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680" windowHeight="10395" tabRatio="823" activeTab="3"/>
  </bookViews>
  <sheets>
    <sheet name="3A-WT&gt;glup6, ratio&gt;2" sheetId="2" r:id="rId1"/>
    <sheet name="3B-down-regulatory RNAs, g=0 " sheetId="14" r:id="rId2"/>
    <sheet name=" 3C-Down-regulatory RNAs, &gt;5 " sheetId="4" r:id="rId3"/>
    <sheet name="3D-down-regulatory WTglup6 &gt;2" sheetId="11" r:id="rId4"/>
  </sheets>
  <calcPr calcId="162913"/>
</workbook>
</file>

<file path=xl/calcChain.xml><?xml version="1.0" encoding="utf-8"?>
<calcChain xmlns="http://schemas.openxmlformats.org/spreadsheetml/2006/main"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3" i="2"/>
</calcChain>
</file>

<file path=xl/sharedStrings.xml><?xml version="1.0" encoding="utf-8"?>
<sst xmlns="http://schemas.openxmlformats.org/spreadsheetml/2006/main" count="1963" uniqueCount="754">
  <si>
    <t>MSU ID</t>
  </si>
  <si>
    <t>WT_lanl_s1</t>
  </si>
  <si>
    <t>WT_lanl_s2</t>
  </si>
  <si>
    <t>WT_lanl_s3</t>
  </si>
  <si>
    <t>WT_avg</t>
  </si>
  <si>
    <t>P Value</t>
  </si>
  <si>
    <t>Annotation</t>
  </si>
  <si>
    <t>AP2 domain containing protein, expressed</t>
  </si>
  <si>
    <t>Cupin domain containing protein, expressed</t>
  </si>
  <si>
    <t>DUF260 domain containing protein, putative, expressed</t>
  </si>
  <si>
    <t>expressed protein</t>
  </si>
  <si>
    <t>glycosyl hydrolase, putative, expressed</t>
  </si>
  <si>
    <t>harpin-induced protein 1 domain containing protein, expressed</t>
  </si>
  <si>
    <t>hsp20/alpha crystallin family protein, putative, expressed</t>
  </si>
  <si>
    <t>hypothetical protein</t>
  </si>
  <si>
    <t>NADPH-dependent oxidoreductase, putative, expressed</t>
  </si>
  <si>
    <t>NBS-LRR disease resistance protein, putative, expressed</t>
  </si>
  <si>
    <t>no apical meristem protein, putative, expressed</t>
  </si>
  <si>
    <t>plastocyanin-like domain containing protein, putative, expressed</t>
  </si>
  <si>
    <t>retrotransposon protein, putative, Ty1-copia subclass, expressed</t>
  </si>
  <si>
    <t>retrotransposon protein, putative, Ty3-gypsy subclass</t>
  </si>
  <si>
    <t>retrotransposon protein, putative, Ty3-gypsy subclass, expressed</t>
  </si>
  <si>
    <t>retrotransposon protein, putative, unclassified</t>
  </si>
  <si>
    <t>retrotransposon protein, putative, unclassified, expressed</t>
  </si>
  <si>
    <t>retrotransposon, putative, centromere-specific, expressed</t>
  </si>
  <si>
    <t>Ser/Thr protein phosphatase family protein, putative, expressed</t>
  </si>
  <si>
    <t>transposon protein, putative, unclassified, expressed</t>
  </si>
  <si>
    <t>VQ domain containing protein, putative, expressed</t>
  </si>
  <si>
    <t>zinc finger, C3HC4 type domain containing protein, expressed</t>
  </si>
  <si>
    <t>RNA recognition motif containing protein, putative, expressed</t>
  </si>
  <si>
    <t>cytochrome P450, putative, expressed</t>
  </si>
  <si>
    <t>gibberellin receptor GID1L2, putative, expressed</t>
  </si>
  <si>
    <t>transposon protein, putative, CACTA, En/Spm sub-class, expressed</t>
  </si>
  <si>
    <t>retrotransposon, putative, centromere-specific</t>
  </si>
  <si>
    <t>transferase family protein, putative, expressed</t>
  </si>
  <si>
    <t>UDP-glucoronosyl and UDP-glucosyl transferase domain containing protein, expressed</t>
  </si>
  <si>
    <t>DUF538 domain containing protein, putative, expressed</t>
  </si>
  <si>
    <t>DUF581 domain containing protein, expressed</t>
  </si>
  <si>
    <t>AWPM-19-like membrane family protein, putative, expressed</t>
  </si>
  <si>
    <t>uncharacterized protein At4g06744 precursor, putative, expressed</t>
  </si>
  <si>
    <t>MYB family transcription factor, putative, expressed</t>
  </si>
  <si>
    <t>aquaporin protein, putative, expressed</t>
  </si>
  <si>
    <t>ATCHX15, putative, expressed</t>
  </si>
  <si>
    <t>integral membrane protein, putative, expressed</t>
  </si>
  <si>
    <t>RING finger protein, putative, expressed</t>
  </si>
  <si>
    <t>heavy metal-associated domain containing protein, expressed</t>
  </si>
  <si>
    <t>amino acid transporter, putative, expressed</t>
  </si>
  <si>
    <t>expansin precursor, putative, expressed</t>
  </si>
  <si>
    <t>ubiquitin-conjugating enzyme, putative, expressed</t>
  </si>
  <si>
    <t>growth regulator related protein, putative, expressed</t>
  </si>
  <si>
    <t>pectinesterase, putative, expressed</t>
  </si>
  <si>
    <t>pentatricopeptide, putative, expressed</t>
  </si>
  <si>
    <t>peptidyl-prolyl cis-trans isomerase, FKBP-type, putative, expressed</t>
  </si>
  <si>
    <t>membrane associated DUF588 domain containing protein, putative, expressed</t>
  </si>
  <si>
    <t>transporter family protein, putative, expressed</t>
  </si>
  <si>
    <t>ZF-HD protein dimerisation region containing protein, expressed</t>
  </si>
  <si>
    <t>protein binding protein, putative, expressed</t>
  </si>
  <si>
    <t>hydrolase, alpha/beta fold family protein, putative, expressed</t>
  </si>
  <si>
    <t>ABC-2 type transporter domain containing protein, expressed</t>
  </si>
  <si>
    <t>amino acid permease family protein, putative, expressed</t>
  </si>
  <si>
    <t>pectinesterase inhibitor domain containing protein, putative, expressed</t>
  </si>
  <si>
    <t>CBS domain containing membrane protein, putative, expressed</t>
  </si>
  <si>
    <t>tyrosine protein kinase domain containing protein, putative, expressed</t>
  </si>
  <si>
    <t>fringe-related protein, putative, expressed</t>
  </si>
  <si>
    <t>X8 domain containing protein, expressed</t>
  </si>
  <si>
    <t>zinc finger C-x8-C-x5-C-x3-H type family protein, expressed</t>
  </si>
  <si>
    <t>ras-related protein, putative, expressed</t>
  </si>
  <si>
    <t>DUF803 domain containing, putative, expressed</t>
  </si>
  <si>
    <t>glutelin, putative, expressed</t>
  </si>
  <si>
    <t>beta-amylase, putative, expressed</t>
  </si>
  <si>
    <t>transmembrane amino acid transporter protein, putative, expressed</t>
  </si>
  <si>
    <t>beta-galactosidase precursor, putative, expressed</t>
  </si>
  <si>
    <t>mitochondrial 60S ribosomal protein L16, putative, expressed</t>
  </si>
  <si>
    <t>csAtPR5, putative, expressed</t>
  </si>
  <si>
    <t>exonuclease, putative, expressed</t>
  </si>
  <si>
    <t>zinc finger, RING-type, putative, expressed</t>
  </si>
  <si>
    <t>protein of unknown function DUF1421 domain containing protein, expressed</t>
  </si>
  <si>
    <t>PPR repeat domain containing protein, putative, expressed</t>
  </si>
  <si>
    <t>glycosyl hydrolases family 17, putative, expressed</t>
  </si>
  <si>
    <t>PB1 domain containing protein, expressed</t>
  </si>
  <si>
    <t>cinnamoyl CoA reductase, putative, expressed</t>
  </si>
  <si>
    <t>C4-dicarboxylate transporter/malic acid transport protein, expressed</t>
  </si>
  <si>
    <t>peptidyl-prolyl cis-trans isomerase, putative, expressed</t>
  </si>
  <si>
    <t>agenet domain containing protein, putative, expressed</t>
  </si>
  <si>
    <t>proton-dependent oligopeptide transport, putative, expressed</t>
  </si>
  <si>
    <t>3-oxoacyl-synthase, putative, expressed</t>
  </si>
  <si>
    <t>stress-induced protein, putative, expressed</t>
  </si>
  <si>
    <t>Leucine Rich Repeat family protein, expressed</t>
  </si>
  <si>
    <t>B3 DNA binding domain containing protein, expressed</t>
  </si>
  <si>
    <t>RING-H2 finger protein, putative, expressed</t>
  </si>
  <si>
    <t>Core histone H2A/H2B/H3/H4 domain containing protein, putative, expressed</t>
  </si>
  <si>
    <t>acyl-desaturase, chloroplast precursor, putative, expressed</t>
  </si>
  <si>
    <t>rhodanese-like domain containing protein, putative, expressed</t>
  </si>
  <si>
    <t>transposon protein, putative, Mutator sub-class, expressed</t>
  </si>
  <si>
    <t>wound induced protein, putative, expressed</t>
  </si>
  <si>
    <t>AMP-binding enzyme, putative, expressed</t>
  </si>
  <si>
    <t>extracellular ligand-gated ion channel, putative, expressed</t>
  </si>
  <si>
    <t>plant-specific domain TIGR01615 family protein, expressed</t>
  </si>
  <si>
    <t>serine/threonine-protein kinase, putative, expressed</t>
  </si>
  <si>
    <t>chloroplast 50S ribosomal protein L22, putative, expressed</t>
  </si>
  <si>
    <t>serine/threonine-protein kinase receptor precursor, putative, expressed</t>
  </si>
  <si>
    <t>hydrolase, NUDIX family, domain containing protein, expressed</t>
  </si>
  <si>
    <t>chlorophyll A-B binding protein, putative, expressed</t>
  </si>
  <si>
    <t>Gene Product Annotation</t>
  </si>
  <si>
    <t>Antimicrobial peptides (1)</t>
  </si>
  <si>
    <t>Signal transduction (5)</t>
  </si>
  <si>
    <t>Cytoskeleton-related (0)</t>
  </si>
  <si>
    <r>
      <rPr>
        <b/>
        <i/>
        <sz val="11"/>
        <rFont val="Times New Roman"/>
        <family val="1"/>
      </rPr>
      <t>glup6</t>
    </r>
    <r>
      <rPr>
        <b/>
        <sz val="11"/>
        <rFont val="Times New Roman"/>
        <family val="1"/>
      </rPr>
      <t>_tot_s4</t>
    </r>
  </si>
  <si>
    <r>
      <rPr>
        <b/>
        <i/>
        <sz val="11"/>
        <rFont val="Times New Roman"/>
        <family val="1"/>
      </rPr>
      <t>glup6</t>
    </r>
    <r>
      <rPr>
        <b/>
        <sz val="11"/>
        <rFont val="Times New Roman"/>
        <family val="1"/>
      </rPr>
      <t>_tot_s5</t>
    </r>
  </si>
  <si>
    <r>
      <rPr>
        <b/>
        <i/>
        <sz val="11"/>
        <rFont val="Times New Roman"/>
        <family val="1"/>
      </rPr>
      <t>glup6</t>
    </r>
    <r>
      <rPr>
        <b/>
        <sz val="11"/>
        <rFont val="Times New Roman"/>
        <family val="1"/>
      </rPr>
      <t>_tot_s6</t>
    </r>
  </si>
  <si>
    <r>
      <rPr>
        <b/>
        <i/>
        <sz val="11"/>
        <rFont val="Times New Roman"/>
        <family val="1"/>
      </rPr>
      <t>glup6</t>
    </r>
    <r>
      <rPr>
        <b/>
        <sz val="11"/>
        <rFont val="Times New Roman"/>
        <family val="1"/>
      </rPr>
      <t>_avg</t>
    </r>
  </si>
  <si>
    <r>
      <t>WT</t>
    </r>
    <r>
      <rPr>
        <b/>
        <i/>
        <sz val="11"/>
        <rFont val="Times New Roman"/>
        <family val="1"/>
      </rPr>
      <t>/glup6</t>
    </r>
  </si>
  <si>
    <t>LOC_Os02g38810</t>
  </si>
  <si>
    <t>26S proteasome non-ATPase regulatory subunit 6, putative, expressed</t>
  </si>
  <si>
    <t>LOC_Os04g36800</t>
  </si>
  <si>
    <t>LOC_Os03g26229</t>
  </si>
  <si>
    <t>40S ribosomal protein S9-1, putative, expressed</t>
  </si>
  <si>
    <t>LOC_Os04g41340</t>
  </si>
  <si>
    <t>4-nitrophenylphosphatase, putative, expressed</t>
  </si>
  <si>
    <t>LOC_Os01g44210</t>
  </si>
  <si>
    <t>50S ribosomal protein L31, putative, expressed</t>
  </si>
  <si>
    <t>LOC_Os07g33997</t>
  </si>
  <si>
    <t>60S ribosomal protein L44, putative, expressed</t>
  </si>
  <si>
    <t>LOC_Os01g42900</t>
  </si>
  <si>
    <t>LOC_Os08g09950</t>
  </si>
  <si>
    <t>LOC_Os04g07890</t>
  </si>
  <si>
    <t>AGAP002737-PA, putative, expressed</t>
  </si>
  <si>
    <t>LOC_Os05g05570</t>
  </si>
  <si>
    <t>LOC_Os12g39080</t>
  </si>
  <si>
    <t>LOC_Os11g09020</t>
  </si>
  <si>
    <t>LOC_Os01g08550</t>
  </si>
  <si>
    <t>aminoacyl-tRNA synthetase, putative, expressed</t>
  </si>
  <si>
    <t>LOC_Os01g48910</t>
  </si>
  <si>
    <t>LOC_Os06g11270</t>
  </si>
  <si>
    <t>anthocyanidin 3-O-glucosyltransferase, putative, expressed</t>
  </si>
  <si>
    <t>LOC_Os03g54880</t>
  </si>
  <si>
    <t>antigen peptide transporter-like 2, putative, expressed</t>
  </si>
  <si>
    <t>LOC_Os09g28440</t>
  </si>
  <si>
    <t>LOC_Os03g22170</t>
  </si>
  <si>
    <t>LOC_Os08g43210</t>
  </si>
  <si>
    <t>LOC_Os08g04480</t>
  </si>
  <si>
    <t>appr-1-p processing enzyme family protein, putative, expressed</t>
  </si>
  <si>
    <t>LOC_Os07g26690</t>
  </si>
  <si>
    <t>LOC_Os01g49340</t>
  </si>
  <si>
    <t>arginine/serine-rich coiled-coil protein 1, putative, expressed</t>
  </si>
  <si>
    <t>LOC_Os02g48370</t>
  </si>
  <si>
    <t>ARID/BRIGHT DNA-binding domain-containing protein, putative, expressed</t>
  </si>
  <si>
    <t>LOC_Os01g73810</t>
  </si>
  <si>
    <t>LOC_Os05g26210</t>
  </si>
  <si>
    <t>ATOFP17/OFP17, putative, expressed</t>
  </si>
  <si>
    <t>LOC_Os10g32720</t>
  </si>
  <si>
    <t>LOC_Os04g27960</t>
  </si>
  <si>
    <t>LOC_Os01g49830</t>
  </si>
  <si>
    <t>LOC_Os07g47120</t>
  </si>
  <si>
    <t>LOC_Os06g37560</t>
  </si>
  <si>
    <t>LOC_Os12g02030</t>
  </si>
  <si>
    <t>BTB9 - Bric-a-Brac, Tramtrack, Broad Complex BTB domain, expressed</t>
  </si>
  <si>
    <t>LOC_Os01g43460</t>
  </si>
  <si>
    <t>LOC_Os02g54960</t>
  </si>
  <si>
    <t>carboxyl-terminal proteinase, putative, expressed</t>
  </si>
  <si>
    <t>LOC_Os04g31340</t>
  </si>
  <si>
    <t>LOC_Os06g48610</t>
  </si>
  <si>
    <t>CCT motif family protein, expressed</t>
  </si>
  <si>
    <t>LOC_Os01g52240</t>
  </si>
  <si>
    <t>LOC_Os04g16822</t>
  </si>
  <si>
    <t>LOC_Os01g18110</t>
  </si>
  <si>
    <t>LOC_Os06g06480</t>
  </si>
  <si>
    <t>LOC_Os08g38300</t>
  </si>
  <si>
    <t>LOC_Os07g30280</t>
  </si>
  <si>
    <t>LOC_Os10g16440</t>
  </si>
  <si>
    <t>CUE domain containing protein, expressed</t>
  </si>
  <si>
    <t>LOC_Os05g19670</t>
  </si>
  <si>
    <t>LOC_Os08g08960</t>
  </si>
  <si>
    <t>LOC_Os10g06800</t>
  </si>
  <si>
    <t>cyclin-dependent kinase G-2, putative, expressed</t>
  </si>
  <si>
    <t>LOC_Os02g09190</t>
  </si>
  <si>
    <t>LOC_Os01g70680</t>
  </si>
  <si>
    <t>DEF1 - Defensin and Defensin-like DEFL family, expressed</t>
  </si>
  <si>
    <t>LOC_Os09g35030</t>
  </si>
  <si>
    <t>dehydration-responsive element-binding protein, putative, expressed</t>
  </si>
  <si>
    <t>LOC_Os04g36640</t>
  </si>
  <si>
    <t>LOC_Os03g46640</t>
  </si>
  <si>
    <t>deoxyuridine 5-triphosphate nucleotidohydrolase, putative, expressed</t>
  </si>
  <si>
    <t>LOC_Os04g33150</t>
  </si>
  <si>
    <t>desiccation-related protein PCC13-62 precursor, putative, expressed</t>
  </si>
  <si>
    <t>LOC_Os01g57490</t>
  </si>
  <si>
    <t>D-mannose binding lectin family protein, expressed</t>
  </si>
  <si>
    <t>LOC_Os01g32770</t>
  </si>
  <si>
    <t>LOC_Os07g02850</t>
  </si>
  <si>
    <t>LOC_Os01g56450</t>
  </si>
  <si>
    <t>DUF567 domain containing protein, putative, expressed</t>
  </si>
  <si>
    <t>LOC_Os02g46180</t>
  </si>
  <si>
    <t>LOC_Os01g59200</t>
  </si>
  <si>
    <t>DUF617 domain containing protein, expressed</t>
  </si>
  <si>
    <t>LOC_Os02g31874</t>
  </si>
  <si>
    <t>LOC_Os10g33350</t>
  </si>
  <si>
    <t>endo-beta-N-acetylglucosaminidase, putative, expressed</t>
  </si>
  <si>
    <t>LOC_Os04g42134</t>
  </si>
  <si>
    <t>enhancer of rudimentary protein, putative, expressed</t>
  </si>
  <si>
    <t>LOC_Os08g35470</t>
  </si>
  <si>
    <t>exo70 exocyst complex subunit, putative, expressed</t>
  </si>
  <si>
    <t>LOC_Os04g40900</t>
  </si>
  <si>
    <t>LOC_Os01g60770</t>
  </si>
  <si>
    <t>LOC_Os10g40720</t>
  </si>
  <si>
    <t>LOC_Os01g33615</t>
  </si>
  <si>
    <t>LOC_Os01g41790</t>
  </si>
  <si>
    <t>LOC_Os02g37094</t>
  </si>
  <si>
    <t>LOC_Os04g58790</t>
  </si>
  <si>
    <t>LOC_Os06g19430</t>
  </si>
  <si>
    <t>LOC_Os07g28350</t>
  </si>
  <si>
    <t>LOC_Os07g31000</t>
  </si>
  <si>
    <t>LOC_Os08g13219</t>
  </si>
  <si>
    <t>LOC_Os09g25470</t>
  </si>
  <si>
    <t>LOC_Os11g40130</t>
  </si>
  <si>
    <t>LOC_Os11g47574</t>
  </si>
  <si>
    <t>LOC_Os11g47453</t>
  </si>
  <si>
    <t>LOC_Os10g23240</t>
  </si>
  <si>
    <t>LOC_Os07g35020</t>
  </si>
  <si>
    <t>LOC_Os04g07130</t>
  </si>
  <si>
    <t>LOC_Os06g50580</t>
  </si>
  <si>
    <t>LOC_Os12g12570</t>
  </si>
  <si>
    <t>LOC_Os02g29620</t>
  </si>
  <si>
    <t>LOC_Os06g35790</t>
  </si>
  <si>
    <t>LOC_Os11g47370</t>
  </si>
  <si>
    <t>LOC_Os09g22490</t>
  </si>
  <si>
    <t>LOC_Os08g14350</t>
  </si>
  <si>
    <t>LOC_Os10g42404</t>
  </si>
  <si>
    <t>LOC_Os01g07650</t>
  </si>
  <si>
    <t>LOC_Os08g28000</t>
  </si>
  <si>
    <t>LOC_Os11g47455</t>
  </si>
  <si>
    <t>LOC_Os06g13620</t>
  </si>
  <si>
    <t>LOC_Os11g02140</t>
  </si>
  <si>
    <t>LOC_Os07g23760</t>
  </si>
  <si>
    <t>LOC_Os12g12140</t>
  </si>
  <si>
    <t>LOC_Os06g50706</t>
  </si>
  <si>
    <t>LOC_Os07g35979</t>
  </si>
  <si>
    <t>LOC_Os06g50818</t>
  </si>
  <si>
    <t>LOC_Os06g40670</t>
  </si>
  <si>
    <t>LOC_Os04g02120</t>
  </si>
  <si>
    <t>LOC_Os08g22840</t>
  </si>
  <si>
    <t>LOC_Os07g15980</t>
  </si>
  <si>
    <t>LOC_Os02g50540</t>
  </si>
  <si>
    <t>LOC_Os08g19910</t>
  </si>
  <si>
    <t>LOC_Os03g51210</t>
  </si>
  <si>
    <t>LOC_Os04g25784</t>
  </si>
  <si>
    <t>LOC_Os04g50780</t>
  </si>
  <si>
    <t>LOC_Os06g50539</t>
  </si>
  <si>
    <t>LOC_Os04g34550</t>
  </si>
  <si>
    <t>LOC_Os04g07830</t>
  </si>
  <si>
    <t>LOC_Os01g17420</t>
  </si>
  <si>
    <t>LOC_Os11g24440</t>
  </si>
  <si>
    <t>LOC_Os03g18320</t>
  </si>
  <si>
    <t>LOC_Os07g42220</t>
  </si>
  <si>
    <t>LOC_Os07g39130</t>
  </si>
  <si>
    <t>LOC_Os06g18020</t>
  </si>
  <si>
    <t>LOC_Os03g30780</t>
  </si>
  <si>
    <t>LOC_Os07g44100</t>
  </si>
  <si>
    <t>LOC_Os08g07860</t>
  </si>
  <si>
    <t>LOC_Os08g11480</t>
  </si>
  <si>
    <t>LOC_Os03g05130</t>
  </si>
  <si>
    <t>LOC_Os01g14880</t>
  </si>
  <si>
    <t>LOC_Os10g33886</t>
  </si>
  <si>
    <t>LOC_Os12g07400</t>
  </si>
  <si>
    <t>LOC_Os11g09940</t>
  </si>
  <si>
    <t>LOC_Os06g42910</t>
  </si>
  <si>
    <t>LOC_Os03g62220</t>
  </si>
  <si>
    <t>LOC_Os11g42170</t>
  </si>
  <si>
    <t>LOC_Os11g19850</t>
  </si>
  <si>
    <t>LOC_Os11g18130</t>
  </si>
  <si>
    <t>LOC_Os11g38790</t>
  </si>
  <si>
    <t>LOC_Os02g13370</t>
  </si>
  <si>
    <t>LOC_Os05g41840</t>
  </si>
  <si>
    <t>LOC_Os03g03520</t>
  </si>
  <si>
    <t>LOC_Os06g04699</t>
  </si>
  <si>
    <t>LOC_Os05g35420</t>
  </si>
  <si>
    <t>LOC_Os05g11260</t>
  </si>
  <si>
    <t>LOC_Os05g20304</t>
  </si>
  <si>
    <t>LOC_Os04g04030</t>
  </si>
  <si>
    <t>LOC_Os01g21310</t>
  </si>
  <si>
    <t>LOC_Os07g38140</t>
  </si>
  <si>
    <t>LOC_Os01g52670</t>
  </si>
  <si>
    <t>LOC_Os11g09710</t>
  </si>
  <si>
    <t>LOC_Os01g09440</t>
  </si>
  <si>
    <t>LOC_Os06g19460</t>
  </si>
  <si>
    <t>LOC_Os03g22820</t>
  </si>
  <si>
    <t>LOC_Os08g03400</t>
  </si>
  <si>
    <t>LOC_Os05g47960</t>
  </si>
  <si>
    <t>LOC_Os11g32380</t>
  </si>
  <si>
    <t>LOC_Os04g37880</t>
  </si>
  <si>
    <t>LOC_Os05g42160</t>
  </si>
  <si>
    <t>LOC_Os12g26220</t>
  </si>
  <si>
    <t>LOC_Os03g55776</t>
  </si>
  <si>
    <t>LOC_Os04g37760</t>
  </si>
  <si>
    <t>LOC_Os10g11022</t>
  </si>
  <si>
    <t>LOC_Os07g37150</t>
  </si>
  <si>
    <t>LOC_Os01g69890</t>
  </si>
  <si>
    <t>LOC_Os01g29890</t>
  </si>
  <si>
    <t>LOC_Os04g46480</t>
  </si>
  <si>
    <t>LOC_Os02g43230</t>
  </si>
  <si>
    <t>LOC_Os03g13720</t>
  </si>
  <si>
    <t>LOC_Os06g29460</t>
  </si>
  <si>
    <t>LOC_Os02g01290</t>
  </si>
  <si>
    <t>LOC_Os06g09950</t>
  </si>
  <si>
    <t>LOC_Os12g14939</t>
  </si>
  <si>
    <t>LOC_Os06g04195</t>
  </si>
  <si>
    <t>LOC_Os05g46690</t>
  </si>
  <si>
    <t>LOC_Os03g61860</t>
  </si>
  <si>
    <t>LOC_Os10g36360</t>
  </si>
  <si>
    <t>LOC_Os08g07240</t>
  </si>
  <si>
    <t>LOC_Os12g17710</t>
  </si>
  <si>
    <t>LOC_Os03g02300</t>
  </si>
  <si>
    <t>LOC_Os02g13940</t>
  </si>
  <si>
    <t>LOC_Os05g05290</t>
  </si>
  <si>
    <t>LOC_Os12g09190</t>
  </si>
  <si>
    <t>LOC_Os03g15530</t>
  </si>
  <si>
    <t>LOC_Os02g43490</t>
  </si>
  <si>
    <t>LOC_Os06g05470</t>
  </si>
  <si>
    <t>LOC_Os11g36770</t>
  </si>
  <si>
    <t>LOC_Os03g56782</t>
  </si>
  <si>
    <t>LOC_Os06g29250</t>
  </si>
  <si>
    <t>LOC_Os08g40919</t>
  </si>
  <si>
    <t>LOC_Os10g31760</t>
  </si>
  <si>
    <t>LOC_Os02g48680</t>
  </si>
  <si>
    <t>LOC_Os06g29804</t>
  </si>
  <si>
    <t>LOC_Os05g40000</t>
  </si>
  <si>
    <t>LOC_Os09g01000</t>
  </si>
  <si>
    <t>LOC_Os03g47050</t>
  </si>
  <si>
    <t>LOC_Os06g08990</t>
  </si>
  <si>
    <t>LOC_Os05g30420</t>
  </si>
  <si>
    <t>LOC_Os07g10420</t>
  </si>
  <si>
    <t>LOC_Os06g27400</t>
  </si>
  <si>
    <t>LOC_Os04g49370</t>
  </si>
  <si>
    <t>LOC_Os05g01210</t>
  </si>
  <si>
    <t>LOC_Os10g09150</t>
  </si>
  <si>
    <t>LOC_Os07g29224</t>
  </si>
  <si>
    <t>LOC_Os07g38570</t>
  </si>
  <si>
    <t>LOC_Os07g37156</t>
  </si>
  <si>
    <t>LOC_Os02g07709</t>
  </si>
  <si>
    <t>LOC_Os01g69840</t>
  </si>
  <si>
    <t>LOC_Os01g58410</t>
  </si>
  <si>
    <t>LOC_Os04g21710</t>
  </si>
  <si>
    <t>LOC_Os03g52410</t>
  </si>
  <si>
    <t>LOC_Os05g30160</t>
  </si>
  <si>
    <t>LOC_Os09g36010</t>
  </si>
  <si>
    <t>LOC_Os01g12190</t>
  </si>
  <si>
    <t>LOC_Os04g55250</t>
  </si>
  <si>
    <t>LOC_Os03g42450</t>
  </si>
  <si>
    <t>LOC_Os01g57100</t>
  </si>
  <si>
    <t>LOC_Os02g56340</t>
  </si>
  <si>
    <t>LOC_Os11g04000</t>
  </si>
  <si>
    <t>LOC_Os09g20420</t>
  </si>
  <si>
    <t>LOC_Os08g13014</t>
  </si>
  <si>
    <t>LOC_Os03g04450</t>
  </si>
  <si>
    <t>LOC_Os01g67110</t>
  </si>
  <si>
    <t>LOC_Os01g57020</t>
  </si>
  <si>
    <t>LOC_Os01g33760</t>
  </si>
  <si>
    <t>LOC_Os07g23485</t>
  </si>
  <si>
    <t>LOC_Os06g17450</t>
  </si>
  <si>
    <t>LOC_Os03g26310</t>
  </si>
  <si>
    <t>LOC_Os03g04580</t>
  </si>
  <si>
    <t>LOC_Os10g30890</t>
  </si>
  <si>
    <t>LOC_Os03g01740</t>
  </si>
  <si>
    <t>LOC_Os03g32420</t>
  </si>
  <si>
    <t>LOC_Os01g43260</t>
  </si>
  <si>
    <t>LOC_Os11g43920</t>
  </si>
  <si>
    <t>LOC_Os08g05660</t>
  </si>
  <si>
    <t>LOC_Os01g29690</t>
  </si>
  <si>
    <t>LOC_Os07g12700</t>
  </si>
  <si>
    <t>LOC_Os09g32540</t>
  </si>
  <si>
    <t>LOC_Os02g32580</t>
  </si>
  <si>
    <t>LOC_Os07g10800</t>
  </si>
  <si>
    <t>LOC_Os01g18160</t>
  </si>
  <si>
    <t>LOC_Os07g31650</t>
  </si>
  <si>
    <t>LOC_Os06g04930</t>
  </si>
  <si>
    <t>LOC_Os06g42850</t>
  </si>
  <si>
    <t>LOC_Os12g39130</t>
  </si>
  <si>
    <t>fibroin heavy chain precursor, putative, expressed</t>
  </si>
  <si>
    <t>LOC_Os01g49330</t>
  </si>
  <si>
    <t>formyl transferase, putative, expressed</t>
  </si>
  <si>
    <t>LOC_Os03g16290</t>
  </si>
  <si>
    <t>LOC_Os02g07628</t>
  </si>
  <si>
    <t>gamma-thionin family domain containing protein, expressed</t>
  </si>
  <si>
    <t>LOC_Os05g35690</t>
  </si>
  <si>
    <t>GASR6 - Gibberellin-regulated GASA/GAST/Snakin family protein precursor, expressed</t>
  </si>
  <si>
    <t>LOC_Os05g28770</t>
  </si>
  <si>
    <t>GCRP9 - Glycine and cysteine rich family protein precursor, expressed</t>
  </si>
  <si>
    <t>LOC_Os04g44510</t>
  </si>
  <si>
    <t>GEM, putative, expressed</t>
  </si>
  <si>
    <t>LOC_Os04g44500</t>
  </si>
  <si>
    <t>LOC_Os11g13570</t>
  </si>
  <si>
    <t>LOC_Os07g06830</t>
  </si>
  <si>
    <t>LOC_Os03g15270</t>
  </si>
  <si>
    <t>LOC_Os02g15178</t>
  </si>
  <si>
    <t>LOC_Os08g42390</t>
  </si>
  <si>
    <t>glycerophosphoryl diester phosphodiesterase family protein, putative, expressed</t>
  </si>
  <si>
    <t>LOC_Os09g25720</t>
  </si>
  <si>
    <t>glycine-rich cell wall structural protein 2 precursor, putative, expressed</t>
  </si>
  <si>
    <t>LOC_Os10g41250</t>
  </si>
  <si>
    <t>glycoprotein, putative, expressed</t>
  </si>
  <si>
    <t>LOC_Os04g40510</t>
  </si>
  <si>
    <t>glycosyl hydrolase family 5 protein, putative, expressed</t>
  </si>
  <si>
    <t>LOC_Os11g47570</t>
  </si>
  <si>
    <t>LOC_Os11g47580</t>
  </si>
  <si>
    <t>LOC_Os01g71474</t>
  </si>
  <si>
    <t>LOC_Os06g40060</t>
  </si>
  <si>
    <t>glycosyltransferase family protein, putative, expressed</t>
  </si>
  <si>
    <t>LOC_Os01g63230</t>
  </si>
  <si>
    <t>LOC_Os06g04790</t>
  </si>
  <si>
    <t>HAD superfamily phosphatase, putative, expressed</t>
  </si>
  <si>
    <t>LOC_Os06g43620</t>
  </si>
  <si>
    <t>haemolysin-III, putative, expressed</t>
  </si>
  <si>
    <t>LOC_Os02g08320</t>
  </si>
  <si>
    <t>LOC_Os07g34040</t>
  </si>
  <si>
    <t>LOC_Os08g07550</t>
  </si>
  <si>
    <t>hAT dimerisation domain-containing protein, putative, expressed</t>
  </si>
  <si>
    <t>LOC_Os12g11510</t>
  </si>
  <si>
    <t>hcr2-0B, putative, expressed</t>
  </si>
  <si>
    <t>LOC_Os04g49260</t>
  </si>
  <si>
    <t>LOC_Os10g36200</t>
  </si>
  <si>
    <t>LOC_Os01g40710</t>
  </si>
  <si>
    <t>high light inducible protein, putative, expressed</t>
  </si>
  <si>
    <t>LOC_Os06g02580</t>
  </si>
  <si>
    <t>high-affinity nickel-transport family protein, putative, expressed</t>
  </si>
  <si>
    <t>LOC_Os03g06170</t>
  </si>
  <si>
    <t>LOC_Os01g40550</t>
  </si>
  <si>
    <t>LOC_Os12g02589</t>
  </si>
  <si>
    <t>LOC_Os05g11870</t>
  </si>
  <si>
    <t>LOC_Os02g29610</t>
  </si>
  <si>
    <t>LOC_Os09g14520</t>
  </si>
  <si>
    <t>LOC_Os03g60110</t>
  </si>
  <si>
    <t>KH domain containing protein, putative, expressed</t>
  </si>
  <si>
    <t>LOC_Os05g31610</t>
  </si>
  <si>
    <t>LOC_Os03g14642</t>
  </si>
  <si>
    <t>LTPL107 - Protease inhibitor/seed storage/LTP family protein precursor, expressed</t>
  </si>
  <si>
    <t>LOC_Os02g44310</t>
  </si>
  <si>
    <t>LTPL112 - Protease inhibitor/seed storage/LTP family protein precursor, expressed</t>
  </si>
  <si>
    <t>LOC_Os04g55159</t>
  </si>
  <si>
    <t>LTPL125 - Protease inhibitor/seed storage/LTP family protein precursor, putative, expressed</t>
  </si>
  <si>
    <t>LOC_Os12g13960</t>
  </si>
  <si>
    <t>LTPL33 - Protease inhibitor/seed storage/LTP family protein precursor, expressed</t>
  </si>
  <si>
    <t>LOC_Os12g42900</t>
  </si>
  <si>
    <t>lysine-rich arabinogalactan protein 19 precursor, putative, expressed</t>
  </si>
  <si>
    <t>LOC_Os01g45360</t>
  </si>
  <si>
    <t>LOC_Os12g34056</t>
  </si>
  <si>
    <t>LOC_Os12g34062</t>
  </si>
  <si>
    <t>mitochondrial ribosomal protein S12, putative, expressed</t>
  </si>
  <si>
    <t>LOC_Os02g46030</t>
  </si>
  <si>
    <t>LOC_Os01g50360</t>
  </si>
  <si>
    <t>NAC domain containing protein, putative, expressed</t>
  </si>
  <si>
    <t>LOC_Os11g45950</t>
  </si>
  <si>
    <t>NAC domain-containing protein 90, putative, expressed</t>
  </si>
  <si>
    <t>LOC_Os04g16854</t>
  </si>
  <si>
    <t>LOC_Os10g38206</t>
  </si>
  <si>
    <t>LOC_Os11g45970</t>
  </si>
  <si>
    <t>LOC_Os03g19427</t>
  </si>
  <si>
    <t>nicotianamine synthase, putative, expressed</t>
  </si>
  <si>
    <t>LOC_Os09g38010</t>
  </si>
  <si>
    <t>LOC_Os11g31380</t>
  </si>
  <si>
    <t>LOC_Os03g24910</t>
  </si>
  <si>
    <t>nodulation protein-related, putative, expressed</t>
  </si>
  <si>
    <t>LOC_Os12g38770</t>
  </si>
  <si>
    <t>nucleotide pyrophosphatase/phosphodiesterase, putative, expressed</t>
  </si>
  <si>
    <t>LOC_Os06g03540</t>
  </si>
  <si>
    <t>oligopeptide transporter, putative, expressed</t>
  </si>
  <si>
    <t>LOC_Os08g06100</t>
  </si>
  <si>
    <t>O-methyltransferase, putative, expressed</t>
  </si>
  <si>
    <t>LOC_Os01g72100</t>
  </si>
  <si>
    <t>OsCML10 - Calmodulin-related calcium sensor protein, expressed</t>
  </si>
  <si>
    <t>LOC_Os02g11790</t>
  </si>
  <si>
    <t>OsFBK4 - F-box domain and kelch repeat containing protein, expressed</t>
  </si>
  <si>
    <t>LOC_Os04g31610</t>
  </si>
  <si>
    <t>OsFBO3 - F-box and other domain containing protein, expressed</t>
  </si>
  <si>
    <t>LOC_Os04g11450</t>
  </si>
  <si>
    <t>OsFBX118 - F-box domain containing protein, expressed</t>
  </si>
  <si>
    <t>LOC_Os07g36320</t>
  </si>
  <si>
    <t>OsFBX244 - F-box domain containing protein, expressed</t>
  </si>
  <si>
    <t>LOC_Os08g41760</t>
  </si>
  <si>
    <t>OsFBX304 - F-box domain containing protein, expressed</t>
  </si>
  <si>
    <t>LOC_Os11g09590</t>
  </si>
  <si>
    <t>OsFBX404 - F-box domain containing protein, expressed</t>
  </si>
  <si>
    <t>LOC_Os11g09690</t>
  </si>
  <si>
    <t>OsFBX410 - F-box domain containing protein, expressed</t>
  </si>
  <si>
    <t>LOC_Os02g13520</t>
  </si>
  <si>
    <t>OsIAA7 - Auxin-responsive Aux/IAA gene family member, expressed</t>
  </si>
  <si>
    <t>LOC_Os02g36924</t>
  </si>
  <si>
    <t>OsMADS27 - MADS-box family gene with MIKCc type-box, expressed</t>
  </si>
  <si>
    <t>LOC_Os04g57720</t>
  </si>
  <si>
    <t>OsRR6  type-A response regulator, expressed</t>
  </si>
  <si>
    <t>LOC_Os07g37040</t>
  </si>
  <si>
    <t>LOC_Os12g06820</t>
  </si>
  <si>
    <t>PE repeat family protein, putative, expressed</t>
  </si>
  <si>
    <t>LOC_Os04g49720</t>
  </si>
  <si>
    <t>LOC_Os07g41650</t>
  </si>
  <si>
    <t>LOC_Os05g47510</t>
  </si>
  <si>
    <t>LOC_Os12g15460</t>
  </si>
  <si>
    <t>LOC_Os06g45340</t>
  </si>
  <si>
    <t>LOC_Os10g06630</t>
  </si>
  <si>
    <t>LOC_Os10g22990</t>
  </si>
  <si>
    <t>phi-1-like phosphate-induced protein, putative, expressed</t>
  </si>
  <si>
    <t>LOC_Os04g35100</t>
  </si>
  <si>
    <t>phospholipase C, putative, expressed</t>
  </si>
  <si>
    <t>LOC_Os12g31320</t>
  </si>
  <si>
    <t>photoreceptor-interacting protein-like, putative, expressed</t>
  </si>
  <si>
    <t>LOC_Os03g43880</t>
  </si>
  <si>
    <t>PLA IIIA/PLP7, putative, expressed</t>
  </si>
  <si>
    <t>LOC_Os03g06680</t>
  </si>
  <si>
    <t>LOC_Os03g44630</t>
  </si>
  <si>
    <t>LOC_Os06g31300</t>
  </si>
  <si>
    <t>LOC_Os10g41580</t>
  </si>
  <si>
    <t>LOC_Os05g48760</t>
  </si>
  <si>
    <t>LOC_Os03g18110</t>
  </si>
  <si>
    <t>proteins of unknown function domain containing protein, putative, expressed</t>
  </si>
  <si>
    <t>LOC_Os02g31980</t>
  </si>
  <si>
    <t>LOC_Os07g11330</t>
  </si>
  <si>
    <t>RAL2 - Seed allergenic protein RA5/RA14/RA17 precursor, expressed</t>
  </si>
  <si>
    <t>LOC_Os07g11410</t>
  </si>
  <si>
    <t>RAL5 - Seed allergenic protein RA5/RA14/RA17 precursor, expressed</t>
  </si>
  <si>
    <t>LOC_Os07g11510</t>
  </si>
  <si>
    <t>RAL6 - Seed allergenic protein RA5/RA14/RA17 precursor, expressed</t>
  </si>
  <si>
    <t>LOC_Os07g33850</t>
  </si>
  <si>
    <t>LOC_Os04g14550</t>
  </si>
  <si>
    <t>LOC_Os04g54280</t>
  </si>
  <si>
    <t>LOC_Os05g41830</t>
  </si>
  <si>
    <t>LOC_Os11g03830</t>
  </si>
  <si>
    <t>LOC_Os06g24720</t>
  </si>
  <si>
    <t>LOC_Os06g26010</t>
  </si>
  <si>
    <t>LOC_Os07g02070</t>
  </si>
  <si>
    <t>LOC_Os08g11560</t>
  </si>
  <si>
    <t>LOC_Os08g12640</t>
  </si>
  <si>
    <t>LOC_Os10g19919</t>
  </si>
  <si>
    <t>LOC_Os03g36279</t>
  </si>
  <si>
    <t>LOC_Os04g16870</t>
  </si>
  <si>
    <t>LOC_Os04g19670</t>
  </si>
  <si>
    <t>LOC_Os04g27810</t>
  </si>
  <si>
    <t>LOC_Os10g14970</t>
  </si>
  <si>
    <t>LOC_Os02g18590</t>
  </si>
  <si>
    <t>LOC_Os12g12080</t>
  </si>
  <si>
    <t>LOC_Os02g27380</t>
  </si>
  <si>
    <t>LOC_Os04g17810</t>
  </si>
  <si>
    <t>LOC_Os09g28140</t>
  </si>
  <si>
    <t>LOC_Os06g16470</t>
  </si>
  <si>
    <t>LOC_Os04g54920</t>
  </si>
  <si>
    <t>LOC_Os05g48910</t>
  </si>
  <si>
    <t>LOC_Os02g34760</t>
  </si>
  <si>
    <t>LOC_Os04g32760</t>
  </si>
  <si>
    <t>LOC_Os11g47010</t>
  </si>
  <si>
    <t>LOC_Os04g17820</t>
  </si>
  <si>
    <t>LOC_Os12g40650</t>
  </si>
  <si>
    <t>LOC_Os08g07570</t>
  </si>
  <si>
    <t>LOC_Os07g09760</t>
  </si>
  <si>
    <t>LOC_Os07g33450</t>
  </si>
  <si>
    <t>LOC_Os02g41940</t>
  </si>
  <si>
    <t>LOC_Os05g14330</t>
  </si>
  <si>
    <t>LOC_Os07g16320</t>
  </si>
  <si>
    <t>LOC_Os12g27800</t>
  </si>
  <si>
    <t>LOC_Os05g18740</t>
  </si>
  <si>
    <t>LOC_Os06g27410</t>
  </si>
  <si>
    <t>LOC_Os03g29200</t>
  </si>
  <si>
    <t>LOC_Os11g45290</t>
  </si>
  <si>
    <t>LOC_Os01g43340</t>
  </si>
  <si>
    <t>LOC_Os11g40940</t>
  </si>
  <si>
    <t>LOC_Os06g31200</t>
  </si>
  <si>
    <t>LOC_Os03g47570</t>
  </si>
  <si>
    <t>LOC_Os02g52580</t>
  </si>
  <si>
    <t>LOC_Os05g39920</t>
  </si>
  <si>
    <t>LOC_Os03g37030</t>
  </si>
  <si>
    <t>LOC_Os01g57960</t>
  </si>
  <si>
    <t>LOC_Os11g23080</t>
  </si>
  <si>
    <t>LOC_Os01g29910</t>
  </si>
  <si>
    <t>LOC_Os04g17850</t>
  </si>
  <si>
    <t>LOC_Os08g22004</t>
  </si>
  <si>
    <t>LOC_Os12g31485</t>
  </si>
  <si>
    <t>LOC_Os01g41390</t>
  </si>
  <si>
    <t>LOC_Os05g18250</t>
  </si>
  <si>
    <t>LOC_Os05g18419</t>
  </si>
  <si>
    <t>LOC_Os03g41879</t>
  </si>
  <si>
    <t>LOC_Os10g09260</t>
  </si>
  <si>
    <t>LOC_Os07g28970</t>
  </si>
  <si>
    <t>LOC_Os08g24850</t>
  </si>
  <si>
    <t>LOC_Os05g02160</t>
  </si>
  <si>
    <t>LOC_Os03g57870</t>
  </si>
  <si>
    <t>RFC3 - Putative clamp loader of PCNA, replication factor C subunit 3, expressed</t>
  </si>
  <si>
    <t>LOC_Os02g06290</t>
  </si>
  <si>
    <t>LOC_Os02g57670</t>
  </si>
  <si>
    <t>ribosomal L9, putative, expressed</t>
  </si>
  <si>
    <t>LOC_Os03g03360</t>
  </si>
  <si>
    <t>ribosomal protein L5, putative, expressed</t>
  </si>
  <si>
    <t>LOC_Os07g07719</t>
  </si>
  <si>
    <t>ribosomal protein S13p/S18e, putative, expressed</t>
  </si>
  <si>
    <t>LOC_Os12g33954</t>
  </si>
  <si>
    <t>ribosomal protein S2, putative, expressed</t>
  </si>
  <si>
    <t>LOC_Os09g06770</t>
  </si>
  <si>
    <t>LOC_Os02g50990</t>
  </si>
  <si>
    <t>RING-H2 finger protein ATL1Q, putative, expressed</t>
  </si>
  <si>
    <t>LOC_Os02g36320</t>
  </si>
  <si>
    <t>RING-H2 finger protein ATL3B precursor, putative, expressed</t>
  </si>
  <si>
    <t>LOC_Os03g05570</t>
  </si>
  <si>
    <t>RING-H2 finger protein ATL3F, putative, expressed</t>
  </si>
  <si>
    <t>LOC_Os01g60730</t>
  </si>
  <si>
    <t>LOC_Os12g01010</t>
  </si>
  <si>
    <t>LOC_Os07g44570</t>
  </si>
  <si>
    <t>root phototropism protein 3, putative, expressed</t>
  </si>
  <si>
    <t>LOC_Os08g23410</t>
  </si>
  <si>
    <t>rubredoxin family protein, putative, expressed</t>
  </si>
  <si>
    <t>LOC_Os07g14070</t>
  </si>
  <si>
    <t>SCP-like extracellular protein, expressed</t>
  </si>
  <si>
    <t>LOC_Os06g24290</t>
  </si>
  <si>
    <t>LOC_Os12g01200</t>
  </si>
  <si>
    <t>senescence-induced receptor-like serine/threonine-protein kinase precursor, putative, expressed</t>
  </si>
  <si>
    <t>LOC_Os12g05540</t>
  </si>
  <si>
    <t>LOC_Os04g37710</t>
  </si>
  <si>
    <t>serine hydrolase domain containing protein, expressed</t>
  </si>
  <si>
    <t>LOC_Os03g12150</t>
  </si>
  <si>
    <t>LOC_Os03g03410</t>
  </si>
  <si>
    <t>LOC_Os02g55610</t>
  </si>
  <si>
    <t>serine-rich protein, putative, expressed</t>
  </si>
  <si>
    <t>LOC_Os01g63970</t>
  </si>
  <si>
    <t>sialyltransferase family domain containing protein, expressed</t>
  </si>
  <si>
    <t>LOC_Os02g46660</t>
  </si>
  <si>
    <t>SNARE associated Golgi protein, putative, expressed</t>
  </si>
  <si>
    <t>LOC_Os07g47400</t>
  </si>
  <si>
    <t>SRC2 protein, putative, expressed</t>
  </si>
  <si>
    <t>LOC_Os05g46750</t>
  </si>
  <si>
    <t>STE_MEKK_ste11_MAP3K.18 - STE kinases include homologs to sterile 7, sterile 11 and sterile 20 from yeast, expressed</t>
  </si>
  <si>
    <t>LOC_Os05g46760</t>
  </si>
  <si>
    <t>STE_MEKK_ste11_MAP3K.19 - STE kinases include homologs to sterile 7, sterile 11 and sterile 20 from yeast, expressed</t>
  </si>
  <si>
    <t>LOC_Os01g50370</t>
  </si>
  <si>
    <t>STE_MEKK_ste11_MAP3K.4 - STE kinases include homologs to sterile 7, sterile 11 and sterile 20 from yeast, expressed</t>
  </si>
  <si>
    <t>LOC_Os01g50410</t>
  </si>
  <si>
    <t>STE_MEKK_ste11_MAP3K.6 - STE kinases include homologs to sterile 7, sterile 11 and sterile 20 from yeast, expressed</t>
  </si>
  <si>
    <t>LOC_Os08g15600</t>
  </si>
  <si>
    <t>stomatin-like protein 2, putative, expressed</t>
  </si>
  <si>
    <t>LOC_Os07g04150</t>
  </si>
  <si>
    <t>LOC_Os06g32350</t>
  </si>
  <si>
    <t>THION12 - Plant thionin family protein precursor</t>
  </si>
  <si>
    <t>LOC_Os06g32370</t>
  </si>
  <si>
    <t>THION16 - Plant thionin family protein precursor, putative</t>
  </si>
  <si>
    <t>LOC_Os01g41140</t>
  </si>
  <si>
    <t>THION18 - Plant thionin family protein precursor, expressed</t>
  </si>
  <si>
    <t>LOC_Os06g49160</t>
  </si>
  <si>
    <t>thylakoid lumenal 16.5 kDa protein, chloroplast precursor, putative, expressed</t>
  </si>
  <si>
    <t>LOC_Os10g01660</t>
  </si>
  <si>
    <t>LOC_Os05g50920</t>
  </si>
  <si>
    <t>LOC_Os01g15770</t>
  </si>
  <si>
    <t>transmembrane protein 136, putative, expressed</t>
  </si>
  <si>
    <t>LOC_Os07g38380</t>
  </si>
  <si>
    <t>transmembrane protein 49, putative, expressed</t>
  </si>
  <si>
    <t>LOC_Os12g32760</t>
  </si>
  <si>
    <t>LOC_Os05g50280</t>
  </si>
  <si>
    <t>LOC_Os07g34006</t>
  </si>
  <si>
    <t>LOC_Os04g19470</t>
  </si>
  <si>
    <t>transposon protein, putative, CACTA, En/Spm sub-class</t>
  </si>
  <si>
    <t>LOC_Os03g21100</t>
  </si>
  <si>
    <t>LOC_Os06g40530</t>
  </si>
  <si>
    <t>LOC_Os04g07980</t>
  </si>
  <si>
    <t>LOC_Os11g10490</t>
  </si>
  <si>
    <t>LOC_Os02g50805</t>
  </si>
  <si>
    <t>LOC_Os08g11470</t>
  </si>
  <si>
    <t>LOC_Os03g13110</t>
  </si>
  <si>
    <t>transposon protein, putative, Mariner sub-class, expressed</t>
  </si>
  <si>
    <t>LOC_Os03g28060</t>
  </si>
  <si>
    <t>LOC_Os02g15560</t>
  </si>
  <si>
    <t>LOC_Os11g39940</t>
  </si>
  <si>
    <t>LOC_Os06g07570</t>
  </si>
  <si>
    <t>LOC_Os06g39210</t>
  </si>
  <si>
    <t>LOC_Os01g03020</t>
  </si>
  <si>
    <t>tRNA synthetase class I, putative, expressed</t>
  </si>
  <si>
    <t>LOC_Os01g57940</t>
  </si>
  <si>
    <t>LOC_Os01g13280</t>
  </si>
  <si>
    <t>ubiquitin conjugating enzyme protein, putative, expressed</t>
  </si>
  <si>
    <t>LOC_Os01g74320</t>
  </si>
  <si>
    <t>ubiquitin ligase, putative, expressed</t>
  </si>
  <si>
    <t>LOC_Os06g30970</t>
  </si>
  <si>
    <t>LOC_Os09g30411</t>
  </si>
  <si>
    <t>UBX domain-containing protein, putative, expressed</t>
  </si>
  <si>
    <t>LOC_Os07g13660</t>
  </si>
  <si>
    <t>LOC_Os03g22370</t>
  </si>
  <si>
    <t>ultraviolet-B-repressible protein, putative, expressed</t>
  </si>
  <si>
    <t>LOC_Os03g58850</t>
  </si>
  <si>
    <t>uncharacterized PE-PGRS family protein PE_PGRS3 precursor, putative, expressed</t>
  </si>
  <si>
    <t>LOC_Os02g40260</t>
  </si>
  <si>
    <t>LOC_Os06g50659</t>
  </si>
  <si>
    <t>UPF0496 protein 2, putative, expressed</t>
  </si>
  <si>
    <t>LOC_Os06g50809</t>
  </si>
  <si>
    <t>LOC_Os12g31850</t>
  </si>
  <si>
    <t>ureide permease, putative, expressed</t>
  </si>
  <si>
    <t>LOC_Os03g15650</t>
  </si>
  <si>
    <t>vacuolar sorting protein, putative, expressed</t>
  </si>
  <si>
    <t>LOC_Os06g41450</t>
  </si>
  <si>
    <t>LOC_Os08g08090</t>
  </si>
  <si>
    <t>LOC_Os04g54300</t>
  </si>
  <si>
    <t>LOC_Os01g60640</t>
  </si>
  <si>
    <t>WRKY21, expressed</t>
  </si>
  <si>
    <t>LOC_Os02g29980</t>
  </si>
  <si>
    <t>LOC_Os02g52590</t>
  </si>
  <si>
    <t>xyloglucan fucosyltransferase, putative, expressed</t>
  </si>
  <si>
    <t>LOC_Os06g23030</t>
  </si>
  <si>
    <t>LOC_Os01g07930</t>
  </si>
  <si>
    <t>LOC_Os06g34650</t>
  </si>
  <si>
    <t>LOC_Os02g15020</t>
  </si>
  <si>
    <t>LOC_Os04g49160</t>
  </si>
  <si>
    <t>LOC_Os06g06150</t>
  </si>
  <si>
    <t>LOC_Os04g58320</t>
  </si>
  <si>
    <t>LOC_Os04g08060</t>
  </si>
  <si>
    <t>ZOS4-03 - C2H2 zinc finger protein, expressed</t>
  </si>
  <si>
    <t>Expressed/hypothetical proteins (30)</t>
  </si>
  <si>
    <t>Retrotransposons/transposons (8)</t>
  </si>
  <si>
    <t>Ribosomal proteins (1)</t>
  </si>
  <si>
    <t>Energy: respiration and photosythesis (0)</t>
  </si>
  <si>
    <t>Cell wall related proteins (0)</t>
  </si>
  <si>
    <t>Transcription factors (1)</t>
  </si>
  <si>
    <t>Nucleic acid binding (0)</t>
  </si>
  <si>
    <t>Membrane dynamics and transporters (1)</t>
  </si>
  <si>
    <t>Protein turnover - modification (1)</t>
  </si>
  <si>
    <t>Enzymes (2)</t>
  </si>
  <si>
    <t>ABA and Stress (1)</t>
  </si>
  <si>
    <t>Signal transduction (0)</t>
  </si>
  <si>
    <t>Storage proteins (0)</t>
  </si>
  <si>
    <t>Miscellaneous (3)</t>
  </si>
  <si>
    <r>
      <t>WT/</t>
    </r>
    <r>
      <rPr>
        <b/>
        <i/>
        <sz val="10"/>
        <color rgb="FF000000"/>
        <rFont val="Times New Roman"/>
        <family val="1"/>
      </rPr>
      <t xml:space="preserve">glup6      </t>
    </r>
    <r>
      <rPr>
        <b/>
        <sz val="10"/>
        <color rgb="FF000000"/>
        <rFont val="Times New Roman"/>
        <family val="1"/>
      </rPr>
      <t>Fold Change</t>
    </r>
  </si>
  <si>
    <t>Expressed/hypothetical proteins (26)</t>
  </si>
  <si>
    <t xml:space="preserve"> expressed protein</t>
  </si>
  <si>
    <t>Retrotransposons/transposons (20)</t>
  </si>
  <si>
    <t xml:space="preserve"> retrotransposon protein, putative, Ty3-gypsy subclass, expressed</t>
  </si>
  <si>
    <t>Ribosmal proteins (1)</t>
  </si>
  <si>
    <t>Energy: respiration and photosythesis (1)</t>
  </si>
  <si>
    <t>Nucleic acid binding (6)</t>
  </si>
  <si>
    <t>Membrane dynamic and transpoter (5)</t>
  </si>
  <si>
    <t>Protein turnover and modification (1)</t>
  </si>
  <si>
    <t>Enzymes (5)</t>
  </si>
  <si>
    <t xml:space="preserve"> anthocyanidin 3-O-glucosyltransferase, putative, expressed</t>
  </si>
  <si>
    <t>ABA and stress (1)</t>
  </si>
  <si>
    <t>Miscellaneous (5)</t>
  </si>
  <si>
    <t>WT/glup6   Fold Change</t>
  </si>
  <si>
    <t>Expressed/hypothetical proteins, transposons/retrotransposons (114)</t>
  </si>
  <si>
    <t>Retrotransposons/transposons (46)</t>
  </si>
  <si>
    <t>Ribosmal proteins (8)</t>
  </si>
  <si>
    <t>Energy: respiration and photosythesis (2)</t>
  </si>
  <si>
    <t>Cell wall related proteins (5)</t>
  </si>
  <si>
    <t>Transcription factors (16)</t>
  </si>
  <si>
    <t>Nucleic acid binding (14)</t>
  </si>
  <si>
    <t>Membrane dynamic and transpoter (33)</t>
  </si>
  <si>
    <t>Protein turnover and enzymes (5)</t>
  </si>
  <si>
    <t>Enzymes (33)</t>
  </si>
  <si>
    <t>Antimicrobial peptides (4)</t>
  </si>
  <si>
    <t>ABA and Stress (15)</t>
  </si>
  <si>
    <t>Signal transduction and calcium binding (23)</t>
  </si>
  <si>
    <t>Storage proteins (3)</t>
  </si>
  <si>
    <t>Miscellaneous (25)</t>
  </si>
  <si>
    <t xml:space="preserve"> proteins of unknown function domain containing protein, putative, expressed</t>
  </si>
  <si>
    <r>
      <t>Supplementary Table S3D.  Down-regulatory RNAs based on illumina sequencing (WT/</t>
    </r>
    <r>
      <rPr>
        <b/>
        <i/>
        <sz val="14"/>
        <color theme="1"/>
        <rFont val="Times New Roman"/>
        <family val="1"/>
      </rPr>
      <t>glup6:</t>
    </r>
    <r>
      <rPr>
        <b/>
        <sz val="14"/>
        <color theme="1"/>
        <rFont val="Times New Roman"/>
        <family val="1"/>
      </rPr>
      <t xml:space="preserve">   5 </t>
    </r>
    <r>
      <rPr>
        <b/>
        <sz val="14"/>
        <color theme="1"/>
        <rFont val="Calibri"/>
        <family val="2"/>
      </rPr>
      <t xml:space="preserve">≥ ratio  ≥ </t>
    </r>
    <r>
      <rPr>
        <b/>
        <sz val="14"/>
        <color theme="1"/>
        <rFont val="Times New Roman"/>
        <family val="1"/>
      </rPr>
      <t>2)</t>
    </r>
  </si>
  <si>
    <r>
      <t xml:space="preserve">Supplementary Table S3C.  Down-regulatory RNAs based on illumina sequencing, WT/glup6  ≥ </t>
    </r>
    <r>
      <rPr>
        <b/>
        <sz val="14"/>
        <color theme="1"/>
        <rFont val="Symbol"/>
        <family val="1"/>
        <charset val="2"/>
      </rPr>
      <t xml:space="preserve"> </t>
    </r>
    <r>
      <rPr>
        <b/>
        <sz val="14"/>
        <color theme="1"/>
        <rFont val="Times New Roman"/>
        <family val="1"/>
      </rPr>
      <t>5</t>
    </r>
  </si>
  <si>
    <r>
      <t>Supplementary Table S3A.  Down regulated transcripts in glup6 (WT/</t>
    </r>
    <r>
      <rPr>
        <b/>
        <i/>
        <sz val="14"/>
        <rFont val="Times New Roman"/>
        <family val="1"/>
      </rPr>
      <t xml:space="preserve">glup6 </t>
    </r>
    <r>
      <rPr>
        <b/>
        <sz val="14"/>
        <rFont val="Times New Roman"/>
        <family val="1"/>
      </rPr>
      <t xml:space="preserve"> </t>
    </r>
    <r>
      <rPr>
        <b/>
        <sz val="14"/>
        <rFont val="Calibri"/>
        <family val="2"/>
      </rPr>
      <t>≥</t>
    </r>
    <r>
      <rPr>
        <b/>
        <sz val="14"/>
        <rFont val="Times New Roman"/>
        <family val="1"/>
      </rPr>
      <t xml:space="preserve"> 2)</t>
    </r>
  </si>
  <si>
    <r>
      <t xml:space="preserve">Supplementary Table S3B.  Down-regulatory RNAs based on illumina sequencing where </t>
    </r>
    <r>
      <rPr>
        <b/>
        <i/>
        <sz val="14"/>
        <color theme="1"/>
        <rFont val="Times New Roman"/>
        <family val="1"/>
      </rPr>
      <t>glup6</t>
    </r>
    <r>
      <rPr>
        <b/>
        <sz val="14"/>
        <color theme="1"/>
        <rFont val="Times New Roman"/>
        <family val="1"/>
      </rPr>
      <t xml:space="preserve"> genes are expressed at very low levels or are sil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#,##0.0"/>
    <numFmt numFmtId="166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indexed="64"/>
      <name val="Arial"/>
      <family val="2"/>
    </font>
    <font>
      <b/>
      <sz val="14"/>
      <color theme="1"/>
      <name val="Symbol"/>
      <family val="1"/>
      <charset val="2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i/>
      <sz val="11"/>
      <name val="Times New Roman"/>
      <family val="1"/>
    </font>
    <font>
      <b/>
      <i/>
      <sz val="10"/>
      <color rgb="FF000000"/>
      <name val="Times New Roman"/>
      <family val="1"/>
    </font>
    <font>
      <b/>
      <sz val="14"/>
      <name val="Times New Roman"/>
      <family val="1"/>
    </font>
    <font>
      <b/>
      <i/>
      <sz val="14"/>
      <color theme="1"/>
      <name val="Times New Roman"/>
      <family val="1"/>
    </font>
    <font>
      <b/>
      <i/>
      <sz val="14"/>
      <name val="Times New Roman"/>
      <family val="1"/>
    </font>
    <font>
      <b/>
      <sz val="14"/>
      <name val="Calibri"/>
      <family val="2"/>
    </font>
    <font>
      <b/>
      <sz val="1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5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8" fillId="0" borderId="2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0" fontId="7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5" fontId="3" fillId="4" borderId="0" xfId="0" applyNumberFormat="1" applyFont="1" applyFill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9" fillId="0" borderId="2" xfId="0" applyFont="1" applyBorder="1" applyAlignment="1">
      <alignment horizontal="center" vertical="top" wrapText="1"/>
    </xf>
    <xf numFmtId="0" fontId="13" fillId="0" borderId="2" xfId="0" applyFont="1" applyBorder="1" applyAlignment="1">
      <alignment horizontal="center" vertical="center" wrapText="1"/>
    </xf>
    <xf numFmtId="0" fontId="13" fillId="0" borderId="0" xfId="0" applyFont="1"/>
    <xf numFmtId="0" fontId="1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66" fontId="4" fillId="0" borderId="0" xfId="0" applyNumberFormat="1" applyFont="1" applyAlignment="1">
      <alignment horizontal="center"/>
    </xf>
    <xf numFmtId="11" fontId="2" fillId="0" borderId="4" xfId="0" applyNumberFormat="1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3" xfId="0" applyFont="1" applyBorder="1"/>
    <xf numFmtId="0" fontId="13" fillId="0" borderId="1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2">
    <cellStyle name="Normal" xfId="0" builtinId="0"/>
    <cellStyle name="Normal 5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L474"/>
  <sheetViews>
    <sheetView zoomScale="55" zoomScaleNormal="55" workbookViewId="0">
      <pane ySplit="2" topLeftCell="A3" activePane="bottomLeft" state="frozen"/>
      <selection pane="bottomLeft" sqref="A1:L1"/>
    </sheetView>
  </sheetViews>
  <sheetFormatPr defaultColWidth="9.140625" defaultRowHeight="15" x14ac:dyDescent="0.25"/>
  <cols>
    <col min="1" max="1" width="21.7109375" style="19" bestFit="1" customWidth="1"/>
    <col min="2" max="4" width="18.140625" style="19" bestFit="1" customWidth="1"/>
    <col min="5" max="5" width="14.42578125" style="19" bestFit="1" customWidth="1"/>
    <col min="6" max="7" width="14.85546875" style="19" bestFit="1" customWidth="1"/>
    <col min="8" max="8" width="14.85546875" style="20" bestFit="1" customWidth="1"/>
    <col min="9" max="9" width="10.7109375" style="21" bestFit="1" customWidth="1"/>
    <col min="10" max="10" width="12" style="22" bestFit="1" customWidth="1"/>
    <col min="11" max="11" width="12" style="22" customWidth="1"/>
    <col min="12" max="12" width="107.85546875" style="23" bestFit="1" customWidth="1"/>
    <col min="13" max="16384" width="9.140625" style="19"/>
  </cols>
  <sheetData>
    <row r="1" spans="1:12" s="2" customFormat="1" ht="24.95" customHeight="1" x14ac:dyDescent="0.25">
      <c r="A1" s="41" t="s">
        <v>752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</row>
    <row r="2" spans="1:12" s="14" customFormat="1" x14ac:dyDescent="0.25">
      <c r="A2" s="14" t="s">
        <v>0</v>
      </c>
      <c r="B2" s="14" t="s">
        <v>107</v>
      </c>
      <c r="C2" s="14" t="s">
        <v>108</v>
      </c>
      <c r="D2" s="14" t="s">
        <v>109</v>
      </c>
      <c r="E2" s="14" t="s">
        <v>1</v>
      </c>
      <c r="F2" s="14" t="s">
        <v>2</v>
      </c>
      <c r="G2" s="14" t="s">
        <v>3</v>
      </c>
      <c r="H2" s="15" t="s">
        <v>110</v>
      </c>
      <c r="I2" s="16" t="s">
        <v>4</v>
      </c>
      <c r="J2" s="17" t="s">
        <v>111</v>
      </c>
      <c r="K2" s="26" t="s">
        <v>5</v>
      </c>
      <c r="L2" s="18" t="s">
        <v>6</v>
      </c>
    </row>
    <row r="3" spans="1:12" x14ac:dyDescent="0.25">
      <c r="A3" s="19" t="s">
        <v>112</v>
      </c>
      <c r="B3" s="19">
        <v>0.73</v>
      </c>
      <c r="C3" s="19">
        <v>0.42</v>
      </c>
      <c r="D3" s="19">
        <v>0.63</v>
      </c>
      <c r="E3" s="19">
        <v>1.5</v>
      </c>
      <c r="F3" s="19">
        <v>0.95</v>
      </c>
      <c r="G3" s="19">
        <v>1.27</v>
      </c>
      <c r="H3" s="20">
        <v>0.59333333333333327</v>
      </c>
      <c r="I3" s="21">
        <v>1.24</v>
      </c>
      <c r="J3" s="22">
        <v>2.0898876404494384</v>
      </c>
      <c r="K3" s="36">
        <f>TTEST(B3:D3,E3:G3,1,1)</f>
        <v>5.6550642669534979E-3</v>
      </c>
      <c r="L3" s="23" t="s">
        <v>113</v>
      </c>
    </row>
    <row r="4" spans="1:12" x14ac:dyDescent="0.25">
      <c r="A4" s="19" t="s">
        <v>114</v>
      </c>
      <c r="B4" s="19">
        <v>0.63</v>
      </c>
      <c r="C4" s="19">
        <v>0.76</v>
      </c>
      <c r="D4" s="19">
        <v>0.66</v>
      </c>
      <c r="E4" s="19">
        <v>4.5</v>
      </c>
      <c r="F4" s="19">
        <v>4.5599999999999996</v>
      </c>
      <c r="G4" s="19">
        <v>4.8099999999999996</v>
      </c>
      <c r="H4" s="20">
        <v>0.68333333333333346</v>
      </c>
      <c r="I4" s="21">
        <v>4.6233333333333322</v>
      </c>
      <c r="J4" s="22">
        <v>6.7658536585365825</v>
      </c>
      <c r="K4" s="36">
        <f t="shared" ref="K4:K67" si="0">TTEST(B4:D4,E4:G4,1,1)</f>
        <v>3.6785016427745673E-4</v>
      </c>
      <c r="L4" s="23" t="s">
        <v>85</v>
      </c>
    </row>
    <row r="5" spans="1:12" x14ac:dyDescent="0.25">
      <c r="A5" s="19" t="s">
        <v>115</v>
      </c>
      <c r="B5" s="19">
        <v>0.45</v>
      </c>
      <c r="C5" s="19">
        <v>0.7</v>
      </c>
      <c r="D5" s="19">
        <v>0.94</v>
      </c>
      <c r="E5" s="19">
        <v>1.51</v>
      </c>
      <c r="F5" s="19">
        <v>1.35</v>
      </c>
      <c r="G5" s="19">
        <v>1.4</v>
      </c>
      <c r="H5" s="20">
        <v>0.69666666666666666</v>
      </c>
      <c r="I5" s="21">
        <v>1.42</v>
      </c>
      <c r="J5" s="22">
        <v>2.0382775119617222</v>
      </c>
      <c r="K5" s="36">
        <f t="shared" si="0"/>
        <v>2.7505525104700945E-2</v>
      </c>
      <c r="L5" s="23" t="s">
        <v>116</v>
      </c>
    </row>
    <row r="6" spans="1:12" x14ac:dyDescent="0.25">
      <c r="A6" s="19" t="s">
        <v>117</v>
      </c>
      <c r="B6" s="19">
        <v>0.35</v>
      </c>
      <c r="C6" s="19">
        <v>0.45</v>
      </c>
      <c r="D6" s="19">
        <v>0.53</v>
      </c>
      <c r="E6" s="19">
        <v>2.11</v>
      </c>
      <c r="F6" s="19">
        <v>1.33</v>
      </c>
      <c r="G6" s="19">
        <v>1.26</v>
      </c>
      <c r="H6" s="20">
        <v>0.44333333333333336</v>
      </c>
      <c r="I6" s="21">
        <v>1.5666666666666667</v>
      </c>
      <c r="J6" s="22">
        <v>3.5338345864661651</v>
      </c>
      <c r="K6" s="36">
        <f t="shared" si="0"/>
        <v>3.6477040135413918E-2</v>
      </c>
      <c r="L6" s="23" t="s">
        <v>118</v>
      </c>
    </row>
    <row r="7" spans="1:12" x14ac:dyDescent="0.25">
      <c r="A7" s="19" t="s">
        <v>119</v>
      </c>
      <c r="B7" s="19">
        <v>6.86</v>
      </c>
      <c r="C7" s="19">
        <v>7</v>
      </c>
      <c r="D7" s="19">
        <v>8.3000000000000007</v>
      </c>
      <c r="E7" s="19">
        <v>21.77</v>
      </c>
      <c r="F7" s="19">
        <v>19.22</v>
      </c>
      <c r="G7" s="19">
        <v>18.23</v>
      </c>
      <c r="H7" s="20">
        <v>7.3866666666666667</v>
      </c>
      <c r="I7" s="21">
        <v>19.739999999999998</v>
      </c>
      <c r="J7" s="22">
        <v>2.6723826714801442</v>
      </c>
      <c r="K7" s="36">
        <f t="shared" si="0"/>
        <v>6.650876333115654E-3</v>
      </c>
      <c r="L7" s="23" t="s">
        <v>120</v>
      </c>
    </row>
    <row r="8" spans="1:12" x14ac:dyDescent="0.25">
      <c r="A8" s="19" t="s">
        <v>121</v>
      </c>
      <c r="B8" s="19">
        <v>27.14</v>
      </c>
      <c r="C8" s="19">
        <v>22.19</v>
      </c>
      <c r="D8" s="19">
        <v>32.770000000000003</v>
      </c>
      <c r="E8" s="19">
        <v>64.75</v>
      </c>
      <c r="F8" s="19">
        <v>68.58</v>
      </c>
      <c r="G8" s="19">
        <v>62.43</v>
      </c>
      <c r="H8" s="20">
        <v>27.366666666666664</v>
      </c>
      <c r="I8" s="21">
        <v>65.25333333333333</v>
      </c>
      <c r="J8" s="22">
        <v>2.3844092570036541</v>
      </c>
      <c r="K8" s="36">
        <f t="shared" si="0"/>
        <v>7.9382453117339859E-3</v>
      </c>
      <c r="L8" s="23" t="s">
        <v>122</v>
      </c>
    </row>
    <row r="9" spans="1:12" x14ac:dyDescent="0.25">
      <c r="A9" s="19" t="s">
        <v>123</v>
      </c>
      <c r="B9" s="19">
        <v>0.31</v>
      </c>
      <c r="C9" s="19">
        <v>0.24</v>
      </c>
      <c r="D9" s="19">
        <v>0.71</v>
      </c>
      <c r="E9" s="19">
        <v>1.89</v>
      </c>
      <c r="F9" s="19">
        <v>1.32</v>
      </c>
      <c r="G9" s="19">
        <v>1.94</v>
      </c>
      <c r="H9" s="20">
        <v>0.42</v>
      </c>
      <c r="I9" s="21">
        <v>1.7166666666666668</v>
      </c>
      <c r="J9" s="22">
        <v>4.0873015873015879</v>
      </c>
      <c r="K9" s="36">
        <f t="shared" si="0"/>
        <v>6.400818745908983E-3</v>
      </c>
      <c r="L9" s="23" t="s">
        <v>58</v>
      </c>
    </row>
    <row r="10" spans="1:12" x14ac:dyDescent="0.25">
      <c r="A10" s="19" t="s">
        <v>124</v>
      </c>
      <c r="B10" s="19">
        <v>0</v>
      </c>
      <c r="C10" s="19">
        <v>0</v>
      </c>
      <c r="D10" s="19">
        <v>0.26</v>
      </c>
      <c r="E10" s="19">
        <v>1.06</v>
      </c>
      <c r="F10" s="19">
        <v>2.84</v>
      </c>
      <c r="G10" s="19">
        <v>1.08</v>
      </c>
      <c r="H10" s="20">
        <v>8.666666666666667E-2</v>
      </c>
      <c r="I10" s="21">
        <v>1.6600000000000001</v>
      </c>
      <c r="J10" s="22">
        <v>19.153846153846153</v>
      </c>
      <c r="K10" s="36">
        <f t="shared" si="0"/>
        <v>6.6111954971918518E-2</v>
      </c>
      <c r="L10" s="23" t="s">
        <v>91</v>
      </c>
    </row>
    <row r="11" spans="1:12" x14ac:dyDescent="0.25">
      <c r="A11" s="19" t="s">
        <v>125</v>
      </c>
      <c r="B11" s="19">
        <v>0</v>
      </c>
      <c r="C11" s="19">
        <v>0.08</v>
      </c>
      <c r="D11" s="19">
        <v>7.0000000000000007E-2</v>
      </c>
      <c r="E11" s="19">
        <v>3.05</v>
      </c>
      <c r="F11" s="19">
        <v>2</v>
      </c>
      <c r="G11" s="19">
        <v>0.75</v>
      </c>
      <c r="H11" s="20">
        <v>5.000000000000001E-2</v>
      </c>
      <c r="I11" s="21">
        <v>1.9333333333333333</v>
      </c>
      <c r="J11" s="22">
        <v>38.666666666666657</v>
      </c>
      <c r="K11" s="36">
        <f t="shared" si="0"/>
        <v>5.5291228693510719E-2</v>
      </c>
      <c r="L11" s="23" t="s">
        <v>126</v>
      </c>
    </row>
    <row r="12" spans="1:12" x14ac:dyDescent="0.25">
      <c r="A12" s="19" t="s">
        <v>127</v>
      </c>
      <c r="B12" s="19">
        <v>4.92</v>
      </c>
      <c r="C12" s="19">
        <v>2.0099999999999998</v>
      </c>
      <c r="D12" s="19">
        <v>1.79</v>
      </c>
      <c r="E12" s="19">
        <v>9.2899999999999991</v>
      </c>
      <c r="F12" s="19">
        <v>3.89</v>
      </c>
      <c r="G12" s="19">
        <v>4.55</v>
      </c>
      <c r="H12" s="20">
        <v>2.9066666666666663</v>
      </c>
      <c r="I12" s="21">
        <v>5.91</v>
      </c>
      <c r="J12" s="22">
        <v>2.0332568807339451</v>
      </c>
      <c r="K12" s="36">
        <f t="shared" si="0"/>
        <v>2.7089044686414099E-2</v>
      </c>
      <c r="L12" s="23" t="s">
        <v>83</v>
      </c>
    </row>
    <row r="13" spans="1:12" x14ac:dyDescent="0.25">
      <c r="A13" s="19" t="s">
        <v>128</v>
      </c>
      <c r="B13" s="19">
        <v>5.23</v>
      </c>
      <c r="C13" s="19">
        <v>7.11</v>
      </c>
      <c r="D13" s="19">
        <v>5.53</v>
      </c>
      <c r="E13" s="19">
        <v>14.4</v>
      </c>
      <c r="F13" s="19">
        <v>14.86</v>
      </c>
      <c r="G13" s="19">
        <v>12.43</v>
      </c>
      <c r="H13" s="20">
        <v>5.956666666666667</v>
      </c>
      <c r="I13" s="21">
        <v>13.896666666666667</v>
      </c>
      <c r="J13" s="22">
        <v>2.3329602686066031</v>
      </c>
      <c r="K13" s="36">
        <f t="shared" si="0"/>
        <v>3.4413653078056881E-3</v>
      </c>
      <c r="L13" s="23" t="s">
        <v>59</v>
      </c>
    </row>
    <row r="14" spans="1:12" x14ac:dyDescent="0.25">
      <c r="A14" s="19" t="s">
        <v>129</v>
      </c>
      <c r="B14" s="19">
        <v>1.1299999999999999</v>
      </c>
      <c r="C14" s="19">
        <v>0.9</v>
      </c>
      <c r="D14" s="19">
        <v>0.45</v>
      </c>
      <c r="E14" s="19">
        <v>10.26</v>
      </c>
      <c r="F14" s="19">
        <v>9.8000000000000007</v>
      </c>
      <c r="G14" s="19">
        <v>7.27</v>
      </c>
      <c r="H14" s="20">
        <v>0.82666666666666666</v>
      </c>
      <c r="I14" s="21">
        <v>9.1100000000000012</v>
      </c>
      <c r="J14" s="22">
        <v>11.020161290322582</v>
      </c>
      <c r="K14" s="36">
        <f t="shared" si="0"/>
        <v>3.8874066370431968E-3</v>
      </c>
      <c r="L14" s="23" t="s">
        <v>46</v>
      </c>
    </row>
    <row r="15" spans="1:12" x14ac:dyDescent="0.25">
      <c r="A15" s="19" t="s">
        <v>130</v>
      </c>
      <c r="B15" s="19">
        <v>0.4</v>
      </c>
      <c r="C15" s="19">
        <v>0.37</v>
      </c>
      <c r="D15" s="19">
        <v>0.51</v>
      </c>
      <c r="E15" s="19">
        <v>0.88</v>
      </c>
      <c r="F15" s="19">
        <v>0.82</v>
      </c>
      <c r="G15" s="19">
        <v>1.43</v>
      </c>
      <c r="H15" s="20">
        <v>0.42666666666666669</v>
      </c>
      <c r="I15" s="21">
        <v>1.0433333333333332</v>
      </c>
      <c r="J15" s="22">
        <v>2.4453124999999996</v>
      </c>
      <c r="K15" s="36">
        <f t="shared" si="0"/>
        <v>2.78337885464085E-2</v>
      </c>
      <c r="L15" s="23" t="s">
        <v>131</v>
      </c>
    </row>
    <row r="16" spans="1:12" x14ac:dyDescent="0.25">
      <c r="A16" s="19" t="s">
        <v>132</v>
      </c>
      <c r="B16" s="19">
        <v>0.6</v>
      </c>
      <c r="C16" s="19">
        <v>0.53</v>
      </c>
      <c r="D16" s="19">
        <v>0.56999999999999995</v>
      </c>
      <c r="E16" s="19">
        <v>1.33</v>
      </c>
      <c r="F16" s="19">
        <v>1.1399999999999999</v>
      </c>
      <c r="G16" s="19">
        <v>1.1599999999999999</v>
      </c>
      <c r="H16" s="20">
        <v>0.56666666666666654</v>
      </c>
      <c r="I16" s="21">
        <v>1.21</v>
      </c>
      <c r="J16" s="22">
        <v>2.1352941176470592</v>
      </c>
      <c r="K16" s="36">
        <f t="shared" si="0"/>
        <v>2.2929174069253279E-3</v>
      </c>
      <c r="L16" s="23" t="s">
        <v>95</v>
      </c>
    </row>
    <row r="17" spans="1:12" x14ac:dyDescent="0.25">
      <c r="A17" s="19" t="s">
        <v>133</v>
      </c>
      <c r="B17" s="19">
        <v>0.24</v>
      </c>
      <c r="C17" s="19">
        <v>0.31</v>
      </c>
      <c r="D17" s="19">
        <v>0.43</v>
      </c>
      <c r="E17" s="19">
        <v>0.72</v>
      </c>
      <c r="F17" s="19">
        <v>2.6</v>
      </c>
      <c r="G17" s="19">
        <v>2.2200000000000002</v>
      </c>
      <c r="H17" s="20">
        <v>0.32666666666666666</v>
      </c>
      <c r="I17" s="21">
        <v>1.8466666666666669</v>
      </c>
      <c r="J17" s="22">
        <v>5.6530612244897966</v>
      </c>
      <c r="K17" s="36">
        <f t="shared" si="0"/>
        <v>5.3162736331965277E-2</v>
      </c>
      <c r="L17" s="23" t="s">
        <v>134</v>
      </c>
    </row>
    <row r="18" spans="1:12" x14ac:dyDescent="0.25">
      <c r="A18" s="19" t="s">
        <v>135</v>
      </c>
      <c r="B18" s="19">
        <v>3.31</v>
      </c>
      <c r="C18" s="19">
        <v>1.82</v>
      </c>
      <c r="D18" s="19">
        <v>1.86</v>
      </c>
      <c r="E18" s="19">
        <v>6.13</v>
      </c>
      <c r="F18" s="19">
        <v>5.72</v>
      </c>
      <c r="G18" s="19">
        <v>4.92</v>
      </c>
      <c r="H18" s="20">
        <v>2.33</v>
      </c>
      <c r="I18" s="21">
        <v>5.59</v>
      </c>
      <c r="J18" s="22">
        <v>2.3991416309012874</v>
      </c>
      <c r="K18" s="36">
        <f t="shared" si="0"/>
        <v>4.968422540377767E-3</v>
      </c>
      <c r="L18" s="23" t="s">
        <v>136</v>
      </c>
    </row>
    <row r="19" spans="1:12" x14ac:dyDescent="0.25">
      <c r="A19" s="19" t="s">
        <v>137</v>
      </c>
      <c r="B19" s="19">
        <v>0</v>
      </c>
      <c r="C19" s="19">
        <v>0.56000000000000005</v>
      </c>
      <c r="D19" s="19">
        <v>0.14000000000000001</v>
      </c>
      <c r="E19" s="19">
        <v>0.94</v>
      </c>
      <c r="F19" s="19">
        <v>2.3199999999999998</v>
      </c>
      <c r="G19" s="19">
        <v>0.96</v>
      </c>
      <c r="H19" s="20">
        <v>0.23333333333333336</v>
      </c>
      <c r="I19" s="21">
        <v>1.4066666666666665</v>
      </c>
      <c r="J19" s="22">
        <v>6.0285714285714267</v>
      </c>
      <c r="K19" s="36">
        <f t="shared" si="0"/>
        <v>2.8960296382759709E-2</v>
      </c>
      <c r="L19" s="23" t="s">
        <v>7</v>
      </c>
    </row>
    <row r="20" spans="1:12" x14ac:dyDescent="0.25">
      <c r="A20" s="14" t="s">
        <v>138</v>
      </c>
      <c r="B20" s="14">
        <v>0.93</v>
      </c>
      <c r="C20" s="14">
        <v>1.1499999999999999</v>
      </c>
      <c r="D20" s="14">
        <v>1.93</v>
      </c>
      <c r="E20" s="14">
        <v>5.49</v>
      </c>
      <c r="F20" s="14">
        <v>5.79</v>
      </c>
      <c r="G20" s="14">
        <v>8.6199999999999992</v>
      </c>
      <c r="H20" s="24">
        <v>1.3366666666666667</v>
      </c>
      <c r="I20" s="25">
        <v>6.6333333333333329</v>
      </c>
      <c r="J20" s="26">
        <v>4.9625935162094761</v>
      </c>
      <c r="K20" s="36">
        <f t="shared" si="0"/>
        <v>8.4408217175775142E-3</v>
      </c>
      <c r="L20" s="18" t="s">
        <v>7</v>
      </c>
    </row>
    <row r="21" spans="1:12" x14ac:dyDescent="0.25">
      <c r="A21" s="19" t="s">
        <v>139</v>
      </c>
      <c r="B21" s="19">
        <v>2.52</v>
      </c>
      <c r="C21" s="19">
        <v>1.74</v>
      </c>
      <c r="D21" s="19">
        <v>1.63</v>
      </c>
      <c r="E21" s="19">
        <v>7.56</v>
      </c>
      <c r="F21" s="19">
        <v>4.26</v>
      </c>
      <c r="G21" s="19">
        <v>5.27</v>
      </c>
      <c r="H21" s="20">
        <v>1.9633333333333332</v>
      </c>
      <c r="I21" s="21">
        <v>5.6966666666666663</v>
      </c>
      <c r="J21" s="22">
        <v>2.9015280135823431</v>
      </c>
      <c r="K21" s="36">
        <f t="shared" si="0"/>
        <v>1.8037307288120124E-2</v>
      </c>
      <c r="L21" s="23" t="s">
        <v>7</v>
      </c>
    </row>
    <row r="22" spans="1:12" x14ac:dyDescent="0.25">
      <c r="A22" s="19" t="s">
        <v>140</v>
      </c>
      <c r="B22" s="19">
        <v>0</v>
      </c>
      <c r="C22" s="19">
        <v>0.98</v>
      </c>
      <c r="D22" s="19">
        <v>0.6</v>
      </c>
      <c r="E22" s="19">
        <v>1.46</v>
      </c>
      <c r="F22" s="19">
        <v>1.05</v>
      </c>
      <c r="G22" s="19">
        <v>0.99</v>
      </c>
      <c r="H22" s="20">
        <v>0.52666666666666673</v>
      </c>
      <c r="I22" s="21">
        <v>1.1666666666666667</v>
      </c>
      <c r="J22" s="22">
        <v>2.2151898734177213</v>
      </c>
      <c r="K22" s="36">
        <f t="shared" si="0"/>
        <v>0.13362514558053107</v>
      </c>
      <c r="L22" s="23" t="s">
        <v>141</v>
      </c>
    </row>
    <row r="23" spans="1:12" x14ac:dyDescent="0.25">
      <c r="A23" s="19" t="s">
        <v>142</v>
      </c>
      <c r="B23" s="19">
        <v>74.92</v>
      </c>
      <c r="C23" s="19">
        <v>71.05</v>
      </c>
      <c r="D23" s="19">
        <v>72.94</v>
      </c>
      <c r="E23" s="19">
        <v>168.79</v>
      </c>
      <c r="F23" s="19">
        <v>156.16999999999999</v>
      </c>
      <c r="G23" s="19">
        <v>127.21</v>
      </c>
      <c r="H23" s="20">
        <v>72.97</v>
      </c>
      <c r="I23" s="21">
        <v>150.72333333333333</v>
      </c>
      <c r="J23" s="22">
        <v>2.06555205335526</v>
      </c>
      <c r="K23" s="36">
        <f t="shared" si="0"/>
        <v>1.1519277470665269E-2</v>
      </c>
      <c r="L23" s="23" t="s">
        <v>41</v>
      </c>
    </row>
    <row r="24" spans="1:12" x14ac:dyDescent="0.25">
      <c r="A24" s="19" t="s">
        <v>143</v>
      </c>
      <c r="B24" s="19">
        <v>1.58</v>
      </c>
      <c r="C24" s="19">
        <v>1.2</v>
      </c>
      <c r="D24" s="19">
        <v>0.92</v>
      </c>
      <c r="E24" s="19">
        <v>3.54</v>
      </c>
      <c r="F24" s="19">
        <v>4.13</v>
      </c>
      <c r="G24" s="19">
        <v>2.65</v>
      </c>
      <c r="H24" s="20">
        <v>1.2333333333333334</v>
      </c>
      <c r="I24" s="21">
        <v>3.44</v>
      </c>
      <c r="J24" s="22">
        <v>2.7891891891891891</v>
      </c>
      <c r="K24" s="36">
        <f t="shared" si="0"/>
        <v>1.3331060805603525E-2</v>
      </c>
      <c r="L24" s="23" t="s">
        <v>144</v>
      </c>
    </row>
    <row r="25" spans="1:12" x14ac:dyDescent="0.25">
      <c r="A25" s="19" t="s">
        <v>145</v>
      </c>
      <c r="B25" s="19">
        <v>0.82</v>
      </c>
      <c r="C25" s="19">
        <v>0.38</v>
      </c>
      <c r="D25" s="19">
        <v>0.47</v>
      </c>
      <c r="E25" s="19">
        <v>1.62</v>
      </c>
      <c r="F25" s="19">
        <v>1.41</v>
      </c>
      <c r="G25" s="19">
        <v>1.58</v>
      </c>
      <c r="H25" s="20">
        <v>0.55666666666666664</v>
      </c>
      <c r="I25" s="21">
        <v>1.5366666666666668</v>
      </c>
      <c r="J25" s="22">
        <v>2.760479041916168</v>
      </c>
      <c r="K25" s="36">
        <f t="shared" si="0"/>
        <v>4.4349431840529328E-3</v>
      </c>
      <c r="L25" s="23" t="s">
        <v>146</v>
      </c>
    </row>
    <row r="26" spans="1:12" x14ac:dyDescent="0.25">
      <c r="A26" s="19" t="s">
        <v>147</v>
      </c>
      <c r="B26" s="19">
        <v>0.49</v>
      </c>
      <c r="C26" s="19">
        <v>0.37</v>
      </c>
      <c r="D26" s="19">
        <v>0.66</v>
      </c>
      <c r="E26" s="19">
        <v>0.42</v>
      </c>
      <c r="F26" s="19">
        <v>0.48</v>
      </c>
      <c r="G26" s="19">
        <v>2.25</v>
      </c>
      <c r="H26" s="20">
        <v>0.50666666666666671</v>
      </c>
      <c r="I26" s="21">
        <v>1.05</v>
      </c>
      <c r="J26" s="22">
        <v>2.0723684210526314</v>
      </c>
      <c r="K26" s="36">
        <f t="shared" si="0"/>
        <v>0.20505261104009348</v>
      </c>
      <c r="L26" s="23" t="s">
        <v>42</v>
      </c>
    </row>
    <row r="27" spans="1:12" x14ac:dyDescent="0.25">
      <c r="A27" s="19" t="s">
        <v>148</v>
      </c>
      <c r="B27" s="19">
        <v>0.82</v>
      </c>
      <c r="C27" s="19">
        <v>1.39</v>
      </c>
      <c r="D27" s="19">
        <v>1.98</v>
      </c>
      <c r="E27" s="19">
        <v>4.93</v>
      </c>
      <c r="F27" s="19">
        <v>4.8600000000000003</v>
      </c>
      <c r="G27" s="19">
        <v>2.11</v>
      </c>
      <c r="H27" s="20">
        <v>1.3966666666666665</v>
      </c>
      <c r="I27" s="21">
        <v>3.9666666666666663</v>
      </c>
      <c r="J27" s="22">
        <v>2.8400954653937949</v>
      </c>
      <c r="K27" s="36">
        <f t="shared" si="0"/>
        <v>8.6343149429209731E-2</v>
      </c>
      <c r="L27" s="23" t="s">
        <v>149</v>
      </c>
    </row>
    <row r="28" spans="1:12" x14ac:dyDescent="0.25">
      <c r="A28" s="19" t="s">
        <v>150</v>
      </c>
      <c r="B28" s="19">
        <v>213.89</v>
      </c>
      <c r="C28" s="19">
        <v>183.57</v>
      </c>
      <c r="D28" s="19">
        <v>175.98</v>
      </c>
      <c r="E28" s="19">
        <v>345.34</v>
      </c>
      <c r="F28" s="19">
        <v>332.2</v>
      </c>
      <c r="G28" s="19">
        <v>491.14</v>
      </c>
      <c r="H28" s="20">
        <v>191.14666666666665</v>
      </c>
      <c r="I28" s="21">
        <v>389.55999999999995</v>
      </c>
      <c r="J28" s="22">
        <v>2.0380161830357144</v>
      </c>
      <c r="K28" s="36">
        <f t="shared" si="0"/>
        <v>3.8608252732258708E-2</v>
      </c>
      <c r="L28" s="23" t="s">
        <v>38</v>
      </c>
    </row>
    <row r="29" spans="1:12" x14ac:dyDescent="0.25">
      <c r="A29" s="19" t="s">
        <v>151</v>
      </c>
      <c r="B29" s="19">
        <v>0.2</v>
      </c>
      <c r="C29" s="19">
        <v>0.67</v>
      </c>
      <c r="D29" s="19">
        <v>0.14000000000000001</v>
      </c>
      <c r="E29" s="19">
        <v>1.6</v>
      </c>
      <c r="F29" s="19">
        <v>1.53</v>
      </c>
      <c r="G29" s="19">
        <v>1.41</v>
      </c>
      <c r="H29" s="20">
        <v>0.33666666666666673</v>
      </c>
      <c r="I29" s="21">
        <v>1.5133333333333334</v>
      </c>
      <c r="J29" s="22">
        <v>4.4950495049504946</v>
      </c>
      <c r="K29" s="36">
        <f t="shared" si="0"/>
        <v>9.2960789190173927E-3</v>
      </c>
      <c r="L29" s="23" t="s">
        <v>88</v>
      </c>
    </row>
    <row r="30" spans="1:12" x14ac:dyDescent="0.25">
      <c r="A30" s="19" t="s">
        <v>152</v>
      </c>
      <c r="B30" s="19">
        <v>9.51</v>
      </c>
      <c r="C30" s="19">
        <v>8.99</v>
      </c>
      <c r="D30" s="19">
        <v>9.42</v>
      </c>
      <c r="E30" s="19">
        <v>29.11</v>
      </c>
      <c r="F30" s="19">
        <v>32.25</v>
      </c>
      <c r="G30" s="19">
        <v>25.54</v>
      </c>
      <c r="H30" s="20">
        <v>9.3066666666666666</v>
      </c>
      <c r="I30" s="21">
        <v>28.966666666666669</v>
      </c>
      <c r="J30" s="22">
        <v>3.1124641833810891</v>
      </c>
      <c r="K30" s="36">
        <f t="shared" si="0"/>
        <v>5.4077877132435708E-3</v>
      </c>
      <c r="L30" s="23" t="s">
        <v>88</v>
      </c>
    </row>
    <row r="31" spans="1:12" x14ac:dyDescent="0.25">
      <c r="A31" s="19" t="s">
        <v>153</v>
      </c>
      <c r="B31" s="19">
        <v>4.1100000000000003</v>
      </c>
      <c r="C31" s="19">
        <v>4.41</v>
      </c>
      <c r="D31" s="19">
        <v>3.91</v>
      </c>
      <c r="E31" s="19">
        <v>12.67</v>
      </c>
      <c r="F31" s="19">
        <v>13.21</v>
      </c>
      <c r="G31" s="19">
        <v>10.82</v>
      </c>
      <c r="H31" s="20">
        <v>4.1433333333333335</v>
      </c>
      <c r="I31" s="21">
        <v>12.233333333333334</v>
      </c>
      <c r="J31" s="22">
        <v>2.9525341914722447</v>
      </c>
      <c r="K31" s="36">
        <f t="shared" si="0"/>
        <v>2.6744177812995252E-3</v>
      </c>
      <c r="L31" s="23" t="s">
        <v>69</v>
      </c>
    </row>
    <row r="32" spans="1:12" x14ac:dyDescent="0.25">
      <c r="A32" s="19" t="s">
        <v>154</v>
      </c>
      <c r="B32" s="19">
        <v>7.21</v>
      </c>
      <c r="C32" s="19">
        <v>7.02</v>
      </c>
      <c r="D32" s="19">
        <v>6.9</v>
      </c>
      <c r="E32" s="19">
        <v>16.52</v>
      </c>
      <c r="F32" s="19">
        <v>17.489999999999998</v>
      </c>
      <c r="G32" s="19">
        <v>14.55</v>
      </c>
      <c r="H32" s="20">
        <v>7.0433333333333339</v>
      </c>
      <c r="I32" s="21">
        <v>16.186666666666667</v>
      </c>
      <c r="J32" s="22">
        <v>2.2981542830099384</v>
      </c>
      <c r="K32" s="36">
        <f t="shared" si="0"/>
        <v>3.9575372980918911E-3</v>
      </c>
      <c r="L32" s="23" t="s">
        <v>71</v>
      </c>
    </row>
    <row r="33" spans="1:12" x14ac:dyDescent="0.25">
      <c r="A33" s="19" t="s">
        <v>155</v>
      </c>
      <c r="B33" s="19">
        <v>0.75</v>
      </c>
      <c r="C33" s="19">
        <v>0.79</v>
      </c>
      <c r="D33" s="19">
        <v>1.06</v>
      </c>
      <c r="E33" s="19">
        <v>2.42</v>
      </c>
      <c r="F33" s="19">
        <v>2.0499999999999998</v>
      </c>
      <c r="G33" s="19">
        <v>1.3</v>
      </c>
      <c r="H33" s="20">
        <v>0.8666666666666667</v>
      </c>
      <c r="I33" s="21">
        <v>1.9233333333333331</v>
      </c>
      <c r="J33" s="22">
        <v>2.2192307692307689</v>
      </c>
      <c r="K33" s="36">
        <f t="shared" si="0"/>
        <v>6.5423840552333634E-2</v>
      </c>
      <c r="L33" s="23" t="s">
        <v>156</v>
      </c>
    </row>
    <row r="34" spans="1:12" x14ac:dyDescent="0.25">
      <c r="A34" s="19" t="s">
        <v>157</v>
      </c>
      <c r="B34" s="19">
        <v>0.45</v>
      </c>
      <c r="C34" s="19">
        <v>0.37</v>
      </c>
      <c r="D34" s="19">
        <v>0.31</v>
      </c>
      <c r="E34" s="19">
        <v>4.43</v>
      </c>
      <c r="F34" s="19">
        <v>5.32</v>
      </c>
      <c r="G34" s="19">
        <v>3.81</v>
      </c>
      <c r="H34" s="20">
        <v>0.37666666666666671</v>
      </c>
      <c r="I34" s="21">
        <v>4.5200000000000005</v>
      </c>
      <c r="J34" s="22">
        <v>12</v>
      </c>
      <c r="K34" s="36">
        <f t="shared" si="0"/>
        <v>5.2145200540210232E-3</v>
      </c>
      <c r="L34" s="23" t="s">
        <v>81</v>
      </c>
    </row>
    <row r="35" spans="1:12" x14ac:dyDescent="0.25">
      <c r="A35" s="19" t="s">
        <v>158</v>
      </c>
      <c r="B35" s="19">
        <v>0.87</v>
      </c>
      <c r="C35" s="19">
        <v>0.86</v>
      </c>
      <c r="D35" s="19">
        <v>1.0900000000000001</v>
      </c>
      <c r="E35" s="19">
        <v>2.0699999999999998</v>
      </c>
      <c r="F35" s="19">
        <v>2.42</v>
      </c>
      <c r="G35" s="19">
        <v>2.61</v>
      </c>
      <c r="H35" s="20">
        <v>0.94000000000000006</v>
      </c>
      <c r="I35" s="21">
        <v>2.3666666666666667</v>
      </c>
      <c r="J35" s="22">
        <v>2.5177304964539005</v>
      </c>
      <c r="K35" s="36">
        <f t="shared" si="0"/>
        <v>3.1578807923839445E-3</v>
      </c>
      <c r="L35" s="23" t="s">
        <v>159</v>
      </c>
    </row>
    <row r="36" spans="1:12" x14ac:dyDescent="0.25">
      <c r="A36" s="19" t="s">
        <v>160</v>
      </c>
      <c r="B36" s="19">
        <v>1.53</v>
      </c>
      <c r="C36" s="19">
        <v>1.58</v>
      </c>
      <c r="D36" s="19">
        <v>1.52</v>
      </c>
      <c r="E36" s="19">
        <v>3.31</v>
      </c>
      <c r="F36" s="19">
        <v>3.36</v>
      </c>
      <c r="G36" s="19">
        <v>2.8</v>
      </c>
      <c r="H36" s="20">
        <v>1.5433333333333337</v>
      </c>
      <c r="I36" s="21">
        <v>3.1566666666666663</v>
      </c>
      <c r="J36" s="22">
        <v>2.0453563714902803</v>
      </c>
      <c r="K36" s="36">
        <f t="shared" si="0"/>
        <v>5.2521140766682997E-3</v>
      </c>
      <c r="L36" s="23" t="s">
        <v>61</v>
      </c>
    </row>
    <row r="37" spans="1:12" x14ac:dyDescent="0.25">
      <c r="A37" s="19" t="s">
        <v>161</v>
      </c>
      <c r="B37" s="19">
        <v>10.41</v>
      </c>
      <c r="C37" s="19">
        <v>10.35</v>
      </c>
      <c r="D37" s="19">
        <v>10.69</v>
      </c>
      <c r="E37" s="19">
        <v>22.98</v>
      </c>
      <c r="F37" s="19">
        <v>24.11</v>
      </c>
      <c r="G37" s="19">
        <v>16.21</v>
      </c>
      <c r="H37" s="20">
        <v>10.483333333333333</v>
      </c>
      <c r="I37" s="21">
        <v>21.1</v>
      </c>
      <c r="J37" s="22">
        <v>2.0127186009538955</v>
      </c>
      <c r="K37" s="36">
        <f t="shared" si="0"/>
        <v>2.6978999352185118E-2</v>
      </c>
      <c r="L37" s="23" t="s">
        <v>162</v>
      </c>
    </row>
    <row r="38" spans="1:12" x14ac:dyDescent="0.25">
      <c r="A38" s="19" t="s">
        <v>163</v>
      </c>
      <c r="B38" s="19">
        <v>0</v>
      </c>
      <c r="C38" s="19">
        <v>0.38</v>
      </c>
      <c r="D38" s="19">
        <v>0.14000000000000001</v>
      </c>
      <c r="E38" s="19">
        <v>0.24</v>
      </c>
      <c r="F38" s="19">
        <v>0.77</v>
      </c>
      <c r="G38" s="19">
        <v>2.25</v>
      </c>
      <c r="H38" s="20">
        <v>0.17333333333333334</v>
      </c>
      <c r="I38" s="21">
        <v>1.0866666666666667</v>
      </c>
      <c r="J38" s="22">
        <v>6.2692307692307692</v>
      </c>
      <c r="K38" s="36">
        <f t="shared" si="0"/>
        <v>0.13366102914622258</v>
      </c>
      <c r="L38" s="23" t="s">
        <v>102</v>
      </c>
    </row>
    <row r="39" spans="1:12" x14ac:dyDescent="0.25">
      <c r="A39" s="19" t="s">
        <v>164</v>
      </c>
      <c r="B39" s="19">
        <v>0</v>
      </c>
      <c r="C39" s="19">
        <v>0</v>
      </c>
      <c r="D39" s="19">
        <v>0</v>
      </c>
      <c r="E39" s="19">
        <v>0</v>
      </c>
      <c r="F39" s="19">
        <v>31.77</v>
      </c>
      <c r="G39" s="19">
        <v>42.16</v>
      </c>
      <c r="H39" s="20">
        <v>0</v>
      </c>
      <c r="I39" s="21">
        <v>24.643333333333331</v>
      </c>
      <c r="J39" s="22" t="e">
        <v>#DIV/0!</v>
      </c>
      <c r="K39" s="36">
        <f t="shared" si="0"/>
        <v>9.5724615234680566E-2</v>
      </c>
      <c r="L39" s="23" t="s">
        <v>99</v>
      </c>
    </row>
    <row r="40" spans="1:12" x14ac:dyDescent="0.25">
      <c r="A40" s="19" t="s">
        <v>165</v>
      </c>
      <c r="B40" s="19">
        <v>0.31</v>
      </c>
      <c r="C40" s="19">
        <v>0.59</v>
      </c>
      <c r="D40" s="19">
        <v>0.56000000000000005</v>
      </c>
      <c r="E40" s="19">
        <v>2.35</v>
      </c>
      <c r="F40" s="19">
        <v>3.21</v>
      </c>
      <c r="G40" s="19">
        <v>1.31</v>
      </c>
      <c r="H40" s="20">
        <v>0.48666666666666664</v>
      </c>
      <c r="I40" s="21">
        <v>2.2900000000000005</v>
      </c>
      <c r="J40" s="22">
        <v>4.7054794520547958</v>
      </c>
      <c r="K40" s="36">
        <f t="shared" si="0"/>
        <v>4.1232092781212148E-2</v>
      </c>
      <c r="L40" s="23" t="s">
        <v>80</v>
      </c>
    </row>
    <row r="41" spans="1:12" x14ac:dyDescent="0.25">
      <c r="A41" s="19" t="s">
        <v>166</v>
      </c>
      <c r="B41" s="19">
        <v>1.76</v>
      </c>
      <c r="C41" s="19">
        <v>1.67</v>
      </c>
      <c r="D41" s="19">
        <v>1.52</v>
      </c>
      <c r="E41" s="19">
        <v>6.38</v>
      </c>
      <c r="F41" s="19">
        <v>3.86</v>
      </c>
      <c r="G41" s="19">
        <v>5.47</v>
      </c>
      <c r="H41" s="20">
        <v>1.6499999999999997</v>
      </c>
      <c r="I41" s="21">
        <v>5.2366666666666672</v>
      </c>
      <c r="J41" s="22">
        <v>3.1737373737373749</v>
      </c>
      <c r="K41" s="36">
        <f t="shared" si="0"/>
        <v>1.9238347407384986E-2</v>
      </c>
      <c r="L41" s="23" t="s">
        <v>90</v>
      </c>
    </row>
    <row r="42" spans="1:12" x14ac:dyDescent="0.25">
      <c r="A42" s="19" t="s">
        <v>167</v>
      </c>
      <c r="B42" s="19">
        <v>3.19</v>
      </c>
      <c r="C42" s="19">
        <v>3.77</v>
      </c>
      <c r="D42" s="19">
        <v>3.66</v>
      </c>
      <c r="E42" s="19">
        <v>5.77</v>
      </c>
      <c r="F42" s="19">
        <v>9.1300000000000008</v>
      </c>
      <c r="G42" s="19">
        <v>7.57</v>
      </c>
      <c r="H42" s="20">
        <v>3.5400000000000005</v>
      </c>
      <c r="I42" s="21">
        <v>7.4899999999999993</v>
      </c>
      <c r="J42" s="22">
        <v>2.1158192090395476</v>
      </c>
      <c r="K42" s="36">
        <f t="shared" si="0"/>
        <v>1.9454289164381633E-2</v>
      </c>
      <c r="L42" s="23" t="s">
        <v>90</v>
      </c>
    </row>
    <row r="43" spans="1:12" x14ac:dyDescent="0.25">
      <c r="A43" s="19" t="s">
        <v>168</v>
      </c>
      <c r="B43" s="19">
        <v>0.87</v>
      </c>
      <c r="C43" s="19">
        <v>0.48</v>
      </c>
      <c r="D43" s="19">
        <v>0.66</v>
      </c>
      <c r="E43" s="19">
        <v>1.5</v>
      </c>
      <c r="F43" s="19">
        <v>1.08</v>
      </c>
      <c r="G43" s="19">
        <v>2.58</v>
      </c>
      <c r="H43" s="20">
        <v>0.67</v>
      </c>
      <c r="I43" s="21">
        <v>1.72</v>
      </c>
      <c r="J43" s="22">
        <v>2.5671641791044775</v>
      </c>
      <c r="K43" s="36">
        <f t="shared" si="0"/>
        <v>6.8612941304957042E-2</v>
      </c>
      <c r="L43" s="23" t="s">
        <v>73</v>
      </c>
    </row>
    <row r="44" spans="1:12" x14ac:dyDescent="0.25">
      <c r="A44" s="19" t="s">
        <v>169</v>
      </c>
      <c r="B44" s="19">
        <v>0</v>
      </c>
      <c r="C44" s="19">
        <v>0</v>
      </c>
      <c r="D44" s="19">
        <v>0</v>
      </c>
      <c r="E44" s="19">
        <v>1.68</v>
      </c>
      <c r="F44" s="19">
        <v>1.96</v>
      </c>
      <c r="G44" s="19">
        <v>1.47</v>
      </c>
      <c r="H44" s="20">
        <v>0</v>
      </c>
      <c r="I44" s="21">
        <v>1.7033333333333331</v>
      </c>
      <c r="J44" s="22" t="e">
        <v>#DIV/0!</v>
      </c>
      <c r="K44" s="36">
        <f t="shared" si="0"/>
        <v>3.4358286087711435E-3</v>
      </c>
      <c r="L44" s="23" t="s">
        <v>170</v>
      </c>
    </row>
    <row r="45" spans="1:12" x14ac:dyDescent="0.25">
      <c r="A45" s="19" t="s">
        <v>171</v>
      </c>
      <c r="B45" s="19">
        <v>5.43</v>
      </c>
      <c r="C45" s="19">
        <v>6.14</v>
      </c>
      <c r="D45" s="19">
        <v>3.87</v>
      </c>
      <c r="E45" s="19">
        <v>12</v>
      </c>
      <c r="F45" s="19">
        <v>16.309999999999999</v>
      </c>
      <c r="G45" s="19">
        <v>10.48</v>
      </c>
      <c r="H45" s="20">
        <v>5.1466666666666674</v>
      </c>
      <c r="I45" s="21">
        <v>12.93</v>
      </c>
      <c r="J45" s="22">
        <v>2.5123056994818649</v>
      </c>
      <c r="K45" s="36">
        <f t="shared" si="0"/>
        <v>1.1355564515177802E-2</v>
      </c>
      <c r="L45" s="23" t="s">
        <v>8</v>
      </c>
    </row>
    <row r="46" spans="1:12" x14ac:dyDescent="0.25">
      <c r="A46" s="19" t="s">
        <v>172</v>
      </c>
      <c r="B46" s="19">
        <v>39.96</v>
      </c>
      <c r="C46" s="19">
        <v>39.590000000000003</v>
      </c>
      <c r="D46" s="19">
        <v>49.08</v>
      </c>
      <c r="E46" s="19">
        <v>94.72</v>
      </c>
      <c r="F46" s="19">
        <v>92.54</v>
      </c>
      <c r="G46" s="19">
        <v>80.77</v>
      </c>
      <c r="H46" s="20">
        <v>42.876666666666665</v>
      </c>
      <c r="I46" s="21">
        <v>89.34333333333332</v>
      </c>
      <c r="J46" s="22">
        <v>2.0837285236725491</v>
      </c>
      <c r="K46" s="36">
        <f t="shared" si="0"/>
        <v>1.2239621276980433E-2</v>
      </c>
      <c r="L46" s="23" t="s">
        <v>8</v>
      </c>
    </row>
    <row r="47" spans="1:12" x14ac:dyDescent="0.25">
      <c r="A47" s="19" t="s">
        <v>173</v>
      </c>
      <c r="B47" s="19">
        <v>0.36</v>
      </c>
      <c r="C47" s="19">
        <v>0</v>
      </c>
      <c r="D47" s="19">
        <v>0.33</v>
      </c>
      <c r="E47" s="19">
        <v>1.1599999999999999</v>
      </c>
      <c r="F47" s="19">
        <v>3.75</v>
      </c>
      <c r="G47" s="19">
        <v>0.28000000000000003</v>
      </c>
      <c r="H47" s="20">
        <v>0.22999999999999998</v>
      </c>
      <c r="I47" s="21">
        <v>1.7300000000000002</v>
      </c>
      <c r="J47" s="22">
        <v>7.521739130434784</v>
      </c>
      <c r="K47" s="36">
        <f t="shared" si="0"/>
        <v>0.16124214339276971</v>
      </c>
      <c r="L47" s="23" t="s">
        <v>174</v>
      </c>
    </row>
    <row r="48" spans="1:12" x14ac:dyDescent="0.25">
      <c r="A48" s="19" t="s">
        <v>175</v>
      </c>
      <c r="B48" s="19">
        <v>3.56</v>
      </c>
      <c r="C48" s="19">
        <v>3.86</v>
      </c>
      <c r="D48" s="19">
        <v>5.5</v>
      </c>
      <c r="E48" s="19">
        <v>10.25</v>
      </c>
      <c r="F48" s="19">
        <v>10.92</v>
      </c>
      <c r="G48" s="19">
        <v>9.6199999999999992</v>
      </c>
      <c r="H48" s="20">
        <v>4.3066666666666666</v>
      </c>
      <c r="I48" s="21">
        <v>10.263333333333334</v>
      </c>
      <c r="J48" s="22">
        <v>2.3831269349845203</v>
      </c>
      <c r="K48" s="36">
        <f t="shared" si="0"/>
        <v>1.1626339217945271E-2</v>
      </c>
      <c r="L48" s="23" t="s">
        <v>30</v>
      </c>
    </row>
    <row r="49" spans="1:12" x14ac:dyDescent="0.25">
      <c r="A49" s="19" t="s">
        <v>176</v>
      </c>
      <c r="B49" s="19">
        <v>0</v>
      </c>
      <c r="C49" s="19">
        <v>1.62</v>
      </c>
      <c r="D49" s="19">
        <v>1.1599999999999999</v>
      </c>
      <c r="E49" s="19">
        <v>3.28</v>
      </c>
      <c r="F49" s="19">
        <v>1.89</v>
      </c>
      <c r="G49" s="19">
        <v>4.91</v>
      </c>
      <c r="H49" s="20">
        <v>0.92666666666666675</v>
      </c>
      <c r="I49" s="21">
        <v>3.36</v>
      </c>
      <c r="J49" s="22">
        <v>3.6258992805755392</v>
      </c>
      <c r="K49" s="36">
        <f t="shared" si="0"/>
        <v>7.7636248132792851E-2</v>
      </c>
      <c r="L49" s="23" t="s">
        <v>177</v>
      </c>
    </row>
    <row r="50" spans="1:12" x14ac:dyDescent="0.25">
      <c r="A50" s="19" t="s">
        <v>178</v>
      </c>
      <c r="B50" s="19">
        <v>1</v>
      </c>
      <c r="C50" s="19">
        <v>0.15</v>
      </c>
      <c r="D50" s="19">
        <v>0.13</v>
      </c>
      <c r="E50" s="19">
        <v>2.21</v>
      </c>
      <c r="F50" s="19">
        <v>2.54</v>
      </c>
      <c r="G50" s="19">
        <v>1.54</v>
      </c>
      <c r="H50" s="20">
        <v>0.42666666666666658</v>
      </c>
      <c r="I50" s="21">
        <v>2.0966666666666667</v>
      </c>
      <c r="J50" s="22">
        <v>4.9140625000000009</v>
      </c>
      <c r="K50" s="36">
        <f t="shared" si="0"/>
        <v>2.2253566085281468E-2</v>
      </c>
      <c r="L50" s="23" t="s">
        <v>179</v>
      </c>
    </row>
    <row r="51" spans="1:12" x14ac:dyDescent="0.25">
      <c r="A51" s="19" t="s">
        <v>180</v>
      </c>
      <c r="B51" s="19">
        <v>0.25</v>
      </c>
      <c r="C51" s="19">
        <v>0.36</v>
      </c>
      <c r="D51" s="19">
        <v>0.45</v>
      </c>
      <c r="E51" s="19">
        <v>0.86</v>
      </c>
      <c r="F51" s="19">
        <v>1.08</v>
      </c>
      <c r="G51" s="19">
        <v>1.08</v>
      </c>
      <c r="H51" s="20">
        <v>0.35333333333333333</v>
      </c>
      <c r="I51" s="21">
        <v>1.0066666666666666</v>
      </c>
      <c r="J51" s="22">
        <v>2.8490566037735849</v>
      </c>
      <c r="K51" s="36">
        <f t="shared" si="0"/>
        <v>1.335219712929793E-3</v>
      </c>
      <c r="L51" s="23" t="s">
        <v>179</v>
      </c>
    </row>
    <row r="52" spans="1:12" x14ac:dyDescent="0.25">
      <c r="A52" s="19" t="s">
        <v>181</v>
      </c>
      <c r="B52" s="19">
        <v>0.83</v>
      </c>
      <c r="C52" s="19">
        <v>0.56000000000000005</v>
      </c>
      <c r="D52" s="19">
        <v>0.13</v>
      </c>
      <c r="E52" s="19">
        <v>1.07</v>
      </c>
      <c r="F52" s="19">
        <v>1.78</v>
      </c>
      <c r="G52" s="19">
        <v>2.13</v>
      </c>
      <c r="H52" s="20">
        <v>0.50666666666666671</v>
      </c>
      <c r="I52" s="21">
        <v>1.6600000000000001</v>
      </c>
      <c r="J52" s="22">
        <v>3.2763157894736841</v>
      </c>
      <c r="K52" s="36">
        <f t="shared" si="0"/>
        <v>7.5873368618464498E-2</v>
      </c>
      <c r="L52" s="23" t="s">
        <v>182</v>
      </c>
    </row>
    <row r="53" spans="1:12" x14ac:dyDescent="0.25">
      <c r="A53" s="19" t="s">
        <v>183</v>
      </c>
      <c r="B53" s="19">
        <v>1418.75</v>
      </c>
      <c r="C53" s="19">
        <v>1366.83</v>
      </c>
      <c r="D53" s="19">
        <v>1455.26</v>
      </c>
      <c r="E53" s="19">
        <v>3255.92</v>
      </c>
      <c r="F53" s="19">
        <v>3123.64</v>
      </c>
      <c r="G53" s="19">
        <v>2863.7</v>
      </c>
      <c r="H53" s="20">
        <v>1413.6133333333335</v>
      </c>
      <c r="I53" s="21">
        <v>3081.0866666666661</v>
      </c>
      <c r="J53" s="22">
        <v>2.1795823468935396</v>
      </c>
      <c r="K53" s="36">
        <f t="shared" si="0"/>
        <v>3.0844946996029586E-3</v>
      </c>
      <c r="L53" s="23" t="s">
        <v>184</v>
      </c>
    </row>
    <row r="54" spans="1:12" x14ac:dyDescent="0.25">
      <c r="A54" s="19" t="s">
        <v>185</v>
      </c>
      <c r="B54" s="19">
        <v>0.39</v>
      </c>
      <c r="C54" s="19">
        <v>0.42</v>
      </c>
      <c r="D54" s="19">
        <v>0.38</v>
      </c>
      <c r="E54" s="19">
        <v>0.97</v>
      </c>
      <c r="F54" s="19">
        <v>1.3</v>
      </c>
      <c r="G54" s="19">
        <v>0.86</v>
      </c>
      <c r="H54" s="20">
        <v>0.39666666666666667</v>
      </c>
      <c r="I54" s="21">
        <v>1.0433333333333332</v>
      </c>
      <c r="J54" s="22">
        <v>2.6302521008403357</v>
      </c>
      <c r="K54" s="36">
        <f t="shared" si="0"/>
        <v>1.6424449899156372E-2</v>
      </c>
      <c r="L54" s="23" t="s">
        <v>186</v>
      </c>
    </row>
    <row r="55" spans="1:12" x14ac:dyDescent="0.25">
      <c r="A55" s="31" t="s">
        <v>187</v>
      </c>
      <c r="B55" s="31">
        <v>34.08</v>
      </c>
      <c r="C55" s="31">
        <v>37.76</v>
      </c>
      <c r="D55" s="31">
        <v>34.42</v>
      </c>
      <c r="E55" s="31">
        <v>82.72</v>
      </c>
      <c r="F55" s="31">
        <v>87.4</v>
      </c>
      <c r="G55" s="31">
        <v>72.55</v>
      </c>
      <c r="H55" s="32">
        <v>35.42</v>
      </c>
      <c r="I55" s="33">
        <v>80.89</v>
      </c>
      <c r="J55" s="34">
        <v>2.2837380011293056</v>
      </c>
      <c r="K55" s="36">
        <f t="shared" si="0"/>
        <v>3.2455352201756021E-3</v>
      </c>
      <c r="L55" s="35" t="s">
        <v>9</v>
      </c>
    </row>
    <row r="56" spans="1:12" x14ac:dyDescent="0.25">
      <c r="A56" s="19" t="s">
        <v>188</v>
      </c>
      <c r="B56" s="19">
        <v>7.12</v>
      </c>
      <c r="C56" s="19">
        <v>5.81</v>
      </c>
      <c r="D56" s="19">
        <v>6.27</v>
      </c>
      <c r="E56" s="19">
        <v>30.58</v>
      </c>
      <c r="F56" s="19">
        <v>34.549999999999997</v>
      </c>
      <c r="G56" s="19">
        <v>23.96</v>
      </c>
      <c r="H56" s="20">
        <v>6.3999999999999995</v>
      </c>
      <c r="I56" s="21">
        <v>29.696666666666669</v>
      </c>
      <c r="J56" s="22">
        <v>4.6401041666666671</v>
      </c>
      <c r="K56" s="36">
        <f t="shared" si="0"/>
        <v>9.1241903867570161E-3</v>
      </c>
      <c r="L56" s="23" t="s">
        <v>36</v>
      </c>
    </row>
    <row r="57" spans="1:12" x14ac:dyDescent="0.25">
      <c r="A57" s="19" t="s">
        <v>189</v>
      </c>
      <c r="B57" s="19">
        <v>0.28999999999999998</v>
      </c>
      <c r="C57" s="19">
        <v>0.67</v>
      </c>
      <c r="D57" s="19">
        <v>1.05</v>
      </c>
      <c r="E57" s="19">
        <v>3.74</v>
      </c>
      <c r="F57" s="19">
        <v>2.73</v>
      </c>
      <c r="G57" s="19">
        <v>6.27</v>
      </c>
      <c r="H57" s="20">
        <v>0.66999999999999993</v>
      </c>
      <c r="I57" s="21">
        <v>4.246666666666667</v>
      </c>
      <c r="J57" s="22">
        <v>6.3383084577114444</v>
      </c>
      <c r="K57" s="36">
        <f t="shared" si="0"/>
        <v>2.9790115284821284E-2</v>
      </c>
      <c r="L57" s="23" t="s">
        <v>190</v>
      </c>
    </row>
    <row r="58" spans="1:12" x14ac:dyDescent="0.25">
      <c r="A58" s="19" t="s">
        <v>191</v>
      </c>
      <c r="B58" s="19">
        <v>0.75</v>
      </c>
      <c r="C58" s="19">
        <v>1.39</v>
      </c>
      <c r="D58" s="19">
        <v>1.78</v>
      </c>
      <c r="E58" s="19">
        <v>5.0599999999999996</v>
      </c>
      <c r="F58" s="19">
        <v>5.52</v>
      </c>
      <c r="G58" s="19">
        <v>3.03</v>
      </c>
      <c r="H58" s="20">
        <v>1.3066666666666666</v>
      </c>
      <c r="I58" s="21">
        <v>4.5366666666666662</v>
      </c>
      <c r="J58" s="22">
        <v>3.4719387755102038</v>
      </c>
      <c r="K58" s="36">
        <f t="shared" si="0"/>
        <v>4.1343076660322664E-2</v>
      </c>
      <c r="L58" s="23" t="s">
        <v>37</v>
      </c>
    </row>
    <row r="59" spans="1:12" x14ac:dyDescent="0.25">
      <c r="A59" s="19" t="s">
        <v>192</v>
      </c>
      <c r="B59" s="19">
        <v>4.25</v>
      </c>
      <c r="C59" s="19">
        <v>2.66</v>
      </c>
      <c r="D59" s="19">
        <v>4.8499999999999996</v>
      </c>
      <c r="E59" s="19">
        <v>11.66</v>
      </c>
      <c r="F59" s="19">
        <v>7.19</v>
      </c>
      <c r="G59" s="19">
        <v>9.09</v>
      </c>
      <c r="H59" s="20">
        <v>3.92</v>
      </c>
      <c r="I59" s="21">
        <v>9.3133333333333344</v>
      </c>
      <c r="J59" s="22">
        <v>2.3758503401360547</v>
      </c>
      <c r="K59" s="36">
        <f t="shared" si="0"/>
        <v>1.6719677839112955E-2</v>
      </c>
      <c r="L59" s="23" t="s">
        <v>193</v>
      </c>
    </row>
    <row r="60" spans="1:12" x14ac:dyDescent="0.25">
      <c r="A60" s="19" t="s">
        <v>194</v>
      </c>
      <c r="B60" s="19">
        <v>1.1200000000000001</v>
      </c>
      <c r="C60" s="19">
        <v>0.79</v>
      </c>
      <c r="D60" s="19">
        <v>0.85</v>
      </c>
      <c r="E60" s="19">
        <v>2.35</v>
      </c>
      <c r="F60" s="19">
        <v>1.78</v>
      </c>
      <c r="G60" s="19">
        <v>2.06</v>
      </c>
      <c r="H60" s="20">
        <v>0.92</v>
      </c>
      <c r="I60" s="21">
        <v>2.063333333333333</v>
      </c>
      <c r="J60" s="22">
        <v>2.2427536231884053</v>
      </c>
      <c r="K60" s="36">
        <f t="shared" si="0"/>
        <v>2.2457415092988994E-3</v>
      </c>
      <c r="L60" s="23" t="s">
        <v>67</v>
      </c>
    </row>
    <row r="61" spans="1:12" x14ac:dyDescent="0.25">
      <c r="A61" s="19" t="s">
        <v>195</v>
      </c>
      <c r="B61" s="19">
        <v>2.66</v>
      </c>
      <c r="C61" s="19">
        <v>3.03</v>
      </c>
      <c r="D61" s="19">
        <v>3.21</v>
      </c>
      <c r="E61" s="19">
        <v>6.64</v>
      </c>
      <c r="F61" s="19">
        <v>6.43</v>
      </c>
      <c r="G61" s="19">
        <v>4.9000000000000004</v>
      </c>
      <c r="H61" s="20">
        <v>2.9666666666666663</v>
      </c>
      <c r="I61" s="21">
        <v>5.9899999999999993</v>
      </c>
      <c r="J61" s="22">
        <v>2.0191011235955054</v>
      </c>
      <c r="K61" s="36">
        <f t="shared" si="0"/>
        <v>2.3999597651270861E-2</v>
      </c>
      <c r="L61" s="23" t="s">
        <v>196</v>
      </c>
    </row>
    <row r="62" spans="1:12" x14ac:dyDescent="0.25">
      <c r="A62" s="19" t="s">
        <v>197</v>
      </c>
      <c r="B62" s="19">
        <v>0.68</v>
      </c>
      <c r="C62" s="19">
        <v>0.2</v>
      </c>
      <c r="D62" s="19">
        <v>0.52</v>
      </c>
      <c r="E62" s="19">
        <v>1.91</v>
      </c>
      <c r="F62" s="19">
        <v>1.02</v>
      </c>
      <c r="G62" s="19">
        <v>1.35</v>
      </c>
      <c r="H62" s="20">
        <v>0.46666666666666673</v>
      </c>
      <c r="I62" s="21">
        <v>1.4266666666666665</v>
      </c>
      <c r="J62" s="22">
        <v>3.0571428571428565</v>
      </c>
      <c r="K62" s="36">
        <f t="shared" si="0"/>
        <v>9.6080050845067672E-3</v>
      </c>
      <c r="L62" s="23" t="s">
        <v>198</v>
      </c>
    </row>
    <row r="63" spans="1:12" x14ac:dyDescent="0.25">
      <c r="A63" s="19" t="s">
        <v>199</v>
      </c>
      <c r="B63" s="19">
        <v>1.28</v>
      </c>
      <c r="C63" s="19">
        <v>1.42</v>
      </c>
      <c r="D63" s="19">
        <v>0.52</v>
      </c>
      <c r="E63" s="19">
        <v>3</v>
      </c>
      <c r="F63" s="19">
        <v>2.11</v>
      </c>
      <c r="G63" s="19">
        <v>2.2000000000000002</v>
      </c>
      <c r="H63" s="20">
        <v>1.0733333333333335</v>
      </c>
      <c r="I63" s="21">
        <v>2.4366666666666665</v>
      </c>
      <c r="J63" s="22">
        <v>2.2701863354037264</v>
      </c>
      <c r="K63" s="36">
        <f t="shared" si="0"/>
        <v>2.7987958577440908E-2</v>
      </c>
      <c r="L63" s="23" t="s">
        <v>200</v>
      </c>
    </row>
    <row r="64" spans="1:12" x14ac:dyDescent="0.25">
      <c r="A64" s="19" t="s">
        <v>201</v>
      </c>
      <c r="B64" s="19">
        <v>0.74</v>
      </c>
      <c r="C64" s="19">
        <v>0.89</v>
      </c>
      <c r="D64" s="19">
        <v>0.67</v>
      </c>
      <c r="E64" s="19">
        <v>2.4500000000000002</v>
      </c>
      <c r="F64" s="19">
        <v>1.55</v>
      </c>
      <c r="G64" s="19">
        <v>2.12</v>
      </c>
      <c r="H64" s="20">
        <v>0.76666666666666661</v>
      </c>
      <c r="I64" s="21">
        <v>2.04</v>
      </c>
      <c r="J64" s="22">
        <v>2.6608695652173915</v>
      </c>
      <c r="K64" s="36">
        <f t="shared" si="0"/>
        <v>2.8166316886940934E-2</v>
      </c>
      <c r="L64" s="23" t="s">
        <v>74</v>
      </c>
    </row>
    <row r="65" spans="1:12" x14ac:dyDescent="0.25">
      <c r="A65" s="19" t="s">
        <v>202</v>
      </c>
      <c r="B65" s="19">
        <v>5.03</v>
      </c>
      <c r="C65" s="19">
        <v>4.99</v>
      </c>
      <c r="D65" s="19">
        <v>5.58</v>
      </c>
      <c r="E65" s="19">
        <v>15.03</v>
      </c>
      <c r="F65" s="19">
        <v>16.62</v>
      </c>
      <c r="G65" s="19">
        <v>12.96</v>
      </c>
      <c r="H65" s="20">
        <v>5.2</v>
      </c>
      <c r="I65" s="21">
        <v>14.87</v>
      </c>
      <c r="J65" s="22">
        <v>2.8596153846153842</v>
      </c>
      <c r="K65" s="36">
        <f t="shared" si="0"/>
        <v>7.997971713460103E-3</v>
      </c>
      <c r="L65" s="23" t="s">
        <v>47</v>
      </c>
    </row>
    <row r="66" spans="1:12" x14ac:dyDescent="0.25">
      <c r="A66" s="19" t="s">
        <v>203</v>
      </c>
      <c r="B66" s="19">
        <v>0.65</v>
      </c>
      <c r="C66" s="19">
        <v>0.28999999999999998</v>
      </c>
      <c r="D66" s="19">
        <v>0.81</v>
      </c>
      <c r="E66" s="19">
        <v>1.47</v>
      </c>
      <c r="F66" s="19">
        <v>1.21</v>
      </c>
      <c r="G66" s="19">
        <v>0.88</v>
      </c>
      <c r="H66" s="20">
        <v>0.58333333333333337</v>
      </c>
      <c r="I66" s="21">
        <v>1.1866666666666665</v>
      </c>
      <c r="J66" s="22">
        <v>2.0342857142857138</v>
      </c>
      <c r="K66" s="36">
        <f t="shared" si="0"/>
        <v>7.6709795856136187E-2</v>
      </c>
      <c r="L66" s="23" t="s">
        <v>47</v>
      </c>
    </row>
    <row r="67" spans="1:12" x14ac:dyDescent="0.25">
      <c r="A67" s="19" t="s">
        <v>204</v>
      </c>
      <c r="B67" s="19">
        <v>0</v>
      </c>
      <c r="C67" s="19">
        <v>0</v>
      </c>
      <c r="D67" s="19">
        <v>0</v>
      </c>
      <c r="E67" s="19">
        <v>0.65</v>
      </c>
      <c r="F67" s="19">
        <v>1.88</v>
      </c>
      <c r="G67" s="19">
        <v>1.17</v>
      </c>
      <c r="H67" s="20">
        <v>0</v>
      </c>
      <c r="I67" s="21">
        <v>1.2333333333333332</v>
      </c>
      <c r="J67" s="22" t="e">
        <v>#DIV/0!</v>
      </c>
      <c r="K67" s="36">
        <f t="shared" si="0"/>
        <v>3.7173012932271932E-2</v>
      </c>
      <c r="L67" s="23" t="s">
        <v>10</v>
      </c>
    </row>
    <row r="68" spans="1:12" x14ac:dyDescent="0.25">
      <c r="A68" s="19" t="s">
        <v>205</v>
      </c>
      <c r="B68" s="19">
        <v>0</v>
      </c>
      <c r="C68" s="19">
        <v>0</v>
      </c>
      <c r="D68" s="19">
        <v>0</v>
      </c>
      <c r="E68" s="19">
        <v>1.43</v>
      </c>
      <c r="F68" s="19">
        <v>0.73</v>
      </c>
      <c r="G68" s="19">
        <v>1.24</v>
      </c>
      <c r="H68" s="20">
        <v>0</v>
      </c>
      <c r="I68" s="21">
        <v>1.1333333333333335</v>
      </c>
      <c r="J68" s="22" t="e">
        <v>#DIV/0!</v>
      </c>
      <c r="K68" s="36">
        <f t="shared" ref="K68:K131" si="1">TTEST(B68:D68,E68:G68,1,1)</f>
        <v>1.618172645211172E-2</v>
      </c>
      <c r="L68" s="23" t="s">
        <v>10</v>
      </c>
    </row>
    <row r="69" spans="1:12" x14ac:dyDescent="0.25">
      <c r="A69" s="19" t="s">
        <v>206</v>
      </c>
      <c r="B69" s="19">
        <v>0</v>
      </c>
      <c r="C69" s="19">
        <v>0</v>
      </c>
      <c r="D69" s="19">
        <v>0</v>
      </c>
      <c r="E69" s="19">
        <v>0.75</v>
      </c>
      <c r="F69" s="19">
        <v>0.87</v>
      </c>
      <c r="G69" s="19">
        <v>2.7</v>
      </c>
      <c r="H69" s="20">
        <v>0</v>
      </c>
      <c r="I69" s="21">
        <v>1.4400000000000002</v>
      </c>
      <c r="J69" s="22" t="e">
        <v>#DIV/0!</v>
      </c>
      <c r="K69" s="36">
        <f t="shared" si="1"/>
        <v>7.4982628781669003E-2</v>
      </c>
      <c r="L69" s="23" t="s">
        <v>10</v>
      </c>
    </row>
    <row r="70" spans="1:12" x14ac:dyDescent="0.25">
      <c r="A70" s="19" t="s">
        <v>207</v>
      </c>
      <c r="B70" s="19">
        <v>0</v>
      </c>
      <c r="C70" s="19">
        <v>0</v>
      </c>
      <c r="D70" s="19">
        <v>0</v>
      </c>
      <c r="E70" s="19">
        <v>4.62</v>
      </c>
      <c r="F70" s="19">
        <v>0</v>
      </c>
      <c r="G70" s="19">
        <v>0</v>
      </c>
      <c r="H70" s="20">
        <v>0</v>
      </c>
      <c r="I70" s="21">
        <v>1.54</v>
      </c>
      <c r="J70" s="22" t="e">
        <v>#DIV/0!</v>
      </c>
      <c r="K70" s="36">
        <f t="shared" si="1"/>
        <v>0.21132486540518708</v>
      </c>
      <c r="L70" s="23" t="s">
        <v>10</v>
      </c>
    </row>
    <row r="71" spans="1:12" x14ac:dyDescent="0.25">
      <c r="A71" s="19" t="s">
        <v>208</v>
      </c>
      <c r="B71" s="19">
        <v>0</v>
      </c>
      <c r="C71" s="19">
        <v>0</v>
      </c>
      <c r="D71" s="19">
        <v>0</v>
      </c>
      <c r="E71" s="19">
        <v>1.75</v>
      </c>
      <c r="F71" s="19">
        <v>1.47</v>
      </c>
      <c r="G71" s="19">
        <v>2</v>
      </c>
      <c r="H71" s="20">
        <v>0</v>
      </c>
      <c r="I71" s="21">
        <v>1.74</v>
      </c>
      <c r="J71" s="22" t="e">
        <v>#DIV/0!</v>
      </c>
      <c r="K71" s="36">
        <f t="shared" si="1"/>
        <v>3.8255942537282219E-3</v>
      </c>
      <c r="L71" s="23" t="s">
        <v>10</v>
      </c>
    </row>
    <row r="72" spans="1:12" x14ac:dyDescent="0.25">
      <c r="A72" s="19" t="s">
        <v>209</v>
      </c>
      <c r="B72" s="19">
        <v>0</v>
      </c>
      <c r="C72" s="19">
        <v>0</v>
      </c>
      <c r="D72" s="19">
        <v>0</v>
      </c>
      <c r="E72" s="19">
        <v>0.81</v>
      </c>
      <c r="F72" s="19">
        <v>1.87</v>
      </c>
      <c r="G72" s="19">
        <v>1.46</v>
      </c>
      <c r="H72" s="20">
        <v>0</v>
      </c>
      <c r="I72" s="21">
        <v>1.3800000000000001</v>
      </c>
      <c r="J72" s="22" t="e">
        <v>#DIV/0!</v>
      </c>
      <c r="K72" s="36">
        <f t="shared" si="1"/>
        <v>2.3271739669357826E-2</v>
      </c>
      <c r="L72" s="23" t="s">
        <v>10</v>
      </c>
    </row>
    <row r="73" spans="1:12" x14ac:dyDescent="0.25">
      <c r="A73" s="19" t="s">
        <v>210</v>
      </c>
      <c r="B73" s="19">
        <v>0</v>
      </c>
      <c r="C73" s="19">
        <v>0</v>
      </c>
      <c r="D73" s="19">
        <v>0</v>
      </c>
      <c r="E73" s="19">
        <v>7.15</v>
      </c>
      <c r="F73" s="19">
        <v>6.41</v>
      </c>
      <c r="G73" s="19">
        <v>8.57</v>
      </c>
      <c r="H73" s="20">
        <v>0</v>
      </c>
      <c r="I73" s="21">
        <v>7.3766666666666678</v>
      </c>
      <c r="J73" s="22" t="e">
        <v>#DIV/0!</v>
      </c>
      <c r="K73" s="36">
        <f t="shared" si="1"/>
        <v>3.6501887369152623E-3</v>
      </c>
      <c r="L73" s="23" t="s">
        <v>10</v>
      </c>
    </row>
    <row r="74" spans="1:12" x14ac:dyDescent="0.25">
      <c r="A74" s="19" t="s">
        <v>211</v>
      </c>
      <c r="B74" s="19">
        <v>0</v>
      </c>
      <c r="C74" s="19">
        <v>0</v>
      </c>
      <c r="D74" s="19">
        <v>0</v>
      </c>
      <c r="E74" s="19">
        <v>0.26</v>
      </c>
      <c r="F74" s="19">
        <v>1.47</v>
      </c>
      <c r="G74" s="19">
        <v>1.84</v>
      </c>
      <c r="H74" s="20">
        <v>0</v>
      </c>
      <c r="I74" s="21">
        <v>1.1900000000000002</v>
      </c>
      <c r="J74" s="22" t="e">
        <v>#DIV/0!</v>
      </c>
      <c r="K74" s="36">
        <f t="shared" si="1"/>
        <v>6.5051816899814985E-2</v>
      </c>
      <c r="L74" s="23" t="s">
        <v>10</v>
      </c>
    </row>
    <row r="75" spans="1:12" x14ac:dyDescent="0.25">
      <c r="A75" s="19" t="s">
        <v>212</v>
      </c>
      <c r="B75" s="19">
        <v>0</v>
      </c>
      <c r="C75" s="19">
        <v>0</v>
      </c>
      <c r="D75" s="19">
        <v>0</v>
      </c>
      <c r="E75" s="19">
        <v>4.57</v>
      </c>
      <c r="F75" s="19">
        <v>4.03</v>
      </c>
      <c r="G75" s="19">
        <v>1.45</v>
      </c>
      <c r="H75" s="20">
        <v>0</v>
      </c>
      <c r="I75" s="21">
        <v>3.35</v>
      </c>
      <c r="J75" s="22" t="e">
        <v>#DIV/0!</v>
      </c>
      <c r="K75" s="36">
        <f t="shared" si="1"/>
        <v>3.6792380397059676E-2</v>
      </c>
      <c r="L75" s="23" t="s">
        <v>10</v>
      </c>
    </row>
    <row r="76" spans="1:12" x14ac:dyDescent="0.25">
      <c r="A76" s="19" t="s">
        <v>213</v>
      </c>
      <c r="B76" s="19">
        <v>0</v>
      </c>
      <c r="C76" s="19">
        <v>0</v>
      </c>
      <c r="D76" s="19">
        <v>0</v>
      </c>
      <c r="E76" s="19">
        <v>1.71</v>
      </c>
      <c r="F76" s="19">
        <v>2.75</v>
      </c>
      <c r="G76" s="19">
        <v>2.86</v>
      </c>
      <c r="H76" s="20">
        <v>0</v>
      </c>
      <c r="I76" s="21">
        <v>2.44</v>
      </c>
      <c r="J76" s="22" t="e">
        <v>#DIV/0!</v>
      </c>
      <c r="K76" s="36">
        <f t="shared" si="1"/>
        <v>1.0905813584722222E-2</v>
      </c>
      <c r="L76" s="23" t="s">
        <v>10</v>
      </c>
    </row>
    <row r="77" spans="1:12" x14ac:dyDescent="0.25">
      <c r="A77" s="19" t="s">
        <v>214</v>
      </c>
      <c r="B77" s="19">
        <v>0</v>
      </c>
      <c r="C77" s="19">
        <v>0</v>
      </c>
      <c r="D77" s="19">
        <v>0</v>
      </c>
      <c r="E77" s="19">
        <v>3.13</v>
      </c>
      <c r="F77" s="19">
        <v>2.74</v>
      </c>
      <c r="G77" s="19">
        <v>1.07</v>
      </c>
      <c r="H77" s="20">
        <v>0</v>
      </c>
      <c r="I77" s="21">
        <v>2.3133333333333335</v>
      </c>
      <c r="J77" s="22" t="e">
        <v>#DIV/0!</v>
      </c>
      <c r="K77" s="36">
        <f t="shared" si="1"/>
        <v>3.3579399238043039E-2</v>
      </c>
      <c r="L77" s="23" t="s">
        <v>10</v>
      </c>
    </row>
    <row r="78" spans="1:12" x14ac:dyDescent="0.25">
      <c r="A78" s="19" t="s">
        <v>215</v>
      </c>
      <c r="B78" s="19">
        <v>0</v>
      </c>
      <c r="C78" s="19">
        <v>0</v>
      </c>
      <c r="D78" s="19">
        <v>0</v>
      </c>
      <c r="E78" s="19">
        <v>16.16</v>
      </c>
      <c r="F78" s="19">
        <v>17.64</v>
      </c>
      <c r="G78" s="19">
        <v>13.09</v>
      </c>
      <c r="H78" s="20">
        <v>0</v>
      </c>
      <c r="I78" s="21">
        <v>15.63</v>
      </c>
      <c r="J78" s="22" t="e">
        <v>#DIV/0!</v>
      </c>
      <c r="K78" s="36">
        <f t="shared" si="1"/>
        <v>3.6346750386961665E-3</v>
      </c>
      <c r="L78" s="23" t="s">
        <v>10</v>
      </c>
    </row>
    <row r="79" spans="1:12" x14ac:dyDescent="0.25">
      <c r="A79" s="19" t="s">
        <v>216</v>
      </c>
      <c r="B79" s="19">
        <v>0</v>
      </c>
      <c r="C79" s="19">
        <v>0</v>
      </c>
      <c r="D79" s="19">
        <v>0</v>
      </c>
      <c r="E79" s="19">
        <v>0</v>
      </c>
      <c r="F79" s="19">
        <v>1.9</v>
      </c>
      <c r="G79" s="19">
        <v>7.55</v>
      </c>
      <c r="H79" s="20">
        <v>0</v>
      </c>
      <c r="I79" s="21">
        <v>3.15</v>
      </c>
      <c r="J79" s="22" t="e">
        <v>#DIV/0!</v>
      </c>
      <c r="K79" s="36">
        <f t="shared" si="1"/>
        <v>0.14960323581839696</v>
      </c>
      <c r="L79" s="23" t="s">
        <v>10</v>
      </c>
    </row>
    <row r="80" spans="1:12" x14ac:dyDescent="0.25">
      <c r="A80" s="19" t="s">
        <v>217</v>
      </c>
      <c r="B80" s="19">
        <v>0</v>
      </c>
      <c r="C80" s="19">
        <v>0</v>
      </c>
      <c r="D80" s="19">
        <v>0</v>
      </c>
      <c r="E80" s="19">
        <v>11.18</v>
      </c>
      <c r="F80" s="19">
        <v>6.54</v>
      </c>
      <c r="G80" s="19">
        <v>4.3899999999999997</v>
      </c>
      <c r="H80" s="20">
        <v>0</v>
      </c>
      <c r="I80" s="21">
        <v>7.37</v>
      </c>
      <c r="J80" s="22" t="e">
        <v>#DIV/0!</v>
      </c>
      <c r="K80" s="36">
        <f t="shared" si="1"/>
        <v>3.330257952499871E-2</v>
      </c>
      <c r="L80" s="23" t="s">
        <v>10</v>
      </c>
    </row>
    <row r="81" spans="1:12" x14ac:dyDescent="0.25">
      <c r="A81" s="19" t="s">
        <v>218</v>
      </c>
      <c r="B81" s="19">
        <v>0</v>
      </c>
      <c r="C81" s="19">
        <v>0</v>
      </c>
      <c r="D81" s="19">
        <v>0</v>
      </c>
      <c r="E81" s="19">
        <v>26.47</v>
      </c>
      <c r="F81" s="19">
        <v>29.17</v>
      </c>
      <c r="G81" s="19">
        <v>23.78</v>
      </c>
      <c r="H81" s="20">
        <v>0</v>
      </c>
      <c r="I81" s="21">
        <v>26.473333333333333</v>
      </c>
      <c r="J81" s="22" t="e">
        <v>#DIV/0!</v>
      </c>
      <c r="K81" s="36">
        <f t="shared" si="1"/>
        <v>1.7183287231808846E-3</v>
      </c>
      <c r="L81" s="23" t="s">
        <v>10</v>
      </c>
    </row>
    <row r="82" spans="1:12" x14ac:dyDescent="0.25">
      <c r="A82" s="19" t="s">
        <v>219</v>
      </c>
      <c r="B82" s="19">
        <v>0</v>
      </c>
      <c r="C82" s="19">
        <v>0</v>
      </c>
      <c r="D82" s="19">
        <v>0</v>
      </c>
      <c r="E82" s="19">
        <v>2.64</v>
      </c>
      <c r="F82" s="19">
        <v>5.46</v>
      </c>
      <c r="G82" s="19">
        <v>4.05</v>
      </c>
      <c r="H82" s="20">
        <v>0</v>
      </c>
      <c r="I82" s="21">
        <v>4.05</v>
      </c>
      <c r="J82" s="22" t="e">
        <v>#DIV/0!</v>
      </c>
      <c r="K82" s="36">
        <f t="shared" si="1"/>
        <v>1.9053929314357905E-2</v>
      </c>
      <c r="L82" s="23" t="s">
        <v>10</v>
      </c>
    </row>
    <row r="83" spans="1:12" x14ac:dyDescent="0.25">
      <c r="A83" s="19" t="s">
        <v>220</v>
      </c>
      <c r="B83" s="19">
        <v>0</v>
      </c>
      <c r="C83" s="19">
        <v>0</v>
      </c>
      <c r="D83" s="19">
        <v>0</v>
      </c>
      <c r="E83" s="19">
        <v>6.36</v>
      </c>
      <c r="F83" s="19">
        <v>2.44</v>
      </c>
      <c r="G83" s="19">
        <v>6.35</v>
      </c>
      <c r="H83" s="20">
        <v>0</v>
      </c>
      <c r="I83" s="21">
        <v>5.05</v>
      </c>
      <c r="J83" s="22" t="e">
        <v>#DIV/0!</v>
      </c>
      <c r="K83" s="36">
        <f t="shared" si="1"/>
        <v>3.0378357810225243E-2</v>
      </c>
      <c r="L83" s="23" t="s">
        <v>10</v>
      </c>
    </row>
    <row r="84" spans="1:12" x14ac:dyDescent="0.25">
      <c r="A84" s="19" t="s">
        <v>221</v>
      </c>
      <c r="B84" s="19">
        <v>0</v>
      </c>
      <c r="C84" s="19">
        <v>0</v>
      </c>
      <c r="D84" s="19">
        <v>0</v>
      </c>
      <c r="E84" s="19">
        <v>4.0199999999999996</v>
      </c>
      <c r="F84" s="19">
        <v>4.91</v>
      </c>
      <c r="G84" s="19">
        <v>3.83</v>
      </c>
      <c r="H84" s="20">
        <v>0</v>
      </c>
      <c r="I84" s="21">
        <v>4.253333333333333</v>
      </c>
      <c r="J84" s="22" t="e">
        <v>#DIV/0!</v>
      </c>
      <c r="K84" s="36">
        <f t="shared" si="1"/>
        <v>3.0347747125850843E-3</v>
      </c>
      <c r="L84" s="23" t="s">
        <v>10</v>
      </c>
    </row>
    <row r="85" spans="1:12" x14ac:dyDescent="0.25">
      <c r="A85" s="19" t="s">
        <v>222</v>
      </c>
      <c r="B85" s="19">
        <v>0</v>
      </c>
      <c r="C85" s="19">
        <v>0</v>
      </c>
      <c r="D85" s="19">
        <v>0</v>
      </c>
      <c r="E85" s="19">
        <v>7.79</v>
      </c>
      <c r="F85" s="19">
        <v>0</v>
      </c>
      <c r="G85" s="19">
        <v>3.5</v>
      </c>
      <c r="H85" s="20">
        <v>0</v>
      </c>
      <c r="I85" s="21">
        <v>3.7633333333333332</v>
      </c>
      <c r="J85" s="22" t="e">
        <v>#DIV/0!</v>
      </c>
      <c r="K85" s="36">
        <f t="shared" si="1"/>
        <v>0.11837395650571481</v>
      </c>
      <c r="L85" s="23" t="s">
        <v>10</v>
      </c>
    </row>
    <row r="86" spans="1:12" x14ac:dyDescent="0.25">
      <c r="A86" s="19" t="s">
        <v>223</v>
      </c>
      <c r="B86" s="19">
        <v>0</v>
      </c>
      <c r="C86" s="19">
        <v>0</v>
      </c>
      <c r="D86" s="19">
        <v>0</v>
      </c>
      <c r="E86" s="19">
        <v>1.82</v>
      </c>
      <c r="F86" s="19">
        <v>1.84</v>
      </c>
      <c r="G86" s="19">
        <v>0.87</v>
      </c>
      <c r="H86" s="20">
        <v>0</v>
      </c>
      <c r="I86" s="21">
        <v>1.51</v>
      </c>
      <c r="J86" s="22" t="e">
        <v>#DIV/0!</v>
      </c>
      <c r="K86" s="36">
        <f t="shared" si="1"/>
        <v>2.1053870571404388E-2</v>
      </c>
      <c r="L86" s="23" t="s">
        <v>10</v>
      </c>
    </row>
    <row r="87" spans="1:12" x14ac:dyDescent="0.25">
      <c r="A87" s="19" t="s">
        <v>224</v>
      </c>
      <c r="B87" s="19">
        <v>0</v>
      </c>
      <c r="C87" s="19">
        <v>0</v>
      </c>
      <c r="D87" s="19">
        <v>0</v>
      </c>
      <c r="E87" s="19">
        <v>0</v>
      </c>
      <c r="F87" s="19">
        <v>0</v>
      </c>
      <c r="G87" s="19">
        <v>11.09</v>
      </c>
      <c r="H87" s="20">
        <v>0</v>
      </c>
      <c r="I87" s="21">
        <v>3.6966666666666668</v>
      </c>
      <c r="J87" s="22" t="e">
        <v>#DIV/0!</v>
      </c>
      <c r="K87" s="36">
        <f t="shared" si="1"/>
        <v>0.21132486540518708</v>
      </c>
      <c r="L87" s="23" t="s">
        <v>10</v>
      </c>
    </row>
    <row r="88" spans="1:12" x14ac:dyDescent="0.25">
      <c r="A88" s="19" t="s">
        <v>225</v>
      </c>
      <c r="B88" s="19">
        <v>0</v>
      </c>
      <c r="C88" s="19">
        <v>0</v>
      </c>
      <c r="D88" s="19">
        <v>0</v>
      </c>
      <c r="E88" s="19">
        <v>111.6</v>
      </c>
      <c r="F88" s="19">
        <v>99.88</v>
      </c>
      <c r="G88" s="19">
        <v>87.59</v>
      </c>
      <c r="H88" s="20">
        <v>0</v>
      </c>
      <c r="I88" s="21">
        <v>99.69</v>
      </c>
      <c r="J88" s="22" t="e">
        <v>#DIV/0!</v>
      </c>
      <c r="K88" s="36">
        <f t="shared" si="1"/>
        <v>2.4000247971488133E-3</v>
      </c>
      <c r="L88" s="23" t="s">
        <v>10</v>
      </c>
    </row>
    <row r="89" spans="1:12" x14ac:dyDescent="0.25">
      <c r="A89" s="19" t="s">
        <v>226</v>
      </c>
      <c r="B89" s="19">
        <v>0</v>
      </c>
      <c r="C89" s="19">
        <v>0</v>
      </c>
      <c r="D89" s="19">
        <v>0</v>
      </c>
      <c r="E89" s="19">
        <v>0</v>
      </c>
      <c r="F89" s="19">
        <v>0</v>
      </c>
      <c r="G89" s="19">
        <v>5.84</v>
      </c>
      <c r="H89" s="20">
        <v>0</v>
      </c>
      <c r="I89" s="21">
        <v>1.9466666666666665</v>
      </c>
      <c r="J89" s="22" t="e">
        <v>#DIV/0!</v>
      </c>
      <c r="K89" s="36">
        <f t="shared" si="1"/>
        <v>0.21132486540518708</v>
      </c>
      <c r="L89" s="23" t="s">
        <v>10</v>
      </c>
    </row>
    <row r="90" spans="1:12" x14ac:dyDescent="0.25">
      <c r="A90" s="19" t="s">
        <v>227</v>
      </c>
      <c r="B90" s="19">
        <v>0</v>
      </c>
      <c r="C90" s="19">
        <v>0</v>
      </c>
      <c r="D90" s="19">
        <v>0</v>
      </c>
      <c r="E90" s="19">
        <v>6.87</v>
      </c>
      <c r="F90" s="19">
        <v>3.95</v>
      </c>
      <c r="G90" s="19">
        <v>6.17</v>
      </c>
      <c r="H90" s="20">
        <v>0</v>
      </c>
      <c r="I90" s="21">
        <v>5.663333333333334</v>
      </c>
      <c r="J90" s="22" t="e">
        <v>#DIV/0!</v>
      </c>
      <c r="K90" s="36">
        <f t="shared" si="1"/>
        <v>1.1656507169634503E-2</v>
      </c>
      <c r="L90" s="23" t="s">
        <v>10</v>
      </c>
    </row>
    <row r="91" spans="1:12" x14ac:dyDescent="0.25">
      <c r="A91" s="19" t="s">
        <v>228</v>
      </c>
      <c r="B91" s="19">
        <v>0</v>
      </c>
      <c r="C91" s="19">
        <v>0</v>
      </c>
      <c r="D91" s="19">
        <v>0</v>
      </c>
      <c r="E91" s="19">
        <v>0</v>
      </c>
      <c r="F91" s="19">
        <v>0</v>
      </c>
      <c r="G91" s="19">
        <v>4.28</v>
      </c>
      <c r="H91" s="20">
        <v>0</v>
      </c>
      <c r="I91" s="21">
        <v>1.4266666666666667</v>
      </c>
      <c r="J91" s="22" t="e">
        <v>#DIV/0!</v>
      </c>
      <c r="K91" s="36">
        <f t="shared" si="1"/>
        <v>0.21132486540518708</v>
      </c>
      <c r="L91" s="23" t="s">
        <v>10</v>
      </c>
    </row>
    <row r="92" spans="1:12" x14ac:dyDescent="0.25">
      <c r="A92" s="19" t="s">
        <v>229</v>
      </c>
      <c r="B92" s="19">
        <v>0</v>
      </c>
      <c r="C92" s="19">
        <v>0</v>
      </c>
      <c r="D92" s="19">
        <v>0</v>
      </c>
      <c r="E92" s="19">
        <v>11.11</v>
      </c>
      <c r="F92" s="19">
        <v>17.850000000000001</v>
      </c>
      <c r="G92" s="19">
        <v>18.75</v>
      </c>
      <c r="H92" s="20">
        <v>0</v>
      </c>
      <c r="I92" s="21">
        <v>15.903333333333334</v>
      </c>
      <c r="J92" s="22" t="e">
        <v>#DIV/0!</v>
      </c>
      <c r="K92" s="36">
        <f t="shared" si="1"/>
        <v>1.1107601126970427E-2</v>
      </c>
      <c r="L92" s="23" t="s">
        <v>10</v>
      </c>
    </row>
    <row r="93" spans="1:12" x14ac:dyDescent="0.25">
      <c r="A93" s="19" t="s">
        <v>230</v>
      </c>
      <c r="B93" s="19">
        <v>0</v>
      </c>
      <c r="C93" s="19">
        <v>0</v>
      </c>
      <c r="D93" s="19">
        <v>0</v>
      </c>
      <c r="E93" s="19">
        <v>1.38</v>
      </c>
      <c r="F93" s="19">
        <v>1.06</v>
      </c>
      <c r="G93" s="19">
        <v>2.48</v>
      </c>
      <c r="H93" s="20">
        <v>0</v>
      </c>
      <c r="I93" s="21">
        <v>1.64</v>
      </c>
      <c r="J93" s="22" t="e">
        <v>#DIV/0!</v>
      </c>
      <c r="K93" s="36">
        <f t="shared" si="1"/>
        <v>3.1196344481109917E-2</v>
      </c>
      <c r="L93" s="23" t="s">
        <v>10</v>
      </c>
    </row>
    <row r="94" spans="1:12" x14ac:dyDescent="0.25">
      <c r="A94" s="19" t="s">
        <v>231</v>
      </c>
      <c r="B94" s="19">
        <v>0</v>
      </c>
      <c r="C94" s="19">
        <v>0</v>
      </c>
      <c r="D94" s="19">
        <v>0</v>
      </c>
      <c r="E94" s="19">
        <v>1.35</v>
      </c>
      <c r="F94" s="19">
        <v>0</v>
      </c>
      <c r="G94" s="19">
        <v>4.87</v>
      </c>
      <c r="H94" s="20">
        <v>0</v>
      </c>
      <c r="I94" s="21">
        <v>2.0733333333333337</v>
      </c>
      <c r="J94" s="22" t="e">
        <v>#DIV/0!</v>
      </c>
      <c r="K94" s="36">
        <f t="shared" si="1"/>
        <v>0.14470064702616142</v>
      </c>
      <c r="L94" s="23" t="s">
        <v>10</v>
      </c>
    </row>
    <row r="95" spans="1:12" x14ac:dyDescent="0.25">
      <c r="A95" s="19" t="s">
        <v>232</v>
      </c>
      <c r="B95" s="19">
        <v>0</v>
      </c>
      <c r="C95" s="19">
        <v>0</v>
      </c>
      <c r="D95" s="19">
        <v>0</v>
      </c>
      <c r="E95" s="19">
        <v>1.52</v>
      </c>
      <c r="F95" s="19">
        <v>0.5</v>
      </c>
      <c r="G95" s="19">
        <v>1.17</v>
      </c>
      <c r="H95" s="20">
        <v>0</v>
      </c>
      <c r="I95" s="21">
        <v>1.0633333333333332</v>
      </c>
      <c r="J95" s="22" t="e">
        <v>#DIV/0!</v>
      </c>
      <c r="K95" s="36">
        <f t="shared" si="1"/>
        <v>3.5439301609216767E-2</v>
      </c>
      <c r="L95" s="23" t="s">
        <v>10</v>
      </c>
    </row>
    <row r="96" spans="1:12" x14ac:dyDescent="0.25">
      <c r="A96" s="19" t="s">
        <v>233</v>
      </c>
      <c r="B96" s="19">
        <v>0</v>
      </c>
      <c r="C96" s="19">
        <v>0.49</v>
      </c>
      <c r="D96" s="19">
        <v>0</v>
      </c>
      <c r="E96" s="19">
        <v>345.55</v>
      </c>
      <c r="F96" s="19">
        <v>320.44</v>
      </c>
      <c r="G96" s="19">
        <v>340.68</v>
      </c>
      <c r="H96" s="20">
        <v>0.16333333333333333</v>
      </c>
      <c r="I96" s="21">
        <v>335.55666666666667</v>
      </c>
      <c r="J96" s="22">
        <v>2054.4285714285716</v>
      </c>
      <c r="K96" s="36">
        <f t="shared" si="1"/>
        <v>2.7358302215551835E-4</v>
      </c>
      <c r="L96" s="23" t="s">
        <v>10</v>
      </c>
    </row>
    <row r="97" spans="1:12" x14ac:dyDescent="0.25">
      <c r="A97" s="19" t="s">
        <v>234</v>
      </c>
      <c r="B97" s="19">
        <v>0.02</v>
      </c>
      <c r="C97" s="19">
        <v>0</v>
      </c>
      <c r="D97" s="19">
        <v>0</v>
      </c>
      <c r="E97" s="19">
        <v>2.76</v>
      </c>
      <c r="F97" s="19">
        <v>9.24</v>
      </c>
      <c r="G97" s="19">
        <v>0</v>
      </c>
      <c r="H97" s="20">
        <v>6.6666666666666671E-3</v>
      </c>
      <c r="I97" s="21">
        <v>4</v>
      </c>
      <c r="J97" s="22">
        <v>600</v>
      </c>
      <c r="K97" s="36">
        <f t="shared" si="1"/>
        <v>0.14116653834120152</v>
      </c>
      <c r="L97" s="23" t="s">
        <v>10</v>
      </c>
    </row>
    <row r="98" spans="1:12" x14ac:dyDescent="0.25">
      <c r="A98" s="19" t="s">
        <v>235</v>
      </c>
      <c r="B98" s="19">
        <v>0.09</v>
      </c>
      <c r="C98" s="19">
        <v>0</v>
      </c>
      <c r="D98" s="19">
        <v>0.17</v>
      </c>
      <c r="E98" s="19">
        <v>10.34</v>
      </c>
      <c r="F98" s="19">
        <v>11.03</v>
      </c>
      <c r="G98" s="19">
        <v>8.32</v>
      </c>
      <c r="H98" s="20">
        <v>8.666666666666667E-2</v>
      </c>
      <c r="I98" s="21">
        <v>9.8966666666666665</v>
      </c>
      <c r="J98" s="22">
        <v>114.19230769230769</v>
      </c>
      <c r="K98" s="36">
        <f t="shared" si="1"/>
        <v>3.798895245890636E-3</v>
      </c>
      <c r="L98" s="23" t="s">
        <v>10</v>
      </c>
    </row>
    <row r="99" spans="1:12" x14ac:dyDescent="0.25">
      <c r="A99" s="19" t="s">
        <v>236</v>
      </c>
      <c r="B99" s="19">
        <v>0</v>
      </c>
      <c r="C99" s="19">
        <v>0</v>
      </c>
      <c r="D99" s="19">
        <v>0.04</v>
      </c>
      <c r="E99" s="19">
        <v>3.34</v>
      </c>
      <c r="F99" s="19">
        <v>0.04</v>
      </c>
      <c r="G99" s="19">
        <v>0</v>
      </c>
      <c r="H99" s="20">
        <v>1.3333333333333334E-2</v>
      </c>
      <c r="I99" s="21">
        <v>1.1266666666666667</v>
      </c>
      <c r="J99" s="22">
        <v>84.5</v>
      </c>
      <c r="K99" s="36">
        <f t="shared" si="1"/>
        <v>0.2113662599398462</v>
      </c>
      <c r="L99" s="23" t="s">
        <v>10</v>
      </c>
    </row>
    <row r="100" spans="1:12" x14ac:dyDescent="0.25">
      <c r="A100" s="19" t="s">
        <v>237</v>
      </c>
      <c r="B100" s="19">
        <v>0</v>
      </c>
      <c r="C100" s="19">
        <v>0.33</v>
      </c>
      <c r="D100" s="19">
        <v>0</v>
      </c>
      <c r="E100" s="19">
        <v>10.119999999999999</v>
      </c>
      <c r="F100" s="19">
        <v>7.12</v>
      </c>
      <c r="G100" s="19">
        <v>7.07</v>
      </c>
      <c r="H100" s="20">
        <v>0.11</v>
      </c>
      <c r="I100" s="21">
        <v>8.1033333333333335</v>
      </c>
      <c r="J100" s="22">
        <v>73.666666666666671</v>
      </c>
      <c r="K100" s="36">
        <f t="shared" si="1"/>
        <v>8.6685310843012866E-3</v>
      </c>
      <c r="L100" s="23" t="s">
        <v>10</v>
      </c>
    </row>
    <row r="101" spans="1:12" x14ac:dyDescent="0.25">
      <c r="A101" s="19" t="s">
        <v>238</v>
      </c>
      <c r="B101" s="19">
        <v>0.12</v>
      </c>
      <c r="C101" s="19">
        <v>0.06</v>
      </c>
      <c r="D101" s="19">
        <v>0</v>
      </c>
      <c r="E101" s="19">
        <v>2.6</v>
      </c>
      <c r="F101" s="19">
        <v>2.58</v>
      </c>
      <c r="G101" s="19">
        <v>2.5299999999999998</v>
      </c>
      <c r="H101" s="20">
        <v>0.06</v>
      </c>
      <c r="I101" s="21">
        <v>2.57</v>
      </c>
      <c r="J101" s="22">
        <v>42.833333333333336</v>
      </c>
      <c r="K101" s="36">
        <f t="shared" si="1"/>
        <v>1.8517195868020515E-5</v>
      </c>
      <c r="L101" s="23" t="s">
        <v>10</v>
      </c>
    </row>
    <row r="102" spans="1:12" x14ac:dyDescent="0.25">
      <c r="A102" s="19" t="s">
        <v>239</v>
      </c>
      <c r="B102" s="19">
        <v>0.2</v>
      </c>
      <c r="C102" s="19">
        <v>0.15</v>
      </c>
      <c r="D102" s="19">
        <v>0.45</v>
      </c>
      <c r="E102" s="19">
        <v>8.69</v>
      </c>
      <c r="F102" s="19">
        <v>9.52</v>
      </c>
      <c r="G102" s="19">
        <v>6.81</v>
      </c>
      <c r="H102" s="20">
        <v>0.26666666666666666</v>
      </c>
      <c r="I102" s="21">
        <v>8.34</v>
      </c>
      <c r="J102" s="22">
        <v>31.274999999999999</v>
      </c>
      <c r="K102" s="36">
        <f t="shared" si="1"/>
        <v>6.0144948842852392E-3</v>
      </c>
      <c r="L102" s="23" t="s">
        <v>10</v>
      </c>
    </row>
    <row r="103" spans="1:12" x14ac:dyDescent="0.25">
      <c r="A103" s="19" t="s">
        <v>240</v>
      </c>
      <c r="B103" s="19">
        <v>0</v>
      </c>
      <c r="C103" s="19">
        <v>0.36</v>
      </c>
      <c r="D103" s="19">
        <v>0</v>
      </c>
      <c r="E103" s="19">
        <v>1.21</v>
      </c>
      <c r="F103" s="19">
        <v>2.8</v>
      </c>
      <c r="G103" s="19">
        <v>2.1800000000000002</v>
      </c>
      <c r="H103" s="20">
        <v>0.12</v>
      </c>
      <c r="I103" s="21">
        <v>2.063333333333333</v>
      </c>
      <c r="J103" s="22">
        <v>17.194444444444443</v>
      </c>
      <c r="K103" s="36">
        <f t="shared" si="1"/>
        <v>1.757383049335879E-2</v>
      </c>
      <c r="L103" s="23" t="s">
        <v>10</v>
      </c>
    </row>
    <row r="104" spans="1:12" x14ac:dyDescent="0.25">
      <c r="A104" s="19" t="s">
        <v>241</v>
      </c>
      <c r="B104" s="19">
        <v>0.54</v>
      </c>
      <c r="C104" s="19">
        <v>0</v>
      </c>
      <c r="D104" s="19">
        <v>0.16</v>
      </c>
      <c r="E104" s="19">
        <v>3.93</v>
      </c>
      <c r="F104" s="19">
        <v>4.3499999999999996</v>
      </c>
      <c r="G104" s="19">
        <v>2.4</v>
      </c>
      <c r="H104" s="20">
        <v>0.23333333333333336</v>
      </c>
      <c r="I104" s="21">
        <v>3.56</v>
      </c>
      <c r="J104" s="22">
        <v>15.257142857142854</v>
      </c>
      <c r="K104" s="36">
        <f t="shared" si="1"/>
        <v>1.600501804490663E-2</v>
      </c>
      <c r="L104" s="23" t="s">
        <v>10</v>
      </c>
    </row>
    <row r="105" spans="1:12" x14ac:dyDescent="0.25">
      <c r="A105" s="19" t="s">
        <v>242</v>
      </c>
      <c r="B105" s="19">
        <v>0.23</v>
      </c>
      <c r="C105" s="19">
        <v>0</v>
      </c>
      <c r="D105" s="19">
        <v>0</v>
      </c>
      <c r="E105" s="19">
        <v>0.79</v>
      </c>
      <c r="F105" s="19">
        <v>0.46</v>
      </c>
      <c r="G105" s="19">
        <v>2.13</v>
      </c>
      <c r="H105" s="20">
        <v>7.6666666666666675E-2</v>
      </c>
      <c r="I105" s="21">
        <v>1.1266666666666667</v>
      </c>
      <c r="J105" s="22">
        <v>14.695652173913043</v>
      </c>
      <c r="K105" s="36">
        <f t="shared" si="1"/>
        <v>9.5838844391386235E-2</v>
      </c>
      <c r="L105" s="23" t="s">
        <v>10</v>
      </c>
    </row>
    <row r="106" spans="1:12" x14ac:dyDescent="0.25">
      <c r="A106" s="19" t="s">
        <v>243</v>
      </c>
      <c r="B106" s="19">
        <v>0</v>
      </c>
      <c r="C106" s="19">
        <v>0.16</v>
      </c>
      <c r="D106" s="19">
        <v>0.38</v>
      </c>
      <c r="E106" s="19">
        <v>1.63</v>
      </c>
      <c r="F106" s="19">
        <v>2.39</v>
      </c>
      <c r="G106" s="19">
        <v>2.4300000000000002</v>
      </c>
      <c r="H106" s="20">
        <v>0.18000000000000002</v>
      </c>
      <c r="I106" s="21">
        <v>2.15</v>
      </c>
      <c r="J106" s="22">
        <v>11.944444444444443</v>
      </c>
      <c r="K106" s="36">
        <f t="shared" si="1"/>
        <v>4.0221614034604333E-3</v>
      </c>
      <c r="L106" s="23" t="s">
        <v>10</v>
      </c>
    </row>
    <row r="107" spans="1:12" x14ac:dyDescent="0.25">
      <c r="A107" s="19" t="s">
        <v>244</v>
      </c>
      <c r="B107" s="19">
        <v>0</v>
      </c>
      <c r="C107" s="19">
        <v>7.0000000000000007E-2</v>
      </c>
      <c r="D107" s="19">
        <v>0.24</v>
      </c>
      <c r="E107" s="19">
        <v>1.19</v>
      </c>
      <c r="F107" s="19">
        <v>0.84</v>
      </c>
      <c r="G107" s="19">
        <v>1.42</v>
      </c>
      <c r="H107" s="20">
        <v>0.10333333333333333</v>
      </c>
      <c r="I107" s="21">
        <v>1.1499999999999999</v>
      </c>
      <c r="J107" s="22">
        <v>11.129032258064516</v>
      </c>
      <c r="K107" s="36">
        <f t="shared" si="1"/>
        <v>8.5151091496464253E-3</v>
      </c>
      <c r="L107" s="23" t="s">
        <v>10</v>
      </c>
    </row>
    <row r="108" spans="1:12" x14ac:dyDescent="0.25">
      <c r="A108" s="19" t="s">
        <v>245</v>
      </c>
      <c r="B108" s="19">
        <v>0.63</v>
      </c>
      <c r="C108" s="19">
        <v>0</v>
      </c>
      <c r="D108" s="19">
        <v>0</v>
      </c>
      <c r="E108" s="19">
        <v>1.63</v>
      </c>
      <c r="F108" s="19">
        <v>3.12</v>
      </c>
      <c r="G108" s="19">
        <v>1.95</v>
      </c>
      <c r="H108" s="20">
        <v>0.21</v>
      </c>
      <c r="I108" s="21">
        <v>2.2333333333333334</v>
      </c>
      <c r="J108" s="22">
        <v>10.634920634920636</v>
      </c>
      <c r="K108" s="36">
        <f t="shared" si="1"/>
        <v>4.0418893320055271E-2</v>
      </c>
      <c r="L108" s="23" t="s">
        <v>10</v>
      </c>
    </row>
    <row r="109" spans="1:12" x14ac:dyDescent="0.25">
      <c r="A109" s="19" t="s">
        <v>246</v>
      </c>
      <c r="B109" s="19">
        <v>0</v>
      </c>
      <c r="C109" s="19">
        <v>4.07</v>
      </c>
      <c r="D109" s="19">
        <v>0</v>
      </c>
      <c r="E109" s="19">
        <v>17.88</v>
      </c>
      <c r="F109" s="19">
        <v>0</v>
      </c>
      <c r="G109" s="19">
        <v>25.22</v>
      </c>
      <c r="H109" s="20">
        <v>1.3566666666666667</v>
      </c>
      <c r="I109" s="21">
        <v>14.366666666666665</v>
      </c>
      <c r="J109" s="22">
        <v>10.589680589680588</v>
      </c>
      <c r="K109" s="36">
        <f t="shared" si="1"/>
        <v>0.13866829885123755</v>
      </c>
      <c r="L109" s="23" t="s">
        <v>10</v>
      </c>
    </row>
    <row r="110" spans="1:12" x14ac:dyDescent="0.25">
      <c r="A110" s="19" t="s">
        <v>247</v>
      </c>
      <c r="B110" s="19">
        <v>0.08</v>
      </c>
      <c r="C110" s="19">
        <v>0.16</v>
      </c>
      <c r="D110" s="19">
        <v>0.33</v>
      </c>
      <c r="E110" s="19">
        <v>1.39</v>
      </c>
      <c r="F110" s="19">
        <v>1.39</v>
      </c>
      <c r="G110" s="19">
        <v>2.4</v>
      </c>
      <c r="H110" s="20">
        <v>0.19000000000000003</v>
      </c>
      <c r="I110" s="21">
        <v>1.7266666666666666</v>
      </c>
      <c r="J110" s="22">
        <v>9.087719298245613</v>
      </c>
      <c r="K110" s="36">
        <f t="shared" si="1"/>
        <v>1.4513009245292113E-2</v>
      </c>
      <c r="L110" s="23" t="s">
        <v>10</v>
      </c>
    </row>
    <row r="111" spans="1:12" x14ac:dyDescent="0.25">
      <c r="A111" s="19" t="s">
        <v>248</v>
      </c>
      <c r="B111" s="19">
        <v>6.47</v>
      </c>
      <c r="C111" s="19">
        <v>5.76</v>
      </c>
      <c r="D111" s="19">
        <v>7.75</v>
      </c>
      <c r="E111" s="19">
        <v>54.71</v>
      </c>
      <c r="F111" s="19">
        <v>61.63</v>
      </c>
      <c r="G111" s="19">
        <v>53.48</v>
      </c>
      <c r="H111" s="20">
        <v>6.66</v>
      </c>
      <c r="I111" s="21">
        <v>56.606666666666662</v>
      </c>
      <c r="J111" s="22">
        <v>8.4994994994994979</v>
      </c>
      <c r="K111" s="36">
        <f t="shared" si="1"/>
        <v>1.8529173700187621E-3</v>
      </c>
      <c r="L111" s="23" t="s">
        <v>10</v>
      </c>
    </row>
    <row r="112" spans="1:12" x14ac:dyDescent="0.25">
      <c r="A112" s="19" t="s">
        <v>249</v>
      </c>
      <c r="B112" s="19">
        <v>0.2</v>
      </c>
      <c r="C112" s="19">
        <v>0.3</v>
      </c>
      <c r="D112" s="19">
        <v>0.18</v>
      </c>
      <c r="E112" s="19">
        <v>1.1000000000000001</v>
      </c>
      <c r="F112" s="19">
        <v>0.88</v>
      </c>
      <c r="G112" s="19">
        <v>3.35</v>
      </c>
      <c r="H112" s="20">
        <v>0.22666666666666666</v>
      </c>
      <c r="I112" s="21">
        <v>1.7766666666666666</v>
      </c>
      <c r="J112" s="22">
        <v>7.8382352941176476</v>
      </c>
      <c r="K112" s="36">
        <f t="shared" si="1"/>
        <v>9.8815207633060953E-2</v>
      </c>
      <c r="L112" s="23" t="s">
        <v>10</v>
      </c>
    </row>
    <row r="113" spans="1:12" x14ac:dyDescent="0.25">
      <c r="A113" s="19" t="s">
        <v>250</v>
      </c>
      <c r="B113" s="19">
        <v>0.97</v>
      </c>
      <c r="C113" s="19">
        <v>1.61</v>
      </c>
      <c r="D113" s="19">
        <v>0.22</v>
      </c>
      <c r="E113" s="19">
        <v>6.86</v>
      </c>
      <c r="F113" s="19">
        <v>5.75</v>
      </c>
      <c r="G113" s="19">
        <v>5.23</v>
      </c>
      <c r="H113" s="20">
        <v>0.93333333333333346</v>
      </c>
      <c r="I113" s="21">
        <v>5.9466666666666663</v>
      </c>
      <c r="J113" s="22">
        <v>6.3714285714285701</v>
      </c>
      <c r="K113" s="36">
        <f t="shared" si="1"/>
        <v>5.001063013592438E-3</v>
      </c>
      <c r="L113" s="23" t="s">
        <v>10</v>
      </c>
    </row>
    <row r="114" spans="1:12" x14ac:dyDescent="0.25">
      <c r="A114" s="19" t="s">
        <v>251</v>
      </c>
      <c r="B114" s="19">
        <v>0.49</v>
      </c>
      <c r="C114" s="19">
        <v>0</v>
      </c>
      <c r="D114" s="19">
        <v>0</v>
      </c>
      <c r="E114" s="19">
        <v>0</v>
      </c>
      <c r="F114" s="19">
        <v>0</v>
      </c>
      <c r="G114" s="19">
        <v>3.02</v>
      </c>
      <c r="H114" s="20">
        <v>0.16333333333333333</v>
      </c>
      <c r="I114" s="21">
        <v>1.0066666666666666</v>
      </c>
      <c r="J114" s="22">
        <v>6.1632653061224483</v>
      </c>
      <c r="K114" s="36">
        <f t="shared" si="1"/>
        <v>0.26128463449395944</v>
      </c>
      <c r="L114" s="23" t="s">
        <v>10</v>
      </c>
    </row>
    <row r="115" spans="1:12" x14ac:dyDescent="0.25">
      <c r="A115" s="19" t="s">
        <v>252</v>
      </c>
      <c r="B115" s="19">
        <v>0.7</v>
      </c>
      <c r="C115" s="19">
        <v>0.36</v>
      </c>
      <c r="D115" s="19">
        <v>0.32</v>
      </c>
      <c r="E115" s="19">
        <v>2.42</v>
      </c>
      <c r="F115" s="19">
        <v>3.83</v>
      </c>
      <c r="G115" s="19">
        <v>2.17</v>
      </c>
      <c r="H115" s="20">
        <v>0.46</v>
      </c>
      <c r="I115" s="21">
        <v>2.8066666666666666</v>
      </c>
      <c r="J115" s="22">
        <v>6.1014492753623184</v>
      </c>
      <c r="K115" s="36">
        <f t="shared" si="1"/>
        <v>2.6504337869572625E-2</v>
      </c>
      <c r="L115" s="23" t="s">
        <v>10</v>
      </c>
    </row>
    <row r="116" spans="1:12" x14ac:dyDescent="0.25">
      <c r="A116" s="19" t="s">
        <v>253</v>
      </c>
      <c r="B116" s="19">
        <v>0</v>
      </c>
      <c r="C116" s="19">
        <v>0.89</v>
      </c>
      <c r="D116" s="19">
        <v>0</v>
      </c>
      <c r="E116" s="19">
        <v>0</v>
      </c>
      <c r="F116" s="19">
        <v>0</v>
      </c>
      <c r="G116" s="19">
        <v>5.38</v>
      </c>
      <c r="H116" s="20">
        <v>0.29666666666666669</v>
      </c>
      <c r="I116" s="21">
        <v>1.7933333333333332</v>
      </c>
      <c r="J116" s="22">
        <v>6.0449438202247183</v>
      </c>
      <c r="K116" s="36">
        <f t="shared" si="1"/>
        <v>0.26231006454411243</v>
      </c>
      <c r="L116" s="23" t="s">
        <v>10</v>
      </c>
    </row>
    <row r="117" spans="1:12" x14ac:dyDescent="0.25">
      <c r="A117" s="19" t="s">
        <v>254</v>
      </c>
      <c r="B117" s="19">
        <v>0</v>
      </c>
      <c r="C117" s="19">
        <v>0</v>
      </c>
      <c r="D117" s="19">
        <v>0.6</v>
      </c>
      <c r="E117" s="19">
        <v>1.05</v>
      </c>
      <c r="F117" s="19">
        <v>0.99</v>
      </c>
      <c r="G117" s="19">
        <v>1.54</v>
      </c>
      <c r="H117" s="20">
        <v>0.19999999999999998</v>
      </c>
      <c r="I117" s="21">
        <v>1.1933333333333334</v>
      </c>
      <c r="J117" s="22">
        <v>5.9666666666666677</v>
      </c>
      <c r="K117" s="36">
        <f t="shared" si="1"/>
        <v>5.1157809899874415E-4</v>
      </c>
      <c r="L117" s="23" t="s">
        <v>10</v>
      </c>
    </row>
    <row r="118" spans="1:12" x14ac:dyDescent="0.25">
      <c r="A118" s="19" t="s">
        <v>255</v>
      </c>
      <c r="B118" s="19">
        <v>0.22</v>
      </c>
      <c r="C118" s="19">
        <v>0.39</v>
      </c>
      <c r="D118" s="19">
        <v>0.3</v>
      </c>
      <c r="E118" s="19">
        <v>2.17</v>
      </c>
      <c r="F118" s="19">
        <v>0.98</v>
      </c>
      <c r="G118" s="19">
        <v>2.04</v>
      </c>
      <c r="H118" s="20">
        <v>0.30333333333333329</v>
      </c>
      <c r="I118" s="21">
        <v>1.7299999999999998</v>
      </c>
      <c r="J118" s="22">
        <v>5.7032967032967035</v>
      </c>
      <c r="K118" s="36">
        <f t="shared" si="1"/>
        <v>3.8846649099336439E-2</v>
      </c>
      <c r="L118" s="23" t="s">
        <v>10</v>
      </c>
    </row>
    <row r="119" spans="1:12" x14ac:dyDescent="0.25">
      <c r="A119" s="19" t="s">
        <v>256</v>
      </c>
      <c r="B119" s="19">
        <v>0.66</v>
      </c>
      <c r="C119" s="19">
        <v>0</v>
      </c>
      <c r="D119" s="19">
        <v>0</v>
      </c>
      <c r="E119" s="19">
        <v>0</v>
      </c>
      <c r="F119" s="19">
        <v>2.62</v>
      </c>
      <c r="G119" s="19">
        <v>1.02</v>
      </c>
      <c r="H119" s="20">
        <v>0.22</v>
      </c>
      <c r="I119" s="21">
        <v>1.2133333333333334</v>
      </c>
      <c r="J119" s="22">
        <v>5.5151515151515156</v>
      </c>
      <c r="K119" s="36">
        <f t="shared" si="1"/>
        <v>0.20212627169687358</v>
      </c>
      <c r="L119" s="23" t="s">
        <v>10</v>
      </c>
    </row>
    <row r="120" spans="1:12" x14ac:dyDescent="0.25">
      <c r="A120" s="19" t="s">
        <v>257</v>
      </c>
      <c r="B120" s="19">
        <v>0</v>
      </c>
      <c r="C120" s="19">
        <v>0.94</v>
      </c>
      <c r="D120" s="19">
        <v>0.35</v>
      </c>
      <c r="E120" s="19">
        <v>2.27</v>
      </c>
      <c r="F120" s="19">
        <v>2.16</v>
      </c>
      <c r="G120" s="19">
        <v>2.2400000000000002</v>
      </c>
      <c r="H120" s="20">
        <v>0.43</v>
      </c>
      <c r="I120" s="21">
        <v>2.2233333333333332</v>
      </c>
      <c r="J120" s="22">
        <v>5.1705426356589141</v>
      </c>
      <c r="K120" s="36">
        <f t="shared" si="1"/>
        <v>1.4033332351630652E-2</v>
      </c>
      <c r="L120" s="23" t="s">
        <v>10</v>
      </c>
    </row>
    <row r="121" spans="1:12" x14ac:dyDescent="0.25">
      <c r="A121" s="19" t="s">
        <v>258</v>
      </c>
      <c r="B121" s="19">
        <v>3.13</v>
      </c>
      <c r="C121" s="19">
        <v>2.75</v>
      </c>
      <c r="D121" s="19">
        <v>3.34</v>
      </c>
      <c r="E121" s="19">
        <v>15.86</v>
      </c>
      <c r="F121" s="19">
        <v>16.260000000000002</v>
      </c>
      <c r="G121" s="19">
        <v>15.08</v>
      </c>
      <c r="H121" s="20">
        <v>3.0733333333333328</v>
      </c>
      <c r="I121" s="21">
        <v>15.733333333333334</v>
      </c>
      <c r="J121" s="22">
        <v>5.1193058568329732</v>
      </c>
      <c r="K121" s="36">
        <f t="shared" si="1"/>
        <v>8.1627474275362062E-4</v>
      </c>
      <c r="L121" s="23" t="s">
        <v>10</v>
      </c>
    </row>
    <row r="122" spans="1:12" x14ac:dyDescent="0.25">
      <c r="A122" s="19" t="s">
        <v>259</v>
      </c>
      <c r="B122" s="19">
        <v>0</v>
      </c>
      <c r="C122" s="19">
        <v>0</v>
      </c>
      <c r="D122" s="19">
        <v>0.64</v>
      </c>
      <c r="E122" s="19">
        <v>1.81</v>
      </c>
      <c r="F122" s="19">
        <v>1.39</v>
      </c>
      <c r="G122" s="19">
        <v>0</v>
      </c>
      <c r="H122" s="20">
        <v>0.21333333333333335</v>
      </c>
      <c r="I122" s="21">
        <v>1.0666666666666667</v>
      </c>
      <c r="J122" s="22">
        <v>5</v>
      </c>
      <c r="K122" s="36">
        <f t="shared" si="1"/>
        <v>0.18820711149677988</v>
      </c>
      <c r="L122" s="23" t="s">
        <v>10</v>
      </c>
    </row>
    <row r="123" spans="1:12" x14ac:dyDescent="0.25">
      <c r="A123" s="19" t="s">
        <v>260</v>
      </c>
      <c r="B123" s="19">
        <v>0</v>
      </c>
      <c r="C123" s="19">
        <v>1.44</v>
      </c>
      <c r="D123" s="19">
        <v>0</v>
      </c>
      <c r="E123" s="19">
        <v>0</v>
      </c>
      <c r="F123" s="19">
        <v>2.78</v>
      </c>
      <c r="G123" s="19">
        <v>4.34</v>
      </c>
      <c r="H123" s="20">
        <v>0.48</v>
      </c>
      <c r="I123" s="21">
        <v>2.3733333333333331</v>
      </c>
      <c r="J123" s="22">
        <v>4.9444444444444438</v>
      </c>
      <c r="K123" s="36">
        <f t="shared" si="1"/>
        <v>0.13900975339002497</v>
      </c>
      <c r="L123" s="23" t="s">
        <v>10</v>
      </c>
    </row>
    <row r="124" spans="1:12" x14ac:dyDescent="0.25">
      <c r="A124" s="19" t="s">
        <v>261</v>
      </c>
      <c r="B124" s="19">
        <v>4</v>
      </c>
      <c r="C124" s="19">
        <v>8.16</v>
      </c>
      <c r="D124" s="19">
        <v>3.63</v>
      </c>
      <c r="E124" s="19">
        <v>20.61</v>
      </c>
      <c r="F124" s="19">
        <v>19.77</v>
      </c>
      <c r="G124" s="19">
        <v>37.01</v>
      </c>
      <c r="H124" s="20">
        <v>5.2633333333333328</v>
      </c>
      <c r="I124" s="21">
        <v>25.796666666666663</v>
      </c>
      <c r="J124" s="22">
        <v>4.901203293223559</v>
      </c>
      <c r="K124" s="36">
        <f t="shared" si="1"/>
        <v>4.462605059931779E-2</v>
      </c>
      <c r="L124" s="23" t="s">
        <v>10</v>
      </c>
    </row>
    <row r="125" spans="1:12" x14ac:dyDescent="0.25">
      <c r="A125" s="19" t="s">
        <v>262</v>
      </c>
      <c r="B125" s="19">
        <v>0.34</v>
      </c>
      <c r="C125" s="19">
        <v>0.96</v>
      </c>
      <c r="D125" s="19">
        <v>0.31</v>
      </c>
      <c r="E125" s="19">
        <v>2.35</v>
      </c>
      <c r="F125" s="19">
        <v>4.0599999999999996</v>
      </c>
      <c r="G125" s="19">
        <v>1.32</v>
      </c>
      <c r="H125" s="20">
        <v>0.53666666666666674</v>
      </c>
      <c r="I125" s="21">
        <v>2.5766666666666667</v>
      </c>
      <c r="J125" s="22">
        <v>4.8012422360248443</v>
      </c>
      <c r="K125" s="36">
        <f t="shared" si="1"/>
        <v>3.8743199928359062E-2</v>
      </c>
      <c r="L125" s="23" t="s">
        <v>10</v>
      </c>
    </row>
    <row r="126" spans="1:12" x14ac:dyDescent="0.25">
      <c r="A126" s="19" t="s">
        <v>263</v>
      </c>
      <c r="B126" s="19">
        <v>1.55</v>
      </c>
      <c r="C126" s="19">
        <v>1.17</v>
      </c>
      <c r="D126" s="19">
        <v>0.64</v>
      </c>
      <c r="E126" s="19">
        <v>5.08</v>
      </c>
      <c r="F126" s="19">
        <v>6.44</v>
      </c>
      <c r="G126" s="19">
        <v>4.49</v>
      </c>
      <c r="H126" s="20">
        <v>1.1199999999999999</v>
      </c>
      <c r="I126" s="21">
        <v>5.336666666666666</v>
      </c>
      <c r="J126" s="22">
        <v>4.7648809523809526</v>
      </c>
      <c r="K126" s="36">
        <f t="shared" si="1"/>
        <v>7.8512440711362985E-3</v>
      </c>
      <c r="L126" s="23" t="s">
        <v>10</v>
      </c>
    </row>
    <row r="127" spans="1:12" x14ac:dyDescent="0.25">
      <c r="A127" s="19" t="s">
        <v>264</v>
      </c>
      <c r="B127" s="19">
        <v>1.1000000000000001</v>
      </c>
      <c r="C127" s="19">
        <v>0.83</v>
      </c>
      <c r="D127" s="19">
        <v>0.67</v>
      </c>
      <c r="E127" s="19">
        <v>4.8</v>
      </c>
      <c r="F127" s="19">
        <v>4.37</v>
      </c>
      <c r="G127" s="19">
        <v>3.18</v>
      </c>
      <c r="H127" s="20">
        <v>0.8666666666666667</v>
      </c>
      <c r="I127" s="21">
        <v>4.1166666666666663</v>
      </c>
      <c r="J127" s="22">
        <v>4.7499999999999991</v>
      </c>
      <c r="K127" s="36">
        <f t="shared" si="1"/>
        <v>6.454299386150642E-3</v>
      </c>
      <c r="L127" s="23" t="s">
        <v>10</v>
      </c>
    </row>
    <row r="128" spans="1:12" x14ac:dyDescent="0.25">
      <c r="A128" s="19" t="s">
        <v>265</v>
      </c>
      <c r="B128" s="19">
        <v>0</v>
      </c>
      <c r="C128" s="19">
        <v>1.04</v>
      </c>
      <c r="D128" s="19">
        <v>0.62</v>
      </c>
      <c r="E128" s="19">
        <v>0.59</v>
      </c>
      <c r="F128" s="19">
        <v>4.05</v>
      </c>
      <c r="G128" s="19">
        <v>3.16</v>
      </c>
      <c r="H128" s="20">
        <v>0.55333333333333334</v>
      </c>
      <c r="I128" s="21">
        <v>2.6</v>
      </c>
      <c r="J128" s="22">
        <v>4.6987951807228914</v>
      </c>
      <c r="K128" s="36">
        <f t="shared" si="1"/>
        <v>5.4929412423679935E-2</v>
      </c>
      <c r="L128" s="23" t="s">
        <v>10</v>
      </c>
    </row>
    <row r="129" spans="1:12" s="14" customFormat="1" x14ac:dyDescent="0.25">
      <c r="A129" s="19" t="s">
        <v>266</v>
      </c>
      <c r="B129" s="19">
        <v>41.23</v>
      </c>
      <c r="C129" s="19">
        <v>42.46</v>
      </c>
      <c r="D129" s="19">
        <v>41.64</v>
      </c>
      <c r="E129" s="19">
        <v>169.9</v>
      </c>
      <c r="F129" s="19">
        <v>219.51</v>
      </c>
      <c r="G129" s="19">
        <v>174.62</v>
      </c>
      <c r="H129" s="20">
        <v>41.776666666666664</v>
      </c>
      <c r="I129" s="21">
        <v>188.01</v>
      </c>
      <c r="J129" s="22">
        <v>4.5003590521024499</v>
      </c>
      <c r="K129" s="36">
        <f t="shared" si="1"/>
        <v>5.4954701273443006E-3</v>
      </c>
      <c r="L129" s="23" t="s">
        <v>10</v>
      </c>
    </row>
    <row r="130" spans="1:12" x14ac:dyDescent="0.25">
      <c r="A130" s="19" t="s">
        <v>267</v>
      </c>
      <c r="B130" s="19">
        <v>0.66</v>
      </c>
      <c r="C130" s="19">
        <v>0.45</v>
      </c>
      <c r="D130" s="19">
        <v>0</v>
      </c>
      <c r="E130" s="19">
        <v>2.2799999999999998</v>
      </c>
      <c r="F130" s="19">
        <v>0.66</v>
      </c>
      <c r="G130" s="19">
        <v>1.71</v>
      </c>
      <c r="H130" s="20">
        <v>0.37000000000000005</v>
      </c>
      <c r="I130" s="21">
        <v>1.55</v>
      </c>
      <c r="J130" s="22">
        <v>4.1891891891891886</v>
      </c>
      <c r="K130" s="36">
        <f t="shared" si="1"/>
        <v>6.7878614565522466E-2</v>
      </c>
      <c r="L130" s="23" t="s">
        <v>10</v>
      </c>
    </row>
    <row r="131" spans="1:12" x14ac:dyDescent="0.25">
      <c r="A131" s="19" t="s">
        <v>268</v>
      </c>
      <c r="B131" s="19">
        <v>0.37</v>
      </c>
      <c r="C131" s="19">
        <v>0.38</v>
      </c>
      <c r="D131" s="19">
        <v>0.17</v>
      </c>
      <c r="E131" s="19">
        <v>1.43</v>
      </c>
      <c r="F131" s="19">
        <v>1.28</v>
      </c>
      <c r="G131" s="19">
        <v>1.1399999999999999</v>
      </c>
      <c r="H131" s="20">
        <v>0.3066666666666667</v>
      </c>
      <c r="I131" s="21">
        <v>1.2833333333333332</v>
      </c>
      <c r="J131" s="22">
        <v>4.1847826086956514</v>
      </c>
      <c r="K131" s="36">
        <f t="shared" si="1"/>
        <v>1.120290244759086E-3</v>
      </c>
      <c r="L131" s="23" t="s">
        <v>10</v>
      </c>
    </row>
    <row r="132" spans="1:12" x14ac:dyDescent="0.25">
      <c r="A132" s="19" t="s">
        <v>269</v>
      </c>
      <c r="B132" s="19">
        <v>1.91</v>
      </c>
      <c r="C132" s="19">
        <v>1.54</v>
      </c>
      <c r="D132" s="19">
        <v>0.72</v>
      </c>
      <c r="E132" s="19">
        <v>6.57</v>
      </c>
      <c r="F132" s="19">
        <v>6.3</v>
      </c>
      <c r="G132" s="19">
        <v>4.18</v>
      </c>
      <c r="H132" s="20">
        <v>1.39</v>
      </c>
      <c r="I132" s="21">
        <v>5.6833333333333336</v>
      </c>
      <c r="J132" s="22">
        <v>4.0887290167865711</v>
      </c>
      <c r="K132" s="36">
        <f t="shared" ref="K132:K195" si="2">TTEST(B132:D132,E132:G132,1,1)</f>
        <v>4.6657947622774235E-3</v>
      </c>
      <c r="L132" s="23" t="s">
        <v>10</v>
      </c>
    </row>
    <row r="133" spans="1:12" x14ac:dyDescent="0.25">
      <c r="A133" s="19" t="s">
        <v>270</v>
      </c>
      <c r="B133" s="19">
        <v>7.68</v>
      </c>
      <c r="C133" s="19">
        <v>8.81</v>
      </c>
      <c r="D133" s="19">
        <v>10.61</v>
      </c>
      <c r="E133" s="19">
        <v>38.770000000000003</v>
      </c>
      <c r="F133" s="19">
        <v>36.19</v>
      </c>
      <c r="G133" s="19">
        <v>33.93</v>
      </c>
      <c r="H133" s="20">
        <v>9.0333333333333332</v>
      </c>
      <c r="I133" s="21">
        <v>36.296666666666674</v>
      </c>
      <c r="J133" s="22">
        <v>4.0180811808118087</v>
      </c>
      <c r="K133" s="36">
        <f t="shared" si="2"/>
        <v>3.3525967184919393E-3</v>
      </c>
      <c r="L133" s="23" t="s">
        <v>10</v>
      </c>
    </row>
    <row r="134" spans="1:12" x14ac:dyDescent="0.25">
      <c r="A134" s="19" t="s">
        <v>271</v>
      </c>
      <c r="B134" s="19">
        <v>0.99</v>
      </c>
      <c r="C134" s="19">
        <v>1.35</v>
      </c>
      <c r="D134" s="19">
        <v>3.3</v>
      </c>
      <c r="E134" s="19">
        <v>6.82</v>
      </c>
      <c r="F134" s="19">
        <v>9.49</v>
      </c>
      <c r="G134" s="19">
        <v>6.13</v>
      </c>
      <c r="H134" s="20">
        <v>1.88</v>
      </c>
      <c r="I134" s="21">
        <v>7.48</v>
      </c>
      <c r="J134" s="22">
        <v>3.9787234042553195</v>
      </c>
      <c r="K134" s="36">
        <f t="shared" si="2"/>
        <v>3.3888452366015898E-2</v>
      </c>
      <c r="L134" s="23" t="s">
        <v>10</v>
      </c>
    </row>
    <row r="135" spans="1:12" x14ac:dyDescent="0.25">
      <c r="A135" s="19" t="s">
        <v>272</v>
      </c>
      <c r="B135" s="19">
        <v>0.43</v>
      </c>
      <c r="C135" s="19">
        <v>1.2</v>
      </c>
      <c r="D135" s="19">
        <v>0.95</v>
      </c>
      <c r="E135" s="19">
        <v>3.43</v>
      </c>
      <c r="F135" s="19">
        <v>3.27</v>
      </c>
      <c r="G135" s="19">
        <v>3.49</v>
      </c>
      <c r="H135" s="20">
        <v>0.86</v>
      </c>
      <c r="I135" s="21">
        <v>3.3966666666666669</v>
      </c>
      <c r="J135" s="22">
        <v>3.9496124031007755</v>
      </c>
      <c r="K135" s="36">
        <f t="shared" si="2"/>
        <v>5.5083479604698168E-3</v>
      </c>
      <c r="L135" s="23" t="s">
        <v>10</v>
      </c>
    </row>
    <row r="136" spans="1:12" x14ac:dyDescent="0.25">
      <c r="A136" s="19" t="s">
        <v>273</v>
      </c>
      <c r="B136" s="19">
        <v>0.82</v>
      </c>
      <c r="C136" s="19">
        <v>3.55</v>
      </c>
      <c r="D136" s="19">
        <v>0.74</v>
      </c>
      <c r="E136" s="19">
        <v>6.59</v>
      </c>
      <c r="F136" s="19">
        <v>9.34</v>
      </c>
      <c r="G136" s="19">
        <v>3.85</v>
      </c>
      <c r="H136" s="20">
        <v>1.7033333333333334</v>
      </c>
      <c r="I136" s="21">
        <v>6.5933333333333337</v>
      </c>
      <c r="J136" s="22">
        <v>3.8708414872798436</v>
      </c>
      <c r="K136" s="36">
        <f t="shared" si="2"/>
        <v>1.5783353775497382E-2</v>
      </c>
      <c r="L136" s="23" t="s">
        <v>10</v>
      </c>
    </row>
    <row r="137" spans="1:12" x14ac:dyDescent="0.25">
      <c r="A137" s="19" t="s">
        <v>274</v>
      </c>
      <c r="B137" s="19">
        <v>0</v>
      </c>
      <c r="C137" s="19">
        <v>1.42</v>
      </c>
      <c r="D137" s="19">
        <v>0</v>
      </c>
      <c r="E137" s="19">
        <v>3.97</v>
      </c>
      <c r="F137" s="19">
        <v>0</v>
      </c>
      <c r="G137" s="19">
        <v>1.43</v>
      </c>
      <c r="H137" s="20">
        <v>0.47333333333333333</v>
      </c>
      <c r="I137" s="21">
        <v>1.8</v>
      </c>
      <c r="J137" s="22">
        <v>3.802816901408451</v>
      </c>
      <c r="K137" s="36">
        <f t="shared" si="2"/>
        <v>0.24194247826876303</v>
      </c>
      <c r="L137" s="23" t="s">
        <v>10</v>
      </c>
    </row>
    <row r="138" spans="1:12" x14ac:dyDescent="0.25">
      <c r="A138" s="19" t="s">
        <v>275</v>
      </c>
      <c r="B138" s="19">
        <v>0.48</v>
      </c>
      <c r="C138" s="19">
        <v>0.6</v>
      </c>
      <c r="D138" s="19">
        <v>1.1499999999999999</v>
      </c>
      <c r="E138" s="19">
        <v>2.8</v>
      </c>
      <c r="F138" s="19">
        <v>3</v>
      </c>
      <c r="G138" s="19">
        <v>2.67</v>
      </c>
      <c r="H138" s="20">
        <v>0.74333333333333329</v>
      </c>
      <c r="I138" s="21">
        <v>2.8233333333333328</v>
      </c>
      <c r="J138" s="22">
        <v>3.7982062780269055</v>
      </c>
      <c r="K138" s="36">
        <f t="shared" si="2"/>
        <v>8.8799961004877807E-3</v>
      </c>
      <c r="L138" s="23" t="s">
        <v>10</v>
      </c>
    </row>
    <row r="139" spans="1:12" x14ac:dyDescent="0.25">
      <c r="A139" s="19" t="s">
        <v>276</v>
      </c>
      <c r="B139" s="19">
        <v>1.59</v>
      </c>
      <c r="C139" s="19">
        <v>1.25</v>
      </c>
      <c r="D139" s="19">
        <v>0.39</v>
      </c>
      <c r="E139" s="19">
        <v>4.47</v>
      </c>
      <c r="F139" s="19">
        <v>2.86</v>
      </c>
      <c r="G139" s="19">
        <v>4.9000000000000004</v>
      </c>
      <c r="H139" s="20">
        <v>1.0766666666666667</v>
      </c>
      <c r="I139" s="21">
        <v>4.0766666666666671</v>
      </c>
      <c r="J139" s="22">
        <v>3.7863777089783288</v>
      </c>
      <c r="K139" s="36">
        <f t="shared" si="2"/>
        <v>3.5067895276883143E-2</v>
      </c>
      <c r="L139" s="23" t="s">
        <v>10</v>
      </c>
    </row>
    <row r="140" spans="1:12" x14ac:dyDescent="0.25">
      <c r="A140" s="19" t="s">
        <v>277</v>
      </c>
      <c r="B140" s="19">
        <v>0.47</v>
      </c>
      <c r="C140" s="19">
        <v>0.54</v>
      </c>
      <c r="D140" s="19">
        <v>0.46</v>
      </c>
      <c r="E140" s="19">
        <v>1.38</v>
      </c>
      <c r="F140" s="19">
        <v>2.72</v>
      </c>
      <c r="G140" s="19">
        <v>1.45</v>
      </c>
      <c r="H140" s="20">
        <v>0.49</v>
      </c>
      <c r="I140" s="21">
        <v>1.8499999999999999</v>
      </c>
      <c r="J140" s="22">
        <v>3.7755102040816326</v>
      </c>
      <c r="K140" s="36">
        <f t="shared" si="2"/>
        <v>4.0169514671959838E-2</v>
      </c>
      <c r="L140" s="23" t="s">
        <v>10</v>
      </c>
    </row>
    <row r="141" spans="1:12" x14ac:dyDescent="0.25">
      <c r="A141" s="19" t="s">
        <v>278</v>
      </c>
      <c r="B141" s="19">
        <v>0</v>
      </c>
      <c r="C141" s="19">
        <v>0.47</v>
      </c>
      <c r="D141" s="19">
        <v>0.84</v>
      </c>
      <c r="E141" s="19">
        <v>2.15</v>
      </c>
      <c r="F141" s="19">
        <v>1.56</v>
      </c>
      <c r="G141" s="19">
        <v>1.22</v>
      </c>
      <c r="H141" s="20">
        <v>0.4366666666666667</v>
      </c>
      <c r="I141" s="21">
        <v>1.6433333333333333</v>
      </c>
      <c r="J141" s="22">
        <v>3.7633587786259537</v>
      </c>
      <c r="K141" s="36">
        <f t="shared" si="2"/>
        <v>7.1770023937435423E-2</v>
      </c>
      <c r="L141" s="23" t="s">
        <v>10</v>
      </c>
    </row>
    <row r="142" spans="1:12" x14ac:dyDescent="0.25">
      <c r="A142" s="19" t="s">
        <v>279</v>
      </c>
      <c r="B142" s="19">
        <v>0.46</v>
      </c>
      <c r="C142" s="19">
        <v>0.82</v>
      </c>
      <c r="D142" s="19">
        <v>0.21</v>
      </c>
      <c r="E142" s="19">
        <v>2.94</v>
      </c>
      <c r="F142" s="19">
        <v>1.58</v>
      </c>
      <c r="G142" s="19">
        <v>1.06</v>
      </c>
      <c r="H142" s="20">
        <v>0.49666666666666665</v>
      </c>
      <c r="I142" s="21">
        <v>1.86</v>
      </c>
      <c r="J142" s="22">
        <v>3.7449664429530203</v>
      </c>
      <c r="K142" s="36">
        <f t="shared" si="2"/>
        <v>6.7446355577974459E-2</v>
      </c>
      <c r="L142" s="23" t="s">
        <v>10</v>
      </c>
    </row>
    <row r="143" spans="1:12" x14ac:dyDescent="0.25">
      <c r="A143" s="19" t="s">
        <v>280</v>
      </c>
      <c r="B143" s="19">
        <v>1.95</v>
      </c>
      <c r="C143" s="19">
        <v>1.24</v>
      </c>
      <c r="D143" s="19">
        <v>0.88</v>
      </c>
      <c r="E143" s="19">
        <v>4.8099999999999996</v>
      </c>
      <c r="F143" s="19">
        <v>4.33</v>
      </c>
      <c r="G143" s="19">
        <v>6.01</v>
      </c>
      <c r="H143" s="20">
        <v>1.3566666666666667</v>
      </c>
      <c r="I143" s="21">
        <v>5.05</v>
      </c>
      <c r="J143" s="22">
        <v>3.722358722358722</v>
      </c>
      <c r="K143" s="36">
        <f t="shared" si="2"/>
        <v>1.8049092618592617E-2</v>
      </c>
      <c r="L143" s="23" t="s">
        <v>10</v>
      </c>
    </row>
    <row r="144" spans="1:12" x14ac:dyDescent="0.25">
      <c r="A144" s="19" t="s">
        <v>281</v>
      </c>
      <c r="B144" s="19">
        <v>1.7</v>
      </c>
      <c r="C144" s="19">
        <v>1.4</v>
      </c>
      <c r="D144" s="19">
        <v>1.24</v>
      </c>
      <c r="E144" s="19">
        <v>5.64</v>
      </c>
      <c r="F144" s="19">
        <v>5.32</v>
      </c>
      <c r="G144" s="19">
        <v>5</v>
      </c>
      <c r="H144" s="20">
        <v>1.4466666666666665</v>
      </c>
      <c r="I144" s="21">
        <v>5.32</v>
      </c>
      <c r="J144" s="22">
        <v>3.67741935483871</v>
      </c>
      <c r="K144" s="36">
        <f t="shared" si="2"/>
        <v>1.0809354215579977E-4</v>
      </c>
      <c r="L144" s="23" t="s">
        <v>10</v>
      </c>
    </row>
    <row r="145" spans="1:12" x14ac:dyDescent="0.25">
      <c r="A145" s="19" t="s">
        <v>282</v>
      </c>
      <c r="B145" s="19">
        <v>0</v>
      </c>
      <c r="C145" s="19">
        <v>0.43</v>
      </c>
      <c r="D145" s="19">
        <v>0.81</v>
      </c>
      <c r="E145" s="19">
        <v>1.1100000000000001</v>
      </c>
      <c r="F145" s="19">
        <v>1.24</v>
      </c>
      <c r="G145" s="19">
        <v>2.0099999999999998</v>
      </c>
      <c r="H145" s="20">
        <v>0.41333333333333333</v>
      </c>
      <c r="I145" s="21">
        <v>1.4533333333333331</v>
      </c>
      <c r="J145" s="22">
        <v>3.5161290322580641</v>
      </c>
      <c r="K145" s="36">
        <f t="shared" si="2"/>
        <v>6.3043929274214736E-3</v>
      </c>
      <c r="L145" s="23" t="s">
        <v>10</v>
      </c>
    </row>
    <row r="146" spans="1:12" x14ac:dyDescent="0.25">
      <c r="A146" s="19" t="s">
        <v>283</v>
      </c>
      <c r="B146" s="19">
        <v>0.18</v>
      </c>
      <c r="C146" s="19">
        <v>0.74</v>
      </c>
      <c r="D146" s="19">
        <v>0.66</v>
      </c>
      <c r="E146" s="19">
        <v>0.78</v>
      </c>
      <c r="F146" s="19">
        <v>3.59</v>
      </c>
      <c r="G146" s="19">
        <v>1.1200000000000001</v>
      </c>
      <c r="H146" s="20">
        <v>0.52666666666666673</v>
      </c>
      <c r="I146" s="21">
        <v>1.83</v>
      </c>
      <c r="J146" s="22">
        <v>3.4746835443037973</v>
      </c>
      <c r="K146" s="36">
        <f t="shared" si="2"/>
        <v>0.11719833437091992</v>
      </c>
      <c r="L146" s="23" t="s">
        <v>10</v>
      </c>
    </row>
    <row r="147" spans="1:12" x14ac:dyDescent="0.25">
      <c r="A147" s="19" t="s">
        <v>284</v>
      </c>
      <c r="B147" s="19">
        <v>2.04</v>
      </c>
      <c r="C147" s="19">
        <v>1.25</v>
      </c>
      <c r="D147" s="19">
        <v>0.93</v>
      </c>
      <c r="E147" s="19">
        <v>4.55</v>
      </c>
      <c r="F147" s="19">
        <v>4.03</v>
      </c>
      <c r="G147" s="19">
        <v>5.98</v>
      </c>
      <c r="H147" s="20">
        <v>1.4066666666666665</v>
      </c>
      <c r="I147" s="21">
        <v>4.8533333333333335</v>
      </c>
      <c r="J147" s="22">
        <v>3.4502369668246451</v>
      </c>
      <c r="K147" s="36">
        <f t="shared" si="2"/>
        <v>2.525432668067833E-2</v>
      </c>
      <c r="L147" s="23" t="s">
        <v>10</v>
      </c>
    </row>
    <row r="148" spans="1:12" x14ac:dyDescent="0.25">
      <c r="A148" s="19" t="s">
        <v>285</v>
      </c>
      <c r="B148" s="19">
        <v>1.87</v>
      </c>
      <c r="C148" s="19">
        <v>1.99</v>
      </c>
      <c r="D148" s="19">
        <v>2</v>
      </c>
      <c r="E148" s="19">
        <v>8.17</v>
      </c>
      <c r="F148" s="19">
        <v>9.41</v>
      </c>
      <c r="G148" s="19">
        <v>2.36</v>
      </c>
      <c r="H148" s="20">
        <v>1.9533333333333334</v>
      </c>
      <c r="I148" s="21">
        <v>6.6466666666666656</v>
      </c>
      <c r="J148" s="22">
        <v>3.4027303754266205</v>
      </c>
      <c r="K148" s="36">
        <f t="shared" si="2"/>
        <v>8.2713967090125573E-2</v>
      </c>
      <c r="L148" s="23" t="s">
        <v>10</v>
      </c>
    </row>
    <row r="149" spans="1:12" x14ac:dyDescent="0.25">
      <c r="A149" s="19" t="s">
        <v>286</v>
      </c>
      <c r="B149" s="19">
        <v>3.64</v>
      </c>
      <c r="C149" s="19">
        <v>7.88</v>
      </c>
      <c r="D149" s="19">
        <v>2.89</v>
      </c>
      <c r="E149" s="19">
        <v>16.2</v>
      </c>
      <c r="F149" s="19">
        <v>16.850000000000001</v>
      </c>
      <c r="G149" s="19">
        <v>15.42</v>
      </c>
      <c r="H149" s="20">
        <v>4.8033333333333337</v>
      </c>
      <c r="I149" s="21">
        <v>16.156666666666666</v>
      </c>
      <c r="J149" s="22">
        <v>3.3636363636363633</v>
      </c>
      <c r="K149" s="36">
        <f t="shared" si="2"/>
        <v>5.4193840464338639E-3</v>
      </c>
      <c r="L149" s="23" t="s">
        <v>10</v>
      </c>
    </row>
    <row r="150" spans="1:12" x14ac:dyDescent="0.25">
      <c r="A150" s="19" t="s">
        <v>287</v>
      </c>
      <c r="B150" s="19">
        <v>1.51</v>
      </c>
      <c r="C150" s="19">
        <v>0.49</v>
      </c>
      <c r="D150" s="19">
        <v>0.87</v>
      </c>
      <c r="E150" s="19">
        <v>3.66</v>
      </c>
      <c r="F150" s="19">
        <v>2.99</v>
      </c>
      <c r="G150" s="19">
        <v>2.5499999999999998</v>
      </c>
      <c r="H150" s="20">
        <v>0.95666666666666667</v>
      </c>
      <c r="I150" s="21">
        <v>3.0666666666666664</v>
      </c>
      <c r="J150" s="22">
        <v>3.2055749128919859</v>
      </c>
      <c r="K150" s="36">
        <f t="shared" si="2"/>
        <v>6.21981927435491E-3</v>
      </c>
      <c r="L150" s="23" t="s">
        <v>10</v>
      </c>
    </row>
    <row r="151" spans="1:12" x14ac:dyDescent="0.25">
      <c r="A151" s="19" t="s">
        <v>288</v>
      </c>
      <c r="B151" s="19">
        <v>0.72</v>
      </c>
      <c r="C151" s="19">
        <v>1.1000000000000001</v>
      </c>
      <c r="D151" s="19">
        <v>1.3</v>
      </c>
      <c r="E151" s="19">
        <v>2.46</v>
      </c>
      <c r="F151" s="19">
        <v>5.31</v>
      </c>
      <c r="G151" s="19">
        <v>2.21</v>
      </c>
      <c r="H151" s="20">
        <v>1.04</v>
      </c>
      <c r="I151" s="21">
        <v>3.3266666666666667</v>
      </c>
      <c r="J151" s="22">
        <v>3.1987179487179485</v>
      </c>
      <c r="K151" s="36">
        <f t="shared" si="2"/>
        <v>7.3705445486658583E-2</v>
      </c>
      <c r="L151" s="23" t="s">
        <v>10</v>
      </c>
    </row>
    <row r="152" spans="1:12" x14ac:dyDescent="0.25">
      <c r="A152" s="19" t="s">
        <v>289</v>
      </c>
      <c r="B152" s="19">
        <v>0</v>
      </c>
      <c r="C152" s="19">
        <v>0.44</v>
      </c>
      <c r="D152" s="19">
        <v>2.34</v>
      </c>
      <c r="E152" s="19">
        <v>3.68</v>
      </c>
      <c r="F152" s="19">
        <v>2.54</v>
      </c>
      <c r="G152" s="19">
        <v>2.65</v>
      </c>
      <c r="H152" s="20">
        <v>0.92666666666666664</v>
      </c>
      <c r="I152" s="21">
        <v>2.956666666666667</v>
      </c>
      <c r="J152" s="22">
        <v>3.1906474820143891</v>
      </c>
      <c r="K152" s="36">
        <f t="shared" si="2"/>
        <v>8.6185110760324202E-2</v>
      </c>
      <c r="L152" s="23" t="s">
        <v>10</v>
      </c>
    </row>
    <row r="153" spans="1:12" x14ac:dyDescent="0.25">
      <c r="A153" s="19" t="s">
        <v>290</v>
      </c>
      <c r="B153" s="19">
        <v>0.67</v>
      </c>
      <c r="C153" s="19">
        <v>2.56</v>
      </c>
      <c r="D153" s="19">
        <v>1.21</v>
      </c>
      <c r="E153" s="19">
        <v>4.88</v>
      </c>
      <c r="F153" s="19">
        <v>3.96</v>
      </c>
      <c r="G153" s="19">
        <v>5.15</v>
      </c>
      <c r="H153" s="20">
        <v>1.4799999999999998</v>
      </c>
      <c r="I153" s="21">
        <v>4.6633333333333331</v>
      </c>
      <c r="J153" s="22">
        <v>3.1509009009009015</v>
      </c>
      <c r="K153" s="36">
        <f t="shared" si="2"/>
        <v>3.5384257271682151E-2</v>
      </c>
      <c r="L153" s="23" t="s">
        <v>10</v>
      </c>
    </row>
    <row r="154" spans="1:12" x14ac:dyDescent="0.25">
      <c r="A154" s="19" t="s">
        <v>291</v>
      </c>
      <c r="B154" s="19">
        <v>3.46</v>
      </c>
      <c r="C154" s="19">
        <v>4.08</v>
      </c>
      <c r="D154" s="19">
        <v>1.77</v>
      </c>
      <c r="E154" s="19">
        <v>10.41</v>
      </c>
      <c r="F154" s="19">
        <v>10.49</v>
      </c>
      <c r="G154" s="19">
        <v>8.35</v>
      </c>
      <c r="H154" s="20">
        <v>3.1033333333333335</v>
      </c>
      <c r="I154" s="21">
        <v>9.75</v>
      </c>
      <c r="J154" s="22">
        <v>3.1417830290010738</v>
      </c>
      <c r="K154" s="36">
        <f t="shared" si="2"/>
        <v>2.8735009942815946E-4</v>
      </c>
      <c r="L154" s="23" t="s">
        <v>10</v>
      </c>
    </row>
    <row r="155" spans="1:12" x14ac:dyDescent="0.25">
      <c r="A155" s="19" t="s">
        <v>292</v>
      </c>
      <c r="B155" s="19">
        <v>8.15</v>
      </c>
      <c r="C155" s="19">
        <v>8.25</v>
      </c>
      <c r="D155" s="19">
        <v>8</v>
      </c>
      <c r="E155" s="19">
        <v>27.01</v>
      </c>
      <c r="F155" s="19">
        <v>27.36</v>
      </c>
      <c r="G155" s="19">
        <v>21.86</v>
      </c>
      <c r="H155" s="20">
        <v>8.1333333333333329</v>
      </c>
      <c r="I155" s="21">
        <v>25.41</v>
      </c>
      <c r="J155" s="22">
        <v>3.1241803278688525</v>
      </c>
      <c r="K155" s="36">
        <f t="shared" si="2"/>
        <v>4.8266464124260408E-3</v>
      </c>
      <c r="L155" s="23" t="s">
        <v>10</v>
      </c>
    </row>
    <row r="156" spans="1:12" x14ac:dyDescent="0.25">
      <c r="A156" s="19" t="s">
        <v>293</v>
      </c>
      <c r="B156" s="19">
        <v>0.42</v>
      </c>
      <c r="C156" s="19">
        <v>1.06</v>
      </c>
      <c r="D156" s="19">
        <v>1.88</v>
      </c>
      <c r="E156" s="19">
        <v>4.99</v>
      </c>
      <c r="F156" s="19">
        <v>1.64</v>
      </c>
      <c r="G156" s="19">
        <v>3.84</v>
      </c>
      <c r="H156" s="20">
        <v>1.1199999999999999</v>
      </c>
      <c r="I156" s="21">
        <v>3.4899999999999998</v>
      </c>
      <c r="J156" s="22">
        <v>3.1160714285714288</v>
      </c>
      <c r="K156" s="36">
        <f t="shared" si="2"/>
        <v>9.0019390210481942E-2</v>
      </c>
      <c r="L156" s="23" t="s">
        <v>10</v>
      </c>
    </row>
    <row r="157" spans="1:12" x14ac:dyDescent="0.25">
      <c r="A157" s="19" t="s">
        <v>294</v>
      </c>
      <c r="B157" s="19">
        <v>1.58</v>
      </c>
      <c r="C157" s="19">
        <v>0.93</v>
      </c>
      <c r="D157" s="19">
        <v>0.86</v>
      </c>
      <c r="E157" s="19">
        <v>2.7</v>
      </c>
      <c r="F157" s="19">
        <v>2.0499999999999998</v>
      </c>
      <c r="G157" s="19">
        <v>5.56</v>
      </c>
      <c r="H157" s="20">
        <v>1.1233333333333333</v>
      </c>
      <c r="I157" s="21">
        <v>3.4366666666666661</v>
      </c>
      <c r="J157" s="22">
        <v>3.0593471810089015</v>
      </c>
      <c r="K157" s="36">
        <f t="shared" si="2"/>
        <v>9.6064626744169157E-2</v>
      </c>
      <c r="L157" s="23" t="s">
        <v>10</v>
      </c>
    </row>
    <row r="158" spans="1:12" x14ac:dyDescent="0.25">
      <c r="A158" s="19" t="s">
        <v>295</v>
      </c>
      <c r="B158" s="19">
        <v>0</v>
      </c>
      <c r="C158" s="19">
        <v>1.83</v>
      </c>
      <c r="D158" s="19">
        <v>0</v>
      </c>
      <c r="E158" s="19">
        <v>0</v>
      </c>
      <c r="F158" s="19">
        <v>0</v>
      </c>
      <c r="G158" s="19">
        <v>5.54</v>
      </c>
      <c r="H158" s="20">
        <v>0.61</v>
      </c>
      <c r="I158" s="21">
        <v>1.8466666666666667</v>
      </c>
      <c r="J158" s="22">
        <v>3.027322404371585</v>
      </c>
      <c r="K158" s="36">
        <f t="shared" si="2"/>
        <v>0.31643692624712738</v>
      </c>
      <c r="L158" s="23" t="s">
        <v>10</v>
      </c>
    </row>
    <row r="159" spans="1:12" x14ac:dyDescent="0.25">
      <c r="A159" s="19" t="s">
        <v>296</v>
      </c>
      <c r="B159" s="19">
        <v>0</v>
      </c>
      <c r="C159" s="19">
        <v>2.86</v>
      </c>
      <c r="D159" s="19">
        <v>5.0999999999999996</v>
      </c>
      <c r="E159" s="19">
        <v>4.82</v>
      </c>
      <c r="F159" s="19">
        <v>12.96</v>
      </c>
      <c r="G159" s="19">
        <v>5.78</v>
      </c>
      <c r="H159" s="20">
        <v>2.6533333333333329</v>
      </c>
      <c r="I159" s="21">
        <v>7.8533333333333344</v>
      </c>
      <c r="J159" s="22">
        <v>2.9597989949748751</v>
      </c>
      <c r="K159" s="36">
        <f t="shared" si="2"/>
        <v>9.8340498771931406E-2</v>
      </c>
      <c r="L159" s="23" t="s">
        <v>10</v>
      </c>
    </row>
    <row r="160" spans="1:12" x14ac:dyDescent="0.25">
      <c r="A160" s="19" t="s">
        <v>297</v>
      </c>
      <c r="B160" s="19">
        <v>5.27</v>
      </c>
      <c r="C160" s="19">
        <v>4.79</v>
      </c>
      <c r="D160" s="19">
        <v>5.72</v>
      </c>
      <c r="E160" s="19">
        <v>14.15</v>
      </c>
      <c r="F160" s="19">
        <v>18.579999999999998</v>
      </c>
      <c r="G160" s="19">
        <v>13.91</v>
      </c>
      <c r="H160" s="20">
        <v>5.2599999999999989</v>
      </c>
      <c r="I160" s="21">
        <v>15.546666666666667</v>
      </c>
      <c r="J160" s="22">
        <v>2.9556400506970855</v>
      </c>
      <c r="K160" s="36">
        <f t="shared" si="2"/>
        <v>1.4069083321041644E-2</v>
      </c>
      <c r="L160" s="23" t="s">
        <v>10</v>
      </c>
    </row>
    <row r="161" spans="1:12" x14ac:dyDescent="0.25">
      <c r="A161" s="19" t="s">
        <v>298</v>
      </c>
      <c r="B161" s="19">
        <v>0</v>
      </c>
      <c r="C161" s="19">
        <v>0.27</v>
      </c>
      <c r="D161" s="19">
        <v>1.44</v>
      </c>
      <c r="E161" s="19">
        <v>2.27</v>
      </c>
      <c r="F161" s="19">
        <v>1.05</v>
      </c>
      <c r="G161" s="19">
        <v>1.63</v>
      </c>
      <c r="H161" s="20">
        <v>0.56999999999999995</v>
      </c>
      <c r="I161" s="21">
        <v>1.6500000000000001</v>
      </c>
      <c r="J161" s="22">
        <v>2.8947368421052637</v>
      </c>
      <c r="K161" s="36">
        <f t="shared" si="2"/>
        <v>0.1115476491309238</v>
      </c>
      <c r="L161" s="23" t="s">
        <v>10</v>
      </c>
    </row>
    <row r="162" spans="1:12" x14ac:dyDescent="0.25">
      <c r="A162" s="19" t="s">
        <v>299</v>
      </c>
      <c r="B162" s="19">
        <v>1.66</v>
      </c>
      <c r="C162" s="19">
        <v>1.61</v>
      </c>
      <c r="D162" s="19">
        <v>1.28</v>
      </c>
      <c r="E162" s="19">
        <v>4.7</v>
      </c>
      <c r="F162" s="19">
        <v>4.5199999999999996</v>
      </c>
      <c r="G162" s="19">
        <v>3.95</v>
      </c>
      <c r="H162" s="20">
        <v>1.5166666666666666</v>
      </c>
      <c r="I162" s="21">
        <v>4.3899999999999997</v>
      </c>
      <c r="J162" s="22">
        <v>2.8945054945054944</v>
      </c>
      <c r="K162" s="36">
        <f t="shared" si="2"/>
        <v>7.0974930004496194E-4</v>
      </c>
      <c r="L162" s="23" t="s">
        <v>10</v>
      </c>
    </row>
    <row r="163" spans="1:12" x14ac:dyDescent="0.25">
      <c r="A163" s="19" t="s">
        <v>300</v>
      </c>
      <c r="B163" s="19">
        <v>0.66</v>
      </c>
      <c r="C163" s="19">
        <v>0.95</v>
      </c>
      <c r="D163" s="19">
        <v>1.02</v>
      </c>
      <c r="E163" s="19">
        <v>2.2799999999999998</v>
      </c>
      <c r="F163" s="19">
        <v>2.62</v>
      </c>
      <c r="G163" s="19">
        <v>2.56</v>
      </c>
      <c r="H163" s="20">
        <v>0.87666666666666659</v>
      </c>
      <c r="I163" s="21">
        <v>2.4866666666666668</v>
      </c>
      <c r="J163" s="22">
        <v>2.8365019011406849</v>
      </c>
      <c r="K163" s="36">
        <f t="shared" si="2"/>
        <v>2.7625198858024911E-4</v>
      </c>
      <c r="L163" s="23" t="s">
        <v>10</v>
      </c>
    </row>
    <row r="164" spans="1:12" x14ac:dyDescent="0.25">
      <c r="A164" s="19" t="s">
        <v>301</v>
      </c>
      <c r="B164" s="19">
        <v>0</v>
      </c>
      <c r="C164" s="19">
        <v>1.42</v>
      </c>
      <c r="D164" s="19">
        <v>3.05</v>
      </c>
      <c r="E164" s="19">
        <v>7.61</v>
      </c>
      <c r="F164" s="19">
        <v>1.81</v>
      </c>
      <c r="G164" s="19">
        <v>3.14</v>
      </c>
      <c r="H164" s="20">
        <v>1.49</v>
      </c>
      <c r="I164" s="21">
        <v>4.1866666666666665</v>
      </c>
      <c r="J164" s="22">
        <v>2.8098434004474271</v>
      </c>
      <c r="K164" s="36">
        <f t="shared" si="2"/>
        <v>0.19354029082320151</v>
      </c>
      <c r="L164" s="23" t="s">
        <v>10</v>
      </c>
    </row>
    <row r="165" spans="1:12" x14ac:dyDescent="0.25">
      <c r="A165" s="19" t="s">
        <v>302</v>
      </c>
      <c r="B165" s="19">
        <v>0</v>
      </c>
      <c r="C165" s="19">
        <v>2.42</v>
      </c>
      <c r="D165" s="19">
        <v>8.6199999999999992</v>
      </c>
      <c r="E165" s="19">
        <v>4.08</v>
      </c>
      <c r="F165" s="19">
        <v>4.6900000000000004</v>
      </c>
      <c r="G165" s="19">
        <v>21.97</v>
      </c>
      <c r="H165" s="20">
        <v>3.6799999999999997</v>
      </c>
      <c r="I165" s="21">
        <v>10.246666666666666</v>
      </c>
      <c r="J165" s="22">
        <v>2.7844202898550727</v>
      </c>
      <c r="K165" s="36">
        <f t="shared" si="2"/>
        <v>9.7897347890494757E-2</v>
      </c>
      <c r="L165" s="23" t="s">
        <v>10</v>
      </c>
    </row>
    <row r="166" spans="1:12" x14ac:dyDescent="0.25">
      <c r="A166" s="19" t="s">
        <v>303</v>
      </c>
      <c r="B166" s="19">
        <v>2.4</v>
      </c>
      <c r="C166" s="19">
        <v>6.11</v>
      </c>
      <c r="D166" s="19">
        <v>0</v>
      </c>
      <c r="E166" s="19">
        <v>4.12</v>
      </c>
      <c r="F166" s="19">
        <v>4.74</v>
      </c>
      <c r="G166" s="19">
        <v>14.79</v>
      </c>
      <c r="H166" s="20">
        <v>2.8366666666666664</v>
      </c>
      <c r="I166" s="21">
        <v>7.8833333333333329</v>
      </c>
      <c r="J166" s="22">
        <v>2.7790834312573445</v>
      </c>
      <c r="K166" s="36">
        <f t="shared" si="2"/>
        <v>0.20770636451108776</v>
      </c>
      <c r="L166" s="23" t="s">
        <v>10</v>
      </c>
    </row>
    <row r="167" spans="1:12" x14ac:dyDescent="0.25">
      <c r="A167" s="19" t="s">
        <v>304</v>
      </c>
      <c r="B167" s="19">
        <v>2.83</v>
      </c>
      <c r="C167" s="19">
        <v>2.31</v>
      </c>
      <c r="D167" s="19">
        <v>2.67</v>
      </c>
      <c r="E167" s="19">
        <v>8.94</v>
      </c>
      <c r="F167" s="19">
        <v>5.59</v>
      </c>
      <c r="G167" s="19">
        <v>7.15</v>
      </c>
      <c r="H167" s="20">
        <v>2.6033333333333335</v>
      </c>
      <c r="I167" s="21">
        <v>7.2266666666666666</v>
      </c>
      <c r="J167" s="22">
        <v>2.7759282970550574</v>
      </c>
      <c r="K167" s="36">
        <f t="shared" si="2"/>
        <v>1.5026308524758381E-2</v>
      </c>
      <c r="L167" s="23" t="s">
        <v>10</v>
      </c>
    </row>
    <row r="168" spans="1:12" x14ac:dyDescent="0.25">
      <c r="A168" s="19" t="s">
        <v>305</v>
      </c>
      <c r="B168" s="19">
        <v>0.65</v>
      </c>
      <c r="C168" s="19">
        <v>1.37</v>
      </c>
      <c r="D168" s="19">
        <v>1.18</v>
      </c>
      <c r="E168" s="19">
        <v>4.17</v>
      </c>
      <c r="F168" s="19">
        <v>2.65</v>
      </c>
      <c r="G168" s="19">
        <v>2.0099999999999998</v>
      </c>
      <c r="H168" s="20">
        <v>1.0666666666666667</v>
      </c>
      <c r="I168" s="21">
        <v>2.9433333333333334</v>
      </c>
      <c r="J168" s="22">
        <v>2.7593749999999999</v>
      </c>
      <c r="K168" s="36">
        <f t="shared" si="2"/>
        <v>7.6359181222532435E-2</v>
      </c>
      <c r="L168" s="23" t="s">
        <v>10</v>
      </c>
    </row>
    <row r="169" spans="1:12" x14ac:dyDescent="0.25">
      <c r="A169" s="19" t="s">
        <v>306</v>
      </c>
      <c r="B169" s="19">
        <v>2.69</v>
      </c>
      <c r="C169" s="19">
        <v>2.04</v>
      </c>
      <c r="D169" s="19">
        <v>2.62</v>
      </c>
      <c r="E169" s="19">
        <v>5.96</v>
      </c>
      <c r="F169" s="19">
        <v>8.15</v>
      </c>
      <c r="G169" s="19">
        <v>6.13</v>
      </c>
      <c r="H169" s="20">
        <v>2.4500000000000002</v>
      </c>
      <c r="I169" s="21">
        <v>6.7466666666666661</v>
      </c>
      <c r="J169" s="22">
        <v>2.7537414965986389</v>
      </c>
      <c r="K169" s="36">
        <f t="shared" si="2"/>
        <v>2.0993630203666326E-2</v>
      </c>
      <c r="L169" s="23" t="s">
        <v>10</v>
      </c>
    </row>
    <row r="170" spans="1:12" x14ac:dyDescent="0.25">
      <c r="A170" s="19" t="s">
        <v>307</v>
      </c>
      <c r="B170" s="19">
        <v>0.57999999999999996</v>
      </c>
      <c r="C170" s="19">
        <v>0.3</v>
      </c>
      <c r="D170" s="19">
        <v>1.84</v>
      </c>
      <c r="E170" s="19">
        <v>2.4900000000000002</v>
      </c>
      <c r="F170" s="19">
        <v>2.29</v>
      </c>
      <c r="G170" s="19">
        <v>2.68</v>
      </c>
      <c r="H170" s="20">
        <v>0.90666666666666662</v>
      </c>
      <c r="I170" s="21">
        <v>2.4866666666666668</v>
      </c>
      <c r="J170" s="22">
        <v>2.7426470588235299</v>
      </c>
      <c r="K170" s="36">
        <f t="shared" si="2"/>
        <v>2.544349347019419E-2</v>
      </c>
      <c r="L170" s="23" t="s">
        <v>10</v>
      </c>
    </row>
    <row r="171" spans="1:12" x14ac:dyDescent="0.25">
      <c r="A171" s="19" t="s">
        <v>308</v>
      </c>
      <c r="B171" s="19">
        <v>34.99</v>
      </c>
      <c r="C171" s="19">
        <v>37.909999999999997</v>
      </c>
      <c r="D171" s="19">
        <v>41.21</v>
      </c>
      <c r="E171" s="19">
        <v>99.11</v>
      </c>
      <c r="F171" s="19">
        <v>116.59</v>
      </c>
      <c r="G171" s="19">
        <v>93.82</v>
      </c>
      <c r="H171" s="20">
        <v>38.036666666666669</v>
      </c>
      <c r="I171" s="21">
        <v>103.17333333333333</v>
      </c>
      <c r="J171" s="22">
        <v>2.7124704232757861</v>
      </c>
      <c r="K171" s="36">
        <f t="shared" si="2"/>
        <v>6.5730432220525801E-3</v>
      </c>
      <c r="L171" s="23" t="s">
        <v>10</v>
      </c>
    </row>
    <row r="172" spans="1:12" x14ac:dyDescent="0.25">
      <c r="A172" s="19" t="s">
        <v>309</v>
      </c>
      <c r="B172" s="19">
        <v>0.61</v>
      </c>
      <c r="C172" s="19">
        <v>0.94</v>
      </c>
      <c r="D172" s="19">
        <v>0.89</v>
      </c>
      <c r="E172" s="19">
        <v>1.48</v>
      </c>
      <c r="F172" s="19">
        <v>1.7</v>
      </c>
      <c r="G172" s="19">
        <v>3.41</v>
      </c>
      <c r="H172" s="20">
        <v>0.81333333333333335</v>
      </c>
      <c r="I172" s="21">
        <v>2.1966666666666668</v>
      </c>
      <c r="J172" s="22">
        <v>2.7008196721311477</v>
      </c>
      <c r="K172" s="36">
        <f t="shared" si="2"/>
        <v>6.7846172923146486E-2</v>
      </c>
      <c r="L172" s="23" t="s">
        <v>10</v>
      </c>
    </row>
    <row r="173" spans="1:12" x14ac:dyDescent="0.25">
      <c r="A173" s="19" t="s">
        <v>310</v>
      </c>
      <c r="B173" s="19">
        <v>1.17</v>
      </c>
      <c r="C173" s="19">
        <v>2.68</v>
      </c>
      <c r="D173" s="19">
        <v>1.32</v>
      </c>
      <c r="E173" s="19">
        <v>4.26</v>
      </c>
      <c r="F173" s="19">
        <v>6.06</v>
      </c>
      <c r="G173" s="19">
        <v>3.6</v>
      </c>
      <c r="H173" s="20">
        <v>1.7233333333333334</v>
      </c>
      <c r="I173" s="21">
        <v>4.6399999999999997</v>
      </c>
      <c r="J173" s="22">
        <v>2.6924564796905219</v>
      </c>
      <c r="K173" s="36">
        <f t="shared" si="2"/>
        <v>6.2488717773830152E-3</v>
      </c>
      <c r="L173" s="23" t="s">
        <v>10</v>
      </c>
    </row>
    <row r="174" spans="1:12" x14ac:dyDescent="0.25">
      <c r="A174" s="19" t="s">
        <v>311</v>
      </c>
      <c r="B174" s="19">
        <v>1.21</v>
      </c>
      <c r="C174" s="19">
        <v>1.86</v>
      </c>
      <c r="D174" s="19">
        <v>0</v>
      </c>
      <c r="E174" s="19">
        <v>2.08</v>
      </c>
      <c r="F174" s="19">
        <v>2.4</v>
      </c>
      <c r="G174" s="19">
        <v>3.74</v>
      </c>
      <c r="H174" s="20">
        <v>1.0233333333333334</v>
      </c>
      <c r="I174" s="21">
        <v>2.74</v>
      </c>
      <c r="J174" s="22">
        <v>2.6775244299674266</v>
      </c>
      <c r="K174" s="36">
        <f t="shared" si="2"/>
        <v>0.11660274131559623</v>
      </c>
      <c r="L174" s="23" t="s">
        <v>10</v>
      </c>
    </row>
    <row r="175" spans="1:12" x14ac:dyDescent="0.25">
      <c r="A175" s="19" t="s">
        <v>312</v>
      </c>
      <c r="B175" s="19">
        <v>25.49</v>
      </c>
      <c r="C175" s="19">
        <v>20.57</v>
      </c>
      <c r="D175" s="19">
        <v>17.12</v>
      </c>
      <c r="E175" s="19">
        <v>54.81</v>
      </c>
      <c r="F175" s="19">
        <v>58.14</v>
      </c>
      <c r="G175" s="19">
        <v>56.03</v>
      </c>
      <c r="H175" s="20">
        <v>21.060000000000002</v>
      </c>
      <c r="I175" s="21">
        <v>56.326666666666675</v>
      </c>
      <c r="J175" s="22">
        <v>2.6745805634694526</v>
      </c>
      <c r="K175" s="36">
        <f t="shared" si="2"/>
        <v>3.5755222769091586E-3</v>
      </c>
      <c r="L175" s="23" t="s">
        <v>10</v>
      </c>
    </row>
    <row r="176" spans="1:12" x14ac:dyDescent="0.25">
      <c r="A176" s="19" t="s">
        <v>313</v>
      </c>
      <c r="B176" s="19">
        <v>0.71</v>
      </c>
      <c r="C176" s="19">
        <v>1.1000000000000001</v>
      </c>
      <c r="D176" s="19">
        <v>0.79</v>
      </c>
      <c r="E176" s="19">
        <v>3.25</v>
      </c>
      <c r="F176" s="19">
        <v>2.09</v>
      </c>
      <c r="G176" s="19">
        <v>1.6</v>
      </c>
      <c r="H176" s="20">
        <v>0.8666666666666667</v>
      </c>
      <c r="I176" s="21">
        <v>2.313333333333333</v>
      </c>
      <c r="J176" s="22">
        <v>2.6692307692307686</v>
      </c>
      <c r="K176" s="36">
        <f t="shared" si="2"/>
        <v>5.9461463324191166E-2</v>
      </c>
      <c r="L176" s="23" t="s">
        <v>10</v>
      </c>
    </row>
    <row r="177" spans="1:12" x14ac:dyDescent="0.25">
      <c r="A177" s="19" t="s">
        <v>314</v>
      </c>
      <c r="B177" s="19">
        <v>0.22</v>
      </c>
      <c r="C177" s="19">
        <v>0.4</v>
      </c>
      <c r="D177" s="19">
        <v>0.91</v>
      </c>
      <c r="E177" s="19">
        <v>1.17</v>
      </c>
      <c r="F177" s="19">
        <v>0.92</v>
      </c>
      <c r="G177" s="19">
        <v>1.99</v>
      </c>
      <c r="H177" s="20">
        <v>0.51</v>
      </c>
      <c r="I177" s="21">
        <v>1.36</v>
      </c>
      <c r="J177" s="22">
        <v>2.666666666666667</v>
      </c>
      <c r="K177" s="36">
        <f t="shared" si="2"/>
        <v>1.8710267323511321E-2</v>
      </c>
      <c r="L177" s="23" t="s">
        <v>10</v>
      </c>
    </row>
    <row r="178" spans="1:12" x14ac:dyDescent="0.25">
      <c r="A178" s="19" t="s">
        <v>315</v>
      </c>
      <c r="B178" s="19">
        <v>0.73</v>
      </c>
      <c r="C178" s="19">
        <v>1.04</v>
      </c>
      <c r="D178" s="19">
        <v>0.77</v>
      </c>
      <c r="E178" s="19">
        <v>2.48</v>
      </c>
      <c r="F178" s="19">
        <v>2.38</v>
      </c>
      <c r="G178" s="19">
        <v>1.86</v>
      </c>
      <c r="H178" s="20">
        <v>0.84666666666666668</v>
      </c>
      <c r="I178" s="21">
        <v>2.2399999999999998</v>
      </c>
      <c r="J178" s="22">
        <v>2.6456692913385824</v>
      </c>
      <c r="K178" s="36">
        <f t="shared" si="2"/>
        <v>9.2679710821421523E-3</v>
      </c>
      <c r="L178" s="23" t="s">
        <v>10</v>
      </c>
    </row>
    <row r="179" spans="1:12" x14ac:dyDescent="0.25">
      <c r="A179" s="19" t="s">
        <v>316</v>
      </c>
      <c r="B179" s="19">
        <v>4.66</v>
      </c>
      <c r="C179" s="19">
        <v>4.4000000000000004</v>
      </c>
      <c r="D179" s="19">
        <v>5.71</v>
      </c>
      <c r="E179" s="19">
        <v>12.4</v>
      </c>
      <c r="F179" s="19">
        <v>6.91</v>
      </c>
      <c r="G179" s="19">
        <v>19.760000000000002</v>
      </c>
      <c r="H179" s="20">
        <v>4.9233333333333329</v>
      </c>
      <c r="I179" s="21">
        <v>13.023333333333335</v>
      </c>
      <c r="J179" s="22">
        <v>2.6452268111035888</v>
      </c>
      <c r="K179" s="36">
        <f t="shared" si="2"/>
        <v>6.7949466974762396E-2</v>
      </c>
      <c r="L179" s="23" t="s">
        <v>10</v>
      </c>
    </row>
    <row r="180" spans="1:12" x14ac:dyDescent="0.25">
      <c r="A180" s="19" t="s">
        <v>317</v>
      </c>
      <c r="B180" s="19">
        <v>0.55000000000000004</v>
      </c>
      <c r="C180" s="19">
        <v>0.14000000000000001</v>
      </c>
      <c r="D180" s="19">
        <v>2.0099999999999998</v>
      </c>
      <c r="E180" s="19">
        <v>1.66</v>
      </c>
      <c r="F180" s="19">
        <v>1.64</v>
      </c>
      <c r="G180" s="19">
        <v>3.84</v>
      </c>
      <c r="H180" s="20">
        <v>0.89999999999999991</v>
      </c>
      <c r="I180" s="21">
        <v>2.38</v>
      </c>
      <c r="J180" s="22">
        <v>2.6444444444444444</v>
      </c>
      <c r="K180" s="36">
        <f t="shared" si="2"/>
        <v>9.6002902993477749E-3</v>
      </c>
      <c r="L180" s="23" t="s">
        <v>10</v>
      </c>
    </row>
    <row r="181" spans="1:12" x14ac:dyDescent="0.25">
      <c r="A181" s="19" t="s">
        <v>318</v>
      </c>
      <c r="B181" s="19">
        <v>4.4800000000000004</v>
      </c>
      <c r="C181" s="19">
        <v>11.42</v>
      </c>
      <c r="D181" s="19">
        <v>4.0599999999999996</v>
      </c>
      <c r="E181" s="19">
        <v>11.53</v>
      </c>
      <c r="F181" s="19">
        <v>13.28</v>
      </c>
      <c r="G181" s="19">
        <v>27.62</v>
      </c>
      <c r="H181" s="20">
        <v>6.6533333333333333</v>
      </c>
      <c r="I181" s="21">
        <v>17.476666666666667</v>
      </c>
      <c r="J181" s="22">
        <v>2.626753507014028</v>
      </c>
      <c r="K181" s="36">
        <f t="shared" si="2"/>
        <v>0.11993689506777039</v>
      </c>
      <c r="L181" s="23" t="s">
        <v>10</v>
      </c>
    </row>
    <row r="182" spans="1:12" x14ac:dyDescent="0.25">
      <c r="A182" s="19" t="s">
        <v>319</v>
      </c>
      <c r="B182" s="19">
        <v>0.79</v>
      </c>
      <c r="C182" s="19">
        <v>1.21</v>
      </c>
      <c r="D182" s="19">
        <v>0.72</v>
      </c>
      <c r="E182" s="19">
        <v>1.35</v>
      </c>
      <c r="F182" s="19">
        <v>2.73</v>
      </c>
      <c r="G182" s="19">
        <v>3.04</v>
      </c>
      <c r="H182" s="20">
        <v>0.90666666666666662</v>
      </c>
      <c r="I182" s="21">
        <v>2.3733333333333335</v>
      </c>
      <c r="J182" s="22">
        <v>2.6176470588235299</v>
      </c>
      <c r="K182" s="36">
        <f t="shared" si="2"/>
        <v>5.1106402031807552E-2</v>
      </c>
      <c r="L182" s="23" t="s">
        <v>10</v>
      </c>
    </row>
    <row r="183" spans="1:12" x14ac:dyDescent="0.25">
      <c r="A183" s="19" t="s">
        <v>320</v>
      </c>
      <c r="B183" s="19">
        <v>6.16</v>
      </c>
      <c r="C183" s="19">
        <v>2.78</v>
      </c>
      <c r="D183" s="19">
        <v>5.62</v>
      </c>
      <c r="E183" s="19">
        <v>14.69</v>
      </c>
      <c r="F183" s="19">
        <v>8.6</v>
      </c>
      <c r="G183" s="19">
        <v>14.71</v>
      </c>
      <c r="H183" s="20">
        <v>4.8533333333333326</v>
      </c>
      <c r="I183" s="21">
        <v>12.666666666666666</v>
      </c>
      <c r="J183" s="22">
        <v>2.6098901098901099</v>
      </c>
      <c r="K183" s="36">
        <f t="shared" si="2"/>
        <v>8.1462802738295221E-3</v>
      </c>
      <c r="L183" s="23" t="s">
        <v>10</v>
      </c>
    </row>
    <row r="184" spans="1:12" x14ac:dyDescent="0.25">
      <c r="A184" s="19" t="s">
        <v>321</v>
      </c>
      <c r="B184" s="19">
        <v>0.28999999999999998</v>
      </c>
      <c r="C184" s="19">
        <v>1.04</v>
      </c>
      <c r="D184" s="19">
        <v>0.26</v>
      </c>
      <c r="E184" s="19">
        <v>1.87</v>
      </c>
      <c r="F184" s="19">
        <v>1.1499999999999999</v>
      </c>
      <c r="G184" s="19">
        <v>1.1200000000000001</v>
      </c>
      <c r="H184" s="20">
        <v>0.53</v>
      </c>
      <c r="I184" s="21">
        <v>1.3800000000000001</v>
      </c>
      <c r="J184" s="22">
        <v>2.6037735849056602</v>
      </c>
      <c r="K184" s="36">
        <f t="shared" si="2"/>
        <v>9.1553798375701545E-2</v>
      </c>
      <c r="L184" s="23" t="s">
        <v>10</v>
      </c>
    </row>
    <row r="185" spans="1:12" x14ac:dyDescent="0.25">
      <c r="A185" s="19" t="s">
        <v>322</v>
      </c>
      <c r="B185" s="19">
        <v>0.47</v>
      </c>
      <c r="C185" s="19">
        <v>0.64</v>
      </c>
      <c r="D185" s="19">
        <v>0.56999999999999995</v>
      </c>
      <c r="E185" s="19">
        <v>0.94</v>
      </c>
      <c r="F185" s="19">
        <v>1.24</v>
      </c>
      <c r="G185" s="19">
        <v>2.17</v>
      </c>
      <c r="H185" s="20">
        <v>0.55999999999999994</v>
      </c>
      <c r="I185" s="21">
        <v>1.45</v>
      </c>
      <c r="J185" s="22">
        <v>2.5892857142857144</v>
      </c>
      <c r="K185" s="36">
        <f t="shared" si="2"/>
        <v>6.5095818255854199E-2</v>
      </c>
      <c r="L185" s="23" t="s">
        <v>10</v>
      </c>
    </row>
    <row r="186" spans="1:12" x14ac:dyDescent="0.25">
      <c r="A186" s="19" t="s">
        <v>323</v>
      </c>
      <c r="B186" s="19">
        <v>0.66</v>
      </c>
      <c r="C186" s="19">
        <v>1.01</v>
      </c>
      <c r="D186" s="19">
        <v>0.31</v>
      </c>
      <c r="E186" s="19">
        <v>2.08</v>
      </c>
      <c r="F186" s="19">
        <v>1.54</v>
      </c>
      <c r="G186" s="19">
        <v>1.49</v>
      </c>
      <c r="H186" s="20">
        <v>0.66</v>
      </c>
      <c r="I186" s="21">
        <v>1.7033333333333334</v>
      </c>
      <c r="J186" s="22">
        <v>2.5808080808080809</v>
      </c>
      <c r="K186" s="36">
        <f t="shared" si="2"/>
        <v>2.9609885310446671E-2</v>
      </c>
      <c r="L186" s="23" t="s">
        <v>10</v>
      </c>
    </row>
    <row r="187" spans="1:12" x14ac:dyDescent="0.25">
      <c r="A187" s="19" t="s">
        <v>324</v>
      </c>
      <c r="B187" s="19">
        <v>0.53</v>
      </c>
      <c r="C187" s="19">
        <v>1.08</v>
      </c>
      <c r="D187" s="19">
        <v>0.96</v>
      </c>
      <c r="E187" s="19">
        <v>1.83</v>
      </c>
      <c r="F187" s="19">
        <v>2.2999999999999998</v>
      </c>
      <c r="G187" s="19">
        <v>2.46</v>
      </c>
      <c r="H187" s="20">
        <v>0.8566666666666668</v>
      </c>
      <c r="I187" s="21">
        <v>2.1966666666666668</v>
      </c>
      <c r="J187" s="22">
        <v>2.56420233463035</v>
      </c>
      <c r="K187" s="36">
        <f t="shared" si="2"/>
        <v>1.9195345872413303E-3</v>
      </c>
      <c r="L187" s="23" t="s">
        <v>10</v>
      </c>
    </row>
    <row r="188" spans="1:12" x14ac:dyDescent="0.25">
      <c r="A188" s="19" t="s">
        <v>325</v>
      </c>
      <c r="B188" s="19">
        <v>907.7</v>
      </c>
      <c r="C188" s="19">
        <v>4235.24</v>
      </c>
      <c r="D188" s="19">
        <v>520.83000000000004</v>
      </c>
      <c r="E188" s="19">
        <v>3869</v>
      </c>
      <c r="F188" s="19">
        <v>1350.9</v>
      </c>
      <c r="G188" s="19">
        <v>9242.0400000000009</v>
      </c>
      <c r="H188" s="20">
        <v>1887.9233333333332</v>
      </c>
      <c r="I188" s="21">
        <v>4820.6466666666665</v>
      </c>
      <c r="J188" s="22">
        <v>2.5534123031125913</v>
      </c>
      <c r="K188" s="36">
        <f t="shared" si="2"/>
        <v>0.23684328955058637</v>
      </c>
      <c r="L188" s="23" t="s">
        <v>10</v>
      </c>
    </row>
    <row r="189" spans="1:12" x14ac:dyDescent="0.25">
      <c r="A189" s="19" t="s">
        <v>326</v>
      </c>
      <c r="B189" s="19">
        <v>1.88</v>
      </c>
      <c r="C189" s="19">
        <v>0.82</v>
      </c>
      <c r="D189" s="19">
        <v>0.49</v>
      </c>
      <c r="E189" s="19">
        <v>3.91</v>
      </c>
      <c r="F189" s="19">
        <v>2.91</v>
      </c>
      <c r="G189" s="19">
        <v>1.24</v>
      </c>
      <c r="H189" s="20">
        <v>1.0633333333333332</v>
      </c>
      <c r="I189" s="21">
        <v>2.686666666666667</v>
      </c>
      <c r="J189" s="22">
        <v>2.5266457680250789</v>
      </c>
      <c r="K189" s="36">
        <f t="shared" si="2"/>
        <v>3.2719067058824436E-2</v>
      </c>
      <c r="L189" s="23" t="s">
        <v>10</v>
      </c>
    </row>
    <row r="190" spans="1:12" x14ac:dyDescent="0.25">
      <c r="A190" s="19" t="s">
        <v>327</v>
      </c>
      <c r="B190" s="19">
        <v>5.13</v>
      </c>
      <c r="C190" s="19">
        <v>6.9</v>
      </c>
      <c r="D190" s="19">
        <v>8.32</v>
      </c>
      <c r="E190" s="19">
        <v>15.89</v>
      </c>
      <c r="F190" s="19">
        <v>19.059999999999999</v>
      </c>
      <c r="G190" s="19">
        <v>16.309999999999999</v>
      </c>
      <c r="H190" s="20">
        <v>6.7833333333333341</v>
      </c>
      <c r="I190" s="21">
        <v>17.08666666666667</v>
      </c>
      <c r="J190" s="22">
        <v>2.5189189189189189</v>
      </c>
      <c r="K190" s="36">
        <f t="shared" si="2"/>
        <v>6.9240694491341341E-3</v>
      </c>
      <c r="L190" s="23" t="s">
        <v>10</v>
      </c>
    </row>
    <row r="191" spans="1:12" x14ac:dyDescent="0.25">
      <c r="A191" s="19" t="s">
        <v>328</v>
      </c>
      <c r="B191" s="19">
        <v>0.7</v>
      </c>
      <c r="C191" s="19">
        <v>0.65</v>
      </c>
      <c r="D191" s="19">
        <v>0.23</v>
      </c>
      <c r="E191" s="19">
        <v>1.43</v>
      </c>
      <c r="F191" s="19">
        <v>1.26</v>
      </c>
      <c r="G191" s="19">
        <v>1.28</v>
      </c>
      <c r="H191" s="20">
        <v>0.52666666666666673</v>
      </c>
      <c r="I191" s="21">
        <v>1.3233333333333333</v>
      </c>
      <c r="J191" s="22">
        <v>2.5126582278481009</v>
      </c>
      <c r="K191" s="36">
        <f t="shared" si="2"/>
        <v>1.3055459552989909E-2</v>
      </c>
      <c r="L191" s="23" t="s">
        <v>10</v>
      </c>
    </row>
    <row r="192" spans="1:12" x14ac:dyDescent="0.25">
      <c r="A192" s="19" t="s">
        <v>329</v>
      </c>
      <c r="B192" s="19">
        <v>5.26</v>
      </c>
      <c r="C192" s="19">
        <v>6.54</v>
      </c>
      <c r="D192" s="19">
        <v>7.78</v>
      </c>
      <c r="E192" s="19">
        <v>15.47</v>
      </c>
      <c r="F192" s="19">
        <v>18.02</v>
      </c>
      <c r="G192" s="19">
        <v>15.67</v>
      </c>
      <c r="H192" s="20">
        <v>6.5266666666666673</v>
      </c>
      <c r="I192" s="21">
        <v>16.386666666666667</v>
      </c>
      <c r="J192" s="22">
        <v>2.5107252298263534</v>
      </c>
      <c r="K192" s="36">
        <f t="shared" si="2"/>
        <v>5.5860969889891896E-3</v>
      </c>
      <c r="L192" s="23" t="s">
        <v>10</v>
      </c>
    </row>
    <row r="193" spans="1:12" x14ac:dyDescent="0.25">
      <c r="A193" s="19" t="s">
        <v>330</v>
      </c>
      <c r="B193" s="19">
        <v>0.91</v>
      </c>
      <c r="C193" s="19">
        <v>0.61</v>
      </c>
      <c r="D193" s="19">
        <v>1.06</v>
      </c>
      <c r="E193" s="19">
        <v>3.21</v>
      </c>
      <c r="F193" s="19">
        <v>2.0699999999999998</v>
      </c>
      <c r="G193" s="19">
        <v>1.17</v>
      </c>
      <c r="H193" s="20">
        <v>0.86</v>
      </c>
      <c r="I193" s="21">
        <v>2.15</v>
      </c>
      <c r="J193" s="22">
        <v>2.5</v>
      </c>
      <c r="K193" s="36">
        <f t="shared" si="2"/>
        <v>9.0251071274382144E-2</v>
      </c>
      <c r="L193" s="23" t="s">
        <v>10</v>
      </c>
    </row>
    <row r="194" spans="1:12" x14ac:dyDescent="0.25">
      <c r="A194" s="19" t="s">
        <v>331</v>
      </c>
      <c r="B194" s="19">
        <v>6.82</v>
      </c>
      <c r="C194" s="19">
        <v>7.64</v>
      </c>
      <c r="D194" s="19">
        <v>7.32</v>
      </c>
      <c r="E194" s="19">
        <v>21.39</v>
      </c>
      <c r="F194" s="19">
        <v>16.25</v>
      </c>
      <c r="G194" s="19">
        <v>16.739999999999998</v>
      </c>
      <c r="H194" s="20">
        <v>7.2600000000000007</v>
      </c>
      <c r="I194" s="21">
        <v>18.126666666666665</v>
      </c>
      <c r="J194" s="22">
        <v>2.4967860422405872</v>
      </c>
      <c r="K194" s="36">
        <f t="shared" si="2"/>
        <v>1.4127259900260222E-2</v>
      </c>
      <c r="L194" s="23" t="s">
        <v>10</v>
      </c>
    </row>
    <row r="195" spans="1:12" x14ac:dyDescent="0.25">
      <c r="A195" s="19" t="s">
        <v>332</v>
      </c>
      <c r="B195" s="19">
        <v>21.97</v>
      </c>
      <c r="C195" s="19">
        <v>22.64</v>
      </c>
      <c r="D195" s="19">
        <v>25.37</v>
      </c>
      <c r="E195" s="19">
        <v>61.36</v>
      </c>
      <c r="F195" s="19">
        <v>59.09</v>
      </c>
      <c r="G195" s="19">
        <v>51.68</v>
      </c>
      <c r="H195" s="20">
        <v>23.326666666666668</v>
      </c>
      <c r="I195" s="21">
        <v>57.376666666666665</v>
      </c>
      <c r="J195" s="22">
        <v>2.4597027722206342</v>
      </c>
      <c r="K195" s="36">
        <f t="shared" si="2"/>
        <v>6.6350725861492651E-3</v>
      </c>
      <c r="L195" s="23" t="s">
        <v>10</v>
      </c>
    </row>
    <row r="196" spans="1:12" x14ac:dyDescent="0.25">
      <c r="A196" s="19" t="s">
        <v>333</v>
      </c>
      <c r="B196" s="19">
        <v>0.91</v>
      </c>
      <c r="C196" s="19">
        <v>1.39</v>
      </c>
      <c r="D196" s="19">
        <v>1.1000000000000001</v>
      </c>
      <c r="E196" s="19">
        <v>2.6</v>
      </c>
      <c r="F196" s="19">
        <v>3.89</v>
      </c>
      <c r="G196" s="19">
        <v>1.87</v>
      </c>
      <c r="H196" s="20">
        <v>1.1333333333333333</v>
      </c>
      <c r="I196" s="21">
        <v>2.7866666666666666</v>
      </c>
      <c r="J196" s="22">
        <v>2.4588235294117649</v>
      </c>
      <c r="K196" s="36">
        <f t="shared" ref="K196:K259" si="3">TTEST(B196:D196,E196:G196,1,1)</f>
        <v>4.0243822005873731E-2</v>
      </c>
      <c r="L196" s="23" t="s">
        <v>10</v>
      </c>
    </row>
    <row r="197" spans="1:12" x14ac:dyDescent="0.25">
      <c r="A197" s="19" t="s">
        <v>334</v>
      </c>
      <c r="B197" s="19">
        <v>1.79</v>
      </c>
      <c r="C197" s="19">
        <v>2.33</v>
      </c>
      <c r="D197" s="19">
        <v>2.77</v>
      </c>
      <c r="E197" s="19">
        <v>5.65</v>
      </c>
      <c r="F197" s="19">
        <v>4.8099999999999996</v>
      </c>
      <c r="G197" s="19">
        <v>6.46</v>
      </c>
      <c r="H197" s="20">
        <v>2.2966666666666669</v>
      </c>
      <c r="I197" s="21">
        <v>5.6400000000000006</v>
      </c>
      <c r="J197" s="22">
        <v>2.4557329462989839</v>
      </c>
      <c r="K197" s="36">
        <f t="shared" si="3"/>
        <v>8.2347718895412099E-3</v>
      </c>
      <c r="L197" s="23" t="s">
        <v>10</v>
      </c>
    </row>
    <row r="198" spans="1:12" x14ac:dyDescent="0.25">
      <c r="A198" s="19" t="s">
        <v>335</v>
      </c>
      <c r="B198" s="19">
        <v>1.08</v>
      </c>
      <c r="C198" s="19">
        <v>1.8</v>
      </c>
      <c r="D198" s="19">
        <v>1.23</v>
      </c>
      <c r="E198" s="19">
        <v>2.1</v>
      </c>
      <c r="F198" s="19">
        <v>2.41</v>
      </c>
      <c r="G198" s="19">
        <v>5.44</v>
      </c>
      <c r="H198" s="20">
        <v>1.3699999999999999</v>
      </c>
      <c r="I198" s="21">
        <v>3.3166666666666664</v>
      </c>
      <c r="J198" s="22">
        <v>2.4209245742092458</v>
      </c>
      <c r="K198" s="36">
        <f t="shared" si="3"/>
        <v>0.114619412474388</v>
      </c>
      <c r="L198" s="23" t="s">
        <v>10</v>
      </c>
    </row>
    <row r="199" spans="1:12" x14ac:dyDescent="0.25">
      <c r="A199" s="19" t="s">
        <v>336</v>
      </c>
      <c r="B199" s="19">
        <v>2.21</v>
      </c>
      <c r="C199" s="19">
        <v>1.53</v>
      </c>
      <c r="D199" s="19">
        <v>1.26</v>
      </c>
      <c r="E199" s="19">
        <v>2.96</v>
      </c>
      <c r="F199" s="19">
        <v>4.67</v>
      </c>
      <c r="G199" s="19">
        <v>4.4400000000000004</v>
      </c>
      <c r="H199" s="20">
        <v>1.6666666666666667</v>
      </c>
      <c r="I199" s="21">
        <v>4.0233333333333334</v>
      </c>
      <c r="J199" s="22">
        <v>2.4140000000000001</v>
      </c>
      <c r="K199" s="36">
        <f t="shared" si="3"/>
        <v>4.961208949634871E-2</v>
      </c>
      <c r="L199" s="23" t="s">
        <v>10</v>
      </c>
    </row>
    <row r="200" spans="1:12" x14ac:dyDescent="0.25">
      <c r="A200" s="19" t="s">
        <v>337</v>
      </c>
      <c r="B200" s="19">
        <v>1.08</v>
      </c>
      <c r="C200" s="19">
        <v>0.44</v>
      </c>
      <c r="D200" s="19">
        <v>1.18</v>
      </c>
      <c r="E200" s="19">
        <v>1.67</v>
      </c>
      <c r="F200" s="19">
        <v>1.5</v>
      </c>
      <c r="G200" s="19">
        <v>3.33</v>
      </c>
      <c r="H200" s="20">
        <v>0.9</v>
      </c>
      <c r="I200" s="21">
        <v>2.1666666666666665</v>
      </c>
      <c r="J200" s="22">
        <v>2.407407407407407</v>
      </c>
      <c r="K200" s="36">
        <f t="shared" si="3"/>
        <v>5.5640343707319739E-2</v>
      </c>
      <c r="L200" s="23" t="s">
        <v>10</v>
      </c>
    </row>
    <row r="201" spans="1:12" x14ac:dyDescent="0.25">
      <c r="A201" s="19" t="s">
        <v>338</v>
      </c>
      <c r="B201" s="19">
        <v>0.73</v>
      </c>
      <c r="C201" s="19">
        <v>0.75</v>
      </c>
      <c r="D201" s="19">
        <v>0</v>
      </c>
      <c r="E201" s="19">
        <v>0.63</v>
      </c>
      <c r="F201" s="19">
        <v>2.91</v>
      </c>
      <c r="G201" s="19">
        <v>0</v>
      </c>
      <c r="H201" s="20">
        <v>0.49333333333333335</v>
      </c>
      <c r="I201" s="21">
        <v>1.18</v>
      </c>
      <c r="J201" s="22">
        <v>2.3918918918918917</v>
      </c>
      <c r="K201" s="36">
        <f t="shared" si="3"/>
        <v>0.22498402455297895</v>
      </c>
      <c r="L201" s="23" t="s">
        <v>10</v>
      </c>
    </row>
    <row r="202" spans="1:12" x14ac:dyDescent="0.25">
      <c r="A202" s="19" t="s">
        <v>339</v>
      </c>
      <c r="B202" s="19">
        <v>0.41</v>
      </c>
      <c r="C202" s="19">
        <v>0.35</v>
      </c>
      <c r="D202" s="19">
        <v>0.62</v>
      </c>
      <c r="E202" s="19">
        <v>1.35</v>
      </c>
      <c r="F202" s="19">
        <v>1.08</v>
      </c>
      <c r="G202" s="19">
        <v>0.85</v>
      </c>
      <c r="H202" s="20">
        <v>0.45999999999999996</v>
      </c>
      <c r="I202" s="21">
        <v>1.0933333333333335</v>
      </c>
      <c r="J202" s="22">
        <v>2.3768115942028989</v>
      </c>
      <c r="K202" s="36">
        <f t="shared" si="3"/>
        <v>4.7526696704054516E-2</v>
      </c>
      <c r="L202" s="23" t="s">
        <v>10</v>
      </c>
    </row>
    <row r="203" spans="1:12" x14ac:dyDescent="0.25">
      <c r="A203" s="19" t="s">
        <v>340</v>
      </c>
      <c r="B203" s="19">
        <v>25.79</v>
      </c>
      <c r="C203" s="19">
        <v>29.11</v>
      </c>
      <c r="D203" s="19">
        <v>33.31</v>
      </c>
      <c r="E203" s="19">
        <v>74.64</v>
      </c>
      <c r="F203" s="19">
        <v>77.56</v>
      </c>
      <c r="G203" s="19">
        <v>55.95</v>
      </c>
      <c r="H203" s="20">
        <v>29.403333333333336</v>
      </c>
      <c r="I203" s="21">
        <v>69.383333333333326</v>
      </c>
      <c r="J203" s="22">
        <v>2.3597097834712613</v>
      </c>
      <c r="K203" s="36">
        <f t="shared" si="3"/>
        <v>2.1978880835747019E-2</v>
      </c>
      <c r="L203" s="23" t="s">
        <v>10</v>
      </c>
    </row>
    <row r="204" spans="1:12" x14ac:dyDescent="0.25">
      <c r="A204" s="19" t="s">
        <v>341</v>
      </c>
      <c r="B204" s="19">
        <v>2.33</v>
      </c>
      <c r="C204" s="19">
        <v>0.85</v>
      </c>
      <c r="D204" s="19">
        <v>0</v>
      </c>
      <c r="E204" s="19">
        <v>2.57</v>
      </c>
      <c r="F204" s="19">
        <v>1.32</v>
      </c>
      <c r="G204" s="19">
        <v>3.59</v>
      </c>
      <c r="H204" s="20">
        <v>1.06</v>
      </c>
      <c r="I204" s="21">
        <v>2.4933333333333332</v>
      </c>
      <c r="J204" s="22">
        <v>2.3522012578616351</v>
      </c>
      <c r="K204" s="36">
        <f t="shared" si="3"/>
        <v>0.15790950175144558</v>
      </c>
      <c r="L204" s="23" t="s">
        <v>10</v>
      </c>
    </row>
    <row r="205" spans="1:12" x14ac:dyDescent="0.25">
      <c r="A205" s="19" t="s">
        <v>342</v>
      </c>
      <c r="B205" s="19">
        <v>1.04</v>
      </c>
      <c r="C205" s="19">
        <v>0.79</v>
      </c>
      <c r="D205" s="19">
        <v>0.71</v>
      </c>
      <c r="E205" s="19">
        <v>2.23</v>
      </c>
      <c r="F205" s="19">
        <v>1.28</v>
      </c>
      <c r="G205" s="19">
        <v>2.4</v>
      </c>
      <c r="H205" s="20">
        <v>0.84666666666666668</v>
      </c>
      <c r="I205" s="21">
        <v>1.97</v>
      </c>
      <c r="J205" s="22">
        <v>2.326771653543307</v>
      </c>
      <c r="K205" s="36">
        <f t="shared" si="3"/>
        <v>4.2026556971611118E-2</v>
      </c>
      <c r="L205" s="23" t="s">
        <v>10</v>
      </c>
    </row>
    <row r="206" spans="1:12" x14ac:dyDescent="0.25">
      <c r="A206" s="19" t="s">
        <v>343</v>
      </c>
      <c r="B206" s="19">
        <v>3.24</v>
      </c>
      <c r="C206" s="19">
        <v>3.01</v>
      </c>
      <c r="D206" s="19">
        <v>4.3600000000000003</v>
      </c>
      <c r="E206" s="19">
        <v>9.33</v>
      </c>
      <c r="F206" s="19">
        <v>8.49</v>
      </c>
      <c r="G206" s="19">
        <v>6.81</v>
      </c>
      <c r="H206" s="20">
        <v>3.5366666666666666</v>
      </c>
      <c r="I206" s="21">
        <v>8.2099999999999991</v>
      </c>
      <c r="J206" s="22">
        <v>2.3213949104618283</v>
      </c>
      <c r="K206" s="36">
        <f t="shared" si="3"/>
        <v>2.6700190653819511E-2</v>
      </c>
      <c r="L206" s="23" t="s">
        <v>10</v>
      </c>
    </row>
    <row r="207" spans="1:12" x14ac:dyDescent="0.25">
      <c r="A207" s="19" t="s">
        <v>344</v>
      </c>
      <c r="B207" s="19">
        <v>3.95</v>
      </c>
      <c r="C207" s="19">
        <v>4.83</v>
      </c>
      <c r="D207" s="19">
        <v>4.0599999999999996</v>
      </c>
      <c r="E207" s="19">
        <v>13.1</v>
      </c>
      <c r="F207" s="19">
        <v>8.58</v>
      </c>
      <c r="G207" s="19">
        <v>8.11</v>
      </c>
      <c r="H207" s="20">
        <v>4.28</v>
      </c>
      <c r="I207" s="21">
        <v>9.93</v>
      </c>
      <c r="J207" s="22">
        <v>2.320093457943925</v>
      </c>
      <c r="K207" s="36">
        <f t="shared" si="3"/>
        <v>4.2100892362694098E-2</v>
      </c>
      <c r="L207" s="23" t="s">
        <v>10</v>
      </c>
    </row>
    <row r="208" spans="1:12" x14ac:dyDescent="0.25">
      <c r="A208" s="19" t="s">
        <v>345</v>
      </c>
      <c r="B208" s="19">
        <v>2.5099999999999998</v>
      </c>
      <c r="C208" s="19">
        <v>0.72</v>
      </c>
      <c r="D208" s="19">
        <v>1.23</v>
      </c>
      <c r="E208" s="19">
        <v>2.25</v>
      </c>
      <c r="F208" s="19">
        <v>3.13</v>
      </c>
      <c r="G208" s="19">
        <v>4.88</v>
      </c>
      <c r="H208" s="20">
        <v>1.4866666666666664</v>
      </c>
      <c r="I208" s="21">
        <v>3.42</v>
      </c>
      <c r="J208" s="22">
        <v>2.3004484304932742</v>
      </c>
      <c r="K208" s="36">
        <f t="shared" si="3"/>
        <v>0.11787353679852186</v>
      </c>
      <c r="L208" s="23" t="s">
        <v>10</v>
      </c>
    </row>
    <row r="209" spans="1:12" x14ac:dyDescent="0.25">
      <c r="A209" s="19" t="s">
        <v>346</v>
      </c>
      <c r="B209" s="19">
        <v>1.01</v>
      </c>
      <c r="C209" s="19">
        <v>0.52</v>
      </c>
      <c r="D209" s="19">
        <v>0</v>
      </c>
      <c r="E209" s="19">
        <v>0.43</v>
      </c>
      <c r="F209" s="19">
        <v>1.5</v>
      </c>
      <c r="G209" s="19">
        <v>1.56</v>
      </c>
      <c r="H209" s="20">
        <v>0.51</v>
      </c>
      <c r="I209" s="21">
        <v>1.1633333333333333</v>
      </c>
      <c r="J209" s="22">
        <v>2.2810457516339868</v>
      </c>
      <c r="K209" s="36">
        <f t="shared" si="3"/>
        <v>0.20705388212313436</v>
      </c>
      <c r="L209" s="23" t="s">
        <v>10</v>
      </c>
    </row>
    <row r="210" spans="1:12" x14ac:dyDescent="0.25">
      <c r="A210" s="19" t="s">
        <v>347</v>
      </c>
      <c r="B210" s="19">
        <v>1.1599999999999999</v>
      </c>
      <c r="C210" s="19">
        <v>1.1499999999999999</v>
      </c>
      <c r="D210" s="19">
        <v>1.33</v>
      </c>
      <c r="E210" s="19">
        <v>2.83</v>
      </c>
      <c r="F210" s="19">
        <v>2.72</v>
      </c>
      <c r="G210" s="19">
        <v>2.73</v>
      </c>
      <c r="H210" s="20">
        <v>1.2133333333333332</v>
      </c>
      <c r="I210" s="21">
        <v>2.7600000000000002</v>
      </c>
      <c r="J210" s="22">
        <v>2.2747252747252751</v>
      </c>
      <c r="K210" s="36">
        <f t="shared" si="3"/>
        <v>1.2931784051874267E-3</v>
      </c>
      <c r="L210" s="23" t="s">
        <v>10</v>
      </c>
    </row>
    <row r="211" spans="1:12" x14ac:dyDescent="0.25">
      <c r="A211" s="19" t="s">
        <v>348</v>
      </c>
      <c r="B211" s="19">
        <v>2.85</v>
      </c>
      <c r="C211" s="19">
        <v>2.27</v>
      </c>
      <c r="D211" s="19">
        <v>3.07</v>
      </c>
      <c r="E211" s="19">
        <v>6.73</v>
      </c>
      <c r="F211" s="19">
        <v>6.34</v>
      </c>
      <c r="G211" s="19">
        <v>5.49</v>
      </c>
      <c r="H211" s="20">
        <v>2.73</v>
      </c>
      <c r="I211" s="21">
        <v>6.1866666666666674</v>
      </c>
      <c r="J211" s="22">
        <v>2.2661782661782666</v>
      </c>
      <c r="K211" s="36">
        <f t="shared" si="3"/>
        <v>1.0995048660254728E-2</v>
      </c>
      <c r="L211" s="23" t="s">
        <v>10</v>
      </c>
    </row>
    <row r="212" spans="1:12" x14ac:dyDescent="0.25">
      <c r="A212" s="19" t="s">
        <v>349</v>
      </c>
      <c r="B212" s="19">
        <v>2.08</v>
      </c>
      <c r="C212" s="19">
        <v>1.82</v>
      </c>
      <c r="D212" s="19">
        <v>3.44</v>
      </c>
      <c r="E212" s="19">
        <v>5.77</v>
      </c>
      <c r="F212" s="19">
        <v>4.95</v>
      </c>
      <c r="G212" s="19">
        <v>5.88</v>
      </c>
      <c r="H212" s="20">
        <v>2.4466666666666668</v>
      </c>
      <c r="I212" s="21">
        <v>5.5333333333333323</v>
      </c>
      <c r="J212" s="22">
        <v>2.2615803814713891</v>
      </c>
      <c r="K212" s="36">
        <f t="shared" si="3"/>
        <v>6.7199745731710211E-3</v>
      </c>
      <c r="L212" s="23" t="s">
        <v>10</v>
      </c>
    </row>
    <row r="213" spans="1:12" x14ac:dyDescent="0.25">
      <c r="A213" s="19" t="s">
        <v>350</v>
      </c>
      <c r="B213" s="19">
        <v>2.6</v>
      </c>
      <c r="C213" s="19">
        <v>1.85</v>
      </c>
      <c r="D213" s="19">
        <v>2.71</v>
      </c>
      <c r="E213" s="19">
        <v>5.57</v>
      </c>
      <c r="F213" s="19">
        <v>5.9</v>
      </c>
      <c r="G213" s="19">
        <v>4.4000000000000004</v>
      </c>
      <c r="H213" s="20">
        <v>2.3866666666666667</v>
      </c>
      <c r="I213" s="21">
        <v>5.29</v>
      </c>
      <c r="J213" s="22">
        <v>2.2164804469273744</v>
      </c>
      <c r="K213" s="36">
        <f t="shared" si="3"/>
        <v>2.5503681850941883E-2</v>
      </c>
      <c r="L213" s="23" t="s">
        <v>10</v>
      </c>
    </row>
    <row r="214" spans="1:12" x14ac:dyDescent="0.25">
      <c r="A214" s="19" t="s">
        <v>351</v>
      </c>
      <c r="B214" s="19">
        <v>0.44</v>
      </c>
      <c r="C214" s="19">
        <v>0.74</v>
      </c>
      <c r="D214" s="19">
        <v>0.4</v>
      </c>
      <c r="E214" s="19">
        <v>1.08</v>
      </c>
      <c r="F214" s="19">
        <v>1.25</v>
      </c>
      <c r="G214" s="19">
        <v>1.17</v>
      </c>
      <c r="H214" s="20">
        <v>0.52666666666666673</v>
      </c>
      <c r="I214" s="21">
        <v>1.1666666666666667</v>
      </c>
      <c r="J214" s="22">
        <v>2.2151898734177213</v>
      </c>
      <c r="K214" s="36">
        <f t="shared" si="3"/>
        <v>6.7379390271490314E-3</v>
      </c>
      <c r="L214" s="23" t="s">
        <v>10</v>
      </c>
    </row>
    <row r="215" spans="1:12" x14ac:dyDescent="0.25">
      <c r="A215" s="19" t="s">
        <v>352</v>
      </c>
      <c r="B215" s="19">
        <v>17.98</v>
      </c>
      <c r="C215" s="19">
        <v>18.05</v>
      </c>
      <c r="D215" s="19">
        <v>18.309999999999999</v>
      </c>
      <c r="E215" s="19">
        <v>39.840000000000003</v>
      </c>
      <c r="F215" s="19">
        <v>43.58</v>
      </c>
      <c r="G215" s="19">
        <v>35.99</v>
      </c>
      <c r="H215" s="20">
        <v>18.113333333333333</v>
      </c>
      <c r="I215" s="21">
        <v>39.803333333333335</v>
      </c>
      <c r="J215" s="22">
        <v>2.1974604343025397</v>
      </c>
      <c r="K215" s="36">
        <f t="shared" si="3"/>
        <v>5.3773611107032554E-3</v>
      </c>
      <c r="L215" s="23" t="s">
        <v>10</v>
      </c>
    </row>
    <row r="216" spans="1:12" x14ac:dyDescent="0.25">
      <c r="A216" s="19" t="s">
        <v>353</v>
      </c>
      <c r="B216" s="19">
        <v>3.37</v>
      </c>
      <c r="C216" s="19">
        <v>4.29</v>
      </c>
      <c r="D216" s="19">
        <v>2.7</v>
      </c>
      <c r="E216" s="19">
        <v>7.83</v>
      </c>
      <c r="F216" s="19">
        <v>9.93</v>
      </c>
      <c r="G216" s="19">
        <v>4.96</v>
      </c>
      <c r="H216" s="20">
        <v>3.4533333333333331</v>
      </c>
      <c r="I216" s="21">
        <v>7.5733333333333333</v>
      </c>
      <c r="J216" s="22">
        <v>2.1930501930501931</v>
      </c>
      <c r="K216" s="36">
        <f t="shared" si="3"/>
        <v>2.6608953146951997E-2</v>
      </c>
      <c r="L216" s="23" t="s">
        <v>10</v>
      </c>
    </row>
    <row r="217" spans="1:12" x14ac:dyDescent="0.25">
      <c r="A217" s="19" t="s">
        <v>354</v>
      </c>
      <c r="B217" s="19">
        <v>14.08</v>
      </c>
      <c r="C217" s="19">
        <v>12.46</v>
      </c>
      <c r="D217" s="19">
        <v>11.58</v>
      </c>
      <c r="E217" s="19">
        <v>31.63</v>
      </c>
      <c r="F217" s="19">
        <v>27.43</v>
      </c>
      <c r="G217" s="19">
        <v>24.32</v>
      </c>
      <c r="H217" s="20">
        <v>12.706666666666665</v>
      </c>
      <c r="I217" s="21">
        <v>27.793333333333333</v>
      </c>
      <c r="J217" s="22">
        <v>2.1873032528856244</v>
      </c>
      <c r="K217" s="36">
        <f t="shared" si="3"/>
        <v>4.189601688181885E-3</v>
      </c>
      <c r="L217" s="23" t="s">
        <v>10</v>
      </c>
    </row>
    <row r="218" spans="1:12" x14ac:dyDescent="0.25">
      <c r="A218" s="19" t="s">
        <v>355</v>
      </c>
      <c r="B218" s="19">
        <v>2.2400000000000002</v>
      </c>
      <c r="C218" s="19">
        <v>1.85</v>
      </c>
      <c r="D218" s="19">
        <v>0</v>
      </c>
      <c r="E218" s="19">
        <v>3.42</v>
      </c>
      <c r="F218" s="19">
        <v>3.9</v>
      </c>
      <c r="G218" s="19">
        <v>1.55</v>
      </c>
      <c r="H218" s="20">
        <v>1.3633333333333333</v>
      </c>
      <c r="I218" s="21">
        <v>2.956666666666667</v>
      </c>
      <c r="J218" s="22">
        <v>2.168704156479218</v>
      </c>
      <c r="K218" s="36">
        <f t="shared" si="3"/>
        <v>1.2063996851844979E-2</v>
      </c>
      <c r="L218" s="23" t="s">
        <v>10</v>
      </c>
    </row>
    <row r="219" spans="1:12" x14ac:dyDescent="0.25">
      <c r="A219" s="19" t="s">
        <v>356</v>
      </c>
      <c r="B219" s="19">
        <v>8.86</v>
      </c>
      <c r="C219" s="19">
        <v>9.16</v>
      </c>
      <c r="D219" s="19">
        <v>9.5</v>
      </c>
      <c r="E219" s="19">
        <v>19.21</v>
      </c>
      <c r="F219" s="19">
        <v>20.77</v>
      </c>
      <c r="G219" s="19">
        <v>19.05</v>
      </c>
      <c r="H219" s="20">
        <v>9.1733333333333338</v>
      </c>
      <c r="I219" s="21">
        <v>19.676666666666666</v>
      </c>
      <c r="J219" s="22">
        <v>2.144985465116279</v>
      </c>
      <c r="K219" s="36">
        <f t="shared" si="3"/>
        <v>1.6214793433519819E-3</v>
      </c>
      <c r="L219" s="23" t="s">
        <v>10</v>
      </c>
    </row>
    <row r="220" spans="1:12" x14ac:dyDescent="0.25">
      <c r="A220" s="19" t="s">
        <v>357</v>
      </c>
      <c r="B220" s="19">
        <v>4.2300000000000004</v>
      </c>
      <c r="C220" s="19">
        <v>4.47</v>
      </c>
      <c r="D220" s="19">
        <v>6.03</v>
      </c>
      <c r="E220" s="19">
        <v>11.15</v>
      </c>
      <c r="F220" s="19">
        <v>9.5500000000000007</v>
      </c>
      <c r="G220" s="19">
        <v>10.71</v>
      </c>
      <c r="H220" s="20">
        <v>4.91</v>
      </c>
      <c r="I220" s="21">
        <v>10.47</v>
      </c>
      <c r="J220" s="22">
        <v>2.1323828920570267</v>
      </c>
      <c r="K220" s="36">
        <f t="shared" si="3"/>
        <v>7.5213811226081881E-3</v>
      </c>
      <c r="L220" s="23" t="s">
        <v>10</v>
      </c>
    </row>
    <row r="221" spans="1:12" x14ac:dyDescent="0.25">
      <c r="A221" s="19" t="s">
        <v>358</v>
      </c>
      <c r="B221" s="19">
        <v>2.33</v>
      </c>
      <c r="C221" s="19">
        <v>2.37</v>
      </c>
      <c r="D221" s="19">
        <v>0.57999999999999996</v>
      </c>
      <c r="E221" s="19">
        <v>3.63</v>
      </c>
      <c r="F221" s="19">
        <v>3.35</v>
      </c>
      <c r="G221" s="19">
        <v>4.24</v>
      </c>
      <c r="H221" s="20">
        <v>1.76</v>
      </c>
      <c r="I221" s="21">
        <v>3.74</v>
      </c>
      <c r="J221" s="22">
        <v>2.125</v>
      </c>
      <c r="K221" s="36">
        <f t="shared" si="3"/>
        <v>7.1932330755027529E-2</v>
      </c>
      <c r="L221" s="23" t="s">
        <v>10</v>
      </c>
    </row>
    <row r="222" spans="1:12" x14ac:dyDescent="0.25">
      <c r="A222" s="19" t="s">
        <v>359</v>
      </c>
      <c r="B222" s="19">
        <v>1.45</v>
      </c>
      <c r="C222" s="19">
        <v>0.56999999999999995</v>
      </c>
      <c r="D222" s="19">
        <v>0.1</v>
      </c>
      <c r="E222" s="19">
        <v>1.91</v>
      </c>
      <c r="F222" s="19">
        <v>1.54</v>
      </c>
      <c r="G222" s="19">
        <v>1.03</v>
      </c>
      <c r="H222" s="20">
        <v>0.70666666666666667</v>
      </c>
      <c r="I222" s="21">
        <v>1.4933333333333334</v>
      </c>
      <c r="J222" s="22">
        <v>2.1132075471698113</v>
      </c>
      <c r="K222" s="36">
        <f t="shared" si="3"/>
        <v>2.0348980722329806E-2</v>
      </c>
      <c r="L222" s="23" t="s">
        <v>10</v>
      </c>
    </row>
    <row r="223" spans="1:12" x14ac:dyDescent="0.25">
      <c r="A223" s="19" t="s">
        <v>360</v>
      </c>
      <c r="B223" s="19">
        <v>1.54</v>
      </c>
      <c r="C223" s="19">
        <v>0.93</v>
      </c>
      <c r="D223" s="19">
        <v>1.46</v>
      </c>
      <c r="E223" s="19">
        <v>2.4500000000000002</v>
      </c>
      <c r="F223" s="19">
        <v>3.11</v>
      </c>
      <c r="G223" s="19">
        <v>2.71</v>
      </c>
      <c r="H223" s="20">
        <v>1.31</v>
      </c>
      <c r="I223" s="21">
        <v>2.7566666666666664</v>
      </c>
      <c r="J223" s="22">
        <v>2.1043256997455466</v>
      </c>
      <c r="K223" s="36">
        <f t="shared" si="3"/>
        <v>3.1231110480621771E-2</v>
      </c>
      <c r="L223" s="23" t="s">
        <v>10</v>
      </c>
    </row>
    <row r="224" spans="1:12" x14ac:dyDescent="0.25">
      <c r="A224" s="19" t="s">
        <v>361</v>
      </c>
      <c r="B224" s="19">
        <v>122.85</v>
      </c>
      <c r="C224" s="19">
        <v>124.49</v>
      </c>
      <c r="D224" s="19">
        <v>136.38999999999999</v>
      </c>
      <c r="E224" s="19">
        <v>273.67</v>
      </c>
      <c r="F224" s="19">
        <v>297.17</v>
      </c>
      <c r="G224" s="19">
        <v>230.78</v>
      </c>
      <c r="H224" s="20">
        <v>127.90999999999998</v>
      </c>
      <c r="I224" s="21">
        <v>267.20666666666665</v>
      </c>
      <c r="J224" s="22">
        <v>2.089020926172048</v>
      </c>
      <c r="K224" s="36">
        <f t="shared" si="3"/>
        <v>1.3454166214299979E-2</v>
      </c>
      <c r="L224" s="23" t="s">
        <v>10</v>
      </c>
    </row>
    <row r="225" spans="1:12" x14ac:dyDescent="0.25">
      <c r="A225" s="19" t="s">
        <v>362</v>
      </c>
      <c r="B225" s="19">
        <v>2.34</v>
      </c>
      <c r="C225" s="19">
        <v>1.33</v>
      </c>
      <c r="D225" s="19">
        <v>0.59</v>
      </c>
      <c r="E225" s="19">
        <v>2.23</v>
      </c>
      <c r="F225" s="19">
        <v>4.24</v>
      </c>
      <c r="G225" s="19">
        <v>2.41</v>
      </c>
      <c r="H225" s="20">
        <v>1.42</v>
      </c>
      <c r="I225" s="21">
        <v>2.9600000000000004</v>
      </c>
      <c r="J225" s="22">
        <v>2.0845070422535215</v>
      </c>
      <c r="K225" s="36">
        <f t="shared" si="3"/>
        <v>0.11162920086833594</v>
      </c>
      <c r="L225" s="23" t="s">
        <v>10</v>
      </c>
    </row>
    <row r="226" spans="1:12" x14ac:dyDescent="0.25">
      <c r="A226" s="19" t="s">
        <v>363</v>
      </c>
      <c r="B226" s="19">
        <v>0.59</v>
      </c>
      <c r="C226" s="19">
        <v>0.45</v>
      </c>
      <c r="D226" s="19">
        <v>0.53</v>
      </c>
      <c r="E226" s="19">
        <v>0.5</v>
      </c>
      <c r="F226" s="19">
        <v>2.31</v>
      </c>
      <c r="G226" s="19">
        <v>0.45</v>
      </c>
      <c r="H226" s="20">
        <v>0.52333333333333332</v>
      </c>
      <c r="I226" s="21">
        <v>1.0866666666666667</v>
      </c>
      <c r="J226" s="22">
        <v>2.0764331210191083</v>
      </c>
      <c r="K226" s="36">
        <f t="shared" si="3"/>
        <v>0.23825709151260199</v>
      </c>
      <c r="L226" s="23" t="s">
        <v>10</v>
      </c>
    </row>
    <row r="227" spans="1:12" x14ac:dyDescent="0.25">
      <c r="A227" s="19" t="s">
        <v>364</v>
      </c>
      <c r="B227" s="19">
        <v>0.44</v>
      </c>
      <c r="C227" s="19">
        <v>0.67</v>
      </c>
      <c r="D227" s="19">
        <v>0.4</v>
      </c>
      <c r="E227" s="19">
        <v>0</v>
      </c>
      <c r="F227" s="19">
        <v>0.43</v>
      </c>
      <c r="G227" s="19">
        <v>2.7</v>
      </c>
      <c r="H227" s="20">
        <v>0.50333333333333341</v>
      </c>
      <c r="I227" s="21">
        <v>1.0433333333333334</v>
      </c>
      <c r="J227" s="22">
        <v>2.072847682119205</v>
      </c>
      <c r="K227" s="36">
        <f t="shared" si="3"/>
        <v>0.30133448896713888</v>
      </c>
      <c r="L227" s="23" t="s">
        <v>10</v>
      </c>
    </row>
    <row r="228" spans="1:12" x14ac:dyDescent="0.25">
      <c r="A228" s="19" t="s">
        <v>365</v>
      </c>
      <c r="B228" s="19">
        <v>4.87</v>
      </c>
      <c r="C228" s="19">
        <v>5.0599999999999996</v>
      </c>
      <c r="D228" s="19">
        <v>5.6</v>
      </c>
      <c r="E228" s="19">
        <v>11.13</v>
      </c>
      <c r="F228" s="19">
        <v>11.61</v>
      </c>
      <c r="G228" s="19">
        <v>9.08</v>
      </c>
      <c r="H228" s="20">
        <v>5.1766666666666667</v>
      </c>
      <c r="I228" s="21">
        <v>10.606666666666667</v>
      </c>
      <c r="J228" s="22">
        <v>2.0489375402446877</v>
      </c>
      <c r="K228" s="36">
        <f t="shared" si="3"/>
        <v>1.5488759150152125E-2</v>
      </c>
      <c r="L228" s="23" t="s">
        <v>10</v>
      </c>
    </row>
    <row r="229" spans="1:12" x14ac:dyDescent="0.25">
      <c r="A229" s="19" t="s">
        <v>366</v>
      </c>
      <c r="B229" s="19">
        <v>0.46</v>
      </c>
      <c r="C229" s="19">
        <v>1.42</v>
      </c>
      <c r="D229" s="19">
        <v>0</v>
      </c>
      <c r="E229" s="19">
        <v>0.79</v>
      </c>
      <c r="F229" s="19">
        <v>0.92</v>
      </c>
      <c r="G229" s="19">
        <v>2.14</v>
      </c>
      <c r="H229" s="20">
        <v>0.62666666666666659</v>
      </c>
      <c r="I229" s="21">
        <v>1.2833333333333334</v>
      </c>
      <c r="J229" s="22">
        <v>2.0478723404255321</v>
      </c>
      <c r="K229" s="36">
        <f t="shared" si="3"/>
        <v>0.24409541090689818</v>
      </c>
      <c r="L229" s="23" t="s">
        <v>10</v>
      </c>
    </row>
    <row r="230" spans="1:12" x14ac:dyDescent="0.25">
      <c r="A230" s="19" t="s">
        <v>367</v>
      </c>
      <c r="B230" s="19">
        <v>0</v>
      </c>
      <c r="C230" s="19">
        <v>0</v>
      </c>
      <c r="D230" s="19">
        <v>1.53</v>
      </c>
      <c r="E230" s="19">
        <v>1.45</v>
      </c>
      <c r="F230" s="19">
        <v>1.67</v>
      </c>
      <c r="G230" s="19">
        <v>0</v>
      </c>
      <c r="H230" s="20">
        <v>0.51</v>
      </c>
      <c r="I230" s="21">
        <v>1.04</v>
      </c>
      <c r="J230" s="22">
        <v>2.0392156862745097</v>
      </c>
      <c r="K230" s="36">
        <f t="shared" si="3"/>
        <v>0.32932563921922098</v>
      </c>
      <c r="L230" s="23" t="s">
        <v>10</v>
      </c>
    </row>
    <row r="231" spans="1:12" x14ac:dyDescent="0.25">
      <c r="A231" s="19" t="s">
        <v>368</v>
      </c>
      <c r="B231" s="19">
        <v>54.51</v>
      </c>
      <c r="C231" s="19">
        <v>54.67</v>
      </c>
      <c r="D231" s="19">
        <v>55.92</v>
      </c>
      <c r="E231" s="19">
        <v>111.09</v>
      </c>
      <c r="F231" s="19">
        <v>120.44</v>
      </c>
      <c r="G231" s="19">
        <v>103.62</v>
      </c>
      <c r="H231" s="20">
        <v>55.033333333333339</v>
      </c>
      <c r="I231" s="21">
        <v>111.71666666666665</v>
      </c>
      <c r="J231" s="22">
        <v>2.0299818291944272</v>
      </c>
      <c r="K231" s="36">
        <f t="shared" si="3"/>
        <v>4.1817857999429074E-3</v>
      </c>
      <c r="L231" s="23" t="s">
        <v>10</v>
      </c>
    </row>
    <row r="232" spans="1:12" x14ac:dyDescent="0.25">
      <c r="A232" s="19" t="s">
        <v>369</v>
      </c>
      <c r="B232" s="19">
        <v>5.62</v>
      </c>
      <c r="C232" s="19">
        <v>5.0999999999999996</v>
      </c>
      <c r="D232" s="19">
        <v>6.34</v>
      </c>
      <c r="E232" s="19">
        <v>10</v>
      </c>
      <c r="F232" s="19">
        <v>9.35</v>
      </c>
      <c r="G232" s="19">
        <v>15.21</v>
      </c>
      <c r="H232" s="20">
        <v>5.6866666666666665</v>
      </c>
      <c r="I232" s="21">
        <v>11.520000000000001</v>
      </c>
      <c r="J232" s="22">
        <v>2.0257913247362254</v>
      </c>
      <c r="K232" s="36">
        <f t="shared" si="3"/>
        <v>3.0796631654363249E-2</v>
      </c>
      <c r="L232" s="23" t="s">
        <v>10</v>
      </c>
    </row>
    <row r="233" spans="1:12" x14ac:dyDescent="0.25">
      <c r="A233" s="19" t="s">
        <v>370</v>
      </c>
      <c r="B233" s="19">
        <v>0.46</v>
      </c>
      <c r="C233" s="19">
        <v>0.23</v>
      </c>
      <c r="D233" s="19">
        <v>2.0699999999999998</v>
      </c>
      <c r="E233" s="19">
        <v>0</v>
      </c>
      <c r="F233" s="19">
        <v>2.71</v>
      </c>
      <c r="G233" s="19">
        <v>2.82</v>
      </c>
      <c r="H233" s="20">
        <v>0.91999999999999993</v>
      </c>
      <c r="I233" s="21">
        <v>1.843333333333333</v>
      </c>
      <c r="J233" s="22">
        <v>2.0036231884057969</v>
      </c>
      <c r="K233" s="36">
        <f t="shared" si="3"/>
        <v>0.19612502491751233</v>
      </c>
      <c r="L233" s="23" t="s">
        <v>10</v>
      </c>
    </row>
    <row r="234" spans="1:12" x14ac:dyDescent="0.25">
      <c r="A234" s="19" t="s">
        <v>371</v>
      </c>
      <c r="B234" s="19">
        <v>2.5299999999999998</v>
      </c>
      <c r="C234" s="19">
        <v>0</v>
      </c>
      <c r="D234" s="19">
        <v>0.76</v>
      </c>
      <c r="E234" s="19">
        <v>3.62</v>
      </c>
      <c r="F234" s="19">
        <v>1.67</v>
      </c>
      <c r="G234" s="19">
        <v>1.3</v>
      </c>
      <c r="H234" s="20">
        <v>1.0966666666666667</v>
      </c>
      <c r="I234" s="21">
        <v>2.1966666666666668</v>
      </c>
      <c r="J234" s="22">
        <v>2.0030395136778116</v>
      </c>
      <c r="K234" s="36">
        <f t="shared" si="3"/>
        <v>3.8915432281856288E-2</v>
      </c>
      <c r="L234" s="23" t="s">
        <v>10</v>
      </c>
    </row>
    <row r="235" spans="1:12" x14ac:dyDescent="0.25">
      <c r="A235" s="19" t="s">
        <v>372</v>
      </c>
      <c r="B235" s="19">
        <v>2.33</v>
      </c>
      <c r="C235" s="19">
        <v>2.13</v>
      </c>
      <c r="D235" s="19">
        <v>3.08</v>
      </c>
      <c r="E235" s="19">
        <v>4.88</v>
      </c>
      <c r="F235" s="19">
        <v>5.98</v>
      </c>
      <c r="G235" s="19">
        <v>4.2300000000000004</v>
      </c>
      <c r="H235" s="20">
        <v>2.5133333333333332</v>
      </c>
      <c r="I235" s="21">
        <v>5.03</v>
      </c>
      <c r="J235" s="22">
        <v>2.0013262599469499</v>
      </c>
      <c r="K235" s="36">
        <f t="shared" si="3"/>
        <v>4.2020335685485188E-2</v>
      </c>
      <c r="L235" s="23" t="s">
        <v>10</v>
      </c>
    </row>
    <row r="236" spans="1:12" x14ac:dyDescent="0.25">
      <c r="A236" s="19" t="s">
        <v>373</v>
      </c>
      <c r="B236" s="19">
        <v>26.29</v>
      </c>
      <c r="C236" s="19">
        <v>26.66</v>
      </c>
      <c r="D236" s="19">
        <v>28.55</v>
      </c>
      <c r="E236" s="19">
        <v>51</v>
      </c>
      <c r="F236" s="19">
        <v>58.78</v>
      </c>
      <c r="G236" s="19">
        <v>53.31</v>
      </c>
      <c r="H236" s="20">
        <v>27.166666666666668</v>
      </c>
      <c r="I236" s="21">
        <v>54.363333333333337</v>
      </c>
      <c r="J236" s="22">
        <v>2.0011042944785276</v>
      </c>
      <c r="K236" s="36">
        <f t="shared" si="3"/>
        <v>4.0468255924205488E-3</v>
      </c>
      <c r="L236" s="23" t="s">
        <v>10</v>
      </c>
    </row>
    <row r="237" spans="1:12" x14ac:dyDescent="0.25">
      <c r="A237" s="19" t="s">
        <v>374</v>
      </c>
      <c r="B237" s="19">
        <v>5.56</v>
      </c>
      <c r="C237" s="19">
        <v>5.08</v>
      </c>
      <c r="D237" s="19">
        <v>6.8</v>
      </c>
      <c r="E237" s="19">
        <v>16.57</v>
      </c>
      <c r="F237" s="19">
        <v>15.81</v>
      </c>
      <c r="G237" s="19">
        <v>16.82</v>
      </c>
      <c r="H237" s="20">
        <v>5.8133333333333335</v>
      </c>
      <c r="I237" s="21">
        <v>16.400000000000002</v>
      </c>
      <c r="J237" s="22">
        <v>2.8211009174311932</v>
      </c>
      <c r="K237" s="36">
        <f t="shared" si="3"/>
        <v>3.8683219875196295E-4</v>
      </c>
      <c r="L237" s="23" t="s">
        <v>96</v>
      </c>
    </row>
    <row r="238" spans="1:12" x14ac:dyDescent="0.25">
      <c r="A238" s="19" t="s">
        <v>375</v>
      </c>
      <c r="B238" s="19">
        <v>1.02</v>
      </c>
      <c r="C238" s="19">
        <v>2.4300000000000002</v>
      </c>
      <c r="D238" s="19">
        <v>1.24</v>
      </c>
      <c r="E238" s="19">
        <v>6.44</v>
      </c>
      <c r="F238" s="19">
        <v>1.35</v>
      </c>
      <c r="G238" s="19">
        <v>2.1</v>
      </c>
      <c r="H238" s="20">
        <v>1.5633333333333335</v>
      </c>
      <c r="I238" s="21">
        <v>3.2966666666666669</v>
      </c>
      <c r="J238" s="22">
        <v>2.1087420042643923</v>
      </c>
      <c r="K238" s="36">
        <f t="shared" si="3"/>
        <v>0.23161225082773768</v>
      </c>
      <c r="L238" s="23" t="s">
        <v>376</v>
      </c>
    </row>
    <row r="239" spans="1:12" x14ac:dyDescent="0.25">
      <c r="A239" s="19" t="s">
        <v>377</v>
      </c>
      <c r="B239" s="19">
        <v>0.6</v>
      </c>
      <c r="C239" s="19">
        <v>1.08</v>
      </c>
      <c r="D239" s="19">
        <v>1.19</v>
      </c>
      <c r="E239" s="19">
        <v>1.98</v>
      </c>
      <c r="F239" s="19">
        <v>2.83</v>
      </c>
      <c r="G239" s="19">
        <v>2.89</v>
      </c>
      <c r="H239" s="20">
        <v>0.95666666666666667</v>
      </c>
      <c r="I239" s="21">
        <v>2.5666666666666669</v>
      </c>
      <c r="J239" s="22">
        <v>2.6829268292682928</v>
      </c>
      <c r="K239" s="36">
        <f t="shared" si="3"/>
        <v>2.5712359792250832E-3</v>
      </c>
      <c r="L239" s="23" t="s">
        <v>378</v>
      </c>
    </row>
    <row r="240" spans="1:12" x14ac:dyDescent="0.25">
      <c r="A240" s="19" t="s">
        <v>379</v>
      </c>
      <c r="B240" s="19">
        <v>1.44</v>
      </c>
      <c r="C240" s="19">
        <v>2.27</v>
      </c>
      <c r="D240" s="19">
        <v>0.91</v>
      </c>
      <c r="E240" s="19">
        <v>4.68</v>
      </c>
      <c r="F240" s="19">
        <v>5.25</v>
      </c>
      <c r="G240" s="19">
        <v>2.21</v>
      </c>
      <c r="H240" s="20">
        <v>1.54</v>
      </c>
      <c r="I240" s="21">
        <v>4.0466666666666669</v>
      </c>
      <c r="J240" s="22">
        <v>2.6277056277056277</v>
      </c>
      <c r="K240" s="36">
        <f t="shared" si="3"/>
        <v>2.7049637445786479E-2</v>
      </c>
      <c r="L240" s="23" t="s">
        <v>63</v>
      </c>
    </row>
    <row r="241" spans="1:12" x14ac:dyDescent="0.25">
      <c r="A241" s="19" t="s">
        <v>380</v>
      </c>
      <c r="B241" s="19">
        <v>3.92</v>
      </c>
      <c r="C241" s="19">
        <v>1.1399999999999999</v>
      </c>
      <c r="D241" s="19">
        <v>2.54</v>
      </c>
      <c r="E241" s="19">
        <v>11.07</v>
      </c>
      <c r="F241" s="19">
        <v>9.9700000000000006</v>
      </c>
      <c r="G241" s="19">
        <v>10.37</v>
      </c>
      <c r="H241" s="20">
        <v>2.5333333333333332</v>
      </c>
      <c r="I241" s="21">
        <v>10.469999999999999</v>
      </c>
      <c r="J241" s="22">
        <v>4.132894736842105</v>
      </c>
      <c r="K241" s="36">
        <f t="shared" si="3"/>
        <v>1.8788773653563137E-3</v>
      </c>
      <c r="L241" s="23" t="s">
        <v>381</v>
      </c>
    </row>
    <row r="242" spans="1:12" x14ac:dyDescent="0.25">
      <c r="A242" s="19" t="s">
        <v>382</v>
      </c>
      <c r="B242" s="19">
        <v>287.72000000000003</v>
      </c>
      <c r="C242" s="19">
        <v>259.16000000000003</v>
      </c>
      <c r="D242" s="19">
        <v>261.43</v>
      </c>
      <c r="E242" s="19">
        <v>652.04</v>
      </c>
      <c r="F242" s="19">
        <v>636.25</v>
      </c>
      <c r="G242" s="19">
        <v>565.83000000000004</v>
      </c>
      <c r="H242" s="20">
        <v>269.43666666666672</v>
      </c>
      <c r="I242" s="21">
        <v>618.04</v>
      </c>
      <c r="J242" s="22">
        <v>2.2938229144758813</v>
      </c>
      <c r="K242" s="36">
        <f t="shared" si="3"/>
        <v>2.0530172561467985E-3</v>
      </c>
      <c r="L242" s="23" t="s">
        <v>383</v>
      </c>
    </row>
    <row r="243" spans="1:12" x14ac:dyDescent="0.25">
      <c r="A243" s="19" t="s">
        <v>384</v>
      </c>
      <c r="B243" s="19">
        <v>0.71</v>
      </c>
      <c r="C243" s="19">
        <v>1.32</v>
      </c>
      <c r="D243" s="19">
        <v>1.43</v>
      </c>
      <c r="E243" s="19">
        <v>2.65</v>
      </c>
      <c r="F243" s="19">
        <v>3.42</v>
      </c>
      <c r="G243" s="19">
        <v>3.07</v>
      </c>
      <c r="H243" s="20">
        <v>1.1533333333333333</v>
      </c>
      <c r="I243" s="21">
        <v>3.0466666666666669</v>
      </c>
      <c r="J243" s="22">
        <v>2.6416184971098269</v>
      </c>
      <c r="K243" s="36">
        <f t="shared" si="3"/>
        <v>2.5163351337072278E-3</v>
      </c>
      <c r="L243" s="23" t="s">
        <v>385</v>
      </c>
    </row>
    <row r="244" spans="1:12" x14ac:dyDescent="0.25">
      <c r="A244" s="19" t="s">
        <v>386</v>
      </c>
      <c r="B244" s="19">
        <v>0.85</v>
      </c>
      <c r="C244" s="19">
        <v>1.95</v>
      </c>
      <c r="D244" s="19">
        <v>1.03</v>
      </c>
      <c r="E244" s="19">
        <v>10.7</v>
      </c>
      <c r="F244" s="19">
        <v>9.52</v>
      </c>
      <c r="G244" s="19">
        <v>6.33</v>
      </c>
      <c r="H244" s="20">
        <v>1.2766666666666666</v>
      </c>
      <c r="I244" s="21">
        <v>8.85</v>
      </c>
      <c r="J244" s="22">
        <v>6.9321148825065277</v>
      </c>
      <c r="K244" s="36">
        <f t="shared" si="3"/>
        <v>1.4393408283845893E-2</v>
      </c>
      <c r="L244" s="23" t="s">
        <v>387</v>
      </c>
    </row>
    <row r="245" spans="1:12" x14ac:dyDescent="0.25">
      <c r="A245" s="19" t="s">
        <v>388</v>
      </c>
      <c r="B245" s="19">
        <v>1.1100000000000001</v>
      </c>
      <c r="C245" s="19">
        <v>0.88</v>
      </c>
      <c r="D245" s="19">
        <v>1.01</v>
      </c>
      <c r="E245" s="19">
        <v>2.12</v>
      </c>
      <c r="F245" s="19">
        <v>2.2000000000000002</v>
      </c>
      <c r="G245" s="19">
        <v>2.2799999999999998</v>
      </c>
      <c r="H245" s="20">
        <v>1</v>
      </c>
      <c r="I245" s="21">
        <v>2.1999999999999997</v>
      </c>
      <c r="J245" s="22">
        <v>2.1999999999999997</v>
      </c>
      <c r="K245" s="36">
        <f t="shared" si="3"/>
        <v>3.1755087311415185E-3</v>
      </c>
      <c r="L245" s="23" t="s">
        <v>387</v>
      </c>
    </row>
    <row r="246" spans="1:12" x14ac:dyDescent="0.25">
      <c r="A246" s="19" t="s">
        <v>389</v>
      </c>
      <c r="B246" s="19">
        <v>0.85</v>
      </c>
      <c r="C246" s="19">
        <v>1.03</v>
      </c>
      <c r="D246" s="19">
        <v>1.54</v>
      </c>
      <c r="E246" s="19">
        <v>2.19</v>
      </c>
      <c r="F246" s="19">
        <v>3.26</v>
      </c>
      <c r="G246" s="19">
        <v>3.28</v>
      </c>
      <c r="H246" s="20">
        <v>1.1399999999999999</v>
      </c>
      <c r="I246" s="21">
        <v>2.9099999999999997</v>
      </c>
      <c r="J246" s="22">
        <v>2.5526315789473686</v>
      </c>
      <c r="K246" s="36">
        <f t="shared" si="3"/>
        <v>1.0246787780780652E-2</v>
      </c>
      <c r="L246" s="23" t="s">
        <v>31</v>
      </c>
    </row>
    <row r="247" spans="1:12" x14ac:dyDescent="0.25">
      <c r="A247" s="19" t="s">
        <v>390</v>
      </c>
      <c r="B247" s="19">
        <v>30.13</v>
      </c>
      <c r="C247" s="19">
        <v>30.67</v>
      </c>
      <c r="D247" s="19">
        <v>29.69</v>
      </c>
      <c r="E247" s="19">
        <v>72.23</v>
      </c>
      <c r="F247" s="19">
        <v>65.400000000000006</v>
      </c>
      <c r="G247" s="19">
        <v>84.54</v>
      </c>
      <c r="H247" s="20">
        <v>30.16333333333333</v>
      </c>
      <c r="I247" s="21">
        <v>74.056666666666672</v>
      </c>
      <c r="J247" s="22">
        <v>2.4551884186097914</v>
      </c>
      <c r="K247" s="36">
        <f t="shared" si="3"/>
        <v>8.7294358234609112E-3</v>
      </c>
      <c r="L247" s="23" t="s">
        <v>31</v>
      </c>
    </row>
    <row r="248" spans="1:12" x14ac:dyDescent="0.25">
      <c r="A248" s="19" t="s">
        <v>391</v>
      </c>
      <c r="B248" s="19">
        <v>2.34</v>
      </c>
      <c r="C248" s="19">
        <v>2.58</v>
      </c>
      <c r="D248" s="19">
        <v>2.29</v>
      </c>
      <c r="E248" s="19">
        <v>5.3</v>
      </c>
      <c r="F248" s="19">
        <v>6.01</v>
      </c>
      <c r="G248" s="19">
        <v>4.76</v>
      </c>
      <c r="H248" s="20">
        <v>2.4033333333333333</v>
      </c>
      <c r="I248" s="21">
        <v>5.3566666666666665</v>
      </c>
      <c r="J248" s="22">
        <v>2.2288488210818307</v>
      </c>
      <c r="K248" s="36">
        <f t="shared" si="3"/>
        <v>4.345883203165265E-3</v>
      </c>
      <c r="L248" s="23" t="s">
        <v>31</v>
      </c>
    </row>
    <row r="249" spans="1:12" x14ac:dyDescent="0.25">
      <c r="A249" s="19" t="s">
        <v>392</v>
      </c>
      <c r="B249" s="19">
        <v>0.05</v>
      </c>
      <c r="C249" s="19">
        <v>0.05</v>
      </c>
      <c r="D249" s="19">
        <v>5.76</v>
      </c>
      <c r="E249" s="19">
        <v>0.05</v>
      </c>
      <c r="F249" s="19">
        <v>12.57</v>
      </c>
      <c r="G249" s="19">
        <v>0.05</v>
      </c>
      <c r="H249" s="20">
        <v>1.9533333333333331</v>
      </c>
      <c r="I249" s="21">
        <v>4.2233333333333336</v>
      </c>
      <c r="J249" s="22">
        <v>2.1621160409556319</v>
      </c>
      <c r="K249" s="36">
        <f t="shared" si="3"/>
        <v>0.35713735924660434</v>
      </c>
      <c r="L249" s="23" t="s">
        <v>68</v>
      </c>
    </row>
    <row r="250" spans="1:12" x14ac:dyDescent="0.25">
      <c r="A250" s="19" t="s">
        <v>393</v>
      </c>
      <c r="B250" s="19">
        <v>0.42</v>
      </c>
      <c r="C250" s="19">
        <v>0.72</v>
      </c>
      <c r="D250" s="19">
        <v>0.55000000000000004</v>
      </c>
      <c r="E250" s="19">
        <v>0.97</v>
      </c>
      <c r="F250" s="19">
        <v>1.25</v>
      </c>
      <c r="G250" s="19">
        <v>1.38</v>
      </c>
      <c r="H250" s="20">
        <v>0.56333333333333335</v>
      </c>
      <c r="I250" s="21">
        <v>1.2</v>
      </c>
      <c r="J250" s="22">
        <v>2.1301775147928992</v>
      </c>
      <c r="K250" s="36">
        <f t="shared" si="3"/>
        <v>1.1181109858287675E-2</v>
      </c>
      <c r="L250" s="23" t="s">
        <v>394</v>
      </c>
    </row>
    <row r="251" spans="1:12" x14ac:dyDescent="0.25">
      <c r="A251" s="19" t="s">
        <v>395</v>
      </c>
      <c r="B251" s="19">
        <v>3.28</v>
      </c>
      <c r="C251" s="19">
        <v>4.07</v>
      </c>
      <c r="D251" s="19">
        <v>3.4</v>
      </c>
      <c r="E251" s="19">
        <v>8.4600000000000009</v>
      </c>
      <c r="F251" s="19">
        <v>6.26</v>
      </c>
      <c r="G251" s="19">
        <v>7.96</v>
      </c>
      <c r="H251" s="20">
        <v>3.5833333333333335</v>
      </c>
      <c r="I251" s="21">
        <v>7.56</v>
      </c>
      <c r="J251" s="22">
        <v>2.1097674418604648</v>
      </c>
      <c r="K251" s="36">
        <f t="shared" si="3"/>
        <v>2.4344400864307104E-2</v>
      </c>
      <c r="L251" s="23" t="s">
        <v>396</v>
      </c>
    </row>
    <row r="252" spans="1:12" x14ac:dyDescent="0.25">
      <c r="A252" s="19" t="s">
        <v>397</v>
      </c>
      <c r="B252" s="19">
        <v>7.89</v>
      </c>
      <c r="C252" s="19">
        <v>6.55</v>
      </c>
      <c r="D252" s="19">
        <v>8.75</v>
      </c>
      <c r="E252" s="19">
        <v>23.82</v>
      </c>
      <c r="F252" s="19">
        <v>24.04</v>
      </c>
      <c r="G252" s="19">
        <v>17.7</v>
      </c>
      <c r="H252" s="20">
        <v>7.7299999999999995</v>
      </c>
      <c r="I252" s="21">
        <v>21.853333333333335</v>
      </c>
      <c r="J252" s="22">
        <v>2.8270806382061235</v>
      </c>
      <c r="K252" s="36">
        <f t="shared" si="3"/>
        <v>1.6432890724895118E-2</v>
      </c>
      <c r="L252" s="23" t="s">
        <v>398</v>
      </c>
    </row>
    <row r="253" spans="1:12" x14ac:dyDescent="0.25">
      <c r="A253" s="19" t="s">
        <v>399</v>
      </c>
      <c r="B253" s="19">
        <v>11.56</v>
      </c>
      <c r="C253" s="19">
        <v>11.39</v>
      </c>
      <c r="D253" s="19">
        <v>11.34</v>
      </c>
      <c r="E253" s="19">
        <v>25.25</v>
      </c>
      <c r="F253" s="19">
        <v>24.68</v>
      </c>
      <c r="G253" s="19">
        <v>22.7</v>
      </c>
      <c r="H253" s="20">
        <v>11.430000000000001</v>
      </c>
      <c r="I253" s="21">
        <v>24.209999999999997</v>
      </c>
      <c r="J253" s="22">
        <v>2.1181102362204718</v>
      </c>
      <c r="K253" s="36">
        <f t="shared" si="3"/>
        <v>1.5765395335859695E-3</v>
      </c>
      <c r="L253" s="23" t="s">
        <v>400</v>
      </c>
    </row>
    <row r="254" spans="1:12" x14ac:dyDescent="0.25">
      <c r="A254" s="19" t="s">
        <v>401</v>
      </c>
      <c r="B254" s="19">
        <v>0</v>
      </c>
      <c r="C254" s="19">
        <v>0</v>
      </c>
      <c r="D254" s="19">
        <v>0.13</v>
      </c>
      <c r="E254" s="19">
        <v>1.35</v>
      </c>
      <c r="F254" s="19">
        <v>0.99</v>
      </c>
      <c r="G254" s="19">
        <v>1.76</v>
      </c>
      <c r="H254" s="20">
        <v>4.3333333333333335E-2</v>
      </c>
      <c r="I254" s="21">
        <v>1.3666666666666665</v>
      </c>
      <c r="J254" s="22">
        <v>31.538461538461533</v>
      </c>
      <c r="K254" s="36">
        <f t="shared" si="3"/>
        <v>9.5175769753309096E-3</v>
      </c>
      <c r="L254" s="23" t="s">
        <v>11</v>
      </c>
    </row>
    <row r="255" spans="1:12" x14ac:dyDescent="0.25">
      <c r="A255" s="19" t="s">
        <v>402</v>
      </c>
      <c r="B255" s="19">
        <v>0</v>
      </c>
      <c r="C255" s="19">
        <v>0.14000000000000001</v>
      </c>
      <c r="D255" s="19">
        <v>0.12</v>
      </c>
      <c r="E255" s="19">
        <v>2.2799999999999998</v>
      </c>
      <c r="F255" s="19">
        <v>2.36</v>
      </c>
      <c r="G255" s="19">
        <v>0.82</v>
      </c>
      <c r="H255" s="20">
        <v>8.666666666666667E-2</v>
      </c>
      <c r="I255" s="21">
        <v>1.82</v>
      </c>
      <c r="J255" s="22">
        <v>21</v>
      </c>
      <c r="K255" s="36">
        <f t="shared" si="3"/>
        <v>3.9302450151250223E-2</v>
      </c>
      <c r="L255" s="23" t="s">
        <v>11</v>
      </c>
    </row>
    <row r="256" spans="1:12" x14ac:dyDescent="0.25">
      <c r="A256" s="19" t="s">
        <v>403</v>
      </c>
      <c r="B256" s="19">
        <v>47.94</v>
      </c>
      <c r="C256" s="19">
        <v>43.4</v>
      </c>
      <c r="D256" s="19">
        <v>46.98</v>
      </c>
      <c r="E256" s="19">
        <v>103.92</v>
      </c>
      <c r="F256" s="19">
        <v>109.46</v>
      </c>
      <c r="G256" s="19">
        <v>103.47</v>
      </c>
      <c r="H256" s="20">
        <v>46.106666666666662</v>
      </c>
      <c r="I256" s="21">
        <v>105.61666666666667</v>
      </c>
      <c r="J256" s="22">
        <v>2.2907027183342978</v>
      </c>
      <c r="K256" s="36">
        <f t="shared" si="3"/>
        <v>1.5104905308563727E-3</v>
      </c>
      <c r="L256" s="23" t="s">
        <v>78</v>
      </c>
    </row>
    <row r="257" spans="1:12" x14ac:dyDescent="0.25">
      <c r="A257" s="19" t="s">
        <v>404</v>
      </c>
      <c r="B257" s="19">
        <v>24.71</v>
      </c>
      <c r="C257" s="19">
        <v>22</v>
      </c>
      <c r="D257" s="19">
        <v>24.97</v>
      </c>
      <c r="E257" s="19">
        <v>53.12</v>
      </c>
      <c r="F257" s="19">
        <v>56.02</v>
      </c>
      <c r="G257" s="19">
        <v>45.49</v>
      </c>
      <c r="H257" s="20">
        <v>23.893333333333334</v>
      </c>
      <c r="I257" s="21">
        <v>51.543333333333329</v>
      </c>
      <c r="J257" s="22">
        <v>2.1572265624999996</v>
      </c>
      <c r="K257" s="36">
        <f t="shared" si="3"/>
        <v>9.7352197681444836E-3</v>
      </c>
      <c r="L257" s="23" t="s">
        <v>405</v>
      </c>
    </row>
    <row r="258" spans="1:12" x14ac:dyDescent="0.25">
      <c r="A258" s="19" t="s">
        <v>406</v>
      </c>
      <c r="B258" s="19">
        <v>2.88</v>
      </c>
      <c r="C258" s="19">
        <v>3.79</v>
      </c>
      <c r="D258" s="19">
        <v>4.28</v>
      </c>
      <c r="E258" s="19">
        <v>12.19</v>
      </c>
      <c r="F258" s="19">
        <v>12.24</v>
      </c>
      <c r="G258" s="19">
        <v>8.77</v>
      </c>
      <c r="H258" s="20">
        <v>3.65</v>
      </c>
      <c r="I258" s="21">
        <v>11.066666666666668</v>
      </c>
      <c r="J258" s="22">
        <v>3.031963470319635</v>
      </c>
      <c r="K258" s="36">
        <f t="shared" si="3"/>
        <v>1.8896640752158828E-2</v>
      </c>
      <c r="L258" s="23" t="s">
        <v>49</v>
      </c>
    </row>
    <row r="259" spans="1:12" x14ac:dyDescent="0.25">
      <c r="A259" s="19" t="s">
        <v>407</v>
      </c>
      <c r="B259" s="19">
        <v>7.13</v>
      </c>
      <c r="C259" s="19">
        <v>8.43</v>
      </c>
      <c r="D259" s="19">
        <v>9.02</v>
      </c>
      <c r="E259" s="19">
        <v>21.81</v>
      </c>
      <c r="F259" s="19">
        <v>18.36</v>
      </c>
      <c r="G259" s="19">
        <v>18.940000000000001</v>
      </c>
      <c r="H259" s="20">
        <v>8.1933333333333334</v>
      </c>
      <c r="I259" s="21">
        <v>19.703333333333333</v>
      </c>
      <c r="J259" s="22">
        <v>2.4048006509357203</v>
      </c>
      <c r="K259" s="36">
        <f t="shared" si="3"/>
        <v>9.2201008024671693E-3</v>
      </c>
      <c r="L259" s="23" t="s">
        <v>408</v>
      </c>
    </row>
    <row r="260" spans="1:12" x14ac:dyDescent="0.25">
      <c r="A260" s="19" t="s">
        <v>409</v>
      </c>
      <c r="B260" s="19">
        <v>32.76</v>
      </c>
      <c r="C260" s="19">
        <v>31.51</v>
      </c>
      <c r="D260" s="19">
        <v>33.46</v>
      </c>
      <c r="E260" s="19">
        <v>89.31</v>
      </c>
      <c r="F260" s="19">
        <v>82.97</v>
      </c>
      <c r="G260" s="19">
        <v>75.540000000000006</v>
      </c>
      <c r="H260" s="20">
        <v>32.576666666666661</v>
      </c>
      <c r="I260" s="21">
        <v>82.606666666666669</v>
      </c>
      <c r="J260" s="22">
        <v>2.5357617926941578</v>
      </c>
      <c r="K260" s="36">
        <f t="shared" ref="K260:K323" si="4">TTEST(B260:D260,E260:G260,1,1)</f>
        <v>3.5494632130675034E-3</v>
      </c>
      <c r="L260" s="23" t="s">
        <v>410</v>
      </c>
    </row>
    <row r="261" spans="1:12" x14ac:dyDescent="0.25">
      <c r="A261" s="19" t="s">
        <v>411</v>
      </c>
      <c r="B261" s="19">
        <v>17.21</v>
      </c>
      <c r="C261" s="19">
        <v>19.95</v>
      </c>
      <c r="D261" s="19">
        <v>24.48</v>
      </c>
      <c r="E261" s="19">
        <v>45.51</v>
      </c>
      <c r="F261" s="19">
        <v>43.97</v>
      </c>
      <c r="G261" s="19">
        <v>42.57</v>
      </c>
      <c r="H261" s="20">
        <v>20.546666666666667</v>
      </c>
      <c r="I261" s="21">
        <v>44.016666666666659</v>
      </c>
      <c r="J261" s="22">
        <v>2.1422777417261516</v>
      </c>
      <c r="K261" s="36">
        <f t="shared" si="4"/>
        <v>7.7689731915475593E-3</v>
      </c>
      <c r="L261" s="23" t="s">
        <v>410</v>
      </c>
    </row>
    <row r="262" spans="1:12" x14ac:dyDescent="0.25">
      <c r="A262" s="19" t="s">
        <v>412</v>
      </c>
      <c r="B262" s="19">
        <v>1.48</v>
      </c>
      <c r="C262" s="19">
        <v>3.67</v>
      </c>
      <c r="D262" s="19">
        <v>2.31</v>
      </c>
      <c r="E262" s="19">
        <v>14.56</v>
      </c>
      <c r="F262" s="19">
        <v>14.87</v>
      </c>
      <c r="G262" s="19">
        <v>10.46</v>
      </c>
      <c r="H262" s="20">
        <v>2.4866666666666668</v>
      </c>
      <c r="I262" s="21">
        <v>13.296666666666667</v>
      </c>
      <c r="J262" s="22">
        <v>5.3471849865951704</v>
      </c>
      <c r="K262" s="36">
        <f t="shared" si="4"/>
        <v>8.6017750233244126E-3</v>
      </c>
      <c r="L262" s="23" t="s">
        <v>12</v>
      </c>
    </row>
    <row r="263" spans="1:12" x14ac:dyDescent="0.25">
      <c r="A263" s="19" t="s">
        <v>413</v>
      </c>
      <c r="B263" s="19">
        <v>0.38</v>
      </c>
      <c r="C263" s="19">
        <v>0.96</v>
      </c>
      <c r="D263" s="19">
        <v>0.34</v>
      </c>
      <c r="E263" s="19">
        <v>3.22</v>
      </c>
      <c r="F263" s="19">
        <v>3.52</v>
      </c>
      <c r="G263" s="19">
        <v>0.87</v>
      </c>
      <c r="H263" s="20">
        <v>0.55999999999999994</v>
      </c>
      <c r="I263" s="21">
        <v>2.5366666666666666</v>
      </c>
      <c r="J263" s="22">
        <v>4.5297619047619051</v>
      </c>
      <c r="K263" s="36">
        <f t="shared" si="4"/>
        <v>5.6524656504698734E-2</v>
      </c>
      <c r="L263" s="23" t="s">
        <v>414</v>
      </c>
    </row>
    <row r="264" spans="1:12" x14ac:dyDescent="0.25">
      <c r="A264" s="19" t="s">
        <v>415</v>
      </c>
      <c r="B264" s="19">
        <v>0.25</v>
      </c>
      <c r="C264" s="19">
        <v>0.44</v>
      </c>
      <c r="D264" s="19">
        <v>0.45</v>
      </c>
      <c r="E264" s="19">
        <v>1.1200000000000001</v>
      </c>
      <c r="F264" s="19">
        <v>1.38</v>
      </c>
      <c r="G264" s="19">
        <v>1.1399999999999999</v>
      </c>
      <c r="H264" s="20">
        <v>0.37999999999999995</v>
      </c>
      <c r="I264" s="21">
        <v>1.2133333333333332</v>
      </c>
      <c r="J264" s="22">
        <v>3.192982456140351</v>
      </c>
      <c r="K264" s="36">
        <f t="shared" si="4"/>
        <v>3.9448192130365984E-3</v>
      </c>
      <c r="L264" s="23" t="s">
        <v>416</v>
      </c>
    </row>
    <row r="265" spans="1:12" x14ac:dyDescent="0.25">
      <c r="A265" s="19" t="s">
        <v>417</v>
      </c>
      <c r="B265" s="19">
        <v>1.52</v>
      </c>
      <c r="C265" s="19">
        <v>1.55</v>
      </c>
      <c r="D265" s="19">
        <v>2.98</v>
      </c>
      <c r="E265" s="19">
        <v>11.93</v>
      </c>
      <c r="F265" s="19">
        <v>7.24</v>
      </c>
      <c r="G265" s="19">
        <v>9.74</v>
      </c>
      <c r="H265" s="20">
        <v>2.0166666666666671</v>
      </c>
      <c r="I265" s="21">
        <v>9.6366666666666685</v>
      </c>
      <c r="J265" s="22">
        <v>4.7785123966942145</v>
      </c>
      <c r="K265" s="36">
        <f t="shared" si="4"/>
        <v>1.6703155656201809E-2</v>
      </c>
      <c r="L265" s="23" t="s">
        <v>45</v>
      </c>
    </row>
    <row r="266" spans="1:12" x14ac:dyDescent="0.25">
      <c r="A266" s="19" t="s">
        <v>418</v>
      </c>
      <c r="B266" s="19">
        <v>6.18</v>
      </c>
      <c r="C266" s="19">
        <v>9.06</v>
      </c>
      <c r="D266" s="19">
        <v>8.27</v>
      </c>
      <c r="E266" s="19">
        <v>18.7</v>
      </c>
      <c r="F266" s="19">
        <v>20.61</v>
      </c>
      <c r="G266" s="19">
        <v>19.059999999999999</v>
      </c>
      <c r="H266" s="20">
        <v>7.836666666666666</v>
      </c>
      <c r="I266" s="21">
        <v>19.456666666666667</v>
      </c>
      <c r="J266" s="22">
        <v>2.4827732879625692</v>
      </c>
      <c r="K266" s="36">
        <f t="shared" si="4"/>
        <v>9.2552769703001313E-4</v>
      </c>
      <c r="L266" s="23" t="s">
        <v>45</v>
      </c>
    </row>
    <row r="267" spans="1:12" x14ac:dyDescent="0.25">
      <c r="A267" s="19" t="s">
        <v>419</v>
      </c>
      <c r="B267" s="19">
        <v>5.43</v>
      </c>
      <c r="C267" s="19">
        <v>4.46</v>
      </c>
      <c r="D267" s="19">
        <v>5.15</v>
      </c>
      <c r="E267" s="19">
        <v>10.48</v>
      </c>
      <c r="F267" s="19">
        <v>10</v>
      </c>
      <c r="G267" s="19">
        <v>10.84</v>
      </c>
      <c r="H267" s="20">
        <v>5.0133333333333336</v>
      </c>
      <c r="I267" s="21">
        <v>10.44</v>
      </c>
      <c r="J267" s="22">
        <v>2.082446808510638</v>
      </c>
      <c r="K267" s="36">
        <f t="shared" si="4"/>
        <v>6.3285551542557449E-4</v>
      </c>
      <c r="L267" s="23" t="s">
        <v>420</v>
      </c>
    </row>
    <row r="268" spans="1:12" x14ac:dyDescent="0.25">
      <c r="A268" s="19" t="s">
        <v>421</v>
      </c>
      <c r="B268" s="19">
        <v>0.17</v>
      </c>
      <c r="C268" s="19">
        <v>0.88</v>
      </c>
      <c r="D268" s="19">
        <v>1.0900000000000001</v>
      </c>
      <c r="E268" s="19">
        <v>1.7</v>
      </c>
      <c r="F268" s="19">
        <v>2.04</v>
      </c>
      <c r="G268" s="19">
        <v>0.93</v>
      </c>
      <c r="H268" s="20">
        <v>0.71333333333333337</v>
      </c>
      <c r="I268" s="21">
        <v>1.5566666666666666</v>
      </c>
      <c r="J268" s="22">
        <v>2.1822429906542054</v>
      </c>
      <c r="K268" s="36">
        <f t="shared" si="4"/>
        <v>0.12092943324390726</v>
      </c>
      <c r="L268" s="23" t="s">
        <v>422</v>
      </c>
    </row>
    <row r="269" spans="1:12" x14ac:dyDescent="0.25">
      <c r="A269" s="19" t="s">
        <v>423</v>
      </c>
      <c r="B269" s="19">
        <v>40.65</v>
      </c>
      <c r="C269" s="19">
        <v>46.07</v>
      </c>
      <c r="D269" s="19">
        <v>30.43</v>
      </c>
      <c r="E269" s="19">
        <v>72.63</v>
      </c>
      <c r="F269" s="19">
        <v>106.62</v>
      </c>
      <c r="G269" s="19">
        <v>92.67</v>
      </c>
      <c r="H269" s="20">
        <v>39.050000000000004</v>
      </c>
      <c r="I269" s="21">
        <v>90.64</v>
      </c>
      <c r="J269" s="22">
        <v>2.3211267605633799</v>
      </c>
      <c r="K269" s="36">
        <f t="shared" si="4"/>
        <v>1.7177798082240105E-2</v>
      </c>
      <c r="L269" s="23" t="s">
        <v>13</v>
      </c>
    </row>
    <row r="270" spans="1:12" x14ac:dyDescent="0.25">
      <c r="A270" s="19" t="s">
        <v>424</v>
      </c>
      <c r="B270" s="19">
        <v>0.24</v>
      </c>
      <c r="C270" s="19">
        <v>1.62</v>
      </c>
      <c r="D270" s="19">
        <v>0.66</v>
      </c>
      <c r="E270" s="19">
        <v>2.2999999999999998</v>
      </c>
      <c r="F270" s="19">
        <v>1.81</v>
      </c>
      <c r="G270" s="19">
        <v>1.69</v>
      </c>
      <c r="H270" s="20">
        <v>0.84</v>
      </c>
      <c r="I270" s="21">
        <v>1.9333333333333329</v>
      </c>
      <c r="J270" s="22">
        <v>2.301587301587301</v>
      </c>
      <c r="K270" s="36">
        <f t="shared" si="4"/>
        <v>9.0279027401226675E-2</v>
      </c>
      <c r="L270" s="23" t="s">
        <v>13</v>
      </c>
    </row>
    <row r="271" spans="1:12" x14ac:dyDescent="0.25">
      <c r="A271" s="19" t="s">
        <v>425</v>
      </c>
      <c r="B271" s="19">
        <v>2.06</v>
      </c>
      <c r="C271" s="19">
        <v>2.1800000000000002</v>
      </c>
      <c r="D271" s="19">
        <v>1.54</v>
      </c>
      <c r="E271" s="19">
        <v>5.04</v>
      </c>
      <c r="F271" s="19">
        <v>4.47</v>
      </c>
      <c r="G271" s="19">
        <v>4.59</v>
      </c>
      <c r="H271" s="20">
        <v>1.9266666666666667</v>
      </c>
      <c r="I271" s="21">
        <v>4.7</v>
      </c>
      <c r="J271" s="22">
        <v>2.4394463667820068</v>
      </c>
      <c r="K271" s="36">
        <f t="shared" si="4"/>
        <v>3.7798856344691593E-3</v>
      </c>
      <c r="L271" s="23" t="s">
        <v>57</v>
      </c>
    </row>
    <row r="272" spans="1:12" x14ac:dyDescent="0.25">
      <c r="A272" s="19" t="s">
        <v>426</v>
      </c>
      <c r="B272" s="19">
        <v>0.57999999999999996</v>
      </c>
      <c r="C272" s="19">
        <v>0.86</v>
      </c>
      <c r="D272" s="19">
        <v>1.58</v>
      </c>
      <c r="E272" s="19">
        <v>2.34</v>
      </c>
      <c r="F272" s="19">
        <v>1.78</v>
      </c>
      <c r="G272" s="19">
        <v>2.06</v>
      </c>
      <c r="H272" s="20">
        <v>1.0066666666666666</v>
      </c>
      <c r="I272" s="21">
        <v>2.06</v>
      </c>
      <c r="J272" s="22">
        <v>2.0463576158940397</v>
      </c>
      <c r="K272" s="36">
        <f t="shared" si="4"/>
        <v>5.3522653196562742E-2</v>
      </c>
      <c r="L272" s="23" t="s">
        <v>101</v>
      </c>
    </row>
    <row r="273" spans="1:12" x14ac:dyDescent="0.25">
      <c r="A273" s="19" t="s">
        <v>427</v>
      </c>
      <c r="B273" s="19">
        <v>0</v>
      </c>
      <c r="C273" s="19">
        <v>0</v>
      </c>
      <c r="D273" s="19">
        <v>0</v>
      </c>
      <c r="E273" s="19">
        <v>1.59</v>
      </c>
      <c r="F273" s="19">
        <v>2.6</v>
      </c>
      <c r="G273" s="19">
        <v>3.34</v>
      </c>
      <c r="H273" s="20">
        <v>0</v>
      </c>
      <c r="I273" s="21">
        <v>2.5100000000000002</v>
      </c>
      <c r="J273" s="22" t="e">
        <v>#DIV/0!</v>
      </c>
      <c r="K273" s="36">
        <f t="shared" si="4"/>
        <v>1.9244121281958317E-2</v>
      </c>
      <c r="L273" s="23" t="s">
        <v>14</v>
      </c>
    </row>
    <row r="274" spans="1:12" x14ac:dyDescent="0.25">
      <c r="A274" s="19" t="s">
        <v>428</v>
      </c>
      <c r="B274" s="19">
        <v>0.44</v>
      </c>
      <c r="C274" s="19">
        <v>0.6</v>
      </c>
      <c r="D274" s="19">
        <v>0.23</v>
      </c>
      <c r="E274" s="19">
        <v>1.93</v>
      </c>
      <c r="F274" s="19">
        <v>1.85</v>
      </c>
      <c r="G274" s="19">
        <v>1.92</v>
      </c>
      <c r="H274" s="20">
        <v>0.42333333333333334</v>
      </c>
      <c r="I274" s="21">
        <v>1.9000000000000001</v>
      </c>
      <c r="J274" s="22">
        <v>4.4881889763779528</v>
      </c>
      <c r="K274" s="36">
        <f t="shared" si="4"/>
        <v>3.6687941773772994E-3</v>
      </c>
      <c r="L274" s="23" t="s">
        <v>43</v>
      </c>
    </row>
    <row r="275" spans="1:12" x14ac:dyDescent="0.25">
      <c r="A275" s="19" t="s">
        <v>429</v>
      </c>
      <c r="B275" s="19">
        <v>1.46</v>
      </c>
      <c r="C275" s="19">
        <v>1.44</v>
      </c>
      <c r="D275" s="19">
        <v>1.35</v>
      </c>
      <c r="E275" s="19">
        <v>2.67</v>
      </c>
      <c r="F275" s="19">
        <v>2.82</v>
      </c>
      <c r="G275" s="19">
        <v>3.27</v>
      </c>
      <c r="H275" s="20">
        <v>1.4166666666666667</v>
      </c>
      <c r="I275" s="21">
        <v>2.92</v>
      </c>
      <c r="J275" s="22">
        <v>2.0611764705882352</v>
      </c>
      <c r="K275" s="36">
        <f t="shared" si="4"/>
        <v>9.8370424855390888E-3</v>
      </c>
      <c r="L275" s="23" t="s">
        <v>430</v>
      </c>
    </row>
    <row r="276" spans="1:12" x14ac:dyDescent="0.25">
      <c r="A276" s="19" t="s">
        <v>431</v>
      </c>
      <c r="B276" s="19">
        <v>0.89</v>
      </c>
      <c r="C276" s="19">
        <v>1.23</v>
      </c>
      <c r="D276" s="19">
        <v>1.58</v>
      </c>
      <c r="E276" s="19">
        <v>3.57</v>
      </c>
      <c r="F276" s="19">
        <v>4.24</v>
      </c>
      <c r="G276" s="19">
        <v>2.84</v>
      </c>
      <c r="H276" s="20">
        <v>1.2333333333333334</v>
      </c>
      <c r="I276" s="21">
        <v>3.5500000000000003</v>
      </c>
      <c r="J276" s="22">
        <v>2.8783783783783785</v>
      </c>
      <c r="K276" s="36">
        <f t="shared" si="4"/>
        <v>2.4864705752651092E-2</v>
      </c>
      <c r="L276" s="23" t="s">
        <v>87</v>
      </c>
    </row>
    <row r="277" spans="1:12" x14ac:dyDescent="0.25">
      <c r="A277" s="19" t="s">
        <v>432</v>
      </c>
      <c r="B277" s="19">
        <v>7.93</v>
      </c>
      <c r="C277" s="19">
        <v>6.01</v>
      </c>
      <c r="D277" s="19">
        <v>4.43</v>
      </c>
      <c r="E277" s="19">
        <v>15.36</v>
      </c>
      <c r="F277" s="19">
        <v>12.26</v>
      </c>
      <c r="G277" s="19">
        <v>17.25</v>
      </c>
      <c r="H277" s="20">
        <v>6.1233333333333322</v>
      </c>
      <c r="I277" s="21">
        <v>14.956666666666665</v>
      </c>
      <c r="J277" s="22">
        <v>2.4425694066412631</v>
      </c>
      <c r="K277" s="36">
        <f t="shared" si="4"/>
        <v>2.4309623848301522E-2</v>
      </c>
      <c r="L277" s="23" t="s">
        <v>433</v>
      </c>
    </row>
    <row r="278" spans="1:12" x14ac:dyDescent="0.25">
      <c r="A278" s="19" t="s">
        <v>434</v>
      </c>
      <c r="B278" s="19">
        <v>0.88</v>
      </c>
      <c r="C278" s="19">
        <v>0.34</v>
      </c>
      <c r="D278" s="19">
        <v>0</v>
      </c>
      <c r="E278" s="19">
        <v>1.89</v>
      </c>
      <c r="F278" s="19">
        <v>0.44</v>
      </c>
      <c r="G278" s="19">
        <v>1.36</v>
      </c>
      <c r="H278" s="20">
        <v>0.40666666666666668</v>
      </c>
      <c r="I278" s="21">
        <v>1.2300000000000002</v>
      </c>
      <c r="J278" s="22">
        <v>3.0245901639344268</v>
      </c>
      <c r="K278" s="36">
        <f t="shared" si="4"/>
        <v>7.9822582920536289E-2</v>
      </c>
      <c r="L278" s="23" t="s">
        <v>435</v>
      </c>
    </row>
    <row r="279" spans="1:12" x14ac:dyDescent="0.25">
      <c r="A279" s="19" t="s">
        <v>436</v>
      </c>
      <c r="B279" s="19">
        <v>0</v>
      </c>
      <c r="C279" s="19">
        <v>0</v>
      </c>
      <c r="D279" s="19">
        <v>0</v>
      </c>
      <c r="E279" s="19">
        <v>1.2</v>
      </c>
      <c r="F279" s="19">
        <v>0.96</v>
      </c>
      <c r="G279" s="19">
        <v>1.04</v>
      </c>
      <c r="H279" s="20">
        <v>0</v>
      </c>
      <c r="I279" s="21">
        <v>1.0666666666666667</v>
      </c>
      <c r="J279" s="22" t="e">
        <v>#DIV/0!</v>
      </c>
      <c r="K279" s="36">
        <f t="shared" si="4"/>
        <v>2.173248411383727E-3</v>
      </c>
      <c r="L279" s="23" t="s">
        <v>437</v>
      </c>
    </row>
    <row r="280" spans="1:12" x14ac:dyDescent="0.25">
      <c r="A280" s="19" t="s">
        <v>438</v>
      </c>
      <c r="B280" s="19">
        <v>0</v>
      </c>
      <c r="C280" s="19">
        <v>0.39</v>
      </c>
      <c r="D280" s="19">
        <v>2.76</v>
      </c>
      <c r="E280" s="19">
        <v>0.65</v>
      </c>
      <c r="F280" s="19">
        <v>2.2599999999999998</v>
      </c>
      <c r="G280" s="19">
        <v>3.52</v>
      </c>
      <c r="H280" s="20">
        <v>1.05</v>
      </c>
      <c r="I280" s="21">
        <v>2.1433333333333331</v>
      </c>
      <c r="J280" s="22">
        <v>2.0412698412698411</v>
      </c>
      <c r="K280" s="36">
        <f t="shared" si="4"/>
        <v>5.3499677504832588E-2</v>
      </c>
      <c r="L280" s="23" t="s">
        <v>439</v>
      </c>
    </row>
    <row r="281" spans="1:12" x14ac:dyDescent="0.25">
      <c r="A281" s="19" t="s">
        <v>440</v>
      </c>
      <c r="B281" s="19">
        <v>2.5099999999999998</v>
      </c>
      <c r="C281" s="19">
        <v>3</v>
      </c>
      <c r="D281" s="19">
        <v>3.41</v>
      </c>
      <c r="E281" s="19">
        <v>6.54</v>
      </c>
      <c r="F281" s="19">
        <v>8.1</v>
      </c>
      <c r="G281" s="19">
        <v>5.8</v>
      </c>
      <c r="H281" s="20">
        <v>2.9733333333333332</v>
      </c>
      <c r="I281" s="21">
        <v>6.8133333333333335</v>
      </c>
      <c r="J281" s="22">
        <v>2.2914798206278029</v>
      </c>
      <c r="K281" s="36">
        <f t="shared" si="4"/>
        <v>1.9814892978126091E-2</v>
      </c>
      <c r="L281" s="23" t="s">
        <v>441</v>
      </c>
    </row>
    <row r="282" spans="1:12" x14ac:dyDescent="0.25">
      <c r="A282" s="19" t="s">
        <v>442</v>
      </c>
      <c r="B282" s="19">
        <v>6.24</v>
      </c>
      <c r="C282" s="19">
        <v>5.74</v>
      </c>
      <c r="D282" s="19">
        <v>6.83</v>
      </c>
      <c r="E282" s="19">
        <v>27.82</v>
      </c>
      <c r="F282" s="19">
        <v>29.28</v>
      </c>
      <c r="G282" s="19">
        <v>20.8</v>
      </c>
      <c r="H282" s="20">
        <v>6.2700000000000005</v>
      </c>
      <c r="I282" s="21">
        <v>25.966666666666669</v>
      </c>
      <c r="J282" s="22">
        <v>4.141414141414141</v>
      </c>
      <c r="K282" s="36">
        <f t="shared" si="4"/>
        <v>1.0630146859284151E-2</v>
      </c>
      <c r="L282" s="23" t="s">
        <v>53</v>
      </c>
    </row>
    <row r="283" spans="1:12" x14ac:dyDescent="0.25">
      <c r="A283" s="19" t="s">
        <v>443</v>
      </c>
      <c r="B283" s="19">
        <v>0</v>
      </c>
      <c r="C283" s="19">
        <v>0</v>
      </c>
      <c r="D283" s="19">
        <v>0.4</v>
      </c>
      <c r="E283" s="19">
        <v>0</v>
      </c>
      <c r="F283" s="19">
        <v>1.74</v>
      </c>
      <c r="G283" s="19">
        <v>1.9</v>
      </c>
      <c r="H283" s="20">
        <v>0.13333333333333333</v>
      </c>
      <c r="I283" s="21">
        <v>1.2133333333333332</v>
      </c>
      <c r="J283" s="22">
        <v>9.1</v>
      </c>
      <c r="K283" s="36">
        <f t="shared" si="4"/>
        <v>9.2867144108313038E-2</v>
      </c>
      <c r="L283" s="23" t="s">
        <v>72</v>
      </c>
    </row>
    <row r="284" spans="1:12" x14ac:dyDescent="0.25">
      <c r="A284" s="19" t="s">
        <v>444</v>
      </c>
      <c r="B284" s="19">
        <v>3.93</v>
      </c>
      <c r="C284" s="19">
        <v>1.2</v>
      </c>
      <c r="D284" s="19">
        <v>0</v>
      </c>
      <c r="E284" s="19">
        <v>1.35</v>
      </c>
      <c r="F284" s="19">
        <v>5.44</v>
      </c>
      <c r="G284" s="19">
        <v>7.27</v>
      </c>
      <c r="H284" s="20">
        <v>1.71</v>
      </c>
      <c r="I284" s="21">
        <v>4.6866666666666665</v>
      </c>
      <c r="J284" s="22">
        <v>2.7407407407407409</v>
      </c>
      <c r="K284" s="36">
        <f t="shared" si="4"/>
        <v>0.20714901264462826</v>
      </c>
      <c r="L284" s="23" t="s">
        <v>445</v>
      </c>
    </row>
    <row r="285" spans="1:12" x14ac:dyDescent="0.25">
      <c r="A285" s="19" t="s">
        <v>446</v>
      </c>
      <c r="B285" s="19">
        <v>2.38</v>
      </c>
      <c r="C285" s="19">
        <v>1.34</v>
      </c>
      <c r="D285" s="19">
        <v>1.76</v>
      </c>
      <c r="E285" s="19">
        <v>4.09</v>
      </c>
      <c r="F285" s="19">
        <v>3.58</v>
      </c>
      <c r="G285" s="19">
        <v>3.98</v>
      </c>
      <c r="H285" s="20">
        <v>1.8266666666666664</v>
      </c>
      <c r="I285" s="21">
        <v>3.8833333333333333</v>
      </c>
      <c r="J285" s="22">
        <v>2.1259124087591244</v>
      </c>
      <c r="K285" s="36">
        <f t="shared" si="4"/>
        <v>3.517917007557683E-3</v>
      </c>
      <c r="L285" s="23" t="s">
        <v>40</v>
      </c>
    </row>
    <row r="286" spans="1:12" ht="15.75" customHeight="1" x14ac:dyDescent="0.25">
      <c r="A286" s="19" t="s">
        <v>447</v>
      </c>
      <c r="B286" s="19">
        <v>0.6</v>
      </c>
      <c r="C286" s="19">
        <v>0.83</v>
      </c>
      <c r="D286" s="19">
        <v>0.88</v>
      </c>
      <c r="E286" s="19">
        <v>1.87</v>
      </c>
      <c r="F286" s="19">
        <v>3.34</v>
      </c>
      <c r="G286" s="19">
        <v>1.02</v>
      </c>
      <c r="H286" s="20">
        <v>0.77</v>
      </c>
      <c r="I286" s="21">
        <v>2.0766666666666667</v>
      </c>
      <c r="J286" s="22">
        <v>2.6969696969696968</v>
      </c>
      <c r="K286" s="36">
        <f t="shared" si="4"/>
        <v>9.8220599706215883E-2</v>
      </c>
      <c r="L286" s="23" t="s">
        <v>448</v>
      </c>
    </row>
    <row r="287" spans="1:12" x14ac:dyDescent="0.25">
      <c r="A287" s="19" t="s">
        <v>449</v>
      </c>
      <c r="B287" s="19">
        <v>0</v>
      </c>
      <c r="C287" s="19">
        <v>0</v>
      </c>
      <c r="D287" s="19">
        <v>0</v>
      </c>
      <c r="E287" s="19">
        <v>4.08</v>
      </c>
      <c r="F287" s="19">
        <v>3.05</v>
      </c>
      <c r="G287" s="19">
        <v>7.7</v>
      </c>
      <c r="H287" s="20">
        <v>0</v>
      </c>
      <c r="I287" s="21">
        <v>4.9433333333333334</v>
      </c>
      <c r="J287" s="22" t="e">
        <v>#DIV/0!</v>
      </c>
      <c r="K287" s="36">
        <f t="shared" si="4"/>
        <v>3.6305857589833401E-2</v>
      </c>
      <c r="L287" s="23" t="s">
        <v>450</v>
      </c>
    </row>
    <row r="288" spans="1:12" x14ac:dyDescent="0.25">
      <c r="A288" s="19" t="s">
        <v>451</v>
      </c>
      <c r="B288" s="19">
        <v>1.72</v>
      </c>
      <c r="C288" s="19">
        <v>0.59</v>
      </c>
      <c r="D288" s="19">
        <v>1.47</v>
      </c>
      <c r="E288" s="19">
        <v>0.3</v>
      </c>
      <c r="F288" s="19">
        <v>2.97</v>
      </c>
      <c r="G288" s="19">
        <v>5.52</v>
      </c>
      <c r="H288" s="20">
        <v>1.26</v>
      </c>
      <c r="I288" s="21">
        <v>2.9299999999999997</v>
      </c>
      <c r="J288" s="22">
        <v>2.3253968253968251</v>
      </c>
      <c r="K288" s="36">
        <f t="shared" si="4"/>
        <v>0.2052939136981396</v>
      </c>
      <c r="L288" s="23" t="s">
        <v>15</v>
      </c>
    </row>
    <row r="289" spans="1:12" x14ac:dyDescent="0.25">
      <c r="A289" s="19" t="s">
        <v>452</v>
      </c>
      <c r="B289" s="19">
        <v>0.99</v>
      </c>
      <c r="C289" s="19">
        <v>2.79</v>
      </c>
      <c r="D289" s="19">
        <v>0.92</v>
      </c>
      <c r="E289" s="19">
        <v>2.95</v>
      </c>
      <c r="F289" s="19">
        <v>2.54</v>
      </c>
      <c r="G289" s="19">
        <v>5.29</v>
      </c>
      <c r="H289" s="20">
        <v>1.5666666666666667</v>
      </c>
      <c r="I289" s="21">
        <v>3.5933333333333337</v>
      </c>
      <c r="J289" s="22">
        <v>2.2936170212765958</v>
      </c>
      <c r="K289" s="36">
        <f t="shared" si="4"/>
        <v>0.13403496229447703</v>
      </c>
      <c r="L289" s="23" t="s">
        <v>15</v>
      </c>
    </row>
    <row r="290" spans="1:12" x14ac:dyDescent="0.25">
      <c r="A290" s="19" t="s">
        <v>453</v>
      </c>
      <c r="B290" s="19">
        <v>7.0000000000000007E-2</v>
      </c>
      <c r="C290" s="19">
        <v>0.13</v>
      </c>
      <c r="D290" s="19">
        <v>0.04</v>
      </c>
      <c r="E290" s="19">
        <v>1.23</v>
      </c>
      <c r="F290" s="19">
        <v>1.3</v>
      </c>
      <c r="G290" s="19">
        <v>1.2</v>
      </c>
      <c r="H290" s="20">
        <v>0.08</v>
      </c>
      <c r="I290" s="21">
        <v>1.2433333333333334</v>
      </c>
      <c r="J290" s="22">
        <v>15.541666666666668</v>
      </c>
      <c r="K290" s="36">
        <f t="shared" si="4"/>
        <v>4.1050060549531863E-6</v>
      </c>
      <c r="L290" s="23" t="s">
        <v>16</v>
      </c>
    </row>
    <row r="291" spans="1:12" x14ac:dyDescent="0.25">
      <c r="A291" s="19" t="s">
        <v>454</v>
      </c>
      <c r="B291" s="19">
        <v>7.19</v>
      </c>
      <c r="C291" s="19">
        <v>9.34</v>
      </c>
      <c r="D291" s="19">
        <v>8.41</v>
      </c>
      <c r="E291" s="19">
        <v>18.010000000000002</v>
      </c>
      <c r="F291" s="19">
        <v>20.62</v>
      </c>
      <c r="G291" s="19">
        <v>14.84</v>
      </c>
      <c r="H291" s="20">
        <v>8.3133333333333344</v>
      </c>
      <c r="I291" s="21">
        <v>17.823333333333334</v>
      </c>
      <c r="J291" s="22">
        <v>2.1439454691259021</v>
      </c>
      <c r="K291" s="36">
        <f t="shared" si="4"/>
        <v>1.2707528856697431E-2</v>
      </c>
      <c r="L291" s="23" t="s">
        <v>455</v>
      </c>
    </row>
    <row r="292" spans="1:12" x14ac:dyDescent="0.25">
      <c r="A292" s="19" t="s">
        <v>456</v>
      </c>
      <c r="B292" s="19">
        <v>0</v>
      </c>
      <c r="C292" s="19">
        <v>0.06</v>
      </c>
      <c r="D292" s="19">
        <v>0</v>
      </c>
      <c r="E292" s="19">
        <v>5.84</v>
      </c>
      <c r="F292" s="19">
        <v>6.02</v>
      </c>
      <c r="G292" s="19">
        <v>4.92</v>
      </c>
      <c r="H292" s="20">
        <v>0.02</v>
      </c>
      <c r="I292" s="21">
        <v>5.5933333333333337</v>
      </c>
      <c r="J292" s="22">
        <v>279.66666666666669</v>
      </c>
      <c r="K292" s="36">
        <f t="shared" si="4"/>
        <v>1.7280255749396796E-3</v>
      </c>
      <c r="L292" s="23" t="s">
        <v>17</v>
      </c>
    </row>
    <row r="293" spans="1:12" x14ac:dyDescent="0.25">
      <c r="A293" s="19" t="s">
        <v>457</v>
      </c>
      <c r="B293" s="19">
        <v>12.66</v>
      </c>
      <c r="C293" s="19">
        <v>12.11</v>
      </c>
      <c r="D293" s="19">
        <v>13.66</v>
      </c>
      <c r="E293" s="19">
        <v>78.489999999999995</v>
      </c>
      <c r="F293" s="19">
        <v>85.04</v>
      </c>
      <c r="G293" s="19">
        <v>77.56</v>
      </c>
      <c r="H293" s="20">
        <v>12.81</v>
      </c>
      <c r="I293" s="21">
        <v>80.36333333333333</v>
      </c>
      <c r="J293" s="22">
        <v>6.2734842570908143</v>
      </c>
      <c r="K293" s="36">
        <f t="shared" si="4"/>
        <v>8.2381927646641665E-4</v>
      </c>
      <c r="L293" s="23" t="s">
        <v>17</v>
      </c>
    </row>
    <row r="294" spans="1:12" x14ac:dyDescent="0.25">
      <c r="A294" s="19" t="s">
        <v>458</v>
      </c>
      <c r="B294" s="19">
        <v>1.17</v>
      </c>
      <c r="C294" s="19">
        <v>1.7</v>
      </c>
      <c r="D294" s="19">
        <v>2.0099999999999998</v>
      </c>
      <c r="E294" s="19">
        <v>4.42</v>
      </c>
      <c r="F294" s="19">
        <v>4.8600000000000003</v>
      </c>
      <c r="G294" s="19">
        <v>4.16</v>
      </c>
      <c r="H294" s="20">
        <v>1.6266666666666667</v>
      </c>
      <c r="I294" s="21">
        <v>4.4800000000000004</v>
      </c>
      <c r="J294" s="22">
        <v>2.7540983606557381</v>
      </c>
      <c r="K294" s="36">
        <f t="shared" si="4"/>
        <v>7.4658388936751719E-3</v>
      </c>
      <c r="L294" s="23" t="s">
        <v>459</v>
      </c>
    </row>
    <row r="295" spans="1:12" x14ac:dyDescent="0.25">
      <c r="A295" s="19" t="s">
        <v>460</v>
      </c>
      <c r="B295" s="19">
        <v>0.52</v>
      </c>
      <c r="C295" s="19">
        <v>0.43</v>
      </c>
      <c r="D295" s="19">
        <v>0.26</v>
      </c>
      <c r="E295" s="19">
        <v>0.89</v>
      </c>
      <c r="F295" s="19">
        <v>1.1100000000000001</v>
      </c>
      <c r="G295" s="19">
        <v>1.3</v>
      </c>
      <c r="H295" s="20">
        <v>0.40333333333333332</v>
      </c>
      <c r="I295" s="21">
        <v>1.0999999999999999</v>
      </c>
      <c r="J295" s="22">
        <v>2.7272727272727271</v>
      </c>
      <c r="K295" s="36">
        <f t="shared" si="4"/>
        <v>3.4644635737918705E-2</v>
      </c>
      <c r="L295" s="23" t="s">
        <v>461</v>
      </c>
    </row>
    <row r="296" spans="1:12" x14ac:dyDescent="0.25">
      <c r="A296" s="19" t="s">
        <v>462</v>
      </c>
      <c r="B296" s="19">
        <v>1.56</v>
      </c>
      <c r="C296" s="19">
        <v>2.1</v>
      </c>
      <c r="D296" s="19">
        <v>3.3</v>
      </c>
      <c r="E296" s="19">
        <v>5.08</v>
      </c>
      <c r="F296" s="19">
        <v>4.46</v>
      </c>
      <c r="G296" s="19">
        <v>4.87</v>
      </c>
      <c r="H296" s="20">
        <v>2.3199999999999998</v>
      </c>
      <c r="I296" s="21">
        <v>4.8033333333333337</v>
      </c>
      <c r="J296" s="22">
        <v>2.070402298850575</v>
      </c>
      <c r="K296" s="36">
        <f t="shared" si="4"/>
        <v>2.4132899749561367E-2</v>
      </c>
      <c r="L296" s="23" t="s">
        <v>463</v>
      </c>
    </row>
    <row r="297" spans="1:12" x14ac:dyDescent="0.25">
      <c r="A297" s="19" t="s">
        <v>464</v>
      </c>
      <c r="B297" s="19">
        <v>4.96</v>
      </c>
      <c r="C297" s="19">
        <v>5.32</v>
      </c>
      <c r="D297" s="19">
        <v>5.98</v>
      </c>
      <c r="E297" s="19">
        <v>13.77</v>
      </c>
      <c r="F297" s="19">
        <v>12.06</v>
      </c>
      <c r="G297" s="19">
        <v>10.24</v>
      </c>
      <c r="H297" s="20">
        <v>5.4200000000000008</v>
      </c>
      <c r="I297" s="21">
        <v>12.023333333333333</v>
      </c>
      <c r="J297" s="22">
        <v>2.2183271832718323</v>
      </c>
      <c r="K297" s="36">
        <f t="shared" si="4"/>
        <v>1.8728788447657373E-2</v>
      </c>
      <c r="L297" s="23" t="s">
        <v>465</v>
      </c>
    </row>
    <row r="298" spans="1:12" x14ac:dyDescent="0.25">
      <c r="A298" s="19" t="s">
        <v>466</v>
      </c>
      <c r="B298" s="19">
        <v>11.9</v>
      </c>
      <c r="C298" s="19">
        <v>11.14</v>
      </c>
      <c r="D298" s="19">
        <v>12.7</v>
      </c>
      <c r="E298" s="19">
        <v>37.950000000000003</v>
      </c>
      <c r="F298" s="19">
        <v>41.5</v>
      </c>
      <c r="G298" s="19">
        <v>28.03</v>
      </c>
      <c r="H298" s="20">
        <v>11.913333333333332</v>
      </c>
      <c r="I298" s="21">
        <v>35.826666666666668</v>
      </c>
      <c r="J298" s="22">
        <v>3.007274762171237</v>
      </c>
      <c r="K298" s="36">
        <f t="shared" si="4"/>
        <v>1.6593633203287633E-2</v>
      </c>
      <c r="L298" s="23" t="s">
        <v>467</v>
      </c>
    </row>
    <row r="299" spans="1:12" x14ac:dyDescent="0.25">
      <c r="A299" s="19" t="s">
        <v>468</v>
      </c>
      <c r="B299" s="19">
        <v>1.03</v>
      </c>
      <c r="C299" s="19">
        <v>0.97</v>
      </c>
      <c r="D299" s="19">
        <v>0.47</v>
      </c>
      <c r="E299" s="19">
        <v>2.17</v>
      </c>
      <c r="F299" s="19">
        <v>2.14</v>
      </c>
      <c r="G299" s="19">
        <v>1.03</v>
      </c>
      <c r="H299" s="20">
        <v>0.82333333333333325</v>
      </c>
      <c r="I299" s="21">
        <v>1.7800000000000002</v>
      </c>
      <c r="J299" s="22">
        <v>2.1619433198380573</v>
      </c>
      <c r="K299" s="36">
        <f t="shared" si="4"/>
        <v>2.0233221020555414E-2</v>
      </c>
      <c r="L299" s="23" t="s">
        <v>469</v>
      </c>
    </row>
    <row r="300" spans="1:12" x14ac:dyDescent="0.25">
      <c r="A300" s="19" t="s">
        <v>470</v>
      </c>
      <c r="B300" s="19">
        <v>1.59</v>
      </c>
      <c r="C300" s="19">
        <v>2</v>
      </c>
      <c r="D300" s="19">
        <v>2.29</v>
      </c>
      <c r="E300" s="19">
        <v>4.18</v>
      </c>
      <c r="F300" s="19">
        <v>5.46</v>
      </c>
      <c r="G300" s="19">
        <v>5.19</v>
      </c>
      <c r="H300" s="20">
        <v>1.96</v>
      </c>
      <c r="I300" s="21">
        <v>4.9433333333333342</v>
      </c>
      <c r="J300" s="22">
        <v>2.5221088435374153</v>
      </c>
      <c r="K300" s="36">
        <f t="shared" si="4"/>
        <v>3.6016668462686059E-3</v>
      </c>
      <c r="L300" s="23" t="s">
        <v>471</v>
      </c>
    </row>
    <row r="301" spans="1:12" x14ac:dyDescent="0.25">
      <c r="A301" s="19" t="s">
        <v>472</v>
      </c>
      <c r="B301" s="19">
        <v>0.99</v>
      </c>
      <c r="C301" s="19">
        <v>1.06</v>
      </c>
      <c r="D301" s="19">
        <v>1.2</v>
      </c>
      <c r="E301" s="19">
        <v>3.02</v>
      </c>
      <c r="F301" s="19">
        <v>3.8</v>
      </c>
      <c r="G301" s="19">
        <v>3.39</v>
      </c>
      <c r="H301" s="20">
        <v>1.0833333333333333</v>
      </c>
      <c r="I301" s="21">
        <v>3.4033333333333338</v>
      </c>
      <c r="J301" s="22">
        <v>3.1415384615384623</v>
      </c>
      <c r="K301" s="36">
        <f t="shared" si="4"/>
        <v>4.2403052375191768E-3</v>
      </c>
      <c r="L301" s="23" t="s">
        <v>473</v>
      </c>
    </row>
    <row r="302" spans="1:12" x14ac:dyDescent="0.25">
      <c r="A302" s="19" t="s">
        <v>474</v>
      </c>
      <c r="B302" s="19">
        <v>0.17</v>
      </c>
      <c r="C302" s="19">
        <v>0.26</v>
      </c>
      <c r="D302" s="19">
        <v>0.47</v>
      </c>
      <c r="E302" s="19">
        <v>1.04</v>
      </c>
      <c r="F302" s="19">
        <v>1.71</v>
      </c>
      <c r="G302" s="19">
        <v>0.53</v>
      </c>
      <c r="H302" s="20">
        <v>0.3</v>
      </c>
      <c r="I302" s="21">
        <v>1.0933333333333335</v>
      </c>
      <c r="J302" s="22">
        <v>3.6444444444444453</v>
      </c>
      <c r="K302" s="36">
        <f t="shared" si="4"/>
        <v>9.395360408985054E-2</v>
      </c>
      <c r="L302" s="23" t="s">
        <v>475</v>
      </c>
    </row>
    <row r="303" spans="1:12" x14ac:dyDescent="0.25">
      <c r="A303" s="19" t="s">
        <v>476</v>
      </c>
      <c r="B303" s="19">
        <v>0.71</v>
      </c>
      <c r="C303" s="19">
        <v>0.06</v>
      </c>
      <c r="D303" s="19">
        <v>0.43</v>
      </c>
      <c r="E303" s="19">
        <v>0.4</v>
      </c>
      <c r="F303" s="19">
        <v>1.51</v>
      </c>
      <c r="G303" s="19">
        <v>1.63</v>
      </c>
      <c r="H303" s="20">
        <v>0.39999999999999997</v>
      </c>
      <c r="I303" s="21">
        <v>1.18</v>
      </c>
      <c r="J303" s="22">
        <v>2.95</v>
      </c>
      <c r="K303" s="36">
        <f t="shared" si="4"/>
        <v>0.14587378564423076</v>
      </c>
      <c r="L303" s="23" t="s">
        <v>477</v>
      </c>
    </row>
    <row r="304" spans="1:12" x14ac:dyDescent="0.25">
      <c r="A304" s="19" t="s">
        <v>478</v>
      </c>
      <c r="B304" s="19">
        <v>0.3</v>
      </c>
      <c r="C304" s="19">
        <v>0.11</v>
      </c>
      <c r="D304" s="19">
        <v>7.0000000000000007E-2</v>
      </c>
      <c r="E304" s="19">
        <v>1.74</v>
      </c>
      <c r="F304" s="19">
        <v>2.97</v>
      </c>
      <c r="G304" s="19">
        <v>2.78</v>
      </c>
      <c r="H304" s="20">
        <v>0.16</v>
      </c>
      <c r="I304" s="21">
        <v>2.4966666666666666</v>
      </c>
      <c r="J304" s="22">
        <v>15.604166666666666</v>
      </c>
      <c r="K304" s="36">
        <f t="shared" si="4"/>
        <v>1.7603246961122102E-2</v>
      </c>
      <c r="L304" s="23" t="s">
        <v>479</v>
      </c>
    </row>
    <row r="305" spans="1:12" x14ac:dyDescent="0.25">
      <c r="A305" s="19" t="s">
        <v>480</v>
      </c>
      <c r="B305" s="19">
        <v>0.76</v>
      </c>
      <c r="C305" s="19">
        <v>1.34</v>
      </c>
      <c r="D305" s="19">
        <v>0.64</v>
      </c>
      <c r="E305" s="19">
        <v>3.56</v>
      </c>
      <c r="F305" s="19">
        <v>4.8600000000000003</v>
      </c>
      <c r="G305" s="19">
        <v>3.42</v>
      </c>
      <c r="H305" s="20">
        <v>0.91333333333333344</v>
      </c>
      <c r="I305" s="21">
        <v>3.9466666666666668</v>
      </c>
      <c r="J305" s="22">
        <v>4.321167883211678</v>
      </c>
      <c r="K305" s="36">
        <f t="shared" si="4"/>
        <v>3.1886539536064582E-3</v>
      </c>
      <c r="L305" s="23" t="s">
        <v>481</v>
      </c>
    </row>
    <row r="306" spans="1:12" x14ac:dyDescent="0.25">
      <c r="A306" s="19" t="s">
        <v>482</v>
      </c>
      <c r="B306" s="19">
        <v>0.53</v>
      </c>
      <c r="C306" s="19">
        <v>0.44</v>
      </c>
      <c r="D306" s="19">
        <v>0.52</v>
      </c>
      <c r="E306" s="19">
        <v>1.5</v>
      </c>
      <c r="F306" s="19">
        <v>0.72</v>
      </c>
      <c r="G306" s="19">
        <v>1.1299999999999999</v>
      </c>
      <c r="H306" s="20">
        <v>0.49666666666666665</v>
      </c>
      <c r="I306" s="21">
        <v>1.1166666666666665</v>
      </c>
      <c r="J306" s="22">
        <v>2.2483221476510065</v>
      </c>
      <c r="K306" s="36">
        <f t="shared" si="4"/>
        <v>4.480621719411465E-2</v>
      </c>
      <c r="L306" s="23" t="s">
        <v>483</v>
      </c>
    </row>
    <row r="307" spans="1:12" x14ac:dyDescent="0.25">
      <c r="A307" s="19" t="s">
        <v>484</v>
      </c>
      <c r="B307" s="19">
        <v>1.9</v>
      </c>
      <c r="C307" s="19">
        <v>1.4</v>
      </c>
      <c r="D307" s="19">
        <v>1.58</v>
      </c>
      <c r="E307" s="19">
        <v>3.51</v>
      </c>
      <c r="F307" s="19">
        <v>3.36</v>
      </c>
      <c r="G307" s="19">
        <v>3.96</v>
      </c>
      <c r="H307" s="20">
        <v>1.6266666666666667</v>
      </c>
      <c r="I307" s="21">
        <v>3.6099999999999994</v>
      </c>
      <c r="J307" s="22">
        <v>2.2192622950819669</v>
      </c>
      <c r="K307" s="36">
        <f t="shared" si="4"/>
        <v>6.1810431505105639E-3</v>
      </c>
      <c r="L307" s="23" t="s">
        <v>485</v>
      </c>
    </row>
    <row r="308" spans="1:12" x14ac:dyDescent="0.25">
      <c r="A308" s="19" t="s">
        <v>486</v>
      </c>
      <c r="B308" s="19">
        <v>9.2899999999999991</v>
      </c>
      <c r="C308" s="19">
        <v>5.47</v>
      </c>
      <c r="D308" s="19">
        <v>5.95</v>
      </c>
      <c r="E308" s="19">
        <v>26.91</v>
      </c>
      <c r="F308" s="19">
        <v>24.14</v>
      </c>
      <c r="G308" s="19">
        <v>26.83</v>
      </c>
      <c r="H308" s="20">
        <v>6.9033333333333324</v>
      </c>
      <c r="I308" s="21">
        <v>25.959999999999997</v>
      </c>
      <c r="J308" s="22">
        <v>3.760502172863351</v>
      </c>
      <c r="K308" s="36">
        <f t="shared" si="4"/>
        <v>1.2659926285359662E-3</v>
      </c>
      <c r="L308" s="23" t="s">
        <v>487</v>
      </c>
    </row>
    <row r="309" spans="1:12" x14ac:dyDescent="0.25">
      <c r="A309" s="19" t="s">
        <v>488</v>
      </c>
      <c r="B309" s="19">
        <v>13.51</v>
      </c>
      <c r="C309" s="19">
        <v>13.5</v>
      </c>
      <c r="D309" s="19">
        <v>16.18</v>
      </c>
      <c r="E309" s="19">
        <v>28.65</v>
      </c>
      <c r="F309" s="19">
        <v>34.03</v>
      </c>
      <c r="G309" s="19">
        <v>26</v>
      </c>
      <c r="H309" s="20">
        <v>14.396666666666667</v>
      </c>
      <c r="I309" s="21">
        <v>29.560000000000002</v>
      </c>
      <c r="J309" s="22">
        <v>2.053253067839778</v>
      </c>
      <c r="K309" s="36">
        <f t="shared" si="4"/>
        <v>1.9574132171959822E-2</v>
      </c>
      <c r="L309" s="23" t="s">
        <v>79</v>
      </c>
    </row>
    <row r="310" spans="1:12" x14ac:dyDescent="0.25">
      <c r="A310" s="19" t="s">
        <v>489</v>
      </c>
      <c r="B310" s="19">
        <v>1.31</v>
      </c>
      <c r="C310" s="19">
        <v>0.63</v>
      </c>
      <c r="D310" s="19">
        <v>0.63</v>
      </c>
      <c r="E310" s="19">
        <v>3.2</v>
      </c>
      <c r="F310" s="19">
        <v>1.91</v>
      </c>
      <c r="G310" s="19">
        <v>3.09</v>
      </c>
      <c r="H310" s="20">
        <v>0.85666666666666658</v>
      </c>
      <c r="I310" s="21">
        <v>2.7333333333333329</v>
      </c>
      <c r="J310" s="22">
        <v>3.1906614785992216</v>
      </c>
      <c r="K310" s="36">
        <f t="shared" si="4"/>
        <v>1.5707122196469085E-2</v>
      </c>
      <c r="L310" s="23" t="s">
        <v>490</v>
      </c>
    </row>
    <row r="311" spans="1:12" x14ac:dyDescent="0.25">
      <c r="A311" s="19" t="s">
        <v>491</v>
      </c>
      <c r="B311" s="19">
        <v>3.34</v>
      </c>
      <c r="C311" s="19">
        <v>1.7</v>
      </c>
      <c r="D311" s="19">
        <v>1.38</v>
      </c>
      <c r="E311" s="19">
        <v>7.03</v>
      </c>
      <c r="F311" s="19">
        <v>3.9</v>
      </c>
      <c r="G311" s="19">
        <v>2.81</v>
      </c>
      <c r="H311" s="20">
        <v>2.14</v>
      </c>
      <c r="I311" s="21">
        <v>4.58</v>
      </c>
      <c r="J311" s="22">
        <v>2.1401869158878504</v>
      </c>
      <c r="K311" s="36">
        <f t="shared" si="4"/>
        <v>3.3305228698125189E-2</v>
      </c>
      <c r="L311" s="23" t="s">
        <v>60</v>
      </c>
    </row>
    <row r="312" spans="1:12" x14ac:dyDescent="0.25">
      <c r="A312" s="19" t="s">
        <v>492</v>
      </c>
      <c r="B312" s="19">
        <v>29.9</v>
      </c>
      <c r="C312" s="19">
        <v>25.14</v>
      </c>
      <c r="D312" s="19">
        <v>26.2</v>
      </c>
      <c r="E312" s="19">
        <v>77.930000000000007</v>
      </c>
      <c r="F312" s="19">
        <v>75.010000000000005</v>
      </c>
      <c r="G312" s="19">
        <v>63.44</v>
      </c>
      <c r="H312" s="20">
        <v>27.08</v>
      </c>
      <c r="I312" s="21">
        <v>72.126666666666665</v>
      </c>
      <c r="J312" s="22">
        <v>2.6634662727720335</v>
      </c>
      <c r="K312" s="36">
        <f t="shared" si="4"/>
        <v>3.7803953364569623E-3</v>
      </c>
      <c r="L312" s="23" t="s">
        <v>50</v>
      </c>
    </row>
    <row r="313" spans="1:12" x14ac:dyDescent="0.25">
      <c r="A313" s="19" t="s">
        <v>493</v>
      </c>
      <c r="B313" s="19">
        <v>0.75</v>
      </c>
      <c r="C313" s="19">
        <v>0.64</v>
      </c>
      <c r="D313" s="19">
        <v>0.11</v>
      </c>
      <c r="E313" s="19">
        <v>1.07</v>
      </c>
      <c r="F313" s="19">
        <v>0.37</v>
      </c>
      <c r="G313" s="19">
        <v>2.12</v>
      </c>
      <c r="H313" s="20">
        <v>0.50000000000000011</v>
      </c>
      <c r="I313" s="21">
        <v>1.1866666666666668</v>
      </c>
      <c r="J313" s="22">
        <v>2.3733333333333331</v>
      </c>
      <c r="K313" s="36">
        <f t="shared" si="4"/>
        <v>0.21036089171080397</v>
      </c>
      <c r="L313" s="23" t="s">
        <v>51</v>
      </c>
    </row>
    <row r="314" spans="1:12" x14ac:dyDescent="0.25">
      <c r="A314" s="19" t="s">
        <v>494</v>
      </c>
      <c r="B314" s="19">
        <v>0.51</v>
      </c>
      <c r="C314" s="19">
        <v>0.75</v>
      </c>
      <c r="D314" s="19">
        <v>0.78</v>
      </c>
      <c r="E314" s="19">
        <v>1.54</v>
      </c>
      <c r="F314" s="19">
        <v>1.23</v>
      </c>
      <c r="G314" s="19">
        <v>1.44</v>
      </c>
      <c r="H314" s="20">
        <v>0.68</v>
      </c>
      <c r="I314" s="21">
        <v>1.4033333333333333</v>
      </c>
      <c r="J314" s="22">
        <v>2.0637254901960782</v>
      </c>
      <c r="K314" s="36">
        <f t="shared" si="4"/>
        <v>2.3310576604099034E-2</v>
      </c>
      <c r="L314" s="23" t="s">
        <v>51</v>
      </c>
    </row>
    <row r="315" spans="1:12" x14ac:dyDescent="0.25">
      <c r="A315" s="19" t="s">
        <v>495</v>
      </c>
      <c r="B315" s="19">
        <v>0.23</v>
      </c>
      <c r="C315" s="19">
        <v>0.71</v>
      </c>
      <c r="D315" s="19">
        <v>0.53</v>
      </c>
      <c r="E315" s="19">
        <v>1.3</v>
      </c>
      <c r="F315" s="19">
        <v>1.96</v>
      </c>
      <c r="G315" s="19">
        <v>1.44</v>
      </c>
      <c r="H315" s="20">
        <v>0.49</v>
      </c>
      <c r="I315" s="21">
        <v>1.5666666666666664</v>
      </c>
      <c r="J315" s="22">
        <v>3.1972789115646254</v>
      </c>
      <c r="K315" s="36">
        <f t="shared" si="4"/>
        <v>4.1087119955711829E-3</v>
      </c>
      <c r="L315" s="23" t="s">
        <v>52</v>
      </c>
    </row>
    <row r="316" spans="1:12" x14ac:dyDescent="0.25">
      <c r="A316" s="19" t="s">
        <v>496</v>
      </c>
      <c r="B316" s="19">
        <v>2.2400000000000002</v>
      </c>
      <c r="C316" s="19">
        <v>2.99</v>
      </c>
      <c r="D316" s="19">
        <v>2.82</v>
      </c>
      <c r="E316" s="19">
        <v>12.88</v>
      </c>
      <c r="F316" s="19">
        <v>13.81</v>
      </c>
      <c r="G316" s="19">
        <v>7.71</v>
      </c>
      <c r="H316" s="20">
        <v>2.6833333333333336</v>
      </c>
      <c r="I316" s="21">
        <v>11.466666666666667</v>
      </c>
      <c r="J316" s="22">
        <v>4.2732919254658386</v>
      </c>
      <c r="K316" s="36">
        <f t="shared" si="4"/>
        <v>2.2902365290929819E-2</v>
      </c>
      <c r="L316" s="23" t="s">
        <v>82</v>
      </c>
    </row>
    <row r="317" spans="1:12" x14ac:dyDescent="0.25">
      <c r="A317" s="19" t="s">
        <v>497</v>
      </c>
      <c r="B317" s="19">
        <v>1.57</v>
      </c>
      <c r="C317" s="19">
        <v>0.8</v>
      </c>
      <c r="D317" s="19">
        <v>0.63</v>
      </c>
      <c r="E317" s="19">
        <v>2.5499999999999998</v>
      </c>
      <c r="F317" s="19">
        <v>2.42</v>
      </c>
      <c r="G317" s="19">
        <v>3.23</v>
      </c>
      <c r="H317" s="20">
        <v>1</v>
      </c>
      <c r="I317" s="21">
        <v>2.7333333333333329</v>
      </c>
      <c r="J317" s="22">
        <v>2.7333333333333329</v>
      </c>
      <c r="K317" s="36">
        <f t="shared" si="4"/>
        <v>3.3285094428054052E-2</v>
      </c>
      <c r="L317" s="23" t="s">
        <v>498</v>
      </c>
    </row>
    <row r="318" spans="1:12" x14ac:dyDescent="0.25">
      <c r="A318" s="19" t="s">
        <v>499</v>
      </c>
      <c r="B318" s="19">
        <v>3.16</v>
      </c>
      <c r="C318" s="19">
        <v>2.74</v>
      </c>
      <c r="D318" s="19">
        <v>2.83</v>
      </c>
      <c r="E318" s="19">
        <v>9.11</v>
      </c>
      <c r="F318" s="19">
        <v>8.43</v>
      </c>
      <c r="G318" s="19">
        <v>6.33</v>
      </c>
      <c r="H318" s="20">
        <v>2.91</v>
      </c>
      <c r="I318" s="21">
        <v>7.9566666666666661</v>
      </c>
      <c r="J318" s="22">
        <v>2.7342497136311565</v>
      </c>
      <c r="K318" s="36">
        <f t="shared" si="4"/>
        <v>1.1445922391231897E-2</v>
      </c>
      <c r="L318" s="23" t="s">
        <v>500</v>
      </c>
    </row>
    <row r="319" spans="1:12" x14ac:dyDescent="0.25">
      <c r="A319" s="19" t="s">
        <v>501</v>
      </c>
      <c r="B319" s="19">
        <v>0.22</v>
      </c>
      <c r="C319" s="19">
        <v>0</v>
      </c>
      <c r="D319" s="19">
        <v>0.4</v>
      </c>
      <c r="E319" s="19">
        <v>0.56999999999999995</v>
      </c>
      <c r="F319" s="19">
        <v>2.2000000000000002</v>
      </c>
      <c r="G319" s="19">
        <v>0.69</v>
      </c>
      <c r="H319" s="20">
        <v>0.20666666666666667</v>
      </c>
      <c r="I319" s="21">
        <v>1.1533333333333333</v>
      </c>
      <c r="J319" s="22">
        <v>5.580645161290323</v>
      </c>
      <c r="K319" s="36">
        <f t="shared" si="4"/>
        <v>0.13505427946749049</v>
      </c>
      <c r="L319" s="23" t="s">
        <v>502</v>
      </c>
    </row>
    <row r="320" spans="1:12" x14ac:dyDescent="0.25">
      <c r="A320" s="19" t="s">
        <v>503</v>
      </c>
      <c r="B320" s="19">
        <v>0.6</v>
      </c>
      <c r="C320" s="19">
        <v>0.51</v>
      </c>
      <c r="D320" s="19">
        <v>0</v>
      </c>
      <c r="E320" s="19">
        <v>1.46</v>
      </c>
      <c r="F320" s="19">
        <v>1.19</v>
      </c>
      <c r="G320" s="19">
        <v>1.55</v>
      </c>
      <c r="H320" s="20">
        <v>0.36999999999999994</v>
      </c>
      <c r="I320" s="21">
        <v>1.4000000000000001</v>
      </c>
      <c r="J320" s="22">
        <v>3.7837837837837847</v>
      </c>
      <c r="K320" s="36">
        <f t="shared" si="4"/>
        <v>3.0165026625756208E-2</v>
      </c>
      <c r="L320" s="23" t="s">
        <v>504</v>
      </c>
    </row>
    <row r="321" spans="1:12" x14ac:dyDescent="0.25">
      <c r="A321" s="19" t="s">
        <v>505</v>
      </c>
      <c r="B321" s="19">
        <v>1.83</v>
      </c>
      <c r="C321" s="19">
        <v>2.06</v>
      </c>
      <c r="D321" s="19">
        <v>1.94</v>
      </c>
      <c r="E321" s="19">
        <v>4</v>
      </c>
      <c r="F321" s="19">
        <v>3.25</v>
      </c>
      <c r="G321" s="19">
        <v>5.07</v>
      </c>
      <c r="H321" s="20">
        <v>1.9433333333333334</v>
      </c>
      <c r="I321" s="21">
        <v>4.1066666666666665</v>
      </c>
      <c r="J321" s="22">
        <v>2.1132075471698113</v>
      </c>
      <c r="K321" s="36">
        <f t="shared" si="4"/>
        <v>3.0477263376050168E-2</v>
      </c>
      <c r="L321" s="23" t="s">
        <v>97</v>
      </c>
    </row>
    <row r="322" spans="1:12" x14ac:dyDescent="0.25">
      <c r="A322" s="19" t="s">
        <v>506</v>
      </c>
      <c r="B322" s="19">
        <v>0</v>
      </c>
      <c r="C322" s="19">
        <v>0</v>
      </c>
      <c r="D322" s="19">
        <v>0</v>
      </c>
      <c r="E322" s="19">
        <v>4.87</v>
      </c>
      <c r="F322" s="19">
        <v>5.46</v>
      </c>
      <c r="G322" s="19">
        <v>6.23</v>
      </c>
      <c r="H322" s="20">
        <v>0</v>
      </c>
      <c r="I322" s="21">
        <v>5.5200000000000005</v>
      </c>
      <c r="J322" s="22" t="e">
        <v>#DIV/0!</v>
      </c>
      <c r="K322" s="36">
        <f t="shared" si="4"/>
        <v>2.5247463854538394E-3</v>
      </c>
      <c r="L322" s="23" t="s">
        <v>18</v>
      </c>
    </row>
    <row r="323" spans="1:12" x14ac:dyDescent="0.25">
      <c r="A323" s="19" t="s">
        <v>507</v>
      </c>
      <c r="B323" s="19">
        <v>0</v>
      </c>
      <c r="C323" s="19">
        <v>0</v>
      </c>
      <c r="D323" s="19">
        <v>0</v>
      </c>
      <c r="E323" s="19">
        <v>3.15</v>
      </c>
      <c r="F323" s="19">
        <v>2.93</v>
      </c>
      <c r="G323" s="19">
        <v>1.96</v>
      </c>
      <c r="H323" s="20">
        <v>0</v>
      </c>
      <c r="I323" s="21">
        <v>2.6799999999999997</v>
      </c>
      <c r="J323" s="22" t="e">
        <v>#DIV/0!</v>
      </c>
      <c r="K323" s="36">
        <f t="shared" si="4"/>
        <v>9.0510020283840649E-3</v>
      </c>
      <c r="L323" s="23" t="s">
        <v>77</v>
      </c>
    </row>
    <row r="324" spans="1:12" x14ac:dyDescent="0.25">
      <c r="A324" s="19" t="s">
        <v>508</v>
      </c>
      <c r="B324" s="19">
        <v>2.5299999999999998</v>
      </c>
      <c r="C324" s="19">
        <v>1.96</v>
      </c>
      <c r="D324" s="19">
        <v>2.6</v>
      </c>
      <c r="E324" s="19">
        <v>5.76</v>
      </c>
      <c r="F324" s="19">
        <v>4.12</v>
      </c>
      <c r="G324" s="19">
        <v>4.92</v>
      </c>
      <c r="H324" s="20">
        <v>2.3633333333333333</v>
      </c>
      <c r="I324" s="21">
        <v>4.9333333333333327</v>
      </c>
      <c r="J324" s="22">
        <v>2.087447108603667</v>
      </c>
      <c r="K324" s="36">
        <f t="shared" ref="K324:K387" si="5">TTEST(B324:D324,E324:G324,1,1)</f>
        <v>8.1991936331592737E-3</v>
      </c>
      <c r="L324" s="23" t="s">
        <v>56</v>
      </c>
    </row>
    <row r="325" spans="1:12" x14ac:dyDescent="0.25">
      <c r="A325" s="19" t="s">
        <v>509</v>
      </c>
      <c r="B325" s="19">
        <v>11.13</v>
      </c>
      <c r="C325" s="19">
        <v>11.15</v>
      </c>
      <c r="D325" s="19">
        <v>12.05</v>
      </c>
      <c r="E325" s="19">
        <v>26.67</v>
      </c>
      <c r="F325" s="19">
        <v>30.04</v>
      </c>
      <c r="G325" s="19">
        <v>30.79</v>
      </c>
      <c r="H325" s="20">
        <v>11.443333333333333</v>
      </c>
      <c r="I325" s="21">
        <v>29.166666666666668</v>
      </c>
      <c r="J325" s="22">
        <v>2.5487911447713372</v>
      </c>
      <c r="K325" s="36">
        <f t="shared" si="5"/>
        <v>1.8891881568742245E-3</v>
      </c>
      <c r="L325" s="23" t="s">
        <v>76</v>
      </c>
    </row>
    <row r="326" spans="1:12" x14ac:dyDescent="0.25">
      <c r="A326" s="19" t="s">
        <v>510</v>
      </c>
      <c r="B326" s="19">
        <v>6.09</v>
      </c>
      <c r="C326" s="19">
        <v>7.34</v>
      </c>
      <c r="D326" s="19">
        <v>5.46</v>
      </c>
      <c r="E326" s="19">
        <v>25.77</v>
      </c>
      <c r="F326" s="19">
        <v>25.53</v>
      </c>
      <c r="G326" s="19">
        <v>24.44</v>
      </c>
      <c r="H326" s="20">
        <v>6.2966666666666669</v>
      </c>
      <c r="I326" s="21">
        <v>25.246666666666666</v>
      </c>
      <c r="J326" s="22">
        <v>4.0095288512440446</v>
      </c>
      <c r="K326" s="36">
        <f t="shared" si="5"/>
        <v>2.577121226005758E-4</v>
      </c>
      <c r="L326" s="23" t="s">
        <v>511</v>
      </c>
    </row>
    <row r="327" spans="1:12" x14ac:dyDescent="0.25">
      <c r="A327" s="19" t="s">
        <v>512</v>
      </c>
      <c r="B327" s="19">
        <v>0</v>
      </c>
      <c r="C327" s="19">
        <v>0</v>
      </c>
      <c r="D327" s="19">
        <v>0</v>
      </c>
      <c r="E327" s="19">
        <v>1.2</v>
      </c>
      <c r="F327" s="19">
        <v>0</v>
      </c>
      <c r="G327" s="19">
        <v>2.15</v>
      </c>
      <c r="H327" s="20">
        <v>0</v>
      </c>
      <c r="I327" s="21">
        <v>1.1166666666666665</v>
      </c>
      <c r="J327" s="22" t="e">
        <v>#DIV/0!</v>
      </c>
      <c r="K327" s="36">
        <f t="shared" si="5"/>
        <v>0.10723904422043212</v>
      </c>
      <c r="L327" s="23" t="s">
        <v>84</v>
      </c>
    </row>
    <row r="328" spans="1:12" x14ac:dyDescent="0.25">
      <c r="A328" s="19" t="s">
        <v>513</v>
      </c>
      <c r="B328" s="19">
        <v>3141.36</v>
      </c>
      <c r="C328" s="19">
        <v>2720.91</v>
      </c>
      <c r="D328" s="19">
        <v>2985.79</v>
      </c>
      <c r="E328" s="19">
        <v>8816.31</v>
      </c>
      <c r="F328" s="19">
        <v>8369.68</v>
      </c>
      <c r="G328" s="19">
        <v>7728.68</v>
      </c>
      <c r="H328" s="20">
        <v>2949.3533333333339</v>
      </c>
      <c r="I328" s="21">
        <v>8304.89</v>
      </c>
      <c r="J328" s="22">
        <v>2.815834205464248</v>
      </c>
      <c r="K328" s="36">
        <f t="shared" si="5"/>
        <v>1.6287794763614998E-3</v>
      </c>
      <c r="L328" s="23" t="s">
        <v>514</v>
      </c>
    </row>
    <row r="329" spans="1:12" x14ac:dyDescent="0.25">
      <c r="A329" s="19" t="s">
        <v>515</v>
      </c>
      <c r="B329" s="19">
        <v>3762.27</v>
      </c>
      <c r="C329" s="19">
        <v>3778.05</v>
      </c>
      <c r="D329" s="19">
        <v>3588.46</v>
      </c>
      <c r="E329" s="19">
        <v>9504.75</v>
      </c>
      <c r="F329" s="19">
        <v>9295.31</v>
      </c>
      <c r="G329" s="19">
        <v>8227.84</v>
      </c>
      <c r="H329" s="20">
        <v>3709.5933333333328</v>
      </c>
      <c r="I329" s="21">
        <v>9009.2999999999993</v>
      </c>
      <c r="J329" s="22">
        <v>2.4286489624199601</v>
      </c>
      <c r="K329" s="36">
        <f t="shared" si="5"/>
        <v>2.0036860978488295E-3</v>
      </c>
      <c r="L329" s="23" t="s">
        <v>516</v>
      </c>
    </row>
    <row r="330" spans="1:12" x14ac:dyDescent="0.25">
      <c r="A330" s="19" t="s">
        <v>517</v>
      </c>
      <c r="B330" s="19">
        <v>6578.71</v>
      </c>
      <c r="C330" s="19">
        <v>6221.45</v>
      </c>
      <c r="D330" s="19">
        <v>6447.92</v>
      </c>
      <c r="E330" s="19">
        <v>16711.34</v>
      </c>
      <c r="F330" s="19">
        <v>16576.57</v>
      </c>
      <c r="G330" s="19">
        <v>15317.78</v>
      </c>
      <c r="H330" s="20">
        <v>6416.0266666666676</v>
      </c>
      <c r="I330" s="21">
        <v>16201.896666666667</v>
      </c>
      <c r="J330" s="22">
        <v>2.5252227754664358</v>
      </c>
      <c r="K330" s="36">
        <f t="shared" si="5"/>
        <v>1.1130562318236808E-3</v>
      </c>
      <c r="L330" s="23" t="s">
        <v>518</v>
      </c>
    </row>
    <row r="331" spans="1:12" x14ac:dyDescent="0.25">
      <c r="A331" s="19" t="s">
        <v>519</v>
      </c>
      <c r="B331" s="19">
        <v>3.55</v>
      </c>
      <c r="C331" s="19">
        <v>3.62</v>
      </c>
      <c r="D331" s="19">
        <v>3.32</v>
      </c>
      <c r="E331" s="19">
        <v>8.82</v>
      </c>
      <c r="F331" s="19">
        <v>8.83</v>
      </c>
      <c r="G331" s="19">
        <v>7.55</v>
      </c>
      <c r="H331" s="20">
        <v>3.4966666666666666</v>
      </c>
      <c r="I331" s="21">
        <v>8.4</v>
      </c>
      <c r="J331" s="22">
        <v>2.4022878932316494</v>
      </c>
      <c r="K331" s="36">
        <f t="shared" si="5"/>
        <v>2.3467640076989494E-3</v>
      </c>
      <c r="L331" s="23" t="s">
        <v>66</v>
      </c>
    </row>
    <row r="332" spans="1:12" x14ac:dyDescent="0.25">
      <c r="A332" s="19" t="s">
        <v>520</v>
      </c>
      <c r="B332" s="19">
        <v>0.08</v>
      </c>
      <c r="C332" s="19">
        <v>0.02</v>
      </c>
      <c r="D332" s="19">
        <v>0.02</v>
      </c>
      <c r="E332" s="19">
        <v>1.73</v>
      </c>
      <c r="F332" s="19">
        <v>1.79</v>
      </c>
      <c r="G332" s="19">
        <v>1.42</v>
      </c>
      <c r="H332" s="20">
        <v>0.04</v>
      </c>
      <c r="I332" s="21">
        <v>1.6466666666666665</v>
      </c>
      <c r="J332" s="22">
        <v>41.166666666666664</v>
      </c>
      <c r="K332" s="36">
        <f t="shared" si="5"/>
        <v>2.2849079176690402E-3</v>
      </c>
      <c r="L332" s="23" t="s">
        <v>19</v>
      </c>
    </row>
    <row r="333" spans="1:12" x14ac:dyDescent="0.25">
      <c r="A333" s="19" t="s">
        <v>521</v>
      </c>
      <c r="B333" s="19">
        <v>2.0499999999999998</v>
      </c>
      <c r="C333" s="19">
        <v>1.74</v>
      </c>
      <c r="D333" s="19">
        <v>1.67</v>
      </c>
      <c r="E333" s="19">
        <v>9.2899999999999991</v>
      </c>
      <c r="F333" s="19">
        <v>8.1</v>
      </c>
      <c r="G333" s="19">
        <v>7.01</v>
      </c>
      <c r="H333" s="20">
        <v>1.82</v>
      </c>
      <c r="I333" s="21">
        <v>8.1333333333333329</v>
      </c>
      <c r="J333" s="22">
        <v>4.4688644688644681</v>
      </c>
      <c r="K333" s="36">
        <f t="shared" si="5"/>
        <v>3.7382805464398748E-3</v>
      </c>
      <c r="L333" s="23" t="s">
        <v>19</v>
      </c>
    </row>
    <row r="334" spans="1:12" x14ac:dyDescent="0.25">
      <c r="A334" s="19" t="s">
        <v>522</v>
      </c>
      <c r="B334" s="19">
        <v>0.54</v>
      </c>
      <c r="C334" s="19">
        <v>0.23</v>
      </c>
      <c r="D334" s="19">
        <v>0.41</v>
      </c>
      <c r="E334" s="19">
        <v>1.66</v>
      </c>
      <c r="F334" s="19">
        <v>0.86</v>
      </c>
      <c r="G334" s="19">
        <v>1.43</v>
      </c>
      <c r="H334" s="20">
        <v>0.39333333333333331</v>
      </c>
      <c r="I334" s="21">
        <v>1.3166666666666667</v>
      </c>
      <c r="J334" s="22">
        <v>3.347457627118644</v>
      </c>
      <c r="K334" s="36">
        <f t="shared" si="5"/>
        <v>1.2610892798498037E-2</v>
      </c>
      <c r="L334" s="23" t="s">
        <v>19</v>
      </c>
    </row>
    <row r="335" spans="1:12" x14ac:dyDescent="0.25">
      <c r="A335" s="19" t="s">
        <v>523</v>
      </c>
      <c r="B335" s="19">
        <v>0.76</v>
      </c>
      <c r="C335" s="19">
        <v>0.4</v>
      </c>
      <c r="D335" s="19">
        <v>0.34</v>
      </c>
      <c r="E335" s="19">
        <v>0.79</v>
      </c>
      <c r="F335" s="19">
        <v>1.27</v>
      </c>
      <c r="G335" s="19">
        <v>1.22</v>
      </c>
      <c r="H335" s="20">
        <v>0.50000000000000011</v>
      </c>
      <c r="I335" s="21">
        <v>1.0933333333333335</v>
      </c>
      <c r="J335" s="22">
        <v>2.1866666666666665</v>
      </c>
      <c r="K335" s="36">
        <f t="shared" si="5"/>
        <v>8.4881918770554399E-2</v>
      </c>
      <c r="L335" s="23" t="s">
        <v>19</v>
      </c>
    </row>
    <row r="336" spans="1:12" x14ac:dyDescent="0.25">
      <c r="A336" s="19" t="s">
        <v>524</v>
      </c>
      <c r="B336" s="19">
        <v>0</v>
      </c>
      <c r="C336" s="19">
        <v>0</v>
      </c>
      <c r="D336" s="19">
        <v>0</v>
      </c>
      <c r="E336" s="19">
        <v>0</v>
      </c>
      <c r="F336" s="19">
        <v>0</v>
      </c>
      <c r="G336" s="19">
        <v>3.18</v>
      </c>
      <c r="H336" s="20">
        <v>0</v>
      </c>
      <c r="I336" s="21">
        <v>1.06</v>
      </c>
      <c r="J336" s="22" t="e">
        <v>#DIV/0!</v>
      </c>
      <c r="K336" s="36">
        <f t="shared" si="5"/>
        <v>0.21132486540518708</v>
      </c>
      <c r="L336" s="23" t="s">
        <v>20</v>
      </c>
    </row>
    <row r="337" spans="1:12" x14ac:dyDescent="0.25">
      <c r="A337" s="19" t="s">
        <v>525</v>
      </c>
      <c r="B337" s="19">
        <v>0.06</v>
      </c>
      <c r="C337" s="19">
        <v>0.04</v>
      </c>
      <c r="D337" s="19">
        <v>0.08</v>
      </c>
      <c r="E337" s="19">
        <v>3.19</v>
      </c>
      <c r="F337" s="19">
        <v>2.97</v>
      </c>
      <c r="G337" s="19">
        <v>2.34</v>
      </c>
      <c r="H337" s="20">
        <v>0.06</v>
      </c>
      <c r="I337" s="21">
        <v>2.8333333333333335</v>
      </c>
      <c r="J337" s="22">
        <v>47.222222222222229</v>
      </c>
      <c r="K337" s="36">
        <f t="shared" si="5"/>
        <v>4.4394326362532091E-3</v>
      </c>
      <c r="L337" s="23" t="s">
        <v>20</v>
      </c>
    </row>
    <row r="338" spans="1:12" x14ac:dyDescent="0.25">
      <c r="A338" s="19" t="s">
        <v>526</v>
      </c>
      <c r="B338" s="19">
        <v>0.54</v>
      </c>
      <c r="C338" s="19">
        <v>0.31</v>
      </c>
      <c r="D338" s="19">
        <v>0.62</v>
      </c>
      <c r="E338" s="19">
        <v>0.92</v>
      </c>
      <c r="F338" s="19">
        <v>1.87</v>
      </c>
      <c r="G338" s="19">
        <v>1.65</v>
      </c>
      <c r="H338" s="20">
        <v>0.49000000000000005</v>
      </c>
      <c r="I338" s="21">
        <v>1.4799999999999998</v>
      </c>
      <c r="J338" s="22">
        <v>3.0204081632653055</v>
      </c>
      <c r="K338" s="36">
        <f t="shared" si="5"/>
        <v>5.0550640557665782E-2</v>
      </c>
      <c r="L338" s="23" t="s">
        <v>20</v>
      </c>
    </row>
    <row r="339" spans="1:12" x14ac:dyDescent="0.25">
      <c r="A339" s="19" t="s">
        <v>527</v>
      </c>
      <c r="B339" s="19">
        <v>0</v>
      </c>
      <c r="C339" s="19">
        <v>0.96</v>
      </c>
      <c r="D339" s="19">
        <v>0.66</v>
      </c>
      <c r="E339" s="19">
        <v>1.18</v>
      </c>
      <c r="F339" s="19">
        <v>2.27</v>
      </c>
      <c r="G339" s="19">
        <v>0.53</v>
      </c>
      <c r="H339" s="20">
        <v>0.54</v>
      </c>
      <c r="I339" s="21">
        <v>1.3266666666666669</v>
      </c>
      <c r="J339" s="22">
        <v>2.4567901234567904</v>
      </c>
      <c r="K339" s="36">
        <f t="shared" si="5"/>
        <v>0.11463827616326849</v>
      </c>
      <c r="L339" s="23" t="s">
        <v>20</v>
      </c>
    </row>
    <row r="340" spans="1:12" x14ac:dyDescent="0.25">
      <c r="A340" s="19" t="s">
        <v>528</v>
      </c>
      <c r="B340" s="19">
        <v>0</v>
      </c>
      <c r="C340" s="19">
        <v>0.06</v>
      </c>
      <c r="D340" s="19">
        <v>0.1</v>
      </c>
      <c r="E340" s="19">
        <v>1.07</v>
      </c>
      <c r="F340" s="19">
        <v>0.75</v>
      </c>
      <c r="G340" s="19">
        <v>1.92</v>
      </c>
      <c r="H340" s="20">
        <v>5.3333333333333337E-2</v>
      </c>
      <c r="I340" s="21">
        <v>1.2466666666666668</v>
      </c>
      <c r="J340" s="22">
        <v>23.375</v>
      </c>
      <c r="K340" s="36">
        <f t="shared" si="5"/>
        <v>3.471479961381807E-2</v>
      </c>
      <c r="L340" s="23" t="s">
        <v>21</v>
      </c>
    </row>
    <row r="341" spans="1:12" x14ac:dyDescent="0.25">
      <c r="A341" s="19" t="s">
        <v>529</v>
      </c>
      <c r="B341" s="19">
        <v>4.4800000000000004</v>
      </c>
      <c r="C341" s="19">
        <v>6.82</v>
      </c>
      <c r="D341" s="19">
        <v>6.34</v>
      </c>
      <c r="E341" s="19">
        <v>29</v>
      </c>
      <c r="F341" s="19">
        <v>30.08</v>
      </c>
      <c r="G341" s="19">
        <v>30.54</v>
      </c>
      <c r="H341" s="20">
        <v>5.88</v>
      </c>
      <c r="I341" s="21">
        <v>29.873333333333335</v>
      </c>
      <c r="J341" s="22">
        <v>5.0804988662131523</v>
      </c>
      <c r="K341" s="36">
        <f t="shared" si="5"/>
        <v>1.2413539044279557E-4</v>
      </c>
      <c r="L341" s="23" t="s">
        <v>21</v>
      </c>
    </row>
    <row r="342" spans="1:12" x14ac:dyDescent="0.25">
      <c r="A342" s="19" t="s">
        <v>530</v>
      </c>
      <c r="B342" s="19">
        <v>3.06</v>
      </c>
      <c r="C342" s="19">
        <v>1.87</v>
      </c>
      <c r="D342" s="19">
        <v>2.3199999999999998</v>
      </c>
      <c r="E342" s="19">
        <v>12.89</v>
      </c>
      <c r="F342" s="19">
        <v>9.89</v>
      </c>
      <c r="G342" s="19">
        <v>11.02</v>
      </c>
      <c r="H342" s="20">
        <v>2.4166666666666665</v>
      </c>
      <c r="I342" s="21">
        <v>11.266666666666666</v>
      </c>
      <c r="J342" s="22">
        <v>4.6620689655172409</v>
      </c>
      <c r="K342" s="36">
        <f t="shared" si="5"/>
        <v>1.7693206423114367E-3</v>
      </c>
      <c r="L342" s="23" t="s">
        <v>21</v>
      </c>
    </row>
    <row r="343" spans="1:12" x14ac:dyDescent="0.25">
      <c r="A343" s="19" t="s">
        <v>531</v>
      </c>
      <c r="B343" s="19">
        <v>0.21</v>
      </c>
      <c r="C343" s="19">
        <v>0.56999999999999995</v>
      </c>
      <c r="D343" s="19">
        <v>0</v>
      </c>
      <c r="E343" s="19">
        <v>1.62</v>
      </c>
      <c r="F343" s="19">
        <v>0</v>
      </c>
      <c r="G343" s="19">
        <v>1.41</v>
      </c>
      <c r="H343" s="20">
        <v>0.25999999999999995</v>
      </c>
      <c r="I343" s="21">
        <v>1.01</v>
      </c>
      <c r="J343" s="22">
        <v>3.8846153846153855</v>
      </c>
      <c r="K343" s="36">
        <f t="shared" si="5"/>
        <v>0.18681415499882131</v>
      </c>
      <c r="L343" s="23" t="s">
        <v>21</v>
      </c>
    </row>
    <row r="344" spans="1:12" x14ac:dyDescent="0.25">
      <c r="A344" s="19" t="s">
        <v>532</v>
      </c>
      <c r="B344" s="19">
        <v>136.08000000000001</v>
      </c>
      <c r="C344" s="19">
        <v>139.88999999999999</v>
      </c>
      <c r="D344" s="19">
        <v>133.88</v>
      </c>
      <c r="E344" s="19">
        <v>467.44</v>
      </c>
      <c r="F344" s="19">
        <v>565.16</v>
      </c>
      <c r="G344" s="19">
        <v>516.73</v>
      </c>
      <c r="H344" s="20">
        <v>136.61666666666667</v>
      </c>
      <c r="I344" s="21">
        <v>516.44333333333327</v>
      </c>
      <c r="J344" s="22">
        <v>3.780236671953153</v>
      </c>
      <c r="K344" s="36">
        <f t="shared" si="5"/>
        <v>2.5355749175154066E-3</v>
      </c>
      <c r="L344" s="23" t="s">
        <v>21</v>
      </c>
    </row>
    <row r="345" spans="1:12" x14ac:dyDescent="0.25">
      <c r="A345" s="19" t="s">
        <v>533</v>
      </c>
      <c r="B345" s="19">
        <v>50.83</v>
      </c>
      <c r="C345" s="19">
        <v>76.39</v>
      </c>
      <c r="D345" s="19">
        <v>83.98</v>
      </c>
      <c r="E345" s="19">
        <v>282.52</v>
      </c>
      <c r="F345" s="19">
        <v>274.48</v>
      </c>
      <c r="G345" s="19">
        <v>238.45</v>
      </c>
      <c r="H345" s="20">
        <v>70.399999999999991</v>
      </c>
      <c r="I345" s="21">
        <v>265.15000000000003</v>
      </c>
      <c r="J345" s="22">
        <v>3.7663352272727284</v>
      </c>
      <c r="K345" s="36">
        <f t="shared" si="5"/>
        <v>6.4601590623004253E-3</v>
      </c>
      <c r="L345" s="23" t="s">
        <v>21</v>
      </c>
    </row>
    <row r="346" spans="1:12" x14ac:dyDescent="0.25">
      <c r="A346" s="19" t="s">
        <v>534</v>
      </c>
      <c r="B346" s="19">
        <v>1.34</v>
      </c>
      <c r="C346" s="19">
        <v>0.8</v>
      </c>
      <c r="D346" s="19">
        <v>1.42</v>
      </c>
      <c r="E346" s="19">
        <v>5.85</v>
      </c>
      <c r="F346" s="19">
        <v>3.87</v>
      </c>
      <c r="G346" s="19">
        <v>1.55</v>
      </c>
      <c r="H346" s="20">
        <v>1.1866666666666668</v>
      </c>
      <c r="I346" s="21">
        <v>3.7566666666666664</v>
      </c>
      <c r="J346" s="22">
        <v>3.1657303370786511</v>
      </c>
      <c r="K346" s="36">
        <f t="shared" si="5"/>
        <v>9.2162125729620625E-2</v>
      </c>
      <c r="L346" s="23" t="s">
        <v>21</v>
      </c>
    </row>
    <row r="347" spans="1:12" x14ac:dyDescent="0.25">
      <c r="A347" s="19" t="s">
        <v>535</v>
      </c>
      <c r="B347" s="19">
        <v>0.43</v>
      </c>
      <c r="C347" s="19">
        <v>0.53</v>
      </c>
      <c r="D347" s="19">
        <v>0.47</v>
      </c>
      <c r="E347" s="19">
        <v>1.08</v>
      </c>
      <c r="F347" s="19">
        <v>1.21</v>
      </c>
      <c r="G347" s="19">
        <v>1.1399999999999999</v>
      </c>
      <c r="H347" s="20">
        <v>0.47666666666666663</v>
      </c>
      <c r="I347" s="21">
        <v>1.1433333333333333</v>
      </c>
      <c r="J347" s="22">
        <v>2.3986013986013988</v>
      </c>
      <c r="K347" s="36">
        <f t="shared" si="5"/>
        <v>8.7477037947166882E-5</v>
      </c>
      <c r="L347" s="23" t="s">
        <v>21</v>
      </c>
    </row>
    <row r="348" spans="1:12" x14ac:dyDescent="0.25">
      <c r="A348" s="19" t="s">
        <v>536</v>
      </c>
      <c r="B348" s="19">
        <v>2.5499999999999998</v>
      </c>
      <c r="C348" s="19">
        <v>2.52</v>
      </c>
      <c r="D348" s="19">
        <v>2.86</v>
      </c>
      <c r="E348" s="19">
        <v>6.13</v>
      </c>
      <c r="F348" s="19">
        <v>5.7</v>
      </c>
      <c r="G348" s="19">
        <v>6.99</v>
      </c>
      <c r="H348" s="20">
        <v>2.6433333333333331</v>
      </c>
      <c r="I348" s="21">
        <v>6.2733333333333334</v>
      </c>
      <c r="J348" s="22">
        <v>2.3732660781841113</v>
      </c>
      <c r="K348" s="36">
        <f t="shared" si="5"/>
        <v>2.8529060772898404E-3</v>
      </c>
      <c r="L348" s="23" t="s">
        <v>21</v>
      </c>
    </row>
    <row r="349" spans="1:12" x14ac:dyDescent="0.25">
      <c r="A349" s="19" t="s">
        <v>537</v>
      </c>
      <c r="B349" s="19">
        <v>5.44</v>
      </c>
      <c r="C349" s="19">
        <v>6.49</v>
      </c>
      <c r="D349" s="19">
        <v>5.24</v>
      </c>
      <c r="E349" s="19">
        <v>13.51</v>
      </c>
      <c r="F349" s="19">
        <v>12.84</v>
      </c>
      <c r="G349" s="19">
        <v>11.74</v>
      </c>
      <c r="H349" s="20">
        <v>5.7233333333333336</v>
      </c>
      <c r="I349" s="21">
        <v>12.696666666666667</v>
      </c>
      <c r="J349" s="22">
        <v>2.2184041933605125</v>
      </c>
      <c r="K349" s="36">
        <f t="shared" si="5"/>
        <v>3.0821104778170749E-3</v>
      </c>
      <c r="L349" s="23" t="s">
        <v>21</v>
      </c>
    </row>
    <row r="350" spans="1:12" x14ac:dyDescent="0.25">
      <c r="A350" s="19" t="s">
        <v>538</v>
      </c>
      <c r="B350" s="19">
        <v>0.27</v>
      </c>
      <c r="C350" s="19">
        <v>0.28000000000000003</v>
      </c>
      <c r="D350" s="19">
        <v>1.48</v>
      </c>
      <c r="E350" s="19">
        <v>5.62</v>
      </c>
      <c r="F350" s="19">
        <v>6.74</v>
      </c>
      <c r="G350" s="19">
        <v>3.79</v>
      </c>
      <c r="H350" s="20">
        <v>0.67666666666666675</v>
      </c>
      <c r="I350" s="21">
        <v>5.3833333333333329</v>
      </c>
      <c r="J350" s="22">
        <v>7.95566502463054</v>
      </c>
      <c r="K350" s="36">
        <f t="shared" si="5"/>
        <v>3.1484193650211267E-2</v>
      </c>
      <c r="L350" s="23" t="s">
        <v>22</v>
      </c>
    </row>
    <row r="351" spans="1:12" x14ac:dyDescent="0.25">
      <c r="A351" s="19" t="s">
        <v>539</v>
      </c>
      <c r="B351" s="19">
        <v>0.53</v>
      </c>
      <c r="C351" s="19">
        <v>0.68</v>
      </c>
      <c r="D351" s="19">
        <v>0</v>
      </c>
      <c r="E351" s="19">
        <v>0</v>
      </c>
      <c r="F351" s="19">
        <v>0</v>
      </c>
      <c r="G351" s="19">
        <v>3.2</v>
      </c>
      <c r="H351" s="20">
        <v>0.40333333333333332</v>
      </c>
      <c r="I351" s="21">
        <v>1.0666666666666667</v>
      </c>
      <c r="J351" s="22">
        <v>2.6446280991735538</v>
      </c>
      <c r="K351" s="36">
        <f t="shared" si="5"/>
        <v>0.32666110236416412</v>
      </c>
      <c r="L351" s="23" t="s">
        <v>22</v>
      </c>
    </row>
    <row r="352" spans="1:12" x14ac:dyDescent="0.25">
      <c r="A352" s="19" t="s">
        <v>540</v>
      </c>
      <c r="B352" s="19">
        <v>0.22</v>
      </c>
      <c r="C352" s="19">
        <v>0.38</v>
      </c>
      <c r="D352" s="19">
        <v>0.63</v>
      </c>
      <c r="E352" s="19">
        <v>1.03</v>
      </c>
      <c r="F352" s="19">
        <v>1.06</v>
      </c>
      <c r="G352" s="19">
        <v>1.01</v>
      </c>
      <c r="H352" s="20">
        <v>0.41</v>
      </c>
      <c r="I352" s="21">
        <v>1.0333333333333332</v>
      </c>
      <c r="J352" s="22">
        <v>2.5203252032520322</v>
      </c>
      <c r="K352" s="36">
        <f t="shared" si="5"/>
        <v>1.9640369719905112E-2</v>
      </c>
      <c r="L352" s="23" t="s">
        <v>22</v>
      </c>
    </row>
    <row r="353" spans="1:12" x14ac:dyDescent="0.25">
      <c r="A353" s="19" t="s">
        <v>541</v>
      </c>
      <c r="B353" s="19">
        <v>0.92</v>
      </c>
      <c r="C353" s="19">
        <v>1.99</v>
      </c>
      <c r="D353" s="19">
        <v>0.85</v>
      </c>
      <c r="E353" s="19">
        <v>2.86</v>
      </c>
      <c r="F353" s="19">
        <v>4.59</v>
      </c>
      <c r="G353" s="19">
        <v>1.82</v>
      </c>
      <c r="H353" s="20">
        <v>1.2533333333333334</v>
      </c>
      <c r="I353" s="21">
        <v>3.09</v>
      </c>
      <c r="J353" s="22">
        <v>2.4654255319148932</v>
      </c>
      <c r="K353" s="36">
        <f t="shared" si="5"/>
        <v>3.0232014443174526E-2</v>
      </c>
      <c r="L353" s="23" t="s">
        <v>22</v>
      </c>
    </row>
    <row r="354" spans="1:12" x14ac:dyDescent="0.25">
      <c r="A354" s="19" t="s">
        <v>542</v>
      </c>
      <c r="B354" s="19">
        <v>0.91</v>
      </c>
      <c r="C354" s="19">
        <v>0.82</v>
      </c>
      <c r="D354" s="19">
        <v>0.69</v>
      </c>
      <c r="E354" s="19">
        <v>1.99</v>
      </c>
      <c r="F354" s="19">
        <v>2</v>
      </c>
      <c r="G354" s="19">
        <v>1.72</v>
      </c>
      <c r="H354" s="20">
        <v>0.80666666666666664</v>
      </c>
      <c r="I354" s="21">
        <v>1.9033333333333333</v>
      </c>
      <c r="J354" s="22">
        <v>2.3595041322314052</v>
      </c>
      <c r="K354" s="36">
        <f t="shared" si="5"/>
        <v>8.0642612403467246E-4</v>
      </c>
      <c r="L354" s="23" t="s">
        <v>22</v>
      </c>
    </row>
    <row r="355" spans="1:12" x14ac:dyDescent="0.25">
      <c r="A355" s="19" t="s">
        <v>543</v>
      </c>
      <c r="B355" s="19">
        <v>0</v>
      </c>
      <c r="C355" s="19">
        <v>0</v>
      </c>
      <c r="D355" s="19">
        <v>0</v>
      </c>
      <c r="E355" s="19">
        <v>1.3</v>
      </c>
      <c r="F355" s="19">
        <v>1.1000000000000001</v>
      </c>
      <c r="G355" s="19">
        <v>2.1800000000000002</v>
      </c>
      <c r="H355" s="20">
        <v>0</v>
      </c>
      <c r="I355" s="21">
        <v>1.5266666666666666</v>
      </c>
      <c r="J355" s="22" t="e">
        <v>#DIV/0!</v>
      </c>
      <c r="K355" s="36">
        <f t="shared" si="5"/>
        <v>2.2057090029336861E-2</v>
      </c>
      <c r="L355" s="23" t="s">
        <v>23</v>
      </c>
    </row>
    <row r="356" spans="1:12" x14ac:dyDescent="0.25">
      <c r="A356" s="19" t="s">
        <v>544</v>
      </c>
      <c r="B356" s="19">
        <v>0</v>
      </c>
      <c r="C356" s="19">
        <v>0</v>
      </c>
      <c r="D356" s="19">
        <v>0</v>
      </c>
      <c r="E356" s="19">
        <v>3.86</v>
      </c>
      <c r="F356" s="19">
        <v>4.3</v>
      </c>
      <c r="G356" s="19">
        <v>0.87</v>
      </c>
      <c r="H356" s="20">
        <v>0</v>
      </c>
      <c r="I356" s="21">
        <v>3.01</v>
      </c>
      <c r="J356" s="22" t="e">
        <v>#DIV/0!</v>
      </c>
      <c r="K356" s="36">
        <f t="shared" si="5"/>
        <v>5.3908416261747749E-2</v>
      </c>
      <c r="L356" s="23" t="s">
        <v>23</v>
      </c>
    </row>
    <row r="357" spans="1:12" x14ac:dyDescent="0.25">
      <c r="A357" s="19" t="s">
        <v>545</v>
      </c>
      <c r="B357" s="19">
        <v>0.13</v>
      </c>
      <c r="C357" s="19">
        <v>0</v>
      </c>
      <c r="D357" s="19">
        <v>0</v>
      </c>
      <c r="E357" s="19">
        <v>2.11</v>
      </c>
      <c r="F357" s="19">
        <v>1.29</v>
      </c>
      <c r="G357" s="19">
        <v>0.46</v>
      </c>
      <c r="H357" s="20">
        <v>4.3333333333333335E-2</v>
      </c>
      <c r="I357" s="21">
        <v>1.2866666666666666</v>
      </c>
      <c r="J357" s="22">
        <v>29.69230769230769</v>
      </c>
      <c r="K357" s="36">
        <f t="shared" si="5"/>
        <v>5.2750077570509479E-2</v>
      </c>
      <c r="L357" s="23" t="s">
        <v>23</v>
      </c>
    </row>
    <row r="358" spans="1:12" x14ac:dyDescent="0.25">
      <c r="A358" s="19" t="s">
        <v>546</v>
      </c>
      <c r="B358" s="19">
        <v>0.35</v>
      </c>
      <c r="C358" s="19">
        <v>0.24</v>
      </c>
      <c r="D358" s="19">
        <v>0</v>
      </c>
      <c r="E358" s="19">
        <v>4.8499999999999996</v>
      </c>
      <c r="F358" s="19">
        <v>4.76</v>
      </c>
      <c r="G358" s="19">
        <v>4.4400000000000004</v>
      </c>
      <c r="H358" s="20">
        <v>0.19666666666666666</v>
      </c>
      <c r="I358" s="21">
        <v>4.6833333333333336</v>
      </c>
      <c r="J358" s="22">
        <v>23.8135593220339</v>
      </c>
      <c r="K358" s="36">
        <f t="shared" si="5"/>
        <v>1.435041732412945E-5</v>
      </c>
      <c r="L358" s="23" t="s">
        <v>23</v>
      </c>
    </row>
    <row r="359" spans="1:12" x14ac:dyDescent="0.25">
      <c r="A359" s="19" t="s">
        <v>547</v>
      </c>
      <c r="B359" s="19">
        <v>0.19</v>
      </c>
      <c r="C359" s="19">
        <v>0.23</v>
      </c>
      <c r="D359" s="19">
        <v>0.1</v>
      </c>
      <c r="E359" s="19">
        <v>3.81</v>
      </c>
      <c r="F359" s="19">
        <v>2.4900000000000002</v>
      </c>
      <c r="G359" s="19">
        <v>4.43</v>
      </c>
      <c r="H359" s="20">
        <v>0.17333333333333334</v>
      </c>
      <c r="I359" s="21">
        <v>3.5766666666666667</v>
      </c>
      <c r="J359" s="22">
        <v>20.634615384615383</v>
      </c>
      <c r="K359" s="36">
        <f t="shared" si="5"/>
        <v>1.5198616889599947E-2</v>
      </c>
      <c r="L359" s="23" t="s">
        <v>23</v>
      </c>
    </row>
    <row r="360" spans="1:12" x14ac:dyDescent="0.25">
      <c r="A360" s="19" t="s">
        <v>548</v>
      </c>
      <c r="B360" s="19">
        <v>0</v>
      </c>
      <c r="C360" s="19">
        <v>0.21</v>
      </c>
      <c r="D360" s="19">
        <v>0</v>
      </c>
      <c r="E360" s="19">
        <v>0.57999999999999996</v>
      </c>
      <c r="F360" s="19">
        <v>0.68</v>
      </c>
      <c r="G360" s="19">
        <v>2.42</v>
      </c>
      <c r="H360" s="20">
        <v>6.9999999999999993E-2</v>
      </c>
      <c r="I360" s="21">
        <v>1.2266666666666666</v>
      </c>
      <c r="J360" s="22">
        <v>17.523809523809526</v>
      </c>
      <c r="K360" s="36">
        <f t="shared" si="5"/>
        <v>0.10446535383227751</v>
      </c>
      <c r="L360" s="23" t="s">
        <v>23</v>
      </c>
    </row>
    <row r="361" spans="1:12" x14ac:dyDescent="0.25">
      <c r="A361" s="19" t="s">
        <v>549</v>
      </c>
      <c r="B361" s="19">
        <v>0.28000000000000003</v>
      </c>
      <c r="C361" s="19">
        <v>0.03</v>
      </c>
      <c r="D361" s="19">
        <v>0.06</v>
      </c>
      <c r="E361" s="19">
        <v>1.6</v>
      </c>
      <c r="F361" s="19">
        <v>2.1800000000000002</v>
      </c>
      <c r="G361" s="19">
        <v>1.34</v>
      </c>
      <c r="H361" s="20">
        <v>0.12333333333333335</v>
      </c>
      <c r="I361" s="21">
        <v>1.7066666666666668</v>
      </c>
      <c r="J361" s="22">
        <v>13.837837837837837</v>
      </c>
      <c r="K361" s="36">
        <f t="shared" si="5"/>
        <v>1.5305113087481066E-2</v>
      </c>
      <c r="L361" s="23" t="s">
        <v>23</v>
      </c>
    </row>
    <row r="362" spans="1:12" x14ac:dyDescent="0.25">
      <c r="A362" s="19" t="s">
        <v>550</v>
      </c>
      <c r="B362" s="19">
        <v>0.56000000000000005</v>
      </c>
      <c r="C362" s="19">
        <v>0.4</v>
      </c>
      <c r="D362" s="19">
        <v>0.35</v>
      </c>
      <c r="E362" s="19">
        <v>2.87</v>
      </c>
      <c r="F362" s="19">
        <v>3.15</v>
      </c>
      <c r="G362" s="19">
        <v>2.41</v>
      </c>
      <c r="H362" s="20">
        <v>0.4366666666666667</v>
      </c>
      <c r="I362" s="21">
        <v>2.81</v>
      </c>
      <c r="J362" s="22">
        <v>6.4351145038167932</v>
      </c>
      <c r="K362" s="36">
        <f t="shared" si="5"/>
        <v>3.5722026324797457E-3</v>
      </c>
      <c r="L362" s="23" t="s">
        <v>23</v>
      </c>
    </row>
    <row r="363" spans="1:12" x14ac:dyDescent="0.25">
      <c r="A363" s="19" t="s">
        <v>551</v>
      </c>
      <c r="B363" s="19">
        <v>0.49</v>
      </c>
      <c r="C363" s="19">
        <v>1.05</v>
      </c>
      <c r="D363" s="19">
        <v>0.44</v>
      </c>
      <c r="E363" s="19">
        <v>3.78</v>
      </c>
      <c r="F363" s="19">
        <v>4.93</v>
      </c>
      <c r="G363" s="19">
        <v>3.77</v>
      </c>
      <c r="H363" s="20">
        <v>0.66</v>
      </c>
      <c r="I363" s="21">
        <v>4.1599999999999993</v>
      </c>
      <c r="J363" s="22">
        <v>6.3030303030303019</v>
      </c>
      <c r="K363" s="36">
        <f t="shared" si="5"/>
        <v>1.4723822062824477E-3</v>
      </c>
      <c r="L363" s="23" t="s">
        <v>23</v>
      </c>
    </row>
    <row r="364" spans="1:12" x14ac:dyDescent="0.25">
      <c r="A364" s="19" t="s">
        <v>552</v>
      </c>
      <c r="B364" s="19">
        <v>1.3</v>
      </c>
      <c r="C364" s="19">
        <v>1.5</v>
      </c>
      <c r="D364" s="19">
        <v>0.95</v>
      </c>
      <c r="E364" s="19">
        <v>6.09</v>
      </c>
      <c r="F364" s="19">
        <v>6.04</v>
      </c>
      <c r="G364" s="19">
        <v>6.16</v>
      </c>
      <c r="H364" s="20">
        <v>1.25</v>
      </c>
      <c r="I364" s="21">
        <v>6.0966666666666667</v>
      </c>
      <c r="J364" s="22">
        <v>4.8773333333333335</v>
      </c>
      <c r="K364" s="36">
        <f t="shared" si="5"/>
        <v>8.1136310227078641E-4</v>
      </c>
      <c r="L364" s="23" t="s">
        <v>23</v>
      </c>
    </row>
    <row r="365" spans="1:12" x14ac:dyDescent="0.25">
      <c r="A365" s="19" t="s">
        <v>553</v>
      </c>
      <c r="B365" s="19">
        <v>0.6</v>
      </c>
      <c r="C365" s="19">
        <v>0.2</v>
      </c>
      <c r="D365" s="19">
        <v>0.18</v>
      </c>
      <c r="E365" s="19">
        <v>0.17</v>
      </c>
      <c r="F365" s="19">
        <v>2.5499999999999998</v>
      </c>
      <c r="G365" s="19">
        <v>1.84</v>
      </c>
      <c r="H365" s="20">
        <v>0.32666666666666666</v>
      </c>
      <c r="I365" s="21">
        <v>1.5199999999999998</v>
      </c>
      <c r="J365" s="22">
        <v>4.6530612244897958</v>
      </c>
      <c r="K365" s="36">
        <f t="shared" si="5"/>
        <v>0.14475315205548056</v>
      </c>
      <c r="L365" s="23" t="s">
        <v>23</v>
      </c>
    </row>
    <row r="366" spans="1:12" x14ac:dyDescent="0.25">
      <c r="A366" s="19" t="s">
        <v>554</v>
      </c>
      <c r="B366" s="19">
        <v>0.39</v>
      </c>
      <c r="C366" s="19">
        <v>0.82</v>
      </c>
      <c r="D366" s="19">
        <v>0.56000000000000005</v>
      </c>
      <c r="E366" s="19">
        <v>2.2200000000000002</v>
      </c>
      <c r="F366" s="19">
        <v>2.7</v>
      </c>
      <c r="G366" s="19">
        <v>3.13</v>
      </c>
      <c r="H366" s="20">
        <v>0.59</v>
      </c>
      <c r="I366" s="21">
        <v>2.6833333333333336</v>
      </c>
      <c r="J366" s="22">
        <v>4.5480225988700571</v>
      </c>
      <c r="K366" s="36">
        <f t="shared" si="5"/>
        <v>6.3808245486061286E-3</v>
      </c>
      <c r="L366" s="23" t="s">
        <v>23</v>
      </c>
    </row>
    <row r="367" spans="1:12" x14ac:dyDescent="0.25">
      <c r="A367" s="19" t="s">
        <v>555</v>
      </c>
      <c r="B367" s="19">
        <v>1.52</v>
      </c>
      <c r="C367" s="19">
        <v>1.78</v>
      </c>
      <c r="D367" s="19">
        <v>1.28</v>
      </c>
      <c r="E367" s="19">
        <v>5.72</v>
      </c>
      <c r="F367" s="19">
        <v>5.71</v>
      </c>
      <c r="G367" s="19">
        <v>5.9</v>
      </c>
      <c r="H367" s="20">
        <v>1.5266666666666666</v>
      </c>
      <c r="I367" s="21">
        <v>5.7766666666666664</v>
      </c>
      <c r="J367" s="22">
        <v>3.7838427947598254</v>
      </c>
      <c r="K367" s="36">
        <f t="shared" si="5"/>
        <v>1.1118512680012669E-3</v>
      </c>
      <c r="L367" s="23" t="s">
        <v>23</v>
      </c>
    </row>
    <row r="368" spans="1:12" x14ac:dyDescent="0.25">
      <c r="A368" s="19" t="s">
        <v>556</v>
      </c>
      <c r="B368" s="19">
        <v>1.97</v>
      </c>
      <c r="C368" s="19">
        <v>3.15</v>
      </c>
      <c r="D368" s="19">
        <v>2.27</v>
      </c>
      <c r="E368" s="19">
        <v>8.93</v>
      </c>
      <c r="F368" s="19">
        <v>9.6300000000000008</v>
      </c>
      <c r="G368" s="19">
        <v>7.71</v>
      </c>
      <c r="H368" s="20">
        <v>2.4633333333333334</v>
      </c>
      <c r="I368" s="21">
        <v>8.7566666666666677</v>
      </c>
      <c r="J368" s="22">
        <v>3.5548037889039246</v>
      </c>
      <c r="K368" s="36">
        <f t="shared" si="5"/>
        <v>2.5213763568981374E-3</v>
      </c>
      <c r="L368" s="23" t="s">
        <v>23</v>
      </c>
    </row>
    <row r="369" spans="1:12" x14ac:dyDescent="0.25">
      <c r="A369" s="19" t="s">
        <v>557</v>
      </c>
      <c r="B369" s="19">
        <v>0.89</v>
      </c>
      <c r="C369" s="19">
        <v>0.9</v>
      </c>
      <c r="D369" s="19">
        <v>0</v>
      </c>
      <c r="E369" s="19">
        <v>2.79</v>
      </c>
      <c r="F369" s="19">
        <v>1.75</v>
      </c>
      <c r="G369" s="19">
        <v>1.82</v>
      </c>
      <c r="H369" s="20">
        <v>0.59666666666666668</v>
      </c>
      <c r="I369" s="21">
        <v>2.12</v>
      </c>
      <c r="J369" s="22">
        <v>3.553072625698324</v>
      </c>
      <c r="K369" s="36">
        <f t="shared" si="5"/>
        <v>2.2866760694134184E-2</v>
      </c>
      <c r="L369" s="23" t="s">
        <v>23</v>
      </c>
    </row>
    <row r="370" spans="1:12" x14ac:dyDescent="0.25">
      <c r="A370" s="19" t="s">
        <v>558</v>
      </c>
      <c r="B370" s="19">
        <v>0.87</v>
      </c>
      <c r="C370" s="19">
        <v>1.1200000000000001</v>
      </c>
      <c r="D370" s="19">
        <v>1.21</v>
      </c>
      <c r="E370" s="19">
        <v>3.72</v>
      </c>
      <c r="F370" s="19">
        <v>3.35</v>
      </c>
      <c r="G370" s="19">
        <v>4.01</v>
      </c>
      <c r="H370" s="20">
        <v>1.0666666666666667</v>
      </c>
      <c r="I370" s="21">
        <v>3.6933333333333334</v>
      </c>
      <c r="J370" s="22">
        <v>3.4624999999999999</v>
      </c>
      <c r="K370" s="36">
        <f t="shared" si="5"/>
        <v>2.8413925149619493E-3</v>
      </c>
      <c r="L370" s="23" t="s">
        <v>23</v>
      </c>
    </row>
    <row r="371" spans="1:12" x14ac:dyDescent="0.25">
      <c r="A371" s="19" t="s">
        <v>559</v>
      </c>
      <c r="B371" s="19">
        <v>0.39</v>
      </c>
      <c r="C371" s="19">
        <v>0.37</v>
      </c>
      <c r="D371" s="19">
        <v>0.38</v>
      </c>
      <c r="E371" s="19">
        <v>1.59</v>
      </c>
      <c r="F371" s="19">
        <v>1.1100000000000001</v>
      </c>
      <c r="G371" s="19">
        <v>1.1299999999999999</v>
      </c>
      <c r="H371" s="20">
        <v>0.38000000000000006</v>
      </c>
      <c r="I371" s="21">
        <v>1.2766666666666666</v>
      </c>
      <c r="J371" s="22">
        <v>3.3596491228070167</v>
      </c>
      <c r="K371" s="36">
        <f t="shared" si="5"/>
        <v>1.3723758457967748E-2</v>
      </c>
      <c r="L371" s="23" t="s">
        <v>23</v>
      </c>
    </row>
    <row r="372" spans="1:12" x14ac:dyDescent="0.25">
      <c r="A372" s="19" t="s">
        <v>560</v>
      </c>
      <c r="B372" s="19">
        <v>1.31</v>
      </c>
      <c r="C372" s="19">
        <v>1.44</v>
      </c>
      <c r="D372" s="19">
        <v>1.81</v>
      </c>
      <c r="E372" s="19">
        <v>4.71</v>
      </c>
      <c r="F372" s="19">
        <v>5.69</v>
      </c>
      <c r="G372" s="19">
        <v>4.6900000000000004</v>
      </c>
      <c r="H372" s="20">
        <v>1.5200000000000002</v>
      </c>
      <c r="I372" s="21">
        <v>5.03</v>
      </c>
      <c r="J372" s="22">
        <v>3.3092105263157889</v>
      </c>
      <c r="K372" s="36">
        <f t="shared" si="5"/>
        <v>6.3475047501821286E-3</v>
      </c>
      <c r="L372" s="23" t="s">
        <v>23</v>
      </c>
    </row>
    <row r="373" spans="1:12" x14ac:dyDescent="0.25">
      <c r="A373" s="19" t="s">
        <v>561</v>
      </c>
      <c r="B373" s="19">
        <v>0.78</v>
      </c>
      <c r="C373" s="19">
        <v>0.8</v>
      </c>
      <c r="D373" s="19">
        <v>0.72</v>
      </c>
      <c r="E373" s="19">
        <v>2.54</v>
      </c>
      <c r="F373" s="19">
        <v>2.2400000000000002</v>
      </c>
      <c r="G373" s="19">
        <v>1.53</v>
      </c>
      <c r="H373" s="20">
        <v>0.76666666666666661</v>
      </c>
      <c r="I373" s="21">
        <v>2.1033333333333335</v>
      </c>
      <c r="J373" s="22">
        <v>2.7434782608695656</v>
      </c>
      <c r="K373" s="36">
        <f t="shared" si="5"/>
        <v>2.0465275543621118E-2</v>
      </c>
      <c r="L373" s="23" t="s">
        <v>23</v>
      </c>
    </row>
    <row r="374" spans="1:12" s="31" customFormat="1" ht="21" customHeight="1" x14ac:dyDescent="0.25">
      <c r="A374" s="19" t="s">
        <v>562</v>
      </c>
      <c r="B374" s="19">
        <v>0.7</v>
      </c>
      <c r="C374" s="19">
        <v>0.82</v>
      </c>
      <c r="D374" s="19">
        <v>0.39</v>
      </c>
      <c r="E374" s="19">
        <v>1.1599999999999999</v>
      </c>
      <c r="F374" s="19">
        <v>2.19</v>
      </c>
      <c r="G374" s="19">
        <v>1.75</v>
      </c>
      <c r="H374" s="20">
        <v>0.63666666666666671</v>
      </c>
      <c r="I374" s="21">
        <v>1.7</v>
      </c>
      <c r="J374" s="22">
        <v>2.670157068062827</v>
      </c>
      <c r="K374" s="36">
        <f t="shared" si="5"/>
        <v>3.5958640950132847E-2</v>
      </c>
      <c r="L374" s="23" t="s">
        <v>23</v>
      </c>
    </row>
    <row r="375" spans="1:12" x14ac:dyDescent="0.25">
      <c r="A375" s="19" t="s">
        <v>563</v>
      </c>
      <c r="B375" s="19">
        <v>0.39</v>
      </c>
      <c r="C375" s="19">
        <v>0.64</v>
      </c>
      <c r="D375" s="19">
        <v>1.05</v>
      </c>
      <c r="E375" s="19">
        <v>2.0299999999999998</v>
      </c>
      <c r="F375" s="19">
        <v>2.2599999999999998</v>
      </c>
      <c r="G375" s="19">
        <v>1.2</v>
      </c>
      <c r="H375" s="20">
        <v>0.69333333333333336</v>
      </c>
      <c r="I375" s="21">
        <v>1.8299999999999998</v>
      </c>
      <c r="J375" s="22">
        <v>2.6394230769230766</v>
      </c>
      <c r="K375" s="36">
        <f t="shared" si="5"/>
        <v>7.3876486645451878E-2</v>
      </c>
      <c r="L375" s="23" t="s">
        <v>23</v>
      </c>
    </row>
    <row r="376" spans="1:12" x14ac:dyDescent="0.25">
      <c r="A376" s="19" t="s">
        <v>564</v>
      </c>
      <c r="B376" s="19">
        <v>0.37</v>
      </c>
      <c r="C376" s="19">
        <v>0.88</v>
      </c>
      <c r="D376" s="19">
        <v>0.71</v>
      </c>
      <c r="E376" s="19">
        <v>2.0699999999999998</v>
      </c>
      <c r="F376" s="19">
        <v>1.37</v>
      </c>
      <c r="G376" s="19">
        <v>1.52</v>
      </c>
      <c r="H376" s="20">
        <v>0.65333333333333332</v>
      </c>
      <c r="I376" s="21">
        <v>1.6533333333333333</v>
      </c>
      <c r="J376" s="22">
        <v>2.5306122448979593</v>
      </c>
      <c r="K376" s="36">
        <f t="shared" si="5"/>
        <v>5.4929452210505936E-2</v>
      </c>
      <c r="L376" s="23" t="s">
        <v>23</v>
      </c>
    </row>
    <row r="377" spans="1:12" x14ac:dyDescent="0.25">
      <c r="A377" s="19" t="s">
        <v>565</v>
      </c>
      <c r="B377" s="19">
        <v>0.52</v>
      </c>
      <c r="C377" s="19">
        <v>0.27</v>
      </c>
      <c r="D377" s="19">
        <v>1.42</v>
      </c>
      <c r="E377" s="19">
        <v>1.35</v>
      </c>
      <c r="F377" s="19">
        <v>1.55</v>
      </c>
      <c r="G377" s="19">
        <v>2.42</v>
      </c>
      <c r="H377" s="20">
        <v>0.73666666666666669</v>
      </c>
      <c r="I377" s="21">
        <v>1.7733333333333334</v>
      </c>
      <c r="J377" s="22">
        <v>2.4072398190045248</v>
      </c>
      <c r="K377" s="36">
        <f t="shared" si="5"/>
        <v>7.8201993878696443E-3</v>
      </c>
      <c r="L377" s="23" t="s">
        <v>23</v>
      </c>
    </row>
    <row r="378" spans="1:12" x14ac:dyDescent="0.25">
      <c r="A378" s="19" t="s">
        <v>566</v>
      </c>
      <c r="B378" s="19">
        <v>18.55</v>
      </c>
      <c r="C378" s="19">
        <v>61.44</v>
      </c>
      <c r="D378" s="19">
        <v>16.420000000000002</v>
      </c>
      <c r="E378" s="19">
        <v>57.99</v>
      </c>
      <c r="F378" s="19">
        <v>47.85</v>
      </c>
      <c r="G378" s="19">
        <v>116.85</v>
      </c>
      <c r="H378" s="20">
        <v>32.136666666666663</v>
      </c>
      <c r="I378" s="21">
        <v>74.23</v>
      </c>
      <c r="J378" s="22">
        <v>2.3098226325070019</v>
      </c>
      <c r="K378" s="36">
        <f t="shared" si="5"/>
        <v>0.16478926809651323</v>
      </c>
      <c r="L378" s="23" t="s">
        <v>23</v>
      </c>
    </row>
    <row r="379" spans="1:12" x14ac:dyDescent="0.25">
      <c r="A379" s="19" t="s">
        <v>567</v>
      </c>
      <c r="B379" s="19">
        <v>73.709999999999994</v>
      </c>
      <c r="C379" s="19">
        <v>67.75</v>
      </c>
      <c r="D379" s="19">
        <v>70.23</v>
      </c>
      <c r="E379" s="19">
        <v>160.57</v>
      </c>
      <c r="F379" s="19">
        <v>163.84</v>
      </c>
      <c r="G379" s="19">
        <v>148.78</v>
      </c>
      <c r="H379" s="20">
        <v>70.563333333333333</v>
      </c>
      <c r="I379" s="21">
        <v>157.72999999999999</v>
      </c>
      <c r="J379" s="22">
        <v>2.2352968964051207</v>
      </c>
      <c r="K379" s="36">
        <f t="shared" si="5"/>
        <v>1.6801644404379709E-3</v>
      </c>
      <c r="L379" s="23" t="s">
        <v>23</v>
      </c>
    </row>
    <row r="380" spans="1:12" x14ac:dyDescent="0.25">
      <c r="A380" s="19" t="s">
        <v>568</v>
      </c>
      <c r="B380" s="19">
        <v>3.08</v>
      </c>
      <c r="C380" s="19">
        <v>2.82</v>
      </c>
      <c r="D380" s="19">
        <v>3.17</v>
      </c>
      <c r="E380" s="19">
        <v>6.35</v>
      </c>
      <c r="F380" s="19">
        <v>7.15</v>
      </c>
      <c r="G380" s="19">
        <v>6.5</v>
      </c>
      <c r="H380" s="20">
        <v>3.0233333333333334</v>
      </c>
      <c r="I380" s="21">
        <v>6.666666666666667</v>
      </c>
      <c r="J380" s="22">
        <v>2.2050716648291071</v>
      </c>
      <c r="K380" s="36">
        <f t="shared" si="5"/>
        <v>4.3929373040064949E-3</v>
      </c>
      <c r="L380" s="23" t="s">
        <v>23</v>
      </c>
    </row>
    <row r="381" spans="1:12" x14ac:dyDescent="0.25">
      <c r="A381" s="19" t="s">
        <v>569</v>
      </c>
      <c r="B381" s="19">
        <v>1.1000000000000001</v>
      </c>
      <c r="C381" s="19">
        <v>2.98</v>
      </c>
      <c r="D381" s="19">
        <v>2.73</v>
      </c>
      <c r="E381" s="19">
        <v>4.8600000000000003</v>
      </c>
      <c r="F381" s="19">
        <v>4.05</v>
      </c>
      <c r="G381" s="19">
        <v>5.79</v>
      </c>
      <c r="H381" s="20">
        <v>2.27</v>
      </c>
      <c r="I381" s="21">
        <v>4.8999999999999995</v>
      </c>
      <c r="J381" s="22">
        <v>2.158590308370044</v>
      </c>
      <c r="K381" s="36">
        <f t="shared" si="5"/>
        <v>4.1211760173290257E-2</v>
      </c>
      <c r="L381" s="23" t="s">
        <v>23</v>
      </c>
    </row>
    <row r="382" spans="1:12" x14ac:dyDescent="0.25">
      <c r="A382" s="19" t="s">
        <v>570</v>
      </c>
      <c r="B382" s="19">
        <v>4.0199999999999996</v>
      </c>
      <c r="C382" s="19">
        <v>3.49</v>
      </c>
      <c r="D382" s="19">
        <v>4.0599999999999996</v>
      </c>
      <c r="E382" s="19">
        <v>8.8000000000000007</v>
      </c>
      <c r="F382" s="19">
        <v>7.95</v>
      </c>
      <c r="G382" s="19">
        <v>6.6</v>
      </c>
      <c r="H382" s="20">
        <v>3.8566666666666669</v>
      </c>
      <c r="I382" s="21">
        <v>7.7833333333333341</v>
      </c>
      <c r="J382" s="22">
        <v>2.0181503889369057</v>
      </c>
      <c r="K382" s="36">
        <f t="shared" si="5"/>
        <v>1.514799807266168E-2</v>
      </c>
      <c r="L382" s="23" t="s">
        <v>23</v>
      </c>
    </row>
    <row r="383" spans="1:12" x14ac:dyDescent="0.25">
      <c r="A383" s="19" t="s">
        <v>571</v>
      </c>
      <c r="B383" s="19">
        <v>0.89</v>
      </c>
      <c r="C383" s="19">
        <v>1.24</v>
      </c>
      <c r="D383" s="19">
        <v>0</v>
      </c>
      <c r="E383" s="19">
        <v>0</v>
      </c>
      <c r="F383" s="19">
        <v>2.35</v>
      </c>
      <c r="G383" s="19">
        <v>1.94</v>
      </c>
      <c r="H383" s="20">
        <v>0.71</v>
      </c>
      <c r="I383" s="21">
        <v>1.43</v>
      </c>
      <c r="J383" s="22">
        <v>2.0140845070422535</v>
      </c>
      <c r="K383" s="36">
        <f t="shared" si="5"/>
        <v>0.24081708477467606</v>
      </c>
      <c r="L383" s="23" t="s">
        <v>23</v>
      </c>
    </row>
    <row r="384" spans="1:12" x14ac:dyDescent="0.25">
      <c r="A384" s="19" t="s">
        <v>572</v>
      </c>
      <c r="B384" s="19">
        <v>0</v>
      </c>
      <c r="C384" s="19">
        <v>0</v>
      </c>
      <c r="D384" s="19">
        <v>0</v>
      </c>
      <c r="E384" s="19">
        <v>2.96</v>
      </c>
      <c r="F384" s="19">
        <v>2.2799999999999998</v>
      </c>
      <c r="G384" s="19">
        <v>0</v>
      </c>
      <c r="H384" s="20">
        <v>0</v>
      </c>
      <c r="I384" s="21">
        <v>1.7466666666666668</v>
      </c>
      <c r="J384" s="22" t="e">
        <v>#DIV/0!</v>
      </c>
      <c r="K384" s="36">
        <f t="shared" si="5"/>
        <v>9.5146447173904414E-2</v>
      </c>
      <c r="L384" s="23" t="s">
        <v>33</v>
      </c>
    </row>
    <row r="385" spans="1:12" x14ac:dyDescent="0.25">
      <c r="A385" s="19" t="s">
        <v>573</v>
      </c>
      <c r="B385" s="19">
        <v>0</v>
      </c>
      <c r="C385" s="19">
        <v>0.17</v>
      </c>
      <c r="D385" s="19">
        <v>0</v>
      </c>
      <c r="E385" s="19">
        <v>3.25</v>
      </c>
      <c r="F385" s="19">
        <v>1.79</v>
      </c>
      <c r="G385" s="19">
        <v>2.95</v>
      </c>
      <c r="H385" s="20">
        <v>5.6666666666666671E-2</v>
      </c>
      <c r="I385" s="21">
        <v>2.6633333333333336</v>
      </c>
      <c r="J385" s="22">
        <v>47</v>
      </c>
      <c r="K385" s="36">
        <f t="shared" si="5"/>
        <v>1.749790730860425E-2</v>
      </c>
      <c r="L385" s="23" t="s">
        <v>33</v>
      </c>
    </row>
    <row r="386" spans="1:12" x14ac:dyDescent="0.25">
      <c r="A386" s="19" t="s">
        <v>574</v>
      </c>
      <c r="B386" s="19">
        <v>0.46</v>
      </c>
      <c r="C386" s="19">
        <v>1.82</v>
      </c>
      <c r="D386" s="19">
        <v>0</v>
      </c>
      <c r="E386" s="19">
        <v>22.57</v>
      </c>
      <c r="F386" s="19">
        <v>37.17</v>
      </c>
      <c r="G386" s="19">
        <v>33.020000000000003</v>
      </c>
      <c r="H386" s="20">
        <v>0.76000000000000012</v>
      </c>
      <c r="I386" s="21">
        <v>30.92</v>
      </c>
      <c r="J386" s="22">
        <v>40.684210526315788</v>
      </c>
      <c r="K386" s="36">
        <f t="shared" si="5"/>
        <v>8.909841350478509E-3</v>
      </c>
      <c r="L386" s="23" t="s">
        <v>33</v>
      </c>
    </row>
    <row r="387" spans="1:12" x14ac:dyDescent="0.25">
      <c r="A387" s="19" t="s">
        <v>575</v>
      </c>
      <c r="B387" s="19">
        <v>0.56999999999999995</v>
      </c>
      <c r="C387" s="19">
        <v>0</v>
      </c>
      <c r="D387" s="19">
        <v>0.51</v>
      </c>
      <c r="E387" s="19">
        <v>2.92</v>
      </c>
      <c r="F387" s="19">
        <v>1.1200000000000001</v>
      </c>
      <c r="G387" s="19">
        <v>3.58</v>
      </c>
      <c r="H387" s="20">
        <v>0.36000000000000004</v>
      </c>
      <c r="I387" s="21">
        <v>2.54</v>
      </c>
      <c r="J387" s="22">
        <v>7.0555555555555545</v>
      </c>
      <c r="K387" s="36">
        <f t="shared" si="5"/>
        <v>3.0964740416632275E-2</v>
      </c>
      <c r="L387" s="23" t="s">
        <v>33</v>
      </c>
    </row>
    <row r="388" spans="1:12" x14ac:dyDescent="0.25">
      <c r="A388" s="19" t="s">
        <v>576</v>
      </c>
      <c r="B388" s="19">
        <v>0</v>
      </c>
      <c r="C388" s="19">
        <v>0</v>
      </c>
      <c r="D388" s="19">
        <v>0</v>
      </c>
      <c r="E388" s="19">
        <v>1.65</v>
      </c>
      <c r="F388" s="19">
        <v>1.1000000000000001</v>
      </c>
      <c r="G388" s="19">
        <v>2.2999999999999998</v>
      </c>
      <c r="H388" s="20">
        <v>0</v>
      </c>
      <c r="I388" s="21">
        <v>1.6833333333333333</v>
      </c>
      <c r="J388" s="22" t="e">
        <v>#DIV/0!</v>
      </c>
      <c r="K388" s="36">
        <f t="shared" ref="K388:K451" si="6">TTEST(B388:D388,E388:G388,1,1)</f>
        <v>1.9961109674630093E-2</v>
      </c>
      <c r="L388" s="23" t="s">
        <v>24</v>
      </c>
    </row>
    <row r="389" spans="1:12" x14ac:dyDescent="0.25">
      <c r="A389" s="19" t="s">
        <v>577</v>
      </c>
      <c r="B389" s="19">
        <v>0.93</v>
      </c>
      <c r="C389" s="19">
        <v>0.43</v>
      </c>
      <c r="D389" s="19">
        <v>0</v>
      </c>
      <c r="E389" s="19">
        <v>9.81</v>
      </c>
      <c r="F389" s="19">
        <v>13.84</v>
      </c>
      <c r="G389" s="19">
        <v>16.38</v>
      </c>
      <c r="H389" s="20">
        <v>0.45333333333333337</v>
      </c>
      <c r="I389" s="21">
        <v>13.343333333333334</v>
      </c>
      <c r="J389" s="22">
        <v>29.433823529411764</v>
      </c>
      <c r="K389" s="36">
        <f t="shared" si="6"/>
        <v>1.3723100148607857E-2</v>
      </c>
      <c r="L389" s="23" t="s">
        <v>24</v>
      </c>
    </row>
    <row r="390" spans="1:12" x14ac:dyDescent="0.25">
      <c r="A390" s="19" t="s">
        <v>578</v>
      </c>
      <c r="B390" s="19">
        <v>0.54</v>
      </c>
      <c r="C390" s="19">
        <v>0.14000000000000001</v>
      </c>
      <c r="D390" s="19">
        <v>0</v>
      </c>
      <c r="E390" s="19">
        <v>3.1</v>
      </c>
      <c r="F390" s="19">
        <v>4.88</v>
      </c>
      <c r="G390" s="19">
        <v>2.25</v>
      </c>
      <c r="H390" s="20">
        <v>0.22666666666666668</v>
      </c>
      <c r="I390" s="21">
        <v>3.41</v>
      </c>
      <c r="J390" s="22">
        <v>15.044117647058822</v>
      </c>
      <c r="K390" s="36">
        <f t="shared" si="6"/>
        <v>2.7785431528020266E-2</v>
      </c>
      <c r="L390" s="23" t="s">
        <v>24</v>
      </c>
    </row>
    <row r="391" spans="1:12" x14ac:dyDescent="0.25">
      <c r="A391" s="19" t="s">
        <v>579</v>
      </c>
      <c r="B391" s="19">
        <v>0.8</v>
      </c>
      <c r="C391" s="19">
        <v>0</v>
      </c>
      <c r="D391" s="19">
        <v>0</v>
      </c>
      <c r="E391" s="19">
        <v>0.69</v>
      </c>
      <c r="F391" s="19">
        <v>3.16</v>
      </c>
      <c r="G391" s="19">
        <v>0</v>
      </c>
      <c r="H391" s="20">
        <v>0.26666666666666666</v>
      </c>
      <c r="I391" s="21">
        <v>1.2833333333333334</v>
      </c>
      <c r="J391" s="22">
        <v>4.8125000000000009</v>
      </c>
      <c r="K391" s="36">
        <f t="shared" si="6"/>
        <v>0.2215423421293724</v>
      </c>
      <c r="L391" s="23" t="s">
        <v>24</v>
      </c>
    </row>
    <row r="392" spans="1:12" x14ac:dyDescent="0.25">
      <c r="A392" s="19" t="s">
        <v>580</v>
      </c>
      <c r="B392" s="19">
        <v>0.31</v>
      </c>
      <c r="C392" s="19">
        <v>0.92</v>
      </c>
      <c r="D392" s="19">
        <v>0.84</v>
      </c>
      <c r="E392" s="19">
        <v>1.97</v>
      </c>
      <c r="F392" s="19">
        <v>1.01</v>
      </c>
      <c r="G392" s="19">
        <v>1.53</v>
      </c>
      <c r="H392" s="20">
        <v>0.69</v>
      </c>
      <c r="I392" s="21">
        <v>1.5033333333333332</v>
      </c>
      <c r="J392" s="22">
        <v>2.1787439613526569</v>
      </c>
      <c r="K392" s="36">
        <f t="shared" si="6"/>
        <v>0.10867273936098742</v>
      </c>
      <c r="L392" s="23" t="s">
        <v>581</v>
      </c>
    </row>
    <row r="393" spans="1:12" x14ac:dyDescent="0.25">
      <c r="A393" s="19" t="s">
        <v>582</v>
      </c>
      <c r="B393" s="19">
        <v>0.52</v>
      </c>
      <c r="C393" s="19">
        <v>0.55000000000000004</v>
      </c>
      <c r="D393" s="19">
        <v>0.87</v>
      </c>
      <c r="E393" s="19">
        <v>2.82</v>
      </c>
      <c r="F393" s="19">
        <v>1.95</v>
      </c>
      <c r="G393" s="19">
        <v>0.7</v>
      </c>
      <c r="H393" s="20">
        <v>0.64666666666666661</v>
      </c>
      <c r="I393" s="21">
        <v>1.8233333333333333</v>
      </c>
      <c r="J393" s="22">
        <v>2.8195876288659796</v>
      </c>
      <c r="K393" s="36">
        <f t="shared" si="6"/>
        <v>0.12229632897630827</v>
      </c>
      <c r="L393" s="23" t="s">
        <v>92</v>
      </c>
    </row>
    <row r="394" spans="1:12" x14ac:dyDescent="0.25">
      <c r="A394" s="19" t="s">
        <v>583</v>
      </c>
      <c r="B394" s="19">
        <v>0.23</v>
      </c>
      <c r="C394" s="19">
        <v>0.67</v>
      </c>
      <c r="D394" s="19">
        <v>0.36</v>
      </c>
      <c r="E394" s="19">
        <v>1.02</v>
      </c>
      <c r="F394" s="19">
        <v>1.29</v>
      </c>
      <c r="G394" s="19">
        <v>2.02</v>
      </c>
      <c r="H394" s="20">
        <v>0.42</v>
      </c>
      <c r="I394" s="21">
        <v>1.4433333333333334</v>
      </c>
      <c r="J394" s="22">
        <v>3.4365079365079367</v>
      </c>
      <c r="K394" s="36">
        <f t="shared" si="6"/>
        <v>4.3209381241981537E-2</v>
      </c>
      <c r="L394" s="23" t="s">
        <v>584</v>
      </c>
    </row>
    <row r="395" spans="1:12" x14ac:dyDescent="0.25">
      <c r="A395" s="19" t="s">
        <v>585</v>
      </c>
      <c r="B395" s="19">
        <v>1.27</v>
      </c>
      <c r="C395" s="19">
        <v>1.06</v>
      </c>
      <c r="D395" s="19">
        <v>1.41</v>
      </c>
      <c r="E395" s="19">
        <v>2.65</v>
      </c>
      <c r="F395" s="19">
        <v>2.93</v>
      </c>
      <c r="G395" s="19">
        <v>2.9</v>
      </c>
      <c r="H395" s="20">
        <v>1.2466666666666668</v>
      </c>
      <c r="I395" s="21">
        <v>2.8266666666666667</v>
      </c>
      <c r="J395" s="22">
        <v>2.2673796791443848</v>
      </c>
      <c r="K395" s="36">
        <f t="shared" si="6"/>
        <v>4.3554435018697312E-3</v>
      </c>
      <c r="L395" s="23" t="s">
        <v>586</v>
      </c>
    </row>
    <row r="396" spans="1:12" x14ac:dyDescent="0.25">
      <c r="A396" s="19" t="s">
        <v>587</v>
      </c>
      <c r="B396" s="19">
        <v>0.65</v>
      </c>
      <c r="C396" s="19">
        <v>0.3</v>
      </c>
      <c r="D396" s="19">
        <v>0.31</v>
      </c>
      <c r="E396" s="19">
        <v>1.32</v>
      </c>
      <c r="F396" s="19">
        <v>1.42</v>
      </c>
      <c r="G396" s="19">
        <v>0.84</v>
      </c>
      <c r="H396" s="20">
        <v>0.42</v>
      </c>
      <c r="I396" s="21">
        <v>1.1933333333333334</v>
      </c>
      <c r="J396" s="22">
        <v>2.8412698412698414</v>
      </c>
      <c r="K396" s="36">
        <f t="shared" si="6"/>
        <v>2.4550232654711131E-2</v>
      </c>
      <c r="L396" s="23" t="s">
        <v>588</v>
      </c>
    </row>
    <row r="397" spans="1:12" x14ac:dyDescent="0.25">
      <c r="A397" s="19" t="s">
        <v>589</v>
      </c>
      <c r="B397" s="19">
        <v>0</v>
      </c>
      <c r="C397" s="19">
        <v>0</v>
      </c>
      <c r="D397" s="19">
        <v>2.15</v>
      </c>
      <c r="E397" s="19">
        <v>1.35</v>
      </c>
      <c r="F397" s="19">
        <v>2.37</v>
      </c>
      <c r="G397" s="19">
        <v>2.12</v>
      </c>
      <c r="H397" s="20">
        <v>0.71666666666666667</v>
      </c>
      <c r="I397" s="21">
        <v>1.9466666666666665</v>
      </c>
      <c r="J397" s="22">
        <v>2.7162790697674417</v>
      </c>
      <c r="K397" s="36">
        <f t="shared" si="6"/>
        <v>0.10948248273208916</v>
      </c>
      <c r="L397" s="23" t="s">
        <v>590</v>
      </c>
    </row>
    <row r="398" spans="1:12" x14ac:dyDescent="0.25">
      <c r="A398" s="19" t="s">
        <v>591</v>
      </c>
      <c r="B398" s="19">
        <v>3.81</v>
      </c>
      <c r="C398" s="19">
        <v>2.08</v>
      </c>
      <c r="D398" s="19">
        <v>3.46</v>
      </c>
      <c r="E398" s="19">
        <v>8.41</v>
      </c>
      <c r="F398" s="19">
        <v>7.26</v>
      </c>
      <c r="G398" s="19">
        <v>19.309999999999999</v>
      </c>
      <c r="H398" s="20">
        <v>3.1166666666666671</v>
      </c>
      <c r="I398" s="21">
        <v>11.659999999999998</v>
      </c>
      <c r="J398" s="22">
        <v>3.741176470588234</v>
      </c>
      <c r="K398" s="36">
        <f t="shared" si="6"/>
        <v>7.2273286277602933E-2</v>
      </c>
      <c r="L398" s="23" t="s">
        <v>44</v>
      </c>
    </row>
    <row r="399" spans="1:12" x14ac:dyDescent="0.25">
      <c r="A399" s="19" t="s">
        <v>592</v>
      </c>
      <c r="B399" s="19">
        <v>3.45</v>
      </c>
      <c r="C399" s="19">
        <v>2.9</v>
      </c>
      <c r="D399" s="19">
        <v>2.79</v>
      </c>
      <c r="E399" s="19">
        <v>8.85</v>
      </c>
      <c r="F399" s="19">
        <v>8.6999999999999993</v>
      </c>
      <c r="G399" s="19">
        <v>9.2799999999999994</v>
      </c>
      <c r="H399" s="20">
        <v>3.0466666666666669</v>
      </c>
      <c r="I399" s="21">
        <v>8.9433333333333334</v>
      </c>
      <c r="J399" s="22">
        <v>2.9354485776805248</v>
      </c>
      <c r="K399" s="36">
        <f t="shared" si="6"/>
        <v>1.4509856661001016E-3</v>
      </c>
      <c r="L399" s="23" t="s">
        <v>593</v>
      </c>
    </row>
    <row r="400" spans="1:12" x14ac:dyDescent="0.25">
      <c r="A400" s="19" t="s">
        <v>594</v>
      </c>
      <c r="B400" s="19">
        <v>1.83</v>
      </c>
      <c r="C400" s="19">
        <v>0.68</v>
      </c>
      <c r="D400" s="19">
        <v>0</v>
      </c>
      <c r="E400" s="19">
        <v>2.56</v>
      </c>
      <c r="F400" s="19">
        <v>2.79</v>
      </c>
      <c r="G400" s="19">
        <v>1.28</v>
      </c>
      <c r="H400" s="20">
        <v>0.83666666666666678</v>
      </c>
      <c r="I400" s="21">
        <v>2.21</v>
      </c>
      <c r="J400" s="22">
        <v>2.6414342629482066</v>
      </c>
      <c r="K400" s="36">
        <f t="shared" si="6"/>
        <v>3.7867937031941079E-2</v>
      </c>
      <c r="L400" s="23" t="s">
        <v>595</v>
      </c>
    </row>
    <row r="401" spans="1:12" x14ac:dyDescent="0.25">
      <c r="A401" s="19" t="s">
        <v>596</v>
      </c>
      <c r="B401" s="19">
        <v>0.15</v>
      </c>
      <c r="C401" s="19">
        <v>0.45</v>
      </c>
      <c r="D401" s="19">
        <v>0.53</v>
      </c>
      <c r="E401" s="19">
        <v>1.1299999999999999</v>
      </c>
      <c r="F401" s="19">
        <v>0.44</v>
      </c>
      <c r="G401" s="19">
        <v>1.58</v>
      </c>
      <c r="H401" s="20">
        <v>0.37666666666666665</v>
      </c>
      <c r="I401" s="21">
        <v>1.05</v>
      </c>
      <c r="J401" s="22">
        <v>2.7876106194690267</v>
      </c>
      <c r="K401" s="36">
        <f t="shared" si="6"/>
        <v>9.4013930085906194E-2</v>
      </c>
      <c r="L401" s="23" t="s">
        <v>597</v>
      </c>
    </row>
    <row r="402" spans="1:12" x14ac:dyDescent="0.25">
      <c r="A402" s="19" t="s">
        <v>598</v>
      </c>
      <c r="B402" s="19">
        <v>1.0900000000000001</v>
      </c>
      <c r="C402" s="19">
        <v>1.23</v>
      </c>
      <c r="D402" s="19">
        <v>0.66</v>
      </c>
      <c r="E402" s="19">
        <v>2.1800000000000002</v>
      </c>
      <c r="F402" s="19">
        <v>2.98</v>
      </c>
      <c r="G402" s="19">
        <v>2.42</v>
      </c>
      <c r="H402" s="20">
        <v>0.99333333333333351</v>
      </c>
      <c r="I402" s="21">
        <v>2.5266666666666668</v>
      </c>
      <c r="J402" s="22">
        <v>2.5436241610738253</v>
      </c>
      <c r="K402" s="36">
        <f t="shared" si="6"/>
        <v>1.0134646314440155E-2</v>
      </c>
      <c r="L402" s="23" t="s">
        <v>89</v>
      </c>
    </row>
    <row r="403" spans="1:12" x14ac:dyDescent="0.25">
      <c r="A403" s="19" t="s">
        <v>599</v>
      </c>
      <c r="B403" s="19">
        <v>0.54</v>
      </c>
      <c r="C403" s="19">
        <v>0.4</v>
      </c>
      <c r="D403" s="19">
        <v>0.39</v>
      </c>
      <c r="E403" s="19">
        <v>3.41</v>
      </c>
      <c r="F403" s="19">
        <v>2.46</v>
      </c>
      <c r="G403" s="19">
        <v>2.2999999999999998</v>
      </c>
      <c r="H403" s="20">
        <v>0.44333333333333336</v>
      </c>
      <c r="I403" s="21">
        <v>2.7233333333333332</v>
      </c>
      <c r="J403" s="22">
        <v>6.1428571428571423</v>
      </c>
      <c r="K403" s="36">
        <f t="shared" si="6"/>
        <v>8.3374343925484047E-3</v>
      </c>
      <c r="L403" s="23" t="s">
        <v>29</v>
      </c>
    </row>
    <row r="404" spans="1:12" x14ac:dyDescent="0.25">
      <c r="A404" s="19" t="s">
        <v>600</v>
      </c>
      <c r="B404" s="19">
        <v>0</v>
      </c>
      <c r="C404" s="19">
        <v>0.61</v>
      </c>
      <c r="D404" s="19">
        <v>0.72</v>
      </c>
      <c r="E404" s="19">
        <v>1.37</v>
      </c>
      <c r="F404" s="19">
        <v>3.54</v>
      </c>
      <c r="G404" s="19">
        <v>4.9000000000000004</v>
      </c>
      <c r="H404" s="20">
        <v>0.44333333333333336</v>
      </c>
      <c r="I404" s="21">
        <v>3.27</v>
      </c>
      <c r="J404" s="22">
        <v>7.3759398496240598</v>
      </c>
      <c r="K404" s="36">
        <f t="shared" si="6"/>
        <v>3.6833531993951618E-2</v>
      </c>
      <c r="L404" s="23" t="s">
        <v>601</v>
      </c>
    </row>
    <row r="405" spans="1:12" x14ac:dyDescent="0.25">
      <c r="A405" s="19" t="s">
        <v>602</v>
      </c>
      <c r="B405" s="19">
        <v>0.38</v>
      </c>
      <c r="C405" s="19">
        <v>0.39</v>
      </c>
      <c r="D405" s="19">
        <v>0.23</v>
      </c>
      <c r="E405" s="19">
        <v>1.52</v>
      </c>
      <c r="F405" s="19">
        <v>1.75</v>
      </c>
      <c r="G405" s="19">
        <v>0.78</v>
      </c>
      <c r="H405" s="20">
        <v>0.33333333333333331</v>
      </c>
      <c r="I405" s="21">
        <v>1.3499999999999999</v>
      </c>
      <c r="J405" s="22">
        <v>4.05</v>
      </c>
      <c r="K405" s="36">
        <f t="shared" si="6"/>
        <v>2.6093467678383664E-2</v>
      </c>
      <c r="L405" s="23" t="s">
        <v>603</v>
      </c>
    </row>
    <row r="406" spans="1:12" x14ac:dyDescent="0.25">
      <c r="A406" s="19" t="s">
        <v>604</v>
      </c>
      <c r="B406" s="19">
        <v>0</v>
      </c>
      <c r="C406" s="19">
        <v>0</v>
      </c>
      <c r="D406" s="19">
        <v>0</v>
      </c>
      <c r="E406" s="19">
        <v>3.08</v>
      </c>
      <c r="F406" s="19">
        <v>2.57</v>
      </c>
      <c r="G406" s="19">
        <v>3.15</v>
      </c>
      <c r="H406" s="20">
        <v>0</v>
      </c>
      <c r="I406" s="21">
        <v>2.9333333333333336</v>
      </c>
      <c r="J406" s="22" t="e">
        <v>#DIV/0!</v>
      </c>
      <c r="K406" s="36">
        <f t="shared" si="6"/>
        <v>1.9302674861537642E-3</v>
      </c>
      <c r="L406" s="23" t="s">
        <v>605</v>
      </c>
    </row>
    <row r="407" spans="1:12" x14ac:dyDescent="0.25">
      <c r="A407" s="19" t="s">
        <v>606</v>
      </c>
      <c r="B407" s="19">
        <v>0</v>
      </c>
      <c r="C407" s="19">
        <v>0.87</v>
      </c>
      <c r="D407" s="19">
        <v>0</v>
      </c>
      <c r="E407" s="19">
        <v>1.1000000000000001</v>
      </c>
      <c r="F407" s="19">
        <v>0.42</v>
      </c>
      <c r="G407" s="19">
        <v>3.96</v>
      </c>
      <c r="H407" s="20">
        <v>0.28999999999999998</v>
      </c>
      <c r="I407" s="21">
        <v>1.8266666666666669</v>
      </c>
      <c r="J407" s="22">
        <v>6.2988505747126444</v>
      </c>
      <c r="K407" s="36">
        <f t="shared" si="6"/>
        <v>0.1781250475369392</v>
      </c>
      <c r="L407" s="23" t="s">
        <v>605</v>
      </c>
    </row>
    <row r="408" spans="1:12" x14ac:dyDescent="0.25">
      <c r="A408" s="19" t="s">
        <v>607</v>
      </c>
      <c r="B408" s="19">
        <v>0.46</v>
      </c>
      <c r="C408" s="19">
        <v>0.87</v>
      </c>
      <c r="D408" s="19">
        <v>0.73</v>
      </c>
      <c r="E408" s="19">
        <v>1.57</v>
      </c>
      <c r="F408" s="19">
        <v>1.91</v>
      </c>
      <c r="G408" s="19">
        <v>1.19</v>
      </c>
      <c r="H408" s="20">
        <v>0.68666666666666665</v>
      </c>
      <c r="I408" s="21">
        <v>1.5566666666666666</v>
      </c>
      <c r="J408" s="22">
        <v>2.266990291262136</v>
      </c>
      <c r="K408" s="36">
        <f t="shared" si="6"/>
        <v>2.5874411307919842E-2</v>
      </c>
      <c r="L408" s="23" t="s">
        <v>608</v>
      </c>
    </row>
    <row r="409" spans="1:12" x14ac:dyDescent="0.25">
      <c r="A409" s="19" t="s">
        <v>609</v>
      </c>
      <c r="B409" s="19">
        <v>10.74</v>
      </c>
      <c r="C409" s="19">
        <v>11.36</v>
      </c>
      <c r="D409" s="19">
        <v>10.09</v>
      </c>
      <c r="E409" s="19">
        <v>42.04</v>
      </c>
      <c r="F409" s="19">
        <v>46.07</v>
      </c>
      <c r="G409" s="19">
        <v>40.57</v>
      </c>
      <c r="H409" s="20">
        <v>10.729999999999999</v>
      </c>
      <c r="I409" s="21">
        <v>42.893333333333338</v>
      </c>
      <c r="J409" s="22">
        <v>3.9975147561354469</v>
      </c>
      <c r="K409" s="36">
        <f t="shared" si="6"/>
        <v>8.0878422026608966E-4</v>
      </c>
      <c r="L409" s="23" t="s">
        <v>25</v>
      </c>
    </row>
    <row r="410" spans="1:12" x14ac:dyDescent="0.25">
      <c r="A410" s="19" t="s">
        <v>610</v>
      </c>
      <c r="B410" s="19">
        <v>2.09</v>
      </c>
      <c r="C410" s="19">
        <v>2.2799999999999998</v>
      </c>
      <c r="D410" s="19">
        <v>2.6</v>
      </c>
      <c r="E410" s="19">
        <v>5.82</v>
      </c>
      <c r="F410" s="19">
        <v>6.05</v>
      </c>
      <c r="G410" s="19">
        <v>3.82</v>
      </c>
      <c r="H410" s="20">
        <v>2.3233333333333328</v>
      </c>
      <c r="I410" s="21">
        <v>5.23</v>
      </c>
      <c r="J410" s="22">
        <v>2.2510760401721672</v>
      </c>
      <c r="K410" s="36">
        <f t="shared" si="6"/>
        <v>3.7431708200995562E-2</v>
      </c>
      <c r="L410" s="23" t="s">
        <v>611</v>
      </c>
    </row>
    <row r="411" spans="1:12" x14ac:dyDescent="0.25">
      <c r="A411" s="19" t="s">
        <v>612</v>
      </c>
      <c r="B411" s="19">
        <v>0</v>
      </c>
      <c r="C411" s="19">
        <v>0</v>
      </c>
      <c r="D411" s="19">
        <v>0</v>
      </c>
      <c r="E411" s="19">
        <v>1.88</v>
      </c>
      <c r="F411" s="19">
        <v>1.85</v>
      </c>
      <c r="G411" s="19">
        <v>2.4700000000000002</v>
      </c>
      <c r="H411" s="20">
        <v>0</v>
      </c>
      <c r="I411" s="21">
        <v>2.0666666666666669</v>
      </c>
      <c r="J411" s="22" t="e">
        <v>#DIV/0!</v>
      </c>
      <c r="K411" s="36">
        <f t="shared" si="6"/>
        <v>4.7025862705386799E-3</v>
      </c>
      <c r="L411" s="23" t="s">
        <v>100</v>
      </c>
    </row>
    <row r="412" spans="1:12" x14ac:dyDescent="0.25">
      <c r="A412" s="19" t="s">
        <v>613</v>
      </c>
      <c r="B412" s="19">
        <v>5.31</v>
      </c>
      <c r="C412" s="19">
        <v>4.46</v>
      </c>
      <c r="D412" s="19">
        <v>5.67</v>
      </c>
      <c r="E412" s="19">
        <v>14</v>
      </c>
      <c r="F412" s="19">
        <v>13.65</v>
      </c>
      <c r="G412" s="19">
        <v>14.02</v>
      </c>
      <c r="H412" s="20">
        <v>5.1466666666666665</v>
      </c>
      <c r="I412" s="21">
        <v>13.89</v>
      </c>
      <c r="J412" s="22">
        <v>2.698834196891192</v>
      </c>
      <c r="K412" s="36">
        <f t="shared" si="6"/>
        <v>3.8878296070273092E-4</v>
      </c>
      <c r="L412" s="23" t="s">
        <v>98</v>
      </c>
    </row>
    <row r="413" spans="1:12" x14ac:dyDescent="0.25">
      <c r="A413" s="19" t="s">
        <v>614</v>
      </c>
      <c r="B413" s="19">
        <v>3.84</v>
      </c>
      <c r="C413" s="19">
        <v>1.75</v>
      </c>
      <c r="D413" s="19">
        <v>3.49</v>
      </c>
      <c r="E413" s="19">
        <v>5.55</v>
      </c>
      <c r="F413" s="19">
        <v>7.19</v>
      </c>
      <c r="G413" s="19">
        <v>8.11</v>
      </c>
      <c r="H413" s="20">
        <v>3.0266666666666668</v>
      </c>
      <c r="I413" s="21">
        <v>6.95</v>
      </c>
      <c r="J413" s="22">
        <v>2.2962555066079293</v>
      </c>
      <c r="K413" s="36">
        <f t="shared" si="6"/>
        <v>3.7039222320965792E-2</v>
      </c>
      <c r="L413" s="23" t="s">
        <v>615</v>
      </c>
    </row>
    <row r="414" spans="1:12" x14ac:dyDescent="0.25">
      <c r="A414" s="19" t="s">
        <v>616</v>
      </c>
      <c r="B414" s="19">
        <v>3.44</v>
      </c>
      <c r="C414" s="19">
        <v>3.07</v>
      </c>
      <c r="D414" s="19">
        <v>3.2</v>
      </c>
      <c r="E414" s="19">
        <v>9.3699999999999992</v>
      </c>
      <c r="F414" s="19">
        <v>9.94</v>
      </c>
      <c r="G414" s="19">
        <v>6.76</v>
      </c>
      <c r="H414" s="20">
        <v>3.2366666666666668</v>
      </c>
      <c r="I414" s="21">
        <v>8.69</v>
      </c>
      <c r="J414" s="22">
        <v>2.6848609680741502</v>
      </c>
      <c r="K414" s="36">
        <f t="shared" si="6"/>
        <v>1.5548870480771599E-2</v>
      </c>
      <c r="L414" s="23" t="s">
        <v>617</v>
      </c>
    </row>
    <row r="415" spans="1:12" x14ac:dyDescent="0.25">
      <c r="A415" s="19" t="s">
        <v>618</v>
      </c>
      <c r="B415" s="19">
        <v>0.55000000000000004</v>
      </c>
      <c r="C415" s="19">
        <v>0.65</v>
      </c>
      <c r="D415" s="19">
        <v>0.9</v>
      </c>
      <c r="E415" s="19">
        <v>1.47</v>
      </c>
      <c r="F415" s="19">
        <v>1.8</v>
      </c>
      <c r="G415" s="19">
        <v>2.04</v>
      </c>
      <c r="H415" s="20">
        <v>0.70000000000000007</v>
      </c>
      <c r="I415" s="21">
        <v>1.7700000000000002</v>
      </c>
      <c r="J415" s="22">
        <v>2.5285714285714285</v>
      </c>
      <c r="K415" s="36">
        <f t="shared" si="6"/>
        <v>2.442175841697185E-3</v>
      </c>
      <c r="L415" s="23" t="s">
        <v>619</v>
      </c>
    </row>
    <row r="416" spans="1:12" x14ac:dyDescent="0.25">
      <c r="A416" s="19" t="s">
        <v>620</v>
      </c>
      <c r="B416" s="19">
        <v>0.13</v>
      </c>
      <c r="C416" s="19">
        <v>0</v>
      </c>
      <c r="D416" s="19">
        <v>0</v>
      </c>
      <c r="E416" s="19">
        <v>1.01</v>
      </c>
      <c r="F416" s="19">
        <v>1.03</v>
      </c>
      <c r="G416" s="19">
        <v>1.2</v>
      </c>
      <c r="H416" s="20">
        <v>4.3333333333333335E-2</v>
      </c>
      <c r="I416" s="21">
        <v>1.08</v>
      </c>
      <c r="J416" s="22">
        <v>24.923076923076923</v>
      </c>
      <c r="K416" s="36">
        <f t="shared" si="6"/>
        <v>3.9285611433136913E-3</v>
      </c>
      <c r="L416" s="23" t="s">
        <v>621</v>
      </c>
    </row>
    <row r="417" spans="1:12" x14ac:dyDescent="0.25">
      <c r="A417" s="19" t="s">
        <v>622</v>
      </c>
      <c r="B417" s="19">
        <v>0.17</v>
      </c>
      <c r="C417" s="19">
        <v>0</v>
      </c>
      <c r="D417" s="19">
        <v>0</v>
      </c>
      <c r="E417" s="19">
        <v>1.18</v>
      </c>
      <c r="F417" s="19">
        <v>2.38</v>
      </c>
      <c r="G417" s="19">
        <v>0.88</v>
      </c>
      <c r="H417" s="20">
        <v>5.6666666666666671E-2</v>
      </c>
      <c r="I417" s="21">
        <v>1.4799999999999998</v>
      </c>
      <c r="J417" s="22">
        <v>26.117647058823522</v>
      </c>
      <c r="K417" s="36">
        <f t="shared" si="6"/>
        <v>4.8664120510137854E-2</v>
      </c>
      <c r="L417" s="23" t="s">
        <v>623</v>
      </c>
    </row>
    <row r="418" spans="1:12" x14ac:dyDescent="0.25">
      <c r="A418" s="19" t="s">
        <v>624</v>
      </c>
      <c r="B418" s="19">
        <v>3.81</v>
      </c>
      <c r="C418" s="19">
        <v>3.94</v>
      </c>
      <c r="D418" s="19">
        <v>5.65</v>
      </c>
      <c r="E418" s="19">
        <v>12.58</v>
      </c>
      <c r="F418" s="19">
        <v>8.5500000000000007</v>
      </c>
      <c r="G418" s="19">
        <v>6.05</v>
      </c>
      <c r="H418" s="20">
        <v>4.4666666666666668</v>
      </c>
      <c r="I418" s="21">
        <v>9.06</v>
      </c>
      <c r="J418" s="22">
        <v>2.0283582089552241</v>
      </c>
      <c r="K418" s="36">
        <f t="shared" si="6"/>
        <v>9.883169177214346E-2</v>
      </c>
      <c r="L418" s="23" t="s">
        <v>625</v>
      </c>
    </row>
    <row r="419" spans="1:12" x14ac:dyDescent="0.25">
      <c r="A419" s="19" t="s">
        <v>626</v>
      </c>
      <c r="B419" s="19">
        <v>1.22</v>
      </c>
      <c r="C419" s="19">
        <v>0.88</v>
      </c>
      <c r="D419" s="19">
        <v>0.37</v>
      </c>
      <c r="E419" s="19">
        <v>1.57</v>
      </c>
      <c r="F419" s="19">
        <v>2.4</v>
      </c>
      <c r="G419" s="19">
        <v>1.56</v>
      </c>
      <c r="H419" s="20">
        <v>0.82333333333333336</v>
      </c>
      <c r="I419" s="21">
        <v>1.843333333333333</v>
      </c>
      <c r="J419" s="22">
        <v>2.2388663967611331</v>
      </c>
      <c r="K419" s="36">
        <f t="shared" si="6"/>
        <v>4.9746758708121508E-2</v>
      </c>
      <c r="L419" s="23" t="s">
        <v>627</v>
      </c>
    </row>
    <row r="420" spans="1:12" x14ac:dyDescent="0.25">
      <c r="A420" s="19" t="s">
        <v>628</v>
      </c>
      <c r="B420" s="19">
        <v>2.16</v>
      </c>
      <c r="C420" s="19">
        <v>2.08</v>
      </c>
      <c r="D420" s="19">
        <v>2.3199999999999998</v>
      </c>
      <c r="E420" s="19">
        <v>5.15</v>
      </c>
      <c r="F420" s="19">
        <v>6.49</v>
      </c>
      <c r="G420" s="19">
        <v>3.7</v>
      </c>
      <c r="H420" s="20">
        <v>2.186666666666667</v>
      </c>
      <c r="I420" s="21">
        <v>5.1133333333333333</v>
      </c>
      <c r="J420" s="22">
        <v>2.338414634146341</v>
      </c>
      <c r="K420" s="36">
        <f t="shared" si="6"/>
        <v>3.949365569054103E-2</v>
      </c>
      <c r="L420" s="23" t="s">
        <v>629</v>
      </c>
    </row>
    <row r="421" spans="1:12" x14ac:dyDescent="0.25">
      <c r="A421" s="19" t="s">
        <v>630</v>
      </c>
      <c r="B421" s="19">
        <v>0.32</v>
      </c>
      <c r="C421" s="19">
        <v>0.3</v>
      </c>
      <c r="D421" s="19">
        <v>0</v>
      </c>
      <c r="E421" s="19">
        <v>0.56999999999999995</v>
      </c>
      <c r="F421" s="19">
        <v>0.65</v>
      </c>
      <c r="G421" s="19">
        <v>3.2</v>
      </c>
      <c r="H421" s="20">
        <v>0.20666666666666667</v>
      </c>
      <c r="I421" s="21">
        <v>1.4733333333333334</v>
      </c>
      <c r="J421" s="22">
        <v>7.129032258064516</v>
      </c>
      <c r="K421" s="36">
        <f t="shared" si="6"/>
        <v>0.1602535388356473</v>
      </c>
      <c r="L421" s="23" t="s">
        <v>631</v>
      </c>
    </row>
    <row r="422" spans="1:12" x14ac:dyDescent="0.25">
      <c r="A422" s="19" t="s">
        <v>632</v>
      </c>
      <c r="B422" s="19">
        <v>20.94</v>
      </c>
      <c r="C422" s="19">
        <v>24.36</v>
      </c>
      <c r="D422" s="19">
        <v>25.76</v>
      </c>
      <c r="E422" s="19">
        <v>48.19</v>
      </c>
      <c r="F422" s="19">
        <v>52.97</v>
      </c>
      <c r="G422" s="19">
        <v>43.53</v>
      </c>
      <c r="H422" s="20">
        <v>23.686666666666667</v>
      </c>
      <c r="I422" s="21">
        <v>48.23</v>
      </c>
      <c r="J422" s="22">
        <v>2.0361666197579509</v>
      </c>
      <c r="K422" s="36">
        <f t="shared" si="6"/>
        <v>9.3776024794185991E-3</v>
      </c>
      <c r="L422" s="23" t="s">
        <v>86</v>
      </c>
    </row>
    <row r="423" spans="1:12" x14ac:dyDescent="0.25">
      <c r="A423" s="19" t="s">
        <v>633</v>
      </c>
      <c r="B423" s="19">
        <v>0</v>
      </c>
      <c r="C423" s="19">
        <v>0</v>
      </c>
      <c r="D423" s="19">
        <v>0</v>
      </c>
      <c r="E423" s="19">
        <v>5.4</v>
      </c>
      <c r="F423" s="19">
        <v>2.8</v>
      </c>
      <c r="G423" s="19">
        <v>1.1499999999999999</v>
      </c>
      <c r="H423" s="20">
        <v>0</v>
      </c>
      <c r="I423" s="21">
        <v>3.1166666666666667</v>
      </c>
      <c r="J423" s="22" t="e">
        <v>#DIV/0!</v>
      </c>
      <c r="K423" s="36">
        <f t="shared" si="6"/>
        <v>6.3992388022916236E-2</v>
      </c>
      <c r="L423" s="23" t="s">
        <v>634</v>
      </c>
    </row>
    <row r="424" spans="1:12" x14ac:dyDescent="0.25">
      <c r="A424" s="19" t="s">
        <v>635</v>
      </c>
      <c r="B424" s="19">
        <v>0.56999999999999995</v>
      </c>
      <c r="C424" s="19">
        <v>0.28999999999999998</v>
      </c>
      <c r="D424" s="19">
        <v>0.51</v>
      </c>
      <c r="E424" s="19">
        <v>7.58</v>
      </c>
      <c r="F424" s="19">
        <v>4.62</v>
      </c>
      <c r="G424" s="19">
        <v>6.73</v>
      </c>
      <c r="H424" s="20">
        <v>0.45666666666666661</v>
      </c>
      <c r="I424" s="21">
        <v>6.31</v>
      </c>
      <c r="J424" s="22">
        <v>13.817518248175183</v>
      </c>
      <c r="K424" s="36">
        <f t="shared" si="6"/>
        <v>8.9775737377665466E-3</v>
      </c>
      <c r="L424" s="23" t="s">
        <v>636</v>
      </c>
    </row>
    <row r="425" spans="1:12" x14ac:dyDescent="0.25">
      <c r="A425" s="19" t="s">
        <v>637</v>
      </c>
      <c r="B425" s="19">
        <v>67.400000000000006</v>
      </c>
      <c r="C425" s="19">
        <v>63.96</v>
      </c>
      <c r="D425" s="19">
        <v>59.9</v>
      </c>
      <c r="E425" s="19">
        <v>162.72999999999999</v>
      </c>
      <c r="F425" s="19">
        <v>159.53</v>
      </c>
      <c r="G425" s="19">
        <v>132.08000000000001</v>
      </c>
      <c r="H425" s="20">
        <v>63.753333333333337</v>
      </c>
      <c r="I425" s="21">
        <v>151.44666666666669</v>
      </c>
      <c r="J425" s="22">
        <v>2.3755097772665481</v>
      </c>
      <c r="K425" s="36">
        <f t="shared" si="6"/>
        <v>3.8668809425228897E-3</v>
      </c>
      <c r="L425" s="23" t="s">
        <v>638</v>
      </c>
    </row>
    <row r="426" spans="1:12" x14ac:dyDescent="0.25">
      <c r="A426" s="19" t="s">
        <v>639</v>
      </c>
      <c r="B426" s="19">
        <v>0.41</v>
      </c>
      <c r="C426" s="19">
        <v>0.42</v>
      </c>
      <c r="D426" s="19">
        <v>0.65</v>
      </c>
      <c r="E426" s="19">
        <v>0.7</v>
      </c>
      <c r="F426" s="19">
        <v>1.51</v>
      </c>
      <c r="G426" s="19">
        <v>0.94</v>
      </c>
      <c r="H426" s="20">
        <v>0.49333333333333335</v>
      </c>
      <c r="I426" s="21">
        <v>1.05</v>
      </c>
      <c r="J426" s="22">
        <v>2.1283783783783785</v>
      </c>
      <c r="K426" s="36">
        <f t="shared" si="6"/>
        <v>8.6049923444609933E-2</v>
      </c>
      <c r="L426" s="23" t="s">
        <v>640</v>
      </c>
    </row>
    <row r="427" spans="1:12" x14ac:dyDescent="0.25">
      <c r="A427" s="19" t="s">
        <v>641</v>
      </c>
      <c r="B427" s="19">
        <v>2.19</v>
      </c>
      <c r="C427" s="19">
        <v>1.91</v>
      </c>
      <c r="D427" s="19">
        <v>1.1499999999999999</v>
      </c>
      <c r="E427" s="19">
        <v>6.99</v>
      </c>
      <c r="F427" s="19">
        <v>7.3</v>
      </c>
      <c r="G427" s="19">
        <v>7.65</v>
      </c>
      <c r="H427" s="20">
        <v>1.75</v>
      </c>
      <c r="I427" s="21">
        <v>7.3133333333333326</v>
      </c>
      <c r="J427" s="22">
        <v>4.1790476190476182</v>
      </c>
      <c r="K427" s="36">
        <f t="shared" si="6"/>
        <v>3.9642885609346458E-3</v>
      </c>
      <c r="L427" s="23" t="s">
        <v>34</v>
      </c>
    </row>
    <row r="428" spans="1:12" x14ac:dyDescent="0.25">
      <c r="A428" s="19" t="s">
        <v>642</v>
      </c>
      <c r="B428" s="19">
        <v>5.82</v>
      </c>
      <c r="C428" s="19">
        <v>6.88</v>
      </c>
      <c r="D428" s="19">
        <v>6.92</v>
      </c>
      <c r="E428" s="19">
        <v>15.29</v>
      </c>
      <c r="F428" s="19">
        <v>13.49</v>
      </c>
      <c r="G428" s="19">
        <v>12.82</v>
      </c>
      <c r="H428" s="20">
        <v>6.5399999999999991</v>
      </c>
      <c r="I428" s="21">
        <v>13.866666666666667</v>
      </c>
      <c r="J428" s="22">
        <v>2.1202854230377168</v>
      </c>
      <c r="K428" s="36">
        <f t="shared" si="6"/>
        <v>1.0732895203354942E-2</v>
      </c>
      <c r="L428" s="23" t="s">
        <v>70</v>
      </c>
    </row>
    <row r="429" spans="1:12" x14ac:dyDescent="0.25">
      <c r="A429" s="19" t="s">
        <v>643</v>
      </c>
      <c r="B429" s="19">
        <v>0.21</v>
      </c>
      <c r="C429" s="19">
        <v>0.51</v>
      </c>
      <c r="D429" s="19">
        <v>0.65</v>
      </c>
      <c r="E429" s="19">
        <v>1.35</v>
      </c>
      <c r="F429" s="19">
        <v>1.1299999999999999</v>
      </c>
      <c r="G429" s="19">
        <v>1.21</v>
      </c>
      <c r="H429" s="20">
        <v>0.45666666666666672</v>
      </c>
      <c r="I429" s="21">
        <v>1.23</v>
      </c>
      <c r="J429" s="22">
        <v>2.6934306569343063</v>
      </c>
      <c r="K429" s="36">
        <f t="shared" si="6"/>
        <v>2.6147586269031409E-2</v>
      </c>
      <c r="L429" s="23" t="s">
        <v>644</v>
      </c>
    </row>
    <row r="430" spans="1:12" x14ac:dyDescent="0.25">
      <c r="A430" s="19" t="s">
        <v>645</v>
      </c>
      <c r="B430" s="19">
        <v>7.57</v>
      </c>
      <c r="C430" s="19">
        <v>7.43</v>
      </c>
      <c r="D430" s="19">
        <v>9.83</v>
      </c>
      <c r="E430" s="19">
        <v>19.87</v>
      </c>
      <c r="F430" s="19">
        <v>21.84</v>
      </c>
      <c r="G430" s="19">
        <v>15.05</v>
      </c>
      <c r="H430" s="20">
        <v>8.2766666666666655</v>
      </c>
      <c r="I430" s="21">
        <v>18.920000000000002</v>
      </c>
      <c r="J430" s="22">
        <v>2.2859444220700769</v>
      </c>
      <c r="K430" s="36">
        <f t="shared" si="6"/>
        <v>3.0960140028200134E-2</v>
      </c>
      <c r="L430" s="23" t="s">
        <v>646</v>
      </c>
    </row>
    <row r="431" spans="1:12" x14ac:dyDescent="0.25">
      <c r="A431" s="19" t="s">
        <v>647</v>
      </c>
      <c r="B431" s="19">
        <v>0.8</v>
      </c>
      <c r="C431" s="19">
        <v>1.23</v>
      </c>
      <c r="D431" s="19">
        <v>0.99</v>
      </c>
      <c r="E431" s="19">
        <v>3.29</v>
      </c>
      <c r="F431" s="19">
        <v>3.55</v>
      </c>
      <c r="G431" s="19">
        <v>3.72</v>
      </c>
      <c r="H431" s="20">
        <v>1.0066666666666668</v>
      </c>
      <c r="I431" s="21">
        <v>3.52</v>
      </c>
      <c r="J431" s="22">
        <v>3.496688741721854</v>
      </c>
      <c r="K431" s="36">
        <f t="shared" si="6"/>
        <v>1.1158350974558042E-3</v>
      </c>
      <c r="L431" s="23" t="s">
        <v>54</v>
      </c>
    </row>
    <row r="432" spans="1:12" x14ac:dyDescent="0.25">
      <c r="A432" s="19" t="s">
        <v>648</v>
      </c>
      <c r="B432" s="19">
        <v>2.29</v>
      </c>
      <c r="C432" s="19">
        <v>2.2000000000000002</v>
      </c>
      <c r="D432" s="19">
        <v>2.57</v>
      </c>
      <c r="E432" s="19">
        <v>5.83</v>
      </c>
      <c r="F432" s="19">
        <v>6.18</v>
      </c>
      <c r="G432" s="19">
        <v>5.42</v>
      </c>
      <c r="H432" s="20">
        <v>2.3533333333333335</v>
      </c>
      <c r="I432" s="21">
        <v>5.81</v>
      </c>
      <c r="J432" s="22">
        <v>2.4688385269121809</v>
      </c>
      <c r="K432" s="36">
        <f t="shared" si="6"/>
        <v>4.4648973344485615E-3</v>
      </c>
      <c r="L432" s="23" t="s">
        <v>54</v>
      </c>
    </row>
    <row r="433" spans="1:12" x14ac:dyDescent="0.25">
      <c r="A433" s="19" t="s">
        <v>649</v>
      </c>
      <c r="B433" s="19">
        <v>2.95</v>
      </c>
      <c r="C433" s="19">
        <v>0.64</v>
      </c>
      <c r="D433" s="19">
        <v>1.47</v>
      </c>
      <c r="E433" s="19">
        <v>3.41</v>
      </c>
      <c r="F433" s="19">
        <v>4.22</v>
      </c>
      <c r="G433" s="19">
        <v>2.61</v>
      </c>
      <c r="H433" s="20">
        <v>1.6866666666666668</v>
      </c>
      <c r="I433" s="21">
        <v>3.4133333333333336</v>
      </c>
      <c r="J433" s="22">
        <v>2.0237154150197627</v>
      </c>
      <c r="K433" s="36">
        <f t="shared" si="6"/>
        <v>0.1049496848729416</v>
      </c>
      <c r="L433" s="23" t="s">
        <v>54</v>
      </c>
    </row>
    <row r="434" spans="1:12" x14ac:dyDescent="0.25">
      <c r="A434" s="19" t="s">
        <v>650</v>
      </c>
      <c r="B434" s="19">
        <v>0</v>
      </c>
      <c r="C434" s="19">
        <v>0</v>
      </c>
      <c r="D434" s="19">
        <v>0</v>
      </c>
      <c r="E434" s="19">
        <v>4.16</v>
      </c>
      <c r="F434" s="19">
        <v>3.56</v>
      </c>
      <c r="G434" s="19">
        <v>2.4300000000000002</v>
      </c>
      <c r="H434" s="20">
        <v>0</v>
      </c>
      <c r="I434" s="21">
        <v>3.3833333333333333</v>
      </c>
      <c r="J434" s="22" t="e">
        <v>#DIV/0!</v>
      </c>
      <c r="K434" s="36">
        <f t="shared" si="6"/>
        <v>1.0869898976762439E-2</v>
      </c>
      <c r="L434" s="23" t="s">
        <v>651</v>
      </c>
    </row>
    <row r="435" spans="1:12" ht="11.25" customHeight="1" x14ac:dyDescent="0.25">
      <c r="A435" s="19" t="s">
        <v>652</v>
      </c>
      <c r="B435" s="19">
        <v>0</v>
      </c>
      <c r="C435" s="19">
        <v>0</v>
      </c>
      <c r="D435" s="19">
        <v>0</v>
      </c>
      <c r="E435" s="19">
        <v>1.8</v>
      </c>
      <c r="F435" s="19">
        <v>2.12</v>
      </c>
      <c r="G435" s="19">
        <v>2.0099999999999998</v>
      </c>
      <c r="H435" s="20">
        <v>0</v>
      </c>
      <c r="I435" s="21">
        <v>1.9766666666666666</v>
      </c>
      <c r="J435" s="22" t="e">
        <v>#DIV/0!</v>
      </c>
      <c r="K435" s="36">
        <f t="shared" si="6"/>
        <v>1.1237450030668888E-3</v>
      </c>
      <c r="L435" s="23" t="s">
        <v>32</v>
      </c>
    </row>
    <row r="436" spans="1:12" x14ac:dyDescent="0.25">
      <c r="A436" s="19" t="s">
        <v>653</v>
      </c>
      <c r="B436" s="19">
        <v>0</v>
      </c>
      <c r="C436" s="19">
        <v>0</v>
      </c>
      <c r="D436" s="19">
        <v>0</v>
      </c>
      <c r="E436" s="19">
        <v>1.3</v>
      </c>
      <c r="F436" s="19">
        <v>1.49</v>
      </c>
      <c r="G436" s="19">
        <v>0.78</v>
      </c>
      <c r="H436" s="20">
        <v>0</v>
      </c>
      <c r="I436" s="21">
        <v>1.1900000000000002</v>
      </c>
      <c r="J436" s="22" t="e">
        <v>#DIV/0!</v>
      </c>
      <c r="K436" s="36">
        <f t="shared" si="6"/>
        <v>1.5180086457865956E-2</v>
      </c>
      <c r="L436" s="23" t="s">
        <v>32</v>
      </c>
    </row>
    <row r="437" spans="1:12" x14ac:dyDescent="0.25">
      <c r="A437" s="19" t="s">
        <v>654</v>
      </c>
      <c r="B437" s="19">
        <v>0.05</v>
      </c>
      <c r="C437" s="19">
        <v>0.02</v>
      </c>
      <c r="D437" s="19">
        <v>0</v>
      </c>
      <c r="E437" s="19">
        <v>1.21</v>
      </c>
      <c r="F437" s="19">
        <v>1.63</v>
      </c>
      <c r="G437" s="19">
        <v>1.59</v>
      </c>
      <c r="H437" s="20">
        <v>2.3333333333333334E-2</v>
      </c>
      <c r="I437" s="21">
        <v>1.4766666666666666</v>
      </c>
      <c r="J437" s="22">
        <v>63.285714285714278</v>
      </c>
      <c r="K437" s="36">
        <f t="shared" si="6"/>
        <v>5.0233263353358397E-3</v>
      </c>
      <c r="L437" s="23" t="s">
        <v>32</v>
      </c>
    </row>
    <row r="438" spans="1:12" x14ac:dyDescent="0.25">
      <c r="A438" s="19" t="s">
        <v>655</v>
      </c>
      <c r="B438" s="19">
        <v>0</v>
      </c>
      <c r="C438" s="19">
        <v>0.08</v>
      </c>
      <c r="D438" s="19">
        <v>0.08</v>
      </c>
      <c r="E438" s="19">
        <v>2.85</v>
      </c>
      <c r="F438" s="19">
        <v>2.62</v>
      </c>
      <c r="G438" s="19">
        <v>2.25</v>
      </c>
      <c r="H438" s="20">
        <v>5.3333333333333337E-2</v>
      </c>
      <c r="I438" s="21">
        <v>2.5733333333333337</v>
      </c>
      <c r="J438" s="22">
        <v>48.250000000000007</v>
      </c>
      <c r="K438" s="36">
        <f t="shared" si="6"/>
        <v>3.0143239229175316E-3</v>
      </c>
      <c r="L438" s="23" t="s">
        <v>32</v>
      </c>
    </row>
    <row r="439" spans="1:12" x14ac:dyDescent="0.25">
      <c r="A439" s="19" t="s">
        <v>656</v>
      </c>
      <c r="B439" s="19">
        <v>0.49</v>
      </c>
      <c r="C439" s="19">
        <v>1.79</v>
      </c>
      <c r="D439" s="19">
        <v>1.52</v>
      </c>
      <c r="E439" s="19">
        <v>8.2100000000000009</v>
      </c>
      <c r="F439" s="19">
        <v>5.09</v>
      </c>
      <c r="G439" s="19">
        <v>1.03</v>
      </c>
      <c r="H439" s="20">
        <v>1.2666666666666668</v>
      </c>
      <c r="I439" s="21">
        <v>4.7766666666666664</v>
      </c>
      <c r="J439" s="22">
        <v>3.7710526315789465</v>
      </c>
      <c r="K439" s="36">
        <f t="shared" si="6"/>
        <v>0.13855641239849642</v>
      </c>
      <c r="L439" s="23" t="s">
        <v>32</v>
      </c>
    </row>
    <row r="440" spans="1:12" x14ac:dyDescent="0.25">
      <c r="A440" s="19" t="s">
        <v>657</v>
      </c>
      <c r="B440" s="19">
        <v>2.7</v>
      </c>
      <c r="C440" s="19">
        <v>2.25</v>
      </c>
      <c r="D440" s="19">
        <v>2.39</v>
      </c>
      <c r="E440" s="19">
        <v>5.38</v>
      </c>
      <c r="F440" s="19">
        <v>5.53</v>
      </c>
      <c r="G440" s="19">
        <v>5.49</v>
      </c>
      <c r="H440" s="20">
        <v>2.4466666666666668</v>
      </c>
      <c r="I440" s="21">
        <v>5.4666666666666659</v>
      </c>
      <c r="J440" s="22">
        <v>2.2343324250681196</v>
      </c>
      <c r="K440" s="36">
        <f t="shared" si="6"/>
        <v>1.723428413606941E-3</v>
      </c>
      <c r="L440" s="23" t="s">
        <v>32</v>
      </c>
    </row>
    <row r="441" spans="1:12" x14ac:dyDescent="0.25">
      <c r="A441" s="19" t="s">
        <v>658</v>
      </c>
      <c r="B441" s="19">
        <v>3.28</v>
      </c>
      <c r="C441" s="19">
        <v>3.23</v>
      </c>
      <c r="D441" s="19">
        <v>2.82</v>
      </c>
      <c r="E441" s="19">
        <v>6.29</v>
      </c>
      <c r="F441" s="19">
        <v>9.27</v>
      </c>
      <c r="G441" s="19">
        <v>9.07</v>
      </c>
      <c r="H441" s="20">
        <v>3.11</v>
      </c>
      <c r="I441" s="21">
        <v>8.2099999999999991</v>
      </c>
      <c r="J441" s="22">
        <v>2.6398713826366556</v>
      </c>
      <c r="K441" s="36">
        <f t="shared" si="6"/>
        <v>1.981913879902026E-2</v>
      </c>
      <c r="L441" s="23" t="s">
        <v>659</v>
      </c>
    </row>
    <row r="442" spans="1:12" x14ac:dyDescent="0.25">
      <c r="A442" s="19" t="s">
        <v>660</v>
      </c>
      <c r="B442" s="19">
        <v>2.54</v>
      </c>
      <c r="C442" s="19">
        <v>2.35</v>
      </c>
      <c r="D442" s="19">
        <v>2.2799999999999998</v>
      </c>
      <c r="E442" s="19">
        <v>4.55</v>
      </c>
      <c r="F442" s="19">
        <v>6.14</v>
      </c>
      <c r="G442" s="19">
        <v>4.91</v>
      </c>
      <c r="H442" s="20">
        <v>2.39</v>
      </c>
      <c r="I442" s="21">
        <v>5.2</v>
      </c>
      <c r="J442" s="22">
        <v>2.1757322175732217</v>
      </c>
      <c r="K442" s="36">
        <f t="shared" si="6"/>
        <v>1.638956029990174E-2</v>
      </c>
      <c r="L442" s="23" t="s">
        <v>93</v>
      </c>
    </row>
    <row r="443" spans="1:12" x14ac:dyDescent="0.25">
      <c r="A443" s="19" t="s">
        <v>661</v>
      </c>
      <c r="B443" s="19">
        <v>6.1</v>
      </c>
      <c r="C443" s="19">
        <v>4.79</v>
      </c>
      <c r="D443" s="19">
        <v>5.48</v>
      </c>
      <c r="E443" s="19">
        <v>12.02</v>
      </c>
      <c r="F443" s="19">
        <v>12.33</v>
      </c>
      <c r="G443" s="19">
        <v>11.22</v>
      </c>
      <c r="H443" s="20">
        <v>5.456666666666667</v>
      </c>
      <c r="I443" s="21">
        <v>11.856666666666667</v>
      </c>
      <c r="J443" s="22">
        <v>2.1728772144166157</v>
      </c>
      <c r="K443" s="36">
        <f t="shared" si="6"/>
        <v>3.9516775792548522E-3</v>
      </c>
      <c r="L443" s="23" t="s">
        <v>93</v>
      </c>
    </row>
    <row r="444" spans="1:12" x14ac:dyDescent="0.25">
      <c r="A444" s="19" t="s">
        <v>662</v>
      </c>
      <c r="B444" s="19">
        <v>0</v>
      </c>
      <c r="C444" s="19">
        <v>0</v>
      </c>
      <c r="D444" s="19">
        <v>0.13</v>
      </c>
      <c r="E444" s="19">
        <v>7.75</v>
      </c>
      <c r="F444" s="19">
        <v>6.77</v>
      </c>
      <c r="G444" s="19">
        <v>5.5</v>
      </c>
      <c r="H444" s="20">
        <v>4.3333333333333335E-2</v>
      </c>
      <c r="I444" s="21">
        <v>6.6733333333333329</v>
      </c>
      <c r="J444" s="22">
        <v>153.99999999999997</v>
      </c>
      <c r="K444" s="36">
        <f t="shared" si="6"/>
        <v>5.3382856668043877E-3</v>
      </c>
      <c r="L444" s="23" t="s">
        <v>26</v>
      </c>
    </row>
    <row r="445" spans="1:12" x14ac:dyDescent="0.25">
      <c r="A445" s="19" t="s">
        <v>663</v>
      </c>
      <c r="B445" s="19">
        <v>0.53</v>
      </c>
      <c r="C445" s="19">
        <v>0.27</v>
      </c>
      <c r="D445" s="19">
        <v>0</v>
      </c>
      <c r="E445" s="19">
        <v>2.2599999999999998</v>
      </c>
      <c r="F445" s="19">
        <v>0.52</v>
      </c>
      <c r="G445" s="19">
        <v>0.81</v>
      </c>
      <c r="H445" s="20">
        <v>0.26666666666666666</v>
      </c>
      <c r="I445" s="21">
        <v>1.1966666666666665</v>
      </c>
      <c r="J445" s="22">
        <v>4.4874999999999998</v>
      </c>
      <c r="K445" s="36">
        <f t="shared" si="6"/>
        <v>8.1939777073608444E-2</v>
      </c>
      <c r="L445" s="23" t="s">
        <v>26</v>
      </c>
    </row>
    <row r="446" spans="1:12" x14ac:dyDescent="0.25">
      <c r="A446" s="19" t="s">
        <v>664</v>
      </c>
      <c r="B446" s="19">
        <v>0.79</v>
      </c>
      <c r="C446" s="19">
        <v>0.93</v>
      </c>
      <c r="D446" s="19">
        <v>0.77</v>
      </c>
      <c r="E446" s="19">
        <v>1.5</v>
      </c>
      <c r="F446" s="19">
        <v>2.46</v>
      </c>
      <c r="G446" s="19">
        <v>1.51</v>
      </c>
      <c r="H446" s="20">
        <v>0.83000000000000007</v>
      </c>
      <c r="I446" s="21">
        <v>1.8233333333333333</v>
      </c>
      <c r="J446" s="22">
        <v>2.1967871485943773</v>
      </c>
      <c r="K446" s="36">
        <f t="shared" si="6"/>
        <v>3.2954370751682616E-2</v>
      </c>
      <c r="L446" s="23" t="s">
        <v>26</v>
      </c>
    </row>
    <row r="447" spans="1:12" x14ac:dyDescent="0.25">
      <c r="A447" s="19" t="s">
        <v>665</v>
      </c>
      <c r="B447" s="19">
        <v>0.14000000000000001</v>
      </c>
      <c r="C447" s="19">
        <v>0.06</v>
      </c>
      <c r="D447" s="19">
        <v>0.17</v>
      </c>
      <c r="E447" s="19">
        <v>1.1200000000000001</v>
      </c>
      <c r="F447" s="19">
        <v>1.1399999999999999</v>
      </c>
      <c r="G447" s="19">
        <v>0.91</v>
      </c>
      <c r="H447" s="20">
        <v>0.12333333333333334</v>
      </c>
      <c r="I447" s="21">
        <v>1.0566666666666666</v>
      </c>
      <c r="J447" s="22">
        <v>8.5675675675675667</v>
      </c>
      <c r="K447" s="36">
        <f t="shared" si="6"/>
        <v>5.7414092886464768E-3</v>
      </c>
      <c r="L447" s="23" t="s">
        <v>666</v>
      </c>
    </row>
    <row r="448" spans="1:12" x14ac:dyDescent="0.25">
      <c r="A448" s="19" t="s">
        <v>667</v>
      </c>
      <c r="B448" s="19">
        <v>0.74</v>
      </c>
      <c r="C448" s="19">
        <v>0.64</v>
      </c>
      <c r="D448" s="19">
        <v>0.34</v>
      </c>
      <c r="E448" s="19">
        <v>1.98</v>
      </c>
      <c r="F448" s="19">
        <v>2.42</v>
      </c>
      <c r="G448" s="19">
        <v>1.6</v>
      </c>
      <c r="H448" s="20">
        <v>0.57333333333333336</v>
      </c>
      <c r="I448" s="21">
        <v>2</v>
      </c>
      <c r="J448" s="22">
        <v>3.4883720930232558</v>
      </c>
      <c r="K448" s="36">
        <f t="shared" si="6"/>
        <v>7.5030135720539721E-3</v>
      </c>
      <c r="L448" s="23" t="s">
        <v>62</v>
      </c>
    </row>
    <row r="449" spans="1:12" x14ac:dyDescent="0.25">
      <c r="A449" s="19" t="s">
        <v>668</v>
      </c>
      <c r="B449" s="19">
        <v>6.3</v>
      </c>
      <c r="C449" s="19">
        <v>6.03</v>
      </c>
      <c r="D449" s="19">
        <v>6.39</v>
      </c>
      <c r="E449" s="19">
        <v>13.48</v>
      </c>
      <c r="F449" s="19">
        <v>13.26</v>
      </c>
      <c r="G449" s="19">
        <v>11.05</v>
      </c>
      <c r="H449" s="20">
        <v>6.2399999999999993</v>
      </c>
      <c r="I449" s="21">
        <v>12.596666666666669</v>
      </c>
      <c r="J449" s="22">
        <v>2.0186965811965818</v>
      </c>
      <c r="K449" s="36">
        <f t="shared" si="6"/>
        <v>8.6765970651988822E-3</v>
      </c>
      <c r="L449" s="23" t="s">
        <v>669</v>
      </c>
    </row>
    <row r="450" spans="1:12" x14ac:dyDescent="0.25">
      <c r="A450" s="19" t="s">
        <v>670</v>
      </c>
      <c r="B450" s="19">
        <v>0.82</v>
      </c>
      <c r="C450" s="19">
        <v>0.28000000000000003</v>
      </c>
      <c r="D450" s="19">
        <v>0.17</v>
      </c>
      <c r="E450" s="19">
        <v>1.33</v>
      </c>
      <c r="F450" s="19">
        <v>2.34</v>
      </c>
      <c r="G450" s="19">
        <v>0.98</v>
      </c>
      <c r="H450" s="20">
        <v>0.42333333333333334</v>
      </c>
      <c r="I450" s="21">
        <v>1.55</v>
      </c>
      <c r="J450" s="22">
        <v>3.6614173228346458</v>
      </c>
      <c r="K450" s="36">
        <f t="shared" si="6"/>
        <v>7.0454035614970989E-2</v>
      </c>
      <c r="L450" s="23" t="s">
        <v>671</v>
      </c>
    </row>
    <row r="451" spans="1:12" x14ac:dyDescent="0.25">
      <c r="A451" s="19" t="s">
        <v>672</v>
      </c>
      <c r="B451" s="19">
        <v>32.22</v>
      </c>
      <c r="C451" s="19">
        <v>30.95</v>
      </c>
      <c r="D451" s="19">
        <v>39.14</v>
      </c>
      <c r="E451" s="19">
        <v>78.400000000000006</v>
      </c>
      <c r="F451" s="19">
        <v>76.22</v>
      </c>
      <c r="G451" s="19">
        <v>68.22</v>
      </c>
      <c r="H451" s="20">
        <v>34.103333333333332</v>
      </c>
      <c r="I451" s="21">
        <v>74.28</v>
      </c>
      <c r="J451" s="22">
        <v>2.1780862085817616</v>
      </c>
      <c r="K451" s="36">
        <f t="shared" si="6"/>
        <v>9.2913999206139016E-3</v>
      </c>
      <c r="L451" s="23" t="s">
        <v>48</v>
      </c>
    </row>
    <row r="452" spans="1:12" x14ac:dyDescent="0.25">
      <c r="A452" s="19" t="s">
        <v>673</v>
      </c>
      <c r="B452" s="19">
        <v>0.24</v>
      </c>
      <c r="C452" s="19">
        <v>0.51</v>
      </c>
      <c r="D452" s="19">
        <v>0.28999999999999998</v>
      </c>
      <c r="E452" s="19">
        <v>1.73</v>
      </c>
      <c r="F452" s="19">
        <v>1.17</v>
      </c>
      <c r="G452" s="19">
        <v>0.55000000000000004</v>
      </c>
      <c r="H452" s="20">
        <v>0.34666666666666668</v>
      </c>
      <c r="I452" s="21">
        <v>1.1500000000000001</v>
      </c>
      <c r="J452" s="22">
        <v>3.3173076923076925</v>
      </c>
      <c r="K452" s="36">
        <f t="shared" ref="K452:K474" si="7">TTEST(B452:D452,E452:G452,1,1)</f>
        <v>7.8421284254860002E-2</v>
      </c>
      <c r="L452" s="23" t="s">
        <v>674</v>
      </c>
    </row>
    <row r="453" spans="1:12" x14ac:dyDescent="0.25">
      <c r="A453" s="19" t="s">
        <v>675</v>
      </c>
      <c r="B453" s="19">
        <v>0</v>
      </c>
      <c r="C453" s="19">
        <v>0</v>
      </c>
      <c r="D453" s="19">
        <v>0</v>
      </c>
      <c r="E453" s="19">
        <v>4.3099999999999996</v>
      </c>
      <c r="F453" s="19">
        <v>3.51</v>
      </c>
      <c r="G453" s="19">
        <v>3.97</v>
      </c>
      <c r="H453" s="20">
        <v>0</v>
      </c>
      <c r="I453" s="21">
        <v>3.9299999999999997</v>
      </c>
      <c r="J453" s="22" t="e">
        <v>#DIV/0!</v>
      </c>
      <c r="K453" s="36">
        <f t="shared" si="7"/>
        <v>1.7304915951876477E-3</v>
      </c>
      <c r="L453" s="23" t="s">
        <v>35</v>
      </c>
    </row>
    <row r="454" spans="1:12" x14ac:dyDescent="0.25">
      <c r="A454" s="19" t="s">
        <v>676</v>
      </c>
      <c r="B454" s="19">
        <v>0</v>
      </c>
      <c r="C454" s="19">
        <v>0.89</v>
      </c>
      <c r="D454" s="19">
        <v>0</v>
      </c>
      <c r="E454" s="19">
        <v>0.21</v>
      </c>
      <c r="F454" s="19">
        <v>0.99</v>
      </c>
      <c r="G454" s="19">
        <v>1.92</v>
      </c>
      <c r="H454" s="20">
        <v>0.29666666666666669</v>
      </c>
      <c r="I454" s="21">
        <v>1.04</v>
      </c>
      <c r="J454" s="22">
        <v>3.5056179775280896</v>
      </c>
      <c r="K454" s="36">
        <f t="shared" si="7"/>
        <v>0.16714934916168517</v>
      </c>
      <c r="L454" s="23" t="s">
        <v>677</v>
      </c>
    </row>
    <row r="455" spans="1:12" x14ac:dyDescent="0.25">
      <c r="A455" s="19" t="s">
        <v>678</v>
      </c>
      <c r="B455" s="19">
        <v>0.46</v>
      </c>
      <c r="C455" s="19">
        <v>0.47</v>
      </c>
      <c r="D455" s="19">
        <v>1.45</v>
      </c>
      <c r="E455" s="19">
        <v>0.79</v>
      </c>
      <c r="F455" s="19">
        <v>2.71</v>
      </c>
      <c r="G455" s="19">
        <v>2.82</v>
      </c>
      <c r="H455" s="20">
        <v>0.79333333333333333</v>
      </c>
      <c r="I455" s="21">
        <v>2.1066666666666669</v>
      </c>
      <c r="J455" s="22">
        <v>2.6554621848739499</v>
      </c>
      <c r="K455" s="36">
        <f t="shared" si="7"/>
        <v>7.0215119891929967E-2</v>
      </c>
      <c r="L455" s="23" t="s">
        <v>679</v>
      </c>
    </row>
    <row r="456" spans="1:12" ht="15.75" customHeight="1" x14ac:dyDescent="0.25">
      <c r="A456" s="19" t="s">
        <v>680</v>
      </c>
      <c r="B456" s="19">
        <v>0.09</v>
      </c>
      <c r="C456" s="19">
        <v>0.28999999999999998</v>
      </c>
      <c r="D456" s="19">
        <v>0</v>
      </c>
      <c r="E456" s="19">
        <v>1.7</v>
      </c>
      <c r="F456" s="19">
        <v>0.84</v>
      </c>
      <c r="G456" s="19">
        <v>0.57999999999999996</v>
      </c>
      <c r="H456" s="20">
        <v>0.12666666666666668</v>
      </c>
      <c r="I456" s="21">
        <v>1.04</v>
      </c>
      <c r="J456" s="22">
        <v>8.2105263157894726</v>
      </c>
      <c r="K456" s="36">
        <f t="shared" si="7"/>
        <v>5.9960704417360289E-2</v>
      </c>
      <c r="L456" s="23" t="s">
        <v>39</v>
      </c>
    </row>
    <row r="457" spans="1:12" x14ac:dyDescent="0.25">
      <c r="A457" s="19" t="s">
        <v>681</v>
      </c>
      <c r="B457" s="19">
        <v>1.1299999999999999</v>
      </c>
      <c r="C457" s="19">
        <v>1.85</v>
      </c>
      <c r="D457" s="19">
        <v>3.68</v>
      </c>
      <c r="E457" s="19">
        <v>7.02</v>
      </c>
      <c r="F457" s="19">
        <v>4.5</v>
      </c>
      <c r="G457" s="19">
        <v>6.19</v>
      </c>
      <c r="H457" s="20">
        <v>2.2200000000000002</v>
      </c>
      <c r="I457" s="21">
        <v>5.9033333333333333</v>
      </c>
      <c r="J457" s="22">
        <v>2.659159159159159</v>
      </c>
      <c r="K457" s="36">
        <f t="shared" si="7"/>
        <v>3.9653818446280409E-2</v>
      </c>
      <c r="L457" s="23" t="s">
        <v>682</v>
      </c>
    </row>
    <row r="458" spans="1:12" x14ac:dyDescent="0.25">
      <c r="A458" s="19" t="s">
        <v>683</v>
      </c>
      <c r="B458" s="19">
        <v>1.1299999999999999</v>
      </c>
      <c r="C458" s="19">
        <v>1.85</v>
      </c>
      <c r="D458" s="19">
        <v>3.68</v>
      </c>
      <c r="E458" s="19">
        <v>7.02</v>
      </c>
      <c r="F458" s="19">
        <v>4.5</v>
      </c>
      <c r="G458" s="19">
        <v>6.19</v>
      </c>
      <c r="H458" s="20">
        <v>2.2200000000000002</v>
      </c>
      <c r="I458" s="21">
        <v>5.9033333333333333</v>
      </c>
      <c r="J458" s="22">
        <v>2.659159159159159</v>
      </c>
      <c r="K458" s="36">
        <f t="shared" si="7"/>
        <v>3.9653818446280409E-2</v>
      </c>
      <c r="L458" s="23" t="s">
        <v>682</v>
      </c>
    </row>
    <row r="459" spans="1:12" x14ac:dyDescent="0.25">
      <c r="A459" s="19" t="s">
        <v>684</v>
      </c>
      <c r="B459" s="19">
        <v>0.38</v>
      </c>
      <c r="C459" s="19">
        <v>0.37</v>
      </c>
      <c r="D459" s="19">
        <v>0.31</v>
      </c>
      <c r="E459" s="19">
        <v>0.97</v>
      </c>
      <c r="F459" s="19">
        <v>1.02</v>
      </c>
      <c r="G459" s="19">
        <v>1.06</v>
      </c>
      <c r="H459" s="20">
        <v>0.35333333333333333</v>
      </c>
      <c r="I459" s="21">
        <v>1.0166666666666666</v>
      </c>
      <c r="J459" s="22">
        <v>2.8773584905660377</v>
      </c>
      <c r="K459" s="36">
        <f t="shared" si="7"/>
        <v>2.4564630356900975E-3</v>
      </c>
      <c r="L459" s="23" t="s">
        <v>685</v>
      </c>
    </row>
    <row r="460" spans="1:12" x14ac:dyDescent="0.25">
      <c r="A460" s="19" t="s">
        <v>686</v>
      </c>
      <c r="B460" s="19">
        <v>1.76</v>
      </c>
      <c r="C460" s="19">
        <v>2.0499999999999998</v>
      </c>
      <c r="D460" s="19">
        <v>1.91</v>
      </c>
      <c r="E460" s="19">
        <v>5.41</v>
      </c>
      <c r="F460" s="19">
        <v>5.66</v>
      </c>
      <c r="G460" s="19">
        <v>4.63</v>
      </c>
      <c r="H460" s="20">
        <v>1.9066666666666665</v>
      </c>
      <c r="I460" s="21">
        <v>5.2333333333333334</v>
      </c>
      <c r="J460" s="22">
        <v>2.744755244755245</v>
      </c>
      <c r="K460" s="36">
        <f t="shared" si="7"/>
        <v>4.1118519735479564E-3</v>
      </c>
      <c r="L460" s="23" t="s">
        <v>687</v>
      </c>
    </row>
    <row r="461" spans="1:12" x14ac:dyDescent="0.25">
      <c r="A461" s="19" t="s">
        <v>688</v>
      </c>
      <c r="B461" s="19">
        <v>1.91</v>
      </c>
      <c r="C461" s="19">
        <v>1.46</v>
      </c>
      <c r="D461" s="19">
        <v>1.59</v>
      </c>
      <c r="E461" s="19">
        <v>7.53</v>
      </c>
      <c r="F461" s="19">
        <v>9.92</v>
      </c>
      <c r="G461" s="19">
        <v>6.64</v>
      </c>
      <c r="H461" s="20">
        <v>1.6533333333333333</v>
      </c>
      <c r="I461" s="21">
        <v>8.0299999999999994</v>
      </c>
      <c r="J461" s="22">
        <v>4.856854838709677</v>
      </c>
      <c r="K461" s="36">
        <f t="shared" si="7"/>
        <v>1.3138867329038819E-2</v>
      </c>
      <c r="L461" s="23" t="s">
        <v>27</v>
      </c>
    </row>
    <row r="462" spans="1:12" x14ac:dyDescent="0.25">
      <c r="A462" s="19" t="s">
        <v>689</v>
      </c>
      <c r="B462" s="19">
        <v>0.46</v>
      </c>
      <c r="C462" s="19">
        <v>0.94</v>
      </c>
      <c r="D462" s="19">
        <v>0</v>
      </c>
      <c r="E462" s="19">
        <v>1.97</v>
      </c>
      <c r="F462" s="19">
        <v>1.82</v>
      </c>
      <c r="G462" s="19">
        <v>4.25</v>
      </c>
      <c r="H462" s="20">
        <v>0.46666666666666662</v>
      </c>
      <c r="I462" s="21">
        <v>2.6799999999999997</v>
      </c>
      <c r="J462" s="22">
        <v>5.7428571428571429</v>
      </c>
      <c r="K462" s="36">
        <f t="shared" si="7"/>
        <v>8.2879680592642169E-2</v>
      </c>
      <c r="L462" s="23" t="s">
        <v>94</v>
      </c>
    </row>
    <row r="463" spans="1:12" x14ac:dyDescent="0.25">
      <c r="A463" s="19" t="s">
        <v>690</v>
      </c>
      <c r="B463" s="19">
        <v>29.06</v>
      </c>
      <c r="C463" s="19">
        <v>26.98</v>
      </c>
      <c r="D463" s="19">
        <v>19.18</v>
      </c>
      <c r="E463" s="19">
        <v>105.59</v>
      </c>
      <c r="F463" s="19">
        <v>123.97</v>
      </c>
      <c r="G463" s="19">
        <v>93.9</v>
      </c>
      <c r="H463" s="20">
        <v>25.073333333333334</v>
      </c>
      <c r="I463" s="21">
        <v>107.82000000000001</v>
      </c>
      <c r="J463" s="22">
        <v>4.3001861207125769</v>
      </c>
      <c r="K463" s="36">
        <f t="shared" si="7"/>
        <v>3.6825201452580186E-3</v>
      </c>
      <c r="L463" s="23" t="s">
        <v>94</v>
      </c>
    </row>
    <row r="464" spans="1:12" x14ac:dyDescent="0.25">
      <c r="A464" s="19" t="s">
        <v>691</v>
      </c>
      <c r="B464" s="19">
        <v>5.03</v>
      </c>
      <c r="C464" s="19">
        <v>3.41</v>
      </c>
      <c r="D464" s="19">
        <v>4.2300000000000004</v>
      </c>
      <c r="E464" s="19">
        <v>9.09</v>
      </c>
      <c r="F464" s="19">
        <v>10</v>
      </c>
      <c r="G464" s="19">
        <v>8.6199999999999992</v>
      </c>
      <c r="H464" s="20">
        <v>4.2233333333333336</v>
      </c>
      <c r="I464" s="21">
        <v>9.2366666666666699</v>
      </c>
      <c r="J464" s="22">
        <v>2.187056037884767</v>
      </c>
      <c r="K464" s="36">
        <f t="shared" si="7"/>
        <v>1.2090759298115034E-2</v>
      </c>
      <c r="L464" s="23" t="s">
        <v>692</v>
      </c>
    </row>
    <row r="465" spans="1:12" x14ac:dyDescent="0.25">
      <c r="A465" s="19" t="s">
        <v>693</v>
      </c>
      <c r="B465" s="19">
        <v>1.55</v>
      </c>
      <c r="C465" s="19">
        <v>1.27</v>
      </c>
      <c r="D465" s="19">
        <v>0.97</v>
      </c>
      <c r="E465" s="19">
        <v>3.02</v>
      </c>
      <c r="F465" s="19">
        <v>3.22</v>
      </c>
      <c r="G465" s="19">
        <v>3.53</v>
      </c>
      <c r="H465" s="20">
        <v>1.2633333333333334</v>
      </c>
      <c r="I465" s="21">
        <v>3.2566666666666664</v>
      </c>
      <c r="J465" s="22">
        <v>2.5778364116094981</v>
      </c>
      <c r="K465" s="36">
        <f t="shared" si="7"/>
        <v>1.2066726497674356E-2</v>
      </c>
      <c r="L465" s="23" t="s">
        <v>64</v>
      </c>
    </row>
    <row r="466" spans="1:12" x14ac:dyDescent="0.25">
      <c r="A466" s="19" t="s">
        <v>694</v>
      </c>
      <c r="B466" s="19">
        <v>0.54</v>
      </c>
      <c r="C466" s="19">
        <v>1.07</v>
      </c>
      <c r="D466" s="19">
        <v>0.28000000000000003</v>
      </c>
      <c r="E466" s="19">
        <v>2.27</v>
      </c>
      <c r="F466" s="19">
        <v>2.61</v>
      </c>
      <c r="G466" s="19">
        <v>3.6</v>
      </c>
      <c r="H466" s="20">
        <v>0.63</v>
      </c>
      <c r="I466" s="21">
        <v>2.8266666666666667</v>
      </c>
      <c r="J466" s="22">
        <v>4.4867724867724865</v>
      </c>
      <c r="K466" s="36">
        <f t="shared" si="7"/>
        <v>3.0055696246989783E-2</v>
      </c>
      <c r="L466" s="23" t="s">
        <v>695</v>
      </c>
    </row>
    <row r="467" spans="1:12" x14ac:dyDescent="0.25">
      <c r="A467" s="19" t="s">
        <v>696</v>
      </c>
      <c r="B467" s="19">
        <v>0.73</v>
      </c>
      <c r="C467" s="19">
        <v>2.12</v>
      </c>
      <c r="D467" s="19">
        <v>1.55</v>
      </c>
      <c r="E467" s="19">
        <v>5.45</v>
      </c>
      <c r="F467" s="19">
        <v>3.38</v>
      </c>
      <c r="G467" s="19">
        <v>1.88</v>
      </c>
      <c r="H467" s="20">
        <v>1.4666666666666668</v>
      </c>
      <c r="I467" s="21">
        <v>3.5700000000000003</v>
      </c>
      <c r="J467" s="22">
        <v>2.4340909090909091</v>
      </c>
      <c r="K467" s="36">
        <f t="shared" si="7"/>
        <v>0.12798510054606754</v>
      </c>
      <c r="L467" s="23" t="s">
        <v>55</v>
      </c>
    </row>
    <row r="468" spans="1:12" x14ac:dyDescent="0.25">
      <c r="A468" s="19" t="s">
        <v>697</v>
      </c>
      <c r="B468" s="19">
        <v>7.06</v>
      </c>
      <c r="C468" s="19">
        <v>8.32</v>
      </c>
      <c r="D468" s="19">
        <v>9.94</v>
      </c>
      <c r="E468" s="19">
        <v>20.69</v>
      </c>
      <c r="F468" s="19">
        <v>18.41</v>
      </c>
      <c r="G468" s="19">
        <v>16.52</v>
      </c>
      <c r="H468" s="20">
        <v>8.44</v>
      </c>
      <c r="I468" s="21">
        <v>18.540000000000003</v>
      </c>
      <c r="J468" s="22">
        <v>2.1966824644549767</v>
      </c>
      <c r="K468" s="36">
        <f t="shared" si="7"/>
        <v>1.9143126710385344E-2</v>
      </c>
      <c r="L468" s="23" t="s">
        <v>65</v>
      </c>
    </row>
    <row r="469" spans="1:12" x14ac:dyDescent="0.25">
      <c r="A469" s="19" t="s">
        <v>698</v>
      </c>
      <c r="B469" s="19">
        <v>0</v>
      </c>
      <c r="C469" s="19">
        <v>0.21</v>
      </c>
      <c r="D469" s="19">
        <v>0.56999999999999995</v>
      </c>
      <c r="E469" s="19">
        <v>2.86</v>
      </c>
      <c r="F469" s="19">
        <v>2.06</v>
      </c>
      <c r="G469" s="19">
        <v>1.29</v>
      </c>
      <c r="H469" s="20">
        <v>0.25999999999999995</v>
      </c>
      <c r="I469" s="21">
        <v>2.0699999999999998</v>
      </c>
      <c r="J469" s="22">
        <v>7.9615384615384626</v>
      </c>
      <c r="K469" s="36">
        <f t="shared" si="7"/>
        <v>4.9754958566900542E-2</v>
      </c>
      <c r="L469" s="23" t="s">
        <v>28</v>
      </c>
    </row>
    <row r="470" spans="1:12" x14ac:dyDescent="0.25">
      <c r="A470" s="19" t="s">
        <v>699</v>
      </c>
      <c r="B470" s="19">
        <v>1.1399999999999999</v>
      </c>
      <c r="C470" s="19">
        <v>0.39</v>
      </c>
      <c r="D470" s="19">
        <v>0</v>
      </c>
      <c r="E470" s="19">
        <v>1.63</v>
      </c>
      <c r="F470" s="19">
        <v>1.5</v>
      </c>
      <c r="G470" s="19">
        <v>1.75</v>
      </c>
      <c r="H470" s="20">
        <v>0.5099999999999999</v>
      </c>
      <c r="I470" s="21">
        <v>1.6266666666666667</v>
      </c>
      <c r="J470" s="22">
        <v>3.1895424836601314</v>
      </c>
      <c r="K470" s="36">
        <f t="shared" si="7"/>
        <v>4.5870302157368315E-2</v>
      </c>
      <c r="L470" s="23" t="s">
        <v>28</v>
      </c>
    </row>
    <row r="471" spans="1:12" x14ac:dyDescent="0.25">
      <c r="A471" s="19" t="s">
        <v>700</v>
      </c>
      <c r="B471" s="19">
        <v>4.13</v>
      </c>
      <c r="C471" s="19">
        <v>3.94</v>
      </c>
      <c r="D471" s="19">
        <v>2.9</v>
      </c>
      <c r="E471" s="19">
        <v>7.67</v>
      </c>
      <c r="F471" s="19">
        <v>9.76</v>
      </c>
      <c r="G471" s="19">
        <v>5.96</v>
      </c>
      <c r="H471" s="20">
        <v>3.6566666666666667</v>
      </c>
      <c r="I471" s="21">
        <v>7.7966666666666669</v>
      </c>
      <c r="J471" s="22">
        <v>2.1321786690975388</v>
      </c>
      <c r="K471" s="36">
        <f t="shared" si="7"/>
        <v>1.9890836117370886E-2</v>
      </c>
      <c r="L471" s="23" t="s">
        <v>28</v>
      </c>
    </row>
    <row r="472" spans="1:12" x14ac:dyDescent="0.25">
      <c r="A472" s="19" t="s">
        <v>701</v>
      </c>
      <c r="B472" s="19">
        <v>2.0099999999999998</v>
      </c>
      <c r="C472" s="19">
        <v>3.96</v>
      </c>
      <c r="D472" s="19">
        <v>3.41</v>
      </c>
      <c r="E472" s="19">
        <v>4.3099999999999996</v>
      </c>
      <c r="F472" s="19">
        <v>6.94</v>
      </c>
      <c r="G472" s="19">
        <v>8.1199999999999992</v>
      </c>
      <c r="H472" s="20">
        <v>3.1266666666666665</v>
      </c>
      <c r="I472" s="21">
        <v>6.4566666666666661</v>
      </c>
      <c r="J472" s="22">
        <v>2.0650319829424308</v>
      </c>
      <c r="K472" s="36">
        <f t="shared" si="7"/>
        <v>2.1705070100526934E-2</v>
      </c>
      <c r="L472" s="23" t="s">
        <v>28</v>
      </c>
    </row>
    <row r="473" spans="1:12" x14ac:dyDescent="0.25">
      <c r="A473" s="19" t="s">
        <v>702</v>
      </c>
      <c r="B473" s="19">
        <v>2.14</v>
      </c>
      <c r="C473" s="19">
        <v>1.61</v>
      </c>
      <c r="D473" s="19">
        <v>1.46</v>
      </c>
      <c r="E473" s="19">
        <v>4.4000000000000004</v>
      </c>
      <c r="F473" s="19">
        <v>3.59</v>
      </c>
      <c r="G473" s="19">
        <v>2.94</v>
      </c>
      <c r="H473" s="20">
        <v>1.7366666666666666</v>
      </c>
      <c r="I473" s="21">
        <v>3.6433333333333331</v>
      </c>
      <c r="J473" s="22">
        <v>2.0978886756238002</v>
      </c>
      <c r="K473" s="36">
        <f t="shared" si="7"/>
        <v>7.0079166674891511E-3</v>
      </c>
      <c r="L473" s="23" t="s">
        <v>75</v>
      </c>
    </row>
    <row r="474" spans="1:12" x14ac:dyDescent="0.25">
      <c r="A474" s="19" t="s">
        <v>703</v>
      </c>
      <c r="B474" s="19">
        <v>4.05</v>
      </c>
      <c r="C474" s="19">
        <v>2.34</v>
      </c>
      <c r="D474" s="19">
        <v>1.96</v>
      </c>
      <c r="E474" s="19">
        <v>4.29</v>
      </c>
      <c r="F474" s="19">
        <v>5.88</v>
      </c>
      <c r="G474" s="19">
        <v>9.16</v>
      </c>
      <c r="H474" s="20">
        <v>2.7833333333333332</v>
      </c>
      <c r="I474" s="21">
        <v>6.4433333333333325</v>
      </c>
      <c r="J474" s="22">
        <v>2.3149700598802392</v>
      </c>
      <c r="K474" s="36">
        <f t="shared" si="7"/>
        <v>0.10511526313173175</v>
      </c>
      <c r="L474" s="23" t="s">
        <v>704</v>
      </c>
    </row>
  </sheetData>
  <sortState ref="A3:K475">
    <sortCondition descending="1" ref="J1"/>
  </sortState>
  <mergeCells count="1">
    <mergeCell ref="A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zoomScale="70" zoomScaleNormal="70" workbookViewId="0">
      <selection sqref="A1:B1"/>
    </sheetView>
  </sheetViews>
  <sheetFormatPr defaultColWidth="9.140625" defaultRowHeight="15" x14ac:dyDescent="0.25"/>
  <cols>
    <col min="1" max="1" width="91.28515625" style="3" bestFit="1" customWidth="1"/>
    <col min="2" max="2" width="107.85546875" style="3" bestFit="1" customWidth="1"/>
    <col min="3" max="16384" width="9.140625" style="3"/>
  </cols>
  <sheetData>
    <row r="1" spans="1:2" ht="20.25" thickBot="1" x14ac:dyDescent="0.3">
      <c r="A1" s="42" t="s">
        <v>753</v>
      </c>
      <c r="B1" s="43"/>
    </row>
    <row r="2" spans="1:2" ht="19.5" thickTop="1" x14ac:dyDescent="0.25">
      <c r="A2" s="4" t="s">
        <v>0</v>
      </c>
      <c r="B2" s="4" t="s">
        <v>103</v>
      </c>
    </row>
    <row r="3" spans="1:2" ht="18.75" x14ac:dyDescent="0.25">
      <c r="A3" s="10" t="s">
        <v>705</v>
      </c>
    </row>
    <row r="4" spans="1:2" s="19" customFormat="1" x14ac:dyDescent="0.25">
      <c r="A4" s="23" t="s">
        <v>204</v>
      </c>
      <c r="B4" s="23" t="s">
        <v>10</v>
      </c>
    </row>
    <row r="5" spans="1:2" s="19" customFormat="1" x14ac:dyDescent="0.25">
      <c r="A5" s="23" t="s">
        <v>205</v>
      </c>
      <c r="B5" s="23" t="s">
        <v>10</v>
      </c>
    </row>
    <row r="6" spans="1:2" s="19" customFormat="1" x14ac:dyDescent="0.25">
      <c r="A6" s="23" t="s">
        <v>206</v>
      </c>
      <c r="B6" s="23" t="s">
        <v>10</v>
      </c>
    </row>
    <row r="7" spans="1:2" s="19" customFormat="1" x14ac:dyDescent="0.25">
      <c r="A7" s="23" t="s">
        <v>207</v>
      </c>
      <c r="B7" s="23" t="s">
        <v>10</v>
      </c>
    </row>
    <row r="8" spans="1:2" s="19" customFormat="1" x14ac:dyDescent="0.25">
      <c r="A8" s="23" t="s">
        <v>208</v>
      </c>
      <c r="B8" s="23" t="s">
        <v>10</v>
      </c>
    </row>
    <row r="9" spans="1:2" s="19" customFormat="1" x14ac:dyDescent="0.25">
      <c r="A9" s="23" t="s">
        <v>209</v>
      </c>
      <c r="B9" s="23" t="s">
        <v>10</v>
      </c>
    </row>
    <row r="10" spans="1:2" s="19" customFormat="1" x14ac:dyDescent="0.25">
      <c r="A10" s="23" t="s">
        <v>210</v>
      </c>
      <c r="B10" s="23" t="s">
        <v>10</v>
      </c>
    </row>
    <row r="11" spans="1:2" s="19" customFormat="1" x14ac:dyDescent="0.25">
      <c r="A11" s="23" t="s">
        <v>211</v>
      </c>
      <c r="B11" s="23" t="s">
        <v>10</v>
      </c>
    </row>
    <row r="12" spans="1:2" s="19" customFormat="1" x14ac:dyDescent="0.25">
      <c r="A12" s="23" t="s">
        <v>212</v>
      </c>
      <c r="B12" s="23" t="s">
        <v>10</v>
      </c>
    </row>
    <row r="13" spans="1:2" s="19" customFormat="1" x14ac:dyDescent="0.25">
      <c r="A13" s="23" t="s">
        <v>213</v>
      </c>
      <c r="B13" s="23" t="s">
        <v>10</v>
      </c>
    </row>
    <row r="14" spans="1:2" s="19" customFormat="1" x14ac:dyDescent="0.25">
      <c r="A14" s="23" t="s">
        <v>214</v>
      </c>
      <c r="B14" s="23" t="s">
        <v>10</v>
      </c>
    </row>
    <row r="15" spans="1:2" s="19" customFormat="1" x14ac:dyDescent="0.25">
      <c r="A15" s="23" t="s">
        <v>218</v>
      </c>
      <c r="B15" s="23" t="s">
        <v>10</v>
      </c>
    </row>
    <row r="16" spans="1:2" s="19" customFormat="1" x14ac:dyDescent="0.25">
      <c r="A16" s="23" t="s">
        <v>219</v>
      </c>
      <c r="B16" s="23" t="s">
        <v>10</v>
      </c>
    </row>
    <row r="17" spans="1:2" s="19" customFormat="1" x14ac:dyDescent="0.25">
      <c r="A17" s="23" t="s">
        <v>220</v>
      </c>
      <c r="B17" s="23" t="s">
        <v>10</v>
      </c>
    </row>
    <row r="18" spans="1:2" s="19" customFormat="1" x14ac:dyDescent="0.25">
      <c r="A18" s="23" t="s">
        <v>215</v>
      </c>
      <c r="B18" s="23" t="s">
        <v>10</v>
      </c>
    </row>
    <row r="19" spans="1:2" s="19" customFormat="1" x14ac:dyDescent="0.25">
      <c r="A19" s="23" t="s">
        <v>216</v>
      </c>
      <c r="B19" s="23" t="s">
        <v>10</v>
      </c>
    </row>
    <row r="20" spans="1:2" s="19" customFormat="1" x14ac:dyDescent="0.25">
      <c r="A20" s="23" t="s">
        <v>217</v>
      </c>
      <c r="B20" s="23" t="s">
        <v>10</v>
      </c>
    </row>
    <row r="21" spans="1:2" s="19" customFormat="1" x14ac:dyDescent="0.25">
      <c r="A21" s="23" t="s">
        <v>225</v>
      </c>
      <c r="B21" s="23" t="s">
        <v>10</v>
      </c>
    </row>
    <row r="22" spans="1:2" s="19" customFormat="1" x14ac:dyDescent="0.25">
      <c r="A22" s="23" t="s">
        <v>226</v>
      </c>
      <c r="B22" s="23" t="s">
        <v>10</v>
      </c>
    </row>
    <row r="23" spans="1:2" s="19" customFormat="1" x14ac:dyDescent="0.25">
      <c r="A23" s="23" t="s">
        <v>227</v>
      </c>
      <c r="B23" s="23" t="s">
        <v>10</v>
      </c>
    </row>
    <row r="24" spans="1:2" s="19" customFormat="1" x14ac:dyDescent="0.25">
      <c r="A24" s="23" t="s">
        <v>228</v>
      </c>
      <c r="B24" s="23" t="s">
        <v>10</v>
      </c>
    </row>
    <row r="25" spans="1:2" s="19" customFormat="1" x14ac:dyDescent="0.25">
      <c r="A25" s="23" t="s">
        <v>229</v>
      </c>
      <c r="B25" s="23" t="s">
        <v>10</v>
      </c>
    </row>
    <row r="26" spans="1:2" s="19" customFormat="1" x14ac:dyDescent="0.25">
      <c r="A26" s="23" t="s">
        <v>230</v>
      </c>
      <c r="B26" s="23" t="s">
        <v>10</v>
      </c>
    </row>
    <row r="27" spans="1:2" s="19" customFormat="1" x14ac:dyDescent="0.25">
      <c r="A27" s="23" t="s">
        <v>231</v>
      </c>
      <c r="B27" s="23" t="s">
        <v>10</v>
      </c>
    </row>
    <row r="28" spans="1:2" s="19" customFormat="1" x14ac:dyDescent="0.25">
      <c r="A28" s="23" t="s">
        <v>232</v>
      </c>
      <c r="B28" s="23" t="s">
        <v>10</v>
      </c>
    </row>
    <row r="29" spans="1:2" s="19" customFormat="1" x14ac:dyDescent="0.25">
      <c r="A29" s="23" t="s">
        <v>221</v>
      </c>
      <c r="B29" s="23" t="s">
        <v>10</v>
      </c>
    </row>
    <row r="30" spans="1:2" s="19" customFormat="1" x14ac:dyDescent="0.25">
      <c r="A30" s="23" t="s">
        <v>222</v>
      </c>
      <c r="B30" s="23" t="s">
        <v>10</v>
      </c>
    </row>
    <row r="31" spans="1:2" s="19" customFormat="1" x14ac:dyDescent="0.25">
      <c r="A31" s="23" t="s">
        <v>223</v>
      </c>
      <c r="B31" s="23" t="s">
        <v>10</v>
      </c>
    </row>
    <row r="32" spans="1:2" s="19" customFormat="1" x14ac:dyDescent="0.25">
      <c r="A32" s="23" t="s">
        <v>224</v>
      </c>
      <c r="B32" s="23" t="s">
        <v>10</v>
      </c>
    </row>
    <row r="33" spans="1:2" s="19" customFormat="1" x14ac:dyDescent="0.25">
      <c r="A33" s="23" t="s">
        <v>427</v>
      </c>
      <c r="B33" s="23" t="s">
        <v>14</v>
      </c>
    </row>
    <row r="35" spans="1:2" s="11" customFormat="1" ht="18.75" x14ac:dyDescent="0.3">
      <c r="A35" s="11" t="s">
        <v>706</v>
      </c>
    </row>
    <row r="36" spans="1:2" s="19" customFormat="1" x14ac:dyDescent="0.25">
      <c r="A36" s="23" t="s">
        <v>524</v>
      </c>
      <c r="B36" s="23" t="s">
        <v>20</v>
      </c>
    </row>
    <row r="37" spans="1:2" s="19" customFormat="1" x14ac:dyDescent="0.25">
      <c r="A37" s="23" t="s">
        <v>543</v>
      </c>
      <c r="B37" s="23" t="s">
        <v>23</v>
      </c>
    </row>
    <row r="38" spans="1:2" s="19" customFormat="1" x14ac:dyDescent="0.25">
      <c r="A38" s="23" t="s">
        <v>544</v>
      </c>
      <c r="B38" s="23" t="s">
        <v>23</v>
      </c>
    </row>
    <row r="39" spans="1:2" s="19" customFormat="1" x14ac:dyDescent="0.25">
      <c r="A39" s="23" t="s">
        <v>572</v>
      </c>
      <c r="B39" s="23" t="s">
        <v>33</v>
      </c>
    </row>
    <row r="40" spans="1:2" s="19" customFormat="1" x14ac:dyDescent="0.25">
      <c r="A40" s="23" t="s">
        <v>576</v>
      </c>
      <c r="B40" s="23" t="s">
        <v>24</v>
      </c>
    </row>
    <row r="41" spans="1:2" s="19" customFormat="1" x14ac:dyDescent="0.25">
      <c r="A41" s="23" t="s">
        <v>650</v>
      </c>
      <c r="B41" s="23" t="s">
        <v>651</v>
      </c>
    </row>
    <row r="42" spans="1:2" s="19" customFormat="1" x14ac:dyDescent="0.25">
      <c r="A42" s="23" t="s">
        <v>652</v>
      </c>
      <c r="B42" s="23" t="s">
        <v>32</v>
      </c>
    </row>
    <row r="43" spans="1:2" s="19" customFormat="1" x14ac:dyDescent="0.25">
      <c r="A43" s="23" t="s">
        <v>653</v>
      </c>
      <c r="B43" s="23" t="s">
        <v>32</v>
      </c>
    </row>
    <row r="44" spans="1:2" x14ac:dyDescent="0.25">
      <c r="A44" s="8"/>
    </row>
    <row r="45" spans="1:2" ht="18.75" x14ac:dyDescent="0.3">
      <c r="A45" s="11" t="s">
        <v>707</v>
      </c>
    </row>
    <row r="46" spans="1:2" s="19" customFormat="1" x14ac:dyDescent="0.25">
      <c r="A46" s="23" t="s">
        <v>164</v>
      </c>
      <c r="B46" s="23" t="s">
        <v>99</v>
      </c>
    </row>
    <row r="48" spans="1:2" ht="18.75" x14ac:dyDescent="0.3">
      <c r="A48" s="12" t="s">
        <v>708</v>
      </c>
    </row>
    <row r="50" spans="1:2" ht="18.75" x14ac:dyDescent="0.3">
      <c r="A50" s="12" t="s">
        <v>709</v>
      </c>
      <c r="B50" s="8"/>
    </row>
    <row r="52" spans="1:2" ht="18.75" x14ac:dyDescent="0.3">
      <c r="A52" s="12" t="s">
        <v>710</v>
      </c>
    </row>
    <row r="53" spans="1:2" s="19" customFormat="1" x14ac:dyDescent="0.25">
      <c r="A53" s="23" t="s">
        <v>449</v>
      </c>
      <c r="B53" s="23" t="s">
        <v>450</v>
      </c>
    </row>
    <row r="55" spans="1:2" ht="18.75" x14ac:dyDescent="0.3">
      <c r="A55" s="12" t="s">
        <v>711</v>
      </c>
    </row>
    <row r="56" spans="1:2" x14ac:dyDescent="0.25">
      <c r="A56" s="8"/>
    </row>
    <row r="57" spans="1:2" ht="18.75" x14ac:dyDescent="0.3">
      <c r="A57" s="12" t="s">
        <v>712</v>
      </c>
    </row>
    <row r="58" spans="1:2" s="19" customFormat="1" x14ac:dyDescent="0.25">
      <c r="A58" s="23" t="s">
        <v>512</v>
      </c>
      <c r="B58" s="23" t="s">
        <v>84</v>
      </c>
    </row>
    <row r="60" spans="1:2" ht="18.75" x14ac:dyDescent="0.3">
      <c r="A60" s="12" t="s">
        <v>713</v>
      </c>
    </row>
    <row r="61" spans="1:2" s="19" customFormat="1" x14ac:dyDescent="0.25">
      <c r="A61" s="23" t="s">
        <v>506</v>
      </c>
      <c r="B61" s="23" t="s">
        <v>18</v>
      </c>
    </row>
    <row r="63" spans="1:2" s="11" customFormat="1" ht="18.75" x14ac:dyDescent="0.3">
      <c r="A63" s="11" t="s">
        <v>714</v>
      </c>
    </row>
    <row r="64" spans="1:2" s="19" customFormat="1" x14ac:dyDescent="0.25">
      <c r="A64" s="23" t="s">
        <v>675</v>
      </c>
      <c r="B64" s="23" t="s">
        <v>35</v>
      </c>
    </row>
    <row r="65" spans="1:2" s="19" customFormat="1" x14ac:dyDescent="0.25">
      <c r="A65" s="23" t="s">
        <v>612</v>
      </c>
      <c r="B65" s="23" t="s">
        <v>100</v>
      </c>
    </row>
    <row r="67" spans="1:2" ht="18.75" x14ac:dyDescent="0.3">
      <c r="A67" s="12" t="s">
        <v>104</v>
      </c>
      <c r="B67" s="9"/>
    </row>
    <row r="68" spans="1:2" s="19" customFormat="1" x14ac:dyDescent="0.25">
      <c r="A68" s="23" t="s">
        <v>436</v>
      </c>
      <c r="B68" s="23" t="s">
        <v>437</v>
      </c>
    </row>
    <row r="70" spans="1:2" ht="18.75" x14ac:dyDescent="0.3">
      <c r="A70" s="12" t="s">
        <v>715</v>
      </c>
    </row>
    <row r="71" spans="1:2" s="19" customFormat="1" x14ac:dyDescent="0.25">
      <c r="A71" s="23" t="s">
        <v>633</v>
      </c>
      <c r="B71" s="23" t="s">
        <v>634</v>
      </c>
    </row>
    <row r="72" spans="1:2" x14ac:dyDescent="0.25">
      <c r="A72" s="8"/>
    </row>
    <row r="73" spans="1:2" ht="18.75" x14ac:dyDescent="0.3">
      <c r="A73" s="12" t="s">
        <v>716</v>
      </c>
      <c r="B73" s="11"/>
    </row>
    <row r="75" spans="1:2" ht="18.75" x14ac:dyDescent="0.3">
      <c r="A75" s="12" t="s">
        <v>717</v>
      </c>
    </row>
    <row r="76" spans="1:2" x14ac:dyDescent="0.25">
      <c r="A76" s="8"/>
    </row>
    <row r="77" spans="1:2" s="11" customFormat="1" ht="18.75" x14ac:dyDescent="0.3">
      <c r="A77" s="11" t="s">
        <v>106</v>
      </c>
    </row>
    <row r="79" spans="1:2" ht="18.75" x14ac:dyDescent="0.3">
      <c r="A79" s="12" t="s">
        <v>718</v>
      </c>
    </row>
    <row r="80" spans="1:2" s="19" customFormat="1" x14ac:dyDescent="0.25">
      <c r="A80" s="23" t="s">
        <v>507</v>
      </c>
      <c r="B80" s="23" t="s">
        <v>77</v>
      </c>
    </row>
    <row r="81" spans="1:2" s="19" customFormat="1" x14ac:dyDescent="0.25">
      <c r="A81" s="23" t="s">
        <v>604</v>
      </c>
      <c r="B81" s="23" t="s">
        <v>605</v>
      </c>
    </row>
    <row r="82" spans="1:2" s="19" customFormat="1" x14ac:dyDescent="0.25">
      <c r="A82" s="23" t="s">
        <v>169</v>
      </c>
      <c r="B82" s="23" t="s">
        <v>170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FC169"/>
  <sheetViews>
    <sheetView zoomScale="55" zoomScaleNormal="55" workbookViewId="0">
      <selection sqref="A1:B1"/>
    </sheetView>
  </sheetViews>
  <sheetFormatPr defaultColWidth="9.140625" defaultRowHeight="15" x14ac:dyDescent="0.25"/>
  <cols>
    <col min="1" max="1" width="91.28515625" style="2" bestFit="1" customWidth="1"/>
    <col min="2" max="2" width="118.28515625" style="3" bestFit="1" customWidth="1"/>
    <col min="3" max="3" width="15.5703125" style="3" customWidth="1"/>
    <col min="4" max="4" width="11" style="3" bestFit="1" customWidth="1"/>
    <col min="5" max="16384" width="9.140625" style="3"/>
  </cols>
  <sheetData>
    <row r="1" spans="1:4" ht="24.95" customHeight="1" thickBot="1" x14ac:dyDescent="0.3">
      <c r="A1" s="42" t="s">
        <v>751</v>
      </c>
      <c r="B1" s="44"/>
      <c r="C1" s="39"/>
      <c r="D1" s="38"/>
    </row>
    <row r="2" spans="1:4" ht="27" thickTop="1" x14ac:dyDescent="0.25">
      <c r="A2" s="28" t="s">
        <v>0</v>
      </c>
      <c r="B2" s="4" t="s">
        <v>103</v>
      </c>
      <c r="C2" s="27" t="s">
        <v>719</v>
      </c>
      <c r="D2" s="37" t="s">
        <v>5</v>
      </c>
    </row>
    <row r="3" spans="1:4" ht="18.75" x14ac:dyDescent="0.3">
      <c r="A3" s="29" t="s">
        <v>720</v>
      </c>
    </row>
    <row r="4" spans="1:4" x14ac:dyDescent="0.25">
      <c r="A4" s="2" t="s">
        <v>249</v>
      </c>
      <c r="B4" s="3" t="s">
        <v>10</v>
      </c>
      <c r="C4" s="5">
        <v>7.8382352941176476</v>
      </c>
      <c r="D4" s="36">
        <v>9.8815207633060953E-2</v>
      </c>
    </row>
    <row r="5" spans="1:4" x14ac:dyDescent="0.25">
      <c r="A5" s="2" t="s">
        <v>680</v>
      </c>
      <c r="B5" s="3" t="s">
        <v>39</v>
      </c>
      <c r="C5" s="5">
        <v>8.2105263157894726</v>
      </c>
      <c r="D5" s="36">
        <v>5.9960704417360289E-2</v>
      </c>
    </row>
    <row r="6" spans="1:4" x14ac:dyDescent="0.25">
      <c r="A6" s="2" t="s">
        <v>241</v>
      </c>
      <c r="B6" s="3" t="s">
        <v>10</v>
      </c>
      <c r="C6" s="5">
        <v>15.257142857142854</v>
      </c>
      <c r="D6" s="36">
        <v>1.600501804490663E-2</v>
      </c>
    </row>
    <row r="7" spans="1:4" x14ac:dyDescent="0.25">
      <c r="A7" s="23" t="s">
        <v>259</v>
      </c>
      <c r="B7" s="3" t="s">
        <v>10</v>
      </c>
      <c r="C7" s="22">
        <v>5</v>
      </c>
      <c r="D7" s="36">
        <v>0.18820711149677988</v>
      </c>
    </row>
    <row r="8" spans="1:4" x14ac:dyDescent="0.25">
      <c r="A8" s="2" t="s">
        <v>251</v>
      </c>
      <c r="B8" s="3" t="s">
        <v>10</v>
      </c>
      <c r="C8" s="5">
        <v>6.1632653061224483</v>
      </c>
      <c r="D8" s="36">
        <v>0.26128463449395944</v>
      </c>
    </row>
    <row r="9" spans="1:4" x14ac:dyDescent="0.25">
      <c r="A9" s="2" t="s">
        <v>255</v>
      </c>
      <c r="B9" s="3" t="s">
        <v>10</v>
      </c>
      <c r="C9" s="5">
        <v>5.7032967032967035</v>
      </c>
      <c r="D9" s="36">
        <v>3.8846649099336439E-2</v>
      </c>
    </row>
    <row r="10" spans="1:4" x14ac:dyDescent="0.25">
      <c r="A10" s="2" t="s">
        <v>243</v>
      </c>
      <c r="B10" s="3" t="s">
        <v>10</v>
      </c>
      <c r="C10" s="5">
        <v>11.944444444444443</v>
      </c>
      <c r="D10" s="36">
        <v>4.0221614034604333E-3</v>
      </c>
    </row>
    <row r="11" spans="1:4" x14ac:dyDescent="0.25">
      <c r="A11" s="2" t="s">
        <v>238</v>
      </c>
      <c r="B11" s="3" t="s">
        <v>10</v>
      </c>
      <c r="C11" s="5">
        <v>42.833333333333336</v>
      </c>
      <c r="D11" s="36">
        <v>1.8517195868020515E-5</v>
      </c>
    </row>
    <row r="12" spans="1:4" x14ac:dyDescent="0.25">
      <c r="A12" s="2" t="s">
        <v>248</v>
      </c>
      <c r="B12" s="3" t="s">
        <v>10</v>
      </c>
      <c r="C12" s="5">
        <v>8.4994994994994979</v>
      </c>
      <c r="D12" s="36">
        <v>1.8529173700187621E-3</v>
      </c>
    </row>
    <row r="13" spans="1:4" x14ac:dyDescent="0.25">
      <c r="A13" s="2" t="s">
        <v>244</v>
      </c>
      <c r="B13" s="3" t="s">
        <v>10</v>
      </c>
      <c r="C13" s="5">
        <v>11.129032258064516</v>
      </c>
      <c r="D13" s="36">
        <v>8.5151091496464253E-3</v>
      </c>
    </row>
    <row r="14" spans="1:4" x14ac:dyDescent="0.25">
      <c r="A14" s="2" t="s">
        <v>247</v>
      </c>
      <c r="B14" s="3" t="s">
        <v>10</v>
      </c>
      <c r="C14" s="5">
        <v>9.087719298245613</v>
      </c>
      <c r="D14" s="36">
        <v>1.4513009245292113E-2</v>
      </c>
    </row>
    <row r="15" spans="1:4" x14ac:dyDescent="0.25">
      <c r="A15" s="2" t="s">
        <v>245</v>
      </c>
      <c r="B15" s="3" t="s">
        <v>10</v>
      </c>
      <c r="C15" s="5">
        <v>10.634920634920636</v>
      </c>
      <c r="D15" s="36">
        <v>4.0418893320055271E-2</v>
      </c>
    </row>
    <row r="16" spans="1:4" x14ac:dyDescent="0.25">
      <c r="A16" s="2" t="s">
        <v>254</v>
      </c>
      <c r="B16" s="3" t="s">
        <v>10</v>
      </c>
      <c r="C16" s="5">
        <v>5.9666666666666677</v>
      </c>
      <c r="D16" s="36">
        <v>5.1157809899874415E-4</v>
      </c>
    </row>
    <row r="17" spans="1:11" x14ac:dyDescent="0.25">
      <c r="A17" s="2" t="s">
        <v>237</v>
      </c>
      <c r="B17" s="3" t="s">
        <v>10</v>
      </c>
      <c r="C17" s="5">
        <v>73.666666666666671</v>
      </c>
      <c r="D17" s="36">
        <v>8.6685310843012866E-3</v>
      </c>
    </row>
    <row r="18" spans="1:11" x14ac:dyDescent="0.25">
      <c r="A18" s="2" t="s">
        <v>246</v>
      </c>
      <c r="B18" s="3" t="s">
        <v>10</v>
      </c>
      <c r="C18" s="5">
        <v>10.589680589680588</v>
      </c>
      <c r="D18" s="36">
        <v>0.13866829885123755</v>
      </c>
    </row>
    <row r="19" spans="1:11" x14ac:dyDescent="0.25">
      <c r="A19" s="2" t="s">
        <v>234</v>
      </c>
      <c r="B19" s="3" t="s">
        <v>10</v>
      </c>
      <c r="C19" s="5">
        <v>600</v>
      </c>
      <c r="D19" s="36">
        <v>0.14116653834120152</v>
      </c>
    </row>
    <row r="20" spans="1:11" x14ac:dyDescent="0.25">
      <c r="A20" s="2" t="s">
        <v>236</v>
      </c>
      <c r="B20" s="3" t="s">
        <v>721</v>
      </c>
      <c r="C20" s="5">
        <v>84.5</v>
      </c>
      <c r="D20" s="36">
        <v>0.2113662599398462</v>
      </c>
    </row>
    <row r="21" spans="1:11" x14ac:dyDescent="0.25">
      <c r="A21" s="2" t="s">
        <v>240</v>
      </c>
      <c r="B21" s="3" t="s">
        <v>10</v>
      </c>
      <c r="C21" s="5">
        <v>17.194444444444443</v>
      </c>
      <c r="D21" s="36">
        <v>1.757383049335879E-2</v>
      </c>
    </row>
    <row r="22" spans="1:11" x14ac:dyDescent="0.25">
      <c r="A22" s="2" t="s">
        <v>235</v>
      </c>
      <c r="B22" s="3" t="s">
        <v>10</v>
      </c>
      <c r="C22" s="5">
        <v>114.19230769230769</v>
      </c>
      <c r="D22" s="36">
        <v>3.798895245890636E-3</v>
      </c>
    </row>
    <row r="23" spans="1:11" x14ac:dyDescent="0.25">
      <c r="A23" s="2" t="s">
        <v>253</v>
      </c>
      <c r="B23" s="3" t="s">
        <v>10</v>
      </c>
      <c r="C23" s="5">
        <v>6.0449438202247183</v>
      </c>
      <c r="D23" s="36">
        <v>0.26231006454411243</v>
      </c>
    </row>
    <row r="24" spans="1:11" x14ac:dyDescent="0.25">
      <c r="A24" s="2" t="s">
        <v>252</v>
      </c>
      <c r="B24" s="3" t="s">
        <v>10</v>
      </c>
      <c r="C24" s="5">
        <v>6.1014492753623184</v>
      </c>
      <c r="D24" s="36">
        <v>2.6504337869572625E-2</v>
      </c>
    </row>
    <row r="25" spans="1:11" x14ac:dyDescent="0.25">
      <c r="A25" s="2" t="s">
        <v>256</v>
      </c>
      <c r="B25" s="3" t="s">
        <v>10</v>
      </c>
      <c r="C25" s="5">
        <v>5.5151515151515156</v>
      </c>
      <c r="D25" s="36">
        <v>0.20212627169687358</v>
      </c>
    </row>
    <row r="26" spans="1:11" x14ac:dyDescent="0.25">
      <c r="A26" s="2" t="s">
        <v>257</v>
      </c>
      <c r="B26" s="3" t="s">
        <v>10</v>
      </c>
      <c r="C26" s="5">
        <v>5.1705426356589141</v>
      </c>
      <c r="D26" s="36">
        <v>1.4033332351630652E-2</v>
      </c>
    </row>
    <row r="27" spans="1:11" x14ac:dyDescent="0.25">
      <c r="A27" s="2" t="s">
        <v>242</v>
      </c>
      <c r="B27" s="3" t="s">
        <v>10</v>
      </c>
      <c r="C27" s="5">
        <v>14.695652173913043</v>
      </c>
      <c r="D27" s="36">
        <v>9.5838844391386235E-2</v>
      </c>
    </row>
    <row r="28" spans="1:11" x14ac:dyDescent="0.25">
      <c r="A28" s="2" t="s">
        <v>239</v>
      </c>
      <c r="B28" s="3" t="s">
        <v>10</v>
      </c>
      <c r="C28" s="5">
        <v>31.274999999999999</v>
      </c>
      <c r="D28" s="36">
        <v>6.0144948842852392E-3</v>
      </c>
    </row>
    <row r="29" spans="1:11" x14ac:dyDescent="0.25">
      <c r="A29" s="2" t="s">
        <v>250</v>
      </c>
      <c r="B29" s="3" t="s">
        <v>10</v>
      </c>
      <c r="C29" s="5">
        <v>6.3714285714285701</v>
      </c>
      <c r="D29" s="36">
        <v>5.001063013592438E-3</v>
      </c>
    </row>
    <row r="30" spans="1:11" s="19" customFormat="1" x14ac:dyDescent="0.25">
      <c r="A30" s="23"/>
      <c r="H30" s="20"/>
      <c r="I30" s="21"/>
      <c r="J30" s="22"/>
      <c r="K30" s="23"/>
    </row>
    <row r="32" spans="1:11" ht="18.75" x14ac:dyDescent="0.3">
      <c r="A32" s="29" t="s">
        <v>722</v>
      </c>
      <c r="C32" s="5"/>
    </row>
    <row r="33" spans="1:4" x14ac:dyDescent="0.25">
      <c r="A33" s="2" t="s">
        <v>551</v>
      </c>
      <c r="B33" s="3" t="s">
        <v>23</v>
      </c>
      <c r="C33" s="5">
        <v>6.3030303030303019</v>
      </c>
      <c r="D33" s="36">
        <v>1.4723822062824477E-3</v>
      </c>
    </row>
    <row r="34" spans="1:4" x14ac:dyDescent="0.25">
      <c r="A34" s="2" t="s">
        <v>575</v>
      </c>
      <c r="B34" s="3" t="s">
        <v>33</v>
      </c>
      <c r="C34" s="5">
        <v>7.0555555555555545</v>
      </c>
      <c r="D34" s="36">
        <v>3.0964740416632275E-2</v>
      </c>
    </row>
    <row r="35" spans="1:4" x14ac:dyDescent="0.25">
      <c r="A35" s="2" t="s">
        <v>654</v>
      </c>
      <c r="B35" s="3" t="s">
        <v>32</v>
      </c>
      <c r="C35" s="5">
        <v>63.285714285714278</v>
      </c>
      <c r="D35" s="36">
        <v>5.0233263353358397E-3</v>
      </c>
    </row>
    <row r="36" spans="1:4" x14ac:dyDescent="0.25">
      <c r="A36" s="2" t="s">
        <v>520</v>
      </c>
      <c r="B36" s="3" t="s">
        <v>19</v>
      </c>
      <c r="C36" s="5">
        <v>41.166666666666664</v>
      </c>
      <c r="D36" s="36">
        <v>2.2849079176690402E-3</v>
      </c>
    </row>
    <row r="37" spans="1:4" x14ac:dyDescent="0.25">
      <c r="A37" s="2" t="s">
        <v>538</v>
      </c>
      <c r="B37" s="3" t="s">
        <v>22</v>
      </c>
      <c r="C37" s="5">
        <v>7.95566502463054</v>
      </c>
      <c r="D37" s="36">
        <v>3.1484193650211267E-2</v>
      </c>
    </row>
    <row r="38" spans="1:4" x14ac:dyDescent="0.25">
      <c r="A38" s="2" t="s">
        <v>546</v>
      </c>
      <c r="B38" s="3" t="s">
        <v>23</v>
      </c>
      <c r="C38" s="5">
        <v>23.8135593220339</v>
      </c>
      <c r="D38" s="36">
        <v>1.435041732412945E-5</v>
      </c>
    </row>
    <row r="39" spans="1:4" x14ac:dyDescent="0.25">
      <c r="A39" s="2" t="s">
        <v>573</v>
      </c>
      <c r="B39" s="3" t="s">
        <v>33</v>
      </c>
      <c r="C39" s="5">
        <v>47</v>
      </c>
      <c r="D39" s="36">
        <v>1.749790730860425E-2</v>
      </c>
    </row>
    <row r="40" spans="1:4" x14ac:dyDescent="0.25">
      <c r="A40" s="2" t="s">
        <v>574</v>
      </c>
      <c r="B40" s="3" t="s">
        <v>33</v>
      </c>
      <c r="C40" s="5">
        <v>40.684210526315788</v>
      </c>
      <c r="D40" s="36">
        <v>8.909841350478509E-3</v>
      </c>
    </row>
    <row r="41" spans="1:4" x14ac:dyDescent="0.25">
      <c r="A41" s="2" t="s">
        <v>525</v>
      </c>
      <c r="B41" s="3" t="s">
        <v>20</v>
      </c>
      <c r="C41" s="5">
        <v>47.222222222222229</v>
      </c>
      <c r="D41" s="36">
        <v>4.4394326362532091E-3</v>
      </c>
    </row>
    <row r="42" spans="1:4" x14ac:dyDescent="0.25">
      <c r="A42" s="2" t="s">
        <v>549</v>
      </c>
      <c r="B42" s="3" t="s">
        <v>23</v>
      </c>
      <c r="C42" s="5">
        <v>13.837837837837837</v>
      </c>
      <c r="D42" s="36">
        <v>1.5305113087481066E-2</v>
      </c>
    </row>
    <row r="43" spans="1:4" x14ac:dyDescent="0.25">
      <c r="A43" s="2" t="s">
        <v>577</v>
      </c>
      <c r="B43" s="3" t="s">
        <v>24</v>
      </c>
      <c r="C43" s="5">
        <v>29.433823529411764</v>
      </c>
      <c r="D43" s="36">
        <v>1.3723100148607857E-2</v>
      </c>
    </row>
    <row r="44" spans="1:4" x14ac:dyDescent="0.25">
      <c r="A44" s="2" t="s">
        <v>550</v>
      </c>
      <c r="B44" s="3" t="s">
        <v>23</v>
      </c>
      <c r="C44" s="5">
        <v>6.4351145038167932</v>
      </c>
      <c r="D44" s="36">
        <v>3.5722026324797457E-3</v>
      </c>
    </row>
    <row r="45" spans="1:4" x14ac:dyDescent="0.25">
      <c r="A45" s="2" t="s">
        <v>548</v>
      </c>
      <c r="B45" s="3" t="s">
        <v>23</v>
      </c>
      <c r="C45" s="5">
        <v>17.523809523809526</v>
      </c>
      <c r="D45" s="36">
        <v>0.10446535383227751</v>
      </c>
    </row>
    <row r="46" spans="1:4" x14ac:dyDescent="0.25">
      <c r="A46" s="2" t="s">
        <v>528</v>
      </c>
      <c r="B46" s="3" t="s">
        <v>21</v>
      </c>
      <c r="C46" s="5">
        <v>23.375</v>
      </c>
      <c r="D46" s="36">
        <v>3.471479961381807E-2</v>
      </c>
    </row>
    <row r="47" spans="1:4" x14ac:dyDescent="0.25">
      <c r="A47" s="2" t="s">
        <v>578</v>
      </c>
      <c r="B47" s="3" t="s">
        <v>24</v>
      </c>
      <c r="C47" s="5">
        <v>15.044117647058822</v>
      </c>
      <c r="D47" s="36">
        <v>2.7785431528020266E-2</v>
      </c>
    </row>
    <row r="48" spans="1:4" x14ac:dyDescent="0.25">
      <c r="A48" s="2" t="s">
        <v>529</v>
      </c>
      <c r="B48" s="3" t="s">
        <v>723</v>
      </c>
      <c r="C48" s="5">
        <v>5.0804988662131523</v>
      </c>
      <c r="D48" s="36">
        <v>1.2413539044279557E-4</v>
      </c>
    </row>
    <row r="49" spans="1:4" x14ac:dyDescent="0.25">
      <c r="A49" s="2" t="s">
        <v>655</v>
      </c>
      <c r="B49" s="3" t="s">
        <v>32</v>
      </c>
      <c r="C49" s="5">
        <v>48.250000000000007</v>
      </c>
      <c r="D49" s="36">
        <v>3.0143239229175316E-3</v>
      </c>
    </row>
    <row r="50" spans="1:4" x14ac:dyDescent="0.25">
      <c r="A50" s="2" t="s">
        <v>662</v>
      </c>
      <c r="B50" s="3" t="s">
        <v>26</v>
      </c>
      <c r="C50" s="5">
        <v>153.99999999999997</v>
      </c>
      <c r="D50" s="36">
        <v>5.3382856668043877E-3</v>
      </c>
    </row>
    <row r="51" spans="1:4" x14ac:dyDescent="0.25">
      <c r="A51" s="2" t="s">
        <v>545</v>
      </c>
      <c r="B51" s="3" t="s">
        <v>23</v>
      </c>
      <c r="C51" s="5">
        <v>29.69230769230769</v>
      </c>
      <c r="D51" s="36">
        <v>5.2750077570509479E-2</v>
      </c>
    </row>
    <row r="52" spans="1:4" x14ac:dyDescent="0.25">
      <c r="A52" s="2" t="s">
        <v>547</v>
      </c>
      <c r="B52" s="3" t="s">
        <v>23</v>
      </c>
      <c r="C52" s="5">
        <v>20.634615384615383</v>
      </c>
      <c r="D52" s="36">
        <v>1.5198616889599947E-2</v>
      </c>
    </row>
    <row r="53" spans="1:4" ht="18.75" x14ac:dyDescent="0.3">
      <c r="A53" s="29"/>
      <c r="C53" s="5"/>
    </row>
    <row r="54" spans="1:4" ht="18.75" x14ac:dyDescent="0.3">
      <c r="A54" s="29" t="s">
        <v>724</v>
      </c>
      <c r="C54" s="5"/>
    </row>
    <row r="55" spans="1:4" x14ac:dyDescent="0.25">
      <c r="A55" s="2" t="s">
        <v>443</v>
      </c>
      <c r="B55" s="3" t="s">
        <v>72</v>
      </c>
      <c r="C55" s="5">
        <v>9.1</v>
      </c>
      <c r="D55" s="36">
        <v>9.2867144108313038E-2</v>
      </c>
    </row>
    <row r="56" spans="1:4" x14ac:dyDescent="0.25">
      <c r="C56" s="5"/>
    </row>
    <row r="57" spans="1:4" ht="18.75" x14ac:dyDescent="0.3">
      <c r="A57" s="30" t="s">
        <v>725</v>
      </c>
      <c r="C57" s="5"/>
    </row>
    <row r="58" spans="1:4" x14ac:dyDescent="0.25">
      <c r="A58" s="2" t="s">
        <v>163</v>
      </c>
      <c r="B58" s="3" t="s">
        <v>102</v>
      </c>
      <c r="C58" s="5">
        <v>6.2692307692307692</v>
      </c>
      <c r="D58" s="36">
        <v>0.13366102914622258</v>
      </c>
    </row>
    <row r="59" spans="1:4" x14ac:dyDescent="0.25">
      <c r="C59" s="5"/>
    </row>
    <row r="60" spans="1:4" ht="18.75" x14ac:dyDescent="0.3">
      <c r="A60" s="29" t="s">
        <v>710</v>
      </c>
      <c r="C60" s="5"/>
    </row>
    <row r="61" spans="1:4" x14ac:dyDescent="0.25">
      <c r="A61" s="2" t="s">
        <v>137</v>
      </c>
      <c r="B61" s="3" t="s">
        <v>7</v>
      </c>
      <c r="C61" s="5">
        <v>6.0285714285714267</v>
      </c>
      <c r="D61" s="36">
        <v>2.8960296382759709E-2</v>
      </c>
    </row>
    <row r="62" spans="1:4" x14ac:dyDescent="0.25">
      <c r="C62" s="5"/>
    </row>
    <row r="63" spans="1:4" ht="18.75" x14ac:dyDescent="0.3">
      <c r="A63" s="30" t="s">
        <v>726</v>
      </c>
      <c r="C63" s="5"/>
    </row>
    <row r="64" spans="1:4" x14ac:dyDescent="0.25">
      <c r="A64" s="2" t="s">
        <v>665</v>
      </c>
      <c r="B64" s="3" t="s">
        <v>666</v>
      </c>
      <c r="C64" s="5">
        <v>8.5675675675675667</v>
      </c>
      <c r="D64" s="36">
        <v>5.7414092886464768E-3</v>
      </c>
    </row>
    <row r="65" spans="1:11" x14ac:dyDescent="0.25">
      <c r="A65" s="2" t="s">
        <v>698</v>
      </c>
      <c r="B65" s="3" t="s">
        <v>28</v>
      </c>
      <c r="C65" s="5">
        <v>7.9615384615384626</v>
      </c>
      <c r="D65" s="36">
        <v>4.9754958566900542E-2</v>
      </c>
    </row>
    <row r="66" spans="1:11" x14ac:dyDescent="0.25">
      <c r="A66" s="2" t="s">
        <v>456</v>
      </c>
      <c r="B66" s="3" t="s">
        <v>17</v>
      </c>
      <c r="C66" s="5">
        <v>279.66666666666669</v>
      </c>
      <c r="D66" s="36">
        <v>1.7280255749396796E-3</v>
      </c>
    </row>
    <row r="67" spans="1:11" x14ac:dyDescent="0.25">
      <c r="A67" s="2" t="s">
        <v>173</v>
      </c>
      <c r="B67" s="3" t="s">
        <v>174</v>
      </c>
      <c r="C67" s="5">
        <v>7.521739130434784</v>
      </c>
      <c r="D67" s="36">
        <v>0.16124214339276971</v>
      </c>
    </row>
    <row r="68" spans="1:11" x14ac:dyDescent="0.25">
      <c r="A68" s="2" t="s">
        <v>457</v>
      </c>
      <c r="B68" s="3" t="s">
        <v>17</v>
      </c>
      <c r="C68" s="5">
        <v>6.2734842570908143</v>
      </c>
      <c r="D68" s="36">
        <v>8.2381927646641665E-4</v>
      </c>
    </row>
    <row r="69" spans="1:11" x14ac:dyDescent="0.25">
      <c r="A69" s="2" t="s">
        <v>599</v>
      </c>
      <c r="B69" s="3" t="s">
        <v>29</v>
      </c>
      <c r="C69" s="5">
        <v>6.1428571428571423</v>
      </c>
      <c r="D69" s="36">
        <v>8.3374343925484047E-3</v>
      </c>
    </row>
    <row r="70" spans="1:11" x14ac:dyDescent="0.25">
      <c r="C70" s="5"/>
    </row>
    <row r="71" spans="1:11" ht="18.75" x14ac:dyDescent="0.3">
      <c r="A71" s="29" t="s">
        <v>727</v>
      </c>
      <c r="C71" s="5"/>
    </row>
    <row r="72" spans="1:11" x14ac:dyDescent="0.25">
      <c r="A72" s="2" t="s">
        <v>157</v>
      </c>
      <c r="B72" s="3" t="s">
        <v>81</v>
      </c>
      <c r="C72" s="5">
        <v>12</v>
      </c>
      <c r="D72" s="36">
        <v>5.2145200540210232E-3</v>
      </c>
    </row>
    <row r="73" spans="1:11" x14ac:dyDescent="0.25">
      <c r="A73" s="2" t="s">
        <v>258</v>
      </c>
      <c r="B73" s="3" t="s">
        <v>10</v>
      </c>
      <c r="C73" s="5">
        <v>5.1193058568329732</v>
      </c>
      <c r="D73" s="36">
        <v>8.1627474275362062E-4</v>
      </c>
    </row>
    <row r="74" spans="1:11" x14ac:dyDescent="0.25">
      <c r="A74" s="2" t="s">
        <v>630</v>
      </c>
      <c r="B74" s="3" t="s">
        <v>631</v>
      </c>
      <c r="C74" s="5">
        <v>7.129032258064516</v>
      </c>
      <c r="D74" s="36">
        <v>0.1602535388356473</v>
      </c>
    </row>
    <row r="75" spans="1:11" x14ac:dyDescent="0.25">
      <c r="A75" s="2" t="s">
        <v>129</v>
      </c>
      <c r="B75" s="3" t="s">
        <v>46</v>
      </c>
      <c r="C75" s="5">
        <v>11.020161290322582</v>
      </c>
      <c r="D75" s="36">
        <v>3.8874066370431968E-3</v>
      </c>
    </row>
    <row r="76" spans="1:11" x14ac:dyDescent="0.25">
      <c r="A76" s="2" t="s">
        <v>233</v>
      </c>
      <c r="B76" s="3" t="s">
        <v>10</v>
      </c>
      <c r="C76" s="5">
        <v>2054.4285714285716</v>
      </c>
      <c r="D76" s="36">
        <v>2.7358302215551835E-4</v>
      </c>
    </row>
    <row r="77" spans="1:11" x14ac:dyDescent="0.25">
      <c r="C77" s="5"/>
    </row>
    <row r="78" spans="1:11" ht="18.75" x14ac:dyDescent="0.3">
      <c r="A78" s="29" t="s">
        <v>728</v>
      </c>
      <c r="C78" s="5"/>
    </row>
    <row r="79" spans="1:11" s="19" customFormat="1" x14ac:dyDescent="0.25">
      <c r="A79" s="23" t="s">
        <v>412</v>
      </c>
      <c r="B79" s="23" t="s">
        <v>12</v>
      </c>
      <c r="C79" s="21">
        <v>5.3471849865951704</v>
      </c>
      <c r="D79" s="36">
        <v>8.6017750233244126E-3</v>
      </c>
      <c r="H79" s="20"/>
      <c r="I79" s="21"/>
      <c r="J79" s="22"/>
      <c r="K79" s="23"/>
    </row>
    <row r="80" spans="1:11" s="19" customFormat="1" x14ac:dyDescent="0.25">
      <c r="A80" s="23"/>
      <c r="B80" s="23"/>
      <c r="C80" s="21"/>
      <c r="H80" s="20"/>
      <c r="I80" s="21"/>
      <c r="J80" s="22"/>
      <c r="K80" s="23"/>
    </row>
    <row r="81" spans="1:4" ht="18.75" x14ac:dyDescent="0.3">
      <c r="A81" s="29" t="s">
        <v>729</v>
      </c>
      <c r="C81" s="5"/>
    </row>
    <row r="82" spans="1:4" x14ac:dyDescent="0.25">
      <c r="A82" s="2" t="s">
        <v>114</v>
      </c>
      <c r="B82" s="3" t="s">
        <v>85</v>
      </c>
      <c r="C82" s="5">
        <v>6.7658536585365825</v>
      </c>
      <c r="D82" s="36">
        <v>3.6785016427745673E-4</v>
      </c>
    </row>
    <row r="83" spans="1:4" x14ac:dyDescent="0.25">
      <c r="A83" s="2" t="s">
        <v>133</v>
      </c>
      <c r="B83" s="3" t="s">
        <v>730</v>
      </c>
      <c r="C83" s="5">
        <v>5.6530612244897966</v>
      </c>
      <c r="D83" s="36">
        <v>5.3162736331965277E-2</v>
      </c>
    </row>
    <row r="84" spans="1:4" x14ac:dyDescent="0.25">
      <c r="A84" s="2" t="s">
        <v>124</v>
      </c>
      <c r="B84" s="3" t="s">
        <v>91</v>
      </c>
      <c r="C84" s="5">
        <v>19.153846153846153</v>
      </c>
      <c r="D84" s="36">
        <v>6.6111954971918518E-2</v>
      </c>
    </row>
    <row r="85" spans="1:4" x14ac:dyDescent="0.25">
      <c r="A85" s="2" t="s">
        <v>401</v>
      </c>
      <c r="B85" s="3" t="s">
        <v>11</v>
      </c>
      <c r="C85" s="5">
        <v>31.538461538461533</v>
      </c>
      <c r="D85" s="36">
        <v>9.5175769753309096E-3</v>
      </c>
    </row>
    <row r="86" spans="1:4" x14ac:dyDescent="0.25">
      <c r="A86" s="2" t="s">
        <v>402</v>
      </c>
      <c r="B86" s="3" t="s">
        <v>11</v>
      </c>
      <c r="C86" s="5">
        <v>21</v>
      </c>
      <c r="D86" s="36">
        <v>3.9302450151250223E-2</v>
      </c>
    </row>
    <row r="87" spans="1:4" x14ac:dyDescent="0.25">
      <c r="C87" s="5"/>
    </row>
    <row r="88" spans="1:4" ht="18.75" x14ac:dyDescent="0.3">
      <c r="A88" s="29" t="s">
        <v>104</v>
      </c>
      <c r="C88" s="5"/>
    </row>
    <row r="89" spans="1:4" x14ac:dyDescent="0.25">
      <c r="A89" s="2" t="s">
        <v>635</v>
      </c>
      <c r="B89" s="3" t="s">
        <v>636</v>
      </c>
      <c r="C89" s="5">
        <v>13.817518248175183</v>
      </c>
      <c r="D89" s="36">
        <v>8.9775737377665466E-3</v>
      </c>
    </row>
    <row r="90" spans="1:4" x14ac:dyDescent="0.25">
      <c r="C90" s="5"/>
    </row>
    <row r="91" spans="1:4" ht="18.75" x14ac:dyDescent="0.3">
      <c r="A91" s="29" t="s">
        <v>731</v>
      </c>
      <c r="C91" s="5"/>
    </row>
    <row r="92" spans="1:4" x14ac:dyDescent="0.25">
      <c r="A92" s="2" t="s">
        <v>689</v>
      </c>
      <c r="B92" s="3" t="s">
        <v>94</v>
      </c>
      <c r="C92" s="5">
        <v>5.7428571428571429</v>
      </c>
      <c r="D92" s="36">
        <v>8.2879680592642169E-2</v>
      </c>
    </row>
    <row r="93" spans="1:4" x14ac:dyDescent="0.25">
      <c r="C93" s="5"/>
    </row>
    <row r="94" spans="1:4" x14ac:dyDescent="0.25">
      <c r="C94" s="5"/>
    </row>
    <row r="95" spans="1:4" ht="18.75" x14ac:dyDescent="0.3">
      <c r="A95" s="29" t="s">
        <v>105</v>
      </c>
      <c r="C95" s="5"/>
    </row>
    <row r="96" spans="1:4" x14ac:dyDescent="0.25">
      <c r="A96" s="2" t="s">
        <v>622</v>
      </c>
      <c r="B96" s="3" t="s">
        <v>623</v>
      </c>
      <c r="C96" s="5">
        <v>26.117647058823522</v>
      </c>
      <c r="D96" s="36">
        <v>4.8664120510137854E-2</v>
      </c>
    </row>
    <row r="97" spans="1:16383" x14ac:dyDescent="0.25">
      <c r="A97" s="2" t="s">
        <v>600</v>
      </c>
      <c r="B97" s="3" t="s">
        <v>601</v>
      </c>
      <c r="C97" s="5">
        <v>7.3759398496240598</v>
      </c>
      <c r="D97" s="36">
        <v>3.6833531993951618E-2</v>
      </c>
    </row>
    <row r="98" spans="1:16383" x14ac:dyDescent="0.25">
      <c r="A98" s="2" t="s">
        <v>620</v>
      </c>
      <c r="B98" s="3" t="s">
        <v>621</v>
      </c>
      <c r="C98" s="5">
        <v>24.923076923076923</v>
      </c>
      <c r="D98" s="36">
        <v>3.9285611433136913E-3</v>
      </c>
    </row>
    <row r="99" spans="1:16383" x14ac:dyDescent="0.25">
      <c r="A99" s="2" t="s">
        <v>453</v>
      </c>
      <c r="B99" s="3" t="s">
        <v>16</v>
      </c>
      <c r="C99" s="5">
        <v>15.541666666666668</v>
      </c>
      <c r="D99" s="36">
        <v>4.1050060549531863E-6</v>
      </c>
    </row>
    <row r="100" spans="1:16383" x14ac:dyDescent="0.25">
      <c r="A100" s="2" t="s">
        <v>501</v>
      </c>
      <c r="B100" s="3" t="s">
        <v>502</v>
      </c>
      <c r="C100" s="5">
        <v>5.580645161290323</v>
      </c>
      <c r="D100" s="36">
        <v>0.13505427946749049</v>
      </c>
    </row>
    <row r="101" spans="1:16383" x14ac:dyDescent="0.25">
      <c r="C101" s="5"/>
    </row>
    <row r="102" spans="1:16383" ht="18.75" x14ac:dyDescent="0.3">
      <c r="A102" s="30" t="s">
        <v>717</v>
      </c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  <c r="AH102" s="30"/>
      <c r="AI102" s="30"/>
      <c r="AJ102" s="30"/>
      <c r="AK102" s="30"/>
      <c r="AL102" s="30"/>
      <c r="AM102" s="30"/>
      <c r="AN102" s="30"/>
      <c r="AO102" s="30"/>
      <c r="AP102" s="30"/>
      <c r="AQ102" s="30"/>
      <c r="AR102" s="30"/>
      <c r="AS102" s="30"/>
      <c r="AT102" s="30"/>
      <c r="AU102" s="30"/>
      <c r="AV102" s="30"/>
      <c r="AW102" s="30"/>
      <c r="AX102" s="30"/>
      <c r="AY102" s="30"/>
      <c r="AZ102" s="30"/>
      <c r="BA102" s="30"/>
      <c r="BB102" s="30"/>
      <c r="BC102" s="30"/>
      <c r="BD102" s="30"/>
      <c r="BE102" s="30"/>
      <c r="BF102" s="30"/>
      <c r="BG102" s="30"/>
      <c r="BH102" s="30"/>
      <c r="BI102" s="30"/>
      <c r="BJ102" s="30"/>
      <c r="BK102" s="30"/>
      <c r="BL102" s="30"/>
      <c r="BM102" s="30"/>
      <c r="BN102" s="30"/>
      <c r="BO102" s="30"/>
      <c r="BP102" s="30"/>
      <c r="BQ102" s="30"/>
      <c r="BR102" s="30"/>
      <c r="BS102" s="30"/>
      <c r="BT102" s="30"/>
      <c r="BU102" s="30"/>
      <c r="BV102" s="30"/>
      <c r="BW102" s="30"/>
      <c r="BX102" s="30"/>
      <c r="BY102" s="30"/>
      <c r="BZ102" s="30"/>
      <c r="CA102" s="30"/>
      <c r="CB102" s="30"/>
      <c r="CC102" s="30"/>
      <c r="CD102" s="30"/>
      <c r="CE102" s="30"/>
      <c r="CF102" s="30"/>
      <c r="CG102" s="30"/>
      <c r="CH102" s="30"/>
      <c r="CI102" s="30"/>
      <c r="CJ102" s="30"/>
      <c r="CK102" s="30"/>
      <c r="CL102" s="30"/>
      <c r="CM102" s="30"/>
      <c r="CN102" s="30"/>
      <c r="CO102" s="30"/>
      <c r="CP102" s="30"/>
      <c r="CQ102" s="30"/>
      <c r="CR102" s="30"/>
      <c r="CS102" s="30"/>
      <c r="CT102" s="30"/>
      <c r="CU102" s="30"/>
      <c r="CV102" s="30"/>
      <c r="CW102" s="30"/>
      <c r="CX102" s="30"/>
      <c r="CY102" s="30"/>
      <c r="CZ102" s="30"/>
      <c r="DA102" s="30"/>
      <c r="DB102" s="30"/>
      <c r="DC102" s="30"/>
      <c r="DD102" s="30"/>
      <c r="DE102" s="30"/>
      <c r="DF102" s="30"/>
      <c r="DG102" s="30"/>
      <c r="DH102" s="30"/>
      <c r="DI102" s="30"/>
      <c r="DJ102" s="30"/>
      <c r="DK102" s="30"/>
      <c r="DL102" s="30"/>
      <c r="DM102" s="30"/>
      <c r="DN102" s="30"/>
      <c r="DO102" s="30"/>
      <c r="DP102" s="30"/>
      <c r="DQ102" s="30"/>
      <c r="DR102" s="30"/>
      <c r="DS102" s="30"/>
      <c r="DT102" s="30"/>
      <c r="DU102" s="30"/>
      <c r="DV102" s="30"/>
      <c r="DW102" s="30"/>
      <c r="DX102" s="30"/>
      <c r="DY102" s="30"/>
      <c r="DZ102" s="30"/>
      <c r="EA102" s="30"/>
      <c r="EB102" s="30"/>
      <c r="EC102" s="30"/>
      <c r="ED102" s="30"/>
      <c r="EE102" s="30"/>
      <c r="EF102" s="30"/>
      <c r="EG102" s="30"/>
      <c r="EH102" s="30"/>
      <c r="EI102" s="30"/>
      <c r="EJ102" s="30"/>
      <c r="EK102" s="30"/>
      <c r="EL102" s="30"/>
      <c r="EM102" s="30"/>
      <c r="EN102" s="30"/>
      <c r="EO102" s="30"/>
      <c r="EP102" s="30"/>
      <c r="EQ102" s="30"/>
      <c r="ER102" s="30"/>
      <c r="ES102" s="30"/>
      <c r="ET102" s="30"/>
      <c r="EU102" s="30"/>
      <c r="EV102" s="30"/>
      <c r="EW102" s="30"/>
      <c r="EX102" s="30"/>
      <c r="EY102" s="30"/>
      <c r="EZ102" s="30"/>
      <c r="FA102" s="30"/>
      <c r="FB102" s="30"/>
      <c r="FC102" s="30"/>
      <c r="FD102" s="30"/>
      <c r="FE102" s="30"/>
      <c r="FF102" s="30"/>
      <c r="FG102" s="30"/>
      <c r="FH102" s="30"/>
      <c r="FI102" s="30"/>
      <c r="FJ102" s="30"/>
      <c r="FK102" s="30"/>
      <c r="FL102" s="30"/>
      <c r="FM102" s="30"/>
      <c r="FN102" s="30"/>
      <c r="FO102" s="30"/>
      <c r="FP102" s="30"/>
      <c r="FQ102" s="30"/>
      <c r="FR102" s="30"/>
      <c r="FS102" s="30"/>
      <c r="FT102" s="30"/>
      <c r="FU102" s="30"/>
      <c r="FV102" s="30"/>
      <c r="FW102" s="30"/>
      <c r="FX102" s="30"/>
      <c r="FY102" s="30"/>
      <c r="FZ102" s="30"/>
      <c r="GA102" s="30"/>
      <c r="GB102" s="30"/>
      <c r="GC102" s="30"/>
      <c r="GD102" s="30"/>
      <c r="GE102" s="30"/>
      <c r="GF102" s="30"/>
      <c r="GG102" s="30"/>
      <c r="GH102" s="30"/>
      <c r="GI102" s="30"/>
      <c r="GJ102" s="30"/>
      <c r="GK102" s="30"/>
      <c r="GL102" s="30"/>
      <c r="GM102" s="30"/>
      <c r="GN102" s="30"/>
      <c r="GO102" s="30"/>
      <c r="GP102" s="30"/>
      <c r="GQ102" s="30"/>
      <c r="GR102" s="30"/>
      <c r="GS102" s="30"/>
      <c r="GT102" s="30"/>
      <c r="GU102" s="30"/>
      <c r="GV102" s="30"/>
      <c r="GW102" s="30"/>
      <c r="GX102" s="30"/>
      <c r="GY102" s="30"/>
      <c r="GZ102" s="30"/>
      <c r="HA102" s="30"/>
      <c r="HB102" s="30"/>
      <c r="HC102" s="30"/>
      <c r="HD102" s="30"/>
      <c r="HE102" s="30"/>
      <c r="HF102" s="30"/>
      <c r="HG102" s="30"/>
      <c r="HH102" s="30"/>
      <c r="HI102" s="30"/>
      <c r="HJ102" s="30"/>
      <c r="HK102" s="30"/>
      <c r="HL102" s="30"/>
      <c r="HM102" s="30"/>
      <c r="HN102" s="30"/>
      <c r="HO102" s="30"/>
      <c r="HP102" s="30"/>
      <c r="HQ102" s="30"/>
      <c r="HR102" s="30"/>
      <c r="HS102" s="30"/>
      <c r="HT102" s="30"/>
      <c r="HU102" s="30"/>
      <c r="HV102" s="30"/>
      <c r="HW102" s="30"/>
      <c r="HX102" s="30"/>
      <c r="HY102" s="30"/>
      <c r="HZ102" s="30"/>
      <c r="IA102" s="30"/>
      <c r="IB102" s="30"/>
      <c r="IC102" s="30"/>
      <c r="ID102" s="30"/>
      <c r="IE102" s="30"/>
      <c r="IF102" s="30"/>
      <c r="IG102" s="30"/>
      <c r="IH102" s="30"/>
      <c r="II102" s="30"/>
      <c r="IJ102" s="30"/>
      <c r="IK102" s="30"/>
      <c r="IL102" s="30"/>
      <c r="IM102" s="30"/>
      <c r="IN102" s="30"/>
      <c r="IO102" s="30"/>
      <c r="IP102" s="30"/>
      <c r="IQ102" s="30"/>
      <c r="IR102" s="30"/>
      <c r="IS102" s="30"/>
      <c r="IT102" s="30"/>
      <c r="IU102" s="30"/>
      <c r="IV102" s="30"/>
      <c r="IW102" s="30"/>
      <c r="IX102" s="30"/>
      <c r="IY102" s="30"/>
      <c r="IZ102" s="30"/>
      <c r="JA102" s="30"/>
      <c r="JB102" s="30"/>
      <c r="JC102" s="30"/>
      <c r="JD102" s="30"/>
      <c r="JE102" s="30"/>
      <c r="JF102" s="30"/>
      <c r="JG102" s="30"/>
      <c r="JH102" s="30"/>
      <c r="JI102" s="30"/>
      <c r="JJ102" s="30"/>
      <c r="JK102" s="30"/>
      <c r="JL102" s="30"/>
      <c r="JM102" s="30"/>
      <c r="JN102" s="30"/>
      <c r="JO102" s="30"/>
      <c r="JP102" s="30"/>
      <c r="JQ102" s="30"/>
      <c r="JR102" s="30"/>
      <c r="JS102" s="30"/>
      <c r="JT102" s="30"/>
      <c r="JU102" s="30"/>
      <c r="JV102" s="30"/>
      <c r="JW102" s="30"/>
      <c r="JX102" s="30"/>
      <c r="JY102" s="30"/>
      <c r="JZ102" s="30"/>
      <c r="KA102" s="30"/>
      <c r="KB102" s="30"/>
      <c r="KC102" s="30"/>
      <c r="KD102" s="30"/>
      <c r="KE102" s="30"/>
      <c r="KF102" s="30"/>
      <c r="KG102" s="30"/>
      <c r="KH102" s="30"/>
      <c r="KI102" s="30"/>
      <c r="KJ102" s="30"/>
      <c r="KK102" s="30"/>
      <c r="KL102" s="30"/>
      <c r="KM102" s="30"/>
      <c r="KN102" s="30"/>
      <c r="KO102" s="30"/>
      <c r="KP102" s="30"/>
      <c r="KQ102" s="30"/>
      <c r="KR102" s="30"/>
      <c r="KS102" s="30"/>
      <c r="KT102" s="30"/>
      <c r="KU102" s="30"/>
      <c r="KV102" s="30"/>
      <c r="KW102" s="30"/>
      <c r="KX102" s="30"/>
      <c r="KY102" s="30"/>
      <c r="KZ102" s="30"/>
      <c r="LA102" s="30"/>
      <c r="LB102" s="30"/>
      <c r="LC102" s="30"/>
      <c r="LD102" s="30"/>
      <c r="LE102" s="30"/>
      <c r="LF102" s="30"/>
      <c r="LG102" s="30"/>
      <c r="LH102" s="30"/>
      <c r="LI102" s="30"/>
      <c r="LJ102" s="30"/>
      <c r="LK102" s="30"/>
      <c r="LL102" s="30"/>
      <c r="LM102" s="30"/>
      <c r="LN102" s="30"/>
      <c r="LO102" s="30"/>
      <c r="LP102" s="30"/>
      <c r="LQ102" s="30"/>
      <c r="LR102" s="30"/>
      <c r="LS102" s="30"/>
      <c r="LT102" s="30"/>
      <c r="LU102" s="30"/>
      <c r="LV102" s="30"/>
      <c r="LW102" s="30"/>
      <c r="LX102" s="30"/>
      <c r="LY102" s="30"/>
      <c r="LZ102" s="30"/>
      <c r="MA102" s="30"/>
      <c r="MB102" s="30"/>
      <c r="MC102" s="30"/>
      <c r="MD102" s="30"/>
      <c r="ME102" s="30"/>
      <c r="MF102" s="30"/>
      <c r="MG102" s="30"/>
      <c r="MH102" s="30"/>
      <c r="MI102" s="30"/>
      <c r="MJ102" s="30"/>
      <c r="MK102" s="30"/>
      <c r="ML102" s="30"/>
      <c r="MM102" s="30"/>
      <c r="MN102" s="30"/>
      <c r="MO102" s="30"/>
      <c r="MP102" s="30"/>
      <c r="MQ102" s="30"/>
      <c r="MR102" s="30"/>
      <c r="MS102" s="30"/>
      <c r="MT102" s="30"/>
      <c r="MU102" s="30"/>
      <c r="MV102" s="30"/>
      <c r="MW102" s="30"/>
      <c r="MX102" s="30"/>
      <c r="MY102" s="30"/>
      <c r="MZ102" s="30"/>
      <c r="NA102" s="30"/>
      <c r="NB102" s="30"/>
      <c r="NC102" s="30"/>
      <c r="ND102" s="30"/>
      <c r="NE102" s="30"/>
      <c r="NF102" s="30"/>
      <c r="NG102" s="30"/>
      <c r="NH102" s="30"/>
      <c r="NI102" s="30"/>
      <c r="NJ102" s="30"/>
      <c r="NK102" s="30"/>
      <c r="NL102" s="30"/>
      <c r="NM102" s="30"/>
      <c r="NN102" s="30"/>
      <c r="NO102" s="30"/>
      <c r="NP102" s="30"/>
      <c r="NQ102" s="30"/>
      <c r="NR102" s="30"/>
      <c r="NS102" s="30"/>
      <c r="NT102" s="30"/>
      <c r="NU102" s="30"/>
      <c r="NV102" s="30"/>
      <c r="NW102" s="30"/>
      <c r="NX102" s="30"/>
      <c r="NY102" s="30"/>
      <c r="NZ102" s="30"/>
      <c r="OA102" s="30"/>
      <c r="OB102" s="30"/>
      <c r="OC102" s="30"/>
      <c r="OD102" s="30"/>
      <c r="OE102" s="30"/>
      <c r="OF102" s="30"/>
      <c r="OG102" s="30"/>
      <c r="OH102" s="30"/>
      <c r="OI102" s="30"/>
      <c r="OJ102" s="30"/>
      <c r="OK102" s="30"/>
      <c r="OL102" s="30"/>
      <c r="OM102" s="30"/>
      <c r="ON102" s="30"/>
      <c r="OO102" s="30"/>
      <c r="OP102" s="30"/>
      <c r="OQ102" s="30"/>
      <c r="OR102" s="30"/>
      <c r="OS102" s="30"/>
      <c r="OT102" s="30"/>
      <c r="OU102" s="30"/>
      <c r="OV102" s="30"/>
      <c r="OW102" s="30"/>
      <c r="OX102" s="30"/>
      <c r="OY102" s="30"/>
      <c r="OZ102" s="30"/>
      <c r="PA102" s="30"/>
      <c r="PB102" s="30"/>
      <c r="PC102" s="30"/>
      <c r="PD102" s="30"/>
      <c r="PE102" s="30"/>
      <c r="PF102" s="30"/>
      <c r="PG102" s="30"/>
      <c r="PH102" s="30"/>
      <c r="PI102" s="30"/>
      <c r="PJ102" s="30"/>
      <c r="PK102" s="30"/>
      <c r="PL102" s="30"/>
      <c r="PM102" s="30"/>
      <c r="PN102" s="30"/>
      <c r="PO102" s="30"/>
      <c r="PP102" s="30"/>
      <c r="PQ102" s="30"/>
      <c r="PR102" s="30"/>
      <c r="PS102" s="30"/>
      <c r="PT102" s="30"/>
      <c r="PU102" s="30"/>
      <c r="PV102" s="30"/>
      <c r="PW102" s="30"/>
      <c r="PX102" s="30"/>
      <c r="PY102" s="30"/>
      <c r="PZ102" s="30"/>
      <c r="QA102" s="30"/>
      <c r="QB102" s="30"/>
      <c r="QC102" s="30"/>
      <c r="QD102" s="30"/>
      <c r="QE102" s="30"/>
      <c r="QF102" s="30"/>
      <c r="QG102" s="30"/>
      <c r="QH102" s="30"/>
      <c r="QI102" s="30"/>
      <c r="QJ102" s="30"/>
      <c r="QK102" s="30"/>
      <c r="QL102" s="30"/>
      <c r="QM102" s="30"/>
      <c r="QN102" s="30"/>
      <c r="QO102" s="30"/>
      <c r="QP102" s="30"/>
      <c r="QQ102" s="30"/>
      <c r="QR102" s="30"/>
      <c r="QS102" s="30"/>
      <c r="QT102" s="30"/>
      <c r="QU102" s="30"/>
      <c r="QV102" s="30"/>
      <c r="QW102" s="30"/>
      <c r="QX102" s="30"/>
      <c r="QY102" s="30"/>
      <c r="QZ102" s="30"/>
      <c r="RA102" s="30"/>
      <c r="RB102" s="30"/>
      <c r="RC102" s="30"/>
      <c r="RD102" s="30"/>
      <c r="RE102" s="30"/>
      <c r="RF102" s="30"/>
      <c r="RG102" s="30"/>
      <c r="RH102" s="30"/>
      <c r="RI102" s="30"/>
      <c r="RJ102" s="30"/>
      <c r="RK102" s="30"/>
      <c r="RL102" s="30"/>
      <c r="RM102" s="30"/>
      <c r="RN102" s="30"/>
      <c r="RO102" s="30"/>
      <c r="RP102" s="30"/>
      <c r="RQ102" s="30"/>
      <c r="RR102" s="30"/>
      <c r="RS102" s="30"/>
      <c r="RT102" s="30"/>
      <c r="RU102" s="30"/>
      <c r="RV102" s="30"/>
      <c r="RW102" s="30"/>
      <c r="RX102" s="30"/>
      <c r="RY102" s="30"/>
      <c r="RZ102" s="30"/>
      <c r="SA102" s="30"/>
      <c r="SB102" s="30"/>
      <c r="SC102" s="30"/>
      <c r="SD102" s="30"/>
      <c r="SE102" s="30"/>
      <c r="SF102" s="30"/>
      <c r="SG102" s="30"/>
      <c r="SH102" s="30"/>
      <c r="SI102" s="30"/>
      <c r="SJ102" s="30"/>
      <c r="SK102" s="30"/>
      <c r="SL102" s="30"/>
      <c r="SM102" s="30"/>
      <c r="SN102" s="30"/>
      <c r="SO102" s="30"/>
      <c r="SP102" s="30"/>
      <c r="SQ102" s="30"/>
      <c r="SR102" s="30"/>
      <c r="SS102" s="30"/>
      <c r="ST102" s="30"/>
      <c r="SU102" s="30"/>
      <c r="SV102" s="30"/>
      <c r="SW102" s="30"/>
      <c r="SX102" s="30"/>
      <c r="SY102" s="30"/>
      <c r="SZ102" s="30"/>
      <c r="TA102" s="30"/>
      <c r="TB102" s="30"/>
      <c r="TC102" s="30"/>
      <c r="TD102" s="30"/>
      <c r="TE102" s="30"/>
      <c r="TF102" s="30"/>
      <c r="TG102" s="30"/>
      <c r="TH102" s="30"/>
      <c r="TI102" s="30"/>
      <c r="TJ102" s="30"/>
      <c r="TK102" s="30"/>
      <c r="TL102" s="30"/>
      <c r="TM102" s="30"/>
      <c r="TN102" s="30"/>
      <c r="TO102" s="30"/>
      <c r="TP102" s="30"/>
      <c r="TQ102" s="30"/>
      <c r="TR102" s="30"/>
      <c r="TS102" s="30"/>
      <c r="TT102" s="30"/>
      <c r="TU102" s="30"/>
      <c r="TV102" s="30"/>
      <c r="TW102" s="30"/>
      <c r="TX102" s="30"/>
      <c r="TY102" s="30"/>
      <c r="TZ102" s="30"/>
      <c r="UA102" s="30"/>
      <c r="UB102" s="30"/>
      <c r="UC102" s="30"/>
      <c r="UD102" s="30"/>
      <c r="UE102" s="30"/>
      <c r="UF102" s="30"/>
      <c r="UG102" s="30"/>
      <c r="UH102" s="30"/>
      <c r="UI102" s="30"/>
      <c r="UJ102" s="30"/>
      <c r="UK102" s="30"/>
      <c r="UL102" s="30"/>
      <c r="UM102" s="30"/>
      <c r="UN102" s="30"/>
      <c r="UO102" s="30"/>
      <c r="UP102" s="30"/>
      <c r="UQ102" s="30"/>
      <c r="UR102" s="30"/>
      <c r="US102" s="30"/>
      <c r="UT102" s="30"/>
      <c r="UU102" s="30"/>
      <c r="UV102" s="30"/>
      <c r="UW102" s="30"/>
      <c r="UX102" s="30"/>
      <c r="UY102" s="30"/>
      <c r="UZ102" s="30"/>
      <c r="VA102" s="30"/>
      <c r="VB102" s="30"/>
      <c r="VC102" s="30"/>
      <c r="VD102" s="30"/>
      <c r="VE102" s="30"/>
      <c r="VF102" s="30"/>
      <c r="VG102" s="30"/>
      <c r="VH102" s="30"/>
      <c r="VI102" s="30"/>
      <c r="VJ102" s="30"/>
      <c r="VK102" s="30"/>
      <c r="VL102" s="30"/>
      <c r="VM102" s="30"/>
      <c r="VN102" s="30"/>
      <c r="VO102" s="30"/>
      <c r="VP102" s="30"/>
      <c r="VQ102" s="30"/>
      <c r="VR102" s="30"/>
      <c r="VS102" s="30"/>
      <c r="VT102" s="30"/>
      <c r="VU102" s="30"/>
      <c r="VV102" s="30"/>
      <c r="VW102" s="30"/>
      <c r="VX102" s="30"/>
      <c r="VY102" s="30"/>
      <c r="VZ102" s="30"/>
      <c r="WA102" s="30"/>
      <c r="WB102" s="30"/>
      <c r="WC102" s="30"/>
      <c r="WD102" s="30"/>
      <c r="WE102" s="30"/>
      <c r="WF102" s="30"/>
      <c r="WG102" s="30"/>
      <c r="WH102" s="30"/>
      <c r="WI102" s="30"/>
      <c r="WJ102" s="30"/>
      <c r="WK102" s="30"/>
      <c r="WL102" s="30"/>
      <c r="WM102" s="30"/>
      <c r="WN102" s="30"/>
      <c r="WO102" s="30"/>
      <c r="WP102" s="30"/>
      <c r="WQ102" s="30"/>
      <c r="WR102" s="30"/>
      <c r="WS102" s="30"/>
      <c r="WT102" s="30"/>
      <c r="WU102" s="30"/>
      <c r="WV102" s="30"/>
      <c r="WW102" s="30"/>
      <c r="WX102" s="30"/>
      <c r="WY102" s="30"/>
      <c r="WZ102" s="30"/>
      <c r="XA102" s="30"/>
      <c r="XB102" s="30"/>
      <c r="XC102" s="30"/>
      <c r="XD102" s="30"/>
      <c r="XE102" s="30"/>
      <c r="XF102" s="30"/>
      <c r="XG102" s="30"/>
      <c r="XH102" s="30"/>
      <c r="XI102" s="30"/>
      <c r="XJ102" s="30"/>
      <c r="XK102" s="30"/>
      <c r="XL102" s="30"/>
      <c r="XM102" s="30"/>
      <c r="XN102" s="30"/>
      <c r="XO102" s="30"/>
      <c r="XP102" s="30"/>
      <c r="XQ102" s="30"/>
      <c r="XR102" s="30"/>
      <c r="XS102" s="30"/>
      <c r="XT102" s="30"/>
      <c r="XU102" s="30"/>
      <c r="XV102" s="30"/>
      <c r="XW102" s="30"/>
      <c r="XX102" s="30"/>
      <c r="XY102" s="30"/>
      <c r="XZ102" s="30"/>
      <c r="YA102" s="30"/>
      <c r="YB102" s="30"/>
      <c r="YC102" s="30"/>
      <c r="YD102" s="30"/>
      <c r="YE102" s="30"/>
      <c r="YF102" s="30"/>
      <c r="YG102" s="30"/>
      <c r="YH102" s="30"/>
      <c r="YI102" s="30"/>
      <c r="YJ102" s="30"/>
      <c r="YK102" s="30"/>
      <c r="YL102" s="30"/>
      <c r="YM102" s="30"/>
      <c r="YN102" s="30"/>
      <c r="YO102" s="30"/>
      <c r="YP102" s="30"/>
      <c r="YQ102" s="30"/>
      <c r="YR102" s="30"/>
      <c r="YS102" s="30"/>
      <c r="YT102" s="30"/>
      <c r="YU102" s="30"/>
      <c r="YV102" s="30"/>
      <c r="YW102" s="30"/>
      <c r="YX102" s="30"/>
      <c r="YY102" s="30"/>
      <c r="YZ102" s="30"/>
      <c r="ZA102" s="30"/>
      <c r="ZB102" s="30"/>
      <c r="ZC102" s="30"/>
      <c r="ZD102" s="30"/>
      <c r="ZE102" s="30"/>
      <c r="ZF102" s="30"/>
      <c r="ZG102" s="30"/>
      <c r="ZH102" s="30"/>
      <c r="ZI102" s="30"/>
      <c r="ZJ102" s="30"/>
      <c r="ZK102" s="30"/>
      <c r="ZL102" s="30"/>
      <c r="ZM102" s="30"/>
      <c r="ZN102" s="30"/>
      <c r="ZO102" s="30"/>
      <c r="ZP102" s="30"/>
      <c r="ZQ102" s="30"/>
      <c r="ZR102" s="30"/>
      <c r="ZS102" s="30"/>
      <c r="ZT102" s="30"/>
      <c r="ZU102" s="30"/>
      <c r="ZV102" s="30"/>
      <c r="ZW102" s="30"/>
      <c r="ZX102" s="30"/>
      <c r="ZY102" s="30"/>
      <c r="ZZ102" s="30"/>
      <c r="AAA102" s="30"/>
      <c r="AAB102" s="30"/>
      <c r="AAC102" s="30"/>
      <c r="AAD102" s="30"/>
      <c r="AAE102" s="30"/>
      <c r="AAF102" s="30"/>
      <c r="AAG102" s="30"/>
      <c r="AAH102" s="30"/>
      <c r="AAI102" s="30"/>
      <c r="AAJ102" s="30"/>
      <c r="AAK102" s="30"/>
      <c r="AAL102" s="30"/>
      <c r="AAM102" s="30"/>
      <c r="AAN102" s="30"/>
      <c r="AAO102" s="30"/>
      <c r="AAP102" s="30"/>
      <c r="AAQ102" s="30"/>
      <c r="AAR102" s="30"/>
      <c r="AAS102" s="30"/>
      <c r="AAT102" s="30"/>
      <c r="AAU102" s="30"/>
      <c r="AAV102" s="30"/>
      <c r="AAW102" s="30"/>
      <c r="AAX102" s="30"/>
      <c r="AAY102" s="30"/>
      <c r="AAZ102" s="30"/>
      <c r="ABA102" s="30"/>
      <c r="ABB102" s="30"/>
      <c r="ABC102" s="30"/>
      <c r="ABD102" s="30"/>
      <c r="ABE102" s="30"/>
      <c r="ABF102" s="30"/>
      <c r="ABG102" s="30"/>
      <c r="ABH102" s="30"/>
      <c r="ABI102" s="30"/>
      <c r="ABJ102" s="30"/>
      <c r="ABK102" s="30"/>
      <c r="ABL102" s="30"/>
      <c r="ABM102" s="30"/>
      <c r="ABN102" s="30"/>
      <c r="ABO102" s="30"/>
      <c r="ABP102" s="30"/>
      <c r="ABQ102" s="30"/>
      <c r="ABR102" s="30"/>
      <c r="ABS102" s="30"/>
      <c r="ABT102" s="30"/>
      <c r="ABU102" s="30"/>
      <c r="ABV102" s="30"/>
      <c r="ABW102" s="30"/>
      <c r="ABX102" s="30"/>
      <c r="ABY102" s="30"/>
      <c r="ABZ102" s="30"/>
      <c r="ACA102" s="30"/>
      <c r="ACB102" s="30"/>
      <c r="ACC102" s="30"/>
      <c r="ACD102" s="30"/>
      <c r="ACE102" s="30"/>
      <c r="ACF102" s="30"/>
      <c r="ACG102" s="30"/>
      <c r="ACH102" s="30"/>
      <c r="ACI102" s="30"/>
      <c r="ACJ102" s="30"/>
      <c r="ACK102" s="30"/>
      <c r="ACL102" s="30"/>
      <c r="ACM102" s="30"/>
      <c r="ACN102" s="30"/>
      <c r="ACO102" s="30"/>
      <c r="ACP102" s="30"/>
      <c r="ACQ102" s="30"/>
      <c r="ACR102" s="30"/>
      <c r="ACS102" s="30"/>
      <c r="ACT102" s="30"/>
      <c r="ACU102" s="30"/>
      <c r="ACV102" s="30"/>
      <c r="ACW102" s="30"/>
      <c r="ACX102" s="30"/>
      <c r="ACY102" s="30"/>
      <c r="ACZ102" s="30"/>
      <c r="ADA102" s="30"/>
      <c r="ADB102" s="30"/>
      <c r="ADC102" s="30"/>
      <c r="ADD102" s="30"/>
      <c r="ADE102" s="30"/>
      <c r="ADF102" s="30"/>
      <c r="ADG102" s="30"/>
      <c r="ADH102" s="30"/>
      <c r="ADI102" s="30"/>
      <c r="ADJ102" s="30"/>
      <c r="ADK102" s="30"/>
      <c r="ADL102" s="30"/>
      <c r="ADM102" s="30"/>
      <c r="ADN102" s="30"/>
      <c r="ADO102" s="30"/>
      <c r="ADP102" s="30"/>
      <c r="ADQ102" s="30"/>
      <c r="ADR102" s="30"/>
      <c r="ADS102" s="30"/>
      <c r="ADT102" s="30"/>
      <c r="ADU102" s="30"/>
      <c r="ADV102" s="30"/>
      <c r="ADW102" s="30"/>
      <c r="ADX102" s="30"/>
      <c r="ADY102" s="30"/>
      <c r="ADZ102" s="30"/>
      <c r="AEA102" s="30"/>
      <c r="AEB102" s="30"/>
      <c r="AEC102" s="30"/>
      <c r="AED102" s="30"/>
      <c r="AEE102" s="30"/>
      <c r="AEF102" s="30"/>
      <c r="AEG102" s="30"/>
      <c r="AEH102" s="30"/>
      <c r="AEI102" s="30"/>
      <c r="AEJ102" s="30"/>
      <c r="AEK102" s="30"/>
      <c r="AEL102" s="30"/>
      <c r="AEM102" s="30"/>
      <c r="AEN102" s="30"/>
      <c r="AEO102" s="30"/>
      <c r="AEP102" s="30"/>
      <c r="AEQ102" s="30"/>
      <c r="AER102" s="30"/>
      <c r="AES102" s="30"/>
      <c r="AET102" s="30"/>
      <c r="AEU102" s="30"/>
      <c r="AEV102" s="30"/>
      <c r="AEW102" s="30"/>
      <c r="AEX102" s="30"/>
      <c r="AEY102" s="30"/>
      <c r="AEZ102" s="30"/>
      <c r="AFA102" s="30"/>
      <c r="AFB102" s="30"/>
      <c r="AFC102" s="30"/>
      <c r="AFD102" s="30"/>
      <c r="AFE102" s="30"/>
      <c r="AFF102" s="30"/>
      <c r="AFG102" s="30"/>
      <c r="AFH102" s="30"/>
      <c r="AFI102" s="30"/>
      <c r="AFJ102" s="30"/>
      <c r="AFK102" s="30"/>
      <c r="AFL102" s="30"/>
      <c r="AFM102" s="30"/>
      <c r="AFN102" s="30"/>
      <c r="AFO102" s="30"/>
      <c r="AFP102" s="30"/>
      <c r="AFQ102" s="30"/>
      <c r="AFR102" s="30"/>
      <c r="AFS102" s="30"/>
      <c r="AFT102" s="30"/>
      <c r="AFU102" s="30"/>
      <c r="AFV102" s="30"/>
      <c r="AFW102" s="30"/>
      <c r="AFX102" s="30"/>
      <c r="AFY102" s="30"/>
      <c r="AFZ102" s="30"/>
      <c r="AGA102" s="30"/>
      <c r="AGB102" s="30"/>
      <c r="AGC102" s="30"/>
      <c r="AGD102" s="30"/>
      <c r="AGE102" s="30"/>
      <c r="AGF102" s="30"/>
      <c r="AGG102" s="30"/>
      <c r="AGH102" s="30"/>
      <c r="AGI102" s="30"/>
      <c r="AGJ102" s="30"/>
      <c r="AGK102" s="30"/>
      <c r="AGL102" s="30"/>
      <c r="AGM102" s="30"/>
      <c r="AGN102" s="30"/>
      <c r="AGO102" s="30"/>
      <c r="AGP102" s="30"/>
      <c r="AGQ102" s="30"/>
      <c r="AGR102" s="30"/>
      <c r="AGS102" s="30"/>
      <c r="AGT102" s="30"/>
      <c r="AGU102" s="30"/>
      <c r="AGV102" s="30"/>
      <c r="AGW102" s="30"/>
      <c r="AGX102" s="30"/>
      <c r="AGY102" s="30"/>
      <c r="AGZ102" s="30"/>
      <c r="AHA102" s="30"/>
      <c r="AHB102" s="30"/>
      <c r="AHC102" s="30"/>
      <c r="AHD102" s="30"/>
      <c r="AHE102" s="30"/>
      <c r="AHF102" s="30"/>
      <c r="AHG102" s="30"/>
      <c r="AHH102" s="30"/>
      <c r="AHI102" s="30"/>
      <c r="AHJ102" s="30"/>
      <c r="AHK102" s="30"/>
      <c r="AHL102" s="30"/>
      <c r="AHM102" s="30"/>
      <c r="AHN102" s="30"/>
      <c r="AHO102" s="30"/>
      <c r="AHP102" s="30"/>
      <c r="AHQ102" s="30"/>
      <c r="AHR102" s="30"/>
      <c r="AHS102" s="30"/>
      <c r="AHT102" s="30"/>
      <c r="AHU102" s="30"/>
      <c r="AHV102" s="30"/>
      <c r="AHW102" s="30"/>
      <c r="AHX102" s="30"/>
      <c r="AHY102" s="30"/>
      <c r="AHZ102" s="30"/>
      <c r="AIA102" s="30"/>
      <c r="AIB102" s="30"/>
      <c r="AIC102" s="30"/>
      <c r="AID102" s="30"/>
      <c r="AIE102" s="30"/>
      <c r="AIF102" s="30"/>
      <c r="AIG102" s="30"/>
      <c r="AIH102" s="30"/>
      <c r="AII102" s="30"/>
      <c r="AIJ102" s="30"/>
      <c r="AIK102" s="30"/>
      <c r="AIL102" s="30"/>
      <c r="AIM102" s="30"/>
      <c r="AIN102" s="30"/>
      <c r="AIO102" s="30"/>
      <c r="AIP102" s="30"/>
      <c r="AIQ102" s="30"/>
      <c r="AIR102" s="30"/>
      <c r="AIS102" s="30"/>
      <c r="AIT102" s="30"/>
      <c r="AIU102" s="30"/>
      <c r="AIV102" s="30"/>
      <c r="AIW102" s="30"/>
      <c r="AIX102" s="30"/>
      <c r="AIY102" s="30"/>
      <c r="AIZ102" s="30"/>
      <c r="AJA102" s="30"/>
      <c r="AJB102" s="30"/>
      <c r="AJC102" s="30"/>
      <c r="AJD102" s="30"/>
      <c r="AJE102" s="30"/>
      <c r="AJF102" s="30"/>
      <c r="AJG102" s="30"/>
      <c r="AJH102" s="30"/>
      <c r="AJI102" s="30"/>
      <c r="AJJ102" s="30"/>
      <c r="AJK102" s="30"/>
      <c r="AJL102" s="30"/>
      <c r="AJM102" s="30"/>
      <c r="AJN102" s="30"/>
      <c r="AJO102" s="30"/>
      <c r="AJP102" s="30"/>
      <c r="AJQ102" s="30"/>
      <c r="AJR102" s="30"/>
      <c r="AJS102" s="30"/>
      <c r="AJT102" s="30"/>
      <c r="AJU102" s="30"/>
      <c r="AJV102" s="30"/>
      <c r="AJW102" s="30"/>
      <c r="AJX102" s="30"/>
      <c r="AJY102" s="30"/>
      <c r="AJZ102" s="30"/>
      <c r="AKA102" s="30"/>
      <c r="AKB102" s="30"/>
      <c r="AKC102" s="30"/>
      <c r="AKD102" s="30"/>
      <c r="AKE102" s="30"/>
      <c r="AKF102" s="30"/>
      <c r="AKG102" s="30"/>
      <c r="AKH102" s="30"/>
      <c r="AKI102" s="30"/>
      <c r="AKJ102" s="30"/>
      <c r="AKK102" s="30"/>
      <c r="AKL102" s="30"/>
      <c r="AKM102" s="30"/>
      <c r="AKN102" s="30"/>
      <c r="AKO102" s="30"/>
      <c r="AKP102" s="30"/>
      <c r="AKQ102" s="30"/>
      <c r="AKR102" s="30"/>
      <c r="AKS102" s="30"/>
      <c r="AKT102" s="30"/>
      <c r="AKU102" s="30"/>
      <c r="AKV102" s="30"/>
      <c r="AKW102" s="30"/>
      <c r="AKX102" s="30"/>
      <c r="AKY102" s="30"/>
      <c r="AKZ102" s="30"/>
      <c r="ALA102" s="30"/>
      <c r="ALB102" s="30"/>
      <c r="ALC102" s="30"/>
      <c r="ALD102" s="30"/>
      <c r="ALE102" s="30"/>
      <c r="ALF102" s="30"/>
      <c r="ALG102" s="30"/>
      <c r="ALH102" s="30"/>
      <c r="ALI102" s="30"/>
      <c r="ALJ102" s="30"/>
      <c r="ALK102" s="30"/>
      <c r="ALL102" s="30"/>
      <c r="ALM102" s="30"/>
      <c r="ALN102" s="30"/>
      <c r="ALO102" s="30"/>
      <c r="ALP102" s="30"/>
      <c r="ALQ102" s="30"/>
      <c r="ALR102" s="30"/>
      <c r="ALS102" s="30"/>
      <c r="ALT102" s="30"/>
      <c r="ALU102" s="30"/>
      <c r="ALV102" s="30"/>
      <c r="ALW102" s="30"/>
      <c r="ALX102" s="30"/>
      <c r="ALY102" s="30"/>
      <c r="ALZ102" s="30"/>
      <c r="AMA102" s="30"/>
      <c r="AMB102" s="30"/>
      <c r="AMC102" s="30"/>
      <c r="AMD102" s="30"/>
      <c r="AME102" s="30"/>
      <c r="AMF102" s="30"/>
      <c r="AMG102" s="30"/>
      <c r="AMH102" s="30"/>
      <c r="AMI102" s="30"/>
      <c r="AMJ102" s="30"/>
      <c r="AMK102" s="30"/>
      <c r="AML102" s="30"/>
      <c r="AMM102" s="30"/>
      <c r="AMN102" s="30"/>
      <c r="AMO102" s="30"/>
      <c r="AMP102" s="30"/>
      <c r="AMQ102" s="30"/>
      <c r="AMR102" s="30"/>
      <c r="AMS102" s="30"/>
      <c r="AMT102" s="30"/>
      <c r="AMU102" s="30"/>
      <c r="AMV102" s="30"/>
      <c r="AMW102" s="30"/>
      <c r="AMX102" s="30"/>
      <c r="AMY102" s="30"/>
      <c r="AMZ102" s="30"/>
      <c r="ANA102" s="30"/>
      <c r="ANB102" s="30"/>
      <c r="ANC102" s="30"/>
      <c r="AND102" s="30"/>
      <c r="ANE102" s="30"/>
      <c r="ANF102" s="30"/>
      <c r="ANG102" s="30"/>
      <c r="ANH102" s="30"/>
      <c r="ANI102" s="30"/>
      <c r="ANJ102" s="30"/>
      <c r="ANK102" s="30"/>
      <c r="ANL102" s="30"/>
      <c r="ANM102" s="30"/>
      <c r="ANN102" s="30"/>
      <c r="ANO102" s="30"/>
      <c r="ANP102" s="30"/>
      <c r="ANQ102" s="30"/>
      <c r="ANR102" s="30"/>
      <c r="ANS102" s="30"/>
      <c r="ANT102" s="30"/>
      <c r="ANU102" s="30"/>
      <c r="ANV102" s="30"/>
      <c r="ANW102" s="30"/>
      <c r="ANX102" s="30"/>
      <c r="ANY102" s="30"/>
      <c r="ANZ102" s="30"/>
      <c r="AOA102" s="30"/>
      <c r="AOB102" s="30"/>
      <c r="AOC102" s="30"/>
      <c r="AOD102" s="30"/>
      <c r="AOE102" s="30"/>
      <c r="AOF102" s="30"/>
      <c r="AOG102" s="30"/>
      <c r="AOH102" s="30"/>
      <c r="AOI102" s="30"/>
      <c r="AOJ102" s="30"/>
      <c r="AOK102" s="30"/>
      <c r="AOL102" s="30"/>
      <c r="AOM102" s="30"/>
      <c r="AON102" s="30"/>
      <c r="AOO102" s="30"/>
      <c r="AOP102" s="30"/>
      <c r="AOQ102" s="30"/>
      <c r="AOR102" s="30"/>
      <c r="AOS102" s="30"/>
      <c r="AOT102" s="30"/>
      <c r="AOU102" s="30"/>
      <c r="AOV102" s="30"/>
      <c r="AOW102" s="30"/>
      <c r="AOX102" s="30"/>
      <c r="AOY102" s="30"/>
      <c r="AOZ102" s="30"/>
      <c r="APA102" s="30"/>
      <c r="APB102" s="30"/>
      <c r="APC102" s="30"/>
      <c r="APD102" s="30"/>
      <c r="APE102" s="30"/>
      <c r="APF102" s="30"/>
      <c r="APG102" s="30"/>
      <c r="APH102" s="30"/>
      <c r="API102" s="30"/>
      <c r="APJ102" s="30"/>
      <c r="APK102" s="30"/>
      <c r="APL102" s="30"/>
      <c r="APM102" s="30"/>
      <c r="APN102" s="30"/>
      <c r="APO102" s="30"/>
      <c r="APP102" s="30"/>
      <c r="APQ102" s="30"/>
      <c r="APR102" s="30"/>
      <c r="APS102" s="30"/>
      <c r="APT102" s="30"/>
      <c r="APU102" s="30"/>
      <c r="APV102" s="30"/>
      <c r="APW102" s="30"/>
      <c r="APX102" s="30"/>
      <c r="APY102" s="30"/>
      <c r="APZ102" s="30"/>
      <c r="AQA102" s="30"/>
      <c r="AQB102" s="30"/>
      <c r="AQC102" s="30"/>
      <c r="AQD102" s="30"/>
      <c r="AQE102" s="30"/>
      <c r="AQF102" s="30"/>
      <c r="AQG102" s="30"/>
      <c r="AQH102" s="30"/>
      <c r="AQI102" s="30"/>
      <c r="AQJ102" s="30"/>
      <c r="AQK102" s="30"/>
      <c r="AQL102" s="30"/>
      <c r="AQM102" s="30"/>
      <c r="AQN102" s="30"/>
      <c r="AQO102" s="30"/>
      <c r="AQP102" s="30"/>
      <c r="AQQ102" s="30"/>
      <c r="AQR102" s="30"/>
      <c r="AQS102" s="30"/>
      <c r="AQT102" s="30"/>
      <c r="AQU102" s="30"/>
      <c r="AQV102" s="30"/>
      <c r="AQW102" s="30"/>
      <c r="AQX102" s="30"/>
      <c r="AQY102" s="30"/>
      <c r="AQZ102" s="30"/>
      <c r="ARA102" s="30"/>
      <c r="ARB102" s="30"/>
      <c r="ARC102" s="30"/>
      <c r="ARD102" s="30"/>
      <c r="ARE102" s="30"/>
      <c r="ARF102" s="30"/>
      <c r="ARG102" s="30"/>
      <c r="ARH102" s="30"/>
      <c r="ARI102" s="30"/>
      <c r="ARJ102" s="30"/>
      <c r="ARK102" s="30"/>
      <c r="ARL102" s="30"/>
      <c r="ARM102" s="30"/>
      <c r="ARN102" s="30"/>
      <c r="ARO102" s="30"/>
      <c r="ARP102" s="30"/>
      <c r="ARQ102" s="30"/>
      <c r="ARR102" s="30"/>
      <c r="ARS102" s="30"/>
      <c r="ART102" s="30"/>
      <c r="ARU102" s="30"/>
      <c r="ARV102" s="30"/>
      <c r="ARW102" s="30"/>
      <c r="ARX102" s="30"/>
      <c r="ARY102" s="30"/>
      <c r="ARZ102" s="30"/>
      <c r="ASA102" s="30"/>
      <c r="ASB102" s="30"/>
      <c r="ASC102" s="30"/>
      <c r="ASD102" s="30"/>
      <c r="ASE102" s="30"/>
      <c r="ASF102" s="30"/>
      <c r="ASG102" s="30"/>
      <c r="ASH102" s="30"/>
      <c r="ASI102" s="30"/>
      <c r="ASJ102" s="30"/>
      <c r="ASK102" s="30"/>
      <c r="ASL102" s="30"/>
      <c r="ASM102" s="30"/>
      <c r="ASN102" s="30"/>
      <c r="ASO102" s="30"/>
      <c r="ASP102" s="30"/>
      <c r="ASQ102" s="30"/>
      <c r="ASR102" s="30"/>
      <c r="ASS102" s="30"/>
      <c r="AST102" s="30"/>
      <c r="ASU102" s="30"/>
      <c r="ASV102" s="30"/>
      <c r="ASW102" s="30"/>
      <c r="ASX102" s="30"/>
      <c r="ASY102" s="30"/>
      <c r="ASZ102" s="30"/>
      <c r="ATA102" s="30"/>
      <c r="ATB102" s="30"/>
      <c r="ATC102" s="30"/>
      <c r="ATD102" s="30"/>
      <c r="ATE102" s="30"/>
      <c r="ATF102" s="30"/>
      <c r="ATG102" s="30"/>
      <c r="ATH102" s="30"/>
      <c r="ATI102" s="30"/>
      <c r="ATJ102" s="30"/>
      <c r="ATK102" s="30"/>
      <c r="ATL102" s="30"/>
      <c r="ATM102" s="30"/>
      <c r="ATN102" s="30"/>
      <c r="ATO102" s="30"/>
      <c r="ATP102" s="30"/>
      <c r="ATQ102" s="30"/>
      <c r="ATR102" s="30"/>
      <c r="ATS102" s="30"/>
      <c r="ATT102" s="30"/>
      <c r="ATU102" s="30"/>
      <c r="ATV102" s="30"/>
      <c r="ATW102" s="30"/>
      <c r="ATX102" s="30"/>
      <c r="ATY102" s="30"/>
      <c r="ATZ102" s="30"/>
      <c r="AUA102" s="30"/>
      <c r="AUB102" s="30"/>
      <c r="AUC102" s="30"/>
      <c r="AUD102" s="30"/>
      <c r="AUE102" s="30"/>
      <c r="AUF102" s="30"/>
      <c r="AUG102" s="30"/>
      <c r="AUH102" s="30"/>
      <c r="AUI102" s="30"/>
      <c r="AUJ102" s="30"/>
      <c r="AUK102" s="30"/>
      <c r="AUL102" s="30"/>
      <c r="AUM102" s="30"/>
      <c r="AUN102" s="30"/>
      <c r="AUO102" s="30"/>
      <c r="AUP102" s="30"/>
      <c r="AUQ102" s="30"/>
      <c r="AUR102" s="30"/>
      <c r="AUS102" s="30"/>
      <c r="AUT102" s="30"/>
      <c r="AUU102" s="30"/>
      <c r="AUV102" s="30"/>
      <c r="AUW102" s="30"/>
      <c r="AUX102" s="30"/>
      <c r="AUY102" s="30"/>
      <c r="AUZ102" s="30"/>
      <c r="AVA102" s="30"/>
      <c r="AVB102" s="30"/>
      <c r="AVC102" s="30"/>
      <c r="AVD102" s="30"/>
      <c r="AVE102" s="30"/>
      <c r="AVF102" s="30"/>
      <c r="AVG102" s="30"/>
      <c r="AVH102" s="30"/>
      <c r="AVI102" s="30"/>
      <c r="AVJ102" s="30"/>
      <c r="AVK102" s="30"/>
      <c r="AVL102" s="30"/>
      <c r="AVM102" s="30"/>
      <c r="AVN102" s="30"/>
      <c r="AVO102" s="30"/>
      <c r="AVP102" s="30"/>
      <c r="AVQ102" s="30"/>
      <c r="AVR102" s="30"/>
      <c r="AVS102" s="30"/>
      <c r="AVT102" s="30"/>
      <c r="AVU102" s="30"/>
      <c r="AVV102" s="30"/>
      <c r="AVW102" s="30"/>
      <c r="AVX102" s="30"/>
      <c r="AVY102" s="30"/>
      <c r="AVZ102" s="30"/>
      <c r="AWA102" s="30"/>
      <c r="AWB102" s="30"/>
      <c r="AWC102" s="30"/>
      <c r="AWD102" s="30"/>
      <c r="AWE102" s="30"/>
      <c r="AWF102" s="30"/>
      <c r="AWG102" s="30"/>
      <c r="AWH102" s="30"/>
      <c r="AWI102" s="30"/>
      <c r="AWJ102" s="30"/>
      <c r="AWK102" s="30"/>
      <c r="AWL102" s="30"/>
      <c r="AWM102" s="30"/>
      <c r="AWN102" s="30"/>
      <c r="AWO102" s="30"/>
      <c r="AWP102" s="30"/>
      <c r="AWQ102" s="30"/>
      <c r="AWR102" s="30"/>
      <c r="AWS102" s="30"/>
      <c r="AWT102" s="30"/>
      <c r="AWU102" s="30"/>
      <c r="AWV102" s="30"/>
      <c r="AWW102" s="30"/>
      <c r="AWX102" s="30"/>
      <c r="AWY102" s="30"/>
      <c r="AWZ102" s="30"/>
      <c r="AXA102" s="30"/>
      <c r="AXB102" s="30"/>
      <c r="AXC102" s="30"/>
      <c r="AXD102" s="30"/>
      <c r="AXE102" s="30"/>
      <c r="AXF102" s="30"/>
      <c r="AXG102" s="30"/>
      <c r="AXH102" s="30"/>
      <c r="AXI102" s="30"/>
      <c r="AXJ102" s="30"/>
      <c r="AXK102" s="30"/>
      <c r="AXL102" s="30"/>
      <c r="AXM102" s="30"/>
      <c r="AXN102" s="30"/>
      <c r="AXO102" s="30"/>
      <c r="AXP102" s="30"/>
      <c r="AXQ102" s="30"/>
      <c r="AXR102" s="30"/>
      <c r="AXS102" s="30"/>
      <c r="AXT102" s="30"/>
      <c r="AXU102" s="30"/>
      <c r="AXV102" s="30"/>
      <c r="AXW102" s="30"/>
      <c r="AXX102" s="30"/>
      <c r="AXY102" s="30"/>
      <c r="AXZ102" s="30"/>
      <c r="AYA102" s="30"/>
      <c r="AYB102" s="30"/>
      <c r="AYC102" s="30"/>
      <c r="AYD102" s="30"/>
      <c r="AYE102" s="30"/>
      <c r="AYF102" s="30"/>
      <c r="AYG102" s="30"/>
      <c r="AYH102" s="30"/>
      <c r="AYI102" s="30"/>
      <c r="AYJ102" s="30"/>
      <c r="AYK102" s="30"/>
      <c r="AYL102" s="30"/>
      <c r="AYM102" s="30"/>
      <c r="AYN102" s="30"/>
      <c r="AYO102" s="30"/>
      <c r="AYP102" s="30"/>
      <c r="AYQ102" s="30"/>
      <c r="AYR102" s="30"/>
      <c r="AYS102" s="30"/>
      <c r="AYT102" s="30"/>
      <c r="AYU102" s="30"/>
      <c r="AYV102" s="30"/>
      <c r="AYW102" s="30"/>
      <c r="AYX102" s="30"/>
      <c r="AYY102" s="30"/>
      <c r="AYZ102" s="30"/>
      <c r="AZA102" s="30"/>
      <c r="AZB102" s="30"/>
      <c r="AZC102" s="30"/>
      <c r="AZD102" s="30"/>
      <c r="AZE102" s="30"/>
      <c r="AZF102" s="30"/>
      <c r="AZG102" s="30"/>
      <c r="AZH102" s="30"/>
      <c r="AZI102" s="30"/>
      <c r="AZJ102" s="30"/>
      <c r="AZK102" s="30"/>
      <c r="AZL102" s="30"/>
      <c r="AZM102" s="30"/>
      <c r="AZN102" s="30"/>
      <c r="AZO102" s="30"/>
      <c r="AZP102" s="30"/>
      <c r="AZQ102" s="30"/>
      <c r="AZR102" s="30"/>
      <c r="AZS102" s="30"/>
      <c r="AZT102" s="30"/>
      <c r="AZU102" s="30"/>
      <c r="AZV102" s="30"/>
      <c r="AZW102" s="30"/>
      <c r="AZX102" s="30"/>
      <c r="AZY102" s="30"/>
      <c r="AZZ102" s="30"/>
      <c r="BAA102" s="30"/>
      <c r="BAB102" s="30"/>
      <c r="BAC102" s="30"/>
      <c r="BAD102" s="30"/>
      <c r="BAE102" s="30"/>
      <c r="BAF102" s="30"/>
      <c r="BAG102" s="30"/>
      <c r="BAH102" s="30"/>
      <c r="BAI102" s="30"/>
      <c r="BAJ102" s="30"/>
      <c r="BAK102" s="30"/>
      <c r="BAL102" s="30"/>
      <c r="BAM102" s="30"/>
      <c r="BAN102" s="30"/>
      <c r="BAO102" s="30"/>
      <c r="BAP102" s="30"/>
      <c r="BAQ102" s="30"/>
      <c r="BAR102" s="30"/>
      <c r="BAS102" s="30"/>
      <c r="BAT102" s="30"/>
      <c r="BAU102" s="30"/>
      <c r="BAV102" s="30"/>
      <c r="BAW102" s="30"/>
      <c r="BAX102" s="30"/>
      <c r="BAY102" s="30"/>
      <c r="BAZ102" s="30"/>
      <c r="BBA102" s="30"/>
      <c r="BBB102" s="30"/>
      <c r="BBC102" s="30"/>
      <c r="BBD102" s="30"/>
      <c r="BBE102" s="30"/>
      <c r="BBF102" s="30"/>
      <c r="BBG102" s="30"/>
      <c r="BBH102" s="30"/>
      <c r="BBI102" s="30"/>
      <c r="BBJ102" s="30"/>
      <c r="BBK102" s="30"/>
      <c r="BBL102" s="30"/>
      <c r="BBM102" s="30"/>
      <c r="BBN102" s="30"/>
      <c r="BBO102" s="30"/>
      <c r="BBP102" s="30"/>
      <c r="BBQ102" s="30"/>
      <c r="BBR102" s="30"/>
      <c r="BBS102" s="30"/>
      <c r="BBT102" s="30"/>
      <c r="BBU102" s="30"/>
      <c r="BBV102" s="30"/>
      <c r="BBW102" s="30"/>
      <c r="BBX102" s="30"/>
      <c r="BBY102" s="30"/>
      <c r="BBZ102" s="30"/>
      <c r="BCA102" s="30"/>
      <c r="BCB102" s="30"/>
      <c r="BCC102" s="30"/>
      <c r="BCD102" s="30"/>
      <c r="BCE102" s="30"/>
      <c r="BCF102" s="30"/>
      <c r="BCG102" s="30"/>
      <c r="BCH102" s="30"/>
      <c r="BCI102" s="30"/>
      <c r="BCJ102" s="30"/>
      <c r="BCK102" s="30"/>
      <c r="BCL102" s="30"/>
      <c r="BCM102" s="30"/>
      <c r="BCN102" s="30"/>
      <c r="BCO102" s="30"/>
      <c r="BCP102" s="30"/>
      <c r="BCQ102" s="30"/>
      <c r="BCR102" s="30"/>
      <c r="BCS102" s="30"/>
      <c r="BCT102" s="30"/>
      <c r="BCU102" s="30"/>
      <c r="BCV102" s="30"/>
      <c r="BCW102" s="30"/>
      <c r="BCX102" s="30"/>
      <c r="BCY102" s="30"/>
      <c r="BCZ102" s="30"/>
      <c r="BDA102" s="30"/>
      <c r="BDB102" s="30"/>
      <c r="BDC102" s="30"/>
      <c r="BDD102" s="30"/>
      <c r="BDE102" s="30"/>
      <c r="BDF102" s="30"/>
      <c r="BDG102" s="30"/>
      <c r="BDH102" s="30"/>
      <c r="BDI102" s="30"/>
      <c r="BDJ102" s="30"/>
      <c r="BDK102" s="30"/>
      <c r="BDL102" s="30"/>
      <c r="BDM102" s="30"/>
      <c r="BDN102" s="30"/>
      <c r="BDO102" s="30"/>
      <c r="BDP102" s="30"/>
      <c r="BDQ102" s="30"/>
      <c r="BDR102" s="30"/>
      <c r="BDS102" s="30"/>
      <c r="BDT102" s="30"/>
      <c r="BDU102" s="30"/>
      <c r="BDV102" s="30"/>
      <c r="BDW102" s="30"/>
      <c r="BDX102" s="30"/>
      <c r="BDY102" s="30"/>
      <c r="BDZ102" s="30"/>
      <c r="BEA102" s="30"/>
      <c r="BEB102" s="30"/>
      <c r="BEC102" s="30"/>
      <c r="BED102" s="30"/>
      <c r="BEE102" s="30"/>
      <c r="BEF102" s="30"/>
      <c r="BEG102" s="30"/>
      <c r="BEH102" s="30"/>
      <c r="BEI102" s="30"/>
      <c r="BEJ102" s="30"/>
      <c r="BEK102" s="30"/>
      <c r="BEL102" s="30"/>
      <c r="BEM102" s="30"/>
      <c r="BEN102" s="30"/>
      <c r="BEO102" s="30"/>
      <c r="BEP102" s="30"/>
      <c r="BEQ102" s="30"/>
      <c r="BER102" s="30"/>
      <c r="BES102" s="30"/>
      <c r="BET102" s="30"/>
      <c r="BEU102" s="30"/>
      <c r="BEV102" s="30"/>
      <c r="BEW102" s="30"/>
      <c r="BEX102" s="30"/>
      <c r="BEY102" s="30"/>
      <c r="BEZ102" s="30"/>
      <c r="BFA102" s="30"/>
      <c r="BFB102" s="30"/>
      <c r="BFC102" s="30"/>
      <c r="BFD102" s="30"/>
      <c r="BFE102" s="30"/>
      <c r="BFF102" s="30"/>
      <c r="BFG102" s="30"/>
      <c r="BFH102" s="30"/>
      <c r="BFI102" s="30"/>
      <c r="BFJ102" s="30"/>
      <c r="BFK102" s="30"/>
      <c r="BFL102" s="30"/>
      <c r="BFM102" s="30"/>
      <c r="BFN102" s="30"/>
      <c r="BFO102" s="30"/>
      <c r="BFP102" s="30"/>
      <c r="BFQ102" s="30"/>
      <c r="BFR102" s="30"/>
      <c r="BFS102" s="30"/>
      <c r="BFT102" s="30"/>
      <c r="BFU102" s="30"/>
      <c r="BFV102" s="30"/>
      <c r="BFW102" s="30"/>
      <c r="BFX102" s="30"/>
      <c r="BFY102" s="30"/>
      <c r="BFZ102" s="30"/>
      <c r="BGA102" s="30"/>
      <c r="BGB102" s="30"/>
      <c r="BGC102" s="30"/>
      <c r="BGD102" s="30"/>
      <c r="BGE102" s="30"/>
      <c r="BGF102" s="30"/>
      <c r="BGG102" s="30"/>
      <c r="BGH102" s="30"/>
      <c r="BGI102" s="30"/>
      <c r="BGJ102" s="30"/>
      <c r="BGK102" s="30"/>
      <c r="BGL102" s="30"/>
      <c r="BGM102" s="30"/>
      <c r="BGN102" s="30"/>
      <c r="BGO102" s="30"/>
      <c r="BGP102" s="30"/>
      <c r="BGQ102" s="30"/>
      <c r="BGR102" s="30"/>
      <c r="BGS102" s="30"/>
      <c r="BGT102" s="30"/>
      <c r="BGU102" s="30"/>
      <c r="BGV102" s="30"/>
      <c r="BGW102" s="30"/>
      <c r="BGX102" s="30"/>
      <c r="BGY102" s="30"/>
      <c r="BGZ102" s="30"/>
      <c r="BHA102" s="30"/>
      <c r="BHB102" s="30"/>
      <c r="BHC102" s="30"/>
      <c r="BHD102" s="30"/>
      <c r="BHE102" s="30"/>
      <c r="BHF102" s="30"/>
      <c r="BHG102" s="30"/>
      <c r="BHH102" s="30"/>
      <c r="BHI102" s="30"/>
      <c r="BHJ102" s="30"/>
      <c r="BHK102" s="30"/>
      <c r="BHL102" s="30"/>
      <c r="BHM102" s="30"/>
      <c r="BHN102" s="30"/>
      <c r="BHO102" s="30"/>
      <c r="BHP102" s="30"/>
      <c r="BHQ102" s="30"/>
      <c r="BHR102" s="30"/>
      <c r="BHS102" s="30"/>
      <c r="BHT102" s="30"/>
      <c r="BHU102" s="30"/>
      <c r="BHV102" s="30"/>
      <c r="BHW102" s="30"/>
      <c r="BHX102" s="30"/>
      <c r="BHY102" s="30"/>
      <c r="BHZ102" s="30"/>
      <c r="BIA102" s="30"/>
      <c r="BIB102" s="30"/>
      <c r="BIC102" s="30"/>
      <c r="BID102" s="30"/>
      <c r="BIE102" s="30"/>
      <c r="BIF102" s="30"/>
      <c r="BIG102" s="30"/>
      <c r="BIH102" s="30"/>
      <c r="BII102" s="30"/>
      <c r="BIJ102" s="30"/>
      <c r="BIK102" s="30"/>
      <c r="BIL102" s="30"/>
      <c r="BIM102" s="30"/>
      <c r="BIN102" s="30"/>
      <c r="BIO102" s="30"/>
      <c r="BIP102" s="30"/>
      <c r="BIQ102" s="30"/>
      <c r="BIR102" s="30"/>
      <c r="BIS102" s="30"/>
      <c r="BIT102" s="30"/>
      <c r="BIU102" s="30"/>
      <c r="BIV102" s="30"/>
      <c r="BIW102" s="30"/>
      <c r="BIX102" s="30"/>
      <c r="BIY102" s="30"/>
      <c r="BIZ102" s="30"/>
      <c r="BJA102" s="30"/>
      <c r="BJB102" s="30"/>
      <c r="BJC102" s="30"/>
      <c r="BJD102" s="30"/>
      <c r="BJE102" s="30"/>
      <c r="BJF102" s="30"/>
      <c r="BJG102" s="30"/>
      <c r="BJH102" s="30"/>
      <c r="BJI102" s="30"/>
      <c r="BJJ102" s="30"/>
      <c r="BJK102" s="30"/>
      <c r="BJL102" s="30"/>
      <c r="BJM102" s="30"/>
      <c r="BJN102" s="30"/>
      <c r="BJO102" s="30"/>
      <c r="BJP102" s="30"/>
      <c r="BJQ102" s="30"/>
      <c r="BJR102" s="30"/>
      <c r="BJS102" s="30"/>
      <c r="BJT102" s="30"/>
      <c r="BJU102" s="30"/>
      <c r="BJV102" s="30"/>
      <c r="BJW102" s="30"/>
      <c r="BJX102" s="30"/>
      <c r="BJY102" s="30"/>
      <c r="BJZ102" s="30"/>
      <c r="BKA102" s="30"/>
      <c r="BKB102" s="30"/>
      <c r="BKC102" s="30"/>
      <c r="BKD102" s="30"/>
      <c r="BKE102" s="30"/>
      <c r="BKF102" s="30"/>
      <c r="BKG102" s="30"/>
      <c r="BKH102" s="30"/>
      <c r="BKI102" s="30"/>
      <c r="BKJ102" s="30"/>
      <c r="BKK102" s="30"/>
      <c r="BKL102" s="30"/>
      <c r="BKM102" s="30"/>
      <c r="BKN102" s="30"/>
      <c r="BKO102" s="30"/>
      <c r="BKP102" s="30"/>
      <c r="BKQ102" s="30"/>
      <c r="BKR102" s="30"/>
      <c r="BKS102" s="30"/>
      <c r="BKT102" s="30"/>
      <c r="BKU102" s="30"/>
      <c r="BKV102" s="30"/>
      <c r="BKW102" s="30"/>
      <c r="BKX102" s="30"/>
      <c r="BKY102" s="30"/>
      <c r="BKZ102" s="30"/>
      <c r="BLA102" s="30"/>
      <c r="BLB102" s="30"/>
      <c r="BLC102" s="30"/>
      <c r="BLD102" s="30"/>
      <c r="BLE102" s="30"/>
      <c r="BLF102" s="30"/>
      <c r="BLG102" s="30"/>
      <c r="BLH102" s="30"/>
      <c r="BLI102" s="30"/>
      <c r="BLJ102" s="30"/>
      <c r="BLK102" s="30"/>
      <c r="BLL102" s="30"/>
      <c r="BLM102" s="30"/>
      <c r="BLN102" s="30"/>
      <c r="BLO102" s="30"/>
      <c r="BLP102" s="30"/>
      <c r="BLQ102" s="30"/>
      <c r="BLR102" s="30"/>
      <c r="BLS102" s="30"/>
      <c r="BLT102" s="30"/>
      <c r="BLU102" s="30"/>
      <c r="BLV102" s="30"/>
      <c r="BLW102" s="30"/>
      <c r="BLX102" s="30"/>
      <c r="BLY102" s="30"/>
      <c r="BLZ102" s="30"/>
      <c r="BMA102" s="30"/>
      <c r="BMB102" s="30"/>
      <c r="BMC102" s="30"/>
      <c r="BMD102" s="30"/>
      <c r="BME102" s="30"/>
      <c r="BMF102" s="30"/>
      <c r="BMG102" s="30"/>
      <c r="BMH102" s="30"/>
      <c r="BMI102" s="30"/>
      <c r="BMJ102" s="30"/>
      <c r="BMK102" s="30"/>
      <c r="BML102" s="30"/>
      <c r="BMM102" s="30"/>
      <c r="BMN102" s="30"/>
      <c r="BMO102" s="30"/>
      <c r="BMP102" s="30"/>
      <c r="BMQ102" s="30"/>
      <c r="BMR102" s="30"/>
      <c r="BMS102" s="30"/>
      <c r="BMT102" s="30"/>
      <c r="BMU102" s="30"/>
      <c r="BMV102" s="30"/>
      <c r="BMW102" s="30"/>
      <c r="BMX102" s="30"/>
      <c r="BMY102" s="30"/>
      <c r="BMZ102" s="30"/>
      <c r="BNA102" s="30"/>
      <c r="BNB102" s="30"/>
      <c r="BNC102" s="30"/>
      <c r="BND102" s="30"/>
      <c r="BNE102" s="30"/>
      <c r="BNF102" s="30"/>
      <c r="BNG102" s="30"/>
      <c r="BNH102" s="30"/>
      <c r="BNI102" s="30"/>
      <c r="BNJ102" s="30"/>
      <c r="BNK102" s="30"/>
      <c r="BNL102" s="30"/>
      <c r="BNM102" s="30"/>
      <c r="BNN102" s="30"/>
      <c r="BNO102" s="30"/>
      <c r="BNP102" s="30"/>
      <c r="BNQ102" s="30"/>
      <c r="BNR102" s="30"/>
      <c r="BNS102" s="30"/>
      <c r="BNT102" s="30"/>
      <c r="BNU102" s="30"/>
      <c r="BNV102" s="30"/>
      <c r="BNW102" s="30"/>
      <c r="BNX102" s="30"/>
      <c r="BNY102" s="30"/>
      <c r="BNZ102" s="30"/>
      <c r="BOA102" s="30"/>
      <c r="BOB102" s="30"/>
      <c r="BOC102" s="30"/>
      <c r="BOD102" s="30"/>
      <c r="BOE102" s="30"/>
      <c r="BOF102" s="30"/>
      <c r="BOG102" s="30"/>
      <c r="BOH102" s="30"/>
      <c r="BOI102" s="30"/>
      <c r="BOJ102" s="30"/>
      <c r="BOK102" s="30"/>
      <c r="BOL102" s="30"/>
      <c r="BOM102" s="30"/>
      <c r="BON102" s="30"/>
      <c r="BOO102" s="30"/>
      <c r="BOP102" s="30"/>
      <c r="BOQ102" s="30"/>
      <c r="BOR102" s="30"/>
      <c r="BOS102" s="30"/>
      <c r="BOT102" s="30"/>
      <c r="BOU102" s="30"/>
      <c r="BOV102" s="30"/>
      <c r="BOW102" s="30"/>
      <c r="BOX102" s="30"/>
      <c r="BOY102" s="30"/>
      <c r="BOZ102" s="30"/>
      <c r="BPA102" s="30"/>
      <c r="BPB102" s="30"/>
      <c r="BPC102" s="30"/>
      <c r="BPD102" s="30"/>
      <c r="BPE102" s="30"/>
      <c r="BPF102" s="30"/>
      <c r="BPG102" s="30"/>
      <c r="BPH102" s="30"/>
      <c r="BPI102" s="30"/>
      <c r="BPJ102" s="30"/>
      <c r="BPK102" s="30"/>
      <c r="BPL102" s="30"/>
      <c r="BPM102" s="30"/>
      <c r="BPN102" s="30"/>
      <c r="BPO102" s="30"/>
      <c r="BPP102" s="30"/>
      <c r="BPQ102" s="30"/>
      <c r="BPR102" s="30"/>
      <c r="BPS102" s="30"/>
      <c r="BPT102" s="30"/>
      <c r="BPU102" s="30"/>
      <c r="BPV102" s="30"/>
      <c r="BPW102" s="30"/>
      <c r="BPX102" s="30"/>
      <c r="BPY102" s="30"/>
      <c r="BPZ102" s="30"/>
      <c r="BQA102" s="30"/>
      <c r="BQB102" s="30"/>
      <c r="BQC102" s="30"/>
      <c r="BQD102" s="30"/>
      <c r="BQE102" s="30"/>
      <c r="BQF102" s="30"/>
      <c r="BQG102" s="30"/>
      <c r="BQH102" s="30"/>
      <c r="BQI102" s="30"/>
      <c r="BQJ102" s="30"/>
      <c r="BQK102" s="30"/>
      <c r="BQL102" s="30"/>
      <c r="BQM102" s="30"/>
      <c r="BQN102" s="30"/>
      <c r="BQO102" s="30"/>
      <c r="BQP102" s="30"/>
      <c r="BQQ102" s="30"/>
      <c r="BQR102" s="30"/>
      <c r="BQS102" s="30"/>
      <c r="BQT102" s="30"/>
      <c r="BQU102" s="30"/>
      <c r="BQV102" s="30"/>
      <c r="BQW102" s="30"/>
      <c r="BQX102" s="30"/>
      <c r="BQY102" s="30"/>
      <c r="BQZ102" s="30"/>
      <c r="BRA102" s="30"/>
      <c r="BRB102" s="30"/>
      <c r="BRC102" s="30"/>
      <c r="BRD102" s="30"/>
      <c r="BRE102" s="30"/>
      <c r="BRF102" s="30"/>
      <c r="BRG102" s="30"/>
      <c r="BRH102" s="30"/>
      <c r="BRI102" s="30"/>
      <c r="BRJ102" s="30"/>
      <c r="BRK102" s="30"/>
      <c r="BRL102" s="30"/>
      <c r="BRM102" s="30"/>
      <c r="BRN102" s="30"/>
      <c r="BRO102" s="30"/>
      <c r="BRP102" s="30"/>
      <c r="BRQ102" s="30"/>
      <c r="BRR102" s="30"/>
      <c r="BRS102" s="30"/>
      <c r="BRT102" s="30"/>
      <c r="BRU102" s="30"/>
      <c r="BRV102" s="30"/>
      <c r="BRW102" s="30"/>
      <c r="BRX102" s="30"/>
      <c r="BRY102" s="30"/>
      <c r="BRZ102" s="30"/>
      <c r="BSA102" s="30"/>
      <c r="BSB102" s="30"/>
      <c r="BSC102" s="30"/>
      <c r="BSD102" s="30"/>
      <c r="BSE102" s="30"/>
      <c r="BSF102" s="30"/>
      <c r="BSG102" s="30"/>
      <c r="BSH102" s="30"/>
      <c r="BSI102" s="30"/>
      <c r="BSJ102" s="30"/>
      <c r="BSK102" s="30"/>
      <c r="BSL102" s="30"/>
      <c r="BSM102" s="30"/>
      <c r="BSN102" s="30"/>
      <c r="BSO102" s="30"/>
      <c r="BSP102" s="30"/>
      <c r="BSQ102" s="30"/>
      <c r="BSR102" s="30"/>
      <c r="BSS102" s="30"/>
      <c r="BST102" s="30"/>
      <c r="BSU102" s="30"/>
      <c r="BSV102" s="30"/>
      <c r="BSW102" s="30"/>
      <c r="BSX102" s="30"/>
      <c r="BSY102" s="30"/>
      <c r="BSZ102" s="30"/>
      <c r="BTA102" s="30"/>
      <c r="BTB102" s="30"/>
      <c r="BTC102" s="30"/>
      <c r="BTD102" s="30"/>
      <c r="BTE102" s="30"/>
      <c r="BTF102" s="30"/>
      <c r="BTG102" s="30"/>
      <c r="BTH102" s="30"/>
      <c r="BTI102" s="30"/>
      <c r="BTJ102" s="30"/>
      <c r="BTK102" s="30"/>
      <c r="BTL102" s="30"/>
      <c r="BTM102" s="30"/>
      <c r="BTN102" s="30"/>
      <c r="BTO102" s="30"/>
      <c r="BTP102" s="30"/>
      <c r="BTQ102" s="30"/>
      <c r="BTR102" s="30"/>
      <c r="BTS102" s="30"/>
      <c r="BTT102" s="30"/>
      <c r="BTU102" s="30"/>
      <c r="BTV102" s="30"/>
      <c r="BTW102" s="30"/>
      <c r="BTX102" s="30"/>
      <c r="BTY102" s="30"/>
      <c r="BTZ102" s="30"/>
      <c r="BUA102" s="30"/>
      <c r="BUB102" s="30"/>
      <c r="BUC102" s="30"/>
      <c r="BUD102" s="30"/>
      <c r="BUE102" s="30"/>
      <c r="BUF102" s="30"/>
      <c r="BUG102" s="30"/>
      <c r="BUH102" s="30"/>
      <c r="BUI102" s="30"/>
      <c r="BUJ102" s="30"/>
      <c r="BUK102" s="30"/>
      <c r="BUL102" s="30"/>
      <c r="BUM102" s="30"/>
      <c r="BUN102" s="30"/>
      <c r="BUO102" s="30"/>
      <c r="BUP102" s="30"/>
      <c r="BUQ102" s="30"/>
      <c r="BUR102" s="30"/>
      <c r="BUS102" s="30"/>
      <c r="BUT102" s="30"/>
      <c r="BUU102" s="30"/>
      <c r="BUV102" s="30"/>
      <c r="BUW102" s="30"/>
      <c r="BUX102" s="30"/>
      <c r="BUY102" s="30"/>
      <c r="BUZ102" s="30"/>
      <c r="BVA102" s="30"/>
      <c r="BVB102" s="30"/>
      <c r="BVC102" s="30"/>
      <c r="BVD102" s="30"/>
      <c r="BVE102" s="30"/>
      <c r="BVF102" s="30"/>
      <c r="BVG102" s="30"/>
      <c r="BVH102" s="30"/>
      <c r="BVI102" s="30"/>
      <c r="BVJ102" s="30"/>
      <c r="BVK102" s="30"/>
      <c r="BVL102" s="30"/>
      <c r="BVM102" s="30"/>
      <c r="BVN102" s="30"/>
      <c r="BVO102" s="30"/>
      <c r="BVP102" s="30"/>
      <c r="BVQ102" s="30"/>
      <c r="BVR102" s="30"/>
      <c r="BVS102" s="30"/>
      <c r="BVT102" s="30"/>
      <c r="BVU102" s="30"/>
      <c r="BVV102" s="30"/>
      <c r="BVW102" s="30"/>
      <c r="BVX102" s="30"/>
      <c r="BVY102" s="30"/>
      <c r="BVZ102" s="30"/>
      <c r="BWA102" s="30"/>
      <c r="BWB102" s="30"/>
      <c r="BWC102" s="30"/>
      <c r="BWD102" s="30"/>
      <c r="BWE102" s="30"/>
      <c r="BWF102" s="30"/>
      <c r="BWG102" s="30"/>
      <c r="BWH102" s="30"/>
      <c r="BWI102" s="30"/>
      <c r="BWJ102" s="30"/>
      <c r="BWK102" s="30"/>
      <c r="BWL102" s="30"/>
      <c r="BWM102" s="30"/>
      <c r="BWN102" s="30"/>
      <c r="BWO102" s="30"/>
      <c r="BWP102" s="30"/>
      <c r="BWQ102" s="30"/>
      <c r="BWR102" s="30"/>
      <c r="BWS102" s="30"/>
      <c r="BWT102" s="30"/>
      <c r="BWU102" s="30"/>
      <c r="BWV102" s="30"/>
      <c r="BWW102" s="30"/>
      <c r="BWX102" s="30"/>
      <c r="BWY102" s="30"/>
      <c r="BWZ102" s="30"/>
      <c r="BXA102" s="30"/>
      <c r="BXB102" s="30"/>
      <c r="BXC102" s="30"/>
      <c r="BXD102" s="30"/>
      <c r="BXE102" s="30"/>
      <c r="BXF102" s="30"/>
      <c r="BXG102" s="30"/>
      <c r="BXH102" s="30"/>
      <c r="BXI102" s="30"/>
      <c r="BXJ102" s="30"/>
      <c r="BXK102" s="30"/>
      <c r="BXL102" s="30"/>
      <c r="BXM102" s="30"/>
      <c r="BXN102" s="30"/>
      <c r="BXO102" s="30"/>
      <c r="BXP102" s="30"/>
      <c r="BXQ102" s="30"/>
      <c r="BXR102" s="30"/>
      <c r="BXS102" s="30"/>
      <c r="BXT102" s="30"/>
      <c r="BXU102" s="30"/>
      <c r="BXV102" s="30"/>
      <c r="BXW102" s="30"/>
      <c r="BXX102" s="30"/>
      <c r="BXY102" s="30"/>
      <c r="BXZ102" s="30"/>
      <c r="BYA102" s="30"/>
      <c r="BYB102" s="30"/>
      <c r="BYC102" s="30"/>
      <c r="BYD102" s="30"/>
      <c r="BYE102" s="30"/>
      <c r="BYF102" s="30"/>
      <c r="BYG102" s="30"/>
      <c r="BYH102" s="30"/>
      <c r="BYI102" s="30"/>
      <c r="BYJ102" s="30"/>
      <c r="BYK102" s="30"/>
      <c r="BYL102" s="30"/>
      <c r="BYM102" s="30"/>
      <c r="BYN102" s="30"/>
      <c r="BYO102" s="30"/>
      <c r="BYP102" s="30"/>
      <c r="BYQ102" s="30"/>
      <c r="BYR102" s="30"/>
      <c r="BYS102" s="30"/>
      <c r="BYT102" s="30"/>
      <c r="BYU102" s="30"/>
      <c r="BYV102" s="30"/>
      <c r="BYW102" s="30"/>
      <c r="BYX102" s="30"/>
      <c r="BYY102" s="30"/>
      <c r="BYZ102" s="30"/>
      <c r="BZA102" s="30"/>
      <c r="BZB102" s="30"/>
      <c r="BZC102" s="30"/>
      <c r="BZD102" s="30"/>
      <c r="BZE102" s="30"/>
      <c r="BZF102" s="30"/>
      <c r="BZG102" s="30"/>
      <c r="BZH102" s="30"/>
      <c r="BZI102" s="30"/>
      <c r="BZJ102" s="30"/>
      <c r="BZK102" s="30"/>
      <c r="BZL102" s="30"/>
      <c r="BZM102" s="30"/>
      <c r="BZN102" s="30"/>
      <c r="BZO102" s="30"/>
      <c r="BZP102" s="30"/>
      <c r="BZQ102" s="30"/>
      <c r="BZR102" s="30"/>
      <c r="BZS102" s="30"/>
      <c r="BZT102" s="30"/>
      <c r="BZU102" s="30"/>
      <c r="BZV102" s="30"/>
      <c r="BZW102" s="30"/>
      <c r="BZX102" s="30"/>
      <c r="BZY102" s="30"/>
      <c r="BZZ102" s="30"/>
      <c r="CAA102" s="30"/>
      <c r="CAB102" s="30"/>
      <c r="CAC102" s="30"/>
      <c r="CAD102" s="30"/>
      <c r="CAE102" s="30"/>
      <c r="CAF102" s="30"/>
      <c r="CAG102" s="30"/>
      <c r="CAH102" s="30"/>
      <c r="CAI102" s="30"/>
      <c r="CAJ102" s="30"/>
      <c r="CAK102" s="30"/>
      <c r="CAL102" s="30"/>
      <c r="CAM102" s="30"/>
      <c r="CAN102" s="30"/>
      <c r="CAO102" s="30"/>
      <c r="CAP102" s="30"/>
      <c r="CAQ102" s="30"/>
      <c r="CAR102" s="30"/>
      <c r="CAS102" s="30"/>
      <c r="CAT102" s="30"/>
      <c r="CAU102" s="30"/>
      <c r="CAV102" s="30"/>
      <c r="CAW102" s="30"/>
      <c r="CAX102" s="30"/>
      <c r="CAY102" s="30"/>
      <c r="CAZ102" s="30"/>
      <c r="CBA102" s="30"/>
      <c r="CBB102" s="30"/>
      <c r="CBC102" s="30"/>
      <c r="CBD102" s="30"/>
      <c r="CBE102" s="30"/>
      <c r="CBF102" s="30"/>
      <c r="CBG102" s="30"/>
      <c r="CBH102" s="30"/>
      <c r="CBI102" s="30"/>
      <c r="CBJ102" s="30"/>
      <c r="CBK102" s="30"/>
      <c r="CBL102" s="30"/>
      <c r="CBM102" s="30"/>
      <c r="CBN102" s="30"/>
      <c r="CBO102" s="30"/>
      <c r="CBP102" s="30"/>
      <c r="CBQ102" s="30"/>
      <c r="CBR102" s="30"/>
      <c r="CBS102" s="30"/>
      <c r="CBT102" s="30"/>
      <c r="CBU102" s="30"/>
      <c r="CBV102" s="30"/>
      <c r="CBW102" s="30"/>
      <c r="CBX102" s="30"/>
      <c r="CBY102" s="30"/>
      <c r="CBZ102" s="30"/>
      <c r="CCA102" s="30"/>
      <c r="CCB102" s="30"/>
      <c r="CCC102" s="30"/>
      <c r="CCD102" s="30"/>
      <c r="CCE102" s="30"/>
      <c r="CCF102" s="30"/>
      <c r="CCG102" s="30"/>
      <c r="CCH102" s="30"/>
      <c r="CCI102" s="30"/>
      <c r="CCJ102" s="30"/>
      <c r="CCK102" s="30"/>
      <c r="CCL102" s="30"/>
      <c r="CCM102" s="30"/>
      <c r="CCN102" s="30"/>
      <c r="CCO102" s="30"/>
      <c r="CCP102" s="30"/>
      <c r="CCQ102" s="30"/>
      <c r="CCR102" s="30"/>
      <c r="CCS102" s="30"/>
      <c r="CCT102" s="30"/>
      <c r="CCU102" s="30"/>
      <c r="CCV102" s="30"/>
      <c r="CCW102" s="30"/>
      <c r="CCX102" s="30"/>
      <c r="CCY102" s="30"/>
      <c r="CCZ102" s="30"/>
      <c r="CDA102" s="30"/>
      <c r="CDB102" s="30"/>
      <c r="CDC102" s="30"/>
      <c r="CDD102" s="30"/>
      <c r="CDE102" s="30"/>
      <c r="CDF102" s="30"/>
      <c r="CDG102" s="30"/>
      <c r="CDH102" s="30"/>
      <c r="CDI102" s="30"/>
      <c r="CDJ102" s="30"/>
      <c r="CDK102" s="30"/>
      <c r="CDL102" s="30"/>
      <c r="CDM102" s="30"/>
      <c r="CDN102" s="30"/>
      <c r="CDO102" s="30"/>
      <c r="CDP102" s="30"/>
      <c r="CDQ102" s="30"/>
      <c r="CDR102" s="30"/>
      <c r="CDS102" s="30"/>
      <c r="CDT102" s="30"/>
      <c r="CDU102" s="30"/>
      <c r="CDV102" s="30"/>
      <c r="CDW102" s="30"/>
      <c r="CDX102" s="30"/>
      <c r="CDY102" s="30"/>
      <c r="CDZ102" s="30"/>
      <c r="CEA102" s="30"/>
      <c r="CEB102" s="30"/>
      <c r="CEC102" s="30"/>
      <c r="CED102" s="30"/>
      <c r="CEE102" s="30"/>
      <c r="CEF102" s="30"/>
      <c r="CEG102" s="30"/>
      <c r="CEH102" s="30"/>
      <c r="CEI102" s="30"/>
      <c r="CEJ102" s="30"/>
      <c r="CEK102" s="30"/>
      <c r="CEL102" s="30"/>
      <c r="CEM102" s="30"/>
      <c r="CEN102" s="30"/>
      <c r="CEO102" s="30"/>
      <c r="CEP102" s="30"/>
      <c r="CEQ102" s="30"/>
      <c r="CER102" s="30"/>
      <c r="CES102" s="30"/>
      <c r="CET102" s="30"/>
      <c r="CEU102" s="30"/>
      <c r="CEV102" s="30"/>
      <c r="CEW102" s="30"/>
      <c r="CEX102" s="30"/>
      <c r="CEY102" s="30"/>
      <c r="CEZ102" s="30"/>
      <c r="CFA102" s="30"/>
      <c r="CFB102" s="30"/>
      <c r="CFC102" s="30"/>
      <c r="CFD102" s="30"/>
      <c r="CFE102" s="30"/>
      <c r="CFF102" s="30"/>
      <c r="CFG102" s="30"/>
      <c r="CFH102" s="30"/>
      <c r="CFI102" s="30"/>
      <c r="CFJ102" s="30"/>
      <c r="CFK102" s="30"/>
      <c r="CFL102" s="30"/>
      <c r="CFM102" s="30"/>
      <c r="CFN102" s="30"/>
      <c r="CFO102" s="30"/>
      <c r="CFP102" s="30"/>
      <c r="CFQ102" s="30"/>
      <c r="CFR102" s="30"/>
      <c r="CFS102" s="30"/>
      <c r="CFT102" s="30"/>
      <c r="CFU102" s="30"/>
      <c r="CFV102" s="30"/>
      <c r="CFW102" s="30"/>
      <c r="CFX102" s="30"/>
      <c r="CFY102" s="30"/>
      <c r="CFZ102" s="30"/>
      <c r="CGA102" s="30"/>
      <c r="CGB102" s="30"/>
      <c r="CGC102" s="30"/>
      <c r="CGD102" s="30"/>
      <c r="CGE102" s="30"/>
      <c r="CGF102" s="30"/>
      <c r="CGG102" s="30"/>
      <c r="CGH102" s="30"/>
      <c r="CGI102" s="30"/>
      <c r="CGJ102" s="30"/>
      <c r="CGK102" s="30"/>
      <c r="CGL102" s="30"/>
      <c r="CGM102" s="30"/>
      <c r="CGN102" s="30"/>
      <c r="CGO102" s="30"/>
      <c r="CGP102" s="30"/>
      <c r="CGQ102" s="30"/>
      <c r="CGR102" s="30"/>
      <c r="CGS102" s="30"/>
      <c r="CGT102" s="30"/>
      <c r="CGU102" s="30"/>
      <c r="CGV102" s="30"/>
      <c r="CGW102" s="30"/>
      <c r="CGX102" s="30"/>
      <c r="CGY102" s="30"/>
      <c r="CGZ102" s="30"/>
      <c r="CHA102" s="30"/>
      <c r="CHB102" s="30"/>
      <c r="CHC102" s="30"/>
      <c r="CHD102" s="30"/>
      <c r="CHE102" s="30"/>
      <c r="CHF102" s="30"/>
      <c r="CHG102" s="30"/>
      <c r="CHH102" s="30"/>
      <c r="CHI102" s="30"/>
      <c r="CHJ102" s="30"/>
      <c r="CHK102" s="30"/>
      <c r="CHL102" s="30"/>
      <c r="CHM102" s="30"/>
      <c r="CHN102" s="30"/>
      <c r="CHO102" s="30"/>
      <c r="CHP102" s="30"/>
      <c r="CHQ102" s="30"/>
      <c r="CHR102" s="30"/>
      <c r="CHS102" s="30"/>
      <c r="CHT102" s="30"/>
      <c r="CHU102" s="30"/>
      <c r="CHV102" s="30"/>
      <c r="CHW102" s="30"/>
      <c r="CHX102" s="30"/>
      <c r="CHY102" s="30"/>
      <c r="CHZ102" s="30"/>
      <c r="CIA102" s="30"/>
      <c r="CIB102" s="30"/>
      <c r="CIC102" s="30"/>
      <c r="CID102" s="30"/>
      <c r="CIE102" s="30"/>
      <c r="CIF102" s="30"/>
      <c r="CIG102" s="30"/>
      <c r="CIH102" s="30"/>
      <c r="CII102" s="30"/>
      <c r="CIJ102" s="30"/>
      <c r="CIK102" s="30"/>
      <c r="CIL102" s="30"/>
      <c r="CIM102" s="30"/>
      <c r="CIN102" s="30"/>
      <c r="CIO102" s="30"/>
      <c r="CIP102" s="30"/>
      <c r="CIQ102" s="30"/>
      <c r="CIR102" s="30"/>
      <c r="CIS102" s="30"/>
      <c r="CIT102" s="30"/>
      <c r="CIU102" s="30"/>
      <c r="CIV102" s="30"/>
      <c r="CIW102" s="30"/>
      <c r="CIX102" s="30"/>
      <c r="CIY102" s="30"/>
      <c r="CIZ102" s="30"/>
      <c r="CJA102" s="30"/>
      <c r="CJB102" s="30"/>
      <c r="CJC102" s="30"/>
      <c r="CJD102" s="30"/>
      <c r="CJE102" s="30"/>
      <c r="CJF102" s="30"/>
      <c r="CJG102" s="30"/>
      <c r="CJH102" s="30"/>
      <c r="CJI102" s="30"/>
      <c r="CJJ102" s="30"/>
      <c r="CJK102" s="30"/>
      <c r="CJL102" s="30"/>
      <c r="CJM102" s="30"/>
      <c r="CJN102" s="30"/>
      <c r="CJO102" s="30"/>
      <c r="CJP102" s="30"/>
      <c r="CJQ102" s="30"/>
      <c r="CJR102" s="30"/>
      <c r="CJS102" s="30"/>
      <c r="CJT102" s="30"/>
      <c r="CJU102" s="30"/>
      <c r="CJV102" s="30"/>
      <c r="CJW102" s="30"/>
      <c r="CJX102" s="30"/>
      <c r="CJY102" s="30"/>
      <c r="CJZ102" s="30"/>
      <c r="CKA102" s="30"/>
      <c r="CKB102" s="30"/>
      <c r="CKC102" s="30"/>
      <c r="CKD102" s="30"/>
      <c r="CKE102" s="30"/>
      <c r="CKF102" s="30"/>
      <c r="CKG102" s="30"/>
      <c r="CKH102" s="30"/>
      <c r="CKI102" s="30"/>
      <c r="CKJ102" s="30"/>
      <c r="CKK102" s="30"/>
      <c r="CKL102" s="30"/>
      <c r="CKM102" s="30"/>
      <c r="CKN102" s="30"/>
      <c r="CKO102" s="30"/>
      <c r="CKP102" s="30"/>
      <c r="CKQ102" s="30"/>
      <c r="CKR102" s="30"/>
      <c r="CKS102" s="30"/>
      <c r="CKT102" s="30"/>
      <c r="CKU102" s="30"/>
      <c r="CKV102" s="30"/>
      <c r="CKW102" s="30"/>
      <c r="CKX102" s="30"/>
      <c r="CKY102" s="30"/>
      <c r="CKZ102" s="30"/>
      <c r="CLA102" s="30"/>
      <c r="CLB102" s="30"/>
      <c r="CLC102" s="30"/>
      <c r="CLD102" s="30"/>
      <c r="CLE102" s="30"/>
      <c r="CLF102" s="30"/>
      <c r="CLG102" s="30"/>
      <c r="CLH102" s="30"/>
      <c r="CLI102" s="30"/>
      <c r="CLJ102" s="30"/>
      <c r="CLK102" s="30"/>
      <c r="CLL102" s="30"/>
      <c r="CLM102" s="30"/>
      <c r="CLN102" s="30"/>
      <c r="CLO102" s="30"/>
      <c r="CLP102" s="30"/>
      <c r="CLQ102" s="30"/>
      <c r="CLR102" s="30"/>
      <c r="CLS102" s="30"/>
      <c r="CLT102" s="30"/>
      <c r="CLU102" s="30"/>
      <c r="CLV102" s="30"/>
      <c r="CLW102" s="30"/>
      <c r="CLX102" s="30"/>
      <c r="CLY102" s="30"/>
      <c r="CLZ102" s="30"/>
      <c r="CMA102" s="30"/>
      <c r="CMB102" s="30"/>
      <c r="CMC102" s="30"/>
      <c r="CMD102" s="30"/>
      <c r="CME102" s="30"/>
      <c r="CMF102" s="30"/>
      <c r="CMG102" s="30"/>
      <c r="CMH102" s="30"/>
      <c r="CMI102" s="30"/>
      <c r="CMJ102" s="30"/>
      <c r="CMK102" s="30"/>
      <c r="CML102" s="30"/>
      <c r="CMM102" s="30"/>
      <c r="CMN102" s="30"/>
      <c r="CMO102" s="30"/>
      <c r="CMP102" s="30"/>
      <c r="CMQ102" s="30"/>
      <c r="CMR102" s="30"/>
      <c r="CMS102" s="30"/>
      <c r="CMT102" s="30"/>
      <c r="CMU102" s="30"/>
      <c r="CMV102" s="30"/>
      <c r="CMW102" s="30"/>
      <c r="CMX102" s="30"/>
      <c r="CMY102" s="30"/>
      <c r="CMZ102" s="30"/>
      <c r="CNA102" s="30"/>
      <c r="CNB102" s="30"/>
      <c r="CNC102" s="30"/>
      <c r="CND102" s="30"/>
      <c r="CNE102" s="30"/>
      <c r="CNF102" s="30"/>
      <c r="CNG102" s="30"/>
      <c r="CNH102" s="30"/>
      <c r="CNI102" s="30"/>
      <c r="CNJ102" s="30"/>
      <c r="CNK102" s="30"/>
      <c r="CNL102" s="30"/>
      <c r="CNM102" s="30"/>
      <c r="CNN102" s="30"/>
      <c r="CNO102" s="30"/>
      <c r="CNP102" s="30"/>
      <c r="CNQ102" s="30"/>
      <c r="CNR102" s="30"/>
      <c r="CNS102" s="30"/>
      <c r="CNT102" s="30"/>
      <c r="CNU102" s="30"/>
      <c r="CNV102" s="30"/>
      <c r="CNW102" s="30"/>
      <c r="CNX102" s="30"/>
      <c r="CNY102" s="30"/>
      <c r="CNZ102" s="30"/>
      <c r="COA102" s="30"/>
      <c r="COB102" s="30"/>
      <c r="COC102" s="30"/>
      <c r="COD102" s="30"/>
      <c r="COE102" s="30"/>
      <c r="COF102" s="30"/>
      <c r="COG102" s="30"/>
      <c r="COH102" s="30"/>
      <c r="COI102" s="30"/>
      <c r="COJ102" s="30"/>
      <c r="COK102" s="30"/>
      <c r="COL102" s="30"/>
      <c r="COM102" s="30"/>
      <c r="CON102" s="30"/>
      <c r="COO102" s="30"/>
      <c r="COP102" s="30"/>
      <c r="COQ102" s="30"/>
      <c r="COR102" s="30"/>
      <c r="COS102" s="30"/>
      <c r="COT102" s="30"/>
      <c r="COU102" s="30"/>
      <c r="COV102" s="30"/>
      <c r="COW102" s="30"/>
      <c r="COX102" s="30"/>
      <c r="COY102" s="30"/>
      <c r="COZ102" s="30"/>
      <c r="CPA102" s="30"/>
      <c r="CPB102" s="30"/>
      <c r="CPC102" s="30"/>
      <c r="CPD102" s="30"/>
      <c r="CPE102" s="30"/>
      <c r="CPF102" s="30"/>
      <c r="CPG102" s="30"/>
      <c r="CPH102" s="30"/>
      <c r="CPI102" s="30"/>
      <c r="CPJ102" s="30"/>
      <c r="CPK102" s="30"/>
      <c r="CPL102" s="30"/>
      <c r="CPM102" s="30"/>
      <c r="CPN102" s="30"/>
      <c r="CPO102" s="30"/>
      <c r="CPP102" s="30"/>
      <c r="CPQ102" s="30"/>
      <c r="CPR102" s="30"/>
      <c r="CPS102" s="30"/>
      <c r="CPT102" s="30"/>
      <c r="CPU102" s="30"/>
      <c r="CPV102" s="30"/>
      <c r="CPW102" s="30"/>
      <c r="CPX102" s="30"/>
      <c r="CPY102" s="30"/>
      <c r="CPZ102" s="30"/>
      <c r="CQA102" s="30"/>
      <c r="CQB102" s="30"/>
      <c r="CQC102" s="30"/>
      <c r="CQD102" s="30"/>
      <c r="CQE102" s="30"/>
      <c r="CQF102" s="30"/>
      <c r="CQG102" s="30"/>
      <c r="CQH102" s="30"/>
      <c r="CQI102" s="30"/>
      <c r="CQJ102" s="30"/>
      <c r="CQK102" s="30"/>
      <c r="CQL102" s="30"/>
      <c r="CQM102" s="30"/>
      <c r="CQN102" s="30"/>
      <c r="CQO102" s="30"/>
      <c r="CQP102" s="30"/>
      <c r="CQQ102" s="30"/>
      <c r="CQR102" s="30"/>
      <c r="CQS102" s="30"/>
      <c r="CQT102" s="30"/>
      <c r="CQU102" s="30"/>
      <c r="CQV102" s="30"/>
      <c r="CQW102" s="30"/>
      <c r="CQX102" s="30"/>
      <c r="CQY102" s="30"/>
      <c r="CQZ102" s="30"/>
      <c r="CRA102" s="30"/>
      <c r="CRB102" s="30"/>
      <c r="CRC102" s="30"/>
      <c r="CRD102" s="30"/>
      <c r="CRE102" s="30"/>
      <c r="CRF102" s="30"/>
      <c r="CRG102" s="30"/>
      <c r="CRH102" s="30"/>
      <c r="CRI102" s="30"/>
      <c r="CRJ102" s="30"/>
      <c r="CRK102" s="30"/>
      <c r="CRL102" s="30"/>
      <c r="CRM102" s="30"/>
      <c r="CRN102" s="30"/>
      <c r="CRO102" s="30"/>
      <c r="CRP102" s="30"/>
      <c r="CRQ102" s="30"/>
      <c r="CRR102" s="30"/>
      <c r="CRS102" s="30"/>
      <c r="CRT102" s="30"/>
      <c r="CRU102" s="30"/>
      <c r="CRV102" s="30"/>
      <c r="CRW102" s="30"/>
      <c r="CRX102" s="30"/>
      <c r="CRY102" s="30"/>
      <c r="CRZ102" s="30"/>
      <c r="CSA102" s="30"/>
      <c r="CSB102" s="30"/>
      <c r="CSC102" s="30"/>
      <c r="CSD102" s="30"/>
      <c r="CSE102" s="30"/>
      <c r="CSF102" s="30"/>
      <c r="CSG102" s="30"/>
      <c r="CSH102" s="30"/>
      <c r="CSI102" s="30"/>
      <c r="CSJ102" s="30"/>
      <c r="CSK102" s="30"/>
      <c r="CSL102" s="30"/>
      <c r="CSM102" s="30"/>
      <c r="CSN102" s="30"/>
      <c r="CSO102" s="30"/>
      <c r="CSP102" s="30"/>
      <c r="CSQ102" s="30"/>
      <c r="CSR102" s="30"/>
      <c r="CSS102" s="30"/>
      <c r="CST102" s="30"/>
      <c r="CSU102" s="30"/>
      <c r="CSV102" s="30"/>
      <c r="CSW102" s="30"/>
      <c r="CSX102" s="30"/>
      <c r="CSY102" s="30"/>
      <c r="CSZ102" s="30"/>
      <c r="CTA102" s="30"/>
      <c r="CTB102" s="30"/>
      <c r="CTC102" s="30"/>
      <c r="CTD102" s="30"/>
      <c r="CTE102" s="30"/>
      <c r="CTF102" s="30"/>
      <c r="CTG102" s="30"/>
      <c r="CTH102" s="30"/>
      <c r="CTI102" s="30"/>
      <c r="CTJ102" s="30"/>
      <c r="CTK102" s="30"/>
      <c r="CTL102" s="30"/>
      <c r="CTM102" s="30"/>
      <c r="CTN102" s="30"/>
      <c r="CTO102" s="30"/>
      <c r="CTP102" s="30"/>
      <c r="CTQ102" s="30"/>
      <c r="CTR102" s="30"/>
      <c r="CTS102" s="30"/>
      <c r="CTT102" s="30"/>
      <c r="CTU102" s="30"/>
      <c r="CTV102" s="30"/>
      <c r="CTW102" s="30"/>
      <c r="CTX102" s="30"/>
      <c r="CTY102" s="30"/>
      <c r="CTZ102" s="30"/>
      <c r="CUA102" s="30"/>
      <c r="CUB102" s="30"/>
      <c r="CUC102" s="30"/>
      <c r="CUD102" s="30"/>
      <c r="CUE102" s="30"/>
      <c r="CUF102" s="30"/>
      <c r="CUG102" s="30"/>
      <c r="CUH102" s="30"/>
      <c r="CUI102" s="30"/>
      <c r="CUJ102" s="30"/>
      <c r="CUK102" s="30"/>
      <c r="CUL102" s="30"/>
      <c r="CUM102" s="30"/>
      <c r="CUN102" s="30"/>
      <c r="CUO102" s="30"/>
      <c r="CUP102" s="30"/>
      <c r="CUQ102" s="30"/>
      <c r="CUR102" s="30"/>
      <c r="CUS102" s="30"/>
      <c r="CUT102" s="30"/>
      <c r="CUU102" s="30"/>
      <c r="CUV102" s="30"/>
      <c r="CUW102" s="30"/>
      <c r="CUX102" s="30"/>
      <c r="CUY102" s="30"/>
      <c r="CUZ102" s="30"/>
      <c r="CVA102" s="30"/>
      <c r="CVB102" s="30"/>
      <c r="CVC102" s="30"/>
      <c r="CVD102" s="30"/>
      <c r="CVE102" s="30"/>
      <c r="CVF102" s="30"/>
      <c r="CVG102" s="30"/>
      <c r="CVH102" s="30"/>
      <c r="CVI102" s="30"/>
      <c r="CVJ102" s="30"/>
      <c r="CVK102" s="30"/>
      <c r="CVL102" s="30"/>
      <c r="CVM102" s="30"/>
      <c r="CVN102" s="30"/>
      <c r="CVO102" s="30"/>
      <c r="CVP102" s="30"/>
      <c r="CVQ102" s="30"/>
      <c r="CVR102" s="30"/>
      <c r="CVS102" s="30"/>
      <c r="CVT102" s="30"/>
      <c r="CVU102" s="30"/>
      <c r="CVV102" s="30"/>
      <c r="CVW102" s="30"/>
      <c r="CVX102" s="30"/>
      <c r="CVY102" s="30"/>
      <c r="CVZ102" s="30"/>
      <c r="CWA102" s="30"/>
      <c r="CWB102" s="30"/>
      <c r="CWC102" s="30"/>
      <c r="CWD102" s="30"/>
      <c r="CWE102" s="30"/>
      <c r="CWF102" s="30"/>
      <c r="CWG102" s="30"/>
      <c r="CWH102" s="30"/>
      <c r="CWI102" s="30"/>
      <c r="CWJ102" s="30"/>
      <c r="CWK102" s="30"/>
      <c r="CWL102" s="30"/>
      <c r="CWM102" s="30"/>
      <c r="CWN102" s="30"/>
      <c r="CWO102" s="30"/>
      <c r="CWP102" s="30"/>
      <c r="CWQ102" s="30"/>
      <c r="CWR102" s="30"/>
      <c r="CWS102" s="30"/>
      <c r="CWT102" s="30"/>
      <c r="CWU102" s="30"/>
      <c r="CWV102" s="30"/>
      <c r="CWW102" s="30"/>
      <c r="CWX102" s="30"/>
      <c r="CWY102" s="30"/>
      <c r="CWZ102" s="30"/>
      <c r="CXA102" s="30"/>
      <c r="CXB102" s="30"/>
      <c r="CXC102" s="30"/>
      <c r="CXD102" s="30"/>
      <c r="CXE102" s="30"/>
      <c r="CXF102" s="30"/>
      <c r="CXG102" s="30"/>
      <c r="CXH102" s="30"/>
      <c r="CXI102" s="30"/>
      <c r="CXJ102" s="30"/>
      <c r="CXK102" s="30"/>
      <c r="CXL102" s="30"/>
      <c r="CXM102" s="30"/>
      <c r="CXN102" s="30"/>
      <c r="CXO102" s="30"/>
      <c r="CXP102" s="30"/>
      <c r="CXQ102" s="30"/>
      <c r="CXR102" s="30"/>
      <c r="CXS102" s="30"/>
      <c r="CXT102" s="30"/>
      <c r="CXU102" s="30"/>
      <c r="CXV102" s="30"/>
      <c r="CXW102" s="30"/>
      <c r="CXX102" s="30"/>
      <c r="CXY102" s="30"/>
      <c r="CXZ102" s="30"/>
      <c r="CYA102" s="30"/>
      <c r="CYB102" s="30"/>
      <c r="CYC102" s="30"/>
      <c r="CYD102" s="30"/>
      <c r="CYE102" s="30"/>
      <c r="CYF102" s="30"/>
      <c r="CYG102" s="30"/>
      <c r="CYH102" s="30"/>
      <c r="CYI102" s="30"/>
      <c r="CYJ102" s="30"/>
      <c r="CYK102" s="30"/>
      <c r="CYL102" s="30"/>
      <c r="CYM102" s="30"/>
      <c r="CYN102" s="30"/>
      <c r="CYO102" s="30"/>
      <c r="CYP102" s="30"/>
      <c r="CYQ102" s="30"/>
      <c r="CYR102" s="30"/>
      <c r="CYS102" s="30"/>
      <c r="CYT102" s="30"/>
      <c r="CYU102" s="30"/>
      <c r="CYV102" s="30"/>
      <c r="CYW102" s="30"/>
      <c r="CYX102" s="30"/>
      <c r="CYY102" s="30"/>
      <c r="CYZ102" s="30"/>
      <c r="CZA102" s="30"/>
      <c r="CZB102" s="30"/>
      <c r="CZC102" s="30"/>
      <c r="CZD102" s="30"/>
      <c r="CZE102" s="30"/>
      <c r="CZF102" s="30"/>
      <c r="CZG102" s="30"/>
      <c r="CZH102" s="30"/>
      <c r="CZI102" s="30"/>
      <c r="CZJ102" s="30"/>
      <c r="CZK102" s="30"/>
      <c r="CZL102" s="30"/>
      <c r="CZM102" s="30"/>
      <c r="CZN102" s="30"/>
      <c r="CZO102" s="30"/>
      <c r="CZP102" s="30"/>
      <c r="CZQ102" s="30"/>
      <c r="CZR102" s="30"/>
      <c r="CZS102" s="30"/>
      <c r="CZT102" s="30"/>
      <c r="CZU102" s="30"/>
      <c r="CZV102" s="30"/>
      <c r="CZW102" s="30"/>
      <c r="CZX102" s="30"/>
      <c r="CZY102" s="30"/>
      <c r="CZZ102" s="30"/>
      <c r="DAA102" s="30"/>
      <c r="DAB102" s="30"/>
      <c r="DAC102" s="30"/>
      <c r="DAD102" s="30"/>
      <c r="DAE102" s="30"/>
      <c r="DAF102" s="30"/>
      <c r="DAG102" s="30"/>
      <c r="DAH102" s="30"/>
      <c r="DAI102" s="30"/>
      <c r="DAJ102" s="30"/>
      <c r="DAK102" s="30"/>
      <c r="DAL102" s="30"/>
      <c r="DAM102" s="30"/>
      <c r="DAN102" s="30"/>
      <c r="DAO102" s="30"/>
      <c r="DAP102" s="30"/>
      <c r="DAQ102" s="30"/>
      <c r="DAR102" s="30"/>
      <c r="DAS102" s="30"/>
      <c r="DAT102" s="30"/>
      <c r="DAU102" s="30"/>
      <c r="DAV102" s="30"/>
      <c r="DAW102" s="30"/>
      <c r="DAX102" s="30"/>
      <c r="DAY102" s="30"/>
      <c r="DAZ102" s="30"/>
      <c r="DBA102" s="30"/>
      <c r="DBB102" s="30"/>
      <c r="DBC102" s="30"/>
      <c r="DBD102" s="30"/>
      <c r="DBE102" s="30"/>
      <c r="DBF102" s="30"/>
      <c r="DBG102" s="30"/>
      <c r="DBH102" s="30"/>
      <c r="DBI102" s="30"/>
      <c r="DBJ102" s="30"/>
      <c r="DBK102" s="30"/>
      <c r="DBL102" s="30"/>
      <c r="DBM102" s="30"/>
      <c r="DBN102" s="30"/>
      <c r="DBO102" s="30"/>
      <c r="DBP102" s="30"/>
      <c r="DBQ102" s="30"/>
      <c r="DBR102" s="30"/>
      <c r="DBS102" s="30"/>
      <c r="DBT102" s="30"/>
      <c r="DBU102" s="30"/>
      <c r="DBV102" s="30"/>
      <c r="DBW102" s="30"/>
      <c r="DBX102" s="30"/>
      <c r="DBY102" s="30"/>
      <c r="DBZ102" s="30"/>
      <c r="DCA102" s="30"/>
      <c r="DCB102" s="30"/>
      <c r="DCC102" s="30"/>
      <c r="DCD102" s="30"/>
      <c r="DCE102" s="30"/>
      <c r="DCF102" s="30"/>
      <c r="DCG102" s="30"/>
      <c r="DCH102" s="30"/>
      <c r="DCI102" s="30"/>
      <c r="DCJ102" s="30"/>
      <c r="DCK102" s="30"/>
      <c r="DCL102" s="30"/>
      <c r="DCM102" s="30"/>
      <c r="DCN102" s="30"/>
      <c r="DCO102" s="30"/>
      <c r="DCP102" s="30"/>
      <c r="DCQ102" s="30"/>
      <c r="DCR102" s="30"/>
      <c r="DCS102" s="30"/>
      <c r="DCT102" s="30"/>
      <c r="DCU102" s="30"/>
      <c r="DCV102" s="30"/>
      <c r="DCW102" s="30"/>
      <c r="DCX102" s="30"/>
      <c r="DCY102" s="30"/>
      <c r="DCZ102" s="30"/>
      <c r="DDA102" s="30"/>
      <c r="DDB102" s="30"/>
      <c r="DDC102" s="30"/>
      <c r="DDD102" s="30"/>
      <c r="DDE102" s="30"/>
      <c r="DDF102" s="30"/>
      <c r="DDG102" s="30"/>
      <c r="DDH102" s="30"/>
      <c r="DDI102" s="30"/>
      <c r="DDJ102" s="30"/>
      <c r="DDK102" s="30"/>
      <c r="DDL102" s="30"/>
      <c r="DDM102" s="30"/>
      <c r="DDN102" s="30"/>
      <c r="DDO102" s="30"/>
      <c r="DDP102" s="30"/>
      <c r="DDQ102" s="30"/>
      <c r="DDR102" s="30"/>
      <c r="DDS102" s="30"/>
      <c r="DDT102" s="30"/>
      <c r="DDU102" s="30"/>
      <c r="DDV102" s="30"/>
      <c r="DDW102" s="30"/>
      <c r="DDX102" s="30"/>
      <c r="DDY102" s="30"/>
      <c r="DDZ102" s="30"/>
      <c r="DEA102" s="30"/>
      <c r="DEB102" s="30"/>
      <c r="DEC102" s="30"/>
      <c r="DED102" s="30"/>
      <c r="DEE102" s="30"/>
      <c r="DEF102" s="30"/>
      <c r="DEG102" s="30"/>
      <c r="DEH102" s="30"/>
      <c r="DEI102" s="30"/>
      <c r="DEJ102" s="30"/>
      <c r="DEK102" s="30"/>
      <c r="DEL102" s="30"/>
      <c r="DEM102" s="30"/>
      <c r="DEN102" s="30"/>
      <c r="DEO102" s="30"/>
      <c r="DEP102" s="30"/>
      <c r="DEQ102" s="30"/>
      <c r="DER102" s="30"/>
      <c r="DES102" s="30"/>
      <c r="DET102" s="30"/>
      <c r="DEU102" s="30"/>
      <c r="DEV102" s="30"/>
      <c r="DEW102" s="30"/>
      <c r="DEX102" s="30"/>
      <c r="DEY102" s="30"/>
      <c r="DEZ102" s="30"/>
      <c r="DFA102" s="30"/>
      <c r="DFB102" s="30"/>
      <c r="DFC102" s="30"/>
      <c r="DFD102" s="30"/>
      <c r="DFE102" s="30"/>
      <c r="DFF102" s="30"/>
      <c r="DFG102" s="30"/>
      <c r="DFH102" s="30"/>
      <c r="DFI102" s="30"/>
      <c r="DFJ102" s="30"/>
      <c r="DFK102" s="30"/>
      <c r="DFL102" s="30"/>
      <c r="DFM102" s="30"/>
      <c r="DFN102" s="30"/>
      <c r="DFO102" s="30"/>
      <c r="DFP102" s="30"/>
      <c r="DFQ102" s="30"/>
      <c r="DFR102" s="30"/>
      <c r="DFS102" s="30"/>
      <c r="DFT102" s="30"/>
      <c r="DFU102" s="30"/>
      <c r="DFV102" s="30"/>
      <c r="DFW102" s="30"/>
      <c r="DFX102" s="30"/>
      <c r="DFY102" s="30"/>
      <c r="DFZ102" s="30"/>
      <c r="DGA102" s="30"/>
      <c r="DGB102" s="30"/>
      <c r="DGC102" s="30"/>
      <c r="DGD102" s="30"/>
      <c r="DGE102" s="30"/>
      <c r="DGF102" s="30"/>
      <c r="DGG102" s="30"/>
      <c r="DGH102" s="30"/>
      <c r="DGI102" s="30"/>
      <c r="DGJ102" s="30"/>
      <c r="DGK102" s="30"/>
      <c r="DGL102" s="30"/>
      <c r="DGM102" s="30"/>
      <c r="DGN102" s="30"/>
      <c r="DGO102" s="30"/>
      <c r="DGP102" s="30"/>
      <c r="DGQ102" s="30"/>
      <c r="DGR102" s="30"/>
      <c r="DGS102" s="30"/>
      <c r="DGT102" s="30"/>
      <c r="DGU102" s="30"/>
      <c r="DGV102" s="30"/>
      <c r="DGW102" s="30"/>
      <c r="DGX102" s="30"/>
      <c r="DGY102" s="30"/>
      <c r="DGZ102" s="30"/>
      <c r="DHA102" s="30"/>
      <c r="DHB102" s="30"/>
      <c r="DHC102" s="30"/>
      <c r="DHD102" s="30"/>
      <c r="DHE102" s="30"/>
      <c r="DHF102" s="30"/>
      <c r="DHG102" s="30"/>
      <c r="DHH102" s="30"/>
      <c r="DHI102" s="30"/>
      <c r="DHJ102" s="30"/>
      <c r="DHK102" s="30"/>
      <c r="DHL102" s="30"/>
      <c r="DHM102" s="30"/>
      <c r="DHN102" s="30"/>
      <c r="DHO102" s="30"/>
      <c r="DHP102" s="30"/>
      <c r="DHQ102" s="30"/>
      <c r="DHR102" s="30"/>
      <c r="DHS102" s="30"/>
      <c r="DHT102" s="30"/>
      <c r="DHU102" s="30"/>
      <c r="DHV102" s="30"/>
      <c r="DHW102" s="30"/>
      <c r="DHX102" s="30"/>
      <c r="DHY102" s="30"/>
      <c r="DHZ102" s="30"/>
      <c r="DIA102" s="30"/>
      <c r="DIB102" s="30"/>
      <c r="DIC102" s="30"/>
      <c r="DID102" s="30"/>
      <c r="DIE102" s="30"/>
      <c r="DIF102" s="30"/>
      <c r="DIG102" s="30"/>
      <c r="DIH102" s="30"/>
      <c r="DII102" s="30"/>
      <c r="DIJ102" s="30"/>
      <c r="DIK102" s="30"/>
      <c r="DIL102" s="30"/>
      <c r="DIM102" s="30"/>
      <c r="DIN102" s="30"/>
      <c r="DIO102" s="30"/>
      <c r="DIP102" s="30"/>
      <c r="DIQ102" s="30"/>
      <c r="DIR102" s="30"/>
      <c r="DIS102" s="30"/>
      <c r="DIT102" s="30"/>
      <c r="DIU102" s="30"/>
      <c r="DIV102" s="30"/>
      <c r="DIW102" s="30"/>
      <c r="DIX102" s="30"/>
      <c r="DIY102" s="30"/>
      <c r="DIZ102" s="30"/>
      <c r="DJA102" s="30"/>
      <c r="DJB102" s="30"/>
      <c r="DJC102" s="30"/>
      <c r="DJD102" s="30"/>
      <c r="DJE102" s="30"/>
      <c r="DJF102" s="30"/>
      <c r="DJG102" s="30"/>
      <c r="DJH102" s="30"/>
      <c r="DJI102" s="30"/>
      <c r="DJJ102" s="30"/>
      <c r="DJK102" s="30"/>
      <c r="DJL102" s="30"/>
      <c r="DJM102" s="30"/>
      <c r="DJN102" s="30"/>
      <c r="DJO102" s="30"/>
      <c r="DJP102" s="30"/>
      <c r="DJQ102" s="30"/>
      <c r="DJR102" s="30"/>
      <c r="DJS102" s="30"/>
      <c r="DJT102" s="30"/>
      <c r="DJU102" s="30"/>
      <c r="DJV102" s="30"/>
      <c r="DJW102" s="30"/>
      <c r="DJX102" s="30"/>
      <c r="DJY102" s="30"/>
      <c r="DJZ102" s="30"/>
      <c r="DKA102" s="30"/>
      <c r="DKB102" s="30"/>
      <c r="DKC102" s="30"/>
      <c r="DKD102" s="30"/>
      <c r="DKE102" s="30"/>
      <c r="DKF102" s="30"/>
      <c r="DKG102" s="30"/>
      <c r="DKH102" s="30"/>
      <c r="DKI102" s="30"/>
      <c r="DKJ102" s="30"/>
      <c r="DKK102" s="30"/>
      <c r="DKL102" s="30"/>
      <c r="DKM102" s="30"/>
      <c r="DKN102" s="30"/>
      <c r="DKO102" s="30"/>
      <c r="DKP102" s="30"/>
      <c r="DKQ102" s="30"/>
      <c r="DKR102" s="30"/>
      <c r="DKS102" s="30"/>
      <c r="DKT102" s="30"/>
      <c r="DKU102" s="30"/>
      <c r="DKV102" s="30"/>
      <c r="DKW102" s="30"/>
      <c r="DKX102" s="30"/>
      <c r="DKY102" s="30"/>
      <c r="DKZ102" s="30"/>
      <c r="DLA102" s="30"/>
      <c r="DLB102" s="30"/>
      <c r="DLC102" s="30"/>
      <c r="DLD102" s="30"/>
      <c r="DLE102" s="30"/>
      <c r="DLF102" s="30"/>
      <c r="DLG102" s="30"/>
      <c r="DLH102" s="30"/>
      <c r="DLI102" s="30"/>
      <c r="DLJ102" s="30"/>
      <c r="DLK102" s="30"/>
      <c r="DLL102" s="30"/>
      <c r="DLM102" s="30"/>
      <c r="DLN102" s="30"/>
      <c r="DLO102" s="30"/>
      <c r="DLP102" s="30"/>
      <c r="DLQ102" s="30"/>
      <c r="DLR102" s="30"/>
      <c r="DLS102" s="30"/>
      <c r="DLT102" s="30"/>
      <c r="DLU102" s="30"/>
      <c r="DLV102" s="30"/>
      <c r="DLW102" s="30"/>
      <c r="DLX102" s="30"/>
      <c r="DLY102" s="30"/>
      <c r="DLZ102" s="30"/>
      <c r="DMA102" s="30"/>
      <c r="DMB102" s="30"/>
      <c r="DMC102" s="30"/>
      <c r="DMD102" s="30"/>
      <c r="DME102" s="30"/>
      <c r="DMF102" s="30"/>
      <c r="DMG102" s="30"/>
      <c r="DMH102" s="30"/>
      <c r="DMI102" s="30"/>
      <c r="DMJ102" s="30"/>
      <c r="DMK102" s="30"/>
      <c r="DML102" s="30"/>
      <c r="DMM102" s="30"/>
      <c r="DMN102" s="30"/>
      <c r="DMO102" s="30"/>
      <c r="DMP102" s="30"/>
      <c r="DMQ102" s="30"/>
      <c r="DMR102" s="30"/>
      <c r="DMS102" s="30"/>
      <c r="DMT102" s="30"/>
      <c r="DMU102" s="30"/>
      <c r="DMV102" s="30"/>
      <c r="DMW102" s="30"/>
      <c r="DMX102" s="30"/>
      <c r="DMY102" s="30"/>
      <c r="DMZ102" s="30"/>
      <c r="DNA102" s="30"/>
      <c r="DNB102" s="30"/>
      <c r="DNC102" s="30"/>
      <c r="DND102" s="30"/>
      <c r="DNE102" s="30"/>
      <c r="DNF102" s="30"/>
      <c r="DNG102" s="30"/>
      <c r="DNH102" s="30"/>
      <c r="DNI102" s="30"/>
      <c r="DNJ102" s="30"/>
      <c r="DNK102" s="30"/>
      <c r="DNL102" s="30"/>
      <c r="DNM102" s="30"/>
      <c r="DNN102" s="30"/>
      <c r="DNO102" s="30"/>
      <c r="DNP102" s="30"/>
      <c r="DNQ102" s="30"/>
      <c r="DNR102" s="30"/>
      <c r="DNS102" s="30"/>
      <c r="DNT102" s="30"/>
      <c r="DNU102" s="30"/>
      <c r="DNV102" s="30"/>
      <c r="DNW102" s="30"/>
      <c r="DNX102" s="30"/>
      <c r="DNY102" s="30"/>
      <c r="DNZ102" s="30"/>
      <c r="DOA102" s="30"/>
      <c r="DOB102" s="30"/>
      <c r="DOC102" s="30"/>
      <c r="DOD102" s="30"/>
      <c r="DOE102" s="30"/>
      <c r="DOF102" s="30"/>
      <c r="DOG102" s="30"/>
      <c r="DOH102" s="30"/>
      <c r="DOI102" s="30"/>
      <c r="DOJ102" s="30"/>
      <c r="DOK102" s="30"/>
      <c r="DOL102" s="30"/>
      <c r="DOM102" s="30"/>
      <c r="DON102" s="30"/>
      <c r="DOO102" s="30"/>
      <c r="DOP102" s="30"/>
      <c r="DOQ102" s="30"/>
      <c r="DOR102" s="30"/>
      <c r="DOS102" s="30"/>
      <c r="DOT102" s="30"/>
      <c r="DOU102" s="30"/>
      <c r="DOV102" s="30"/>
      <c r="DOW102" s="30"/>
      <c r="DOX102" s="30"/>
      <c r="DOY102" s="30"/>
      <c r="DOZ102" s="30"/>
      <c r="DPA102" s="30"/>
      <c r="DPB102" s="30"/>
      <c r="DPC102" s="30"/>
      <c r="DPD102" s="30"/>
      <c r="DPE102" s="30"/>
      <c r="DPF102" s="30"/>
      <c r="DPG102" s="30"/>
      <c r="DPH102" s="30"/>
      <c r="DPI102" s="30"/>
      <c r="DPJ102" s="30"/>
      <c r="DPK102" s="30"/>
      <c r="DPL102" s="30"/>
      <c r="DPM102" s="30"/>
      <c r="DPN102" s="30"/>
      <c r="DPO102" s="30"/>
      <c r="DPP102" s="30"/>
      <c r="DPQ102" s="30"/>
      <c r="DPR102" s="30"/>
      <c r="DPS102" s="30"/>
      <c r="DPT102" s="30"/>
      <c r="DPU102" s="30"/>
      <c r="DPV102" s="30"/>
      <c r="DPW102" s="30"/>
      <c r="DPX102" s="30"/>
      <c r="DPY102" s="30"/>
      <c r="DPZ102" s="30"/>
      <c r="DQA102" s="30"/>
      <c r="DQB102" s="30"/>
      <c r="DQC102" s="30"/>
      <c r="DQD102" s="30"/>
      <c r="DQE102" s="30"/>
      <c r="DQF102" s="30"/>
      <c r="DQG102" s="30"/>
      <c r="DQH102" s="30"/>
      <c r="DQI102" s="30"/>
      <c r="DQJ102" s="30"/>
      <c r="DQK102" s="30"/>
      <c r="DQL102" s="30"/>
      <c r="DQM102" s="30"/>
      <c r="DQN102" s="30"/>
      <c r="DQO102" s="30"/>
      <c r="DQP102" s="30"/>
      <c r="DQQ102" s="30"/>
      <c r="DQR102" s="30"/>
      <c r="DQS102" s="30"/>
      <c r="DQT102" s="30"/>
      <c r="DQU102" s="30"/>
      <c r="DQV102" s="30"/>
      <c r="DQW102" s="30"/>
      <c r="DQX102" s="30"/>
      <c r="DQY102" s="30"/>
      <c r="DQZ102" s="30"/>
      <c r="DRA102" s="30"/>
      <c r="DRB102" s="30"/>
      <c r="DRC102" s="30"/>
      <c r="DRD102" s="30"/>
      <c r="DRE102" s="30"/>
      <c r="DRF102" s="30"/>
      <c r="DRG102" s="30"/>
      <c r="DRH102" s="30"/>
      <c r="DRI102" s="30"/>
      <c r="DRJ102" s="30"/>
      <c r="DRK102" s="30"/>
      <c r="DRL102" s="30"/>
      <c r="DRM102" s="30"/>
      <c r="DRN102" s="30"/>
      <c r="DRO102" s="30"/>
      <c r="DRP102" s="30"/>
      <c r="DRQ102" s="30"/>
      <c r="DRR102" s="30"/>
      <c r="DRS102" s="30"/>
      <c r="DRT102" s="30"/>
      <c r="DRU102" s="30"/>
      <c r="DRV102" s="30"/>
      <c r="DRW102" s="30"/>
      <c r="DRX102" s="30"/>
      <c r="DRY102" s="30"/>
      <c r="DRZ102" s="30"/>
      <c r="DSA102" s="30"/>
      <c r="DSB102" s="30"/>
      <c r="DSC102" s="30"/>
      <c r="DSD102" s="30"/>
      <c r="DSE102" s="30"/>
      <c r="DSF102" s="30"/>
      <c r="DSG102" s="30"/>
      <c r="DSH102" s="30"/>
      <c r="DSI102" s="30"/>
      <c r="DSJ102" s="30"/>
      <c r="DSK102" s="30"/>
      <c r="DSL102" s="30"/>
      <c r="DSM102" s="30"/>
      <c r="DSN102" s="30"/>
      <c r="DSO102" s="30"/>
      <c r="DSP102" s="30"/>
      <c r="DSQ102" s="30"/>
      <c r="DSR102" s="30"/>
      <c r="DSS102" s="30"/>
      <c r="DST102" s="30"/>
      <c r="DSU102" s="30"/>
      <c r="DSV102" s="30"/>
      <c r="DSW102" s="30"/>
      <c r="DSX102" s="30"/>
      <c r="DSY102" s="30"/>
      <c r="DSZ102" s="30"/>
      <c r="DTA102" s="30"/>
      <c r="DTB102" s="30"/>
      <c r="DTC102" s="30"/>
      <c r="DTD102" s="30"/>
      <c r="DTE102" s="30"/>
      <c r="DTF102" s="30"/>
      <c r="DTG102" s="30"/>
      <c r="DTH102" s="30"/>
      <c r="DTI102" s="30"/>
      <c r="DTJ102" s="30"/>
      <c r="DTK102" s="30"/>
      <c r="DTL102" s="30"/>
      <c r="DTM102" s="30"/>
      <c r="DTN102" s="30"/>
      <c r="DTO102" s="30"/>
      <c r="DTP102" s="30"/>
      <c r="DTQ102" s="30"/>
      <c r="DTR102" s="30"/>
      <c r="DTS102" s="30"/>
      <c r="DTT102" s="30"/>
      <c r="DTU102" s="30"/>
      <c r="DTV102" s="30"/>
      <c r="DTW102" s="30"/>
      <c r="DTX102" s="30"/>
      <c r="DTY102" s="30"/>
      <c r="DTZ102" s="30"/>
      <c r="DUA102" s="30"/>
      <c r="DUB102" s="30"/>
      <c r="DUC102" s="30"/>
      <c r="DUD102" s="30"/>
      <c r="DUE102" s="30"/>
      <c r="DUF102" s="30"/>
      <c r="DUG102" s="30"/>
      <c r="DUH102" s="30"/>
      <c r="DUI102" s="30"/>
      <c r="DUJ102" s="30"/>
      <c r="DUK102" s="30"/>
      <c r="DUL102" s="30"/>
      <c r="DUM102" s="30"/>
      <c r="DUN102" s="30"/>
      <c r="DUO102" s="30"/>
      <c r="DUP102" s="30"/>
      <c r="DUQ102" s="30"/>
      <c r="DUR102" s="30"/>
      <c r="DUS102" s="30"/>
      <c r="DUT102" s="30"/>
      <c r="DUU102" s="30"/>
      <c r="DUV102" s="30"/>
      <c r="DUW102" s="30"/>
      <c r="DUX102" s="30"/>
      <c r="DUY102" s="30"/>
      <c r="DUZ102" s="30"/>
      <c r="DVA102" s="30"/>
      <c r="DVB102" s="30"/>
      <c r="DVC102" s="30"/>
      <c r="DVD102" s="30"/>
      <c r="DVE102" s="30"/>
      <c r="DVF102" s="30"/>
      <c r="DVG102" s="30"/>
      <c r="DVH102" s="30"/>
      <c r="DVI102" s="30"/>
      <c r="DVJ102" s="30"/>
      <c r="DVK102" s="30"/>
      <c r="DVL102" s="30"/>
      <c r="DVM102" s="30"/>
      <c r="DVN102" s="30"/>
      <c r="DVO102" s="30"/>
      <c r="DVP102" s="30"/>
      <c r="DVQ102" s="30"/>
      <c r="DVR102" s="30"/>
      <c r="DVS102" s="30"/>
      <c r="DVT102" s="30"/>
      <c r="DVU102" s="30"/>
      <c r="DVV102" s="30"/>
      <c r="DVW102" s="30"/>
      <c r="DVX102" s="30"/>
      <c r="DVY102" s="30"/>
      <c r="DVZ102" s="30"/>
      <c r="DWA102" s="30"/>
      <c r="DWB102" s="30"/>
      <c r="DWC102" s="30"/>
      <c r="DWD102" s="30"/>
      <c r="DWE102" s="30"/>
      <c r="DWF102" s="30"/>
      <c r="DWG102" s="30"/>
      <c r="DWH102" s="30"/>
      <c r="DWI102" s="30"/>
      <c r="DWJ102" s="30"/>
      <c r="DWK102" s="30"/>
      <c r="DWL102" s="30"/>
      <c r="DWM102" s="30"/>
      <c r="DWN102" s="30"/>
      <c r="DWO102" s="30"/>
      <c r="DWP102" s="30"/>
      <c r="DWQ102" s="30"/>
      <c r="DWR102" s="30"/>
      <c r="DWS102" s="30"/>
      <c r="DWT102" s="30"/>
      <c r="DWU102" s="30"/>
      <c r="DWV102" s="30"/>
      <c r="DWW102" s="30"/>
      <c r="DWX102" s="30"/>
      <c r="DWY102" s="30"/>
      <c r="DWZ102" s="30"/>
      <c r="DXA102" s="30"/>
      <c r="DXB102" s="30"/>
      <c r="DXC102" s="30"/>
      <c r="DXD102" s="30"/>
      <c r="DXE102" s="30"/>
      <c r="DXF102" s="30"/>
      <c r="DXG102" s="30"/>
      <c r="DXH102" s="30"/>
      <c r="DXI102" s="30"/>
      <c r="DXJ102" s="30"/>
      <c r="DXK102" s="30"/>
      <c r="DXL102" s="30"/>
      <c r="DXM102" s="30"/>
      <c r="DXN102" s="30"/>
      <c r="DXO102" s="30"/>
      <c r="DXP102" s="30"/>
      <c r="DXQ102" s="30"/>
      <c r="DXR102" s="30"/>
      <c r="DXS102" s="30"/>
      <c r="DXT102" s="30"/>
      <c r="DXU102" s="30"/>
      <c r="DXV102" s="30"/>
      <c r="DXW102" s="30"/>
      <c r="DXX102" s="30"/>
      <c r="DXY102" s="30"/>
      <c r="DXZ102" s="30"/>
      <c r="DYA102" s="30"/>
      <c r="DYB102" s="30"/>
      <c r="DYC102" s="30"/>
      <c r="DYD102" s="30"/>
      <c r="DYE102" s="30"/>
      <c r="DYF102" s="30"/>
      <c r="DYG102" s="30"/>
      <c r="DYH102" s="30"/>
      <c r="DYI102" s="30"/>
      <c r="DYJ102" s="30"/>
      <c r="DYK102" s="30"/>
      <c r="DYL102" s="30"/>
      <c r="DYM102" s="30"/>
      <c r="DYN102" s="30"/>
      <c r="DYO102" s="30"/>
      <c r="DYP102" s="30"/>
      <c r="DYQ102" s="30"/>
      <c r="DYR102" s="30"/>
      <c r="DYS102" s="30"/>
      <c r="DYT102" s="30"/>
      <c r="DYU102" s="30"/>
      <c r="DYV102" s="30"/>
      <c r="DYW102" s="30"/>
      <c r="DYX102" s="30"/>
      <c r="DYY102" s="30"/>
      <c r="DYZ102" s="30"/>
      <c r="DZA102" s="30"/>
      <c r="DZB102" s="30"/>
      <c r="DZC102" s="30"/>
      <c r="DZD102" s="30"/>
      <c r="DZE102" s="30"/>
      <c r="DZF102" s="30"/>
      <c r="DZG102" s="30"/>
      <c r="DZH102" s="30"/>
      <c r="DZI102" s="30"/>
      <c r="DZJ102" s="30"/>
      <c r="DZK102" s="30"/>
      <c r="DZL102" s="30"/>
      <c r="DZM102" s="30"/>
      <c r="DZN102" s="30"/>
      <c r="DZO102" s="30"/>
      <c r="DZP102" s="30"/>
      <c r="DZQ102" s="30"/>
      <c r="DZR102" s="30"/>
      <c r="DZS102" s="30"/>
      <c r="DZT102" s="30"/>
      <c r="DZU102" s="30"/>
      <c r="DZV102" s="30"/>
      <c r="DZW102" s="30"/>
      <c r="DZX102" s="30"/>
      <c r="DZY102" s="30"/>
      <c r="DZZ102" s="30"/>
      <c r="EAA102" s="30"/>
      <c r="EAB102" s="30"/>
      <c r="EAC102" s="30"/>
      <c r="EAD102" s="30"/>
      <c r="EAE102" s="30"/>
      <c r="EAF102" s="30"/>
      <c r="EAG102" s="30"/>
      <c r="EAH102" s="30"/>
      <c r="EAI102" s="30"/>
      <c r="EAJ102" s="30"/>
      <c r="EAK102" s="30"/>
      <c r="EAL102" s="30"/>
      <c r="EAM102" s="30"/>
      <c r="EAN102" s="30"/>
      <c r="EAO102" s="30"/>
      <c r="EAP102" s="30"/>
      <c r="EAQ102" s="30"/>
      <c r="EAR102" s="30"/>
      <c r="EAS102" s="30"/>
      <c r="EAT102" s="30"/>
      <c r="EAU102" s="30"/>
      <c r="EAV102" s="30"/>
      <c r="EAW102" s="30"/>
      <c r="EAX102" s="30"/>
      <c r="EAY102" s="30"/>
      <c r="EAZ102" s="30"/>
      <c r="EBA102" s="30"/>
      <c r="EBB102" s="30"/>
      <c r="EBC102" s="30"/>
      <c r="EBD102" s="30"/>
      <c r="EBE102" s="30"/>
      <c r="EBF102" s="30"/>
      <c r="EBG102" s="30"/>
      <c r="EBH102" s="30"/>
      <c r="EBI102" s="30"/>
      <c r="EBJ102" s="30"/>
      <c r="EBK102" s="30"/>
      <c r="EBL102" s="30"/>
      <c r="EBM102" s="30"/>
      <c r="EBN102" s="30"/>
      <c r="EBO102" s="30"/>
      <c r="EBP102" s="30"/>
      <c r="EBQ102" s="30"/>
      <c r="EBR102" s="30"/>
      <c r="EBS102" s="30"/>
      <c r="EBT102" s="30"/>
      <c r="EBU102" s="30"/>
      <c r="EBV102" s="30"/>
      <c r="EBW102" s="30"/>
      <c r="EBX102" s="30"/>
      <c r="EBY102" s="30"/>
      <c r="EBZ102" s="30"/>
      <c r="ECA102" s="30"/>
      <c r="ECB102" s="30"/>
      <c r="ECC102" s="30"/>
      <c r="ECD102" s="30"/>
      <c r="ECE102" s="30"/>
      <c r="ECF102" s="30"/>
      <c r="ECG102" s="30"/>
      <c r="ECH102" s="30"/>
      <c r="ECI102" s="30"/>
      <c r="ECJ102" s="30"/>
      <c r="ECK102" s="30"/>
      <c r="ECL102" s="30"/>
      <c r="ECM102" s="30"/>
      <c r="ECN102" s="30"/>
      <c r="ECO102" s="30"/>
      <c r="ECP102" s="30"/>
      <c r="ECQ102" s="30"/>
      <c r="ECR102" s="30"/>
      <c r="ECS102" s="30"/>
      <c r="ECT102" s="30"/>
      <c r="ECU102" s="30"/>
      <c r="ECV102" s="30"/>
      <c r="ECW102" s="30"/>
      <c r="ECX102" s="30"/>
      <c r="ECY102" s="30"/>
      <c r="ECZ102" s="30"/>
      <c r="EDA102" s="30"/>
      <c r="EDB102" s="30"/>
      <c r="EDC102" s="30"/>
      <c r="EDD102" s="30"/>
      <c r="EDE102" s="30"/>
      <c r="EDF102" s="30"/>
      <c r="EDG102" s="30"/>
      <c r="EDH102" s="30"/>
      <c r="EDI102" s="30"/>
      <c r="EDJ102" s="30"/>
      <c r="EDK102" s="30"/>
      <c r="EDL102" s="30"/>
      <c r="EDM102" s="30"/>
      <c r="EDN102" s="30"/>
      <c r="EDO102" s="30"/>
      <c r="EDP102" s="30"/>
      <c r="EDQ102" s="30"/>
      <c r="EDR102" s="30"/>
      <c r="EDS102" s="30"/>
      <c r="EDT102" s="30"/>
      <c r="EDU102" s="30"/>
      <c r="EDV102" s="30"/>
      <c r="EDW102" s="30"/>
      <c r="EDX102" s="30"/>
      <c r="EDY102" s="30"/>
      <c r="EDZ102" s="30"/>
      <c r="EEA102" s="30"/>
      <c r="EEB102" s="30"/>
      <c r="EEC102" s="30"/>
      <c r="EED102" s="30"/>
      <c r="EEE102" s="30"/>
      <c r="EEF102" s="30"/>
      <c r="EEG102" s="30"/>
      <c r="EEH102" s="30"/>
      <c r="EEI102" s="30"/>
      <c r="EEJ102" s="30"/>
      <c r="EEK102" s="30"/>
      <c r="EEL102" s="30"/>
      <c r="EEM102" s="30"/>
      <c r="EEN102" s="30"/>
      <c r="EEO102" s="30"/>
      <c r="EEP102" s="30"/>
      <c r="EEQ102" s="30"/>
      <c r="EER102" s="30"/>
      <c r="EES102" s="30"/>
      <c r="EET102" s="30"/>
      <c r="EEU102" s="30"/>
      <c r="EEV102" s="30"/>
      <c r="EEW102" s="30"/>
      <c r="EEX102" s="30"/>
      <c r="EEY102" s="30"/>
      <c r="EEZ102" s="30"/>
      <c r="EFA102" s="30"/>
      <c r="EFB102" s="30"/>
      <c r="EFC102" s="30"/>
      <c r="EFD102" s="30"/>
      <c r="EFE102" s="30"/>
      <c r="EFF102" s="30"/>
      <c r="EFG102" s="30"/>
      <c r="EFH102" s="30"/>
      <c r="EFI102" s="30"/>
      <c r="EFJ102" s="30"/>
      <c r="EFK102" s="30"/>
      <c r="EFL102" s="30"/>
      <c r="EFM102" s="30"/>
      <c r="EFN102" s="30"/>
      <c r="EFO102" s="30"/>
      <c r="EFP102" s="30"/>
      <c r="EFQ102" s="30"/>
      <c r="EFR102" s="30"/>
      <c r="EFS102" s="30"/>
      <c r="EFT102" s="30"/>
      <c r="EFU102" s="30"/>
      <c r="EFV102" s="30"/>
      <c r="EFW102" s="30"/>
      <c r="EFX102" s="30"/>
      <c r="EFY102" s="30"/>
      <c r="EFZ102" s="30"/>
      <c r="EGA102" s="30"/>
      <c r="EGB102" s="30"/>
      <c r="EGC102" s="30"/>
      <c r="EGD102" s="30"/>
      <c r="EGE102" s="30"/>
      <c r="EGF102" s="30"/>
      <c r="EGG102" s="30"/>
      <c r="EGH102" s="30"/>
      <c r="EGI102" s="30"/>
      <c r="EGJ102" s="30"/>
      <c r="EGK102" s="30"/>
      <c r="EGL102" s="30"/>
      <c r="EGM102" s="30"/>
      <c r="EGN102" s="30"/>
      <c r="EGO102" s="30"/>
      <c r="EGP102" s="30"/>
      <c r="EGQ102" s="30"/>
      <c r="EGR102" s="30"/>
      <c r="EGS102" s="30"/>
      <c r="EGT102" s="30"/>
      <c r="EGU102" s="30"/>
      <c r="EGV102" s="30"/>
      <c r="EGW102" s="30"/>
      <c r="EGX102" s="30"/>
      <c r="EGY102" s="30"/>
      <c r="EGZ102" s="30"/>
      <c r="EHA102" s="30"/>
      <c r="EHB102" s="30"/>
      <c r="EHC102" s="30"/>
      <c r="EHD102" s="30"/>
      <c r="EHE102" s="30"/>
      <c r="EHF102" s="30"/>
      <c r="EHG102" s="30"/>
      <c r="EHH102" s="30"/>
      <c r="EHI102" s="30"/>
      <c r="EHJ102" s="30"/>
      <c r="EHK102" s="30"/>
      <c r="EHL102" s="30"/>
      <c r="EHM102" s="30"/>
      <c r="EHN102" s="30"/>
      <c r="EHO102" s="30"/>
      <c r="EHP102" s="30"/>
      <c r="EHQ102" s="30"/>
      <c r="EHR102" s="30"/>
      <c r="EHS102" s="30"/>
      <c r="EHT102" s="30"/>
      <c r="EHU102" s="30"/>
      <c r="EHV102" s="30"/>
      <c r="EHW102" s="30"/>
      <c r="EHX102" s="30"/>
      <c r="EHY102" s="30"/>
      <c r="EHZ102" s="30"/>
      <c r="EIA102" s="30"/>
      <c r="EIB102" s="30"/>
      <c r="EIC102" s="30"/>
      <c r="EID102" s="30"/>
      <c r="EIE102" s="30"/>
      <c r="EIF102" s="30"/>
      <c r="EIG102" s="30"/>
      <c r="EIH102" s="30"/>
      <c r="EII102" s="30"/>
      <c r="EIJ102" s="30"/>
      <c r="EIK102" s="30"/>
      <c r="EIL102" s="30"/>
      <c r="EIM102" s="30"/>
      <c r="EIN102" s="30"/>
      <c r="EIO102" s="30"/>
      <c r="EIP102" s="30"/>
      <c r="EIQ102" s="30"/>
      <c r="EIR102" s="30"/>
      <c r="EIS102" s="30"/>
      <c r="EIT102" s="30"/>
      <c r="EIU102" s="30"/>
      <c r="EIV102" s="30"/>
      <c r="EIW102" s="30"/>
      <c r="EIX102" s="30"/>
      <c r="EIY102" s="30"/>
      <c r="EIZ102" s="30"/>
      <c r="EJA102" s="30"/>
      <c r="EJB102" s="30"/>
      <c r="EJC102" s="30"/>
      <c r="EJD102" s="30"/>
      <c r="EJE102" s="30"/>
      <c r="EJF102" s="30"/>
      <c r="EJG102" s="30"/>
      <c r="EJH102" s="30"/>
      <c r="EJI102" s="30"/>
      <c r="EJJ102" s="30"/>
      <c r="EJK102" s="30"/>
      <c r="EJL102" s="30"/>
      <c r="EJM102" s="30"/>
      <c r="EJN102" s="30"/>
      <c r="EJO102" s="30"/>
      <c r="EJP102" s="30"/>
      <c r="EJQ102" s="30"/>
      <c r="EJR102" s="30"/>
      <c r="EJS102" s="30"/>
      <c r="EJT102" s="30"/>
      <c r="EJU102" s="30"/>
      <c r="EJV102" s="30"/>
      <c r="EJW102" s="30"/>
      <c r="EJX102" s="30"/>
      <c r="EJY102" s="30"/>
      <c r="EJZ102" s="30"/>
      <c r="EKA102" s="30"/>
      <c r="EKB102" s="30"/>
      <c r="EKC102" s="30"/>
      <c r="EKD102" s="30"/>
      <c r="EKE102" s="30"/>
      <c r="EKF102" s="30"/>
      <c r="EKG102" s="30"/>
      <c r="EKH102" s="30"/>
      <c r="EKI102" s="30"/>
      <c r="EKJ102" s="30"/>
      <c r="EKK102" s="30"/>
      <c r="EKL102" s="30"/>
      <c r="EKM102" s="30"/>
      <c r="EKN102" s="30"/>
      <c r="EKO102" s="30"/>
      <c r="EKP102" s="30"/>
      <c r="EKQ102" s="30"/>
      <c r="EKR102" s="30"/>
      <c r="EKS102" s="30"/>
      <c r="EKT102" s="30"/>
      <c r="EKU102" s="30"/>
      <c r="EKV102" s="30"/>
      <c r="EKW102" s="30"/>
      <c r="EKX102" s="30"/>
      <c r="EKY102" s="30"/>
      <c r="EKZ102" s="30"/>
      <c r="ELA102" s="30"/>
      <c r="ELB102" s="30"/>
      <c r="ELC102" s="30"/>
      <c r="ELD102" s="30"/>
      <c r="ELE102" s="30"/>
      <c r="ELF102" s="30"/>
      <c r="ELG102" s="30"/>
      <c r="ELH102" s="30"/>
      <c r="ELI102" s="30"/>
      <c r="ELJ102" s="30"/>
      <c r="ELK102" s="30"/>
      <c r="ELL102" s="30"/>
      <c r="ELM102" s="30"/>
      <c r="ELN102" s="30"/>
      <c r="ELO102" s="30"/>
      <c r="ELP102" s="30"/>
      <c r="ELQ102" s="30"/>
      <c r="ELR102" s="30"/>
      <c r="ELS102" s="30"/>
      <c r="ELT102" s="30"/>
      <c r="ELU102" s="30"/>
      <c r="ELV102" s="30"/>
      <c r="ELW102" s="30"/>
      <c r="ELX102" s="30"/>
      <c r="ELY102" s="30"/>
      <c r="ELZ102" s="30"/>
      <c r="EMA102" s="30"/>
      <c r="EMB102" s="30"/>
      <c r="EMC102" s="30"/>
      <c r="EMD102" s="30"/>
      <c r="EME102" s="30"/>
      <c r="EMF102" s="30"/>
      <c r="EMG102" s="30"/>
      <c r="EMH102" s="30"/>
      <c r="EMI102" s="30"/>
      <c r="EMJ102" s="30"/>
      <c r="EMK102" s="30"/>
      <c r="EML102" s="30"/>
      <c r="EMM102" s="30"/>
      <c r="EMN102" s="30"/>
      <c r="EMO102" s="30"/>
      <c r="EMP102" s="30"/>
      <c r="EMQ102" s="30"/>
      <c r="EMR102" s="30"/>
      <c r="EMS102" s="30"/>
      <c r="EMT102" s="30"/>
      <c r="EMU102" s="30"/>
      <c r="EMV102" s="30"/>
      <c r="EMW102" s="30"/>
      <c r="EMX102" s="30"/>
      <c r="EMY102" s="30"/>
      <c r="EMZ102" s="30"/>
      <c r="ENA102" s="30"/>
      <c r="ENB102" s="30"/>
      <c r="ENC102" s="30"/>
      <c r="END102" s="30"/>
      <c r="ENE102" s="30"/>
      <c r="ENF102" s="30"/>
      <c r="ENG102" s="30"/>
      <c r="ENH102" s="30"/>
      <c r="ENI102" s="30"/>
      <c r="ENJ102" s="30"/>
      <c r="ENK102" s="30"/>
      <c r="ENL102" s="30"/>
      <c r="ENM102" s="30"/>
      <c r="ENN102" s="30"/>
      <c r="ENO102" s="30"/>
      <c r="ENP102" s="30"/>
      <c r="ENQ102" s="30"/>
      <c r="ENR102" s="30"/>
      <c r="ENS102" s="30"/>
      <c r="ENT102" s="30"/>
      <c r="ENU102" s="30"/>
      <c r="ENV102" s="30"/>
      <c r="ENW102" s="30"/>
      <c r="ENX102" s="30"/>
      <c r="ENY102" s="30"/>
      <c r="ENZ102" s="30"/>
      <c r="EOA102" s="30"/>
      <c r="EOB102" s="30"/>
      <c r="EOC102" s="30"/>
      <c r="EOD102" s="30"/>
      <c r="EOE102" s="30"/>
      <c r="EOF102" s="30"/>
      <c r="EOG102" s="30"/>
      <c r="EOH102" s="30"/>
      <c r="EOI102" s="30"/>
      <c r="EOJ102" s="30"/>
      <c r="EOK102" s="30"/>
      <c r="EOL102" s="30"/>
      <c r="EOM102" s="30"/>
      <c r="EON102" s="30"/>
      <c r="EOO102" s="30"/>
      <c r="EOP102" s="30"/>
      <c r="EOQ102" s="30"/>
      <c r="EOR102" s="30"/>
      <c r="EOS102" s="30"/>
      <c r="EOT102" s="30"/>
      <c r="EOU102" s="30"/>
      <c r="EOV102" s="30"/>
      <c r="EOW102" s="30"/>
      <c r="EOX102" s="30"/>
      <c r="EOY102" s="30"/>
      <c r="EOZ102" s="30"/>
      <c r="EPA102" s="30"/>
      <c r="EPB102" s="30"/>
      <c r="EPC102" s="30"/>
      <c r="EPD102" s="30"/>
      <c r="EPE102" s="30"/>
      <c r="EPF102" s="30"/>
      <c r="EPG102" s="30"/>
      <c r="EPH102" s="30"/>
      <c r="EPI102" s="30"/>
      <c r="EPJ102" s="30"/>
      <c r="EPK102" s="30"/>
      <c r="EPL102" s="30"/>
      <c r="EPM102" s="30"/>
      <c r="EPN102" s="30"/>
      <c r="EPO102" s="30"/>
      <c r="EPP102" s="30"/>
      <c r="EPQ102" s="30"/>
      <c r="EPR102" s="30"/>
      <c r="EPS102" s="30"/>
      <c r="EPT102" s="30"/>
      <c r="EPU102" s="30"/>
      <c r="EPV102" s="30"/>
      <c r="EPW102" s="30"/>
      <c r="EPX102" s="30"/>
      <c r="EPY102" s="30"/>
      <c r="EPZ102" s="30"/>
      <c r="EQA102" s="30"/>
      <c r="EQB102" s="30"/>
      <c r="EQC102" s="30"/>
      <c r="EQD102" s="30"/>
      <c r="EQE102" s="30"/>
      <c r="EQF102" s="30"/>
      <c r="EQG102" s="30"/>
      <c r="EQH102" s="30"/>
      <c r="EQI102" s="30"/>
      <c r="EQJ102" s="30"/>
      <c r="EQK102" s="30"/>
      <c r="EQL102" s="30"/>
      <c r="EQM102" s="30"/>
      <c r="EQN102" s="30"/>
      <c r="EQO102" s="30"/>
      <c r="EQP102" s="30"/>
      <c r="EQQ102" s="30"/>
      <c r="EQR102" s="30"/>
      <c r="EQS102" s="30"/>
      <c r="EQT102" s="30"/>
      <c r="EQU102" s="30"/>
      <c r="EQV102" s="30"/>
      <c r="EQW102" s="30"/>
      <c r="EQX102" s="30"/>
      <c r="EQY102" s="30"/>
      <c r="EQZ102" s="30"/>
      <c r="ERA102" s="30"/>
      <c r="ERB102" s="30"/>
      <c r="ERC102" s="30"/>
      <c r="ERD102" s="30"/>
      <c r="ERE102" s="30"/>
      <c r="ERF102" s="30"/>
      <c r="ERG102" s="30"/>
      <c r="ERH102" s="30"/>
      <c r="ERI102" s="30"/>
      <c r="ERJ102" s="30"/>
      <c r="ERK102" s="30"/>
      <c r="ERL102" s="30"/>
      <c r="ERM102" s="30"/>
      <c r="ERN102" s="30"/>
      <c r="ERO102" s="30"/>
      <c r="ERP102" s="30"/>
      <c r="ERQ102" s="30"/>
      <c r="ERR102" s="30"/>
      <c r="ERS102" s="30"/>
      <c r="ERT102" s="30"/>
      <c r="ERU102" s="30"/>
      <c r="ERV102" s="30"/>
      <c r="ERW102" s="30"/>
      <c r="ERX102" s="30"/>
      <c r="ERY102" s="30"/>
      <c r="ERZ102" s="30"/>
      <c r="ESA102" s="30"/>
      <c r="ESB102" s="30"/>
      <c r="ESC102" s="30"/>
      <c r="ESD102" s="30"/>
      <c r="ESE102" s="30"/>
      <c r="ESF102" s="30"/>
      <c r="ESG102" s="30"/>
      <c r="ESH102" s="30"/>
      <c r="ESI102" s="30"/>
      <c r="ESJ102" s="30"/>
      <c r="ESK102" s="30"/>
      <c r="ESL102" s="30"/>
      <c r="ESM102" s="30"/>
      <c r="ESN102" s="30"/>
      <c r="ESO102" s="30"/>
      <c r="ESP102" s="30"/>
      <c r="ESQ102" s="30"/>
      <c r="ESR102" s="30"/>
      <c r="ESS102" s="30"/>
      <c r="EST102" s="30"/>
      <c r="ESU102" s="30"/>
      <c r="ESV102" s="30"/>
      <c r="ESW102" s="30"/>
      <c r="ESX102" s="30"/>
      <c r="ESY102" s="30"/>
      <c r="ESZ102" s="30"/>
      <c r="ETA102" s="30"/>
      <c r="ETB102" s="30"/>
      <c r="ETC102" s="30"/>
      <c r="ETD102" s="30"/>
      <c r="ETE102" s="30"/>
      <c r="ETF102" s="30"/>
      <c r="ETG102" s="30"/>
      <c r="ETH102" s="30"/>
      <c r="ETI102" s="30"/>
      <c r="ETJ102" s="30"/>
      <c r="ETK102" s="30"/>
      <c r="ETL102" s="30"/>
      <c r="ETM102" s="30"/>
      <c r="ETN102" s="30"/>
      <c r="ETO102" s="30"/>
      <c r="ETP102" s="30"/>
      <c r="ETQ102" s="30"/>
      <c r="ETR102" s="30"/>
      <c r="ETS102" s="30"/>
      <c r="ETT102" s="30"/>
      <c r="ETU102" s="30"/>
      <c r="ETV102" s="30"/>
      <c r="ETW102" s="30"/>
      <c r="ETX102" s="30"/>
      <c r="ETY102" s="30"/>
      <c r="ETZ102" s="30"/>
      <c r="EUA102" s="30"/>
      <c r="EUB102" s="30"/>
      <c r="EUC102" s="30"/>
      <c r="EUD102" s="30"/>
      <c r="EUE102" s="30"/>
      <c r="EUF102" s="30"/>
      <c r="EUG102" s="30"/>
      <c r="EUH102" s="30"/>
      <c r="EUI102" s="30"/>
      <c r="EUJ102" s="30"/>
      <c r="EUK102" s="30"/>
      <c r="EUL102" s="30"/>
      <c r="EUM102" s="30"/>
      <c r="EUN102" s="30"/>
      <c r="EUO102" s="30"/>
      <c r="EUP102" s="30"/>
      <c r="EUQ102" s="30"/>
      <c r="EUR102" s="30"/>
      <c r="EUS102" s="30"/>
      <c r="EUT102" s="30"/>
      <c r="EUU102" s="30"/>
      <c r="EUV102" s="30"/>
      <c r="EUW102" s="30"/>
      <c r="EUX102" s="30"/>
      <c r="EUY102" s="30"/>
      <c r="EUZ102" s="30"/>
      <c r="EVA102" s="30"/>
      <c r="EVB102" s="30"/>
      <c r="EVC102" s="30"/>
      <c r="EVD102" s="30"/>
      <c r="EVE102" s="30"/>
      <c r="EVF102" s="30"/>
      <c r="EVG102" s="30"/>
      <c r="EVH102" s="30"/>
      <c r="EVI102" s="30"/>
      <c r="EVJ102" s="30"/>
      <c r="EVK102" s="30"/>
      <c r="EVL102" s="30"/>
      <c r="EVM102" s="30"/>
      <c r="EVN102" s="30"/>
      <c r="EVO102" s="30"/>
      <c r="EVP102" s="30"/>
      <c r="EVQ102" s="30"/>
      <c r="EVR102" s="30"/>
      <c r="EVS102" s="30"/>
      <c r="EVT102" s="30"/>
      <c r="EVU102" s="30"/>
      <c r="EVV102" s="30"/>
      <c r="EVW102" s="30"/>
      <c r="EVX102" s="30"/>
      <c r="EVY102" s="30"/>
      <c r="EVZ102" s="30"/>
      <c r="EWA102" s="30"/>
      <c r="EWB102" s="30"/>
      <c r="EWC102" s="30"/>
      <c r="EWD102" s="30"/>
      <c r="EWE102" s="30"/>
      <c r="EWF102" s="30"/>
      <c r="EWG102" s="30"/>
      <c r="EWH102" s="30"/>
      <c r="EWI102" s="30"/>
      <c r="EWJ102" s="30"/>
      <c r="EWK102" s="30"/>
      <c r="EWL102" s="30"/>
      <c r="EWM102" s="30"/>
      <c r="EWN102" s="30"/>
      <c r="EWO102" s="30"/>
      <c r="EWP102" s="30"/>
      <c r="EWQ102" s="30"/>
      <c r="EWR102" s="30"/>
      <c r="EWS102" s="30"/>
      <c r="EWT102" s="30"/>
      <c r="EWU102" s="30"/>
      <c r="EWV102" s="30"/>
      <c r="EWW102" s="30"/>
      <c r="EWX102" s="30"/>
      <c r="EWY102" s="30"/>
      <c r="EWZ102" s="30"/>
      <c r="EXA102" s="30"/>
      <c r="EXB102" s="30"/>
      <c r="EXC102" s="30"/>
      <c r="EXD102" s="30"/>
      <c r="EXE102" s="30"/>
      <c r="EXF102" s="30"/>
      <c r="EXG102" s="30"/>
      <c r="EXH102" s="30"/>
      <c r="EXI102" s="30"/>
      <c r="EXJ102" s="30"/>
      <c r="EXK102" s="30"/>
      <c r="EXL102" s="30"/>
      <c r="EXM102" s="30"/>
      <c r="EXN102" s="30"/>
      <c r="EXO102" s="30"/>
      <c r="EXP102" s="30"/>
      <c r="EXQ102" s="30"/>
      <c r="EXR102" s="30"/>
      <c r="EXS102" s="30"/>
      <c r="EXT102" s="30"/>
      <c r="EXU102" s="30"/>
      <c r="EXV102" s="30"/>
      <c r="EXW102" s="30"/>
      <c r="EXX102" s="30"/>
      <c r="EXY102" s="30"/>
      <c r="EXZ102" s="30"/>
      <c r="EYA102" s="30"/>
      <c r="EYB102" s="30"/>
      <c r="EYC102" s="30"/>
      <c r="EYD102" s="30"/>
      <c r="EYE102" s="30"/>
      <c r="EYF102" s="30"/>
      <c r="EYG102" s="30"/>
      <c r="EYH102" s="30"/>
      <c r="EYI102" s="30"/>
      <c r="EYJ102" s="30"/>
      <c r="EYK102" s="30"/>
      <c r="EYL102" s="30"/>
      <c r="EYM102" s="30"/>
      <c r="EYN102" s="30"/>
      <c r="EYO102" s="30"/>
      <c r="EYP102" s="30"/>
      <c r="EYQ102" s="30"/>
      <c r="EYR102" s="30"/>
      <c r="EYS102" s="30"/>
      <c r="EYT102" s="30"/>
      <c r="EYU102" s="30"/>
      <c r="EYV102" s="30"/>
      <c r="EYW102" s="30"/>
      <c r="EYX102" s="30"/>
      <c r="EYY102" s="30"/>
      <c r="EYZ102" s="30"/>
      <c r="EZA102" s="30"/>
      <c r="EZB102" s="30"/>
      <c r="EZC102" s="30"/>
      <c r="EZD102" s="30"/>
      <c r="EZE102" s="30"/>
      <c r="EZF102" s="30"/>
      <c r="EZG102" s="30"/>
      <c r="EZH102" s="30"/>
      <c r="EZI102" s="30"/>
      <c r="EZJ102" s="30"/>
      <c r="EZK102" s="30"/>
      <c r="EZL102" s="30"/>
      <c r="EZM102" s="30"/>
      <c r="EZN102" s="30"/>
      <c r="EZO102" s="30"/>
      <c r="EZP102" s="30"/>
      <c r="EZQ102" s="30"/>
      <c r="EZR102" s="30"/>
      <c r="EZS102" s="30"/>
      <c r="EZT102" s="30"/>
      <c r="EZU102" s="30"/>
      <c r="EZV102" s="30"/>
      <c r="EZW102" s="30"/>
      <c r="EZX102" s="30"/>
      <c r="EZY102" s="30"/>
      <c r="EZZ102" s="30"/>
      <c r="FAA102" s="30"/>
      <c r="FAB102" s="30"/>
      <c r="FAC102" s="30"/>
      <c r="FAD102" s="30"/>
      <c r="FAE102" s="30"/>
      <c r="FAF102" s="30"/>
      <c r="FAG102" s="30"/>
      <c r="FAH102" s="30"/>
      <c r="FAI102" s="30"/>
      <c r="FAJ102" s="30"/>
      <c r="FAK102" s="30"/>
      <c r="FAL102" s="30"/>
      <c r="FAM102" s="30"/>
      <c r="FAN102" s="30"/>
      <c r="FAO102" s="30"/>
      <c r="FAP102" s="30"/>
      <c r="FAQ102" s="30"/>
      <c r="FAR102" s="30"/>
      <c r="FAS102" s="30"/>
      <c r="FAT102" s="30"/>
      <c r="FAU102" s="30"/>
      <c r="FAV102" s="30"/>
      <c r="FAW102" s="30"/>
      <c r="FAX102" s="30"/>
      <c r="FAY102" s="30"/>
      <c r="FAZ102" s="30"/>
      <c r="FBA102" s="30"/>
      <c r="FBB102" s="30"/>
      <c r="FBC102" s="30"/>
      <c r="FBD102" s="30"/>
      <c r="FBE102" s="30"/>
      <c r="FBF102" s="30"/>
      <c r="FBG102" s="30"/>
      <c r="FBH102" s="30"/>
      <c r="FBI102" s="30"/>
      <c r="FBJ102" s="30"/>
      <c r="FBK102" s="30"/>
      <c r="FBL102" s="30"/>
      <c r="FBM102" s="30"/>
      <c r="FBN102" s="30"/>
      <c r="FBO102" s="30"/>
      <c r="FBP102" s="30"/>
      <c r="FBQ102" s="30"/>
      <c r="FBR102" s="30"/>
      <c r="FBS102" s="30"/>
      <c r="FBT102" s="30"/>
      <c r="FBU102" s="30"/>
      <c r="FBV102" s="30"/>
      <c r="FBW102" s="30"/>
      <c r="FBX102" s="30"/>
      <c r="FBY102" s="30"/>
      <c r="FBZ102" s="30"/>
      <c r="FCA102" s="30"/>
      <c r="FCB102" s="30"/>
      <c r="FCC102" s="30"/>
      <c r="FCD102" s="30"/>
      <c r="FCE102" s="30"/>
      <c r="FCF102" s="30"/>
      <c r="FCG102" s="30"/>
      <c r="FCH102" s="30"/>
      <c r="FCI102" s="30"/>
      <c r="FCJ102" s="30"/>
      <c r="FCK102" s="30"/>
      <c r="FCL102" s="30"/>
      <c r="FCM102" s="30"/>
      <c r="FCN102" s="30"/>
      <c r="FCO102" s="30"/>
      <c r="FCP102" s="30"/>
      <c r="FCQ102" s="30"/>
      <c r="FCR102" s="30"/>
      <c r="FCS102" s="30"/>
      <c r="FCT102" s="30"/>
      <c r="FCU102" s="30"/>
      <c r="FCV102" s="30"/>
      <c r="FCW102" s="30"/>
      <c r="FCX102" s="30"/>
      <c r="FCY102" s="30"/>
      <c r="FCZ102" s="30"/>
      <c r="FDA102" s="30"/>
      <c r="FDB102" s="30"/>
      <c r="FDC102" s="30"/>
      <c r="FDD102" s="30"/>
      <c r="FDE102" s="30"/>
      <c r="FDF102" s="30"/>
      <c r="FDG102" s="30"/>
      <c r="FDH102" s="30"/>
      <c r="FDI102" s="30"/>
      <c r="FDJ102" s="30"/>
      <c r="FDK102" s="30"/>
      <c r="FDL102" s="30"/>
      <c r="FDM102" s="30"/>
      <c r="FDN102" s="30"/>
      <c r="FDO102" s="30"/>
      <c r="FDP102" s="30"/>
      <c r="FDQ102" s="30"/>
      <c r="FDR102" s="30"/>
      <c r="FDS102" s="30"/>
      <c r="FDT102" s="30"/>
      <c r="FDU102" s="30"/>
      <c r="FDV102" s="30"/>
      <c r="FDW102" s="30"/>
      <c r="FDX102" s="30"/>
      <c r="FDY102" s="30"/>
      <c r="FDZ102" s="30"/>
      <c r="FEA102" s="30"/>
      <c r="FEB102" s="30"/>
      <c r="FEC102" s="30"/>
      <c r="FED102" s="30"/>
      <c r="FEE102" s="30"/>
      <c r="FEF102" s="30"/>
      <c r="FEG102" s="30"/>
      <c r="FEH102" s="30"/>
      <c r="FEI102" s="30"/>
      <c r="FEJ102" s="30"/>
      <c r="FEK102" s="30"/>
      <c r="FEL102" s="30"/>
      <c r="FEM102" s="30"/>
      <c r="FEN102" s="30"/>
      <c r="FEO102" s="30"/>
      <c r="FEP102" s="30"/>
      <c r="FEQ102" s="30"/>
      <c r="FER102" s="30"/>
      <c r="FES102" s="30"/>
      <c r="FET102" s="30"/>
      <c r="FEU102" s="30"/>
      <c r="FEV102" s="30"/>
      <c r="FEW102" s="30"/>
      <c r="FEX102" s="30"/>
      <c r="FEY102" s="30"/>
      <c r="FEZ102" s="30"/>
      <c r="FFA102" s="30"/>
      <c r="FFB102" s="30"/>
      <c r="FFC102" s="30"/>
      <c r="FFD102" s="30"/>
      <c r="FFE102" s="30"/>
      <c r="FFF102" s="30"/>
      <c r="FFG102" s="30"/>
      <c r="FFH102" s="30"/>
      <c r="FFI102" s="30"/>
      <c r="FFJ102" s="30"/>
      <c r="FFK102" s="30"/>
      <c r="FFL102" s="30"/>
      <c r="FFM102" s="30"/>
      <c r="FFN102" s="30"/>
      <c r="FFO102" s="30"/>
      <c r="FFP102" s="30"/>
      <c r="FFQ102" s="30"/>
      <c r="FFR102" s="30"/>
      <c r="FFS102" s="30"/>
      <c r="FFT102" s="30"/>
      <c r="FFU102" s="30"/>
      <c r="FFV102" s="30"/>
      <c r="FFW102" s="30"/>
      <c r="FFX102" s="30"/>
      <c r="FFY102" s="30"/>
      <c r="FFZ102" s="30"/>
      <c r="FGA102" s="30"/>
      <c r="FGB102" s="30"/>
      <c r="FGC102" s="30"/>
      <c r="FGD102" s="30"/>
      <c r="FGE102" s="30"/>
      <c r="FGF102" s="30"/>
      <c r="FGG102" s="30"/>
      <c r="FGH102" s="30"/>
      <c r="FGI102" s="30"/>
      <c r="FGJ102" s="30"/>
      <c r="FGK102" s="30"/>
      <c r="FGL102" s="30"/>
      <c r="FGM102" s="30"/>
      <c r="FGN102" s="30"/>
      <c r="FGO102" s="30"/>
      <c r="FGP102" s="30"/>
      <c r="FGQ102" s="30"/>
      <c r="FGR102" s="30"/>
      <c r="FGS102" s="30"/>
      <c r="FGT102" s="30"/>
      <c r="FGU102" s="30"/>
      <c r="FGV102" s="30"/>
      <c r="FGW102" s="30"/>
      <c r="FGX102" s="30"/>
      <c r="FGY102" s="30"/>
      <c r="FGZ102" s="30"/>
      <c r="FHA102" s="30"/>
      <c r="FHB102" s="30"/>
      <c r="FHC102" s="30"/>
      <c r="FHD102" s="30"/>
      <c r="FHE102" s="30"/>
      <c r="FHF102" s="30"/>
      <c r="FHG102" s="30"/>
      <c r="FHH102" s="30"/>
      <c r="FHI102" s="30"/>
      <c r="FHJ102" s="30"/>
      <c r="FHK102" s="30"/>
      <c r="FHL102" s="30"/>
      <c r="FHM102" s="30"/>
      <c r="FHN102" s="30"/>
      <c r="FHO102" s="30"/>
      <c r="FHP102" s="30"/>
      <c r="FHQ102" s="30"/>
      <c r="FHR102" s="30"/>
      <c r="FHS102" s="30"/>
      <c r="FHT102" s="30"/>
      <c r="FHU102" s="30"/>
      <c r="FHV102" s="30"/>
      <c r="FHW102" s="30"/>
      <c r="FHX102" s="30"/>
      <c r="FHY102" s="30"/>
      <c r="FHZ102" s="30"/>
      <c r="FIA102" s="30"/>
      <c r="FIB102" s="30"/>
      <c r="FIC102" s="30"/>
      <c r="FID102" s="30"/>
      <c r="FIE102" s="30"/>
      <c r="FIF102" s="30"/>
      <c r="FIG102" s="30"/>
      <c r="FIH102" s="30"/>
      <c r="FII102" s="30"/>
      <c r="FIJ102" s="30"/>
      <c r="FIK102" s="30"/>
      <c r="FIL102" s="30"/>
      <c r="FIM102" s="30"/>
      <c r="FIN102" s="30"/>
      <c r="FIO102" s="30"/>
      <c r="FIP102" s="30"/>
      <c r="FIQ102" s="30"/>
      <c r="FIR102" s="30"/>
      <c r="FIS102" s="30"/>
      <c r="FIT102" s="30"/>
      <c r="FIU102" s="30"/>
      <c r="FIV102" s="30"/>
      <c r="FIW102" s="30"/>
      <c r="FIX102" s="30"/>
      <c r="FIY102" s="30"/>
      <c r="FIZ102" s="30"/>
      <c r="FJA102" s="30"/>
      <c r="FJB102" s="30"/>
      <c r="FJC102" s="30"/>
      <c r="FJD102" s="30"/>
      <c r="FJE102" s="30"/>
      <c r="FJF102" s="30"/>
      <c r="FJG102" s="30"/>
      <c r="FJH102" s="30"/>
      <c r="FJI102" s="30"/>
      <c r="FJJ102" s="30"/>
      <c r="FJK102" s="30"/>
      <c r="FJL102" s="30"/>
      <c r="FJM102" s="30"/>
      <c r="FJN102" s="30"/>
      <c r="FJO102" s="30"/>
      <c r="FJP102" s="30"/>
      <c r="FJQ102" s="30"/>
      <c r="FJR102" s="30"/>
      <c r="FJS102" s="30"/>
      <c r="FJT102" s="30"/>
      <c r="FJU102" s="30"/>
      <c r="FJV102" s="30"/>
      <c r="FJW102" s="30"/>
      <c r="FJX102" s="30"/>
      <c r="FJY102" s="30"/>
      <c r="FJZ102" s="30"/>
      <c r="FKA102" s="30"/>
      <c r="FKB102" s="30"/>
      <c r="FKC102" s="30"/>
      <c r="FKD102" s="30"/>
      <c r="FKE102" s="30"/>
      <c r="FKF102" s="30"/>
      <c r="FKG102" s="30"/>
      <c r="FKH102" s="30"/>
      <c r="FKI102" s="30"/>
      <c r="FKJ102" s="30"/>
      <c r="FKK102" s="30"/>
      <c r="FKL102" s="30"/>
      <c r="FKM102" s="30"/>
      <c r="FKN102" s="30"/>
      <c r="FKO102" s="30"/>
      <c r="FKP102" s="30"/>
      <c r="FKQ102" s="30"/>
      <c r="FKR102" s="30"/>
      <c r="FKS102" s="30"/>
      <c r="FKT102" s="30"/>
      <c r="FKU102" s="30"/>
      <c r="FKV102" s="30"/>
      <c r="FKW102" s="30"/>
      <c r="FKX102" s="30"/>
      <c r="FKY102" s="30"/>
      <c r="FKZ102" s="30"/>
      <c r="FLA102" s="30"/>
      <c r="FLB102" s="30"/>
      <c r="FLC102" s="30"/>
      <c r="FLD102" s="30"/>
      <c r="FLE102" s="30"/>
      <c r="FLF102" s="30"/>
      <c r="FLG102" s="30"/>
      <c r="FLH102" s="30"/>
      <c r="FLI102" s="30"/>
      <c r="FLJ102" s="30"/>
      <c r="FLK102" s="30"/>
      <c r="FLL102" s="30"/>
      <c r="FLM102" s="30"/>
      <c r="FLN102" s="30"/>
      <c r="FLO102" s="30"/>
      <c r="FLP102" s="30"/>
      <c r="FLQ102" s="30"/>
      <c r="FLR102" s="30"/>
      <c r="FLS102" s="30"/>
      <c r="FLT102" s="30"/>
      <c r="FLU102" s="30"/>
      <c r="FLV102" s="30"/>
      <c r="FLW102" s="30"/>
      <c r="FLX102" s="30"/>
      <c r="FLY102" s="30"/>
      <c r="FLZ102" s="30"/>
      <c r="FMA102" s="30"/>
      <c r="FMB102" s="30"/>
      <c r="FMC102" s="30"/>
      <c r="FMD102" s="30"/>
      <c r="FME102" s="30"/>
      <c r="FMF102" s="30"/>
      <c r="FMG102" s="30"/>
      <c r="FMH102" s="30"/>
      <c r="FMI102" s="30"/>
      <c r="FMJ102" s="30"/>
      <c r="FMK102" s="30"/>
      <c r="FML102" s="30"/>
      <c r="FMM102" s="30"/>
      <c r="FMN102" s="30"/>
      <c r="FMO102" s="30"/>
      <c r="FMP102" s="30"/>
      <c r="FMQ102" s="30"/>
      <c r="FMR102" s="30"/>
      <c r="FMS102" s="30"/>
      <c r="FMT102" s="30"/>
      <c r="FMU102" s="30"/>
      <c r="FMV102" s="30"/>
      <c r="FMW102" s="30"/>
      <c r="FMX102" s="30"/>
      <c r="FMY102" s="30"/>
      <c r="FMZ102" s="30"/>
      <c r="FNA102" s="30"/>
      <c r="FNB102" s="30"/>
      <c r="FNC102" s="30"/>
      <c r="FND102" s="30"/>
      <c r="FNE102" s="30"/>
      <c r="FNF102" s="30"/>
      <c r="FNG102" s="30"/>
      <c r="FNH102" s="30"/>
      <c r="FNI102" s="30"/>
      <c r="FNJ102" s="30"/>
      <c r="FNK102" s="30"/>
      <c r="FNL102" s="30"/>
      <c r="FNM102" s="30"/>
      <c r="FNN102" s="30"/>
      <c r="FNO102" s="30"/>
      <c r="FNP102" s="30"/>
      <c r="FNQ102" s="30"/>
      <c r="FNR102" s="30"/>
      <c r="FNS102" s="30"/>
      <c r="FNT102" s="30"/>
      <c r="FNU102" s="30"/>
      <c r="FNV102" s="30"/>
      <c r="FNW102" s="30"/>
      <c r="FNX102" s="30"/>
      <c r="FNY102" s="30"/>
      <c r="FNZ102" s="30"/>
      <c r="FOA102" s="30"/>
      <c r="FOB102" s="30"/>
      <c r="FOC102" s="30"/>
      <c r="FOD102" s="30"/>
      <c r="FOE102" s="30"/>
      <c r="FOF102" s="30"/>
      <c r="FOG102" s="30"/>
      <c r="FOH102" s="30"/>
      <c r="FOI102" s="30"/>
      <c r="FOJ102" s="30"/>
      <c r="FOK102" s="30"/>
      <c r="FOL102" s="30"/>
      <c r="FOM102" s="30"/>
      <c r="FON102" s="30"/>
      <c r="FOO102" s="30"/>
      <c r="FOP102" s="30"/>
      <c r="FOQ102" s="30"/>
      <c r="FOR102" s="30"/>
      <c r="FOS102" s="30"/>
      <c r="FOT102" s="30"/>
      <c r="FOU102" s="30"/>
      <c r="FOV102" s="30"/>
      <c r="FOW102" s="30"/>
      <c r="FOX102" s="30"/>
      <c r="FOY102" s="30"/>
      <c r="FOZ102" s="30"/>
      <c r="FPA102" s="30"/>
      <c r="FPB102" s="30"/>
      <c r="FPC102" s="30"/>
      <c r="FPD102" s="30"/>
      <c r="FPE102" s="30"/>
      <c r="FPF102" s="30"/>
      <c r="FPG102" s="30"/>
      <c r="FPH102" s="30"/>
      <c r="FPI102" s="30"/>
      <c r="FPJ102" s="30"/>
      <c r="FPK102" s="30"/>
      <c r="FPL102" s="30"/>
      <c r="FPM102" s="30"/>
      <c r="FPN102" s="30"/>
      <c r="FPO102" s="30"/>
      <c r="FPP102" s="30"/>
      <c r="FPQ102" s="30"/>
      <c r="FPR102" s="30"/>
      <c r="FPS102" s="30"/>
      <c r="FPT102" s="30"/>
      <c r="FPU102" s="30"/>
      <c r="FPV102" s="30"/>
      <c r="FPW102" s="30"/>
      <c r="FPX102" s="30"/>
      <c r="FPY102" s="30"/>
      <c r="FPZ102" s="30"/>
      <c r="FQA102" s="30"/>
      <c r="FQB102" s="30"/>
      <c r="FQC102" s="30"/>
      <c r="FQD102" s="30"/>
      <c r="FQE102" s="30"/>
      <c r="FQF102" s="30"/>
      <c r="FQG102" s="30"/>
      <c r="FQH102" s="30"/>
      <c r="FQI102" s="30"/>
      <c r="FQJ102" s="30"/>
      <c r="FQK102" s="30"/>
      <c r="FQL102" s="30"/>
      <c r="FQM102" s="30"/>
      <c r="FQN102" s="30"/>
      <c r="FQO102" s="30"/>
      <c r="FQP102" s="30"/>
      <c r="FQQ102" s="30"/>
      <c r="FQR102" s="30"/>
      <c r="FQS102" s="30"/>
      <c r="FQT102" s="30"/>
      <c r="FQU102" s="30"/>
      <c r="FQV102" s="30"/>
      <c r="FQW102" s="30"/>
      <c r="FQX102" s="30"/>
      <c r="FQY102" s="30"/>
      <c r="FQZ102" s="30"/>
      <c r="FRA102" s="30"/>
      <c r="FRB102" s="30"/>
      <c r="FRC102" s="30"/>
      <c r="FRD102" s="30"/>
      <c r="FRE102" s="30"/>
      <c r="FRF102" s="30"/>
      <c r="FRG102" s="30"/>
      <c r="FRH102" s="30"/>
      <c r="FRI102" s="30"/>
      <c r="FRJ102" s="30"/>
      <c r="FRK102" s="30"/>
      <c r="FRL102" s="30"/>
      <c r="FRM102" s="30"/>
      <c r="FRN102" s="30"/>
      <c r="FRO102" s="30"/>
      <c r="FRP102" s="30"/>
      <c r="FRQ102" s="30"/>
      <c r="FRR102" s="30"/>
      <c r="FRS102" s="30"/>
      <c r="FRT102" s="30"/>
      <c r="FRU102" s="30"/>
      <c r="FRV102" s="30"/>
      <c r="FRW102" s="30"/>
      <c r="FRX102" s="30"/>
      <c r="FRY102" s="30"/>
      <c r="FRZ102" s="30"/>
      <c r="FSA102" s="30"/>
      <c r="FSB102" s="30"/>
      <c r="FSC102" s="30"/>
      <c r="FSD102" s="30"/>
      <c r="FSE102" s="30"/>
      <c r="FSF102" s="30"/>
      <c r="FSG102" s="30"/>
      <c r="FSH102" s="30"/>
      <c r="FSI102" s="30"/>
      <c r="FSJ102" s="30"/>
      <c r="FSK102" s="30"/>
      <c r="FSL102" s="30"/>
      <c r="FSM102" s="30"/>
      <c r="FSN102" s="30"/>
      <c r="FSO102" s="30"/>
      <c r="FSP102" s="30"/>
      <c r="FSQ102" s="30"/>
      <c r="FSR102" s="30"/>
      <c r="FSS102" s="30"/>
      <c r="FST102" s="30"/>
      <c r="FSU102" s="30"/>
      <c r="FSV102" s="30"/>
      <c r="FSW102" s="30"/>
      <c r="FSX102" s="30"/>
      <c r="FSY102" s="30"/>
      <c r="FSZ102" s="30"/>
      <c r="FTA102" s="30"/>
      <c r="FTB102" s="30"/>
      <c r="FTC102" s="30"/>
      <c r="FTD102" s="30"/>
      <c r="FTE102" s="30"/>
      <c r="FTF102" s="30"/>
      <c r="FTG102" s="30"/>
      <c r="FTH102" s="30"/>
      <c r="FTI102" s="30"/>
      <c r="FTJ102" s="30"/>
      <c r="FTK102" s="30"/>
      <c r="FTL102" s="30"/>
      <c r="FTM102" s="30"/>
      <c r="FTN102" s="30"/>
      <c r="FTO102" s="30"/>
      <c r="FTP102" s="30"/>
      <c r="FTQ102" s="30"/>
      <c r="FTR102" s="30"/>
      <c r="FTS102" s="30"/>
      <c r="FTT102" s="30"/>
      <c r="FTU102" s="30"/>
      <c r="FTV102" s="30"/>
      <c r="FTW102" s="30"/>
      <c r="FTX102" s="30"/>
      <c r="FTY102" s="30"/>
      <c r="FTZ102" s="30"/>
      <c r="FUA102" s="30"/>
      <c r="FUB102" s="30"/>
      <c r="FUC102" s="30"/>
      <c r="FUD102" s="30"/>
      <c r="FUE102" s="30"/>
      <c r="FUF102" s="30"/>
      <c r="FUG102" s="30"/>
      <c r="FUH102" s="30"/>
      <c r="FUI102" s="30"/>
      <c r="FUJ102" s="30"/>
      <c r="FUK102" s="30"/>
      <c r="FUL102" s="30"/>
      <c r="FUM102" s="30"/>
      <c r="FUN102" s="30"/>
      <c r="FUO102" s="30"/>
      <c r="FUP102" s="30"/>
      <c r="FUQ102" s="30"/>
      <c r="FUR102" s="30"/>
      <c r="FUS102" s="30"/>
      <c r="FUT102" s="30"/>
      <c r="FUU102" s="30"/>
      <c r="FUV102" s="30"/>
      <c r="FUW102" s="30"/>
      <c r="FUX102" s="30"/>
      <c r="FUY102" s="30"/>
      <c r="FUZ102" s="30"/>
      <c r="FVA102" s="30"/>
      <c r="FVB102" s="30"/>
      <c r="FVC102" s="30"/>
      <c r="FVD102" s="30"/>
      <c r="FVE102" s="30"/>
      <c r="FVF102" s="30"/>
      <c r="FVG102" s="30"/>
      <c r="FVH102" s="30"/>
      <c r="FVI102" s="30"/>
      <c r="FVJ102" s="30"/>
      <c r="FVK102" s="30"/>
      <c r="FVL102" s="30"/>
      <c r="FVM102" s="30"/>
      <c r="FVN102" s="30"/>
      <c r="FVO102" s="30"/>
      <c r="FVP102" s="30"/>
      <c r="FVQ102" s="30"/>
      <c r="FVR102" s="30"/>
      <c r="FVS102" s="30"/>
      <c r="FVT102" s="30"/>
      <c r="FVU102" s="30"/>
      <c r="FVV102" s="30"/>
      <c r="FVW102" s="30"/>
      <c r="FVX102" s="30"/>
      <c r="FVY102" s="30"/>
      <c r="FVZ102" s="30"/>
      <c r="FWA102" s="30"/>
      <c r="FWB102" s="30"/>
      <c r="FWC102" s="30"/>
      <c r="FWD102" s="30"/>
      <c r="FWE102" s="30"/>
      <c r="FWF102" s="30"/>
      <c r="FWG102" s="30"/>
      <c r="FWH102" s="30"/>
      <c r="FWI102" s="30"/>
      <c r="FWJ102" s="30"/>
      <c r="FWK102" s="30"/>
      <c r="FWL102" s="30"/>
      <c r="FWM102" s="30"/>
      <c r="FWN102" s="30"/>
      <c r="FWO102" s="30"/>
      <c r="FWP102" s="30"/>
      <c r="FWQ102" s="30"/>
      <c r="FWR102" s="30"/>
      <c r="FWS102" s="30"/>
      <c r="FWT102" s="30"/>
      <c r="FWU102" s="30"/>
      <c r="FWV102" s="30"/>
      <c r="FWW102" s="30"/>
      <c r="FWX102" s="30"/>
      <c r="FWY102" s="30"/>
      <c r="FWZ102" s="30"/>
      <c r="FXA102" s="30"/>
      <c r="FXB102" s="30"/>
      <c r="FXC102" s="30"/>
      <c r="FXD102" s="30"/>
      <c r="FXE102" s="30"/>
      <c r="FXF102" s="30"/>
      <c r="FXG102" s="30"/>
      <c r="FXH102" s="30"/>
      <c r="FXI102" s="30"/>
      <c r="FXJ102" s="30"/>
      <c r="FXK102" s="30"/>
      <c r="FXL102" s="30"/>
      <c r="FXM102" s="30"/>
      <c r="FXN102" s="30"/>
      <c r="FXO102" s="30"/>
      <c r="FXP102" s="30"/>
      <c r="FXQ102" s="30"/>
      <c r="FXR102" s="30"/>
      <c r="FXS102" s="30"/>
      <c r="FXT102" s="30"/>
      <c r="FXU102" s="30"/>
      <c r="FXV102" s="30"/>
      <c r="FXW102" s="30"/>
      <c r="FXX102" s="30"/>
      <c r="FXY102" s="30"/>
      <c r="FXZ102" s="30"/>
      <c r="FYA102" s="30"/>
      <c r="FYB102" s="30"/>
      <c r="FYC102" s="30"/>
      <c r="FYD102" s="30"/>
      <c r="FYE102" s="30"/>
      <c r="FYF102" s="30"/>
      <c r="FYG102" s="30"/>
      <c r="FYH102" s="30"/>
      <c r="FYI102" s="30"/>
      <c r="FYJ102" s="30"/>
      <c r="FYK102" s="30"/>
      <c r="FYL102" s="30"/>
      <c r="FYM102" s="30"/>
      <c r="FYN102" s="30"/>
      <c r="FYO102" s="30"/>
      <c r="FYP102" s="30"/>
      <c r="FYQ102" s="30"/>
      <c r="FYR102" s="30"/>
      <c r="FYS102" s="30"/>
      <c r="FYT102" s="30"/>
      <c r="FYU102" s="30"/>
      <c r="FYV102" s="30"/>
      <c r="FYW102" s="30"/>
      <c r="FYX102" s="30"/>
      <c r="FYY102" s="30"/>
      <c r="FYZ102" s="30"/>
      <c r="FZA102" s="30"/>
      <c r="FZB102" s="30"/>
      <c r="FZC102" s="30"/>
      <c r="FZD102" s="30"/>
      <c r="FZE102" s="30"/>
      <c r="FZF102" s="30"/>
      <c r="FZG102" s="30"/>
      <c r="FZH102" s="30"/>
      <c r="FZI102" s="30"/>
      <c r="FZJ102" s="30"/>
      <c r="FZK102" s="30"/>
      <c r="FZL102" s="30"/>
      <c r="FZM102" s="30"/>
      <c r="FZN102" s="30"/>
      <c r="FZO102" s="30"/>
      <c r="FZP102" s="30"/>
      <c r="FZQ102" s="30"/>
      <c r="FZR102" s="30"/>
      <c r="FZS102" s="30"/>
      <c r="FZT102" s="30"/>
      <c r="FZU102" s="30"/>
      <c r="FZV102" s="30"/>
      <c r="FZW102" s="30"/>
      <c r="FZX102" s="30"/>
      <c r="FZY102" s="30"/>
      <c r="FZZ102" s="30"/>
      <c r="GAA102" s="30"/>
      <c r="GAB102" s="30"/>
      <c r="GAC102" s="30"/>
      <c r="GAD102" s="30"/>
      <c r="GAE102" s="30"/>
      <c r="GAF102" s="30"/>
      <c r="GAG102" s="30"/>
      <c r="GAH102" s="30"/>
      <c r="GAI102" s="30"/>
      <c r="GAJ102" s="30"/>
      <c r="GAK102" s="30"/>
      <c r="GAL102" s="30"/>
      <c r="GAM102" s="30"/>
      <c r="GAN102" s="30"/>
      <c r="GAO102" s="30"/>
      <c r="GAP102" s="30"/>
      <c r="GAQ102" s="30"/>
      <c r="GAR102" s="30"/>
      <c r="GAS102" s="30"/>
      <c r="GAT102" s="30"/>
      <c r="GAU102" s="30"/>
      <c r="GAV102" s="30"/>
      <c r="GAW102" s="30"/>
      <c r="GAX102" s="30"/>
      <c r="GAY102" s="30"/>
      <c r="GAZ102" s="30"/>
      <c r="GBA102" s="30"/>
      <c r="GBB102" s="30"/>
      <c r="GBC102" s="30"/>
      <c r="GBD102" s="30"/>
      <c r="GBE102" s="30"/>
      <c r="GBF102" s="30"/>
      <c r="GBG102" s="30"/>
      <c r="GBH102" s="30"/>
      <c r="GBI102" s="30"/>
      <c r="GBJ102" s="30"/>
      <c r="GBK102" s="30"/>
      <c r="GBL102" s="30"/>
      <c r="GBM102" s="30"/>
      <c r="GBN102" s="30"/>
      <c r="GBO102" s="30"/>
      <c r="GBP102" s="30"/>
      <c r="GBQ102" s="30"/>
      <c r="GBR102" s="30"/>
      <c r="GBS102" s="30"/>
      <c r="GBT102" s="30"/>
      <c r="GBU102" s="30"/>
      <c r="GBV102" s="30"/>
      <c r="GBW102" s="30"/>
      <c r="GBX102" s="30"/>
      <c r="GBY102" s="30"/>
      <c r="GBZ102" s="30"/>
      <c r="GCA102" s="30"/>
      <c r="GCB102" s="30"/>
      <c r="GCC102" s="30"/>
      <c r="GCD102" s="30"/>
      <c r="GCE102" s="30"/>
      <c r="GCF102" s="30"/>
      <c r="GCG102" s="30"/>
      <c r="GCH102" s="30"/>
      <c r="GCI102" s="30"/>
      <c r="GCJ102" s="30"/>
      <c r="GCK102" s="30"/>
      <c r="GCL102" s="30"/>
      <c r="GCM102" s="30"/>
      <c r="GCN102" s="30"/>
      <c r="GCO102" s="30"/>
      <c r="GCP102" s="30"/>
      <c r="GCQ102" s="30"/>
      <c r="GCR102" s="30"/>
      <c r="GCS102" s="30"/>
      <c r="GCT102" s="30"/>
      <c r="GCU102" s="30"/>
      <c r="GCV102" s="30"/>
      <c r="GCW102" s="30"/>
      <c r="GCX102" s="30"/>
      <c r="GCY102" s="30"/>
      <c r="GCZ102" s="30"/>
      <c r="GDA102" s="30"/>
      <c r="GDB102" s="30"/>
      <c r="GDC102" s="30"/>
      <c r="GDD102" s="30"/>
      <c r="GDE102" s="30"/>
      <c r="GDF102" s="30"/>
      <c r="GDG102" s="30"/>
      <c r="GDH102" s="30"/>
      <c r="GDI102" s="30"/>
      <c r="GDJ102" s="30"/>
      <c r="GDK102" s="30"/>
      <c r="GDL102" s="30"/>
      <c r="GDM102" s="30"/>
      <c r="GDN102" s="30"/>
      <c r="GDO102" s="30"/>
      <c r="GDP102" s="30"/>
      <c r="GDQ102" s="30"/>
      <c r="GDR102" s="30"/>
      <c r="GDS102" s="30"/>
      <c r="GDT102" s="30"/>
      <c r="GDU102" s="30"/>
      <c r="GDV102" s="30"/>
      <c r="GDW102" s="30"/>
      <c r="GDX102" s="30"/>
      <c r="GDY102" s="30"/>
      <c r="GDZ102" s="30"/>
      <c r="GEA102" s="30"/>
      <c r="GEB102" s="30"/>
      <c r="GEC102" s="30"/>
      <c r="GED102" s="30"/>
      <c r="GEE102" s="30"/>
      <c r="GEF102" s="30"/>
      <c r="GEG102" s="30"/>
      <c r="GEH102" s="30"/>
      <c r="GEI102" s="30"/>
      <c r="GEJ102" s="30"/>
      <c r="GEK102" s="30"/>
      <c r="GEL102" s="30"/>
      <c r="GEM102" s="30"/>
      <c r="GEN102" s="30"/>
      <c r="GEO102" s="30"/>
      <c r="GEP102" s="30"/>
      <c r="GEQ102" s="30"/>
      <c r="GER102" s="30"/>
      <c r="GES102" s="30"/>
      <c r="GET102" s="30"/>
      <c r="GEU102" s="30"/>
      <c r="GEV102" s="30"/>
      <c r="GEW102" s="30"/>
      <c r="GEX102" s="30"/>
      <c r="GEY102" s="30"/>
      <c r="GEZ102" s="30"/>
      <c r="GFA102" s="30"/>
      <c r="GFB102" s="30"/>
      <c r="GFC102" s="30"/>
      <c r="GFD102" s="30"/>
      <c r="GFE102" s="30"/>
      <c r="GFF102" s="30"/>
      <c r="GFG102" s="30"/>
      <c r="GFH102" s="30"/>
      <c r="GFI102" s="30"/>
      <c r="GFJ102" s="30"/>
      <c r="GFK102" s="30"/>
      <c r="GFL102" s="30"/>
      <c r="GFM102" s="30"/>
      <c r="GFN102" s="30"/>
      <c r="GFO102" s="30"/>
      <c r="GFP102" s="30"/>
      <c r="GFQ102" s="30"/>
      <c r="GFR102" s="30"/>
      <c r="GFS102" s="30"/>
      <c r="GFT102" s="30"/>
      <c r="GFU102" s="30"/>
      <c r="GFV102" s="30"/>
      <c r="GFW102" s="30"/>
      <c r="GFX102" s="30"/>
      <c r="GFY102" s="30"/>
      <c r="GFZ102" s="30"/>
      <c r="GGA102" s="30"/>
      <c r="GGB102" s="30"/>
      <c r="GGC102" s="30"/>
      <c r="GGD102" s="30"/>
      <c r="GGE102" s="30"/>
      <c r="GGF102" s="30"/>
      <c r="GGG102" s="30"/>
      <c r="GGH102" s="30"/>
      <c r="GGI102" s="30"/>
      <c r="GGJ102" s="30"/>
      <c r="GGK102" s="30"/>
      <c r="GGL102" s="30"/>
      <c r="GGM102" s="30"/>
      <c r="GGN102" s="30"/>
      <c r="GGO102" s="30"/>
      <c r="GGP102" s="30"/>
      <c r="GGQ102" s="30"/>
      <c r="GGR102" s="30"/>
      <c r="GGS102" s="30"/>
      <c r="GGT102" s="30"/>
      <c r="GGU102" s="30"/>
      <c r="GGV102" s="30"/>
      <c r="GGW102" s="30"/>
      <c r="GGX102" s="30"/>
      <c r="GGY102" s="30"/>
      <c r="GGZ102" s="30"/>
      <c r="GHA102" s="30"/>
      <c r="GHB102" s="30"/>
      <c r="GHC102" s="30"/>
      <c r="GHD102" s="30"/>
      <c r="GHE102" s="30"/>
      <c r="GHF102" s="30"/>
      <c r="GHG102" s="30"/>
      <c r="GHH102" s="30"/>
      <c r="GHI102" s="30"/>
      <c r="GHJ102" s="30"/>
      <c r="GHK102" s="30"/>
      <c r="GHL102" s="30"/>
      <c r="GHM102" s="30"/>
      <c r="GHN102" s="30"/>
      <c r="GHO102" s="30"/>
      <c r="GHP102" s="30"/>
      <c r="GHQ102" s="30"/>
      <c r="GHR102" s="30"/>
      <c r="GHS102" s="30"/>
      <c r="GHT102" s="30"/>
      <c r="GHU102" s="30"/>
      <c r="GHV102" s="30"/>
      <c r="GHW102" s="30"/>
      <c r="GHX102" s="30"/>
      <c r="GHY102" s="30"/>
      <c r="GHZ102" s="30"/>
      <c r="GIA102" s="30"/>
      <c r="GIB102" s="30"/>
      <c r="GIC102" s="30"/>
      <c r="GID102" s="30"/>
      <c r="GIE102" s="30"/>
      <c r="GIF102" s="30"/>
      <c r="GIG102" s="30"/>
      <c r="GIH102" s="30"/>
      <c r="GII102" s="30"/>
      <c r="GIJ102" s="30"/>
      <c r="GIK102" s="30"/>
      <c r="GIL102" s="30"/>
      <c r="GIM102" s="30"/>
      <c r="GIN102" s="30"/>
      <c r="GIO102" s="30"/>
      <c r="GIP102" s="30"/>
      <c r="GIQ102" s="30"/>
      <c r="GIR102" s="30"/>
      <c r="GIS102" s="30"/>
      <c r="GIT102" s="30"/>
      <c r="GIU102" s="30"/>
      <c r="GIV102" s="30"/>
      <c r="GIW102" s="30"/>
      <c r="GIX102" s="30"/>
      <c r="GIY102" s="30"/>
      <c r="GIZ102" s="30"/>
      <c r="GJA102" s="30"/>
      <c r="GJB102" s="30"/>
      <c r="GJC102" s="30"/>
      <c r="GJD102" s="30"/>
      <c r="GJE102" s="30"/>
      <c r="GJF102" s="30"/>
      <c r="GJG102" s="30"/>
      <c r="GJH102" s="30"/>
      <c r="GJI102" s="30"/>
      <c r="GJJ102" s="30"/>
      <c r="GJK102" s="30"/>
      <c r="GJL102" s="30"/>
      <c r="GJM102" s="30"/>
      <c r="GJN102" s="30"/>
      <c r="GJO102" s="30"/>
      <c r="GJP102" s="30"/>
      <c r="GJQ102" s="30"/>
      <c r="GJR102" s="30"/>
      <c r="GJS102" s="30"/>
      <c r="GJT102" s="30"/>
      <c r="GJU102" s="30"/>
      <c r="GJV102" s="30"/>
      <c r="GJW102" s="30"/>
      <c r="GJX102" s="30"/>
      <c r="GJY102" s="30"/>
      <c r="GJZ102" s="30"/>
      <c r="GKA102" s="30"/>
      <c r="GKB102" s="30"/>
      <c r="GKC102" s="30"/>
      <c r="GKD102" s="30"/>
      <c r="GKE102" s="30"/>
      <c r="GKF102" s="30"/>
      <c r="GKG102" s="30"/>
      <c r="GKH102" s="30"/>
      <c r="GKI102" s="30"/>
      <c r="GKJ102" s="30"/>
      <c r="GKK102" s="30"/>
      <c r="GKL102" s="30"/>
      <c r="GKM102" s="30"/>
      <c r="GKN102" s="30"/>
      <c r="GKO102" s="30"/>
      <c r="GKP102" s="30"/>
      <c r="GKQ102" s="30"/>
      <c r="GKR102" s="30"/>
      <c r="GKS102" s="30"/>
      <c r="GKT102" s="30"/>
      <c r="GKU102" s="30"/>
      <c r="GKV102" s="30"/>
      <c r="GKW102" s="30"/>
      <c r="GKX102" s="30"/>
      <c r="GKY102" s="30"/>
      <c r="GKZ102" s="30"/>
      <c r="GLA102" s="30"/>
      <c r="GLB102" s="30"/>
      <c r="GLC102" s="30"/>
      <c r="GLD102" s="30"/>
      <c r="GLE102" s="30"/>
      <c r="GLF102" s="30"/>
      <c r="GLG102" s="30"/>
      <c r="GLH102" s="30"/>
      <c r="GLI102" s="30"/>
      <c r="GLJ102" s="30"/>
      <c r="GLK102" s="30"/>
      <c r="GLL102" s="30"/>
      <c r="GLM102" s="30"/>
      <c r="GLN102" s="30"/>
      <c r="GLO102" s="30"/>
      <c r="GLP102" s="30"/>
      <c r="GLQ102" s="30"/>
      <c r="GLR102" s="30"/>
      <c r="GLS102" s="30"/>
      <c r="GLT102" s="30"/>
      <c r="GLU102" s="30"/>
      <c r="GLV102" s="30"/>
      <c r="GLW102" s="30"/>
      <c r="GLX102" s="30"/>
      <c r="GLY102" s="30"/>
      <c r="GLZ102" s="30"/>
      <c r="GMA102" s="30"/>
      <c r="GMB102" s="30"/>
      <c r="GMC102" s="30"/>
      <c r="GMD102" s="30"/>
      <c r="GME102" s="30"/>
      <c r="GMF102" s="30"/>
      <c r="GMG102" s="30"/>
      <c r="GMH102" s="30"/>
      <c r="GMI102" s="30"/>
      <c r="GMJ102" s="30"/>
      <c r="GMK102" s="30"/>
      <c r="GML102" s="30"/>
      <c r="GMM102" s="30"/>
      <c r="GMN102" s="30"/>
      <c r="GMO102" s="30"/>
      <c r="GMP102" s="30"/>
      <c r="GMQ102" s="30"/>
      <c r="GMR102" s="30"/>
      <c r="GMS102" s="30"/>
      <c r="GMT102" s="30"/>
      <c r="GMU102" s="30"/>
      <c r="GMV102" s="30"/>
      <c r="GMW102" s="30"/>
      <c r="GMX102" s="30"/>
      <c r="GMY102" s="30"/>
      <c r="GMZ102" s="30"/>
      <c r="GNA102" s="30"/>
      <c r="GNB102" s="30"/>
      <c r="GNC102" s="30"/>
      <c r="GND102" s="30"/>
      <c r="GNE102" s="30"/>
      <c r="GNF102" s="30"/>
      <c r="GNG102" s="30"/>
      <c r="GNH102" s="30"/>
      <c r="GNI102" s="30"/>
      <c r="GNJ102" s="30"/>
      <c r="GNK102" s="30"/>
      <c r="GNL102" s="30"/>
      <c r="GNM102" s="30"/>
      <c r="GNN102" s="30"/>
      <c r="GNO102" s="30"/>
      <c r="GNP102" s="30"/>
      <c r="GNQ102" s="30"/>
      <c r="GNR102" s="30"/>
      <c r="GNS102" s="30"/>
      <c r="GNT102" s="30"/>
      <c r="GNU102" s="30"/>
      <c r="GNV102" s="30"/>
      <c r="GNW102" s="30"/>
      <c r="GNX102" s="30"/>
      <c r="GNY102" s="30"/>
      <c r="GNZ102" s="30"/>
      <c r="GOA102" s="30"/>
      <c r="GOB102" s="30"/>
      <c r="GOC102" s="30"/>
      <c r="GOD102" s="30"/>
      <c r="GOE102" s="30"/>
      <c r="GOF102" s="30"/>
      <c r="GOG102" s="30"/>
      <c r="GOH102" s="30"/>
      <c r="GOI102" s="30"/>
      <c r="GOJ102" s="30"/>
      <c r="GOK102" s="30"/>
      <c r="GOL102" s="30"/>
      <c r="GOM102" s="30"/>
      <c r="GON102" s="30"/>
      <c r="GOO102" s="30"/>
      <c r="GOP102" s="30"/>
      <c r="GOQ102" s="30"/>
      <c r="GOR102" s="30"/>
      <c r="GOS102" s="30"/>
      <c r="GOT102" s="30"/>
      <c r="GOU102" s="30"/>
      <c r="GOV102" s="30"/>
      <c r="GOW102" s="30"/>
      <c r="GOX102" s="30"/>
      <c r="GOY102" s="30"/>
      <c r="GOZ102" s="30"/>
      <c r="GPA102" s="30"/>
      <c r="GPB102" s="30"/>
      <c r="GPC102" s="30"/>
      <c r="GPD102" s="30"/>
      <c r="GPE102" s="30"/>
      <c r="GPF102" s="30"/>
      <c r="GPG102" s="30"/>
      <c r="GPH102" s="30"/>
      <c r="GPI102" s="30"/>
      <c r="GPJ102" s="30"/>
      <c r="GPK102" s="30"/>
      <c r="GPL102" s="30"/>
      <c r="GPM102" s="30"/>
      <c r="GPN102" s="30"/>
      <c r="GPO102" s="30"/>
      <c r="GPP102" s="30"/>
      <c r="GPQ102" s="30"/>
      <c r="GPR102" s="30"/>
      <c r="GPS102" s="30"/>
      <c r="GPT102" s="30"/>
      <c r="GPU102" s="30"/>
      <c r="GPV102" s="30"/>
      <c r="GPW102" s="30"/>
      <c r="GPX102" s="30"/>
      <c r="GPY102" s="30"/>
      <c r="GPZ102" s="30"/>
      <c r="GQA102" s="30"/>
      <c r="GQB102" s="30"/>
      <c r="GQC102" s="30"/>
      <c r="GQD102" s="30"/>
      <c r="GQE102" s="30"/>
      <c r="GQF102" s="30"/>
      <c r="GQG102" s="30"/>
      <c r="GQH102" s="30"/>
      <c r="GQI102" s="30"/>
      <c r="GQJ102" s="30"/>
      <c r="GQK102" s="30"/>
      <c r="GQL102" s="30"/>
      <c r="GQM102" s="30"/>
      <c r="GQN102" s="30"/>
      <c r="GQO102" s="30"/>
      <c r="GQP102" s="30"/>
      <c r="GQQ102" s="30"/>
      <c r="GQR102" s="30"/>
      <c r="GQS102" s="30"/>
      <c r="GQT102" s="30"/>
      <c r="GQU102" s="30"/>
      <c r="GQV102" s="30"/>
      <c r="GQW102" s="30"/>
      <c r="GQX102" s="30"/>
      <c r="GQY102" s="30"/>
      <c r="GQZ102" s="30"/>
      <c r="GRA102" s="30"/>
      <c r="GRB102" s="30"/>
      <c r="GRC102" s="30"/>
      <c r="GRD102" s="30"/>
      <c r="GRE102" s="30"/>
      <c r="GRF102" s="30"/>
      <c r="GRG102" s="30"/>
      <c r="GRH102" s="30"/>
      <c r="GRI102" s="30"/>
      <c r="GRJ102" s="30"/>
      <c r="GRK102" s="30"/>
      <c r="GRL102" s="30"/>
      <c r="GRM102" s="30"/>
      <c r="GRN102" s="30"/>
      <c r="GRO102" s="30"/>
      <c r="GRP102" s="30"/>
      <c r="GRQ102" s="30"/>
      <c r="GRR102" s="30"/>
      <c r="GRS102" s="30"/>
      <c r="GRT102" s="30"/>
      <c r="GRU102" s="30"/>
      <c r="GRV102" s="30"/>
      <c r="GRW102" s="30"/>
      <c r="GRX102" s="30"/>
      <c r="GRY102" s="30"/>
      <c r="GRZ102" s="30"/>
      <c r="GSA102" s="30"/>
      <c r="GSB102" s="30"/>
      <c r="GSC102" s="30"/>
      <c r="GSD102" s="30"/>
      <c r="GSE102" s="30"/>
      <c r="GSF102" s="30"/>
      <c r="GSG102" s="30"/>
      <c r="GSH102" s="30"/>
      <c r="GSI102" s="30"/>
      <c r="GSJ102" s="30"/>
      <c r="GSK102" s="30"/>
      <c r="GSL102" s="30"/>
      <c r="GSM102" s="30"/>
      <c r="GSN102" s="30"/>
      <c r="GSO102" s="30"/>
      <c r="GSP102" s="30"/>
      <c r="GSQ102" s="30"/>
      <c r="GSR102" s="30"/>
      <c r="GSS102" s="30"/>
      <c r="GST102" s="30"/>
      <c r="GSU102" s="30"/>
      <c r="GSV102" s="30"/>
      <c r="GSW102" s="30"/>
      <c r="GSX102" s="30"/>
      <c r="GSY102" s="30"/>
      <c r="GSZ102" s="30"/>
      <c r="GTA102" s="30"/>
      <c r="GTB102" s="30"/>
      <c r="GTC102" s="30"/>
      <c r="GTD102" s="30"/>
      <c r="GTE102" s="30"/>
      <c r="GTF102" s="30"/>
      <c r="GTG102" s="30"/>
      <c r="GTH102" s="30"/>
      <c r="GTI102" s="30"/>
      <c r="GTJ102" s="30"/>
      <c r="GTK102" s="30"/>
      <c r="GTL102" s="30"/>
      <c r="GTM102" s="30"/>
      <c r="GTN102" s="30"/>
      <c r="GTO102" s="30"/>
      <c r="GTP102" s="30"/>
      <c r="GTQ102" s="30"/>
      <c r="GTR102" s="30"/>
      <c r="GTS102" s="30"/>
      <c r="GTT102" s="30"/>
      <c r="GTU102" s="30"/>
      <c r="GTV102" s="30"/>
      <c r="GTW102" s="30"/>
      <c r="GTX102" s="30"/>
      <c r="GTY102" s="30"/>
      <c r="GTZ102" s="30"/>
      <c r="GUA102" s="30"/>
      <c r="GUB102" s="30"/>
      <c r="GUC102" s="30"/>
      <c r="GUD102" s="30"/>
      <c r="GUE102" s="30"/>
      <c r="GUF102" s="30"/>
      <c r="GUG102" s="30"/>
      <c r="GUH102" s="30"/>
      <c r="GUI102" s="30"/>
      <c r="GUJ102" s="30"/>
      <c r="GUK102" s="30"/>
      <c r="GUL102" s="30"/>
      <c r="GUM102" s="30"/>
      <c r="GUN102" s="30"/>
      <c r="GUO102" s="30"/>
      <c r="GUP102" s="30"/>
      <c r="GUQ102" s="30"/>
      <c r="GUR102" s="30"/>
      <c r="GUS102" s="30"/>
      <c r="GUT102" s="30"/>
      <c r="GUU102" s="30"/>
      <c r="GUV102" s="30"/>
      <c r="GUW102" s="30"/>
      <c r="GUX102" s="30"/>
      <c r="GUY102" s="30"/>
      <c r="GUZ102" s="30"/>
      <c r="GVA102" s="30"/>
      <c r="GVB102" s="30"/>
      <c r="GVC102" s="30"/>
      <c r="GVD102" s="30"/>
      <c r="GVE102" s="30"/>
      <c r="GVF102" s="30"/>
      <c r="GVG102" s="30"/>
      <c r="GVH102" s="30"/>
      <c r="GVI102" s="30"/>
      <c r="GVJ102" s="30"/>
      <c r="GVK102" s="30"/>
      <c r="GVL102" s="30"/>
      <c r="GVM102" s="30"/>
      <c r="GVN102" s="30"/>
      <c r="GVO102" s="30"/>
      <c r="GVP102" s="30"/>
      <c r="GVQ102" s="30"/>
      <c r="GVR102" s="30"/>
      <c r="GVS102" s="30"/>
      <c r="GVT102" s="30"/>
      <c r="GVU102" s="30"/>
      <c r="GVV102" s="30"/>
      <c r="GVW102" s="30"/>
      <c r="GVX102" s="30"/>
      <c r="GVY102" s="30"/>
      <c r="GVZ102" s="30"/>
      <c r="GWA102" s="30"/>
      <c r="GWB102" s="30"/>
      <c r="GWC102" s="30"/>
      <c r="GWD102" s="30"/>
      <c r="GWE102" s="30"/>
      <c r="GWF102" s="30"/>
      <c r="GWG102" s="30"/>
      <c r="GWH102" s="30"/>
      <c r="GWI102" s="30"/>
      <c r="GWJ102" s="30"/>
      <c r="GWK102" s="30"/>
      <c r="GWL102" s="30"/>
      <c r="GWM102" s="30"/>
      <c r="GWN102" s="30"/>
      <c r="GWO102" s="30"/>
      <c r="GWP102" s="30"/>
      <c r="GWQ102" s="30"/>
      <c r="GWR102" s="30"/>
      <c r="GWS102" s="30"/>
      <c r="GWT102" s="30"/>
      <c r="GWU102" s="30"/>
      <c r="GWV102" s="30"/>
      <c r="GWW102" s="30"/>
      <c r="GWX102" s="30"/>
      <c r="GWY102" s="30"/>
      <c r="GWZ102" s="30"/>
      <c r="GXA102" s="30"/>
      <c r="GXB102" s="30"/>
      <c r="GXC102" s="30"/>
      <c r="GXD102" s="30"/>
      <c r="GXE102" s="30"/>
      <c r="GXF102" s="30"/>
      <c r="GXG102" s="30"/>
      <c r="GXH102" s="30"/>
      <c r="GXI102" s="30"/>
      <c r="GXJ102" s="30"/>
      <c r="GXK102" s="30"/>
      <c r="GXL102" s="30"/>
      <c r="GXM102" s="30"/>
      <c r="GXN102" s="30"/>
      <c r="GXO102" s="30"/>
      <c r="GXP102" s="30"/>
      <c r="GXQ102" s="30"/>
      <c r="GXR102" s="30"/>
      <c r="GXS102" s="30"/>
      <c r="GXT102" s="30"/>
      <c r="GXU102" s="30"/>
      <c r="GXV102" s="30"/>
      <c r="GXW102" s="30"/>
      <c r="GXX102" s="30"/>
      <c r="GXY102" s="30"/>
      <c r="GXZ102" s="30"/>
      <c r="GYA102" s="30"/>
      <c r="GYB102" s="30"/>
      <c r="GYC102" s="30"/>
      <c r="GYD102" s="30"/>
      <c r="GYE102" s="30"/>
      <c r="GYF102" s="30"/>
      <c r="GYG102" s="30"/>
      <c r="GYH102" s="30"/>
      <c r="GYI102" s="30"/>
      <c r="GYJ102" s="30"/>
      <c r="GYK102" s="30"/>
      <c r="GYL102" s="30"/>
      <c r="GYM102" s="30"/>
      <c r="GYN102" s="30"/>
      <c r="GYO102" s="30"/>
      <c r="GYP102" s="30"/>
      <c r="GYQ102" s="30"/>
      <c r="GYR102" s="30"/>
      <c r="GYS102" s="30"/>
      <c r="GYT102" s="30"/>
      <c r="GYU102" s="30"/>
      <c r="GYV102" s="30"/>
      <c r="GYW102" s="30"/>
      <c r="GYX102" s="30"/>
      <c r="GYY102" s="30"/>
      <c r="GYZ102" s="30"/>
      <c r="GZA102" s="30"/>
      <c r="GZB102" s="30"/>
      <c r="GZC102" s="30"/>
      <c r="GZD102" s="30"/>
      <c r="GZE102" s="30"/>
      <c r="GZF102" s="30"/>
      <c r="GZG102" s="30"/>
      <c r="GZH102" s="30"/>
      <c r="GZI102" s="30"/>
      <c r="GZJ102" s="30"/>
      <c r="GZK102" s="30"/>
      <c r="GZL102" s="30"/>
      <c r="GZM102" s="30"/>
      <c r="GZN102" s="30"/>
      <c r="GZO102" s="30"/>
      <c r="GZP102" s="30"/>
      <c r="GZQ102" s="30"/>
      <c r="GZR102" s="30"/>
      <c r="GZS102" s="30"/>
      <c r="GZT102" s="30"/>
      <c r="GZU102" s="30"/>
      <c r="GZV102" s="30"/>
      <c r="GZW102" s="30"/>
      <c r="GZX102" s="30"/>
      <c r="GZY102" s="30"/>
      <c r="GZZ102" s="30"/>
      <c r="HAA102" s="30"/>
      <c r="HAB102" s="30"/>
      <c r="HAC102" s="30"/>
      <c r="HAD102" s="30"/>
      <c r="HAE102" s="30"/>
      <c r="HAF102" s="30"/>
      <c r="HAG102" s="30"/>
      <c r="HAH102" s="30"/>
      <c r="HAI102" s="30"/>
      <c r="HAJ102" s="30"/>
      <c r="HAK102" s="30"/>
      <c r="HAL102" s="30"/>
      <c r="HAM102" s="30"/>
      <c r="HAN102" s="30"/>
      <c r="HAO102" s="30"/>
      <c r="HAP102" s="30"/>
      <c r="HAQ102" s="30"/>
      <c r="HAR102" s="30"/>
      <c r="HAS102" s="30"/>
      <c r="HAT102" s="30"/>
      <c r="HAU102" s="30"/>
      <c r="HAV102" s="30"/>
      <c r="HAW102" s="30"/>
      <c r="HAX102" s="30"/>
      <c r="HAY102" s="30"/>
      <c r="HAZ102" s="30"/>
      <c r="HBA102" s="30"/>
      <c r="HBB102" s="30"/>
      <c r="HBC102" s="30"/>
      <c r="HBD102" s="30"/>
      <c r="HBE102" s="30"/>
      <c r="HBF102" s="30"/>
      <c r="HBG102" s="30"/>
      <c r="HBH102" s="30"/>
      <c r="HBI102" s="30"/>
      <c r="HBJ102" s="30"/>
      <c r="HBK102" s="30"/>
      <c r="HBL102" s="30"/>
      <c r="HBM102" s="30"/>
      <c r="HBN102" s="30"/>
      <c r="HBO102" s="30"/>
      <c r="HBP102" s="30"/>
      <c r="HBQ102" s="30"/>
      <c r="HBR102" s="30"/>
      <c r="HBS102" s="30"/>
      <c r="HBT102" s="30"/>
      <c r="HBU102" s="30"/>
      <c r="HBV102" s="30"/>
      <c r="HBW102" s="30"/>
      <c r="HBX102" s="30"/>
      <c r="HBY102" s="30"/>
      <c r="HBZ102" s="30"/>
      <c r="HCA102" s="30"/>
      <c r="HCB102" s="30"/>
      <c r="HCC102" s="30"/>
      <c r="HCD102" s="30"/>
      <c r="HCE102" s="30"/>
      <c r="HCF102" s="30"/>
      <c r="HCG102" s="30"/>
      <c r="HCH102" s="30"/>
      <c r="HCI102" s="30"/>
      <c r="HCJ102" s="30"/>
      <c r="HCK102" s="30"/>
      <c r="HCL102" s="30"/>
      <c r="HCM102" s="30"/>
      <c r="HCN102" s="30"/>
      <c r="HCO102" s="30"/>
      <c r="HCP102" s="30"/>
      <c r="HCQ102" s="30"/>
      <c r="HCR102" s="30"/>
      <c r="HCS102" s="30"/>
      <c r="HCT102" s="30"/>
      <c r="HCU102" s="30"/>
      <c r="HCV102" s="30"/>
      <c r="HCW102" s="30"/>
      <c r="HCX102" s="30"/>
      <c r="HCY102" s="30"/>
      <c r="HCZ102" s="30"/>
      <c r="HDA102" s="30"/>
      <c r="HDB102" s="30"/>
      <c r="HDC102" s="30"/>
      <c r="HDD102" s="30"/>
      <c r="HDE102" s="30"/>
      <c r="HDF102" s="30"/>
      <c r="HDG102" s="30"/>
      <c r="HDH102" s="30"/>
      <c r="HDI102" s="30"/>
      <c r="HDJ102" s="30"/>
      <c r="HDK102" s="30"/>
      <c r="HDL102" s="30"/>
      <c r="HDM102" s="30"/>
      <c r="HDN102" s="30"/>
      <c r="HDO102" s="30"/>
      <c r="HDP102" s="30"/>
      <c r="HDQ102" s="30"/>
      <c r="HDR102" s="30"/>
      <c r="HDS102" s="30"/>
      <c r="HDT102" s="30"/>
      <c r="HDU102" s="30"/>
      <c r="HDV102" s="30"/>
      <c r="HDW102" s="30"/>
      <c r="HDX102" s="30"/>
      <c r="HDY102" s="30"/>
      <c r="HDZ102" s="30"/>
      <c r="HEA102" s="30"/>
      <c r="HEB102" s="30"/>
      <c r="HEC102" s="30"/>
      <c r="HED102" s="30"/>
      <c r="HEE102" s="30"/>
      <c r="HEF102" s="30"/>
      <c r="HEG102" s="30"/>
      <c r="HEH102" s="30"/>
      <c r="HEI102" s="30"/>
      <c r="HEJ102" s="30"/>
      <c r="HEK102" s="30"/>
      <c r="HEL102" s="30"/>
      <c r="HEM102" s="30"/>
      <c r="HEN102" s="30"/>
      <c r="HEO102" s="30"/>
      <c r="HEP102" s="30"/>
      <c r="HEQ102" s="30"/>
      <c r="HER102" s="30"/>
      <c r="HES102" s="30"/>
      <c r="HET102" s="30"/>
      <c r="HEU102" s="30"/>
      <c r="HEV102" s="30"/>
      <c r="HEW102" s="30"/>
      <c r="HEX102" s="30"/>
      <c r="HEY102" s="30"/>
      <c r="HEZ102" s="30"/>
      <c r="HFA102" s="30"/>
      <c r="HFB102" s="30"/>
      <c r="HFC102" s="30"/>
      <c r="HFD102" s="30"/>
      <c r="HFE102" s="30"/>
      <c r="HFF102" s="30"/>
      <c r="HFG102" s="30"/>
      <c r="HFH102" s="30"/>
      <c r="HFI102" s="30"/>
      <c r="HFJ102" s="30"/>
      <c r="HFK102" s="30"/>
      <c r="HFL102" s="30"/>
      <c r="HFM102" s="30"/>
      <c r="HFN102" s="30"/>
      <c r="HFO102" s="30"/>
      <c r="HFP102" s="30"/>
      <c r="HFQ102" s="30"/>
      <c r="HFR102" s="30"/>
      <c r="HFS102" s="30"/>
      <c r="HFT102" s="30"/>
      <c r="HFU102" s="30"/>
      <c r="HFV102" s="30"/>
      <c r="HFW102" s="30"/>
      <c r="HFX102" s="30"/>
      <c r="HFY102" s="30"/>
      <c r="HFZ102" s="30"/>
      <c r="HGA102" s="30"/>
      <c r="HGB102" s="30"/>
      <c r="HGC102" s="30"/>
      <c r="HGD102" s="30"/>
      <c r="HGE102" s="30"/>
      <c r="HGF102" s="30"/>
      <c r="HGG102" s="30"/>
      <c r="HGH102" s="30"/>
      <c r="HGI102" s="30"/>
      <c r="HGJ102" s="30"/>
      <c r="HGK102" s="30"/>
      <c r="HGL102" s="30"/>
      <c r="HGM102" s="30"/>
      <c r="HGN102" s="30"/>
      <c r="HGO102" s="30"/>
      <c r="HGP102" s="30"/>
      <c r="HGQ102" s="30"/>
      <c r="HGR102" s="30"/>
      <c r="HGS102" s="30"/>
      <c r="HGT102" s="30"/>
      <c r="HGU102" s="30"/>
      <c r="HGV102" s="30"/>
      <c r="HGW102" s="30"/>
      <c r="HGX102" s="30"/>
      <c r="HGY102" s="30"/>
      <c r="HGZ102" s="30"/>
      <c r="HHA102" s="30"/>
      <c r="HHB102" s="30"/>
      <c r="HHC102" s="30"/>
      <c r="HHD102" s="30"/>
      <c r="HHE102" s="30"/>
      <c r="HHF102" s="30"/>
      <c r="HHG102" s="30"/>
      <c r="HHH102" s="30"/>
      <c r="HHI102" s="30"/>
      <c r="HHJ102" s="30"/>
      <c r="HHK102" s="30"/>
      <c r="HHL102" s="30"/>
      <c r="HHM102" s="30"/>
      <c r="HHN102" s="30"/>
      <c r="HHO102" s="30"/>
      <c r="HHP102" s="30"/>
      <c r="HHQ102" s="30"/>
      <c r="HHR102" s="30"/>
      <c r="HHS102" s="30"/>
      <c r="HHT102" s="30"/>
      <c r="HHU102" s="30"/>
      <c r="HHV102" s="30"/>
      <c r="HHW102" s="30"/>
      <c r="HHX102" s="30"/>
      <c r="HHY102" s="30"/>
      <c r="HHZ102" s="30"/>
      <c r="HIA102" s="30"/>
      <c r="HIB102" s="30"/>
      <c r="HIC102" s="30"/>
      <c r="HID102" s="30"/>
      <c r="HIE102" s="30"/>
      <c r="HIF102" s="30"/>
      <c r="HIG102" s="30"/>
      <c r="HIH102" s="30"/>
      <c r="HII102" s="30"/>
      <c r="HIJ102" s="30"/>
      <c r="HIK102" s="30"/>
      <c r="HIL102" s="30"/>
      <c r="HIM102" s="30"/>
      <c r="HIN102" s="30"/>
      <c r="HIO102" s="30"/>
      <c r="HIP102" s="30"/>
      <c r="HIQ102" s="30"/>
      <c r="HIR102" s="30"/>
      <c r="HIS102" s="30"/>
      <c r="HIT102" s="30"/>
      <c r="HIU102" s="30"/>
      <c r="HIV102" s="30"/>
      <c r="HIW102" s="30"/>
      <c r="HIX102" s="30"/>
      <c r="HIY102" s="30"/>
      <c r="HIZ102" s="30"/>
      <c r="HJA102" s="30"/>
      <c r="HJB102" s="30"/>
      <c r="HJC102" s="30"/>
      <c r="HJD102" s="30"/>
      <c r="HJE102" s="30"/>
      <c r="HJF102" s="30"/>
      <c r="HJG102" s="30"/>
      <c r="HJH102" s="30"/>
      <c r="HJI102" s="30"/>
      <c r="HJJ102" s="30"/>
      <c r="HJK102" s="30"/>
      <c r="HJL102" s="30"/>
      <c r="HJM102" s="30"/>
      <c r="HJN102" s="30"/>
      <c r="HJO102" s="30"/>
      <c r="HJP102" s="30"/>
      <c r="HJQ102" s="30"/>
      <c r="HJR102" s="30"/>
      <c r="HJS102" s="30"/>
      <c r="HJT102" s="30"/>
      <c r="HJU102" s="30"/>
      <c r="HJV102" s="30"/>
      <c r="HJW102" s="30"/>
      <c r="HJX102" s="30"/>
      <c r="HJY102" s="30"/>
      <c r="HJZ102" s="30"/>
      <c r="HKA102" s="30"/>
      <c r="HKB102" s="30"/>
      <c r="HKC102" s="30"/>
      <c r="HKD102" s="30"/>
      <c r="HKE102" s="30"/>
      <c r="HKF102" s="30"/>
      <c r="HKG102" s="30"/>
      <c r="HKH102" s="30"/>
      <c r="HKI102" s="30"/>
      <c r="HKJ102" s="30"/>
      <c r="HKK102" s="30"/>
      <c r="HKL102" s="30"/>
      <c r="HKM102" s="30"/>
      <c r="HKN102" s="30"/>
      <c r="HKO102" s="30"/>
      <c r="HKP102" s="30"/>
      <c r="HKQ102" s="30"/>
      <c r="HKR102" s="30"/>
      <c r="HKS102" s="30"/>
      <c r="HKT102" s="30"/>
      <c r="HKU102" s="30"/>
      <c r="HKV102" s="30"/>
      <c r="HKW102" s="30"/>
      <c r="HKX102" s="30"/>
      <c r="HKY102" s="30"/>
      <c r="HKZ102" s="30"/>
      <c r="HLA102" s="30"/>
      <c r="HLB102" s="30"/>
      <c r="HLC102" s="30"/>
      <c r="HLD102" s="30"/>
      <c r="HLE102" s="30"/>
      <c r="HLF102" s="30"/>
      <c r="HLG102" s="30"/>
      <c r="HLH102" s="30"/>
      <c r="HLI102" s="30"/>
      <c r="HLJ102" s="30"/>
      <c r="HLK102" s="30"/>
      <c r="HLL102" s="30"/>
      <c r="HLM102" s="30"/>
      <c r="HLN102" s="30"/>
      <c r="HLO102" s="30"/>
      <c r="HLP102" s="30"/>
      <c r="HLQ102" s="30"/>
      <c r="HLR102" s="30"/>
      <c r="HLS102" s="30"/>
      <c r="HLT102" s="30"/>
      <c r="HLU102" s="30"/>
      <c r="HLV102" s="30"/>
      <c r="HLW102" s="30"/>
      <c r="HLX102" s="30"/>
      <c r="HLY102" s="30"/>
      <c r="HLZ102" s="30"/>
      <c r="HMA102" s="30"/>
      <c r="HMB102" s="30"/>
      <c r="HMC102" s="30"/>
      <c r="HMD102" s="30"/>
      <c r="HME102" s="30"/>
      <c r="HMF102" s="30"/>
      <c r="HMG102" s="30"/>
      <c r="HMH102" s="30"/>
      <c r="HMI102" s="30"/>
      <c r="HMJ102" s="30"/>
      <c r="HMK102" s="30"/>
      <c r="HML102" s="30"/>
      <c r="HMM102" s="30"/>
      <c r="HMN102" s="30"/>
      <c r="HMO102" s="30"/>
      <c r="HMP102" s="30"/>
      <c r="HMQ102" s="30"/>
      <c r="HMR102" s="30"/>
      <c r="HMS102" s="30"/>
      <c r="HMT102" s="30"/>
      <c r="HMU102" s="30"/>
      <c r="HMV102" s="30"/>
      <c r="HMW102" s="30"/>
      <c r="HMX102" s="30"/>
      <c r="HMY102" s="30"/>
      <c r="HMZ102" s="30"/>
      <c r="HNA102" s="30"/>
      <c r="HNB102" s="30"/>
      <c r="HNC102" s="30"/>
      <c r="HND102" s="30"/>
      <c r="HNE102" s="30"/>
      <c r="HNF102" s="30"/>
      <c r="HNG102" s="30"/>
      <c r="HNH102" s="30"/>
      <c r="HNI102" s="30"/>
      <c r="HNJ102" s="30"/>
      <c r="HNK102" s="30"/>
      <c r="HNL102" s="30"/>
      <c r="HNM102" s="30"/>
      <c r="HNN102" s="30"/>
      <c r="HNO102" s="30"/>
      <c r="HNP102" s="30"/>
      <c r="HNQ102" s="30"/>
      <c r="HNR102" s="30"/>
      <c r="HNS102" s="30"/>
      <c r="HNT102" s="30"/>
      <c r="HNU102" s="30"/>
      <c r="HNV102" s="30"/>
      <c r="HNW102" s="30"/>
      <c r="HNX102" s="30"/>
      <c r="HNY102" s="30"/>
      <c r="HNZ102" s="30"/>
      <c r="HOA102" s="30"/>
      <c r="HOB102" s="30"/>
      <c r="HOC102" s="30"/>
      <c r="HOD102" s="30"/>
      <c r="HOE102" s="30"/>
      <c r="HOF102" s="30"/>
      <c r="HOG102" s="30"/>
      <c r="HOH102" s="30"/>
      <c r="HOI102" s="30"/>
      <c r="HOJ102" s="30"/>
      <c r="HOK102" s="30"/>
      <c r="HOL102" s="30"/>
      <c r="HOM102" s="30"/>
      <c r="HON102" s="30"/>
      <c r="HOO102" s="30"/>
      <c r="HOP102" s="30"/>
      <c r="HOQ102" s="30"/>
      <c r="HOR102" s="30"/>
      <c r="HOS102" s="30"/>
      <c r="HOT102" s="30"/>
      <c r="HOU102" s="30"/>
      <c r="HOV102" s="30"/>
      <c r="HOW102" s="30"/>
      <c r="HOX102" s="30"/>
      <c r="HOY102" s="30"/>
      <c r="HOZ102" s="30"/>
      <c r="HPA102" s="30"/>
      <c r="HPB102" s="30"/>
      <c r="HPC102" s="30"/>
      <c r="HPD102" s="30"/>
      <c r="HPE102" s="30"/>
      <c r="HPF102" s="30"/>
      <c r="HPG102" s="30"/>
      <c r="HPH102" s="30"/>
      <c r="HPI102" s="30"/>
      <c r="HPJ102" s="30"/>
      <c r="HPK102" s="30"/>
      <c r="HPL102" s="30"/>
      <c r="HPM102" s="30"/>
      <c r="HPN102" s="30"/>
      <c r="HPO102" s="30"/>
      <c r="HPP102" s="30"/>
      <c r="HPQ102" s="30"/>
      <c r="HPR102" s="30"/>
      <c r="HPS102" s="30"/>
      <c r="HPT102" s="30"/>
      <c r="HPU102" s="30"/>
      <c r="HPV102" s="30"/>
      <c r="HPW102" s="30"/>
      <c r="HPX102" s="30"/>
      <c r="HPY102" s="30"/>
      <c r="HPZ102" s="30"/>
      <c r="HQA102" s="30"/>
      <c r="HQB102" s="30"/>
      <c r="HQC102" s="30"/>
      <c r="HQD102" s="30"/>
      <c r="HQE102" s="30"/>
      <c r="HQF102" s="30"/>
      <c r="HQG102" s="30"/>
      <c r="HQH102" s="30"/>
      <c r="HQI102" s="30"/>
      <c r="HQJ102" s="30"/>
      <c r="HQK102" s="30"/>
      <c r="HQL102" s="30"/>
      <c r="HQM102" s="30"/>
      <c r="HQN102" s="30"/>
      <c r="HQO102" s="30"/>
      <c r="HQP102" s="30"/>
      <c r="HQQ102" s="30"/>
      <c r="HQR102" s="30"/>
      <c r="HQS102" s="30"/>
      <c r="HQT102" s="30"/>
      <c r="HQU102" s="30"/>
      <c r="HQV102" s="30"/>
      <c r="HQW102" s="30"/>
      <c r="HQX102" s="30"/>
      <c r="HQY102" s="30"/>
      <c r="HQZ102" s="30"/>
      <c r="HRA102" s="30"/>
      <c r="HRB102" s="30"/>
      <c r="HRC102" s="30"/>
      <c r="HRD102" s="30"/>
      <c r="HRE102" s="30"/>
      <c r="HRF102" s="30"/>
      <c r="HRG102" s="30"/>
      <c r="HRH102" s="30"/>
      <c r="HRI102" s="30"/>
      <c r="HRJ102" s="30"/>
      <c r="HRK102" s="30"/>
      <c r="HRL102" s="30"/>
      <c r="HRM102" s="30"/>
      <c r="HRN102" s="30"/>
      <c r="HRO102" s="30"/>
      <c r="HRP102" s="30"/>
      <c r="HRQ102" s="30"/>
      <c r="HRR102" s="30"/>
      <c r="HRS102" s="30"/>
      <c r="HRT102" s="30"/>
      <c r="HRU102" s="30"/>
      <c r="HRV102" s="30"/>
      <c r="HRW102" s="30"/>
      <c r="HRX102" s="30"/>
      <c r="HRY102" s="30"/>
      <c r="HRZ102" s="30"/>
      <c r="HSA102" s="30"/>
      <c r="HSB102" s="30"/>
      <c r="HSC102" s="30"/>
      <c r="HSD102" s="30"/>
      <c r="HSE102" s="30"/>
      <c r="HSF102" s="30"/>
      <c r="HSG102" s="30"/>
      <c r="HSH102" s="30"/>
      <c r="HSI102" s="30"/>
      <c r="HSJ102" s="30"/>
      <c r="HSK102" s="30"/>
      <c r="HSL102" s="30"/>
      <c r="HSM102" s="30"/>
      <c r="HSN102" s="30"/>
      <c r="HSO102" s="30"/>
      <c r="HSP102" s="30"/>
      <c r="HSQ102" s="30"/>
      <c r="HSR102" s="30"/>
      <c r="HSS102" s="30"/>
      <c r="HST102" s="30"/>
      <c r="HSU102" s="30"/>
      <c r="HSV102" s="30"/>
      <c r="HSW102" s="30"/>
      <c r="HSX102" s="30"/>
      <c r="HSY102" s="30"/>
      <c r="HSZ102" s="30"/>
      <c r="HTA102" s="30"/>
      <c r="HTB102" s="30"/>
      <c r="HTC102" s="30"/>
      <c r="HTD102" s="30"/>
      <c r="HTE102" s="30"/>
      <c r="HTF102" s="30"/>
      <c r="HTG102" s="30"/>
      <c r="HTH102" s="30"/>
      <c r="HTI102" s="30"/>
      <c r="HTJ102" s="30"/>
      <c r="HTK102" s="30"/>
      <c r="HTL102" s="30"/>
      <c r="HTM102" s="30"/>
      <c r="HTN102" s="30"/>
      <c r="HTO102" s="30"/>
      <c r="HTP102" s="30"/>
      <c r="HTQ102" s="30"/>
      <c r="HTR102" s="30"/>
      <c r="HTS102" s="30"/>
      <c r="HTT102" s="30"/>
      <c r="HTU102" s="30"/>
      <c r="HTV102" s="30"/>
      <c r="HTW102" s="30"/>
      <c r="HTX102" s="30"/>
      <c r="HTY102" s="30"/>
      <c r="HTZ102" s="30"/>
      <c r="HUA102" s="30"/>
      <c r="HUB102" s="30"/>
      <c r="HUC102" s="30"/>
      <c r="HUD102" s="30"/>
      <c r="HUE102" s="30"/>
      <c r="HUF102" s="30"/>
      <c r="HUG102" s="30"/>
      <c r="HUH102" s="30"/>
      <c r="HUI102" s="30"/>
      <c r="HUJ102" s="30"/>
      <c r="HUK102" s="30"/>
      <c r="HUL102" s="30"/>
      <c r="HUM102" s="30"/>
      <c r="HUN102" s="30"/>
      <c r="HUO102" s="30"/>
      <c r="HUP102" s="30"/>
      <c r="HUQ102" s="30"/>
      <c r="HUR102" s="30"/>
      <c r="HUS102" s="30"/>
      <c r="HUT102" s="30"/>
      <c r="HUU102" s="30"/>
      <c r="HUV102" s="30"/>
      <c r="HUW102" s="30"/>
      <c r="HUX102" s="30"/>
      <c r="HUY102" s="30"/>
      <c r="HUZ102" s="30"/>
      <c r="HVA102" s="30"/>
      <c r="HVB102" s="30"/>
      <c r="HVC102" s="30"/>
      <c r="HVD102" s="30"/>
      <c r="HVE102" s="30"/>
      <c r="HVF102" s="30"/>
      <c r="HVG102" s="30"/>
      <c r="HVH102" s="30"/>
      <c r="HVI102" s="30"/>
      <c r="HVJ102" s="30"/>
      <c r="HVK102" s="30"/>
      <c r="HVL102" s="30"/>
      <c r="HVM102" s="30"/>
      <c r="HVN102" s="30"/>
      <c r="HVO102" s="30"/>
      <c r="HVP102" s="30"/>
      <c r="HVQ102" s="30"/>
      <c r="HVR102" s="30"/>
      <c r="HVS102" s="30"/>
      <c r="HVT102" s="30"/>
      <c r="HVU102" s="30"/>
      <c r="HVV102" s="30"/>
      <c r="HVW102" s="30"/>
      <c r="HVX102" s="30"/>
      <c r="HVY102" s="30"/>
      <c r="HVZ102" s="30"/>
      <c r="HWA102" s="30"/>
      <c r="HWB102" s="30"/>
      <c r="HWC102" s="30"/>
      <c r="HWD102" s="30"/>
      <c r="HWE102" s="30"/>
      <c r="HWF102" s="30"/>
      <c r="HWG102" s="30"/>
      <c r="HWH102" s="30"/>
      <c r="HWI102" s="30"/>
      <c r="HWJ102" s="30"/>
      <c r="HWK102" s="30"/>
      <c r="HWL102" s="30"/>
      <c r="HWM102" s="30"/>
      <c r="HWN102" s="30"/>
      <c r="HWO102" s="30"/>
      <c r="HWP102" s="30"/>
      <c r="HWQ102" s="30"/>
      <c r="HWR102" s="30"/>
      <c r="HWS102" s="30"/>
      <c r="HWT102" s="30"/>
      <c r="HWU102" s="30"/>
      <c r="HWV102" s="30"/>
      <c r="HWW102" s="30"/>
      <c r="HWX102" s="30"/>
      <c r="HWY102" s="30"/>
      <c r="HWZ102" s="30"/>
      <c r="HXA102" s="30"/>
      <c r="HXB102" s="30"/>
      <c r="HXC102" s="30"/>
      <c r="HXD102" s="30"/>
      <c r="HXE102" s="30"/>
      <c r="HXF102" s="30"/>
      <c r="HXG102" s="30"/>
      <c r="HXH102" s="30"/>
      <c r="HXI102" s="30"/>
      <c r="HXJ102" s="30"/>
      <c r="HXK102" s="30"/>
      <c r="HXL102" s="30"/>
      <c r="HXM102" s="30"/>
      <c r="HXN102" s="30"/>
      <c r="HXO102" s="30"/>
      <c r="HXP102" s="30"/>
      <c r="HXQ102" s="30"/>
      <c r="HXR102" s="30"/>
      <c r="HXS102" s="30"/>
      <c r="HXT102" s="30"/>
      <c r="HXU102" s="30"/>
      <c r="HXV102" s="30"/>
      <c r="HXW102" s="30"/>
      <c r="HXX102" s="30"/>
      <c r="HXY102" s="30"/>
      <c r="HXZ102" s="30"/>
      <c r="HYA102" s="30"/>
      <c r="HYB102" s="30"/>
      <c r="HYC102" s="30"/>
      <c r="HYD102" s="30"/>
      <c r="HYE102" s="30"/>
      <c r="HYF102" s="30"/>
      <c r="HYG102" s="30"/>
      <c r="HYH102" s="30"/>
      <c r="HYI102" s="30"/>
      <c r="HYJ102" s="30"/>
      <c r="HYK102" s="30"/>
      <c r="HYL102" s="30"/>
      <c r="HYM102" s="30"/>
      <c r="HYN102" s="30"/>
      <c r="HYO102" s="30"/>
      <c r="HYP102" s="30"/>
      <c r="HYQ102" s="30"/>
      <c r="HYR102" s="30"/>
      <c r="HYS102" s="30"/>
      <c r="HYT102" s="30"/>
      <c r="HYU102" s="30"/>
      <c r="HYV102" s="30"/>
      <c r="HYW102" s="30"/>
      <c r="HYX102" s="30"/>
      <c r="HYY102" s="30"/>
      <c r="HYZ102" s="30"/>
      <c r="HZA102" s="30"/>
      <c r="HZB102" s="30"/>
      <c r="HZC102" s="30"/>
      <c r="HZD102" s="30"/>
      <c r="HZE102" s="30"/>
      <c r="HZF102" s="30"/>
      <c r="HZG102" s="30"/>
      <c r="HZH102" s="30"/>
      <c r="HZI102" s="30"/>
      <c r="HZJ102" s="30"/>
      <c r="HZK102" s="30"/>
      <c r="HZL102" s="30"/>
      <c r="HZM102" s="30"/>
      <c r="HZN102" s="30"/>
      <c r="HZO102" s="30"/>
      <c r="HZP102" s="30"/>
      <c r="HZQ102" s="30"/>
      <c r="HZR102" s="30"/>
      <c r="HZS102" s="30"/>
      <c r="HZT102" s="30"/>
      <c r="HZU102" s="30"/>
      <c r="HZV102" s="30"/>
      <c r="HZW102" s="30"/>
      <c r="HZX102" s="30"/>
      <c r="HZY102" s="30"/>
      <c r="HZZ102" s="30"/>
      <c r="IAA102" s="30"/>
      <c r="IAB102" s="30"/>
      <c r="IAC102" s="30"/>
      <c r="IAD102" s="30"/>
      <c r="IAE102" s="30"/>
      <c r="IAF102" s="30"/>
      <c r="IAG102" s="30"/>
      <c r="IAH102" s="30"/>
      <c r="IAI102" s="30"/>
      <c r="IAJ102" s="30"/>
      <c r="IAK102" s="30"/>
      <c r="IAL102" s="30"/>
      <c r="IAM102" s="30"/>
      <c r="IAN102" s="30"/>
      <c r="IAO102" s="30"/>
      <c r="IAP102" s="30"/>
      <c r="IAQ102" s="30"/>
      <c r="IAR102" s="30"/>
      <c r="IAS102" s="30"/>
      <c r="IAT102" s="30"/>
      <c r="IAU102" s="30"/>
      <c r="IAV102" s="30"/>
      <c r="IAW102" s="30"/>
      <c r="IAX102" s="30"/>
      <c r="IAY102" s="30"/>
      <c r="IAZ102" s="30"/>
      <c r="IBA102" s="30"/>
      <c r="IBB102" s="30"/>
      <c r="IBC102" s="30"/>
      <c r="IBD102" s="30"/>
      <c r="IBE102" s="30"/>
      <c r="IBF102" s="30"/>
      <c r="IBG102" s="30"/>
      <c r="IBH102" s="30"/>
      <c r="IBI102" s="30"/>
      <c r="IBJ102" s="30"/>
      <c r="IBK102" s="30"/>
      <c r="IBL102" s="30"/>
      <c r="IBM102" s="30"/>
      <c r="IBN102" s="30"/>
      <c r="IBO102" s="30"/>
      <c r="IBP102" s="30"/>
      <c r="IBQ102" s="30"/>
      <c r="IBR102" s="30"/>
      <c r="IBS102" s="30"/>
      <c r="IBT102" s="30"/>
      <c r="IBU102" s="30"/>
      <c r="IBV102" s="30"/>
      <c r="IBW102" s="30"/>
      <c r="IBX102" s="30"/>
      <c r="IBY102" s="30"/>
      <c r="IBZ102" s="30"/>
      <c r="ICA102" s="30"/>
      <c r="ICB102" s="30"/>
      <c r="ICC102" s="30"/>
      <c r="ICD102" s="30"/>
      <c r="ICE102" s="30"/>
      <c r="ICF102" s="30"/>
      <c r="ICG102" s="30"/>
      <c r="ICH102" s="30"/>
      <c r="ICI102" s="30"/>
      <c r="ICJ102" s="30"/>
      <c r="ICK102" s="30"/>
      <c r="ICL102" s="30"/>
      <c r="ICM102" s="30"/>
      <c r="ICN102" s="30"/>
      <c r="ICO102" s="30"/>
      <c r="ICP102" s="30"/>
      <c r="ICQ102" s="30"/>
      <c r="ICR102" s="30"/>
      <c r="ICS102" s="30"/>
      <c r="ICT102" s="30"/>
      <c r="ICU102" s="30"/>
      <c r="ICV102" s="30"/>
      <c r="ICW102" s="30"/>
      <c r="ICX102" s="30"/>
      <c r="ICY102" s="30"/>
      <c r="ICZ102" s="30"/>
      <c r="IDA102" s="30"/>
      <c r="IDB102" s="30"/>
      <c r="IDC102" s="30"/>
      <c r="IDD102" s="30"/>
      <c r="IDE102" s="30"/>
      <c r="IDF102" s="30"/>
      <c r="IDG102" s="30"/>
      <c r="IDH102" s="30"/>
      <c r="IDI102" s="30"/>
      <c r="IDJ102" s="30"/>
      <c r="IDK102" s="30"/>
      <c r="IDL102" s="30"/>
      <c r="IDM102" s="30"/>
      <c r="IDN102" s="30"/>
      <c r="IDO102" s="30"/>
      <c r="IDP102" s="30"/>
      <c r="IDQ102" s="30"/>
      <c r="IDR102" s="30"/>
      <c r="IDS102" s="30"/>
      <c r="IDT102" s="30"/>
      <c r="IDU102" s="30"/>
      <c r="IDV102" s="30"/>
      <c r="IDW102" s="30"/>
      <c r="IDX102" s="30"/>
      <c r="IDY102" s="30"/>
      <c r="IDZ102" s="30"/>
      <c r="IEA102" s="30"/>
      <c r="IEB102" s="30"/>
      <c r="IEC102" s="30"/>
      <c r="IED102" s="30"/>
      <c r="IEE102" s="30"/>
      <c r="IEF102" s="30"/>
      <c r="IEG102" s="30"/>
      <c r="IEH102" s="30"/>
      <c r="IEI102" s="30"/>
      <c r="IEJ102" s="30"/>
      <c r="IEK102" s="30"/>
      <c r="IEL102" s="30"/>
      <c r="IEM102" s="30"/>
      <c r="IEN102" s="30"/>
      <c r="IEO102" s="30"/>
      <c r="IEP102" s="30"/>
      <c r="IEQ102" s="30"/>
      <c r="IER102" s="30"/>
      <c r="IES102" s="30"/>
      <c r="IET102" s="30"/>
      <c r="IEU102" s="30"/>
      <c r="IEV102" s="30"/>
      <c r="IEW102" s="30"/>
      <c r="IEX102" s="30"/>
      <c r="IEY102" s="30"/>
      <c r="IEZ102" s="30"/>
      <c r="IFA102" s="30"/>
      <c r="IFB102" s="30"/>
      <c r="IFC102" s="30"/>
      <c r="IFD102" s="30"/>
      <c r="IFE102" s="30"/>
      <c r="IFF102" s="30"/>
      <c r="IFG102" s="30"/>
      <c r="IFH102" s="30"/>
      <c r="IFI102" s="30"/>
      <c r="IFJ102" s="30"/>
      <c r="IFK102" s="30"/>
      <c r="IFL102" s="30"/>
      <c r="IFM102" s="30"/>
      <c r="IFN102" s="30"/>
      <c r="IFO102" s="30"/>
      <c r="IFP102" s="30"/>
      <c r="IFQ102" s="30"/>
      <c r="IFR102" s="30"/>
      <c r="IFS102" s="30"/>
      <c r="IFT102" s="30"/>
      <c r="IFU102" s="30"/>
      <c r="IFV102" s="30"/>
      <c r="IFW102" s="30"/>
      <c r="IFX102" s="30"/>
      <c r="IFY102" s="30"/>
      <c r="IFZ102" s="30"/>
      <c r="IGA102" s="30"/>
      <c r="IGB102" s="30"/>
      <c r="IGC102" s="30"/>
      <c r="IGD102" s="30"/>
      <c r="IGE102" s="30"/>
      <c r="IGF102" s="30"/>
      <c r="IGG102" s="30"/>
      <c r="IGH102" s="30"/>
      <c r="IGI102" s="30"/>
      <c r="IGJ102" s="30"/>
      <c r="IGK102" s="30"/>
      <c r="IGL102" s="30"/>
      <c r="IGM102" s="30"/>
      <c r="IGN102" s="30"/>
      <c r="IGO102" s="30"/>
      <c r="IGP102" s="30"/>
      <c r="IGQ102" s="30"/>
      <c r="IGR102" s="30"/>
      <c r="IGS102" s="30"/>
      <c r="IGT102" s="30"/>
      <c r="IGU102" s="30"/>
      <c r="IGV102" s="30"/>
      <c r="IGW102" s="30"/>
      <c r="IGX102" s="30"/>
      <c r="IGY102" s="30"/>
      <c r="IGZ102" s="30"/>
      <c r="IHA102" s="30"/>
      <c r="IHB102" s="30"/>
      <c r="IHC102" s="30"/>
      <c r="IHD102" s="30"/>
      <c r="IHE102" s="30"/>
      <c r="IHF102" s="30"/>
      <c r="IHG102" s="30"/>
      <c r="IHH102" s="30"/>
      <c r="IHI102" s="30"/>
      <c r="IHJ102" s="30"/>
      <c r="IHK102" s="30"/>
      <c r="IHL102" s="30"/>
      <c r="IHM102" s="30"/>
      <c r="IHN102" s="30"/>
      <c r="IHO102" s="30"/>
      <c r="IHP102" s="30"/>
      <c r="IHQ102" s="30"/>
      <c r="IHR102" s="30"/>
      <c r="IHS102" s="30"/>
      <c r="IHT102" s="30"/>
      <c r="IHU102" s="30"/>
      <c r="IHV102" s="30"/>
      <c r="IHW102" s="30"/>
      <c r="IHX102" s="30"/>
      <c r="IHY102" s="30"/>
      <c r="IHZ102" s="30"/>
      <c r="IIA102" s="30"/>
      <c r="IIB102" s="30"/>
      <c r="IIC102" s="30"/>
      <c r="IID102" s="30"/>
      <c r="IIE102" s="30"/>
      <c r="IIF102" s="30"/>
      <c r="IIG102" s="30"/>
      <c r="IIH102" s="30"/>
      <c r="III102" s="30"/>
      <c r="IIJ102" s="30"/>
      <c r="IIK102" s="30"/>
      <c r="IIL102" s="30"/>
      <c r="IIM102" s="30"/>
      <c r="IIN102" s="30"/>
      <c r="IIO102" s="30"/>
      <c r="IIP102" s="30"/>
      <c r="IIQ102" s="30"/>
      <c r="IIR102" s="30"/>
      <c r="IIS102" s="30"/>
      <c r="IIT102" s="30"/>
      <c r="IIU102" s="30"/>
      <c r="IIV102" s="30"/>
      <c r="IIW102" s="30"/>
      <c r="IIX102" s="30"/>
      <c r="IIY102" s="30"/>
      <c r="IIZ102" s="30"/>
      <c r="IJA102" s="30"/>
      <c r="IJB102" s="30"/>
      <c r="IJC102" s="30"/>
      <c r="IJD102" s="30"/>
      <c r="IJE102" s="30"/>
      <c r="IJF102" s="30"/>
      <c r="IJG102" s="30"/>
      <c r="IJH102" s="30"/>
      <c r="IJI102" s="30"/>
      <c r="IJJ102" s="30"/>
      <c r="IJK102" s="30"/>
      <c r="IJL102" s="30"/>
      <c r="IJM102" s="30"/>
      <c r="IJN102" s="30"/>
      <c r="IJO102" s="30"/>
      <c r="IJP102" s="30"/>
      <c r="IJQ102" s="30"/>
      <c r="IJR102" s="30"/>
      <c r="IJS102" s="30"/>
      <c r="IJT102" s="30"/>
      <c r="IJU102" s="30"/>
      <c r="IJV102" s="30"/>
      <c r="IJW102" s="30"/>
      <c r="IJX102" s="30"/>
      <c r="IJY102" s="30"/>
      <c r="IJZ102" s="30"/>
      <c r="IKA102" s="30"/>
      <c r="IKB102" s="30"/>
      <c r="IKC102" s="30"/>
      <c r="IKD102" s="30"/>
      <c r="IKE102" s="30"/>
      <c r="IKF102" s="30"/>
      <c r="IKG102" s="30"/>
      <c r="IKH102" s="30"/>
      <c r="IKI102" s="30"/>
      <c r="IKJ102" s="30"/>
      <c r="IKK102" s="30"/>
      <c r="IKL102" s="30"/>
      <c r="IKM102" s="30"/>
      <c r="IKN102" s="30"/>
      <c r="IKO102" s="30"/>
      <c r="IKP102" s="30"/>
      <c r="IKQ102" s="30"/>
      <c r="IKR102" s="30"/>
      <c r="IKS102" s="30"/>
      <c r="IKT102" s="30"/>
      <c r="IKU102" s="30"/>
      <c r="IKV102" s="30"/>
      <c r="IKW102" s="30"/>
      <c r="IKX102" s="30"/>
      <c r="IKY102" s="30"/>
      <c r="IKZ102" s="30"/>
      <c r="ILA102" s="30"/>
      <c r="ILB102" s="30"/>
      <c r="ILC102" s="30"/>
      <c r="ILD102" s="30"/>
      <c r="ILE102" s="30"/>
      <c r="ILF102" s="30"/>
      <c r="ILG102" s="30"/>
      <c r="ILH102" s="30"/>
      <c r="ILI102" s="30"/>
      <c r="ILJ102" s="30"/>
      <c r="ILK102" s="30"/>
      <c r="ILL102" s="30"/>
      <c r="ILM102" s="30"/>
      <c r="ILN102" s="30"/>
      <c r="ILO102" s="30"/>
      <c r="ILP102" s="30"/>
      <c r="ILQ102" s="30"/>
      <c r="ILR102" s="30"/>
      <c r="ILS102" s="30"/>
      <c r="ILT102" s="30"/>
      <c r="ILU102" s="30"/>
      <c r="ILV102" s="30"/>
      <c r="ILW102" s="30"/>
      <c r="ILX102" s="30"/>
      <c r="ILY102" s="30"/>
      <c r="ILZ102" s="30"/>
      <c r="IMA102" s="30"/>
      <c r="IMB102" s="30"/>
      <c r="IMC102" s="30"/>
      <c r="IMD102" s="30"/>
      <c r="IME102" s="30"/>
      <c r="IMF102" s="30"/>
      <c r="IMG102" s="30"/>
      <c r="IMH102" s="30"/>
      <c r="IMI102" s="30"/>
      <c r="IMJ102" s="30"/>
      <c r="IMK102" s="30"/>
      <c r="IML102" s="30"/>
      <c r="IMM102" s="30"/>
      <c r="IMN102" s="30"/>
      <c r="IMO102" s="30"/>
      <c r="IMP102" s="30"/>
      <c r="IMQ102" s="30"/>
      <c r="IMR102" s="30"/>
      <c r="IMS102" s="30"/>
      <c r="IMT102" s="30"/>
      <c r="IMU102" s="30"/>
      <c r="IMV102" s="30"/>
      <c r="IMW102" s="30"/>
      <c r="IMX102" s="30"/>
      <c r="IMY102" s="30"/>
      <c r="IMZ102" s="30"/>
      <c r="INA102" s="30"/>
      <c r="INB102" s="30"/>
      <c r="INC102" s="30"/>
      <c r="IND102" s="30"/>
      <c r="INE102" s="30"/>
      <c r="INF102" s="30"/>
      <c r="ING102" s="30"/>
      <c r="INH102" s="30"/>
      <c r="INI102" s="30"/>
      <c r="INJ102" s="30"/>
      <c r="INK102" s="30"/>
      <c r="INL102" s="30"/>
      <c r="INM102" s="30"/>
      <c r="INN102" s="30"/>
      <c r="INO102" s="30"/>
      <c r="INP102" s="30"/>
      <c r="INQ102" s="30"/>
      <c r="INR102" s="30"/>
      <c r="INS102" s="30"/>
      <c r="INT102" s="30"/>
      <c r="INU102" s="30"/>
      <c r="INV102" s="30"/>
      <c r="INW102" s="30"/>
      <c r="INX102" s="30"/>
      <c r="INY102" s="30"/>
      <c r="INZ102" s="30"/>
      <c r="IOA102" s="30"/>
      <c r="IOB102" s="30"/>
      <c r="IOC102" s="30"/>
      <c r="IOD102" s="30"/>
      <c r="IOE102" s="30"/>
      <c r="IOF102" s="30"/>
      <c r="IOG102" s="30"/>
      <c r="IOH102" s="30"/>
      <c r="IOI102" s="30"/>
      <c r="IOJ102" s="30"/>
      <c r="IOK102" s="30"/>
      <c r="IOL102" s="30"/>
      <c r="IOM102" s="30"/>
      <c r="ION102" s="30"/>
      <c r="IOO102" s="30"/>
      <c r="IOP102" s="30"/>
      <c r="IOQ102" s="30"/>
      <c r="IOR102" s="30"/>
      <c r="IOS102" s="30"/>
      <c r="IOT102" s="30"/>
      <c r="IOU102" s="30"/>
      <c r="IOV102" s="30"/>
      <c r="IOW102" s="30"/>
      <c r="IOX102" s="30"/>
      <c r="IOY102" s="30"/>
      <c r="IOZ102" s="30"/>
      <c r="IPA102" s="30"/>
      <c r="IPB102" s="30"/>
      <c r="IPC102" s="30"/>
      <c r="IPD102" s="30"/>
      <c r="IPE102" s="30"/>
      <c r="IPF102" s="30"/>
      <c r="IPG102" s="30"/>
      <c r="IPH102" s="30"/>
      <c r="IPI102" s="30"/>
      <c r="IPJ102" s="30"/>
      <c r="IPK102" s="30"/>
      <c r="IPL102" s="30"/>
      <c r="IPM102" s="30"/>
      <c r="IPN102" s="30"/>
      <c r="IPO102" s="30"/>
      <c r="IPP102" s="30"/>
      <c r="IPQ102" s="30"/>
      <c r="IPR102" s="30"/>
      <c r="IPS102" s="30"/>
      <c r="IPT102" s="30"/>
      <c r="IPU102" s="30"/>
      <c r="IPV102" s="30"/>
      <c r="IPW102" s="30"/>
      <c r="IPX102" s="30"/>
      <c r="IPY102" s="30"/>
      <c r="IPZ102" s="30"/>
      <c r="IQA102" s="30"/>
      <c r="IQB102" s="30"/>
      <c r="IQC102" s="30"/>
      <c r="IQD102" s="30"/>
      <c r="IQE102" s="30"/>
      <c r="IQF102" s="30"/>
      <c r="IQG102" s="30"/>
      <c r="IQH102" s="30"/>
      <c r="IQI102" s="30"/>
      <c r="IQJ102" s="30"/>
      <c r="IQK102" s="30"/>
      <c r="IQL102" s="30"/>
      <c r="IQM102" s="30"/>
      <c r="IQN102" s="30"/>
      <c r="IQO102" s="30"/>
      <c r="IQP102" s="30"/>
      <c r="IQQ102" s="30"/>
      <c r="IQR102" s="30"/>
      <c r="IQS102" s="30"/>
      <c r="IQT102" s="30"/>
      <c r="IQU102" s="30"/>
      <c r="IQV102" s="30"/>
      <c r="IQW102" s="30"/>
      <c r="IQX102" s="30"/>
      <c r="IQY102" s="30"/>
      <c r="IQZ102" s="30"/>
      <c r="IRA102" s="30"/>
      <c r="IRB102" s="30"/>
      <c r="IRC102" s="30"/>
      <c r="IRD102" s="30"/>
      <c r="IRE102" s="30"/>
      <c r="IRF102" s="30"/>
      <c r="IRG102" s="30"/>
      <c r="IRH102" s="30"/>
      <c r="IRI102" s="30"/>
      <c r="IRJ102" s="30"/>
      <c r="IRK102" s="30"/>
      <c r="IRL102" s="30"/>
      <c r="IRM102" s="30"/>
      <c r="IRN102" s="30"/>
      <c r="IRO102" s="30"/>
      <c r="IRP102" s="30"/>
      <c r="IRQ102" s="30"/>
      <c r="IRR102" s="30"/>
      <c r="IRS102" s="30"/>
      <c r="IRT102" s="30"/>
      <c r="IRU102" s="30"/>
      <c r="IRV102" s="30"/>
      <c r="IRW102" s="30"/>
      <c r="IRX102" s="30"/>
      <c r="IRY102" s="30"/>
      <c r="IRZ102" s="30"/>
      <c r="ISA102" s="30"/>
      <c r="ISB102" s="30"/>
      <c r="ISC102" s="30"/>
      <c r="ISD102" s="30"/>
      <c r="ISE102" s="30"/>
      <c r="ISF102" s="30"/>
      <c r="ISG102" s="30"/>
      <c r="ISH102" s="30"/>
      <c r="ISI102" s="30"/>
      <c r="ISJ102" s="30"/>
      <c r="ISK102" s="30"/>
      <c r="ISL102" s="30"/>
      <c r="ISM102" s="30"/>
      <c r="ISN102" s="30"/>
      <c r="ISO102" s="30"/>
      <c r="ISP102" s="30"/>
      <c r="ISQ102" s="30"/>
      <c r="ISR102" s="30"/>
      <c r="ISS102" s="30"/>
      <c r="IST102" s="30"/>
      <c r="ISU102" s="30"/>
      <c r="ISV102" s="30"/>
      <c r="ISW102" s="30"/>
      <c r="ISX102" s="30"/>
      <c r="ISY102" s="30"/>
      <c r="ISZ102" s="30"/>
      <c r="ITA102" s="30"/>
      <c r="ITB102" s="30"/>
      <c r="ITC102" s="30"/>
      <c r="ITD102" s="30"/>
      <c r="ITE102" s="30"/>
      <c r="ITF102" s="30"/>
      <c r="ITG102" s="30"/>
      <c r="ITH102" s="30"/>
      <c r="ITI102" s="30"/>
      <c r="ITJ102" s="30"/>
      <c r="ITK102" s="30"/>
      <c r="ITL102" s="30"/>
      <c r="ITM102" s="30"/>
      <c r="ITN102" s="30"/>
      <c r="ITO102" s="30"/>
      <c r="ITP102" s="30"/>
      <c r="ITQ102" s="30"/>
      <c r="ITR102" s="30"/>
      <c r="ITS102" s="30"/>
      <c r="ITT102" s="30"/>
      <c r="ITU102" s="30"/>
      <c r="ITV102" s="30"/>
      <c r="ITW102" s="30"/>
      <c r="ITX102" s="30"/>
      <c r="ITY102" s="30"/>
      <c r="ITZ102" s="30"/>
      <c r="IUA102" s="30"/>
      <c r="IUB102" s="30"/>
      <c r="IUC102" s="30"/>
      <c r="IUD102" s="30"/>
      <c r="IUE102" s="30"/>
      <c r="IUF102" s="30"/>
      <c r="IUG102" s="30"/>
      <c r="IUH102" s="30"/>
      <c r="IUI102" s="30"/>
      <c r="IUJ102" s="30"/>
      <c r="IUK102" s="30"/>
      <c r="IUL102" s="30"/>
      <c r="IUM102" s="30"/>
      <c r="IUN102" s="30"/>
      <c r="IUO102" s="30"/>
      <c r="IUP102" s="30"/>
      <c r="IUQ102" s="30"/>
      <c r="IUR102" s="30"/>
      <c r="IUS102" s="30"/>
      <c r="IUT102" s="30"/>
      <c r="IUU102" s="30"/>
      <c r="IUV102" s="30"/>
      <c r="IUW102" s="30"/>
      <c r="IUX102" s="30"/>
      <c r="IUY102" s="30"/>
      <c r="IUZ102" s="30"/>
      <c r="IVA102" s="30"/>
      <c r="IVB102" s="30"/>
      <c r="IVC102" s="30"/>
      <c r="IVD102" s="30"/>
      <c r="IVE102" s="30"/>
      <c r="IVF102" s="30"/>
      <c r="IVG102" s="30"/>
      <c r="IVH102" s="30"/>
      <c r="IVI102" s="30"/>
      <c r="IVJ102" s="30"/>
      <c r="IVK102" s="30"/>
      <c r="IVL102" s="30"/>
      <c r="IVM102" s="30"/>
      <c r="IVN102" s="30"/>
      <c r="IVO102" s="30"/>
      <c r="IVP102" s="30"/>
      <c r="IVQ102" s="30"/>
      <c r="IVR102" s="30"/>
      <c r="IVS102" s="30"/>
      <c r="IVT102" s="30"/>
      <c r="IVU102" s="30"/>
      <c r="IVV102" s="30"/>
      <c r="IVW102" s="30"/>
      <c r="IVX102" s="30"/>
      <c r="IVY102" s="30"/>
      <c r="IVZ102" s="30"/>
      <c r="IWA102" s="30"/>
      <c r="IWB102" s="30"/>
      <c r="IWC102" s="30"/>
      <c r="IWD102" s="30"/>
      <c r="IWE102" s="30"/>
      <c r="IWF102" s="30"/>
      <c r="IWG102" s="30"/>
      <c r="IWH102" s="30"/>
      <c r="IWI102" s="30"/>
      <c r="IWJ102" s="30"/>
      <c r="IWK102" s="30"/>
      <c r="IWL102" s="30"/>
      <c r="IWM102" s="30"/>
      <c r="IWN102" s="30"/>
      <c r="IWO102" s="30"/>
      <c r="IWP102" s="30"/>
      <c r="IWQ102" s="30"/>
      <c r="IWR102" s="30"/>
      <c r="IWS102" s="30"/>
      <c r="IWT102" s="30"/>
      <c r="IWU102" s="30"/>
      <c r="IWV102" s="30"/>
      <c r="IWW102" s="30"/>
      <c r="IWX102" s="30"/>
      <c r="IWY102" s="30"/>
      <c r="IWZ102" s="30"/>
      <c r="IXA102" s="30"/>
      <c r="IXB102" s="30"/>
      <c r="IXC102" s="30"/>
      <c r="IXD102" s="30"/>
      <c r="IXE102" s="30"/>
      <c r="IXF102" s="30"/>
      <c r="IXG102" s="30"/>
      <c r="IXH102" s="30"/>
      <c r="IXI102" s="30"/>
      <c r="IXJ102" s="30"/>
      <c r="IXK102" s="30"/>
      <c r="IXL102" s="30"/>
      <c r="IXM102" s="30"/>
      <c r="IXN102" s="30"/>
      <c r="IXO102" s="30"/>
      <c r="IXP102" s="30"/>
      <c r="IXQ102" s="30"/>
      <c r="IXR102" s="30"/>
      <c r="IXS102" s="30"/>
      <c r="IXT102" s="30"/>
      <c r="IXU102" s="30"/>
      <c r="IXV102" s="30"/>
      <c r="IXW102" s="30"/>
      <c r="IXX102" s="30"/>
      <c r="IXY102" s="30"/>
      <c r="IXZ102" s="30"/>
      <c r="IYA102" s="30"/>
      <c r="IYB102" s="30"/>
      <c r="IYC102" s="30"/>
      <c r="IYD102" s="30"/>
      <c r="IYE102" s="30"/>
      <c r="IYF102" s="30"/>
      <c r="IYG102" s="30"/>
      <c r="IYH102" s="30"/>
      <c r="IYI102" s="30"/>
      <c r="IYJ102" s="30"/>
      <c r="IYK102" s="30"/>
      <c r="IYL102" s="30"/>
      <c r="IYM102" s="30"/>
      <c r="IYN102" s="30"/>
      <c r="IYO102" s="30"/>
      <c r="IYP102" s="30"/>
      <c r="IYQ102" s="30"/>
      <c r="IYR102" s="30"/>
      <c r="IYS102" s="30"/>
      <c r="IYT102" s="30"/>
      <c r="IYU102" s="30"/>
      <c r="IYV102" s="30"/>
      <c r="IYW102" s="30"/>
      <c r="IYX102" s="30"/>
      <c r="IYY102" s="30"/>
      <c r="IYZ102" s="30"/>
      <c r="IZA102" s="30"/>
      <c r="IZB102" s="30"/>
      <c r="IZC102" s="30"/>
      <c r="IZD102" s="30"/>
      <c r="IZE102" s="30"/>
      <c r="IZF102" s="30"/>
      <c r="IZG102" s="30"/>
      <c r="IZH102" s="30"/>
      <c r="IZI102" s="30"/>
      <c r="IZJ102" s="30"/>
      <c r="IZK102" s="30"/>
      <c r="IZL102" s="30"/>
      <c r="IZM102" s="30"/>
      <c r="IZN102" s="30"/>
      <c r="IZO102" s="30"/>
      <c r="IZP102" s="30"/>
      <c r="IZQ102" s="30"/>
      <c r="IZR102" s="30"/>
      <c r="IZS102" s="30"/>
      <c r="IZT102" s="30"/>
      <c r="IZU102" s="30"/>
      <c r="IZV102" s="30"/>
      <c r="IZW102" s="30"/>
      <c r="IZX102" s="30"/>
      <c r="IZY102" s="30"/>
      <c r="IZZ102" s="30"/>
      <c r="JAA102" s="30"/>
      <c r="JAB102" s="30"/>
      <c r="JAC102" s="30"/>
      <c r="JAD102" s="30"/>
      <c r="JAE102" s="30"/>
      <c r="JAF102" s="30"/>
      <c r="JAG102" s="30"/>
      <c r="JAH102" s="30"/>
      <c r="JAI102" s="30"/>
      <c r="JAJ102" s="30"/>
      <c r="JAK102" s="30"/>
      <c r="JAL102" s="30"/>
      <c r="JAM102" s="30"/>
      <c r="JAN102" s="30"/>
      <c r="JAO102" s="30"/>
      <c r="JAP102" s="30"/>
      <c r="JAQ102" s="30"/>
      <c r="JAR102" s="30"/>
      <c r="JAS102" s="30"/>
      <c r="JAT102" s="30"/>
      <c r="JAU102" s="30"/>
      <c r="JAV102" s="30"/>
      <c r="JAW102" s="30"/>
      <c r="JAX102" s="30"/>
      <c r="JAY102" s="30"/>
      <c r="JAZ102" s="30"/>
      <c r="JBA102" s="30"/>
      <c r="JBB102" s="30"/>
      <c r="JBC102" s="30"/>
      <c r="JBD102" s="30"/>
      <c r="JBE102" s="30"/>
      <c r="JBF102" s="30"/>
      <c r="JBG102" s="30"/>
      <c r="JBH102" s="30"/>
      <c r="JBI102" s="30"/>
      <c r="JBJ102" s="30"/>
      <c r="JBK102" s="30"/>
      <c r="JBL102" s="30"/>
      <c r="JBM102" s="30"/>
      <c r="JBN102" s="30"/>
      <c r="JBO102" s="30"/>
      <c r="JBP102" s="30"/>
      <c r="JBQ102" s="30"/>
      <c r="JBR102" s="30"/>
      <c r="JBS102" s="30"/>
      <c r="JBT102" s="30"/>
      <c r="JBU102" s="30"/>
      <c r="JBV102" s="30"/>
      <c r="JBW102" s="30"/>
      <c r="JBX102" s="30"/>
      <c r="JBY102" s="30"/>
      <c r="JBZ102" s="30"/>
      <c r="JCA102" s="30"/>
      <c r="JCB102" s="30"/>
      <c r="JCC102" s="30"/>
      <c r="JCD102" s="30"/>
      <c r="JCE102" s="30"/>
      <c r="JCF102" s="30"/>
      <c r="JCG102" s="30"/>
      <c r="JCH102" s="30"/>
      <c r="JCI102" s="30"/>
      <c r="JCJ102" s="30"/>
      <c r="JCK102" s="30"/>
      <c r="JCL102" s="30"/>
      <c r="JCM102" s="30"/>
      <c r="JCN102" s="30"/>
      <c r="JCO102" s="30"/>
      <c r="JCP102" s="30"/>
      <c r="JCQ102" s="30"/>
      <c r="JCR102" s="30"/>
      <c r="JCS102" s="30"/>
      <c r="JCT102" s="30"/>
      <c r="JCU102" s="30"/>
      <c r="JCV102" s="30"/>
      <c r="JCW102" s="30"/>
      <c r="JCX102" s="30"/>
      <c r="JCY102" s="30"/>
      <c r="JCZ102" s="30"/>
      <c r="JDA102" s="30"/>
      <c r="JDB102" s="30"/>
      <c r="JDC102" s="30"/>
      <c r="JDD102" s="30"/>
      <c r="JDE102" s="30"/>
      <c r="JDF102" s="30"/>
      <c r="JDG102" s="30"/>
      <c r="JDH102" s="30"/>
      <c r="JDI102" s="30"/>
      <c r="JDJ102" s="30"/>
      <c r="JDK102" s="30"/>
      <c r="JDL102" s="30"/>
      <c r="JDM102" s="30"/>
      <c r="JDN102" s="30"/>
      <c r="JDO102" s="30"/>
      <c r="JDP102" s="30"/>
      <c r="JDQ102" s="30"/>
      <c r="JDR102" s="30"/>
      <c r="JDS102" s="30"/>
      <c r="JDT102" s="30"/>
      <c r="JDU102" s="30"/>
      <c r="JDV102" s="30"/>
      <c r="JDW102" s="30"/>
      <c r="JDX102" s="30"/>
      <c r="JDY102" s="30"/>
      <c r="JDZ102" s="30"/>
      <c r="JEA102" s="30"/>
      <c r="JEB102" s="30"/>
      <c r="JEC102" s="30"/>
      <c r="JED102" s="30"/>
      <c r="JEE102" s="30"/>
      <c r="JEF102" s="30"/>
      <c r="JEG102" s="30"/>
      <c r="JEH102" s="30"/>
      <c r="JEI102" s="30"/>
      <c r="JEJ102" s="30"/>
      <c r="JEK102" s="30"/>
      <c r="JEL102" s="30"/>
      <c r="JEM102" s="30"/>
      <c r="JEN102" s="30"/>
      <c r="JEO102" s="30"/>
      <c r="JEP102" s="30"/>
      <c r="JEQ102" s="30"/>
      <c r="JER102" s="30"/>
      <c r="JES102" s="30"/>
      <c r="JET102" s="30"/>
      <c r="JEU102" s="30"/>
      <c r="JEV102" s="30"/>
      <c r="JEW102" s="30"/>
      <c r="JEX102" s="30"/>
      <c r="JEY102" s="30"/>
      <c r="JEZ102" s="30"/>
      <c r="JFA102" s="30"/>
      <c r="JFB102" s="30"/>
      <c r="JFC102" s="30"/>
      <c r="JFD102" s="30"/>
      <c r="JFE102" s="30"/>
      <c r="JFF102" s="30"/>
      <c r="JFG102" s="30"/>
      <c r="JFH102" s="30"/>
      <c r="JFI102" s="30"/>
      <c r="JFJ102" s="30"/>
      <c r="JFK102" s="30"/>
      <c r="JFL102" s="30"/>
      <c r="JFM102" s="30"/>
      <c r="JFN102" s="30"/>
      <c r="JFO102" s="30"/>
      <c r="JFP102" s="30"/>
      <c r="JFQ102" s="30"/>
      <c r="JFR102" s="30"/>
      <c r="JFS102" s="30"/>
      <c r="JFT102" s="30"/>
      <c r="JFU102" s="30"/>
      <c r="JFV102" s="30"/>
      <c r="JFW102" s="30"/>
      <c r="JFX102" s="30"/>
      <c r="JFY102" s="30"/>
      <c r="JFZ102" s="30"/>
      <c r="JGA102" s="30"/>
      <c r="JGB102" s="30"/>
      <c r="JGC102" s="30"/>
      <c r="JGD102" s="30"/>
      <c r="JGE102" s="30"/>
      <c r="JGF102" s="30"/>
      <c r="JGG102" s="30"/>
      <c r="JGH102" s="30"/>
      <c r="JGI102" s="30"/>
      <c r="JGJ102" s="30"/>
      <c r="JGK102" s="30"/>
      <c r="JGL102" s="30"/>
      <c r="JGM102" s="30"/>
      <c r="JGN102" s="30"/>
      <c r="JGO102" s="30"/>
      <c r="JGP102" s="30"/>
      <c r="JGQ102" s="30"/>
      <c r="JGR102" s="30"/>
      <c r="JGS102" s="30"/>
      <c r="JGT102" s="30"/>
      <c r="JGU102" s="30"/>
      <c r="JGV102" s="30"/>
      <c r="JGW102" s="30"/>
      <c r="JGX102" s="30"/>
      <c r="JGY102" s="30"/>
      <c r="JGZ102" s="30"/>
      <c r="JHA102" s="30"/>
      <c r="JHB102" s="30"/>
      <c r="JHC102" s="30"/>
      <c r="JHD102" s="30"/>
      <c r="JHE102" s="30"/>
      <c r="JHF102" s="30"/>
      <c r="JHG102" s="30"/>
      <c r="JHH102" s="30"/>
      <c r="JHI102" s="30"/>
      <c r="JHJ102" s="30"/>
      <c r="JHK102" s="30"/>
      <c r="JHL102" s="30"/>
      <c r="JHM102" s="30"/>
      <c r="JHN102" s="30"/>
      <c r="JHO102" s="30"/>
      <c r="JHP102" s="30"/>
      <c r="JHQ102" s="30"/>
      <c r="JHR102" s="30"/>
      <c r="JHS102" s="30"/>
      <c r="JHT102" s="30"/>
      <c r="JHU102" s="30"/>
      <c r="JHV102" s="30"/>
      <c r="JHW102" s="30"/>
      <c r="JHX102" s="30"/>
      <c r="JHY102" s="30"/>
      <c r="JHZ102" s="30"/>
      <c r="JIA102" s="30"/>
      <c r="JIB102" s="30"/>
      <c r="JIC102" s="30"/>
      <c r="JID102" s="30"/>
      <c r="JIE102" s="30"/>
      <c r="JIF102" s="30"/>
      <c r="JIG102" s="30"/>
      <c r="JIH102" s="30"/>
      <c r="JII102" s="30"/>
      <c r="JIJ102" s="30"/>
      <c r="JIK102" s="30"/>
      <c r="JIL102" s="30"/>
      <c r="JIM102" s="30"/>
      <c r="JIN102" s="30"/>
      <c r="JIO102" s="30"/>
      <c r="JIP102" s="30"/>
      <c r="JIQ102" s="30"/>
      <c r="JIR102" s="30"/>
      <c r="JIS102" s="30"/>
      <c r="JIT102" s="30"/>
      <c r="JIU102" s="30"/>
      <c r="JIV102" s="30"/>
      <c r="JIW102" s="30"/>
      <c r="JIX102" s="30"/>
      <c r="JIY102" s="30"/>
      <c r="JIZ102" s="30"/>
      <c r="JJA102" s="30"/>
      <c r="JJB102" s="30"/>
      <c r="JJC102" s="30"/>
      <c r="JJD102" s="30"/>
      <c r="JJE102" s="30"/>
      <c r="JJF102" s="30"/>
      <c r="JJG102" s="30"/>
      <c r="JJH102" s="30"/>
      <c r="JJI102" s="30"/>
      <c r="JJJ102" s="30"/>
      <c r="JJK102" s="30"/>
      <c r="JJL102" s="30"/>
      <c r="JJM102" s="30"/>
      <c r="JJN102" s="30"/>
      <c r="JJO102" s="30"/>
      <c r="JJP102" s="30"/>
      <c r="JJQ102" s="30"/>
      <c r="JJR102" s="30"/>
      <c r="JJS102" s="30"/>
      <c r="JJT102" s="30"/>
      <c r="JJU102" s="30"/>
      <c r="JJV102" s="30"/>
      <c r="JJW102" s="30"/>
      <c r="JJX102" s="30"/>
      <c r="JJY102" s="30"/>
      <c r="JJZ102" s="30"/>
      <c r="JKA102" s="30"/>
      <c r="JKB102" s="30"/>
      <c r="JKC102" s="30"/>
      <c r="JKD102" s="30"/>
      <c r="JKE102" s="30"/>
      <c r="JKF102" s="30"/>
      <c r="JKG102" s="30"/>
      <c r="JKH102" s="30"/>
      <c r="JKI102" s="30"/>
      <c r="JKJ102" s="30"/>
      <c r="JKK102" s="30"/>
      <c r="JKL102" s="30"/>
      <c r="JKM102" s="30"/>
      <c r="JKN102" s="30"/>
      <c r="JKO102" s="30"/>
      <c r="JKP102" s="30"/>
      <c r="JKQ102" s="30"/>
      <c r="JKR102" s="30"/>
      <c r="JKS102" s="30"/>
      <c r="JKT102" s="30"/>
      <c r="JKU102" s="30"/>
      <c r="JKV102" s="30"/>
      <c r="JKW102" s="30"/>
      <c r="JKX102" s="30"/>
      <c r="JKY102" s="30"/>
      <c r="JKZ102" s="30"/>
      <c r="JLA102" s="30"/>
      <c r="JLB102" s="30"/>
      <c r="JLC102" s="30"/>
      <c r="JLD102" s="30"/>
      <c r="JLE102" s="30"/>
      <c r="JLF102" s="30"/>
      <c r="JLG102" s="30"/>
      <c r="JLH102" s="30"/>
      <c r="JLI102" s="30"/>
      <c r="JLJ102" s="30"/>
      <c r="JLK102" s="30"/>
      <c r="JLL102" s="30"/>
      <c r="JLM102" s="30"/>
      <c r="JLN102" s="30"/>
      <c r="JLO102" s="30"/>
      <c r="JLP102" s="30"/>
      <c r="JLQ102" s="30"/>
      <c r="JLR102" s="30"/>
      <c r="JLS102" s="30"/>
      <c r="JLT102" s="30"/>
      <c r="JLU102" s="30"/>
      <c r="JLV102" s="30"/>
      <c r="JLW102" s="30"/>
      <c r="JLX102" s="30"/>
      <c r="JLY102" s="30"/>
      <c r="JLZ102" s="30"/>
      <c r="JMA102" s="30"/>
      <c r="JMB102" s="30"/>
      <c r="JMC102" s="30"/>
      <c r="JMD102" s="30"/>
      <c r="JME102" s="30"/>
      <c r="JMF102" s="30"/>
      <c r="JMG102" s="30"/>
      <c r="JMH102" s="30"/>
      <c r="JMI102" s="30"/>
      <c r="JMJ102" s="30"/>
      <c r="JMK102" s="30"/>
      <c r="JML102" s="30"/>
      <c r="JMM102" s="30"/>
      <c r="JMN102" s="30"/>
      <c r="JMO102" s="30"/>
      <c r="JMP102" s="30"/>
      <c r="JMQ102" s="30"/>
      <c r="JMR102" s="30"/>
      <c r="JMS102" s="30"/>
      <c r="JMT102" s="30"/>
      <c r="JMU102" s="30"/>
      <c r="JMV102" s="30"/>
      <c r="JMW102" s="30"/>
      <c r="JMX102" s="30"/>
      <c r="JMY102" s="30"/>
      <c r="JMZ102" s="30"/>
      <c r="JNA102" s="30"/>
      <c r="JNB102" s="30"/>
      <c r="JNC102" s="30"/>
      <c r="JND102" s="30"/>
      <c r="JNE102" s="30"/>
      <c r="JNF102" s="30"/>
      <c r="JNG102" s="30"/>
      <c r="JNH102" s="30"/>
      <c r="JNI102" s="30"/>
      <c r="JNJ102" s="30"/>
      <c r="JNK102" s="30"/>
      <c r="JNL102" s="30"/>
      <c r="JNM102" s="30"/>
      <c r="JNN102" s="30"/>
      <c r="JNO102" s="30"/>
      <c r="JNP102" s="30"/>
      <c r="JNQ102" s="30"/>
      <c r="JNR102" s="30"/>
      <c r="JNS102" s="30"/>
      <c r="JNT102" s="30"/>
      <c r="JNU102" s="30"/>
      <c r="JNV102" s="30"/>
      <c r="JNW102" s="30"/>
      <c r="JNX102" s="30"/>
      <c r="JNY102" s="30"/>
      <c r="JNZ102" s="30"/>
      <c r="JOA102" s="30"/>
      <c r="JOB102" s="30"/>
      <c r="JOC102" s="30"/>
      <c r="JOD102" s="30"/>
      <c r="JOE102" s="30"/>
      <c r="JOF102" s="30"/>
      <c r="JOG102" s="30"/>
      <c r="JOH102" s="30"/>
      <c r="JOI102" s="30"/>
      <c r="JOJ102" s="30"/>
      <c r="JOK102" s="30"/>
      <c r="JOL102" s="30"/>
      <c r="JOM102" s="30"/>
      <c r="JON102" s="30"/>
      <c r="JOO102" s="30"/>
      <c r="JOP102" s="30"/>
      <c r="JOQ102" s="30"/>
      <c r="JOR102" s="30"/>
      <c r="JOS102" s="30"/>
      <c r="JOT102" s="30"/>
      <c r="JOU102" s="30"/>
      <c r="JOV102" s="30"/>
      <c r="JOW102" s="30"/>
      <c r="JOX102" s="30"/>
      <c r="JOY102" s="30"/>
      <c r="JOZ102" s="30"/>
      <c r="JPA102" s="30"/>
      <c r="JPB102" s="30"/>
      <c r="JPC102" s="30"/>
      <c r="JPD102" s="30"/>
      <c r="JPE102" s="30"/>
      <c r="JPF102" s="30"/>
      <c r="JPG102" s="30"/>
      <c r="JPH102" s="30"/>
      <c r="JPI102" s="30"/>
      <c r="JPJ102" s="30"/>
      <c r="JPK102" s="30"/>
      <c r="JPL102" s="30"/>
      <c r="JPM102" s="30"/>
      <c r="JPN102" s="30"/>
      <c r="JPO102" s="30"/>
      <c r="JPP102" s="30"/>
      <c r="JPQ102" s="30"/>
      <c r="JPR102" s="30"/>
      <c r="JPS102" s="30"/>
      <c r="JPT102" s="30"/>
      <c r="JPU102" s="30"/>
      <c r="JPV102" s="30"/>
      <c r="JPW102" s="30"/>
      <c r="JPX102" s="30"/>
      <c r="JPY102" s="30"/>
      <c r="JPZ102" s="30"/>
      <c r="JQA102" s="30"/>
      <c r="JQB102" s="30"/>
      <c r="JQC102" s="30"/>
      <c r="JQD102" s="30"/>
      <c r="JQE102" s="30"/>
      <c r="JQF102" s="30"/>
      <c r="JQG102" s="30"/>
      <c r="JQH102" s="30"/>
      <c r="JQI102" s="30"/>
      <c r="JQJ102" s="30"/>
      <c r="JQK102" s="30"/>
      <c r="JQL102" s="30"/>
      <c r="JQM102" s="30"/>
      <c r="JQN102" s="30"/>
      <c r="JQO102" s="30"/>
      <c r="JQP102" s="30"/>
      <c r="JQQ102" s="30"/>
      <c r="JQR102" s="30"/>
      <c r="JQS102" s="30"/>
      <c r="JQT102" s="30"/>
      <c r="JQU102" s="30"/>
      <c r="JQV102" s="30"/>
      <c r="JQW102" s="30"/>
      <c r="JQX102" s="30"/>
      <c r="JQY102" s="30"/>
      <c r="JQZ102" s="30"/>
      <c r="JRA102" s="30"/>
      <c r="JRB102" s="30"/>
      <c r="JRC102" s="30"/>
      <c r="JRD102" s="30"/>
      <c r="JRE102" s="30"/>
      <c r="JRF102" s="30"/>
      <c r="JRG102" s="30"/>
      <c r="JRH102" s="30"/>
      <c r="JRI102" s="30"/>
      <c r="JRJ102" s="30"/>
      <c r="JRK102" s="30"/>
      <c r="JRL102" s="30"/>
      <c r="JRM102" s="30"/>
      <c r="JRN102" s="30"/>
      <c r="JRO102" s="30"/>
      <c r="JRP102" s="30"/>
      <c r="JRQ102" s="30"/>
      <c r="JRR102" s="30"/>
      <c r="JRS102" s="30"/>
      <c r="JRT102" s="30"/>
      <c r="JRU102" s="30"/>
      <c r="JRV102" s="30"/>
      <c r="JRW102" s="30"/>
      <c r="JRX102" s="30"/>
      <c r="JRY102" s="30"/>
      <c r="JRZ102" s="30"/>
      <c r="JSA102" s="30"/>
      <c r="JSB102" s="30"/>
      <c r="JSC102" s="30"/>
      <c r="JSD102" s="30"/>
      <c r="JSE102" s="30"/>
      <c r="JSF102" s="30"/>
      <c r="JSG102" s="30"/>
      <c r="JSH102" s="30"/>
      <c r="JSI102" s="30"/>
      <c r="JSJ102" s="30"/>
      <c r="JSK102" s="30"/>
      <c r="JSL102" s="30"/>
      <c r="JSM102" s="30"/>
      <c r="JSN102" s="30"/>
      <c r="JSO102" s="30"/>
      <c r="JSP102" s="30"/>
      <c r="JSQ102" s="30"/>
      <c r="JSR102" s="30"/>
      <c r="JSS102" s="30"/>
      <c r="JST102" s="30"/>
      <c r="JSU102" s="30"/>
      <c r="JSV102" s="30"/>
      <c r="JSW102" s="30"/>
      <c r="JSX102" s="30"/>
      <c r="JSY102" s="30"/>
      <c r="JSZ102" s="30"/>
      <c r="JTA102" s="30"/>
      <c r="JTB102" s="30"/>
      <c r="JTC102" s="30"/>
      <c r="JTD102" s="30"/>
      <c r="JTE102" s="30"/>
      <c r="JTF102" s="30"/>
      <c r="JTG102" s="30"/>
      <c r="JTH102" s="30"/>
      <c r="JTI102" s="30"/>
      <c r="JTJ102" s="30"/>
      <c r="JTK102" s="30"/>
      <c r="JTL102" s="30"/>
      <c r="JTM102" s="30"/>
      <c r="JTN102" s="30"/>
      <c r="JTO102" s="30"/>
      <c r="JTP102" s="30"/>
      <c r="JTQ102" s="30"/>
      <c r="JTR102" s="30"/>
      <c r="JTS102" s="30"/>
      <c r="JTT102" s="30"/>
      <c r="JTU102" s="30"/>
      <c r="JTV102" s="30"/>
      <c r="JTW102" s="30"/>
      <c r="JTX102" s="30"/>
      <c r="JTY102" s="30"/>
      <c r="JTZ102" s="30"/>
      <c r="JUA102" s="30"/>
      <c r="JUB102" s="30"/>
      <c r="JUC102" s="30"/>
      <c r="JUD102" s="30"/>
      <c r="JUE102" s="30"/>
      <c r="JUF102" s="30"/>
      <c r="JUG102" s="30"/>
      <c r="JUH102" s="30"/>
      <c r="JUI102" s="30"/>
      <c r="JUJ102" s="30"/>
      <c r="JUK102" s="30"/>
      <c r="JUL102" s="30"/>
      <c r="JUM102" s="30"/>
      <c r="JUN102" s="30"/>
      <c r="JUO102" s="30"/>
      <c r="JUP102" s="30"/>
      <c r="JUQ102" s="30"/>
      <c r="JUR102" s="30"/>
      <c r="JUS102" s="30"/>
      <c r="JUT102" s="30"/>
      <c r="JUU102" s="30"/>
      <c r="JUV102" s="30"/>
      <c r="JUW102" s="30"/>
      <c r="JUX102" s="30"/>
      <c r="JUY102" s="30"/>
      <c r="JUZ102" s="30"/>
      <c r="JVA102" s="30"/>
      <c r="JVB102" s="30"/>
      <c r="JVC102" s="30"/>
      <c r="JVD102" s="30"/>
      <c r="JVE102" s="30"/>
      <c r="JVF102" s="30"/>
      <c r="JVG102" s="30"/>
      <c r="JVH102" s="30"/>
      <c r="JVI102" s="30"/>
      <c r="JVJ102" s="30"/>
      <c r="JVK102" s="30"/>
      <c r="JVL102" s="30"/>
      <c r="JVM102" s="30"/>
      <c r="JVN102" s="30"/>
      <c r="JVO102" s="30"/>
      <c r="JVP102" s="30"/>
      <c r="JVQ102" s="30"/>
      <c r="JVR102" s="30"/>
      <c r="JVS102" s="30"/>
      <c r="JVT102" s="30"/>
      <c r="JVU102" s="30"/>
      <c r="JVV102" s="30"/>
      <c r="JVW102" s="30"/>
      <c r="JVX102" s="30"/>
      <c r="JVY102" s="30"/>
      <c r="JVZ102" s="30"/>
      <c r="JWA102" s="30"/>
      <c r="JWB102" s="30"/>
      <c r="JWC102" s="30"/>
      <c r="JWD102" s="30"/>
      <c r="JWE102" s="30"/>
      <c r="JWF102" s="30"/>
      <c r="JWG102" s="30"/>
      <c r="JWH102" s="30"/>
      <c r="JWI102" s="30"/>
      <c r="JWJ102" s="30"/>
      <c r="JWK102" s="30"/>
      <c r="JWL102" s="30"/>
      <c r="JWM102" s="30"/>
      <c r="JWN102" s="30"/>
      <c r="JWO102" s="30"/>
      <c r="JWP102" s="30"/>
      <c r="JWQ102" s="30"/>
      <c r="JWR102" s="30"/>
      <c r="JWS102" s="30"/>
      <c r="JWT102" s="30"/>
      <c r="JWU102" s="30"/>
      <c r="JWV102" s="30"/>
      <c r="JWW102" s="30"/>
      <c r="JWX102" s="30"/>
      <c r="JWY102" s="30"/>
      <c r="JWZ102" s="30"/>
      <c r="JXA102" s="30"/>
      <c r="JXB102" s="30"/>
      <c r="JXC102" s="30"/>
      <c r="JXD102" s="30"/>
      <c r="JXE102" s="30"/>
      <c r="JXF102" s="30"/>
      <c r="JXG102" s="30"/>
      <c r="JXH102" s="30"/>
      <c r="JXI102" s="30"/>
      <c r="JXJ102" s="30"/>
      <c r="JXK102" s="30"/>
      <c r="JXL102" s="30"/>
      <c r="JXM102" s="30"/>
      <c r="JXN102" s="30"/>
      <c r="JXO102" s="30"/>
      <c r="JXP102" s="30"/>
      <c r="JXQ102" s="30"/>
      <c r="JXR102" s="30"/>
      <c r="JXS102" s="30"/>
      <c r="JXT102" s="30"/>
      <c r="JXU102" s="30"/>
      <c r="JXV102" s="30"/>
      <c r="JXW102" s="30"/>
      <c r="JXX102" s="30"/>
      <c r="JXY102" s="30"/>
      <c r="JXZ102" s="30"/>
      <c r="JYA102" s="30"/>
      <c r="JYB102" s="30"/>
      <c r="JYC102" s="30"/>
      <c r="JYD102" s="30"/>
      <c r="JYE102" s="30"/>
      <c r="JYF102" s="30"/>
      <c r="JYG102" s="30"/>
      <c r="JYH102" s="30"/>
      <c r="JYI102" s="30"/>
      <c r="JYJ102" s="30"/>
      <c r="JYK102" s="30"/>
      <c r="JYL102" s="30"/>
      <c r="JYM102" s="30"/>
      <c r="JYN102" s="30"/>
      <c r="JYO102" s="30"/>
      <c r="JYP102" s="30"/>
      <c r="JYQ102" s="30"/>
      <c r="JYR102" s="30"/>
      <c r="JYS102" s="30"/>
      <c r="JYT102" s="30"/>
      <c r="JYU102" s="30"/>
      <c r="JYV102" s="30"/>
      <c r="JYW102" s="30"/>
      <c r="JYX102" s="30"/>
      <c r="JYY102" s="30"/>
      <c r="JYZ102" s="30"/>
      <c r="JZA102" s="30"/>
      <c r="JZB102" s="30"/>
      <c r="JZC102" s="30"/>
      <c r="JZD102" s="30"/>
      <c r="JZE102" s="30"/>
      <c r="JZF102" s="30"/>
      <c r="JZG102" s="30"/>
      <c r="JZH102" s="30"/>
      <c r="JZI102" s="30"/>
      <c r="JZJ102" s="30"/>
      <c r="JZK102" s="30"/>
      <c r="JZL102" s="30"/>
      <c r="JZM102" s="30"/>
      <c r="JZN102" s="30"/>
      <c r="JZO102" s="30"/>
      <c r="JZP102" s="30"/>
      <c r="JZQ102" s="30"/>
      <c r="JZR102" s="30"/>
      <c r="JZS102" s="30"/>
      <c r="JZT102" s="30"/>
      <c r="JZU102" s="30"/>
      <c r="JZV102" s="30"/>
      <c r="JZW102" s="30"/>
      <c r="JZX102" s="30"/>
      <c r="JZY102" s="30"/>
      <c r="JZZ102" s="30"/>
      <c r="KAA102" s="30"/>
      <c r="KAB102" s="30"/>
      <c r="KAC102" s="30"/>
      <c r="KAD102" s="30"/>
      <c r="KAE102" s="30"/>
      <c r="KAF102" s="30"/>
      <c r="KAG102" s="30"/>
      <c r="KAH102" s="30"/>
      <c r="KAI102" s="30"/>
      <c r="KAJ102" s="30"/>
      <c r="KAK102" s="30"/>
      <c r="KAL102" s="30"/>
      <c r="KAM102" s="30"/>
      <c r="KAN102" s="30"/>
      <c r="KAO102" s="30"/>
      <c r="KAP102" s="30"/>
      <c r="KAQ102" s="30"/>
      <c r="KAR102" s="30"/>
      <c r="KAS102" s="30"/>
      <c r="KAT102" s="30"/>
      <c r="KAU102" s="30"/>
      <c r="KAV102" s="30"/>
      <c r="KAW102" s="30"/>
      <c r="KAX102" s="30"/>
      <c r="KAY102" s="30"/>
      <c r="KAZ102" s="30"/>
      <c r="KBA102" s="30"/>
      <c r="KBB102" s="30"/>
      <c r="KBC102" s="30"/>
      <c r="KBD102" s="30"/>
      <c r="KBE102" s="30"/>
      <c r="KBF102" s="30"/>
      <c r="KBG102" s="30"/>
      <c r="KBH102" s="30"/>
      <c r="KBI102" s="30"/>
      <c r="KBJ102" s="30"/>
      <c r="KBK102" s="30"/>
      <c r="KBL102" s="30"/>
      <c r="KBM102" s="30"/>
      <c r="KBN102" s="30"/>
      <c r="KBO102" s="30"/>
      <c r="KBP102" s="30"/>
      <c r="KBQ102" s="30"/>
      <c r="KBR102" s="30"/>
      <c r="KBS102" s="30"/>
      <c r="KBT102" s="30"/>
      <c r="KBU102" s="30"/>
      <c r="KBV102" s="30"/>
      <c r="KBW102" s="30"/>
      <c r="KBX102" s="30"/>
      <c r="KBY102" s="30"/>
      <c r="KBZ102" s="30"/>
      <c r="KCA102" s="30"/>
      <c r="KCB102" s="30"/>
      <c r="KCC102" s="30"/>
      <c r="KCD102" s="30"/>
      <c r="KCE102" s="30"/>
      <c r="KCF102" s="30"/>
      <c r="KCG102" s="30"/>
      <c r="KCH102" s="30"/>
      <c r="KCI102" s="30"/>
      <c r="KCJ102" s="30"/>
      <c r="KCK102" s="30"/>
      <c r="KCL102" s="30"/>
      <c r="KCM102" s="30"/>
      <c r="KCN102" s="30"/>
      <c r="KCO102" s="30"/>
      <c r="KCP102" s="30"/>
      <c r="KCQ102" s="30"/>
      <c r="KCR102" s="30"/>
      <c r="KCS102" s="30"/>
      <c r="KCT102" s="30"/>
      <c r="KCU102" s="30"/>
      <c r="KCV102" s="30"/>
      <c r="KCW102" s="30"/>
      <c r="KCX102" s="30"/>
      <c r="KCY102" s="30"/>
      <c r="KCZ102" s="30"/>
      <c r="KDA102" s="30"/>
      <c r="KDB102" s="30"/>
      <c r="KDC102" s="30"/>
      <c r="KDD102" s="30"/>
      <c r="KDE102" s="30"/>
      <c r="KDF102" s="30"/>
      <c r="KDG102" s="30"/>
      <c r="KDH102" s="30"/>
      <c r="KDI102" s="30"/>
      <c r="KDJ102" s="30"/>
      <c r="KDK102" s="30"/>
      <c r="KDL102" s="30"/>
      <c r="KDM102" s="30"/>
      <c r="KDN102" s="30"/>
      <c r="KDO102" s="30"/>
      <c r="KDP102" s="30"/>
      <c r="KDQ102" s="30"/>
      <c r="KDR102" s="30"/>
      <c r="KDS102" s="30"/>
      <c r="KDT102" s="30"/>
      <c r="KDU102" s="30"/>
      <c r="KDV102" s="30"/>
      <c r="KDW102" s="30"/>
      <c r="KDX102" s="30"/>
      <c r="KDY102" s="30"/>
      <c r="KDZ102" s="30"/>
      <c r="KEA102" s="30"/>
      <c r="KEB102" s="30"/>
      <c r="KEC102" s="30"/>
      <c r="KED102" s="30"/>
      <c r="KEE102" s="30"/>
      <c r="KEF102" s="30"/>
      <c r="KEG102" s="30"/>
      <c r="KEH102" s="30"/>
      <c r="KEI102" s="30"/>
      <c r="KEJ102" s="30"/>
      <c r="KEK102" s="30"/>
      <c r="KEL102" s="30"/>
      <c r="KEM102" s="30"/>
      <c r="KEN102" s="30"/>
      <c r="KEO102" s="30"/>
      <c r="KEP102" s="30"/>
      <c r="KEQ102" s="30"/>
      <c r="KER102" s="30"/>
      <c r="KES102" s="30"/>
      <c r="KET102" s="30"/>
      <c r="KEU102" s="30"/>
      <c r="KEV102" s="30"/>
      <c r="KEW102" s="30"/>
      <c r="KEX102" s="30"/>
      <c r="KEY102" s="30"/>
      <c r="KEZ102" s="30"/>
      <c r="KFA102" s="30"/>
      <c r="KFB102" s="30"/>
      <c r="KFC102" s="30"/>
      <c r="KFD102" s="30"/>
      <c r="KFE102" s="30"/>
      <c r="KFF102" s="30"/>
      <c r="KFG102" s="30"/>
      <c r="KFH102" s="30"/>
      <c r="KFI102" s="30"/>
      <c r="KFJ102" s="30"/>
      <c r="KFK102" s="30"/>
      <c r="KFL102" s="30"/>
      <c r="KFM102" s="30"/>
      <c r="KFN102" s="30"/>
      <c r="KFO102" s="30"/>
      <c r="KFP102" s="30"/>
      <c r="KFQ102" s="30"/>
      <c r="KFR102" s="30"/>
      <c r="KFS102" s="30"/>
      <c r="KFT102" s="30"/>
      <c r="KFU102" s="30"/>
      <c r="KFV102" s="30"/>
      <c r="KFW102" s="30"/>
      <c r="KFX102" s="30"/>
      <c r="KFY102" s="30"/>
      <c r="KFZ102" s="30"/>
      <c r="KGA102" s="30"/>
      <c r="KGB102" s="30"/>
      <c r="KGC102" s="30"/>
      <c r="KGD102" s="30"/>
      <c r="KGE102" s="30"/>
      <c r="KGF102" s="30"/>
      <c r="KGG102" s="30"/>
      <c r="KGH102" s="30"/>
      <c r="KGI102" s="30"/>
      <c r="KGJ102" s="30"/>
      <c r="KGK102" s="30"/>
      <c r="KGL102" s="30"/>
      <c r="KGM102" s="30"/>
      <c r="KGN102" s="30"/>
      <c r="KGO102" s="30"/>
      <c r="KGP102" s="30"/>
      <c r="KGQ102" s="30"/>
      <c r="KGR102" s="30"/>
      <c r="KGS102" s="30"/>
      <c r="KGT102" s="30"/>
      <c r="KGU102" s="30"/>
      <c r="KGV102" s="30"/>
      <c r="KGW102" s="30"/>
      <c r="KGX102" s="30"/>
      <c r="KGY102" s="30"/>
      <c r="KGZ102" s="30"/>
      <c r="KHA102" s="30"/>
      <c r="KHB102" s="30"/>
      <c r="KHC102" s="30"/>
      <c r="KHD102" s="30"/>
      <c r="KHE102" s="30"/>
      <c r="KHF102" s="30"/>
      <c r="KHG102" s="30"/>
      <c r="KHH102" s="30"/>
      <c r="KHI102" s="30"/>
      <c r="KHJ102" s="30"/>
      <c r="KHK102" s="30"/>
      <c r="KHL102" s="30"/>
      <c r="KHM102" s="30"/>
      <c r="KHN102" s="30"/>
      <c r="KHO102" s="30"/>
      <c r="KHP102" s="30"/>
      <c r="KHQ102" s="30"/>
      <c r="KHR102" s="30"/>
      <c r="KHS102" s="30"/>
      <c r="KHT102" s="30"/>
      <c r="KHU102" s="30"/>
      <c r="KHV102" s="30"/>
      <c r="KHW102" s="30"/>
      <c r="KHX102" s="30"/>
      <c r="KHY102" s="30"/>
      <c r="KHZ102" s="30"/>
      <c r="KIA102" s="30"/>
      <c r="KIB102" s="30"/>
      <c r="KIC102" s="30"/>
      <c r="KID102" s="30"/>
      <c r="KIE102" s="30"/>
      <c r="KIF102" s="30"/>
      <c r="KIG102" s="30"/>
      <c r="KIH102" s="30"/>
      <c r="KII102" s="30"/>
      <c r="KIJ102" s="30"/>
      <c r="KIK102" s="30"/>
      <c r="KIL102" s="30"/>
      <c r="KIM102" s="30"/>
      <c r="KIN102" s="30"/>
      <c r="KIO102" s="30"/>
      <c r="KIP102" s="30"/>
      <c r="KIQ102" s="30"/>
      <c r="KIR102" s="30"/>
      <c r="KIS102" s="30"/>
      <c r="KIT102" s="30"/>
      <c r="KIU102" s="30"/>
      <c r="KIV102" s="30"/>
      <c r="KIW102" s="30"/>
      <c r="KIX102" s="30"/>
      <c r="KIY102" s="30"/>
      <c r="KIZ102" s="30"/>
      <c r="KJA102" s="30"/>
      <c r="KJB102" s="30"/>
      <c r="KJC102" s="30"/>
      <c r="KJD102" s="30"/>
      <c r="KJE102" s="30"/>
      <c r="KJF102" s="30"/>
      <c r="KJG102" s="30"/>
      <c r="KJH102" s="30"/>
      <c r="KJI102" s="30"/>
      <c r="KJJ102" s="30"/>
      <c r="KJK102" s="30"/>
      <c r="KJL102" s="30"/>
      <c r="KJM102" s="30"/>
      <c r="KJN102" s="30"/>
      <c r="KJO102" s="30"/>
      <c r="KJP102" s="30"/>
      <c r="KJQ102" s="30"/>
      <c r="KJR102" s="30"/>
      <c r="KJS102" s="30"/>
      <c r="KJT102" s="30"/>
      <c r="KJU102" s="30"/>
      <c r="KJV102" s="30"/>
      <c r="KJW102" s="30"/>
      <c r="KJX102" s="30"/>
      <c r="KJY102" s="30"/>
      <c r="KJZ102" s="30"/>
      <c r="KKA102" s="30"/>
      <c r="KKB102" s="30"/>
      <c r="KKC102" s="30"/>
      <c r="KKD102" s="30"/>
      <c r="KKE102" s="30"/>
      <c r="KKF102" s="30"/>
      <c r="KKG102" s="30"/>
      <c r="KKH102" s="30"/>
      <c r="KKI102" s="30"/>
      <c r="KKJ102" s="30"/>
      <c r="KKK102" s="30"/>
      <c r="KKL102" s="30"/>
      <c r="KKM102" s="30"/>
      <c r="KKN102" s="30"/>
      <c r="KKO102" s="30"/>
      <c r="KKP102" s="30"/>
      <c r="KKQ102" s="30"/>
      <c r="KKR102" s="30"/>
      <c r="KKS102" s="30"/>
      <c r="KKT102" s="30"/>
      <c r="KKU102" s="30"/>
      <c r="KKV102" s="30"/>
      <c r="KKW102" s="30"/>
      <c r="KKX102" s="30"/>
      <c r="KKY102" s="30"/>
      <c r="KKZ102" s="30"/>
      <c r="KLA102" s="30"/>
      <c r="KLB102" s="30"/>
      <c r="KLC102" s="30"/>
      <c r="KLD102" s="30"/>
      <c r="KLE102" s="30"/>
      <c r="KLF102" s="30"/>
      <c r="KLG102" s="30"/>
      <c r="KLH102" s="30"/>
      <c r="KLI102" s="30"/>
      <c r="KLJ102" s="30"/>
      <c r="KLK102" s="30"/>
      <c r="KLL102" s="30"/>
      <c r="KLM102" s="30"/>
      <c r="KLN102" s="30"/>
      <c r="KLO102" s="30"/>
      <c r="KLP102" s="30"/>
      <c r="KLQ102" s="30"/>
      <c r="KLR102" s="30"/>
      <c r="KLS102" s="30"/>
      <c r="KLT102" s="30"/>
      <c r="KLU102" s="30"/>
      <c r="KLV102" s="30"/>
      <c r="KLW102" s="30"/>
      <c r="KLX102" s="30"/>
      <c r="KLY102" s="30"/>
      <c r="KLZ102" s="30"/>
      <c r="KMA102" s="30"/>
      <c r="KMB102" s="30"/>
      <c r="KMC102" s="30"/>
      <c r="KMD102" s="30"/>
      <c r="KME102" s="30"/>
      <c r="KMF102" s="30"/>
      <c r="KMG102" s="30"/>
      <c r="KMH102" s="30"/>
      <c r="KMI102" s="30"/>
      <c r="KMJ102" s="30"/>
      <c r="KMK102" s="30"/>
      <c r="KML102" s="30"/>
      <c r="KMM102" s="30"/>
      <c r="KMN102" s="30"/>
      <c r="KMO102" s="30"/>
      <c r="KMP102" s="30"/>
      <c r="KMQ102" s="30"/>
      <c r="KMR102" s="30"/>
      <c r="KMS102" s="30"/>
      <c r="KMT102" s="30"/>
      <c r="KMU102" s="30"/>
      <c r="KMV102" s="30"/>
      <c r="KMW102" s="30"/>
      <c r="KMX102" s="30"/>
      <c r="KMY102" s="30"/>
      <c r="KMZ102" s="30"/>
      <c r="KNA102" s="30"/>
      <c r="KNB102" s="30"/>
      <c r="KNC102" s="30"/>
      <c r="KND102" s="30"/>
      <c r="KNE102" s="30"/>
      <c r="KNF102" s="30"/>
      <c r="KNG102" s="30"/>
      <c r="KNH102" s="30"/>
      <c r="KNI102" s="30"/>
      <c r="KNJ102" s="30"/>
      <c r="KNK102" s="30"/>
      <c r="KNL102" s="30"/>
      <c r="KNM102" s="30"/>
      <c r="KNN102" s="30"/>
      <c r="KNO102" s="30"/>
      <c r="KNP102" s="30"/>
      <c r="KNQ102" s="30"/>
      <c r="KNR102" s="30"/>
      <c r="KNS102" s="30"/>
      <c r="KNT102" s="30"/>
      <c r="KNU102" s="30"/>
      <c r="KNV102" s="30"/>
      <c r="KNW102" s="30"/>
      <c r="KNX102" s="30"/>
      <c r="KNY102" s="30"/>
      <c r="KNZ102" s="30"/>
      <c r="KOA102" s="30"/>
      <c r="KOB102" s="30"/>
      <c r="KOC102" s="30"/>
      <c r="KOD102" s="30"/>
      <c r="KOE102" s="30"/>
      <c r="KOF102" s="30"/>
      <c r="KOG102" s="30"/>
      <c r="KOH102" s="30"/>
      <c r="KOI102" s="30"/>
      <c r="KOJ102" s="30"/>
      <c r="KOK102" s="30"/>
      <c r="KOL102" s="30"/>
      <c r="KOM102" s="30"/>
      <c r="KON102" s="30"/>
      <c r="KOO102" s="30"/>
      <c r="KOP102" s="30"/>
      <c r="KOQ102" s="30"/>
      <c r="KOR102" s="30"/>
      <c r="KOS102" s="30"/>
      <c r="KOT102" s="30"/>
      <c r="KOU102" s="30"/>
      <c r="KOV102" s="30"/>
      <c r="KOW102" s="30"/>
      <c r="KOX102" s="30"/>
      <c r="KOY102" s="30"/>
      <c r="KOZ102" s="30"/>
      <c r="KPA102" s="30"/>
      <c r="KPB102" s="30"/>
      <c r="KPC102" s="30"/>
      <c r="KPD102" s="30"/>
      <c r="KPE102" s="30"/>
      <c r="KPF102" s="30"/>
      <c r="KPG102" s="30"/>
      <c r="KPH102" s="30"/>
      <c r="KPI102" s="30"/>
      <c r="KPJ102" s="30"/>
      <c r="KPK102" s="30"/>
      <c r="KPL102" s="30"/>
      <c r="KPM102" s="30"/>
      <c r="KPN102" s="30"/>
      <c r="KPO102" s="30"/>
      <c r="KPP102" s="30"/>
      <c r="KPQ102" s="30"/>
      <c r="KPR102" s="30"/>
      <c r="KPS102" s="30"/>
      <c r="KPT102" s="30"/>
      <c r="KPU102" s="30"/>
      <c r="KPV102" s="30"/>
      <c r="KPW102" s="30"/>
      <c r="KPX102" s="30"/>
      <c r="KPY102" s="30"/>
      <c r="KPZ102" s="30"/>
      <c r="KQA102" s="30"/>
      <c r="KQB102" s="30"/>
      <c r="KQC102" s="30"/>
      <c r="KQD102" s="30"/>
      <c r="KQE102" s="30"/>
      <c r="KQF102" s="30"/>
      <c r="KQG102" s="30"/>
      <c r="KQH102" s="30"/>
      <c r="KQI102" s="30"/>
      <c r="KQJ102" s="30"/>
      <c r="KQK102" s="30"/>
      <c r="KQL102" s="30"/>
      <c r="KQM102" s="30"/>
      <c r="KQN102" s="30"/>
      <c r="KQO102" s="30"/>
      <c r="KQP102" s="30"/>
      <c r="KQQ102" s="30"/>
      <c r="KQR102" s="30"/>
      <c r="KQS102" s="30"/>
      <c r="KQT102" s="30"/>
      <c r="KQU102" s="30"/>
      <c r="KQV102" s="30"/>
      <c r="KQW102" s="30"/>
      <c r="KQX102" s="30"/>
      <c r="KQY102" s="30"/>
      <c r="KQZ102" s="30"/>
      <c r="KRA102" s="30"/>
      <c r="KRB102" s="30"/>
      <c r="KRC102" s="30"/>
      <c r="KRD102" s="30"/>
      <c r="KRE102" s="30"/>
      <c r="KRF102" s="30"/>
      <c r="KRG102" s="30"/>
      <c r="KRH102" s="30"/>
      <c r="KRI102" s="30"/>
      <c r="KRJ102" s="30"/>
      <c r="KRK102" s="30"/>
      <c r="KRL102" s="30"/>
      <c r="KRM102" s="30"/>
      <c r="KRN102" s="30"/>
      <c r="KRO102" s="30"/>
      <c r="KRP102" s="30"/>
      <c r="KRQ102" s="30"/>
      <c r="KRR102" s="30"/>
      <c r="KRS102" s="30"/>
      <c r="KRT102" s="30"/>
      <c r="KRU102" s="30"/>
      <c r="KRV102" s="30"/>
      <c r="KRW102" s="30"/>
      <c r="KRX102" s="30"/>
      <c r="KRY102" s="30"/>
      <c r="KRZ102" s="30"/>
      <c r="KSA102" s="30"/>
      <c r="KSB102" s="30"/>
      <c r="KSC102" s="30"/>
      <c r="KSD102" s="30"/>
      <c r="KSE102" s="30"/>
      <c r="KSF102" s="30"/>
      <c r="KSG102" s="30"/>
      <c r="KSH102" s="30"/>
      <c r="KSI102" s="30"/>
      <c r="KSJ102" s="30"/>
      <c r="KSK102" s="30"/>
      <c r="KSL102" s="30"/>
      <c r="KSM102" s="30"/>
      <c r="KSN102" s="30"/>
      <c r="KSO102" s="30"/>
      <c r="KSP102" s="30"/>
      <c r="KSQ102" s="30"/>
      <c r="KSR102" s="30"/>
      <c r="KSS102" s="30"/>
      <c r="KST102" s="30"/>
      <c r="KSU102" s="30"/>
      <c r="KSV102" s="30"/>
      <c r="KSW102" s="30"/>
      <c r="KSX102" s="30"/>
      <c r="KSY102" s="30"/>
      <c r="KSZ102" s="30"/>
      <c r="KTA102" s="30"/>
      <c r="KTB102" s="30"/>
      <c r="KTC102" s="30"/>
      <c r="KTD102" s="30"/>
      <c r="KTE102" s="30"/>
      <c r="KTF102" s="30"/>
      <c r="KTG102" s="30"/>
      <c r="KTH102" s="30"/>
      <c r="KTI102" s="30"/>
      <c r="KTJ102" s="30"/>
      <c r="KTK102" s="30"/>
      <c r="KTL102" s="30"/>
      <c r="KTM102" s="30"/>
      <c r="KTN102" s="30"/>
      <c r="KTO102" s="30"/>
      <c r="KTP102" s="30"/>
      <c r="KTQ102" s="30"/>
      <c r="KTR102" s="30"/>
      <c r="KTS102" s="30"/>
      <c r="KTT102" s="30"/>
      <c r="KTU102" s="30"/>
      <c r="KTV102" s="30"/>
      <c r="KTW102" s="30"/>
      <c r="KTX102" s="30"/>
      <c r="KTY102" s="30"/>
      <c r="KTZ102" s="30"/>
      <c r="KUA102" s="30"/>
      <c r="KUB102" s="30"/>
      <c r="KUC102" s="30"/>
      <c r="KUD102" s="30"/>
      <c r="KUE102" s="30"/>
      <c r="KUF102" s="30"/>
      <c r="KUG102" s="30"/>
      <c r="KUH102" s="30"/>
      <c r="KUI102" s="30"/>
      <c r="KUJ102" s="30"/>
      <c r="KUK102" s="30"/>
      <c r="KUL102" s="30"/>
      <c r="KUM102" s="30"/>
      <c r="KUN102" s="30"/>
      <c r="KUO102" s="30"/>
      <c r="KUP102" s="30"/>
      <c r="KUQ102" s="30"/>
      <c r="KUR102" s="30"/>
      <c r="KUS102" s="30"/>
      <c r="KUT102" s="30"/>
      <c r="KUU102" s="30"/>
      <c r="KUV102" s="30"/>
      <c r="KUW102" s="30"/>
      <c r="KUX102" s="30"/>
      <c r="KUY102" s="30"/>
      <c r="KUZ102" s="30"/>
      <c r="KVA102" s="30"/>
      <c r="KVB102" s="30"/>
      <c r="KVC102" s="30"/>
      <c r="KVD102" s="30"/>
      <c r="KVE102" s="30"/>
      <c r="KVF102" s="30"/>
      <c r="KVG102" s="30"/>
      <c r="KVH102" s="30"/>
      <c r="KVI102" s="30"/>
      <c r="KVJ102" s="30"/>
      <c r="KVK102" s="30"/>
      <c r="KVL102" s="30"/>
      <c r="KVM102" s="30"/>
      <c r="KVN102" s="30"/>
      <c r="KVO102" s="30"/>
      <c r="KVP102" s="30"/>
      <c r="KVQ102" s="30"/>
      <c r="KVR102" s="30"/>
      <c r="KVS102" s="30"/>
      <c r="KVT102" s="30"/>
      <c r="KVU102" s="30"/>
      <c r="KVV102" s="30"/>
      <c r="KVW102" s="30"/>
      <c r="KVX102" s="30"/>
      <c r="KVY102" s="30"/>
      <c r="KVZ102" s="30"/>
      <c r="KWA102" s="30"/>
      <c r="KWB102" s="30"/>
      <c r="KWC102" s="30"/>
      <c r="KWD102" s="30"/>
      <c r="KWE102" s="30"/>
      <c r="KWF102" s="30"/>
      <c r="KWG102" s="30"/>
      <c r="KWH102" s="30"/>
      <c r="KWI102" s="30"/>
      <c r="KWJ102" s="30"/>
      <c r="KWK102" s="30"/>
      <c r="KWL102" s="30"/>
      <c r="KWM102" s="30"/>
      <c r="KWN102" s="30"/>
      <c r="KWO102" s="30"/>
      <c r="KWP102" s="30"/>
      <c r="KWQ102" s="30"/>
      <c r="KWR102" s="30"/>
      <c r="KWS102" s="30"/>
      <c r="KWT102" s="30"/>
      <c r="KWU102" s="30"/>
      <c r="KWV102" s="30"/>
      <c r="KWW102" s="30"/>
      <c r="KWX102" s="30"/>
      <c r="KWY102" s="30"/>
      <c r="KWZ102" s="30"/>
      <c r="KXA102" s="30"/>
      <c r="KXB102" s="30"/>
      <c r="KXC102" s="30"/>
      <c r="KXD102" s="30"/>
      <c r="KXE102" s="30"/>
      <c r="KXF102" s="30"/>
      <c r="KXG102" s="30"/>
      <c r="KXH102" s="30"/>
      <c r="KXI102" s="30"/>
      <c r="KXJ102" s="30"/>
      <c r="KXK102" s="30"/>
      <c r="KXL102" s="30"/>
      <c r="KXM102" s="30"/>
      <c r="KXN102" s="30"/>
      <c r="KXO102" s="30"/>
      <c r="KXP102" s="30"/>
      <c r="KXQ102" s="30"/>
      <c r="KXR102" s="30"/>
      <c r="KXS102" s="30"/>
      <c r="KXT102" s="30"/>
      <c r="KXU102" s="30"/>
      <c r="KXV102" s="30"/>
      <c r="KXW102" s="30"/>
      <c r="KXX102" s="30"/>
      <c r="KXY102" s="30"/>
      <c r="KXZ102" s="30"/>
      <c r="KYA102" s="30"/>
      <c r="KYB102" s="30"/>
      <c r="KYC102" s="30"/>
      <c r="KYD102" s="30"/>
      <c r="KYE102" s="30"/>
      <c r="KYF102" s="30"/>
      <c r="KYG102" s="30"/>
      <c r="KYH102" s="30"/>
      <c r="KYI102" s="30"/>
      <c r="KYJ102" s="30"/>
      <c r="KYK102" s="30"/>
      <c r="KYL102" s="30"/>
      <c r="KYM102" s="30"/>
      <c r="KYN102" s="30"/>
      <c r="KYO102" s="30"/>
      <c r="KYP102" s="30"/>
      <c r="KYQ102" s="30"/>
      <c r="KYR102" s="30"/>
      <c r="KYS102" s="30"/>
      <c r="KYT102" s="30"/>
      <c r="KYU102" s="30"/>
      <c r="KYV102" s="30"/>
      <c r="KYW102" s="30"/>
      <c r="KYX102" s="30"/>
      <c r="KYY102" s="30"/>
      <c r="KYZ102" s="30"/>
      <c r="KZA102" s="30"/>
      <c r="KZB102" s="30"/>
      <c r="KZC102" s="30"/>
      <c r="KZD102" s="30"/>
      <c r="KZE102" s="30"/>
      <c r="KZF102" s="30"/>
      <c r="KZG102" s="30"/>
      <c r="KZH102" s="30"/>
      <c r="KZI102" s="30"/>
      <c r="KZJ102" s="30"/>
      <c r="KZK102" s="30"/>
      <c r="KZL102" s="30"/>
      <c r="KZM102" s="30"/>
      <c r="KZN102" s="30"/>
      <c r="KZO102" s="30"/>
      <c r="KZP102" s="30"/>
      <c r="KZQ102" s="30"/>
      <c r="KZR102" s="30"/>
      <c r="KZS102" s="30"/>
      <c r="KZT102" s="30"/>
      <c r="KZU102" s="30"/>
      <c r="KZV102" s="30"/>
      <c r="KZW102" s="30"/>
      <c r="KZX102" s="30"/>
      <c r="KZY102" s="30"/>
      <c r="KZZ102" s="30"/>
      <c r="LAA102" s="30"/>
      <c r="LAB102" s="30"/>
      <c r="LAC102" s="30"/>
      <c r="LAD102" s="30"/>
      <c r="LAE102" s="30"/>
      <c r="LAF102" s="30"/>
      <c r="LAG102" s="30"/>
      <c r="LAH102" s="30"/>
      <c r="LAI102" s="30"/>
      <c r="LAJ102" s="30"/>
      <c r="LAK102" s="30"/>
      <c r="LAL102" s="30"/>
      <c r="LAM102" s="30"/>
      <c r="LAN102" s="30"/>
      <c r="LAO102" s="30"/>
      <c r="LAP102" s="30"/>
      <c r="LAQ102" s="30"/>
      <c r="LAR102" s="30"/>
      <c r="LAS102" s="30"/>
      <c r="LAT102" s="30"/>
      <c r="LAU102" s="30"/>
      <c r="LAV102" s="30"/>
      <c r="LAW102" s="30"/>
      <c r="LAX102" s="30"/>
      <c r="LAY102" s="30"/>
      <c r="LAZ102" s="30"/>
      <c r="LBA102" s="30"/>
      <c r="LBB102" s="30"/>
      <c r="LBC102" s="30"/>
      <c r="LBD102" s="30"/>
      <c r="LBE102" s="30"/>
      <c r="LBF102" s="30"/>
      <c r="LBG102" s="30"/>
      <c r="LBH102" s="30"/>
      <c r="LBI102" s="30"/>
      <c r="LBJ102" s="30"/>
      <c r="LBK102" s="30"/>
      <c r="LBL102" s="30"/>
      <c r="LBM102" s="30"/>
      <c r="LBN102" s="30"/>
      <c r="LBO102" s="30"/>
      <c r="LBP102" s="30"/>
      <c r="LBQ102" s="30"/>
      <c r="LBR102" s="30"/>
      <c r="LBS102" s="30"/>
      <c r="LBT102" s="30"/>
      <c r="LBU102" s="30"/>
      <c r="LBV102" s="30"/>
      <c r="LBW102" s="30"/>
      <c r="LBX102" s="30"/>
      <c r="LBY102" s="30"/>
      <c r="LBZ102" s="30"/>
      <c r="LCA102" s="30"/>
      <c r="LCB102" s="30"/>
      <c r="LCC102" s="30"/>
      <c r="LCD102" s="30"/>
      <c r="LCE102" s="30"/>
      <c r="LCF102" s="30"/>
      <c r="LCG102" s="30"/>
      <c r="LCH102" s="30"/>
      <c r="LCI102" s="30"/>
      <c r="LCJ102" s="30"/>
      <c r="LCK102" s="30"/>
      <c r="LCL102" s="30"/>
      <c r="LCM102" s="30"/>
      <c r="LCN102" s="30"/>
      <c r="LCO102" s="30"/>
      <c r="LCP102" s="30"/>
      <c r="LCQ102" s="30"/>
      <c r="LCR102" s="30"/>
      <c r="LCS102" s="30"/>
      <c r="LCT102" s="30"/>
      <c r="LCU102" s="30"/>
      <c r="LCV102" s="30"/>
      <c r="LCW102" s="30"/>
      <c r="LCX102" s="30"/>
      <c r="LCY102" s="30"/>
      <c r="LCZ102" s="30"/>
      <c r="LDA102" s="30"/>
      <c r="LDB102" s="30"/>
      <c r="LDC102" s="30"/>
      <c r="LDD102" s="30"/>
      <c r="LDE102" s="30"/>
      <c r="LDF102" s="30"/>
      <c r="LDG102" s="30"/>
      <c r="LDH102" s="30"/>
      <c r="LDI102" s="30"/>
      <c r="LDJ102" s="30"/>
      <c r="LDK102" s="30"/>
      <c r="LDL102" s="30"/>
      <c r="LDM102" s="30"/>
      <c r="LDN102" s="30"/>
      <c r="LDO102" s="30"/>
      <c r="LDP102" s="30"/>
      <c r="LDQ102" s="30"/>
      <c r="LDR102" s="30"/>
      <c r="LDS102" s="30"/>
      <c r="LDT102" s="30"/>
      <c r="LDU102" s="30"/>
      <c r="LDV102" s="30"/>
      <c r="LDW102" s="30"/>
      <c r="LDX102" s="30"/>
      <c r="LDY102" s="30"/>
      <c r="LDZ102" s="30"/>
      <c r="LEA102" s="30"/>
      <c r="LEB102" s="30"/>
      <c r="LEC102" s="30"/>
      <c r="LED102" s="30"/>
      <c r="LEE102" s="30"/>
      <c r="LEF102" s="30"/>
      <c r="LEG102" s="30"/>
      <c r="LEH102" s="30"/>
      <c r="LEI102" s="30"/>
      <c r="LEJ102" s="30"/>
      <c r="LEK102" s="30"/>
      <c r="LEL102" s="30"/>
      <c r="LEM102" s="30"/>
      <c r="LEN102" s="30"/>
      <c r="LEO102" s="30"/>
      <c r="LEP102" s="30"/>
      <c r="LEQ102" s="30"/>
      <c r="LER102" s="30"/>
      <c r="LES102" s="30"/>
      <c r="LET102" s="30"/>
      <c r="LEU102" s="30"/>
      <c r="LEV102" s="30"/>
      <c r="LEW102" s="30"/>
      <c r="LEX102" s="30"/>
      <c r="LEY102" s="30"/>
      <c r="LEZ102" s="30"/>
      <c r="LFA102" s="30"/>
      <c r="LFB102" s="30"/>
      <c r="LFC102" s="30"/>
      <c r="LFD102" s="30"/>
      <c r="LFE102" s="30"/>
      <c r="LFF102" s="30"/>
      <c r="LFG102" s="30"/>
      <c r="LFH102" s="30"/>
      <c r="LFI102" s="30"/>
      <c r="LFJ102" s="30"/>
      <c r="LFK102" s="30"/>
      <c r="LFL102" s="30"/>
      <c r="LFM102" s="30"/>
      <c r="LFN102" s="30"/>
      <c r="LFO102" s="30"/>
      <c r="LFP102" s="30"/>
      <c r="LFQ102" s="30"/>
      <c r="LFR102" s="30"/>
      <c r="LFS102" s="30"/>
      <c r="LFT102" s="30"/>
      <c r="LFU102" s="30"/>
      <c r="LFV102" s="30"/>
      <c r="LFW102" s="30"/>
      <c r="LFX102" s="30"/>
      <c r="LFY102" s="30"/>
      <c r="LFZ102" s="30"/>
      <c r="LGA102" s="30"/>
      <c r="LGB102" s="30"/>
      <c r="LGC102" s="30"/>
      <c r="LGD102" s="30"/>
      <c r="LGE102" s="30"/>
      <c r="LGF102" s="30"/>
      <c r="LGG102" s="30"/>
      <c r="LGH102" s="30"/>
      <c r="LGI102" s="30"/>
      <c r="LGJ102" s="30"/>
      <c r="LGK102" s="30"/>
      <c r="LGL102" s="30"/>
      <c r="LGM102" s="30"/>
      <c r="LGN102" s="30"/>
      <c r="LGO102" s="30"/>
      <c r="LGP102" s="30"/>
      <c r="LGQ102" s="30"/>
      <c r="LGR102" s="30"/>
      <c r="LGS102" s="30"/>
      <c r="LGT102" s="30"/>
      <c r="LGU102" s="30"/>
      <c r="LGV102" s="30"/>
      <c r="LGW102" s="30"/>
      <c r="LGX102" s="30"/>
      <c r="LGY102" s="30"/>
      <c r="LGZ102" s="30"/>
      <c r="LHA102" s="30"/>
      <c r="LHB102" s="30"/>
      <c r="LHC102" s="30"/>
      <c r="LHD102" s="30"/>
      <c r="LHE102" s="30"/>
      <c r="LHF102" s="30"/>
      <c r="LHG102" s="30"/>
      <c r="LHH102" s="30"/>
      <c r="LHI102" s="30"/>
      <c r="LHJ102" s="30"/>
      <c r="LHK102" s="30"/>
      <c r="LHL102" s="30"/>
      <c r="LHM102" s="30"/>
      <c r="LHN102" s="30"/>
      <c r="LHO102" s="30"/>
      <c r="LHP102" s="30"/>
      <c r="LHQ102" s="30"/>
      <c r="LHR102" s="30"/>
      <c r="LHS102" s="30"/>
      <c r="LHT102" s="30"/>
      <c r="LHU102" s="30"/>
      <c r="LHV102" s="30"/>
      <c r="LHW102" s="30"/>
      <c r="LHX102" s="30"/>
      <c r="LHY102" s="30"/>
      <c r="LHZ102" s="30"/>
      <c r="LIA102" s="30"/>
      <c r="LIB102" s="30"/>
      <c r="LIC102" s="30"/>
      <c r="LID102" s="30"/>
      <c r="LIE102" s="30"/>
      <c r="LIF102" s="30"/>
      <c r="LIG102" s="30"/>
      <c r="LIH102" s="30"/>
      <c r="LII102" s="30"/>
      <c r="LIJ102" s="30"/>
      <c r="LIK102" s="30"/>
      <c r="LIL102" s="30"/>
      <c r="LIM102" s="30"/>
      <c r="LIN102" s="30"/>
      <c r="LIO102" s="30"/>
      <c r="LIP102" s="30"/>
      <c r="LIQ102" s="30"/>
      <c r="LIR102" s="30"/>
      <c r="LIS102" s="30"/>
      <c r="LIT102" s="30"/>
      <c r="LIU102" s="30"/>
      <c r="LIV102" s="30"/>
      <c r="LIW102" s="30"/>
      <c r="LIX102" s="30"/>
      <c r="LIY102" s="30"/>
      <c r="LIZ102" s="30"/>
      <c r="LJA102" s="30"/>
      <c r="LJB102" s="30"/>
      <c r="LJC102" s="30"/>
      <c r="LJD102" s="30"/>
      <c r="LJE102" s="30"/>
      <c r="LJF102" s="30"/>
      <c r="LJG102" s="30"/>
      <c r="LJH102" s="30"/>
      <c r="LJI102" s="30"/>
      <c r="LJJ102" s="30"/>
      <c r="LJK102" s="30"/>
      <c r="LJL102" s="30"/>
      <c r="LJM102" s="30"/>
      <c r="LJN102" s="30"/>
      <c r="LJO102" s="30"/>
      <c r="LJP102" s="30"/>
      <c r="LJQ102" s="30"/>
      <c r="LJR102" s="30"/>
      <c r="LJS102" s="30"/>
      <c r="LJT102" s="30"/>
      <c r="LJU102" s="30"/>
      <c r="LJV102" s="30"/>
      <c r="LJW102" s="30"/>
      <c r="LJX102" s="30"/>
      <c r="LJY102" s="30"/>
      <c r="LJZ102" s="30"/>
      <c r="LKA102" s="30"/>
      <c r="LKB102" s="30"/>
      <c r="LKC102" s="30"/>
      <c r="LKD102" s="30"/>
      <c r="LKE102" s="30"/>
      <c r="LKF102" s="30"/>
      <c r="LKG102" s="30"/>
      <c r="LKH102" s="30"/>
      <c r="LKI102" s="30"/>
      <c r="LKJ102" s="30"/>
      <c r="LKK102" s="30"/>
      <c r="LKL102" s="30"/>
      <c r="LKM102" s="30"/>
      <c r="LKN102" s="30"/>
      <c r="LKO102" s="30"/>
      <c r="LKP102" s="30"/>
      <c r="LKQ102" s="30"/>
      <c r="LKR102" s="30"/>
      <c r="LKS102" s="30"/>
      <c r="LKT102" s="30"/>
      <c r="LKU102" s="30"/>
      <c r="LKV102" s="30"/>
      <c r="LKW102" s="30"/>
      <c r="LKX102" s="30"/>
      <c r="LKY102" s="30"/>
      <c r="LKZ102" s="30"/>
      <c r="LLA102" s="30"/>
      <c r="LLB102" s="30"/>
      <c r="LLC102" s="30"/>
      <c r="LLD102" s="30"/>
      <c r="LLE102" s="30"/>
      <c r="LLF102" s="30"/>
      <c r="LLG102" s="30"/>
      <c r="LLH102" s="30"/>
      <c r="LLI102" s="30"/>
      <c r="LLJ102" s="30"/>
      <c r="LLK102" s="30"/>
      <c r="LLL102" s="30"/>
      <c r="LLM102" s="30"/>
      <c r="LLN102" s="30"/>
      <c r="LLO102" s="30"/>
      <c r="LLP102" s="30"/>
      <c r="LLQ102" s="30"/>
      <c r="LLR102" s="30"/>
      <c r="LLS102" s="30"/>
      <c r="LLT102" s="30"/>
      <c r="LLU102" s="30"/>
      <c r="LLV102" s="30"/>
      <c r="LLW102" s="30"/>
      <c r="LLX102" s="30"/>
      <c r="LLY102" s="30"/>
      <c r="LLZ102" s="30"/>
      <c r="LMA102" s="30"/>
      <c r="LMB102" s="30"/>
      <c r="LMC102" s="30"/>
      <c r="LMD102" s="30"/>
      <c r="LME102" s="30"/>
      <c r="LMF102" s="30"/>
      <c r="LMG102" s="30"/>
      <c r="LMH102" s="30"/>
      <c r="LMI102" s="30"/>
      <c r="LMJ102" s="30"/>
      <c r="LMK102" s="30"/>
      <c r="LML102" s="30"/>
      <c r="LMM102" s="30"/>
      <c r="LMN102" s="30"/>
      <c r="LMO102" s="30"/>
      <c r="LMP102" s="30"/>
      <c r="LMQ102" s="30"/>
      <c r="LMR102" s="30"/>
      <c r="LMS102" s="30"/>
      <c r="LMT102" s="30"/>
      <c r="LMU102" s="30"/>
      <c r="LMV102" s="30"/>
      <c r="LMW102" s="30"/>
      <c r="LMX102" s="30"/>
      <c r="LMY102" s="30"/>
      <c r="LMZ102" s="30"/>
      <c r="LNA102" s="30"/>
      <c r="LNB102" s="30"/>
      <c r="LNC102" s="30"/>
      <c r="LND102" s="30"/>
      <c r="LNE102" s="30"/>
      <c r="LNF102" s="30"/>
      <c r="LNG102" s="30"/>
      <c r="LNH102" s="30"/>
      <c r="LNI102" s="30"/>
      <c r="LNJ102" s="30"/>
      <c r="LNK102" s="30"/>
      <c r="LNL102" s="30"/>
      <c r="LNM102" s="30"/>
      <c r="LNN102" s="30"/>
      <c r="LNO102" s="30"/>
      <c r="LNP102" s="30"/>
      <c r="LNQ102" s="30"/>
      <c r="LNR102" s="30"/>
      <c r="LNS102" s="30"/>
      <c r="LNT102" s="30"/>
      <c r="LNU102" s="30"/>
      <c r="LNV102" s="30"/>
      <c r="LNW102" s="30"/>
      <c r="LNX102" s="30"/>
      <c r="LNY102" s="30"/>
      <c r="LNZ102" s="30"/>
      <c r="LOA102" s="30"/>
      <c r="LOB102" s="30"/>
      <c r="LOC102" s="30"/>
      <c r="LOD102" s="30"/>
      <c r="LOE102" s="30"/>
      <c r="LOF102" s="30"/>
      <c r="LOG102" s="30"/>
      <c r="LOH102" s="30"/>
      <c r="LOI102" s="30"/>
      <c r="LOJ102" s="30"/>
      <c r="LOK102" s="30"/>
      <c r="LOL102" s="30"/>
      <c r="LOM102" s="30"/>
      <c r="LON102" s="30"/>
      <c r="LOO102" s="30"/>
      <c r="LOP102" s="30"/>
      <c r="LOQ102" s="30"/>
      <c r="LOR102" s="30"/>
      <c r="LOS102" s="30"/>
      <c r="LOT102" s="30"/>
      <c r="LOU102" s="30"/>
      <c r="LOV102" s="30"/>
      <c r="LOW102" s="30"/>
      <c r="LOX102" s="30"/>
      <c r="LOY102" s="30"/>
      <c r="LOZ102" s="30"/>
      <c r="LPA102" s="30"/>
      <c r="LPB102" s="30"/>
      <c r="LPC102" s="30"/>
      <c r="LPD102" s="30"/>
      <c r="LPE102" s="30"/>
      <c r="LPF102" s="30"/>
      <c r="LPG102" s="30"/>
      <c r="LPH102" s="30"/>
      <c r="LPI102" s="30"/>
      <c r="LPJ102" s="30"/>
      <c r="LPK102" s="30"/>
      <c r="LPL102" s="30"/>
      <c r="LPM102" s="30"/>
      <c r="LPN102" s="30"/>
      <c r="LPO102" s="30"/>
      <c r="LPP102" s="30"/>
      <c r="LPQ102" s="30"/>
      <c r="LPR102" s="30"/>
      <c r="LPS102" s="30"/>
      <c r="LPT102" s="30"/>
      <c r="LPU102" s="30"/>
      <c r="LPV102" s="30"/>
      <c r="LPW102" s="30"/>
      <c r="LPX102" s="30"/>
      <c r="LPY102" s="30"/>
      <c r="LPZ102" s="30"/>
      <c r="LQA102" s="30"/>
      <c r="LQB102" s="30"/>
      <c r="LQC102" s="30"/>
      <c r="LQD102" s="30"/>
      <c r="LQE102" s="30"/>
      <c r="LQF102" s="30"/>
      <c r="LQG102" s="30"/>
      <c r="LQH102" s="30"/>
      <c r="LQI102" s="30"/>
      <c r="LQJ102" s="30"/>
      <c r="LQK102" s="30"/>
      <c r="LQL102" s="30"/>
      <c r="LQM102" s="30"/>
      <c r="LQN102" s="30"/>
      <c r="LQO102" s="30"/>
      <c r="LQP102" s="30"/>
      <c r="LQQ102" s="30"/>
      <c r="LQR102" s="30"/>
      <c r="LQS102" s="30"/>
      <c r="LQT102" s="30"/>
      <c r="LQU102" s="30"/>
      <c r="LQV102" s="30"/>
      <c r="LQW102" s="30"/>
      <c r="LQX102" s="30"/>
      <c r="LQY102" s="30"/>
      <c r="LQZ102" s="30"/>
      <c r="LRA102" s="30"/>
      <c r="LRB102" s="30"/>
      <c r="LRC102" s="30"/>
      <c r="LRD102" s="30"/>
      <c r="LRE102" s="30"/>
      <c r="LRF102" s="30"/>
      <c r="LRG102" s="30"/>
      <c r="LRH102" s="30"/>
      <c r="LRI102" s="30"/>
      <c r="LRJ102" s="30"/>
      <c r="LRK102" s="30"/>
      <c r="LRL102" s="30"/>
      <c r="LRM102" s="30"/>
      <c r="LRN102" s="30"/>
      <c r="LRO102" s="30"/>
      <c r="LRP102" s="30"/>
      <c r="LRQ102" s="30"/>
      <c r="LRR102" s="30"/>
      <c r="LRS102" s="30"/>
      <c r="LRT102" s="30"/>
      <c r="LRU102" s="30"/>
      <c r="LRV102" s="30"/>
      <c r="LRW102" s="30"/>
      <c r="LRX102" s="30"/>
      <c r="LRY102" s="30"/>
      <c r="LRZ102" s="30"/>
      <c r="LSA102" s="30"/>
      <c r="LSB102" s="30"/>
      <c r="LSC102" s="30"/>
      <c r="LSD102" s="30"/>
      <c r="LSE102" s="30"/>
      <c r="LSF102" s="30"/>
      <c r="LSG102" s="30"/>
      <c r="LSH102" s="30"/>
      <c r="LSI102" s="30"/>
      <c r="LSJ102" s="30"/>
      <c r="LSK102" s="30"/>
      <c r="LSL102" s="30"/>
      <c r="LSM102" s="30"/>
      <c r="LSN102" s="30"/>
      <c r="LSO102" s="30"/>
      <c r="LSP102" s="30"/>
      <c r="LSQ102" s="30"/>
      <c r="LSR102" s="30"/>
      <c r="LSS102" s="30"/>
      <c r="LST102" s="30"/>
      <c r="LSU102" s="30"/>
      <c r="LSV102" s="30"/>
      <c r="LSW102" s="30"/>
      <c r="LSX102" s="30"/>
      <c r="LSY102" s="30"/>
      <c r="LSZ102" s="30"/>
      <c r="LTA102" s="30"/>
      <c r="LTB102" s="30"/>
      <c r="LTC102" s="30"/>
      <c r="LTD102" s="30"/>
      <c r="LTE102" s="30"/>
      <c r="LTF102" s="30"/>
      <c r="LTG102" s="30"/>
      <c r="LTH102" s="30"/>
      <c r="LTI102" s="30"/>
      <c r="LTJ102" s="30"/>
      <c r="LTK102" s="30"/>
      <c r="LTL102" s="30"/>
      <c r="LTM102" s="30"/>
      <c r="LTN102" s="30"/>
      <c r="LTO102" s="30"/>
      <c r="LTP102" s="30"/>
      <c r="LTQ102" s="30"/>
      <c r="LTR102" s="30"/>
      <c r="LTS102" s="30"/>
      <c r="LTT102" s="30"/>
      <c r="LTU102" s="30"/>
      <c r="LTV102" s="30"/>
      <c r="LTW102" s="30"/>
      <c r="LTX102" s="30"/>
      <c r="LTY102" s="30"/>
      <c r="LTZ102" s="30"/>
      <c r="LUA102" s="30"/>
      <c r="LUB102" s="30"/>
      <c r="LUC102" s="30"/>
      <c r="LUD102" s="30"/>
      <c r="LUE102" s="30"/>
      <c r="LUF102" s="30"/>
      <c r="LUG102" s="30"/>
      <c r="LUH102" s="30"/>
      <c r="LUI102" s="30"/>
      <c r="LUJ102" s="30"/>
      <c r="LUK102" s="30"/>
      <c r="LUL102" s="30"/>
      <c r="LUM102" s="30"/>
      <c r="LUN102" s="30"/>
      <c r="LUO102" s="30"/>
      <c r="LUP102" s="30"/>
      <c r="LUQ102" s="30"/>
      <c r="LUR102" s="30"/>
      <c r="LUS102" s="30"/>
      <c r="LUT102" s="30"/>
      <c r="LUU102" s="30"/>
      <c r="LUV102" s="30"/>
      <c r="LUW102" s="30"/>
      <c r="LUX102" s="30"/>
      <c r="LUY102" s="30"/>
      <c r="LUZ102" s="30"/>
      <c r="LVA102" s="30"/>
      <c r="LVB102" s="30"/>
      <c r="LVC102" s="30"/>
      <c r="LVD102" s="30"/>
      <c r="LVE102" s="30"/>
      <c r="LVF102" s="30"/>
      <c r="LVG102" s="30"/>
      <c r="LVH102" s="30"/>
      <c r="LVI102" s="30"/>
      <c r="LVJ102" s="30"/>
      <c r="LVK102" s="30"/>
      <c r="LVL102" s="30"/>
      <c r="LVM102" s="30"/>
      <c r="LVN102" s="30"/>
      <c r="LVO102" s="30"/>
      <c r="LVP102" s="30"/>
      <c r="LVQ102" s="30"/>
      <c r="LVR102" s="30"/>
      <c r="LVS102" s="30"/>
      <c r="LVT102" s="30"/>
      <c r="LVU102" s="30"/>
      <c r="LVV102" s="30"/>
      <c r="LVW102" s="30"/>
      <c r="LVX102" s="30"/>
      <c r="LVY102" s="30"/>
      <c r="LVZ102" s="30"/>
      <c r="LWA102" s="30"/>
      <c r="LWB102" s="30"/>
      <c r="LWC102" s="30"/>
      <c r="LWD102" s="30"/>
      <c r="LWE102" s="30"/>
      <c r="LWF102" s="30"/>
      <c r="LWG102" s="30"/>
      <c r="LWH102" s="30"/>
      <c r="LWI102" s="30"/>
      <c r="LWJ102" s="30"/>
      <c r="LWK102" s="30"/>
      <c r="LWL102" s="30"/>
      <c r="LWM102" s="30"/>
      <c r="LWN102" s="30"/>
      <c r="LWO102" s="30"/>
      <c r="LWP102" s="30"/>
      <c r="LWQ102" s="30"/>
      <c r="LWR102" s="30"/>
      <c r="LWS102" s="30"/>
      <c r="LWT102" s="30"/>
      <c r="LWU102" s="30"/>
      <c r="LWV102" s="30"/>
      <c r="LWW102" s="30"/>
      <c r="LWX102" s="30"/>
      <c r="LWY102" s="30"/>
      <c r="LWZ102" s="30"/>
      <c r="LXA102" s="30"/>
      <c r="LXB102" s="30"/>
      <c r="LXC102" s="30"/>
      <c r="LXD102" s="30"/>
      <c r="LXE102" s="30"/>
      <c r="LXF102" s="30"/>
      <c r="LXG102" s="30"/>
      <c r="LXH102" s="30"/>
      <c r="LXI102" s="30"/>
      <c r="LXJ102" s="30"/>
      <c r="LXK102" s="30"/>
      <c r="LXL102" s="30"/>
      <c r="LXM102" s="30"/>
      <c r="LXN102" s="30"/>
      <c r="LXO102" s="30"/>
      <c r="LXP102" s="30"/>
      <c r="LXQ102" s="30"/>
      <c r="LXR102" s="30"/>
      <c r="LXS102" s="30"/>
      <c r="LXT102" s="30"/>
      <c r="LXU102" s="30"/>
      <c r="LXV102" s="30"/>
      <c r="LXW102" s="30"/>
      <c r="LXX102" s="30"/>
      <c r="LXY102" s="30"/>
      <c r="LXZ102" s="30"/>
      <c r="LYA102" s="30"/>
      <c r="LYB102" s="30"/>
      <c r="LYC102" s="30"/>
      <c r="LYD102" s="30"/>
      <c r="LYE102" s="30"/>
      <c r="LYF102" s="30"/>
      <c r="LYG102" s="30"/>
      <c r="LYH102" s="30"/>
      <c r="LYI102" s="30"/>
      <c r="LYJ102" s="30"/>
      <c r="LYK102" s="30"/>
      <c r="LYL102" s="30"/>
      <c r="LYM102" s="30"/>
      <c r="LYN102" s="30"/>
      <c r="LYO102" s="30"/>
      <c r="LYP102" s="30"/>
      <c r="LYQ102" s="30"/>
      <c r="LYR102" s="30"/>
      <c r="LYS102" s="30"/>
      <c r="LYT102" s="30"/>
      <c r="LYU102" s="30"/>
      <c r="LYV102" s="30"/>
      <c r="LYW102" s="30"/>
      <c r="LYX102" s="30"/>
      <c r="LYY102" s="30"/>
      <c r="LYZ102" s="30"/>
      <c r="LZA102" s="30"/>
      <c r="LZB102" s="30"/>
      <c r="LZC102" s="30"/>
      <c r="LZD102" s="30"/>
      <c r="LZE102" s="30"/>
      <c r="LZF102" s="30"/>
      <c r="LZG102" s="30"/>
      <c r="LZH102" s="30"/>
      <c r="LZI102" s="30"/>
      <c r="LZJ102" s="30"/>
      <c r="LZK102" s="30"/>
      <c r="LZL102" s="30"/>
      <c r="LZM102" s="30"/>
      <c r="LZN102" s="30"/>
      <c r="LZO102" s="30"/>
      <c r="LZP102" s="30"/>
      <c r="LZQ102" s="30"/>
      <c r="LZR102" s="30"/>
      <c r="LZS102" s="30"/>
      <c r="LZT102" s="30"/>
      <c r="LZU102" s="30"/>
      <c r="LZV102" s="30"/>
      <c r="LZW102" s="30"/>
      <c r="LZX102" s="30"/>
      <c r="LZY102" s="30"/>
      <c r="LZZ102" s="30"/>
      <c r="MAA102" s="30"/>
      <c r="MAB102" s="30"/>
      <c r="MAC102" s="30"/>
      <c r="MAD102" s="30"/>
      <c r="MAE102" s="30"/>
      <c r="MAF102" s="30"/>
      <c r="MAG102" s="30"/>
      <c r="MAH102" s="30"/>
      <c r="MAI102" s="30"/>
      <c r="MAJ102" s="30"/>
      <c r="MAK102" s="30"/>
      <c r="MAL102" s="30"/>
      <c r="MAM102" s="30"/>
      <c r="MAN102" s="30"/>
      <c r="MAO102" s="30"/>
      <c r="MAP102" s="30"/>
      <c r="MAQ102" s="30"/>
      <c r="MAR102" s="30"/>
      <c r="MAS102" s="30"/>
      <c r="MAT102" s="30"/>
      <c r="MAU102" s="30"/>
      <c r="MAV102" s="30"/>
      <c r="MAW102" s="30"/>
      <c r="MAX102" s="30"/>
      <c r="MAY102" s="30"/>
      <c r="MAZ102" s="30"/>
      <c r="MBA102" s="30"/>
      <c r="MBB102" s="30"/>
      <c r="MBC102" s="30"/>
      <c r="MBD102" s="30"/>
      <c r="MBE102" s="30"/>
      <c r="MBF102" s="30"/>
      <c r="MBG102" s="30"/>
      <c r="MBH102" s="30"/>
      <c r="MBI102" s="30"/>
      <c r="MBJ102" s="30"/>
      <c r="MBK102" s="30"/>
      <c r="MBL102" s="30"/>
      <c r="MBM102" s="30"/>
      <c r="MBN102" s="30"/>
      <c r="MBO102" s="30"/>
      <c r="MBP102" s="30"/>
      <c r="MBQ102" s="30"/>
      <c r="MBR102" s="30"/>
      <c r="MBS102" s="30"/>
      <c r="MBT102" s="30"/>
      <c r="MBU102" s="30"/>
      <c r="MBV102" s="30"/>
      <c r="MBW102" s="30"/>
      <c r="MBX102" s="30"/>
      <c r="MBY102" s="30"/>
      <c r="MBZ102" s="30"/>
      <c r="MCA102" s="30"/>
      <c r="MCB102" s="30"/>
      <c r="MCC102" s="30"/>
      <c r="MCD102" s="30"/>
      <c r="MCE102" s="30"/>
      <c r="MCF102" s="30"/>
      <c r="MCG102" s="30"/>
      <c r="MCH102" s="30"/>
      <c r="MCI102" s="30"/>
      <c r="MCJ102" s="30"/>
      <c r="MCK102" s="30"/>
      <c r="MCL102" s="30"/>
      <c r="MCM102" s="30"/>
      <c r="MCN102" s="30"/>
      <c r="MCO102" s="30"/>
      <c r="MCP102" s="30"/>
      <c r="MCQ102" s="30"/>
      <c r="MCR102" s="30"/>
      <c r="MCS102" s="30"/>
      <c r="MCT102" s="30"/>
      <c r="MCU102" s="30"/>
      <c r="MCV102" s="30"/>
      <c r="MCW102" s="30"/>
      <c r="MCX102" s="30"/>
      <c r="MCY102" s="30"/>
      <c r="MCZ102" s="30"/>
      <c r="MDA102" s="30"/>
      <c r="MDB102" s="30"/>
      <c r="MDC102" s="30"/>
      <c r="MDD102" s="30"/>
      <c r="MDE102" s="30"/>
      <c r="MDF102" s="30"/>
      <c r="MDG102" s="30"/>
      <c r="MDH102" s="30"/>
      <c r="MDI102" s="30"/>
      <c r="MDJ102" s="30"/>
      <c r="MDK102" s="30"/>
      <c r="MDL102" s="30"/>
      <c r="MDM102" s="30"/>
      <c r="MDN102" s="30"/>
      <c r="MDO102" s="30"/>
      <c r="MDP102" s="30"/>
      <c r="MDQ102" s="30"/>
      <c r="MDR102" s="30"/>
      <c r="MDS102" s="30"/>
      <c r="MDT102" s="30"/>
      <c r="MDU102" s="30"/>
      <c r="MDV102" s="30"/>
      <c r="MDW102" s="30"/>
      <c r="MDX102" s="30"/>
      <c r="MDY102" s="30"/>
      <c r="MDZ102" s="30"/>
      <c r="MEA102" s="30"/>
      <c r="MEB102" s="30"/>
      <c r="MEC102" s="30"/>
      <c r="MED102" s="30"/>
      <c r="MEE102" s="30"/>
      <c r="MEF102" s="30"/>
      <c r="MEG102" s="30"/>
      <c r="MEH102" s="30"/>
      <c r="MEI102" s="30"/>
      <c r="MEJ102" s="30"/>
      <c r="MEK102" s="30"/>
      <c r="MEL102" s="30"/>
      <c r="MEM102" s="30"/>
      <c r="MEN102" s="30"/>
      <c r="MEO102" s="30"/>
      <c r="MEP102" s="30"/>
      <c r="MEQ102" s="30"/>
      <c r="MER102" s="30"/>
      <c r="MES102" s="30"/>
      <c r="MET102" s="30"/>
      <c r="MEU102" s="30"/>
      <c r="MEV102" s="30"/>
      <c r="MEW102" s="30"/>
      <c r="MEX102" s="30"/>
      <c r="MEY102" s="30"/>
      <c r="MEZ102" s="30"/>
      <c r="MFA102" s="30"/>
      <c r="MFB102" s="30"/>
      <c r="MFC102" s="30"/>
      <c r="MFD102" s="30"/>
      <c r="MFE102" s="30"/>
      <c r="MFF102" s="30"/>
      <c r="MFG102" s="30"/>
      <c r="MFH102" s="30"/>
      <c r="MFI102" s="30"/>
      <c r="MFJ102" s="30"/>
      <c r="MFK102" s="30"/>
      <c r="MFL102" s="30"/>
      <c r="MFM102" s="30"/>
      <c r="MFN102" s="30"/>
      <c r="MFO102" s="30"/>
      <c r="MFP102" s="30"/>
      <c r="MFQ102" s="30"/>
      <c r="MFR102" s="30"/>
      <c r="MFS102" s="30"/>
      <c r="MFT102" s="30"/>
      <c r="MFU102" s="30"/>
      <c r="MFV102" s="30"/>
      <c r="MFW102" s="30"/>
      <c r="MFX102" s="30"/>
      <c r="MFY102" s="30"/>
      <c r="MFZ102" s="30"/>
      <c r="MGA102" s="30"/>
      <c r="MGB102" s="30"/>
      <c r="MGC102" s="30"/>
      <c r="MGD102" s="30"/>
      <c r="MGE102" s="30"/>
      <c r="MGF102" s="30"/>
      <c r="MGG102" s="30"/>
      <c r="MGH102" s="30"/>
      <c r="MGI102" s="30"/>
      <c r="MGJ102" s="30"/>
      <c r="MGK102" s="30"/>
      <c r="MGL102" s="30"/>
      <c r="MGM102" s="30"/>
      <c r="MGN102" s="30"/>
      <c r="MGO102" s="30"/>
      <c r="MGP102" s="30"/>
      <c r="MGQ102" s="30"/>
      <c r="MGR102" s="30"/>
      <c r="MGS102" s="30"/>
      <c r="MGT102" s="30"/>
      <c r="MGU102" s="30"/>
      <c r="MGV102" s="30"/>
      <c r="MGW102" s="30"/>
      <c r="MGX102" s="30"/>
      <c r="MGY102" s="30"/>
      <c r="MGZ102" s="30"/>
      <c r="MHA102" s="30"/>
      <c r="MHB102" s="30"/>
      <c r="MHC102" s="30"/>
      <c r="MHD102" s="30"/>
      <c r="MHE102" s="30"/>
      <c r="MHF102" s="30"/>
      <c r="MHG102" s="30"/>
      <c r="MHH102" s="30"/>
      <c r="MHI102" s="30"/>
      <c r="MHJ102" s="30"/>
      <c r="MHK102" s="30"/>
      <c r="MHL102" s="30"/>
      <c r="MHM102" s="30"/>
      <c r="MHN102" s="30"/>
      <c r="MHO102" s="30"/>
      <c r="MHP102" s="30"/>
      <c r="MHQ102" s="30"/>
      <c r="MHR102" s="30"/>
      <c r="MHS102" s="30"/>
      <c r="MHT102" s="30"/>
      <c r="MHU102" s="30"/>
      <c r="MHV102" s="30"/>
      <c r="MHW102" s="30"/>
      <c r="MHX102" s="30"/>
      <c r="MHY102" s="30"/>
      <c r="MHZ102" s="30"/>
      <c r="MIA102" s="30"/>
      <c r="MIB102" s="30"/>
      <c r="MIC102" s="30"/>
      <c r="MID102" s="30"/>
      <c r="MIE102" s="30"/>
      <c r="MIF102" s="30"/>
      <c r="MIG102" s="30"/>
      <c r="MIH102" s="30"/>
      <c r="MII102" s="30"/>
      <c r="MIJ102" s="30"/>
      <c r="MIK102" s="30"/>
      <c r="MIL102" s="30"/>
      <c r="MIM102" s="30"/>
      <c r="MIN102" s="30"/>
      <c r="MIO102" s="30"/>
      <c r="MIP102" s="30"/>
      <c r="MIQ102" s="30"/>
      <c r="MIR102" s="30"/>
      <c r="MIS102" s="30"/>
      <c r="MIT102" s="30"/>
      <c r="MIU102" s="30"/>
      <c r="MIV102" s="30"/>
      <c r="MIW102" s="30"/>
      <c r="MIX102" s="30"/>
      <c r="MIY102" s="30"/>
      <c r="MIZ102" s="30"/>
      <c r="MJA102" s="30"/>
      <c r="MJB102" s="30"/>
      <c r="MJC102" s="30"/>
      <c r="MJD102" s="30"/>
      <c r="MJE102" s="30"/>
      <c r="MJF102" s="30"/>
      <c r="MJG102" s="30"/>
      <c r="MJH102" s="30"/>
      <c r="MJI102" s="30"/>
      <c r="MJJ102" s="30"/>
      <c r="MJK102" s="30"/>
      <c r="MJL102" s="30"/>
      <c r="MJM102" s="30"/>
      <c r="MJN102" s="30"/>
      <c r="MJO102" s="30"/>
      <c r="MJP102" s="30"/>
      <c r="MJQ102" s="30"/>
      <c r="MJR102" s="30"/>
      <c r="MJS102" s="30"/>
      <c r="MJT102" s="30"/>
      <c r="MJU102" s="30"/>
      <c r="MJV102" s="30"/>
      <c r="MJW102" s="30"/>
      <c r="MJX102" s="30"/>
      <c r="MJY102" s="30"/>
      <c r="MJZ102" s="30"/>
      <c r="MKA102" s="30"/>
      <c r="MKB102" s="30"/>
      <c r="MKC102" s="30"/>
      <c r="MKD102" s="30"/>
      <c r="MKE102" s="30"/>
      <c r="MKF102" s="30"/>
      <c r="MKG102" s="30"/>
      <c r="MKH102" s="30"/>
      <c r="MKI102" s="30"/>
      <c r="MKJ102" s="30"/>
      <c r="MKK102" s="30"/>
      <c r="MKL102" s="30"/>
      <c r="MKM102" s="30"/>
      <c r="MKN102" s="30"/>
      <c r="MKO102" s="30"/>
      <c r="MKP102" s="30"/>
      <c r="MKQ102" s="30"/>
      <c r="MKR102" s="30"/>
      <c r="MKS102" s="30"/>
      <c r="MKT102" s="30"/>
      <c r="MKU102" s="30"/>
      <c r="MKV102" s="30"/>
      <c r="MKW102" s="30"/>
      <c r="MKX102" s="30"/>
      <c r="MKY102" s="30"/>
      <c r="MKZ102" s="30"/>
      <c r="MLA102" s="30"/>
      <c r="MLB102" s="30"/>
      <c r="MLC102" s="30"/>
      <c r="MLD102" s="30"/>
      <c r="MLE102" s="30"/>
      <c r="MLF102" s="30"/>
      <c r="MLG102" s="30"/>
      <c r="MLH102" s="30"/>
      <c r="MLI102" s="30"/>
      <c r="MLJ102" s="30"/>
      <c r="MLK102" s="30"/>
      <c r="MLL102" s="30"/>
      <c r="MLM102" s="30"/>
      <c r="MLN102" s="30"/>
      <c r="MLO102" s="30"/>
      <c r="MLP102" s="30"/>
      <c r="MLQ102" s="30"/>
      <c r="MLR102" s="30"/>
      <c r="MLS102" s="30"/>
      <c r="MLT102" s="30"/>
      <c r="MLU102" s="30"/>
      <c r="MLV102" s="30"/>
      <c r="MLW102" s="30"/>
      <c r="MLX102" s="30"/>
      <c r="MLY102" s="30"/>
      <c r="MLZ102" s="30"/>
      <c r="MMA102" s="30"/>
      <c r="MMB102" s="30"/>
      <c r="MMC102" s="30"/>
      <c r="MMD102" s="30"/>
      <c r="MME102" s="30"/>
      <c r="MMF102" s="30"/>
      <c r="MMG102" s="30"/>
      <c r="MMH102" s="30"/>
      <c r="MMI102" s="30"/>
      <c r="MMJ102" s="30"/>
      <c r="MMK102" s="30"/>
      <c r="MML102" s="30"/>
      <c r="MMM102" s="30"/>
      <c r="MMN102" s="30"/>
      <c r="MMO102" s="30"/>
      <c r="MMP102" s="30"/>
      <c r="MMQ102" s="30"/>
      <c r="MMR102" s="30"/>
      <c r="MMS102" s="30"/>
      <c r="MMT102" s="30"/>
      <c r="MMU102" s="30"/>
      <c r="MMV102" s="30"/>
      <c r="MMW102" s="30"/>
      <c r="MMX102" s="30"/>
      <c r="MMY102" s="30"/>
      <c r="MMZ102" s="30"/>
      <c r="MNA102" s="30"/>
      <c r="MNB102" s="30"/>
      <c r="MNC102" s="30"/>
      <c r="MND102" s="30"/>
      <c r="MNE102" s="30"/>
      <c r="MNF102" s="30"/>
      <c r="MNG102" s="30"/>
      <c r="MNH102" s="30"/>
      <c r="MNI102" s="30"/>
      <c r="MNJ102" s="30"/>
      <c r="MNK102" s="30"/>
      <c r="MNL102" s="30"/>
      <c r="MNM102" s="30"/>
      <c r="MNN102" s="30"/>
      <c r="MNO102" s="30"/>
      <c r="MNP102" s="30"/>
      <c r="MNQ102" s="30"/>
      <c r="MNR102" s="30"/>
      <c r="MNS102" s="30"/>
      <c r="MNT102" s="30"/>
      <c r="MNU102" s="30"/>
      <c r="MNV102" s="30"/>
      <c r="MNW102" s="30"/>
      <c r="MNX102" s="30"/>
      <c r="MNY102" s="30"/>
      <c r="MNZ102" s="30"/>
      <c r="MOA102" s="30"/>
      <c r="MOB102" s="30"/>
      <c r="MOC102" s="30"/>
      <c r="MOD102" s="30"/>
      <c r="MOE102" s="30"/>
      <c r="MOF102" s="30"/>
      <c r="MOG102" s="30"/>
      <c r="MOH102" s="30"/>
      <c r="MOI102" s="30"/>
      <c r="MOJ102" s="30"/>
      <c r="MOK102" s="30"/>
      <c r="MOL102" s="30"/>
      <c r="MOM102" s="30"/>
      <c r="MON102" s="30"/>
      <c r="MOO102" s="30"/>
      <c r="MOP102" s="30"/>
      <c r="MOQ102" s="30"/>
      <c r="MOR102" s="30"/>
      <c r="MOS102" s="30"/>
      <c r="MOT102" s="30"/>
      <c r="MOU102" s="30"/>
      <c r="MOV102" s="30"/>
      <c r="MOW102" s="30"/>
      <c r="MOX102" s="30"/>
      <c r="MOY102" s="30"/>
      <c r="MOZ102" s="30"/>
      <c r="MPA102" s="30"/>
      <c r="MPB102" s="30"/>
      <c r="MPC102" s="30"/>
      <c r="MPD102" s="30"/>
      <c r="MPE102" s="30"/>
      <c r="MPF102" s="30"/>
      <c r="MPG102" s="30"/>
      <c r="MPH102" s="30"/>
      <c r="MPI102" s="30"/>
      <c r="MPJ102" s="30"/>
      <c r="MPK102" s="30"/>
      <c r="MPL102" s="30"/>
      <c r="MPM102" s="30"/>
      <c r="MPN102" s="30"/>
      <c r="MPO102" s="30"/>
      <c r="MPP102" s="30"/>
      <c r="MPQ102" s="30"/>
      <c r="MPR102" s="30"/>
      <c r="MPS102" s="30"/>
      <c r="MPT102" s="30"/>
      <c r="MPU102" s="30"/>
      <c r="MPV102" s="30"/>
      <c r="MPW102" s="30"/>
      <c r="MPX102" s="30"/>
      <c r="MPY102" s="30"/>
      <c r="MPZ102" s="30"/>
      <c r="MQA102" s="30"/>
      <c r="MQB102" s="30"/>
      <c r="MQC102" s="30"/>
      <c r="MQD102" s="30"/>
      <c r="MQE102" s="30"/>
      <c r="MQF102" s="30"/>
      <c r="MQG102" s="30"/>
      <c r="MQH102" s="30"/>
      <c r="MQI102" s="30"/>
      <c r="MQJ102" s="30"/>
      <c r="MQK102" s="30"/>
      <c r="MQL102" s="30"/>
      <c r="MQM102" s="30"/>
      <c r="MQN102" s="30"/>
      <c r="MQO102" s="30"/>
      <c r="MQP102" s="30"/>
      <c r="MQQ102" s="30"/>
      <c r="MQR102" s="30"/>
      <c r="MQS102" s="30"/>
      <c r="MQT102" s="30"/>
      <c r="MQU102" s="30"/>
      <c r="MQV102" s="30"/>
      <c r="MQW102" s="30"/>
      <c r="MQX102" s="30"/>
      <c r="MQY102" s="30"/>
      <c r="MQZ102" s="30"/>
      <c r="MRA102" s="30"/>
      <c r="MRB102" s="30"/>
      <c r="MRC102" s="30"/>
      <c r="MRD102" s="30"/>
      <c r="MRE102" s="30"/>
      <c r="MRF102" s="30"/>
      <c r="MRG102" s="30"/>
      <c r="MRH102" s="30"/>
      <c r="MRI102" s="30"/>
      <c r="MRJ102" s="30"/>
      <c r="MRK102" s="30"/>
      <c r="MRL102" s="30"/>
      <c r="MRM102" s="30"/>
      <c r="MRN102" s="30"/>
      <c r="MRO102" s="30"/>
      <c r="MRP102" s="30"/>
      <c r="MRQ102" s="30"/>
      <c r="MRR102" s="30"/>
      <c r="MRS102" s="30"/>
      <c r="MRT102" s="30"/>
      <c r="MRU102" s="30"/>
      <c r="MRV102" s="30"/>
      <c r="MRW102" s="30"/>
      <c r="MRX102" s="30"/>
      <c r="MRY102" s="30"/>
      <c r="MRZ102" s="30"/>
      <c r="MSA102" s="30"/>
      <c r="MSB102" s="30"/>
      <c r="MSC102" s="30"/>
      <c r="MSD102" s="30"/>
      <c r="MSE102" s="30"/>
      <c r="MSF102" s="30"/>
      <c r="MSG102" s="30"/>
      <c r="MSH102" s="30"/>
      <c r="MSI102" s="30"/>
      <c r="MSJ102" s="30"/>
      <c r="MSK102" s="30"/>
      <c r="MSL102" s="30"/>
      <c r="MSM102" s="30"/>
      <c r="MSN102" s="30"/>
      <c r="MSO102" s="30"/>
      <c r="MSP102" s="30"/>
      <c r="MSQ102" s="30"/>
      <c r="MSR102" s="30"/>
      <c r="MSS102" s="30"/>
      <c r="MST102" s="30"/>
      <c r="MSU102" s="30"/>
      <c r="MSV102" s="30"/>
      <c r="MSW102" s="30"/>
      <c r="MSX102" s="30"/>
      <c r="MSY102" s="30"/>
      <c r="MSZ102" s="30"/>
      <c r="MTA102" s="30"/>
      <c r="MTB102" s="30"/>
      <c r="MTC102" s="30"/>
      <c r="MTD102" s="30"/>
      <c r="MTE102" s="30"/>
      <c r="MTF102" s="30"/>
      <c r="MTG102" s="30"/>
      <c r="MTH102" s="30"/>
      <c r="MTI102" s="30"/>
      <c r="MTJ102" s="30"/>
      <c r="MTK102" s="30"/>
      <c r="MTL102" s="30"/>
      <c r="MTM102" s="30"/>
      <c r="MTN102" s="30"/>
      <c r="MTO102" s="30"/>
      <c r="MTP102" s="30"/>
      <c r="MTQ102" s="30"/>
      <c r="MTR102" s="30"/>
      <c r="MTS102" s="30"/>
      <c r="MTT102" s="30"/>
      <c r="MTU102" s="30"/>
      <c r="MTV102" s="30"/>
      <c r="MTW102" s="30"/>
      <c r="MTX102" s="30"/>
      <c r="MTY102" s="30"/>
      <c r="MTZ102" s="30"/>
      <c r="MUA102" s="30"/>
      <c r="MUB102" s="30"/>
      <c r="MUC102" s="30"/>
      <c r="MUD102" s="30"/>
      <c r="MUE102" s="30"/>
      <c r="MUF102" s="30"/>
      <c r="MUG102" s="30"/>
      <c r="MUH102" s="30"/>
      <c r="MUI102" s="30"/>
      <c r="MUJ102" s="30"/>
      <c r="MUK102" s="30"/>
      <c r="MUL102" s="30"/>
      <c r="MUM102" s="30"/>
      <c r="MUN102" s="30"/>
      <c r="MUO102" s="30"/>
      <c r="MUP102" s="30"/>
      <c r="MUQ102" s="30"/>
      <c r="MUR102" s="30"/>
      <c r="MUS102" s="30"/>
      <c r="MUT102" s="30"/>
      <c r="MUU102" s="30"/>
      <c r="MUV102" s="30"/>
      <c r="MUW102" s="30"/>
      <c r="MUX102" s="30"/>
      <c r="MUY102" s="30"/>
      <c r="MUZ102" s="30"/>
      <c r="MVA102" s="30"/>
      <c r="MVB102" s="30"/>
      <c r="MVC102" s="30"/>
      <c r="MVD102" s="30"/>
      <c r="MVE102" s="30"/>
      <c r="MVF102" s="30"/>
      <c r="MVG102" s="30"/>
      <c r="MVH102" s="30"/>
      <c r="MVI102" s="30"/>
      <c r="MVJ102" s="30"/>
      <c r="MVK102" s="30"/>
      <c r="MVL102" s="30"/>
      <c r="MVM102" s="30"/>
      <c r="MVN102" s="30"/>
      <c r="MVO102" s="30"/>
      <c r="MVP102" s="30"/>
      <c r="MVQ102" s="30"/>
      <c r="MVR102" s="30"/>
      <c r="MVS102" s="30"/>
      <c r="MVT102" s="30"/>
      <c r="MVU102" s="30"/>
      <c r="MVV102" s="30"/>
      <c r="MVW102" s="30"/>
      <c r="MVX102" s="30"/>
      <c r="MVY102" s="30"/>
      <c r="MVZ102" s="30"/>
      <c r="MWA102" s="30"/>
      <c r="MWB102" s="30"/>
      <c r="MWC102" s="30"/>
      <c r="MWD102" s="30"/>
      <c r="MWE102" s="30"/>
      <c r="MWF102" s="30"/>
      <c r="MWG102" s="30"/>
      <c r="MWH102" s="30"/>
      <c r="MWI102" s="30"/>
      <c r="MWJ102" s="30"/>
      <c r="MWK102" s="30"/>
      <c r="MWL102" s="30"/>
      <c r="MWM102" s="30"/>
      <c r="MWN102" s="30"/>
      <c r="MWO102" s="30"/>
      <c r="MWP102" s="30"/>
      <c r="MWQ102" s="30"/>
      <c r="MWR102" s="30"/>
      <c r="MWS102" s="30"/>
      <c r="MWT102" s="30"/>
      <c r="MWU102" s="30"/>
      <c r="MWV102" s="30"/>
      <c r="MWW102" s="30"/>
      <c r="MWX102" s="30"/>
      <c r="MWY102" s="30"/>
      <c r="MWZ102" s="30"/>
      <c r="MXA102" s="30"/>
      <c r="MXB102" s="30"/>
      <c r="MXC102" s="30"/>
      <c r="MXD102" s="30"/>
      <c r="MXE102" s="30"/>
      <c r="MXF102" s="30"/>
      <c r="MXG102" s="30"/>
      <c r="MXH102" s="30"/>
      <c r="MXI102" s="30"/>
      <c r="MXJ102" s="30"/>
      <c r="MXK102" s="30"/>
      <c r="MXL102" s="30"/>
      <c r="MXM102" s="30"/>
      <c r="MXN102" s="30"/>
      <c r="MXO102" s="30"/>
      <c r="MXP102" s="30"/>
      <c r="MXQ102" s="30"/>
      <c r="MXR102" s="30"/>
      <c r="MXS102" s="30"/>
      <c r="MXT102" s="30"/>
      <c r="MXU102" s="30"/>
      <c r="MXV102" s="30"/>
      <c r="MXW102" s="30"/>
      <c r="MXX102" s="30"/>
      <c r="MXY102" s="30"/>
      <c r="MXZ102" s="30"/>
      <c r="MYA102" s="30"/>
      <c r="MYB102" s="30"/>
      <c r="MYC102" s="30"/>
      <c r="MYD102" s="30"/>
      <c r="MYE102" s="30"/>
      <c r="MYF102" s="30"/>
      <c r="MYG102" s="30"/>
      <c r="MYH102" s="30"/>
      <c r="MYI102" s="30"/>
      <c r="MYJ102" s="30"/>
      <c r="MYK102" s="30"/>
      <c r="MYL102" s="30"/>
      <c r="MYM102" s="30"/>
      <c r="MYN102" s="30"/>
      <c r="MYO102" s="30"/>
      <c r="MYP102" s="30"/>
      <c r="MYQ102" s="30"/>
      <c r="MYR102" s="30"/>
      <c r="MYS102" s="30"/>
      <c r="MYT102" s="30"/>
      <c r="MYU102" s="30"/>
      <c r="MYV102" s="30"/>
      <c r="MYW102" s="30"/>
      <c r="MYX102" s="30"/>
      <c r="MYY102" s="30"/>
      <c r="MYZ102" s="30"/>
      <c r="MZA102" s="30"/>
      <c r="MZB102" s="30"/>
      <c r="MZC102" s="30"/>
      <c r="MZD102" s="30"/>
      <c r="MZE102" s="30"/>
      <c r="MZF102" s="30"/>
      <c r="MZG102" s="30"/>
      <c r="MZH102" s="30"/>
      <c r="MZI102" s="30"/>
      <c r="MZJ102" s="30"/>
      <c r="MZK102" s="30"/>
      <c r="MZL102" s="30"/>
      <c r="MZM102" s="30"/>
      <c r="MZN102" s="30"/>
      <c r="MZO102" s="30"/>
      <c r="MZP102" s="30"/>
      <c r="MZQ102" s="30"/>
      <c r="MZR102" s="30"/>
      <c r="MZS102" s="30"/>
      <c r="MZT102" s="30"/>
      <c r="MZU102" s="30"/>
      <c r="MZV102" s="30"/>
      <c r="MZW102" s="30"/>
      <c r="MZX102" s="30"/>
      <c r="MZY102" s="30"/>
      <c r="MZZ102" s="30"/>
      <c r="NAA102" s="30"/>
      <c r="NAB102" s="30"/>
      <c r="NAC102" s="30"/>
      <c r="NAD102" s="30"/>
      <c r="NAE102" s="30"/>
      <c r="NAF102" s="30"/>
      <c r="NAG102" s="30"/>
      <c r="NAH102" s="30"/>
      <c r="NAI102" s="30"/>
      <c r="NAJ102" s="30"/>
      <c r="NAK102" s="30"/>
      <c r="NAL102" s="30"/>
      <c r="NAM102" s="30"/>
      <c r="NAN102" s="30"/>
      <c r="NAO102" s="30"/>
      <c r="NAP102" s="30"/>
      <c r="NAQ102" s="30"/>
      <c r="NAR102" s="30"/>
      <c r="NAS102" s="30"/>
      <c r="NAT102" s="30"/>
      <c r="NAU102" s="30"/>
      <c r="NAV102" s="30"/>
      <c r="NAW102" s="30"/>
      <c r="NAX102" s="30"/>
      <c r="NAY102" s="30"/>
      <c r="NAZ102" s="30"/>
      <c r="NBA102" s="30"/>
      <c r="NBB102" s="30"/>
      <c r="NBC102" s="30"/>
      <c r="NBD102" s="30"/>
      <c r="NBE102" s="30"/>
      <c r="NBF102" s="30"/>
      <c r="NBG102" s="30"/>
      <c r="NBH102" s="30"/>
      <c r="NBI102" s="30"/>
      <c r="NBJ102" s="30"/>
      <c r="NBK102" s="30"/>
      <c r="NBL102" s="30"/>
      <c r="NBM102" s="30"/>
      <c r="NBN102" s="30"/>
      <c r="NBO102" s="30"/>
      <c r="NBP102" s="30"/>
      <c r="NBQ102" s="30"/>
      <c r="NBR102" s="30"/>
      <c r="NBS102" s="30"/>
      <c r="NBT102" s="30"/>
      <c r="NBU102" s="30"/>
      <c r="NBV102" s="30"/>
      <c r="NBW102" s="30"/>
      <c r="NBX102" s="30"/>
      <c r="NBY102" s="30"/>
      <c r="NBZ102" s="30"/>
      <c r="NCA102" s="30"/>
      <c r="NCB102" s="30"/>
      <c r="NCC102" s="30"/>
      <c r="NCD102" s="30"/>
      <c r="NCE102" s="30"/>
      <c r="NCF102" s="30"/>
      <c r="NCG102" s="30"/>
      <c r="NCH102" s="30"/>
      <c r="NCI102" s="30"/>
      <c r="NCJ102" s="30"/>
      <c r="NCK102" s="30"/>
      <c r="NCL102" s="30"/>
      <c r="NCM102" s="30"/>
      <c r="NCN102" s="30"/>
      <c r="NCO102" s="30"/>
      <c r="NCP102" s="30"/>
      <c r="NCQ102" s="30"/>
      <c r="NCR102" s="30"/>
      <c r="NCS102" s="30"/>
      <c r="NCT102" s="30"/>
      <c r="NCU102" s="30"/>
      <c r="NCV102" s="30"/>
      <c r="NCW102" s="30"/>
      <c r="NCX102" s="30"/>
      <c r="NCY102" s="30"/>
      <c r="NCZ102" s="30"/>
      <c r="NDA102" s="30"/>
      <c r="NDB102" s="30"/>
      <c r="NDC102" s="30"/>
      <c r="NDD102" s="30"/>
      <c r="NDE102" s="30"/>
      <c r="NDF102" s="30"/>
      <c r="NDG102" s="30"/>
      <c r="NDH102" s="30"/>
      <c r="NDI102" s="30"/>
      <c r="NDJ102" s="30"/>
      <c r="NDK102" s="30"/>
      <c r="NDL102" s="30"/>
      <c r="NDM102" s="30"/>
      <c r="NDN102" s="30"/>
      <c r="NDO102" s="30"/>
      <c r="NDP102" s="30"/>
      <c r="NDQ102" s="30"/>
      <c r="NDR102" s="30"/>
      <c r="NDS102" s="30"/>
      <c r="NDT102" s="30"/>
      <c r="NDU102" s="30"/>
      <c r="NDV102" s="30"/>
      <c r="NDW102" s="30"/>
      <c r="NDX102" s="30"/>
      <c r="NDY102" s="30"/>
      <c r="NDZ102" s="30"/>
      <c r="NEA102" s="30"/>
      <c r="NEB102" s="30"/>
      <c r="NEC102" s="30"/>
      <c r="NED102" s="30"/>
      <c r="NEE102" s="30"/>
      <c r="NEF102" s="30"/>
      <c r="NEG102" s="30"/>
      <c r="NEH102" s="30"/>
      <c r="NEI102" s="30"/>
      <c r="NEJ102" s="30"/>
      <c r="NEK102" s="30"/>
      <c r="NEL102" s="30"/>
      <c r="NEM102" s="30"/>
      <c r="NEN102" s="30"/>
      <c r="NEO102" s="30"/>
      <c r="NEP102" s="30"/>
      <c r="NEQ102" s="30"/>
      <c r="NER102" s="30"/>
      <c r="NES102" s="30"/>
      <c r="NET102" s="30"/>
      <c r="NEU102" s="30"/>
      <c r="NEV102" s="30"/>
      <c r="NEW102" s="30"/>
      <c r="NEX102" s="30"/>
      <c r="NEY102" s="30"/>
      <c r="NEZ102" s="30"/>
      <c r="NFA102" s="30"/>
      <c r="NFB102" s="30"/>
      <c r="NFC102" s="30"/>
      <c r="NFD102" s="30"/>
      <c r="NFE102" s="30"/>
      <c r="NFF102" s="30"/>
      <c r="NFG102" s="30"/>
      <c r="NFH102" s="30"/>
      <c r="NFI102" s="30"/>
      <c r="NFJ102" s="30"/>
      <c r="NFK102" s="30"/>
      <c r="NFL102" s="30"/>
      <c r="NFM102" s="30"/>
      <c r="NFN102" s="30"/>
      <c r="NFO102" s="30"/>
      <c r="NFP102" s="30"/>
      <c r="NFQ102" s="30"/>
      <c r="NFR102" s="30"/>
      <c r="NFS102" s="30"/>
      <c r="NFT102" s="30"/>
      <c r="NFU102" s="30"/>
      <c r="NFV102" s="30"/>
      <c r="NFW102" s="30"/>
      <c r="NFX102" s="30"/>
      <c r="NFY102" s="30"/>
      <c r="NFZ102" s="30"/>
      <c r="NGA102" s="30"/>
      <c r="NGB102" s="30"/>
      <c r="NGC102" s="30"/>
      <c r="NGD102" s="30"/>
      <c r="NGE102" s="30"/>
      <c r="NGF102" s="30"/>
      <c r="NGG102" s="30"/>
      <c r="NGH102" s="30"/>
      <c r="NGI102" s="30"/>
      <c r="NGJ102" s="30"/>
      <c r="NGK102" s="30"/>
      <c r="NGL102" s="30"/>
      <c r="NGM102" s="30"/>
      <c r="NGN102" s="30"/>
      <c r="NGO102" s="30"/>
      <c r="NGP102" s="30"/>
      <c r="NGQ102" s="30"/>
      <c r="NGR102" s="30"/>
      <c r="NGS102" s="30"/>
      <c r="NGT102" s="30"/>
      <c r="NGU102" s="30"/>
      <c r="NGV102" s="30"/>
      <c r="NGW102" s="30"/>
      <c r="NGX102" s="30"/>
      <c r="NGY102" s="30"/>
      <c r="NGZ102" s="30"/>
      <c r="NHA102" s="30"/>
      <c r="NHB102" s="30"/>
      <c r="NHC102" s="30"/>
      <c r="NHD102" s="30"/>
      <c r="NHE102" s="30"/>
      <c r="NHF102" s="30"/>
      <c r="NHG102" s="30"/>
      <c r="NHH102" s="30"/>
      <c r="NHI102" s="30"/>
      <c r="NHJ102" s="30"/>
      <c r="NHK102" s="30"/>
      <c r="NHL102" s="30"/>
      <c r="NHM102" s="30"/>
      <c r="NHN102" s="30"/>
      <c r="NHO102" s="30"/>
      <c r="NHP102" s="30"/>
      <c r="NHQ102" s="30"/>
      <c r="NHR102" s="30"/>
      <c r="NHS102" s="30"/>
      <c r="NHT102" s="30"/>
      <c r="NHU102" s="30"/>
      <c r="NHV102" s="30"/>
      <c r="NHW102" s="30"/>
      <c r="NHX102" s="30"/>
      <c r="NHY102" s="30"/>
      <c r="NHZ102" s="30"/>
      <c r="NIA102" s="30"/>
      <c r="NIB102" s="30"/>
      <c r="NIC102" s="30"/>
      <c r="NID102" s="30"/>
      <c r="NIE102" s="30"/>
      <c r="NIF102" s="30"/>
      <c r="NIG102" s="30"/>
      <c r="NIH102" s="30"/>
      <c r="NII102" s="30"/>
      <c r="NIJ102" s="30"/>
      <c r="NIK102" s="30"/>
      <c r="NIL102" s="30"/>
      <c r="NIM102" s="30"/>
      <c r="NIN102" s="30"/>
      <c r="NIO102" s="30"/>
      <c r="NIP102" s="30"/>
      <c r="NIQ102" s="30"/>
      <c r="NIR102" s="30"/>
      <c r="NIS102" s="30"/>
      <c r="NIT102" s="30"/>
      <c r="NIU102" s="30"/>
      <c r="NIV102" s="30"/>
      <c r="NIW102" s="30"/>
      <c r="NIX102" s="30"/>
      <c r="NIY102" s="30"/>
      <c r="NIZ102" s="30"/>
      <c r="NJA102" s="30"/>
      <c r="NJB102" s="30"/>
      <c r="NJC102" s="30"/>
      <c r="NJD102" s="30"/>
      <c r="NJE102" s="30"/>
      <c r="NJF102" s="30"/>
      <c r="NJG102" s="30"/>
      <c r="NJH102" s="30"/>
      <c r="NJI102" s="30"/>
      <c r="NJJ102" s="30"/>
      <c r="NJK102" s="30"/>
      <c r="NJL102" s="30"/>
      <c r="NJM102" s="30"/>
      <c r="NJN102" s="30"/>
      <c r="NJO102" s="30"/>
      <c r="NJP102" s="30"/>
      <c r="NJQ102" s="30"/>
      <c r="NJR102" s="30"/>
      <c r="NJS102" s="30"/>
      <c r="NJT102" s="30"/>
      <c r="NJU102" s="30"/>
      <c r="NJV102" s="30"/>
      <c r="NJW102" s="30"/>
      <c r="NJX102" s="30"/>
      <c r="NJY102" s="30"/>
      <c r="NJZ102" s="30"/>
      <c r="NKA102" s="30"/>
      <c r="NKB102" s="30"/>
      <c r="NKC102" s="30"/>
      <c r="NKD102" s="30"/>
      <c r="NKE102" s="30"/>
      <c r="NKF102" s="30"/>
      <c r="NKG102" s="30"/>
      <c r="NKH102" s="30"/>
      <c r="NKI102" s="30"/>
      <c r="NKJ102" s="30"/>
      <c r="NKK102" s="30"/>
      <c r="NKL102" s="30"/>
      <c r="NKM102" s="30"/>
      <c r="NKN102" s="30"/>
      <c r="NKO102" s="30"/>
      <c r="NKP102" s="30"/>
      <c r="NKQ102" s="30"/>
      <c r="NKR102" s="30"/>
      <c r="NKS102" s="30"/>
      <c r="NKT102" s="30"/>
      <c r="NKU102" s="30"/>
      <c r="NKV102" s="30"/>
      <c r="NKW102" s="30"/>
      <c r="NKX102" s="30"/>
      <c r="NKY102" s="30"/>
      <c r="NKZ102" s="30"/>
      <c r="NLA102" s="30"/>
      <c r="NLB102" s="30"/>
      <c r="NLC102" s="30"/>
      <c r="NLD102" s="30"/>
      <c r="NLE102" s="30"/>
      <c r="NLF102" s="30"/>
      <c r="NLG102" s="30"/>
      <c r="NLH102" s="30"/>
      <c r="NLI102" s="30"/>
      <c r="NLJ102" s="30"/>
      <c r="NLK102" s="30"/>
      <c r="NLL102" s="30"/>
      <c r="NLM102" s="30"/>
      <c r="NLN102" s="30"/>
      <c r="NLO102" s="30"/>
      <c r="NLP102" s="30"/>
      <c r="NLQ102" s="30"/>
      <c r="NLR102" s="30"/>
      <c r="NLS102" s="30"/>
      <c r="NLT102" s="30"/>
      <c r="NLU102" s="30"/>
      <c r="NLV102" s="30"/>
      <c r="NLW102" s="30"/>
      <c r="NLX102" s="30"/>
      <c r="NLY102" s="30"/>
      <c r="NLZ102" s="30"/>
      <c r="NMA102" s="30"/>
      <c r="NMB102" s="30"/>
      <c r="NMC102" s="30"/>
      <c r="NMD102" s="30"/>
      <c r="NME102" s="30"/>
      <c r="NMF102" s="30"/>
      <c r="NMG102" s="30"/>
      <c r="NMH102" s="30"/>
      <c r="NMI102" s="30"/>
      <c r="NMJ102" s="30"/>
      <c r="NMK102" s="30"/>
      <c r="NML102" s="30"/>
      <c r="NMM102" s="30"/>
      <c r="NMN102" s="30"/>
      <c r="NMO102" s="30"/>
      <c r="NMP102" s="30"/>
      <c r="NMQ102" s="30"/>
      <c r="NMR102" s="30"/>
      <c r="NMS102" s="30"/>
      <c r="NMT102" s="30"/>
      <c r="NMU102" s="30"/>
      <c r="NMV102" s="30"/>
      <c r="NMW102" s="30"/>
      <c r="NMX102" s="30"/>
      <c r="NMY102" s="30"/>
      <c r="NMZ102" s="30"/>
      <c r="NNA102" s="30"/>
      <c r="NNB102" s="30"/>
      <c r="NNC102" s="30"/>
      <c r="NND102" s="30"/>
      <c r="NNE102" s="30"/>
      <c r="NNF102" s="30"/>
      <c r="NNG102" s="30"/>
      <c r="NNH102" s="30"/>
      <c r="NNI102" s="30"/>
      <c r="NNJ102" s="30"/>
      <c r="NNK102" s="30"/>
      <c r="NNL102" s="30"/>
      <c r="NNM102" s="30"/>
      <c r="NNN102" s="30"/>
      <c r="NNO102" s="30"/>
      <c r="NNP102" s="30"/>
      <c r="NNQ102" s="30"/>
      <c r="NNR102" s="30"/>
      <c r="NNS102" s="30"/>
      <c r="NNT102" s="30"/>
      <c r="NNU102" s="30"/>
      <c r="NNV102" s="30"/>
      <c r="NNW102" s="30"/>
      <c r="NNX102" s="30"/>
      <c r="NNY102" s="30"/>
      <c r="NNZ102" s="30"/>
      <c r="NOA102" s="30"/>
      <c r="NOB102" s="30"/>
      <c r="NOC102" s="30"/>
      <c r="NOD102" s="30"/>
      <c r="NOE102" s="30"/>
      <c r="NOF102" s="30"/>
      <c r="NOG102" s="30"/>
      <c r="NOH102" s="30"/>
      <c r="NOI102" s="30"/>
      <c r="NOJ102" s="30"/>
      <c r="NOK102" s="30"/>
      <c r="NOL102" s="30"/>
      <c r="NOM102" s="30"/>
      <c r="NON102" s="30"/>
      <c r="NOO102" s="30"/>
      <c r="NOP102" s="30"/>
      <c r="NOQ102" s="30"/>
      <c r="NOR102" s="30"/>
      <c r="NOS102" s="30"/>
      <c r="NOT102" s="30"/>
      <c r="NOU102" s="30"/>
      <c r="NOV102" s="30"/>
      <c r="NOW102" s="30"/>
      <c r="NOX102" s="30"/>
      <c r="NOY102" s="30"/>
      <c r="NOZ102" s="30"/>
      <c r="NPA102" s="30"/>
      <c r="NPB102" s="30"/>
      <c r="NPC102" s="30"/>
      <c r="NPD102" s="30"/>
      <c r="NPE102" s="30"/>
      <c r="NPF102" s="30"/>
      <c r="NPG102" s="30"/>
      <c r="NPH102" s="30"/>
      <c r="NPI102" s="30"/>
      <c r="NPJ102" s="30"/>
      <c r="NPK102" s="30"/>
      <c r="NPL102" s="30"/>
      <c r="NPM102" s="30"/>
      <c r="NPN102" s="30"/>
      <c r="NPO102" s="30"/>
      <c r="NPP102" s="30"/>
      <c r="NPQ102" s="30"/>
      <c r="NPR102" s="30"/>
      <c r="NPS102" s="30"/>
      <c r="NPT102" s="30"/>
      <c r="NPU102" s="30"/>
      <c r="NPV102" s="30"/>
      <c r="NPW102" s="30"/>
      <c r="NPX102" s="30"/>
      <c r="NPY102" s="30"/>
      <c r="NPZ102" s="30"/>
      <c r="NQA102" s="30"/>
      <c r="NQB102" s="30"/>
      <c r="NQC102" s="30"/>
      <c r="NQD102" s="30"/>
      <c r="NQE102" s="30"/>
      <c r="NQF102" s="30"/>
      <c r="NQG102" s="30"/>
      <c r="NQH102" s="30"/>
      <c r="NQI102" s="30"/>
      <c r="NQJ102" s="30"/>
      <c r="NQK102" s="30"/>
      <c r="NQL102" s="30"/>
      <c r="NQM102" s="30"/>
      <c r="NQN102" s="30"/>
      <c r="NQO102" s="30"/>
      <c r="NQP102" s="30"/>
      <c r="NQQ102" s="30"/>
      <c r="NQR102" s="30"/>
      <c r="NQS102" s="30"/>
      <c r="NQT102" s="30"/>
      <c r="NQU102" s="30"/>
      <c r="NQV102" s="30"/>
      <c r="NQW102" s="30"/>
      <c r="NQX102" s="30"/>
      <c r="NQY102" s="30"/>
      <c r="NQZ102" s="30"/>
      <c r="NRA102" s="30"/>
      <c r="NRB102" s="30"/>
      <c r="NRC102" s="30"/>
      <c r="NRD102" s="30"/>
      <c r="NRE102" s="30"/>
      <c r="NRF102" s="30"/>
      <c r="NRG102" s="30"/>
      <c r="NRH102" s="30"/>
      <c r="NRI102" s="30"/>
      <c r="NRJ102" s="30"/>
      <c r="NRK102" s="30"/>
      <c r="NRL102" s="30"/>
      <c r="NRM102" s="30"/>
      <c r="NRN102" s="30"/>
      <c r="NRO102" s="30"/>
      <c r="NRP102" s="30"/>
      <c r="NRQ102" s="30"/>
      <c r="NRR102" s="30"/>
      <c r="NRS102" s="30"/>
      <c r="NRT102" s="30"/>
      <c r="NRU102" s="30"/>
      <c r="NRV102" s="30"/>
      <c r="NRW102" s="30"/>
      <c r="NRX102" s="30"/>
      <c r="NRY102" s="30"/>
      <c r="NRZ102" s="30"/>
      <c r="NSA102" s="30"/>
      <c r="NSB102" s="30"/>
      <c r="NSC102" s="30"/>
      <c r="NSD102" s="30"/>
      <c r="NSE102" s="30"/>
      <c r="NSF102" s="30"/>
      <c r="NSG102" s="30"/>
      <c r="NSH102" s="30"/>
      <c r="NSI102" s="30"/>
      <c r="NSJ102" s="30"/>
      <c r="NSK102" s="30"/>
      <c r="NSL102" s="30"/>
      <c r="NSM102" s="30"/>
      <c r="NSN102" s="30"/>
      <c r="NSO102" s="30"/>
      <c r="NSP102" s="30"/>
      <c r="NSQ102" s="30"/>
      <c r="NSR102" s="30"/>
      <c r="NSS102" s="30"/>
      <c r="NST102" s="30"/>
      <c r="NSU102" s="30"/>
      <c r="NSV102" s="30"/>
      <c r="NSW102" s="30"/>
      <c r="NSX102" s="30"/>
      <c r="NSY102" s="30"/>
      <c r="NSZ102" s="30"/>
      <c r="NTA102" s="30"/>
      <c r="NTB102" s="30"/>
      <c r="NTC102" s="30"/>
      <c r="NTD102" s="30"/>
      <c r="NTE102" s="30"/>
      <c r="NTF102" s="30"/>
      <c r="NTG102" s="30"/>
      <c r="NTH102" s="30"/>
      <c r="NTI102" s="30"/>
      <c r="NTJ102" s="30"/>
      <c r="NTK102" s="30"/>
      <c r="NTL102" s="30"/>
      <c r="NTM102" s="30"/>
      <c r="NTN102" s="30"/>
      <c r="NTO102" s="30"/>
      <c r="NTP102" s="30"/>
      <c r="NTQ102" s="30"/>
      <c r="NTR102" s="30"/>
      <c r="NTS102" s="30"/>
      <c r="NTT102" s="30"/>
      <c r="NTU102" s="30"/>
      <c r="NTV102" s="30"/>
      <c r="NTW102" s="30"/>
      <c r="NTX102" s="30"/>
      <c r="NTY102" s="30"/>
      <c r="NTZ102" s="30"/>
      <c r="NUA102" s="30"/>
      <c r="NUB102" s="30"/>
      <c r="NUC102" s="30"/>
      <c r="NUD102" s="30"/>
      <c r="NUE102" s="30"/>
      <c r="NUF102" s="30"/>
      <c r="NUG102" s="30"/>
      <c r="NUH102" s="30"/>
      <c r="NUI102" s="30"/>
      <c r="NUJ102" s="30"/>
      <c r="NUK102" s="30"/>
      <c r="NUL102" s="30"/>
      <c r="NUM102" s="30"/>
      <c r="NUN102" s="30"/>
      <c r="NUO102" s="30"/>
      <c r="NUP102" s="30"/>
      <c r="NUQ102" s="30"/>
      <c r="NUR102" s="30"/>
      <c r="NUS102" s="30"/>
      <c r="NUT102" s="30"/>
      <c r="NUU102" s="30"/>
      <c r="NUV102" s="30"/>
      <c r="NUW102" s="30"/>
      <c r="NUX102" s="30"/>
      <c r="NUY102" s="30"/>
      <c r="NUZ102" s="30"/>
      <c r="NVA102" s="30"/>
      <c r="NVB102" s="30"/>
      <c r="NVC102" s="30"/>
      <c r="NVD102" s="30"/>
      <c r="NVE102" s="30"/>
      <c r="NVF102" s="30"/>
      <c r="NVG102" s="30"/>
      <c r="NVH102" s="30"/>
      <c r="NVI102" s="30"/>
      <c r="NVJ102" s="30"/>
      <c r="NVK102" s="30"/>
      <c r="NVL102" s="30"/>
      <c r="NVM102" s="30"/>
      <c r="NVN102" s="30"/>
      <c r="NVO102" s="30"/>
      <c r="NVP102" s="30"/>
      <c r="NVQ102" s="30"/>
      <c r="NVR102" s="30"/>
      <c r="NVS102" s="30"/>
      <c r="NVT102" s="30"/>
      <c r="NVU102" s="30"/>
      <c r="NVV102" s="30"/>
      <c r="NVW102" s="30"/>
      <c r="NVX102" s="30"/>
      <c r="NVY102" s="30"/>
      <c r="NVZ102" s="30"/>
      <c r="NWA102" s="30"/>
      <c r="NWB102" s="30"/>
      <c r="NWC102" s="30"/>
      <c r="NWD102" s="30"/>
      <c r="NWE102" s="30"/>
      <c r="NWF102" s="30"/>
      <c r="NWG102" s="30"/>
      <c r="NWH102" s="30"/>
      <c r="NWI102" s="30"/>
      <c r="NWJ102" s="30"/>
      <c r="NWK102" s="30"/>
      <c r="NWL102" s="30"/>
      <c r="NWM102" s="30"/>
      <c r="NWN102" s="30"/>
      <c r="NWO102" s="30"/>
      <c r="NWP102" s="30"/>
      <c r="NWQ102" s="30"/>
      <c r="NWR102" s="30"/>
      <c r="NWS102" s="30"/>
      <c r="NWT102" s="30"/>
      <c r="NWU102" s="30"/>
      <c r="NWV102" s="30"/>
      <c r="NWW102" s="30"/>
      <c r="NWX102" s="30"/>
      <c r="NWY102" s="30"/>
      <c r="NWZ102" s="30"/>
      <c r="NXA102" s="30"/>
      <c r="NXB102" s="30"/>
      <c r="NXC102" s="30"/>
      <c r="NXD102" s="30"/>
      <c r="NXE102" s="30"/>
      <c r="NXF102" s="30"/>
      <c r="NXG102" s="30"/>
      <c r="NXH102" s="30"/>
      <c r="NXI102" s="30"/>
      <c r="NXJ102" s="30"/>
      <c r="NXK102" s="30"/>
      <c r="NXL102" s="30"/>
      <c r="NXM102" s="30"/>
      <c r="NXN102" s="30"/>
      <c r="NXO102" s="30"/>
      <c r="NXP102" s="30"/>
      <c r="NXQ102" s="30"/>
      <c r="NXR102" s="30"/>
      <c r="NXS102" s="30"/>
      <c r="NXT102" s="30"/>
      <c r="NXU102" s="30"/>
      <c r="NXV102" s="30"/>
      <c r="NXW102" s="30"/>
      <c r="NXX102" s="30"/>
      <c r="NXY102" s="30"/>
      <c r="NXZ102" s="30"/>
      <c r="NYA102" s="30"/>
      <c r="NYB102" s="30"/>
      <c r="NYC102" s="30"/>
      <c r="NYD102" s="30"/>
      <c r="NYE102" s="30"/>
      <c r="NYF102" s="30"/>
      <c r="NYG102" s="30"/>
      <c r="NYH102" s="30"/>
      <c r="NYI102" s="30"/>
      <c r="NYJ102" s="30"/>
      <c r="NYK102" s="30"/>
      <c r="NYL102" s="30"/>
      <c r="NYM102" s="30"/>
      <c r="NYN102" s="30"/>
      <c r="NYO102" s="30"/>
      <c r="NYP102" s="30"/>
      <c r="NYQ102" s="30"/>
      <c r="NYR102" s="30"/>
      <c r="NYS102" s="30"/>
      <c r="NYT102" s="30"/>
      <c r="NYU102" s="30"/>
      <c r="NYV102" s="30"/>
      <c r="NYW102" s="30"/>
      <c r="NYX102" s="30"/>
      <c r="NYY102" s="30"/>
      <c r="NYZ102" s="30"/>
      <c r="NZA102" s="30"/>
      <c r="NZB102" s="30"/>
      <c r="NZC102" s="30"/>
      <c r="NZD102" s="30"/>
      <c r="NZE102" s="30"/>
      <c r="NZF102" s="30"/>
      <c r="NZG102" s="30"/>
      <c r="NZH102" s="30"/>
      <c r="NZI102" s="30"/>
      <c r="NZJ102" s="30"/>
      <c r="NZK102" s="30"/>
      <c r="NZL102" s="30"/>
      <c r="NZM102" s="30"/>
      <c r="NZN102" s="30"/>
      <c r="NZO102" s="30"/>
      <c r="NZP102" s="30"/>
      <c r="NZQ102" s="30"/>
      <c r="NZR102" s="30"/>
      <c r="NZS102" s="30"/>
      <c r="NZT102" s="30"/>
      <c r="NZU102" s="30"/>
      <c r="NZV102" s="30"/>
      <c r="NZW102" s="30"/>
      <c r="NZX102" s="30"/>
      <c r="NZY102" s="30"/>
      <c r="NZZ102" s="30"/>
      <c r="OAA102" s="30"/>
      <c r="OAB102" s="30"/>
      <c r="OAC102" s="30"/>
      <c r="OAD102" s="30"/>
      <c r="OAE102" s="30"/>
      <c r="OAF102" s="30"/>
      <c r="OAG102" s="30"/>
      <c r="OAH102" s="30"/>
      <c r="OAI102" s="30"/>
      <c r="OAJ102" s="30"/>
      <c r="OAK102" s="30"/>
      <c r="OAL102" s="30"/>
      <c r="OAM102" s="30"/>
      <c r="OAN102" s="30"/>
      <c r="OAO102" s="30"/>
      <c r="OAP102" s="30"/>
      <c r="OAQ102" s="30"/>
      <c r="OAR102" s="30"/>
      <c r="OAS102" s="30"/>
      <c r="OAT102" s="30"/>
      <c r="OAU102" s="30"/>
      <c r="OAV102" s="30"/>
      <c r="OAW102" s="30"/>
      <c r="OAX102" s="30"/>
      <c r="OAY102" s="30"/>
      <c r="OAZ102" s="30"/>
      <c r="OBA102" s="30"/>
      <c r="OBB102" s="30"/>
      <c r="OBC102" s="30"/>
      <c r="OBD102" s="30"/>
      <c r="OBE102" s="30"/>
      <c r="OBF102" s="30"/>
      <c r="OBG102" s="30"/>
      <c r="OBH102" s="30"/>
      <c r="OBI102" s="30"/>
      <c r="OBJ102" s="30"/>
      <c r="OBK102" s="30"/>
      <c r="OBL102" s="30"/>
      <c r="OBM102" s="30"/>
      <c r="OBN102" s="30"/>
      <c r="OBO102" s="30"/>
      <c r="OBP102" s="30"/>
      <c r="OBQ102" s="30"/>
      <c r="OBR102" s="30"/>
      <c r="OBS102" s="30"/>
      <c r="OBT102" s="30"/>
      <c r="OBU102" s="30"/>
      <c r="OBV102" s="30"/>
      <c r="OBW102" s="30"/>
      <c r="OBX102" s="30"/>
      <c r="OBY102" s="30"/>
      <c r="OBZ102" s="30"/>
      <c r="OCA102" s="30"/>
      <c r="OCB102" s="30"/>
      <c r="OCC102" s="30"/>
      <c r="OCD102" s="30"/>
      <c r="OCE102" s="30"/>
      <c r="OCF102" s="30"/>
      <c r="OCG102" s="30"/>
      <c r="OCH102" s="30"/>
      <c r="OCI102" s="30"/>
      <c r="OCJ102" s="30"/>
      <c r="OCK102" s="30"/>
      <c r="OCL102" s="30"/>
      <c r="OCM102" s="30"/>
      <c r="OCN102" s="30"/>
      <c r="OCO102" s="30"/>
      <c r="OCP102" s="30"/>
      <c r="OCQ102" s="30"/>
      <c r="OCR102" s="30"/>
      <c r="OCS102" s="30"/>
      <c r="OCT102" s="30"/>
      <c r="OCU102" s="30"/>
      <c r="OCV102" s="30"/>
      <c r="OCW102" s="30"/>
      <c r="OCX102" s="30"/>
      <c r="OCY102" s="30"/>
      <c r="OCZ102" s="30"/>
      <c r="ODA102" s="30"/>
      <c r="ODB102" s="30"/>
      <c r="ODC102" s="30"/>
      <c r="ODD102" s="30"/>
      <c r="ODE102" s="30"/>
      <c r="ODF102" s="30"/>
      <c r="ODG102" s="30"/>
      <c r="ODH102" s="30"/>
      <c r="ODI102" s="30"/>
      <c r="ODJ102" s="30"/>
      <c r="ODK102" s="30"/>
      <c r="ODL102" s="30"/>
      <c r="ODM102" s="30"/>
      <c r="ODN102" s="30"/>
      <c r="ODO102" s="30"/>
      <c r="ODP102" s="30"/>
      <c r="ODQ102" s="30"/>
      <c r="ODR102" s="30"/>
      <c r="ODS102" s="30"/>
      <c r="ODT102" s="30"/>
      <c r="ODU102" s="30"/>
      <c r="ODV102" s="30"/>
      <c r="ODW102" s="30"/>
      <c r="ODX102" s="30"/>
      <c r="ODY102" s="30"/>
      <c r="ODZ102" s="30"/>
      <c r="OEA102" s="30"/>
      <c r="OEB102" s="30"/>
      <c r="OEC102" s="30"/>
      <c r="OED102" s="30"/>
      <c r="OEE102" s="30"/>
      <c r="OEF102" s="30"/>
      <c r="OEG102" s="30"/>
      <c r="OEH102" s="30"/>
      <c r="OEI102" s="30"/>
      <c r="OEJ102" s="30"/>
      <c r="OEK102" s="30"/>
      <c r="OEL102" s="30"/>
      <c r="OEM102" s="30"/>
      <c r="OEN102" s="30"/>
      <c r="OEO102" s="30"/>
      <c r="OEP102" s="30"/>
      <c r="OEQ102" s="30"/>
      <c r="OER102" s="30"/>
      <c r="OES102" s="30"/>
      <c r="OET102" s="30"/>
      <c r="OEU102" s="30"/>
      <c r="OEV102" s="30"/>
      <c r="OEW102" s="30"/>
      <c r="OEX102" s="30"/>
      <c r="OEY102" s="30"/>
      <c r="OEZ102" s="30"/>
      <c r="OFA102" s="30"/>
      <c r="OFB102" s="30"/>
      <c r="OFC102" s="30"/>
      <c r="OFD102" s="30"/>
      <c r="OFE102" s="30"/>
      <c r="OFF102" s="30"/>
      <c r="OFG102" s="30"/>
      <c r="OFH102" s="30"/>
      <c r="OFI102" s="30"/>
      <c r="OFJ102" s="30"/>
      <c r="OFK102" s="30"/>
      <c r="OFL102" s="30"/>
      <c r="OFM102" s="30"/>
      <c r="OFN102" s="30"/>
      <c r="OFO102" s="30"/>
      <c r="OFP102" s="30"/>
      <c r="OFQ102" s="30"/>
      <c r="OFR102" s="30"/>
      <c r="OFS102" s="30"/>
      <c r="OFT102" s="30"/>
      <c r="OFU102" s="30"/>
      <c r="OFV102" s="30"/>
      <c r="OFW102" s="30"/>
      <c r="OFX102" s="30"/>
      <c r="OFY102" s="30"/>
      <c r="OFZ102" s="30"/>
      <c r="OGA102" s="30"/>
      <c r="OGB102" s="30"/>
      <c r="OGC102" s="30"/>
      <c r="OGD102" s="30"/>
      <c r="OGE102" s="30"/>
      <c r="OGF102" s="30"/>
      <c r="OGG102" s="30"/>
      <c r="OGH102" s="30"/>
      <c r="OGI102" s="30"/>
      <c r="OGJ102" s="30"/>
      <c r="OGK102" s="30"/>
      <c r="OGL102" s="30"/>
      <c r="OGM102" s="30"/>
      <c r="OGN102" s="30"/>
      <c r="OGO102" s="30"/>
      <c r="OGP102" s="30"/>
      <c r="OGQ102" s="30"/>
      <c r="OGR102" s="30"/>
      <c r="OGS102" s="30"/>
      <c r="OGT102" s="30"/>
      <c r="OGU102" s="30"/>
      <c r="OGV102" s="30"/>
      <c r="OGW102" s="30"/>
      <c r="OGX102" s="30"/>
      <c r="OGY102" s="30"/>
      <c r="OGZ102" s="30"/>
      <c r="OHA102" s="30"/>
      <c r="OHB102" s="30"/>
      <c r="OHC102" s="30"/>
      <c r="OHD102" s="30"/>
      <c r="OHE102" s="30"/>
      <c r="OHF102" s="30"/>
      <c r="OHG102" s="30"/>
      <c r="OHH102" s="30"/>
      <c r="OHI102" s="30"/>
      <c r="OHJ102" s="30"/>
      <c r="OHK102" s="30"/>
      <c r="OHL102" s="30"/>
      <c r="OHM102" s="30"/>
      <c r="OHN102" s="30"/>
      <c r="OHO102" s="30"/>
      <c r="OHP102" s="30"/>
      <c r="OHQ102" s="30"/>
      <c r="OHR102" s="30"/>
      <c r="OHS102" s="30"/>
      <c r="OHT102" s="30"/>
      <c r="OHU102" s="30"/>
      <c r="OHV102" s="30"/>
      <c r="OHW102" s="30"/>
      <c r="OHX102" s="30"/>
      <c r="OHY102" s="30"/>
      <c r="OHZ102" s="30"/>
      <c r="OIA102" s="30"/>
      <c r="OIB102" s="30"/>
      <c r="OIC102" s="30"/>
      <c r="OID102" s="30"/>
      <c r="OIE102" s="30"/>
      <c r="OIF102" s="30"/>
      <c r="OIG102" s="30"/>
      <c r="OIH102" s="30"/>
      <c r="OII102" s="30"/>
      <c r="OIJ102" s="30"/>
      <c r="OIK102" s="30"/>
      <c r="OIL102" s="30"/>
      <c r="OIM102" s="30"/>
      <c r="OIN102" s="30"/>
      <c r="OIO102" s="30"/>
      <c r="OIP102" s="30"/>
      <c r="OIQ102" s="30"/>
      <c r="OIR102" s="30"/>
      <c r="OIS102" s="30"/>
      <c r="OIT102" s="30"/>
      <c r="OIU102" s="30"/>
      <c r="OIV102" s="30"/>
      <c r="OIW102" s="30"/>
      <c r="OIX102" s="30"/>
      <c r="OIY102" s="30"/>
      <c r="OIZ102" s="30"/>
      <c r="OJA102" s="30"/>
      <c r="OJB102" s="30"/>
      <c r="OJC102" s="30"/>
      <c r="OJD102" s="30"/>
      <c r="OJE102" s="30"/>
      <c r="OJF102" s="30"/>
      <c r="OJG102" s="30"/>
      <c r="OJH102" s="30"/>
      <c r="OJI102" s="30"/>
      <c r="OJJ102" s="30"/>
      <c r="OJK102" s="30"/>
      <c r="OJL102" s="30"/>
      <c r="OJM102" s="30"/>
      <c r="OJN102" s="30"/>
      <c r="OJO102" s="30"/>
      <c r="OJP102" s="30"/>
      <c r="OJQ102" s="30"/>
      <c r="OJR102" s="30"/>
      <c r="OJS102" s="30"/>
      <c r="OJT102" s="30"/>
      <c r="OJU102" s="30"/>
      <c r="OJV102" s="30"/>
      <c r="OJW102" s="30"/>
      <c r="OJX102" s="30"/>
      <c r="OJY102" s="30"/>
      <c r="OJZ102" s="30"/>
      <c r="OKA102" s="30"/>
      <c r="OKB102" s="30"/>
      <c r="OKC102" s="30"/>
      <c r="OKD102" s="30"/>
      <c r="OKE102" s="30"/>
      <c r="OKF102" s="30"/>
      <c r="OKG102" s="30"/>
      <c r="OKH102" s="30"/>
      <c r="OKI102" s="30"/>
      <c r="OKJ102" s="30"/>
      <c r="OKK102" s="30"/>
      <c r="OKL102" s="30"/>
      <c r="OKM102" s="30"/>
      <c r="OKN102" s="30"/>
      <c r="OKO102" s="30"/>
      <c r="OKP102" s="30"/>
      <c r="OKQ102" s="30"/>
      <c r="OKR102" s="30"/>
      <c r="OKS102" s="30"/>
      <c r="OKT102" s="30"/>
      <c r="OKU102" s="30"/>
      <c r="OKV102" s="30"/>
      <c r="OKW102" s="30"/>
      <c r="OKX102" s="30"/>
      <c r="OKY102" s="30"/>
      <c r="OKZ102" s="30"/>
      <c r="OLA102" s="30"/>
      <c r="OLB102" s="30"/>
      <c r="OLC102" s="30"/>
      <c r="OLD102" s="30"/>
      <c r="OLE102" s="30"/>
      <c r="OLF102" s="30"/>
      <c r="OLG102" s="30"/>
      <c r="OLH102" s="30"/>
      <c r="OLI102" s="30"/>
      <c r="OLJ102" s="30"/>
      <c r="OLK102" s="30"/>
      <c r="OLL102" s="30"/>
      <c r="OLM102" s="30"/>
      <c r="OLN102" s="30"/>
      <c r="OLO102" s="30"/>
      <c r="OLP102" s="30"/>
      <c r="OLQ102" s="30"/>
      <c r="OLR102" s="30"/>
      <c r="OLS102" s="30"/>
      <c r="OLT102" s="30"/>
      <c r="OLU102" s="30"/>
      <c r="OLV102" s="30"/>
      <c r="OLW102" s="30"/>
      <c r="OLX102" s="30"/>
      <c r="OLY102" s="30"/>
      <c r="OLZ102" s="30"/>
      <c r="OMA102" s="30"/>
      <c r="OMB102" s="30"/>
      <c r="OMC102" s="30"/>
      <c r="OMD102" s="30"/>
      <c r="OME102" s="30"/>
      <c r="OMF102" s="30"/>
      <c r="OMG102" s="30"/>
      <c r="OMH102" s="30"/>
      <c r="OMI102" s="30"/>
      <c r="OMJ102" s="30"/>
      <c r="OMK102" s="30"/>
      <c r="OML102" s="30"/>
      <c r="OMM102" s="30"/>
      <c r="OMN102" s="30"/>
      <c r="OMO102" s="30"/>
      <c r="OMP102" s="30"/>
      <c r="OMQ102" s="30"/>
      <c r="OMR102" s="30"/>
      <c r="OMS102" s="30"/>
      <c r="OMT102" s="30"/>
      <c r="OMU102" s="30"/>
      <c r="OMV102" s="30"/>
      <c r="OMW102" s="30"/>
      <c r="OMX102" s="30"/>
      <c r="OMY102" s="30"/>
      <c r="OMZ102" s="30"/>
      <c r="ONA102" s="30"/>
      <c r="ONB102" s="30"/>
      <c r="ONC102" s="30"/>
      <c r="OND102" s="30"/>
      <c r="ONE102" s="30"/>
      <c r="ONF102" s="30"/>
      <c r="ONG102" s="30"/>
      <c r="ONH102" s="30"/>
      <c r="ONI102" s="30"/>
      <c r="ONJ102" s="30"/>
      <c r="ONK102" s="30"/>
      <c r="ONL102" s="30"/>
      <c r="ONM102" s="30"/>
      <c r="ONN102" s="30"/>
      <c r="ONO102" s="30"/>
      <c r="ONP102" s="30"/>
      <c r="ONQ102" s="30"/>
      <c r="ONR102" s="30"/>
      <c r="ONS102" s="30"/>
      <c r="ONT102" s="30"/>
      <c r="ONU102" s="30"/>
      <c r="ONV102" s="30"/>
      <c r="ONW102" s="30"/>
      <c r="ONX102" s="30"/>
      <c r="ONY102" s="30"/>
      <c r="ONZ102" s="30"/>
      <c r="OOA102" s="30"/>
      <c r="OOB102" s="30"/>
      <c r="OOC102" s="30"/>
      <c r="OOD102" s="30"/>
      <c r="OOE102" s="30"/>
      <c r="OOF102" s="30"/>
      <c r="OOG102" s="30"/>
      <c r="OOH102" s="30"/>
      <c r="OOI102" s="30"/>
      <c r="OOJ102" s="30"/>
      <c r="OOK102" s="30"/>
      <c r="OOL102" s="30"/>
      <c r="OOM102" s="30"/>
      <c r="OON102" s="30"/>
      <c r="OOO102" s="30"/>
      <c r="OOP102" s="30"/>
      <c r="OOQ102" s="30"/>
      <c r="OOR102" s="30"/>
      <c r="OOS102" s="30"/>
      <c r="OOT102" s="30"/>
      <c r="OOU102" s="30"/>
      <c r="OOV102" s="30"/>
      <c r="OOW102" s="30"/>
      <c r="OOX102" s="30"/>
      <c r="OOY102" s="30"/>
      <c r="OOZ102" s="30"/>
      <c r="OPA102" s="30"/>
      <c r="OPB102" s="30"/>
      <c r="OPC102" s="30"/>
      <c r="OPD102" s="30"/>
      <c r="OPE102" s="30"/>
      <c r="OPF102" s="30"/>
      <c r="OPG102" s="30"/>
      <c r="OPH102" s="30"/>
      <c r="OPI102" s="30"/>
      <c r="OPJ102" s="30"/>
      <c r="OPK102" s="30"/>
      <c r="OPL102" s="30"/>
      <c r="OPM102" s="30"/>
      <c r="OPN102" s="30"/>
      <c r="OPO102" s="30"/>
      <c r="OPP102" s="30"/>
      <c r="OPQ102" s="30"/>
      <c r="OPR102" s="30"/>
      <c r="OPS102" s="30"/>
      <c r="OPT102" s="30"/>
      <c r="OPU102" s="30"/>
      <c r="OPV102" s="30"/>
      <c r="OPW102" s="30"/>
      <c r="OPX102" s="30"/>
      <c r="OPY102" s="30"/>
      <c r="OPZ102" s="30"/>
      <c r="OQA102" s="30"/>
      <c r="OQB102" s="30"/>
      <c r="OQC102" s="30"/>
      <c r="OQD102" s="30"/>
      <c r="OQE102" s="30"/>
      <c r="OQF102" s="30"/>
      <c r="OQG102" s="30"/>
      <c r="OQH102" s="30"/>
      <c r="OQI102" s="30"/>
      <c r="OQJ102" s="30"/>
      <c r="OQK102" s="30"/>
      <c r="OQL102" s="30"/>
      <c r="OQM102" s="30"/>
      <c r="OQN102" s="30"/>
      <c r="OQO102" s="30"/>
      <c r="OQP102" s="30"/>
      <c r="OQQ102" s="30"/>
      <c r="OQR102" s="30"/>
      <c r="OQS102" s="30"/>
      <c r="OQT102" s="30"/>
      <c r="OQU102" s="30"/>
      <c r="OQV102" s="30"/>
      <c r="OQW102" s="30"/>
      <c r="OQX102" s="30"/>
      <c r="OQY102" s="30"/>
      <c r="OQZ102" s="30"/>
      <c r="ORA102" s="30"/>
      <c r="ORB102" s="30"/>
      <c r="ORC102" s="30"/>
      <c r="ORD102" s="30"/>
      <c r="ORE102" s="30"/>
      <c r="ORF102" s="30"/>
      <c r="ORG102" s="30"/>
      <c r="ORH102" s="30"/>
      <c r="ORI102" s="30"/>
      <c r="ORJ102" s="30"/>
      <c r="ORK102" s="30"/>
      <c r="ORL102" s="30"/>
      <c r="ORM102" s="30"/>
      <c r="ORN102" s="30"/>
      <c r="ORO102" s="30"/>
      <c r="ORP102" s="30"/>
      <c r="ORQ102" s="30"/>
      <c r="ORR102" s="30"/>
      <c r="ORS102" s="30"/>
      <c r="ORT102" s="30"/>
      <c r="ORU102" s="30"/>
      <c r="ORV102" s="30"/>
      <c r="ORW102" s="30"/>
      <c r="ORX102" s="30"/>
      <c r="ORY102" s="30"/>
      <c r="ORZ102" s="30"/>
      <c r="OSA102" s="30"/>
      <c r="OSB102" s="30"/>
      <c r="OSC102" s="30"/>
      <c r="OSD102" s="30"/>
      <c r="OSE102" s="30"/>
      <c r="OSF102" s="30"/>
      <c r="OSG102" s="30"/>
      <c r="OSH102" s="30"/>
      <c r="OSI102" s="30"/>
      <c r="OSJ102" s="30"/>
      <c r="OSK102" s="30"/>
      <c r="OSL102" s="30"/>
      <c r="OSM102" s="30"/>
      <c r="OSN102" s="30"/>
      <c r="OSO102" s="30"/>
      <c r="OSP102" s="30"/>
      <c r="OSQ102" s="30"/>
      <c r="OSR102" s="30"/>
      <c r="OSS102" s="30"/>
      <c r="OST102" s="30"/>
      <c r="OSU102" s="30"/>
      <c r="OSV102" s="30"/>
      <c r="OSW102" s="30"/>
      <c r="OSX102" s="30"/>
      <c r="OSY102" s="30"/>
      <c r="OSZ102" s="30"/>
      <c r="OTA102" s="30"/>
      <c r="OTB102" s="30"/>
      <c r="OTC102" s="30"/>
      <c r="OTD102" s="30"/>
      <c r="OTE102" s="30"/>
      <c r="OTF102" s="30"/>
      <c r="OTG102" s="30"/>
      <c r="OTH102" s="30"/>
      <c r="OTI102" s="30"/>
      <c r="OTJ102" s="30"/>
      <c r="OTK102" s="30"/>
      <c r="OTL102" s="30"/>
      <c r="OTM102" s="30"/>
      <c r="OTN102" s="30"/>
      <c r="OTO102" s="30"/>
      <c r="OTP102" s="30"/>
      <c r="OTQ102" s="30"/>
      <c r="OTR102" s="30"/>
      <c r="OTS102" s="30"/>
      <c r="OTT102" s="30"/>
      <c r="OTU102" s="30"/>
      <c r="OTV102" s="30"/>
      <c r="OTW102" s="30"/>
      <c r="OTX102" s="30"/>
      <c r="OTY102" s="30"/>
      <c r="OTZ102" s="30"/>
      <c r="OUA102" s="30"/>
      <c r="OUB102" s="30"/>
      <c r="OUC102" s="30"/>
      <c r="OUD102" s="30"/>
      <c r="OUE102" s="30"/>
      <c r="OUF102" s="30"/>
      <c r="OUG102" s="30"/>
      <c r="OUH102" s="30"/>
      <c r="OUI102" s="30"/>
      <c r="OUJ102" s="30"/>
      <c r="OUK102" s="30"/>
      <c r="OUL102" s="30"/>
      <c r="OUM102" s="30"/>
      <c r="OUN102" s="30"/>
      <c r="OUO102" s="30"/>
      <c r="OUP102" s="30"/>
      <c r="OUQ102" s="30"/>
      <c r="OUR102" s="30"/>
      <c r="OUS102" s="30"/>
      <c r="OUT102" s="30"/>
      <c r="OUU102" s="30"/>
      <c r="OUV102" s="30"/>
      <c r="OUW102" s="30"/>
      <c r="OUX102" s="30"/>
      <c r="OUY102" s="30"/>
      <c r="OUZ102" s="30"/>
      <c r="OVA102" s="30"/>
      <c r="OVB102" s="30"/>
      <c r="OVC102" s="30"/>
      <c r="OVD102" s="30"/>
      <c r="OVE102" s="30"/>
      <c r="OVF102" s="30"/>
      <c r="OVG102" s="30"/>
      <c r="OVH102" s="30"/>
      <c r="OVI102" s="30"/>
      <c r="OVJ102" s="30"/>
      <c r="OVK102" s="30"/>
      <c r="OVL102" s="30"/>
      <c r="OVM102" s="30"/>
      <c r="OVN102" s="30"/>
      <c r="OVO102" s="30"/>
      <c r="OVP102" s="30"/>
      <c r="OVQ102" s="30"/>
      <c r="OVR102" s="30"/>
      <c r="OVS102" s="30"/>
      <c r="OVT102" s="30"/>
      <c r="OVU102" s="30"/>
      <c r="OVV102" s="30"/>
      <c r="OVW102" s="30"/>
      <c r="OVX102" s="30"/>
      <c r="OVY102" s="30"/>
      <c r="OVZ102" s="30"/>
      <c r="OWA102" s="30"/>
      <c r="OWB102" s="30"/>
      <c r="OWC102" s="30"/>
      <c r="OWD102" s="30"/>
      <c r="OWE102" s="30"/>
      <c r="OWF102" s="30"/>
      <c r="OWG102" s="30"/>
      <c r="OWH102" s="30"/>
      <c r="OWI102" s="30"/>
      <c r="OWJ102" s="30"/>
      <c r="OWK102" s="30"/>
      <c r="OWL102" s="30"/>
      <c r="OWM102" s="30"/>
      <c r="OWN102" s="30"/>
      <c r="OWO102" s="30"/>
      <c r="OWP102" s="30"/>
      <c r="OWQ102" s="30"/>
      <c r="OWR102" s="30"/>
      <c r="OWS102" s="30"/>
      <c r="OWT102" s="30"/>
      <c r="OWU102" s="30"/>
      <c r="OWV102" s="30"/>
      <c r="OWW102" s="30"/>
      <c r="OWX102" s="30"/>
      <c r="OWY102" s="30"/>
      <c r="OWZ102" s="30"/>
      <c r="OXA102" s="30"/>
      <c r="OXB102" s="30"/>
      <c r="OXC102" s="30"/>
      <c r="OXD102" s="30"/>
      <c r="OXE102" s="30"/>
      <c r="OXF102" s="30"/>
      <c r="OXG102" s="30"/>
      <c r="OXH102" s="30"/>
      <c r="OXI102" s="30"/>
      <c r="OXJ102" s="30"/>
      <c r="OXK102" s="30"/>
      <c r="OXL102" s="30"/>
      <c r="OXM102" s="30"/>
      <c r="OXN102" s="30"/>
      <c r="OXO102" s="30"/>
      <c r="OXP102" s="30"/>
      <c r="OXQ102" s="30"/>
      <c r="OXR102" s="30"/>
      <c r="OXS102" s="30"/>
      <c r="OXT102" s="30"/>
      <c r="OXU102" s="30"/>
      <c r="OXV102" s="30"/>
      <c r="OXW102" s="30"/>
      <c r="OXX102" s="30"/>
      <c r="OXY102" s="30"/>
      <c r="OXZ102" s="30"/>
      <c r="OYA102" s="30"/>
      <c r="OYB102" s="30"/>
      <c r="OYC102" s="30"/>
      <c r="OYD102" s="30"/>
      <c r="OYE102" s="30"/>
      <c r="OYF102" s="30"/>
      <c r="OYG102" s="30"/>
      <c r="OYH102" s="30"/>
      <c r="OYI102" s="30"/>
      <c r="OYJ102" s="30"/>
      <c r="OYK102" s="30"/>
      <c r="OYL102" s="30"/>
      <c r="OYM102" s="30"/>
      <c r="OYN102" s="30"/>
      <c r="OYO102" s="30"/>
      <c r="OYP102" s="30"/>
      <c r="OYQ102" s="30"/>
      <c r="OYR102" s="30"/>
      <c r="OYS102" s="30"/>
      <c r="OYT102" s="30"/>
      <c r="OYU102" s="30"/>
      <c r="OYV102" s="30"/>
      <c r="OYW102" s="30"/>
      <c r="OYX102" s="30"/>
      <c r="OYY102" s="30"/>
      <c r="OYZ102" s="30"/>
      <c r="OZA102" s="30"/>
      <c r="OZB102" s="30"/>
      <c r="OZC102" s="30"/>
      <c r="OZD102" s="30"/>
      <c r="OZE102" s="30"/>
      <c r="OZF102" s="30"/>
      <c r="OZG102" s="30"/>
      <c r="OZH102" s="30"/>
      <c r="OZI102" s="30"/>
      <c r="OZJ102" s="30"/>
      <c r="OZK102" s="30"/>
      <c r="OZL102" s="30"/>
      <c r="OZM102" s="30"/>
      <c r="OZN102" s="30"/>
      <c r="OZO102" s="30"/>
      <c r="OZP102" s="30"/>
      <c r="OZQ102" s="30"/>
      <c r="OZR102" s="30"/>
      <c r="OZS102" s="30"/>
      <c r="OZT102" s="30"/>
      <c r="OZU102" s="30"/>
      <c r="OZV102" s="30"/>
      <c r="OZW102" s="30"/>
      <c r="OZX102" s="30"/>
      <c r="OZY102" s="30"/>
      <c r="OZZ102" s="30"/>
      <c r="PAA102" s="30"/>
      <c r="PAB102" s="30"/>
      <c r="PAC102" s="30"/>
      <c r="PAD102" s="30"/>
      <c r="PAE102" s="30"/>
      <c r="PAF102" s="30"/>
      <c r="PAG102" s="30"/>
      <c r="PAH102" s="30"/>
      <c r="PAI102" s="30"/>
      <c r="PAJ102" s="30"/>
      <c r="PAK102" s="30"/>
      <c r="PAL102" s="30"/>
      <c r="PAM102" s="30"/>
      <c r="PAN102" s="30"/>
      <c r="PAO102" s="30"/>
      <c r="PAP102" s="30"/>
      <c r="PAQ102" s="30"/>
      <c r="PAR102" s="30"/>
      <c r="PAS102" s="30"/>
      <c r="PAT102" s="30"/>
      <c r="PAU102" s="30"/>
      <c r="PAV102" s="30"/>
      <c r="PAW102" s="30"/>
      <c r="PAX102" s="30"/>
      <c r="PAY102" s="30"/>
      <c r="PAZ102" s="30"/>
      <c r="PBA102" s="30"/>
      <c r="PBB102" s="30"/>
      <c r="PBC102" s="30"/>
      <c r="PBD102" s="30"/>
      <c r="PBE102" s="30"/>
      <c r="PBF102" s="30"/>
      <c r="PBG102" s="30"/>
      <c r="PBH102" s="30"/>
      <c r="PBI102" s="30"/>
      <c r="PBJ102" s="30"/>
      <c r="PBK102" s="30"/>
      <c r="PBL102" s="30"/>
      <c r="PBM102" s="30"/>
      <c r="PBN102" s="30"/>
      <c r="PBO102" s="30"/>
      <c r="PBP102" s="30"/>
      <c r="PBQ102" s="30"/>
      <c r="PBR102" s="30"/>
      <c r="PBS102" s="30"/>
      <c r="PBT102" s="30"/>
      <c r="PBU102" s="30"/>
      <c r="PBV102" s="30"/>
      <c r="PBW102" s="30"/>
      <c r="PBX102" s="30"/>
      <c r="PBY102" s="30"/>
      <c r="PBZ102" s="30"/>
      <c r="PCA102" s="30"/>
      <c r="PCB102" s="30"/>
      <c r="PCC102" s="30"/>
      <c r="PCD102" s="30"/>
      <c r="PCE102" s="30"/>
      <c r="PCF102" s="30"/>
      <c r="PCG102" s="30"/>
      <c r="PCH102" s="30"/>
      <c r="PCI102" s="30"/>
      <c r="PCJ102" s="30"/>
      <c r="PCK102" s="30"/>
      <c r="PCL102" s="30"/>
      <c r="PCM102" s="30"/>
      <c r="PCN102" s="30"/>
      <c r="PCO102" s="30"/>
      <c r="PCP102" s="30"/>
      <c r="PCQ102" s="30"/>
      <c r="PCR102" s="30"/>
      <c r="PCS102" s="30"/>
      <c r="PCT102" s="30"/>
      <c r="PCU102" s="30"/>
      <c r="PCV102" s="30"/>
      <c r="PCW102" s="30"/>
      <c r="PCX102" s="30"/>
      <c r="PCY102" s="30"/>
      <c r="PCZ102" s="30"/>
      <c r="PDA102" s="30"/>
      <c r="PDB102" s="30"/>
      <c r="PDC102" s="30"/>
      <c r="PDD102" s="30"/>
      <c r="PDE102" s="30"/>
      <c r="PDF102" s="30"/>
      <c r="PDG102" s="30"/>
      <c r="PDH102" s="30"/>
      <c r="PDI102" s="30"/>
      <c r="PDJ102" s="30"/>
      <c r="PDK102" s="30"/>
      <c r="PDL102" s="30"/>
      <c r="PDM102" s="30"/>
      <c r="PDN102" s="30"/>
      <c r="PDO102" s="30"/>
      <c r="PDP102" s="30"/>
      <c r="PDQ102" s="30"/>
      <c r="PDR102" s="30"/>
      <c r="PDS102" s="30"/>
      <c r="PDT102" s="30"/>
      <c r="PDU102" s="30"/>
      <c r="PDV102" s="30"/>
      <c r="PDW102" s="30"/>
      <c r="PDX102" s="30"/>
      <c r="PDY102" s="30"/>
      <c r="PDZ102" s="30"/>
      <c r="PEA102" s="30"/>
      <c r="PEB102" s="30"/>
      <c r="PEC102" s="30"/>
      <c r="PED102" s="30"/>
      <c r="PEE102" s="30"/>
      <c r="PEF102" s="30"/>
      <c r="PEG102" s="30"/>
      <c r="PEH102" s="30"/>
      <c r="PEI102" s="30"/>
      <c r="PEJ102" s="30"/>
      <c r="PEK102" s="30"/>
      <c r="PEL102" s="30"/>
      <c r="PEM102" s="30"/>
      <c r="PEN102" s="30"/>
      <c r="PEO102" s="30"/>
      <c r="PEP102" s="30"/>
      <c r="PEQ102" s="30"/>
      <c r="PER102" s="30"/>
      <c r="PES102" s="30"/>
      <c r="PET102" s="30"/>
      <c r="PEU102" s="30"/>
      <c r="PEV102" s="30"/>
      <c r="PEW102" s="30"/>
      <c r="PEX102" s="30"/>
      <c r="PEY102" s="30"/>
      <c r="PEZ102" s="30"/>
      <c r="PFA102" s="30"/>
      <c r="PFB102" s="30"/>
      <c r="PFC102" s="30"/>
      <c r="PFD102" s="30"/>
      <c r="PFE102" s="30"/>
      <c r="PFF102" s="30"/>
      <c r="PFG102" s="30"/>
      <c r="PFH102" s="30"/>
      <c r="PFI102" s="30"/>
      <c r="PFJ102" s="30"/>
      <c r="PFK102" s="30"/>
      <c r="PFL102" s="30"/>
      <c r="PFM102" s="30"/>
      <c r="PFN102" s="30"/>
      <c r="PFO102" s="30"/>
      <c r="PFP102" s="30"/>
      <c r="PFQ102" s="30"/>
      <c r="PFR102" s="30"/>
      <c r="PFS102" s="30"/>
      <c r="PFT102" s="30"/>
      <c r="PFU102" s="30"/>
      <c r="PFV102" s="30"/>
      <c r="PFW102" s="30"/>
      <c r="PFX102" s="30"/>
      <c r="PFY102" s="30"/>
      <c r="PFZ102" s="30"/>
      <c r="PGA102" s="30"/>
      <c r="PGB102" s="30"/>
      <c r="PGC102" s="30"/>
      <c r="PGD102" s="30"/>
      <c r="PGE102" s="30"/>
      <c r="PGF102" s="30"/>
      <c r="PGG102" s="30"/>
      <c r="PGH102" s="30"/>
      <c r="PGI102" s="30"/>
      <c r="PGJ102" s="30"/>
      <c r="PGK102" s="30"/>
      <c r="PGL102" s="30"/>
      <c r="PGM102" s="30"/>
      <c r="PGN102" s="30"/>
      <c r="PGO102" s="30"/>
      <c r="PGP102" s="30"/>
      <c r="PGQ102" s="30"/>
      <c r="PGR102" s="30"/>
      <c r="PGS102" s="30"/>
      <c r="PGT102" s="30"/>
      <c r="PGU102" s="30"/>
      <c r="PGV102" s="30"/>
      <c r="PGW102" s="30"/>
      <c r="PGX102" s="30"/>
      <c r="PGY102" s="30"/>
      <c r="PGZ102" s="30"/>
      <c r="PHA102" s="30"/>
      <c r="PHB102" s="30"/>
      <c r="PHC102" s="30"/>
      <c r="PHD102" s="30"/>
      <c r="PHE102" s="30"/>
      <c r="PHF102" s="30"/>
      <c r="PHG102" s="30"/>
      <c r="PHH102" s="30"/>
      <c r="PHI102" s="30"/>
      <c r="PHJ102" s="30"/>
      <c r="PHK102" s="30"/>
      <c r="PHL102" s="30"/>
      <c r="PHM102" s="30"/>
      <c r="PHN102" s="30"/>
      <c r="PHO102" s="30"/>
      <c r="PHP102" s="30"/>
      <c r="PHQ102" s="30"/>
      <c r="PHR102" s="30"/>
      <c r="PHS102" s="30"/>
      <c r="PHT102" s="30"/>
      <c r="PHU102" s="30"/>
      <c r="PHV102" s="30"/>
      <c r="PHW102" s="30"/>
      <c r="PHX102" s="30"/>
      <c r="PHY102" s="30"/>
      <c r="PHZ102" s="30"/>
      <c r="PIA102" s="30"/>
      <c r="PIB102" s="30"/>
      <c r="PIC102" s="30"/>
      <c r="PID102" s="30"/>
      <c r="PIE102" s="30"/>
      <c r="PIF102" s="30"/>
      <c r="PIG102" s="30"/>
      <c r="PIH102" s="30"/>
      <c r="PII102" s="30"/>
      <c r="PIJ102" s="30"/>
      <c r="PIK102" s="30"/>
      <c r="PIL102" s="30"/>
      <c r="PIM102" s="30"/>
      <c r="PIN102" s="30"/>
      <c r="PIO102" s="30"/>
      <c r="PIP102" s="30"/>
      <c r="PIQ102" s="30"/>
      <c r="PIR102" s="30"/>
      <c r="PIS102" s="30"/>
      <c r="PIT102" s="30"/>
      <c r="PIU102" s="30"/>
      <c r="PIV102" s="30"/>
      <c r="PIW102" s="30"/>
      <c r="PIX102" s="30"/>
      <c r="PIY102" s="30"/>
      <c r="PIZ102" s="30"/>
      <c r="PJA102" s="30"/>
      <c r="PJB102" s="30"/>
      <c r="PJC102" s="30"/>
      <c r="PJD102" s="30"/>
      <c r="PJE102" s="30"/>
      <c r="PJF102" s="30"/>
      <c r="PJG102" s="30"/>
      <c r="PJH102" s="30"/>
      <c r="PJI102" s="30"/>
      <c r="PJJ102" s="30"/>
      <c r="PJK102" s="30"/>
      <c r="PJL102" s="30"/>
      <c r="PJM102" s="30"/>
      <c r="PJN102" s="30"/>
      <c r="PJO102" s="30"/>
      <c r="PJP102" s="30"/>
      <c r="PJQ102" s="30"/>
      <c r="PJR102" s="30"/>
      <c r="PJS102" s="30"/>
      <c r="PJT102" s="30"/>
      <c r="PJU102" s="30"/>
      <c r="PJV102" s="30"/>
      <c r="PJW102" s="30"/>
      <c r="PJX102" s="30"/>
      <c r="PJY102" s="30"/>
      <c r="PJZ102" s="30"/>
      <c r="PKA102" s="30"/>
      <c r="PKB102" s="30"/>
      <c r="PKC102" s="30"/>
      <c r="PKD102" s="30"/>
      <c r="PKE102" s="30"/>
      <c r="PKF102" s="30"/>
      <c r="PKG102" s="30"/>
      <c r="PKH102" s="30"/>
      <c r="PKI102" s="30"/>
      <c r="PKJ102" s="30"/>
      <c r="PKK102" s="30"/>
      <c r="PKL102" s="30"/>
      <c r="PKM102" s="30"/>
      <c r="PKN102" s="30"/>
      <c r="PKO102" s="30"/>
      <c r="PKP102" s="30"/>
      <c r="PKQ102" s="30"/>
      <c r="PKR102" s="30"/>
      <c r="PKS102" s="30"/>
      <c r="PKT102" s="30"/>
      <c r="PKU102" s="30"/>
      <c r="PKV102" s="30"/>
      <c r="PKW102" s="30"/>
      <c r="PKX102" s="30"/>
      <c r="PKY102" s="30"/>
      <c r="PKZ102" s="30"/>
      <c r="PLA102" s="30"/>
      <c r="PLB102" s="30"/>
      <c r="PLC102" s="30"/>
      <c r="PLD102" s="30"/>
      <c r="PLE102" s="30"/>
      <c r="PLF102" s="30"/>
      <c r="PLG102" s="30"/>
      <c r="PLH102" s="30"/>
      <c r="PLI102" s="30"/>
      <c r="PLJ102" s="30"/>
      <c r="PLK102" s="30"/>
      <c r="PLL102" s="30"/>
      <c r="PLM102" s="30"/>
      <c r="PLN102" s="30"/>
      <c r="PLO102" s="30"/>
      <c r="PLP102" s="30"/>
      <c r="PLQ102" s="30"/>
      <c r="PLR102" s="30"/>
      <c r="PLS102" s="30"/>
      <c r="PLT102" s="30"/>
      <c r="PLU102" s="30"/>
      <c r="PLV102" s="30"/>
      <c r="PLW102" s="30"/>
      <c r="PLX102" s="30"/>
      <c r="PLY102" s="30"/>
      <c r="PLZ102" s="30"/>
      <c r="PMA102" s="30"/>
      <c r="PMB102" s="30"/>
      <c r="PMC102" s="30"/>
      <c r="PMD102" s="30"/>
      <c r="PME102" s="30"/>
      <c r="PMF102" s="30"/>
      <c r="PMG102" s="30"/>
      <c r="PMH102" s="30"/>
      <c r="PMI102" s="30"/>
      <c r="PMJ102" s="30"/>
      <c r="PMK102" s="30"/>
      <c r="PML102" s="30"/>
      <c r="PMM102" s="30"/>
      <c r="PMN102" s="30"/>
      <c r="PMO102" s="30"/>
      <c r="PMP102" s="30"/>
      <c r="PMQ102" s="30"/>
      <c r="PMR102" s="30"/>
      <c r="PMS102" s="30"/>
      <c r="PMT102" s="30"/>
      <c r="PMU102" s="30"/>
      <c r="PMV102" s="30"/>
      <c r="PMW102" s="30"/>
      <c r="PMX102" s="30"/>
      <c r="PMY102" s="30"/>
      <c r="PMZ102" s="30"/>
      <c r="PNA102" s="30"/>
      <c r="PNB102" s="30"/>
      <c r="PNC102" s="30"/>
      <c r="PND102" s="30"/>
      <c r="PNE102" s="30"/>
      <c r="PNF102" s="30"/>
      <c r="PNG102" s="30"/>
      <c r="PNH102" s="30"/>
      <c r="PNI102" s="30"/>
      <c r="PNJ102" s="30"/>
      <c r="PNK102" s="30"/>
      <c r="PNL102" s="30"/>
      <c r="PNM102" s="30"/>
      <c r="PNN102" s="30"/>
      <c r="PNO102" s="30"/>
      <c r="PNP102" s="30"/>
      <c r="PNQ102" s="30"/>
      <c r="PNR102" s="30"/>
      <c r="PNS102" s="30"/>
      <c r="PNT102" s="30"/>
      <c r="PNU102" s="30"/>
      <c r="PNV102" s="30"/>
      <c r="PNW102" s="30"/>
      <c r="PNX102" s="30"/>
      <c r="PNY102" s="30"/>
      <c r="PNZ102" s="30"/>
      <c r="POA102" s="30"/>
      <c r="POB102" s="30"/>
      <c r="POC102" s="30"/>
      <c r="POD102" s="30"/>
      <c r="POE102" s="30"/>
      <c r="POF102" s="30"/>
      <c r="POG102" s="30"/>
      <c r="POH102" s="30"/>
      <c r="POI102" s="30"/>
      <c r="POJ102" s="30"/>
      <c r="POK102" s="30"/>
      <c r="POL102" s="30"/>
      <c r="POM102" s="30"/>
      <c r="PON102" s="30"/>
      <c r="POO102" s="30"/>
      <c r="POP102" s="30"/>
      <c r="POQ102" s="30"/>
      <c r="POR102" s="30"/>
      <c r="POS102" s="30"/>
      <c r="POT102" s="30"/>
      <c r="POU102" s="30"/>
      <c r="POV102" s="30"/>
      <c r="POW102" s="30"/>
      <c r="POX102" s="30"/>
      <c r="POY102" s="30"/>
      <c r="POZ102" s="30"/>
      <c r="PPA102" s="30"/>
      <c r="PPB102" s="30"/>
      <c r="PPC102" s="30"/>
      <c r="PPD102" s="30"/>
      <c r="PPE102" s="30"/>
      <c r="PPF102" s="30"/>
      <c r="PPG102" s="30"/>
      <c r="PPH102" s="30"/>
      <c r="PPI102" s="30"/>
      <c r="PPJ102" s="30"/>
      <c r="PPK102" s="30"/>
      <c r="PPL102" s="30"/>
      <c r="PPM102" s="30"/>
      <c r="PPN102" s="30"/>
      <c r="PPO102" s="30"/>
      <c r="PPP102" s="30"/>
      <c r="PPQ102" s="30"/>
      <c r="PPR102" s="30"/>
      <c r="PPS102" s="30"/>
      <c r="PPT102" s="30"/>
      <c r="PPU102" s="30"/>
      <c r="PPV102" s="30"/>
      <c r="PPW102" s="30"/>
      <c r="PPX102" s="30"/>
      <c r="PPY102" s="30"/>
      <c r="PPZ102" s="30"/>
      <c r="PQA102" s="30"/>
      <c r="PQB102" s="30"/>
      <c r="PQC102" s="30"/>
      <c r="PQD102" s="30"/>
      <c r="PQE102" s="30"/>
      <c r="PQF102" s="30"/>
      <c r="PQG102" s="30"/>
      <c r="PQH102" s="30"/>
      <c r="PQI102" s="30"/>
      <c r="PQJ102" s="30"/>
      <c r="PQK102" s="30"/>
      <c r="PQL102" s="30"/>
      <c r="PQM102" s="30"/>
      <c r="PQN102" s="30"/>
      <c r="PQO102" s="30"/>
      <c r="PQP102" s="30"/>
      <c r="PQQ102" s="30"/>
      <c r="PQR102" s="30"/>
      <c r="PQS102" s="30"/>
      <c r="PQT102" s="30"/>
      <c r="PQU102" s="30"/>
      <c r="PQV102" s="30"/>
      <c r="PQW102" s="30"/>
      <c r="PQX102" s="30"/>
      <c r="PQY102" s="30"/>
      <c r="PQZ102" s="30"/>
      <c r="PRA102" s="30"/>
      <c r="PRB102" s="30"/>
      <c r="PRC102" s="30"/>
      <c r="PRD102" s="30"/>
      <c r="PRE102" s="30"/>
      <c r="PRF102" s="30"/>
      <c r="PRG102" s="30"/>
      <c r="PRH102" s="30"/>
      <c r="PRI102" s="30"/>
      <c r="PRJ102" s="30"/>
      <c r="PRK102" s="30"/>
      <c r="PRL102" s="30"/>
      <c r="PRM102" s="30"/>
      <c r="PRN102" s="30"/>
      <c r="PRO102" s="30"/>
      <c r="PRP102" s="30"/>
      <c r="PRQ102" s="30"/>
      <c r="PRR102" s="30"/>
      <c r="PRS102" s="30"/>
      <c r="PRT102" s="30"/>
      <c r="PRU102" s="30"/>
      <c r="PRV102" s="30"/>
      <c r="PRW102" s="30"/>
      <c r="PRX102" s="30"/>
      <c r="PRY102" s="30"/>
      <c r="PRZ102" s="30"/>
      <c r="PSA102" s="30"/>
      <c r="PSB102" s="30"/>
      <c r="PSC102" s="30"/>
      <c r="PSD102" s="30"/>
      <c r="PSE102" s="30"/>
      <c r="PSF102" s="30"/>
      <c r="PSG102" s="30"/>
      <c r="PSH102" s="30"/>
      <c r="PSI102" s="30"/>
      <c r="PSJ102" s="30"/>
      <c r="PSK102" s="30"/>
      <c r="PSL102" s="30"/>
      <c r="PSM102" s="30"/>
      <c r="PSN102" s="30"/>
      <c r="PSO102" s="30"/>
      <c r="PSP102" s="30"/>
      <c r="PSQ102" s="30"/>
      <c r="PSR102" s="30"/>
      <c r="PSS102" s="30"/>
      <c r="PST102" s="30"/>
      <c r="PSU102" s="30"/>
      <c r="PSV102" s="30"/>
      <c r="PSW102" s="30"/>
      <c r="PSX102" s="30"/>
      <c r="PSY102" s="30"/>
      <c r="PSZ102" s="30"/>
      <c r="PTA102" s="30"/>
      <c r="PTB102" s="30"/>
      <c r="PTC102" s="30"/>
      <c r="PTD102" s="30"/>
      <c r="PTE102" s="30"/>
      <c r="PTF102" s="30"/>
      <c r="PTG102" s="30"/>
      <c r="PTH102" s="30"/>
      <c r="PTI102" s="30"/>
      <c r="PTJ102" s="30"/>
      <c r="PTK102" s="30"/>
      <c r="PTL102" s="30"/>
      <c r="PTM102" s="30"/>
      <c r="PTN102" s="30"/>
      <c r="PTO102" s="30"/>
      <c r="PTP102" s="30"/>
      <c r="PTQ102" s="30"/>
      <c r="PTR102" s="30"/>
      <c r="PTS102" s="30"/>
      <c r="PTT102" s="30"/>
      <c r="PTU102" s="30"/>
      <c r="PTV102" s="30"/>
      <c r="PTW102" s="30"/>
      <c r="PTX102" s="30"/>
      <c r="PTY102" s="30"/>
      <c r="PTZ102" s="30"/>
      <c r="PUA102" s="30"/>
      <c r="PUB102" s="30"/>
      <c r="PUC102" s="30"/>
      <c r="PUD102" s="30"/>
      <c r="PUE102" s="30"/>
      <c r="PUF102" s="30"/>
      <c r="PUG102" s="30"/>
      <c r="PUH102" s="30"/>
      <c r="PUI102" s="30"/>
      <c r="PUJ102" s="30"/>
      <c r="PUK102" s="30"/>
      <c r="PUL102" s="30"/>
      <c r="PUM102" s="30"/>
      <c r="PUN102" s="30"/>
      <c r="PUO102" s="30"/>
      <c r="PUP102" s="30"/>
      <c r="PUQ102" s="30"/>
      <c r="PUR102" s="30"/>
      <c r="PUS102" s="30"/>
      <c r="PUT102" s="30"/>
      <c r="PUU102" s="30"/>
      <c r="PUV102" s="30"/>
      <c r="PUW102" s="30"/>
      <c r="PUX102" s="30"/>
      <c r="PUY102" s="30"/>
      <c r="PUZ102" s="30"/>
      <c r="PVA102" s="30"/>
      <c r="PVB102" s="30"/>
      <c r="PVC102" s="30"/>
      <c r="PVD102" s="30"/>
      <c r="PVE102" s="30"/>
      <c r="PVF102" s="30"/>
      <c r="PVG102" s="30"/>
      <c r="PVH102" s="30"/>
      <c r="PVI102" s="30"/>
      <c r="PVJ102" s="30"/>
      <c r="PVK102" s="30"/>
      <c r="PVL102" s="30"/>
      <c r="PVM102" s="30"/>
      <c r="PVN102" s="30"/>
      <c r="PVO102" s="30"/>
      <c r="PVP102" s="30"/>
      <c r="PVQ102" s="30"/>
      <c r="PVR102" s="30"/>
      <c r="PVS102" s="30"/>
      <c r="PVT102" s="30"/>
      <c r="PVU102" s="30"/>
      <c r="PVV102" s="30"/>
      <c r="PVW102" s="30"/>
      <c r="PVX102" s="30"/>
      <c r="PVY102" s="30"/>
      <c r="PVZ102" s="30"/>
      <c r="PWA102" s="30"/>
      <c r="PWB102" s="30"/>
      <c r="PWC102" s="30"/>
      <c r="PWD102" s="30"/>
      <c r="PWE102" s="30"/>
      <c r="PWF102" s="30"/>
      <c r="PWG102" s="30"/>
      <c r="PWH102" s="30"/>
      <c r="PWI102" s="30"/>
      <c r="PWJ102" s="30"/>
      <c r="PWK102" s="30"/>
      <c r="PWL102" s="30"/>
      <c r="PWM102" s="30"/>
      <c r="PWN102" s="30"/>
      <c r="PWO102" s="30"/>
      <c r="PWP102" s="30"/>
      <c r="PWQ102" s="30"/>
      <c r="PWR102" s="30"/>
      <c r="PWS102" s="30"/>
      <c r="PWT102" s="30"/>
      <c r="PWU102" s="30"/>
      <c r="PWV102" s="30"/>
      <c r="PWW102" s="30"/>
      <c r="PWX102" s="30"/>
      <c r="PWY102" s="30"/>
      <c r="PWZ102" s="30"/>
      <c r="PXA102" s="30"/>
      <c r="PXB102" s="30"/>
      <c r="PXC102" s="30"/>
      <c r="PXD102" s="30"/>
      <c r="PXE102" s="30"/>
      <c r="PXF102" s="30"/>
      <c r="PXG102" s="30"/>
      <c r="PXH102" s="30"/>
      <c r="PXI102" s="30"/>
      <c r="PXJ102" s="30"/>
      <c r="PXK102" s="30"/>
      <c r="PXL102" s="30"/>
      <c r="PXM102" s="30"/>
      <c r="PXN102" s="30"/>
      <c r="PXO102" s="30"/>
      <c r="PXP102" s="30"/>
      <c r="PXQ102" s="30"/>
      <c r="PXR102" s="30"/>
      <c r="PXS102" s="30"/>
      <c r="PXT102" s="30"/>
      <c r="PXU102" s="30"/>
      <c r="PXV102" s="30"/>
      <c r="PXW102" s="30"/>
      <c r="PXX102" s="30"/>
      <c r="PXY102" s="30"/>
      <c r="PXZ102" s="30"/>
      <c r="PYA102" s="30"/>
      <c r="PYB102" s="30"/>
      <c r="PYC102" s="30"/>
      <c r="PYD102" s="30"/>
      <c r="PYE102" s="30"/>
      <c r="PYF102" s="30"/>
      <c r="PYG102" s="30"/>
      <c r="PYH102" s="30"/>
      <c r="PYI102" s="30"/>
      <c r="PYJ102" s="30"/>
      <c r="PYK102" s="30"/>
      <c r="PYL102" s="30"/>
      <c r="PYM102" s="30"/>
      <c r="PYN102" s="30"/>
      <c r="PYO102" s="30"/>
      <c r="PYP102" s="30"/>
      <c r="PYQ102" s="30"/>
      <c r="PYR102" s="30"/>
      <c r="PYS102" s="30"/>
      <c r="PYT102" s="30"/>
      <c r="PYU102" s="30"/>
      <c r="PYV102" s="30"/>
      <c r="PYW102" s="30"/>
      <c r="PYX102" s="30"/>
      <c r="PYY102" s="30"/>
      <c r="PYZ102" s="30"/>
      <c r="PZA102" s="30"/>
      <c r="PZB102" s="30"/>
      <c r="PZC102" s="30"/>
      <c r="PZD102" s="30"/>
      <c r="PZE102" s="30"/>
      <c r="PZF102" s="30"/>
      <c r="PZG102" s="30"/>
      <c r="PZH102" s="30"/>
      <c r="PZI102" s="30"/>
      <c r="PZJ102" s="30"/>
      <c r="PZK102" s="30"/>
      <c r="PZL102" s="30"/>
      <c r="PZM102" s="30"/>
      <c r="PZN102" s="30"/>
      <c r="PZO102" s="30"/>
      <c r="PZP102" s="30"/>
      <c r="PZQ102" s="30"/>
      <c r="PZR102" s="30"/>
      <c r="PZS102" s="30"/>
      <c r="PZT102" s="30"/>
      <c r="PZU102" s="30"/>
      <c r="PZV102" s="30"/>
      <c r="PZW102" s="30"/>
      <c r="PZX102" s="30"/>
      <c r="PZY102" s="30"/>
      <c r="PZZ102" s="30"/>
      <c r="QAA102" s="30"/>
      <c r="QAB102" s="30"/>
      <c r="QAC102" s="30"/>
      <c r="QAD102" s="30"/>
      <c r="QAE102" s="30"/>
      <c r="QAF102" s="30"/>
      <c r="QAG102" s="30"/>
      <c r="QAH102" s="30"/>
      <c r="QAI102" s="30"/>
      <c r="QAJ102" s="30"/>
      <c r="QAK102" s="30"/>
      <c r="QAL102" s="30"/>
      <c r="QAM102" s="30"/>
      <c r="QAN102" s="30"/>
      <c r="QAO102" s="30"/>
      <c r="QAP102" s="30"/>
      <c r="QAQ102" s="30"/>
      <c r="QAR102" s="30"/>
      <c r="QAS102" s="30"/>
      <c r="QAT102" s="30"/>
      <c r="QAU102" s="30"/>
      <c r="QAV102" s="30"/>
      <c r="QAW102" s="30"/>
      <c r="QAX102" s="30"/>
      <c r="QAY102" s="30"/>
      <c r="QAZ102" s="30"/>
      <c r="QBA102" s="30"/>
      <c r="QBB102" s="30"/>
      <c r="QBC102" s="30"/>
      <c r="QBD102" s="30"/>
      <c r="QBE102" s="30"/>
      <c r="QBF102" s="30"/>
      <c r="QBG102" s="30"/>
      <c r="QBH102" s="30"/>
      <c r="QBI102" s="30"/>
      <c r="QBJ102" s="30"/>
      <c r="QBK102" s="30"/>
      <c r="QBL102" s="30"/>
      <c r="QBM102" s="30"/>
      <c r="QBN102" s="30"/>
      <c r="QBO102" s="30"/>
      <c r="QBP102" s="30"/>
      <c r="QBQ102" s="30"/>
      <c r="QBR102" s="30"/>
      <c r="QBS102" s="30"/>
      <c r="QBT102" s="30"/>
      <c r="QBU102" s="30"/>
      <c r="QBV102" s="30"/>
      <c r="QBW102" s="30"/>
      <c r="QBX102" s="30"/>
      <c r="QBY102" s="30"/>
      <c r="QBZ102" s="30"/>
      <c r="QCA102" s="30"/>
      <c r="QCB102" s="30"/>
      <c r="QCC102" s="30"/>
      <c r="QCD102" s="30"/>
      <c r="QCE102" s="30"/>
      <c r="QCF102" s="30"/>
      <c r="QCG102" s="30"/>
      <c r="QCH102" s="30"/>
      <c r="QCI102" s="30"/>
      <c r="QCJ102" s="30"/>
      <c r="QCK102" s="30"/>
      <c r="QCL102" s="30"/>
      <c r="QCM102" s="30"/>
      <c r="QCN102" s="30"/>
      <c r="QCO102" s="30"/>
      <c r="QCP102" s="30"/>
      <c r="QCQ102" s="30"/>
      <c r="QCR102" s="30"/>
      <c r="QCS102" s="30"/>
      <c r="QCT102" s="30"/>
      <c r="QCU102" s="30"/>
      <c r="QCV102" s="30"/>
      <c r="QCW102" s="30"/>
      <c r="QCX102" s="30"/>
      <c r="QCY102" s="30"/>
      <c r="QCZ102" s="30"/>
      <c r="QDA102" s="30"/>
      <c r="QDB102" s="30"/>
      <c r="QDC102" s="30"/>
      <c r="QDD102" s="30"/>
      <c r="QDE102" s="30"/>
      <c r="QDF102" s="30"/>
      <c r="QDG102" s="30"/>
      <c r="QDH102" s="30"/>
      <c r="QDI102" s="30"/>
      <c r="QDJ102" s="30"/>
      <c r="QDK102" s="30"/>
      <c r="QDL102" s="30"/>
      <c r="QDM102" s="30"/>
      <c r="QDN102" s="30"/>
      <c r="QDO102" s="30"/>
      <c r="QDP102" s="30"/>
      <c r="QDQ102" s="30"/>
      <c r="QDR102" s="30"/>
      <c r="QDS102" s="30"/>
      <c r="QDT102" s="30"/>
      <c r="QDU102" s="30"/>
      <c r="QDV102" s="30"/>
      <c r="QDW102" s="30"/>
      <c r="QDX102" s="30"/>
      <c r="QDY102" s="30"/>
      <c r="QDZ102" s="30"/>
      <c r="QEA102" s="30"/>
      <c r="QEB102" s="30"/>
      <c r="QEC102" s="30"/>
      <c r="QED102" s="30"/>
      <c r="QEE102" s="30"/>
      <c r="QEF102" s="30"/>
      <c r="QEG102" s="30"/>
      <c r="QEH102" s="30"/>
      <c r="QEI102" s="30"/>
      <c r="QEJ102" s="30"/>
      <c r="QEK102" s="30"/>
      <c r="QEL102" s="30"/>
      <c r="QEM102" s="30"/>
      <c r="QEN102" s="30"/>
      <c r="QEO102" s="30"/>
      <c r="QEP102" s="30"/>
      <c r="QEQ102" s="30"/>
      <c r="QER102" s="30"/>
      <c r="QES102" s="30"/>
      <c r="QET102" s="30"/>
      <c r="QEU102" s="30"/>
      <c r="QEV102" s="30"/>
      <c r="QEW102" s="30"/>
      <c r="QEX102" s="30"/>
      <c r="QEY102" s="30"/>
      <c r="QEZ102" s="30"/>
      <c r="QFA102" s="30"/>
      <c r="QFB102" s="30"/>
      <c r="QFC102" s="30"/>
      <c r="QFD102" s="30"/>
      <c r="QFE102" s="30"/>
      <c r="QFF102" s="30"/>
      <c r="QFG102" s="30"/>
      <c r="QFH102" s="30"/>
      <c r="QFI102" s="30"/>
      <c r="QFJ102" s="30"/>
      <c r="QFK102" s="30"/>
      <c r="QFL102" s="30"/>
      <c r="QFM102" s="30"/>
      <c r="QFN102" s="30"/>
      <c r="QFO102" s="30"/>
      <c r="QFP102" s="30"/>
      <c r="QFQ102" s="30"/>
      <c r="QFR102" s="30"/>
      <c r="QFS102" s="30"/>
      <c r="QFT102" s="30"/>
      <c r="QFU102" s="30"/>
      <c r="QFV102" s="30"/>
      <c r="QFW102" s="30"/>
      <c r="QFX102" s="30"/>
      <c r="QFY102" s="30"/>
      <c r="QFZ102" s="30"/>
      <c r="QGA102" s="30"/>
      <c r="QGB102" s="30"/>
      <c r="QGC102" s="30"/>
      <c r="QGD102" s="30"/>
      <c r="QGE102" s="30"/>
      <c r="QGF102" s="30"/>
      <c r="QGG102" s="30"/>
      <c r="QGH102" s="30"/>
      <c r="QGI102" s="30"/>
      <c r="QGJ102" s="30"/>
      <c r="QGK102" s="30"/>
      <c r="QGL102" s="30"/>
      <c r="QGM102" s="30"/>
      <c r="QGN102" s="30"/>
      <c r="QGO102" s="30"/>
      <c r="QGP102" s="30"/>
      <c r="QGQ102" s="30"/>
      <c r="QGR102" s="30"/>
      <c r="QGS102" s="30"/>
      <c r="QGT102" s="30"/>
      <c r="QGU102" s="30"/>
      <c r="QGV102" s="30"/>
      <c r="QGW102" s="30"/>
      <c r="QGX102" s="30"/>
      <c r="QGY102" s="30"/>
      <c r="QGZ102" s="30"/>
      <c r="QHA102" s="30"/>
      <c r="QHB102" s="30"/>
      <c r="QHC102" s="30"/>
      <c r="QHD102" s="30"/>
      <c r="QHE102" s="30"/>
      <c r="QHF102" s="30"/>
      <c r="QHG102" s="30"/>
      <c r="QHH102" s="30"/>
      <c r="QHI102" s="30"/>
      <c r="QHJ102" s="30"/>
      <c r="QHK102" s="30"/>
      <c r="QHL102" s="30"/>
      <c r="QHM102" s="30"/>
      <c r="QHN102" s="30"/>
      <c r="QHO102" s="30"/>
      <c r="QHP102" s="30"/>
      <c r="QHQ102" s="30"/>
      <c r="QHR102" s="30"/>
      <c r="QHS102" s="30"/>
      <c r="QHT102" s="30"/>
      <c r="QHU102" s="30"/>
      <c r="QHV102" s="30"/>
      <c r="QHW102" s="30"/>
      <c r="QHX102" s="30"/>
      <c r="QHY102" s="30"/>
      <c r="QHZ102" s="30"/>
      <c r="QIA102" s="30"/>
      <c r="QIB102" s="30"/>
      <c r="QIC102" s="30"/>
      <c r="QID102" s="30"/>
      <c r="QIE102" s="30"/>
      <c r="QIF102" s="30"/>
      <c r="QIG102" s="30"/>
      <c r="QIH102" s="30"/>
      <c r="QII102" s="30"/>
      <c r="QIJ102" s="30"/>
      <c r="QIK102" s="30"/>
      <c r="QIL102" s="30"/>
      <c r="QIM102" s="30"/>
      <c r="QIN102" s="30"/>
      <c r="QIO102" s="30"/>
      <c r="QIP102" s="30"/>
      <c r="QIQ102" s="30"/>
      <c r="QIR102" s="30"/>
      <c r="QIS102" s="30"/>
      <c r="QIT102" s="30"/>
      <c r="QIU102" s="30"/>
      <c r="QIV102" s="30"/>
      <c r="QIW102" s="30"/>
      <c r="QIX102" s="30"/>
      <c r="QIY102" s="30"/>
      <c r="QIZ102" s="30"/>
      <c r="QJA102" s="30"/>
      <c r="QJB102" s="30"/>
      <c r="QJC102" s="30"/>
      <c r="QJD102" s="30"/>
      <c r="QJE102" s="30"/>
      <c r="QJF102" s="30"/>
      <c r="QJG102" s="30"/>
      <c r="QJH102" s="30"/>
      <c r="QJI102" s="30"/>
      <c r="QJJ102" s="30"/>
      <c r="QJK102" s="30"/>
      <c r="QJL102" s="30"/>
      <c r="QJM102" s="30"/>
      <c r="QJN102" s="30"/>
      <c r="QJO102" s="30"/>
      <c r="QJP102" s="30"/>
      <c r="QJQ102" s="30"/>
      <c r="QJR102" s="30"/>
      <c r="QJS102" s="30"/>
      <c r="QJT102" s="30"/>
      <c r="QJU102" s="30"/>
      <c r="QJV102" s="30"/>
      <c r="QJW102" s="30"/>
      <c r="QJX102" s="30"/>
      <c r="QJY102" s="30"/>
      <c r="QJZ102" s="30"/>
      <c r="QKA102" s="30"/>
      <c r="QKB102" s="30"/>
      <c r="QKC102" s="30"/>
      <c r="QKD102" s="30"/>
      <c r="QKE102" s="30"/>
      <c r="QKF102" s="30"/>
      <c r="QKG102" s="30"/>
      <c r="QKH102" s="30"/>
      <c r="QKI102" s="30"/>
      <c r="QKJ102" s="30"/>
      <c r="QKK102" s="30"/>
      <c r="QKL102" s="30"/>
      <c r="QKM102" s="30"/>
      <c r="QKN102" s="30"/>
      <c r="QKO102" s="30"/>
      <c r="QKP102" s="30"/>
      <c r="QKQ102" s="30"/>
      <c r="QKR102" s="30"/>
      <c r="QKS102" s="30"/>
      <c r="QKT102" s="30"/>
      <c r="QKU102" s="30"/>
      <c r="QKV102" s="30"/>
      <c r="QKW102" s="30"/>
      <c r="QKX102" s="30"/>
      <c r="QKY102" s="30"/>
      <c r="QKZ102" s="30"/>
      <c r="QLA102" s="30"/>
      <c r="QLB102" s="30"/>
      <c r="QLC102" s="30"/>
      <c r="QLD102" s="30"/>
      <c r="QLE102" s="30"/>
      <c r="QLF102" s="30"/>
      <c r="QLG102" s="30"/>
      <c r="QLH102" s="30"/>
      <c r="QLI102" s="30"/>
      <c r="QLJ102" s="30"/>
      <c r="QLK102" s="30"/>
      <c r="QLL102" s="30"/>
      <c r="QLM102" s="30"/>
      <c r="QLN102" s="30"/>
      <c r="QLO102" s="30"/>
      <c r="QLP102" s="30"/>
      <c r="QLQ102" s="30"/>
      <c r="QLR102" s="30"/>
      <c r="QLS102" s="30"/>
      <c r="QLT102" s="30"/>
      <c r="QLU102" s="30"/>
      <c r="QLV102" s="30"/>
      <c r="QLW102" s="30"/>
      <c r="QLX102" s="30"/>
      <c r="QLY102" s="30"/>
      <c r="QLZ102" s="30"/>
      <c r="QMA102" s="30"/>
      <c r="QMB102" s="30"/>
      <c r="QMC102" s="30"/>
      <c r="QMD102" s="30"/>
      <c r="QME102" s="30"/>
      <c r="QMF102" s="30"/>
      <c r="QMG102" s="30"/>
      <c r="QMH102" s="30"/>
      <c r="QMI102" s="30"/>
      <c r="QMJ102" s="30"/>
      <c r="QMK102" s="30"/>
      <c r="QML102" s="30"/>
      <c r="QMM102" s="30"/>
      <c r="QMN102" s="30"/>
      <c r="QMO102" s="30"/>
      <c r="QMP102" s="30"/>
      <c r="QMQ102" s="30"/>
      <c r="QMR102" s="30"/>
      <c r="QMS102" s="30"/>
      <c r="QMT102" s="30"/>
      <c r="QMU102" s="30"/>
      <c r="QMV102" s="30"/>
      <c r="QMW102" s="30"/>
      <c r="QMX102" s="30"/>
      <c r="QMY102" s="30"/>
      <c r="QMZ102" s="30"/>
      <c r="QNA102" s="30"/>
      <c r="QNB102" s="30"/>
      <c r="QNC102" s="30"/>
      <c r="QND102" s="30"/>
      <c r="QNE102" s="30"/>
      <c r="QNF102" s="30"/>
      <c r="QNG102" s="30"/>
      <c r="QNH102" s="30"/>
      <c r="QNI102" s="30"/>
      <c r="QNJ102" s="30"/>
      <c r="QNK102" s="30"/>
      <c r="QNL102" s="30"/>
      <c r="QNM102" s="30"/>
      <c r="QNN102" s="30"/>
      <c r="QNO102" s="30"/>
      <c r="QNP102" s="30"/>
      <c r="QNQ102" s="30"/>
      <c r="QNR102" s="30"/>
      <c r="QNS102" s="30"/>
      <c r="QNT102" s="30"/>
      <c r="QNU102" s="30"/>
      <c r="QNV102" s="30"/>
      <c r="QNW102" s="30"/>
      <c r="QNX102" s="30"/>
      <c r="QNY102" s="30"/>
      <c r="QNZ102" s="30"/>
      <c r="QOA102" s="30"/>
      <c r="QOB102" s="30"/>
      <c r="QOC102" s="30"/>
      <c r="QOD102" s="30"/>
      <c r="QOE102" s="30"/>
      <c r="QOF102" s="30"/>
      <c r="QOG102" s="30"/>
      <c r="QOH102" s="30"/>
      <c r="QOI102" s="30"/>
      <c r="QOJ102" s="30"/>
      <c r="QOK102" s="30"/>
      <c r="QOL102" s="30"/>
      <c r="QOM102" s="30"/>
      <c r="QON102" s="30"/>
      <c r="QOO102" s="30"/>
      <c r="QOP102" s="30"/>
      <c r="QOQ102" s="30"/>
      <c r="QOR102" s="30"/>
      <c r="QOS102" s="30"/>
      <c r="QOT102" s="30"/>
      <c r="QOU102" s="30"/>
      <c r="QOV102" s="30"/>
      <c r="QOW102" s="30"/>
      <c r="QOX102" s="30"/>
      <c r="QOY102" s="30"/>
      <c r="QOZ102" s="30"/>
      <c r="QPA102" s="30"/>
      <c r="QPB102" s="30"/>
      <c r="QPC102" s="30"/>
      <c r="QPD102" s="30"/>
      <c r="QPE102" s="30"/>
      <c r="QPF102" s="30"/>
      <c r="QPG102" s="30"/>
      <c r="QPH102" s="30"/>
      <c r="QPI102" s="30"/>
      <c r="QPJ102" s="30"/>
      <c r="QPK102" s="30"/>
      <c r="QPL102" s="30"/>
      <c r="QPM102" s="30"/>
      <c r="QPN102" s="30"/>
      <c r="QPO102" s="30"/>
      <c r="QPP102" s="30"/>
      <c r="QPQ102" s="30"/>
      <c r="QPR102" s="30"/>
      <c r="QPS102" s="30"/>
      <c r="QPT102" s="30"/>
      <c r="QPU102" s="30"/>
      <c r="QPV102" s="30"/>
      <c r="QPW102" s="30"/>
      <c r="QPX102" s="30"/>
      <c r="QPY102" s="30"/>
      <c r="QPZ102" s="30"/>
      <c r="QQA102" s="30"/>
      <c r="QQB102" s="30"/>
      <c r="QQC102" s="30"/>
      <c r="QQD102" s="30"/>
      <c r="QQE102" s="30"/>
      <c r="QQF102" s="30"/>
      <c r="QQG102" s="30"/>
      <c r="QQH102" s="30"/>
      <c r="QQI102" s="30"/>
      <c r="QQJ102" s="30"/>
      <c r="QQK102" s="30"/>
      <c r="QQL102" s="30"/>
      <c r="QQM102" s="30"/>
      <c r="QQN102" s="30"/>
      <c r="QQO102" s="30"/>
      <c r="QQP102" s="30"/>
      <c r="QQQ102" s="30"/>
      <c r="QQR102" s="30"/>
      <c r="QQS102" s="30"/>
      <c r="QQT102" s="30"/>
      <c r="QQU102" s="30"/>
      <c r="QQV102" s="30"/>
      <c r="QQW102" s="30"/>
      <c r="QQX102" s="30"/>
      <c r="QQY102" s="30"/>
      <c r="QQZ102" s="30"/>
      <c r="QRA102" s="30"/>
      <c r="QRB102" s="30"/>
      <c r="QRC102" s="30"/>
      <c r="QRD102" s="30"/>
      <c r="QRE102" s="30"/>
      <c r="QRF102" s="30"/>
      <c r="QRG102" s="30"/>
      <c r="QRH102" s="30"/>
      <c r="QRI102" s="30"/>
      <c r="QRJ102" s="30"/>
      <c r="QRK102" s="30"/>
      <c r="QRL102" s="30"/>
      <c r="QRM102" s="30"/>
      <c r="QRN102" s="30"/>
      <c r="QRO102" s="30"/>
      <c r="QRP102" s="30"/>
      <c r="QRQ102" s="30"/>
      <c r="QRR102" s="30"/>
      <c r="QRS102" s="30"/>
      <c r="QRT102" s="30"/>
      <c r="QRU102" s="30"/>
      <c r="QRV102" s="30"/>
      <c r="QRW102" s="30"/>
      <c r="QRX102" s="30"/>
      <c r="QRY102" s="30"/>
      <c r="QRZ102" s="30"/>
      <c r="QSA102" s="30"/>
      <c r="QSB102" s="30"/>
      <c r="QSC102" s="30"/>
      <c r="QSD102" s="30"/>
      <c r="QSE102" s="30"/>
      <c r="QSF102" s="30"/>
      <c r="QSG102" s="30"/>
      <c r="QSH102" s="30"/>
      <c r="QSI102" s="30"/>
      <c r="QSJ102" s="30"/>
      <c r="QSK102" s="30"/>
      <c r="QSL102" s="30"/>
      <c r="QSM102" s="30"/>
      <c r="QSN102" s="30"/>
      <c r="QSO102" s="30"/>
      <c r="QSP102" s="30"/>
      <c r="QSQ102" s="30"/>
      <c r="QSR102" s="30"/>
      <c r="QSS102" s="30"/>
      <c r="QST102" s="30"/>
      <c r="QSU102" s="30"/>
      <c r="QSV102" s="30"/>
      <c r="QSW102" s="30"/>
      <c r="QSX102" s="30"/>
      <c r="QSY102" s="30"/>
      <c r="QSZ102" s="30"/>
      <c r="QTA102" s="30"/>
      <c r="QTB102" s="30"/>
      <c r="QTC102" s="30"/>
      <c r="QTD102" s="30"/>
      <c r="QTE102" s="30"/>
      <c r="QTF102" s="30"/>
      <c r="QTG102" s="30"/>
      <c r="QTH102" s="30"/>
      <c r="QTI102" s="30"/>
      <c r="QTJ102" s="30"/>
      <c r="QTK102" s="30"/>
      <c r="QTL102" s="30"/>
      <c r="QTM102" s="30"/>
      <c r="QTN102" s="30"/>
      <c r="QTO102" s="30"/>
      <c r="QTP102" s="30"/>
      <c r="QTQ102" s="30"/>
      <c r="QTR102" s="30"/>
      <c r="QTS102" s="30"/>
      <c r="QTT102" s="30"/>
      <c r="QTU102" s="30"/>
      <c r="QTV102" s="30"/>
      <c r="QTW102" s="30"/>
      <c r="QTX102" s="30"/>
      <c r="QTY102" s="30"/>
      <c r="QTZ102" s="30"/>
      <c r="QUA102" s="30"/>
      <c r="QUB102" s="30"/>
      <c r="QUC102" s="30"/>
      <c r="QUD102" s="30"/>
      <c r="QUE102" s="30"/>
      <c r="QUF102" s="30"/>
      <c r="QUG102" s="30"/>
      <c r="QUH102" s="30"/>
      <c r="QUI102" s="30"/>
      <c r="QUJ102" s="30"/>
      <c r="QUK102" s="30"/>
      <c r="QUL102" s="30"/>
      <c r="QUM102" s="30"/>
      <c r="QUN102" s="30"/>
      <c r="QUO102" s="30"/>
      <c r="QUP102" s="30"/>
      <c r="QUQ102" s="30"/>
      <c r="QUR102" s="30"/>
      <c r="QUS102" s="30"/>
      <c r="QUT102" s="30"/>
      <c r="QUU102" s="30"/>
      <c r="QUV102" s="30"/>
      <c r="QUW102" s="30"/>
      <c r="QUX102" s="30"/>
      <c r="QUY102" s="30"/>
      <c r="QUZ102" s="30"/>
      <c r="QVA102" s="30"/>
      <c r="QVB102" s="30"/>
      <c r="QVC102" s="30"/>
      <c r="QVD102" s="30"/>
      <c r="QVE102" s="30"/>
      <c r="QVF102" s="30"/>
      <c r="QVG102" s="30"/>
      <c r="QVH102" s="30"/>
      <c r="QVI102" s="30"/>
      <c r="QVJ102" s="30"/>
      <c r="QVK102" s="30"/>
      <c r="QVL102" s="30"/>
      <c r="QVM102" s="30"/>
      <c r="QVN102" s="30"/>
      <c r="QVO102" s="30"/>
      <c r="QVP102" s="30"/>
      <c r="QVQ102" s="30"/>
      <c r="QVR102" s="30"/>
      <c r="QVS102" s="30"/>
      <c r="QVT102" s="30"/>
      <c r="QVU102" s="30"/>
      <c r="QVV102" s="30"/>
      <c r="QVW102" s="30"/>
      <c r="QVX102" s="30"/>
      <c r="QVY102" s="30"/>
      <c r="QVZ102" s="30"/>
      <c r="QWA102" s="30"/>
      <c r="QWB102" s="30"/>
      <c r="QWC102" s="30"/>
      <c r="QWD102" s="30"/>
      <c r="QWE102" s="30"/>
      <c r="QWF102" s="30"/>
      <c r="QWG102" s="30"/>
      <c r="QWH102" s="30"/>
      <c r="QWI102" s="30"/>
      <c r="QWJ102" s="30"/>
      <c r="QWK102" s="30"/>
      <c r="QWL102" s="30"/>
      <c r="QWM102" s="30"/>
      <c r="QWN102" s="30"/>
      <c r="QWO102" s="30"/>
      <c r="QWP102" s="30"/>
      <c r="QWQ102" s="30"/>
      <c r="QWR102" s="30"/>
      <c r="QWS102" s="30"/>
      <c r="QWT102" s="30"/>
      <c r="QWU102" s="30"/>
      <c r="QWV102" s="30"/>
      <c r="QWW102" s="30"/>
      <c r="QWX102" s="30"/>
      <c r="QWY102" s="30"/>
      <c r="QWZ102" s="30"/>
      <c r="QXA102" s="30"/>
      <c r="QXB102" s="30"/>
      <c r="QXC102" s="30"/>
      <c r="QXD102" s="30"/>
      <c r="QXE102" s="30"/>
      <c r="QXF102" s="30"/>
      <c r="QXG102" s="30"/>
      <c r="QXH102" s="30"/>
      <c r="QXI102" s="30"/>
      <c r="QXJ102" s="30"/>
      <c r="QXK102" s="30"/>
      <c r="QXL102" s="30"/>
      <c r="QXM102" s="30"/>
      <c r="QXN102" s="30"/>
      <c r="QXO102" s="30"/>
      <c r="QXP102" s="30"/>
      <c r="QXQ102" s="30"/>
      <c r="QXR102" s="30"/>
      <c r="QXS102" s="30"/>
      <c r="QXT102" s="30"/>
      <c r="QXU102" s="30"/>
      <c r="QXV102" s="30"/>
      <c r="QXW102" s="30"/>
      <c r="QXX102" s="30"/>
      <c r="QXY102" s="30"/>
      <c r="QXZ102" s="30"/>
      <c r="QYA102" s="30"/>
      <c r="QYB102" s="30"/>
      <c r="QYC102" s="30"/>
      <c r="QYD102" s="30"/>
      <c r="QYE102" s="30"/>
      <c r="QYF102" s="30"/>
      <c r="QYG102" s="30"/>
      <c r="QYH102" s="30"/>
      <c r="QYI102" s="30"/>
      <c r="QYJ102" s="30"/>
      <c r="QYK102" s="30"/>
      <c r="QYL102" s="30"/>
      <c r="QYM102" s="30"/>
      <c r="QYN102" s="30"/>
      <c r="QYO102" s="30"/>
      <c r="QYP102" s="30"/>
      <c r="QYQ102" s="30"/>
      <c r="QYR102" s="30"/>
      <c r="QYS102" s="30"/>
      <c r="QYT102" s="30"/>
      <c r="QYU102" s="30"/>
      <c r="QYV102" s="30"/>
      <c r="QYW102" s="30"/>
      <c r="QYX102" s="30"/>
      <c r="QYY102" s="30"/>
      <c r="QYZ102" s="30"/>
      <c r="QZA102" s="30"/>
      <c r="QZB102" s="30"/>
      <c r="QZC102" s="30"/>
      <c r="QZD102" s="30"/>
      <c r="QZE102" s="30"/>
      <c r="QZF102" s="30"/>
      <c r="QZG102" s="30"/>
      <c r="QZH102" s="30"/>
      <c r="QZI102" s="30"/>
      <c r="QZJ102" s="30"/>
      <c r="QZK102" s="30"/>
      <c r="QZL102" s="30"/>
      <c r="QZM102" s="30"/>
      <c r="QZN102" s="30"/>
      <c r="QZO102" s="30"/>
      <c r="QZP102" s="30"/>
      <c r="QZQ102" s="30"/>
      <c r="QZR102" s="30"/>
      <c r="QZS102" s="30"/>
      <c r="QZT102" s="30"/>
      <c r="QZU102" s="30"/>
      <c r="QZV102" s="30"/>
      <c r="QZW102" s="30"/>
      <c r="QZX102" s="30"/>
      <c r="QZY102" s="30"/>
      <c r="QZZ102" s="30"/>
      <c r="RAA102" s="30"/>
      <c r="RAB102" s="30"/>
      <c r="RAC102" s="30"/>
      <c r="RAD102" s="30"/>
      <c r="RAE102" s="30"/>
      <c r="RAF102" s="30"/>
      <c r="RAG102" s="30"/>
      <c r="RAH102" s="30"/>
      <c r="RAI102" s="30"/>
      <c r="RAJ102" s="30"/>
      <c r="RAK102" s="30"/>
      <c r="RAL102" s="30"/>
      <c r="RAM102" s="30"/>
      <c r="RAN102" s="30"/>
      <c r="RAO102" s="30"/>
      <c r="RAP102" s="30"/>
      <c r="RAQ102" s="30"/>
      <c r="RAR102" s="30"/>
      <c r="RAS102" s="30"/>
      <c r="RAT102" s="30"/>
      <c r="RAU102" s="30"/>
      <c r="RAV102" s="30"/>
      <c r="RAW102" s="30"/>
      <c r="RAX102" s="30"/>
      <c r="RAY102" s="30"/>
      <c r="RAZ102" s="30"/>
      <c r="RBA102" s="30"/>
      <c r="RBB102" s="30"/>
      <c r="RBC102" s="30"/>
      <c r="RBD102" s="30"/>
      <c r="RBE102" s="30"/>
      <c r="RBF102" s="30"/>
      <c r="RBG102" s="30"/>
      <c r="RBH102" s="30"/>
      <c r="RBI102" s="30"/>
      <c r="RBJ102" s="30"/>
      <c r="RBK102" s="30"/>
      <c r="RBL102" s="30"/>
      <c r="RBM102" s="30"/>
      <c r="RBN102" s="30"/>
      <c r="RBO102" s="30"/>
      <c r="RBP102" s="30"/>
      <c r="RBQ102" s="30"/>
      <c r="RBR102" s="30"/>
      <c r="RBS102" s="30"/>
      <c r="RBT102" s="30"/>
      <c r="RBU102" s="30"/>
      <c r="RBV102" s="30"/>
      <c r="RBW102" s="30"/>
      <c r="RBX102" s="30"/>
      <c r="RBY102" s="30"/>
      <c r="RBZ102" s="30"/>
      <c r="RCA102" s="30"/>
      <c r="RCB102" s="30"/>
      <c r="RCC102" s="30"/>
      <c r="RCD102" s="30"/>
      <c r="RCE102" s="30"/>
      <c r="RCF102" s="30"/>
      <c r="RCG102" s="30"/>
      <c r="RCH102" s="30"/>
      <c r="RCI102" s="30"/>
      <c r="RCJ102" s="30"/>
      <c r="RCK102" s="30"/>
      <c r="RCL102" s="30"/>
      <c r="RCM102" s="30"/>
      <c r="RCN102" s="30"/>
      <c r="RCO102" s="30"/>
      <c r="RCP102" s="30"/>
      <c r="RCQ102" s="30"/>
      <c r="RCR102" s="30"/>
      <c r="RCS102" s="30"/>
      <c r="RCT102" s="30"/>
      <c r="RCU102" s="30"/>
      <c r="RCV102" s="30"/>
      <c r="RCW102" s="30"/>
      <c r="RCX102" s="30"/>
      <c r="RCY102" s="30"/>
      <c r="RCZ102" s="30"/>
      <c r="RDA102" s="30"/>
      <c r="RDB102" s="30"/>
      <c r="RDC102" s="30"/>
      <c r="RDD102" s="30"/>
      <c r="RDE102" s="30"/>
      <c r="RDF102" s="30"/>
      <c r="RDG102" s="30"/>
      <c r="RDH102" s="30"/>
      <c r="RDI102" s="30"/>
      <c r="RDJ102" s="30"/>
      <c r="RDK102" s="30"/>
      <c r="RDL102" s="30"/>
      <c r="RDM102" s="30"/>
      <c r="RDN102" s="30"/>
      <c r="RDO102" s="30"/>
      <c r="RDP102" s="30"/>
      <c r="RDQ102" s="30"/>
      <c r="RDR102" s="30"/>
      <c r="RDS102" s="30"/>
      <c r="RDT102" s="30"/>
      <c r="RDU102" s="30"/>
      <c r="RDV102" s="30"/>
      <c r="RDW102" s="30"/>
      <c r="RDX102" s="30"/>
      <c r="RDY102" s="30"/>
      <c r="RDZ102" s="30"/>
      <c r="REA102" s="30"/>
      <c r="REB102" s="30"/>
      <c r="REC102" s="30"/>
      <c r="RED102" s="30"/>
      <c r="REE102" s="30"/>
      <c r="REF102" s="30"/>
      <c r="REG102" s="30"/>
      <c r="REH102" s="30"/>
      <c r="REI102" s="30"/>
      <c r="REJ102" s="30"/>
      <c r="REK102" s="30"/>
      <c r="REL102" s="30"/>
      <c r="REM102" s="30"/>
      <c r="REN102" s="30"/>
      <c r="REO102" s="30"/>
      <c r="REP102" s="30"/>
      <c r="REQ102" s="30"/>
      <c r="RER102" s="30"/>
      <c r="RES102" s="30"/>
      <c r="RET102" s="30"/>
      <c r="REU102" s="30"/>
      <c r="REV102" s="30"/>
      <c r="REW102" s="30"/>
      <c r="REX102" s="30"/>
      <c r="REY102" s="30"/>
      <c r="REZ102" s="30"/>
      <c r="RFA102" s="30"/>
      <c r="RFB102" s="30"/>
      <c r="RFC102" s="30"/>
      <c r="RFD102" s="30"/>
      <c r="RFE102" s="30"/>
      <c r="RFF102" s="30"/>
      <c r="RFG102" s="30"/>
      <c r="RFH102" s="30"/>
      <c r="RFI102" s="30"/>
      <c r="RFJ102" s="30"/>
      <c r="RFK102" s="30"/>
      <c r="RFL102" s="30"/>
      <c r="RFM102" s="30"/>
      <c r="RFN102" s="30"/>
      <c r="RFO102" s="30"/>
      <c r="RFP102" s="30"/>
      <c r="RFQ102" s="30"/>
      <c r="RFR102" s="30"/>
      <c r="RFS102" s="30"/>
      <c r="RFT102" s="30"/>
      <c r="RFU102" s="30"/>
      <c r="RFV102" s="30"/>
      <c r="RFW102" s="30"/>
      <c r="RFX102" s="30"/>
      <c r="RFY102" s="30"/>
      <c r="RFZ102" s="30"/>
      <c r="RGA102" s="30"/>
      <c r="RGB102" s="30"/>
      <c r="RGC102" s="30"/>
      <c r="RGD102" s="30"/>
      <c r="RGE102" s="30"/>
      <c r="RGF102" s="30"/>
      <c r="RGG102" s="30"/>
      <c r="RGH102" s="30"/>
      <c r="RGI102" s="30"/>
      <c r="RGJ102" s="30"/>
      <c r="RGK102" s="30"/>
      <c r="RGL102" s="30"/>
      <c r="RGM102" s="30"/>
      <c r="RGN102" s="30"/>
      <c r="RGO102" s="30"/>
      <c r="RGP102" s="30"/>
      <c r="RGQ102" s="30"/>
      <c r="RGR102" s="30"/>
      <c r="RGS102" s="30"/>
      <c r="RGT102" s="30"/>
      <c r="RGU102" s="30"/>
      <c r="RGV102" s="30"/>
      <c r="RGW102" s="30"/>
      <c r="RGX102" s="30"/>
      <c r="RGY102" s="30"/>
      <c r="RGZ102" s="30"/>
      <c r="RHA102" s="30"/>
      <c r="RHB102" s="30"/>
      <c r="RHC102" s="30"/>
      <c r="RHD102" s="30"/>
      <c r="RHE102" s="30"/>
      <c r="RHF102" s="30"/>
      <c r="RHG102" s="30"/>
      <c r="RHH102" s="30"/>
      <c r="RHI102" s="30"/>
      <c r="RHJ102" s="30"/>
      <c r="RHK102" s="30"/>
      <c r="RHL102" s="30"/>
      <c r="RHM102" s="30"/>
      <c r="RHN102" s="30"/>
      <c r="RHO102" s="30"/>
      <c r="RHP102" s="30"/>
      <c r="RHQ102" s="30"/>
      <c r="RHR102" s="30"/>
      <c r="RHS102" s="30"/>
      <c r="RHT102" s="30"/>
      <c r="RHU102" s="30"/>
      <c r="RHV102" s="30"/>
      <c r="RHW102" s="30"/>
      <c r="RHX102" s="30"/>
      <c r="RHY102" s="30"/>
      <c r="RHZ102" s="30"/>
      <c r="RIA102" s="30"/>
      <c r="RIB102" s="30"/>
      <c r="RIC102" s="30"/>
      <c r="RID102" s="30"/>
      <c r="RIE102" s="30"/>
      <c r="RIF102" s="30"/>
      <c r="RIG102" s="30"/>
      <c r="RIH102" s="30"/>
      <c r="RII102" s="30"/>
      <c r="RIJ102" s="30"/>
      <c r="RIK102" s="30"/>
      <c r="RIL102" s="30"/>
      <c r="RIM102" s="30"/>
      <c r="RIN102" s="30"/>
      <c r="RIO102" s="30"/>
      <c r="RIP102" s="30"/>
      <c r="RIQ102" s="30"/>
      <c r="RIR102" s="30"/>
      <c r="RIS102" s="30"/>
      <c r="RIT102" s="30"/>
      <c r="RIU102" s="30"/>
      <c r="RIV102" s="30"/>
      <c r="RIW102" s="30"/>
      <c r="RIX102" s="30"/>
      <c r="RIY102" s="30"/>
      <c r="RIZ102" s="30"/>
      <c r="RJA102" s="30"/>
      <c r="RJB102" s="30"/>
      <c r="RJC102" s="30"/>
      <c r="RJD102" s="30"/>
      <c r="RJE102" s="30"/>
      <c r="RJF102" s="30"/>
      <c r="RJG102" s="30"/>
      <c r="RJH102" s="30"/>
      <c r="RJI102" s="30"/>
      <c r="RJJ102" s="30"/>
      <c r="RJK102" s="30"/>
      <c r="RJL102" s="30"/>
      <c r="RJM102" s="30"/>
      <c r="RJN102" s="30"/>
      <c r="RJO102" s="30"/>
      <c r="RJP102" s="30"/>
      <c r="RJQ102" s="30"/>
      <c r="RJR102" s="30"/>
      <c r="RJS102" s="30"/>
      <c r="RJT102" s="30"/>
      <c r="RJU102" s="30"/>
      <c r="RJV102" s="30"/>
      <c r="RJW102" s="30"/>
      <c r="RJX102" s="30"/>
      <c r="RJY102" s="30"/>
      <c r="RJZ102" s="30"/>
      <c r="RKA102" s="30"/>
      <c r="RKB102" s="30"/>
      <c r="RKC102" s="30"/>
      <c r="RKD102" s="30"/>
      <c r="RKE102" s="30"/>
      <c r="RKF102" s="30"/>
      <c r="RKG102" s="30"/>
      <c r="RKH102" s="30"/>
      <c r="RKI102" s="30"/>
      <c r="RKJ102" s="30"/>
      <c r="RKK102" s="30"/>
      <c r="RKL102" s="30"/>
      <c r="RKM102" s="30"/>
      <c r="RKN102" s="30"/>
      <c r="RKO102" s="30"/>
      <c r="RKP102" s="30"/>
      <c r="RKQ102" s="30"/>
      <c r="RKR102" s="30"/>
      <c r="RKS102" s="30"/>
      <c r="RKT102" s="30"/>
      <c r="RKU102" s="30"/>
      <c r="RKV102" s="30"/>
      <c r="RKW102" s="30"/>
      <c r="RKX102" s="30"/>
      <c r="RKY102" s="30"/>
      <c r="RKZ102" s="30"/>
      <c r="RLA102" s="30"/>
      <c r="RLB102" s="30"/>
      <c r="RLC102" s="30"/>
      <c r="RLD102" s="30"/>
      <c r="RLE102" s="30"/>
      <c r="RLF102" s="30"/>
      <c r="RLG102" s="30"/>
      <c r="RLH102" s="30"/>
      <c r="RLI102" s="30"/>
      <c r="RLJ102" s="30"/>
      <c r="RLK102" s="30"/>
      <c r="RLL102" s="30"/>
      <c r="RLM102" s="30"/>
      <c r="RLN102" s="30"/>
      <c r="RLO102" s="30"/>
      <c r="RLP102" s="30"/>
      <c r="RLQ102" s="30"/>
      <c r="RLR102" s="30"/>
      <c r="RLS102" s="30"/>
      <c r="RLT102" s="30"/>
      <c r="RLU102" s="30"/>
      <c r="RLV102" s="30"/>
      <c r="RLW102" s="30"/>
      <c r="RLX102" s="30"/>
      <c r="RLY102" s="30"/>
      <c r="RLZ102" s="30"/>
      <c r="RMA102" s="30"/>
      <c r="RMB102" s="30"/>
      <c r="RMC102" s="30"/>
      <c r="RMD102" s="30"/>
      <c r="RME102" s="30"/>
      <c r="RMF102" s="30"/>
      <c r="RMG102" s="30"/>
      <c r="RMH102" s="30"/>
      <c r="RMI102" s="30"/>
      <c r="RMJ102" s="30"/>
      <c r="RMK102" s="30"/>
      <c r="RML102" s="30"/>
      <c r="RMM102" s="30"/>
      <c r="RMN102" s="30"/>
      <c r="RMO102" s="30"/>
      <c r="RMP102" s="30"/>
      <c r="RMQ102" s="30"/>
      <c r="RMR102" s="30"/>
      <c r="RMS102" s="30"/>
      <c r="RMT102" s="30"/>
      <c r="RMU102" s="30"/>
      <c r="RMV102" s="30"/>
      <c r="RMW102" s="30"/>
      <c r="RMX102" s="30"/>
      <c r="RMY102" s="30"/>
      <c r="RMZ102" s="30"/>
      <c r="RNA102" s="30"/>
      <c r="RNB102" s="30"/>
      <c r="RNC102" s="30"/>
      <c r="RND102" s="30"/>
      <c r="RNE102" s="30"/>
      <c r="RNF102" s="30"/>
      <c r="RNG102" s="30"/>
      <c r="RNH102" s="30"/>
      <c r="RNI102" s="30"/>
      <c r="RNJ102" s="30"/>
      <c r="RNK102" s="30"/>
      <c r="RNL102" s="30"/>
      <c r="RNM102" s="30"/>
      <c r="RNN102" s="30"/>
      <c r="RNO102" s="30"/>
      <c r="RNP102" s="30"/>
      <c r="RNQ102" s="30"/>
      <c r="RNR102" s="30"/>
      <c r="RNS102" s="30"/>
      <c r="RNT102" s="30"/>
      <c r="RNU102" s="30"/>
      <c r="RNV102" s="30"/>
      <c r="RNW102" s="30"/>
      <c r="RNX102" s="30"/>
      <c r="RNY102" s="30"/>
      <c r="RNZ102" s="30"/>
      <c r="ROA102" s="30"/>
      <c r="ROB102" s="30"/>
      <c r="ROC102" s="30"/>
      <c r="ROD102" s="30"/>
      <c r="ROE102" s="30"/>
      <c r="ROF102" s="30"/>
      <c r="ROG102" s="30"/>
      <c r="ROH102" s="30"/>
      <c r="ROI102" s="30"/>
      <c r="ROJ102" s="30"/>
      <c r="ROK102" s="30"/>
      <c r="ROL102" s="30"/>
      <c r="ROM102" s="30"/>
      <c r="RON102" s="30"/>
      <c r="ROO102" s="30"/>
      <c r="ROP102" s="30"/>
      <c r="ROQ102" s="30"/>
      <c r="ROR102" s="30"/>
      <c r="ROS102" s="30"/>
      <c r="ROT102" s="30"/>
      <c r="ROU102" s="30"/>
      <c r="ROV102" s="30"/>
      <c r="ROW102" s="30"/>
      <c r="ROX102" s="30"/>
      <c r="ROY102" s="30"/>
      <c r="ROZ102" s="30"/>
      <c r="RPA102" s="30"/>
      <c r="RPB102" s="30"/>
      <c r="RPC102" s="30"/>
      <c r="RPD102" s="30"/>
      <c r="RPE102" s="30"/>
      <c r="RPF102" s="30"/>
      <c r="RPG102" s="30"/>
      <c r="RPH102" s="30"/>
      <c r="RPI102" s="30"/>
      <c r="RPJ102" s="30"/>
      <c r="RPK102" s="30"/>
      <c r="RPL102" s="30"/>
      <c r="RPM102" s="30"/>
      <c r="RPN102" s="30"/>
      <c r="RPO102" s="30"/>
      <c r="RPP102" s="30"/>
      <c r="RPQ102" s="30"/>
      <c r="RPR102" s="30"/>
      <c r="RPS102" s="30"/>
      <c r="RPT102" s="30"/>
      <c r="RPU102" s="30"/>
      <c r="RPV102" s="30"/>
      <c r="RPW102" s="30"/>
      <c r="RPX102" s="30"/>
      <c r="RPY102" s="30"/>
      <c r="RPZ102" s="30"/>
      <c r="RQA102" s="30"/>
      <c r="RQB102" s="30"/>
      <c r="RQC102" s="30"/>
      <c r="RQD102" s="30"/>
      <c r="RQE102" s="30"/>
      <c r="RQF102" s="30"/>
      <c r="RQG102" s="30"/>
      <c r="RQH102" s="30"/>
      <c r="RQI102" s="30"/>
      <c r="RQJ102" s="30"/>
      <c r="RQK102" s="30"/>
      <c r="RQL102" s="30"/>
      <c r="RQM102" s="30"/>
      <c r="RQN102" s="30"/>
      <c r="RQO102" s="30"/>
      <c r="RQP102" s="30"/>
      <c r="RQQ102" s="30"/>
      <c r="RQR102" s="30"/>
      <c r="RQS102" s="30"/>
      <c r="RQT102" s="30"/>
      <c r="RQU102" s="30"/>
      <c r="RQV102" s="30"/>
      <c r="RQW102" s="30"/>
      <c r="RQX102" s="30"/>
      <c r="RQY102" s="30"/>
      <c r="RQZ102" s="30"/>
      <c r="RRA102" s="30"/>
      <c r="RRB102" s="30"/>
      <c r="RRC102" s="30"/>
      <c r="RRD102" s="30"/>
      <c r="RRE102" s="30"/>
      <c r="RRF102" s="30"/>
      <c r="RRG102" s="30"/>
      <c r="RRH102" s="30"/>
      <c r="RRI102" s="30"/>
      <c r="RRJ102" s="30"/>
      <c r="RRK102" s="30"/>
      <c r="RRL102" s="30"/>
      <c r="RRM102" s="30"/>
      <c r="RRN102" s="30"/>
      <c r="RRO102" s="30"/>
      <c r="RRP102" s="30"/>
      <c r="RRQ102" s="30"/>
      <c r="RRR102" s="30"/>
      <c r="RRS102" s="30"/>
      <c r="RRT102" s="30"/>
      <c r="RRU102" s="30"/>
      <c r="RRV102" s="30"/>
      <c r="RRW102" s="30"/>
      <c r="RRX102" s="30"/>
      <c r="RRY102" s="30"/>
      <c r="RRZ102" s="30"/>
      <c r="RSA102" s="30"/>
      <c r="RSB102" s="30"/>
      <c r="RSC102" s="30"/>
      <c r="RSD102" s="30"/>
      <c r="RSE102" s="30"/>
      <c r="RSF102" s="30"/>
      <c r="RSG102" s="30"/>
      <c r="RSH102" s="30"/>
      <c r="RSI102" s="30"/>
      <c r="RSJ102" s="30"/>
      <c r="RSK102" s="30"/>
      <c r="RSL102" s="30"/>
      <c r="RSM102" s="30"/>
      <c r="RSN102" s="30"/>
      <c r="RSO102" s="30"/>
      <c r="RSP102" s="30"/>
      <c r="RSQ102" s="30"/>
      <c r="RSR102" s="30"/>
      <c r="RSS102" s="30"/>
      <c r="RST102" s="30"/>
      <c r="RSU102" s="30"/>
      <c r="RSV102" s="30"/>
      <c r="RSW102" s="30"/>
      <c r="RSX102" s="30"/>
      <c r="RSY102" s="30"/>
      <c r="RSZ102" s="30"/>
      <c r="RTA102" s="30"/>
      <c r="RTB102" s="30"/>
      <c r="RTC102" s="30"/>
      <c r="RTD102" s="30"/>
      <c r="RTE102" s="30"/>
      <c r="RTF102" s="30"/>
      <c r="RTG102" s="30"/>
      <c r="RTH102" s="30"/>
      <c r="RTI102" s="30"/>
      <c r="RTJ102" s="30"/>
      <c r="RTK102" s="30"/>
      <c r="RTL102" s="30"/>
      <c r="RTM102" s="30"/>
      <c r="RTN102" s="30"/>
      <c r="RTO102" s="30"/>
      <c r="RTP102" s="30"/>
      <c r="RTQ102" s="30"/>
      <c r="RTR102" s="30"/>
      <c r="RTS102" s="30"/>
      <c r="RTT102" s="30"/>
      <c r="RTU102" s="30"/>
      <c r="RTV102" s="30"/>
      <c r="RTW102" s="30"/>
      <c r="RTX102" s="30"/>
      <c r="RTY102" s="30"/>
      <c r="RTZ102" s="30"/>
      <c r="RUA102" s="30"/>
      <c r="RUB102" s="30"/>
      <c r="RUC102" s="30"/>
      <c r="RUD102" s="30"/>
      <c r="RUE102" s="30"/>
      <c r="RUF102" s="30"/>
      <c r="RUG102" s="30"/>
      <c r="RUH102" s="30"/>
      <c r="RUI102" s="30"/>
      <c r="RUJ102" s="30"/>
      <c r="RUK102" s="30"/>
      <c r="RUL102" s="30"/>
      <c r="RUM102" s="30"/>
      <c r="RUN102" s="30"/>
      <c r="RUO102" s="30"/>
      <c r="RUP102" s="30"/>
      <c r="RUQ102" s="30"/>
      <c r="RUR102" s="30"/>
      <c r="RUS102" s="30"/>
      <c r="RUT102" s="30"/>
      <c r="RUU102" s="30"/>
      <c r="RUV102" s="30"/>
      <c r="RUW102" s="30"/>
      <c r="RUX102" s="30"/>
      <c r="RUY102" s="30"/>
      <c r="RUZ102" s="30"/>
      <c r="RVA102" s="30"/>
      <c r="RVB102" s="30"/>
      <c r="RVC102" s="30"/>
      <c r="RVD102" s="30"/>
      <c r="RVE102" s="30"/>
      <c r="RVF102" s="30"/>
      <c r="RVG102" s="30"/>
      <c r="RVH102" s="30"/>
      <c r="RVI102" s="30"/>
      <c r="RVJ102" s="30"/>
      <c r="RVK102" s="30"/>
      <c r="RVL102" s="30"/>
      <c r="RVM102" s="30"/>
      <c r="RVN102" s="30"/>
      <c r="RVO102" s="30"/>
      <c r="RVP102" s="30"/>
      <c r="RVQ102" s="30"/>
      <c r="RVR102" s="30"/>
      <c r="RVS102" s="30"/>
      <c r="RVT102" s="30"/>
      <c r="RVU102" s="30"/>
      <c r="RVV102" s="30"/>
      <c r="RVW102" s="30"/>
      <c r="RVX102" s="30"/>
      <c r="RVY102" s="30"/>
      <c r="RVZ102" s="30"/>
      <c r="RWA102" s="30"/>
      <c r="RWB102" s="30"/>
      <c r="RWC102" s="30"/>
      <c r="RWD102" s="30"/>
      <c r="RWE102" s="30"/>
      <c r="RWF102" s="30"/>
      <c r="RWG102" s="30"/>
      <c r="RWH102" s="30"/>
      <c r="RWI102" s="30"/>
      <c r="RWJ102" s="30"/>
      <c r="RWK102" s="30"/>
      <c r="RWL102" s="30"/>
      <c r="RWM102" s="30"/>
      <c r="RWN102" s="30"/>
      <c r="RWO102" s="30"/>
      <c r="RWP102" s="30"/>
      <c r="RWQ102" s="30"/>
      <c r="RWR102" s="30"/>
      <c r="RWS102" s="30"/>
      <c r="RWT102" s="30"/>
      <c r="RWU102" s="30"/>
      <c r="RWV102" s="30"/>
      <c r="RWW102" s="30"/>
      <c r="RWX102" s="30"/>
      <c r="RWY102" s="30"/>
      <c r="RWZ102" s="30"/>
      <c r="RXA102" s="30"/>
      <c r="RXB102" s="30"/>
      <c r="RXC102" s="30"/>
      <c r="RXD102" s="30"/>
      <c r="RXE102" s="30"/>
      <c r="RXF102" s="30"/>
      <c r="RXG102" s="30"/>
      <c r="RXH102" s="30"/>
      <c r="RXI102" s="30"/>
      <c r="RXJ102" s="30"/>
      <c r="RXK102" s="30"/>
      <c r="RXL102" s="30"/>
      <c r="RXM102" s="30"/>
      <c r="RXN102" s="30"/>
      <c r="RXO102" s="30"/>
      <c r="RXP102" s="30"/>
      <c r="RXQ102" s="30"/>
      <c r="RXR102" s="30"/>
      <c r="RXS102" s="30"/>
      <c r="RXT102" s="30"/>
      <c r="RXU102" s="30"/>
      <c r="RXV102" s="30"/>
      <c r="RXW102" s="30"/>
      <c r="RXX102" s="30"/>
      <c r="RXY102" s="30"/>
      <c r="RXZ102" s="30"/>
      <c r="RYA102" s="30"/>
      <c r="RYB102" s="30"/>
      <c r="RYC102" s="30"/>
      <c r="RYD102" s="30"/>
      <c r="RYE102" s="30"/>
      <c r="RYF102" s="30"/>
      <c r="RYG102" s="30"/>
      <c r="RYH102" s="30"/>
      <c r="RYI102" s="30"/>
      <c r="RYJ102" s="30"/>
      <c r="RYK102" s="30"/>
      <c r="RYL102" s="30"/>
      <c r="RYM102" s="30"/>
      <c r="RYN102" s="30"/>
      <c r="RYO102" s="30"/>
      <c r="RYP102" s="30"/>
      <c r="RYQ102" s="30"/>
      <c r="RYR102" s="30"/>
      <c r="RYS102" s="30"/>
      <c r="RYT102" s="30"/>
      <c r="RYU102" s="30"/>
      <c r="RYV102" s="30"/>
      <c r="RYW102" s="30"/>
      <c r="RYX102" s="30"/>
      <c r="RYY102" s="30"/>
      <c r="RYZ102" s="30"/>
      <c r="RZA102" s="30"/>
      <c r="RZB102" s="30"/>
      <c r="RZC102" s="30"/>
      <c r="RZD102" s="30"/>
      <c r="RZE102" s="30"/>
      <c r="RZF102" s="30"/>
      <c r="RZG102" s="30"/>
      <c r="RZH102" s="30"/>
      <c r="RZI102" s="30"/>
      <c r="RZJ102" s="30"/>
      <c r="RZK102" s="30"/>
      <c r="RZL102" s="30"/>
      <c r="RZM102" s="30"/>
      <c r="RZN102" s="30"/>
      <c r="RZO102" s="30"/>
      <c r="RZP102" s="30"/>
      <c r="RZQ102" s="30"/>
      <c r="RZR102" s="30"/>
      <c r="RZS102" s="30"/>
      <c r="RZT102" s="30"/>
      <c r="RZU102" s="30"/>
      <c r="RZV102" s="30"/>
      <c r="RZW102" s="30"/>
      <c r="RZX102" s="30"/>
      <c r="RZY102" s="30"/>
      <c r="RZZ102" s="30"/>
      <c r="SAA102" s="30"/>
      <c r="SAB102" s="30"/>
      <c r="SAC102" s="30"/>
      <c r="SAD102" s="30"/>
      <c r="SAE102" s="30"/>
      <c r="SAF102" s="30"/>
      <c r="SAG102" s="30"/>
      <c r="SAH102" s="30"/>
      <c r="SAI102" s="30"/>
      <c r="SAJ102" s="30"/>
      <c r="SAK102" s="30"/>
      <c r="SAL102" s="30"/>
      <c r="SAM102" s="30"/>
      <c r="SAN102" s="30"/>
      <c r="SAO102" s="30"/>
      <c r="SAP102" s="30"/>
      <c r="SAQ102" s="30"/>
      <c r="SAR102" s="30"/>
      <c r="SAS102" s="30"/>
      <c r="SAT102" s="30"/>
      <c r="SAU102" s="30"/>
      <c r="SAV102" s="30"/>
      <c r="SAW102" s="30"/>
      <c r="SAX102" s="30"/>
      <c r="SAY102" s="30"/>
      <c r="SAZ102" s="30"/>
      <c r="SBA102" s="30"/>
      <c r="SBB102" s="30"/>
      <c r="SBC102" s="30"/>
      <c r="SBD102" s="30"/>
      <c r="SBE102" s="30"/>
      <c r="SBF102" s="30"/>
      <c r="SBG102" s="30"/>
      <c r="SBH102" s="30"/>
      <c r="SBI102" s="30"/>
      <c r="SBJ102" s="30"/>
      <c r="SBK102" s="30"/>
      <c r="SBL102" s="30"/>
      <c r="SBM102" s="30"/>
      <c r="SBN102" s="30"/>
      <c r="SBO102" s="30"/>
      <c r="SBP102" s="30"/>
      <c r="SBQ102" s="30"/>
      <c r="SBR102" s="30"/>
      <c r="SBS102" s="30"/>
      <c r="SBT102" s="30"/>
      <c r="SBU102" s="30"/>
      <c r="SBV102" s="30"/>
      <c r="SBW102" s="30"/>
      <c r="SBX102" s="30"/>
      <c r="SBY102" s="30"/>
      <c r="SBZ102" s="30"/>
      <c r="SCA102" s="30"/>
      <c r="SCB102" s="30"/>
      <c r="SCC102" s="30"/>
      <c r="SCD102" s="30"/>
      <c r="SCE102" s="30"/>
      <c r="SCF102" s="30"/>
      <c r="SCG102" s="30"/>
      <c r="SCH102" s="30"/>
      <c r="SCI102" s="30"/>
      <c r="SCJ102" s="30"/>
      <c r="SCK102" s="30"/>
      <c r="SCL102" s="30"/>
      <c r="SCM102" s="30"/>
      <c r="SCN102" s="30"/>
      <c r="SCO102" s="30"/>
      <c r="SCP102" s="30"/>
      <c r="SCQ102" s="30"/>
      <c r="SCR102" s="30"/>
      <c r="SCS102" s="30"/>
      <c r="SCT102" s="30"/>
      <c r="SCU102" s="30"/>
      <c r="SCV102" s="30"/>
      <c r="SCW102" s="30"/>
      <c r="SCX102" s="30"/>
      <c r="SCY102" s="30"/>
      <c r="SCZ102" s="30"/>
      <c r="SDA102" s="30"/>
      <c r="SDB102" s="30"/>
      <c r="SDC102" s="30"/>
      <c r="SDD102" s="30"/>
      <c r="SDE102" s="30"/>
      <c r="SDF102" s="30"/>
      <c r="SDG102" s="30"/>
      <c r="SDH102" s="30"/>
      <c r="SDI102" s="30"/>
      <c r="SDJ102" s="30"/>
      <c r="SDK102" s="30"/>
      <c r="SDL102" s="30"/>
      <c r="SDM102" s="30"/>
      <c r="SDN102" s="30"/>
      <c r="SDO102" s="30"/>
      <c r="SDP102" s="30"/>
      <c r="SDQ102" s="30"/>
      <c r="SDR102" s="30"/>
      <c r="SDS102" s="30"/>
      <c r="SDT102" s="30"/>
      <c r="SDU102" s="30"/>
      <c r="SDV102" s="30"/>
      <c r="SDW102" s="30"/>
      <c r="SDX102" s="30"/>
      <c r="SDY102" s="30"/>
      <c r="SDZ102" s="30"/>
      <c r="SEA102" s="30"/>
      <c r="SEB102" s="30"/>
      <c r="SEC102" s="30"/>
      <c r="SED102" s="30"/>
      <c r="SEE102" s="30"/>
      <c r="SEF102" s="30"/>
      <c r="SEG102" s="30"/>
      <c r="SEH102" s="30"/>
      <c r="SEI102" s="30"/>
      <c r="SEJ102" s="30"/>
      <c r="SEK102" s="30"/>
      <c r="SEL102" s="30"/>
      <c r="SEM102" s="30"/>
      <c r="SEN102" s="30"/>
      <c r="SEO102" s="30"/>
      <c r="SEP102" s="30"/>
      <c r="SEQ102" s="30"/>
      <c r="SER102" s="30"/>
      <c r="SES102" s="30"/>
      <c r="SET102" s="30"/>
      <c r="SEU102" s="30"/>
      <c r="SEV102" s="30"/>
      <c r="SEW102" s="30"/>
      <c r="SEX102" s="30"/>
      <c r="SEY102" s="30"/>
      <c r="SEZ102" s="30"/>
      <c r="SFA102" s="30"/>
      <c r="SFB102" s="30"/>
      <c r="SFC102" s="30"/>
      <c r="SFD102" s="30"/>
      <c r="SFE102" s="30"/>
      <c r="SFF102" s="30"/>
      <c r="SFG102" s="30"/>
      <c r="SFH102" s="30"/>
      <c r="SFI102" s="30"/>
      <c r="SFJ102" s="30"/>
      <c r="SFK102" s="30"/>
      <c r="SFL102" s="30"/>
      <c r="SFM102" s="30"/>
      <c r="SFN102" s="30"/>
      <c r="SFO102" s="30"/>
      <c r="SFP102" s="30"/>
      <c r="SFQ102" s="30"/>
      <c r="SFR102" s="30"/>
      <c r="SFS102" s="30"/>
      <c r="SFT102" s="30"/>
      <c r="SFU102" s="30"/>
      <c r="SFV102" s="30"/>
      <c r="SFW102" s="30"/>
      <c r="SFX102" s="30"/>
      <c r="SFY102" s="30"/>
      <c r="SFZ102" s="30"/>
      <c r="SGA102" s="30"/>
      <c r="SGB102" s="30"/>
      <c r="SGC102" s="30"/>
      <c r="SGD102" s="30"/>
      <c r="SGE102" s="30"/>
      <c r="SGF102" s="30"/>
      <c r="SGG102" s="30"/>
      <c r="SGH102" s="30"/>
      <c r="SGI102" s="30"/>
      <c r="SGJ102" s="30"/>
      <c r="SGK102" s="30"/>
      <c r="SGL102" s="30"/>
      <c r="SGM102" s="30"/>
      <c r="SGN102" s="30"/>
      <c r="SGO102" s="30"/>
      <c r="SGP102" s="30"/>
      <c r="SGQ102" s="30"/>
      <c r="SGR102" s="30"/>
      <c r="SGS102" s="30"/>
      <c r="SGT102" s="30"/>
      <c r="SGU102" s="30"/>
      <c r="SGV102" s="30"/>
      <c r="SGW102" s="30"/>
      <c r="SGX102" s="30"/>
      <c r="SGY102" s="30"/>
      <c r="SGZ102" s="30"/>
      <c r="SHA102" s="30"/>
      <c r="SHB102" s="30"/>
      <c r="SHC102" s="30"/>
      <c r="SHD102" s="30"/>
      <c r="SHE102" s="30"/>
      <c r="SHF102" s="30"/>
      <c r="SHG102" s="30"/>
      <c r="SHH102" s="30"/>
      <c r="SHI102" s="30"/>
      <c r="SHJ102" s="30"/>
      <c r="SHK102" s="30"/>
      <c r="SHL102" s="30"/>
      <c r="SHM102" s="30"/>
      <c r="SHN102" s="30"/>
      <c r="SHO102" s="30"/>
      <c r="SHP102" s="30"/>
      <c r="SHQ102" s="30"/>
      <c r="SHR102" s="30"/>
      <c r="SHS102" s="30"/>
      <c r="SHT102" s="30"/>
      <c r="SHU102" s="30"/>
      <c r="SHV102" s="30"/>
      <c r="SHW102" s="30"/>
      <c r="SHX102" s="30"/>
      <c r="SHY102" s="30"/>
      <c r="SHZ102" s="30"/>
      <c r="SIA102" s="30"/>
      <c r="SIB102" s="30"/>
      <c r="SIC102" s="30"/>
      <c r="SID102" s="30"/>
      <c r="SIE102" s="30"/>
      <c r="SIF102" s="30"/>
      <c r="SIG102" s="30"/>
      <c r="SIH102" s="30"/>
      <c r="SII102" s="30"/>
      <c r="SIJ102" s="30"/>
      <c r="SIK102" s="30"/>
      <c r="SIL102" s="30"/>
      <c r="SIM102" s="30"/>
      <c r="SIN102" s="30"/>
      <c r="SIO102" s="30"/>
      <c r="SIP102" s="30"/>
      <c r="SIQ102" s="30"/>
      <c r="SIR102" s="30"/>
      <c r="SIS102" s="30"/>
      <c r="SIT102" s="30"/>
      <c r="SIU102" s="30"/>
      <c r="SIV102" s="30"/>
      <c r="SIW102" s="30"/>
      <c r="SIX102" s="30"/>
      <c r="SIY102" s="30"/>
      <c r="SIZ102" s="30"/>
      <c r="SJA102" s="30"/>
      <c r="SJB102" s="30"/>
      <c r="SJC102" s="30"/>
      <c r="SJD102" s="30"/>
      <c r="SJE102" s="30"/>
      <c r="SJF102" s="30"/>
      <c r="SJG102" s="30"/>
      <c r="SJH102" s="30"/>
      <c r="SJI102" s="30"/>
      <c r="SJJ102" s="30"/>
      <c r="SJK102" s="30"/>
      <c r="SJL102" s="30"/>
      <c r="SJM102" s="30"/>
      <c r="SJN102" s="30"/>
      <c r="SJO102" s="30"/>
      <c r="SJP102" s="30"/>
      <c r="SJQ102" s="30"/>
      <c r="SJR102" s="30"/>
      <c r="SJS102" s="30"/>
      <c r="SJT102" s="30"/>
      <c r="SJU102" s="30"/>
      <c r="SJV102" s="30"/>
      <c r="SJW102" s="30"/>
      <c r="SJX102" s="30"/>
      <c r="SJY102" s="30"/>
      <c r="SJZ102" s="30"/>
      <c r="SKA102" s="30"/>
      <c r="SKB102" s="30"/>
      <c r="SKC102" s="30"/>
      <c r="SKD102" s="30"/>
      <c r="SKE102" s="30"/>
      <c r="SKF102" s="30"/>
      <c r="SKG102" s="30"/>
      <c r="SKH102" s="30"/>
      <c r="SKI102" s="30"/>
      <c r="SKJ102" s="30"/>
      <c r="SKK102" s="30"/>
      <c r="SKL102" s="30"/>
      <c r="SKM102" s="30"/>
      <c r="SKN102" s="30"/>
      <c r="SKO102" s="30"/>
      <c r="SKP102" s="30"/>
      <c r="SKQ102" s="30"/>
      <c r="SKR102" s="30"/>
      <c r="SKS102" s="30"/>
      <c r="SKT102" s="30"/>
      <c r="SKU102" s="30"/>
      <c r="SKV102" s="30"/>
      <c r="SKW102" s="30"/>
      <c r="SKX102" s="30"/>
      <c r="SKY102" s="30"/>
      <c r="SKZ102" s="30"/>
      <c r="SLA102" s="30"/>
      <c r="SLB102" s="30"/>
      <c r="SLC102" s="30"/>
      <c r="SLD102" s="30"/>
      <c r="SLE102" s="30"/>
      <c r="SLF102" s="30"/>
      <c r="SLG102" s="30"/>
      <c r="SLH102" s="30"/>
      <c r="SLI102" s="30"/>
      <c r="SLJ102" s="30"/>
      <c r="SLK102" s="30"/>
      <c r="SLL102" s="30"/>
      <c r="SLM102" s="30"/>
      <c r="SLN102" s="30"/>
      <c r="SLO102" s="30"/>
      <c r="SLP102" s="30"/>
      <c r="SLQ102" s="30"/>
      <c r="SLR102" s="30"/>
      <c r="SLS102" s="30"/>
      <c r="SLT102" s="30"/>
      <c r="SLU102" s="30"/>
      <c r="SLV102" s="30"/>
      <c r="SLW102" s="30"/>
      <c r="SLX102" s="30"/>
      <c r="SLY102" s="30"/>
      <c r="SLZ102" s="30"/>
      <c r="SMA102" s="30"/>
      <c r="SMB102" s="30"/>
      <c r="SMC102" s="30"/>
      <c r="SMD102" s="30"/>
      <c r="SME102" s="30"/>
      <c r="SMF102" s="30"/>
      <c r="SMG102" s="30"/>
      <c r="SMH102" s="30"/>
      <c r="SMI102" s="30"/>
      <c r="SMJ102" s="30"/>
      <c r="SMK102" s="30"/>
      <c r="SML102" s="30"/>
      <c r="SMM102" s="30"/>
      <c r="SMN102" s="30"/>
      <c r="SMO102" s="30"/>
      <c r="SMP102" s="30"/>
      <c r="SMQ102" s="30"/>
      <c r="SMR102" s="30"/>
      <c r="SMS102" s="30"/>
      <c r="SMT102" s="30"/>
      <c r="SMU102" s="30"/>
      <c r="SMV102" s="30"/>
      <c r="SMW102" s="30"/>
      <c r="SMX102" s="30"/>
      <c r="SMY102" s="30"/>
      <c r="SMZ102" s="30"/>
      <c r="SNA102" s="30"/>
      <c r="SNB102" s="30"/>
      <c r="SNC102" s="30"/>
      <c r="SND102" s="30"/>
      <c r="SNE102" s="30"/>
      <c r="SNF102" s="30"/>
      <c r="SNG102" s="30"/>
      <c r="SNH102" s="30"/>
      <c r="SNI102" s="30"/>
      <c r="SNJ102" s="30"/>
      <c r="SNK102" s="30"/>
      <c r="SNL102" s="30"/>
      <c r="SNM102" s="30"/>
      <c r="SNN102" s="30"/>
      <c r="SNO102" s="30"/>
      <c r="SNP102" s="30"/>
      <c r="SNQ102" s="30"/>
      <c r="SNR102" s="30"/>
      <c r="SNS102" s="30"/>
      <c r="SNT102" s="30"/>
      <c r="SNU102" s="30"/>
      <c r="SNV102" s="30"/>
      <c r="SNW102" s="30"/>
      <c r="SNX102" s="30"/>
      <c r="SNY102" s="30"/>
      <c r="SNZ102" s="30"/>
      <c r="SOA102" s="30"/>
      <c r="SOB102" s="30"/>
      <c r="SOC102" s="30"/>
      <c r="SOD102" s="30"/>
      <c r="SOE102" s="30"/>
      <c r="SOF102" s="30"/>
      <c r="SOG102" s="30"/>
      <c r="SOH102" s="30"/>
      <c r="SOI102" s="30"/>
      <c r="SOJ102" s="30"/>
      <c r="SOK102" s="30"/>
      <c r="SOL102" s="30"/>
      <c r="SOM102" s="30"/>
      <c r="SON102" s="30"/>
      <c r="SOO102" s="30"/>
      <c r="SOP102" s="30"/>
      <c r="SOQ102" s="30"/>
      <c r="SOR102" s="30"/>
      <c r="SOS102" s="30"/>
      <c r="SOT102" s="30"/>
      <c r="SOU102" s="30"/>
      <c r="SOV102" s="30"/>
      <c r="SOW102" s="30"/>
      <c r="SOX102" s="30"/>
      <c r="SOY102" s="30"/>
      <c r="SOZ102" s="30"/>
      <c r="SPA102" s="30"/>
      <c r="SPB102" s="30"/>
      <c r="SPC102" s="30"/>
      <c r="SPD102" s="30"/>
      <c r="SPE102" s="30"/>
      <c r="SPF102" s="30"/>
      <c r="SPG102" s="30"/>
      <c r="SPH102" s="30"/>
      <c r="SPI102" s="30"/>
      <c r="SPJ102" s="30"/>
      <c r="SPK102" s="30"/>
      <c r="SPL102" s="30"/>
      <c r="SPM102" s="30"/>
      <c r="SPN102" s="30"/>
      <c r="SPO102" s="30"/>
      <c r="SPP102" s="30"/>
      <c r="SPQ102" s="30"/>
      <c r="SPR102" s="30"/>
      <c r="SPS102" s="30"/>
      <c r="SPT102" s="30"/>
      <c r="SPU102" s="30"/>
      <c r="SPV102" s="30"/>
      <c r="SPW102" s="30"/>
      <c r="SPX102" s="30"/>
      <c r="SPY102" s="30"/>
      <c r="SPZ102" s="30"/>
      <c r="SQA102" s="30"/>
      <c r="SQB102" s="30"/>
      <c r="SQC102" s="30"/>
      <c r="SQD102" s="30"/>
      <c r="SQE102" s="30"/>
      <c r="SQF102" s="30"/>
      <c r="SQG102" s="30"/>
      <c r="SQH102" s="30"/>
      <c r="SQI102" s="30"/>
      <c r="SQJ102" s="30"/>
      <c r="SQK102" s="30"/>
      <c r="SQL102" s="30"/>
      <c r="SQM102" s="30"/>
      <c r="SQN102" s="30"/>
      <c r="SQO102" s="30"/>
      <c r="SQP102" s="30"/>
      <c r="SQQ102" s="30"/>
      <c r="SQR102" s="30"/>
      <c r="SQS102" s="30"/>
      <c r="SQT102" s="30"/>
      <c r="SQU102" s="30"/>
      <c r="SQV102" s="30"/>
      <c r="SQW102" s="30"/>
      <c r="SQX102" s="30"/>
      <c r="SQY102" s="30"/>
      <c r="SQZ102" s="30"/>
      <c r="SRA102" s="30"/>
      <c r="SRB102" s="30"/>
      <c r="SRC102" s="30"/>
      <c r="SRD102" s="30"/>
      <c r="SRE102" s="30"/>
      <c r="SRF102" s="30"/>
      <c r="SRG102" s="30"/>
      <c r="SRH102" s="30"/>
      <c r="SRI102" s="30"/>
      <c r="SRJ102" s="30"/>
      <c r="SRK102" s="30"/>
      <c r="SRL102" s="30"/>
      <c r="SRM102" s="30"/>
      <c r="SRN102" s="30"/>
      <c r="SRO102" s="30"/>
      <c r="SRP102" s="30"/>
      <c r="SRQ102" s="30"/>
      <c r="SRR102" s="30"/>
      <c r="SRS102" s="30"/>
      <c r="SRT102" s="30"/>
      <c r="SRU102" s="30"/>
      <c r="SRV102" s="30"/>
      <c r="SRW102" s="30"/>
      <c r="SRX102" s="30"/>
      <c r="SRY102" s="30"/>
      <c r="SRZ102" s="30"/>
      <c r="SSA102" s="30"/>
      <c r="SSB102" s="30"/>
      <c r="SSC102" s="30"/>
      <c r="SSD102" s="30"/>
      <c r="SSE102" s="30"/>
      <c r="SSF102" s="30"/>
      <c r="SSG102" s="30"/>
      <c r="SSH102" s="30"/>
      <c r="SSI102" s="30"/>
      <c r="SSJ102" s="30"/>
      <c r="SSK102" s="30"/>
      <c r="SSL102" s="30"/>
      <c r="SSM102" s="30"/>
      <c r="SSN102" s="30"/>
      <c r="SSO102" s="30"/>
      <c r="SSP102" s="30"/>
      <c r="SSQ102" s="30"/>
      <c r="SSR102" s="30"/>
      <c r="SSS102" s="30"/>
      <c r="SST102" s="30"/>
      <c r="SSU102" s="30"/>
      <c r="SSV102" s="30"/>
      <c r="SSW102" s="30"/>
      <c r="SSX102" s="30"/>
      <c r="SSY102" s="30"/>
      <c r="SSZ102" s="30"/>
      <c r="STA102" s="30"/>
      <c r="STB102" s="30"/>
      <c r="STC102" s="30"/>
      <c r="STD102" s="30"/>
      <c r="STE102" s="30"/>
      <c r="STF102" s="30"/>
      <c r="STG102" s="30"/>
      <c r="STH102" s="30"/>
      <c r="STI102" s="30"/>
      <c r="STJ102" s="30"/>
      <c r="STK102" s="30"/>
      <c r="STL102" s="30"/>
      <c r="STM102" s="30"/>
      <c r="STN102" s="30"/>
      <c r="STO102" s="30"/>
      <c r="STP102" s="30"/>
      <c r="STQ102" s="30"/>
      <c r="STR102" s="30"/>
      <c r="STS102" s="30"/>
      <c r="STT102" s="30"/>
      <c r="STU102" s="30"/>
      <c r="STV102" s="30"/>
      <c r="STW102" s="30"/>
      <c r="STX102" s="30"/>
      <c r="STY102" s="30"/>
      <c r="STZ102" s="30"/>
      <c r="SUA102" s="30"/>
      <c r="SUB102" s="30"/>
      <c r="SUC102" s="30"/>
      <c r="SUD102" s="30"/>
      <c r="SUE102" s="30"/>
      <c r="SUF102" s="30"/>
      <c r="SUG102" s="30"/>
      <c r="SUH102" s="30"/>
      <c r="SUI102" s="30"/>
      <c r="SUJ102" s="30"/>
      <c r="SUK102" s="30"/>
      <c r="SUL102" s="30"/>
      <c r="SUM102" s="30"/>
      <c r="SUN102" s="30"/>
      <c r="SUO102" s="30"/>
      <c r="SUP102" s="30"/>
      <c r="SUQ102" s="30"/>
      <c r="SUR102" s="30"/>
      <c r="SUS102" s="30"/>
      <c r="SUT102" s="30"/>
      <c r="SUU102" s="30"/>
      <c r="SUV102" s="30"/>
      <c r="SUW102" s="30"/>
      <c r="SUX102" s="30"/>
      <c r="SUY102" s="30"/>
      <c r="SUZ102" s="30"/>
      <c r="SVA102" s="30"/>
      <c r="SVB102" s="30"/>
      <c r="SVC102" s="30"/>
      <c r="SVD102" s="30"/>
      <c r="SVE102" s="30"/>
      <c r="SVF102" s="30"/>
      <c r="SVG102" s="30"/>
      <c r="SVH102" s="30"/>
      <c r="SVI102" s="30"/>
      <c r="SVJ102" s="30"/>
      <c r="SVK102" s="30"/>
      <c r="SVL102" s="30"/>
      <c r="SVM102" s="30"/>
      <c r="SVN102" s="30"/>
      <c r="SVO102" s="30"/>
      <c r="SVP102" s="30"/>
      <c r="SVQ102" s="30"/>
      <c r="SVR102" s="30"/>
      <c r="SVS102" s="30"/>
      <c r="SVT102" s="30"/>
      <c r="SVU102" s="30"/>
      <c r="SVV102" s="30"/>
      <c r="SVW102" s="30"/>
      <c r="SVX102" s="30"/>
      <c r="SVY102" s="30"/>
      <c r="SVZ102" s="30"/>
      <c r="SWA102" s="30"/>
      <c r="SWB102" s="30"/>
      <c r="SWC102" s="30"/>
      <c r="SWD102" s="30"/>
      <c r="SWE102" s="30"/>
      <c r="SWF102" s="30"/>
      <c r="SWG102" s="30"/>
      <c r="SWH102" s="30"/>
      <c r="SWI102" s="30"/>
      <c r="SWJ102" s="30"/>
      <c r="SWK102" s="30"/>
      <c r="SWL102" s="30"/>
      <c r="SWM102" s="30"/>
      <c r="SWN102" s="30"/>
      <c r="SWO102" s="30"/>
      <c r="SWP102" s="30"/>
      <c r="SWQ102" s="30"/>
      <c r="SWR102" s="30"/>
      <c r="SWS102" s="30"/>
      <c r="SWT102" s="30"/>
      <c r="SWU102" s="30"/>
      <c r="SWV102" s="30"/>
      <c r="SWW102" s="30"/>
      <c r="SWX102" s="30"/>
      <c r="SWY102" s="30"/>
      <c r="SWZ102" s="30"/>
      <c r="SXA102" s="30"/>
      <c r="SXB102" s="30"/>
      <c r="SXC102" s="30"/>
      <c r="SXD102" s="30"/>
      <c r="SXE102" s="30"/>
      <c r="SXF102" s="30"/>
      <c r="SXG102" s="30"/>
      <c r="SXH102" s="30"/>
      <c r="SXI102" s="30"/>
      <c r="SXJ102" s="30"/>
      <c r="SXK102" s="30"/>
      <c r="SXL102" s="30"/>
      <c r="SXM102" s="30"/>
      <c r="SXN102" s="30"/>
      <c r="SXO102" s="30"/>
      <c r="SXP102" s="30"/>
      <c r="SXQ102" s="30"/>
      <c r="SXR102" s="30"/>
      <c r="SXS102" s="30"/>
      <c r="SXT102" s="30"/>
      <c r="SXU102" s="30"/>
      <c r="SXV102" s="30"/>
      <c r="SXW102" s="30"/>
      <c r="SXX102" s="30"/>
      <c r="SXY102" s="30"/>
      <c r="SXZ102" s="30"/>
      <c r="SYA102" s="30"/>
      <c r="SYB102" s="30"/>
      <c r="SYC102" s="30"/>
      <c r="SYD102" s="30"/>
      <c r="SYE102" s="30"/>
      <c r="SYF102" s="30"/>
      <c r="SYG102" s="30"/>
      <c r="SYH102" s="30"/>
      <c r="SYI102" s="30"/>
      <c r="SYJ102" s="30"/>
      <c r="SYK102" s="30"/>
      <c r="SYL102" s="30"/>
      <c r="SYM102" s="30"/>
      <c r="SYN102" s="30"/>
      <c r="SYO102" s="30"/>
      <c r="SYP102" s="30"/>
      <c r="SYQ102" s="30"/>
      <c r="SYR102" s="30"/>
      <c r="SYS102" s="30"/>
      <c r="SYT102" s="30"/>
      <c r="SYU102" s="30"/>
      <c r="SYV102" s="30"/>
      <c r="SYW102" s="30"/>
      <c r="SYX102" s="30"/>
      <c r="SYY102" s="30"/>
      <c r="SYZ102" s="30"/>
      <c r="SZA102" s="30"/>
      <c r="SZB102" s="30"/>
      <c r="SZC102" s="30"/>
      <c r="SZD102" s="30"/>
      <c r="SZE102" s="30"/>
      <c r="SZF102" s="30"/>
      <c r="SZG102" s="30"/>
      <c r="SZH102" s="30"/>
      <c r="SZI102" s="30"/>
      <c r="SZJ102" s="30"/>
      <c r="SZK102" s="30"/>
      <c r="SZL102" s="30"/>
      <c r="SZM102" s="30"/>
      <c r="SZN102" s="30"/>
      <c r="SZO102" s="30"/>
      <c r="SZP102" s="30"/>
      <c r="SZQ102" s="30"/>
      <c r="SZR102" s="30"/>
      <c r="SZS102" s="30"/>
      <c r="SZT102" s="30"/>
      <c r="SZU102" s="30"/>
      <c r="SZV102" s="30"/>
      <c r="SZW102" s="30"/>
      <c r="SZX102" s="30"/>
      <c r="SZY102" s="30"/>
      <c r="SZZ102" s="30"/>
      <c r="TAA102" s="30"/>
      <c r="TAB102" s="30"/>
      <c r="TAC102" s="30"/>
      <c r="TAD102" s="30"/>
      <c r="TAE102" s="30"/>
      <c r="TAF102" s="30"/>
      <c r="TAG102" s="30"/>
      <c r="TAH102" s="30"/>
      <c r="TAI102" s="30"/>
      <c r="TAJ102" s="30"/>
      <c r="TAK102" s="30"/>
      <c r="TAL102" s="30"/>
      <c r="TAM102" s="30"/>
      <c r="TAN102" s="30"/>
      <c r="TAO102" s="30"/>
      <c r="TAP102" s="30"/>
      <c r="TAQ102" s="30"/>
      <c r="TAR102" s="30"/>
      <c r="TAS102" s="30"/>
      <c r="TAT102" s="30"/>
      <c r="TAU102" s="30"/>
      <c r="TAV102" s="30"/>
      <c r="TAW102" s="30"/>
      <c r="TAX102" s="30"/>
      <c r="TAY102" s="30"/>
      <c r="TAZ102" s="30"/>
      <c r="TBA102" s="30"/>
      <c r="TBB102" s="30"/>
      <c r="TBC102" s="30"/>
      <c r="TBD102" s="30"/>
      <c r="TBE102" s="30"/>
      <c r="TBF102" s="30"/>
      <c r="TBG102" s="30"/>
      <c r="TBH102" s="30"/>
      <c r="TBI102" s="30"/>
      <c r="TBJ102" s="30"/>
      <c r="TBK102" s="30"/>
      <c r="TBL102" s="30"/>
      <c r="TBM102" s="30"/>
      <c r="TBN102" s="30"/>
      <c r="TBO102" s="30"/>
      <c r="TBP102" s="30"/>
      <c r="TBQ102" s="30"/>
      <c r="TBR102" s="30"/>
      <c r="TBS102" s="30"/>
      <c r="TBT102" s="30"/>
      <c r="TBU102" s="30"/>
      <c r="TBV102" s="30"/>
      <c r="TBW102" s="30"/>
      <c r="TBX102" s="30"/>
      <c r="TBY102" s="30"/>
      <c r="TBZ102" s="30"/>
      <c r="TCA102" s="30"/>
      <c r="TCB102" s="30"/>
      <c r="TCC102" s="30"/>
      <c r="TCD102" s="30"/>
      <c r="TCE102" s="30"/>
      <c r="TCF102" s="30"/>
      <c r="TCG102" s="30"/>
      <c r="TCH102" s="30"/>
      <c r="TCI102" s="30"/>
      <c r="TCJ102" s="30"/>
      <c r="TCK102" s="30"/>
      <c r="TCL102" s="30"/>
      <c r="TCM102" s="30"/>
      <c r="TCN102" s="30"/>
      <c r="TCO102" s="30"/>
      <c r="TCP102" s="30"/>
      <c r="TCQ102" s="30"/>
      <c r="TCR102" s="30"/>
      <c r="TCS102" s="30"/>
      <c r="TCT102" s="30"/>
      <c r="TCU102" s="30"/>
      <c r="TCV102" s="30"/>
      <c r="TCW102" s="30"/>
      <c r="TCX102" s="30"/>
      <c r="TCY102" s="30"/>
      <c r="TCZ102" s="30"/>
      <c r="TDA102" s="30"/>
      <c r="TDB102" s="30"/>
      <c r="TDC102" s="30"/>
      <c r="TDD102" s="30"/>
      <c r="TDE102" s="30"/>
      <c r="TDF102" s="30"/>
      <c r="TDG102" s="30"/>
      <c r="TDH102" s="30"/>
      <c r="TDI102" s="30"/>
      <c r="TDJ102" s="30"/>
      <c r="TDK102" s="30"/>
      <c r="TDL102" s="30"/>
      <c r="TDM102" s="30"/>
      <c r="TDN102" s="30"/>
      <c r="TDO102" s="30"/>
      <c r="TDP102" s="30"/>
      <c r="TDQ102" s="30"/>
      <c r="TDR102" s="30"/>
      <c r="TDS102" s="30"/>
      <c r="TDT102" s="30"/>
      <c r="TDU102" s="30"/>
      <c r="TDV102" s="30"/>
      <c r="TDW102" s="30"/>
      <c r="TDX102" s="30"/>
      <c r="TDY102" s="30"/>
      <c r="TDZ102" s="30"/>
      <c r="TEA102" s="30"/>
      <c r="TEB102" s="30"/>
      <c r="TEC102" s="30"/>
      <c r="TED102" s="30"/>
      <c r="TEE102" s="30"/>
      <c r="TEF102" s="30"/>
      <c r="TEG102" s="30"/>
      <c r="TEH102" s="30"/>
      <c r="TEI102" s="30"/>
      <c r="TEJ102" s="30"/>
      <c r="TEK102" s="30"/>
      <c r="TEL102" s="30"/>
      <c r="TEM102" s="30"/>
      <c r="TEN102" s="30"/>
      <c r="TEO102" s="30"/>
      <c r="TEP102" s="30"/>
      <c r="TEQ102" s="30"/>
      <c r="TER102" s="30"/>
      <c r="TES102" s="30"/>
      <c r="TET102" s="30"/>
      <c r="TEU102" s="30"/>
      <c r="TEV102" s="30"/>
      <c r="TEW102" s="30"/>
      <c r="TEX102" s="30"/>
      <c r="TEY102" s="30"/>
      <c r="TEZ102" s="30"/>
      <c r="TFA102" s="30"/>
      <c r="TFB102" s="30"/>
      <c r="TFC102" s="30"/>
      <c r="TFD102" s="30"/>
      <c r="TFE102" s="30"/>
      <c r="TFF102" s="30"/>
      <c r="TFG102" s="30"/>
      <c r="TFH102" s="30"/>
      <c r="TFI102" s="30"/>
      <c r="TFJ102" s="30"/>
      <c r="TFK102" s="30"/>
      <c r="TFL102" s="30"/>
      <c r="TFM102" s="30"/>
      <c r="TFN102" s="30"/>
      <c r="TFO102" s="30"/>
      <c r="TFP102" s="30"/>
      <c r="TFQ102" s="30"/>
      <c r="TFR102" s="30"/>
      <c r="TFS102" s="30"/>
      <c r="TFT102" s="30"/>
      <c r="TFU102" s="30"/>
      <c r="TFV102" s="30"/>
      <c r="TFW102" s="30"/>
      <c r="TFX102" s="30"/>
      <c r="TFY102" s="30"/>
      <c r="TFZ102" s="30"/>
      <c r="TGA102" s="30"/>
      <c r="TGB102" s="30"/>
      <c r="TGC102" s="30"/>
      <c r="TGD102" s="30"/>
      <c r="TGE102" s="30"/>
      <c r="TGF102" s="30"/>
      <c r="TGG102" s="30"/>
      <c r="TGH102" s="30"/>
      <c r="TGI102" s="30"/>
      <c r="TGJ102" s="30"/>
      <c r="TGK102" s="30"/>
      <c r="TGL102" s="30"/>
      <c r="TGM102" s="30"/>
      <c r="TGN102" s="30"/>
      <c r="TGO102" s="30"/>
      <c r="TGP102" s="30"/>
      <c r="TGQ102" s="30"/>
      <c r="TGR102" s="30"/>
      <c r="TGS102" s="30"/>
      <c r="TGT102" s="30"/>
      <c r="TGU102" s="30"/>
      <c r="TGV102" s="30"/>
      <c r="TGW102" s="30"/>
      <c r="TGX102" s="30"/>
      <c r="TGY102" s="30"/>
      <c r="TGZ102" s="30"/>
      <c r="THA102" s="30"/>
      <c r="THB102" s="30"/>
      <c r="THC102" s="30"/>
      <c r="THD102" s="30"/>
      <c r="THE102" s="30"/>
      <c r="THF102" s="30"/>
      <c r="THG102" s="30"/>
      <c r="THH102" s="30"/>
      <c r="THI102" s="30"/>
      <c r="THJ102" s="30"/>
      <c r="THK102" s="30"/>
      <c r="THL102" s="30"/>
      <c r="THM102" s="30"/>
      <c r="THN102" s="30"/>
      <c r="THO102" s="30"/>
      <c r="THP102" s="30"/>
      <c r="THQ102" s="30"/>
      <c r="THR102" s="30"/>
      <c r="THS102" s="30"/>
      <c r="THT102" s="30"/>
      <c r="THU102" s="30"/>
      <c r="THV102" s="30"/>
      <c r="THW102" s="30"/>
      <c r="THX102" s="30"/>
      <c r="THY102" s="30"/>
      <c r="THZ102" s="30"/>
      <c r="TIA102" s="30"/>
      <c r="TIB102" s="30"/>
      <c r="TIC102" s="30"/>
      <c r="TID102" s="30"/>
      <c r="TIE102" s="30"/>
      <c r="TIF102" s="30"/>
      <c r="TIG102" s="30"/>
      <c r="TIH102" s="30"/>
      <c r="TII102" s="30"/>
      <c r="TIJ102" s="30"/>
      <c r="TIK102" s="30"/>
      <c r="TIL102" s="30"/>
      <c r="TIM102" s="30"/>
      <c r="TIN102" s="30"/>
      <c r="TIO102" s="30"/>
      <c r="TIP102" s="30"/>
      <c r="TIQ102" s="30"/>
      <c r="TIR102" s="30"/>
      <c r="TIS102" s="30"/>
      <c r="TIT102" s="30"/>
      <c r="TIU102" s="30"/>
      <c r="TIV102" s="30"/>
      <c r="TIW102" s="30"/>
      <c r="TIX102" s="30"/>
      <c r="TIY102" s="30"/>
      <c r="TIZ102" s="30"/>
      <c r="TJA102" s="30"/>
      <c r="TJB102" s="30"/>
      <c r="TJC102" s="30"/>
      <c r="TJD102" s="30"/>
      <c r="TJE102" s="30"/>
      <c r="TJF102" s="30"/>
      <c r="TJG102" s="30"/>
      <c r="TJH102" s="30"/>
      <c r="TJI102" s="30"/>
      <c r="TJJ102" s="30"/>
      <c r="TJK102" s="30"/>
      <c r="TJL102" s="30"/>
      <c r="TJM102" s="30"/>
      <c r="TJN102" s="30"/>
      <c r="TJO102" s="30"/>
      <c r="TJP102" s="30"/>
      <c r="TJQ102" s="30"/>
      <c r="TJR102" s="30"/>
      <c r="TJS102" s="30"/>
      <c r="TJT102" s="30"/>
      <c r="TJU102" s="30"/>
      <c r="TJV102" s="30"/>
      <c r="TJW102" s="30"/>
      <c r="TJX102" s="30"/>
      <c r="TJY102" s="30"/>
      <c r="TJZ102" s="30"/>
      <c r="TKA102" s="30"/>
      <c r="TKB102" s="30"/>
      <c r="TKC102" s="30"/>
      <c r="TKD102" s="30"/>
      <c r="TKE102" s="30"/>
      <c r="TKF102" s="30"/>
      <c r="TKG102" s="30"/>
      <c r="TKH102" s="30"/>
      <c r="TKI102" s="30"/>
      <c r="TKJ102" s="30"/>
      <c r="TKK102" s="30"/>
      <c r="TKL102" s="30"/>
      <c r="TKM102" s="30"/>
      <c r="TKN102" s="30"/>
      <c r="TKO102" s="30"/>
      <c r="TKP102" s="30"/>
      <c r="TKQ102" s="30"/>
      <c r="TKR102" s="30"/>
      <c r="TKS102" s="30"/>
      <c r="TKT102" s="30"/>
      <c r="TKU102" s="30"/>
      <c r="TKV102" s="30"/>
      <c r="TKW102" s="30"/>
      <c r="TKX102" s="30"/>
      <c r="TKY102" s="30"/>
      <c r="TKZ102" s="30"/>
      <c r="TLA102" s="30"/>
      <c r="TLB102" s="30"/>
      <c r="TLC102" s="30"/>
      <c r="TLD102" s="30"/>
      <c r="TLE102" s="30"/>
      <c r="TLF102" s="30"/>
      <c r="TLG102" s="30"/>
      <c r="TLH102" s="30"/>
      <c r="TLI102" s="30"/>
      <c r="TLJ102" s="30"/>
      <c r="TLK102" s="30"/>
      <c r="TLL102" s="30"/>
      <c r="TLM102" s="30"/>
      <c r="TLN102" s="30"/>
      <c r="TLO102" s="30"/>
      <c r="TLP102" s="30"/>
      <c r="TLQ102" s="30"/>
      <c r="TLR102" s="30"/>
      <c r="TLS102" s="30"/>
      <c r="TLT102" s="30"/>
      <c r="TLU102" s="30"/>
      <c r="TLV102" s="30"/>
      <c r="TLW102" s="30"/>
      <c r="TLX102" s="30"/>
      <c r="TLY102" s="30"/>
      <c r="TLZ102" s="30"/>
      <c r="TMA102" s="30"/>
      <c r="TMB102" s="30"/>
      <c r="TMC102" s="30"/>
      <c r="TMD102" s="30"/>
      <c r="TME102" s="30"/>
      <c r="TMF102" s="30"/>
      <c r="TMG102" s="30"/>
      <c r="TMH102" s="30"/>
      <c r="TMI102" s="30"/>
      <c r="TMJ102" s="30"/>
      <c r="TMK102" s="30"/>
      <c r="TML102" s="30"/>
      <c r="TMM102" s="30"/>
      <c r="TMN102" s="30"/>
      <c r="TMO102" s="30"/>
      <c r="TMP102" s="30"/>
      <c r="TMQ102" s="30"/>
      <c r="TMR102" s="30"/>
      <c r="TMS102" s="30"/>
      <c r="TMT102" s="30"/>
      <c r="TMU102" s="30"/>
      <c r="TMV102" s="30"/>
      <c r="TMW102" s="30"/>
      <c r="TMX102" s="30"/>
      <c r="TMY102" s="30"/>
      <c r="TMZ102" s="30"/>
      <c r="TNA102" s="30"/>
      <c r="TNB102" s="30"/>
      <c r="TNC102" s="30"/>
      <c r="TND102" s="30"/>
      <c r="TNE102" s="30"/>
      <c r="TNF102" s="30"/>
      <c r="TNG102" s="30"/>
      <c r="TNH102" s="30"/>
      <c r="TNI102" s="30"/>
      <c r="TNJ102" s="30"/>
      <c r="TNK102" s="30"/>
      <c r="TNL102" s="30"/>
      <c r="TNM102" s="30"/>
      <c r="TNN102" s="30"/>
      <c r="TNO102" s="30"/>
      <c r="TNP102" s="30"/>
      <c r="TNQ102" s="30"/>
      <c r="TNR102" s="30"/>
      <c r="TNS102" s="30"/>
      <c r="TNT102" s="30"/>
      <c r="TNU102" s="30"/>
      <c r="TNV102" s="30"/>
      <c r="TNW102" s="30"/>
      <c r="TNX102" s="30"/>
      <c r="TNY102" s="30"/>
      <c r="TNZ102" s="30"/>
      <c r="TOA102" s="30"/>
      <c r="TOB102" s="30"/>
      <c r="TOC102" s="30"/>
      <c r="TOD102" s="30"/>
      <c r="TOE102" s="30"/>
      <c r="TOF102" s="30"/>
      <c r="TOG102" s="30"/>
      <c r="TOH102" s="30"/>
      <c r="TOI102" s="30"/>
      <c r="TOJ102" s="30"/>
      <c r="TOK102" s="30"/>
      <c r="TOL102" s="30"/>
      <c r="TOM102" s="30"/>
      <c r="TON102" s="30"/>
      <c r="TOO102" s="30"/>
      <c r="TOP102" s="30"/>
      <c r="TOQ102" s="30"/>
      <c r="TOR102" s="30"/>
      <c r="TOS102" s="30"/>
      <c r="TOT102" s="30"/>
      <c r="TOU102" s="30"/>
      <c r="TOV102" s="30"/>
      <c r="TOW102" s="30"/>
      <c r="TOX102" s="30"/>
      <c r="TOY102" s="30"/>
      <c r="TOZ102" s="30"/>
      <c r="TPA102" s="30"/>
      <c r="TPB102" s="30"/>
      <c r="TPC102" s="30"/>
      <c r="TPD102" s="30"/>
      <c r="TPE102" s="30"/>
      <c r="TPF102" s="30"/>
      <c r="TPG102" s="30"/>
      <c r="TPH102" s="30"/>
      <c r="TPI102" s="30"/>
      <c r="TPJ102" s="30"/>
      <c r="TPK102" s="30"/>
      <c r="TPL102" s="30"/>
      <c r="TPM102" s="30"/>
      <c r="TPN102" s="30"/>
      <c r="TPO102" s="30"/>
      <c r="TPP102" s="30"/>
      <c r="TPQ102" s="30"/>
      <c r="TPR102" s="30"/>
      <c r="TPS102" s="30"/>
      <c r="TPT102" s="30"/>
      <c r="TPU102" s="30"/>
      <c r="TPV102" s="30"/>
      <c r="TPW102" s="30"/>
      <c r="TPX102" s="30"/>
      <c r="TPY102" s="30"/>
      <c r="TPZ102" s="30"/>
      <c r="TQA102" s="30"/>
      <c r="TQB102" s="30"/>
      <c r="TQC102" s="30"/>
      <c r="TQD102" s="30"/>
      <c r="TQE102" s="30"/>
      <c r="TQF102" s="30"/>
      <c r="TQG102" s="30"/>
      <c r="TQH102" s="30"/>
      <c r="TQI102" s="30"/>
      <c r="TQJ102" s="30"/>
      <c r="TQK102" s="30"/>
      <c r="TQL102" s="30"/>
      <c r="TQM102" s="30"/>
      <c r="TQN102" s="30"/>
      <c r="TQO102" s="30"/>
      <c r="TQP102" s="30"/>
      <c r="TQQ102" s="30"/>
      <c r="TQR102" s="30"/>
      <c r="TQS102" s="30"/>
      <c r="TQT102" s="30"/>
      <c r="TQU102" s="30"/>
      <c r="TQV102" s="30"/>
      <c r="TQW102" s="30"/>
      <c r="TQX102" s="30"/>
      <c r="TQY102" s="30"/>
      <c r="TQZ102" s="30"/>
      <c r="TRA102" s="30"/>
      <c r="TRB102" s="30"/>
      <c r="TRC102" s="30"/>
      <c r="TRD102" s="30"/>
      <c r="TRE102" s="30"/>
      <c r="TRF102" s="30"/>
      <c r="TRG102" s="30"/>
      <c r="TRH102" s="30"/>
      <c r="TRI102" s="30"/>
      <c r="TRJ102" s="30"/>
      <c r="TRK102" s="30"/>
      <c r="TRL102" s="30"/>
      <c r="TRM102" s="30"/>
      <c r="TRN102" s="30"/>
      <c r="TRO102" s="30"/>
      <c r="TRP102" s="30"/>
      <c r="TRQ102" s="30"/>
      <c r="TRR102" s="30"/>
      <c r="TRS102" s="30"/>
      <c r="TRT102" s="30"/>
      <c r="TRU102" s="30"/>
      <c r="TRV102" s="30"/>
      <c r="TRW102" s="30"/>
      <c r="TRX102" s="30"/>
      <c r="TRY102" s="30"/>
      <c r="TRZ102" s="30"/>
      <c r="TSA102" s="30"/>
      <c r="TSB102" s="30"/>
      <c r="TSC102" s="30"/>
      <c r="TSD102" s="30"/>
      <c r="TSE102" s="30"/>
      <c r="TSF102" s="30"/>
      <c r="TSG102" s="30"/>
      <c r="TSH102" s="30"/>
      <c r="TSI102" s="30"/>
      <c r="TSJ102" s="30"/>
      <c r="TSK102" s="30"/>
      <c r="TSL102" s="30"/>
      <c r="TSM102" s="30"/>
      <c r="TSN102" s="30"/>
      <c r="TSO102" s="30"/>
      <c r="TSP102" s="30"/>
      <c r="TSQ102" s="30"/>
      <c r="TSR102" s="30"/>
      <c r="TSS102" s="30"/>
      <c r="TST102" s="30"/>
      <c r="TSU102" s="30"/>
      <c r="TSV102" s="30"/>
      <c r="TSW102" s="30"/>
      <c r="TSX102" s="30"/>
      <c r="TSY102" s="30"/>
      <c r="TSZ102" s="30"/>
      <c r="TTA102" s="30"/>
      <c r="TTB102" s="30"/>
      <c r="TTC102" s="30"/>
      <c r="TTD102" s="30"/>
      <c r="TTE102" s="30"/>
      <c r="TTF102" s="30"/>
      <c r="TTG102" s="30"/>
      <c r="TTH102" s="30"/>
      <c r="TTI102" s="30"/>
      <c r="TTJ102" s="30"/>
      <c r="TTK102" s="30"/>
      <c r="TTL102" s="30"/>
      <c r="TTM102" s="30"/>
      <c r="TTN102" s="30"/>
      <c r="TTO102" s="30"/>
      <c r="TTP102" s="30"/>
      <c r="TTQ102" s="30"/>
      <c r="TTR102" s="30"/>
      <c r="TTS102" s="30"/>
      <c r="TTT102" s="30"/>
      <c r="TTU102" s="30"/>
      <c r="TTV102" s="30"/>
      <c r="TTW102" s="30"/>
      <c r="TTX102" s="30"/>
      <c r="TTY102" s="30"/>
      <c r="TTZ102" s="30"/>
      <c r="TUA102" s="30"/>
      <c r="TUB102" s="30"/>
      <c r="TUC102" s="30"/>
      <c r="TUD102" s="30"/>
      <c r="TUE102" s="30"/>
      <c r="TUF102" s="30"/>
      <c r="TUG102" s="30"/>
      <c r="TUH102" s="30"/>
      <c r="TUI102" s="30"/>
      <c r="TUJ102" s="30"/>
      <c r="TUK102" s="30"/>
      <c r="TUL102" s="30"/>
      <c r="TUM102" s="30"/>
      <c r="TUN102" s="30"/>
      <c r="TUO102" s="30"/>
      <c r="TUP102" s="30"/>
      <c r="TUQ102" s="30"/>
      <c r="TUR102" s="30"/>
      <c r="TUS102" s="30"/>
      <c r="TUT102" s="30"/>
      <c r="TUU102" s="30"/>
      <c r="TUV102" s="30"/>
      <c r="TUW102" s="30"/>
      <c r="TUX102" s="30"/>
      <c r="TUY102" s="30"/>
      <c r="TUZ102" s="30"/>
      <c r="TVA102" s="30"/>
      <c r="TVB102" s="30"/>
      <c r="TVC102" s="30"/>
      <c r="TVD102" s="30"/>
      <c r="TVE102" s="30"/>
      <c r="TVF102" s="30"/>
      <c r="TVG102" s="30"/>
      <c r="TVH102" s="30"/>
      <c r="TVI102" s="30"/>
      <c r="TVJ102" s="30"/>
      <c r="TVK102" s="30"/>
      <c r="TVL102" s="30"/>
      <c r="TVM102" s="30"/>
      <c r="TVN102" s="30"/>
      <c r="TVO102" s="30"/>
      <c r="TVP102" s="30"/>
      <c r="TVQ102" s="30"/>
      <c r="TVR102" s="30"/>
      <c r="TVS102" s="30"/>
      <c r="TVT102" s="30"/>
      <c r="TVU102" s="30"/>
      <c r="TVV102" s="30"/>
      <c r="TVW102" s="30"/>
      <c r="TVX102" s="30"/>
      <c r="TVY102" s="30"/>
      <c r="TVZ102" s="30"/>
      <c r="TWA102" s="30"/>
      <c r="TWB102" s="30"/>
      <c r="TWC102" s="30"/>
      <c r="TWD102" s="30"/>
      <c r="TWE102" s="30"/>
      <c r="TWF102" s="30"/>
      <c r="TWG102" s="30"/>
      <c r="TWH102" s="30"/>
      <c r="TWI102" s="30"/>
      <c r="TWJ102" s="30"/>
      <c r="TWK102" s="30"/>
      <c r="TWL102" s="30"/>
      <c r="TWM102" s="30"/>
      <c r="TWN102" s="30"/>
      <c r="TWO102" s="30"/>
      <c r="TWP102" s="30"/>
      <c r="TWQ102" s="30"/>
      <c r="TWR102" s="30"/>
      <c r="TWS102" s="30"/>
      <c r="TWT102" s="30"/>
      <c r="TWU102" s="30"/>
      <c r="TWV102" s="30"/>
      <c r="TWW102" s="30"/>
      <c r="TWX102" s="30"/>
      <c r="TWY102" s="30"/>
      <c r="TWZ102" s="30"/>
      <c r="TXA102" s="30"/>
      <c r="TXB102" s="30"/>
      <c r="TXC102" s="30"/>
      <c r="TXD102" s="30"/>
      <c r="TXE102" s="30"/>
      <c r="TXF102" s="30"/>
      <c r="TXG102" s="30"/>
      <c r="TXH102" s="30"/>
      <c r="TXI102" s="30"/>
      <c r="TXJ102" s="30"/>
      <c r="TXK102" s="30"/>
      <c r="TXL102" s="30"/>
      <c r="TXM102" s="30"/>
      <c r="TXN102" s="30"/>
      <c r="TXO102" s="30"/>
      <c r="TXP102" s="30"/>
      <c r="TXQ102" s="30"/>
      <c r="TXR102" s="30"/>
      <c r="TXS102" s="30"/>
      <c r="TXT102" s="30"/>
      <c r="TXU102" s="30"/>
      <c r="TXV102" s="30"/>
      <c r="TXW102" s="30"/>
      <c r="TXX102" s="30"/>
      <c r="TXY102" s="30"/>
      <c r="TXZ102" s="30"/>
      <c r="TYA102" s="30"/>
      <c r="TYB102" s="30"/>
      <c r="TYC102" s="30"/>
      <c r="TYD102" s="30"/>
      <c r="TYE102" s="30"/>
      <c r="TYF102" s="30"/>
      <c r="TYG102" s="30"/>
      <c r="TYH102" s="30"/>
      <c r="TYI102" s="30"/>
      <c r="TYJ102" s="30"/>
      <c r="TYK102" s="30"/>
      <c r="TYL102" s="30"/>
      <c r="TYM102" s="30"/>
      <c r="TYN102" s="30"/>
      <c r="TYO102" s="30"/>
      <c r="TYP102" s="30"/>
      <c r="TYQ102" s="30"/>
      <c r="TYR102" s="30"/>
      <c r="TYS102" s="30"/>
      <c r="TYT102" s="30"/>
      <c r="TYU102" s="30"/>
      <c r="TYV102" s="30"/>
      <c r="TYW102" s="30"/>
      <c r="TYX102" s="30"/>
      <c r="TYY102" s="30"/>
      <c r="TYZ102" s="30"/>
      <c r="TZA102" s="30"/>
      <c r="TZB102" s="30"/>
      <c r="TZC102" s="30"/>
      <c r="TZD102" s="30"/>
      <c r="TZE102" s="30"/>
      <c r="TZF102" s="30"/>
      <c r="TZG102" s="30"/>
      <c r="TZH102" s="30"/>
      <c r="TZI102" s="30"/>
      <c r="TZJ102" s="30"/>
      <c r="TZK102" s="30"/>
      <c r="TZL102" s="30"/>
      <c r="TZM102" s="30"/>
      <c r="TZN102" s="30"/>
      <c r="TZO102" s="30"/>
      <c r="TZP102" s="30"/>
      <c r="TZQ102" s="30"/>
      <c r="TZR102" s="30"/>
      <c r="TZS102" s="30"/>
      <c r="TZT102" s="30"/>
      <c r="TZU102" s="30"/>
      <c r="TZV102" s="30"/>
      <c r="TZW102" s="30"/>
      <c r="TZX102" s="30"/>
      <c r="TZY102" s="30"/>
      <c r="TZZ102" s="30"/>
      <c r="UAA102" s="30"/>
      <c r="UAB102" s="30"/>
      <c r="UAC102" s="30"/>
      <c r="UAD102" s="30"/>
      <c r="UAE102" s="30"/>
      <c r="UAF102" s="30"/>
      <c r="UAG102" s="30"/>
      <c r="UAH102" s="30"/>
      <c r="UAI102" s="30"/>
      <c r="UAJ102" s="30"/>
      <c r="UAK102" s="30"/>
      <c r="UAL102" s="30"/>
      <c r="UAM102" s="30"/>
      <c r="UAN102" s="30"/>
      <c r="UAO102" s="30"/>
      <c r="UAP102" s="30"/>
      <c r="UAQ102" s="30"/>
      <c r="UAR102" s="30"/>
      <c r="UAS102" s="30"/>
      <c r="UAT102" s="30"/>
      <c r="UAU102" s="30"/>
      <c r="UAV102" s="30"/>
      <c r="UAW102" s="30"/>
      <c r="UAX102" s="30"/>
      <c r="UAY102" s="30"/>
      <c r="UAZ102" s="30"/>
      <c r="UBA102" s="30"/>
      <c r="UBB102" s="30"/>
      <c r="UBC102" s="30"/>
      <c r="UBD102" s="30"/>
      <c r="UBE102" s="30"/>
      <c r="UBF102" s="30"/>
      <c r="UBG102" s="30"/>
      <c r="UBH102" s="30"/>
      <c r="UBI102" s="30"/>
      <c r="UBJ102" s="30"/>
      <c r="UBK102" s="30"/>
      <c r="UBL102" s="30"/>
      <c r="UBM102" s="30"/>
      <c r="UBN102" s="30"/>
      <c r="UBO102" s="30"/>
      <c r="UBP102" s="30"/>
      <c r="UBQ102" s="30"/>
      <c r="UBR102" s="30"/>
      <c r="UBS102" s="30"/>
      <c r="UBT102" s="30"/>
      <c r="UBU102" s="30"/>
      <c r="UBV102" s="30"/>
      <c r="UBW102" s="30"/>
      <c r="UBX102" s="30"/>
      <c r="UBY102" s="30"/>
      <c r="UBZ102" s="30"/>
      <c r="UCA102" s="30"/>
      <c r="UCB102" s="30"/>
      <c r="UCC102" s="30"/>
      <c r="UCD102" s="30"/>
      <c r="UCE102" s="30"/>
      <c r="UCF102" s="30"/>
      <c r="UCG102" s="30"/>
      <c r="UCH102" s="30"/>
      <c r="UCI102" s="30"/>
      <c r="UCJ102" s="30"/>
      <c r="UCK102" s="30"/>
      <c r="UCL102" s="30"/>
      <c r="UCM102" s="30"/>
      <c r="UCN102" s="30"/>
      <c r="UCO102" s="30"/>
      <c r="UCP102" s="30"/>
      <c r="UCQ102" s="30"/>
      <c r="UCR102" s="30"/>
      <c r="UCS102" s="30"/>
      <c r="UCT102" s="30"/>
      <c r="UCU102" s="30"/>
      <c r="UCV102" s="30"/>
      <c r="UCW102" s="30"/>
      <c r="UCX102" s="30"/>
      <c r="UCY102" s="30"/>
      <c r="UCZ102" s="30"/>
      <c r="UDA102" s="30"/>
      <c r="UDB102" s="30"/>
      <c r="UDC102" s="30"/>
      <c r="UDD102" s="30"/>
      <c r="UDE102" s="30"/>
      <c r="UDF102" s="30"/>
      <c r="UDG102" s="30"/>
      <c r="UDH102" s="30"/>
      <c r="UDI102" s="30"/>
      <c r="UDJ102" s="30"/>
      <c r="UDK102" s="30"/>
      <c r="UDL102" s="30"/>
      <c r="UDM102" s="30"/>
      <c r="UDN102" s="30"/>
      <c r="UDO102" s="30"/>
      <c r="UDP102" s="30"/>
      <c r="UDQ102" s="30"/>
      <c r="UDR102" s="30"/>
      <c r="UDS102" s="30"/>
      <c r="UDT102" s="30"/>
      <c r="UDU102" s="30"/>
      <c r="UDV102" s="30"/>
      <c r="UDW102" s="30"/>
      <c r="UDX102" s="30"/>
      <c r="UDY102" s="30"/>
      <c r="UDZ102" s="30"/>
      <c r="UEA102" s="30"/>
      <c r="UEB102" s="30"/>
      <c r="UEC102" s="30"/>
      <c r="UED102" s="30"/>
      <c r="UEE102" s="30"/>
      <c r="UEF102" s="30"/>
      <c r="UEG102" s="30"/>
      <c r="UEH102" s="30"/>
      <c r="UEI102" s="30"/>
      <c r="UEJ102" s="30"/>
      <c r="UEK102" s="30"/>
      <c r="UEL102" s="30"/>
      <c r="UEM102" s="30"/>
      <c r="UEN102" s="30"/>
      <c r="UEO102" s="30"/>
      <c r="UEP102" s="30"/>
      <c r="UEQ102" s="30"/>
      <c r="UER102" s="30"/>
      <c r="UES102" s="30"/>
      <c r="UET102" s="30"/>
      <c r="UEU102" s="30"/>
      <c r="UEV102" s="30"/>
      <c r="UEW102" s="30"/>
      <c r="UEX102" s="30"/>
      <c r="UEY102" s="30"/>
      <c r="UEZ102" s="30"/>
      <c r="UFA102" s="30"/>
      <c r="UFB102" s="30"/>
      <c r="UFC102" s="30"/>
      <c r="UFD102" s="30"/>
      <c r="UFE102" s="30"/>
      <c r="UFF102" s="30"/>
      <c r="UFG102" s="30"/>
      <c r="UFH102" s="30"/>
      <c r="UFI102" s="30"/>
      <c r="UFJ102" s="30"/>
      <c r="UFK102" s="30"/>
      <c r="UFL102" s="30"/>
      <c r="UFM102" s="30"/>
      <c r="UFN102" s="30"/>
      <c r="UFO102" s="30"/>
      <c r="UFP102" s="30"/>
      <c r="UFQ102" s="30"/>
      <c r="UFR102" s="30"/>
      <c r="UFS102" s="30"/>
      <c r="UFT102" s="30"/>
      <c r="UFU102" s="30"/>
      <c r="UFV102" s="30"/>
      <c r="UFW102" s="30"/>
      <c r="UFX102" s="30"/>
      <c r="UFY102" s="30"/>
      <c r="UFZ102" s="30"/>
      <c r="UGA102" s="30"/>
      <c r="UGB102" s="30"/>
      <c r="UGC102" s="30"/>
      <c r="UGD102" s="30"/>
      <c r="UGE102" s="30"/>
      <c r="UGF102" s="30"/>
      <c r="UGG102" s="30"/>
      <c r="UGH102" s="30"/>
      <c r="UGI102" s="30"/>
      <c r="UGJ102" s="30"/>
      <c r="UGK102" s="30"/>
      <c r="UGL102" s="30"/>
      <c r="UGM102" s="30"/>
      <c r="UGN102" s="30"/>
      <c r="UGO102" s="30"/>
      <c r="UGP102" s="30"/>
      <c r="UGQ102" s="30"/>
      <c r="UGR102" s="30"/>
      <c r="UGS102" s="30"/>
      <c r="UGT102" s="30"/>
      <c r="UGU102" s="30"/>
      <c r="UGV102" s="30"/>
      <c r="UGW102" s="30"/>
      <c r="UGX102" s="30"/>
      <c r="UGY102" s="30"/>
      <c r="UGZ102" s="30"/>
      <c r="UHA102" s="30"/>
      <c r="UHB102" s="30"/>
      <c r="UHC102" s="30"/>
      <c r="UHD102" s="30"/>
      <c r="UHE102" s="30"/>
      <c r="UHF102" s="30"/>
      <c r="UHG102" s="30"/>
      <c r="UHH102" s="30"/>
      <c r="UHI102" s="30"/>
      <c r="UHJ102" s="30"/>
      <c r="UHK102" s="30"/>
      <c r="UHL102" s="30"/>
      <c r="UHM102" s="30"/>
      <c r="UHN102" s="30"/>
      <c r="UHO102" s="30"/>
      <c r="UHP102" s="30"/>
      <c r="UHQ102" s="30"/>
      <c r="UHR102" s="30"/>
      <c r="UHS102" s="30"/>
      <c r="UHT102" s="30"/>
      <c r="UHU102" s="30"/>
      <c r="UHV102" s="30"/>
      <c r="UHW102" s="30"/>
      <c r="UHX102" s="30"/>
      <c r="UHY102" s="30"/>
      <c r="UHZ102" s="30"/>
      <c r="UIA102" s="30"/>
      <c r="UIB102" s="30"/>
      <c r="UIC102" s="30"/>
      <c r="UID102" s="30"/>
      <c r="UIE102" s="30"/>
      <c r="UIF102" s="30"/>
      <c r="UIG102" s="30"/>
      <c r="UIH102" s="30"/>
      <c r="UII102" s="30"/>
      <c r="UIJ102" s="30"/>
      <c r="UIK102" s="30"/>
      <c r="UIL102" s="30"/>
      <c r="UIM102" s="30"/>
      <c r="UIN102" s="30"/>
      <c r="UIO102" s="30"/>
      <c r="UIP102" s="30"/>
      <c r="UIQ102" s="30"/>
      <c r="UIR102" s="30"/>
      <c r="UIS102" s="30"/>
      <c r="UIT102" s="30"/>
      <c r="UIU102" s="30"/>
      <c r="UIV102" s="30"/>
      <c r="UIW102" s="30"/>
      <c r="UIX102" s="30"/>
      <c r="UIY102" s="30"/>
      <c r="UIZ102" s="30"/>
      <c r="UJA102" s="30"/>
      <c r="UJB102" s="30"/>
      <c r="UJC102" s="30"/>
      <c r="UJD102" s="30"/>
      <c r="UJE102" s="30"/>
      <c r="UJF102" s="30"/>
      <c r="UJG102" s="30"/>
      <c r="UJH102" s="30"/>
      <c r="UJI102" s="30"/>
      <c r="UJJ102" s="30"/>
      <c r="UJK102" s="30"/>
      <c r="UJL102" s="30"/>
      <c r="UJM102" s="30"/>
      <c r="UJN102" s="30"/>
      <c r="UJO102" s="30"/>
      <c r="UJP102" s="30"/>
      <c r="UJQ102" s="30"/>
      <c r="UJR102" s="30"/>
      <c r="UJS102" s="30"/>
      <c r="UJT102" s="30"/>
      <c r="UJU102" s="30"/>
      <c r="UJV102" s="30"/>
      <c r="UJW102" s="30"/>
      <c r="UJX102" s="30"/>
      <c r="UJY102" s="30"/>
      <c r="UJZ102" s="30"/>
      <c r="UKA102" s="30"/>
      <c r="UKB102" s="30"/>
      <c r="UKC102" s="30"/>
      <c r="UKD102" s="30"/>
      <c r="UKE102" s="30"/>
      <c r="UKF102" s="30"/>
      <c r="UKG102" s="30"/>
      <c r="UKH102" s="30"/>
      <c r="UKI102" s="30"/>
      <c r="UKJ102" s="30"/>
      <c r="UKK102" s="30"/>
      <c r="UKL102" s="30"/>
      <c r="UKM102" s="30"/>
      <c r="UKN102" s="30"/>
      <c r="UKO102" s="30"/>
      <c r="UKP102" s="30"/>
      <c r="UKQ102" s="30"/>
      <c r="UKR102" s="30"/>
      <c r="UKS102" s="30"/>
      <c r="UKT102" s="30"/>
      <c r="UKU102" s="30"/>
      <c r="UKV102" s="30"/>
      <c r="UKW102" s="30"/>
      <c r="UKX102" s="30"/>
      <c r="UKY102" s="30"/>
      <c r="UKZ102" s="30"/>
      <c r="ULA102" s="30"/>
      <c r="ULB102" s="30"/>
      <c r="ULC102" s="30"/>
      <c r="ULD102" s="30"/>
      <c r="ULE102" s="30"/>
      <c r="ULF102" s="30"/>
      <c r="ULG102" s="30"/>
      <c r="ULH102" s="30"/>
      <c r="ULI102" s="30"/>
      <c r="ULJ102" s="30"/>
      <c r="ULK102" s="30"/>
      <c r="ULL102" s="30"/>
      <c r="ULM102" s="30"/>
      <c r="ULN102" s="30"/>
      <c r="ULO102" s="30"/>
      <c r="ULP102" s="30"/>
      <c r="ULQ102" s="30"/>
      <c r="ULR102" s="30"/>
      <c r="ULS102" s="30"/>
      <c r="ULT102" s="30"/>
      <c r="ULU102" s="30"/>
      <c r="ULV102" s="30"/>
      <c r="ULW102" s="30"/>
      <c r="ULX102" s="30"/>
      <c r="ULY102" s="30"/>
      <c r="ULZ102" s="30"/>
      <c r="UMA102" s="30"/>
      <c r="UMB102" s="30"/>
      <c r="UMC102" s="30"/>
      <c r="UMD102" s="30"/>
      <c r="UME102" s="30"/>
      <c r="UMF102" s="30"/>
      <c r="UMG102" s="30"/>
      <c r="UMH102" s="30"/>
      <c r="UMI102" s="30"/>
      <c r="UMJ102" s="30"/>
      <c r="UMK102" s="30"/>
      <c r="UML102" s="30"/>
      <c r="UMM102" s="30"/>
      <c r="UMN102" s="30"/>
      <c r="UMO102" s="30"/>
      <c r="UMP102" s="30"/>
      <c r="UMQ102" s="30"/>
      <c r="UMR102" s="30"/>
      <c r="UMS102" s="30"/>
      <c r="UMT102" s="30"/>
      <c r="UMU102" s="30"/>
      <c r="UMV102" s="30"/>
      <c r="UMW102" s="30"/>
      <c r="UMX102" s="30"/>
      <c r="UMY102" s="30"/>
      <c r="UMZ102" s="30"/>
      <c r="UNA102" s="30"/>
      <c r="UNB102" s="30"/>
      <c r="UNC102" s="30"/>
      <c r="UND102" s="30"/>
      <c r="UNE102" s="30"/>
      <c r="UNF102" s="30"/>
      <c r="UNG102" s="30"/>
      <c r="UNH102" s="30"/>
      <c r="UNI102" s="30"/>
      <c r="UNJ102" s="30"/>
      <c r="UNK102" s="30"/>
      <c r="UNL102" s="30"/>
      <c r="UNM102" s="30"/>
      <c r="UNN102" s="30"/>
      <c r="UNO102" s="30"/>
      <c r="UNP102" s="30"/>
      <c r="UNQ102" s="30"/>
      <c r="UNR102" s="30"/>
      <c r="UNS102" s="30"/>
      <c r="UNT102" s="30"/>
      <c r="UNU102" s="30"/>
      <c r="UNV102" s="30"/>
      <c r="UNW102" s="30"/>
      <c r="UNX102" s="30"/>
      <c r="UNY102" s="30"/>
      <c r="UNZ102" s="30"/>
      <c r="UOA102" s="30"/>
      <c r="UOB102" s="30"/>
      <c r="UOC102" s="30"/>
      <c r="UOD102" s="30"/>
      <c r="UOE102" s="30"/>
      <c r="UOF102" s="30"/>
      <c r="UOG102" s="30"/>
      <c r="UOH102" s="30"/>
      <c r="UOI102" s="30"/>
      <c r="UOJ102" s="30"/>
      <c r="UOK102" s="30"/>
      <c r="UOL102" s="30"/>
      <c r="UOM102" s="30"/>
      <c r="UON102" s="30"/>
      <c r="UOO102" s="30"/>
      <c r="UOP102" s="30"/>
      <c r="UOQ102" s="30"/>
      <c r="UOR102" s="30"/>
      <c r="UOS102" s="30"/>
      <c r="UOT102" s="30"/>
      <c r="UOU102" s="30"/>
      <c r="UOV102" s="30"/>
      <c r="UOW102" s="30"/>
      <c r="UOX102" s="30"/>
      <c r="UOY102" s="30"/>
      <c r="UOZ102" s="30"/>
      <c r="UPA102" s="30"/>
      <c r="UPB102" s="30"/>
      <c r="UPC102" s="30"/>
      <c r="UPD102" s="30"/>
      <c r="UPE102" s="30"/>
      <c r="UPF102" s="30"/>
      <c r="UPG102" s="30"/>
      <c r="UPH102" s="30"/>
      <c r="UPI102" s="30"/>
      <c r="UPJ102" s="30"/>
      <c r="UPK102" s="30"/>
      <c r="UPL102" s="30"/>
      <c r="UPM102" s="30"/>
      <c r="UPN102" s="30"/>
      <c r="UPO102" s="30"/>
      <c r="UPP102" s="30"/>
      <c r="UPQ102" s="30"/>
      <c r="UPR102" s="30"/>
      <c r="UPS102" s="30"/>
      <c r="UPT102" s="30"/>
      <c r="UPU102" s="30"/>
      <c r="UPV102" s="30"/>
      <c r="UPW102" s="30"/>
      <c r="UPX102" s="30"/>
      <c r="UPY102" s="30"/>
      <c r="UPZ102" s="30"/>
      <c r="UQA102" s="30"/>
      <c r="UQB102" s="30"/>
      <c r="UQC102" s="30"/>
      <c r="UQD102" s="30"/>
      <c r="UQE102" s="30"/>
      <c r="UQF102" s="30"/>
      <c r="UQG102" s="30"/>
      <c r="UQH102" s="30"/>
      <c r="UQI102" s="30"/>
      <c r="UQJ102" s="30"/>
      <c r="UQK102" s="30"/>
      <c r="UQL102" s="30"/>
      <c r="UQM102" s="30"/>
      <c r="UQN102" s="30"/>
      <c r="UQO102" s="30"/>
      <c r="UQP102" s="30"/>
      <c r="UQQ102" s="30"/>
      <c r="UQR102" s="30"/>
      <c r="UQS102" s="30"/>
      <c r="UQT102" s="30"/>
      <c r="UQU102" s="30"/>
      <c r="UQV102" s="30"/>
      <c r="UQW102" s="30"/>
      <c r="UQX102" s="30"/>
      <c r="UQY102" s="30"/>
      <c r="UQZ102" s="30"/>
      <c r="URA102" s="30"/>
      <c r="URB102" s="30"/>
      <c r="URC102" s="30"/>
      <c r="URD102" s="30"/>
      <c r="URE102" s="30"/>
      <c r="URF102" s="30"/>
      <c r="URG102" s="30"/>
      <c r="URH102" s="30"/>
      <c r="URI102" s="30"/>
      <c r="URJ102" s="30"/>
      <c r="URK102" s="30"/>
      <c r="URL102" s="30"/>
      <c r="URM102" s="30"/>
      <c r="URN102" s="30"/>
      <c r="URO102" s="30"/>
      <c r="URP102" s="30"/>
      <c r="URQ102" s="30"/>
      <c r="URR102" s="30"/>
      <c r="URS102" s="30"/>
      <c r="URT102" s="30"/>
      <c r="URU102" s="30"/>
      <c r="URV102" s="30"/>
      <c r="URW102" s="30"/>
      <c r="URX102" s="30"/>
      <c r="URY102" s="30"/>
      <c r="URZ102" s="30"/>
      <c r="USA102" s="30"/>
      <c r="USB102" s="30"/>
      <c r="USC102" s="30"/>
      <c r="USD102" s="30"/>
      <c r="USE102" s="30"/>
      <c r="USF102" s="30"/>
      <c r="USG102" s="30"/>
      <c r="USH102" s="30"/>
      <c r="USI102" s="30"/>
      <c r="USJ102" s="30"/>
      <c r="USK102" s="30"/>
      <c r="USL102" s="30"/>
      <c r="USM102" s="30"/>
      <c r="USN102" s="30"/>
      <c r="USO102" s="30"/>
      <c r="USP102" s="30"/>
      <c r="USQ102" s="30"/>
      <c r="USR102" s="30"/>
      <c r="USS102" s="30"/>
      <c r="UST102" s="30"/>
      <c r="USU102" s="30"/>
      <c r="USV102" s="30"/>
      <c r="USW102" s="30"/>
      <c r="USX102" s="30"/>
      <c r="USY102" s="30"/>
      <c r="USZ102" s="30"/>
      <c r="UTA102" s="30"/>
      <c r="UTB102" s="30"/>
      <c r="UTC102" s="30"/>
      <c r="UTD102" s="30"/>
      <c r="UTE102" s="30"/>
      <c r="UTF102" s="30"/>
      <c r="UTG102" s="30"/>
      <c r="UTH102" s="30"/>
      <c r="UTI102" s="30"/>
      <c r="UTJ102" s="30"/>
      <c r="UTK102" s="30"/>
      <c r="UTL102" s="30"/>
      <c r="UTM102" s="30"/>
      <c r="UTN102" s="30"/>
      <c r="UTO102" s="30"/>
      <c r="UTP102" s="30"/>
      <c r="UTQ102" s="30"/>
      <c r="UTR102" s="30"/>
      <c r="UTS102" s="30"/>
      <c r="UTT102" s="30"/>
      <c r="UTU102" s="30"/>
      <c r="UTV102" s="30"/>
      <c r="UTW102" s="30"/>
      <c r="UTX102" s="30"/>
      <c r="UTY102" s="30"/>
      <c r="UTZ102" s="30"/>
      <c r="UUA102" s="30"/>
      <c r="UUB102" s="30"/>
      <c r="UUC102" s="30"/>
      <c r="UUD102" s="30"/>
      <c r="UUE102" s="30"/>
      <c r="UUF102" s="30"/>
      <c r="UUG102" s="30"/>
      <c r="UUH102" s="30"/>
      <c r="UUI102" s="30"/>
      <c r="UUJ102" s="30"/>
      <c r="UUK102" s="30"/>
      <c r="UUL102" s="30"/>
      <c r="UUM102" s="30"/>
      <c r="UUN102" s="30"/>
      <c r="UUO102" s="30"/>
      <c r="UUP102" s="30"/>
      <c r="UUQ102" s="30"/>
      <c r="UUR102" s="30"/>
      <c r="UUS102" s="30"/>
      <c r="UUT102" s="30"/>
      <c r="UUU102" s="30"/>
      <c r="UUV102" s="30"/>
      <c r="UUW102" s="30"/>
      <c r="UUX102" s="30"/>
      <c r="UUY102" s="30"/>
      <c r="UUZ102" s="30"/>
      <c r="UVA102" s="30"/>
      <c r="UVB102" s="30"/>
      <c r="UVC102" s="30"/>
      <c r="UVD102" s="30"/>
      <c r="UVE102" s="30"/>
      <c r="UVF102" s="30"/>
      <c r="UVG102" s="30"/>
      <c r="UVH102" s="30"/>
      <c r="UVI102" s="30"/>
      <c r="UVJ102" s="30"/>
      <c r="UVK102" s="30"/>
      <c r="UVL102" s="30"/>
      <c r="UVM102" s="30"/>
      <c r="UVN102" s="30"/>
      <c r="UVO102" s="30"/>
      <c r="UVP102" s="30"/>
      <c r="UVQ102" s="30"/>
      <c r="UVR102" s="30"/>
      <c r="UVS102" s="30"/>
      <c r="UVT102" s="30"/>
      <c r="UVU102" s="30"/>
      <c r="UVV102" s="30"/>
      <c r="UVW102" s="30"/>
      <c r="UVX102" s="30"/>
      <c r="UVY102" s="30"/>
      <c r="UVZ102" s="30"/>
      <c r="UWA102" s="30"/>
      <c r="UWB102" s="30"/>
      <c r="UWC102" s="30"/>
      <c r="UWD102" s="30"/>
      <c r="UWE102" s="30"/>
      <c r="UWF102" s="30"/>
      <c r="UWG102" s="30"/>
      <c r="UWH102" s="30"/>
      <c r="UWI102" s="30"/>
      <c r="UWJ102" s="30"/>
      <c r="UWK102" s="30"/>
      <c r="UWL102" s="30"/>
      <c r="UWM102" s="30"/>
      <c r="UWN102" s="30"/>
      <c r="UWO102" s="30"/>
      <c r="UWP102" s="30"/>
      <c r="UWQ102" s="30"/>
      <c r="UWR102" s="30"/>
      <c r="UWS102" s="30"/>
      <c r="UWT102" s="30"/>
      <c r="UWU102" s="30"/>
      <c r="UWV102" s="30"/>
      <c r="UWW102" s="30"/>
      <c r="UWX102" s="30"/>
      <c r="UWY102" s="30"/>
      <c r="UWZ102" s="30"/>
      <c r="UXA102" s="30"/>
      <c r="UXB102" s="30"/>
      <c r="UXC102" s="30"/>
      <c r="UXD102" s="30"/>
      <c r="UXE102" s="30"/>
      <c r="UXF102" s="30"/>
      <c r="UXG102" s="30"/>
      <c r="UXH102" s="30"/>
      <c r="UXI102" s="30"/>
      <c r="UXJ102" s="30"/>
      <c r="UXK102" s="30"/>
      <c r="UXL102" s="30"/>
      <c r="UXM102" s="30"/>
      <c r="UXN102" s="30"/>
      <c r="UXO102" s="30"/>
      <c r="UXP102" s="30"/>
      <c r="UXQ102" s="30"/>
      <c r="UXR102" s="30"/>
      <c r="UXS102" s="30"/>
      <c r="UXT102" s="30"/>
      <c r="UXU102" s="30"/>
      <c r="UXV102" s="30"/>
      <c r="UXW102" s="30"/>
      <c r="UXX102" s="30"/>
      <c r="UXY102" s="30"/>
      <c r="UXZ102" s="30"/>
      <c r="UYA102" s="30"/>
      <c r="UYB102" s="30"/>
      <c r="UYC102" s="30"/>
      <c r="UYD102" s="30"/>
      <c r="UYE102" s="30"/>
      <c r="UYF102" s="30"/>
      <c r="UYG102" s="30"/>
      <c r="UYH102" s="30"/>
      <c r="UYI102" s="30"/>
      <c r="UYJ102" s="30"/>
      <c r="UYK102" s="30"/>
      <c r="UYL102" s="30"/>
      <c r="UYM102" s="30"/>
      <c r="UYN102" s="30"/>
      <c r="UYO102" s="30"/>
      <c r="UYP102" s="30"/>
      <c r="UYQ102" s="30"/>
      <c r="UYR102" s="30"/>
      <c r="UYS102" s="30"/>
      <c r="UYT102" s="30"/>
      <c r="UYU102" s="30"/>
      <c r="UYV102" s="30"/>
      <c r="UYW102" s="30"/>
      <c r="UYX102" s="30"/>
      <c r="UYY102" s="30"/>
      <c r="UYZ102" s="30"/>
      <c r="UZA102" s="30"/>
      <c r="UZB102" s="30"/>
      <c r="UZC102" s="30"/>
      <c r="UZD102" s="30"/>
      <c r="UZE102" s="30"/>
      <c r="UZF102" s="30"/>
      <c r="UZG102" s="30"/>
      <c r="UZH102" s="30"/>
      <c r="UZI102" s="30"/>
      <c r="UZJ102" s="30"/>
      <c r="UZK102" s="30"/>
      <c r="UZL102" s="30"/>
      <c r="UZM102" s="30"/>
      <c r="UZN102" s="30"/>
      <c r="UZO102" s="30"/>
      <c r="UZP102" s="30"/>
      <c r="UZQ102" s="30"/>
      <c r="UZR102" s="30"/>
      <c r="UZS102" s="30"/>
      <c r="UZT102" s="30"/>
      <c r="UZU102" s="30"/>
      <c r="UZV102" s="30"/>
      <c r="UZW102" s="30"/>
      <c r="UZX102" s="30"/>
      <c r="UZY102" s="30"/>
      <c r="UZZ102" s="30"/>
      <c r="VAA102" s="30"/>
      <c r="VAB102" s="30"/>
      <c r="VAC102" s="30"/>
      <c r="VAD102" s="30"/>
      <c r="VAE102" s="30"/>
      <c r="VAF102" s="30"/>
      <c r="VAG102" s="30"/>
      <c r="VAH102" s="30"/>
      <c r="VAI102" s="30"/>
      <c r="VAJ102" s="30"/>
      <c r="VAK102" s="30"/>
      <c r="VAL102" s="30"/>
      <c r="VAM102" s="30"/>
      <c r="VAN102" s="30"/>
      <c r="VAO102" s="30"/>
      <c r="VAP102" s="30"/>
      <c r="VAQ102" s="30"/>
      <c r="VAR102" s="30"/>
      <c r="VAS102" s="30"/>
      <c r="VAT102" s="30"/>
      <c r="VAU102" s="30"/>
      <c r="VAV102" s="30"/>
      <c r="VAW102" s="30"/>
      <c r="VAX102" s="30"/>
      <c r="VAY102" s="30"/>
      <c r="VAZ102" s="30"/>
      <c r="VBA102" s="30"/>
      <c r="VBB102" s="30"/>
      <c r="VBC102" s="30"/>
      <c r="VBD102" s="30"/>
      <c r="VBE102" s="30"/>
      <c r="VBF102" s="30"/>
      <c r="VBG102" s="30"/>
      <c r="VBH102" s="30"/>
      <c r="VBI102" s="30"/>
      <c r="VBJ102" s="30"/>
      <c r="VBK102" s="30"/>
      <c r="VBL102" s="30"/>
      <c r="VBM102" s="30"/>
      <c r="VBN102" s="30"/>
      <c r="VBO102" s="30"/>
      <c r="VBP102" s="30"/>
      <c r="VBQ102" s="30"/>
      <c r="VBR102" s="30"/>
      <c r="VBS102" s="30"/>
      <c r="VBT102" s="30"/>
      <c r="VBU102" s="30"/>
      <c r="VBV102" s="30"/>
      <c r="VBW102" s="30"/>
      <c r="VBX102" s="30"/>
      <c r="VBY102" s="30"/>
      <c r="VBZ102" s="30"/>
      <c r="VCA102" s="30"/>
      <c r="VCB102" s="30"/>
      <c r="VCC102" s="30"/>
      <c r="VCD102" s="30"/>
      <c r="VCE102" s="30"/>
      <c r="VCF102" s="30"/>
      <c r="VCG102" s="30"/>
      <c r="VCH102" s="30"/>
      <c r="VCI102" s="30"/>
      <c r="VCJ102" s="30"/>
      <c r="VCK102" s="30"/>
      <c r="VCL102" s="30"/>
      <c r="VCM102" s="30"/>
      <c r="VCN102" s="30"/>
      <c r="VCO102" s="30"/>
      <c r="VCP102" s="30"/>
      <c r="VCQ102" s="30"/>
      <c r="VCR102" s="30"/>
      <c r="VCS102" s="30"/>
      <c r="VCT102" s="30"/>
      <c r="VCU102" s="30"/>
      <c r="VCV102" s="30"/>
      <c r="VCW102" s="30"/>
      <c r="VCX102" s="30"/>
      <c r="VCY102" s="30"/>
      <c r="VCZ102" s="30"/>
      <c r="VDA102" s="30"/>
      <c r="VDB102" s="30"/>
      <c r="VDC102" s="30"/>
      <c r="VDD102" s="30"/>
      <c r="VDE102" s="30"/>
      <c r="VDF102" s="30"/>
      <c r="VDG102" s="30"/>
      <c r="VDH102" s="30"/>
      <c r="VDI102" s="30"/>
      <c r="VDJ102" s="30"/>
      <c r="VDK102" s="30"/>
      <c r="VDL102" s="30"/>
      <c r="VDM102" s="30"/>
      <c r="VDN102" s="30"/>
      <c r="VDO102" s="30"/>
      <c r="VDP102" s="30"/>
      <c r="VDQ102" s="30"/>
      <c r="VDR102" s="30"/>
      <c r="VDS102" s="30"/>
      <c r="VDT102" s="30"/>
      <c r="VDU102" s="30"/>
      <c r="VDV102" s="30"/>
      <c r="VDW102" s="30"/>
      <c r="VDX102" s="30"/>
      <c r="VDY102" s="30"/>
      <c r="VDZ102" s="30"/>
      <c r="VEA102" s="30"/>
      <c r="VEB102" s="30"/>
      <c r="VEC102" s="30"/>
      <c r="VED102" s="30"/>
      <c r="VEE102" s="30"/>
      <c r="VEF102" s="30"/>
      <c r="VEG102" s="30"/>
      <c r="VEH102" s="30"/>
      <c r="VEI102" s="30"/>
      <c r="VEJ102" s="30"/>
      <c r="VEK102" s="30"/>
      <c r="VEL102" s="30"/>
      <c r="VEM102" s="30"/>
      <c r="VEN102" s="30"/>
      <c r="VEO102" s="30"/>
      <c r="VEP102" s="30"/>
      <c r="VEQ102" s="30"/>
      <c r="VER102" s="30"/>
      <c r="VES102" s="30"/>
      <c r="VET102" s="30"/>
      <c r="VEU102" s="30"/>
      <c r="VEV102" s="30"/>
      <c r="VEW102" s="30"/>
      <c r="VEX102" s="30"/>
      <c r="VEY102" s="30"/>
      <c r="VEZ102" s="30"/>
      <c r="VFA102" s="30"/>
      <c r="VFB102" s="30"/>
      <c r="VFC102" s="30"/>
      <c r="VFD102" s="30"/>
      <c r="VFE102" s="30"/>
      <c r="VFF102" s="30"/>
      <c r="VFG102" s="30"/>
      <c r="VFH102" s="30"/>
      <c r="VFI102" s="30"/>
      <c r="VFJ102" s="30"/>
      <c r="VFK102" s="30"/>
      <c r="VFL102" s="30"/>
      <c r="VFM102" s="30"/>
      <c r="VFN102" s="30"/>
      <c r="VFO102" s="30"/>
      <c r="VFP102" s="30"/>
      <c r="VFQ102" s="30"/>
      <c r="VFR102" s="30"/>
      <c r="VFS102" s="30"/>
      <c r="VFT102" s="30"/>
      <c r="VFU102" s="30"/>
      <c r="VFV102" s="30"/>
      <c r="VFW102" s="30"/>
      <c r="VFX102" s="30"/>
      <c r="VFY102" s="30"/>
      <c r="VFZ102" s="30"/>
      <c r="VGA102" s="30"/>
      <c r="VGB102" s="30"/>
      <c r="VGC102" s="30"/>
      <c r="VGD102" s="30"/>
      <c r="VGE102" s="30"/>
      <c r="VGF102" s="30"/>
      <c r="VGG102" s="30"/>
      <c r="VGH102" s="30"/>
      <c r="VGI102" s="30"/>
      <c r="VGJ102" s="30"/>
      <c r="VGK102" s="30"/>
      <c r="VGL102" s="30"/>
      <c r="VGM102" s="30"/>
      <c r="VGN102" s="30"/>
      <c r="VGO102" s="30"/>
      <c r="VGP102" s="30"/>
      <c r="VGQ102" s="30"/>
      <c r="VGR102" s="30"/>
      <c r="VGS102" s="30"/>
      <c r="VGT102" s="30"/>
      <c r="VGU102" s="30"/>
      <c r="VGV102" s="30"/>
      <c r="VGW102" s="30"/>
      <c r="VGX102" s="30"/>
      <c r="VGY102" s="30"/>
      <c r="VGZ102" s="30"/>
      <c r="VHA102" s="30"/>
      <c r="VHB102" s="30"/>
      <c r="VHC102" s="30"/>
      <c r="VHD102" s="30"/>
      <c r="VHE102" s="30"/>
      <c r="VHF102" s="30"/>
      <c r="VHG102" s="30"/>
      <c r="VHH102" s="30"/>
      <c r="VHI102" s="30"/>
      <c r="VHJ102" s="30"/>
      <c r="VHK102" s="30"/>
      <c r="VHL102" s="30"/>
      <c r="VHM102" s="30"/>
      <c r="VHN102" s="30"/>
      <c r="VHO102" s="30"/>
      <c r="VHP102" s="30"/>
      <c r="VHQ102" s="30"/>
      <c r="VHR102" s="30"/>
      <c r="VHS102" s="30"/>
      <c r="VHT102" s="30"/>
      <c r="VHU102" s="30"/>
      <c r="VHV102" s="30"/>
      <c r="VHW102" s="30"/>
      <c r="VHX102" s="30"/>
      <c r="VHY102" s="30"/>
      <c r="VHZ102" s="30"/>
      <c r="VIA102" s="30"/>
      <c r="VIB102" s="30"/>
      <c r="VIC102" s="30"/>
      <c r="VID102" s="30"/>
      <c r="VIE102" s="30"/>
      <c r="VIF102" s="30"/>
      <c r="VIG102" s="30"/>
      <c r="VIH102" s="30"/>
      <c r="VII102" s="30"/>
      <c r="VIJ102" s="30"/>
      <c r="VIK102" s="30"/>
      <c r="VIL102" s="30"/>
      <c r="VIM102" s="30"/>
      <c r="VIN102" s="30"/>
      <c r="VIO102" s="30"/>
      <c r="VIP102" s="30"/>
      <c r="VIQ102" s="30"/>
      <c r="VIR102" s="30"/>
      <c r="VIS102" s="30"/>
      <c r="VIT102" s="30"/>
      <c r="VIU102" s="30"/>
      <c r="VIV102" s="30"/>
      <c r="VIW102" s="30"/>
      <c r="VIX102" s="30"/>
      <c r="VIY102" s="30"/>
      <c r="VIZ102" s="30"/>
      <c r="VJA102" s="30"/>
      <c r="VJB102" s="30"/>
      <c r="VJC102" s="30"/>
      <c r="VJD102" s="30"/>
      <c r="VJE102" s="30"/>
      <c r="VJF102" s="30"/>
      <c r="VJG102" s="30"/>
      <c r="VJH102" s="30"/>
      <c r="VJI102" s="30"/>
      <c r="VJJ102" s="30"/>
      <c r="VJK102" s="30"/>
      <c r="VJL102" s="30"/>
      <c r="VJM102" s="30"/>
      <c r="VJN102" s="30"/>
      <c r="VJO102" s="30"/>
      <c r="VJP102" s="30"/>
      <c r="VJQ102" s="30"/>
      <c r="VJR102" s="30"/>
      <c r="VJS102" s="30"/>
      <c r="VJT102" s="30"/>
      <c r="VJU102" s="30"/>
      <c r="VJV102" s="30"/>
      <c r="VJW102" s="30"/>
      <c r="VJX102" s="30"/>
      <c r="VJY102" s="30"/>
      <c r="VJZ102" s="30"/>
      <c r="VKA102" s="30"/>
      <c r="VKB102" s="30"/>
      <c r="VKC102" s="30"/>
      <c r="VKD102" s="30"/>
      <c r="VKE102" s="30"/>
      <c r="VKF102" s="30"/>
      <c r="VKG102" s="30"/>
      <c r="VKH102" s="30"/>
      <c r="VKI102" s="30"/>
      <c r="VKJ102" s="30"/>
      <c r="VKK102" s="30"/>
      <c r="VKL102" s="30"/>
      <c r="VKM102" s="30"/>
      <c r="VKN102" s="30"/>
      <c r="VKO102" s="30"/>
      <c r="VKP102" s="30"/>
      <c r="VKQ102" s="30"/>
      <c r="VKR102" s="30"/>
      <c r="VKS102" s="30"/>
      <c r="VKT102" s="30"/>
      <c r="VKU102" s="30"/>
      <c r="VKV102" s="30"/>
      <c r="VKW102" s="30"/>
      <c r="VKX102" s="30"/>
      <c r="VKY102" s="30"/>
      <c r="VKZ102" s="30"/>
      <c r="VLA102" s="30"/>
      <c r="VLB102" s="30"/>
      <c r="VLC102" s="30"/>
      <c r="VLD102" s="30"/>
      <c r="VLE102" s="30"/>
      <c r="VLF102" s="30"/>
      <c r="VLG102" s="30"/>
      <c r="VLH102" s="30"/>
      <c r="VLI102" s="30"/>
      <c r="VLJ102" s="30"/>
      <c r="VLK102" s="30"/>
      <c r="VLL102" s="30"/>
      <c r="VLM102" s="30"/>
      <c r="VLN102" s="30"/>
      <c r="VLO102" s="30"/>
      <c r="VLP102" s="30"/>
      <c r="VLQ102" s="30"/>
      <c r="VLR102" s="30"/>
      <c r="VLS102" s="30"/>
      <c r="VLT102" s="30"/>
      <c r="VLU102" s="30"/>
      <c r="VLV102" s="30"/>
      <c r="VLW102" s="30"/>
      <c r="VLX102" s="30"/>
      <c r="VLY102" s="30"/>
      <c r="VLZ102" s="30"/>
      <c r="VMA102" s="30"/>
      <c r="VMB102" s="30"/>
      <c r="VMC102" s="30"/>
      <c r="VMD102" s="30"/>
      <c r="VME102" s="30"/>
      <c r="VMF102" s="30"/>
      <c r="VMG102" s="30"/>
      <c r="VMH102" s="30"/>
      <c r="VMI102" s="30"/>
      <c r="VMJ102" s="30"/>
      <c r="VMK102" s="30"/>
      <c r="VML102" s="30"/>
      <c r="VMM102" s="30"/>
      <c r="VMN102" s="30"/>
      <c r="VMO102" s="30"/>
      <c r="VMP102" s="30"/>
      <c r="VMQ102" s="30"/>
      <c r="VMR102" s="30"/>
      <c r="VMS102" s="30"/>
      <c r="VMT102" s="30"/>
      <c r="VMU102" s="30"/>
      <c r="VMV102" s="30"/>
      <c r="VMW102" s="30"/>
      <c r="VMX102" s="30"/>
      <c r="VMY102" s="30"/>
      <c r="VMZ102" s="30"/>
      <c r="VNA102" s="30"/>
      <c r="VNB102" s="30"/>
      <c r="VNC102" s="30"/>
      <c r="VND102" s="30"/>
      <c r="VNE102" s="30"/>
      <c r="VNF102" s="30"/>
      <c r="VNG102" s="30"/>
      <c r="VNH102" s="30"/>
      <c r="VNI102" s="30"/>
      <c r="VNJ102" s="30"/>
      <c r="VNK102" s="30"/>
      <c r="VNL102" s="30"/>
      <c r="VNM102" s="30"/>
      <c r="VNN102" s="30"/>
      <c r="VNO102" s="30"/>
      <c r="VNP102" s="30"/>
      <c r="VNQ102" s="30"/>
      <c r="VNR102" s="30"/>
      <c r="VNS102" s="30"/>
      <c r="VNT102" s="30"/>
      <c r="VNU102" s="30"/>
      <c r="VNV102" s="30"/>
      <c r="VNW102" s="30"/>
      <c r="VNX102" s="30"/>
      <c r="VNY102" s="30"/>
      <c r="VNZ102" s="30"/>
      <c r="VOA102" s="30"/>
      <c r="VOB102" s="30"/>
      <c r="VOC102" s="30"/>
      <c r="VOD102" s="30"/>
      <c r="VOE102" s="30"/>
      <c r="VOF102" s="30"/>
      <c r="VOG102" s="30"/>
      <c r="VOH102" s="30"/>
      <c r="VOI102" s="30"/>
      <c r="VOJ102" s="30"/>
      <c r="VOK102" s="30"/>
      <c r="VOL102" s="30"/>
      <c r="VOM102" s="30"/>
      <c r="VON102" s="30"/>
      <c r="VOO102" s="30"/>
      <c r="VOP102" s="30"/>
      <c r="VOQ102" s="30"/>
      <c r="VOR102" s="30"/>
      <c r="VOS102" s="30"/>
      <c r="VOT102" s="30"/>
      <c r="VOU102" s="30"/>
      <c r="VOV102" s="30"/>
      <c r="VOW102" s="30"/>
      <c r="VOX102" s="30"/>
      <c r="VOY102" s="30"/>
      <c r="VOZ102" s="30"/>
      <c r="VPA102" s="30"/>
      <c r="VPB102" s="30"/>
      <c r="VPC102" s="30"/>
      <c r="VPD102" s="30"/>
      <c r="VPE102" s="30"/>
      <c r="VPF102" s="30"/>
      <c r="VPG102" s="30"/>
      <c r="VPH102" s="30"/>
      <c r="VPI102" s="30"/>
      <c r="VPJ102" s="30"/>
      <c r="VPK102" s="30"/>
      <c r="VPL102" s="30"/>
      <c r="VPM102" s="30"/>
      <c r="VPN102" s="30"/>
      <c r="VPO102" s="30"/>
      <c r="VPP102" s="30"/>
      <c r="VPQ102" s="30"/>
      <c r="VPR102" s="30"/>
      <c r="VPS102" s="30"/>
      <c r="VPT102" s="30"/>
      <c r="VPU102" s="30"/>
      <c r="VPV102" s="30"/>
      <c r="VPW102" s="30"/>
      <c r="VPX102" s="30"/>
      <c r="VPY102" s="30"/>
      <c r="VPZ102" s="30"/>
      <c r="VQA102" s="30"/>
      <c r="VQB102" s="30"/>
      <c r="VQC102" s="30"/>
      <c r="VQD102" s="30"/>
      <c r="VQE102" s="30"/>
      <c r="VQF102" s="30"/>
      <c r="VQG102" s="30"/>
      <c r="VQH102" s="30"/>
      <c r="VQI102" s="30"/>
      <c r="VQJ102" s="30"/>
      <c r="VQK102" s="30"/>
      <c r="VQL102" s="30"/>
      <c r="VQM102" s="30"/>
      <c r="VQN102" s="30"/>
      <c r="VQO102" s="30"/>
      <c r="VQP102" s="30"/>
      <c r="VQQ102" s="30"/>
      <c r="VQR102" s="30"/>
      <c r="VQS102" s="30"/>
      <c r="VQT102" s="30"/>
      <c r="VQU102" s="30"/>
      <c r="VQV102" s="30"/>
      <c r="VQW102" s="30"/>
      <c r="VQX102" s="30"/>
      <c r="VQY102" s="30"/>
      <c r="VQZ102" s="30"/>
      <c r="VRA102" s="30"/>
      <c r="VRB102" s="30"/>
      <c r="VRC102" s="30"/>
      <c r="VRD102" s="30"/>
      <c r="VRE102" s="30"/>
      <c r="VRF102" s="30"/>
      <c r="VRG102" s="30"/>
      <c r="VRH102" s="30"/>
      <c r="VRI102" s="30"/>
      <c r="VRJ102" s="30"/>
      <c r="VRK102" s="30"/>
      <c r="VRL102" s="30"/>
      <c r="VRM102" s="30"/>
      <c r="VRN102" s="30"/>
      <c r="VRO102" s="30"/>
      <c r="VRP102" s="30"/>
      <c r="VRQ102" s="30"/>
      <c r="VRR102" s="30"/>
      <c r="VRS102" s="30"/>
      <c r="VRT102" s="30"/>
      <c r="VRU102" s="30"/>
      <c r="VRV102" s="30"/>
      <c r="VRW102" s="30"/>
      <c r="VRX102" s="30"/>
      <c r="VRY102" s="30"/>
      <c r="VRZ102" s="30"/>
      <c r="VSA102" s="30"/>
      <c r="VSB102" s="30"/>
      <c r="VSC102" s="30"/>
      <c r="VSD102" s="30"/>
      <c r="VSE102" s="30"/>
      <c r="VSF102" s="30"/>
      <c r="VSG102" s="30"/>
      <c r="VSH102" s="30"/>
      <c r="VSI102" s="30"/>
      <c r="VSJ102" s="30"/>
      <c r="VSK102" s="30"/>
      <c r="VSL102" s="30"/>
      <c r="VSM102" s="30"/>
      <c r="VSN102" s="30"/>
      <c r="VSO102" s="30"/>
      <c r="VSP102" s="30"/>
      <c r="VSQ102" s="30"/>
      <c r="VSR102" s="30"/>
      <c r="VSS102" s="30"/>
      <c r="VST102" s="30"/>
      <c r="VSU102" s="30"/>
      <c r="VSV102" s="30"/>
      <c r="VSW102" s="30"/>
      <c r="VSX102" s="30"/>
      <c r="VSY102" s="30"/>
      <c r="VSZ102" s="30"/>
      <c r="VTA102" s="30"/>
      <c r="VTB102" s="30"/>
      <c r="VTC102" s="30"/>
      <c r="VTD102" s="30"/>
      <c r="VTE102" s="30"/>
      <c r="VTF102" s="30"/>
      <c r="VTG102" s="30"/>
      <c r="VTH102" s="30"/>
      <c r="VTI102" s="30"/>
      <c r="VTJ102" s="30"/>
      <c r="VTK102" s="30"/>
      <c r="VTL102" s="30"/>
      <c r="VTM102" s="30"/>
      <c r="VTN102" s="30"/>
      <c r="VTO102" s="30"/>
      <c r="VTP102" s="30"/>
      <c r="VTQ102" s="30"/>
      <c r="VTR102" s="30"/>
      <c r="VTS102" s="30"/>
      <c r="VTT102" s="30"/>
      <c r="VTU102" s="30"/>
      <c r="VTV102" s="30"/>
      <c r="VTW102" s="30"/>
      <c r="VTX102" s="30"/>
      <c r="VTY102" s="30"/>
      <c r="VTZ102" s="30"/>
      <c r="VUA102" s="30"/>
      <c r="VUB102" s="30"/>
      <c r="VUC102" s="30"/>
      <c r="VUD102" s="30"/>
      <c r="VUE102" s="30"/>
      <c r="VUF102" s="30"/>
      <c r="VUG102" s="30"/>
      <c r="VUH102" s="30"/>
      <c r="VUI102" s="30"/>
      <c r="VUJ102" s="30"/>
      <c r="VUK102" s="30"/>
      <c r="VUL102" s="30"/>
      <c r="VUM102" s="30"/>
      <c r="VUN102" s="30"/>
      <c r="VUO102" s="30"/>
      <c r="VUP102" s="30"/>
      <c r="VUQ102" s="30"/>
      <c r="VUR102" s="30"/>
      <c r="VUS102" s="30"/>
      <c r="VUT102" s="30"/>
      <c r="VUU102" s="30"/>
      <c r="VUV102" s="30"/>
      <c r="VUW102" s="30"/>
      <c r="VUX102" s="30"/>
      <c r="VUY102" s="30"/>
      <c r="VUZ102" s="30"/>
      <c r="VVA102" s="30"/>
      <c r="VVB102" s="30"/>
      <c r="VVC102" s="30"/>
      <c r="VVD102" s="30"/>
      <c r="VVE102" s="30"/>
      <c r="VVF102" s="30"/>
      <c r="VVG102" s="30"/>
      <c r="VVH102" s="30"/>
      <c r="VVI102" s="30"/>
      <c r="VVJ102" s="30"/>
      <c r="VVK102" s="30"/>
      <c r="VVL102" s="30"/>
      <c r="VVM102" s="30"/>
      <c r="VVN102" s="30"/>
      <c r="VVO102" s="30"/>
      <c r="VVP102" s="30"/>
      <c r="VVQ102" s="30"/>
      <c r="VVR102" s="30"/>
      <c r="VVS102" s="30"/>
      <c r="VVT102" s="30"/>
      <c r="VVU102" s="30"/>
      <c r="VVV102" s="30"/>
      <c r="VVW102" s="30"/>
      <c r="VVX102" s="30"/>
      <c r="VVY102" s="30"/>
      <c r="VVZ102" s="30"/>
      <c r="VWA102" s="30"/>
      <c r="VWB102" s="30"/>
      <c r="VWC102" s="30"/>
      <c r="VWD102" s="30"/>
      <c r="VWE102" s="30"/>
      <c r="VWF102" s="30"/>
      <c r="VWG102" s="30"/>
      <c r="VWH102" s="30"/>
      <c r="VWI102" s="30"/>
      <c r="VWJ102" s="30"/>
      <c r="VWK102" s="30"/>
      <c r="VWL102" s="30"/>
      <c r="VWM102" s="30"/>
      <c r="VWN102" s="30"/>
      <c r="VWO102" s="30"/>
      <c r="VWP102" s="30"/>
      <c r="VWQ102" s="30"/>
      <c r="VWR102" s="30"/>
      <c r="VWS102" s="30"/>
      <c r="VWT102" s="30"/>
      <c r="VWU102" s="30"/>
      <c r="VWV102" s="30"/>
      <c r="VWW102" s="30"/>
      <c r="VWX102" s="30"/>
      <c r="VWY102" s="30"/>
      <c r="VWZ102" s="30"/>
      <c r="VXA102" s="30"/>
      <c r="VXB102" s="30"/>
      <c r="VXC102" s="30"/>
      <c r="VXD102" s="30"/>
      <c r="VXE102" s="30"/>
      <c r="VXF102" s="30"/>
      <c r="VXG102" s="30"/>
      <c r="VXH102" s="30"/>
      <c r="VXI102" s="30"/>
      <c r="VXJ102" s="30"/>
      <c r="VXK102" s="30"/>
      <c r="VXL102" s="30"/>
      <c r="VXM102" s="30"/>
      <c r="VXN102" s="30"/>
      <c r="VXO102" s="30"/>
      <c r="VXP102" s="30"/>
      <c r="VXQ102" s="30"/>
      <c r="VXR102" s="30"/>
      <c r="VXS102" s="30"/>
      <c r="VXT102" s="30"/>
      <c r="VXU102" s="30"/>
      <c r="VXV102" s="30"/>
      <c r="VXW102" s="30"/>
      <c r="VXX102" s="30"/>
      <c r="VXY102" s="30"/>
      <c r="VXZ102" s="30"/>
      <c r="VYA102" s="30"/>
      <c r="VYB102" s="30"/>
      <c r="VYC102" s="30"/>
      <c r="VYD102" s="30"/>
      <c r="VYE102" s="30"/>
      <c r="VYF102" s="30"/>
      <c r="VYG102" s="30"/>
      <c r="VYH102" s="30"/>
      <c r="VYI102" s="30"/>
      <c r="VYJ102" s="30"/>
      <c r="VYK102" s="30"/>
      <c r="VYL102" s="30"/>
      <c r="VYM102" s="30"/>
      <c r="VYN102" s="30"/>
      <c r="VYO102" s="30"/>
      <c r="VYP102" s="30"/>
      <c r="VYQ102" s="30"/>
      <c r="VYR102" s="30"/>
      <c r="VYS102" s="30"/>
      <c r="VYT102" s="30"/>
      <c r="VYU102" s="30"/>
      <c r="VYV102" s="30"/>
      <c r="VYW102" s="30"/>
      <c r="VYX102" s="30"/>
      <c r="VYY102" s="30"/>
      <c r="VYZ102" s="30"/>
      <c r="VZA102" s="30"/>
      <c r="VZB102" s="30"/>
      <c r="VZC102" s="30"/>
      <c r="VZD102" s="30"/>
      <c r="VZE102" s="30"/>
      <c r="VZF102" s="30"/>
      <c r="VZG102" s="30"/>
      <c r="VZH102" s="30"/>
      <c r="VZI102" s="30"/>
      <c r="VZJ102" s="30"/>
      <c r="VZK102" s="30"/>
      <c r="VZL102" s="30"/>
      <c r="VZM102" s="30"/>
      <c r="VZN102" s="30"/>
      <c r="VZO102" s="30"/>
      <c r="VZP102" s="30"/>
      <c r="VZQ102" s="30"/>
      <c r="VZR102" s="30"/>
      <c r="VZS102" s="30"/>
      <c r="VZT102" s="30"/>
      <c r="VZU102" s="30"/>
      <c r="VZV102" s="30"/>
      <c r="VZW102" s="30"/>
      <c r="VZX102" s="30"/>
      <c r="VZY102" s="30"/>
      <c r="VZZ102" s="30"/>
      <c r="WAA102" s="30"/>
      <c r="WAB102" s="30"/>
      <c r="WAC102" s="30"/>
      <c r="WAD102" s="30"/>
      <c r="WAE102" s="30"/>
      <c r="WAF102" s="30"/>
      <c r="WAG102" s="30"/>
      <c r="WAH102" s="30"/>
      <c r="WAI102" s="30"/>
      <c r="WAJ102" s="30"/>
      <c r="WAK102" s="30"/>
      <c r="WAL102" s="30"/>
      <c r="WAM102" s="30"/>
      <c r="WAN102" s="30"/>
      <c r="WAO102" s="30"/>
      <c r="WAP102" s="30"/>
      <c r="WAQ102" s="30"/>
      <c r="WAR102" s="30"/>
      <c r="WAS102" s="30"/>
      <c r="WAT102" s="30"/>
      <c r="WAU102" s="30"/>
      <c r="WAV102" s="30"/>
      <c r="WAW102" s="30"/>
      <c r="WAX102" s="30"/>
      <c r="WAY102" s="30"/>
      <c r="WAZ102" s="30"/>
      <c r="WBA102" s="30"/>
      <c r="WBB102" s="30"/>
      <c r="WBC102" s="30"/>
      <c r="WBD102" s="30"/>
      <c r="WBE102" s="30"/>
      <c r="WBF102" s="30"/>
      <c r="WBG102" s="30"/>
      <c r="WBH102" s="30"/>
      <c r="WBI102" s="30"/>
      <c r="WBJ102" s="30"/>
      <c r="WBK102" s="30"/>
      <c r="WBL102" s="30"/>
      <c r="WBM102" s="30"/>
      <c r="WBN102" s="30"/>
      <c r="WBO102" s="30"/>
      <c r="WBP102" s="30"/>
      <c r="WBQ102" s="30"/>
      <c r="WBR102" s="30"/>
      <c r="WBS102" s="30"/>
      <c r="WBT102" s="30"/>
      <c r="WBU102" s="30"/>
      <c r="WBV102" s="30"/>
      <c r="WBW102" s="30"/>
      <c r="WBX102" s="30"/>
      <c r="WBY102" s="30"/>
      <c r="WBZ102" s="30"/>
      <c r="WCA102" s="30"/>
      <c r="WCB102" s="30"/>
      <c r="WCC102" s="30"/>
      <c r="WCD102" s="30"/>
      <c r="WCE102" s="30"/>
      <c r="WCF102" s="30"/>
      <c r="WCG102" s="30"/>
      <c r="WCH102" s="30"/>
      <c r="WCI102" s="30"/>
      <c r="WCJ102" s="30"/>
      <c r="WCK102" s="30"/>
      <c r="WCL102" s="30"/>
      <c r="WCM102" s="30"/>
      <c r="WCN102" s="30"/>
      <c r="WCO102" s="30"/>
      <c r="WCP102" s="30"/>
      <c r="WCQ102" s="30"/>
      <c r="WCR102" s="30"/>
      <c r="WCS102" s="30"/>
      <c r="WCT102" s="30"/>
      <c r="WCU102" s="30"/>
      <c r="WCV102" s="30"/>
      <c r="WCW102" s="30"/>
      <c r="WCX102" s="30"/>
      <c r="WCY102" s="30"/>
      <c r="WCZ102" s="30"/>
      <c r="WDA102" s="30"/>
      <c r="WDB102" s="30"/>
      <c r="WDC102" s="30"/>
      <c r="WDD102" s="30"/>
      <c r="WDE102" s="30"/>
      <c r="WDF102" s="30"/>
      <c r="WDG102" s="30"/>
      <c r="WDH102" s="30"/>
      <c r="WDI102" s="30"/>
      <c r="WDJ102" s="30"/>
      <c r="WDK102" s="30"/>
      <c r="WDL102" s="30"/>
      <c r="WDM102" s="30"/>
      <c r="WDN102" s="30"/>
      <c r="WDO102" s="30"/>
      <c r="WDP102" s="30"/>
      <c r="WDQ102" s="30"/>
      <c r="WDR102" s="30"/>
      <c r="WDS102" s="30"/>
      <c r="WDT102" s="30"/>
      <c r="WDU102" s="30"/>
      <c r="WDV102" s="30"/>
      <c r="WDW102" s="30"/>
      <c r="WDX102" s="30"/>
      <c r="WDY102" s="30"/>
      <c r="WDZ102" s="30"/>
      <c r="WEA102" s="30"/>
      <c r="WEB102" s="30"/>
      <c r="WEC102" s="30"/>
      <c r="WED102" s="30"/>
      <c r="WEE102" s="30"/>
      <c r="WEF102" s="30"/>
      <c r="WEG102" s="30"/>
      <c r="WEH102" s="30"/>
      <c r="WEI102" s="30"/>
      <c r="WEJ102" s="30"/>
      <c r="WEK102" s="30"/>
      <c r="WEL102" s="30"/>
      <c r="WEM102" s="30"/>
      <c r="WEN102" s="30"/>
      <c r="WEO102" s="30"/>
      <c r="WEP102" s="30"/>
      <c r="WEQ102" s="30"/>
      <c r="WER102" s="30"/>
      <c r="WES102" s="30"/>
      <c r="WET102" s="30"/>
      <c r="WEU102" s="30"/>
      <c r="WEV102" s="30"/>
      <c r="WEW102" s="30"/>
      <c r="WEX102" s="30"/>
      <c r="WEY102" s="30"/>
      <c r="WEZ102" s="30"/>
      <c r="WFA102" s="30"/>
      <c r="WFB102" s="30"/>
      <c r="WFC102" s="30"/>
      <c r="WFD102" s="30"/>
      <c r="WFE102" s="30"/>
      <c r="WFF102" s="30"/>
      <c r="WFG102" s="30"/>
      <c r="WFH102" s="30"/>
      <c r="WFI102" s="30"/>
      <c r="WFJ102" s="30"/>
      <c r="WFK102" s="30"/>
      <c r="WFL102" s="30"/>
      <c r="WFM102" s="30"/>
      <c r="WFN102" s="30"/>
      <c r="WFO102" s="30"/>
      <c r="WFP102" s="30"/>
      <c r="WFQ102" s="30"/>
      <c r="WFR102" s="30"/>
      <c r="WFS102" s="30"/>
      <c r="WFT102" s="30"/>
      <c r="WFU102" s="30"/>
      <c r="WFV102" s="30"/>
      <c r="WFW102" s="30"/>
      <c r="WFX102" s="30"/>
      <c r="WFY102" s="30"/>
      <c r="WFZ102" s="30"/>
      <c r="WGA102" s="30"/>
      <c r="WGB102" s="30"/>
      <c r="WGC102" s="30"/>
      <c r="WGD102" s="30"/>
      <c r="WGE102" s="30"/>
      <c r="WGF102" s="30"/>
      <c r="WGG102" s="30"/>
      <c r="WGH102" s="30"/>
      <c r="WGI102" s="30"/>
      <c r="WGJ102" s="30"/>
      <c r="WGK102" s="30"/>
      <c r="WGL102" s="30"/>
      <c r="WGM102" s="30"/>
      <c r="WGN102" s="30"/>
      <c r="WGO102" s="30"/>
      <c r="WGP102" s="30"/>
      <c r="WGQ102" s="30"/>
      <c r="WGR102" s="30"/>
      <c r="WGS102" s="30"/>
      <c r="WGT102" s="30"/>
      <c r="WGU102" s="30"/>
      <c r="WGV102" s="30"/>
      <c r="WGW102" s="30"/>
      <c r="WGX102" s="30"/>
      <c r="WGY102" s="30"/>
      <c r="WGZ102" s="30"/>
      <c r="WHA102" s="30"/>
      <c r="WHB102" s="30"/>
      <c r="WHC102" s="30"/>
      <c r="WHD102" s="30"/>
      <c r="WHE102" s="30"/>
      <c r="WHF102" s="30"/>
      <c r="WHG102" s="30"/>
      <c r="WHH102" s="30"/>
      <c r="WHI102" s="30"/>
      <c r="WHJ102" s="30"/>
      <c r="WHK102" s="30"/>
      <c r="WHL102" s="30"/>
      <c r="WHM102" s="30"/>
      <c r="WHN102" s="30"/>
      <c r="WHO102" s="30"/>
      <c r="WHP102" s="30"/>
      <c r="WHQ102" s="30"/>
      <c r="WHR102" s="30"/>
      <c r="WHS102" s="30"/>
      <c r="WHT102" s="30"/>
      <c r="WHU102" s="30"/>
      <c r="WHV102" s="30"/>
      <c r="WHW102" s="30"/>
      <c r="WHX102" s="30"/>
      <c r="WHY102" s="30"/>
      <c r="WHZ102" s="30"/>
      <c r="WIA102" s="30"/>
      <c r="WIB102" s="30"/>
      <c r="WIC102" s="30"/>
      <c r="WID102" s="30"/>
      <c r="WIE102" s="30"/>
      <c r="WIF102" s="30"/>
      <c r="WIG102" s="30"/>
      <c r="WIH102" s="30"/>
      <c r="WII102" s="30"/>
      <c r="WIJ102" s="30"/>
      <c r="WIK102" s="30"/>
      <c r="WIL102" s="30"/>
      <c r="WIM102" s="30"/>
      <c r="WIN102" s="30"/>
      <c r="WIO102" s="30"/>
      <c r="WIP102" s="30"/>
      <c r="WIQ102" s="30"/>
      <c r="WIR102" s="30"/>
      <c r="WIS102" s="30"/>
      <c r="WIT102" s="30"/>
      <c r="WIU102" s="30"/>
      <c r="WIV102" s="30"/>
      <c r="WIW102" s="30"/>
      <c r="WIX102" s="30"/>
      <c r="WIY102" s="30"/>
      <c r="WIZ102" s="30"/>
      <c r="WJA102" s="30"/>
      <c r="WJB102" s="30"/>
      <c r="WJC102" s="30"/>
      <c r="WJD102" s="30"/>
      <c r="WJE102" s="30"/>
      <c r="WJF102" s="30"/>
      <c r="WJG102" s="30"/>
      <c r="WJH102" s="30"/>
      <c r="WJI102" s="30"/>
      <c r="WJJ102" s="30"/>
      <c r="WJK102" s="30"/>
      <c r="WJL102" s="30"/>
      <c r="WJM102" s="30"/>
      <c r="WJN102" s="30"/>
      <c r="WJO102" s="30"/>
      <c r="WJP102" s="30"/>
      <c r="WJQ102" s="30"/>
      <c r="WJR102" s="30"/>
      <c r="WJS102" s="30"/>
      <c r="WJT102" s="30"/>
      <c r="WJU102" s="30"/>
      <c r="WJV102" s="30"/>
      <c r="WJW102" s="30"/>
      <c r="WJX102" s="30"/>
      <c r="WJY102" s="30"/>
      <c r="WJZ102" s="30"/>
      <c r="WKA102" s="30"/>
      <c r="WKB102" s="30"/>
      <c r="WKC102" s="30"/>
      <c r="WKD102" s="30"/>
      <c r="WKE102" s="30"/>
      <c r="WKF102" s="30"/>
      <c r="WKG102" s="30"/>
      <c r="WKH102" s="30"/>
      <c r="WKI102" s="30"/>
      <c r="WKJ102" s="30"/>
      <c r="WKK102" s="30"/>
      <c r="WKL102" s="30"/>
      <c r="WKM102" s="30"/>
      <c r="WKN102" s="30"/>
      <c r="WKO102" s="30"/>
      <c r="WKP102" s="30"/>
      <c r="WKQ102" s="30"/>
      <c r="WKR102" s="30"/>
      <c r="WKS102" s="30"/>
      <c r="WKT102" s="30"/>
      <c r="WKU102" s="30"/>
      <c r="WKV102" s="30"/>
      <c r="WKW102" s="30"/>
      <c r="WKX102" s="30"/>
      <c r="WKY102" s="30"/>
      <c r="WKZ102" s="30"/>
      <c r="WLA102" s="30"/>
      <c r="WLB102" s="30"/>
      <c r="WLC102" s="30"/>
      <c r="WLD102" s="30"/>
      <c r="WLE102" s="30"/>
      <c r="WLF102" s="30"/>
      <c r="WLG102" s="30"/>
      <c r="WLH102" s="30"/>
      <c r="WLI102" s="30"/>
      <c r="WLJ102" s="30"/>
      <c r="WLK102" s="30"/>
      <c r="WLL102" s="30"/>
      <c r="WLM102" s="30"/>
      <c r="WLN102" s="30"/>
      <c r="WLO102" s="30"/>
      <c r="WLP102" s="30"/>
      <c r="WLQ102" s="30"/>
      <c r="WLR102" s="30"/>
      <c r="WLS102" s="30"/>
      <c r="WLT102" s="30"/>
      <c r="WLU102" s="30"/>
      <c r="WLV102" s="30"/>
      <c r="WLW102" s="30"/>
      <c r="WLX102" s="30"/>
      <c r="WLY102" s="30"/>
      <c r="WLZ102" s="30"/>
      <c r="WMA102" s="30"/>
      <c r="WMB102" s="30"/>
      <c r="WMC102" s="30"/>
      <c r="WMD102" s="30"/>
      <c r="WME102" s="30"/>
      <c r="WMF102" s="30"/>
      <c r="WMG102" s="30"/>
      <c r="WMH102" s="30"/>
      <c r="WMI102" s="30"/>
      <c r="WMJ102" s="30"/>
      <c r="WMK102" s="30"/>
      <c r="WML102" s="30"/>
      <c r="WMM102" s="30"/>
      <c r="WMN102" s="30"/>
      <c r="WMO102" s="30"/>
      <c r="WMP102" s="30"/>
      <c r="WMQ102" s="30"/>
      <c r="WMR102" s="30"/>
      <c r="WMS102" s="30"/>
      <c r="WMT102" s="30"/>
      <c r="WMU102" s="30"/>
      <c r="WMV102" s="30"/>
      <c r="WMW102" s="30"/>
      <c r="WMX102" s="30"/>
      <c r="WMY102" s="30"/>
      <c r="WMZ102" s="30"/>
      <c r="WNA102" s="30"/>
      <c r="WNB102" s="30"/>
      <c r="WNC102" s="30"/>
      <c r="WND102" s="30"/>
      <c r="WNE102" s="30"/>
      <c r="WNF102" s="30"/>
      <c r="WNG102" s="30"/>
      <c r="WNH102" s="30"/>
      <c r="WNI102" s="30"/>
      <c r="WNJ102" s="30"/>
      <c r="WNK102" s="30"/>
      <c r="WNL102" s="30"/>
      <c r="WNM102" s="30"/>
      <c r="WNN102" s="30"/>
      <c r="WNO102" s="30"/>
      <c r="WNP102" s="30"/>
      <c r="WNQ102" s="30"/>
      <c r="WNR102" s="30"/>
      <c r="WNS102" s="30"/>
      <c r="WNT102" s="30"/>
      <c r="WNU102" s="30"/>
      <c r="WNV102" s="30"/>
      <c r="WNW102" s="30"/>
      <c r="WNX102" s="30"/>
      <c r="WNY102" s="30"/>
      <c r="WNZ102" s="30"/>
      <c r="WOA102" s="30"/>
      <c r="WOB102" s="30"/>
      <c r="WOC102" s="30"/>
      <c r="WOD102" s="30"/>
      <c r="WOE102" s="30"/>
      <c r="WOF102" s="30"/>
      <c r="WOG102" s="30"/>
      <c r="WOH102" s="30"/>
      <c r="WOI102" s="30"/>
      <c r="WOJ102" s="30"/>
      <c r="WOK102" s="30"/>
      <c r="WOL102" s="30"/>
      <c r="WOM102" s="30"/>
      <c r="WON102" s="30"/>
      <c r="WOO102" s="30"/>
      <c r="WOP102" s="30"/>
      <c r="WOQ102" s="30"/>
      <c r="WOR102" s="30"/>
      <c r="WOS102" s="30"/>
      <c r="WOT102" s="30"/>
      <c r="WOU102" s="30"/>
      <c r="WOV102" s="30"/>
      <c r="WOW102" s="30"/>
      <c r="WOX102" s="30"/>
      <c r="WOY102" s="30"/>
      <c r="WOZ102" s="30"/>
      <c r="WPA102" s="30"/>
      <c r="WPB102" s="30"/>
      <c r="WPC102" s="30"/>
      <c r="WPD102" s="30"/>
      <c r="WPE102" s="30"/>
      <c r="WPF102" s="30"/>
      <c r="WPG102" s="30"/>
      <c r="WPH102" s="30"/>
      <c r="WPI102" s="30"/>
      <c r="WPJ102" s="30"/>
      <c r="WPK102" s="30"/>
      <c r="WPL102" s="30"/>
      <c r="WPM102" s="30"/>
      <c r="WPN102" s="30"/>
      <c r="WPO102" s="30"/>
      <c r="WPP102" s="30"/>
      <c r="WPQ102" s="30"/>
      <c r="WPR102" s="30"/>
      <c r="WPS102" s="30"/>
      <c r="WPT102" s="30"/>
      <c r="WPU102" s="30"/>
      <c r="WPV102" s="30"/>
      <c r="WPW102" s="30"/>
      <c r="WPX102" s="30"/>
      <c r="WPY102" s="30"/>
      <c r="WPZ102" s="30"/>
      <c r="WQA102" s="30"/>
      <c r="WQB102" s="30"/>
      <c r="WQC102" s="30"/>
      <c r="WQD102" s="30"/>
      <c r="WQE102" s="30"/>
      <c r="WQF102" s="30"/>
      <c r="WQG102" s="30"/>
      <c r="WQH102" s="30"/>
      <c r="WQI102" s="30"/>
      <c r="WQJ102" s="30"/>
      <c r="WQK102" s="30"/>
      <c r="WQL102" s="30"/>
      <c r="WQM102" s="30"/>
      <c r="WQN102" s="30"/>
      <c r="WQO102" s="30"/>
      <c r="WQP102" s="30"/>
      <c r="WQQ102" s="30"/>
      <c r="WQR102" s="30"/>
      <c r="WQS102" s="30"/>
      <c r="WQT102" s="30"/>
      <c r="WQU102" s="30"/>
      <c r="WQV102" s="30"/>
      <c r="WQW102" s="30"/>
      <c r="WQX102" s="30"/>
      <c r="WQY102" s="30"/>
      <c r="WQZ102" s="30"/>
      <c r="WRA102" s="30"/>
      <c r="WRB102" s="30"/>
      <c r="WRC102" s="30"/>
      <c r="WRD102" s="30"/>
      <c r="WRE102" s="30"/>
      <c r="WRF102" s="30"/>
      <c r="WRG102" s="30"/>
      <c r="WRH102" s="30"/>
      <c r="WRI102" s="30"/>
      <c r="WRJ102" s="30"/>
      <c r="WRK102" s="30"/>
      <c r="WRL102" s="30"/>
      <c r="WRM102" s="30"/>
      <c r="WRN102" s="30"/>
      <c r="WRO102" s="30"/>
      <c r="WRP102" s="30"/>
      <c r="WRQ102" s="30"/>
      <c r="WRR102" s="30"/>
      <c r="WRS102" s="30"/>
      <c r="WRT102" s="30"/>
      <c r="WRU102" s="30"/>
      <c r="WRV102" s="30"/>
      <c r="WRW102" s="30"/>
      <c r="WRX102" s="30"/>
      <c r="WRY102" s="30"/>
      <c r="WRZ102" s="30"/>
      <c r="WSA102" s="30"/>
      <c r="WSB102" s="30"/>
      <c r="WSC102" s="30"/>
      <c r="WSD102" s="30"/>
      <c r="WSE102" s="30"/>
      <c r="WSF102" s="30"/>
      <c r="WSG102" s="30"/>
      <c r="WSH102" s="30"/>
      <c r="WSI102" s="30"/>
      <c r="WSJ102" s="30"/>
      <c r="WSK102" s="30"/>
      <c r="WSL102" s="30"/>
      <c r="WSM102" s="30"/>
      <c r="WSN102" s="30"/>
      <c r="WSO102" s="30"/>
      <c r="WSP102" s="30"/>
      <c r="WSQ102" s="30"/>
      <c r="WSR102" s="30"/>
      <c r="WSS102" s="30"/>
      <c r="WST102" s="30"/>
      <c r="WSU102" s="30"/>
      <c r="WSV102" s="30"/>
      <c r="WSW102" s="30"/>
      <c r="WSX102" s="30"/>
      <c r="WSY102" s="30"/>
      <c r="WSZ102" s="30"/>
      <c r="WTA102" s="30"/>
      <c r="WTB102" s="30"/>
      <c r="WTC102" s="30"/>
      <c r="WTD102" s="30"/>
      <c r="WTE102" s="30"/>
      <c r="WTF102" s="30"/>
      <c r="WTG102" s="30"/>
      <c r="WTH102" s="30"/>
      <c r="WTI102" s="30"/>
      <c r="WTJ102" s="30"/>
      <c r="WTK102" s="30"/>
      <c r="WTL102" s="30"/>
      <c r="WTM102" s="30"/>
      <c r="WTN102" s="30"/>
      <c r="WTO102" s="30"/>
      <c r="WTP102" s="30"/>
      <c r="WTQ102" s="30"/>
      <c r="WTR102" s="30"/>
      <c r="WTS102" s="30"/>
      <c r="WTT102" s="30"/>
      <c r="WTU102" s="30"/>
      <c r="WTV102" s="30"/>
      <c r="WTW102" s="30"/>
      <c r="WTX102" s="30"/>
      <c r="WTY102" s="30"/>
      <c r="WTZ102" s="30"/>
      <c r="WUA102" s="30"/>
      <c r="WUB102" s="30"/>
      <c r="WUC102" s="30"/>
      <c r="WUD102" s="30"/>
      <c r="WUE102" s="30"/>
      <c r="WUF102" s="30"/>
      <c r="WUG102" s="30"/>
      <c r="WUH102" s="30"/>
      <c r="WUI102" s="30"/>
      <c r="WUJ102" s="30"/>
      <c r="WUK102" s="30"/>
      <c r="WUL102" s="30"/>
      <c r="WUM102" s="30"/>
      <c r="WUN102" s="30"/>
      <c r="WUO102" s="30"/>
      <c r="WUP102" s="30"/>
      <c r="WUQ102" s="30"/>
      <c r="WUR102" s="30"/>
      <c r="WUS102" s="30"/>
      <c r="WUT102" s="30"/>
      <c r="WUU102" s="30"/>
      <c r="WUV102" s="30"/>
      <c r="WUW102" s="30"/>
      <c r="WUX102" s="30"/>
      <c r="WUY102" s="30"/>
      <c r="WUZ102" s="30"/>
      <c r="WVA102" s="30"/>
      <c r="WVB102" s="30"/>
      <c r="WVC102" s="30"/>
      <c r="WVD102" s="30"/>
      <c r="WVE102" s="30"/>
      <c r="WVF102" s="30"/>
      <c r="WVG102" s="30"/>
      <c r="WVH102" s="30"/>
      <c r="WVI102" s="30"/>
      <c r="WVJ102" s="30"/>
      <c r="WVK102" s="30"/>
      <c r="WVL102" s="30"/>
      <c r="WVM102" s="30"/>
      <c r="WVN102" s="30"/>
      <c r="WVO102" s="30"/>
      <c r="WVP102" s="30"/>
      <c r="WVQ102" s="30"/>
      <c r="WVR102" s="30"/>
      <c r="WVS102" s="30"/>
      <c r="WVT102" s="30"/>
      <c r="WVU102" s="30"/>
      <c r="WVV102" s="30"/>
      <c r="WVW102" s="30"/>
      <c r="WVX102" s="30"/>
      <c r="WVY102" s="30"/>
      <c r="WVZ102" s="30"/>
      <c r="WWA102" s="30"/>
      <c r="WWB102" s="30"/>
      <c r="WWC102" s="30"/>
      <c r="WWD102" s="30"/>
      <c r="WWE102" s="30"/>
      <c r="WWF102" s="30"/>
      <c r="WWG102" s="30"/>
      <c r="WWH102" s="30"/>
      <c r="WWI102" s="30"/>
      <c r="WWJ102" s="30"/>
      <c r="WWK102" s="30"/>
      <c r="WWL102" s="30"/>
      <c r="WWM102" s="30"/>
      <c r="WWN102" s="30"/>
      <c r="WWO102" s="30"/>
      <c r="WWP102" s="30"/>
      <c r="WWQ102" s="30"/>
      <c r="WWR102" s="30"/>
      <c r="WWS102" s="30"/>
      <c r="WWT102" s="30"/>
      <c r="WWU102" s="30"/>
      <c r="WWV102" s="30"/>
      <c r="WWW102" s="30"/>
      <c r="WWX102" s="30"/>
      <c r="WWY102" s="30"/>
      <c r="WWZ102" s="30"/>
      <c r="WXA102" s="30"/>
      <c r="WXB102" s="30"/>
      <c r="WXC102" s="30"/>
      <c r="WXD102" s="30"/>
      <c r="WXE102" s="30"/>
      <c r="WXF102" s="30"/>
      <c r="WXG102" s="30"/>
      <c r="WXH102" s="30"/>
      <c r="WXI102" s="30"/>
      <c r="WXJ102" s="30"/>
      <c r="WXK102" s="30"/>
      <c r="WXL102" s="30"/>
      <c r="WXM102" s="30"/>
      <c r="WXN102" s="30"/>
      <c r="WXO102" s="30"/>
      <c r="WXP102" s="30"/>
      <c r="WXQ102" s="30"/>
      <c r="WXR102" s="30"/>
      <c r="WXS102" s="30"/>
      <c r="WXT102" s="30"/>
      <c r="WXU102" s="30"/>
      <c r="WXV102" s="30"/>
      <c r="WXW102" s="30"/>
      <c r="WXX102" s="30"/>
      <c r="WXY102" s="30"/>
      <c r="WXZ102" s="30"/>
      <c r="WYA102" s="30"/>
      <c r="WYB102" s="30"/>
      <c r="WYC102" s="30"/>
      <c r="WYD102" s="30"/>
      <c r="WYE102" s="30"/>
      <c r="WYF102" s="30"/>
      <c r="WYG102" s="30"/>
      <c r="WYH102" s="30"/>
      <c r="WYI102" s="30"/>
      <c r="WYJ102" s="30"/>
      <c r="WYK102" s="30"/>
      <c r="WYL102" s="30"/>
      <c r="WYM102" s="30"/>
      <c r="WYN102" s="30"/>
      <c r="WYO102" s="30"/>
      <c r="WYP102" s="30"/>
      <c r="WYQ102" s="30"/>
      <c r="WYR102" s="30"/>
      <c r="WYS102" s="30"/>
      <c r="WYT102" s="30"/>
      <c r="WYU102" s="30"/>
      <c r="WYV102" s="30"/>
      <c r="WYW102" s="30"/>
      <c r="WYX102" s="30"/>
      <c r="WYY102" s="30"/>
      <c r="WYZ102" s="30"/>
      <c r="WZA102" s="30"/>
      <c r="WZB102" s="30"/>
      <c r="WZC102" s="30"/>
      <c r="WZD102" s="30"/>
      <c r="WZE102" s="30"/>
      <c r="WZF102" s="30"/>
      <c r="WZG102" s="30"/>
      <c r="WZH102" s="30"/>
      <c r="WZI102" s="30"/>
      <c r="WZJ102" s="30"/>
      <c r="WZK102" s="30"/>
      <c r="WZL102" s="30"/>
      <c r="WZM102" s="30"/>
      <c r="WZN102" s="30"/>
      <c r="WZO102" s="30"/>
      <c r="WZP102" s="30"/>
      <c r="WZQ102" s="30"/>
      <c r="WZR102" s="30"/>
      <c r="WZS102" s="30"/>
      <c r="WZT102" s="30"/>
      <c r="WZU102" s="30"/>
      <c r="WZV102" s="30"/>
      <c r="WZW102" s="30"/>
      <c r="WZX102" s="30"/>
      <c r="WZY102" s="30"/>
      <c r="WZZ102" s="30"/>
      <c r="XAA102" s="30"/>
      <c r="XAB102" s="30"/>
      <c r="XAC102" s="30"/>
      <c r="XAD102" s="30"/>
      <c r="XAE102" s="30"/>
      <c r="XAF102" s="30"/>
      <c r="XAG102" s="30"/>
      <c r="XAH102" s="30"/>
      <c r="XAI102" s="30"/>
      <c r="XAJ102" s="30"/>
      <c r="XAK102" s="30"/>
      <c r="XAL102" s="30"/>
      <c r="XAM102" s="30"/>
      <c r="XAN102" s="30"/>
      <c r="XAO102" s="30"/>
      <c r="XAP102" s="30"/>
      <c r="XAQ102" s="30"/>
      <c r="XAR102" s="30"/>
      <c r="XAS102" s="30"/>
      <c r="XAT102" s="30"/>
      <c r="XAU102" s="30"/>
      <c r="XAV102" s="30"/>
      <c r="XAW102" s="30"/>
      <c r="XAX102" s="30"/>
      <c r="XAY102" s="30"/>
      <c r="XAZ102" s="30"/>
      <c r="XBA102" s="30"/>
      <c r="XBB102" s="30"/>
      <c r="XBC102" s="30"/>
      <c r="XBD102" s="30"/>
      <c r="XBE102" s="30"/>
      <c r="XBF102" s="30"/>
      <c r="XBG102" s="30"/>
      <c r="XBH102" s="30"/>
      <c r="XBI102" s="30"/>
      <c r="XBJ102" s="30"/>
      <c r="XBK102" s="30"/>
      <c r="XBL102" s="30"/>
      <c r="XBM102" s="30"/>
      <c r="XBN102" s="30"/>
      <c r="XBO102" s="30"/>
      <c r="XBP102" s="30"/>
      <c r="XBQ102" s="30"/>
      <c r="XBR102" s="30"/>
      <c r="XBS102" s="30"/>
      <c r="XBT102" s="30"/>
      <c r="XBU102" s="30"/>
      <c r="XBV102" s="30"/>
      <c r="XBW102" s="30"/>
      <c r="XBX102" s="30"/>
      <c r="XBY102" s="30"/>
      <c r="XBZ102" s="30"/>
      <c r="XCA102" s="30"/>
      <c r="XCB102" s="30"/>
      <c r="XCC102" s="30"/>
      <c r="XCD102" s="30"/>
      <c r="XCE102" s="30"/>
      <c r="XCF102" s="30"/>
      <c r="XCG102" s="30"/>
      <c r="XCH102" s="30"/>
      <c r="XCI102" s="30"/>
      <c r="XCJ102" s="30"/>
      <c r="XCK102" s="30"/>
      <c r="XCL102" s="30"/>
      <c r="XCM102" s="30"/>
      <c r="XCN102" s="30"/>
      <c r="XCO102" s="30"/>
      <c r="XCP102" s="30"/>
      <c r="XCQ102" s="30"/>
      <c r="XCR102" s="30"/>
      <c r="XCS102" s="30"/>
      <c r="XCT102" s="30"/>
      <c r="XCU102" s="30"/>
      <c r="XCV102" s="30"/>
      <c r="XCW102" s="30"/>
      <c r="XCX102" s="30"/>
      <c r="XCY102" s="30"/>
      <c r="XCZ102" s="30"/>
      <c r="XDA102" s="30"/>
      <c r="XDB102" s="30"/>
      <c r="XDC102" s="30"/>
      <c r="XDD102" s="30"/>
      <c r="XDE102" s="30"/>
      <c r="XDF102" s="30"/>
      <c r="XDG102" s="30"/>
      <c r="XDH102" s="30"/>
      <c r="XDI102" s="30"/>
      <c r="XDJ102" s="30"/>
      <c r="XDK102" s="30"/>
      <c r="XDL102" s="30"/>
      <c r="XDM102" s="30"/>
      <c r="XDN102" s="30"/>
      <c r="XDO102" s="30"/>
      <c r="XDP102" s="30"/>
      <c r="XDQ102" s="30"/>
      <c r="XDR102" s="30"/>
      <c r="XDS102" s="30"/>
      <c r="XDT102" s="30"/>
      <c r="XDU102" s="30"/>
      <c r="XDV102" s="30"/>
      <c r="XDW102" s="30"/>
      <c r="XDX102" s="30"/>
      <c r="XDY102" s="30"/>
      <c r="XDZ102" s="30"/>
      <c r="XEA102" s="30"/>
      <c r="XEB102" s="30"/>
      <c r="XEC102" s="30"/>
      <c r="XED102" s="30"/>
      <c r="XEE102" s="30"/>
      <c r="XEF102" s="30"/>
      <c r="XEG102" s="30"/>
      <c r="XEH102" s="30"/>
      <c r="XEI102" s="30"/>
      <c r="XEJ102" s="30"/>
      <c r="XEK102" s="30"/>
      <c r="XEL102" s="30"/>
      <c r="XEM102" s="30"/>
      <c r="XEN102" s="30"/>
      <c r="XEO102" s="30"/>
      <c r="XEP102" s="30"/>
      <c r="XEQ102" s="30"/>
      <c r="XER102" s="30"/>
      <c r="XES102" s="30"/>
      <c r="XET102" s="30"/>
      <c r="XEU102" s="30"/>
      <c r="XEV102" s="30"/>
      <c r="XEW102" s="30"/>
      <c r="XEX102" s="30"/>
      <c r="XEY102" s="30"/>
      <c r="XEZ102" s="30"/>
      <c r="XFA102" s="30"/>
      <c r="XFB102" s="30"/>
      <c r="XFC102" s="30"/>
    </row>
    <row r="103" spans="1:16383" ht="18.75" x14ac:dyDescent="0.3"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30"/>
      <c r="AJ103" s="30"/>
      <c r="AK103" s="30"/>
      <c r="AL103" s="30"/>
      <c r="AM103" s="30"/>
      <c r="AN103" s="30"/>
      <c r="AO103" s="30"/>
      <c r="AP103" s="30"/>
      <c r="AQ103" s="30"/>
      <c r="AR103" s="30"/>
      <c r="AS103" s="30"/>
      <c r="AT103" s="30"/>
      <c r="AU103" s="30"/>
      <c r="AV103" s="30"/>
      <c r="AW103" s="30"/>
      <c r="AX103" s="30"/>
      <c r="AY103" s="30"/>
      <c r="AZ103" s="30"/>
      <c r="BA103" s="30"/>
      <c r="BB103" s="30"/>
      <c r="BC103" s="30"/>
      <c r="BD103" s="30"/>
      <c r="BE103" s="30"/>
      <c r="BF103" s="30"/>
      <c r="BG103" s="30"/>
      <c r="BH103" s="30"/>
      <c r="BI103" s="30"/>
      <c r="BJ103" s="30"/>
      <c r="BK103" s="30"/>
      <c r="BL103" s="30"/>
      <c r="BM103" s="30"/>
      <c r="BN103" s="30"/>
      <c r="BO103" s="30"/>
      <c r="BP103" s="30"/>
      <c r="BQ103" s="30"/>
      <c r="BR103" s="30"/>
      <c r="BS103" s="30"/>
      <c r="BT103" s="30"/>
      <c r="BU103" s="30"/>
      <c r="BV103" s="30"/>
      <c r="BW103" s="30"/>
      <c r="BX103" s="30"/>
      <c r="BY103" s="30"/>
      <c r="BZ103" s="30"/>
      <c r="CA103" s="30"/>
      <c r="CB103" s="30"/>
      <c r="CC103" s="30"/>
      <c r="CD103" s="30"/>
      <c r="CE103" s="30"/>
      <c r="CF103" s="30"/>
      <c r="CG103" s="30"/>
      <c r="CH103" s="30"/>
      <c r="CI103" s="30"/>
      <c r="CJ103" s="30"/>
      <c r="CK103" s="30"/>
      <c r="CL103" s="30"/>
      <c r="CM103" s="30"/>
      <c r="CN103" s="30"/>
      <c r="CO103" s="30"/>
      <c r="CP103" s="30"/>
      <c r="CQ103" s="30"/>
      <c r="CR103" s="30"/>
      <c r="CS103" s="30"/>
      <c r="CT103" s="30"/>
      <c r="CU103" s="30"/>
      <c r="CV103" s="30"/>
      <c r="CW103" s="30"/>
      <c r="CX103" s="30"/>
      <c r="CY103" s="30"/>
      <c r="CZ103" s="30"/>
      <c r="DA103" s="30"/>
      <c r="DB103" s="30"/>
      <c r="DC103" s="30"/>
      <c r="DD103" s="30"/>
      <c r="DE103" s="30"/>
      <c r="DF103" s="30"/>
      <c r="DG103" s="30"/>
      <c r="DH103" s="30"/>
      <c r="DI103" s="30"/>
      <c r="DJ103" s="30"/>
      <c r="DK103" s="30"/>
      <c r="DL103" s="30"/>
      <c r="DM103" s="30"/>
      <c r="DN103" s="30"/>
      <c r="DO103" s="30"/>
      <c r="DP103" s="30"/>
      <c r="DQ103" s="30"/>
      <c r="DR103" s="30"/>
      <c r="DS103" s="30"/>
      <c r="DT103" s="30"/>
      <c r="DU103" s="30"/>
      <c r="DV103" s="30"/>
      <c r="DW103" s="30"/>
      <c r="DX103" s="30"/>
      <c r="DY103" s="30"/>
      <c r="DZ103" s="30"/>
      <c r="EA103" s="30"/>
      <c r="EB103" s="30"/>
      <c r="EC103" s="30"/>
      <c r="ED103" s="30"/>
      <c r="EE103" s="30"/>
      <c r="EF103" s="30"/>
      <c r="EG103" s="30"/>
      <c r="EH103" s="30"/>
      <c r="EI103" s="30"/>
      <c r="EJ103" s="30"/>
      <c r="EK103" s="30"/>
      <c r="EL103" s="30"/>
      <c r="EM103" s="30"/>
      <c r="EN103" s="30"/>
      <c r="EO103" s="30"/>
      <c r="EP103" s="30"/>
      <c r="EQ103" s="30"/>
      <c r="ER103" s="30"/>
      <c r="ES103" s="30"/>
      <c r="ET103" s="30"/>
      <c r="EU103" s="30"/>
      <c r="EV103" s="30"/>
      <c r="EW103" s="30"/>
      <c r="EX103" s="30"/>
      <c r="EY103" s="30"/>
      <c r="EZ103" s="30"/>
      <c r="FA103" s="30"/>
      <c r="FB103" s="30"/>
      <c r="FC103" s="30"/>
      <c r="FD103" s="30"/>
      <c r="FE103" s="30"/>
      <c r="FF103" s="30"/>
      <c r="FG103" s="30"/>
      <c r="FH103" s="30"/>
      <c r="FI103" s="30"/>
      <c r="FJ103" s="30"/>
      <c r="FK103" s="30"/>
      <c r="FL103" s="30"/>
      <c r="FM103" s="30"/>
      <c r="FN103" s="30"/>
      <c r="FO103" s="30"/>
      <c r="FP103" s="30"/>
      <c r="FQ103" s="30"/>
      <c r="FR103" s="30"/>
      <c r="FS103" s="30"/>
      <c r="FT103" s="30"/>
      <c r="FU103" s="30"/>
      <c r="FV103" s="30"/>
      <c r="FW103" s="30"/>
      <c r="FX103" s="30"/>
      <c r="FY103" s="30"/>
      <c r="FZ103" s="30"/>
      <c r="GA103" s="30"/>
      <c r="GB103" s="30"/>
      <c r="GC103" s="30"/>
      <c r="GD103" s="30"/>
      <c r="GE103" s="30"/>
      <c r="GF103" s="30"/>
      <c r="GG103" s="30"/>
      <c r="GH103" s="30"/>
      <c r="GI103" s="30"/>
      <c r="GJ103" s="30"/>
      <c r="GK103" s="30"/>
      <c r="GL103" s="30"/>
      <c r="GM103" s="30"/>
      <c r="GN103" s="30"/>
      <c r="GO103" s="30"/>
      <c r="GP103" s="30"/>
      <c r="GQ103" s="30"/>
      <c r="GR103" s="30"/>
      <c r="GS103" s="30"/>
      <c r="GT103" s="30"/>
      <c r="GU103" s="30"/>
      <c r="GV103" s="30"/>
      <c r="GW103" s="30"/>
      <c r="GX103" s="30"/>
      <c r="GY103" s="30"/>
      <c r="GZ103" s="30"/>
      <c r="HA103" s="30"/>
      <c r="HB103" s="30"/>
      <c r="HC103" s="30"/>
      <c r="HD103" s="30"/>
      <c r="HE103" s="30"/>
      <c r="HF103" s="30"/>
      <c r="HG103" s="30"/>
      <c r="HH103" s="30"/>
      <c r="HI103" s="30"/>
      <c r="HJ103" s="30"/>
      <c r="HK103" s="30"/>
      <c r="HL103" s="30"/>
      <c r="HM103" s="30"/>
      <c r="HN103" s="30"/>
      <c r="HO103" s="30"/>
      <c r="HP103" s="30"/>
      <c r="HQ103" s="30"/>
      <c r="HR103" s="30"/>
      <c r="HS103" s="30"/>
      <c r="HT103" s="30"/>
      <c r="HU103" s="30"/>
      <c r="HV103" s="30"/>
      <c r="HW103" s="30"/>
      <c r="HX103" s="30"/>
      <c r="HY103" s="30"/>
      <c r="HZ103" s="30"/>
      <c r="IA103" s="30"/>
      <c r="IB103" s="30"/>
      <c r="IC103" s="30"/>
      <c r="ID103" s="30"/>
      <c r="IE103" s="30"/>
      <c r="IF103" s="30"/>
      <c r="IG103" s="30"/>
      <c r="IH103" s="30"/>
      <c r="II103" s="30"/>
      <c r="IJ103" s="30"/>
      <c r="IK103" s="30"/>
      <c r="IL103" s="30"/>
      <c r="IM103" s="30"/>
      <c r="IN103" s="30"/>
      <c r="IO103" s="30"/>
      <c r="IP103" s="30"/>
      <c r="IQ103" s="30"/>
      <c r="IR103" s="30"/>
      <c r="IS103" s="30"/>
      <c r="IT103" s="30"/>
      <c r="IU103" s="30"/>
      <c r="IV103" s="30"/>
      <c r="IW103" s="30"/>
      <c r="IX103" s="30"/>
      <c r="IY103" s="30"/>
      <c r="IZ103" s="30"/>
      <c r="JA103" s="30"/>
      <c r="JB103" s="30"/>
      <c r="JC103" s="30"/>
      <c r="JD103" s="30"/>
      <c r="JE103" s="30"/>
      <c r="JF103" s="30"/>
      <c r="JG103" s="30"/>
      <c r="JH103" s="30"/>
      <c r="JI103" s="30"/>
      <c r="JJ103" s="30"/>
      <c r="JK103" s="30"/>
      <c r="JL103" s="30"/>
      <c r="JM103" s="30"/>
      <c r="JN103" s="30"/>
      <c r="JO103" s="30"/>
      <c r="JP103" s="30"/>
      <c r="JQ103" s="30"/>
      <c r="JR103" s="30"/>
      <c r="JS103" s="30"/>
      <c r="JT103" s="30"/>
      <c r="JU103" s="30"/>
      <c r="JV103" s="30"/>
      <c r="JW103" s="30"/>
      <c r="JX103" s="30"/>
      <c r="JY103" s="30"/>
      <c r="JZ103" s="30"/>
      <c r="KA103" s="30"/>
      <c r="KB103" s="30"/>
      <c r="KC103" s="30"/>
      <c r="KD103" s="30"/>
      <c r="KE103" s="30"/>
      <c r="KF103" s="30"/>
      <c r="KG103" s="30"/>
      <c r="KH103" s="30"/>
      <c r="KI103" s="30"/>
      <c r="KJ103" s="30"/>
      <c r="KK103" s="30"/>
      <c r="KL103" s="30"/>
      <c r="KM103" s="30"/>
      <c r="KN103" s="30"/>
      <c r="KO103" s="30"/>
      <c r="KP103" s="30"/>
      <c r="KQ103" s="30"/>
      <c r="KR103" s="30"/>
      <c r="KS103" s="30"/>
      <c r="KT103" s="30"/>
      <c r="KU103" s="30"/>
      <c r="KV103" s="30"/>
      <c r="KW103" s="30"/>
      <c r="KX103" s="30"/>
      <c r="KY103" s="30"/>
      <c r="KZ103" s="30"/>
      <c r="LA103" s="30"/>
      <c r="LB103" s="30"/>
      <c r="LC103" s="30"/>
      <c r="LD103" s="30"/>
      <c r="LE103" s="30"/>
      <c r="LF103" s="30"/>
      <c r="LG103" s="30"/>
      <c r="LH103" s="30"/>
      <c r="LI103" s="30"/>
      <c r="LJ103" s="30"/>
      <c r="LK103" s="30"/>
      <c r="LL103" s="30"/>
      <c r="LM103" s="30"/>
      <c r="LN103" s="30"/>
      <c r="LO103" s="30"/>
      <c r="LP103" s="30"/>
      <c r="LQ103" s="30"/>
      <c r="LR103" s="30"/>
      <c r="LS103" s="30"/>
      <c r="LT103" s="30"/>
      <c r="LU103" s="30"/>
      <c r="LV103" s="30"/>
      <c r="LW103" s="30"/>
      <c r="LX103" s="30"/>
      <c r="LY103" s="30"/>
      <c r="LZ103" s="30"/>
      <c r="MA103" s="30"/>
      <c r="MB103" s="30"/>
      <c r="MC103" s="30"/>
      <c r="MD103" s="30"/>
      <c r="ME103" s="30"/>
      <c r="MF103" s="30"/>
      <c r="MG103" s="30"/>
      <c r="MH103" s="30"/>
      <c r="MI103" s="30"/>
      <c r="MJ103" s="30"/>
      <c r="MK103" s="30"/>
      <c r="ML103" s="30"/>
      <c r="MM103" s="30"/>
      <c r="MN103" s="30"/>
      <c r="MO103" s="30"/>
      <c r="MP103" s="30"/>
      <c r="MQ103" s="30"/>
      <c r="MR103" s="30"/>
      <c r="MS103" s="30"/>
      <c r="MT103" s="30"/>
      <c r="MU103" s="30"/>
      <c r="MV103" s="30"/>
      <c r="MW103" s="30"/>
      <c r="MX103" s="30"/>
      <c r="MY103" s="30"/>
      <c r="MZ103" s="30"/>
      <c r="NA103" s="30"/>
      <c r="NB103" s="30"/>
      <c r="NC103" s="30"/>
      <c r="ND103" s="30"/>
      <c r="NE103" s="30"/>
      <c r="NF103" s="30"/>
      <c r="NG103" s="30"/>
      <c r="NH103" s="30"/>
      <c r="NI103" s="30"/>
      <c r="NJ103" s="30"/>
      <c r="NK103" s="30"/>
      <c r="NL103" s="30"/>
      <c r="NM103" s="30"/>
      <c r="NN103" s="30"/>
      <c r="NO103" s="30"/>
      <c r="NP103" s="30"/>
      <c r="NQ103" s="30"/>
      <c r="NR103" s="30"/>
      <c r="NS103" s="30"/>
      <c r="NT103" s="30"/>
      <c r="NU103" s="30"/>
      <c r="NV103" s="30"/>
      <c r="NW103" s="30"/>
      <c r="NX103" s="30"/>
      <c r="NY103" s="30"/>
      <c r="NZ103" s="30"/>
      <c r="OA103" s="30"/>
      <c r="OB103" s="30"/>
      <c r="OC103" s="30"/>
      <c r="OD103" s="30"/>
      <c r="OE103" s="30"/>
      <c r="OF103" s="30"/>
      <c r="OG103" s="30"/>
      <c r="OH103" s="30"/>
      <c r="OI103" s="30"/>
      <c r="OJ103" s="30"/>
      <c r="OK103" s="30"/>
      <c r="OL103" s="30"/>
      <c r="OM103" s="30"/>
      <c r="ON103" s="30"/>
      <c r="OO103" s="30"/>
      <c r="OP103" s="30"/>
      <c r="OQ103" s="30"/>
      <c r="OR103" s="30"/>
      <c r="OS103" s="30"/>
      <c r="OT103" s="30"/>
      <c r="OU103" s="30"/>
      <c r="OV103" s="30"/>
      <c r="OW103" s="30"/>
      <c r="OX103" s="30"/>
      <c r="OY103" s="30"/>
      <c r="OZ103" s="30"/>
      <c r="PA103" s="30"/>
      <c r="PB103" s="30"/>
      <c r="PC103" s="30"/>
      <c r="PD103" s="30"/>
      <c r="PE103" s="30"/>
      <c r="PF103" s="30"/>
      <c r="PG103" s="30"/>
      <c r="PH103" s="30"/>
      <c r="PI103" s="30"/>
      <c r="PJ103" s="30"/>
      <c r="PK103" s="30"/>
      <c r="PL103" s="30"/>
      <c r="PM103" s="30"/>
      <c r="PN103" s="30"/>
      <c r="PO103" s="30"/>
      <c r="PP103" s="30"/>
      <c r="PQ103" s="30"/>
      <c r="PR103" s="30"/>
      <c r="PS103" s="30"/>
      <c r="PT103" s="30"/>
      <c r="PU103" s="30"/>
      <c r="PV103" s="30"/>
      <c r="PW103" s="30"/>
      <c r="PX103" s="30"/>
      <c r="PY103" s="30"/>
      <c r="PZ103" s="30"/>
      <c r="QA103" s="30"/>
      <c r="QB103" s="30"/>
      <c r="QC103" s="30"/>
      <c r="QD103" s="30"/>
      <c r="QE103" s="30"/>
      <c r="QF103" s="30"/>
      <c r="QG103" s="30"/>
      <c r="QH103" s="30"/>
      <c r="QI103" s="30"/>
      <c r="QJ103" s="30"/>
      <c r="QK103" s="30"/>
      <c r="QL103" s="30"/>
      <c r="QM103" s="30"/>
      <c r="QN103" s="30"/>
      <c r="QO103" s="30"/>
      <c r="QP103" s="30"/>
      <c r="QQ103" s="30"/>
      <c r="QR103" s="30"/>
      <c r="QS103" s="30"/>
      <c r="QT103" s="30"/>
      <c r="QU103" s="30"/>
      <c r="QV103" s="30"/>
      <c r="QW103" s="30"/>
      <c r="QX103" s="30"/>
      <c r="QY103" s="30"/>
      <c r="QZ103" s="30"/>
      <c r="RA103" s="30"/>
      <c r="RB103" s="30"/>
      <c r="RC103" s="30"/>
      <c r="RD103" s="30"/>
      <c r="RE103" s="30"/>
      <c r="RF103" s="30"/>
      <c r="RG103" s="30"/>
      <c r="RH103" s="30"/>
      <c r="RI103" s="30"/>
      <c r="RJ103" s="30"/>
      <c r="RK103" s="30"/>
      <c r="RL103" s="30"/>
      <c r="RM103" s="30"/>
      <c r="RN103" s="30"/>
      <c r="RO103" s="30"/>
      <c r="RP103" s="30"/>
      <c r="RQ103" s="30"/>
      <c r="RR103" s="30"/>
      <c r="RS103" s="30"/>
      <c r="RT103" s="30"/>
      <c r="RU103" s="30"/>
      <c r="RV103" s="30"/>
      <c r="RW103" s="30"/>
      <c r="RX103" s="30"/>
      <c r="RY103" s="30"/>
      <c r="RZ103" s="30"/>
      <c r="SA103" s="30"/>
      <c r="SB103" s="30"/>
      <c r="SC103" s="30"/>
      <c r="SD103" s="30"/>
      <c r="SE103" s="30"/>
      <c r="SF103" s="30"/>
      <c r="SG103" s="30"/>
      <c r="SH103" s="30"/>
      <c r="SI103" s="30"/>
      <c r="SJ103" s="30"/>
      <c r="SK103" s="30"/>
      <c r="SL103" s="30"/>
      <c r="SM103" s="30"/>
      <c r="SN103" s="30"/>
      <c r="SO103" s="30"/>
      <c r="SP103" s="30"/>
      <c r="SQ103" s="30"/>
      <c r="SR103" s="30"/>
      <c r="SS103" s="30"/>
      <c r="ST103" s="30"/>
      <c r="SU103" s="30"/>
      <c r="SV103" s="30"/>
      <c r="SW103" s="30"/>
      <c r="SX103" s="30"/>
      <c r="SY103" s="30"/>
      <c r="SZ103" s="30"/>
      <c r="TA103" s="30"/>
      <c r="TB103" s="30"/>
      <c r="TC103" s="30"/>
      <c r="TD103" s="30"/>
      <c r="TE103" s="30"/>
      <c r="TF103" s="30"/>
      <c r="TG103" s="30"/>
      <c r="TH103" s="30"/>
      <c r="TI103" s="30"/>
      <c r="TJ103" s="30"/>
      <c r="TK103" s="30"/>
      <c r="TL103" s="30"/>
      <c r="TM103" s="30"/>
      <c r="TN103" s="30"/>
      <c r="TO103" s="30"/>
      <c r="TP103" s="30"/>
      <c r="TQ103" s="30"/>
      <c r="TR103" s="30"/>
      <c r="TS103" s="30"/>
      <c r="TT103" s="30"/>
      <c r="TU103" s="30"/>
      <c r="TV103" s="30"/>
      <c r="TW103" s="30"/>
      <c r="TX103" s="30"/>
      <c r="TY103" s="30"/>
      <c r="TZ103" s="30"/>
      <c r="UA103" s="30"/>
      <c r="UB103" s="30"/>
      <c r="UC103" s="30"/>
      <c r="UD103" s="30"/>
      <c r="UE103" s="30"/>
      <c r="UF103" s="30"/>
      <c r="UG103" s="30"/>
      <c r="UH103" s="30"/>
      <c r="UI103" s="30"/>
      <c r="UJ103" s="30"/>
      <c r="UK103" s="30"/>
      <c r="UL103" s="30"/>
      <c r="UM103" s="30"/>
      <c r="UN103" s="30"/>
      <c r="UO103" s="30"/>
      <c r="UP103" s="30"/>
      <c r="UQ103" s="30"/>
      <c r="UR103" s="30"/>
      <c r="US103" s="30"/>
      <c r="UT103" s="30"/>
      <c r="UU103" s="30"/>
      <c r="UV103" s="30"/>
      <c r="UW103" s="30"/>
      <c r="UX103" s="30"/>
      <c r="UY103" s="30"/>
      <c r="UZ103" s="30"/>
      <c r="VA103" s="30"/>
      <c r="VB103" s="30"/>
      <c r="VC103" s="30"/>
      <c r="VD103" s="30"/>
      <c r="VE103" s="30"/>
      <c r="VF103" s="30"/>
      <c r="VG103" s="30"/>
      <c r="VH103" s="30"/>
      <c r="VI103" s="30"/>
      <c r="VJ103" s="30"/>
      <c r="VK103" s="30"/>
      <c r="VL103" s="30"/>
      <c r="VM103" s="30"/>
      <c r="VN103" s="30"/>
      <c r="VO103" s="30"/>
      <c r="VP103" s="30"/>
      <c r="VQ103" s="30"/>
      <c r="VR103" s="30"/>
      <c r="VS103" s="30"/>
      <c r="VT103" s="30"/>
      <c r="VU103" s="30"/>
      <c r="VV103" s="30"/>
      <c r="VW103" s="30"/>
      <c r="VX103" s="30"/>
      <c r="VY103" s="30"/>
      <c r="VZ103" s="30"/>
      <c r="WA103" s="30"/>
      <c r="WB103" s="30"/>
      <c r="WC103" s="30"/>
      <c r="WD103" s="30"/>
      <c r="WE103" s="30"/>
      <c r="WF103" s="30"/>
      <c r="WG103" s="30"/>
      <c r="WH103" s="30"/>
      <c r="WI103" s="30"/>
      <c r="WJ103" s="30"/>
      <c r="WK103" s="30"/>
      <c r="WL103" s="30"/>
      <c r="WM103" s="30"/>
      <c r="WN103" s="30"/>
      <c r="WO103" s="30"/>
      <c r="WP103" s="30"/>
      <c r="WQ103" s="30"/>
      <c r="WR103" s="30"/>
      <c r="WS103" s="30"/>
      <c r="WT103" s="30"/>
      <c r="WU103" s="30"/>
      <c r="WV103" s="30"/>
      <c r="WW103" s="30"/>
      <c r="WX103" s="30"/>
      <c r="WY103" s="30"/>
      <c r="WZ103" s="30"/>
      <c r="XA103" s="30"/>
      <c r="XB103" s="30"/>
      <c r="XC103" s="30"/>
      <c r="XD103" s="30"/>
      <c r="XE103" s="30"/>
      <c r="XF103" s="30"/>
      <c r="XG103" s="30"/>
      <c r="XH103" s="30"/>
      <c r="XI103" s="30"/>
      <c r="XJ103" s="30"/>
      <c r="XK103" s="30"/>
      <c r="XL103" s="30"/>
      <c r="XM103" s="30"/>
      <c r="XN103" s="30"/>
      <c r="XO103" s="30"/>
      <c r="XP103" s="30"/>
      <c r="XQ103" s="30"/>
      <c r="XR103" s="30"/>
      <c r="XS103" s="30"/>
      <c r="XT103" s="30"/>
      <c r="XU103" s="30"/>
      <c r="XV103" s="30"/>
      <c r="XW103" s="30"/>
      <c r="XX103" s="30"/>
      <c r="XY103" s="30"/>
      <c r="XZ103" s="30"/>
      <c r="YA103" s="30"/>
      <c r="YB103" s="30"/>
      <c r="YC103" s="30"/>
      <c r="YD103" s="30"/>
      <c r="YE103" s="30"/>
      <c r="YF103" s="30"/>
      <c r="YG103" s="30"/>
      <c r="YH103" s="30"/>
      <c r="YI103" s="30"/>
      <c r="YJ103" s="30"/>
      <c r="YK103" s="30"/>
      <c r="YL103" s="30"/>
      <c r="YM103" s="30"/>
      <c r="YN103" s="30"/>
      <c r="YO103" s="30"/>
      <c r="YP103" s="30"/>
      <c r="YQ103" s="30"/>
      <c r="YR103" s="30"/>
      <c r="YS103" s="30"/>
      <c r="YT103" s="30"/>
      <c r="YU103" s="30"/>
      <c r="YV103" s="30"/>
      <c r="YW103" s="30"/>
      <c r="YX103" s="30"/>
      <c r="YY103" s="30"/>
      <c r="YZ103" s="30"/>
      <c r="ZA103" s="30"/>
      <c r="ZB103" s="30"/>
      <c r="ZC103" s="30"/>
      <c r="ZD103" s="30"/>
      <c r="ZE103" s="30"/>
      <c r="ZF103" s="30"/>
      <c r="ZG103" s="30"/>
      <c r="ZH103" s="30"/>
      <c r="ZI103" s="30"/>
      <c r="ZJ103" s="30"/>
      <c r="ZK103" s="30"/>
      <c r="ZL103" s="30"/>
      <c r="ZM103" s="30"/>
      <c r="ZN103" s="30"/>
      <c r="ZO103" s="30"/>
      <c r="ZP103" s="30"/>
      <c r="ZQ103" s="30"/>
      <c r="ZR103" s="30"/>
      <c r="ZS103" s="30"/>
      <c r="ZT103" s="30"/>
      <c r="ZU103" s="30"/>
      <c r="ZV103" s="30"/>
      <c r="ZW103" s="30"/>
      <c r="ZX103" s="30"/>
      <c r="ZY103" s="30"/>
      <c r="ZZ103" s="30"/>
      <c r="AAA103" s="30"/>
      <c r="AAB103" s="30"/>
      <c r="AAC103" s="30"/>
      <c r="AAD103" s="30"/>
      <c r="AAE103" s="30"/>
      <c r="AAF103" s="30"/>
      <c r="AAG103" s="30"/>
      <c r="AAH103" s="30"/>
      <c r="AAI103" s="30"/>
      <c r="AAJ103" s="30"/>
      <c r="AAK103" s="30"/>
      <c r="AAL103" s="30"/>
      <c r="AAM103" s="30"/>
      <c r="AAN103" s="30"/>
      <c r="AAO103" s="30"/>
      <c r="AAP103" s="30"/>
      <c r="AAQ103" s="30"/>
      <c r="AAR103" s="30"/>
      <c r="AAS103" s="30"/>
      <c r="AAT103" s="30"/>
      <c r="AAU103" s="30"/>
      <c r="AAV103" s="30"/>
      <c r="AAW103" s="30"/>
      <c r="AAX103" s="30"/>
      <c r="AAY103" s="30"/>
      <c r="AAZ103" s="30"/>
      <c r="ABA103" s="30"/>
      <c r="ABB103" s="30"/>
      <c r="ABC103" s="30"/>
      <c r="ABD103" s="30"/>
      <c r="ABE103" s="30"/>
      <c r="ABF103" s="30"/>
      <c r="ABG103" s="30"/>
      <c r="ABH103" s="30"/>
      <c r="ABI103" s="30"/>
      <c r="ABJ103" s="30"/>
      <c r="ABK103" s="30"/>
      <c r="ABL103" s="30"/>
      <c r="ABM103" s="30"/>
      <c r="ABN103" s="30"/>
      <c r="ABO103" s="30"/>
      <c r="ABP103" s="30"/>
      <c r="ABQ103" s="30"/>
      <c r="ABR103" s="30"/>
      <c r="ABS103" s="30"/>
      <c r="ABT103" s="30"/>
      <c r="ABU103" s="30"/>
      <c r="ABV103" s="30"/>
      <c r="ABW103" s="30"/>
      <c r="ABX103" s="30"/>
      <c r="ABY103" s="30"/>
      <c r="ABZ103" s="30"/>
      <c r="ACA103" s="30"/>
      <c r="ACB103" s="30"/>
      <c r="ACC103" s="30"/>
      <c r="ACD103" s="30"/>
      <c r="ACE103" s="30"/>
      <c r="ACF103" s="30"/>
      <c r="ACG103" s="30"/>
      <c r="ACH103" s="30"/>
      <c r="ACI103" s="30"/>
      <c r="ACJ103" s="30"/>
      <c r="ACK103" s="30"/>
      <c r="ACL103" s="30"/>
      <c r="ACM103" s="30"/>
      <c r="ACN103" s="30"/>
      <c r="ACO103" s="30"/>
      <c r="ACP103" s="30"/>
      <c r="ACQ103" s="30"/>
      <c r="ACR103" s="30"/>
      <c r="ACS103" s="30"/>
      <c r="ACT103" s="30"/>
      <c r="ACU103" s="30"/>
      <c r="ACV103" s="30"/>
      <c r="ACW103" s="30"/>
      <c r="ACX103" s="30"/>
      <c r="ACY103" s="30"/>
      <c r="ACZ103" s="30"/>
      <c r="ADA103" s="30"/>
      <c r="ADB103" s="30"/>
      <c r="ADC103" s="30"/>
      <c r="ADD103" s="30"/>
      <c r="ADE103" s="30"/>
      <c r="ADF103" s="30"/>
      <c r="ADG103" s="30"/>
      <c r="ADH103" s="30"/>
      <c r="ADI103" s="30"/>
      <c r="ADJ103" s="30"/>
      <c r="ADK103" s="30"/>
      <c r="ADL103" s="30"/>
      <c r="ADM103" s="30"/>
      <c r="ADN103" s="30"/>
      <c r="ADO103" s="30"/>
      <c r="ADP103" s="30"/>
      <c r="ADQ103" s="30"/>
      <c r="ADR103" s="30"/>
      <c r="ADS103" s="30"/>
      <c r="ADT103" s="30"/>
      <c r="ADU103" s="30"/>
      <c r="ADV103" s="30"/>
      <c r="ADW103" s="30"/>
      <c r="ADX103" s="30"/>
      <c r="ADY103" s="30"/>
      <c r="ADZ103" s="30"/>
      <c r="AEA103" s="30"/>
      <c r="AEB103" s="30"/>
      <c r="AEC103" s="30"/>
      <c r="AED103" s="30"/>
      <c r="AEE103" s="30"/>
      <c r="AEF103" s="30"/>
      <c r="AEG103" s="30"/>
      <c r="AEH103" s="30"/>
      <c r="AEI103" s="30"/>
      <c r="AEJ103" s="30"/>
      <c r="AEK103" s="30"/>
      <c r="AEL103" s="30"/>
      <c r="AEM103" s="30"/>
      <c r="AEN103" s="30"/>
      <c r="AEO103" s="30"/>
      <c r="AEP103" s="30"/>
      <c r="AEQ103" s="30"/>
      <c r="AER103" s="30"/>
      <c r="AES103" s="30"/>
      <c r="AET103" s="30"/>
      <c r="AEU103" s="30"/>
      <c r="AEV103" s="30"/>
      <c r="AEW103" s="30"/>
      <c r="AEX103" s="30"/>
      <c r="AEY103" s="30"/>
      <c r="AEZ103" s="30"/>
      <c r="AFA103" s="30"/>
      <c r="AFB103" s="30"/>
      <c r="AFC103" s="30"/>
      <c r="AFD103" s="30"/>
      <c r="AFE103" s="30"/>
      <c r="AFF103" s="30"/>
      <c r="AFG103" s="30"/>
      <c r="AFH103" s="30"/>
      <c r="AFI103" s="30"/>
      <c r="AFJ103" s="30"/>
      <c r="AFK103" s="30"/>
      <c r="AFL103" s="30"/>
      <c r="AFM103" s="30"/>
      <c r="AFN103" s="30"/>
      <c r="AFO103" s="30"/>
      <c r="AFP103" s="30"/>
      <c r="AFQ103" s="30"/>
      <c r="AFR103" s="30"/>
      <c r="AFS103" s="30"/>
      <c r="AFT103" s="30"/>
      <c r="AFU103" s="30"/>
      <c r="AFV103" s="30"/>
      <c r="AFW103" s="30"/>
      <c r="AFX103" s="30"/>
      <c r="AFY103" s="30"/>
      <c r="AFZ103" s="30"/>
      <c r="AGA103" s="30"/>
      <c r="AGB103" s="30"/>
      <c r="AGC103" s="30"/>
      <c r="AGD103" s="30"/>
      <c r="AGE103" s="30"/>
      <c r="AGF103" s="30"/>
      <c r="AGG103" s="30"/>
      <c r="AGH103" s="30"/>
      <c r="AGI103" s="30"/>
      <c r="AGJ103" s="30"/>
      <c r="AGK103" s="30"/>
      <c r="AGL103" s="30"/>
      <c r="AGM103" s="30"/>
      <c r="AGN103" s="30"/>
      <c r="AGO103" s="30"/>
      <c r="AGP103" s="30"/>
      <c r="AGQ103" s="30"/>
      <c r="AGR103" s="30"/>
      <c r="AGS103" s="30"/>
      <c r="AGT103" s="30"/>
      <c r="AGU103" s="30"/>
      <c r="AGV103" s="30"/>
      <c r="AGW103" s="30"/>
      <c r="AGX103" s="30"/>
      <c r="AGY103" s="30"/>
      <c r="AGZ103" s="30"/>
      <c r="AHA103" s="30"/>
      <c r="AHB103" s="30"/>
      <c r="AHC103" s="30"/>
      <c r="AHD103" s="30"/>
      <c r="AHE103" s="30"/>
      <c r="AHF103" s="30"/>
      <c r="AHG103" s="30"/>
      <c r="AHH103" s="30"/>
      <c r="AHI103" s="30"/>
      <c r="AHJ103" s="30"/>
      <c r="AHK103" s="30"/>
      <c r="AHL103" s="30"/>
      <c r="AHM103" s="30"/>
      <c r="AHN103" s="30"/>
      <c r="AHO103" s="30"/>
      <c r="AHP103" s="30"/>
      <c r="AHQ103" s="30"/>
      <c r="AHR103" s="30"/>
      <c r="AHS103" s="30"/>
      <c r="AHT103" s="30"/>
      <c r="AHU103" s="30"/>
      <c r="AHV103" s="30"/>
      <c r="AHW103" s="30"/>
      <c r="AHX103" s="30"/>
      <c r="AHY103" s="30"/>
      <c r="AHZ103" s="30"/>
      <c r="AIA103" s="30"/>
      <c r="AIB103" s="30"/>
      <c r="AIC103" s="30"/>
      <c r="AID103" s="30"/>
      <c r="AIE103" s="30"/>
      <c r="AIF103" s="30"/>
      <c r="AIG103" s="30"/>
      <c r="AIH103" s="30"/>
      <c r="AII103" s="30"/>
      <c r="AIJ103" s="30"/>
      <c r="AIK103" s="30"/>
      <c r="AIL103" s="30"/>
      <c r="AIM103" s="30"/>
      <c r="AIN103" s="30"/>
      <c r="AIO103" s="30"/>
      <c r="AIP103" s="30"/>
      <c r="AIQ103" s="30"/>
      <c r="AIR103" s="30"/>
      <c r="AIS103" s="30"/>
      <c r="AIT103" s="30"/>
      <c r="AIU103" s="30"/>
      <c r="AIV103" s="30"/>
      <c r="AIW103" s="30"/>
      <c r="AIX103" s="30"/>
      <c r="AIY103" s="30"/>
      <c r="AIZ103" s="30"/>
      <c r="AJA103" s="30"/>
      <c r="AJB103" s="30"/>
      <c r="AJC103" s="30"/>
      <c r="AJD103" s="30"/>
      <c r="AJE103" s="30"/>
      <c r="AJF103" s="30"/>
      <c r="AJG103" s="30"/>
      <c r="AJH103" s="30"/>
      <c r="AJI103" s="30"/>
      <c r="AJJ103" s="30"/>
      <c r="AJK103" s="30"/>
      <c r="AJL103" s="30"/>
      <c r="AJM103" s="30"/>
      <c r="AJN103" s="30"/>
      <c r="AJO103" s="30"/>
      <c r="AJP103" s="30"/>
      <c r="AJQ103" s="30"/>
      <c r="AJR103" s="30"/>
      <c r="AJS103" s="30"/>
      <c r="AJT103" s="30"/>
      <c r="AJU103" s="30"/>
      <c r="AJV103" s="30"/>
      <c r="AJW103" s="30"/>
      <c r="AJX103" s="30"/>
      <c r="AJY103" s="30"/>
      <c r="AJZ103" s="30"/>
      <c r="AKA103" s="30"/>
      <c r="AKB103" s="30"/>
      <c r="AKC103" s="30"/>
      <c r="AKD103" s="30"/>
      <c r="AKE103" s="30"/>
      <c r="AKF103" s="30"/>
      <c r="AKG103" s="30"/>
      <c r="AKH103" s="30"/>
      <c r="AKI103" s="30"/>
      <c r="AKJ103" s="30"/>
      <c r="AKK103" s="30"/>
      <c r="AKL103" s="30"/>
      <c r="AKM103" s="30"/>
      <c r="AKN103" s="30"/>
      <c r="AKO103" s="30"/>
      <c r="AKP103" s="30"/>
      <c r="AKQ103" s="30"/>
      <c r="AKR103" s="30"/>
      <c r="AKS103" s="30"/>
      <c r="AKT103" s="30"/>
      <c r="AKU103" s="30"/>
      <c r="AKV103" s="30"/>
      <c r="AKW103" s="30"/>
      <c r="AKX103" s="30"/>
      <c r="AKY103" s="30"/>
      <c r="AKZ103" s="30"/>
      <c r="ALA103" s="30"/>
      <c r="ALB103" s="30"/>
      <c r="ALC103" s="30"/>
      <c r="ALD103" s="30"/>
      <c r="ALE103" s="30"/>
      <c r="ALF103" s="30"/>
      <c r="ALG103" s="30"/>
      <c r="ALH103" s="30"/>
      <c r="ALI103" s="30"/>
      <c r="ALJ103" s="30"/>
      <c r="ALK103" s="30"/>
      <c r="ALL103" s="30"/>
      <c r="ALM103" s="30"/>
      <c r="ALN103" s="30"/>
      <c r="ALO103" s="30"/>
      <c r="ALP103" s="30"/>
      <c r="ALQ103" s="30"/>
      <c r="ALR103" s="30"/>
      <c r="ALS103" s="30"/>
      <c r="ALT103" s="30"/>
      <c r="ALU103" s="30"/>
      <c r="ALV103" s="30"/>
      <c r="ALW103" s="30"/>
      <c r="ALX103" s="30"/>
      <c r="ALY103" s="30"/>
      <c r="ALZ103" s="30"/>
      <c r="AMA103" s="30"/>
      <c r="AMB103" s="30"/>
      <c r="AMC103" s="30"/>
      <c r="AMD103" s="30"/>
      <c r="AME103" s="30"/>
      <c r="AMF103" s="30"/>
      <c r="AMG103" s="30"/>
      <c r="AMH103" s="30"/>
      <c r="AMI103" s="30"/>
      <c r="AMJ103" s="30"/>
      <c r="AMK103" s="30"/>
      <c r="AML103" s="30"/>
      <c r="AMM103" s="30"/>
      <c r="AMN103" s="30"/>
      <c r="AMO103" s="30"/>
      <c r="AMP103" s="30"/>
      <c r="AMQ103" s="30"/>
      <c r="AMR103" s="30"/>
      <c r="AMS103" s="30"/>
      <c r="AMT103" s="30"/>
      <c r="AMU103" s="30"/>
      <c r="AMV103" s="30"/>
      <c r="AMW103" s="30"/>
      <c r="AMX103" s="30"/>
      <c r="AMY103" s="30"/>
      <c r="AMZ103" s="30"/>
      <c r="ANA103" s="30"/>
      <c r="ANB103" s="30"/>
      <c r="ANC103" s="30"/>
      <c r="AND103" s="30"/>
      <c r="ANE103" s="30"/>
      <c r="ANF103" s="30"/>
      <c r="ANG103" s="30"/>
      <c r="ANH103" s="30"/>
      <c r="ANI103" s="30"/>
      <c r="ANJ103" s="30"/>
      <c r="ANK103" s="30"/>
      <c r="ANL103" s="30"/>
      <c r="ANM103" s="30"/>
      <c r="ANN103" s="30"/>
      <c r="ANO103" s="30"/>
      <c r="ANP103" s="30"/>
      <c r="ANQ103" s="30"/>
      <c r="ANR103" s="30"/>
      <c r="ANS103" s="30"/>
      <c r="ANT103" s="30"/>
      <c r="ANU103" s="30"/>
      <c r="ANV103" s="30"/>
      <c r="ANW103" s="30"/>
      <c r="ANX103" s="30"/>
      <c r="ANY103" s="30"/>
      <c r="ANZ103" s="30"/>
      <c r="AOA103" s="30"/>
      <c r="AOB103" s="30"/>
      <c r="AOC103" s="30"/>
      <c r="AOD103" s="30"/>
      <c r="AOE103" s="30"/>
      <c r="AOF103" s="30"/>
      <c r="AOG103" s="30"/>
      <c r="AOH103" s="30"/>
      <c r="AOI103" s="30"/>
      <c r="AOJ103" s="30"/>
      <c r="AOK103" s="30"/>
      <c r="AOL103" s="30"/>
      <c r="AOM103" s="30"/>
      <c r="AON103" s="30"/>
      <c r="AOO103" s="30"/>
      <c r="AOP103" s="30"/>
      <c r="AOQ103" s="30"/>
      <c r="AOR103" s="30"/>
      <c r="AOS103" s="30"/>
      <c r="AOT103" s="30"/>
      <c r="AOU103" s="30"/>
      <c r="AOV103" s="30"/>
      <c r="AOW103" s="30"/>
      <c r="AOX103" s="30"/>
      <c r="AOY103" s="30"/>
      <c r="AOZ103" s="30"/>
      <c r="APA103" s="30"/>
      <c r="APB103" s="30"/>
      <c r="APC103" s="30"/>
      <c r="APD103" s="30"/>
      <c r="APE103" s="30"/>
      <c r="APF103" s="30"/>
      <c r="APG103" s="30"/>
      <c r="APH103" s="30"/>
      <c r="API103" s="30"/>
      <c r="APJ103" s="30"/>
      <c r="APK103" s="30"/>
      <c r="APL103" s="30"/>
      <c r="APM103" s="30"/>
      <c r="APN103" s="30"/>
      <c r="APO103" s="30"/>
      <c r="APP103" s="30"/>
      <c r="APQ103" s="30"/>
      <c r="APR103" s="30"/>
      <c r="APS103" s="30"/>
      <c r="APT103" s="30"/>
      <c r="APU103" s="30"/>
      <c r="APV103" s="30"/>
      <c r="APW103" s="30"/>
      <c r="APX103" s="30"/>
      <c r="APY103" s="30"/>
      <c r="APZ103" s="30"/>
      <c r="AQA103" s="30"/>
      <c r="AQB103" s="30"/>
      <c r="AQC103" s="30"/>
      <c r="AQD103" s="30"/>
      <c r="AQE103" s="30"/>
      <c r="AQF103" s="30"/>
      <c r="AQG103" s="30"/>
      <c r="AQH103" s="30"/>
      <c r="AQI103" s="30"/>
      <c r="AQJ103" s="30"/>
      <c r="AQK103" s="30"/>
      <c r="AQL103" s="30"/>
      <c r="AQM103" s="30"/>
      <c r="AQN103" s="30"/>
      <c r="AQO103" s="30"/>
      <c r="AQP103" s="30"/>
      <c r="AQQ103" s="30"/>
      <c r="AQR103" s="30"/>
      <c r="AQS103" s="30"/>
      <c r="AQT103" s="30"/>
      <c r="AQU103" s="30"/>
      <c r="AQV103" s="30"/>
      <c r="AQW103" s="30"/>
      <c r="AQX103" s="30"/>
      <c r="AQY103" s="30"/>
      <c r="AQZ103" s="30"/>
      <c r="ARA103" s="30"/>
      <c r="ARB103" s="30"/>
      <c r="ARC103" s="30"/>
      <c r="ARD103" s="30"/>
      <c r="ARE103" s="30"/>
      <c r="ARF103" s="30"/>
      <c r="ARG103" s="30"/>
      <c r="ARH103" s="30"/>
      <c r="ARI103" s="30"/>
      <c r="ARJ103" s="30"/>
      <c r="ARK103" s="30"/>
      <c r="ARL103" s="30"/>
      <c r="ARM103" s="30"/>
      <c r="ARN103" s="30"/>
      <c r="ARO103" s="30"/>
      <c r="ARP103" s="30"/>
      <c r="ARQ103" s="30"/>
      <c r="ARR103" s="30"/>
      <c r="ARS103" s="30"/>
      <c r="ART103" s="30"/>
      <c r="ARU103" s="30"/>
      <c r="ARV103" s="30"/>
      <c r="ARW103" s="30"/>
      <c r="ARX103" s="30"/>
      <c r="ARY103" s="30"/>
      <c r="ARZ103" s="30"/>
      <c r="ASA103" s="30"/>
      <c r="ASB103" s="30"/>
      <c r="ASC103" s="30"/>
      <c r="ASD103" s="30"/>
      <c r="ASE103" s="30"/>
      <c r="ASF103" s="30"/>
      <c r="ASG103" s="30"/>
      <c r="ASH103" s="30"/>
      <c r="ASI103" s="30"/>
      <c r="ASJ103" s="30"/>
      <c r="ASK103" s="30"/>
      <c r="ASL103" s="30"/>
      <c r="ASM103" s="30"/>
      <c r="ASN103" s="30"/>
      <c r="ASO103" s="30"/>
      <c r="ASP103" s="30"/>
      <c r="ASQ103" s="30"/>
      <c r="ASR103" s="30"/>
      <c r="ASS103" s="30"/>
      <c r="AST103" s="30"/>
      <c r="ASU103" s="30"/>
      <c r="ASV103" s="30"/>
      <c r="ASW103" s="30"/>
      <c r="ASX103" s="30"/>
      <c r="ASY103" s="30"/>
      <c r="ASZ103" s="30"/>
      <c r="ATA103" s="30"/>
      <c r="ATB103" s="30"/>
      <c r="ATC103" s="30"/>
      <c r="ATD103" s="30"/>
      <c r="ATE103" s="30"/>
      <c r="ATF103" s="30"/>
      <c r="ATG103" s="30"/>
      <c r="ATH103" s="30"/>
      <c r="ATI103" s="30"/>
      <c r="ATJ103" s="30"/>
      <c r="ATK103" s="30"/>
      <c r="ATL103" s="30"/>
      <c r="ATM103" s="30"/>
      <c r="ATN103" s="30"/>
      <c r="ATO103" s="30"/>
      <c r="ATP103" s="30"/>
      <c r="ATQ103" s="30"/>
      <c r="ATR103" s="30"/>
      <c r="ATS103" s="30"/>
      <c r="ATT103" s="30"/>
      <c r="ATU103" s="30"/>
      <c r="ATV103" s="30"/>
      <c r="ATW103" s="30"/>
      <c r="ATX103" s="30"/>
      <c r="ATY103" s="30"/>
      <c r="ATZ103" s="30"/>
      <c r="AUA103" s="30"/>
      <c r="AUB103" s="30"/>
      <c r="AUC103" s="30"/>
      <c r="AUD103" s="30"/>
      <c r="AUE103" s="30"/>
      <c r="AUF103" s="30"/>
      <c r="AUG103" s="30"/>
      <c r="AUH103" s="30"/>
      <c r="AUI103" s="30"/>
      <c r="AUJ103" s="30"/>
      <c r="AUK103" s="30"/>
      <c r="AUL103" s="30"/>
      <c r="AUM103" s="30"/>
      <c r="AUN103" s="30"/>
      <c r="AUO103" s="30"/>
      <c r="AUP103" s="30"/>
      <c r="AUQ103" s="30"/>
      <c r="AUR103" s="30"/>
      <c r="AUS103" s="30"/>
      <c r="AUT103" s="30"/>
      <c r="AUU103" s="30"/>
      <c r="AUV103" s="30"/>
      <c r="AUW103" s="30"/>
      <c r="AUX103" s="30"/>
      <c r="AUY103" s="30"/>
      <c r="AUZ103" s="30"/>
      <c r="AVA103" s="30"/>
      <c r="AVB103" s="30"/>
      <c r="AVC103" s="30"/>
      <c r="AVD103" s="30"/>
      <c r="AVE103" s="30"/>
      <c r="AVF103" s="30"/>
      <c r="AVG103" s="30"/>
      <c r="AVH103" s="30"/>
      <c r="AVI103" s="30"/>
      <c r="AVJ103" s="30"/>
      <c r="AVK103" s="30"/>
      <c r="AVL103" s="30"/>
      <c r="AVM103" s="30"/>
      <c r="AVN103" s="30"/>
      <c r="AVO103" s="30"/>
      <c r="AVP103" s="30"/>
      <c r="AVQ103" s="30"/>
      <c r="AVR103" s="30"/>
      <c r="AVS103" s="30"/>
      <c r="AVT103" s="30"/>
      <c r="AVU103" s="30"/>
      <c r="AVV103" s="30"/>
      <c r="AVW103" s="30"/>
      <c r="AVX103" s="30"/>
      <c r="AVY103" s="30"/>
      <c r="AVZ103" s="30"/>
      <c r="AWA103" s="30"/>
      <c r="AWB103" s="30"/>
      <c r="AWC103" s="30"/>
      <c r="AWD103" s="30"/>
      <c r="AWE103" s="30"/>
      <c r="AWF103" s="30"/>
      <c r="AWG103" s="30"/>
      <c r="AWH103" s="30"/>
      <c r="AWI103" s="30"/>
      <c r="AWJ103" s="30"/>
      <c r="AWK103" s="30"/>
      <c r="AWL103" s="30"/>
      <c r="AWM103" s="30"/>
      <c r="AWN103" s="30"/>
      <c r="AWO103" s="30"/>
      <c r="AWP103" s="30"/>
      <c r="AWQ103" s="30"/>
      <c r="AWR103" s="30"/>
      <c r="AWS103" s="30"/>
      <c r="AWT103" s="30"/>
      <c r="AWU103" s="30"/>
      <c r="AWV103" s="30"/>
      <c r="AWW103" s="30"/>
      <c r="AWX103" s="30"/>
      <c r="AWY103" s="30"/>
      <c r="AWZ103" s="30"/>
      <c r="AXA103" s="30"/>
      <c r="AXB103" s="30"/>
      <c r="AXC103" s="30"/>
      <c r="AXD103" s="30"/>
      <c r="AXE103" s="30"/>
      <c r="AXF103" s="30"/>
      <c r="AXG103" s="30"/>
      <c r="AXH103" s="30"/>
      <c r="AXI103" s="30"/>
      <c r="AXJ103" s="30"/>
      <c r="AXK103" s="30"/>
      <c r="AXL103" s="30"/>
      <c r="AXM103" s="30"/>
      <c r="AXN103" s="30"/>
      <c r="AXO103" s="30"/>
      <c r="AXP103" s="30"/>
      <c r="AXQ103" s="30"/>
      <c r="AXR103" s="30"/>
      <c r="AXS103" s="30"/>
      <c r="AXT103" s="30"/>
      <c r="AXU103" s="30"/>
      <c r="AXV103" s="30"/>
      <c r="AXW103" s="30"/>
      <c r="AXX103" s="30"/>
      <c r="AXY103" s="30"/>
      <c r="AXZ103" s="30"/>
      <c r="AYA103" s="30"/>
      <c r="AYB103" s="30"/>
      <c r="AYC103" s="30"/>
      <c r="AYD103" s="30"/>
      <c r="AYE103" s="30"/>
      <c r="AYF103" s="30"/>
      <c r="AYG103" s="30"/>
      <c r="AYH103" s="30"/>
      <c r="AYI103" s="30"/>
      <c r="AYJ103" s="30"/>
      <c r="AYK103" s="30"/>
      <c r="AYL103" s="30"/>
      <c r="AYM103" s="30"/>
      <c r="AYN103" s="30"/>
      <c r="AYO103" s="30"/>
      <c r="AYP103" s="30"/>
      <c r="AYQ103" s="30"/>
      <c r="AYR103" s="30"/>
      <c r="AYS103" s="30"/>
      <c r="AYT103" s="30"/>
      <c r="AYU103" s="30"/>
      <c r="AYV103" s="30"/>
      <c r="AYW103" s="30"/>
      <c r="AYX103" s="30"/>
      <c r="AYY103" s="30"/>
      <c r="AYZ103" s="30"/>
      <c r="AZA103" s="30"/>
      <c r="AZB103" s="30"/>
      <c r="AZC103" s="30"/>
      <c r="AZD103" s="30"/>
      <c r="AZE103" s="30"/>
      <c r="AZF103" s="30"/>
      <c r="AZG103" s="30"/>
      <c r="AZH103" s="30"/>
      <c r="AZI103" s="30"/>
      <c r="AZJ103" s="30"/>
      <c r="AZK103" s="30"/>
      <c r="AZL103" s="30"/>
      <c r="AZM103" s="30"/>
      <c r="AZN103" s="30"/>
      <c r="AZO103" s="30"/>
      <c r="AZP103" s="30"/>
      <c r="AZQ103" s="30"/>
      <c r="AZR103" s="30"/>
      <c r="AZS103" s="30"/>
      <c r="AZT103" s="30"/>
      <c r="AZU103" s="30"/>
      <c r="AZV103" s="30"/>
      <c r="AZW103" s="30"/>
      <c r="AZX103" s="30"/>
      <c r="AZY103" s="30"/>
      <c r="AZZ103" s="30"/>
      <c r="BAA103" s="30"/>
      <c r="BAB103" s="30"/>
      <c r="BAC103" s="30"/>
      <c r="BAD103" s="30"/>
      <c r="BAE103" s="30"/>
      <c r="BAF103" s="30"/>
      <c r="BAG103" s="30"/>
      <c r="BAH103" s="30"/>
      <c r="BAI103" s="30"/>
      <c r="BAJ103" s="30"/>
      <c r="BAK103" s="30"/>
      <c r="BAL103" s="30"/>
      <c r="BAM103" s="30"/>
      <c r="BAN103" s="30"/>
      <c r="BAO103" s="30"/>
      <c r="BAP103" s="30"/>
      <c r="BAQ103" s="30"/>
      <c r="BAR103" s="30"/>
      <c r="BAS103" s="30"/>
      <c r="BAT103" s="30"/>
      <c r="BAU103" s="30"/>
      <c r="BAV103" s="30"/>
      <c r="BAW103" s="30"/>
      <c r="BAX103" s="30"/>
      <c r="BAY103" s="30"/>
      <c r="BAZ103" s="30"/>
      <c r="BBA103" s="30"/>
      <c r="BBB103" s="30"/>
      <c r="BBC103" s="30"/>
      <c r="BBD103" s="30"/>
      <c r="BBE103" s="30"/>
      <c r="BBF103" s="30"/>
      <c r="BBG103" s="30"/>
      <c r="BBH103" s="30"/>
      <c r="BBI103" s="30"/>
      <c r="BBJ103" s="30"/>
      <c r="BBK103" s="30"/>
      <c r="BBL103" s="30"/>
      <c r="BBM103" s="30"/>
      <c r="BBN103" s="30"/>
      <c r="BBO103" s="30"/>
      <c r="BBP103" s="30"/>
      <c r="BBQ103" s="30"/>
      <c r="BBR103" s="30"/>
      <c r="BBS103" s="30"/>
      <c r="BBT103" s="30"/>
      <c r="BBU103" s="30"/>
      <c r="BBV103" s="30"/>
      <c r="BBW103" s="30"/>
      <c r="BBX103" s="30"/>
      <c r="BBY103" s="30"/>
      <c r="BBZ103" s="30"/>
      <c r="BCA103" s="30"/>
      <c r="BCB103" s="30"/>
      <c r="BCC103" s="30"/>
      <c r="BCD103" s="30"/>
      <c r="BCE103" s="30"/>
      <c r="BCF103" s="30"/>
      <c r="BCG103" s="30"/>
      <c r="BCH103" s="30"/>
      <c r="BCI103" s="30"/>
      <c r="BCJ103" s="30"/>
      <c r="BCK103" s="30"/>
      <c r="BCL103" s="30"/>
      <c r="BCM103" s="30"/>
      <c r="BCN103" s="30"/>
      <c r="BCO103" s="30"/>
      <c r="BCP103" s="30"/>
      <c r="BCQ103" s="30"/>
      <c r="BCR103" s="30"/>
      <c r="BCS103" s="30"/>
      <c r="BCT103" s="30"/>
      <c r="BCU103" s="30"/>
      <c r="BCV103" s="30"/>
      <c r="BCW103" s="30"/>
      <c r="BCX103" s="30"/>
      <c r="BCY103" s="30"/>
      <c r="BCZ103" s="30"/>
      <c r="BDA103" s="30"/>
      <c r="BDB103" s="30"/>
      <c r="BDC103" s="30"/>
      <c r="BDD103" s="30"/>
      <c r="BDE103" s="30"/>
      <c r="BDF103" s="30"/>
      <c r="BDG103" s="30"/>
      <c r="BDH103" s="30"/>
      <c r="BDI103" s="30"/>
      <c r="BDJ103" s="30"/>
      <c r="BDK103" s="30"/>
      <c r="BDL103" s="30"/>
      <c r="BDM103" s="30"/>
      <c r="BDN103" s="30"/>
      <c r="BDO103" s="30"/>
      <c r="BDP103" s="30"/>
      <c r="BDQ103" s="30"/>
      <c r="BDR103" s="30"/>
      <c r="BDS103" s="30"/>
      <c r="BDT103" s="30"/>
      <c r="BDU103" s="30"/>
      <c r="BDV103" s="30"/>
      <c r="BDW103" s="30"/>
      <c r="BDX103" s="30"/>
      <c r="BDY103" s="30"/>
      <c r="BDZ103" s="30"/>
      <c r="BEA103" s="30"/>
      <c r="BEB103" s="30"/>
      <c r="BEC103" s="30"/>
      <c r="BED103" s="30"/>
      <c r="BEE103" s="30"/>
      <c r="BEF103" s="30"/>
      <c r="BEG103" s="30"/>
      <c r="BEH103" s="30"/>
      <c r="BEI103" s="30"/>
      <c r="BEJ103" s="30"/>
      <c r="BEK103" s="30"/>
      <c r="BEL103" s="30"/>
      <c r="BEM103" s="30"/>
      <c r="BEN103" s="30"/>
      <c r="BEO103" s="30"/>
      <c r="BEP103" s="30"/>
      <c r="BEQ103" s="30"/>
      <c r="BER103" s="30"/>
      <c r="BES103" s="30"/>
      <c r="BET103" s="30"/>
      <c r="BEU103" s="30"/>
      <c r="BEV103" s="30"/>
      <c r="BEW103" s="30"/>
      <c r="BEX103" s="30"/>
      <c r="BEY103" s="30"/>
      <c r="BEZ103" s="30"/>
      <c r="BFA103" s="30"/>
      <c r="BFB103" s="30"/>
      <c r="BFC103" s="30"/>
      <c r="BFD103" s="30"/>
      <c r="BFE103" s="30"/>
      <c r="BFF103" s="30"/>
      <c r="BFG103" s="30"/>
      <c r="BFH103" s="30"/>
      <c r="BFI103" s="30"/>
      <c r="BFJ103" s="30"/>
      <c r="BFK103" s="30"/>
      <c r="BFL103" s="30"/>
      <c r="BFM103" s="30"/>
      <c r="BFN103" s="30"/>
      <c r="BFO103" s="30"/>
      <c r="BFP103" s="30"/>
      <c r="BFQ103" s="30"/>
      <c r="BFR103" s="30"/>
      <c r="BFS103" s="30"/>
      <c r="BFT103" s="30"/>
      <c r="BFU103" s="30"/>
      <c r="BFV103" s="30"/>
      <c r="BFW103" s="30"/>
      <c r="BFX103" s="30"/>
      <c r="BFY103" s="30"/>
      <c r="BFZ103" s="30"/>
      <c r="BGA103" s="30"/>
      <c r="BGB103" s="30"/>
      <c r="BGC103" s="30"/>
      <c r="BGD103" s="30"/>
      <c r="BGE103" s="30"/>
      <c r="BGF103" s="30"/>
      <c r="BGG103" s="30"/>
      <c r="BGH103" s="30"/>
      <c r="BGI103" s="30"/>
      <c r="BGJ103" s="30"/>
      <c r="BGK103" s="30"/>
      <c r="BGL103" s="30"/>
      <c r="BGM103" s="30"/>
      <c r="BGN103" s="30"/>
      <c r="BGO103" s="30"/>
      <c r="BGP103" s="30"/>
      <c r="BGQ103" s="30"/>
      <c r="BGR103" s="30"/>
      <c r="BGS103" s="30"/>
      <c r="BGT103" s="30"/>
      <c r="BGU103" s="30"/>
      <c r="BGV103" s="30"/>
      <c r="BGW103" s="30"/>
      <c r="BGX103" s="30"/>
      <c r="BGY103" s="30"/>
      <c r="BGZ103" s="30"/>
      <c r="BHA103" s="30"/>
      <c r="BHB103" s="30"/>
      <c r="BHC103" s="30"/>
      <c r="BHD103" s="30"/>
      <c r="BHE103" s="30"/>
      <c r="BHF103" s="30"/>
      <c r="BHG103" s="30"/>
      <c r="BHH103" s="30"/>
      <c r="BHI103" s="30"/>
      <c r="BHJ103" s="30"/>
      <c r="BHK103" s="30"/>
      <c r="BHL103" s="30"/>
      <c r="BHM103" s="30"/>
      <c r="BHN103" s="30"/>
      <c r="BHO103" s="30"/>
      <c r="BHP103" s="30"/>
      <c r="BHQ103" s="30"/>
      <c r="BHR103" s="30"/>
      <c r="BHS103" s="30"/>
      <c r="BHT103" s="30"/>
      <c r="BHU103" s="30"/>
      <c r="BHV103" s="30"/>
      <c r="BHW103" s="30"/>
      <c r="BHX103" s="30"/>
      <c r="BHY103" s="30"/>
      <c r="BHZ103" s="30"/>
      <c r="BIA103" s="30"/>
      <c r="BIB103" s="30"/>
      <c r="BIC103" s="30"/>
      <c r="BID103" s="30"/>
      <c r="BIE103" s="30"/>
      <c r="BIF103" s="30"/>
      <c r="BIG103" s="30"/>
      <c r="BIH103" s="30"/>
      <c r="BII103" s="30"/>
      <c r="BIJ103" s="30"/>
      <c r="BIK103" s="30"/>
      <c r="BIL103" s="30"/>
      <c r="BIM103" s="30"/>
      <c r="BIN103" s="30"/>
      <c r="BIO103" s="30"/>
      <c r="BIP103" s="30"/>
      <c r="BIQ103" s="30"/>
      <c r="BIR103" s="30"/>
      <c r="BIS103" s="30"/>
      <c r="BIT103" s="30"/>
      <c r="BIU103" s="30"/>
      <c r="BIV103" s="30"/>
      <c r="BIW103" s="30"/>
      <c r="BIX103" s="30"/>
      <c r="BIY103" s="30"/>
      <c r="BIZ103" s="30"/>
      <c r="BJA103" s="30"/>
      <c r="BJB103" s="30"/>
      <c r="BJC103" s="30"/>
      <c r="BJD103" s="30"/>
      <c r="BJE103" s="30"/>
      <c r="BJF103" s="30"/>
      <c r="BJG103" s="30"/>
      <c r="BJH103" s="30"/>
      <c r="BJI103" s="30"/>
      <c r="BJJ103" s="30"/>
      <c r="BJK103" s="30"/>
      <c r="BJL103" s="30"/>
      <c r="BJM103" s="30"/>
      <c r="BJN103" s="30"/>
      <c r="BJO103" s="30"/>
      <c r="BJP103" s="30"/>
      <c r="BJQ103" s="30"/>
      <c r="BJR103" s="30"/>
      <c r="BJS103" s="30"/>
      <c r="BJT103" s="30"/>
      <c r="BJU103" s="30"/>
      <c r="BJV103" s="30"/>
      <c r="BJW103" s="30"/>
      <c r="BJX103" s="30"/>
      <c r="BJY103" s="30"/>
      <c r="BJZ103" s="30"/>
      <c r="BKA103" s="30"/>
      <c r="BKB103" s="30"/>
      <c r="BKC103" s="30"/>
      <c r="BKD103" s="30"/>
      <c r="BKE103" s="30"/>
      <c r="BKF103" s="30"/>
      <c r="BKG103" s="30"/>
      <c r="BKH103" s="30"/>
      <c r="BKI103" s="30"/>
      <c r="BKJ103" s="30"/>
      <c r="BKK103" s="30"/>
      <c r="BKL103" s="30"/>
      <c r="BKM103" s="30"/>
      <c r="BKN103" s="30"/>
      <c r="BKO103" s="30"/>
      <c r="BKP103" s="30"/>
      <c r="BKQ103" s="30"/>
      <c r="BKR103" s="30"/>
      <c r="BKS103" s="30"/>
      <c r="BKT103" s="30"/>
      <c r="BKU103" s="30"/>
      <c r="BKV103" s="30"/>
      <c r="BKW103" s="30"/>
      <c r="BKX103" s="30"/>
      <c r="BKY103" s="30"/>
      <c r="BKZ103" s="30"/>
      <c r="BLA103" s="30"/>
      <c r="BLB103" s="30"/>
      <c r="BLC103" s="30"/>
      <c r="BLD103" s="30"/>
      <c r="BLE103" s="30"/>
      <c r="BLF103" s="30"/>
      <c r="BLG103" s="30"/>
      <c r="BLH103" s="30"/>
      <c r="BLI103" s="30"/>
      <c r="BLJ103" s="30"/>
      <c r="BLK103" s="30"/>
      <c r="BLL103" s="30"/>
      <c r="BLM103" s="30"/>
      <c r="BLN103" s="30"/>
      <c r="BLO103" s="30"/>
      <c r="BLP103" s="30"/>
      <c r="BLQ103" s="30"/>
      <c r="BLR103" s="30"/>
      <c r="BLS103" s="30"/>
      <c r="BLT103" s="30"/>
      <c r="BLU103" s="30"/>
      <c r="BLV103" s="30"/>
      <c r="BLW103" s="30"/>
      <c r="BLX103" s="30"/>
      <c r="BLY103" s="30"/>
      <c r="BLZ103" s="30"/>
      <c r="BMA103" s="30"/>
      <c r="BMB103" s="30"/>
      <c r="BMC103" s="30"/>
      <c r="BMD103" s="30"/>
      <c r="BME103" s="30"/>
      <c r="BMF103" s="30"/>
      <c r="BMG103" s="30"/>
      <c r="BMH103" s="30"/>
      <c r="BMI103" s="30"/>
      <c r="BMJ103" s="30"/>
      <c r="BMK103" s="30"/>
      <c r="BML103" s="30"/>
      <c r="BMM103" s="30"/>
      <c r="BMN103" s="30"/>
      <c r="BMO103" s="30"/>
      <c r="BMP103" s="30"/>
      <c r="BMQ103" s="30"/>
      <c r="BMR103" s="30"/>
      <c r="BMS103" s="30"/>
      <c r="BMT103" s="30"/>
      <c r="BMU103" s="30"/>
      <c r="BMV103" s="30"/>
      <c r="BMW103" s="30"/>
      <c r="BMX103" s="30"/>
      <c r="BMY103" s="30"/>
      <c r="BMZ103" s="30"/>
      <c r="BNA103" s="30"/>
      <c r="BNB103" s="30"/>
      <c r="BNC103" s="30"/>
      <c r="BND103" s="30"/>
      <c r="BNE103" s="30"/>
      <c r="BNF103" s="30"/>
      <c r="BNG103" s="30"/>
      <c r="BNH103" s="30"/>
      <c r="BNI103" s="30"/>
      <c r="BNJ103" s="30"/>
      <c r="BNK103" s="30"/>
      <c r="BNL103" s="30"/>
      <c r="BNM103" s="30"/>
      <c r="BNN103" s="30"/>
      <c r="BNO103" s="30"/>
      <c r="BNP103" s="30"/>
      <c r="BNQ103" s="30"/>
      <c r="BNR103" s="30"/>
      <c r="BNS103" s="30"/>
      <c r="BNT103" s="30"/>
      <c r="BNU103" s="30"/>
      <c r="BNV103" s="30"/>
      <c r="BNW103" s="30"/>
      <c r="BNX103" s="30"/>
      <c r="BNY103" s="30"/>
      <c r="BNZ103" s="30"/>
      <c r="BOA103" s="30"/>
      <c r="BOB103" s="30"/>
      <c r="BOC103" s="30"/>
      <c r="BOD103" s="30"/>
      <c r="BOE103" s="30"/>
      <c r="BOF103" s="30"/>
      <c r="BOG103" s="30"/>
      <c r="BOH103" s="30"/>
      <c r="BOI103" s="30"/>
      <c r="BOJ103" s="30"/>
      <c r="BOK103" s="30"/>
      <c r="BOL103" s="30"/>
      <c r="BOM103" s="30"/>
      <c r="BON103" s="30"/>
      <c r="BOO103" s="30"/>
      <c r="BOP103" s="30"/>
      <c r="BOQ103" s="30"/>
      <c r="BOR103" s="30"/>
      <c r="BOS103" s="30"/>
      <c r="BOT103" s="30"/>
      <c r="BOU103" s="30"/>
      <c r="BOV103" s="30"/>
      <c r="BOW103" s="30"/>
      <c r="BOX103" s="30"/>
      <c r="BOY103" s="30"/>
      <c r="BOZ103" s="30"/>
      <c r="BPA103" s="30"/>
      <c r="BPB103" s="30"/>
      <c r="BPC103" s="30"/>
      <c r="BPD103" s="30"/>
      <c r="BPE103" s="30"/>
      <c r="BPF103" s="30"/>
      <c r="BPG103" s="30"/>
      <c r="BPH103" s="30"/>
      <c r="BPI103" s="30"/>
      <c r="BPJ103" s="30"/>
      <c r="BPK103" s="30"/>
      <c r="BPL103" s="30"/>
      <c r="BPM103" s="30"/>
      <c r="BPN103" s="30"/>
      <c r="BPO103" s="30"/>
      <c r="BPP103" s="30"/>
      <c r="BPQ103" s="30"/>
      <c r="BPR103" s="30"/>
      <c r="BPS103" s="30"/>
      <c r="BPT103" s="30"/>
      <c r="BPU103" s="30"/>
      <c r="BPV103" s="30"/>
      <c r="BPW103" s="30"/>
      <c r="BPX103" s="30"/>
      <c r="BPY103" s="30"/>
      <c r="BPZ103" s="30"/>
      <c r="BQA103" s="30"/>
      <c r="BQB103" s="30"/>
      <c r="BQC103" s="30"/>
      <c r="BQD103" s="30"/>
      <c r="BQE103" s="30"/>
      <c r="BQF103" s="30"/>
      <c r="BQG103" s="30"/>
      <c r="BQH103" s="30"/>
      <c r="BQI103" s="30"/>
      <c r="BQJ103" s="30"/>
      <c r="BQK103" s="30"/>
      <c r="BQL103" s="30"/>
      <c r="BQM103" s="30"/>
      <c r="BQN103" s="30"/>
      <c r="BQO103" s="30"/>
      <c r="BQP103" s="30"/>
      <c r="BQQ103" s="30"/>
      <c r="BQR103" s="30"/>
      <c r="BQS103" s="30"/>
      <c r="BQT103" s="30"/>
      <c r="BQU103" s="30"/>
      <c r="BQV103" s="30"/>
      <c r="BQW103" s="30"/>
      <c r="BQX103" s="30"/>
      <c r="BQY103" s="30"/>
      <c r="BQZ103" s="30"/>
      <c r="BRA103" s="30"/>
      <c r="BRB103" s="30"/>
      <c r="BRC103" s="30"/>
      <c r="BRD103" s="30"/>
      <c r="BRE103" s="30"/>
      <c r="BRF103" s="30"/>
      <c r="BRG103" s="30"/>
      <c r="BRH103" s="30"/>
      <c r="BRI103" s="30"/>
      <c r="BRJ103" s="30"/>
      <c r="BRK103" s="30"/>
      <c r="BRL103" s="30"/>
      <c r="BRM103" s="30"/>
      <c r="BRN103" s="30"/>
      <c r="BRO103" s="30"/>
      <c r="BRP103" s="30"/>
      <c r="BRQ103" s="30"/>
      <c r="BRR103" s="30"/>
      <c r="BRS103" s="30"/>
      <c r="BRT103" s="30"/>
      <c r="BRU103" s="30"/>
      <c r="BRV103" s="30"/>
      <c r="BRW103" s="30"/>
      <c r="BRX103" s="30"/>
      <c r="BRY103" s="30"/>
      <c r="BRZ103" s="30"/>
      <c r="BSA103" s="30"/>
      <c r="BSB103" s="30"/>
      <c r="BSC103" s="30"/>
      <c r="BSD103" s="30"/>
      <c r="BSE103" s="30"/>
      <c r="BSF103" s="30"/>
      <c r="BSG103" s="30"/>
      <c r="BSH103" s="30"/>
      <c r="BSI103" s="30"/>
      <c r="BSJ103" s="30"/>
      <c r="BSK103" s="30"/>
      <c r="BSL103" s="30"/>
      <c r="BSM103" s="30"/>
      <c r="BSN103" s="30"/>
      <c r="BSO103" s="30"/>
      <c r="BSP103" s="30"/>
      <c r="BSQ103" s="30"/>
      <c r="BSR103" s="30"/>
      <c r="BSS103" s="30"/>
      <c r="BST103" s="30"/>
      <c r="BSU103" s="30"/>
      <c r="BSV103" s="30"/>
      <c r="BSW103" s="30"/>
      <c r="BSX103" s="30"/>
      <c r="BSY103" s="30"/>
      <c r="BSZ103" s="30"/>
      <c r="BTA103" s="30"/>
      <c r="BTB103" s="30"/>
      <c r="BTC103" s="30"/>
      <c r="BTD103" s="30"/>
      <c r="BTE103" s="30"/>
      <c r="BTF103" s="30"/>
      <c r="BTG103" s="30"/>
      <c r="BTH103" s="30"/>
      <c r="BTI103" s="30"/>
      <c r="BTJ103" s="30"/>
      <c r="BTK103" s="30"/>
      <c r="BTL103" s="30"/>
      <c r="BTM103" s="30"/>
      <c r="BTN103" s="30"/>
      <c r="BTO103" s="30"/>
      <c r="BTP103" s="30"/>
      <c r="BTQ103" s="30"/>
      <c r="BTR103" s="30"/>
      <c r="BTS103" s="30"/>
      <c r="BTT103" s="30"/>
      <c r="BTU103" s="30"/>
      <c r="BTV103" s="30"/>
      <c r="BTW103" s="30"/>
      <c r="BTX103" s="30"/>
      <c r="BTY103" s="30"/>
      <c r="BTZ103" s="30"/>
      <c r="BUA103" s="30"/>
      <c r="BUB103" s="30"/>
      <c r="BUC103" s="30"/>
      <c r="BUD103" s="30"/>
      <c r="BUE103" s="30"/>
      <c r="BUF103" s="30"/>
      <c r="BUG103" s="30"/>
      <c r="BUH103" s="30"/>
      <c r="BUI103" s="30"/>
      <c r="BUJ103" s="30"/>
      <c r="BUK103" s="30"/>
      <c r="BUL103" s="30"/>
      <c r="BUM103" s="30"/>
      <c r="BUN103" s="30"/>
      <c r="BUO103" s="30"/>
      <c r="BUP103" s="30"/>
      <c r="BUQ103" s="30"/>
      <c r="BUR103" s="30"/>
      <c r="BUS103" s="30"/>
      <c r="BUT103" s="30"/>
      <c r="BUU103" s="30"/>
      <c r="BUV103" s="30"/>
      <c r="BUW103" s="30"/>
      <c r="BUX103" s="30"/>
      <c r="BUY103" s="30"/>
      <c r="BUZ103" s="30"/>
      <c r="BVA103" s="30"/>
      <c r="BVB103" s="30"/>
      <c r="BVC103" s="30"/>
      <c r="BVD103" s="30"/>
      <c r="BVE103" s="30"/>
      <c r="BVF103" s="30"/>
      <c r="BVG103" s="30"/>
      <c r="BVH103" s="30"/>
      <c r="BVI103" s="30"/>
      <c r="BVJ103" s="30"/>
      <c r="BVK103" s="30"/>
      <c r="BVL103" s="30"/>
      <c r="BVM103" s="30"/>
      <c r="BVN103" s="30"/>
      <c r="BVO103" s="30"/>
      <c r="BVP103" s="30"/>
      <c r="BVQ103" s="30"/>
      <c r="BVR103" s="30"/>
      <c r="BVS103" s="30"/>
      <c r="BVT103" s="30"/>
      <c r="BVU103" s="30"/>
      <c r="BVV103" s="30"/>
      <c r="BVW103" s="30"/>
      <c r="BVX103" s="30"/>
      <c r="BVY103" s="30"/>
      <c r="BVZ103" s="30"/>
      <c r="BWA103" s="30"/>
      <c r="BWB103" s="30"/>
      <c r="BWC103" s="30"/>
      <c r="BWD103" s="30"/>
      <c r="BWE103" s="30"/>
      <c r="BWF103" s="30"/>
      <c r="BWG103" s="30"/>
      <c r="BWH103" s="30"/>
      <c r="BWI103" s="30"/>
      <c r="BWJ103" s="30"/>
      <c r="BWK103" s="30"/>
      <c r="BWL103" s="30"/>
      <c r="BWM103" s="30"/>
      <c r="BWN103" s="30"/>
      <c r="BWO103" s="30"/>
      <c r="BWP103" s="30"/>
      <c r="BWQ103" s="30"/>
      <c r="BWR103" s="30"/>
      <c r="BWS103" s="30"/>
      <c r="BWT103" s="30"/>
      <c r="BWU103" s="30"/>
      <c r="BWV103" s="30"/>
      <c r="BWW103" s="30"/>
      <c r="BWX103" s="30"/>
      <c r="BWY103" s="30"/>
      <c r="BWZ103" s="30"/>
      <c r="BXA103" s="30"/>
      <c r="BXB103" s="30"/>
      <c r="BXC103" s="30"/>
      <c r="BXD103" s="30"/>
      <c r="BXE103" s="30"/>
      <c r="BXF103" s="30"/>
      <c r="BXG103" s="30"/>
      <c r="BXH103" s="30"/>
      <c r="BXI103" s="30"/>
      <c r="BXJ103" s="30"/>
      <c r="BXK103" s="30"/>
      <c r="BXL103" s="30"/>
      <c r="BXM103" s="30"/>
      <c r="BXN103" s="30"/>
      <c r="BXO103" s="30"/>
      <c r="BXP103" s="30"/>
      <c r="BXQ103" s="30"/>
      <c r="BXR103" s="30"/>
      <c r="BXS103" s="30"/>
      <c r="BXT103" s="30"/>
      <c r="BXU103" s="30"/>
      <c r="BXV103" s="30"/>
      <c r="BXW103" s="30"/>
      <c r="BXX103" s="30"/>
      <c r="BXY103" s="30"/>
      <c r="BXZ103" s="30"/>
      <c r="BYA103" s="30"/>
      <c r="BYB103" s="30"/>
      <c r="BYC103" s="30"/>
      <c r="BYD103" s="30"/>
      <c r="BYE103" s="30"/>
      <c r="BYF103" s="30"/>
      <c r="BYG103" s="30"/>
      <c r="BYH103" s="30"/>
      <c r="BYI103" s="30"/>
      <c r="BYJ103" s="30"/>
      <c r="BYK103" s="30"/>
      <c r="BYL103" s="30"/>
      <c r="BYM103" s="30"/>
      <c r="BYN103" s="30"/>
      <c r="BYO103" s="30"/>
      <c r="BYP103" s="30"/>
      <c r="BYQ103" s="30"/>
      <c r="BYR103" s="30"/>
      <c r="BYS103" s="30"/>
      <c r="BYT103" s="30"/>
      <c r="BYU103" s="30"/>
      <c r="BYV103" s="30"/>
      <c r="BYW103" s="30"/>
      <c r="BYX103" s="30"/>
      <c r="BYY103" s="30"/>
      <c r="BYZ103" s="30"/>
      <c r="BZA103" s="30"/>
      <c r="BZB103" s="30"/>
      <c r="BZC103" s="30"/>
      <c r="BZD103" s="30"/>
      <c r="BZE103" s="30"/>
      <c r="BZF103" s="30"/>
      <c r="BZG103" s="30"/>
      <c r="BZH103" s="30"/>
      <c r="BZI103" s="30"/>
      <c r="BZJ103" s="30"/>
      <c r="BZK103" s="30"/>
      <c r="BZL103" s="30"/>
      <c r="BZM103" s="30"/>
      <c r="BZN103" s="30"/>
      <c r="BZO103" s="30"/>
      <c r="BZP103" s="30"/>
      <c r="BZQ103" s="30"/>
      <c r="BZR103" s="30"/>
      <c r="BZS103" s="30"/>
      <c r="BZT103" s="30"/>
      <c r="BZU103" s="30"/>
      <c r="BZV103" s="30"/>
      <c r="BZW103" s="30"/>
      <c r="BZX103" s="30"/>
      <c r="BZY103" s="30"/>
      <c r="BZZ103" s="30"/>
      <c r="CAA103" s="30"/>
      <c r="CAB103" s="30"/>
      <c r="CAC103" s="30"/>
      <c r="CAD103" s="30"/>
      <c r="CAE103" s="30"/>
      <c r="CAF103" s="30"/>
      <c r="CAG103" s="30"/>
      <c r="CAH103" s="30"/>
      <c r="CAI103" s="30"/>
      <c r="CAJ103" s="30"/>
      <c r="CAK103" s="30"/>
      <c r="CAL103" s="30"/>
      <c r="CAM103" s="30"/>
      <c r="CAN103" s="30"/>
      <c r="CAO103" s="30"/>
      <c r="CAP103" s="30"/>
      <c r="CAQ103" s="30"/>
      <c r="CAR103" s="30"/>
      <c r="CAS103" s="30"/>
      <c r="CAT103" s="30"/>
      <c r="CAU103" s="30"/>
      <c r="CAV103" s="30"/>
      <c r="CAW103" s="30"/>
      <c r="CAX103" s="30"/>
      <c r="CAY103" s="30"/>
      <c r="CAZ103" s="30"/>
      <c r="CBA103" s="30"/>
      <c r="CBB103" s="30"/>
      <c r="CBC103" s="30"/>
      <c r="CBD103" s="30"/>
      <c r="CBE103" s="30"/>
      <c r="CBF103" s="30"/>
      <c r="CBG103" s="30"/>
      <c r="CBH103" s="30"/>
      <c r="CBI103" s="30"/>
      <c r="CBJ103" s="30"/>
      <c r="CBK103" s="30"/>
      <c r="CBL103" s="30"/>
      <c r="CBM103" s="30"/>
      <c r="CBN103" s="30"/>
      <c r="CBO103" s="30"/>
      <c r="CBP103" s="30"/>
      <c r="CBQ103" s="30"/>
      <c r="CBR103" s="30"/>
      <c r="CBS103" s="30"/>
      <c r="CBT103" s="30"/>
      <c r="CBU103" s="30"/>
      <c r="CBV103" s="30"/>
      <c r="CBW103" s="30"/>
      <c r="CBX103" s="30"/>
      <c r="CBY103" s="30"/>
      <c r="CBZ103" s="30"/>
      <c r="CCA103" s="30"/>
      <c r="CCB103" s="30"/>
      <c r="CCC103" s="30"/>
      <c r="CCD103" s="30"/>
      <c r="CCE103" s="30"/>
      <c r="CCF103" s="30"/>
      <c r="CCG103" s="30"/>
      <c r="CCH103" s="30"/>
      <c r="CCI103" s="30"/>
      <c r="CCJ103" s="30"/>
      <c r="CCK103" s="30"/>
      <c r="CCL103" s="30"/>
      <c r="CCM103" s="30"/>
      <c r="CCN103" s="30"/>
      <c r="CCO103" s="30"/>
      <c r="CCP103" s="30"/>
      <c r="CCQ103" s="30"/>
      <c r="CCR103" s="30"/>
      <c r="CCS103" s="30"/>
      <c r="CCT103" s="30"/>
      <c r="CCU103" s="30"/>
      <c r="CCV103" s="30"/>
      <c r="CCW103" s="30"/>
      <c r="CCX103" s="30"/>
      <c r="CCY103" s="30"/>
      <c r="CCZ103" s="30"/>
      <c r="CDA103" s="30"/>
      <c r="CDB103" s="30"/>
      <c r="CDC103" s="30"/>
      <c r="CDD103" s="30"/>
      <c r="CDE103" s="30"/>
      <c r="CDF103" s="30"/>
      <c r="CDG103" s="30"/>
      <c r="CDH103" s="30"/>
      <c r="CDI103" s="30"/>
      <c r="CDJ103" s="30"/>
      <c r="CDK103" s="30"/>
      <c r="CDL103" s="30"/>
      <c r="CDM103" s="30"/>
      <c r="CDN103" s="30"/>
      <c r="CDO103" s="30"/>
      <c r="CDP103" s="30"/>
      <c r="CDQ103" s="30"/>
      <c r="CDR103" s="30"/>
      <c r="CDS103" s="30"/>
      <c r="CDT103" s="30"/>
      <c r="CDU103" s="30"/>
      <c r="CDV103" s="30"/>
      <c r="CDW103" s="30"/>
      <c r="CDX103" s="30"/>
      <c r="CDY103" s="30"/>
      <c r="CDZ103" s="30"/>
      <c r="CEA103" s="30"/>
      <c r="CEB103" s="30"/>
      <c r="CEC103" s="30"/>
      <c r="CED103" s="30"/>
      <c r="CEE103" s="30"/>
      <c r="CEF103" s="30"/>
      <c r="CEG103" s="30"/>
      <c r="CEH103" s="30"/>
      <c r="CEI103" s="30"/>
      <c r="CEJ103" s="30"/>
      <c r="CEK103" s="30"/>
      <c r="CEL103" s="30"/>
      <c r="CEM103" s="30"/>
      <c r="CEN103" s="30"/>
      <c r="CEO103" s="30"/>
      <c r="CEP103" s="30"/>
      <c r="CEQ103" s="30"/>
      <c r="CER103" s="30"/>
      <c r="CES103" s="30"/>
      <c r="CET103" s="30"/>
      <c r="CEU103" s="30"/>
      <c r="CEV103" s="30"/>
      <c r="CEW103" s="30"/>
      <c r="CEX103" s="30"/>
      <c r="CEY103" s="30"/>
      <c r="CEZ103" s="30"/>
      <c r="CFA103" s="30"/>
      <c r="CFB103" s="30"/>
      <c r="CFC103" s="30"/>
      <c r="CFD103" s="30"/>
      <c r="CFE103" s="30"/>
      <c r="CFF103" s="30"/>
      <c r="CFG103" s="30"/>
      <c r="CFH103" s="30"/>
      <c r="CFI103" s="30"/>
      <c r="CFJ103" s="30"/>
      <c r="CFK103" s="30"/>
      <c r="CFL103" s="30"/>
      <c r="CFM103" s="30"/>
      <c r="CFN103" s="30"/>
      <c r="CFO103" s="30"/>
      <c r="CFP103" s="30"/>
      <c r="CFQ103" s="30"/>
      <c r="CFR103" s="30"/>
      <c r="CFS103" s="30"/>
      <c r="CFT103" s="30"/>
      <c r="CFU103" s="30"/>
      <c r="CFV103" s="30"/>
      <c r="CFW103" s="30"/>
      <c r="CFX103" s="30"/>
      <c r="CFY103" s="30"/>
      <c r="CFZ103" s="30"/>
      <c r="CGA103" s="30"/>
      <c r="CGB103" s="30"/>
      <c r="CGC103" s="30"/>
      <c r="CGD103" s="30"/>
      <c r="CGE103" s="30"/>
      <c r="CGF103" s="30"/>
      <c r="CGG103" s="30"/>
      <c r="CGH103" s="30"/>
      <c r="CGI103" s="30"/>
      <c r="CGJ103" s="30"/>
      <c r="CGK103" s="30"/>
      <c r="CGL103" s="30"/>
      <c r="CGM103" s="30"/>
      <c r="CGN103" s="30"/>
      <c r="CGO103" s="30"/>
      <c r="CGP103" s="30"/>
      <c r="CGQ103" s="30"/>
      <c r="CGR103" s="30"/>
      <c r="CGS103" s="30"/>
      <c r="CGT103" s="30"/>
      <c r="CGU103" s="30"/>
      <c r="CGV103" s="30"/>
      <c r="CGW103" s="30"/>
      <c r="CGX103" s="30"/>
      <c r="CGY103" s="30"/>
      <c r="CGZ103" s="30"/>
      <c r="CHA103" s="30"/>
      <c r="CHB103" s="30"/>
      <c r="CHC103" s="30"/>
      <c r="CHD103" s="30"/>
      <c r="CHE103" s="30"/>
      <c r="CHF103" s="30"/>
      <c r="CHG103" s="30"/>
      <c r="CHH103" s="30"/>
      <c r="CHI103" s="30"/>
      <c r="CHJ103" s="30"/>
      <c r="CHK103" s="30"/>
      <c r="CHL103" s="30"/>
      <c r="CHM103" s="30"/>
      <c r="CHN103" s="30"/>
      <c r="CHO103" s="30"/>
      <c r="CHP103" s="30"/>
      <c r="CHQ103" s="30"/>
      <c r="CHR103" s="30"/>
      <c r="CHS103" s="30"/>
      <c r="CHT103" s="30"/>
      <c r="CHU103" s="30"/>
      <c r="CHV103" s="30"/>
      <c r="CHW103" s="30"/>
      <c r="CHX103" s="30"/>
      <c r="CHY103" s="30"/>
      <c r="CHZ103" s="30"/>
      <c r="CIA103" s="30"/>
      <c r="CIB103" s="30"/>
      <c r="CIC103" s="30"/>
      <c r="CID103" s="30"/>
      <c r="CIE103" s="30"/>
      <c r="CIF103" s="30"/>
      <c r="CIG103" s="30"/>
      <c r="CIH103" s="30"/>
      <c r="CII103" s="30"/>
      <c r="CIJ103" s="30"/>
      <c r="CIK103" s="30"/>
      <c r="CIL103" s="30"/>
      <c r="CIM103" s="30"/>
      <c r="CIN103" s="30"/>
      <c r="CIO103" s="30"/>
      <c r="CIP103" s="30"/>
      <c r="CIQ103" s="30"/>
      <c r="CIR103" s="30"/>
      <c r="CIS103" s="30"/>
      <c r="CIT103" s="30"/>
      <c r="CIU103" s="30"/>
      <c r="CIV103" s="30"/>
      <c r="CIW103" s="30"/>
      <c r="CIX103" s="30"/>
      <c r="CIY103" s="30"/>
      <c r="CIZ103" s="30"/>
      <c r="CJA103" s="30"/>
      <c r="CJB103" s="30"/>
      <c r="CJC103" s="30"/>
      <c r="CJD103" s="30"/>
      <c r="CJE103" s="30"/>
      <c r="CJF103" s="30"/>
      <c r="CJG103" s="30"/>
      <c r="CJH103" s="30"/>
      <c r="CJI103" s="30"/>
      <c r="CJJ103" s="30"/>
      <c r="CJK103" s="30"/>
      <c r="CJL103" s="30"/>
      <c r="CJM103" s="30"/>
      <c r="CJN103" s="30"/>
      <c r="CJO103" s="30"/>
      <c r="CJP103" s="30"/>
      <c r="CJQ103" s="30"/>
      <c r="CJR103" s="30"/>
      <c r="CJS103" s="30"/>
      <c r="CJT103" s="30"/>
      <c r="CJU103" s="30"/>
      <c r="CJV103" s="30"/>
      <c r="CJW103" s="30"/>
      <c r="CJX103" s="30"/>
      <c r="CJY103" s="30"/>
      <c r="CJZ103" s="30"/>
      <c r="CKA103" s="30"/>
      <c r="CKB103" s="30"/>
      <c r="CKC103" s="30"/>
      <c r="CKD103" s="30"/>
      <c r="CKE103" s="30"/>
      <c r="CKF103" s="30"/>
      <c r="CKG103" s="30"/>
      <c r="CKH103" s="30"/>
      <c r="CKI103" s="30"/>
      <c r="CKJ103" s="30"/>
      <c r="CKK103" s="30"/>
      <c r="CKL103" s="30"/>
      <c r="CKM103" s="30"/>
      <c r="CKN103" s="30"/>
      <c r="CKO103" s="30"/>
      <c r="CKP103" s="30"/>
      <c r="CKQ103" s="30"/>
      <c r="CKR103" s="30"/>
      <c r="CKS103" s="30"/>
      <c r="CKT103" s="30"/>
      <c r="CKU103" s="30"/>
      <c r="CKV103" s="30"/>
      <c r="CKW103" s="30"/>
      <c r="CKX103" s="30"/>
      <c r="CKY103" s="30"/>
      <c r="CKZ103" s="30"/>
      <c r="CLA103" s="30"/>
      <c r="CLB103" s="30"/>
      <c r="CLC103" s="30"/>
      <c r="CLD103" s="30"/>
      <c r="CLE103" s="30"/>
      <c r="CLF103" s="30"/>
      <c r="CLG103" s="30"/>
      <c r="CLH103" s="30"/>
      <c r="CLI103" s="30"/>
      <c r="CLJ103" s="30"/>
      <c r="CLK103" s="30"/>
      <c r="CLL103" s="30"/>
      <c r="CLM103" s="30"/>
      <c r="CLN103" s="30"/>
      <c r="CLO103" s="30"/>
      <c r="CLP103" s="30"/>
      <c r="CLQ103" s="30"/>
      <c r="CLR103" s="30"/>
      <c r="CLS103" s="30"/>
      <c r="CLT103" s="30"/>
      <c r="CLU103" s="30"/>
      <c r="CLV103" s="30"/>
      <c r="CLW103" s="30"/>
      <c r="CLX103" s="30"/>
      <c r="CLY103" s="30"/>
      <c r="CLZ103" s="30"/>
      <c r="CMA103" s="30"/>
      <c r="CMB103" s="30"/>
      <c r="CMC103" s="30"/>
      <c r="CMD103" s="30"/>
      <c r="CME103" s="30"/>
      <c r="CMF103" s="30"/>
      <c r="CMG103" s="30"/>
      <c r="CMH103" s="30"/>
      <c r="CMI103" s="30"/>
      <c r="CMJ103" s="30"/>
      <c r="CMK103" s="30"/>
      <c r="CML103" s="30"/>
      <c r="CMM103" s="30"/>
      <c r="CMN103" s="30"/>
      <c r="CMO103" s="30"/>
      <c r="CMP103" s="30"/>
      <c r="CMQ103" s="30"/>
      <c r="CMR103" s="30"/>
      <c r="CMS103" s="30"/>
      <c r="CMT103" s="30"/>
      <c r="CMU103" s="30"/>
      <c r="CMV103" s="30"/>
      <c r="CMW103" s="30"/>
      <c r="CMX103" s="30"/>
      <c r="CMY103" s="30"/>
      <c r="CMZ103" s="30"/>
      <c r="CNA103" s="30"/>
      <c r="CNB103" s="30"/>
      <c r="CNC103" s="30"/>
      <c r="CND103" s="30"/>
      <c r="CNE103" s="30"/>
      <c r="CNF103" s="30"/>
      <c r="CNG103" s="30"/>
      <c r="CNH103" s="30"/>
      <c r="CNI103" s="30"/>
      <c r="CNJ103" s="30"/>
      <c r="CNK103" s="30"/>
      <c r="CNL103" s="30"/>
      <c r="CNM103" s="30"/>
      <c r="CNN103" s="30"/>
      <c r="CNO103" s="30"/>
      <c r="CNP103" s="30"/>
      <c r="CNQ103" s="30"/>
      <c r="CNR103" s="30"/>
      <c r="CNS103" s="30"/>
      <c r="CNT103" s="30"/>
      <c r="CNU103" s="30"/>
      <c r="CNV103" s="30"/>
      <c r="CNW103" s="30"/>
      <c r="CNX103" s="30"/>
      <c r="CNY103" s="30"/>
      <c r="CNZ103" s="30"/>
      <c r="COA103" s="30"/>
      <c r="COB103" s="30"/>
      <c r="COC103" s="30"/>
      <c r="COD103" s="30"/>
      <c r="COE103" s="30"/>
      <c r="COF103" s="30"/>
      <c r="COG103" s="30"/>
      <c r="COH103" s="30"/>
      <c r="COI103" s="30"/>
      <c r="COJ103" s="30"/>
      <c r="COK103" s="30"/>
      <c r="COL103" s="30"/>
      <c r="COM103" s="30"/>
      <c r="CON103" s="30"/>
      <c r="COO103" s="30"/>
      <c r="COP103" s="30"/>
      <c r="COQ103" s="30"/>
      <c r="COR103" s="30"/>
      <c r="COS103" s="30"/>
      <c r="COT103" s="30"/>
      <c r="COU103" s="30"/>
      <c r="COV103" s="30"/>
      <c r="COW103" s="30"/>
      <c r="COX103" s="30"/>
      <c r="COY103" s="30"/>
      <c r="COZ103" s="30"/>
      <c r="CPA103" s="30"/>
      <c r="CPB103" s="30"/>
      <c r="CPC103" s="30"/>
      <c r="CPD103" s="30"/>
      <c r="CPE103" s="30"/>
      <c r="CPF103" s="30"/>
      <c r="CPG103" s="30"/>
      <c r="CPH103" s="30"/>
      <c r="CPI103" s="30"/>
      <c r="CPJ103" s="30"/>
      <c r="CPK103" s="30"/>
      <c r="CPL103" s="30"/>
      <c r="CPM103" s="30"/>
      <c r="CPN103" s="30"/>
      <c r="CPO103" s="30"/>
      <c r="CPP103" s="30"/>
      <c r="CPQ103" s="30"/>
      <c r="CPR103" s="30"/>
      <c r="CPS103" s="30"/>
      <c r="CPT103" s="30"/>
      <c r="CPU103" s="30"/>
      <c r="CPV103" s="30"/>
      <c r="CPW103" s="30"/>
      <c r="CPX103" s="30"/>
      <c r="CPY103" s="30"/>
      <c r="CPZ103" s="30"/>
      <c r="CQA103" s="30"/>
      <c r="CQB103" s="30"/>
      <c r="CQC103" s="30"/>
      <c r="CQD103" s="30"/>
      <c r="CQE103" s="30"/>
      <c r="CQF103" s="30"/>
      <c r="CQG103" s="30"/>
      <c r="CQH103" s="30"/>
      <c r="CQI103" s="30"/>
      <c r="CQJ103" s="30"/>
      <c r="CQK103" s="30"/>
      <c r="CQL103" s="30"/>
      <c r="CQM103" s="30"/>
      <c r="CQN103" s="30"/>
      <c r="CQO103" s="30"/>
      <c r="CQP103" s="30"/>
      <c r="CQQ103" s="30"/>
      <c r="CQR103" s="30"/>
      <c r="CQS103" s="30"/>
      <c r="CQT103" s="30"/>
      <c r="CQU103" s="30"/>
      <c r="CQV103" s="30"/>
      <c r="CQW103" s="30"/>
      <c r="CQX103" s="30"/>
      <c r="CQY103" s="30"/>
      <c r="CQZ103" s="30"/>
      <c r="CRA103" s="30"/>
      <c r="CRB103" s="30"/>
      <c r="CRC103" s="30"/>
      <c r="CRD103" s="30"/>
      <c r="CRE103" s="30"/>
      <c r="CRF103" s="30"/>
      <c r="CRG103" s="30"/>
      <c r="CRH103" s="30"/>
      <c r="CRI103" s="30"/>
      <c r="CRJ103" s="30"/>
      <c r="CRK103" s="30"/>
      <c r="CRL103" s="30"/>
      <c r="CRM103" s="30"/>
      <c r="CRN103" s="30"/>
      <c r="CRO103" s="30"/>
      <c r="CRP103" s="30"/>
      <c r="CRQ103" s="30"/>
      <c r="CRR103" s="30"/>
      <c r="CRS103" s="30"/>
      <c r="CRT103" s="30"/>
      <c r="CRU103" s="30"/>
      <c r="CRV103" s="30"/>
      <c r="CRW103" s="30"/>
      <c r="CRX103" s="30"/>
      <c r="CRY103" s="30"/>
      <c r="CRZ103" s="30"/>
      <c r="CSA103" s="30"/>
      <c r="CSB103" s="30"/>
      <c r="CSC103" s="30"/>
      <c r="CSD103" s="30"/>
      <c r="CSE103" s="30"/>
      <c r="CSF103" s="30"/>
      <c r="CSG103" s="30"/>
      <c r="CSH103" s="30"/>
      <c r="CSI103" s="30"/>
      <c r="CSJ103" s="30"/>
      <c r="CSK103" s="30"/>
      <c r="CSL103" s="30"/>
      <c r="CSM103" s="30"/>
      <c r="CSN103" s="30"/>
      <c r="CSO103" s="30"/>
      <c r="CSP103" s="30"/>
      <c r="CSQ103" s="30"/>
      <c r="CSR103" s="30"/>
      <c r="CSS103" s="30"/>
      <c r="CST103" s="30"/>
      <c r="CSU103" s="30"/>
      <c r="CSV103" s="30"/>
      <c r="CSW103" s="30"/>
      <c r="CSX103" s="30"/>
      <c r="CSY103" s="30"/>
      <c r="CSZ103" s="30"/>
      <c r="CTA103" s="30"/>
      <c r="CTB103" s="30"/>
      <c r="CTC103" s="30"/>
      <c r="CTD103" s="30"/>
      <c r="CTE103" s="30"/>
      <c r="CTF103" s="30"/>
      <c r="CTG103" s="30"/>
      <c r="CTH103" s="30"/>
      <c r="CTI103" s="30"/>
      <c r="CTJ103" s="30"/>
      <c r="CTK103" s="30"/>
      <c r="CTL103" s="30"/>
      <c r="CTM103" s="30"/>
      <c r="CTN103" s="30"/>
      <c r="CTO103" s="30"/>
      <c r="CTP103" s="30"/>
      <c r="CTQ103" s="30"/>
      <c r="CTR103" s="30"/>
      <c r="CTS103" s="30"/>
      <c r="CTT103" s="30"/>
      <c r="CTU103" s="30"/>
      <c r="CTV103" s="30"/>
      <c r="CTW103" s="30"/>
      <c r="CTX103" s="30"/>
      <c r="CTY103" s="30"/>
      <c r="CTZ103" s="30"/>
      <c r="CUA103" s="30"/>
      <c r="CUB103" s="30"/>
      <c r="CUC103" s="30"/>
      <c r="CUD103" s="30"/>
      <c r="CUE103" s="30"/>
      <c r="CUF103" s="30"/>
      <c r="CUG103" s="30"/>
      <c r="CUH103" s="30"/>
      <c r="CUI103" s="30"/>
      <c r="CUJ103" s="30"/>
      <c r="CUK103" s="30"/>
      <c r="CUL103" s="30"/>
      <c r="CUM103" s="30"/>
      <c r="CUN103" s="30"/>
      <c r="CUO103" s="30"/>
      <c r="CUP103" s="30"/>
      <c r="CUQ103" s="30"/>
      <c r="CUR103" s="30"/>
      <c r="CUS103" s="30"/>
      <c r="CUT103" s="30"/>
      <c r="CUU103" s="30"/>
      <c r="CUV103" s="30"/>
      <c r="CUW103" s="30"/>
      <c r="CUX103" s="30"/>
      <c r="CUY103" s="30"/>
      <c r="CUZ103" s="30"/>
      <c r="CVA103" s="30"/>
      <c r="CVB103" s="30"/>
      <c r="CVC103" s="30"/>
      <c r="CVD103" s="30"/>
      <c r="CVE103" s="30"/>
      <c r="CVF103" s="30"/>
      <c r="CVG103" s="30"/>
      <c r="CVH103" s="30"/>
      <c r="CVI103" s="30"/>
      <c r="CVJ103" s="30"/>
      <c r="CVK103" s="30"/>
      <c r="CVL103" s="30"/>
      <c r="CVM103" s="30"/>
      <c r="CVN103" s="30"/>
      <c r="CVO103" s="30"/>
      <c r="CVP103" s="30"/>
      <c r="CVQ103" s="30"/>
      <c r="CVR103" s="30"/>
      <c r="CVS103" s="30"/>
      <c r="CVT103" s="30"/>
      <c r="CVU103" s="30"/>
      <c r="CVV103" s="30"/>
      <c r="CVW103" s="30"/>
      <c r="CVX103" s="30"/>
      <c r="CVY103" s="30"/>
      <c r="CVZ103" s="30"/>
      <c r="CWA103" s="30"/>
      <c r="CWB103" s="30"/>
      <c r="CWC103" s="30"/>
      <c r="CWD103" s="30"/>
      <c r="CWE103" s="30"/>
      <c r="CWF103" s="30"/>
      <c r="CWG103" s="30"/>
      <c r="CWH103" s="30"/>
      <c r="CWI103" s="30"/>
      <c r="CWJ103" s="30"/>
      <c r="CWK103" s="30"/>
      <c r="CWL103" s="30"/>
      <c r="CWM103" s="30"/>
      <c r="CWN103" s="30"/>
      <c r="CWO103" s="30"/>
      <c r="CWP103" s="30"/>
      <c r="CWQ103" s="30"/>
      <c r="CWR103" s="30"/>
      <c r="CWS103" s="30"/>
      <c r="CWT103" s="30"/>
      <c r="CWU103" s="30"/>
      <c r="CWV103" s="30"/>
      <c r="CWW103" s="30"/>
      <c r="CWX103" s="30"/>
      <c r="CWY103" s="30"/>
      <c r="CWZ103" s="30"/>
      <c r="CXA103" s="30"/>
      <c r="CXB103" s="30"/>
      <c r="CXC103" s="30"/>
      <c r="CXD103" s="30"/>
      <c r="CXE103" s="30"/>
      <c r="CXF103" s="30"/>
      <c r="CXG103" s="30"/>
      <c r="CXH103" s="30"/>
      <c r="CXI103" s="30"/>
      <c r="CXJ103" s="30"/>
      <c r="CXK103" s="30"/>
      <c r="CXL103" s="30"/>
      <c r="CXM103" s="30"/>
      <c r="CXN103" s="30"/>
      <c r="CXO103" s="30"/>
      <c r="CXP103" s="30"/>
      <c r="CXQ103" s="30"/>
      <c r="CXR103" s="30"/>
      <c r="CXS103" s="30"/>
      <c r="CXT103" s="30"/>
      <c r="CXU103" s="30"/>
      <c r="CXV103" s="30"/>
      <c r="CXW103" s="30"/>
      <c r="CXX103" s="30"/>
      <c r="CXY103" s="30"/>
      <c r="CXZ103" s="30"/>
      <c r="CYA103" s="30"/>
      <c r="CYB103" s="30"/>
      <c r="CYC103" s="30"/>
      <c r="CYD103" s="30"/>
      <c r="CYE103" s="30"/>
      <c r="CYF103" s="30"/>
      <c r="CYG103" s="30"/>
      <c r="CYH103" s="30"/>
      <c r="CYI103" s="30"/>
      <c r="CYJ103" s="30"/>
      <c r="CYK103" s="30"/>
      <c r="CYL103" s="30"/>
      <c r="CYM103" s="30"/>
      <c r="CYN103" s="30"/>
      <c r="CYO103" s="30"/>
      <c r="CYP103" s="30"/>
      <c r="CYQ103" s="30"/>
      <c r="CYR103" s="30"/>
      <c r="CYS103" s="30"/>
      <c r="CYT103" s="30"/>
      <c r="CYU103" s="30"/>
      <c r="CYV103" s="30"/>
      <c r="CYW103" s="30"/>
      <c r="CYX103" s="30"/>
      <c r="CYY103" s="30"/>
      <c r="CYZ103" s="30"/>
      <c r="CZA103" s="30"/>
      <c r="CZB103" s="30"/>
      <c r="CZC103" s="30"/>
      <c r="CZD103" s="30"/>
      <c r="CZE103" s="30"/>
      <c r="CZF103" s="30"/>
      <c r="CZG103" s="30"/>
      <c r="CZH103" s="30"/>
      <c r="CZI103" s="30"/>
      <c r="CZJ103" s="30"/>
      <c r="CZK103" s="30"/>
      <c r="CZL103" s="30"/>
      <c r="CZM103" s="30"/>
      <c r="CZN103" s="30"/>
      <c r="CZO103" s="30"/>
      <c r="CZP103" s="30"/>
      <c r="CZQ103" s="30"/>
      <c r="CZR103" s="30"/>
      <c r="CZS103" s="30"/>
      <c r="CZT103" s="30"/>
      <c r="CZU103" s="30"/>
      <c r="CZV103" s="30"/>
      <c r="CZW103" s="30"/>
      <c r="CZX103" s="30"/>
      <c r="CZY103" s="30"/>
      <c r="CZZ103" s="30"/>
      <c r="DAA103" s="30"/>
      <c r="DAB103" s="30"/>
      <c r="DAC103" s="30"/>
      <c r="DAD103" s="30"/>
      <c r="DAE103" s="30"/>
      <c r="DAF103" s="30"/>
      <c r="DAG103" s="30"/>
      <c r="DAH103" s="30"/>
      <c r="DAI103" s="30"/>
      <c r="DAJ103" s="30"/>
      <c r="DAK103" s="30"/>
      <c r="DAL103" s="30"/>
      <c r="DAM103" s="30"/>
      <c r="DAN103" s="30"/>
      <c r="DAO103" s="30"/>
      <c r="DAP103" s="30"/>
      <c r="DAQ103" s="30"/>
      <c r="DAR103" s="30"/>
      <c r="DAS103" s="30"/>
      <c r="DAT103" s="30"/>
      <c r="DAU103" s="30"/>
      <c r="DAV103" s="30"/>
      <c r="DAW103" s="30"/>
      <c r="DAX103" s="30"/>
      <c r="DAY103" s="30"/>
      <c r="DAZ103" s="30"/>
      <c r="DBA103" s="30"/>
      <c r="DBB103" s="30"/>
      <c r="DBC103" s="30"/>
      <c r="DBD103" s="30"/>
      <c r="DBE103" s="30"/>
      <c r="DBF103" s="30"/>
      <c r="DBG103" s="30"/>
      <c r="DBH103" s="30"/>
      <c r="DBI103" s="30"/>
      <c r="DBJ103" s="30"/>
      <c r="DBK103" s="30"/>
      <c r="DBL103" s="30"/>
      <c r="DBM103" s="30"/>
      <c r="DBN103" s="30"/>
      <c r="DBO103" s="30"/>
      <c r="DBP103" s="30"/>
      <c r="DBQ103" s="30"/>
      <c r="DBR103" s="30"/>
      <c r="DBS103" s="30"/>
      <c r="DBT103" s="30"/>
      <c r="DBU103" s="30"/>
      <c r="DBV103" s="30"/>
      <c r="DBW103" s="30"/>
      <c r="DBX103" s="30"/>
      <c r="DBY103" s="30"/>
      <c r="DBZ103" s="30"/>
      <c r="DCA103" s="30"/>
      <c r="DCB103" s="30"/>
      <c r="DCC103" s="30"/>
      <c r="DCD103" s="30"/>
      <c r="DCE103" s="30"/>
      <c r="DCF103" s="30"/>
      <c r="DCG103" s="30"/>
      <c r="DCH103" s="30"/>
      <c r="DCI103" s="30"/>
      <c r="DCJ103" s="30"/>
      <c r="DCK103" s="30"/>
      <c r="DCL103" s="30"/>
      <c r="DCM103" s="30"/>
      <c r="DCN103" s="30"/>
      <c r="DCO103" s="30"/>
      <c r="DCP103" s="30"/>
      <c r="DCQ103" s="30"/>
      <c r="DCR103" s="30"/>
      <c r="DCS103" s="30"/>
      <c r="DCT103" s="30"/>
      <c r="DCU103" s="30"/>
      <c r="DCV103" s="30"/>
      <c r="DCW103" s="30"/>
      <c r="DCX103" s="30"/>
      <c r="DCY103" s="30"/>
      <c r="DCZ103" s="30"/>
      <c r="DDA103" s="30"/>
      <c r="DDB103" s="30"/>
      <c r="DDC103" s="30"/>
      <c r="DDD103" s="30"/>
      <c r="DDE103" s="30"/>
      <c r="DDF103" s="30"/>
      <c r="DDG103" s="30"/>
      <c r="DDH103" s="30"/>
      <c r="DDI103" s="30"/>
      <c r="DDJ103" s="30"/>
      <c r="DDK103" s="30"/>
      <c r="DDL103" s="30"/>
      <c r="DDM103" s="30"/>
      <c r="DDN103" s="30"/>
      <c r="DDO103" s="30"/>
      <c r="DDP103" s="30"/>
      <c r="DDQ103" s="30"/>
      <c r="DDR103" s="30"/>
      <c r="DDS103" s="30"/>
      <c r="DDT103" s="30"/>
      <c r="DDU103" s="30"/>
      <c r="DDV103" s="30"/>
      <c r="DDW103" s="30"/>
      <c r="DDX103" s="30"/>
      <c r="DDY103" s="30"/>
      <c r="DDZ103" s="30"/>
      <c r="DEA103" s="30"/>
      <c r="DEB103" s="30"/>
      <c r="DEC103" s="30"/>
      <c r="DED103" s="30"/>
      <c r="DEE103" s="30"/>
      <c r="DEF103" s="30"/>
      <c r="DEG103" s="30"/>
      <c r="DEH103" s="30"/>
      <c r="DEI103" s="30"/>
      <c r="DEJ103" s="30"/>
      <c r="DEK103" s="30"/>
      <c r="DEL103" s="30"/>
      <c r="DEM103" s="30"/>
      <c r="DEN103" s="30"/>
      <c r="DEO103" s="30"/>
      <c r="DEP103" s="30"/>
      <c r="DEQ103" s="30"/>
      <c r="DER103" s="30"/>
      <c r="DES103" s="30"/>
      <c r="DET103" s="30"/>
      <c r="DEU103" s="30"/>
      <c r="DEV103" s="30"/>
      <c r="DEW103" s="30"/>
      <c r="DEX103" s="30"/>
      <c r="DEY103" s="30"/>
      <c r="DEZ103" s="30"/>
      <c r="DFA103" s="30"/>
      <c r="DFB103" s="30"/>
      <c r="DFC103" s="30"/>
      <c r="DFD103" s="30"/>
      <c r="DFE103" s="30"/>
      <c r="DFF103" s="30"/>
      <c r="DFG103" s="30"/>
      <c r="DFH103" s="30"/>
      <c r="DFI103" s="30"/>
      <c r="DFJ103" s="30"/>
      <c r="DFK103" s="30"/>
      <c r="DFL103" s="30"/>
      <c r="DFM103" s="30"/>
      <c r="DFN103" s="30"/>
      <c r="DFO103" s="30"/>
      <c r="DFP103" s="30"/>
      <c r="DFQ103" s="30"/>
      <c r="DFR103" s="30"/>
      <c r="DFS103" s="30"/>
      <c r="DFT103" s="30"/>
      <c r="DFU103" s="30"/>
      <c r="DFV103" s="30"/>
      <c r="DFW103" s="30"/>
      <c r="DFX103" s="30"/>
      <c r="DFY103" s="30"/>
      <c r="DFZ103" s="30"/>
      <c r="DGA103" s="30"/>
      <c r="DGB103" s="30"/>
      <c r="DGC103" s="30"/>
      <c r="DGD103" s="30"/>
      <c r="DGE103" s="30"/>
      <c r="DGF103" s="30"/>
      <c r="DGG103" s="30"/>
      <c r="DGH103" s="30"/>
      <c r="DGI103" s="30"/>
      <c r="DGJ103" s="30"/>
      <c r="DGK103" s="30"/>
      <c r="DGL103" s="30"/>
      <c r="DGM103" s="30"/>
      <c r="DGN103" s="30"/>
      <c r="DGO103" s="30"/>
      <c r="DGP103" s="30"/>
      <c r="DGQ103" s="30"/>
      <c r="DGR103" s="30"/>
      <c r="DGS103" s="30"/>
      <c r="DGT103" s="30"/>
      <c r="DGU103" s="30"/>
      <c r="DGV103" s="30"/>
      <c r="DGW103" s="30"/>
      <c r="DGX103" s="30"/>
      <c r="DGY103" s="30"/>
      <c r="DGZ103" s="30"/>
      <c r="DHA103" s="30"/>
      <c r="DHB103" s="30"/>
      <c r="DHC103" s="30"/>
      <c r="DHD103" s="30"/>
      <c r="DHE103" s="30"/>
      <c r="DHF103" s="30"/>
      <c r="DHG103" s="30"/>
      <c r="DHH103" s="30"/>
      <c r="DHI103" s="30"/>
      <c r="DHJ103" s="30"/>
      <c r="DHK103" s="30"/>
      <c r="DHL103" s="30"/>
      <c r="DHM103" s="30"/>
      <c r="DHN103" s="30"/>
      <c r="DHO103" s="30"/>
      <c r="DHP103" s="30"/>
      <c r="DHQ103" s="30"/>
      <c r="DHR103" s="30"/>
      <c r="DHS103" s="30"/>
      <c r="DHT103" s="30"/>
      <c r="DHU103" s="30"/>
      <c r="DHV103" s="30"/>
      <c r="DHW103" s="30"/>
      <c r="DHX103" s="30"/>
      <c r="DHY103" s="30"/>
      <c r="DHZ103" s="30"/>
      <c r="DIA103" s="30"/>
      <c r="DIB103" s="30"/>
      <c r="DIC103" s="30"/>
      <c r="DID103" s="30"/>
      <c r="DIE103" s="30"/>
      <c r="DIF103" s="30"/>
      <c r="DIG103" s="30"/>
      <c r="DIH103" s="30"/>
      <c r="DII103" s="30"/>
      <c r="DIJ103" s="30"/>
      <c r="DIK103" s="30"/>
      <c r="DIL103" s="30"/>
      <c r="DIM103" s="30"/>
      <c r="DIN103" s="30"/>
      <c r="DIO103" s="30"/>
      <c r="DIP103" s="30"/>
      <c r="DIQ103" s="30"/>
      <c r="DIR103" s="30"/>
      <c r="DIS103" s="30"/>
      <c r="DIT103" s="30"/>
      <c r="DIU103" s="30"/>
      <c r="DIV103" s="30"/>
      <c r="DIW103" s="30"/>
      <c r="DIX103" s="30"/>
      <c r="DIY103" s="30"/>
      <c r="DIZ103" s="30"/>
      <c r="DJA103" s="30"/>
      <c r="DJB103" s="30"/>
      <c r="DJC103" s="30"/>
      <c r="DJD103" s="30"/>
      <c r="DJE103" s="30"/>
      <c r="DJF103" s="30"/>
      <c r="DJG103" s="30"/>
      <c r="DJH103" s="30"/>
      <c r="DJI103" s="30"/>
      <c r="DJJ103" s="30"/>
      <c r="DJK103" s="30"/>
      <c r="DJL103" s="30"/>
      <c r="DJM103" s="30"/>
      <c r="DJN103" s="30"/>
      <c r="DJO103" s="30"/>
      <c r="DJP103" s="30"/>
      <c r="DJQ103" s="30"/>
      <c r="DJR103" s="30"/>
      <c r="DJS103" s="30"/>
      <c r="DJT103" s="30"/>
      <c r="DJU103" s="30"/>
      <c r="DJV103" s="30"/>
      <c r="DJW103" s="30"/>
      <c r="DJX103" s="30"/>
      <c r="DJY103" s="30"/>
      <c r="DJZ103" s="30"/>
      <c r="DKA103" s="30"/>
      <c r="DKB103" s="30"/>
      <c r="DKC103" s="30"/>
      <c r="DKD103" s="30"/>
      <c r="DKE103" s="30"/>
      <c r="DKF103" s="30"/>
      <c r="DKG103" s="30"/>
      <c r="DKH103" s="30"/>
      <c r="DKI103" s="30"/>
      <c r="DKJ103" s="30"/>
      <c r="DKK103" s="30"/>
      <c r="DKL103" s="30"/>
      <c r="DKM103" s="30"/>
      <c r="DKN103" s="30"/>
      <c r="DKO103" s="30"/>
      <c r="DKP103" s="30"/>
      <c r="DKQ103" s="30"/>
      <c r="DKR103" s="30"/>
      <c r="DKS103" s="30"/>
      <c r="DKT103" s="30"/>
      <c r="DKU103" s="30"/>
      <c r="DKV103" s="30"/>
      <c r="DKW103" s="30"/>
      <c r="DKX103" s="30"/>
      <c r="DKY103" s="30"/>
      <c r="DKZ103" s="30"/>
      <c r="DLA103" s="30"/>
      <c r="DLB103" s="30"/>
      <c r="DLC103" s="30"/>
      <c r="DLD103" s="30"/>
      <c r="DLE103" s="30"/>
      <c r="DLF103" s="30"/>
      <c r="DLG103" s="30"/>
      <c r="DLH103" s="30"/>
      <c r="DLI103" s="30"/>
      <c r="DLJ103" s="30"/>
      <c r="DLK103" s="30"/>
      <c r="DLL103" s="30"/>
      <c r="DLM103" s="30"/>
      <c r="DLN103" s="30"/>
      <c r="DLO103" s="30"/>
      <c r="DLP103" s="30"/>
      <c r="DLQ103" s="30"/>
      <c r="DLR103" s="30"/>
      <c r="DLS103" s="30"/>
      <c r="DLT103" s="30"/>
      <c r="DLU103" s="30"/>
      <c r="DLV103" s="30"/>
      <c r="DLW103" s="30"/>
      <c r="DLX103" s="30"/>
      <c r="DLY103" s="30"/>
      <c r="DLZ103" s="30"/>
      <c r="DMA103" s="30"/>
      <c r="DMB103" s="30"/>
      <c r="DMC103" s="30"/>
      <c r="DMD103" s="30"/>
      <c r="DME103" s="30"/>
      <c r="DMF103" s="30"/>
      <c r="DMG103" s="30"/>
      <c r="DMH103" s="30"/>
      <c r="DMI103" s="30"/>
      <c r="DMJ103" s="30"/>
      <c r="DMK103" s="30"/>
      <c r="DML103" s="30"/>
      <c r="DMM103" s="30"/>
      <c r="DMN103" s="30"/>
      <c r="DMO103" s="30"/>
      <c r="DMP103" s="30"/>
      <c r="DMQ103" s="30"/>
      <c r="DMR103" s="30"/>
      <c r="DMS103" s="30"/>
      <c r="DMT103" s="30"/>
      <c r="DMU103" s="30"/>
      <c r="DMV103" s="30"/>
      <c r="DMW103" s="30"/>
      <c r="DMX103" s="30"/>
      <c r="DMY103" s="30"/>
      <c r="DMZ103" s="30"/>
      <c r="DNA103" s="30"/>
      <c r="DNB103" s="30"/>
      <c r="DNC103" s="30"/>
      <c r="DND103" s="30"/>
      <c r="DNE103" s="30"/>
      <c r="DNF103" s="30"/>
      <c r="DNG103" s="30"/>
      <c r="DNH103" s="30"/>
      <c r="DNI103" s="30"/>
      <c r="DNJ103" s="30"/>
      <c r="DNK103" s="30"/>
      <c r="DNL103" s="30"/>
      <c r="DNM103" s="30"/>
      <c r="DNN103" s="30"/>
      <c r="DNO103" s="30"/>
      <c r="DNP103" s="30"/>
      <c r="DNQ103" s="30"/>
      <c r="DNR103" s="30"/>
      <c r="DNS103" s="30"/>
      <c r="DNT103" s="30"/>
      <c r="DNU103" s="30"/>
      <c r="DNV103" s="30"/>
      <c r="DNW103" s="30"/>
      <c r="DNX103" s="30"/>
      <c r="DNY103" s="30"/>
      <c r="DNZ103" s="30"/>
      <c r="DOA103" s="30"/>
      <c r="DOB103" s="30"/>
      <c r="DOC103" s="30"/>
      <c r="DOD103" s="30"/>
      <c r="DOE103" s="30"/>
      <c r="DOF103" s="30"/>
      <c r="DOG103" s="30"/>
      <c r="DOH103" s="30"/>
      <c r="DOI103" s="30"/>
      <c r="DOJ103" s="30"/>
      <c r="DOK103" s="30"/>
      <c r="DOL103" s="30"/>
      <c r="DOM103" s="30"/>
      <c r="DON103" s="30"/>
      <c r="DOO103" s="30"/>
      <c r="DOP103" s="30"/>
      <c r="DOQ103" s="30"/>
      <c r="DOR103" s="30"/>
      <c r="DOS103" s="30"/>
      <c r="DOT103" s="30"/>
      <c r="DOU103" s="30"/>
      <c r="DOV103" s="30"/>
      <c r="DOW103" s="30"/>
      <c r="DOX103" s="30"/>
      <c r="DOY103" s="30"/>
      <c r="DOZ103" s="30"/>
      <c r="DPA103" s="30"/>
      <c r="DPB103" s="30"/>
      <c r="DPC103" s="30"/>
      <c r="DPD103" s="30"/>
      <c r="DPE103" s="30"/>
      <c r="DPF103" s="30"/>
      <c r="DPG103" s="30"/>
      <c r="DPH103" s="30"/>
      <c r="DPI103" s="30"/>
      <c r="DPJ103" s="30"/>
      <c r="DPK103" s="30"/>
      <c r="DPL103" s="30"/>
      <c r="DPM103" s="30"/>
      <c r="DPN103" s="30"/>
      <c r="DPO103" s="30"/>
      <c r="DPP103" s="30"/>
      <c r="DPQ103" s="30"/>
      <c r="DPR103" s="30"/>
      <c r="DPS103" s="30"/>
      <c r="DPT103" s="30"/>
      <c r="DPU103" s="30"/>
      <c r="DPV103" s="30"/>
      <c r="DPW103" s="30"/>
      <c r="DPX103" s="30"/>
      <c r="DPY103" s="30"/>
      <c r="DPZ103" s="30"/>
      <c r="DQA103" s="30"/>
      <c r="DQB103" s="30"/>
      <c r="DQC103" s="30"/>
      <c r="DQD103" s="30"/>
      <c r="DQE103" s="30"/>
      <c r="DQF103" s="30"/>
      <c r="DQG103" s="30"/>
      <c r="DQH103" s="30"/>
      <c r="DQI103" s="30"/>
      <c r="DQJ103" s="30"/>
      <c r="DQK103" s="30"/>
      <c r="DQL103" s="30"/>
      <c r="DQM103" s="30"/>
      <c r="DQN103" s="30"/>
      <c r="DQO103" s="30"/>
      <c r="DQP103" s="30"/>
      <c r="DQQ103" s="30"/>
      <c r="DQR103" s="30"/>
      <c r="DQS103" s="30"/>
      <c r="DQT103" s="30"/>
      <c r="DQU103" s="30"/>
      <c r="DQV103" s="30"/>
      <c r="DQW103" s="30"/>
      <c r="DQX103" s="30"/>
      <c r="DQY103" s="30"/>
      <c r="DQZ103" s="30"/>
      <c r="DRA103" s="30"/>
      <c r="DRB103" s="30"/>
      <c r="DRC103" s="30"/>
      <c r="DRD103" s="30"/>
      <c r="DRE103" s="30"/>
      <c r="DRF103" s="30"/>
      <c r="DRG103" s="30"/>
      <c r="DRH103" s="30"/>
      <c r="DRI103" s="30"/>
      <c r="DRJ103" s="30"/>
      <c r="DRK103" s="30"/>
      <c r="DRL103" s="30"/>
      <c r="DRM103" s="30"/>
      <c r="DRN103" s="30"/>
      <c r="DRO103" s="30"/>
      <c r="DRP103" s="30"/>
      <c r="DRQ103" s="30"/>
      <c r="DRR103" s="30"/>
      <c r="DRS103" s="30"/>
      <c r="DRT103" s="30"/>
      <c r="DRU103" s="30"/>
      <c r="DRV103" s="30"/>
      <c r="DRW103" s="30"/>
      <c r="DRX103" s="30"/>
      <c r="DRY103" s="30"/>
      <c r="DRZ103" s="30"/>
      <c r="DSA103" s="30"/>
      <c r="DSB103" s="30"/>
      <c r="DSC103" s="30"/>
      <c r="DSD103" s="30"/>
      <c r="DSE103" s="30"/>
      <c r="DSF103" s="30"/>
      <c r="DSG103" s="30"/>
      <c r="DSH103" s="30"/>
      <c r="DSI103" s="30"/>
      <c r="DSJ103" s="30"/>
      <c r="DSK103" s="30"/>
      <c r="DSL103" s="30"/>
      <c r="DSM103" s="30"/>
      <c r="DSN103" s="30"/>
      <c r="DSO103" s="30"/>
      <c r="DSP103" s="30"/>
      <c r="DSQ103" s="30"/>
      <c r="DSR103" s="30"/>
      <c r="DSS103" s="30"/>
      <c r="DST103" s="30"/>
      <c r="DSU103" s="30"/>
      <c r="DSV103" s="30"/>
      <c r="DSW103" s="30"/>
      <c r="DSX103" s="30"/>
      <c r="DSY103" s="30"/>
      <c r="DSZ103" s="30"/>
      <c r="DTA103" s="30"/>
      <c r="DTB103" s="30"/>
      <c r="DTC103" s="30"/>
      <c r="DTD103" s="30"/>
      <c r="DTE103" s="30"/>
      <c r="DTF103" s="30"/>
      <c r="DTG103" s="30"/>
      <c r="DTH103" s="30"/>
      <c r="DTI103" s="30"/>
      <c r="DTJ103" s="30"/>
      <c r="DTK103" s="30"/>
      <c r="DTL103" s="30"/>
      <c r="DTM103" s="30"/>
      <c r="DTN103" s="30"/>
      <c r="DTO103" s="30"/>
      <c r="DTP103" s="30"/>
      <c r="DTQ103" s="30"/>
      <c r="DTR103" s="30"/>
      <c r="DTS103" s="30"/>
      <c r="DTT103" s="30"/>
      <c r="DTU103" s="30"/>
      <c r="DTV103" s="30"/>
      <c r="DTW103" s="30"/>
      <c r="DTX103" s="30"/>
      <c r="DTY103" s="30"/>
      <c r="DTZ103" s="30"/>
      <c r="DUA103" s="30"/>
      <c r="DUB103" s="30"/>
      <c r="DUC103" s="30"/>
      <c r="DUD103" s="30"/>
      <c r="DUE103" s="30"/>
      <c r="DUF103" s="30"/>
      <c r="DUG103" s="30"/>
      <c r="DUH103" s="30"/>
      <c r="DUI103" s="30"/>
      <c r="DUJ103" s="30"/>
      <c r="DUK103" s="30"/>
      <c r="DUL103" s="30"/>
      <c r="DUM103" s="30"/>
      <c r="DUN103" s="30"/>
      <c r="DUO103" s="30"/>
      <c r="DUP103" s="30"/>
      <c r="DUQ103" s="30"/>
      <c r="DUR103" s="30"/>
      <c r="DUS103" s="30"/>
      <c r="DUT103" s="30"/>
      <c r="DUU103" s="30"/>
      <c r="DUV103" s="30"/>
      <c r="DUW103" s="30"/>
      <c r="DUX103" s="30"/>
      <c r="DUY103" s="30"/>
      <c r="DUZ103" s="30"/>
      <c r="DVA103" s="30"/>
      <c r="DVB103" s="30"/>
      <c r="DVC103" s="30"/>
      <c r="DVD103" s="30"/>
      <c r="DVE103" s="30"/>
      <c r="DVF103" s="30"/>
      <c r="DVG103" s="30"/>
      <c r="DVH103" s="30"/>
      <c r="DVI103" s="30"/>
      <c r="DVJ103" s="30"/>
      <c r="DVK103" s="30"/>
      <c r="DVL103" s="30"/>
      <c r="DVM103" s="30"/>
      <c r="DVN103" s="30"/>
      <c r="DVO103" s="30"/>
      <c r="DVP103" s="30"/>
      <c r="DVQ103" s="30"/>
      <c r="DVR103" s="30"/>
      <c r="DVS103" s="30"/>
      <c r="DVT103" s="30"/>
      <c r="DVU103" s="30"/>
      <c r="DVV103" s="30"/>
      <c r="DVW103" s="30"/>
      <c r="DVX103" s="30"/>
      <c r="DVY103" s="30"/>
      <c r="DVZ103" s="30"/>
      <c r="DWA103" s="30"/>
      <c r="DWB103" s="30"/>
      <c r="DWC103" s="30"/>
      <c r="DWD103" s="30"/>
      <c r="DWE103" s="30"/>
      <c r="DWF103" s="30"/>
      <c r="DWG103" s="30"/>
      <c r="DWH103" s="30"/>
      <c r="DWI103" s="30"/>
      <c r="DWJ103" s="30"/>
      <c r="DWK103" s="30"/>
      <c r="DWL103" s="30"/>
      <c r="DWM103" s="30"/>
      <c r="DWN103" s="30"/>
      <c r="DWO103" s="30"/>
      <c r="DWP103" s="30"/>
      <c r="DWQ103" s="30"/>
      <c r="DWR103" s="30"/>
      <c r="DWS103" s="30"/>
      <c r="DWT103" s="30"/>
      <c r="DWU103" s="30"/>
      <c r="DWV103" s="30"/>
      <c r="DWW103" s="30"/>
      <c r="DWX103" s="30"/>
      <c r="DWY103" s="30"/>
      <c r="DWZ103" s="30"/>
      <c r="DXA103" s="30"/>
      <c r="DXB103" s="30"/>
      <c r="DXC103" s="30"/>
      <c r="DXD103" s="30"/>
      <c r="DXE103" s="30"/>
      <c r="DXF103" s="30"/>
      <c r="DXG103" s="30"/>
      <c r="DXH103" s="30"/>
      <c r="DXI103" s="30"/>
      <c r="DXJ103" s="30"/>
      <c r="DXK103" s="30"/>
      <c r="DXL103" s="30"/>
      <c r="DXM103" s="30"/>
      <c r="DXN103" s="30"/>
      <c r="DXO103" s="30"/>
      <c r="DXP103" s="30"/>
      <c r="DXQ103" s="30"/>
      <c r="DXR103" s="30"/>
      <c r="DXS103" s="30"/>
      <c r="DXT103" s="30"/>
      <c r="DXU103" s="30"/>
      <c r="DXV103" s="30"/>
      <c r="DXW103" s="30"/>
      <c r="DXX103" s="30"/>
      <c r="DXY103" s="30"/>
      <c r="DXZ103" s="30"/>
      <c r="DYA103" s="30"/>
      <c r="DYB103" s="30"/>
      <c r="DYC103" s="30"/>
      <c r="DYD103" s="30"/>
      <c r="DYE103" s="30"/>
      <c r="DYF103" s="30"/>
      <c r="DYG103" s="30"/>
      <c r="DYH103" s="30"/>
      <c r="DYI103" s="30"/>
      <c r="DYJ103" s="30"/>
      <c r="DYK103" s="30"/>
      <c r="DYL103" s="30"/>
      <c r="DYM103" s="30"/>
      <c r="DYN103" s="30"/>
      <c r="DYO103" s="30"/>
      <c r="DYP103" s="30"/>
      <c r="DYQ103" s="30"/>
      <c r="DYR103" s="30"/>
      <c r="DYS103" s="30"/>
      <c r="DYT103" s="30"/>
      <c r="DYU103" s="30"/>
      <c r="DYV103" s="30"/>
      <c r="DYW103" s="30"/>
      <c r="DYX103" s="30"/>
      <c r="DYY103" s="30"/>
      <c r="DYZ103" s="30"/>
      <c r="DZA103" s="30"/>
      <c r="DZB103" s="30"/>
      <c r="DZC103" s="30"/>
      <c r="DZD103" s="30"/>
      <c r="DZE103" s="30"/>
      <c r="DZF103" s="30"/>
      <c r="DZG103" s="30"/>
      <c r="DZH103" s="30"/>
      <c r="DZI103" s="30"/>
      <c r="DZJ103" s="30"/>
      <c r="DZK103" s="30"/>
      <c r="DZL103" s="30"/>
      <c r="DZM103" s="30"/>
      <c r="DZN103" s="30"/>
      <c r="DZO103" s="30"/>
      <c r="DZP103" s="30"/>
      <c r="DZQ103" s="30"/>
      <c r="DZR103" s="30"/>
      <c r="DZS103" s="30"/>
      <c r="DZT103" s="30"/>
      <c r="DZU103" s="30"/>
      <c r="DZV103" s="30"/>
      <c r="DZW103" s="30"/>
      <c r="DZX103" s="30"/>
      <c r="DZY103" s="30"/>
      <c r="DZZ103" s="30"/>
      <c r="EAA103" s="30"/>
      <c r="EAB103" s="30"/>
      <c r="EAC103" s="30"/>
      <c r="EAD103" s="30"/>
      <c r="EAE103" s="30"/>
      <c r="EAF103" s="30"/>
      <c r="EAG103" s="30"/>
      <c r="EAH103" s="30"/>
      <c r="EAI103" s="30"/>
      <c r="EAJ103" s="30"/>
      <c r="EAK103" s="30"/>
      <c r="EAL103" s="30"/>
      <c r="EAM103" s="30"/>
      <c r="EAN103" s="30"/>
      <c r="EAO103" s="30"/>
      <c r="EAP103" s="30"/>
      <c r="EAQ103" s="30"/>
      <c r="EAR103" s="30"/>
      <c r="EAS103" s="30"/>
      <c r="EAT103" s="30"/>
      <c r="EAU103" s="30"/>
      <c r="EAV103" s="30"/>
      <c r="EAW103" s="30"/>
      <c r="EAX103" s="30"/>
      <c r="EAY103" s="30"/>
      <c r="EAZ103" s="30"/>
      <c r="EBA103" s="30"/>
      <c r="EBB103" s="30"/>
      <c r="EBC103" s="30"/>
      <c r="EBD103" s="30"/>
      <c r="EBE103" s="30"/>
      <c r="EBF103" s="30"/>
      <c r="EBG103" s="30"/>
      <c r="EBH103" s="30"/>
      <c r="EBI103" s="30"/>
      <c r="EBJ103" s="30"/>
      <c r="EBK103" s="30"/>
      <c r="EBL103" s="30"/>
      <c r="EBM103" s="30"/>
      <c r="EBN103" s="30"/>
      <c r="EBO103" s="30"/>
      <c r="EBP103" s="30"/>
      <c r="EBQ103" s="30"/>
      <c r="EBR103" s="30"/>
      <c r="EBS103" s="30"/>
      <c r="EBT103" s="30"/>
      <c r="EBU103" s="30"/>
      <c r="EBV103" s="30"/>
      <c r="EBW103" s="30"/>
      <c r="EBX103" s="30"/>
      <c r="EBY103" s="30"/>
      <c r="EBZ103" s="30"/>
      <c r="ECA103" s="30"/>
      <c r="ECB103" s="30"/>
      <c r="ECC103" s="30"/>
      <c r="ECD103" s="30"/>
      <c r="ECE103" s="30"/>
      <c r="ECF103" s="30"/>
      <c r="ECG103" s="30"/>
      <c r="ECH103" s="30"/>
      <c r="ECI103" s="30"/>
      <c r="ECJ103" s="30"/>
      <c r="ECK103" s="30"/>
      <c r="ECL103" s="30"/>
      <c r="ECM103" s="30"/>
      <c r="ECN103" s="30"/>
      <c r="ECO103" s="30"/>
      <c r="ECP103" s="30"/>
      <c r="ECQ103" s="30"/>
      <c r="ECR103" s="30"/>
      <c r="ECS103" s="30"/>
      <c r="ECT103" s="30"/>
      <c r="ECU103" s="30"/>
      <c r="ECV103" s="30"/>
      <c r="ECW103" s="30"/>
      <c r="ECX103" s="30"/>
      <c r="ECY103" s="30"/>
      <c r="ECZ103" s="30"/>
      <c r="EDA103" s="30"/>
      <c r="EDB103" s="30"/>
      <c r="EDC103" s="30"/>
      <c r="EDD103" s="30"/>
      <c r="EDE103" s="30"/>
      <c r="EDF103" s="30"/>
      <c r="EDG103" s="30"/>
      <c r="EDH103" s="30"/>
      <c r="EDI103" s="30"/>
      <c r="EDJ103" s="30"/>
      <c r="EDK103" s="30"/>
      <c r="EDL103" s="30"/>
      <c r="EDM103" s="30"/>
      <c r="EDN103" s="30"/>
      <c r="EDO103" s="30"/>
      <c r="EDP103" s="30"/>
      <c r="EDQ103" s="30"/>
      <c r="EDR103" s="30"/>
      <c r="EDS103" s="30"/>
      <c r="EDT103" s="30"/>
      <c r="EDU103" s="30"/>
      <c r="EDV103" s="30"/>
      <c r="EDW103" s="30"/>
      <c r="EDX103" s="30"/>
      <c r="EDY103" s="30"/>
      <c r="EDZ103" s="30"/>
      <c r="EEA103" s="30"/>
      <c r="EEB103" s="30"/>
      <c r="EEC103" s="30"/>
      <c r="EED103" s="30"/>
      <c r="EEE103" s="30"/>
      <c r="EEF103" s="30"/>
      <c r="EEG103" s="30"/>
      <c r="EEH103" s="30"/>
      <c r="EEI103" s="30"/>
      <c r="EEJ103" s="30"/>
      <c r="EEK103" s="30"/>
      <c r="EEL103" s="30"/>
      <c r="EEM103" s="30"/>
      <c r="EEN103" s="30"/>
      <c r="EEO103" s="30"/>
      <c r="EEP103" s="30"/>
      <c r="EEQ103" s="30"/>
      <c r="EER103" s="30"/>
      <c r="EES103" s="30"/>
      <c r="EET103" s="30"/>
      <c r="EEU103" s="30"/>
      <c r="EEV103" s="30"/>
      <c r="EEW103" s="30"/>
      <c r="EEX103" s="30"/>
      <c r="EEY103" s="30"/>
      <c r="EEZ103" s="30"/>
      <c r="EFA103" s="30"/>
      <c r="EFB103" s="30"/>
      <c r="EFC103" s="30"/>
      <c r="EFD103" s="30"/>
      <c r="EFE103" s="30"/>
      <c r="EFF103" s="30"/>
      <c r="EFG103" s="30"/>
      <c r="EFH103" s="30"/>
      <c r="EFI103" s="30"/>
      <c r="EFJ103" s="30"/>
      <c r="EFK103" s="30"/>
      <c r="EFL103" s="30"/>
      <c r="EFM103" s="30"/>
      <c r="EFN103" s="30"/>
      <c r="EFO103" s="30"/>
      <c r="EFP103" s="30"/>
      <c r="EFQ103" s="30"/>
      <c r="EFR103" s="30"/>
      <c r="EFS103" s="30"/>
      <c r="EFT103" s="30"/>
      <c r="EFU103" s="30"/>
      <c r="EFV103" s="30"/>
      <c r="EFW103" s="30"/>
      <c r="EFX103" s="30"/>
      <c r="EFY103" s="30"/>
      <c r="EFZ103" s="30"/>
      <c r="EGA103" s="30"/>
      <c r="EGB103" s="30"/>
      <c r="EGC103" s="30"/>
      <c r="EGD103" s="30"/>
      <c r="EGE103" s="30"/>
      <c r="EGF103" s="30"/>
      <c r="EGG103" s="30"/>
      <c r="EGH103" s="30"/>
      <c r="EGI103" s="30"/>
      <c r="EGJ103" s="30"/>
      <c r="EGK103" s="30"/>
      <c r="EGL103" s="30"/>
      <c r="EGM103" s="30"/>
      <c r="EGN103" s="30"/>
      <c r="EGO103" s="30"/>
      <c r="EGP103" s="30"/>
      <c r="EGQ103" s="30"/>
      <c r="EGR103" s="30"/>
      <c r="EGS103" s="30"/>
      <c r="EGT103" s="30"/>
      <c r="EGU103" s="30"/>
      <c r="EGV103" s="30"/>
      <c r="EGW103" s="30"/>
      <c r="EGX103" s="30"/>
      <c r="EGY103" s="30"/>
      <c r="EGZ103" s="30"/>
      <c r="EHA103" s="30"/>
      <c r="EHB103" s="30"/>
      <c r="EHC103" s="30"/>
      <c r="EHD103" s="30"/>
      <c r="EHE103" s="30"/>
      <c r="EHF103" s="30"/>
      <c r="EHG103" s="30"/>
      <c r="EHH103" s="30"/>
      <c r="EHI103" s="30"/>
      <c r="EHJ103" s="30"/>
      <c r="EHK103" s="30"/>
      <c r="EHL103" s="30"/>
      <c r="EHM103" s="30"/>
      <c r="EHN103" s="30"/>
      <c r="EHO103" s="30"/>
      <c r="EHP103" s="30"/>
      <c r="EHQ103" s="30"/>
      <c r="EHR103" s="30"/>
      <c r="EHS103" s="30"/>
      <c r="EHT103" s="30"/>
      <c r="EHU103" s="30"/>
      <c r="EHV103" s="30"/>
      <c r="EHW103" s="30"/>
      <c r="EHX103" s="30"/>
      <c r="EHY103" s="30"/>
      <c r="EHZ103" s="30"/>
      <c r="EIA103" s="30"/>
      <c r="EIB103" s="30"/>
      <c r="EIC103" s="30"/>
      <c r="EID103" s="30"/>
      <c r="EIE103" s="30"/>
      <c r="EIF103" s="30"/>
      <c r="EIG103" s="30"/>
      <c r="EIH103" s="30"/>
      <c r="EII103" s="30"/>
      <c r="EIJ103" s="30"/>
      <c r="EIK103" s="30"/>
      <c r="EIL103" s="30"/>
      <c r="EIM103" s="30"/>
      <c r="EIN103" s="30"/>
      <c r="EIO103" s="30"/>
      <c r="EIP103" s="30"/>
      <c r="EIQ103" s="30"/>
      <c r="EIR103" s="30"/>
      <c r="EIS103" s="30"/>
      <c r="EIT103" s="30"/>
      <c r="EIU103" s="30"/>
      <c r="EIV103" s="30"/>
      <c r="EIW103" s="30"/>
      <c r="EIX103" s="30"/>
      <c r="EIY103" s="30"/>
      <c r="EIZ103" s="30"/>
      <c r="EJA103" s="30"/>
      <c r="EJB103" s="30"/>
      <c r="EJC103" s="30"/>
      <c r="EJD103" s="30"/>
      <c r="EJE103" s="30"/>
      <c r="EJF103" s="30"/>
      <c r="EJG103" s="30"/>
      <c r="EJH103" s="30"/>
      <c r="EJI103" s="30"/>
      <c r="EJJ103" s="30"/>
      <c r="EJK103" s="30"/>
      <c r="EJL103" s="30"/>
      <c r="EJM103" s="30"/>
      <c r="EJN103" s="30"/>
      <c r="EJO103" s="30"/>
      <c r="EJP103" s="30"/>
      <c r="EJQ103" s="30"/>
      <c r="EJR103" s="30"/>
      <c r="EJS103" s="30"/>
      <c r="EJT103" s="30"/>
      <c r="EJU103" s="30"/>
      <c r="EJV103" s="30"/>
      <c r="EJW103" s="30"/>
      <c r="EJX103" s="30"/>
      <c r="EJY103" s="30"/>
      <c r="EJZ103" s="30"/>
      <c r="EKA103" s="30"/>
      <c r="EKB103" s="30"/>
      <c r="EKC103" s="30"/>
      <c r="EKD103" s="30"/>
      <c r="EKE103" s="30"/>
      <c r="EKF103" s="30"/>
      <c r="EKG103" s="30"/>
      <c r="EKH103" s="30"/>
      <c r="EKI103" s="30"/>
      <c r="EKJ103" s="30"/>
      <c r="EKK103" s="30"/>
      <c r="EKL103" s="30"/>
      <c r="EKM103" s="30"/>
      <c r="EKN103" s="30"/>
      <c r="EKO103" s="30"/>
      <c r="EKP103" s="30"/>
      <c r="EKQ103" s="30"/>
      <c r="EKR103" s="30"/>
      <c r="EKS103" s="30"/>
      <c r="EKT103" s="30"/>
      <c r="EKU103" s="30"/>
      <c r="EKV103" s="30"/>
      <c r="EKW103" s="30"/>
      <c r="EKX103" s="30"/>
      <c r="EKY103" s="30"/>
      <c r="EKZ103" s="30"/>
      <c r="ELA103" s="30"/>
      <c r="ELB103" s="30"/>
      <c r="ELC103" s="30"/>
      <c r="ELD103" s="30"/>
      <c r="ELE103" s="30"/>
      <c r="ELF103" s="30"/>
      <c r="ELG103" s="30"/>
      <c r="ELH103" s="30"/>
      <c r="ELI103" s="30"/>
      <c r="ELJ103" s="30"/>
      <c r="ELK103" s="30"/>
      <c r="ELL103" s="30"/>
      <c r="ELM103" s="30"/>
      <c r="ELN103" s="30"/>
      <c r="ELO103" s="30"/>
      <c r="ELP103" s="30"/>
      <c r="ELQ103" s="30"/>
      <c r="ELR103" s="30"/>
      <c r="ELS103" s="30"/>
      <c r="ELT103" s="30"/>
      <c r="ELU103" s="30"/>
      <c r="ELV103" s="30"/>
      <c r="ELW103" s="30"/>
      <c r="ELX103" s="30"/>
      <c r="ELY103" s="30"/>
      <c r="ELZ103" s="30"/>
      <c r="EMA103" s="30"/>
      <c r="EMB103" s="30"/>
      <c r="EMC103" s="30"/>
      <c r="EMD103" s="30"/>
      <c r="EME103" s="30"/>
      <c r="EMF103" s="30"/>
      <c r="EMG103" s="30"/>
      <c r="EMH103" s="30"/>
      <c r="EMI103" s="30"/>
      <c r="EMJ103" s="30"/>
      <c r="EMK103" s="30"/>
      <c r="EML103" s="30"/>
      <c r="EMM103" s="30"/>
      <c r="EMN103" s="30"/>
      <c r="EMO103" s="30"/>
      <c r="EMP103" s="30"/>
      <c r="EMQ103" s="30"/>
      <c r="EMR103" s="30"/>
      <c r="EMS103" s="30"/>
      <c r="EMT103" s="30"/>
      <c r="EMU103" s="30"/>
      <c r="EMV103" s="30"/>
      <c r="EMW103" s="30"/>
      <c r="EMX103" s="30"/>
      <c r="EMY103" s="30"/>
      <c r="EMZ103" s="30"/>
      <c r="ENA103" s="30"/>
      <c r="ENB103" s="30"/>
      <c r="ENC103" s="30"/>
      <c r="END103" s="30"/>
      <c r="ENE103" s="30"/>
      <c r="ENF103" s="30"/>
      <c r="ENG103" s="30"/>
      <c r="ENH103" s="30"/>
      <c r="ENI103" s="30"/>
      <c r="ENJ103" s="30"/>
      <c r="ENK103" s="30"/>
      <c r="ENL103" s="30"/>
      <c r="ENM103" s="30"/>
      <c r="ENN103" s="30"/>
      <c r="ENO103" s="30"/>
      <c r="ENP103" s="30"/>
      <c r="ENQ103" s="30"/>
      <c r="ENR103" s="30"/>
      <c r="ENS103" s="30"/>
      <c r="ENT103" s="30"/>
      <c r="ENU103" s="30"/>
      <c r="ENV103" s="30"/>
      <c r="ENW103" s="30"/>
      <c r="ENX103" s="30"/>
      <c r="ENY103" s="30"/>
      <c r="ENZ103" s="30"/>
      <c r="EOA103" s="30"/>
      <c r="EOB103" s="30"/>
      <c r="EOC103" s="30"/>
      <c r="EOD103" s="30"/>
      <c r="EOE103" s="30"/>
      <c r="EOF103" s="30"/>
      <c r="EOG103" s="30"/>
      <c r="EOH103" s="30"/>
      <c r="EOI103" s="30"/>
      <c r="EOJ103" s="30"/>
      <c r="EOK103" s="30"/>
      <c r="EOL103" s="30"/>
      <c r="EOM103" s="30"/>
      <c r="EON103" s="30"/>
      <c r="EOO103" s="30"/>
      <c r="EOP103" s="30"/>
      <c r="EOQ103" s="30"/>
      <c r="EOR103" s="30"/>
      <c r="EOS103" s="30"/>
      <c r="EOT103" s="30"/>
      <c r="EOU103" s="30"/>
      <c r="EOV103" s="30"/>
      <c r="EOW103" s="30"/>
      <c r="EOX103" s="30"/>
      <c r="EOY103" s="30"/>
      <c r="EOZ103" s="30"/>
      <c r="EPA103" s="30"/>
      <c r="EPB103" s="30"/>
      <c r="EPC103" s="30"/>
      <c r="EPD103" s="30"/>
      <c r="EPE103" s="30"/>
      <c r="EPF103" s="30"/>
      <c r="EPG103" s="30"/>
      <c r="EPH103" s="30"/>
      <c r="EPI103" s="30"/>
      <c r="EPJ103" s="30"/>
      <c r="EPK103" s="30"/>
      <c r="EPL103" s="30"/>
      <c r="EPM103" s="30"/>
      <c r="EPN103" s="30"/>
      <c r="EPO103" s="30"/>
      <c r="EPP103" s="30"/>
      <c r="EPQ103" s="30"/>
      <c r="EPR103" s="30"/>
      <c r="EPS103" s="30"/>
      <c r="EPT103" s="30"/>
      <c r="EPU103" s="30"/>
      <c r="EPV103" s="30"/>
      <c r="EPW103" s="30"/>
      <c r="EPX103" s="30"/>
      <c r="EPY103" s="30"/>
      <c r="EPZ103" s="30"/>
      <c r="EQA103" s="30"/>
      <c r="EQB103" s="30"/>
      <c r="EQC103" s="30"/>
      <c r="EQD103" s="30"/>
      <c r="EQE103" s="30"/>
      <c r="EQF103" s="30"/>
      <c r="EQG103" s="30"/>
      <c r="EQH103" s="30"/>
      <c r="EQI103" s="30"/>
      <c r="EQJ103" s="30"/>
      <c r="EQK103" s="30"/>
      <c r="EQL103" s="30"/>
      <c r="EQM103" s="30"/>
      <c r="EQN103" s="30"/>
      <c r="EQO103" s="30"/>
      <c r="EQP103" s="30"/>
      <c r="EQQ103" s="30"/>
      <c r="EQR103" s="30"/>
      <c r="EQS103" s="30"/>
      <c r="EQT103" s="30"/>
      <c r="EQU103" s="30"/>
      <c r="EQV103" s="30"/>
      <c r="EQW103" s="30"/>
      <c r="EQX103" s="30"/>
      <c r="EQY103" s="30"/>
      <c r="EQZ103" s="30"/>
      <c r="ERA103" s="30"/>
      <c r="ERB103" s="30"/>
      <c r="ERC103" s="30"/>
      <c r="ERD103" s="30"/>
      <c r="ERE103" s="30"/>
      <c r="ERF103" s="30"/>
      <c r="ERG103" s="30"/>
      <c r="ERH103" s="30"/>
      <c r="ERI103" s="30"/>
      <c r="ERJ103" s="30"/>
      <c r="ERK103" s="30"/>
      <c r="ERL103" s="30"/>
      <c r="ERM103" s="30"/>
      <c r="ERN103" s="30"/>
      <c r="ERO103" s="30"/>
      <c r="ERP103" s="30"/>
      <c r="ERQ103" s="30"/>
      <c r="ERR103" s="30"/>
      <c r="ERS103" s="30"/>
      <c r="ERT103" s="30"/>
      <c r="ERU103" s="30"/>
      <c r="ERV103" s="30"/>
      <c r="ERW103" s="30"/>
      <c r="ERX103" s="30"/>
      <c r="ERY103" s="30"/>
      <c r="ERZ103" s="30"/>
      <c r="ESA103" s="30"/>
      <c r="ESB103" s="30"/>
      <c r="ESC103" s="30"/>
      <c r="ESD103" s="30"/>
      <c r="ESE103" s="30"/>
      <c r="ESF103" s="30"/>
      <c r="ESG103" s="30"/>
      <c r="ESH103" s="30"/>
      <c r="ESI103" s="30"/>
      <c r="ESJ103" s="30"/>
      <c r="ESK103" s="30"/>
      <c r="ESL103" s="30"/>
      <c r="ESM103" s="30"/>
      <c r="ESN103" s="30"/>
      <c r="ESO103" s="30"/>
      <c r="ESP103" s="30"/>
      <c r="ESQ103" s="30"/>
      <c r="ESR103" s="30"/>
      <c r="ESS103" s="30"/>
      <c r="EST103" s="30"/>
      <c r="ESU103" s="30"/>
      <c r="ESV103" s="30"/>
      <c r="ESW103" s="30"/>
      <c r="ESX103" s="30"/>
      <c r="ESY103" s="30"/>
      <c r="ESZ103" s="30"/>
      <c r="ETA103" s="30"/>
      <c r="ETB103" s="30"/>
      <c r="ETC103" s="30"/>
      <c r="ETD103" s="30"/>
      <c r="ETE103" s="30"/>
      <c r="ETF103" s="30"/>
      <c r="ETG103" s="30"/>
      <c r="ETH103" s="30"/>
      <c r="ETI103" s="30"/>
      <c r="ETJ103" s="30"/>
      <c r="ETK103" s="30"/>
      <c r="ETL103" s="30"/>
      <c r="ETM103" s="30"/>
      <c r="ETN103" s="30"/>
      <c r="ETO103" s="30"/>
      <c r="ETP103" s="30"/>
      <c r="ETQ103" s="30"/>
      <c r="ETR103" s="30"/>
      <c r="ETS103" s="30"/>
      <c r="ETT103" s="30"/>
      <c r="ETU103" s="30"/>
      <c r="ETV103" s="30"/>
      <c r="ETW103" s="30"/>
      <c r="ETX103" s="30"/>
      <c r="ETY103" s="30"/>
      <c r="ETZ103" s="30"/>
      <c r="EUA103" s="30"/>
      <c r="EUB103" s="30"/>
      <c r="EUC103" s="30"/>
      <c r="EUD103" s="30"/>
      <c r="EUE103" s="30"/>
      <c r="EUF103" s="30"/>
      <c r="EUG103" s="30"/>
      <c r="EUH103" s="30"/>
      <c r="EUI103" s="30"/>
      <c r="EUJ103" s="30"/>
      <c r="EUK103" s="30"/>
      <c r="EUL103" s="30"/>
      <c r="EUM103" s="30"/>
      <c r="EUN103" s="30"/>
      <c r="EUO103" s="30"/>
      <c r="EUP103" s="30"/>
      <c r="EUQ103" s="30"/>
      <c r="EUR103" s="30"/>
      <c r="EUS103" s="30"/>
      <c r="EUT103" s="30"/>
      <c r="EUU103" s="30"/>
      <c r="EUV103" s="30"/>
      <c r="EUW103" s="30"/>
      <c r="EUX103" s="30"/>
      <c r="EUY103" s="30"/>
      <c r="EUZ103" s="30"/>
      <c r="EVA103" s="30"/>
      <c r="EVB103" s="30"/>
      <c r="EVC103" s="30"/>
      <c r="EVD103" s="30"/>
      <c r="EVE103" s="30"/>
      <c r="EVF103" s="30"/>
      <c r="EVG103" s="30"/>
      <c r="EVH103" s="30"/>
      <c r="EVI103" s="30"/>
      <c r="EVJ103" s="30"/>
      <c r="EVK103" s="30"/>
      <c r="EVL103" s="30"/>
      <c r="EVM103" s="30"/>
      <c r="EVN103" s="30"/>
      <c r="EVO103" s="30"/>
      <c r="EVP103" s="30"/>
      <c r="EVQ103" s="30"/>
      <c r="EVR103" s="30"/>
      <c r="EVS103" s="30"/>
      <c r="EVT103" s="30"/>
      <c r="EVU103" s="30"/>
      <c r="EVV103" s="30"/>
      <c r="EVW103" s="30"/>
      <c r="EVX103" s="30"/>
      <c r="EVY103" s="30"/>
      <c r="EVZ103" s="30"/>
      <c r="EWA103" s="30"/>
      <c r="EWB103" s="30"/>
      <c r="EWC103" s="30"/>
      <c r="EWD103" s="30"/>
      <c r="EWE103" s="30"/>
      <c r="EWF103" s="30"/>
      <c r="EWG103" s="30"/>
      <c r="EWH103" s="30"/>
      <c r="EWI103" s="30"/>
      <c r="EWJ103" s="30"/>
      <c r="EWK103" s="30"/>
      <c r="EWL103" s="30"/>
      <c r="EWM103" s="30"/>
      <c r="EWN103" s="30"/>
      <c r="EWO103" s="30"/>
      <c r="EWP103" s="30"/>
      <c r="EWQ103" s="30"/>
      <c r="EWR103" s="30"/>
      <c r="EWS103" s="30"/>
      <c r="EWT103" s="30"/>
      <c r="EWU103" s="30"/>
      <c r="EWV103" s="30"/>
      <c r="EWW103" s="30"/>
      <c r="EWX103" s="30"/>
      <c r="EWY103" s="30"/>
      <c r="EWZ103" s="30"/>
      <c r="EXA103" s="30"/>
      <c r="EXB103" s="30"/>
      <c r="EXC103" s="30"/>
      <c r="EXD103" s="30"/>
      <c r="EXE103" s="30"/>
      <c r="EXF103" s="30"/>
      <c r="EXG103" s="30"/>
      <c r="EXH103" s="30"/>
      <c r="EXI103" s="30"/>
      <c r="EXJ103" s="30"/>
      <c r="EXK103" s="30"/>
      <c r="EXL103" s="30"/>
      <c r="EXM103" s="30"/>
      <c r="EXN103" s="30"/>
      <c r="EXO103" s="30"/>
      <c r="EXP103" s="30"/>
      <c r="EXQ103" s="30"/>
      <c r="EXR103" s="30"/>
      <c r="EXS103" s="30"/>
      <c r="EXT103" s="30"/>
      <c r="EXU103" s="30"/>
      <c r="EXV103" s="30"/>
      <c r="EXW103" s="30"/>
      <c r="EXX103" s="30"/>
      <c r="EXY103" s="30"/>
      <c r="EXZ103" s="30"/>
      <c r="EYA103" s="30"/>
      <c r="EYB103" s="30"/>
      <c r="EYC103" s="30"/>
      <c r="EYD103" s="30"/>
      <c r="EYE103" s="30"/>
      <c r="EYF103" s="30"/>
      <c r="EYG103" s="30"/>
      <c r="EYH103" s="30"/>
      <c r="EYI103" s="30"/>
      <c r="EYJ103" s="30"/>
      <c r="EYK103" s="30"/>
      <c r="EYL103" s="30"/>
      <c r="EYM103" s="30"/>
      <c r="EYN103" s="30"/>
      <c r="EYO103" s="30"/>
      <c r="EYP103" s="30"/>
      <c r="EYQ103" s="30"/>
      <c r="EYR103" s="30"/>
      <c r="EYS103" s="30"/>
      <c r="EYT103" s="30"/>
      <c r="EYU103" s="30"/>
      <c r="EYV103" s="30"/>
      <c r="EYW103" s="30"/>
      <c r="EYX103" s="30"/>
      <c r="EYY103" s="30"/>
      <c r="EYZ103" s="30"/>
      <c r="EZA103" s="30"/>
      <c r="EZB103" s="30"/>
      <c r="EZC103" s="30"/>
      <c r="EZD103" s="30"/>
      <c r="EZE103" s="30"/>
      <c r="EZF103" s="30"/>
      <c r="EZG103" s="30"/>
      <c r="EZH103" s="30"/>
      <c r="EZI103" s="30"/>
      <c r="EZJ103" s="30"/>
      <c r="EZK103" s="30"/>
      <c r="EZL103" s="30"/>
      <c r="EZM103" s="30"/>
      <c r="EZN103" s="30"/>
      <c r="EZO103" s="30"/>
      <c r="EZP103" s="30"/>
      <c r="EZQ103" s="30"/>
      <c r="EZR103" s="30"/>
      <c r="EZS103" s="30"/>
      <c r="EZT103" s="30"/>
      <c r="EZU103" s="30"/>
      <c r="EZV103" s="30"/>
      <c r="EZW103" s="30"/>
      <c r="EZX103" s="30"/>
      <c r="EZY103" s="30"/>
      <c r="EZZ103" s="30"/>
      <c r="FAA103" s="30"/>
      <c r="FAB103" s="30"/>
      <c r="FAC103" s="30"/>
      <c r="FAD103" s="30"/>
      <c r="FAE103" s="30"/>
      <c r="FAF103" s="30"/>
      <c r="FAG103" s="30"/>
      <c r="FAH103" s="30"/>
      <c r="FAI103" s="30"/>
      <c r="FAJ103" s="30"/>
      <c r="FAK103" s="30"/>
      <c r="FAL103" s="30"/>
      <c r="FAM103" s="30"/>
      <c r="FAN103" s="30"/>
      <c r="FAO103" s="30"/>
      <c r="FAP103" s="30"/>
      <c r="FAQ103" s="30"/>
      <c r="FAR103" s="30"/>
      <c r="FAS103" s="30"/>
      <c r="FAT103" s="30"/>
      <c r="FAU103" s="30"/>
      <c r="FAV103" s="30"/>
      <c r="FAW103" s="30"/>
      <c r="FAX103" s="30"/>
      <c r="FAY103" s="30"/>
      <c r="FAZ103" s="30"/>
      <c r="FBA103" s="30"/>
      <c r="FBB103" s="30"/>
      <c r="FBC103" s="30"/>
      <c r="FBD103" s="30"/>
      <c r="FBE103" s="30"/>
      <c r="FBF103" s="30"/>
      <c r="FBG103" s="30"/>
      <c r="FBH103" s="30"/>
      <c r="FBI103" s="30"/>
      <c r="FBJ103" s="30"/>
      <c r="FBK103" s="30"/>
      <c r="FBL103" s="30"/>
      <c r="FBM103" s="30"/>
      <c r="FBN103" s="30"/>
      <c r="FBO103" s="30"/>
      <c r="FBP103" s="30"/>
      <c r="FBQ103" s="30"/>
      <c r="FBR103" s="30"/>
      <c r="FBS103" s="30"/>
      <c r="FBT103" s="30"/>
      <c r="FBU103" s="30"/>
      <c r="FBV103" s="30"/>
      <c r="FBW103" s="30"/>
      <c r="FBX103" s="30"/>
      <c r="FBY103" s="30"/>
      <c r="FBZ103" s="30"/>
      <c r="FCA103" s="30"/>
      <c r="FCB103" s="30"/>
      <c r="FCC103" s="30"/>
      <c r="FCD103" s="30"/>
      <c r="FCE103" s="30"/>
      <c r="FCF103" s="30"/>
      <c r="FCG103" s="30"/>
      <c r="FCH103" s="30"/>
      <c r="FCI103" s="30"/>
      <c r="FCJ103" s="30"/>
      <c r="FCK103" s="30"/>
      <c r="FCL103" s="30"/>
      <c r="FCM103" s="30"/>
      <c r="FCN103" s="30"/>
      <c r="FCO103" s="30"/>
      <c r="FCP103" s="30"/>
      <c r="FCQ103" s="30"/>
      <c r="FCR103" s="30"/>
      <c r="FCS103" s="30"/>
      <c r="FCT103" s="30"/>
      <c r="FCU103" s="30"/>
      <c r="FCV103" s="30"/>
      <c r="FCW103" s="30"/>
      <c r="FCX103" s="30"/>
      <c r="FCY103" s="30"/>
      <c r="FCZ103" s="30"/>
      <c r="FDA103" s="30"/>
      <c r="FDB103" s="30"/>
      <c r="FDC103" s="30"/>
      <c r="FDD103" s="30"/>
      <c r="FDE103" s="30"/>
      <c r="FDF103" s="30"/>
      <c r="FDG103" s="30"/>
      <c r="FDH103" s="30"/>
      <c r="FDI103" s="30"/>
      <c r="FDJ103" s="30"/>
      <c r="FDK103" s="30"/>
      <c r="FDL103" s="30"/>
      <c r="FDM103" s="30"/>
      <c r="FDN103" s="30"/>
      <c r="FDO103" s="30"/>
      <c r="FDP103" s="30"/>
      <c r="FDQ103" s="30"/>
      <c r="FDR103" s="30"/>
      <c r="FDS103" s="30"/>
      <c r="FDT103" s="30"/>
      <c r="FDU103" s="30"/>
      <c r="FDV103" s="30"/>
      <c r="FDW103" s="30"/>
      <c r="FDX103" s="30"/>
      <c r="FDY103" s="30"/>
      <c r="FDZ103" s="30"/>
      <c r="FEA103" s="30"/>
      <c r="FEB103" s="30"/>
      <c r="FEC103" s="30"/>
      <c r="FED103" s="30"/>
      <c r="FEE103" s="30"/>
      <c r="FEF103" s="30"/>
      <c r="FEG103" s="30"/>
      <c r="FEH103" s="30"/>
      <c r="FEI103" s="30"/>
      <c r="FEJ103" s="30"/>
      <c r="FEK103" s="30"/>
      <c r="FEL103" s="30"/>
      <c r="FEM103" s="30"/>
      <c r="FEN103" s="30"/>
      <c r="FEO103" s="30"/>
      <c r="FEP103" s="30"/>
      <c r="FEQ103" s="30"/>
      <c r="FER103" s="30"/>
      <c r="FES103" s="30"/>
      <c r="FET103" s="30"/>
      <c r="FEU103" s="30"/>
      <c r="FEV103" s="30"/>
      <c r="FEW103" s="30"/>
      <c r="FEX103" s="30"/>
      <c r="FEY103" s="30"/>
      <c r="FEZ103" s="30"/>
      <c r="FFA103" s="30"/>
      <c r="FFB103" s="30"/>
      <c r="FFC103" s="30"/>
      <c r="FFD103" s="30"/>
      <c r="FFE103" s="30"/>
      <c r="FFF103" s="30"/>
      <c r="FFG103" s="30"/>
      <c r="FFH103" s="30"/>
      <c r="FFI103" s="30"/>
      <c r="FFJ103" s="30"/>
      <c r="FFK103" s="30"/>
      <c r="FFL103" s="30"/>
      <c r="FFM103" s="30"/>
      <c r="FFN103" s="30"/>
      <c r="FFO103" s="30"/>
      <c r="FFP103" s="30"/>
      <c r="FFQ103" s="30"/>
      <c r="FFR103" s="30"/>
      <c r="FFS103" s="30"/>
      <c r="FFT103" s="30"/>
      <c r="FFU103" s="30"/>
      <c r="FFV103" s="30"/>
      <c r="FFW103" s="30"/>
      <c r="FFX103" s="30"/>
      <c r="FFY103" s="30"/>
      <c r="FFZ103" s="30"/>
      <c r="FGA103" s="30"/>
      <c r="FGB103" s="30"/>
      <c r="FGC103" s="30"/>
      <c r="FGD103" s="30"/>
      <c r="FGE103" s="30"/>
      <c r="FGF103" s="30"/>
      <c r="FGG103" s="30"/>
      <c r="FGH103" s="30"/>
      <c r="FGI103" s="30"/>
      <c r="FGJ103" s="30"/>
      <c r="FGK103" s="30"/>
      <c r="FGL103" s="30"/>
      <c r="FGM103" s="30"/>
      <c r="FGN103" s="30"/>
      <c r="FGO103" s="30"/>
      <c r="FGP103" s="30"/>
      <c r="FGQ103" s="30"/>
      <c r="FGR103" s="30"/>
      <c r="FGS103" s="30"/>
      <c r="FGT103" s="30"/>
      <c r="FGU103" s="30"/>
      <c r="FGV103" s="30"/>
      <c r="FGW103" s="30"/>
      <c r="FGX103" s="30"/>
      <c r="FGY103" s="30"/>
      <c r="FGZ103" s="30"/>
      <c r="FHA103" s="30"/>
      <c r="FHB103" s="30"/>
      <c r="FHC103" s="30"/>
      <c r="FHD103" s="30"/>
      <c r="FHE103" s="30"/>
      <c r="FHF103" s="30"/>
      <c r="FHG103" s="30"/>
      <c r="FHH103" s="30"/>
      <c r="FHI103" s="30"/>
      <c r="FHJ103" s="30"/>
      <c r="FHK103" s="30"/>
      <c r="FHL103" s="30"/>
      <c r="FHM103" s="30"/>
      <c r="FHN103" s="30"/>
      <c r="FHO103" s="30"/>
      <c r="FHP103" s="30"/>
      <c r="FHQ103" s="30"/>
      <c r="FHR103" s="30"/>
      <c r="FHS103" s="30"/>
      <c r="FHT103" s="30"/>
      <c r="FHU103" s="30"/>
      <c r="FHV103" s="30"/>
      <c r="FHW103" s="30"/>
      <c r="FHX103" s="30"/>
      <c r="FHY103" s="30"/>
      <c r="FHZ103" s="30"/>
      <c r="FIA103" s="30"/>
      <c r="FIB103" s="30"/>
      <c r="FIC103" s="30"/>
      <c r="FID103" s="30"/>
      <c r="FIE103" s="30"/>
      <c r="FIF103" s="30"/>
      <c r="FIG103" s="30"/>
      <c r="FIH103" s="30"/>
      <c r="FII103" s="30"/>
      <c r="FIJ103" s="30"/>
      <c r="FIK103" s="30"/>
      <c r="FIL103" s="30"/>
      <c r="FIM103" s="30"/>
      <c r="FIN103" s="30"/>
      <c r="FIO103" s="30"/>
      <c r="FIP103" s="30"/>
      <c r="FIQ103" s="30"/>
      <c r="FIR103" s="30"/>
      <c r="FIS103" s="30"/>
      <c r="FIT103" s="30"/>
      <c r="FIU103" s="30"/>
      <c r="FIV103" s="30"/>
      <c r="FIW103" s="30"/>
      <c r="FIX103" s="30"/>
      <c r="FIY103" s="30"/>
      <c r="FIZ103" s="30"/>
      <c r="FJA103" s="30"/>
      <c r="FJB103" s="30"/>
      <c r="FJC103" s="30"/>
      <c r="FJD103" s="30"/>
      <c r="FJE103" s="30"/>
      <c r="FJF103" s="30"/>
      <c r="FJG103" s="30"/>
      <c r="FJH103" s="30"/>
      <c r="FJI103" s="30"/>
      <c r="FJJ103" s="30"/>
      <c r="FJK103" s="30"/>
      <c r="FJL103" s="30"/>
      <c r="FJM103" s="30"/>
      <c r="FJN103" s="30"/>
      <c r="FJO103" s="30"/>
      <c r="FJP103" s="30"/>
      <c r="FJQ103" s="30"/>
      <c r="FJR103" s="30"/>
      <c r="FJS103" s="30"/>
      <c r="FJT103" s="30"/>
      <c r="FJU103" s="30"/>
      <c r="FJV103" s="30"/>
      <c r="FJW103" s="30"/>
      <c r="FJX103" s="30"/>
      <c r="FJY103" s="30"/>
      <c r="FJZ103" s="30"/>
      <c r="FKA103" s="30"/>
      <c r="FKB103" s="30"/>
      <c r="FKC103" s="30"/>
      <c r="FKD103" s="30"/>
      <c r="FKE103" s="30"/>
      <c r="FKF103" s="30"/>
      <c r="FKG103" s="30"/>
      <c r="FKH103" s="30"/>
      <c r="FKI103" s="30"/>
      <c r="FKJ103" s="30"/>
      <c r="FKK103" s="30"/>
      <c r="FKL103" s="30"/>
      <c r="FKM103" s="30"/>
      <c r="FKN103" s="30"/>
      <c r="FKO103" s="30"/>
      <c r="FKP103" s="30"/>
      <c r="FKQ103" s="30"/>
      <c r="FKR103" s="30"/>
      <c r="FKS103" s="30"/>
      <c r="FKT103" s="30"/>
      <c r="FKU103" s="30"/>
      <c r="FKV103" s="30"/>
      <c r="FKW103" s="30"/>
      <c r="FKX103" s="30"/>
      <c r="FKY103" s="30"/>
      <c r="FKZ103" s="30"/>
      <c r="FLA103" s="30"/>
      <c r="FLB103" s="30"/>
      <c r="FLC103" s="30"/>
      <c r="FLD103" s="30"/>
      <c r="FLE103" s="30"/>
      <c r="FLF103" s="30"/>
      <c r="FLG103" s="30"/>
      <c r="FLH103" s="30"/>
      <c r="FLI103" s="30"/>
      <c r="FLJ103" s="30"/>
      <c r="FLK103" s="30"/>
      <c r="FLL103" s="30"/>
      <c r="FLM103" s="30"/>
      <c r="FLN103" s="30"/>
      <c r="FLO103" s="30"/>
      <c r="FLP103" s="30"/>
      <c r="FLQ103" s="30"/>
      <c r="FLR103" s="30"/>
      <c r="FLS103" s="30"/>
      <c r="FLT103" s="30"/>
      <c r="FLU103" s="30"/>
      <c r="FLV103" s="30"/>
      <c r="FLW103" s="30"/>
      <c r="FLX103" s="30"/>
      <c r="FLY103" s="30"/>
      <c r="FLZ103" s="30"/>
      <c r="FMA103" s="30"/>
      <c r="FMB103" s="30"/>
      <c r="FMC103" s="30"/>
      <c r="FMD103" s="30"/>
      <c r="FME103" s="30"/>
      <c r="FMF103" s="30"/>
      <c r="FMG103" s="30"/>
      <c r="FMH103" s="30"/>
      <c r="FMI103" s="30"/>
      <c r="FMJ103" s="30"/>
      <c r="FMK103" s="30"/>
      <c r="FML103" s="30"/>
      <c r="FMM103" s="30"/>
      <c r="FMN103" s="30"/>
      <c r="FMO103" s="30"/>
      <c r="FMP103" s="30"/>
      <c r="FMQ103" s="30"/>
      <c r="FMR103" s="30"/>
      <c r="FMS103" s="30"/>
      <c r="FMT103" s="30"/>
      <c r="FMU103" s="30"/>
      <c r="FMV103" s="30"/>
      <c r="FMW103" s="30"/>
      <c r="FMX103" s="30"/>
      <c r="FMY103" s="30"/>
      <c r="FMZ103" s="30"/>
      <c r="FNA103" s="30"/>
      <c r="FNB103" s="30"/>
      <c r="FNC103" s="30"/>
      <c r="FND103" s="30"/>
      <c r="FNE103" s="30"/>
      <c r="FNF103" s="30"/>
      <c r="FNG103" s="30"/>
      <c r="FNH103" s="30"/>
      <c r="FNI103" s="30"/>
      <c r="FNJ103" s="30"/>
      <c r="FNK103" s="30"/>
      <c r="FNL103" s="30"/>
      <c r="FNM103" s="30"/>
      <c r="FNN103" s="30"/>
      <c r="FNO103" s="30"/>
      <c r="FNP103" s="30"/>
      <c r="FNQ103" s="30"/>
      <c r="FNR103" s="30"/>
      <c r="FNS103" s="30"/>
      <c r="FNT103" s="30"/>
      <c r="FNU103" s="30"/>
      <c r="FNV103" s="30"/>
      <c r="FNW103" s="30"/>
      <c r="FNX103" s="30"/>
      <c r="FNY103" s="30"/>
      <c r="FNZ103" s="30"/>
      <c r="FOA103" s="30"/>
      <c r="FOB103" s="30"/>
      <c r="FOC103" s="30"/>
      <c r="FOD103" s="30"/>
      <c r="FOE103" s="30"/>
      <c r="FOF103" s="30"/>
      <c r="FOG103" s="30"/>
      <c r="FOH103" s="30"/>
      <c r="FOI103" s="30"/>
      <c r="FOJ103" s="30"/>
      <c r="FOK103" s="30"/>
      <c r="FOL103" s="30"/>
      <c r="FOM103" s="30"/>
      <c r="FON103" s="30"/>
      <c r="FOO103" s="30"/>
      <c r="FOP103" s="30"/>
      <c r="FOQ103" s="30"/>
      <c r="FOR103" s="30"/>
      <c r="FOS103" s="30"/>
      <c r="FOT103" s="30"/>
      <c r="FOU103" s="30"/>
      <c r="FOV103" s="30"/>
      <c r="FOW103" s="30"/>
      <c r="FOX103" s="30"/>
      <c r="FOY103" s="30"/>
      <c r="FOZ103" s="30"/>
      <c r="FPA103" s="30"/>
      <c r="FPB103" s="30"/>
      <c r="FPC103" s="30"/>
      <c r="FPD103" s="30"/>
      <c r="FPE103" s="30"/>
      <c r="FPF103" s="30"/>
      <c r="FPG103" s="30"/>
      <c r="FPH103" s="30"/>
      <c r="FPI103" s="30"/>
      <c r="FPJ103" s="30"/>
      <c r="FPK103" s="30"/>
      <c r="FPL103" s="30"/>
      <c r="FPM103" s="30"/>
      <c r="FPN103" s="30"/>
      <c r="FPO103" s="30"/>
      <c r="FPP103" s="30"/>
      <c r="FPQ103" s="30"/>
      <c r="FPR103" s="30"/>
      <c r="FPS103" s="30"/>
      <c r="FPT103" s="30"/>
      <c r="FPU103" s="30"/>
      <c r="FPV103" s="30"/>
      <c r="FPW103" s="30"/>
      <c r="FPX103" s="30"/>
      <c r="FPY103" s="30"/>
      <c r="FPZ103" s="30"/>
      <c r="FQA103" s="30"/>
      <c r="FQB103" s="30"/>
      <c r="FQC103" s="30"/>
      <c r="FQD103" s="30"/>
      <c r="FQE103" s="30"/>
      <c r="FQF103" s="30"/>
      <c r="FQG103" s="30"/>
      <c r="FQH103" s="30"/>
      <c r="FQI103" s="30"/>
      <c r="FQJ103" s="30"/>
      <c r="FQK103" s="30"/>
      <c r="FQL103" s="30"/>
      <c r="FQM103" s="30"/>
      <c r="FQN103" s="30"/>
      <c r="FQO103" s="30"/>
      <c r="FQP103" s="30"/>
      <c r="FQQ103" s="30"/>
      <c r="FQR103" s="30"/>
      <c r="FQS103" s="30"/>
      <c r="FQT103" s="30"/>
      <c r="FQU103" s="30"/>
      <c r="FQV103" s="30"/>
      <c r="FQW103" s="30"/>
      <c r="FQX103" s="30"/>
      <c r="FQY103" s="30"/>
      <c r="FQZ103" s="30"/>
      <c r="FRA103" s="30"/>
      <c r="FRB103" s="30"/>
      <c r="FRC103" s="30"/>
      <c r="FRD103" s="30"/>
      <c r="FRE103" s="30"/>
      <c r="FRF103" s="30"/>
      <c r="FRG103" s="30"/>
      <c r="FRH103" s="30"/>
      <c r="FRI103" s="30"/>
      <c r="FRJ103" s="30"/>
      <c r="FRK103" s="30"/>
      <c r="FRL103" s="30"/>
      <c r="FRM103" s="30"/>
      <c r="FRN103" s="30"/>
      <c r="FRO103" s="30"/>
      <c r="FRP103" s="30"/>
      <c r="FRQ103" s="30"/>
      <c r="FRR103" s="30"/>
      <c r="FRS103" s="30"/>
      <c r="FRT103" s="30"/>
      <c r="FRU103" s="30"/>
      <c r="FRV103" s="30"/>
      <c r="FRW103" s="30"/>
      <c r="FRX103" s="30"/>
      <c r="FRY103" s="30"/>
      <c r="FRZ103" s="30"/>
      <c r="FSA103" s="30"/>
      <c r="FSB103" s="30"/>
      <c r="FSC103" s="30"/>
      <c r="FSD103" s="30"/>
      <c r="FSE103" s="30"/>
      <c r="FSF103" s="30"/>
      <c r="FSG103" s="30"/>
      <c r="FSH103" s="30"/>
      <c r="FSI103" s="30"/>
      <c r="FSJ103" s="30"/>
      <c r="FSK103" s="30"/>
      <c r="FSL103" s="30"/>
      <c r="FSM103" s="30"/>
      <c r="FSN103" s="30"/>
      <c r="FSO103" s="30"/>
      <c r="FSP103" s="30"/>
      <c r="FSQ103" s="30"/>
      <c r="FSR103" s="30"/>
      <c r="FSS103" s="30"/>
      <c r="FST103" s="30"/>
      <c r="FSU103" s="30"/>
      <c r="FSV103" s="30"/>
      <c r="FSW103" s="30"/>
      <c r="FSX103" s="30"/>
      <c r="FSY103" s="30"/>
      <c r="FSZ103" s="30"/>
      <c r="FTA103" s="30"/>
      <c r="FTB103" s="30"/>
      <c r="FTC103" s="30"/>
      <c r="FTD103" s="30"/>
      <c r="FTE103" s="30"/>
      <c r="FTF103" s="30"/>
      <c r="FTG103" s="30"/>
      <c r="FTH103" s="30"/>
      <c r="FTI103" s="30"/>
      <c r="FTJ103" s="30"/>
      <c r="FTK103" s="30"/>
      <c r="FTL103" s="30"/>
      <c r="FTM103" s="30"/>
      <c r="FTN103" s="30"/>
      <c r="FTO103" s="30"/>
      <c r="FTP103" s="30"/>
      <c r="FTQ103" s="30"/>
      <c r="FTR103" s="30"/>
      <c r="FTS103" s="30"/>
      <c r="FTT103" s="30"/>
      <c r="FTU103" s="30"/>
      <c r="FTV103" s="30"/>
      <c r="FTW103" s="30"/>
      <c r="FTX103" s="30"/>
      <c r="FTY103" s="30"/>
      <c r="FTZ103" s="30"/>
      <c r="FUA103" s="30"/>
      <c r="FUB103" s="30"/>
      <c r="FUC103" s="30"/>
      <c r="FUD103" s="30"/>
      <c r="FUE103" s="30"/>
      <c r="FUF103" s="30"/>
      <c r="FUG103" s="30"/>
      <c r="FUH103" s="30"/>
      <c r="FUI103" s="30"/>
      <c r="FUJ103" s="30"/>
      <c r="FUK103" s="30"/>
      <c r="FUL103" s="30"/>
      <c r="FUM103" s="30"/>
      <c r="FUN103" s="30"/>
      <c r="FUO103" s="30"/>
      <c r="FUP103" s="30"/>
      <c r="FUQ103" s="30"/>
      <c r="FUR103" s="30"/>
      <c r="FUS103" s="30"/>
      <c r="FUT103" s="30"/>
      <c r="FUU103" s="30"/>
      <c r="FUV103" s="30"/>
      <c r="FUW103" s="30"/>
      <c r="FUX103" s="30"/>
      <c r="FUY103" s="30"/>
      <c r="FUZ103" s="30"/>
      <c r="FVA103" s="30"/>
      <c r="FVB103" s="30"/>
      <c r="FVC103" s="30"/>
      <c r="FVD103" s="30"/>
      <c r="FVE103" s="30"/>
      <c r="FVF103" s="30"/>
      <c r="FVG103" s="30"/>
      <c r="FVH103" s="30"/>
      <c r="FVI103" s="30"/>
      <c r="FVJ103" s="30"/>
      <c r="FVK103" s="30"/>
      <c r="FVL103" s="30"/>
      <c r="FVM103" s="30"/>
      <c r="FVN103" s="30"/>
      <c r="FVO103" s="30"/>
      <c r="FVP103" s="30"/>
      <c r="FVQ103" s="30"/>
      <c r="FVR103" s="30"/>
      <c r="FVS103" s="30"/>
      <c r="FVT103" s="30"/>
      <c r="FVU103" s="30"/>
      <c r="FVV103" s="30"/>
      <c r="FVW103" s="30"/>
      <c r="FVX103" s="30"/>
      <c r="FVY103" s="30"/>
      <c r="FVZ103" s="30"/>
      <c r="FWA103" s="30"/>
      <c r="FWB103" s="30"/>
      <c r="FWC103" s="30"/>
      <c r="FWD103" s="30"/>
      <c r="FWE103" s="30"/>
      <c r="FWF103" s="30"/>
      <c r="FWG103" s="30"/>
      <c r="FWH103" s="30"/>
      <c r="FWI103" s="30"/>
      <c r="FWJ103" s="30"/>
      <c r="FWK103" s="30"/>
      <c r="FWL103" s="30"/>
      <c r="FWM103" s="30"/>
      <c r="FWN103" s="30"/>
      <c r="FWO103" s="30"/>
      <c r="FWP103" s="30"/>
      <c r="FWQ103" s="30"/>
      <c r="FWR103" s="30"/>
      <c r="FWS103" s="30"/>
      <c r="FWT103" s="30"/>
      <c r="FWU103" s="30"/>
      <c r="FWV103" s="30"/>
      <c r="FWW103" s="30"/>
      <c r="FWX103" s="30"/>
      <c r="FWY103" s="30"/>
      <c r="FWZ103" s="30"/>
      <c r="FXA103" s="30"/>
      <c r="FXB103" s="30"/>
      <c r="FXC103" s="30"/>
      <c r="FXD103" s="30"/>
      <c r="FXE103" s="30"/>
      <c r="FXF103" s="30"/>
      <c r="FXG103" s="30"/>
      <c r="FXH103" s="30"/>
      <c r="FXI103" s="30"/>
      <c r="FXJ103" s="30"/>
      <c r="FXK103" s="30"/>
      <c r="FXL103" s="30"/>
      <c r="FXM103" s="30"/>
      <c r="FXN103" s="30"/>
      <c r="FXO103" s="30"/>
      <c r="FXP103" s="30"/>
      <c r="FXQ103" s="30"/>
      <c r="FXR103" s="30"/>
      <c r="FXS103" s="30"/>
      <c r="FXT103" s="30"/>
      <c r="FXU103" s="30"/>
      <c r="FXV103" s="30"/>
      <c r="FXW103" s="30"/>
      <c r="FXX103" s="30"/>
      <c r="FXY103" s="30"/>
      <c r="FXZ103" s="30"/>
      <c r="FYA103" s="30"/>
      <c r="FYB103" s="30"/>
      <c r="FYC103" s="30"/>
      <c r="FYD103" s="30"/>
      <c r="FYE103" s="30"/>
      <c r="FYF103" s="30"/>
      <c r="FYG103" s="30"/>
      <c r="FYH103" s="30"/>
      <c r="FYI103" s="30"/>
      <c r="FYJ103" s="30"/>
      <c r="FYK103" s="30"/>
      <c r="FYL103" s="30"/>
      <c r="FYM103" s="30"/>
      <c r="FYN103" s="30"/>
      <c r="FYO103" s="30"/>
      <c r="FYP103" s="30"/>
      <c r="FYQ103" s="30"/>
      <c r="FYR103" s="30"/>
      <c r="FYS103" s="30"/>
      <c r="FYT103" s="30"/>
      <c r="FYU103" s="30"/>
      <c r="FYV103" s="30"/>
      <c r="FYW103" s="30"/>
      <c r="FYX103" s="30"/>
      <c r="FYY103" s="30"/>
      <c r="FYZ103" s="30"/>
      <c r="FZA103" s="30"/>
      <c r="FZB103" s="30"/>
      <c r="FZC103" s="30"/>
      <c r="FZD103" s="30"/>
      <c r="FZE103" s="30"/>
      <c r="FZF103" s="30"/>
      <c r="FZG103" s="30"/>
      <c r="FZH103" s="30"/>
      <c r="FZI103" s="30"/>
      <c r="FZJ103" s="30"/>
      <c r="FZK103" s="30"/>
      <c r="FZL103" s="30"/>
      <c r="FZM103" s="30"/>
      <c r="FZN103" s="30"/>
      <c r="FZO103" s="30"/>
      <c r="FZP103" s="30"/>
      <c r="FZQ103" s="30"/>
      <c r="FZR103" s="30"/>
      <c r="FZS103" s="30"/>
      <c r="FZT103" s="30"/>
      <c r="FZU103" s="30"/>
      <c r="FZV103" s="30"/>
      <c r="FZW103" s="30"/>
      <c r="FZX103" s="30"/>
      <c r="FZY103" s="30"/>
      <c r="FZZ103" s="30"/>
      <c r="GAA103" s="30"/>
      <c r="GAB103" s="30"/>
      <c r="GAC103" s="30"/>
      <c r="GAD103" s="30"/>
      <c r="GAE103" s="30"/>
      <c r="GAF103" s="30"/>
      <c r="GAG103" s="30"/>
      <c r="GAH103" s="30"/>
      <c r="GAI103" s="30"/>
      <c r="GAJ103" s="30"/>
      <c r="GAK103" s="30"/>
      <c r="GAL103" s="30"/>
      <c r="GAM103" s="30"/>
      <c r="GAN103" s="30"/>
      <c r="GAO103" s="30"/>
      <c r="GAP103" s="30"/>
      <c r="GAQ103" s="30"/>
      <c r="GAR103" s="30"/>
      <c r="GAS103" s="30"/>
      <c r="GAT103" s="30"/>
      <c r="GAU103" s="30"/>
      <c r="GAV103" s="30"/>
      <c r="GAW103" s="30"/>
      <c r="GAX103" s="30"/>
      <c r="GAY103" s="30"/>
      <c r="GAZ103" s="30"/>
      <c r="GBA103" s="30"/>
      <c r="GBB103" s="30"/>
      <c r="GBC103" s="30"/>
      <c r="GBD103" s="30"/>
      <c r="GBE103" s="30"/>
      <c r="GBF103" s="30"/>
      <c r="GBG103" s="30"/>
      <c r="GBH103" s="30"/>
      <c r="GBI103" s="30"/>
      <c r="GBJ103" s="30"/>
      <c r="GBK103" s="30"/>
      <c r="GBL103" s="30"/>
      <c r="GBM103" s="30"/>
      <c r="GBN103" s="30"/>
      <c r="GBO103" s="30"/>
      <c r="GBP103" s="30"/>
      <c r="GBQ103" s="30"/>
      <c r="GBR103" s="30"/>
      <c r="GBS103" s="30"/>
      <c r="GBT103" s="30"/>
      <c r="GBU103" s="30"/>
      <c r="GBV103" s="30"/>
      <c r="GBW103" s="30"/>
      <c r="GBX103" s="30"/>
      <c r="GBY103" s="30"/>
      <c r="GBZ103" s="30"/>
      <c r="GCA103" s="30"/>
      <c r="GCB103" s="30"/>
      <c r="GCC103" s="30"/>
      <c r="GCD103" s="30"/>
      <c r="GCE103" s="30"/>
      <c r="GCF103" s="30"/>
      <c r="GCG103" s="30"/>
      <c r="GCH103" s="30"/>
      <c r="GCI103" s="30"/>
      <c r="GCJ103" s="30"/>
      <c r="GCK103" s="30"/>
      <c r="GCL103" s="30"/>
      <c r="GCM103" s="30"/>
      <c r="GCN103" s="30"/>
      <c r="GCO103" s="30"/>
      <c r="GCP103" s="30"/>
      <c r="GCQ103" s="30"/>
      <c r="GCR103" s="30"/>
      <c r="GCS103" s="30"/>
      <c r="GCT103" s="30"/>
      <c r="GCU103" s="30"/>
      <c r="GCV103" s="30"/>
      <c r="GCW103" s="30"/>
      <c r="GCX103" s="30"/>
      <c r="GCY103" s="30"/>
      <c r="GCZ103" s="30"/>
      <c r="GDA103" s="30"/>
      <c r="GDB103" s="30"/>
      <c r="GDC103" s="30"/>
      <c r="GDD103" s="30"/>
      <c r="GDE103" s="30"/>
      <c r="GDF103" s="30"/>
      <c r="GDG103" s="30"/>
      <c r="GDH103" s="30"/>
      <c r="GDI103" s="30"/>
      <c r="GDJ103" s="30"/>
      <c r="GDK103" s="30"/>
      <c r="GDL103" s="30"/>
      <c r="GDM103" s="30"/>
      <c r="GDN103" s="30"/>
      <c r="GDO103" s="30"/>
      <c r="GDP103" s="30"/>
      <c r="GDQ103" s="30"/>
      <c r="GDR103" s="30"/>
      <c r="GDS103" s="30"/>
      <c r="GDT103" s="30"/>
      <c r="GDU103" s="30"/>
      <c r="GDV103" s="30"/>
      <c r="GDW103" s="30"/>
      <c r="GDX103" s="30"/>
      <c r="GDY103" s="30"/>
      <c r="GDZ103" s="30"/>
      <c r="GEA103" s="30"/>
      <c r="GEB103" s="30"/>
      <c r="GEC103" s="30"/>
      <c r="GED103" s="30"/>
      <c r="GEE103" s="30"/>
      <c r="GEF103" s="30"/>
      <c r="GEG103" s="30"/>
      <c r="GEH103" s="30"/>
      <c r="GEI103" s="30"/>
      <c r="GEJ103" s="30"/>
      <c r="GEK103" s="30"/>
      <c r="GEL103" s="30"/>
      <c r="GEM103" s="30"/>
      <c r="GEN103" s="30"/>
      <c r="GEO103" s="30"/>
      <c r="GEP103" s="30"/>
      <c r="GEQ103" s="30"/>
      <c r="GER103" s="30"/>
      <c r="GES103" s="30"/>
      <c r="GET103" s="30"/>
      <c r="GEU103" s="30"/>
      <c r="GEV103" s="30"/>
      <c r="GEW103" s="30"/>
      <c r="GEX103" s="30"/>
      <c r="GEY103" s="30"/>
      <c r="GEZ103" s="30"/>
      <c r="GFA103" s="30"/>
      <c r="GFB103" s="30"/>
      <c r="GFC103" s="30"/>
      <c r="GFD103" s="30"/>
      <c r="GFE103" s="30"/>
      <c r="GFF103" s="30"/>
      <c r="GFG103" s="30"/>
      <c r="GFH103" s="30"/>
      <c r="GFI103" s="30"/>
      <c r="GFJ103" s="30"/>
      <c r="GFK103" s="30"/>
      <c r="GFL103" s="30"/>
      <c r="GFM103" s="30"/>
      <c r="GFN103" s="30"/>
      <c r="GFO103" s="30"/>
      <c r="GFP103" s="30"/>
      <c r="GFQ103" s="30"/>
      <c r="GFR103" s="30"/>
      <c r="GFS103" s="30"/>
      <c r="GFT103" s="30"/>
      <c r="GFU103" s="30"/>
      <c r="GFV103" s="30"/>
      <c r="GFW103" s="30"/>
      <c r="GFX103" s="30"/>
      <c r="GFY103" s="30"/>
      <c r="GFZ103" s="30"/>
      <c r="GGA103" s="30"/>
      <c r="GGB103" s="30"/>
      <c r="GGC103" s="30"/>
      <c r="GGD103" s="30"/>
      <c r="GGE103" s="30"/>
      <c r="GGF103" s="30"/>
      <c r="GGG103" s="30"/>
      <c r="GGH103" s="30"/>
      <c r="GGI103" s="30"/>
      <c r="GGJ103" s="30"/>
      <c r="GGK103" s="30"/>
      <c r="GGL103" s="30"/>
      <c r="GGM103" s="30"/>
      <c r="GGN103" s="30"/>
      <c r="GGO103" s="30"/>
      <c r="GGP103" s="30"/>
      <c r="GGQ103" s="30"/>
      <c r="GGR103" s="30"/>
      <c r="GGS103" s="30"/>
      <c r="GGT103" s="30"/>
      <c r="GGU103" s="30"/>
      <c r="GGV103" s="30"/>
      <c r="GGW103" s="30"/>
      <c r="GGX103" s="30"/>
      <c r="GGY103" s="30"/>
      <c r="GGZ103" s="30"/>
      <c r="GHA103" s="30"/>
      <c r="GHB103" s="30"/>
      <c r="GHC103" s="30"/>
      <c r="GHD103" s="30"/>
      <c r="GHE103" s="30"/>
      <c r="GHF103" s="30"/>
      <c r="GHG103" s="30"/>
      <c r="GHH103" s="30"/>
      <c r="GHI103" s="30"/>
      <c r="GHJ103" s="30"/>
      <c r="GHK103" s="30"/>
      <c r="GHL103" s="30"/>
      <c r="GHM103" s="30"/>
      <c r="GHN103" s="30"/>
      <c r="GHO103" s="30"/>
      <c r="GHP103" s="30"/>
      <c r="GHQ103" s="30"/>
      <c r="GHR103" s="30"/>
      <c r="GHS103" s="30"/>
      <c r="GHT103" s="30"/>
      <c r="GHU103" s="30"/>
      <c r="GHV103" s="30"/>
      <c r="GHW103" s="30"/>
      <c r="GHX103" s="30"/>
      <c r="GHY103" s="30"/>
      <c r="GHZ103" s="30"/>
      <c r="GIA103" s="30"/>
      <c r="GIB103" s="30"/>
      <c r="GIC103" s="30"/>
      <c r="GID103" s="30"/>
      <c r="GIE103" s="30"/>
      <c r="GIF103" s="30"/>
      <c r="GIG103" s="30"/>
      <c r="GIH103" s="30"/>
      <c r="GII103" s="30"/>
      <c r="GIJ103" s="30"/>
      <c r="GIK103" s="30"/>
      <c r="GIL103" s="30"/>
      <c r="GIM103" s="30"/>
      <c r="GIN103" s="30"/>
      <c r="GIO103" s="30"/>
      <c r="GIP103" s="30"/>
      <c r="GIQ103" s="30"/>
      <c r="GIR103" s="30"/>
      <c r="GIS103" s="30"/>
      <c r="GIT103" s="30"/>
      <c r="GIU103" s="30"/>
      <c r="GIV103" s="30"/>
      <c r="GIW103" s="30"/>
      <c r="GIX103" s="30"/>
      <c r="GIY103" s="30"/>
      <c r="GIZ103" s="30"/>
      <c r="GJA103" s="30"/>
      <c r="GJB103" s="30"/>
      <c r="GJC103" s="30"/>
      <c r="GJD103" s="30"/>
      <c r="GJE103" s="30"/>
      <c r="GJF103" s="30"/>
      <c r="GJG103" s="30"/>
      <c r="GJH103" s="30"/>
      <c r="GJI103" s="30"/>
      <c r="GJJ103" s="30"/>
      <c r="GJK103" s="30"/>
      <c r="GJL103" s="30"/>
      <c r="GJM103" s="30"/>
      <c r="GJN103" s="30"/>
      <c r="GJO103" s="30"/>
      <c r="GJP103" s="30"/>
      <c r="GJQ103" s="30"/>
      <c r="GJR103" s="30"/>
      <c r="GJS103" s="30"/>
      <c r="GJT103" s="30"/>
      <c r="GJU103" s="30"/>
      <c r="GJV103" s="30"/>
      <c r="GJW103" s="30"/>
      <c r="GJX103" s="30"/>
      <c r="GJY103" s="30"/>
      <c r="GJZ103" s="30"/>
      <c r="GKA103" s="30"/>
      <c r="GKB103" s="30"/>
      <c r="GKC103" s="30"/>
      <c r="GKD103" s="30"/>
      <c r="GKE103" s="30"/>
      <c r="GKF103" s="30"/>
      <c r="GKG103" s="30"/>
      <c r="GKH103" s="30"/>
      <c r="GKI103" s="30"/>
      <c r="GKJ103" s="30"/>
      <c r="GKK103" s="30"/>
      <c r="GKL103" s="30"/>
      <c r="GKM103" s="30"/>
      <c r="GKN103" s="30"/>
      <c r="GKO103" s="30"/>
      <c r="GKP103" s="30"/>
      <c r="GKQ103" s="30"/>
      <c r="GKR103" s="30"/>
      <c r="GKS103" s="30"/>
      <c r="GKT103" s="30"/>
      <c r="GKU103" s="30"/>
      <c r="GKV103" s="30"/>
      <c r="GKW103" s="30"/>
      <c r="GKX103" s="30"/>
      <c r="GKY103" s="30"/>
      <c r="GKZ103" s="30"/>
      <c r="GLA103" s="30"/>
      <c r="GLB103" s="30"/>
      <c r="GLC103" s="30"/>
      <c r="GLD103" s="30"/>
      <c r="GLE103" s="30"/>
      <c r="GLF103" s="30"/>
      <c r="GLG103" s="30"/>
      <c r="GLH103" s="30"/>
      <c r="GLI103" s="30"/>
      <c r="GLJ103" s="30"/>
      <c r="GLK103" s="30"/>
      <c r="GLL103" s="30"/>
      <c r="GLM103" s="30"/>
      <c r="GLN103" s="30"/>
      <c r="GLO103" s="30"/>
      <c r="GLP103" s="30"/>
      <c r="GLQ103" s="30"/>
      <c r="GLR103" s="30"/>
      <c r="GLS103" s="30"/>
      <c r="GLT103" s="30"/>
      <c r="GLU103" s="30"/>
      <c r="GLV103" s="30"/>
      <c r="GLW103" s="30"/>
      <c r="GLX103" s="30"/>
      <c r="GLY103" s="30"/>
      <c r="GLZ103" s="30"/>
      <c r="GMA103" s="30"/>
      <c r="GMB103" s="30"/>
      <c r="GMC103" s="30"/>
      <c r="GMD103" s="30"/>
      <c r="GME103" s="30"/>
      <c r="GMF103" s="30"/>
      <c r="GMG103" s="30"/>
      <c r="GMH103" s="30"/>
      <c r="GMI103" s="30"/>
      <c r="GMJ103" s="30"/>
      <c r="GMK103" s="30"/>
      <c r="GML103" s="30"/>
      <c r="GMM103" s="30"/>
      <c r="GMN103" s="30"/>
      <c r="GMO103" s="30"/>
      <c r="GMP103" s="30"/>
      <c r="GMQ103" s="30"/>
      <c r="GMR103" s="30"/>
      <c r="GMS103" s="30"/>
      <c r="GMT103" s="30"/>
      <c r="GMU103" s="30"/>
      <c r="GMV103" s="30"/>
      <c r="GMW103" s="30"/>
      <c r="GMX103" s="30"/>
      <c r="GMY103" s="30"/>
      <c r="GMZ103" s="30"/>
      <c r="GNA103" s="30"/>
      <c r="GNB103" s="30"/>
      <c r="GNC103" s="30"/>
      <c r="GND103" s="30"/>
      <c r="GNE103" s="30"/>
      <c r="GNF103" s="30"/>
      <c r="GNG103" s="30"/>
      <c r="GNH103" s="30"/>
      <c r="GNI103" s="30"/>
      <c r="GNJ103" s="30"/>
      <c r="GNK103" s="30"/>
      <c r="GNL103" s="30"/>
      <c r="GNM103" s="30"/>
      <c r="GNN103" s="30"/>
      <c r="GNO103" s="30"/>
      <c r="GNP103" s="30"/>
      <c r="GNQ103" s="30"/>
      <c r="GNR103" s="30"/>
      <c r="GNS103" s="30"/>
      <c r="GNT103" s="30"/>
      <c r="GNU103" s="30"/>
      <c r="GNV103" s="30"/>
      <c r="GNW103" s="30"/>
      <c r="GNX103" s="30"/>
      <c r="GNY103" s="30"/>
      <c r="GNZ103" s="30"/>
      <c r="GOA103" s="30"/>
      <c r="GOB103" s="30"/>
      <c r="GOC103" s="30"/>
      <c r="GOD103" s="30"/>
      <c r="GOE103" s="30"/>
      <c r="GOF103" s="30"/>
      <c r="GOG103" s="30"/>
      <c r="GOH103" s="30"/>
      <c r="GOI103" s="30"/>
      <c r="GOJ103" s="30"/>
      <c r="GOK103" s="30"/>
      <c r="GOL103" s="30"/>
      <c r="GOM103" s="30"/>
      <c r="GON103" s="30"/>
      <c r="GOO103" s="30"/>
      <c r="GOP103" s="30"/>
      <c r="GOQ103" s="30"/>
      <c r="GOR103" s="30"/>
      <c r="GOS103" s="30"/>
      <c r="GOT103" s="30"/>
      <c r="GOU103" s="30"/>
      <c r="GOV103" s="30"/>
      <c r="GOW103" s="30"/>
      <c r="GOX103" s="30"/>
      <c r="GOY103" s="30"/>
      <c r="GOZ103" s="30"/>
      <c r="GPA103" s="30"/>
      <c r="GPB103" s="30"/>
      <c r="GPC103" s="30"/>
      <c r="GPD103" s="30"/>
      <c r="GPE103" s="30"/>
      <c r="GPF103" s="30"/>
      <c r="GPG103" s="30"/>
      <c r="GPH103" s="30"/>
      <c r="GPI103" s="30"/>
      <c r="GPJ103" s="30"/>
      <c r="GPK103" s="30"/>
      <c r="GPL103" s="30"/>
      <c r="GPM103" s="30"/>
      <c r="GPN103" s="30"/>
      <c r="GPO103" s="30"/>
      <c r="GPP103" s="30"/>
      <c r="GPQ103" s="30"/>
      <c r="GPR103" s="30"/>
      <c r="GPS103" s="30"/>
      <c r="GPT103" s="30"/>
      <c r="GPU103" s="30"/>
      <c r="GPV103" s="30"/>
      <c r="GPW103" s="30"/>
      <c r="GPX103" s="30"/>
      <c r="GPY103" s="30"/>
      <c r="GPZ103" s="30"/>
      <c r="GQA103" s="30"/>
      <c r="GQB103" s="30"/>
      <c r="GQC103" s="30"/>
      <c r="GQD103" s="30"/>
      <c r="GQE103" s="30"/>
      <c r="GQF103" s="30"/>
      <c r="GQG103" s="30"/>
      <c r="GQH103" s="30"/>
      <c r="GQI103" s="30"/>
      <c r="GQJ103" s="30"/>
      <c r="GQK103" s="30"/>
      <c r="GQL103" s="30"/>
      <c r="GQM103" s="30"/>
      <c r="GQN103" s="30"/>
      <c r="GQO103" s="30"/>
      <c r="GQP103" s="30"/>
      <c r="GQQ103" s="30"/>
      <c r="GQR103" s="30"/>
      <c r="GQS103" s="30"/>
      <c r="GQT103" s="30"/>
      <c r="GQU103" s="30"/>
      <c r="GQV103" s="30"/>
      <c r="GQW103" s="30"/>
      <c r="GQX103" s="30"/>
      <c r="GQY103" s="30"/>
      <c r="GQZ103" s="30"/>
      <c r="GRA103" s="30"/>
      <c r="GRB103" s="30"/>
      <c r="GRC103" s="30"/>
      <c r="GRD103" s="30"/>
      <c r="GRE103" s="30"/>
      <c r="GRF103" s="30"/>
      <c r="GRG103" s="30"/>
      <c r="GRH103" s="30"/>
      <c r="GRI103" s="30"/>
      <c r="GRJ103" s="30"/>
      <c r="GRK103" s="30"/>
      <c r="GRL103" s="30"/>
      <c r="GRM103" s="30"/>
      <c r="GRN103" s="30"/>
      <c r="GRO103" s="30"/>
      <c r="GRP103" s="30"/>
      <c r="GRQ103" s="30"/>
      <c r="GRR103" s="30"/>
      <c r="GRS103" s="30"/>
      <c r="GRT103" s="30"/>
      <c r="GRU103" s="30"/>
      <c r="GRV103" s="30"/>
      <c r="GRW103" s="30"/>
      <c r="GRX103" s="30"/>
      <c r="GRY103" s="30"/>
      <c r="GRZ103" s="30"/>
      <c r="GSA103" s="30"/>
      <c r="GSB103" s="30"/>
      <c r="GSC103" s="30"/>
      <c r="GSD103" s="30"/>
      <c r="GSE103" s="30"/>
      <c r="GSF103" s="30"/>
      <c r="GSG103" s="30"/>
      <c r="GSH103" s="30"/>
      <c r="GSI103" s="30"/>
      <c r="GSJ103" s="30"/>
      <c r="GSK103" s="30"/>
      <c r="GSL103" s="30"/>
      <c r="GSM103" s="30"/>
      <c r="GSN103" s="30"/>
      <c r="GSO103" s="30"/>
      <c r="GSP103" s="30"/>
      <c r="GSQ103" s="30"/>
      <c r="GSR103" s="30"/>
      <c r="GSS103" s="30"/>
      <c r="GST103" s="30"/>
      <c r="GSU103" s="30"/>
      <c r="GSV103" s="30"/>
      <c r="GSW103" s="30"/>
      <c r="GSX103" s="30"/>
      <c r="GSY103" s="30"/>
      <c r="GSZ103" s="30"/>
      <c r="GTA103" s="30"/>
      <c r="GTB103" s="30"/>
      <c r="GTC103" s="30"/>
      <c r="GTD103" s="30"/>
      <c r="GTE103" s="30"/>
      <c r="GTF103" s="30"/>
      <c r="GTG103" s="30"/>
      <c r="GTH103" s="30"/>
      <c r="GTI103" s="30"/>
      <c r="GTJ103" s="30"/>
      <c r="GTK103" s="30"/>
      <c r="GTL103" s="30"/>
      <c r="GTM103" s="30"/>
      <c r="GTN103" s="30"/>
      <c r="GTO103" s="30"/>
      <c r="GTP103" s="30"/>
      <c r="GTQ103" s="30"/>
      <c r="GTR103" s="30"/>
      <c r="GTS103" s="30"/>
      <c r="GTT103" s="30"/>
      <c r="GTU103" s="30"/>
      <c r="GTV103" s="30"/>
      <c r="GTW103" s="30"/>
      <c r="GTX103" s="30"/>
      <c r="GTY103" s="30"/>
      <c r="GTZ103" s="30"/>
      <c r="GUA103" s="30"/>
      <c r="GUB103" s="30"/>
      <c r="GUC103" s="30"/>
      <c r="GUD103" s="30"/>
      <c r="GUE103" s="30"/>
      <c r="GUF103" s="30"/>
      <c r="GUG103" s="30"/>
      <c r="GUH103" s="30"/>
      <c r="GUI103" s="30"/>
      <c r="GUJ103" s="30"/>
      <c r="GUK103" s="30"/>
      <c r="GUL103" s="30"/>
      <c r="GUM103" s="30"/>
      <c r="GUN103" s="30"/>
      <c r="GUO103" s="30"/>
      <c r="GUP103" s="30"/>
      <c r="GUQ103" s="30"/>
      <c r="GUR103" s="30"/>
      <c r="GUS103" s="30"/>
      <c r="GUT103" s="30"/>
      <c r="GUU103" s="30"/>
      <c r="GUV103" s="30"/>
      <c r="GUW103" s="30"/>
      <c r="GUX103" s="30"/>
      <c r="GUY103" s="30"/>
      <c r="GUZ103" s="30"/>
      <c r="GVA103" s="30"/>
      <c r="GVB103" s="30"/>
      <c r="GVC103" s="30"/>
      <c r="GVD103" s="30"/>
      <c r="GVE103" s="30"/>
      <c r="GVF103" s="30"/>
      <c r="GVG103" s="30"/>
      <c r="GVH103" s="30"/>
      <c r="GVI103" s="30"/>
      <c r="GVJ103" s="30"/>
      <c r="GVK103" s="30"/>
      <c r="GVL103" s="30"/>
      <c r="GVM103" s="30"/>
      <c r="GVN103" s="30"/>
      <c r="GVO103" s="30"/>
      <c r="GVP103" s="30"/>
      <c r="GVQ103" s="30"/>
      <c r="GVR103" s="30"/>
      <c r="GVS103" s="30"/>
      <c r="GVT103" s="30"/>
      <c r="GVU103" s="30"/>
      <c r="GVV103" s="30"/>
      <c r="GVW103" s="30"/>
      <c r="GVX103" s="30"/>
      <c r="GVY103" s="30"/>
      <c r="GVZ103" s="30"/>
      <c r="GWA103" s="30"/>
      <c r="GWB103" s="30"/>
      <c r="GWC103" s="30"/>
      <c r="GWD103" s="30"/>
      <c r="GWE103" s="30"/>
      <c r="GWF103" s="30"/>
      <c r="GWG103" s="30"/>
      <c r="GWH103" s="30"/>
      <c r="GWI103" s="30"/>
      <c r="GWJ103" s="30"/>
      <c r="GWK103" s="30"/>
      <c r="GWL103" s="30"/>
      <c r="GWM103" s="30"/>
      <c r="GWN103" s="30"/>
      <c r="GWO103" s="30"/>
      <c r="GWP103" s="30"/>
      <c r="GWQ103" s="30"/>
      <c r="GWR103" s="30"/>
      <c r="GWS103" s="30"/>
      <c r="GWT103" s="30"/>
      <c r="GWU103" s="30"/>
      <c r="GWV103" s="30"/>
      <c r="GWW103" s="30"/>
      <c r="GWX103" s="30"/>
      <c r="GWY103" s="30"/>
      <c r="GWZ103" s="30"/>
      <c r="GXA103" s="30"/>
      <c r="GXB103" s="30"/>
      <c r="GXC103" s="30"/>
      <c r="GXD103" s="30"/>
      <c r="GXE103" s="30"/>
      <c r="GXF103" s="30"/>
      <c r="GXG103" s="30"/>
      <c r="GXH103" s="30"/>
      <c r="GXI103" s="30"/>
      <c r="GXJ103" s="30"/>
      <c r="GXK103" s="30"/>
      <c r="GXL103" s="30"/>
      <c r="GXM103" s="30"/>
      <c r="GXN103" s="30"/>
      <c r="GXO103" s="30"/>
      <c r="GXP103" s="30"/>
      <c r="GXQ103" s="30"/>
      <c r="GXR103" s="30"/>
      <c r="GXS103" s="30"/>
      <c r="GXT103" s="30"/>
      <c r="GXU103" s="30"/>
      <c r="GXV103" s="30"/>
      <c r="GXW103" s="30"/>
      <c r="GXX103" s="30"/>
      <c r="GXY103" s="30"/>
      <c r="GXZ103" s="30"/>
      <c r="GYA103" s="30"/>
      <c r="GYB103" s="30"/>
      <c r="GYC103" s="30"/>
      <c r="GYD103" s="30"/>
      <c r="GYE103" s="30"/>
      <c r="GYF103" s="30"/>
      <c r="GYG103" s="30"/>
      <c r="GYH103" s="30"/>
      <c r="GYI103" s="30"/>
      <c r="GYJ103" s="30"/>
      <c r="GYK103" s="30"/>
      <c r="GYL103" s="30"/>
      <c r="GYM103" s="30"/>
      <c r="GYN103" s="30"/>
      <c r="GYO103" s="30"/>
      <c r="GYP103" s="30"/>
      <c r="GYQ103" s="30"/>
      <c r="GYR103" s="30"/>
      <c r="GYS103" s="30"/>
      <c r="GYT103" s="30"/>
      <c r="GYU103" s="30"/>
      <c r="GYV103" s="30"/>
      <c r="GYW103" s="30"/>
      <c r="GYX103" s="30"/>
      <c r="GYY103" s="30"/>
      <c r="GYZ103" s="30"/>
      <c r="GZA103" s="30"/>
      <c r="GZB103" s="30"/>
      <c r="GZC103" s="30"/>
      <c r="GZD103" s="30"/>
      <c r="GZE103" s="30"/>
      <c r="GZF103" s="30"/>
      <c r="GZG103" s="30"/>
      <c r="GZH103" s="30"/>
      <c r="GZI103" s="30"/>
      <c r="GZJ103" s="30"/>
      <c r="GZK103" s="30"/>
      <c r="GZL103" s="30"/>
      <c r="GZM103" s="30"/>
      <c r="GZN103" s="30"/>
      <c r="GZO103" s="30"/>
      <c r="GZP103" s="30"/>
      <c r="GZQ103" s="30"/>
      <c r="GZR103" s="30"/>
      <c r="GZS103" s="30"/>
      <c r="GZT103" s="30"/>
      <c r="GZU103" s="30"/>
      <c r="GZV103" s="30"/>
      <c r="GZW103" s="30"/>
      <c r="GZX103" s="30"/>
      <c r="GZY103" s="30"/>
      <c r="GZZ103" s="30"/>
      <c r="HAA103" s="30"/>
      <c r="HAB103" s="30"/>
      <c r="HAC103" s="30"/>
      <c r="HAD103" s="30"/>
      <c r="HAE103" s="30"/>
      <c r="HAF103" s="30"/>
      <c r="HAG103" s="30"/>
      <c r="HAH103" s="30"/>
      <c r="HAI103" s="30"/>
      <c r="HAJ103" s="30"/>
      <c r="HAK103" s="30"/>
      <c r="HAL103" s="30"/>
      <c r="HAM103" s="30"/>
      <c r="HAN103" s="30"/>
      <c r="HAO103" s="30"/>
      <c r="HAP103" s="30"/>
      <c r="HAQ103" s="30"/>
      <c r="HAR103" s="30"/>
      <c r="HAS103" s="30"/>
      <c r="HAT103" s="30"/>
      <c r="HAU103" s="30"/>
      <c r="HAV103" s="30"/>
      <c r="HAW103" s="30"/>
      <c r="HAX103" s="30"/>
      <c r="HAY103" s="30"/>
      <c r="HAZ103" s="30"/>
      <c r="HBA103" s="30"/>
      <c r="HBB103" s="30"/>
      <c r="HBC103" s="30"/>
      <c r="HBD103" s="30"/>
      <c r="HBE103" s="30"/>
      <c r="HBF103" s="30"/>
      <c r="HBG103" s="30"/>
      <c r="HBH103" s="30"/>
      <c r="HBI103" s="30"/>
      <c r="HBJ103" s="30"/>
      <c r="HBK103" s="30"/>
      <c r="HBL103" s="30"/>
      <c r="HBM103" s="30"/>
      <c r="HBN103" s="30"/>
      <c r="HBO103" s="30"/>
      <c r="HBP103" s="30"/>
      <c r="HBQ103" s="30"/>
      <c r="HBR103" s="30"/>
      <c r="HBS103" s="30"/>
      <c r="HBT103" s="30"/>
      <c r="HBU103" s="30"/>
      <c r="HBV103" s="30"/>
      <c r="HBW103" s="30"/>
      <c r="HBX103" s="30"/>
      <c r="HBY103" s="30"/>
      <c r="HBZ103" s="30"/>
      <c r="HCA103" s="30"/>
      <c r="HCB103" s="30"/>
      <c r="HCC103" s="30"/>
      <c r="HCD103" s="30"/>
      <c r="HCE103" s="30"/>
      <c r="HCF103" s="30"/>
      <c r="HCG103" s="30"/>
      <c r="HCH103" s="30"/>
      <c r="HCI103" s="30"/>
      <c r="HCJ103" s="30"/>
      <c r="HCK103" s="30"/>
      <c r="HCL103" s="30"/>
      <c r="HCM103" s="30"/>
      <c r="HCN103" s="30"/>
      <c r="HCO103" s="30"/>
      <c r="HCP103" s="30"/>
      <c r="HCQ103" s="30"/>
      <c r="HCR103" s="30"/>
      <c r="HCS103" s="30"/>
      <c r="HCT103" s="30"/>
      <c r="HCU103" s="30"/>
      <c r="HCV103" s="30"/>
      <c r="HCW103" s="30"/>
      <c r="HCX103" s="30"/>
      <c r="HCY103" s="30"/>
      <c r="HCZ103" s="30"/>
      <c r="HDA103" s="30"/>
      <c r="HDB103" s="30"/>
      <c r="HDC103" s="30"/>
      <c r="HDD103" s="30"/>
      <c r="HDE103" s="30"/>
      <c r="HDF103" s="30"/>
      <c r="HDG103" s="30"/>
      <c r="HDH103" s="30"/>
      <c r="HDI103" s="30"/>
      <c r="HDJ103" s="30"/>
      <c r="HDK103" s="30"/>
      <c r="HDL103" s="30"/>
      <c r="HDM103" s="30"/>
      <c r="HDN103" s="30"/>
      <c r="HDO103" s="30"/>
      <c r="HDP103" s="30"/>
      <c r="HDQ103" s="30"/>
      <c r="HDR103" s="30"/>
      <c r="HDS103" s="30"/>
      <c r="HDT103" s="30"/>
      <c r="HDU103" s="30"/>
      <c r="HDV103" s="30"/>
      <c r="HDW103" s="30"/>
      <c r="HDX103" s="30"/>
      <c r="HDY103" s="30"/>
      <c r="HDZ103" s="30"/>
      <c r="HEA103" s="30"/>
      <c r="HEB103" s="30"/>
      <c r="HEC103" s="30"/>
      <c r="HED103" s="30"/>
      <c r="HEE103" s="30"/>
      <c r="HEF103" s="30"/>
      <c r="HEG103" s="30"/>
      <c r="HEH103" s="30"/>
      <c r="HEI103" s="30"/>
      <c r="HEJ103" s="30"/>
      <c r="HEK103" s="30"/>
      <c r="HEL103" s="30"/>
      <c r="HEM103" s="30"/>
      <c r="HEN103" s="30"/>
      <c r="HEO103" s="30"/>
      <c r="HEP103" s="30"/>
      <c r="HEQ103" s="30"/>
      <c r="HER103" s="30"/>
      <c r="HES103" s="30"/>
      <c r="HET103" s="30"/>
      <c r="HEU103" s="30"/>
      <c r="HEV103" s="30"/>
      <c r="HEW103" s="30"/>
      <c r="HEX103" s="30"/>
      <c r="HEY103" s="30"/>
      <c r="HEZ103" s="30"/>
      <c r="HFA103" s="30"/>
      <c r="HFB103" s="30"/>
      <c r="HFC103" s="30"/>
      <c r="HFD103" s="30"/>
      <c r="HFE103" s="30"/>
      <c r="HFF103" s="30"/>
      <c r="HFG103" s="30"/>
      <c r="HFH103" s="30"/>
      <c r="HFI103" s="30"/>
      <c r="HFJ103" s="30"/>
      <c r="HFK103" s="30"/>
      <c r="HFL103" s="30"/>
      <c r="HFM103" s="30"/>
      <c r="HFN103" s="30"/>
      <c r="HFO103" s="30"/>
      <c r="HFP103" s="30"/>
      <c r="HFQ103" s="30"/>
      <c r="HFR103" s="30"/>
      <c r="HFS103" s="30"/>
      <c r="HFT103" s="30"/>
      <c r="HFU103" s="30"/>
      <c r="HFV103" s="30"/>
      <c r="HFW103" s="30"/>
      <c r="HFX103" s="30"/>
      <c r="HFY103" s="30"/>
      <c r="HFZ103" s="30"/>
      <c r="HGA103" s="30"/>
      <c r="HGB103" s="30"/>
      <c r="HGC103" s="30"/>
      <c r="HGD103" s="30"/>
      <c r="HGE103" s="30"/>
      <c r="HGF103" s="30"/>
      <c r="HGG103" s="30"/>
      <c r="HGH103" s="30"/>
      <c r="HGI103" s="30"/>
      <c r="HGJ103" s="30"/>
      <c r="HGK103" s="30"/>
      <c r="HGL103" s="30"/>
      <c r="HGM103" s="30"/>
      <c r="HGN103" s="30"/>
      <c r="HGO103" s="30"/>
      <c r="HGP103" s="30"/>
      <c r="HGQ103" s="30"/>
      <c r="HGR103" s="30"/>
      <c r="HGS103" s="30"/>
      <c r="HGT103" s="30"/>
      <c r="HGU103" s="30"/>
      <c r="HGV103" s="30"/>
      <c r="HGW103" s="30"/>
      <c r="HGX103" s="30"/>
      <c r="HGY103" s="30"/>
      <c r="HGZ103" s="30"/>
      <c r="HHA103" s="30"/>
      <c r="HHB103" s="30"/>
      <c r="HHC103" s="30"/>
      <c r="HHD103" s="30"/>
      <c r="HHE103" s="30"/>
      <c r="HHF103" s="30"/>
      <c r="HHG103" s="30"/>
      <c r="HHH103" s="30"/>
      <c r="HHI103" s="30"/>
      <c r="HHJ103" s="30"/>
      <c r="HHK103" s="30"/>
      <c r="HHL103" s="30"/>
      <c r="HHM103" s="30"/>
      <c r="HHN103" s="30"/>
      <c r="HHO103" s="30"/>
      <c r="HHP103" s="30"/>
      <c r="HHQ103" s="30"/>
      <c r="HHR103" s="30"/>
      <c r="HHS103" s="30"/>
      <c r="HHT103" s="30"/>
      <c r="HHU103" s="30"/>
      <c r="HHV103" s="30"/>
      <c r="HHW103" s="30"/>
      <c r="HHX103" s="30"/>
      <c r="HHY103" s="30"/>
      <c r="HHZ103" s="30"/>
      <c r="HIA103" s="30"/>
      <c r="HIB103" s="30"/>
      <c r="HIC103" s="30"/>
      <c r="HID103" s="30"/>
      <c r="HIE103" s="30"/>
      <c r="HIF103" s="30"/>
      <c r="HIG103" s="30"/>
      <c r="HIH103" s="30"/>
      <c r="HII103" s="30"/>
      <c r="HIJ103" s="30"/>
      <c r="HIK103" s="30"/>
      <c r="HIL103" s="30"/>
      <c r="HIM103" s="30"/>
      <c r="HIN103" s="30"/>
      <c r="HIO103" s="30"/>
      <c r="HIP103" s="30"/>
      <c r="HIQ103" s="30"/>
      <c r="HIR103" s="30"/>
      <c r="HIS103" s="30"/>
      <c r="HIT103" s="30"/>
      <c r="HIU103" s="30"/>
      <c r="HIV103" s="30"/>
      <c r="HIW103" s="30"/>
      <c r="HIX103" s="30"/>
      <c r="HIY103" s="30"/>
      <c r="HIZ103" s="30"/>
      <c r="HJA103" s="30"/>
      <c r="HJB103" s="30"/>
      <c r="HJC103" s="30"/>
      <c r="HJD103" s="30"/>
      <c r="HJE103" s="30"/>
      <c r="HJF103" s="30"/>
      <c r="HJG103" s="30"/>
      <c r="HJH103" s="30"/>
      <c r="HJI103" s="30"/>
      <c r="HJJ103" s="30"/>
      <c r="HJK103" s="30"/>
      <c r="HJL103" s="30"/>
      <c r="HJM103" s="30"/>
      <c r="HJN103" s="30"/>
      <c r="HJO103" s="30"/>
      <c r="HJP103" s="30"/>
      <c r="HJQ103" s="30"/>
      <c r="HJR103" s="30"/>
      <c r="HJS103" s="30"/>
      <c r="HJT103" s="30"/>
      <c r="HJU103" s="30"/>
      <c r="HJV103" s="30"/>
      <c r="HJW103" s="30"/>
      <c r="HJX103" s="30"/>
      <c r="HJY103" s="30"/>
      <c r="HJZ103" s="30"/>
      <c r="HKA103" s="30"/>
      <c r="HKB103" s="30"/>
      <c r="HKC103" s="30"/>
      <c r="HKD103" s="30"/>
      <c r="HKE103" s="30"/>
      <c r="HKF103" s="30"/>
      <c r="HKG103" s="30"/>
      <c r="HKH103" s="30"/>
      <c r="HKI103" s="30"/>
      <c r="HKJ103" s="30"/>
      <c r="HKK103" s="30"/>
      <c r="HKL103" s="30"/>
      <c r="HKM103" s="30"/>
      <c r="HKN103" s="30"/>
      <c r="HKO103" s="30"/>
      <c r="HKP103" s="30"/>
      <c r="HKQ103" s="30"/>
      <c r="HKR103" s="30"/>
      <c r="HKS103" s="30"/>
      <c r="HKT103" s="30"/>
      <c r="HKU103" s="30"/>
      <c r="HKV103" s="30"/>
      <c r="HKW103" s="30"/>
      <c r="HKX103" s="30"/>
      <c r="HKY103" s="30"/>
      <c r="HKZ103" s="30"/>
      <c r="HLA103" s="30"/>
      <c r="HLB103" s="30"/>
      <c r="HLC103" s="30"/>
      <c r="HLD103" s="30"/>
      <c r="HLE103" s="30"/>
      <c r="HLF103" s="30"/>
      <c r="HLG103" s="30"/>
      <c r="HLH103" s="30"/>
      <c r="HLI103" s="30"/>
      <c r="HLJ103" s="30"/>
      <c r="HLK103" s="30"/>
      <c r="HLL103" s="30"/>
      <c r="HLM103" s="30"/>
      <c r="HLN103" s="30"/>
      <c r="HLO103" s="30"/>
      <c r="HLP103" s="30"/>
      <c r="HLQ103" s="30"/>
      <c r="HLR103" s="30"/>
      <c r="HLS103" s="30"/>
      <c r="HLT103" s="30"/>
      <c r="HLU103" s="30"/>
      <c r="HLV103" s="30"/>
      <c r="HLW103" s="30"/>
      <c r="HLX103" s="30"/>
      <c r="HLY103" s="30"/>
      <c r="HLZ103" s="30"/>
      <c r="HMA103" s="30"/>
      <c r="HMB103" s="30"/>
      <c r="HMC103" s="30"/>
      <c r="HMD103" s="30"/>
      <c r="HME103" s="30"/>
      <c r="HMF103" s="30"/>
      <c r="HMG103" s="30"/>
      <c r="HMH103" s="30"/>
      <c r="HMI103" s="30"/>
      <c r="HMJ103" s="30"/>
      <c r="HMK103" s="30"/>
      <c r="HML103" s="30"/>
      <c r="HMM103" s="30"/>
      <c r="HMN103" s="30"/>
      <c r="HMO103" s="30"/>
      <c r="HMP103" s="30"/>
      <c r="HMQ103" s="30"/>
      <c r="HMR103" s="30"/>
      <c r="HMS103" s="30"/>
      <c r="HMT103" s="30"/>
      <c r="HMU103" s="30"/>
      <c r="HMV103" s="30"/>
      <c r="HMW103" s="30"/>
      <c r="HMX103" s="30"/>
      <c r="HMY103" s="30"/>
      <c r="HMZ103" s="30"/>
      <c r="HNA103" s="30"/>
      <c r="HNB103" s="30"/>
      <c r="HNC103" s="30"/>
      <c r="HND103" s="30"/>
      <c r="HNE103" s="30"/>
      <c r="HNF103" s="30"/>
      <c r="HNG103" s="30"/>
      <c r="HNH103" s="30"/>
      <c r="HNI103" s="30"/>
      <c r="HNJ103" s="30"/>
      <c r="HNK103" s="30"/>
      <c r="HNL103" s="30"/>
      <c r="HNM103" s="30"/>
      <c r="HNN103" s="30"/>
      <c r="HNO103" s="30"/>
      <c r="HNP103" s="30"/>
      <c r="HNQ103" s="30"/>
      <c r="HNR103" s="30"/>
      <c r="HNS103" s="30"/>
      <c r="HNT103" s="30"/>
      <c r="HNU103" s="30"/>
      <c r="HNV103" s="30"/>
      <c r="HNW103" s="30"/>
      <c r="HNX103" s="30"/>
      <c r="HNY103" s="30"/>
      <c r="HNZ103" s="30"/>
      <c r="HOA103" s="30"/>
      <c r="HOB103" s="30"/>
      <c r="HOC103" s="30"/>
      <c r="HOD103" s="30"/>
      <c r="HOE103" s="30"/>
      <c r="HOF103" s="30"/>
      <c r="HOG103" s="30"/>
      <c r="HOH103" s="30"/>
      <c r="HOI103" s="30"/>
      <c r="HOJ103" s="30"/>
      <c r="HOK103" s="30"/>
      <c r="HOL103" s="30"/>
      <c r="HOM103" s="30"/>
      <c r="HON103" s="30"/>
      <c r="HOO103" s="30"/>
      <c r="HOP103" s="30"/>
      <c r="HOQ103" s="30"/>
      <c r="HOR103" s="30"/>
      <c r="HOS103" s="30"/>
      <c r="HOT103" s="30"/>
      <c r="HOU103" s="30"/>
      <c r="HOV103" s="30"/>
      <c r="HOW103" s="30"/>
      <c r="HOX103" s="30"/>
      <c r="HOY103" s="30"/>
      <c r="HOZ103" s="30"/>
      <c r="HPA103" s="30"/>
      <c r="HPB103" s="30"/>
      <c r="HPC103" s="30"/>
      <c r="HPD103" s="30"/>
      <c r="HPE103" s="30"/>
      <c r="HPF103" s="30"/>
      <c r="HPG103" s="30"/>
      <c r="HPH103" s="30"/>
      <c r="HPI103" s="30"/>
      <c r="HPJ103" s="30"/>
      <c r="HPK103" s="30"/>
      <c r="HPL103" s="30"/>
      <c r="HPM103" s="30"/>
      <c r="HPN103" s="30"/>
      <c r="HPO103" s="30"/>
      <c r="HPP103" s="30"/>
      <c r="HPQ103" s="30"/>
      <c r="HPR103" s="30"/>
      <c r="HPS103" s="30"/>
      <c r="HPT103" s="30"/>
      <c r="HPU103" s="30"/>
      <c r="HPV103" s="30"/>
      <c r="HPW103" s="30"/>
      <c r="HPX103" s="30"/>
      <c r="HPY103" s="30"/>
      <c r="HPZ103" s="30"/>
      <c r="HQA103" s="30"/>
      <c r="HQB103" s="30"/>
      <c r="HQC103" s="30"/>
      <c r="HQD103" s="30"/>
      <c r="HQE103" s="30"/>
      <c r="HQF103" s="30"/>
      <c r="HQG103" s="30"/>
      <c r="HQH103" s="30"/>
      <c r="HQI103" s="30"/>
      <c r="HQJ103" s="30"/>
      <c r="HQK103" s="30"/>
      <c r="HQL103" s="30"/>
      <c r="HQM103" s="30"/>
      <c r="HQN103" s="30"/>
      <c r="HQO103" s="30"/>
      <c r="HQP103" s="30"/>
      <c r="HQQ103" s="30"/>
      <c r="HQR103" s="30"/>
      <c r="HQS103" s="30"/>
      <c r="HQT103" s="30"/>
      <c r="HQU103" s="30"/>
      <c r="HQV103" s="30"/>
      <c r="HQW103" s="30"/>
      <c r="HQX103" s="30"/>
      <c r="HQY103" s="30"/>
      <c r="HQZ103" s="30"/>
      <c r="HRA103" s="30"/>
      <c r="HRB103" s="30"/>
      <c r="HRC103" s="30"/>
      <c r="HRD103" s="30"/>
      <c r="HRE103" s="30"/>
      <c r="HRF103" s="30"/>
      <c r="HRG103" s="30"/>
      <c r="HRH103" s="30"/>
      <c r="HRI103" s="30"/>
      <c r="HRJ103" s="30"/>
      <c r="HRK103" s="30"/>
      <c r="HRL103" s="30"/>
      <c r="HRM103" s="30"/>
      <c r="HRN103" s="30"/>
      <c r="HRO103" s="30"/>
      <c r="HRP103" s="30"/>
      <c r="HRQ103" s="30"/>
      <c r="HRR103" s="30"/>
      <c r="HRS103" s="30"/>
      <c r="HRT103" s="30"/>
      <c r="HRU103" s="30"/>
      <c r="HRV103" s="30"/>
      <c r="HRW103" s="30"/>
      <c r="HRX103" s="30"/>
      <c r="HRY103" s="30"/>
      <c r="HRZ103" s="30"/>
      <c r="HSA103" s="30"/>
      <c r="HSB103" s="30"/>
      <c r="HSC103" s="30"/>
      <c r="HSD103" s="30"/>
      <c r="HSE103" s="30"/>
      <c r="HSF103" s="30"/>
      <c r="HSG103" s="30"/>
      <c r="HSH103" s="30"/>
      <c r="HSI103" s="30"/>
      <c r="HSJ103" s="30"/>
      <c r="HSK103" s="30"/>
      <c r="HSL103" s="30"/>
      <c r="HSM103" s="30"/>
      <c r="HSN103" s="30"/>
      <c r="HSO103" s="30"/>
      <c r="HSP103" s="30"/>
      <c r="HSQ103" s="30"/>
      <c r="HSR103" s="30"/>
      <c r="HSS103" s="30"/>
      <c r="HST103" s="30"/>
      <c r="HSU103" s="30"/>
      <c r="HSV103" s="30"/>
      <c r="HSW103" s="30"/>
      <c r="HSX103" s="30"/>
      <c r="HSY103" s="30"/>
      <c r="HSZ103" s="30"/>
      <c r="HTA103" s="30"/>
      <c r="HTB103" s="30"/>
      <c r="HTC103" s="30"/>
      <c r="HTD103" s="30"/>
      <c r="HTE103" s="30"/>
      <c r="HTF103" s="30"/>
      <c r="HTG103" s="30"/>
      <c r="HTH103" s="30"/>
      <c r="HTI103" s="30"/>
      <c r="HTJ103" s="30"/>
      <c r="HTK103" s="30"/>
      <c r="HTL103" s="30"/>
      <c r="HTM103" s="30"/>
      <c r="HTN103" s="30"/>
      <c r="HTO103" s="30"/>
      <c r="HTP103" s="30"/>
      <c r="HTQ103" s="30"/>
      <c r="HTR103" s="30"/>
      <c r="HTS103" s="30"/>
      <c r="HTT103" s="30"/>
      <c r="HTU103" s="30"/>
      <c r="HTV103" s="30"/>
      <c r="HTW103" s="30"/>
      <c r="HTX103" s="30"/>
      <c r="HTY103" s="30"/>
      <c r="HTZ103" s="30"/>
      <c r="HUA103" s="30"/>
      <c r="HUB103" s="30"/>
      <c r="HUC103" s="30"/>
      <c r="HUD103" s="30"/>
      <c r="HUE103" s="30"/>
      <c r="HUF103" s="30"/>
      <c r="HUG103" s="30"/>
      <c r="HUH103" s="30"/>
      <c r="HUI103" s="30"/>
      <c r="HUJ103" s="30"/>
      <c r="HUK103" s="30"/>
      <c r="HUL103" s="30"/>
      <c r="HUM103" s="30"/>
      <c r="HUN103" s="30"/>
      <c r="HUO103" s="30"/>
      <c r="HUP103" s="30"/>
      <c r="HUQ103" s="30"/>
      <c r="HUR103" s="30"/>
      <c r="HUS103" s="30"/>
      <c r="HUT103" s="30"/>
      <c r="HUU103" s="30"/>
      <c r="HUV103" s="30"/>
      <c r="HUW103" s="30"/>
      <c r="HUX103" s="30"/>
      <c r="HUY103" s="30"/>
      <c r="HUZ103" s="30"/>
      <c r="HVA103" s="30"/>
      <c r="HVB103" s="30"/>
      <c r="HVC103" s="30"/>
      <c r="HVD103" s="30"/>
      <c r="HVE103" s="30"/>
      <c r="HVF103" s="30"/>
      <c r="HVG103" s="30"/>
      <c r="HVH103" s="30"/>
      <c r="HVI103" s="30"/>
      <c r="HVJ103" s="30"/>
      <c r="HVK103" s="30"/>
      <c r="HVL103" s="30"/>
      <c r="HVM103" s="30"/>
      <c r="HVN103" s="30"/>
      <c r="HVO103" s="30"/>
      <c r="HVP103" s="30"/>
      <c r="HVQ103" s="30"/>
      <c r="HVR103" s="30"/>
      <c r="HVS103" s="30"/>
      <c r="HVT103" s="30"/>
      <c r="HVU103" s="30"/>
      <c r="HVV103" s="30"/>
      <c r="HVW103" s="30"/>
      <c r="HVX103" s="30"/>
      <c r="HVY103" s="30"/>
      <c r="HVZ103" s="30"/>
      <c r="HWA103" s="30"/>
      <c r="HWB103" s="30"/>
      <c r="HWC103" s="30"/>
      <c r="HWD103" s="30"/>
      <c r="HWE103" s="30"/>
      <c r="HWF103" s="30"/>
      <c r="HWG103" s="30"/>
      <c r="HWH103" s="30"/>
      <c r="HWI103" s="30"/>
      <c r="HWJ103" s="30"/>
      <c r="HWK103" s="30"/>
      <c r="HWL103" s="30"/>
      <c r="HWM103" s="30"/>
      <c r="HWN103" s="30"/>
      <c r="HWO103" s="30"/>
      <c r="HWP103" s="30"/>
      <c r="HWQ103" s="30"/>
      <c r="HWR103" s="30"/>
      <c r="HWS103" s="30"/>
      <c r="HWT103" s="30"/>
      <c r="HWU103" s="30"/>
      <c r="HWV103" s="30"/>
      <c r="HWW103" s="30"/>
      <c r="HWX103" s="30"/>
      <c r="HWY103" s="30"/>
      <c r="HWZ103" s="30"/>
      <c r="HXA103" s="30"/>
      <c r="HXB103" s="30"/>
      <c r="HXC103" s="30"/>
      <c r="HXD103" s="30"/>
      <c r="HXE103" s="30"/>
      <c r="HXF103" s="30"/>
      <c r="HXG103" s="30"/>
      <c r="HXH103" s="30"/>
      <c r="HXI103" s="30"/>
      <c r="HXJ103" s="30"/>
      <c r="HXK103" s="30"/>
      <c r="HXL103" s="30"/>
      <c r="HXM103" s="30"/>
      <c r="HXN103" s="30"/>
      <c r="HXO103" s="30"/>
      <c r="HXP103" s="30"/>
      <c r="HXQ103" s="30"/>
      <c r="HXR103" s="30"/>
      <c r="HXS103" s="30"/>
      <c r="HXT103" s="30"/>
      <c r="HXU103" s="30"/>
      <c r="HXV103" s="30"/>
      <c r="HXW103" s="30"/>
      <c r="HXX103" s="30"/>
      <c r="HXY103" s="30"/>
      <c r="HXZ103" s="30"/>
      <c r="HYA103" s="30"/>
      <c r="HYB103" s="30"/>
      <c r="HYC103" s="30"/>
      <c r="HYD103" s="30"/>
      <c r="HYE103" s="30"/>
      <c r="HYF103" s="30"/>
      <c r="HYG103" s="30"/>
      <c r="HYH103" s="30"/>
      <c r="HYI103" s="30"/>
      <c r="HYJ103" s="30"/>
      <c r="HYK103" s="30"/>
      <c r="HYL103" s="30"/>
      <c r="HYM103" s="30"/>
      <c r="HYN103" s="30"/>
      <c r="HYO103" s="30"/>
      <c r="HYP103" s="30"/>
      <c r="HYQ103" s="30"/>
      <c r="HYR103" s="30"/>
      <c r="HYS103" s="30"/>
      <c r="HYT103" s="30"/>
      <c r="HYU103" s="30"/>
      <c r="HYV103" s="30"/>
      <c r="HYW103" s="30"/>
      <c r="HYX103" s="30"/>
      <c r="HYY103" s="30"/>
      <c r="HYZ103" s="30"/>
      <c r="HZA103" s="30"/>
      <c r="HZB103" s="30"/>
      <c r="HZC103" s="30"/>
      <c r="HZD103" s="30"/>
      <c r="HZE103" s="30"/>
      <c r="HZF103" s="30"/>
      <c r="HZG103" s="30"/>
      <c r="HZH103" s="30"/>
      <c r="HZI103" s="30"/>
      <c r="HZJ103" s="30"/>
      <c r="HZK103" s="30"/>
      <c r="HZL103" s="30"/>
      <c r="HZM103" s="30"/>
      <c r="HZN103" s="30"/>
      <c r="HZO103" s="30"/>
      <c r="HZP103" s="30"/>
      <c r="HZQ103" s="30"/>
      <c r="HZR103" s="30"/>
      <c r="HZS103" s="30"/>
      <c r="HZT103" s="30"/>
      <c r="HZU103" s="30"/>
      <c r="HZV103" s="30"/>
      <c r="HZW103" s="30"/>
      <c r="HZX103" s="30"/>
      <c r="HZY103" s="30"/>
      <c r="HZZ103" s="30"/>
      <c r="IAA103" s="30"/>
      <c r="IAB103" s="30"/>
      <c r="IAC103" s="30"/>
      <c r="IAD103" s="30"/>
      <c r="IAE103" s="30"/>
      <c r="IAF103" s="30"/>
      <c r="IAG103" s="30"/>
      <c r="IAH103" s="30"/>
      <c r="IAI103" s="30"/>
      <c r="IAJ103" s="30"/>
      <c r="IAK103" s="30"/>
      <c r="IAL103" s="30"/>
      <c r="IAM103" s="30"/>
      <c r="IAN103" s="30"/>
      <c r="IAO103" s="30"/>
      <c r="IAP103" s="30"/>
      <c r="IAQ103" s="30"/>
      <c r="IAR103" s="30"/>
      <c r="IAS103" s="30"/>
      <c r="IAT103" s="30"/>
      <c r="IAU103" s="30"/>
      <c r="IAV103" s="30"/>
      <c r="IAW103" s="30"/>
      <c r="IAX103" s="30"/>
      <c r="IAY103" s="30"/>
      <c r="IAZ103" s="30"/>
      <c r="IBA103" s="30"/>
      <c r="IBB103" s="30"/>
      <c r="IBC103" s="30"/>
      <c r="IBD103" s="30"/>
      <c r="IBE103" s="30"/>
      <c r="IBF103" s="30"/>
      <c r="IBG103" s="30"/>
      <c r="IBH103" s="30"/>
      <c r="IBI103" s="30"/>
      <c r="IBJ103" s="30"/>
      <c r="IBK103" s="30"/>
      <c r="IBL103" s="30"/>
      <c r="IBM103" s="30"/>
      <c r="IBN103" s="30"/>
      <c r="IBO103" s="30"/>
      <c r="IBP103" s="30"/>
      <c r="IBQ103" s="30"/>
      <c r="IBR103" s="30"/>
      <c r="IBS103" s="30"/>
      <c r="IBT103" s="30"/>
      <c r="IBU103" s="30"/>
      <c r="IBV103" s="30"/>
      <c r="IBW103" s="30"/>
      <c r="IBX103" s="30"/>
      <c r="IBY103" s="30"/>
      <c r="IBZ103" s="30"/>
      <c r="ICA103" s="30"/>
      <c r="ICB103" s="30"/>
      <c r="ICC103" s="30"/>
      <c r="ICD103" s="30"/>
      <c r="ICE103" s="30"/>
      <c r="ICF103" s="30"/>
      <c r="ICG103" s="30"/>
      <c r="ICH103" s="30"/>
      <c r="ICI103" s="30"/>
      <c r="ICJ103" s="30"/>
      <c r="ICK103" s="30"/>
      <c r="ICL103" s="30"/>
      <c r="ICM103" s="30"/>
      <c r="ICN103" s="30"/>
      <c r="ICO103" s="30"/>
      <c r="ICP103" s="30"/>
      <c r="ICQ103" s="30"/>
      <c r="ICR103" s="30"/>
      <c r="ICS103" s="30"/>
      <c r="ICT103" s="30"/>
      <c r="ICU103" s="30"/>
      <c r="ICV103" s="30"/>
      <c r="ICW103" s="30"/>
      <c r="ICX103" s="30"/>
      <c r="ICY103" s="30"/>
      <c r="ICZ103" s="30"/>
      <c r="IDA103" s="30"/>
      <c r="IDB103" s="30"/>
      <c r="IDC103" s="30"/>
      <c r="IDD103" s="30"/>
      <c r="IDE103" s="30"/>
      <c r="IDF103" s="30"/>
      <c r="IDG103" s="30"/>
      <c r="IDH103" s="30"/>
      <c r="IDI103" s="30"/>
      <c r="IDJ103" s="30"/>
      <c r="IDK103" s="30"/>
      <c r="IDL103" s="30"/>
      <c r="IDM103" s="30"/>
      <c r="IDN103" s="30"/>
      <c r="IDO103" s="30"/>
      <c r="IDP103" s="30"/>
      <c r="IDQ103" s="30"/>
      <c r="IDR103" s="30"/>
      <c r="IDS103" s="30"/>
      <c r="IDT103" s="30"/>
      <c r="IDU103" s="30"/>
      <c r="IDV103" s="30"/>
      <c r="IDW103" s="30"/>
      <c r="IDX103" s="30"/>
      <c r="IDY103" s="30"/>
      <c r="IDZ103" s="30"/>
      <c r="IEA103" s="30"/>
      <c r="IEB103" s="30"/>
      <c r="IEC103" s="30"/>
      <c r="IED103" s="30"/>
      <c r="IEE103" s="30"/>
      <c r="IEF103" s="30"/>
      <c r="IEG103" s="30"/>
      <c r="IEH103" s="30"/>
      <c r="IEI103" s="30"/>
      <c r="IEJ103" s="30"/>
      <c r="IEK103" s="30"/>
      <c r="IEL103" s="30"/>
      <c r="IEM103" s="30"/>
      <c r="IEN103" s="30"/>
      <c r="IEO103" s="30"/>
      <c r="IEP103" s="30"/>
      <c r="IEQ103" s="30"/>
      <c r="IER103" s="30"/>
      <c r="IES103" s="30"/>
      <c r="IET103" s="30"/>
      <c r="IEU103" s="30"/>
      <c r="IEV103" s="30"/>
      <c r="IEW103" s="30"/>
      <c r="IEX103" s="30"/>
      <c r="IEY103" s="30"/>
      <c r="IEZ103" s="30"/>
      <c r="IFA103" s="30"/>
      <c r="IFB103" s="30"/>
      <c r="IFC103" s="30"/>
      <c r="IFD103" s="30"/>
      <c r="IFE103" s="30"/>
      <c r="IFF103" s="30"/>
      <c r="IFG103" s="30"/>
      <c r="IFH103" s="30"/>
      <c r="IFI103" s="30"/>
      <c r="IFJ103" s="30"/>
      <c r="IFK103" s="30"/>
      <c r="IFL103" s="30"/>
      <c r="IFM103" s="30"/>
      <c r="IFN103" s="30"/>
      <c r="IFO103" s="30"/>
      <c r="IFP103" s="30"/>
      <c r="IFQ103" s="30"/>
      <c r="IFR103" s="30"/>
      <c r="IFS103" s="30"/>
      <c r="IFT103" s="30"/>
      <c r="IFU103" s="30"/>
      <c r="IFV103" s="30"/>
      <c r="IFW103" s="30"/>
      <c r="IFX103" s="30"/>
      <c r="IFY103" s="30"/>
      <c r="IFZ103" s="30"/>
      <c r="IGA103" s="30"/>
      <c r="IGB103" s="30"/>
      <c r="IGC103" s="30"/>
      <c r="IGD103" s="30"/>
      <c r="IGE103" s="30"/>
      <c r="IGF103" s="30"/>
      <c r="IGG103" s="30"/>
      <c r="IGH103" s="30"/>
      <c r="IGI103" s="30"/>
      <c r="IGJ103" s="30"/>
      <c r="IGK103" s="30"/>
      <c r="IGL103" s="30"/>
      <c r="IGM103" s="30"/>
      <c r="IGN103" s="30"/>
      <c r="IGO103" s="30"/>
      <c r="IGP103" s="30"/>
      <c r="IGQ103" s="30"/>
      <c r="IGR103" s="30"/>
      <c r="IGS103" s="30"/>
      <c r="IGT103" s="30"/>
      <c r="IGU103" s="30"/>
      <c r="IGV103" s="30"/>
      <c r="IGW103" s="30"/>
      <c r="IGX103" s="30"/>
      <c r="IGY103" s="30"/>
      <c r="IGZ103" s="30"/>
      <c r="IHA103" s="30"/>
      <c r="IHB103" s="30"/>
      <c r="IHC103" s="30"/>
      <c r="IHD103" s="30"/>
      <c r="IHE103" s="30"/>
      <c r="IHF103" s="30"/>
      <c r="IHG103" s="30"/>
      <c r="IHH103" s="30"/>
      <c r="IHI103" s="30"/>
      <c r="IHJ103" s="30"/>
      <c r="IHK103" s="30"/>
      <c r="IHL103" s="30"/>
      <c r="IHM103" s="30"/>
      <c r="IHN103" s="30"/>
      <c r="IHO103" s="30"/>
      <c r="IHP103" s="30"/>
      <c r="IHQ103" s="30"/>
      <c r="IHR103" s="30"/>
      <c r="IHS103" s="30"/>
      <c r="IHT103" s="30"/>
      <c r="IHU103" s="30"/>
      <c r="IHV103" s="30"/>
      <c r="IHW103" s="30"/>
      <c r="IHX103" s="30"/>
      <c r="IHY103" s="30"/>
      <c r="IHZ103" s="30"/>
      <c r="IIA103" s="30"/>
      <c r="IIB103" s="30"/>
      <c r="IIC103" s="30"/>
      <c r="IID103" s="30"/>
      <c r="IIE103" s="30"/>
      <c r="IIF103" s="30"/>
      <c r="IIG103" s="30"/>
      <c r="IIH103" s="30"/>
      <c r="III103" s="30"/>
      <c r="IIJ103" s="30"/>
      <c r="IIK103" s="30"/>
      <c r="IIL103" s="30"/>
      <c r="IIM103" s="30"/>
      <c r="IIN103" s="30"/>
      <c r="IIO103" s="30"/>
      <c r="IIP103" s="30"/>
      <c r="IIQ103" s="30"/>
      <c r="IIR103" s="30"/>
      <c r="IIS103" s="30"/>
      <c r="IIT103" s="30"/>
      <c r="IIU103" s="30"/>
      <c r="IIV103" s="30"/>
      <c r="IIW103" s="30"/>
      <c r="IIX103" s="30"/>
      <c r="IIY103" s="30"/>
      <c r="IIZ103" s="30"/>
      <c r="IJA103" s="30"/>
      <c r="IJB103" s="30"/>
      <c r="IJC103" s="30"/>
      <c r="IJD103" s="30"/>
      <c r="IJE103" s="30"/>
      <c r="IJF103" s="30"/>
      <c r="IJG103" s="30"/>
      <c r="IJH103" s="30"/>
      <c r="IJI103" s="30"/>
      <c r="IJJ103" s="30"/>
      <c r="IJK103" s="30"/>
      <c r="IJL103" s="30"/>
      <c r="IJM103" s="30"/>
      <c r="IJN103" s="30"/>
      <c r="IJO103" s="30"/>
      <c r="IJP103" s="30"/>
      <c r="IJQ103" s="30"/>
      <c r="IJR103" s="30"/>
      <c r="IJS103" s="30"/>
      <c r="IJT103" s="30"/>
      <c r="IJU103" s="30"/>
      <c r="IJV103" s="30"/>
      <c r="IJW103" s="30"/>
      <c r="IJX103" s="30"/>
      <c r="IJY103" s="30"/>
      <c r="IJZ103" s="30"/>
      <c r="IKA103" s="30"/>
      <c r="IKB103" s="30"/>
      <c r="IKC103" s="30"/>
      <c r="IKD103" s="30"/>
      <c r="IKE103" s="30"/>
      <c r="IKF103" s="30"/>
      <c r="IKG103" s="30"/>
      <c r="IKH103" s="30"/>
      <c r="IKI103" s="30"/>
      <c r="IKJ103" s="30"/>
      <c r="IKK103" s="30"/>
      <c r="IKL103" s="30"/>
      <c r="IKM103" s="30"/>
      <c r="IKN103" s="30"/>
      <c r="IKO103" s="30"/>
      <c r="IKP103" s="30"/>
      <c r="IKQ103" s="30"/>
      <c r="IKR103" s="30"/>
      <c r="IKS103" s="30"/>
      <c r="IKT103" s="30"/>
      <c r="IKU103" s="30"/>
      <c r="IKV103" s="30"/>
      <c r="IKW103" s="30"/>
      <c r="IKX103" s="30"/>
      <c r="IKY103" s="30"/>
      <c r="IKZ103" s="30"/>
      <c r="ILA103" s="30"/>
      <c r="ILB103" s="30"/>
      <c r="ILC103" s="30"/>
      <c r="ILD103" s="30"/>
      <c r="ILE103" s="30"/>
      <c r="ILF103" s="30"/>
      <c r="ILG103" s="30"/>
      <c r="ILH103" s="30"/>
      <c r="ILI103" s="30"/>
      <c r="ILJ103" s="30"/>
      <c r="ILK103" s="30"/>
      <c r="ILL103" s="30"/>
      <c r="ILM103" s="30"/>
      <c r="ILN103" s="30"/>
      <c r="ILO103" s="30"/>
      <c r="ILP103" s="30"/>
      <c r="ILQ103" s="30"/>
      <c r="ILR103" s="30"/>
      <c r="ILS103" s="30"/>
      <c r="ILT103" s="30"/>
      <c r="ILU103" s="30"/>
      <c r="ILV103" s="30"/>
      <c r="ILW103" s="30"/>
      <c r="ILX103" s="30"/>
      <c r="ILY103" s="30"/>
      <c r="ILZ103" s="30"/>
      <c r="IMA103" s="30"/>
      <c r="IMB103" s="30"/>
      <c r="IMC103" s="30"/>
      <c r="IMD103" s="30"/>
      <c r="IME103" s="30"/>
      <c r="IMF103" s="30"/>
      <c r="IMG103" s="30"/>
      <c r="IMH103" s="30"/>
      <c r="IMI103" s="30"/>
      <c r="IMJ103" s="30"/>
      <c r="IMK103" s="30"/>
      <c r="IML103" s="30"/>
      <c r="IMM103" s="30"/>
      <c r="IMN103" s="30"/>
      <c r="IMO103" s="30"/>
      <c r="IMP103" s="30"/>
      <c r="IMQ103" s="30"/>
      <c r="IMR103" s="30"/>
      <c r="IMS103" s="30"/>
      <c r="IMT103" s="30"/>
      <c r="IMU103" s="30"/>
      <c r="IMV103" s="30"/>
      <c r="IMW103" s="30"/>
      <c r="IMX103" s="30"/>
      <c r="IMY103" s="30"/>
      <c r="IMZ103" s="30"/>
      <c r="INA103" s="30"/>
      <c r="INB103" s="30"/>
      <c r="INC103" s="30"/>
      <c r="IND103" s="30"/>
      <c r="INE103" s="30"/>
      <c r="INF103" s="30"/>
      <c r="ING103" s="30"/>
      <c r="INH103" s="30"/>
      <c r="INI103" s="30"/>
      <c r="INJ103" s="30"/>
      <c r="INK103" s="30"/>
      <c r="INL103" s="30"/>
      <c r="INM103" s="30"/>
      <c r="INN103" s="30"/>
      <c r="INO103" s="30"/>
      <c r="INP103" s="30"/>
      <c r="INQ103" s="30"/>
      <c r="INR103" s="30"/>
      <c r="INS103" s="30"/>
      <c r="INT103" s="30"/>
      <c r="INU103" s="30"/>
      <c r="INV103" s="30"/>
      <c r="INW103" s="30"/>
      <c r="INX103" s="30"/>
      <c r="INY103" s="30"/>
      <c r="INZ103" s="30"/>
      <c r="IOA103" s="30"/>
      <c r="IOB103" s="30"/>
      <c r="IOC103" s="30"/>
      <c r="IOD103" s="30"/>
      <c r="IOE103" s="30"/>
      <c r="IOF103" s="30"/>
      <c r="IOG103" s="30"/>
      <c r="IOH103" s="30"/>
      <c r="IOI103" s="30"/>
      <c r="IOJ103" s="30"/>
      <c r="IOK103" s="30"/>
      <c r="IOL103" s="30"/>
      <c r="IOM103" s="30"/>
      <c r="ION103" s="30"/>
      <c r="IOO103" s="30"/>
      <c r="IOP103" s="30"/>
      <c r="IOQ103" s="30"/>
      <c r="IOR103" s="30"/>
      <c r="IOS103" s="30"/>
      <c r="IOT103" s="30"/>
      <c r="IOU103" s="30"/>
      <c r="IOV103" s="30"/>
      <c r="IOW103" s="30"/>
      <c r="IOX103" s="30"/>
      <c r="IOY103" s="30"/>
      <c r="IOZ103" s="30"/>
      <c r="IPA103" s="30"/>
      <c r="IPB103" s="30"/>
      <c r="IPC103" s="30"/>
      <c r="IPD103" s="30"/>
      <c r="IPE103" s="30"/>
      <c r="IPF103" s="30"/>
      <c r="IPG103" s="30"/>
      <c r="IPH103" s="30"/>
      <c r="IPI103" s="30"/>
      <c r="IPJ103" s="30"/>
      <c r="IPK103" s="30"/>
      <c r="IPL103" s="30"/>
      <c r="IPM103" s="30"/>
      <c r="IPN103" s="30"/>
      <c r="IPO103" s="30"/>
      <c r="IPP103" s="30"/>
      <c r="IPQ103" s="30"/>
      <c r="IPR103" s="30"/>
      <c r="IPS103" s="30"/>
      <c r="IPT103" s="30"/>
      <c r="IPU103" s="30"/>
      <c r="IPV103" s="30"/>
      <c r="IPW103" s="30"/>
      <c r="IPX103" s="30"/>
      <c r="IPY103" s="30"/>
      <c r="IPZ103" s="30"/>
      <c r="IQA103" s="30"/>
      <c r="IQB103" s="30"/>
      <c r="IQC103" s="30"/>
      <c r="IQD103" s="30"/>
      <c r="IQE103" s="30"/>
      <c r="IQF103" s="30"/>
      <c r="IQG103" s="30"/>
      <c r="IQH103" s="30"/>
      <c r="IQI103" s="30"/>
      <c r="IQJ103" s="30"/>
      <c r="IQK103" s="30"/>
      <c r="IQL103" s="30"/>
      <c r="IQM103" s="30"/>
      <c r="IQN103" s="30"/>
      <c r="IQO103" s="30"/>
      <c r="IQP103" s="30"/>
      <c r="IQQ103" s="30"/>
      <c r="IQR103" s="30"/>
      <c r="IQS103" s="30"/>
      <c r="IQT103" s="30"/>
      <c r="IQU103" s="30"/>
      <c r="IQV103" s="30"/>
      <c r="IQW103" s="30"/>
      <c r="IQX103" s="30"/>
      <c r="IQY103" s="30"/>
      <c r="IQZ103" s="30"/>
      <c r="IRA103" s="30"/>
      <c r="IRB103" s="30"/>
      <c r="IRC103" s="30"/>
      <c r="IRD103" s="30"/>
      <c r="IRE103" s="30"/>
      <c r="IRF103" s="30"/>
      <c r="IRG103" s="30"/>
      <c r="IRH103" s="30"/>
      <c r="IRI103" s="30"/>
      <c r="IRJ103" s="30"/>
      <c r="IRK103" s="30"/>
      <c r="IRL103" s="30"/>
      <c r="IRM103" s="30"/>
      <c r="IRN103" s="30"/>
      <c r="IRO103" s="30"/>
      <c r="IRP103" s="30"/>
      <c r="IRQ103" s="30"/>
      <c r="IRR103" s="30"/>
      <c r="IRS103" s="30"/>
      <c r="IRT103" s="30"/>
      <c r="IRU103" s="30"/>
      <c r="IRV103" s="30"/>
      <c r="IRW103" s="30"/>
      <c r="IRX103" s="30"/>
      <c r="IRY103" s="30"/>
      <c r="IRZ103" s="30"/>
      <c r="ISA103" s="30"/>
      <c r="ISB103" s="30"/>
      <c r="ISC103" s="30"/>
      <c r="ISD103" s="30"/>
      <c r="ISE103" s="30"/>
      <c r="ISF103" s="30"/>
      <c r="ISG103" s="30"/>
      <c r="ISH103" s="30"/>
      <c r="ISI103" s="30"/>
      <c r="ISJ103" s="30"/>
      <c r="ISK103" s="30"/>
      <c r="ISL103" s="30"/>
      <c r="ISM103" s="30"/>
      <c r="ISN103" s="30"/>
      <c r="ISO103" s="30"/>
      <c r="ISP103" s="30"/>
      <c r="ISQ103" s="30"/>
      <c r="ISR103" s="30"/>
      <c r="ISS103" s="30"/>
      <c r="IST103" s="30"/>
      <c r="ISU103" s="30"/>
      <c r="ISV103" s="30"/>
      <c r="ISW103" s="30"/>
      <c r="ISX103" s="30"/>
      <c r="ISY103" s="30"/>
      <c r="ISZ103" s="30"/>
      <c r="ITA103" s="30"/>
      <c r="ITB103" s="30"/>
      <c r="ITC103" s="30"/>
      <c r="ITD103" s="30"/>
      <c r="ITE103" s="30"/>
      <c r="ITF103" s="30"/>
      <c r="ITG103" s="30"/>
      <c r="ITH103" s="30"/>
      <c r="ITI103" s="30"/>
      <c r="ITJ103" s="30"/>
      <c r="ITK103" s="30"/>
      <c r="ITL103" s="30"/>
      <c r="ITM103" s="30"/>
      <c r="ITN103" s="30"/>
      <c r="ITO103" s="30"/>
      <c r="ITP103" s="30"/>
      <c r="ITQ103" s="30"/>
      <c r="ITR103" s="30"/>
      <c r="ITS103" s="30"/>
      <c r="ITT103" s="30"/>
      <c r="ITU103" s="30"/>
      <c r="ITV103" s="30"/>
      <c r="ITW103" s="30"/>
      <c r="ITX103" s="30"/>
      <c r="ITY103" s="30"/>
      <c r="ITZ103" s="30"/>
      <c r="IUA103" s="30"/>
      <c r="IUB103" s="30"/>
      <c r="IUC103" s="30"/>
      <c r="IUD103" s="30"/>
      <c r="IUE103" s="30"/>
      <c r="IUF103" s="30"/>
      <c r="IUG103" s="30"/>
      <c r="IUH103" s="30"/>
      <c r="IUI103" s="30"/>
      <c r="IUJ103" s="30"/>
      <c r="IUK103" s="30"/>
      <c r="IUL103" s="30"/>
      <c r="IUM103" s="30"/>
      <c r="IUN103" s="30"/>
      <c r="IUO103" s="30"/>
      <c r="IUP103" s="30"/>
      <c r="IUQ103" s="30"/>
      <c r="IUR103" s="30"/>
      <c r="IUS103" s="30"/>
      <c r="IUT103" s="30"/>
      <c r="IUU103" s="30"/>
      <c r="IUV103" s="30"/>
      <c r="IUW103" s="30"/>
      <c r="IUX103" s="30"/>
      <c r="IUY103" s="30"/>
      <c r="IUZ103" s="30"/>
      <c r="IVA103" s="30"/>
      <c r="IVB103" s="30"/>
      <c r="IVC103" s="30"/>
      <c r="IVD103" s="30"/>
      <c r="IVE103" s="30"/>
      <c r="IVF103" s="30"/>
      <c r="IVG103" s="30"/>
      <c r="IVH103" s="30"/>
      <c r="IVI103" s="30"/>
      <c r="IVJ103" s="30"/>
      <c r="IVK103" s="30"/>
      <c r="IVL103" s="30"/>
      <c r="IVM103" s="30"/>
      <c r="IVN103" s="30"/>
      <c r="IVO103" s="30"/>
      <c r="IVP103" s="30"/>
      <c r="IVQ103" s="30"/>
      <c r="IVR103" s="30"/>
      <c r="IVS103" s="30"/>
      <c r="IVT103" s="30"/>
      <c r="IVU103" s="30"/>
      <c r="IVV103" s="30"/>
      <c r="IVW103" s="30"/>
      <c r="IVX103" s="30"/>
      <c r="IVY103" s="30"/>
      <c r="IVZ103" s="30"/>
      <c r="IWA103" s="30"/>
      <c r="IWB103" s="30"/>
      <c r="IWC103" s="30"/>
      <c r="IWD103" s="30"/>
      <c r="IWE103" s="30"/>
      <c r="IWF103" s="30"/>
      <c r="IWG103" s="30"/>
      <c r="IWH103" s="30"/>
      <c r="IWI103" s="30"/>
      <c r="IWJ103" s="30"/>
      <c r="IWK103" s="30"/>
      <c r="IWL103" s="30"/>
      <c r="IWM103" s="30"/>
      <c r="IWN103" s="30"/>
      <c r="IWO103" s="30"/>
      <c r="IWP103" s="30"/>
      <c r="IWQ103" s="30"/>
      <c r="IWR103" s="30"/>
      <c r="IWS103" s="30"/>
      <c r="IWT103" s="30"/>
      <c r="IWU103" s="30"/>
      <c r="IWV103" s="30"/>
      <c r="IWW103" s="30"/>
      <c r="IWX103" s="30"/>
      <c r="IWY103" s="30"/>
      <c r="IWZ103" s="30"/>
      <c r="IXA103" s="30"/>
      <c r="IXB103" s="30"/>
      <c r="IXC103" s="30"/>
      <c r="IXD103" s="30"/>
      <c r="IXE103" s="30"/>
      <c r="IXF103" s="30"/>
      <c r="IXG103" s="30"/>
      <c r="IXH103" s="30"/>
      <c r="IXI103" s="30"/>
      <c r="IXJ103" s="30"/>
      <c r="IXK103" s="30"/>
      <c r="IXL103" s="30"/>
      <c r="IXM103" s="30"/>
      <c r="IXN103" s="30"/>
      <c r="IXO103" s="30"/>
      <c r="IXP103" s="30"/>
      <c r="IXQ103" s="30"/>
      <c r="IXR103" s="30"/>
      <c r="IXS103" s="30"/>
      <c r="IXT103" s="30"/>
      <c r="IXU103" s="30"/>
      <c r="IXV103" s="30"/>
      <c r="IXW103" s="30"/>
      <c r="IXX103" s="30"/>
      <c r="IXY103" s="30"/>
      <c r="IXZ103" s="30"/>
      <c r="IYA103" s="30"/>
      <c r="IYB103" s="30"/>
      <c r="IYC103" s="30"/>
      <c r="IYD103" s="30"/>
      <c r="IYE103" s="30"/>
      <c r="IYF103" s="30"/>
      <c r="IYG103" s="30"/>
      <c r="IYH103" s="30"/>
      <c r="IYI103" s="30"/>
      <c r="IYJ103" s="30"/>
      <c r="IYK103" s="30"/>
      <c r="IYL103" s="30"/>
      <c r="IYM103" s="30"/>
      <c r="IYN103" s="30"/>
      <c r="IYO103" s="30"/>
      <c r="IYP103" s="30"/>
      <c r="IYQ103" s="30"/>
      <c r="IYR103" s="30"/>
      <c r="IYS103" s="30"/>
      <c r="IYT103" s="30"/>
      <c r="IYU103" s="30"/>
      <c r="IYV103" s="30"/>
      <c r="IYW103" s="30"/>
      <c r="IYX103" s="30"/>
      <c r="IYY103" s="30"/>
      <c r="IYZ103" s="30"/>
      <c r="IZA103" s="30"/>
      <c r="IZB103" s="30"/>
      <c r="IZC103" s="30"/>
      <c r="IZD103" s="30"/>
      <c r="IZE103" s="30"/>
      <c r="IZF103" s="30"/>
      <c r="IZG103" s="30"/>
      <c r="IZH103" s="30"/>
      <c r="IZI103" s="30"/>
      <c r="IZJ103" s="30"/>
      <c r="IZK103" s="30"/>
      <c r="IZL103" s="30"/>
      <c r="IZM103" s="30"/>
      <c r="IZN103" s="30"/>
      <c r="IZO103" s="30"/>
      <c r="IZP103" s="30"/>
      <c r="IZQ103" s="30"/>
      <c r="IZR103" s="30"/>
      <c r="IZS103" s="30"/>
      <c r="IZT103" s="30"/>
      <c r="IZU103" s="30"/>
      <c r="IZV103" s="30"/>
      <c r="IZW103" s="30"/>
      <c r="IZX103" s="30"/>
      <c r="IZY103" s="30"/>
      <c r="IZZ103" s="30"/>
      <c r="JAA103" s="30"/>
      <c r="JAB103" s="30"/>
      <c r="JAC103" s="30"/>
      <c r="JAD103" s="30"/>
      <c r="JAE103" s="30"/>
      <c r="JAF103" s="30"/>
      <c r="JAG103" s="30"/>
      <c r="JAH103" s="30"/>
      <c r="JAI103" s="30"/>
      <c r="JAJ103" s="30"/>
      <c r="JAK103" s="30"/>
      <c r="JAL103" s="30"/>
      <c r="JAM103" s="30"/>
      <c r="JAN103" s="30"/>
      <c r="JAO103" s="30"/>
      <c r="JAP103" s="30"/>
      <c r="JAQ103" s="30"/>
      <c r="JAR103" s="30"/>
      <c r="JAS103" s="30"/>
      <c r="JAT103" s="30"/>
      <c r="JAU103" s="30"/>
      <c r="JAV103" s="30"/>
      <c r="JAW103" s="30"/>
      <c r="JAX103" s="30"/>
      <c r="JAY103" s="30"/>
      <c r="JAZ103" s="30"/>
      <c r="JBA103" s="30"/>
      <c r="JBB103" s="30"/>
      <c r="JBC103" s="30"/>
      <c r="JBD103" s="30"/>
      <c r="JBE103" s="30"/>
      <c r="JBF103" s="30"/>
      <c r="JBG103" s="30"/>
      <c r="JBH103" s="30"/>
      <c r="JBI103" s="30"/>
      <c r="JBJ103" s="30"/>
      <c r="JBK103" s="30"/>
      <c r="JBL103" s="30"/>
      <c r="JBM103" s="30"/>
      <c r="JBN103" s="30"/>
      <c r="JBO103" s="30"/>
      <c r="JBP103" s="30"/>
      <c r="JBQ103" s="30"/>
      <c r="JBR103" s="30"/>
      <c r="JBS103" s="30"/>
      <c r="JBT103" s="30"/>
      <c r="JBU103" s="30"/>
      <c r="JBV103" s="30"/>
      <c r="JBW103" s="30"/>
      <c r="JBX103" s="30"/>
      <c r="JBY103" s="30"/>
      <c r="JBZ103" s="30"/>
      <c r="JCA103" s="30"/>
      <c r="JCB103" s="30"/>
      <c r="JCC103" s="30"/>
      <c r="JCD103" s="30"/>
      <c r="JCE103" s="30"/>
      <c r="JCF103" s="30"/>
      <c r="JCG103" s="30"/>
      <c r="JCH103" s="30"/>
      <c r="JCI103" s="30"/>
      <c r="JCJ103" s="30"/>
      <c r="JCK103" s="30"/>
      <c r="JCL103" s="30"/>
      <c r="JCM103" s="30"/>
      <c r="JCN103" s="30"/>
      <c r="JCO103" s="30"/>
      <c r="JCP103" s="30"/>
      <c r="JCQ103" s="30"/>
      <c r="JCR103" s="30"/>
      <c r="JCS103" s="30"/>
      <c r="JCT103" s="30"/>
      <c r="JCU103" s="30"/>
      <c r="JCV103" s="30"/>
      <c r="JCW103" s="30"/>
      <c r="JCX103" s="30"/>
      <c r="JCY103" s="30"/>
      <c r="JCZ103" s="30"/>
      <c r="JDA103" s="30"/>
      <c r="JDB103" s="30"/>
      <c r="JDC103" s="30"/>
      <c r="JDD103" s="30"/>
      <c r="JDE103" s="30"/>
      <c r="JDF103" s="30"/>
      <c r="JDG103" s="30"/>
      <c r="JDH103" s="30"/>
      <c r="JDI103" s="30"/>
      <c r="JDJ103" s="30"/>
      <c r="JDK103" s="30"/>
      <c r="JDL103" s="30"/>
      <c r="JDM103" s="30"/>
      <c r="JDN103" s="30"/>
      <c r="JDO103" s="30"/>
      <c r="JDP103" s="30"/>
      <c r="JDQ103" s="30"/>
      <c r="JDR103" s="30"/>
      <c r="JDS103" s="30"/>
      <c r="JDT103" s="30"/>
      <c r="JDU103" s="30"/>
      <c r="JDV103" s="30"/>
      <c r="JDW103" s="30"/>
      <c r="JDX103" s="30"/>
      <c r="JDY103" s="30"/>
      <c r="JDZ103" s="30"/>
      <c r="JEA103" s="30"/>
      <c r="JEB103" s="30"/>
      <c r="JEC103" s="30"/>
      <c r="JED103" s="30"/>
      <c r="JEE103" s="30"/>
      <c r="JEF103" s="30"/>
      <c r="JEG103" s="30"/>
      <c r="JEH103" s="30"/>
      <c r="JEI103" s="30"/>
      <c r="JEJ103" s="30"/>
      <c r="JEK103" s="30"/>
      <c r="JEL103" s="30"/>
      <c r="JEM103" s="30"/>
      <c r="JEN103" s="30"/>
      <c r="JEO103" s="30"/>
      <c r="JEP103" s="30"/>
      <c r="JEQ103" s="30"/>
      <c r="JER103" s="30"/>
      <c r="JES103" s="30"/>
      <c r="JET103" s="30"/>
      <c r="JEU103" s="30"/>
      <c r="JEV103" s="30"/>
      <c r="JEW103" s="30"/>
      <c r="JEX103" s="30"/>
      <c r="JEY103" s="30"/>
      <c r="JEZ103" s="30"/>
      <c r="JFA103" s="30"/>
      <c r="JFB103" s="30"/>
      <c r="JFC103" s="30"/>
      <c r="JFD103" s="30"/>
      <c r="JFE103" s="30"/>
      <c r="JFF103" s="30"/>
      <c r="JFG103" s="30"/>
      <c r="JFH103" s="30"/>
      <c r="JFI103" s="30"/>
      <c r="JFJ103" s="30"/>
      <c r="JFK103" s="30"/>
      <c r="JFL103" s="30"/>
      <c r="JFM103" s="30"/>
      <c r="JFN103" s="30"/>
      <c r="JFO103" s="30"/>
      <c r="JFP103" s="30"/>
      <c r="JFQ103" s="30"/>
      <c r="JFR103" s="30"/>
      <c r="JFS103" s="30"/>
      <c r="JFT103" s="30"/>
      <c r="JFU103" s="30"/>
      <c r="JFV103" s="30"/>
      <c r="JFW103" s="30"/>
      <c r="JFX103" s="30"/>
      <c r="JFY103" s="30"/>
      <c r="JFZ103" s="30"/>
      <c r="JGA103" s="30"/>
      <c r="JGB103" s="30"/>
      <c r="JGC103" s="30"/>
      <c r="JGD103" s="30"/>
      <c r="JGE103" s="30"/>
      <c r="JGF103" s="30"/>
      <c r="JGG103" s="30"/>
      <c r="JGH103" s="30"/>
      <c r="JGI103" s="30"/>
      <c r="JGJ103" s="30"/>
      <c r="JGK103" s="30"/>
      <c r="JGL103" s="30"/>
      <c r="JGM103" s="30"/>
      <c r="JGN103" s="30"/>
      <c r="JGO103" s="30"/>
      <c r="JGP103" s="30"/>
      <c r="JGQ103" s="30"/>
      <c r="JGR103" s="30"/>
      <c r="JGS103" s="30"/>
      <c r="JGT103" s="30"/>
      <c r="JGU103" s="30"/>
      <c r="JGV103" s="30"/>
      <c r="JGW103" s="30"/>
      <c r="JGX103" s="30"/>
      <c r="JGY103" s="30"/>
      <c r="JGZ103" s="30"/>
      <c r="JHA103" s="30"/>
      <c r="JHB103" s="30"/>
      <c r="JHC103" s="30"/>
      <c r="JHD103" s="30"/>
      <c r="JHE103" s="30"/>
      <c r="JHF103" s="30"/>
      <c r="JHG103" s="30"/>
      <c r="JHH103" s="30"/>
      <c r="JHI103" s="30"/>
      <c r="JHJ103" s="30"/>
      <c r="JHK103" s="30"/>
      <c r="JHL103" s="30"/>
      <c r="JHM103" s="30"/>
      <c r="JHN103" s="30"/>
      <c r="JHO103" s="30"/>
      <c r="JHP103" s="30"/>
      <c r="JHQ103" s="30"/>
      <c r="JHR103" s="30"/>
      <c r="JHS103" s="30"/>
      <c r="JHT103" s="30"/>
      <c r="JHU103" s="30"/>
      <c r="JHV103" s="30"/>
      <c r="JHW103" s="30"/>
      <c r="JHX103" s="30"/>
      <c r="JHY103" s="30"/>
      <c r="JHZ103" s="30"/>
      <c r="JIA103" s="30"/>
      <c r="JIB103" s="30"/>
      <c r="JIC103" s="30"/>
      <c r="JID103" s="30"/>
      <c r="JIE103" s="30"/>
      <c r="JIF103" s="30"/>
      <c r="JIG103" s="30"/>
      <c r="JIH103" s="30"/>
      <c r="JII103" s="30"/>
      <c r="JIJ103" s="30"/>
      <c r="JIK103" s="30"/>
      <c r="JIL103" s="30"/>
      <c r="JIM103" s="30"/>
      <c r="JIN103" s="30"/>
      <c r="JIO103" s="30"/>
      <c r="JIP103" s="30"/>
      <c r="JIQ103" s="30"/>
      <c r="JIR103" s="30"/>
      <c r="JIS103" s="30"/>
      <c r="JIT103" s="30"/>
      <c r="JIU103" s="30"/>
      <c r="JIV103" s="30"/>
      <c r="JIW103" s="30"/>
      <c r="JIX103" s="30"/>
      <c r="JIY103" s="30"/>
      <c r="JIZ103" s="30"/>
      <c r="JJA103" s="30"/>
      <c r="JJB103" s="30"/>
      <c r="JJC103" s="30"/>
      <c r="JJD103" s="30"/>
      <c r="JJE103" s="30"/>
      <c r="JJF103" s="30"/>
      <c r="JJG103" s="30"/>
      <c r="JJH103" s="30"/>
      <c r="JJI103" s="30"/>
      <c r="JJJ103" s="30"/>
      <c r="JJK103" s="30"/>
      <c r="JJL103" s="30"/>
      <c r="JJM103" s="30"/>
      <c r="JJN103" s="30"/>
      <c r="JJO103" s="30"/>
      <c r="JJP103" s="30"/>
      <c r="JJQ103" s="30"/>
      <c r="JJR103" s="30"/>
      <c r="JJS103" s="30"/>
      <c r="JJT103" s="30"/>
      <c r="JJU103" s="30"/>
      <c r="JJV103" s="30"/>
      <c r="JJW103" s="30"/>
      <c r="JJX103" s="30"/>
      <c r="JJY103" s="30"/>
      <c r="JJZ103" s="30"/>
      <c r="JKA103" s="30"/>
      <c r="JKB103" s="30"/>
      <c r="JKC103" s="30"/>
      <c r="JKD103" s="30"/>
      <c r="JKE103" s="30"/>
      <c r="JKF103" s="30"/>
      <c r="JKG103" s="30"/>
      <c r="JKH103" s="30"/>
      <c r="JKI103" s="30"/>
      <c r="JKJ103" s="30"/>
      <c r="JKK103" s="30"/>
      <c r="JKL103" s="30"/>
      <c r="JKM103" s="30"/>
      <c r="JKN103" s="30"/>
      <c r="JKO103" s="30"/>
      <c r="JKP103" s="30"/>
      <c r="JKQ103" s="30"/>
      <c r="JKR103" s="30"/>
      <c r="JKS103" s="30"/>
      <c r="JKT103" s="30"/>
      <c r="JKU103" s="30"/>
      <c r="JKV103" s="30"/>
      <c r="JKW103" s="30"/>
      <c r="JKX103" s="30"/>
      <c r="JKY103" s="30"/>
      <c r="JKZ103" s="30"/>
      <c r="JLA103" s="30"/>
      <c r="JLB103" s="30"/>
      <c r="JLC103" s="30"/>
      <c r="JLD103" s="30"/>
      <c r="JLE103" s="30"/>
      <c r="JLF103" s="30"/>
      <c r="JLG103" s="30"/>
      <c r="JLH103" s="30"/>
      <c r="JLI103" s="30"/>
      <c r="JLJ103" s="30"/>
      <c r="JLK103" s="30"/>
      <c r="JLL103" s="30"/>
      <c r="JLM103" s="30"/>
      <c r="JLN103" s="30"/>
      <c r="JLO103" s="30"/>
      <c r="JLP103" s="30"/>
      <c r="JLQ103" s="30"/>
      <c r="JLR103" s="30"/>
      <c r="JLS103" s="30"/>
      <c r="JLT103" s="30"/>
      <c r="JLU103" s="30"/>
      <c r="JLV103" s="30"/>
      <c r="JLW103" s="30"/>
      <c r="JLX103" s="30"/>
      <c r="JLY103" s="30"/>
      <c r="JLZ103" s="30"/>
      <c r="JMA103" s="30"/>
      <c r="JMB103" s="30"/>
      <c r="JMC103" s="30"/>
      <c r="JMD103" s="30"/>
      <c r="JME103" s="30"/>
      <c r="JMF103" s="30"/>
      <c r="JMG103" s="30"/>
      <c r="JMH103" s="30"/>
      <c r="JMI103" s="30"/>
      <c r="JMJ103" s="30"/>
      <c r="JMK103" s="30"/>
      <c r="JML103" s="30"/>
      <c r="JMM103" s="30"/>
      <c r="JMN103" s="30"/>
      <c r="JMO103" s="30"/>
      <c r="JMP103" s="30"/>
      <c r="JMQ103" s="30"/>
      <c r="JMR103" s="30"/>
      <c r="JMS103" s="30"/>
      <c r="JMT103" s="30"/>
      <c r="JMU103" s="30"/>
      <c r="JMV103" s="30"/>
      <c r="JMW103" s="30"/>
      <c r="JMX103" s="30"/>
      <c r="JMY103" s="30"/>
      <c r="JMZ103" s="30"/>
      <c r="JNA103" s="30"/>
      <c r="JNB103" s="30"/>
      <c r="JNC103" s="30"/>
      <c r="JND103" s="30"/>
      <c r="JNE103" s="30"/>
      <c r="JNF103" s="30"/>
      <c r="JNG103" s="30"/>
      <c r="JNH103" s="30"/>
      <c r="JNI103" s="30"/>
      <c r="JNJ103" s="30"/>
      <c r="JNK103" s="30"/>
      <c r="JNL103" s="30"/>
      <c r="JNM103" s="30"/>
      <c r="JNN103" s="30"/>
      <c r="JNO103" s="30"/>
      <c r="JNP103" s="30"/>
      <c r="JNQ103" s="30"/>
      <c r="JNR103" s="30"/>
      <c r="JNS103" s="30"/>
      <c r="JNT103" s="30"/>
      <c r="JNU103" s="30"/>
      <c r="JNV103" s="30"/>
      <c r="JNW103" s="30"/>
      <c r="JNX103" s="30"/>
      <c r="JNY103" s="30"/>
      <c r="JNZ103" s="30"/>
      <c r="JOA103" s="30"/>
      <c r="JOB103" s="30"/>
      <c r="JOC103" s="30"/>
      <c r="JOD103" s="30"/>
      <c r="JOE103" s="30"/>
      <c r="JOF103" s="30"/>
      <c r="JOG103" s="30"/>
      <c r="JOH103" s="30"/>
      <c r="JOI103" s="30"/>
      <c r="JOJ103" s="30"/>
      <c r="JOK103" s="30"/>
      <c r="JOL103" s="30"/>
      <c r="JOM103" s="30"/>
      <c r="JON103" s="30"/>
      <c r="JOO103" s="30"/>
      <c r="JOP103" s="30"/>
      <c r="JOQ103" s="30"/>
      <c r="JOR103" s="30"/>
      <c r="JOS103" s="30"/>
      <c r="JOT103" s="30"/>
      <c r="JOU103" s="30"/>
      <c r="JOV103" s="30"/>
      <c r="JOW103" s="30"/>
      <c r="JOX103" s="30"/>
      <c r="JOY103" s="30"/>
      <c r="JOZ103" s="30"/>
      <c r="JPA103" s="30"/>
      <c r="JPB103" s="30"/>
      <c r="JPC103" s="30"/>
      <c r="JPD103" s="30"/>
      <c r="JPE103" s="30"/>
      <c r="JPF103" s="30"/>
      <c r="JPG103" s="30"/>
      <c r="JPH103" s="30"/>
      <c r="JPI103" s="30"/>
      <c r="JPJ103" s="30"/>
      <c r="JPK103" s="30"/>
      <c r="JPL103" s="30"/>
      <c r="JPM103" s="30"/>
      <c r="JPN103" s="30"/>
      <c r="JPO103" s="30"/>
      <c r="JPP103" s="30"/>
      <c r="JPQ103" s="30"/>
      <c r="JPR103" s="30"/>
      <c r="JPS103" s="30"/>
      <c r="JPT103" s="30"/>
      <c r="JPU103" s="30"/>
      <c r="JPV103" s="30"/>
      <c r="JPW103" s="30"/>
      <c r="JPX103" s="30"/>
      <c r="JPY103" s="30"/>
      <c r="JPZ103" s="30"/>
      <c r="JQA103" s="30"/>
      <c r="JQB103" s="30"/>
      <c r="JQC103" s="30"/>
      <c r="JQD103" s="30"/>
      <c r="JQE103" s="30"/>
      <c r="JQF103" s="30"/>
      <c r="JQG103" s="30"/>
      <c r="JQH103" s="30"/>
      <c r="JQI103" s="30"/>
      <c r="JQJ103" s="30"/>
      <c r="JQK103" s="30"/>
      <c r="JQL103" s="30"/>
      <c r="JQM103" s="30"/>
      <c r="JQN103" s="30"/>
      <c r="JQO103" s="30"/>
      <c r="JQP103" s="30"/>
      <c r="JQQ103" s="30"/>
      <c r="JQR103" s="30"/>
      <c r="JQS103" s="30"/>
      <c r="JQT103" s="30"/>
      <c r="JQU103" s="30"/>
      <c r="JQV103" s="30"/>
      <c r="JQW103" s="30"/>
      <c r="JQX103" s="30"/>
      <c r="JQY103" s="30"/>
      <c r="JQZ103" s="30"/>
      <c r="JRA103" s="30"/>
      <c r="JRB103" s="30"/>
      <c r="JRC103" s="30"/>
      <c r="JRD103" s="30"/>
      <c r="JRE103" s="30"/>
      <c r="JRF103" s="30"/>
      <c r="JRG103" s="30"/>
      <c r="JRH103" s="30"/>
      <c r="JRI103" s="30"/>
      <c r="JRJ103" s="30"/>
      <c r="JRK103" s="30"/>
      <c r="JRL103" s="30"/>
      <c r="JRM103" s="30"/>
      <c r="JRN103" s="30"/>
      <c r="JRO103" s="30"/>
      <c r="JRP103" s="30"/>
      <c r="JRQ103" s="30"/>
      <c r="JRR103" s="30"/>
      <c r="JRS103" s="30"/>
      <c r="JRT103" s="30"/>
      <c r="JRU103" s="30"/>
      <c r="JRV103" s="30"/>
      <c r="JRW103" s="30"/>
      <c r="JRX103" s="30"/>
      <c r="JRY103" s="30"/>
      <c r="JRZ103" s="30"/>
      <c r="JSA103" s="30"/>
      <c r="JSB103" s="30"/>
      <c r="JSC103" s="30"/>
      <c r="JSD103" s="30"/>
      <c r="JSE103" s="30"/>
      <c r="JSF103" s="30"/>
      <c r="JSG103" s="30"/>
      <c r="JSH103" s="30"/>
      <c r="JSI103" s="30"/>
      <c r="JSJ103" s="30"/>
      <c r="JSK103" s="30"/>
      <c r="JSL103" s="30"/>
      <c r="JSM103" s="30"/>
      <c r="JSN103" s="30"/>
      <c r="JSO103" s="30"/>
      <c r="JSP103" s="30"/>
      <c r="JSQ103" s="30"/>
      <c r="JSR103" s="30"/>
      <c r="JSS103" s="30"/>
      <c r="JST103" s="30"/>
      <c r="JSU103" s="30"/>
      <c r="JSV103" s="30"/>
      <c r="JSW103" s="30"/>
      <c r="JSX103" s="30"/>
      <c r="JSY103" s="30"/>
      <c r="JSZ103" s="30"/>
      <c r="JTA103" s="30"/>
      <c r="JTB103" s="30"/>
      <c r="JTC103" s="30"/>
      <c r="JTD103" s="30"/>
      <c r="JTE103" s="30"/>
      <c r="JTF103" s="30"/>
      <c r="JTG103" s="30"/>
      <c r="JTH103" s="30"/>
      <c r="JTI103" s="30"/>
      <c r="JTJ103" s="30"/>
      <c r="JTK103" s="30"/>
      <c r="JTL103" s="30"/>
      <c r="JTM103" s="30"/>
      <c r="JTN103" s="30"/>
      <c r="JTO103" s="30"/>
      <c r="JTP103" s="30"/>
      <c r="JTQ103" s="30"/>
      <c r="JTR103" s="30"/>
      <c r="JTS103" s="30"/>
      <c r="JTT103" s="30"/>
      <c r="JTU103" s="30"/>
      <c r="JTV103" s="30"/>
      <c r="JTW103" s="30"/>
      <c r="JTX103" s="30"/>
      <c r="JTY103" s="30"/>
      <c r="JTZ103" s="30"/>
      <c r="JUA103" s="30"/>
      <c r="JUB103" s="30"/>
      <c r="JUC103" s="30"/>
      <c r="JUD103" s="30"/>
      <c r="JUE103" s="30"/>
      <c r="JUF103" s="30"/>
      <c r="JUG103" s="30"/>
      <c r="JUH103" s="30"/>
      <c r="JUI103" s="30"/>
      <c r="JUJ103" s="30"/>
      <c r="JUK103" s="30"/>
      <c r="JUL103" s="30"/>
      <c r="JUM103" s="30"/>
      <c r="JUN103" s="30"/>
      <c r="JUO103" s="30"/>
      <c r="JUP103" s="30"/>
      <c r="JUQ103" s="30"/>
      <c r="JUR103" s="30"/>
      <c r="JUS103" s="30"/>
      <c r="JUT103" s="30"/>
      <c r="JUU103" s="30"/>
      <c r="JUV103" s="30"/>
      <c r="JUW103" s="30"/>
      <c r="JUX103" s="30"/>
      <c r="JUY103" s="30"/>
      <c r="JUZ103" s="30"/>
      <c r="JVA103" s="30"/>
      <c r="JVB103" s="30"/>
      <c r="JVC103" s="30"/>
      <c r="JVD103" s="30"/>
      <c r="JVE103" s="30"/>
      <c r="JVF103" s="30"/>
      <c r="JVG103" s="30"/>
      <c r="JVH103" s="30"/>
      <c r="JVI103" s="30"/>
      <c r="JVJ103" s="30"/>
      <c r="JVK103" s="30"/>
      <c r="JVL103" s="30"/>
      <c r="JVM103" s="30"/>
      <c r="JVN103" s="30"/>
      <c r="JVO103" s="30"/>
      <c r="JVP103" s="30"/>
      <c r="JVQ103" s="30"/>
      <c r="JVR103" s="30"/>
      <c r="JVS103" s="30"/>
      <c r="JVT103" s="30"/>
      <c r="JVU103" s="30"/>
      <c r="JVV103" s="30"/>
      <c r="JVW103" s="30"/>
      <c r="JVX103" s="30"/>
      <c r="JVY103" s="30"/>
      <c r="JVZ103" s="30"/>
      <c r="JWA103" s="30"/>
      <c r="JWB103" s="30"/>
      <c r="JWC103" s="30"/>
      <c r="JWD103" s="30"/>
      <c r="JWE103" s="30"/>
      <c r="JWF103" s="30"/>
      <c r="JWG103" s="30"/>
      <c r="JWH103" s="30"/>
      <c r="JWI103" s="30"/>
      <c r="JWJ103" s="30"/>
      <c r="JWK103" s="30"/>
      <c r="JWL103" s="30"/>
      <c r="JWM103" s="30"/>
      <c r="JWN103" s="30"/>
      <c r="JWO103" s="30"/>
      <c r="JWP103" s="30"/>
      <c r="JWQ103" s="30"/>
      <c r="JWR103" s="30"/>
      <c r="JWS103" s="30"/>
      <c r="JWT103" s="30"/>
      <c r="JWU103" s="30"/>
      <c r="JWV103" s="30"/>
      <c r="JWW103" s="30"/>
      <c r="JWX103" s="30"/>
      <c r="JWY103" s="30"/>
      <c r="JWZ103" s="30"/>
      <c r="JXA103" s="30"/>
      <c r="JXB103" s="30"/>
      <c r="JXC103" s="30"/>
      <c r="JXD103" s="30"/>
      <c r="JXE103" s="30"/>
      <c r="JXF103" s="30"/>
      <c r="JXG103" s="30"/>
      <c r="JXH103" s="30"/>
      <c r="JXI103" s="30"/>
      <c r="JXJ103" s="30"/>
      <c r="JXK103" s="30"/>
      <c r="JXL103" s="30"/>
      <c r="JXM103" s="30"/>
      <c r="JXN103" s="30"/>
      <c r="JXO103" s="30"/>
      <c r="JXP103" s="30"/>
      <c r="JXQ103" s="30"/>
      <c r="JXR103" s="30"/>
      <c r="JXS103" s="30"/>
      <c r="JXT103" s="30"/>
      <c r="JXU103" s="30"/>
      <c r="JXV103" s="30"/>
      <c r="JXW103" s="30"/>
      <c r="JXX103" s="30"/>
      <c r="JXY103" s="30"/>
      <c r="JXZ103" s="30"/>
      <c r="JYA103" s="30"/>
      <c r="JYB103" s="30"/>
      <c r="JYC103" s="30"/>
      <c r="JYD103" s="30"/>
      <c r="JYE103" s="30"/>
      <c r="JYF103" s="30"/>
      <c r="JYG103" s="30"/>
      <c r="JYH103" s="30"/>
      <c r="JYI103" s="30"/>
      <c r="JYJ103" s="30"/>
      <c r="JYK103" s="30"/>
      <c r="JYL103" s="30"/>
      <c r="JYM103" s="30"/>
      <c r="JYN103" s="30"/>
      <c r="JYO103" s="30"/>
      <c r="JYP103" s="30"/>
      <c r="JYQ103" s="30"/>
      <c r="JYR103" s="30"/>
      <c r="JYS103" s="30"/>
      <c r="JYT103" s="30"/>
      <c r="JYU103" s="30"/>
      <c r="JYV103" s="30"/>
      <c r="JYW103" s="30"/>
      <c r="JYX103" s="30"/>
      <c r="JYY103" s="30"/>
      <c r="JYZ103" s="30"/>
      <c r="JZA103" s="30"/>
      <c r="JZB103" s="30"/>
      <c r="JZC103" s="30"/>
      <c r="JZD103" s="30"/>
      <c r="JZE103" s="30"/>
      <c r="JZF103" s="30"/>
      <c r="JZG103" s="30"/>
      <c r="JZH103" s="30"/>
      <c r="JZI103" s="30"/>
      <c r="JZJ103" s="30"/>
      <c r="JZK103" s="30"/>
      <c r="JZL103" s="30"/>
      <c r="JZM103" s="30"/>
      <c r="JZN103" s="30"/>
      <c r="JZO103" s="30"/>
      <c r="JZP103" s="30"/>
      <c r="JZQ103" s="30"/>
      <c r="JZR103" s="30"/>
      <c r="JZS103" s="30"/>
      <c r="JZT103" s="30"/>
      <c r="JZU103" s="30"/>
      <c r="JZV103" s="30"/>
      <c r="JZW103" s="30"/>
      <c r="JZX103" s="30"/>
      <c r="JZY103" s="30"/>
      <c r="JZZ103" s="30"/>
      <c r="KAA103" s="30"/>
      <c r="KAB103" s="30"/>
      <c r="KAC103" s="30"/>
      <c r="KAD103" s="30"/>
      <c r="KAE103" s="30"/>
      <c r="KAF103" s="30"/>
      <c r="KAG103" s="30"/>
      <c r="KAH103" s="30"/>
      <c r="KAI103" s="30"/>
      <c r="KAJ103" s="30"/>
      <c r="KAK103" s="30"/>
      <c r="KAL103" s="30"/>
      <c r="KAM103" s="30"/>
      <c r="KAN103" s="30"/>
      <c r="KAO103" s="30"/>
      <c r="KAP103" s="30"/>
      <c r="KAQ103" s="30"/>
      <c r="KAR103" s="30"/>
      <c r="KAS103" s="30"/>
      <c r="KAT103" s="30"/>
      <c r="KAU103" s="30"/>
      <c r="KAV103" s="30"/>
      <c r="KAW103" s="30"/>
      <c r="KAX103" s="30"/>
      <c r="KAY103" s="30"/>
      <c r="KAZ103" s="30"/>
      <c r="KBA103" s="30"/>
      <c r="KBB103" s="30"/>
      <c r="KBC103" s="30"/>
      <c r="KBD103" s="30"/>
      <c r="KBE103" s="30"/>
      <c r="KBF103" s="30"/>
      <c r="KBG103" s="30"/>
      <c r="KBH103" s="30"/>
      <c r="KBI103" s="30"/>
      <c r="KBJ103" s="30"/>
      <c r="KBK103" s="30"/>
      <c r="KBL103" s="30"/>
      <c r="KBM103" s="30"/>
      <c r="KBN103" s="30"/>
      <c r="KBO103" s="30"/>
      <c r="KBP103" s="30"/>
      <c r="KBQ103" s="30"/>
      <c r="KBR103" s="30"/>
      <c r="KBS103" s="30"/>
      <c r="KBT103" s="30"/>
      <c r="KBU103" s="30"/>
      <c r="KBV103" s="30"/>
      <c r="KBW103" s="30"/>
      <c r="KBX103" s="30"/>
      <c r="KBY103" s="30"/>
      <c r="KBZ103" s="30"/>
      <c r="KCA103" s="30"/>
      <c r="KCB103" s="30"/>
      <c r="KCC103" s="30"/>
      <c r="KCD103" s="30"/>
      <c r="KCE103" s="30"/>
      <c r="KCF103" s="30"/>
      <c r="KCG103" s="30"/>
      <c r="KCH103" s="30"/>
      <c r="KCI103" s="30"/>
      <c r="KCJ103" s="30"/>
      <c r="KCK103" s="30"/>
      <c r="KCL103" s="30"/>
      <c r="KCM103" s="30"/>
      <c r="KCN103" s="30"/>
      <c r="KCO103" s="30"/>
      <c r="KCP103" s="30"/>
      <c r="KCQ103" s="30"/>
      <c r="KCR103" s="30"/>
      <c r="KCS103" s="30"/>
      <c r="KCT103" s="30"/>
      <c r="KCU103" s="30"/>
      <c r="KCV103" s="30"/>
      <c r="KCW103" s="30"/>
      <c r="KCX103" s="30"/>
      <c r="KCY103" s="30"/>
      <c r="KCZ103" s="30"/>
      <c r="KDA103" s="30"/>
      <c r="KDB103" s="30"/>
      <c r="KDC103" s="30"/>
      <c r="KDD103" s="30"/>
      <c r="KDE103" s="30"/>
      <c r="KDF103" s="30"/>
      <c r="KDG103" s="30"/>
      <c r="KDH103" s="30"/>
      <c r="KDI103" s="30"/>
      <c r="KDJ103" s="30"/>
      <c r="KDK103" s="30"/>
      <c r="KDL103" s="30"/>
      <c r="KDM103" s="30"/>
      <c r="KDN103" s="30"/>
      <c r="KDO103" s="30"/>
      <c r="KDP103" s="30"/>
      <c r="KDQ103" s="30"/>
      <c r="KDR103" s="30"/>
      <c r="KDS103" s="30"/>
      <c r="KDT103" s="30"/>
      <c r="KDU103" s="30"/>
      <c r="KDV103" s="30"/>
      <c r="KDW103" s="30"/>
      <c r="KDX103" s="30"/>
      <c r="KDY103" s="30"/>
      <c r="KDZ103" s="30"/>
      <c r="KEA103" s="30"/>
      <c r="KEB103" s="30"/>
      <c r="KEC103" s="30"/>
      <c r="KED103" s="30"/>
      <c r="KEE103" s="30"/>
      <c r="KEF103" s="30"/>
      <c r="KEG103" s="30"/>
      <c r="KEH103" s="30"/>
      <c r="KEI103" s="30"/>
      <c r="KEJ103" s="30"/>
      <c r="KEK103" s="30"/>
      <c r="KEL103" s="30"/>
      <c r="KEM103" s="30"/>
      <c r="KEN103" s="30"/>
      <c r="KEO103" s="30"/>
      <c r="KEP103" s="30"/>
      <c r="KEQ103" s="30"/>
      <c r="KER103" s="30"/>
      <c r="KES103" s="30"/>
      <c r="KET103" s="30"/>
      <c r="KEU103" s="30"/>
      <c r="KEV103" s="30"/>
      <c r="KEW103" s="30"/>
      <c r="KEX103" s="30"/>
      <c r="KEY103" s="30"/>
      <c r="KEZ103" s="30"/>
      <c r="KFA103" s="30"/>
      <c r="KFB103" s="30"/>
      <c r="KFC103" s="30"/>
      <c r="KFD103" s="30"/>
      <c r="KFE103" s="30"/>
      <c r="KFF103" s="30"/>
      <c r="KFG103" s="30"/>
      <c r="KFH103" s="30"/>
      <c r="KFI103" s="30"/>
      <c r="KFJ103" s="30"/>
      <c r="KFK103" s="30"/>
      <c r="KFL103" s="30"/>
      <c r="KFM103" s="30"/>
      <c r="KFN103" s="30"/>
      <c r="KFO103" s="30"/>
      <c r="KFP103" s="30"/>
      <c r="KFQ103" s="30"/>
      <c r="KFR103" s="30"/>
      <c r="KFS103" s="30"/>
      <c r="KFT103" s="30"/>
      <c r="KFU103" s="30"/>
      <c r="KFV103" s="30"/>
      <c r="KFW103" s="30"/>
      <c r="KFX103" s="30"/>
      <c r="KFY103" s="30"/>
      <c r="KFZ103" s="30"/>
      <c r="KGA103" s="30"/>
      <c r="KGB103" s="30"/>
      <c r="KGC103" s="30"/>
      <c r="KGD103" s="30"/>
      <c r="KGE103" s="30"/>
      <c r="KGF103" s="30"/>
      <c r="KGG103" s="30"/>
      <c r="KGH103" s="30"/>
      <c r="KGI103" s="30"/>
      <c r="KGJ103" s="30"/>
      <c r="KGK103" s="30"/>
      <c r="KGL103" s="30"/>
      <c r="KGM103" s="30"/>
      <c r="KGN103" s="30"/>
      <c r="KGO103" s="30"/>
      <c r="KGP103" s="30"/>
      <c r="KGQ103" s="30"/>
      <c r="KGR103" s="30"/>
      <c r="KGS103" s="30"/>
      <c r="KGT103" s="30"/>
      <c r="KGU103" s="30"/>
      <c r="KGV103" s="30"/>
      <c r="KGW103" s="30"/>
      <c r="KGX103" s="30"/>
      <c r="KGY103" s="30"/>
      <c r="KGZ103" s="30"/>
      <c r="KHA103" s="30"/>
      <c r="KHB103" s="30"/>
      <c r="KHC103" s="30"/>
      <c r="KHD103" s="30"/>
      <c r="KHE103" s="30"/>
      <c r="KHF103" s="30"/>
      <c r="KHG103" s="30"/>
      <c r="KHH103" s="30"/>
      <c r="KHI103" s="30"/>
      <c r="KHJ103" s="30"/>
      <c r="KHK103" s="30"/>
      <c r="KHL103" s="30"/>
      <c r="KHM103" s="30"/>
      <c r="KHN103" s="30"/>
      <c r="KHO103" s="30"/>
      <c r="KHP103" s="30"/>
      <c r="KHQ103" s="30"/>
      <c r="KHR103" s="30"/>
      <c r="KHS103" s="30"/>
      <c r="KHT103" s="30"/>
      <c r="KHU103" s="30"/>
      <c r="KHV103" s="30"/>
      <c r="KHW103" s="30"/>
      <c r="KHX103" s="30"/>
      <c r="KHY103" s="30"/>
      <c r="KHZ103" s="30"/>
      <c r="KIA103" s="30"/>
      <c r="KIB103" s="30"/>
      <c r="KIC103" s="30"/>
      <c r="KID103" s="30"/>
      <c r="KIE103" s="30"/>
      <c r="KIF103" s="30"/>
      <c r="KIG103" s="30"/>
      <c r="KIH103" s="30"/>
      <c r="KII103" s="30"/>
      <c r="KIJ103" s="30"/>
      <c r="KIK103" s="30"/>
      <c r="KIL103" s="30"/>
      <c r="KIM103" s="30"/>
      <c r="KIN103" s="30"/>
      <c r="KIO103" s="30"/>
      <c r="KIP103" s="30"/>
      <c r="KIQ103" s="30"/>
      <c r="KIR103" s="30"/>
      <c r="KIS103" s="30"/>
      <c r="KIT103" s="30"/>
      <c r="KIU103" s="30"/>
      <c r="KIV103" s="30"/>
      <c r="KIW103" s="30"/>
      <c r="KIX103" s="30"/>
      <c r="KIY103" s="30"/>
      <c r="KIZ103" s="30"/>
      <c r="KJA103" s="30"/>
      <c r="KJB103" s="30"/>
      <c r="KJC103" s="30"/>
      <c r="KJD103" s="30"/>
      <c r="KJE103" s="30"/>
      <c r="KJF103" s="30"/>
      <c r="KJG103" s="30"/>
      <c r="KJH103" s="30"/>
      <c r="KJI103" s="30"/>
      <c r="KJJ103" s="30"/>
      <c r="KJK103" s="30"/>
      <c r="KJL103" s="30"/>
      <c r="KJM103" s="30"/>
      <c r="KJN103" s="30"/>
      <c r="KJO103" s="30"/>
      <c r="KJP103" s="30"/>
      <c r="KJQ103" s="30"/>
      <c r="KJR103" s="30"/>
      <c r="KJS103" s="30"/>
      <c r="KJT103" s="30"/>
      <c r="KJU103" s="30"/>
      <c r="KJV103" s="30"/>
      <c r="KJW103" s="30"/>
      <c r="KJX103" s="30"/>
      <c r="KJY103" s="30"/>
      <c r="KJZ103" s="30"/>
      <c r="KKA103" s="30"/>
      <c r="KKB103" s="30"/>
      <c r="KKC103" s="30"/>
      <c r="KKD103" s="30"/>
      <c r="KKE103" s="30"/>
      <c r="KKF103" s="30"/>
      <c r="KKG103" s="30"/>
      <c r="KKH103" s="30"/>
      <c r="KKI103" s="30"/>
      <c r="KKJ103" s="30"/>
      <c r="KKK103" s="30"/>
      <c r="KKL103" s="30"/>
      <c r="KKM103" s="30"/>
      <c r="KKN103" s="30"/>
      <c r="KKO103" s="30"/>
      <c r="KKP103" s="30"/>
      <c r="KKQ103" s="30"/>
      <c r="KKR103" s="30"/>
      <c r="KKS103" s="30"/>
      <c r="KKT103" s="30"/>
      <c r="KKU103" s="30"/>
      <c r="KKV103" s="30"/>
      <c r="KKW103" s="30"/>
      <c r="KKX103" s="30"/>
      <c r="KKY103" s="30"/>
      <c r="KKZ103" s="30"/>
      <c r="KLA103" s="30"/>
      <c r="KLB103" s="30"/>
      <c r="KLC103" s="30"/>
      <c r="KLD103" s="30"/>
      <c r="KLE103" s="30"/>
      <c r="KLF103" s="30"/>
      <c r="KLG103" s="30"/>
      <c r="KLH103" s="30"/>
      <c r="KLI103" s="30"/>
      <c r="KLJ103" s="30"/>
      <c r="KLK103" s="30"/>
      <c r="KLL103" s="30"/>
      <c r="KLM103" s="30"/>
      <c r="KLN103" s="30"/>
      <c r="KLO103" s="30"/>
      <c r="KLP103" s="30"/>
      <c r="KLQ103" s="30"/>
      <c r="KLR103" s="30"/>
      <c r="KLS103" s="30"/>
      <c r="KLT103" s="30"/>
      <c r="KLU103" s="30"/>
      <c r="KLV103" s="30"/>
      <c r="KLW103" s="30"/>
      <c r="KLX103" s="30"/>
      <c r="KLY103" s="30"/>
      <c r="KLZ103" s="30"/>
      <c r="KMA103" s="30"/>
      <c r="KMB103" s="30"/>
      <c r="KMC103" s="30"/>
      <c r="KMD103" s="30"/>
      <c r="KME103" s="30"/>
      <c r="KMF103" s="30"/>
      <c r="KMG103" s="30"/>
      <c r="KMH103" s="30"/>
      <c r="KMI103" s="30"/>
      <c r="KMJ103" s="30"/>
      <c r="KMK103" s="30"/>
      <c r="KML103" s="30"/>
      <c r="KMM103" s="30"/>
      <c r="KMN103" s="30"/>
      <c r="KMO103" s="30"/>
      <c r="KMP103" s="30"/>
      <c r="KMQ103" s="30"/>
      <c r="KMR103" s="30"/>
      <c r="KMS103" s="30"/>
      <c r="KMT103" s="30"/>
      <c r="KMU103" s="30"/>
      <c r="KMV103" s="30"/>
      <c r="KMW103" s="30"/>
      <c r="KMX103" s="30"/>
      <c r="KMY103" s="30"/>
      <c r="KMZ103" s="30"/>
      <c r="KNA103" s="30"/>
      <c r="KNB103" s="30"/>
      <c r="KNC103" s="30"/>
      <c r="KND103" s="30"/>
      <c r="KNE103" s="30"/>
      <c r="KNF103" s="30"/>
      <c r="KNG103" s="30"/>
      <c r="KNH103" s="30"/>
      <c r="KNI103" s="30"/>
      <c r="KNJ103" s="30"/>
      <c r="KNK103" s="30"/>
      <c r="KNL103" s="30"/>
      <c r="KNM103" s="30"/>
      <c r="KNN103" s="30"/>
      <c r="KNO103" s="30"/>
      <c r="KNP103" s="30"/>
      <c r="KNQ103" s="30"/>
      <c r="KNR103" s="30"/>
      <c r="KNS103" s="30"/>
      <c r="KNT103" s="30"/>
      <c r="KNU103" s="30"/>
      <c r="KNV103" s="30"/>
      <c r="KNW103" s="30"/>
      <c r="KNX103" s="30"/>
      <c r="KNY103" s="30"/>
      <c r="KNZ103" s="30"/>
      <c r="KOA103" s="30"/>
      <c r="KOB103" s="30"/>
      <c r="KOC103" s="30"/>
      <c r="KOD103" s="30"/>
      <c r="KOE103" s="30"/>
      <c r="KOF103" s="30"/>
      <c r="KOG103" s="30"/>
      <c r="KOH103" s="30"/>
      <c r="KOI103" s="30"/>
      <c r="KOJ103" s="30"/>
      <c r="KOK103" s="30"/>
      <c r="KOL103" s="30"/>
      <c r="KOM103" s="30"/>
      <c r="KON103" s="30"/>
      <c r="KOO103" s="30"/>
      <c r="KOP103" s="30"/>
      <c r="KOQ103" s="30"/>
      <c r="KOR103" s="30"/>
      <c r="KOS103" s="30"/>
      <c r="KOT103" s="30"/>
      <c r="KOU103" s="30"/>
      <c r="KOV103" s="30"/>
      <c r="KOW103" s="30"/>
      <c r="KOX103" s="30"/>
      <c r="KOY103" s="30"/>
      <c r="KOZ103" s="30"/>
      <c r="KPA103" s="30"/>
      <c r="KPB103" s="30"/>
      <c r="KPC103" s="30"/>
      <c r="KPD103" s="30"/>
      <c r="KPE103" s="30"/>
      <c r="KPF103" s="30"/>
      <c r="KPG103" s="30"/>
      <c r="KPH103" s="30"/>
      <c r="KPI103" s="30"/>
      <c r="KPJ103" s="30"/>
      <c r="KPK103" s="30"/>
      <c r="KPL103" s="30"/>
      <c r="KPM103" s="30"/>
      <c r="KPN103" s="30"/>
      <c r="KPO103" s="30"/>
      <c r="KPP103" s="30"/>
      <c r="KPQ103" s="30"/>
      <c r="KPR103" s="30"/>
      <c r="KPS103" s="30"/>
      <c r="KPT103" s="30"/>
      <c r="KPU103" s="30"/>
      <c r="KPV103" s="30"/>
      <c r="KPW103" s="30"/>
      <c r="KPX103" s="30"/>
      <c r="KPY103" s="30"/>
      <c r="KPZ103" s="30"/>
      <c r="KQA103" s="30"/>
      <c r="KQB103" s="30"/>
      <c r="KQC103" s="30"/>
      <c r="KQD103" s="30"/>
      <c r="KQE103" s="30"/>
      <c r="KQF103" s="30"/>
      <c r="KQG103" s="30"/>
      <c r="KQH103" s="30"/>
      <c r="KQI103" s="30"/>
      <c r="KQJ103" s="30"/>
      <c r="KQK103" s="30"/>
      <c r="KQL103" s="30"/>
      <c r="KQM103" s="30"/>
      <c r="KQN103" s="30"/>
      <c r="KQO103" s="30"/>
      <c r="KQP103" s="30"/>
      <c r="KQQ103" s="30"/>
      <c r="KQR103" s="30"/>
      <c r="KQS103" s="30"/>
      <c r="KQT103" s="30"/>
      <c r="KQU103" s="30"/>
      <c r="KQV103" s="30"/>
      <c r="KQW103" s="30"/>
      <c r="KQX103" s="30"/>
      <c r="KQY103" s="30"/>
      <c r="KQZ103" s="30"/>
      <c r="KRA103" s="30"/>
      <c r="KRB103" s="30"/>
      <c r="KRC103" s="30"/>
      <c r="KRD103" s="30"/>
      <c r="KRE103" s="30"/>
      <c r="KRF103" s="30"/>
      <c r="KRG103" s="30"/>
      <c r="KRH103" s="30"/>
      <c r="KRI103" s="30"/>
      <c r="KRJ103" s="30"/>
      <c r="KRK103" s="30"/>
      <c r="KRL103" s="30"/>
      <c r="KRM103" s="30"/>
      <c r="KRN103" s="30"/>
      <c r="KRO103" s="30"/>
      <c r="KRP103" s="30"/>
      <c r="KRQ103" s="30"/>
      <c r="KRR103" s="30"/>
      <c r="KRS103" s="30"/>
      <c r="KRT103" s="30"/>
      <c r="KRU103" s="30"/>
      <c r="KRV103" s="30"/>
      <c r="KRW103" s="30"/>
      <c r="KRX103" s="30"/>
      <c r="KRY103" s="30"/>
      <c r="KRZ103" s="30"/>
      <c r="KSA103" s="30"/>
      <c r="KSB103" s="30"/>
      <c r="KSC103" s="30"/>
      <c r="KSD103" s="30"/>
      <c r="KSE103" s="30"/>
      <c r="KSF103" s="30"/>
      <c r="KSG103" s="30"/>
      <c r="KSH103" s="30"/>
      <c r="KSI103" s="30"/>
      <c r="KSJ103" s="30"/>
      <c r="KSK103" s="30"/>
      <c r="KSL103" s="30"/>
      <c r="KSM103" s="30"/>
      <c r="KSN103" s="30"/>
      <c r="KSO103" s="30"/>
      <c r="KSP103" s="30"/>
      <c r="KSQ103" s="30"/>
      <c r="KSR103" s="30"/>
      <c r="KSS103" s="30"/>
      <c r="KST103" s="30"/>
      <c r="KSU103" s="30"/>
      <c r="KSV103" s="30"/>
      <c r="KSW103" s="30"/>
      <c r="KSX103" s="30"/>
      <c r="KSY103" s="30"/>
      <c r="KSZ103" s="30"/>
      <c r="KTA103" s="30"/>
      <c r="KTB103" s="30"/>
      <c r="KTC103" s="30"/>
      <c r="KTD103" s="30"/>
      <c r="KTE103" s="30"/>
      <c r="KTF103" s="30"/>
      <c r="KTG103" s="30"/>
      <c r="KTH103" s="30"/>
      <c r="KTI103" s="30"/>
      <c r="KTJ103" s="30"/>
      <c r="KTK103" s="30"/>
      <c r="KTL103" s="30"/>
      <c r="KTM103" s="30"/>
      <c r="KTN103" s="30"/>
      <c r="KTO103" s="30"/>
      <c r="KTP103" s="30"/>
      <c r="KTQ103" s="30"/>
      <c r="KTR103" s="30"/>
      <c r="KTS103" s="30"/>
      <c r="KTT103" s="30"/>
      <c r="KTU103" s="30"/>
      <c r="KTV103" s="30"/>
      <c r="KTW103" s="30"/>
      <c r="KTX103" s="30"/>
      <c r="KTY103" s="30"/>
      <c r="KTZ103" s="30"/>
      <c r="KUA103" s="30"/>
      <c r="KUB103" s="30"/>
      <c r="KUC103" s="30"/>
      <c r="KUD103" s="30"/>
      <c r="KUE103" s="30"/>
      <c r="KUF103" s="30"/>
      <c r="KUG103" s="30"/>
      <c r="KUH103" s="30"/>
      <c r="KUI103" s="30"/>
      <c r="KUJ103" s="30"/>
      <c r="KUK103" s="30"/>
      <c r="KUL103" s="30"/>
      <c r="KUM103" s="30"/>
      <c r="KUN103" s="30"/>
      <c r="KUO103" s="30"/>
      <c r="KUP103" s="30"/>
      <c r="KUQ103" s="30"/>
      <c r="KUR103" s="30"/>
      <c r="KUS103" s="30"/>
      <c r="KUT103" s="30"/>
      <c r="KUU103" s="30"/>
      <c r="KUV103" s="30"/>
      <c r="KUW103" s="30"/>
      <c r="KUX103" s="30"/>
      <c r="KUY103" s="30"/>
      <c r="KUZ103" s="30"/>
      <c r="KVA103" s="30"/>
      <c r="KVB103" s="30"/>
      <c r="KVC103" s="30"/>
      <c r="KVD103" s="30"/>
      <c r="KVE103" s="30"/>
      <c r="KVF103" s="30"/>
      <c r="KVG103" s="30"/>
      <c r="KVH103" s="30"/>
      <c r="KVI103" s="30"/>
      <c r="KVJ103" s="30"/>
      <c r="KVK103" s="30"/>
      <c r="KVL103" s="30"/>
      <c r="KVM103" s="30"/>
      <c r="KVN103" s="30"/>
      <c r="KVO103" s="30"/>
      <c r="KVP103" s="30"/>
      <c r="KVQ103" s="30"/>
      <c r="KVR103" s="30"/>
      <c r="KVS103" s="30"/>
      <c r="KVT103" s="30"/>
      <c r="KVU103" s="30"/>
      <c r="KVV103" s="30"/>
      <c r="KVW103" s="30"/>
      <c r="KVX103" s="30"/>
      <c r="KVY103" s="30"/>
      <c r="KVZ103" s="30"/>
      <c r="KWA103" s="30"/>
      <c r="KWB103" s="30"/>
      <c r="KWC103" s="30"/>
      <c r="KWD103" s="30"/>
      <c r="KWE103" s="30"/>
      <c r="KWF103" s="30"/>
      <c r="KWG103" s="30"/>
      <c r="KWH103" s="30"/>
      <c r="KWI103" s="30"/>
      <c r="KWJ103" s="30"/>
      <c r="KWK103" s="30"/>
      <c r="KWL103" s="30"/>
      <c r="KWM103" s="30"/>
      <c r="KWN103" s="30"/>
      <c r="KWO103" s="30"/>
      <c r="KWP103" s="30"/>
      <c r="KWQ103" s="30"/>
      <c r="KWR103" s="30"/>
      <c r="KWS103" s="30"/>
      <c r="KWT103" s="30"/>
      <c r="KWU103" s="30"/>
      <c r="KWV103" s="30"/>
      <c r="KWW103" s="30"/>
      <c r="KWX103" s="30"/>
      <c r="KWY103" s="30"/>
      <c r="KWZ103" s="30"/>
      <c r="KXA103" s="30"/>
      <c r="KXB103" s="30"/>
      <c r="KXC103" s="30"/>
      <c r="KXD103" s="30"/>
      <c r="KXE103" s="30"/>
      <c r="KXF103" s="30"/>
      <c r="KXG103" s="30"/>
      <c r="KXH103" s="30"/>
      <c r="KXI103" s="30"/>
      <c r="KXJ103" s="30"/>
      <c r="KXK103" s="30"/>
      <c r="KXL103" s="30"/>
      <c r="KXM103" s="30"/>
      <c r="KXN103" s="30"/>
      <c r="KXO103" s="30"/>
      <c r="KXP103" s="30"/>
      <c r="KXQ103" s="30"/>
      <c r="KXR103" s="30"/>
      <c r="KXS103" s="30"/>
      <c r="KXT103" s="30"/>
      <c r="KXU103" s="30"/>
      <c r="KXV103" s="30"/>
      <c r="KXW103" s="30"/>
      <c r="KXX103" s="30"/>
      <c r="KXY103" s="30"/>
      <c r="KXZ103" s="30"/>
      <c r="KYA103" s="30"/>
      <c r="KYB103" s="30"/>
      <c r="KYC103" s="30"/>
      <c r="KYD103" s="30"/>
      <c r="KYE103" s="30"/>
      <c r="KYF103" s="30"/>
      <c r="KYG103" s="30"/>
      <c r="KYH103" s="30"/>
      <c r="KYI103" s="30"/>
      <c r="KYJ103" s="30"/>
      <c r="KYK103" s="30"/>
      <c r="KYL103" s="30"/>
      <c r="KYM103" s="30"/>
      <c r="KYN103" s="30"/>
      <c r="KYO103" s="30"/>
      <c r="KYP103" s="30"/>
      <c r="KYQ103" s="30"/>
      <c r="KYR103" s="30"/>
      <c r="KYS103" s="30"/>
      <c r="KYT103" s="30"/>
      <c r="KYU103" s="30"/>
      <c r="KYV103" s="30"/>
      <c r="KYW103" s="30"/>
      <c r="KYX103" s="30"/>
      <c r="KYY103" s="30"/>
      <c r="KYZ103" s="30"/>
      <c r="KZA103" s="30"/>
      <c r="KZB103" s="30"/>
      <c r="KZC103" s="30"/>
      <c r="KZD103" s="30"/>
      <c r="KZE103" s="30"/>
      <c r="KZF103" s="30"/>
      <c r="KZG103" s="30"/>
      <c r="KZH103" s="30"/>
      <c r="KZI103" s="30"/>
      <c r="KZJ103" s="30"/>
      <c r="KZK103" s="30"/>
      <c r="KZL103" s="30"/>
      <c r="KZM103" s="30"/>
      <c r="KZN103" s="30"/>
      <c r="KZO103" s="30"/>
      <c r="KZP103" s="30"/>
      <c r="KZQ103" s="30"/>
      <c r="KZR103" s="30"/>
      <c r="KZS103" s="30"/>
      <c r="KZT103" s="30"/>
      <c r="KZU103" s="30"/>
      <c r="KZV103" s="30"/>
      <c r="KZW103" s="30"/>
      <c r="KZX103" s="30"/>
      <c r="KZY103" s="30"/>
      <c r="KZZ103" s="30"/>
      <c r="LAA103" s="30"/>
      <c r="LAB103" s="30"/>
      <c r="LAC103" s="30"/>
      <c r="LAD103" s="30"/>
      <c r="LAE103" s="30"/>
      <c r="LAF103" s="30"/>
      <c r="LAG103" s="30"/>
      <c r="LAH103" s="30"/>
      <c r="LAI103" s="30"/>
      <c r="LAJ103" s="30"/>
      <c r="LAK103" s="30"/>
      <c r="LAL103" s="30"/>
      <c r="LAM103" s="30"/>
      <c r="LAN103" s="30"/>
      <c r="LAO103" s="30"/>
      <c r="LAP103" s="30"/>
      <c r="LAQ103" s="30"/>
      <c r="LAR103" s="30"/>
      <c r="LAS103" s="30"/>
      <c r="LAT103" s="30"/>
      <c r="LAU103" s="30"/>
      <c r="LAV103" s="30"/>
      <c r="LAW103" s="30"/>
      <c r="LAX103" s="30"/>
      <c r="LAY103" s="30"/>
      <c r="LAZ103" s="30"/>
      <c r="LBA103" s="30"/>
      <c r="LBB103" s="30"/>
      <c r="LBC103" s="30"/>
      <c r="LBD103" s="30"/>
      <c r="LBE103" s="30"/>
      <c r="LBF103" s="30"/>
      <c r="LBG103" s="30"/>
      <c r="LBH103" s="30"/>
      <c r="LBI103" s="30"/>
      <c r="LBJ103" s="30"/>
      <c r="LBK103" s="30"/>
      <c r="LBL103" s="30"/>
      <c r="LBM103" s="30"/>
      <c r="LBN103" s="30"/>
      <c r="LBO103" s="30"/>
      <c r="LBP103" s="30"/>
      <c r="LBQ103" s="30"/>
      <c r="LBR103" s="30"/>
      <c r="LBS103" s="30"/>
      <c r="LBT103" s="30"/>
      <c r="LBU103" s="30"/>
      <c r="LBV103" s="30"/>
      <c r="LBW103" s="30"/>
      <c r="LBX103" s="30"/>
      <c r="LBY103" s="30"/>
      <c r="LBZ103" s="30"/>
      <c r="LCA103" s="30"/>
      <c r="LCB103" s="30"/>
      <c r="LCC103" s="30"/>
      <c r="LCD103" s="30"/>
      <c r="LCE103" s="30"/>
      <c r="LCF103" s="30"/>
      <c r="LCG103" s="30"/>
      <c r="LCH103" s="30"/>
      <c r="LCI103" s="30"/>
      <c r="LCJ103" s="30"/>
      <c r="LCK103" s="30"/>
      <c r="LCL103" s="30"/>
      <c r="LCM103" s="30"/>
      <c r="LCN103" s="30"/>
      <c r="LCO103" s="30"/>
      <c r="LCP103" s="30"/>
      <c r="LCQ103" s="30"/>
      <c r="LCR103" s="30"/>
      <c r="LCS103" s="30"/>
      <c r="LCT103" s="30"/>
      <c r="LCU103" s="30"/>
      <c r="LCV103" s="30"/>
      <c r="LCW103" s="30"/>
      <c r="LCX103" s="30"/>
      <c r="LCY103" s="30"/>
      <c r="LCZ103" s="30"/>
      <c r="LDA103" s="30"/>
      <c r="LDB103" s="30"/>
      <c r="LDC103" s="30"/>
      <c r="LDD103" s="30"/>
      <c r="LDE103" s="30"/>
      <c r="LDF103" s="30"/>
      <c r="LDG103" s="30"/>
      <c r="LDH103" s="30"/>
      <c r="LDI103" s="30"/>
      <c r="LDJ103" s="30"/>
      <c r="LDK103" s="30"/>
      <c r="LDL103" s="30"/>
      <c r="LDM103" s="30"/>
      <c r="LDN103" s="30"/>
      <c r="LDO103" s="30"/>
      <c r="LDP103" s="30"/>
      <c r="LDQ103" s="30"/>
      <c r="LDR103" s="30"/>
      <c r="LDS103" s="30"/>
      <c r="LDT103" s="30"/>
      <c r="LDU103" s="30"/>
      <c r="LDV103" s="30"/>
      <c r="LDW103" s="30"/>
      <c r="LDX103" s="30"/>
      <c r="LDY103" s="30"/>
      <c r="LDZ103" s="30"/>
      <c r="LEA103" s="30"/>
      <c r="LEB103" s="30"/>
      <c r="LEC103" s="30"/>
      <c r="LED103" s="30"/>
      <c r="LEE103" s="30"/>
      <c r="LEF103" s="30"/>
      <c r="LEG103" s="30"/>
      <c r="LEH103" s="30"/>
      <c r="LEI103" s="30"/>
      <c r="LEJ103" s="30"/>
      <c r="LEK103" s="30"/>
      <c r="LEL103" s="30"/>
      <c r="LEM103" s="30"/>
      <c r="LEN103" s="30"/>
      <c r="LEO103" s="30"/>
      <c r="LEP103" s="30"/>
      <c r="LEQ103" s="30"/>
      <c r="LER103" s="30"/>
      <c r="LES103" s="30"/>
      <c r="LET103" s="30"/>
      <c r="LEU103" s="30"/>
      <c r="LEV103" s="30"/>
      <c r="LEW103" s="30"/>
      <c r="LEX103" s="30"/>
      <c r="LEY103" s="30"/>
      <c r="LEZ103" s="30"/>
      <c r="LFA103" s="30"/>
      <c r="LFB103" s="30"/>
      <c r="LFC103" s="30"/>
      <c r="LFD103" s="30"/>
      <c r="LFE103" s="30"/>
      <c r="LFF103" s="30"/>
      <c r="LFG103" s="30"/>
      <c r="LFH103" s="30"/>
      <c r="LFI103" s="30"/>
      <c r="LFJ103" s="30"/>
      <c r="LFK103" s="30"/>
      <c r="LFL103" s="30"/>
      <c r="LFM103" s="30"/>
      <c r="LFN103" s="30"/>
      <c r="LFO103" s="30"/>
      <c r="LFP103" s="30"/>
      <c r="LFQ103" s="30"/>
      <c r="LFR103" s="30"/>
      <c r="LFS103" s="30"/>
      <c r="LFT103" s="30"/>
      <c r="LFU103" s="30"/>
      <c r="LFV103" s="30"/>
      <c r="LFW103" s="30"/>
      <c r="LFX103" s="30"/>
      <c r="LFY103" s="30"/>
      <c r="LFZ103" s="30"/>
      <c r="LGA103" s="30"/>
      <c r="LGB103" s="30"/>
      <c r="LGC103" s="30"/>
      <c r="LGD103" s="30"/>
      <c r="LGE103" s="30"/>
      <c r="LGF103" s="30"/>
      <c r="LGG103" s="30"/>
      <c r="LGH103" s="30"/>
      <c r="LGI103" s="30"/>
      <c r="LGJ103" s="30"/>
      <c r="LGK103" s="30"/>
      <c r="LGL103" s="30"/>
      <c r="LGM103" s="30"/>
      <c r="LGN103" s="30"/>
      <c r="LGO103" s="30"/>
      <c r="LGP103" s="30"/>
      <c r="LGQ103" s="30"/>
      <c r="LGR103" s="30"/>
      <c r="LGS103" s="30"/>
      <c r="LGT103" s="30"/>
      <c r="LGU103" s="30"/>
      <c r="LGV103" s="30"/>
      <c r="LGW103" s="30"/>
      <c r="LGX103" s="30"/>
      <c r="LGY103" s="30"/>
      <c r="LGZ103" s="30"/>
      <c r="LHA103" s="30"/>
      <c r="LHB103" s="30"/>
      <c r="LHC103" s="30"/>
      <c r="LHD103" s="30"/>
      <c r="LHE103" s="30"/>
      <c r="LHF103" s="30"/>
      <c r="LHG103" s="30"/>
      <c r="LHH103" s="30"/>
      <c r="LHI103" s="30"/>
      <c r="LHJ103" s="30"/>
      <c r="LHK103" s="30"/>
      <c r="LHL103" s="30"/>
      <c r="LHM103" s="30"/>
      <c r="LHN103" s="30"/>
      <c r="LHO103" s="30"/>
      <c r="LHP103" s="30"/>
      <c r="LHQ103" s="30"/>
      <c r="LHR103" s="30"/>
      <c r="LHS103" s="30"/>
      <c r="LHT103" s="30"/>
      <c r="LHU103" s="30"/>
      <c r="LHV103" s="30"/>
      <c r="LHW103" s="30"/>
      <c r="LHX103" s="30"/>
      <c r="LHY103" s="30"/>
      <c r="LHZ103" s="30"/>
      <c r="LIA103" s="30"/>
      <c r="LIB103" s="30"/>
      <c r="LIC103" s="30"/>
      <c r="LID103" s="30"/>
      <c r="LIE103" s="30"/>
      <c r="LIF103" s="30"/>
      <c r="LIG103" s="30"/>
      <c r="LIH103" s="30"/>
      <c r="LII103" s="30"/>
      <c r="LIJ103" s="30"/>
      <c r="LIK103" s="30"/>
      <c r="LIL103" s="30"/>
      <c r="LIM103" s="30"/>
      <c r="LIN103" s="30"/>
      <c r="LIO103" s="30"/>
      <c r="LIP103" s="30"/>
      <c r="LIQ103" s="30"/>
      <c r="LIR103" s="30"/>
      <c r="LIS103" s="30"/>
      <c r="LIT103" s="30"/>
      <c r="LIU103" s="30"/>
      <c r="LIV103" s="30"/>
      <c r="LIW103" s="30"/>
      <c r="LIX103" s="30"/>
      <c r="LIY103" s="30"/>
      <c r="LIZ103" s="30"/>
      <c r="LJA103" s="30"/>
      <c r="LJB103" s="30"/>
      <c r="LJC103" s="30"/>
      <c r="LJD103" s="30"/>
      <c r="LJE103" s="30"/>
      <c r="LJF103" s="30"/>
      <c r="LJG103" s="30"/>
      <c r="LJH103" s="30"/>
      <c r="LJI103" s="30"/>
      <c r="LJJ103" s="30"/>
      <c r="LJK103" s="30"/>
      <c r="LJL103" s="30"/>
      <c r="LJM103" s="30"/>
      <c r="LJN103" s="30"/>
      <c r="LJO103" s="30"/>
      <c r="LJP103" s="30"/>
      <c r="LJQ103" s="30"/>
      <c r="LJR103" s="30"/>
      <c r="LJS103" s="30"/>
      <c r="LJT103" s="30"/>
      <c r="LJU103" s="30"/>
      <c r="LJV103" s="30"/>
      <c r="LJW103" s="30"/>
      <c r="LJX103" s="30"/>
      <c r="LJY103" s="30"/>
      <c r="LJZ103" s="30"/>
      <c r="LKA103" s="30"/>
      <c r="LKB103" s="30"/>
      <c r="LKC103" s="30"/>
      <c r="LKD103" s="30"/>
      <c r="LKE103" s="30"/>
      <c r="LKF103" s="30"/>
      <c r="LKG103" s="30"/>
      <c r="LKH103" s="30"/>
      <c r="LKI103" s="30"/>
      <c r="LKJ103" s="30"/>
      <c r="LKK103" s="30"/>
      <c r="LKL103" s="30"/>
      <c r="LKM103" s="30"/>
      <c r="LKN103" s="30"/>
      <c r="LKO103" s="30"/>
      <c r="LKP103" s="30"/>
      <c r="LKQ103" s="30"/>
      <c r="LKR103" s="30"/>
      <c r="LKS103" s="30"/>
      <c r="LKT103" s="30"/>
      <c r="LKU103" s="30"/>
      <c r="LKV103" s="30"/>
      <c r="LKW103" s="30"/>
      <c r="LKX103" s="30"/>
      <c r="LKY103" s="30"/>
      <c r="LKZ103" s="30"/>
      <c r="LLA103" s="30"/>
      <c r="LLB103" s="30"/>
      <c r="LLC103" s="30"/>
      <c r="LLD103" s="30"/>
      <c r="LLE103" s="30"/>
      <c r="LLF103" s="30"/>
      <c r="LLG103" s="30"/>
      <c r="LLH103" s="30"/>
      <c r="LLI103" s="30"/>
      <c r="LLJ103" s="30"/>
      <c r="LLK103" s="30"/>
      <c r="LLL103" s="30"/>
      <c r="LLM103" s="30"/>
      <c r="LLN103" s="30"/>
      <c r="LLO103" s="30"/>
      <c r="LLP103" s="30"/>
      <c r="LLQ103" s="30"/>
      <c r="LLR103" s="30"/>
      <c r="LLS103" s="30"/>
      <c r="LLT103" s="30"/>
      <c r="LLU103" s="30"/>
      <c r="LLV103" s="30"/>
      <c r="LLW103" s="30"/>
      <c r="LLX103" s="30"/>
      <c r="LLY103" s="30"/>
      <c r="LLZ103" s="30"/>
      <c r="LMA103" s="30"/>
      <c r="LMB103" s="30"/>
      <c r="LMC103" s="30"/>
      <c r="LMD103" s="30"/>
      <c r="LME103" s="30"/>
      <c r="LMF103" s="30"/>
      <c r="LMG103" s="30"/>
      <c r="LMH103" s="30"/>
      <c r="LMI103" s="30"/>
      <c r="LMJ103" s="30"/>
      <c r="LMK103" s="30"/>
      <c r="LML103" s="30"/>
      <c r="LMM103" s="30"/>
      <c r="LMN103" s="30"/>
      <c r="LMO103" s="30"/>
      <c r="LMP103" s="30"/>
      <c r="LMQ103" s="30"/>
      <c r="LMR103" s="30"/>
      <c r="LMS103" s="30"/>
      <c r="LMT103" s="30"/>
      <c r="LMU103" s="30"/>
      <c r="LMV103" s="30"/>
      <c r="LMW103" s="30"/>
      <c r="LMX103" s="30"/>
      <c r="LMY103" s="30"/>
      <c r="LMZ103" s="30"/>
      <c r="LNA103" s="30"/>
      <c r="LNB103" s="30"/>
      <c r="LNC103" s="30"/>
      <c r="LND103" s="30"/>
      <c r="LNE103" s="30"/>
      <c r="LNF103" s="30"/>
      <c r="LNG103" s="30"/>
      <c r="LNH103" s="30"/>
      <c r="LNI103" s="30"/>
      <c r="LNJ103" s="30"/>
      <c r="LNK103" s="30"/>
      <c r="LNL103" s="30"/>
      <c r="LNM103" s="30"/>
      <c r="LNN103" s="30"/>
      <c r="LNO103" s="30"/>
      <c r="LNP103" s="30"/>
      <c r="LNQ103" s="30"/>
      <c r="LNR103" s="30"/>
      <c r="LNS103" s="30"/>
      <c r="LNT103" s="30"/>
      <c r="LNU103" s="30"/>
      <c r="LNV103" s="30"/>
      <c r="LNW103" s="30"/>
      <c r="LNX103" s="30"/>
      <c r="LNY103" s="30"/>
      <c r="LNZ103" s="30"/>
      <c r="LOA103" s="30"/>
      <c r="LOB103" s="30"/>
      <c r="LOC103" s="30"/>
      <c r="LOD103" s="30"/>
      <c r="LOE103" s="30"/>
      <c r="LOF103" s="30"/>
      <c r="LOG103" s="30"/>
      <c r="LOH103" s="30"/>
      <c r="LOI103" s="30"/>
      <c r="LOJ103" s="30"/>
      <c r="LOK103" s="30"/>
      <c r="LOL103" s="30"/>
      <c r="LOM103" s="30"/>
      <c r="LON103" s="30"/>
      <c r="LOO103" s="30"/>
      <c r="LOP103" s="30"/>
      <c r="LOQ103" s="30"/>
      <c r="LOR103" s="30"/>
      <c r="LOS103" s="30"/>
      <c r="LOT103" s="30"/>
      <c r="LOU103" s="30"/>
      <c r="LOV103" s="30"/>
      <c r="LOW103" s="30"/>
      <c r="LOX103" s="30"/>
      <c r="LOY103" s="30"/>
      <c r="LOZ103" s="30"/>
      <c r="LPA103" s="30"/>
      <c r="LPB103" s="30"/>
      <c r="LPC103" s="30"/>
      <c r="LPD103" s="30"/>
      <c r="LPE103" s="30"/>
      <c r="LPF103" s="30"/>
      <c r="LPG103" s="30"/>
      <c r="LPH103" s="30"/>
      <c r="LPI103" s="30"/>
      <c r="LPJ103" s="30"/>
      <c r="LPK103" s="30"/>
      <c r="LPL103" s="30"/>
      <c r="LPM103" s="30"/>
      <c r="LPN103" s="30"/>
      <c r="LPO103" s="30"/>
      <c r="LPP103" s="30"/>
      <c r="LPQ103" s="30"/>
      <c r="LPR103" s="30"/>
      <c r="LPS103" s="30"/>
      <c r="LPT103" s="30"/>
      <c r="LPU103" s="30"/>
      <c r="LPV103" s="30"/>
      <c r="LPW103" s="30"/>
      <c r="LPX103" s="30"/>
      <c r="LPY103" s="30"/>
      <c r="LPZ103" s="30"/>
      <c r="LQA103" s="30"/>
      <c r="LQB103" s="30"/>
      <c r="LQC103" s="30"/>
      <c r="LQD103" s="30"/>
      <c r="LQE103" s="30"/>
      <c r="LQF103" s="30"/>
      <c r="LQG103" s="30"/>
      <c r="LQH103" s="30"/>
      <c r="LQI103" s="30"/>
      <c r="LQJ103" s="30"/>
      <c r="LQK103" s="30"/>
      <c r="LQL103" s="30"/>
      <c r="LQM103" s="30"/>
      <c r="LQN103" s="30"/>
      <c r="LQO103" s="30"/>
      <c r="LQP103" s="30"/>
      <c r="LQQ103" s="30"/>
      <c r="LQR103" s="30"/>
      <c r="LQS103" s="30"/>
      <c r="LQT103" s="30"/>
      <c r="LQU103" s="30"/>
      <c r="LQV103" s="30"/>
      <c r="LQW103" s="30"/>
      <c r="LQX103" s="30"/>
      <c r="LQY103" s="30"/>
      <c r="LQZ103" s="30"/>
      <c r="LRA103" s="30"/>
      <c r="LRB103" s="30"/>
      <c r="LRC103" s="30"/>
      <c r="LRD103" s="30"/>
      <c r="LRE103" s="30"/>
      <c r="LRF103" s="30"/>
      <c r="LRG103" s="30"/>
      <c r="LRH103" s="30"/>
      <c r="LRI103" s="30"/>
      <c r="LRJ103" s="30"/>
      <c r="LRK103" s="30"/>
      <c r="LRL103" s="30"/>
      <c r="LRM103" s="30"/>
      <c r="LRN103" s="30"/>
      <c r="LRO103" s="30"/>
      <c r="LRP103" s="30"/>
      <c r="LRQ103" s="30"/>
      <c r="LRR103" s="30"/>
      <c r="LRS103" s="30"/>
      <c r="LRT103" s="30"/>
      <c r="LRU103" s="30"/>
      <c r="LRV103" s="30"/>
      <c r="LRW103" s="30"/>
      <c r="LRX103" s="30"/>
      <c r="LRY103" s="30"/>
      <c r="LRZ103" s="30"/>
      <c r="LSA103" s="30"/>
      <c r="LSB103" s="30"/>
      <c r="LSC103" s="30"/>
      <c r="LSD103" s="30"/>
      <c r="LSE103" s="30"/>
      <c r="LSF103" s="30"/>
      <c r="LSG103" s="30"/>
      <c r="LSH103" s="30"/>
      <c r="LSI103" s="30"/>
      <c r="LSJ103" s="30"/>
      <c r="LSK103" s="30"/>
      <c r="LSL103" s="30"/>
      <c r="LSM103" s="30"/>
      <c r="LSN103" s="30"/>
      <c r="LSO103" s="30"/>
      <c r="LSP103" s="30"/>
      <c r="LSQ103" s="30"/>
      <c r="LSR103" s="30"/>
      <c r="LSS103" s="30"/>
      <c r="LST103" s="30"/>
      <c r="LSU103" s="30"/>
      <c r="LSV103" s="30"/>
      <c r="LSW103" s="30"/>
      <c r="LSX103" s="30"/>
      <c r="LSY103" s="30"/>
      <c r="LSZ103" s="30"/>
      <c r="LTA103" s="30"/>
      <c r="LTB103" s="30"/>
      <c r="LTC103" s="30"/>
      <c r="LTD103" s="30"/>
      <c r="LTE103" s="30"/>
      <c r="LTF103" s="30"/>
      <c r="LTG103" s="30"/>
      <c r="LTH103" s="30"/>
      <c r="LTI103" s="30"/>
      <c r="LTJ103" s="30"/>
      <c r="LTK103" s="30"/>
      <c r="LTL103" s="30"/>
      <c r="LTM103" s="30"/>
      <c r="LTN103" s="30"/>
      <c r="LTO103" s="30"/>
      <c r="LTP103" s="30"/>
      <c r="LTQ103" s="30"/>
      <c r="LTR103" s="30"/>
      <c r="LTS103" s="30"/>
      <c r="LTT103" s="30"/>
      <c r="LTU103" s="30"/>
      <c r="LTV103" s="30"/>
      <c r="LTW103" s="30"/>
      <c r="LTX103" s="30"/>
      <c r="LTY103" s="30"/>
      <c r="LTZ103" s="30"/>
      <c r="LUA103" s="30"/>
      <c r="LUB103" s="30"/>
      <c r="LUC103" s="30"/>
      <c r="LUD103" s="30"/>
      <c r="LUE103" s="30"/>
      <c r="LUF103" s="30"/>
      <c r="LUG103" s="30"/>
      <c r="LUH103" s="30"/>
      <c r="LUI103" s="30"/>
      <c r="LUJ103" s="30"/>
      <c r="LUK103" s="30"/>
      <c r="LUL103" s="30"/>
      <c r="LUM103" s="30"/>
      <c r="LUN103" s="30"/>
      <c r="LUO103" s="30"/>
      <c r="LUP103" s="30"/>
      <c r="LUQ103" s="30"/>
      <c r="LUR103" s="30"/>
      <c r="LUS103" s="30"/>
      <c r="LUT103" s="30"/>
      <c r="LUU103" s="30"/>
      <c r="LUV103" s="30"/>
      <c r="LUW103" s="30"/>
      <c r="LUX103" s="30"/>
      <c r="LUY103" s="30"/>
      <c r="LUZ103" s="30"/>
      <c r="LVA103" s="30"/>
      <c r="LVB103" s="30"/>
      <c r="LVC103" s="30"/>
      <c r="LVD103" s="30"/>
      <c r="LVE103" s="30"/>
      <c r="LVF103" s="30"/>
      <c r="LVG103" s="30"/>
      <c r="LVH103" s="30"/>
      <c r="LVI103" s="30"/>
      <c r="LVJ103" s="30"/>
      <c r="LVK103" s="30"/>
      <c r="LVL103" s="30"/>
      <c r="LVM103" s="30"/>
      <c r="LVN103" s="30"/>
      <c r="LVO103" s="30"/>
      <c r="LVP103" s="30"/>
      <c r="LVQ103" s="30"/>
      <c r="LVR103" s="30"/>
      <c r="LVS103" s="30"/>
      <c r="LVT103" s="30"/>
      <c r="LVU103" s="30"/>
      <c r="LVV103" s="30"/>
      <c r="LVW103" s="30"/>
      <c r="LVX103" s="30"/>
      <c r="LVY103" s="30"/>
      <c r="LVZ103" s="30"/>
      <c r="LWA103" s="30"/>
      <c r="LWB103" s="30"/>
      <c r="LWC103" s="30"/>
      <c r="LWD103" s="30"/>
      <c r="LWE103" s="30"/>
      <c r="LWF103" s="30"/>
      <c r="LWG103" s="30"/>
      <c r="LWH103" s="30"/>
      <c r="LWI103" s="30"/>
      <c r="LWJ103" s="30"/>
      <c r="LWK103" s="30"/>
      <c r="LWL103" s="30"/>
      <c r="LWM103" s="30"/>
      <c r="LWN103" s="30"/>
      <c r="LWO103" s="30"/>
      <c r="LWP103" s="30"/>
      <c r="LWQ103" s="30"/>
      <c r="LWR103" s="30"/>
      <c r="LWS103" s="30"/>
      <c r="LWT103" s="30"/>
      <c r="LWU103" s="30"/>
      <c r="LWV103" s="30"/>
      <c r="LWW103" s="30"/>
      <c r="LWX103" s="30"/>
      <c r="LWY103" s="30"/>
      <c r="LWZ103" s="30"/>
      <c r="LXA103" s="30"/>
      <c r="LXB103" s="30"/>
      <c r="LXC103" s="30"/>
      <c r="LXD103" s="30"/>
      <c r="LXE103" s="30"/>
      <c r="LXF103" s="30"/>
      <c r="LXG103" s="30"/>
      <c r="LXH103" s="30"/>
      <c r="LXI103" s="30"/>
      <c r="LXJ103" s="30"/>
      <c r="LXK103" s="30"/>
      <c r="LXL103" s="30"/>
      <c r="LXM103" s="30"/>
      <c r="LXN103" s="30"/>
      <c r="LXO103" s="30"/>
      <c r="LXP103" s="30"/>
      <c r="LXQ103" s="30"/>
      <c r="LXR103" s="30"/>
      <c r="LXS103" s="30"/>
      <c r="LXT103" s="30"/>
      <c r="LXU103" s="30"/>
      <c r="LXV103" s="30"/>
      <c r="LXW103" s="30"/>
      <c r="LXX103" s="30"/>
      <c r="LXY103" s="30"/>
      <c r="LXZ103" s="30"/>
      <c r="LYA103" s="30"/>
      <c r="LYB103" s="30"/>
      <c r="LYC103" s="30"/>
      <c r="LYD103" s="30"/>
      <c r="LYE103" s="30"/>
      <c r="LYF103" s="30"/>
      <c r="LYG103" s="30"/>
      <c r="LYH103" s="30"/>
      <c r="LYI103" s="30"/>
      <c r="LYJ103" s="30"/>
      <c r="LYK103" s="30"/>
      <c r="LYL103" s="30"/>
      <c r="LYM103" s="30"/>
      <c r="LYN103" s="30"/>
      <c r="LYO103" s="30"/>
      <c r="LYP103" s="30"/>
      <c r="LYQ103" s="30"/>
      <c r="LYR103" s="30"/>
      <c r="LYS103" s="30"/>
      <c r="LYT103" s="30"/>
      <c r="LYU103" s="30"/>
      <c r="LYV103" s="30"/>
      <c r="LYW103" s="30"/>
      <c r="LYX103" s="30"/>
      <c r="LYY103" s="30"/>
      <c r="LYZ103" s="30"/>
      <c r="LZA103" s="30"/>
      <c r="LZB103" s="30"/>
      <c r="LZC103" s="30"/>
      <c r="LZD103" s="30"/>
      <c r="LZE103" s="30"/>
      <c r="LZF103" s="30"/>
      <c r="LZG103" s="30"/>
      <c r="LZH103" s="30"/>
      <c r="LZI103" s="30"/>
      <c r="LZJ103" s="30"/>
      <c r="LZK103" s="30"/>
      <c r="LZL103" s="30"/>
      <c r="LZM103" s="30"/>
      <c r="LZN103" s="30"/>
      <c r="LZO103" s="30"/>
      <c r="LZP103" s="30"/>
      <c r="LZQ103" s="30"/>
      <c r="LZR103" s="30"/>
      <c r="LZS103" s="30"/>
      <c r="LZT103" s="30"/>
      <c r="LZU103" s="30"/>
      <c r="LZV103" s="30"/>
      <c r="LZW103" s="30"/>
      <c r="LZX103" s="30"/>
      <c r="LZY103" s="30"/>
      <c r="LZZ103" s="30"/>
      <c r="MAA103" s="30"/>
      <c r="MAB103" s="30"/>
      <c r="MAC103" s="30"/>
      <c r="MAD103" s="30"/>
      <c r="MAE103" s="30"/>
      <c r="MAF103" s="30"/>
      <c r="MAG103" s="30"/>
      <c r="MAH103" s="30"/>
      <c r="MAI103" s="30"/>
      <c r="MAJ103" s="30"/>
      <c r="MAK103" s="30"/>
      <c r="MAL103" s="30"/>
      <c r="MAM103" s="30"/>
      <c r="MAN103" s="30"/>
      <c r="MAO103" s="30"/>
      <c r="MAP103" s="30"/>
      <c r="MAQ103" s="30"/>
      <c r="MAR103" s="30"/>
      <c r="MAS103" s="30"/>
      <c r="MAT103" s="30"/>
      <c r="MAU103" s="30"/>
      <c r="MAV103" s="30"/>
      <c r="MAW103" s="30"/>
      <c r="MAX103" s="30"/>
      <c r="MAY103" s="30"/>
      <c r="MAZ103" s="30"/>
      <c r="MBA103" s="30"/>
      <c r="MBB103" s="30"/>
      <c r="MBC103" s="30"/>
      <c r="MBD103" s="30"/>
      <c r="MBE103" s="30"/>
      <c r="MBF103" s="30"/>
      <c r="MBG103" s="30"/>
      <c r="MBH103" s="30"/>
      <c r="MBI103" s="30"/>
      <c r="MBJ103" s="30"/>
      <c r="MBK103" s="30"/>
      <c r="MBL103" s="30"/>
      <c r="MBM103" s="30"/>
      <c r="MBN103" s="30"/>
      <c r="MBO103" s="30"/>
      <c r="MBP103" s="30"/>
      <c r="MBQ103" s="30"/>
      <c r="MBR103" s="30"/>
      <c r="MBS103" s="30"/>
      <c r="MBT103" s="30"/>
      <c r="MBU103" s="30"/>
      <c r="MBV103" s="30"/>
      <c r="MBW103" s="30"/>
      <c r="MBX103" s="30"/>
      <c r="MBY103" s="30"/>
      <c r="MBZ103" s="30"/>
      <c r="MCA103" s="30"/>
      <c r="MCB103" s="30"/>
      <c r="MCC103" s="30"/>
      <c r="MCD103" s="30"/>
      <c r="MCE103" s="30"/>
      <c r="MCF103" s="30"/>
      <c r="MCG103" s="30"/>
      <c r="MCH103" s="30"/>
      <c r="MCI103" s="30"/>
      <c r="MCJ103" s="30"/>
      <c r="MCK103" s="30"/>
      <c r="MCL103" s="30"/>
      <c r="MCM103" s="30"/>
      <c r="MCN103" s="30"/>
      <c r="MCO103" s="30"/>
      <c r="MCP103" s="30"/>
      <c r="MCQ103" s="30"/>
      <c r="MCR103" s="30"/>
      <c r="MCS103" s="30"/>
      <c r="MCT103" s="30"/>
      <c r="MCU103" s="30"/>
      <c r="MCV103" s="30"/>
      <c r="MCW103" s="30"/>
      <c r="MCX103" s="30"/>
      <c r="MCY103" s="30"/>
      <c r="MCZ103" s="30"/>
      <c r="MDA103" s="30"/>
      <c r="MDB103" s="30"/>
      <c r="MDC103" s="30"/>
      <c r="MDD103" s="30"/>
      <c r="MDE103" s="30"/>
      <c r="MDF103" s="30"/>
      <c r="MDG103" s="30"/>
      <c r="MDH103" s="30"/>
      <c r="MDI103" s="30"/>
      <c r="MDJ103" s="30"/>
      <c r="MDK103" s="30"/>
      <c r="MDL103" s="30"/>
      <c r="MDM103" s="30"/>
      <c r="MDN103" s="30"/>
      <c r="MDO103" s="30"/>
      <c r="MDP103" s="30"/>
      <c r="MDQ103" s="30"/>
      <c r="MDR103" s="30"/>
      <c r="MDS103" s="30"/>
      <c r="MDT103" s="30"/>
      <c r="MDU103" s="30"/>
      <c r="MDV103" s="30"/>
      <c r="MDW103" s="30"/>
      <c r="MDX103" s="30"/>
      <c r="MDY103" s="30"/>
      <c r="MDZ103" s="30"/>
      <c r="MEA103" s="30"/>
      <c r="MEB103" s="30"/>
      <c r="MEC103" s="30"/>
      <c r="MED103" s="30"/>
      <c r="MEE103" s="30"/>
      <c r="MEF103" s="30"/>
      <c r="MEG103" s="30"/>
      <c r="MEH103" s="30"/>
      <c r="MEI103" s="30"/>
      <c r="MEJ103" s="30"/>
      <c r="MEK103" s="30"/>
      <c r="MEL103" s="30"/>
      <c r="MEM103" s="30"/>
      <c r="MEN103" s="30"/>
      <c r="MEO103" s="30"/>
      <c r="MEP103" s="30"/>
      <c r="MEQ103" s="30"/>
      <c r="MER103" s="30"/>
      <c r="MES103" s="30"/>
      <c r="MET103" s="30"/>
      <c r="MEU103" s="30"/>
      <c r="MEV103" s="30"/>
      <c r="MEW103" s="30"/>
      <c r="MEX103" s="30"/>
      <c r="MEY103" s="30"/>
      <c r="MEZ103" s="30"/>
      <c r="MFA103" s="30"/>
      <c r="MFB103" s="30"/>
      <c r="MFC103" s="30"/>
      <c r="MFD103" s="30"/>
      <c r="MFE103" s="30"/>
      <c r="MFF103" s="30"/>
      <c r="MFG103" s="30"/>
      <c r="MFH103" s="30"/>
      <c r="MFI103" s="30"/>
      <c r="MFJ103" s="30"/>
      <c r="MFK103" s="30"/>
      <c r="MFL103" s="30"/>
      <c r="MFM103" s="30"/>
      <c r="MFN103" s="30"/>
      <c r="MFO103" s="30"/>
      <c r="MFP103" s="30"/>
      <c r="MFQ103" s="30"/>
      <c r="MFR103" s="30"/>
      <c r="MFS103" s="30"/>
      <c r="MFT103" s="30"/>
      <c r="MFU103" s="30"/>
      <c r="MFV103" s="30"/>
      <c r="MFW103" s="30"/>
      <c r="MFX103" s="30"/>
      <c r="MFY103" s="30"/>
      <c r="MFZ103" s="30"/>
      <c r="MGA103" s="30"/>
      <c r="MGB103" s="30"/>
      <c r="MGC103" s="30"/>
      <c r="MGD103" s="30"/>
      <c r="MGE103" s="30"/>
      <c r="MGF103" s="30"/>
      <c r="MGG103" s="30"/>
      <c r="MGH103" s="30"/>
      <c r="MGI103" s="30"/>
      <c r="MGJ103" s="30"/>
      <c r="MGK103" s="30"/>
      <c r="MGL103" s="30"/>
      <c r="MGM103" s="30"/>
      <c r="MGN103" s="30"/>
      <c r="MGO103" s="30"/>
      <c r="MGP103" s="30"/>
      <c r="MGQ103" s="30"/>
      <c r="MGR103" s="30"/>
      <c r="MGS103" s="30"/>
      <c r="MGT103" s="30"/>
      <c r="MGU103" s="30"/>
      <c r="MGV103" s="30"/>
      <c r="MGW103" s="30"/>
      <c r="MGX103" s="30"/>
      <c r="MGY103" s="30"/>
      <c r="MGZ103" s="30"/>
      <c r="MHA103" s="30"/>
      <c r="MHB103" s="30"/>
      <c r="MHC103" s="30"/>
      <c r="MHD103" s="30"/>
      <c r="MHE103" s="30"/>
      <c r="MHF103" s="30"/>
      <c r="MHG103" s="30"/>
      <c r="MHH103" s="30"/>
      <c r="MHI103" s="30"/>
      <c r="MHJ103" s="30"/>
      <c r="MHK103" s="30"/>
      <c r="MHL103" s="30"/>
      <c r="MHM103" s="30"/>
      <c r="MHN103" s="30"/>
      <c r="MHO103" s="30"/>
      <c r="MHP103" s="30"/>
      <c r="MHQ103" s="30"/>
      <c r="MHR103" s="30"/>
      <c r="MHS103" s="30"/>
      <c r="MHT103" s="30"/>
      <c r="MHU103" s="30"/>
      <c r="MHV103" s="30"/>
      <c r="MHW103" s="30"/>
      <c r="MHX103" s="30"/>
      <c r="MHY103" s="30"/>
      <c r="MHZ103" s="30"/>
      <c r="MIA103" s="30"/>
      <c r="MIB103" s="30"/>
      <c r="MIC103" s="30"/>
      <c r="MID103" s="30"/>
      <c r="MIE103" s="30"/>
      <c r="MIF103" s="30"/>
      <c r="MIG103" s="30"/>
      <c r="MIH103" s="30"/>
      <c r="MII103" s="30"/>
      <c r="MIJ103" s="30"/>
      <c r="MIK103" s="30"/>
      <c r="MIL103" s="30"/>
      <c r="MIM103" s="30"/>
      <c r="MIN103" s="30"/>
      <c r="MIO103" s="30"/>
      <c r="MIP103" s="30"/>
      <c r="MIQ103" s="30"/>
      <c r="MIR103" s="30"/>
      <c r="MIS103" s="30"/>
      <c r="MIT103" s="30"/>
      <c r="MIU103" s="30"/>
      <c r="MIV103" s="30"/>
      <c r="MIW103" s="30"/>
      <c r="MIX103" s="30"/>
      <c r="MIY103" s="30"/>
      <c r="MIZ103" s="30"/>
      <c r="MJA103" s="30"/>
      <c r="MJB103" s="30"/>
      <c r="MJC103" s="30"/>
      <c r="MJD103" s="30"/>
      <c r="MJE103" s="30"/>
      <c r="MJF103" s="30"/>
      <c r="MJG103" s="30"/>
      <c r="MJH103" s="30"/>
      <c r="MJI103" s="30"/>
      <c r="MJJ103" s="30"/>
      <c r="MJK103" s="30"/>
      <c r="MJL103" s="30"/>
      <c r="MJM103" s="30"/>
      <c r="MJN103" s="30"/>
      <c r="MJO103" s="30"/>
      <c r="MJP103" s="30"/>
      <c r="MJQ103" s="30"/>
      <c r="MJR103" s="30"/>
      <c r="MJS103" s="30"/>
      <c r="MJT103" s="30"/>
      <c r="MJU103" s="30"/>
      <c r="MJV103" s="30"/>
      <c r="MJW103" s="30"/>
      <c r="MJX103" s="30"/>
      <c r="MJY103" s="30"/>
      <c r="MJZ103" s="30"/>
      <c r="MKA103" s="30"/>
      <c r="MKB103" s="30"/>
      <c r="MKC103" s="30"/>
      <c r="MKD103" s="30"/>
      <c r="MKE103" s="30"/>
      <c r="MKF103" s="30"/>
      <c r="MKG103" s="30"/>
      <c r="MKH103" s="30"/>
      <c r="MKI103" s="30"/>
      <c r="MKJ103" s="30"/>
      <c r="MKK103" s="30"/>
      <c r="MKL103" s="30"/>
      <c r="MKM103" s="30"/>
      <c r="MKN103" s="30"/>
      <c r="MKO103" s="30"/>
      <c r="MKP103" s="30"/>
      <c r="MKQ103" s="30"/>
      <c r="MKR103" s="30"/>
      <c r="MKS103" s="30"/>
      <c r="MKT103" s="30"/>
      <c r="MKU103" s="30"/>
      <c r="MKV103" s="30"/>
      <c r="MKW103" s="30"/>
      <c r="MKX103" s="30"/>
      <c r="MKY103" s="30"/>
      <c r="MKZ103" s="30"/>
      <c r="MLA103" s="30"/>
      <c r="MLB103" s="30"/>
      <c r="MLC103" s="30"/>
      <c r="MLD103" s="30"/>
      <c r="MLE103" s="30"/>
      <c r="MLF103" s="30"/>
      <c r="MLG103" s="30"/>
      <c r="MLH103" s="30"/>
      <c r="MLI103" s="30"/>
      <c r="MLJ103" s="30"/>
      <c r="MLK103" s="30"/>
      <c r="MLL103" s="30"/>
      <c r="MLM103" s="30"/>
      <c r="MLN103" s="30"/>
      <c r="MLO103" s="30"/>
      <c r="MLP103" s="30"/>
      <c r="MLQ103" s="30"/>
      <c r="MLR103" s="30"/>
      <c r="MLS103" s="30"/>
      <c r="MLT103" s="30"/>
      <c r="MLU103" s="30"/>
      <c r="MLV103" s="30"/>
      <c r="MLW103" s="30"/>
      <c r="MLX103" s="30"/>
      <c r="MLY103" s="30"/>
      <c r="MLZ103" s="30"/>
      <c r="MMA103" s="30"/>
      <c r="MMB103" s="30"/>
      <c r="MMC103" s="30"/>
      <c r="MMD103" s="30"/>
      <c r="MME103" s="30"/>
      <c r="MMF103" s="30"/>
      <c r="MMG103" s="30"/>
      <c r="MMH103" s="30"/>
      <c r="MMI103" s="30"/>
      <c r="MMJ103" s="30"/>
      <c r="MMK103" s="30"/>
      <c r="MML103" s="30"/>
      <c r="MMM103" s="30"/>
      <c r="MMN103" s="30"/>
      <c r="MMO103" s="30"/>
      <c r="MMP103" s="30"/>
      <c r="MMQ103" s="30"/>
      <c r="MMR103" s="30"/>
      <c r="MMS103" s="30"/>
      <c r="MMT103" s="30"/>
      <c r="MMU103" s="30"/>
      <c r="MMV103" s="30"/>
      <c r="MMW103" s="30"/>
      <c r="MMX103" s="30"/>
      <c r="MMY103" s="30"/>
      <c r="MMZ103" s="30"/>
      <c r="MNA103" s="30"/>
      <c r="MNB103" s="30"/>
      <c r="MNC103" s="30"/>
      <c r="MND103" s="30"/>
      <c r="MNE103" s="30"/>
      <c r="MNF103" s="30"/>
      <c r="MNG103" s="30"/>
      <c r="MNH103" s="30"/>
      <c r="MNI103" s="30"/>
      <c r="MNJ103" s="30"/>
      <c r="MNK103" s="30"/>
      <c r="MNL103" s="30"/>
      <c r="MNM103" s="30"/>
      <c r="MNN103" s="30"/>
      <c r="MNO103" s="30"/>
      <c r="MNP103" s="30"/>
      <c r="MNQ103" s="30"/>
      <c r="MNR103" s="30"/>
      <c r="MNS103" s="30"/>
      <c r="MNT103" s="30"/>
      <c r="MNU103" s="30"/>
      <c r="MNV103" s="30"/>
      <c r="MNW103" s="30"/>
      <c r="MNX103" s="30"/>
      <c r="MNY103" s="30"/>
      <c r="MNZ103" s="30"/>
      <c r="MOA103" s="30"/>
      <c r="MOB103" s="30"/>
      <c r="MOC103" s="30"/>
      <c r="MOD103" s="30"/>
      <c r="MOE103" s="30"/>
      <c r="MOF103" s="30"/>
      <c r="MOG103" s="30"/>
      <c r="MOH103" s="30"/>
      <c r="MOI103" s="30"/>
      <c r="MOJ103" s="30"/>
      <c r="MOK103" s="30"/>
      <c r="MOL103" s="30"/>
      <c r="MOM103" s="30"/>
      <c r="MON103" s="30"/>
      <c r="MOO103" s="30"/>
      <c r="MOP103" s="30"/>
      <c r="MOQ103" s="30"/>
      <c r="MOR103" s="30"/>
      <c r="MOS103" s="30"/>
      <c r="MOT103" s="30"/>
      <c r="MOU103" s="30"/>
      <c r="MOV103" s="30"/>
      <c r="MOW103" s="30"/>
      <c r="MOX103" s="30"/>
      <c r="MOY103" s="30"/>
      <c r="MOZ103" s="30"/>
      <c r="MPA103" s="30"/>
      <c r="MPB103" s="30"/>
      <c r="MPC103" s="30"/>
      <c r="MPD103" s="30"/>
      <c r="MPE103" s="30"/>
      <c r="MPF103" s="30"/>
      <c r="MPG103" s="30"/>
      <c r="MPH103" s="30"/>
      <c r="MPI103" s="30"/>
      <c r="MPJ103" s="30"/>
      <c r="MPK103" s="30"/>
      <c r="MPL103" s="30"/>
      <c r="MPM103" s="30"/>
      <c r="MPN103" s="30"/>
      <c r="MPO103" s="30"/>
      <c r="MPP103" s="30"/>
      <c r="MPQ103" s="30"/>
      <c r="MPR103" s="30"/>
      <c r="MPS103" s="30"/>
      <c r="MPT103" s="30"/>
      <c r="MPU103" s="30"/>
      <c r="MPV103" s="30"/>
      <c r="MPW103" s="30"/>
      <c r="MPX103" s="30"/>
      <c r="MPY103" s="30"/>
      <c r="MPZ103" s="30"/>
      <c r="MQA103" s="30"/>
      <c r="MQB103" s="30"/>
      <c r="MQC103" s="30"/>
      <c r="MQD103" s="30"/>
      <c r="MQE103" s="30"/>
      <c r="MQF103" s="30"/>
      <c r="MQG103" s="30"/>
      <c r="MQH103" s="30"/>
      <c r="MQI103" s="30"/>
      <c r="MQJ103" s="30"/>
      <c r="MQK103" s="30"/>
      <c r="MQL103" s="30"/>
      <c r="MQM103" s="30"/>
      <c r="MQN103" s="30"/>
      <c r="MQO103" s="30"/>
      <c r="MQP103" s="30"/>
      <c r="MQQ103" s="30"/>
      <c r="MQR103" s="30"/>
      <c r="MQS103" s="30"/>
      <c r="MQT103" s="30"/>
      <c r="MQU103" s="30"/>
      <c r="MQV103" s="30"/>
      <c r="MQW103" s="30"/>
      <c r="MQX103" s="30"/>
      <c r="MQY103" s="30"/>
      <c r="MQZ103" s="30"/>
      <c r="MRA103" s="30"/>
      <c r="MRB103" s="30"/>
      <c r="MRC103" s="30"/>
      <c r="MRD103" s="30"/>
      <c r="MRE103" s="30"/>
      <c r="MRF103" s="30"/>
      <c r="MRG103" s="30"/>
      <c r="MRH103" s="30"/>
      <c r="MRI103" s="30"/>
      <c r="MRJ103" s="30"/>
      <c r="MRK103" s="30"/>
      <c r="MRL103" s="30"/>
      <c r="MRM103" s="30"/>
      <c r="MRN103" s="30"/>
      <c r="MRO103" s="30"/>
      <c r="MRP103" s="30"/>
      <c r="MRQ103" s="30"/>
      <c r="MRR103" s="30"/>
      <c r="MRS103" s="30"/>
      <c r="MRT103" s="30"/>
      <c r="MRU103" s="30"/>
      <c r="MRV103" s="30"/>
      <c r="MRW103" s="30"/>
      <c r="MRX103" s="30"/>
      <c r="MRY103" s="30"/>
      <c r="MRZ103" s="30"/>
      <c r="MSA103" s="30"/>
      <c r="MSB103" s="30"/>
      <c r="MSC103" s="30"/>
      <c r="MSD103" s="30"/>
      <c r="MSE103" s="30"/>
      <c r="MSF103" s="30"/>
      <c r="MSG103" s="30"/>
      <c r="MSH103" s="30"/>
      <c r="MSI103" s="30"/>
      <c r="MSJ103" s="30"/>
      <c r="MSK103" s="30"/>
      <c r="MSL103" s="30"/>
      <c r="MSM103" s="30"/>
      <c r="MSN103" s="30"/>
      <c r="MSO103" s="30"/>
      <c r="MSP103" s="30"/>
      <c r="MSQ103" s="30"/>
      <c r="MSR103" s="30"/>
      <c r="MSS103" s="30"/>
      <c r="MST103" s="30"/>
      <c r="MSU103" s="30"/>
      <c r="MSV103" s="30"/>
      <c r="MSW103" s="30"/>
      <c r="MSX103" s="30"/>
      <c r="MSY103" s="30"/>
      <c r="MSZ103" s="30"/>
      <c r="MTA103" s="30"/>
      <c r="MTB103" s="30"/>
      <c r="MTC103" s="30"/>
      <c r="MTD103" s="30"/>
      <c r="MTE103" s="30"/>
      <c r="MTF103" s="30"/>
      <c r="MTG103" s="30"/>
      <c r="MTH103" s="30"/>
      <c r="MTI103" s="30"/>
      <c r="MTJ103" s="30"/>
      <c r="MTK103" s="30"/>
      <c r="MTL103" s="30"/>
      <c r="MTM103" s="30"/>
      <c r="MTN103" s="30"/>
      <c r="MTO103" s="30"/>
      <c r="MTP103" s="30"/>
      <c r="MTQ103" s="30"/>
      <c r="MTR103" s="30"/>
      <c r="MTS103" s="30"/>
      <c r="MTT103" s="30"/>
      <c r="MTU103" s="30"/>
      <c r="MTV103" s="30"/>
      <c r="MTW103" s="30"/>
      <c r="MTX103" s="30"/>
      <c r="MTY103" s="30"/>
      <c r="MTZ103" s="30"/>
      <c r="MUA103" s="30"/>
      <c r="MUB103" s="30"/>
      <c r="MUC103" s="30"/>
      <c r="MUD103" s="30"/>
      <c r="MUE103" s="30"/>
      <c r="MUF103" s="30"/>
      <c r="MUG103" s="30"/>
      <c r="MUH103" s="30"/>
      <c r="MUI103" s="30"/>
      <c r="MUJ103" s="30"/>
      <c r="MUK103" s="30"/>
      <c r="MUL103" s="30"/>
      <c r="MUM103" s="30"/>
      <c r="MUN103" s="30"/>
      <c r="MUO103" s="30"/>
      <c r="MUP103" s="30"/>
      <c r="MUQ103" s="30"/>
      <c r="MUR103" s="30"/>
      <c r="MUS103" s="30"/>
      <c r="MUT103" s="30"/>
      <c r="MUU103" s="30"/>
      <c r="MUV103" s="30"/>
      <c r="MUW103" s="30"/>
      <c r="MUX103" s="30"/>
      <c r="MUY103" s="30"/>
      <c r="MUZ103" s="30"/>
      <c r="MVA103" s="30"/>
      <c r="MVB103" s="30"/>
      <c r="MVC103" s="30"/>
      <c r="MVD103" s="30"/>
      <c r="MVE103" s="30"/>
      <c r="MVF103" s="30"/>
      <c r="MVG103" s="30"/>
      <c r="MVH103" s="30"/>
      <c r="MVI103" s="30"/>
      <c r="MVJ103" s="30"/>
      <c r="MVK103" s="30"/>
      <c r="MVL103" s="30"/>
      <c r="MVM103" s="30"/>
      <c r="MVN103" s="30"/>
      <c r="MVO103" s="30"/>
      <c r="MVP103" s="30"/>
      <c r="MVQ103" s="30"/>
      <c r="MVR103" s="30"/>
      <c r="MVS103" s="30"/>
      <c r="MVT103" s="30"/>
      <c r="MVU103" s="30"/>
      <c r="MVV103" s="30"/>
      <c r="MVW103" s="30"/>
      <c r="MVX103" s="30"/>
      <c r="MVY103" s="30"/>
      <c r="MVZ103" s="30"/>
      <c r="MWA103" s="30"/>
      <c r="MWB103" s="30"/>
      <c r="MWC103" s="30"/>
      <c r="MWD103" s="30"/>
      <c r="MWE103" s="30"/>
      <c r="MWF103" s="30"/>
      <c r="MWG103" s="30"/>
      <c r="MWH103" s="30"/>
      <c r="MWI103" s="30"/>
      <c r="MWJ103" s="30"/>
      <c r="MWK103" s="30"/>
      <c r="MWL103" s="30"/>
      <c r="MWM103" s="30"/>
      <c r="MWN103" s="30"/>
      <c r="MWO103" s="30"/>
      <c r="MWP103" s="30"/>
      <c r="MWQ103" s="30"/>
      <c r="MWR103" s="30"/>
      <c r="MWS103" s="30"/>
      <c r="MWT103" s="30"/>
      <c r="MWU103" s="30"/>
      <c r="MWV103" s="30"/>
      <c r="MWW103" s="30"/>
      <c r="MWX103" s="30"/>
      <c r="MWY103" s="30"/>
      <c r="MWZ103" s="30"/>
      <c r="MXA103" s="30"/>
      <c r="MXB103" s="30"/>
      <c r="MXC103" s="30"/>
      <c r="MXD103" s="30"/>
      <c r="MXE103" s="30"/>
      <c r="MXF103" s="30"/>
      <c r="MXG103" s="30"/>
      <c r="MXH103" s="30"/>
      <c r="MXI103" s="30"/>
      <c r="MXJ103" s="30"/>
      <c r="MXK103" s="30"/>
      <c r="MXL103" s="30"/>
      <c r="MXM103" s="30"/>
      <c r="MXN103" s="30"/>
      <c r="MXO103" s="30"/>
      <c r="MXP103" s="30"/>
      <c r="MXQ103" s="30"/>
      <c r="MXR103" s="30"/>
      <c r="MXS103" s="30"/>
      <c r="MXT103" s="30"/>
      <c r="MXU103" s="30"/>
      <c r="MXV103" s="30"/>
      <c r="MXW103" s="30"/>
      <c r="MXX103" s="30"/>
      <c r="MXY103" s="30"/>
      <c r="MXZ103" s="30"/>
      <c r="MYA103" s="30"/>
      <c r="MYB103" s="30"/>
      <c r="MYC103" s="30"/>
      <c r="MYD103" s="30"/>
      <c r="MYE103" s="30"/>
      <c r="MYF103" s="30"/>
      <c r="MYG103" s="30"/>
      <c r="MYH103" s="30"/>
      <c r="MYI103" s="30"/>
      <c r="MYJ103" s="30"/>
      <c r="MYK103" s="30"/>
      <c r="MYL103" s="30"/>
      <c r="MYM103" s="30"/>
      <c r="MYN103" s="30"/>
      <c r="MYO103" s="30"/>
      <c r="MYP103" s="30"/>
      <c r="MYQ103" s="30"/>
      <c r="MYR103" s="30"/>
      <c r="MYS103" s="30"/>
      <c r="MYT103" s="30"/>
      <c r="MYU103" s="30"/>
      <c r="MYV103" s="30"/>
      <c r="MYW103" s="30"/>
      <c r="MYX103" s="30"/>
      <c r="MYY103" s="30"/>
      <c r="MYZ103" s="30"/>
      <c r="MZA103" s="30"/>
      <c r="MZB103" s="30"/>
      <c r="MZC103" s="30"/>
      <c r="MZD103" s="30"/>
      <c r="MZE103" s="30"/>
      <c r="MZF103" s="30"/>
      <c r="MZG103" s="30"/>
      <c r="MZH103" s="30"/>
      <c r="MZI103" s="30"/>
      <c r="MZJ103" s="30"/>
      <c r="MZK103" s="30"/>
      <c r="MZL103" s="30"/>
      <c r="MZM103" s="30"/>
      <c r="MZN103" s="30"/>
      <c r="MZO103" s="30"/>
      <c r="MZP103" s="30"/>
      <c r="MZQ103" s="30"/>
      <c r="MZR103" s="30"/>
      <c r="MZS103" s="30"/>
      <c r="MZT103" s="30"/>
      <c r="MZU103" s="30"/>
      <c r="MZV103" s="30"/>
      <c r="MZW103" s="30"/>
      <c r="MZX103" s="30"/>
      <c r="MZY103" s="30"/>
      <c r="MZZ103" s="30"/>
      <c r="NAA103" s="30"/>
      <c r="NAB103" s="30"/>
      <c r="NAC103" s="30"/>
      <c r="NAD103" s="30"/>
      <c r="NAE103" s="30"/>
      <c r="NAF103" s="30"/>
      <c r="NAG103" s="30"/>
      <c r="NAH103" s="30"/>
      <c r="NAI103" s="30"/>
      <c r="NAJ103" s="30"/>
      <c r="NAK103" s="30"/>
      <c r="NAL103" s="30"/>
      <c r="NAM103" s="30"/>
      <c r="NAN103" s="30"/>
      <c r="NAO103" s="30"/>
      <c r="NAP103" s="30"/>
      <c r="NAQ103" s="30"/>
      <c r="NAR103" s="30"/>
      <c r="NAS103" s="30"/>
      <c r="NAT103" s="30"/>
      <c r="NAU103" s="30"/>
      <c r="NAV103" s="30"/>
      <c r="NAW103" s="30"/>
      <c r="NAX103" s="30"/>
      <c r="NAY103" s="30"/>
      <c r="NAZ103" s="30"/>
      <c r="NBA103" s="30"/>
      <c r="NBB103" s="30"/>
      <c r="NBC103" s="30"/>
      <c r="NBD103" s="30"/>
      <c r="NBE103" s="30"/>
      <c r="NBF103" s="30"/>
      <c r="NBG103" s="30"/>
      <c r="NBH103" s="30"/>
      <c r="NBI103" s="30"/>
      <c r="NBJ103" s="30"/>
      <c r="NBK103" s="30"/>
      <c r="NBL103" s="30"/>
      <c r="NBM103" s="30"/>
      <c r="NBN103" s="30"/>
      <c r="NBO103" s="30"/>
      <c r="NBP103" s="30"/>
      <c r="NBQ103" s="30"/>
      <c r="NBR103" s="30"/>
      <c r="NBS103" s="30"/>
      <c r="NBT103" s="30"/>
      <c r="NBU103" s="30"/>
      <c r="NBV103" s="30"/>
      <c r="NBW103" s="30"/>
      <c r="NBX103" s="30"/>
      <c r="NBY103" s="30"/>
      <c r="NBZ103" s="30"/>
      <c r="NCA103" s="30"/>
      <c r="NCB103" s="30"/>
      <c r="NCC103" s="30"/>
      <c r="NCD103" s="30"/>
      <c r="NCE103" s="30"/>
      <c r="NCF103" s="30"/>
      <c r="NCG103" s="30"/>
      <c r="NCH103" s="30"/>
      <c r="NCI103" s="30"/>
      <c r="NCJ103" s="30"/>
      <c r="NCK103" s="30"/>
      <c r="NCL103" s="30"/>
      <c r="NCM103" s="30"/>
      <c r="NCN103" s="30"/>
      <c r="NCO103" s="30"/>
      <c r="NCP103" s="30"/>
      <c r="NCQ103" s="30"/>
      <c r="NCR103" s="30"/>
      <c r="NCS103" s="30"/>
      <c r="NCT103" s="30"/>
      <c r="NCU103" s="30"/>
      <c r="NCV103" s="30"/>
      <c r="NCW103" s="30"/>
      <c r="NCX103" s="30"/>
      <c r="NCY103" s="30"/>
      <c r="NCZ103" s="30"/>
      <c r="NDA103" s="30"/>
      <c r="NDB103" s="30"/>
      <c r="NDC103" s="30"/>
      <c r="NDD103" s="30"/>
      <c r="NDE103" s="30"/>
      <c r="NDF103" s="30"/>
      <c r="NDG103" s="30"/>
      <c r="NDH103" s="30"/>
      <c r="NDI103" s="30"/>
      <c r="NDJ103" s="30"/>
      <c r="NDK103" s="30"/>
      <c r="NDL103" s="30"/>
      <c r="NDM103" s="30"/>
      <c r="NDN103" s="30"/>
      <c r="NDO103" s="30"/>
      <c r="NDP103" s="30"/>
      <c r="NDQ103" s="30"/>
      <c r="NDR103" s="30"/>
      <c r="NDS103" s="30"/>
      <c r="NDT103" s="30"/>
      <c r="NDU103" s="30"/>
      <c r="NDV103" s="30"/>
      <c r="NDW103" s="30"/>
      <c r="NDX103" s="30"/>
      <c r="NDY103" s="30"/>
      <c r="NDZ103" s="30"/>
      <c r="NEA103" s="30"/>
      <c r="NEB103" s="30"/>
      <c r="NEC103" s="30"/>
      <c r="NED103" s="30"/>
      <c r="NEE103" s="30"/>
      <c r="NEF103" s="30"/>
      <c r="NEG103" s="30"/>
      <c r="NEH103" s="30"/>
      <c r="NEI103" s="30"/>
      <c r="NEJ103" s="30"/>
      <c r="NEK103" s="30"/>
      <c r="NEL103" s="30"/>
      <c r="NEM103" s="30"/>
      <c r="NEN103" s="30"/>
      <c r="NEO103" s="30"/>
      <c r="NEP103" s="30"/>
      <c r="NEQ103" s="30"/>
      <c r="NER103" s="30"/>
      <c r="NES103" s="30"/>
      <c r="NET103" s="30"/>
      <c r="NEU103" s="30"/>
      <c r="NEV103" s="30"/>
      <c r="NEW103" s="30"/>
      <c r="NEX103" s="30"/>
      <c r="NEY103" s="30"/>
      <c r="NEZ103" s="30"/>
      <c r="NFA103" s="30"/>
      <c r="NFB103" s="30"/>
      <c r="NFC103" s="30"/>
      <c r="NFD103" s="30"/>
      <c r="NFE103" s="30"/>
      <c r="NFF103" s="30"/>
      <c r="NFG103" s="30"/>
      <c r="NFH103" s="30"/>
      <c r="NFI103" s="30"/>
      <c r="NFJ103" s="30"/>
      <c r="NFK103" s="30"/>
      <c r="NFL103" s="30"/>
      <c r="NFM103" s="30"/>
      <c r="NFN103" s="30"/>
      <c r="NFO103" s="30"/>
      <c r="NFP103" s="30"/>
      <c r="NFQ103" s="30"/>
      <c r="NFR103" s="30"/>
      <c r="NFS103" s="30"/>
      <c r="NFT103" s="30"/>
      <c r="NFU103" s="30"/>
      <c r="NFV103" s="30"/>
      <c r="NFW103" s="30"/>
      <c r="NFX103" s="30"/>
      <c r="NFY103" s="30"/>
      <c r="NFZ103" s="30"/>
      <c r="NGA103" s="30"/>
      <c r="NGB103" s="30"/>
      <c r="NGC103" s="30"/>
      <c r="NGD103" s="30"/>
      <c r="NGE103" s="30"/>
      <c r="NGF103" s="30"/>
      <c r="NGG103" s="30"/>
      <c r="NGH103" s="30"/>
      <c r="NGI103" s="30"/>
      <c r="NGJ103" s="30"/>
      <c r="NGK103" s="30"/>
      <c r="NGL103" s="30"/>
      <c r="NGM103" s="30"/>
      <c r="NGN103" s="30"/>
      <c r="NGO103" s="30"/>
      <c r="NGP103" s="30"/>
      <c r="NGQ103" s="30"/>
      <c r="NGR103" s="30"/>
      <c r="NGS103" s="30"/>
      <c r="NGT103" s="30"/>
      <c r="NGU103" s="30"/>
      <c r="NGV103" s="30"/>
      <c r="NGW103" s="30"/>
      <c r="NGX103" s="30"/>
      <c r="NGY103" s="30"/>
      <c r="NGZ103" s="30"/>
      <c r="NHA103" s="30"/>
      <c r="NHB103" s="30"/>
      <c r="NHC103" s="30"/>
      <c r="NHD103" s="30"/>
      <c r="NHE103" s="30"/>
      <c r="NHF103" s="30"/>
      <c r="NHG103" s="30"/>
      <c r="NHH103" s="30"/>
      <c r="NHI103" s="30"/>
      <c r="NHJ103" s="30"/>
      <c r="NHK103" s="30"/>
      <c r="NHL103" s="30"/>
      <c r="NHM103" s="30"/>
      <c r="NHN103" s="30"/>
      <c r="NHO103" s="30"/>
      <c r="NHP103" s="30"/>
      <c r="NHQ103" s="30"/>
      <c r="NHR103" s="30"/>
      <c r="NHS103" s="30"/>
      <c r="NHT103" s="30"/>
      <c r="NHU103" s="30"/>
      <c r="NHV103" s="30"/>
      <c r="NHW103" s="30"/>
      <c r="NHX103" s="30"/>
      <c r="NHY103" s="30"/>
      <c r="NHZ103" s="30"/>
      <c r="NIA103" s="30"/>
      <c r="NIB103" s="30"/>
      <c r="NIC103" s="30"/>
      <c r="NID103" s="30"/>
      <c r="NIE103" s="30"/>
      <c r="NIF103" s="30"/>
      <c r="NIG103" s="30"/>
      <c r="NIH103" s="30"/>
      <c r="NII103" s="30"/>
      <c r="NIJ103" s="30"/>
      <c r="NIK103" s="30"/>
      <c r="NIL103" s="30"/>
      <c r="NIM103" s="30"/>
      <c r="NIN103" s="30"/>
      <c r="NIO103" s="30"/>
      <c r="NIP103" s="30"/>
      <c r="NIQ103" s="30"/>
      <c r="NIR103" s="30"/>
      <c r="NIS103" s="30"/>
      <c r="NIT103" s="30"/>
      <c r="NIU103" s="30"/>
      <c r="NIV103" s="30"/>
      <c r="NIW103" s="30"/>
      <c r="NIX103" s="30"/>
      <c r="NIY103" s="30"/>
      <c r="NIZ103" s="30"/>
      <c r="NJA103" s="30"/>
      <c r="NJB103" s="30"/>
      <c r="NJC103" s="30"/>
      <c r="NJD103" s="30"/>
      <c r="NJE103" s="30"/>
      <c r="NJF103" s="30"/>
      <c r="NJG103" s="30"/>
      <c r="NJH103" s="30"/>
      <c r="NJI103" s="30"/>
      <c r="NJJ103" s="30"/>
      <c r="NJK103" s="30"/>
      <c r="NJL103" s="30"/>
      <c r="NJM103" s="30"/>
      <c r="NJN103" s="30"/>
      <c r="NJO103" s="30"/>
      <c r="NJP103" s="30"/>
      <c r="NJQ103" s="30"/>
      <c r="NJR103" s="30"/>
      <c r="NJS103" s="30"/>
      <c r="NJT103" s="30"/>
      <c r="NJU103" s="30"/>
      <c r="NJV103" s="30"/>
      <c r="NJW103" s="30"/>
      <c r="NJX103" s="30"/>
      <c r="NJY103" s="30"/>
      <c r="NJZ103" s="30"/>
      <c r="NKA103" s="30"/>
      <c r="NKB103" s="30"/>
      <c r="NKC103" s="30"/>
      <c r="NKD103" s="30"/>
      <c r="NKE103" s="30"/>
      <c r="NKF103" s="30"/>
      <c r="NKG103" s="30"/>
      <c r="NKH103" s="30"/>
      <c r="NKI103" s="30"/>
      <c r="NKJ103" s="30"/>
      <c r="NKK103" s="30"/>
      <c r="NKL103" s="30"/>
      <c r="NKM103" s="30"/>
      <c r="NKN103" s="30"/>
      <c r="NKO103" s="30"/>
      <c r="NKP103" s="30"/>
      <c r="NKQ103" s="30"/>
      <c r="NKR103" s="30"/>
      <c r="NKS103" s="30"/>
      <c r="NKT103" s="30"/>
      <c r="NKU103" s="30"/>
      <c r="NKV103" s="30"/>
      <c r="NKW103" s="30"/>
      <c r="NKX103" s="30"/>
      <c r="NKY103" s="30"/>
      <c r="NKZ103" s="30"/>
      <c r="NLA103" s="30"/>
      <c r="NLB103" s="30"/>
      <c r="NLC103" s="30"/>
      <c r="NLD103" s="30"/>
      <c r="NLE103" s="30"/>
      <c r="NLF103" s="30"/>
      <c r="NLG103" s="30"/>
      <c r="NLH103" s="30"/>
      <c r="NLI103" s="30"/>
      <c r="NLJ103" s="30"/>
      <c r="NLK103" s="30"/>
      <c r="NLL103" s="30"/>
      <c r="NLM103" s="30"/>
      <c r="NLN103" s="30"/>
      <c r="NLO103" s="30"/>
      <c r="NLP103" s="30"/>
      <c r="NLQ103" s="30"/>
      <c r="NLR103" s="30"/>
      <c r="NLS103" s="30"/>
      <c r="NLT103" s="30"/>
      <c r="NLU103" s="30"/>
      <c r="NLV103" s="30"/>
      <c r="NLW103" s="30"/>
      <c r="NLX103" s="30"/>
      <c r="NLY103" s="30"/>
      <c r="NLZ103" s="30"/>
      <c r="NMA103" s="30"/>
      <c r="NMB103" s="30"/>
      <c r="NMC103" s="30"/>
      <c r="NMD103" s="30"/>
      <c r="NME103" s="30"/>
      <c r="NMF103" s="30"/>
      <c r="NMG103" s="30"/>
      <c r="NMH103" s="30"/>
      <c r="NMI103" s="30"/>
      <c r="NMJ103" s="30"/>
      <c r="NMK103" s="30"/>
      <c r="NML103" s="30"/>
      <c r="NMM103" s="30"/>
      <c r="NMN103" s="30"/>
      <c r="NMO103" s="30"/>
      <c r="NMP103" s="30"/>
      <c r="NMQ103" s="30"/>
      <c r="NMR103" s="30"/>
      <c r="NMS103" s="30"/>
      <c r="NMT103" s="30"/>
      <c r="NMU103" s="30"/>
      <c r="NMV103" s="30"/>
      <c r="NMW103" s="30"/>
      <c r="NMX103" s="30"/>
      <c r="NMY103" s="30"/>
      <c r="NMZ103" s="30"/>
      <c r="NNA103" s="30"/>
      <c r="NNB103" s="30"/>
      <c r="NNC103" s="30"/>
      <c r="NND103" s="30"/>
      <c r="NNE103" s="30"/>
      <c r="NNF103" s="30"/>
      <c r="NNG103" s="30"/>
      <c r="NNH103" s="30"/>
      <c r="NNI103" s="30"/>
      <c r="NNJ103" s="30"/>
      <c r="NNK103" s="30"/>
      <c r="NNL103" s="30"/>
      <c r="NNM103" s="30"/>
      <c r="NNN103" s="30"/>
      <c r="NNO103" s="30"/>
      <c r="NNP103" s="30"/>
      <c r="NNQ103" s="30"/>
      <c r="NNR103" s="30"/>
      <c r="NNS103" s="30"/>
      <c r="NNT103" s="30"/>
      <c r="NNU103" s="30"/>
      <c r="NNV103" s="30"/>
      <c r="NNW103" s="30"/>
      <c r="NNX103" s="30"/>
      <c r="NNY103" s="30"/>
      <c r="NNZ103" s="30"/>
      <c r="NOA103" s="30"/>
      <c r="NOB103" s="30"/>
      <c r="NOC103" s="30"/>
      <c r="NOD103" s="30"/>
      <c r="NOE103" s="30"/>
      <c r="NOF103" s="30"/>
      <c r="NOG103" s="30"/>
      <c r="NOH103" s="30"/>
      <c r="NOI103" s="30"/>
      <c r="NOJ103" s="30"/>
      <c r="NOK103" s="30"/>
      <c r="NOL103" s="30"/>
      <c r="NOM103" s="30"/>
      <c r="NON103" s="30"/>
      <c r="NOO103" s="30"/>
      <c r="NOP103" s="30"/>
      <c r="NOQ103" s="30"/>
      <c r="NOR103" s="30"/>
      <c r="NOS103" s="30"/>
      <c r="NOT103" s="30"/>
      <c r="NOU103" s="30"/>
      <c r="NOV103" s="30"/>
      <c r="NOW103" s="30"/>
      <c r="NOX103" s="30"/>
      <c r="NOY103" s="30"/>
      <c r="NOZ103" s="30"/>
      <c r="NPA103" s="30"/>
      <c r="NPB103" s="30"/>
      <c r="NPC103" s="30"/>
      <c r="NPD103" s="30"/>
      <c r="NPE103" s="30"/>
      <c r="NPF103" s="30"/>
      <c r="NPG103" s="30"/>
      <c r="NPH103" s="30"/>
      <c r="NPI103" s="30"/>
      <c r="NPJ103" s="30"/>
      <c r="NPK103" s="30"/>
      <c r="NPL103" s="30"/>
      <c r="NPM103" s="30"/>
      <c r="NPN103" s="30"/>
      <c r="NPO103" s="30"/>
      <c r="NPP103" s="30"/>
      <c r="NPQ103" s="30"/>
      <c r="NPR103" s="30"/>
      <c r="NPS103" s="30"/>
      <c r="NPT103" s="30"/>
      <c r="NPU103" s="30"/>
      <c r="NPV103" s="30"/>
      <c r="NPW103" s="30"/>
      <c r="NPX103" s="30"/>
      <c r="NPY103" s="30"/>
      <c r="NPZ103" s="30"/>
      <c r="NQA103" s="30"/>
      <c r="NQB103" s="30"/>
      <c r="NQC103" s="30"/>
      <c r="NQD103" s="30"/>
      <c r="NQE103" s="30"/>
      <c r="NQF103" s="30"/>
      <c r="NQG103" s="30"/>
      <c r="NQH103" s="30"/>
      <c r="NQI103" s="30"/>
      <c r="NQJ103" s="30"/>
      <c r="NQK103" s="30"/>
      <c r="NQL103" s="30"/>
      <c r="NQM103" s="30"/>
      <c r="NQN103" s="30"/>
      <c r="NQO103" s="30"/>
      <c r="NQP103" s="30"/>
      <c r="NQQ103" s="30"/>
      <c r="NQR103" s="30"/>
      <c r="NQS103" s="30"/>
      <c r="NQT103" s="30"/>
      <c r="NQU103" s="30"/>
      <c r="NQV103" s="30"/>
      <c r="NQW103" s="30"/>
      <c r="NQX103" s="30"/>
      <c r="NQY103" s="30"/>
      <c r="NQZ103" s="30"/>
      <c r="NRA103" s="30"/>
      <c r="NRB103" s="30"/>
      <c r="NRC103" s="30"/>
      <c r="NRD103" s="30"/>
      <c r="NRE103" s="30"/>
      <c r="NRF103" s="30"/>
      <c r="NRG103" s="30"/>
      <c r="NRH103" s="30"/>
      <c r="NRI103" s="30"/>
      <c r="NRJ103" s="30"/>
      <c r="NRK103" s="30"/>
      <c r="NRL103" s="30"/>
      <c r="NRM103" s="30"/>
      <c r="NRN103" s="30"/>
      <c r="NRO103" s="30"/>
      <c r="NRP103" s="30"/>
      <c r="NRQ103" s="30"/>
      <c r="NRR103" s="30"/>
      <c r="NRS103" s="30"/>
      <c r="NRT103" s="30"/>
      <c r="NRU103" s="30"/>
      <c r="NRV103" s="30"/>
      <c r="NRW103" s="30"/>
      <c r="NRX103" s="30"/>
      <c r="NRY103" s="30"/>
      <c r="NRZ103" s="30"/>
      <c r="NSA103" s="30"/>
      <c r="NSB103" s="30"/>
      <c r="NSC103" s="30"/>
      <c r="NSD103" s="30"/>
      <c r="NSE103" s="30"/>
      <c r="NSF103" s="30"/>
      <c r="NSG103" s="30"/>
      <c r="NSH103" s="30"/>
      <c r="NSI103" s="30"/>
      <c r="NSJ103" s="30"/>
      <c r="NSK103" s="30"/>
      <c r="NSL103" s="30"/>
      <c r="NSM103" s="30"/>
      <c r="NSN103" s="30"/>
      <c r="NSO103" s="30"/>
      <c r="NSP103" s="30"/>
      <c r="NSQ103" s="30"/>
      <c r="NSR103" s="30"/>
      <c r="NSS103" s="30"/>
      <c r="NST103" s="30"/>
      <c r="NSU103" s="30"/>
      <c r="NSV103" s="30"/>
      <c r="NSW103" s="30"/>
      <c r="NSX103" s="30"/>
      <c r="NSY103" s="30"/>
      <c r="NSZ103" s="30"/>
      <c r="NTA103" s="30"/>
      <c r="NTB103" s="30"/>
      <c r="NTC103" s="30"/>
      <c r="NTD103" s="30"/>
      <c r="NTE103" s="30"/>
      <c r="NTF103" s="30"/>
      <c r="NTG103" s="30"/>
      <c r="NTH103" s="30"/>
      <c r="NTI103" s="30"/>
      <c r="NTJ103" s="30"/>
      <c r="NTK103" s="30"/>
      <c r="NTL103" s="30"/>
      <c r="NTM103" s="30"/>
      <c r="NTN103" s="30"/>
      <c r="NTO103" s="30"/>
      <c r="NTP103" s="30"/>
      <c r="NTQ103" s="30"/>
      <c r="NTR103" s="30"/>
      <c r="NTS103" s="30"/>
      <c r="NTT103" s="30"/>
      <c r="NTU103" s="30"/>
      <c r="NTV103" s="30"/>
      <c r="NTW103" s="30"/>
      <c r="NTX103" s="30"/>
      <c r="NTY103" s="30"/>
      <c r="NTZ103" s="30"/>
      <c r="NUA103" s="30"/>
      <c r="NUB103" s="30"/>
      <c r="NUC103" s="30"/>
      <c r="NUD103" s="30"/>
      <c r="NUE103" s="30"/>
      <c r="NUF103" s="30"/>
      <c r="NUG103" s="30"/>
      <c r="NUH103" s="30"/>
      <c r="NUI103" s="30"/>
      <c r="NUJ103" s="30"/>
      <c r="NUK103" s="30"/>
      <c r="NUL103" s="30"/>
      <c r="NUM103" s="30"/>
      <c r="NUN103" s="30"/>
      <c r="NUO103" s="30"/>
      <c r="NUP103" s="30"/>
      <c r="NUQ103" s="30"/>
      <c r="NUR103" s="30"/>
      <c r="NUS103" s="30"/>
      <c r="NUT103" s="30"/>
      <c r="NUU103" s="30"/>
      <c r="NUV103" s="30"/>
      <c r="NUW103" s="30"/>
      <c r="NUX103" s="30"/>
      <c r="NUY103" s="30"/>
      <c r="NUZ103" s="30"/>
      <c r="NVA103" s="30"/>
      <c r="NVB103" s="30"/>
      <c r="NVC103" s="30"/>
      <c r="NVD103" s="30"/>
      <c r="NVE103" s="30"/>
      <c r="NVF103" s="30"/>
      <c r="NVG103" s="30"/>
      <c r="NVH103" s="30"/>
      <c r="NVI103" s="30"/>
      <c r="NVJ103" s="30"/>
      <c r="NVK103" s="30"/>
      <c r="NVL103" s="30"/>
      <c r="NVM103" s="30"/>
      <c r="NVN103" s="30"/>
      <c r="NVO103" s="30"/>
      <c r="NVP103" s="30"/>
      <c r="NVQ103" s="30"/>
      <c r="NVR103" s="30"/>
      <c r="NVS103" s="30"/>
      <c r="NVT103" s="30"/>
      <c r="NVU103" s="30"/>
      <c r="NVV103" s="30"/>
      <c r="NVW103" s="30"/>
      <c r="NVX103" s="30"/>
      <c r="NVY103" s="30"/>
      <c r="NVZ103" s="30"/>
      <c r="NWA103" s="30"/>
      <c r="NWB103" s="30"/>
      <c r="NWC103" s="30"/>
      <c r="NWD103" s="30"/>
      <c r="NWE103" s="30"/>
      <c r="NWF103" s="30"/>
      <c r="NWG103" s="30"/>
      <c r="NWH103" s="30"/>
      <c r="NWI103" s="30"/>
      <c r="NWJ103" s="30"/>
      <c r="NWK103" s="30"/>
      <c r="NWL103" s="30"/>
      <c r="NWM103" s="30"/>
      <c r="NWN103" s="30"/>
      <c r="NWO103" s="30"/>
      <c r="NWP103" s="30"/>
      <c r="NWQ103" s="30"/>
      <c r="NWR103" s="30"/>
      <c r="NWS103" s="30"/>
      <c r="NWT103" s="30"/>
      <c r="NWU103" s="30"/>
      <c r="NWV103" s="30"/>
      <c r="NWW103" s="30"/>
      <c r="NWX103" s="30"/>
      <c r="NWY103" s="30"/>
      <c r="NWZ103" s="30"/>
      <c r="NXA103" s="30"/>
      <c r="NXB103" s="30"/>
      <c r="NXC103" s="30"/>
      <c r="NXD103" s="30"/>
      <c r="NXE103" s="30"/>
      <c r="NXF103" s="30"/>
      <c r="NXG103" s="30"/>
      <c r="NXH103" s="30"/>
      <c r="NXI103" s="30"/>
      <c r="NXJ103" s="30"/>
      <c r="NXK103" s="30"/>
      <c r="NXL103" s="30"/>
      <c r="NXM103" s="30"/>
      <c r="NXN103" s="30"/>
      <c r="NXO103" s="30"/>
      <c r="NXP103" s="30"/>
      <c r="NXQ103" s="30"/>
      <c r="NXR103" s="30"/>
      <c r="NXS103" s="30"/>
      <c r="NXT103" s="30"/>
      <c r="NXU103" s="30"/>
      <c r="NXV103" s="30"/>
      <c r="NXW103" s="30"/>
      <c r="NXX103" s="30"/>
      <c r="NXY103" s="30"/>
      <c r="NXZ103" s="30"/>
      <c r="NYA103" s="30"/>
      <c r="NYB103" s="30"/>
      <c r="NYC103" s="30"/>
      <c r="NYD103" s="30"/>
      <c r="NYE103" s="30"/>
      <c r="NYF103" s="30"/>
      <c r="NYG103" s="30"/>
      <c r="NYH103" s="30"/>
      <c r="NYI103" s="30"/>
      <c r="NYJ103" s="30"/>
      <c r="NYK103" s="30"/>
      <c r="NYL103" s="30"/>
      <c r="NYM103" s="30"/>
      <c r="NYN103" s="30"/>
      <c r="NYO103" s="30"/>
      <c r="NYP103" s="30"/>
      <c r="NYQ103" s="30"/>
      <c r="NYR103" s="30"/>
      <c r="NYS103" s="30"/>
      <c r="NYT103" s="30"/>
      <c r="NYU103" s="30"/>
      <c r="NYV103" s="30"/>
      <c r="NYW103" s="30"/>
      <c r="NYX103" s="30"/>
      <c r="NYY103" s="30"/>
      <c r="NYZ103" s="30"/>
      <c r="NZA103" s="30"/>
      <c r="NZB103" s="30"/>
      <c r="NZC103" s="30"/>
      <c r="NZD103" s="30"/>
      <c r="NZE103" s="30"/>
      <c r="NZF103" s="30"/>
      <c r="NZG103" s="30"/>
      <c r="NZH103" s="30"/>
      <c r="NZI103" s="30"/>
      <c r="NZJ103" s="30"/>
      <c r="NZK103" s="30"/>
      <c r="NZL103" s="30"/>
      <c r="NZM103" s="30"/>
      <c r="NZN103" s="30"/>
      <c r="NZO103" s="30"/>
      <c r="NZP103" s="30"/>
      <c r="NZQ103" s="30"/>
      <c r="NZR103" s="30"/>
      <c r="NZS103" s="30"/>
      <c r="NZT103" s="30"/>
      <c r="NZU103" s="30"/>
      <c r="NZV103" s="30"/>
      <c r="NZW103" s="30"/>
      <c r="NZX103" s="30"/>
      <c r="NZY103" s="30"/>
      <c r="NZZ103" s="30"/>
      <c r="OAA103" s="30"/>
      <c r="OAB103" s="30"/>
      <c r="OAC103" s="30"/>
      <c r="OAD103" s="30"/>
      <c r="OAE103" s="30"/>
      <c r="OAF103" s="30"/>
      <c r="OAG103" s="30"/>
      <c r="OAH103" s="30"/>
      <c r="OAI103" s="30"/>
      <c r="OAJ103" s="30"/>
      <c r="OAK103" s="30"/>
      <c r="OAL103" s="30"/>
      <c r="OAM103" s="30"/>
      <c r="OAN103" s="30"/>
      <c r="OAO103" s="30"/>
      <c r="OAP103" s="30"/>
      <c r="OAQ103" s="30"/>
      <c r="OAR103" s="30"/>
      <c r="OAS103" s="30"/>
      <c r="OAT103" s="30"/>
      <c r="OAU103" s="30"/>
      <c r="OAV103" s="30"/>
      <c r="OAW103" s="30"/>
      <c r="OAX103" s="30"/>
      <c r="OAY103" s="30"/>
      <c r="OAZ103" s="30"/>
      <c r="OBA103" s="30"/>
      <c r="OBB103" s="30"/>
      <c r="OBC103" s="30"/>
      <c r="OBD103" s="30"/>
      <c r="OBE103" s="30"/>
      <c r="OBF103" s="30"/>
      <c r="OBG103" s="30"/>
      <c r="OBH103" s="30"/>
      <c r="OBI103" s="30"/>
      <c r="OBJ103" s="30"/>
      <c r="OBK103" s="30"/>
      <c r="OBL103" s="30"/>
      <c r="OBM103" s="30"/>
      <c r="OBN103" s="30"/>
      <c r="OBO103" s="30"/>
      <c r="OBP103" s="30"/>
      <c r="OBQ103" s="30"/>
      <c r="OBR103" s="30"/>
      <c r="OBS103" s="30"/>
      <c r="OBT103" s="30"/>
      <c r="OBU103" s="30"/>
      <c r="OBV103" s="30"/>
      <c r="OBW103" s="30"/>
      <c r="OBX103" s="30"/>
      <c r="OBY103" s="30"/>
      <c r="OBZ103" s="30"/>
      <c r="OCA103" s="30"/>
      <c r="OCB103" s="30"/>
      <c r="OCC103" s="30"/>
      <c r="OCD103" s="30"/>
      <c r="OCE103" s="30"/>
      <c r="OCF103" s="30"/>
      <c r="OCG103" s="30"/>
      <c r="OCH103" s="30"/>
      <c r="OCI103" s="30"/>
      <c r="OCJ103" s="30"/>
      <c r="OCK103" s="30"/>
      <c r="OCL103" s="30"/>
      <c r="OCM103" s="30"/>
      <c r="OCN103" s="30"/>
      <c r="OCO103" s="30"/>
      <c r="OCP103" s="30"/>
      <c r="OCQ103" s="30"/>
      <c r="OCR103" s="30"/>
      <c r="OCS103" s="30"/>
      <c r="OCT103" s="30"/>
      <c r="OCU103" s="30"/>
      <c r="OCV103" s="30"/>
      <c r="OCW103" s="30"/>
      <c r="OCX103" s="30"/>
      <c r="OCY103" s="30"/>
      <c r="OCZ103" s="30"/>
      <c r="ODA103" s="30"/>
      <c r="ODB103" s="30"/>
      <c r="ODC103" s="30"/>
      <c r="ODD103" s="30"/>
      <c r="ODE103" s="30"/>
      <c r="ODF103" s="30"/>
      <c r="ODG103" s="30"/>
      <c r="ODH103" s="30"/>
      <c r="ODI103" s="30"/>
      <c r="ODJ103" s="30"/>
      <c r="ODK103" s="30"/>
      <c r="ODL103" s="30"/>
      <c r="ODM103" s="30"/>
      <c r="ODN103" s="30"/>
      <c r="ODO103" s="30"/>
      <c r="ODP103" s="30"/>
      <c r="ODQ103" s="30"/>
      <c r="ODR103" s="30"/>
      <c r="ODS103" s="30"/>
      <c r="ODT103" s="30"/>
      <c r="ODU103" s="30"/>
      <c r="ODV103" s="30"/>
      <c r="ODW103" s="30"/>
      <c r="ODX103" s="30"/>
      <c r="ODY103" s="30"/>
      <c r="ODZ103" s="30"/>
      <c r="OEA103" s="30"/>
      <c r="OEB103" s="30"/>
      <c r="OEC103" s="30"/>
      <c r="OED103" s="30"/>
      <c r="OEE103" s="30"/>
      <c r="OEF103" s="30"/>
      <c r="OEG103" s="30"/>
      <c r="OEH103" s="30"/>
      <c r="OEI103" s="30"/>
      <c r="OEJ103" s="30"/>
      <c r="OEK103" s="30"/>
      <c r="OEL103" s="30"/>
      <c r="OEM103" s="30"/>
      <c r="OEN103" s="30"/>
      <c r="OEO103" s="30"/>
      <c r="OEP103" s="30"/>
      <c r="OEQ103" s="30"/>
      <c r="OER103" s="30"/>
      <c r="OES103" s="30"/>
      <c r="OET103" s="30"/>
      <c r="OEU103" s="30"/>
      <c r="OEV103" s="30"/>
      <c r="OEW103" s="30"/>
      <c r="OEX103" s="30"/>
      <c r="OEY103" s="30"/>
      <c r="OEZ103" s="30"/>
      <c r="OFA103" s="30"/>
      <c r="OFB103" s="30"/>
      <c r="OFC103" s="30"/>
      <c r="OFD103" s="30"/>
      <c r="OFE103" s="30"/>
      <c r="OFF103" s="30"/>
      <c r="OFG103" s="30"/>
      <c r="OFH103" s="30"/>
      <c r="OFI103" s="30"/>
      <c r="OFJ103" s="30"/>
      <c r="OFK103" s="30"/>
      <c r="OFL103" s="30"/>
      <c r="OFM103" s="30"/>
      <c r="OFN103" s="30"/>
      <c r="OFO103" s="30"/>
      <c r="OFP103" s="30"/>
      <c r="OFQ103" s="30"/>
      <c r="OFR103" s="30"/>
      <c r="OFS103" s="30"/>
      <c r="OFT103" s="30"/>
      <c r="OFU103" s="30"/>
      <c r="OFV103" s="30"/>
      <c r="OFW103" s="30"/>
      <c r="OFX103" s="30"/>
      <c r="OFY103" s="30"/>
      <c r="OFZ103" s="30"/>
      <c r="OGA103" s="30"/>
      <c r="OGB103" s="30"/>
      <c r="OGC103" s="30"/>
      <c r="OGD103" s="30"/>
      <c r="OGE103" s="30"/>
      <c r="OGF103" s="30"/>
      <c r="OGG103" s="30"/>
      <c r="OGH103" s="30"/>
      <c r="OGI103" s="30"/>
      <c r="OGJ103" s="30"/>
      <c r="OGK103" s="30"/>
      <c r="OGL103" s="30"/>
      <c r="OGM103" s="30"/>
      <c r="OGN103" s="30"/>
      <c r="OGO103" s="30"/>
      <c r="OGP103" s="30"/>
      <c r="OGQ103" s="30"/>
      <c r="OGR103" s="30"/>
      <c r="OGS103" s="30"/>
      <c r="OGT103" s="30"/>
      <c r="OGU103" s="30"/>
      <c r="OGV103" s="30"/>
      <c r="OGW103" s="30"/>
      <c r="OGX103" s="30"/>
      <c r="OGY103" s="30"/>
      <c r="OGZ103" s="30"/>
      <c r="OHA103" s="30"/>
      <c r="OHB103" s="30"/>
      <c r="OHC103" s="30"/>
      <c r="OHD103" s="30"/>
      <c r="OHE103" s="30"/>
      <c r="OHF103" s="30"/>
      <c r="OHG103" s="30"/>
      <c r="OHH103" s="30"/>
      <c r="OHI103" s="30"/>
      <c r="OHJ103" s="30"/>
      <c r="OHK103" s="30"/>
      <c r="OHL103" s="30"/>
      <c r="OHM103" s="30"/>
      <c r="OHN103" s="30"/>
      <c r="OHO103" s="30"/>
      <c r="OHP103" s="30"/>
      <c r="OHQ103" s="30"/>
      <c r="OHR103" s="30"/>
      <c r="OHS103" s="30"/>
      <c r="OHT103" s="30"/>
      <c r="OHU103" s="30"/>
      <c r="OHV103" s="30"/>
      <c r="OHW103" s="30"/>
      <c r="OHX103" s="30"/>
      <c r="OHY103" s="30"/>
      <c r="OHZ103" s="30"/>
      <c r="OIA103" s="30"/>
      <c r="OIB103" s="30"/>
      <c r="OIC103" s="30"/>
      <c r="OID103" s="30"/>
      <c r="OIE103" s="30"/>
      <c r="OIF103" s="30"/>
      <c r="OIG103" s="30"/>
      <c r="OIH103" s="30"/>
      <c r="OII103" s="30"/>
      <c r="OIJ103" s="30"/>
      <c r="OIK103" s="30"/>
      <c r="OIL103" s="30"/>
      <c r="OIM103" s="30"/>
      <c r="OIN103" s="30"/>
      <c r="OIO103" s="30"/>
      <c r="OIP103" s="30"/>
      <c r="OIQ103" s="30"/>
      <c r="OIR103" s="30"/>
      <c r="OIS103" s="30"/>
      <c r="OIT103" s="30"/>
      <c r="OIU103" s="30"/>
      <c r="OIV103" s="30"/>
      <c r="OIW103" s="30"/>
      <c r="OIX103" s="30"/>
      <c r="OIY103" s="30"/>
      <c r="OIZ103" s="30"/>
      <c r="OJA103" s="30"/>
      <c r="OJB103" s="30"/>
      <c r="OJC103" s="30"/>
      <c r="OJD103" s="30"/>
      <c r="OJE103" s="30"/>
      <c r="OJF103" s="30"/>
      <c r="OJG103" s="30"/>
      <c r="OJH103" s="30"/>
      <c r="OJI103" s="30"/>
      <c r="OJJ103" s="30"/>
      <c r="OJK103" s="30"/>
      <c r="OJL103" s="30"/>
      <c r="OJM103" s="30"/>
      <c r="OJN103" s="30"/>
      <c r="OJO103" s="30"/>
      <c r="OJP103" s="30"/>
      <c r="OJQ103" s="30"/>
      <c r="OJR103" s="30"/>
      <c r="OJS103" s="30"/>
      <c r="OJT103" s="30"/>
      <c r="OJU103" s="30"/>
      <c r="OJV103" s="30"/>
      <c r="OJW103" s="30"/>
      <c r="OJX103" s="30"/>
      <c r="OJY103" s="30"/>
      <c r="OJZ103" s="30"/>
      <c r="OKA103" s="30"/>
      <c r="OKB103" s="30"/>
      <c r="OKC103" s="30"/>
      <c r="OKD103" s="30"/>
      <c r="OKE103" s="30"/>
      <c r="OKF103" s="30"/>
      <c r="OKG103" s="30"/>
      <c r="OKH103" s="30"/>
      <c r="OKI103" s="30"/>
      <c r="OKJ103" s="30"/>
      <c r="OKK103" s="30"/>
      <c r="OKL103" s="30"/>
      <c r="OKM103" s="30"/>
      <c r="OKN103" s="30"/>
      <c r="OKO103" s="30"/>
      <c r="OKP103" s="30"/>
      <c r="OKQ103" s="30"/>
      <c r="OKR103" s="30"/>
      <c r="OKS103" s="30"/>
      <c r="OKT103" s="30"/>
      <c r="OKU103" s="30"/>
      <c r="OKV103" s="30"/>
      <c r="OKW103" s="30"/>
      <c r="OKX103" s="30"/>
      <c r="OKY103" s="30"/>
      <c r="OKZ103" s="30"/>
      <c r="OLA103" s="30"/>
      <c r="OLB103" s="30"/>
      <c r="OLC103" s="30"/>
      <c r="OLD103" s="30"/>
      <c r="OLE103" s="30"/>
      <c r="OLF103" s="30"/>
      <c r="OLG103" s="30"/>
      <c r="OLH103" s="30"/>
      <c r="OLI103" s="30"/>
      <c r="OLJ103" s="30"/>
      <c r="OLK103" s="30"/>
      <c r="OLL103" s="30"/>
      <c r="OLM103" s="30"/>
      <c r="OLN103" s="30"/>
      <c r="OLO103" s="30"/>
      <c r="OLP103" s="30"/>
      <c r="OLQ103" s="30"/>
      <c r="OLR103" s="30"/>
      <c r="OLS103" s="30"/>
      <c r="OLT103" s="30"/>
      <c r="OLU103" s="30"/>
      <c r="OLV103" s="30"/>
      <c r="OLW103" s="30"/>
      <c r="OLX103" s="30"/>
      <c r="OLY103" s="30"/>
      <c r="OLZ103" s="30"/>
      <c r="OMA103" s="30"/>
      <c r="OMB103" s="30"/>
      <c r="OMC103" s="30"/>
      <c r="OMD103" s="30"/>
      <c r="OME103" s="30"/>
      <c r="OMF103" s="30"/>
      <c r="OMG103" s="30"/>
      <c r="OMH103" s="30"/>
      <c r="OMI103" s="30"/>
      <c r="OMJ103" s="30"/>
      <c r="OMK103" s="30"/>
      <c r="OML103" s="30"/>
      <c r="OMM103" s="30"/>
      <c r="OMN103" s="30"/>
      <c r="OMO103" s="30"/>
      <c r="OMP103" s="30"/>
      <c r="OMQ103" s="30"/>
      <c r="OMR103" s="30"/>
      <c r="OMS103" s="30"/>
      <c r="OMT103" s="30"/>
      <c r="OMU103" s="30"/>
      <c r="OMV103" s="30"/>
      <c r="OMW103" s="30"/>
      <c r="OMX103" s="30"/>
      <c r="OMY103" s="30"/>
      <c r="OMZ103" s="30"/>
      <c r="ONA103" s="30"/>
      <c r="ONB103" s="30"/>
      <c r="ONC103" s="30"/>
      <c r="OND103" s="30"/>
      <c r="ONE103" s="30"/>
      <c r="ONF103" s="30"/>
      <c r="ONG103" s="30"/>
      <c r="ONH103" s="30"/>
      <c r="ONI103" s="30"/>
      <c r="ONJ103" s="30"/>
      <c r="ONK103" s="30"/>
      <c r="ONL103" s="30"/>
      <c r="ONM103" s="30"/>
      <c r="ONN103" s="30"/>
      <c r="ONO103" s="30"/>
      <c r="ONP103" s="30"/>
      <c r="ONQ103" s="30"/>
      <c r="ONR103" s="30"/>
      <c r="ONS103" s="30"/>
      <c r="ONT103" s="30"/>
      <c r="ONU103" s="30"/>
      <c r="ONV103" s="30"/>
      <c r="ONW103" s="30"/>
      <c r="ONX103" s="30"/>
      <c r="ONY103" s="30"/>
      <c r="ONZ103" s="30"/>
      <c r="OOA103" s="30"/>
      <c r="OOB103" s="30"/>
      <c r="OOC103" s="30"/>
      <c r="OOD103" s="30"/>
      <c r="OOE103" s="30"/>
      <c r="OOF103" s="30"/>
      <c r="OOG103" s="30"/>
      <c r="OOH103" s="30"/>
      <c r="OOI103" s="30"/>
      <c r="OOJ103" s="30"/>
      <c r="OOK103" s="30"/>
      <c r="OOL103" s="30"/>
      <c r="OOM103" s="30"/>
      <c r="OON103" s="30"/>
      <c r="OOO103" s="30"/>
      <c r="OOP103" s="30"/>
      <c r="OOQ103" s="30"/>
      <c r="OOR103" s="30"/>
      <c r="OOS103" s="30"/>
      <c r="OOT103" s="30"/>
      <c r="OOU103" s="30"/>
      <c r="OOV103" s="30"/>
      <c r="OOW103" s="30"/>
      <c r="OOX103" s="30"/>
      <c r="OOY103" s="30"/>
      <c r="OOZ103" s="30"/>
      <c r="OPA103" s="30"/>
      <c r="OPB103" s="30"/>
      <c r="OPC103" s="30"/>
      <c r="OPD103" s="30"/>
      <c r="OPE103" s="30"/>
      <c r="OPF103" s="30"/>
      <c r="OPG103" s="30"/>
      <c r="OPH103" s="30"/>
      <c r="OPI103" s="30"/>
      <c r="OPJ103" s="30"/>
      <c r="OPK103" s="30"/>
      <c r="OPL103" s="30"/>
      <c r="OPM103" s="30"/>
      <c r="OPN103" s="30"/>
      <c r="OPO103" s="30"/>
      <c r="OPP103" s="30"/>
      <c r="OPQ103" s="30"/>
      <c r="OPR103" s="30"/>
      <c r="OPS103" s="30"/>
      <c r="OPT103" s="30"/>
      <c r="OPU103" s="30"/>
      <c r="OPV103" s="30"/>
      <c r="OPW103" s="30"/>
      <c r="OPX103" s="30"/>
      <c r="OPY103" s="30"/>
      <c r="OPZ103" s="30"/>
      <c r="OQA103" s="30"/>
      <c r="OQB103" s="30"/>
      <c r="OQC103" s="30"/>
      <c r="OQD103" s="30"/>
      <c r="OQE103" s="30"/>
      <c r="OQF103" s="30"/>
      <c r="OQG103" s="30"/>
      <c r="OQH103" s="30"/>
      <c r="OQI103" s="30"/>
      <c r="OQJ103" s="30"/>
      <c r="OQK103" s="30"/>
      <c r="OQL103" s="30"/>
      <c r="OQM103" s="30"/>
      <c r="OQN103" s="30"/>
      <c r="OQO103" s="30"/>
      <c r="OQP103" s="30"/>
      <c r="OQQ103" s="30"/>
      <c r="OQR103" s="30"/>
      <c r="OQS103" s="30"/>
      <c r="OQT103" s="30"/>
      <c r="OQU103" s="30"/>
      <c r="OQV103" s="30"/>
      <c r="OQW103" s="30"/>
      <c r="OQX103" s="30"/>
      <c r="OQY103" s="30"/>
      <c r="OQZ103" s="30"/>
      <c r="ORA103" s="30"/>
      <c r="ORB103" s="30"/>
      <c r="ORC103" s="30"/>
      <c r="ORD103" s="30"/>
      <c r="ORE103" s="30"/>
      <c r="ORF103" s="30"/>
      <c r="ORG103" s="30"/>
      <c r="ORH103" s="30"/>
      <c r="ORI103" s="30"/>
      <c r="ORJ103" s="30"/>
      <c r="ORK103" s="30"/>
      <c r="ORL103" s="30"/>
      <c r="ORM103" s="30"/>
      <c r="ORN103" s="30"/>
      <c r="ORO103" s="30"/>
      <c r="ORP103" s="30"/>
      <c r="ORQ103" s="30"/>
      <c r="ORR103" s="30"/>
      <c r="ORS103" s="30"/>
      <c r="ORT103" s="30"/>
      <c r="ORU103" s="30"/>
      <c r="ORV103" s="30"/>
      <c r="ORW103" s="30"/>
      <c r="ORX103" s="30"/>
      <c r="ORY103" s="30"/>
      <c r="ORZ103" s="30"/>
      <c r="OSA103" s="30"/>
      <c r="OSB103" s="30"/>
      <c r="OSC103" s="30"/>
      <c r="OSD103" s="30"/>
      <c r="OSE103" s="30"/>
      <c r="OSF103" s="30"/>
      <c r="OSG103" s="30"/>
      <c r="OSH103" s="30"/>
      <c r="OSI103" s="30"/>
      <c r="OSJ103" s="30"/>
      <c r="OSK103" s="30"/>
      <c r="OSL103" s="30"/>
      <c r="OSM103" s="30"/>
      <c r="OSN103" s="30"/>
      <c r="OSO103" s="30"/>
      <c r="OSP103" s="30"/>
      <c r="OSQ103" s="30"/>
      <c r="OSR103" s="30"/>
      <c r="OSS103" s="30"/>
      <c r="OST103" s="30"/>
      <c r="OSU103" s="30"/>
      <c r="OSV103" s="30"/>
      <c r="OSW103" s="30"/>
      <c r="OSX103" s="30"/>
      <c r="OSY103" s="30"/>
      <c r="OSZ103" s="30"/>
      <c r="OTA103" s="30"/>
      <c r="OTB103" s="30"/>
      <c r="OTC103" s="30"/>
      <c r="OTD103" s="30"/>
      <c r="OTE103" s="30"/>
      <c r="OTF103" s="30"/>
      <c r="OTG103" s="30"/>
      <c r="OTH103" s="30"/>
      <c r="OTI103" s="30"/>
      <c r="OTJ103" s="30"/>
      <c r="OTK103" s="30"/>
      <c r="OTL103" s="30"/>
      <c r="OTM103" s="30"/>
      <c r="OTN103" s="30"/>
      <c r="OTO103" s="30"/>
      <c r="OTP103" s="30"/>
      <c r="OTQ103" s="30"/>
      <c r="OTR103" s="30"/>
      <c r="OTS103" s="30"/>
      <c r="OTT103" s="30"/>
      <c r="OTU103" s="30"/>
      <c r="OTV103" s="30"/>
      <c r="OTW103" s="30"/>
      <c r="OTX103" s="30"/>
      <c r="OTY103" s="30"/>
      <c r="OTZ103" s="30"/>
      <c r="OUA103" s="30"/>
      <c r="OUB103" s="30"/>
      <c r="OUC103" s="30"/>
      <c r="OUD103" s="30"/>
      <c r="OUE103" s="30"/>
      <c r="OUF103" s="30"/>
      <c r="OUG103" s="30"/>
      <c r="OUH103" s="30"/>
      <c r="OUI103" s="30"/>
      <c r="OUJ103" s="30"/>
      <c r="OUK103" s="30"/>
      <c r="OUL103" s="30"/>
      <c r="OUM103" s="30"/>
      <c r="OUN103" s="30"/>
      <c r="OUO103" s="30"/>
      <c r="OUP103" s="30"/>
      <c r="OUQ103" s="30"/>
      <c r="OUR103" s="30"/>
      <c r="OUS103" s="30"/>
      <c r="OUT103" s="30"/>
      <c r="OUU103" s="30"/>
      <c r="OUV103" s="30"/>
      <c r="OUW103" s="30"/>
      <c r="OUX103" s="30"/>
      <c r="OUY103" s="30"/>
      <c r="OUZ103" s="30"/>
      <c r="OVA103" s="30"/>
      <c r="OVB103" s="30"/>
      <c r="OVC103" s="30"/>
      <c r="OVD103" s="30"/>
      <c r="OVE103" s="30"/>
      <c r="OVF103" s="30"/>
      <c r="OVG103" s="30"/>
      <c r="OVH103" s="30"/>
      <c r="OVI103" s="30"/>
      <c r="OVJ103" s="30"/>
      <c r="OVK103" s="30"/>
      <c r="OVL103" s="30"/>
      <c r="OVM103" s="30"/>
      <c r="OVN103" s="30"/>
      <c r="OVO103" s="30"/>
      <c r="OVP103" s="30"/>
      <c r="OVQ103" s="30"/>
      <c r="OVR103" s="30"/>
      <c r="OVS103" s="30"/>
      <c r="OVT103" s="30"/>
      <c r="OVU103" s="30"/>
      <c r="OVV103" s="30"/>
      <c r="OVW103" s="30"/>
      <c r="OVX103" s="30"/>
      <c r="OVY103" s="30"/>
      <c r="OVZ103" s="30"/>
      <c r="OWA103" s="30"/>
      <c r="OWB103" s="30"/>
      <c r="OWC103" s="30"/>
      <c r="OWD103" s="30"/>
      <c r="OWE103" s="30"/>
      <c r="OWF103" s="30"/>
      <c r="OWG103" s="30"/>
      <c r="OWH103" s="30"/>
      <c r="OWI103" s="30"/>
      <c r="OWJ103" s="30"/>
      <c r="OWK103" s="30"/>
      <c r="OWL103" s="30"/>
      <c r="OWM103" s="30"/>
      <c r="OWN103" s="30"/>
      <c r="OWO103" s="30"/>
      <c r="OWP103" s="30"/>
      <c r="OWQ103" s="30"/>
      <c r="OWR103" s="30"/>
      <c r="OWS103" s="30"/>
      <c r="OWT103" s="30"/>
      <c r="OWU103" s="30"/>
      <c r="OWV103" s="30"/>
      <c r="OWW103" s="30"/>
      <c r="OWX103" s="30"/>
      <c r="OWY103" s="30"/>
      <c r="OWZ103" s="30"/>
      <c r="OXA103" s="30"/>
      <c r="OXB103" s="30"/>
      <c r="OXC103" s="30"/>
      <c r="OXD103" s="30"/>
      <c r="OXE103" s="30"/>
      <c r="OXF103" s="30"/>
      <c r="OXG103" s="30"/>
      <c r="OXH103" s="30"/>
      <c r="OXI103" s="30"/>
      <c r="OXJ103" s="30"/>
      <c r="OXK103" s="30"/>
      <c r="OXL103" s="30"/>
      <c r="OXM103" s="30"/>
      <c r="OXN103" s="30"/>
      <c r="OXO103" s="30"/>
      <c r="OXP103" s="30"/>
      <c r="OXQ103" s="30"/>
      <c r="OXR103" s="30"/>
      <c r="OXS103" s="30"/>
      <c r="OXT103" s="30"/>
      <c r="OXU103" s="30"/>
      <c r="OXV103" s="30"/>
      <c r="OXW103" s="30"/>
      <c r="OXX103" s="30"/>
      <c r="OXY103" s="30"/>
      <c r="OXZ103" s="30"/>
      <c r="OYA103" s="30"/>
      <c r="OYB103" s="30"/>
      <c r="OYC103" s="30"/>
      <c r="OYD103" s="30"/>
      <c r="OYE103" s="30"/>
      <c r="OYF103" s="30"/>
      <c r="OYG103" s="30"/>
      <c r="OYH103" s="30"/>
      <c r="OYI103" s="30"/>
      <c r="OYJ103" s="30"/>
      <c r="OYK103" s="30"/>
      <c r="OYL103" s="30"/>
      <c r="OYM103" s="30"/>
      <c r="OYN103" s="30"/>
      <c r="OYO103" s="30"/>
      <c r="OYP103" s="30"/>
      <c r="OYQ103" s="30"/>
      <c r="OYR103" s="30"/>
      <c r="OYS103" s="30"/>
      <c r="OYT103" s="30"/>
      <c r="OYU103" s="30"/>
      <c r="OYV103" s="30"/>
      <c r="OYW103" s="30"/>
      <c r="OYX103" s="30"/>
      <c r="OYY103" s="30"/>
      <c r="OYZ103" s="30"/>
      <c r="OZA103" s="30"/>
      <c r="OZB103" s="30"/>
      <c r="OZC103" s="30"/>
      <c r="OZD103" s="30"/>
      <c r="OZE103" s="30"/>
      <c r="OZF103" s="30"/>
      <c r="OZG103" s="30"/>
      <c r="OZH103" s="30"/>
      <c r="OZI103" s="30"/>
      <c r="OZJ103" s="30"/>
      <c r="OZK103" s="30"/>
      <c r="OZL103" s="30"/>
      <c r="OZM103" s="30"/>
      <c r="OZN103" s="30"/>
      <c r="OZO103" s="30"/>
      <c r="OZP103" s="30"/>
      <c r="OZQ103" s="30"/>
      <c r="OZR103" s="30"/>
      <c r="OZS103" s="30"/>
      <c r="OZT103" s="30"/>
      <c r="OZU103" s="30"/>
      <c r="OZV103" s="30"/>
      <c r="OZW103" s="30"/>
      <c r="OZX103" s="30"/>
      <c r="OZY103" s="30"/>
      <c r="OZZ103" s="30"/>
      <c r="PAA103" s="30"/>
      <c r="PAB103" s="30"/>
      <c r="PAC103" s="30"/>
      <c r="PAD103" s="30"/>
      <c r="PAE103" s="30"/>
      <c r="PAF103" s="30"/>
      <c r="PAG103" s="30"/>
      <c r="PAH103" s="30"/>
      <c r="PAI103" s="30"/>
      <c r="PAJ103" s="30"/>
      <c r="PAK103" s="30"/>
      <c r="PAL103" s="30"/>
      <c r="PAM103" s="30"/>
      <c r="PAN103" s="30"/>
      <c r="PAO103" s="30"/>
      <c r="PAP103" s="30"/>
      <c r="PAQ103" s="30"/>
      <c r="PAR103" s="30"/>
      <c r="PAS103" s="30"/>
      <c r="PAT103" s="30"/>
      <c r="PAU103" s="30"/>
      <c r="PAV103" s="30"/>
      <c r="PAW103" s="30"/>
      <c r="PAX103" s="30"/>
      <c r="PAY103" s="30"/>
      <c r="PAZ103" s="30"/>
      <c r="PBA103" s="30"/>
      <c r="PBB103" s="30"/>
      <c r="PBC103" s="30"/>
      <c r="PBD103" s="30"/>
      <c r="PBE103" s="30"/>
      <c r="PBF103" s="30"/>
      <c r="PBG103" s="30"/>
      <c r="PBH103" s="30"/>
      <c r="PBI103" s="30"/>
      <c r="PBJ103" s="30"/>
      <c r="PBK103" s="30"/>
      <c r="PBL103" s="30"/>
      <c r="PBM103" s="30"/>
      <c r="PBN103" s="30"/>
      <c r="PBO103" s="30"/>
      <c r="PBP103" s="30"/>
      <c r="PBQ103" s="30"/>
      <c r="PBR103" s="30"/>
      <c r="PBS103" s="30"/>
      <c r="PBT103" s="30"/>
      <c r="PBU103" s="30"/>
      <c r="PBV103" s="30"/>
      <c r="PBW103" s="30"/>
      <c r="PBX103" s="30"/>
      <c r="PBY103" s="30"/>
      <c r="PBZ103" s="30"/>
      <c r="PCA103" s="30"/>
      <c r="PCB103" s="30"/>
      <c r="PCC103" s="30"/>
      <c r="PCD103" s="30"/>
      <c r="PCE103" s="30"/>
      <c r="PCF103" s="30"/>
      <c r="PCG103" s="30"/>
      <c r="PCH103" s="30"/>
      <c r="PCI103" s="30"/>
      <c r="PCJ103" s="30"/>
      <c r="PCK103" s="30"/>
      <c r="PCL103" s="30"/>
      <c r="PCM103" s="30"/>
      <c r="PCN103" s="30"/>
      <c r="PCO103" s="30"/>
      <c r="PCP103" s="30"/>
      <c r="PCQ103" s="30"/>
      <c r="PCR103" s="30"/>
      <c r="PCS103" s="30"/>
      <c r="PCT103" s="30"/>
      <c r="PCU103" s="30"/>
      <c r="PCV103" s="30"/>
      <c r="PCW103" s="30"/>
      <c r="PCX103" s="30"/>
      <c r="PCY103" s="30"/>
      <c r="PCZ103" s="30"/>
      <c r="PDA103" s="30"/>
      <c r="PDB103" s="30"/>
      <c r="PDC103" s="30"/>
      <c r="PDD103" s="30"/>
      <c r="PDE103" s="30"/>
      <c r="PDF103" s="30"/>
      <c r="PDG103" s="30"/>
      <c r="PDH103" s="30"/>
      <c r="PDI103" s="30"/>
      <c r="PDJ103" s="30"/>
      <c r="PDK103" s="30"/>
      <c r="PDL103" s="30"/>
      <c r="PDM103" s="30"/>
      <c r="PDN103" s="30"/>
      <c r="PDO103" s="30"/>
      <c r="PDP103" s="30"/>
      <c r="PDQ103" s="30"/>
      <c r="PDR103" s="30"/>
      <c r="PDS103" s="30"/>
      <c r="PDT103" s="30"/>
      <c r="PDU103" s="30"/>
      <c r="PDV103" s="30"/>
      <c r="PDW103" s="30"/>
      <c r="PDX103" s="30"/>
      <c r="PDY103" s="30"/>
      <c r="PDZ103" s="30"/>
      <c r="PEA103" s="30"/>
      <c r="PEB103" s="30"/>
      <c r="PEC103" s="30"/>
      <c r="PED103" s="30"/>
      <c r="PEE103" s="30"/>
      <c r="PEF103" s="30"/>
      <c r="PEG103" s="30"/>
      <c r="PEH103" s="30"/>
      <c r="PEI103" s="30"/>
      <c r="PEJ103" s="30"/>
      <c r="PEK103" s="30"/>
      <c r="PEL103" s="30"/>
      <c r="PEM103" s="30"/>
      <c r="PEN103" s="30"/>
      <c r="PEO103" s="30"/>
      <c r="PEP103" s="30"/>
      <c r="PEQ103" s="30"/>
      <c r="PER103" s="30"/>
      <c r="PES103" s="30"/>
      <c r="PET103" s="30"/>
      <c r="PEU103" s="30"/>
      <c r="PEV103" s="30"/>
      <c r="PEW103" s="30"/>
      <c r="PEX103" s="30"/>
      <c r="PEY103" s="30"/>
      <c r="PEZ103" s="30"/>
      <c r="PFA103" s="30"/>
      <c r="PFB103" s="30"/>
      <c r="PFC103" s="30"/>
      <c r="PFD103" s="30"/>
      <c r="PFE103" s="30"/>
      <c r="PFF103" s="30"/>
      <c r="PFG103" s="30"/>
      <c r="PFH103" s="30"/>
      <c r="PFI103" s="30"/>
      <c r="PFJ103" s="30"/>
      <c r="PFK103" s="30"/>
      <c r="PFL103" s="30"/>
      <c r="PFM103" s="30"/>
      <c r="PFN103" s="30"/>
      <c r="PFO103" s="30"/>
      <c r="PFP103" s="30"/>
      <c r="PFQ103" s="30"/>
      <c r="PFR103" s="30"/>
      <c r="PFS103" s="30"/>
      <c r="PFT103" s="30"/>
      <c r="PFU103" s="30"/>
      <c r="PFV103" s="30"/>
      <c r="PFW103" s="30"/>
      <c r="PFX103" s="30"/>
      <c r="PFY103" s="30"/>
      <c r="PFZ103" s="30"/>
      <c r="PGA103" s="30"/>
      <c r="PGB103" s="30"/>
      <c r="PGC103" s="30"/>
      <c r="PGD103" s="30"/>
      <c r="PGE103" s="30"/>
      <c r="PGF103" s="30"/>
      <c r="PGG103" s="30"/>
      <c r="PGH103" s="30"/>
      <c r="PGI103" s="30"/>
      <c r="PGJ103" s="30"/>
      <c r="PGK103" s="30"/>
      <c r="PGL103" s="30"/>
      <c r="PGM103" s="30"/>
      <c r="PGN103" s="30"/>
      <c r="PGO103" s="30"/>
      <c r="PGP103" s="30"/>
      <c r="PGQ103" s="30"/>
      <c r="PGR103" s="30"/>
      <c r="PGS103" s="30"/>
      <c r="PGT103" s="30"/>
      <c r="PGU103" s="30"/>
      <c r="PGV103" s="30"/>
      <c r="PGW103" s="30"/>
      <c r="PGX103" s="30"/>
      <c r="PGY103" s="30"/>
      <c r="PGZ103" s="30"/>
      <c r="PHA103" s="30"/>
      <c r="PHB103" s="30"/>
      <c r="PHC103" s="30"/>
      <c r="PHD103" s="30"/>
      <c r="PHE103" s="30"/>
      <c r="PHF103" s="30"/>
      <c r="PHG103" s="30"/>
      <c r="PHH103" s="30"/>
      <c r="PHI103" s="30"/>
      <c r="PHJ103" s="30"/>
      <c r="PHK103" s="30"/>
      <c r="PHL103" s="30"/>
      <c r="PHM103" s="30"/>
      <c r="PHN103" s="30"/>
      <c r="PHO103" s="30"/>
      <c r="PHP103" s="30"/>
      <c r="PHQ103" s="30"/>
      <c r="PHR103" s="30"/>
      <c r="PHS103" s="30"/>
      <c r="PHT103" s="30"/>
      <c r="PHU103" s="30"/>
      <c r="PHV103" s="30"/>
      <c r="PHW103" s="30"/>
      <c r="PHX103" s="30"/>
      <c r="PHY103" s="30"/>
      <c r="PHZ103" s="30"/>
      <c r="PIA103" s="30"/>
      <c r="PIB103" s="30"/>
      <c r="PIC103" s="30"/>
      <c r="PID103" s="30"/>
      <c r="PIE103" s="30"/>
      <c r="PIF103" s="30"/>
      <c r="PIG103" s="30"/>
      <c r="PIH103" s="30"/>
      <c r="PII103" s="30"/>
      <c r="PIJ103" s="30"/>
      <c r="PIK103" s="30"/>
      <c r="PIL103" s="30"/>
      <c r="PIM103" s="30"/>
      <c r="PIN103" s="30"/>
      <c r="PIO103" s="30"/>
      <c r="PIP103" s="30"/>
      <c r="PIQ103" s="30"/>
      <c r="PIR103" s="30"/>
      <c r="PIS103" s="30"/>
      <c r="PIT103" s="30"/>
      <c r="PIU103" s="30"/>
      <c r="PIV103" s="30"/>
      <c r="PIW103" s="30"/>
      <c r="PIX103" s="30"/>
      <c r="PIY103" s="30"/>
      <c r="PIZ103" s="30"/>
      <c r="PJA103" s="30"/>
      <c r="PJB103" s="30"/>
      <c r="PJC103" s="30"/>
      <c r="PJD103" s="30"/>
      <c r="PJE103" s="30"/>
      <c r="PJF103" s="30"/>
      <c r="PJG103" s="30"/>
      <c r="PJH103" s="30"/>
      <c r="PJI103" s="30"/>
      <c r="PJJ103" s="30"/>
      <c r="PJK103" s="30"/>
      <c r="PJL103" s="30"/>
      <c r="PJM103" s="30"/>
      <c r="PJN103" s="30"/>
      <c r="PJO103" s="30"/>
      <c r="PJP103" s="30"/>
      <c r="PJQ103" s="30"/>
      <c r="PJR103" s="30"/>
      <c r="PJS103" s="30"/>
      <c r="PJT103" s="30"/>
      <c r="PJU103" s="30"/>
      <c r="PJV103" s="30"/>
      <c r="PJW103" s="30"/>
      <c r="PJX103" s="30"/>
      <c r="PJY103" s="30"/>
      <c r="PJZ103" s="30"/>
      <c r="PKA103" s="30"/>
      <c r="PKB103" s="30"/>
      <c r="PKC103" s="30"/>
      <c r="PKD103" s="30"/>
      <c r="PKE103" s="30"/>
      <c r="PKF103" s="30"/>
      <c r="PKG103" s="30"/>
      <c r="PKH103" s="30"/>
      <c r="PKI103" s="30"/>
      <c r="PKJ103" s="30"/>
      <c r="PKK103" s="30"/>
      <c r="PKL103" s="30"/>
      <c r="PKM103" s="30"/>
      <c r="PKN103" s="30"/>
      <c r="PKO103" s="30"/>
      <c r="PKP103" s="30"/>
      <c r="PKQ103" s="30"/>
      <c r="PKR103" s="30"/>
      <c r="PKS103" s="30"/>
      <c r="PKT103" s="30"/>
      <c r="PKU103" s="30"/>
      <c r="PKV103" s="30"/>
      <c r="PKW103" s="30"/>
      <c r="PKX103" s="30"/>
      <c r="PKY103" s="30"/>
      <c r="PKZ103" s="30"/>
      <c r="PLA103" s="30"/>
      <c r="PLB103" s="30"/>
      <c r="PLC103" s="30"/>
      <c r="PLD103" s="30"/>
      <c r="PLE103" s="30"/>
      <c r="PLF103" s="30"/>
      <c r="PLG103" s="30"/>
      <c r="PLH103" s="30"/>
      <c r="PLI103" s="30"/>
      <c r="PLJ103" s="30"/>
      <c r="PLK103" s="30"/>
      <c r="PLL103" s="30"/>
      <c r="PLM103" s="30"/>
      <c r="PLN103" s="30"/>
      <c r="PLO103" s="30"/>
      <c r="PLP103" s="30"/>
      <c r="PLQ103" s="30"/>
      <c r="PLR103" s="30"/>
      <c r="PLS103" s="30"/>
      <c r="PLT103" s="30"/>
      <c r="PLU103" s="30"/>
      <c r="PLV103" s="30"/>
      <c r="PLW103" s="30"/>
      <c r="PLX103" s="30"/>
      <c r="PLY103" s="30"/>
      <c r="PLZ103" s="30"/>
      <c r="PMA103" s="30"/>
      <c r="PMB103" s="30"/>
      <c r="PMC103" s="30"/>
      <c r="PMD103" s="30"/>
      <c r="PME103" s="30"/>
      <c r="PMF103" s="30"/>
      <c r="PMG103" s="30"/>
      <c r="PMH103" s="30"/>
      <c r="PMI103" s="30"/>
      <c r="PMJ103" s="30"/>
      <c r="PMK103" s="30"/>
      <c r="PML103" s="30"/>
      <c r="PMM103" s="30"/>
      <c r="PMN103" s="30"/>
      <c r="PMO103" s="30"/>
      <c r="PMP103" s="30"/>
      <c r="PMQ103" s="30"/>
      <c r="PMR103" s="30"/>
      <c r="PMS103" s="30"/>
      <c r="PMT103" s="30"/>
      <c r="PMU103" s="30"/>
      <c r="PMV103" s="30"/>
      <c r="PMW103" s="30"/>
      <c r="PMX103" s="30"/>
      <c r="PMY103" s="30"/>
      <c r="PMZ103" s="30"/>
      <c r="PNA103" s="30"/>
      <c r="PNB103" s="30"/>
      <c r="PNC103" s="30"/>
      <c r="PND103" s="30"/>
      <c r="PNE103" s="30"/>
      <c r="PNF103" s="30"/>
      <c r="PNG103" s="30"/>
      <c r="PNH103" s="30"/>
      <c r="PNI103" s="30"/>
      <c r="PNJ103" s="30"/>
      <c r="PNK103" s="30"/>
      <c r="PNL103" s="30"/>
      <c r="PNM103" s="30"/>
      <c r="PNN103" s="30"/>
      <c r="PNO103" s="30"/>
      <c r="PNP103" s="30"/>
      <c r="PNQ103" s="30"/>
      <c r="PNR103" s="30"/>
      <c r="PNS103" s="30"/>
      <c r="PNT103" s="30"/>
      <c r="PNU103" s="30"/>
      <c r="PNV103" s="30"/>
      <c r="PNW103" s="30"/>
      <c r="PNX103" s="30"/>
      <c r="PNY103" s="30"/>
      <c r="PNZ103" s="30"/>
      <c r="POA103" s="30"/>
      <c r="POB103" s="30"/>
      <c r="POC103" s="30"/>
      <c r="POD103" s="30"/>
      <c r="POE103" s="30"/>
      <c r="POF103" s="30"/>
      <c r="POG103" s="30"/>
      <c r="POH103" s="30"/>
      <c r="POI103" s="30"/>
      <c r="POJ103" s="30"/>
      <c r="POK103" s="30"/>
      <c r="POL103" s="30"/>
      <c r="POM103" s="30"/>
      <c r="PON103" s="30"/>
      <c r="POO103" s="30"/>
      <c r="POP103" s="30"/>
      <c r="POQ103" s="30"/>
      <c r="POR103" s="30"/>
      <c r="POS103" s="30"/>
      <c r="POT103" s="30"/>
      <c r="POU103" s="30"/>
      <c r="POV103" s="30"/>
      <c r="POW103" s="30"/>
      <c r="POX103" s="30"/>
      <c r="POY103" s="30"/>
      <c r="POZ103" s="30"/>
      <c r="PPA103" s="30"/>
      <c r="PPB103" s="30"/>
      <c r="PPC103" s="30"/>
      <c r="PPD103" s="30"/>
      <c r="PPE103" s="30"/>
      <c r="PPF103" s="30"/>
      <c r="PPG103" s="30"/>
      <c r="PPH103" s="30"/>
      <c r="PPI103" s="30"/>
      <c r="PPJ103" s="30"/>
      <c r="PPK103" s="30"/>
      <c r="PPL103" s="30"/>
      <c r="PPM103" s="30"/>
      <c r="PPN103" s="30"/>
      <c r="PPO103" s="30"/>
      <c r="PPP103" s="30"/>
      <c r="PPQ103" s="30"/>
      <c r="PPR103" s="30"/>
      <c r="PPS103" s="30"/>
      <c r="PPT103" s="30"/>
      <c r="PPU103" s="30"/>
      <c r="PPV103" s="30"/>
      <c r="PPW103" s="30"/>
      <c r="PPX103" s="30"/>
      <c r="PPY103" s="30"/>
      <c r="PPZ103" s="30"/>
      <c r="PQA103" s="30"/>
      <c r="PQB103" s="30"/>
      <c r="PQC103" s="30"/>
      <c r="PQD103" s="30"/>
      <c r="PQE103" s="30"/>
      <c r="PQF103" s="30"/>
      <c r="PQG103" s="30"/>
      <c r="PQH103" s="30"/>
      <c r="PQI103" s="30"/>
      <c r="PQJ103" s="30"/>
      <c r="PQK103" s="30"/>
      <c r="PQL103" s="30"/>
      <c r="PQM103" s="30"/>
      <c r="PQN103" s="30"/>
      <c r="PQO103" s="30"/>
      <c r="PQP103" s="30"/>
      <c r="PQQ103" s="30"/>
      <c r="PQR103" s="30"/>
      <c r="PQS103" s="30"/>
      <c r="PQT103" s="30"/>
      <c r="PQU103" s="30"/>
      <c r="PQV103" s="30"/>
      <c r="PQW103" s="30"/>
      <c r="PQX103" s="30"/>
      <c r="PQY103" s="30"/>
      <c r="PQZ103" s="30"/>
      <c r="PRA103" s="30"/>
      <c r="PRB103" s="30"/>
      <c r="PRC103" s="30"/>
      <c r="PRD103" s="30"/>
      <c r="PRE103" s="30"/>
      <c r="PRF103" s="30"/>
      <c r="PRG103" s="30"/>
      <c r="PRH103" s="30"/>
      <c r="PRI103" s="30"/>
      <c r="PRJ103" s="30"/>
      <c r="PRK103" s="30"/>
      <c r="PRL103" s="30"/>
      <c r="PRM103" s="30"/>
      <c r="PRN103" s="30"/>
      <c r="PRO103" s="30"/>
      <c r="PRP103" s="30"/>
      <c r="PRQ103" s="30"/>
      <c r="PRR103" s="30"/>
      <c r="PRS103" s="30"/>
      <c r="PRT103" s="30"/>
      <c r="PRU103" s="30"/>
      <c r="PRV103" s="30"/>
      <c r="PRW103" s="30"/>
      <c r="PRX103" s="30"/>
      <c r="PRY103" s="30"/>
      <c r="PRZ103" s="30"/>
      <c r="PSA103" s="30"/>
      <c r="PSB103" s="30"/>
      <c r="PSC103" s="30"/>
      <c r="PSD103" s="30"/>
      <c r="PSE103" s="30"/>
      <c r="PSF103" s="30"/>
      <c r="PSG103" s="30"/>
      <c r="PSH103" s="30"/>
      <c r="PSI103" s="30"/>
      <c r="PSJ103" s="30"/>
      <c r="PSK103" s="30"/>
      <c r="PSL103" s="30"/>
      <c r="PSM103" s="30"/>
      <c r="PSN103" s="30"/>
      <c r="PSO103" s="30"/>
      <c r="PSP103" s="30"/>
      <c r="PSQ103" s="30"/>
      <c r="PSR103" s="30"/>
      <c r="PSS103" s="30"/>
      <c r="PST103" s="30"/>
      <c r="PSU103" s="30"/>
      <c r="PSV103" s="30"/>
      <c r="PSW103" s="30"/>
      <c r="PSX103" s="30"/>
      <c r="PSY103" s="30"/>
      <c r="PSZ103" s="30"/>
      <c r="PTA103" s="30"/>
      <c r="PTB103" s="30"/>
      <c r="PTC103" s="30"/>
      <c r="PTD103" s="30"/>
      <c r="PTE103" s="30"/>
      <c r="PTF103" s="30"/>
      <c r="PTG103" s="30"/>
      <c r="PTH103" s="30"/>
      <c r="PTI103" s="30"/>
      <c r="PTJ103" s="30"/>
      <c r="PTK103" s="30"/>
      <c r="PTL103" s="30"/>
      <c r="PTM103" s="30"/>
      <c r="PTN103" s="30"/>
      <c r="PTO103" s="30"/>
      <c r="PTP103" s="30"/>
      <c r="PTQ103" s="30"/>
      <c r="PTR103" s="30"/>
      <c r="PTS103" s="30"/>
      <c r="PTT103" s="30"/>
      <c r="PTU103" s="30"/>
      <c r="PTV103" s="30"/>
      <c r="PTW103" s="30"/>
      <c r="PTX103" s="30"/>
      <c r="PTY103" s="30"/>
      <c r="PTZ103" s="30"/>
      <c r="PUA103" s="30"/>
      <c r="PUB103" s="30"/>
      <c r="PUC103" s="30"/>
      <c r="PUD103" s="30"/>
      <c r="PUE103" s="30"/>
      <c r="PUF103" s="30"/>
      <c r="PUG103" s="30"/>
      <c r="PUH103" s="30"/>
      <c r="PUI103" s="30"/>
      <c r="PUJ103" s="30"/>
      <c r="PUK103" s="30"/>
      <c r="PUL103" s="30"/>
      <c r="PUM103" s="30"/>
      <c r="PUN103" s="30"/>
      <c r="PUO103" s="30"/>
      <c r="PUP103" s="30"/>
      <c r="PUQ103" s="30"/>
      <c r="PUR103" s="30"/>
      <c r="PUS103" s="30"/>
      <c r="PUT103" s="30"/>
      <c r="PUU103" s="30"/>
      <c r="PUV103" s="30"/>
      <c r="PUW103" s="30"/>
      <c r="PUX103" s="30"/>
      <c r="PUY103" s="30"/>
      <c r="PUZ103" s="30"/>
      <c r="PVA103" s="30"/>
      <c r="PVB103" s="30"/>
      <c r="PVC103" s="30"/>
      <c r="PVD103" s="30"/>
      <c r="PVE103" s="30"/>
      <c r="PVF103" s="30"/>
      <c r="PVG103" s="30"/>
      <c r="PVH103" s="30"/>
      <c r="PVI103" s="30"/>
      <c r="PVJ103" s="30"/>
      <c r="PVK103" s="30"/>
      <c r="PVL103" s="30"/>
      <c r="PVM103" s="30"/>
      <c r="PVN103" s="30"/>
      <c r="PVO103" s="30"/>
      <c r="PVP103" s="30"/>
      <c r="PVQ103" s="30"/>
      <c r="PVR103" s="30"/>
      <c r="PVS103" s="30"/>
      <c r="PVT103" s="30"/>
      <c r="PVU103" s="30"/>
      <c r="PVV103" s="30"/>
      <c r="PVW103" s="30"/>
      <c r="PVX103" s="30"/>
      <c r="PVY103" s="30"/>
      <c r="PVZ103" s="30"/>
      <c r="PWA103" s="30"/>
      <c r="PWB103" s="30"/>
      <c r="PWC103" s="30"/>
      <c r="PWD103" s="30"/>
      <c r="PWE103" s="30"/>
      <c r="PWF103" s="30"/>
      <c r="PWG103" s="30"/>
      <c r="PWH103" s="30"/>
      <c r="PWI103" s="30"/>
      <c r="PWJ103" s="30"/>
      <c r="PWK103" s="30"/>
      <c r="PWL103" s="30"/>
      <c r="PWM103" s="30"/>
      <c r="PWN103" s="30"/>
      <c r="PWO103" s="30"/>
      <c r="PWP103" s="30"/>
      <c r="PWQ103" s="30"/>
      <c r="PWR103" s="30"/>
      <c r="PWS103" s="30"/>
      <c r="PWT103" s="30"/>
      <c r="PWU103" s="30"/>
      <c r="PWV103" s="30"/>
      <c r="PWW103" s="30"/>
      <c r="PWX103" s="30"/>
      <c r="PWY103" s="30"/>
      <c r="PWZ103" s="30"/>
      <c r="PXA103" s="30"/>
      <c r="PXB103" s="30"/>
      <c r="PXC103" s="30"/>
      <c r="PXD103" s="30"/>
      <c r="PXE103" s="30"/>
      <c r="PXF103" s="30"/>
      <c r="PXG103" s="30"/>
      <c r="PXH103" s="30"/>
      <c r="PXI103" s="30"/>
      <c r="PXJ103" s="30"/>
      <c r="PXK103" s="30"/>
      <c r="PXL103" s="30"/>
      <c r="PXM103" s="30"/>
      <c r="PXN103" s="30"/>
      <c r="PXO103" s="30"/>
      <c r="PXP103" s="30"/>
      <c r="PXQ103" s="30"/>
      <c r="PXR103" s="30"/>
      <c r="PXS103" s="30"/>
      <c r="PXT103" s="30"/>
      <c r="PXU103" s="30"/>
      <c r="PXV103" s="30"/>
      <c r="PXW103" s="30"/>
      <c r="PXX103" s="30"/>
      <c r="PXY103" s="30"/>
      <c r="PXZ103" s="30"/>
      <c r="PYA103" s="30"/>
      <c r="PYB103" s="30"/>
      <c r="PYC103" s="30"/>
      <c r="PYD103" s="30"/>
      <c r="PYE103" s="30"/>
      <c r="PYF103" s="30"/>
      <c r="PYG103" s="30"/>
      <c r="PYH103" s="30"/>
      <c r="PYI103" s="30"/>
      <c r="PYJ103" s="30"/>
      <c r="PYK103" s="30"/>
      <c r="PYL103" s="30"/>
      <c r="PYM103" s="30"/>
      <c r="PYN103" s="30"/>
      <c r="PYO103" s="30"/>
      <c r="PYP103" s="30"/>
      <c r="PYQ103" s="30"/>
      <c r="PYR103" s="30"/>
      <c r="PYS103" s="30"/>
      <c r="PYT103" s="30"/>
      <c r="PYU103" s="30"/>
      <c r="PYV103" s="30"/>
      <c r="PYW103" s="30"/>
      <c r="PYX103" s="30"/>
      <c r="PYY103" s="30"/>
      <c r="PYZ103" s="30"/>
      <c r="PZA103" s="30"/>
      <c r="PZB103" s="30"/>
      <c r="PZC103" s="30"/>
      <c r="PZD103" s="30"/>
      <c r="PZE103" s="30"/>
      <c r="PZF103" s="30"/>
      <c r="PZG103" s="30"/>
      <c r="PZH103" s="30"/>
      <c r="PZI103" s="30"/>
      <c r="PZJ103" s="30"/>
      <c r="PZK103" s="30"/>
      <c r="PZL103" s="30"/>
      <c r="PZM103" s="30"/>
      <c r="PZN103" s="30"/>
      <c r="PZO103" s="30"/>
      <c r="PZP103" s="30"/>
      <c r="PZQ103" s="30"/>
      <c r="PZR103" s="30"/>
      <c r="PZS103" s="30"/>
      <c r="PZT103" s="30"/>
      <c r="PZU103" s="30"/>
      <c r="PZV103" s="30"/>
      <c r="PZW103" s="30"/>
      <c r="PZX103" s="30"/>
      <c r="PZY103" s="30"/>
      <c r="PZZ103" s="30"/>
      <c r="QAA103" s="30"/>
      <c r="QAB103" s="30"/>
      <c r="QAC103" s="30"/>
      <c r="QAD103" s="30"/>
      <c r="QAE103" s="30"/>
      <c r="QAF103" s="30"/>
      <c r="QAG103" s="30"/>
      <c r="QAH103" s="30"/>
      <c r="QAI103" s="30"/>
      <c r="QAJ103" s="30"/>
      <c r="QAK103" s="30"/>
      <c r="QAL103" s="30"/>
      <c r="QAM103" s="30"/>
      <c r="QAN103" s="30"/>
      <c r="QAO103" s="30"/>
      <c r="QAP103" s="30"/>
      <c r="QAQ103" s="30"/>
      <c r="QAR103" s="30"/>
      <c r="QAS103" s="30"/>
      <c r="QAT103" s="30"/>
      <c r="QAU103" s="30"/>
      <c r="QAV103" s="30"/>
      <c r="QAW103" s="30"/>
      <c r="QAX103" s="30"/>
      <c r="QAY103" s="30"/>
      <c r="QAZ103" s="30"/>
      <c r="QBA103" s="30"/>
      <c r="QBB103" s="30"/>
      <c r="QBC103" s="30"/>
      <c r="QBD103" s="30"/>
      <c r="QBE103" s="30"/>
      <c r="QBF103" s="30"/>
      <c r="QBG103" s="30"/>
      <c r="QBH103" s="30"/>
      <c r="QBI103" s="30"/>
      <c r="QBJ103" s="30"/>
      <c r="QBK103" s="30"/>
      <c r="QBL103" s="30"/>
      <c r="QBM103" s="30"/>
      <c r="QBN103" s="30"/>
      <c r="QBO103" s="30"/>
      <c r="QBP103" s="30"/>
      <c r="QBQ103" s="30"/>
      <c r="QBR103" s="30"/>
      <c r="QBS103" s="30"/>
      <c r="QBT103" s="30"/>
      <c r="QBU103" s="30"/>
      <c r="QBV103" s="30"/>
      <c r="QBW103" s="30"/>
      <c r="QBX103" s="30"/>
      <c r="QBY103" s="30"/>
      <c r="QBZ103" s="30"/>
      <c r="QCA103" s="30"/>
      <c r="QCB103" s="30"/>
      <c r="QCC103" s="30"/>
      <c r="QCD103" s="30"/>
      <c r="QCE103" s="30"/>
      <c r="QCF103" s="30"/>
      <c r="QCG103" s="30"/>
      <c r="QCH103" s="30"/>
      <c r="QCI103" s="30"/>
      <c r="QCJ103" s="30"/>
      <c r="QCK103" s="30"/>
      <c r="QCL103" s="30"/>
      <c r="QCM103" s="30"/>
      <c r="QCN103" s="30"/>
      <c r="QCO103" s="30"/>
      <c r="QCP103" s="30"/>
      <c r="QCQ103" s="30"/>
      <c r="QCR103" s="30"/>
      <c r="QCS103" s="30"/>
      <c r="QCT103" s="30"/>
      <c r="QCU103" s="30"/>
      <c r="QCV103" s="30"/>
      <c r="QCW103" s="30"/>
      <c r="QCX103" s="30"/>
      <c r="QCY103" s="30"/>
      <c r="QCZ103" s="30"/>
      <c r="QDA103" s="30"/>
      <c r="QDB103" s="30"/>
      <c r="QDC103" s="30"/>
      <c r="QDD103" s="30"/>
      <c r="QDE103" s="30"/>
      <c r="QDF103" s="30"/>
      <c r="QDG103" s="30"/>
      <c r="QDH103" s="30"/>
      <c r="QDI103" s="30"/>
      <c r="QDJ103" s="30"/>
      <c r="QDK103" s="30"/>
      <c r="QDL103" s="30"/>
      <c r="QDM103" s="30"/>
      <c r="QDN103" s="30"/>
      <c r="QDO103" s="30"/>
      <c r="QDP103" s="30"/>
      <c r="QDQ103" s="30"/>
      <c r="QDR103" s="30"/>
      <c r="QDS103" s="30"/>
      <c r="QDT103" s="30"/>
      <c r="QDU103" s="30"/>
      <c r="QDV103" s="30"/>
      <c r="QDW103" s="30"/>
      <c r="QDX103" s="30"/>
      <c r="QDY103" s="30"/>
      <c r="QDZ103" s="30"/>
      <c r="QEA103" s="30"/>
      <c r="QEB103" s="30"/>
      <c r="QEC103" s="30"/>
      <c r="QED103" s="30"/>
      <c r="QEE103" s="30"/>
      <c r="QEF103" s="30"/>
      <c r="QEG103" s="30"/>
      <c r="QEH103" s="30"/>
      <c r="QEI103" s="30"/>
      <c r="QEJ103" s="30"/>
      <c r="QEK103" s="30"/>
      <c r="QEL103" s="30"/>
      <c r="QEM103" s="30"/>
      <c r="QEN103" s="30"/>
      <c r="QEO103" s="30"/>
      <c r="QEP103" s="30"/>
      <c r="QEQ103" s="30"/>
      <c r="QER103" s="30"/>
      <c r="QES103" s="30"/>
      <c r="QET103" s="30"/>
      <c r="QEU103" s="30"/>
      <c r="QEV103" s="30"/>
      <c r="QEW103" s="30"/>
      <c r="QEX103" s="30"/>
      <c r="QEY103" s="30"/>
      <c r="QEZ103" s="30"/>
      <c r="QFA103" s="30"/>
      <c r="QFB103" s="30"/>
      <c r="QFC103" s="30"/>
      <c r="QFD103" s="30"/>
      <c r="QFE103" s="30"/>
      <c r="QFF103" s="30"/>
      <c r="QFG103" s="30"/>
      <c r="QFH103" s="30"/>
      <c r="QFI103" s="30"/>
      <c r="QFJ103" s="30"/>
      <c r="QFK103" s="30"/>
      <c r="QFL103" s="30"/>
      <c r="QFM103" s="30"/>
      <c r="QFN103" s="30"/>
      <c r="QFO103" s="30"/>
      <c r="QFP103" s="30"/>
      <c r="QFQ103" s="30"/>
      <c r="QFR103" s="30"/>
      <c r="QFS103" s="30"/>
      <c r="QFT103" s="30"/>
      <c r="QFU103" s="30"/>
      <c r="QFV103" s="30"/>
      <c r="QFW103" s="30"/>
      <c r="QFX103" s="30"/>
      <c r="QFY103" s="30"/>
      <c r="QFZ103" s="30"/>
      <c r="QGA103" s="30"/>
      <c r="QGB103" s="30"/>
      <c r="QGC103" s="30"/>
      <c r="QGD103" s="30"/>
      <c r="QGE103" s="30"/>
      <c r="QGF103" s="30"/>
      <c r="QGG103" s="30"/>
      <c r="QGH103" s="30"/>
      <c r="QGI103" s="30"/>
      <c r="QGJ103" s="30"/>
      <c r="QGK103" s="30"/>
      <c r="QGL103" s="30"/>
      <c r="QGM103" s="30"/>
      <c r="QGN103" s="30"/>
      <c r="QGO103" s="30"/>
      <c r="QGP103" s="30"/>
      <c r="QGQ103" s="30"/>
      <c r="QGR103" s="30"/>
      <c r="QGS103" s="30"/>
      <c r="QGT103" s="30"/>
      <c r="QGU103" s="30"/>
      <c r="QGV103" s="30"/>
      <c r="QGW103" s="30"/>
      <c r="QGX103" s="30"/>
      <c r="QGY103" s="30"/>
      <c r="QGZ103" s="30"/>
      <c r="QHA103" s="30"/>
      <c r="QHB103" s="30"/>
      <c r="QHC103" s="30"/>
      <c r="QHD103" s="30"/>
      <c r="QHE103" s="30"/>
      <c r="QHF103" s="30"/>
      <c r="QHG103" s="30"/>
      <c r="QHH103" s="30"/>
      <c r="QHI103" s="30"/>
      <c r="QHJ103" s="30"/>
      <c r="QHK103" s="30"/>
      <c r="QHL103" s="30"/>
      <c r="QHM103" s="30"/>
      <c r="QHN103" s="30"/>
      <c r="QHO103" s="30"/>
      <c r="QHP103" s="30"/>
      <c r="QHQ103" s="30"/>
      <c r="QHR103" s="30"/>
      <c r="QHS103" s="30"/>
      <c r="QHT103" s="30"/>
      <c r="QHU103" s="30"/>
      <c r="QHV103" s="30"/>
      <c r="QHW103" s="30"/>
      <c r="QHX103" s="30"/>
      <c r="QHY103" s="30"/>
      <c r="QHZ103" s="30"/>
      <c r="QIA103" s="30"/>
      <c r="QIB103" s="30"/>
      <c r="QIC103" s="30"/>
      <c r="QID103" s="30"/>
      <c r="QIE103" s="30"/>
      <c r="QIF103" s="30"/>
      <c r="QIG103" s="30"/>
      <c r="QIH103" s="30"/>
      <c r="QII103" s="30"/>
      <c r="QIJ103" s="30"/>
      <c r="QIK103" s="30"/>
      <c r="QIL103" s="30"/>
      <c r="QIM103" s="30"/>
      <c r="QIN103" s="30"/>
      <c r="QIO103" s="30"/>
      <c r="QIP103" s="30"/>
      <c r="QIQ103" s="30"/>
      <c r="QIR103" s="30"/>
      <c r="QIS103" s="30"/>
      <c r="QIT103" s="30"/>
      <c r="QIU103" s="30"/>
      <c r="QIV103" s="30"/>
      <c r="QIW103" s="30"/>
      <c r="QIX103" s="30"/>
      <c r="QIY103" s="30"/>
      <c r="QIZ103" s="30"/>
      <c r="QJA103" s="30"/>
      <c r="QJB103" s="30"/>
      <c r="QJC103" s="30"/>
      <c r="QJD103" s="30"/>
      <c r="QJE103" s="30"/>
      <c r="QJF103" s="30"/>
      <c r="QJG103" s="30"/>
      <c r="QJH103" s="30"/>
      <c r="QJI103" s="30"/>
      <c r="QJJ103" s="30"/>
      <c r="QJK103" s="30"/>
      <c r="QJL103" s="30"/>
      <c r="QJM103" s="30"/>
      <c r="QJN103" s="30"/>
      <c r="QJO103" s="30"/>
      <c r="QJP103" s="30"/>
      <c r="QJQ103" s="30"/>
      <c r="QJR103" s="30"/>
      <c r="QJS103" s="30"/>
      <c r="QJT103" s="30"/>
      <c r="QJU103" s="30"/>
      <c r="QJV103" s="30"/>
      <c r="QJW103" s="30"/>
      <c r="QJX103" s="30"/>
      <c r="QJY103" s="30"/>
      <c r="QJZ103" s="30"/>
      <c r="QKA103" s="30"/>
      <c r="QKB103" s="30"/>
      <c r="QKC103" s="30"/>
      <c r="QKD103" s="30"/>
      <c r="QKE103" s="30"/>
      <c r="QKF103" s="30"/>
      <c r="QKG103" s="30"/>
      <c r="QKH103" s="30"/>
      <c r="QKI103" s="30"/>
      <c r="QKJ103" s="30"/>
      <c r="QKK103" s="30"/>
      <c r="QKL103" s="30"/>
      <c r="QKM103" s="30"/>
      <c r="QKN103" s="30"/>
      <c r="QKO103" s="30"/>
      <c r="QKP103" s="30"/>
      <c r="QKQ103" s="30"/>
      <c r="QKR103" s="30"/>
      <c r="QKS103" s="30"/>
      <c r="QKT103" s="30"/>
      <c r="QKU103" s="30"/>
      <c r="QKV103" s="30"/>
      <c r="QKW103" s="30"/>
      <c r="QKX103" s="30"/>
      <c r="QKY103" s="30"/>
      <c r="QKZ103" s="30"/>
      <c r="QLA103" s="30"/>
      <c r="QLB103" s="30"/>
      <c r="QLC103" s="30"/>
      <c r="QLD103" s="30"/>
      <c r="QLE103" s="30"/>
      <c r="QLF103" s="30"/>
      <c r="QLG103" s="30"/>
      <c r="QLH103" s="30"/>
      <c r="QLI103" s="30"/>
      <c r="QLJ103" s="30"/>
      <c r="QLK103" s="30"/>
      <c r="QLL103" s="30"/>
      <c r="QLM103" s="30"/>
      <c r="QLN103" s="30"/>
      <c r="QLO103" s="30"/>
      <c r="QLP103" s="30"/>
      <c r="QLQ103" s="30"/>
      <c r="QLR103" s="30"/>
      <c r="QLS103" s="30"/>
      <c r="QLT103" s="30"/>
      <c r="QLU103" s="30"/>
      <c r="QLV103" s="30"/>
      <c r="QLW103" s="30"/>
      <c r="QLX103" s="30"/>
      <c r="QLY103" s="30"/>
      <c r="QLZ103" s="30"/>
      <c r="QMA103" s="30"/>
      <c r="QMB103" s="30"/>
      <c r="QMC103" s="30"/>
      <c r="QMD103" s="30"/>
      <c r="QME103" s="30"/>
      <c r="QMF103" s="30"/>
      <c r="QMG103" s="30"/>
      <c r="QMH103" s="30"/>
      <c r="QMI103" s="30"/>
      <c r="QMJ103" s="30"/>
      <c r="QMK103" s="30"/>
      <c r="QML103" s="30"/>
      <c r="QMM103" s="30"/>
      <c r="QMN103" s="30"/>
      <c r="QMO103" s="30"/>
      <c r="QMP103" s="30"/>
      <c r="QMQ103" s="30"/>
      <c r="QMR103" s="30"/>
      <c r="QMS103" s="30"/>
      <c r="QMT103" s="30"/>
      <c r="QMU103" s="30"/>
      <c r="QMV103" s="30"/>
      <c r="QMW103" s="30"/>
      <c r="QMX103" s="30"/>
      <c r="QMY103" s="30"/>
      <c r="QMZ103" s="30"/>
      <c r="QNA103" s="30"/>
      <c r="QNB103" s="30"/>
      <c r="QNC103" s="30"/>
      <c r="QND103" s="30"/>
      <c r="QNE103" s="30"/>
      <c r="QNF103" s="30"/>
      <c r="QNG103" s="30"/>
      <c r="QNH103" s="30"/>
      <c r="QNI103" s="30"/>
      <c r="QNJ103" s="30"/>
      <c r="QNK103" s="30"/>
      <c r="QNL103" s="30"/>
      <c r="QNM103" s="30"/>
      <c r="QNN103" s="30"/>
      <c r="QNO103" s="30"/>
      <c r="QNP103" s="30"/>
      <c r="QNQ103" s="30"/>
      <c r="QNR103" s="30"/>
      <c r="QNS103" s="30"/>
      <c r="QNT103" s="30"/>
      <c r="QNU103" s="30"/>
      <c r="QNV103" s="30"/>
      <c r="QNW103" s="30"/>
      <c r="QNX103" s="30"/>
      <c r="QNY103" s="30"/>
      <c r="QNZ103" s="30"/>
      <c r="QOA103" s="30"/>
      <c r="QOB103" s="30"/>
      <c r="QOC103" s="30"/>
      <c r="QOD103" s="30"/>
      <c r="QOE103" s="30"/>
      <c r="QOF103" s="30"/>
      <c r="QOG103" s="30"/>
      <c r="QOH103" s="30"/>
      <c r="QOI103" s="30"/>
      <c r="QOJ103" s="30"/>
      <c r="QOK103" s="30"/>
      <c r="QOL103" s="30"/>
      <c r="QOM103" s="30"/>
      <c r="QON103" s="30"/>
      <c r="QOO103" s="30"/>
      <c r="QOP103" s="30"/>
      <c r="QOQ103" s="30"/>
      <c r="QOR103" s="30"/>
      <c r="QOS103" s="30"/>
      <c r="QOT103" s="30"/>
      <c r="QOU103" s="30"/>
      <c r="QOV103" s="30"/>
      <c r="QOW103" s="30"/>
      <c r="QOX103" s="30"/>
      <c r="QOY103" s="30"/>
      <c r="QOZ103" s="30"/>
      <c r="QPA103" s="30"/>
      <c r="QPB103" s="30"/>
      <c r="QPC103" s="30"/>
      <c r="QPD103" s="30"/>
      <c r="QPE103" s="30"/>
      <c r="QPF103" s="30"/>
      <c r="QPG103" s="30"/>
      <c r="QPH103" s="30"/>
      <c r="QPI103" s="30"/>
      <c r="QPJ103" s="30"/>
      <c r="QPK103" s="30"/>
      <c r="QPL103" s="30"/>
      <c r="QPM103" s="30"/>
      <c r="QPN103" s="30"/>
      <c r="QPO103" s="30"/>
      <c r="QPP103" s="30"/>
      <c r="QPQ103" s="30"/>
      <c r="QPR103" s="30"/>
      <c r="QPS103" s="30"/>
      <c r="QPT103" s="30"/>
      <c r="QPU103" s="30"/>
      <c r="QPV103" s="30"/>
      <c r="QPW103" s="30"/>
      <c r="QPX103" s="30"/>
      <c r="QPY103" s="30"/>
      <c r="QPZ103" s="30"/>
      <c r="QQA103" s="30"/>
      <c r="QQB103" s="30"/>
      <c r="QQC103" s="30"/>
      <c r="QQD103" s="30"/>
      <c r="QQE103" s="30"/>
      <c r="QQF103" s="30"/>
      <c r="QQG103" s="30"/>
      <c r="QQH103" s="30"/>
      <c r="QQI103" s="30"/>
      <c r="QQJ103" s="30"/>
      <c r="QQK103" s="30"/>
      <c r="QQL103" s="30"/>
      <c r="QQM103" s="30"/>
      <c r="QQN103" s="30"/>
      <c r="QQO103" s="30"/>
      <c r="QQP103" s="30"/>
      <c r="QQQ103" s="30"/>
      <c r="QQR103" s="30"/>
      <c r="QQS103" s="30"/>
      <c r="QQT103" s="30"/>
      <c r="QQU103" s="30"/>
      <c r="QQV103" s="30"/>
      <c r="QQW103" s="30"/>
      <c r="QQX103" s="30"/>
      <c r="QQY103" s="30"/>
      <c r="QQZ103" s="30"/>
      <c r="QRA103" s="30"/>
      <c r="QRB103" s="30"/>
      <c r="QRC103" s="30"/>
      <c r="QRD103" s="30"/>
      <c r="QRE103" s="30"/>
      <c r="QRF103" s="30"/>
      <c r="QRG103" s="30"/>
      <c r="QRH103" s="30"/>
      <c r="QRI103" s="30"/>
      <c r="QRJ103" s="30"/>
      <c r="QRK103" s="30"/>
      <c r="QRL103" s="30"/>
      <c r="QRM103" s="30"/>
      <c r="QRN103" s="30"/>
      <c r="QRO103" s="30"/>
      <c r="QRP103" s="30"/>
      <c r="QRQ103" s="30"/>
      <c r="QRR103" s="30"/>
      <c r="QRS103" s="30"/>
      <c r="QRT103" s="30"/>
      <c r="QRU103" s="30"/>
      <c r="QRV103" s="30"/>
      <c r="QRW103" s="30"/>
      <c r="QRX103" s="30"/>
      <c r="QRY103" s="30"/>
      <c r="QRZ103" s="30"/>
      <c r="QSA103" s="30"/>
      <c r="QSB103" s="30"/>
      <c r="QSC103" s="30"/>
      <c r="QSD103" s="30"/>
      <c r="QSE103" s="30"/>
      <c r="QSF103" s="30"/>
      <c r="QSG103" s="30"/>
      <c r="QSH103" s="30"/>
      <c r="QSI103" s="30"/>
      <c r="QSJ103" s="30"/>
      <c r="QSK103" s="30"/>
      <c r="QSL103" s="30"/>
      <c r="QSM103" s="30"/>
      <c r="QSN103" s="30"/>
      <c r="QSO103" s="30"/>
      <c r="QSP103" s="30"/>
      <c r="QSQ103" s="30"/>
      <c r="QSR103" s="30"/>
      <c r="QSS103" s="30"/>
      <c r="QST103" s="30"/>
      <c r="QSU103" s="30"/>
      <c r="QSV103" s="30"/>
      <c r="QSW103" s="30"/>
      <c r="QSX103" s="30"/>
      <c r="QSY103" s="30"/>
      <c r="QSZ103" s="30"/>
      <c r="QTA103" s="30"/>
      <c r="QTB103" s="30"/>
      <c r="QTC103" s="30"/>
      <c r="QTD103" s="30"/>
      <c r="QTE103" s="30"/>
      <c r="QTF103" s="30"/>
      <c r="QTG103" s="30"/>
      <c r="QTH103" s="30"/>
      <c r="QTI103" s="30"/>
      <c r="QTJ103" s="30"/>
      <c r="QTK103" s="30"/>
      <c r="QTL103" s="30"/>
      <c r="QTM103" s="30"/>
      <c r="QTN103" s="30"/>
      <c r="QTO103" s="30"/>
      <c r="QTP103" s="30"/>
      <c r="QTQ103" s="30"/>
      <c r="QTR103" s="30"/>
      <c r="QTS103" s="30"/>
      <c r="QTT103" s="30"/>
      <c r="QTU103" s="30"/>
      <c r="QTV103" s="30"/>
      <c r="QTW103" s="30"/>
      <c r="QTX103" s="30"/>
      <c r="QTY103" s="30"/>
      <c r="QTZ103" s="30"/>
      <c r="QUA103" s="30"/>
      <c r="QUB103" s="30"/>
      <c r="QUC103" s="30"/>
      <c r="QUD103" s="30"/>
      <c r="QUE103" s="30"/>
      <c r="QUF103" s="30"/>
      <c r="QUG103" s="30"/>
      <c r="QUH103" s="30"/>
      <c r="QUI103" s="30"/>
      <c r="QUJ103" s="30"/>
      <c r="QUK103" s="30"/>
      <c r="QUL103" s="30"/>
      <c r="QUM103" s="30"/>
      <c r="QUN103" s="30"/>
      <c r="QUO103" s="30"/>
      <c r="QUP103" s="30"/>
      <c r="QUQ103" s="30"/>
      <c r="QUR103" s="30"/>
      <c r="QUS103" s="30"/>
      <c r="QUT103" s="30"/>
      <c r="QUU103" s="30"/>
      <c r="QUV103" s="30"/>
      <c r="QUW103" s="30"/>
      <c r="QUX103" s="30"/>
      <c r="QUY103" s="30"/>
      <c r="QUZ103" s="30"/>
      <c r="QVA103" s="30"/>
      <c r="QVB103" s="30"/>
      <c r="QVC103" s="30"/>
      <c r="QVD103" s="30"/>
      <c r="QVE103" s="30"/>
      <c r="QVF103" s="30"/>
      <c r="QVG103" s="30"/>
      <c r="QVH103" s="30"/>
      <c r="QVI103" s="30"/>
      <c r="QVJ103" s="30"/>
      <c r="QVK103" s="30"/>
      <c r="QVL103" s="30"/>
      <c r="QVM103" s="30"/>
      <c r="QVN103" s="30"/>
      <c r="QVO103" s="30"/>
      <c r="QVP103" s="30"/>
      <c r="QVQ103" s="30"/>
      <c r="QVR103" s="30"/>
      <c r="QVS103" s="30"/>
      <c r="QVT103" s="30"/>
      <c r="QVU103" s="30"/>
      <c r="QVV103" s="30"/>
      <c r="QVW103" s="30"/>
      <c r="QVX103" s="30"/>
      <c r="QVY103" s="30"/>
      <c r="QVZ103" s="30"/>
      <c r="QWA103" s="30"/>
      <c r="QWB103" s="30"/>
      <c r="QWC103" s="30"/>
      <c r="QWD103" s="30"/>
      <c r="QWE103" s="30"/>
      <c r="QWF103" s="30"/>
      <c r="QWG103" s="30"/>
      <c r="QWH103" s="30"/>
      <c r="QWI103" s="30"/>
      <c r="QWJ103" s="30"/>
      <c r="QWK103" s="30"/>
      <c r="QWL103" s="30"/>
      <c r="QWM103" s="30"/>
      <c r="QWN103" s="30"/>
      <c r="QWO103" s="30"/>
      <c r="QWP103" s="30"/>
      <c r="QWQ103" s="30"/>
      <c r="QWR103" s="30"/>
      <c r="QWS103" s="30"/>
      <c r="QWT103" s="30"/>
      <c r="QWU103" s="30"/>
      <c r="QWV103" s="30"/>
      <c r="QWW103" s="30"/>
      <c r="QWX103" s="30"/>
      <c r="QWY103" s="30"/>
      <c r="QWZ103" s="30"/>
      <c r="QXA103" s="30"/>
      <c r="QXB103" s="30"/>
      <c r="QXC103" s="30"/>
      <c r="QXD103" s="30"/>
      <c r="QXE103" s="30"/>
      <c r="QXF103" s="30"/>
      <c r="QXG103" s="30"/>
      <c r="QXH103" s="30"/>
      <c r="QXI103" s="30"/>
      <c r="QXJ103" s="30"/>
      <c r="QXK103" s="30"/>
      <c r="QXL103" s="30"/>
      <c r="QXM103" s="30"/>
      <c r="QXN103" s="30"/>
      <c r="QXO103" s="30"/>
      <c r="QXP103" s="30"/>
      <c r="QXQ103" s="30"/>
      <c r="QXR103" s="30"/>
      <c r="QXS103" s="30"/>
      <c r="QXT103" s="30"/>
      <c r="QXU103" s="30"/>
      <c r="QXV103" s="30"/>
      <c r="QXW103" s="30"/>
      <c r="QXX103" s="30"/>
      <c r="QXY103" s="30"/>
      <c r="QXZ103" s="30"/>
      <c r="QYA103" s="30"/>
      <c r="QYB103" s="30"/>
      <c r="QYC103" s="30"/>
      <c r="QYD103" s="30"/>
      <c r="QYE103" s="30"/>
      <c r="QYF103" s="30"/>
      <c r="QYG103" s="30"/>
      <c r="QYH103" s="30"/>
      <c r="QYI103" s="30"/>
      <c r="QYJ103" s="30"/>
      <c r="QYK103" s="30"/>
      <c r="QYL103" s="30"/>
      <c r="QYM103" s="30"/>
      <c r="QYN103" s="30"/>
      <c r="QYO103" s="30"/>
      <c r="QYP103" s="30"/>
      <c r="QYQ103" s="30"/>
      <c r="QYR103" s="30"/>
      <c r="QYS103" s="30"/>
      <c r="QYT103" s="30"/>
      <c r="QYU103" s="30"/>
      <c r="QYV103" s="30"/>
      <c r="QYW103" s="30"/>
      <c r="QYX103" s="30"/>
      <c r="QYY103" s="30"/>
      <c r="QYZ103" s="30"/>
      <c r="QZA103" s="30"/>
      <c r="QZB103" s="30"/>
      <c r="QZC103" s="30"/>
      <c r="QZD103" s="30"/>
      <c r="QZE103" s="30"/>
      <c r="QZF103" s="30"/>
      <c r="QZG103" s="30"/>
      <c r="QZH103" s="30"/>
      <c r="QZI103" s="30"/>
      <c r="QZJ103" s="30"/>
      <c r="QZK103" s="30"/>
      <c r="QZL103" s="30"/>
      <c r="QZM103" s="30"/>
      <c r="QZN103" s="30"/>
      <c r="QZO103" s="30"/>
      <c r="QZP103" s="30"/>
      <c r="QZQ103" s="30"/>
      <c r="QZR103" s="30"/>
      <c r="QZS103" s="30"/>
      <c r="QZT103" s="30"/>
      <c r="QZU103" s="30"/>
      <c r="QZV103" s="30"/>
      <c r="QZW103" s="30"/>
      <c r="QZX103" s="30"/>
      <c r="QZY103" s="30"/>
      <c r="QZZ103" s="30"/>
      <c r="RAA103" s="30"/>
      <c r="RAB103" s="30"/>
      <c r="RAC103" s="30"/>
      <c r="RAD103" s="30"/>
      <c r="RAE103" s="30"/>
      <c r="RAF103" s="30"/>
      <c r="RAG103" s="30"/>
      <c r="RAH103" s="30"/>
      <c r="RAI103" s="30"/>
      <c r="RAJ103" s="30"/>
      <c r="RAK103" s="30"/>
      <c r="RAL103" s="30"/>
      <c r="RAM103" s="30"/>
      <c r="RAN103" s="30"/>
      <c r="RAO103" s="30"/>
      <c r="RAP103" s="30"/>
      <c r="RAQ103" s="30"/>
      <c r="RAR103" s="30"/>
      <c r="RAS103" s="30"/>
      <c r="RAT103" s="30"/>
      <c r="RAU103" s="30"/>
      <c r="RAV103" s="30"/>
      <c r="RAW103" s="30"/>
      <c r="RAX103" s="30"/>
      <c r="RAY103" s="30"/>
      <c r="RAZ103" s="30"/>
      <c r="RBA103" s="30"/>
      <c r="RBB103" s="30"/>
      <c r="RBC103" s="30"/>
      <c r="RBD103" s="30"/>
      <c r="RBE103" s="30"/>
      <c r="RBF103" s="30"/>
      <c r="RBG103" s="30"/>
      <c r="RBH103" s="30"/>
      <c r="RBI103" s="30"/>
      <c r="RBJ103" s="30"/>
      <c r="RBK103" s="30"/>
      <c r="RBL103" s="30"/>
      <c r="RBM103" s="30"/>
      <c r="RBN103" s="30"/>
      <c r="RBO103" s="30"/>
      <c r="RBP103" s="30"/>
      <c r="RBQ103" s="30"/>
      <c r="RBR103" s="30"/>
      <c r="RBS103" s="30"/>
      <c r="RBT103" s="30"/>
      <c r="RBU103" s="30"/>
      <c r="RBV103" s="30"/>
      <c r="RBW103" s="30"/>
      <c r="RBX103" s="30"/>
      <c r="RBY103" s="30"/>
      <c r="RBZ103" s="30"/>
      <c r="RCA103" s="30"/>
      <c r="RCB103" s="30"/>
      <c r="RCC103" s="30"/>
      <c r="RCD103" s="30"/>
      <c r="RCE103" s="30"/>
      <c r="RCF103" s="30"/>
      <c r="RCG103" s="30"/>
      <c r="RCH103" s="30"/>
      <c r="RCI103" s="30"/>
      <c r="RCJ103" s="30"/>
      <c r="RCK103" s="30"/>
      <c r="RCL103" s="30"/>
      <c r="RCM103" s="30"/>
      <c r="RCN103" s="30"/>
      <c r="RCO103" s="30"/>
      <c r="RCP103" s="30"/>
      <c r="RCQ103" s="30"/>
      <c r="RCR103" s="30"/>
      <c r="RCS103" s="30"/>
      <c r="RCT103" s="30"/>
      <c r="RCU103" s="30"/>
      <c r="RCV103" s="30"/>
      <c r="RCW103" s="30"/>
      <c r="RCX103" s="30"/>
      <c r="RCY103" s="30"/>
      <c r="RCZ103" s="30"/>
      <c r="RDA103" s="30"/>
      <c r="RDB103" s="30"/>
      <c r="RDC103" s="30"/>
      <c r="RDD103" s="30"/>
      <c r="RDE103" s="30"/>
      <c r="RDF103" s="30"/>
      <c r="RDG103" s="30"/>
      <c r="RDH103" s="30"/>
      <c r="RDI103" s="30"/>
      <c r="RDJ103" s="30"/>
      <c r="RDK103" s="30"/>
      <c r="RDL103" s="30"/>
      <c r="RDM103" s="30"/>
      <c r="RDN103" s="30"/>
      <c r="RDO103" s="30"/>
      <c r="RDP103" s="30"/>
      <c r="RDQ103" s="30"/>
      <c r="RDR103" s="30"/>
      <c r="RDS103" s="30"/>
      <c r="RDT103" s="30"/>
      <c r="RDU103" s="30"/>
      <c r="RDV103" s="30"/>
      <c r="RDW103" s="30"/>
      <c r="RDX103" s="30"/>
      <c r="RDY103" s="30"/>
      <c r="RDZ103" s="30"/>
      <c r="REA103" s="30"/>
      <c r="REB103" s="30"/>
      <c r="REC103" s="30"/>
      <c r="RED103" s="30"/>
      <c r="REE103" s="30"/>
      <c r="REF103" s="30"/>
      <c r="REG103" s="30"/>
      <c r="REH103" s="30"/>
      <c r="REI103" s="30"/>
      <c r="REJ103" s="30"/>
      <c r="REK103" s="30"/>
      <c r="REL103" s="30"/>
      <c r="REM103" s="30"/>
      <c r="REN103" s="30"/>
      <c r="REO103" s="30"/>
      <c r="REP103" s="30"/>
      <c r="REQ103" s="30"/>
      <c r="RER103" s="30"/>
      <c r="RES103" s="30"/>
      <c r="RET103" s="30"/>
      <c r="REU103" s="30"/>
      <c r="REV103" s="30"/>
      <c r="REW103" s="30"/>
      <c r="REX103" s="30"/>
      <c r="REY103" s="30"/>
      <c r="REZ103" s="30"/>
      <c r="RFA103" s="30"/>
      <c r="RFB103" s="30"/>
      <c r="RFC103" s="30"/>
      <c r="RFD103" s="30"/>
      <c r="RFE103" s="30"/>
      <c r="RFF103" s="30"/>
      <c r="RFG103" s="30"/>
      <c r="RFH103" s="30"/>
      <c r="RFI103" s="30"/>
      <c r="RFJ103" s="30"/>
      <c r="RFK103" s="30"/>
      <c r="RFL103" s="30"/>
      <c r="RFM103" s="30"/>
      <c r="RFN103" s="30"/>
      <c r="RFO103" s="30"/>
      <c r="RFP103" s="30"/>
      <c r="RFQ103" s="30"/>
      <c r="RFR103" s="30"/>
      <c r="RFS103" s="30"/>
      <c r="RFT103" s="30"/>
      <c r="RFU103" s="30"/>
      <c r="RFV103" s="30"/>
      <c r="RFW103" s="30"/>
      <c r="RFX103" s="30"/>
      <c r="RFY103" s="30"/>
      <c r="RFZ103" s="30"/>
      <c r="RGA103" s="30"/>
      <c r="RGB103" s="30"/>
      <c r="RGC103" s="30"/>
      <c r="RGD103" s="30"/>
      <c r="RGE103" s="30"/>
      <c r="RGF103" s="30"/>
      <c r="RGG103" s="30"/>
      <c r="RGH103" s="30"/>
      <c r="RGI103" s="30"/>
      <c r="RGJ103" s="30"/>
      <c r="RGK103" s="30"/>
      <c r="RGL103" s="30"/>
      <c r="RGM103" s="30"/>
      <c r="RGN103" s="30"/>
      <c r="RGO103" s="30"/>
      <c r="RGP103" s="30"/>
      <c r="RGQ103" s="30"/>
      <c r="RGR103" s="30"/>
      <c r="RGS103" s="30"/>
      <c r="RGT103" s="30"/>
      <c r="RGU103" s="30"/>
      <c r="RGV103" s="30"/>
      <c r="RGW103" s="30"/>
      <c r="RGX103" s="30"/>
      <c r="RGY103" s="30"/>
      <c r="RGZ103" s="30"/>
      <c r="RHA103" s="30"/>
      <c r="RHB103" s="30"/>
      <c r="RHC103" s="30"/>
      <c r="RHD103" s="30"/>
      <c r="RHE103" s="30"/>
      <c r="RHF103" s="30"/>
      <c r="RHG103" s="30"/>
      <c r="RHH103" s="30"/>
      <c r="RHI103" s="30"/>
      <c r="RHJ103" s="30"/>
      <c r="RHK103" s="30"/>
      <c r="RHL103" s="30"/>
      <c r="RHM103" s="30"/>
      <c r="RHN103" s="30"/>
      <c r="RHO103" s="30"/>
      <c r="RHP103" s="30"/>
      <c r="RHQ103" s="30"/>
      <c r="RHR103" s="30"/>
      <c r="RHS103" s="30"/>
      <c r="RHT103" s="30"/>
      <c r="RHU103" s="30"/>
      <c r="RHV103" s="30"/>
      <c r="RHW103" s="30"/>
      <c r="RHX103" s="30"/>
      <c r="RHY103" s="30"/>
      <c r="RHZ103" s="30"/>
      <c r="RIA103" s="30"/>
      <c r="RIB103" s="30"/>
      <c r="RIC103" s="30"/>
      <c r="RID103" s="30"/>
      <c r="RIE103" s="30"/>
      <c r="RIF103" s="30"/>
      <c r="RIG103" s="30"/>
      <c r="RIH103" s="30"/>
      <c r="RII103" s="30"/>
      <c r="RIJ103" s="30"/>
      <c r="RIK103" s="30"/>
      <c r="RIL103" s="30"/>
      <c r="RIM103" s="30"/>
      <c r="RIN103" s="30"/>
      <c r="RIO103" s="30"/>
      <c r="RIP103" s="30"/>
      <c r="RIQ103" s="30"/>
      <c r="RIR103" s="30"/>
      <c r="RIS103" s="30"/>
      <c r="RIT103" s="30"/>
      <c r="RIU103" s="30"/>
      <c r="RIV103" s="30"/>
      <c r="RIW103" s="30"/>
      <c r="RIX103" s="30"/>
      <c r="RIY103" s="30"/>
      <c r="RIZ103" s="30"/>
      <c r="RJA103" s="30"/>
      <c r="RJB103" s="30"/>
      <c r="RJC103" s="30"/>
      <c r="RJD103" s="30"/>
      <c r="RJE103" s="30"/>
      <c r="RJF103" s="30"/>
      <c r="RJG103" s="30"/>
      <c r="RJH103" s="30"/>
      <c r="RJI103" s="30"/>
      <c r="RJJ103" s="30"/>
      <c r="RJK103" s="30"/>
      <c r="RJL103" s="30"/>
      <c r="RJM103" s="30"/>
      <c r="RJN103" s="30"/>
      <c r="RJO103" s="30"/>
      <c r="RJP103" s="30"/>
      <c r="RJQ103" s="30"/>
      <c r="RJR103" s="30"/>
      <c r="RJS103" s="30"/>
      <c r="RJT103" s="30"/>
      <c r="RJU103" s="30"/>
      <c r="RJV103" s="30"/>
      <c r="RJW103" s="30"/>
      <c r="RJX103" s="30"/>
      <c r="RJY103" s="30"/>
      <c r="RJZ103" s="30"/>
      <c r="RKA103" s="30"/>
      <c r="RKB103" s="30"/>
      <c r="RKC103" s="30"/>
      <c r="RKD103" s="30"/>
      <c r="RKE103" s="30"/>
      <c r="RKF103" s="30"/>
      <c r="RKG103" s="30"/>
      <c r="RKH103" s="30"/>
      <c r="RKI103" s="30"/>
      <c r="RKJ103" s="30"/>
      <c r="RKK103" s="30"/>
      <c r="RKL103" s="30"/>
      <c r="RKM103" s="30"/>
      <c r="RKN103" s="30"/>
      <c r="RKO103" s="30"/>
      <c r="RKP103" s="30"/>
      <c r="RKQ103" s="30"/>
      <c r="RKR103" s="30"/>
      <c r="RKS103" s="30"/>
      <c r="RKT103" s="30"/>
      <c r="RKU103" s="30"/>
      <c r="RKV103" s="30"/>
      <c r="RKW103" s="30"/>
      <c r="RKX103" s="30"/>
      <c r="RKY103" s="30"/>
      <c r="RKZ103" s="30"/>
      <c r="RLA103" s="30"/>
      <c r="RLB103" s="30"/>
      <c r="RLC103" s="30"/>
      <c r="RLD103" s="30"/>
      <c r="RLE103" s="30"/>
      <c r="RLF103" s="30"/>
      <c r="RLG103" s="30"/>
      <c r="RLH103" s="30"/>
      <c r="RLI103" s="30"/>
      <c r="RLJ103" s="30"/>
      <c r="RLK103" s="30"/>
      <c r="RLL103" s="30"/>
      <c r="RLM103" s="30"/>
      <c r="RLN103" s="30"/>
      <c r="RLO103" s="30"/>
      <c r="RLP103" s="30"/>
      <c r="RLQ103" s="30"/>
      <c r="RLR103" s="30"/>
      <c r="RLS103" s="30"/>
      <c r="RLT103" s="30"/>
      <c r="RLU103" s="30"/>
      <c r="RLV103" s="30"/>
      <c r="RLW103" s="30"/>
      <c r="RLX103" s="30"/>
      <c r="RLY103" s="30"/>
      <c r="RLZ103" s="30"/>
      <c r="RMA103" s="30"/>
      <c r="RMB103" s="30"/>
      <c r="RMC103" s="30"/>
      <c r="RMD103" s="30"/>
      <c r="RME103" s="30"/>
      <c r="RMF103" s="30"/>
      <c r="RMG103" s="30"/>
      <c r="RMH103" s="30"/>
      <c r="RMI103" s="30"/>
      <c r="RMJ103" s="30"/>
      <c r="RMK103" s="30"/>
      <c r="RML103" s="30"/>
      <c r="RMM103" s="30"/>
      <c r="RMN103" s="30"/>
      <c r="RMO103" s="30"/>
      <c r="RMP103" s="30"/>
      <c r="RMQ103" s="30"/>
      <c r="RMR103" s="30"/>
      <c r="RMS103" s="30"/>
      <c r="RMT103" s="30"/>
      <c r="RMU103" s="30"/>
      <c r="RMV103" s="30"/>
      <c r="RMW103" s="30"/>
      <c r="RMX103" s="30"/>
      <c r="RMY103" s="30"/>
      <c r="RMZ103" s="30"/>
      <c r="RNA103" s="30"/>
      <c r="RNB103" s="30"/>
      <c r="RNC103" s="30"/>
      <c r="RND103" s="30"/>
      <c r="RNE103" s="30"/>
      <c r="RNF103" s="30"/>
      <c r="RNG103" s="30"/>
      <c r="RNH103" s="30"/>
      <c r="RNI103" s="30"/>
      <c r="RNJ103" s="30"/>
      <c r="RNK103" s="30"/>
      <c r="RNL103" s="30"/>
      <c r="RNM103" s="30"/>
      <c r="RNN103" s="30"/>
      <c r="RNO103" s="30"/>
      <c r="RNP103" s="30"/>
      <c r="RNQ103" s="30"/>
      <c r="RNR103" s="30"/>
      <c r="RNS103" s="30"/>
      <c r="RNT103" s="30"/>
      <c r="RNU103" s="30"/>
      <c r="RNV103" s="30"/>
      <c r="RNW103" s="30"/>
      <c r="RNX103" s="30"/>
      <c r="RNY103" s="30"/>
      <c r="RNZ103" s="30"/>
      <c r="ROA103" s="30"/>
      <c r="ROB103" s="30"/>
      <c r="ROC103" s="30"/>
      <c r="ROD103" s="30"/>
      <c r="ROE103" s="30"/>
      <c r="ROF103" s="30"/>
      <c r="ROG103" s="30"/>
      <c r="ROH103" s="30"/>
      <c r="ROI103" s="30"/>
      <c r="ROJ103" s="30"/>
      <c r="ROK103" s="30"/>
      <c r="ROL103" s="30"/>
      <c r="ROM103" s="30"/>
      <c r="RON103" s="30"/>
      <c r="ROO103" s="30"/>
      <c r="ROP103" s="30"/>
      <c r="ROQ103" s="30"/>
      <c r="ROR103" s="30"/>
      <c r="ROS103" s="30"/>
      <c r="ROT103" s="30"/>
      <c r="ROU103" s="30"/>
      <c r="ROV103" s="30"/>
      <c r="ROW103" s="30"/>
      <c r="ROX103" s="30"/>
      <c r="ROY103" s="30"/>
      <c r="ROZ103" s="30"/>
      <c r="RPA103" s="30"/>
      <c r="RPB103" s="30"/>
      <c r="RPC103" s="30"/>
      <c r="RPD103" s="30"/>
      <c r="RPE103" s="30"/>
      <c r="RPF103" s="30"/>
      <c r="RPG103" s="30"/>
      <c r="RPH103" s="30"/>
      <c r="RPI103" s="30"/>
      <c r="RPJ103" s="30"/>
      <c r="RPK103" s="30"/>
      <c r="RPL103" s="30"/>
      <c r="RPM103" s="30"/>
      <c r="RPN103" s="30"/>
      <c r="RPO103" s="30"/>
      <c r="RPP103" s="30"/>
      <c r="RPQ103" s="30"/>
      <c r="RPR103" s="30"/>
      <c r="RPS103" s="30"/>
      <c r="RPT103" s="30"/>
      <c r="RPU103" s="30"/>
      <c r="RPV103" s="30"/>
      <c r="RPW103" s="30"/>
      <c r="RPX103" s="30"/>
      <c r="RPY103" s="30"/>
      <c r="RPZ103" s="30"/>
      <c r="RQA103" s="30"/>
      <c r="RQB103" s="30"/>
      <c r="RQC103" s="30"/>
      <c r="RQD103" s="30"/>
      <c r="RQE103" s="30"/>
      <c r="RQF103" s="30"/>
      <c r="RQG103" s="30"/>
      <c r="RQH103" s="30"/>
      <c r="RQI103" s="30"/>
      <c r="RQJ103" s="30"/>
      <c r="RQK103" s="30"/>
      <c r="RQL103" s="30"/>
      <c r="RQM103" s="30"/>
      <c r="RQN103" s="30"/>
      <c r="RQO103" s="30"/>
      <c r="RQP103" s="30"/>
      <c r="RQQ103" s="30"/>
      <c r="RQR103" s="30"/>
      <c r="RQS103" s="30"/>
      <c r="RQT103" s="30"/>
      <c r="RQU103" s="30"/>
      <c r="RQV103" s="30"/>
      <c r="RQW103" s="30"/>
      <c r="RQX103" s="30"/>
      <c r="RQY103" s="30"/>
      <c r="RQZ103" s="30"/>
      <c r="RRA103" s="30"/>
      <c r="RRB103" s="30"/>
      <c r="RRC103" s="30"/>
      <c r="RRD103" s="30"/>
      <c r="RRE103" s="30"/>
      <c r="RRF103" s="30"/>
      <c r="RRG103" s="30"/>
      <c r="RRH103" s="30"/>
      <c r="RRI103" s="30"/>
      <c r="RRJ103" s="30"/>
      <c r="RRK103" s="30"/>
      <c r="RRL103" s="30"/>
      <c r="RRM103" s="30"/>
      <c r="RRN103" s="30"/>
      <c r="RRO103" s="30"/>
      <c r="RRP103" s="30"/>
      <c r="RRQ103" s="30"/>
      <c r="RRR103" s="30"/>
      <c r="RRS103" s="30"/>
      <c r="RRT103" s="30"/>
      <c r="RRU103" s="30"/>
      <c r="RRV103" s="30"/>
      <c r="RRW103" s="30"/>
      <c r="RRX103" s="30"/>
      <c r="RRY103" s="30"/>
      <c r="RRZ103" s="30"/>
      <c r="RSA103" s="30"/>
      <c r="RSB103" s="30"/>
      <c r="RSC103" s="30"/>
      <c r="RSD103" s="30"/>
      <c r="RSE103" s="30"/>
      <c r="RSF103" s="30"/>
      <c r="RSG103" s="30"/>
      <c r="RSH103" s="30"/>
      <c r="RSI103" s="30"/>
      <c r="RSJ103" s="30"/>
      <c r="RSK103" s="30"/>
      <c r="RSL103" s="30"/>
      <c r="RSM103" s="30"/>
      <c r="RSN103" s="30"/>
      <c r="RSO103" s="30"/>
      <c r="RSP103" s="30"/>
      <c r="RSQ103" s="30"/>
      <c r="RSR103" s="30"/>
      <c r="RSS103" s="30"/>
      <c r="RST103" s="30"/>
      <c r="RSU103" s="30"/>
      <c r="RSV103" s="30"/>
      <c r="RSW103" s="30"/>
      <c r="RSX103" s="30"/>
      <c r="RSY103" s="30"/>
      <c r="RSZ103" s="30"/>
      <c r="RTA103" s="30"/>
      <c r="RTB103" s="30"/>
      <c r="RTC103" s="30"/>
      <c r="RTD103" s="30"/>
      <c r="RTE103" s="30"/>
      <c r="RTF103" s="30"/>
      <c r="RTG103" s="30"/>
      <c r="RTH103" s="30"/>
      <c r="RTI103" s="30"/>
      <c r="RTJ103" s="30"/>
      <c r="RTK103" s="30"/>
      <c r="RTL103" s="30"/>
      <c r="RTM103" s="30"/>
      <c r="RTN103" s="30"/>
      <c r="RTO103" s="30"/>
      <c r="RTP103" s="30"/>
      <c r="RTQ103" s="30"/>
      <c r="RTR103" s="30"/>
      <c r="RTS103" s="30"/>
      <c r="RTT103" s="30"/>
      <c r="RTU103" s="30"/>
      <c r="RTV103" s="30"/>
      <c r="RTW103" s="30"/>
      <c r="RTX103" s="30"/>
      <c r="RTY103" s="30"/>
      <c r="RTZ103" s="30"/>
      <c r="RUA103" s="30"/>
      <c r="RUB103" s="30"/>
      <c r="RUC103" s="30"/>
      <c r="RUD103" s="30"/>
      <c r="RUE103" s="30"/>
      <c r="RUF103" s="30"/>
      <c r="RUG103" s="30"/>
      <c r="RUH103" s="30"/>
      <c r="RUI103" s="30"/>
      <c r="RUJ103" s="30"/>
      <c r="RUK103" s="30"/>
      <c r="RUL103" s="30"/>
      <c r="RUM103" s="30"/>
      <c r="RUN103" s="30"/>
      <c r="RUO103" s="30"/>
      <c r="RUP103" s="30"/>
      <c r="RUQ103" s="30"/>
      <c r="RUR103" s="30"/>
      <c r="RUS103" s="30"/>
      <c r="RUT103" s="30"/>
      <c r="RUU103" s="30"/>
      <c r="RUV103" s="30"/>
      <c r="RUW103" s="30"/>
      <c r="RUX103" s="30"/>
      <c r="RUY103" s="30"/>
      <c r="RUZ103" s="30"/>
      <c r="RVA103" s="30"/>
      <c r="RVB103" s="30"/>
      <c r="RVC103" s="30"/>
      <c r="RVD103" s="30"/>
      <c r="RVE103" s="30"/>
      <c r="RVF103" s="30"/>
      <c r="RVG103" s="30"/>
      <c r="RVH103" s="30"/>
      <c r="RVI103" s="30"/>
      <c r="RVJ103" s="30"/>
      <c r="RVK103" s="30"/>
      <c r="RVL103" s="30"/>
      <c r="RVM103" s="30"/>
      <c r="RVN103" s="30"/>
      <c r="RVO103" s="30"/>
      <c r="RVP103" s="30"/>
      <c r="RVQ103" s="30"/>
      <c r="RVR103" s="30"/>
      <c r="RVS103" s="30"/>
      <c r="RVT103" s="30"/>
      <c r="RVU103" s="30"/>
      <c r="RVV103" s="30"/>
      <c r="RVW103" s="30"/>
      <c r="RVX103" s="30"/>
      <c r="RVY103" s="30"/>
      <c r="RVZ103" s="30"/>
      <c r="RWA103" s="30"/>
      <c r="RWB103" s="30"/>
      <c r="RWC103" s="30"/>
      <c r="RWD103" s="30"/>
      <c r="RWE103" s="30"/>
      <c r="RWF103" s="30"/>
      <c r="RWG103" s="30"/>
      <c r="RWH103" s="30"/>
      <c r="RWI103" s="30"/>
      <c r="RWJ103" s="30"/>
      <c r="RWK103" s="30"/>
      <c r="RWL103" s="30"/>
      <c r="RWM103" s="30"/>
      <c r="RWN103" s="30"/>
      <c r="RWO103" s="30"/>
      <c r="RWP103" s="30"/>
      <c r="RWQ103" s="30"/>
      <c r="RWR103" s="30"/>
      <c r="RWS103" s="30"/>
      <c r="RWT103" s="30"/>
      <c r="RWU103" s="30"/>
      <c r="RWV103" s="30"/>
      <c r="RWW103" s="30"/>
      <c r="RWX103" s="30"/>
      <c r="RWY103" s="30"/>
      <c r="RWZ103" s="30"/>
      <c r="RXA103" s="30"/>
      <c r="RXB103" s="30"/>
      <c r="RXC103" s="30"/>
      <c r="RXD103" s="30"/>
      <c r="RXE103" s="30"/>
      <c r="RXF103" s="30"/>
      <c r="RXG103" s="30"/>
      <c r="RXH103" s="30"/>
      <c r="RXI103" s="30"/>
      <c r="RXJ103" s="30"/>
      <c r="RXK103" s="30"/>
      <c r="RXL103" s="30"/>
      <c r="RXM103" s="30"/>
      <c r="RXN103" s="30"/>
      <c r="RXO103" s="30"/>
      <c r="RXP103" s="30"/>
      <c r="RXQ103" s="30"/>
      <c r="RXR103" s="30"/>
      <c r="RXS103" s="30"/>
      <c r="RXT103" s="30"/>
      <c r="RXU103" s="30"/>
      <c r="RXV103" s="30"/>
      <c r="RXW103" s="30"/>
      <c r="RXX103" s="30"/>
      <c r="RXY103" s="30"/>
      <c r="RXZ103" s="30"/>
      <c r="RYA103" s="30"/>
      <c r="RYB103" s="30"/>
      <c r="RYC103" s="30"/>
      <c r="RYD103" s="30"/>
      <c r="RYE103" s="30"/>
      <c r="RYF103" s="30"/>
      <c r="RYG103" s="30"/>
      <c r="RYH103" s="30"/>
      <c r="RYI103" s="30"/>
      <c r="RYJ103" s="30"/>
      <c r="RYK103" s="30"/>
      <c r="RYL103" s="30"/>
      <c r="RYM103" s="30"/>
      <c r="RYN103" s="30"/>
      <c r="RYO103" s="30"/>
      <c r="RYP103" s="30"/>
      <c r="RYQ103" s="30"/>
      <c r="RYR103" s="30"/>
      <c r="RYS103" s="30"/>
      <c r="RYT103" s="30"/>
      <c r="RYU103" s="30"/>
      <c r="RYV103" s="30"/>
      <c r="RYW103" s="30"/>
      <c r="RYX103" s="30"/>
      <c r="RYY103" s="30"/>
      <c r="RYZ103" s="30"/>
      <c r="RZA103" s="30"/>
      <c r="RZB103" s="30"/>
      <c r="RZC103" s="30"/>
      <c r="RZD103" s="30"/>
      <c r="RZE103" s="30"/>
      <c r="RZF103" s="30"/>
      <c r="RZG103" s="30"/>
      <c r="RZH103" s="30"/>
      <c r="RZI103" s="30"/>
      <c r="RZJ103" s="30"/>
      <c r="RZK103" s="30"/>
      <c r="RZL103" s="30"/>
      <c r="RZM103" s="30"/>
      <c r="RZN103" s="30"/>
      <c r="RZO103" s="30"/>
      <c r="RZP103" s="30"/>
      <c r="RZQ103" s="30"/>
      <c r="RZR103" s="30"/>
      <c r="RZS103" s="30"/>
      <c r="RZT103" s="30"/>
      <c r="RZU103" s="30"/>
      <c r="RZV103" s="30"/>
      <c r="RZW103" s="30"/>
      <c r="RZX103" s="30"/>
      <c r="RZY103" s="30"/>
      <c r="RZZ103" s="30"/>
      <c r="SAA103" s="30"/>
      <c r="SAB103" s="30"/>
      <c r="SAC103" s="30"/>
      <c r="SAD103" s="30"/>
      <c r="SAE103" s="30"/>
      <c r="SAF103" s="30"/>
      <c r="SAG103" s="30"/>
      <c r="SAH103" s="30"/>
      <c r="SAI103" s="30"/>
      <c r="SAJ103" s="30"/>
      <c r="SAK103" s="30"/>
      <c r="SAL103" s="30"/>
      <c r="SAM103" s="30"/>
      <c r="SAN103" s="30"/>
      <c r="SAO103" s="30"/>
      <c r="SAP103" s="30"/>
      <c r="SAQ103" s="30"/>
      <c r="SAR103" s="30"/>
      <c r="SAS103" s="30"/>
      <c r="SAT103" s="30"/>
      <c r="SAU103" s="30"/>
      <c r="SAV103" s="30"/>
      <c r="SAW103" s="30"/>
      <c r="SAX103" s="30"/>
      <c r="SAY103" s="30"/>
      <c r="SAZ103" s="30"/>
      <c r="SBA103" s="30"/>
      <c r="SBB103" s="30"/>
      <c r="SBC103" s="30"/>
      <c r="SBD103" s="30"/>
      <c r="SBE103" s="30"/>
      <c r="SBF103" s="30"/>
      <c r="SBG103" s="30"/>
      <c r="SBH103" s="30"/>
      <c r="SBI103" s="30"/>
      <c r="SBJ103" s="30"/>
      <c r="SBK103" s="30"/>
      <c r="SBL103" s="30"/>
      <c r="SBM103" s="30"/>
      <c r="SBN103" s="30"/>
      <c r="SBO103" s="30"/>
      <c r="SBP103" s="30"/>
      <c r="SBQ103" s="30"/>
      <c r="SBR103" s="30"/>
      <c r="SBS103" s="30"/>
      <c r="SBT103" s="30"/>
      <c r="SBU103" s="30"/>
      <c r="SBV103" s="30"/>
      <c r="SBW103" s="30"/>
      <c r="SBX103" s="30"/>
      <c r="SBY103" s="30"/>
      <c r="SBZ103" s="30"/>
      <c r="SCA103" s="30"/>
      <c r="SCB103" s="30"/>
      <c r="SCC103" s="30"/>
      <c r="SCD103" s="30"/>
      <c r="SCE103" s="30"/>
      <c r="SCF103" s="30"/>
      <c r="SCG103" s="30"/>
      <c r="SCH103" s="30"/>
      <c r="SCI103" s="30"/>
      <c r="SCJ103" s="30"/>
      <c r="SCK103" s="30"/>
      <c r="SCL103" s="30"/>
      <c r="SCM103" s="30"/>
      <c r="SCN103" s="30"/>
      <c r="SCO103" s="30"/>
      <c r="SCP103" s="30"/>
      <c r="SCQ103" s="30"/>
      <c r="SCR103" s="30"/>
      <c r="SCS103" s="30"/>
      <c r="SCT103" s="30"/>
      <c r="SCU103" s="30"/>
      <c r="SCV103" s="30"/>
      <c r="SCW103" s="30"/>
      <c r="SCX103" s="30"/>
      <c r="SCY103" s="30"/>
      <c r="SCZ103" s="30"/>
      <c r="SDA103" s="30"/>
      <c r="SDB103" s="30"/>
      <c r="SDC103" s="30"/>
      <c r="SDD103" s="30"/>
      <c r="SDE103" s="30"/>
      <c r="SDF103" s="30"/>
      <c r="SDG103" s="30"/>
      <c r="SDH103" s="30"/>
      <c r="SDI103" s="30"/>
      <c r="SDJ103" s="30"/>
      <c r="SDK103" s="30"/>
      <c r="SDL103" s="30"/>
      <c r="SDM103" s="30"/>
      <c r="SDN103" s="30"/>
      <c r="SDO103" s="30"/>
      <c r="SDP103" s="30"/>
      <c r="SDQ103" s="30"/>
      <c r="SDR103" s="30"/>
      <c r="SDS103" s="30"/>
      <c r="SDT103" s="30"/>
      <c r="SDU103" s="30"/>
      <c r="SDV103" s="30"/>
      <c r="SDW103" s="30"/>
      <c r="SDX103" s="30"/>
      <c r="SDY103" s="30"/>
      <c r="SDZ103" s="30"/>
      <c r="SEA103" s="30"/>
      <c r="SEB103" s="30"/>
      <c r="SEC103" s="30"/>
      <c r="SED103" s="30"/>
      <c r="SEE103" s="30"/>
      <c r="SEF103" s="30"/>
      <c r="SEG103" s="30"/>
      <c r="SEH103" s="30"/>
      <c r="SEI103" s="30"/>
      <c r="SEJ103" s="30"/>
      <c r="SEK103" s="30"/>
      <c r="SEL103" s="30"/>
      <c r="SEM103" s="30"/>
      <c r="SEN103" s="30"/>
      <c r="SEO103" s="30"/>
      <c r="SEP103" s="30"/>
      <c r="SEQ103" s="30"/>
      <c r="SER103" s="30"/>
      <c r="SES103" s="30"/>
      <c r="SET103" s="30"/>
      <c r="SEU103" s="30"/>
      <c r="SEV103" s="30"/>
      <c r="SEW103" s="30"/>
      <c r="SEX103" s="30"/>
      <c r="SEY103" s="30"/>
      <c r="SEZ103" s="30"/>
      <c r="SFA103" s="30"/>
      <c r="SFB103" s="30"/>
      <c r="SFC103" s="30"/>
      <c r="SFD103" s="30"/>
      <c r="SFE103" s="30"/>
      <c r="SFF103" s="30"/>
      <c r="SFG103" s="30"/>
      <c r="SFH103" s="30"/>
      <c r="SFI103" s="30"/>
      <c r="SFJ103" s="30"/>
      <c r="SFK103" s="30"/>
      <c r="SFL103" s="30"/>
      <c r="SFM103" s="30"/>
      <c r="SFN103" s="30"/>
      <c r="SFO103" s="30"/>
      <c r="SFP103" s="30"/>
      <c r="SFQ103" s="30"/>
      <c r="SFR103" s="30"/>
      <c r="SFS103" s="30"/>
      <c r="SFT103" s="30"/>
      <c r="SFU103" s="30"/>
      <c r="SFV103" s="30"/>
      <c r="SFW103" s="30"/>
      <c r="SFX103" s="30"/>
      <c r="SFY103" s="30"/>
      <c r="SFZ103" s="30"/>
      <c r="SGA103" s="30"/>
      <c r="SGB103" s="30"/>
      <c r="SGC103" s="30"/>
      <c r="SGD103" s="30"/>
      <c r="SGE103" s="30"/>
      <c r="SGF103" s="30"/>
      <c r="SGG103" s="30"/>
      <c r="SGH103" s="30"/>
      <c r="SGI103" s="30"/>
      <c r="SGJ103" s="30"/>
      <c r="SGK103" s="30"/>
      <c r="SGL103" s="30"/>
      <c r="SGM103" s="30"/>
      <c r="SGN103" s="30"/>
      <c r="SGO103" s="30"/>
      <c r="SGP103" s="30"/>
      <c r="SGQ103" s="30"/>
      <c r="SGR103" s="30"/>
      <c r="SGS103" s="30"/>
      <c r="SGT103" s="30"/>
      <c r="SGU103" s="30"/>
      <c r="SGV103" s="30"/>
      <c r="SGW103" s="30"/>
      <c r="SGX103" s="30"/>
      <c r="SGY103" s="30"/>
      <c r="SGZ103" s="30"/>
      <c r="SHA103" s="30"/>
      <c r="SHB103" s="30"/>
      <c r="SHC103" s="30"/>
      <c r="SHD103" s="30"/>
      <c r="SHE103" s="30"/>
      <c r="SHF103" s="30"/>
      <c r="SHG103" s="30"/>
      <c r="SHH103" s="30"/>
      <c r="SHI103" s="30"/>
      <c r="SHJ103" s="30"/>
      <c r="SHK103" s="30"/>
      <c r="SHL103" s="30"/>
      <c r="SHM103" s="30"/>
      <c r="SHN103" s="30"/>
      <c r="SHO103" s="30"/>
      <c r="SHP103" s="30"/>
      <c r="SHQ103" s="30"/>
      <c r="SHR103" s="30"/>
      <c r="SHS103" s="30"/>
      <c r="SHT103" s="30"/>
      <c r="SHU103" s="30"/>
      <c r="SHV103" s="30"/>
      <c r="SHW103" s="30"/>
      <c r="SHX103" s="30"/>
      <c r="SHY103" s="30"/>
      <c r="SHZ103" s="30"/>
      <c r="SIA103" s="30"/>
      <c r="SIB103" s="30"/>
      <c r="SIC103" s="30"/>
      <c r="SID103" s="30"/>
      <c r="SIE103" s="30"/>
      <c r="SIF103" s="30"/>
      <c r="SIG103" s="30"/>
      <c r="SIH103" s="30"/>
      <c r="SII103" s="30"/>
      <c r="SIJ103" s="30"/>
      <c r="SIK103" s="30"/>
      <c r="SIL103" s="30"/>
      <c r="SIM103" s="30"/>
      <c r="SIN103" s="30"/>
      <c r="SIO103" s="30"/>
      <c r="SIP103" s="30"/>
      <c r="SIQ103" s="30"/>
      <c r="SIR103" s="30"/>
      <c r="SIS103" s="30"/>
      <c r="SIT103" s="30"/>
      <c r="SIU103" s="30"/>
      <c r="SIV103" s="30"/>
      <c r="SIW103" s="30"/>
      <c r="SIX103" s="30"/>
      <c r="SIY103" s="30"/>
      <c r="SIZ103" s="30"/>
      <c r="SJA103" s="30"/>
      <c r="SJB103" s="30"/>
      <c r="SJC103" s="30"/>
      <c r="SJD103" s="30"/>
      <c r="SJE103" s="30"/>
      <c r="SJF103" s="30"/>
      <c r="SJG103" s="30"/>
      <c r="SJH103" s="30"/>
      <c r="SJI103" s="30"/>
      <c r="SJJ103" s="30"/>
      <c r="SJK103" s="30"/>
      <c r="SJL103" s="30"/>
      <c r="SJM103" s="30"/>
      <c r="SJN103" s="30"/>
      <c r="SJO103" s="30"/>
      <c r="SJP103" s="30"/>
      <c r="SJQ103" s="30"/>
      <c r="SJR103" s="30"/>
      <c r="SJS103" s="30"/>
      <c r="SJT103" s="30"/>
      <c r="SJU103" s="30"/>
      <c r="SJV103" s="30"/>
      <c r="SJW103" s="30"/>
      <c r="SJX103" s="30"/>
      <c r="SJY103" s="30"/>
      <c r="SJZ103" s="30"/>
      <c r="SKA103" s="30"/>
      <c r="SKB103" s="30"/>
      <c r="SKC103" s="30"/>
      <c r="SKD103" s="30"/>
      <c r="SKE103" s="30"/>
      <c r="SKF103" s="30"/>
      <c r="SKG103" s="30"/>
      <c r="SKH103" s="30"/>
      <c r="SKI103" s="30"/>
      <c r="SKJ103" s="30"/>
      <c r="SKK103" s="30"/>
      <c r="SKL103" s="30"/>
      <c r="SKM103" s="30"/>
      <c r="SKN103" s="30"/>
      <c r="SKO103" s="30"/>
      <c r="SKP103" s="30"/>
      <c r="SKQ103" s="30"/>
      <c r="SKR103" s="30"/>
      <c r="SKS103" s="30"/>
      <c r="SKT103" s="30"/>
      <c r="SKU103" s="30"/>
      <c r="SKV103" s="30"/>
      <c r="SKW103" s="30"/>
      <c r="SKX103" s="30"/>
      <c r="SKY103" s="30"/>
      <c r="SKZ103" s="30"/>
      <c r="SLA103" s="30"/>
      <c r="SLB103" s="30"/>
      <c r="SLC103" s="30"/>
      <c r="SLD103" s="30"/>
      <c r="SLE103" s="30"/>
      <c r="SLF103" s="30"/>
      <c r="SLG103" s="30"/>
      <c r="SLH103" s="30"/>
      <c r="SLI103" s="30"/>
      <c r="SLJ103" s="30"/>
      <c r="SLK103" s="30"/>
      <c r="SLL103" s="30"/>
      <c r="SLM103" s="30"/>
      <c r="SLN103" s="30"/>
      <c r="SLO103" s="30"/>
      <c r="SLP103" s="30"/>
      <c r="SLQ103" s="30"/>
      <c r="SLR103" s="30"/>
      <c r="SLS103" s="30"/>
      <c r="SLT103" s="30"/>
      <c r="SLU103" s="30"/>
      <c r="SLV103" s="30"/>
      <c r="SLW103" s="30"/>
      <c r="SLX103" s="30"/>
      <c r="SLY103" s="30"/>
      <c r="SLZ103" s="30"/>
      <c r="SMA103" s="30"/>
      <c r="SMB103" s="30"/>
      <c r="SMC103" s="30"/>
      <c r="SMD103" s="30"/>
      <c r="SME103" s="30"/>
      <c r="SMF103" s="30"/>
      <c r="SMG103" s="30"/>
      <c r="SMH103" s="30"/>
      <c r="SMI103" s="30"/>
      <c r="SMJ103" s="30"/>
      <c r="SMK103" s="30"/>
      <c r="SML103" s="30"/>
      <c r="SMM103" s="30"/>
      <c r="SMN103" s="30"/>
      <c r="SMO103" s="30"/>
      <c r="SMP103" s="30"/>
      <c r="SMQ103" s="30"/>
      <c r="SMR103" s="30"/>
      <c r="SMS103" s="30"/>
      <c r="SMT103" s="30"/>
      <c r="SMU103" s="30"/>
      <c r="SMV103" s="30"/>
      <c r="SMW103" s="30"/>
      <c r="SMX103" s="30"/>
      <c r="SMY103" s="30"/>
      <c r="SMZ103" s="30"/>
      <c r="SNA103" s="30"/>
      <c r="SNB103" s="30"/>
      <c r="SNC103" s="30"/>
      <c r="SND103" s="30"/>
      <c r="SNE103" s="30"/>
      <c r="SNF103" s="30"/>
      <c r="SNG103" s="30"/>
      <c r="SNH103" s="30"/>
      <c r="SNI103" s="30"/>
      <c r="SNJ103" s="30"/>
      <c r="SNK103" s="30"/>
      <c r="SNL103" s="30"/>
      <c r="SNM103" s="30"/>
      <c r="SNN103" s="30"/>
      <c r="SNO103" s="30"/>
      <c r="SNP103" s="30"/>
      <c r="SNQ103" s="30"/>
      <c r="SNR103" s="30"/>
      <c r="SNS103" s="30"/>
      <c r="SNT103" s="30"/>
      <c r="SNU103" s="30"/>
      <c r="SNV103" s="30"/>
      <c r="SNW103" s="30"/>
      <c r="SNX103" s="30"/>
      <c r="SNY103" s="30"/>
      <c r="SNZ103" s="30"/>
      <c r="SOA103" s="30"/>
      <c r="SOB103" s="30"/>
      <c r="SOC103" s="30"/>
      <c r="SOD103" s="30"/>
      <c r="SOE103" s="30"/>
      <c r="SOF103" s="30"/>
      <c r="SOG103" s="30"/>
      <c r="SOH103" s="30"/>
      <c r="SOI103" s="30"/>
      <c r="SOJ103" s="30"/>
      <c r="SOK103" s="30"/>
      <c r="SOL103" s="30"/>
      <c r="SOM103" s="30"/>
      <c r="SON103" s="30"/>
      <c r="SOO103" s="30"/>
      <c r="SOP103" s="30"/>
      <c r="SOQ103" s="30"/>
      <c r="SOR103" s="30"/>
      <c r="SOS103" s="30"/>
      <c r="SOT103" s="30"/>
      <c r="SOU103" s="30"/>
      <c r="SOV103" s="30"/>
      <c r="SOW103" s="30"/>
      <c r="SOX103" s="30"/>
      <c r="SOY103" s="30"/>
      <c r="SOZ103" s="30"/>
      <c r="SPA103" s="30"/>
      <c r="SPB103" s="30"/>
      <c r="SPC103" s="30"/>
      <c r="SPD103" s="30"/>
      <c r="SPE103" s="30"/>
      <c r="SPF103" s="30"/>
      <c r="SPG103" s="30"/>
      <c r="SPH103" s="30"/>
      <c r="SPI103" s="30"/>
      <c r="SPJ103" s="30"/>
      <c r="SPK103" s="30"/>
      <c r="SPL103" s="30"/>
      <c r="SPM103" s="30"/>
      <c r="SPN103" s="30"/>
      <c r="SPO103" s="30"/>
      <c r="SPP103" s="30"/>
      <c r="SPQ103" s="30"/>
      <c r="SPR103" s="30"/>
      <c r="SPS103" s="30"/>
      <c r="SPT103" s="30"/>
      <c r="SPU103" s="30"/>
      <c r="SPV103" s="30"/>
      <c r="SPW103" s="30"/>
      <c r="SPX103" s="30"/>
      <c r="SPY103" s="30"/>
      <c r="SPZ103" s="30"/>
      <c r="SQA103" s="30"/>
      <c r="SQB103" s="30"/>
      <c r="SQC103" s="30"/>
      <c r="SQD103" s="30"/>
      <c r="SQE103" s="30"/>
      <c r="SQF103" s="30"/>
      <c r="SQG103" s="30"/>
      <c r="SQH103" s="30"/>
      <c r="SQI103" s="30"/>
      <c r="SQJ103" s="30"/>
      <c r="SQK103" s="30"/>
      <c r="SQL103" s="30"/>
      <c r="SQM103" s="30"/>
      <c r="SQN103" s="30"/>
      <c r="SQO103" s="30"/>
      <c r="SQP103" s="30"/>
      <c r="SQQ103" s="30"/>
      <c r="SQR103" s="30"/>
      <c r="SQS103" s="30"/>
      <c r="SQT103" s="30"/>
      <c r="SQU103" s="30"/>
      <c r="SQV103" s="30"/>
      <c r="SQW103" s="30"/>
      <c r="SQX103" s="30"/>
      <c r="SQY103" s="30"/>
      <c r="SQZ103" s="30"/>
      <c r="SRA103" s="30"/>
      <c r="SRB103" s="30"/>
      <c r="SRC103" s="30"/>
      <c r="SRD103" s="30"/>
      <c r="SRE103" s="30"/>
      <c r="SRF103" s="30"/>
      <c r="SRG103" s="30"/>
      <c r="SRH103" s="30"/>
      <c r="SRI103" s="30"/>
      <c r="SRJ103" s="30"/>
      <c r="SRK103" s="30"/>
      <c r="SRL103" s="30"/>
      <c r="SRM103" s="30"/>
      <c r="SRN103" s="30"/>
      <c r="SRO103" s="30"/>
      <c r="SRP103" s="30"/>
      <c r="SRQ103" s="30"/>
      <c r="SRR103" s="30"/>
      <c r="SRS103" s="30"/>
      <c r="SRT103" s="30"/>
      <c r="SRU103" s="30"/>
      <c r="SRV103" s="30"/>
      <c r="SRW103" s="30"/>
      <c r="SRX103" s="30"/>
      <c r="SRY103" s="30"/>
      <c r="SRZ103" s="30"/>
      <c r="SSA103" s="30"/>
      <c r="SSB103" s="30"/>
      <c r="SSC103" s="30"/>
      <c r="SSD103" s="30"/>
      <c r="SSE103" s="30"/>
      <c r="SSF103" s="30"/>
      <c r="SSG103" s="30"/>
      <c r="SSH103" s="30"/>
      <c r="SSI103" s="30"/>
      <c r="SSJ103" s="30"/>
      <c r="SSK103" s="30"/>
      <c r="SSL103" s="30"/>
      <c r="SSM103" s="30"/>
      <c r="SSN103" s="30"/>
      <c r="SSO103" s="30"/>
      <c r="SSP103" s="30"/>
      <c r="SSQ103" s="30"/>
      <c r="SSR103" s="30"/>
      <c r="SSS103" s="30"/>
      <c r="SST103" s="30"/>
      <c r="SSU103" s="30"/>
      <c r="SSV103" s="30"/>
      <c r="SSW103" s="30"/>
      <c r="SSX103" s="30"/>
      <c r="SSY103" s="30"/>
      <c r="SSZ103" s="30"/>
      <c r="STA103" s="30"/>
      <c r="STB103" s="30"/>
      <c r="STC103" s="30"/>
      <c r="STD103" s="30"/>
      <c r="STE103" s="30"/>
      <c r="STF103" s="30"/>
      <c r="STG103" s="30"/>
      <c r="STH103" s="30"/>
      <c r="STI103" s="30"/>
      <c r="STJ103" s="30"/>
      <c r="STK103" s="30"/>
      <c r="STL103" s="30"/>
      <c r="STM103" s="30"/>
      <c r="STN103" s="30"/>
      <c r="STO103" s="30"/>
      <c r="STP103" s="30"/>
      <c r="STQ103" s="30"/>
      <c r="STR103" s="30"/>
      <c r="STS103" s="30"/>
      <c r="STT103" s="30"/>
      <c r="STU103" s="30"/>
      <c r="STV103" s="30"/>
      <c r="STW103" s="30"/>
      <c r="STX103" s="30"/>
      <c r="STY103" s="30"/>
      <c r="STZ103" s="30"/>
      <c r="SUA103" s="30"/>
      <c r="SUB103" s="30"/>
      <c r="SUC103" s="30"/>
      <c r="SUD103" s="30"/>
      <c r="SUE103" s="30"/>
      <c r="SUF103" s="30"/>
      <c r="SUG103" s="30"/>
      <c r="SUH103" s="30"/>
      <c r="SUI103" s="30"/>
      <c r="SUJ103" s="30"/>
      <c r="SUK103" s="30"/>
      <c r="SUL103" s="30"/>
      <c r="SUM103" s="30"/>
      <c r="SUN103" s="30"/>
      <c r="SUO103" s="30"/>
      <c r="SUP103" s="30"/>
      <c r="SUQ103" s="30"/>
      <c r="SUR103" s="30"/>
      <c r="SUS103" s="30"/>
      <c r="SUT103" s="30"/>
      <c r="SUU103" s="30"/>
      <c r="SUV103" s="30"/>
      <c r="SUW103" s="30"/>
      <c r="SUX103" s="30"/>
      <c r="SUY103" s="30"/>
      <c r="SUZ103" s="30"/>
      <c r="SVA103" s="30"/>
      <c r="SVB103" s="30"/>
      <c r="SVC103" s="30"/>
      <c r="SVD103" s="30"/>
      <c r="SVE103" s="30"/>
      <c r="SVF103" s="30"/>
      <c r="SVG103" s="30"/>
      <c r="SVH103" s="30"/>
      <c r="SVI103" s="30"/>
      <c r="SVJ103" s="30"/>
      <c r="SVK103" s="30"/>
      <c r="SVL103" s="30"/>
      <c r="SVM103" s="30"/>
      <c r="SVN103" s="30"/>
      <c r="SVO103" s="30"/>
      <c r="SVP103" s="30"/>
      <c r="SVQ103" s="30"/>
      <c r="SVR103" s="30"/>
      <c r="SVS103" s="30"/>
      <c r="SVT103" s="30"/>
      <c r="SVU103" s="30"/>
      <c r="SVV103" s="30"/>
      <c r="SVW103" s="30"/>
      <c r="SVX103" s="30"/>
      <c r="SVY103" s="30"/>
      <c r="SVZ103" s="30"/>
      <c r="SWA103" s="30"/>
      <c r="SWB103" s="30"/>
      <c r="SWC103" s="30"/>
      <c r="SWD103" s="30"/>
      <c r="SWE103" s="30"/>
      <c r="SWF103" s="30"/>
      <c r="SWG103" s="30"/>
      <c r="SWH103" s="30"/>
      <c r="SWI103" s="30"/>
      <c r="SWJ103" s="30"/>
      <c r="SWK103" s="30"/>
      <c r="SWL103" s="30"/>
      <c r="SWM103" s="30"/>
      <c r="SWN103" s="30"/>
      <c r="SWO103" s="30"/>
      <c r="SWP103" s="30"/>
      <c r="SWQ103" s="30"/>
      <c r="SWR103" s="30"/>
      <c r="SWS103" s="30"/>
      <c r="SWT103" s="30"/>
      <c r="SWU103" s="30"/>
      <c r="SWV103" s="30"/>
      <c r="SWW103" s="30"/>
      <c r="SWX103" s="30"/>
      <c r="SWY103" s="30"/>
      <c r="SWZ103" s="30"/>
      <c r="SXA103" s="30"/>
      <c r="SXB103" s="30"/>
      <c r="SXC103" s="30"/>
      <c r="SXD103" s="30"/>
      <c r="SXE103" s="30"/>
      <c r="SXF103" s="30"/>
      <c r="SXG103" s="30"/>
      <c r="SXH103" s="30"/>
      <c r="SXI103" s="30"/>
      <c r="SXJ103" s="30"/>
      <c r="SXK103" s="30"/>
      <c r="SXL103" s="30"/>
      <c r="SXM103" s="30"/>
      <c r="SXN103" s="30"/>
      <c r="SXO103" s="30"/>
      <c r="SXP103" s="30"/>
      <c r="SXQ103" s="30"/>
      <c r="SXR103" s="30"/>
      <c r="SXS103" s="30"/>
      <c r="SXT103" s="30"/>
      <c r="SXU103" s="30"/>
      <c r="SXV103" s="30"/>
      <c r="SXW103" s="30"/>
      <c r="SXX103" s="30"/>
      <c r="SXY103" s="30"/>
      <c r="SXZ103" s="30"/>
      <c r="SYA103" s="30"/>
      <c r="SYB103" s="30"/>
      <c r="SYC103" s="30"/>
      <c r="SYD103" s="30"/>
      <c r="SYE103" s="30"/>
      <c r="SYF103" s="30"/>
      <c r="SYG103" s="30"/>
      <c r="SYH103" s="30"/>
      <c r="SYI103" s="30"/>
      <c r="SYJ103" s="30"/>
      <c r="SYK103" s="30"/>
      <c r="SYL103" s="30"/>
      <c r="SYM103" s="30"/>
      <c r="SYN103" s="30"/>
      <c r="SYO103" s="30"/>
      <c r="SYP103" s="30"/>
      <c r="SYQ103" s="30"/>
      <c r="SYR103" s="30"/>
      <c r="SYS103" s="30"/>
      <c r="SYT103" s="30"/>
      <c r="SYU103" s="30"/>
      <c r="SYV103" s="30"/>
      <c r="SYW103" s="30"/>
      <c r="SYX103" s="30"/>
      <c r="SYY103" s="30"/>
      <c r="SYZ103" s="30"/>
      <c r="SZA103" s="30"/>
      <c r="SZB103" s="30"/>
      <c r="SZC103" s="30"/>
      <c r="SZD103" s="30"/>
      <c r="SZE103" s="30"/>
      <c r="SZF103" s="30"/>
      <c r="SZG103" s="30"/>
      <c r="SZH103" s="30"/>
      <c r="SZI103" s="30"/>
      <c r="SZJ103" s="30"/>
      <c r="SZK103" s="30"/>
      <c r="SZL103" s="30"/>
      <c r="SZM103" s="30"/>
      <c r="SZN103" s="30"/>
      <c r="SZO103" s="30"/>
      <c r="SZP103" s="30"/>
      <c r="SZQ103" s="30"/>
      <c r="SZR103" s="30"/>
      <c r="SZS103" s="30"/>
      <c r="SZT103" s="30"/>
      <c r="SZU103" s="30"/>
      <c r="SZV103" s="30"/>
      <c r="SZW103" s="30"/>
      <c r="SZX103" s="30"/>
      <c r="SZY103" s="30"/>
      <c r="SZZ103" s="30"/>
      <c r="TAA103" s="30"/>
      <c r="TAB103" s="30"/>
      <c r="TAC103" s="30"/>
      <c r="TAD103" s="30"/>
      <c r="TAE103" s="30"/>
      <c r="TAF103" s="30"/>
      <c r="TAG103" s="30"/>
      <c r="TAH103" s="30"/>
      <c r="TAI103" s="30"/>
      <c r="TAJ103" s="30"/>
      <c r="TAK103" s="30"/>
      <c r="TAL103" s="30"/>
      <c r="TAM103" s="30"/>
      <c r="TAN103" s="30"/>
      <c r="TAO103" s="30"/>
      <c r="TAP103" s="30"/>
      <c r="TAQ103" s="30"/>
      <c r="TAR103" s="30"/>
      <c r="TAS103" s="30"/>
      <c r="TAT103" s="30"/>
      <c r="TAU103" s="30"/>
      <c r="TAV103" s="30"/>
      <c r="TAW103" s="30"/>
      <c r="TAX103" s="30"/>
      <c r="TAY103" s="30"/>
      <c r="TAZ103" s="30"/>
      <c r="TBA103" s="30"/>
      <c r="TBB103" s="30"/>
      <c r="TBC103" s="30"/>
      <c r="TBD103" s="30"/>
      <c r="TBE103" s="30"/>
      <c r="TBF103" s="30"/>
      <c r="TBG103" s="30"/>
      <c r="TBH103" s="30"/>
      <c r="TBI103" s="30"/>
      <c r="TBJ103" s="30"/>
      <c r="TBK103" s="30"/>
      <c r="TBL103" s="30"/>
      <c r="TBM103" s="30"/>
      <c r="TBN103" s="30"/>
      <c r="TBO103" s="30"/>
      <c r="TBP103" s="30"/>
      <c r="TBQ103" s="30"/>
      <c r="TBR103" s="30"/>
      <c r="TBS103" s="30"/>
      <c r="TBT103" s="30"/>
      <c r="TBU103" s="30"/>
      <c r="TBV103" s="30"/>
      <c r="TBW103" s="30"/>
      <c r="TBX103" s="30"/>
      <c r="TBY103" s="30"/>
      <c r="TBZ103" s="30"/>
      <c r="TCA103" s="30"/>
      <c r="TCB103" s="30"/>
      <c r="TCC103" s="30"/>
      <c r="TCD103" s="30"/>
      <c r="TCE103" s="30"/>
      <c r="TCF103" s="30"/>
      <c r="TCG103" s="30"/>
      <c r="TCH103" s="30"/>
      <c r="TCI103" s="30"/>
      <c r="TCJ103" s="30"/>
      <c r="TCK103" s="30"/>
      <c r="TCL103" s="30"/>
      <c r="TCM103" s="30"/>
      <c r="TCN103" s="30"/>
      <c r="TCO103" s="30"/>
      <c r="TCP103" s="30"/>
      <c r="TCQ103" s="30"/>
      <c r="TCR103" s="30"/>
      <c r="TCS103" s="30"/>
      <c r="TCT103" s="30"/>
      <c r="TCU103" s="30"/>
      <c r="TCV103" s="30"/>
      <c r="TCW103" s="30"/>
      <c r="TCX103" s="30"/>
      <c r="TCY103" s="30"/>
      <c r="TCZ103" s="30"/>
      <c r="TDA103" s="30"/>
      <c r="TDB103" s="30"/>
      <c r="TDC103" s="30"/>
      <c r="TDD103" s="30"/>
      <c r="TDE103" s="30"/>
      <c r="TDF103" s="30"/>
      <c r="TDG103" s="30"/>
      <c r="TDH103" s="30"/>
      <c r="TDI103" s="30"/>
      <c r="TDJ103" s="30"/>
      <c r="TDK103" s="30"/>
      <c r="TDL103" s="30"/>
      <c r="TDM103" s="30"/>
      <c r="TDN103" s="30"/>
      <c r="TDO103" s="30"/>
      <c r="TDP103" s="30"/>
      <c r="TDQ103" s="30"/>
      <c r="TDR103" s="30"/>
      <c r="TDS103" s="30"/>
      <c r="TDT103" s="30"/>
      <c r="TDU103" s="30"/>
      <c r="TDV103" s="30"/>
      <c r="TDW103" s="30"/>
      <c r="TDX103" s="30"/>
      <c r="TDY103" s="30"/>
      <c r="TDZ103" s="30"/>
      <c r="TEA103" s="30"/>
      <c r="TEB103" s="30"/>
      <c r="TEC103" s="30"/>
      <c r="TED103" s="30"/>
      <c r="TEE103" s="30"/>
      <c r="TEF103" s="30"/>
      <c r="TEG103" s="30"/>
      <c r="TEH103" s="30"/>
      <c r="TEI103" s="30"/>
      <c r="TEJ103" s="30"/>
      <c r="TEK103" s="30"/>
      <c r="TEL103" s="30"/>
      <c r="TEM103" s="30"/>
      <c r="TEN103" s="30"/>
      <c r="TEO103" s="30"/>
      <c r="TEP103" s="30"/>
      <c r="TEQ103" s="30"/>
      <c r="TER103" s="30"/>
      <c r="TES103" s="30"/>
      <c r="TET103" s="30"/>
      <c r="TEU103" s="30"/>
      <c r="TEV103" s="30"/>
      <c r="TEW103" s="30"/>
      <c r="TEX103" s="30"/>
      <c r="TEY103" s="30"/>
      <c r="TEZ103" s="30"/>
      <c r="TFA103" s="30"/>
      <c r="TFB103" s="30"/>
      <c r="TFC103" s="30"/>
      <c r="TFD103" s="30"/>
      <c r="TFE103" s="30"/>
      <c r="TFF103" s="30"/>
      <c r="TFG103" s="30"/>
      <c r="TFH103" s="30"/>
      <c r="TFI103" s="30"/>
      <c r="TFJ103" s="30"/>
      <c r="TFK103" s="30"/>
      <c r="TFL103" s="30"/>
      <c r="TFM103" s="30"/>
      <c r="TFN103" s="30"/>
      <c r="TFO103" s="30"/>
      <c r="TFP103" s="30"/>
      <c r="TFQ103" s="30"/>
      <c r="TFR103" s="30"/>
      <c r="TFS103" s="30"/>
      <c r="TFT103" s="30"/>
      <c r="TFU103" s="30"/>
      <c r="TFV103" s="30"/>
      <c r="TFW103" s="30"/>
      <c r="TFX103" s="30"/>
      <c r="TFY103" s="30"/>
      <c r="TFZ103" s="30"/>
      <c r="TGA103" s="30"/>
      <c r="TGB103" s="30"/>
      <c r="TGC103" s="30"/>
      <c r="TGD103" s="30"/>
      <c r="TGE103" s="30"/>
      <c r="TGF103" s="30"/>
      <c r="TGG103" s="30"/>
      <c r="TGH103" s="30"/>
      <c r="TGI103" s="30"/>
      <c r="TGJ103" s="30"/>
      <c r="TGK103" s="30"/>
      <c r="TGL103" s="30"/>
      <c r="TGM103" s="30"/>
      <c r="TGN103" s="30"/>
      <c r="TGO103" s="30"/>
      <c r="TGP103" s="30"/>
      <c r="TGQ103" s="30"/>
      <c r="TGR103" s="30"/>
      <c r="TGS103" s="30"/>
      <c r="TGT103" s="30"/>
      <c r="TGU103" s="30"/>
      <c r="TGV103" s="30"/>
      <c r="TGW103" s="30"/>
      <c r="TGX103" s="30"/>
      <c r="TGY103" s="30"/>
      <c r="TGZ103" s="30"/>
      <c r="THA103" s="30"/>
      <c r="THB103" s="30"/>
      <c r="THC103" s="30"/>
      <c r="THD103" s="30"/>
      <c r="THE103" s="30"/>
      <c r="THF103" s="30"/>
      <c r="THG103" s="30"/>
      <c r="THH103" s="30"/>
      <c r="THI103" s="30"/>
      <c r="THJ103" s="30"/>
      <c r="THK103" s="30"/>
      <c r="THL103" s="30"/>
      <c r="THM103" s="30"/>
      <c r="THN103" s="30"/>
      <c r="THO103" s="30"/>
      <c r="THP103" s="30"/>
      <c r="THQ103" s="30"/>
      <c r="THR103" s="30"/>
      <c r="THS103" s="30"/>
      <c r="THT103" s="30"/>
      <c r="THU103" s="30"/>
      <c r="THV103" s="30"/>
      <c r="THW103" s="30"/>
      <c r="THX103" s="30"/>
      <c r="THY103" s="30"/>
      <c r="THZ103" s="30"/>
      <c r="TIA103" s="30"/>
      <c r="TIB103" s="30"/>
      <c r="TIC103" s="30"/>
      <c r="TID103" s="30"/>
      <c r="TIE103" s="30"/>
      <c r="TIF103" s="30"/>
      <c r="TIG103" s="30"/>
      <c r="TIH103" s="30"/>
      <c r="TII103" s="30"/>
      <c r="TIJ103" s="30"/>
      <c r="TIK103" s="30"/>
      <c r="TIL103" s="30"/>
      <c r="TIM103" s="30"/>
      <c r="TIN103" s="30"/>
      <c r="TIO103" s="30"/>
      <c r="TIP103" s="30"/>
      <c r="TIQ103" s="30"/>
      <c r="TIR103" s="30"/>
      <c r="TIS103" s="30"/>
      <c r="TIT103" s="30"/>
      <c r="TIU103" s="30"/>
      <c r="TIV103" s="30"/>
      <c r="TIW103" s="30"/>
      <c r="TIX103" s="30"/>
      <c r="TIY103" s="30"/>
      <c r="TIZ103" s="30"/>
      <c r="TJA103" s="30"/>
      <c r="TJB103" s="30"/>
      <c r="TJC103" s="30"/>
      <c r="TJD103" s="30"/>
      <c r="TJE103" s="30"/>
      <c r="TJF103" s="30"/>
      <c r="TJG103" s="30"/>
      <c r="TJH103" s="30"/>
      <c r="TJI103" s="30"/>
      <c r="TJJ103" s="30"/>
      <c r="TJK103" s="30"/>
      <c r="TJL103" s="30"/>
      <c r="TJM103" s="30"/>
      <c r="TJN103" s="30"/>
      <c r="TJO103" s="30"/>
      <c r="TJP103" s="30"/>
      <c r="TJQ103" s="30"/>
      <c r="TJR103" s="30"/>
      <c r="TJS103" s="30"/>
      <c r="TJT103" s="30"/>
      <c r="TJU103" s="30"/>
      <c r="TJV103" s="30"/>
      <c r="TJW103" s="30"/>
      <c r="TJX103" s="30"/>
      <c r="TJY103" s="30"/>
      <c r="TJZ103" s="30"/>
      <c r="TKA103" s="30"/>
      <c r="TKB103" s="30"/>
      <c r="TKC103" s="30"/>
      <c r="TKD103" s="30"/>
      <c r="TKE103" s="30"/>
      <c r="TKF103" s="30"/>
      <c r="TKG103" s="30"/>
      <c r="TKH103" s="30"/>
      <c r="TKI103" s="30"/>
      <c r="TKJ103" s="30"/>
      <c r="TKK103" s="30"/>
      <c r="TKL103" s="30"/>
      <c r="TKM103" s="30"/>
      <c r="TKN103" s="30"/>
      <c r="TKO103" s="30"/>
      <c r="TKP103" s="30"/>
      <c r="TKQ103" s="30"/>
      <c r="TKR103" s="30"/>
      <c r="TKS103" s="30"/>
      <c r="TKT103" s="30"/>
      <c r="TKU103" s="30"/>
      <c r="TKV103" s="30"/>
      <c r="TKW103" s="30"/>
      <c r="TKX103" s="30"/>
      <c r="TKY103" s="30"/>
      <c r="TKZ103" s="30"/>
      <c r="TLA103" s="30"/>
      <c r="TLB103" s="30"/>
      <c r="TLC103" s="30"/>
      <c r="TLD103" s="30"/>
      <c r="TLE103" s="30"/>
      <c r="TLF103" s="30"/>
      <c r="TLG103" s="30"/>
      <c r="TLH103" s="30"/>
      <c r="TLI103" s="30"/>
      <c r="TLJ103" s="30"/>
      <c r="TLK103" s="30"/>
      <c r="TLL103" s="30"/>
      <c r="TLM103" s="30"/>
      <c r="TLN103" s="30"/>
      <c r="TLO103" s="30"/>
      <c r="TLP103" s="30"/>
      <c r="TLQ103" s="30"/>
      <c r="TLR103" s="30"/>
      <c r="TLS103" s="30"/>
      <c r="TLT103" s="30"/>
      <c r="TLU103" s="30"/>
      <c r="TLV103" s="30"/>
      <c r="TLW103" s="30"/>
      <c r="TLX103" s="30"/>
      <c r="TLY103" s="30"/>
      <c r="TLZ103" s="30"/>
      <c r="TMA103" s="30"/>
      <c r="TMB103" s="30"/>
      <c r="TMC103" s="30"/>
      <c r="TMD103" s="30"/>
      <c r="TME103" s="30"/>
      <c r="TMF103" s="30"/>
      <c r="TMG103" s="30"/>
      <c r="TMH103" s="30"/>
      <c r="TMI103" s="30"/>
      <c r="TMJ103" s="30"/>
      <c r="TMK103" s="30"/>
      <c r="TML103" s="30"/>
      <c r="TMM103" s="30"/>
      <c r="TMN103" s="30"/>
      <c r="TMO103" s="30"/>
      <c r="TMP103" s="30"/>
      <c r="TMQ103" s="30"/>
      <c r="TMR103" s="30"/>
      <c r="TMS103" s="30"/>
      <c r="TMT103" s="30"/>
      <c r="TMU103" s="30"/>
      <c r="TMV103" s="30"/>
      <c r="TMW103" s="30"/>
      <c r="TMX103" s="30"/>
      <c r="TMY103" s="30"/>
      <c r="TMZ103" s="30"/>
      <c r="TNA103" s="30"/>
      <c r="TNB103" s="30"/>
      <c r="TNC103" s="30"/>
      <c r="TND103" s="30"/>
      <c r="TNE103" s="30"/>
      <c r="TNF103" s="30"/>
      <c r="TNG103" s="30"/>
      <c r="TNH103" s="30"/>
      <c r="TNI103" s="30"/>
      <c r="TNJ103" s="30"/>
      <c r="TNK103" s="30"/>
      <c r="TNL103" s="30"/>
      <c r="TNM103" s="30"/>
      <c r="TNN103" s="30"/>
      <c r="TNO103" s="30"/>
      <c r="TNP103" s="30"/>
      <c r="TNQ103" s="30"/>
      <c r="TNR103" s="30"/>
      <c r="TNS103" s="30"/>
      <c r="TNT103" s="30"/>
      <c r="TNU103" s="30"/>
      <c r="TNV103" s="30"/>
      <c r="TNW103" s="30"/>
      <c r="TNX103" s="30"/>
      <c r="TNY103" s="30"/>
      <c r="TNZ103" s="30"/>
      <c r="TOA103" s="30"/>
      <c r="TOB103" s="30"/>
      <c r="TOC103" s="30"/>
      <c r="TOD103" s="30"/>
      <c r="TOE103" s="30"/>
      <c r="TOF103" s="30"/>
      <c r="TOG103" s="30"/>
      <c r="TOH103" s="30"/>
      <c r="TOI103" s="30"/>
      <c r="TOJ103" s="30"/>
      <c r="TOK103" s="30"/>
      <c r="TOL103" s="30"/>
      <c r="TOM103" s="30"/>
      <c r="TON103" s="30"/>
      <c r="TOO103" s="30"/>
      <c r="TOP103" s="30"/>
      <c r="TOQ103" s="30"/>
      <c r="TOR103" s="30"/>
      <c r="TOS103" s="30"/>
      <c r="TOT103" s="30"/>
      <c r="TOU103" s="30"/>
      <c r="TOV103" s="30"/>
      <c r="TOW103" s="30"/>
      <c r="TOX103" s="30"/>
      <c r="TOY103" s="30"/>
      <c r="TOZ103" s="30"/>
      <c r="TPA103" s="30"/>
      <c r="TPB103" s="30"/>
      <c r="TPC103" s="30"/>
      <c r="TPD103" s="30"/>
      <c r="TPE103" s="30"/>
      <c r="TPF103" s="30"/>
      <c r="TPG103" s="30"/>
      <c r="TPH103" s="30"/>
      <c r="TPI103" s="30"/>
      <c r="TPJ103" s="30"/>
      <c r="TPK103" s="30"/>
      <c r="TPL103" s="30"/>
      <c r="TPM103" s="30"/>
      <c r="TPN103" s="30"/>
      <c r="TPO103" s="30"/>
      <c r="TPP103" s="30"/>
      <c r="TPQ103" s="30"/>
      <c r="TPR103" s="30"/>
      <c r="TPS103" s="30"/>
      <c r="TPT103" s="30"/>
      <c r="TPU103" s="30"/>
      <c r="TPV103" s="30"/>
      <c r="TPW103" s="30"/>
      <c r="TPX103" s="30"/>
      <c r="TPY103" s="30"/>
      <c r="TPZ103" s="30"/>
      <c r="TQA103" s="30"/>
      <c r="TQB103" s="30"/>
      <c r="TQC103" s="30"/>
      <c r="TQD103" s="30"/>
      <c r="TQE103" s="30"/>
      <c r="TQF103" s="30"/>
      <c r="TQG103" s="30"/>
      <c r="TQH103" s="30"/>
      <c r="TQI103" s="30"/>
      <c r="TQJ103" s="30"/>
      <c r="TQK103" s="30"/>
      <c r="TQL103" s="30"/>
      <c r="TQM103" s="30"/>
      <c r="TQN103" s="30"/>
      <c r="TQO103" s="30"/>
      <c r="TQP103" s="30"/>
      <c r="TQQ103" s="30"/>
      <c r="TQR103" s="30"/>
      <c r="TQS103" s="30"/>
      <c r="TQT103" s="30"/>
      <c r="TQU103" s="30"/>
      <c r="TQV103" s="30"/>
      <c r="TQW103" s="30"/>
      <c r="TQX103" s="30"/>
      <c r="TQY103" s="30"/>
      <c r="TQZ103" s="30"/>
      <c r="TRA103" s="30"/>
      <c r="TRB103" s="30"/>
      <c r="TRC103" s="30"/>
      <c r="TRD103" s="30"/>
      <c r="TRE103" s="30"/>
      <c r="TRF103" s="30"/>
      <c r="TRG103" s="30"/>
      <c r="TRH103" s="30"/>
      <c r="TRI103" s="30"/>
      <c r="TRJ103" s="30"/>
      <c r="TRK103" s="30"/>
      <c r="TRL103" s="30"/>
      <c r="TRM103" s="30"/>
      <c r="TRN103" s="30"/>
      <c r="TRO103" s="30"/>
      <c r="TRP103" s="30"/>
      <c r="TRQ103" s="30"/>
      <c r="TRR103" s="30"/>
      <c r="TRS103" s="30"/>
      <c r="TRT103" s="30"/>
      <c r="TRU103" s="30"/>
      <c r="TRV103" s="30"/>
      <c r="TRW103" s="30"/>
      <c r="TRX103" s="30"/>
      <c r="TRY103" s="30"/>
      <c r="TRZ103" s="30"/>
      <c r="TSA103" s="30"/>
      <c r="TSB103" s="30"/>
      <c r="TSC103" s="30"/>
      <c r="TSD103" s="30"/>
      <c r="TSE103" s="30"/>
      <c r="TSF103" s="30"/>
      <c r="TSG103" s="30"/>
      <c r="TSH103" s="30"/>
      <c r="TSI103" s="30"/>
      <c r="TSJ103" s="30"/>
      <c r="TSK103" s="30"/>
      <c r="TSL103" s="30"/>
      <c r="TSM103" s="30"/>
      <c r="TSN103" s="30"/>
      <c r="TSO103" s="30"/>
      <c r="TSP103" s="30"/>
      <c r="TSQ103" s="30"/>
      <c r="TSR103" s="30"/>
      <c r="TSS103" s="30"/>
      <c r="TST103" s="30"/>
      <c r="TSU103" s="30"/>
      <c r="TSV103" s="30"/>
      <c r="TSW103" s="30"/>
      <c r="TSX103" s="30"/>
      <c r="TSY103" s="30"/>
      <c r="TSZ103" s="30"/>
      <c r="TTA103" s="30"/>
      <c r="TTB103" s="30"/>
      <c r="TTC103" s="30"/>
      <c r="TTD103" s="30"/>
      <c r="TTE103" s="30"/>
      <c r="TTF103" s="30"/>
      <c r="TTG103" s="30"/>
      <c r="TTH103" s="30"/>
      <c r="TTI103" s="30"/>
      <c r="TTJ103" s="30"/>
      <c r="TTK103" s="30"/>
      <c r="TTL103" s="30"/>
      <c r="TTM103" s="30"/>
      <c r="TTN103" s="30"/>
      <c r="TTO103" s="30"/>
      <c r="TTP103" s="30"/>
      <c r="TTQ103" s="30"/>
      <c r="TTR103" s="30"/>
      <c r="TTS103" s="30"/>
      <c r="TTT103" s="30"/>
      <c r="TTU103" s="30"/>
      <c r="TTV103" s="30"/>
      <c r="TTW103" s="30"/>
      <c r="TTX103" s="30"/>
      <c r="TTY103" s="30"/>
      <c r="TTZ103" s="30"/>
      <c r="TUA103" s="30"/>
      <c r="TUB103" s="30"/>
      <c r="TUC103" s="30"/>
      <c r="TUD103" s="30"/>
      <c r="TUE103" s="30"/>
      <c r="TUF103" s="30"/>
      <c r="TUG103" s="30"/>
      <c r="TUH103" s="30"/>
      <c r="TUI103" s="30"/>
      <c r="TUJ103" s="30"/>
      <c r="TUK103" s="30"/>
      <c r="TUL103" s="30"/>
      <c r="TUM103" s="30"/>
      <c r="TUN103" s="30"/>
      <c r="TUO103" s="30"/>
      <c r="TUP103" s="30"/>
      <c r="TUQ103" s="30"/>
      <c r="TUR103" s="30"/>
      <c r="TUS103" s="30"/>
      <c r="TUT103" s="30"/>
      <c r="TUU103" s="30"/>
      <c r="TUV103" s="30"/>
      <c r="TUW103" s="30"/>
      <c r="TUX103" s="30"/>
      <c r="TUY103" s="30"/>
      <c r="TUZ103" s="30"/>
      <c r="TVA103" s="30"/>
      <c r="TVB103" s="30"/>
      <c r="TVC103" s="30"/>
      <c r="TVD103" s="30"/>
      <c r="TVE103" s="30"/>
      <c r="TVF103" s="30"/>
      <c r="TVG103" s="30"/>
      <c r="TVH103" s="30"/>
      <c r="TVI103" s="30"/>
      <c r="TVJ103" s="30"/>
      <c r="TVK103" s="30"/>
      <c r="TVL103" s="30"/>
      <c r="TVM103" s="30"/>
      <c r="TVN103" s="30"/>
      <c r="TVO103" s="30"/>
      <c r="TVP103" s="30"/>
      <c r="TVQ103" s="30"/>
      <c r="TVR103" s="30"/>
      <c r="TVS103" s="30"/>
      <c r="TVT103" s="30"/>
      <c r="TVU103" s="30"/>
      <c r="TVV103" s="30"/>
      <c r="TVW103" s="30"/>
      <c r="TVX103" s="30"/>
      <c r="TVY103" s="30"/>
      <c r="TVZ103" s="30"/>
      <c r="TWA103" s="30"/>
      <c r="TWB103" s="30"/>
      <c r="TWC103" s="30"/>
      <c r="TWD103" s="30"/>
      <c r="TWE103" s="30"/>
      <c r="TWF103" s="30"/>
      <c r="TWG103" s="30"/>
      <c r="TWH103" s="30"/>
      <c r="TWI103" s="30"/>
      <c r="TWJ103" s="30"/>
      <c r="TWK103" s="30"/>
      <c r="TWL103" s="30"/>
      <c r="TWM103" s="30"/>
      <c r="TWN103" s="30"/>
      <c r="TWO103" s="30"/>
      <c r="TWP103" s="30"/>
      <c r="TWQ103" s="30"/>
      <c r="TWR103" s="30"/>
      <c r="TWS103" s="30"/>
      <c r="TWT103" s="30"/>
      <c r="TWU103" s="30"/>
      <c r="TWV103" s="30"/>
      <c r="TWW103" s="30"/>
      <c r="TWX103" s="30"/>
      <c r="TWY103" s="30"/>
      <c r="TWZ103" s="30"/>
      <c r="TXA103" s="30"/>
      <c r="TXB103" s="30"/>
      <c r="TXC103" s="30"/>
      <c r="TXD103" s="30"/>
      <c r="TXE103" s="30"/>
      <c r="TXF103" s="30"/>
      <c r="TXG103" s="30"/>
      <c r="TXH103" s="30"/>
      <c r="TXI103" s="30"/>
      <c r="TXJ103" s="30"/>
      <c r="TXK103" s="30"/>
      <c r="TXL103" s="30"/>
      <c r="TXM103" s="30"/>
      <c r="TXN103" s="30"/>
      <c r="TXO103" s="30"/>
      <c r="TXP103" s="30"/>
      <c r="TXQ103" s="30"/>
      <c r="TXR103" s="30"/>
      <c r="TXS103" s="30"/>
      <c r="TXT103" s="30"/>
      <c r="TXU103" s="30"/>
      <c r="TXV103" s="30"/>
      <c r="TXW103" s="30"/>
      <c r="TXX103" s="30"/>
      <c r="TXY103" s="30"/>
      <c r="TXZ103" s="30"/>
      <c r="TYA103" s="30"/>
      <c r="TYB103" s="30"/>
      <c r="TYC103" s="30"/>
      <c r="TYD103" s="30"/>
      <c r="TYE103" s="30"/>
      <c r="TYF103" s="30"/>
      <c r="TYG103" s="30"/>
      <c r="TYH103" s="30"/>
      <c r="TYI103" s="30"/>
      <c r="TYJ103" s="30"/>
      <c r="TYK103" s="30"/>
      <c r="TYL103" s="30"/>
      <c r="TYM103" s="30"/>
      <c r="TYN103" s="30"/>
      <c r="TYO103" s="30"/>
      <c r="TYP103" s="30"/>
      <c r="TYQ103" s="30"/>
      <c r="TYR103" s="30"/>
      <c r="TYS103" s="30"/>
      <c r="TYT103" s="30"/>
      <c r="TYU103" s="30"/>
      <c r="TYV103" s="30"/>
      <c r="TYW103" s="30"/>
      <c r="TYX103" s="30"/>
      <c r="TYY103" s="30"/>
      <c r="TYZ103" s="30"/>
      <c r="TZA103" s="30"/>
      <c r="TZB103" s="30"/>
      <c r="TZC103" s="30"/>
      <c r="TZD103" s="30"/>
      <c r="TZE103" s="30"/>
      <c r="TZF103" s="30"/>
      <c r="TZG103" s="30"/>
      <c r="TZH103" s="30"/>
      <c r="TZI103" s="30"/>
      <c r="TZJ103" s="30"/>
      <c r="TZK103" s="30"/>
      <c r="TZL103" s="30"/>
      <c r="TZM103" s="30"/>
      <c r="TZN103" s="30"/>
      <c r="TZO103" s="30"/>
      <c r="TZP103" s="30"/>
      <c r="TZQ103" s="30"/>
      <c r="TZR103" s="30"/>
      <c r="TZS103" s="30"/>
      <c r="TZT103" s="30"/>
      <c r="TZU103" s="30"/>
      <c r="TZV103" s="30"/>
      <c r="TZW103" s="30"/>
      <c r="TZX103" s="30"/>
      <c r="TZY103" s="30"/>
      <c r="TZZ103" s="30"/>
      <c r="UAA103" s="30"/>
      <c r="UAB103" s="30"/>
      <c r="UAC103" s="30"/>
      <c r="UAD103" s="30"/>
      <c r="UAE103" s="30"/>
      <c r="UAF103" s="30"/>
      <c r="UAG103" s="30"/>
      <c r="UAH103" s="30"/>
      <c r="UAI103" s="30"/>
      <c r="UAJ103" s="30"/>
      <c r="UAK103" s="30"/>
      <c r="UAL103" s="30"/>
      <c r="UAM103" s="30"/>
      <c r="UAN103" s="30"/>
      <c r="UAO103" s="30"/>
      <c r="UAP103" s="30"/>
      <c r="UAQ103" s="30"/>
      <c r="UAR103" s="30"/>
      <c r="UAS103" s="30"/>
      <c r="UAT103" s="30"/>
      <c r="UAU103" s="30"/>
      <c r="UAV103" s="30"/>
      <c r="UAW103" s="30"/>
      <c r="UAX103" s="30"/>
      <c r="UAY103" s="30"/>
      <c r="UAZ103" s="30"/>
      <c r="UBA103" s="30"/>
      <c r="UBB103" s="30"/>
      <c r="UBC103" s="30"/>
      <c r="UBD103" s="30"/>
      <c r="UBE103" s="30"/>
      <c r="UBF103" s="30"/>
      <c r="UBG103" s="30"/>
      <c r="UBH103" s="30"/>
      <c r="UBI103" s="30"/>
      <c r="UBJ103" s="30"/>
      <c r="UBK103" s="30"/>
      <c r="UBL103" s="30"/>
      <c r="UBM103" s="30"/>
      <c r="UBN103" s="30"/>
      <c r="UBO103" s="30"/>
      <c r="UBP103" s="30"/>
      <c r="UBQ103" s="30"/>
      <c r="UBR103" s="30"/>
      <c r="UBS103" s="30"/>
      <c r="UBT103" s="30"/>
      <c r="UBU103" s="30"/>
      <c r="UBV103" s="30"/>
      <c r="UBW103" s="30"/>
      <c r="UBX103" s="30"/>
      <c r="UBY103" s="30"/>
      <c r="UBZ103" s="30"/>
      <c r="UCA103" s="30"/>
      <c r="UCB103" s="30"/>
      <c r="UCC103" s="30"/>
      <c r="UCD103" s="30"/>
      <c r="UCE103" s="30"/>
      <c r="UCF103" s="30"/>
      <c r="UCG103" s="30"/>
      <c r="UCH103" s="30"/>
      <c r="UCI103" s="30"/>
      <c r="UCJ103" s="30"/>
      <c r="UCK103" s="30"/>
      <c r="UCL103" s="30"/>
      <c r="UCM103" s="30"/>
      <c r="UCN103" s="30"/>
      <c r="UCO103" s="30"/>
      <c r="UCP103" s="30"/>
      <c r="UCQ103" s="30"/>
      <c r="UCR103" s="30"/>
      <c r="UCS103" s="30"/>
      <c r="UCT103" s="30"/>
      <c r="UCU103" s="30"/>
      <c r="UCV103" s="30"/>
      <c r="UCW103" s="30"/>
      <c r="UCX103" s="30"/>
      <c r="UCY103" s="30"/>
      <c r="UCZ103" s="30"/>
      <c r="UDA103" s="30"/>
      <c r="UDB103" s="30"/>
      <c r="UDC103" s="30"/>
      <c r="UDD103" s="30"/>
      <c r="UDE103" s="30"/>
      <c r="UDF103" s="30"/>
      <c r="UDG103" s="30"/>
      <c r="UDH103" s="30"/>
      <c r="UDI103" s="30"/>
      <c r="UDJ103" s="30"/>
      <c r="UDK103" s="30"/>
      <c r="UDL103" s="30"/>
      <c r="UDM103" s="30"/>
      <c r="UDN103" s="30"/>
      <c r="UDO103" s="30"/>
      <c r="UDP103" s="30"/>
      <c r="UDQ103" s="30"/>
      <c r="UDR103" s="30"/>
      <c r="UDS103" s="30"/>
      <c r="UDT103" s="30"/>
      <c r="UDU103" s="30"/>
      <c r="UDV103" s="30"/>
      <c r="UDW103" s="30"/>
      <c r="UDX103" s="30"/>
      <c r="UDY103" s="30"/>
      <c r="UDZ103" s="30"/>
      <c r="UEA103" s="30"/>
      <c r="UEB103" s="30"/>
      <c r="UEC103" s="30"/>
      <c r="UED103" s="30"/>
      <c r="UEE103" s="30"/>
      <c r="UEF103" s="30"/>
      <c r="UEG103" s="30"/>
      <c r="UEH103" s="30"/>
      <c r="UEI103" s="30"/>
      <c r="UEJ103" s="30"/>
      <c r="UEK103" s="30"/>
      <c r="UEL103" s="30"/>
      <c r="UEM103" s="30"/>
      <c r="UEN103" s="30"/>
      <c r="UEO103" s="30"/>
      <c r="UEP103" s="30"/>
      <c r="UEQ103" s="30"/>
      <c r="UER103" s="30"/>
      <c r="UES103" s="30"/>
      <c r="UET103" s="30"/>
      <c r="UEU103" s="30"/>
      <c r="UEV103" s="30"/>
      <c r="UEW103" s="30"/>
      <c r="UEX103" s="30"/>
      <c r="UEY103" s="30"/>
      <c r="UEZ103" s="30"/>
      <c r="UFA103" s="30"/>
      <c r="UFB103" s="30"/>
      <c r="UFC103" s="30"/>
      <c r="UFD103" s="30"/>
      <c r="UFE103" s="30"/>
      <c r="UFF103" s="30"/>
      <c r="UFG103" s="30"/>
      <c r="UFH103" s="30"/>
      <c r="UFI103" s="30"/>
      <c r="UFJ103" s="30"/>
      <c r="UFK103" s="30"/>
      <c r="UFL103" s="30"/>
      <c r="UFM103" s="30"/>
      <c r="UFN103" s="30"/>
      <c r="UFO103" s="30"/>
      <c r="UFP103" s="30"/>
      <c r="UFQ103" s="30"/>
      <c r="UFR103" s="30"/>
      <c r="UFS103" s="30"/>
      <c r="UFT103" s="30"/>
      <c r="UFU103" s="30"/>
      <c r="UFV103" s="30"/>
      <c r="UFW103" s="30"/>
      <c r="UFX103" s="30"/>
      <c r="UFY103" s="30"/>
      <c r="UFZ103" s="30"/>
      <c r="UGA103" s="30"/>
      <c r="UGB103" s="30"/>
      <c r="UGC103" s="30"/>
      <c r="UGD103" s="30"/>
      <c r="UGE103" s="30"/>
      <c r="UGF103" s="30"/>
      <c r="UGG103" s="30"/>
      <c r="UGH103" s="30"/>
      <c r="UGI103" s="30"/>
      <c r="UGJ103" s="30"/>
      <c r="UGK103" s="30"/>
      <c r="UGL103" s="30"/>
      <c r="UGM103" s="30"/>
      <c r="UGN103" s="30"/>
      <c r="UGO103" s="30"/>
      <c r="UGP103" s="30"/>
      <c r="UGQ103" s="30"/>
      <c r="UGR103" s="30"/>
      <c r="UGS103" s="30"/>
      <c r="UGT103" s="30"/>
      <c r="UGU103" s="30"/>
      <c r="UGV103" s="30"/>
      <c r="UGW103" s="30"/>
      <c r="UGX103" s="30"/>
      <c r="UGY103" s="30"/>
      <c r="UGZ103" s="30"/>
      <c r="UHA103" s="30"/>
      <c r="UHB103" s="30"/>
      <c r="UHC103" s="30"/>
      <c r="UHD103" s="30"/>
      <c r="UHE103" s="30"/>
      <c r="UHF103" s="30"/>
      <c r="UHG103" s="30"/>
      <c r="UHH103" s="30"/>
      <c r="UHI103" s="30"/>
      <c r="UHJ103" s="30"/>
      <c r="UHK103" s="30"/>
      <c r="UHL103" s="30"/>
      <c r="UHM103" s="30"/>
      <c r="UHN103" s="30"/>
      <c r="UHO103" s="30"/>
      <c r="UHP103" s="30"/>
      <c r="UHQ103" s="30"/>
      <c r="UHR103" s="30"/>
      <c r="UHS103" s="30"/>
      <c r="UHT103" s="30"/>
      <c r="UHU103" s="30"/>
      <c r="UHV103" s="30"/>
      <c r="UHW103" s="30"/>
      <c r="UHX103" s="30"/>
      <c r="UHY103" s="30"/>
      <c r="UHZ103" s="30"/>
      <c r="UIA103" s="30"/>
      <c r="UIB103" s="30"/>
      <c r="UIC103" s="30"/>
      <c r="UID103" s="30"/>
      <c r="UIE103" s="30"/>
      <c r="UIF103" s="30"/>
      <c r="UIG103" s="30"/>
      <c r="UIH103" s="30"/>
      <c r="UII103" s="30"/>
      <c r="UIJ103" s="30"/>
      <c r="UIK103" s="30"/>
      <c r="UIL103" s="30"/>
      <c r="UIM103" s="30"/>
      <c r="UIN103" s="30"/>
      <c r="UIO103" s="30"/>
      <c r="UIP103" s="30"/>
      <c r="UIQ103" s="30"/>
      <c r="UIR103" s="30"/>
      <c r="UIS103" s="30"/>
      <c r="UIT103" s="30"/>
      <c r="UIU103" s="30"/>
      <c r="UIV103" s="30"/>
      <c r="UIW103" s="30"/>
      <c r="UIX103" s="30"/>
      <c r="UIY103" s="30"/>
      <c r="UIZ103" s="30"/>
      <c r="UJA103" s="30"/>
      <c r="UJB103" s="30"/>
      <c r="UJC103" s="30"/>
      <c r="UJD103" s="30"/>
      <c r="UJE103" s="30"/>
      <c r="UJF103" s="30"/>
      <c r="UJG103" s="30"/>
      <c r="UJH103" s="30"/>
      <c r="UJI103" s="30"/>
      <c r="UJJ103" s="30"/>
      <c r="UJK103" s="30"/>
      <c r="UJL103" s="30"/>
      <c r="UJM103" s="30"/>
      <c r="UJN103" s="30"/>
      <c r="UJO103" s="30"/>
      <c r="UJP103" s="30"/>
      <c r="UJQ103" s="30"/>
      <c r="UJR103" s="30"/>
      <c r="UJS103" s="30"/>
      <c r="UJT103" s="30"/>
      <c r="UJU103" s="30"/>
      <c r="UJV103" s="30"/>
      <c r="UJW103" s="30"/>
      <c r="UJX103" s="30"/>
      <c r="UJY103" s="30"/>
      <c r="UJZ103" s="30"/>
      <c r="UKA103" s="30"/>
      <c r="UKB103" s="30"/>
      <c r="UKC103" s="30"/>
      <c r="UKD103" s="30"/>
      <c r="UKE103" s="30"/>
      <c r="UKF103" s="30"/>
      <c r="UKG103" s="30"/>
      <c r="UKH103" s="30"/>
      <c r="UKI103" s="30"/>
      <c r="UKJ103" s="30"/>
      <c r="UKK103" s="30"/>
      <c r="UKL103" s="30"/>
      <c r="UKM103" s="30"/>
      <c r="UKN103" s="30"/>
      <c r="UKO103" s="30"/>
      <c r="UKP103" s="30"/>
      <c r="UKQ103" s="30"/>
      <c r="UKR103" s="30"/>
      <c r="UKS103" s="30"/>
      <c r="UKT103" s="30"/>
      <c r="UKU103" s="30"/>
      <c r="UKV103" s="30"/>
      <c r="UKW103" s="30"/>
      <c r="UKX103" s="30"/>
      <c r="UKY103" s="30"/>
      <c r="UKZ103" s="30"/>
      <c r="ULA103" s="30"/>
      <c r="ULB103" s="30"/>
      <c r="ULC103" s="30"/>
      <c r="ULD103" s="30"/>
      <c r="ULE103" s="30"/>
      <c r="ULF103" s="30"/>
      <c r="ULG103" s="30"/>
      <c r="ULH103" s="30"/>
      <c r="ULI103" s="30"/>
      <c r="ULJ103" s="30"/>
      <c r="ULK103" s="30"/>
      <c r="ULL103" s="30"/>
      <c r="ULM103" s="30"/>
      <c r="ULN103" s="30"/>
      <c r="ULO103" s="30"/>
      <c r="ULP103" s="30"/>
      <c r="ULQ103" s="30"/>
      <c r="ULR103" s="30"/>
      <c r="ULS103" s="30"/>
      <c r="ULT103" s="30"/>
      <c r="ULU103" s="30"/>
      <c r="ULV103" s="30"/>
      <c r="ULW103" s="30"/>
      <c r="ULX103" s="30"/>
      <c r="ULY103" s="30"/>
      <c r="ULZ103" s="30"/>
      <c r="UMA103" s="30"/>
      <c r="UMB103" s="30"/>
      <c r="UMC103" s="30"/>
      <c r="UMD103" s="30"/>
      <c r="UME103" s="30"/>
      <c r="UMF103" s="30"/>
      <c r="UMG103" s="30"/>
      <c r="UMH103" s="30"/>
      <c r="UMI103" s="30"/>
      <c r="UMJ103" s="30"/>
      <c r="UMK103" s="30"/>
      <c r="UML103" s="30"/>
      <c r="UMM103" s="30"/>
      <c r="UMN103" s="30"/>
      <c r="UMO103" s="30"/>
      <c r="UMP103" s="30"/>
      <c r="UMQ103" s="30"/>
      <c r="UMR103" s="30"/>
      <c r="UMS103" s="30"/>
      <c r="UMT103" s="30"/>
      <c r="UMU103" s="30"/>
      <c r="UMV103" s="30"/>
      <c r="UMW103" s="30"/>
      <c r="UMX103" s="30"/>
      <c r="UMY103" s="30"/>
      <c r="UMZ103" s="30"/>
      <c r="UNA103" s="30"/>
      <c r="UNB103" s="30"/>
      <c r="UNC103" s="30"/>
      <c r="UND103" s="30"/>
      <c r="UNE103" s="30"/>
      <c r="UNF103" s="30"/>
      <c r="UNG103" s="30"/>
      <c r="UNH103" s="30"/>
      <c r="UNI103" s="30"/>
      <c r="UNJ103" s="30"/>
      <c r="UNK103" s="30"/>
      <c r="UNL103" s="30"/>
      <c r="UNM103" s="30"/>
      <c r="UNN103" s="30"/>
      <c r="UNO103" s="30"/>
      <c r="UNP103" s="30"/>
      <c r="UNQ103" s="30"/>
      <c r="UNR103" s="30"/>
      <c r="UNS103" s="30"/>
      <c r="UNT103" s="30"/>
      <c r="UNU103" s="30"/>
      <c r="UNV103" s="30"/>
      <c r="UNW103" s="30"/>
      <c r="UNX103" s="30"/>
      <c r="UNY103" s="30"/>
      <c r="UNZ103" s="30"/>
      <c r="UOA103" s="30"/>
      <c r="UOB103" s="30"/>
      <c r="UOC103" s="30"/>
      <c r="UOD103" s="30"/>
      <c r="UOE103" s="30"/>
      <c r="UOF103" s="30"/>
      <c r="UOG103" s="30"/>
      <c r="UOH103" s="30"/>
      <c r="UOI103" s="30"/>
      <c r="UOJ103" s="30"/>
      <c r="UOK103" s="30"/>
      <c r="UOL103" s="30"/>
      <c r="UOM103" s="30"/>
      <c r="UON103" s="30"/>
      <c r="UOO103" s="30"/>
      <c r="UOP103" s="30"/>
      <c r="UOQ103" s="30"/>
      <c r="UOR103" s="30"/>
      <c r="UOS103" s="30"/>
      <c r="UOT103" s="30"/>
      <c r="UOU103" s="30"/>
      <c r="UOV103" s="30"/>
      <c r="UOW103" s="30"/>
      <c r="UOX103" s="30"/>
      <c r="UOY103" s="30"/>
      <c r="UOZ103" s="30"/>
      <c r="UPA103" s="30"/>
      <c r="UPB103" s="30"/>
      <c r="UPC103" s="30"/>
      <c r="UPD103" s="30"/>
      <c r="UPE103" s="30"/>
      <c r="UPF103" s="30"/>
      <c r="UPG103" s="30"/>
      <c r="UPH103" s="30"/>
      <c r="UPI103" s="30"/>
      <c r="UPJ103" s="30"/>
      <c r="UPK103" s="30"/>
      <c r="UPL103" s="30"/>
      <c r="UPM103" s="30"/>
      <c r="UPN103" s="30"/>
      <c r="UPO103" s="30"/>
      <c r="UPP103" s="30"/>
      <c r="UPQ103" s="30"/>
      <c r="UPR103" s="30"/>
      <c r="UPS103" s="30"/>
      <c r="UPT103" s="30"/>
      <c r="UPU103" s="30"/>
      <c r="UPV103" s="30"/>
      <c r="UPW103" s="30"/>
      <c r="UPX103" s="30"/>
      <c r="UPY103" s="30"/>
      <c r="UPZ103" s="30"/>
      <c r="UQA103" s="30"/>
      <c r="UQB103" s="30"/>
      <c r="UQC103" s="30"/>
      <c r="UQD103" s="30"/>
      <c r="UQE103" s="30"/>
      <c r="UQF103" s="30"/>
      <c r="UQG103" s="30"/>
      <c r="UQH103" s="30"/>
      <c r="UQI103" s="30"/>
      <c r="UQJ103" s="30"/>
      <c r="UQK103" s="30"/>
      <c r="UQL103" s="30"/>
      <c r="UQM103" s="30"/>
      <c r="UQN103" s="30"/>
      <c r="UQO103" s="30"/>
      <c r="UQP103" s="30"/>
      <c r="UQQ103" s="30"/>
      <c r="UQR103" s="30"/>
      <c r="UQS103" s="30"/>
      <c r="UQT103" s="30"/>
      <c r="UQU103" s="30"/>
      <c r="UQV103" s="30"/>
      <c r="UQW103" s="30"/>
      <c r="UQX103" s="30"/>
      <c r="UQY103" s="30"/>
      <c r="UQZ103" s="30"/>
      <c r="URA103" s="30"/>
      <c r="URB103" s="30"/>
      <c r="URC103" s="30"/>
      <c r="URD103" s="30"/>
      <c r="URE103" s="30"/>
      <c r="URF103" s="30"/>
      <c r="URG103" s="30"/>
      <c r="URH103" s="30"/>
      <c r="URI103" s="30"/>
      <c r="URJ103" s="30"/>
      <c r="URK103" s="30"/>
      <c r="URL103" s="30"/>
      <c r="URM103" s="30"/>
      <c r="URN103" s="30"/>
      <c r="URO103" s="30"/>
      <c r="URP103" s="30"/>
      <c r="URQ103" s="30"/>
      <c r="URR103" s="30"/>
      <c r="URS103" s="30"/>
      <c r="URT103" s="30"/>
      <c r="URU103" s="30"/>
      <c r="URV103" s="30"/>
      <c r="URW103" s="30"/>
      <c r="URX103" s="30"/>
      <c r="URY103" s="30"/>
      <c r="URZ103" s="30"/>
      <c r="USA103" s="30"/>
      <c r="USB103" s="30"/>
      <c r="USC103" s="30"/>
      <c r="USD103" s="30"/>
      <c r="USE103" s="30"/>
      <c r="USF103" s="30"/>
      <c r="USG103" s="30"/>
      <c r="USH103" s="30"/>
      <c r="USI103" s="30"/>
      <c r="USJ103" s="30"/>
      <c r="USK103" s="30"/>
      <c r="USL103" s="30"/>
      <c r="USM103" s="30"/>
      <c r="USN103" s="30"/>
      <c r="USO103" s="30"/>
      <c r="USP103" s="30"/>
      <c r="USQ103" s="30"/>
      <c r="USR103" s="30"/>
      <c r="USS103" s="30"/>
      <c r="UST103" s="30"/>
      <c r="USU103" s="30"/>
      <c r="USV103" s="30"/>
      <c r="USW103" s="30"/>
      <c r="USX103" s="30"/>
      <c r="USY103" s="30"/>
      <c r="USZ103" s="30"/>
      <c r="UTA103" s="30"/>
      <c r="UTB103" s="30"/>
      <c r="UTC103" s="30"/>
      <c r="UTD103" s="30"/>
      <c r="UTE103" s="30"/>
      <c r="UTF103" s="30"/>
      <c r="UTG103" s="30"/>
      <c r="UTH103" s="30"/>
      <c r="UTI103" s="30"/>
      <c r="UTJ103" s="30"/>
      <c r="UTK103" s="30"/>
      <c r="UTL103" s="30"/>
      <c r="UTM103" s="30"/>
      <c r="UTN103" s="30"/>
      <c r="UTO103" s="30"/>
      <c r="UTP103" s="30"/>
      <c r="UTQ103" s="30"/>
      <c r="UTR103" s="30"/>
      <c r="UTS103" s="30"/>
      <c r="UTT103" s="30"/>
      <c r="UTU103" s="30"/>
      <c r="UTV103" s="30"/>
      <c r="UTW103" s="30"/>
      <c r="UTX103" s="30"/>
      <c r="UTY103" s="30"/>
      <c r="UTZ103" s="30"/>
      <c r="UUA103" s="30"/>
      <c r="UUB103" s="30"/>
      <c r="UUC103" s="30"/>
      <c r="UUD103" s="30"/>
      <c r="UUE103" s="30"/>
      <c r="UUF103" s="30"/>
      <c r="UUG103" s="30"/>
      <c r="UUH103" s="30"/>
      <c r="UUI103" s="30"/>
      <c r="UUJ103" s="30"/>
      <c r="UUK103" s="30"/>
      <c r="UUL103" s="30"/>
      <c r="UUM103" s="30"/>
      <c r="UUN103" s="30"/>
      <c r="UUO103" s="30"/>
      <c r="UUP103" s="30"/>
      <c r="UUQ103" s="30"/>
      <c r="UUR103" s="30"/>
      <c r="UUS103" s="30"/>
      <c r="UUT103" s="30"/>
      <c r="UUU103" s="30"/>
      <c r="UUV103" s="30"/>
      <c r="UUW103" s="30"/>
      <c r="UUX103" s="30"/>
      <c r="UUY103" s="30"/>
      <c r="UUZ103" s="30"/>
      <c r="UVA103" s="30"/>
      <c r="UVB103" s="30"/>
      <c r="UVC103" s="30"/>
      <c r="UVD103" s="30"/>
      <c r="UVE103" s="30"/>
      <c r="UVF103" s="30"/>
      <c r="UVG103" s="30"/>
      <c r="UVH103" s="30"/>
      <c r="UVI103" s="30"/>
      <c r="UVJ103" s="30"/>
      <c r="UVK103" s="30"/>
      <c r="UVL103" s="30"/>
      <c r="UVM103" s="30"/>
      <c r="UVN103" s="30"/>
      <c r="UVO103" s="30"/>
      <c r="UVP103" s="30"/>
      <c r="UVQ103" s="30"/>
      <c r="UVR103" s="30"/>
      <c r="UVS103" s="30"/>
      <c r="UVT103" s="30"/>
      <c r="UVU103" s="30"/>
      <c r="UVV103" s="30"/>
      <c r="UVW103" s="30"/>
      <c r="UVX103" s="30"/>
      <c r="UVY103" s="30"/>
      <c r="UVZ103" s="30"/>
      <c r="UWA103" s="30"/>
      <c r="UWB103" s="30"/>
      <c r="UWC103" s="30"/>
      <c r="UWD103" s="30"/>
      <c r="UWE103" s="30"/>
      <c r="UWF103" s="30"/>
      <c r="UWG103" s="30"/>
      <c r="UWH103" s="30"/>
      <c r="UWI103" s="30"/>
      <c r="UWJ103" s="30"/>
      <c r="UWK103" s="30"/>
      <c r="UWL103" s="30"/>
      <c r="UWM103" s="30"/>
      <c r="UWN103" s="30"/>
      <c r="UWO103" s="30"/>
      <c r="UWP103" s="30"/>
      <c r="UWQ103" s="30"/>
      <c r="UWR103" s="30"/>
      <c r="UWS103" s="30"/>
      <c r="UWT103" s="30"/>
      <c r="UWU103" s="30"/>
      <c r="UWV103" s="30"/>
      <c r="UWW103" s="30"/>
      <c r="UWX103" s="30"/>
      <c r="UWY103" s="30"/>
      <c r="UWZ103" s="30"/>
      <c r="UXA103" s="30"/>
      <c r="UXB103" s="30"/>
      <c r="UXC103" s="30"/>
      <c r="UXD103" s="30"/>
      <c r="UXE103" s="30"/>
      <c r="UXF103" s="30"/>
      <c r="UXG103" s="30"/>
      <c r="UXH103" s="30"/>
      <c r="UXI103" s="30"/>
      <c r="UXJ103" s="30"/>
      <c r="UXK103" s="30"/>
      <c r="UXL103" s="30"/>
      <c r="UXM103" s="30"/>
      <c r="UXN103" s="30"/>
      <c r="UXO103" s="30"/>
      <c r="UXP103" s="30"/>
      <c r="UXQ103" s="30"/>
      <c r="UXR103" s="30"/>
      <c r="UXS103" s="30"/>
      <c r="UXT103" s="30"/>
      <c r="UXU103" s="30"/>
      <c r="UXV103" s="30"/>
      <c r="UXW103" s="30"/>
      <c r="UXX103" s="30"/>
      <c r="UXY103" s="30"/>
      <c r="UXZ103" s="30"/>
      <c r="UYA103" s="30"/>
      <c r="UYB103" s="30"/>
      <c r="UYC103" s="30"/>
      <c r="UYD103" s="30"/>
      <c r="UYE103" s="30"/>
      <c r="UYF103" s="30"/>
      <c r="UYG103" s="30"/>
      <c r="UYH103" s="30"/>
      <c r="UYI103" s="30"/>
      <c r="UYJ103" s="30"/>
      <c r="UYK103" s="30"/>
      <c r="UYL103" s="30"/>
      <c r="UYM103" s="30"/>
      <c r="UYN103" s="30"/>
      <c r="UYO103" s="30"/>
      <c r="UYP103" s="30"/>
      <c r="UYQ103" s="30"/>
      <c r="UYR103" s="30"/>
      <c r="UYS103" s="30"/>
      <c r="UYT103" s="30"/>
      <c r="UYU103" s="30"/>
      <c r="UYV103" s="30"/>
      <c r="UYW103" s="30"/>
      <c r="UYX103" s="30"/>
      <c r="UYY103" s="30"/>
      <c r="UYZ103" s="30"/>
      <c r="UZA103" s="30"/>
      <c r="UZB103" s="30"/>
      <c r="UZC103" s="30"/>
      <c r="UZD103" s="30"/>
      <c r="UZE103" s="30"/>
      <c r="UZF103" s="30"/>
      <c r="UZG103" s="30"/>
      <c r="UZH103" s="30"/>
      <c r="UZI103" s="30"/>
      <c r="UZJ103" s="30"/>
      <c r="UZK103" s="30"/>
      <c r="UZL103" s="30"/>
      <c r="UZM103" s="30"/>
      <c r="UZN103" s="30"/>
      <c r="UZO103" s="30"/>
      <c r="UZP103" s="30"/>
      <c r="UZQ103" s="30"/>
      <c r="UZR103" s="30"/>
      <c r="UZS103" s="30"/>
      <c r="UZT103" s="30"/>
      <c r="UZU103" s="30"/>
      <c r="UZV103" s="30"/>
      <c r="UZW103" s="30"/>
      <c r="UZX103" s="30"/>
      <c r="UZY103" s="30"/>
      <c r="UZZ103" s="30"/>
      <c r="VAA103" s="30"/>
      <c r="VAB103" s="30"/>
      <c r="VAC103" s="30"/>
      <c r="VAD103" s="30"/>
      <c r="VAE103" s="30"/>
      <c r="VAF103" s="30"/>
      <c r="VAG103" s="30"/>
      <c r="VAH103" s="30"/>
      <c r="VAI103" s="30"/>
      <c r="VAJ103" s="30"/>
      <c r="VAK103" s="30"/>
      <c r="VAL103" s="30"/>
      <c r="VAM103" s="30"/>
      <c r="VAN103" s="30"/>
      <c r="VAO103" s="30"/>
      <c r="VAP103" s="30"/>
      <c r="VAQ103" s="30"/>
      <c r="VAR103" s="30"/>
      <c r="VAS103" s="30"/>
      <c r="VAT103" s="30"/>
      <c r="VAU103" s="30"/>
      <c r="VAV103" s="30"/>
      <c r="VAW103" s="30"/>
      <c r="VAX103" s="30"/>
      <c r="VAY103" s="30"/>
      <c r="VAZ103" s="30"/>
      <c r="VBA103" s="30"/>
      <c r="VBB103" s="30"/>
      <c r="VBC103" s="30"/>
      <c r="VBD103" s="30"/>
      <c r="VBE103" s="30"/>
      <c r="VBF103" s="30"/>
      <c r="VBG103" s="30"/>
      <c r="VBH103" s="30"/>
      <c r="VBI103" s="30"/>
      <c r="VBJ103" s="30"/>
      <c r="VBK103" s="30"/>
      <c r="VBL103" s="30"/>
      <c r="VBM103" s="30"/>
      <c r="VBN103" s="30"/>
      <c r="VBO103" s="30"/>
      <c r="VBP103" s="30"/>
      <c r="VBQ103" s="30"/>
      <c r="VBR103" s="30"/>
      <c r="VBS103" s="30"/>
      <c r="VBT103" s="30"/>
      <c r="VBU103" s="30"/>
      <c r="VBV103" s="30"/>
      <c r="VBW103" s="30"/>
      <c r="VBX103" s="30"/>
      <c r="VBY103" s="30"/>
      <c r="VBZ103" s="30"/>
      <c r="VCA103" s="30"/>
      <c r="VCB103" s="30"/>
      <c r="VCC103" s="30"/>
      <c r="VCD103" s="30"/>
      <c r="VCE103" s="30"/>
      <c r="VCF103" s="30"/>
      <c r="VCG103" s="30"/>
      <c r="VCH103" s="30"/>
      <c r="VCI103" s="30"/>
      <c r="VCJ103" s="30"/>
      <c r="VCK103" s="30"/>
      <c r="VCL103" s="30"/>
      <c r="VCM103" s="30"/>
      <c r="VCN103" s="30"/>
      <c r="VCO103" s="30"/>
      <c r="VCP103" s="30"/>
      <c r="VCQ103" s="30"/>
      <c r="VCR103" s="30"/>
      <c r="VCS103" s="30"/>
      <c r="VCT103" s="30"/>
      <c r="VCU103" s="30"/>
      <c r="VCV103" s="30"/>
      <c r="VCW103" s="30"/>
      <c r="VCX103" s="30"/>
      <c r="VCY103" s="30"/>
      <c r="VCZ103" s="30"/>
      <c r="VDA103" s="30"/>
      <c r="VDB103" s="30"/>
      <c r="VDC103" s="30"/>
      <c r="VDD103" s="30"/>
      <c r="VDE103" s="30"/>
      <c r="VDF103" s="30"/>
      <c r="VDG103" s="30"/>
      <c r="VDH103" s="30"/>
      <c r="VDI103" s="30"/>
      <c r="VDJ103" s="30"/>
      <c r="VDK103" s="30"/>
      <c r="VDL103" s="30"/>
      <c r="VDM103" s="30"/>
      <c r="VDN103" s="30"/>
      <c r="VDO103" s="30"/>
      <c r="VDP103" s="30"/>
      <c r="VDQ103" s="30"/>
      <c r="VDR103" s="30"/>
      <c r="VDS103" s="30"/>
      <c r="VDT103" s="30"/>
      <c r="VDU103" s="30"/>
      <c r="VDV103" s="30"/>
      <c r="VDW103" s="30"/>
      <c r="VDX103" s="30"/>
      <c r="VDY103" s="30"/>
      <c r="VDZ103" s="30"/>
      <c r="VEA103" s="30"/>
      <c r="VEB103" s="30"/>
      <c r="VEC103" s="30"/>
      <c r="VED103" s="30"/>
      <c r="VEE103" s="30"/>
      <c r="VEF103" s="30"/>
      <c r="VEG103" s="30"/>
      <c r="VEH103" s="30"/>
      <c r="VEI103" s="30"/>
      <c r="VEJ103" s="30"/>
      <c r="VEK103" s="30"/>
      <c r="VEL103" s="30"/>
      <c r="VEM103" s="30"/>
      <c r="VEN103" s="30"/>
      <c r="VEO103" s="30"/>
      <c r="VEP103" s="30"/>
      <c r="VEQ103" s="30"/>
      <c r="VER103" s="30"/>
      <c r="VES103" s="30"/>
      <c r="VET103" s="30"/>
      <c r="VEU103" s="30"/>
      <c r="VEV103" s="30"/>
      <c r="VEW103" s="30"/>
      <c r="VEX103" s="30"/>
      <c r="VEY103" s="30"/>
      <c r="VEZ103" s="30"/>
      <c r="VFA103" s="30"/>
      <c r="VFB103" s="30"/>
      <c r="VFC103" s="30"/>
      <c r="VFD103" s="30"/>
      <c r="VFE103" s="30"/>
      <c r="VFF103" s="30"/>
      <c r="VFG103" s="30"/>
      <c r="VFH103" s="30"/>
      <c r="VFI103" s="30"/>
      <c r="VFJ103" s="30"/>
      <c r="VFK103" s="30"/>
      <c r="VFL103" s="30"/>
      <c r="VFM103" s="30"/>
      <c r="VFN103" s="30"/>
      <c r="VFO103" s="30"/>
      <c r="VFP103" s="30"/>
      <c r="VFQ103" s="30"/>
      <c r="VFR103" s="30"/>
      <c r="VFS103" s="30"/>
      <c r="VFT103" s="30"/>
      <c r="VFU103" s="30"/>
      <c r="VFV103" s="30"/>
      <c r="VFW103" s="30"/>
      <c r="VFX103" s="30"/>
      <c r="VFY103" s="30"/>
      <c r="VFZ103" s="30"/>
      <c r="VGA103" s="30"/>
      <c r="VGB103" s="30"/>
      <c r="VGC103" s="30"/>
      <c r="VGD103" s="30"/>
      <c r="VGE103" s="30"/>
      <c r="VGF103" s="30"/>
      <c r="VGG103" s="30"/>
      <c r="VGH103" s="30"/>
      <c r="VGI103" s="30"/>
      <c r="VGJ103" s="30"/>
      <c r="VGK103" s="30"/>
      <c r="VGL103" s="30"/>
      <c r="VGM103" s="30"/>
      <c r="VGN103" s="30"/>
      <c r="VGO103" s="30"/>
      <c r="VGP103" s="30"/>
      <c r="VGQ103" s="30"/>
      <c r="VGR103" s="30"/>
      <c r="VGS103" s="30"/>
      <c r="VGT103" s="30"/>
      <c r="VGU103" s="30"/>
      <c r="VGV103" s="30"/>
      <c r="VGW103" s="30"/>
      <c r="VGX103" s="30"/>
      <c r="VGY103" s="30"/>
      <c r="VGZ103" s="30"/>
      <c r="VHA103" s="30"/>
      <c r="VHB103" s="30"/>
      <c r="VHC103" s="30"/>
      <c r="VHD103" s="30"/>
      <c r="VHE103" s="30"/>
      <c r="VHF103" s="30"/>
      <c r="VHG103" s="30"/>
      <c r="VHH103" s="30"/>
      <c r="VHI103" s="30"/>
      <c r="VHJ103" s="30"/>
      <c r="VHK103" s="30"/>
      <c r="VHL103" s="30"/>
      <c r="VHM103" s="30"/>
      <c r="VHN103" s="30"/>
      <c r="VHO103" s="30"/>
      <c r="VHP103" s="30"/>
      <c r="VHQ103" s="30"/>
      <c r="VHR103" s="30"/>
      <c r="VHS103" s="30"/>
      <c r="VHT103" s="30"/>
      <c r="VHU103" s="30"/>
      <c r="VHV103" s="30"/>
      <c r="VHW103" s="30"/>
      <c r="VHX103" s="30"/>
      <c r="VHY103" s="30"/>
      <c r="VHZ103" s="30"/>
      <c r="VIA103" s="30"/>
      <c r="VIB103" s="30"/>
      <c r="VIC103" s="30"/>
      <c r="VID103" s="30"/>
      <c r="VIE103" s="30"/>
      <c r="VIF103" s="30"/>
      <c r="VIG103" s="30"/>
      <c r="VIH103" s="30"/>
      <c r="VII103" s="30"/>
      <c r="VIJ103" s="30"/>
      <c r="VIK103" s="30"/>
      <c r="VIL103" s="30"/>
      <c r="VIM103" s="30"/>
      <c r="VIN103" s="30"/>
      <c r="VIO103" s="30"/>
      <c r="VIP103" s="30"/>
      <c r="VIQ103" s="30"/>
      <c r="VIR103" s="30"/>
      <c r="VIS103" s="30"/>
      <c r="VIT103" s="30"/>
      <c r="VIU103" s="30"/>
      <c r="VIV103" s="30"/>
      <c r="VIW103" s="30"/>
      <c r="VIX103" s="30"/>
      <c r="VIY103" s="30"/>
      <c r="VIZ103" s="30"/>
      <c r="VJA103" s="30"/>
      <c r="VJB103" s="30"/>
      <c r="VJC103" s="30"/>
      <c r="VJD103" s="30"/>
      <c r="VJE103" s="30"/>
      <c r="VJF103" s="30"/>
      <c r="VJG103" s="30"/>
      <c r="VJH103" s="30"/>
      <c r="VJI103" s="30"/>
      <c r="VJJ103" s="30"/>
      <c r="VJK103" s="30"/>
      <c r="VJL103" s="30"/>
      <c r="VJM103" s="30"/>
      <c r="VJN103" s="30"/>
      <c r="VJO103" s="30"/>
      <c r="VJP103" s="30"/>
      <c r="VJQ103" s="30"/>
      <c r="VJR103" s="30"/>
      <c r="VJS103" s="30"/>
      <c r="VJT103" s="30"/>
      <c r="VJU103" s="30"/>
      <c r="VJV103" s="30"/>
      <c r="VJW103" s="30"/>
      <c r="VJX103" s="30"/>
      <c r="VJY103" s="30"/>
      <c r="VJZ103" s="30"/>
      <c r="VKA103" s="30"/>
      <c r="VKB103" s="30"/>
      <c r="VKC103" s="30"/>
      <c r="VKD103" s="30"/>
      <c r="VKE103" s="30"/>
      <c r="VKF103" s="30"/>
      <c r="VKG103" s="30"/>
      <c r="VKH103" s="30"/>
      <c r="VKI103" s="30"/>
      <c r="VKJ103" s="30"/>
      <c r="VKK103" s="30"/>
      <c r="VKL103" s="30"/>
      <c r="VKM103" s="30"/>
      <c r="VKN103" s="30"/>
      <c r="VKO103" s="30"/>
      <c r="VKP103" s="30"/>
      <c r="VKQ103" s="30"/>
      <c r="VKR103" s="30"/>
      <c r="VKS103" s="30"/>
      <c r="VKT103" s="30"/>
      <c r="VKU103" s="30"/>
      <c r="VKV103" s="30"/>
      <c r="VKW103" s="30"/>
      <c r="VKX103" s="30"/>
      <c r="VKY103" s="30"/>
      <c r="VKZ103" s="30"/>
      <c r="VLA103" s="30"/>
      <c r="VLB103" s="30"/>
      <c r="VLC103" s="30"/>
      <c r="VLD103" s="30"/>
      <c r="VLE103" s="30"/>
      <c r="VLF103" s="30"/>
      <c r="VLG103" s="30"/>
      <c r="VLH103" s="30"/>
      <c r="VLI103" s="30"/>
      <c r="VLJ103" s="30"/>
      <c r="VLK103" s="30"/>
      <c r="VLL103" s="30"/>
      <c r="VLM103" s="30"/>
      <c r="VLN103" s="30"/>
      <c r="VLO103" s="30"/>
      <c r="VLP103" s="30"/>
      <c r="VLQ103" s="30"/>
      <c r="VLR103" s="30"/>
      <c r="VLS103" s="30"/>
      <c r="VLT103" s="30"/>
      <c r="VLU103" s="30"/>
      <c r="VLV103" s="30"/>
      <c r="VLW103" s="30"/>
      <c r="VLX103" s="30"/>
      <c r="VLY103" s="30"/>
      <c r="VLZ103" s="30"/>
      <c r="VMA103" s="30"/>
      <c r="VMB103" s="30"/>
      <c r="VMC103" s="30"/>
      <c r="VMD103" s="30"/>
      <c r="VME103" s="30"/>
      <c r="VMF103" s="30"/>
      <c r="VMG103" s="30"/>
      <c r="VMH103" s="30"/>
      <c r="VMI103" s="30"/>
      <c r="VMJ103" s="30"/>
      <c r="VMK103" s="30"/>
      <c r="VML103" s="30"/>
      <c r="VMM103" s="30"/>
      <c r="VMN103" s="30"/>
      <c r="VMO103" s="30"/>
      <c r="VMP103" s="30"/>
      <c r="VMQ103" s="30"/>
      <c r="VMR103" s="30"/>
      <c r="VMS103" s="30"/>
      <c r="VMT103" s="30"/>
      <c r="VMU103" s="30"/>
      <c r="VMV103" s="30"/>
      <c r="VMW103" s="30"/>
      <c r="VMX103" s="30"/>
      <c r="VMY103" s="30"/>
      <c r="VMZ103" s="30"/>
      <c r="VNA103" s="30"/>
      <c r="VNB103" s="30"/>
      <c r="VNC103" s="30"/>
      <c r="VND103" s="30"/>
      <c r="VNE103" s="30"/>
      <c r="VNF103" s="30"/>
      <c r="VNG103" s="30"/>
      <c r="VNH103" s="30"/>
      <c r="VNI103" s="30"/>
      <c r="VNJ103" s="30"/>
      <c r="VNK103" s="30"/>
      <c r="VNL103" s="30"/>
      <c r="VNM103" s="30"/>
      <c r="VNN103" s="30"/>
      <c r="VNO103" s="30"/>
      <c r="VNP103" s="30"/>
      <c r="VNQ103" s="30"/>
      <c r="VNR103" s="30"/>
      <c r="VNS103" s="30"/>
      <c r="VNT103" s="30"/>
      <c r="VNU103" s="30"/>
      <c r="VNV103" s="30"/>
      <c r="VNW103" s="30"/>
      <c r="VNX103" s="30"/>
      <c r="VNY103" s="30"/>
      <c r="VNZ103" s="30"/>
      <c r="VOA103" s="30"/>
      <c r="VOB103" s="30"/>
      <c r="VOC103" s="30"/>
      <c r="VOD103" s="30"/>
      <c r="VOE103" s="30"/>
      <c r="VOF103" s="30"/>
      <c r="VOG103" s="30"/>
      <c r="VOH103" s="30"/>
      <c r="VOI103" s="30"/>
      <c r="VOJ103" s="30"/>
      <c r="VOK103" s="30"/>
      <c r="VOL103" s="30"/>
      <c r="VOM103" s="30"/>
      <c r="VON103" s="30"/>
      <c r="VOO103" s="30"/>
      <c r="VOP103" s="30"/>
      <c r="VOQ103" s="30"/>
      <c r="VOR103" s="30"/>
      <c r="VOS103" s="30"/>
      <c r="VOT103" s="30"/>
      <c r="VOU103" s="30"/>
      <c r="VOV103" s="30"/>
      <c r="VOW103" s="30"/>
      <c r="VOX103" s="30"/>
      <c r="VOY103" s="30"/>
      <c r="VOZ103" s="30"/>
      <c r="VPA103" s="30"/>
      <c r="VPB103" s="30"/>
      <c r="VPC103" s="30"/>
      <c r="VPD103" s="30"/>
      <c r="VPE103" s="30"/>
      <c r="VPF103" s="30"/>
      <c r="VPG103" s="30"/>
      <c r="VPH103" s="30"/>
      <c r="VPI103" s="30"/>
      <c r="VPJ103" s="30"/>
      <c r="VPK103" s="30"/>
      <c r="VPL103" s="30"/>
      <c r="VPM103" s="30"/>
      <c r="VPN103" s="30"/>
      <c r="VPO103" s="30"/>
      <c r="VPP103" s="30"/>
      <c r="VPQ103" s="30"/>
      <c r="VPR103" s="30"/>
      <c r="VPS103" s="30"/>
      <c r="VPT103" s="30"/>
      <c r="VPU103" s="30"/>
      <c r="VPV103" s="30"/>
      <c r="VPW103" s="30"/>
      <c r="VPX103" s="30"/>
      <c r="VPY103" s="30"/>
      <c r="VPZ103" s="30"/>
      <c r="VQA103" s="30"/>
      <c r="VQB103" s="30"/>
      <c r="VQC103" s="30"/>
      <c r="VQD103" s="30"/>
      <c r="VQE103" s="30"/>
      <c r="VQF103" s="30"/>
      <c r="VQG103" s="30"/>
      <c r="VQH103" s="30"/>
      <c r="VQI103" s="30"/>
      <c r="VQJ103" s="30"/>
      <c r="VQK103" s="30"/>
      <c r="VQL103" s="30"/>
      <c r="VQM103" s="30"/>
      <c r="VQN103" s="30"/>
      <c r="VQO103" s="30"/>
      <c r="VQP103" s="30"/>
      <c r="VQQ103" s="30"/>
      <c r="VQR103" s="30"/>
      <c r="VQS103" s="30"/>
      <c r="VQT103" s="30"/>
      <c r="VQU103" s="30"/>
      <c r="VQV103" s="30"/>
      <c r="VQW103" s="30"/>
      <c r="VQX103" s="30"/>
      <c r="VQY103" s="30"/>
      <c r="VQZ103" s="30"/>
      <c r="VRA103" s="30"/>
      <c r="VRB103" s="30"/>
      <c r="VRC103" s="30"/>
      <c r="VRD103" s="30"/>
      <c r="VRE103" s="30"/>
      <c r="VRF103" s="30"/>
      <c r="VRG103" s="30"/>
      <c r="VRH103" s="30"/>
      <c r="VRI103" s="30"/>
      <c r="VRJ103" s="30"/>
      <c r="VRK103" s="30"/>
      <c r="VRL103" s="30"/>
      <c r="VRM103" s="30"/>
      <c r="VRN103" s="30"/>
      <c r="VRO103" s="30"/>
      <c r="VRP103" s="30"/>
      <c r="VRQ103" s="30"/>
      <c r="VRR103" s="30"/>
      <c r="VRS103" s="30"/>
      <c r="VRT103" s="30"/>
      <c r="VRU103" s="30"/>
      <c r="VRV103" s="30"/>
      <c r="VRW103" s="30"/>
      <c r="VRX103" s="30"/>
      <c r="VRY103" s="30"/>
      <c r="VRZ103" s="30"/>
      <c r="VSA103" s="30"/>
      <c r="VSB103" s="30"/>
      <c r="VSC103" s="30"/>
      <c r="VSD103" s="30"/>
      <c r="VSE103" s="30"/>
      <c r="VSF103" s="30"/>
      <c r="VSG103" s="30"/>
      <c r="VSH103" s="30"/>
      <c r="VSI103" s="30"/>
      <c r="VSJ103" s="30"/>
      <c r="VSK103" s="30"/>
      <c r="VSL103" s="30"/>
      <c r="VSM103" s="30"/>
      <c r="VSN103" s="30"/>
      <c r="VSO103" s="30"/>
      <c r="VSP103" s="30"/>
      <c r="VSQ103" s="30"/>
      <c r="VSR103" s="30"/>
      <c r="VSS103" s="30"/>
      <c r="VST103" s="30"/>
      <c r="VSU103" s="30"/>
      <c r="VSV103" s="30"/>
      <c r="VSW103" s="30"/>
      <c r="VSX103" s="30"/>
      <c r="VSY103" s="30"/>
      <c r="VSZ103" s="30"/>
      <c r="VTA103" s="30"/>
      <c r="VTB103" s="30"/>
      <c r="VTC103" s="30"/>
      <c r="VTD103" s="30"/>
      <c r="VTE103" s="30"/>
      <c r="VTF103" s="30"/>
      <c r="VTG103" s="30"/>
      <c r="VTH103" s="30"/>
      <c r="VTI103" s="30"/>
      <c r="VTJ103" s="30"/>
      <c r="VTK103" s="30"/>
      <c r="VTL103" s="30"/>
      <c r="VTM103" s="30"/>
      <c r="VTN103" s="30"/>
      <c r="VTO103" s="30"/>
      <c r="VTP103" s="30"/>
      <c r="VTQ103" s="30"/>
      <c r="VTR103" s="30"/>
      <c r="VTS103" s="30"/>
      <c r="VTT103" s="30"/>
      <c r="VTU103" s="30"/>
      <c r="VTV103" s="30"/>
      <c r="VTW103" s="30"/>
      <c r="VTX103" s="30"/>
      <c r="VTY103" s="30"/>
      <c r="VTZ103" s="30"/>
      <c r="VUA103" s="30"/>
      <c r="VUB103" s="30"/>
      <c r="VUC103" s="30"/>
      <c r="VUD103" s="30"/>
      <c r="VUE103" s="30"/>
      <c r="VUF103" s="30"/>
      <c r="VUG103" s="30"/>
      <c r="VUH103" s="30"/>
      <c r="VUI103" s="30"/>
      <c r="VUJ103" s="30"/>
      <c r="VUK103" s="30"/>
      <c r="VUL103" s="30"/>
      <c r="VUM103" s="30"/>
      <c r="VUN103" s="30"/>
      <c r="VUO103" s="30"/>
      <c r="VUP103" s="30"/>
      <c r="VUQ103" s="30"/>
      <c r="VUR103" s="30"/>
      <c r="VUS103" s="30"/>
      <c r="VUT103" s="30"/>
      <c r="VUU103" s="30"/>
      <c r="VUV103" s="30"/>
      <c r="VUW103" s="30"/>
      <c r="VUX103" s="30"/>
      <c r="VUY103" s="30"/>
      <c r="VUZ103" s="30"/>
      <c r="VVA103" s="30"/>
      <c r="VVB103" s="30"/>
      <c r="VVC103" s="30"/>
      <c r="VVD103" s="30"/>
      <c r="VVE103" s="30"/>
      <c r="VVF103" s="30"/>
      <c r="VVG103" s="30"/>
      <c r="VVH103" s="30"/>
      <c r="VVI103" s="30"/>
      <c r="VVJ103" s="30"/>
      <c r="VVK103" s="30"/>
      <c r="VVL103" s="30"/>
      <c r="VVM103" s="30"/>
      <c r="VVN103" s="30"/>
      <c r="VVO103" s="30"/>
      <c r="VVP103" s="30"/>
      <c r="VVQ103" s="30"/>
      <c r="VVR103" s="30"/>
      <c r="VVS103" s="30"/>
      <c r="VVT103" s="30"/>
      <c r="VVU103" s="30"/>
      <c r="VVV103" s="30"/>
      <c r="VVW103" s="30"/>
      <c r="VVX103" s="30"/>
      <c r="VVY103" s="30"/>
      <c r="VVZ103" s="30"/>
      <c r="VWA103" s="30"/>
      <c r="VWB103" s="30"/>
      <c r="VWC103" s="30"/>
      <c r="VWD103" s="30"/>
      <c r="VWE103" s="30"/>
      <c r="VWF103" s="30"/>
      <c r="VWG103" s="30"/>
      <c r="VWH103" s="30"/>
      <c r="VWI103" s="30"/>
      <c r="VWJ103" s="30"/>
      <c r="VWK103" s="30"/>
      <c r="VWL103" s="30"/>
      <c r="VWM103" s="30"/>
      <c r="VWN103" s="30"/>
      <c r="VWO103" s="30"/>
      <c r="VWP103" s="30"/>
      <c r="VWQ103" s="30"/>
      <c r="VWR103" s="30"/>
      <c r="VWS103" s="30"/>
      <c r="VWT103" s="30"/>
      <c r="VWU103" s="30"/>
      <c r="VWV103" s="30"/>
      <c r="VWW103" s="30"/>
      <c r="VWX103" s="30"/>
      <c r="VWY103" s="30"/>
      <c r="VWZ103" s="30"/>
      <c r="VXA103" s="30"/>
      <c r="VXB103" s="30"/>
      <c r="VXC103" s="30"/>
      <c r="VXD103" s="30"/>
      <c r="VXE103" s="30"/>
      <c r="VXF103" s="30"/>
      <c r="VXG103" s="30"/>
      <c r="VXH103" s="30"/>
      <c r="VXI103" s="30"/>
      <c r="VXJ103" s="30"/>
      <c r="VXK103" s="30"/>
      <c r="VXL103" s="30"/>
      <c r="VXM103" s="30"/>
      <c r="VXN103" s="30"/>
      <c r="VXO103" s="30"/>
      <c r="VXP103" s="30"/>
      <c r="VXQ103" s="30"/>
      <c r="VXR103" s="30"/>
      <c r="VXS103" s="30"/>
      <c r="VXT103" s="30"/>
      <c r="VXU103" s="30"/>
      <c r="VXV103" s="30"/>
      <c r="VXW103" s="30"/>
      <c r="VXX103" s="30"/>
      <c r="VXY103" s="30"/>
      <c r="VXZ103" s="30"/>
      <c r="VYA103" s="30"/>
      <c r="VYB103" s="30"/>
      <c r="VYC103" s="30"/>
      <c r="VYD103" s="30"/>
      <c r="VYE103" s="30"/>
      <c r="VYF103" s="30"/>
      <c r="VYG103" s="30"/>
      <c r="VYH103" s="30"/>
      <c r="VYI103" s="30"/>
      <c r="VYJ103" s="30"/>
      <c r="VYK103" s="30"/>
      <c r="VYL103" s="30"/>
      <c r="VYM103" s="30"/>
      <c r="VYN103" s="30"/>
      <c r="VYO103" s="30"/>
      <c r="VYP103" s="30"/>
      <c r="VYQ103" s="30"/>
      <c r="VYR103" s="30"/>
      <c r="VYS103" s="30"/>
      <c r="VYT103" s="30"/>
      <c r="VYU103" s="30"/>
      <c r="VYV103" s="30"/>
      <c r="VYW103" s="30"/>
      <c r="VYX103" s="30"/>
      <c r="VYY103" s="30"/>
      <c r="VYZ103" s="30"/>
      <c r="VZA103" s="30"/>
      <c r="VZB103" s="30"/>
      <c r="VZC103" s="30"/>
      <c r="VZD103" s="30"/>
      <c r="VZE103" s="30"/>
      <c r="VZF103" s="30"/>
      <c r="VZG103" s="30"/>
      <c r="VZH103" s="30"/>
      <c r="VZI103" s="30"/>
      <c r="VZJ103" s="30"/>
      <c r="VZK103" s="30"/>
      <c r="VZL103" s="30"/>
      <c r="VZM103" s="30"/>
      <c r="VZN103" s="30"/>
      <c r="VZO103" s="30"/>
      <c r="VZP103" s="30"/>
      <c r="VZQ103" s="30"/>
      <c r="VZR103" s="30"/>
      <c r="VZS103" s="30"/>
      <c r="VZT103" s="30"/>
      <c r="VZU103" s="30"/>
      <c r="VZV103" s="30"/>
      <c r="VZW103" s="30"/>
      <c r="VZX103" s="30"/>
      <c r="VZY103" s="30"/>
      <c r="VZZ103" s="30"/>
      <c r="WAA103" s="30"/>
      <c r="WAB103" s="30"/>
      <c r="WAC103" s="30"/>
      <c r="WAD103" s="30"/>
      <c r="WAE103" s="30"/>
      <c r="WAF103" s="30"/>
      <c r="WAG103" s="30"/>
      <c r="WAH103" s="30"/>
      <c r="WAI103" s="30"/>
      <c r="WAJ103" s="30"/>
      <c r="WAK103" s="30"/>
      <c r="WAL103" s="30"/>
      <c r="WAM103" s="30"/>
      <c r="WAN103" s="30"/>
      <c r="WAO103" s="30"/>
      <c r="WAP103" s="30"/>
      <c r="WAQ103" s="30"/>
      <c r="WAR103" s="30"/>
      <c r="WAS103" s="30"/>
      <c r="WAT103" s="30"/>
      <c r="WAU103" s="30"/>
      <c r="WAV103" s="30"/>
      <c r="WAW103" s="30"/>
      <c r="WAX103" s="30"/>
      <c r="WAY103" s="30"/>
      <c r="WAZ103" s="30"/>
      <c r="WBA103" s="30"/>
      <c r="WBB103" s="30"/>
      <c r="WBC103" s="30"/>
      <c r="WBD103" s="30"/>
      <c r="WBE103" s="30"/>
      <c r="WBF103" s="30"/>
      <c r="WBG103" s="30"/>
      <c r="WBH103" s="30"/>
      <c r="WBI103" s="30"/>
      <c r="WBJ103" s="30"/>
      <c r="WBK103" s="30"/>
      <c r="WBL103" s="30"/>
      <c r="WBM103" s="30"/>
      <c r="WBN103" s="30"/>
      <c r="WBO103" s="30"/>
      <c r="WBP103" s="30"/>
      <c r="WBQ103" s="30"/>
      <c r="WBR103" s="30"/>
      <c r="WBS103" s="30"/>
      <c r="WBT103" s="30"/>
      <c r="WBU103" s="30"/>
      <c r="WBV103" s="30"/>
      <c r="WBW103" s="30"/>
      <c r="WBX103" s="30"/>
      <c r="WBY103" s="30"/>
      <c r="WBZ103" s="30"/>
      <c r="WCA103" s="30"/>
      <c r="WCB103" s="30"/>
      <c r="WCC103" s="30"/>
      <c r="WCD103" s="30"/>
      <c r="WCE103" s="30"/>
      <c r="WCF103" s="30"/>
      <c r="WCG103" s="30"/>
      <c r="WCH103" s="30"/>
      <c r="WCI103" s="30"/>
      <c r="WCJ103" s="30"/>
      <c r="WCK103" s="30"/>
      <c r="WCL103" s="30"/>
      <c r="WCM103" s="30"/>
      <c r="WCN103" s="30"/>
      <c r="WCO103" s="30"/>
      <c r="WCP103" s="30"/>
      <c r="WCQ103" s="30"/>
      <c r="WCR103" s="30"/>
      <c r="WCS103" s="30"/>
      <c r="WCT103" s="30"/>
      <c r="WCU103" s="30"/>
      <c r="WCV103" s="30"/>
      <c r="WCW103" s="30"/>
      <c r="WCX103" s="30"/>
      <c r="WCY103" s="30"/>
      <c r="WCZ103" s="30"/>
      <c r="WDA103" s="30"/>
      <c r="WDB103" s="30"/>
      <c r="WDC103" s="30"/>
      <c r="WDD103" s="30"/>
      <c r="WDE103" s="30"/>
      <c r="WDF103" s="30"/>
      <c r="WDG103" s="30"/>
      <c r="WDH103" s="30"/>
      <c r="WDI103" s="30"/>
      <c r="WDJ103" s="30"/>
      <c r="WDK103" s="30"/>
      <c r="WDL103" s="30"/>
      <c r="WDM103" s="30"/>
      <c r="WDN103" s="30"/>
      <c r="WDO103" s="30"/>
      <c r="WDP103" s="30"/>
      <c r="WDQ103" s="30"/>
      <c r="WDR103" s="30"/>
      <c r="WDS103" s="30"/>
      <c r="WDT103" s="30"/>
      <c r="WDU103" s="30"/>
      <c r="WDV103" s="30"/>
      <c r="WDW103" s="30"/>
      <c r="WDX103" s="30"/>
      <c r="WDY103" s="30"/>
      <c r="WDZ103" s="30"/>
      <c r="WEA103" s="30"/>
      <c r="WEB103" s="30"/>
      <c r="WEC103" s="30"/>
      <c r="WED103" s="30"/>
      <c r="WEE103" s="30"/>
      <c r="WEF103" s="30"/>
      <c r="WEG103" s="30"/>
      <c r="WEH103" s="30"/>
      <c r="WEI103" s="30"/>
      <c r="WEJ103" s="30"/>
      <c r="WEK103" s="30"/>
      <c r="WEL103" s="30"/>
      <c r="WEM103" s="30"/>
      <c r="WEN103" s="30"/>
      <c r="WEO103" s="30"/>
      <c r="WEP103" s="30"/>
      <c r="WEQ103" s="30"/>
      <c r="WER103" s="30"/>
      <c r="WES103" s="30"/>
      <c r="WET103" s="30"/>
      <c r="WEU103" s="30"/>
      <c r="WEV103" s="30"/>
      <c r="WEW103" s="30"/>
      <c r="WEX103" s="30"/>
      <c r="WEY103" s="30"/>
      <c r="WEZ103" s="30"/>
      <c r="WFA103" s="30"/>
      <c r="WFB103" s="30"/>
      <c r="WFC103" s="30"/>
      <c r="WFD103" s="30"/>
      <c r="WFE103" s="30"/>
      <c r="WFF103" s="30"/>
      <c r="WFG103" s="30"/>
      <c r="WFH103" s="30"/>
      <c r="WFI103" s="30"/>
      <c r="WFJ103" s="30"/>
      <c r="WFK103" s="30"/>
      <c r="WFL103" s="30"/>
      <c r="WFM103" s="30"/>
      <c r="WFN103" s="30"/>
      <c r="WFO103" s="30"/>
      <c r="WFP103" s="30"/>
      <c r="WFQ103" s="30"/>
      <c r="WFR103" s="30"/>
      <c r="WFS103" s="30"/>
      <c r="WFT103" s="30"/>
      <c r="WFU103" s="30"/>
      <c r="WFV103" s="30"/>
      <c r="WFW103" s="30"/>
      <c r="WFX103" s="30"/>
      <c r="WFY103" s="30"/>
      <c r="WFZ103" s="30"/>
      <c r="WGA103" s="30"/>
      <c r="WGB103" s="30"/>
      <c r="WGC103" s="30"/>
      <c r="WGD103" s="30"/>
      <c r="WGE103" s="30"/>
      <c r="WGF103" s="30"/>
      <c r="WGG103" s="30"/>
      <c r="WGH103" s="30"/>
      <c r="WGI103" s="30"/>
      <c r="WGJ103" s="30"/>
      <c r="WGK103" s="30"/>
      <c r="WGL103" s="30"/>
      <c r="WGM103" s="30"/>
      <c r="WGN103" s="30"/>
      <c r="WGO103" s="30"/>
      <c r="WGP103" s="30"/>
      <c r="WGQ103" s="30"/>
      <c r="WGR103" s="30"/>
      <c r="WGS103" s="30"/>
      <c r="WGT103" s="30"/>
      <c r="WGU103" s="30"/>
      <c r="WGV103" s="30"/>
      <c r="WGW103" s="30"/>
      <c r="WGX103" s="30"/>
      <c r="WGY103" s="30"/>
      <c r="WGZ103" s="30"/>
      <c r="WHA103" s="30"/>
      <c r="WHB103" s="30"/>
      <c r="WHC103" s="30"/>
      <c r="WHD103" s="30"/>
      <c r="WHE103" s="30"/>
      <c r="WHF103" s="30"/>
      <c r="WHG103" s="30"/>
      <c r="WHH103" s="30"/>
      <c r="WHI103" s="30"/>
      <c r="WHJ103" s="30"/>
      <c r="WHK103" s="30"/>
      <c r="WHL103" s="30"/>
      <c r="WHM103" s="30"/>
      <c r="WHN103" s="30"/>
      <c r="WHO103" s="30"/>
      <c r="WHP103" s="30"/>
      <c r="WHQ103" s="30"/>
      <c r="WHR103" s="30"/>
      <c r="WHS103" s="30"/>
      <c r="WHT103" s="30"/>
      <c r="WHU103" s="30"/>
      <c r="WHV103" s="30"/>
      <c r="WHW103" s="30"/>
      <c r="WHX103" s="30"/>
      <c r="WHY103" s="30"/>
      <c r="WHZ103" s="30"/>
      <c r="WIA103" s="30"/>
      <c r="WIB103" s="30"/>
      <c r="WIC103" s="30"/>
      <c r="WID103" s="30"/>
      <c r="WIE103" s="30"/>
      <c r="WIF103" s="30"/>
      <c r="WIG103" s="30"/>
      <c r="WIH103" s="30"/>
      <c r="WII103" s="30"/>
      <c r="WIJ103" s="30"/>
      <c r="WIK103" s="30"/>
      <c r="WIL103" s="30"/>
      <c r="WIM103" s="30"/>
      <c r="WIN103" s="30"/>
      <c r="WIO103" s="30"/>
      <c r="WIP103" s="30"/>
      <c r="WIQ103" s="30"/>
      <c r="WIR103" s="30"/>
      <c r="WIS103" s="30"/>
      <c r="WIT103" s="30"/>
      <c r="WIU103" s="30"/>
      <c r="WIV103" s="30"/>
      <c r="WIW103" s="30"/>
      <c r="WIX103" s="30"/>
      <c r="WIY103" s="30"/>
      <c r="WIZ103" s="30"/>
      <c r="WJA103" s="30"/>
      <c r="WJB103" s="30"/>
      <c r="WJC103" s="30"/>
      <c r="WJD103" s="30"/>
      <c r="WJE103" s="30"/>
      <c r="WJF103" s="30"/>
      <c r="WJG103" s="30"/>
      <c r="WJH103" s="30"/>
      <c r="WJI103" s="30"/>
      <c r="WJJ103" s="30"/>
      <c r="WJK103" s="30"/>
      <c r="WJL103" s="30"/>
      <c r="WJM103" s="30"/>
      <c r="WJN103" s="30"/>
      <c r="WJO103" s="30"/>
      <c r="WJP103" s="30"/>
      <c r="WJQ103" s="30"/>
      <c r="WJR103" s="30"/>
      <c r="WJS103" s="30"/>
      <c r="WJT103" s="30"/>
      <c r="WJU103" s="30"/>
      <c r="WJV103" s="30"/>
      <c r="WJW103" s="30"/>
      <c r="WJX103" s="30"/>
      <c r="WJY103" s="30"/>
      <c r="WJZ103" s="30"/>
      <c r="WKA103" s="30"/>
      <c r="WKB103" s="30"/>
      <c r="WKC103" s="30"/>
      <c r="WKD103" s="30"/>
      <c r="WKE103" s="30"/>
      <c r="WKF103" s="30"/>
      <c r="WKG103" s="30"/>
      <c r="WKH103" s="30"/>
      <c r="WKI103" s="30"/>
      <c r="WKJ103" s="30"/>
      <c r="WKK103" s="30"/>
      <c r="WKL103" s="30"/>
      <c r="WKM103" s="30"/>
      <c r="WKN103" s="30"/>
      <c r="WKO103" s="30"/>
      <c r="WKP103" s="30"/>
      <c r="WKQ103" s="30"/>
      <c r="WKR103" s="30"/>
      <c r="WKS103" s="30"/>
      <c r="WKT103" s="30"/>
      <c r="WKU103" s="30"/>
      <c r="WKV103" s="30"/>
      <c r="WKW103" s="30"/>
      <c r="WKX103" s="30"/>
      <c r="WKY103" s="30"/>
      <c r="WKZ103" s="30"/>
      <c r="WLA103" s="30"/>
      <c r="WLB103" s="30"/>
      <c r="WLC103" s="30"/>
      <c r="WLD103" s="30"/>
      <c r="WLE103" s="30"/>
      <c r="WLF103" s="30"/>
      <c r="WLG103" s="30"/>
      <c r="WLH103" s="30"/>
      <c r="WLI103" s="30"/>
      <c r="WLJ103" s="30"/>
      <c r="WLK103" s="30"/>
      <c r="WLL103" s="30"/>
      <c r="WLM103" s="30"/>
      <c r="WLN103" s="30"/>
      <c r="WLO103" s="30"/>
      <c r="WLP103" s="30"/>
      <c r="WLQ103" s="30"/>
      <c r="WLR103" s="30"/>
      <c r="WLS103" s="30"/>
      <c r="WLT103" s="30"/>
      <c r="WLU103" s="30"/>
      <c r="WLV103" s="30"/>
      <c r="WLW103" s="30"/>
      <c r="WLX103" s="30"/>
      <c r="WLY103" s="30"/>
      <c r="WLZ103" s="30"/>
      <c r="WMA103" s="30"/>
      <c r="WMB103" s="30"/>
      <c r="WMC103" s="30"/>
      <c r="WMD103" s="30"/>
      <c r="WME103" s="30"/>
      <c r="WMF103" s="30"/>
      <c r="WMG103" s="30"/>
      <c r="WMH103" s="30"/>
      <c r="WMI103" s="30"/>
      <c r="WMJ103" s="30"/>
      <c r="WMK103" s="30"/>
      <c r="WML103" s="30"/>
      <c r="WMM103" s="30"/>
      <c r="WMN103" s="30"/>
      <c r="WMO103" s="30"/>
      <c r="WMP103" s="30"/>
      <c r="WMQ103" s="30"/>
      <c r="WMR103" s="30"/>
      <c r="WMS103" s="30"/>
      <c r="WMT103" s="30"/>
      <c r="WMU103" s="30"/>
      <c r="WMV103" s="30"/>
      <c r="WMW103" s="30"/>
      <c r="WMX103" s="30"/>
      <c r="WMY103" s="30"/>
      <c r="WMZ103" s="30"/>
      <c r="WNA103" s="30"/>
      <c r="WNB103" s="30"/>
      <c r="WNC103" s="30"/>
      <c r="WND103" s="30"/>
      <c r="WNE103" s="30"/>
      <c r="WNF103" s="30"/>
      <c r="WNG103" s="30"/>
      <c r="WNH103" s="30"/>
      <c r="WNI103" s="30"/>
      <c r="WNJ103" s="30"/>
      <c r="WNK103" s="30"/>
      <c r="WNL103" s="30"/>
      <c r="WNM103" s="30"/>
      <c r="WNN103" s="30"/>
      <c r="WNO103" s="30"/>
      <c r="WNP103" s="30"/>
      <c r="WNQ103" s="30"/>
      <c r="WNR103" s="30"/>
      <c r="WNS103" s="30"/>
      <c r="WNT103" s="30"/>
      <c r="WNU103" s="30"/>
      <c r="WNV103" s="30"/>
      <c r="WNW103" s="30"/>
      <c r="WNX103" s="30"/>
      <c r="WNY103" s="30"/>
      <c r="WNZ103" s="30"/>
      <c r="WOA103" s="30"/>
      <c r="WOB103" s="30"/>
      <c r="WOC103" s="30"/>
      <c r="WOD103" s="30"/>
      <c r="WOE103" s="30"/>
      <c r="WOF103" s="30"/>
      <c r="WOG103" s="30"/>
      <c r="WOH103" s="30"/>
      <c r="WOI103" s="30"/>
      <c r="WOJ103" s="30"/>
      <c r="WOK103" s="30"/>
      <c r="WOL103" s="30"/>
      <c r="WOM103" s="30"/>
      <c r="WON103" s="30"/>
      <c r="WOO103" s="30"/>
      <c r="WOP103" s="30"/>
      <c r="WOQ103" s="30"/>
      <c r="WOR103" s="30"/>
      <c r="WOS103" s="30"/>
      <c r="WOT103" s="30"/>
      <c r="WOU103" s="30"/>
      <c r="WOV103" s="30"/>
      <c r="WOW103" s="30"/>
      <c r="WOX103" s="30"/>
      <c r="WOY103" s="30"/>
      <c r="WOZ103" s="30"/>
      <c r="WPA103" s="30"/>
      <c r="WPB103" s="30"/>
      <c r="WPC103" s="30"/>
      <c r="WPD103" s="30"/>
      <c r="WPE103" s="30"/>
      <c r="WPF103" s="30"/>
      <c r="WPG103" s="30"/>
      <c r="WPH103" s="30"/>
      <c r="WPI103" s="30"/>
      <c r="WPJ103" s="30"/>
      <c r="WPK103" s="30"/>
      <c r="WPL103" s="30"/>
      <c r="WPM103" s="30"/>
      <c r="WPN103" s="30"/>
      <c r="WPO103" s="30"/>
      <c r="WPP103" s="30"/>
      <c r="WPQ103" s="30"/>
      <c r="WPR103" s="30"/>
      <c r="WPS103" s="30"/>
      <c r="WPT103" s="30"/>
      <c r="WPU103" s="30"/>
      <c r="WPV103" s="30"/>
      <c r="WPW103" s="30"/>
      <c r="WPX103" s="30"/>
      <c r="WPY103" s="30"/>
      <c r="WPZ103" s="30"/>
      <c r="WQA103" s="30"/>
      <c r="WQB103" s="30"/>
      <c r="WQC103" s="30"/>
      <c r="WQD103" s="30"/>
      <c r="WQE103" s="30"/>
      <c r="WQF103" s="30"/>
      <c r="WQG103" s="30"/>
      <c r="WQH103" s="30"/>
      <c r="WQI103" s="30"/>
      <c r="WQJ103" s="30"/>
      <c r="WQK103" s="30"/>
      <c r="WQL103" s="30"/>
      <c r="WQM103" s="30"/>
      <c r="WQN103" s="30"/>
      <c r="WQO103" s="30"/>
      <c r="WQP103" s="30"/>
      <c r="WQQ103" s="30"/>
      <c r="WQR103" s="30"/>
      <c r="WQS103" s="30"/>
      <c r="WQT103" s="30"/>
      <c r="WQU103" s="30"/>
      <c r="WQV103" s="30"/>
      <c r="WQW103" s="30"/>
      <c r="WQX103" s="30"/>
      <c r="WQY103" s="30"/>
      <c r="WQZ103" s="30"/>
      <c r="WRA103" s="30"/>
      <c r="WRB103" s="30"/>
      <c r="WRC103" s="30"/>
      <c r="WRD103" s="30"/>
      <c r="WRE103" s="30"/>
      <c r="WRF103" s="30"/>
      <c r="WRG103" s="30"/>
      <c r="WRH103" s="30"/>
      <c r="WRI103" s="30"/>
      <c r="WRJ103" s="30"/>
      <c r="WRK103" s="30"/>
      <c r="WRL103" s="30"/>
      <c r="WRM103" s="30"/>
      <c r="WRN103" s="30"/>
      <c r="WRO103" s="30"/>
      <c r="WRP103" s="30"/>
      <c r="WRQ103" s="30"/>
      <c r="WRR103" s="30"/>
      <c r="WRS103" s="30"/>
      <c r="WRT103" s="30"/>
      <c r="WRU103" s="30"/>
      <c r="WRV103" s="30"/>
      <c r="WRW103" s="30"/>
      <c r="WRX103" s="30"/>
      <c r="WRY103" s="30"/>
      <c r="WRZ103" s="30"/>
      <c r="WSA103" s="30"/>
      <c r="WSB103" s="30"/>
      <c r="WSC103" s="30"/>
      <c r="WSD103" s="30"/>
      <c r="WSE103" s="30"/>
      <c r="WSF103" s="30"/>
      <c r="WSG103" s="30"/>
      <c r="WSH103" s="30"/>
      <c r="WSI103" s="30"/>
      <c r="WSJ103" s="30"/>
      <c r="WSK103" s="30"/>
      <c r="WSL103" s="30"/>
      <c r="WSM103" s="30"/>
      <c r="WSN103" s="30"/>
      <c r="WSO103" s="30"/>
      <c r="WSP103" s="30"/>
      <c r="WSQ103" s="30"/>
      <c r="WSR103" s="30"/>
      <c r="WSS103" s="30"/>
      <c r="WST103" s="30"/>
      <c r="WSU103" s="30"/>
      <c r="WSV103" s="30"/>
      <c r="WSW103" s="30"/>
      <c r="WSX103" s="30"/>
      <c r="WSY103" s="30"/>
      <c r="WSZ103" s="30"/>
      <c r="WTA103" s="30"/>
      <c r="WTB103" s="30"/>
      <c r="WTC103" s="30"/>
      <c r="WTD103" s="30"/>
      <c r="WTE103" s="30"/>
      <c r="WTF103" s="30"/>
      <c r="WTG103" s="30"/>
      <c r="WTH103" s="30"/>
      <c r="WTI103" s="30"/>
      <c r="WTJ103" s="30"/>
      <c r="WTK103" s="30"/>
      <c r="WTL103" s="30"/>
      <c r="WTM103" s="30"/>
      <c r="WTN103" s="30"/>
      <c r="WTO103" s="30"/>
      <c r="WTP103" s="30"/>
      <c r="WTQ103" s="30"/>
      <c r="WTR103" s="30"/>
      <c r="WTS103" s="30"/>
      <c r="WTT103" s="30"/>
      <c r="WTU103" s="30"/>
      <c r="WTV103" s="30"/>
      <c r="WTW103" s="30"/>
      <c r="WTX103" s="30"/>
      <c r="WTY103" s="30"/>
      <c r="WTZ103" s="30"/>
      <c r="WUA103" s="30"/>
      <c r="WUB103" s="30"/>
      <c r="WUC103" s="30"/>
      <c r="WUD103" s="30"/>
      <c r="WUE103" s="30"/>
      <c r="WUF103" s="30"/>
      <c r="WUG103" s="30"/>
      <c r="WUH103" s="30"/>
      <c r="WUI103" s="30"/>
      <c r="WUJ103" s="30"/>
      <c r="WUK103" s="30"/>
      <c r="WUL103" s="30"/>
      <c r="WUM103" s="30"/>
      <c r="WUN103" s="30"/>
      <c r="WUO103" s="30"/>
      <c r="WUP103" s="30"/>
      <c r="WUQ103" s="30"/>
      <c r="WUR103" s="30"/>
      <c r="WUS103" s="30"/>
      <c r="WUT103" s="30"/>
      <c r="WUU103" s="30"/>
      <c r="WUV103" s="30"/>
      <c r="WUW103" s="30"/>
      <c r="WUX103" s="30"/>
      <c r="WUY103" s="30"/>
      <c r="WUZ103" s="30"/>
      <c r="WVA103" s="30"/>
      <c r="WVB103" s="30"/>
      <c r="WVC103" s="30"/>
      <c r="WVD103" s="30"/>
      <c r="WVE103" s="30"/>
      <c r="WVF103" s="30"/>
      <c r="WVG103" s="30"/>
      <c r="WVH103" s="30"/>
      <c r="WVI103" s="30"/>
      <c r="WVJ103" s="30"/>
      <c r="WVK103" s="30"/>
      <c r="WVL103" s="30"/>
      <c r="WVM103" s="30"/>
      <c r="WVN103" s="30"/>
      <c r="WVO103" s="30"/>
      <c r="WVP103" s="30"/>
      <c r="WVQ103" s="30"/>
      <c r="WVR103" s="30"/>
      <c r="WVS103" s="30"/>
      <c r="WVT103" s="30"/>
      <c r="WVU103" s="30"/>
      <c r="WVV103" s="30"/>
      <c r="WVW103" s="30"/>
      <c r="WVX103" s="30"/>
      <c r="WVY103" s="30"/>
      <c r="WVZ103" s="30"/>
      <c r="WWA103" s="30"/>
      <c r="WWB103" s="30"/>
      <c r="WWC103" s="30"/>
      <c r="WWD103" s="30"/>
      <c r="WWE103" s="30"/>
      <c r="WWF103" s="30"/>
      <c r="WWG103" s="30"/>
      <c r="WWH103" s="30"/>
      <c r="WWI103" s="30"/>
      <c r="WWJ103" s="30"/>
      <c r="WWK103" s="30"/>
      <c r="WWL103" s="30"/>
      <c r="WWM103" s="30"/>
      <c r="WWN103" s="30"/>
      <c r="WWO103" s="30"/>
      <c r="WWP103" s="30"/>
      <c r="WWQ103" s="30"/>
      <c r="WWR103" s="30"/>
      <c r="WWS103" s="30"/>
      <c r="WWT103" s="30"/>
      <c r="WWU103" s="30"/>
      <c r="WWV103" s="30"/>
      <c r="WWW103" s="30"/>
      <c r="WWX103" s="30"/>
      <c r="WWY103" s="30"/>
      <c r="WWZ103" s="30"/>
      <c r="WXA103" s="30"/>
      <c r="WXB103" s="30"/>
      <c r="WXC103" s="30"/>
      <c r="WXD103" s="30"/>
      <c r="WXE103" s="30"/>
      <c r="WXF103" s="30"/>
      <c r="WXG103" s="30"/>
      <c r="WXH103" s="30"/>
      <c r="WXI103" s="30"/>
      <c r="WXJ103" s="30"/>
      <c r="WXK103" s="30"/>
      <c r="WXL103" s="30"/>
      <c r="WXM103" s="30"/>
      <c r="WXN103" s="30"/>
      <c r="WXO103" s="30"/>
      <c r="WXP103" s="30"/>
      <c r="WXQ103" s="30"/>
      <c r="WXR103" s="30"/>
      <c r="WXS103" s="30"/>
      <c r="WXT103" s="30"/>
      <c r="WXU103" s="30"/>
      <c r="WXV103" s="30"/>
      <c r="WXW103" s="30"/>
      <c r="WXX103" s="30"/>
      <c r="WXY103" s="30"/>
      <c r="WXZ103" s="30"/>
      <c r="WYA103" s="30"/>
      <c r="WYB103" s="30"/>
      <c r="WYC103" s="30"/>
      <c r="WYD103" s="30"/>
      <c r="WYE103" s="30"/>
      <c r="WYF103" s="30"/>
      <c r="WYG103" s="30"/>
      <c r="WYH103" s="30"/>
      <c r="WYI103" s="30"/>
      <c r="WYJ103" s="30"/>
      <c r="WYK103" s="30"/>
      <c r="WYL103" s="30"/>
      <c r="WYM103" s="30"/>
      <c r="WYN103" s="30"/>
      <c r="WYO103" s="30"/>
      <c r="WYP103" s="30"/>
      <c r="WYQ103" s="30"/>
      <c r="WYR103" s="30"/>
      <c r="WYS103" s="30"/>
      <c r="WYT103" s="30"/>
      <c r="WYU103" s="30"/>
      <c r="WYV103" s="30"/>
      <c r="WYW103" s="30"/>
      <c r="WYX103" s="30"/>
      <c r="WYY103" s="30"/>
      <c r="WYZ103" s="30"/>
      <c r="WZA103" s="30"/>
      <c r="WZB103" s="30"/>
      <c r="WZC103" s="30"/>
      <c r="WZD103" s="30"/>
      <c r="WZE103" s="30"/>
      <c r="WZF103" s="30"/>
      <c r="WZG103" s="30"/>
      <c r="WZH103" s="30"/>
      <c r="WZI103" s="30"/>
      <c r="WZJ103" s="30"/>
      <c r="WZK103" s="30"/>
      <c r="WZL103" s="30"/>
      <c r="WZM103" s="30"/>
      <c r="WZN103" s="30"/>
      <c r="WZO103" s="30"/>
      <c r="WZP103" s="30"/>
      <c r="WZQ103" s="30"/>
      <c r="WZR103" s="30"/>
      <c r="WZS103" s="30"/>
      <c r="WZT103" s="30"/>
      <c r="WZU103" s="30"/>
      <c r="WZV103" s="30"/>
      <c r="WZW103" s="30"/>
      <c r="WZX103" s="30"/>
      <c r="WZY103" s="30"/>
      <c r="WZZ103" s="30"/>
      <c r="XAA103" s="30"/>
      <c r="XAB103" s="30"/>
      <c r="XAC103" s="30"/>
      <c r="XAD103" s="30"/>
      <c r="XAE103" s="30"/>
      <c r="XAF103" s="30"/>
      <c r="XAG103" s="30"/>
      <c r="XAH103" s="30"/>
      <c r="XAI103" s="30"/>
      <c r="XAJ103" s="30"/>
      <c r="XAK103" s="30"/>
      <c r="XAL103" s="30"/>
      <c r="XAM103" s="30"/>
      <c r="XAN103" s="30"/>
      <c r="XAO103" s="30"/>
      <c r="XAP103" s="30"/>
      <c r="XAQ103" s="30"/>
      <c r="XAR103" s="30"/>
      <c r="XAS103" s="30"/>
      <c r="XAT103" s="30"/>
      <c r="XAU103" s="30"/>
      <c r="XAV103" s="30"/>
      <c r="XAW103" s="30"/>
      <c r="XAX103" s="30"/>
      <c r="XAY103" s="30"/>
      <c r="XAZ103" s="30"/>
      <c r="XBA103" s="30"/>
      <c r="XBB103" s="30"/>
      <c r="XBC103" s="30"/>
      <c r="XBD103" s="30"/>
      <c r="XBE103" s="30"/>
      <c r="XBF103" s="30"/>
      <c r="XBG103" s="30"/>
      <c r="XBH103" s="30"/>
      <c r="XBI103" s="30"/>
      <c r="XBJ103" s="30"/>
      <c r="XBK103" s="30"/>
      <c r="XBL103" s="30"/>
      <c r="XBM103" s="30"/>
      <c r="XBN103" s="30"/>
      <c r="XBO103" s="30"/>
      <c r="XBP103" s="30"/>
      <c r="XBQ103" s="30"/>
      <c r="XBR103" s="30"/>
      <c r="XBS103" s="30"/>
      <c r="XBT103" s="30"/>
      <c r="XBU103" s="30"/>
      <c r="XBV103" s="30"/>
      <c r="XBW103" s="30"/>
      <c r="XBX103" s="30"/>
      <c r="XBY103" s="30"/>
      <c r="XBZ103" s="30"/>
      <c r="XCA103" s="30"/>
      <c r="XCB103" s="30"/>
      <c r="XCC103" s="30"/>
      <c r="XCD103" s="30"/>
      <c r="XCE103" s="30"/>
      <c r="XCF103" s="30"/>
      <c r="XCG103" s="30"/>
      <c r="XCH103" s="30"/>
      <c r="XCI103" s="30"/>
      <c r="XCJ103" s="30"/>
      <c r="XCK103" s="30"/>
      <c r="XCL103" s="30"/>
      <c r="XCM103" s="30"/>
      <c r="XCN103" s="30"/>
      <c r="XCO103" s="30"/>
      <c r="XCP103" s="30"/>
      <c r="XCQ103" s="30"/>
      <c r="XCR103" s="30"/>
      <c r="XCS103" s="30"/>
      <c r="XCT103" s="30"/>
      <c r="XCU103" s="30"/>
      <c r="XCV103" s="30"/>
      <c r="XCW103" s="30"/>
      <c r="XCX103" s="30"/>
      <c r="XCY103" s="30"/>
      <c r="XCZ103" s="30"/>
      <c r="XDA103" s="30"/>
      <c r="XDB103" s="30"/>
      <c r="XDC103" s="30"/>
      <c r="XDD103" s="30"/>
      <c r="XDE103" s="30"/>
      <c r="XDF103" s="30"/>
      <c r="XDG103" s="30"/>
      <c r="XDH103" s="30"/>
      <c r="XDI103" s="30"/>
      <c r="XDJ103" s="30"/>
      <c r="XDK103" s="30"/>
      <c r="XDL103" s="30"/>
      <c r="XDM103" s="30"/>
      <c r="XDN103" s="30"/>
      <c r="XDO103" s="30"/>
      <c r="XDP103" s="30"/>
      <c r="XDQ103" s="30"/>
      <c r="XDR103" s="30"/>
      <c r="XDS103" s="30"/>
      <c r="XDT103" s="30"/>
      <c r="XDU103" s="30"/>
      <c r="XDV103" s="30"/>
      <c r="XDW103" s="30"/>
      <c r="XDX103" s="30"/>
      <c r="XDY103" s="30"/>
      <c r="XDZ103" s="30"/>
      <c r="XEA103" s="30"/>
      <c r="XEB103" s="30"/>
      <c r="XEC103" s="30"/>
      <c r="XED103" s="30"/>
      <c r="XEE103" s="30"/>
      <c r="XEF103" s="30"/>
      <c r="XEG103" s="30"/>
      <c r="XEH103" s="30"/>
      <c r="XEI103" s="30"/>
      <c r="XEJ103" s="30"/>
      <c r="XEK103" s="30"/>
      <c r="XEL103" s="30"/>
      <c r="XEM103" s="30"/>
      <c r="XEN103" s="30"/>
      <c r="XEO103" s="30"/>
      <c r="XEP103" s="30"/>
      <c r="XEQ103" s="30"/>
      <c r="XER103" s="30"/>
      <c r="XES103" s="30"/>
      <c r="XET103" s="30"/>
      <c r="XEU103" s="30"/>
      <c r="XEV103" s="30"/>
      <c r="XEW103" s="30"/>
      <c r="XEX103" s="30"/>
      <c r="XEY103" s="30"/>
      <c r="XEZ103" s="30"/>
      <c r="XFA103" s="30"/>
      <c r="XFB103" s="30"/>
      <c r="XFC103" s="30"/>
    </row>
    <row r="104" spans="1:16383" ht="18.75" x14ac:dyDescent="0.3">
      <c r="A104" s="29" t="s">
        <v>106</v>
      </c>
      <c r="B104" s="29"/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9"/>
      <c r="AJ104" s="29"/>
      <c r="AK104" s="29"/>
      <c r="AL104" s="29"/>
      <c r="AM104" s="29"/>
      <c r="AN104" s="29"/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  <c r="AZ104" s="29"/>
      <c r="BA104" s="29"/>
      <c r="BB104" s="29"/>
      <c r="BC104" s="29"/>
      <c r="BD104" s="29"/>
      <c r="BE104" s="29"/>
      <c r="BF104" s="29"/>
      <c r="BG104" s="29"/>
      <c r="BH104" s="29"/>
      <c r="BI104" s="29"/>
      <c r="BJ104" s="29"/>
      <c r="BK104" s="29"/>
      <c r="BL104" s="29"/>
      <c r="BM104" s="29"/>
      <c r="BN104" s="29"/>
      <c r="BO104" s="29"/>
      <c r="BP104" s="29"/>
      <c r="BQ104" s="29"/>
      <c r="BR104" s="29"/>
      <c r="BS104" s="29"/>
      <c r="BT104" s="29"/>
      <c r="BU104" s="29"/>
      <c r="BV104" s="29"/>
      <c r="BW104" s="29"/>
      <c r="BX104" s="29"/>
      <c r="BY104" s="29"/>
      <c r="BZ104" s="29"/>
      <c r="CA104" s="29"/>
      <c r="CB104" s="29"/>
      <c r="CC104" s="29"/>
      <c r="CD104" s="29"/>
      <c r="CE104" s="29"/>
      <c r="CF104" s="29"/>
      <c r="CG104" s="29"/>
      <c r="CH104" s="29"/>
      <c r="CI104" s="29"/>
      <c r="CJ104" s="29"/>
      <c r="CK104" s="29"/>
      <c r="CL104" s="29"/>
      <c r="CM104" s="29"/>
      <c r="CN104" s="29"/>
      <c r="CO104" s="29"/>
      <c r="CP104" s="29"/>
      <c r="CQ104" s="29"/>
      <c r="CR104" s="29"/>
      <c r="CS104" s="29"/>
      <c r="CT104" s="29"/>
      <c r="CU104" s="29"/>
      <c r="CV104" s="29"/>
      <c r="CW104" s="29"/>
      <c r="CX104" s="29"/>
      <c r="CY104" s="29"/>
      <c r="CZ104" s="29"/>
      <c r="DA104" s="29"/>
      <c r="DB104" s="29"/>
      <c r="DC104" s="29"/>
      <c r="DD104" s="29"/>
      <c r="DE104" s="29"/>
      <c r="DF104" s="29"/>
      <c r="DG104" s="29"/>
      <c r="DH104" s="29"/>
      <c r="DI104" s="29"/>
      <c r="DJ104" s="29"/>
      <c r="DK104" s="29"/>
      <c r="DL104" s="29"/>
      <c r="DM104" s="29"/>
      <c r="DN104" s="29"/>
      <c r="DO104" s="29"/>
      <c r="DP104" s="29"/>
      <c r="DQ104" s="29"/>
      <c r="DR104" s="29"/>
      <c r="DS104" s="29"/>
      <c r="DT104" s="29"/>
      <c r="DU104" s="29"/>
      <c r="DV104" s="29"/>
      <c r="DW104" s="29"/>
      <c r="DX104" s="29"/>
      <c r="DY104" s="29"/>
      <c r="DZ104" s="29"/>
      <c r="EA104" s="29"/>
      <c r="EB104" s="29"/>
      <c r="EC104" s="29"/>
      <c r="ED104" s="29"/>
      <c r="EE104" s="29"/>
      <c r="EF104" s="29"/>
      <c r="EG104" s="29"/>
      <c r="EH104" s="29"/>
      <c r="EI104" s="29"/>
      <c r="EJ104" s="29"/>
      <c r="EK104" s="29"/>
      <c r="EL104" s="29"/>
      <c r="EM104" s="29"/>
      <c r="EN104" s="29"/>
      <c r="EO104" s="29"/>
      <c r="EP104" s="29"/>
      <c r="EQ104" s="29"/>
      <c r="ER104" s="29"/>
      <c r="ES104" s="29"/>
      <c r="ET104" s="29"/>
      <c r="EU104" s="29"/>
      <c r="EV104" s="29"/>
      <c r="EW104" s="29"/>
      <c r="EX104" s="29"/>
      <c r="EY104" s="29"/>
      <c r="EZ104" s="29"/>
      <c r="FA104" s="29"/>
      <c r="FB104" s="29"/>
      <c r="FC104" s="29"/>
      <c r="FD104" s="29"/>
      <c r="FE104" s="29"/>
      <c r="FF104" s="29"/>
      <c r="FG104" s="29"/>
      <c r="FH104" s="29"/>
      <c r="FI104" s="29"/>
      <c r="FJ104" s="29"/>
      <c r="FK104" s="29"/>
      <c r="FL104" s="29"/>
      <c r="FM104" s="29"/>
      <c r="FN104" s="29"/>
      <c r="FO104" s="29"/>
      <c r="FP104" s="29"/>
      <c r="FQ104" s="29"/>
      <c r="FR104" s="29"/>
      <c r="FS104" s="29"/>
      <c r="FT104" s="29"/>
      <c r="FU104" s="29"/>
      <c r="FV104" s="29"/>
      <c r="FW104" s="29"/>
      <c r="FX104" s="29"/>
      <c r="FY104" s="29"/>
      <c r="FZ104" s="29"/>
      <c r="GA104" s="29"/>
      <c r="GB104" s="29"/>
      <c r="GC104" s="29"/>
      <c r="GD104" s="29"/>
      <c r="GE104" s="29"/>
      <c r="GF104" s="29"/>
      <c r="GG104" s="29"/>
      <c r="GH104" s="29"/>
      <c r="GI104" s="29"/>
      <c r="GJ104" s="29"/>
      <c r="GK104" s="29"/>
      <c r="GL104" s="29"/>
      <c r="GM104" s="29"/>
      <c r="GN104" s="29"/>
      <c r="GO104" s="29"/>
      <c r="GP104" s="29"/>
      <c r="GQ104" s="29"/>
      <c r="GR104" s="29"/>
      <c r="GS104" s="29"/>
      <c r="GT104" s="29"/>
      <c r="GU104" s="29"/>
      <c r="GV104" s="29"/>
      <c r="GW104" s="29"/>
      <c r="GX104" s="29"/>
      <c r="GY104" s="29"/>
      <c r="GZ104" s="29"/>
      <c r="HA104" s="29"/>
      <c r="HB104" s="29"/>
      <c r="HC104" s="29"/>
      <c r="HD104" s="29"/>
      <c r="HE104" s="29"/>
      <c r="HF104" s="29"/>
      <c r="HG104" s="29"/>
      <c r="HH104" s="29"/>
      <c r="HI104" s="29"/>
      <c r="HJ104" s="29"/>
      <c r="HK104" s="29"/>
      <c r="HL104" s="29"/>
      <c r="HM104" s="29"/>
      <c r="HN104" s="29"/>
      <c r="HO104" s="29"/>
      <c r="HP104" s="29"/>
      <c r="HQ104" s="29"/>
      <c r="HR104" s="29"/>
      <c r="HS104" s="29"/>
      <c r="HT104" s="29"/>
      <c r="HU104" s="29"/>
      <c r="HV104" s="29"/>
      <c r="HW104" s="29"/>
      <c r="HX104" s="29"/>
      <c r="HY104" s="29"/>
      <c r="HZ104" s="29"/>
      <c r="IA104" s="29"/>
      <c r="IB104" s="29"/>
      <c r="IC104" s="29"/>
      <c r="ID104" s="29"/>
      <c r="IE104" s="29"/>
      <c r="IF104" s="29"/>
      <c r="IG104" s="29"/>
      <c r="IH104" s="29"/>
      <c r="II104" s="29"/>
      <c r="IJ104" s="29"/>
      <c r="IK104" s="29"/>
      <c r="IL104" s="29"/>
      <c r="IM104" s="29"/>
      <c r="IN104" s="29"/>
      <c r="IO104" s="29"/>
      <c r="IP104" s="29"/>
      <c r="IQ104" s="29"/>
      <c r="IR104" s="29"/>
      <c r="IS104" s="29"/>
      <c r="IT104" s="29"/>
      <c r="IU104" s="29"/>
      <c r="IV104" s="29"/>
      <c r="IW104" s="29"/>
      <c r="IX104" s="29"/>
      <c r="IY104" s="29"/>
      <c r="IZ104" s="29"/>
      <c r="JA104" s="29"/>
      <c r="JB104" s="29"/>
      <c r="JC104" s="29"/>
      <c r="JD104" s="29"/>
      <c r="JE104" s="29"/>
      <c r="JF104" s="29"/>
      <c r="JG104" s="29"/>
      <c r="JH104" s="29"/>
      <c r="JI104" s="29"/>
      <c r="JJ104" s="29"/>
      <c r="JK104" s="29"/>
      <c r="JL104" s="29"/>
      <c r="JM104" s="29"/>
      <c r="JN104" s="29"/>
      <c r="JO104" s="29"/>
      <c r="JP104" s="29"/>
      <c r="JQ104" s="29"/>
      <c r="JR104" s="29"/>
      <c r="JS104" s="29"/>
      <c r="JT104" s="29"/>
      <c r="JU104" s="29"/>
      <c r="JV104" s="29"/>
      <c r="JW104" s="29"/>
      <c r="JX104" s="29"/>
      <c r="JY104" s="29"/>
      <c r="JZ104" s="29"/>
      <c r="KA104" s="29"/>
      <c r="KB104" s="29"/>
      <c r="KC104" s="29"/>
      <c r="KD104" s="29"/>
      <c r="KE104" s="29"/>
      <c r="KF104" s="29"/>
      <c r="KG104" s="29"/>
      <c r="KH104" s="29"/>
      <c r="KI104" s="29"/>
      <c r="KJ104" s="29"/>
      <c r="KK104" s="29"/>
      <c r="KL104" s="29"/>
      <c r="KM104" s="29"/>
      <c r="KN104" s="29"/>
      <c r="KO104" s="29"/>
      <c r="KP104" s="29"/>
      <c r="KQ104" s="29"/>
      <c r="KR104" s="29"/>
      <c r="KS104" s="29"/>
      <c r="KT104" s="29"/>
      <c r="KU104" s="29"/>
      <c r="KV104" s="29"/>
      <c r="KW104" s="29"/>
      <c r="KX104" s="29"/>
      <c r="KY104" s="29"/>
      <c r="KZ104" s="29"/>
      <c r="LA104" s="29"/>
      <c r="LB104" s="29"/>
      <c r="LC104" s="29"/>
      <c r="LD104" s="29"/>
      <c r="LE104" s="29"/>
      <c r="LF104" s="29"/>
      <c r="LG104" s="29"/>
      <c r="LH104" s="29"/>
      <c r="LI104" s="29"/>
      <c r="LJ104" s="29"/>
      <c r="LK104" s="29"/>
      <c r="LL104" s="29"/>
      <c r="LM104" s="29"/>
      <c r="LN104" s="29"/>
      <c r="LO104" s="29"/>
      <c r="LP104" s="29"/>
      <c r="LQ104" s="29"/>
      <c r="LR104" s="29"/>
      <c r="LS104" s="29"/>
      <c r="LT104" s="29"/>
      <c r="LU104" s="29"/>
      <c r="LV104" s="29"/>
      <c r="LW104" s="29"/>
      <c r="LX104" s="29"/>
      <c r="LY104" s="29"/>
      <c r="LZ104" s="29"/>
      <c r="MA104" s="29"/>
      <c r="MB104" s="29"/>
      <c r="MC104" s="29"/>
      <c r="MD104" s="29"/>
      <c r="ME104" s="29"/>
      <c r="MF104" s="29"/>
      <c r="MG104" s="29"/>
      <c r="MH104" s="29"/>
      <c r="MI104" s="29"/>
      <c r="MJ104" s="29"/>
      <c r="MK104" s="29"/>
      <c r="ML104" s="29"/>
      <c r="MM104" s="29"/>
      <c r="MN104" s="29"/>
      <c r="MO104" s="29"/>
      <c r="MP104" s="29"/>
      <c r="MQ104" s="29"/>
      <c r="MR104" s="29"/>
      <c r="MS104" s="29"/>
      <c r="MT104" s="29"/>
      <c r="MU104" s="29"/>
      <c r="MV104" s="29"/>
      <c r="MW104" s="29"/>
      <c r="MX104" s="29"/>
      <c r="MY104" s="29"/>
      <c r="MZ104" s="29"/>
      <c r="NA104" s="29"/>
      <c r="NB104" s="29"/>
      <c r="NC104" s="29"/>
      <c r="ND104" s="29"/>
      <c r="NE104" s="29"/>
      <c r="NF104" s="29"/>
      <c r="NG104" s="29"/>
      <c r="NH104" s="29"/>
      <c r="NI104" s="29"/>
      <c r="NJ104" s="29"/>
      <c r="NK104" s="29"/>
      <c r="NL104" s="29"/>
      <c r="NM104" s="29"/>
      <c r="NN104" s="29"/>
      <c r="NO104" s="29"/>
      <c r="NP104" s="29"/>
      <c r="NQ104" s="29"/>
      <c r="NR104" s="29"/>
      <c r="NS104" s="29"/>
      <c r="NT104" s="29"/>
      <c r="NU104" s="29"/>
      <c r="NV104" s="29"/>
      <c r="NW104" s="29"/>
      <c r="NX104" s="29"/>
      <c r="NY104" s="29"/>
      <c r="NZ104" s="29"/>
      <c r="OA104" s="29"/>
      <c r="OB104" s="29"/>
      <c r="OC104" s="29"/>
      <c r="OD104" s="29"/>
      <c r="OE104" s="29"/>
      <c r="OF104" s="29"/>
      <c r="OG104" s="29"/>
      <c r="OH104" s="29"/>
      <c r="OI104" s="29"/>
      <c r="OJ104" s="29"/>
      <c r="OK104" s="29"/>
      <c r="OL104" s="29"/>
      <c r="OM104" s="29"/>
      <c r="ON104" s="29"/>
      <c r="OO104" s="29"/>
      <c r="OP104" s="29"/>
      <c r="OQ104" s="29"/>
      <c r="OR104" s="29"/>
      <c r="OS104" s="29"/>
      <c r="OT104" s="29"/>
      <c r="OU104" s="29"/>
      <c r="OV104" s="29"/>
      <c r="OW104" s="29"/>
      <c r="OX104" s="29"/>
      <c r="OY104" s="29"/>
      <c r="OZ104" s="29"/>
      <c r="PA104" s="29"/>
      <c r="PB104" s="29"/>
      <c r="PC104" s="29"/>
      <c r="PD104" s="29"/>
      <c r="PE104" s="29"/>
      <c r="PF104" s="29"/>
      <c r="PG104" s="29"/>
      <c r="PH104" s="29"/>
      <c r="PI104" s="29"/>
      <c r="PJ104" s="29"/>
      <c r="PK104" s="29"/>
      <c r="PL104" s="29"/>
      <c r="PM104" s="29"/>
      <c r="PN104" s="29"/>
      <c r="PO104" s="29"/>
      <c r="PP104" s="29"/>
      <c r="PQ104" s="29"/>
      <c r="PR104" s="29"/>
      <c r="PS104" s="29"/>
      <c r="PT104" s="29"/>
      <c r="PU104" s="29"/>
      <c r="PV104" s="29"/>
      <c r="PW104" s="29"/>
      <c r="PX104" s="29"/>
      <c r="PY104" s="29"/>
      <c r="PZ104" s="29"/>
      <c r="QA104" s="29"/>
      <c r="QB104" s="29"/>
      <c r="QC104" s="29"/>
      <c r="QD104" s="29"/>
      <c r="QE104" s="29"/>
      <c r="QF104" s="29"/>
      <c r="QG104" s="29"/>
      <c r="QH104" s="29"/>
      <c r="QI104" s="29"/>
      <c r="QJ104" s="29"/>
      <c r="QK104" s="29"/>
      <c r="QL104" s="29"/>
      <c r="QM104" s="29"/>
      <c r="QN104" s="29"/>
      <c r="QO104" s="29"/>
      <c r="QP104" s="29"/>
      <c r="QQ104" s="29"/>
      <c r="QR104" s="29"/>
      <c r="QS104" s="29"/>
      <c r="QT104" s="29"/>
      <c r="QU104" s="29"/>
      <c r="QV104" s="29"/>
      <c r="QW104" s="29"/>
      <c r="QX104" s="29"/>
      <c r="QY104" s="29"/>
      <c r="QZ104" s="29"/>
      <c r="RA104" s="29"/>
      <c r="RB104" s="29"/>
      <c r="RC104" s="29"/>
      <c r="RD104" s="29"/>
      <c r="RE104" s="29"/>
      <c r="RF104" s="29"/>
      <c r="RG104" s="29"/>
      <c r="RH104" s="29"/>
      <c r="RI104" s="29"/>
      <c r="RJ104" s="29"/>
      <c r="RK104" s="29"/>
      <c r="RL104" s="29"/>
      <c r="RM104" s="29"/>
      <c r="RN104" s="29"/>
      <c r="RO104" s="29"/>
      <c r="RP104" s="29"/>
      <c r="RQ104" s="29"/>
      <c r="RR104" s="29"/>
      <c r="RS104" s="29"/>
      <c r="RT104" s="29"/>
      <c r="RU104" s="29"/>
      <c r="RV104" s="29"/>
      <c r="RW104" s="29"/>
      <c r="RX104" s="29"/>
      <c r="RY104" s="29"/>
      <c r="RZ104" s="29"/>
      <c r="SA104" s="29"/>
      <c r="SB104" s="29"/>
      <c r="SC104" s="29"/>
      <c r="SD104" s="29"/>
      <c r="SE104" s="29"/>
      <c r="SF104" s="29"/>
      <c r="SG104" s="29"/>
      <c r="SH104" s="29"/>
      <c r="SI104" s="29"/>
      <c r="SJ104" s="29"/>
      <c r="SK104" s="29"/>
      <c r="SL104" s="29"/>
      <c r="SM104" s="29"/>
      <c r="SN104" s="29"/>
      <c r="SO104" s="29"/>
      <c r="SP104" s="29"/>
      <c r="SQ104" s="29"/>
      <c r="SR104" s="29"/>
      <c r="SS104" s="29"/>
      <c r="ST104" s="29"/>
      <c r="SU104" s="29"/>
      <c r="SV104" s="29"/>
      <c r="SW104" s="29"/>
      <c r="SX104" s="29"/>
      <c r="SY104" s="29"/>
      <c r="SZ104" s="29"/>
      <c r="TA104" s="29"/>
      <c r="TB104" s="29"/>
      <c r="TC104" s="29"/>
      <c r="TD104" s="29"/>
      <c r="TE104" s="29"/>
      <c r="TF104" s="29"/>
      <c r="TG104" s="29"/>
      <c r="TH104" s="29"/>
      <c r="TI104" s="29"/>
      <c r="TJ104" s="29"/>
      <c r="TK104" s="29"/>
      <c r="TL104" s="29"/>
      <c r="TM104" s="29"/>
      <c r="TN104" s="29"/>
      <c r="TO104" s="29"/>
      <c r="TP104" s="29"/>
      <c r="TQ104" s="29"/>
      <c r="TR104" s="29"/>
      <c r="TS104" s="29"/>
      <c r="TT104" s="29"/>
      <c r="TU104" s="29"/>
      <c r="TV104" s="29"/>
      <c r="TW104" s="29"/>
      <c r="TX104" s="29"/>
      <c r="TY104" s="29"/>
      <c r="TZ104" s="29"/>
      <c r="UA104" s="29"/>
      <c r="UB104" s="29"/>
      <c r="UC104" s="29"/>
      <c r="UD104" s="29"/>
      <c r="UE104" s="29"/>
      <c r="UF104" s="29"/>
      <c r="UG104" s="29"/>
      <c r="UH104" s="29"/>
      <c r="UI104" s="29"/>
      <c r="UJ104" s="29"/>
      <c r="UK104" s="29"/>
      <c r="UL104" s="29"/>
      <c r="UM104" s="29"/>
      <c r="UN104" s="29"/>
      <c r="UO104" s="29"/>
      <c r="UP104" s="29"/>
      <c r="UQ104" s="29"/>
      <c r="UR104" s="29"/>
      <c r="US104" s="29"/>
      <c r="UT104" s="29"/>
      <c r="UU104" s="29"/>
      <c r="UV104" s="29"/>
      <c r="UW104" s="29"/>
      <c r="UX104" s="29"/>
      <c r="UY104" s="29"/>
      <c r="UZ104" s="29"/>
      <c r="VA104" s="29"/>
      <c r="VB104" s="29"/>
      <c r="VC104" s="29"/>
      <c r="VD104" s="29"/>
      <c r="VE104" s="29"/>
      <c r="VF104" s="29"/>
      <c r="VG104" s="29"/>
      <c r="VH104" s="29"/>
      <c r="VI104" s="29"/>
      <c r="VJ104" s="29"/>
      <c r="VK104" s="29"/>
      <c r="VL104" s="29"/>
      <c r="VM104" s="29"/>
      <c r="VN104" s="29"/>
      <c r="VO104" s="29"/>
      <c r="VP104" s="29"/>
      <c r="VQ104" s="29"/>
      <c r="VR104" s="29"/>
      <c r="VS104" s="29"/>
      <c r="VT104" s="29"/>
      <c r="VU104" s="29"/>
      <c r="VV104" s="29"/>
      <c r="VW104" s="29"/>
      <c r="VX104" s="29"/>
      <c r="VY104" s="29"/>
      <c r="VZ104" s="29"/>
      <c r="WA104" s="29"/>
      <c r="WB104" s="29"/>
      <c r="WC104" s="29"/>
      <c r="WD104" s="29"/>
      <c r="WE104" s="29"/>
      <c r="WF104" s="29"/>
      <c r="WG104" s="29"/>
      <c r="WH104" s="29"/>
      <c r="WI104" s="29"/>
      <c r="WJ104" s="29"/>
      <c r="WK104" s="29"/>
      <c r="WL104" s="29"/>
      <c r="WM104" s="29"/>
      <c r="WN104" s="29"/>
      <c r="WO104" s="29"/>
      <c r="WP104" s="29"/>
      <c r="WQ104" s="29"/>
      <c r="WR104" s="29"/>
      <c r="WS104" s="29"/>
      <c r="WT104" s="29"/>
      <c r="WU104" s="29"/>
      <c r="WV104" s="29"/>
      <c r="WW104" s="29"/>
      <c r="WX104" s="29"/>
      <c r="WY104" s="29"/>
      <c r="WZ104" s="29"/>
      <c r="XA104" s="29"/>
      <c r="XB104" s="29"/>
      <c r="XC104" s="29"/>
      <c r="XD104" s="29"/>
      <c r="XE104" s="29"/>
      <c r="XF104" s="29"/>
      <c r="XG104" s="29"/>
      <c r="XH104" s="29"/>
      <c r="XI104" s="29"/>
      <c r="XJ104" s="29"/>
      <c r="XK104" s="29"/>
      <c r="XL104" s="29"/>
      <c r="XM104" s="29"/>
      <c r="XN104" s="29"/>
      <c r="XO104" s="29"/>
      <c r="XP104" s="29"/>
      <c r="XQ104" s="29"/>
      <c r="XR104" s="29"/>
      <c r="XS104" s="29"/>
      <c r="XT104" s="29"/>
      <c r="XU104" s="29"/>
      <c r="XV104" s="29"/>
      <c r="XW104" s="29"/>
      <c r="XX104" s="29"/>
      <c r="XY104" s="29"/>
      <c r="XZ104" s="29"/>
      <c r="YA104" s="29"/>
      <c r="YB104" s="29"/>
      <c r="YC104" s="29"/>
      <c r="YD104" s="29"/>
      <c r="YE104" s="29"/>
      <c r="YF104" s="29"/>
      <c r="YG104" s="29"/>
      <c r="YH104" s="29"/>
      <c r="YI104" s="29"/>
      <c r="YJ104" s="29"/>
      <c r="YK104" s="29"/>
      <c r="YL104" s="29"/>
      <c r="YM104" s="29"/>
      <c r="YN104" s="29"/>
      <c r="YO104" s="29"/>
      <c r="YP104" s="29"/>
      <c r="YQ104" s="29"/>
      <c r="YR104" s="29"/>
      <c r="YS104" s="29"/>
      <c r="YT104" s="29"/>
      <c r="YU104" s="29"/>
      <c r="YV104" s="29"/>
      <c r="YW104" s="29"/>
      <c r="YX104" s="29"/>
      <c r="YY104" s="29"/>
      <c r="YZ104" s="29"/>
      <c r="ZA104" s="29"/>
      <c r="ZB104" s="29"/>
      <c r="ZC104" s="29"/>
      <c r="ZD104" s="29"/>
      <c r="ZE104" s="29"/>
      <c r="ZF104" s="29"/>
      <c r="ZG104" s="29"/>
      <c r="ZH104" s="29"/>
      <c r="ZI104" s="29"/>
      <c r="ZJ104" s="29"/>
      <c r="ZK104" s="29"/>
      <c r="ZL104" s="29"/>
      <c r="ZM104" s="29"/>
      <c r="ZN104" s="29"/>
      <c r="ZO104" s="29"/>
      <c r="ZP104" s="29"/>
      <c r="ZQ104" s="29"/>
      <c r="ZR104" s="29"/>
      <c r="ZS104" s="29"/>
      <c r="ZT104" s="29"/>
      <c r="ZU104" s="29"/>
      <c r="ZV104" s="29"/>
      <c r="ZW104" s="29"/>
      <c r="ZX104" s="29"/>
      <c r="ZY104" s="29"/>
      <c r="ZZ104" s="29"/>
      <c r="AAA104" s="29"/>
      <c r="AAB104" s="29"/>
      <c r="AAC104" s="29"/>
      <c r="AAD104" s="29"/>
      <c r="AAE104" s="29"/>
      <c r="AAF104" s="29"/>
      <c r="AAG104" s="29"/>
      <c r="AAH104" s="29"/>
      <c r="AAI104" s="29"/>
      <c r="AAJ104" s="29"/>
      <c r="AAK104" s="29"/>
      <c r="AAL104" s="29"/>
      <c r="AAM104" s="29"/>
      <c r="AAN104" s="29"/>
      <c r="AAO104" s="29"/>
      <c r="AAP104" s="29"/>
      <c r="AAQ104" s="29"/>
      <c r="AAR104" s="29"/>
      <c r="AAS104" s="29"/>
      <c r="AAT104" s="29"/>
      <c r="AAU104" s="29"/>
      <c r="AAV104" s="29"/>
      <c r="AAW104" s="29"/>
      <c r="AAX104" s="29"/>
      <c r="AAY104" s="29"/>
      <c r="AAZ104" s="29"/>
      <c r="ABA104" s="29"/>
      <c r="ABB104" s="29"/>
      <c r="ABC104" s="29"/>
      <c r="ABD104" s="29"/>
      <c r="ABE104" s="29"/>
      <c r="ABF104" s="29"/>
      <c r="ABG104" s="29"/>
      <c r="ABH104" s="29"/>
      <c r="ABI104" s="29"/>
      <c r="ABJ104" s="29"/>
      <c r="ABK104" s="29"/>
      <c r="ABL104" s="29"/>
      <c r="ABM104" s="29"/>
      <c r="ABN104" s="29"/>
      <c r="ABO104" s="29"/>
      <c r="ABP104" s="29"/>
      <c r="ABQ104" s="29"/>
      <c r="ABR104" s="29"/>
      <c r="ABS104" s="29"/>
      <c r="ABT104" s="29"/>
      <c r="ABU104" s="29"/>
      <c r="ABV104" s="29"/>
      <c r="ABW104" s="29"/>
      <c r="ABX104" s="29"/>
      <c r="ABY104" s="29"/>
      <c r="ABZ104" s="29"/>
      <c r="ACA104" s="29"/>
      <c r="ACB104" s="29"/>
      <c r="ACC104" s="29"/>
      <c r="ACD104" s="29"/>
      <c r="ACE104" s="29"/>
      <c r="ACF104" s="29"/>
      <c r="ACG104" s="29"/>
      <c r="ACH104" s="29"/>
      <c r="ACI104" s="29"/>
      <c r="ACJ104" s="29"/>
      <c r="ACK104" s="29"/>
      <c r="ACL104" s="29"/>
      <c r="ACM104" s="29"/>
      <c r="ACN104" s="29"/>
      <c r="ACO104" s="29"/>
      <c r="ACP104" s="29"/>
      <c r="ACQ104" s="29"/>
      <c r="ACR104" s="29"/>
      <c r="ACS104" s="29"/>
      <c r="ACT104" s="29"/>
      <c r="ACU104" s="29"/>
      <c r="ACV104" s="29"/>
      <c r="ACW104" s="29"/>
      <c r="ACX104" s="29"/>
      <c r="ACY104" s="29"/>
      <c r="ACZ104" s="29"/>
      <c r="ADA104" s="29"/>
      <c r="ADB104" s="29"/>
      <c r="ADC104" s="29"/>
      <c r="ADD104" s="29"/>
      <c r="ADE104" s="29"/>
      <c r="ADF104" s="29"/>
      <c r="ADG104" s="29"/>
      <c r="ADH104" s="29"/>
      <c r="ADI104" s="29"/>
      <c r="ADJ104" s="29"/>
      <c r="ADK104" s="29"/>
      <c r="ADL104" s="29"/>
      <c r="ADM104" s="29"/>
      <c r="ADN104" s="29"/>
      <c r="ADO104" s="29"/>
      <c r="ADP104" s="29"/>
      <c r="ADQ104" s="29"/>
      <c r="ADR104" s="29"/>
      <c r="ADS104" s="29"/>
      <c r="ADT104" s="29"/>
      <c r="ADU104" s="29"/>
      <c r="ADV104" s="29"/>
      <c r="ADW104" s="29"/>
      <c r="ADX104" s="29"/>
      <c r="ADY104" s="29"/>
      <c r="ADZ104" s="29"/>
      <c r="AEA104" s="29"/>
      <c r="AEB104" s="29"/>
      <c r="AEC104" s="29"/>
      <c r="AED104" s="29"/>
      <c r="AEE104" s="29"/>
      <c r="AEF104" s="29"/>
      <c r="AEG104" s="29"/>
      <c r="AEH104" s="29"/>
      <c r="AEI104" s="29"/>
      <c r="AEJ104" s="29"/>
      <c r="AEK104" s="29"/>
      <c r="AEL104" s="29"/>
      <c r="AEM104" s="29"/>
      <c r="AEN104" s="29"/>
      <c r="AEO104" s="29"/>
      <c r="AEP104" s="29"/>
      <c r="AEQ104" s="29"/>
      <c r="AER104" s="29"/>
      <c r="AES104" s="29"/>
      <c r="AET104" s="29"/>
      <c r="AEU104" s="29"/>
      <c r="AEV104" s="29"/>
      <c r="AEW104" s="29"/>
      <c r="AEX104" s="29"/>
      <c r="AEY104" s="29"/>
      <c r="AEZ104" s="29"/>
      <c r="AFA104" s="29"/>
      <c r="AFB104" s="29"/>
      <c r="AFC104" s="29"/>
      <c r="AFD104" s="29"/>
      <c r="AFE104" s="29"/>
      <c r="AFF104" s="29"/>
      <c r="AFG104" s="29"/>
      <c r="AFH104" s="29"/>
      <c r="AFI104" s="29"/>
      <c r="AFJ104" s="29"/>
      <c r="AFK104" s="29"/>
      <c r="AFL104" s="29"/>
      <c r="AFM104" s="29"/>
      <c r="AFN104" s="29"/>
      <c r="AFO104" s="29"/>
      <c r="AFP104" s="29"/>
      <c r="AFQ104" s="29"/>
      <c r="AFR104" s="29"/>
      <c r="AFS104" s="29"/>
      <c r="AFT104" s="29"/>
      <c r="AFU104" s="29"/>
      <c r="AFV104" s="29"/>
      <c r="AFW104" s="29"/>
      <c r="AFX104" s="29"/>
      <c r="AFY104" s="29"/>
      <c r="AFZ104" s="29"/>
      <c r="AGA104" s="29"/>
      <c r="AGB104" s="29"/>
      <c r="AGC104" s="29"/>
      <c r="AGD104" s="29"/>
      <c r="AGE104" s="29"/>
      <c r="AGF104" s="29"/>
      <c r="AGG104" s="29"/>
      <c r="AGH104" s="29"/>
      <c r="AGI104" s="29"/>
      <c r="AGJ104" s="29"/>
      <c r="AGK104" s="29"/>
      <c r="AGL104" s="29"/>
      <c r="AGM104" s="29"/>
      <c r="AGN104" s="29"/>
      <c r="AGO104" s="29"/>
      <c r="AGP104" s="29"/>
      <c r="AGQ104" s="29"/>
      <c r="AGR104" s="29"/>
      <c r="AGS104" s="29"/>
      <c r="AGT104" s="29"/>
      <c r="AGU104" s="29"/>
      <c r="AGV104" s="29"/>
      <c r="AGW104" s="29"/>
      <c r="AGX104" s="29"/>
      <c r="AGY104" s="29"/>
      <c r="AGZ104" s="29"/>
      <c r="AHA104" s="29"/>
      <c r="AHB104" s="29"/>
      <c r="AHC104" s="29"/>
      <c r="AHD104" s="29"/>
      <c r="AHE104" s="29"/>
      <c r="AHF104" s="29"/>
      <c r="AHG104" s="29"/>
      <c r="AHH104" s="29"/>
      <c r="AHI104" s="29"/>
      <c r="AHJ104" s="29"/>
      <c r="AHK104" s="29"/>
      <c r="AHL104" s="29"/>
      <c r="AHM104" s="29"/>
      <c r="AHN104" s="29"/>
      <c r="AHO104" s="29"/>
      <c r="AHP104" s="29"/>
      <c r="AHQ104" s="29"/>
      <c r="AHR104" s="29"/>
      <c r="AHS104" s="29"/>
      <c r="AHT104" s="29"/>
      <c r="AHU104" s="29"/>
      <c r="AHV104" s="29"/>
      <c r="AHW104" s="29"/>
      <c r="AHX104" s="29"/>
      <c r="AHY104" s="29"/>
      <c r="AHZ104" s="29"/>
      <c r="AIA104" s="29"/>
      <c r="AIB104" s="29"/>
      <c r="AIC104" s="29"/>
      <c r="AID104" s="29"/>
      <c r="AIE104" s="29"/>
      <c r="AIF104" s="29"/>
      <c r="AIG104" s="29"/>
      <c r="AIH104" s="29"/>
      <c r="AII104" s="29"/>
      <c r="AIJ104" s="29"/>
      <c r="AIK104" s="29"/>
      <c r="AIL104" s="29"/>
      <c r="AIM104" s="29"/>
      <c r="AIN104" s="29"/>
      <c r="AIO104" s="29"/>
      <c r="AIP104" s="29"/>
      <c r="AIQ104" s="29"/>
      <c r="AIR104" s="29"/>
      <c r="AIS104" s="29"/>
      <c r="AIT104" s="29"/>
      <c r="AIU104" s="29"/>
      <c r="AIV104" s="29"/>
      <c r="AIW104" s="29"/>
      <c r="AIX104" s="29"/>
      <c r="AIY104" s="29"/>
      <c r="AIZ104" s="29"/>
      <c r="AJA104" s="29"/>
      <c r="AJB104" s="29"/>
      <c r="AJC104" s="29"/>
      <c r="AJD104" s="29"/>
      <c r="AJE104" s="29"/>
      <c r="AJF104" s="29"/>
      <c r="AJG104" s="29"/>
      <c r="AJH104" s="29"/>
      <c r="AJI104" s="29"/>
      <c r="AJJ104" s="29"/>
      <c r="AJK104" s="29"/>
      <c r="AJL104" s="29"/>
      <c r="AJM104" s="29"/>
      <c r="AJN104" s="29"/>
      <c r="AJO104" s="29"/>
      <c r="AJP104" s="29"/>
      <c r="AJQ104" s="29"/>
      <c r="AJR104" s="29"/>
      <c r="AJS104" s="29"/>
      <c r="AJT104" s="29"/>
      <c r="AJU104" s="29"/>
      <c r="AJV104" s="29"/>
      <c r="AJW104" s="29"/>
      <c r="AJX104" s="29"/>
      <c r="AJY104" s="29"/>
      <c r="AJZ104" s="29"/>
      <c r="AKA104" s="29"/>
      <c r="AKB104" s="29"/>
      <c r="AKC104" s="29"/>
      <c r="AKD104" s="29"/>
      <c r="AKE104" s="29"/>
      <c r="AKF104" s="29"/>
      <c r="AKG104" s="29"/>
      <c r="AKH104" s="29"/>
      <c r="AKI104" s="29"/>
      <c r="AKJ104" s="29"/>
      <c r="AKK104" s="29"/>
      <c r="AKL104" s="29"/>
      <c r="AKM104" s="29"/>
      <c r="AKN104" s="29"/>
      <c r="AKO104" s="29"/>
      <c r="AKP104" s="29"/>
      <c r="AKQ104" s="29"/>
      <c r="AKR104" s="29"/>
      <c r="AKS104" s="29"/>
      <c r="AKT104" s="29"/>
      <c r="AKU104" s="29"/>
      <c r="AKV104" s="29"/>
      <c r="AKW104" s="29"/>
      <c r="AKX104" s="29"/>
      <c r="AKY104" s="29"/>
      <c r="AKZ104" s="29"/>
      <c r="ALA104" s="29"/>
      <c r="ALB104" s="29"/>
      <c r="ALC104" s="29"/>
      <c r="ALD104" s="29"/>
      <c r="ALE104" s="29"/>
      <c r="ALF104" s="29"/>
      <c r="ALG104" s="29"/>
      <c r="ALH104" s="29"/>
      <c r="ALI104" s="29"/>
      <c r="ALJ104" s="29"/>
      <c r="ALK104" s="29"/>
      <c r="ALL104" s="29"/>
      <c r="ALM104" s="29"/>
      <c r="ALN104" s="29"/>
      <c r="ALO104" s="29"/>
      <c r="ALP104" s="29"/>
      <c r="ALQ104" s="29"/>
      <c r="ALR104" s="29"/>
      <c r="ALS104" s="29"/>
      <c r="ALT104" s="29"/>
      <c r="ALU104" s="29"/>
      <c r="ALV104" s="29"/>
      <c r="ALW104" s="29"/>
      <c r="ALX104" s="29"/>
      <c r="ALY104" s="29"/>
      <c r="ALZ104" s="29"/>
      <c r="AMA104" s="29"/>
      <c r="AMB104" s="29"/>
      <c r="AMC104" s="29"/>
      <c r="AMD104" s="29"/>
      <c r="AME104" s="29"/>
      <c r="AMF104" s="29"/>
      <c r="AMG104" s="29"/>
      <c r="AMH104" s="29"/>
      <c r="AMI104" s="29"/>
      <c r="AMJ104" s="29"/>
      <c r="AMK104" s="29"/>
      <c r="AML104" s="29"/>
      <c r="AMM104" s="29"/>
      <c r="AMN104" s="29"/>
      <c r="AMO104" s="29"/>
      <c r="AMP104" s="29"/>
      <c r="AMQ104" s="29"/>
      <c r="AMR104" s="29"/>
      <c r="AMS104" s="29"/>
      <c r="AMT104" s="29"/>
      <c r="AMU104" s="29"/>
      <c r="AMV104" s="29"/>
      <c r="AMW104" s="29"/>
      <c r="AMX104" s="29"/>
      <c r="AMY104" s="29"/>
      <c r="AMZ104" s="29"/>
      <c r="ANA104" s="29"/>
      <c r="ANB104" s="29"/>
      <c r="ANC104" s="29"/>
      <c r="AND104" s="29"/>
      <c r="ANE104" s="29"/>
      <c r="ANF104" s="29"/>
      <c r="ANG104" s="29"/>
      <c r="ANH104" s="29"/>
      <c r="ANI104" s="29"/>
      <c r="ANJ104" s="29"/>
      <c r="ANK104" s="29"/>
      <c r="ANL104" s="29"/>
      <c r="ANM104" s="29"/>
      <c r="ANN104" s="29"/>
      <c r="ANO104" s="29"/>
      <c r="ANP104" s="29"/>
      <c r="ANQ104" s="29"/>
      <c r="ANR104" s="29"/>
      <c r="ANS104" s="29"/>
      <c r="ANT104" s="29"/>
      <c r="ANU104" s="29"/>
      <c r="ANV104" s="29"/>
      <c r="ANW104" s="29"/>
      <c r="ANX104" s="29"/>
      <c r="ANY104" s="29"/>
      <c r="ANZ104" s="29"/>
      <c r="AOA104" s="29"/>
      <c r="AOB104" s="29"/>
      <c r="AOC104" s="29"/>
      <c r="AOD104" s="29"/>
      <c r="AOE104" s="29"/>
      <c r="AOF104" s="29"/>
      <c r="AOG104" s="29"/>
      <c r="AOH104" s="29"/>
      <c r="AOI104" s="29"/>
      <c r="AOJ104" s="29"/>
      <c r="AOK104" s="29"/>
      <c r="AOL104" s="29"/>
      <c r="AOM104" s="29"/>
      <c r="AON104" s="29"/>
      <c r="AOO104" s="29"/>
      <c r="AOP104" s="29"/>
      <c r="AOQ104" s="29"/>
      <c r="AOR104" s="29"/>
      <c r="AOS104" s="29"/>
      <c r="AOT104" s="29"/>
      <c r="AOU104" s="29"/>
      <c r="AOV104" s="29"/>
      <c r="AOW104" s="29"/>
      <c r="AOX104" s="29"/>
      <c r="AOY104" s="29"/>
      <c r="AOZ104" s="29"/>
      <c r="APA104" s="29"/>
      <c r="APB104" s="29"/>
      <c r="APC104" s="29"/>
      <c r="APD104" s="29"/>
      <c r="APE104" s="29"/>
      <c r="APF104" s="29"/>
      <c r="APG104" s="29"/>
      <c r="APH104" s="29"/>
      <c r="API104" s="29"/>
      <c r="APJ104" s="29"/>
      <c r="APK104" s="29"/>
      <c r="APL104" s="29"/>
      <c r="APM104" s="29"/>
      <c r="APN104" s="29"/>
      <c r="APO104" s="29"/>
      <c r="APP104" s="29"/>
      <c r="APQ104" s="29"/>
      <c r="APR104" s="29"/>
      <c r="APS104" s="29"/>
      <c r="APT104" s="29"/>
      <c r="APU104" s="29"/>
      <c r="APV104" s="29"/>
      <c r="APW104" s="29"/>
      <c r="APX104" s="29"/>
      <c r="APY104" s="29"/>
      <c r="APZ104" s="29"/>
      <c r="AQA104" s="29"/>
      <c r="AQB104" s="29"/>
      <c r="AQC104" s="29"/>
      <c r="AQD104" s="29"/>
      <c r="AQE104" s="29"/>
      <c r="AQF104" s="29"/>
      <c r="AQG104" s="29"/>
      <c r="AQH104" s="29"/>
      <c r="AQI104" s="29"/>
      <c r="AQJ104" s="29"/>
      <c r="AQK104" s="29"/>
      <c r="AQL104" s="29"/>
      <c r="AQM104" s="29"/>
      <c r="AQN104" s="29"/>
      <c r="AQO104" s="29"/>
      <c r="AQP104" s="29"/>
      <c r="AQQ104" s="29"/>
      <c r="AQR104" s="29"/>
      <c r="AQS104" s="29"/>
      <c r="AQT104" s="29"/>
      <c r="AQU104" s="29"/>
      <c r="AQV104" s="29"/>
      <c r="AQW104" s="29"/>
      <c r="AQX104" s="29"/>
      <c r="AQY104" s="29"/>
      <c r="AQZ104" s="29"/>
      <c r="ARA104" s="29"/>
      <c r="ARB104" s="29"/>
      <c r="ARC104" s="29"/>
      <c r="ARD104" s="29"/>
      <c r="ARE104" s="29"/>
      <c r="ARF104" s="29"/>
      <c r="ARG104" s="29"/>
      <c r="ARH104" s="29"/>
      <c r="ARI104" s="29"/>
      <c r="ARJ104" s="29"/>
      <c r="ARK104" s="29"/>
      <c r="ARL104" s="29"/>
      <c r="ARM104" s="29"/>
      <c r="ARN104" s="29"/>
      <c r="ARO104" s="29"/>
      <c r="ARP104" s="29"/>
      <c r="ARQ104" s="29"/>
      <c r="ARR104" s="29"/>
      <c r="ARS104" s="29"/>
      <c r="ART104" s="29"/>
      <c r="ARU104" s="29"/>
      <c r="ARV104" s="29"/>
      <c r="ARW104" s="29"/>
      <c r="ARX104" s="29"/>
      <c r="ARY104" s="29"/>
      <c r="ARZ104" s="29"/>
      <c r="ASA104" s="29"/>
      <c r="ASB104" s="29"/>
      <c r="ASC104" s="29"/>
      <c r="ASD104" s="29"/>
      <c r="ASE104" s="29"/>
      <c r="ASF104" s="29"/>
      <c r="ASG104" s="29"/>
      <c r="ASH104" s="29"/>
      <c r="ASI104" s="29"/>
      <c r="ASJ104" s="29"/>
      <c r="ASK104" s="29"/>
      <c r="ASL104" s="29"/>
      <c r="ASM104" s="29"/>
      <c r="ASN104" s="29"/>
      <c r="ASO104" s="29"/>
      <c r="ASP104" s="29"/>
      <c r="ASQ104" s="29"/>
      <c r="ASR104" s="29"/>
      <c r="ASS104" s="29"/>
      <c r="AST104" s="29"/>
      <c r="ASU104" s="29"/>
      <c r="ASV104" s="29"/>
      <c r="ASW104" s="29"/>
      <c r="ASX104" s="29"/>
      <c r="ASY104" s="29"/>
      <c r="ASZ104" s="29"/>
      <c r="ATA104" s="29"/>
      <c r="ATB104" s="29"/>
      <c r="ATC104" s="29"/>
      <c r="ATD104" s="29"/>
      <c r="ATE104" s="29"/>
      <c r="ATF104" s="29"/>
      <c r="ATG104" s="29"/>
      <c r="ATH104" s="29"/>
      <c r="ATI104" s="29"/>
      <c r="ATJ104" s="29"/>
      <c r="ATK104" s="29"/>
      <c r="ATL104" s="29"/>
      <c r="ATM104" s="29"/>
      <c r="ATN104" s="29"/>
      <c r="ATO104" s="29"/>
      <c r="ATP104" s="29"/>
      <c r="ATQ104" s="29"/>
      <c r="ATR104" s="29"/>
      <c r="ATS104" s="29"/>
      <c r="ATT104" s="29"/>
      <c r="ATU104" s="29"/>
      <c r="ATV104" s="29"/>
      <c r="ATW104" s="29"/>
      <c r="ATX104" s="29"/>
      <c r="ATY104" s="29"/>
      <c r="ATZ104" s="29"/>
      <c r="AUA104" s="29"/>
      <c r="AUB104" s="29"/>
      <c r="AUC104" s="29"/>
      <c r="AUD104" s="29"/>
      <c r="AUE104" s="29"/>
      <c r="AUF104" s="29"/>
      <c r="AUG104" s="29"/>
      <c r="AUH104" s="29"/>
      <c r="AUI104" s="29"/>
      <c r="AUJ104" s="29"/>
      <c r="AUK104" s="29"/>
      <c r="AUL104" s="29"/>
      <c r="AUM104" s="29"/>
      <c r="AUN104" s="29"/>
      <c r="AUO104" s="29"/>
      <c r="AUP104" s="29"/>
      <c r="AUQ104" s="29"/>
      <c r="AUR104" s="29"/>
      <c r="AUS104" s="29"/>
      <c r="AUT104" s="29"/>
      <c r="AUU104" s="29"/>
      <c r="AUV104" s="29"/>
      <c r="AUW104" s="29"/>
      <c r="AUX104" s="29"/>
      <c r="AUY104" s="29"/>
      <c r="AUZ104" s="29"/>
      <c r="AVA104" s="29"/>
      <c r="AVB104" s="29"/>
      <c r="AVC104" s="29"/>
      <c r="AVD104" s="29"/>
      <c r="AVE104" s="29"/>
      <c r="AVF104" s="29"/>
      <c r="AVG104" s="29"/>
      <c r="AVH104" s="29"/>
      <c r="AVI104" s="29"/>
      <c r="AVJ104" s="29"/>
      <c r="AVK104" s="29"/>
      <c r="AVL104" s="29"/>
      <c r="AVM104" s="29"/>
      <c r="AVN104" s="29"/>
      <c r="AVO104" s="29"/>
      <c r="AVP104" s="29"/>
      <c r="AVQ104" s="29"/>
      <c r="AVR104" s="29"/>
      <c r="AVS104" s="29"/>
      <c r="AVT104" s="29"/>
      <c r="AVU104" s="29"/>
      <c r="AVV104" s="29"/>
      <c r="AVW104" s="29"/>
      <c r="AVX104" s="29"/>
      <c r="AVY104" s="29"/>
      <c r="AVZ104" s="29"/>
      <c r="AWA104" s="29"/>
      <c r="AWB104" s="29"/>
      <c r="AWC104" s="29"/>
      <c r="AWD104" s="29"/>
      <c r="AWE104" s="29"/>
      <c r="AWF104" s="29"/>
      <c r="AWG104" s="29"/>
      <c r="AWH104" s="29"/>
      <c r="AWI104" s="29"/>
      <c r="AWJ104" s="29"/>
      <c r="AWK104" s="29"/>
      <c r="AWL104" s="29"/>
      <c r="AWM104" s="29"/>
      <c r="AWN104" s="29"/>
      <c r="AWO104" s="29"/>
      <c r="AWP104" s="29"/>
      <c r="AWQ104" s="29"/>
      <c r="AWR104" s="29"/>
      <c r="AWS104" s="29"/>
      <c r="AWT104" s="29"/>
      <c r="AWU104" s="29"/>
      <c r="AWV104" s="29"/>
      <c r="AWW104" s="29"/>
      <c r="AWX104" s="29"/>
      <c r="AWY104" s="29"/>
      <c r="AWZ104" s="29"/>
      <c r="AXA104" s="29"/>
      <c r="AXB104" s="29"/>
      <c r="AXC104" s="29"/>
      <c r="AXD104" s="29"/>
      <c r="AXE104" s="29"/>
      <c r="AXF104" s="29"/>
      <c r="AXG104" s="29"/>
      <c r="AXH104" s="29"/>
      <c r="AXI104" s="29"/>
      <c r="AXJ104" s="29"/>
      <c r="AXK104" s="29"/>
      <c r="AXL104" s="29"/>
      <c r="AXM104" s="29"/>
      <c r="AXN104" s="29"/>
      <c r="AXO104" s="29"/>
      <c r="AXP104" s="29"/>
      <c r="AXQ104" s="29"/>
      <c r="AXR104" s="29"/>
      <c r="AXS104" s="29"/>
      <c r="AXT104" s="29"/>
      <c r="AXU104" s="29"/>
      <c r="AXV104" s="29"/>
      <c r="AXW104" s="29"/>
      <c r="AXX104" s="29"/>
      <c r="AXY104" s="29"/>
      <c r="AXZ104" s="29"/>
      <c r="AYA104" s="29"/>
      <c r="AYB104" s="29"/>
      <c r="AYC104" s="29"/>
      <c r="AYD104" s="29"/>
      <c r="AYE104" s="29"/>
      <c r="AYF104" s="29"/>
      <c r="AYG104" s="29"/>
      <c r="AYH104" s="29"/>
      <c r="AYI104" s="29"/>
      <c r="AYJ104" s="29"/>
      <c r="AYK104" s="29"/>
      <c r="AYL104" s="29"/>
      <c r="AYM104" s="29"/>
      <c r="AYN104" s="29"/>
      <c r="AYO104" s="29"/>
      <c r="AYP104" s="29"/>
      <c r="AYQ104" s="29"/>
      <c r="AYR104" s="29"/>
      <c r="AYS104" s="29"/>
      <c r="AYT104" s="29"/>
      <c r="AYU104" s="29"/>
      <c r="AYV104" s="29"/>
      <c r="AYW104" s="29"/>
      <c r="AYX104" s="29"/>
      <c r="AYY104" s="29"/>
      <c r="AYZ104" s="29"/>
      <c r="AZA104" s="29"/>
      <c r="AZB104" s="29"/>
      <c r="AZC104" s="29"/>
      <c r="AZD104" s="29"/>
      <c r="AZE104" s="29"/>
      <c r="AZF104" s="29"/>
      <c r="AZG104" s="29"/>
      <c r="AZH104" s="29"/>
      <c r="AZI104" s="29"/>
      <c r="AZJ104" s="29"/>
      <c r="AZK104" s="29"/>
      <c r="AZL104" s="29"/>
      <c r="AZM104" s="29"/>
      <c r="AZN104" s="29"/>
      <c r="AZO104" s="29"/>
      <c r="AZP104" s="29"/>
      <c r="AZQ104" s="29"/>
      <c r="AZR104" s="29"/>
      <c r="AZS104" s="29"/>
      <c r="AZT104" s="29"/>
      <c r="AZU104" s="29"/>
      <c r="AZV104" s="29"/>
      <c r="AZW104" s="29"/>
      <c r="AZX104" s="29"/>
      <c r="AZY104" s="29"/>
      <c r="AZZ104" s="29"/>
      <c r="BAA104" s="29"/>
      <c r="BAB104" s="29"/>
      <c r="BAC104" s="29"/>
      <c r="BAD104" s="29"/>
      <c r="BAE104" s="29"/>
      <c r="BAF104" s="29"/>
      <c r="BAG104" s="29"/>
      <c r="BAH104" s="29"/>
      <c r="BAI104" s="29"/>
      <c r="BAJ104" s="29"/>
      <c r="BAK104" s="29"/>
      <c r="BAL104" s="29"/>
      <c r="BAM104" s="29"/>
      <c r="BAN104" s="29"/>
      <c r="BAO104" s="29"/>
      <c r="BAP104" s="29"/>
      <c r="BAQ104" s="29"/>
      <c r="BAR104" s="29"/>
      <c r="BAS104" s="29"/>
      <c r="BAT104" s="29"/>
      <c r="BAU104" s="29"/>
      <c r="BAV104" s="29"/>
      <c r="BAW104" s="29"/>
      <c r="BAX104" s="29"/>
      <c r="BAY104" s="29"/>
      <c r="BAZ104" s="29"/>
      <c r="BBA104" s="29"/>
      <c r="BBB104" s="29"/>
      <c r="BBC104" s="29"/>
      <c r="BBD104" s="29"/>
      <c r="BBE104" s="29"/>
      <c r="BBF104" s="29"/>
      <c r="BBG104" s="29"/>
      <c r="BBH104" s="29"/>
      <c r="BBI104" s="29"/>
      <c r="BBJ104" s="29"/>
      <c r="BBK104" s="29"/>
      <c r="BBL104" s="29"/>
      <c r="BBM104" s="29"/>
      <c r="BBN104" s="29"/>
      <c r="BBO104" s="29"/>
      <c r="BBP104" s="29"/>
      <c r="BBQ104" s="29"/>
      <c r="BBR104" s="29"/>
      <c r="BBS104" s="29"/>
      <c r="BBT104" s="29"/>
      <c r="BBU104" s="29"/>
      <c r="BBV104" s="29"/>
      <c r="BBW104" s="29"/>
      <c r="BBX104" s="29"/>
      <c r="BBY104" s="29"/>
      <c r="BBZ104" s="29"/>
      <c r="BCA104" s="29"/>
      <c r="BCB104" s="29"/>
      <c r="BCC104" s="29"/>
      <c r="BCD104" s="29"/>
      <c r="BCE104" s="29"/>
      <c r="BCF104" s="29"/>
      <c r="BCG104" s="29"/>
      <c r="BCH104" s="29"/>
      <c r="BCI104" s="29"/>
      <c r="BCJ104" s="29"/>
      <c r="BCK104" s="29"/>
      <c r="BCL104" s="29"/>
      <c r="BCM104" s="29"/>
      <c r="BCN104" s="29"/>
      <c r="BCO104" s="29"/>
      <c r="BCP104" s="29"/>
      <c r="BCQ104" s="29"/>
      <c r="BCR104" s="29"/>
      <c r="BCS104" s="29"/>
      <c r="BCT104" s="29"/>
      <c r="BCU104" s="29"/>
      <c r="BCV104" s="29"/>
      <c r="BCW104" s="29"/>
      <c r="BCX104" s="29"/>
      <c r="BCY104" s="29"/>
      <c r="BCZ104" s="29"/>
      <c r="BDA104" s="29"/>
      <c r="BDB104" s="29"/>
      <c r="BDC104" s="29"/>
      <c r="BDD104" s="29"/>
      <c r="BDE104" s="29"/>
      <c r="BDF104" s="29"/>
      <c r="BDG104" s="29"/>
      <c r="BDH104" s="29"/>
      <c r="BDI104" s="29"/>
      <c r="BDJ104" s="29"/>
      <c r="BDK104" s="29"/>
      <c r="BDL104" s="29"/>
      <c r="BDM104" s="29"/>
      <c r="BDN104" s="29"/>
      <c r="BDO104" s="29"/>
      <c r="BDP104" s="29"/>
      <c r="BDQ104" s="29"/>
      <c r="BDR104" s="29"/>
      <c r="BDS104" s="29"/>
      <c r="BDT104" s="29"/>
      <c r="BDU104" s="29"/>
      <c r="BDV104" s="29"/>
      <c r="BDW104" s="29"/>
      <c r="BDX104" s="29"/>
      <c r="BDY104" s="29"/>
      <c r="BDZ104" s="29"/>
      <c r="BEA104" s="29"/>
      <c r="BEB104" s="29"/>
      <c r="BEC104" s="29"/>
      <c r="BED104" s="29"/>
      <c r="BEE104" s="29"/>
      <c r="BEF104" s="29"/>
      <c r="BEG104" s="29"/>
      <c r="BEH104" s="29"/>
      <c r="BEI104" s="29"/>
      <c r="BEJ104" s="29"/>
      <c r="BEK104" s="29"/>
      <c r="BEL104" s="29"/>
      <c r="BEM104" s="29"/>
      <c r="BEN104" s="29"/>
      <c r="BEO104" s="29"/>
      <c r="BEP104" s="29"/>
      <c r="BEQ104" s="29"/>
      <c r="BER104" s="29"/>
      <c r="BES104" s="29"/>
      <c r="BET104" s="29"/>
      <c r="BEU104" s="29"/>
      <c r="BEV104" s="29"/>
      <c r="BEW104" s="29"/>
      <c r="BEX104" s="29"/>
      <c r="BEY104" s="29"/>
      <c r="BEZ104" s="29"/>
      <c r="BFA104" s="29"/>
      <c r="BFB104" s="29"/>
      <c r="BFC104" s="29"/>
      <c r="BFD104" s="29"/>
      <c r="BFE104" s="29"/>
      <c r="BFF104" s="29"/>
      <c r="BFG104" s="29"/>
      <c r="BFH104" s="29"/>
      <c r="BFI104" s="29"/>
      <c r="BFJ104" s="29"/>
      <c r="BFK104" s="29"/>
      <c r="BFL104" s="29"/>
      <c r="BFM104" s="29"/>
      <c r="BFN104" s="29"/>
      <c r="BFO104" s="29"/>
      <c r="BFP104" s="29"/>
      <c r="BFQ104" s="29"/>
      <c r="BFR104" s="29"/>
      <c r="BFS104" s="29"/>
      <c r="BFT104" s="29"/>
      <c r="BFU104" s="29"/>
      <c r="BFV104" s="29"/>
      <c r="BFW104" s="29"/>
      <c r="BFX104" s="29"/>
      <c r="BFY104" s="29"/>
      <c r="BFZ104" s="29"/>
      <c r="BGA104" s="29"/>
      <c r="BGB104" s="29"/>
      <c r="BGC104" s="29"/>
      <c r="BGD104" s="29"/>
      <c r="BGE104" s="29"/>
      <c r="BGF104" s="29"/>
      <c r="BGG104" s="29"/>
      <c r="BGH104" s="29"/>
      <c r="BGI104" s="29"/>
      <c r="BGJ104" s="29"/>
      <c r="BGK104" s="29"/>
      <c r="BGL104" s="29"/>
      <c r="BGM104" s="29"/>
      <c r="BGN104" s="29"/>
      <c r="BGO104" s="29"/>
      <c r="BGP104" s="29"/>
      <c r="BGQ104" s="29"/>
      <c r="BGR104" s="29"/>
      <c r="BGS104" s="29"/>
      <c r="BGT104" s="29"/>
      <c r="BGU104" s="29"/>
      <c r="BGV104" s="29"/>
      <c r="BGW104" s="29"/>
      <c r="BGX104" s="29"/>
      <c r="BGY104" s="29"/>
      <c r="BGZ104" s="29"/>
      <c r="BHA104" s="29"/>
      <c r="BHB104" s="29"/>
      <c r="BHC104" s="29"/>
      <c r="BHD104" s="29"/>
      <c r="BHE104" s="29"/>
      <c r="BHF104" s="29"/>
      <c r="BHG104" s="29"/>
      <c r="BHH104" s="29"/>
      <c r="BHI104" s="29"/>
      <c r="BHJ104" s="29"/>
      <c r="BHK104" s="29"/>
      <c r="BHL104" s="29"/>
      <c r="BHM104" s="29"/>
      <c r="BHN104" s="29"/>
      <c r="BHO104" s="29"/>
      <c r="BHP104" s="29"/>
      <c r="BHQ104" s="29"/>
      <c r="BHR104" s="29"/>
      <c r="BHS104" s="29"/>
      <c r="BHT104" s="29"/>
      <c r="BHU104" s="29"/>
      <c r="BHV104" s="29"/>
      <c r="BHW104" s="29"/>
      <c r="BHX104" s="29"/>
      <c r="BHY104" s="29"/>
      <c r="BHZ104" s="29"/>
      <c r="BIA104" s="29"/>
      <c r="BIB104" s="29"/>
      <c r="BIC104" s="29"/>
      <c r="BID104" s="29"/>
      <c r="BIE104" s="29"/>
      <c r="BIF104" s="29"/>
      <c r="BIG104" s="29"/>
      <c r="BIH104" s="29"/>
      <c r="BII104" s="29"/>
      <c r="BIJ104" s="29"/>
      <c r="BIK104" s="29"/>
      <c r="BIL104" s="29"/>
      <c r="BIM104" s="29"/>
      <c r="BIN104" s="29"/>
      <c r="BIO104" s="29"/>
      <c r="BIP104" s="29"/>
      <c r="BIQ104" s="29"/>
      <c r="BIR104" s="29"/>
      <c r="BIS104" s="29"/>
      <c r="BIT104" s="29"/>
      <c r="BIU104" s="29"/>
      <c r="BIV104" s="29"/>
      <c r="BIW104" s="29"/>
      <c r="BIX104" s="29"/>
      <c r="BIY104" s="29"/>
      <c r="BIZ104" s="29"/>
      <c r="BJA104" s="29"/>
      <c r="BJB104" s="29"/>
      <c r="BJC104" s="29"/>
      <c r="BJD104" s="29"/>
      <c r="BJE104" s="29"/>
      <c r="BJF104" s="29"/>
      <c r="BJG104" s="29"/>
      <c r="BJH104" s="29"/>
      <c r="BJI104" s="29"/>
      <c r="BJJ104" s="29"/>
      <c r="BJK104" s="29"/>
      <c r="BJL104" s="29"/>
      <c r="BJM104" s="29"/>
      <c r="BJN104" s="29"/>
      <c r="BJO104" s="29"/>
      <c r="BJP104" s="29"/>
      <c r="BJQ104" s="29"/>
      <c r="BJR104" s="29"/>
      <c r="BJS104" s="29"/>
      <c r="BJT104" s="29"/>
      <c r="BJU104" s="29"/>
      <c r="BJV104" s="29"/>
      <c r="BJW104" s="29"/>
      <c r="BJX104" s="29"/>
      <c r="BJY104" s="29"/>
      <c r="BJZ104" s="29"/>
      <c r="BKA104" s="29"/>
      <c r="BKB104" s="29"/>
      <c r="BKC104" s="29"/>
      <c r="BKD104" s="29"/>
      <c r="BKE104" s="29"/>
      <c r="BKF104" s="29"/>
      <c r="BKG104" s="29"/>
      <c r="BKH104" s="29"/>
      <c r="BKI104" s="29"/>
      <c r="BKJ104" s="29"/>
      <c r="BKK104" s="29"/>
      <c r="BKL104" s="29"/>
      <c r="BKM104" s="29"/>
      <c r="BKN104" s="29"/>
      <c r="BKO104" s="29"/>
      <c r="BKP104" s="29"/>
      <c r="BKQ104" s="29"/>
      <c r="BKR104" s="29"/>
      <c r="BKS104" s="29"/>
      <c r="BKT104" s="29"/>
      <c r="BKU104" s="29"/>
      <c r="BKV104" s="29"/>
      <c r="BKW104" s="29"/>
      <c r="BKX104" s="29"/>
      <c r="BKY104" s="29"/>
      <c r="BKZ104" s="29"/>
      <c r="BLA104" s="29"/>
      <c r="BLB104" s="29"/>
      <c r="BLC104" s="29"/>
      <c r="BLD104" s="29"/>
      <c r="BLE104" s="29"/>
      <c r="BLF104" s="29"/>
      <c r="BLG104" s="29"/>
      <c r="BLH104" s="29"/>
      <c r="BLI104" s="29"/>
      <c r="BLJ104" s="29"/>
      <c r="BLK104" s="29"/>
      <c r="BLL104" s="29"/>
      <c r="BLM104" s="29"/>
      <c r="BLN104" s="29"/>
      <c r="BLO104" s="29"/>
      <c r="BLP104" s="29"/>
      <c r="BLQ104" s="29"/>
      <c r="BLR104" s="29"/>
      <c r="BLS104" s="29"/>
      <c r="BLT104" s="29"/>
      <c r="BLU104" s="29"/>
      <c r="BLV104" s="29"/>
      <c r="BLW104" s="29"/>
      <c r="BLX104" s="29"/>
      <c r="BLY104" s="29"/>
      <c r="BLZ104" s="29"/>
      <c r="BMA104" s="29"/>
      <c r="BMB104" s="29"/>
      <c r="BMC104" s="29"/>
      <c r="BMD104" s="29"/>
      <c r="BME104" s="29"/>
      <c r="BMF104" s="29"/>
      <c r="BMG104" s="29"/>
      <c r="BMH104" s="29"/>
      <c r="BMI104" s="29"/>
      <c r="BMJ104" s="29"/>
      <c r="BMK104" s="29"/>
      <c r="BML104" s="29"/>
      <c r="BMM104" s="29"/>
      <c r="BMN104" s="29"/>
      <c r="BMO104" s="29"/>
      <c r="BMP104" s="29"/>
      <c r="BMQ104" s="29"/>
      <c r="BMR104" s="29"/>
      <c r="BMS104" s="29"/>
      <c r="BMT104" s="29"/>
      <c r="BMU104" s="29"/>
      <c r="BMV104" s="29"/>
      <c r="BMW104" s="29"/>
      <c r="BMX104" s="29"/>
      <c r="BMY104" s="29"/>
      <c r="BMZ104" s="29"/>
      <c r="BNA104" s="29"/>
      <c r="BNB104" s="29"/>
      <c r="BNC104" s="29"/>
      <c r="BND104" s="29"/>
      <c r="BNE104" s="29"/>
      <c r="BNF104" s="29"/>
      <c r="BNG104" s="29"/>
      <c r="BNH104" s="29"/>
      <c r="BNI104" s="29"/>
      <c r="BNJ104" s="29"/>
      <c r="BNK104" s="29"/>
      <c r="BNL104" s="29"/>
      <c r="BNM104" s="29"/>
      <c r="BNN104" s="29"/>
      <c r="BNO104" s="29"/>
      <c r="BNP104" s="29"/>
      <c r="BNQ104" s="29"/>
      <c r="BNR104" s="29"/>
      <c r="BNS104" s="29"/>
      <c r="BNT104" s="29"/>
      <c r="BNU104" s="29"/>
      <c r="BNV104" s="29"/>
      <c r="BNW104" s="29"/>
      <c r="BNX104" s="29"/>
      <c r="BNY104" s="29"/>
      <c r="BNZ104" s="29"/>
      <c r="BOA104" s="29"/>
      <c r="BOB104" s="29"/>
      <c r="BOC104" s="29"/>
      <c r="BOD104" s="29"/>
      <c r="BOE104" s="29"/>
      <c r="BOF104" s="29"/>
      <c r="BOG104" s="29"/>
      <c r="BOH104" s="29"/>
      <c r="BOI104" s="29"/>
      <c r="BOJ104" s="29"/>
      <c r="BOK104" s="29"/>
      <c r="BOL104" s="29"/>
      <c r="BOM104" s="29"/>
      <c r="BON104" s="29"/>
      <c r="BOO104" s="29"/>
      <c r="BOP104" s="29"/>
      <c r="BOQ104" s="29"/>
      <c r="BOR104" s="29"/>
      <c r="BOS104" s="29"/>
      <c r="BOT104" s="29"/>
      <c r="BOU104" s="29"/>
      <c r="BOV104" s="29"/>
      <c r="BOW104" s="29"/>
      <c r="BOX104" s="29"/>
      <c r="BOY104" s="29"/>
      <c r="BOZ104" s="29"/>
      <c r="BPA104" s="29"/>
      <c r="BPB104" s="29"/>
      <c r="BPC104" s="29"/>
      <c r="BPD104" s="29"/>
      <c r="BPE104" s="29"/>
      <c r="BPF104" s="29"/>
      <c r="BPG104" s="29"/>
      <c r="BPH104" s="29"/>
      <c r="BPI104" s="29"/>
      <c r="BPJ104" s="29"/>
      <c r="BPK104" s="29"/>
      <c r="BPL104" s="29"/>
      <c r="BPM104" s="29"/>
      <c r="BPN104" s="29"/>
      <c r="BPO104" s="29"/>
      <c r="BPP104" s="29"/>
      <c r="BPQ104" s="29"/>
      <c r="BPR104" s="29"/>
      <c r="BPS104" s="29"/>
      <c r="BPT104" s="29"/>
      <c r="BPU104" s="29"/>
      <c r="BPV104" s="29"/>
      <c r="BPW104" s="29"/>
      <c r="BPX104" s="29"/>
      <c r="BPY104" s="29"/>
      <c r="BPZ104" s="29"/>
      <c r="BQA104" s="29"/>
      <c r="BQB104" s="29"/>
      <c r="BQC104" s="29"/>
      <c r="BQD104" s="29"/>
      <c r="BQE104" s="29"/>
      <c r="BQF104" s="29"/>
      <c r="BQG104" s="29"/>
      <c r="BQH104" s="29"/>
      <c r="BQI104" s="29"/>
      <c r="BQJ104" s="29"/>
      <c r="BQK104" s="29"/>
      <c r="BQL104" s="29"/>
      <c r="BQM104" s="29"/>
      <c r="BQN104" s="29"/>
      <c r="BQO104" s="29"/>
      <c r="BQP104" s="29"/>
      <c r="BQQ104" s="29"/>
      <c r="BQR104" s="29"/>
      <c r="BQS104" s="29"/>
      <c r="BQT104" s="29"/>
      <c r="BQU104" s="29"/>
      <c r="BQV104" s="29"/>
      <c r="BQW104" s="29"/>
      <c r="BQX104" s="29"/>
      <c r="BQY104" s="29"/>
      <c r="BQZ104" s="29"/>
      <c r="BRA104" s="29"/>
      <c r="BRB104" s="29"/>
      <c r="BRC104" s="29"/>
      <c r="BRD104" s="29"/>
      <c r="BRE104" s="29"/>
      <c r="BRF104" s="29"/>
      <c r="BRG104" s="29"/>
      <c r="BRH104" s="29"/>
      <c r="BRI104" s="29"/>
      <c r="BRJ104" s="29"/>
      <c r="BRK104" s="29"/>
      <c r="BRL104" s="29"/>
      <c r="BRM104" s="29"/>
      <c r="BRN104" s="29"/>
      <c r="BRO104" s="29"/>
      <c r="BRP104" s="29"/>
      <c r="BRQ104" s="29"/>
      <c r="BRR104" s="29"/>
      <c r="BRS104" s="29"/>
      <c r="BRT104" s="29"/>
      <c r="BRU104" s="29"/>
      <c r="BRV104" s="29"/>
      <c r="BRW104" s="29"/>
      <c r="BRX104" s="29"/>
      <c r="BRY104" s="29"/>
      <c r="BRZ104" s="29"/>
      <c r="BSA104" s="29"/>
      <c r="BSB104" s="29"/>
      <c r="BSC104" s="29"/>
      <c r="BSD104" s="29"/>
      <c r="BSE104" s="29"/>
      <c r="BSF104" s="29"/>
      <c r="BSG104" s="29"/>
      <c r="BSH104" s="29"/>
      <c r="BSI104" s="29"/>
      <c r="BSJ104" s="29"/>
      <c r="BSK104" s="29"/>
      <c r="BSL104" s="29"/>
      <c r="BSM104" s="29"/>
      <c r="BSN104" s="29"/>
      <c r="BSO104" s="29"/>
      <c r="BSP104" s="29"/>
      <c r="BSQ104" s="29"/>
      <c r="BSR104" s="29"/>
      <c r="BSS104" s="29"/>
      <c r="BST104" s="29"/>
      <c r="BSU104" s="29"/>
      <c r="BSV104" s="29"/>
      <c r="BSW104" s="29"/>
      <c r="BSX104" s="29"/>
      <c r="BSY104" s="29"/>
      <c r="BSZ104" s="29"/>
      <c r="BTA104" s="29"/>
      <c r="BTB104" s="29"/>
      <c r="BTC104" s="29"/>
      <c r="BTD104" s="29"/>
      <c r="BTE104" s="29"/>
      <c r="BTF104" s="29"/>
      <c r="BTG104" s="29"/>
      <c r="BTH104" s="29"/>
      <c r="BTI104" s="29"/>
      <c r="BTJ104" s="29"/>
      <c r="BTK104" s="29"/>
      <c r="BTL104" s="29"/>
      <c r="BTM104" s="29"/>
      <c r="BTN104" s="29"/>
      <c r="BTO104" s="29"/>
      <c r="BTP104" s="29"/>
      <c r="BTQ104" s="29"/>
      <c r="BTR104" s="29"/>
      <c r="BTS104" s="29"/>
      <c r="BTT104" s="29"/>
      <c r="BTU104" s="29"/>
      <c r="BTV104" s="29"/>
      <c r="BTW104" s="29"/>
      <c r="BTX104" s="29"/>
      <c r="BTY104" s="29"/>
      <c r="BTZ104" s="29"/>
      <c r="BUA104" s="29"/>
      <c r="BUB104" s="29"/>
      <c r="BUC104" s="29"/>
      <c r="BUD104" s="29"/>
      <c r="BUE104" s="29"/>
      <c r="BUF104" s="29"/>
      <c r="BUG104" s="29"/>
      <c r="BUH104" s="29"/>
      <c r="BUI104" s="29"/>
      <c r="BUJ104" s="29"/>
      <c r="BUK104" s="29"/>
      <c r="BUL104" s="29"/>
      <c r="BUM104" s="29"/>
      <c r="BUN104" s="29"/>
      <c r="BUO104" s="29"/>
      <c r="BUP104" s="29"/>
      <c r="BUQ104" s="29"/>
      <c r="BUR104" s="29"/>
      <c r="BUS104" s="29"/>
      <c r="BUT104" s="29"/>
      <c r="BUU104" s="29"/>
      <c r="BUV104" s="29"/>
      <c r="BUW104" s="29"/>
      <c r="BUX104" s="29"/>
      <c r="BUY104" s="29"/>
      <c r="BUZ104" s="29"/>
      <c r="BVA104" s="29"/>
      <c r="BVB104" s="29"/>
      <c r="BVC104" s="29"/>
      <c r="BVD104" s="29"/>
      <c r="BVE104" s="29"/>
      <c r="BVF104" s="29"/>
      <c r="BVG104" s="29"/>
      <c r="BVH104" s="29"/>
      <c r="BVI104" s="29"/>
      <c r="BVJ104" s="29"/>
      <c r="BVK104" s="29"/>
      <c r="BVL104" s="29"/>
      <c r="BVM104" s="29"/>
      <c r="BVN104" s="29"/>
      <c r="BVO104" s="29"/>
      <c r="BVP104" s="29"/>
      <c r="BVQ104" s="29"/>
      <c r="BVR104" s="29"/>
      <c r="BVS104" s="29"/>
      <c r="BVT104" s="29"/>
      <c r="BVU104" s="29"/>
      <c r="BVV104" s="29"/>
      <c r="BVW104" s="29"/>
      <c r="BVX104" s="29"/>
      <c r="BVY104" s="29"/>
      <c r="BVZ104" s="29"/>
      <c r="BWA104" s="29"/>
      <c r="BWB104" s="29"/>
      <c r="BWC104" s="29"/>
      <c r="BWD104" s="29"/>
      <c r="BWE104" s="29"/>
      <c r="BWF104" s="29"/>
      <c r="BWG104" s="29"/>
      <c r="BWH104" s="29"/>
      <c r="BWI104" s="29"/>
      <c r="BWJ104" s="29"/>
      <c r="BWK104" s="29"/>
      <c r="BWL104" s="29"/>
      <c r="BWM104" s="29"/>
      <c r="BWN104" s="29"/>
      <c r="BWO104" s="29"/>
      <c r="BWP104" s="29"/>
      <c r="BWQ104" s="29"/>
      <c r="BWR104" s="29"/>
      <c r="BWS104" s="29"/>
      <c r="BWT104" s="29"/>
      <c r="BWU104" s="29"/>
      <c r="BWV104" s="29"/>
      <c r="BWW104" s="29"/>
      <c r="BWX104" s="29"/>
      <c r="BWY104" s="29"/>
      <c r="BWZ104" s="29"/>
      <c r="BXA104" s="29"/>
      <c r="BXB104" s="29"/>
      <c r="BXC104" s="29"/>
      <c r="BXD104" s="29"/>
      <c r="BXE104" s="29"/>
      <c r="BXF104" s="29"/>
      <c r="BXG104" s="29"/>
      <c r="BXH104" s="29"/>
      <c r="BXI104" s="29"/>
      <c r="BXJ104" s="29"/>
      <c r="BXK104" s="29"/>
      <c r="BXL104" s="29"/>
      <c r="BXM104" s="29"/>
      <c r="BXN104" s="29"/>
      <c r="BXO104" s="29"/>
      <c r="BXP104" s="29"/>
      <c r="BXQ104" s="29"/>
      <c r="BXR104" s="29"/>
      <c r="BXS104" s="29"/>
      <c r="BXT104" s="29"/>
      <c r="BXU104" s="29"/>
      <c r="BXV104" s="29"/>
      <c r="BXW104" s="29"/>
      <c r="BXX104" s="29"/>
      <c r="BXY104" s="29"/>
      <c r="BXZ104" s="29"/>
      <c r="BYA104" s="29"/>
      <c r="BYB104" s="29"/>
      <c r="BYC104" s="29"/>
      <c r="BYD104" s="29"/>
      <c r="BYE104" s="29"/>
      <c r="BYF104" s="29"/>
      <c r="BYG104" s="29"/>
      <c r="BYH104" s="29"/>
      <c r="BYI104" s="29"/>
      <c r="BYJ104" s="29"/>
      <c r="BYK104" s="29"/>
      <c r="BYL104" s="29"/>
      <c r="BYM104" s="29"/>
      <c r="BYN104" s="29"/>
      <c r="BYO104" s="29"/>
      <c r="BYP104" s="29"/>
      <c r="BYQ104" s="29"/>
      <c r="BYR104" s="29"/>
      <c r="BYS104" s="29"/>
      <c r="BYT104" s="29"/>
      <c r="BYU104" s="29"/>
      <c r="BYV104" s="29"/>
      <c r="BYW104" s="29"/>
      <c r="BYX104" s="29"/>
      <c r="BYY104" s="29"/>
      <c r="BYZ104" s="29"/>
      <c r="BZA104" s="29"/>
      <c r="BZB104" s="29"/>
      <c r="BZC104" s="29"/>
      <c r="BZD104" s="29"/>
      <c r="BZE104" s="29"/>
      <c r="BZF104" s="29"/>
      <c r="BZG104" s="29"/>
      <c r="BZH104" s="29"/>
      <c r="BZI104" s="29"/>
      <c r="BZJ104" s="29"/>
      <c r="BZK104" s="29"/>
      <c r="BZL104" s="29"/>
      <c r="BZM104" s="29"/>
      <c r="BZN104" s="29"/>
      <c r="BZO104" s="29"/>
      <c r="BZP104" s="29"/>
      <c r="BZQ104" s="29"/>
      <c r="BZR104" s="29"/>
      <c r="BZS104" s="29"/>
      <c r="BZT104" s="29"/>
      <c r="BZU104" s="29"/>
      <c r="BZV104" s="29"/>
      <c r="BZW104" s="29"/>
      <c r="BZX104" s="29"/>
      <c r="BZY104" s="29"/>
      <c r="BZZ104" s="29"/>
      <c r="CAA104" s="29"/>
      <c r="CAB104" s="29"/>
      <c r="CAC104" s="29"/>
      <c r="CAD104" s="29"/>
      <c r="CAE104" s="29"/>
      <c r="CAF104" s="29"/>
      <c r="CAG104" s="29"/>
      <c r="CAH104" s="29"/>
      <c r="CAI104" s="29"/>
      <c r="CAJ104" s="29"/>
      <c r="CAK104" s="29"/>
      <c r="CAL104" s="29"/>
      <c r="CAM104" s="29"/>
      <c r="CAN104" s="29"/>
      <c r="CAO104" s="29"/>
      <c r="CAP104" s="29"/>
      <c r="CAQ104" s="29"/>
      <c r="CAR104" s="29"/>
      <c r="CAS104" s="29"/>
      <c r="CAT104" s="29"/>
      <c r="CAU104" s="29"/>
      <c r="CAV104" s="29"/>
      <c r="CAW104" s="29"/>
      <c r="CAX104" s="29"/>
      <c r="CAY104" s="29"/>
      <c r="CAZ104" s="29"/>
      <c r="CBA104" s="29"/>
      <c r="CBB104" s="29"/>
      <c r="CBC104" s="29"/>
      <c r="CBD104" s="29"/>
      <c r="CBE104" s="29"/>
      <c r="CBF104" s="29"/>
      <c r="CBG104" s="29"/>
      <c r="CBH104" s="29"/>
      <c r="CBI104" s="29"/>
      <c r="CBJ104" s="29"/>
      <c r="CBK104" s="29"/>
      <c r="CBL104" s="29"/>
      <c r="CBM104" s="29"/>
      <c r="CBN104" s="29"/>
      <c r="CBO104" s="29"/>
      <c r="CBP104" s="29"/>
      <c r="CBQ104" s="29"/>
      <c r="CBR104" s="29"/>
      <c r="CBS104" s="29"/>
      <c r="CBT104" s="29"/>
      <c r="CBU104" s="29"/>
      <c r="CBV104" s="29"/>
      <c r="CBW104" s="29"/>
      <c r="CBX104" s="29"/>
      <c r="CBY104" s="29"/>
      <c r="CBZ104" s="29"/>
      <c r="CCA104" s="29"/>
      <c r="CCB104" s="29"/>
      <c r="CCC104" s="29"/>
      <c r="CCD104" s="29"/>
      <c r="CCE104" s="29"/>
      <c r="CCF104" s="29"/>
      <c r="CCG104" s="29"/>
      <c r="CCH104" s="29"/>
      <c r="CCI104" s="29"/>
      <c r="CCJ104" s="29"/>
      <c r="CCK104" s="29"/>
      <c r="CCL104" s="29"/>
      <c r="CCM104" s="29"/>
      <c r="CCN104" s="29"/>
      <c r="CCO104" s="29"/>
      <c r="CCP104" s="29"/>
      <c r="CCQ104" s="29"/>
      <c r="CCR104" s="29"/>
      <c r="CCS104" s="29"/>
      <c r="CCT104" s="29"/>
      <c r="CCU104" s="29"/>
      <c r="CCV104" s="29"/>
      <c r="CCW104" s="29"/>
      <c r="CCX104" s="29"/>
      <c r="CCY104" s="29"/>
      <c r="CCZ104" s="29"/>
      <c r="CDA104" s="29"/>
      <c r="CDB104" s="29"/>
      <c r="CDC104" s="29"/>
      <c r="CDD104" s="29"/>
      <c r="CDE104" s="29"/>
      <c r="CDF104" s="29"/>
      <c r="CDG104" s="29"/>
      <c r="CDH104" s="29"/>
      <c r="CDI104" s="29"/>
      <c r="CDJ104" s="29"/>
      <c r="CDK104" s="29"/>
      <c r="CDL104" s="29"/>
      <c r="CDM104" s="29"/>
      <c r="CDN104" s="29"/>
      <c r="CDO104" s="29"/>
      <c r="CDP104" s="29"/>
      <c r="CDQ104" s="29"/>
      <c r="CDR104" s="29"/>
      <c r="CDS104" s="29"/>
      <c r="CDT104" s="29"/>
      <c r="CDU104" s="29"/>
      <c r="CDV104" s="29"/>
      <c r="CDW104" s="29"/>
      <c r="CDX104" s="29"/>
      <c r="CDY104" s="29"/>
      <c r="CDZ104" s="29"/>
      <c r="CEA104" s="29"/>
      <c r="CEB104" s="29"/>
      <c r="CEC104" s="29"/>
      <c r="CED104" s="29"/>
      <c r="CEE104" s="29"/>
      <c r="CEF104" s="29"/>
      <c r="CEG104" s="29"/>
      <c r="CEH104" s="29"/>
      <c r="CEI104" s="29"/>
      <c r="CEJ104" s="29"/>
      <c r="CEK104" s="29"/>
      <c r="CEL104" s="29"/>
      <c r="CEM104" s="29"/>
      <c r="CEN104" s="29"/>
      <c r="CEO104" s="29"/>
      <c r="CEP104" s="29"/>
      <c r="CEQ104" s="29"/>
      <c r="CER104" s="29"/>
      <c r="CES104" s="29"/>
      <c r="CET104" s="29"/>
      <c r="CEU104" s="29"/>
      <c r="CEV104" s="29"/>
      <c r="CEW104" s="29"/>
      <c r="CEX104" s="29"/>
      <c r="CEY104" s="29"/>
      <c r="CEZ104" s="29"/>
      <c r="CFA104" s="29"/>
      <c r="CFB104" s="29"/>
      <c r="CFC104" s="29"/>
      <c r="CFD104" s="29"/>
      <c r="CFE104" s="29"/>
      <c r="CFF104" s="29"/>
      <c r="CFG104" s="29"/>
      <c r="CFH104" s="29"/>
      <c r="CFI104" s="29"/>
      <c r="CFJ104" s="29"/>
      <c r="CFK104" s="29"/>
      <c r="CFL104" s="29"/>
      <c r="CFM104" s="29"/>
      <c r="CFN104" s="29"/>
      <c r="CFO104" s="29"/>
      <c r="CFP104" s="29"/>
      <c r="CFQ104" s="29"/>
      <c r="CFR104" s="29"/>
      <c r="CFS104" s="29"/>
      <c r="CFT104" s="29"/>
      <c r="CFU104" s="29"/>
      <c r="CFV104" s="29"/>
      <c r="CFW104" s="29"/>
      <c r="CFX104" s="29"/>
      <c r="CFY104" s="29"/>
      <c r="CFZ104" s="29"/>
      <c r="CGA104" s="29"/>
      <c r="CGB104" s="29"/>
      <c r="CGC104" s="29"/>
      <c r="CGD104" s="29"/>
      <c r="CGE104" s="29"/>
      <c r="CGF104" s="29"/>
      <c r="CGG104" s="29"/>
      <c r="CGH104" s="29"/>
      <c r="CGI104" s="29"/>
      <c r="CGJ104" s="29"/>
      <c r="CGK104" s="29"/>
      <c r="CGL104" s="29"/>
      <c r="CGM104" s="29"/>
      <c r="CGN104" s="29"/>
      <c r="CGO104" s="29"/>
      <c r="CGP104" s="29"/>
      <c r="CGQ104" s="29"/>
      <c r="CGR104" s="29"/>
      <c r="CGS104" s="29"/>
      <c r="CGT104" s="29"/>
      <c r="CGU104" s="29"/>
      <c r="CGV104" s="29"/>
      <c r="CGW104" s="29"/>
      <c r="CGX104" s="29"/>
      <c r="CGY104" s="29"/>
      <c r="CGZ104" s="29"/>
      <c r="CHA104" s="29"/>
      <c r="CHB104" s="29"/>
      <c r="CHC104" s="29"/>
      <c r="CHD104" s="29"/>
      <c r="CHE104" s="29"/>
      <c r="CHF104" s="29"/>
      <c r="CHG104" s="29"/>
      <c r="CHH104" s="29"/>
      <c r="CHI104" s="29"/>
      <c r="CHJ104" s="29"/>
      <c r="CHK104" s="29"/>
      <c r="CHL104" s="29"/>
      <c r="CHM104" s="29"/>
      <c r="CHN104" s="29"/>
      <c r="CHO104" s="29"/>
      <c r="CHP104" s="29"/>
      <c r="CHQ104" s="29"/>
      <c r="CHR104" s="29"/>
      <c r="CHS104" s="29"/>
      <c r="CHT104" s="29"/>
      <c r="CHU104" s="29"/>
      <c r="CHV104" s="29"/>
      <c r="CHW104" s="29"/>
      <c r="CHX104" s="29"/>
      <c r="CHY104" s="29"/>
      <c r="CHZ104" s="29"/>
      <c r="CIA104" s="29"/>
      <c r="CIB104" s="29"/>
      <c r="CIC104" s="29"/>
      <c r="CID104" s="29"/>
      <c r="CIE104" s="29"/>
      <c r="CIF104" s="29"/>
      <c r="CIG104" s="29"/>
      <c r="CIH104" s="29"/>
      <c r="CII104" s="29"/>
      <c r="CIJ104" s="29"/>
      <c r="CIK104" s="29"/>
      <c r="CIL104" s="29"/>
      <c r="CIM104" s="29"/>
      <c r="CIN104" s="29"/>
      <c r="CIO104" s="29"/>
      <c r="CIP104" s="29"/>
      <c r="CIQ104" s="29"/>
      <c r="CIR104" s="29"/>
      <c r="CIS104" s="29"/>
      <c r="CIT104" s="29"/>
      <c r="CIU104" s="29"/>
      <c r="CIV104" s="29"/>
      <c r="CIW104" s="29"/>
      <c r="CIX104" s="29"/>
      <c r="CIY104" s="29"/>
      <c r="CIZ104" s="29"/>
      <c r="CJA104" s="29"/>
      <c r="CJB104" s="29"/>
      <c r="CJC104" s="29"/>
      <c r="CJD104" s="29"/>
      <c r="CJE104" s="29"/>
      <c r="CJF104" s="29"/>
      <c r="CJG104" s="29"/>
      <c r="CJH104" s="29"/>
      <c r="CJI104" s="29"/>
      <c r="CJJ104" s="29"/>
      <c r="CJK104" s="29"/>
      <c r="CJL104" s="29"/>
      <c r="CJM104" s="29"/>
      <c r="CJN104" s="29"/>
      <c r="CJO104" s="29"/>
      <c r="CJP104" s="29"/>
      <c r="CJQ104" s="29"/>
      <c r="CJR104" s="29"/>
      <c r="CJS104" s="29"/>
      <c r="CJT104" s="29"/>
      <c r="CJU104" s="29"/>
      <c r="CJV104" s="29"/>
      <c r="CJW104" s="29"/>
      <c r="CJX104" s="29"/>
      <c r="CJY104" s="29"/>
      <c r="CJZ104" s="29"/>
      <c r="CKA104" s="29"/>
      <c r="CKB104" s="29"/>
      <c r="CKC104" s="29"/>
      <c r="CKD104" s="29"/>
      <c r="CKE104" s="29"/>
      <c r="CKF104" s="29"/>
      <c r="CKG104" s="29"/>
      <c r="CKH104" s="29"/>
      <c r="CKI104" s="29"/>
      <c r="CKJ104" s="29"/>
      <c r="CKK104" s="29"/>
      <c r="CKL104" s="29"/>
      <c r="CKM104" s="29"/>
      <c r="CKN104" s="29"/>
      <c r="CKO104" s="29"/>
      <c r="CKP104" s="29"/>
      <c r="CKQ104" s="29"/>
      <c r="CKR104" s="29"/>
      <c r="CKS104" s="29"/>
      <c r="CKT104" s="29"/>
      <c r="CKU104" s="29"/>
      <c r="CKV104" s="29"/>
      <c r="CKW104" s="29"/>
      <c r="CKX104" s="29"/>
      <c r="CKY104" s="29"/>
      <c r="CKZ104" s="29"/>
      <c r="CLA104" s="29"/>
      <c r="CLB104" s="29"/>
      <c r="CLC104" s="29"/>
      <c r="CLD104" s="29"/>
      <c r="CLE104" s="29"/>
      <c r="CLF104" s="29"/>
      <c r="CLG104" s="29"/>
      <c r="CLH104" s="29"/>
      <c r="CLI104" s="29"/>
      <c r="CLJ104" s="29"/>
      <c r="CLK104" s="29"/>
      <c r="CLL104" s="29"/>
      <c r="CLM104" s="29"/>
      <c r="CLN104" s="29"/>
      <c r="CLO104" s="29"/>
      <c r="CLP104" s="29"/>
      <c r="CLQ104" s="29"/>
      <c r="CLR104" s="29"/>
      <c r="CLS104" s="29"/>
      <c r="CLT104" s="29"/>
      <c r="CLU104" s="29"/>
      <c r="CLV104" s="29"/>
      <c r="CLW104" s="29"/>
      <c r="CLX104" s="29"/>
      <c r="CLY104" s="29"/>
      <c r="CLZ104" s="29"/>
      <c r="CMA104" s="29"/>
      <c r="CMB104" s="29"/>
      <c r="CMC104" s="29"/>
      <c r="CMD104" s="29"/>
      <c r="CME104" s="29"/>
      <c r="CMF104" s="29"/>
      <c r="CMG104" s="29"/>
      <c r="CMH104" s="29"/>
      <c r="CMI104" s="29"/>
      <c r="CMJ104" s="29"/>
      <c r="CMK104" s="29"/>
      <c r="CML104" s="29"/>
      <c r="CMM104" s="29"/>
      <c r="CMN104" s="29"/>
      <c r="CMO104" s="29"/>
      <c r="CMP104" s="29"/>
      <c r="CMQ104" s="29"/>
      <c r="CMR104" s="29"/>
      <c r="CMS104" s="29"/>
      <c r="CMT104" s="29"/>
      <c r="CMU104" s="29"/>
      <c r="CMV104" s="29"/>
      <c r="CMW104" s="29"/>
      <c r="CMX104" s="29"/>
      <c r="CMY104" s="29"/>
      <c r="CMZ104" s="29"/>
      <c r="CNA104" s="29"/>
      <c r="CNB104" s="29"/>
      <c r="CNC104" s="29"/>
      <c r="CND104" s="29"/>
      <c r="CNE104" s="29"/>
      <c r="CNF104" s="29"/>
      <c r="CNG104" s="29"/>
      <c r="CNH104" s="29"/>
      <c r="CNI104" s="29"/>
      <c r="CNJ104" s="29"/>
      <c r="CNK104" s="29"/>
      <c r="CNL104" s="29"/>
      <c r="CNM104" s="29"/>
      <c r="CNN104" s="29"/>
      <c r="CNO104" s="29"/>
      <c r="CNP104" s="29"/>
      <c r="CNQ104" s="29"/>
      <c r="CNR104" s="29"/>
      <c r="CNS104" s="29"/>
      <c r="CNT104" s="29"/>
      <c r="CNU104" s="29"/>
      <c r="CNV104" s="29"/>
      <c r="CNW104" s="29"/>
      <c r="CNX104" s="29"/>
      <c r="CNY104" s="29"/>
      <c r="CNZ104" s="29"/>
      <c r="COA104" s="29"/>
      <c r="COB104" s="29"/>
      <c r="COC104" s="29"/>
      <c r="COD104" s="29"/>
      <c r="COE104" s="29"/>
      <c r="COF104" s="29"/>
      <c r="COG104" s="29"/>
      <c r="COH104" s="29"/>
      <c r="COI104" s="29"/>
      <c r="COJ104" s="29"/>
      <c r="COK104" s="29"/>
      <c r="COL104" s="29"/>
      <c r="COM104" s="29"/>
      <c r="CON104" s="29"/>
      <c r="COO104" s="29"/>
      <c r="COP104" s="29"/>
      <c r="COQ104" s="29"/>
      <c r="COR104" s="29"/>
      <c r="COS104" s="29"/>
      <c r="COT104" s="29"/>
      <c r="COU104" s="29"/>
      <c r="COV104" s="29"/>
      <c r="COW104" s="29"/>
      <c r="COX104" s="29"/>
      <c r="COY104" s="29"/>
      <c r="COZ104" s="29"/>
      <c r="CPA104" s="29"/>
      <c r="CPB104" s="29"/>
      <c r="CPC104" s="29"/>
      <c r="CPD104" s="29"/>
      <c r="CPE104" s="29"/>
      <c r="CPF104" s="29"/>
      <c r="CPG104" s="29"/>
      <c r="CPH104" s="29"/>
      <c r="CPI104" s="29"/>
      <c r="CPJ104" s="29"/>
      <c r="CPK104" s="29"/>
      <c r="CPL104" s="29"/>
      <c r="CPM104" s="29"/>
      <c r="CPN104" s="29"/>
      <c r="CPO104" s="29"/>
      <c r="CPP104" s="29"/>
      <c r="CPQ104" s="29"/>
      <c r="CPR104" s="29"/>
      <c r="CPS104" s="29"/>
      <c r="CPT104" s="29"/>
      <c r="CPU104" s="29"/>
      <c r="CPV104" s="29"/>
      <c r="CPW104" s="29"/>
      <c r="CPX104" s="29"/>
      <c r="CPY104" s="29"/>
      <c r="CPZ104" s="29"/>
      <c r="CQA104" s="29"/>
      <c r="CQB104" s="29"/>
      <c r="CQC104" s="29"/>
      <c r="CQD104" s="29"/>
      <c r="CQE104" s="29"/>
      <c r="CQF104" s="29"/>
      <c r="CQG104" s="29"/>
      <c r="CQH104" s="29"/>
      <c r="CQI104" s="29"/>
      <c r="CQJ104" s="29"/>
      <c r="CQK104" s="29"/>
      <c r="CQL104" s="29"/>
      <c r="CQM104" s="29"/>
      <c r="CQN104" s="29"/>
      <c r="CQO104" s="29"/>
      <c r="CQP104" s="29"/>
      <c r="CQQ104" s="29"/>
      <c r="CQR104" s="29"/>
      <c r="CQS104" s="29"/>
      <c r="CQT104" s="29"/>
      <c r="CQU104" s="29"/>
      <c r="CQV104" s="29"/>
      <c r="CQW104" s="29"/>
      <c r="CQX104" s="29"/>
      <c r="CQY104" s="29"/>
      <c r="CQZ104" s="29"/>
      <c r="CRA104" s="29"/>
      <c r="CRB104" s="29"/>
      <c r="CRC104" s="29"/>
      <c r="CRD104" s="29"/>
      <c r="CRE104" s="29"/>
      <c r="CRF104" s="29"/>
      <c r="CRG104" s="29"/>
      <c r="CRH104" s="29"/>
      <c r="CRI104" s="29"/>
      <c r="CRJ104" s="29"/>
      <c r="CRK104" s="29"/>
      <c r="CRL104" s="29"/>
      <c r="CRM104" s="29"/>
      <c r="CRN104" s="29"/>
      <c r="CRO104" s="29"/>
      <c r="CRP104" s="29"/>
      <c r="CRQ104" s="29"/>
      <c r="CRR104" s="29"/>
      <c r="CRS104" s="29"/>
      <c r="CRT104" s="29"/>
      <c r="CRU104" s="29"/>
      <c r="CRV104" s="29"/>
      <c r="CRW104" s="29"/>
      <c r="CRX104" s="29"/>
      <c r="CRY104" s="29"/>
      <c r="CRZ104" s="29"/>
      <c r="CSA104" s="29"/>
      <c r="CSB104" s="29"/>
      <c r="CSC104" s="29"/>
      <c r="CSD104" s="29"/>
      <c r="CSE104" s="29"/>
      <c r="CSF104" s="29"/>
      <c r="CSG104" s="29"/>
      <c r="CSH104" s="29"/>
      <c r="CSI104" s="29"/>
      <c r="CSJ104" s="29"/>
      <c r="CSK104" s="29"/>
      <c r="CSL104" s="29"/>
      <c r="CSM104" s="29"/>
      <c r="CSN104" s="29"/>
      <c r="CSO104" s="29"/>
      <c r="CSP104" s="29"/>
      <c r="CSQ104" s="29"/>
      <c r="CSR104" s="29"/>
      <c r="CSS104" s="29"/>
      <c r="CST104" s="29"/>
      <c r="CSU104" s="29"/>
      <c r="CSV104" s="29"/>
      <c r="CSW104" s="29"/>
      <c r="CSX104" s="29"/>
      <c r="CSY104" s="29"/>
      <c r="CSZ104" s="29"/>
      <c r="CTA104" s="29"/>
      <c r="CTB104" s="29"/>
      <c r="CTC104" s="29"/>
      <c r="CTD104" s="29"/>
      <c r="CTE104" s="29"/>
      <c r="CTF104" s="29"/>
      <c r="CTG104" s="29"/>
      <c r="CTH104" s="29"/>
      <c r="CTI104" s="29"/>
      <c r="CTJ104" s="29"/>
      <c r="CTK104" s="29"/>
      <c r="CTL104" s="29"/>
      <c r="CTM104" s="29"/>
      <c r="CTN104" s="29"/>
      <c r="CTO104" s="29"/>
      <c r="CTP104" s="29"/>
      <c r="CTQ104" s="29"/>
      <c r="CTR104" s="29"/>
      <c r="CTS104" s="29"/>
      <c r="CTT104" s="29"/>
      <c r="CTU104" s="29"/>
      <c r="CTV104" s="29"/>
      <c r="CTW104" s="29"/>
      <c r="CTX104" s="29"/>
      <c r="CTY104" s="29"/>
      <c r="CTZ104" s="29"/>
      <c r="CUA104" s="29"/>
      <c r="CUB104" s="29"/>
      <c r="CUC104" s="29"/>
      <c r="CUD104" s="29"/>
      <c r="CUE104" s="29"/>
      <c r="CUF104" s="29"/>
      <c r="CUG104" s="29"/>
      <c r="CUH104" s="29"/>
      <c r="CUI104" s="29"/>
      <c r="CUJ104" s="29"/>
      <c r="CUK104" s="29"/>
      <c r="CUL104" s="29"/>
      <c r="CUM104" s="29"/>
      <c r="CUN104" s="29"/>
      <c r="CUO104" s="29"/>
      <c r="CUP104" s="29"/>
      <c r="CUQ104" s="29"/>
      <c r="CUR104" s="29"/>
      <c r="CUS104" s="29"/>
      <c r="CUT104" s="29"/>
      <c r="CUU104" s="29"/>
      <c r="CUV104" s="29"/>
      <c r="CUW104" s="29"/>
      <c r="CUX104" s="29"/>
      <c r="CUY104" s="29"/>
      <c r="CUZ104" s="29"/>
      <c r="CVA104" s="29"/>
      <c r="CVB104" s="29"/>
      <c r="CVC104" s="29"/>
      <c r="CVD104" s="29"/>
      <c r="CVE104" s="29"/>
      <c r="CVF104" s="29"/>
      <c r="CVG104" s="29"/>
      <c r="CVH104" s="29"/>
      <c r="CVI104" s="29"/>
      <c r="CVJ104" s="29"/>
      <c r="CVK104" s="29"/>
      <c r="CVL104" s="29"/>
      <c r="CVM104" s="29"/>
      <c r="CVN104" s="29"/>
      <c r="CVO104" s="29"/>
      <c r="CVP104" s="29"/>
      <c r="CVQ104" s="29"/>
      <c r="CVR104" s="29"/>
      <c r="CVS104" s="29"/>
      <c r="CVT104" s="29"/>
      <c r="CVU104" s="29"/>
      <c r="CVV104" s="29"/>
      <c r="CVW104" s="29"/>
      <c r="CVX104" s="29"/>
      <c r="CVY104" s="29"/>
      <c r="CVZ104" s="29"/>
      <c r="CWA104" s="29"/>
      <c r="CWB104" s="29"/>
      <c r="CWC104" s="29"/>
      <c r="CWD104" s="29"/>
      <c r="CWE104" s="29"/>
      <c r="CWF104" s="29"/>
      <c r="CWG104" s="29"/>
      <c r="CWH104" s="29"/>
      <c r="CWI104" s="29"/>
      <c r="CWJ104" s="29"/>
      <c r="CWK104" s="29"/>
      <c r="CWL104" s="29"/>
      <c r="CWM104" s="29"/>
      <c r="CWN104" s="29"/>
      <c r="CWO104" s="29"/>
      <c r="CWP104" s="29"/>
      <c r="CWQ104" s="29"/>
      <c r="CWR104" s="29"/>
      <c r="CWS104" s="29"/>
      <c r="CWT104" s="29"/>
      <c r="CWU104" s="29"/>
      <c r="CWV104" s="29"/>
      <c r="CWW104" s="29"/>
      <c r="CWX104" s="29"/>
      <c r="CWY104" s="29"/>
      <c r="CWZ104" s="29"/>
      <c r="CXA104" s="29"/>
      <c r="CXB104" s="29"/>
      <c r="CXC104" s="29"/>
      <c r="CXD104" s="29"/>
      <c r="CXE104" s="29"/>
      <c r="CXF104" s="29"/>
      <c r="CXG104" s="29"/>
      <c r="CXH104" s="29"/>
      <c r="CXI104" s="29"/>
      <c r="CXJ104" s="29"/>
      <c r="CXK104" s="29"/>
      <c r="CXL104" s="29"/>
      <c r="CXM104" s="29"/>
      <c r="CXN104" s="29"/>
      <c r="CXO104" s="29"/>
      <c r="CXP104" s="29"/>
      <c r="CXQ104" s="29"/>
      <c r="CXR104" s="29"/>
      <c r="CXS104" s="29"/>
      <c r="CXT104" s="29"/>
      <c r="CXU104" s="29"/>
      <c r="CXV104" s="29"/>
      <c r="CXW104" s="29"/>
      <c r="CXX104" s="29"/>
      <c r="CXY104" s="29"/>
      <c r="CXZ104" s="29"/>
      <c r="CYA104" s="29"/>
      <c r="CYB104" s="29"/>
      <c r="CYC104" s="29"/>
      <c r="CYD104" s="29"/>
      <c r="CYE104" s="29"/>
      <c r="CYF104" s="29"/>
      <c r="CYG104" s="29"/>
      <c r="CYH104" s="29"/>
      <c r="CYI104" s="29"/>
      <c r="CYJ104" s="29"/>
      <c r="CYK104" s="29"/>
      <c r="CYL104" s="29"/>
      <c r="CYM104" s="29"/>
      <c r="CYN104" s="29"/>
      <c r="CYO104" s="29"/>
      <c r="CYP104" s="29"/>
      <c r="CYQ104" s="29"/>
      <c r="CYR104" s="29"/>
      <c r="CYS104" s="29"/>
      <c r="CYT104" s="29"/>
      <c r="CYU104" s="29"/>
      <c r="CYV104" s="29"/>
      <c r="CYW104" s="29"/>
      <c r="CYX104" s="29"/>
      <c r="CYY104" s="29"/>
      <c r="CYZ104" s="29"/>
      <c r="CZA104" s="29"/>
      <c r="CZB104" s="29"/>
      <c r="CZC104" s="29"/>
      <c r="CZD104" s="29"/>
      <c r="CZE104" s="29"/>
      <c r="CZF104" s="29"/>
      <c r="CZG104" s="29"/>
      <c r="CZH104" s="29"/>
      <c r="CZI104" s="29"/>
      <c r="CZJ104" s="29"/>
      <c r="CZK104" s="29"/>
      <c r="CZL104" s="29"/>
      <c r="CZM104" s="29"/>
      <c r="CZN104" s="29"/>
      <c r="CZO104" s="29"/>
      <c r="CZP104" s="29"/>
      <c r="CZQ104" s="29"/>
      <c r="CZR104" s="29"/>
      <c r="CZS104" s="29"/>
      <c r="CZT104" s="29"/>
      <c r="CZU104" s="29"/>
      <c r="CZV104" s="29"/>
      <c r="CZW104" s="29"/>
      <c r="CZX104" s="29"/>
      <c r="CZY104" s="29"/>
      <c r="CZZ104" s="29"/>
      <c r="DAA104" s="29"/>
      <c r="DAB104" s="29"/>
      <c r="DAC104" s="29"/>
      <c r="DAD104" s="29"/>
      <c r="DAE104" s="29"/>
      <c r="DAF104" s="29"/>
      <c r="DAG104" s="29"/>
      <c r="DAH104" s="29"/>
      <c r="DAI104" s="29"/>
      <c r="DAJ104" s="29"/>
      <c r="DAK104" s="29"/>
      <c r="DAL104" s="29"/>
      <c r="DAM104" s="29"/>
      <c r="DAN104" s="29"/>
      <c r="DAO104" s="29"/>
      <c r="DAP104" s="29"/>
      <c r="DAQ104" s="29"/>
      <c r="DAR104" s="29"/>
      <c r="DAS104" s="29"/>
      <c r="DAT104" s="29"/>
      <c r="DAU104" s="29"/>
      <c r="DAV104" s="29"/>
      <c r="DAW104" s="29"/>
      <c r="DAX104" s="29"/>
      <c r="DAY104" s="29"/>
      <c r="DAZ104" s="29"/>
      <c r="DBA104" s="29"/>
      <c r="DBB104" s="29"/>
      <c r="DBC104" s="29"/>
      <c r="DBD104" s="29"/>
      <c r="DBE104" s="29"/>
      <c r="DBF104" s="29"/>
      <c r="DBG104" s="29"/>
      <c r="DBH104" s="29"/>
      <c r="DBI104" s="29"/>
      <c r="DBJ104" s="29"/>
      <c r="DBK104" s="29"/>
      <c r="DBL104" s="29"/>
      <c r="DBM104" s="29"/>
      <c r="DBN104" s="29"/>
      <c r="DBO104" s="29"/>
      <c r="DBP104" s="29"/>
      <c r="DBQ104" s="29"/>
      <c r="DBR104" s="29"/>
      <c r="DBS104" s="29"/>
      <c r="DBT104" s="29"/>
      <c r="DBU104" s="29"/>
      <c r="DBV104" s="29"/>
      <c r="DBW104" s="29"/>
      <c r="DBX104" s="29"/>
      <c r="DBY104" s="29"/>
      <c r="DBZ104" s="29"/>
      <c r="DCA104" s="29"/>
      <c r="DCB104" s="29"/>
      <c r="DCC104" s="29"/>
      <c r="DCD104" s="29"/>
      <c r="DCE104" s="29"/>
      <c r="DCF104" s="29"/>
      <c r="DCG104" s="29"/>
      <c r="DCH104" s="29"/>
      <c r="DCI104" s="29"/>
      <c r="DCJ104" s="29"/>
      <c r="DCK104" s="29"/>
      <c r="DCL104" s="29"/>
      <c r="DCM104" s="29"/>
      <c r="DCN104" s="29"/>
      <c r="DCO104" s="29"/>
      <c r="DCP104" s="29"/>
      <c r="DCQ104" s="29"/>
      <c r="DCR104" s="29"/>
      <c r="DCS104" s="29"/>
      <c r="DCT104" s="29"/>
      <c r="DCU104" s="29"/>
      <c r="DCV104" s="29"/>
      <c r="DCW104" s="29"/>
      <c r="DCX104" s="29"/>
      <c r="DCY104" s="29"/>
      <c r="DCZ104" s="29"/>
      <c r="DDA104" s="29"/>
      <c r="DDB104" s="29"/>
      <c r="DDC104" s="29"/>
      <c r="DDD104" s="29"/>
      <c r="DDE104" s="29"/>
      <c r="DDF104" s="29"/>
      <c r="DDG104" s="29"/>
      <c r="DDH104" s="29"/>
      <c r="DDI104" s="29"/>
      <c r="DDJ104" s="29"/>
      <c r="DDK104" s="29"/>
      <c r="DDL104" s="29"/>
      <c r="DDM104" s="29"/>
      <c r="DDN104" s="29"/>
      <c r="DDO104" s="29"/>
      <c r="DDP104" s="29"/>
      <c r="DDQ104" s="29"/>
      <c r="DDR104" s="29"/>
      <c r="DDS104" s="29"/>
      <c r="DDT104" s="29"/>
      <c r="DDU104" s="29"/>
      <c r="DDV104" s="29"/>
      <c r="DDW104" s="29"/>
      <c r="DDX104" s="29"/>
      <c r="DDY104" s="29"/>
      <c r="DDZ104" s="29"/>
      <c r="DEA104" s="29"/>
      <c r="DEB104" s="29"/>
      <c r="DEC104" s="29"/>
      <c r="DED104" s="29"/>
      <c r="DEE104" s="29"/>
      <c r="DEF104" s="29"/>
      <c r="DEG104" s="29"/>
      <c r="DEH104" s="29"/>
      <c r="DEI104" s="29"/>
      <c r="DEJ104" s="29"/>
      <c r="DEK104" s="29"/>
      <c r="DEL104" s="29"/>
      <c r="DEM104" s="29"/>
      <c r="DEN104" s="29"/>
      <c r="DEO104" s="29"/>
      <c r="DEP104" s="29"/>
      <c r="DEQ104" s="29"/>
      <c r="DER104" s="29"/>
      <c r="DES104" s="29"/>
      <c r="DET104" s="29"/>
      <c r="DEU104" s="29"/>
      <c r="DEV104" s="29"/>
      <c r="DEW104" s="29"/>
      <c r="DEX104" s="29"/>
      <c r="DEY104" s="29"/>
      <c r="DEZ104" s="29"/>
      <c r="DFA104" s="29"/>
      <c r="DFB104" s="29"/>
      <c r="DFC104" s="29"/>
      <c r="DFD104" s="29"/>
      <c r="DFE104" s="29"/>
      <c r="DFF104" s="29"/>
      <c r="DFG104" s="29"/>
      <c r="DFH104" s="29"/>
      <c r="DFI104" s="29"/>
      <c r="DFJ104" s="29"/>
      <c r="DFK104" s="29"/>
      <c r="DFL104" s="29"/>
      <c r="DFM104" s="29"/>
      <c r="DFN104" s="29"/>
      <c r="DFO104" s="29"/>
      <c r="DFP104" s="29"/>
      <c r="DFQ104" s="29"/>
      <c r="DFR104" s="29"/>
      <c r="DFS104" s="29"/>
      <c r="DFT104" s="29"/>
      <c r="DFU104" s="29"/>
      <c r="DFV104" s="29"/>
      <c r="DFW104" s="29"/>
      <c r="DFX104" s="29"/>
      <c r="DFY104" s="29"/>
      <c r="DFZ104" s="29"/>
      <c r="DGA104" s="29"/>
      <c r="DGB104" s="29"/>
      <c r="DGC104" s="29"/>
      <c r="DGD104" s="29"/>
      <c r="DGE104" s="29"/>
      <c r="DGF104" s="29"/>
      <c r="DGG104" s="29"/>
      <c r="DGH104" s="29"/>
      <c r="DGI104" s="29"/>
      <c r="DGJ104" s="29"/>
      <c r="DGK104" s="29"/>
      <c r="DGL104" s="29"/>
      <c r="DGM104" s="29"/>
      <c r="DGN104" s="29"/>
      <c r="DGO104" s="29"/>
      <c r="DGP104" s="29"/>
      <c r="DGQ104" s="29"/>
      <c r="DGR104" s="29"/>
      <c r="DGS104" s="29"/>
      <c r="DGT104" s="29"/>
      <c r="DGU104" s="29"/>
      <c r="DGV104" s="29"/>
      <c r="DGW104" s="29"/>
      <c r="DGX104" s="29"/>
      <c r="DGY104" s="29"/>
      <c r="DGZ104" s="29"/>
      <c r="DHA104" s="29"/>
      <c r="DHB104" s="29"/>
      <c r="DHC104" s="29"/>
      <c r="DHD104" s="29"/>
      <c r="DHE104" s="29"/>
      <c r="DHF104" s="29"/>
      <c r="DHG104" s="29"/>
      <c r="DHH104" s="29"/>
      <c r="DHI104" s="29"/>
      <c r="DHJ104" s="29"/>
      <c r="DHK104" s="29"/>
      <c r="DHL104" s="29"/>
      <c r="DHM104" s="29"/>
      <c r="DHN104" s="29"/>
      <c r="DHO104" s="29"/>
      <c r="DHP104" s="29"/>
      <c r="DHQ104" s="29"/>
      <c r="DHR104" s="29"/>
      <c r="DHS104" s="29"/>
      <c r="DHT104" s="29"/>
      <c r="DHU104" s="29"/>
      <c r="DHV104" s="29"/>
      <c r="DHW104" s="29"/>
      <c r="DHX104" s="29"/>
      <c r="DHY104" s="29"/>
      <c r="DHZ104" s="29"/>
      <c r="DIA104" s="29"/>
      <c r="DIB104" s="29"/>
      <c r="DIC104" s="29"/>
      <c r="DID104" s="29"/>
      <c r="DIE104" s="29"/>
      <c r="DIF104" s="29"/>
      <c r="DIG104" s="29"/>
      <c r="DIH104" s="29"/>
      <c r="DII104" s="29"/>
      <c r="DIJ104" s="29"/>
      <c r="DIK104" s="29"/>
      <c r="DIL104" s="29"/>
      <c r="DIM104" s="29"/>
      <c r="DIN104" s="29"/>
      <c r="DIO104" s="29"/>
      <c r="DIP104" s="29"/>
      <c r="DIQ104" s="29"/>
      <c r="DIR104" s="29"/>
      <c r="DIS104" s="29"/>
      <c r="DIT104" s="29"/>
      <c r="DIU104" s="29"/>
      <c r="DIV104" s="29"/>
      <c r="DIW104" s="29"/>
      <c r="DIX104" s="29"/>
      <c r="DIY104" s="29"/>
      <c r="DIZ104" s="29"/>
      <c r="DJA104" s="29"/>
      <c r="DJB104" s="29"/>
      <c r="DJC104" s="29"/>
      <c r="DJD104" s="29"/>
      <c r="DJE104" s="29"/>
      <c r="DJF104" s="29"/>
      <c r="DJG104" s="29"/>
      <c r="DJH104" s="29"/>
      <c r="DJI104" s="29"/>
      <c r="DJJ104" s="29"/>
      <c r="DJK104" s="29"/>
      <c r="DJL104" s="29"/>
      <c r="DJM104" s="29"/>
      <c r="DJN104" s="29"/>
      <c r="DJO104" s="29"/>
      <c r="DJP104" s="29"/>
      <c r="DJQ104" s="29"/>
      <c r="DJR104" s="29"/>
      <c r="DJS104" s="29"/>
      <c r="DJT104" s="29"/>
      <c r="DJU104" s="29"/>
      <c r="DJV104" s="29"/>
      <c r="DJW104" s="29"/>
      <c r="DJX104" s="29"/>
      <c r="DJY104" s="29"/>
      <c r="DJZ104" s="29"/>
      <c r="DKA104" s="29"/>
      <c r="DKB104" s="29"/>
      <c r="DKC104" s="29"/>
      <c r="DKD104" s="29"/>
      <c r="DKE104" s="29"/>
      <c r="DKF104" s="29"/>
      <c r="DKG104" s="29"/>
      <c r="DKH104" s="29"/>
      <c r="DKI104" s="29"/>
      <c r="DKJ104" s="29"/>
      <c r="DKK104" s="29"/>
      <c r="DKL104" s="29"/>
      <c r="DKM104" s="29"/>
      <c r="DKN104" s="29"/>
      <c r="DKO104" s="29"/>
      <c r="DKP104" s="29"/>
      <c r="DKQ104" s="29"/>
      <c r="DKR104" s="29"/>
      <c r="DKS104" s="29"/>
      <c r="DKT104" s="29"/>
      <c r="DKU104" s="29"/>
      <c r="DKV104" s="29"/>
      <c r="DKW104" s="29"/>
      <c r="DKX104" s="29"/>
      <c r="DKY104" s="29"/>
      <c r="DKZ104" s="29"/>
      <c r="DLA104" s="29"/>
      <c r="DLB104" s="29"/>
      <c r="DLC104" s="29"/>
      <c r="DLD104" s="29"/>
      <c r="DLE104" s="29"/>
      <c r="DLF104" s="29"/>
      <c r="DLG104" s="29"/>
      <c r="DLH104" s="29"/>
      <c r="DLI104" s="29"/>
      <c r="DLJ104" s="29"/>
      <c r="DLK104" s="29"/>
      <c r="DLL104" s="29"/>
      <c r="DLM104" s="29"/>
      <c r="DLN104" s="29"/>
      <c r="DLO104" s="29"/>
      <c r="DLP104" s="29"/>
      <c r="DLQ104" s="29"/>
      <c r="DLR104" s="29"/>
      <c r="DLS104" s="29"/>
      <c r="DLT104" s="29"/>
      <c r="DLU104" s="29"/>
      <c r="DLV104" s="29"/>
      <c r="DLW104" s="29"/>
      <c r="DLX104" s="29"/>
      <c r="DLY104" s="29"/>
      <c r="DLZ104" s="29"/>
      <c r="DMA104" s="29"/>
      <c r="DMB104" s="29"/>
      <c r="DMC104" s="29"/>
      <c r="DMD104" s="29"/>
      <c r="DME104" s="29"/>
      <c r="DMF104" s="29"/>
      <c r="DMG104" s="29"/>
      <c r="DMH104" s="29"/>
      <c r="DMI104" s="29"/>
      <c r="DMJ104" s="29"/>
      <c r="DMK104" s="29"/>
      <c r="DML104" s="29"/>
      <c r="DMM104" s="29"/>
      <c r="DMN104" s="29"/>
      <c r="DMO104" s="29"/>
      <c r="DMP104" s="29"/>
      <c r="DMQ104" s="29"/>
      <c r="DMR104" s="29"/>
      <c r="DMS104" s="29"/>
      <c r="DMT104" s="29"/>
      <c r="DMU104" s="29"/>
      <c r="DMV104" s="29"/>
      <c r="DMW104" s="29"/>
      <c r="DMX104" s="29"/>
      <c r="DMY104" s="29"/>
      <c r="DMZ104" s="29"/>
      <c r="DNA104" s="29"/>
      <c r="DNB104" s="29"/>
      <c r="DNC104" s="29"/>
      <c r="DND104" s="29"/>
      <c r="DNE104" s="29"/>
      <c r="DNF104" s="29"/>
      <c r="DNG104" s="29"/>
      <c r="DNH104" s="29"/>
      <c r="DNI104" s="29"/>
      <c r="DNJ104" s="29"/>
      <c r="DNK104" s="29"/>
      <c r="DNL104" s="29"/>
      <c r="DNM104" s="29"/>
      <c r="DNN104" s="29"/>
      <c r="DNO104" s="29"/>
      <c r="DNP104" s="29"/>
      <c r="DNQ104" s="29"/>
      <c r="DNR104" s="29"/>
      <c r="DNS104" s="29"/>
      <c r="DNT104" s="29"/>
      <c r="DNU104" s="29"/>
      <c r="DNV104" s="29"/>
      <c r="DNW104" s="29"/>
      <c r="DNX104" s="29"/>
      <c r="DNY104" s="29"/>
      <c r="DNZ104" s="29"/>
      <c r="DOA104" s="29"/>
      <c r="DOB104" s="29"/>
      <c r="DOC104" s="29"/>
      <c r="DOD104" s="29"/>
      <c r="DOE104" s="29"/>
      <c r="DOF104" s="29"/>
      <c r="DOG104" s="29"/>
      <c r="DOH104" s="29"/>
      <c r="DOI104" s="29"/>
      <c r="DOJ104" s="29"/>
      <c r="DOK104" s="29"/>
      <c r="DOL104" s="29"/>
      <c r="DOM104" s="29"/>
      <c r="DON104" s="29"/>
      <c r="DOO104" s="29"/>
      <c r="DOP104" s="29"/>
      <c r="DOQ104" s="29"/>
      <c r="DOR104" s="29"/>
      <c r="DOS104" s="29"/>
      <c r="DOT104" s="29"/>
      <c r="DOU104" s="29"/>
      <c r="DOV104" s="29"/>
      <c r="DOW104" s="29"/>
      <c r="DOX104" s="29"/>
      <c r="DOY104" s="29"/>
      <c r="DOZ104" s="29"/>
      <c r="DPA104" s="29"/>
      <c r="DPB104" s="29"/>
      <c r="DPC104" s="29"/>
      <c r="DPD104" s="29"/>
      <c r="DPE104" s="29"/>
      <c r="DPF104" s="29"/>
      <c r="DPG104" s="29"/>
      <c r="DPH104" s="29"/>
      <c r="DPI104" s="29"/>
      <c r="DPJ104" s="29"/>
      <c r="DPK104" s="29"/>
      <c r="DPL104" s="29"/>
      <c r="DPM104" s="29"/>
      <c r="DPN104" s="29"/>
      <c r="DPO104" s="29"/>
      <c r="DPP104" s="29"/>
      <c r="DPQ104" s="29"/>
      <c r="DPR104" s="29"/>
      <c r="DPS104" s="29"/>
      <c r="DPT104" s="29"/>
      <c r="DPU104" s="29"/>
      <c r="DPV104" s="29"/>
      <c r="DPW104" s="29"/>
      <c r="DPX104" s="29"/>
      <c r="DPY104" s="29"/>
      <c r="DPZ104" s="29"/>
      <c r="DQA104" s="29"/>
      <c r="DQB104" s="29"/>
      <c r="DQC104" s="29"/>
      <c r="DQD104" s="29"/>
      <c r="DQE104" s="29"/>
      <c r="DQF104" s="29"/>
      <c r="DQG104" s="29"/>
      <c r="DQH104" s="29"/>
      <c r="DQI104" s="29"/>
      <c r="DQJ104" s="29"/>
      <c r="DQK104" s="29"/>
      <c r="DQL104" s="29"/>
      <c r="DQM104" s="29"/>
      <c r="DQN104" s="29"/>
      <c r="DQO104" s="29"/>
      <c r="DQP104" s="29"/>
      <c r="DQQ104" s="29"/>
      <c r="DQR104" s="29"/>
      <c r="DQS104" s="29"/>
      <c r="DQT104" s="29"/>
      <c r="DQU104" s="29"/>
      <c r="DQV104" s="29"/>
      <c r="DQW104" s="29"/>
      <c r="DQX104" s="29"/>
      <c r="DQY104" s="29"/>
      <c r="DQZ104" s="29"/>
      <c r="DRA104" s="29"/>
      <c r="DRB104" s="29"/>
      <c r="DRC104" s="29"/>
      <c r="DRD104" s="29"/>
      <c r="DRE104" s="29"/>
      <c r="DRF104" s="29"/>
      <c r="DRG104" s="29"/>
      <c r="DRH104" s="29"/>
      <c r="DRI104" s="29"/>
      <c r="DRJ104" s="29"/>
      <c r="DRK104" s="29"/>
      <c r="DRL104" s="29"/>
      <c r="DRM104" s="29"/>
      <c r="DRN104" s="29"/>
      <c r="DRO104" s="29"/>
      <c r="DRP104" s="29"/>
      <c r="DRQ104" s="29"/>
      <c r="DRR104" s="29"/>
      <c r="DRS104" s="29"/>
      <c r="DRT104" s="29"/>
      <c r="DRU104" s="29"/>
      <c r="DRV104" s="29"/>
      <c r="DRW104" s="29"/>
      <c r="DRX104" s="29"/>
      <c r="DRY104" s="29"/>
      <c r="DRZ104" s="29"/>
      <c r="DSA104" s="29"/>
      <c r="DSB104" s="29"/>
      <c r="DSC104" s="29"/>
      <c r="DSD104" s="29"/>
      <c r="DSE104" s="29"/>
      <c r="DSF104" s="29"/>
      <c r="DSG104" s="29"/>
      <c r="DSH104" s="29"/>
      <c r="DSI104" s="29"/>
      <c r="DSJ104" s="29"/>
      <c r="DSK104" s="29"/>
      <c r="DSL104" s="29"/>
      <c r="DSM104" s="29"/>
      <c r="DSN104" s="29"/>
      <c r="DSO104" s="29"/>
      <c r="DSP104" s="29"/>
      <c r="DSQ104" s="29"/>
      <c r="DSR104" s="29"/>
      <c r="DSS104" s="29"/>
      <c r="DST104" s="29"/>
      <c r="DSU104" s="29"/>
      <c r="DSV104" s="29"/>
      <c r="DSW104" s="29"/>
      <c r="DSX104" s="29"/>
      <c r="DSY104" s="29"/>
      <c r="DSZ104" s="29"/>
      <c r="DTA104" s="29"/>
      <c r="DTB104" s="29"/>
      <c r="DTC104" s="29"/>
      <c r="DTD104" s="29"/>
      <c r="DTE104" s="29"/>
      <c r="DTF104" s="29"/>
      <c r="DTG104" s="29"/>
      <c r="DTH104" s="29"/>
      <c r="DTI104" s="29"/>
      <c r="DTJ104" s="29"/>
      <c r="DTK104" s="29"/>
      <c r="DTL104" s="29"/>
      <c r="DTM104" s="29"/>
      <c r="DTN104" s="29"/>
      <c r="DTO104" s="29"/>
      <c r="DTP104" s="29"/>
      <c r="DTQ104" s="29"/>
      <c r="DTR104" s="29"/>
      <c r="DTS104" s="29"/>
      <c r="DTT104" s="29"/>
      <c r="DTU104" s="29"/>
      <c r="DTV104" s="29"/>
      <c r="DTW104" s="29"/>
      <c r="DTX104" s="29"/>
      <c r="DTY104" s="29"/>
      <c r="DTZ104" s="29"/>
      <c r="DUA104" s="29"/>
      <c r="DUB104" s="29"/>
      <c r="DUC104" s="29"/>
      <c r="DUD104" s="29"/>
      <c r="DUE104" s="29"/>
      <c r="DUF104" s="29"/>
      <c r="DUG104" s="29"/>
      <c r="DUH104" s="29"/>
      <c r="DUI104" s="29"/>
      <c r="DUJ104" s="29"/>
      <c r="DUK104" s="29"/>
      <c r="DUL104" s="29"/>
      <c r="DUM104" s="29"/>
      <c r="DUN104" s="29"/>
      <c r="DUO104" s="29"/>
      <c r="DUP104" s="29"/>
      <c r="DUQ104" s="29"/>
      <c r="DUR104" s="29"/>
      <c r="DUS104" s="29"/>
      <c r="DUT104" s="29"/>
      <c r="DUU104" s="29"/>
      <c r="DUV104" s="29"/>
      <c r="DUW104" s="29"/>
      <c r="DUX104" s="29"/>
      <c r="DUY104" s="29"/>
      <c r="DUZ104" s="29"/>
      <c r="DVA104" s="29"/>
      <c r="DVB104" s="29"/>
      <c r="DVC104" s="29"/>
      <c r="DVD104" s="29"/>
      <c r="DVE104" s="29"/>
      <c r="DVF104" s="29"/>
      <c r="DVG104" s="29"/>
      <c r="DVH104" s="29"/>
      <c r="DVI104" s="29"/>
      <c r="DVJ104" s="29"/>
      <c r="DVK104" s="29"/>
      <c r="DVL104" s="29"/>
      <c r="DVM104" s="29"/>
      <c r="DVN104" s="29"/>
      <c r="DVO104" s="29"/>
      <c r="DVP104" s="29"/>
      <c r="DVQ104" s="29"/>
      <c r="DVR104" s="29"/>
      <c r="DVS104" s="29"/>
      <c r="DVT104" s="29"/>
      <c r="DVU104" s="29"/>
      <c r="DVV104" s="29"/>
      <c r="DVW104" s="29"/>
      <c r="DVX104" s="29"/>
      <c r="DVY104" s="29"/>
      <c r="DVZ104" s="29"/>
      <c r="DWA104" s="29"/>
      <c r="DWB104" s="29"/>
      <c r="DWC104" s="29"/>
      <c r="DWD104" s="29"/>
      <c r="DWE104" s="29"/>
      <c r="DWF104" s="29"/>
      <c r="DWG104" s="29"/>
      <c r="DWH104" s="29"/>
      <c r="DWI104" s="29"/>
      <c r="DWJ104" s="29"/>
      <c r="DWK104" s="29"/>
      <c r="DWL104" s="29"/>
      <c r="DWM104" s="29"/>
      <c r="DWN104" s="29"/>
      <c r="DWO104" s="29"/>
      <c r="DWP104" s="29"/>
      <c r="DWQ104" s="29"/>
      <c r="DWR104" s="29"/>
      <c r="DWS104" s="29"/>
      <c r="DWT104" s="29"/>
      <c r="DWU104" s="29"/>
      <c r="DWV104" s="29"/>
      <c r="DWW104" s="29"/>
      <c r="DWX104" s="29"/>
      <c r="DWY104" s="29"/>
      <c r="DWZ104" s="29"/>
      <c r="DXA104" s="29"/>
      <c r="DXB104" s="29"/>
      <c r="DXC104" s="29"/>
      <c r="DXD104" s="29"/>
      <c r="DXE104" s="29"/>
      <c r="DXF104" s="29"/>
      <c r="DXG104" s="29"/>
      <c r="DXH104" s="29"/>
      <c r="DXI104" s="29"/>
      <c r="DXJ104" s="29"/>
      <c r="DXK104" s="29"/>
      <c r="DXL104" s="29"/>
      <c r="DXM104" s="29"/>
      <c r="DXN104" s="29"/>
      <c r="DXO104" s="29"/>
      <c r="DXP104" s="29"/>
      <c r="DXQ104" s="29"/>
      <c r="DXR104" s="29"/>
      <c r="DXS104" s="29"/>
      <c r="DXT104" s="29"/>
      <c r="DXU104" s="29"/>
      <c r="DXV104" s="29"/>
      <c r="DXW104" s="29"/>
      <c r="DXX104" s="29"/>
      <c r="DXY104" s="29"/>
      <c r="DXZ104" s="29"/>
      <c r="DYA104" s="29"/>
      <c r="DYB104" s="29"/>
      <c r="DYC104" s="29"/>
      <c r="DYD104" s="29"/>
      <c r="DYE104" s="29"/>
      <c r="DYF104" s="29"/>
      <c r="DYG104" s="29"/>
      <c r="DYH104" s="29"/>
      <c r="DYI104" s="29"/>
      <c r="DYJ104" s="29"/>
      <c r="DYK104" s="29"/>
      <c r="DYL104" s="29"/>
      <c r="DYM104" s="29"/>
      <c r="DYN104" s="29"/>
      <c r="DYO104" s="29"/>
      <c r="DYP104" s="29"/>
      <c r="DYQ104" s="29"/>
      <c r="DYR104" s="29"/>
      <c r="DYS104" s="29"/>
      <c r="DYT104" s="29"/>
      <c r="DYU104" s="29"/>
      <c r="DYV104" s="29"/>
      <c r="DYW104" s="29"/>
      <c r="DYX104" s="29"/>
      <c r="DYY104" s="29"/>
      <c r="DYZ104" s="29"/>
      <c r="DZA104" s="29"/>
      <c r="DZB104" s="29"/>
      <c r="DZC104" s="29"/>
      <c r="DZD104" s="29"/>
      <c r="DZE104" s="29"/>
      <c r="DZF104" s="29"/>
      <c r="DZG104" s="29"/>
      <c r="DZH104" s="29"/>
      <c r="DZI104" s="29"/>
      <c r="DZJ104" s="29"/>
      <c r="DZK104" s="29"/>
      <c r="DZL104" s="29"/>
      <c r="DZM104" s="29"/>
      <c r="DZN104" s="29"/>
      <c r="DZO104" s="29"/>
      <c r="DZP104" s="29"/>
      <c r="DZQ104" s="29"/>
      <c r="DZR104" s="29"/>
      <c r="DZS104" s="29"/>
      <c r="DZT104" s="29"/>
      <c r="DZU104" s="29"/>
      <c r="DZV104" s="29"/>
      <c r="DZW104" s="29"/>
      <c r="DZX104" s="29"/>
      <c r="DZY104" s="29"/>
      <c r="DZZ104" s="29"/>
      <c r="EAA104" s="29"/>
      <c r="EAB104" s="29"/>
      <c r="EAC104" s="29"/>
      <c r="EAD104" s="29"/>
      <c r="EAE104" s="29"/>
      <c r="EAF104" s="29"/>
      <c r="EAG104" s="29"/>
      <c r="EAH104" s="29"/>
      <c r="EAI104" s="29"/>
      <c r="EAJ104" s="29"/>
      <c r="EAK104" s="29"/>
      <c r="EAL104" s="29"/>
      <c r="EAM104" s="29"/>
      <c r="EAN104" s="29"/>
      <c r="EAO104" s="29"/>
      <c r="EAP104" s="29"/>
      <c r="EAQ104" s="29"/>
      <c r="EAR104" s="29"/>
      <c r="EAS104" s="29"/>
      <c r="EAT104" s="29"/>
      <c r="EAU104" s="29"/>
      <c r="EAV104" s="29"/>
      <c r="EAW104" s="29"/>
      <c r="EAX104" s="29"/>
      <c r="EAY104" s="29"/>
      <c r="EAZ104" s="29"/>
      <c r="EBA104" s="29"/>
      <c r="EBB104" s="29"/>
      <c r="EBC104" s="29"/>
      <c r="EBD104" s="29"/>
      <c r="EBE104" s="29"/>
      <c r="EBF104" s="29"/>
      <c r="EBG104" s="29"/>
      <c r="EBH104" s="29"/>
      <c r="EBI104" s="29"/>
      <c r="EBJ104" s="29"/>
      <c r="EBK104" s="29"/>
      <c r="EBL104" s="29"/>
      <c r="EBM104" s="29"/>
      <c r="EBN104" s="29"/>
      <c r="EBO104" s="29"/>
      <c r="EBP104" s="29"/>
      <c r="EBQ104" s="29"/>
      <c r="EBR104" s="29"/>
      <c r="EBS104" s="29"/>
      <c r="EBT104" s="29"/>
      <c r="EBU104" s="29"/>
      <c r="EBV104" s="29"/>
      <c r="EBW104" s="29"/>
      <c r="EBX104" s="29"/>
      <c r="EBY104" s="29"/>
      <c r="EBZ104" s="29"/>
      <c r="ECA104" s="29"/>
      <c r="ECB104" s="29"/>
      <c r="ECC104" s="29"/>
      <c r="ECD104" s="29"/>
      <c r="ECE104" s="29"/>
      <c r="ECF104" s="29"/>
      <c r="ECG104" s="29"/>
      <c r="ECH104" s="29"/>
      <c r="ECI104" s="29"/>
      <c r="ECJ104" s="29"/>
      <c r="ECK104" s="29"/>
      <c r="ECL104" s="29"/>
      <c r="ECM104" s="29"/>
      <c r="ECN104" s="29"/>
      <c r="ECO104" s="29"/>
      <c r="ECP104" s="29"/>
      <c r="ECQ104" s="29"/>
      <c r="ECR104" s="29"/>
      <c r="ECS104" s="29"/>
      <c r="ECT104" s="29"/>
      <c r="ECU104" s="29"/>
      <c r="ECV104" s="29"/>
      <c r="ECW104" s="29"/>
      <c r="ECX104" s="29"/>
      <c r="ECY104" s="29"/>
      <c r="ECZ104" s="29"/>
      <c r="EDA104" s="29"/>
      <c r="EDB104" s="29"/>
      <c r="EDC104" s="29"/>
      <c r="EDD104" s="29"/>
      <c r="EDE104" s="29"/>
      <c r="EDF104" s="29"/>
      <c r="EDG104" s="29"/>
      <c r="EDH104" s="29"/>
      <c r="EDI104" s="29"/>
      <c r="EDJ104" s="29"/>
      <c r="EDK104" s="29"/>
      <c r="EDL104" s="29"/>
      <c r="EDM104" s="29"/>
      <c r="EDN104" s="29"/>
      <c r="EDO104" s="29"/>
      <c r="EDP104" s="29"/>
      <c r="EDQ104" s="29"/>
      <c r="EDR104" s="29"/>
      <c r="EDS104" s="29"/>
      <c r="EDT104" s="29"/>
      <c r="EDU104" s="29"/>
      <c r="EDV104" s="29"/>
      <c r="EDW104" s="29"/>
      <c r="EDX104" s="29"/>
      <c r="EDY104" s="29"/>
      <c r="EDZ104" s="29"/>
      <c r="EEA104" s="29"/>
      <c r="EEB104" s="29"/>
      <c r="EEC104" s="29"/>
      <c r="EED104" s="29"/>
      <c r="EEE104" s="29"/>
      <c r="EEF104" s="29"/>
      <c r="EEG104" s="29"/>
      <c r="EEH104" s="29"/>
      <c r="EEI104" s="29"/>
      <c r="EEJ104" s="29"/>
      <c r="EEK104" s="29"/>
      <c r="EEL104" s="29"/>
      <c r="EEM104" s="29"/>
      <c r="EEN104" s="29"/>
      <c r="EEO104" s="29"/>
      <c r="EEP104" s="29"/>
      <c r="EEQ104" s="29"/>
      <c r="EER104" s="29"/>
      <c r="EES104" s="29"/>
      <c r="EET104" s="29"/>
      <c r="EEU104" s="29"/>
      <c r="EEV104" s="29"/>
      <c r="EEW104" s="29"/>
      <c r="EEX104" s="29"/>
      <c r="EEY104" s="29"/>
      <c r="EEZ104" s="29"/>
      <c r="EFA104" s="29"/>
      <c r="EFB104" s="29"/>
      <c r="EFC104" s="29"/>
      <c r="EFD104" s="29"/>
      <c r="EFE104" s="29"/>
      <c r="EFF104" s="29"/>
      <c r="EFG104" s="29"/>
      <c r="EFH104" s="29"/>
      <c r="EFI104" s="29"/>
      <c r="EFJ104" s="29"/>
      <c r="EFK104" s="29"/>
      <c r="EFL104" s="29"/>
      <c r="EFM104" s="29"/>
      <c r="EFN104" s="29"/>
      <c r="EFO104" s="29"/>
      <c r="EFP104" s="29"/>
      <c r="EFQ104" s="29"/>
      <c r="EFR104" s="29"/>
      <c r="EFS104" s="29"/>
      <c r="EFT104" s="29"/>
      <c r="EFU104" s="29"/>
      <c r="EFV104" s="29"/>
      <c r="EFW104" s="29"/>
      <c r="EFX104" s="29"/>
      <c r="EFY104" s="29"/>
      <c r="EFZ104" s="29"/>
      <c r="EGA104" s="29"/>
      <c r="EGB104" s="29"/>
      <c r="EGC104" s="29"/>
      <c r="EGD104" s="29"/>
      <c r="EGE104" s="29"/>
      <c r="EGF104" s="29"/>
      <c r="EGG104" s="29"/>
      <c r="EGH104" s="29"/>
      <c r="EGI104" s="29"/>
      <c r="EGJ104" s="29"/>
      <c r="EGK104" s="29"/>
      <c r="EGL104" s="29"/>
      <c r="EGM104" s="29"/>
      <c r="EGN104" s="29"/>
      <c r="EGO104" s="29"/>
      <c r="EGP104" s="29"/>
      <c r="EGQ104" s="29"/>
      <c r="EGR104" s="29"/>
      <c r="EGS104" s="29"/>
      <c r="EGT104" s="29"/>
      <c r="EGU104" s="29"/>
      <c r="EGV104" s="29"/>
      <c r="EGW104" s="29"/>
      <c r="EGX104" s="29"/>
      <c r="EGY104" s="29"/>
      <c r="EGZ104" s="29"/>
      <c r="EHA104" s="29"/>
      <c r="EHB104" s="29"/>
      <c r="EHC104" s="29"/>
      <c r="EHD104" s="29"/>
      <c r="EHE104" s="29"/>
      <c r="EHF104" s="29"/>
      <c r="EHG104" s="29"/>
      <c r="EHH104" s="29"/>
      <c r="EHI104" s="29"/>
      <c r="EHJ104" s="29"/>
      <c r="EHK104" s="29"/>
      <c r="EHL104" s="29"/>
      <c r="EHM104" s="29"/>
      <c r="EHN104" s="29"/>
      <c r="EHO104" s="29"/>
      <c r="EHP104" s="29"/>
      <c r="EHQ104" s="29"/>
      <c r="EHR104" s="29"/>
      <c r="EHS104" s="29"/>
      <c r="EHT104" s="29"/>
      <c r="EHU104" s="29"/>
      <c r="EHV104" s="29"/>
      <c r="EHW104" s="29"/>
      <c r="EHX104" s="29"/>
      <c r="EHY104" s="29"/>
      <c r="EHZ104" s="29"/>
      <c r="EIA104" s="29"/>
      <c r="EIB104" s="29"/>
      <c r="EIC104" s="29"/>
      <c r="EID104" s="29"/>
      <c r="EIE104" s="29"/>
      <c r="EIF104" s="29"/>
      <c r="EIG104" s="29"/>
      <c r="EIH104" s="29"/>
      <c r="EII104" s="29"/>
      <c r="EIJ104" s="29"/>
      <c r="EIK104" s="29"/>
      <c r="EIL104" s="29"/>
      <c r="EIM104" s="29"/>
      <c r="EIN104" s="29"/>
      <c r="EIO104" s="29"/>
      <c r="EIP104" s="29"/>
      <c r="EIQ104" s="29"/>
      <c r="EIR104" s="29"/>
      <c r="EIS104" s="29"/>
      <c r="EIT104" s="29"/>
      <c r="EIU104" s="29"/>
      <c r="EIV104" s="29"/>
      <c r="EIW104" s="29"/>
      <c r="EIX104" s="29"/>
      <c r="EIY104" s="29"/>
      <c r="EIZ104" s="29"/>
      <c r="EJA104" s="29"/>
      <c r="EJB104" s="29"/>
      <c r="EJC104" s="29"/>
      <c r="EJD104" s="29"/>
      <c r="EJE104" s="29"/>
      <c r="EJF104" s="29"/>
      <c r="EJG104" s="29"/>
      <c r="EJH104" s="29"/>
      <c r="EJI104" s="29"/>
      <c r="EJJ104" s="29"/>
      <c r="EJK104" s="29"/>
      <c r="EJL104" s="29"/>
      <c r="EJM104" s="29"/>
      <c r="EJN104" s="29"/>
      <c r="EJO104" s="29"/>
      <c r="EJP104" s="29"/>
      <c r="EJQ104" s="29"/>
      <c r="EJR104" s="29"/>
      <c r="EJS104" s="29"/>
      <c r="EJT104" s="29"/>
      <c r="EJU104" s="29"/>
      <c r="EJV104" s="29"/>
      <c r="EJW104" s="29"/>
      <c r="EJX104" s="29"/>
      <c r="EJY104" s="29"/>
      <c r="EJZ104" s="29"/>
      <c r="EKA104" s="29"/>
      <c r="EKB104" s="29"/>
      <c r="EKC104" s="29"/>
      <c r="EKD104" s="29"/>
      <c r="EKE104" s="29"/>
      <c r="EKF104" s="29"/>
      <c r="EKG104" s="29"/>
      <c r="EKH104" s="29"/>
      <c r="EKI104" s="29"/>
      <c r="EKJ104" s="29"/>
      <c r="EKK104" s="29"/>
      <c r="EKL104" s="29"/>
      <c r="EKM104" s="29"/>
      <c r="EKN104" s="29"/>
      <c r="EKO104" s="29"/>
      <c r="EKP104" s="29"/>
      <c r="EKQ104" s="29"/>
      <c r="EKR104" s="29"/>
      <c r="EKS104" s="29"/>
      <c r="EKT104" s="29"/>
      <c r="EKU104" s="29"/>
      <c r="EKV104" s="29"/>
      <c r="EKW104" s="29"/>
      <c r="EKX104" s="29"/>
      <c r="EKY104" s="29"/>
      <c r="EKZ104" s="29"/>
      <c r="ELA104" s="29"/>
      <c r="ELB104" s="29"/>
      <c r="ELC104" s="29"/>
      <c r="ELD104" s="29"/>
      <c r="ELE104" s="29"/>
      <c r="ELF104" s="29"/>
      <c r="ELG104" s="29"/>
      <c r="ELH104" s="29"/>
      <c r="ELI104" s="29"/>
      <c r="ELJ104" s="29"/>
      <c r="ELK104" s="29"/>
      <c r="ELL104" s="29"/>
      <c r="ELM104" s="29"/>
      <c r="ELN104" s="29"/>
      <c r="ELO104" s="29"/>
      <c r="ELP104" s="29"/>
      <c r="ELQ104" s="29"/>
      <c r="ELR104" s="29"/>
      <c r="ELS104" s="29"/>
      <c r="ELT104" s="29"/>
      <c r="ELU104" s="29"/>
      <c r="ELV104" s="29"/>
      <c r="ELW104" s="29"/>
      <c r="ELX104" s="29"/>
      <c r="ELY104" s="29"/>
      <c r="ELZ104" s="29"/>
      <c r="EMA104" s="29"/>
      <c r="EMB104" s="29"/>
      <c r="EMC104" s="29"/>
      <c r="EMD104" s="29"/>
      <c r="EME104" s="29"/>
      <c r="EMF104" s="29"/>
      <c r="EMG104" s="29"/>
      <c r="EMH104" s="29"/>
      <c r="EMI104" s="29"/>
      <c r="EMJ104" s="29"/>
      <c r="EMK104" s="29"/>
      <c r="EML104" s="29"/>
      <c r="EMM104" s="29"/>
      <c r="EMN104" s="29"/>
      <c r="EMO104" s="29"/>
      <c r="EMP104" s="29"/>
      <c r="EMQ104" s="29"/>
      <c r="EMR104" s="29"/>
      <c r="EMS104" s="29"/>
      <c r="EMT104" s="29"/>
      <c r="EMU104" s="29"/>
      <c r="EMV104" s="29"/>
      <c r="EMW104" s="29"/>
      <c r="EMX104" s="29"/>
      <c r="EMY104" s="29"/>
      <c r="EMZ104" s="29"/>
      <c r="ENA104" s="29"/>
      <c r="ENB104" s="29"/>
      <c r="ENC104" s="29"/>
      <c r="END104" s="29"/>
      <c r="ENE104" s="29"/>
      <c r="ENF104" s="29"/>
      <c r="ENG104" s="29"/>
      <c r="ENH104" s="29"/>
      <c r="ENI104" s="29"/>
      <c r="ENJ104" s="29"/>
      <c r="ENK104" s="29"/>
      <c r="ENL104" s="29"/>
      <c r="ENM104" s="29"/>
      <c r="ENN104" s="29"/>
      <c r="ENO104" s="29"/>
      <c r="ENP104" s="29"/>
      <c r="ENQ104" s="29"/>
      <c r="ENR104" s="29"/>
      <c r="ENS104" s="29"/>
      <c r="ENT104" s="29"/>
      <c r="ENU104" s="29"/>
      <c r="ENV104" s="29"/>
      <c r="ENW104" s="29"/>
      <c r="ENX104" s="29"/>
      <c r="ENY104" s="29"/>
      <c r="ENZ104" s="29"/>
      <c r="EOA104" s="29"/>
      <c r="EOB104" s="29"/>
      <c r="EOC104" s="29"/>
      <c r="EOD104" s="29"/>
      <c r="EOE104" s="29"/>
      <c r="EOF104" s="29"/>
      <c r="EOG104" s="29"/>
      <c r="EOH104" s="29"/>
      <c r="EOI104" s="29"/>
      <c r="EOJ104" s="29"/>
      <c r="EOK104" s="29"/>
      <c r="EOL104" s="29"/>
      <c r="EOM104" s="29"/>
      <c r="EON104" s="29"/>
      <c r="EOO104" s="29"/>
      <c r="EOP104" s="29"/>
      <c r="EOQ104" s="29"/>
      <c r="EOR104" s="29"/>
      <c r="EOS104" s="29"/>
      <c r="EOT104" s="29"/>
      <c r="EOU104" s="29"/>
      <c r="EOV104" s="29"/>
      <c r="EOW104" s="29"/>
      <c r="EOX104" s="29"/>
      <c r="EOY104" s="29"/>
      <c r="EOZ104" s="29"/>
      <c r="EPA104" s="29"/>
      <c r="EPB104" s="29"/>
      <c r="EPC104" s="29"/>
      <c r="EPD104" s="29"/>
      <c r="EPE104" s="29"/>
      <c r="EPF104" s="29"/>
      <c r="EPG104" s="29"/>
      <c r="EPH104" s="29"/>
      <c r="EPI104" s="29"/>
      <c r="EPJ104" s="29"/>
      <c r="EPK104" s="29"/>
      <c r="EPL104" s="29"/>
      <c r="EPM104" s="29"/>
      <c r="EPN104" s="29"/>
      <c r="EPO104" s="29"/>
      <c r="EPP104" s="29"/>
      <c r="EPQ104" s="29"/>
      <c r="EPR104" s="29"/>
      <c r="EPS104" s="29"/>
      <c r="EPT104" s="29"/>
      <c r="EPU104" s="29"/>
      <c r="EPV104" s="29"/>
      <c r="EPW104" s="29"/>
      <c r="EPX104" s="29"/>
      <c r="EPY104" s="29"/>
      <c r="EPZ104" s="29"/>
      <c r="EQA104" s="29"/>
      <c r="EQB104" s="29"/>
      <c r="EQC104" s="29"/>
      <c r="EQD104" s="29"/>
      <c r="EQE104" s="29"/>
      <c r="EQF104" s="29"/>
      <c r="EQG104" s="29"/>
      <c r="EQH104" s="29"/>
      <c r="EQI104" s="29"/>
      <c r="EQJ104" s="29"/>
      <c r="EQK104" s="29"/>
      <c r="EQL104" s="29"/>
      <c r="EQM104" s="29"/>
      <c r="EQN104" s="29"/>
      <c r="EQO104" s="29"/>
      <c r="EQP104" s="29"/>
      <c r="EQQ104" s="29"/>
      <c r="EQR104" s="29"/>
      <c r="EQS104" s="29"/>
      <c r="EQT104" s="29"/>
      <c r="EQU104" s="29"/>
      <c r="EQV104" s="29"/>
      <c r="EQW104" s="29"/>
      <c r="EQX104" s="29"/>
      <c r="EQY104" s="29"/>
      <c r="EQZ104" s="29"/>
      <c r="ERA104" s="29"/>
      <c r="ERB104" s="29"/>
      <c r="ERC104" s="29"/>
      <c r="ERD104" s="29"/>
      <c r="ERE104" s="29"/>
      <c r="ERF104" s="29"/>
      <c r="ERG104" s="29"/>
      <c r="ERH104" s="29"/>
      <c r="ERI104" s="29"/>
      <c r="ERJ104" s="29"/>
      <c r="ERK104" s="29"/>
      <c r="ERL104" s="29"/>
      <c r="ERM104" s="29"/>
      <c r="ERN104" s="29"/>
      <c r="ERO104" s="29"/>
      <c r="ERP104" s="29"/>
      <c r="ERQ104" s="29"/>
      <c r="ERR104" s="29"/>
      <c r="ERS104" s="29"/>
      <c r="ERT104" s="29"/>
      <c r="ERU104" s="29"/>
      <c r="ERV104" s="29"/>
      <c r="ERW104" s="29"/>
      <c r="ERX104" s="29"/>
      <c r="ERY104" s="29"/>
      <c r="ERZ104" s="29"/>
      <c r="ESA104" s="29"/>
      <c r="ESB104" s="29"/>
      <c r="ESC104" s="29"/>
      <c r="ESD104" s="29"/>
      <c r="ESE104" s="29"/>
      <c r="ESF104" s="29"/>
      <c r="ESG104" s="29"/>
      <c r="ESH104" s="29"/>
      <c r="ESI104" s="29"/>
      <c r="ESJ104" s="29"/>
      <c r="ESK104" s="29"/>
      <c r="ESL104" s="29"/>
      <c r="ESM104" s="29"/>
      <c r="ESN104" s="29"/>
      <c r="ESO104" s="29"/>
      <c r="ESP104" s="29"/>
      <c r="ESQ104" s="29"/>
      <c r="ESR104" s="29"/>
      <c r="ESS104" s="29"/>
      <c r="EST104" s="29"/>
      <c r="ESU104" s="29"/>
      <c r="ESV104" s="29"/>
      <c r="ESW104" s="29"/>
      <c r="ESX104" s="29"/>
      <c r="ESY104" s="29"/>
      <c r="ESZ104" s="29"/>
      <c r="ETA104" s="29"/>
      <c r="ETB104" s="29"/>
      <c r="ETC104" s="29"/>
      <c r="ETD104" s="29"/>
      <c r="ETE104" s="29"/>
      <c r="ETF104" s="29"/>
      <c r="ETG104" s="29"/>
      <c r="ETH104" s="29"/>
      <c r="ETI104" s="29"/>
      <c r="ETJ104" s="29"/>
      <c r="ETK104" s="29"/>
      <c r="ETL104" s="29"/>
      <c r="ETM104" s="29"/>
      <c r="ETN104" s="29"/>
      <c r="ETO104" s="29"/>
      <c r="ETP104" s="29"/>
      <c r="ETQ104" s="29"/>
      <c r="ETR104" s="29"/>
      <c r="ETS104" s="29"/>
      <c r="ETT104" s="29"/>
      <c r="ETU104" s="29"/>
      <c r="ETV104" s="29"/>
      <c r="ETW104" s="29"/>
      <c r="ETX104" s="29"/>
      <c r="ETY104" s="29"/>
      <c r="ETZ104" s="29"/>
      <c r="EUA104" s="29"/>
      <c r="EUB104" s="29"/>
      <c r="EUC104" s="29"/>
      <c r="EUD104" s="29"/>
      <c r="EUE104" s="29"/>
      <c r="EUF104" s="29"/>
      <c r="EUG104" s="29"/>
      <c r="EUH104" s="29"/>
      <c r="EUI104" s="29"/>
      <c r="EUJ104" s="29"/>
      <c r="EUK104" s="29"/>
      <c r="EUL104" s="29"/>
      <c r="EUM104" s="29"/>
      <c r="EUN104" s="29"/>
      <c r="EUO104" s="29"/>
      <c r="EUP104" s="29"/>
      <c r="EUQ104" s="29"/>
      <c r="EUR104" s="29"/>
      <c r="EUS104" s="29"/>
      <c r="EUT104" s="29"/>
      <c r="EUU104" s="29"/>
      <c r="EUV104" s="29"/>
      <c r="EUW104" s="29"/>
      <c r="EUX104" s="29"/>
      <c r="EUY104" s="29"/>
      <c r="EUZ104" s="29"/>
      <c r="EVA104" s="29"/>
      <c r="EVB104" s="29"/>
      <c r="EVC104" s="29"/>
      <c r="EVD104" s="29"/>
      <c r="EVE104" s="29"/>
      <c r="EVF104" s="29"/>
      <c r="EVG104" s="29"/>
      <c r="EVH104" s="29"/>
      <c r="EVI104" s="29"/>
      <c r="EVJ104" s="29"/>
      <c r="EVK104" s="29"/>
      <c r="EVL104" s="29"/>
      <c r="EVM104" s="29"/>
      <c r="EVN104" s="29"/>
      <c r="EVO104" s="29"/>
      <c r="EVP104" s="29"/>
      <c r="EVQ104" s="29"/>
      <c r="EVR104" s="29"/>
      <c r="EVS104" s="29"/>
      <c r="EVT104" s="29"/>
      <c r="EVU104" s="29"/>
      <c r="EVV104" s="29"/>
      <c r="EVW104" s="29"/>
      <c r="EVX104" s="29"/>
      <c r="EVY104" s="29"/>
      <c r="EVZ104" s="29"/>
      <c r="EWA104" s="29"/>
      <c r="EWB104" s="29"/>
      <c r="EWC104" s="29"/>
      <c r="EWD104" s="29"/>
      <c r="EWE104" s="29"/>
      <c r="EWF104" s="29"/>
      <c r="EWG104" s="29"/>
      <c r="EWH104" s="29"/>
      <c r="EWI104" s="29"/>
      <c r="EWJ104" s="29"/>
      <c r="EWK104" s="29"/>
      <c r="EWL104" s="29"/>
      <c r="EWM104" s="29"/>
      <c r="EWN104" s="29"/>
      <c r="EWO104" s="29"/>
      <c r="EWP104" s="29"/>
      <c r="EWQ104" s="29"/>
      <c r="EWR104" s="29"/>
      <c r="EWS104" s="29"/>
      <c r="EWT104" s="29"/>
      <c r="EWU104" s="29"/>
      <c r="EWV104" s="29"/>
      <c r="EWW104" s="29"/>
      <c r="EWX104" s="29"/>
      <c r="EWY104" s="29"/>
      <c r="EWZ104" s="29"/>
      <c r="EXA104" s="29"/>
      <c r="EXB104" s="29"/>
      <c r="EXC104" s="29"/>
      <c r="EXD104" s="29"/>
      <c r="EXE104" s="29"/>
      <c r="EXF104" s="29"/>
      <c r="EXG104" s="29"/>
      <c r="EXH104" s="29"/>
      <c r="EXI104" s="29"/>
      <c r="EXJ104" s="29"/>
      <c r="EXK104" s="29"/>
      <c r="EXL104" s="29"/>
      <c r="EXM104" s="29"/>
      <c r="EXN104" s="29"/>
      <c r="EXO104" s="29"/>
      <c r="EXP104" s="29"/>
      <c r="EXQ104" s="29"/>
      <c r="EXR104" s="29"/>
      <c r="EXS104" s="29"/>
      <c r="EXT104" s="29"/>
      <c r="EXU104" s="29"/>
      <c r="EXV104" s="29"/>
      <c r="EXW104" s="29"/>
      <c r="EXX104" s="29"/>
      <c r="EXY104" s="29"/>
      <c r="EXZ104" s="29"/>
      <c r="EYA104" s="29"/>
      <c r="EYB104" s="29"/>
      <c r="EYC104" s="29"/>
      <c r="EYD104" s="29"/>
      <c r="EYE104" s="29"/>
      <c r="EYF104" s="29"/>
      <c r="EYG104" s="29"/>
      <c r="EYH104" s="29"/>
      <c r="EYI104" s="29"/>
      <c r="EYJ104" s="29"/>
      <c r="EYK104" s="29"/>
      <c r="EYL104" s="29"/>
      <c r="EYM104" s="29"/>
      <c r="EYN104" s="29"/>
      <c r="EYO104" s="29"/>
      <c r="EYP104" s="29"/>
      <c r="EYQ104" s="29"/>
      <c r="EYR104" s="29"/>
      <c r="EYS104" s="29"/>
      <c r="EYT104" s="29"/>
      <c r="EYU104" s="29"/>
      <c r="EYV104" s="29"/>
      <c r="EYW104" s="29"/>
      <c r="EYX104" s="29"/>
      <c r="EYY104" s="29"/>
      <c r="EYZ104" s="29"/>
      <c r="EZA104" s="29"/>
      <c r="EZB104" s="29"/>
      <c r="EZC104" s="29"/>
      <c r="EZD104" s="29"/>
      <c r="EZE104" s="29"/>
      <c r="EZF104" s="29"/>
      <c r="EZG104" s="29"/>
      <c r="EZH104" s="29"/>
      <c r="EZI104" s="29"/>
      <c r="EZJ104" s="29"/>
      <c r="EZK104" s="29"/>
      <c r="EZL104" s="29"/>
      <c r="EZM104" s="29"/>
      <c r="EZN104" s="29"/>
      <c r="EZO104" s="29"/>
      <c r="EZP104" s="29"/>
      <c r="EZQ104" s="29"/>
      <c r="EZR104" s="29"/>
      <c r="EZS104" s="29"/>
      <c r="EZT104" s="29"/>
      <c r="EZU104" s="29"/>
      <c r="EZV104" s="29"/>
      <c r="EZW104" s="29"/>
      <c r="EZX104" s="29"/>
      <c r="EZY104" s="29"/>
      <c r="EZZ104" s="29"/>
      <c r="FAA104" s="29"/>
      <c r="FAB104" s="29"/>
      <c r="FAC104" s="29"/>
      <c r="FAD104" s="29"/>
      <c r="FAE104" s="29"/>
      <c r="FAF104" s="29"/>
      <c r="FAG104" s="29"/>
      <c r="FAH104" s="29"/>
      <c r="FAI104" s="29"/>
      <c r="FAJ104" s="29"/>
      <c r="FAK104" s="29"/>
      <c r="FAL104" s="29"/>
      <c r="FAM104" s="29"/>
      <c r="FAN104" s="29"/>
      <c r="FAO104" s="29"/>
      <c r="FAP104" s="29"/>
      <c r="FAQ104" s="29"/>
      <c r="FAR104" s="29"/>
      <c r="FAS104" s="29"/>
      <c r="FAT104" s="29"/>
      <c r="FAU104" s="29"/>
      <c r="FAV104" s="29"/>
      <c r="FAW104" s="29"/>
      <c r="FAX104" s="29"/>
      <c r="FAY104" s="29"/>
      <c r="FAZ104" s="29"/>
      <c r="FBA104" s="29"/>
      <c r="FBB104" s="29"/>
      <c r="FBC104" s="29"/>
      <c r="FBD104" s="29"/>
      <c r="FBE104" s="29"/>
      <c r="FBF104" s="29"/>
      <c r="FBG104" s="29"/>
      <c r="FBH104" s="29"/>
      <c r="FBI104" s="29"/>
      <c r="FBJ104" s="29"/>
      <c r="FBK104" s="29"/>
      <c r="FBL104" s="29"/>
      <c r="FBM104" s="29"/>
      <c r="FBN104" s="29"/>
      <c r="FBO104" s="29"/>
      <c r="FBP104" s="29"/>
      <c r="FBQ104" s="29"/>
      <c r="FBR104" s="29"/>
      <c r="FBS104" s="29"/>
      <c r="FBT104" s="29"/>
      <c r="FBU104" s="29"/>
      <c r="FBV104" s="29"/>
      <c r="FBW104" s="29"/>
      <c r="FBX104" s="29"/>
      <c r="FBY104" s="29"/>
      <c r="FBZ104" s="29"/>
      <c r="FCA104" s="29"/>
      <c r="FCB104" s="29"/>
      <c r="FCC104" s="29"/>
      <c r="FCD104" s="29"/>
      <c r="FCE104" s="29"/>
      <c r="FCF104" s="29"/>
      <c r="FCG104" s="29"/>
      <c r="FCH104" s="29"/>
      <c r="FCI104" s="29"/>
      <c r="FCJ104" s="29"/>
      <c r="FCK104" s="29"/>
      <c r="FCL104" s="29"/>
      <c r="FCM104" s="29"/>
      <c r="FCN104" s="29"/>
      <c r="FCO104" s="29"/>
      <c r="FCP104" s="29"/>
      <c r="FCQ104" s="29"/>
      <c r="FCR104" s="29"/>
      <c r="FCS104" s="29"/>
      <c r="FCT104" s="29"/>
      <c r="FCU104" s="29"/>
      <c r="FCV104" s="29"/>
      <c r="FCW104" s="29"/>
      <c r="FCX104" s="29"/>
      <c r="FCY104" s="29"/>
      <c r="FCZ104" s="29"/>
      <c r="FDA104" s="29"/>
      <c r="FDB104" s="29"/>
      <c r="FDC104" s="29"/>
      <c r="FDD104" s="29"/>
      <c r="FDE104" s="29"/>
      <c r="FDF104" s="29"/>
      <c r="FDG104" s="29"/>
      <c r="FDH104" s="29"/>
      <c r="FDI104" s="29"/>
      <c r="FDJ104" s="29"/>
      <c r="FDK104" s="29"/>
      <c r="FDL104" s="29"/>
      <c r="FDM104" s="29"/>
      <c r="FDN104" s="29"/>
      <c r="FDO104" s="29"/>
      <c r="FDP104" s="29"/>
      <c r="FDQ104" s="29"/>
      <c r="FDR104" s="29"/>
      <c r="FDS104" s="29"/>
      <c r="FDT104" s="29"/>
      <c r="FDU104" s="29"/>
      <c r="FDV104" s="29"/>
      <c r="FDW104" s="29"/>
      <c r="FDX104" s="29"/>
      <c r="FDY104" s="29"/>
      <c r="FDZ104" s="29"/>
      <c r="FEA104" s="29"/>
      <c r="FEB104" s="29"/>
      <c r="FEC104" s="29"/>
      <c r="FED104" s="29"/>
      <c r="FEE104" s="29"/>
      <c r="FEF104" s="29"/>
      <c r="FEG104" s="29"/>
      <c r="FEH104" s="29"/>
      <c r="FEI104" s="29"/>
      <c r="FEJ104" s="29"/>
      <c r="FEK104" s="29"/>
      <c r="FEL104" s="29"/>
      <c r="FEM104" s="29"/>
      <c r="FEN104" s="29"/>
      <c r="FEO104" s="29"/>
      <c r="FEP104" s="29"/>
      <c r="FEQ104" s="29"/>
      <c r="FER104" s="29"/>
      <c r="FES104" s="29"/>
      <c r="FET104" s="29"/>
      <c r="FEU104" s="29"/>
      <c r="FEV104" s="29"/>
      <c r="FEW104" s="29"/>
      <c r="FEX104" s="29"/>
      <c r="FEY104" s="29"/>
      <c r="FEZ104" s="29"/>
      <c r="FFA104" s="29"/>
      <c r="FFB104" s="29"/>
      <c r="FFC104" s="29"/>
      <c r="FFD104" s="29"/>
      <c r="FFE104" s="29"/>
      <c r="FFF104" s="29"/>
      <c r="FFG104" s="29"/>
      <c r="FFH104" s="29"/>
      <c r="FFI104" s="29"/>
      <c r="FFJ104" s="29"/>
      <c r="FFK104" s="29"/>
      <c r="FFL104" s="29"/>
      <c r="FFM104" s="29"/>
      <c r="FFN104" s="29"/>
      <c r="FFO104" s="29"/>
      <c r="FFP104" s="29"/>
      <c r="FFQ104" s="29"/>
      <c r="FFR104" s="29"/>
      <c r="FFS104" s="29"/>
      <c r="FFT104" s="29"/>
      <c r="FFU104" s="29"/>
      <c r="FFV104" s="29"/>
      <c r="FFW104" s="29"/>
      <c r="FFX104" s="29"/>
      <c r="FFY104" s="29"/>
      <c r="FFZ104" s="29"/>
      <c r="FGA104" s="29"/>
      <c r="FGB104" s="29"/>
      <c r="FGC104" s="29"/>
      <c r="FGD104" s="29"/>
      <c r="FGE104" s="29"/>
      <c r="FGF104" s="29"/>
      <c r="FGG104" s="29"/>
      <c r="FGH104" s="29"/>
      <c r="FGI104" s="29"/>
      <c r="FGJ104" s="29"/>
      <c r="FGK104" s="29"/>
      <c r="FGL104" s="29"/>
      <c r="FGM104" s="29"/>
      <c r="FGN104" s="29"/>
      <c r="FGO104" s="29"/>
      <c r="FGP104" s="29"/>
      <c r="FGQ104" s="29"/>
      <c r="FGR104" s="29"/>
      <c r="FGS104" s="29"/>
      <c r="FGT104" s="29"/>
      <c r="FGU104" s="29"/>
      <c r="FGV104" s="29"/>
      <c r="FGW104" s="29"/>
      <c r="FGX104" s="29"/>
      <c r="FGY104" s="29"/>
      <c r="FGZ104" s="29"/>
      <c r="FHA104" s="29"/>
      <c r="FHB104" s="29"/>
      <c r="FHC104" s="29"/>
      <c r="FHD104" s="29"/>
      <c r="FHE104" s="29"/>
      <c r="FHF104" s="29"/>
      <c r="FHG104" s="29"/>
      <c r="FHH104" s="29"/>
      <c r="FHI104" s="29"/>
      <c r="FHJ104" s="29"/>
      <c r="FHK104" s="29"/>
      <c r="FHL104" s="29"/>
      <c r="FHM104" s="29"/>
      <c r="FHN104" s="29"/>
      <c r="FHO104" s="29"/>
      <c r="FHP104" s="29"/>
      <c r="FHQ104" s="29"/>
      <c r="FHR104" s="29"/>
      <c r="FHS104" s="29"/>
      <c r="FHT104" s="29"/>
      <c r="FHU104" s="29"/>
      <c r="FHV104" s="29"/>
      <c r="FHW104" s="29"/>
      <c r="FHX104" s="29"/>
      <c r="FHY104" s="29"/>
      <c r="FHZ104" s="29"/>
      <c r="FIA104" s="29"/>
      <c r="FIB104" s="29"/>
      <c r="FIC104" s="29"/>
      <c r="FID104" s="29"/>
      <c r="FIE104" s="29"/>
      <c r="FIF104" s="29"/>
      <c r="FIG104" s="29"/>
      <c r="FIH104" s="29"/>
      <c r="FII104" s="29"/>
      <c r="FIJ104" s="29"/>
      <c r="FIK104" s="29"/>
      <c r="FIL104" s="29"/>
      <c r="FIM104" s="29"/>
      <c r="FIN104" s="29"/>
      <c r="FIO104" s="29"/>
      <c r="FIP104" s="29"/>
      <c r="FIQ104" s="29"/>
      <c r="FIR104" s="29"/>
      <c r="FIS104" s="29"/>
      <c r="FIT104" s="29"/>
      <c r="FIU104" s="29"/>
      <c r="FIV104" s="29"/>
      <c r="FIW104" s="29"/>
      <c r="FIX104" s="29"/>
      <c r="FIY104" s="29"/>
      <c r="FIZ104" s="29"/>
      <c r="FJA104" s="29"/>
      <c r="FJB104" s="29"/>
      <c r="FJC104" s="29"/>
      <c r="FJD104" s="29"/>
      <c r="FJE104" s="29"/>
      <c r="FJF104" s="29"/>
      <c r="FJG104" s="29"/>
      <c r="FJH104" s="29"/>
      <c r="FJI104" s="29"/>
      <c r="FJJ104" s="29"/>
      <c r="FJK104" s="29"/>
      <c r="FJL104" s="29"/>
      <c r="FJM104" s="29"/>
      <c r="FJN104" s="29"/>
      <c r="FJO104" s="29"/>
      <c r="FJP104" s="29"/>
      <c r="FJQ104" s="29"/>
      <c r="FJR104" s="29"/>
      <c r="FJS104" s="29"/>
      <c r="FJT104" s="29"/>
      <c r="FJU104" s="29"/>
      <c r="FJV104" s="29"/>
      <c r="FJW104" s="29"/>
      <c r="FJX104" s="29"/>
      <c r="FJY104" s="29"/>
      <c r="FJZ104" s="29"/>
      <c r="FKA104" s="29"/>
      <c r="FKB104" s="29"/>
      <c r="FKC104" s="29"/>
      <c r="FKD104" s="29"/>
      <c r="FKE104" s="29"/>
      <c r="FKF104" s="29"/>
      <c r="FKG104" s="29"/>
      <c r="FKH104" s="29"/>
      <c r="FKI104" s="29"/>
      <c r="FKJ104" s="29"/>
      <c r="FKK104" s="29"/>
      <c r="FKL104" s="29"/>
      <c r="FKM104" s="29"/>
      <c r="FKN104" s="29"/>
      <c r="FKO104" s="29"/>
      <c r="FKP104" s="29"/>
      <c r="FKQ104" s="29"/>
      <c r="FKR104" s="29"/>
      <c r="FKS104" s="29"/>
      <c r="FKT104" s="29"/>
      <c r="FKU104" s="29"/>
      <c r="FKV104" s="29"/>
      <c r="FKW104" s="29"/>
      <c r="FKX104" s="29"/>
      <c r="FKY104" s="29"/>
      <c r="FKZ104" s="29"/>
      <c r="FLA104" s="29"/>
      <c r="FLB104" s="29"/>
      <c r="FLC104" s="29"/>
      <c r="FLD104" s="29"/>
      <c r="FLE104" s="29"/>
      <c r="FLF104" s="29"/>
      <c r="FLG104" s="29"/>
      <c r="FLH104" s="29"/>
      <c r="FLI104" s="29"/>
      <c r="FLJ104" s="29"/>
      <c r="FLK104" s="29"/>
      <c r="FLL104" s="29"/>
      <c r="FLM104" s="29"/>
      <c r="FLN104" s="29"/>
      <c r="FLO104" s="29"/>
      <c r="FLP104" s="29"/>
      <c r="FLQ104" s="29"/>
      <c r="FLR104" s="29"/>
      <c r="FLS104" s="29"/>
      <c r="FLT104" s="29"/>
      <c r="FLU104" s="29"/>
      <c r="FLV104" s="29"/>
      <c r="FLW104" s="29"/>
      <c r="FLX104" s="29"/>
      <c r="FLY104" s="29"/>
      <c r="FLZ104" s="29"/>
      <c r="FMA104" s="29"/>
      <c r="FMB104" s="29"/>
      <c r="FMC104" s="29"/>
      <c r="FMD104" s="29"/>
      <c r="FME104" s="29"/>
      <c r="FMF104" s="29"/>
      <c r="FMG104" s="29"/>
      <c r="FMH104" s="29"/>
      <c r="FMI104" s="29"/>
      <c r="FMJ104" s="29"/>
      <c r="FMK104" s="29"/>
      <c r="FML104" s="29"/>
      <c r="FMM104" s="29"/>
      <c r="FMN104" s="29"/>
      <c r="FMO104" s="29"/>
      <c r="FMP104" s="29"/>
      <c r="FMQ104" s="29"/>
      <c r="FMR104" s="29"/>
      <c r="FMS104" s="29"/>
      <c r="FMT104" s="29"/>
      <c r="FMU104" s="29"/>
      <c r="FMV104" s="29"/>
      <c r="FMW104" s="29"/>
      <c r="FMX104" s="29"/>
      <c r="FMY104" s="29"/>
      <c r="FMZ104" s="29"/>
      <c r="FNA104" s="29"/>
      <c r="FNB104" s="29"/>
      <c r="FNC104" s="29"/>
      <c r="FND104" s="29"/>
      <c r="FNE104" s="29"/>
      <c r="FNF104" s="29"/>
      <c r="FNG104" s="29"/>
      <c r="FNH104" s="29"/>
      <c r="FNI104" s="29"/>
      <c r="FNJ104" s="29"/>
      <c r="FNK104" s="29"/>
      <c r="FNL104" s="29"/>
      <c r="FNM104" s="29"/>
      <c r="FNN104" s="29"/>
      <c r="FNO104" s="29"/>
      <c r="FNP104" s="29"/>
      <c r="FNQ104" s="29"/>
      <c r="FNR104" s="29"/>
      <c r="FNS104" s="29"/>
      <c r="FNT104" s="29"/>
      <c r="FNU104" s="29"/>
      <c r="FNV104" s="29"/>
      <c r="FNW104" s="29"/>
      <c r="FNX104" s="29"/>
      <c r="FNY104" s="29"/>
      <c r="FNZ104" s="29"/>
      <c r="FOA104" s="29"/>
      <c r="FOB104" s="29"/>
      <c r="FOC104" s="29"/>
      <c r="FOD104" s="29"/>
      <c r="FOE104" s="29"/>
      <c r="FOF104" s="29"/>
      <c r="FOG104" s="29"/>
      <c r="FOH104" s="29"/>
      <c r="FOI104" s="29"/>
      <c r="FOJ104" s="29"/>
      <c r="FOK104" s="29"/>
      <c r="FOL104" s="29"/>
      <c r="FOM104" s="29"/>
      <c r="FON104" s="29"/>
      <c r="FOO104" s="29"/>
      <c r="FOP104" s="29"/>
      <c r="FOQ104" s="29"/>
      <c r="FOR104" s="29"/>
      <c r="FOS104" s="29"/>
      <c r="FOT104" s="29"/>
      <c r="FOU104" s="29"/>
      <c r="FOV104" s="29"/>
      <c r="FOW104" s="29"/>
      <c r="FOX104" s="29"/>
      <c r="FOY104" s="29"/>
      <c r="FOZ104" s="29"/>
      <c r="FPA104" s="29"/>
      <c r="FPB104" s="29"/>
      <c r="FPC104" s="29"/>
      <c r="FPD104" s="29"/>
      <c r="FPE104" s="29"/>
      <c r="FPF104" s="29"/>
      <c r="FPG104" s="29"/>
      <c r="FPH104" s="29"/>
      <c r="FPI104" s="29"/>
      <c r="FPJ104" s="29"/>
      <c r="FPK104" s="29"/>
      <c r="FPL104" s="29"/>
      <c r="FPM104" s="29"/>
      <c r="FPN104" s="29"/>
      <c r="FPO104" s="29"/>
      <c r="FPP104" s="29"/>
      <c r="FPQ104" s="29"/>
      <c r="FPR104" s="29"/>
      <c r="FPS104" s="29"/>
      <c r="FPT104" s="29"/>
      <c r="FPU104" s="29"/>
      <c r="FPV104" s="29"/>
      <c r="FPW104" s="29"/>
      <c r="FPX104" s="29"/>
      <c r="FPY104" s="29"/>
      <c r="FPZ104" s="29"/>
      <c r="FQA104" s="29"/>
      <c r="FQB104" s="29"/>
      <c r="FQC104" s="29"/>
      <c r="FQD104" s="29"/>
      <c r="FQE104" s="29"/>
      <c r="FQF104" s="29"/>
      <c r="FQG104" s="29"/>
      <c r="FQH104" s="29"/>
      <c r="FQI104" s="29"/>
      <c r="FQJ104" s="29"/>
      <c r="FQK104" s="29"/>
      <c r="FQL104" s="29"/>
      <c r="FQM104" s="29"/>
      <c r="FQN104" s="29"/>
      <c r="FQO104" s="29"/>
      <c r="FQP104" s="29"/>
      <c r="FQQ104" s="29"/>
      <c r="FQR104" s="29"/>
      <c r="FQS104" s="29"/>
      <c r="FQT104" s="29"/>
      <c r="FQU104" s="29"/>
      <c r="FQV104" s="29"/>
      <c r="FQW104" s="29"/>
      <c r="FQX104" s="29"/>
      <c r="FQY104" s="29"/>
      <c r="FQZ104" s="29"/>
      <c r="FRA104" s="29"/>
      <c r="FRB104" s="29"/>
      <c r="FRC104" s="29"/>
      <c r="FRD104" s="29"/>
      <c r="FRE104" s="29"/>
      <c r="FRF104" s="29"/>
      <c r="FRG104" s="29"/>
      <c r="FRH104" s="29"/>
      <c r="FRI104" s="29"/>
      <c r="FRJ104" s="29"/>
      <c r="FRK104" s="29"/>
      <c r="FRL104" s="29"/>
      <c r="FRM104" s="29"/>
      <c r="FRN104" s="29"/>
      <c r="FRO104" s="29"/>
      <c r="FRP104" s="29"/>
      <c r="FRQ104" s="29"/>
      <c r="FRR104" s="29"/>
      <c r="FRS104" s="29"/>
      <c r="FRT104" s="29"/>
      <c r="FRU104" s="29"/>
      <c r="FRV104" s="29"/>
      <c r="FRW104" s="29"/>
      <c r="FRX104" s="29"/>
      <c r="FRY104" s="29"/>
      <c r="FRZ104" s="29"/>
      <c r="FSA104" s="29"/>
      <c r="FSB104" s="29"/>
      <c r="FSC104" s="29"/>
      <c r="FSD104" s="29"/>
      <c r="FSE104" s="29"/>
      <c r="FSF104" s="29"/>
      <c r="FSG104" s="29"/>
      <c r="FSH104" s="29"/>
      <c r="FSI104" s="29"/>
      <c r="FSJ104" s="29"/>
      <c r="FSK104" s="29"/>
      <c r="FSL104" s="29"/>
      <c r="FSM104" s="29"/>
      <c r="FSN104" s="29"/>
      <c r="FSO104" s="29"/>
      <c r="FSP104" s="29"/>
      <c r="FSQ104" s="29"/>
      <c r="FSR104" s="29"/>
      <c r="FSS104" s="29"/>
      <c r="FST104" s="29"/>
      <c r="FSU104" s="29"/>
      <c r="FSV104" s="29"/>
      <c r="FSW104" s="29"/>
      <c r="FSX104" s="29"/>
      <c r="FSY104" s="29"/>
      <c r="FSZ104" s="29"/>
      <c r="FTA104" s="29"/>
      <c r="FTB104" s="29"/>
      <c r="FTC104" s="29"/>
      <c r="FTD104" s="29"/>
      <c r="FTE104" s="29"/>
      <c r="FTF104" s="29"/>
      <c r="FTG104" s="29"/>
      <c r="FTH104" s="29"/>
      <c r="FTI104" s="29"/>
      <c r="FTJ104" s="29"/>
      <c r="FTK104" s="29"/>
      <c r="FTL104" s="29"/>
      <c r="FTM104" s="29"/>
      <c r="FTN104" s="29"/>
      <c r="FTO104" s="29"/>
      <c r="FTP104" s="29"/>
      <c r="FTQ104" s="29"/>
      <c r="FTR104" s="29"/>
      <c r="FTS104" s="29"/>
      <c r="FTT104" s="29"/>
      <c r="FTU104" s="29"/>
      <c r="FTV104" s="29"/>
      <c r="FTW104" s="29"/>
      <c r="FTX104" s="29"/>
      <c r="FTY104" s="29"/>
      <c r="FTZ104" s="29"/>
      <c r="FUA104" s="29"/>
      <c r="FUB104" s="29"/>
      <c r="FUC104" s="29"/>
      <c r="FUD104" s="29"/>
      <c r="FUE104" s="29"/>
      <c r="FUF104" s="29"/>
      <c r="FUG104" s="29"/>
      <c r="FUH104" s="29"/>
      <c r="FUI104" s="29"/>
      <c r="FUJ104" s="29"/>
      <c r="FUK104" s="29"/>
      <c r="FUL104" s="29"/>
      <c r="FUM104" s="29"/>
      <c r="FUN104" s="29"/>
      <c r="FUO104" s="29"/>
      <c r="FUP104" s="29"/>
      <c r="FUQ104" s="29"/>
      <c r="FUR104" s="29"/>
      <c r="FUS104" s="29"/>
      <c r="FUT104" s="29"/>
      <c r="FUU104" s="29"/>
      <c r="FUV104" s="29"/>
      <c r="FUW104" s="29"/>
      <c r="FUX104" s="29"/>
      <c r="FUY104" s="29"/>
      <c r="FUZ104" s="29"/>
      <c r="FVA104" s="29"/>
      <c r="FVB104" s="29"/>
      <c r="FVC104" s="29"/>
      <c r="FVD104" s="29"/>
      <c r="FVE104" s="29"/>
      <c r="FVF104" s="29"/>
      <c r="FVG104" s="29"/>
      <c r="FVH104" s="29"/>
      <c r="FVI104" s="29"/>
      <c r="FVJ104" s="29"/>
      <c r="FVK104" s="29"/>
      <c r="FVL104" s="29"/>
      <c r="FVM104" s="29"/>
      <c r="FVN104" s="29"/>
      <c r="FVO104" s="29"/>
      <c r="FVP104" s="29"/>
      <c r="FVQ104" s="29"/>
      <c r="FVR104" s="29"/>
      <c r="FVS104" s="29"/>
      <c r="FVT104" s="29"/>
      <c r="FVU104" s="29"/>
      <c r="FVV104" s="29"/>
      <c r="FVW104" s="29"/>
      <c r="FVX104" s="29"/>
      <c r="FVY104" s="29"/>
      <c r="FVZ104" s="29"/>
      <c r="FWA104" s="29"/>
      <c r="FWB104" s="29"/>
      <c r="FWC104" s="29"/>
      <c r="FWD104" s="29"/>
      <c r="FWE104" s="29"/>
      <c r="FWF104" s="29"/>
      <c r="FWG104" s="29"/>
      <c r="FWH104" s="29"/>
      <c r="FWI104" s="29"/>
      <c r="FWJ104" s="29"/>
      <c r="FWK104" s="29"/>
      <c r="FWL104" s="29"/>
      <c r="FWM104" s="29"/>
      <c r="FWN104" s="29"/>
      <c r="FWO104" s="29"/>
      <c r="FWP104" s="29"/>
      <c r="FWQ104" s="29"/>
      <c r="FWR104" s="29"/>
      <c r="FWS104" s="29"/>
      <c r="FWT104" s="29"/>
      <c r="FWU104" s="29"/>
      <c r="FWV104" s="29"/>
      <c r="FWW104" s="29"/>
      <c r="FWX104" s="29"/>
      <c r="FWY104" s="29"/>
      <c r="FWZ104" s="29"/>
      <c r="FXA104" s="29"/>
      <c r="FXB104" s="29"/>
      <c r="FXC104" s="29"/>
      <c r="FXD104" s="29"/>
      <c r="FXE104" s="29"/>
      <c r="FXF104" s="29"/>
      <c r="FXG104" s="29"/>
      <c r="FXH104" s="29"/>
      <c r="FXI104" s="29"/>
      <c r="FXJ104" s="29"/>
      <c r="FXK104" s="29"/>
      <c r="FXL104" s="29"/>
      <c r="FXM104" s="29"/>
      <c r="FXN104" s="29"/>
      <c r="FXO104" s="29"/>
      <c r="FXP104" s="29"/>
      <c r="FXQ104" s="29"/>
      <c r="FXR104" s="29"/>
      <c r="FXS104" s="29"/>
      <c r="FXT104" s="29"/>
      <c r="FXU104" s="29"/>
      <c r="FXV104" s="29"/>
      <c r="FXW104" s="29"/>
      <c r="FXX104" s="29"/>
      <c r="FXY104" s="29"/>
      <c r="FXZ104" s="29"/>
      <c r="FYA104" s="29"/>
      <c r="FYB104" s="29"/>
      <c r="FYC104" s="29"/>
      <c r="FYD104" s="29"/>
      <c r="FYE104" s="29"/>
      <c r="FYF104" s="29"/>
      <c r="FYG104" s="29"/>
      <c r="FYH104" s="29"/>
      <c r="FYI104" s="29"/>
      <c r="FYJ104" s="29"/>
      <c r="FYK104" s="29"/>
      <c r="FYL104" s="29"/>
      <c r="FYM104" s="29"/>
      <c r="FYN104" s="29"/>
      <c r="FYO104" s="29"/>
      <c r="FYP104" s="29"/>
      <c r="FYQ104" s="29"/>
      <c r="FYR104" s="29"/>
      <c r="FYS104" s="29"/>
      <c r="FYT104" s="29"/>
      <c r="FYU104" s="29"/>
      <c r="FYV104" s="29"/>
      <c r="FYW104" s="29"/>
      <c r="FYX104" s="29"/>
      <c r="FYY104" s="29"/>
      <c r="FYZ104" s="29"/>
      <c r="FZA104" s="29"/>
      <c r="FZB104" s="29"/>
      <c r="FZC104" s="29"/>
      <c r="FZD104" s="29"/>
      <c r="FZE104" s="29"/>
      <c r="FZF104" s="29"/>
      <c r="FZG104" s="29"/>
      <c r="FZH104" s="29"/>
      <c r="FZI104" s="29"/>
      <c r="FZJ104" s="29"/>
      <c r="FZK104" s="29"/>
      <c r="FZL104" s="29"/>
      <c r="FZM104" s="29"/>
      <c r="FZN104" s="29"/>
      <c r="FZO104" s="29"/>
      <c r="FZP104" s="29"/>
      <c r="FZQ104" s="29"/>
      <c r="FZR104" s="29"/>
      <c r="FZS104" s="29"/>
      <c r="FZT104" s="29"/>
      <c r="FZU104" s="29"/>
      <c r="FZV104" s="29"/>
      <c r="FZW104" s="29"/>
      <c r="FZX104" s="29"/>
      <c r="FZY104" s="29"/>
      <c r="FZZ104" s="29"/>
      <c r="GAA104" s="29"/>
      <c r="GAB104" s="29"/>
      <c r="GAC104" s="29"/>
      <c r="GAD104" s="29"/>
      <c r="GAE104" s="29"/>
      <c r="GAF104" s="29"/>
      <c r="GAG104" s="29"/>
      <c r="GAH104" s="29"/>
      <c r="GAI104" s="29"/>
      <c r="GAJ104" s="29"/>
      <c r="GAK104" s="29"/>
      <c r="GAL104" s="29"/>
      <c r="GAM104" s="29"/>
      <c r="GAN104" s="29"/>
      <c r="GAO104" s="29"/>
      <c r="GAP104" s="29"/>
      <c r="GAQ104" s="29"/>
      <c r="GAR104" s="29"/>
      <c r="GAS104" s="29"/>
      <c r="GAT104" s="29"/>
      <c r="GAU104" s="29"/>
      <c r="GAV104" s="29"/>
      <c r="GAW104" s="29"/>
      <c r="GAX104" s="29"/>
      <c r="GAY104" s="29"/>
      <c r="GAZ104" s="29"/>
      <c r="GBA104" s="29"/>
      <c r="GBB104" s="29"/>
      <c r="GBC104" s="29"/>
      <c r="GBD104" s="29"/>
      <c r="GBE104" s="29"/>
      <c r="GBF104" s="29"/>
      <c r="GBG104" s="29"/>
      <c r="GBH104" s="29"/>
      <c r="GBI104" s="29"/>
      <c r="GBJ104" s="29"/>
      <c r="GBK104" s="29"/>
      <c r="GBL104" s="29"/>
      <c r="GBM104" s="29"/>
      <c r="GBN104" s="29"/>
      <c r="GBO104" s="29"/>
      <c r="GBP104" s="29"/>
      <c r="GBQ104" s="29"/>
      <c r="GBR104" s="29"/>
      <c r="GBS104" s="29"/>
      <c r="GBT104" s="29"/>
      <c r="GBU104" s="29"/>
      <c r="GBV104" s="29"/>
      <c r="GBW104" s="29"/>
      <c r="GBX104" s="29"/>
      <c r="GBY104" s="29"/>
      <c r="GBZ104" s="29"/>
      <c r="GCA104" s="29"/>
      <c r="GCB104" s="29"/>
      <c r="GCC104" s="29"/>
      <c r="GCD104" s="29"/>
      <c r="GCE104" s="29"/>
      <c r="GCF104" s="29"/>
      <c r="GCG104" s="29"/>
      <c r="GCH104" s="29"/>
      <c r="GCI104" s="29"/>
      <c r="GCJ104" s="29"/>
      <c r="GCK104" s="29"/>
      <c r="GCL104" s="29"/>
      <c r="GCM104" s="29"/>
      <c r="GCN104" s="29"/>
      <c r="GCO104" s="29"/>
      <c r="GCP104" s="29"/>
      <c r="GCQ104" s="29"/>
      <c r="GCR104" s="29"/>
      <c r="GCS104" s="29"/>
      <c r="GCT104" s="29"/>
      <c r="GCU104" s="29"/>
      <c r="GCV104" s="29"/>
      <c r="GCW104" s="29"/>
      <c r="GCX104" s="29"/>
      <c r="GCY104" s="29"/>
      <c r="GCZ104" s="29"/>
      <c r="GDA104" s="29"/>
      <c r="GDB104" s="29"/>
      <c r="GDC104" s="29"/>
      <c r="GDD104" s="29"/>
      <c r="GDE104" s="29"/>
      <c r="GDF104" s="29"/>
      <c r="GDG104" s="29"/>
      <c r="GDH104" s="29"/>
      <c r="GDI104" s="29"/>
      <c r="GDJ104" s="29"/>
      <c r="GDK104" s="29"/>
      <c r="GDL104" s="29"/>
      <c r="GDM104" s="29"/>
      <c r="GDN104" s="29"/>
      <c r="GDO104" s="29"/>
      <c r="GDP104" s="29"/>
      <c r="GDQ104" s="29"/>
      <c r="GDR104" s="29"/>
      <c r="GDS104" s="29"/>
      <c r="GDT104" s="29"/>
      <c r="GDU104" s="29"/>
      <c r="GDV104" s="29"/>
      <c r="GDW104" s="29"/>
      <c r="GDX104" s="29"/>
      <c r="GDY104" s="29"/>
      <c r="GDZ104" s="29"/>
      <c r="GEA104" s="29"/>
      <c r="GEB104" s="29"/>
      <c r="GEC104" s="29"/>
      <c r="GED104" s="29"/>
      <c r="GEE104" s="29"/>
      <c r="GEF104" s="29"/>
      <c r="GEG104" s="29"/>
      <c r="GEH104" s="29"/>
      <c r="GEI104" s="29"/>
      <c r="GEJ104" s="29"/>
      <c r="GEK104" s="29"/>
      <c r="GEL104" s="29"/>
      <c r="GEM104" s="29"/>
      <c r="GEN104" s="29"/>
      <c r="GEO104" s="29"/>
      <c r="GEP104" s="29"/>
      <c r="GEQ104" s="29"/>
      <c r="GER104" s="29"/>
      <c r="GES104" s="29"/>
      <c r="GET104" s="29"/>
      <c r="GEU104" s="29"/>
      <c r="GEV104" s="29"/>
      <c r="GEW104" s="29"/>
      <c r="GEX104" s="29"/>
      <c r="GEY104" s="29"/>
      <c r="GEZ104" s="29"/>
      <c r="GFA104" s="29"/>
      <c r="GFB104" s="29"/>
      <c r="GFC104" s="29"/>
      <c r="GFD104" s="29"/>
      <c r="GFE104" s="29"/>
      <c r="GFF104" s="29"/>
      <c r="GFG104" s="29"/>
      <c r="GFH104" s="29"/>
      <c r="GFI104" s="29"/>
      <c r="GFJ104" s="29"/>
      <c r="GFK104" s="29"/>
      <c r="GFL104" s="29"/>
      <c r="GFM104" s="29"/>
      <c r="GFN104" s="29"/>
      <c r="GFO104" s="29"/>
      <c r="GFP104" s="29"/>
      <c r="GFQ104" s="29"/>
      <c r="GFR104" s="29"/>
      <c r="GFS104" s="29"/>
      <c r="GFT104" s="29"/>
      <c r="GFU104" s="29"/>
      <c r="GFV104" s="29"/>
      <c r="GFW104" s="29"/>
      <c r="GFX104" s="29"/>
      <c r="GFY104" s="29"/>
      <c r="GFZ104" s="29"/>
      <c r="GGA104" s="29"/>
      <c r="GGB104" s="29"/>
      <c r="GGC104" s="29"/>
      <c r="GGD104" s="29"/>
      <c r="GGE104" s="29"/>
      <c r="GGF104" s="29"/>
      <c r="GGG104" s="29"/>
      <c r="GGH104" s="29"/>
      <c r="GGI104" s="29"/>
      <c r="GGJ104" s="29"/>
      <c r="GGK104" s="29"/>
      <c r="GGL104" s="29"/>
      <c r="GGM104" s="29"/>
      <c r="GGN104" s="29"/>
      <c r="GGO104" s="29"/>
      <c r="GGP104" s="29"/>
      <c r="GGQ104" s="29"/>
      <c r="GGR104" s="29"/>
      <c r="GGS104" s="29"/>
      <c r="GGT104" s="29"/>
      <c r="GGU104" s="29"/>
      <c r="GGV104" s="29"/>
      <c r="GGW104" s="29"/>
      <c r="GGX104" s="29"/>
      <c r="GGY104" s="29"/>
      <c r="GGZ104" s="29"/>
      <c r="GHA104" s="29"/>
      <c r="GHB104" s="29"/>
      <c r="GHC104" s="29"/>
      <c r="GHD104" s="29"/>
      <c r="GHE104" s="29"/>
      <c r="GHF104" s="29"/>
      <c r="GHG104" s="29"/>
      <c r="GHH104" s="29"/>
      <c r="GHI104" s="29"/>
      <c r="GHJ104" s="29"/>
      <c r="GHK104" s="29"/>
      <c r="GHL104" s="29"/>
      <c r="GHM104" s="29"/>
      <c r="GHN104" s="29"/>
      <c r="GHO104" s="29"/>
      <c r="GHP104" s="29"/>
      <c r="GHQ104" s="29"/>
      <c r="GHR104" s="29"/>
      <c r="GHS104" s="29"/>
      <c r="GHT104" s="29"/>
      <c r="GHU104" s="29"/>
      <c r="GHV104" s="29"/>
      <c r="GHW104" s="29"/>
      <c r="GHX104" s="29"/>
      <c r="GHY104" s="29"/>
      <c r="GHZ104" s="29"/>
      <c r="GIA104" s="29"/>
      <c r="GIB104" s="29"/>
      <c r="GIC104" s="29"/>
      <c r="GID104" s="29"/>
      <c r="GIE104" s="29"/>
      <c r="GIF104" s="29"/>
      <c r="GIG104" s="29"/>
      <c r="GIH104" s="29"/>
      <c r="GII104" s="29"/>
      <c r="GIJ104" s="29"/>
      <c r="GIK104" s="29"/>
      <c r="GIL104" s="29"/>
      <c r="GIM104" s="29"/>
      <c r="GIN104" s="29"/>
      <c r="GIO104" s="29"/>
      <c r="GIP104" s="29"/>
      <c r="GIQ104" s="29"/>
      <c r="GIR104" s="29"/>
      <c r="GIS104" s="29"/>
      <c r="GIT104" s="29"/>
      <c r="GIU104" s="29"/>
      <c r="GIV104" s="29"/>
      <c r="GIW104" s="29"/>
      <c r="GIX104" s="29"/>
      <c r="GIY104" s="29"/>
      <c r="GIZ104" s="29"/>
      <c r="GJA104" s="29"/>
      <c r="GJB104" s="29"/>
      <c r="GJC104" s="29"/>
      <c r="GJD104" s="29"/>
      <c r="GJE104" s="29"/>
      <c r="GJF104" s="29"/>
      <c r="GJG104" s="29"/>
      <c r="GJH104" s="29"/>
      <c r="GJI104" s="29"/>
      <c r="GJJ104" s="29"/>
      <c r="GJK104" s="29"/>
      <c r="GJL104" s="29"/>
      <c r="GJM104" s="29"/>
      <c r="GJN104" s="29"/>
      <c r="GJO104" s="29"/>
      <c r="GJP104" s="29"/>
      <c r="GJQ104" s="29"/>
      <c r="GJR104" s="29"/>
      <c r="GJS104" s="29"/>
      <c r="GJT104" s="29"/>
      <c r="GJU104" s="29"/>
      <c r="GJV104" s="29"/>
      <c r="GJW104" s="29"/>
      <c r="GJX104" s="29"/>
      <c r="GJY104" s="29"/>
      <c r="GJZ104" s="29"/>
      <c r="GKA104" s="29"/>
      <c r="GKB104" s="29"/>
      <c r="GKC104" s="29"/>
      <c r="GKD104" s="29"/>
      <c r="GKE104" s="29"/>
      <c r="GKF104" s="29"/>
      <c r="GKG104" s="29"/>
      <c r="GKH104" s="29"/>
      <c r="GKI104" s="29"/>
      <c r="GKJ104" s="29"/>
      <c r="GKK104" s="29"/>
      <c r="GKL104" s="29"/>
      <c r="GKM104" s="29"/>
      <c r="GKN104" s="29"/>
      <c r="GKO104" s="29"/>
      <c r="GKP104" s="29"/>
      <c r="GKQ104" s="29"/>
      <c r="GKR104" s="29"/>
      <c r="GKS104" s="29"/>
      <c r="GKT104" s="29"/>
      <c r="GKU104" s="29"/>
      <c r="GKV104" s="29"/>
      <c r="GKW104" s="29"/>
      <c r="GKX104" s="29"/>
      <c r="GKY104" s="29"/>
      <c r="GKZ104" s="29"/>
      <c r="GLA104" s="29"/>
      <c r="GLB104" s="29"/>
      <c r="GLC104" s="29"/>
      <c r="GLD104" s="29"/>
      <c r="GLE104" s="29"/>
      <c r="GLF104" s="29"/>
      <c r="GLG104" s="29"/>
      <c r="GLH104" s="29"/>
      <c r="GLI104" s="29"/>
      <c r="GLJ104" s="29"/>
      <c r="GLK104" s="29"/>
      <c r="GLL104" s="29"/>
      <c r="GLM104" s="29"/>
      <c r="GLN104" s="29"/>
      <c r="GLO104" s="29"/>
      <c r="GLP104" s="29"/>
      <c r="GLQ104" s="29"/>
      <c r="GLR104" s="29"/>
      <c r="GLS104" s="29"/>
      <c r="GLT104" s="29"/>
      <c r="GLU104" s="29"/>
      <c r="GLV104" s="29"/>
      <c r="GLW104" s="29"/>
      <c r="GLX104" s="29"/>
      <c r="GLY104" s="29"/>
      <c r="GLZ104" s="29"/>
      <c r="GMA104" s="29"/>
      <c r="GMB104" s="29"/>
      <c r="GMC104" s="29"/>
      <c r="GMD104" s="29"/>
      <c r="GME104" s="29"/>
      <c r="GMF104" s="29"/>
      <c r="GMG104" s="29"/>
      <c r="GMH104" s="29"/>
      <c r="GMI104" s="29"/>
      <c r="GMJ104" s="29"/>
      <c r="GMK104" s="29"/>
      <c r="GML104" s="29"/>
      <c r="GMM104" s="29"/>
      <c r="GMN104" s="29"/>
      <c r="GMO104" s="29"/>
      <c r="GMP104" s="29"/>
      <c r="GMQ104" s="29"/>
      <c r="GMR104" s="29"/>
      <c r="GMS104" s="29"/>
      <c r="GMT104" s="29"/>
      <c r="GMU104" s="29"/>
      <c r="GMV104" s="29"/>
      <c r="GMW104" s="29"/>
      <c r="GMX104" s="29"/>
      <c r="GMY104" s="29"/>
      <c r="GMZ104" s="29"/>
      <c r="GNA104" s="29"/>
      <c r="GNB104" s="29"/>
      <c r="GNC104" s="29"/>
      <c r="GND104" s="29"/>
      <c r="GNE104" s="29"/>
      <c r="GNF104" s="29"/>
      <c r="GNG104" s="29"/>
      <c r="GNH104" s="29"/>
      <c r="GNI104" s="29"/>
      <c r="GNJ104" s="29"/>
      <c r="GNK104" s="29"/>
      <c r="GNL104" s="29"/>
      <c r="GNM104" s="29"/>
      <c r="GNN104" s="29"/>
      <c r="GNO104" s="29"/>
      <c r="GNP104" s="29"/>
      <c r="GNQ104" s="29"/>
      <c r="GNR104" s="29"/>
      <c r="GNS104" s="29"/>
      <c r="GNT104" s="29"/>
      <c r="GNU104" s="29"/>
      <c r="GNV104" s="29"/>
      <c r="GNW104" s="29"/>
      <c r="GNX104" s="29"/>
      <c r="GNY104" s="29"/>
      <c r="GNZ104" s="29"/>
      <c r="GOA104" s="29"/>
      <c r="GOB104" s="29"/>
      <c r="GOC104" s="29"/>
      <c r="GOD104" s="29"/>
      <c r="GOE104" s="29"/>
      <c r="GOF104" s="29"/>
      <c r="GOG104" s="29"/>
      <c r="GOH104" s="29"/>
      <c r="GOI104" s="29"/>
      <c r="GOJ104" s="29"/>
      <c r="GOK104" s="29"/>
      <c r="GOL104" s="29"/>
      <c r="GOM104" s="29"/>
      <c r="GON104" s="29"/>
      <c r="GOO104" s="29"/>
      <c r="GOP104" s="29"/>
      <c r="GOQ104" s="29"/>
      <c r="GOR104" s="29"/>
      <c r="GOS104" s="29"/>
      <c r="GOT104" s="29"/>
      <c r="GOU104" s="29"/>
      <c r="GOV104" s="29"/>
      <c r="GOW104" s="29"/>
      <c r="GOX104" s="29"/>
      <c r="GOY104" s="29"/>
      <c r="GOZ104" s="29"/>
      <c r="GPA104" s="29"/>
      <c r="GPB104" s="29"/>
      <c r="GPC104" s="29"/>
      <c r="GPD104" s="29"/>
      <c r="GPE104" s="29"/>
      <c r="GPF104" s="29"/>
      <c r="GPG104" s="29"/>
      <c r="GPH104" s="29"/>
      <c r="GPI104" s="29"/>
      <c r="GPJ104" s="29"/>
      <c r="GPK104" s="29"/>
      <c r="GPL104" s="29"/>
      <c r="GPM104" s="29"/>
      <c r="GPN104" s="29"/>
      <c r="GPO104" s="29"/>
      <c r="GPP104" s="29"/>
      <c r="GPQ104" s="29"/>
      <c r="GPR104" s="29"/>
      <c r="GPS104" s="29"/>
      <c r="GPT104" s="29"/>
      <c r="GPU104" s="29"/>
      <c r="GPV104" s="29"/>
      <c r="GPW104" s="29"/>
      <c r="GPX104" s="29"/>
      <c r="GPY104" s="29"/>
      <c r="GPZ104" s="29"/>
      <c r="GQA104" s="29"/>
      <c r="GQB104" s="29"/>
      <c r="GQC104" s="29"/>
      <c r="GQD104" s="29"/>
      <c r="GQE104" s="29"/>
      <c r="GQF104" s="29"/>
      <c r="GQG104" s="29"/>
      <c r="GQH104" s="29"/>
      <c r="GQI104" s="29"/>
      <c r="GQJ104" s="29"/>
      <c r="GQK104" s="29"/>
      <c r="GQL104" s="29"/>
      <c r="GQM104" s="29"/>
      <c r="GQN104" s="29"/>
      <c r="GQO104" s="29"/>
      <c r="GQP104" s="29"/>
      <c r="GQQ104" s="29"/>
      <c r="GQR104" s="29"/>
      <c r="GQS104" s="29"/>
      <c r="GQT104" s="29"/>
      <c r="GQU104" s="29"/>
      <c r="GQV104" s="29"/>
      <c r="GQW104" s="29"/>
      <c r="GQX104" s="29"/>
      <c r="GQY104" s="29"/>
      <c r="GQZ104" s="29"/>
      <c r="GRA104" s="29"/>
      <c r="GRB104" s="29"/>
      <c r="GRC104" s="29"/>
      <c r="GRD104" s="29"/>
      <c r="GRE104" s="29"/>
      <c r="GRF104" s="29"/>
      <c r="GRG104" s="29"/>
      <c r="GRH104" s="29"/>
      <c r="GRI104" s="29"/>
      <c r="GRJ104" s="29"/>
      <c r="GRK104" s="29"/>
      <c r="GRL104" s="29"/>
      <c r="GRM104" s="29"/>
      <c r="GRN104" s="29"/>
      <c r="GRO104" s="29"/>
      <c r="GRP104" s="29"/>
      <c r="GRQ104" s="29"/>
      <c r="GRR104" s="29"/>
      <c r="GRS104" s="29"/>
      <c r="GRT104" s="29"/>
      <c r="GRU104" s="29"/>
      <c r="GRV104" s="29"/>
      <c r="GRW104" s="29"/>
      <c r="GRX104" s="29"/>
      <c r="GRY104" s="29"/>
      <c r="GRZ104" s="29"/>
      <c r="GSA104" s="29"/>
      <c r="GSB104" s="29"/>
      <c r="GSC104" s="29"/>
      <c r="GSD104" s="29"/>
      <c r="GSE104" s="29"/>
      <c r="GSF104" s="29"/>
      <c r="GSG104" s="29"/>
      <c r="GSH104" s="29"/>
      <c r="GSI104" s="29"/>
      <c r="GSJ104" s="29"/>
      <c r="GSK104" s="29"/>
      <c r="GSL104" s="29"/>
      <c r="GSM104" s="29"/>
      <c r="GSN104" s="29"/>
      <c r="GSO104" s="29"/>
      <c r="GSP104" s="29"/>
      <c r="GSQ104" s="29"/>
      <c r="GSR104" s="29"/>
      <c r="GSS104" s="29"/>
      <c r="GST104" s="29"/>
      <c r="GSU104" s="29"/>
      <c r="GSV104" s="29"/>
      <c r="GSW104" s="29"/>
      <c r="GSX104" s="29"/>
      <c r="GSY104" s="29"/>
      <c r="GSZ104" s="29"/>
      <c r="GTA104" s="29"/>
      <c r="GTB104" s="29"/>
      <c r="GTC104" s="29"/>
      <c r="GTD104" s="29"/>
      <c r="GTE104" s="29"/>
      <c r="GTF104" s="29"/>
      <c r="GTG104" s="29"/>
      <c r="GTH104" s="29"/>
      <c r="GTI104" s="29"/>
      <c r="GTJ104" s="29"/>
      <c r="GTK104" s="29"/>
      <c r="GTL104" s="29"/>
      <c r="GTM104" s="29"/>
      <c r="GTN104" s="29"/>
      <c r="GTO104" s="29"/>
      <c r="GTP104" s="29"/>
      <c r="GTQ104" s="29"/>
      <c r="GTR104" s="29"/>
      <c r="GTS104" s="29"/>
      <c r="GTT104" s="29"/>
      <c r="GTU104" s="29"/>
      <c r="GTV104" s="29"/>
      <c r="GTW104" s="29"/>
      <c r="GTX104" s="29"/>
      <c r="GTY104" s="29"/>
      <c r="GTZ104" s="29"/>
      <c r="GUA104" s="29"/>
      <c r="GUB104" s="29"/>
      <c r="GUC104" s="29"/>
      <c r="GUD104" s="29"/>
      <c r="GUE104" s="29"/>
      <c r="GUF104" s="29"/>
      <c r="GUG104" s="29"/>
      <c r="GUH104" s="29"/>
      <c r="GUI104" s="29"/>
      <c r="GUJ104" s="29"/>
      <c r="GUK104" s="29"/>
      <c r="GUL104" s="29"/>
      <c r="GUM104" s="29"/>
      <c r="GUN104" s="29"/>
      <c r="GUO104" s="29"/>
      <c r="GUP104" s="29"/>
      <c r="GUQ104" s="29"/>
      <c r="GUR104" s="29"/>
      <c r="GUS104" s="29"/>
      <c r="GUT104" s="29"/>
      <c r="GUU104" s="29"/>
      <c r="GUV104" s="29"/>
      <c r="GUW104" s="29"/>
      <c r="GUX104" s="29"/>
      <c r="GUY104" s="29"/>
      <c r="GUZ104" s="29"/>
      <c r="GVA104" s="29"/>
      <c r="GVB104" s="29"/>
      <c r="GVC104" s="29"/>
      <c r="GVD104" s="29"/>
      <c r="GVE104" s="29"/>
      <c r="GVF104" s="29"/>
      <c r="GVG104" s="29"/>
      <c r="GVH104" s="29"/>
      <c r="GVI104" s="29"/>
      <c r="GVJ104" s="29"/>
      <c r="GVK104" s="29"/>
      <c r="GVL104" s="29"/>
      <c r="GVM104" s="29"/>
      <c r="GVN104" s="29"/>
      <c r="GVO104" s="29"/>
      <c r="GVP104" s="29"/>
      <c r="GVQ104" s="29"/>
      <c r="GVR104" s="29"/>
      <c r="GVS104" s="29"/>
      <c r="GVT104" s="29"/>
      <c r="GVU104" s="29"/>
      <c r="GVV104" s="29"/>
      <c r="GVW104" s="29"/>
      <c r="GVX104" s="29"/>
      <c r="GVY104" s="29"/>
      <c r="GVZ104" s="29"/>
      <c r="GWA104" s="29"/>
      <c r="GWB104" s="29"/>
      <c r="GWC104" s="29"/>
      <c r="GWD104" s="29"/>
      <c r="GWE104" s="29"/>
      <c r="GWF104" s="29"/>
      <c r="GWG104" s="29"/>
      <c r="GWH104" s="29"/>
      <c r="GWI104" s="29"/>
      <c r="GWJ104" s="29"/>
      <c r="GWK104" s="29"/>
      <c r="GWL104" s="29"/>
      <c r="GWM104" s="29"/>
      <c r="GWN104" s="29"/>
      <c r="GWO104" s="29"/>
      <c r="GWP104" s="29"/>
      <c r="GWQ104" s="29"/>
      <c r="GWR104" s="29"/>
      <c r="GWS104" s="29"/>
      <c r="GWT104" s="29"/>
      <c r="GWU104" s="29"/>
      <c r="GWV104" s="29"/>
      <c r="GWW104" s="29"/>
      <c r="GWX104" s="29"/>
      <c r="GWY104" s="29"/>
      <c r="GWZ104" s="29"/>
      <c r="GXA104" s="29"/>
      <c r="GXB104" s="29"/>
      <c r="GXC104" s="29"/>
      <c r="GXD104" s="29"/>
      <c r="GXE104" s="29"/>
      <c r="GXF104" s="29"/>
      <c r="GXG104" s="29"/>
      <c r="GXH104" s="29"/>
      <c r="GXI104" s="29"/>
      <c r="GXJ104" s="29"/>
      <c r="GXK104" s="29"/>
      <c r="GXL104" s="29"/>
      <c r="GXM104" s="29"/>
      <c r="GXN104" s="29"/>
      <c r="GXO104" s="29"/>
      <c r="GXP104" s="29"/>
      <c r="GXQ104" s="29"/>
      <c r="GXR104" s="29"/>
      <c r="GXS104" s="29"/>
      <c r="GXT104" s="29"/>
      <c r="GXU104" s="29"/>
      <c r="GXV104" s="29"/>
      <c r="GXW104" s="29"/>
      <c r="GXX104" s="29"/>
      <c r="GXY104" s="29"/>
      <c r="GXZ104" s="29"/>
      <c r="GYA104" s="29"/>
      <c r="GYB104" s="29"/>
      <c r="GYC104" s="29"/>
      <c r="GYD104" s="29"/>
      <c r="GYE104" s="29"/>
      <c r="GYF104" s="29"/>
      <c r="GYG104" s="29"/>
      <c r="GYH104" s="29"/>
      <c r="GYI104" s="29"/>
      <c r="GYJ104" s="29"/>
      <c r="GYK104" s="29"/>
      <c r="GYL104" s="29"/>
      <c r="GYM104" s="29"/>
      <c r="GYN104" s="29"/>
      <c r="GYO104" s="29"/>
      <c r="GYP104" s="29"/>
      <c r="GYQ104" s="29"/>
      <c r="GYR104" s="29"/>
      <c r="GYS104" s="29"/>
      <c r="GYT104" s="29"/>
      <c r="GYU104" s="29"/>
      <c r="GYV104" s="29"/>
      <c r="GYW104" s="29"/>
      <c r="GYX104" s="29"/>
      <c r="GYY104" s="29"/>
      <c r="GYZ104" s="29"/>
      <c r="GZA104" s="29"/>
      <c r="GZB104" s="29"/>
      <c r="GZC104" s="29"/>
      <c r="GZD104" s="29"/>
      <c r="GZE104" s="29"/>
      <c r="GZF104" s="29"/>
      <c r="GZG104" s="29"/>
      <c r="GZH104" s="29"/>
      <c r="GZI104" s="29"/>
      <c r="GZJ104" s="29"/>
      <c r="GZK104" s="29"/>
      <c r="GZL104" s="29"/>
      <c r="GZM104" s="29"/>
      <c r="GZN104" s="29"/>
      <c r="GZO104" s="29"/>
      <c r="GZP104" s="29"/>
      <c r="GZQ104" s="29"/>
      <c r="GZR104" s="29"/>
      <c r="GZS104" s="29"/>
      <c r="GZT104" s="29"/>
      <c r="GZU104" s="29"/>
      <c r="GZV104" s="29"/>
      <c r="GZW104" s="29"/>
      <c r="GZX104" s="29"/>
      <c r="GZY104" s="29"/>
      <c r="GZZ104" s="29"/>
      <c r="HAA104" s="29"/>
      <c r="HAB104" s="29"/>
      <c r="HAC104" s="29"/>
      <c r="HAD104" s="29"/>
      <c r="HAE104" s="29"/>
      <c r="HAF104" s="29"/>
      <c r="HAG104" s="29"/>
      <c r="HAH104" s="29"/>
      <c r="HAI104" s="29"/>
      <c r="HAJ104" s="29"/>
      <c r="HAK104" s="29"/>
      <c r="HAL104" s="29"/>
      <c r="HAM104" s="29"/>
      <c r="HAN104" s="29"/>
      <c r="HAO104" s="29"/>
      <c r="HAP104" s="29"/>
      <c r="HAQ104" s="29"/>
      <c r="HAR104" s="29"/>
      <c r="HAS104" s="29"/>
      <c r="HAT104" s="29"/>
      <c r="HAU104" s="29"/>
      <c r="HAV104" s="29"/>
      <c r="HAW104" s="29"/>
      <c r="HAX104" s="29"/>
      <c r="HAY104" s="29"/>
      <c r="HAZ104" s="29"/>
      <c r="HBA104" s="29"/>
      <c r="HBB104" s="29"/>
      <c r="HBC104" s="29"/>
      <c r="HBD104" s="29"/>
      <c r="HBE104" s="29"/>
      <c r="HBF104" s="29"/>
      <c r="HBG104" s="29"/>
      <c r="HBH104" s="29"/>
      <c r="HBI104" s="29"/>
      <c r="HBJ104" s="29"/>
      <c r="HBK104" s="29"/>
      <c r="HBL104" s="29"/>
      <c r="HBM104" s="29"/>
      <c r="HBN104" s="29"/>
      <c r="HBO104" s="29"/>
      <c r="HBP104" s="29"/>
      <c r="HBQ104" s="29"/>
      <c r="HBR104" s="29"/>
      <c r="HBS104" s="29"/>
      <c r="HBT104" s="29"/>
      <c r="HBU104" s="29"/>
      <c r="HBV104" s="29"/>
      <c r="HBW104" s="29"/>
      <c r="HBX104" s="29"/>
      <c r="HBY104" s="29"/>
      <c r="HBZ104" s="29"/>
      <c r="HCA104" s="29"/>
      <c r="HCB104" s="29"/>
      <c r="HCC104" s="29"/>
      <c r="HCD104" s="29"/>
      <c r="HCE104" s="29"/>
      <c r="HCF104" s="29"/>
      <c r="HCG104" s="29"/>
      <c r="HCH104" s="29"/>
      <c r="HCI104" s="29"/>
      <c r="HCJ104" s="29"/>
      <c r="HCK104" s="29"/>
      <c r="HCL104" s="29"/>
      <c r="HCM104" s="29"/>
      <c r="HCN104" s="29"/>
      <c r="HCO104" s="29"/>
      <c r="HCP104" s="29"/>
      <c r="HCQ104" s="29"/>
      <c r="HCR104" s="29"/>
      <c r="HCS104" s="29"/>
      <c r="HCT104" s="29"/>
      <c r="HCU104" s="29"/>
      <c r="HCV104" s="29"/>
      <c r="HCW104" s="29"/>
      <c r="HCX104" s="29"/>
      <c r="HCY104" s="29"/>
      <c r="HCZ104" s="29"/>
      <c r="HDA104" s="29"/>
      <c r="HDB104" s="29"/>
      <c r="HDC104" s="29"/>
      <c r="HDD104" s="29"/>
      <c r="HDE104" s="29"/>
      <c r="HDF104" s="29"/>
      <c r="HDG104" s="29"/>
      <c r="HDH104" s="29"/>
      <c r="HDI104" s="29"/>
      <c r="HDJ104" s="29"/>
      <c r="HDK104" s="29"/>
      <c r="HDL104" s="29"/>
      <c r="HDM104" s="29"/>
      <c r="HDN104" s="29"/>
      <c r="HDO104" s="29"/>
      <c r="HDP104" s="29"/>
      <c r="HDQ104" s="29"/>
      <c r="HDR104" s="29"/>
      <c r="HDS104" s="29"/>
      <c r="HDT104" s="29"/>
      <c r="HDU104" s="29"/>
      <c r="HDV104" s="29"/>
      <c r="HDW104" s="29"/>
      <c r="HDX104" s="29"/>
      <c r="HDY104" s="29"/>
      <c r="HDZ104" s="29"/>
      <c r="HEA104" s="29"/>
      <c r="HEB104" s="29"/>
      <c r="HEC104" s="29"/>
      <c r="HED104" s="29"/>
      <c r="HEE104" s="29"/>
      <c r="HEF104" s="29"/>
      <c r="HEG104" s="29"/>
      <c r="HEH104" s="29"/>
      <c r="HEI104" s="29"/>
      <c r="HEJ104" s="29"/>
      <c r="HEK104" s="29"/>
      <c r="HEL104" s="29"/>
      <c r="HEM104" s="29"/>
      <c r="HEN104" s="29"/>
      <c r="HEO104" s="29"/>
      <c r="HEP104" s="29"/>
      <c r="HEQ104" s="29"/>
      <c r="HER104" s="29"/>
      <c r="HES104" s="29"/>
      <c r="HET104" s="29"/>
      <c r="HEU104" s="29"/>
      <c r="HEV104" s="29"/>
      <c r="HEW104" s="29"/>
      <c r="HEX104" s="29"/>
      <c r="HEY104" s="29"/>
      <c r="HEZ104" s="29"/>
      <c r="HFA104" s="29"/>
      <c r="HFB104" s="29"/>
      <c r="HFC104" s="29"/>
      <c r="HFD104" s="29"/>
      <c r="HFE104" s="29"/>
      <c r="HFF104" s="29"/>
      <c r="HFG104" s="29"/>
      <c r="HFH104" s="29"/>
      <c r="HFI104" s="29"/>
      <c r="HFJ104" s="29"/>
      <c r="HFK104" s="29"/>
      <c r="HFL104" s="29"/>
      <c r="HFM104" s="29"/>
      <c r="HFN104" s="29"/>
      <c r="HFO104" s="29"/>
      <c r="HFP104" s="29"/>
      <c r="HFQ104" s="29"/>
      <c r="HFR104" s="29"/>
      <c r="HFS104" s="29"/>
      <c r="HFT104" s="29"/>
      <c r="HFU104" s="29"/>
      <c r="HFV104" s="29"/>
      <c r="HFW104" s="29"/>
      <c r="HFX104" s="29"/>
      <c r="HFY104" s="29"/>
      <c r="HFZ104" s="29"/>
      <c r="HGA104" s="29"/>
      <c r="HGB104" s="29"/>
      <c r="HGC104" s="29"/>
      <c r="HGD104" s="29"/>
      <c r="HGE104" s="29"/>
      <c r="HGF104" s="29"/>
      <c r="HGG104" s="29"/>
      <c r="HGH104" s="29"/>
      <c r="HGI104" s="29"/>
      <c r="HGJ104" s="29"/>
      <c r="HGK104" s="29"/>
      <c r="HGL104" s="29"/>
      <c r="HGM104" s="29"/>
      <c r="HGN104" s="29"/>
      <c r="HGO104" s="29"/>
      <c r="HGP104" s="29"/>
      <c r="HGQ104" s="29"/>
      <c r="HGR104" s="29"/>
      <c r="HGS104" s="29"/>
      <c r="HGT104" s="29"/>
      <c r="HGU104" s="29"/>
      <c r="HGV104" s="29"/>
      <c r="HGW104" s="29"/>
      <c r="HGX104" s="29"/>
      <c r="HGY104" s="29"/>
      <c r="HGZ104" s="29"/>
      <c r="HHA104" s="29"/>
      <c r="HHB104" s="29"/>
      <c r="HHC104" s="29"/>
      <c r="HHD104" s="29"/>
      <c r="HHE104" s="29"/>
      <c r="HHF104" s="29"/>
      <c r="HHG104" s="29"/>
      <c r="HHH104" s="29"/>
      <c r="HHI104" s="29"/>
      <c r="HHJ104" s="29"/>
      <c r="HHK104" s="29"/>
      <c r="HHL104" s="29"/>
      <c r="HHM104" s="29"/>
      <c r="HHN104" s="29"/>
      <c r="HHO104" s="29"/>
      <c r="HHP104" s="29"/>
      <c r="HHQ104" s="29"/>
      <c r="HHR104" s="29"/>
      <c r="HHS104" s="29"/>
      <c r="HHT104" s="29"/>
      <c r="HHU104" s="29"/>
      <c r="HHV104" s="29"/>
      <c r="HHW104" s="29"/>
      <c r="HHX104" s="29"/>
      <c r="HHY104" s="29"/>
      <c r="HHZ104" s="29"/>
      <c r="HIA104" s="29"/>
      <c r="HIB104" s="29"/>
      <c r="HIC104" s="29"/>
      <c r="HID104" s="29"/>
      <c r="HIE104" s="29"/>
      <c r="HIF104" s="29"/>
      <c r="HIG104" s="29"/>
      <c r="HIH104" s="29"/>
      <c r="HII104" s="29"/>
      <c r="HIJ104" s="29"/>
      <c r="HIK104" s="29"/>
      <c r="HIL104" s="29"/>
      <c r="HIM104" s="29"/>
      <c r="HIN104" s="29"/>
      <c r="HIO104" s="29"/>
      <c r="HIP104" s="29"/>
      <c r="HIQ104" s="29"/>
      <c r="HIR104" s="29"/>
      <c r="HIS104" s="29"/>
      <c r="HIT104" s="29"/>
      <c r="HIU104" s="29"/>
      <c r="HIV104" s="29"/>
      <c r="HIW104" s="29"/>
      <c r="HIX104" s="29"/>
      <c r="HIY104" s="29"/>
      <c r="HIZ104" s="29"/>
      <c r="HJA104" s="29"/>
      <c r="HJB104" s="29"/>
      <c r="HJC104" s="29"/>
      <c r="HJD104" s="29"/>
      <c r="HJE104" s="29"/>
      <c r="HJF104" s="29"/>
      <c r="HJG104" s="29"/>
      <c r="HJH104" s="29"/>
      <c r="HJI104" s="29"/>
      <c r="HJJ104" s="29"/>
      <c r="HJK104" s="29"/>
      <c r="HJL104" s="29"/>
      <c r="HJM104" s="29"/>
      <c r="HJN104" s="29"/>
      <c r="HJO104" s="29"/>
      <c r="HJP104" s="29"/>
      <c r="HJQ104" s="29"/>
      <c r="HJR104" s="29"/>
      <c r="HJS104" s="29"/>
      <c r="HJT104" s="29"/>
      <c r="HJU104" s="29"/>
      <c r="HJV104" s="29"/>
      <c r="HJW104" s="29"/>
      <c r="HJX104" s="29"/>
      <c r="HJY104" s="29"/>
      <c r="HJZ104" s="29"/>
      <c r="HKA104" s="29"/>
      <c r="HKB104" s="29"/>
      <c r="HKC104" s="29"/>
      <c r="HKD104" s="29"/>
      <c r="HKE104" s="29"/>
      <c r="HKF104" s="29"/>
      <c r="HKG104" s="29"/>
      <c r="HKH104" s="29"/>
      <c r="HKI104" s="29"/>
      <c r="HKJ104" s="29"/>
      <c r="HKK104" s="29"/>
      <c r="HKL104" s="29"/>
      <c r="HKM104" s="29"/>
      <c r="HKN104" s="29"/>
      <c r="HKO104" s="29"/>
      <c r="HKP104" s="29"/>
      <c r="HKQ104" s="29"/>
      <c r="HKR104" s="29"/>
      <c r="HKS104" s="29"/>
      <c r="HKT104" s="29"/>
      <c r="HKU104" s="29"/>
      <c r="HKV104" s="29"/>
      <c r="HKW104" s="29"/>
      <c r="HKX104" s="29"/>
      <c r="HKY104" s="29"/>
      <c r="HKZ104" s="29"/>
      <c r="HLA104" s="29"/>
      <c r="HLB104" s="29"/>
      <c r="HLC104" s="29"/>
      <c r="HLD104" s="29"/>
      <c r="HLE104" s="29"/>
      <c r="HLF104" s="29"/>
      <c r="HLG104" s="29"/>
      <c r="HLH104" s="29"/>
      <c r="HLI104" s="29"/>
      <c r="HLJ104" s="29"/>
      <c r="HLK104" s="29"/>
      <c r="HLL104" s="29"/>
      <c r="HLM104" s="29"/>
      <c r="HLN104" s="29"/>
      <c r="HLO104" s="29"/>
      <c r="HLP104" s="29"/>
      <c r="HLQ104" s="29"/>
      <c r="HLR104" s="29"/>
      <c r="HLS104" s="29"/>
      <c r="HLT104" s="29"/>
      <c r="HLU104" s="29"/>
      <c r="HLV104" s="29"/>
      <c r="HLW104" s="29"/>
      <c r="HLX104" s="29"/>
      <c r="HLY104" s="29"/>
      <c r="HLZ104" s="29"/>
      <c r="HMA104" s="29"/>
      <c r="HMB104" s="29"/>
      <c r="HMC104" s="29"/>
      <c r="HMD104" s="29"/>
      <c r="HME104" s="29"/>
      <c r="HMF104" s="29"/>
      <c r="HMG104" s="29"/>
      <c r="HMH104" s="29"/>
      <c r="HMI104" s="29"/>
      <c r="HMJ104" s="29"/>
      <c r="HMK104" s="29"/>
      <c r="HML104" s="29"/>
      <c r="HMM104" s="29"/>
      <c r="HMN104" s="29"/>
      <c r="HMO104" s="29"/>
      <c r="HMP104" s="29"/>
      <c r="HMQ104" s="29"/>
      <c r="HMR104" s="29"/>
      <c r="HMS104" s="29"/>
      <c r="HMT104" s="29"/>
      <c r="HMU104" s="29"/>
      <c r="HMV104" s="29"/>
      <c r="HMW104" s="29"/>
      <c r="HMX104" s="29"/>
      <c r="HMY104" s="29"/>
      <c r="HMZ104" s="29"/>
      <c r="HNA104" s="29"/>
      <c r="HNB104" s="29"/>
      <c r="HNC104" s="29"/>
      <c r="HND104" s="29"/>
      <c r="HNE104" s="29"/>
      <c r="HNF104" s="29"/>
      <c r="HNG104" s="29"/>
      <c r="HNH104" s="29"/>
      <c r="HNI104" s="29"/>
      <c r="HNJ104" s="29"/>
      <c r="HNK104" s="29"/>
      <c r="HNL104" s="29"/>
      <c r="HNM104" s="29"/>
      <c r="HNN104" s="29"/>
      <c r="HNO104" s="29"/>
      <c r="HNP104" s="29"/>
      <c r="HNQ104" s="29"/>
      <c r="HNR104" s="29"/>
      <c r="HNS104" s="29"/>
      <c r="HNT104" s="29"/>
      <c r="HNU104" s="29"/>
      <c r="HNV104" s="29"/>
      <c r="HNW104" s="29"/>
      <c r="HNX104" s="29"/>
      <c r="HNY104" s="29"/>
      <c r="HNZ104" s="29"/>
      <c r="HOA104" s="29"/>
      <c r="HOB104" s="29"/>
      <c r="HOC104" s="29"/>
      <c r="HOD104" s="29"/>
      <c r="HOE104" s="29"/>
      <c r="HOF104" s="29"/>
      <c r="HOG104" s="29"/>
      <c r="HOH104" s="29"/>
      <c r="HOI104" s="29"/>
      <c r="HOJ104" s="29"/>
      <c r="HOK104" s="29"/>
      <c r="HOL104" s="29"/>
      <c r="HOM104" s="29"/>
      <c r="HON104" s="29"/>
      <c r="HOO104" s="29"/>
      <c r="HOP104" s="29"/>
      <c r="HOQ104" s="29"/>
      <c r="HOR104" s="29"/>
      <c r="HOS104" s="29"/>
      <c r="HOT104" s="29"/>
      <c r="HOU104" s="29"/>
      <c r="HOV104" s="29"/>
      <c r="HOW104" s="29"/>
      <c r="HOX104" s="29"/>
      <c r="HOY104" s="29"/>
      <c r="HOZ104" s="29"/>
      <c r="HPA104" s="29"/>
      <c r="HPB104" s="29"/>
      <c r="HPC104" s="29"/>
      <c r="HPD104" s="29"/>
      <c r="HPE104" s="29"/>
      <c r="HPF104" s="29"/>
      <c r="HPG104" s="29"/>
      <c r="HPH104" s="29"/>
      <c r="HPI104" s="29"/>
      <c r="HPJ104" s="29"/>
      <c r="HPK104" s="29"/>
      <c r="HPL104" s="29"/>
      <c r="HPM104" s="29"/>
      <c r="HPN104" s="29"/>
      <c r="HPO104" s="29"/>
      <c r="HPP104" s="29"/>
      <c r="HPQ104" s="29"/>
      <c r="HPR104" s="29"/>
      <c r="HPS104" s="29"/>
      <c r="HPT104" s="29"/>
      <c r="HPU104" s="29"/>
      <c r="HPV104" s="29"/>
      <c r="HPW104" s="29"/>
      <c r="HPX104" s="29"/>
      <c r="HPY104" s="29"/>
      <c r="HPZ104" s="29"/>
      <c r="HQA104" s="29"/>
      <c r="HQB104" s="29"/>
      <c r="HQC104" s="29"/>
      <c r="HQD104" s="29"/>
      <c r="HQE104" s="29"/>
      <c r="HQF104" s="29"/>
      <c r="HQG104" s="29"/>
      <c r="HQH104" s="29"/>
      <c r="HQI104" s="29"/>
      <c r="HQJ104" s="29"/>
      <c r="HQK104" s="29"/>
      <c r="HQL104" s="29"/>
      <c r="HQM104" s="29"/>
      <c r="HQN104" s="29"/>
      <c r="HQO104" s="29"/>
      <c r="HQP104" s="29"/>
      <c r="HQQ104" s="29"/>
      <c r="HQR104" s="29"/>
      <c r="HQS104" s="29"/>
      <c r="HQT104" s="29"/>
      <c r="HQU104" s="29"/>
      <c r="HQV104" s="29"/>
      <c r="HQW104" s="29"/>
      <c r="HQX104" s="29"/>
      <c r="HQY104" s="29"/>
      <c r="HQZ104" s="29"/>
      <c r="HRA104" s="29"/>
      <c r="HRB104" s="29"/>
      <c r="HRC104" s="29"/>
      <c r="HRD104" s="29"/>
      <c r="HRE104" s="29"/>
      <c r="HRF104" s="29"/>
      <c r="HRG104" s="29"/>
      <c r="HRH104" s="29"/>
      <c r="HRI104" s="29"/>
      <c r="HRJ104" s="29"/>
      <c r="HRK104" s="29"/>
      <c r="HRL104" s="29"/>
      <c r="HRM104" s="29"/>
      <c r="HRN104" s="29"/>
      <c r="HRO104" s="29"/>
      <c r="HRP104" s="29"/>
      <c r="HRQ104" s="29"/>
      <c r="HRR104" s="29"/>
      <c r="HRS104" s="29"/>
      <c r="HRT104" s="29"/>
      <c r="HRU104" s="29"/>
      <c r="HRV104" s="29"/>
      <c r="HRW104" s="29"/>
      <c r="HRX104" s="29"/>
      <c r="HRY104" s="29"/>
      <c r="HRZ104" s="29"/>
      <c r="HSA104" s="29"/>
      <c r="HSB104" s="29"/>
      <c r="HSC104" s="29"/>
      <c r="HSD104" s="29"/>
      <c r="HSE104" s="29"/>
      <c r="HSF104" s="29"/>
      <c r="HSG104" s="29"/>
      <c r="HSH104" s="29"/>
      <c r="HSI104" s="29"/>
      <c r="HSJ104" s="29"/>
      <c r="HSK104" s="29"/>
      <c r="HSL104" s="29"/>
      <c r="HSM104" s="29"/>
      <c r="HSN104" s="29"/>
      <c r="HSO104" s="29"/>
      <c r="HSP104" s="29"/>
      <c r="HSQ104" s="29"/>
      <c r="HSR104" s="29"/>
      <c r="HSS104" s="29"/>
      <c r="HST104" s="29"/>
      <c r="HSU104" s="29"/>
      <c r="HSV104" s="29"/>
      <c r="HSW104" s="29"/>
      <c r="HSX104" s="29"/>
      <c r="HSY104" s="29"/>
      <c r="HSZ104" s="29"/>
      <c r="HTA104" s="29"/>
      <c r="HTB104" s="29"/>
      <c r="HTC104" s="29"/>
      <c r="HTD104" s="29"/>
      <c r="HTE104" s="29"/>
      <c r="HTF104" s="29"/>
      <c r="HTG104" s="29"/>
      <c r="HTH104" s="29"/>
      <c r="HTI104" s="29"/>
      <c r="HTJ104" s="29"/>
      <c r="HTK104" s="29"/>
      <c r="HTL104" s="29"/>
      <c r="HTM104" s="29"/>
      <c r="HTN104" s="29"/>
      <c r="HTO104" s="29"/>
      <c r="HTP104" s="29"/>
      <c r="HTQ104" s="29"/>
      <c r="HTR104" s="29"/>
      <c r="HTS104" s="29"/>
      <c r="HTT104" s="29"/>
      <c r="HTU104" s="29"/>
      <c r="HTV104" s="29"/>
      <c r="HTW104" s="29"/>
      <c r="HTX104" s="29"/>
      <c r="HTY104" s="29"/>
      <c r="HTZ104" s="29"/>
      <c r="HUA104" s="29"/>
      <c r="HUB104" s="29"/>
      <c r="HUC104" s="29"/>
      <c r="HUD104" s="29"/>
      <c r="HUE104" s="29"/>
      <c r="HUF104" s="29"/>
      <c r="HUG104" s="29"/>
      <c r="HUH104" s="29"/>
      <c r="HUI104" s="29"/>
      <c r="HUJ104" s="29"/>
      <c r="HUK104" s="29"/>
      <c r="HUL104" s="29"/>
      <c r="HUM104" s="29"/>
      <c r="HUN104" s="29"/>
      <c r="HUO104" s="29"/>
      <c r="HUP104" s="29"/>
      <c r="HUQ104" s="29"/>
      <c r="HUR104" s="29"/>
      <c r="HUS104" s="29"/>
      <c r="HUT104" s="29"/>
      <c r="HUU104" s="29"/>
      <c r="HUV104" s="29"/>
      <c r="HUW104" s="29"/>
      <c r="HUX104" s="29"/>
      <c r="HUY104" s="29"/>
      <c r="HUZ104" s="29"/>
      <c r="HVA104" s="29"/>
      <c r="HVB104" s="29"/>
      <c r="HVC104" s="29"/>
      <c r="HVD104" s="29"/>
      <c r="HVE104" s="29"/>
      <c r="HVF104" s="29"/>
      <c r="HVG104" s="29"/>
      <c r="HVH104" s="29"/>
      <c r="HVI104" s="29"/>
      <c r="HVJ104" s="29"/>
      <c r="HVK104" s="29"/>
      <c r="HVL104" s="29"/>
      <c r="HVM104" s="29"/>
      <c r="HVN104" s="29"/>
      <c r="HVO104" s="29"/>
      <c r="HVP104" s="29"/>
      <c r="HVQ104" s="29"/>
      <c r="HVR104" s="29"/>
      <c r="HVS104" s="29"/>
      <c r="HVT104" s="29"/>
      <c r="HVU104" s="29"/>
      <c r="HVV104" s="29"/>
      <c r="HVW104" s="29"/>
      <c r="HVX104" s="29"/>
      <c r="HVY104" s="29"/>
      <c r="HVZ104" s="29"/>
      <c r="HWA104" s="29"/>
      <c r="HWB104" s="29"/>
      <c r="HWC104" s="29"/>
      <c r="HWD104" s="29"/>
      <c r="HWE104" s="29"/>
      <c r="HWF104" s="29"/>
      <c r="HWG104" s="29"/>
      <c r="HWH104" s="29"/>
      <c r="HWI104" s="29"/>
      <c r="HWJ104" s="29"/>
      <c r="HWK104" s="29"/>
      <c r="HWL104" s="29"/>
      <c r="HWM104" s="29"/>
      <c r="HWN104" s="29"/>
      <c r="HWO104" s="29"/>
      <c r="HWP104" s="29"/>
      <c r="HWQ104" s="29"/>
      <c r="HWR104" s="29"/>
      <c r="HWS104" s="29"/>
      <c r="HWT104" s="29"/>
      <c r="HWU104" s="29"/>
      <c r="HWV104" s="29"/>
      <c r="HWW104" s="29"/>
      <c r="HWX104" s="29"/>
      <c r="HWY104" s="29"/>
      <c r="HWZ104" s="29"/>
      <c r="HXA104" s="29"/>
      <c r="HXB104" s="29"/>
      <c r="HXC104" s="29"/>
      <c r="HXD104" s="29"/>
      <c r="HXE104" s="29"/>
      <c r="HXF104" s="29"/>
      <c r="HXG104" s="29"/>
      <c r="HXH104" s="29"/>
      <c r="HXI104" s="29"/>
      <c r="HXJ104" s="29"/>
      <c r="HXK104" s="29"/>
      <c r="HXL104" s="29"/>
      <c r="HXM104" s="29"/>
      <c r="HXN104" s="29"/>
      <c r="HXO104" s="29"/>
      <c r="HXP104" s="29"/>
      <c r="HXQ104" s="29"/>
      <c r="HXR104" s="29"/>
      <c r="HXS104" s="29"/>
      <c r="HXT104" s="29"/>
      <c r="HXU104" s="29"/>
      <c r="HXV104" s="29"/>
      <c r="HXW104" s="29"/>
      <c r="HXX104" s="29"/>
      <c r="HXY104" s="29"/>
      <c r="HXZ104" s="29"/>
      <c r="HYA104" s="29"/>
      <c r="HYB104" s="29"/>
      <c r="HYC104" s="29"/>
      <c r="HYD104" s="29"/>
      <c r="HYE104" s="29"/>
      <c r="HYF104" s="29"/>
      <c r="HYG104" s="29"/>
      <c r="HYH104" s="29"/>
      <c r="HYI104" s="29"/>
      <c r="HYJ104" s="29"/>
      <c r="HYK104" s="29"/>
      <c r="HYL104" s="29"/>
      <c r="HYM104" s="29"/>
      <c r="HYN104" s="29"/>
      <c r="HYO104" s="29"/>
      <c r="HYP104" s="29"/>
      <c r="HYQ104" s="29"/>
      <c r="HYR104" s="29"/>
      <c r="HYS104" s="29"/>
      <c r="HYT104" s="29"/>
      <c r="HYU104" s="29"/>
      <c r="HYV104" s="29"/>
      <c r="HYW104" s="29"/>
      <c r="HYX104" s="29"/>
      <c r="HYY104" s="29"/>
      <c r="HYZ104" s="29"/>
      <c r="HZA104" s="29"/>
      <c r="HZB104" s="29"/>
      <c r="HZC104" s="29"/>
      <c r="HZD104" s="29"/>
      <c r="HZE104" s="29"/>
      <c r="HZF104" s="29"/>
      <c r="HZG104" s="29"/>
      <c r="HZH104" s="29"/>
      <c r="HZI104" s="29"/>
      <c r="HZJ104" s="29"/>
      <c r="HZK104" s="29"/>
      <c r="HZL104" s="29"/>
      <c r="HZM104" s="29"/>
      <c r="HZN104" s="29"/>
      <c r="HZO104" s="29"/>
      <c r="HZP104" s="29"/>
      <c r="HZQ104" s="29"/>
      <c r="HZR104" s="29"/>
      <c r="HZS104" s="29"/>
      <c r="HZT104" s="29"/>
      <c r="HZU104" s="29"/>
      <c r="HZV104" s="29"/>
      <c r="HZW104" s="29"/>
      <c r="HZX104" s="29"/>
      <c r="HZY104" s="29"/>
      <c r="HZZ104" s="29"/>
      <c r="IAA104" s="29"/>
      <c r="IAB104" s="29"/>
      <c r="IAC104" s="29"/>
      <c r="IAD104" s="29"/>
      <c r="IAE104" s="29"/>
      <c r="IAF104" s="29"/>
      <c r="IAG104" s="29"/>
      <c r="IAH104" s="29"/>
      <c r="IAI104" s="29"/>
      <c r="IAJ104" s="29"/>
      <c r="IAK104" s="29"/>
      <c r="IAL104" s="29"/>
      <c r="IAM104" s="29"/>
      <c r="IAN104" s="29"/>
      <c r="IAO104" s="29"/>
      <c r="IAP104" s="29"/>
      <c r="IAQ104" s="29"/>
      <c r="IAR104" s="29"/>
      <c r="IAS104" s="29"/>
      <c r="IAT104" s="29"/>
      <c r="IAU104" s="29"/>
      <c r="IAV104" s="29"/>
      <c r="IAW104" s="29"/>
      <c r="IAX104" s="29"/>
      <c r="IAY104" s="29"/>
      <c r="IAZ104" s="29"/>
      <c r="IBA104" s="29"/>
      <c r="IBB104" s="29"/>
      <c r="IBC104" s="29"/>
      <c r="IBD104" s="29"/>
      <c r="IBE104" s="29"/>
      <c r="IBF104" s="29"/>
      <c r="IBG104" s="29"/>
      <c r="IBH104" s="29"/>
      <c r="IBI104" s="29"/>
      <c r="IBJ104" s="29"/>
      <c r="IBK104" s="29"/>
      <c r="IBL104" s="29"/>
      <c r="IBM104" s="29"/>
      <c r="IBN104" s="29"/>
      <c r="IBO104" s="29"/>
      <c r="IBP104" s="29"/>
      <c r="IBQ104" s="29"/>
      <c r="IBR104" s="29"/>
      <c r="IBS104" s="29"/>
      <c r="IBT104" s="29"/>
      <c r="IBU104" s="29"/>
      <c r="IBV104" s="29"/>
      <c r="IBW104" s="29"/>
      <c r="IBX104" s="29"/>
      <c r="IBY104" s="29"/>
      <c r="IBZ104" s="29"/>
      <c r="ICA104" s="29"/>
      <c r="ICB104" s="29"/>
      <c r="ICC104" s="29"/>
      <c r="ICD104" s="29"/>
      <c r="ICE104" s="29"/>
      <c r="ICF104" s="29"/>
      <c r="ICG104" s="29"/>
      <c r="ICH104" s="29"/>
      <c r="ICI104" s="29"/>
      <c r="ICJ104" s="29"/>
      <c r="ICK104" s="29"/>
      <c r="ICL104" s="29"/>
      <c r="ICM104" s="29"/>
      <c r="ICN104" s="29"/>
      <c r="ICO104" s="29"/>
      <c r="ICP104" s="29"/>
      <c r="ICQ104" s="29"/>
      <c r="ICR104" s="29"/>
      <c r="ICS104" s="29"/>
      <c r="ICT104" s="29"/>
      <c r="ICU104" s="29"/>
      <c r="ICV104" s="29"/>
      <c r="ICW104" s="29"/>
      <c r="ICX104" s="29"/>
      <c r="ICY104" s="29"/>
      <c r="ICZ104" s="29"/>
      <c r="IDA104" s="29"/>
      <c r="IDB104" s="29"/>
      <c r="IDC104" s="29"/>
      <c r="IDD104" s="29"/>
      <c r="IDE104" s="29"/>
      <c r="IDF104" s="29"/>
      <c r="IDG104" s="29"/>
      <c r="IDH104" s="29"/>
      <c r="IDI104" s="29"/>
      <c r="IDJ104" s="29"/>
      <c r="IDK104" s="29"/>
      <c r="IDL104" s="29"/>
      <c r="IDM104" s="29"/>
      <c r="IDN104" s="29"/>
      <c r="IDO104" s="29"/>
      <c r="IDP104" s="29"/>
      <c r="IDQ104" s="29"/>
      <c r="IDR104" s="29"/>
      <c r="IDS104" s="29"/>
      <c r="IDT104" s="29"/>
      <c r="IDU104" s="29"/>
      <c r="IDV104" s="29"/>
      <c r="IDW104" s="29"/>
      <c r="IDX104" s="29"/>
      <c r="IDY104" s="29"/>
      <c r="IDZ104" s="29"/>
      <c r="IEA104" s="29"/>
      <c r="IEB104" s="29"/>
      <c r="IEC104" s="29"/>
      <c r="IED104" s="29"/>
      <c r="IEE104" s="29"/>
      <c r="IEF104" s="29"/>
      <c r="IEG104" s="29"/>
      <c r="IEH104" s="29"/>
      <c r="IEI104" s="29"/>
      <c r="IEJ104" s="29"/>
      <c r="IEK104" s="29"/>
      <c r="IEL104" s="29"/>
      <c r="IEM104" s="29"/>
      <c r="IEN104" s="29"/>
      <c r="IEO104" s="29"/>
      <c r="IEP104" s="29"/>
      <c r="IEQ104" s="29"/>
      <c r="IER104" s="29"/>
      <c r="IES104" s="29"/>
      <c r="IET104" s="29"/>
      <c r="IEU104" s="29"/>
      <c r="IEV104" s="29"/>
      <c r="IEW104" s="29"/>
      <c r="IEX104" s="29"/>
      <c r="IEY104" s="29"/>
      <c r="IEZ104" s="29"/>
      <c r="IFA104" s="29"/>
      <c r="IFB104" s="29"/>
      <c r="IFC104" s="29"/>
      <c r="IFD104" s="29"/>
      <c r="IFE104" s="29"/>
      <c r="IFF104" s="29"/>
      <c r="IFG104" s="29"/>
      <c r="IFH104" s="29"/>
      <c r="IFI104" s="29"/>
      <c r="IFJ104" s="29"/>
      <c r="IFK104" s="29"/>
      <c r="IFL104" s="29"/>
      <c r="IFM104" s="29"/>
      <c r="IFN104" s="29"/>
      <c r="IFO104" s="29"/>
      <c r="IFP104" s="29"/>
      <c r="IFQ104" s="29"/>
      <c r="IFR104" s="29"/>
      <c r="IFS104" s="29"/>
      <c r="IFT104" s="29"/>
      <c r="IFU104" s="29"/>
      <c r="IFV104" s="29"/>
      <c r="IFW104" s="29"/>
      <c r="IFX104" s="29"/>
      <c r="IFY104" s="29"/>
      <c r="IFZ104" s="29"/>
      <c r="IGA104" s="29"/>
      <c r="IGB104" s="29"/>
      <c r="IGC104" s="29"/>
      <c r="IGD104" s="29"/>
      <c r="IGE104" s="29"/>
      <c r="IGF104" s="29"/>
      <c r="IGG104" s="29"/>
      <c r="IGH104" s="29"/>
      <c r="IGI104" s="29"/>
      <c r="IGJ104" s="29"/>
      <c r="IGK104" s="29"/>
      <c r="IGL104" s="29"/>
      <c r="IGM104" s="29"/>
      <c r="IGN104" s="29"/>
      <c r="IGO104" s="29"/>
      <c r="IGP104" s="29"/>
      <c r="IGQ104" s="29"/>
      <c r="IGR104" s="29"/>
      <c r="IGS104" s="29"/>
      <c r="IGT104" s="29"/>
      <c r="IGU104" s="29"/>
      <c r="IGV104" s="29"/>
      <c r="IGW104" s="29"/>
      <c r="IGX104" s="29"/>
      <c r="IGY104" s="29"/>
      <c r="IGZ104" s="29"/>
      <c r="IHA104" s="29"/>
      <c r="IHB104" s="29"/>
      <c r="IHC104" s="29"/>
      <c r="IHD104" s="29"/>
      <c r="IHE104" s="29"/>
      <c r="IHF104" s="29"/>
      <c r="IHG104" s="29"/>
      <c r="IHH104" s="29"/>
      <c r="IHI104" s="29"/>
      <c r="IHJ104" s="29"/>
      <c r="IHK104" s="29"/>
      <c r="IHL104" s="29"/>
      <c r="IHM104" s="29"/>
      <c r="IHN104" s="29"/>
      <c r="IHO104" s="29"/>
      <c r="IHP104" s="29"/>
      <c r="IHQ104" s="29"/>
      <c r="IHR104" s="29"/>
      <c r="IHS104" s="29"/>
      <c r="IHT104" s="29"/>
      <c r="IHU104" s="29"/>
      <c r="IHV104" s="29"/>
      <c r="IHW104" s="29"/>
      <c r="IHX104" s="29"/>
      <c r="IHY104" s="29"/>
      <c r="IHZ104" s="29"/>
      <c r="IIA104" s="29"/>
      <c r="IIB104" s="29"/>
      <c r="IIC104" s="29"/>
      <c r="IID104" s="29"/>
      <c r="IIE104" s="29"/>
      <c r="IIF104" s="29"/>
      <c r="IIG104" s="29"/>
      <c r="IIH104" s="29"/>
      <c r="III104" s="29"/>
      <c r="IIJ104" s="29"/>
      <c r="IIK104" s="29"/>
      <c r="IIL104" s="29"/>
      <c r="IIM104" s="29"/>
      <c r="IIN104" s="29"/>
      <c r="IIO104" s="29"/>
      <c r="IIP104" s="29"/>
      <c r="IIQ104" s="29"/>
      <c r="IIR104" s="29"/>
      <c r="IIS104" s="29"/>
      <c r="IIT104" s="29"/>
      <c r="IIU104" s="29"/>
      <c r="IIV104" s="29"/>
      <c r="IIW104" s="29"/>
      <c r="IIX104" s="29"/>
      <c r="IIY104" s="29"/>
      <c r="IIZ104" s="29"/>
      <c r="IJA104" s="29"/>
      <c r="IJB104" s="29"/>
      <c r="IJC104" s="29"/>
      <c r="IJD104" s="29"/>
      <c r="IJE104" s="29"/>
      <c r="IJF104" s="29"/>
      <c r="IJG104" s="29"/>
      <c r="IJH104" s="29"/>
      <c r="IJI104" s="29"/>
      <c r="IJJ104" s="29"/>
      <c r="IJK104" s="29"/>
      <c r="IJL104" s="29"/>
      <c r="IJM104" s="29"/>
      <c r="IJN104" s="29"/>
      <c r="IJO104" s="29"/>
      <c r="IJP104" s="29"/>
      <c r="IJQ104" s="29"/>
      <c r="IJR104" s="29"/>
      <c r="IJS104" s="29"/>
      <c r="IJT104" s="29"/>
      <c r="IJU104" s="29"/>
      <c r="IJV104" s="29"/>
      <c r="IJW104" s="29"/>
      <c r="IJX104" s="29"/>
      <c r="IJY104" s="29"/>
      <c r="IJZ104" s="29"/>
      <c r="IKA104" s="29"/>
      <c r="IKB104" s="29"/>
      <c r="IKC104" s="29"/>
      <c r="IKD104" s="29"/>
      <c r="IKE104" s="29"/>
      <c r="IKF104" s="29"/>
      <c r="IKG104" s="29"/>
      <c r="IKH104" s="29"/>
      <c r="IKI104" s="29"/>
      <c r="IKJ104" s="29"/>
      <c r="IKK104" s="29"/>
      <c r="IKL104" s="29"/>
      <c r="IKM104" s="29"/>
      <c r="IKN104" s="29"/>
      <c r="IKO104" s="29"/>
      <c r="IKP104" s="29"/>
      <c r="IKQ104" s="29"/>
      <c r="IKR104" s="29"/>
      <c r="IKS104" s="29"/>
      <c r="IKT104" s="29"/>
      <c r="IKU104" s="29"/>
      <c r="IKV104" s="29"/>
      <c r="IKW104" s="29"/>
      <c r="IKX104" s="29"/>
      <c r="IKY104" s="29"/>
      <c r="IKZ104" s="29"/>
      <c r="ILA104" s="29"/>
      <c r="ILB104" s="29"/>
      <c r="ILC104" s="29"/>
      <c r="ILD104" s="29"/>
      <c r="ILE104" s="29"/>
      <c r="ILF104" s="29"/>
      <c r="ILG104" s="29"/>
      <c r="ILH104" s="29"/>
      <c r="ILI104" s="29"/>
      <c r="ILJ104" s="29"/>
      <c r="ILK104" s="29"/>
      <c r="ILL104" s="29"/>
      <c r="ILM104" s="29"/>
      <c r="ILN104" s="29"/>
      <c r="ILO104" s="29"/>
      <c r="ILP104" s="29"/>
      <c r="ILQ104" s="29"/>
      <c r="ILR104" s="29"/>
      <c r="ILS104" s="29"/>
      <c r="ILT104" s="29"/>
      <c r="ILU104" s="29"/>
      <c r="ILV104" s="29"/>
      <c r="ILW104" s="29"/>
      <c r="ILX104" s="29"/>
      <c r="ILY104" s="29"/>
      <c r="ILZ104" s="29"/>
      <c r="IMA104" s="29"/>
      <c r="IMB104" s="29"/>
      <c r="IMC104" s="29"/>
      <c r="IMD104" s="29"/>
      <c r="IME104" s="29"/>
      <c r="IMF104" s="29"/>
      <c r="IMG104" s="29"/>
      <c r="IMH104" s="29"/>
      <c r="IMI104" s="29"/>
      <c r="IMJ104" s="29"/>
      <c r="IMK104" s="29"/>
      <c r="IML104" s="29"/>
      <c r="IMM104" s="29"/>
      <c r="IMN104" s="29"/>
      <c r="IMO104" s="29"/>
      <c r="IMP104" s="29"/>
      <c r="IMQ104" s="29"/>
      <c r="IMR104" s="29"/>
      <c r="IMS104" s="29"/>
      <c r="IMT104" s="29"/>
      <c r="IMU104" s="29"/>
      <c r="IMV104" s="29"/>
      <c r="IMW104" s="29"/>
      <c r="IMX104" s="29"/>
      <c r="IMY104" s="29"/>
      <c r="IMZ104" s="29"/>
      <c r="INA104" s="29"/>
      <c r="INB104" s="29"/>
      <c r="INC104" s="29"/>
      <c r="IND104" s="29"/>
      <c r="INE104" s="29"/>
      <c r="INF104" s="29"/>
      <c r="ING104" s="29"/>
      <c r="INH104" s="29"/>
      <c r="INI104" s="29"/>
      <c r="INJ104" s="29"/>
      <c r="INK104" s="29"/>
      <c r="INL104" s="29"/>
      <c r="INM104" s="29"/>
      <c r="INN104" s="29"/>
      <c r="INO104" s="29"/>
      <c r="INP104" s="29"/>
      <c r="INQ104" s="29"/>
      <c r="INR104" s="29"/>
      <c r="INS104" s="29"/>
      <c r="INT104" s="29"/>
      <c r="INU104" s="29"/>
      <c r="INV104" s="29"/>
      <c r="INW104" s="29"/>
      <c r="INX104" s="29"/>
      <c r="INY104" s="29"/>
      <c r="INZ104" s="29"/>
      <c r="IOA104" s="29"/>
      <c r="IOB104" s="29"/>
      <c r="IOC104" s="29"/>
      <c r="IOD104" s="29"/>
      <c r="IOE104" s="29"/>
      <c r="IOF104" s="29"/>
      <c r="IOG104" s="29"/>
      <c r="IOH104" s="29"/>
      <c r="IOI104" s="29"/>
      <c r="IOJ104" s="29"/>
      <c r="IOK104" s="29"/>
      <c r="IOL104" s="29"/>
      <c r="IOM104" s="29"/>
      <c r="ION104" s="29"/>
      <c r="IOO104" s="29"/>
      <c r="IOP104" s="29"/>
      <c r="IOQ104" s="29"/>
      <c r="IOR104" s="29"/>
      <c r="IOS104" s="29"/>
      <c r="IOT104" s="29"/>
      <c r="IOU104" s="29"/>
      <c r="IOV104" s="29"/>
      <c r="IOW104" s="29"/>
      <c r="IOX104" s="29"/>
      <c r="IOY104" s="29"/>
      <c r="IOZ104" s="29"/>
      <c r="IPA104" s="29"/>
      <c r="IPB104" s="29"/>
      <c r="IPC104" s="29"/>
      <c r="IPD104" s="29"/>
      <c r="IPE104" s="29"/>
      <c r="IPF104" s="29"/>
      <c r="IPG104" s="29"/>
      <c r="IPH104" s="29"/>
      <c r="IPI104" s="29"/>
      <c r="IPJ104" s="29"/>
      <c r="IPK104" s="29"/>
      <c r="IPL104" s="29"/>
      <c r="IPM104" s="29"/>
      <c r="IPN104" s="29"/>
      <c r="IPO104" s="29"/>
      <c r="IPP104" s="29"/>
      <c r="IPQ104" s="29"/>
      <c r="IPR104" s="29"/>
      <c r="IPS104" s="29"/>
      <c r="IPT104" s="29"/>
      <c r="IPU104" s="29"/>
      <c r="IPV104" s="29"/>
      <c r="IPW104" s="29"/>
      <c r="IPX104" s="29"/>
      <c r="IPY104" s="29"/>
      <c r="IPZ104" s="29"/>
      <c r="IQA104" s="29"/>
      <c r="IQB104" s="29"/>
      <c r="IQC104" s="29"/>
      <c r="IQD104" s="29"/>
      <c r="IQE104" s="29"/>
      <c r="IQF104" s="29"/>
      <c r="IQG104" s="29"/>
      <c r="IQH104" s="29"/>
      <c r="IQI104" s="29"/>
      <c r="IQJ104" s="29"/>
      <c r="IQK104" s="29"/>
      <c r="IQL104" s="29"/>
      <c r="IQM104" s="29"/>
      <c r="IQN104" s="29"/>
      <c r="IQO104" s="29"/>
      <c r="IQP104" s="29"/>
      <c r="IQQ104" s="29"/>
      <c r="IQR104" s="29"/>
      <c r="IQS104" s="29"/>
      <c r="IQT104" s="29"/>
      <c r="IQU104" s="29"/>
      <c r="IQV104" s="29"/>
      <c r="IQW104" s="29"/>
      <c r="IQX104" s="29"/>
      <c r="IQY104" s="29"/>
      <c r="IQZ104" s="29"/>
      <c r="IRA104" s="29"/>
      <c r="IRB104" s="29"/>
      <c r="IRC104" s="29"/>
      <c r="IRD104" s="29"/>
      <c r="IRE104" s="29"/>
      <c r="IRF104" s="29"/>
      <c r="IRG104" s="29"/>
      <c r="IRH104" s="29"/>
      <c r="IRI104" s="29"/>
      <c r="IRJ104" s="29"/>
      <c r="IRK104" s="29"/>
      <c r="IRL104" s="29"/>
      <c r="IRM104" s="29"/>
      <c r="IRN104" s="29"/>
      <c r="IRO104" s="29"/>
      <c r="IRP104" s="29"/>
      <c r="IRQ104" s="29"/>
      <c r="IRR104" s="29"/>
      <c r="IRS104" s="29"/>
      <c r="IRT104" s="29"/>
      <c r="IRU104" s="29"/>
      <c r="IRV104" s="29"/>
      <c r="IRW104" s="29"/>
      <c r="IRX104" s="29"/>
      <c r="IRY104" s="29"/>
      <c r="IRZ104" s="29"/>
      <c r="ISA104" s="29"/>
      <c r="ISB104" s="29"/>
      <c r="ISC104" s="29"/>
      <c r="ISD104" s="29"/>
      <c r="ISE104" s="29"/>
      <c r="ISF104" s="29"/>
      <c r="ISG104" s="29"/>
      <c r="ISH104" s="29"/>
      <c r="ISI104" s="29"/>
      <c r="ISJ104" s="29"/>
      <c r="ISK104" s="29"/>
      <c r="ISL104" s="29"/>
      <c r="ISM104" s="29"/>
      <c r="ISN104" s="29"/>
      <c r="ISO104" s="29"/>
      <c r="ISP104" s="29"/>
      <c r="ISQ104" s="29"/>
      <c r="ISR104" s="29"/>
      <c r="ISS104" s="29"/>
      <c r="IST104" s="29"/>
      <c r="ISU104" s="29"/>
      <c r="ISV104" s="29"/>
      <c r="ISW104" s="29"/>
      <c r="ISX104" s="29"/>
      <c r="ISY104" s="29"/>
      <c r="ISZ104" s="29"/>
      <c r="ITA104" s="29"/>
      <c r="ITB104" s="29"/>
      <c r="ITC104" s="29"/>
      <c r="ITD104" s="29"/>
      <c r="ITE104" s="29"/>
      <c r="ITF104" s="29"/>
      <c r="ITG104" s="29"/>
      <c r="ITH104" s="29"/>
      <c r="ITI104" s="29"/>
      <c r="ITJ104" s="29"/>
      <c r="ITK104" s="29"/>
      <c r="ITL104" s="29"/>
      <c r="ITM104" s="29"/>
      <c r="ITN104" s="29"/>
      <c r="ITO104" s="29"/>
      <c r="ITP104" s="29"/>
      <c r="ITQ104" s="29"/>
      <c r="ITR104" s="29"/>
      <c r="ITS104" s="29"/>
      <c r="ITT104" s="29"/>
      <c r="ITU104" s="29"/>
      <c r="ITV104" s="29"/>
      <c r="ITW104" s="29"/>
      <c r="ITX104" s="29"/>
      <c r="ITY104" s="29"/>
      <c r="ITZ104" s="29"/>
      <c r="IUA104" s="29"/>
      <c r="IUB104" s="29"/>
      <c r="IUC104" s="29"/>
      <c r="IUD104" s="29"/>
      <c r="IUE104" s="29"/>
      <c r="IUF104" s="29"/>
      <c r="IUG104" s="29"/>
      <c r="IUH104" s="29"/>
      <c r="IUI104" s="29"/>
      <c r="IUJ104" s="29"/>
      <c r="IUK104" s="29"/>
      <c r="IUL104" s="29"/>
      <c r="IUM104" s="29"/>
      <c r="IUN104" s="29"/>
      <c r="IUO104" s="29"/>
      <c r="IUP104" s="29"/>
      <c r="IUQ104" s="29"/>
      <c r="IUR104" s="29"/>
      <c r="IUS104" s="29"/>
      <c r="IUT104" s="29"/>
      <c r="IUU104" s="29"/>
      <c r="IUV104" s="29"/>
      <c r="IUW104" s="29"/>
      <c r="IUX104" s="29"/>
      <c r="IUY104" s="29"/>
      <c r="IUZ104" s="29"/>
      <c r="IVA104" s="29"/>
      <c r="IVB104" s="29"/>
      <c r="IVC104" s="29"/>
      <c r="IVD104" s="29"/>
      <c r="IVE104" s="29"/>
      <c r="IVF104" s="29"/>
      <c r="IVG104" s="29"/>
      <c r="IVH104" s="29"/>
      <c r="IVI104" s="29"/>
      <c r="IVJ104" s="29"/>
      <c r="IVK104" s="29"/>
      <c r="IVL104" s="29"/>
      <c r="IVM104" s="29"/>
      <c r="IVN104" s="29"/>
      <c r="IVO104" s="29"/>
      <c r="IVP104" s="29"/>
      <c r="IVQ104" s="29"/>
      <c r="IVR104" s="29"/>
      <c r="IVS104" s="29"/>
      <c r="IVT104" s="29"/>
      <c r="IVU104" s="29"/>
      <c r="IVV104" s="29"/>
      <c r="IVW104" s="29"/>
      <c r="IVX104" s="29"/>
      <c r="IVY104" s="29"/>
      <c r="IVZ104" s="29"/>
      <c r="IWA104" s="29"/>
      <c r="IWB104" s="29"/>
      <c r="IWC104" s="29"/>
      <c r="IWD104" s="29"/>
      <c r="IWE104" s="29"/>
      <c r="IWF104" s="29"/>
      <c r="IWG104" s="29"/>
      <c r="IWH104" s="29"/>
      <c r="IWI104" s="29"/>
      <c r="IWJ104" s="29"/>
      <c r="IWK104" s="29"/>
      <c r="IWL104" s="29"/>
      <c r="IWM104" s="29"/>
      <c r="IWN104" s="29"/>
      <c r="IWO104" s="29"/>
      <c r="IWP104" s="29"/>
      <c r="IWQ104" s="29"/>
      <c r="IWR104" s="29"/>
      <c r="IWS104" s="29"/>
      <c r="IWT104" s="29"/>
      <c r="IWU104" s="29"/>
      <c r="IWV104" s="29"/>
      <c r="IWW104" s="29"/>
      <c r="IWX104" s="29"/>
      <c r="IWY104" s="29"/>
      <c r="IWZ104" s="29"/>
      <c r="IXA104" s="29"/>
      <c r="IXB104" s="29"/>
      <c r="IXC104" s="29"/>
      <c r="IXD104" s="29"/>
      <c r="IXE104" s="29"/>
      <c r="IXF104" s="29"/>
      <c r="IXG104" s="29"/>
      <c r="IXH104" s="29"/>
      <c r="IXI104" s="29"/>
      <c r="IXJ104" s="29"/>
      <c r="IXK104" s="29"/>
      <c r="IXL104" s="29"/>
      <c r="IXM104" s="29"/>
      <c r="IXN104" s="29"/>
      <c r="IXO104" s="29"/>
      <c r="IXP104" s="29"/>
      <c r="IXQ104" s="29"/>
      <c r="IXR104" s="29"/>
      <c r="IXS104" s="29"/>
      <c r="IXT104" s="29"/>
      <c r="IXU104" s="29"/>
      <c r="IXV104" s="29"/>
      <c r="IXW104" s="29"/>
      <c r="IXX104" s="29"/>
      <c r="IXY104" s="29"/>
      <c r="IXZ104" s="29"/>
      <c r="IYA104" s="29"/>
      <c r="IYB104" s="29"/>
      <c r="IYC104" s="29"/>
      <c r="IYD104" s="29"/>
      <c r="IYE104" s="29"/>
      <c r="IYF104" s="29"/>
      <c r="IYG104" s="29"/>
      <c r="IYH104" s="29"/>
      <c r="IYI104" s="29"/>
      <c r="IYJ104" s="29"/>
      <c r="IYK104" s="29"/>
      <c r="IYL104" s="29"/>
      <c r="IYM104" s="29"/>
      <c r="IYN104" s="29"/>
      <c r="IYO104" s="29"/>
      <c r="IYP104" s="29"/>
      <c r="IYQ104" s="29"/>
      <c r="IYR104" s="29"/>
      <c r="IYS104" s="29"/>
      <c r="IYT104" s="29"/>
      <c r="IYU104" s="29"/>
      <c r="IYV104" s="29"/>
      <c r="IYW104" s="29"/>
      <c r="IYX104" s="29"/>
      <c r="IYY104" s="29"/>
      <c r="IYZ104" s="29"/>
      <c r="IZA104" s="29"/>
      <c r="IZB104" s="29"/>
      <c r="IZC104" s="29"/>
      <c r="IZD104" s="29"/>
      <c r="IZE104" s="29"/>
      <c r="IZF104" s="29"/>
      <c r="IZG104" s="29"/>
      <c r="IZH104" s="29"/>
      <c r="IZI104" s="29"/>
      <c r="IZJ104" s="29"/>
      <c r="IZK104" s="29"/>
      <c r="IZL104" s="29"/>
      <c r="IZM104" s="29"/>
      <c r="IZN104" s="29"/>
      <c r="IZO104" s="29"/>
      <c r="IZP104" s="29"/>
      <c r="IZQ104" s="29"/>
      <c r="IZR104" s="29"/>
      <c r="IZS104" s="29"/>
      <c r="IZT104" s="29"/>
      <c r="IZU104" s="29"/>
      <c r="IZV104" s="29"/>
      <c r="IZW104" s="29"/>
      <c r="IZX104" s="29"/>
      <c r="IZY104" s="29"/>
      <c r="IZZ104" s="29"/>
      <c r="JAA104" s="29"/>
      <c r="JAB104" s="29"/>
      <c r="JAC104" s="29"/>
      <c r="JAD104" s="29"/>
      <c r="JAE104" s="29"/>
      <c r="JAF104" s="29"/>
      <c r="JAG104" s="29"/>
      <c r="JAH104" s="29"/>
      <c r="JAI104" s="29"/>
      <c r="JAJ104" s="29"/>
      <c r="JAK104" s="29"/>
      <c r="JAL104" s="29"/>
      <c r="JAM104" s="29"/>
      <c r="JAN104" s="29"/>
      <c r="JAO104" s="29"/>
      <c r="JAP104" s="29"/>
      <c r="JAQ104" s="29"/>
      <c r="JAR104" s="29"/>
      <c r="JAS104" s="29"/>
      <c r="JAT104" s="29"/>
      <c r="JAU104" s="29"/>
      <c r="JAV104" s="29"/>
      <c r="JAW104" s="29"/>
      <c r="JAX104" s="29"/>
      <c r="JAY104" s="29"/>
      <c r="JAZ104" s="29"/>
      <c r="JBA104" s="29"/>
      <c r="JBB104" s="29"/>
      <c r="JBC104" s="29"/>
      <c r="JBD104" s="29"/>
      <c r="JBE104" s="29"/>
      <c r="JBF104" s="29"/>
      <c r="JBG104" s="29"/>
      <c r="JBH104" s="29"/>
      <c r="JBI104" s="29"/>
      <c r="JBJ104" s="29"/>
      <c r="JBK104" s="29"/>
      <c r="JBL104" s="29"/>
      <c r="JBM104" s="29"/>
      <c r="JBN104" s="29"/>
      <c r="JBO104" s="29"/>
      <c r="JBP104" s="29"/>
      <c r="JBQ104" s="29"/>
      <c r="JBR104" s="29"/>
      <c r="JBS104" s="29"/>
      <c r="JBT104" s="29"/>
      <c r="JBU104" s="29"/>
      <c r="JBV104" s="29"/>
      <c r="JBW104" s="29"/>
      <c r="JBX104" s="29"/>
      <c r="JBY104" s="29"/>
      <c r="JBZ104" s="29"/>
      <c r="JCA104" s="29"/>
      <c r="JCB104" s="29"/>
      <c r="JCC104" s="29"/>
      <c r="JCD104" s="29"/>
      <c r="JCE104" s="29"/>
      <c r="JCF104" s="29"/>
      <c r="JCG104" s="29"/>
      <c r="JCH104" s="29"/>
      <c r="JCI104" s="29"/>
      <c r="JCJ104" s="29"/>
      <c r="JCK104" s="29"/>
      <c r="JCL104" s="29"/>
      <c r="JCM104" s="29"/>
      <c r="JCN104" s="29"/>
      <c r="JCO104" s="29"/>
      <c r="JCP104" s="29"/>
      <c r="JCQ104" s="29"/>
      <c r="JCR104" s="29"/>
      <c r="JCS104" s="29"/>
      <c r="JCT104" s="29"/>
      <c r="JCU104" s="29"/>
      <c r="JCV104" s="29"/>
      <c r="JCW104" s="29"/>
      <c r="JCX104" s="29"/>
      <c r="JCY104" s="29"/>
      <c r="JCZ104" s="29"/>
      <c r="JDA104" s="29"/>
      <c r="JDB104" s="29"/>
      <c r="JDC104" s="29"/>
      <c r="JDD104" s="29"/>
      <c r="JDE104" s="29"/>
      <c r="JDF104" s="29"/>
      <c r="JDG104" s="29"/>
      <c r="JDH104" s="29"/>
      <c r="JDI104" s="29"/>
      <c r="JDJ104" s="29"/>
      <c r="JDK104" s="29"/>
      <c r="JDL104" s="29"/>
      <c r="JDM104" s="29"/>
      <c r="JDN104" s="29"/>
      <c r="JDO104" s="29"/>
      <c r="JDP104" s="29"/>
      <c r="JDQ104" s="29"/>
      <c r="JDR104" s="29"/>
      <c r="JDS104" s="29"/>
      <c r="JDT104" s="29"/>
      <c r="JDU104" s="29"/>
      <c r="JDV104" s="29"/>
      <c r="JDW104" s="29"/>
      <c r="JDX104" s="29"/>
      <c r="JDY104" s="29"/>
      <c r="JDZ104" s="29"/>
      <c r="JEA104" s="29"/>
      <c r="JEB104" s="29"/>
      <c r="JEC104" s="29"/>
      <c r="JED104" s="29"/>
      <c r="JEE104" s="29"/>
      <c r="JEF104" s="29"/>
      <c r="JEG104" s="29"/>
      <c r="JEH104" s="29"/>
      <c r="JEI104" s="29"/>
      <c r="JEJ104" s="29"/>
      <c r="JEK104" s="29"/>
      <c r="JEL104" s="29"/>
      <c r="JEM104" s="29"/>
      <c r="JEN104" s="29"/>
      <c r="JEO104" s="29"/>
      <c r="JEP104" s="29"/>
      <c r="JEQ104" s="29"/>
      <c r="JER104" s="29"/>
      <c r="JES104" s="29"/>
      <c r="JET104" s="29"/>
      <c r="JEU104" s="29"/>
      <c r="JEV104" s="29"/>
      <c r="JEW104" s="29"/>
      <c r="JEX104" s="29"/>
      <c r="JEY104" s="29"/>
      <c r="JEZ104" s="29"/>
      <c r="JFA104" s="29"/>
      <c r="JFB104" s="29"/>
      <c r="JFC104" s="29"/>
      <c r="JFD104" s="29"/>
      <c r="JFE104" s="29"/>
      <c r="JFF104" s="29"/>
      <c r="JFG104" s="29"/>
      <c r="JFH104" s="29"/>
      <c r="JFI104" s="29"/>
      <c r="JFJ104" s="29"/>
      <c r="JFK104" s="29"/>
      <c r="JFL104" s="29"/>
      <c r="JFM104" s="29"/>
      <c r="JFN104" s="29"/>
      <c r="JFO104" s="29"/>
      <c r="JFP104" s="29"/>
      <c r="JFQ104" s="29"/>
      <c r="JFR104" s="29"/>
      <c r="JFS104" s="29"/>
      <c r="JFT104" s="29"/>
      <c r="JFU104" s="29"/>
      <c r="JFV104" s="29"/>
      <c r="JFW104" s="29"/>
      <c r="JFX104" s="29"/>
      <c r="JFY104" s="29"/>
      <c r="JFZ104" s="29"/>
      <c r="JGA104" s="29"/>
      <c r="JGB104" s="29"/>
      <c r="JGC104" s="29"/>
      <c r="JGD104" s="29"/>
      <c r="JGE104" s="29"/>
      <c r="JGF104" s="29"/>
      <c r="JGG104" s="29"/>
      <c r="JGH104" s="29"/>
      <c r="JGI104" s="29"/>
      <c r="JGJ104" s="29"/>
      <c r="JGK104" s="29"/>
      <c r="JGL104" s="29"/>
      <c r="JGM104" s="29"/>
      <c r="JGN104" s="29"/>
      <c r="JGO104" s="29"/>
      <c r="JGP104" s="29"/>
      <c r="JGQ104" s="29"/>
      <c r="JGR104" s="29"/>
      <c r="JGS104" s="29"/>
      <c r="JGT104" s="29"/>
      <c r="JGU104" s="29"/>
      <c r="JGV104" s="29"/>
      <c r="JGW104" s="29"/>
      <c r="JGX104" s="29"/>
      <c r="JGY104" s="29"/>
      <c r="JGZ104" s="29"/>
      <c r="JHA104" s="29"/>
      <c r="JHB104" s="29"/>
      <c r="JHC104" s="29"/>
      <c r="JHD104" s="29"/>
      <c r="JHE104" s="29"/>
      <c r="JHF104" s="29"/>
      <c r="JHG104" s="29"/>
      <c r="JHH104" s="29"/>
      <c r="JHI104" s="29"/>
      <c r="JHJ104" s="29"/>
      <c r="JHK104" s="29"/>
      <c r="JHL104" s="29"/>
      <c r="JHM104" s="29"/>
      <c r="JHN104" s="29"/>
      <c r="JHO104" s="29"/>
      <c r="JHP104" s="29"/>
      <c r="JHQ104" s="29"/>
      <c r="JHR104" s="29"/>
      <c r="JHS104" s="29"/>
      <c r="JHT104" s="29"/>
      <c r="JHU104" s="29"/>
      <c r="JHV104" s="29"/>
      <c r="JHW104" s="29"/>
      <c r="JHX104" s="29"/>
      <c r="JHY104" s="29"/>
      <c r="JHZ104" s="29"/>
      <c r="JIA104" s="29"/>
      <c r="JIB104" s="29"/>
      <c r="JIC104" s="29"/>
      <c r="JID104" s="29"/>
      <c r="JIE104" s="29"/>
      <c r="JIF104" s="29"/>
      <c r="JIG104" s="29"/>
      <c r="JIH104" s="29"/>
      <c r="JII104" s="29"/>
      <c r="JIJ104" s="29"/>
      <c r="JIK104" s="29"/>
      <c r="JIL104" s="29"/>
      <c r="JIM104" s="29"/>
      <c r="JIN104" s="29"/>
      <c r="JIO104" s="29"/>
      <c r="JIP104" s="29"/>
      <c r="JIQ104" s="29"/>
      <c r="JIR104" s="29"/>
      <c r="JIS104" s="29"/>
      <c r="JIT104" s="29"/>
      <c r="JIU104" s="29"/>
      <c r="JIV104" s="29"/>
      <c r="JIW104" s="29"/>
      <c r="JIX104" s="29"/>
      <c r="JIY104" s="29"/>
      <c r="JIZ104" s="29"/>
      <c r="JJA104" s="29"/>
      <c r="JJB104" s="29"/>
      <c r="JJC104" s="29"/>
      <c r="JJD104" s="29"/>
      <c r="JJE104" s="29"/>
      <c r="JJF104" s="29"/>
      <c r="JJG104" s="29"/>
      <c r="JJH104" s="29"/>
      <c r="JJI104" s="29"/>
      <c r="JJJ104" s="29"/>
      <c r="JJK104" s="29"/>
      <c r="JJL104" s="29"/>
      <c r="JJM104" s="29"/>
      <c r="JJN104" s="29"/>
      <c r="JJO104" s="29"/>
      <c r="JJP104" s="29"/>
      <c r="JJQ104" s="29"/>
      <c r="JJR104" s="29"/>
      <c r="JJS104" s="29"/>
      <c r="JJT104" s="29"/>
      <c r="JJU104" s="29"/>
      <c r="JJV104" s="29"/>
      <c r="JJW104" s="29"/>
      <c r="JJX104" s="29"/>
      <c r="JJY104" s="29"/>
      <c r="JJZ104" s="29"/>
      <c r="JKA104" s="29"/>
      <c r="JKB104" s="29"/>
      <c r="JKC104" s="29"/>
      <c r="JKD104" s="29"/>
      <c r="JKE104" s="29"/>
      <c r="JKF104" s="29"/>
      <c r="JKG104" s="29"/>
      <c r="JKH104" s="29"/>
      <c r="JKI104" s="29"/>
      <c r="JKJ104" s="29"/>
      <c r="JKK104" s="29"/>
      <c r="JKL104" s="29"/>
      <c r="JKM104" s="29"/>
      <c r="JKN104" s="29"/>
      <c r="JKO104" s="29"/>
      <c r="JKP104" s="29"/>
      <c r="JKQ104" s="29"/>
      <c r="JKR104" s="29"/>
      <c r="JKS104" s="29"/>
      <c r="JKT104" s="29"/>
      <c r="JKU104" s="29"/>
      <c r="JKV104" s="29"/>
      <c r="JKW104" s="29"/>
      <c r="JKX104" s="29"/>
      <c r="JKY104" s="29"/>
      <c r="JKZ104" s="29"/>
      <c r="JLA104" s="29"/>
      <c r="JLB104" s="29"/>
      <c r="JLC104" s="29"/>
      <c r="JLD104" s="29"/>
      <c r="JLE104" s="29"/>
      <c r="JLF104" s="29"/>
      <c r="JLG104" s="29"/>
      <c r="JLH104" s="29"/>
      <c r="JLI104" s="29"/>
      <c r="JLJ104" s="29"/>
      <c r="JLK104" s="29"/>
      <c r="JLL104" s="29"/>
      <c r="JLM104" s="29"/>
      <c r="JLN104" s="29"/>
      <c r="JLO104" s="29"/>
      <c r="JLP104" s="29"/>
      <c r="JLQ104" s="29"/>
      <c r="JLR104" s="29"/>
      <c r="JLS104" s="29"/>
      <c r="JLT104" s="29"/>
      <c r="JLU104" s="29"/>
      <c r="JLV104" s="29"/>
      <c r="JLW104" s="29"/>
      <c r="JLX104" s="29"/>
      <c r="JLY104" s="29"/>
      <c r="JLZ104" s="29"/>
      <c r="JMA104" s="29"/>
      <c r="JMB104" s="29"/>
      <c r="JMC104" s="29"/>
      <c r="JMD104" s="29"/>
      <c r="JME104" s="29"/>
      <c r="JMF104" s="29"/>
      <c r="JMG104" s="29"/>
      <c r="JMH104" s="29"/>
      <c r="JMI104" s="29"/>
      <c r="JMJ104" s="29"/>
      <c r="JMK104" s="29"/>
      <c r="JML104" s="29"/>
      <c r="JMM104" s="29"/>
      <c r="JMN104" s="29"/>
      <c r="JMO104" s="29"/>
      <c r="JMP104" s="29"/>
      <c r="JMQ104" s="29"/>
      <c r="JMR104" s="29"/>
      <c r="JMS104" s="29"/>
      <c r="JMT104" s="29"/>
      <c r="JMU104" s="29"/>
      <c r="JMV104" s="29"/>
      <c r="JMW104" s="29"/>
      <c r="JMX104" s="29"/>
      <c r="JMY104" s="29"/>
      <c r="JMZ104" s="29"/>
      <c r="JNA104" s="29"/>
      <c r="JNB104" s="29"/>
      <c r="JNC104" s="29"/>
      <c r="JND104" s="29"/>
      <c r="JNE104" s="29"/>
      <c r="JNF104" s="29"/>
      <c r="JNG104" s="29"/>
      <c r="JNH104" s="29"/>
      <c r="JNI104" s="29"/>
      <c r="JNJ104" s="29"/>
      <c r="JNK104" s="29"/>
      <c r="JNL104" s="29"/>
      <c r="JNM104" s="29"/>
      <c r="JNN104" s="29"/>
      <c r="JNO104" s="29"/>
      <c r="JNP104" s="29"/>
      <c r="JNQ104" s="29"/>
      <c r="JNR104" s="29"/>
      <c r="JNS104" s="29"/>
      <c r="JNT104" s="29"/>
      <c r="JNU104" s="29"/>
      <c r="JNV104" s="29"/>
      <c r="JNW104" s="29"/>
      <c r="JNX104" s="29"/>
      <c r="JNY104" s="29"/>
      <c r="JNZ104" s="29"/>
      <c r="JOA104" s="29"/>
      <c r="JOB104" s="29"/>
      <c r="JOC104" s="29"/>
      <c r="JOD104" s="29"/>
      <c r="JOE104" s="29"/>
      <c r="JOF104" s="29"/>
      <c r="JOG104" s="29"/>
      <c r="JOH104" s="29"/>
      <c r="JOI104" s="29"/>
      <c r="JOJ104" s="29"/>
      <c r="JOK104" s="29"/>
      <c r="JOL104" s="29"/>
      <c r="JOM104" s="29"/>
      <c r="JON104" s="29"/>
      <c r="JOO104" s="29"/>
      <c r="JOP104" s="29"/>
      <c r="JOQ104" s="29"/>
      <c r="JOR104" s="29"/>
      <c r="JOS104" s="29"/>
      <c r="JOT104" s="29"/>
      <c r="JOU104" s="29"/>
      <c r="JOV104" s="29"/>
      <c r="JOW104" s="29"/>
      <c r="JOX104" s="29"/>
      <c r="JOY104" s="29"/>
      <c r="JOZ104" s="29"/>
      <c r="JPA104" s="29"/>
      <c r="JPB104" s="29"/>
      <c r="JPC104" s="29"/>
      <c r="JPD104" s="29"/>
      <c r="JPE104" s="29"/>
      <c r="JPF104" s="29"/>
      <c r="JPG104" s="29"/>
      <c r="JPH104" s="29"/>
      <c r="JPI104" s="29"/>
      <c r="JPJ104" s="29"/>
      <c r="JPK104" s="29"/>
      <c r="JPL104" s="29"/>
      <c r="JPM104" s="29"/>
      <c r="JPN104" s="29"/>
      <c r="JPO104" s="29"/>
      <c r="JPP104" s="29"/>
      <c r="JPQ104" s="29"/>
      <c r="JPR104" s="29"/>
      <c r="JPS104" s="29"/>
      <c r="JPT104" s="29"/>
      <c r="JPU104" s="29"/>
      <c r="JPV104" s="29"/>
      <c r="JPW104" s="29"/>
      <c r="JPX104" s="29"/>
      <c r="JPY104" s="29"/>
      <c r="JPZ104" s="29"/>
      <c r="JQA104" s="29"/>
      <c r="JQB104" s="29"/>
      <c r="JQC104" s="29"/>
      <c r="JQD104" s="29"/>
      <c r="JQE104" s="29"/>
      <c r="JQF104" s="29"/>
      <c r="JQG104" s="29"/>
      <c r="JQH104" s="29"/>
      <c r="JQI104" s="29"/>
      <c r="JQJ104" s="29"/>
      <c r="JQK104" s="29"/>
      <c r="JQL104" s="29"/>
      <c r="JQM104" s="29"/>
      <c r="JQN104" s="29"/>
      <c r="JQO104" s="29"/>
      <c r="JQP104" s="29"/>
      <c r="JQQ104" s="29"/>
      <c r="JQR104" s="29"/>
      <c r="JQS104" s="29"/>
      <c r="JQT104" s="29"/>
      <c r="JQU104" s="29"/>
      <c r="JQV104" s="29"/>
      <c r="JQW104" s="29"/>
      <c r="JQX104" s="29"/>
      <c r="JQY104" s="29"/>
      <c r="JQZ104" s="29"/>
      <c r="JRA104" s="29"/>
      <c r="JRB104" s="29"/>
      <c r="JRC104" s="29"/>
      <c r="JRD104" s="29"/>
      <c r="JRE104" s="29"/>
      <c r="JRF104" s="29"/>
      <c r="JRG104" s="29"/>
      <c r="JRH104" s="29"/>
      <c r="JRI104" s="29"/>
      <c r="JRJ104" s="29"/>
      <c r="JRK104" s="29"/>
      <c r="JRL104" s="29"/>
      <c r="JRM104" s="29"/>
      <c r="JRN104" s="29"/>
      <c r="JRO104" s="29"/>
      <c r="JRP104" s="29"/>
      <c r="JRQ104" s="29"/>
      <c r="JRR104" s="29"/>
      <c r="JRS104" s="29"/>
      <c r="JRT104" s="29"/>
      <c r="JRU104" s="29"/>
      <c r="JRV104" s="29"/>
      <c r="JRW104" s="29"/>
      <c r="JRX104" s="29"/>
      <c r="JRY104" s="29"/>
      <c r="JRZ104" s="29"/>
      <c r="JSA104" s="29"/>
      <c r="JSB104" s="29"/>
      <c r="JSC104" s="29"/>
      <c r="JSD104" s="29"/>
      <c r="JSE104" s="29"/>
      <c r="JSF104" s="29"/>
      <c r="JSG104" s="29"/>
      <c r="JSH104" s="29"/>
      <c r="JSI104" s="29"/>
      <c r="JSJ104" s="29"/>
      <c r="JSK104" s="29"/>
      <c r="JSL104" s="29"/>
      <c r="JSM104" s="29"/>
      <c r="JSN104" s="29"/>
      <c r="JSO104" s="29"/>
      <c r="JSP104" s="29"/>
      <c r="JSQ104" s="29"/>
      <c r="JSR104" s="29"/>
      <c r="JSS104" s="29"/>
      <c r="JST104" s="29"/>
      <c r="JSU104" s="29"/>
      <c r="JSV104" s="29"/>
      <c r="JSW104" s="29"/>
      <c r="JSX104" s="29"/>
      <c r="JSY104" s="29"/>
      <c r="JSZ104" s="29"/>
      <c r="JTA104" s="29"/>
      <c r="JTB104" s="29"/>
      <c r="JTC104" s="29"/>
      <c r="JTD104" s="29"/>
      <c r="JTE104" s="29"/>
      <c r="JTF104" s="29"/>
      <c r="JTG104" s="29"/>
      <c r="JTH104" s="29"/>
      <c r="JTI104" s="29"/>
      <c r="JTJ104" s="29"/>
      <c r="JTK104" s="29"/>
      <c r="JTL104" s="29"/>
      <c r="JTM104" s="29"/>
      <c r="JTN104" s="29"/>
      <c r="JTO104" s="29"/>
      <c r="JTP104" s="29"/>
      <c r="JTQ104" s="29"/>
      <c r="JTR104" s="29"/>
      <c r="JTS104" s="29"/>
      <c r="JTT104" s="29"/>
      <c r="JTU104" s="29"/>
      <c r="JTV104" s="29"/>
      <c r="JTW104" s="29"/>
      <c r="JTX104" s="29"/>
      <c r="JTY104" s="29"/>
      <c r="JTZ104" s="29"/>
      <c r="JUA104" s="29"/>
      <c r="JUB104" s="29"/>
      <c r="JUC104" s="29"/>
      <c r="JUD104" s="29"/>
      <c r="JUE104" s="29"/>
      <c r="JUF104" s="29"/>
      <c r="JUG104" s="29"/>
      <c r="JUH104" s="29"/>
      <c r="JUI104" s="29"/>
      <c r="JUJ104" s="29"/>
      <c r="JUK104" s="29"/>
      <c r="JUL104" s="29"/>
      <c r="JUM104" s="29"/>
      <c r="JUN104" s="29"/>
      <c r="JUO104" s="29"/>
      <c r="JUP104" s="29"/>
      <c r="JUQ104" s="29"/>
      <c r="JUR104" s="29"/>
      <c r="JUS104" s="29"/>
      <c r="JUT104" s="29"/>
      <c r="JUU104" s="29"/>
      <c r="JUV104" s="29"/>
      <c r="JUW104" s="29"/>
      <c r="JUX104" s="29"/>
      <c r="JUY104" s="29"/>
      <c r="JUZ104" s="29"/>
      <c r="JVA104" s="29"/>
      <c r="JVB104" s="29"/>
      <c r="JVC104" s="29"/>
      <c r="JVD104" s="29"/>
      <c r="JVE104" s="29"/>
      <c r="JVF104" s="29"/>
      <c r="JVG104" s="29"/>
      <c r="JVH104" s="29"/>
      <c r="JVI104" s="29"/>
      <c r="JVJ104" s="29"/>
      <c r="JVK104" s="29"/>
      <c r="JVL104" s="29"/>
      <c r="JVM104" s="29"/>
      <c r="JVN104" s="29"/>
      <c r="JVO104" s="29"/>
      <c r="JVP104" s="29"/>
      <c r="JVQ104" s="29"/>
      <c r="JVR104" s="29"/>
      <c r="JVS104" s="29"/>
      <c r="JVT104" s="29"/>
      <c r="JVU104" s="29"/>
      <c r="JVV104" s="29"/>
      <c r="JVW104" s="29"/>
      <c r="JVX104" s="29"/>
      <c r="JVY104" s="29"/>
      <c r="JVZ104" s="29"/>
      <c r="JWA104" s="29"/>
      <c r="JWB104" s="29"/>
      <c r="JWC104" s="29"/>
      <c r="JWD104" s="29"/>
      <c r="JWE104" s="29"/>
      <c r="JWF104" s="29"/>
      <c r="JWG104" s="29"/>
      <c r="JWH104" s="29"/>
      <c r="JWI104" s="29"/>
      <c r="JWJ104" s="29"/>
      <c r="JWK104" s="29"/>
      <c r="JWL104" s="29"/>
      <c r="JWM104" s="29"/>
      <c r="JWN104" s="29"/>
      <c r="JWO104" s="29"/>
      <c r="JWP104" s="29"/>
      <c r="JWQ104" s="29"/>
      <c r="JWR104" s="29"/>
      <c r="JWS104" s="29"/>
      <c r="JWT104" s="29"/>
      <c r="JWU104" s="29"/>
      <c r="JWV104" s="29"/>
      <c r="JWW104" s="29"/>
      <c r="JWX104" s="29"/>
      <c r="JWY104" s="29"/>
      <c r="JWZ104" s="29"/>
      <c r="JXA104" s="29"/>
      <c r="JXB104" s="29"/>
      <c r="JXC104" s="29"/>
      <c r="JXD104" s="29"/>
      <c r="JXE104" s="29"/>
      <c r="JXF104" s="29"/>
      <c r="JXG104" s="29"/>
      <c r="JXH104" s="29"/>
      <c r="JXI104" s="29"/>
      <c r="JXJ104" s="29"/>
      <c r="JXK104" s="29"/>
      <c r="JXL104" s="29"/>
      <c r="JXM104" s="29"/>
      <c r="JXN104" s="29"/>
      <c r="JXO104" s="29"/>
      <c r="JXP104" s="29"/>
      <c r="JXQ104" s="29"/>
      <c r="JXR104" s="29"/>
      <c r="JXS104" s="29"/>
      <c r="JXT104" s="29"/>
      <c r="JXU104" s="29"/>
      <c r="JXV104" s="29"/>
      <c r="JXW104" s="29"/>
      <c r="JXX104" s="29"/>
      <c r="JXY104" s="29"/>
      <c r="JXZ104" s="29"/>
      <c r="JYA104" s="29"/>
      <c r="JYB104" s="29"/>
      <c r="JYC104" s="29"/>
      <c r="JYD104" s="29"/>
      <c r="JYE104" s="29"/>
      <c r="JYF104" s="29"/>
      <c r="JYG104" s="29"/>
      <c r="JYH104" s="29"/>
      <c r="JYI104" s="29"/>
      <c r="JYJ104" s="29"/>
      <c r="JYK104" s="29"/>
      <c r="JYL104" s="29"/>
      <c r="JYM104" s="29"/>
      <c r="JYN104" s="29"/>
      <c r="JYO104" s="29"/>
      <c r="JYP104" s="29"/>
      <c r="JYQ104" s="29"/>
      <c r="JYR104" s="29"/>
      <c r="JYS104" s="29"/>
      <c r="JYT104" s="29"/>
      <c r="JYU104" s="29"/>
      <c r="JYV104" s="29"/>
      <c r="JYW104" s="29"/>
      <c r="JYX104" s="29"/>
      <c r="JYY104" s="29"/>
      <c r="JYZ104" s="29"/>
      <c r="JZA104" s="29"/>
      <c r="JZB104" s="29"/>
      <c r="JZC104" s="29"/>
      <c r="JZD104" s="29"/>
      <c r="JZE104" s="29"/>
      <c r="JZF104" s="29"/>
      <c r="JZG104" s="29"/>
      <c r="JZH104" s="29"/>
      <c r="JZI104" s="29"/>
      <c r="JZJ104" s="29"/>
      <c r="JZK104" s="29"/>
      <c r="JZL104" s="29"/>
      <c r="JZM104" s="29"/>
      <c r="JZN104" s="29"/>
      <c r="JZO104" s="29"/>
      <c r="JZP104" s="29"/>
      <c r="JZQ104" s="29"/>
      <c r="JZR104" s="29"/>
      <c r="JZS104" s="29"/>
      <c r="JZT104" s="29"/>
      <c r="JZU104" s="29"/>
      <c r="JZV104" s="29"/>
      <c r="JZW104" s="29"/>
      <c r="JZX104" s="29"/>
      <c r="JZY104" s="29"/>
      <c r="JZZ104" s="29"/>
      <c r="KAA104" s="29"/>
      <c r="KAB104" s="29"/>
      <c r="KAC104" s="29"/>
      <c r="KAD104" s="29"/>
      <c r="KAE104" s="29"/>
      <c r="KAF104" s="29"/>
      <c r="KAG104" s="29"/>
      <c r="KAH104" s="29"/>
      <c r="KAI104" s="29"/>
      <c r="KAJ104" s="29"/>
      <c r="KAK104" s="29"/>
      <c r="KAL104" s="29"/>
      <c r="KAM104" s="29"/>
      <c r="KAN104" s="29"/>
      <c r="KAO104" s="29"/>
      <c r="KAP104" s="29"/>
      <c r="KAQ104" s="29"/>
      <c r="KAR104" s="29"/>
      <c r="KAS104" s="29"/>
      <c r="KAT104" s="29"/>
      <c r="KAU104" s="29"/>
      <c r="KAV104" s="29"/>
      <c r="KAW104" s="29"/>
      <c r="KAX104" s="29"/>
      <c r="KAY104" s="29"/>
      <c r="KAZ104" s="29"/>
      <c r="KBA104" s="29"/>
      <c r="KBB104" s="29"/>
      <c r="KBC104" s="29"/>
      <c r="KBD104" s="29"/>
      <c r="KBE104" s="29"/>
      <c r="KBF104" s="29"/>
      <c r="KBG104" s="29"/>
      <c r="KBH104" s="29"/>
      <c r="KBI104" s="29"/>
      <c r="KBJ104" s="29"/>
      <c r="KBK104" s="29"/>
      <c r="KBL104" s="29"/>
      <c r="KBM104" s="29"/>
      <c r="KBN104" s="29"/>
      <c r="KBO104" s="29"/>
      <c r="KBP104" s="29"/>
      <c r="KBQ104" s="29"/>
      <c r="KBR104" s="29"/>
      <c r="KBS104" s="29"/>
      <c r="KBT104" s="29"/>
      <c r="KBU104" s="29"/>
      <c r="KBV104" s="29"/>
      <c r="KBW104" s="29"/>
      <c r="KBX104" s="29"/>
      <c r="KBY104" s="29"/>
      <c r="KBZ104" s="29"/>
      <c r="KCA104" s="29"/>
      <c r="KCB104" s="29"/>
      <c r="KCC104" s="29"/>
      <c r="KCD104" s="29"/>
      <c r="KCE104" s="29"/>
      <c r="KCF104" s="29"/>
      <c r="KCG104" s="29"/>
      <c r="KCH104" s="29"/>
      <c r="KCI104" s="29"/>
      <c r="KCJ104" s="29"/>
      <c r="KCK104" s="29"/>
      <c r="KCL104" s="29"/>
      <c r="KCM104" s="29"/>
      <c r="KCN104" s="29"/>
      <c r="KCO104" s="29"/>
      <c r="KCP104" s="29"/>
      <c r="KCQ104" s="29"/>
      <c r="KCR104" s="29"/>
      <c r="KCS104" s="29"/>
      <c r="KCT104" s="29"/>
      <c r="KCU104" s="29"/>
      <c r="KCV104" s="29"/>
      <c r="KCW104" s="29"/>
      <c r="KCX104" s="29"/>
      <c r="KCY104" s="29"/>
      <c r="KCZ104" s="29"/>
      <c r="KDA104" s="29"/>
      <c r="KDB104" s="29"/>
      <c r="KDC104" s="29"/>
      <c r="KDD104" s="29"/>
      <c r="KDE104" s="29"/>
      <c r="KDF104" s="29"/>
      <c r="KDG104" s="29"/>
      <c r="KDH104" s="29"/>
      <c r="KDI104" s="29"/>
      <c r="KDJ104" s="29"/>
      <c r="KDK104" s="29"/>
      <c r="KDL104" s="29"/>
      <c r="KDM104" s="29"/>
      <c r="KDN104" s="29"/>
      <c r="KDO104" s="29"/>
      <c r="KDP104" s="29"/>
      <c r="KDQ104" s="29"/>
      <c r="KDR104" s="29"/>
      <c r="KDS104" s="29"/>
      <c r="KDT104" s="29"/>
      <c r="KDU104" s="29"/>
      <c r="KDV104" s="29"/>
      <c r="KDW104" s="29"/>
      <c r="KDX104" s="29"/>
      <c r="KDY104" s="29"/>
      <c r="KDZ104" s="29"/>
      <c r="KEA104" s="29"/>
      <c r="KEB104" s="29"/>
      <c r="KEC104" s="29"/>
      <c r="KED104" s="29"/>
      <c r="KEE104" s="29"/>
      <c r="KEF104" s="29"/>
      <c r="KEG104" s="29"/>
      <c r="KEH104" s="29"/>
      <c r="KEI104" s="29"/>
      <c r="KEJ104" s="29"/>
      <c r="KEK104" s="29"/>
      <c r="KEL104" s="29"/>
      <c r="KEM104" s="29"/>
      <c r="KEN104" s="29"/>
      <c r="KEO104" s="29"/>
      <c r="KEP104" s="29"/>
      <c r="KEQ104" s="29"/>
      <c r="KER104" s="29"/>
      <c r="KES104" s="29"/>
      <c r="KET104" s="29"/>
      <c r="KEU104" s="29"/>
      <c r="KEV104" s="29"/>
      <c r="KEW104" s="29"/>
      <c r="KEX104" s="29"/>
      <c r="KEY104" s="29"/>
      <c r="KEZ104" s="29"/>
      <c r="KFA104" s="29"/>
      <c r="KFB104" s="29"/>
      <c r="KFC104" s="29"/>
      <c r="KFD104" s="29"/>
      <c r="KFE104" s="29"/>
      <c r="KFF104" s="29"/>
      <c r="KFG104" s="29"/>
      <c r="KFH104" s="29"/>
      <c r="KFI104" s="29"/>
      <c r="KFJ104" s="29"/>
      <c r="KFK104" s="29"/>
      <c r="KFL104" s="29"/>
      <c r="KFM104" s="29"/>
      <c r="KFN104" s="29"/>
      <c r="KFO104" s="29"/>
      <c r="KFP104" s="29"/>
      <c r="KFQ104" s="29"/>
      <c r="KFR104" s="29"/>
      <c r="KFS104" s="29"/>
      <c r="KFT104" s="29"/>
      <c r="KFU104" s="29"/>
      <c r="KFV104" s="29"/>
      <c r="KFW104" s="29"/>
      <c r="KFX104" s="29"/>
      <c r="KFY104" s="29"/>
      <c r="KFZ104" s="29"/>
      <c r="KGA104" s="29"/>
      <c r="KGB104" s="29"/>
      <c r="KGC104" s="29"/>
      <c r="KGD104" s="29"/>
      <c r="KGE104" s="29"/>
      <c r="KGF104" s="29"/>
      <c r="KGG104" s="29"/>
      <c r="KGH104" s="29"/>
      <c r="KGI104" s="29"/>
      <c r="KGJ104" s="29"/>
      <c r="KGK104" s="29"/>
      <c r="KGL104" s="29"/>
      <c r="KGM104" s="29"/>
      <c r="KGN104" s="29"/>
      <c r="KGO104" s="29"/>
      <c r="KGP104" s="29"/>
      <c r="KGQ104" s="29"/>
      <c r="KGR104" s="29"/>
      <c r="KGS104" s="29"/>
      <c r="KGT104" s="29"/>
      <c r="KGU104" s="29"/>
      <c r="KGV104" s="29"/>
      <c r="KGW104" s="29"/>
      <c r="KGX104" s="29"/>
      <c r="KGY104" s="29"/>
      <c r="KGZ104" s="29"/>
      <c r="KHA104" s="29"/>
      <c r="KHB104" s="29"/>
      <c r="KHC104" s="29"/>
      <c r="KHD104" s="29"/>
      <c r="KHE104" s="29"/>
      <c r="KHF104" s="29"/>
      <c r="KHG104" s="29"/>
      <c r="KHH104" s="29"/>
      <c r="KHI104" s="29"/>
      <c r="KHJ104" s="29"/>
      <c r="KHK104" s="29"/>
      <c r="KHL104" s="29"/>
      <c r="KHM104" s="29"/>
      <c r="KHN104" s="29"/>
      <c r="KHO104" s="29"/>
      <c r="KHP104" s="29"/>
      <c r="KHQ104" s="29"/>
      <c r="KHR104" s="29"/>
      <c r="KHS104" s="29"/>
      <c r="KHT104" s="29"/>
      <c r="KHU104" s="29"/>
      <c r="KHV104" s="29"/>
      <c r="KHW104" s="29"/>
      <c r="KHX104" s="29"/>
      <c r="KHY104" s="29"/>
      <c r="KHZ104" s="29"/>
      <c r="KIA104" s="29"/>
      <c r="KIB104" s="29"/>
      <c r="KIC104" s="29"/>
      <c r="KID104" s="29"/>
      <c r="KIE104" s="29"/>
      <c r="KIF104" s="29"/>
      <c r="KIG104" s="29"/>
      <c r="KIH104" s="29"/>
      <c r="KII104" s="29"/>
      <c r="KIJ104" s="29"/>
      <c r="KIK104" s="29"/>
      <c r="KIL104" s="29"/>
      <c r="KIM104" s="29"/>
      <c r="KIN104" s="29"/>
      <c r="KIO104" s="29"/>
      <c r="KIP104" s="29"/>
      <c r="KIQ104" s="29"/>
      <c r="KIR104" s="29"/>
      <c r="KIS104" s="29"/>
      <c r="KIT104" s="29"/>
      <c r="KIU104" s="29"/>
      <c r="KIV104" s="29"/>
      <c r="KIW104" s="29"/>
      <c r="KIX104" s="29"/>
      <c r="KIY104" s="29"/>
      <c r="KIZ104" s="29"/>
      <c r="KJA104" s="29"/>
      <c r="KJB104" s="29"/>
      <c r="KJC104" s="29"/>
      <c r="KJD104" s="29"/>
      <c r="KJE104" s="29"/>
      <c r="KJF104" s="29"/>
      <c r="KJG104" s="29"/>
      <c r="KJH104" s="29"/>
      <c r="KJI104" s="29"/>
      <c r="KJJ104" s="29"/>
      <c r="KJK104" s="29"/>
      <c r="KJL104" s="29"/>
      <c r="KJM104" s="29"/>
      <c r="KJN104" s="29"/>
      <c r="KJO104" s="29"/>
      <c r="KJP104" s="29"/>
      <c r="KJQ104" s="29"/>
      <c r="KJR104" s="29"/>
      <c r="KJS104" s="29"/>
      <c r="KJT104" s="29"/>
      <c r="KJU104" s="29"/>
      <c r="KJV104" s="29"/>
      <c r="KJW104" s="29"/>
      <c r="KJX104" s="29"/>
      <c r="KJY104" s="29"/>
      <c r="KJZ104" s="29"/>
      <c r="KKA104" s="29"/>
      <c r="KKB104" s="29"/>
      <c r="KKC104" s="29"/>
      <c r="KKD104" s="29"/>
      <c r="KKE104" s="29"/>
      <c r="KKF104" s="29"/>
      <c r="KKG104" s="29"/>
      <c r="KKH104" s="29"/>
      <c r="KKI104" s="29"/>
      <c r="KKJ104" s="29"/>
      <c r="KKK104" s="29"/>
      <c r="KKL104" s="29"/>
      <c r="KKM104" s="29"/>
      <c r="KKN104" s="29"/>
      <c r="KKO104" s="29"/>
      <c r="KKP104" s="29"/>
      <c r="KKQ104" s="29"/>
      <c r="KKR104" s="29"/>
      <c r="KKS104" s="29"/>
      <c r="KKT104" s="29"/>
      <c r="KKU104" s="29"/>
      <c r="KKV104" s="29"/>
      <c r="KKW104" s="29"/>
      <c r="KKX104" s="29"/>
      <c r="KKY104" s="29"/>
      <c r="KKZ104" s="29"/>
      <c r="KLA104" s="29"/>
      <c r="KLB104" s="29"/>
      <c r="KLC104" s="29"/>
      <c r="KLD104" s="29"/>
      <c r="KLE104" s="29"/>
      <c r="KLF104" s="29"/>
      <c r="KLG104" s="29"/>
      <c r="KLH104" s="29"/>
      <c r="KLI104" s="29"/>
      <c r="KLJ104" s="29"/>
      <c r="KLK104" s="29"/>
      <c r="KLL104" s="29"/>
      <c r="KLM104" s="29"/>
      <c r="KLN104" s="29"/>
      <c r="KLO104" s="29"/>
      <c r="KLP104" s="29"/>
      <c r="KLQ104" s="29"/>
      <c r="KLR104" s="29"/>
      <c r="KLS104" s="29"/>
      <c r="KLT104" s="29"/>
      <c r="KLU104" s="29"/>
      <c r="KLV104" s="29"/>
      <c r="KLW104" s="29"/>
      <c r="KLX104" s="29"/>
      <c r="KLY104" s="29"/>
      <c r="KLZ104" s="29"/>
      <c r="KMA104" s="29"/>
      <c r="KMB104" s="29"/>
      <c r="KMC104" s="29"/>
      <c r="KMD104" s="29"/>
      <c r="KME104" s="29"/>
      <c r="KMF104" s="29"/>
      <c r="KMG104" s="29"/>
      <c r="KMH104" s="29"/>
      <c r="KMI104" s="29"/>
      <c r="KMJ104" s="29"/>
      <c r="KMK104" s="29"/>
      <c r="KML104" s="29"/>
      <c r="KMM104" s="29"/>
      <c r="KMN104" s="29"/>
      <c r="KMO104" s="29"/>
      <c r="KMP104" s="29"/>
      <c r="KMQ104" s="29"/>
      <c r="KMR104" s="29"/>
      <c r="KMS104" s="29"/>
      <c r="KMT104" s="29"/>
      <c r="KMU104" s="29"/>
      <c r="KMV104" s="29"/>
      <c r="KMW104" s="29"/>
      <c r="KMX104" s="29"/>
      <c r="KMY104" s="29"/>
      <c r="KMZ104" s="29"/>
      <c r="KNA104" s="29"/>
      <c r="KNB104" s="29"/>
      <c r="KNC104" s="29"/>
      <c r="KND104" s="29"/>
      <c r="KNE104" s="29"/>
      <c r="KNF104" s="29"/>
      <c r="KNG104" s="29"/>
      <c r="KNH104" s="29"/>
      <c r="KNI104" s="29"/>
      <c r="KNJ104" s="29"/>
      <c r="KNK104" s="29"/>
      <c r="KNL104" s="29"/>
      <c r="KNM104" s="29"/>
      <c r="KNN104" s="29"/>
      <c r="KNO104" s="29"/>
      <c r="KNP104" s="29"/>
      <c r="KNQ104" s="29"/>
      <c r="KNR104" s="29"/>
      <c r="KNS104" s="29"/>
      <c r="KNT104" s="29"/>
      <c r="KNU104" s="29"/>
      <c r="KNV104" s="29"/>
      <c r="KNW104" s="29"/>
      <c r="KNX104" s="29"/>
      <c r="KNY104" s="29"/>
      <c r="KNZ104" s="29"/>
      <c r="KOA104" s="29"/>
      <c r="KOB104" s="29"/>
      <c r="KOC104" s="29"/>
      <c r="KOD104" s="29"/>
      <c r="KOE104" s="29"/>
      <c r="KOF104" s="29"/>
      <c r="KOG104" s="29"/>
      <c r="KOH104" s="29"/>
      <c r="KOI104" s="29"/>
      <c r="KOJ104" s="29"/>
      <c r="KOK104" s="29"/>
      <c r="KOL104" s="29"/>
      <c r="KOM104" s="29"/>
      <c r="KON104" s="29"/>
      <c r="KOO104" s="29"/>
      <c r="KOP104" s="29"/>
      <c r="KOQ104" s="29"/>
      <c r="KOR104" s="29"/>
      <c r="KOS104" s="29"/>
      <c r="KOT104" s="29"/>
      <c r="KOU104" s="29"/>
      <c r="KOV104" s="29"/>
      <c r="KOW104" s="29"/>
      <c r="KOX104" s="29"/>
      <c r="KOY104" s="29"/>
      <c r="KOZ104" s="29"/>
      <c r="KPA104" s="29"/>
      <c r="KPB104" s="29"/>
      <c r="KPC104" s="29"/>
      <c r="KPD104" s="29"/>
      <c r="KPE104" s="29"/>
      <c r="KPF104" s="29"/>
      <c r="KPG104" s="29"/>
      <c r="KPH104" s="29"/>
      <c r="KPI104" s="29"/>
      <c r="KPJ104" s="29"/>
      <c r="KPK104" s="29"/>
      <c r="KPL104" s="29"/>
      <c r="KPM104" s="29"/>
      <c r="KPN104" s="29"/>
      <c r="KPO104" s="29"/>
      <c r="KPP104" s="29"/>
      <c r="KPQ104" s="29"/>
      <c r="KPR104" s="29"/>
      <c r="KPS104" s="29"/>
      <c r="KPT104" s="29"/>
      <c r="KPU104" s="29"/>
      <c r="KPV104" s="29"/>
      <c r="KPW104" s="29"/>
      <c r="KPX104" s="29"/>
      <c r="KPY104" s="29"/>
      <c r="KPZ104" s="29"/>
      <c r="KQA104" s="29"/>
      <c r="KQB104" s="29"/>
      <c r="KQC104" s="29"/>
      <c r="KQD104" s="29"/>
      <c r="KQE104" s="29"/>
      <c r="KQF104" s="29"/>
      <c r="KQG104" s="29"/>
      <c r="KQH104" s="29"/>
      <c r="KQI104" s="29"/>
      <c r="KQJ104" s="29"/>
      <c r="KQK104" s="29"/>
      <c r="KQL104" s="29"/>
      <c r="KQM104" s="29"/>
      <c r="KQN104" s="29"/>
      <c r="KQO104" s="29"/>
      <c r="KQP104" s="29"/>
      <c r="KQQ104" s="29"/>
      <c r="KQR104" s="29"/>
      <c r="KQS104" s="29"/>
      <c r="KQT104" s="29"/>
      <c r="KQU104" s="29"/>
      <c r="KQV104" s="29"/>
      <c r="KQW104" s="29"/>
      <c r="KQX104" s="29"/>
      <c r="KQY104" s="29"/>
      <c r="KQZ104" s="29"/>
      <c r="KRA104" s="29"/>
      <c r="KRB104" s="29"/>
      <c r="KRC104" s="29"/>
      <c r="KRD104" s="29"/>
      <c r="KRE104" s="29"/>
      <c r="KRF104" s="29"/>
      <c r="KRG104" s="29"/>
      <c r="KRH104" s="29"/>
      <c r="KRI104" s="29"/>
      <c r="KRJ104" s="29"/>
      <c r="KRK104" s="29"/>
      <c r="KRL104" s="29"/>
      <c r="KRM104" s="29"/>
      <c r="KRN104" s="29"/>
      <c r="KRO104" s="29"/>
      <c r="KRP104" s="29"/>
      <c r="KRQ104" s="29"/>
      <c r="KRR104" s="29"/>
      <c r="KRS104" s="29"/>
      <c r="KRT104" s="29"/>
      <c r="KRU104" s="29"/>
      <c r="KRV104" s="29"/>
      <c r="KRW104" s="29"/>
      <c r="KRX104" s="29"/>
      <c r="KRY104" s="29"/>
      <c r="KRZ104" s="29"/>
      <c r="KSA104" s="29"/>
      <c r="KSB104" s="29"/>
      <c r="KSC104" s="29"/>
      <c r="KSD104" s="29"/>
      <c r="KSE104" s="29"/>
      <c r="KSF104" s="29"/>
      <c r="KSG104" s="29"/>
      <c r="KSH104" s="29"/>
      <c r="KSI104" s="29"/>
      <c r="KSJ104" s="29"/>
      <c r="KSK104" s="29"/>
      <c r="KSL104" s="29"/>
      <c r="KSM104" s="29"/>
      <c r="KSN104" s="29"/>
      <c r="KSO104" s="29"/>
      <c r="KSP104" s="29"/>
      <c r="KSQ104" s="29"/>
      <c r="KSR104" s="29"/>
      <c r="KSS104" s="29"/>
      <c r="KST104" s="29"/>
      <c r="KSU104" s="29"/>
      <c r="KSV104" s="29"/>
      <c r="KSW104" s="29"/>
      <c r="KSX104" s="29"/>
      <c r="KSY104" s="29"/>
      <c r="KSZ104" s="29"/>
      <c r="KTA104" s="29"/>
      <c r="KTB104" s="29"/>
      <c r="KTC104" s="29"/>
      <c r="KTD104" s="29"/>
      <c r="KTE104" s="29"/>
      <c r="KTF104" s="29"/>
      <c r="KTG104" s="29"/>
      <c r="KTH104" s="29"/>
      <c r="KTI104" s="29"/>
      <c r="KTJ104" s="29"/>
      <c r="KTK104" s="29"/>
      <c r="KTL104" s="29"/>
      <c r="KTM104" s="29"/>
      <c r="KTN104" s="29"/>
      <c r="KTO104" s="29"/>
      <c r="KTP104" s="29"/>
      <c r="KTQ104" s="29"/>
      <c r="KTR104" s="29"/>
      <c r="KTS104" s="29"/>
      <c r="KTT104" s="29"/>
      <c r="KTU104" s="29"/>
      <c r="KTV104" s="29"/>
      <c r="KTW104" s="29"/>
      <c r="KTX104" s="29"/>
      <c r="KTY104" s="29"/>
      <c r="KTZ104" s="29"/>
      <c r="KUA104" s="29"/>
      <c r="KUB104" s="29"/>
      <c r="KUC104" s="29"/>
      <c r="KUD104" s="29"/>
      <c r="KUE104" s="29"/>
      <c r="KUF104" s="29"/>
      <c r="KUG104" s="29"/>
      <c r="KUH104" s="29"/>
      <c r="KUI104" s="29"/>
      <c r="KUJ104" s="29"/>
      <c r="KUK104" s="29"/>
      <c r="KUL104" s="29"/>
      <c r="KUM104" s="29"/>
      <c r="KUN104" s="29"/>
      <c r="KUO104" s="29"/>
      <c r="KUP104" s="29"/>
      <c r="KUQ104" s="29"/>
      <c r="KUR104" s="29"/>
      <c r="KUS104" s="29"/>
      <c r="KUT104" s="29"/>
      <c r="KUU104" s="29"/>
      <c r="KUV104" s="29"/>
      <c r="KUW104" s="29"/>
      <c r="KUX104" s="29"/>
      <c r="KUY104" s="29"/>
      <c r="KUZ104" s="29"/>
      <c r="KVA104" s="29"/>
      <c r="KVB104" s="29"/>
      <c r="KVC104" s="29"/>
      <c r="KVD104" s="29"/>
      <c r="KVE104" s="29"/>
      <c r="KVF104" s="29"/>
      <c r="KVG104" s="29"/>
      <c r="KVH104" s="29"/>
      <c r="KVI104" s="29"/>
      <c r="KVJ104" s="29"/>
      <c r="KVK104" s="29"/>
      <c r="KVL104" s="29"/>
      <c r="KVM104" s="29"/>
      <c r="KVN104" s="29"/>
      <c r="KVO104" s="29"/>
      <c r="KVP104" s="29"/>
      <c r="KVQ104" s="29"/>
      <c r="KVR104" s="29"/>
      <c r="KVS104" s="29"/>
      <c r="KVT104" s="29"/>
      <c r="KVU104" s="29"/>
      <c r="KVV104" s="29"/>
      <c r="KVW104" s="29"/>
      <c r="KVX104" s="29"/>
      <c r="KVY104" s="29"/>
      <c r="KVZ104" s="29"/>
      <c r="KWA104" s="29"/>
      <c r="KWB104" s="29"/>
      <c r="KWC104" s="29"/>
      <c r="KWD104" s="29"/>
      <c r="KWE104" s="29"/>
      <c r="KWF104" s="29"/>
      <c r="KWG104" s="29"/>
      <c r="KWH104" s="29"/>
      <c r="KWI104" s="29"/>
      <c r="KWJ104" s="29"/>
      <c r="KWK104" s="29"/>
      <c r="KWL104" s="29"/>
      <c r="KWM104" s="29"/>
      <c r="KWN104" s="29"/>
      <c r="KWO104" s="29"/>
      <c r="KWP104" s="29"/>
      <c r="KWQ104" s="29"/>
      <c r="KWR104" s="29"/>
      <c r="KWS104" s="29"/>
      <c r="KWT104" s="29"/>
      <c r="KWU104" s="29"/>
      <c r="KWV104" s="29"/>
      <c r="KWW104" s="29"/>
      <c r="KWX104" s="29"/>
      <c r="KWY104" s="29"/>
      <c r="KWZ104" s="29"/>
      <c r="KXA104" s="29"/>
      <c r="KXB104" s="29"/>
      <c r="KXC104" s="29"/>
      <c r="KXD104" s="29"/>
      <c r="KXE104" s="29"/>
      <c r="KXF104" s="29"/>
      <c r="KXG104" s="29"/>
      <c r="KXH104" s="29"/>
      <c r="KXI104" s="29"/>
      <c r="KXJ104" s="29"/>
      <c r="KXK104" s="29"/>
      <c r="KXL104" s="29"/>
      <c r="KXM104" s="29"/>
      <c r="KXN104" s="29"/>
      <c r="KXO104" s="29"/>
      <c r="KXP104" s="29"/>
      <c r="KXQ104" s="29"/>
      <c r="KXR104" s="29"/>
      <c r="KXS104" s="29"/>
      <c r="KXT104" s="29"/>
      <c r="KXU104" s="29"/>
      <c r="KXV104" s="29"/>
      <c r="KXW104" s="29"/>
      <c r="KXX104" s="29"/>
      <c r="KXY104" s="29"/>
      <c r="KXZ104" s="29"/>
      <c r="KYA104" s="29"/>
      <c r="KYB104" s="29"/>
      <c r="KYC104" s="29"/>
      <c r="KYD104" s="29"/>
      <c r="KYE104" s="29"/>
      <c r="KYF104" s="29"/>
      <c r="KYG104" s="29"/>
      <c r="KYH104" s="29"/>
      <c r="KYI104" s="29"/>
      <c r="KYJ104" s="29"/>
      <c r="KYK104" s="29"/>
      <c r="KYL104" s="29"/>
      <c r="KYM104" s="29"/>
      <c r="KYN104" s="29"/>
      <c r="KYO104" s="29"/>
      <c r="KYP104" s="29"/>
      <c r="KYQ104" s="29"/>
      <c r="KYR104" s="29"/>
      <c r="KYS104" s="29"/>
      <c r="KYT104" s="29"/>
      <c r="KYU104" s="29"/>
      <c r="KYV104" s="29"/>
      <c r="KYW104" s="29"/>
      <c r="KYX104" s="29"/>
      <c r="KYY104" s="29"/>
      <c r="KYZ104" s="29"/>
      <c r="KZA104" s="29"/>
      <c r="KZB104" s="29"/>
      <c r="KZC104" s="29"/>
      <c r="KZD104" s="29"/>
      <c r="KZE104" s="29"/>
      <c r="KZF104" s="29"/>
      <c r="KZG104" s="29"/>
      <c r="KZH104" s="29"/>
      <c r="KZI104" s="29"/>
      <c r="KZJ104" s="29"/>
      <c r="KZK104" s="29"/>
      <c r="KZL104" s="29"/>
      <c r="KZM104" s="29"/>
      <c r="KZN104" s="29"/>
      <c r="KZO104" s="29"/>
      <c r="KZP104" s="29"/>
      <c r="KZQ104" s="29"/>
      <c r="KZR104" s="29"/>
      <c r="KZS104" s="29"/>
      <c r="KZT104" s="29"/>
      <c r="KZU104" s="29"/>
      <c r="KZV104" s="29"/>
      <c r="KZW104" s="29"/>
      <c r="KZX104" s="29"/>
      <c r="KZY104" s="29"/>
      <c r="KZZ104" s="29"/>
      <c r="LAA104" s="29"/>
      <c r="LAB104" s="29"/>
      <c r="LAC104" s="29"/>
      <c r="LAD104" s="29"/>
      <c r="LAE104" s="29"/>
      <c r="LAF104" s="29"/>
      <c r="LAG104" s="29"/>
      <c r="LAH104" s="29"/>
      <c r="LAI104" s="29"/>
      <c r="LAJ104" s="29"/>
      <c r="LAK104" s="29"/>
      <c r="LAL104" s="29"/>
      <c r="LAM104" s="29"/>
      <c r="LAN104" s="29"/>
      <c r="LAO104" s="29"/>
      <c r="LAP104" s="29"/>
      <c r="LAQ104" s="29"/>
      <c r="LAR104" s="29"/>
      <c r="LAS104" s="29"/>
      <c r="LAT104" s="29"/>
      <c r="LAU104" s="29"/>
      <c r="LAV104" s="29"/>
      <c r="LAW104" s="29"/>
      <c r="LAX104" s="29"/>
      <c r="LAY104" s="29"/>
      <c r="LAZ104" s="29"/>
      <c r="LBA104" s="29"/>
      <c r="LBB104" s="29"/>
      <c r="LBC104" s="29"/>
      <c r="LBD104" s="29"/>
      <c r="LBE104" s="29"/>
      <c r="LBF104" s="29"/>
      <c r="LBG104" s="29"/>
      <c r="LBH104" s="29"/>
      <c r="LBI104" s="29"/>
      <c r="LBJ104" s="29"/>
      <c r="LBK104" s="29"/>
      <c r="LBL104" s="29"/>
      <c r="LBM104" s="29"/>
      <c r="LBN104" s="29"/>
      <c r="LBO104" s="29"/>
      <c r="LBP104" s="29"/>
      <c r="LBQ104" s="29"/>
      <c r="LBR104" s="29"/>
      <c r="LBS104" s="29"/>
      <c r="LBT104" s="29"/>
      <c r="LBU104" s="29"/>
      <c r="LBV104" s="29"/>
      <c r="LBW104" s="29"/>
      <c r="LBX104" s="29"/>
      <c r="LBY104" s="29"/>
      <c r="LBZ104" s="29"/>
      <c r="LCA104" s="29"/>
      <c r="LCB104" s="29"/>
      <c r="LCC104" s="29"/>
      <c r="LCD104" s="29"/>
      <c r="LCE104" s="29"/>
      <c r="LCF104" s="29"/>
      <c r="LCG104" s="29"/>
      <c r="LCH104" s="29"/>
      <c r="LCI104" s="29"/>
      <c r="LCJ104" s="29"/>
      <c r="LCK104" s="29"/>
      <c r="LCL104" s="29"/>
      <c r="LCM104" s="29"/>
      <c r="LCN104" s="29"/>
      <c r="LCO104" s="29"/>
      <c r="LCP104" s="29"/>
      <c r="LCQ104" s="29"/>
      <c r="LCR104" s="29"/>
      <c r="LCS104" s="29"/>
      <c r="LCT104" s="29"/>
      <c r="LCU104" s="29"/>
      <c r="LCV104" s="29"/>
      <c r="LCW104" s="29"/>
      <c r="LCX104" s="29"/>
      <c r="LCY104" s="29"/>
      <c r="LCZ104" s="29"/>
      <c r="LDA104" s="29"/>
      <c r="LDB104" s="29"/>
      <c r="LDC104" s="29"/>
      <c r="LDD104" s="29"/>
      <c r="LDE104" s="29"/>
      <c r="LDF104" s="29"/>
      <c r="LDG104" s="29"/>
      <c r="LDH104" s="29"/>
      <c r="LDI104" s="29"/>
      <c r="LDJ104" s="29"/>
      <c r="LDK104" s="29"/>
      <c r="LDL104" s="29"/>
      <c r="LDM104" s="29"/>
      <c r="LDN104" s="29"/>
      <c r="LDO104" s="29"/>
      <c r="LDP104" s="29"/>
      <c r="LDQ104" s="29"/>
      <c r="LDR104" s="29"/>
      <c r="LDS104" s="29"/>
      <c r="LDT104" s="29"/>
      <c r="LDU104" s="29"/>
      <c r="LDV104" s="29"/>
      <c r="LDW104" s="29"/>
      <c r="LDX104" s="29"/>
      <c r="LDY104" s="29"/>
      <c r="LDZ104" s="29"/>
      <c r="LEA104" s="29"/>
      <c r="LEB104" s="29"/>
      <c r="LEC104" s="29"/>
      <c r="LED104" s="29"/>
      <c r="LEE104" s="29"/>
      <c r="LEF104" s="29"/>
      <c r="LEG104" s="29"/>
      <c r="LEH104" s="29"/>
      <c r="LEI104" s="29"/>
      <c r="LEJ104" s="29"/>
      <c r="LEK104" s="29"/>
      <c r="LEL104" s="29"/>
      <c r="LEM104" s="29"/>
      <c r="LEN104" s="29"/>
      <c r="LEO104" s="29"/>
      <c r="LEP104" s="29"/>
      <c r="LEQ104" s="29"/>
      <c r="LER104" s="29"/>
      <c r="LES104" s="29"/>
      <c r="LET104" s="29"/>
      <c r="LEU104" s="29"/>
      <c r="LEV104" s="29"/>
      <c r="LEW104" s="29"/>
      <c r="LEX104" s="29"/>
      <c r="LEY104" s="29"/>
      <c r="LEZ104" s="29"/>
      <c r="LFA104" s="29"/>
      <c r="LFB104" s="29"/>
      <c r="LFC104" s="29"/>
      <c r="LFD104" s="29"/>
      <c r="LFE104" s="29"/>
      <c r="LFF104" s="29"/>
      <c r="LFG104" s="29"/>
      <c r="LFH104" s="29"/>
      <c r="LFI104" s="29"/>
      <c r="LFJ104" s="29"/>
      <c r="LFK104" s="29"/>
      <c r="LFL104" s="29"/>
      <c r="LFM104" s="29"/>
      <c r="LFN104" s="29"/>
      <c r="LFO104" s="29"/>
      <c r="LFP104" s="29"/>
      <c r="LFQ104" s="29"/>
      <c r="LFR104" s="29"/>
      <c r="LFS104" s="29"/>
      <c r="LFT104" s="29"/>
      <c r="LFU104" s="29"/>
      <c r="LFV104" s="29"/>
      <c r="LFW104" s="29"/>
      <c r="LFX104" s="29"/>
      <c r="LFY104" s="29"/>
      <c r="LFZ104" s="29"/>
      <c r="LGA104" s="29"/>
      <c r="LGB104" s="29"/>
      <c r="LGC104" s="29"/>
      <c r="LGD104" s="29"/>
      <c r="LGE104" s="29"/>
      <c r="LGF104" s="29"/>
      <c r="LGG104" s="29"/>
      <c r="LGH104" s="29"/>
      <c r="LGI104" s="29"/>
      <c r="LGJ104" s="29"/>
      <c r="LGK104" s="29"/>
      <c r="LGL104" s="29"/>
      <c r="LGM104" s="29"/>
      <c r="LGN104" s="29"/>
      <c r="LGO104" s="29"/>
      <c r="LGP104" s="29"/>
      <c r="LGQ104" s="29"/>
      <c r="LGR104" s="29"/>
      <c r="LGS104" s="29"/>
      <c r="LGT104" s="29"/>
      <c r="LGU104" s="29"/>
      <c r="LGV104" s="29"/>
      <c r="LGW104" s="29"/>
      <c r="LGX104" s="29"/>
      <c r="LGY104" s="29"/>
      <c r="LGZ104" s="29"/>
      <c r="LHA104" s="29"/>
      <c r="LHB104" s="29"/>
      <c r="LHC104" s="29"/>
      <c r="LHD104" s="29"/>
      <c r="LHE104" s="29"/>
      <c r="LHF104" s="29"/>
      <c r="LHG104" s="29"/>
      <c r="LHH104" s="29"/>
      <c r="LHI104" s="29"/>
      <c r="LHJ104" s="29"/>
      <c r="LHK104" s="29"/>
      <c r="LHL104" s="29"/>
      <c r="LHM104" s="29"/>
      <c r="LHN104" s="29"/>
      <c r="LHO104" s="29"/>
      <c r="LHP104" s="29"/>
      <c r="LHQ104" s="29"/>
      <c r="LHR104" s="29"/>
      <c r="LHS104" s="29"/>
      <c r="LHT104" s="29"/>
      <c r="LHU104" s="29"/>
      <c r="LHV104" s="29"/>
      <c r="LHW104" s="29"/>
      <c r="LHX104" s="29"/>
      <c r="LHY104" s="29"/>
      <c r="LHZ104" s="29"/>
      <c r="LIA104" s="29"/>
      <c r="LIB104" s="29"/>
      <c r="LIC104" s="29"/>
      <c r="LID104" s="29"/>
      <c r="LIE104" s="29"/>
      <c r="LIF104" s="29"/>
      <c r="LIG104" s="29"/>
      <c r="LIH104" s="29"/>
      <c r="LII104" s="29"/>
      <c r="LIJ104" s="29"/>
      <c r="LIK104" s="29"/>
      <c r="LIL104" s="29"/>
      <c r="LIM104" s="29"/>
      <c r="LIN104" s="29"/>
      <c r="LIO104" s="29"/>
      <c r="LIP104" s="29"/>
      <c r="LIQ104" s="29"/>
      <c r="LIR104" s="29"/>
      <c r="LIS104" s="29"/>
      <c r="LIT104" s="29"/>
      <c r="LIU104" s="29"/>
      <c r="LIV104" s="29"/>
      <c r="LIW104" s="29"/>
      <c r="LIX104" s="29"/>
      <c r="LIY104" s="29"/>
      <c r="LIZ104" s="29"/>
      <c r="LJA104" s="29"/>
      <c r="LJB104" s="29"/>
      <c r="LJC104" s="29"/>
      <c r="LJD104" s="29"/>
      <c r="LJE104" s="29"/>
      <c r="LJF104" s="29"/>
      <c r="LJG104" s="29"/>
      <c r="LJH104" s="29"/>
      <c r="LJI104" s="29"/>
      <c r="LJJ104" s="29"/>
      <c r="LJK104" s="29"/>
      <c r="LJL104" s="29"/>
      <c r="LJM104" s="29"/>
      <c r="LJN104" s="29"/>
      <c r="LJO104" s="29"/>
      <c r="LJP104" s="29"/>
      <c r="LJQ104" s="29"/>
      <c r="LJR104" s="29"/>
      <c r="LJS104" s="29"/>
      <c r="LJT104" s="29"/>
      <c r="LJU104" s="29"/>
      <c r="LJV104" s="29"/>
      <c r="LJW104" s="29"/>
      <c r="LJX104" s="29"/>
      <c r="LJY104" s="29"/>
      <c r="LJZ104" s="29"/>
      <c r="LKA104" s="29"/>
      <c r="LKB104" s="29"/>
      <c r="LKC104" s="29"/>
      <c r="LKD104" s="29"/>
      <c r="LKE104" s="29"/>
      <c r="LKF104" s="29"/>
      <c r="LKG104" s="29"/>
      <c r="LKH104" s="29"/>
      <c r="LKI104" s="29"/>
      <c r="LKJ104" s="29"/>
      <c r="LKK104" s="29"/>
      <c r="LKL104" s="29"/>
      <c r="LKM104" s="29"/>
      <c r="LKN104" s="29"/>
      <c r="LKO104" s="29"/>
      <c r="LKP104" s="29"/>
      <c r="LKQ104" s="29"/>
      <c r="LKR104" s="29"/>
      <c r="LKS104" s="29"/>
      <c r="LKT104" s="29"/>
      <c r="LKU104" s="29"/>
      <c r="LKV104" s="29"/>
      <c r="LKW104" s="29"/>
      <c r="LKX104" s="29"/>
      <c r="LKY104" s="29"/>
      <c r="LKZ104" s="29"/>
      <c r="LLA104" s="29"/>
      <c r="LLB104" s="29"/>
      <c r="LLC104" s="29"/>
      <c r="LLD104" s="29"/>
      <c r="LLE104" s="29"/>
      <c r="LLF104" s="29"/>
      <c r="LLG104" s="29"/>
      <c r="LLH104" s="29"/>
      <c r="LLI104" s="29"/>
      <c r="LLJ104" s="29"/>
      <c r="LLK104" s="29"/>
      <c r="LLL104" s="29"/>
      <c r="LLM104" s="29"/>
      <c r="LLN104" s="29"/>
      <c r="LLO104" s="29"/>
      <c r="LLP104" s="29"/>
      <c r="LLQ104" s="29"/>
      <c r="LLR104" s="29"/>
      <c r="LLS104" s="29"/>
      <c r="LLT104" s="29"/>
      <c r="LLU104" s="29"/>
      <c r="LLV104" s="29"/>
      <c r="LLW104" s="29"/>
      <c r="LLX104" s="29"/>
      <c r="LLY104" s="29"/>
      <c r="LLZ104" s="29"/>
      <c r="LMA104" s="29"/>
      <c r="LMB104" s="29"/>
      <c r="LMC104" s="29"/>
      <c r="LMD104" s="29"/>
      <c r="LME104" s="29"/>
      <c r="LMF104" s="29"/>
      <c r="LMG104" s="29"/>
      <c r="LMH104" s="29"/>
      <c r="LMI104" s="29"/>
      <c r="LMJ104" s="29"/>
      <c r="LMK104" s="29"/>
      <c r="LML104" s="29"/>
      <c r="LMM104" s="29"/>
      <c r="LMN104" s="29"/>
      <c r="LMO104" s="29"/>
      <c r="LMP104" s="29"/>
      <c r="LMQ104" s="29"/>
      <c r="LMR104" s="29"/>
      <c r="LMS104" s="29"/>
      <c r="LMT104" s="29"/>
      <c r="LMU104" s="29"/>
      <c r="LMV104" s="29"/>
      <c r="LMW104" s="29"/>
      <c r="LMX104" s="29"/>
      <c r="LMY104" s="29"/>
      <c r="LMZ104" s="29"/>
      <c r="LNA104" s="29"/>
      <c r="LNB104" s="29"/>
      <c r="LNC104" s="29"/>
      <c r="LND104" s="29"/>
      <c r="LNE104" s="29"/>
      <c r="LNF104" s="29"/>
      <c r="LNG104" s="29"/>
      <c r="LNH104" s="29"/>
      <c r="LNI104" s="29"/>
      <c r="LNJ104" s="29"/>
      <c r="LNK104" s="29"/>
      <c r="LNL104" s="29"/>
      <c r="LNM104" s="29"/>
      <c r="LNN104" s="29"/>
      <c r="LNO104" s="29"/>
      <c r="LNP104" s="29"/>
      <c r="LNQ104" s="29"/>
      <c r="LNR104" s="29"/>
      <c r="LNS104" s="29"/>
      <c r="LNT104" s="29"/>
      <c r="LNU104" s="29"/>
      <c r="LNV104" s="29"/>
      <c r="LNW104" s="29"/>
      <c r="LNX104" s="29"/>
      <c r="LNY104" s="29"/>
      <c r="LNZ104" s="29"/>
      <c r="LOA104" s="29"/>
      <c r="LOB104" s="29"/>
      <c r="LOC104" s="29"/>
      <c r="LOD104" s="29"/>
      <c r="LOE104" s="29"/>
      <c r="LOF104" s="29"/>
      <c r="LOG104" s="29"/>
      <c r="LOH104" s="29"/>
      <c r="LOI104" s="29"/>
      <c r="LOJ104" s="29"/>
      <c r="LOK104" s="29"/>
      <c r="LOL104" s="29"/>
      <c r="LOM104" s="29"/>
      <c r="LON104" s="29"/>
      <c r="LOO104" s="29"/>
      <c r="LOP104" s="29"/>
      <c r="LOQ104" s="29"/>
      <c r="LOR104" s="29"/>
      <c r="LOS104" s="29"/>
      <c r="LOT104" s="29"/>
      <c r="LOU104" s="29"/>
      <c r="LOV104" s="29"/>
      <c r="LOW104" s="29"/>
      <c r="LOX104" s="29"/>
      <c r="LOY104" s="29"/>
      <c r="LOZ104" s="29"/>
      <c r="LPA104" s="29"/>
      <c r="LPB104" s="29"/>
      <c r="LPC104" s="29"/>
      <c r="LPD104" s="29"/>
      <c r="LPE104" s="29"/>
      <c r="LPF104" s="29"/>
      <c r="LPG104" s="29"/>
      <c r="LPH104" s="29"/>
      <c r="LPI104" s="29"/>
      <c r="LPJ104" s="29"/>
      <c r="LPK104" s="29"/>
      <c r="LPL104" s="29"/>
      <c r="LPM104" s="29"/>
      <c r="LPN104" s="29"/>
      <c r="LPO104" s="29"/>
      <c r="LPP104" s="29"/>
      <c r="LPQ104" s="29"/>
      <c r="LPR104" s="29"/>
      <c r="LPS104" s="29"/>
      <c r="LPT104" s="29"/>
      <c r="LPU104" s="29"/>
      <c r="LPV104" s="29"/>
      <c r="LPW104" s="29"/>
      <c r="LPX104" s="29"/>
      <c r="LPY104" s="29"/>
      <c r="LPZ104" s="29"/>
      <c r="LQA104" s="29"/>
      <c r="LQB104" s="29"/>
      <c r="LQC104" s="29"/>
      <c r="LQD104" s="29"/>
      <c r="LQE104" s="29"/>
      <c r="LQF104" s="29"/>
      <c r="LQG104" s="29"/>
      <c r="LQH104" s="29"/>
      <c r="LQI104" s="29"/>
      <c r="LQJ104" s="29"/>
      <c r="LQK104" s="29"/>
      <c r="LQL104" s="29"/>
      <c r="LQM104" s="29"/>
      <c r="LQN104" s="29"/>
      <c r="LQO104" s="29"/>
      <c r="LQP104" s="29"/>
      <c r="LQQ104" s="29"/>
      <c r="LQR104" s="29"/>
      <c r="LQS104" s="29"/>
      <c r="LQT104" s="29"/>
      <c r="LQU104" s="29"/>
      <c r="LQV104" s="29"/>
      <c r="LQW104" s="29"/>
      <c r="LQX104" s="29"/>
      <c r="LQY104" s="29"/>
      <c r="LQZ104" s="29"/>
      <c r="LRA104" s="29"/>
      <c r="LRB104" s="29"/>
      <c r="LRC104" s="29"/>
      <c r="LRD104" s="29"/>
      <c r="LRE104" s="29"/>
      <c r="LRF104" s="29"/>
      <c r="LRG104" s="29"/>
      <c r="LRH104" s="29"/>
      <c r="LRI104" s="29"/>
      <c r="LRJ104" s="29"/>
      <c r="LRK104" s="29"/>
      <c r="LRL104" s="29"/>
      <c r="LRM104" s="29"/>
      <c r="LRN104" s="29"/>
      <c r="LRO104" s="29"/>
      <c r="LRP104" s="29"/>
      <c r="LRQ104" s="29"/>
      <c r="LRR104" s="29"/>
      <c r="LRS104" s="29"/>
      <c r="LRT104" s="29"/>
      <c r="LRU104" s="29"/>
      <c r="LRV104" s="29"/>
      <c r="LRW104" s="29"/>
      <c r="LRX104" s="29"/>
      <c r="LRY104" s="29"/>
      <c r="LRZ104" s="29"/>
      <c r="LSA104" s="29"/>
      <c r="LSB104" s="29"/>
      <c r="LSC104" s="29"/>
      <c r="LSD104" s="29"/>
      <c r="LSE104" s="29"/>
      <c r="LSF104" s="29"/>
      <c r="LSG104" s="29"/>
      <c r="LSH104" s="29"/>
      <c r="LSI104" s="29"/>
      <c r="LSJ104" s="29"/>
      <c r="LSK104" s="29"/>
      <c r="LSL104" s="29"/>
      <c r="LSM104" s="29"/>
      <c r="LSN104" s="29"/>
      <c r="LSO104" s="29"/>
      <c r="LSP104" s="29"/>
      <c r="LSQ104" s="29"/>
      <c r="LSR104" s="29"/>
      <c r="LSS104" s="29"/>
      <c r="LST104" s="29"/>
      <c r="LSU104" s="29"/>
      <c r="LSV104" s="29"/>
      <c r="LSW104" s="29"/>
      <c r="LSX104" s="29"/>
      <c r="LSY104" s="29"/>
      <c r="LSZ104" s="29"/>
      <c r="LTA104" s="29"/>
      <c r="LTB104" s="29"/>
      <c r="LTC104" s="29"/>
      <c r="LTD104" s="29"/>
      <c r="LTE104" s="29"/>
      <c r="LTF104" s="29"/>
      <c r="LTG104" s="29"/>
      <c r="LTH104" s="29"/>
      <c r="LTI104" s="29"/>
      <c r="LTJ104" s="29"/>
      <c r="LTK104" s="29"/>
      <c r="LTL104" s="29"/>
      <c r="LTM104" s="29"/>
      <c r="LTN104" s="29"/>
      <c r="LTO104" s="29"/>
      <c r="LTP104" s="29"/>
      <c r="LTQ104" s="29"/>
      <c r="LTR104" s="29"/>
      <c r="LTS104" s="29"/>
      <c r="LTT104" s="29"/>
      <c r="LTU104" s="29"/>
      <c r="LTV104" s="29"/>
      <c r="LTW104" s="29"/>
      <c r="LTX104" s="29"/>
      <c r="LTY104" s="29"/>
      <c r="LTZ104" s="29"/>
      <c r="LUA104" s="29"/>
      <c r="LUB104" s="29"/>
      <c r="LUC104" s="29"/>
      <c r="LUD104" s="29"/>
      <c r="LUE104" s="29"/>
      <c r="LUF104" s="29"/>
      <c r="LUG104" s="29"/>
      <c r="LUH104" s="29"/>
      <c r="LUI104" s="29"/>
      <c r="LUJ104" s="29"/>
      <c r="LUK104" s="29"/>
      <c r="LUL104" s="29"/>
      <c r="LUM104" s="29"/>
      <c r="LUN104" s="29"/>
      <c r="LUO104" s="29"/>
      <c r="LUP104" s="29"/>
      <c r="LUQ104" s="29"/>
      <c r="LUR104" s="29"/>
      <c r="LUS104" s="29"/>
      <c r="LUT104" s="29"/>
      <c r="LUU104" s="29"/>
      <c r="LUV104" s="29"/>
      <c r="LUW104" s="29"/>
      <c r="LUX104" s="29"/>
      <c r="LUY104" s="29"/>
      <c r="LUZ104" s="29"/>
      <c r="LVA104" s="29"/>
      <c r="LVB104" s="29"/>
      <c r="LVC104" s="29"/>
      <c r="LVD104" s="29"/>
      <c r="LVE104" s="29"/>
      <c r="LVF104" s="29"/>
      <c r="LVG104" s="29"/>
      <c r="LVH104" s="29"/>
      <c r="LVI104" s="29"/>
      <c r="LVJ104" s="29"/>
      <c r="LVK104" s="29"/>
      <c r="LVL104" s="29"/>
      <c r="LVM104" s="29"/>
      <c r="LVN104" s="29"/>
      <c r="LVO104" s="29"/>
      <c r="LVP104" s="29"/>
      <c r="LVQ104" s="29"/>
      <c r="LVR104" s="29"/>
      <c r="LVS104" s="29"/>
      <c r="LVT104" s="29"/>
      <c r="LVU104" s="29"/>
      <c r="LVV104" s="29"/>
      <c r="LVW104" s="29"/>
      <c r="LVX104" s="29"/>
      <c r="LVY104" s="29"/>
      <c r="LVZ104" s="29"/>
      <c r="LWA104" s="29"/>
      <c r="LWB104" s="29"/>
      <c r="LWC104" s="29"/>
      <c r="LWD104" s="29"/>
      <c r="LWE104" s="29"/>
      <c r="LWF104" s="29"/>
      <c r="LWG104" s="29"/>
      <c r="LWH104" s="29"/>
      <c r="LWI104" s="29"/>
      <c r="LWJ104" s="29"/>
      <c r="LWK104" s="29"/>
      <c r="LWL104" s="29"/>
      <c r="LWM104" s="29"/>
      <c r="LWN104" s="29"/>
      <c r="LWO104" s="29"/>
      <c r="LWP104" s="29"/>
      <c r="LWQ104" s="29"/>
      <c r="LWR104" s="29"/>
      <c r="LWS104" s="29"/>
      <c r="LWT104" s="29"/>
      <c r="LWU104" s="29"/>
      <c r="LWV104" s="29"/>
      <c r="LWW104" s="29"/>
      <c r="LWX104" s="29"/>
      <c r="LWY104" s="29"/>
      <c r="LWZ104" s="29"/>
      <c r="LXA104" s="29"/>
      <c r="LXB104" s="29"/>
      <c r="LXC104" s="29"/>
      <c r="LXD104" s="29"/>
      <c r="LXE104" s="29"/>
      <c r="LXF104" s="29"/>
      <c r="LXG104" s="29"/>
      <c r="LXH104" s="29"/>
      <c r="LXI104" s="29"/>
      <c r="LXJ104" s="29"/>
      <c r="LXK104" s="29"/>
      <c r="LXL104" s="29"/>
      <c r="LXM104" s="29"/>
      <c r="LXN104" s="29"/>
      <c r="LXO104" s="29"/>
      <c r="LXP104" s="29"/>
      <c r="LXQ104" s="29"/>
      <c r="LXR104" s="29"/>
      <c r="LXS104" s="29"/>
      <c r="LXT104" s="29"/>
      <c r="LXU104" s="29"/>
      <c r="LXV104" s="29"/>
      <c r="LXW104" s="29"/>
      <c r="LXX104" s="29"/>
      <c r="LXY104" s="29"/>
      <c r="LXZ104" s="29"/>
      <c r="LYA104" s="29"/>
      <c r="LYB104" s="29"/>
      <c r="LYC104" s="29"/>
      <c r="LYD104" s="29"/>
      <c r="LYE104" s="29"/>
      <c r="LYF104" s="29"/>
      <c r="LYG104" s="29"/>
      <c r="LYH104" s="29"/>
      <c r="LYI104" s="29"/>
      <c r="LYJ104" s="29"/>
      <c r="LYK104" s="29"/>
      <c r="LYL104" s="29"/>
      <c r="LYM104" s="29"/>
      <c r="LYN104" s="29"/>
      <c r="LYO104" s="29"/>
      <c r="LYP104" s="29"/>
      <c r="LYQ104" s="29"/>
      <c r="LYR104" s="29"/>
      <c r="LYS104" s="29"/>
      <c r="LYT104" s="29"/>
      <c r="LYU104" s="29"/>
      <c r="LYV104" s="29"/>
      <c r="LYW104" s="29"/>
      <c r="LYX104" s="29"/>
      <c r="LYY104" s="29"/>
      <c r="LYZ104" s="29"/>
      <c r="LZA104" s="29"/>
      <c r="LZB104" s="29"/>
      <c r="LZC104" s="29"/>
      <c r="LZD104" s="29"/>
      <c r="LZE104" s="29"/>
      <c r="LZF104" s="29"/>
      <c r="LZG104" s="29"/>
      <c r="LZH104" s="29"/>
      <c r="LZI104" s="29"/>
      <c r="LZJ104" s="29"/>
      <c r="LZK104" s="29"/>
      <c r="LZL104" s="29"/>
      <c r="LZM104" s="29"/>
      <c r="LZN104" s="29"/>
      <c r="LZO104" s="29"/>
      <c r="LZP104" s="29"/>
      <c r="LZQ104" s="29"/>
      <c r="LZR104" s="29"/>
      <c r="LZS104" s="29"/>
      <c r="LZT104" s="29"/>
      <c r="LZU104" s="29"/>
      <c r="LZV104" s="29"/>
      <c r="LZW104" s="29"/>
      <c r="LZX104" s="29"/>
      <c r="LZY104" s="29"/>
      <c r="LZZ104" s="29"/>
      <c r="MAA104" s="29"/>
      <c r="MAB104" s="29"/>
      <c r="MAC104" s="29"/>
      <c r="MAD104" s="29"/>
      <c r="MAE104" s="29"/>
      <c r="MAF104" s="29"/>
      <c r="MAG104" s="29"/>
      <c r="MAH104" s="29"/>
      <c r="MAI104" s="29"/>
      <c r="MAJ104" s="29"/>
      <c r="MAK104" s="29"/>
      <c r="MAL104" s="29"/>
      <c r="MAM104" s="29"/>
      <c r="MAN104" s="29"/>
      <c r="MAO104" s="29"/>
      <c r="MAP104" s="29"/>
      <c r="MAQ104" s="29"/>
      <c r="MAR104" s="29"/>
      <c r="MAS104" s="29"/>
      <c r="MAT104" s="29"/>
      <c r="MAU104" s="29"/>
      <c r="MAV104" s="29"/>
      <c r="MAW104" s="29"/>
      <c r="MAX104" s="29"/>
      <c r="MAY104" s="29"/>
      <c r="MAZ104" s="29"/>
      <c r="MBA104" s="29"/>
      <c r="MBB104" s="29"/>
      <c r="MBC104" s="29"/>
      <c r="MBD104" s="29"/>
      <c r="MBE104" s="29"/>
      <c r="MBF104" s="29"/>
      <c r="MBG104" s="29"/>
      <c r="MBH104" s="29"/>
      <c r="MBI104" s="29"/>
      <c r="MBJ104" s="29"/>
      <c r="MBK104" s="29"/>
      <c r="MBL104" s="29"/>
      <c r="MBM104" s="29"/>
      <c r="MBN104" s="29"/>
      <c r="MBO104" s="29"/>
      <c r="MBP104" s="29"/>
      <c r="MBQ104" s="29"/>
      <c r="MBR104" s="29"/>
      <c r="MBS104" s="29"/>
      <c r="MBT104" s="29"/>
      <c r="MBU104" s="29"/>
      <c r="MBV104" s="29"/>
      <c r="MBW104" s="29"/>
      <c r="MBX104" s="29"/>
      <c r="MBY104" s="29"/>
      <c r="MBZ104" s="29"/>
      <c r="MCA104" s="29"/>
      <c r="MCB104" s="29"/>
      <c r="MCC104" s="29"/>
      <c r="MCD104" s="29"/>
      <c r="MCE104" s="29"/>
      <c r="MCF104" s="29"/>
      <c r="MCG104" s="29"/>
      <c r="MCH104" s="29"/>
      <c r="MCI104" s="29"/>
      <c r="MCJ104" s="29"/>
      <c r="MCK104" s="29"/>
      <c r="MCL104" s="29"/>
      <c r="MCM104" s="29"/>
      <c r="MCN104" s="29"/>
      <c r="MCO104" s="29"/>
      <c r="MCP104" s="29"/>
      <c r="MCQ104" s="29"/>
      <c r="MCR104" s="29"/>
      <c r="MCS104" s="29"/>
      <c r="MCT104" s="29"/>
      <c r="MCU104" s="29"/>
      <c r="MCV104" s="29"/>
      <c r="MCW104" s="29"/>
      <c r="MCX104" s="29"/>
      <c r="MCY104" s="29"/>
      <c r="MCZ104" s="29"/>
      <c r="MDA104" s="29"/>
      <c r="MDB104" s="29"/>
      <c r="MDC104" s="29"/>
      <c r="MDD104" s="29"/>
      <c r="MDE104" s="29"/>
      <c r="MDF104" s="29"/>
      <c r="MDG104" s="29"/>
      <c r="MDH104" s="29"/>
      <c r="MDI104" s="29"/>
      <c r="MDJ104" s="29"/>
      <c r="MDK104" s="29"/>
      <c r="MDL104" s="29"/>
      <c r="MDM104" s="29"/>
      <c r="MDN104" s="29"/>
      <c r="MDO104" s="29"/>
      <c r="MDP104" s="29"/>
      <c r="MDQ104" s="29"/>
      <c r="MDR104" s="29"/>
      <c r="MDS104" s="29"/>
      <c r="MDT104" s="29"/>
      <c r="MDU104" s="29"/>
      <c r="MDV104" s="29"/>
      <c r="MDW104" s="29"/>
      <c r="MDX104" s="29"/>
      <c r="MDY104" s="29"/>
      <c r="MDZ104" s="29"/>
      <c r="MEA104" s="29"/>
      <c r="MEB104" s="29"/>
      <c r="MEC104" s="29"/>
      <c r="MED104" s="29"/>
      <c r="MEE104" s="29"/>
      <c r="MEF104" s="29"/>
      <c r="MEG104" s="29"/>
      <c r="MEH104" s="29"/>
      <c r="MEI104" s="29"/>
      <c r="MEJ104" s="29"/>
      <c r="MEK104" s="29"/>
      <c r="MEL104" s="29"/>
      <c r="MEM104" s="29"/>
      <c r="MEN104" s="29"/>
      <c r="MEO104" s="29"/>
      <c r="MEP104" s="29"/>
      <c r="MEQ104" s="29"/>
      <c r="MER104" s="29"/>
      <c r="MES104" s="29"/>
      <c r="MET104" s="29"/>
      <c r="MEU104" s="29"/>
      <c r="MEV104" s="29"/>
      <c r="MEW104" s="29"/>
      <c r="MEX104" s="29"/>
      <c r="MEY104" s="29"/>
      <c r="MEZ104" s="29"/>
      <c r="MFA104" s="29"/>
      <c r="MFB104" s="29"/>
      <c r="MFC104" s="29"/>
      <c r="MFD104" s="29"/>
      <c r="MFE104" s="29"/>
      <c r="MFF104" s="29"/>
      <c r="MFG104" s="29"/>
      <c r="MFH104" s="29"/>
      <c r="MFI104" s="29"/>
      <c r="MFJ104" s="29"/>
      <c r="MFK104" s="29"/>
      <c r="MFL104" s="29"/>
      <c r="MFM104" s="29"/>
      <c r="MFN104" s="29"/>
      <c r="MFO104" s="29"/>
      <c r="MFP104" s="29"/>
      <c r="MFQ104" s="29"/>
      <c r="MFR104" s="29"/>
      <c r="MFS104" s="29"/>
      <c r="MFT104" s="29"/>
      <c r="MFU104" s="29"/>
      <c r="MFV104" s="29"/>
      <c r="MFW104" s="29"/>
      <c r="MFX104" s="29"/>
      <c r="MFY104" s="29"/>
      <c r="MFZ104" s="29"/>
      <c r="MGA104" s="29"/>
      <c r="MGB104" s="29"/>
      <c r="MGC104" s="29"/>
      <c r="MGD104" s="29"/>
      <c r="MGE104" s="29"/>
      <c r="MGF104" s="29"/>
      <c r="MGG104" s="29"/>
      <c r="MGH104" s="29"/>
      <c r="MGI104" s="29"/>
      <c r="MGJ104" s="29"/>
      <c r="MGK104" s="29"/>
      <c r="MGL104" s="29"/>
      <c r="MGM104" s="29"/>
      <c r="MGN104" s="29"/>
      <c r="MGO104" s="29"/>
      <c r="MGP104" s="29"/>
      <c r="MGQ104" s="29"/>
      <c r="MGR104" s="29"/>
      <c r="MGS104" s="29"/>
      <c r="MGT104" s="29"/>
      <c r="MGU104" s="29"/>
      <c r="MGV104" s="29"/>
      <c r="MGW104" s="29"/>
      <c r="MGX104" s="29"/>
      <c r="MGY104" s="29"/>
      <c r="MGZ104" s="29"/>
      <c r="MHA104" s="29"/>
      <c r="MHB104" s="29"/>
      <c r="MHC104" s="29"/>
      <c r="MHD104" s="29"/>
      <c r="MHE104" s="29"/>
      <c r="MHF104" s="29"/>
      <c r="MHG104" s="29"/>
      <c r="MHH104" s="29"/>
      <c r="MHI104" s="29"/>
      <c r="MHJ104" s="29"/>
      <c r="MHK104" s="29"/>
      <c r="MHL104" s="29"/>
      <c r="MHM104" s="29"/>
      <c r="MHN104" s="29"/>
      <c r="MHO104" s="29"/>
      <c r="MHP104" s="29"/>
      <c r="MHQ104" s="29"/>
      <c r="MHR104" s="29"/>
      <c r="MHS104" s="29"/>
      <c r="MHT104" s="29"/>
      <c r="MHU104" s="29"/>
      <c r="MHV104" s="29"/>
      <c r="MHW104" s="29"/>
      <c r="MHX104" s="29"/>
      <c r="MHY104" s="29"/>
      <c r="MHZ104" s="29"/>
      <c r="MIA104" s="29"/>
      <c r="MIB104" s="29"/>
      <c r="MIC104" s="29"/>
      <c r="MID104" s="29"/>
      <c r="MIE104" s="29"/>
      <c r="MIF104" s="29"/>
      <c r="MIG104" s="29"/>
      <c r="MIH104" s="29"/>
      <c r="MII104" s="29"/>
      <c r="MIJ104" s="29"/>
      <c r="MIK104" s="29"/>
      <c r="MIL104" s="29"/>
      <c r="MIM104" s="29"/>
      <c r="MIN104" s="29"/>
      <c r="MIO104" s="29"/>
      <c r="MIP104" s="29"/>
      <c r="MIQ104" s="29"/>
      <c r="MIR104" s="29"/>
      <c r="MIS104" s="29"/>
      <c r="MIT104" s="29"/>
      <c r="MIU104" s="29"/>
      <c r="MIV104" s="29"/>
      <c r="MIW104" s="29"/>
      <c r="MIX104" s="29"/>
      <c r="MIY104" s="29"/>
      <c r="MIZ104" s="29"/>
      <c r="MJA104" s="29"/>
      <c r="MJB104" s="29"/>
      <c r="MJC104" s="29"/>
      <c r="MJD104" s="29"/>
      <c r="MJE104" s="29"/>
      <c r="MJF104" s="29"/>
      <c r="MJG104" s="29"/>
      <c r="MJH104" s="29"/>
      <c r="MJI104" s="29"/>
      <c r="MJJ104" s="29"/>
      <c r="MJK104" s="29"/>
      <c r="MJL104" s="29"/>
      <c r="MJM104" s="29"/>
      <c r="MJN104" s="29"/>
      <c r="MJO104" s="29"/>
      <c r="MJP104" s="29"/>
      <c r="MJQ104" s="29"/>
      <c r="MJR104" s="29"/>
      <c r="MJS104" s="29"/>
      <c r="MJT104" s="29"/>
      <c r="MJU104" s="29"/>
      <c r="MJV104" s="29"/>
      <c r="MJW104" s="29"/>
      <c r="MJX104" s="29"/>
      <c r="MJY104" s="29"/>
      <c r="MJZ104" s="29"/>
      <c r="MKA104" s="29"/>
      <c r="MKB104" s="29"/>
      <c r="MKC104" s="29"/>
      <c r="MKD104" s="29"/>
      <c r="MKE104" s="29"/>
      <c r="MKF104" s="29"/>
      <c r="MKG104" s="29"/>
      <c r="MKH104" s="29"/>
      <c r="MKI104" s="29"/>
      <c r="MKJ104" s="29"/>
      <c r="MKK104" s="29"/>
      <c r="MKL104" s="29"/>
      <c r="MKM104" s="29"/>
      <c r="MKN104" s="29"/>
      <c r="MKO104" s="29"/>
      <c r="MKP104" s="29"/>
      <c r="MKQ104" s="29"/>
      <c r="MKR104" s="29"/>
      <c r="MKS104" s="29"/>
      <c r="MKT104" s="29"/>
      <c r="MKU104" s="29"/>
      <c r="MKV104" s="29"/>
      <c r="MKW104" s="29"/>
      <c r="MKX104" s="29"/>
      <c r="MKY104" s="29"/>
      <c r="MKZ104" s="29"/>
      <c r="MLA104" s="29"/>
      <c r="MLB104" s="29"/>
      <c r="MLC104" s="29"/>
      <c r="MLD104" s="29"/>
      <c r="MLE104" s="29"/>
      <c r="MLF104" s="29"/>
      <c r="MLG104" s="29"/>
      <c r="MLH104" s="29"/>
      <c r="MLI104" s="29"/>
      <c r="MLJ104" s="29"/>
      <c r="MLK104" s="29"/>
      <c r="MLL104" s="29"/>
      <c r="MLM104" s="29"/>
      <c r="MLN104" s="29"/>
      <c r="MLO104" s="29"/>
      <c r="MLP104" s="29"/>
      <c r="MLQ104" s="29"/>
      <c r="MLR104" s="29"/>
      <c r="MLS104" s="29"/>
      <c r="MLT104" s="29"/>
      <c r="MLU104" s="29"/>
      <c r="MLV104" s="29"/>
      <c r="MLW104" s="29"/>
      <c r="MLX104" s="29"/>
      <c r="MLY104" s="29"/>
      <c r="MLZ104" s="29"/>
      <c r="MMA104" s="29"/>
      <c r="MMB104" s="29"/>
      <c r="MMC104" s="29"/>
      <c r="MMD104" s="29"/>
      <c r="MME104" s="29"/>
      <c r="MMF104" s="29"/>
      <c r="MMG104" s="29"/>
      <c r="MMH104" s="29"/>
      <c r="MMI104" s="29"/>
      <c r="MMJ104" s="29"/>
      <c r="MMK104" s="29"/>
      <c r="MML104" s="29"/>
      <c r="MMM104" s="29"/>
      <c r="MMN104" s="29"/>
      <c r="MMO104" s="29"/>
      <c r="MMP104" s="29"/>
      <c r="MMQ104" s="29"/>
      <c r="MMR104" s="29"/>
      <c r="MMS104" s="29"/>
      <c r="MMT104" s="29"/>
      <c r="MMU104" s="29"/>
      <c r="MMV104" s="29"/>
      <c r="MMW104" s="29"/>
      <c r="MMX104" s="29"/>
      <c r="MMY104" s="29"/>
      <c r="MMZ104" s="29"/>
      <c r="MNA104" s="29"/>
      <c r="MNB104" s="29"/>
      <c r="MNC104" s="29"/>
      <c r="MND104" s="29"/>
      <c r="MNE104" s="29"/>
      <c r="MNF104" s="29"/>
      <c r="MNG104" s="29"/>
      <c r="MNH104" s="29"/>
      <c r="MNI104" s="29"/>
      <c r="MNJ104" s="29"/>
      <c r="MNK104" s="29"/>
      <c r="MNL104" s="29"/>
      <c r="MNM104" s="29"/>
      <c r="MNN104" s="29"/>
      <c r="MNO104" s="29"/>
      <c r="MNP104" s="29"/>
      <c r="MNQ104" s="29"/>
      <c r="MNR104" s="29"/>
      <c r="MNS104" s="29"/>
      <c r="MNT104" s="29"/>
      <c r="MNU104" s="29"/>
      <c r="MNV104" s="29"/>
      <c r="MNW104" s="29"/>
      <c r="MNX104" s="29"/>
      <c r="MNY104" s="29"/>
      <c r="MNZ104" s="29"/>
      <c r="MOA104" s="29"/>
      <c r="MOB104" s="29"/>
      <c r="MOC104" s="29"/>
      <c r="MOD104" s="29"/>
      <c r="MOE104" s="29"/>
      <c r="MOF104" s="29"/>
      <c r="MOG104" s="29"/>
      <c r="MOH104" s="29"/>
      <c r="MOI104" s="29"/>
      <c r="MOJ104" s="29"/>
      <c r="MOK104" s="29"/>
      <c r="MOL104" s="29"/>
      <c r="MOM104" s="29"/>
      <c r="MON104" s="29"/>
      <c r="MOO104" s="29"/>
      <c r="MOP104" s="29"/>
      <c r="MOQ104" s="29"/>
      <c r="MOR104" s="29"/>
      <c r="MOS104" s="29"/>
      <c r="MOT104" s="29"/>
      <c r="MOU104" s="29"/>
      <c r="MOV104" s="29"/>
      <c r="MOW104" s="29"/>
      <c r="MOX104" s="29"/>
      <c r="MOY104" s="29"/>
      <c r="MOZ104" s="29"/>
      <c r="MPA104" s="29"/>
      <c r="MPB104" s="29"/>
      <c r="MPC104" s="29"/>
      <c r="MPD104" s="29"/>
      <c r="MPE104" s="29"/>
      <c r="MPF104" s="29"/>
      <c r="MPG104" s="29"/>
      <c r="MPH104" s="29"/>
      <c r="MPI104" s="29"/>
      <c r="MPJ104" s="29"/>
      <c r="MPK104" s="29"/>
      <c r="MPL104" s="29"/>
      <c r="MPM104" s="29"/>
      <c r="MPN104" s="29"/>
      <c r="MPO104" s="29"/>
      <c r="MPP104" s="29"/>
      <c r="MPQ104" s="29"/>
      <c r="MPR104" s="29"/>
      <c r="MPS104" s="29"/>
      <c r="MPT104" s="29"/>
      <c r="MPU104" s="29"/>
      <c r="MPV104" s="29"/>
      <c r="MPW104" s="29"/>
      <c r="MPX104" s="29"/>
      <c r="MPY104" s="29"/>
      <c r="MPZ104" s="29"/>
      <c r="MQA104" s="29"/>
      <c r="MQB104" s="29"/>
      <c r="MQC104" s="29"/>
      <c r="MQD104" s="29"/>
      <c r="MQE104" s="29"/>
      <c r="MQF104" s="29"/>
      <c r="MQG104" s="29"/>
      <c r="MQH104" s="29"/>
      <c r="MQI104" s="29"/>
      <c r="MQJ104" s="29"/>
      <c r="MQK104" s="29"/>
      <c r="MQL104" s="29"/>
      <c r="MQM104" s="29"/>
      <c r="MQN104" s="29"/>
      <c r="MQO104" s="29"/>
      <c r="MQP104" s="29"/>
      <c r="MQQ104" s="29"/>
      <c r="MQR104" s="29"/>
      <c r="MQS104" s="29"/>
      <c r="MQT104" s="29"/>
      <c r="MQU104" s="29"/>
      <c r="MQV104" s="29"/>
      <c r="MQW104" s="29"/>
      <c r="MQX104" s="29"/>
      <c r="MQY104" s="29"/>
      <c r="MQZ104" s="29"/>
      <c r="MRA104" s="29"/>
      <c r="MRB104" s="29"/>
      <c r="MRC104" s="29"/>
      <c r="MRD104" s="29"/>
      <c r="MRE104" s="29"/>
      <c r="MRF104" s="29"/>
      <c r="MRG104" s="29"/>
      <c r="MRH104" s="29"/>
      <c r="MRI104" s="29"/>
      <c r="MRJ104" s="29"/>
      <c r="MRK104" s="29"/>
      <c r="MRL104" s="29"/>
      <c r="MRM104" s="29"/>
      <c r="MRN104" s="29"/>
      <c r="MRO104" s="29"/>
      <c r="MRP104" s="29"/>
      <c r="MRQ104" s="29"/>
      <c r="MRR104" s="29"/>
      <c r="MRS104" s="29"/>
      <c r="MRT104" s="29"/>
      <c r="MRU104" s="29"/>
      <c r="MRV104" s="29"/>
      <c r="MRW104" s="29"/>
      <c r="MRX104" s="29"/>
      <c r="MRY104" s="29"/>
      <c r="MRZ104" s="29"/>
      <c r="MSA104" s="29"/>
      <c r="MSB104" s="29"/>
      <c r="MSC104" s="29"/>
      <c r="MSD104" s="29"/>
      <c r="MSE104" s="29"/>
      <c r="MSF104" s="29"/>
      <c r="MSG104" s="29"/>
      <c r="MSH104" s="29"/>
      <c r="MSI104" s="29"/>
      <c r="MSJ104" s="29"/>
      <c r="MSK104" s="29"/>
      <c r="MSL104" s="29"/>
      <c r="MSM104" s="29"/>
      <c r="MSN104" s="29"/>
      <c r="MSO104" s="29"/>
      <c r="MSP104" s="29"/>
      <c r="MSQ104" s="29"/>
      <c r="MSR104" s="29"/>
      <c r="MSS104" s="29"/>
      <c r="MST104" s="29"/>
      <c r="MSU104" s="29"/>
      <c r="MSV104" s="29"/>
      <c r="MSW104" s="29"/>
      <c r="MSX104" s="29"/>
      <c r="MSY104" s="29"/>
      <c r="MSZ104" s="29"/>
      <c r="MTA104" s="29"/>
      <c r="MTB104" s="29"/>
      <c r="MTC104" s="29"/>
      <c r="MTD104" s="29"/>
      <c r="MTE104" s="29"/>
      <c r="MTF104" s="29"/>
      <c r="MTG104" s="29"/>
      <c r="MTH104" s="29"/>
      <c r="MTI104" s="29"/>
      <c r="MTJ104" s="29"/>
      <c r="MTK104" s="29"/>
      <c r="MTL104" s="29"/>
      <c r="MTM104" s="29"/>
      <c r="MTN104" s="29"/>
      <c r="MTO104" s="29"/>
      <c r="MTP104" s="29"/>
      <c r="MTQ104" s="29"/>
      <c r="MTR104" s="29"/>
      <c r="MTS104" s="29"/>
      <c r="MTT104" s="29"/>
      <c r="MTU104" s="29"/>
      <c r="MTV104" s="29"/>
      <c r="MTW104" s="29"/>
      <c r="MTX104" s="29"/>
      <c r="MTY104" s="29"/>
      <c r="MTZ104" s="29"/>
      <c r="MUA104" s="29"/>
      <c r="MUB104" s="29"/>
      <c r="MUC104" s="29"/>
      <c r="MUD104" s="29"/>
      <c r="MUE104" s="29"/>
      <c r="MUF104" s="29"/>
      <c r="MUG104" s="29"/>
      <c r="MUH104" s="29"/>
      <c r="MUI104" s="29"/>
      <c r="MUJ104" s="29"/>
      <c r="MUK104" s="29"/>
      <c r="MUL104" s="29"/>
      <c r="MUM104" s="29"/>
      <c r="MUN104" s="29"/>
      <c r="MUO104" s="29"/>
      <c r="MUP104" s="29"/>
      <c r="MUQ104" s="29"/>
      <c r="MUR104" s="29"/>
      <c r="MUS104" s="29"/>
      <c r="MUT104" s="29"/>
      <c r="MUU104" s="29"/>
      <c r="MUV104" s="29"/>
      <c r="MUW104" s="29"/>
      <c r="MUX104" s="29"/>
      <c r="MUY104" s="29"/>
      <c r="MUZ104" s="29"/>
      <c r="MVA104" s="29"/>
      <c r="MVB104" s="29"/>
      <c r="MVC104" s="29"/>
      <c r="MVD104" s="29"/>
      <c r="MVE104" s="29"/>
      <c r="MVF104" s="29"/>
      <c r="MVG104" s="29"/>
      <c r="MVH104" s="29"/>
      <c r="MVI104" s="29"/>
      <c r="MVJ104" s="29"/>
      <c r="MVK104" s="29"/>
      <c r="MVL104" s="29"/>
      <c r="MVM104" s="29"/>
      <c r="MVN104" s="29"/>
      <c r="MVO104" s="29"/>
      <c r="MVP104" s="29"/>
      <c r="MVQ104" s="29"/>
      <c r="MVR104" s="29"/>
      <c r="MVS104" s="29"/>
      <c r="MVT104" s="29"/>
      <c r="MVU104" s="29"/>
      <c r="MVV104" s="29"/>
      <c r="MVW104" s="29"/>
      <c r="MVX104" s="29"/>
      <c r="MVY104" s="29"/>
      <c r="MVZ104" s="29"/>
      <c r="MWA104" s="29"/>
      <c r="MWB104" s="29"/>
      <c r="MWC104" s="29"/>
      <c r="MWD104" s="29"/>
      <c r="MWE104" s="29"/>
      <c r="MWF104" s="29"/>
      <c r="MWG104" s="29"/>
      <c r="MWH104" s="29"/>
      <c r="MWI104" s="29"/>
      <c r="MWJ104" s="29"/>
      <c r="MWK104" s="29"/>
      <c r="MWL104" s="29"/>
      <c r="MWM104" s="29"/>
      <c r="MWN104" s="29"/>
      <c r="MWO104" s="29"/>
      <c r="MWP104" s="29"/>
      <c r="MWQ104" s="29"/>
      <c r="MWR104" s="29"/>
      <c r="MWS104" s="29"/>
      <c r="MWT104" s="29"/>
      <c r="MWU104" s="29"/>
      <c r="MWV104" s="29"/>
      <c r="MWW104" s="29"/>
      <c r="MWX104" s="29"/>
      <c r="MWY104" s="29"/>
      <c r="MWZ104" s="29"/>
      <c r="MXA104" s="29"/>
      <c r="MXB104" s="29"/>
      <c r="MXC104" s="29"/>
      <c r="MXD104" s="29"/>
      <c r="MXE104" s="29"/>
      <c r="MXF104" s="29"/>
      <c r="MXG104" s="29"/>
      <c r="MXH104" s="29"/>
      <c r="MXI104" s="29"/>
      <c r="MXJ104" s="29"/>
      <c r="MXK104" s="29"/>
      <c r="MXL104" s="29"/>
      <c r="MXM104" s="29"/>
      <c r="MXN104" s="29"/>
      <c r="MXO104" s="29"/>
      <c r="MXP104" s="29"/>
      <c r="MXQ104" s="29"/>
      <c r="MXR104" s="29"/>
      <c r="MXS104" s="29"/>
      <c r="MXT104" s="29"/>
      <c r="MXU104" s="29"/>
      <c r="MXV104" s="29"/>
      <c r="MXW104" s="29"/>
      <c r="MXX104" s="29"/>
      <c r="MXY104" s="29"/>
      <c r="MXZ104" s="29"/>
      <c r="MYA104" s="29"/>
      <c r="MYB104" s="29"/>
      <c r="MYC104" s="29"/>
      <c r="MYD104" s="29"/>
      <c r="MYE104" s="29"/>
      <c r="MYF104" s="29"/>
      <c r="MYG104" s="29"/>
      <c r="MYH104" s="29"/>
      <c r="MYI104" s="29"/>
      <c r="MYJ104" s="29"/>
      <c r="MYK104" s="29"/>
      <c r="MYL104" s="29"/>
      <c r="MYM104" s="29"/>
      <c r="MYN104" s="29"/>
      <c r="MYO104" s="29"/>
      <c r="MYP104" s="29"/>
      <c r="MYQ104" s="29"/>
      <c r="MYR104" s="29"/>
      <c r="MYS104" s="29"/>
      <c r="MYT104" s="29"/>
      <c r="MYU104" s="29"/>
      <c r="MYV104" s="29"/>
      <c r="MYW104" s="29"/>
      <c r="MYX104" s="29"/>
      <c r="MYY104" s="29"/>
      <c r="MYZ104" s="29"/>
      <c r="MZA104" s="29"/>
      <c r="MZB104" s="29"/>
      <c r="MZC104" s="29"/>
      <c r="MZD104" s="29"/>
      <c r="MZE104" s="29"/>
      <c r="MZF104" s="29"/>
      <c r="MZG104" s="29"/>
      <c r="MZH104" s="29"/>
      <c r="MZI104" s="29"/>
      <c r="MZJ104" s="29"/>
      <c r="MZK104" s="29"/>
      <c r="MZL104" s="29"/>
      <c r="MZM104" s="29"/>
      <c r="MZN104" s="29"/>
      <c r="MZO104" s="29"/>
      <c r="MZP104" s="29"/>
      <c r="MZQ104" s="29"/>
      <c r="MZR104" s="29"/>
      <c r="MZS104" s="29"/>
      <c r="MZT104" s="29"/>
      <c r="MZU104" s="29"/>
      <c r="MZV104" s="29"/>
      <c r="MZW104" s="29"/>
      <c r="MZX104" s="29"/>
      <c r="MZY104" s="29"/>
      <c r="MZZ104" s="29"/>
      <c r="NAA104" s="29"/>
      <c r="NAB104" s="29"/>
      <c r="NAC104" s="29"/>
      <c r="NAD104" s="29"/>
      <c r="NAE104" s="29"/>
      <c r="NAF104" s="29"/>
      <c r="NAG104" s="29"/>
      <c r="NAH104" s="29"/>
      <c r="NAI104" s="29"/>
      <c r="NAJ104" s="29"/>
      <c r="NAK104" s="29"/>
      <c r="NAL104" s="29"/>
      <c r="NAM104" s="29"/>
      <c r="NAN104" s="29"/>
      <c r="NAO104" s="29"/>
      <c r="NAP104" s="29"/>
      <c r="NAQ104" s="29"/>
      <c r="NAR104" s="29"/>
      <c r="NAS104" s="29"/>
      <c r="NAT104" s="29"/>
      <c r="NAU104" s="29"/>
      <c r="NAV104" s="29"/>
      <c r="NAW104" s="29"/>
      <c r="NAX104" s="29"/>
      <c r="NAY104" s="29"/>
      <c r="NAZ104" s="29"/>
      <c r="NBA104" s="29"/>
      <c r="NBB104" s="29"/>
      <c r="NBC104" s="29"/>
      <c r="NBD104" s="29"/>
      <c r="NBE104" s="29"/>
      <c r="NBF104" s="29"/>
      <c r="NBG104" s="29"/>
      <c r="NBH104" s="29"/>
      <c r="NBI104" s="29"/>
      <c r="NBJ104" s="29"/>
      <c r="NBK104" s="29"/>
      <c r="NBL104" s="29"/>
      <c r="NBM104" s="29"/>
      <c r="NBN104" s="29"/>
      <c r="NBO104" s="29"/>
      <c r="NBP104" s="29"/>
      <c r="NBQ104" s="29"/>
      <c r="NBR104" s="29"/>
      <c r="NBS104" s="29"/>
      <c r="NBT104" s="29"/>
      <c r="NBU104" s="29"/>
      <c r="NBV104" s="29"/>
      <c r="NBW104" s="29"/>
      <c r="NBX104" s="29"/>
      <c r="NBY104" s="29"/>
      <c r="NBZ104" s="29"/>
      <c r="NCA104" s="29"/>
      <c r="NCB104" s="29"/>
      <c r="NCC104" s="29"/>
      <c r="NCD104" s="29"/>
      <c r="NCE104" s="29"/>
      <c r="NCF104" s="29"/>
      <c r="NCG104" s="29"/>
      <c r="NCH104" s="29"/>
      <c r="NCI104" s="29"/>
      <c r="NCJ104" s="29"/>
      <c r="NCK104" s="29"/>
      <c r="NCL104" s="29"/>
      <c r="NCM104" s="29"/>
      <c r="NCN104" s="29"/>
      <c r="NCO104" s="29"/>
      <c r="NCP104" s="29"/>
      <c r="NCQ104" s="29"/>
      <c r="NCR104" s="29"/>
      <c r="NCS104" s="29"/>
      <c r="NCT104" s="29"/>
      <c r="NCU104" s="29"/>
      <c r="NCV104" s="29"/>
      <c r="NCW104" s="29"/>
      <c r="NCX104" s="29"/>
      <c r="NCY104" s="29"/>
      <c r="NCZ104" s="29"/>
      <c r="NDA104" s="29"/>
      <c r="NDB104" s="29"/>
      <c r="NDC104" s="29"/>
      <c r="NDD104" s="29"/>
      <c r="NDE104" s="29"/>
      <c r="NDF104" s="29"/>
      <c r="NDG104" s="29"/>
      <c r="NDH104" s="29"/>
      <c r="NDI104" s="29"/>
      <c r="NDJ104" s="29"/>
      <c r="NDK104" s="29"/>
      <c r="NDL104" s="29"/>
      <c r="NDM104" s="29"/>
      <c r="NDN104" s="29"/>
      <c r="NDO104" s="29"/>
      <c r="NDP104" s="29"/>
      <c r="NDQ104" s="29"/>
      <c r="NDR104" s="29"/>
      <c r="NDS104" s="29"/>
      <c r="NDT104" s="29"/>
      <c r="NDU104" s="29"/>
      <c r="NDV104" s="29"/>
      <c r="NDW104" s="29"/>
      <c r="NDX104" s="29"/>
      <c r="NDY104" s="29"/>
      <c r="NDZ104" s="29"/>
      <c r="NEA104" s="29"/>
      <c r="NEB104" s="29"/>
      <c r="NEC104" s="29"/>
      <c r="NED104" s="29"/>
      <c r="NEE104" s="29"/>
      <c r="NEF104" s="29"/>
      <c r="NEG104" s="29"/>
      <c r="NEH104" s="29"/>
      <c r="NEI104" s="29"/>
      <c r="NEJ104" s="29"/>
      <c r="NEK104" s="29"/>
      <c r="NEL104" s="29"/>
      <c r="NEM104" s="29"/>
      <c r="NEN104" s="29"/>
      <c r="NEO104" s="29"/>
      <c r="NEP104" s="29"/>
      <c r="NEQ104" s="29"/>
      <c r="NER104" s="29"/>
      <c r="NES104" s="29"/>
      <c r="NET104" s="29"/>
      <c r="NEU104" s="29"/>
      <c r="NEV104" s="29"/>
      <c r="NEW104" s="29"/>
      <c r="NEX104" s="29"/>
      <c r="NEY104" s="29"/>
      <c r="NEZ104" s="29"/>
      <c r="NFA104" s="29"/>
      <c r="NFB104" s="29"/>
      <c r="NFC104" s="29"/>
      <c r="NFD104" s="29"/>
      <c r="NFE104" s="29"/>
      <c r="NFF104" s="29"/>
      <c r="NFG104" s="29"/>
      <c r="NFH104" s="29"/>
      <c r="NFI104" s="29"/>
      <c r="NFJ104" s="29"/>
      <c r="NFK104" s="29"/>
      <c r="NFL104" s="29"/>
      <c r="NFM104" s="29"/>
      <c r="NFN104" s="29"/>
      <c r="NFO104" s="29"/>
      <c r="NFP104" s="29"/>
      <c r="NFQ104" s="29"/>
      <c r="NFR104" s="29"/>
      <c r="NFS104" s="29"/>
      <c r="NFT104" s="29"/>
      <c r="NFU104" s="29"/>
      <c r="NFV104" s="29"/>
      <c r="NFW104" s="29"/>
      <c r="NFX104" s="29"/>
      <c r="NFY104" s="29"/>
      <c r="NFZ104" s="29"/>
      <c r="NGA104" s="29"/>
      <c r="NGB104" s="29"/>
      <c r="NGC104" s="29"/>
      <c r="NGD104" s="29"/>
      <c r="NGE104" s="29"/>
      <c r="NGF104" s="29"/>
      <c r="NGG104" s="29"/>
      <c r="NGH104" s="29"/>
      <c r="NGI104" s="29"/>
      <c r="NGJ104" s="29"/>
      <c r="NGK104" s="29"/>
      <c r="NGL104" s="29"/>
      <c r="NGM104" s="29"/>
      <c r="NGN104" s="29"/>
      <c r="NGO104" s="29"/>
      <c r="NGP104" s="29"/>
      <c r="NGQ104" s="29"/>
      <c r="NGR104" s="29"/>
      <c r="NGS104" s="29"/>
      <c r="NGT104" s="29"/>
      <c r="NGU104" s="29"/>
      <c r="NGV104" s="29"/>
      <c r="NGW104" s="29"/>
      <c r="NGX104" s="29"/>
      <c r="NGY104" s="29"/>
      <c r="NGZ104" s="29"/>
      <c r="NHA104" s="29"/>
      <c r="NHB104" s="29"/>
      <c r="NHC104" s="29"/>
      <c r="NHD104" s="29"/>
      <c r="NHE104" s="29"/>
      <c r="NHF104" s="29"/>
      <c r="NHG104" s="29"/>
      <c r="NHH104" s="29"/>
      <c r="NHI104" s="29"/>
      <c r="NHJ104" s="29"/>
      <c r="NHK104" s="29"/>
      <c r="NHL104" s="29"/>
      <c r="NHM104" s="29"/>
      <c r="NHN104" s="29"/>
      <c r="NHO104" s="29"/>
      <c r="NHP104" s="29"/>
      <c r="NHQ104" s="29"/>
      <c r="NHR104" s="29"/>
      <c r="NHS104" s="29"/>
      <c r="NHT104" s="29"/>
      <c r="NHU104" s="29"/>
      <c r="NHV104" s="29"/>
      <c r="NHW104" s="29"/>
      <c r="NHX104" s="29"/>
      <c r="NHY104" s="29"/>
      <c r="NHZ104" s="29"/>
      <c r="NIA104" s="29"/>
      <c r="NIB104" s="29"/>
      <c r="NIC104" s="29"/>
      <c r="NID104" s="29"/>
      <c r="NIE104" s="29"/>
      <c r="NIF104" s="29"/>
      <c r="NIG104" s="29"/>
      <c r="NIH104" s="29"/>
      <c r="NII104" s="29"/>
      <c r="NIJ104" s="29"/>
      <c r="NIK104" s="29"/>
      <c r="NIL104" s="29"/>
      <c r="NIM104" s="29"/>
      <c r="NIN104" s="29"/>
      <c r="NIO104" s="29"/>
      <c r="NIP104" s="29"/>
      <c r="NIQ104" s="29"/>
      <c r="NIR104" s="29"/>
      <c r="NIS104" s="29"/>
      <c r="NIT104" s="29"/>
      <c r="NIU104" s="29"/>
      <c r="NIV104" s="29"/>
      <c r="NIW104" s="29"/>
      <c r="NIX104" s="29"/>
      <c r="NIY104" s="29"/>
      <c r="NIZ104" s="29"/>
      <c r="NJA104" s="29"/>
      <c r="NJB104" s="29"/>
      <c r="NJC104" s="29"/>
      <c r="NJD104" s="29"/>
      <c r="NJE104" s="29"/>
      <c r="NJF104" s="29"/>
      <c r="NJG104" s="29"/>
      <c r="NJH104" s="29"/>
      <c r="NJI104" s="29"/>
      <c r="NJJ104" s="29"/>
      <c r="NJK104" s="29"/>
      <c r="NJL104" s="29"/>
      <c r="NJM104" s="29"/>
      <c r="NJN104" s="29"/>
      <c r="NJO104" s="29"/>
      <c r="NJP104" s="29"/>
      <c r="NJQ104" s="29"/>
      <c r="NJR104" s="29"/>
      <c r="NJS104" s="29"/>
      <c r="NJT104" s="29"/>
      <c r="NJU104" s="29"/>
      <c r="NJV104" s="29"/>
      <c r="NJW104" s="29"/>
      <c r="NJX104" s="29"/>
      <c r="NJY104" s="29"/>
      <c r="NJZ104" s="29"/>
      <c r="NKA104" s="29"/>
      <c r="NKB104" s="29"/>
      <c r="NKC104" s="29"/>
      <c r="NKD104" s="29"/>
      <c r="NKE104" s="29"/>
      <c r="NKF104" s="29"/>
      <c r="NKG104" s="29"/>
      <c r="NKH104" s="29"/>
      <c r="NKI104" s="29"/>
      <c r="NKJ104" s="29"/>
      <c r="NKK104" s="29"/>
      <c r="NKL104" s="29"/>
      <c r="NKM104" s="29"/>
      <c r="NKN104" s="29"/>
      <c r="NKO104" s="29"/>
      <c r="NKP104" s="29"/>
      <c r="NKQ104" s="29"/>
      <c r="NKR104" s="29"/>
      <c r="NKS104" s="29"/>
      <c r="NKT104" s="29"/>
      <c r="NKU104" s="29"/>
      <c r="NKV104" s="29"/>
      <c r="NKW104" s="29"/>
      <c r="NKX104" s="29"/>
      <c r="NKY104" s="29"/>
      <c r="NKZ104" s="29"/>
      <c r="NLA104" s="29"/>
      <c r="NLB104" s="29"/>
      <c r="NLC104" s="29"/>
      <c r="NLD104" s="29"/>
      <c r="NLE104" s="29"/>
      <c r="NLF104" s="29"/>
      <c r="NLG104" s="29"/>
      <c r="NLH104" s="29"/>
      <c r="NLI104" s="29"/>
      <c r="NLJ104" s="29"/>
      <c r="NLK104" s="29"/>
      <c r="NLL104" s="29"/>
      <c r="NLM104" s="29"/>
      <c r="NLN104" s="29"/>
      <c r="NLO104" s="29"/>
      <c r="NLP104" s="29"/>
      <c r="NLQ104" s="29"/>
      <c r="NLR104" s="29"/>
      <c r="NLS104" s="29"/>
      <c r="NLT104" s="29"/>
      <c r="NLU104" s="29"/>
      <c r="NLV104" s="29"/>
      <c r="NLW104" s="29"/>
      <c r="NLX104" s="29"/>
      <c r="NLY104" s="29"/>
      <c r="NLZ104" s="29"/>
      <c r="NMA104" s="29"/>
      <c r="NMB104" s="29"/>
      <c r="NMC104" s="29"/>
      <c r="NMD104" s="29"/>
      <c r="NME104" s="29"/>
      <c r="NMF104" s="29"/>
      <c r="NMG104" s="29"/>
      <c r="NMH104" s="29"/>
      <c r="NMI104" s="29"/>
      <c r="NMJ104" s="29"/>
      <c r="NMK104" s="29"/>
      <c r="NML104" s="29"/>
      <c r="NMM104" s="29"/>
      <c r="NMN104" s="29"/>
      <c r="NMO104" s="29"/>
      <c r="NMP104" s="29"/>
      <c r="NMQ104" s="29"/>
      <c r="NMR104" s="29"/>
      <c r="NMS104" s="29"/>
      <c r="NMT104" s="29"/>
      <c r="NMU104" s="29"/>
      <c r="NMV104" s="29"/>
      <c r="NMW104" s="29"/>
      <c r="NMX104" s="29"/>
      <c r="NMY104" s="29"/>
      <c r="NMZ104" s="29"/>
      <c r="NNA104" s="29"/>
      <c r="NNB104" s="29"/>
      <c r="NNC104" s="29"/>
      <c r="NND104" s="29"/>
      <c r="NNE104" s="29"/>
      <c r="NNF104" s="29"/>
      <c r="NNG104" s="29"/>
      <c r="NNH104" s="29"/>
      <c r="NNI104" s="29"/>
      <c r="NNJ104" s="29"/>
      <c r="NNK104" s="29"/>
      <c r="NNL104" s="29"/>
      <c r="NNM104" s="29"/>
      <c r="NNN104" s="29"/>
      <c r="NNO104" s="29"/>
      <c r="NNP104" s="29"/>
      <c r="NNQ104" s="29"/>
      <c r="NNR104" s="29"/>
      <c r="NNS104" s="29"/>
      <c r="NNT104" s="29"/>
      <c r="NNU104" s="29"/>
      <c r="NNV104" s="29"/>
      <c r="NNW104" s="29"/>
      <c r="NNX104" s="29"/>
      <c r="NNY104" s="29"/>
      <c r="NNZ104" s="29"/>
      <c r="NOA104" s="29"/>
      <c r="NOB104" s="29"/>
      <c r="NOC104" s="29"/>
      <c r="NOD104" s="29"/>
      <c r="NOE104" s="29"/>
      <c r="NOF104" s="29"/>
      <c r="NOG104" s="29"/>
      <c r="NOH104" s="29"/>
      <c r="NOI104" s="29"/>
      <c r="NOJ104" s="29"/>
      <c r="NOK104" s="29"/>
      <c r="NOL104" s="29"/>
      <c r="NOM104" s="29"/>
      <c r="NON104" s="29"/>
      <c r="NOO104" s="29"/>
      <c r="NOP104" s="29"/>
      <c r="NOQ104" s="29"/>
      <c r="NOR104" s="29"/>
      <c r="NOS104" s="29"/>
      <c r="NOT104" s="29"/>
      <c r="NOU104" s="29"/>
      <c r="NOV104" s="29"/>
      <c r="NOW104" s="29"/>
      <c r="NOX104" s="29"/>
      <c r="NOY104" s="29"/>
      <c r="NOZ104" s="29"/>
      <c r="NPA104" s="29"/>
      <c r="NPB104" s="29"/>
      <c r="NPC104" s="29"/>
      <c r="NPD104" s="29"/>
      <c r="NPE104" s="29"/>
      <c r="NPF104" s="29"/>
      <c r="NPG104" s="29"/>
      <c r="NPH104" s="29"/>
      <c r="NPI104" s="29"/>
      <c r="NPJ104" s="29"/>
      <c r="NPK104" s="29"/>
      <c r="NPL104" s="29"/>
      <c r="NPM104" s="29"/>
      <c r="NPN104" s="29"/>
      <c r="NPO104" s="29"/>
      <c r="NPP104" s="29"/>
      <c r="NPQ104" s="29"/>
      <c r="NPR104" s="29"/>
      <c r="NPS104" s="29"/>
      <c r="NPT104" s="29"/>
      <c r="NPU104" s="29"/>
      <c r="NPV104" s="29"/>
      <c r="NPW104" s="29"/>
      <c r="NPX104" s="29"/>
      <c r="NPY104" s="29"/>
      <c r="NPZ104" s="29"/>
      <c r="NQA104" s="29"/>
      <c r="NQB104" s="29"/>
      <c r="NQC104" s="29"/>
      <c r="NQD104" s="29"/>
      <c r="NQE104" s="29"/>
      <c r="NQF104" s="29"/>
      <c r="NQG104" s="29"/>
      <c r="NQH104" s="29"/>
      <c r="NQI104" s="29"/>
      <c r="NQJ104" s="29"/>
      <c r="NQK104" s="29"/>
      <c r="NQL104" s="29"/>
      <c r="NQM104" s="29"/>
      <c r="NQN104" s="29"/>
      <c r="NQO104" s="29"/>
      <c r="NQP104" s="29"/>
      <c r="NQQ104" s="29"/>
      <c r="NQR104" s="29"/>
      <c r="NQS104" s="29"/>
      <c r="NQT104" s="29"/>
      <c r="NQU104" s="29"/>
      <c r="NQV104" s="29"/>
      <c r="NQW104" s="29"/>
      <c r="NQX104" s="29"/>
      <c r="NQY104" s="29"/>
      <c r="NQZ104" s="29"/>
      <c r="NRA104" s="29"/>
      <c r="NRB104" s="29"/>
      <c r="NRC104" s="29"/>
      <c r="NRD104" s="29"/>
      <c r="NRE104" s="29"/>
      <c r="NRF104" s="29"/>
      <c r="NRG104" s="29"/>
      <c r="NRH104" s="29"/>
      <c r="NRI104" s="29"/>
      <c r="NRJ104" s="29"/>
      <c r="NRK104" s="29"/>
      <c r="NRL104" s="29"/>
      <c r="NRM104" s="29"/>
      <c r="NRN104" s="29"/>
      <c r="NRO104" s="29"/>
      <c r="NRP104" s="29"/>
      <c r="NRQ104" s="29"/>
      <c r="NRR104" s="29"/>
      <c r="NRS104" s="29"/>
      <c r="NRT104" s="29"/>
      <c r="NRU104" s="29"/>
      <c r="NRV104" s="29"/>
      <c r="NRW104" s="29"/>
      <c r="NRX104" s="29"/>
      <c r="NRY104" s="29"/>
      <c r="NRZ104" s="29"/>
      <c r="NSA104" s="29"/>
      <c r="NSB104" s="29"/>
      <c r="NSC104" s="29"/>
      <c r="NSD104" s="29"/>
      <c r="NSE104" s="29"/>
      <c r="NSF104" s="29"/>
      <c r="NSG104" s="29"/>
      <c r="NSH104" s="29"/>
      <c r="NSI104" s="29"/>
      <c r="NSJ104" s="29"/>
      <c r="NSK104" s="29"/>
      <c r="NSL104" s="29"/>
      <c r="NSM104" s="29"/>
      <c r="NSN104" s="29"/>
      <c r="NSO104" s="29"/>
      <c r="NSP104" s="29"/>
      <c r="NSQ104" s="29"/>
      <c r="NSR104" s="29"/>
      <c r="NSS104" s="29"/>
      <c r="NST104" s="29"/>
      <c r="NSU104" s="29"/>
      <c r="NSV104" s="29"/>
      <c r="NSW104" s="29"/>
      <c r="NSX104" s="29"/>
      <c r="NSY104" s="29"/>
      <c r="NSZ104" s="29"/>
      <c r="NTA104" s="29"/>
      <c r="NTB104" s="29"/>
      <c r="NTC104" s="29"/>
      <c r="NTD104" s="29"/>
      <c r="NTE104" s="29"/>
      <c r="NTF104" s="29"/>
      <c r="NTG104" s="29"/>
      <c r="NTH104" s="29"/>
      <c r="NTI104" s="29"/>
      <c r="NTJ104" s="29"/>
      <c r="NTK104" s="29"/>
      <c r="NTL104" s="29"/>
      <c r="NTM104" s="29"/>
      <c r="NTN104" s="29"/>
      <c r="NTO104" s="29"/>
      <c r="NTP104" s="29"/>
      <c r="NTQ104" s="29"/>
      <c r="NTR104" s="29"/>
      <c r="NTS104" s="29"/>
      <c r="NTT104" s="29"/>
      <c r="NTU104" s="29"/>
      <c r="NTV104" s="29"/>
      <c r="NTW104" s="29"/>
      <c r="NTX104" s="29"/>
      <c r="NTY104" s="29"/>
      <c r="NTZ104" s="29"/>
      <c r="NUA104" s="29"/>
      <c r="NUB104" s="29"/>
      <c r="NUC104" s="29"/>
      <c r="NUD104" s="29"/>
      <c r="NUE104" s="29"/>
      <c r="NUF104" s="29"/>
      <c r="NUG104" s="29"/>
      <c r="NUH104" s="29"/>
      <c r="NUI104" s="29"/>
      <c r="NUJ104" s="29"/>
      <c r="NUK104" s="29"/>
      <c r="NUL104" s="29"/>
      <c r="NUM104" s="29"/>
      <c r="NUN104" s="29"/>
      <c r="NUO104" s="29"/>
      <c r="NUP104" s="29"/>
      <c r="NUQ104" s="29"/>
      <c r="NUR104" s="29"/>
      <c r="NUS104" s="29"/>
      <c r="NUT104" s="29"/>
      <c r="NUU104" s="29"/>
      <c r="NUV104" s="29"/>
      <c r="NUW104" s="29"/>
      <c r="NUX104" s="29"/>
      <c r="NUY104" s="29"/>
      <c r="NUZ104" s="29"/>
      <c r="NVA104" s="29"/>
      <c r="NVB104" s="29"/>
      <c r="NVC104" s="29"/>
      <c r="NVD104" s="29"/>
      <c r="NVE104" s="29"/>
      <c r="NVF104" s="29"/>
      <c r="NVG104" s="29"/>
      <c r="NVH104" s="29"/>
      <c r="NVI104" s="29"/>
      <c r="NVJ104" s="29"/>
      <c r="NVK104" s="29"/>
      <c r="NVL104" s="29"/>
      <c r="NVM104" s="29"/>
      <c r="NVN104" s="29"/>
      <c r="NVO104" s="29"/>
      <c r="NVP104" s="29"/>
      <c r="NVQ104" s="29"/>
      <c r="NVR104" s="29"/>
      <c r="NVS104" s="29"/>
      <c r="NVT104" s="29"/>
      <c r="NVU104" s="29"/>
      <c r="NVV104" s="29"/>
      <c r="NVW104" s="29"/>
      <c r="NVX104" s="29"/>
      <c r="NVY104" s="29"/>
      <c r="NVZ104" s="29"/>
      <c r="NWA104" s="29"/>
      <c r="NWB104" s="29"/>
      <c r="NWC104" s="29"/>
      <c r="NWD104" s="29"/>
      <c r="NWE104" s="29"/>
      <c r="NWF104" s="29"/>
      <c r="NWG104" s="29"/>
      <c r="NWH104" s="29"/>
      <c r="NWI104" s="29"/>
      <c r="NWJ104" s="29"/>
      <c r="NWK104" s="29"/>
      <c r="NWL104" s="29"/>
      <c r="NWM104" s="29"/>
      <c r="NWN104" s="29"/>
      <c r="NWO104" s="29"/>
      <c r="NWP104" s="29"/>
      <c r="NWQ104" s="29"/>
      <c r="NWR104" s="29"/>
      <c r="NWS104" s="29"/>
      <c r="NWT104" s="29"/>
      <c r="NWU104" s="29"/>
      <c r="NWV104" s="29"/>
      <c r="NWW104" s="29"/>
      <c r="NWX104" s="29"/>
      <c r="NWY104" s="29"/>
      <c r="NWZ104" s="29"/>
      <c r="NXA104" s="29"/>
      <c r="NXB104" s="29"/>
      <c r="NXC104" s="29"/>
      <c r="NXD104" s="29"/>
      <c r="NXE104" s="29"/>
      <c r="NXF104" s="29"/>
      <c r="NXG104" s="29"/>
      <c r="NXH104" s="29"/>
      <c r="NXI104" s="29"/>
      <c r="NXJ104" s="29"/>
      <c r="NXK104" s="29"/>
      <c r="NXL104" s="29"/>
      <c r="NXM104" s="29"/>
      <c r="NXN104" s="29"/>
      <c r="NXO104" s="29"/>
      <c r="NXP104" s="29"/>
      <c r="NXQ104" s="29"/>
      <c r="NXR104" s="29"/>
      <c r="NXS104" s="29"/>
      <c r="NXT104" s="29"/>
      <c r="NXU104" s="29"/>
      <c r="NXV104" s="29"/>
      <c r="NXW104" s="29"/>
      <c r="NXX104" s="29"/>
      <c r="NXY104" s="29"/>
      <c r="NXZ104" s="29"/>
      <c r="NYA104" s="29"/>
      <c r="NYB104" s="29"/>
      <c r="NYC104" s="29"/>
      <c r="NYD104" s="29"/>
      <c r="NYE104" s="29"/>
      <c r="NYF104" s="29"/>
      <c r="NYG104" s="29"/>
      <c r="NYH104" s="29"/>
      <c r="NYI104" s="29"/>
      <c r="NYJ104" s="29"/>
      <c r="NYK104" s="29"/>
      <c r="NYL104" s="29"/>
      <c r="NYM104" s="29"/>
      <c r="NYN104" s="29"/>
      <c r="NYO104" s="29"/>
      <c r="NYP104" s="29"/>
      <c r="NYQ104" s="29"/>
      <c r="NYR104" s="29"/>
      <c r="NYS104" s="29"/>
      <c r="NYT104" s="29"/>
      <c r="NYU104" s="29"/>
      <c r="NYV104" s="29"/>
      <c r="NYW104" s="29"/>
      <c r="NYX104" s="29"/>
      <c r="NYY104" s="29"/>
      <c r="NYZ104" s="29"/>
      <c r="NZA104" s="29"/>
      <c r="NZB104" s="29"/>
      <c r="NZC104" s="29"/>
      <c r="NZD104" s="29"/>
      <c r="NZE104" s="29"/>
      <c r="NZF104" s="29"/>
      <c r="NZG104" s="29"/>
      <c r="NZH104" s="29"/>
      <c r="NZI104" s="29"/>
      <c r="NZJ104" s="29"/>
      <c r="NZK104" s="29"/>
      <c r="NZL104" s="29"/>
      <c r="NZM104" s="29"/>
      <c r="NZN104" s="29"/>
      <c r="NZO104" s="29"/>
      <c r="NZP104" s="29"/>
      <c r="NZQ104" s="29"/>
      <c r="NZR104" s="29"/>
      <c r="NZS104" s="29"/>
      <c r="NZT104" s="29"/>
      <c r="NZU104" s="29"/>
      <c r="NZV104" s="29"/>
      <c r="NZW104" s="29"/>
      <c r="NZX104" s="29"/>
      <c r="NZY104" s="29"/>
      <c r="NZZ104" s="29"/>
      <c r="OAA104" s="29"/>
      <c r="OAB104" s="29"/>
      <c r="OAC104" s="29"/>
      <c r="OAD104" s="29"/>
      <c r="OAE104" s="29"/>
      <c r="OAF104" s="29"/>
      <c r="OAG104" s="29"/>
      <c r="OAH104" s="29"/>
      <c r="OAI104" s="29"/>
      <c r="OAJ104" s="29"/>
      <c r="OAK104" s="29"/>
      <c r="OAL104" s="29"/>
      <c r="OAM104" s="29"/>
      <c r="OAN104" s="29"/>
      <c r="OAO104" s="29"/>
      <c r="OAP104" s="29"/>
      <c r="OAQ104" s="29"/>
      <c r="OAR104" s="29"/>
      <c r="OAS104" s="29"/>
      <c r="OAT104" s="29"/>
      <c r="OAU104" s="29"/>
      <c r="OAV104" s="29"/>
      <c r="OAW104" s="29"/>
      <c r="OAX104" s="29"/>
      <c r="OAY104" s="29"/>
      <c r="OAZ104" s="29"/>
      <c r="OBA104" s="29"/>
      <c r="OBB104" s="29"/>
      <c r="OBC104" s="29"/>
      <c r="OBD104" s="29"/>
      <c r="OBE104" s="29"/>
      <c r="OBF104" s="29"/>
      <c r="OBG104" s="29"/>
      <c r="OBH104" s="29"/>
      <c r="OBI104" s="29"/>
      <c r="OBJ104" s="29"/>
      <c r="OBK104" s="29"/>
      <c r="OBL104" s="29"/>
      <c r="OBM104" s="29"/>
      <c r="OBN104" s="29"/>
      <c r="OBO104" s="29"/>
      <c r="OBP104" s="29"/>
      <c r="OBQ104" s="29"/>
      <c r="OBR104" s="29"/>
      <c r="OBS104" s="29"/>
      <c r="OBT104" s="29"/>
      <c r="OBU104" s="29"/>
      <c r="OBV104" s="29"/>
      <c r="OBW104" s="29"/>
      <c r="OBX104" s="29"/>
      <c r="OBY104" s="29"/>
      <c r="OBZ104" s="29"/>
      <c r="OCA104" s="29"/>
      <c r="OCB104" s="29"/>
      <c r="OCC104" s="29"/>
      <c r="OCD104" s="29"/>
      <c r="OCE104" s="29"/>
      <c r="OCF104" s="29"/>
      <c r="OCG104" s="29"/>
      <c r="OCH104" s="29"/>
      <c r="OCI104" s="29"/>
      <c r="OCJ104" s="29"/>
      <c r="OCK104" s="29"/>
      <c r="OCL104" s="29"/>
      <c r="OCM104" s="29"/>
      <c r="OCN104" s="29"/>
      <c r="OCO104" s="29"/>
      <c r="OCP104" s="29"/>
      <c r="OCQ104" s="29"/>
      <c r="OCR104" s="29"/>
      <c r="OCS104" s="29"/>
      <c r="OCT104" s="29"/>
      <c r="OCU104" s="29"/>
      <c r="OCV104" s="29"/>
      <c r="OCW104" s="29"/>
      <c r="OCX104" s="29"/>
      <c r="OCY104" s="29"/>
      <c r="OCZ104" s="29"/>
      <c r="ODA104" s="29"/>
      <c r="ODB104" s="29"/>
      <c r="ODC104" s="29"/>
      <c r="ODD104" s="29"/>
      <c r="ODE104" s="29"/>
      <c r="ODF104" s="29"/>
      <c r="ODG104" s="29"/>
      <c r="ODH104" s="29"/>
      <c r="ODI104" s="29"/>
      <c r="ODJ104" s="29"/>
      <c r="ODK104" s="29"/>
      <c r="ODL104" s="29"/>
      <c r="ODM104" s="29"/>
      <c r="ODN104" s="29"/>
      <c r="ODO104" s="29"/>
      <c r="ODP104" s="29"/>
      <c r="ODQ104" s="29"/>
      <c r="ODR104" s="29"/>
      <c r="ODS104" s="29"/>
      <c r="ODT104" s="29"/>
      <c r="ODU104" s="29"/>
      <c r="ODV104" s="29"/>
      <c r="ODW104" s="29"/>
      <c r="ODX104" s="29"/>
      <c r="ODY104" s="29"/>
      <c r="ODZ104" s="29"/>
      <c r="OEA104" s="29"/>
      <c r="OEB104" s="29"/>
      <c r="OEC104" s="29"/>
      <c r="OED104" s="29"/>
      <c r="OEE104" s="29"/>
      <c r="OEF104" s="29"/>
      <c r="OEG104" s="29"/>
      <c r="OEH104" s="29"/>
      <c r="OEI104" s="29"/>
      <c r="OEJ104" s="29"/>
      <c r="OEK104" s="29"/>
      <c r="OEL104" s="29"/>
      <c r="OEM104" s="29"/>
      <c r="OEN104" s="29"/>
      <c r="OEO104" s="29"/>
      <c r="OEP104" s="29"/>
      <c r="OEQ104" s="29"/>
      <c r="OER104" s="29"/>
      <c r="OES104" s="29"/>
      <c r="OET104" s="29"/>
      <c r="OEU104" s="29"/>
      <c r="OEV104" s="29"/>
      <c r="OEW104" s="29"/>
      <c r="OEX104" s="29"/>
      <c r="OEY104" s="29"/>
      <c r="OEZ104" s="29"/>
      <c r="OFA104" s="29"/>
      <c r="OFB104" s="29"/>
      <c r="OFC104" s="29"/>
      <c r="OFD104" s="29"/>
      <c r="OFE104" s="29"/>
      <c r="OFF104" s="29"/>
      <c r="OFG104" s="29"/>
      <c r="OFH104" s="29"/>
      <c r="OFI104" s="29"/>
      <c r="OFJ104" s="29"/>
      <c r="OFK104" s="29"/>
      <c r="OFL104" s="29"/>
      <c r="OFM104" s="29"/>
      <c r="OFN104" s="29"/>
      <c r="OFO104" s="29"/>
      <c r="OFP104" s="29"/>
      <c r="OFQ104" s="29"/>
      <c r="OFR104" s="29"/>
      <c r="OFS104" s="29"/>
      <c r="OFT104" s="29"/>
      <c r="OFU104" s="29"/>
      <c r="OFV104" s="29"/>
      <c r="OFW104" s="29"/>
      <c r="OFX104" s="29"/>
      <c r="OFY104" s="29"/>
      <c r="OFZ104" s="29"/>
      <c r="OGA104" s="29"/>
      <c r="OGB104" s="29"/>
      <c r="OGC104" s="29"/>
      <c r="OGD104" s="29"/>
      <c r="OGE104" s="29"/>
      <c r="OGF104" s="29"/>
      <c r="OGG104" s="29"/>
      <c r="OGH104" s="29"/>
      <c r="OGI104" s="29"/>
      <c r="OGJ104" s="29"/>
      <c r="OGK104" s="29"/>
      <c r="OGL104" s="29"/>
      <c r="OGM104" s="29"/>
      <c r="OGN104" s="29"/>
      <c r="OGO104" s="29"/>
      <c r="OGP104" s="29"/>
      <c r="OGQ104" s="29"/>
      <c r="OGR104" s="29"/>
      <c r="OGS104" s="29"/>
      <c r="OGT104" s="29"/>
      <c r="OGU104" s="29"/>
      <c r="OGV104" s="29"/>
      <c r="OGW104" s="29"/>
      <c r="OGX104" s="29"/>
      <c r="OGY104" s="29"/>
      <c r="OGZ104" s="29"/>
      <c r="OHA104" s="29"/>
      <c r="OHB104" s="29"/>
      <c r="OHC104" s="29"/>
      <c r="OHD104" s="29"/>
      <c r="OHE104" s="29"/>
      <c r="OHF104" s="29"/>
      <c r="OHG104" s="29"/>
      <c r="OHH104" s="29"/>
      <c r="OHI104" s="29"/>
      <c r="OHJ104" s="29"/>
      <c r="OHK104" s="29"/>
      <c r="OHL104" s="29"/>
      <c r="OHM104" s="29"/>
      <c r="OHN104" s="29"/>
      <c r="OHO104" s="29"/>
      <c r="OHP104" s="29"/>
      <c r="OHQ104" s="29"/>
      <c r="OHR104" s="29"/>
      <c r="OHS104" s="29"/>
      <c r="OHT104" s="29"/>
      <c r="OHU104" s="29"/>
      <c r="OHV104" s="29"/>
      <c r="OHW104" s="29"/>
      <c r="OHX104" s="29"/>
      <c r="OHY104" s="29"/>
      <c r="OHZ104" s="29"/>
      <c r="OIA104" s="29"/>
      <c r="OIB104" s="29"/>
      <c r="OIC104" s="29"/>
      <c r="OID104" s="29"/>
      <c r="OIE104" s="29"/>
      <c r="OIF104" s="29"/>
      <c r="OIG104" s="29"/>
      <c r="OIH104" s="29"/>
      <c r="OII104" s="29"/>
      <c r="OIJ104" s="29"/>
      <c r="OIK104" s="29"/>
      <c r="OIL104" s="29"/>
      <c r="OIM104" s="29"/>
      <c r="OIN104" s="29"/>
      <c r="OIO104" s="29"/>
      <c r="OIP104" s="29"/>
      <c r="OIQ104" s="29"/>
      <c r="OIR104" s="29"/>
      <c r="OIS104" s="29"/>
      <c r="OIT104" s="29"/>
      <c r="OIU104" s="29"/>
      <c r="OIV104" s="29"/>
      <c r="OIW104" s="29"/>
      <c r="OIX104" s="29"/>
      <c r="OIY104" s="29"/>
      <c r="OIZ104" s="29"/>
      <c r="OJA104" s="29"/>
      <c r="OJB104" s="29"/>
      <c r="OJC104" s="29"/>
      <c r="OJD104" s="29"/>
      <c r="OJE104" s="29"/>
      <c r="OJF104" s="29"/>
      <c r="OJG104" s="29"/>
      <c r="OJH104" s="29"/>
      <c r="OJI104" s="29"/>
      <c r="OJJ104" s="29"/>
      <c r="OJK104" s="29"/>
      <c r="OJL104" s="29"/>
      <c r="OJM104" s="29"/>
      <c r="OJN104" s="29"/>
      <c r="OJO104" s="29"/>
      <c r="OJP104" s="29"/>
      <c r="OJQ104" s="29"/>
      <c r="OJR104" s="29"/>
      <c r="OJS104" s="29"/>
      <c r="OJT104" s="29"/>
      <c r="OJU104" s="29"/>
      <c r="OJV104" s="29"/>
      <c r="OJW104" s="29"/>
      <c r="OJX104" s="29"/>
      <c r="OJY104" s="29"/>
      <c r="OJZ104" s="29"/>
      <c r="OKA104" s="29"/>
      <c r="OKB104" s="29"/>
      <c r="OKC104" s="29"/>
      <c r="OKD104" s="29"/>
      <c r="OKE104" s="29"/>
      <c r="OKF104" s="29"/>
      <c r="OKG104" s="29"/>
      <c r="OKH104" s="29"/>
      <c r="OKI104" s="29"/>
      <c r="OKJ104" s="29"/>
      <c r="OKK104" s="29"/>
      <c r="OKL104" s="29"/>
      <c r="OKM104" s="29"/>
      <c r="OKN104" s="29"/>
      <c r="OKO104" s="29"/>
      <c r="OKP104" s="29"/>
      <c r="OKQ104" s="29"/>
      <c r="OKR104" s="29"/>
      <c r="OKS104" s="29"/>
      <c r="OKT104" s="29"/>
      <c r="OKU104" s="29"/>
      <c r="OKV104" s="29"/>
      <c r="OKW104" s="29"/>
      <c r="OKX104" s="29"/>
      <c r="OKY104" s="29"/>
      <c r="OKZ104" s="29"/>
      <c r="OLA104" s="29"/>
      <c r="OLB104" s="29"/>
      <c r="OLC104" s="29"/>
      <c r="OLD104" s="29"/>
      <c r="OLE104" s="29"/>
      <c r="OLF104" s="29"/>
      <c r="OLG104" s="29"/>
      <c r="OLH104" s="29"/>
      <c r="OLI104" s="29"/>
      <c r="OLJ104" s="29"/>
      <c r="OLK104" s="29"/>
      <c r="OLL104" s="29"/>
      <c r="OLM104" s="29"/>
      <c r="OLN104" s="29"/>
      <c r="OLO104" s="29"/>
      <c r="OLP104" s="29"/>
      <c r="OLQ104" s="29"/>
      <c r="OLR104" s="29"/>
      <c r="OLS104" s="29"/>
      <c r="OLT104" s="29"/>
      <c r="OLU104" s="29"/>
      <c r="OLV104" s="29"/>
      <c r="OLW104" s="29"/>
      <c r="OLX104" s="29"/>
      <c r="OLY104" s="29"/>
      <c r="OLZ104" s="29"/>
      <c r="OMA104" s="29"/>
      <c r="OMB104" s="29"/>
      <c r="OMC104" s="29"/>
      <c r="OMD104" s="29"/>
      <c r="OME104" s="29"/>
      <c r="OMF104" s="29"/>
      <c r="OMG104" s="29"/>
      <c r="OMH104" s="29"/>
      <c r="OMI104" s="29"/>
      <c r="OMJ104" s="29"/>
      <c r="OMK104" s="29"/>
      <c r="OML104" s="29"/>
      <c r="OMM104" s="29"/>
      <c r="OMN104" s="29"/>
      <c r="OMO104" s="29"/>
      <c r="OMP104" s="29"/>
      <c r="OMQ104" s="29"/>
      <c r="OMR104" s="29"/>
      <c r="OMS104" s="29"/>
      <c r="OMT104" s="29"/>
      <c r="OMU104" s="29"/>
      <c r="OMV104" s="29"/>
      <c r="OMW104" s="29"/>
      <c r="OMX104" s="29"/>
      <c r="OMY104" s="29"/>
      <c r="OMZ104" s="29"/>
      <c r="ONA104" s="29"/>
      <c r="ONB104" s="29"/>
      <c r="ONC104" s="29"/>
      <c r="OND104" s="29"/>
      <c r="ONE104" s="29"/>
      <c r="ONF104" s="29"/>
      <c r="ONG104" s="29"/>
      <c r="ONH104" s="29"/>
      <c r="ONI104" s="29"/>
      <c r="ONJ104" s="29"/>
      <c r="ONK104" s="29"/>
      <c r="ONL104" s="29"/>
      <c r="ONM104" s="29"/>
      <c r="ONN104" s="29"/>
      <c r="ONO104" s="29"/>
      <c r="ONP104" s="29"/>
      <c r="ONQ104" s="29"/>
      <c r="ONR104" s="29"/>
      <c r="ONS104" s="29"/>
      <c r="ONT104" s="29"/>
      <c r="ONU104" s="29"/>
      <c r="ONV104" s="29"/>
      <c r="ONW104" s="29"/>
      <c r="ONX104" s="29"/>
      <c r="ONY104" s="29"/>
      <c r="ONZ104" s="29"/>
      <c r="OOA104" s="29"/>
      <c r="OOB104" s="29"/>
      <c r="OOC104" s="29"/>
      <c r="OOD104" s="29"/>
      <c r="OOE104" s="29"/>
      <c r="OOF104" s="29"/>
      <c r="OOG104" s="29"/>
      <c r="OOH104" s="29"/>
      <c r="OOI104" s="29"/>
      <c r="OOJ104" s="29"/>
      <c r="OOK104" s="29"/>
      <c r="OOL104" s="29"/>
      <c r="OOM104" s="29"/>
      <c r="OON104" s="29"/>
      <c r="OOO104" s="29"/>
      <c r="OOP104" s="29"/>
      <c r="OOQ104" s="29"/>
      <c r="OOR104" s="29"/>
      <c r="OOS104" s="29"/>
      <c r="OOT104" s="29"/>
      <c r="OOU104" s="29"/>
      <c r="OOV104" s="29"/>
      <c r="OOW104" s="29"/>
      <c r="OOX104" s="29"/>
      <c r="OOY104" s="29"/>
      <c r="OOZ104" s="29"/>
      <c r="OPA104" s="29"/>
      <c r="OPB104" s="29"/>
      <c r="OPC104" s="29"/>
      <c r="OPD104" s="29"/>
      <c r="OPE104" s="29"/>
      <c r="OPF104" s="29"/>
      <c r="OPG104" s="29"/>
      <c r="OPH104" s="29"/>
      <c r="OPI104" s="29"/>
      <c r="OPJ104" s="29"/>
      <c r="OPK104" s="29"/>
      <c r="OPL104" s="29"/>
      <c r="OPM104" s="29"/>
      <c r="OPN104" s="29"/>
      <c r="OPO104" s="29"/>
      <c r="OPP104" s="29"/>
      <c r="OPQ104" s="29"/>
      <c r="OPR104" s="29"/>
      <c r="OPS104" s="29"/>
      <c r="OPT104" s="29"/>
      <c r="OPU104" s="29"/>
      <c r="OPV104" s="29"/>
      <c r="OPW104" s="29"/>
      <c r="OPX104" s="29"/>
      <c r="OPY104" s="29"/>
      <c r="OPZ104" s="29"/>
      <c r="OQA104" s="29"/>
      <c r="OQB104" s="29"/>
      <c r="OQC104" s="29"/>
      <c r="OQD104" s="29"/>
      <c r="OQE104" s="29"/>
      <c r="OQF104" s="29"/>
      <c r="OQG104" s="29"/>
      <c r="OQH104" s="29"/>
      <c r="OQI104" s="29"/>
      <c r="OQJ104" s="29"/>
      <c r="OQK104" s="29"/>
      <c r="OQL104" s="29"/>
      <c r="OQM104" s="29"/>
      <c r="OQN104" s="29"/>
      <c r="OQO104" s="29"/>
      <c r="OQP104" s="29"/>
      <c r="OQQ104" s="29"/>
      <c r="OQR104" s="29"/>
      <c r="OQS104" s="29"/>
      <c r="OQT104" s="29"/>
      <c r="OQU104" s="29"/>
      <c r="OQV104" s="29"/>
      <c r="OQW104" s="29"/>
      <c r="OQX104" s="29"/>
      <c r="OQY104" s="29"/>
      <c r="OQZ104" s="29"/>
      <c r="ORA104" s="29"/>
      <c r="ORB104" s="29"/>
      <c r="ORC104" s="29"/>
      <c r="ORD104" s="29"/>
      <c r="ORE104" s="29"/>
      <c r="ORF104" s="29"/>
      <c r="ORG104" s="29"/>
      <c r="ORH104" s="29"/>
      <c r="ORI104" s="29"/>
      <c r="ORJ104" s="29"/>
      <c r="ORK104" s="29"/>
      <c r="ORL104" s="29"/>
      <c r="ORM104" s="29"/>
      <c r="ORN104" s="29"/>
      <c r="ORO104" s="29"/>
      <c r="ORP104" s="29"/>
      <c r="ORQ104" s="29"/>
      <c r="ORR104" s="29"/>
      <c r="ORS104" s="29"/>
      <c r="ORT104" s="29"/>
      <c r="ORU104" s="29"/>
      <c r="ORV104" s="29"/>
      <c r="ORW104" s="29"/>
      <c r="ORX104" s="29"/>
      <c r="ORY104" s="29"/>
      <c r="ORZ104" s="29"/>
      <c r="OSA104" s="29"/>
      <c r="OSB104" s="29"/>
      <c r="OSC104" s="29"/>
      <c r="OSD104" s="29"/>
      <c r="OSE104" s="29"/>
      <c r="OSF104" s="29"/>
      <c r="OSG104" s="29"/>
      <c r="OSH104" s="29"/>
      <c r="OSI104" s="29"/>
      <c r="OSJ104" s="29"/>
      <c r="OSK104" s="29"/>
      <c r="OSL104" s="29"/>
      <c r="OSM104" s="29"/>
      <c r="OSN104" s="29"/>
      <c r="OSO104" s="29"/>
      <c r="OSP104" s="29"/>
      <c r="OSQ104" s="29"/>
      <c r="OSR104" s="29"/>
      <c r="OSS104" s="29"/>
      <c r="OST104" s="29"/>
      <c r="OSU104" s="29"/>
      <c r="OSV104" s="29"/>
      <c r="OSW104" s="29"/>
      <c r="OSX104" s="29"/>
      <c r="OSY104" s="29"/>
      <c r="OSZ104" s="29"/>
      <c r="OTA104" s="29"/>
      <c r="OTB104" s="29"/>
      <c r="OTC104" s="29"/>
      <c r="OTD104" s="29"/>
      <c r="OTE104" s="29"/>
      <c r="OTF104" s="29"/>
      <c r="OTG104" s="29"/>
      <c r="OTH104" s="29"/>
      <c r="OTI104" s="29"/>
      <c r="OTJ104" s="29"/>
      <c r="OTK104" s="29"/>
      <c r="OTL104" s="29"/>
      <c r="OTM104" s="29"/>
      <c r="OTN104" s="29"/>
      <c r="OTO104" s="29"/>
      <c r="OTP104" s="29"/>
      <c r="OTQ104" s="29"/>
      <c r="OTR104" s="29"/>
      <c r="OTS104" s="29"/>
      <c r="OTT104" s="29"/>
      <c r="OTU104" s="29"/>
      <c r="OTV104" s="29"/>
      <c r="OTW104" s="29"/>
      <c r="OTX104" s="29"/>
      <c r="OTY104" s="29"/>
      <c r="OTZ104" s="29"/>
      <c r="OUA104" s="29"/>
      <c r="OUB104" s="29"/>
      <c r="OUC104" s="29"/>
      <c r="OUD104" s="29"/>
      <c r="OUE104" s="29"/>
      <c r="OUF104" s="29"/>
      <c r="OUG104" s="29"/>
      <c r="OUH104" s="29"/>
      <c r="OUI104" s="29"/>
      <c r="OUJ104" s="29"/>
      <c r="OUK104" s="29"/>
      <c r="OUL104" s="29"/>
      <c r="OUM104" s="29"/>
      <c r="OUN104" s="29"/>
      <c r="OUO104" s="29"/>
      <c r="OUP104" s="29"/>
      <c r="OUQ104" s="29"/>
      <c r="OUR104" s="29"/>
      <c r="OUS104" s="29"/>
      <c r="OUT104" s="29"/>
      <c r="OUU104" s="29"/>
      <c r="OUV104" s="29"/>
      <c r="OUW104" s="29"/>
      <c r="OUX104" s="29"/>
      <c r="OUY104" s="29"/>
      <c r="OUZ104" s="29"/>
      <c r="OVA104" s="29"/>
      <c r="OVB104" s="29"/>
      <c r="OVC104" s="29"/>
      <c r="OVD104" s="29"/>
      <c r="OVE104" s="29"/>
      <c r="OVF104" s="29"/>
      <c r="OVG104" s="29"/>
      <c r="OVH104" s="29"/>
      <c r="OVI104" s="29"/>
      <c r="OVJ104" s="29"/>
      <c r="OVK104" s="29"/>
      <c r="OVL104" s="29"/>
      <c r="OVM104" s="29"/>
      <c r="OVN104" s="29"/>
      <c r="OVO104" s="29"/>
      <c r="OVP104" s="29"/>
      <c r="OVQ104" s="29"/>
      <c r="OVR104" s="29"/>
      <c r="OVS104" s="29"/>
      <c r="OVT104" s="29"/>
      <c r="OVU104" s="29"/>
      <c r="OVV104" s="29"/>
      <c r="OVW104" s="29"/>
      <c r="OVX104" s="29"/>
      <c r="OVY104" s="29"/>
      <c r="OVZ104" s="29"/>
      <c r="OWA104" s="29"/>
      <c r="OWB104" s="29"/>
      <c r="OWC104" s="29"/>
      <c r="OWD104" s="29"/>
      <c r="OWE104" s="29"/>
      <c r="OWF104" s="29"/>
      <c r="OWG104" s="29"/>
      <c r="OWH104" s="29"/>
      <c r="OWI104" s="29"/>
      <c r="OWJ104" s="29"/>
      <c r="OWK104" s="29"/>
      <c r="OWL104" s="29"/>
      <c r="OWM104" s="29"/>
      <c r="OWN104" s="29"/>
      <c r="OWO104" s="29"/>
      <c r="OWP104" s="29"/>
      <c r="OWQ104" s="29"/>
      <c r="OWR104" s="29"/>
      <c r="OWS104" s="29"/>
      <c r="OWT104" s="29"/>
      <c r="OWU104" s="29"/>
      <c r="OWV104" s="29"/>
      <c r="OWW104" s="29"/>
      <c r="OWX104" s="29"/>
      <c r="OWY104" s="29"/>
      <c r="OWZ104" s="29"/>
      <c r="OXA104" s="29"/>
      <c r="OXB104" s="29"/>
      <c r="OXC104" s="29"/>
      <c r="OXD104" s="29"/>
      <c r="OXE104" s="29"/>
      <c r="OXF104" s="29"/>
      <c r="OXG104" s="29"/>
      <c r="OXH104" s="29"/>
      <c r="OXI104" s="29"/>
      <c r="OXJ104" s="29"/>
      <c r="OXK104" s="29"/>
      <c r="OXL104" s="29"/>
      <c r="OXM104" s="29"/>
      <c r="OXN104" s="29"/>
      <c r="OXO104" s="29"/>
      <c r="OXP104" s="29"/>
      <c r="OXQ104" s="29"/>
      <c r="OXR104" s="29"/>
      <c r="OXS104" s="29"/>
      <c r="OXT104" s="29"/>
      <c r="OXU104" s="29"/>
      <c r="OXV104" s="29"/>
      <c r="OXW104" s="29"/>
      <c r="OXX104" s="29"/>
      <c r="OXY104" s="29"/>
      <c r="OXZ104" s="29"/>
      <c r="OYA104" s="29"/>
      <c r="OYB104" s="29"/>
      <c r="OYC104" s="29"/>
      <c r="OYD104" s="29"/>
      <c r="OYE104" s="29"/>
      <c r="OYF104" s="29"/>
      <c r="OYG104" s="29"/>
      <c r="OYH104" s="29"/>
      <c r="OYI104" s="29"/>
      <c r="OYJ104" s="29"/>
      <c r="OYK104" s="29"/>
      <c r="OYL104" s="29"/>
      <c r="OYM104" s="29"/>
      <c r="OYN104" s="29"/>
      <c r="OYO104" s="29"/>
      <c r="OYP104" s="29"/>
      <c r="OYQ104" s="29"/>
      <c r="OYR104" s="29"/>
      <c r="OYS104" s="29"/>
      <c r="OYT104" s="29"/>
      <c r="OYU104" s="29"/>
      <c r="OYV104" s="29"/>
      <c r="OYW104" s="29"/>
      <c r="OYX104" s="29"/>
      <c r="OYY104" s="29"/>
      <c r="OYZ104" s="29"/>
      <c r="OZA104" s="29"/>
      <c r="OZB104" s="29"/>
      <c r="OZC104" s="29"/>
      <c r="OZD104" s="29"/>
      <c r="OZE104" s="29"/>
      <c r="OZF104" s="29"/>
      <c r="OZG104" s="29"/>
      <c r="OZH104" s="29"/>
      <c r="OZI104" s="29"/>
      <c r="OZJ104" s="29"/>
      <c r="OZK104" s="29"/>
      <c r="OZL104" s="29"/>
      <c r="OZM104" s="29"/>
      <c r="OZN104" s="29"/>
      <c r="OZO104" s="29"/>
      <c r="OZP104" s="29"/>
      <c r="OZQ104" s="29"/>
      <c r="OZR104" s="29"/>
      <c r="OZS104" s="29"/>
      <c r="OZT104" s="29"/>
      <c r="OZU104" s="29"/>
      <c r="OZV104" s="29"/>
      <c r="OZW104" s="29"/>
      <c r="OZX104" s="29"/>
      <c r="OZY104" s="29"/>
      <c r="OZZ104" s="29"/>
      <c r="PAA104" s="29"/>
      <c r="PAB104" s="29"/>
      <c r="PAC104" s="29"/>
      <c r="PAD104" s="29"/>
      <c r="PAE104" s="29"/>
      <c r="PAF104" s="29"/>
      <c r="PAG104" s="29"/>
      <c r="PAH104" s="29"/>
      <c r="PAI104" s="29"/>
      <c r="PAJ104" s="29"/>
      <c r="PAK104" s="29"/>
      <c r="PAL104" s="29"/>
      <c r="PAM104" s="29"/>
      <c r="PAN104" s="29"/>
      <c r="PAO104" s="29"/>
      <c r="PAP104" s="29"/>
      <c r="PAQ104" s="29"/>
      <c r="PAR104" s="29"/>
      <c r="PAS104" s="29"/>
      <c r="PAT104" s="29"/>
      <c r="PAU104" s="29"/>
      <c r="PAV104" s="29"/>
      <c r="PAW104" s="29"/>
      <c r="PAX104" s="29"/>
      <c r="PAY104" s="29"/>
      <c r="PAZ104" s="29"/>
      <c r="PBA104" s="29"/>
      <c r="PBB104" s="29"/>
      <c r="PBC104" s="29"/>
      <c r="PBD104" s="29"/>
      <c r="PBE104" s="29"/>
      <c r="PBF104" s="29"/>
      <c r="PBG104" s="29"/>
      <c r="PBH104" s="29"/>
      <c r="PBI104" s="29"/>
      <c r="PBJ104" s="29"/>
      <c r="PBK104" s="29"/>
      <c r="PBL104" s="29"/>
      <c r="PBM104" s="29"/>
      <c r="PBN104" s="29"/>
      <c r="PBO104" s="29"/>
      <c r="PBP104" s="29"/>
      <c r="PBQ104" s="29"/>
      <c r="PBR104" s="29"/>
      <c r="PBS104" s="29"/>
      <c r="PBT104" s="29"/>
      <c r="PBU104" s="29"/>
      <c r="PBV104" s="29"/>
      <c r="PBW104" s="29"/>
      <c r="PBX104" s="29"/>
      <c r="PBY104" s="29"/>
      <c r="PBZ104" s="29"/>
      <c r="PCA104" s="29"/>
      <c r="PCB104" s="29"/>
      <c r="PCC104" s="29"/>
      <c r="PCD104" s="29"/>
      <c r="PCE104" s="29"/>
      <c r="PCF104" s="29"/>
      <c r="PCG104" s="29"/>
      <c r="PCH104" s="29"/>
      <c r="PCI104" s="29"/>
      <c r="PCJ104" s="29"/>
      <c r="PCK104" s="29"/>
      <c r="PCL104" s="29"/>
      <c r="PCM104" s="29"/>
      <c r="PCN104" s="29"/>
      <c r="PCO104" s="29"/>
      <c r="PCP104" s="29"/>
      <c r="PCQ104" s="29"/>
      <c r="PCR104" s="29"/>
      <c r="PCS104" s="29"/>
      <c r="PCT104" s="29"/>
      <c r="PCU104" s="29"/>
      <c r="PCV104" s="29"/>
      <c r="PCW104" s="29"/>
      <c r="PCX104" s="29"/>
      <c r="PCY104" s="29"/>
      <c r="PCZ104" s="29"/>
      <c r="PDA104" s="29"/>
      <c r="PDB104" s="29"/>
      <c r="PDC104" s="29"/>
      <c r="PDD104" s="29"/>
      <c r="PDE104" s="29"/>
      <c r="PDF104" s="29"/>
      <c r="PDG104" s="29"/>
      <c r="PDH104" s="29"/>
      <c r="PDI104" s="29"/>
      <c r="PDJ104" s="29"/>
      <c r="PDK104" s="29"/>
      <c r="PDL104" s="29"/>
      <c r="PDM104" s="29"/>
      <c r="PDN104" s="29"/>
      <c r="PDO104" s="29"/>
      <c r="PDP104" s="29"/>
      <c r="PDQ104" s="29"/>
      <c r="PDR104" s="29"/>
      <c r="PDS104" s="29"/>
      <c r="PDT104" s="29"/>
      <c r="PDU104" s="29"/>
      <c r="PDV104" s="29"/>
      <c r="PDW104" s="29"/>
      <c r="PDX104" s="29"/>
      <c r="PDY104" s="29"/>
      <c r="PDZ104" s="29"/>
      <c r="PEA104" s="29"/>
      <c r="PEB104" s="29"/>
      <c r="PEC104" s="29"/>
      <c r="PED104" s="29"/>
      <c r="PEE104" s="29"/>
      <c r="PEF104" s="29"/>
      <c r="PEG104" s="29"/>
      <c r="PEH104" s="29"/>
      <c r="PEI104" s="29"/>
      <c r="PEJ104" s="29"/>
      <c r="PEK104" s="29"/>
      <c r="PEL104" s="29"/>
      <c r="PEM104" s="29"/>
      <c r="PEN104" s="29"/>
      <c r="PEO104" s="29"/>
      <c r="PEP104" s="29"/>
      <c r="PEQ104" s="29"/>
      <c r="PER104" s="29"/>
      <c r="PES104" s="29"/>
      <c r="PET104" s="29"/>
      <c r="PEU104" s="29"/>
      <c r="PEV104" s="29"/>
      <c r="PEW104" s="29"/>
      <c r="PEX104" s="29"/>
      <c r="PEY104" s="29"/>
      <c r="PEZ104" s="29"/>
      <c r="PFA104" s="29"/>
      <c r="PFB104" s="29"/>
      <c r="PFC104" s="29"/>
      <c r="PFD104" s="29"/>
      <c r="PFE104" s="29"/>
      <c r="PFF104" s="29"/>
      <c r="PFG104" s="29"/>
      <c r="PFH104" s="29"/>
      <c r="PFI104" s="29"/>
      <c r="PFJ104" s="29"/>
      <c r="PFK104" s="29"/>
      <c r="PFL104" s="29"/>
      <c r="PFM104" s="29"/>
      <c r="PFN104" s="29"/>
      <c r="PFO104" s="29"/>
      <c r="PFP104" s="29"/>
      <c r="PFQ104" s="29"/>
      <c r="PFR104" s="29"/>
      <c r="PFS104" s="29"/>
      <c r="PFT104" s="29"/>
      <c r="PFU104" s="29"/>
      <c r="PFV104" s="29"/>
      <c r="PFW104" s="29"/>
      <c r="PFX104" s="29"/>
      <c r="PFY104" s="29"/>
      <c r="PFZ104" s="29"/>
      <c r="PGA104" s="29"/>
      <c r="PGB104" s="29"/>
      <c r="PGC104" s="29"/>
      <c r="PGD104" s="29"/>
      <c r="PGE104" s="29"/>
      <c r="PGF104" s="29"/>
      <c r="PGG104" s="29"/>
      <c r="PGH104" s="29"/>
      <c r="PGI104" s="29"/>
      <c r="PGJ104" s="29"/>
      <c r="PGK104" s="29"/>
      <c r="PGL104" s="29"/>
      <c r="PGM104" s="29"/>
      <c r="PGN104" s="29"/>
      <c r="PGO104" s="29"/>
      <c r="PGP104" s="29"/>
      <c r="PGQ104" s="29"/>
      <c r="PGR104" s="29"/>
      <c r="PGS104" s="29"/>
      <c r="PGT104" s="29"/>
      <c r="PGU104" s="29"/>
      <c r="PGV104" s="29"/>
      <c r="PGW104" s="29"/>
      <c r="PGX104" s="29"/>
      <c r="PGY104" s="29"/>
      <c r="PGZ104" s="29"/>
      <c r="PHA104" s="29"/>
      <c r="PHB104" s="29"/>
      <c r="PHC104" s="29"/>
      <c r="PHD104" s="29"/>
      <c r="PHE104" s="29"/>
      <c r="PHF104" s="29"/>
      <c r="PHG104" s="29"/>
      <c r="PHH104" s="29"/>
      <c r="PHI104" s="29"/>
      <c r="PHJ104" s="29"/>
      <c r="PHK104" s="29"/>
      <c r="PHL104" s="29"/>
      <c r="PHM104" s="29"/>
      <c r="PHN104" s="29"/>
      <c r="PHO104" s="29"/>
      <c r="PHP104" s="29"/>
      <c r="PHQ104" s="29"/>
      <c r="PHR104" s="29"/>
      <c r="PHS104" s="29"/>
      <c r="PHT104" s="29"/>
      <c r="PHU104" s="29"/>
      <c r="PHV104" s="29"/>
      <c r="PHW104" s="29"/>
      <c r="PHX104" s="29"/>
      <c r="PHY104" s="29"/>
      <c r="PHZ104" s="29"/>
      <c r="PIA104" s="29"/>
      <c r="PIB104" s="29"/>
      <c r="PIC104" s="29"/>
      <c r="PID104" s="29"/>
      <c r="PIE104" s="29"/>
      <c r="PIF104" s="29"/>
      <c r="PIG104" s="29"/>
      <c r="PIH104" s="29"/>
      <c r="PII104" s="29"/>
      <c r="PIJ104" s="29"/>
      <c r="PIK104" s="29"/>
      <c r="PIL104" s="29"/>
      <c r="PIM104" s="29"/>
      <c r="PIN104" s="29"/>
      <c r="PIO104" s="29"/>
      <c r="PIP104" s="29"/>
      <c r="PIQ104" s="29"/>
      <c r="PIR104" s="29"/>
      <c r="PIS104" s="29"/>
      <c r="PIT104" s="29"/>
      <c r="PIU104" s="29"/>
      <c r="PIV104" s="29"/>
      <c r="PIW104" s="29"/>
      <c r="PIX104" s="29"/>
      <c r="PIY104" s="29"/>
      <c r="PIZ104" s="29"/>
      <c r="PJA104" s="29"/>
      <c r="PJB104" s="29"/>
      <c r="PJC104" s="29"/>
      <c r="PJD104" s="29"/>
      <c r="PJE104" s="29"/>
      <c r="PJF104" s="29"/>
      <c r="PJG104" s="29"/>
      <c r="PJH104" s="29"/>
      <c r="PJI104" s="29"/>
      <c r="PJJ104" s="29"/>
      <c r="PJK104" s="29"/>
      <c r="PJL104" s="29"/>
      <c r="PJM104" s="29"/>
      <c r="PJN104" s="29"/>
      <c r="PJO104" s="29"/>
      <c r="PJP104" s="29"/>
      <c r="PJQ104" s="29"/>
      <c r="PJR104" s="29"/>
      <c r="PJS104" s="29"/>
      <c r="PJT104" s="29"/>
      <c r="PJU104" s="29"/>
      <c r="PJV104" s="29"/>
      <c r="PJW104" s="29"/>
      <c r="PJX104" s="29"/>
      <c r="PJY104" s="29"/>
      <c r="PJZ104" s="29"/>
      <c r="PKA104" s="29"/>
      <c r="PKB104" s="29"/>
      <c r="PKC104" s="29"/>
      <c r="PKD104" s="29"/>
      <c r="PKE104" s="29"/>
      <c r="PKF104" s="29"/>
      <c r="PKG104" s="29"/>
      <c r="PKH104" s="29"/>
      <c r="PKI104" s="29"/>
      <c r="PKJ104" s="29"/>
      <c r="PKK104" s="29"/>
      <c r="PKL104" s="29"/>
      <c r="PKM104" s="29"/>
      <c r="PKN104" s="29"/>
      <c r="PKO104" s="29"/>
      <c r="PKP104" s="29"/>
      <c r="PKQ104" s="29"/>
      <c r="PKR104" s="29"/>
      <c r="PKS104" s="29"/>
      <c r="PKT104" s="29"/>
      <c r="PKU104" s="29"/>
      <c r="PKV104" s="29"/>
      <c r="PKW104" s="29"/>
      <c r="PKX104" s="29"/>
      <c r="PKY104" s="29"/>
      <c r="PKZ104" s="29"/>
      <c r="PLA104" s="29"/>
      <c r="PLB104" s="29"/>
      <c r="PLC104" s="29"/>
      <c r="PLD104" s="29"/>
      <c r="PLE104" s="29"/>
      <c r="PLF104" s="29"/>
      <c r="PLG104" s="29"/>
      <c r="PLH104" s="29"/>
      <c r="PLI104" s="29"/>
      <c r="PLJ104" s="29"/>
      <c r="PLK104" s="29"/>
      <c r="PLL104" s="29"/>
      <c r="PLM104" s="29"/>
      <c r="PLN104" s="29"/>
      <c r="PLO104" s="29"/>
      <c r="PLP104" s="29"/>
      <c r="PLQ104" s="29"/>
      <c r="PLR104" s="29"/>
      <c r="PLS104" s="29"/>
      <c r="PLT104" s="29"/>
      <c r="PLU104" s="29"/>
      <c r="PLV104" s="29"/>
      <c r="PLW104" s="29"/>
      <c r="PLX104" s="29"/>
      <c r="PLY104" s="29"/>
      <c r="PLZ104" s="29"/>
      <c r="PMA104" s="29"/>
      <c r="PMB104" s="29"/>
      <c r="PMC104" s="29"/>
      <c r="PMD104" s="29"/>
      <c r="PME104" s="29"/>
      <c r="PMF104" s="29"/>
      <c r="PMG104" s="29"/>
      <c r="PMH104" s="29"/>
      <c r="PMI104" s="29"/>
      <c r="PMJ104" s="29"/>
      <c r="PMK104" s="29"/>
      <c r="PML104" s="29"/>
      <c r="PMM104" s="29"/>
      <c r="PMN104" s="29"/>
      <c r="PMO104" s="29"/>
      <c r="PMP104" s="29"/>
      <c r="PMQ104" s="29"/>
      <c r="PMR104" s="29"/>
      <c r="PMS104" s="29"/>
      <c r="PMT104" s="29"/>
      <c r="PMU104" s="29"/>
      <c r="PMV104" s="29"/>
      <c r="PMW104" s="29"/>
      <c r="PMX104" s="29"/>
      <c r="PMY104" s="29"/>
      <c r="PMZ104" s="29"/>
      <c r="PNA104" s="29"/>
      <c r="PNB104" s="29"/>
      <c r="PNC104" s="29"/>
      <c r="PND104" s="29"/>
      <c r="PNE104" s="29"/>
      <c r="PNF104" s="29"/>
      <c r="PNG104" s="29"/>
      <c r="PNH104" s="29"/>
      <c r="PNI104" s="29"/>
      <c r="PNJ104" s="29"/>
      <c r="PNK104" s="29"/>
      <c r="PNL104" s="29"/>
      <c r="PNM104" s="29"/>
      <c r="PNN104" s="29"/>
      <c r="PNO104" s="29"/>
      <c r="PNP104" s="29"/>
      <c r="PNQ104" s="29"/>
      <c r="PNR104" s="29"/>
      <c r="PNS104" s="29"/>
      <c r="PNT104" s="29"/>
      <c r="PNU104" s="29"/>
      <c r="PNV104" s="29"/>
      <c r="PNW104" s="29"/>
      <c r="PNX104" s="29"/>
      <c r="PNY104" s="29"/>
      <c r="PNZ104" s="29"/>
      <c r="POA104" s="29"/>
      <c r="POB104" s="29"/>
      <c r="POC104" s="29"/>
      <c r="POD104" s="29"/>
      <c r="POE104" s="29"/>
      <c r="POF104" s="29"/>
      <c r="POG104" s="29"/>
      <c r="POH104" s="29"/>
      <c r="POI104" s="29"/>
      <c r="POJ104" s="29"/>
      <c r="POK104" s="29"/>
      <c r="POL104" s="29"/>
      <c r="POM104" s="29"/>
      <c r="PON104" s="29"/>
      <c r="POO104" s="29"/>
      <c r="POP104" s="29"/>
      <c r="POQ104" s="29"/>
      <c r="POR104" s="29"/>
      <c r="POS104" s="29"/>
      <c r="POT104" s="29"/>
      <c r="POU104" s="29"/>
      <c r="POV104" s="29"/>
      <c r="POW104" s="29"/>
      <c r="POX104" s="29"/>
      <c r="POY104" s="29"/>
      <c r="POZ104" s="29"/>
      <c r="PPA104" s="29"/>
      <c r="PPB104" s="29"/>
      <c r="PPC104" s="29"/>
      <c r="PPD104" s="29"/>
      <c r="PPE104" s="29"/>
      <c r="PPF104" s="29"/>
      <c r="PPG104" s="29"/>
      <c r="PPH104" s="29"/>
      <c r="PPI104" s="29"/>
      <c r="PPJ104" s="29"/>
      <c r="PPK104" s="29"/>
      <c r="PPL104" s="29"/>
      <c r="PPM104" s="29"/>
      <c r="PPN104" s="29"/>
      <c r="PPO104" s="29"/>
      <c r="PPP104" s="29"/>
      <c r="PPQ104" s="29"/>
      <c r="PPR104" s="29"/>
      <c r="PPS104" s="29"/>
      <c r="PPT104" s="29"/>
      <c r="PPU104" s="29"/>
      <c r="PPV104" s="29"/>
      <c r="PPW104" s="29"/>
      <c r="PPX104" s="29"/>
      <c r="PPY104" s="29"/>
      <c r="PPZ104" s="29"/>
      <c r="PQA104" s="29"/>
      <c r="PQB104" s="29"/>
      <c r="PQC104" s="29"/>
      <c r="PQD104" s="29"/>
      <c r="PQE104" s="29"/>
      <c r="PQF104" s="29"/>
      <c r="PQG104" s="29"/>
      <c r="PQH104" s="29"/>
      <c r="PQI104" s="29"/>
      <c r="PQJ104" s="29"/>
      <c r="PQK104" s="29"/>
      <c r="PQL104" s="29"/>
      <c r="PQM104" s="29"/>
      <c r="PQN104" s="29"/>
      <c r="PQO104" s="29"/>
      <c r="PQP104" s="29"/>
      <c r="PQQ104" s="29"/>
      <c r="PQR104" s="29"/>
      <c r="PQS104" s="29"/>
      <c r="PQT104" s="29"/>
      <c r="PQU104" s="29"/>
      <c r="PQV104" s="29"/>
      <c r="PQW104" s="29"/>
      <c r="PQX104" s="29"/>
      <c r="PQY104" s="29"/>
      <c r="PQZ104" s="29"/>
      <c r="PRA104" s="29"/>
      <c r="PRB104" s="29"/>
      <c r="PRC104" s="29"/>
      <c r="PRD104" s="29"/>
      <c r="PRE104" s="29"/>
      <c r="PRF104" s="29"/>
      <c r="PRG104" s="29"/>
      <c r="PRH104" s="29"/>
      <c r="PRI104" s="29"/>
      <c r="PRJ104" s="29"/>
      <c r="PRK104" s="29"/>
      <c r="PRL104" s="29"/>
      <c r="PRM104" s="29"/>
      <c r="PRN104" s="29"/>
      <c r="PRO104" s="29"/>
      <c r="PRP104" s="29"/>
      <c r="PRQ104" s="29"/>
      <c r="PRR104" s="29"/>
      <c r="PRS104" s="29"/>
      <c r="PRT104" s="29"/>
      <c r="PRU104" s="29"/>
      <c r="PRV104" s="29"/>
      <c r="PRW104" s="29"/>
      <c r="PRX104" s="29"/>
      <c r="PRY104" s="29"/>
      <c r="PRZ104" s="29"/>
      <c r="PSA104" s="29"/>
      <c r="PSB104" s="29"/>
      <c r="PSC104" s="29"/>
      <c r="PSD104" s="29"/>
      <c r="PSE104" s="29"/>
      <c r="PSF104" s="29"/>
      <c r="PSG104" s="29"/>
      <c r="PSH104" s="29"/>
      <c r="PSI104" s="29"/>
      <c r="PSJ104" s="29"/>
      <c r="PSK104" s="29"/>
      <c r="PSL104" s="29"/>
      <c r="PSM104" s="29"/>
      <c r="PSN104" s="29"/>
      <c r="PSO104" s="29"/>
      <c r="PSP104" s="29"/>
      <c r="PSQ104" s="29"/>
      <c r="PSR104" s="29"/>
      <c r="PSS104" s="29"/>
      <c r="PST104" s="29"/>
      <c r="PSU104" s="29"/>
      <c r="PSV104" s="29"/>
      <c r="PSW104" s="29"/>
      <c r="PSX104" s="29"/>
      <c r="PSY104" s="29"/>
      <c r="PSZ104" s="29"/>
      <c r="PTA104" s="29"/>
      <c r="PTB104" s="29"/>
      <c r="PTC104" s="29"/>
      <c r="PTD104" s="29"/>
      <c r="PTE104" s="29"/>
      <c r="PTF104" s="29"/>
      <c r="PTG104" s="29"/>
      <c r="PTH104" s="29"/>
      <c r="PTI104" s="29"/>
      <c r="PTJ104" s="29"/>
      <c r="PTK104" s="29"/>
      <c r="PTL104" s="29"/>
      <c r="PTM104" s="29"/>
      <c r="PTN104" s="29"/>
      <c r="PTO104" s="29"/>
      <c r="PTP104" s="29"/>
      <c r="PTQ104" s="29"/>
      <c r="PTR104" s="29"/>
      <c r="PTS104" s="29"/>
      <c r="PTT104" s="29"/>
      <c r="PTU104" s="29"/>
      <c r="PTV104" s="29"/>
      <c r="PTW104" s="29"/>
      <c r="PTX104" s="29"/>
      <c r="PTY104" s="29"/>
      <c r="PTZ104" s="29"/>
      <c r="PUA104" s="29"/>
      <c r="PUB104" s="29"/>
      <c r="PUC104" s="29"/>
      <c r="PUD104" s="29"/>
      <c r="PUE104" s="29"/>
      <c r="PUF104" s="29"/>
      <c r="PUG104" s="29"/>
      <c r="PUH104" s="29"/>
      <c r="PUI104" s="29"/>
      <c r="PUJ104" s="29"/>
      <c r="PUK104" s="29"/>
      <c r="PUL104" s="29"/>
      <c r="PUM104" s="29"/>
      <c r="PUN104" s="29"/>
      <c r="PUO104" s="29"/>
      <c r="PUP104" s="29"/>
      <c r="PUQ104" s="29"/>
      <c r="PUR104" s="29"/>
      <c r="PUS104" s="29"/>
      <c r="PUT104" s="29"/>
      <c r="PUU104" s="29"/>
      <c r="PUV104" s="29"/>
      <c r="PUW104" s="29"/>
      <c r="PUX104" s="29"/>
      <c r="PUY104" s="29"/>
      <c r="PUZ104" s="29"/>
      <c r="PVA104" s="29"/>
      <c r="PVB104" s="29"/>
      <c r="PVC104" s="29"/>
      <c r="PVD104" s="29"/>
      <c r="PVE104" s="29"/>
      <c r="PVF104" s="29"/>
      <c r="PVG104" s="29"/>
      <c r="PVH104" s="29"/>
      <c r="PVI104" s="29"/>
      <c r="PVJ104" s="29"/>
      <c r="PVK104" s="29"/>
      <c r="PVL104" s="29"/>
      <c r="PVM104" s="29"/>
      <c r="PVN104" s="29"/>
      <c r="PVO104" s="29"/>
      <c r="PVP104" s="29"/>
      <c r="PVQ104" s="29"/>
      <c r="PVR104" s="29"/>
      <c r="PVS104" s="29"/>
      <c r="PVT104" s="29"/>
      <c r="PVU104" s="29"/>
      <c r="PVV104" s="29"/>
      <c r="PVW104" s="29"/>
      <c r="PVX104" s="29"/>
      <c r="PVY104" s="29"/>
      <c r="PVZ104" s="29"/>
      <c r="PWA104" s="29"/>
      <c r="PWB104" s="29"/>
      <c r="PWC104" s="29"/>
      <c r="PWD104" s="29"/>
      <c r="PWE104" s="29"/>
      <c r="PWF104" s="29"/>
      <c r="PWG104" s="29"/>
      <c r="PWH104" s="29"/>
      <c r="PWI104" s="29"/>
      <c r="PWJ104" s="29"/>
      <c r="PWK104" s="29"/>
      <c r="PWL104" s="29"/>
      <c r="PWM104" s="29"/>
      <c r="PWN104" s="29"/>
      <c r="PWO104" s="29"/>
      <c r="PWP104" s="29"/>
      <c r="PWQ104" s="29"/>
      <c r="PWR104" s="29"/>
      <c r="PWS104" s="29"/>
      <c r="PWT104" s="29"/>
      <c r="PWU104" s="29"/>
      <c r="PWV104" s="29"/>
      <c r="PWW104" s="29"/>
      <c r="PWX104" s="29"/>
      <c r="PWY104" s="29"/>
      <c r="PWZ104" s="29"/>
      <c r="PXA104" s="29"/>
      <c r="PXB104" s="29"/>
      <c r="PXC104" s="29"/>
      <c r="PXD104" s="29"/>
      <c r="PXE104" s="29"/>
      <c r="PXF104" s="29"/>
      <c r="PXG104" s="29"/>
      <c r="PXH104" s="29"/>
      <c r="PXI104" s="29"/>
      <c r="PXJ104" s="29"/>
      <c r="PXK104" s="29"/>
      <c r="PXL104" s="29"/>
      <c r="PXM104" s="29"/>
      <c r="PXN104" s="29"/>
      <c r="PXO104" s="29"/>
      <c r="PXP104" s="29"/>
      <c r="PXQ104" s="29"/>
      <c r="PXR104" s="29"/>
      <c r="PXS104" s="29"/>
      <c r="PXT104" s="29"/>
      <c r="PXU104" s="29"/>
      <c r="PXV104" s="29"/>
      <c r="PXW104" s="29"/>
      <c r="PXX104" s="29"/>
      <c r="PXY104" s="29"/>
      <c r="PXZ104" s="29"/>
      <c r="PYA104" s="29"/>
      <c r="PYB104" s="29"/>
      <c r="PYC104" s="29"/>
      <c r="PYD104" s="29"/>
      <c r="PYE104" s="29"/>
      <c r="PYF104" s="29"/>
      <c r="PYG104" s="29"/>
      <c r="PYH104" s="29"/>
      <c r="PYI104" s="29"/>
      <c r="PYJ104" s="29"/>
      <c r="PYK104" s="29"/>
      <c r="PYL104" s="29"/>
      <c r="PYM104" s="29"/>
      <c r="PYN104" s="29"/>
      <c r="PYO104" s="29"/>
      <c r="PYP104" s="29"/>
      <c r="PYQ104" s="29"/>
      <c r="PYR104" s="29"/>
      <c r="PYS104" s="29"/>
      <c r="PYT104" s="29"/>
      <c r="PYU104" s="29"/>
      <c r="PYV104" s="29"/>
      <c r="PYW104" s="29"/>
      <c r="PYX104" s="29"/>
      <c r="PYY104" s="29"/>
      <c r="PYZ104" s="29"/>
      <c r="PZA104" s="29"/>
      <c r="PZB104" s="29"/>
      <c r="PZC104" s="29"/>
      <c r="PZD104" s="29"/>
      <c r="PZE104" s="29"/>
      <c r="PZF104" s="29"/>
      <c r="PZG104" s="29"/>
      <c r="PZH104" s="29"/>
      <c r="PZI104" s="29"/>
      <c r="PZJ104" s="29"/>
      <c r="PZK104" s="29"/>
      <c r="PZL104" s="29"/>
      <c r="PZM104" s="29"/>
      <c r="PZN104" s="29"/>
      <c r="PZO104" s="29"/>
      <c r="PZP104" s="29"/>
      <c r="PZQ104" s="29"/>
      <c r="PZR104" s="29"/>
      <c r="PZS104" s="29"/>
      <c r="PZT104" s="29"/>
      <c r="PZU104" s="29"/>
      <c r="PZV104" s="29"/>
      <c r="PZW104" s="29"/>
      <c r="PZX104" s="29"/>
      <c r="PZY104" s="29"/>
      <c r="PZZ104" s="29"/>
      <c r="QAA104" s="29"/>
      <c r="QAB104" s="29"/>
      <c r="QAC104" s="29"/>
      <c r="QAD104" s="29"/>
      <c r="QAE104" s="29"/>
      <c r="QAF104" s="29"/>
      <c r="QAG104" s="29"/>
      <c r="QAH104" s="29"/>
      <c r="QAI104" s="29"/>
      <c r="QAJ104" s="29"/>
      <c r="QAK104" s="29"/>
      <c r="QAL104" s="29"/>
      <c r="QAM104" s="29"/>
      <c r="QAN104" s="29"/>
      <c r="QAO104" s="29"/>
      <c r="QAP104" s="29"/>
      <c r="QAQ104" s="29"/>
      <c r="QAR104" s="29"/>
      <c r="QAS104" s="29"/>
      <c r="QAT104" s="29"/>
      <c r="QAU104" s="29"/>
      <c r="QAV104" s="29"/>
      <c r="QAW104" s="29"/>
      <c r="QAX104" s="29"/>
      <c r="QAY104" s="29"/>
      <c r="QAZ104" s="29"/>
      <c r="QBA104" s="29"/>
      <c r="QBB104" s="29"/>
      <c r="QBC104" s="29"/>
      <c r="QBD104" s="29"/>
      <c r="QBE104" s="29"/>
      <c r="QBF104" s="29"/>
      <c r="QBG104" s="29"/>
      <c r="QBH104" s="29"/>
      <c r="QBI104" s="29"/>
      <c r="QBJ104" s="29"/>
      <c r="QBK104" s="29"/>
      <c r="QBL104" s="29"/>
      <c r="QBM104" s="29"/>
      <c r="QBN104" s="29"/>
      <c r="QBO104" s="29"/>
      <c r="QBP104" s="29"/>
      <c r="QBQ104" s="29"/>
      <c r="QBR104" s="29"/>
      <c r="QBS104" s="29"/>
      <c r="QBT104" s="29"/>
      <c r="QBU104" s="29"/>
      <c r="QBV104" s="29"/>
      <c r="QBW104" s="29"/>
      <c r="QBX104" s="29"/>
      <c r="QBY104" s="29"/>
      <c r="QBZ104" s="29"/>
      <c r="QCA104" s="29"/>
      <c r="QCB104" s="29"/>
      <c r="QCC104" s="29"/>
      <c r="QCD104" s="29"/>
      <c r="QCE104" s="29"/>
      <c r="QCF104" s="29"/>
      <c r="QCG104" s="29"/>
      <c r="QCH104" s="29"/>
      <c r="QCI104" s="29"/>
      <c r="QCJ104" s="29"/>
      <c r="QCK104" s="29"/>
      <c r="QCL104" s="29"/>
      <c r="QCM104" s="29"/>
      <c r="QCN104" s="29"/>
      <c r="QCO104" s="29"/>
      <c r="QCP104" s="29"/>
      <c r="QCQ104" s="29"/>
      <c r="QCR104" s="29"/>
      <c r="QCS104" s="29"/>
      <c r="QCT104" s="29"/>
      <c r="QCU104" s="29"/>
      <c r="QCV104" s="29"/>
      <c r="QCW104" s="29"/>
      <c r="QCX104" s="29"/>
      <c r="QCY104" s="29"/>
      <c r="QCZ104" s="29"/>
      <c r="QDA104" s="29"/>
      <c r="QDB104" s="29"/>
      <c r="QDC104" s="29"/>
      <c r="QDD104" s="29"/>
      <c r="QDE104" s="29"/>
      <c r="QDF104" s="29"/>
      <c r="QDG104" s="29"/>
      <c r="QDH104" s="29"/>
      <c r="QDI104" s="29"/>
      <c r="QDJ104" s="29"/>
      <c r="QDK104" s="29"/>
      <c r="QDL104" s="29"/>
      <c r="QDM104" s="29"/>
      <c r="QDN104" s="29"/>
      <c r="QDO104" s="29"/>
      <c r="QDP104" s="29"/>
      <c r="QDQ104" s="29"/>
      <c r="QDR104" s="29"/>
      <c r="QDS104" s="29"/>
      <c r="QDT104" s="29"/>
      <c r="QDU104" s="29"/>
      <c r="QDV104" s="29"/>
      <c r="QDW104" s="29"/>
      <c r="QDX104" s="29"/>
      <c r="QDY104" s="29"/>
      <c r="QDZ104" s="29"/>
      <c r="QEA104" s="29"/>
      <c r="QEB104" s="29"/>
      <c r="QEC104" s="29"/>
      <c r="QED104" s="29"/>
      <c r="QEE104" s="29"/>
      <c r="QEF104" s="29"/>
      <c r="QEG104" s="29"/>
      <c r="QEH104" s="29"/>
      <c r="QEI104" s="29"/>
      <c r="QEJ104" s="29"/>
      <c r="QEK104" s="29"/>
      <c r="QEL104" s="29"/>
      <c r="QEM104" s="29"/>
      <c r="QEN104" s="29"/>
      <c r="QEO104" s="29"/>
      <c r="QEP104" s="29"/>
      <c r="QEQ104" s="29"/>
      <c r="QER104" s="29"/>
      <c r="QES104" s="29"/>
      <c r="QET104" s="29"/>
      <c r="QEU104" s="29"/>
      <c r="QEV104" s="29"/>
      <c r="QEW104" s="29"/>
      <c r="QEX104" s="29"/>
      <c r="QEY104" s="29"/>
      <c r="QEZ104" s="29"/>
      <c r="QFA104" s="29"/>
      <c r="QFB104" s="29"/>
      <c r="QFC104" s="29"/>
      <c r="QFD104" s="29"/>
      <c r="QFE104" s="29"/>
      <c r="QFF104" s="29"/>
      <c r="QFG104" s="29"/>
      <c r="QFH104" s="29"/>
      <c r="QFI104" s="29"/>
      <c r="QFJ104" s="29"/>
      <c r="QFK104" s="29"/>
      <c r="QFL104" s="29"/>
      <c r="QFM104" s="29"/>
      <c r="QFN104" s="29"/>
      <c r="QFO104" s="29"/>
      <c r="QFP104" s="29"/>
      <c r="QFQ104" s="29"/>
      <c r="QFR104" s="29"/>
      <c r="QFS104" s="29"/>
      <c r="QFT104" s="29"/>
      <c r="QFU104" s="29"/>
      <c r="QFV104" s="29"/>
      <c r="QFW104" s="29"/>
      <c r="QFX104" s="29"/>
      <c r="QFY104" s="29"/>
      <c r="QFZ104" s="29"/>
      <c r="QGA104" s="29"/>
      <c r="QGB104" s="29"/>
      <c r="QGC104" s="29"/>
      <c r="QGD104" s="29"/>
      <c r="QGE104" s="29"/>
      <c r="QGF104" s="29"/>
      <c r="QGG104" s="29"/>
      <c r="QGH104" s="29"/>
      <c r="QGI104" s="29"/>
      <c r="QGJ104" s="29"/>
      <c r="QGK104" s="29"/>
      <c r="QGL104" s="29"/>
      <c r="QGM104" s="29"/>
      <c r="QGN104" s="29"/>
      <c r="QGO104" s="29"/>
      <c r="QGP104" s="29"/>
      <c r="QGQ104" s="29"/>
      <c r="QGR104" s="29"/>
      <c r="QGS104" s="29"/>
      <c r="QGT104" s="29"/>
      <c r="QGU104" s="29"/>
      <c r="QGV104" s="29"/>
      <c r="QGW104" s="29"/>
      <c r="QGX104" s="29"/>
      <c r="QGY104" s="29"/>
      <c r="QGZ104" s="29"/>
      <c r="QHA104" s="29"/>
      <c r="QHB104" s="29"/>
      <c r="QHC104" s="29"/>
      <c r="QHD104" s="29"/>
      <c r="QHE104" s="29"/>
      <c r="QHF104" s="29"/>
      <c r="QHG104" s="29"/>
      <c r="QHH104" s="29"/>
      <c r="QHI104" s="29"/>
      <c r="QHJ104" s="29"/>
      <c r="QHK104" s="29"/>
      <c r="QHL104" s="29"/>
      <c r="QHM104" s="29"/>
      <c r="QHN104" s="29"/>
      <c r="QHO104" s="29"/>
      <c r="QHP104" s="29"/>
      <c r="QHQ104" s="29"/>
      <c r="QHR104" s="29"/>
      <c r="QHS104" s="29"/>
      <c r="QHT104" s="29"/>
      <c r="QHU104" s="29"/>
      <c r="QHV104" s="29"/>
      <c r="QHW104" s="29"/>
      <c r="QHX104" s="29"/>
      <c r="QHY104" s="29"/>
      <c r="QHZ104" s="29"/>
      <c r="QIA104" s="29"/>
      <c r="QIB104" s="29"/>
      <c r="QIC104" s="29"/>
      <c r="QID104" s="29"/>
      <c r="QIE104" s="29"/>
      <c r="QIF104" s="29"/>
      <c r="QIG104" s="29"/>
      <c r="QIH104" s="29"/>
      <c r="QII104" s="29"/>
      <c r="QIJ104" s="29"/>
      <c r="QIK104" s="29"/>
      <c r="QIL104" s="29"/>
      <c r="QIM104" s="29"/>
      <c r="QIN104" s="29"/>
      <c r="QIO104" s="29"/>
      <c r="QIP104" s="29"/>
      <c r="QIQ104" s="29"/>
      <c r="QIR104" s="29"/>
      <c r="QIS104" s="29"/>
      <c r="QIT104" s="29"/>
      <c r="QIU104" s="29"/>
      <c r="QIV104" s="29"/>
      <c r="QIW104" s="29"/>
      <c r="QIX104" s="29"/>
      <c r="QIY104" s="29"/>
      <c r="QIZ104" s="29"/>
      <c r="QJA104" s="29"/>
      <c r="QJB104" s="29"/>
      <c r="QJC104" s="29"/>
      <c r="QJD104" s="29"/>
      <c r="QJE104" s="29"/>
      <c r="QJF104" s="29"/>
      <c r="QJG104" s="29"/>
      <c r="QJH104" s="29"/>
      <c r="QJI104" s="29"/>
      <c r="QJJ104" s="29"/>
      <c r="QJK104" s="29"/>
      <c r="QJL104" s="29"/>
      <c r="QJM104" s="29"/>
      <c r="QJN104" s="29"/>
      <c r="QJO104" s="29"/>
      <c r="QJP104" s="29"/>
      <c r="QJQ104" s="29"/>
      <c r="QJR104" s="29"/>
      <c r="QJS104" s="29"/>
      <c r="QJT104" s="29"/>
      <c r="QJU104" s="29"/>
      <c r="QJV104" s="29"/>
      <c r="QJW104" s="29"/>
      <c r="QJX104" s="29"/>
      <c r="QJY104" s="29"/>
      <c r="QJZ104" s="29"/>
      <c r="QKA104" s="29"/>
      <c r="QKB104" s="29"/>
      <c r="QKC104" s="29"/>
      <c r="QKD104" s="29"/>
      <c r="QKE104" s="29"/>
      <c r="QKF104" s="29"/>
      <c r="QKG104" s="29"/>
      <c r="QKH104" s="29"/>
      <c r="QKI104" s="29"/>
      <c r="QKJ104" s="29"/>
      <c r="QKK104" s="29"/>
      <c r="QKL104" s="29"/>
      <c r="QKM104" s="29"/>
      <c r="QKN104" s="29"/>
      <c r="QKO104" s="29"/>
      <c r="QKP104" s="29"/>
      <c r="QKQ104" s="29"/>
      <c r="QKR104" s="29"/>
      <c r="QKS104" s="29"/>
      <c r="QKT104" s="29"/>
      <c r="QKU104" s="29"/>
      <c r="QKV104" s="29"/>
      <c r="QKW104" s="29"/>
      <c r="QKX104" s="29"/>
      <c r="QKY104" s="29"/>
      <c r="QKZ104" s="29"/>
      <c r="QLA104" s="29"/>
      <c r="QLB104" s="29"/>
      <c r="QLC104" s="29"/>
      <c r="QLD104" s="29"/>
      <c r="QLE104" s="29"/>
      <c r="QLF104" s="29"/>
      <c r="QLG104" s="29"/>
      <c r="QLH104" s="29"/>
      <c r="QLI104" s="29"/>
      <c r="QLJ104" s="29"/>
      <c r="QLK104" s="29"/>
      <c r="QLL104" s="29"/>
      <c r="QLM104" s="29"/>
      <c r="QLN104" s="29"/>
      <c r="QLO104" s="29"/>
      <c r="QLP104" s="29"/>
      <c r="QLQ104" s="29"/>
      <c r="QLR104" s="29"/>
      <c r="QLS104" s="29"/>
      <c r="QLT104" s="29"/>
      <c r="QLU104" s="29"/>
      <c r="QLV104" s="29"/>
      <c r="QLW104" s="29"/>
      <c r="QLX104" s="29"/>
      <c r="QLY104" s="29"/>
      <c r="QLZ104" s="29"/>
      <c r="QMA104" s="29"/>
      <c r="QMB104" s="29"/>
      <c r="QMC104" s="29"/>
      <c r="QMD104" s="29"/>
      <c r="QME104" s="29"/>
      <c r="QMF104" s="29"/>
      <c r="QMG104" s="29"/>
      <c r="QMH104" s="29"/>
      <c r="QMI104" s="29"/>
      <c r="QMJ104" s="29"/>
      <c r="QMK104" s="29"/>
      <c r="QML104" s="29"/>
      <c r="QMM104" s="29"/>
      <c r="QMN104" s="29"/>
      <c r="QMO104" s="29"/>
      <c r="QMP104" s="29"/>
      <c r="QMQ104" s="29"/>
      <c r="QMR104" s="29"/>
      <c r="QMS104" s="29"/>
      <c r="QMT104" s="29"/>
      <c r="QMU104" s="29"/>
      <c r="QMV104" s="29"/>
      <c r="QMW104" s="29"/>
      <c r="QMX104" s="29"/>
      <c r="QMY104" s="29"/>
      <c r="QMZ104" s="29"/>
      <c r="QNA104" s="29"/>
      <c r="QNB104" s="29"/>
      <c r="QNC104" s="29"/>
      <c r="QND104" s="29"/>
      <c r="QNE104" s="29"/>
      <c r="QNF104" s="29"/>
      <c r="QNG104" s="29"/>
      <c r="QNH104" s="29"/>
      <c r="QNI104" s="29"/>
      <c r="QNJ104" s="29"/>
      <c r="QNK104" s="29"/>
      <c r="QNL104" s="29"/>
      <c r="QNM104" s="29"/>
      <c r="QNN104" s="29"/>
      <c r="QNO104" s="29"/>
      <c r="QNP104" s="29"/>
      <c r="QNQ104" s="29"/>
      <c r="QNR104" s="29"/>
      <c r="QNS104" s="29"/>
      <c r="QNT104" s="29"/>
      <c r="QNU104" s="29"/>
      <c r="QNV104" s="29"/>
      <c r="QNW104" s="29"/>
      <c r="QNX104" s="29"/>
      <c r="QNY104" s="29"/>
      <c r="QNZ104" s="29"/>
      <c r="QOA104" s="29"/>
      <c r="QOB104" s="29"/>
      <c r="QOC104" s="29"/>
      <c r="QOD104" s="29"/>
      <c r="QOE104" s="29"/>
      <c r="QOF104" s="29"/>
      <c r="QOG104" s="29"/>
      <c r="QOH104" s="29"/>
      <c r="QOI104" s="29"/>
      <c r="QOJ104" s="29"/>
      <c r="QOK104" s="29"/>
      <c r="QOL104" s="29"/>
      <c r="QOM104" s="29"/>
      <c r="QON104" s="29"/>
      <c r="QOO104" s="29"/>
      <c r="QOP104" s="29"/>
      <c r="QOQ104" s="29"/>
      <c r="QOR104" s="29"/>
      <c r="QOS104" s="29"/>
      <c r="QOT104" s="29"/>
      <c r="QOU104" s="29"/>
      <c r="QOV104" s="29"/>
      <c r="QOW104" s="29"/>
      <c r="QOX104" s="29"/>
      <c r="QOY104" s="29"/>
      <c r="QOZ104" s="29"/>
      <c r="QPA104" s="29"/>
      <c r="QPB104" s="29"/>
      <c r="QPC104" s="29"/>
      <c r="QPD104" s="29"/>
      <c r="QPE104" s="29"/>
      <c r="QPF104" s="29"/>
      <c r="QPG104" s="29"/>
      <c r="QPH104" s="29"/>
      <c r="QPI104" s="29"/>
      <c r="QPJ104" s="29"/>
      <c r="QPK104" s="29"/>
      <c r="QPL104" s="29"/>
      <c r="QPM104" s="29"/>
      <c r="QPN104" s="29"/>
      <c r="QPO104" s="29"/>
      <c r="QPP104" s="29"/>
      <c r="QPQ104" s="29"/>
      <c r="QPR104" s="29"/>
      <c r="QPS104" s="29"/>
      <c r="QPT104" s="29"/>
      <c r="QPU104" s="29"/>
      <c r="QPV104" s="29"/>
      <c r="QPW104" s="29"/>
      <c r="QPX104" s="29"/>
      <c r="QPY104" s="29"/>
      <c r="QPZ104" s="29"/>
      <c r="QQA104" s="29"/>
      <c r="QQB104" s="29"/>
      <c r="QQC104" s="29"/>
      <c r="QQD104" s="29"/>
      <c r="QQE104" s="29"/>
      <c r="QQF104" s="29"/>
      <c r="QQG104" s="29"/>
      <c r="QQH104" s="29"/>
      <c r="QQI104" s="29"/>
      <c r="QQJ104" s="29"/>
      <c r="QQK104" s="29"/>
      <c r="QQL104" s="29"/>
      <c r="QQM104" s="29"/>
      <c r="QQN104" s="29"/>
      <c r="QQO104" s="29"/>
      <c r="QQP104" s="29"/>
      <c r="QQQ104" s="29"/>
      <c r="QQR104" s="29"/>
      <c r="QQS104" s="29"/>
      <c r="QQT104" s="29"/>
      <c r="QQU104" s="29"/>
      <c r="QQV104" s="29"/>
      <c r="QQW104" s="29"/>
      <c r="QQX104" s="29"/>
      <c r="QQY104" s="29"/>
      <c r="QQZ104" s="29"/>
      <c r="QRA104" s="29"/>
      <c r="QRB104" s="29"/>
      <c r="QRC104" s="29"/>
      <c r="QRD104" s="29"/>
      <c r="QRE104" s="29"/>
      <c r="QRF104" s="29"/>
      <c r="QRG104" s="29"/>
      <c r="QRH104" s="29"/>
      <c r="QRI104" s="29"/>
      <c r="QRJ104" s="29"/>
      <c r="QRK104" s="29"/>
      <c r="QRL104" s="29"/>
      <c r="QRM104" s="29"/>
      <c r="QRN104" s="29"/>
      <c r="QRO104" s="29"/>
      <c r="QRP104" s="29"/>
      <c r="QRQ104" s="29"/>
      <c r="QRR104" s="29"/>
      <c r="QRS104" s="29"/>
      <c r="QRT104" s="29"/>
      <c r="QRU104" s="29"/>
      <c r="QRV104" s="29"/>
      <c r="QRW104" s="29"/>
      <c r="QRX104" s="29"/>
      <c r="QRY104" s="29"/>
      <c r="QRZ104" s="29"/>
      <c r="QSA104" s="29"/>
      <c r="QSB104" s="29"/>
      <c r="QSC104" s="29"/>
      <c r="QSD104" s="29"/>
      <c r="QSE104" s="29"/>
      <c r="QSF104" s="29"/>
      <c r="QSG104" s="29"/>
      <c r="QSH104" s="29"/>
      <c r="QSI104" s="29"/>
      <c r="QSJ104" s="29"/>
      <c r="QSK104" s="29"/>
      <c r="QSL104" s="29"/>
      <c r="QSM104" s="29"/>
      <c r="QSN104" s="29"/>
      <c r="QSO104" s="29"/>
      <c r="QSP104" s="29"/>
      <c r="QSQ104" s="29"/>
      <c r="QSR104" s="29"/>
      <c r="QSS104" s="29"/>
      <c r="QST104" s="29"/>
      <c r="QSU104" s="29"/>
      <c r="QSV104" s="29"/>
      <c r="QSW104" s="29"/>
      <c r="QSX104" s="29"/>
      <c r="QSY104" s="29"/>
      <c r="QSZ104" s="29"/>
      <c r="QTA104" s="29"/>
      <c r="QTB104" s="29"/>
      <c r="QTC104" s="29"/>
      <c r="QTD104" s="29"/>
      <c r="QTE104" s="29"/>
      <c r="QTF104" s="29"/>
      <c r="QTG104" s="29"/>
      <c r="QTH104" s="29"/>
      <c r="QTI104" s="29"/>
      <c r="QTJ104" s="29"/>
      <c r="QTK104" s="29"/>
      <c r="QTL104" s="29"/>
      <c r="QTM104" s="29"/>
      <c r="QTN104" s="29"/>
      <c r="QTO104" s="29"/>
      <c r="QTP104" s="29"/>
      <c r="QTQ104" s="29"/>
      <c r="QTR104" s="29"/>
      <c r="QTS104" s="29"/>
      <c r="QTT104" s="29"/>
      <c r="QTU104" s="29"/>
      <c r="QTV104" s="29"/>
      <c r="QTW104" s="29"/>
      <c r="QTX104" s="29"/>
      <c r="QTY104" s="29"/>
      <c r="QTZ104" s="29"/>
      <c r="QUA104" s="29"/>
      <c r="QUB104" s="29"/>
      <c r="QUC104" s="29"/>
      <c r="QUD104" s="29"/>
      <c r="QUE104" s="29"/>
      <c r="QUF104" s="29"/>
      <c r="QUG104" s="29"/>
      <c r="QUH104" s="29"/>
      <c r="QUI104" s="29"/>
      <c r="QUJ104" s="29"/>
      <c r="QUK104" s="29"/>
      <c r="QUL104" s="29"/>
      <c r="QUM104" s="29"/>
      <c r="QUN104" s="29"/>
      <c r="QUO104" s="29"/>
      <c r="QUP104" s="29"/>
      <c r="QUQ104" s="29"/>
      <c r="QUR104" s="29"/>
      <c r="QUS104" s="29"/>
      <c r="QUT104" s="29"/>
      <c r="QUU104" s="29"/>
      <c r="QUV104" s="29"/>
      <c r="QUW104" s="29"/>
      <c r="QUX104" s="29"/>
      <c r="QUY104" s="29"/>
      <c r="QUZ104" s="29"/>
      <c r="QVA104" s="29"/>
      <c r="QVB104" s="29"/>
      <c r="QVC104" s="29"/>
      <c r="QVD104" s="29"/>
      <c r="QVE104" s="29"/>
      <c r="QVF104" s="29"/>
      <c r="QVG104" s="29"/>
      <c r="QVH104" s="29"/>
      <c r="QVI104" s="29"/>
      <c r="QVJ104" s="29"/>
      <c r="QVK104" s="29"/>
      <c r="QVL104" s="29"/>
      <c r="QVM104" s="29"/>
      <c r="QVN104" s="29"/>
      <c r="QVO104" s="29"/>
      <c r="QVP104" s="29"/>
      <c r="QVQ104" s="29"/>
      <c r="QVR104" s="29"/>
      <c r="QVS104" s="29"/>
      <c r="QVT104" s="29"/>
      <c r="QVU104" s="29"/>
      <c r="QVV104" s="29"/>
      <c r="QVW104" s="29"/>
      <c r="QVX104" s="29"/>
      <c r="QVY104" s="29"/>
      <c r="QVZ104" s="29"/>
      <c r="QWA104" s="29"/>
      <c r="QWB104" s="29"/>
      <c r="QWC104" s="29"/>
      <c r="QWD104" s="29"/>
      <c r="QWE104" s="29"/>
      <c r="QWF104" s="29"/>
      <c r="QWG104" s="29"/>
      <c r="QWH104" s="29"/>
      <c r="QWI104" s="29"/>
      <c r="QWJ104" s="29"/>
      <c r="QWK104" s="29"/>
      <c r="QWL104" s="29"/>
      <c r="QWM104" s="29"/>
      <c r="QWN104" s="29"/>
      <c r="QWO104" s="29"/>
      <c r="QWP104" s="29"/>
      <c r="QWQ104" s="29"/>
      <c r="QWR104" s="29"/>
      <c r="QWS104" s="29"/>
      <c r="QWT104" s="29"/>
      <c r="QWU104" s="29"/>
      <c r="QWV104" s="29"/>
      <c r="QWW104" s="29"/>
      <c r="QWX104" s="29"/>
      <c r="QWY104" s="29"/>
      <c r="QWZ104" s="29"/>
      <c r="QXA104" s="29"/>
      <c r="QXB104" s="29"/>
      <c r="QXC104" s="29"/>
      <c r="QXD104" s="29"/>
      <c r="QXE104" s="29"/>
      <c r="QXF104" s="29"/>
      <c r="QXG104" s="29"/>
      <c r="QXH104" s="29"/>
      <c r="QXI104" s="29"/>
      <c r="QXJ104" s="29"/>
      <c r="QXK104" s="29"/>
      <c r="QXL104" s="29"/>
      <c r="QXM104" s="29"/>
      <c r="QXN104" s="29"/>
      <c r="QXO104" s="29"/>
      <c r="QXP104" s="29"/>
      <c r="QXQ104" s="29"/>
      <c r="QXR104" s="29"/>
      <c r="QXS104" s="29"/>
      <c r="QXT104" s="29"/>
      <c r="QXU104" s="29"/>
      <c r="QXV104" s="29"/>
      <c r="QXW104" s="29"/>
      <c r="QXX104" s="29"/>
      <c r="QXY104" s="29"/>
      <c r="QXZ104" s="29"/>
      <c r="QYA104" s="29"/>
      <c r="QYB104" s="29"/>
      <c r="QYC104" s="29"/>
      <c r="QYD104" s="29"/>
      <c r="QYE104" s="29"/>
      <c r="QYF104" s="29"/>
      <c r="QYG104" s="29"/>
      <c r="QYH104" s="29"/>
      <c r="QYI104" s="29"/>
      <c r="QYJ104" s="29"/>
      <c r="QYK104" s="29"/>
      <c r="QYL104" s="29"/>
      <c r="QYM104" s="29"/>
      <c r="QYN104" s="29"/>
      <c r="QYO104" s="29"/>
      <c r="QYP104" s="29"/>
      <c r="QYQ104" s="29"/>
      <c r="QYR104" s="29"/>
      <c r="QYS104" s="29"/>
      <c r="QYT104" s="29"/>
      <c r="QYU104" s="29"/>
      <c r="QYV104" s="29"/>
      <c r="QYW104" s="29"/>
      <c r="QYX104" s="29"/>
      <c r="QYY104" s="29"/>
      <c r="QYZ104" s="29"/>
      <c r="QZA104" s="29"/>
      <c r="QZB104" s="29"/>
      <c r="QZC104" s="29"/>
      <c r="QZD104" s="29"/>
      <c r="QZE104" s="29"/>
      <c r="QZF104" s="29"/>
      <c r="QZG104" s="29"/>
      <c r="QZH104" s="29"/>
      <c r="QZI104" s="29"/>
      <c r="QZJ104" s="29"/>
      <c r="QZK104" s="29"/>
      <c r="QZL104" s="29"/>
      <c r="QZM104" s="29"/>
      <c r="QZN104" s="29"/>
      <c r="QZO104" s="29"/>
      <c r="QZP104" s="29"/>
      <c r="QZQ104" s="29"/>
      <c r="QZR104" s="29"/>
      <c r="QZS104" s="29"/>
      <c r="QZT104" s="29"/>
      <c r="QZU104" s="29"/>
      <c r="QZV104" s="29"/>
      <c r="QZW104" s="29"/>
      <c r="QZX104" s="29"/>
      <c r="QZY104" s="29"/>
      <c r="QZZ104" s="29"/>
      <c r="RAA104" s="29"/>
      <c r="RAB104" s="29"/>
      <c r="RAC104" s="29"/>
      <c r="RAD104" s="29"/>
      <c r="RAE104" s="29"/>
      <c r="RAF104" s="29"/>
      <c r="RAG104" s="29"/>
      <c r="RAH104" s="29"/>
      <c r="RAI104" s="29"/>
      <c r="RAJ104" s="29"/>
      <c r="RAK104" s="29"/>
      <c r="RAL104" s="29"/>
      <c r="RAM104" s="29"/>
      <c r="RAN104" s="29"/>
      <c r="RAO104" s="29"/>
      <c r="RAP104" s="29"/>
      <c r="RAQ104" s="29"/>
      <c r="RAR104" s="29"/>
      <c r="RAS104" s="29"/>
      <c r="RAT104" s="29"/>
      <c r="RAU104" s="29"/>
      <c r="RAV104" s="29"/>
      <c r="RAW104" s="29"/>
      <c r="RAX104" s="29"/>
      <c r="RAY104" s="29"/>
      <c r="RAZ104" s="29"/>
      <c r="RBA104" s="29"/>
      <c r="RBB104" s="29"/>
      <c r="RBC104" s="29"/>
      <c r="RBD104" s="29"/>
      <c r="RBE104" s="29"/>
      <c r="RBF104" s="29"/>
      <c r="RBG104" s="29"/>
      <c r="RBH104" s="29"/>
      <c r="RBI104" s="29"/>
      <c r="RBJ104" s="29"/>
      <c r="RBK104" s="29"/>
      <c r="RBL104" s="29"/>
      <c r="RBM104" s="29"/>
      <c r="RBN104" s="29"/>
      <c r="RBO104" s="29"/>
      <c r="RBP104" s="29"/>
      <c r="RBQ104" s="29"/>
      <c r="RBR104" s="29"/>
      <c r="RBS104" s="29"/>
      <c r="RBT104" s="29"/>
      <c r="RBU104" s="29"/>
      <c r="RBV104" s="29"/>
      <c r="RBW104" s="29"/>
      <c r="RBX104" s="29"/>
      <c r="RBY104" s="29"/>
      <c r="RBZ104" s="29"/>
      <c r="RCA104" s="29"/>
      <c r="RCB104" s="29"/>
      <c r="RCC104" s="29"/>
      <c r="RCD104" s="29"/>
      <c r="RCE104" s="29"/>
      <c r="RCF104" s="29"/>
      <c r="RCG104" s="29"/>
      <c r="RCH104" s="29"/>
      <c r="RCI104" s="29"/>
      <c r="RCJ104" s="29"/>
      <c r="RCK104" s="29"/>
      <c r="RCL104" s="29"/>
      <c r="RCM104" s="29"/>
      <c r="RCN104" s="29"/>
      <c r="RCO104" s="29"/>
      <c r="RCP104" s="29"/>
      <c r="RCQ104" s="29"/>
      <c r="RCR104" s="29"/>
      <c r="RCS104" s="29"/>
      <c r="RCT104" s="29"/>
      <c r="RCU104" s="29"/>
      <c r="RCV104" s="29"/>
      <c r="RCW104" s="29"/>
      <c r="RCX104" s="29"/>
      <c r="RCY104" s="29"/>
      <c r="RCZ104" s="29"/>
      <c r="RDA104" s="29"/>
      <c r="RDB104" s="29"/>
      <c r="RDC104" s="29"/>
      <c r="RDD104" s="29"/>
      <c r="RDE104" s="29"/>
      <c r="RDF104" s="29"/>
      <c r="RDG104" s="29"/>
      <c r="RDH104" s="29"/>
      <c r="RDI104" s="29"/>
      <c r="RDJ104" s="29"/>
      <c r="RDK104" s="29"/>
      <c r="RDL104" s="29"/>
      <c r="RDM104" s="29"/>
      <c r="RDN104" s="29"/>
      <c r="RDO104" s="29"/>
      <c r="RDP104" s="29"/>
      <c r="RDQ104" s="29"/>
      <c r="RDR104" s="29"/>
      <c r="RDS104" s="29"/>
      <c r="RDT104" s="29"/>
      <c r="RDU104" s="29"/>
      <c r="RDV104" s="29"/>
      <c r="RDW104" s="29"/>
      <c r="RDX104" s="29"/>
      <c r="RDY104" s="29"/>
      <c r="RDZ104" s="29"/>
      <c r="REA104" s="29"/>
      <c r="REB104" s="29"/>
      <c r="REC104" s="29"/>
      <c r="RED104" s="29"/>
      <c r="REE104" s="29"/>
      <c r="REF104" s="29"/>
      <c r="REG104" s="29"/>
      <c r="REH104" s="29"/>
      <c r="REI104" s="29"/>
      <c r="REJ104" s="29"/>
      <c r="REK104" s="29"/>
      <c r="REL104" s="29"/>
      <c r="REM104" s="29"/>
      <c r="REN104" s="29"/>
      <c r="REO104" s="29"/>
      <c r="REP104" s="29"/>
      <c r="REQ104" s="29"/>
      <c r="RER104" s="29"/>
      <c r="RES104" s="29"/>
      <c r="RET104" s="29"/>
      <c r="REU104" s="29"/>
      <c r="REV104" s="29"/>
      <c r="REW104" s="29"/>
      <c r="REX104" s="29"/>
      <c r="REY104" s="29"/>
      <c r="REZ104" s="29"/>
      <c r="RFA104" s="29"/>
      <c r="RFB104" s="29"/>
      <c r="RFC104" s="29"/>
      <c r="RFD104" s="29"/>
      <c r="RFE104" s="29"/>
      <c r="RFF104" s="29"/>
      <c r="RFG104" s="29"/>
      <c r="RFH104" s="29"/>
      <c r="RFI104" s="29"/>
      <c r="RFJ104" s="29"/>
      <c r="RFK104" s="29"/>
      <c r="RFL104" s="29"/>
      <c r="RFM104" s="29"/>
      <c r="RFN104" s="29"/>
      <c r="RFO104" s="29"/>
      <c r="RFP104" s="29"/>
      <c r="RFQ104" s="29"/>
      <c r="RFR104" s="29"/>
      <c r="RFS104" s="29"/>
      <c r="RFT104" s="29"/>
      <c r="RFU104" s="29"/>
      <c r="RFV104" s="29"/>
      <c r="RFW104" s="29"/>
      <c r="RFX104" s="29"/>
      <c r="RFY104" s="29"/>
      <c r="RFZ104" s="29"/>
      <c r="RGA104" s="29"/>
      <c r="RGB104" s="29"/>
      <c r="RGC104" s="29"/>
      <c r="RGD104" s="29"/>
      <c r="RGE104" s="29"/>
      <c r="RGF104" s="29"/>
      <c r="RGG104" s="29"/>
      <c r="RGH104" s="29"/>
      <c r="RGI104" s="29"/>
      <c r="RGJ104" s="29"/>
      <c r="RGK104" s="29"/>
      <c r="RGL104" s="29"/>
      <c r="RGM104" s="29"/>
      <c r="RGN104" s="29"/>
      <c r="RGO104" s="29"/>
      <c r="RGP104" s="29"/>
      <c r="RGQ104" s="29"/>
      <c r="RGR104" s="29"/>
      <c r="RGS104" s="29"/>
      <c r="RGT104" s="29"/>
      <c r="RGU104" s="29"/>
      <c r="RGV104" s="29"/>
      <c r="RGW104" s="29"/>
      <c r="RGX104" s="29"/>
      <c r="RGY104" s="29"/>
      <c r="RGZ104" s="29"/>
      <c r="RHA104" s="29"/>
      <c r="RHB104" s="29"/>
      <c r="RHC104" s="29"/>
      <c r="RHD104" s="29"/>
      <c r="RHE104" s="29"/>
      <c r="RHF104" s="29"/>
      <c r="RHG104" s="29"/>
      <c r="RHH104" s="29"/>
      <c r="RHI104" s="29"/>
      <c r="RHJ104" s="29"/>
      <c r="RHK104" s="29"/>
      <c r="RHL104" s="29"/>
      <c r="RHM104" s="29"/>
      <c r="RHN104" s="29"/>
      <c r="RHO104" s="29"/>
      <c r="RHP104" s="29"/>
      <c r="RHQ104" s="29"/>
      <c r="RHR104" s="29"/>
      <c r="RHS104" s="29"/>
      <c r="RHT104" s="29"/>
      <c r="RHU104" s="29"/>
      <c r="RHV104" s="29"/>
      <c r="RHW104" s="29"/>
      <c r="RHX104" s="29"/>
      <c r="RHY104" s="29"/>
      <c r="RHZ104" s="29"/>
      <c r="RIA104" s="29"/>
      <c r="RIB104" s="29"/>
      <c r="RIC104" s="29"/>
      <c r="RID104" s="29"/>
      <c r="RIE104" s="29"/>
      <c r="RIF104" s="29"/>
      <c r="RIG104" s="29"/>
      <c r="RIH104" s="29"/>
      <c r="RII104" s="29"/>
      <c r="RIJ104" s="29"/>
      <c r="RIK104" s="29"/>
      <c r="RIL104" s="29"/>
      <c r="RIM104" s="29"/>
      <c r="RIN104" s="29"/>
      <c r="RIO104" s="29"/>
      <c r="RIP104" s="29"/>
      <c r="RIQ104" s="29"/>
      <c r="RIR104" s="29"/>
      <c r="RIS104" s="29"/>
      <c r="RIT104" s="29"/>
      <c r="RIU104" s="29"/>
      <c r="RIV104" s="29"/>
      <c r="RIW104" s="29"/>
      <c r="RIX104" s="29"/>
      <c r="RIY104" s="29"/>
      <c r="RIZ104" s="29"/>
      <c r="RJA104" s="29"/>
      <c r="RJB104" s="29"/>
      <c r="RJC104" s="29"/>
      <c r="RJD104" s="29"/>
      <c r="RJE104" s="29"/>
      <c r="RJF104" s="29"/>
      <c r="RJG104" s="29"/>
      <c r="RJH104" s="29"/>
      <c r="RJI104" s="29"/>
      <c r="RJJ104" s="29"/>
      <c r="RJK104" s="29"/>
      <c r="RJL104" s="29"/>
      <c r="RJM104" s="29"/>
      <c r="RJN104" s="29"/>
      <c r="RJO104" s="29"/>
      <c r="RJP104" s="29"/>
      <c r="RJQ104" s="29"/>
      <c r="RJR104" s="29"/>
      <c r="RJS104" s="29"/>
      <c r="RJT104" s="29"/>
      <c r="RJU104" s="29"/>
      <c r="RJV104" s="29"/>
      <c r="RJW104" s="29"/>
      <c r="RJX104" s="29"/>
      <c r="RJY104" s="29"/>
      <c r="RJZ104" s="29"/>
      <c r="RKA104" s="29"/>
      <c r="RKB104" s="29"/>
      <c r="RKC104" s="29"/>
      <c r="RKD104" s="29"/>
      <c r="RKE104" s="29"/>
      <c r="RKF104" s="29"/>
      <c r="RKG104" s="29"/>
      <c r="RKH104" s="29"/>
      <c r="RKI104" s="29"/>
      <c r="RKJ104" s="29"/>
      <c r="RKK104" s="29"/>
      <c r="RKL104" s="29"/>
      <c r="RKM104" s="29"/>
      <c r="RKN104" s="29"/>
      <c r="RKO104" s="29"/>
      <c r="RKP104" s="29"/>
      <c r="RKQ104" s="29"/>
      <c r="RKR104" s="29"/>
      <c r="RKS104" s="29"/>
      <c r="RKT104" s="29"/>
      <c r="RKU104" s="29"/>
      <c r="RKV104" s="29"/>
      <c r="RKW104" s="29"/>
      <c r="RKX104" s="29"/>
      <c r="RKY104" s="29"/>
      <c r="RKZ104" s="29"/>
      <c r="RLA104" s="29"/>
      <c r="RLB104" s="29"/>
      <c r="RLC104" s="29"/>
      <c r="RLD104" s="29"/>
      <c r="RLE104" s="29"/>
      <c r="RLF104" s="29"/>
      <c r="RLG104" s="29"/>
      <c r="RLH104" s="29"/>
      <c r="RLI104" s="29"/>
      <c r="RLJ104" s="29"/>
      <c r="RLK104" s="29"/>
      <c r="RLL104" s="29"/>
      <c r="RLM104" s="29"/>
      <c r="RLN104" s="29"/>
      <c r="RLO104" s="29"/>
      <c r="RLP104" s="29"/>
      <c r="RLQ104" s="29"/>
      <c r="RLR104" s="29"/>
      <c r="RLS104" s="29"/>
      <c r="RLT104" s="29"/>
      <c r="RLU104" s="29"/>
      <c r="RLV104" s="29"/>
      <c r="RLW104" s="29"/>
      <c r="RLX104" s="29"/>
      <c r="RLY104" s="29"/>
      <c r="RLZ104" s="29"/>
      <c r="RMA104" s="29"/>
      <c r="RMB104" s="29"/>
      <c r="RMC104" s="29"/>
      <c r="RMD104" s="29"/>
      <c r="RME104" s="29"/>
      <c r="RMF104" s="29"/>
      <c r="RMG104" s="29"/>
      <c r="RMH104" s="29"/>
      <c r="RMI104" s="29"/>
      <c r="RMJ104" s="29"/>
      <c r="RMK104" s="29"/>
      <c r="RML104" s="29"/>
      <c r="RMM104" s="29"/>
      <c r="RMN104" s="29"/>
      <c r="RMO104" s="29"/>
      <c r="RMP104" s="29"/>
      <c r="RMQ104" s="29"/>
      <c r="RMR104" s="29"/>
      <c r="RMS104" s="29"/>
      <c r="RMT104" s="29"/>
      <c r="RMU104" s="29"/>
      <c r="RMV104" s="29"/>
      <c r="RMW104" s="29"/>
      <c r="RMX104" s="29"/>
      <c r="RMY104" s="29"/>
      <c r="RMZ104" s="29"/>
      <c r="RNA104" s="29"/>
      <c r="RNB104" s="29"/>
      <c r="RNC104" s="29"/>
      <c r="RND104" s="29"/>
      <c r="RNE104" s="29"/>
      <c r="RNF104" s="29"/>
      <c r="RNG104" s="29"/>
      <c r="RNH104" s="29"/>
      <c r="RNI104" s="29"/>
      <c r="RNJ104" s="29"/>
      <c r="RNK104" s="29"/>
      <c r="RNL104" s="29"/>
      <c r="RNM104" s="29"/>
      <c r="RNN104" s="29"/>
      <c r="RNO104" s="29"/>
      <c r="RNP104" s="29"/>
      <c r="RNQ104" s="29"/>
      <c r="RNR104" s="29"/>
      <c r="RNS104" s="29"/>
      <c r="RNT104" s="29"/>
      <c r="RNU104" s="29"/>
      <c r="RNV104" s="29"/>
      <c r="RNW104" s="29"/>
      <c r="RNX104" s="29"/>
      <c r="RNY104" s="29"/>
      <c r="RNZ104" s="29"/>
      <c r="ROA104" s="29"/>
      <c r="ROB104" s="29"/>
      <c r="ROC104" s="29"/>
      <c r="ROD104" s="29"/>
      <c r="ROE104" s="29"/>
      <c r="ROF104" s="29"/>
      <c r="ROG104" s="29"/>
      <c r="ROH104" s="29"/>
      <c r="ROI104" s="29"/>
      <c r="ROJ104" s="29"/>
      <c r="ROK104" s="29"/>
      <c r="ROL104" s="29"/>
      <c r="ROM104" s="29"/>
      <c r="RON104" s="29"/>
      <c r="ROO104" s="29"/>
      <c r="ROP104" s="29"/>
      <c r="ROQ104" s="29"/>
      <c r="ROR104" s="29"/>
      <c r="ROS104" s="29"/>
      <c r="ROT104" s="29"/>
      <c r="ROU104" s="29"/>
      <c r="ROV104" s="29"/>
      <c r="ROW104" s="29"/>
      <c r="ROX104" s="29"/>
      <c r="ROY104" s="29"/>
      <c r="ROZ104" s="29"/>
      <c r="RPA104" s="29"/>
      <c r="RPB104" s="29"/>
      <c r="RPC104" s="29"/>
      <c r="RPD104" s="29"/>
      <c r="RPE104" s="29"/>
      <c r="RPF104" s="29"/>
      <c r="RPG104" s="29"/>
      <c r="RPH104" s="29"/>
      <c r="RPI104" s="29"/>
      <c r="RPJ104" s="29"/>
      <c r="RPK104" s="29"/>
      <c r="RPL104" s="29"/>
      <c r="RPM104" s="29"/>
      <c r="RPN104" s="29"/>
      <c r="RPO104" s="29"/>
      <c r="RPP104" s="29"/>
      <c r="RPQ104" s="29"/>
      <c r="RPR104" s="29"/>
      <c r="RPS104" s="29"/>
      <c r="RPT104" s="29"/>
      <c r="RPU104" s="29"/>
      <c r="RPV104" s="29"/>
      <c r="RPW104" s="29"/>
      <c r="RPX104" s="29"/>
      <c r="RPY104" s="29"/>
      <c r="RPZ104" s="29"/>
      <c r="RQA104" s="29"/>
      <c r="RQB104" s="29"/>
      <c r="RQC104" s="29"/>
      <c r="RQD104" s="29"/>
      <c r="RQE104" s="29"/>
      <c r="RQF104" s="29"/>
      <c r="RQG104" s="29"/>
      <c r="RQH104" s="29"/>
      <c r="RQI104" s="29"/>
      <c r="RQJ104" s="29"/>
      <c r="RQK104" s="29"/>
      <c r="RQL104" s="29"/>
      <c r="RQM104" s="29"/>
      <c r="RQN104" s="29"/>
      <c r="RQO104" s="29"/>
      <c r="RQP104" s="29"/>
      <c r="RQQ104" s="29"/>
      <c r="RQR104" s="29"/>
      <c r="RQS104" s="29"/>
      <c r="RQT104" s="29"/>
      <c r="RQU104" s="29"/>
      <c r="RQV104" s="29"/>
      <c r="RQW104" s="29"/>
      <c r="RQX104" s="29"/>
      <c r="RQY104" s="29"/>
      <c r="RQZ104" s="29"/>
      <c r="RRA104" s="29"/>
      <c r="RRB104" s="29"/>
      <c r="RRC104" s="29"/>
      <c r="RRD104" s="29"/>
      <c r="RRE104" s="29"/>
      <c r="RRF104" s="29"/>
      <c r="RRG104" s="29"/>
      <c r="RRH104" s="29"/>
      <c r="RRI104" s="29"/>
      <c r="RRJ104" s="29"/>
      <c r="RRK104" s="29"/>
      <c r="RRL104" s="29"/>
      <c r="RRM104" s="29"/>
      <c r="RRN104" s="29"/>
      <c r="RRO104" s="29"/>
      <c r="RRP104" s="29"/>
      <c r="RRQ104" s="29"/>
      <c r="RRR104" s="29"/>
      <c r="RRS104" s="29"/>
      <c r="RRT104" s="29"/>
      <c r="RRU104" s="29"/>
      <c r="RRV104" s="29"/>
      <c r="RRW104" s="29"/>
      <c r="RRX104" s="29"/>
      <c r="RRY104" s="29"/>
      <c r="RRZ104" s="29"/>
      <c r="RSA104" s="29"/>
      <c r="RSB104" s="29"/>
      <c r="RSC104" s="29"/>
      <c r="RSD104" s="29"/>
      <c r="RSE104" s="29"/>
      <c r="RSF104" s="29"/>
      <c r="RSG104" s="29"/>
      <c r="RSH104" s="29"/>
      <c r="RSI104" s="29"/>
      <c r="RSJ104" s="29"/>
      <c r="RSK104" s="29"/>
      <c r="RSL104" s="29"/>
      <c r="RSM104" s="29"/>
      <c r="RSN104" s="29"/>
      <c r="RSO104" s="29"/>
      <c r="RSP104" s="29"/>
      <c r="RSQ104" s="29"/>
      <c r="RSR104" s="29"/>
      <c r="RSS104" s="29"/>
      <c r="RST104" s="29"/>
      <c r="RSU104" s="29"/>
      <c r="RSV104" s="29"/>
      <c r="RSW104" s="29"/>
      <c r="RSX104" s="29"/>
      <c r="RSY104" s="29"/>
      <c r="RSZ104" s="29"/>
      <c r="RTA104" s="29"/>
      <c r="RTB104" s="29"/>
      <c r="RTC104" s="29"/>
      <c r="RTD104" s="29"/>
      <c r="RTE104" s="29"/>
      <c r="RTF104" s="29"/>
      <c r="RTG104" s="29"/>
      <c r="RTH104" s="29"/>
      <c r="RTI104" s="29"/>
      <c r="RTJ104" s="29"/>
      <c r="RTK104" s="29"/>
      <c r="RTL104" s="29"/>
      <c r="RTM104" s="29"/>
      <c r="RTN104" s="29"/>
      <c r="RTO104" s="29"/>
      <c r="RTP104" s="29"/>
      <c r="RTQ104" s="29"/>
      <c r="RTR104" s="29"/>
      <c r="RTS104" s="29"/>
      <c r="RTT104" s="29"/>
      <c r="RTU104" s="29"/>
      <c r="RTV104" s="29"/>
      <c r="RTW104" s="29"/>
      <c r="RTX104" s="29"/>
      <c r="RTY104" s="29"/>
      <c r="RTZ104" s="29"/>
      <c r="RUA104" s="29"/>
      <c r="RUB104" s="29"/>
      <c r="RUC104" s="29"/>
      <c r="RUD104" s="29"/>
      <c r="RUE104" s="29"/>
      <c r="RUF104" s="29"/>
      <c r="RUG104" s="29"/>
      <c r="RUH104" s="29"/>
      <c r="RUI104" s="29"/>
      <c r="RUJ104" s="29"/>
      <c r="RUK104" s="29"/>
      <c r="RUL104" s="29"/>
      <c r="RUM104" s="29"/>
      <c r="RUN104" s="29"/>
      <c r="RUO104" s="29"/>
      <c r="RUP104" s="29"/>
      <c r="RUQ104" s="29"/>
      <c r="RUR104" s="29"/>
      <c r="RUS104" s="29"/>
      <c r="RUT104" s="29"/>
      <c r="RUU104" s="29"/>
      <c r="RUV104" s="29"/>
      <c r="RUW104" s="29"/>
      <c r="RUX104" s="29"/>
      <c r="RUY104" s="29"/>
      <c r="RUZ104" s="29"/>
      <c r="RVA104" s="29"/>
      <c r="RVB104" s="29"/>
      <c r="RVC104" s="29"/>
      <c r="RVD104" s="29"/>
      <c r="RVE104" s="29"/>
      <c r="RVF104" s="29"/>
      <c r="RVG104" s="29"/>
      <c r="RVH104" s="29"/>
      <c r="RVI104" s="29"/>
      <c r="RVJ104" s="29"/>
      <c r="RVK104" s="29"/>
      <c r="RVL104" s="29"/>
      <c r="RVM104" s="29"/>
      <c r="RVN104" s="29"/>
      <c r="RVO104" s="29"/>
      <c r="RVP104" s="29"/>
      <c r="RVQ104" s="29"/>
      <c r="RVR104" s="29"/>
      <c r="RVS104" s="29"/>
      <c r="RVT104" s="29"/>
      <c r="RVU104" s="29"/>
      <c r="RVV104" s="29"/>
      <c r="RVW104" s="29"/>
      <c r="RVX104" s="29"/>
      <c r="RVY104" s="29"/>
      <c r="RVZ104" s="29"/>
      <c r="RWA104" s="29"/>
      <c r="RWB104" s="29"/>
      <c r="RWC104" s="29"/>
      <c r="RWD104" s="29"/>
      <c r="RWE104" s="29"/>
      <c r="RWF104" s="29"/>
      <c r="RWG104" s="29"/>
      <c r="RWH104" s="29"/>
      <c r="RWI104" s="29"/>
      <c r="RWJ104" s="29"/>
      <c r="RWK104" s="29"/>
      <c r="RWL104" s="29"/>
      <c r="RWM104" s="29"/>
      <c r="RWN104" s="29"/>
      <c r="RWO104" s="29"/>
      <c r="RWP104" s="29"/>
      <c r="RWQ104" s="29"/>
      <c r="RWR104" s="29"/>
      <c r="RWS104" s="29"/>
      <c r="RWT104" s="29"/>
      <c r="RWU104" s="29"/>
      <c r="RWV104" s="29"/>
      <c r="RWW104" s="29"/>
      <c r="RWX104" s="29"/>
      <c r="RWY104" s="29"/>
      <c r="RWZ104" s="29"/>
      <c r="RXA104" s="29"/>
      <c r="RXB104" s="29"/>
      <c r="RXC104" s="29"/>
      <c r="RXD104" s="29"/>
      <c r="RXE104" s="29"/>
      <c r="RXF104" s="29"/>
      <c r="RXG104" s="29"/>
      <c r="RXH104" s="29"/>
      <c r="RXI104" s="29"/>
      <c r="RXJ104" s="29"/>
      <c r="RXK104" s="29"/>
      <c r="RXL104" s="29"/>
      <c r="RXM104" s="29"/>
      <c r="RXN104" s="29"/>
      <c r="RXO104" s="29"/>
      <c r="RXP104" s="29"/>
      <c r="RXQ104" s="29"/>
      <c r="RXR104" s="29"/>
      <c r="RXS104" s="29"/>
      <c r="RXT104" s="29"/>
      <c r="RXU104" s="29"/>
      <c r="RXV104" s="29"/>
      <c r="RXW104" s="29"/>
      <c r="RXX104" s="29"/>
      <c r="RXY104" s="29"/>
      <c r="RXZ104" s="29"/>
      <c r="RYA104" s="29"/>
      <c r="RYB104" s="29"/>
      <c r="RYC104" s="29"/>
      <c r="RYD104" s="29"/>
      <c r="RYE104" s="29"/>
      <c r="RYF104" s="29"/>
      <c r="RYG104" s="29"/>
      <c r="RYH104" s="29"/>
      <c r="RYI104" s="29"/>
      <c r="RYJ104" s="29"/>
      <c r="RYK104" s="29"/>
      <c r="RYL104" s="29"/>
      <c r="RYM104" s="29"/>
      <c r="RYN104" s="29"/>
      <c r="RYO104" s="29"/>
      <c r="RYP104" s="29"/>
      <c r="RYQ104" s="29"/>
      <c r="RYR104" s="29"/>
      <c r="RYS104" s="29"/>
      <c r="RYT104" s="29"/>
      <c r="RYU104" s="29"/>
      <c r="RYV104" s="29"/>
      <c r="RYW104" s="29"/>
      <c r="RYX104" s="29"/>
      <c r="RYY104" s="29"/>
      <c r="RYZ104" s="29"/>
      <c r="RZA104" s="29"/>
      <c r="RZB104" s="29"/>
      <c r="RZC104" s="29"/>
      <c r="RZD104" s="29"/>
      <c r="RZE104" s="29"/>
      <c r="RZF104" s="29"/>
      <c r="RZG104" s="29"/>
      <c r="RZH104" s="29"/>
      <c r="RZI104" s="29"/>
      <c r="RZJ104" s="29"/>
      <c r="RZK104" s="29"/>
      <c r="RZL104" s="29"/>
      <c r="RZM104" s="29"/>
      <c r="RZN104" s="29"/>
      <c r="RZO104" s="29"/>
      <c r="RZP104" s="29"/>
      <c r="RZQ104" s="29"/>
      <c r="RZR104" s="29"/>
      <c r="RZS104" s="29"/>
      <c r="RZT104" s="29"/>
      <c r="RZU104" s="29"/>
      <c r="RZV104" s="29"/>
      <c r="RZW104" s="29"/>
      <c r="RZX104" s="29"/>
      <c r="RZY104" s="29"/>
      <c r="RZZ104" s="29"/>
      <c r="SAA104" s="29"/>
      <c r="SAB104" s="29"/>
      <c r="SAC104" s="29"/>
      <c r="SAD104" s="29"/>
      <c r="SAE104" s="29"/>
      <c r="SAF104" s="29"/>
      <c r="SAG104" s="29"/>
      <c r="SAH104" s="29"/>
      <c r="SAI104" s="29"/>
      <c r="SAJ104" s="29"/>
      <c r="SAK104" s="29"/>
      <c r="SAL104" s="29"/>
      <c r="SAM104" s="29"/>
      <c r="SAN104" s="29"/>
      <c r="SAO104" s="29"/>
      <c r="SAP104" s="29"/>
      <c r="SAQ104" s="29"/>
      <c r="SAR104" s="29"/>
      <c r="SAS104" s="29"/>
      <c r="SAT104" s="29"/>
      <c r="SAU104" s="29"/>
      <c r="SAV104" s="29"/>
      <c r="SAW104" s="29"/>
      <c r="SAX104" s="29"/>
      <c r="SAY104" s="29"/>
      <c r="SAZ104" s="29"/>
      <c r="SBA104" s="29"/>
      <c r="SBB104" s="29"/>
      <c r="SBC104" s="29"/>
      <c r="SBD104" s="29"/>
      <c r="SBE104" s="29"/>
      <c r="SBF104" s="29"/>
      <c r="SBG104" s="29"/>
      <c r="SBH104" s="29"/>
      <c r="SBI104" s="29"/>
      <c r="SBJ104" s="29"/>
      <c r="SBK104" s="29"/>
      <c r="SBL104" s="29"/>
      <c r="SBM104" s="29"/>
      <c r="SBN104" s="29"/>
      <c r="SBO104" s="29"/>
      <c r="SBP104" s="29"/>
      <c r="SBQ104" s="29"/>
      <c r="SBR104" s="29"/>
      <c r="SBS104" s="29"/>
      <c r="SBT104" s="29"/>
      <c r="SBU104" s="29"/>
      <c r="SBV104" s="29"/>
      <c r="SBW104" s="29"/>
      <c r="SBX104" s="29"/>
      <c r="SBY104" s="29"/>
      <c r="SBZ104" s="29"/>
      <c r="SCA104" s="29"/>
      <c r="SCB104" s="29"/>
      <c r="SCC104" s="29"/>
      <c r="SCD104" s="29"/>
      <c r="SCE104" s="29"/>
      <c r="SCF104" s="29"/>
      <c r="SCG104" s="29"/>
      <c r="SCH104" s="29"/>
      <c r="SCI104" s="29"/>
      <c r="SCJ104" s="29"/>
      <c r="SCK104" s="29"/>
      <c r="SCL104" s="29"/>
      <c r="SCM104" s="29"/>
      <c r="SCN104" s="29"/>
      <c r="SCO104" s="29"/>
      <c r="SCP104" s="29"/>
      <c r="SCQ104" s="29"/>
      <c r="SCR104" s="29"/>
      <c r="SCS104" s="29"/>
      <c r="SCT104" s="29"/>
      <c r="SCU104" s="29"/>
      <c r="SCV104" s="29"/>
      <c r="SCW104" s="29"/>
      <c r="SCX104" s="29"/>
      <c r="SCY104" s="29"/>
      <c r="SCZ104" s="29"/>
      <c r="SDA104" s="29"/>
      <c r="SDB104" s="29"/>
      <c r="SDC104" s="29"/>
      <c r="SDD104" s="29"/>
      <c r="SDE104" s="29"/>
      <c r="SDF104" s="29"/>
      <c r="SDG104" s="29"/>
      <c r="SDH104" s="29"/>
      <c r="SDI104" s="29"/>
      <c r="SDJ104" s="29"/>
      <c r="SDK104" s="29"/>
      <c r="SDL104" s="29"/>
      <c r="SDM104" s="29"/>
      <c r="SDN104" s="29"/>
      <c r="SDO104" s="29"/>
      <c r="SDP104" s="29"/>
      <c r="SDQ104" s="29"/>
      <c r="SDR104" s="29"/>
      <c r="SDS104" s="29"/>
      <c r="SDT104" s="29"/>
      <c r="SDU104" s="29"/>
      <c r="SDV104" s="29"/>
      <c r="SDW104" s="29"/>
      <c r="SDX104" s="29"/>
      <c r="SDY104" s="29"/>
      <c r="SDZ104" s="29"/>
      <c r="SEA104" s="29"/>
      <c r="SEB104" s="29"/>
      <c r="SEC104" s="29"/>
      <c r="SED104" s="29"/>
      <c r="SEE104" s="29"/>
      <c r="SEF104" s="29"/>
      <c r="SEG104" s="29"/>
      <c r="SEH104" s="29"/>
      <c r="SEI104" s="29"/>
      <c r="SEJ104" s="29"/>
      <c r="SEK104" s="29"/>
      <c r="SEL104" s="29"/>
      <c r="SEM104" s="29"/>
      <c r="SEN104" s="29"/>
      <c r="SEO104" s="29"/>
      <c r="SEP104" s="29"/>
      <c r="SEQ104" s="29"/>
      <c r="SER104" s="29"/>
      <c r="SES104" s="29"/>
      <c r="SET104" s="29"/>
      <c r="SEU104" s="29"/>
      <c r="SEV104" s="29"/>
      <c r="SEW104" s="29"/>
      <c r="SEX104" s="29"/>
      <c r="SEY104" s="29"/>
      <c r="SEZ104" s="29"/>
      <c r="SFA104" s="29"/>
      <c r="SFB104" s="29"/>
      <c r="SFC104" s="29"/>
      <c r="SFD104" s="29"/>
      <c r="SFE104" s="29"/>
      <c r="SFF104" s="29"/>
      <c r="SFG104" s="29"/>
      <c r="SFH104" s="29"/>
      <c r="SFI104" s="29"/>
      <c r="SFJ104" s="29"/>
      <c r="SFK104" s="29"/>
      <c r="SFL104" s="29"/>
      <c r="SFM104" s="29"/>
      <c r="SFN104" s="29"/>
      <c r="SFO104" s="29"/>
      <c r="SFP104" s="29"/>
      <c r="SFQ104" s="29"/>
      <c r="SFR104" s="29"/>
      <c r="SFS104" s="29"/>
      <c r="SFT104" s="29"/>
      <c r="SFU104" s="29"/>
      <c r="SFV104" s="29"/>
      <c r="SFW104" s="29"/>
      <c r="SFX104" s="29"/>
      <c r="SFY104" s="29"/>
      <c r="SFZ104" s="29"/>
      <c r="SGA104" s="29"/>
      <c r="SGB104" s="29"/>
      <c r="SGC104" s="29"/>
      <c r="SGD104" s="29"/>
      <c r="SGE104" s="29"/>
      <c r="SGF104" s="29"/>
      <c r="SGG104" s="29"/>
      <c r="SGH104" s="29"/>
      <c r="SGI104" s="29"/>
      <c r="SGJ104" s="29"/>
      <c r="SGK104" s="29"/>
      <c r="SGL104" s="29"/>
      <c r="SGM104" s="29"/>
      <c r="SGN104" s="29"/>
      <c r="SGO104" s="29"/>
      <c r="SGP104" s="29"/>
      <c r="SGQ104" s="29"/>
      <c r="SGR104" s="29"/>
      <c r="SGS104" s="29"/>
      <c r="SGT104" s="29"/>
      <c r="SGU104" s="29"/>
      <c r="SGV104" s="29"/>
      <c r="SGW104" s="29"/>
      <c r="SGX104" s="29"/>
      <c r="SGY104" s="29"/>
      <c r="SGZ104" s="29"/>
      <c r="SHA104" s="29"/>
      <c r="SHB104" s="29"/>
      <c r="SHC104" s="29"/>
      <c r="SHD104" s="29"/>
      <c r="SHE104" s="29"/>
      <c r="SHF104" s="29"/>
      <c r="SHG104" s="29"/>
      <c r="SHH104" s="29"/>
      <c r="SHI104" s="29"/>
      <c r="SHJ104" s="29"/>
      <c r="SHK104" s="29"/>
      <c r="SHL104" s="29"/>
      <c r="SHM104" s="29"/>
      <c r="SHN104" s="29"/>
      <c r="SHO104" s="29"/>
      <c r="SHP104" s="29"/>
      <c r="SHQ104" s="29"/>
      <c r="SHR104" s="29"/>
      <c r="SHS104" s="29"/>
      <c r="SHT104" s="29"/>
      <c r="SHU104" s="29"/>
      <c r="SHV104" s="29"/>
      <c r="SHW104" s="29"/>
      <c r="SHX104" s="29"/>
      <c r="SHY104" s="29"/>
      <c r="SHZ104" s="29"/>
      <c r="SIA104" s="29"/>
      <c r="SIB104" s="29"/>
      <c r="SIC104" s="29"/>
      <c r="SID104" s="29"/>
      <c r="SIE104" s="29"/>
      <c r="SIF104" s="29"/>
      <c r="SIG104" s="29"/>
      <c r="SIH104" s="29"/>
      <c r="SII104" s="29"/>
      <c r="SIJ104" s="29"/>
      <c r="SIK104" s="29"/>
      <c r="SIL104" s="29"/>
      <c r="SIM104" s="29"/>
      <c r="SIN104" s="29"/>
      <c r="SIO104" s="29"/>
      <c r="SIP104" s="29"/>
      <c r="SIQ104" s="29"/>
      <c r="SIR104" s="29"/>
      <c r="SIS104" s="29"/>
      <c r="SIT104" s="29"/>
      <c r="SIU104" s="29"/>
      <c r="SIV104" s="29"/>
      <c r="SIW104" s="29"/>
      <c r="SIX104" s="29"/>
      <c r="SIY104" s="29"/>
      <c r="SIZ104" s="29"/>
      <c r="SJA104" s="29"/>
      <c r="SJB104" s="29"/>
      <c r="SJC104" s="29"/>
      <c r="SJD104" s="29"/>
      <c r="SJE104" s="29"/>
      <c r="SJF104" s="29"/>
      <c r="SJG104" s="29"/>
      <c r="SJH104" s="29"/>
      <c r="SJI104" s="29"/>
      <c r="SJJ104" s="29"/>
      <c r="SJK104" s="29"/>
      <c r="SJL104" s="29"/>
      <c r="SJM104" s="29"/>
      <c r="SJN104" s="29"/>
      <c r="SJO104" s="29"/>
      <c r="SJP104" s="29"/>
      <c r="SJQ104" s="29"/>
      <c r="SJR104" s="29"/>
      <c r="SJS104" s="29"/>
      <c r="SJT104" s="29"/>
      <c r="SJU104" s="29"/>
      <c r="SJV104" s="29"/>
      <c r="SJW104" s="29"/>
      <c r="SJX104" s="29"/>
      <c r="SJY104" s="29"/>
      <c r="SJZ104" s="29"/>
      <c r="SKA104" s="29"/>
      <c r="SKB104" s="29"/>
      <c r="SKC104" s="29"/>
      <c r="SKD104" s="29"/>
      <c r="SKE104" s="29"/>
      <c r="SKF104" s="29"/>
      <c r="SKG104" s="29"/>
      <c r="SKH104" s="29"/>
      <c r="SKI104" s="29"/>
      <c r="SKJ104" s="29"/>
      <c r="SKK104" s="29"/>
      <c r="SKL104" s="29"/>
      <c r="SKM104" s="29"/>
      <c r="SKN104" s="29"/>
      <c r="SKO104" s="29"/>
      <c r="SKP104" s="29"/>
      <c r="SKQ104" s="29"/>
      <c r="SKR104" s="29"/>
      <c r="SKS104" s="29"/>
      <c r="SKT104" s="29"/>
      <c r="SKU104" s="29"/>
      <c r="SKV104" s="29"/>
      <c r="SKW104" s="29"/>
      <c r="SKX104" s="29"/>
      <c r="SKY104" s="29"/>
      <c r="SKZ104" s="29"/>
      <c r="SLA104" s="29"/>
      <c r="SLB104" s="29"/>
      <c r="SLC104" s="29"/>
      <c r="SLD104" s="29"/>
      <c r="SLE104" s="29"/>
      <c r="SLF104" s="29"/>
      <c r="SLG104" s="29"/>
      <c r="SLH104" s="29"/>
      <c r="SLI104" s="29"/>
      <c r="SLJ104" s="29"/>
      <c r="SLK104" s="29"/>
      <c r="SLL104" s="29"/>
      <c r="SLM104" s="29"/>
      <c r="SLN104" s="29"/>
      <c r="SLO104" s="29"/>
      <c r="SLP104" s="29"/>
      <c r="SLQ104" s="29"/>
      <c r="SLR104" s="29"/>
      <c r="SLS104" s="29"/>
      <c r="SLT104" s="29"/>
      <c r="SLU104" s="29"/>
      <c r="SLV104" s="29"/>
      <c r="SLW104" s="29"/>
      <c r="SLX104" s="29"/>
      <c r="SLY104" s="29"/>
      <c r="SLZ104" s="29"/>
      <c r="SMA104" s="29"/>
      <c r="SMB104" s="29"/>
      <c r="SMC104" s="29"/>
      <c r="SMD104" s="29"/>
      <c r="SME104" s="29"/>
      <c r="SMF104" s="29"/>
      <c r="SMG104" s="29"/>
      <c r="SMH104" s="29"/>
      <c r="SMI104" s="29"/>
      <c r="SMJ104" s="29"/>
      <c r="SMK104" s="29"/>
      <c r="SML104" s="29"/>
      <c r="SMM104" s="29"/>
      <c r="SMN104" s="29"/>
      <c r="SMO104" s="29"/>
      <c r="SMP104" s="29"/>
      <c r="SMQ104" s="29"/>
      <c r="SMR104" s="29"/>
      <c r="SMS104" s="29"/>
      <c r="SMT104" s="29"/>
      <c r="SMU104" s="29"/>
      <c r="SMV104" s="29"/>
      <c r="SMW104" s="29"/>
      <c r="SMX104" s="29"/>
      <c r="SMY104" s="29"/>
      <c r="SMZ104" s="29"/>
      <c r="SNA104" s="29"/>
      <c r="SNB104" s="29"/>
      <c r="SNC104" s="29"/>
      <c r="SND104" s="29"/>
      <c r="SNE104" s="29"/>
      <c r="SNF104" s="29"/>
      <c r="SNG104" s="29"/>
      <c r="SNH104" s="29"/>
      <c r="SNI104" s="29"/>
      <c r="SNJ104" s="29"/>
      <c r="SNK104" s="29"/>
      <c r="SNL104" s="29"/>
      <c r="SNM104" s="29"/>
      <c r="SNN104" s="29"/>
      <c r="SNO104" s="29"/>
      <c r="SNP104" s="29"/>
      <c r="SNQ104" s="29"/>
      <c r="SNR104" s="29"/>
      <c r="SNS104" s="29"/>
      <c r="SNT104" s="29"/>
      <c r="SNU104" s="29"/>
      <c r="SNV104" s="29"/>
      <c r="SNW104" s="29"/>
      <c r="SNX104" s="29"/>
      <c r="SNY104" s="29"/>
      <c r="SNZ104" s="29"/>
      <c r="SOA104" s="29"/>
      <c r="SOB104" s="29"/>
      <c r="SOC104" s="29"/>
      <c r="SOD104" s="29"/>
      <c r="SOE104" s="29"/>
      <c r="SOF104" s="29"/>
      <c r="SOG104" s="29"/>
      <c r="SOH104" s="29"/>
      <c r="SOI104" s="29"/>
      <c r="SOJ104" s="29"/>
      <c r="SOK104" s="29"/>
      <c r="SOL104" s="29"/>
      <c r="SOM104" s="29"/>
      <c r="SON104" s="29"/>
      <c r="SOO104" s="29"/>
      <c r="SOP104" s="29"/>
      <c r="SOQ104" s="29"/>
      <c r="SOR104" s="29"/>
      <c r="SOS104" s="29"/>
      <c r="SOT104" s="29"/>
      <c r="SOU104" s="29"/>
      <c r="SOV104" s="29"/>
      <c r="SOW104" s="29"/>
      <c r="SOX104" s="29"/>
      <c r="SOY104" s="29"/>
      <c r="SOZ104" s="29"/>
      <c r="SPA104" s="29"/>
      <c r="SPB104" s="29"/>
      <c r="SPC104" s="29"/>
      <c r="SPD104" s="29"/>
      <c r="SPE104" s="29"/>
      <c r="SPF104" s="29"/>
      <c r="SPG104" s="29"/>
      <c r="SPH104" s="29"/>
      <c r="SPI104" s="29"/>
      <c r="SPJ104" s="29"/>
      <c r="SPK104" s="29"/>
      <c r="SPL104" s="29"/>
      <c r="SPM104" s="29"/>
      <c r="SPN104" s="29"/>
      <c r="SPO104" s="29"/>
      <c r="SPP104" s="29"/>
      <c r="SPQ104" s="29"/>
      <c r="SPR104" s="29"/>
      <c r="SPS104" s="29"/>
      <c r="SPT104" s="29"/>
      <c r="SPU104" s="29"/>
      <c r="SPV104" s="29"/>
      <c r="SPW104" s="29"/>
      <c r="SPX104" s="29"/>
      <c r="SPY104" s="29"/>
      <c r="SPZ104" s="29"/>
      <c r="SQA104" s="29"/>
      <c r="SQB104" s="29"/>
      <c r="SQC104" s="29"/>
      <c r="SQD104" s="29"/>
      <c r="SQE104" s="29"/>
      <c r="SQF104" s="29"/>
      <c r="SQG104" s="29"/>
      <c r="SQH104" s="29"/>
      <c r="SQI104" s="29"/>
      <c r="SQJ104" s="29"/>
      <c r="SQK104" s="29"/>
      <c r="SQL104" s="29"/>
      <c r="SQM104" s="29"/>
      <c r="SQN104" s="29"/>
      <c r="SQO104" s="29"/>
      <c r="SQP104" s="29"/>
      <c r="SQQ104" s="29"/>
      <c r="SQR104" s="29"/>
      <c r="SQS104" s="29"/>
      <c r="SQT104" s="29"/>
      <c r="SQU104" s="29"/>
      <c r="SQV104" s="29"/>
      <c r="SQW104" s="29"/>
      <c r="SQX104" s="29"/>
      <c r="SQY104" s="29"/>
      <c r="SQZ104" s="29"/>
      <c r="SRA104" s="29"/>
      <c r="SRB104" s="29"/>
      <c r="SRC104" s="29"/>
      <c r="SRD104" s="29"/>
      <c r="SRE104" s="29"/>
      <c r="SRF104" s="29"/>
      <c r="SRG104" s="29"/>
      <c r="SRH104" s="29"/>
      <c r="SRI104" s="29"/>
      <c r="SRJ104" s="29"/>
      <c r="SRK104" s="29"/>
      <c r="SRL104" s="29"/>
      <c r="SRM104" s="29"/>
      <c r="SRN104" s="29"/>
      <c r="SRO104" s="29"/>
      <c r="SRP104" s="29"/>
      <c r="SRQ104" s="29"/>
      <c r="SRR104" s="29"/>
      <c r="SRS104" s="29"/>
      <c r="SRT104" s="29"/>
      <c r="SRU104" s="29"/>
      <c r="SRV104" s="29"/>
      <c r="SRW104" s="29"/>
      <c r="SRX104" s="29"/>
      <c r="SRY104" s="29"/>
      <c r="SRZ104" s="29"/>
      <c r="SSA104" s="29"/>
      <c r="SSB104" s="29"/>
      <c r="SSC104" s="29"/>
      <c r="SSD104" s="29"/>
      <c r="SSE104" s="29"/>
      <c r="SSF104" s="29"/>
      <c r="SSG104" s="29"/>
      <c r="SSH104" s="29"/>
      <c r="SSI104" s="29"/>
      <c r="SSJ104" s="29"/>
      <c r="SSK104" s="29"/>
      <c r="SSL104" s="29"/>
      <c r="SSM104" s="29"/>
      <c r="SSN104" s="29"/>
      <c r="SSO104" s="29"/>
      <c r="SSP104" s="29"/>
      <c r="SSQ104" s="29"/>
      <c r="SSR104" s="29"/>
      <c r="SSS104" s="29"/>
      <c r="SST104" s="29"/>
      <c r="SSU104" s="29"/>
      <c r="SSV104" s="29"/>
      <c r="SSW104" s="29"/>
      <c r="SSX104" s="29"/>
      <c r="SSY104" s="29"/>
      <c r="SSZ104" s="29"/>
      <c r="STA104" s="29"/>
      <c r="STB104" s="29"/>
      <c r="STC104" s="29"/>
      <c r="STD104" s="29"/>
      <c r="STE104" s="29"/>
      <c r="STF104" s="29"/>
      <c r="STG104" s="29"/>
      <c r="STH104" s="29"/>
      <c r="STI104" s="29"/>
      <c r="STJ104" s="29"/>
      <c r="STK104" s="29"/>
      <c r="STL104" s="29"/>
      <c r="STM104" s="29"/>
      <c r="STN104" s="29"/>
      <c r="STO104" s="29"/>
      <c r="STP104" s="29"/>
      <c r="STQ104" s="29"/>
      <c r="STR104" s="29"/>
      <c r="STS104" s="29"/>
      <c r="STT104" s="29"/>
      <c r="STU104" s="29"/>
      <c r="STV104" s="29"/>
      <c r="STW104" s="29"/>
      <c r="STX104" s="29"/>
      <c r="STY104" s="29"/>
      <c r="STZ104" s="29"/>
      <c r="SUA104" s="29"/>
      <c r="SUB104" s="29"/>
      <c r="SUC104" s="29"/>
      <c r="SUD104" s="29"/>
      <c r="SUE104" s="29"/>
      <c r="SUF104" s="29"/>
      <c r="SUG104" s="29"/>
      <c r="SUH104" s="29"/>
      <c r="SUI104" s="29"/>
      <c r="SUJ104" s="29"/>
      <c r="SUK104" s="29"/>
      <c r="SUL104" s="29"/>
      <c r="SUM104" s="29"/>
      <c r="SUN104" s="29"/>
      <c r="SUO104" s="29"/>
      <c r="SUP104" s="29"/>
      <c r="SUQ104" s="29"/>
      <c r="SUR104" s="29"/>
      <c r="SUS104" s="29"/>
      <c r="SUT104" s="29"/>
      <c r="SUU104" s="29"/>
      <c r="SUV104" s="29"/>
      <c r="SUW104" s="29"/>
      <c r="SUX104" s="29"/>
      <c r="SUY104" s="29"/>
      <c r="SUZ104" s="29"/>
      <c r="SVA104" s="29"/>
      <c r="SVB104" s="29"/>
      <c r="SVC104" s="29"/>
      <c r="SVD104" s="29"/>
      <c r="SVE104" s="29"/>
      <c r="SVF104" s="29"/>
      <c r="SVG104" s="29"/>
      <c r="SVH104" s="29"/>
      <c r="SVI104" s="29"/>
      <c r="SVJ104" s="29"/>
      <c r="SVK104" s="29"/>
      <c r="SVL104" s="29"/>
      <c r="SVM104" s="29"/>
      <c r="SVN104" s="29"/>
      <c r="SVO104" s="29"/>
      <c r="SVP104" s="29"/>
      <c r="SVQ104" s="29"/>
      <c r="SVR104" s="29"/>
      <c r="SVS104" s="29"/>
      <c r="SVT104" s="29"/>
      <c r="SVU104" s="29"/>
      <c r="SVV104" s="29"/>
      <c r="SVW104" s="29"/>
      <c r="SVX104" s="29"/>
      <c r="SVY104" s="29"/>
      <c r="SVZ104" s="29"/>
      <c r="SWA104" s="29"/>
      <c r="SWB104" s="29"/>
      <c r="SWC104" s="29"/>
      <c r="SWD104" s="29"/>
      <c r="SWE104" s="29"/>
      <c r="SWF104" s="29"/>
      <c r="SWG104" s="29"/>
      <c r="SWH104" s="29"/>
      <c r="SWI104" s="29"/>
      <c r="SWJ104" s="29"/>
      <c r="SWK104" s="29"/>
      <c r="SWL104" s="29"/>
      <c r="SWM104" s="29"/>
      <c r="SWN104" s="29"/>
      <c r="SWO104" s="29"/>
      <c r="SWP104" s="29"/>
      <c r="SWQ104" s="29"/>
      <c r="SWR104" s="29"/>
      <c r="SWS104" s="29"/>
      <c r="SWT104" s="29"/>
      <c r="SWU104" s="29"/>
      <c r="SWV104" s="29"/>
      <c r="SWW104" s="29"/>
      <c r="SWX104" s="29"/>
      <c r="SWY104" s="29"/>
      <c r="SWZ104" s="29"/>
      <c r="SXA104" s="29"/>
      <c r="SXB104" s="29"/>
      <c r="SXC104" s="29"/>
      <c r="SXD104" s="29"/>
      <c r="SXE104" s="29"/>
      <c r="SXF104" s="29"/>
      <c r="SXG104" s="29"/>
      <c r="SXH104" s="29"/>
      <c r="SXI104" s="29"/>
      <c r="SXJ104" s="29"/>
      <c r="SXK104" s="29"/>
      <c r="SXL104" s="29"/>
      <c r="SXM104" s="29"/>
      <c r="SXN104" s="29"/>
      <c r="SXO104" s="29"/>
      <c r="SXP104" s="29"/>
      <c r="SXQ104" s="29"/>
      <c r="SXR104" s="29"/>
      <c r="SXS104" s="29"/>
      <c r="SXT104" s="29"/>
      <c r="SXU104" s="29"/>
      <c r="SXV104" s="29"/>
      <c r="SXW104" s="29"/>
      <c r="SXX104" s="29"/>
      <c r="SXY104" s="29"/>
      <c r="SXZ104" s="29"/>
      <c r="SYA104" s="29"/>
      <c r="SYB104" s="29"/>
      <c r="SYC104" s="29"/>
      <c r="SYD104" s="29"/>
      <c r="SYE104" s="29"/>
      <c r="SYF104" s="29"/>
      <c r="SYG104" s="29"/>
      <c r="SYH104" s="29"/>
      <c r="SYI104" s="29"/>
      <c r="SYJ104" s="29"/>
      <c r="SYK104" s="29"/>
      <c r="SYL104" s="29"/>
      <c r="SYM104" s="29"/>
      <c r="SYN104" s="29"/>
      <c r="SYO104" s="29"/>
      <c r="SYP104" s="29"/>
      <c r="SYQ104" s="29"/>
      <c r="SYR104" s="29"/>
      <c r="SYS104" s="29"/>
      <c r="SYT104" s="29"/>
      <c r="SYU104" s="29"/>
      <c r="SYV104" s="29"/>
      <c r="SYW104" s="29"/>
      <c r="SYX104" s="29"/>
      <c r="SYY104" s="29"/>
      <c r="SYZ104" s="29"/>
      <c r="SZA104" s="29"/>
      <c r="SZB104" s="29"/>
      <c r="SZC104" s="29"/>
      <c r="SZD104" s="29"/>
      <c r="SZE104" s="29"/>
      <c r="SZF104" s="29"/>
      <c r="SZG104" s="29"/>
      <c r="SZH104" s="29"/>
      <c r="SZI104" s="29"/>
      <c r="SZJ104" s="29"/>
      <c r="SZK104" s="29"/>
      <c r="SZL104" s="29"/>
      <c r="SZM104" s="29"/>
      <c r="SZN104" s="29"/>
      <c r="SZO104" s="29"/>
      <c r="SZP104" s="29"/>
      <c r="SZQ104" s="29"/>
      <c r="SZR104" s="29"/>
      <c r="SZS104" s="29"/>
      <c r="SZT104" s="29"/>
      <c r="SZU104" s="29"/>
      <c r="SZV104" s="29"/>
      <c r="SZW104" s="29"/>
      <c r="SZX104" s="29"/>
      <c r="SZY104" s="29"/>
      <c r="SZZ104" s="29"/>
      <c r="TAA104" s="29"/>
      <c r="TAB104" s="29"/>
      <c r="TAC104" s="29"/>
      <c r="TAD104" s="29"/>
      <c r="TAE104" s="29"/>
      <c r="TAF104" s="29"/>
      <c r="TAG104" s="29"/>
      <c r="TAH104" s="29"/>
      <c r="TAI104" s="29"/>
      <c r="TAJ104" s="29"/>
      <c r="TAK104" s="29"/>
      <c r="TAL104" s="29"/>
      <c r="TAM104" s="29"/>
      <c r="TAN104" s="29"/>
      <c r="TAO104" s="29"/>
      <c r="TAP104" s="29"/>
      <c r="TAQ104" s="29"/>
      <c r="TAR104" s="29"/>
      <c r="TAS104" s="29"/>
      <c r="TAT104" s="29"/>
      <c r="TAU104" s="29"/>
      <c r="TAV104" s="29"/>
      <c r="TAW104" s="29"/>
      <c r="TAX104" s="29"/>
      <c r="TAY104" s="29"/>
      <c r="TAZ104" s="29"/>
      <c r="TBA104" s="29"/>
      <c r="TBB104" s="29"/>
      <c r="TBC104" s="29"/>
      <c r="TBD104" s="29"/>
      <c r="TBE104" s="29"/>
      <c r="TBF104" s="29"/>
      <c r="TBG104" s="29"/>
      <c r="TBH104" s="29"/>
      <c r="TBI104" s="29"/>
      <c r="TBJ104" s="29"/>
      <c r="TBK104" s="29"/>
      <c r="TBL104" s="29"/>
      <c r="TBM104" s="29"/>
      <c r="TBN104" s="29"/>
      <c r="TBO104" s="29"/>
      <c r="TBP104" s="29"/>
      <c r="TBQ104" s="29"/>
      <c r="TBR104" s="29"/>
      <c r="TBS104" s="29"/>
      <c r="TBT104" s="29"/>
      <c r="TBU104" s="29"/>
      <c r="TBV104" s="29"/>
      <c r="TBW104" s="29"/>
      <c r="TBX104" s="29"/>
      <c r="TBY104" s="29"/>
      <c r="TBZ104" s="29"/>
      <c r="TCA104" s="29"/>
      <c r="TCB104" s="29"/>
      <c r="TCC104" s="29"/>
      <c r="TCD104" s="29"/>
      <c r="TCE104" s="29"/>
      <c r="TCF104" s="29"/>
      <c r="TCG104" s="29"/>
      <c r="TCH104" s="29"/>
      <c r="TCI104" s="29"/>
      <c r="TCJ104" s="29"/>
      <c r="TCK104" s="29"/>
      <c r="TCL104" s="29"/>
      <c r="TCM104" s="29"/>
      <c r="TCN104" s="29"/>
      <c r="TCO104" s="29"/>
      <c r="TCP104" s="29"/>
      <c r="TCQ104" s="29"/>
      <c r="TCR104" s="29"/>
      <c r="TCS104" s="29"/>
      <c r="TCT104" s="29"/>
      <c r="TCU104" s="29"/>
      <c r="TCV104" s="29"/>
      <c r="TCW104" s="29"/>
      <c r="TCX104" s="29"/>
      <c r="TCY104" s="29"/>
      <c r="TCZ104" s="29"/>
      <c r="TDA104" s="29"/>
      <c r="TDB104" s="29"/>
      <c r="TDC104" s="29"/>
      <c r="TDD104" s="29"/>
      <c r="TDE104" s="29"/>
      <c r="TDF104" s="29"/>
      <c r="TDG104" s="29"/>
      <c r="TDH104" s="29"/>
      <c r="TDI104" s="29"/>
      <c r="TDJ104" s="29"/>
      <c r="TDK104" s="29"/>
      <c r="TDL104" s="29"/>
      <c r="TDM104" s="29"/>
      <c r="TDN104" s="29"/>
      <c r="TDO104" s="29"/>
      <c r="TDP104" s="29"/>
      <c r="TDQ104" s="29"/>
      <c r="TDR104" s="29"/>
      <c r="TDS104" s="29"/>
      <c r="TDT104" s="29"/>
      <c r="TDU104" s="29"/>
      <c r="TDV104" s="29"/>
      <c r="TDW104" s="29"/>
      <c r="TDX104" s="29"/>
      <c r="TDY104" s="29"/>
      <c r="TDZ104" s="29"/>
      <c r="TEA104" s="29"/>
      <c r="TEB104" s="29"/>
      <c r="TEC104" s="29"/>
      <c r="TED104" s="29"/>
      <c r="TEE104" s="29"/>
      <c r="TEF104" s="29"/>
      <c r="TEG104" s="29"/>
      <c r="TEH104" s="29"/>
      <c r="TEI104" s="29"/>
      <c r="TEJ104" s="29"/>
      <c r="TEK104" s="29"/>
      <c r="TEL104" s="29"/>
      <c r="TEM104" s="29"/>
      <c r="TEN104" s="29"/>
      <c r="TEO104" s="29"/>
      <c r="TEP104" s="29"/>
      <c r="TEQ104" s="29"/>
      <c r="TER104" s="29"/>
      <c r="TES104" s="29"/>
      <c r="TET104" s="29"/>
      <c r="TEU104" s="29"/>
      <c r="TEV104" s="29"/>
      <c r="TEW104" s="29"/>
      <c r="TEX104" s="29"/>
      <c r="TEY104" s="29"/>
      <c r="TEZ104" s="29"/>
      <c r="TFA104" s="29"/>
      <c r="TFB104" s="29"/>
      <c r="TFC104" s="29"/>
      <c r="TFD104" s="29"/>
      <c r="TFE104" s="29"/>
      <c r="TFF104" s="29"/>
      <c r="TFG104" s="29"/>
      <c r="TFH104" s="29"/>
      <c r="TFI104" s="29"/>
      <c r="TFJ104" s="29"/>
      <c r="TFK104" s="29"/>
      <c r="TFL104" s="29"/>
      <c r="TFM104" s="29"/>
      <c r="TFN104" s="29"/>
      <c r="TFO104" s="29"/>
      <c r="TFP104" s="29"/>
      <c r="TFQ104" s="29"/>
      <c r="TFR104" s="29"/>
      <c r="TFS104" s="29"/>
      <c r="TFT104" s="29"/>
      <c r="TFU104" s="29"/>
      <c r="TFV104" s="29"/>
      <c r="TFW104" s="29"/>
      <c r="TFX104" s="29"/>
      <c r="TFY104" s="29"/>
      <c r="TFZ104" s="29"/>
      <c r="TGA104" s="29"/>
      <c r="TGB104" s="29"/>
      <c r="TGC104" s="29"/>
      <c r="TGD104" s="29"/>
      <c r="TGE104" s="29"/>
      <c r="TGF104" s="29"/>
      <c r="TGG104" s="29"/>
      <c r="TGH104" s="29"/>
      <c r="TGI104" s="29"/>
      <c r="TGJ104" s="29"/>
      <c r="TGK104" s="29"/>
      <c r="TGL104" s="29"/>
      <c r="TGM104" s="29"/>
      <c r="TGN104" s="29"/>
      <c r="TGO104" s="29"/>
      <c r="TGP104" s="29"/>
      <c r="TGQ104" s="29"/>
      <c r="TGR104" s="29"/>
      <c r="TGS104" s="29"/>
      <c r="TGT104" s="29"/>
      <c r="TGU104" s="29"/>
      <c r="TGV104" s="29"/>
      <c r="TGW104" s="29"/>
      <c r="TGX104" s="29"/>
      <c r="TGY104" s="29"/>
      <c r="TGZ104" s="29"/>
      <c r="THA104" s="29"/>
      <c r="THB104" s="29"/>
      <c r="THC104" s="29"/>
      <c r="THD104" s="29"/>
      <c r="THE104" s="29"/>
      <c r="THF104" s="29"/>
      <c r="THG104" s="29"/>
      <c r="THH104" s="29"/>
      <c r="THI104" s="29"/>
      <c r="THJ104" s="29"/>
      <c r="THK104" s="29"/>
      <c r="THL104" s="29"/>
      <c r="THM104" s="29"/>
      <c r="THN104" s="29"/>
      <c r="THO104" s="29"/>
      <c r="THP104" s="29"/>
      <c r="THQ104" s="29"/>
      <c r="THR104" s="29"/>
      <c r="THS104" s="29"/>
      <c r="THT104" s="29"/>
      <c r="THU104" s="29"/>
      <c r="THV104" s="29"/>
      <c r="THW104" s="29"/>
      <c r="THX104" s="29"/>
      <c r="THY104" s="29"/>
      <c r="THZ104" s="29"/>
      <c r="TIA104" s="29"/>
      <c r="TIB104" s="29"/>
      <c r="TIC104" s="29"/>
      <c r="TID104" s="29"/>
      <c r="TIE104" s="29"/>
      <c r="TIF104" s="29"/>
      <c r="TIG104" s="29"/>
      <c r="TIH104" s="29"/>
      <c r="TII104" s="29"/>
      <c r="TIJ104" s="29"/>
      <c r="TIK104" s="29"/>
      <c r="TIL104" s="29"/>
      <c r="TIM104" s="29"/>
      <c r="TIN104" s="29"/>
      <c r="TIO104" s="29"/>
      <c r="TIP104" s="29"/>
      <c r="TIQ104" s="29"/>
      <c r="TIR104" s="29"/>
      <c r="TIS104" s="29"/>
      <c r="TIT104" s="29"/>
      <c r="TIU104" s="29"/>
      <c r="TIV104" s="29"/>
      <c r="TIW104" s="29"/>
      <c r="TIX104" s="29"/>
      <c r="TIY104" s="29"/>
      <c r="TIZ104" s="29"/>
      <c r="TJA104" s="29"/>
      <c r="TJB104" s="29"/>
      <c r="TJC104" s="29"/>
      <c r="TJD104" s="29"/>
      <c r="TJE104" s="29"/>
      <c r="TJF104" s="29"/>
      <c r="TJG104" s="29"/>
      <c r="TJH104" s="29"/>
      <c r="TJI104" s="29"/>
      <c r="TJJ104" s="29"/>
      <c r="TJK104" s="29"/>
      <c r="TJL104" s="29"/>
      <c r="TJM104" s="29"/>
      <c r="TJN104" s="29"/>
      <c r="TJO104" s="29"/>
      <c r="TJP104" s="29"/>
      <c r="TJQ104" s="29"/>
      <c r="TJR104" s="29"/>
      <c r="TJS104" s="29"/>
      <c r="TJT104" s="29"/>
      <c r="TJU104" s="29"/>
      <c r="TJV104" s="29"/>
      <c r="TJW104" s="29"/>
      <c r="TJX104" s="29"/>
      <c r="TJY104" s="29"/>
      <c r="TJZ104" s="29"/>
      <c r="TKA104" s="29"/>
      <c r="TKB104" s="29"/>
      <c r="TKC104" s="29"/>
      <c r="TKD104" s="29"/>
      <c r="TKE104" s="29"/>
      <c r="TKF104" s="29"/>
      <c r="TKG104" s="29"/>
      <c r="TKH104" s="29"/>
      <c r="TKI104" s="29"/>
      <c r="TKJ104" s="29"/>
      <c r="TKK104" s="29"/>
      <c r="TKL104" s="29"/>
      <c r="TKM104" s="29"/>
      <c r="TKN104" s="29"/>
      <c r="TKO104" s="29"/>
      <c r="TKP104" s="29"/>
      <c r="TKQ104" s="29"/>
      <c r="TKR104" s="29"/>
      <c r="TKS104" s="29"/>
      <c r="TKT104" s="29"/>
      <c r="TKU104" s="29"/>
      <c r="TKV104" s="29"/>
      <c r="TKW104" s="29"/>
      <c r="TKX104" s="29"/>
      <c r="TKY104" s="29"/>
      <c r="TKZ104" s="29"/>
      <c r="TLA104" s="29"/>
      <c r="TLB104" s="29"/>
      <c r="TLC104" s="29"/>
      <c r="TLD104" s="29"/>
      <c r="TLE104" s="29"/>
      <c r="TLF104" s="29"/>
      <c r="TLG104" s="29"/>
      <c r="TLH104" s="29"/>
      <c r="TLI104" s="29"/>
      <c r="TLJ104" s="29"/>
      <c r="TLK104" s="29"/>
      <c r="TLL104" s="29"/>
      <c r="TLM104" s="29"/>
      <c r="TLN104" s="29"/>
      <c r="TLO104" s="29"/>
      <c r="TLP104" s="29"/>
      <c r="TLQ104" s="29"/>
      <c r="TLR104" s="29"/>
      <c r="TLS104" s="29"/>
      <c r="TLT104" s="29"/>
      <c r="TLU104" s="29"/>
      <c r="TLV104" s="29"/>
      <c r="TLW104" s="29"/>
      <c r="TLX104" s="29"/>
      <c r="TLY104" s="29"/>
      <c r="TLZ104" s="29"/>
      <c r="TMA104" s="29"/>
      <c r="TMB104" s="29"/>
      <c r="TMC104" s="29"/>
      <c r="TMD104" s="29"/>
      <c r="TME104" s="29"/>
      <c r="TMF104" s="29"/>
      <c r="TMG104" s="29"/>
      <c r="TMH104" s="29"/>
      <c r="TMI104" s="29"/>
      <c r="TMJ104" s="29"/>
      <c r="TMK104" s="29"/>
      <c r="TML104" s="29"/>
      <c r="TMM104" s="29"/>
      <c r="TMN104" s="29"/>
      <c r="TMO104" s="29"/>
      <c r="TMP104" s="29"/>
      <c r="TMQ104" s="29"/>
      <c r="TMR104" s="29"/>
      <c r="TMS104" s="29"/>
      <c r="TMT104" s="29"/>
      <c r="TMU104" s="29"/>
      <c r="TMV104" s="29"/>
      <c r="TMW104" s="29"/>
      <c r="TMX104" s="29"/>
      <c r="TMY104" s="29"/>
      <c r="TMZ104" s="29"/>
      <c r="TNA104" s="29"/>
      <c r="TNB104" s="29"/>
      <c r="TNC104" s="29"/>
      <c r="TND104" s="29"/>
      <c r="TNE104" s="29"/>
      <c r="TNF104" s="29"/>
      <c r="TNG104" s="29"/>
      <c r="TNH104" s="29"/>
      <c r="TNI104" s="29"/>
      <c r="TNJ104" s="29"/>
      <c r="TNK104" s="29"/>
      <c r="TNL104" s="29"/>
      <c r="TNM104" s="29"/>
      <c r="TNN104" s="29"/>
      <c r="TNO104" s="29"/>
      <c r="TNP104" s="29"/>
      <c r="TNQ104" s="29"/>
      <c r="TNR104" s="29"/>
      <c r="TNS104" s="29"/>
      <c r="TNT104" s="29"/>
      <c r="TNU104" s="29"/>
      <c r="TNV104" s="29"/>
      <c r="TNW104" s="29"/>
      <c r="TNX104" s="29"/>
      <c r="TNY104" s="29"/>
      <c r="TNZ104" s="29"/>
      <c r="TOA104" s="29"/>
      <c r="TOB104" s="29"/>
      <c r="TOC104" s="29"/>
      <c r="TOD104" s="29"/>
      <c r="TOE104" s="29"/>
      <c r="TOF104" s="29"/>
      <c r="TOG104" s="29"/>
      <c r="TOH104" s="29"/>
      <c r="TOI104" s="29"/>
      <c r="TOJ104" s="29"/>
      <c r="TOK104" s="29"/>
      <c r="TOL104" s="29"/>
      <c r="TOM104" s="29"/>
      <c r="TON104" s="29"/>
      <c r="TOO104" s="29"/>
      <c r="TOP104" s="29"/>
      <c r="TOQ104" s="29"/>
      <c r="TOR104" s="29"/>
      <c r="TOS104" s="29"/>
      <c r="TOT104" s="29"/>
      <c r="TOU104" s="29"/>
      <c r="TOV104" s="29"/>
      <c r="TOW104" s="29"/>
      <c r="TOX104" s="29"/>
      <c r="TOY104" s="29"/>
      <c r="TOZ104" s="29"/>
      <c r="TPA104" s="29"/>
      <c r="TPB104" s="29"/>
      <c r="TPC104" s="29"/>
      <c r="TPD104" s="29"/>
      <c r="TPE104" s="29"/>
      <c r="TPF104" s="29"/>
      <c r="TPG104" s="29"/>
      <c r="TPH104" s="29"/>
      <c r="TPI104" s="29"/>
      <c r="TPJ104" s="29"/>
      <c r="TPK104" s="29"/>
      <c r="TPL104" s="29"/>
      <c r="TPM104" s="29"/>
      <c r="TPN104" s="29"/>
      <c r="TPO104" s="29"/>
      <c r="TPP104" s="29"/>
      <c r="TPQ104" s="29"/>
      <c r="TPR104" s="29"/>
      <c r="TPS104" s="29"/>
      <c r="TPT104" s="29"/>
      <c r="TPU104" s="29"/>
      <c r="TPV104" s="29"/>
      <c r="TPW104" s="29"/>
      <c r="TPX104" s="29"/>
      <c r="TPY104" s="29"/>
      <c r="TPZ104" s="29"/>
      <c r="TQA104" s="29"/>
      <c r="TQB104" s="29"/>
      <c r="TQC104" s="29"/>
      <c r="TQD104" s="29"/>
      <c r="TQE104" s="29"/>
      <c r="TQF104" s="29"/>
      <c r="TQG104" s="29"/>
      <c r="TQH104" s="29"/>
      <c r="TQI104" s="29"/>
      <c r="TQJ104" s="29"/>
      <c r="TQK104" s="29"/>
      <c r="TQL104" s="29"/>
      <c r="TQM104" s="29"/>
      <c r="TQN104" s="29"/>
      <c r="TQO104" s="29"/>
      <c r="TQP104" s="29"/>
      <c r="TQQ104" s="29"/>
      <c r="TQR104" s="29"/>
      <c r="TQS104" s="29"/>
      <c r="TQT104" s="29"/>
      <c r="TQU104" s="29"/>
      <c r="TQV104" s="29"/>
      <c r="TQW104" s="29"/>
      <c r="TQX104" s="29"/>
      <c r="TQY104" s="29"/>
      <c r="TQZ104" s="29"/>
      <c r="TRA104" s="29"/>
      <c r="TRB104" s="29"/>
      <c r="TRC104" s="29"/>
      <c r="TRD104" s="29"/>
      <c r="TRE104" s="29"/>
      <c r="TRF104" s="29"/>
      <c r="TRG104" s="29"/>
      <c r="TRH104" s="29"/>
      <c r="TRI104" s="29"/>
      <c r="TRJ104" s="29"/>
      <c r="TRK104" s="29"/>
      <c r="TRL104" s="29"/>
      <c r="TRM104" s="29"/>
      <c r="TRN104" s="29"/>
      <c r="TRO104" s="29"/>
      <c r="TRP104" s="29"/>
      <c r="TRQ104" s="29"/>
      <c r="TRR104" s="29"/>
      <c r="TRS104" s="29"/>
      <c r="TRT104" s="29"/>
      <c r="TRU104" s="29"/>
      <c r="TRV104" s="29"/>
      <c r="TRW104" s="29"/>
      <c r="TRX104" s="29"/>
      <c r="TRY104" s="29"/>
      <c r="TRZ104" s="29"/>
      <c r="TSA104" s="29"/>
      <c r="TSB104" s="29"/>
      <c r="TSC104" s="29"/>
      <c r="TSD104" s="29"/>
      <c r="TSE104" s="29"/>
      <c r="TSF104" s="29"/>
      <c r="TSG104" s="29"/>
      <c r="TSH104" s="29"/>
      <c r="TSI104" s="29"/>
      <c r="TSJ104" s="29"/>
      <c r="TSK104" s="29"/>
      <c r="TSL104" s="29"/>
      <c r="TSM104" s="29"/>
      <c r="TSN104" s="29"/>
      <c r="TSO104" s="29"/>
      <c r="TSP104" s="29"/>
      <c r="TSQ104" s="29"/>
      <c r="TSR104" s="29"/>
      <c r="TSS104" s="29"/>
      <c r="TST104" s="29"/>
      <c r="TSU104" s="29"/>
      <c r="TSV104" s="29"/>
      <c r="TSW104" s="29"/>
      <c r="TSX104" s="29"/>
      <c r="TSY104" s="29"/>
      <c r="TSZ104" s="29"/>
      <c r="TTA104" s="29"/>
      <c r="TTB104" s="29"/>
      <c r="TTC104" s="29"/>
      <c r="TTD104" s="29"/>
      <c r="TTE104" s="29"/>
      <c r="TTF104" s="29"/>
      <c r="TTG104" s="29"/>
      <c r="TTH104" s="29"/>
      <c r="TTI104" s="29"/>
      <c r="TTJ104" s="29"/>
      <c r="TTK104" s="29"/>
      <c r="TTL104" s="29"/>
      <c r="TTM104" s="29"/>
      <c r="TTN104" s="29"/>
      <c r="TTO104" s="29"/>
      <c r="TTP104" s="29"/>
      <c r="TTQ104" s="29"/>
      <c r="TTR104" s="29"/>
      <c r="TTS104" s="29"/>
      <c r="TTT104" s="29"/>
      <c r="TTU104" s="29"/>
      <c r="TTV104" s="29"/>
      <c r="TTW104" s="29"/>
      <c r="TTX104" s="29"/>
      <c r="TTY104" s="29"/>
      <c r="TTZ104" s="29"/>
      <c r="TUA104" s="29"/>
      <c r="TUB104" s="29"/>
      <c r="TUC104" s="29"/>
      <c r="TUD104" s="29"/>
      <c r="TUE104" s="29"/>
      <c r="TUF104" s="29"/>
      <c r="TUG104" s="29"/>
      <c r="TUH104" s="29"/>
      <c r="TUI104" s="29"/>
      <c r="TUJ104" s="29"/>
      <c r="TUK104" s="29"/>
      <c r="TUL104" s="29"/>
      <c r="TUM104" s="29"/>
      <c r="TUN104" s="29"/>
      <c r="TUO104" s="29"/>
      <c r="TUP104" s="29"/>
      <c r="TUQ104" s="29"/>
      <c r="TUR104" s="29"/>
      <c r="TUS104" s="29"/>
      <c r="TUT104" s="29"/>
      <c r="TUU104" s="29"/>
      <c r="TUV104" s="29"/>
      <c r="TUW104" s="29"/>
      <c r="TUX104" s="29"/>
      <c r="TUY104" s="29"/>
      <c r="TUZ104" s="29"/>
      <c r="TVA104" s="29"/>
      <c r="TVB104" s="29"/>
      <c r="TVC104" s="29"/>
      <c r="TVD104" s="29"/>
      <c r="TVE104" s="29"/>
      <c r="TVF104" s="29"/>
      <c r="TVG104" s="29"/>
      <c r="TVH104" s="29"/>
      <c r="TVI104" s="29"/>
      <c r="TVJ104" s="29"/>
      <c r="TVK104" s="29"/>
      <c r="TVL104" s="29"/>
      <c r="TVM104" s="29"/>
      <c r="TVN104" s="29"/>
      <c r="TVO104" s="29"/>
      <c r="TVP104" s="29"/>
      <c r="TVQ104" s="29"/>
      <c r="TVR104" s="29"/>
      <c r="TVS104" s="29"/>
      <c r="TVT104" s="29"/>
      <c r="TVU104" s="29"/>
      <c r="TVV104" s="29"/>
      <c r="TVW104" s="29"/>
      <c r="TVX104" s="29"/>
      <c r="TVY104" s="29"/>
      <c r="TVZ104" s="29"/>
      <c r="TWA104" s="29"/>
      <c r="TWB104" s="29"/>
      <c r="TWC104" s="29"/>
      <c r="TWD104" s="29"/>
      <c r="TWE104" s="29"/>
      <c r="TWF104" s="29"/>
      <c r="TWG104" s="29"/>
      <c r="TWH104" s="29"/>
      <c r="TWI104" s="29"/>
      <c r="TWJ104" s="29"/>
      <c r="TWK104" s="29"/>
      <c r="TWL104" s="29"/>
      <c r="TWM104" s="29"/>
      <c r="TWN104" s="29"/>
      <c r="TWO104" s="29"/>
      <c r="TWP104" s="29"/>
      <c r="TWQ104" s="29"/>
      <c r="TWR104" s="29"/>
      <c r="TWS104" s="29"/>
      <c r="TWT104" s="29"/>
      <c r="TWU104" s="29"/>
      <c r="TWV104" s="29"/>
      <c r="TWW104" s="29"/>
      <c r="TWX104" s="29"/>
      <c r="TWY104" s="29"/>
      <c r="TWZ104" s="29"/>
      <c r="TXA104" s="29"/>
      <c r="TXB104" s="29"/>
      <c r="TXC104" s="29"/>
      <c r="TXD104" s="29"/>
      <c r="TXE104" s="29"/>
      <c r="TXF104" s="29"/>
      <c r="TXG104" s="29"/>
      <c r="TXH104" s="29"/>
      <c r="TXI104" s="29"/>
      <c r="TXJ104" s="29"/>
      <c r="TXK104" s="29"/>
      <c r="TXL104" s="29"/>
      <c r="TXM104" s="29"/>
      <c r="TXN104" s="29"/>
      <c r="TXO104" s="29"/>
      <c r="TXP104" s="29"/>
      <c r="TXQ104" s="29"/>
      <c r="TXR104" s="29"/>
      <c r="TXS104" s="29"/>
      <c r="TXT104" s="29"/>
      <c r="TXU104" s="29"/>
      <c r="TXV104" s="29"/>
      <c r="TXW104" s="29"/>
      <c r="TXX104" s="29"/>
      <c r="TXY104" s="29"/>
      <c r="TXZ104" s="29"/>
      <c r="TYA104" s="29"/>
      <c r="TYB104" s="29"/>
      <c r="TYC104" s="29"/>
      <c r="TYD104" s="29"/>
      <c r="TYE104" s="29"/>
      <c r="TYF104" s="29"/>
      <c r="TYG104" s="29"/>
      <c r="TYH104" s="29"/>
      <c r="TYI104" s="29"/>
      <c r="TYJ104" s="29"/>
      <c r="TYK104" s="29"/>
      <c r="TYL104" s="29"/>
      <c r="TYM104" s="29"/>
      <c r="TYN104" s="29"/>
      <c r="TYO104" s="29"/>
      <c r="TYP104" s="29"/>
      <c r="TYQ104" s="29"/>
      <c r="TYR104" s="29"/>
      <c r="TYS104" s="29"/>
      <c r="TYT104" s="29"/>
      <c r="TYU104" s="29"/>
      <c r="TYV104" s="29"/>
      <c r="TYW104" s="29"/>
      <c r="TYX104" s="29"/>
      <c r="TYY104" s="29"/>
      <c r="TYZ104" s="29"/>
      <c r="TZA104" s="29"/>
      <c r="TZB104" s="29"/>
      <c r="TZC104" s="29"/>
      <c r="TZD104" s="29"/>
      <c r="TZE104" s="29"/>
      <c r="TZF104" s="29"/>
      <c r="TZG104" s="29"/>
      <c r="TZH104" s="29"/>
      <c r="TZI104" s="29"/>
      <c r="TZJ104" s="29"/>
      <c r="TZK104" s="29"/>
      <c r="TZL104" s="29"/>
      <c r="TZM104" s="29"/>
      <c r="TZN104" s="29"/>
      <c r="TZO104" s="29"/>
      <c r="TZP104" s="29"/>
      <c r="TZQ104" s="29"/>
      <c r="TZR104" s="29"/>
      <c r="TZS104" s="29"/>
      <c r="TZT104" s="29"/>
      <c r="TZU104" s="29"/>
      <c r="TZV104" s="29"/>
      <c r="TZW104" s="29"/>
      <c r="TZX104" s="29"/>
      <c r="TZY104" s="29"/>
      <c r="TZZ104" s="29"/>
      <c r="UAA104" s="29"/>
      <c r="UAB104" s="29"/>
      <c r="UAC104" s="29"/>
      <c r="UAD104" s="29"/>
      <c r="UAE104" s="29"/>
      <c r="UAF104" s="29"/>
      <c r="UAG104" s="29"/>
      <c r="UAH104" s="29"/>
      <c r="UAI104" s="29"/>
      <c r="UAJ104" s="29"/>
      <c r="UAK104" s="29"/>
      <c r="UAL104" s="29"/>
      <c r="UAM104" s="29"/>
      <c r="UAN104" s="29"/>
      <c r="UAO104" s="29"/>
      <c r="UAP104" s="29"/>
      <c r="UAQ104" s="29"/>
      <c r="UAR104" s="29"/>
      <c r="UAS104" s="29"/>
      <c r="UAT104" s="29"/>
      <c r="UAU104" s="29"/>
      <c r="UAV104" s="29"/>
      <c r="UAW104" s="29"/>
      <c r="UAX104" s="29"/>
      <c r="UAY104" s="29"/>
      <c r="UAZ104" s="29"/>
      <c r="UBA104" s="29"/>
      <c r="UBB104" s="29"/>
      <c r="UBC104" s="29"/>
      <c r="UBD104" s="29"/>
      <c r="UBE104" s="29"/>
      <c r="UBF104" s="29"/>
      <c r="UBG104" s="29"/>
      <c r="UBH104" s="29"/>
      <c r="UBI104" s="29"/>
      <c r="UBJ104" s="29"/>
      <c r="UBK104" s="29"/>
      <c r="UBL104" s="29"/>
      <c r="UBM104" s="29"/>
      <c r="UBN104" s="29"/>
      <c r="UBO104" s="29"/>
      <c r="UBP104" s="29"/>
      <c r="UBQ104" s="29"/>
      <c r="UBR104" s="29"/>
      <c r="UBS104" s="29"/>
      <c r="UBT104" s="29"/>
      <c r="UBU104" s="29"/>
      <c r="UBV104" s="29"/>
      <c r="UBW104" s="29"/>
      <c r="UBX104" s="29"/>
      <c r="UBY104" s="29"/>
      <c r="UBZ104" s="29"/>
      <c r="UCA104" s="29"/>
      <c r="UCB104" s="29"/>
      <c r="UCC104" s="29"/>
      <c r="UCD104" s="29"/>
      <c r="UCE104" s="29"/>
      <c r="UCF104" s="29"/>
      <c r="UCG104" s="29"/>
      <c r="UCH104" s="29"/>
      <c r="UCI104" s="29"/>
      <c r="UCJ104" s="29"/>
      <c r="UCK104" s="29"/>
      <c r="UCL104" s="29"/>
      <c r="UCM104" s="29"/>
      <c r="UCN104" s="29"/>
      <c r="UCO104" s="29"/>
      <c r="UCP104" s="29"/>
      <c r="UCQ104" s="29"/>
      <c r="UCR104" s="29"/>
      <c r="UCS104" s="29"/>
      <c r="UCT104" s="29"/>
      <c r="UCU104" s="29"/>
      <c r="UCV104" s="29"/>
      <c r="UCW104" s="29"/>
      <c r="UCX104" s="29"/>
      <c r="UCY104" s="29"/>
      <c r="UCZ104" s="29"/>
      <c r="UDA104" s="29"/>
      <c r="UDB104" s="29"/>
      <c r="UDC104" s="29"/>
      <c r="UDD104" s="29"/>
      <c r="UDE104" s="29"/>
      <c r="UDF104" s="29"/>
      <c r="UDG104" s="29"/>
      <c r="UDH104" s="29"/>
      <c r="UDI104" s="29"/>
      <c r="UDJ104" s="29"/>
      <c r="UDK104" s="29"/>
      <c r="UDL104" s="29"/>
      <c r="UDM104" s="29"/>
      <c r="UDN104" s="29"/>
      <c r="UDO104" s="29"/>
      <c r="UDP104" s="29"/>
      <c r="UDQ104" s="29"/>
      <c r="UDR104" s="29"/>
      <c r="UDS104" s="29"/>
      <c r="UDT104" s="29"/>
      <c r="UDU104" s="29"/>
      <c r="UDV104" s="29"/>
      <c r="UDW104" s="29"/>
      <c r="UDX104" s="29"/>
      <c r="UDY104" s="29"/>
      <c r="UDZ104" s="29"/>
      <c r="UEA104" s="29"/>
      <c r="UEB104" s="29"/>
      <c r="UEC104" s="29"/>
      <c r="UED104" s="29"/>
      <c r="UEE104" s="29"/>
      <c r="UEF104" s="29"/>
      <c r="UEG104" s="29"/>
      <c r="UEH104" s="29"/>
      <c r="UEI104" s="29"/>
      <c r="UEJ104" s="29"/>
      <c r="UEK104" s="29"/>
      <c r="UEL104" s="29"/>
      <c r="UEM104" s="29"/>
      <c r="UEN104" s="29"/>
      <c r="UEO104" s="29"/>
      <c r="UEP104" s="29"/>
      <c r="UEQ104" s="29"/>
      <c r="UER104" s="29"/>
      <c r="UES104" s="29"/>
      <c r="UET104" s="29"/>
      <c r="UEU104" s="29"/>
      <c r="UEV104" s="29"/>
      <c r="UEW104" s="29"/>
      <c r="UEX104" s="29"/>
      <c r="UEY104" s="29"/>
      <c r="UEZ104" s="29"/>
      <c r="UFA104" s="29"/>
      <c r="UFB104" s="29"/>
      <c r="UFC104" s="29"/>
      <c r="UFD104" s="29"/>
      <c r="UFE104" s="29"/>
      <c r="UFF104" s="29"/>
      <c r="UFG104" s="29"/>
      <c r="UFH104" s="29"/>
      <c r="UFI104" s="29"/>
      <c r="UFJ104" s="29"/>
      <c r="UFK104" s="29"/>
      <c r="UFL104" s="29"/>
      <c r="UFM104" s="29"/>
      <c r="UFN104" s="29"/>
      <c r="UFO104" s="29"/>
      <c r="UFP104" s="29"/>
      <c r="UFQ104" s="29"/>
      <c r="UFR104" s="29"/>
      <c r="UFS104" s="29"/>
      <c r="UFT104" s="29"/>
      <c r="UFU104" s="29"/>
      <c r="UFV104" s="29"/>
      <c r="UFW104" s="29"/>
      <c r="UFX104" s="29"/>
      <c r="UFY104" s="29"/>
      <c r="UFZ104" s="29"/>
      <c r="UGA104" s="29"/>
      <c r="UGB104" s="29"/>
      <c r="UGC104" s="29"/>
      <c r="UGD104" s="29"/>
      <c r="UGE104" s="29"/>
      <c r="UGF104" s="29"/>
      <c r="UGG104" s="29"/>
      <c r="UGH104" s="29"/>
      <c r="UGI104" s="29"/>
      <c r="UGJ104" s="29"/>
      <c r="UGK104" s="29"/>
      <c r="UGL104" s="29"/>
      <c r="UGM104" s="29"/>
      <c r="UGN104" s="29"/>
      <c r="UGO104" s="29"/>
      <c r="UGP104" s="29"/>
      <c r="UGQ104" s="29"/>
      <c r="UGR104" s="29"/>
      <c r="UGS104" s="29"/>
      <c r="UGT104" s="29"/>
      <c r="UGU104" s="29"/>
      <c r="UGV104" s="29"/>
      <c r="UGW104" s="29"/>
      <c r="UGX104" s="29"/>
      <c r="UGY104" s="29"/>
      <c r="UGZ104" s="29"/>
      <c r="UHA104" s="29"/>
      <c r="UHB104" s="29"/>
      <c r="UHC104" s="29"/>
      <c r="UHD104" s="29"/>
      <c r="UHE104" s="29"/>
      <c r="UHF104" s="29"/>
      <c r="UHG104" s="29"/>
      <c r="UHH104" s="29"/>
      <c r="UHI104" s="29"/>
      <c r="UHJ104" s="29"/>
      <c r="UHK104" s="29"/>
      <c r="UHL104" s="29"/>
      <c r="UHM104" s="29"/>
      <c r="UHN104" s="29"/>
      <c r="UHO104" s="29"/>
      <c r="UHP104" s="29"/>
      <c r="UHQ104" s="29"/>
      <c r="UHR104" s="29"/>
      <c r="UHS104" s="29"/>
      <c r="UHT104" s="29"/>
      <c r="UHU104" s="29"/>
      <c r="UHV104" s="29"/>
      <c r="UHW104" s="29"/>
      <c r="UHX104" s="29"/>
      <c r="UHY104" s="29"/>
      <c r="UHZ104" s="29"/>
      <c r="UIA104" s="29"/>
      <c r="UIB104" s="29"/>
      <c r="UIC104" s="29"/>
      <c r="UID104" s="29"/>
      <c r="UIE104" s="29"/>
      <c r="UIF104" s="29"/>
      <c r="UIG104" s="29"/>
      <c r="UIH104" s="29"/>
      <c r="UII104" s="29"/>
      <c r="UIJ104" s="29"/>
      <c r="UIK104" s="29"/>
      <c r="UIL104" s="29"/>
      <c r="UIM104" s="29"/>
      <c r="UIN104" s="29"/>
      <c r="UIO104" s="29"/>
      <c r="UIP104" s="29"/>
      <c r="UIQ104" s="29"/>
      <c r="UIR104" s="29"/>
      <c r="UIS104" s="29"/>
      <c r="UIT104" s="29"/>
      <c r="UIU104" s="29"/>
      <c r="UIV104" s="29"/>
      <c r="UIW104" s="29"/>
      <c r="UIX104" s="29"/>
      <c r="UIY104" s="29"/>
      <c r="UIZ104" s="29"/>
      <c r="UJA104" s="29"/>
      <c r="UJB104" s="29"/>
      <c r="UJC104" s="29"/>
      <c r="UJD104" s="29"/>
      <c r="UJE104" s="29"/>
      <c r="UJF104" s="29"/>
      <c r="UJG104" s="29"/>
      <c r="UJH104" s="29"/>
      <c r="UJI104" s="29"/>
      <c r="UJJ104" s="29"/>
      <c r="UJK104" s="29"/>
      <c r="UJL104" s="29"/>
      <c r="UJM104" s="29"/>
      <c r="UJN104" s="29"/>
      <c r="UJO104" s="29"/>
      <c r="UJP104" s="29"/>
      <c r="UJQ104" s="29"/>
      <c r="UJR104" s="29"/>
      <c r="UJS104" s="29"/>
      <c r="UJT104" s="29"/>
      <c r="UJU104" s="29"/>
      <c r="UJV104" s="29"/>
      <c r="UJW104" s="29"/>
      <c r="UJX104" s="29"/>
      <c r="UJY104" s="29"/>
      <c r="UJZ104" s="29"/>
      <c r="UKA104" s="29"/>
      <c r="UKB104" s="29"/>
      <c r="UKC104" s="29"/>
      <c r="UKD104" s="29"/>
      <c r="UKE104" s="29"/>
      <c r="UKF104" s="29"/>
      <c r="UKG104" s="29"/>
      <c r="UKH104" s="29"/>
      <c r="UKI104" s="29"/>
      <c r="UKJ104" s="29"/>
      <c r="UKK104" s="29"/>
      <c r="UKL104" s="29"/>
      <c r="UKM104" s="29"/>
      <c r="UKN104" s="29"/>
      <c r="UKO104" s="29"/>
      <c r="UKP104" s="29"/>
      <c r="UKQ104" s="29"/>
      <c r="UKR104" s="29"/>
      <c r="UKS104" s="29"/>
      <c r="UKT104" s="29"/>
      <c r="UKU104" s="29"/>
      <c r="UKV104" s="29"/>
      <c r="UKW104" s="29"/>
      <c r="UKX104" s="29"/>
      <c r="UKY104" s="29"/>
      <c r="UKZ104" s="29"/>
      <c r="ULA104" s="29"/>
      <c r="ULB104" s="29"/>
      <c r="ULC104" s="29"/>
      <c r="ULD104" s="29"/>
      <c r="ULE104" s="29"/>
      <c r="ULF104" s="29"/>
      <c r="ULG104" s="29"/>
      <c r="ULH104" s="29"/>
      <c r="ULI104" s="29"/>
      <c r="ULJ104" s="29"/>
      <c r="ULK104" s="29"/>
      <c r="ULL104" s="29"/>
      <c r="ULM104" s="29"/>
      <c r="ULN104" s="29"/>
      <c r="ULO104" s="29"/>
      <c r="ULP104" s="29"/>
      <c r="ULQ104" s="29"/>
      <c r="ULR104" s="29"/>
      <c r="ULS104" s="29"/>
      <c r="ULT104" s="29"/>
      <c r="ULU104" s="29"/>
      <c r="ULV104" s="29"/>
      <c r="ULW104" s="29"/>
      <c r="ULX104" s="29"/>
      <c r="ULY104" s="29"/>
      <c r="ULZ104" s="29"/>
      <c r="UMA104" s="29"/>
      <c r="UMB104" s="29"/>
      <c r="UMC104" s="29"/>
      <c r="UMD104" s="29"/>
      <c r="UME104" s="29"/>
      <c r="UMF104" s="29"/>
      <c r="UMG104" s="29"/>
      <c r="UMH104" s="29"/>
      <c r="UMI104" s="29"/>
      <c r="UMJ104" s="29"/>
      <c r="UMK104" s="29"/>
      <c r="UML104" s="29"/>
      <c r="UMM104" s="29"/>
      <c r="UMN104" s="29"/>
      <c r="UMO104" s="29"/>
      <c r="UMP104" s="29"/>
      <c r="UMQ104" s="29"/>
      <c r="UMR104" s="29"/>
      <c r="UMS104" s="29"/>
      <c r="UMT104" s="29"/>
      <c r="UMU104" s="29"/>
      <c r="UMV104" s="29"/>
      <c r="UMW104" s="29"/>
      <c r="UMX104" s="29"/>
      <c r="UMY104" s="29"/>
      <c r="UMZ104" s="29"/>
      <c r="UNA104" s="29"/>
      <c r="UNB104" s="29"/>
      <c r="UNC104" s="29"/>
      <c r="UND104" s="29"/>
      <c r="UNE104" s="29"/>
      <c r="UNF104" s="29"/>
      <c r="UNG104" s="29"/>
      <c r="UNH104" s="29"/>
      <c r="UNI104" s="29"/>
      <c r="UNJ104" s="29"/>
      <c r="UNK104" s="29"/>
      <c r="UNL104" s="29"/>
      <c r="UNM104" s="29"/>
      <c r="UNN104" s="29"/>
      <c r="UNO104" s="29"/>
      <c r="UNP104" s="29"/>
      <c r="UNQ104" s="29"/>
      <c r="UNR104" s="29"/>
      <c r="UNS104" s="29"/>
      <c r="UNT104" s="29"/>
      <c r="UNU104" s="29"/>
      <c r="UNV104" s="29"/>
      <c r="UNW104" s="29"/>
      <c r="UNX104" s="29"/>
      <c r="UNY104" s="29"/>
      <c r="UNZ104" s="29"/>
      <c r="UOA104" s="29"/>
      <c r="UOB104" s="29"/>
      <c r="UOC104" s="29"/>
      <c r="UOD104" s="29"/>
      <c r="UOE104" s="29"/>
      <c r="UOF104" s="29"/>
      <c r="UOG104" s="29"/>
      <c r="UOH104" s="29"/>
      <c r="UOI104" s="29"/>
      <c r="UOJ104" s="29"/>
      <c r="UOK104" s="29"/>
      <c r="UOL104" s="29"/>
      <c r="UOM104" s="29"/>
      <c r="UON104" s="29"/>
      <c r="UOO104" s="29"/>
      <c r="UOP104" s="29"/>
      <c r="UOQ104" s="29"/>
      <c r="UOR104" s="29"/>
      <c r="UOS104" s="29"/>
      <c r="UOT104" s="29"/>
      <c r="UOU104" s="29"/>
      <c r="UOV104" s="29"/>
      <c r="UOW104" s="29"/>
      <c r="UOX104" s="29"/>
      <c r="UOY104" s="29"/>
      <c r="UOZ104" s="29"/>
      <c r="UPA104" s="29"/>
      <c r="UPB104" s="29"/>
      <c r="UPC104" s="29"/>
      <c r="UPD104" s="29"/>
      <c r="UPE104" s="29"/>
      <c r="UPF104" s="29"/>
      <c r="UPG104" s="29"/>
      <c r="UPH104" s="29"/>
      <c r="UPI104" s="29"/>
      <c r="UPJ104" s="29"/>
      <c r="UPK104" s="29"/>
      <c r="UPL104" s="29"/>
      <c r="UPM104" s="29"/>
      <c r="UPN104" s="29"/>
      <c r="UPO104" s="29"/>
      <c r="UPP104" s="29"/>
      <c r="UPQ104" s="29"/>
      <c r="UPR104" s="29"/>
      <c r="UPS104" s="29"/>
      <c r="UPT104" s="29"/>
      <c r="UPU104" s="29"/>
      <c r="UPV104" s="29"/>
      <c r="UPW104" s="29"/>
      <c r="UPX104" s="29"/>
      <c r="UPY104" s="29"/>
      <c r="UPZ104" s="29"/>
      <c r="UQA104" s="29"/>
      <c r="UQB104" s="29"/>
      <c r="UQC104" s="29"/>
      <c r="UQD104" s="29"/>
      <c r="UQE104" s="29"/>
      <c r="UQF104" s="29"/>
      <c r="UQG104" s="29"/>
      <c r="UQH104" s="29"/>
      <c r="UQI104" s="29"/>
      <c r="UQJ104" s="29"/>
      <c r="UQK104" s="29"/>
      <c r="UQL104" s="29"/>
      <c r="UQM104" s="29"/>
      <c r="UQN104" s="29"/>
      <c r="UQO104" s="29"/>
      <c r="UQP104" s="29"/>
      <c r="UQQ104" s="29"/>
      <c r="UQR104" s="29"/>
      <c r="UQS104" s="29"/>
      <c r="UQT104" s="29"/>
      <c r="UQU104" s="29"/>
      <c r="UQV104" s="29"/>
      <c r="UQW104" s="29"/>
      <c r="UQX104" s="29"/>
      <c r="UQY104" s="29"/>
      <c r="UQZ104" s="29"/>
      <c r="URA104" s="29"/>
      <c r="URB104" s="29"/>
      <c r="URC104" s="29"/>
      <c r="URD104" s="29"/>
      <c r="URE104" s="29"/>
      <c r="URF104" s="29"/>
      <c r="URG104" s="29"/>
      <c r="URH104" s="29"/>
      <c r="URI104" s="29"/>
      <c r="URJ104" s="29"/>
      <c r="URK104" s="29"/>
      <c r="URL104" s="29"/>
      <c r="URM104" s="29"/>
      <c r="URN104" s="29"/>
      <c r="URO104" s="29"/>
      <c r="URP104" s="29"/>
      <c r="URQ104" s="29"/>
      <c r="URR104" s="29"/>
      <c r="URS104" s="29"/>
      <c r="URT104" s="29"/>
      <c r="URU104" s="29"/>
      <c r="URV104" s="29"/>
      <c r="URW104" s="29"/>
      <c r="URX104" s="29"/>
      <c r="URY104" s="29"/>
      <c r="URZ104" s="29"/>
      <c r="USA104" s="29"/>
      <c r="USB104" s="29"/>
      <c r="USC104" s="29"/>
      <c r="USD104" s="29"/>
      <c r="USE104" s="29"/>
      <c r="USF104" s="29"/>
      <c r="USG104" s="29"/>
      <c r="USH104" s="29"/>
      <c r="USI104" s="29"/>
      <c r="USJ104" s="29"/>
      <c r="USK104" s="29"/>
      <c r="USL104" s="29"/>
      <c r="USM104" s="29"/>
      <c r="USN104" s="29"/>
      <c r="USO104" s="29"/>
      <c r="USP104" s="29"/>
      <c r="USQ104" s="29"/>
      <c r="USR104" s="29"/>
      <c r="USS104" s="29"/>
      <c r="UST104" s="29"/>
      <c r="USU104" s="29"/>
      <c r="USV104" s="29"/>
      <c r="USW104" s="29"/>
      <c r="USX104" s="29"/>
      <c r="USY104" s="29"/>
      <c r="USZ104" s="29"/>
      <c r="UTA104" s="29"/>
      <c r="UTB104" s="29"/>
      <c r="UTC104" s="29"/>
      <c r="UTD104" s="29"/>
      <c r="UTE104" s="29"/>
      <c r="UTF104" s="29"/>
      <c r="UTG104" s="29"/>
      <c r="UTH104" s="29"/>
      <c r="UTI104" s="29"/>
      <c r="UTJ104" s="29"/>
      <c r="UTK104" s="29"/>
      <c r="UTL104" s="29"/>
      <c r="UTM104" s="29"/>
      <c r="UTN104" s="29"/>
      <c r="UTO104" s="29"/>
      <c r="UTP104" s="29"/>
      <c r="UTQ104" s="29"/>
      <c r="UTR104" s="29"/>
      <c r="UTS104" s="29"/>
      <c r="UTT104" s="29"/>
      <c r="UTU104" s="29"/>
      <c r="UTV104" s="29"/>
      <c r="UTW104" s="29"/>
      <c r="UTX104" s="29"/>
      <c r="UTY104" s="29"/>
      <c r="UTZ104" s="29"/>
      <c r="UUA104" s="29"/>
      <c r="UUB104" s="29"/>
      <c r="UUC104" s="29"/>
      <c r="UUD104" s="29"/>
      <c r="UUE104" s="29"/>
      <c r="UUF104" s="29"/>
      <c r="UUG104" s="29"/>
      <c r="UUH104" s="29"/>
      <c r="UUI104" s="29"/>
      <c r="UUJ104" s="29"/>
      <c r="UUK104" s="29"/>
      <c r="UUL104" s="29"/>
      <c r="UUM104" s="29"/>
      <c r="UUN104" s="29"/>
      <c r="UUO104" s="29"/>
      <c r="UUP104" s="29"/>
      <c r="UUQ104" s="29"/>
      <c r="UUR104" s="29"/>
      <c r="UUS104" s="29"/>
      <c r="UUT104" s="29"/>
      <c r="UUU104" s="29"/>
      <c r="UUV104" s="29"/>
      <c r="UUW104" s="29"/>
      <c r="UUX104" s="29"/>
      <c r="UUY104" s="29"/>
      <c r="UUZ104" s="29"/>
      <c r="UVA104" s="29"/>
      <c r="UVB104" s="29"/>
      <c r="UVC104" s="29"/>
      <c r="UVD104" s="29"/>
      <c r="UVE104" s="29"/>
      <c r="UVF104" s="29"/>
      <c r="UVG104" s="29"/>
      <c r="UVH104" s="29"/>
      <c r="UVI104" s="29"/>
      <c r="UVJ104" s="29"/>
      <c r="UVK104" s="29"/>
      <c r="UVL104" s="29"/>
      <c r="UVM104" s="29"/>
      <c r="UVN104" s="29"/>
      <c r="UVO104" s="29"/>
      <c r="UVP104" s="29"/>
      <c r="UVQ104" s="29"/>
      <c r="UVR104" s="29"/>
      <c r="UVS104" s="29"/>
      <c r="UVT104" s="29"/>
      <c r="UVU104" s="29"/>
      <c r="UVV104" s="29"/>
      <c r="UVW104" s="29"/>
      <c r="UVX104" s="29"/>
      <c r="UVY104" s="29"/>
      <c r="UVZ104" s="29"/>
      <c r="UWA104" s="29"/>
      <c r="UWB104" s="29"/>
      <c r="UWC104" s="29"/>
      <c r="UWD104" s="29"/>
      <c r="UWE104" s="29"/>
      <c r="UWF104" s="29"/>
      <c r="UWG104" s="29"/>
      <c r="UWH104" s="29"/>
      <c r="UWI104" s="29"/>
      <c r="UWJ104" s="29"/>
      <c r="UWK104" s="29"/>
      <c r="UWL104" s="29"/>
      <c r="UWM104" s="29"/>
      <c r="UWN104" s="29"/>
      <c r="UWO104" s="29"/>
      <c r="UWP104" s="29"/>
      <c r="UWQ104" s="29"/>
      <c r="UWR104" s="29"/>
      <c r="UWS104" s="29"/>
      <c r="UWT104" s="29"/>
      <c r="UWU104" s="29"/>
      <c r="UWV104" s="29"/>
      <c r="UWW104" s="29"/>
      <c r="UWX104" s="29"/>
      <c r="UWY104" s="29"/>
      <c r="UWZ104" s="29"/>
      <c r="UXA104" s="29"/>
      <c r="UXB104" s="29"/>
      <c r="UXC104" s="29"/>
      <c r="UXD104" s="29"/>
      <c r="UXE104" s="29"/>
      <c r="UXF104" s="29"/>
      <c r="UXG104" s="29"/>
      <c r="UXH104" s="29"/>
      <c r="UXI104" s="29"/>
      <c r="UXJ104" s="29"/>
      <c r="UXK104" s="29"/>
      <c r="UXL104" s="29"/>
      <c r="UXM104" s="29"/>
      <c r="UXN104" s="29"/>
      <c r="UXO104" s="29"/>
      <c r="UXP104" s="29"/>
      <c r="UXQ104" s="29"/>
      <c r="UXR104" s="29"/>
      <c r="UXS104" s="29"/>
      <c r="UXT104" s="29"/>
      <c r="UXU104" s="29"/>
      <c r="UXV104" s="29"/>
      <c r="UXW104" s="29"/>
      <c r="UXX104" s="29"/>
      <c r="UXY104" s="29"/>
      <c r="UXZ104" s="29"/>
      <c r="UYA104" s="29"/>
      <c r="UYB104" s="29"/>
      <c r="UYC104" s="29"/>
      <c r="UYD104" s="29"/>
      <c r="UYE104" s="29"/>
      <c r="UYF104" s="29"/>
      <c r="UYG104" s="29"/>
      <c r="UYH104" s="29"/>
      <c r="UYI104" s="29"/>
      <c r="UYJ104" s="29"/>
      <c r="UYK104" s="29"/>
      <c r="UYL104" s="29"/>
      <c r="UYM104" s="29"/>
      <c r="UYN104" s="29"/>
      <c r="UYO104" s="29"/>
      <c r="UYP104" s="29"/>
      <c r="UYQ104" s="29"/>
      <c r="UYR104" s="29"/>
      <c r="UYS104" s="29"/>
      <c r="UYT104" s="29"/>
      <c r="UYU104" s="29"/>
      <c r="UYV104" s="29"/>
      <c r="UYW104" s="29"/>
      <c r="UYX104" s="29"/>
      <c r="UYY104" s="29"/>
      <c r="UYZ104" s="29"/>
      <c r="UZA104" s="29"/>
      <c r="UZB104" s="29"/>
      <c r="UZC104" s="29"/>
      <c r="UZD104" s="29"/>
      <c r="UZE104" s="29"/>
      <c r="UZF104" s="29"/>
      <c r="UZG104" s="29"/>
      <c r="UZH104" s="29"/>
      <c r="UZI104" s="29"/>
      <c r="UZJ104" s="29"/>
      <c r="UZK104" s="29"/>
      <c r="UZL104" s="29"/>
      <c r="UZM104" s="29"/>
      <c r="UZN104" s="29"/>
      <c r="UZO104" s="29"/>
      <c r="UZP104" s="29"/>
      <c r="UZQ104" s="29"/>
      <c r="UZR104" s="29"/>
      <c r="UZS104" s="29"/>
      <c r="UZT104" s="29"/>
      <c r="UZU104" s="29"/>
      <c r="UZV104" s="29"/>
      <c r="UZW104" s="29"/>
      <c r="UZX104" s="29"/>
      <c r="UZY104" s="29"/>
      <c r="UZZ104" s="29"/>
      <c r="VAA104" s="29"/>
      <c r="VAB104" s="29"/>
      <c r="VAC104" s="29"/>
      <c r="VAD104" s="29"/>
      <c r="VAE104" s="29"/>
      <c r="VAF104" s="29"/>
      <c r="VAG104" s="29"/>
      <c r="VAH104" s="29"/>
      <c r="VAI104" s="29"/>
      <c r="VAJ104" s="29"/>
      <c r="VAK104" s="29"/>
      <c r="VAL104" s="29"/>
      <c r="VAM104" s="29"/>
      <c r="VAN104" s="29"/>
      <c r="VAO104" s="29"/>
      <c r="VAP104" s="29"/>
      <c r="VAQ104" s="29"/>
      <c r="VAR104" s="29"/>
      <c r="VAS104" s="29"/>
      <c r="VAT104" s="29"/>
      <c r="VAU104" s="29"/>
      <c r="VAV104" s="29"/>
      <c r="VAW104" s="29"/>
      <c r="VAX104" s="29"/>
      <c r="VAY104" s="29"/>
      <c r="VAZ104" s="29"/>
      <c r="VBA104" s="29"/>
      <c r="VBB104" s="29"/>
      <c r="VBC104" s="29"/>
      <c r="VBD104" s="29"/>
      <c r="VBE104" s="29"/>
      <c r="VBF104" s="29"/>
      <c r="VBG104" s="29"/>
      <c r="VBH104" s="29"/>
      <c r="VBI104" s="29"/>
      <c r="VBJ104" s="29"/>
      <c r="VBK104" s="29"/>
      <c r="VBL104" s="29"/>
      <c r="VBM104" s="29"/>
      <c r="VBN104" s="29"/>
      <c r="VBO104" s="29"/>
      <c r="VBP104" s="29"/>
      <c r="VBQ104" s="29"/>
      <c r="VBR104" s="29"/>
      <c r="VBS104" s="29"/>
      <c r="VBT104" s="29"/>
      <c r="VBU104" s="29"/>
      <c r="VBV104" s="29"/>
      <c r="VBW104" s="29"/>
      <c r="VBX104" s="29"/>
      <c r="VBY104" s="29"/>
      <c r="VBZ104" s="29"/>
      <c r="VCA104" s="29"/>
      <c r="VCB104" s="29"/>
      <c r="VCC104" s="29"/>
      <c r="VCD104" s="29"/>
      <c r="VCE104" s="29"/>
      <c r="VCF104" s="29"/>
      <c r="VCG104" s="29"/>
      <c r="VCH104" s="29"/>
      <c r="VCI104" s="29"/>
      <c r="VCJ104" s="29"/>
      <c r="VCK104" s="29"/>
      <c r="VCL104" s="29"/>
      <c r="VCM104" s="29"/>
      <c r="VCN104" s="29"/>
      <c r="VCO104" s="29"/>
      <c r="VCP104" s="29"/>
      <c r="VCQ104" s="29"/>
      <c r="VCR104" s="29"/>
      <c r="VCS104" s="29"/>
      <c r="VCT104" s="29"/>
      <c r="VCU104" s="29"/>
      <c r="VCV104" s="29"/>
      <c r="VCW104" s="29"/>
      <c r="VCX104" s="29"/>
      <c r="VCY104" s="29"/>
      <c r="VCZ104" s="29"/>
      <c r="VDA104" s="29"/>
      <c r="VDB104" s="29"/>
      <c r="VDC104" s="29"/>
      <c r="VDD104" s="29"/>
      <c r="VDE104" s="29"/>
      <c r="VDF104" s="29"/>
      <c r="VDG104" s="29"/>
      <c r="VDH104" s="29"/>
      <c r="VDI104" s="29"/>
      <c r="VDJ104" s="29"/>
      <c r="VDK104" s="29"/>
      <c r="VDL104" s="29"/>
      <c r="VDM104" s="29"/>
      <c r="VDN104" s="29"/>
      <c r="VDO104" s="29"/>
      <c r="VDP104" s="29"/>
      <c r="VDQ104" s="29"/>
      <c r="VDR104" s="29"/>
      <c r="VDS104" s="29"/>
      <c r="VDT104" s="29"/>
      <c r="VDU104" s="29"/>
      <c r="VDV104" s="29"/>
      <c r="VDW104" s="29"/>
      <c r="VDX104" s="29"/>
      <c r="VDY104" s="29"/>
      <c r="VDZ104" s="29"/>
      <c r="VEA104" s="29"/>
      <c r="VEB104" s="29"/>
      <c r="VEC104" s="29"/>
      <c r="VED104" s="29"/>
      <c r="VEE104" s="29"/>
      <c r="VEF104" s="29"/>
      <c r="VEG104" s="29"/>
      <c r="VEH104" s="29"/>
      <c r="VEI104" s="29"/>
      <c r="VEJ104" s="29"/>
      <c r="VEK104" s="29"/>
      <c r="VEL104" s="29"/>
      <c r="VEM104" s="29"/>
      <c r="VEN104" s="29"/>
      <c r="VEO104" s="29"/>
      <c r="VEP104" s="29"/>
      <c r="VEQ104" s="29"/>
      <c r="VER104" s="29"/>
      <c r="VES104" s="29"/>
      <c r="VET104" s="29"/>
      <c r="VEU104" s="29"/>
      <c r="VEV104" s="29"/>
      <c r="VEW104" s="29"/>
      <c r="VEX104" s="29"/>
      <c r="VEY104" s="29"/>
      <c r="VEZ104" s="29"/>
      <c r="VFA104" s="29"/>
      <c r="VFB104" s="29"/>
      <c r="VFC104" s="29"/>
      <c r="VFD104" s="29"/>
      <c r="VFE104" s="29"/>
      <c r="VFF104" s="29"/>
      <c r="VFG104" s="29"/>
      <c r="VFH104" s="29"/>
      <c r="VFI104" s="29"/>
      <c r="VFJ104" s="29"/>
      <c r="VFK104" s="29"/>
      <c r="VFL104" s="29"/>
      <c r="VFM104" s="29"/>
      <c r="VFN104" s="29"/>
      <c r="VFO104" s="29"/>
      <c r="VFP104" s="29"/>
      <c r="VFQ104" s="29"/>
      <c r="VFR104" s="29"/>
      <c r="VFS104" s="29"/>
      <c r="VFT104" s="29"/>
      <c r="VFU104" s="29"/>
      <c r="VFV104" s="29"/>
      <c r="VFW104" s="29"/>
      <c r="VFX104" s="29"/>
      <c r="VFY104" s="29"/>
      <c r="VFZ104" s="29"/>
      <c r="VGA104" s="29"/>
      <c r="VGB104" s="29"/>
      <c r="VGC104" s="29"/>
      <c r="VGD104" s="29"/>
      <c r="VGE104" s="29"/>
      <c r="VGF104" s="29"/>
      <c r="VGG104" s="29"/>
      <c r="VGH104" s="29"/>
      <c r="VGI104" s="29"/>
      <c r="VGJ104" s="29"/>
      <c r="VGK104" s="29"/>
      <c r="VGL104" s="29"/>
      <c r="VGM104" s="29"/>
      <c r="VGN104" s="29"/>
      <c r="VGO104" s="29"/>
      <c r="VGP104" s="29"/>
      <c r="VGQ104" s="29"/>
      <c r="VGR104" s="29"/>
      <c r="VGS104" s="29"/>
      <c r="VGT104" s="29"/>
      <c r="VGU104" s="29"/>
      <c r="VGV104" s="29"/>
      <c r="VGW104" s="29"/>
      <c r="VGX104" s="29"/>
      <c r="VGY104" s="29"/>
      <c r="VGZ104" s="29"/>
      <c r="VHA104" s="29"/>
      <c r="VHB104" s="29"/>
      <c r="VHC104" s="29"/>
      <c r="VHD104" s="29"/>
      <c r="VHE104" s="29"/>
      <c r="VHF104" s="29"/>
      <c r="VHG104" s="29"/>
      <c r="VHH104" s="29"/>
      <c r="VHI104" s="29"/>
      <c r="VHJ104" s="29"/>
      <c r="VHK104" s="29"/>
      <c r="VHL104" s="29"/>
      <c r="VHM104" s="29"/>
      <c r="VHN104" s="29"/>
      <c r="VHO104" s="29"/>
      <c r="VHP104" s="29"/>
      <c r="VHQ104" s="29"/>
      <c r="VHR104" s="29"/>
      <c r="VHS104" s="29"/>
      <c r="VHT104" s="29"/>
      <c r="VHU104" s="29"/>
      <c r="VHV104" s="29"/>
      <c r="VHW104" s="29"/>
      <c r="VHX104" s="29"/>
      <c r="VHY104" s="29"/>
      <c r="VHZ104" s="29"/>
      <c r="VIA104" s="29"/>
      <c r="VIB104" s="29"/>
      <c r="VIC104" s="29"/>
      <c r="VID104" s="29"/>
      <c r="VIE104" s="29"/>
      <c r="VIF104" s="29"/>
      <c r="VIG104" s="29"/>
      <c r="VIH104" s="29"/>
      <c r="VII104" s="29"/>
      <c r="VIJ104" s="29"/>
      <c r="VIK104" s="29"/>
      <c r="VIL104" s="29"/>
      <c r="VIM104" s="29"/>
      <c r="VIN104" s="29"/>
      <c r="VIO104" s="29"/>
      <c r="VIP104" s="29"/>
      <c r="VIQ104" s="29"/>
      <c r="VIR104" s="29"/>
      <c r="VIS104" s="29"/>
      <c r="VIT104" s="29"/>
      <c r="VIU104" s="29"/>
      <c r="VIV104" s="29"/>
      <c r="VIW104" s="29"/>
      <c r="VIX104" s="29"/>
      <c r="VIY104" s="29"/>
      <c r="VIZ104" s="29"/>
      <c r="VJA104" s="29"/>
      <c r="VJB104" s="29"/>
      <c r="VJC104" s="29"/>
      <c r="VJD104" s="29"/>
      <c r="VJE104" s="29"/>
      <c r="VJF104" s="29"/>
      <c r="VJG104" s="29"/>
      <c r="VJH104" s="29"/>
      <c r="VJI104" s="29"/>
      <c r="VJJ104" s="29"/>
      <c r="VJK104" s="29"/>
      <c r="VJL104" s="29"/>
      <c r="VJM104" s="29"/>
      <c r="VJN104" s="29"/>
      <c r="VJO104" s="29"/>
      <c r="VJP104" s="29"/>
      <c r="VJQ104" s="29"/>
      <c r="VJR104" s="29"/>
      <c r="VJS104" s="29"/>
      <c r="VJT104" s="29"/>
      <c r="VJU104" s="29"/>
      <c r="VJV104" s="29"/>
      <c r="VJW104" s="29"/>
      <c r="VJX104" s="29"/>
      <c r="VJY104" s="29"/>
      <c r="VJZ104" s="29"/>
      <c r="VKA104" s="29"/>
      <c r="VKB104" s="29"/>
      <c r="VKC104" s="29"/>
      <c r="VKD104" s="29"/>
      <c r="VKE104" s="29"/>
      <c r="VKF104" s="29"/>
      <c r="VKG104" s="29"/>
      <c r="VKH104" s="29"/>
      <c r="VKI104" s="29"/>
      <c r="VKJ104" s="29"/>
      <c r="VKK104" s="29"/>
      <c r="VKL104" s="29"/>
      <c r="VKM104" s="29"/>
      <c r="VKN104" s="29"/>
      <c r="VKO104" s="29"/>
      <c r="VKP104" s="29"/>
      <c r="VKQ104" s="29"/>
      <c r="VKR104" s="29"/>
      <c r="VKS104" s="29"/>
      <c r="VKT104" s="29"/>
      <c r="VKU104" s="29"/>
      <c r="VKV104" s="29"/>
      <c r="VKW104" s="29"/>
      <c r="VKX104" s="29"/>
      <c r="VKY104" s="29"/>
      <c r="VKZ104" s="29"/>
      <c r="VLA104" s="29"/>
      <c r="VLB104" s="29"/>
      <c r="VLC104" s="29"/>
      <c r="VLD104" s="29"/>
      <c r="VLE104" s="29"/>
      <c r="VLF104" s="29"/>
      <c r="VLG104" s="29"/>
      <c r="VLH104" s="29"/>
      <c r="VLI104" s="29"/>
      <c r="VLJ104" s="29"/>
      <c r="VLK104" s="29"/>
      <c r="VLL104" s="29"/>
      <c r="VLM104" s="29"/>
      <c r="VLN104" s="29"/>
      <c r="VLO104" s="29"/>
      <c r="VLP104" s="29"/>
      <c r="VLQ104" s="29"/>
      <c r="VLR104" s="29"/>
      <c r="VLS104" s="29"/>
      <c r="VLT104" s="29"/>
      <c r="VLU104" s="29"/>
      <c r="VLV104" s="29"/>
      <c r="VLW104" s="29"/>
      <c r="VLX104" s="29"/>
      <c r="VLY104" s="29"/>
      <c r="VLZ104" s="29"/>
      <c r="VMA104" s="29"/>
      <c r="VMB104" s="29"/>
      <c r="VMC104" s="29"/>
      <c r="VMD104" s="29"/>
      <c r="VME104" s="29"/>
      <c r="VMF104" s="29"/>
      <c r="VMG104" s="29"/>
      <c r="VMH104" s="29"/>
      <c r="VMI104" s="29"/>
      <c r="VMJ104" s="29"/>
      <c r="VMK104" s="29"/>
      <c r="VML104" s="29"/>
      <c r="VMM104" s="29"/>
      <c r="VMN104" s="29"/>
      <c r="VMO104" s="29"/>
      <c r="VMP104" s="29"/>
      <c r="VMQ104" s="29"/>
      <c r="VMR104" s="29"/>
      <c r="VMS104" s="29"/>
      <c r="VMT104" s="29"/>
      <c r="VMU104" s="29"/>
      <c r="VMV104" s="29"/>
      <c r="VMW104" s="29"/>
      <c r="VMX104" s="29"/>
      <c r="VMY104" s="29"/>
      <c r="VMZ104" s="29"/>
      <c r="VNA104" s="29"/>
      <c r="VNB104" s="29"/>
      <c r="VNC104" s="29"/>
      <c r="VND104" s="29"/>
      <c r="VNE104" s="29"/>
      <c r="VNF104" s="29"/>
      <c r="VNG104" s="29"/>
      <c r="VNH104" s="29"/>
      <c r="VNI104" s="29"/>
      <c r="VNJ104" s="29"/>
      <c r="VNK104" s="29"/>
      <c r="VNL104" s="29"/>
      <c r="VNM104" s="29"/>
      <c r="VNN104" s="29"/>
      <c r="VNO104" s="29"/>
      <c r="VNP104" s="29"/>
      <c r="VNQ104" s="29"/>
      <c r="VNR104" s="29"/>
      <c r="VNS104" s="29"/>
      <c r="VNT104" s="29"/>
      <c r="VNU104" s="29"/>
      <c r="VNV104" s="29"/>
      <c r="VNW104" s="29"/>
      <c r="VNX104" s="29"/>
      <c r="VNY104" s="29"/>
      <c r="VNZ104" s="29"/>
      <c r="VOA104" s="29"/>
      <c r="VOB104" s="29"/>
      <c r="VOC104" s="29"/>
      <c r="VOD104" s="29"/>
      <c r="VOE104" s="29"/>
      <c r="VOF104" s="29"/>
      <c r="VOG104" s="29"/>
      <c r="VOH104" s="29"/>
      <c r="VOI104" s="29"/>
      <c r="VOJ104" s="29"/>
      <c r="VOK104" s="29"/>
      <c r="VOL104" s="29"/>
      <c r="VOM104" s="29"/>
      <c r="VON104" s="29"/>
      <c r="VOO104" s="29"/>
      <c r="VOP104" s="29"/>
      <c r="VOQ104" s="29"/>
      <c r="VOR104" s="29"/>
      <c r="VOS104" s="29"/>
      <c r="VOT104" s="29"/>
      <c r="VOU104" s="29"/>
      <c r="VOV104" s="29"/>
      <c r="VOW104" s="29"/>
      <c r="VOX104" s="29"/>
      <c r="VOY104" s="29"/>
      <c r="VOZ104" s="29"/>
      <c r="VPA104" s="29"/>
      <c r="VPB104" s="29"/>
      <c r="VPC104" s="29"/>
      <c r="VPD104" s="29"/>
      <c r="VPE104" s="29"/>
      <c r="VPF104" s="29"/>
      <c r="VPG104" s="29"/>
      <c r="VPH104" s="29"/>
      <c r="VPI104" s="29"/>
      <c r="VPJ104" s="29"/>
      <c r="VPK104" s="29"/>
      <c r="VPL104" s="29"/>
      <c r="VPM104" s="29"/>
      <c r="VPN104" s="29"/>
      <c r="VPO104" s="29"/>
      <c r="VPP104" s="29"/>
      <c r="VPQ104" s="29"/>
      <c r="VPR104" s="29"/>
      <c r="VPS104" s="29"/>
      <c r="VPT104" s="29"/>
      <c r="VPU104" s="29"/>
      <c r="VPV104" s="29"/>
      <c r="VPW104" s="29"/>
      <c r="VPX104" s="29"/>
      <c r="VPY104" s="29"/>
      <c r="VPZ104" s="29"/>
      <c r="VQA104" s="29"/>
      <c r="VQB104" s="29"/>
      <c r="VQC104" s="29"/>
      <c r="VQD104" s="29"/>
      <c r="VQE104" s="29"/>
      <c r="VQF104" s="29"/>
      <c r="VQG104" s="29"/>
      <c r="VQH104" s="29"/>
      <c r="VQI104" s="29"/>
      <c r="VQJ104" s="29"/>
      <c r="VQK104" s="29"/>
      <c r="VQL104" s="29"/>
      <c r="VQM104" s="29"/>
      <c r="VQN104" s="29"/>
      <c r="VQO104" s="29"/>
      <c r="VQP104" s="29"/>
      <c r="VQQ104" s="29"/>
      <c r="VQR104" s="29"/>
      <c r="VQS104" s="29"/>
      <c r="VQT104" s="29"/>
      <c r="VQU104" s="29"/>
      <c r="VQV104" s="29"/>
      <c r="VQW104" s="29"/>
      <c r="VQX104" s="29"/>
      <c r="VQY104" s="29"/>
      <c r="VQZ104" s="29"/>
      <c r="VRA104" s="29"/>
      <c r="VRB104" s="29"/>
      <c r="VRC104" s="29"/>
      <c r="VRD104" s="29"/>
      <c r="VRE104" s="29"/>
      <c r="VRF104" s="29"/>
      <c r="VRG104" s="29"/>
      <c r="VRH104" s="29"/>
      <c r="VRI104" s="29"/>
      <c r="VRJ104" s="29"/>
      <c r="VRK104" s="29"/>
      <c r="VRL104" s="29"/>
      <c r="VRM104" s="29"/>
      <c r="VRN104" s="29"/>
      <c r="VRO104" s="29"/>
      <c r="VRP104" s="29"/>
      <c r="VRQ104" s="29"/>
      <c r="VRR104" s="29"/>
      <c r="VRS104" s="29"/>
      <c r="VRT104" s="29"/>
      <c r="VRU104" s="29"/>
      <c r="VRV104" s="29"/>
      <c r="VRW104" s="29"/>
      <c r="VRX104" s="29"/>
      <c r="VRY104" s="29"/>
      <c r="VRZ104" s="29"/>
      <c r="VSA104" s="29"/>
      <c r="VSB104" s="29"/>
      <c r="VSC104" s="29"/>
      <c r="VSD104" s="29"/>
      <c r="VSE104" s="29"/>
      <c r="VSF104" s="29"/>
      <c r="VSG104" s="29"/>
      <c r="VSH104" s="29"/>
      <c r="VSI104" s="29"/>
      <c r="VSJ104" s="29"/>
      <c r="VSK104" s="29"/>
      <c r="VSL104" s="29"/>
      <c r="VSM104" s="29"/>
      <c r="VSN104" s="29"/>
      <c r="VSO104" s="29"/>
      <c r="VSP104" s="29"/>
      <c r="VSQ104" s="29"/>
      <c r="VSR104" s="29"/>
      <c r="VSS104" s="29"/>
      <c r="VST104" s="29"/>
      <c r="VSU104" s="29"/>
      <c r="VSV104" s="29"/>
      <c r="VSW104" s="29"/>
      <c r="VSX104" s="29"/>
      <c r="VSY104" s="29"/>
      <c r="VSZ104" s="29"/>
      <c r="VTA104" s="29"/>
      <c r="VTB104" s="29"/>
      <c r="VTC104" s="29"/>
      <c r="VTD104" s="29"/>
      <c r="VTE104" s="29"/>
      <c r="VTF104" s="29"/>
      <c r="VTG104" s="29"/>
      <c r="VTH104" s="29"/>
      <c r="VTI104" s="29"/>
      <c r="VTJ104" s="29"/>
      <c r="VTK104" s="29"/>
      <c r="VTL104" s="29"/>
      <c r="VTM104" s="29"/>
      <c r="VTN104" s="29"/>
      <c r="VTO104" s="29"/>
      <c r="VTP104" s="29"/>
      <c r="VTQ104" s="29"/>
      <c r="VTR104" s="29"/>
      <c r="VTS104" s="29"/>
      <c r="VTT104" s="29"/>
      <c r="VTU104" s="29"/>
      <c r="VTV104" s="29"/>
      <c r="VTW104" s="29"/>
      <c r="VTX104" s="29"/>
      <c r="VTY104" s="29"/>
      <c r="VTZ104" s="29"/>
      <c r="VUA104" s="29"/>
      <c r="VUB104" s="29"/>
      <c r="VUC104" s="29"/>
      <c r="VUD104" s="29"/>
      <c r="VUE104" s="29"/>
      <c r="VUF104" s="29"/>
      <c r="VUG104" s="29"/>
      <c r="VUH104" s="29"/>
      <c r="VUI104" s="29"/>
      <c r="VUJ104" s="29"/>
      <c r="VUK104" s="29"/>
      <c r="VUL104" s="29"/>
      <c r="VUM104" s="29"/>
      <c r="VUN104" s="29"/>
      <c r="VUO104" s="29"/>
      <c r="VUP104" s="29"/>
      <c r="VUQ104" s="29"/>
      <c r="VUR104" s="29"/>
      <c r="VUS104" s="29"/>
      <c r="VUT104" s="29"/>
      <c r="VUU104" s="29"/>
      <c r="VUV104" s="29"/>
      <c r="VUW104" s="29"/>
      <c r="VUX104" s="29"/>
      <c r="VUY104" s="29"/>
      <c r="VUZ104" s="29"/>
      <c r="VVA104" s="29"/>
      <c r="VVB104" s="29"/>
      <c r="VVC104" s="29"/>
      <c r="VVD104" s="29"/>
      <c r="VVE104" s="29"/>
      <c r="VVF104" s="29"/>
      <c r="VVG104" s="29"/>
      <c r="VVH104" s="29"/>
      <c r="VVI104" s="29"/>
      <c r="VVJ104" s="29"/>
      <c r="VVK104" s="29"/>
      <c r="VVL104" s="29"/>
      <c r="VVM104" s="29"/>
      <c r="VVN104" s="29"/>
      <c r="VVO104" s="29"/>
      <c r="VVP104" s="29"/>
      <c r="VVQ104" s="29"/>
      <c r="VVR104" s="29"/>
      <c r="VVS104" s="29"/>
      <c r="VVT104" s="29"/>
      <c r="VVU104" s="29"/>
      <c r="VVV104" s="29"/>
      <c r="VVW104" s="29"/>
      <c r="VVX104" s="29"/>
      <c r="VVY104" s="29"/>
      <c r="VVZ104" s="29"/>
      <c r="VWA104" s="29"/>
      <c r="VWB104" s="29"/>
      <c r="VWC104" s="29"/>
      <c r="VWD104" s="29"/>
      <c r="VWE104" s="29"/>
      <c r="VWF104" s="29"/>
      <c r="VWG104" s="29"/>
      <c r="VWH104" s="29"/>
      <c r="VWI104" s="29"/>
      <c r="VWJ104" s="29"/>
      <c r="VWK104" s="29"/>
      <c r="VWL104" s="29"/>
      <c r="VWM104" s="29"/>
      <c r="VWN104" s="29"/>
      <c r="VWO104" s="29"/>
      <c r="VWP104" s="29"/>
      <c r="VWQ104" s="29"/>
      <c r="VWR104" s="29"/>
      <c r="VWS104" s="29"/>
      <c r="VWT104" s="29"/>
      <c r="VWU104" s="29"/>
      <c r="VWV104" s="29"/>
      <c r="VWW104" s="29"/>
      <c r="VWX104" s="29"/>
      <c r="VWY104" s="29"/>
      <c r="VWZ104" s="29"/>
      <c r="VXA104" s="29"/>
      <c r="VXB104" s="29"/>
      <c r="VXC104" s="29"/>
      <c r="VXD104" s="29"/>
      <c r="VXE104" s="29"/>
      <c r="VXF104" s="29"/>
      <c r="VXG104" s="29"/>
      <c r="VXH104" s="29"/>
      <c r="VXI104" s="29"/>
      <c r="VXJ104" s="29"/>
      <c r="VXK104" s="29"/>
      <c r="VXL104" s="29"/>
      <c r="VXM104" s="29"/>
      <c r="VXN104" s="29"/>
      <c r="VXO104" s="29"/>
      <c r="VXP104" s="29"/>
      <c r="VXQ104" s="29"/>
      <c r="VXR104" s="29"/>
      <c r="VXS104" s="29"/>
      <c r="VXT104" s="29"/>
      <c r="VXU104" s="29"/>
      <c r="VXV104" s="29"/>
      <c r="VXW104" s="29"/>
      <c r="VXX104" s="29"/>
      <c r="VXY104" s="29"/>
      <c r="VXZ104" s="29"/>
      <c r="VYA104" s="29"/>
      <c r="VYB104" s="29"/>
      <c r="VYC104" s="29"/>
      <c r="VYD104" s="29"/>
      <c r="VYE104" s="29"/>
      <c r="VYF104" s="29"/>
      <c r="VYG104" s="29"/>
      <c r="VYH104" s="29"/>
      <c r="VYI104" s="29"/>
      <c r="VYJ104" s="29"/>
      <c r="VYK104" s="29"/>
      <c r="VYL104" s="29"/>
      <c r="VYM104" s="29"/>
      <c r="VYN104" s="29"/>
      <c r="VYO104" s="29"/>
      <c r="VYP104" s="29"/>
      <c r="VYQ104" s="29"/>
      <c r="VYR104" s="29"/>
      <c r="VYS104" s="29"/>
      <c r="VYT104" s="29"/>
      <c r="VYU104" s="29"/>
      <c r="VYV104" s="29"/>
      <c r="VYW104" s="29"/>
      <c r="VYX104" s="29"/>
      <c r="VYY104" s="29"/>
      <c r="VYZ104" s="29"/>
      <c r="VZA104" s="29"/>
      <c r="VZB104" s="29"/>
      <c r="VZC104" s="29"/>
      <c r="VZD104" s="29"/>
      <c r="VZE104" s="29"/>
      <c r="VZF104" s="29"/>
      <c r="VZG104" s="29"/>
      <c r="VZH104" s="29"/>
      <c r="VZI104" s="29"/>
      <c r="VZJ104" s="29"/>
      <c r="VZK104" s="29"/>
      <c r="VZL104" s="29"/>
      <c r="VZM104" s="29"/>
      <c r="VZN104" s="29"/>
      <c r="VZO104" s="29"/>
      <c r="VZP104" s="29"/>
      <c r="VZQ104" s="29"/>
      <c r="VZR104" s="29"/>
      <c r="VZS104" s="29"/>
      <c r="VZT104" s="29"/>
      <c r="VZU104" s="29"/>
      <c r="VZV104" s="29"/>
      <c r="VZW104" s="29"/>
      <c r="VZX104" s="29"/>
      <c r="VZY104" s="29"/>
      <c r="VZZ104" s="29"/>
      <c r="WAA104" s="29"/>
      <c r="WAB104" s="29"/>
      <c r="WAC104" s="29"/>
      <c r="WAD104" s="29"/>
      <c r="WAE104" s="29"/>
      <c r="WAF104" s="29"/>
      <c r="WAG104" s="29"/>
      <c r="WAH104" s="29"/>
      <c r="WAI104" s="29"/>
      <c r="WAJ104" s="29"/>
      <c r="WAK104" s="29"/>
      <c r="WAL104" s="29"/>
      <c r="WAM104" s="29"/>
      <c r="WAN104" s="29"/>
      <c r="WAO104" s="29"/>
      <c r="WAP104" s="29"/>
      <c r="WAQ104" s="29"/>
      <c r="WAR104" s="29"/>
      <c r="WAS104" s="29"/>
      <c r="WAT104" s="29"/>
      <c r="WAU104" s="29"/>
      <c r="WAV104" s="29"/>
      <c r="WAW104" s="29"/>
      <c r="WAX104" s="29"/>
      <c r="WAY104" s="29"/>
      <c r="WAZ104" s="29"/>
      <c r="WBA104" s="29"/>
      <c r="WBB104" s="29"/>
      <c r="WBC104" s="29"/>
      <c r="WBD104" s="29"/>
      <c r="WBE104" s="29"/>
      <c r="WBF104" s="29"/>
      <c r="WBG104" s="29"/>
      <c r="WBH104" s="29"/>
      <c r="WBI104" s="29"/>
      <c r="WBJ104" s="29"/>
      <c r="WBK104" s="29"/>
      <c r="WBL104" s="29"/>
      <c r="WBM104" s="29"/>
      <c r="WBN104" s="29"/>
      <c r="WBO104" s="29"/>
      <c r="WBP104" s="29"/>
      <c r="WBQ104" s="29"/>
      <c r="WBR104" s="29"/>
      <c r="WBS104" s="29"/>
      <c r="WBT104" s="29"/>
      <c r="WBU104" s="29"/>
      <c r="WBV104" s="29"/>
      <c r="WBW104" s="29"/>
      <c r="WBX104" s="29"/>
      <c r="WBY104" s="29"/>
      <c r="WBZ104" s="29"/>
      <c r="WCA104" s="29"/>
      <c r="WCB104" s="29"/>
      <c r="WCC104" s="29"/>
      <c r="WCD104" s="29"/>
      <c r="WCE104" s="29"/>
      <c r="WCF104" s="29"/>
      <c r="WCG104" s="29"/>
      <c r="WCH104" s="29"/>
      <c r="WCI104" s="29"/>
      <c r="WCJ104" s="29"/>
      <c r="WCK104" s="29"/>
      <c r="WCL104" s="29"/>
      <c r="WCM104" s="29"/>
      <c r="WCN104" s="29"/>
      <c r="WCO104" s="29"/>
      <c r="WCP104" s="29"/>
      <c r="WCQ104" s="29"/>
      <c r="WCR104" s="29"/>
      <c r="WCS104" s="29"/>
      <c r="WCT104" s="29"/>
      <c r="WCU104" s="29"/>
      <c r="WCV104" s="29"/>
      <c r="WCW104" s="29"/>
      <c r="WCX104" s="29"/>
      <c r="WCY104" s="29"/>
      <c r="WCZ104" s="29"/>
      <c r="WDA104" s="29"/>
      <c r="WDB104" s="29"/>
      <c r="WDC104" s="29"/>
      <c r="WDD104" s="29"/>
      <c r="WDE104" s="29"/>
      <c r="WDF104" s="29"/>
      <c r="WDG104" s="29"/>
      <c r="WDH104" s="29"/>
      <c r="WDI104" s="29"/>
      <c r="WDJ104" s="29"/>
      <c r="WDK104" s="29"/>
      <c r="WDL104" s="29"/>
      <c r="WDM104" s="29"/>
      <c r="WDN104" s="29"/>
      <c r="WDO104" s="29"/>
      <c r="WDP104" s="29"/>
      <c r="WDQ104" s="29"/>
      <c r="WDR104" s="29"/>
      <c r="WDS104" s="29"/>
      <c r="WDT104" s="29"/>
      <c r="WDU104" s="29"/>
      <c r="WDV104" s="29"/>
      <c r="WDW104" s="29"/>
      <c r="WDX104" s="29"/>
      <c r="WDY104" s="29"/>
      <c r="WDZ104" s="29"/>
      <c r="WEA104" s="29"/>
      <c r="WEB104" s="29"/>
      <c r="WEC104" s="29"/>
      <c r="WED104" s="29"/>
      <c r="WEE104" s="29"/>
      <c r="WEF104" s="29"/>
      <c r="WEG104" s="29"/>
      <c r="WEH104" s="29"/>
      <c r="WEI104" s="29"/>
      <c r="WEJ104" s="29"/>
      <c r="WEK104" s="29"/>
      <c r="WEL104" s="29"/>
      <c r="WEM104" s="29"/>
      <c r="WEN104" s="29"/>
      <c r="WEO104" s="29"/>
      <c r="WEP104" s="29"/>
      <c r="WEQ104" s="29"/>
      <c r="WER104" s="29"/>
      <c r="WES104" s="29"/>
      <c r="WET104" s="29"/>
      <c r="WEU104" s="29"/>
      <c r="WEV104" s="29"/>
      <c r="WEW104" s="29"/>
      <c r="WEX104" s="29"/>
      <c r="WEY104" s="29"/>
      <c r="WEZ104" s="29"/>
      <c r="WFA104" s="29"/>
      <c r="WFB104" s="29"/>
      <c r="WFC104" s="29"/>
      <c r="WFD104" s="29"/>
      <c r="WFE104" s="29"/>
      <c r="WFF104" s="29"/>
      <c r="WFG104" s="29"/>
      <c r="WFH104" s="29"/>
      <c r="WFI104" s="29"/>
      <c r="WFJ104" s="29"/>
      <c r="WFK104" s="29"/>
      <c r="WFL104" s="29"/>
      <c r="WFM104" s="29"/>
      <c r="WFN104" s="29"/>
      <c r="WFO104" s="29"/>
      <c r="WFP104" s="29"/>
      <c r="WFQ104" s="29"/>
      <c r="WFR104" s="29"/>
      <c r="WFS104" s="29"/>
      <c r="WFT104" s="29"/>
      <c r="WFU104" s="29"/>
      <c r="WFV104" s="29"/>
      <c r="WFW104" s="29"/>
      <c r="WFX104" s="29"/>
      <c r="WFY104" s="29"/>
      <c r="WFZ104" s="29"/>
      <c r="WGA104" s="29"/>
      <c r="WGB104" s="29"/>
      <c r="WGC104" s="29"/>
      <c r="WGD104" s="29"/>
      <c r="WGE104" s="29"/>
      <c r="WGF104" s="29"/>
      <c r="WGG104" s="29"/>
      <c r="WGH104" s="29"/>
      <c r="WGI104" s="29"/>
      <c r="WGJ104" s="29"/>
      <c r="WGK104" s="29"/>
      <c r="WGL104" s="29"/>
      <c r="WGM104" s="29"/>
      <c r="WGN104" s="29"/>
      <c r="WGO104" s="29"/>
      <c r="WGP104" s="29"/>
      <c r="WGQ104" s="29"/>
      <c r="WGR104" s="29"/>
      <c r="WGS104" s="29"/>
      <c r="WGT104" s="29"/>
      <c r="WGU104" s="29"/>
      <c r="WGV104" s="29"/>
      <c r="WGW104" s="29"/>
      <c r="WGX104" s="29"/>
      <c r="WGY104" s="29"/>
      <c r="WGZ104" s="29"/>
      <c r="WHA104" s="29"/>
      <c r="WHB104" s="29"/>
      <c r="WHC104" s="29"/>
      <c r="WHD104" s="29"/>
      <c r="WHE104" s="29"/>
      <c r="WHF104" s="29"/>
      <c r="WHG104" s="29"/>
      <c r="WHH104" s="29"/>
      <c r="WHI104" s="29"/>
      <c r="WHJ104" s="29"/>
      <c r="WHK104" s="29"/>
      <c r="WHL104" s="29"/>
      <c r="WHM104" s="29"/>
      <c r="WHN104" s="29"/>
      <c r="WHO104" s="29"/>
      <c r="WHP104" s="29"/>
      <c r="WHQ104" s="29"/>
      <c r="WHR104" s="29"/>
      <c r="WHS104" s="29"/>
      <c r="WHT104" s="29"/>
      <c r="WHU104" s="29"/>
      <c r="WHV104" s="29"/>
      <c r="WHW104" s="29"/>
      <c r="WHX104" s="29"/>
      <c r="WHY104" s="29"/>
      <c r="WHZ104" s="29"/>
      <c r="WIA104" s="29"/>
      <c r="WIB104" s="29"/>
      <c r="WIC104" s="29"/>
      <c r="WID104" s="29"/>
      <c r="WIE104" s="29"/>
      <c r="WIF104" s="29"/>
      <c r="WIG104" s="29"/>
      <c r="WIH104" s="29"/>
      <c r="WII104" s="29"/>
      <c r="WIJ104" s="29"/>
      <c r="WIK104" s="29"/>
      <c r="WIL104" s="29"/>
      <c r="WIM104" s="29"/>
      <c r="WIN104" s="29"/>
      <c r="WIO104" s="29"/>
      <c r="WIP104" s="29"/>
      <c r="WIQ104" s="29"/>
      <c r="WIR104" s="29"/>
      <c r="WIS104" s="29"/>
      <c r="WIT104" s="29"/>
      <c r="WIU104" s="29"/>
      <c r="WIV104" s="29"/>
      <c r="WIW104" s="29"/>
      <c r="WIX104" s="29"/>
      <c r="WIY104" s="29"/>
      <c r="WIZ104" s="29"/>
      <c r="WJA104" s="29"/>
      <c r="WJB104" s="29"/>
      <c r="WJC104" s="29"/>
      <c r="WJD104" s="29"/>
      <c r="WJE104" s="29"/>
      <c r="WJF104" s="29"/>
      <c r="WJG104" s="29"/>
      <c r="WJH104" s="29"/>
      <c r="WJI104" s="29"/>
      <c r="WJJ104" s="29"/>
      <c r="WJK104" s="29"/>
      <c r="WJL104" s="29"/>
      <c r="WJM104" s="29"/>
      <c r="WJN104" s="29"/>
      <c r="WJO104" s="29"/>
      <c r="WJP104" s="29"/>
      <c r="WJQ104" s="29"/>
      <c r="WJR104" s="29"/>
      <c r="WJS104" s="29"/>
      <c r="WJT104" s="29"/>
      <c r="WJU104" s="29"/>
      <c r="WJV104" s="29"/>
      <c r="WJW104" s="29"/>
      <c r="WJX104" s="29"/>
      <c r="WJY104" s="29"/>
      <c r="WJZ104" s="29"/>
      <c r="WKA104" s="29"/>
      <c r="WKB104" s="29"/>
      <c r="WKC104" s="29"/>
      <c r="WKD104" s="29"/>
      <c r="WKE104" s="29"/>
      <c r="WKF104" s="29"/>
      <c r="WKG104" s="29"/>
      <c r="WKH104" s="29"/>
      <c r="WKI104" s="29"/>
      <c r="WKJ104" s="29"/>
      <c r="WKK104" s="29"/>
      <c r="WKL104" s="29"/>
      <c r="WKM104" s="29"/>
      <c r="WKN104" s="29"/>
      <c r="WKO104" s="29"/>
      <c r="WKP104" s="29"/>
      <c r="WKQ104" s="29"/>
      <c r="WKR104" s="29"/>
      <c r="WKS104" s="29"/>
      <c r="WKT104" s="29"/>
      <c r="WKU104" s="29"/>
      <c r="WKV104" s="29"/>
      <c r="WKW104" s="29"/>
      <c r="WKX104" s="29"/>
      <c r="WKY104" s="29"/>
      <c r="WKZ104" s="29"/>
      <c r="WLA104" s="29"/>
      <c r="WLB104" s="29"/>
      <c r="WLC104" s="29"/>
      <c r="WLD104" s="29"/>
      <c r="WLE104" s="29"/>
      <c r="WLF104" s="29"/>
      <c r="WLG104" s="29"/>
      <c r="WLH104" s="29"/>
      <c r="WLI104" s="29"/>
      <c r="WLJ104" s="29"/>
      <c r="WLK104" s="29"/>
      <c r="WLL104" s="29"/>
      <c r="WLM104" s="29"/>
      <c r="WLN104" s="29"/>
      <c r="WLO104" s="29"/>
      <c r="WLP104" s="29"/>
      <c r="WLQ104" s="29"/>
      <c r="WLR104" s="29"/>
      <c r="WLS104" s="29"/>
      <c r="WLT104" s="29"/>
      <c r="WLU104" s="29"/>
      <c r="WLV104" s="29"/>
      <c r="WLW104" s="29"/>
      <c r="WLX104" s="29"/>
      <c r="WLY104" s="29"/>
      <c r="WLZ104" s="29"/>
      <c r="WMA104" s="29"/>
      <c r="WMB104" s="29"/>
      <c r="WMC104" s="29"/>
      <c r="WMD104" s="29"/>
      <c r="WME104" s="29"/>
      <c r="WMF104" s="29"/>
      <c r="WMG104" s="29"/>
      <c r="WMH104" s="29"/>
      <c r="WMI104" s="29"/>
      <c r="WMJ104" s="29"/>
      <c r="WMK104" s="29"/>
      <c r="WML104" s="29"/>
      <c r="WMM104" s="29"/>
      <c r="WMN104" s="29"/>
      <c r="WMO104" s="29"/>
      <c r="WMP104" s="29"/>
      <c r="WMQ104" s="29"/>
      <c r="WMR104" s="29"/>
      <c r="WMS104" s="29"/>
      <c r="WMT104" s="29"/>
      <c r="WMU104" s="29"/>
      <c r="WMV104" s="29"/>
      <c r="WMW104" s="29"/>
      <c r="WMX104" s="29"/>
      <c r="WMY104" s="29"/>
      <c r="WMZ104" s="29"/>
      <c r="WNA104" s="29"/>
      <c r="WNB104" s="29"/>
      <c r="WNC104" s="29"/>
      <c r="WND104" s="29"/>
      <c r="WNE104" s="29"/>
      <c r="WNF104" s="29"/>
      <c r="WNG104" s="29"/>
      <c r="WNH104" s="29"/>
      <c r="WNI104" s="29"/>
      <c r="WNJ104" s="29"/>
      <c r="WNK104" s="29"/>
      <c r="WNL104" s="29"/>
      <c r="WNM104" s="29"/>
      <c r="WNN104" s="29"/>
      <c r="WNO104" s="29"/>
      <c r="WNP104" s="29"/>
      <c r="WNQ104" s="29"/>
      <c r="WNR104" s="29"/>
      <c r="WNS104" s="29"/>
      <c r="WNT104" s="29"/>
      <c r="WNU104" s="29"/>
      <c r="WNV104" s="29"/>
      <c r="WNW104" s="29"/>
      <c r="WNX104" s="29"/>
      <c r="WNY104" s="29"/>
      <c r="WNZ104" s="29"/>
      <c r="WOA104" s="29"/>
      <c r="WOB104" s="29"/>
      <c r="WOC104" s="29"/>
      <c r="WOD104" s="29"/>
      <c r="WOE104" s="29"/>
      <c r="WOF104" s="29"/>
      <c r="WOG104" s="29"/>
      <c r="WOH104" s="29"/>
      <c r="WOI104" s="29"/>
      <c r="WOJ104" s="29"/>
      <c r="WOK104" s="29"/>
      <c r="WOL104" s="29"/>
      <c r="WOM104" s="29"/>
      <c r="WON104" s="29"/>
      <c r="WOO104" s="29"/>
      <c r="WOP104" s="29"/>
      <c r="WOQ104" s="29"/>
      <c r="WOR104" s="29"/>
      <c r="WOS104" s="29"/>
      <c r="WOT104" s="29"/>
      <c r="WOU104" s="29"/>
      <c r="WOV104" s="29"/>
      <c r="WOW104" s="29"/>
      <c r="WOX104" s="29"/>
      <c r="WOY104" s="29"/>
      <c r="WOZ104" s="29"/>
      <c r="WPA104" s="29"/>
      <c r="WPB104" s="29"/>
      <c r="WPC104" s="29"/>
      <c r="WPD104" s="29"/>
      <c r="WPE104" s="29"/>
      <c r="WPF104" s="29"/>
      <c r="WPG104" s="29"/>
      <c r="WPH104" s="29"/>
      <c r="WPI104" s="29"/>
      <c r="WPJ104" s="29"/>
      <c r="WPK104" s="29"/>
      <c r="WPL104" s="29"/>
      <c r="WPM104" s="29"/>
      <c r="WPN104" s="29"/>
      <c r="WPO104" s="29"/>
      <c r="WPP104" s="29"/>
      <c r="WPQ104" s="29"/>
      <c r="WPR104" s="29"/>
      <c r="WPS104" s="29"/>
      <c r="WPT104" s="29"/>
      <c r="WPU104" s="29"/>
      <c r="WPV104" s="29"/>
      <c r="WPW104" s="29"/>
      <c r="WPX104" s="29"/>
      <c r="WPY104" s="29"/>
      <c r="WPZ104" s="29"/>
      <c r="WQA104" s="29"/>
      <c r="WQB104" s="29"/>
      <c r="WQC104" s="29"/>
      <c r="WQD104" s="29"/>
      <c r="WQE104" s="29"/>
      <c r="WQF104" s="29"/>
      <c r="WQG104" s="29"/>
      <c r="WQH104" s="29"/>
      <c r="WQI104" s="29"/>
      <c r="WQJ104" s="29"/>
      <c r="WQK104" s="29"/>
      <c r="WQL104" s="29"/>
      <c r="WQM104" s="29"/>
      <c r="WQN104" s="29"/>
      <c r="WQO104" s="29"/>
      <c r="WQP104" s="29"/>
      <c r="WQQ104" s="29"/>
      <c r="WQR104" s="29"/>
      <c r="WQS104" s="29"/>
      <c r="WQT104" s="29"/>
      <c r="WQU104" s="29"/>
      <c r="WQV104" s="29"/>
      <c r="WQW104" s="29"/>
      <c r="WQX104" s="29"/>
      <c r="WQY104" s="29"/>
      <c r="WQZ104" s="29"/>
      <c r="WRA104" s="29"/>
      <c r="WRB104" s="29"/>
      <c r="WRC104" s="29"/>
      <c r="WRD104" s="29"/>
      <c r="WRE104" s="29"/>
      <c r="WRF104" s="29"/>
      <c r="WRG104" s="29"/>
      <c r="WRH104" s="29"/>
      <c r="WRI104" s="29"/>
      <c r="WRJ104" s="29"/>
      <c r="WRK104" s="29"/>
      <c r="WRL104" s="29"/>
      <c r="WRM104" s="29"/>
      <c r="WRN104" s="29"/>
      <c r="WRO104" s="29"/>
      <c r="WRP104" s="29"/>
      <c r="WRQ104" s="29"/>
      <c r="WRR104" s="29"/>
      <c r="WRS104" s="29"/>
      <c r="WRT104" s="29"/>
      <c r="WRU104" s="29"/>
      <c r="WRV104" s="29"/>
      <c r="WRW104" s="29"/>
      <c r="WRX104" s="29"/>
      <c r="WRY104" s="29"/>
      <c r="WRZ104" s="29"/>
      <c r="WSA104" s="29"/>
      <c r="WSB104" s="29"/>
      <c r="WSC104" s="29"/>
      <c r="WSD104" s="29"/>
      <c r="WSE104" s="29"/>
      <c r="WSF104" s="29"/>
      <c r="WSG104" s="29"/>
      <c r="WSH104" s="29"/>
      <c r="WSI104" s="29"/>
      <c r="WSJ104" s="29"/>
      <c r="WSK104" s="29"/>
      <c r="WSL104" s="29"/>
      <c r="WSM104" s="29"/>
      <c r="WSN104" s="29"/>
      <c r="WSO104" s="29"/>
      <c r="WSP104" s="29"/>
      <c r="WSQ104" s="29"/>
      <c r="WSR104" s="29"/>
      <c r="WSS104" s="29"/>
      <c r="WST104" s="29"/>
      <c r="WSU104" s="29"/>
      <c r="WSV104" s="29"/>
      <c r="WSW104" s="29"/>
      <c r="WSX104" s="29"/>
      <c r="WSY104" s="29"/>
      <c r="WSZ104" s="29"/>
      <c r="WTA104" s="29"/>
      <c r="WTB104" s="29"/>
      <c r="WTC104" s="29"/>
      <c r="WTD104" s="29"/>
      <c r="WTE104" s="29"/>
      <c r="WTF104" s="29"/>
      <c r="WTG104" s="29"/>
      <c r="WTH104" s="29"/>
      <c r="WTI104" s="29"/>
      <c r="WTJ104" s="29"/>
      <c r="WTK104" s="29"/>
      <c r="WTL104" s="29"/>
      <c r="WTM104" s="29"/>
      <c r="WTN104" s="29"/>
      <c r="WTO104" s="29"/>
      <c r="WTP104" s="29"/>
      <c r="WTQ104" s="29"/>
      <c r="WTR104" s="29"/>
      <c r="WTS104" s="29"/>
      <c r="WTT104" s="29"/>
      <c r="WTU104" s="29"/>
      <c r="WTV104" s="29"/>
      <c r="WTW104" s="29"/>
      <c r="WTX104" s="29"/>
      <c r="WTY104" s="29"/>
      <c r="WTZ104" s="29"/>
      <c r="WUA104" s="29"/>
      <c r="WUB104" s="29"/>
      <c r="WUC104" s="29"/>
      <c r="WUD104" s="29"/>
      <c r="WUE104" s="29"/>
      <c r="WUF104" s="29"/>
      <c r="WUG104" s="29"/>
      <c r="WUH104" s="29"/>
      <c r="WUI104" s="29"/>
      <c r="WUJ104" s="29"/>
      <c r="WUK104" s="29"/>
      <c r="WUL104" s="29"/>
      <c r="WUM104" s="29"/>
      <c r="WUN104" s="29"/>
      <c r="WUO104" s="29"/>
      <c r="WUP104" s="29"/>
      <c r="WUQ104" s="29"/>
      <c r="WUR104" s="29"/>
      <c r="WUS104" s="29"/>
      <c r="WUT104" s="29"/>
      <c r="WUU104" s="29"/>
      <c r="WUV104" s="29"/>
      <c r="WUW104" s="29"/>
      <c r="WUX104" s="29"/>
      <c r="WUY104" s="29"/>
      <c r="WUZ104" s="29"/>
      <c r="WVA104" s="29"/>
      <c r="WVB104" s="29"/>
      <c r="WVC104" s="29"/>
      <c r="WVD104" s="29"/>
      <c r="WVE104" s="29"/>
      <c r="WVF104" s="29"/>
      <c r="WVG104" s="29"/>
      <c r="WVH104" s="29"/>
      <c r="WVI104" s="29"/>
      <c r="WVJ104" s="29"/>
      <c r="WVK104" s="29"/>
      <c r="WVL104" s="29"/>
      <c r="WVM104" s="29"/>
      <c r="WVN104" s="29"/>
      <c r="WVO104" s="29"/>
      <c r="WVP104" s="29"/>
      <c r="WVQ104" s="29"/>
      <c r="WVR104" s="29"/>
      <c r="WVS104" s="29"/>
      <c r="WVT104" s="29"/>
      <c r="WVU104" s="29"/>
      <c r="WVV104" s="29"/>
      <c r="WVW104" s="29"/>
      <c r="WVX104" s="29"/>
      <c r="WVY104" s="29"/>
      <c r="WVZ104" s="29"/>
      <c r="WWA104" s="29"/>
      <c r="WWB104" s="29"/>
      <c r="WWC104" s="29"/>
      <c r="WWD104" s="29"/>
      <c r="WWE104" s="29"/>
      <c r="WWF104" s="29"/>
      <c r="WWG104" s="29"/>
      <c r="WWH104" s="29"/>
      <c r="WWI104" s="29"/>
      <c r="WWJ104" s="29"/>
      <c r="WWK104" s="29"/>
      <c r="WWL104" s="29"/>
      <c r="WWM104" s="29"/>
      <c r="WWN104" s="29"/>
      <c r="WWO104" s="29"/>
      <c r="WWP104" s="29"/>
      <c r="WWQ104" s="29"/>
      <c r="WWR104" s="29"/>
      <c r="WWS104" s="29"/>
      <c r="WWT104" s="29"/>
      <c r="WWU104" s="29"/>
      <c r="WWV104" s="29"/>
      <c r="WWW104" s="29"/>
      <c r="WWX104" s="29"/>
      <c r="WWY104" s="29"/>
      <c r="WWZ104" s="29"/>
      <c r="WXA104" s="29"/>
      <c r="WXB104" s="29"/>
      <c r="WXC104" s="29"/>
      <c r="WXD104" s="29"/>
      <c r="WXE104" s="29"/>
      <c r="WXF104" s="29"/>
      <c r="WXG104" s="29"/>
      <c r="WXH104" s="29"/>
      <c r="WXI104" s="29"/>
      <c r="WXJ104" s="29"/>
      <c r="WXK104" s="29"/>
      <c r="WXL104" s="29"/>
      <c r="WXM104" s="29"/>
      <c r="WXN104" s="29"/>
      <c r="WXO104" s="29"/>
      <c r="WXP104" s="29"/>
      <c r="WXQ104" s="29"/>
      <c r="WXR104" s="29"/>
      <c r="WXS104" s="29"/>
      <c r="WXT104" s="29"/>
      <c r="WXU104" s="29"/>
      <c r="WXV104" s="29"/>
      <c r="WXW104" s="29"/>
      <c r="WXX104" s="29"/>
      <c r="WXY104" s="29"/>
      <c r="WXZ104" s="29"/>
      <c r="WYA104" s="29"/>
      <c r="WYB104" s="29"/>
      <c r="WYC104" s="29"/>
      <c r="WYD104" s="29"/>
      <c r="WYE104" s="29"/>
      <c r="WYF104" s="29"/>
      <c r="WYG104" s="29"/>
      <c r="WYH104" s="29"/>
      <c r="WYI104" s="29"/>
      <c r="WYJ104" s="29"/>
      <c r="WYK104" s="29"/>
      <c r="WYL104" s="29"/>
      <c r="WYM104" s="29"/>
      <c r="WYN104" s="29"/>
      <c r="WYO104" s="29"/>
      <c r="WYP104" s="29"/>
      <c r="WYQ104" s="29"/>
      <c r="WYR104" s="29"/>
      <c r="WYS104" s="29"/>
      <c r="WYT104" s="29"/>
      <c r="WYU104" s="29"/>
      <c r="WYV104" s="29"/>
      <c r="WYW104" s="29"/>
      <c r="WYX104" s="29"/>
      <c r="WYY104" s="29"/>
      <c r="WYZ104" s="29"/>
      <c r="WZA104" s="29"/>
      <c r="WZB104" s="29"/>
      <c r="WZC104" s="29"/>
      <c r="WZD104" s="29"/>
      <c r="WZE104" s="29"/>
      <c r="WZF104" s="29"/>
      <c r="WZG104" s="29"/>
      <c r="WZH104" s="29"/>
      <c r="WZI104" s="29"/>
      <c r="WZJ104" s="29"/>
      <c r="WZK104" s="29"/>
      <c r="WZL104" s="29"/>
      <c r="WZM104" s="29"/>
      <c r="WZN104" s="29"/>
      <c r="WZO104" s="29"/>
      <c r="WZP104" s="29"/>
      <c r="WZQ104" s="29"/>
      <c r="WZR104" s="29"/>
      <c r="WZS104" s="29"/>
      <c r="WZT104" s="29"/>
      <c r="WZU104" s="29"/>
      <c r="WZV104" s="29"/>
      <c r="WZW104" s="29"/>
      <c r="WZX104" s="29"/>
      <c r="WZY104" s="29"/>
      <c r="WZZ104" s="29"/>
      <c r="XAA104" s="29"/>
      <c r="XAB104" s="29"/>
      <c r="XAC104" s="29"/>
      <c r="XAD104" s="29"/>
      <c r="XAE104" s="29"/>
      <c r="XAF104" s="29"/>
      <c r="XAG104" s="29"/>
      <c r="XAH104" s="29"/>
      <c r="XAI104" s="29"/>
      <c r="XAJ104" s="29"/>
      <c r="XAK104" s="29"/>
      <c r="XAL104" s="29"/>
      <c r="XAM104" s="29"/>
      <c r="XAN104" s="29"/>
      <c r="XAO104" s="29"/>
      <c r="XAP104" s="29"/>
      <c r="XAQ104" s="29"/>
      <c r="XAR104" s="29"/>
      <c r="XAS104" s="29"/>
      <c r="XAT104" s="29"/>
      <c r="XAU104" s="29"/>
      <c r="XAV104" s="29"/>
      <c r="XAW104" s="29"/>
      <c r="XAX104" s="29"/>
      <c r="XAY104" s="29"/>
      <c r="XAZ104" s="29"/>
      <c r="XBA104" s="29"/>
      <c r="XBB104" s="29"/>
      <c r="XBC104" s="29"/>
      <c r="XBD104" s="29"/>
      <c r="XBE104" s="29"/>
      <c r="XBF104" s="29"/>
      <c r="XBG104" s="29"/>
      <c r="XBH104" s="29"/>
      <c r="XBI104" s="29"/>
      <c r="XBJ104" s="29"/>
      <c r="XBK104" s="29"/>
      <c r="XBL104" s="29"/>
      <c r="XBM104" s="29"/>
      <c r="XBN104" s="29"/>
      <c r="XBO104" s="29"/>
      <c r="XBP104" s="29"/>
      <c r="XBQ104" s="29"/>
      <c r="XBR104" s="29"/>
      <c r="XBS104" s="29"/>
      <c r="XBT104" s="29"/>
      <c r="XBU104" s="29"/>
      <c r="XBV104" s="29"/>
      <c r="XBW104" s="29"/>
      <c r="XBX104" s="29"/>
      <c r="XBY104" s="29"/>
      <c r="XBZ104" s="29"/>
      <c r="XCA104" s="29"/>
      <c r="XCB104" s="29"/>
      <c r="XCC104" s="29"/>
      <c r="XCD104" s="29"/>
      <c r="XCE104" s="29"/>
      <c r="XCF104" s="29"/>
      <c r="XCG104" s="29"/>
      <c r="XCH104" s="29"/>
      <c r="XCI104" s="29"/>
      <c r="XCJ104" s="29"/>
      <c r="XCK104" s="29"/>
      <c r="XCL104" s="29"/>
      <c r="XCM104" s="29"/>
      <c r="XCN104" s="29"/>
      <c r="XCO104" s="29"/>
      <c r="XCP104" s="29"/>
      <c r="XCQ104" s="29"/>
      <c r="XCR104" s="29"/>
      <c r="XCS104" s="29"/>
      <c r="XCT104" s="29"/>
      <c r="XCU104" s="29"/>
      <c r="XCV104" s="29"/>
      <c r="XCW104" s="29"/>
      <c r="XCX104" s="29"/>
      <c r="XCY104" s="29"/>
      <c r="XCZ104" s="29"/>
      <c r="XDA104" s="29"/>
      <c r="XDB104" s="29"/>
      <c r="XDC104" s="29"/>
      <c r="XDD104" s="29"/>
      <c r="XDE104" s="29"/>
      <c r="XDF104" s="29"/>
      <c r="XDG104" s="29"/>
      <c r="XDH104" s="29"/>
      <c r="XDI104" s="29"/>
      <c r="XDJ104" s="29"/>
      <c r="XDK104" s="29"/>
      <c r="XDL104" s="29"/>
      <c r="XDM104" s="29"/>
      <c r="XDN104" s="29"/>
      <c r="XDO104" s="29"/>
      <c r="XDP104" s="29"/>
      <c r="XDQ104" s="29"/>
      <c r="XDR104" s="29"/>
      <c r="XDS104" s="29"/>
      <c r="XDT104" s="29"/>
      <c r="XDU104" s="29"/>
      <c r="XDV104" s="29"/>
      <c r="XDW104" s="29"/>
      <c r="XDX104" s="29"/>
      <c r="XDY104" s="29"/>
      <c r="XDZ104" s="29"/>
      <c r="XEA104" s="29"/>
      <c r="XEB104" s="29"/>
      <c r="XEC104" s="29"/>
      <c r="XED104" s="29"/>
      <c r="XEE104" s="29"/>
      <c r="XEF104" s="29"/>
      <c r="XEG104" s="29"/>
      <c r="XEH104" s="29"/>
      <c r="XEI104" s="29"/>
      <c r="XEJ104" s="29"/>
      <c r="XEK104" s="29"/>
      <c r="XEL104" s="29"/>
      <c r="XEM104" s="29"/>
      <c r="XEN104" s="29"/>
      <c r="XEO104" s="29"/>
      <c r="XEP104" s="29"/>
      <c r="XEQ104" s="29"/>
      <c r="XER104" s="29"/>
      <c r="XES104" s="29"/>
      <c r="XET104" s="29"/>
      <c r="XEU104" s="29"/>
      <c r="XEV104" s="29"/>
      <c r="XEW104" s="29"/>
      <c r="XEX104" s="29"/>
      <c r="XEY104" s="29"/>
      <c r="XEZ104" s="29"/>
      <c r="XFA104" s="29"/>
      <c r="XFB104" s="29"/>
      <c r="XFC104" s="29"/>
    </row>
    <row r="105" spans="1:16383" ht="18.75" x14ac:dyDescent="0.3">
      <c r="A105" s="29"/>
      <c r="B105" s="29"/>
      <c r="C105" s="29"/>
      <c r="D105" s="29"/>
      <c r="E105" s="29"/>
      <c r="F105" s="29"/>
      <c r="G105" s="29"/>
      <c r="H105" s="29"/>
      <c r="I105" s="29"/>
      <c r="J105" s="29"/>
      <c r="K105" s="29"/>
      <c r="L105" s="29"/>
      <c r="M105" s="29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9"/>
      <c r="AJ105" s="29"/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  <c r="AZ105" s="29"/>
      <c r="BA105" s="29"/>
      <c r="BB105" s="29"/>
      <c r="BC105" s="29"/>
      <c r="BD105" s="29"/>
      <c r="BE105" s="29"/>
      <c r="BF105" s="29"/>
      <c r="BG105" s="29"/>
      <c r="BH105" s="29"/>
      <c r="BI105" s="29"/>
      <c r="BJ105" s="29"/>
      <c r="BK105" s="29"/>
      <c r="BL105" s="29"/>
      <c r="BM105" s="29"/>
      <c r="BN105" s="29"/>
      <c r="BO105" s="29"/>
      <c r="BP105" s="29"/>
      <c r="BQ105" s="29"/>
      <c r="BR105" s="29"/>
      <c r="BS105" s="29"/>
      <c r="BT105" s="29"/>
      <c r="BU105" s="29"/>
      <c r="BV105" s="29"/>
      <c r="BW105" s="29"/>
      <c r="BX105" s="29"/>
      <c r="BY105" s="29"/>
      <c r="BZ105" s="29"/>
      <c r="CA105" s="29"/>
      <c r="CB105" s="29"/>
      <c r="CC105" s="29"/>
      <c r="CD105" s="29"/>
      <c r="CE105" s="29"/>
      <c r="CF105" s="29"/>
      <c r="CG105" s="29"/>
      <c r="CH105" s="29"/>
      <c r="CI105" s="29"/>
      <c r="CJ105" s="29"/>
      <c r="CK105" s="29"/>
      <c r="CL105" s="29"/>
      <c r="CM105" s="29"/>
      <c r="CN105" s="29"/>
      <c r="CO105" s="29"/>
      <c r="CP105" s="29"/>
      <c r="CQ105" s="29"/>
      <c r="CR105" s="29"/>
      <c r="CS105" s="29"/>
      <c r="CT105" s="29"/>
      <c r="CU105" s="29"/>
      <c r="CV105" s="29"/>
      <c r="CW105" s="29"/>
      <c r="CX105" s="29"/>
      <c r="CY105" s="29"/>
      <c r="CZ105" s="29"/>
      <c r="DA105" s="29"/>
      <c r="DB105" s="29"/>
      <c r="DC105" s="29"/>
      <c r="DD105" s="29"/>
      <c r="DE105" s="29"/>
      <c r="DF105" s="29"/>
      <c r="DG105" s="29"/>
      <c r="DH105" s="29"/>
      <c r="DI105" s="29"/>
      <c r="DJ105" s="29"/>
      <c r="DK105" s="29"/>
      <c r="DL105" s="29"/>
      <c r="DM105" s="29"/>
      <c r="DN105" s="29"/>
      <c r="DO105" s="29"/>
      <c r="DP105" s="29"/>
      <c r="DQ105" s="29"/>
      <c r="DR105" s="29"/>
      <c r="DS105" s="29"/>
      <c r="DT105" s="29"/>
      <c r="DU105" s="29"/>
      <c r="DV105" s="29"/>
      <c r="DW105" s="29"/>
      <c r="DX105" s="29"/>
      <c r="DY105" s="29"/>
      <c r="DZ105" s="29"/>
      <c r="EA105" s="29"/>
      <c r="EB105" s="29"/>
      <c r="EC105" s="29"/>
      <c r="ED105" s="29"/>
      <c r="EE105" s="29"/>
      <c r="EF105" s="29"/>
      <c r="EG105" s="29"/>
      <c r="EH105" s="29"/>
      <c r="EI105" s="29"/>
      <c r="EJ105" s="29"/>
      <c r="EK105" s="29"/>
      <c r="EL105" s="29"/>
      <c r="EM105" s="29"/>
      <c r="EN105" s="29"/>
      <c r="EO105" s="29"/>
      <c r="EP105" s="29"/>
      <c r="EQ105" s="29"/>
      <c r="ER105" s="29"/>
      <c r="ES105" s="29"/>
      <c r="ET105" s="29"/>
      <c r="EU105" s="29"/>
      <c r="EV105" s="29"/>
      <c r="EW105" s="29"/>
      <c r="EX105" s="29"/>
      <c r="EY105" s="29"/>
      <c r="EZ105" s="29"/>
      <c r="FA105" s="29"/>
      <c r="FB105" s="29"/>
      <c r="FC105" s="29"/>
      <c r="FD105" s="29"/>
      <c r="FE105" s="29"/>
      <c r="FF105" s="29"/>
      <c r="FG105" s="29"/>
      <c r="FH105" s="29"/>
      <c r="FI105" s="29"/>
      <c r="FJ105" s="29"/>
      <c r="FK105" s="29"/>
      <c r="FL105" s="29"/>
      <c r="FM105" s="29"/>
      <c r="FN105" s="29"/>
      <c r="FO105" s="29"/>
      <c r="FP105" s="29"/>
      <c r="FQ105" s="29"/>
      <c r="FR105" s="29"/>
      <c r="FS105" s="29"/>
      <c r="FT105" s="29"/>
      <c r="FU105" s="29"/>
      <c r="FV105" s="29"/>
      <c r="FW105" s="29"/>
      <c r="FX105" s="29"/>
      <c r="FY105" s="29"/>
      <c r="FZ105" s="29"/>
      <c r="GA105" s="29"/>
      <c r="GB105" s="29"/>
      <c r="GC105" s="29"/>
      <c r="GD105" s="29"/>
      <c r="GE105" s="29"/>
      <c r="GF105" s="29"/>
      <c r="GG105" s="29"/>
      <c r="GH105" s="29"/>
      <c r="GI105" s="29"/>
      <c r="GJ105" s="29"/>
      <c r="GK105" s="29"/>
      <c r="GL105" s="29"/>
      <c r="GM105" s="29"/>
      <c r="GN105" s="29"/>
      <c r="GO105" s="29"/>
      <c r="GP105" s="29"/>
      <c r="GQ105" s="29"/>
      <c r="GR105" s="29"/>
      <c r="GS105" s="29"/>
      <c r="GT105" s="29"/>
      <c r="GU105" s="29"/>
      <c r="GV105" s="29"/>
      <c r="GW105" s="29"/>
      <c r="GX105" s="29"/>
      <c r="GY105" s="29"/>
      <c r="GZ105" s="29"/>
      <c r="HA105" s="29"/>
      <c r="HB105" s="29"/>
      <c r="HC105" s="29"/>
      <c r="HD105" s="29"/>
      <c r="HE105" s="29"/>
      <c r="HF105" s="29"/>
      <c r="HG105" s="29"/>
      <c r="HH105" s="29"/>
      <c r="HI105" s="29"/>
      <c r="HJ105" s="29"/>
      <c r="HK105" s="29"/>
      <c r="HL105" s="29"/>
      <c r="HM105" s="29"/>
      <c r="HN105" s="29"/>
      <c r="HO105" s="29"/>
      <c r="HP105" s="29"/>
      <c r="HQ105" s="29"/>
      <c r="HR105" s="29"/>
      <c r="HS105" s="29"/>
      <c r="HT105" s="29"/>
      <c r="HU105" s="29"/>
      <c r="HV105" s="29"/>
      <c r="HW105" s="29"/>
      <c r="HX105" s="29"/>
      <c r="HY105" s="29"/>
      <c r="HZ105" s="29"/>
      <c r="IA105" s="29"/>
      <c r="IB105" s="29"/>
      <c r="IC105" s="29"/>
      <c r="ID105" s="29"/>
      <c r="IE105" s="29"/>
      <c r="IF105" s="29"/>
      <c r="IG105" s="29"/>
      <c r="IH105" s="29"/>
      <c r="II105" s="29"/>
      <c r="IJ105" s="29"/>
      <c r="IK105" s="29"/>
      <c r="IL105" s="29"/>
      <c r="IM105" s="29"/>
      <c r="IN105" s="29"/>
      <c r="IO105" s="29"/>
      <c r="IP105" s="29"/>
      <c r="IQ105" s="29"/>
      <c r="IR105" s="29"/>
      <c r="IS105" s="29"/>
      <c r="IT105" s="29"/>
      <c r="IU105" s="29"/>
      <c r="IV105" s="29"/>
      <c r="IW105" s="29"/>
      <c r="IX105" s="29"/>
      <c r="IY105" s="29"/>
      <c r="IZ105" s="29"/>
      <c r="JA105" s="29"/>
      <c r="JB105" s="29"/>
      <c r="JC105" s="29"/>
      <c r="JD105" s="29"/>
      <c r="JE105" s="29"/>
      <c r="JF105" s="29"/>
      <c r="JG105" s="29"/>
      <c r="JH105" s="29"/>
      <c r="JI105" s="29"/>
      <c r="JJ105" s="29"/>
      <c r="JK105" s="29"/>
      <c r="JL105" s="29"/>
      <c r="JM105" s="29"/>
      <c r="JN105" s="29"/>
      <c r="JO105" s="29"/>
      <c r="JP105" s="29"/>
      <c r="JQ105" s="29"/>
      <c r="JR105" s="29"/>
      <c r="JS105" s="29"/>
      <c r="JT105" s="29"/>
      <c r="JU105" s="29"/>
      <c r="JV105" s="29"/>
      <c r="JW105" s="29"/>
      <c r="JX105" s="29"/>
      <c r="JY105" s="29"/>
      <c r="JZ105" s="29"/>
      <c r="KA105" s="29"/>
      <c r="KB105" s="29"/>
      <c r="KC105" s="29"/>
      <c r="KD105" s="29"/>
      <c r="KE105" s="29"/>
      <c r="KF105" s="29"/>
      <c r="KG105" s="29"/>
      <c r="KH105" s="29"/>
      <c r="KI105" s="29"/>
      <c r="KJ105" s="29"/>
      <c r="KK105" s="29"/>
      <c r="KL105" s="29"/>
      <c r="KM105" s="29"/>
      <c r="KN105" s="29"/>
      <c r="KO105" s="29"/>
      <c r="KP105" s="29"/>
      <c r="KQ105" s="29"/>
      <c r="KR105" s="29"/>
      <c r="KS105" s="29"/>
      <c r="KT105" s="29"/>
      <c r="KU105" s="29"/>
      <c r="KV105" s="29"/>
      <c r="KW105" s="29"/>
      <c r="KX105" s="29"/>
      <c r="KY105" s="29"/>
      <c r="KZ105" s="29"/>
      <c r="LA105" s="29"/>
      <c r="LB105" s="29"/>
      <c r="LC105" s="29"/>
      <c r="LD105" s="29"/>
      <c r="LE105" s="29"/>
      <c r="LF105" s="29"/>
      <c r="LG105" s="29"/>
      <c r="LH105" s="29"/>
      <c r="LI105" s="29"/>
      <c r="LJ105" s="29"/>
      <c r="LK105" s="29"/>
      <c r="LL105" s="29"/>
      <c r="LM105" s="29"/>
      <c r="LN105" s="29"/>
      <c r="LO105" s="29"/>
      <c r="LP105" s="29"/>
      <c r="LQ105" s="29"/>
      <c r="LR105" s="29"/>
      <c r="LS105" s="29"/>
      <c r="LT105" s="29"/>
      <c r="LU105" s="29"/>
      <c r="LV105" s="29"/>
      <c r="LW105" s="29"/>
      <c r="LX105" s="29"/>
      <c r="LY105" s="29"/>
      <c r="LZ105" s="29"/>
      <c r="MA105" s="29"/>
      <c r="MB105" s="29"/>
      <c r="MC105" s="29"/>
      <c r="MD105" s="29"/>
      <c r="ME105" s="29"/>
      <c r="MF105" s="29"/>
      <c r="MG105" s="29"/>
      <c r="MH105" s="29"/>
      <c r="MI105" s="29"/>
      <c r="MJ105" s="29"/>
      <c r="MK105" s="29"/>
      <c r="ML105" s="29"/>
      <c r="MM105" s="29"/>
      <c r="MN105" s="29"/>
      <c r="MO105" s="29"/>
      <c r="MP105" s="29"/>
      <c r="MQ105" s="29"/>
      <c r="MR105" s="29"/>
      <c r="MS105" s="29"/>
      <c r="MT105" s="29"/>
      <c r="MU105" s="29"/>
      <c r="MV105" s="29"/>
      <c r="MW105" s="29"/>
      <c r="MX105" s="29"/>
      <c r="MY105" s="29"/>
      <c r="MZ105" s="29"/>
      <c r="NA105" s="29"/>
      <c r="NB105" s="29"/>
      <c r="NC105" s="29"/>
      <c r="ND105" s="29"/>
      <c r="NE105" s="29"/>
      <c r="NF105" s="29"/>
      <c r="NG105" s="29"/>
      <c r="NH105" s="29"/>
      <c r="NI105" s="29"/>
      <c r="NJ105" s="29"/>
      <c r="NK105" s="29"/>
      <c r="NL105" s="29"/>
      <c r="NM105" s="29"/>
      <c r="NN105" s="29"/>
      <c r="NO105" s="29"/>
      <c r="NP105" s="29"/>
      <c r="NQ105" s="29"/>
      <c r="NR105" s="29"/>
      <c r="NS105" s="29"/>
      <c r="NT105" s="29"/>
      <c r="NU105" s="29"/>
      <c r="NV105" s="29"/>
      <c r="NW105" s="29"/>
      <c r="NX105" s="29"/>
      <c r="NY105" s="29"/>
      <c r="NZ105" s="29"/>
      <c r="OA105" s="29"/>
      <c r="OB105" s="29"/>
      <c r="OC105" s="29"/>
      <c r="OD105" s="29"/>
      <c r="OE105" s="29"/>
      <c r="OF105" s="29"/>
      <c r="OG105" s="29"/>
      <c r="OH105" s="29"/>
      <c r="OI105" s="29"/>
      <c r="OJ105" s="29"/>
      <c r="OK105" s="29"/>
      <c r="OL105" s="29"/>
      <c r="OM105" s="29"/>
      <c r="ON105" s="29"/>
      <c r="OO105" s="29"/>
      <c r="OP105" s="29"/>
      <c r="OQ105" s="29"/>
      <c r="OR105" s="29"/>
      <c r="OS105" s="29"/>
      <c r="OT105" s="29"/>
      <c r="OU105" s="29"/>
      <c r="OV105" s="29"/>
      <c r="OW105" s="29"/>
      <c r="OX105" s="29"/>
      <c r="OY105" s="29"/>
      <c r="OZ105" s="29"/>
      <c r="PA105" s="29"/>
      <c r="PB105" s="29"/>
      <c r="PC105" s="29"/>
      <c r="PD105" s="29"/>
      <c r="PE105" s="29"/>
      <c r="PF105" s="29"/>
      <c r="PG105" s="29"/>
      <c r="PH105" s="29"/>
      <c r="PI105" s="29"/>
      <c r="PJ105" s="29"/>
      <c r="PK105" s="29"/>
      <c r="PL105" s="29"/>
      <c r="PM105" s="29"/>
      <c r="PN105" s="29"/>
      <c r="PO105" s="29"/>
      <c r="PP105" s="29"/>
      <c r="PQ105" s="29"/>
      <c r="PR105" s="29"/>
      <c r="PS105" s="29"/>
      <c r="PT105" s="29"/>
      <c r="PU105" s="29"/>
      <c r="PV105" s="29"/>
      <c r="PW105" s="29"/>
      <c r="PX105" s="29"/>
      <c r="PY105" s="29"/>
      <c r="PZ105" s="29"/>
      <c r="QA105" s="29"/>
      <c r="QB105" s="29"/>
      <c r="QC105" s="29"/>
      <c r="QD105" s="29"/>
      <c r="QE105" s="29"/>
      <c r="QF105" s="29"/>
      <c r="QG105" s="29"/>
      <c r="QH105" s="29"/>
      <c r="QI105" s="29"/>
      <c r="QJ105" s="29"/>
      <c r="QK105" s="29"/>
      <c r="QL105" s="29"/>
      <c r="QM105" s="29"/>
      <c r="QN105" s="29"/>
      <c r="QO105" s="29"/>
      <c r="QP105" s="29"/>
      <c r="QQ105" s="29"/>
      <c r="QR105" s="29"/>
      <c r="QS105" s="29"/>
      <c r="QT105" s="29"/>
      <c r="QU105" s="29"/>
      <c r="QV105" s="29"/>
      <c r="QW105" s="29"/>
      <c r="QX105" s="29"/>
      <c r="QY105" s="29"/>
      <c r="QZ105" s="29"/>
      <c r="RA105" s="29"/>
      <c r="RB105" s="29"/>
      <c r="RC105" s="29"/>
      <c r="RD105" s="29"/>
      <c r="RE105" s="29"/>
      <c r="RF105" s="29"/>
      <c r="RG105" s="29"/>
      <c r="RH105" s="29"/>
      <c r="RI105" s="29"/>
      <c r="RJ105" s="29"/>
      <c r="RK105" s="29"/>
      <c r="RL105" s="29"/>
      <c r="RM105" s="29"/>
      <c r="RN105" s="29"/>
      <c r="RO105" s="29"/>
      <c r="RP105" s="29"/>
      <c r="RQ105" s="29"/>
      <c r="RR105" s="29"/>
      <c r="RS105" s="29"/>
      <c r="RT105" s="29"/>
      <c r="RU105" s="29"/>
      <c r="RV105" s="29"/>
      <c r="RW105" s="29"/>
      <c r="RX105" s="29"/>
      <c r="RY105" s="29"/>
      <c r="RZ105" s="29"/>
      <c r="SA105" s="29"/>
      <c r="SB105" s="29"/>
      <c r="SC105" s="29"/>
      <c r="SD105" s="29"/>
      <c r="SE105" s="29"/>
      <c r="SF105" s="29"/>
      <c r="SG105" s="29"/>
      <c r="SH105" s="29"/>
      <c r="SI105" s="29"/>
      <c r="SJ105" s="29"/>
      <c r="SK105" s="29"/>
      <c r="SL105" s="29"/>
      <c r="SM105" s="29"/>
      <c r="SN105" s="29"/>
      <c r="SO105" s="29"/>
      <c r="SP105" s="29"/>
      <c r="SQ105" s="29"/>
      <c r="SR105" s="29"/>
      <c r="SS105" s="29"/>
      <c r="ST105" s="29"/>
      <c r="SU105" s="29"/>
      <c r="SV105" s="29"/>
      <c r="SW105" s="29"/>
      <c r="SX105" s="29"/>
      <c r="SY105" s="29"/>
      <c r="SZ105" s="29"/>
      <c r="TA105" s="29"/>
      <c r="TB105" s="29"/>
      <c r="TC105" s="29"/>
      <c r="TD105" s="29"/>
      <c r="TE105" s="29"/>
      <c r="TF105" s="29"/>
      <c r="TG105" s="29"/>
      <c r="TH105" s="29"/>
      <c r="TI105" s="29"/>
      <c r="TJ105" s="29"/>
      <c r="TK105" s="29"/>
      <c r="TL105" s="29"/>
      <c r="TM105" s="29"/>
      <c r="TN105" s="29"/>
      <c r="TO105" s="29"/>
      <c r="TP105" s="29"/>
      <c r="TQ105" s="29"/>
      <c r="TR105" s="29"/>
      <c r="TS105" s="29"/>
      <c r="TT105" s="29"/>
      <c r="TU105" s="29"/>
      <c r="TV105" s="29"/>
      <c r="TW105" s="29"/>
      <c r="TX105" s="29"/>
      <c r="TY105" s="29"/>
      <c r="TZ105" s="29"/>
      <c r="UA105" s="29"/>
      <c r="UB105" s="29"/>
      <c r="UC105" s="29"/>
      <c r="UD105" s="29"/>
      <c r="UE105" s="29"/>
      <c r="UF105" s="29"/>
      <c r="UG105" s="29"/>
      <c r="UH105" s="29"/>
      <c r="UI105" s="29"/>
      <c r="UJ105" s="29"/>
      <c r="UK105" s="29"/>
      <c r="UL105" s="29"/>
      <c r="UM105" s="29"/>
      <c r="UN105" s="29"/>
      <c r="UO105" s="29"/>
      <c r="UP105" s="29"/>
      <c r="UQ105" s="29"/>
      <c r="UR105" s="29"/>
      <c r="US105" s="29"/>
      <c r="UT105" s="29"/>
      <c r="UU105" s="29"/>
      <c r="UV105" s="29"/>
      <c r="UW105" s="29"/>
      <c r="UX105" s="29"/>
      <c r="UY105" s="29"/>
      <c r="UZ105" s="29"/>
      <c r="VA105" s="29"/>
      <c r="VB105" s="29"/>
      <c r="VC105" s="29"/>
      <c r="VD105" s="29"/>
      <c r="VE105" s="29"/>
      <c r="VF105" s="29"/>
      <c r="VG105" s="29"/>
      <c r="VH105" s="29"/>
      <c r="VI105" s="29"/>
      <c r="VJ105" s="29"/>
      <c r="VK105" s="29"/>
      <c r="VL105" s="29"/>
      <c r="VM105" s="29"/>
      <c r="VN105" s="29"/>
      <c r="VO105" s="29"/>
      <c r="VP105" s="29"/>
      <c r="VQ105" s="29"/>
      <c r="VR105" s="29"/>
      <c r="VS105" s="29"/>
      <c r="VT105" s="29"/>
      <c r="VU105" s="29"/>
      <c r="VV105" s="29"/>
      <c r="VW105" s="29"/>
      <c r="VX105" s="29"/>
      <c r="VY105" s="29"/>
      <c r="VZ105" s="29"/>
      <c r="WA105" s="29"/>
      <c r="WB105" s="29"/>
      <c r="WC105" s="29"/>
      <c r="WD105" s="29"/>
      <c r="WE105" s="29"/>
      <c r="WF105" s="29"/>
      <c r="WG105" s="29"/>
      <c r="WH105" s="29"/>
      <c r="WI105" s="29"/>
      <c r="WJ105" s="29"/>
      <c r="WK105" s="29"/>
      <c r="WL105" s="29"/>
      <c r="WM105" s="29"/>
      <c r="WN105" s="29"/>
      <c r="WO105" s="29"/>
      <c r="WP105" s="29"/>
      <c r="WQ105" s="29"/>
      <c r="WR105" s="29"/>
      <c r="WS105" s="29"/>
      <c r="WT105" s="29"/>
      <c r="WU105" s="29"/>
      <c r="WV105" s="29"/>
      <c r="WW105" s="29"/>
      <c r="WX105" s="29"/>
      <c r="WY105" s="29"/>
      <c r="WZ105" s="29"/>
      <c r="XA105" s="29"/>
      <c r="XB105" s="29"/>
      <c r="XC105" s="29"/>
      <c r="XD105" s="29"/>
      <c r="XE105" s="29"/>
      <c r="XF105" s="29"/>
      <c r="XG105" s="29"/>
      <c r="XH105" s="29"/>
      <c r="XI105" s="29"/>
      <c r="XJ105" s="29"/>
      <c r="XK105" s="29"/>
      <c r="XL105" s="29"/>
      <c r="XM105" s="29"/>
      <c r="XN105" s="29"/>
      <c r="XO105" s="29"/>
      <c r="XP105" s="29"/>
      <c r="XQ105" s="29"/>
      <c r="XR105" s="29"/>
      <c r="XS105" s="29"/>
      <c r="XT105" s="29"/>
      <c r="XU105" s="29"/>
      <c r="XV105" s="29"/>
      <c r="XW105" s="29"/>
      <c r="XX105" s="29"/>
      <c r="XY105" s="29"/>
      <c r="XZ105" s="29"/>
      <c r="YA105" s="29"/>
      <c r="YB105" s="29"/>
      <c r="YC105" s="29"/>
      <c r="YD105" s="29"/>
      <c r="YE105" s="29"/>
      <c r="YF105" s="29"/>
      <c r="YG105" s="29"/>
      <c r="YH105" s="29"/>
      <c r="YI105" s="29"/>
      <c r="YJ105" s="29"/>
      <c r="YK105" s="29"/>
      <c r="YL105" s="29"/>
      <c r="YM105" s="29"/>
      <c r="YN105" s="29"/>
      <c r="YO105" s="29"/>
      <c r="YP105" s="29"/>
      <c r="YQ105" s="29"/>
      <c r="YR105" s="29"/>
      <c r="YS105" s="29"/>
      <c r="YT105" s="29"/>
      <c r="YU105" s="29"/>
      <c r="YV105" s="29"/>
      <c r="YW105" s="29"/>
      <c r="YX105" s="29"/>
      <c r="YY105" s="29"/>
      <c r="YZ105" s="29"/>
      <c r="ZA105" s="29"/>
      <c r="ZB105" s="29"/>
      <c r="ZC105" s="29"/>
      <c r="ZD105" s="29"/>
      <c r="ZE105" s="29"/>
      <c r="ZF105" s="29"/>
      <c r="ZG105" s="29"/>
      <c r="ZH105" s="29"/>
      <c r="ZI105" s="29"/>
      <c r="ZJ105" s="29"/>
      <c r="ZK105" s="29"/>
      <c r="ZL105" s="29"/>
      <c r="ZM105" s="29"/>
      <c r="ZN105" s="29"/>
      <c r="ZO105" s="29"/>
      <c r="ZP105" s="29"/>
      <c r="ZQ105" s="29"/>
      <c r="ZR105" s="29"/>
      <c r="ZS105" s="29"/>
      <c r="ZT105" s="29"/>
      <c r="ZU105" s="29"/>
      <c r="ZV105" s="29"/>
      <c r="ZW105" s="29"/>
      <c r="ZX105" s="29"/>
      <c r="ZY105" s="29"/>
      <c r="ZZ105" s="29"/>
      <c r="AAA105" s="29"/>
      <c r="AAB105" s="29"/>
      <c r="AAC105" s="29"/>
      <c r="AAD105" s="29"/>
      <c r="AAE105" s="29"/>
      <c r="AAF105" s="29"/>
      <c r="AAG105" s="29"/>
      <c r="AAH105" s="29"/>
      <c r="AAI105" s="29"/>
      <c r="AAJ105" s="29"/>
      <c r="AAK105" s="29"/>
      <c r="AAL105" s="29"/>
      <c r="AAM105" s="29"/>
      <c r="AAN105" s="29"/>
      <c r="AAO105" s="29"/>
      <c r="AAP105" s="29"/>
      <c r="AAQ105" s="29"/>
      <c r="AAR105" s="29"/>
      <c r="AAS105" s="29"/>
      <c r="AAT105" s="29"/>
      <c r="AAU105" s="29"/>
      <c r="AAV105" s="29"/>
      <c r="AAW105" s="29"/>
      <c r="AAX105" s="29"/>
      <c r="AAY105" s="29"/>
      <c r="AAZ105" s="29"/>
      <c r="ABA105" s="29"/>
      <c r="ABB105" s="29"/>
      <c r="ABC105" s="29"/>
      <c r="ABD105" s="29"/>
      <c r="ABE105" s="29"/>
      <c r="ABF105" s="29"/>
      <c r="ABG105" s="29"/>
      <c r="ABH105" s="29"/>
      <c r="ABI105" s="29"/>
      <c r="ABJ105" s="29"/>
      <c r="ABK105" s="29"/>
      <c r="ABL105" s="29"/>
      <c r="ABM105" s="29"/>
      <c r="ABN105" s="29"/>
      <c r="ABO105" s="29"/>
      <c r="ABP105" s="29"/>
      <c r="ABQ105" s="29"/>
      <c r="ABR105" s="29"/>
      <c r="ABS105" s="29"/>
      <c r="ABT105" s="29"/>
      <c r="ABU105" s="29"/>
      <c r="ABV105" s="29"/>
      <c r="ABW105" s="29"/>
      <c r="ABX105" s="29"/>
      <c r="ABY105" s="29"/>
      <c r="ABZ105" s="29"/>
      <c r="ACA105" s="29"/>
      <c r="ACB105" s="29"/>
      <c r="ACC105" s="29"/>
      <c r="ACD105" s="29"/>
      <c r="ACE105" s="29"/>
      <c r="ACF105" s="29"/>
      <c r="ACG105" s="29"/>
      <c r="ACH105" s="29"/>
      <c r="ACI105" s="29"/>
      <c r="ACJ105" s="29"/>
      <c r="ACK105" s="29"/>
      <c r="ACL105" s="29"/>
      <c r="ACM105" s="29"/>
      <c r="ACN105" s="29"/>
      <c r="ACO105" s="29"/>
      <c r="ACP105" s="29"/>
      <c r="ACQ105" s="29"/>
      <c r="ACR105" s="29"/>
      <c r="ACS105" s="29"/>
      <c r="ACT105" s="29"/>
      <c r="ACU105" s="29"/>
      <c r="ACV105" s="29"/>
      <c r="ACW105" s="29"/>
      <c r="ACX105" s="29"/>
      <c r="ACY105" s="29"/>
      <c r="ACZ105" s="29"/>
      <c r="ADA105" s="29"/>
      <c r="ADB105" s="29"/>
      <c r="ADC105" s="29"/>
      <c r="ADD105" s="29"/>
      <c r="ADE105" s="29"/>
      <c r="ADF105" s="29"/>
      <c r="ADG105" s="29"/>
      <c r="ADH105" s="29"/>
      <c r="ADI105" s="29"/>
      <c r="ADJ105" s="29"/>
      <c r="ADK105" s="29"/>
      <c r="ADL105" s="29"/>
      <c r="ADM105" s="29"/>
      <c r="ADN105" s="29"/>
      <c r="ADO105" s="29"/>
      <c r="ADP105" s="29"/>
      <c r="ADQ105" s="29"/>
      <c r="ADR105" s="29"/>
      <c r="ADS105" s="29"/>
      <c r="ADT105" s="29"/>
      <c r="ADU105" s="29"/>
      <c r="ADV105" s="29"/>
      <c r="ADW105" s="29"/>
      <c r="ADX105" s="29"/>
      <c r="ADY105" s="29"/>
      <c r="ADZ105" s="29"/>
      <c r="AEA105" s="29"/>
      <c r="AEB105" s="29"/>
      <c r="AEC105" s="29"/>
      <c r="AED105" s="29"/>
      <c r="AEE105" s="29"/>
      <c r="AEF105" s="29"/>
      <c r="AEG105" s="29"/>
      <c r="AEH105" s="29"/>
      <c r="AEI105" s="29"/>
      <c r="AEJ105" s="29"/>
      <c r="AEK105" s="29"/>
      <c r="AEL105" s="29"/>
      <c r="AEM105" s="29"/>
      <c r="AEN105" s="29"/>
      <c r="AEO105" s="29"/>
      <c r="AEP105" s="29"/>
      <c r="AEQ105" s="29"/>
      <c r="AER105" s="29"/>
      <c r="AES105" s="29"/>
      <c r="AET105" s="29"/>
      <c r="AEU105" s="29"/>
      <c r="AEV105" s="29"/>
      <c r="AEW105" s="29"/>
      <c r="AEX105" s="29"/>
      <c r="AEY105" s="29"/>
      <c r="AEZ105" s="29"/>
      <c r="AFA105" s="29"/>
      <c r="AFB105" s="29"/>
      <c r="AFC105" s="29"/>
      <c r="AFD105" s="29"/>
      <c r="AFE105" s="29"/>
      <c r="AFF105" s="29"/>
      <c r="AFG105" s="29"/>
      <c r="AFH105" s="29"/>
      <c r="AFI105" s="29"/>
      <c r="AFJ105" s="29"/>
      <c r="AFK105" s="29"/>
      <c r="AFL105" s="29"/>
      <c r="AFM105" s="29"/>
      <c r="AFN105" s="29"/>
      <c r="AFO105" s="29"/>
      <c r="AFP105" s="29"/>
      <c r="AFQ105" s="29"/>
      <c r="AFR105" s="29"/>
      <c r="AFS105" s="29"/>
      <c r="AFT105" s="29"/>
      <c r="AFU105" s="29"/>
      <c r="AFV105" s="29"/>
      <c r="AFW105" s="29"/>
      <c r="AFX105" s="29"/>
      <c r="AFY105" s="29"/>
      <c r="AFZ105" s="29"/>
      <c r="AGA105" s="29"/>
      <c r="AGB105" s="29"/>
      <c r="AGC105" s="29"/>
      <c r="AGD105" s="29"/>
      <c r="AGE105" s="29"/>
      <c r="AGF105" s="29"/>
      <c r="AGG105" s="29"/>
      <c r="AGH105" s="29"/>
      <c r="AGI105" s="29"/>
      <c r="AGJ105" s="29"/>
      <c r="AGK105" s="29"/>
      <c r="AGL105" s="29"/>
      <c r="AGM105" s="29"/>
      <c r="AGN105" s="29"/>
      <c r="AGO105" s="29"/>
      <c r="AGP105" s="29"/>
      <c r="AGQ105" s="29"/>
      <c r="AGR105" s="29"/>
      <c r="AGS105" s="29"/>
      <c r="AGT105" s="29"/>
      <c r="AGU105" s="29"/>
      <c r="AGV105" s="29"/>
      <c r="AGW105" s="29"/>
      <c r="AGX105" s="29"/>
      <c r="AGY105" s="29"/>
      <c r="AGZ105" s="29"/>
      <c r="AHA105" s="29"/>
      <c r="AHB105" s="29"/>
      <c r="AHC105" s="29"/>
      <c r="AHD105" s="29"/>
      <c r="AHE105" s="29"/>
      <c r="AHF105" s="29"/>
      <c r="AHG105" s="29"/>
      <c r="AHH105" s="29"/>
      <c r="AHI105" s="29"/>
      <c r="AHJ105" s="29"/>
      <c r="AHK105" s="29"/>
      <c r="AHL105" s="29"/>
      <c r="AHM105" s="29"/>
      <c r="AHN105" s="29"/>
      <c r="AHO105" s="29"/>
      <c r="AHP105" s="29"/>
      <c r="AHQ105" s="29"/>
      <c r="AHR105" s="29"/>
      <c r="AHS105" s="29"/>
      <c r="AHT105" s="29"/>
      <c r="AHU105" s="29"/>
      <c r="AHV105" s="29"/>
      <c r="AHW105" s="29"/>
      <c r="AHX105" s="29"/>
      <c r="AHY105" s="29"/>
      <c r="AHZ105" s="29"/>
      <c r="AIA105" s="29"/>
      <c r="AIB105" s="29"/>
      <c r="AIC105" s="29"/>
      <c r="AID105" s="29"/>
      <c r="AIE105" s="29"/>
      <c r="AIF105" s="29"/>
      <c r="AIG105" s="29"/>
      <c r="AIH105" s="29"/>
      <c r="AII105" s="29"/>
      <c r="AIJ105" s="29"/>
      <c r="AIK105" s="29"/>
      <c r="AIL105" s="29"/>
      <c r="AIM105" s="29"/>
      <c r="AIN105" s="29"/>
      <c r="AIO105" s="29"/>
      <c r="AIP105" s="29"/>
      <c r="AIQ105" s="29"/>
      <c r="AIR105" s="29"/>
      <c r="AIS105" s="29"/>
      <c r="AIT105" s="29"/>
      <c r="AIU105" s="29"/>
      <c r="AIV105" s="29"/>
      <c r="AIW105" s="29"/>
      <c r="AIX105" s="29"/>
      <c r="AIY105" s="29"/>
      <c r="AIZ105" s="29"/>
      <c r="AJA105" s="29"/>
      <c r="AJB105" s="29"/>
      <c r="AJC105" s="29"/>
      <c r="AJD105" s="29"/>
      <c r="AJE105" s="29"/>
      <c r="AJF105" s="29"/>
      <c r="AJG105" s="29"/>
      <c r="AJH105" s="29"/>
      <c r="AJI105" s="29"/>
      <c r="AJJ105" s="29"/>
      <c r="AJK105" s="29"/>
      <c r="AJL105" s="29"/>
      <c r="AJM105" s="29"/>
      <c r="AJN105" s="29"/>
      <c r="AJO105" s="29"/>
      <c r="AJP105" s="29"/>
      <c r="AJQ105" s="29"/>
      <c r="AJR105" s="29"/>
      <c r="AJS105" s="29"/>
      <c r="AJT105" s="29"/>
      <c r="AJU105" s="29"/>
      <c r="AJV105" s="29"/>
      <c r="AJW105" s="29"/>
      <c r="AJX105" s="29"/>
      <c r="AJY105" s="29"/>
      <c r="AJZ105" s="29"/>
      <c r="AKA105" s="29"/>
      <c r="AKB105" s="29"/>
      <c r="AKC105" s="29"/>
      <c r="AKD105" s="29"/>
      <c r="AKE105" s="29"/>
      <c r="AKF105" s="29"/>
      <c r="AKG105" s="29"/>
      <c r="AKH105" s="29"/>
      <c r="AKI105" s="29"/>
      <c r="AKJ105" s="29"/>
      <c r="AKK105" s="29"/>
      <c r="AKL105" s="29"/>
      <c r="AKM105" s="29"/>
      <c r="AKN105" s="29"/>
      <c r="AKO105" s="29"/>
      <c r="AKP105" s="29"/>
      <c r="AKQ105" s="29"/>
      <c r="AKR105" s="29"/>
      <c r="AKS105" s="29"/>
      <c r="AKT105" s="29"/>
      <c r="AKU105" s="29"/>
      <c r="AKV105" s="29"/>
      <c r="AKW105" s="29"/>
      <c r="AKX105" s="29"/>
      <c r="AKY105" s="29"/>
      <c r="AKZ105" s="29"/>
      <c r="ALA105" s="29"/>
      <c r="ALB105" s="29"/>
      <c r="ALC105" s="29"/>
      <c r="ALD105" s="29"/>
      <c r="ALE105" s="29"/>
      <c r="ALF105" s="29"/>
      <c r="ALG105" s="29"/>
      <c r="ALH105" s="29"/>
      <c r="ALI105" s="29"/>
      <c r="ALJ105" s="29"/>
      <c r="ALK105" s="29"/>
      <c r="ALL105" s="29"/>
      <c r="ALM105" s="29"/>
      <c r="ALN105" s="29"/>
      <c r="ALO105" s="29"/>
      <c r="ALP105" s="29"/>
      <c r="ALQ105" s="29"/>
      <c r="ALR105" s="29"/>
      <c r="ALS105" s="29"/>
      <c r="ALT105" s="29"/>
      <c r="ALU105" s="29"/>
      <c r="ALV105" s="29"/>
      <c r="ALW105" s="29"/>
      <c r="ALX105" s="29"/>
      <c r="ALY105" s="29"/>
      <c r="ALZ105" s="29"/>
      <c r="AMA105" s="29"/>
      <c r="AMB105" s="29"/>
      <c r="AMC105" s="29"/>
      <c r="AMD105" s="29"/>
      <c r="AME105" s="29"/>
      <c r="AMF105" s="29"/>
      <c r="AMG105" s="29"/>
      <c r="AMH105" s="29"/>
      <c r="AMI105" s="29"/>
      <c r="AMJ105" s="29"/>
      <c r="AMK105" s="29"/>
      <c r="AML105" s="29"/>
      <c r="AMM105" s="29"/>
      <c r="AMN105" s="29"/>
      <c r="AMO105" s="29"/>
      <c r="AMP105" s="29"/>
      <c r="AMQ105" s="29"/>
      <c r="AMR105" s="29"/>
      <c r="AMS105" s="29"/>
      <c r="AMT105" s="29"/>
      <c r="AMU105" s="29"/>
      <c r="AMV105" s="29"/>
      <c r="AMW105" s="29"/>
      <c r="AMX105" s="29"/>
      <c r="AMY105" s="29"/>
      <c r="AMZ105" s="29"/>
      <c r="ANA105" s="29"/>
      <c r="ANB105" s="29"/>
      <c r="ANC105" s="29"/>
      <c r="AND105" s="29"/>
      <c r="ANE105" s="29"/>
      <c r="ANF105" s="29"/>
      <c r="ANG105" s="29"/>
      <c r="ANH105" s="29"/>
      <c r="ANI105" s="29"/>
      <c r="ANJ105" s="29"/>
      <c r="ANK105" s="29"/>
      <c r="ANL105" s="29"/>
      <c r="ANM105" s="29"/>
      <c r="ANN105" s="29"/>
      <c r="ANO105" s="29"/>
      <c r="ANP105" s="29"/>
      <c r="ANQ105" s="29"/>
      <c r="ANR105" s="29"/>
      <c r="ANS105" s="29"/>
      <c r="ANT105" s="29"/>
      <c r="ANU105" s="29"/>
      <c r="ANV105" s="29"/>
      <c r="ANW105" s="29"/>
      <c r="ANX105" s="29"/>
      <c r="ANY105" s="29"/>
      <c r="ANZ105" s="29"/>
      <c r="AOA105" s="29"/>
      <c r="AOB105" s="29"/>
      <c r="AOC105" s="29"/>
      <c r="AOD105" s="29"/>
      <c r="AOE105" s="29"/>
      <c r="AOF105" s="29"/>
      <c r="AOG105" s="29"/>
      <c r="AOH105" s="29"/>
      <c r="AOI105" s="29"/>
      <c r="AOJ105" s="29"/>
      <c r="AOK105" s="29"/>
      <c r="AOL105" s="29"/>
      <c r="AOM105" s="29"/>
      <c r="AON105" s="29"/>
      <c r="AOO105" s="29"/>
      <c r="AOP105" s="29"/>
      <c r="AOQ105" s="29"/>
      <c r="AOR105" s="29"/>
      <c r="AOS105" s="29"/>
      <c r="AOT105" s="29"/>
      <c r="AOU105" s="29"/>
      <c r="AOV105" s="29"/>
      <c r="AOW105" s="29"/>
      <c r="AOX105" s="29"/>
      <c r="AOY105" s="29"/>
      <c r="AOZ105" s="29"/>
      <c r="APA105" s="29"/>
      <c r="APB105" s="29"/>
      <c r="APC105" s="29"/>
      <c r="APD105" s="29"/>
      <c r="APE105" s="29"/>
      <c r="APF105" s="29"/>
      <c r="APG105" s="29"/>
      <c r="APH105" s="29"/>
      <c r="API105" s="29"/>
      <c r="APJ105" s="29"/>
      <c r="APK105" s="29"/>
      <c r="APL105" s="29"/>
      <c r="APM105" s="29"/>
      <c r="APN105" s="29"/>
      <c r="APO105" s="29"/>
      <c r="APP105" s="29"/>
      <c r="APQ105" s="29"/>
      <c r="APR105" s="29"/>
      <c r="APS105" s="29"/>
      <c r="APT105" s="29"/>
      <c r="APU105" s="29"/>
      <c r="APV105" s="29"/>
      <c r="APW105" s="29"/>
      <c r="APX105" s="29"/>
      <c r="APY105" s="29"/>
      <c r="APZ105" s="29"/>
      <c r="AQA105" s="29"/>
      <c r="AQB105" s="29"/>
      <c r="AQC105" s="29"/>
      <c r="AQD105" s="29"/>
      <c r="AQE105" s="29"/>
      <c r="AQF105" s="29"/>
      <c r="AQG105" s="29"/>
      <c r="AQH105" s="29"/>
      <c r="AQI105" s="29"/>
      <c r="AQJ105" s="29"/>
      <c r="AQK105" s="29"/>
      <c r="AQL105" s="29"/>
      <c r="AQM105" s="29"/>
      <c r="AQN105" s="29"/>
      <c r="AQO105" s="29"/>
      <c r="AQP105" s="29"/>
      <c r="AQQ105" s="29"/>
      <c r="AQR105" s="29"/>
      <c r="AQS105" s="29"/>
      <c r="AQT105" s="29"/>
      <c r="AQU105" s="29"/>
      <c r="AQV105" s="29"/>
      <c r="AQW105" s="29"/>
      <c r="AQX105" s="29"/>
      <c r="AQY105" s="29"/>
      <c r="AQZ105" s="29"/>
      <c r="ARA105" s="29"/>
      <c r="ARB105" s="29"/>
      <c r="ARC105" s="29"/>
      <c r="ARD105" s="29"/>
      <c r="ARE105" s="29"/>
      <c r="ARF105" s="29"/>
      <c r="ARG105" s="29"/>
      <c r="ARH105" s="29"/>
      <c r="ARI105" s="29"/>
      <c r="ARJ105" s="29"/>
      <c r="ARK105" s="29"/>
      <c r="ARL105" s="29"/>
      <c r="ARM105" s="29"/>
      <c r="ARN105" s="29"/>
      <c r="ARO105" s="29"/>
      <c r="ARP105" s="29"/>
      <c r="ARQ105" s="29"/>
      <c r="ARR105" s="29"/>
      <c r="ARS105" s="29"/>
      <c r="ART105" s="29"/>
      <c r="ARU105" s="29"/>
      <c r="ARV105" s="29"/>
      <c r="ARW105" s="29"/>
      <c r="ARX105" s="29"/>
      <c r="ARY105" s="29"/>
      <c r="ARZ105" s="29"/>
      <c r="ASA105" s="29"/>
      <c r="ASB105" s="29"/>
      <c r="ASC105" s="29"/>
      <c r="ASD105" s="29"/>
      <c r="ASE105" s="29"/>
      <c r="ASF105" s="29"/>
      <c r="ASG105" s="29"/>
      <c r="ASH105" s="29"/>
      <c r="ASI105" s="29"/>
      <c r="ASJ105" s="29"/>
      <c r="ASK105" s="29"/>
      <c r="ASL105" s="29"/>
      <c r="ASM105" s="29"/>
      <c r="ASN105" s="29"/>
      <c r="ASO105" s="29"/>
      <c r="ASP105" s="29"/>
      <c r="ASQ105" s="29"/>
      <c r="ASR105" s="29"/>
      <c r="ASS105" s="29"/>
      <c r="AST105" s="29"/>
      <c r="ASU105" s="29"/>
      <c r="ASV105" s="29"/>
      <c r="ASW105" s="29"/>
      <c r="ASX105" s="29"/>
      <c r="ASY105" s="29"/>
      <c r="ASZ105" s="29"/>
      <c r="ATA105" s="29"/>
      <c r="ATB105" s="29"/>
      <c r="ATC105" s="29"/>
      <c r="ATD105" s="29"/>
      <c r="ATE105" s="29"/>
      <c r="ATF105" s="29"/>
      <c r="ATG105" s="29"/>
      <c r="ATH105" s="29"/>
      <c r="ATI105" s="29"/>
      <c r="ATJ105" s="29"/>
      <c r="ATK105" s="29"/>
      <c r="ATL105" s="29"/>
      <c r="ATM105" s="29"/>
      <c r="ATN105" s="29"/>
      <c r="ATO105" s="29"/>
      <c r="ATP105" s="29"/>
      <c r="ATQ105" s="29"/>
      <c r="ATR105" s="29"/>
      <c r="ATS105" s="29"/>
      <c r="ATT105" s="29"/>
      <c r="ATU105" s="29"/>
      <c r="ATV105" s="29"/>
      <c r="ATW105" s="29"/>
      <c r="ATX105" s="29"/>
      <c r="ATY105" s="29"/>
      <c r="ATZ105" s="29"/>
      <c r="AUA105" s="29"/>
      <c r="AUB105" s="29"/>
      <c r="AUC105" s="29"/>
      <c r="AUD105" s="29"/>
      <c r="AUE105" s="29"/>
      <c r="AUF105" s="29"/>
      <c r="AUG105" s="29"/>
      <c r="AUH105" s="29"/>
      <c r="AUI105" s="29"/>
      <c r="AUJ105" s="29"/>
      <c r="AUK105" s="29"/>
      <c r="AUL105" s="29"/>
      <c r="AUM105" s="29"/>
      <c r="AUN105" s="29"/>
      <c r="AUO105" s="29"/>
      <c r="AUP105" s="29"/>
      <c r="AUQ105" s="29"/>
      <c r="AUR105" s="29"/>
      <c r="AUS105" s="29"/>
      <c r="AUT105" s="29"/>
      <c r="AUU105" s="29"/>
      <c r="AUV105" s="29"/>
      <c r="AUW105" s="29"/>
      <c r="AUX105" s="29"/>
      <c r="AUY105" s="29"/>
      <c r="AUZ105" s="29"/>
      <c r="AVA105" s="29"/>
      <c r="AVB105" s="29"/>
      <c r="AVC105" s="29"/>
      <c r="AVD105" s="29"/>
      <c r="AVE105" s="29"/>
      <c r="AVF105" s="29"/>
      <c r="AVG105" s="29"/>
      <c r="AVH105" s="29"/>
      <c r="AVI105" s="29"/>
      <c r="AVJ105" s="29"/>
      <c r="AVK105" s="29"/>
      <c r="AVL105" s="29"/>
      <c r="AVM105" s="29"/>
      <c r="AVN105" s="29"/>
      <c r="AVO105" s="29"/>
      <c r="AVP105" s="29"/>
      <c r="AVQ105" s="29"/>
      <c r="AVR105" s="29"/>
      <c r="AVS105" s="29"/>
      <c r="AVT105" s="29"/>
      <c r="AVU105" s="29"/>
      <c r="AVV105" s="29"/>
      <c r="AVW105" s="29"/>
      <c r="AVX105" s="29"/>
      <c r="AVY105" s="29"/>
      <c r="AVZ105" s="29"/>
      <c r="AWA105" s="29"/>
      <c r="AWB105" s="29"/>
      <c r="AWC105" s="29"/>
      <c r="AWD105" s="29"/>
      <c r="AWE105" s="29"/>
      <c r="AWF105" s="29"/>
      <c r="AWG105" s="29"/>
      <c r="AWH105" s="29"/>
      <c r="AWI105" s="29"/>
      <c r="AWJ105" s="29"/>
      <c r="AWK105" s="29"/>
      <c r="AWL105" s="29"/>
      <c r="AWM105" s="29"/>
      <c r="AWN105" s="29"/>
      <c r="AWO105" s="29"/>
      <c r="AWP105" s="29"/>
      <c r="AWQ105" s="29"/>
      <c r="AWR105" s="29"/>
      <c r="AWS105" s="29"/>
      <c r="AWT105" s="29"/>
      <c r="AWU105" s="29"/>
      <c r="AWV105" s="29"/>
      <c r="AWW105" s="29"/>
      <c r="AWX105" s="29"/>
      <c r="AWY105" s="29"/>
      <c r="AWZ105" s="29"/>
      <c r="AXA105" s="29"/>
      <c r="AXB105" s="29"/>
      <c r="AXC105" s="29"/>
      <c r="AXD105" s="29"/>
      <c r="AXE105" s="29"/>
      <c r="AXF105" s="29"/>
      <c r="AXG105" s="29"/>
      <c r="AXH105" s="29"/>
      <c r="AXI105" s="29"/>
      <c r="AXJ105" s="29"/>
      <c r="AXK105" s="29"/>
      <c r="AXL105" s="29"/>
      <c r="AXM105" s="29"/>
      <c r="AXN105" s="29"/>
      <c r="AXO105" s="29"/>
      <c r="AXP105" s="29"/>
      <c r="AXQ105" s="29"/>
      <c r="AXR105" s="29"/>
      <c r="AXS105" s="29"/>
      <c r="AXT105" s="29"/>
      <c r="AXU105" s="29"/>
      <c r="AXV105" s="29"/>
      <c r="AXW105" s="29"/>
      <c r="AXX105" s="29"/>
      <c r="AXY105" s="29"/>
      <c r="AXZ105" s="29"/>
      <c r="AYA105" s="29"/>
      <c r="AYB105" s="29"/>
      <c r="AYC105" s="29"/>
      <c r="AYD105" s="29"/>
      <c r="AYE105" s="29"/>
      <c r="AYF105" s="29"/>
      <c r="AYG105" s="29"/>
      <c r="AYH105" s="29"/>
      <c r="AYI105" s="29"/>
      <c r="AYJ105" s="29"/>
      <c r="AYK105" s="29"/>
      <c r="AYL105" s="29"/>
      <c r="AYM105" s="29"/>
      <c r="AYN105" s="29"/>
      <c r="AYO105" s="29"/>
      <c r="AYP105" s="29"/>
      <c r="AYQ105" s="29"/>
      <c r="AYR105" s="29"/>
      <c r="AYS105" s="29"/>
      <c r="AYT105" s="29"/>
      <c r="AYU105" s="29"/>
      <c r="AYV105" s="29"/>
      <c r="AYW105" s="29"/>
      <c r="AYX105" s="29"/>
      <c r="AYY105" s="29"/>
      <c r="AYZ105" s="29"/>
      <c r="AZA105" s="29"/>
      <c r="AZB105" s="29"/>
      <c r="AZC105" s="29"/>
      <c r="AZD105" s="29"/>
      <c r="AZE105" s="29"/>
      <c r="AZF105" s="29"/>
      <c r="AZG105" s="29"/>
      <c r="AZH105" s="29"/>
      <c r="AZI105" s="29"/>
      <c r="AZJ105" s="29"/>
      <c r="AZK105" s="29"/>
      <c r="AZL105" s="29"/>
      <c r="AZM105" s="29"/>
      <c r="AZN105" s="29"/>
      <c r="AZO105" s="29"/>
      <c r="AZP105" s="29"/>
      <c r="AZQ105" s="29"/>
      <c r="AZR105" s="29"/>
      <c r="AZS105" s="29"/>
      <c r="AZT105" s="29"/>
      <c r="AZU105" s="29"/>
      <c r="AZV105" s="29"/>
      <c r="AZW105" s="29"/>
      <c r="AZX105" s="29"/>
      <c r="AZY105" s="29"/>
      <c r="AZZ105" s="29"/>
      <c r="BAA105" s="29"/>
      <c r="BAB105" s="29"/>
      <c r="BAC105" s="29"/>
      <c r="BAD105" s="29"/>
      <c r="BAE105" s="29"/>
      <c r="BAF105" s="29"/>
      <c r="BAG105" s="29"/>
      <c r="BAH105" s="29"/>
      <c r="BAI105" s="29"/>
      <c r="BAJ105" s="29"/>
      <c r="BAK105" s="29"/>
      <c r="BAL105" s="29"/>
      <c r="BAM105" s="29"/>
      <c r="BAN105" s="29"/>
      <c r="BAO105" s="29"/>
      <c r="BAP105" s="29"/>
      <c r="BAQ105" s="29"/>
      <c r="BAR105" s="29"/>
      <c r="BAS105" s="29"/>
      <c r="BAT105" s="29"/>
      <c r="BAU105" s="29"/>
      <c r="BAV105" s="29"/>
      <c r="BAW105" s="29"/>
      <c r="BAX105" s="29"/>
      <c r="BAY105" s="29"/>
      <c r="BAZ105" s="29"/>
      <c r="BBA105" s="29"/>
      <c r="BBB105" s="29"/>
      <c r="BBC105" s="29"/>
      <c r="BBD105" s="29"/>
      <c r="BBE105" s="29"/>
      <c r="BBF105" s="29"/>
      <c r="BBG105" s="29"/>
      <c r="BBH105" s="29"/>
      <c r="BBI105" s="29"/>
      <c r="BBJ105" s="29"/>
      <c r="BBK105" s="29"/>
      <c r="BBL105" s="29"/>
      <c r="BBM105" s="29"/>
      <c r="BBN105" s="29"/>
      <c r="BBO105" s="29"/>
      <c r="BBP105" s="29"/>
      <c r="BBQ105" s="29"/>
      <c r="BBR105" s="29"/>
      <c r="BBS105" s="29"/>
      <c r="BBT105" s="29"/>
      <c r="BBU105" s="29"/>
      <c r="BBV105" s="29"/>
      <c r="BBW105" s="29"/>
      <c r="BBX105" s="29"/>
      <c r="BBY105" s="29"/>
      <c r="BBZ105" s="29"/>
      <c r="BCA105" s="29"/>
      <c r="BCB105" s="29"/>
      <c r="BCC105" s="29"/>
      <c r="BCD105" s="29"/>
      <c r="BCE105" s="29"/>
      <c r="BCF105" s="29"/>
      <c r="BCG105" s="29"/>
      <c r="BCH105" s="29"/>
      <c r="BCI105" s="29"/>
      <c r="BCJ105" s="29"/>
      <c r="BCK105" s="29"/>
      <c r="BCL105" s="29"/>
      <c r="BCM105" s="29"/>
      <c r="BCN105" s="29"/>
      <c r="BCO105" s="29"/>
      <c r="BCP105" s="29"/>
      <c r="BCQ105" s="29"/>
      <c r="BCR105" s="29"/>
      <c r="BCS105" s="29"/>
      <c r="BCT105" s="29"/>
      <c r="BCU105" s="29"/>
      <c r="BCV105" s="29"/>
      <c r="BCW105" s="29"/>
      <c r="BCX105" s="29"/>
      <c r="BCY105" s="29"/>
      <c r="BCZ105" s="29"/>
      <c r="BDA105" s="29"/>
      <c r="BDB105" s="29"/>
      <c r="BDC105" s="29"/>
      <c r="BDD105" s="29"/>
      <c r="BDE105" s="29"/>
      <c r="BDF105" s="29"/>
      <c r="BDG105" s="29"/>
      <c r="BDH105" s="29"/>
      <c r="BDI105" s="29"/>
      <c r="BDJ105" s="29"/>
      <c r="BDK105" s="29"/>
      <c r="BDL105" s="29"/>
      <c r="BDM105" s="29"/>
      <c r="BDN105" s="29"/>
      <c r="BDO105" s="29"/>
      <c r="BDP105" s="29"/>
      <c r="BDQ105" s="29"/>
      <c r="BDR105" s="29"/>
      <c r="BDS105" s="29"/>
      <c r="BDT105" s="29"/>
      <c r="BDU105" s="29"/>
      <c r="BDV105" s="29"/>
      <c r="BDW105" s="29"/>
      <c r="BDX105" s="29"/>
      <c r="BDY105" s="29"/>
      <c r="BDZ105" s="29"/>
      <c r="BEA105" s="29"/>
      <c r="BEB105" s="29"/>
      <c r="BEC105" s="29"/>
      <c r="BED105" s="29"/>
      <c r="BEE105" s="29"/>
      <c r="BEF105" s="29"/>
      <c r="BEG105" s="29"/>
      <c r="BEH105" s="29"/>
      <c r="BEI105" s="29"/>
      <c r="BEJ105" s="29"/>
      <c r="BEK105" s="29"/>
      <c r="BEL105" s="29"/>
      <c r="BEM105" s="29"/>
      <c r="BEN105" s="29"/>
      <c r="BEO105" s="29"/>
      <c r="BEP105" s="29"/>
      <c r="BEQ105" s="29"/>
      <c r="BER105" s="29"/>
      <c r="BES105" s="29"/>
      <c r="BET105" s="29"/>
      <c r="BEU105" s="29"/>
      <c r="BEV105" s="29"/>
      <c r="BEW105" s="29"/>
      <c r="BEX105" s="29"/>
      <c r="BEY105" s="29"/>
      <c r="BEZ105" s="29"/>
      <c r="BFA105" s="29"/>
      <c r="BFB105" s="29"/>
      <c r="BFC105" s="29"/>
      <c r="BFD105" s="29"/>
      <c r="BFE105" s="29"/>
      <c r="BFF105" s="29"/>
      <c r="BFG105" s="29"/>
      <c r="BFH105" s="29"/>
      <c r="BFI105" s="29"/>
      <c r="BFJ105" s="29"/>
      <c r="BFK105" s="29"/>
      <c r="BFL105" s="29"/>
      <c r="BFM105" s="29"/>
      <c r="BFN105" s="29"/>
      <c r="BFO105" s="29"/>
      <c r="BFP105" s="29"/>
      <c r="BFQ105" s="29"/>
      <c r="BFR105" s="29"/>
      <c r="BFS105" s="29"/>
      <c r="BFT105" s="29"/>
      <c r="BFU105" s="29"/>
      <c r="BFV105" s="29"/>
      <c r="BFW105" s="29"/>
      <c r="BFX105" s="29"/>
      <c r="BFY105" s="29"/>
      <c r="BFZ105" s="29"/>
      <c r="BGA105" s="29"/>
      <c r="BGB105" s="29"/>
      <c r="BGC105" s="29"/>
      <c r="BGD105" s="29"/>
      <c r="BGE105" s="29"/>
      <c r="BGF105" s="29"/>
      <c r="BGG105" s="29"/>
      <c r="BGH105" s="29"/>
      <c r="BGI105" s="29"/>
      <c r="BGJ105" s="29"/>
      <c r="BGK105" s="29"/>
      <c r="BGL105" s="29"/>
      <c r="BGM105" s="29"/>
      <c r="BGN105" s="29"/>
      <c r="BGO105" s="29"/>
      <c r="BGP105" s="29"/>
      <c r="BGQ105" s="29"/>
      <c r="BGR105" s="29"/>
      <c r="BGS105" s="29"/>
      <c r="BGT105" s="29"/>
      <c r="BGU105" s="29"/>
      <c r="BGV105" s="29"/>
      <c r="BGW105" s="29"/>
      <c r="BGX105" s="29"/>
      <c r="BGY105" s="29"/>
      <c r="BGZ105" s="29"/>
      <c r="BHA105" s="29"/>
      <c r="BHB105" s="29"/>
      <c r="BHC105" s="29"/>
      <c r="BHD105" s="29"/>
      <c r="BHE105" s="29"/>
      <c r="BHF105" s="29"/>
      <c r="BHG105" s="29"/>
      <c r="BHH105" s="29"/>
      <c r="BHI105" s="29"/>
      <c r="BHJ105" s="29"/>
      <c r="BHK105" s="29"/>
      <c r="BHL105" s="29"/>
      <c r="BHM105" s="29"/>
      <c r="BHN105" s="29"/>
      <c r="BHO105" s="29"/>
      <c r="BHP105" s="29"/>
      <c r="BHQ105" s="29"/>
      <c r="BHR105" s="29"/>
      <c r="BHS105" s="29"/>
      <c r="BHT105" s="29"/>
      <c r="BHU105" s="29"/>
      <c r="BHV105" s="29"/>
      <c r="BHW105" s="29"/>
      <c r="BHX105" s="29"/>
      <c r="BHY105" s="29"/>
      <c r="BHZ105" s="29"/>
      <c r="BIA105" s="29"/>
      <c r="BIB105" s="29"/>
      <c r="BIC105" s="29"/>
      <c r="BID105" s="29"/>
      <c r="BIE105" s="29"/>
      <c r="BIF105" s="29"/>
      <c r="BIG105" s="29"/>
      <c r="BIH105" s="29"/>
      <c r="BII105" s="29"/>
      <c r="BIJ105" s="29"/>
      <c r="BIK105" s="29"/>
      <c r="BIL105" s="29"/>
      <c r="BIM105" s="29"/>
      <c r="BIN105" s="29"/>
      <c r="BIO105" s="29"/>
      <c r="BIP105" s="29"/>
      <c r="BIQ105" s="29"/>
      <c r="BIR105" s="29"/>
      <c r="BIS105" s="29"/>
      <c r="BIT105" s="29"/>
      <c r="BIU105" s="29"/>
      <c r="BIV105" s="29"/>
      <c r="BIW105" s="29"/>
      <c r="BIX105" s="29"/>
      <c r="BIY105" s="29"/>
      <c r="BIZ105" s="29"/>
      <c r="BJA105" s="29"/>
      <c r="BJB105" s="29"/>
      <c r="BJC105" s="29"/>
      <c r="BJD105" s="29"/>
      <c r="BJE105" s="29"/>
      <c r="BJF105" s="29"/>
      <c r="BJG105" s="29"/>
      <c r="BJH105" s="29"/>
      <c r="BJI105" s="29"/>
      <c r="BJJ105" s="29"/>
      <c r="BJK105" s="29"/>
      <c r="BJL105" s="29"/>
      <c r="BJM105" s="29"/>
      <c r="BJN105" s="29"/>
      <c r="BJO105" s="29"/>
      <c r="BJP105" s="29"/>
      <c r="BJQ105" s="29"/>
      <c r="BJR105" s="29"/>
      <c r="BJS105" s="29"/>
      <c r="BJT105" s="29"/>
      <c r="BJU105" s="29"/>
      <c r="BJV105" s="29"/>
      <c r="BJW105" s="29"/>
      <c r="BJX105" s="29"/>
      <c r="BJY105" s="29"/>
      <c r="BJZ105" s="29"/>
      <c r="BKA105" s="29"/>
      <c r="BKB105" s="29"/>
      <c r="BKC105" s="29"/>
      <c r="BKD105" s="29"/>
      <c r="BKE105" s="29"/>
      <c r="BKF105" s="29"/>
      <c r="BKG105" s="29"/>
      <c r="BKH105" s="29"/>
      <c r="BKI105" s="29"/>
      <c r="BKJ105" s="29"/>
      <c r="BKK105" s="29"/>
      <c r="BKL105" s="29"/>
      <c r="BKM105" s="29"/>
      <c r="BKN105" s="29"/>
      <c r="BKO105" s="29"/>
      <c r="BKP105" s="29"/>
      <c r="BKQ105" s="29"/>
      <c r="BKR105" s="29"/>
      <c r="BKS105" s="29"/>
      <c r="BKT105" s="29"/>
      <c r="BKU105" s="29"/>
      <c r="BKV105" s="29"/>
      <c r="BKW105" s="29"/>
      <c r="BKX105" s="29"/>
      <c r="BKY105" s="29"/>
      <c r="BKZ105" s="29"/>
      <c r="BLA105" s="29"/>
      <c r="BLB105" s="29"/>
      <c r="BLC105" s="29"/>
      <c r="BLD105" s="29"/>
      <c r="BLE105" s="29"/>
      <c r="BLF105" s="29"/>
      <c r="BLG105" s="29"/>
      <c r="BLH105" s="29"/>
      <c r="BLI105" s="29"/>
      <c r="BLJ105" s="29"/>
      <c r="BLK105" s="29"/>
      <c r="BLL105" s="29"/>
      <c r="BLM105" s="29"/>
      <c r="BLN105" s="29"/>
      <c r="BLO105" s="29"/>
      <c r="BLP105" s="29"/>
      <c r="BLQ105" s="29"/>
      <c r="BLR105" s="29"/>
      <c r="BLS105" s="29"/>
      <c r="BLT105" s="29"/>
      <c r="BLU105" s="29"/>
      <c r="BLV105" s="29"/>
      <c r="BLW105" s="29"/>
      <c r="BLX105" s="29"/>
      <c r="BLY105" s="29"/>
      <c r="BLZ105" s="29"/>
      <c r="BMA105" s="29"/>
      <c r="BMB105" s="29"/>
      <c r="BMC105" s="29"/>
      <c r="BMD105" s="29"/>
      <c r="BME105" s="29"/>
      <c r="BMF105" s="29"/>
      <c r="BMG105" s="29"/>
      <c r="BMH105" s="29"/>
      <c r="BMI105" s="29"/>
      <c r="BMJ105" s="29"/>
      <c r="BMK105" s="29"/>
      <c r="BML105" s="29"/>
      <c r="BMM105" s="29"/>
      <c r="BMN105" s="29"/>
      <c r="BMO105" s="29"/>
      <c r="BMP105" s="29"/>
      <c r="BMQ105" s="29"/>
      <c r="BMR105" s="29"/>
      <c r="BMS105" s="29"/>
      <c r="BMT105" s="29"/>
      <c r="BMU105" s="29"/>
      <c r="BMV105" s="29"/>
      <c r="BMW105" s="29"/>
      <c r="BMX105" s="29"/>
      <c r="BMY105" s="29"/>
      <c r="BMZ105" s="29"/>
      <c r="BNA105" s="29"/>
      <c r="BNB105" s="29"/>
      <c r="BNC105" s="29"/>
      <c r="BND105" s="29"/>
      <c r="BNE105" s="29"/>
      <c r="BNF105" s="29"/>
      <c r="BNG105" s="29"/>
      <c r="BNH105" s="29"/>
      <c r="BNI105" s="29"/>
      <c r="BNJ105" s="29"/>
      <c r="BNK105" s="29"/>
      <c r="BNL105" s="29"/>
      <c r="BNM105" s="29"/>
      <c r="BNN105" s="29"/>
      <c r="BNO105" s="29"/>
      <c r="BNP105" s="29"/>
      <c r="BNQ105" s="29"/>
      <c r="BNR105" s="29"/>
      <c r="BNS105" s="29"/>
      <c r="BNT105" s="29"/>
      <c r="BNU105" s="29"/>
      <c r="BNV105" s="29"/>
      <c r="BNW105" s="29"/>
      <c r="BNX105" s="29"/>
      <c r="BNY105" s="29"/>
      <c r="BNZ105" s="29"/>
      <c r="BOA105" s="29"/>
      <c r="BOB105" s="29"/>
      <c r="BOC105" s="29"/>
      <c r="BOD105" s="29"/>
      <c r="BOE105" s="29"/>
      <c r="BOF105" s="29"/>
      <c r="BOG105" s="29"/>
      <c r="BOH105" s="29"/>
      <c r="BOI105" s="29"/>
      <c r="BOJ105" s="29"/>
      <c r="BOK105" s="29"/>
      <c r="BOL105" s="29"/>
      <c r="BOM105" s="29"/>
      <c r="BON105" s="29"/>
      <c r="BOO105" s="29"/>
      <c r="BOP105" s="29"/>
      <c r="BOQ105" s="29"/>
      <c r="BOR105" s="29"/>
      <c r="BOS105" s="29"/>
      <c r="BOT105" s="29"/>
      <c r="BOU105" s="29"/>
      <c r="BOV105" s="29"/>
      <c r="BOW105" s="29"/>
      <c r="BOX105" s="29"/>
      <c r="BOY105" s="29"/>
      <c r="BOZ105" s="29"/>
      <c r="BPA105" s="29"/>
      <c r="BPB105" s="29"/>
      <c r="BPC105" s="29"/>
      <c r="BPD105" s="29"/>
      <c r="BPE105" s="29"/>
      <c r="BPF105" s="29"/>
      <c r="BPG105" s="29"/>
      <c r="BPH105" s="29"/>
      <c r="BPI105" s="29"/>
      <c r="BPJ105" s="29"/>
      <c r="BPK105" s="29"/>
      <c r="BPL105" s="29"/>
      <c r="BPM105" s="29"/>
      <c r="BPN105" s="29"/>
      <c r="BPO105" s="29"/>
      <c r="BPP105" s="29"/>
      <c r="BPQ105" s="29"/>
      <c r="BPR105" s="29"/>
      <c r="BPS105" s="29"/>
      <c r="BPT105" s="29"/>
      <c r="BPU105" s="29"/>
      <c r="BPV105" s="29"/>
      <c r="BPW105" s="29"/>
      <c r="BPX105" s="29"/>
      <c r="BPY105" s="29"/>
      <c r="BPZ105" s="29"/>
      <c r="BQA105" s="29"/>
      <c r="BQB105" s="29"/>
      <c r="BQC105" s="29"/>
      <c r="BQD105" s="29"/>
      <c r="BQE105" s="29"/>
      <c r="BQF105" s="29"/>
      <c r="BQG105" s="29"/>
      <c r="BQH105" s="29"/>
      <c r="BQI105" s="29"/>
      <c r="BQJ105" s="29"/>
      <c r="BQK105" s="29"/>
      <c r="BQL105" s="29"/>
      <c r="BQM105" s="29"/>
      <c r="BQN105" s="29"/>
      <c r="BQO105" s="29"/>
      <c r="BQP105" s="29"/>
      <c r="BQQ105" s="29"/>
      <c r="BQR105" s="29"/>
      <c r="BQS105" s="29"/>
      <c r="BQT105" s="29"/>
      <c r="BQU105" s="29"/>
      <c r="BQV105" s="29"/>
      <c r="BQW105" s="29"/>
      <c r="BQX105" s="29"/>
      <c r="BQY105" s="29"/>
      <c r="BQZ105" s="29"/>
      <c r="BRA105" s="29"/>
      <c r="BRB105" s="29"/>
      <c r="BRC105" s="29"/>
      <c r="BRD105" s="29"/>
      <c r="BRE105" s="29"/>
      <c r="BRF105" s="29"/>
      <c r="BRG105" s="29"/>
      <c r="BRH105" s="29"/>
      <c r="BRI105" s="29"/>
      <c r="BRJ105" s="29"/>
      <c r="BRK105" s="29"/>
      <c r="BRL105" s="29"/>
      <c r="BRM105" s="29"/>
      <c r="BRN105" s="29"/>
      <c r="BRO105" s="29"/>
      <c r="BRP105" s="29"/>
      <c r="BRQ105" s="29"/>
      <c r="BRR105" s="29"/>
      <c r="BRS105" s="29"/>
      <c r="BRT105" s="29"/>
      <c r="BRU105" s="29"/>
      <c r="BRV105" s="29"/>
      <c r="BRW105" s="29"/>
      <c r="BRX105" s="29"/>
      <c r="BRY105" s="29"/>
      <c r="BRZ105" s="29"/>
      <c r="BSA105" s="29"/>
      <c r="BSB105" s="29"/>
      <c r="BSC105" s="29"/>
      <c r="BSD105" s="29"/>
      <c r="BSE105" s="29"/>
      <c r="BSF105" s="29"/>
      <c r="BSG105" s="29"/>
      <c r="BSH105" s="29"/>
      <c r="BSI105" s="29"/>
      <c r="BSJ105" s="29"/>
      <c r="BSK105" s="29"/>
      <c r="BSL105" s="29"/>
      <c r="BSM105" s="29"/>
      <c r="BSN105" s="29"/>
      <c r="BSO105" s="29"/>
      <c r="BSP105" s="29"/>
      <c r="BSQ105" s="29"/>
      <c r="BSR105" s="29"/>
      <c r="BSS105" s="29"/>
      <c r="BST105" s="29"/>
      <c r="BSU105" s="29"/>
      <c r="BSV105" s="29"/>
      <c r="BSW105" s="29"/>
      <c r="BSX105" s="29"/>
      <c r="BSY105" s="29"/>
      <c r="BSZ105" s="29"/>
      <c r="BTA105" s="29"/>
      <c r="BTB105" s="29"/>
      <c r="BTC105" s="29"/>
      <c r="BTD105" s="29"/>
      <c r="BTE105" s="29"/>
      <c r="BTF105" s="29"/>
      <c r="BTG105" s="29"/>
      <c r="BTH105" s="29"/>
      <c r="BTI105" s="29"/>
      <c r="BTJ105" s="29"/>
      <c r="BTK105" s="29"/>
      <c r="BTL105" s="29"/>
      <c r="BTM105" s="29"/>
      <c r="BTN105" s="29"/>
      <c r="BTO105" s="29"/>
      <c r="BTP105" s="29"/>
      <c r="BTQ105" s="29"/>
      <c r="BTR105" s="29"/>
      <c r="BTS105" s="29"/>
      <c r="BTT105" s="29"/>
      <c r="BTU105" s="29"/>
      <c r="BTV105" s="29"/>
      <c r="BTW105" s="29"/>
      <c r="BTX105" s="29"/>
      <c r="BTY105" s="29"/>
      <c r="BTZ105" s="29"/>
      <c r="BUA105" s="29"/>
      <c r="BUB105" s="29"/>
      <c r="BUC105" s="29"/>
      <c r="BUD105" s="29"/>
      <c r="BUE105" s="29"/>
      <c r="BUF105" s="29"/>
      <c r="BUG105" s="29"/>
      <c r="BUH105" s="29"/>
      <c r="BUI105" s="29"/>
      <c r="BUJ105" s="29"/>
      <c r="BUK105" s="29"/>
      <c r="BUL105" s="29"/>
      <c r="BUM105" s="29"/>
      <c r="BUN105" s="29"/>
      <c r="BUO105" s="29"/>
      <c r="BUP105" s="29"/>
      <c r="BUQ105" s="29"/>
      <c r="BUR105" s="29"/>
      <c r="BUS105" s="29"/>
      <c r="BUT105" s="29"/>
      <c r="BUU105" s="29"/>
      <c r="BUV105" s="29"/>
      <c r="BUW105" s="29"/>
      <c r="BUX105" s="29"/>
      <c r="BUY105" s="29"/>
      <c r="BUZ105" s="29"/>
      <c r="BVA105" s="29"/>
      <c r="BVB105" s="29"/>
      <c r="BVC105" s="29"/>
      <c r="BVD105" s="29"/>
      <c r="BVE105" s="29"/>
      <c r="BVF105" s="29"/>
      <c r="BVG105" s="29"/>
      <c r="BVH105" s="29"/>
      <c r="BVI105" s="29"/>
      <c r="BVJ105" s="29"/>
      <c r="BVK105" s="29"/>
      <c r="BVL105" s="29"/>
      <c r="BVM105" s="29"/>
      <c r="BVN105" s="29"/>
      <c r="BVO105" s="29"/>
      <c r="BVP105" s="29"/>
      <c r="BVQ105" s="29"/>
      <c r="BVR105" s="29"/>
      <c r="BVS105" s="29"/>
      <c r="BVT105" s="29"/>
      <c r="BVU105" s="29"/>
      <c r="BVV105" s="29"/>
      <c r="BVW105" s="29"/>
      <c r="BVX105" s="29"/>
      <c r="BVY105" s="29"/>
      <c r="BVZ105" s="29"/>
      <c r="BWA105" s="29"/>
      <c r="BWB105" s="29"/>
      <c r="BWC105" s="29"/>
      <c r="BWD105" s="29"/>
      <c r="BWE105" s="29"/>
      <c r="BWF105" s="29"/>
      <c r="BWG105" s="29"/>
      <c r="BWH105" s="29"/>
      <c r="BWI105" s="29"/>
      <c r="BWJ105" s="29"/>
      <c r="BWK105" s="29"/>
      <c r="BWL105" s="29"/>
      <c r="BWM105" s="29"/>
      <c r="BWN105" s="29"/>
      <c r="BWO105" s="29"/>
      <c r="BWP105" s="29"/>
      <c r="BWQ105" s="29"/>
      <c r="BWR105" s="29"/>
      <c r="BWS105" s="29"/>
      <c r="BWT105" s="29"/>
      <c r="BWU105" s="29"/>
      <c r="BWV105" s="29"/>
      <c r="BWW105" s="29"/>
      <c r="BWX105" s="29"/>
      <c r="BWY105" s="29"/>
      <c r="BWZ105" s="29"/>
      <c r="BXA105" s="29"/>
      <c r="BXB105" s="29"/>
      <c r="BXC105" s="29"/>
      <c r="BXD105" s="29"/>
      <c r="BXE105" s="29"/>
      <c r="BXF105" s="29"/>
      <c r="BXG105" s="29"/>
      <c r="BXH105" s="29"/>
      <c r="BXI105" s="29"/>
      <c r="BXJ105" s="29"/>
      <c r="BXK105" s="29"/>
      <c r="BXL105" s="29"/>
      <c r="BXM105" s="29"/>
      <c r="BXN105" s="29"/>
      <c r="BXO105" s="29"/>
      <c r="BXP105" s="29"/>
      <c r="BXQ105" s="29"/>
      <c r="BXR105" s="29"/>
      <c r="BXS105" s="29"/>
      <c r="BXT105" s="29"/>
      <c r="BXU105" s="29"/>
      <c r="BXV105" s="29"/>
      <c r="BXW105" s="29"/>
      <c r="BXX105" s="29"/>
      <c r="BXY105" s="29"/>
      <c r="BXZ105" s="29"/>
      <c r="BYA105" s="29"/>
      <c r="BYB105" s="29"/>
      <c r="BYC105" s="29"/>
      <c r="BYD105" s="29"/>
      <c r="BYE105" s="29"/>
      <c r="BYF105" s="29"/>
      <c r="BYG105" s="29"/>
      <c r="BYH105" s="29"/>
      <c r="BYI105" s="29"/>
      <c r="BYJ105" s="29"/>
      <c r="BYK105" s="29"/>
      <c r="BYL105" s="29"/>
      <c r="BYM105" s="29"/>
      <c r="BYN105" s="29"/>
      <c r="BYO105" s="29"/>
      <c r="BYP105" s="29"/>
      <c r="BYQ105" s="29"/>
      <c r="BYR105" s="29"/>
      <c r="BYS105" s="29"/>
      <c r="BYT105" s="29"/>
      <c r="BYU105" s="29"/>
      <c r="BYV105" s="29"/>
      <c r="BYW105" s="29"/>
      <c r="BYX105" s="29"/>
      <c r="BYY105" s="29"/>
      <c r="BYZ105" s="29"/>
      <c r="BZA105" s="29"/>
      <c r="BZB105" s="29"/>
      <c r="BZC105" s="29"/>
      <c r="BZD105" s="29"/>
      <c r="BZE105" s="29"/>
      <c r="BZF105" s="29"/>
      <c r="BZG105" s="29"/>
      <c r="BZH105" s="29"/>
      <c r="BZI105" s="29"/>
      <c r="BZJ105" s="29"/>
      <c r="BZK105" s="29"/>
      <c r="BZL105" s="29"/>
      <c r="BZM105" s="29"/>
      <c r="BZN105" s="29"/>
      <c r="BZO105" s="29"/>
      <c r="BZP105" s="29"/>
      <c r="BZQ105" s="29"/>
      <c r="BZR105" s="29"/>
      <c r="BZS105" s="29"/>
      <c r="BZT105" s="29"/>
      <c r="BZU105" s="29"/>
      <c r="BZV105" s="29"/>
      <c r="BZW105" s="29"/>
      <c r="BZX105" s="29"/>
      <c r="BZY105" s="29"/>
      <c r="BZZ105" s="29"/>
      <c r="CAA105" s="29"/>
      <c r="CAB105" s="29"/>
      <c r="CAC105" s="29"/>
      <c r="CAD105" s="29"/>
      <c r="CAE105" s="29"/>
      <c r="CAF105" s="29"/>
      <c r="CAG105" s="29"/>
      <c r="CAH105" s="29"/>
      <c r="CAI105" s="29"/>
      <c r="CAJ105" s="29"/>
      <c r="CAK105" s="29"/>
      <c r="CAL105" s="29"/>
      <c r="CAM105" s="29"/>
      <c r="CAN105" s="29"/>
      <c r="CAO105" s="29"/>
      <c r="CAP105" s="29"/>
      <c r="CAQ105" s="29"/>
      <c r="CAR105" s="29"/>
      <c r="CAS105" s="29"/>
      <c r="CAT105" s="29"/>
      <c r="CAU105" s="29"/>
      <c r="CAV105" s="29"/>
      <c r="CAW105" s="29"/>
      <c r="CAX105" s="29"/>
      <c r="CAY105" s="29"/>
      <c r="CAZ105" s="29"/>
      <c r="CBA105" s="29"/>
      <c r="CBB105" s="29"/>
      <c r="CBC105" s="29"/>
      <c r="CBD105" s="29"/>
      <c r="CBE105" s="29"/>
      <c r="CBF105" s="29"/>
      <c r="CBG105" s="29"/>
      <c r="CBH105" s="29"/>
      <c r="CBI105" s="29"/>
      <c r="CBJ105" s="29"/>
      <c r="CBK105" s="29"/>
      <c r="CBL105" s="29"/>
      <c r="CBM105" s="29"/>
      <c r="CBN105" s="29"/>
      <c r="CBO105" s="29"/>
      <c r="CBP105" s="29"/>
      <c r="CBQ105" s="29"/>
      <c r="CBR105" s="29"/>
      <c r="CBS105" s="29"/>
      <c r="CBT105" s="29"/>
      <c r="CBU105" s="29"/>
      <c r="CBV105" s="29"/>
      <c r="CBW105" s="29"/>
      <c r="CBX105" s="29"/>
      <c r="CBY105" s="29"/>
      <c r="CBZ105" s="29"/>
      <c r="CCA105" s="29"/>
      <c r="CCB105" s="29"/>
      <c r="CCC105" s="29"/>
      <c r="CCD105" s="29"/>
      <c r="CCE105" s="29"/>
      <c r="CCF105" s="29"/>
      <c r="CCG105" s="29"/>
      <c r="CCH105" s="29"/>
      <c r="CCI105" s="29"/>
      <c r="CCJ105" s="29"/>
      <c r="CCK105" s="29"/>
      <c r="CCL105" s="29"/>
      <c r="CCM105" s="29"/>
      <c r="CCN105" s="29"/>
      <c r="CCO105" s="29"/>
      <c r="CCP105" s="29"/>
      <c r="CCQ105" s="29"/>
      <c r="CCR105" s="29"/>
      <c r="CCS105" s="29"/>
      <c r="CCT105" s="29"/>
      <c r="CCU105" s="29"/>
      <c r="CCV105" s="29"/>
      <c r="CCW105" s="29"/>
      <c r="CCX105" s="29"/>
      <c r="CCY105" s="29"/>
      <c r="CCZ105" s="29"/>
      <c r="CDA105" s="29"/>
      <c r="CDB105" s="29"/>
      <c r="CDC105" s="29"/>
      <c r="CDD105" s="29"/>
      <c r="CDE105" s="29"/>
      <c r="CDF105" s="29"/>
      <c r="CDG105" s="29"/>
      <c r="CDH105" s="29"/>
      <c r="CDI105" s="29"/>
      <c r="CDJ105" s="29"/>
      <c r="CDK105" s="29"/>
      <c r="CDL105" s="29"/>
      <c r="CDM105" s="29"/>
      <c r="CDN105" s="29"/>
      <c r="CDO105" s="29"/>
      <c r="CDP105" s="29"/>
      <c r="CDQ105" s="29"/>
      <c r="CDR105" s="29"/>
      <c r="CDS105" s="29"/>
      <c r="CDT105" s="29"/>
      <c r="CDU105" s="29"/>
      <c r="CDV105" s="29"/>
      <c r="CDW105" s="29"/>
      <c r="CDX105" s="29"/>
      <c r="CDY105" s="29"/>
      <c r="CDZ105" s="29"/>
      <c r="CEA105" s="29"/>
      <c r="CEB105" s="29"/>
      <c r="CEC105" s="29"/>
      <c r="CED105" s="29"/>
      <c r="CEE105" s="29"/>
      <c r="CEF105" s="29"/>
      <c r="CEG105" s="29"/>
      <c r="CEH105" s="29"/>
      <c r="CEI105" s="29"/>
      <c r="CEJ105" s="29"/>
      <c r="CEK105" s="29"/>
      <c r="CEL105" s="29"/>
      <c r="CEM105" s="29"/>
      <c r="CEN105" s="29"/>
      <c r="CEO105" s="29"/>
      <c r="CEP105" s="29"/>
      <c r="CEQ105" s="29"/>
      <c r="CER105" s="29"/>
      <c r="CES105" s="29"/>
      <c r="CET105" s="29"/>
      <c r="CEU105" s="29"/>
      <c r="CEV105" s="29"/>
      <c r="CEW105" s="29"/>
      <c r="CEX105" s="29"/>
      <c r="CEY105" s="29"/>
      <c r="CEZ105" s="29"/>
      <c r="CFA105" s="29"/>
      <c r="CFB105" s="29"/>
      <c r="CFC105" s="29"/>
      <c r="CFD105" s="29"/>
      <c r="CFE105" s="29"/>
      <c r="CFF105" s="29"/>
      <c r="CFG105" s="29"/>
      <c r="CFH105" s="29"/>
      <c r="CFI105" s="29"/>
      <c r="CFJ105" s="29"/>
      <c r="CFK105" s="29"/>
      <c r="CFL105" s="29"/>
      <c r="CFM105" s="29"/>
      <c r="CFN105" s="29"/>
      <c r="CFO105" s="29"/>
      <c r="CFP105" s="29"/>
      <c r="CFQ105" s="29"/>
      <c r="CFR105" s="29"/>
      <c r="CFS105" s="29"/>
      <c r="CFT105" s="29"/>
      <c r="CFU105" s="29"/>
      <c r="CFV105" s="29"/>
      <c r="CFW105" s="29"/>
      <c r="CFX105" s="29"/>
      <c r="CFY105" s="29"/>
      <c r="CFZ105" s="29"/>
      <c r="CGA105" s="29"/>
      <c r="CGB105" s="29"/>
      <c r="CGC105" s="29"/>
      <c r="CGD105" s="29"/>
      <c r="CGE105" s="29"/>
      <c r="CGF105" s="29"/>
      <c r="CGG105" s="29"/>
      <c r="CGH105" s="29"/>
      <c r="CGI105" s="29"/>
      <c r="CGJ105" s="29"/>
      <c r="CGK105" s="29"/>
      <c r="CGL105" s="29"/>
      <c r="CGM105" s="29"/>
      <c r="CGN105" s="29"/>
      <c r="CGO105" s="29"/>
      <c r="CGP105" s="29"/>
      <c r="CGQ105" s="29"/>
      <c r="CGR105" s="29"/>
      <c r="CGS105" s="29"/>
      <c r="CGT105" s="29"/>
      <c r="CGU105" s="29"/>
      <c r="CGV105" s="29"/>
      <c r="CGW105" s="29"/>
      <c r="CGX105" s="29"/>
      <c r="CGY105" s="29"/>
      <c r="CGZ105" s="29"/>
      <c r="CHA105" s="29"/>
      <c r="CHB105" s="29"/>
      <c r="CHC105" s="29"/>
      <c r="CHD105" s="29"/>
      <c r="CHE105" s="29"/>
      <c r="CHF105" s="29"/>
      <c r="CHG105" s="29"/>
      <c r="CHH105" s="29"/>
      <c r="CHI105" s="29"/>
      <c r="CHJ105" s="29"/>
      <c r="CHK105" s="29"/>
      <c r="CHL105" s="29"/>
      <c r="CHM105" s="29"/>
      <c r="CHN105" s="29"/>
      <c r="CHO105" s="29"/>
      <c r="CHP105" s="29"/>
      <c r="CHQ105" s="29"/>
      <c r="CHR105" s="29"/>
      <c r="CHS105" s="29"/>
      <c r="CHT105" s="29"/>
      <c r="CHU105" s="29"/>
      <c r="CHV105" s="29"/>
      <c r="CHW105" s="29"/>
      <c r="CHX105" s="29"/>
      <c r="CHY105" s="29"/>
      <c r="CHZ105" s="29"/>
      <c r="CIA105" s="29"/>
      <c r="CIB105" s="29"/>
      <c r="CIC105" s="29"/>
      <c r="CID105" s="29"/>
      <c r="CIE105" s="29"/>
      <c r="CIF105" s="29"/>
      <c r="CIG105" s="29"/>
      <c r="CIH105" s="29"/>
      <c r="CII105" s="29"/>
      <c r="CIJ105" s="29"/>
      <c r="CIK105" s="29"/>
      <c r="CIL105" s="29"/>
      <c r="CIM105" s="29"/>
      <c r="CIN105" s="29"/>
      <c r="CIO105" s="29"/>
      <c r="CIP105" s="29"/>
      <c r="CIQ105" s="29"/>
      <c r="CIR105" s="29"/>
      <c r="CIS105" s="29"/>
      <c r="CIT105" s="29"/>
      <c r="CIU105" s="29"/>
      <c r="CIV105" s="29"/>
      <c r="CIW105" s="29"/>
      <c r="CIX105" s="29"/>
      <c r="CIY105" s="29"/>
      <c r="CIZ105" s="29"/>
      <c r="CJA105" s="29"/>
      <c r="CJB105" s="29"/>
      <c r="CJC105" s="29"/>
      <c r="CJD105" s="29"/>
      <c r="CJE105" s="29"/>
      <c r="CJF105" s="29"/>
      <c r="CJG105" s="29"/>
      <c r="CJH105" s="29"/>
      <c r="CJI105" s="29"/>
      <c r="CJJ105" s="29"/>
      <c r="CJK105" s="29"/>
      <c r="CJL105" s="29"/>
      <c r="CJM105" s="29"/>
      <c r="CJN105" s="29"/>
      <c r="CJO105" s="29"/>
      <c r="CJP105" s="29"/>
      <c r="CJQ105" s="29"/>
      <c r="CJR105" s="29"/>
      <c r="CJS105" s="29"/>
      <c r="CJT105" s="29"/>
      <c r="CJU105" s="29"/>
      <c r="CJV105" s="29"/>
      <c r="CJW105" s="29"/>
      <c r="CJX105" s="29"/>
      <c r="CJY105" s="29"/>
      <c r="CJZ105" s="29"/>
      <c r="CKA105" s="29"/>
      <c r="CKB105" s="29"/>
      <c r="CKC105" s="29"/>
      <c r="CKD105" s="29"/>
      <c r="CKE105" s="29"/>
      <c r="CKF105" s="29"/>
      <c r="CKG105" s="29"/>
      <c r="CKH105" s="29"/>
      <c r="CKI105" s="29"/>
      <c r="CKJ105" s="29"/>
      <c r="CKK105" s="29"/>
      <c r="CKL105" s="29"/>
      <c r="CKM105" s="29"/>
      <c r="CKN105" s="29"/>
      <c r="CKO105" s="29"/>
      <c r="CKP105" s="29"/>
      <c r="CKQ105" s="29"/>
      <c r="CKR105" s="29"/>
      <c r="CKS105" s="29"/>
      <c r="CKT105" s="29"/>
      <c r="CKU105" s="29"/>
      <c r="CKV105" s="29"/>
      <c r="CKW105" s="29"/>
      <c r="CKX105" s="29"/>
      <c r="CKY105" s="29"/>
      <c r="CKZ105" s="29"/>
      <c r="CLA105" s="29"/>
      <c r="CLB105" s="29"/>
      <c r="CLC105" s="29"/>
      <c r="CLD105" s="29"/>
      <c r="CLE105" s="29"/>
      <c r="CLF105" s="29"/>
      <c r="CLG105" s="29"/>
      <c r="CLH105" s="29"/>
      <c r="CLI105" s="29"/>
      <c r="CLJ105" s="29"/>
      <c r="CLK105" s="29"/>
      <c r="CLL105" s="29"/>
      <c r="CLM105" s="29"/>
      <c r="CLN105" s="29"/>
      <c r="CLO105" s="29"/>
      <c r="CLP105" s="29"/>
      <c r="CLQ105" s="29"/>
      <c r="CLR105" s="29"/>
      <c r="CLS105" s="29"/>
      <c r="CLT105" s="29"/>
      <c r="CLU105" s="29"/>
      <c r="CLV105" s="29"/>
      <c r="CLW105" s="29"/>
      <c r="CLX105" s="29"/>
      <c r="CLY105" s="29"/>
      <c r="CLZ105" s="29"/>
      <c r="CMA105" s="29"/>
      <c r="CMB105" s="29"/>
      <c r="CMC105" s="29"/>
      <c r="CMD105" s="29"/>
      <c r="CME105" s="29"/>
      <c r="CMF105" s="29"/>
      <c r="CMG105" s="29"/>
      <c r="CMH105" s="29"/>
      <c r="CMI105" s="29"/>
      <c r="CMJ105" s="29"/>
      <c r="CMK105" s="29"/>
      <c r="CML105" s="29"/>
      <c r="CMM105" s="29"/>
      <c r="CMN105" s="29"/>
      <c r="CMO105" s="29"/>
      <c r="CMP105" s="29"/>
      <c r="CMQ105" s="29"/>
      <c r="CMR105" s="29"/>
      <c r="CMS105" s="29"/>
      <c r="CMT105" s="29"/>
      <c r="CMU105" s="29"/>
      <c r="CMV105" s="29"/>
      <c r="CMW105" s="29"/>
      <c r="CMX105" s="29"/>
      <c r="CMY105" s="29"/>
      <c r="CMZ105" s="29"/>
      <c r="CNA105" s="29"/>
      <c r="CNB105" s="29"/>
      <c r="CNC105" s="29"/>
      <c r="CND105" s="29"/>
      <c r="CNE105" s="29"/>
      <c r="CNF105" s="29"/>
      <c r="CNG105" s="29"/>
      <c r="CNH105" s="29"/>
      <c r="CNI105" s="29"/>
      <c r="CNJ105" s="29"/>
      <c r="CNK105" s="29"/>
      <c r="CNL105" s="29"/>
      <c r="CNM105" s="29"/>
      <c r="CNN105" s="29"/>
      <c r="CNO105" s="29"/>
      <c r="CNP105" s="29"/>
      <c r="CNQ105" s="29"/>
      <c r="CNR105" s="29"/>
      <c r="CNS105" s="29"/>
      <c r="CNT105" s="29"/>
      <c r="CNU105" s="29"/>
      <c r="CNV105" s="29"/>
      <c r="CNW105" s="29"/>
      <c r="CNX105" s="29"/>
      <c r="CNY105" s="29"/>
      <c r="CNZ105" s="29"/>
      <c r="COA105" s="29"/>
      <c r="COB105" s="29"/>
      <c r="COC105" s="29"/>
      <c r="COD105" s="29"/>
      <c r="COE105" s="29"/>
      <c r="COF105" s="29"/>
      <c r="COG105" s="29"/>
      <c r="COH105" s="29"/>
      <c r="COI105" s="29"/>
      <c r="COJ105" s="29"/>
      <c r="COK105" s="29"/>
      <c r="COL105" s="29"/>
      <c r="COM105" s="29"/>
      <c r="CON105" s="29"/>
      <c r="COO105" s="29"/>
      <c r="COP105" s="29"/>
      <c r="COQ105" s="29"/>
      <c r="COR105" s="29"/>
      <c r="COS105" s="29"/>
      <c r="COT105" s="29"/>
      <c r="COU105" s="29"/>
      <c r="COV105" s="29"/>
      <c r="COW105" s="29"/>
      <c r="COX105" s="29"/>
      <c r="COY105" s="29"/>
      <c r="COZ105" s="29"/>
      <c r="CPA105" s="29"/>
      <c r="CPB105" s="29"/>
      <c r="CPC105" s="29"/>
      <c r="CPD105" s="29"/>
      <c r="CPE105" s="29"/>
      <c r="CPF105" s="29"/>
      <c r="CPG105" s="29"/>
      <c r="CPH105" s="29"/>
      <c r="CPI105" s="29"/>
      <c r="CPJ105" s="29"/>
      <c r="CPK105" s="29"/>
      <c r="CPL105" s="29"/>
      <c r="CPM105" s="29"/>
      <c r="CPN105" s="29"/>
      <c r="CPO105" s="29"/>
      <c r="CPP105" s="29"/>
      <c r="CPQ105" s="29"/>
      <c r="CPR105" s="29"/>
      <c r="CPS105" s="29"/>
      <c r="CPT105" s="29"/>
      <c r="CPU105" s="29"/>
      <c r="CPV105" s="29"/>
      <c r="CPW105" s="29"/>
      <c r="CPX105" s="29"/>
      <c r="CPY105" s="29"/>
      <c r="CPZ105" s="29"/>
      <c r="CQA105" s="29"/>
      <c r="CQB105" s="29"/>
      <c r="CQC105" s="29"/>
      <c r="CQD105" s="29"/>
      <c r="CQE105" s="29"/>
      <c r="CQF105" s="29"/>
      <c r="CQG105" s="29"/>
      <c r="CQH105" s="29"/>
      <c r="CQI105" s="29"/>
      <c r="CQJ105" s="29"/>
      <c r="CQK105" s="29"/>
      <c r="CQL105" s="29"/>
      <c r="CQM105" s="29"/>
      <c r="CQN105" s="29"/>
      <c r="CQO105" s="29"/>
      <c r="CQP105" s="29"/>
      <c r="CQQ105" s="29"/>
      <c r="CQR105" s="29"/>
      <c r="CQS105" s="29"/>
      <c r="CQT105" s="29"/>
      <c r="CQU105" s="29"/>
      <c r="CQV105" s="29"/>
      <c r="CQW105" s="29"/>
      <c r="CQX105" s="29"/>
      <c r="CQY105" s="29"/>
      <c r="CQZ105" s="29"/>
      <c r="CRA105" s="29"/>
      <c r="CRB105" s="29"/>
      <c r="CRC105" s="29"/>
      <c r="CRD105" s="29"/>
      <c r="CRE105" s="29"/>
      <c r="CRF105" s="29"/>
      <c r="CRG105" s="29"/>
      <c r="CRH105" s="29"/>
      <c r="CRI105" s="29"/>
      <c r="CRJ105" s="29"/>
      <c r="CRK105" s="29"/>
      <c r="CRL105" s="29"/>
      <c r="CRM105" s="29"/>
      <c r="CRN105" s="29"/>
      <c r="CRO105" s="29"/>
      <c r="CRP105" s="29"/>
      <c r="CRQ105" s="29"/>
      <c r="CRR105" s="29"/>
      <c r="CRS105" s="29"/>
      <c r="CRT105" s="29"/>
      <c r="CRU105" s="29"/>
      <c r="CRV105" s="29"/>
      <c r="CRW105" s="29"/>
      <c r="CRX105" s="29"/>
      <c r="CRY105" s="29"/>
      <c r="CRZ105" s="29"/>
      <c r="CSA105" s="29"/>
      <c r="CSB105" s="29"/>
      <c r="CSC105" s="29"/>
      <c r="CSD105" s="29"/>
      <c r="CSE105" s="29"/>
      <c r="CSF105" s="29"/>
      <c r="CSG105" s="29"/>
      <c r="CSH105" s="29"/>
      <c r="CSI105" s="29"/>
      <c r="CSJ105" s="29"/>
      <c r="CSK105" s="29"/>
      <c r="CSL105" s="29"/>
      <c r="CSM105" s="29"/>
      <c r="CSN105" s="29"/>
      <c r="CSO105" s="29"/>
      <c r="CSP105" s="29"/>
      <c r="CSQ105" s="29"/>
      <c r="CSR105" s="29"/>
      <c r="CSS105" s="29"/>
      <c r="CST105" s="29"/>
      <c r="CSU105" s="29"/>
      <c r="CSV105" s="29"/>
      <c r="CSW105" s="29"/>
      <c r="CSX105" s="29"/>
      <c r="CSY105" s="29"/>
      <c r="CSZ105" s="29"/>
      <c r="CTA105" s="29"/>
      <c r="CTB105" s="29"/>
      <c r="CTC105" s="29"/>
      <c r="CTD105" s="29"/>
      <c r="CTE105" s="29"/>
      <c r="CTF105" s="29"/>
      <c r="CTG105" s="29"/>
      <c r="CTH105" s="29"/>
      <c r="CTI105" s="29"/>
      <c r="CTJ105" s="29"/>
      <c r="CTK105" s="29"/>
      <c r="CTL105" s="29"/>
      <c r="CTM105" s="29"/>
      <c r="CTN105" s="29"/>
      <c r="CTO105" s="29"/>
      <c r="CTP105" s="29"/>
      <c r="CTQ105" s="29"/>
      <c r="CTR105" s="29"/>
      <c r="CTS105" s="29"/>
      <c r="CTT105" s="29"/>
      <c r="CTU105" s="29"/>
      <c r="CTV105" s="29"/>
      <c r="CTW105" s="29"/>
      <c r="CTX105" s="29"/>
      <c r="CTY105" s="29"/>
      <c r="CTZ105" s="29"/>
      <c r="CUA105" s="29"/>
      <c r="CUB105" s="29"/>
      <c r="CUC105" s="29"/>
      <c r="CUD105" s="29"/>
      <c r="CUE105" s="29"/>
      <c r="CUF105" s="29"/>
      <c r="CUG105" s="29"/>
      <c r="CUH105" s="29"/>
      <c r="CUI105" s="29"/>
      <c r="CUJ105" s="29"/>
      <c r="CUK105" s="29"/>
      <c r="CUL105" s="29"/>
      <c r="CUM105" s="29"/>
      <c r="CUN105" s="29"/>
      <c r="CUO105" s="29"/>
      <c r="CUP105" s="29"/>
      <c r="CUQ105" s="29"/>
      <c r="CUR105" s="29"/>
      <c r="CUS105" s="29"/>
      <c r="CUT105" s="29"/>
      <c r="CUU105" s="29"/>
      <c r="CUV105" s="29"/>
      <c r="CUW105" s="29"/>
      <c r="CUX105" s="29"/>
      <c r="CUY105" s="29"/>
      <c r="CUZ105" s="29"/>
      <c r="CVA105" s="29"/>
      <c r="CVB105" s="29"/>
      <c r="CVC105" s="29"/>
      <c r="CVD105" s="29"/>
      <c r="CVE105" s="29"/>
      <c r="CVF105" s="29"/>
      <c r="CVG105" s="29"/>
      <c r="CVH105" s="29"/>
      <c r="CVI105" s="29"/>
      <c r="CVJ105" s="29"/>
      <c r="CVK105" s="29"/>
      <c r="CVL105" s="29"/>
      <c r="CVM105" s="29"/>
      <c r="CVN105" s="29"/>
      <c r="CVO105" s="29"/>
      <c r="CVP105" s="29"/>
      <c r="CVQ105" s="29"/>
      <c r="CVR105" s="29"/>
      <c r="CVS105" s="29"/>
      <c r="CVT105" s="29"/>
      <c r="CVU105" s="29"/>
      <c r="CVV105" s="29"/>
      <c r="CVW105" s="29"/>
      <c r="CVX105" s="29"/>
      <c r="CVY105" s="29"/>
      <c r="CVZ105" s="29"/>
      <c r="CWA105" s="29"/>
      <c r="CWB105" s="29"/>
      <c r="CWC105" s="29"/>
      <c r="CWD105" s="29"/>
      <c r="CWE105" s="29"/>
      <c r="CWF105" s="29"/>
      <c r="CWG105" s="29"/>
      <c r="CWH105" s="29"/>
      <c r="CWI105" s="29"/>
      <c r="CWJ105" s="29"/>
      <c r="CWK105" s="29"/>
      <c r="CWL105" s="29"/>
      <c r="CWM105" s="29"/>
      <c r="CWN105" s="29"/>
      <c r="CWO105" s="29"/>
      <c r="CWP105" s="29"/>
      <c r="CWQ105" s="29"/>
      <c r="CWR105" s="29"/>
      <c r="CWS105" s="29"/>
      <c r="CWT105" s="29"/>
      <c r="CWU105" s="29"/>
      <c r="CWV105" s="29"/>
      <c r="CWW105" s="29"/>
      <c r="CWX105" s="29"/>
      <c r="CWY105" s="29"/>
      <c r="CWZ105" s="29"/>
      <c r="CXA105" s="29"/>
      <c r="CXB105" s="29"/>
      <c r="CXC105" s="29"/>
      <c r="CXD105" s="29"/>
      <c r="CXE105" s="29"/>
      <c r="CXF105" s="29"/>
      <c r="CXG105" s="29"/>
      <c r="CXH105" s="29"/>
      <c r="CXI105" s="29"/>
      <c r="CXJ105" s="29"/>
      <c r="CXK105" s="29"/>
      <c r="CXL105" s="29"/>
      <c r="CXM105" s="29"/>
      <c r="CXN105" s="29"/>
      <c r="CXO105" s="29"/>
      <c r="CXP105" s="29"/>
      <c r="CXQ105" s="29"/>
      <c r="CXR105" s="29"/>
      <c r="CXS105" s="29"/>
      <c r="CXT105" s="29"/>
      <c r="CXU105" s="29"/>
      <c r="CXV105" s="29"/>
      <c r="CXW105" s="29"/>
      <c r="CXX105" s="29"/>
      <c r="CXY105" s="29"/>
      <c r="CXZ105" s="29"/>
      <c r="CYA105" s="29"/>
      <c r="CYB105" s="29"/>
      <c r="CYC105" s="29"/>
      <c r="CYD105" s="29"/>
      <c r="CYE105" s="29"/>
      <c r="CYF105" s="29"/>
      <c r="CYG105" s="29"/>
      <c r="CYH105" s="29"/>
      <c r="CYI105" s="29"/>
      <c r="CYJ105" s="29"/>
      <c r="CYK105" s="29"/>
      <c r="CYL105" s="29"/>
      <c r="CYM105" s="29"/>
      <c r="CYN105" s="29"/>
      <c r="CYO105" s="29"/>
      <c r="CYP105" s="29"/>
      <c r="CYQ105" s="29"/>
      <c r="CYR105" s="29"/>
      <c r="CYS105" s="29"/>
      <c r="CYT105" s="29"/>
      <c r="CYU105" s="29"/>
      <c r="CYV105" s="29"/>
      <c r="CYW105" s="29"/>
      <c r="CYX105" s="29"/>
      <c r="CYY105" s="29"/>
      <c r="CYZ105" s="29"/>
      <c r="CZA105" s="29"/>
      <c r="CZB105" s="29"/>
      <c r="CZC105" s="29"/>
      <c r="CZD105" s="29"/>
      <c r="CZE105" s="29"/>
      <c r="CZF105" s="29"/>
      <c r="CZG105" s="29"/>
      <c r="CZH105" s="29"/>
      <c r="CZI105" s="29"/>
      <c r="CZJ105" s="29"/>
      <c r="CZK105" s="29"/>
      <c r="CZL105" s="29"/>
      <c r="CZM105" s="29"/>
      <c r="CZN105" s="29"/>
      <c r="CZO105" s="29"/>
      <c r="CZP105" s="29"/>
      <c r="CZQ105" s="29"/>
      <c r="CZR105" s="29"/>
      <c r="CZS105" s="29"/>
      <c r="CZT105" s="29"/>
      <c r="CZU105" s="29"/>
      <c r="CZV105" s="29"/>
      <c r="CZW105" s="29"/>
      <c r="CZX105" s="29"/>
      <c r="CZY105" s="29"/>
      <c r="CZZ105" s="29"/>
      <c r="DAA105" s="29"/>
      <c r="DAB105" s="29"/>
      <c r="DAC105" s="29"/>
      <c r="DAD105" s="29"/>
      <c r="DAE105" s="29"/>
      <c r="DAF105" s="29"/>
      <c r="DAG105" s="29"/>
      <c r="DAH105" s="29"/>
      <c r="DAI105" s="29"/>
      <c r="DAJ105" s="29"/>
      <c r="DAK105" s="29"/>
      <c r="DAL105" s="29"/>
      <c r="DAM105" s="29"/>
      <c r="DAN105" s="29"/>
      <c r="DAO105" s="29"/>
      <c r="DAP105" s="29"/>
      <c r="DAQ105" s="29"/>
      <c r="DAR105" s="29"/>
      <c r="DAS105" s="29"/>
      <c r="DAT105" s="29"/>
      <c r="DAU105" s="29"/>
      <c r="DAV105" s="29"/>
      <c r="DAW105" s="29"/>
      <c r="DAX105" s="29"/>
      <c r="DAY105" s="29"/>
      <c r="DAZ105" s="29"/>
      <c r="DBA105" s="29"/>
      <c r="DBB105" s="29"/>
      <c r="DBC105" s="29"/>
      <c r="DBD105" s="29"/>
      <c r="DBE105" s="29"/>
      <c r="DBF105" s="29"/>
      <c r="DBG105" s="29"/>
      <c r="DBH105" s="29"/>
      <c r="DBI105" s="29"/>
      <c r="DBJ105" s="29"/>
      <c r="DBK105" s="29"/>
      <c r="DBL105" s="29"/>
      <c r="DBM105" s="29"/>
      <c r="DBN105" s="29"/>
      <c r="DBO105" s="29"/>
      <c r="DBP105" s="29"/>
      <c r="DBQ105" s="29"/>
      <c r="DBR105" s="29"/>
      <c r="DBS105" s="29"/>
      <c r="DBT105" s="29"/>
      <c r="DBU105" s="29"/>
      <c r="DBV105" s="29"/>
      <c r="DBW105" s="29"/>
      <c r="DBX105" s="29"/>
      <c r="DBY105" s="29"/>
      <c r="DBZ105" s="29"/>
      <c r="DCA105" s="29"/>
      <c r="DCB105" s="29"/>
      <c r="DCC105" s="29"/>
      <c r="DCD105" s="29"/>
      <c r="DCE105" s="29"/>
      <c r="DCF105" s="29"/>
      <c r="DCG105" s="29"/>
      <c r="DCH105" s="29"/>
      <c r="DCI105" s="29"/>
      <c r="DCJ105" s="29"/>
      <c r="DCK105" s="29"/>
      <c r="DCL105" s="29"/>
      <c r="DCM105" s="29"/>
      <c r="DCN105" s="29"/>
      <c r="DCO105" s="29"/>
      <c r="DCP105" s="29"/>
      <c r="DCQ105" s="29"/>
      <c r="DCR105" s="29"/>
      <c r="DCS105" s="29"/>
      <c r="DCT105" s="29"/>
      <c r="DCU105" s="29"/>
      <c r="DCV105" s="29"/>
      <c r="DCW105" s="29"/>
      <c r="DCX105" s="29"/>
      <c r="DCY105" s="29"/>
      <c r="DCZ105" s="29"/>
      <c r="DDA105" s="29"/>
      <c r="DDB105" s="29"/>
      <c r="DDC105" s="29"/>
      <c r="DDD105" s="29"/>
      <c r="DDE105" s="29"/>
      <c r="DDF105" s="29"/>
      <c r="DDG105" s="29"/>
      <c r="DDH105" s="29"/>
      <c r="DDI105" s="29"/>
      <c r="DDJ105" s="29"/>
      <c r="DDK105" s="29"/>
      <c r="DDL105" s="29"/>
      <c r="DDM105" s="29"/>
      <c r="DDN105" s="29"/>
      <c r="DDO105" s="29"/>
      <c r="DDP105" s="29"/>
      <c r="DDQ105" s="29"/>
      <c r="DDR105" s="29"/>
      <c r="DDS105" s="29"/>
      <c r="DDT105" s="29"/>
      <c r="DDU105" s="29"/>
      <c r="DDV105" s="29"/>
      <c r="DDW105" s="29"/>
      <c r="DDX105" s="29"/>
      <c r="DDY105" s="29"/>
      <c r="DDZ105" s="29"/>
      <c r="DEA105" s="29"/>
      <c r="DEB105" s="29"/>
      <c r="DEC105" s="29"/>
      <c r="DED105" s="29"/>
      <c r="DEE105" s="29"/>
      <c r="DEF105" s="29"/>
      <c r="DEG105" s="29"/>
      <c r="DEH105" s="29"/>
      <c r="DEI105" s="29"/>
      <c r="DEJ105" s="29"/>
      <c r="DEK105" s="29"/>
      <c r="DEL105" s="29"/>
      <c r="DEM105" s="29"/>
      <c r="DEN105" s="29"/>
      <c r="DEO105" s="29"/>
      <c r="DEP105" s="29"/>
      <c r="DEQ105" s="29"/>
      <c r="DER105" s="29"/>
      <c r="DES105" s="29"/>
      <c r="DET105" s="29"/>
      <c r="DEU105" s="29"/>
      <c r="DEV105" s="29"/>
      <c r="DEW105" s="29"/>
      <c r="DEX105" s="29"/>
      <c r="DEY105" s="29"/>
      <c r="DEZ105" s="29"/>
      <c r="DFA105" s="29"/>
      <c r="DFB105" s="29"/>
      <c r="DFC105" s="29"/>
      <c r="DFD105" s="29"/>
      <c r="DFE105" s="29"/>
      <c r="DFF105" s="29"/>
      <c r="DFG105" s="29"/>
      <c r="DFH105" s="29"/>
      <c r="DFI105" s="29"/>
      <c r="DFJ105" s="29"/>
      <c r="DFK105" s="29"/>
      <c r="DFL105" s="29"/>
      <c r="DFM105" s="29"/>
      <c r="DFN105" s="29"/>
      <c r="DFO105" s="29"/>
      <c r="DFP105" s="29"/>
      <c r="DFQ105" s="29"/>
      <c r="DFR105" s="29"/>
      <c r="DFS105" s="29"/>
      <c r="DFT105" s="29"/>
      <c r="DFU105" s="29"/>
      <c r="DFV105" s="29"/>
      <c r="DFW105" s="29"/>
      <c r="DFX105" s="29"/>
      <c r="DFY105" s="29"/>
      <c r="DFZ105" s="29"/>
      <c r="DGA105" s="29"/>
      <c r="DGB105" s="29"/>
      <c r="DGC105" s="29"/>
      <c r="DGD105" s="29"/>
      <c r="DGE105" s="29"/>
      <c r="DGF105" s="29"/>
      <c r="DGG105" s="29"/>
      <c r="DGH105" s="29"/>
      <c r="DGI105" s="29"/>
      <c r="DGJ105" s="29"/>
      <c r="DGK105" s="29"/>
      <c r="DGL105" s="29"/>
      <c r="DGM105" s="29"/>
      <c r="DGN105" s="29"/>
      <c r="DGO105" s="29"/>
      <c r="DGP105" s="29"/>
      <c r="DGQ105" s="29"/>
      <c r="DGR105" s="29"/>
      <c r="DGS105" s="29"/>
      <c r="DGT105" s="29"/>
      <c r="DGU105" s="29"/>
      <c r="DGV105" s="29"/>
      <c r="DGW105" s="29"/>
      <c r="DGX105" s="29"/>
      <c r="DGY105" s="29"/>
      <c r="DGZ105" s="29"/>
      <c r="DHA105" s="29"/>
      <c r="DHB105" s="29"/>
      <c r="DHC105" s="29"/>
      <c r="DHD105" s="29"/>
      <c r="DHE105" s="29"/>
      <c r="DHF105" s="29"/>
      <c r="DHG105" s="29"/>
      <c r="DHH105" s="29"/>
      <c r="DHI105" s="29"/>
      <c r="DHJ105" s="29"/>
      <c r="DHK105" s="29"/>
      <c r="DHL105" s="29"/>
      <c r="DHM105" s="29"/>
      <c r="DHN105" s="29"/>
      <c r="DHO105" s="29"/>
      <c r="DHP105" s="29"/>
      <c r="DHQ105" s="29"/>
      <c r="DHR105" s="29"/>
      <c r="DHS105" s="29"/>
      <c r="DHT105" s="29"/>
      <c r="DHU105" s="29"/>
      <c r="DHV105" s="29"/>
      <c r="DHW105" s="29"/>
      <c r="DHX105" s="29"/>
      <c r="DHY105" s="29"/>
      <c r="DHZ105" s="29"/>
      <c r="DIA105" s="29"/>
      <c r="DIB105" s="29"/>
      <c r="DIC105" s="29"/>
      <c r="DID105" s="29"/>
      <c r="DIE105" s="29"/>
      <c r="DIF105" s="29"/>
      <c r="DIG105" s="29"/>
      <c r="DIH105" s="29"/>
      <c r="DII105" s="29"/>
      <c r="DIJ105" s="29"/>
      <c r="DIK105" s="29"/>
      <c r="DIL105" s="29"/>
      <c r="DIM105" s="29"/>
      <c r="DIN105" s="29"/>
      <c r="DIO105" s="29"/>
      <c r="DIP105" s="29"/>
      <c r="DIQ105" s="29"/>
      <c r="DIR105" s="29"/>
      <c r="DIS105" s="29"/>
      <c r="DIT105" s="29"/>
      <c r="DIU105" s="29"/>
      <c r="DIV105" s="29"/>
      <c r="DIW105" s="29"/>
      <c r="DIX105" s="29"/>
      <c r="DIY105" s="29"/>
      <c r="DIZ105" s="29"/>
      <c r="DJA105" s="29"/>
      <c r="DJB105" s="29"/>
      <c r="DJC105" s="29"/>
      <c r="DJD105" s="29"/>
      <c r="DJE105" s="29"/>
      <c r="DJF105" s="29"/>
      <c r="DJG105" s="29"/>
      <c r="DJH105" s="29"/>
      <c r="DJI105" s="29"/>
      <c r="DJJ105" s="29"/>
      <c r="DJK105" s="29"/>
      <c r="DJL105" s="29"/>
      <c r="DJM105" s="29"/>
      <c r="DJN105" s="29"/>
      <c r="DJO105" s="29"/>
      <c r="DJP105" s="29"/>
      <c r="DJQ105" s="29"/>
      <c r="DJR105" s="29"/>
      <c r="DJS105" s="29"/>
      <c r="DJT105" s="29"/>
      <c r="DJU105" s="29"/>
      <c r="DJV105" s="29"/>
      <c r="DJW105" s="29"/>
      <c r="DJX105" s="29"/>
      <c r="DJY105" s="29"/>
      <c r="DJZ105" s="29"/>
      <c r="DKA105" s="29"/>
      <c r="DKB105" s="29"/>
      <c r="DKC105" s="29"/>
      <c r="DKD105" s="29"/>
      <c r="DKE105" s="29"/>
      <c r="DKF105" s="29"/>
      <c r="DKG105" s="29"/>
      <c r="DKH105" s="29"/>
      <c r="DKI105" s="29"/>
      <c r="DKJ105" s="29"/>
      <c r="DKK105" s="29"/>
      <c r="DKL105" s="29"/>
      <c r="DKM105" s="29"/>
      <c r="DKN105" s="29"/>
      <c r="DKO105" s="29"/>
      <c r="DKP105" s="29"/>
      <c r="DKQ105" s="29"/>
      <c r="DKR105" s="29"/>
      <c r="DKS105" s="29"/>
      <c r="DKT105" s="29"/>
      <c r="DKU105" s="29"/>
      <c r="DKV105" s="29"/>
      <c r="DKW105" s="29"/>
      <c r="DKX105" s="29"/>
      <c r="DKY105" s="29"/>
      <c r="DKZ105" s="29"/>
      <c r="DLA105" s="29"/>
      <c r="DLB105" s="29"/>
      <c r="DLC105" s="29"/>
      <c r="DLD105" s="29"/>
      <c r="DLE105" s="29"/>
      <c r="DLF105" s="29"/>
      <c r="DLG105" s="29"/>
      <c r="DLH105" s="29"/>
      <c r="DLI105" s="29"/>
      <c r="DLJ105" s="29"/>
      <c r="DLK105" s="29"/>
      <c r="DLL105" s="29"/>
      <c r="DLM105" s="29"/>
      <c r="DLN105" s="29"/>
      <c r="DLO105" s="29"/>
      <c r="DLP105" s="29"/>
      <c r="DLQ105" s="29"/>
      <c r="DLR105" s="29"/>
      <c r="DLS105" s="29"/>
      <c r="DLT105" s="29"/>
      <c r="DLU105" s="29"/>
      <c r="DLV105" s="29"/>
      <c r="DLW105" s="29"/>
      <c r="DLX105" s="29"/>
      <c r="DLY105" s="29"/>
      <c r="DLZ105" s="29"/>
      <c r="DMA105" s="29"/>
      <c r="DMB105" s="29"/>
      <c r="DMC105" s="29"/>
      <c r="DMD105" s="29"/>
      <c r="DME105" s="29"/>
      <c r="DMF105" s="29"/>
      <c r="DMG105" s="29"/>
      <c r="DMH105" s="29"/>
      <c r="DMI105" s="29"/>
      <c r="DMJ105" s="29"/>
      <c r="DMK105" s="29"/>
      <c r="DML105" s="29"/>
      <c r="DMM105" s="29"/>
      <c r="DMN105" s="29"/>
      <c r="DMO105" s="29"/>
      <c r="DMP105" s="29"/>
      <c r="DMQ105" s="29"/>
      <c r="DMR105" s="29"/>
      <c r="DMS105" s="29"/>
      <c r="DMT105" s="29"/>
      <c r="DMU105" s="29"/>
      <c r="DMV105" s="29"/>
      <c r="DMW105" s="29"/>
      <c r="DMX105" s="29"/>
      <c r="DMY105" s="29"/>
      <c r="DMZ105" s="29"/>
      <c r="DNA105" s="29"/>
      <c r="DNB105" s="29"/>
      <c r="DNC105" s="29"/>
      <c r="DND105" s="29"/>
      <c r="DNE105" s="29"/>
      <c r="DNF105" s="29"/>
      <c r="DNG105" s="29"/>
      <c r="DNH105" s="29"/>
      <c r="DNI105" s="29"/>
      <c r="DNJ105" s="29"/>
      <c r="DNK105" s="29"/>
      <c r="DNL105" s="29"/>
      <c r="DNM105" s="29"/>
      <c r="DNN105" s="29"/>
      <c r="DNO105" s="29"/>
      <c r="DNP105" s="29"/>
      <c r="DNQ105" s="29"/>
      <c r="DNR105" s="29"/>
      <c r="DNS105" s="29"/>
      <c r="DNT105" s="29"/>
      <c r="DNU105" s="29"/>
      <c r="DNV105" s="29"/>
      <c r="DNW105" s="29"/>
      <c r="DNX105" s="29"/>
      <c r="DNY105" s="29"/>
      <c r="DNZ105" s="29"/>
      <c r="DOA105" s="29"/>
      <c r="DOB105" s="29"/>
      <c r="DOC105" s="29"/>
      <c r="DOD105" s="29"/>
      <c r="DOE105" s="29"/>
      <c r="DOF105" s="29"/>
      <c r="DOG105" s="29"/>
      <c r="DOH105" s="29"/>
      <c r="DOI105" s="29"/>
      <c r="DOJ105" s="29"/>
      <c r="DOK105" s="29"/>
      <c r="DOL105" s="29"/>
      <c r="DOM105" s="29"/>
      <c r="DON105" s="29"/>
      <c r="DOO105" s="29"/>
      <c r="DOP105" s="29"/>
      <c r="DOQ105" s="29"/>
      <c r="DOR105" s="29"/>
      <c r="DOS105" s="29"/>
      <c r="DOT105" s="29"/>
      <c r="DOU105" s="29"/>
      <c r="DOV105" s="29"/>
      <c r="DOW105" s="29"/>
      <c r="DOX105" s="29"/>
      <c r="DOY105" s="29"/>
      <c r="DOZ105" s="29"/>
      <c r="DPA105" s="29"/>
      <c r="DPB105" s="29"/>
      <c r="DPC105" s="29"/>
      <c r="DPD105" s="29"/>
      <c r="DPE105" s="29"/>
      <c r="DPF105" s="29"/>
      <c r="DPG105" s="29"/>
      <c r="DPH105" s="29"/>
      <c r="DPI105" s="29"/>
      <c r="DPJ105" s="29"/>
      <c r="DPK105" s="29"/>
      <c r="DPL105" s="29"/>
      <c r="DPM105" s="29"/>
      <c r="DPN105" s="29"/>
      <c r="DPO105" s="29"/>
      <c r="DPP105" s="29"/>
      <c r="DPQ105" s="29"/>
      <c r="DPR105" s="29"/>
      <c r="DPS105" s="29"/>
      <c r="DPT105" s="29"/>
      <c r="DPU105" s="29"/>
      <c r="DPV105" s="29"/>
      <c r="DPW105" s="29"/>
      <c r="DPX105" s="29"/>
      <c r="DPY105" s="29"/>
      <c r="DPZ105" s="29"/>
      <c r="DQA105" s="29"/>
      <c r="DQB105" s="29"/>
      <c r="DQC105" s="29"/>
      <c r="DQD105" s="29"/>
      <c r="DQE105" s="29"/>
      <c r="DQF105" s="29"/>
      <c r="DQG105" s="29"/>
      <c r="DQH105" s="29"/>
      <c r="DQI105" s="29"/>
      <c r="DQJ105" s="29"/>
      <c r="DQK105" s="29"/>
      <c r="DQL105" s="29"/>
      <c r="DQM105" s="29"/>
      <c r="DQN105" s="29"/>
      <c r="DQO105" s="29"/>
      <c r="DQP105" s="29"/>
      <c r="DQQ105" s="29"/>
      <c r="DQR105" s="29"/>
      <c r="DQS105" s="29"/>
      <c r="DQT105" s="29"/>
      <c r="DQU105" s="29"/>
      <c r="DQV105" s="29"/>
      <c r="DQW105" s="29"/>
      <c r="DQX105" s="29"/>
      <c r="DQY105" s="29"/>
      <c r="DQZ105" s="29"/>
      <c r="DRA105" s="29"/>
      <c r="DRB105" s="29"/>
      <c r="DRC105" s="29"/>
      <c r="DRD105" s="29"/>
      <c r="DRE105" s="29"/>
      <c r="DRF105" s="29"/>
      <c r="DRG105" s="29"/>
      <c r="DRH105" s="29"/>
      <c r="DRI105" s="29"/>
      <c r="DRJ105" s="29"/>
      <c r="DRK105" s="29"/>
      <c r="DRL105" s="29"/>
      <c r="DRM105" s="29"/>
      <c r="DRN105" s="29"/>
      <c r="DRO105" s="29"/>
      <c r="DRP105" s="29"/>
      <c r="DRQ105" s="29"/>
      <c r="DRR105" s="29"/>
      <c r="DRS105" s="29"/>
      <c r="DRT105" s="29"/>
      <c r="DRU105" s="29"/>
      <c r="DRV105" s="29"/>
      <c r="DRW105" s="29"/>
      <c r="DRX105" s="29"/>
      <c r="DRY105" s="29"/>
      <c r="DRZ105" s="29"/>
      <c r="DSA105" s="29"/>
      <c r="DSB105" s="29"/>
      <c r="DSC105" s="29"/>
      <c r="DSD105" s="29"/>
      <c r="DSE105" s="29"/>
      <c r="DSF105" s="29"/>
      <c r="DSG105" s="29"/>
      <c r="DSH105" s="29"/>
      <c r="DSI105" s="29"/>
      <c r="DSJ105" s="29"/>
      <c r="DSK105" s="29"/>
      <c r="DSL105" s="29"/>
      <c r="DSM105" s="29"/>
      <c r="DSN105" s="29"/>
      <c r="DSO105" s="29"/>
      <c r="DSP105" s="29"/>
      <c r="DSQ105" s="29"/>
      <c r="DSR105" s="29"/>
      <c r="DSS105" s="29"/>
      <c r="DST105" s="29"/>
      <c r="DSU105" s="29"/>
      <c r="DSV105" s="29"/>
      <c r="DSW105" s="29"/>
      <c r="DSX105" s="29"/>
      <c r="DSY105" s="29"/>
      <c r="DSZ105" s="29"/>
      <c r="DTA105" s="29"/>
      <c r="DTB105" s="29"/>
      <c r="DTC105" s="29"/>
      <c r="DTD105" s="29"/>
      <c r="DTE105" s="29"/>
      <c r="DTF105" s="29"/>
      <c r="DTG105" s="29"/>
      <c r="DTH105" s="29"/>
      <c r="DTI105" s="29"/>
      <c r="DTJ105" s="29"/>
      <c r="DTK105" s="29"/>
      <c r="DTL105" s="29"/>
      <c r="DTM105" s="29"/>
      <c r="DTN105" s="29"/>
      <c r="DTO105" s="29"/>
      <c r="DTP105" s="29"/>
      <c r="DTQ105" s="29"/>
      <c r="DTR105" s="29"/>
      <c r="DTS105" s="29"/>
      <c r="DTT105" s="29"/>
      <c r="DTU105" s="29"/>
      <c r="DTV105" s="29"/>
      <c r="DTW105" s="29"/>
      <c r="DTX105" s="29"/>
      <c r="DTY105" s="29"/>
      <c r="DTZ105" s="29"/>
      <c r="DUA105" s="29"/>
      <c r="DUB105" s="29"/>
      <c r="DUC105" s="29"/>
      <c r="DUD105" s="29"/>
      <c r="DUE105" s="29"/>
      <c r="DUF105" s="29"/>
      <c r="DUG105" s="29"/>
      <c r="DUH105" s="29"/>
      <c r="DUI105" s="29"/>
      <c r="DUJ105" s="29"/>
      <c r="DUK105" s="29"/>
      <c r="DUL105" s="29"/>
      <c r="DUM105" s="29"/>
      <c r="DUN105" s="29"/>
      <c r="DUO105" s="29"/>
      <c r="DUP105" s="29"/>
      <c r="DUQ105" s="29"/>
      <c r="DUR105" s="29"/>
      <c r="DUS105" s="29"/>
      <c r="DUT105" s="29"/>
      <c r="DUU105" s="29"/>
      <c r="DUV105" s="29"/>
      <c r="DUW105" s="29"/>
      <c r="DUX105" s="29"/>
      <c r="DUY105" s="29"/>
      <c r="DUZ105" s="29"/>
      <c r="DVA105" s="29"/>
      <c r="DVB105" s="29"/>
      <c r="DVC105" s="29"/>
      <c r="DVD105" s="29"/>
      <c r="DVE105" s="29"/>
      <c r="DVF105" s="29"/>
      <c r="DVG105" s="29"/>
      <c r="DVH105" s="29"/>
      <c r="DVI105" s="29"/>
      <c r="DVJ105" s="29"/>
      <c r="DVK105" s="29"/>
      <c r="DVL105" s="29"/>
      <c r="DVM105" s="29"/>
      <c r="DVN105" s="29"/>
      <c r="DVO105" s="29"/>
      <c r="DVP105" s="29"/>
      <c r="DVQ105" s="29"/>
      <c r="DVR105" s="29"/>
      <c r="DVS105" s="29"/>
      <c r="DVT105" s="29"/>
      <c r="DVU105" s="29"/>
      <c r="DVV105" s="29"/>
      <c r="DVW105" s="29"/>
      <c r="DVX105" s="29"/>
      <c r="DVY105" s="29"/>
      <c r="DVZ105" s="29"/>
      <c r="DWA105" s="29"/>
      <c r="DWB105" s="29"/>
      <c r="DWC105" s="29"/>
      <c r="DWD105" s="29"/>
      <c r="DWE105" s="29"/>
      <c r="DWF105" s="29"/>
      <c r="DWG105" s="29"/>
      <c r="DWH105" s="29"/>
      <c r="DWI105" s="29"/>
      <c r="DWJ105" s="29"/>
      <c r="DWK105" s="29"/>
      <c r="DWL105" s="29"/>
      <c r="DWM105" s="29"/>
      <c r="DWN105" s="29"/>
      <c r="DWO105" s="29"/>
      <c r="DWP105" s="29"/>
      <c r="DWQ105" s="29"/>
      <c r="DWR105" s="29"/>
      <c r="DWS105" s="29"/>
      <c r="DWT105" s="29"/>
      <c r="DWU105" s="29"/>
      <c r="DWV105" s="29"/>
      <c r="DWW105" s="29"/>
      <c r="DWX105" s="29"/>
      <c r="DWY105" s="29"/>
      <c r="DWZ105" s="29"/>
      <c r="DXA105" s="29"/>
      <c r="DXB105" s="29"/>
      <c r="DXC105" s="29"/>
      <c r="DXD105" s="29"/>
      <c r="DXE105" s="29"/>
      <c r="DXF105" s="29"/>
      <c r="DXG105" s="29"/>
      <c r="DXH105" s="29"/>
      <c r="DXI105" s="29"/>
      <c r="DXJ105" s="29"/>
      <c r="DXK105" s="29"/>
      <c r="DXL105" s="29"/>
      <c r="DXM105" s="29"/>
      <c r="DXN105" s="29"/>
      <c r="DXO105" s="29"/>
      <c r="DXP105" s="29"/>
      <c r="DXQ105" s="29"/>
      <c r="DXR105" s="29"/>
      <c r="DXS105" s="29"/>
      <c r="DXT105" s="29"/>
      <c r="DXU105" s="29"/>
      <c r="DXV105" s="29"/>
      <c r="DXW105" s="29"/>
      <c r="DXX105" s="29"/>
      <c r="DXY105" s="29"/>
      <c r="DXZ105" s="29"/>
      <c r="DYA105" s="29"/>
      <c r="DYB105" s="29"/>
      <c r="DYC105" s="29"/>
      <c r="DYD105" s="29"/>
      <c r="DYE105" s="29"/>
      <c r="DYF105" s="29"/>
      <c r="DYG105" s="29"/>
      <c r="DYH105" s="29"/>
      <c r="DYI105" s="29"/>
      <c r="DYJ105" s="29"/>
      <c r="DYK105" s="29"/>
      <c r="DYL105" s="29"/>
      <c r="DYM105" s="29"/>
      <c r="DYN105" s="29"/>
      <c r="DYO105" s="29"/>
      <c r="DYP105" s="29"/>
      <c r="DYQ105" s="29"/>
      <c r="DYR105" s="29"/>
      <c r="DYS105" s="29"/>
      <c r="DYT105" s="29"/>
      <c r="DYU105" s="29"/>
      <c r="DYV105" s="29"/>
      <c r="DYW105" s="29"/>
      <c r="DYX105" s="29"/>
      <c r="DYY105" s="29"/>
      <c r="DYZ105" s="29"/>
      <c r="DZA105" s="29"/>
      <c r="DZB105" s="29"/>
      <c r="DZC105" s="29"/>
      <c r="DZD105" s="29"/>
      <c r="DZE105" s="29"/>
      <c r="DZF105" s="29"/>
      <c r="DZG105" s="29"/>
      <c r="DZH105" s="29"/>
      <c r="DZI105" s="29"/>
      <c r="DZJ105" s="29"/>
      <c r="DZK105" s="29"/>
      <c r="DZL105" s="29"/>
      <c r="DZM105" s="29"/>
      <c r="DZN105" s="29"/>
      <c r="DZO105" s="29"/>
      <c r="DZP105" s="29"/>
      <c r="DZQ105" s="29"/>
      <c r="DZR105" s="29"/>
      <c r="DZS105" s="29"/>
      <c r="DZT105" s="29"/>
      <c r="DZU105" s="29"/>
      <c r="DZV105" s="29"/>
      <c r="DZW105" s="29"/>
      <c r="DZX105" s="29"/>
      <c r="DZY105" s="29"/>
      <c r="DZZ105" s="29"/>
      <c r="EAA105" s="29"/>
      <c r="EAB105" s="29"/>
      <c r="EAC105" s="29"/>
      <c r="EAD105" s="29"/>
      <c r="EAE105" s="29"/>
      <c r="EAF105" s="29"/>
      <c r="EAG105" s="29"/>
      <c r="EAH105" s="29"/>
      <c r="EAI105" s="29"/>
      <c r="EAJ105" s="29"/>
      <c r="EAK105" s="29"/>
      <c r="EAL105" s="29"/>
      <c r="EAM105" s="29"/>
      <c r="EAN105" s="29"/>
      <c r="EAO105" s="29"/>
      <c r="EAP105" s="29"/>
      <c r="EAQ105" s="29"/>
      <c r="EAR105" s="29"/>
      <c r="EAS105" s="29"/>
      <c r="EAT105" s="29"/>
      <c r="EAU105" s="29"/>
      <c r="EAV105" s="29"/>
      <c r="EAW105" s="29"/>
      <c r="EAX105" s="29"/>
      <c r="EAY105" s="29"/>
      <c r="EAZ105" s="29"/>
      <c r="EBA105" s="29"/>
      <c r="EBB105" s="29"/>
      <c r="EBC105" s="29"/>
      <c r="EBD105" s="29"/>
      <c r="EBE105" s="29"/>
      <c r="EBF105" s="29"/>
      <c r="EBG105" s="29"/>
      <c r="EBH105" s="29"/>
      <c r="EBI105" s="29"/>
      <c r="EBJ105" s="29"/>
      <c r="EBK105" s="29"/>
      <c r="EBL105" s="29"/>
      <c r="EBM105" s="29"/>
      <c r="EBN105" s="29"/>
      <c r="EBO105" s="29"/>
      <c r="EBP105" s="29"/>
      <c r="EBQ105" s="29"/>
      <c r="EBR105" s="29"/>
      <c r="EBS105" s="29"/>
      <c r="EBT105" s="29"/>
      <c r="EBU105" s="29"/>
      <c r="EBV105" s="29"/>
      <c r="EBW105" s="29"/>
      <c r="EBX105" s="29"/>
      <c r="EBY105" s="29"/>
      <c r="EBZ105" s="29"/>
      <c r="ECA105" s="29"/>
      <c r="ECB105" s="29"/>
      <c r="ECC105" s="29"/>
      <c r="ECD105" s="29"/>
      <c r="ECE105" s="29"/>
      <c r="ECF105" s="29"/>
      <c r="ECG105" s="29"/>
      <c r="ECH105" s="29"/>
      <c r="ECI105" s="29"/>
      <c r="ECJ105" s="29"/>
      <c r="ECK105" s="29"/>
      <c r="ECL105" s="29"/>
      <c r="ECM105" s="29"/>
      <c r="ECN105" s="29"/>
      <c r="ECO105" s="29"/>
      <c r="ECP105" s="29"/>
      <c r="ECQ105" s="29"/>
      <c r="ECR105" s="29"/>
      <c r="ECS105" s="29"/>
      <c r="ECT105" s="29"/>
      <c r="ECU105" s="29"/>
      <c r="ECV105" s="29"/>
      <c r="ECW105" s="29"/>
      <c r="ECX105" s="29"/>
      <c r="ECY105" s="29"/>
      <c r="ECZ105" s="29"/>
      <c r="EDA105" s="29"/>
      <c r="EDB105" s="29"/>
      <c r="EDC105" s="29"/>
      <c r="EDD105" s="29"/>
      <c r="EDE105" s="29"/>
      <c r="EDF105" s="29"/>
      <c r="EDG105" s="29"/>
      <c r="EDH105" s="29"/>
      <c r="EDI105" s="29"/>
      <c r="EDJ105" s="29"/>
      <c r="EDK105" s="29"/>
      <c r="EDL105" s="29"/>
      <c r="EDM105" s="29"/>
      <c r="EDN105" s="29"/>
      <c r="EDO105" s="29"/>
      <c r="EDP105" s="29"/>
      <c r="EDQ105" s="29"/>
      <c r="EDR105" s="29"/>
      <c r="EDS105" s="29"/>
      <c r="EDT105" s="29"/>
      <c r="EDU105" s="29"/>
      <c r="EDV105" s="29"/>
      <c r="EDW105" s="29"/>
      <c r="EDX105" s="29"/>
      <c r="EDY105" s="29"/>
      <c r="EDZ105" s="29"/>
      <c r="EEA105" s="29"/>
      <c r="EEB105" s="29"/>
      <c r="EEC105" s="29"/>
      <c r="EED105" s="29"/>
      <c r="EEE105" s="29"/>
      <c r="EEF105" s="29"/>
      <c r="EEG105" s="29"/>
      <c r="EEH105" s="29"/>
      <c r="EEI105" s="29"/>
      <c r="EEJ105" s="29"/>
      <c r="EEK105" s="29"/>
      <c r="EEL105" s="29"/>
      <c r="EEM105" s="29"/>
      <c r="EEN105" s="29"/>
      <c r="EEO105" s="29"/>
      <c r="EEP105" s="29"/>
      <c r="EEQ105" s="29"/>
      <c r="EER105" s="29"/>
      <c r="EES105" s="29"/>
      <c r="EET105" s="29"/>
      <c r="EEU105" s="29"/>
      <c r="EEV105" s="29"/>
      <c r="EEW105" s="29"/>
      <c r="EEX105" s="29"/>
      <c r="EEY105" s="29"/>
      <c r="EEZ105" s="29"/>
      <c r="EFA105" s="29"/>
      <c r="EFB105" s="29"/>
      <c r="EFC105" s="29"/>
      <c r="EFD105" s="29"/>
      <c r="EFE105" s="29"/>
      <c r="EFF105" s="29"/>
      <c r="EFG105" s="29"/>
      <c r="EFH105" s="29"/>
      <c r="EFI105" s="29"/>
      <c r="EFJ105" s="29"/>
      <c r="EFK105" s="29"/>
      <c r="EFL105" s="29"/>
      <c r="EFM105" s="29"/>
      <c r="EFN105" s="29"/>
      <c r="EFO105" s="29"/>
      <c r="EFP105" s="29"/>
      <c r="EFQ105" s="29"/>
      <c r="EFR105" s="29"/>
      <c r="EFS105" s="29"/>
      <c r="EFT105" s="29"/>
      <c r="EFU105" s="29"/>
      <c r="EFV105" s="29"/>
      <c r="EFW105" s="29"/>
      <c r="EFX105" s="29"/>
      <c r="EFY105" s="29"/>
      <c r="EFZ105" s="29"/>
      <c r="EGA105" s="29"/>
      <c r="EGB105" s="29"/>
      <c r="EGC105" s="29"/>
      <c r="EGD105" s="29"/>
      <c r="EGE105" s="29"/>
      <c r="EGF105" s="29"/>
      <c r="EGG105" s="29"/>
      <c r="EGH105" s="29"/>
      <c r="EGI105" s="29"/>
      <c r="EGJ105" s="29"/>
      <c r="EGK105" s="29"/>
      <c r="EGL105" s="29"/>
      <c r="EGM105" s="29"/>
      <c r="EGN105" s="29"/>
      <c r="EGO105" s="29"/>
      <c r="EGP105" s="29"/>
      <c r="EGQ105" s="29"/>
      <c r="EGR105" s="29"/>
      <c r="EGS105" s="29"/>
      <c r="EGT105" s="29"/>
      <c r="EGU105" s="29"/>
      <c r="EGV105" s="29"/>
      <c r="EGW105" s="29"/>
      <c r="EGX105" s="29"/>
      <c r="EGY105" s="29"/>
      <c r="EGZ105" s="29"/>
      <c r="EHA105" s="29"/>
      <c r="EHB105" s="29"/>
      <c r="EHC105" s="29"/>
      <c r="EHD105" s="29"/>
      <c r="EHE105" s="29"/>
      <c r="EHF105" s="29"/>
      <c r="EHG105" s="29"/>
      <c r="EHH105" s="29"/>
      <c r="EHI105" s="29"/>
      <c r="EHJ105" s="29"/>
      <c r="EHK105" s="29"/>
      <c r="EHL105" s="29"/>
      <c r="EHM105" s="29"/>
      <c r="EHN105" s="29"/>
      <c r="EHO105" s="29"/>
      <c r="EHP105" s="29"/>
      <c r="EHQ105" s="29"/>
      <c r="EHR105" s="29"/>
      <c r="EHS105" s="29"/>
      <c r="EHT105" s="29"/>
      <c r="EHU105" s="29"/>
      <c r="EHV105" s="29"/>
      <c r="EHW105" s="29"/>
      <c r="EHX105" s="29"/>
      <c r="EHY105" s="29"/>
      <c r="EHZ105" s="29"/>
      <c r="EIA105" s="29"/>
      <c r="EIB105" s="29"/>
      <c r="EIC105" s="29"/>
      <c r="EID105" s="29"/>
      <c r="EIE105" s="29"/>
      <c r="EIF105" s="29"/>
      <c r="EIG105" s="29"/>
      <c r="EIH105" s="29"/>
      <c r="EII105" s="29"/>
      <c r="EIJ105" s="29"/>
      <c r="EIK105" s="29"/>
      <c r="EIL105" s="29"/>
      <c r="EIM105" s="29"/>
      <c r="EIN105" s="29"/>
      <c r="EIO105" s="29"/>
      <c r="EIP105" s="29"/>
      <c r="EIQ105" s="29"/>
      <c r="EIR105" s="29"/>
      <c r="EIS105" s="29"/>
      <c r="EIT105" s="29"/>
      <c r="EIU105" s="29"/>
      <c r="EIV105" s="29"/>
      <c r="EIW105" s="29"/>
      <c r="EIX105" s="29"/>
      <c r="EIY105" s="29"/>
      <c r="EIZ105" s="29"/>
      <c r="EJA105" s="29"/>
      <c r="EJB105" s="29"/>
      <c r="EJC105" s="29"/>
      <c r="EJD105" s="29"/>
      <c r="EJE105" s="29"/>
      <c r="EJF105" s="29"/>
      <c r="EJG105" s="29"/>
      <c r="EJH105" s="29"/>
      <c r="EJI105" s="29"/>
      <c r="EJJ105" s="29"/>
      <c r="EJK105" s="29"/>
      <c r="EJL105" s="29"/>
      <c r="EJM105" s="29"/>
      <c r="EJN105" s="29"/>
      <c r="EJO105" s="29"/>
      <c r="EJP105" s="29"/>
      <c r="EJQ105" s="29"/>
      <c r="EJR105" s="29"/>
      <c r="EJS105" s="29"/>
      <c r="EJT105" s="29"/>
      <c r="EJU105" s="29"/>
      <c r="EJV105" s="29"/>
      <c r="EJW105" s="29"/>
      <c r="EJX105" s="29"/>
      <c r="EJY105" s="29"/>
      <c r="EJZ105" s="29"/>
      <c r="EKA105" s="29"/>
      <c r="EKB105" s="29"/>
      <c r="EKC105" s="29"/>
      <c r="EKD105" s="29"/>
      <c r="EKE105" s="29"/>
      <c r="EKF105" s="29"/>
      <c r="EKG105" s="29"/>
      <c r="EKH105" s="29"/>
      <c r="EKI105" s="29"/>
      <c r="EKJ105" s="29"/>
      <c r="EKK105" s="29"/>
      <c r="EKL105" s="29"/>
      <c r="EKM105" s="29"/>
      <c r="EKN105" s="29"/>
      <c r="EKO105" s="29"/>
      <c r="EKP105" s="29"/>
      <c r="EKQ105" s="29"/>
      <c r="EKR105" s="29"/>
      <c r="EKS105" s="29"/>
      <c r="EKT105" s="29"/>
      <c r="EKU105" s="29"/>
      <c r="EKV105" s="29"/>
      <c r="EKW105" s="29"/>
      <c r="EKX105" s="29"/>
      <c r="EKY105" s="29"/>
      <c r="EKZ105" s="29"/>
      <c r="ELA105" s="29"/>
      <c r="ELB105" s="29"/>
      <c r="ELC105" s="29"/>
      <c r="ELD105" s="29"/>
      <c r="ELE105" s="29"/>
      <c r="ELF105" s="29"/>
      <c r="ELG105" s="29"/>
      <c r="ELH105" s="29"/>
      <c r="ELI105" s="29"/>
      <c r="ELJ105" s="29"/>
      <c r="ELK105" s="29"/>
      <c r="ELL105" s="29"/>
      <c r="ELM105" s="29"/>
      <c r="ELN105" s="29"/>
      <c r="ELO105" s="29"/>
      <c r="ELP105" s="29"/>
      <c r="ELQ105" s="29"/>
      <c r="ELR105" s="29"/>
      <c r="ELS105" s="29"/>
      <c r="ELT105" s="29"/>
      <c r="ELU105" s="29"/>
      <c r="ELV105" s="29"/>
      <c r="ELW105" s="29"/>
      <c r="ELX105" s="29"/>
      <c r="ELY105" s="29"/>
      <c r="ELZ105" s="29"/>
      <c r="EMA105" s="29"/>
      <c r="EMB105" s="29"/>
      <c r="EMC105" s="29"/>
      <c r="EMD105" s="29"/>
      <c r="EME105" s="29"/>
      <c r="EMF105" s="29"/>
      <c r="EMG105" s="29"/>
      <c r="EMH105" s="29"/>
      <c r="EMI105" s="29"/>
      <c r="EMJ105" s="29"/>
      <c r="EMK105" s="29"/>
      <c r="EML105" s="29"/>
      <c r="EMM105" s="29"/>
      <c r="EMN105" s="29"/>
      <c r="EMO105" s="29"/>
      <c r="EMP105" s="29"/>
      <c r="EMQ105" s="29"/>
      <c r="EMR105" s="29"/>
      <c r="EMS105" s="29"/>
      <c r="EMT105" s="29"/>
      <c r="EMU105" s="29"/>
      <c r="EMV105" s="29"/>
      <c r="EMW105" s="29"/>
      <c r="EMX105" s="29"/>
      <c r="EMY105" s="29"/>
      <c r="EMZ105" s="29"/>
      <c r="ENA105" s="29"/>
      <c r="ENB105" s="29"/>
      <c r="ENC105" s="29"/>
      <c r="END105" s="29"/>
      <c r="ENE105" s="29"/>
      <c r="ENF105" s="29"/>
      <c r="ENG105" s="29"/>
      <c r="ENH105" s="29"/>
      <c r="ENI105" s="29"/>
      <c r="ENJ105" s="29"/>
      <c r="ENK105" s="29"/>
      <c r="ENL105" s="29"/>
      <c r="ENM105" s="29"/>
      <c r="ENN105" s="29"/>
      <c r="ENO105" s="29"/>
      <c r="ENP105" s="29"/>
      <c r="ENQ105" s="29"/>
      <c r="ENR105" s="29"/>
      <c r="ENS105" s="29"/>
      <c r="ENT105" s="29"/>
      <c r="ENU105" s="29"/>
      <c r="ENV105" s="29"/>
      <c r="ENW105" s="29"/>
      <c r="ENX105" s="29"/>
      <c r="ENY105" s="29"/>
      <c r="ENZ105" s="29"/>
      <c r="EOA105" s="29"/>
      <c r="EOB105" s="29"/>
      <c r="EOC105" s="29"/>
      <c r="EOD105" s="29"/>
      <c r="EOE105" s="29"/>
      <c r="EOF105" s="29"/>
      <c r="EOG105" s="29"/>
      <c r="EOH105" s="29"/>
      <c r="EOI105" s="29"/>
      <c r="EOJ105" s="29"/>
      <c r="EOK105" s="29"/>
      <c r="EOL105" s="29"/>
      <c r="EOM105" s="29"/>
      <c r="EON105" s="29"/>
      <c r="EOO105" s="29"/>
      <c r="EOP105" s="29"/>
      <c r="EOQ105" s="29"/>
      <c r="EOR105" s="29"/>
      <c r="EOS105" s="29"/>
      <c r="EOT105" s="29"/>
      <c r="EOU105" s="29"/>
      <c r="EOV105" s="29"/>
      <c r="EOW105" s="29"/>
      <c r="EOX105" s="29"/>
      <c r="EOY105" s="29"/>
      <c r="EOZ105" s="29"/>
      <c r="EPA105" s="29"/>
      <c r="EPB105" s="29"/>
      <c r="EPC105" s="29"/>
      <c r="EPD105" s="29"/>
      <c r="EPE105" s="29"/>
      <c r="EPF105" s="29"/>
      <c r="EPG105" s="29"/>
      <c r="EPH105" s="29"/>
      <c r="EPI105" s="29"/>
      <c r="EPJ105" s="29"/>
      <c r="EPK105" s="29"/>
      <c r="EPL105" s="29"/>
      <c r="EPM105" s="29"/>
      <c r="EPN105" s="29"/>
      <c r="EPO105" s="29"/>
      <c r="EPP105" s="29"/>
      <c r="EPQ105" s="29"/>
      <c r="EPR105" s="29"/>
      <c r="EPS105" s="29"/>
      <c r="EPT105" s="29"/>
      <c r="EPU105" s="29"/>
      <c r="EPV105" s="29"/>
      <c r="EPW105" s="29"/>
      <c r="EPX105" s="29"/>
      <c r="EPY105" s="29"/>
      <c r="EPZ105" s="29"/>
      <c r="EQA105" s="29"/>
      <c r="EQB105" s="29"/>
      <c r="EQC105" s="29"/>
      <c r="EQD105" s="29"/>
      <c r="EQE105" s="29"/>
      <c r="EQF105" s="29"/>
      <c r="EQG105" s="29"/>
      <c r="EQH105" s="29"/>
      <c r="EQI105" s="29"/>
      <c r="EQJ105" s="29"/>
      <c r="EQK105" s="29"/>
      <c r="EQL105" s="29"/>
      <c r="EQM105" s="29"/>
      <c r="EQN105" s="29"/>
      <c r="EQO105" s="29"/>
      <c r="EQP105" s="29"/>
      <c r="EQQ105" s="29"/>
      <c r="EQR105" s="29"/>
      <c r="EQS105" s="29"/>
      <c r="EQT105" s="29"/>
      <c r="EQU105" s="29"/>
      <c r="EQV105" s="29"/>
      <c r="EQW105" s="29"/>
      <c r="EQX105" s="29"/>
      <c r="EQY105" s="29"/>
      <c r="EQZ105" s="29"/>
      <c r="ERA105" s="29"/>
      <c r="ERB105" s="29"/>
      <c r="ERC105" s="29"/>
      <c r="ERD105" s="29"/>
      <c r="ERE105" s="29"/>
      <c r="ERF105" s="29"/>
      <c r="ERG105" s="29"/>
      <c r="ERH105" s="29"/>
      <c r="ERI105" s="29"/>
      <c r="ERJ105" s="29"/>
      <c r="ERK105" s="29"/>
      <c r="ERL105" s="29"/>
      <c r="ERM105" s="29"/>
      <c r="ERN105" s="29"/>
      <c r="ERO105" s="29"/>
      <c r="ERP105" s="29"/>
      <c r="ERQ105" s="29"/>
      <c r="ERR105" s="29"/>
      <c r="ERS105" s="29"/>
      <c r="ERT105" s="29"/>
      <c r="ERU105" s="29"/>
      <c r="ERV105" s="29"/>
      <c r="ERW105" s="29"/>
      <c r="ERX105" s="29"/>
      <c r="ERY105" s="29"/>
      <c r="ERZ105" s="29"/>
      <c r="ESA105" s="29"/>
      <c r="ESB105" s="29"/>
      <c r="ESC105" s="29"/>
      <c r="ESD105" s="29"/>
      <c r="ESE105" s="29"/>
      <c r="ESF105" s="29"/>
      <c r="ESG105" s="29"/>
      <c r="ESH105" s="29"/>
      <c r="ESI105" s="29"/>
      <c r="ESJ105" s="29"/>
      <c r="ESK105" s="29"/>
      <c r="ESL105" s="29"/>
      <c r="ESM105" s="29"/>
      <c r="ESN105" s="29"/>
      <c r="ESO105" s="29"/>
      <c r="ESP105" s="29"/>
      <c r="ESQ105" s="29"/>
      <c r="ESR105" s="29"/>
      <c r="ESS105" s="29"/>
      <c r="EST105" s="29"/>
      <c r="ESU105" s="29"/>
      <c r="ESV105" s="29"/>
      <c r="ESW105" s="29"/>
      <c r="ESX105" s="29"/>
      <c r="ESY105" s="29"/>
      <c r="ESZ105" s="29"/>
      <c r="ETA105" s="29"/>
      <c r="ETB105" s="29"/>
      <c r="ETC105" s="29"/>
      <c r="ETD105" s="29"/>
      <c r="ETE105" s="29"/>
      <c r="ETF105" s="29"/>
      <c r="ETG105" s="29"/>
      <c r="ETH105" s="29"/>
      <c r="ETI105" s="29"/>
      <c r="ETJ105" s="29"/>
      <c r="ETK105" s="29"/>
      <c r="ETL105" s="29"/>
      <c r="ETM105" s="29"/>
      <c r="ETN105" s="29"/>
      <c r="ETO105" s="29"/>
      <c r="ETP105" s="29"/>
      <c r="ETQ105" s="29"/>
      <c r="ETR105" s="29"/>
      <c r="ETS105" s="29"/>
      <c r="ETT105" s="29"/>
      <c r="ETU105" s="29"/>
      <c r="ETV105" s="29"/>
      <c r="ETW105" s="29"/>
      <c r="ETX105" s="29"/>
      <c r="ETY105" s="29"/>
      <c r="ETZ105" s="29"/>
      <c r="EUA105" s="29"/>
      <c r="EUB105" s="29"/>
      <c r="EUC105" s="29"/>
      <c r="EUD105" s="29"/>
      <c r="EUE105" s="29"/>
      <c r="EUF105" s="29"/>
      <c r="EUG105" s="29"/>
      <c r="EUH105" s="29"/>
      <c r="EUI105" s="29"/>
      <c r="EUJ105" s="29"/>
      <c r="EUK105" s="29"/>
      <c r="EUL105" s="29"/>
      <c r="EUM105" s="29"/>
      <c r="EUN105" s="29"/>
      <c r="EUO105" s="29"/>
      <c r="EUP105" s="29"/>
      <c r="EUQ105" s="29"/>
      <c r="EUR105" s="29"/>
      <c r="EUS105" s="29"/>
      <c r="EUT105" s="29"/>
      <c r="EUU105" s="29"/>
      <c r="EUV105" s="29"/>
      <c r="EUW105" s="29"/>
      <c r="EUX105" s="29"/>
      <c r="EUY105" s="29"/>
      <c r="EUZ105" s="29"/>
      <c r="EVA105" s="29"/>
      <c r="EVB105" s="29"/>
      <c r="EVC105" s="29"/>
      <c r="EVD105" s="29"/>
      <c r="EVE105" s="29"/>
      <c r="EVF105" s="29"/>
      <c r="EVG105" s="29"/>
      <c r="EVH105" s="29"/>
      <c r="EVI105" s="29"/>
      <c r="EVJ105" s="29"/>
      <c r="EVK105" s="29"/>
      <c r="EVL105" s="29"/>
      <c r="EVM105" s="29"/>
      <c r="EVN105" s="29"/>
      <c r="EVO105" s="29"/>
      <c r="EVP105" s="29"/>
      <c r="EVQ105" s="29"/>
      <c r="EVR105" s="29"/>
      <c r="EVS105" s="29"/>
      <c r="EVT105" s="29"/>
      <c r="EVU105" s="29"/>
      <c r="EVV105" s="29"/>
      <c r="EVW105" s="29"/>
      <c r="EVX105" s="29"/>
      <c r="EVY105" s="29"/>
      <c r="EVZ105" s="29"/>
      <c r="EWA105" s="29"/>
      <c r="EWB105" s="29"/>
      <c r="EWC105" s="29"/>
      <c r="EWD105" s="29"/>
      <c r="EWE105" s="29"/>
      <c r="EWF105" s="29"/>
      <c r="EWG105" s="29"/>
      <c r="EWH105" s="29"/>
      <c r="EWI105" s="29"/>
      <c r="EWJ105" s="29"/>
      <c r="EWK105" s="29"/>
      <c r="EWL105" s="29"/>
      <c r="EWM105" s="29"/>
      <c r="EWN105" s="29"/>
      <c r="EWO105" s="29"/>
      <c r="EWP105" s="29"/>
      <c r="EWQ105" s="29"/>
      <c r="EWR105" s="29"/>
      <c r="EWS105" s="29"/>
      <c r="EWT105" s="29"/>
      <c r="EWU105" s="29"/>
      <c r="EWV105" s="29"/>
      <c r="EWW105" s="29"/>
      <c r="EWX105" s="29"/>
      <c r="EWY105" s="29"/>
      <c r="EWZ105" s="29"/>
      <c r="EXA105" s="29"/>
      <c r="EXB105" s="29"/>
      <c r="EXC105" s="29"/>
      <c r="EXD105" s="29"/>
      <c r="EXE105" s="29"/>
      <c r="EXF105" s="29"/>
      <c r="EXG105" s="29"/>
      <c r="EXH105" s="29"/>
      <c r="EXI105" s="29"/>
      <c r="EXJ105" s="29"/>
      <c r="EXK105" s="29"/>
      <c r="EXL105" s="29"/>
      <c r="EXM105" s="29"/>
      <c r="EXN105" s="29"/>
      <c r="EXO105" s="29"/>
      <c r="EXP105" s="29"/>
      <c r="EXQ105" s="29"/>
      <c r="EXR105" s="29"/>
      <c r="EXS105" s="29"/>
      <c r="EXT105" s="29"/>
      <c r="EXU105" s="29"/>
      <c r="EXV105" s="29"/>
      <c r="EXW105" s="29"/>
      <c r="EXX105" s="29"/>
      <c r="EXY105" s="29"/>
      <c r="EXZ105" s="29"/>
      <c r="EYA105" s="29"/>
      <c r="EYB105" s="29"/>
      <c r="EYC105" s="29"/>
      <c r="EYD105" s="29"/>
      <c r="EYE105" s="29"/>
      <c r="EYF105" s="29"/>
      <c r="EYG105" s="29"/>
      <c r="EYH105" s="29"/>
      <c r="EYI105" s="29"/>
      <c r="EYJ105" s="29"/>
      <c r="EYK105" s="29"/>
      <c r="EYL105" s="29"/>
      <c r="EYM105" s="29"/>
      <c r="EYN105" s="29"/>
      <c r="EYO105" s="29"/>
      <c r="EYP105" s="29"/>
      <c r="EYQ105" s="29"/>
      <c r="EYR105" s="29"/>
      <c r="EYS105" s="29"/>
      <c r="EYT105" s="29"/>
      <c r="EYU105" s="29"/>
      <c r="EYV105" s="29"/>
      <c r="EYW105" s="29"/>
      <c r="EYX105" s="29"/>
      <c r="EYY105" s="29"/>
      <c r="EYZ105" s="29"/>
      <c r="EZA105" s="29"/>
      <c r="EZB105" s="29"/>
      <c r="EZC105" s="29"/>
      <c r="EZD105" s="29"/>
      <c r="EZE105" s="29"/>
      <c r="EZF105" s="29"/>
      <c r="EZG105" s="29"/>
      <c r="EZH105" s="29"/>
      <c r="EZI105" s="29"/>
      <c r="EZJ105" s="29"/>
      <c r="EZK105" s="29"/>
      <c r="EZL105" s="29"/>
      <c r="EZM105" s="29"/>
      <c r="EZN105" s="29"/>
      <c r="EZO105" s="29"/>
      <c r="EZP105" s="29"/>
      <c r="EZQ105" s="29"/>
      <c r="EZR105" s="29"/>
      <c r="EZS105" s="29"/>
      <c r="EZT105" s="29"/>
      <c r="EZU105" s="29"/>
      <c r="EZV105" s="29"/>
      <c r="EZW105" s="29"/>
      <c r="EZX105" s="29"/>
      <c r="EZY105" s="29"/>
      <c r="EZZ105" s="29"/>
      <c r="FAA105" s="29"/>
      <c r="FAB105" s="29"/>
      <c r="FAC105" s="29"/>
      <c r="FAD105" s="29"/>
      <c r="FAE105" s="29"/>
      <c r="FAF105" s="29"/>
      <c r="FAG105" s="29"/>
      <c r="FAH105" s="29"/>
      <c r="FAI105" s="29"/>
      <c r="FAJ105" s="29"/>
      <c r="FAK105" s="29"/>
      <c r="FAL105" s="29"/>
      <c r="FAM105" s="29"/>
      <c r="FAN105" s="29"/>
      <c r="FAO105" s="29"/>
      <c r="FAP105" s="29"/>
      <c r="FAQ105" s="29"/>
      <c r="FAR105" s="29"/>
      <c r="FAS105" s="29"/>
      <c r="FAT105" s="29"/>
      <c r="FAU105" s="29"/>
      <c r="FAV105" s="29"/>
      <c r="FAW105" s="29"/>
      <c r="FAX105" s="29"/>
      <c r="FAY105" s="29"/>
      <c r="FAZ105" s="29"/>
      <c r="FBA105" s="29"/>
      <c r="FBB105" s="29"/>
      <c r="FBC105" s="29"/>
      <c r="FBD105" s="29"/>
      <c r="FBE105" s="29"/>
      <c r="FBF105" s="29"/>
      <c r="FBG105" s="29"/>
      <c r="FBH105" s="29"/>
      <c r="FBI105" s="29"/>
      <c r="FBJ105" s="29"/>
      <c r="FBK105" s="29"/>
      <c r="FBL105" s="29"/>
      <c r="FBM105" s="29"/>
      <c r="FBN105" s="29"/>
      <c r="FBO105" s="29"/>
      <c r="FBP105" s="29"/>
      <c r="FBQ105" s="29"/>
      <c r="FBR105" s="29"/>
      <c r="FBS105" s="29"/>
      <c r="FBT105" s="29"/>
      <c r="FBU105" s="29"/>
      <c r="FBV105" s="29"/>
      <c r="FBW105" s="29"/>
      <c r="FBX105" s="29"/>
      <c r="FBY105" s="29"/>
      <c r="FBZ105" s="29"/>
      <c r="FCA105" s="29"/>
      <c r="FCB105" s="29"/>
      <c r="FCC105" s="29"/>
      <c r="FCD105" s="29"/>
      <c r="FCE105" s="29"/>
      <c r="FCF105" s="29"/>
      <c r="FCG105" s="29"/>
      <c r="FCH105" s="29"/>
      <c r="FCI105" s="29"/>
      <c r="FCJ105" s="29"/>
      <c r="FCK105" s="29"/>
      <c r="FCL105" s="29"/>
      <c r="FCM105" s="29"/>
      <c r="FCN105" s="29"/>
      <c r="FCO105" s="29"/>
      <c r="FCP105" s="29"/>
      <c r="FCQ105" s="29"/>
      <c r="FCR105" s="29"/>
      <c r="FCS105" s="29"/>
      <c r="FCT105" s="29"/>
      <c r="FCU105" s="29"/>
      <c r="FCV105" s="29"/>
      <c r="FCW105" s="29"/>
      <c r="FCX105" s="29"/>
      <c r="FCY105" s="29"/>
      <c r="FCZ105" s="29"/>
      <c r="FDA105" s="29"/>
      <c r="FDB105" s="29"/>
      <c r="FDC105" s="29"/>
      <c r="FDD105" s="29"/>
      <c r="FDE105" s="29"/>
      <c r="FDF105" s="29"/>
      <c r="FDG105" s="29"/>
      <c r="FDH105" s="29"/>
      <c r="FDI105" s="29"/>
      <c r="FDJ105" s="29"/>
      <c r="FDK105" s="29"/>
      <c r="FDL105" s="29"/>
      <c r="FDM105" s="29"/>
      <c r="FDN105" s="29"/>
      <c r="FDO105" s="29"/>
      <c r="FDP105" s="29"/>
      <c r="FDQ105" s="29"/>
      <c r="FDR105" s="29"/>
      <c r="FDS105" s="29"/>
      <c r="FDT105" s="29"/>
      <c r="FDU105" s="29"/>
      <c r="FDV105" s="29"/>
      <c r="FDW105" s="29"/>
      <c r="FDX105" s="29"/>
      <c r="FDY105" s="29"/>
      <c r="FDZ105" s="29"/>
      <c r="FEA105" s="29"/>
      <c r="FEB105" s="29"/>
      <c r="FEC105" s="29"/>
      <c r="FED105" s="29"/>
      <c r="FEE105" s="29"/>
      <c r="FEF105" s="29"/>
      <c r="FEG105" s="29"/>
      <c r="FEH105" s="29"/>
      <c r="FEI105" s="29"/>
      <c r="FEJ105" s="29"/>
      <c r="FEK105" s="29"/>
      <c r="FEL105" s="29"/>
      <c r="FEM105" s="29"/>
      <c r="FEN105" s="29"/>
      <c r="FEO105" s="29"/>
      <c r="FEP105" s="29"/>
      <c r="FEQ105" s="29"/>
      <c r="FER105" s="29"/>
      <c r="FES105" s="29"/>
      <c r="FET105" s="29"/>
      <c r="FEU105" s="29"/>
      <c r="FEV105" s="29"/>
      <c r="FEW105" s="29"/>
      <c r="FEX105" s="29"/>
      <c r="FEY105" s="29"/>
      <c r="FEZ105" s="29"/>
      <c r="FFA105" s="29"/>
      <c r="FFB105" s="29"/>
      <c r="FFC105" s="29"/>
      <c r="FFD105" s="29"/>
      <c r="FFE105" s="29"/>
      <c r="FFF105" s="29"/>
      <c r="FFG105" s="29"/>
      <c r="FFH105" s="29"/>
      <c r="FFI105" s="29"/>
      <c r="FFJ105" s="29"/>
      <c r="FFK105" s="29"/>
      <c r="FFL105" s="29"/>
      <c r="FFM105" s="29"/>
      <c r="FFN105" s="29"/>
      <c r="FFO105" s="29"/>
      <c r="FFP105" s="29"/>
      <c r="FFQ105" s="29"/>
      <c r="FFR105" s="29"/>
      <c r="FFS105" s="29"/>
      <c r="FFT105" s="29"/>
      <c r="FFU105" s="29"/>
      <c r="FFV105" s="29"/>
      <c r="FFW105" s="29"/>
      <c r="FFX105" s="29"/>
      <c r="FFY105" s="29"/>
      <c r="FFZ105" s="29"/>
      <c r="FGA105" s="29"/>
      <c r="FGB105" s="29"/>
      <c r="FGC105" s="29"/>
      <c r="FGD105" s="29"/>
      <c r="FGE105" s="29"/>
      <c r="FGF105" s="29"/>
      <c r="FGG105" s="29"/>
      <c r="FGH105" s="29"/>
      <c r="FGI105" s="29"/>
      <c r="FGJ105" s="29"/>
      <c r="FGK105" s="29"/>
      <c r="FGL105" s="29"/>
      <c r="FGM105" s="29"/>
      <c r="FGN105" s="29"/>
      <c r="FGO105" s="29"/>
      <c r="FGP105" s="29"/>
      <c r="FGQ105" s="29"/>
      <c r="FGR105" s="29"/>
      <c r="FGS105" s="29"/>
      <c r="FGT105" s="29"/>
      <c r="FGU105" s="29"/>
      <c r="FGV105" s="29"/>
      <c r="FGW105" s="29"/>
      <c r="FGX105" s="29"/>
      <c r="FGY105" s="29"/>
      <c r="FGZ105" s="29"/>
      <c r="FHA105" s="29"/>
      <c r="FHB105" s="29"/>
      <c r="FHC105" s="29"/>
      <c r="FHD105" s="29"/>
      <c r="FHE105" s="29"/>
      <c r="FHF105" s="29"/>
      <c r="FHG105" s="29"/>
      <c r="FHH105" s="29"/>
      <c r="FHI105" s="29"/>
      <c r="FHJ105" s="29"/>
      <c r="FHK105" s="29"/>
      <c r="FHL105" s="29"/>
      <c r="FHM105" s="29"/>
      <c r="FHN105" s="29"/>
      <c r="FHO105" s="29"/>
      <c r="FHP105" s="29"/>
      <c r="FHQ105" s="29"/>
      <c r="FHR105" s="29"/>
      <c r="FHS105" s="29"/>
      <c r="FHT105" s="29"/>
      <c r="FHU105" s="29"/>
      <c r="FHV105" s="29"/>
      <c r="FHW105" s="29"/>
      <c r="FHX105" s="29"/>
      <c r="FHY105" s="29"/>
      <c r="FHZ105" s="29"/>
      <c r="FIA105" s="29"/>
      <c r="FIB105" s="29"/>
      <c r="FIC105" s="29"/>
      <c r="FID105" s="29"/>
      <c r="FIE105" s="29"/>
      <c r="FIF105" s="29"/>
      <c r="FIG105" s="29"/>
      <c r="FIH105" s="29"/>
      <c r="FII105" s="29"/>
      <c r="FIJ105" s="29"/>
      <c r="FIK105" s="29"/>
      <c r="FIL105" s="29"/>
      <c r="FIM105" s="29"/>
      <c r="FIN105" s="29"/>
      <c r="FIO105" s="29"/>
      <c r="FIP105" s="29"/>
      <c r="FIQ105" s="29"/>
      <c r="FIR105" s="29"/>
      <c r="FIS105" s="29"/>
      <c r="FIT105" s="29"/>
      <c r="FIU105" s="29"/>
      <c r="FIV105" s="29"/>
      <c r="FIW105" s="29"/>
      <c r="FIX105" s="29"/>
      <c r="FIY105" s="29"/>
      <c r="FIZ105" s="29"/>
      <c r="FJA105" s="29"/>
      <c r="FJB105" s="29"/>
      <c r="FJC105" s="29"/>
      <c r="FJD105" s="29"/>
      <c r="FJE105" s="29"/>
      <c r="FJF105" s="29"/>
      <c r="FJG105" s="29"/>
      <c r="FJH105" s="29"/>
      <c r="FJI105" s="29"/>
      <c r="FJJ105" s="29"/>
      <c r="FJK105" s="29"/>
      <c r="FJL105" s="29"/>
      <c r="FJM105" s="29"/>
      <c r="FJN105" s="29"/>
      <c r="FJO105" s="29"/>
      <c r="FJP105" s="29"/>
      <c r="FJQ105" s="29"/>
      <c r="FJR105" s="29"/>
      <c r="FJS105" s="29"/>
      <c r="FJT105" s="29"/>
      <c r="FJU105" s="29"/>
      <c r="FJV105" s="29"/>
      <c r="FJW105" s="29"/>
      <c r="FJX105" s="29"/>
      <c r="FJY105" s="29"/>
      <c r="FJZ105" s="29"/>
      <c r="FKA105" s="29"/>
      <c r="FKB105" s="29"/>
      <c r="FKC105" s="29"/>
      <c r="FKD105" s="29"/>
      <c r="FKE105" s="29"/>
      <c r="FKF105" s="29"/>
      <c r="FKG105" s="29"/>
      <c r="FKH105" s="29"/>
      <c r="FKI105" s="29"/>
      <c r="FKJ105" s="29"/>
      <c r="FKK105" s="29"/>
      <c r="FKL105" s="29"/>
      <c r="FKM105" s="29"/>
      <c r="FKN105" s="29"/>
      <c r="FKO105" s="29"/>
      <c r="FKP105" s="29"/>
      <c r="FKQ105" s="29"/>
      <c r="FKR105" s="29"/>
      <c r="FKS105" s="29"/>
      <c r="FKT105" s="29"/>
      <c r="FKU105" s="29"/>
      <c r="FKV105" s="29"/>
      <c r="FKW105" s="29"/>
      <c r="FKX105" s="29"/>
      <c r="FKY105" s="29"/>
      <c r="FKZ105" s="29"/>
      <c r="FLA105" s="29"/>
      <c r="FLB105" s="29"/>
      <c r="FLC105" s="29"/>
      <c r="FLD105" s="29"/>
      <c r="FLE105" s="29"/>
      <c r="FLF105" s="29"/>
      <c r="FLG105" s="29"/>
      <c r="FLH105" s="29"/>
      <c r="FLI105" s="29"/>
      <c r="FLJ105" s="29"/>
      <c r="FLK105" s="29"/>
      <c r="FLL105" s="29"/>
      <c r="FLM105" s="29"/>
      <c r="FLN105" s="29"/>
      <c r="FLO105" s="29"/>
      <c r="FLP105" s="29"/>
      <c r="FLQ105" s="29"/>
      <c r="FLR105" s="29"/>
      <c r="FLS105" s="29"/>
      <c r="FLT105" s="29"/>
      <c r="FLU105" s="29"/>
      <c r="FLV105" s="29"/>
      <c r="FLW105" s="29"/>
      <c r="FLX105" s="29"/>
      <c r="FLY105" s="29"/>
      <c r="FLZ105" s="29"/>
      <c r="FMA105" s="29"/>
      <c r="FMB105" s="29"/>
      <c r="FMC105" s="29"/>
      <c r="FMD105" s="29"/>
      <c r="FME105" s="29"/>
      <c r="FMF105" s="29"/>
      <c r="FMG105" s="29"/>
      <c r="FMH105" s="29"/>
      <c r="FMI105" s="29"/>
      <c r="FMJ105" s="29"/>
      <c r="FMK105" s="29"/>
      <c r="FML105" s="29"/>
      <c r="FMM105" s="29"/>
      <c r="FMN105" s="29"/>
      <c r="FMO105" s="29"/>
      <c r="FMP105" s="29"/>
      <c r="FMQ105" s="29"/>
      <c r="FMR105" s="29"/>
      <c r="FMS105" s="29"/>
      <c r="FMT105" s="29"/>
      <c r="FMU105" s="29"/>
      <c r="FMV105" s="29"/>
      <c r="FMW105" s="29"/>
      <c r="FMX105" s="29"/>
      <c r="FMY105" s="29"/>
      <c r="FMZ105" s="29"/>
      <c r="FNA105" s="29"/>
      <c r="FNB105" s="29"/>
      <c r="FNC105" s="29"/>
      <c r="FND105" s="29"/>
      <c r="FNE105" s="29"/>
      <c r="FNF105" s="29"/>
      <c r="FNG105" s="29"/>
      <c r="FNH105" s="29"/>
      <c r="FNI105" s="29"/>
      <c r="FNJ105" s="29"/>
      <c r="FNK105" s="29"/>
      <c r="FNL105" s="29"/>
      <c r="FNM105" s="29"/>
      <c r="FNN105" s="29"/>
      <c r="FNO105" s="29"/>
      <c r="FNP105" s="29"/>
      <c r="FNQ105" s="29"/>
      <c r="FNR105" s="29"/>
      <c r="FNS105" s="29"/>
      <c r="FNT105" s="29"/>
      <c r="FNU105" s="29"/>
      <c r="FNV105" s="29"/>
      <c r="FNW105" s="29"/>
      <c r="FNX105" s="29"/>
      <c r="FNY105" s="29"/>
      <c r="FNZ105" s="29"/>
      <c r="FOA105" s="29"/>
      <c r="FOB105" s="29"/>
      <c r="FOC105" s="29"/>
      <c r="FOD105" s="29"/>
      <c r="FOE105" s="29"/>
      <c r="FOF105" s="29"/>
      <c r="FOG105" s="29"/>
      <c r="FOH105" s="29"/>
      <c r="FOI105" s="29"/>
      <c r="FOJ105" s="29"/>
      <c r="FOK105" s="29"/>
      <c r="FOL105" s="29"/>
      <c r="FOM105" s="29"/>
      <c r="FON105" s="29"/>
      <c r="FOO105" s="29"/>
      <c r="FOP105" s="29"/>
      <c r="FOQ105" s="29"/>
      <c r="FOR105" s="29"/>
      <c r="FOS105" s="29"/>
      <c r="FOT105" s="29"/>
      <c r="FOU105" s="29"/>
      <c r="FOV105" s="29"/>
      <c r="FOW105" s="29"/>
      <c r="FOX105" s="29"/>
      <c r="FOY105" s="29"/>
      <c r="FOZ105" s="29"/>
      <c r="FPA105" s="29"/>
      <c r="FPB105" s="29"/>
      <c r="FPC105" s="29"/>
      <c r="FPD105" s="29"/>
      <c r="FPE105" s="29"/>
      <c r="FPF105" s="29"/>
      <c r="FPG105" s="29"/>
      <c r="FPH105" s="29"/>
      <c r="FPI105" s="29"/>
      <c r="FPJ105" s="29"/>
      <c r="FPK105" s="29"/>
      <c r="FPL105" s="29"/>
      <c r="FPM105" s="29"/>
      <c r="FPN105" s="29"/>
      <c r="FPO105" s="29"/>
      <c r="FPP105" s="29"/>
      <c r="FPQ105" s="29"/>
      <c r="FPR105" s="29"/>
      <c r="FPS105" s="29"/>
      <c r="FPT105" s="29"/>
      <c r="FPU105" s="29"/>
      <c r="FPV105" s="29"/>
      <c r="FPW105" s="29"/>
      <c r="FPX105" s="29"/>
      <c r="FPY105" s="29"/>
      <c r="FPZ105" s="29"/>
      <c r="FQA105" s="29"/>
      <c r="FQB105" s="29"/>
      <c r="FQC105" s="29"/>
      <c r="FQD105" s="29"/>
      <c r="FQE105" s="29"/>
      <c r="FQF105" s="29"/>
      <c r="FQG105" s="29"/>
      <c r="FQH105" s="29"/>
      <c r="FQI105" s="29"/>
      <c r="FQJ105" s="29"/>
      <c r="FQK105" s="29"/>
      <c r="FQL105" s="29"/>
      <c r="FQM105" s="29"/>
      <c r="FQN105" s="29"/>
      <c r="FQO105" s="29"/>
      <c r="FQP105" s="29"/>
      <c r="FQQ105" s="29"/>
      <c r="FQR105" s="29"/>
      <c r="FQS105" s="29"/>
      <c r="FQT105" s="29"/>
      <c r="FQU105" s="29"/>
      <c r="FQV105" s="29"/>
      <c r="FQW105" s="29"/>
      <c r="FQX105" s="29"/>
      <c r="FQY105" s="29"/>
      <c r="FQZ105" s="29"/>
      <c r="FRA105" s="29"/>
      <c r="FRB105" s="29"/>
      <c r="FRC105" s="29"/>
      <c r="FRD105" s="29"/>
      <c r="FRE105" s="29"/>
      <c r="FRF105" s="29"/>
      <c r="FRG105" s="29"/>
      <c r="FRH105" s="29"/>
      <c r="FRI105" s="29"/>
      <c r="FRJ105" s="29"/>
      <c r="FRK105" s="29"/>
      <c r="FRL105" s="29"/>
      <c r="FRM105" s="29"/>
      <c r="FRN105" s="29"/>
      <c r="FRO105" s="29"/>
      <c r="FRP105" s="29"/>
      <c r="FRQ105" s="29"/>
      <c r="FRR105" s="29"/>
      <c r="FRS105" s="29"/>
      <c r="FRT105" s="29"/>
      <c r="FRU105" s="29"/>
      <c r="FRV105" s="29"/>
      <c r="FRW105" s="29"/>
      <c r="FRX105" s="29"/>
      <c r="FRY105" s="29"/>
      <c r="FRZ105" s="29"/>
      <c r="FSA105" s="29"/>
      <c r="FSB105" s="29"/>
      <c r="FSC105" s="29"/>
      <c r="FSD105" s="29"/>
      <c r="FSE105" s="29"/>
      <c r="FSF105" s="29"/>
      <c r="FSG105" s="29"/>
      <c r="FSH105" s="29"/>
      <c r="FSI105" s="29"/>
      <c r="FSJ105" s="29"/>
      <c r="FSK105" s="29"/>
      <c r="FSL105" s="29"/>
      <c r="FSM105" s="29"/>
      <c r="FSN105" s="29"/>
      <c r="FSO105" s="29"/>
      <c r="FSP105" s="29"/>
      <c r="FSQ105" s="29"/>
      <c r="FSR105" s="29"/>
      <c r="FSS105" s="29"/>
      <c r="FST105" s="29"/>
      <c r="FSU105" s="29"/>
      <c r="FSV105" s="29"/>
      <c r="FSW105" s="29"/>
      <c r="FSX105" s="29"/>
      <c r="FSY105" s="29"/>
      <c r="FSZ105" s="29"/>
      <c r="FTA105" s="29"/>
      <c r="FTB105" s="29"/>
      <c r="FTC105" s="29"/>
      <c r="FTD105" s="29"/>
      <c r="FTE105" s="29"/>
      <c r="FTF105" s="29"/>
      <c r="FTG105" s="29"/>
      <c r="FTH105" s="29"/>
      <c r="FTI105" s="29"/>
      <c r="FTJ105" s="29"/>
      <c r="FTK105" s="29"/>
      <c r="FTL105" s="29"/>
      <c r="FTM105" s="29"/>
      <c r="FTN105" s="29"/>
      <c r="FTO105" s="29"/>
      <c r="FTP105" s="29"/>
      <c r="FTQ105" s="29"/>
      <c r="FTR105" s="29"/>
      <c r="FTS105" s="29"/>
      <c r="FTT105" s="29"/>
      <c r="FTU105" s="29"/>
      <c r="FTV105" s="29"/>
      <c r="FTW105" s="29"/>
      <c r="FTX105" s="29"/>
      <c r="FTY105" s="29"/>
      <c r="FTZ105" s="29"/>
      <c r="FUA105" s="29"/>
      <c r="FUB105" s="29"/>
      <c r="FUC105" s="29"/>
      <c r="FUD105" s="29"/>
      <c r="FUE105" s="29"/>
      <c r="FUF105" s="29"/>
      <c r="FUG105" s="29"/>
      <c r="FUH105" s="29"/>
      <c r="FUI105" s="29"/>
      <c r="FUJ105" s="29"/>
      <c r="FUK105" s="29"/>
      <c r="FUL105" s="29"/>
      <c r="FUM105" s="29"/>
      <c r="FUN105" s="29"/>
      <c r="FUO105" s="29"/>
      <c r="FUP105" s="29"/>
      <c r="FUQ105" s="29"/>
      <c r="FUR105" s="29"/>
      <c r="FUS105" s="29"/>
      <c r="FUT105" s="29"/>
      <c r="FUU105" s="29"/>
      <c r="FUV105" s="29"/>
      <c r="FUW105" s="29"/>
      <c r="FUX105" s="29"/>
      <c r="FUY105" s="29"/>
      <c r="FUZ105" s="29"/>
      <c r="FVA105" s="29"/>
      <c r="FVB105" s="29"/>
      <c r="FVC105" s="29"/>
      <c r="FVD105" s="29"/>
      <c r="FVE105" s="29"/>
      <c r="FVF105" s="29"/>
      <c r="FVG105" s="29"/>
      <c r="FVH105" s="29"/>
      <c r="FVI105" s="29"/>
      <c r="FVJ105" s="29"/>
      <c r="FVK105" s="29"/>
      <c r="FVL105" s="29"/>
      <c r="FVM105" s="29"/>
      <c r="FVN105" s="29"/>
      <c r="FVO105" s="29"/>
      <c r="FVP105" s="29"/>
      <c r="FVQ105" s="29"/>
      <c r="FVR105" s="29"/>
      <c r="FVS105" s="29"/>
      <c r="FVT105" s="29"/>
      <c r="FVU105" s="29"/>
      <c r="FVV105" s="29"/>
      <c r="FVW105" s="29"/>
      <c r="FVX105" s="29"/>
      <c r="FVY105" s="29"/>
      <c r="FVZ105" s="29"/>
      <c r="FWA105" s="29"/>
      <c r="FWB105" s="29"/>
      <c r="FWC105" s="29"/>
      <c r="FWD105" s="29"/>
      <c r="FWE105" s="29"/>
      <c r="FWF105" s="29"/>
      <c r="FWG105" s="29"/>
      <c r="FWH105" s="29"/>
      <c r="FWI105" s="29"/>
      <c r="FWJ105" s="29"/>
      <c r="FWK105" s="29"/>
      <c r="FWL105" s="29"/>
      <c r="FWM105" s="29"/>
      <c r="FWN105" s="29"/>
      <c r="FWO105" s="29"/>
      <c r="FWP105" s="29"/>
      <c r="FWQ105" s="29"/>
      <c r="FWR105" s="29"/>
      <c r="FWS105" s="29"/>
      <c r="FWT105" s="29"/>
      <c r="FWU105" s="29"/>
      <c r="FWV105" s="29"/>
      <c r="FWW105" s="29"/>
      <c r="FWX105" s="29"/>
      <c r="FWY105" s="29"/>
      <c r="FWZ105" s="29"/>
      <c r="FXA105" s="29"/>
      <c r="FXB105" s="29"/>
      <c r="FXC105" s="29"/>
      <c r="FXD105" s="29"/>
      <c r="FXE105" s="29"/>
      <c r="FXF105" s="29"/>
      <c r="FXG105" s="29"/>
      <c r="FXH105" s="29"/>
      <c r="FXI105" s="29"/>
      <c r="FXJ105" s="29"/>
      <c r="FXK105" s="29"/>
      <c r="FXL105" s="29"/>
      <c r="FXM105" s="29"/>
      <c r="FXN105" s="29"/>
      <c r="FXO105" s="29"/>
      <c r="FXP105" s="29"/>
      <c r="FXQ105" s="29"/>
      <c r="FXR105" s="29"/>
      <c r="FXS105" s="29"/>
      <c r="FXT105" s="29"/>
      <c r="FXU105" s="29"/>
      <c r="FXV105" s="29"/>
      <c r="FXW105" s="29"/>
      <c r="FXX105" s="29"/>
      <c r="FXY105" s="29"/>
      <c r="FXZ105" s="29"/>
      <c r="FYA105" s="29"/>
      <c r="FYB105" s="29"/>
      <c r="FYC105" s="29"/>
      <c r="FYD105" s="29"/>
      <c r="FYE105" s="29"/>
      <c r="FYF105" s="29"/>
      <c r="FYG105" s="29"/>
      <c r="FYH105" s="29"/>
      <c r="FYI105" s="29"/>
      <c r="FYJ105" s="29"/>
      <c r="FYK105" s="29"/>
      <c r="FYL105" s="29"/>
      <c r="FYM105" s="29"/>
      <c r="FYN105" s="29"/>
      <c r="FYO105" s="29"/>
      <c r="FYP105" s="29"/>
      <c r="FYQ105" s="29"/>
      <c r="FYR105" s="29"/>
      <c r="FYS105" s="29"/>
      <c r="FYT105" s="29"/>
      <c r="FYU105" s="29"/>
      <c r="FYV105" s="29"/>
      <c r="FYW105" s="29"/>
      <c r="FYX105" s="29"/>
      <c r="FYY105" s="29"/>
      <c r="FYZ105" s="29"/>
      <c r="FZA105" s="29"/>
      <c r="FZB105" s="29"/>
      <c r="FZC105" s="29"/>
      <c r="FZD105" s="29"/>
      <c r="FZE105" s="29"/>
      <c r="FZF105" s="29"/>
      <c r="FZG105" s="29"/>
      <c r="FZH105" s="29"/>
      <c r="FZI105" s="29"/>
      <c r="FZJ105" s="29"/>
      <c r="FZK105" s="29"/>
      <c r="FZL105" s="29"/>
      <c r="FZM105" s="29"/>
      <c r="FZN105" s="29"/>
      <c r="FZO105" s="29"/>
      <c r="FZP105" s="29"/>
      <c r="FZQ105" s="29"/>
      <c r="FZR105" s="29"/>
      <c r="FZS105" s="29"/>
      <c r="FZT105" s="29"/>
      <c r="FZU105" s="29"/>
      <c r="FZV105" s="29"/>
      <c r="FZW105" s="29"/>
      <c r="FZX105" s="29"/>
      <c r="FZY105" s="29"/>
      <c r="FZZ105" s="29"/>
      <c r="GAA105" s="29"/>
      <c r="GAB105" s="29"/>
      <c r="GAC105" s="29"/>
      <c r="GAD105" s="29"/>
      <c r="GAE105" s="29"/>
      <c r="GAF105" s="29"/>
      <c r="GAG105" s="29"/>
      <c r="GAH105" s="29"/>
      <c r="GAI105" s="29"/>
      <c r="GAJ105" s="29"/>
      <c r="GAK105" s="29"/>
      <c r="GAL105" s="29"/>
      <c r="GAM105" s="29"/>
      <c r="GAN105" s="29"/>
      <c r="GAO105" s="29"/>
      <c r="GAP105" s="29"/>
      <c r="GAQ105" s="29"/>
      <c r="GAR105" s="29"/>
      <c r="GAS105" s="29"/>
      <c r="GAT105" s="29"/>
      <c r="GAU105" s="29"/>
      <c r="GAV105" s="29"/>
      <c r="GAW105" s="29"/>
      <c r="GAX105" s="29"/>
      <c r="GAY105" s="29"/>
      <c r="GAZ105" s="29"/>
      <c r="GBA105" s="29"/>
      <c r="GBB105" s="29"/>
      <c r="GBC105" s="29"/>
      <c r="GBD105" s="29"/>
      <c r="GBE105" s="29"/>
      <c r="GBF105" s="29"/>
      <c r="GBG105" s="29"/>
      <c r="GBH105" s="29"/>
      <c r="GBI105" s="29"/>
      <c r="GBJ105" s="29"/>
      <c r="GBK105" s="29"/>
      <c r="GBL105" s="29"/>
      <c r="GBM105" s="29"/>
      <c r="GBN105" s="29"/>
      <c r="GBO105" s="29"/>
      <c r="GBP105" s="29"/>
      <c r="GBQ105" s="29"/>
      <c r="GBR105" s="29"/>
      <c r="GBS105" s="29"/>
      <c r="GBT105" s="29"/>
      <c r="GBU105" s="29"/>
      <c r="GBV105" s="29"/>
      <c r="GBW105" s="29"/>
      <c r="GBX105" s="29"/>
      <c r="GBY105" s="29"/>
      <c r="GBZ105" s="29"/>
      <c r="GCA105" s="29"/>
      <c r="GCB105" s="29"/>
      <c r="GCC105" s="29"/>
      <c r="GCD105" s="29"/>
      <c r="GCE105" s="29"/>
      <c r="GCF105" s="29"/>
      <c r="GCG105" s="29"/>
      <c r="GCH105" s="29"/>
      <c r="GCI105" s="29"/>
      <c r="GCJ105" s="29"/>
      <c r="GCK105" s="29"/>
      <c r="GCL105" s="29"/>
      <c r="GCM105" s="29"/>
      <c r="GCN105" s="29"/>
      <c r="GCO105" s="29"/>
      <c r="GCP105" s="29"/>
      <c r="GCQ105" s="29"/>
      <c r="GCR105" s="29"/>
      <c r="GCS105" s="29"/>
      <c r="GCT105" s="29"/>
      <c r="GCU105" s="29"/>
      <c r="GCV105" s="29"/>
      <c r="GCW105" s="29"/>
      <c r="GCX105" s="29"/>
      <c r="GCY105" s="29"/>
      <c r="GCZ105" s="29"/>
      <c r="GDA105" s="29"/>
      <c r="GDB105" s="29"/>
      <c r="GDC105" s="29"/>
      <c r="GDD105" s="29"/>
      <c r="GDE105" s="29"/>
      <c r="GDF105" s="29"/>
      <c r="GDG105" s="29"/>
      <c r="GDH105" s="29"/>
      <c r="GDI105" s="29"/>
      <c r="GDJ105" s="29"/>
      <c r="GDK105" s="29"/>
      <c r="GDL105" s="29"/>
      <c r="GDM105" s="29"/>
      <c r="GDN105" s="29"/>
      <c r="GDO105" s="29"/>
      <c r="GDP105" s="29"/>
      <c r="GDQ105" s="29"/>
      <c r="GDR105" s="29"/>
      <c r="GDS105" s="29"/>
      <c r="GDT105" s="29"/>
      <c r="GDU105" s="29"/>
      <c r="GDV105" s="29"/>
      <c r="GDW105" s="29"/>
      <c r="GDX105" s="29"/>
      <c r="GDY105" s="29"/>
      <c r="GDZ105" s="29"/>
      <c r="GEA105" s="29"/>
      <c r="GEB105" s="29"/>
      <c r="GEC105" s="29"/>
      <c r="GED105" s="29"/>
      <c r="GEE105" s="29"/>
      <c r="GEF105" s="29"/>
      <c r="GEG105" s="29"/>
      <c r="GEH105" s="29"/>
      <c r="GEI105" s="29"/>
      <c r="GEJ105" s="29"/>
      <c r="GEK105" s="29"/>
      <c r="GEL105" s="29"/>
      <c r="GEM105" s="29"/>
      <c r="GEN105" s="29"/>
      <c r="GEO105" s="29"/>
      <c r="GEP105" s="29"/>
      <c r="GEQ105" s="29"/>
      <c r="GER105" s="29"/>
      <c r="GES105" s="29"/>
      <c r="GET105" s="29"/>
      <c r="GEU105" s="29"/>
      <c r="GEV105" s="29"/>
      <c r="GEW105" s="29"/>
      <c r="GEX105" s="29"/>
      <c r="GEY105" s="29"/>
      <c r="GEZ105" s="29"/>
      <c r="GFA105" s="29"/>
      <c r="GFB105" s="29"/>
      <c r="GFC105" s="29"/>
      <c r="GFD105" s="29"/>
      <c r="GFE105" s="29"/>
      <c r="GFF105" s="29"/>
      <c r="GFG105" s="29"/>
      <c r="GFH105" s="29"/>
      <c r="GFI105" s="29"/>
      <c r="GFJ105" s="29"/>
      <c r="GFK105" s="29"/>
      <c r="GFL105" s="29"/>
      <c r="GFM105" s="29"/>
      <c r="GFN105" s="29"/>
      <c r="GFO105" s="29"/>
      <c r="GFP105" s="29"/>
      <c r="GFQ105" s="29"/>
      <c r="GFR105" s="29"/>
      <c r="GFS105" s="29"/>
      <c r="GFT105" s="29"/>
      <c r="GFU105" s="29"/>
      <c r="GFV105" s="29"/>
      <c r="GFW105" s="29"/>
      <c r="GFX105" s="29"/>
      <c r="GFY105" s="29"/>
      <c r="GFZ105" s="29"/>
      <c r="GGA105" s="29"/>
      <c r="GGB105" s="29"/>
      <c r="GGC105" s="29"/>
      <c r="GGD105" s="29"/>
      <c r="GGE105" s="29"/>
      <c r="GGF105" s="29"/>
      <c r="GGG105" s="29"/>
      <c r="GGH105" s="29"/>
      <c r="GGI105" s="29"/>
      <c r="GGJ105" s="29"/>
      <c r="GGK105" s="29"/>
      <c r="GGL105" s="29"/>
      <c r="GGM105" s="29"/>
      <c r="GGN105" s="29"/>
      <c r="GGO105" s="29"/>
      <c r="GGP105" s="29"/>
      <c r="GGQ105" s="29"/>
      <c r="GGR105" s="29"/>
      <c r="GGS105" s="29"/>
      <c r="GGT105" s="29"/>
      <c r="GGU105" s="29"/>
      <c r="GGV105" s="29"/>
      <c r="GGW105" s="29"/>
      <c r="GGX105" s="29"/>
      <c r="GGY105" s="29"/>
      <c r="GGZ105" s="29"/>
      <c r="GHA105" s="29"/>
      <c r="GHB105" s="29"/>
      <c r="GHC105" s="29"/>
      <c r="GHD105" s="29"/>
      <c r="GHE105" s="29"/>
      <c r="GHF105" s="29"/>
      <c r="GHG105" s="29"/>
      <c r="GHH105" s="29"/>
      <c r="GHI105" s="29"/>
      <c r="GHJ105" s="29"/>
      <c r="GHK105" s="29"/>
      <c r="GHL105" s="29"/>
      <c r="GHM105" s="29"/>
      <c r="GHN105" s="29"/>
      <c r="GHO105" s="29"/>
      <c r="GHP105" s="29"/>
      <c r="GHQ105" s="29"/>
      <c r="GHR105" s="29"/>
      <c r="GHS105" s="29"/>
      <c r="GHT105" s="29"/>
      <c r="GHU105" s="29"/>
      <c r="GHV105" s="29"/>
      <c r="GHW105" s="29"/>
      <c r="GHX105" s="29"/>
      <c r="GHY105" s="29"/>
      <c r="GHZ105" s="29"/>
      <c r="GIA105" s="29"/>
      <c r="GIB105" s="29"/>
      <c r="GIC105" s="29"/>
      <c r="GID105" s="29"/>
      <c r="GIE105" s="29"/>
      <c r="GIF105" s="29"/>
      <c r="GIG105" s="29"/>
      <c r="GIH105" s="29"/>
      <c r="GII105" s="29"/>
      <c r="GIJ105" s="29"/>
      <c r="GIK105" s="29"/>
      <c r="GIL105" s="29"/>
      <c r="GIM105" s="29"/>
      <c r="GIN105" s="29"/>
      <c r="GIO105" s="29"/>
      <c r="GIP105" s="29"/>
      <c r="GIQ105" s="29"/>
      <c r="GIR105" s="29"/>
      <c r="GIS105" s="29"/>
      <c r="GIT105" s="29"/>
      <c r="GIU105" s="29"/>
      <c r="GIV105" s="29"/>
      <c r="GIW105" s="29"/>
      <c r="GIX105" s="29"/>
      <c r="GIY105" s="29"/>
      <c r="GIZ105" s="29"/>
      <c r="GJA105" s="29"/>
      <c r="GJB105" s="29"/>
      <c r="GJC105" s="29"/>
      <c r="GJD105" s="29"/>
      <c r="GJE105" s="29"/>
      <c r="GJF105" s="29"/>
      <c r="GJG105" s="29"/>
      <c r="GJH105" s="29"/>
      <c r="GJI105" s="29"/>
      <c r="GJJ105" s="29"/>
      <c r="GJK105" s="29"/>
      <c r="GJL105" s="29"/>
      <c r="GJM105" s="29"/>
      <c r="GJN105" s="29"/>
      <c r="GJO105" s="29"/>
      <c r="GJP105" s="29"/>
      <c r="GJQ105" s="29"/>
      <c r="GJR105" s="29"/>
      <c r="GJS105" s="29"/>
      <c r="GJT105" s="29"/>
      <c r="GJU105" s="29"/>
      <c r="GJV105" s="29"/>
      <c r="GJW105" s="29"/>
      <c r="GJX105" s="29"/>
      <c r="GJY105" s="29"/>
      <c r="GJZ105" s="29"/>
      <c r="GKA105" s="29"/>
      <c r="GKB105" s="29"/>
      <c r="GKC105" s="29"/>
      <c r="GKD105" s="29"/>
      <c r="GKE105" s="29"/>
      <c r="GKF105" s="29"/>
      <c r="GKG105" s="29"/>
      <c r="GKH105" s="29"/>
      <c r="GKI105" s="29"/>
      <c r="GKJ105" s="29"/>
      <c r="GKK105" s="29"/>
      <c r="GKL105" s="29"/>
      <c r="GKM105" s="29"/>
      <c r="GKN105" s="29"/>
      <c r="GKO105" s="29"/>
      <c r="GKP105" s="29"/>
      <c r="GKQ105" s="29"/>
      <c r="GKR105" s="29"/>
      <c r="GKS105" s="29"/>
      <c r="GKT105" s="29"/>
      <c r="GKU105" s="29"/>
      <c r="GKV105" s="29"/>
      <c r="GKW105" s="29"/>
      <c r="GKX105" s="29"/>
      <c r="GKY105" s="29"/>
      <c r="GKZ105" s="29"/>
      <c r="GLA105" s="29"/>
      <c r="GLB105" s="29"/>
      <c r="GLC105" s="29"/>
      <c r="GLD105" s="29"/>
      <c r="GLE105" s="29"/>
      <c r="GLF105" s="29"/>
      <c r="GLG105" s="29"/>
      <c r="GLH105" s="29"/>
      <c r="GLI105" s="29"/>
      <c r="GLJ105" s="29"/>
      <c r="GLK105" s="29"/>
      <c r="GLL105" s="29"/>
      <c r="GLM105" s="29"/>
      <c r="GLN105" s="29"/>
      <c r="GLO105" s="29"/>
      <c r="GLP105" s="29"/>
      <c r="GLQ105" s="29"/>
      <c r="GLR105" s="29"/>
      <c r="GLS105" s="29"/>
      <c r="GLT105" s="29"/>
      <c r="GLU105" s="29"/>
      <c r="GLV105" s="29"/>
      <c r="GLW105" s="29"/>
      <c r="GLX105" s="29"/>
      <c r="GLY105" s="29"/>
      <c r="GLZ105" s="29"/>
      <c r="GMA105" s="29"/>
      <c r="GMB105" s="29"/>
      <c r="GMC105" s="29"/>
      <c r="GMD105" s="29"/>
      <c r="GME105" s="29"/>
      <c r="GMF105" s="29"/>
      <c r="GMG105" s="29"/>
      <c r="GMH105" s="29"/>
      <c r="GMI105" s="29"/>
      <c r="GMJ105" s="29"/>
      <c r="GMK105" s="29"/>
      <c r="GML105" s="29"/>
      <c r="GMM105" s="29"/>
      <c r="GMN105" s="29"/>
      <c r="GMO105" s="29"/>
      <c r="GMP105" s="29"/>
      <c r="GMQ105" s="29"/>
      <c r="GMR105" s="29"/>
      <c r="GMS105" s="29"/>
      <c r="GMT105" s="29"/>
      <c r="GMU105" s="29"/>
      <c r="GMV105" s="29"/>
      <c r="GMW105" s="29"/>
      <c r="GMX105" s="29"/>
      <c r="GMY105" s="29"/>
      <c r="GMZ105" s="29"/>
      <c r="GNA105" s="29"/>
      <c r="GNB105" s="29"/>
      <c r="GNC105" s="29"/>
      <c r="GND105" s="29"/>
      <c r="GNE105" s="29"/>
      <c r="GNF105" s="29"/>
      <c r="GNG105" s="29"/>
      <c r="GNH105" s="29"/>
      <c r="GNI105" s="29"/>
      <c r="GNJ105" s="29"/>
      <c r="GNK105" s="29"/>
      <c r="GNL105" s="29"/>
      <c r="GNM105" s="29"/>
      <c r="GNN105" s="29"/>
      <c r="GNO105" s="29"/>
      <c r="GNP105" s="29"/>
      <c r="GNQ105" s="29"/>
      <c r="GNR105" s="29"/>
      <c r="GNS105" s="29"/>
      <c r="GNT105" s="29"/>
      <c r="GNU105" s="29"/>
      <c r="GNV105" s="29"/>
      <c r="GNW105" s="29"/>
      <c r="GNX105" s="29"/>
      <c r="GNY105" s="29"/>
      <c r="GNZ105" s="29"/>
      <c r="GOA105" s="29"/>
      <c r="GOB105" s="29"/>
      <c r="GOC105" s="29"/>
      <c r="GOD105" s="29"/>
      <c r="GOE105" s="29"/>
      <c r="GOF105" s="29"/>
      <c r="GOG105" s="29"/>
      <c r="GOH105" s="29"/>
      <c r="GOI105" s="29"/>
      <c r="GOJ105" s="29"/>
      <c r="GOK105" s="29"/>
      <c r="GOL105" s="29"/>
      <c r="GOM105" s="29"/>
      <c r="GON105" s="29"/>
      <c r="GOO105" s="29"/>
      <c r="GOP105" s="29"/>
      <c r="GOQ105" s="29"/>
      <c r="GOR105" s="29"/>
      <c r="GOS105" s="29"/>
      <c r="GOT105" s="29"/>
      <c r="GOU105" s="29"/>
      <c r="GOV105" s="29"/>
      <c r="GOW105" s="29"/>
      <c r="GOX105" s="29"/>
      <c r="GOY105" s="29"/>
      <c r="GOZ105" s="29"/>
      <c r="GPA105" s="29"/>
      <c r="GPB105" s="29"/>
      <c r="GPC105" s="29"/>
      <c r="GPD105" s="29"/>
      <c r="GPE105" s="29"/>
      <c r="GPF105" s="29"/>
      <c r="GPG105" s="29"/>
      <c r="GPH105" s="29"/>
      <c r="GPI105" s="29"/>
      <c r="GPJ105" s="29"/>
      <c r="GPK105" s="29"/>
      <c r="GPL105" s="29"/>
      <c r="GPM105" s="29"/>
      <c r="GPN105" s="29"/>
      <c r="GPO105" s="29"/>
      <c r="GPP105" s="29"/>
      <c r="GPQ105" s="29"/>
      <c r="GPR105" s="29"/>
      <c r="GPS105" s="29"/>
      <c r="GPT105" s="29"/>
      <c r="GPU105" s="29"/>
      <c r="GPV105" s="29"/>
      <c r="GPW105" s="29"/>
      <c r="GPX105" s="29"/>
      <c r="GPY105" s="29"/>
      <c r="GPZ105" s="29"/>
      <c r="GQA105" s="29"/>
      <c r="GQB105" s="29"/>
      <c r="GQC105" s="29"/>
      <c r="GQD105" s="29"/>
      <c r="GQE105" s="29"/>
      <c r="GQF105" s="29"/>
      <c r="GQG105" s="29"/>
      <c r="GQH105" s="29"/>
      <c r="GQI105" s="29"/>
      <c r="GQJ105" s="29"/>
      <c r="GQK105" s="29"/>
      <c r="GQL105" s="29"/>
      <c r="GQM105" s="29"/>
      <c r="GQN105" s="29"/>
      <c r="GQO105" s="29"/>
      <c r="GQP105" s="29"/>
      <c r="GQQ105" s="29"/>
      <c r="GQR105" s="29"/>
      <c r="GQS105" s="29"/>
      <c r="GQT105" s="29"/>
      <c r="GQU105" s="29"/>
      <c r="GQV105" s="29"/>
      <c r="GQW105" s="29"/>
      <c r="GQX105" s="29"/>
      <c r="GQY105" s="29"/>
      <c r="GQZ105" s="29"/>
      <c r="GRA105" s="29"/>
      <c r="GRB105" s="29"/>
      <c r="GRC105" s="29"/>
      <c r="GRD105" s="29"/>
      <c r="GRE105" s="29"/>
      <c r="GRF105" s="29"/>
      <c r="GRG105" s="29"/>
      <c r="GRH105" s="29"/>
      <c r="GRI105" s="29"/>
      <c r="GRJ105" s="29"/>
      <c r="GRK105" s="29"/>
      <c r="GRL105" s="29"/>
      <c r="GRM105" s="29"/>
      <c r="GRN105" s="29"/>
      <c r="GRO105" s="29"/>
      <c r="GRP105" s="29"/>
      <c r="GRQ105" s="29"/>
      <c r="GRR105" s="29"/>
      <c r="GRS105" s="29"/>
      <c r="GRT105" s="29"/>
      <c r="GRU105" s="29"/>
      <c r="GRV105" s="29"/>
      <c r="GRW105" s="29"/>
      <c r="GRX105" s="29"/>
      <c r="GRY105" s="29"/>
      <c r="GRZ105" s="29"/>
      <c r="GSA105" s="29"/>
      <c r="GSB105" s="29"/>
      <c r="GSC105" s="29"/>
      <c r="GSD105" s="29"/>
      <c r="GSE105" s="29"/>
      <c r="GSF105" s="29"/>
      <c r="GSG105" s="29"/>
      <c r="GSH105" s="29"/>
      <c r="GSI105" s="29"/>
      <c r="GSJ105" s="29"/>
      <c r="GSK105" s="29"/>
      <c r="GSL105" s="29"/>
      <c r="GSM105" s="29"/>
      <c r="GSN105" s="29"/>
      <c r="GSO105" s="29"/>
      <c r="GSP105" s="29"/>
      <c r="GSQ105" s="29"/>
      <c r="GSR105" s="29"/>
      <c r="GSS105" s="29"/>
      <c r="GST105" s="29"/>
      <c r="GSU105" s="29"/>
      <c r="GSV105" s="29"/>
      <c r="GSW105" s="29"/>
      <c r="GSX105" s="29"/>
      <c r="GSY105" s="29"/>
      <c r="GSZ105" s="29"/>
      <c r="GTA105" s="29"/>
      <c r="GTB105" s="29"/>
      <c r="GTC105" s="29"/>
      <c r="GTD105" s="29"/>
      <c r="GTE105" s="29"/>
      <c r="GTF105" s="29"/>
      <c r="GTG105" s="29"/>
      <c r="GTH105" s="29"/>
      <c r="GTI105" s="29"/>
      <c r="GTJ105" s="29"/>
      <c r="GTK105" s="29"/>
      <c r="GTL105" s="29"/>
      <c r="GTM105" s="29"/>
      <c r="GTN105" s="29"/>
      <c r="GTO105" s="29"/>
      <c r="GTP105" s="29"/>
      <c r="GTQ105" s="29"/>
      <c r="GTR105" s="29"/>
      <c r="GTS105" s="29"/>
      <c r="GTT105" s="29"/>
      <c r="GTU105" s="29"/>
      <c r="GTV105" s="29"/>
      <c r="GTW105" s="29"/>
      <c r="GTX105" s="29"/>
      <c r="GTY105" s="29"/>
      <c r="GTZ105" s="29"/>
      <c r="GUA105" s="29"/>
      <c r="GUB105" s="29"/>
      <c r="GUC105" s="29"/>
      <c r="GUD105" s="29"/>
      <c r="GUE105" s="29"/>
      <c r="GUF105" s="29"/>
      <c r="GUG105" s="29"/>
      <c r="GUH105" s="29"/>
      <c r="GUI105" s="29"/>
      <c r="GUJ105" s="29"/>
      <c r="GUK105" s="29"/>
      <c r="GUL105" s="29"/>
      <c r="GUM105" s="29"/>
      <c r="GUN105" s="29"/>
      <c r="GUO105" s="29"/>
      <c r="GUP105" s="29"/>
      <c r="GUQ105" s="29"/>
      <c r="GUR105" s="29"/>
      <c r="GUS105" s="29"/>
      <c r="GUT105" s="29"/>
      <c r="GUU105" s="29"/>
      <c r="GUV105" s="29"/>
      <c r="GUW105" s="29"/>
      <c r="GUX105" s="29"/>
      <c r="GUY105" s="29"/>
      <c r="GUZ105" s="29"/>
      <c r="GVA105" s="29"/>
      <c r="GVB105" s="29"/>
      <c r="GVC105" s="29"/>
      <c r="GVD105" s="29"/>
      <c r="GVE105" s="29"/>
      <c r="GVF105" s="29"/>
      <c r="GVG105" s="29"/>
      <c r="GVH105" s="29"/>
      <c r="GVI105" s="29"/>
      <c r="GVJ105" s="29"/>
      <c r="GVK105" s="29"/>
      <c r="GVL105" s="29"/>
      <c r="GVM105" s="29"/>
      <c r="GVN105" s="29"/>
      <c r="GVO105" s="29"/>
      <c r="GVP105" s="29"/>
      <c r="GVQ105" s="29"/>
      <c r="GVR105" s="29"/>
      <c r="GVS105" s="29"/>
      <c r="GVT105" s="29"/>
      <c r="GVU105" s="29"/>
      <c r="GVV105" s="29"/>
      <c r="GVW105" s="29"/>
      <c r="GVX105" s="29"/>
      <c r="GVY105" s="29"/>
      <c r="GVZ105" s="29"/>
      <c r="GWA105" s="29"/>
      <c r="GWB105" s="29"/>
      <c r="GWC105" s="29"/>
      <c r="GWD105" s="29"/>
      <c r="GWE105" s="29"/>
      <c r="GWF105" s="29"/>
      <c r="GWG105" s="29"/>
      <c r="GWH105" s="29"/>
      <c r="GWI105" s="29"/>
      <c r="GWJ105" s="29"/>
      <c r="GWK105" s="29"/>
      <c r="GWL105" s="29"/>
      <c r="GWM105" s="29"/>
      <c r="GWN105" s="29"/>
      <c r="GWO105" s="29"/>
      <c r="GWP105" s="29"/>
      <c r="GWQ105" s="29"/>
      <c r="GWR105" s="29"/>
      <c r="GWS105" s="29"/>
      <c r="GWT105" s="29"/>
      <c r="GWU105" s="29"/>
      <c r="GWV105" s="29"/>
      <c r="GWW105" s="29"/>
      <c r="GWX105" s="29"/>
      <c r="GWY105" s="29"/>
      <c r="GWZ105" s="29"/>
      <c r="GXA105" s="29"/>
      <c r="GXB105" s="29"/>
      <c r="GXC105" s="29"/>
      <c r="GXD105" s="29"/>
      <c r="GXE105" s="29"/>
      <c r="GXF105" s="29"/>
      <c r="GXG105" s="29"/>
      <c r="GXH105" s="29"/>
      <c r="GXI105" s="29"/>
      <c r="GXJ105" s="29"/>
      <c r="GXK105" s="29"/>
      <c r="GXL105" s="29"/>
      <c r="GXM105" s="29"/>
      <c r="GXN105" s="29"/>
      <c r="GXO105" s="29"/>
      <c r="GXP105" s="29"/>
      <c r="GXQ105" s="29"/>
      <c r="GXR105" s="29"/>
      <c r="GXS105" s="29"/>
      <c r="GXT105" s="29"/>
      <c r="GXU105" s="29"/>
      <c r="GXV105" s="29"/>
      <c r="GXW105" s="29"/>
      <c r="GXX105" s="29"/>
      <c r="GXY105" s="29"/>
      <c r="GXZ105" s="29"/>
      <c r="GYA105" s="29"/>
      <c r="GYB105" s="29"/>
      <c r="GYC105" s="29"/>
      <c r="GYD105" s="29"/>
      <c r="GYE105" s="29"/>
      <c r="GYF105" s="29"/>
      <c r="GYG105" s="29"/>
      <c r="GYH105" s="29"/>
      <c r="GYI105" s="29"/>
      <c r="GYJ105" s="29"/>
      <c r="GYK105" s="29"/>
      <c r="GYL105" s="29"/>
      <c r="GYM105" s="29"/>
      <c r="GYN105" s="29"/>
      <c r="GYO105" s="29"/>
      <c r="GYP105" s="29"/>
      <c r="GYQ105" s="29"/>
      <c r="GYR105" s="29"/>
      <c r="GYS105" s="29"/>
      <c r="GYT105" s="29"/>
      <c r="GYU105" s="29"/>
      <c r="GYV105" s="29"/>
      <c r="GYW105" s="29"/>
      <c r="GYX105" s="29"/>
      <c r="GYY105" s="29"/>
      <c r="GYZ105" s="29"/>
      <c r="GZA105" s="29"/>
      <c r="GZB105" s="29"/>
      <c r="GZC105" s="29"/>
      <c r="GZD105" s="29"/>
      <c r="GZE105" s="29"/>
      <c r="GZF105" s="29"/>
      <c r="GZG105" s="29"/>
      <c r="GZH105" s="29"/>
      <c r="GZI105" s="29"/>
      <c r="GZJ105" s="29"/>
      <c r="GZK105" s="29"/>
      <c r="GZL105" s="29"/>
      <c r="GZM105" s="29"/>
      <c r="GZN105" s="29"/>
      <c r="GZO105" s="29"/>
      <c r="GZP105" s="29"/>
      <c r="GZQ105" s="29"/>
      <c r="GZR105" s="29"/>
      <c r="GZS105" s="29"/>
      <c r="GZT105" s="29"/>
      <c r="GZU105" s="29"/>
      <c r="GZV105" s="29"/>
      <c r="GZW105" s="29"/>
      <c r="GZX105" s="29"/>
      <c r="GZY105" s="29"/>
      <c r="GZZ105" s="29"/>
      <c r="HAA105" s="29"/>
      <c r="HAB105" s="29"/>
      <c r="HAC105" s="29"/>
      <c r="HAD105" s="29"/>
      <c r="HAE105" s="29"/>
      <c r="HAF105" s="29"/>
      <c r="HAG105" s="29"/>
      <c r="HAH105" s="29"/>
      <c r="HAI105" s="29"/>
      <c r="HAJ105" s="29"/>
      <c r="HAK105" s="29"/>
      <c r="HAL105" s="29"/>
      <c r="HAM105" s="29"/>
      <c r="HAN105" s="29"/>
      <c r="HAO105" s="29"/>
      <c r="HAP105" s="29"/>
      <c r="HAQ105" s="29"/>
      <c r="HAR105" s="29"/>
      <c r="HAS105" s="29"/>
      <c r="HAT105" s="29"/>
      <c r="HAU105" s="29"/>
      <c r="HAV105" s="29"/>
      <c r="HAW105" s="29"/>
      <c r="HAX105" s="29"/>
      <c r="HAY105" s="29"/>
      <c r="HAZ105" s="29"/>
      <c r="HBA105" s="29"/>
      <c r="HBB105" s="29"/>
      <c r="HBC105" s="29"/>
      <c r="HBD105" s="29"/>
      <c r="HBE105" s="29"/>
      <c r="HBF105" s="29"/>
      <c r="HBG105" s="29"/>
      <c r="HBH105" s="29"/>
      <c r="HBI105" s="29"/>
      <c r="HBJ105" s="29"/>
      <c r="HBK105" s="29"/>
      <c r="HBL105" s="29"/>
      <c r="HBM105" s="29"/>
      <c r="HBN105" s="29"/>
      <c r="HBO105" s="29"/>
      <c r="HBP105" s="29"/>
      <c r="HBQ105" s="29"/>
      <c r="HBR105" s="29"/>
      <c r="HBS105" s="29"/>
      <c r="HBT105" s="29"/>
      <c r="HBU105" s="29"/>
      <c r="HBV105" s="29"/>
      <c r="HBW105" s="29"/>
      <c r="HBX105" s="29"/>
      <c r="HBY105" s="29"/>
      <c r="HBZ105" s="29"/>
      <c r="HCA105" s="29"/>
      <c r="HCB105" s="29"/>
      <c r="HCC105" s="29"/>
      <c r="HCD105" s="29"/>
      <c r="HCE105" s="29"/>
      <c r="HCF105" s="29"/>
      <c r="HCG105" s="29"/>
      <c r="HCH105" s="29"/>
      <c r="HCI105" s="29"/>
      <c r="HCJ105" s="29"/>
      <c r="HCK105" s="29"/>
      <c r="HCL105" s="29"/>
      <c r="HCM105" s="29"/>
      <c r="HCN105" s="29"/>
      <c r="HCO105" s="29"/>
      <c r="HCP105" s="29"/>
      <c r="HCQ105" s="29"/>
      <c r="HCR105" s="29"/>
      <c r="HCS105" s="29"/>
      <c r="HCT105" s="29"/>
      <c r="HCU105" s="29"/>
      <c r="HCV105" s="29"/>
      <c r="HCW105" s="29"/>
      <c r="HCX105" s="29"/>
      <c r="HCY105" s="29"/>
      <c r="HCZ105" s="29"/>
      <c r="HDA105" s="29"/>
      <c r="HDB105" s="29"/>
      <c r="HDC105" s="29"/>
      <c r="HDD105" s="29"/>
      <c r="HDE105" s="29"/>
      <c r="HDF105" s="29"/>
      <c r="HDG105" s="29"/>
      <c r="HDH105" s="29"/>
      <c r="HDI105" s="29"/>
      <c r="HDJ105" s="29"/>
      <c r="HDK105" s="29"/>
      <c r="HDL105" s="29"/>
      <c r="HDM105" s="29"/>
      <c r="HDN105" s="29"/>
      <c r="HDO105" s="29"/>
      <c r="HDP105" s="29"/>
      <c r="HDQ105" s="29"/>
      <c r="HDR105" s="29"/>
      <c r="HDS105" s="29"/>
      <c r="HDT105" s="29"/>
      <c r="HDU105" s="29"/>
      <c r="HDV105" s="29"/>
      <c r="HDW105" s="29"/>
      <c r="HDX105" s="29"/>
      <c r="HDY105" s="29"/>
      <c r="HDZ105" s="29"/>
      <c r="HEA105" s="29"/>
      <c r="HEB105" s="29"/>
      <c r="HEC105" s="29"/>
      <c r="HED105" s="29"/>
      <c r="HEE105" s="29"/>
      <c r="HEF105" s="29"/>
      <c r="HEG105" s="29"/>
      <c r="HEH105" s="29"/>
      <c r="HEI105" s="29"/>
      <c r="HEJ105" s="29"/>
      <c r="HEK105" s="29"/>
      <c r="HEL105" s="29"/>
      <c r="HEM105" s="29"/>
      <c r="HEN105" s="29"/>
      <c r="HEO105" s="29"/>
      <c r="HEP105" s="29"/>
      <c r="HEQ105" s="29"/>
      <c r="HER105" s="29"/>
      <c r="HES105" s="29"/>
      <c r="HET105" s="29"/>
      <c r="HEU105" s="29"/>
      <c r="HEV105" s="29"/>
      <c r="HEW105" s="29"/>
      <c r="HEX105" s="29"/>
      <c r="HEY105" s="29"/>
      <c r="HEZ105" s="29"/>
      <c r="HFA105" s="29"/>
      <c r="HFB105" s="29"/>
      <c r="HFC105" s="29"/>
      <c r="HFD105" s="29"/>
      <c r="HFE105" s="29"/>
      <c r="HFF105" s="29"/>
      <c r="HFG105" s="29"/>
      <c r="HFH105" s="29"/>
      <c r="HFI105" s="29"/>
      <c r="HFJ105" s="29"/>
      <c r="HFK105" s="29"/>
      <c r="HFL105" s="29"/>
      <c r="HFM105" s="29"/>
      <c r="HFN105" s="29"/>
      <c r="HFO105" s="29"/>
      <c r="HFP105" s="29"/>
      <c r="HFQ105" s="29"/>
      <c r="HFR105" s="29"/>
      <c r="HFS105" s="29"/>
      <c r="HFT105" s="29"/>
      <c r="HFU105" s="29"/>
      <c r="HFV105" s="29"/>
      <c r="HFW105" s="29"/>
      <c r="HFX105" s="29"/>
      <c r="HFY105" s="29"/>
      <c r="HFZ105" s="29"/>
      <c r="HGA105" s="29"/>
      <c r="HGB105" s="29"/>
      <c r="HGC105" s="29"/>
      <c r="HGD105" s="29"/>
      <c r="HGE105" s="29"/>
      <c r="HGF105" s="29"/>
      <c r="HGG105" s="29"/>
      <c r="HGH105" s="29"/>
      <c r="HGI105" s="29"/>
      <c r="HGJ105" s="29"/>
      <c r="HGK105" s="29"/>
      <c r="HGL105" s="29"/>
      <c r="HGM105" s="29"/>
      <c r="HGN105" s="29"/>
      <c r="HGO105" s="29"/>
      <c r="HGP105" s="29"/>
      <c r="HGQ105" s="29"/>
      <c r="HGR105" s="29"/>
      <c r="HGS105" s="29"/>
      <c r="HGT105" s="29"/>
      <c r="HGU105" s="29"/>
      <c r="HGV105" s="29"/>
      <c r="HGW105" s="29"/>
      <c r="HGX105" s="29"/>
      <c r="HGY105" s="29"/>
      <c r="HGZ105" s="29"/>
      <c r="HHA105" s="29"/>
      <c r="HHB105" s="29"/>
      <c r="HHC105" s="29"/>
      <c r="HHD105" s="29"/>
      <c r="HHE105" s="29"/>
      <c r="HHF105" s="29"/>
      <c r="HHG105" s="29"/>
      <c r="HHH105" s="29"/>
      <c r="HHI105" s="29"/>
      <c r="HHJ105" s="29"/>
      <c r="HHK105" s="29"/>
      <c r="HHL105" s="29"/>
      <c r="HHM105" s="29"/>
      <c r="HHN105" s="29"/>
      <c r="HHO105" s="29"/>
      <c r="HHP105" s="29"/>
      <c r="HHQ105" s="29"/>
      <c r="HHR105" s="29"/>
      <c r="HHS105" s="29"/>
      <c r="HHT105" s="29"/>
      <c r="HHU105" s="29"/>
      <c r="HHV105" s="29"/>
      <c r="HHW105" s="29"/>
      <c r="HHX105" s="29"/>
      <c r="HHY105" s="29"/>
      <c r="HHZ105" s="29"/>
      <c r="HIA105" s="29"/>
      <c r="HIB105" s="29"/>
      <c r="HIC105" s="29"/>
      <c r="HID105" s="29"/>
      <c r="HIE105" s="29"/>
      <c r="HIF105" s="29"/>
      <c r="HIG105" s="29"/>
      <c r="HIH105" s="29"/>
      <c r="HII105" s="29"/>
      <c r="HIJ105" s="29"/>
      <c r="HIK105" s="29"/>
      <c r="HIL105" s="29"/>
      <c r="HIM105" s="29"/>
      <c r="HIN105" s="29"/>
      <c r="HIO105" s="29"/>
      <c r="HIP105" s="29"/>
      <c r="HIQ105" s="29"/>
      <c r="HIR105" s="29"/>
      <c r="HIS105" s="29"/>
      <c r="HIT105" s="29"/>
      <c r="HIU105" s="29"/>
      <c r="HIV105" s="29"/>
      <c r="HIW105" s="29"/>
      <c r="HIX105" s="29"/>
      <c r="HIY105" s="29"/>
      <c r="HIZ105" s="29"/>
      <c r="HJA105" s="29"/>
      <c r="HJB105" s="29"/>
      <c r="HJC105" s="29"/>
      <c r="HJD105" s="29"/>
      <c r="HJE105" s="29"/>
      <c r="HJF105" s="29"/>
      <c r="HJG105" s="29"/>
      <c r="HJH105" s="29"/>
      <c r="HJI105" s="29"/>
      <c r="HJJ105" s="29"/>
      <c r="HJK105" s="29"/>
      <c r="HJL105" s="29"/>
      <c r="HJM105" s="29"/>
      <c r="HJN105" s="29"/>
      <c r="HJO105" s="29"/>
      <c r="HJP105" s="29"/>
      <c r="HJQ105" s="29"/>
      <c r="HJR105" s="29"/>
      <c r="HJS105" s="29"/>
      <c r="HJT105" s="29"/>
      <c r="HJU105" s="29"/>
      <c r="HJV105" s="29"/>
      <c r="HJW105" s="29"/>
      <c r="HJX105" s="29"/>
      <c r="HJY105" s="29"/>
      <c r="HJZ105" s="29"/>
      <c r="HKA105" s="29"/>
      <c r="HKB105" s="29"/>
      <c r="HKC105" s="29"/>
      <c r="HKD105" s="29"/>
      <c r="HKE105" s="29"/>
      <c r="HKF105" s="29"/>
      <c r="HKG105" s="29"/>
      <c r="HKH105" s="29"/>
      <c r="HKI105" s="29"/>
      <c r="HKJ105" s="29"/>
      <c r="HKK105" s="29"/>
      <c r="HKL105" s="29"/>
      <c r="HKM105" s="29"/>
      <c r="HKN105" s="29"/>
      <c r="HKO105" s="29"/>
      <c r="HKP105" s="29"/>
      <c r="HKQ105" s="29"/>
      <c r="HKR105" s="29"/>
      <c r="HKS105" s="29"/>
      <c r="HKT105" s="29"/>
      <c r="HKU105" s="29"/>
      <c r="HKV105" s="29"/>
      <c r="HKW105" s="29"/>
      <c r="HKX105" s="29"/>
      <c r="HKY105" s="29"/>
      <c r="HKZ105" s="29"/>
      <c r="HLA105" s="29"/>
      <c r="HLB105" s="29"/>
      <c r="HLC105" s="29"/>
      <c r="HLD105" s="29"/>
      <c r="HLE105" s="29"/>
      <c r="HLF105" s="29"/>
      <c r="HLG105" s="29"/>
      <c r="HLH105" s="29"/>
      <c r="HLI105" s="29"/>
      <c r="HLJ105" s="29"/>
      <c r="HLK105" s="29"/>
      <c r="HLL105" s="29"/>
      <c r="HLM105" s="29"/>
      <c r="HLN105" s="29"/>
      <c r="HLO105" s="29"/>
      <c r="HLP105" s="29"/>
      <c r="HLQ105" s="29"/>
      <c r="HLR105" s="29"/>
      <c r="HLS105" s="29"/>
      <c r="HLT105" s="29"/>
      <c r="HLU105" s="29"/>
      <c r="HLV105" s="29"/>
      <c r="HLW105" s="29"/>
      <c r="HLX105" s="29"/>
      <c r="HLY105" s="29"/>
      <c r="HLZ105" s="29"/>
      <c r="HMA105" s="29"/>
      <c r="HMB105" s="29"/>
      <c r="HMC105" s="29"/>
      <c r="HMD105" s="29"/>
      <c r="HME105" s="29"/>
      <c r="HMF105" s="29"/>
      <c r="HMG105" s="29"/>
      <c r="HMH105" s="29"/>
      <c r="HMI105" s="29"/>
      <c r="HMJ105" s="29"/>
      <c r="HMK105" s="29"/>
      <c r="HML105" s="29"/>
      <c r="HMM105" s="29"/>
      <c r="HMN105" s="29"/>
      <c r="HMO105" s="29"/>
      <c r="HMP105" s="29"/>
      <c r="HMQ105" s="29"/>
      <c r="HMR105" s="29"/>
      <c r="HMS105" s="29"/>
      <c r="HMT105" s="29"/>
      <c r="HMU105" s="29"/>
      <c r="HMV105" s="29"/>
      <c r="HMW105" s="29"/>
      <c r="HMX105" s="29"/>
      <c r="HMY105" s="29"/>
      <c r="HMZ105" s="29"/>
      <c r="HNA105" s="29"/>
      <c r="HNB105" s="29"/>
      <c r="HNC105" s="29"/>
      <c r="HND105" s="29"/>
      <c r="HNE105" s="29"/>
      <c r="HNF105" s="29"/>
      <c r="HNG105" s="29"/>
      <c r="HNH105" s="29"/>
      <c r="HNI105" s="29"/>
      <c r="HNJ105" s="29"/>
      <c r="HNK105" s="29"/>
      <c r="HNL105" s="29"/>
      <c r="HNM105" s="29"/>
      <c r="HNN105" s="29"/>
      <c r="HNO105" s="29"/>
      <c r="HNP105" s="29"/>
      <c r="HNQ105" s="29"/>
      <c r="HNR105" s="29"/>
      <c r="HNS105" s="29"/>
      <c r="HNT105" s="29"/>
      <c r="HNU105" s="29"/>
      <c r="HNV105" s="29"/>
      <c r="HNW105" s="29"/>
      <c r="HNX105" s="29"/>
      <c r="HNY105" s="29"/>
      <c r="HNZ105" s="29"/>
      <c r="HOA105" s="29"/>
      <c r="HOB105" s="29"/>
      <c r="HOC105" s="29"/>
      <c r="HOD105" s="29"/>
      <c r="HOE105" s="29"/>
      <c r="HOF105" s="29"/>
      <c r="HOG105" s="29"/>
      <c r="HOH105" s="29"/>
      <c r="HOI105" s="29"/>
      <c r="HOJ105" s="29"/>
      <c r="HOK105" s="29"/>
      <c r="HOL105" s="29"/>
      <c r="HOM105" s="29"/>
      <c r="HON105" s="29"/>
      <c r="HOO105" s="29"/>
      <c r="HOP105" s="29"/>
      <c r="HOQ105" s="29"/>
      <c r="HOR105" s="29"/>
      <c r="HOS105" s="29"/>
      <c r="HOT105" s="29"/>
      <c r="HOU105" s="29"/>
      <c r="HOV105" s="29"/>
      <c r="HOW105" s="29"/>
      <c r="HOX105" s="29"/>
      <c r="HOY105" s="29"/>
      <c r="HOZ105" s="29"/>
      <c r="HPA105" s="29"/>
      <c r="HPB105" s="29"/>
      <c r="HPC105" s="29"/>
      <c r="HPD105" s="29"/>
      <c r="HPE105" s="29"/>
      <c r="HPF105" s="29"/>
      <c r="HPG105" s="29"/>
      <c r="HPH105" s="29"/>
      <c r="HPI105" s="29"/>
      <c r="HPJ105" s="29"/>
      <c r="HPK105" s="29"/>
      <c r="HPL105" s="29"/>
      <c r="HPM105" s="29"/>
      <c r="HPN105" s="29"/>
      <c r="HPO105" s="29"/>
      <c r="HPP105" s="29"/>
      <c r="HPQ105" s="29"/>
      <c r="HPR105" s="29"/>
      <c r="HPS105" s="29"/>
      <c r="HPT105" s="29"/>
      <c r="HPU105" s="29"/>
      <c r="HPV105" s="29"/>
      <c r="HPW105" s="29"/>
      <c r="HPX105" s="29"/>
      <c r="HPY105" s="29"/>
      <c r="HPZ105" s="29"/>
      <c r="HQA105" s="29"/>
      <c r="HQB105" s="29"/>
      <c r="HQC105" s="29"/>
      <c r="HQD105" s="29"/>
      <c r="HQE105" s="29"/>
      <c r="HQF105" s="29"/>
      <c r="HQG105" s="29"/>
      <c r="HQH105" s="29"/>
      <c r="HQI105" s="29"/>
      <c r="HQJ105" s="29"/>
      <c r="HQK105" s="29"/>
      <c r="HQL105" s="29"/>
      <c r="HQM105" s="29"/>
      <c r="HQN105" s="29"/>
      <c r="HQO105" s="29"/>
      <c r="HQP105" s="29"/>
      <c r="HQQ105" s="29"/>
      <c r="HQR105" s="29"/>
      <c r="HQS105" s="29"/>
      <c r="HQT105" s="29"/>
      <c r="HQU105" s="29"/>
      <c r="HQV105" s="29"/>
      <c r="HQW105" s="29"/>
      <c r="HQX105" s="29"/>
      <c r="HQY105" s="29"/>
      <c r="HQZ105" s="29"/>
      <c r="HRA105" s="29"/>
      <c r="HRB105" s="29"/>
      <c r="HRC105" s="29"/>
      <c r="HRD105" s="29"/>
      <c r="HRE105" s="29"/>
      <c r="HRF105" s="29"/>
      <c r="HRG105" s="29"/>
      <c r="HRH105" s="29"/>
      <c r="HRI105" s="29"/>
      <c r="HRJ105" s="29"/>
      <c r="HRK105" s="29"/>
      <c r="HRL105" s="29"/>
      <c r="HRM105" s="29"/>
      <c r="HRN105" s="29"/>
      <c r="HRO105" s="29"/>
      <c r="HRP105" s="29"/>
      <c r="HRQ105" s="29"/>
      <c r="HRR105" s="29"/>
      <c r="HRS105" s="29"/>
      <c r="HRT105" s="29"/>
      <c r="HRU105" s="29"/>
      <c r="HRV105" s="29"/>
      <c r="HRW105" s="29"/>
      <c r="HRX105" s="29"/>
      <c r="HRY105" s="29"/>
      <c r="HRZ105" s="29"/>
      <c r="HSA105" s="29"/>
      <c r="HSB105" s="29"/>
      <c r="HSC105" s="29"/>
      <c r="HSD105" s="29"/>
      <c r="HSE105" s="29"/>
      <c r="HSF105" s="29"/>
      <c r="HSG105" s="29"/>
      <c r="HSH105" s="29"/>
      <c r="HSI105" s="29"/>
      <c r="HSJ105" s="29"/>
      <c r="HSK105" s="29"/>
      <c r="HSL105" s="29"/>
      <c r="HSM105" s="29"/>
      <c r="HSN105" s="29"/>
      <c r="HSO105" s="29"/>
      <c r="HSP105" s="29"/>
      <c r="HSQ105" s="29"/>
      <c r="HSR105" s="29"/>
      <c r="HSS105" s="29"/>
      <c r="HST105" s="29"/>
      <c r="HSU105" s="29"/>
      <c r="HSV105" s="29"/>
      <c r="HSW105" s="29"/>
      <c r="HSX105" s="29"/>
      <c r="HSY105" s="29"/>
      <c r="HSZ105" s="29"/>
      <c r="HTA105" s="29"/>
      <c r="HTB105" s="29"/>
      <c r="HTC105" s="29"/>
      <c r="HTD105" s="29"/>
      <c r="HTE105" s="29"/>
      <c r="HTF105" s="29"/>
      <c r="HTG105" s="29"/>
      <c r="HTH105" s="29"/>
      <c r="HTI105" s="29"/>
      <c r="HTJ105" s="29"/>
      <c r="HTK105" s="29"/>
      <c r="HTL105" s="29"/>
      <c r="HTM105" s="29"/>
      <c r="HTN105" s="29"/>
      <c r="HTO105" s="29"/>
      <c r="HTP105" s="29"/>
      <c r="HTQ105" s="29"/>
      <c r="HTR105" s="29"/>
      <c r="HTS105" s="29"/>
      <c r="HTT105" s="29"/>
      <c r="HTU105" s="29"/>
      <c r="HTV105" s="29"/>
      <c r="HTW105" s="29"/>
      <c r="HTX105" s="29"/>
      <c r="HTY105" s="29"/>
      <c r="HTZ105" s="29"/>
      <c r="HUA105" s="29"/>
      <c r="HUB105" s="29"/>
      <c r="HUC105" s="29"/>
      <c r="HUD105" s="29"/>
      <c r="HUE105" s="29"/>
      <c r="HUF105" s="29"/>
      <c r="HUG105" s="29"/>
      <c r="HUH105" s="29"/>
      <c r="HUI105" s="29"/>
      <c r="HUJ105" s="29"/>
      <c r="HUK105" s="29"/>
      <c r="HUL105" s="29"/>
      <c r="HUM105" s="29"/>
      <c r="HUN105" s="29"/>
      <c r="HUO105" s="29"/>
      <c r="HUP105" s="29"/>
      <c r="HUQ105" s="29"/>
      <c r="HUR105" s="29"/>
      <c r="HUS105" s="29"/>
      <c r="HUT105" s="29"/>
      <c r="HUU105" s="29"/>
      <c r="HUV105" s="29"/>
      <c r="HUW105" s="29"/>
      <c r="HUX105" s="29"/>
      <c r="HUY105" s="29"/>
      <c r="HUZ105" s="29"/>
      <c r="HVA105" s="29"/>
      <c r="HVB105" s="29"/>
      <c r="HVC105" s="29"/>
      <c r="HVD105" s="29"/>
      <c r="HVE105" s="29"/>
      <c r="HVF105" s="29"/>
      <c r="HVG105" s="29"/>
      <c r="HVH105" s="29"/>
      <c r="HVI105" s="29"/>
      <c r="HVJ105" s="29"/>
      <c r="HVK105" s="29"/>
      <c r="HVL105" s="29"/>
      <c r="HVM105" s="29"/>
      <c r="HVN105" s="29"/>
      <c r="HVO105" s="29"/>
      <c r="HVP105" s="29"/>
      <c r="HVQ105" s="29"/>
      <c r="HVR105" s="29"/>
      <c r="HVS105" s="29"/>
      <c r="HVT105" s="29"/>
      <c r="HVU105" s="29"/>
      <c r="HVV105" s="29"/>
      <c r="HVW105" s="29"/>
      <c r="HVX105" s="29"/>
      <c r="HVY105" s="29"/>
      <c r="HVZ105" s="29"/>
      <c r="HWA105" s="29"/>
      <c r="HWB105" s="29"/>
      <c r="HWC105" s="29"/>
      <c r="HWD105" s="29"/>
      <c r="HWE105" s="29"/>
      <c r="HWF105" s="29"/>
      <c r="HWG105" s="29"/>
      <c r="HWH105" s="29"/>
      <c r="HWI105" s="29"/>
      <c r="HWJ105" s="29"/>
      <c r="HWK105" s="29"/>
      <c r="HWL105" s="29"/>
      <c r="HWM105" s="29"/>
      <c r="HWN105" s="29"/>
      <c r="HWO105" s="29"/>
      <c r="HWP105" s="29"/>
      <c r="HWQ105" s="29"/>
      <c r="HWR105" s="29"/>
      <c r="HWS105" s="29"/>
      <c r="HWT105" s="29"/>
      <c r="HWU105" s="29"/>
      <c r="HWV105" s="29"/>
      <c r="HWW105" s="29"/>
      <c r="HWX105" s="29"/>
      <c r="HWY105" s="29"/>
      <c r="HWZ105" s="29"/>
      <c r="HXA105" s="29"/>
      <c r="HXB105" s="29"/>
      <c r="HXC105" s="29"/>
      <c r="HXD105" s="29"/>
      <c r="HXE105" s="29"/>
      <c r="HXF105" s="29"/>
      <c r="HXG105" s="29"/>
      <c r="HXH105" s="29"/>
      <c r="HXI105" s="29"/>
      <c r="HXJ105" s="29"/>
      <c r="HXK105" s="29"/>
      <c r="HXL105" s="29"/>
      <c r="HXM105" s="29"/>
      <c r="HXN105" s="29"/>
      <c r="HXO105" s="29"/>
      <c r="HXP105" s="29"/>
      <c r="HXQ105" s="29"/>
      <c r="HXR105" s="29"/>
      <c r="HXS105" s="29"/>
      <c r="HXT105" s="29"/>
      <c r="HXU105" s="29"/>
      <c r="HXV105" s="29"/>
      <c r="HXW105" s="29"/>
      <c r="HXX105" s="29"/>
      <c r="HXY105" s="29"/>
      <c r="HXZ105" s="29"/>
      <c r="HYA105" s="29"/>
      <c r="HYB105" s="29"/>
      <c r="HYC105" s="29"/>
      <c r="HYD105" s="29"/>
      <c r="HYE105" s="29"/>
      <c r="HYF105" s="29"/>
      <c r="HYG105" s="29"/>
      <c r="HYH105" s="29"/>
      <c r="HYI105" s="29"/>
      <c r="HYJ105" s="29"/>
      <c r="HYK105" s="29"/>
      <c r="HYL105" s="29"/>
      <c r="HYM105" s="29"/>
      <c r="HYN105" s="29"/>
      <c r="HYO105" s="29"/>
      <c r="HYP105" s="29"/>
      <c r="HYQ105" s="29"/>
      <c r="HYR105" s="29"/>
      <c r="HYS105" s="29"/>
      <c r="HYT105" s="29"/>
      <c r="HYU105" s="29"/>
      <c r="HYV105" s="29"/>
      <c r="HYW105" s="29"/>
      <c r="HYX105" s="29"/>
      <c r="HYY105" s="29"/>
      <c r="HYZ105" s="29"/>
      <c r="HZA105" s="29"/>
      <c r="HZB105" s="29"/>
      <c r="HZC105" s="29"/>
      <c r="HZD105" s="29"/>
      <c r="HZE105" s="29"/>
      <c r="HZF105" s="29"/>
      <c r="HZG105" s="29"/>
      <c r="HZH105" s="29"/>
      <c r="HZI105" s="29"/>
      <c r="HZJ105" s="29"/>
      <c r="HZK105" s="29"/>
      <c r="HZL105" s="29"/>
      <c r="HZM105" s="29"/>
      <c r="HZN105" s="29"/>
      <c r="HZO105" s="29"/>
      <c r="HZP105" s="29"/>
      <c r="HZQ105" s="29"/>
      <c r="HZR105" s="29"/>
      <c r="HZS105" s="29"/>
      <c r="HZT105" s="29"/>
      <c r="HZU105" s="29"/>
      <c r="HZV105" s="29"/>
      <c r="HZW105" s="29"/>
      <c r="HZX105" s="29"/>
      <c r="HZY105" s="29"/>
      <c r="HZZ105" s="29"/>
      <c r="IAA105" s="29"/>
      <c r="IAB105" s="29"/>
      <c r="IAC105" s="29"/>
      <c r="IAD105" s="29"/>
      <c r="IAE105" s="29"/>
      <c r="IAF105" s="29"/>
      <c r="IAG105" s="29"/>
      <c r="IAH105" s="29"/>
      <c r="IAI105" s="29"/>
      <c r="IAJ105" s="29"/>
      <c r="IAK105" s="29"/>
      <c r="IAL105" s="29"/>
      <c r="IAM105" s="29"/>
      <c r="IAN105" s="29"/>
      <c r="IAO105" s="29"/>
      <c r="IAP105" s="29"/>
      <c r="IAQ105" s="29"/>
      <c r="IAR105" s="29"/>
      <c r="IAS105" s="29"/>
      <c r="IAT105" s="29"/>
      <c r="IAU105" s="29"/>
      <c r="IAV105" s="29"/>
      <c r="IAW105" s="29"/>
      <c r="IAX105" s="29"/>
      <c r="IAY105" s="29"/>
      <c r="IAZ105" s="29"/>
      <c r="IBA105" s="29"/>
      <c r="IBB105" s="29"/>
      <c r="IBC105" s="29"/>
      <c r="IBD105" s="29"/>
      <c r="IBE105" s="29"/>
      <c r="IBF105" s="29"/>
      <c r="IBG105" s="29"/>
      <c r="IBH105" s="29"/>
      <c r="IBI105" s="29"/>
      <c r="IBJ105" s="29"/>
      <c r="IBK105" s="29"/>
      <c r="IBL105" s="29"/>
      <c r="IBM105" s="29"/>
      <c r="IBN105" s="29"/>
      <c r="IBO105" s="29"/>
      <c r="IBP105" s="29"/>
      <c r="IBQ105" s="29"/>
      <c r="IBR105" s="29"/>
      <c r="IBS105" s="29"/>
      <c r="IBT105" s="29"/>
      <c r="IBU105" s="29"/>
      <c r="IBV105" s="29"/>
      <c r="IBW105" s="29"/>
      <c r="IBX105" s="29"/>
      <c r="IBY105" s="29"/>
      <c r="IBZ105" s="29"/>
      <c r="ICA105" s="29"/>
      <c r="ICB105" s="29"/>
      <c r="ICC105" s="29"/>
      <c r="ICD105" s="29"/>
      <c r="ICE105" s="29"/>
      <c r="ICF105" s="29"/>
      <c r="ICG105" s="29"/>
      <c r="ICH105" s="29"/>
      <c r="ICI105" s="29"/>
      <c r="ICJ105" s="29"/>
      <c r="ICK105" s="29"/>
      <c r="ICL105" s="29"/>
      <c r="ICM105" s="29"/>
      <c r="ICN105" s="29"/>
      <c r="ICO105" s="29"/>
      <c r="ICP105" s="29"/>
      <c r="ICQ105" s="29"/>
      <c r="ICR105" s="29"/>
      <c r="ICS105" s="29"/>
      <c r="ICT105" s="29"/>
      <c r="ICU105" s="29"/>
      <c r="ICV105" s="29"/>
      <c r="ICW105" s="29"/>
      <c r="ICX105" s="29"/>
      <c r="ICY105" s="29"/>
      <c r="ICZ105" s="29"/>
      <c r="IDA105" s="29"/>
      <c r="IDB105" s="29"/>
      <c r="IDC105" s="29"/>
      <c r="IDD105" s="29"/>
      <c r="IDE105" s="29"/>
      <c r="IDF105" s="29"/>
      <c r="IDG105" s="29"/>
      <c r="IDH105" s="29"/>
      <c r="IDI105" s="29"/>
      <c r="IDJ105" s="29"/>
      <c r="IDK105" s="29"/>
      <c r="IDL105" s="29"/>
      <c r="IDM105" s="29"/>
      <c r="IDN105" s="29"/>
      <c r="IDO105" s="29"/>
      <c r="IDP105" s="29"/>
      <c r="IDQ105" s="29"/>
      <c r="IDR105" s="29"/>
      <c r="IDS105" s="29"/>
      <c r="IDT105" s="29"/>
      <c r="IDU105" s="29"/>
      <c r="IDV105" s="29"/>
      <c r="IDW105" s="29"/>
      <c r="IDX105" s="29"/>
      <c r="IDY105" s="29"/>
      <c r="IDZ105" s="29"/>
      <c r="IEA105" s="29"/>
      <c r="IEB105" s="29"/>
      <c r="IEC105" s="29"/>
      <c r="IED105" s="29"/>
      <c r="IEE105" s="29"/>
      <c r="IEF105" s="29"/>
      <c r="IEG105" s="29"/>
      <c r="IEH105" s="29"/>
      <c r="IEI105" s="29"/>
      <c r="IEJ105" s="29"/>
      <c r="IEK105" s="29"/>
      <c r="IEL105" s="29"/>
      <c r="IEM105" s="29"/>
      <c r="IEN105" s="29"/>
      <c r="IEO105" s="29"/>
      <c r="IEP105" s="29"/>
      <c r="IEQ105" s="29"/>
      <c r="IER105" s="29"/>
      <c r="IES105" s="29"/>
      <c r="IET105" s="29"/>
      <c r="IEU105" s="29"/>
      <c r="IEV105" s="29"/>
      <c r="IEW105" s="29"/>
      <c r="IEX105" s="29"/>
      <c r="IEY105" s="29"/>
      <c r="IEZ105" s="29"/>
      <c r="IFA105" s="29"/>
      <c r="IFB105" s="29"/>
      <c r="IFC105" s="29"/>
      <c r="IFD105" s="29"/>
      <c r="IFE105" s="29"/>
      <c r="IFF105" s="29"/>
      <c r="IFG105" s="29"/>
      <c r="IFH105" s="29"/>
      <c r="IFI105" s="29"/>
      <c r="IFJ105" s="29"/>
      <c r="IFK105" s="29"/>
      <c r="IFL105" s="29"/>
      <c r="IFM105" s="29"/>
      <c r="IFN105" s="29"/>
      <c r="IFO105" s="29"/>
      <c r="IFP105" s="29"/>
      <c r="IFQ105" s="29"/>
      <c r="IFR105" s="29"/>
      <c r="IFS105" s="29"/>
      <c r="IFT105" s="29"/>
      <c r="IFU105" s="29"/>
      <c r="IFV105" s="29"/>
      <c r="IFW105" s="29"/>
      <c r="IFX105" s="29"/>
      <c r="IFY105" s="29"/>
      <c r="IFZ105" s="29"/>
      <c r="IGA105" s="29"/>
      <c r="IGB105" s="29"/>
      <c r="IGC105" s="29"/>
      <c r="IGD105" s="29"/>
      <c r="IGE105" s="29"/>
      <c r="IGF105" s="29"/>
      <c r="IGG105" s="29"/>
      <c r="IGH105" s="29"/>
      <c r="IGI105" s="29"/>
      <c r="IGJ105" s="29"/>
      <c r="IGK105" s="29"/>
      <c r="IGL105" s="29"/>
      <c r="IGM105" s="29"/>
      <c r="IGN105" s="29"/>
      <c r="IGO105" s="29"/>
      <c r="IGP105" s="29"/>
      <c r="IGQ105" s="29"/>
      <c r="IGR105" s="29"/>
      <c r="IGS105" s="29"/>
      <c r="IGT105" s="29"/>
      <c r="IGU105" s="29"/>
      <c r="IGV105" s="29"/>
      <c r="IGW105" s="29"/>
      <c r="IGX105" s="29"/>
      <c r="IGY105" s="29"/>
      <c r="IGZ105" s="29"/>
      <c r="IHA105" s="29"/>
      <c r="IHB105" s="29"/>
      <c r="IHC105" s="29"/>
      <c r="IHD105" s="29"/>
      <c r="IHE105" s="29"/>
      <c r="IHF105" s="29"/>
      <c r="IHG105" s="29"/>
      <c r="IHH105" s="29"/>
      <c r="IHI105" s="29"/>
      <c r="IHJ105" s="29"/>
      <c r="IHK105" s="29"/>
      <c r="IHL105" s="29"/>
      <c r="IHM105" s="29"/>
      <c r="IHN105" s="29"/>
      <c r="IHO105" s="29"/>
      <c r="IHP105" s="29"/>
      <c r="IHQ105" s="29"/>
      <c r="IHR105" s="29"/>
      <c r="IHS105" s="29"/>
      <c r="IHT105" s="29"/>
      <c r="IHU105" s="29"/>
      <c r="IHV105" s="29"/>
      <c r="IHW105" s="29"/>
      <c r="IHX105" s="29"/>
      <c r="IHY105" s="29"/>
      <c r="IHZ105" s="29"/>
      <c r="IIA105" s="29"/>
      <c r="IIB105" s="29"/>
      <c r="IIC105" s="29"/>
      <c r="IID105" s="29"/>
      <c r="IIE105" s="29"/>
      <c r="IIF105" s="29"/>
      <c r="IIG105" s="29"/>
      <c r="IIH105" s="29"/>
      <c r="III105" s="29"/>
      <c r="IIJ105" s="29"/>
      <c r="IIK105" s="29"/>
      <c r="IIL105" s="29"/>
      <c r="IIM105" s="29"/>
      <c r="IIN105" s="29"/>
      <c r="IIO105" s="29"/>
      <c r="IIP105" s="29"/>
      <c r="IIQ105" s="29"/>
      <c r="IIR105" s="29"/>
      <c r="IIS105" s="29"/>
      <c r="IIT105" s="29"/>
      <c r="IIU105" s="29"/>
      <c r="IIV105" s="29"/>
      <c r="IIW105" s="29"/>
      <c r="IIX105" s="29"/>
      <c r="IIY105" s="29"/>
      <c r="IIZ105" s="29"/>
      <c r="IJA105" s="29"/>
      <c r="IJB105" s="29"/>
      <c r="IJC105" s="29"/>
      <c r="IJD105" s="29"/>
      <c r="IJE105" s="29"/>
      <c r="IJF105" s="29"/>
      <c r="IJG105" s="29"/>
      <c r="IJH105" s="29"/>
      <c r="IJI105" s="29"/>
      <c r="IJJ105" s="29"/>
      <c r="IJK105" s="29"/>
      <c r="IJL105" s="29"/>
      <c r="IJM105" s="29"/>
      <c r="IJN105" s="29"/>
      <c r="IJO105" s="29"/>
      <c r="IJP105" s="29"/>
      <c r="IJQ105" s="29"/>
      <c r="IJR105" s="29"/>
      <c r="IJS105" s="29"/>
      <c r="IJT105" s="29"/>
      <c r="IJU105" s="29"/>
      <c r="IJV105" s="29"/>
      <c r="IJW105" s="29"/>
      <c r="IJX105" s="29"/>
      <c r="IJY105" s="29"/>
      <c r="IJZ105" s="29"/>
      <c r="IKA105" s="29"/>
      <c r="IKB105" s="29"/>
      <c r="IKC105" s="29"/>
      <c r="IKD105" s="29"/>
      <c r="IKE105" s="29"/>
      <c r="IKF105" s="29"/>
      <c r="IKG105" s="29"/>
      <c r="IKH105" s="29"/>
      <c r="IKI105" s="29"/>
      <c r="IKJ105" s="29"/>
      <c r="IKK105" s="29"/>
      <c r="IKL105" s="29"/>
      <c r="IKM105" s="29"/>
      <c r="IKN105" s="29"/>
      <c r="IKO105" s="29"/>
      <c r="IKP105" s="29"/>
      <c r="IKQ105" s="29"/>
      <c r="IKR105" s="29"/>
      <c r="IKS105" s="29"/>
      <c r="IKT105" s="29"/>
      <c r="IKU105" s="29"/>
      <c r="IKV105" s="29"/>
      <c r="IKW105" s="29"/>
      <c r="IKX105" s="29"/>
      <c r="IKY105" s="29"/>
      <c r="IKZ105" s="29"/>
      <c r="ILA105" s="29"/>
      <c r="ILB105" s="29"/>
      <c r="ILC105" s="29"/>
      <c r="ILD105" s="29"/>
      <c r="ILE105" s="29"/>
      <c r="ILF105" s="29"/>
      <c r="ILG105" s="29"/>
      <c r="ILH105" s="29"/>
      <c r="ILI105" s="29"/>
      <c r="ILJ105" s="29"/>
      <c r="ILK105" s="29"/>
      <c r="ILL105" s="29"/>
      <c r="ILM105" s="29"/>
      <c r="ILN105" s="29"/>
      <c r="ILO105" s="29"/>
      <c r="ILP105" s="29"/>
      <c r="ILQ105" s="29"/>
      <c r="ILR105" s="29"/>
      <c r="ILS105" s="29"/>
      <c r="ILT105" s="29"/>
      <c r="ILU105" s="29"/>
      <c r="ILV105" s="29"/>
      <c r="ILW105" s="29"/>
      <c r="ILX105" s="29"/>
      <c r="ILY105" s="29"/>
      <c r="ILZ105" s="29"/>
      <c r="IMA105" s="29"/>
      <c r="IMB105" s="29"/>
      <c r="IMC105" s="29"/>
      <c r="IMD105" s="29"/>
      <c r="IME105" s="29"/>
      <c r="IMF105" s="29"/>
      <c r="IMG105" s="29"/>
      <c r="IMH105" s="29"/>
      <c r="IMI105" s="29"/>
      <c r="IMJ105" s="29"/>
      <c r="IMK105" s="29"/>
      <c r="IML105" s="29"/>
      <c r="IMM105" s="29"/>
      <c r="IMN105" s="29"/>
      <c r="IMO105" s="29"/>
      <c r="IMP105" s="29"/>
      <c r="IMQ105" s="29"/>
      <c r="IMR105" s="29"/>
      <c r="IMS105" s="29"/>
      <c r="IMT105" s="29"/>
      <c r="IMU105" s="29"/>
      <c r="IMV105" s="29"/>
      <c r="IMW105" s="29"/>
      <c r="IMX105" s="29"/>
      <c r="IMY105" s="29"/>
      <c r="IMZ105" s="29"/>
      <c r="INA105" s="29"/>
      <c r="INB105" s="29"/>
      <c r="INC105" s="29"/>
      <c r="IND105" s="29"/>
      <c r="INE105" s="29"/>
      <c r="INF105" s="29"/>
      <c r="ING105" s="29"/>
      <c r="INH105" s="29"/>
      <c r="INI105" s="29"/>
      <c r="INJ105" s="29"/>
      <c r="INK105" s="29"/>
      <c r="INL105" s="29"/>
      <c r="INM105" s="29"/>
      <c r="INN105" s="29"/>
      <c r="INO105" s="29"/>
      <c r="INP105" s="29"/>
      <c r="INQ105" s="29"/>
      <c r="INR105" s="29"/>
      <c r="INS105" s="29"/>
      <c r="INT105" s="29"/>
      <c r="INU105" s="29"/>
      <c r="INV105" s="29"/>
      <c r="INW105" s="29"/>
      <c r="INX105" s="29"/>
      <c r="INY105" s="29"/>
      <c r="INZ105" s="29"/>
      <c r="IOA105" s="29"/>
      <c r="IOB105" s="29"/>
      <c r="IOC105" s="29"/>
      <c r="IOD105" s="29"/>
      <c r="IOE105" s="29"/>
      <c r="IOF105" s="29"/>
      <c r="IOG105" s="29"/>
      <c r="IOH105" s="29"/>
      <c r="IOI105" s="29"/>
      <c r="IOJ105" s="29"/>
      <c r="IOK105" s="29"/>
      <c r="IOL105" s="29"/>
      <c r="IOM105" s="29"/>
      <c r="ION105" s="29"/>
      <c r="IOO105" s="29"/>
      <c r="IOP105" s="29"/>
      <c r="IOQ105" s="29"/>
      <c r="IOR105" s="29"/>
      <c r="IOS105" s="29"/>
      <c r="IOT105" s="29"/>
      <c r="IOU105" s="29"/>
      <c r="IOV105" s="29"/>
      <c r="IOW105" s="29"/>
      <c r="IOX105" s="29"/>
      <c r="IOY105" s="29"/>
      <c r="IOZ105" s="29"/>
      <c r="IPA105" s="29"/>
      <c r="IPB105" s="29"/>
      <c r="IPC105" s="29"/>
      <c r="IPD105" s="29"/>
      <c r="IPE105" s="29"/>
      <c r="IPF105" s="29"/>
      <c r="IPG105" s="29"/>
      <c r="IPH105" s="29"/>
      <c r="IPI105" s="29"/>
      <c r="IPJ105" s="29"/>
      <c r="IPK105" s="29"/>
      <c r="IPL105" s="29"/>
      <c r="IPM105" s="29"/>
      <c r="IPN105" s="29"/>
      <c r="IPO105" s="29"/>
      <c r="IPP105" s="29"/>
      <c r="IPQ105" s="29"/>
      <c r="IPR105" s="29"/>
      <c r="IPS105" s="29"/>
      <c r="IPT105" s="29"/>
      <c r="IPU105" s="29"/>
      <c r="IPV105" s="29"/>
      <c r="IPW105" s="29"/>
      <c r="IPX105" s="29"/>
      <c r="IPY105" s="29"/>
      <c r="IPZ105" s="29"/>
      <c r="IQA105" s="29"/>
      <c r="IQB105" s="29"/>
      <c r="IQC105" s="29"/>
      <c r="IQD105" s="29"/>
      <c r="IQE105" s="29"/>
      <c r="IQF105" s="29"/>
      <c r="IQG105" s="29"/>
      <c r="IQH105" s="29"/>
      <c r="IQI105" s="29"/>
      <c r="IQJ105" s="29"/>
      <c r="IQK105" s="29"/>
      <c r="IQL105" s="29"/>
      <c r="IQM105" s="29"/>
      <c r="IQN105" s="29"/>
      <c r="IQO105" s="29"/>
      <c r="IQP105" s="29"/>
      <c r="IQQ105" s="29"/>
      <c r="IQR105" s="29"/>
      <c r="IQS105" s="29"/>
      <c r="IQT105" s="29"/>
      <c r="IQU105" s="29"/>
      <c r="IQV105" s="29"/>
      <c r="IQW105" s="29"/>
      <c r="IQX105" s="29"/>
      <c r="IQY105" s="29"/>
      <c r="IQZ105" s="29"/>
      <c r="IRA105" s="29"/>
      <c r="IRB105" s="29"/>
      <c r="IRC105" s="29"/>
      <c r="IRD105" s="29"/>
      <c r="IRE105" s="29"/>
      <c r="IRF105" s="29"/>
      <c r="IRG105" s="29"/>
      <c r="IRH105" s="29"/>
      <c r="IRI105" s="29"/>
      <c r="IRJ105" s="29"/>
      <c r="IRK105" s="29"/>
      <c r="IRL105" s="29"/>
      <c r="IRM105" s="29"/>
      <c r="IRN105" s="29"/>
      <c r="IRO105" s="29"/>
      <c r="IRP105" s="29"/>
      <c r="IRQ105" s="29"/>
      <c r="IRR105" s="29"/>
      <c r="IRS105" s="29"/>
      <c r="IRT105" s="29"/>
      <c r="IRU105" s="29"/>
      <c r="IRV105" s="29"/>
      <c r="IRW105" s="29"/>
      <c r="IRX105" s="29"/>
      <c r="IRY105" s="29"/>
      <c r="IRZ105" s="29"/>
      <c r="ISA105" s="29"/>
      <c r="ISB105" s="29"/>
      <c r="ISC105" s="29"/>
      <c r="ISD105" s="29"/>
      <c r="ISE105" s="29"/>
      <c r="ISF105" s="29"/>
      <c r="ISG105" s="29"/>
      <c r="ISH105" s="29"/>
      <c r="ISI105" s="29"/>
      <c r="ISJ105" s="29"/>
      <c r="ISK105" s="29"/>
      <c r="ISL105" s="29"/>
      <c r="ISM105" s="29"/>
      <c r="ISN105" s="29"/>
      <c r="ISO105" s="29"/>
      <c r="ISP105" s="29"/>
      <c r="ISQ105" s="29"/>
      <c r="ISR105" s="29"/>
      <c r="ISS105" s="29"/>
      <c r="IST105" s="29"/>
      <c r="ISU105" s="29"/>
      <c r="ISV105" s="29"/>
      <c r="ISW105" s="29"/>
      <c r="ISX105" s="29"/>
      <c r="ISY105" s="29"/>
      <c r="ISZ105" s="29"/>
      <c r="ITA105" s="29"/>
      <c r="ITB105" s="29"/>
      <c r="ITC105" s="29"/>
      <c r="ITD105" s="29"/>
      <c r="ITE105" s="29"/>
      <c r="ITF105" s="29"/>
      <c r="ITG105" s="29"/>
      <c r="ITH105" s="29"/>
      <c r="ITI105" s="29"/>
      <c r="ITJ105" s="29"/>
      <c r="ITK105" s="29"/>
      <c r="ITL105" s="29"/>
      <c r="ITM105" s="29"/>
      <c r="ITN105" s="29"/>
      <c r="ITO105" s="29"/>
      <c r="ITP105" s="29"/>
      <c r="ITQ105" s="29"/>
      <c r="ITR105" s="29"/>
      <c r="ITS105" s="29"/>
      <c r="ITT105" s="29"/>
      <c r="ITU105" s="29"/>
      <c r="ITV105" s="29"/>
      <c r="ITW105" s="29"/>
      <c r="ITX105" s="29"/>
      <c r="ITY105" s="29"/>
      <c r="ITZ105" s="29"/>
      <c r="IUA105" s="29"/>
      <c r="IUB105" s="29"/>
      <c r="IUC105" s="29"/>
      <c r="IUD105" s="29"/>
      <c r="IUE105" s="29"/>
      <c r="IUF105" s="29"/>
      <c r="IUG105" s="29"/>
      <c r="IUH105" s="29"/>
      <c r="IUI105" s="29"/>
      <c r="IUJ105" s="29"/>
      <c r="IUK105" s="29"/>
      <c r="IUL105" s="29"/>
      <c r="IUM105" s="29"/>
      <c r="IUN105" s="29"/>
      <c r="IUO105" s="29"/>
      <c r="IUP105" s="29"/>
      <c r="IUQ105" s="29"/>
      <c r="IUR105" s="29"/>
      <c r="IUS105" s="29"/>
      <c r="IUT105" s="29"/>
      <c r="IUU105" s="29"/>
      <c r="IUV105" s="29"/>
      <c r="IUW105" s="29"/>
      <c r="IUX105" s="29"/>
      <c r="IUY105" s="29"/>
      <c r="IUZ105" s="29"/>
      <c r="IVA105" s="29"/>
      <c r="IVB105" s="29"/>
      <c r="IVC105" s="29"/>
      <c r="IVD105" s="29"/>
      <c r="IVE105" s="29"/>
      <c r="IVF105" s="29"/>
      <c r="IVG105" s="29"/>
      <c r="IVH105" s="29"/>
      <c r="IVI105" s="29"/>
      <c r="IVJ105" s="29"/>
      <c r="IVK105" s="29"/>
      <c r="IVL105" s="29"/>
      <c r="IVM105" s="29"/>
      <c r="IVN105" s="29"/>
      <c r="IVO105" s="29"/>
      <c r="IVP105" s="29"/>
      <c r="IVQ105" s="29"/>
      <c r="IVR105" s="29"/>
      <c r="IVS105" s="29"/>
      <c r="IVT105" s="29"/>
      <c r="IVU105" s="29"/>
      <c r="IVV105" s="29"/>
      <c r="IVW105" s="29"/>
      <c r="IVX105" s="29"/>
      <c r="IVY105" s="29"/>
      <c r="IVZ105" s="29"/>
      <c r="IWA105" s="29"/>
      <c r="IWB105" s="29"/>
      <c r="IWC105" s="29"/>
      <c r="IWD105" s="29"/>
      <c r="IWE105" s="29"/>
      <c r="IWF105" s="29"/>
      <c r="IWG105" s="29"/>
      <c r="IWH105" s="29"/>
      <c r="IWI105" s="29"/>
      <c r="IWJ105" s="29"/>
      <c r="IWK105" s="29"/>
      <c r="IWL105" s="29"/>
      <c r="IWM105" s="29"/>
      <c r="IWN105" s="29"/>
      <c r="IWO105" s="29"/>
      <c r="IWP105" s="29"/>
      <c r="IWQ105" s="29"/>
      <c r="IWR105" s="29"/>
      <c r="IWS105" s="29"/>
      <c r="IWT105" s="29"/>
      <c r="IWU105" s="29"/>
      <c r="IWV105" s="29"/>
      <c r="IWW105" s="29"/>
      <c r="IWX105" s="29"/>
      <c r="IWY105" s="29"/>
      <c r="IWZ105" s="29"/>
      <c r="IXA105" s="29"/>
      <c r="IXB105" s="29"/>
      <c r="IXC105" s="29"/>
      <c r="IXD105" s="29"/>
      <c r="IXE105" s="29"/>
      <c r="IXF105" s="29"/>
      <c r="IXG105" s="29"/>
      <c r="IXH105" s="29"/>
      <c r="IXI105" s="29"/>
      <c r="IXJ105" s="29"/>
      <c r="IXK105" s="29"/>
      <c r="IXL105" s="29"/>
      <c r="IXM105" s="29"/>
      <c r="IXN105" s="29"/>
      <c r="IXO105" s="29"/>
      <c r="IXP105" s="29"/>
      <c r="IXQ105" s="29"/>
      <c r="IXR105" s="29"/>
      <c r="IXS105" s="29"/>
      <c r="IXT105" s="29"/>
      <c r="IXU105" s="29"/>
      <c r="IXV105" s="29"/>
      <c r="IXW105" s="29"/>
      <c r="IXX105" s="29"/>
      <c r="IXY105" s="29"/>
      <c r="IXZ105" s="29"/>
      <c r="IYA105" s="29"/>
      <c r="IYB105" s="29"/>
      <c r="IYC105" s="29"/>
      <c r="IYD105" s="29"/>
      <c r="IYE105" s="29"/>
      <c r="IYF105" s="29"/>
      <c r="IYG105" s="29"/>
      <c r="IYH105" s="29"/>
      <c r="IYI105" s="29"/>
      <c r="IYJ105" s="29"/>
      <c r="IYK105" s="29"/>
      <c r="IYL105" s="29"/>
      <c r="IYM105" s="29"/>
      <c r="IYN105" s="29"/>
      <c r="IYO105" s="29"/>
      <c r="IYP105" s="29"/>
      <c r="IYQ105" s="29"/>
      <c r="IYR105" s="29"/>
      <c r="IYS105" s="29"/>
      <c r="IYT105" s="29"/>
      <c r="IYU105" s="29"/>
      <c r="IYV105" s="29"/>
      <c r="IYW105" s="29"/>
      <c r="IYX105" s="29"/>
      <c r="IYY105" s="29"/>
      <c r="IYZ105" s="29"/>
      <c r="IZA105" s="29"/>
      <c r="IZB105" s="29"/>
      <c r="IZC105" s="29"/>
      <c r="IZD105" s="29"/>
      <c r="IZE105" s="29"/>
      <c r="IZF105" s="29"/>
      <c r="IZG105" s="29"/>
      <c r="IZH105" s="29"/>
      <c r="IZI105" s="29"/>
      <c r="IZJ105" s="29"/>
      <c r="IZK105" s="29"/>
      <c r="IZL105" s="29"/>
      <c r="IZM105" s="29"/>
      <c r="IZN105" s="29"/>
      <c r="IZO105" s="29"/>
      <c r="IZP105" s="29"/>
      <c r="IZQ105" s="29"/>
      <c r="IZR105" s="29"/>
      <c r="IZS105" s="29"/>
      <c r="IZT105" s="29"/>
      <c r="IZU105" s="29"/>
      <c r="IZV105" s="29"/>
      <c r="IZW105" s="29"/>
      <c r="IZX105" s="29"/>
      <c r="IZY105" s="29"/>
      <c r="IZZ105" s="29"/>
      <c r="JAA105" s="29"/>
      <c r="JAB105" s="29"/>
      <c r="JAC105" s="29"/>
      <c r="JAD105" s="29"/>
      <c r="JAE105" s="29"/>
      <c r="JAF105" s="29"/>
      <c r="JAG105" s="29"/>
      <c r="JAH105" s="29"/>
      <c r="JAI105" s="29"/>
      <c r="JAJ105" s="29"/>
      <c r="JAK105" s="29"/>
      <c r="JAL105" s="29"/>
      <c r="JAM105" s="29"/>
      <c r="JAN105" s="29"/>
      <c r="JAO105" s="29"/>
      <c r="JAP105" s="29"/>
      <c r="JAQ105" s="29"/>
      <c r="JAR105" s="29"/>
      <c r="JAS105" s="29"/>
      <c r="JAT105" s="29"/>
      <c r="JAU105" s="29"/>
      <c r="JAV105" s="29"/>
      <c r="JAW105" s="29"/>
      <c r="JAX105" s="29"/>
      <c r="JAY105" s="29"/>
      <c r="JAZ105" s="29"/>
      <c r="JBA105" s="29"/>
      <c r="JBB105" s="29"/>
      <c r="JBC105" s="29"/>
      <c r="JBD105" s="29"/>
      <c r="JBE105" s="29"/>
      <c r="JBF105" s="29"/>
      <c r="JBG105" s="29"/>
      <c r="JBH105" s="29"/>
      <c r="JBI105" s="29"/>
      <c r="JBJ105" s="29"/>
      <c r="JBK105" s="29"/>
      <c r="JBL105" s="29"/>
      <c r="JBM105" s="29"/>
      <c r="JBN105" s="29"/>
      <c r="JBO105" s="29"/>
      <c r="JBP105" s="29"/>
      <c r="JBQ105" s="29"/>
      <c r="JBR105" s="29"/>
      <c r="JBS105" s="29"/>
      <c r="JBT105" s="29"/>
      <c r="JBU105" s="29"/>
      <c r="JBV105" s="29"/>
      <c r="JBW105" s="29"/>
      <c r="JBX105" s="29"/>
      <c r="JBY105" s="29"/>
      <c r="JBZ105" s="29"/>
      <c r="JCA105" s="29"/>
      <c r="JCB105" s="29"/>
      <c r="JCC105" s="29"/>
      <c r="JCD105" s="29"/>
      <c r="JCE105" s="29"/>
      <c r="JCF105" s="29"/>
      <c r="JCG105" s="29"/>
      <c r="JCH105" s="29"/>
      <c r="JCI105" s="29"/>
      <c r="JCJ105" s="29"/>
      <c r="JCK105" s="29"/>
      <c r="JCL105" s="29"/>
      <c r="JCM105" s="29"/>
      <c r="JCN105" s="29"/>
      <c r="JCO105" s="29"/>
      <c r="JCP105" s="29"/>
      <c r="JCQ105" s="29"/>
      <c r="JCR105" s="29"/>
      <c r="JCS105" s="29"/>
      <c r="JCT105" s="29"/>
      <c r="JCU105" s="29"/>
      <c r="JCV105" s="29"/>
      <c r="JCW105" s="29"/>
      <c r="JCX105" s="29"/>
      <c r="JCY105" s="29"/>
      <c r="JCZ105" s="29"/>
      <c r="JDA105" s="29"/>
      <c r="JDB105" s="29"/>
      <c r="JDC105" s="29"/>
      <c r="JDD105" s="29"/>
      <c r="JDE105" s="29"/>
      <c r="JDF105" s="29"/>
      <c r="JDG105" s="29"/>
      <c r="JDH105" s="29"/>
      <c r="JDI105" s="29"/>
      <c r="JDJ105" s="29"/>
      <c r="JDK105" s="29"/>
      <c r="JDL105" s="29"/>
      <c r="JDM105" s="29"/>
      <c r="JDN105" s="29"/>
      <c r="JDO105" s="29"/>
      <c r="JDP105" s="29"/>
      <c r="JDQ105" s="29"/>
      <c r="JDR105" s="29"/>
      <c r="JDS105" s="29"/>
      <c r="JDT105" s="29"/>
      <c r="JDU105" s="29"/>
      <c r="JDV105" s="29"/>
      <c r="JDW105" s="29"/>
      <c r="JDX105" s="29"/>
      <c r="JDY105" s="29"/>
      <c r="JDZ105" s="29"/>
      <c r="JEA105" s="29"/>
      <c r="JEB105" s="29"/>
      <c r="JEC105" s="29"/>
      <c r="JED105" s="29"/>
      <c r="JEE105" s="29"/>
      <c r="JEF105" s="29"/>
      <c r="JEG105" s="29"/>
      <c r="JEH105" s="29"/>
      <c r="JEI105" s="29"/>
      <c r="JEJ105" s="29"/>
      <c r="JEK105" s="29"/>
      <c r="JEL105" s="29"/>
      <c r="JEM105" s="29"/>
      <c r="JEN105" s="29"/>
      <c r="JEO105" s="29"/>
      <c r="JEP105" s="29"/>
      <c r="JEQ105" s="29"/>
      <c r="JER105" s="29"/>
      <c r="JES105" s="29"/>
      <c r="JET105" s="29"/>
      <c r="JEU105" s="29"/>
      <c r="JEV105" s="29"/>
      <c r="JEW105" s="29"/>
      <c r="JEX105" s="29"/>
      <c r="JEY105" s="29"/>
      <c r="JEZ105" s="29"/>
      <c r="JFA105" s="29"/>
      <c r="JFB105" s="29"/>
      <c r="JFC105" s="29"/>
      <c r="JFD105" s="29"/>
      <c r="JFE105" s="29"/>
      <c r="JFF105" s="29"/>
      <c r="JFG105" s="29"/>
      <c r="JFH105" s="29"/>
      <c r="JFI105" s="29"/>
      <c r="JFJ105" s="29"/>
      <c r="JFK105" s="29"/>
      <c r="JFL105" s="29"/>
      <c r="JFM105" s="29"/>
      <c r="JFN105" s="29"/>
      <c r="JFO105" s="29"/>
      <c r="JFP105" s="29"/>
      <c r="JFQ105" s="29"/>
      <c r="JFR105" s="29"/>
      <c r="JFS105" s="29"/>
      <c r="JFT105" s="29"/>
      <c r="JFU105" s="29"/>
      <c r="JFV105" s="29"/>
      <c r="JFW105" s="29"/>
      <c r="JFX105" s="29"/>
      <c r="JFY105" s="29"/>
      <c r="JFZ105" s="29"/>
      <c r="JGA105" s="29"/>
      <c r="JGB105" s="29"/>
      <c r="JGC105" s="29"/>
      <c r="JGD105" s="29"/>
      <c r="JGE105" s="29"/>
      <c r="JGF105" s="29"/>
      <c r="JGG105" s="29"/>
      <c r="JGH105" s="29"/>
      <c r="JGI105" s="29"/>
      <c r="JGJ105" s="29"/>
      <c r="JGK105" s="29"/>
      <c r="JGL105" s="29"/>
      <c r="JGM105" s="29"/>
      <c r="JGN105" s="29"/>
      <c r="JGO105" s="29"/>
      <c r="JGP105" s="29"/>
      <c r="JGQ105" s="29"/>
      <c r="JGR105" s="29"/>
      <c r="JGS105" s="29"/>
      <c r="JGT105" s="29"/>
      <c r="JGU105" s="29"/>
      <c r="JGV105" s="29"/>
      <c r="JGW105" s="29"/>
      <c r="JGX105" s="29"/>
      <c r="JGY105" s="29"/>
      <c r="JGZ105" s="29"/>
      <c r="JHA105" s="29"/>
      <c r="JHB105" s="29"/>
      <c r="JHC105" s="29"/>
      <c r="JHD105" s="29"/>
      <c r="JHE105" s="29"/>
      <c r="JHF105" s="29"/>
      <c r="JHG105" s="29"/>
      <c r="JHH105" s="29"/>
      <c r="JHI105" s="29"/>
      <c r="JHJ105" s="29"/>
      <c r="JHK105" s="29"/>
      <c r="JHL105" s="29"/>
      <c r="JHM105" s="29"/>
      <c r="JHN105" s="29"/>
      <c r="JHO105" s="29"/>
      <c r="JHP105" s="29"/>
      <c r="JHQ105" s="29"/>
      <c r="JHR105" s="29"/>
      <c r="JHS105" s="29"/>
      <c r="JHT105" s="29"/>
      <c r="JHU105" s="29"/>
      <c r="JHV105" s="29"/>
      <c r="JHW105" s="29"/>
      <c r="JHX105" s="29"/>
      <c r="JHY105" s="29"/>
      <c r="JHZ105" s="29"/>
      <c r="JIA105" s="29"/>
      <c r="JIB105" s="29"/>
      <c r="JIC105" s="29"/>
      <c r="JID105" s="29"/>
      <c r="JIE105" s="29"/>
      <c r="JIF105" s="29"/>
      <c r="JIG105" s="29"/>
      <c r="JIH105" s="29"/>
      <c r="JII105" s="29"/>
      <c r="JIJ105" s="29"/>
      <c r="JIK105" s="29"/>
      <c r="JIL105" s="29"/>
      <c r="JIM105" s="29"/>
      <c r="JIN105" s="29"/>
      <c r="JIO105" s="29"/>
      <c r="JIP105" s="29"/>
      <c r="JIQ105" s="29"/>
      <c r="JIR105" s="29"/>
      <c r="JIS105" s="29"/>
      <c r="JIT105" s="29"/>
      <c r="JIU105" s="29"/>
      <c r="JIV105" s="29"/>
      <c r="JIW105" s="29"/>
      <c r="JIX105" s="29"/>
      <c r="JIY105" s="29"/>
      <c r="JIZ105" s="29"/>
      <c r="JJA105" s="29"/>
      <c r="JJB105" s="29"/>
      <c r="JJC105" s="29"/>
      <c r="JJD105" s="29"/>
      <c r="JJE105" s="29"/>
      <c r="JJF105" s="29"/>
      <c r="JJG105" s="29"/>
      <c r="JJH105" s="29"/>
      <c r="JJI105" s="29"/>
      <c r="JJJ105" s="29"/>
      <c r="JJK105" s="29"/>
      <c r="JJL105" s="29"/>
      <c r="JJM105" s="29"/>
      <c r="JJN105" s="29"/>
      <c r="JJO105" s="29"/>
      <c r="JJP105" s="29"/>
      <c r="JJQ105" s="29"/>
      <c r="JJR105" s="29"/>
      <c r="JJS105" s="29"/>
      <c r="JJT105" s="29"/>
      <c r="JJU105" s="29"/>
      <c r="JJV105" s="29"/>
      <c r="JJW105" s="29"/>
      <c r="JJX105" s="29"/>
      <c r="JJY105" s="29"/>
      <c r="JJZ105" s="29"/>
      <c r="JKA105" s="29"/>
      <c r="JKB105" s="29"/>
      <c r="JKC105" s="29"/>
      <c r="JKD105" s="29"/>
      <c r="JKE105" s="29"/>
      <c r="JKF105" s="29"/>
      <c r="JKG105" s="29"/>
      <c r="JKH105" s="29"/>
      <c r="JKI105" s="29"/>
      <c r="JKJ105" s="29"/>
      <c r="JKK105" s="29"/>
      <c r="JKL105" s="29"/>
      <c r="JKM105" s="29"/>
      <c r="JKN105" s="29"/>
      <c r="JKO105" s="29"/>
      <c r="JKP105" s="29"/>
      <c r="JKQ105" s="29"/>
      <c r="JKR105" s="29"/>
      <c r="JKS105" s="29"/>
      <c r="JKT105" s="29"/>
      <c r="JKU105" s="29"/>
      <c r="JKV105" s="29"/>
      <c r="JKW105" s="29"/>
      <c r="JKX105" s="29"/>
      <c r="JKY105" s="29"/>
      <c r="JKZ105" s="29"/>
      <c r="JLA105" s="29"/>
      <c r="JLB105" s="29"/>
      <c r="JLC105" s="29"/>
      <c r="JLD105" s="29"/>
      <c r="JLE105" s="29"/>
      <c r="JLF105" s="29"/>
      <c r="JLG105" s="29"/>
      <c r="JLH105" s="29"/>
      <c r="JLI105" s="29"/>
      <c r="JLJ105" s="29"/>
      <c r="JLK105" s="29"/>
      <c r="JLL105" s="29"/>
      <c r="JLM105" s="29"/>
      <c r="JLN105" s="29"/>
      <c r="JLO105" s="29"/>
      <c r="JLP105" s="29"/>
      <c r="JLQ105" s="29"/>
      <c r="JLR105" s="29"/>
      <c r="JLS105" s="29"/>
      <c r="JLT105" s="29"/>
      <c r="JLU105" s="29"/>
      <c r="JLV105" s="29"/>
      <c r="JLW105" s="29"/>
      <c r="JLX105" s="29"/>
      <c r="JLY105" s="29"/>
      <c r="JLZ105" s="29"/>
      <c r="JMA105" s="29"/>
      <c r="JMB105" s="29"/>
      <c r="JMC105" s="29"/>
      <c r="JMD105" s="29"/>
      <c r="JME105" s="29"/>
      <c r="JMF105" s="29"/>
      <c r="JMG105" s="29"/>
      <c r="JMH105" s="29"/>
      <c r="JMI105" s="29"/>
      <c r="JMJ105" s="29"/>
      <c r="JMK105" s="29"/>
      <c r="JML105" s="29"/>
      <c r="JMM105" s="29"/>
      <c r="JMN105" s="29"/>
      <c r="JMO105" s="29"/>
      <c r="JMP105" s="29"/>
      <c r="JMQ105" s="29"/>
      <c r="JMR105" s="29"/>
      <c r="JMS105" s="29"/>
      <c r="JMT105" s="29"/>
      <c r="JMU105" s="29"/>
      <c r="JMV105" s="29"/>
      <c r="JMW105" s="29"/>
      <c r="JMX105" s="29"/>
      <c r="JMY105" s="29"/>
      <c r="JMZ105" s="29"/>
      <c r="JNA105" s="29"/>
      <c r="JNB105" s="29"/>
      <c r="JNC105" s="29"/>
      <c r="JND105" s="29"/>
      <c r="JNE105" s="29"/>
      <c r="JNF105" s="29"/>
      <c r="JNG105" s="29"/>
      <c r="JNH105" s="29"/>
      <c r="JNI105" s="29"/>
      <c r="JNJ105" s="29"/>
      <c r="JNK105" s="29"/>
      <c r="JNL105" s="29"/>
      <c r="JNM105" s="29"/>
      <c r="JNN105" s="29"/>
      <c r="JNO105" s="29"/>
      <c r="JNP105" s="29"/>
      <c r="JNQ105" s="29"/>
      <c r="JNR105" s="29"/>
      <c r="JNS105" s="29"/>
      <c r="JNT105" s="29"/>
      <c r="JNU105" s="29"/>
      <c r="JNV105" s="29"/>
      <c r="JNW105" s="29"/>
      <c r="JNX105" s="29"/>
      <c r="JNY105" s="29"/>
      <c r="JNZ105" s="29"/>
      <c r="JOA105" s="29"/>
      <c r="JOB105" s="29"/>
      <c r="JOC105" s="29"/>
      <c r="JOD105" s="29"/>
      <c r="JOE105" s="29"/>
      <c r="JOF105" s="29"/>
      <c r="JOG105" s="29"/>
      <c r="JOH105" s="29"/>
      <c r="JOI105" s="29"/>
      <c r="JOJ105" s="29"/>
      <c r="JOK105" s="29"/>
      <c r="JOL105" s="29"/>
      <c r="JOM105" s="29"/>
      <c r="JON105" s="29"/>
      <c r="JOO105" s="29"/>
      <c r="JOP105" s="29"/>
      <c r="JOQ105" s="29"/>
      <c r="JOR105" s="29"/>
      <c r="JOS105" s="29"/>
      <c r="JOT105" s="29"/>
      <c r="JOU105" s="29"/>
      <c r="JOV105" s="29"/>
      <c r="JOW105" s="29"/>
      <c r="JOX105" s="29"/>
      <c r="JOY105" s="29"/>
      <c r="JOZ105" s="29"/>
      <c r="JPA105" s="29"/>
      <c r="JPB105" s="29"/>
      <c r="JPC105" s="29"/>
      <c r="JPD105" s="29"/>
      <c r="JPE105" s="29"/>
      <c r="JPF105" s="29"/>
      <c r="JPG105" s="29"/>
      <c r="JPH105" s="29"/>
      <c r="JPI105" s="29"/>
      <c r="JPJ105" s="29"/>
      <c r="JPK105" s="29"/>
      <c r="JPL105" s="29"/>
      <c r="JPM105" s="29"/>
      <c r="JPN105" s="29"/>
      <c r="JPO105" s="29"/>
      <c r="JPP105" s="29"/>
      <c r="JPQ105" s="29"/>
      <c r="JPR105" s="29"/>
      <c r="JPS105" s="29"/>
      <c r="JPT105" s="29"/>
      <c r="JPU105" s="29"/>
      <c r="JPV105" s="29"/>
      <c r="JPW105" s="29"/>
      <c r="JPX105" s="29"/>
      <c r="JPY105" s="29"/>
      <c r="JPZ105" s="29"/>
      <c r="JQA105" s="29"/>
      <c r="JQB105" s="29"/>
      <c r="JQC105" s="29"/>
      <c r="JQD105" s="29"/>
      <c r="JQE105" s="29"/>
      <c r="JQF105" s="29"/>
      <c r="JQG105" s="29"/>
      <c r="JQH105" s="29"/>
      <c r="JQI105" s="29"/>
      <c r="JQJ105" s="29"/>
      <c r="JQK105" s="29"/>
      <c r="JQL105" s="29"/>
      <c r="JQM105" s="29"/>
      <c r="JQN105" s="29"/>
      <c r="JQO105" s="29"/>
      <c r="JQP105" s="29"/>
      <c r="JQQ105" s="29"/>
      <c r="JQR105" s="29"/>
      <c r="JQS105" s="29"/>
      <c r="JQT105" s="29"/>
      <c r="JQU105" s="29"/>
      <c r="JQV105" s="29"/>
      <c r="JQW105" s="29"/>
      <c r="JQX105" s="29"/>
      <c r="JQY105" s="29"/>
      <c r="JQZ105" s="29"/>
      <c r="JRA105" s="29"/>
      <c r="JRB105" s="29"/>
      <c r="JRC105" s="29"/>
      <c r="JRD105" s="29"/>
      <c r="JRE105" s="29"/>
      <c r="JRF105" s="29"/>
      <c r="JRG105" s="29"/>
      <c r="JRH105" s="29"/>
      <c r="JRI105" s="29"/>
      <c r="JRJ105" s="29"/>
      <c r="JRK105" s="29"/>
      <c r="JRL105" s="29"/>
      <c r="JRM105" s="29"/>
      <c r="JRN105" s="29"/>
      <c r="JRO105" s="29"/>
      <c r="JRP105" s="29"/>
      <c r="JRQ105" s="29"/>
      <c r="JRR105" s="29"/>
      <c r="JRS105" s="29"/>
      <c r="JRT105" s="29"/>
      <c r="JRU105" s="29"/>
      <c r="JRV105" s="29"/>
      <c r="JRW105" s="29"/>
      <c r="JRX105" s="29"/>
      <c r="JRY105" s="29"/>
      <c r="JRZ105" s="29"/>
      <c r="JSA105" s="29"/>
      <c r="JSB105" s="29"/>
      <c r="JSC105" s="29"/>
      <c r="JSD105" s="29"/>
      <c r="JSE105" s="29"/>
      <c r="JSF105" s="29"/>
      <c r="JSG105" s="29"/>
      <c r="JSH105" s="29"/>
      <c r="JSI105" s="29"/>
      <c r="JSJ105" s="29"/>
      <c r="JSK105" s="29"/>
      <c r="JSL105" s="29"/>
      <c r="JSM105" s="29"/>
      <c r="JSN105" s="29"/>
      <c r="JSO105" s="29"/>
      <c r="JSP105" s="29"/>
      <c r="JSQ105" s="29"/>
      <c r="JSR105" s="29"/>
      <c r="JSS105" s="29"/>
      <c r="JST105" s="29"/>
      <c r="JSU105" s="29"/>
      <c r="JSV105" s="29"/>
      <c r="JSW105" s="29"/>
      <c r="JSX105" s="29"/>
      <c r="JSY105" s="29"/>
      <c r="JSZ105" s="29"/>
      <c r="JTA105" s="29"/>
      <c r="JTB105" s="29"/>
      <c r="JTC105" s="29"/>
      <c r="JTD105" s="29"/>
      <c r="JTE105" s="29"/>
      <c r="JTF105" s="29"/>
      <c r="JTG105" s="29"/>
      <c r="JTH105" s="29"/>
      <c r="JTI105" s="29"/>
      <c r="JTJ105" s="29"/>
      <c r="JTK105" s="29"/>
      <c r="JTL105" s="29"/>
      <c r="JTM105" s="29"/>
      <c r="JTN105" s="29"/>
      <c r="JTO105" s="29"/>
      <c r="JTP105" s="29"/>
      <c r="JTQ105" s="29"/>
      <c r="JTR105" s="29"/>
      <c r="JTS105" s="29"/>
      <c r="JTT105" s="29"/>
      <c r="JTU105" s="29"/>
      <c r="JTV105" s="29"/>
      <c r="JTW105" s="29"/>
      <c r="JTX105" s="29"/>
      <c r="JTY105" s="29"/>
      <c r="JTZ105" s="29"/>
      <c r="JUA105" s="29"/>
      <c r="JUB105" s="29"/>
      <c r="JUC105" s="29"/>
      <c r="JUD105" s="29"/>
      <c r="JUE105" s="29"/>
      <c r="JUF105" s="29"/>
      <c r="JUG105" s="29"/>
      <c r="JUH105" s="29"/>
      <c r="JUI105" s="29"/>
      <c r="JUJ105" s="29"/>
      <c r="JUK105" s="29"/>
      <c r="JUL105" s="29"/>
      <c r="JUM105" s="29"/>
      <c r="JUN105" s="29"/>
      <c r="JUO105" s="29"/>
      <c r="JUP105" s="29"/>
      <c r="JUQ105" s="29"/>
      <c r="JUR105" s="29"/>
      <c r="JUS105" s="29"/>
      <c r="JUT105" s="29"/>
      <c r="JUU105" s="29"/>
      <c r="JUV105" s="29"/>
      <c r="JUW105" s="29"/>
      <c r="JUX105" s="29"/>
      <c r="JUY105" s="29"/>
      <c r="JUZ105" s="29"/>
      <c r="JVA105" s="29"/>
      <c r="JVB105" s="29"/>
      <c r="JVC105" s="29"/>
      <c r="JVD105" s="29"/>
      <c r="JVE105" s="29"/>
      <c r="JVF105" s="29"/>
      <c r="JVG105" s="29"/>
      <c r="JVH105" s="29"/>
      <c r="JVI105" s="29"/>
      <c r="JVJ105" s="29"/>
      <c r="JVK105" s="29"/>
      <c r="JVL105" s="29"/>
      <c r="JVM105" s="29"/>
      <c r="JVN105" s="29"/>
      <c r="JVO105" s="29"/>
      <c r="JVP105" s="29"/>
      <c r="JVQ105" s="29"/>
      <c r="JVR105" s="29"/>
      <c r="JVS105" s="29"/>
      <c r="JVT105" s="29"/>
      <c r="JVU105" s="29"/>
      <c r="JVV105" s="29"/>
      <c r="JVW105" s="29"/>
      <c r="JVX105" s="29"/>
      <c r="JVY105" s="29"/>
      <c r="JVZ105" s="29"/>
      <c r="JWA105" s="29"/>
      <c r="JWB105" s="29"/>
      <c r="JWC105" s="29"/>
      <c r="JWD105" s="29"/>
      <c r="JWE105" s="29"/>
      <c r="JWF105" s="29"/>
      <c r="JWG105" s="29"/>
      <c r="JWH105" s="29"/>
      <c r="JWI105" s="29"/>
      <c r="JWJ105" s="29"/>
      <c r="JWK105" s="29"/>
      <c r="JWL105" s="29"/>
      <c r="JWM105" s="29"/>
      <c r="JWN105" s="29"/>
      <c r="JWO105" s="29"/>
      <c r="JWP105" s="29"/>
      <c r="JWQ105" s="29"/>
      <c r="JWR105" s="29"/>
      <c r="JWS105" s="29"/>
      <c r="JWT105" s="29"/>
      <c r="JWU105" s="29"/>
      <c r="JWV105" s="29"/>
      <c r="JWW105" s="29"/>
      <c r="JWX105" s="29"/>
      <c r="JWY105" s="29"/>
      <c r="JWZ105" s="29"/>
      <c r="JXA105" s="29"/>
      <c r="JXB105" s="29"/>
      <c r="JXC105" s="29"/>
      <c r="JXD105" s="29"/>
      <c r="JXE105" s="29"/>
      <c r="JXF105" s="29"/>
      <c r="JXG105" s="29"/>
      <c r="JXH105" s="29"/>
      <c r="JXI105" s="29"/>
      <c r="JXJ105" s="29"/>
      <c r="JXK105" s="29"/>
      <c r="JXL105" s="29"/>
      <c r="JXM105" s="29"/>
      <c r="JXN105" s="29"/>
      <c r="JXO105" s="29"/>
      <c r="JXP105" s="29"/>
      <c r="JXQ105" s="29"/>
      <c r="JXR105" s="29"/>
      <c r="JXS105" s="29"/>
      <c r="JXT105" s="29"/>
      <c r="JXU105" s="29"/>
      <c r="JXV105" s="29"/>
      <c r="JXW105" s="29"/>
      <c r="JXX105" s="29"/>
      <c r="JXY105" s="29"/>
      <c r="JXZ105" s="29"/>
      <c r="JYA105" s="29"/>
      <c r="JYB105" s="29"/>
      <c r="JYC105" s="29"/>
      <c r="JYD105" s="29"/>
      <c r="JYE105" s="29"/>
      <c r="JYF105" s="29"/>
      <c r="JYG105" s="29"/>
      <c r="JYH105" s="29"/>
      <c r="JYI105" s="29"/>
      <c r="JYJ105" s="29"/>
      <c r="JYK105" s="29"/>
      <c r="JYL105" s="29"/>
      <c r="JYM105" s="29"/>
      <c r="JYN105" s="29"/>
      <c r="JYO105" s="29"/>
      <c r="JYP105" s="29"/>
      <c r="JYQ105" s="29"/>
      <c r="JYR105" s="29"/>
      <c r="JYS105" s="29"/>
      <c r="JYT105" s="29"/>
      <c r="JYU105" s="29"/>
      <c r="JYV105" s="29"/>
      <c r="JYW105" s="29"/>
      <c r="JYX105" s="29"/>
      <c r="JYY105" s="29"/>
      <c r="JYZ105" s="29"/>
      <c r="JZA105" s="29"/>
      <c r="JZB105" s="29"/>
      <c r="JZC105" s="29"/>
      <c r="JZD105" s="29"/>
      <c r="JZE105" s="29"/>
      <c r="JZF105" s="29"/>
      <c r="JZG105" s="29"/>
      <c r="JZH105" s="29"/>
      <c r="JZI105" s="29"/>
      <c r="JZJ105" s="29"/>
      <c r="JZK105" s="29"/>
      <c r="JZL105" s="29"/>
      <c r="JZM105" s="29"/>
      <c r="JZN105" s="29"/>
      <c r="JZO105" s="29"/>
      <c r="JZP105" s="29"/>
      <c r="JZQ105" s="29"/>
      <c r="JZR105" s="29"/>
      <c r="JZS105" s="29"/>
      <c r="JZT105" s="29"/>
      <c r="JZU105" s="29"/>
      <c r="JZV105" s="29"/>
      <c r="JZW105" s="29"/>
      <c r="JZX105" s="29"/>
      <c r="JZY105" s="29"/>
      <c r="JZZ105" s="29"/>
      <c r="KAA105" s="29"/>
      <c r="KAB105" s="29"/>
      <c r="KAC105" s="29"/>
      <c r="KAD105" s="29"/>
      <c r="KAE105" s="29"/>
      <c r="KAF105" s="29"/>
      <c r="KAG105" s="29"/>
      <c r="KAH105" s="29"/>
      <c r="KAI105" s="29"/>
      <c r="KAJ105" s="29"/>
      <c r="KAK105" s="29"/>
      <c r="KAL105" s="29"/>
      <c r="KAM105" s="29"/>
      <c r="KAN105" s="29"/>
      <c r="KAO105" s="29"/>
      <c r="KAP105" s="29"/>
      <c r="KAQ105" s="29"/>
      <c r="KAR105" s="29"/>
      <c r="KAS105" s="29"/>
      <c r="KAT105" s="29"/>
      <c r="KAU105" s="29"/>
      <c r="KAV105" s="29"/>
      <c r="KAW105" s="29"/>
      <c r="KAX105" s="29"/>
      <c r="KAY105" s="29"/>
      <c r="KAZ105" s="29"/>
      <c r="KBA105" s="29"/>
      <c r="KBB105" s="29"/>
      <c r="KBC105" s="29"/>
      <c r="KBD105" s="29"/>
      <c r="KBE105" s="29"/>
      <c r="KBF105" s="29"/>
      <c r="KBG105" s="29"/>
      <c r="KBH105" s="29"/>
      <c r="KBI105" s="29"/>
      <c r="KBJ105" s="29"/>
      <c r="KBK105" s="29"/>
      <c r="KBL105" s="29"/>
      <c r="KBM105" s="29"/>
      <c r="KBN105" s="29"/>
      <c r="KBO105" s="29"/>
      <c r="KBP105" s="29"/>
      <c r="KBQ105" s="29"/>
      <c r="KBR105" s="29"/>
      <c r="KBS105" s="29"/>
      <c r="KBT105" s="29"/>
      <c r="KBU105" s="29"/>
      <c r="KBV105" s="29"/>
      <c r="KBW105" s="29"/>
      <c r="KBX105" s="29"/>
      <c r="KBY105" s="29"/>
      <c r="KBZ105" s="29"/>
      <c r="KCA105" s="29"/>
      <c r="KCB105" s="29"/>
      <c r="KCC105" s="29"/>
      <c r="KCD105" s="29"/>
      <c r="KCE105" s="29"/>
      <c r="KCF105" s="29"/>
      <c r="KCG105" s="29"/>
      <c r="KCH105" s="29"/>
      <c r="KCI105" s="29"/>
      <c r="KCJ105" s="29"/>
      <c r="KCK105" s="29"/>
      <c r="KCL105" s="29"/>
      <c r="KCM105" s="29"/>
      <c r="KCN105" s="29"/>
      <c r="KCO105" s="29"/>
      <c r="KCP105" s="29"/>
      <c r="KCQ105" s="29"/>
      <c r="KCR105" s="29"/>
      <c r="KCS105" s="29"/>
      <c r="KCT105" s="29"/>
      <c r="KCU105" s="29"/>
      <c r="KCV105" s="29"/>
      <c r="KCW105" s="29"/>
      <c r="KCX105" s="29"/>
      <c r="KCY105" s="29"/>
      <c r="KCZ105" s="29"/>
      <c r="KDA105" s="29"/>
      <c r="KDB105" s="29"/>
      <c r="KDC105" s="29"/>
      <c r="KDD105" s="29"/>
      <c r="KDE105" s="29"/>
      <c r="KDF105" s="29"/>
      <c r="KDG105" s="29"/>
      <c r="KDH105" s="29"/>
      <c r="KDI105" s="29"/>
      <c r="KDJ105" s="29"/>
      <c r="KDK105" s="29"/>
      <c r="KDL105" s="29"/>
      <c r="KDM105" s="29"/>
      <c r="KDN105" s="29"/>
      <c r="KDO105" s="29"/>
      <c r="KDP105" s="29"/>
      <c r="KDQ105" s="29"/>
      <c r="KDR105" s="29"/>
      <c r="KDS105" s="29"/>
      <c r="KDT105" s="29"/>
      <c r="KDU105" s="29"/>
      <c r="KDV105" s="29"/>
      <c r="KDW105" s="29"/>
      <c r="KDX105" s="29"/>
      <c r="KDY105" s="29"/>
      <c r="KDZ105" s="29"/>
      <c r="KEA105" s="29"/>
      <c r="KEB105" s="29"/>
      <c r="KEC105" s="29"/>
      <c r="KED105" s="29"/>
      <c r="KEE105" s="29"/>
      <c r="KEF105" s="29"/>
      <c r="KEG105" s="29"/>
      <c r="KEH105" s="29"/>
      <c r="KEI105" s="29"/>
      <c r="KEJ105" s="29"/>
      <c r="KEK105" s="29"/>
      <c r="KEL105" s="29"/>
      <c r="KEM105" s="29"/>
      <c r="KEN105" s="29"/>
      <c r="KEO105" s="29"/>
      <c r="KEP105" s="29"/>
      <c r="KEQ105" s="29"/>
      <c r="KER105" s="29"/>
      <c r="KES105" s="29"/>
      <c r="KET105" s="29"/>
      <c r="KEU105" s="29"/>
      <c r="KEV105" s="29"/>
      <c r="KEW105" s="29"/>
      <c r="KEX105" s="29"/>
      <c r="KEY105" s="29"/>
      <c r="KEZ105" s="29"/>
      <c r="KFA105" s="29"/>
      <c r="KFB105" s="29"/>
      <c r="KFC105" s="29"/>
      <c r="KFD105" s="29"/>
      <c r="KFE105" s="29"/>
      <c r="KFF105" s="29"/>
      <c r="KFG105" s="29"/>
      <c r="KFH105" s="29"/>
      <c r="KFI105" s="29"/>
      <c r="KFJ105" s="29"/>
      <c r="KFK105" s="29"/>
      <c r="KFL105" s="29"/>
      <c r="KFM105" s="29"/>
      <c r="KFN105" s="29"/>
      <c r="KFO105" s="29"/>
      <c r="KFP105" s="29"/>
      <c r="KFQ105" s="29"/>
      <c r="KFR105" s="29"/>
      <c r="KFS105" s="29"/>
      <c r="KFT105" s="29"/>
      <c r="KFU105" s="29"/>
      <c r="KFV105" s="29"/>
      <c r="KFW105" s="29"/>
      <c r="KFX105" s="29"/>
      <c r="KFY105" s="29"/>
      <c r="KFZ105" s="29"/>
      <c r="KGA105" s="29"/>
      <c r="KGB105" s="29"/>
      <c r="KGC105" s="29"/>
      <c r="KGD105" s="29"/>
      <c r="KGE105" s="29"/>
      <c r="KGF105" s="29"/>
      <c r="KGG105" s="29"/>
      <c r="KGH105" s="29"/>
      <c r="KGI105" s="29"/>
      <c r="KGJ105" s="29"/>
      <c r="KGK105" s="29"/>
      <c r="KGL105" s="29"/>
      <c r="KGM105" s="29"/>
      <c r="KGN105" s="29"/>
      <c r="KGO105" s="29"/>
      <c r="KGP105" s="29"/>
      <c r="KGQ105" s="29"/>
      <c r="KGR105" s="29"/>
      <c r="KGS105" s="29"/>
      <c r="KGT105" s="29"/>
      <c r="KGU105" s="29"/>
      <c r="KGV105" s="29"/>
      <c r="KGW105" s="29"/>
      <c r="KGX105" s="29"/>
      <c r="KGY105" s="29"/>
      <c r="KGZ105" s="29"/>
      <c r="KHA105" s="29"/>
      <c r="KHB105" s="29"/>
      <c r="KHC105" s="29"/>
      <c r="KHD105" s="29"/>
      <c r="KHE105" s="29"/>
      <c r="KHF105" s="29"/>
      <c r="KHG105" s="29"/>
      <c r="KHH105" s="29"/>
      <c r="KHI105" s="29"/>
      <c r="KHJ105" s="29"/>
      <c r="KHK105" s="29"/>
      <c r="KHL105" s="29"/>
      <c r="KHM105" s="29"/>
      <c r="KHN105" s="29"/>
      <c r="KHO105" s="29"/>
      <c r="KHP105" s="29"/>
      <c r="KHQ105" s="29"/>
      <c r="KHR105" s="29"/>
      <c r="KHS105" s="29"/>
      <c r="KHT105" s="29"/>
      <c r="KHU105" s="29"/>
      <c r="KHV105" s="29"/>
      <c r="KHW105" s="29"/>
      <c r="KHX105" s="29"/>
      <c r="KHY105" s="29"/>
      <c r="KHZ105" s="29"/>
      <c r="KIA105" s="29"/>
      <c r="KIB105" s="29"/>
      <c r="KIC105" s="29"/>
      <c r="KID105" s="29"/>
      <c r="KIE105" s="29"/>
      <c r="KIF105" s="29"/>
      <c r="KIG105" s="29"/>
      <c r="KIH105" s="29"/>
      <c r="KII105" s="29"/>
      <c r="KIJ105" s="29"/>
      <c r="KIK105" s="29"/>
      <c r="KIL105" s="29"/>
      <c r="KIM105" s="29"/>
      <c r="KIN105" s="29"/>
      <c r="KIO105" s="29"/>
      <c r="KIP105" s="29"/>
      <c r="KIQ105" s="29"/>
      <c r="KIR105" s="29"/>
      <c r="KIS105" s="29"/>
      <c r="KIT105" s="29"/>
      <c r="KIU105" s="29"/>
      <c r="KIV105" s="29"/>
      <c r="KIW105" s="29"/>
      <c r="KIX105" s="29"/>
      <c r="KIY105" s="29"/>
      <c r="KIZ105" s="29"/>
      <c r="KJA105" s="29"/>
      <c r="KJB105" s="29"/>
      <c r="KJC105" s="29"/>
      <c r="KJD105" s="29"/>
      <c r="KJE105" s="29"/>
      <c r="KJF105" s="29"/>
      <c r="KJG105" s="29"/>
      <c r="KJH105" s="29"/>
      <c r="KJI105" s="29"/>
      <c r="KJJ105" s="29"/>
      <c r="KJK105" s="29"/>
      <c r="KJL105" s="29"/>
      <c r="KJM105" s="29"/>
      <c r="KJN105" s="29"/>
      <c r="KJO105" s="29"/>
      <c r="KJP105" s="29"/>
      <c r="KJQ105" s="29"/>
      <c r="KJR105" s="29"/>
      <c r="KJS105" s="29"/>
      <c r="KJT105" s="29"/>
      <c r="KJU105" s="29"/>
      <c r="KJV105" s="29"/>
      <c r="KJW105" s="29"/>
      <c r="KJX105" s="29"/>
      <c r="KJY105" s="29"/>
      <c r="KJZ105" s="29"/>
      <c r="KKA105" s="29"/>
      <c r="KKB105" s="29"/>
      <c r="KKC105" s="29"/>
      <c r="KKD105" s="29"/>
      <c r="KKE105" s="29"/>
      <c r="KKF105" s="29"/>
      <c r="KKG105" s="29"/>
      <c r="KKH105" s="29"/>
      <c r="KKI105" s="29"/>
      <c r="KKJ105" s="29"/>
      <c r="KKK105" s="29"/>
      <c r="KKL105" s="29"/>
      <c r="KKM105" s="29"/>
      <c r="KKN105" s="29"/>
      <c r="KKO105" s="29"/>
      <c r="KKP105" s="29"/>
      <c r="KKQ105" s="29"/>
      <c r="KKR105" s="29"/>
      <c r="KKS105" s="29"/>
      <c r="KKT105" s="29"/>
      <c r="KKU105" s="29"/>
      <c r="KKV105" s="29"/>
      <c r="KKW105" s="29"/>
      <c r="KKX105" s="29"/>
      <c r="KKY105" s="29"/>
      <c r="KKZ105" s="29"/>
      <c r="KLA105" s="29"/>
      <c r="KLB105" s="29"/>
      <c r="KLC105" s="29"/>
      <c r="KLD105" s="29"/>
      <c r="KLE105" s="29"/>
      <c r="KLF105" s="29"/>
      <c r="KLG105" s="29"/>
      <c r="KLH105" s="29"/>
      <c r="KLI105" s="29"/>
      <c r="KLJ105" s="29"/>
      <c r="KLK105" s="29"/>
      <c r="KLL105" s="29"/>
      <c r="KLM105" s="29"/>
      <c r="KLN105" s="29"/>
      <c r="KLO105" s="29"/>
      <c r="KLP105" s="29"/>
      <c r="KLQ105" s="29"/>
      <c r="KLR105" s="29"/>
      <c r="KLS105" s="29"/>
      <c r="KLT105" s="29"/>
      <c r="KLU105" s="29"/>
      <c r="KLV105" s="29"/>
      <c r="KLW105" s="29"/>
      <c r="KLX105" s="29"/>
      <c r="KLY105" s="29"/>
      <c r="KLZ105" s="29"/>
      <c r="KMA105" s="29"/>
      <c r="KMB105" s="29"/>
      <c r="KMC105" s="29"/>
      <c r="KMD105" s="29"/>
      <c r="KME105" s="29"/>
      <c r="KMF105" s="29"/>
      <c r="KMG105" s="29"/>
      <c r="KMH105" s="29"/>
      <c r="KMI105" s="29"/>
      <c r="KMJ105" s="29"/>
      <c r="KMK105" s="29"/>
      <c r="KML105" s="29"/>
      <c r="KMM105" s="29"/>
      <c r="KMN105" s="29"/>
      <c r="KMO105" s="29"/>
      <c r="KMP105" s="29"/>
      <c r="KMQ105" s="29"/>
      <c r="KMR105" s="29"/>
      <c r="KMS105" s="29"/>
      <c r="KMT105" s="29"/>
      <c r="KMU105" s="29"/>
      <c r="KMV105" s="29"/>
      <c r="KMW105" s="29"/>
      <c r="KMX105" s="29"/>
      <c r="KMY105" s="29"/>
      <c r="KMZ105" s="29"/>
      <c r="KNA105" s="29"/>
      <c r="KNB105" s="29"/>
      <c r="KNC105" s="29"/>
      <c r="KND105" s="29"/>
      <c r="KNE105" s="29"/>
      <c r="KNF105" s="29"/>
      <c r="KNG105" s="29"/>
      <c r="KNH105" s="29"/>
      <c r="KNI105" s="29"/>
      <c r="KNJ105" s="29"/>
      <c r="KNK105" s="29"/>
      <c r="KNL105" s="29"/>
      <c r="KNM105" s="29"/>
      <c r="KNN105" s="29"/>
      <c r="KNO105" s="29"/>
      <c r="KNP105" s="29"/>
      <c r="KNQ105" s="29"/>
      <c r="KNR105" s="29"/>
      <c r="KNS105" s="29"/>
      <c r="KNT105" s="29"/>
      <c r="KNU105" s="29"/>
      <c r="KNV105" s="29"/>
      <c r="KNW105" s="29"/>
      <c r="KNX105" s="29"/>
      <c r="KNY105" s="29"/>
      <c r="KNZ105" s="29"/>
      <c r="KOA105" s="29"/>
      <c r="KOB105" s="29"/>
      <c r="KOC105" s="29"/>
      <c r="KOD105" s="29"/>
      <c r="KOE105" s="29"/>
      <c r="KOF105" s="29"/>
      <c r="KOG105" s="29"/>
      <c r="KOH105" s="29"/>
      <c r="KOI105" s="29"/>
      <c r="KOJ105" s="29"/>
      <c r="KOK105" s="29"/>
      <c r="KOL105" s="29"/>
      <c r="KOM105" s="29"/>
      <c r="KON105" s="29"/>
      <c r="KOO105" s="29"/>
      <c r="KOP105" s="29"/>
      <c r="KOQ105" s="29"/>
      <c r="KOR105" s="29"/>
      <c r="KOS105" s="29"/>
      <c r="KOT105" s="29"/>
      <c r="KOU105" s="29"/>
      <c r="KOV105" s="29"/>
      <c r="KOW105" s="29"/>
      <c r="KOX105" s="29"/>
      <c r="KOY105" s="29"/>
      <c r="KOZ105" s="29"/>
      <c r="KPA105" s="29"/>
      <c r="KPB105" s="29"/>
      <c r="KPC105" s="29"/>
      <c r="KPD105" s="29"/>
      <c r="KPE105" s="29"/>
      <c r="KPF105" s="29"/>
      <c r="KPG105" s="29"/>
      <c r="KPH105" s="29"/>
      <c r="KPI105" s="29"/>
      <c r="KPJ105" s="29"/>
      <c r="KPK105" s="29"/>
      <c r="KPL105" s="29"/>
      <c r="KPM105" s="29"/>
      <c r="KPN105" s="29"/>
      <c r="KPO105" s="29"/>
      <c r="KPP105" s="29"/>
      <c r="KPQ105" s="29"/>
      <c r="KPR105" s="29"/>
      <c r="KPS105" s="29"/>
      <c r="KPT105" s="29"/>
      <c r="KPU105" s="29"/>
      <c r="KPV105" s="29"/>
      <c r="KPW105" s="29"/>
      <c r="KPX105" s="29"/>
      <c r="KPY105" s="29"/>
      <c r="KPZ105" s="29"/>
      <c r="KQA105" s="29"/>
      <c r="KQB105" s="29"/>
      <c r="KQC105" s="29"/>
      <c r="KQD105" s="29"/>
      <c r="KQE105" s="29"/>
      <c r="KQF105" s="29"/>
      <c r="KQG105" s="29"/>
      <c r="KQH105" s="29"/>
      <c r="KQI105" s="29"/>
      <c r="KQJ105" s="29"/>
      <c r="KQK105" s="29"/>
      <c r="KQL105" s="29"/>
      <c r="KQM105" s="29"/>
      <c r="KQN105" s="29"/>
      <c r="KQO105" s="29"/>
      <c r="KQP105" s="29"/>
      <c r="KQQ105" s="29"/>
      <c r="KQR105" s="29"/>
      <c r="KQS105" s="29"/>
      <c r="KQT105" s="29"/>
      <c r="KQU105" s="29"/>
      <c r="KQV105" s="29"/>
      <c r="KQW105" s="29"/>
      <c r="KQX105" s="29"/>
      <c r="KQY105" s="29"/>
      <c r="KQZ105" s="29"/>
      <c r="KRA105" s="29"/>
      <c r="KRB105" s="29"/>
      <c r="KRC105" s="29"/>
      <c r="KRD105" s="29"/>
      <c r="KRE105" s="29"/>
      <c r="KRF105" s="29"/>
      <c r="KRG105" s="29"/>
      <c r="KRH105" s="29"/>
      <c r="KRI105" s="29"/>
      <c r="KRJ105" s="29"/>
      <c r="KRK105" s="29"/>
      <c r="KRL105" s="29"/>
      <c r="KRM105" s="29"/>
      <c r="KRN105" s="29"/>
      <c r="KRO105" s="29"/>
      <c r="KRP105" s="29"/>
      <c r="KRQ105" s="29"/>
      <c r="KRR105" s="29"/>
      <c r="KRS105" s="29"/>
      <c r="KRT105" s="29"/>
      <c r="KRU105" s="29"/>
      <c r="KRV105" s="29"/>
      <c r="KRW105" s="29"/>
      <c r="KRX105" s="29"/>
      <c r="KRY105" s="29"/>
      <c r="KRZ105" s="29"/>
      <c r="KSA105" s="29"/>
      <c r="KSB105" s="29"/>
      <c r="KSC105" s="29"/>
      <c r="KSD105" s="29"/>
      <c r="KSE105" s="29"/>
      <c r="KSF105" s="29"/>
      <c r="KSG105" s="29"/>
      <c r="KSH105" s="29"/>
      <c r="KSI105" s="29"/>
      <c r="KSJ105" s="29"/>
      <c r="KSK105" s="29"/>
      <c r="KSL105" s="29"/>
      <c r="KSM105" s="29"/>
      <c r="KSN105" s="29"/>
      <c r="KSO105" s="29"/>
      <c r="KSP105" s="29"/>
      <c r="KSQ105" s="29"/>
      <c r="KSR105" s="29"/>
      <c r="KSS105" s="29"/>
      <c r="KST105" s="29"/>
      <c r="KSU105" s="29"/>
      <c r="KSV105" s="29"/>
      <c r="KSW105" s="29"/>
      <c r="KSX105" s="29"/>
      <c r="KSY105" s="29"/>
      <c r="KSZ105" s="29"/>
      <c r="KTA105" s="29"/>
      <c r="KTB105" s="29"/>
      <c r="KTC105" s="29"/>
      <c r="KTD105" s="29"/>
      <c r="KTE105" s="29"/>
      <c r="KTF105" s="29"/>
      <c r="KTG105" s="29"/>
      <c r="KTH105" s="29"/>
      <c r="KTI105" s="29"/>
      <c r="KTJ105" s="29"/>
      <c r="KTK105" s="29"/>
      <c r="KTL105" s="29"/>
      <c r="KTM105" s="29"/>
      <c r="KTN105" s="29"/>
      <c r="KTO105" s="29"/>
      <c r="KTP105" s="29"/>
      <c r="KTQ105" s="29"/>
      <c r="KTR105" s="29"/>
      <c r="KTS105" s="29"/>
      <c r="KTT105" s="29"/>
      <c r="KTU105" s="29"/>
      <c r="KTV105" s="29"/>
      <c r="KTW105" s="29"/>
      <c r="KTX105" s="29"/>
      <c r="KTY105" s="29"/>
      <c r="KTZ105" s="29"/>
      <c r="KUA105" s="29"/>
      <c r="KUB105" s="29"/>
      <c r="KUC105" s="29"/>
      <c r="KUD105" s="29"/>
      <c r="KUE105" s="29"/>
      <c r="KUF105" s="29"/>
      <c r="KUG105" s="29"/>
      <c r="KUH105" s="29"/>
      <c r="KUI105" s="29"/>
      <c r="KUJ105" s="29"/>
      <c r="KUK105" s="29"/>
      <c r="KUL105" s="29"/>
      <c r="KUM105" s="29"/>
      <c r="KUN105" s="29"/>
      <c r="KUO105" s="29"/>
      <c r="KUP105" s="29"/>
      <c r="KUQ105" s="29"/>
      <c r="KUR105" s="29"/>
      <c r="KUS105" s="29"/>
      <c r="KUT105" s="29"/>
      <c r="KUU105" s="29"/>
      <c r="KUV105" s="29"/>
      <c r="KUW105" s="29"/>
      <c r="KUX105" s="29"/>
      <c r="KUY105" s="29"/>
      <c r="KUZ105" s="29"/>
      <c r="KVA105" s="29"/>
      <c r="KVB105" s="29"/>
      <c r="KVC105" s="29"/>
      <c r="KVD105" s="29"/>
      <c r="KVE105" s="29"/>
      <c r="KVF105" s="29"/>
      <c r="KVG105" s="29"/>
      <c r="KVH105" s="29"/>
      <c r="KVI105" s="29"/>
      <c r="KVJ105" s="29"/>
      <c r="KVK105" s="29"/>
      <c r="KVL105" s="29"/>
      <c r="KVM105" s="29"/>
      <c r="KVN105" s="29"/>
      <c r="KVO105" s="29"/>
      <c r="KVP105" s="29"/>
      <c r="KVQ105" s="29"/>
      <c r="KVR105" s="29"/>
      <c r="KVS105" s="29"/>
      <c r="KVT105" s="29"/>
      <c r="KVU105" s="29"/>
      <c r="KVV105" s="29"/>
      <c r="KVW105" s="29"/>
      <c r="KVX105" s="29"/>
      <c r="KVY105" s="29"/>
      <c r="KVZ105" s="29"/>
      <c r="KWA105" s="29"/>
      <c r="KWB105" s="29"/>
      <c r="KWC105" s="29"/>
      <c r="KWD105" s="29"/>
      <c r="KWE105" s="29"/>
      <c r="KWF105" s="29"/>
      <c r="KWG105" s="29"/>
      <c r="KWH105" s="29"/>
      <c r="KWI105" s="29"/>
      <c r="KWJ105" s="29"/>
      <c r="KWK105" s="29"/>
      <c r="KWL105" s="29"/>
      <c r="KWM105" s="29"/>
      <c r="KWN105" s="29"/>
      <c r="KWO105" s="29"/>
      <c r="KWP105" s="29"/>
      <c r="KWQ105" s="29"/>
      <c r="KWR105" s="29"/>
      <c r="KWS105" s="29"/>
      <c r="KWT105" s="29"/>
      <c r="KWU105" s="29"/>
      <c r="KWV105" s="29"/>
      <c r="KWW105" s="29"/>
      <c r="KWX105" s="29"/>
      <c r="KWY105" s="29"/>
      <c r="KWZ105" s="29"/>
      <c r="KXA105" s="29"/>
      <c r="KXB105" s="29"/>
      <c r="KXC105" s="29"/>
      <c r="KXD105" s="29"/>
      <c r="KXE105" s="29"/>
      <c r="KXF105" s="29"/>
      <c r="KXG105" s="29"/>
      <c r="KXH105" s="29"/>
      <c r="KXI105" s="29"/>
      <c r="KXJ105" s="29"/>
      <c r="KXK105" s="29"/>
      <c r="KXL105" s="29"/>
      <c r="KXM105" s="29"/>
      <c r="KXN105" s="29"/>
      <c r="KXO105" s="29"/>
      <c r="KXP105" s="29"/>
      <c r="KXQ105" s="29"/>
      <c r="KXR105" s="29"/>
      <c r="KXS105" s="29"/>
      <c r="KXT105" s="29"/>
      <c r="KXU105" s="29"/>
      <c r="KXV105" s="29"/>
      <c r="KXW105" s="29"/>
      <c r="KXX105" s="29"/>
      <c r="KXY105" s="29"/>
      <c r="KXZ105" s="29"/>
      <c r="KYA105" s="29"/>
      <c r="KYB105" s="29"/>
      <c r="KYC105" s="29"/>
      <c r="KYD105" s="29"/>
      <c r="KYE105" s="29"/>
      <c r="KYF105" s="29"/>
      <c r="KYG105" s="29"/>
      <c r="KYH105" s="29"/>
      <c r="KYI105" s="29"/>
      <c r="KYJ105" s="29"/>
      <c r="KYK105" s="29"/>
      <c r="KYL105" s="29"/>
      <c r="KYM105" s="29"/>
      <c r="KYN105" s="29"/>
      <c r="KYO105" s="29"/>
      <c r="KYP105" s="29"/>
      <c r="KYQ105" s="29"/>
      <c r="KYR105" s="29"/>
      <c r="KYS105" s="29"/>
      <c r="KYT105" s="29"/>
      <c r="KYU105" s="29"/>
      <c r="KYV105" s="29"/>
      <c r="KYW105" s="29"/>
      <c r="KYX105" s="29"/>
      <c r="KYY105" s="29"/>
      <c r="KYZ105" s="29"/>
      <c r="KZA105" s="29"/>
      <c r="KZB105" s="29"/>
      <c r="KZC105" s="29"/>
      <c r="KZD105" s="29"/>
      <c r="KZE105" s="29"/>
      <c r="KZF105" s="29"/>
      <c r="KZG105" s="29"/>
      <c r="KZH105" s="29"/>
      <c r="KZI105" s="29"/>
      <c r="KZJ105" s="29"/>
      <c r="KZK105" s="29"/>
      <c r="KZL105" s="29"/>
      <c r="KZM105" s="29"/>
      <c r="KZN105" s="29"/>
      <c r="KZO105" s="29"/>
      <c r="KZP105" s="29"/>
      <c r="KZQ105" s="29"/>
      <c r="KZR105" s="29"/>
      <c r="KZS105" s="29"/>
      <c r="KZT105" s="29"/>
      <c r="KZU105" s="29"/>
      <c r="KZV105" s="29"/>
      <c r="KZW105" s="29"/>
      <c r="KZX105" s="29"/>
      <c r="KZY105" s="29"/>
      <c r="KZZ105" s="29"/>
      <c r="LAA105" s="29"/>
      <c r="LAB105" s="29"/>
      <c r="LAC105" s="29"/>
      <c r="LAD105" s="29"/>
      <c r="LAE105" s="29"/>
      <c r="LAF105" s="29"/>
      <c r="LAG105" s="29"/>
      <c r="LAH105" s="29"/>
      <c r="LAI105" s="29"/>
      <c r="LAJ105" s="29"/>
      <c r="LAK105" s="29"/>
      <c r="LAL105" s="29"/>
      <c r="LAM105" s="29"/>
      <c r="LAN105" s="29"/>
      <c r="LAO105" s="29"/>
      <c r="LAP105" s="29"/>
      <c r="LAQ105" s="29"/>
      <c r="LAR105" s="29"/>
      <c r="LAS105" s="29"/>
      <c r="LAT105" s="29"/>
      <c r="LAU105" s="29"/>
      <c r="LAV105" s="29"/>
      <c r="LAW105" s="29"/>
      <c r="LAX105" s="29"/>
      <c r="LAY105" s="29"/>
      <c r="LAZ105" s="29"/>
      <c r="LBA105" s="29"/>
      <c r="LBB105" s="29"/>
      <c r="LBC105" s="29"/>
      <c r="LBD105" s="29"/>
      <c r="LBE105" s="29"/>
      <c r="LBF105" s="29"/>
      <c r="LBG105" s="29"/>
      <c r="LBH105" s="29"/>
      <c r="LBI105" s="29"/>
      <c r="LBJ105" s="29"/>
      <c r="LBK105" s="29"/>
      <c r="LBL105" s="29"/>
      <c r="LBM105" s="29"/>
      <c r="LBN105" s="29"/>
      <c r="LBO105" s="29"/>
      <c r="LBP105" s="29"/>
      <c r="LBQ105" s="29"/>
      <c r="LBR105" s="29"/>
      <c r="LBS105" s="29"/>
      <c r="LBT105" s="29"/>
      <c r="LBU105" s="29"/>
      <c r="LBV105" s="29"/>
      <c r="LBW105" s="29"/>
      <c r="LBX105" s="29"/>
      <c r="LBY105" s="29"/>
      <c r="LBZ105" s="29"/>
      <c r="LCA105" s="29"/>
      <c r="LCB105" s="29"/>
      <c r="LCC105" s="29"/>
      <c r="LCD105" s="29"/>
      <c r="LCE105" s="29"/>
      <c r="LCF105" s="29"/>
      <c r="LCG105" s="29"/>
      <c r="LCH105" s="29"/>
      <c r="LCI105" s="29"/>
      <c r="LCJ105" s="29"/>
      <c r="LCK105" s="29"/>
      <c r="LCL105" s="29"/>
      <c r="LCM105" s="29"/>
      <c r="LCN105" s="29"/>
      <c r="LCO105" s="29"/>
      <c r="LCP105" s="29"/>
      <c r="LCQ105" s="29"/>
      <c r="LCR105" s="29"/>
      <c r="LCS105" s="29"/>
      <c r="LCT105" s="29"/>
      <c r="LCU105" s="29"/>
      <c r="LCV105" s="29"/>
      <c r="LCW105" s="29"/>
      <c r="LCX105" s="29"/>
      <c r="LCY105" s="29"/>
      <c r="LCZ105" s="29"/>
      <c r="LDA105" s="29"/>
      <c r="LDB105" s="29"/>
      <c r="LDC105" s="29"/>
      <c r="LDD105" s="29"/>
      <c r="LDE105" s="29"/>
      <c r="LDF105" s="29"/>
      <c r="LDG105" s="29"/>
      <c r="LDH105" s="29"/>
      <c r="LDI105" s="29"/>
      <c r="LDJ105" s="29"/>
      <c r="LDK105" s="29"/>
      <c r="LDL105" s="29"/>
      <c r="LDM105" s="29"/>
      <c r="LDN105" s="29"/>
      <c r="LDO105" s="29"/>
      <c r="LDP105" s="29"/>
      <c r="LDQ105" s="29"/>
      <c r="LDR105" s="29"/>
      <c r="LDS105" s="29"/>
      <c r="LDT105" s="29"/>
      <c r="LDU105" s="29"/>
      <c r="LDV105" s="29"/>
      <c r="LDW105" s="29"/>
      <c r="LDX105" s="29"/>
      <c r="LDY105" s="29"/>
      <c r="LDZ105" s="29"/>
      <c r="LEA105" s="29"/>
      <c r="LEB105" s="29"/>
      <c r="LEC105" s="29"/>
      <c r="LED105" s="29"/>
      <c r="LEE105" s="29"/>
      <c r="LEF105" s="29"/>
      <c r="LEG105" s="29"/>
      <c r="LEH105" s="29"/>
      <c r="LEI105" s="29"/>
      <c r="LEJ105" s="29"/>
      <c r="LEK105" s="29"/>
      <c r="LEL105" s="29"/>
      <c r="LEM105" s="29"/>
      <c r="LEN105" s="29"/>
      <c r="LEO105" s="29"/>
      <c r="LEP105" s="29"/>
      <c r="LEQ105" s="29"/>
      <c r="LER105" s="29"/>
      <c r="LES105" s="29"/>
      <c r="LET105" s="29"/>
      <c r="LEU105" s="29"/>
      <c r="LEV105" s="29"/>
      <c r="LEW105" s="29"/>
      <c r="LEX105" s="29"/>
      <c r="LEY105" s="29"/>
      <c r="LEZ105" s="29"/>
      <c r="LFA105" s="29"/>
      <c r="LFB105" s="29"/>
      <c r="LFC105" s="29"/>
      <c r="LFD105" s="29"/>
      <c r="LFE105" s="29"/>
      <c r="LFF105" s="29"/>
      <c r="LFG105" s="29"/>
      <c r="LFH105" s="29"/>
      <c r="LFI105" s="29"/>
      <c r="LFJ105" s="29"/>
      <c r="LFK105" s="29"/>
      <c r="LFL105" s="29"/>
      <c r="LFM105" s="29"/>
      <c r="LFN105" s="29"/>
      <c r="LFO105" s="29"/>
      <c r="LFP105" s="29"/>
      <c r="LFQ105" s="29"/>
      <c r="LFR105" s="29"/>
      <c r="LFS105" s="29"/>
      <c r="LFT105" s="29"/>
      <c r="LFU105" s="29"/>
      <c r="LFV105" s="29"/>
      <c r="LFW105" s="29"/>
      <c r="LFX105" s="29"/>
      <c r="LFY105" s="29"/>
      <c r="LFZ105" s="29"/>
      <c r="LGA105" s="29"/>
      <c r="LGB105" s="29"/>
      <c r="LGC105" s="29"/>
      <c r="LGD105" s="29"/>
      <c r="LGE105" s="29"/>
      <c r="LGF105" s="29"/>
      <c r="LGG105" s="29"/>
      <c r="LGH105" s="29"/>
      <c r="LGI105" s="29"/>
      <c r="LGJ105" s="29"/>
      <c r="LGK105" s="29"/>
      <c r="LGL105" s="29"/>
      <c r="LGM105" s="29"/>
      <c r="LGN105" s="29"/>
      <c r="LGO105" s="29"/>
      <c r="LGP105" s="29"/>
      <c r="LGQ105" s="29"/>
      <c r="LGR105" s="29"/>
      <c r="LGS105" s="29"/>
      <c r="LGT105" s="29"/>
      <c r="LGU105" s="29"/>
      <c r="LGV105" s="29"/>
      <c r="LGW105" s="29"/>
      <c r="LGX105" s="29"/>
      <c r="LGY105" s="29"/>
      <c r="LGZ105" s="29"/>
      <c r="LHA105" s="29"/>
      <c r="LHB105" s="29"/>
      <c r="LHC105" s="29"/>
      <c r="LHD105" s="29"/>
      <c r="LHE105" s="29"/>
      <c r="LHF105" s="29"/>
      <c r="LHG105" s="29"/>
      <c r="LHH105" s="29"/>
      <c r="LHI105" s="29"/>
      <c r="LHJ105" s="29"/>
      <c r="LHK105" s="29"/>
      <c r="LHL105" s="29"/>
      <c r="LHM105" s="29"/>
      <c r="LHN105" s="29"/>
      <c r="LHO105" s="29"/>
      <c r="LHP105" s="29"/>
      <c r="LHQ105" s="29"/>
      <c r="LHR105" s="29"/>
      <c r="LHS105" s="29"/>
      <c r="LHT105" s="29"/>
      <c r="LHU105" s="29"/>
      <c r="LHV105" s="29"/>
      <c r="LHW105" s="29"/>
      <c r="LHX105" s="29"/>
      <c r="LHY105" s="29"/>
      <c r="LHZ105" s="29"/>
      <c r="LIA105" s="29"/>
      <c r="LIB105" s="29"/>
      <c r="LIC105" s="29"/>
      <c r="LID105" s="29"/>
      <c r="LIE105" s="29"/>
      <c r="LIF105" s="29"/>
      <c r="LIG105" s="29"/>
      <c r="LIH105" s="29"/>
      <c r="LII105" s="29"/>
      <c r="LIJ105" s="29"/>
      <c r="LIK105" s="29"/>
      <c r="LIL105" s="29"/>
      <c r="LIM105" s="29"/>
      <c r="LIN105" s="29"/>
      <c r="LIO105" s="29"/>
      <c r="LIP105" s="29"/>
      <c r="LIQ105" s="29"/>
      <c r="LIR105" s="29"/>
      <c r="LIS105" s="29"/>
      <c r="LIT105" s="29"/>
      <c r="LIU105" s="29"/>
      <c r="LIV105" s="29"/>
      <c r="LIW105" s="29"/>
      <c r="LIX105" s="29"/>
      <c r="LIY105" s="29"/>
      <c r="LIZ105" s="29"/>
      <c r="LJA105" s="29"/>
      <c r="LJB105" s="29"/>
      <c r="LJC105" s="29"/>
      <c r="LJD105" s="29"/>
      <c r="LJE105" s="29"/>
      <c r="LJF105" s="29"/>
      <c r="LJG105" s="29"/>
      <c r="LJH105" s="29"/>
      <c r="LJI105" s="29"/>
      <c r="LJJ105" s="29"/>
      <c r="LJK105" s="29"/>
      <c r="LJL105" s="29"/>
      <c r="LJM105" s="29"/>
      <c r="LJN105" s="29"/>
      <c r="LJO105" s="29"/>
      <c r="LJP105" s="29"/>
      <c r="LJQ105" s="29"/>
      <c r="LJR105" s="29"/>
      <c r="LJS105" s="29"/>
      <c r="LJT105" s="29"/>
      <c r="LJU105" s="29"/>
      <c r="LJV105" s="29"/>
      <c r="LJW105" s="29"/>
      <c r="LJX105" s="29"/>
      <c r="LJY105" s="29"/>
      <c r="LJZ105" s="29"/>
      <c r="LKA105" s="29"/>
      <c r="LKB105" s="29"/>
      <c r="LKC105" s="29"/>
      <c r="LKD105" s="29"/>
      <c r="LKE105" s="29"/>
      <c r="LKF105" s="29"/>
      <c r="LKG105" s="29"/>
      <c r="LKH105" s="29"/>
      <c r="LKI105" s="29"/>
      <c r="LKJ105" s="29"/>
      <c r="LKK105" s="29"/>
      <c r="LKL105" s="29"/>
      <c r="LKM105" s="29"/>
      <c r="LKN105" s="29"/>
      <c r="LKO105" s="29"/>
      <c r="LKP105" s="29"/>
      <c r="LKQ105" s="29"/>
      <c r="LKR105" s="29"/>
      <c r="LKS105" s="29"/>
      <c r="LKT105" s="29"/>
      <c r="LKU105" s="29"/>
      <c r="LKV105" s="29"/>
      <c r="LKW105" s="29"/>
      <c r="LKX105" s="29"/>
      <c r="LKY105" s="29"/>
      <c r="LKZ105" s="29"/>
      <c r="LLA105" s="29"/>
      <c r="LLB105" s="29"/>
      <c r="LLC105" s="29"/>
      <c r="LLD105" s="29"/>
      <c r="LLE105" s="29"/>
      <c r="LLF105" s="29"/>
      <c r="LLG105" s="29"/>
      <c r="LLH105" s="29"/>
      <c r="LLI105" s="29"/>
      <c r="LLJ105" s="29"/>
      <c r="LLK105" s="29"/>
      <c r="LLL105" s="29"/>
      <c r="LLM105" s="29"/>
      <c r="LLN105" s="29"/>
      <c r="LLO105" s="29"/>
      <c r="LLP105" s="29"/>
      <c r="LLQ105" s="29"/>
      <c r="LLR105" s="29"/>
      <c r="LLS105" s="29"/>
      <c r="LLT105" s="29"/>
      <c r="LLU105" s="29"/>
      <c r="LLV105" s="29"/>
      <c r="LLW105" s="29"/>
      <c r="LLX105" s="29"/>
      <c r="LLY105" s="29"/>
      <c r="LLZ105" s="29"/>
      <c r="LMA105" s="29"/>
      <c r="LMB105" s="29"/>
      <c r="LMC105" s="29"/>
      <c r="LMD105" s="29"/>
      <c r="LME105" s="29"/>
      <c r="LMF105" s="29"/>
      <c r="LMG105" s="29"/>
      <c r="LMH105" s="29"/>
      <c r="LMI105" s="29"/>
      <c r="LMJ105" s="29"/>
      <c r="LMK105" s="29"/>
      <c r="LML105" s="29"/>
      <c r="LMM105" s="29"/>
      <c r="LMN105" s="29"/>
      <c r="LMO105" s="29"/>
      <c r="LMP105" s="29"/>
      <c r="LMQ105" s="29"/>
      <c r="LMR105" s="29"/>
      <c r="LMS105" s="29"/>
      <c r="LMT105" s="29"/>
      <c r="LMU105" s="29"/>
      <c r="LMV105" s="29"/>
      <c r="LMW105" s="29"/>
      <c r="LMX105" s="29"/>
      <c r="LMY105" s="29"/>
      <c r="LMZ105" s="29"/>
      <c r="LNA105" s="29"/>
      <c r="LNB105" s="29"/>
      <c r="LNC105" s="29"/>
      <c r="LND105" s="29"/>
      <c r="LNE105" s="29"/>
      <c r="LNF105" s="29"/>
      <c r="LNG105" s="29"/>
      <c r="LNH105" s="29"/>
      <c r="LNI105" s="29"/>
      <c r="LNJ105" s="29"/>
      <c r="LNK105" s="29"/>
      <c r="LNL105" s="29"/>
      <c r="LNM105" s="29"/>
      <c r="LNN105" s="29"/>
      <c r="LNO105" s="29"/>
      <c r="LNP105" s="29"/>
      <c r="LNQ105" s="29"/>
      <c r="LNR105" s="29"/>
      <c r="LNS105" s="29"/>
      <c r="LNT105" s="29"/>
      <c r="LNU105" s="29"/>
      <c r="LNV105" s="29"/>
      <c r="LNW105" s="29"/>
      <c r="LNX105" s="29"/>
      <c r="LNY105" s="29"/>
      <c r="LNZ105" s="29"/>
      <c r="LOA105" s="29"/>
      <c r="LOB105" s="29"/>
      <c r="LOC105" s="29"/>
      <c r="LOD105" s="29"/>
      <c r="LOE105" s="29"/>
      <c r="LOF105" s="29"/>
      <c r="LOG105" s="29"/>
      <c r="LOH105" s="29"/>
      <c r="LOI105" s="29"/>
      <c r="LOJ105" s="29"/>
      <c r="LOK105" s="29"/>
      <c r="LOL105" s="29"/>
      <c r="LOM105" s="29"/>
      <c r="LON105" s="29"/>
      <c r="LOO105" s="29"/>
      <c r="LOP105" s="29"/>
      <c r="LOQ105" s="29"/>
      <c r="LOR105" s="29"/>
      <c r="LOS105" s="29"/>
      <c r="LOT105" s="29"/>
      <c r="LOU105" s="29"/>
      <c r="LOV105" s="29"/>
      <c r="LOW105" s="29"/>
      <c r="LOX105" s="29"/>
      <c r="LOY105" s="29"/>
      <c r="LOZ105" s="29"/>
      <c r="LPA105" s="29"/>
      <c r="LPB105" s="29"/>
      <c r="LPC105" s="29"/>
      <c r="LPD105" s="29"/>
      <c r="LPE105" s="29"/>
      <c r="LPF105" s="29"/>
      <c r="LPG105" s="29"/>
      <c r="LPH105" s="29"/>
      <c r="LPI105" s="29"/>
      <c r="LPJ105" s="29"/>
      <c r="LPK105" s="29"/>
      <c r="LPL105" s="29"/>
      <c r="LPM105" s="29"/>
      <c r="LPN105" s="29"/>
      <c r="LPO105" s="29"/>
      <c r="LPP105" s="29"/>
      <c r="LPQ105" s="29"/>
      <c r="LPR105" s="29"/>
      <c r="LPS105" s="29"/>
      <c r="LPT105" s="29"/>
      <c r="LPU105" s="29"/>
      <c r="LPV105" s="29"/>
      <c r="LPW105" s="29"/>
      <c r="LPX105" s="29"/>
      <c r="LPY105" s="29"/>
      <c r="LPZ105" s="29"/>
      <c r="LQA105" s="29"/>
      <c r="LQB105" s="29"/>
      <c r="LQC105" s="29"/>
      <c r="LQD105" s="29"/>
      <c r="LQE105" s="29"/>
      <c r="LQF105" s="29"/>
      <c r="LQG105" s="29"/>
      <c r="LQH105" s="29"/>
      <c r="LQI105" s="29"/>
      <c r="LQJ105" s="29"/>
      <c r="LQK105" s="29"/>
      <c r="LQL105" s="29"/>
      <c r="LQM105" s="29"/>
      <c r="LQN105" s="29"/>
      <c r="LQO105" s="29"/>
      <c r="LQP105" s="29"/>
      <c r="LQQ105" s="29"/>
      <c r="LQR105" s="29"/>
      <c r="LQS105" s="29"/>
      <c r="LQT105" s="29"/>
      <c r="LQU105" s="29"/>
      <c r="LQV105" s="29"/>
      <c r="LQW105" s="29"/>
      <c r="LQX105" s="29"/>
      <c r="LQY105" s="29"/>
      <c r="LQZ105" s="29"/>
      <c r="LRA105" s="29"/>
      <c r="LRB105" s="29"/>
      <c r="LRC105" s="29"/>
      <c r="LRD105" s="29"/>
      <c r="LRE105" s="29"/>
      <c r="LRF105" s="29"/>
      <c r="LRG105" s="29"/>
      <c r="LRH105" s="29"/>
      <c r="LRI105" s="29"/>
      <c r="LRJ105" s="29"/>
      <c r="LRK105" s="29"/>
      <c r="LRL105" s="29"/>
      <c r="LRM105" s="29"/>
      <c r="LRN105" s="29"/>
      <c r="LRO105" s="29"/>
      <c r="LRP105" s="29"/>
      <c r="LRQ105" s="29"/>
      <c r="LRR105" s="29"/>
      <c r="LRS105" s="29"/>
      <c r="LRT105" s="29"/>
      <c r="LRU105" s="29"/>
      <c r="LRV105" s="29"/>
      <c r="LRW105" s="29"/>
      <c r="LRX105" s="29"/>
      <c r="LRY105" s="29"/>
      <c r="LRZ105" s="29"/>
      <c r="LSA105" s="29"/>
      <c r="LSB105" s="29"/>
      <c r="LSC105" s="29"/>
      <c r="LSD105" s="29"/>
      <c r="LSE105" s="29"/>
      <c r="LSF105" s="29"/>
      <c r="LSG105" s="29"/>
      <c r="LSH105" s="29"/>
      <c r="LSI105" s="29"/>
      <c r="LSJ105" s="29"/>
      <c r="LSK105" s="29"/>
      <c r="LSL105" s="29"/>
      <c r="LSM105" s="29"/>
      <c r="LSN105" s="29"/>
      <c r="LSO105" s="29"/>
      <c r="LSP105" s="29"/>
      <c r="LSQ105" s="29"/>
      <c r="LSR105" s="29"/>
      <c r="LSS105" s="29"/>
      <c r="LST105" s="29"/>
      <c r="LSU105" s="29"/>
      <c r="LSV105" s="29"/>
      <c r="LSW105" s="29"/>
      <c r="LSX105" s="29"/>
      <c r="LSY105" s="29"/>
      <c r="LSZ105" s="29"/>
      <c r="LTA105" s="29"/>
      <c r="LTB105" s="29"/>
      <c r="LTC105" s="29"/>
      <c r="LTD105" s="29"/>
      <c r="LTE105" s="29"/>
      <c r="LTF105" s="29"/>
      <c r="LTG105" s="29"/>
      <c r="LTH105" s="29"/>
      <c r="LTI105" s="29"/>
      <c r="LTJ105" s="29"/>
      <c r="LTK105" s="29"/>
      <c r="LTL105" s="29"/>
      <c r="LTM105" s="29"/>
      <c r="LTN105" s="29"/>
      <c r="LTO105" s="29"/>
      <c r="LTP105" s="29"/>
      <c r="LTQ105" s="29"/>
      <c r="LTR105" s="29"/>
      <c r="LTS105" s="29"/>
      <c r="LTT105" s="29"/>
      <c r="LTU105" s="29"/>
      <c r="LTV105" s="29"/>
      <c r="LTW105" s="29"/>
      <c r="LTX105" s="29"/>
      <c r="LTY105" s="29"/>
      <c r="LTZ105" s="29"/>
      <c r="LUA105" s="29"/>
      <c r="LUB105" s="29"/>
      <c r="LUC105" s="29"/>
      <c r="LUD105" s="29"/>
      <c r="LUE105" s="29"/>
      <c r="LUF105" s="29"/>
      <c r="LUG105" s="29"/>
      <c r="LUH105" s="29"/>
      <c r="LUI105" s="29"/>
      <c r="LUJ105" s="29"/>
      <c r="LUK105" s="29"/>
      <c r="LUL105" s="29"/>
      <c r="LUM105" s="29"/>
      <c r="LUN105" s="29"/>
      <c r="LUO105" s="29"/>
      <c r="LUP105" s="29"/>
      <c r="LUQ105" s="29"/>
      <c r="LUR105" s="29"/>
      <c r="LUS105" s="29"/>
      <c r="LUT105" s="29"/>
      <c r="LUU105" s="29"/>
      <c r="LUV105" s="29"/>
      <c r="LUW105" s="29"/>
      <c r="LUX105" s="29"/>
      <c r="LUY105" s="29"/>
      <c r="LUZ105" s="29"/>
      <c r="LVA105" s="29"/>
      <c r="LVB105" s="29"/>
      <c r="LVC105" s="29"/>
      <c r="LVD105" s="29"/>
      <c r="LVE105" s="29"/>
      <c r="LVF105" s="29"/>
      <c r="LVG105" s="29"/>
      <c r="LVH105" s="29"/>
      <c r="LVI105" s="29"/>
      <c r="LVJ105" s="29"/>
      <c r="LVK105" s="29"/>
      <c r="LVL105" s="29"/>
      <c r="LVM105" s="29"/>
      <c r="LVN105" s="29"/>
      <c r="LVO105" s="29"/>
      <c r="LVP105" s="29"/>
      <c r="LVQ105" s="29"/>
      <c r="LVR105" s="29"/>
      <c r="LVS105" s="29"/>
      <c r="LVT105" s="29"/>
      <c r="LVU105" s="29"/>
      <c r="LVV105" s="29"/>
      <c r="LVW105" s="29"/>
      <c r="LVX105" s="29"/>
      <c r="LVY105" s="29"/>
      <c r="LVZ105" s="29"/>
      <c r="LWA105" s="29"/>
      <c r="LWB105" s="29"/>
      <c r="LWC105" s="29"/>
      <c r="LWD105" s="29"/>
      <c r="LWE105" s="29"/>
      <c r="LWF105" s="29"/>
      <c r="LWG105" s="29"/>
      <c r="LWH105" s="29"/>
      <c r="LWI105" s="29"/>
      <c r="LWJ105" s="29"/>
      <c r="LWK105" s="29"/>
      <c r="LWL105" s="29"/>
      <c r="LWM105" s="29"/>
      <c r="LWN105" s="29"/>
      <c r="LWO105" s="29"/>
      <c r="LWP105" s="29"/>
      <c r="LWQ105" s="29"/>
      <c r="LWR105" s="29"/>
      <c r="LWS105" s="29"/>
      <c r="LWT105" s="29"/>
      <c r="LWU105" s="29"/>
      <c r="LWV105" s="29"/>
      <c r="LWW105" s="29"/>
      <c r="LWX105" s="29"/>
      <c r="LWY105" s="29"/>
      <c r="LWZ105" s="29"/>
      <c r="LXA105" s="29"/>
      <c r="LXB105" s="29"/>
      <c r="LXC105" s="29"/>
      <c r="LXD105" s="29"/>
      <c r="LXE105" s="29"/>
      <c r="LXF105" s="29"/>
      <c r="LXG105" s="29"/>
      <c r="LXH105" s="29"/>
      <c r="LXI105" s="29"/>
      <c r="LXJ105" s="29"/>
      <c r="LXK105" s="29"/>
      <c r="LXL105" s="29"/>
      <c r="LXM105" s="29"/>
      <c r="LXN105" s="29"/>
      <c r="LXO105" s="29"/>
      <c r="LXP105" s="29"/>
      <c r="LXQ105" s="29"/>
      <c r="LXR105" s="29"/>
      <c r="LXS105" s="29"/>
      <c r="LXT105" s="29"/>
      <c r="LXU105" s="29"/>
      <c r="LXV105" s="29"/>
      <c r="LXW105" s="29"/>
      <c r="LXX105" s="29"/>
      <c r="LXY105" s="29"/>
      <c r="LXZ105" s="29"/>
      <c r="LYA105" s="29"/>
      <c r="LYB105" s="29"/>
      <c r="LYC105" s="29"/>
      <c r="LYD105" s="29"/>
      <c r="LYE105" s="29"/>
      <c r="LYF105" s="29"/>
      <c r="LYG105" s="29"/>
      <c r="LYH105" s="29"/>
      <c r="LYI105" s="29"/>
      <c r="LYJ105" s="29"/>
      <c r="LYK105" s="29"/>
      <c r="LYL105" s="29"/>
      <c r="LYM105" s="29"/>
      <c r="LYN105" s="29"/>
      <c r="LYO105" s="29"/>
      <c r="LYP105" s="29"/>
      <c r="LYQ105" s="29"/>
      <c r="LYR105" s="29"/>
      <c r="LYS105" s="29"/>
      <c r="LYT105" s="29"/>
      <c r="LYU105" s="29"/>
      <c r="LYV105" s="29"/>
      <c r="LYW105" s="29"/>
      <c r="LYX105" s="29"/>
      <c r="LYY105" s="29"/>
      <c r="LYZ105" s="29"/>
      <c r="LZA105" s="29"/>
      <c r="LZB105" s="29"/>
      <c r="LZC105" s="29"/>
      <c r="LZD105" s="29"/>
      <c r="LZE105" s="29"/>
      <c r="LZF105" s="29"/>
      <c r="LZG105" s="29"/>
      <c r="LZH105" s="29"/>
      <c r="LZI105" s="29"/>
      <c r="LZJ105" s="29"/>
      <c r="LZK105" s="29"/>
      <c r="LZL105" s="29"/>
      <c r="LZM105" s="29"/>
      <c r="LZN105" s="29"/>
      <c r="LZO105" s="29"/>
      <c r="LZP105" s="29"/>
      <c r="LZQ105" s="29"/>
      <c r="LZR105" s="29"/>
      <c r="LZS105" s="29"/>
      <c r="LZT105" s="29"/>
      <c r="LZU105" s="29"/>
      <c r="LZV105" s="29"/>
      <c r="LZW105" s="29"/>
      <c r="LZX105" s="29"/>
      <c r="LZY105" s="29"/>
      <c r="LZZ105" s="29"/>
      <c r="MAA105" s="29"/>
      <c r="MAB105" s="29"/>
      <c r="MAC105" s="29"/>
      <c r="MAD105" s="29"/>
      <c r="MAE105" s="29"/>
      <c r="MAF105" s="29"/>
      <c r="MAG105" s="29"/>
      <c r="MAH105" s="29"/>
      <c r="MAI105" s="29"/>
      <c r="MAJ105" s="29"/>
      <c r="MAK105" s="29"/>
      <c r="MAL105" s="29"/>
      <c r="MAM105" s="29"/>
      <c r="MAN105" s="29"/>
      <c r="MAO105" s="29"/>
      <c r="MAP105" s="29"/>
      <c r="MAQ105" s="29"/>
      <c r="MAR105" s="29"/>
      <c r="MAS105" s="29"/>
      <c r="MAT105" s="29"/>
      <c r="MAU105" s="29"/>
      <c r="MAV105" s="29"/>
      <c r="MAW105" s="29"/>
      <c r="MAX105" s="29"/>
      <c r="MAY105" s="29"/>
      <c r="MAZ105" s="29"/>
      <c r="MBA105" s="29"/>
      <c r="MBB105" s="29"/>
      <c r="MBC105" s="29"/>
      <c r="MBD105" s="29"/>
      <c r="MBE105" s="29"/>
      <c r="MBF105" s="29"/>
      <c r="MBG105" s="29"/>
      <c r="MBH105" s="29"/>
      <c r="MBI105" s="29"/>
      <c r="MBJ105" s="29"/>
      <c r="MBK105" s="29"/>
      <c r="MBL105" s="29"/>
      <c r="MBM105" s="29"/>
      <c r="MBN105" s="29"/>
      <c r="MBO105" s="29"/>
      <c r="MBP105" s="29"/>
      <c r="MBQ105" s="29"/>
      <c r="MBR105" s="29"/>
      <c r="MBS105" s="29"/>
      <c r="MBT105" s="29"/>
      <c r="MBU105" s="29"/>
      <c r="MBV105" s="29"/>
      <c r="MBW105" s="29"/>
      <c r="MBX105" s="29"/>
      <c r="MBY105" s="29"/>
      <c r="MBZ105" s="29"/>
      <c r="MCA105" s="29"/>
      <c r="MCB105" s="29"/>
      <c r="MCC105" s="29"/>
      <c r="MCD105" s="29"/>
      <c r="MCE105" s="29"/>
      <c r="MCF105" s="29"/>
      <c r="MCG105" s="29"/>
      <c r="MCH105" s="29"/>
      <c r="MCI105" s="29"/>
      <c r="MCJ105" s="29"/>
      <c r="MCK105" s="29"/>
      <c r="MCL105" s="29"/>
      <c r="MCM105" s="29"/>
      <c r="MCN105" s="29"/>
      <c r="MCO105" s="29"/>
      <c r="MCP105" s="29"/>
      <c r="MCQ105" s="29"/>
      <c r="MCR105" s="29"/>
      <c r="MCS105" s="29"/>
      <c r="MCT105" s="29"/>
      <c r="MCU105" s="29"/>
      <c r="MCV105" s="29"/>
      <c r="MCW105" s="29"/>
      <c r="MCX105" s="29"/>
      <c r="MCY105" s="29"/>
      <c r="MCZ105" s="29"/>
      <c r="MDA105" s="29"/>
      <c r="MDB105" s="29"/>
      <c r="MDC105" s="29"/>
      <c r="MDD105" s="29"/>
      <c r="MDE105" s="29"/>
      <c r="MDF105" s="29"/>
      <c r="MDG105" s="29"/>
      <c r="MDH105" s="29"/>
      <c r="MDI105" s="29"/>
      <c r="MDJ105" s="29"/>
      <c r="MDK105" s="29"/>
      <c r="MDL105" s="29"/>
      <c r="MDM105" s="29"/>
      <c r="MDN105" s="29"/>
      <c r="MDO105" s="29"/>
      <c r="MDP105" s="29"/>
      <c r="MDQ105" s="29"/>
      <c r="MDR105" s="29"/>
      <c r="MDS105" s="29"/>
      <c r="MDT105" s="29"/>
      <c r="MDU105" s="29"/>
      <c r="MDV105" s="29"/>
      <c r="MDW105" s="29"/>
      <c r="MDX105" s="29"/>
      <c r="MDY105" s="29"/>
      <c r="MDZ105" s="29"/>
      <c r="MEA105" s="29"/>
      <c r="MEB105" s="29"/>
      <c r="MEC105" s="29"/>
      <c r="MED105" s="29"/>
      <c r="MEE105" s="29"/>
      <c r="MEF105" s="29"/>
      <c r="MEG105" s="29"/>
      <c r="MEH105" s="29"/>
      <c r="MEI105" s="29"/>
      <c r="MEJ105" s="29"/>
      <c r="MEK105" s="29"/>
      <c r="MEL105" s="29"/>
      <c r="MEM105" s="29"/>
      <c r="MEN105" s="29"/>
      <c r="MEO105" s="29"/>
      <c r="MEP105" s="29"/>
      <c r="MEQ105" s="29"/>
      <c r="MER105" s="29"/>
      <c r="MES105" s="29"/>
      <c r="MET105" s="29"/>
      <c r="MEU105" s="29"/>
      <c r="MEV105" s="29"/>
      <c r="MEW105" s="29"/>
      <c r="MEX105" s="29"/>
      <c r="MEY105" s="29"/>
      <c r="MEZ105" s="29"/>
      <c r="MFA105" s="29"/>
      <c r="MFB105" s="29"/>
      <c r="MFC105" s="29"/>
      <c r="MFD105" s="29"/>
      <c r="MFE105" s="29"/>
      <c r="MFF105" s="29"/>
      <c r="MFG105" s="29"/>
      <c r="MFH105" s="29"/>
      <c r="MFI105" s="29"/>
      <c r="MFJ105" s="29"/>
      <c r="MFK105" s="29"/>
      <c r="MFL105" s="29"/>
      <c r="MFM105" s="29"/>
      <c r="MFN105" s="29"/>
      <c r="MFO105" s="29"/>
      <c r="MFP105" s="29"/>
      <c r="MFQ105" s="29"/>
      <c r="MFR105" s="29"/>
      <c r="MFS105" s="29"/>
      <c r="MFT105" s="29"/>
      <c r="MFU105" s="29"/>
      <c r="MFV105" s="29"/>
      <c r="MFW105" s="29"/>
      <c r="MFX105" s="29"/>
      <c r="MFY105" s="29"/>
      <c r="MFZ105" s="29"/>
      <c r="MGA105" s="29"/>
      <c r="MGB105" s="29"/>
      <c r="MGC105" s="29"/>
      <c r="MGD105" s="29"/>
      <c r="MGE105" s="29"/>
      <c r="MGF105" s="29"/>
      <c r="MGG105" s="29"/>
      <c r="MGH105" s="29"/>
      <c r="MGI105" s="29"/>
      <c r="MGJ105" s="29"/>
      <c r="MGK105" s="29"/>
      <c r="MGL105" s="29"/>
      <c r="MGM105" s="29"/>
      <c r="MGN105" s="29"/>
      <c r="MGO105" s="29"/>
      <c r="MGP105" s="29"/>
      <c r="MGQ105" s="29"/>
      <c r="MGR105" s="29"/>
      <c r="MGS105" s="29"/>
      <c r="MGT105" s="29"/>
      <c r="MGU105" s="29"/>
      <c r="MGV105" s="29"/>
      <c r="MGW105" s="29"/>
      <c r="MGX105" s="29"/>
      <c r="MGY105" s="29"/>
      <c r="MGZ105" s="29"/>
      <c r="MHA105" s="29"/>
      <c r="MHB105" s="29"/>
      <c r="MHC105" s="29"/>
      <c r="MHD105" s="29"/>
      <c r="MHE105" s="29"/>
      <c r="MHF105" s="29"/>
      <c r="MHG105" s="29"/>
      <c r="MHH105" s="29"/>
      <c r="MHI105" s="29"/>
      <c r="MHJ105" s="29"/>
      <c r="MHK105" s="29"/>
      <c r="MHL105" s="29"/>
      <c r="MHM105" s="29"/>
      <c r="MHN105" s="29"/>
      <c r="MHO105" s="29"/>
      <c r="MHP105" s="29"/>
      <c r="MHQ105" s="29"/>
      <c r="MHR105" s="29"/>
      <c r="MHS105" s="29"/>
      <c r="MHT105" s="29"/>
      <c r="MHU105" s="29"/>
      <c r="MHV105" s="29"/>
      <c r="MHW105" s="29"/>
      <c r="MHX105" s="29"/>
      <c r="MHY105" s="29"/>
      <c r="MHZ105" s="29"/>
      <c r="MIA105" s="29"/>
      <c r="MIB105" s="29"/>
      <c r="MIC105" s="29"/>
      <c r="MID105" s="29"/>
      <c r="MIE105" s="29"/>
      <c r="MIF105" s="29"/>
      <c r="MIG105" s="29"/>
      <c r="MIH105" s="29"/>
      <c r="MII105" s="29"/>
      <c r="MIJ105" s="29"/>
      <c r="MIK105" s="29"/>
      <c r="MIL105" s="29"/>
      <c r="MIM105" s="29"/>
      <c r="MIN105" s="29"/>
      <c r="MIO105" s="29"/>
      <c r="MIP105" s="29"/>
      <c r="MIQ105" s="29"/>
      <c r="MIR105" s="29"/>
      <c r="MIS105" s="29"/>
      <c r="MIT105" s="29"/>
      <c r="MIU105" s="29"/>
      <c r="MIV105" s="29"/>
      <c r="MIW105" s="29"/>
      <c r="MIX105" s="29"/>
      <c r="MIY105" s="29"/>
      <c r="MIZ105" s="29"/>
      <c r="MJA105" s="29"/>
      <c r="MJB105" s="29"/>
      <c r="MJC105" s="29"/>
      <c r="MJD105" s="29"/>
      <c r="MJE105" s="29"/>
      <c r="MJF105" s="29"/>
      <c r="MJG105" s="29"/>
      <c r="MJH105" s="29"/>
      <c r="MJI105" s="29"/>
      <c r="MJJ105" s="29"/>
      <c r="MJK105" s="29"/>
      <c r="MJL105" s="29"/>
      <c r="MJM105" s="29"/>
      <c r="MJN105" s="29"/>
      <c r="MJO105" s="29"/>
      <c r="MJP105" s="29"/>
      <c r="MJQ105" s="29"/>
      <c r="MJR105" s="29"/>
      <c r="MJS105" s="29"/>
      <c r="MJT105" s="29"/>
      <c r="MJU105" s="29"/>
      <c r="MJV105" s="29"/>
      <c r="MJW105" s="29"/>
      <c r="MJX105" s="29"/>
      <c r="MJY105" s="29"/>
      <c r="MJZ105" s="29"/>
      <c r="MKA105" s="29"/>
      <c r="MKB105" s="29"/>
      <c r="MKC105" s="29"/>
      <c r="MKD105" s="29"/>
      <c r="MKE105" s="29"/>
      <c r="MKF105" s="29"/>
      <c r="MKG105" s="29"/>
      <c r="MKH105" s="29"/>
      <c r="MKI105" s="29"/>
      <c r="MKJ105" s="29"/>
      <c r="MKK105" s="29"/>
      <c r="MKL105" s="29"/>
      <c r="MKM105" s="29"/>
      <c r="MKN105" s="29"/>
      <c r="MKO105" s="29"/>
      <c r="MKP105" s="29"/>
      <c r="MKQ105" s="29"/>
      <c r="MKR105" s="29"/>
      <c r="MKS105" s="29"/>
      <c r="MKT105" s="29"/>
      <c r="MKU105" s="29"/>
      <c r="MKV105" s="29"/>
      <c r="MKW105" s="29"/>
      <c r="MKX105" s="29"/>
      <c r="MKY105" s="29"/>
      <c r="MKZ105" s="29"/>
      <c r="MLA105" s="29"/>
      <c r="MLB105" s="29"/>
      <c r="MLC105" s="29"/>
      <c r="MLD105" s="29"/>
      <c r="MLE105" s="29"/>
      <c r="MLF105" s="29"/>
      <c r="MLG105" s="29"/>
      <c r="MLH105" s="29"/>
      <c r="MLI105" s="29"/>
      <c r="MLJ105" s="29"/>
      <c r="MLK105" s="29"/>
      <c r="MLL105" s="29"/>
      <c r="MLM105" s="29"/>
      <c r="MLN105" s="29"/>
      <c r="MLO105" s="29"/>
      <c r="MLP105" s="29"/>
      <c r="MLQ105" s="29"/>
      <c r="MLR105" s="29"/>
      <c r="MLS105" s="29"/>
      <c r="MLT105" s="29"/>
      <c r="MLU105" s="29"/>
      <c r="MLV105" s="29"/>
      <c r="MLW105" s="29"/>
      <c r="MLX105" s="29"/>
      <c r="MLY105" s="29"/>
      <c r="MLZ105" s="29"/>
      <c r="MMA105" s="29"/>
      <c r="MMB105" s="29"/>
      <c r="MMC105" s="29"/>
      <c r="MMD105" s="29"/>
      <c r="MME105" s="29"/>
      <c r="MMF105" s="29"/>
      <c r="MMG105" s="29"/>
      <c r="MMH105" s="29"/>
      <c r="MMI105" s="29"/>
      <c r="MMJ105" s="29"/>
      <c r="MMK105" s="29"/>
      <c r="MML105" s="29"/>
      <c r="MMM105" s="29"/>
      <c r="MMN105" s="29"/>
      <c r="MMO105" s="29"/>
      <c r="MMP105" s="29"/>
      <c r="MMQ105" s="29"/>
      <c r="MMR105" s="29"/>
      <c r="MMS105" s="29"/>
      <c r="MMT105" s="29"/>
      <c r="MMU105" s="29"/>
      <c r="MMV105" s="29"/>
      <c r="MMW105" s="29"/>
      <c r="MMX105" s="29"/>
      <c r="MMY105" s="29"/>
      <c r="MMZ105" s="29"/>
      <c r="MNA105" s="29"/>
      <c r="MNB105" s="29"/>
      <c r="MNC105" s="29"/>
      <c r="MND105" s="29"/>
      <c r="MNE105" s="29"/>
      <c r="MNF105" s="29"/>
      <c r="MNG105" s="29"/>
      <c r="MNH105" s="29"/>
      <c r="MNI105" s="29"/>
      <c r="MNJ105" s="29"/>
      <c r="MNK105" s="29"/>
      <c r="MNL105" s="29"/>
      <c r="MNM105" s="29"/>
      <c r="MNN105" s="29"/>
      <c r="MNO105" s="29"/>
      <c r="MNP105" s="29"/>
      <c r="MNQ105" s="29"/>
      <c r="MNR105" s="29"/>
      <c r="MNS105" s="29"/>
      <c r="MNT105" s="29"/>
      <c r="MNU105" s="29"/>
      <c r="MNV105" s="29"/>
      <c r="MNW105" s="29"/>
      <c r="MNX105" s="29"/>
      <c r="MNY105" s="29"/>
      <c r="MNZ105" s="29"/>
      <c r="MOA105" s="29"/>
      <c r="MOB105" s="29"/>
      <c r="MOC105" s="29"/>
      <c r="MOD105" s="29"/>
      <c r="MOE105" s="29"/>
      <c r="MOF105" s="29"/>
      <c r="MOG105" s="29"/>
      <c r="MOH105" s="29"/>
      <c r="MOI105" s="29"/>
      <c r="MOJ105" s="29"/>
      <c r="MOK105" s="29"/>
      <c r="MOL105" s="29"/>
      <c r="MOM105" s="29"/>
      <c r="MON105" s="29"/>
      <c r="MOO105" s="29"/>
      <c r="MOP105" s="29"/>
      <c r="MOQ105" s="29"/>
      <c r="MOR105" s="29"/>
      <c r="MOS105" s="29"/>
      <c r="MOT105" s="29"/>
      <c r="MOU105" s="29"/>
      <c r="MOV105" s="29"/>
      <c r="MOW105" s="29"/>
      <c r="MOX105" s="29"/>
      <c r="MOY105" s="29"/>
      <c r="MOZ105" s="29"/>
      <c r="MPA105" s="29"/>
      <c r="MPB105" s="29"/>
      <c r="MPC105" s="29"/>
      <c r="MPD105" s="29"/>
      <c r="MPE105" s="29"/>
      <c r="MPF105" s="29"/>
      <c r="MPG105" s="29"/>
      <c r="MPH105" s="29"/>
      <c r="MPI105" s="29"/>
      <c r="MPJ105" s="29"/>
      <c r="MPK105" s="29"/>
      <c r="MPL105" s="29"/>
      <c r="MPM105" s="29"/>
      <c r="MPN105" s="29"/>
      <c r="MPO105" s="29"/>
      <c r="MPP105" s="29"/>
      <c r="MPQ105" s="29"/>
      <c r="MPR105" s="29"/>
      <c r="MPS105" s="29"/>
      <c r="MPT105" s="29"/>
      <c r="MPU105" s="29"/>
      <c r="MPV105" s="29"/>
      <c r="MPW105" s="29"/>
      <c r="MPX105" s="29"/>
      <c r="MPY105" s="29"/>
      <c r="MPZ105" s="29"/>
      <c r="MQA105" s="29"/>
      <c r="MQB105" s="29"/>
      <c r="MQC105" s="29"/>
      <c r="MQD105" s="29"/>
      <c r="MQE105" s="29"/>
      <c r="MQF105" s="29"/>
      <c r="MQG105" s="29"/>
      <c r="MQH105" s="29"/>
      <c r="MQI105" s="29"/>
      <c r="MQJ105" s="29"/>
      <c r="MQK105" s="29"/>
      <c r="MQL105" s="29"/>
      <c r="MQM105" s="29"/>
      <c r="MQN105" s="29"/>
      <c r="MQO105" s="29"/>
      <c r="MQP105" s="29"/>
      <c r="MQQ105" s="29"/>
      <c r="MQR105" s="29"/>
      <c r="MQS105" s="29"/>
      <c r="MQT105" s="29"/>
      <c r="MQU105" s="29"/>
      <c r="MQV105" s="29"/>
      <c r="MQW105" s="29"/>
      <c r="MQX105" s="29"/>
      <c r="MQY105" s="29"/>
      <c r="MQZ105" s="29"/>
      <c r="MRA105" s="29"/>
      <c r="MRB105" s="29"/>
      <c r="MRC105" s="29"/>
      <c r="MRD105" s="29"/>
      <c r="MRE105" s="29"/>
      <c r="MRF105" s="29"/>
      <c r="MRG105" s="29"/>
      <c r="MRH105" s="29"/>
      <c r="MRI105" s="29"/>
      <c r="MRJ105" s="29"/>
      <c r="MRK105" s="29"/>
      <c r="MRL105" s="29"/>
      <c r="MRM105" s="29"/>
      <c r="MRN105" s="29"/>
      <c r="MRO105" s="29"/>
      <c r="MRP105" s="29"/>
      <c r="MRQ105" s="29"/>
      <c r="MRR105" s="29"/>
      <c r="MRS105" s="29"/>
      <c r="MRT105" s="29"/>
      <c r="MRU105" s="29"/>
      <c r="MRV105" s="29"/>
      <c r="MRW105" s="29"/>
      <c r="MRX105" s="29"/>
      <c r="MRY105" s="29"/>
      <c r="MRZ105" s="29"/>
      <c r="MSA105" s="29"/>
      <c r="MSB105" s="29"/>
      <c r="MSC105" s="29"/>
      <c r="MSD105" s="29"/>
      <c r="MSE105" s="29"/>
      <c r="MSF105" s="29"/>
      <c r="MSG105" s="29"/>
      <c r="MSH105" s="29"/>
      <c r="MSI105" s="29"/>
      <c r="MSJ105" s="29"/>
      <c r="MSK105" s="29"/>
      <c r="MSL105" s="29"/>
      <c r="MSM105" s="29"/>
      <c r="MSN105" s="29"/>
      <c r="MSO105" s="29"/>
      <c r="MSP105" s="29"/>
      <c r="MSQ105" s="29"/>
      <c r="MSR105" s="29"/>
      <c r="MSS105" s="29"/>
      <c r="MST105" s="29"/>
      <c r="MSU105" s="29"/>
      <c r="MSV105" s="29"/>
      <c r="MSW105" s="29"/>
      <c r="MSX105" s="29"/>
      <c r="MSY105" s="29"/>
      <c r="MSZ105" s="29"/>
      <c r="MTA105" s="29"/>
      <c r="MTB105" s="29"/>
      <c r="MTC105" s="29"/>
      <c r="MTD105" s="29"/>
      <c r="MTE105" s="29"/>
      <c r="MTF105" s="29"/>
      <c r="MTG105" s="29"/>
      <c r="MTH105" s="29"/>
      <c r="MTI105" s="29"/>
      <c r="MTJ105" s="29"/>
      <c r="MTK105" s="29"/>
      <c r="MTL105" s="29"/>
      <c r="MTM105" s="29"/>
      <c r="MTN105" s="29"/>
      <c r="MTO105" s="29"/>
      <c r="MTP105" s="29"/>
      <c r="MTQ105" s="29"/>
      <c r="MTR105" s="29"/>
      <c r="MTS105" s="29"/>
      <c r="MTT105" s="29"/>
      <c r="MTU105" s="29"/>
      <c r="MTV105" s="29"/>
      <c r="MTW105" s="29"/>
      <c r="MTX105" s="29"/>
      <c r="MTY105" s="29"/>
      <c r="MTZ105" s="29"/>
      <c r="MUA105" s="29"/>
      <c r="MUB105" s="29"/>
      <c r="MUC105" s="29"/>
      <c r="MUD105" s="29"/>
      <c r="MUE105" s="29"/>
      <c r="MUF105" s="29"/>
      <c r="MUG105" s="29"/>
      <c r="MUH105" s="29"/>
      <c r="MUI105" s="29"/>
      <c r="MUJ105" s="29"/>
      <c r="MUK105" s="29"/>
      <c r="MUL105" s="29"/>
      <c r="MUM105" s="29"/>
      <c r="MUN105" s="29"/>
      <c r="MUO105" s="29"/>
      <c r="MUP105" s="29"/>
      <c r="MUQ105" s="29"/>
      <c r="MUR105" s="29"/>
      <c r="MUS105" s="29"/>
      <c r="MUT105" s="29"/>
      <c r="MUU105" s="29"/>
      <c r="MUV105" s="29"/>
      <c r="MUW105" s="29"/>
      <c r="MUX105" s="29"/>
      <c r="MUY105" s="29"/>
      <c r="MUZ105" s="29"/>
      <c r="MVA105" s="29"/>
      <c r="MVB105" s="29"/>
      <c r="MVC105" s="29"/>
      <c r="MVD105" s="29"/>
      <c r="MVE105" s="29"/>
      <c r="MVF105" s="29"/>
      <c r="MVG105" s="29"/>
      <c r="MVH105" s="29"/>
      <c r="MVI105" s="29"/>
      <c r="MVJ105" s="29"/>
      <c r="MVK105" s="29"/>
      <c r="MVL105" s="29"/>
      <c r="MVM105" s="29"/>
      <c r="MVN105" s="29"/>
      <c r="MVO105" s="29"/>
      <c r="MVP105" s="29"/>
      <c r="MVQ105" s="29"/>
      <c r="MVR105" s="29"/>
      <c r="MVS105" s="29"/>
      <c r="MVT105" s="29"/>
      <c r="MVU105" s="29"/>
      <c r="MVV105" s="29"/>
      <c r="MVW105" s="29"/>
      <c r="MVX105" s="29"/>
      <c r="MVY105" s="29"/>
      <c r="MVZ105" s="29"/>
      <c r="MWA105" s="29"/>
      <c r="MWB105" s="29"/>
      <c r="MWC105" s="29"/>
      <c r="MWD105" s="29"/>
      <c r="MWE105" s="29"/>
      <c r="MWF105" s="29"/>
      <c r="MWG105" s="29"/>
      <c r="MWH105" s="29"/>
      <c r="MWI105" s="29"/>
      <c r="MWJ105" s="29"/>
      <c r="MWK105" s="29"/>
      <c r="MWL105" s="29"/>
      <c r="MWM105" s="29"/>
      <c r="MWN105" s="29"/>
      <c r="MWO105" s="29"/>
      <c r="MWP105" s="29"/>
      <c r="MWQ105" s="29"/>
      <c r="MWR105" s="29"/>
      <c r="MWS105" s="29"/>
      <c r="MWT105" s="29"/>
      <c r="MWU105" s="29"/>
      <c r="MWV105" s="29"/>
      <c r="MWW105" s="29"/>
      <c r="MWX105" s="29"/>
      <c r="MWY105" s="29"/>
      <c r="MWZ105" s="29"/>
      <c r="MXA105" s="29"/>
      <c r="MXB105" s="29"/>
      <c r="MXC105" s="29"/>
      <c r="MXD105" s="29"/>
      <c r="MXE105" s="29"/>
      <c r="MXF105" s="29"/>
      <c r="MXG105" s="29"/>
      <c r="MXH105" s="29"/>
      <c r="MXI105" s="29"/>
      <c r="MXJ105" s="29"/>
      <c r="MXK105" s="29"/>
      <c r="MXL105" s="29"/>
      <c r="MXM105" s="29"/>
      <c r="MXN105" s="29"/>
      <c r="MXO105" s="29"/>
      <c r="MXP105" s="29"/>
      <c r="MXQ105" s="29"/>
      <c r="MXR105" s="29"/>
      <c r="MXS105" s="29"/>
      <c r="MXT105" s="29"/>
      <c r="MXU105" s="29"/>
      <c r="MXV105" s="29"/>
      <c r="MXW105" s="29"/>
      <c r="MXX105" s="29"/>
      <c r="MXY105" s="29"/>
      <c r="MXZ105" s="29"/>
      <c r="MYA105" s="29"/>
      <c r="MYB105" s="29"/>
      <c r="MYC105" s="29"/>
      <c r="MYD105" s="29"/>
      <c r="MYE105" s="29"/>
      <c r="MYF105" s="29"/>
      <c r="MYG105" s="29"/>
      <c r="MYH105" s="29"/>
      <c r="MYI105" s="29"/>
      <c r="MYJ105" s="29"/>
      <c r="MYK105" s="29"/>
      <c r="MYL105" s="29"/>
      <c r="MYM105" s="29"/>
      <c r="MYN105" s="29"/>
      <c r="MYO105" s="29"/>
      <c r="MYP105" s="29"/>
      <c r="MYQ105" s="29"/>
      <c r="MYR105" s="29"/>
      <c r="MYS105" s="29"/>
      <c r="MYT105" s="29"/>
      <c r="MYU105" s="29"/>
      <c r="MYV105" s="29"/>
      <c r="MYW105" s="29"/>
      <c r="MYX105" s="29"/>
      <c r="MYY105" s="29"/>
      <c r="MYZ105" s="29"/>
      <c r="MZA105" s="29"/>
      <c r="MZB105" s="29"/>
      <c r="MZC105" s="29"/>
      <c r="MZD105" s="29"/>
      <c r="MZE105" s="29"/>
      <c r="MZF105" s="29"/>
      <c r="MZG105" s="29"/>
      <c r="MZH105" s="29"/>
      <c r="MZI105" s="29"/>
      <c r="MZJ105" s="29"/>
      <c r="MZK105" s="29"/>
      <c r="MZL105" s="29"/>
      <c r="MZM105" s="29"/>
      <c r="MZN105" s="29"/>
      <c r="MZO105" s="29"/>
      <c r="MZP105" s="29"/>
      <c r="MZQ105" s="29"/>
      <c r="MZR105" s="29"/>
      <c r="MZS105" s="29"/>
      <c r="MZT105" s="29"/>
      <c r="MZU105" s="29"/>
      <c r="MZV105" s="29"/>
      <c r="MZW105" s="29"/>
      <c r="MZX105" s="29"/>
      <c r="MZY105" s="29"/>
      <c r="MZZ105" s="29"/>
      <c r="NAA105" s="29"/>
      <c r="NAB105" s="29"/>
      <c r="NAC105" s="29"/>
      <c r="NAD105" s="29"/>
      <c r="NAE105" s="29"/>
      <c r="NAF105" s="29"/>
      <c r="NAG105" s="29"/>
      <c r="NAH105" s="29"/>
      <c r="NAI105" s="29"/>
      <c r="NAJ105" s="29"/>
      <c r="NAK105" s="29"/>
      <c r="NAL105" s="29"/>
      <c r="NAM105" s="29"/>
      <c r="NAN105" s="29"/>
      <c r="NAO105" s="29"/>
      <c r="NAP105" s="29"/>
      <c r="NAQ105" s="29"/>
      <c r="NAR105" s="29"/>
      <c r="NAS105" s="29"/>
      <c r="NAT105" s="29"/>
      <c r="NAU105" s="29"/>
      <c r="NAV105" s="29"/>
      <c r="NAW105" s="29"/>
      <c r="NAX105" s="29"/>
      <c r="NAY105" s="29"/>
      <c r="NAZ105" s="29"/>
      <c r="NBA105" s="29"/>
      <c r="NBB105" s="29"/>
      <c r="NBC105" s="29"/>
      <c r="NBD105" s="29"/>
      <c r="NBE105" s="29"/>
      <c r="NBF105" s="29"/>
      <c r="NBG105" s="29"/>
      <c r="NBH105" s="29"/>
      <c r="NBI105" s="29"/>
      <c r="NBJ105" s="29"/>
      <c r="NBK105" s="29"/>
      <c r="NBL105" s="29"/>
      <c r="NBM105" s="29"/>
      <c r="NBN105" s="29"/>
      <c r="NBO105" s="29"/>
      <c r="NBP105" s="29"/>
      <c r="NBQ105" s="29"/>
      <c r="NBR105" s="29"/>
      <c r="NBS105" s="29"/>
      <c r="NBT105" s="29"/>
      <c r="NBU105" s="29"/>
      <c r="NBV105" s="29"/>
      <c r="NBW105" s="29"/>
      <c r="NBX105" s="29"/>
      <c r="NBY105" s="29"/>
      <c r="NBZ105" s="29"/>
      <c r="NCA105" s="29"/>
      <c r="NCB105" s="29"/>
      <c r="NCC105" s="29"/>
      <c r="NCD105" s="29"/>
      <c r="NCE105" s="29"/>
      <c r="NCF105" s="29"/>
      <c r="NCG105" s="29"/>
      <c r="NCH105" s="29"/>
      <c r="NCI105" s="29"/>
      <c r="NCJ105" s="29"/>
      <c r="NCK105" s="29"/>
      <c r="NCL105" s="29"/>
      <c r="NCM105" s="29"/>
      <c r="NCN105" s="29"/>
      <c r="NCO105" s="29"/>
      <c r="NCP105" s="29"/>
      <c r="NCQ105" s="29"/>
      <c r="NCR105" s="29"/>
      <c r="NCS105" s="29"/>
      <c r="NCT105" s="29"/>
      <c r="NCU105" s="29"/>
      <c r="NCV105" s="29"/>
      <c r="NCW105" s="29"/>
      <c r="NCX105" s="29"/>
      <c r="NCY105" s="29"/>
      <c r="NCZ105" s="29"/>
      <c r="NDA105" s="29"/>
      <c r="NDB105" s="29"/>
      <c r="NDC105" s="29"/>
      <c r="NDD105" s="29"/>
      <c r="NDE105" s="29"/>
      <c r="NDF105" s="29"/>
      <c r="NDG105" s="29"/>
      <c r="NDH105" s="29"/>
      <c r="NDI105" s="29"/>
      <c r="NDJ105" s="29"/>
      <c r="NDK105" s="29"/>
      <c r="NDL105" s="29"/>
      <c r="NDM105" s="29"/>
      <c r="NDN105" s="29"/>
      <c r="NDO105" s="29"/>
      <c r="NDP105" s="29"/>
      <c r="NDQ105" s="29"/>
      <c r="NDR105" s="29"/>
      <c r="NDS105" s="29"/>
      <c r="NDT105" s="29"/>
      <c r="NDU105" s="29"/>
      <c r="NDV105" s="29"/>
      <c r="NDW105" s="29"/>
      <c r="NDX105" s="29"/>
      <c r="NDY105" s="29"/>
      <c r="NDZ105" s="29"/>
      <c r="NEA105" s="29"/>
      <c r="NEB105" s="29"/>
      <c r="NEC105" s="29"/>
      <c r="NED105" s="29"/>
      <c r="NEE105" s="29"/>
      <c r="NEF105" s="29"/>
      <c r="NEG105" s="29"/>
      <c r="NEH105" s="29"/>
      <c r="NEI105" s="29"/>
      <c r="NEJ105" s="29"/>
      <c r="NEK105" s="29"/>
      <c r="NEL105" s="29"/>
      <c r="NEM105" s="29"/>
      <c r="NEN105" s="29"/>
      <c r="NEO105" s="29"/>
      <c r="NEP105" s="29"/>
      <c r="NEQ105" s="29"/>
      <c r="NER105" s="29"/>
      <c r="NES105" s="29"/>
      <c r="NET105" s="29"/>
      <c r="NEU105" s="29"/>
      <c r="NEV105" s="29"/>
      <c r="NEW105" s="29"/>
      <c r="NEX105" s="29"/>
      <c r="NEY105" s="29"/>
      <c r="NEZ105" s="29"/>
      <c r="NFA105" s="29"/>
      <c r="NFB105" s="29"/>
      <c r="NFC105" s="29"/>
      <c r="NFD105" s="29"/>
      <c r="NFE105" s="29"/>
      <c r="NFF105" s="29"/>
      <c r="NFG105" s="29"/>
      <c r="NFH105" s="29"/>
      <c r="NFI105" s="29"/>
      <c r="NFJ105" s="29"/>
      <c r="NFK105" s="29"/>
      <c r="NFL105" s="29"/>
      <c r="NFM105" s="29"/>
      <c r="NFN105" s="29"/>
      <c r="NFO105" s="29"/>
      <c r="NFP105" s="29"/>
      <c r="NFQ105" s="29"/>
      <c r="NFR105" s="29"/>
      <c r="NFS105" s="29"/>
      <c r="NFT105" s="29"/>
      <c r="NFU105" s="29"/>
      <c r="NFV105" s="29"/>
      <c r="NFW105" s="29"/>
      <c r="NFX105" s="29"/>
      <c r="NFY105" s="29"/>
      <c r="NFZ105" s="29"/>
      <c r="NGA105" s="29"/>
      <c r="NGB105" s="29"/>
      <c r="NGC105" s="29"/>
      <c r="NGD105" s="29"/>
      <c r="NGE105" s="29"/>
      <c r="NGF105" s="29"/>
      <c r="NGG105" s="29"/>
      <c r="NGH105" s="29"/>
      <c r="NGI105" s="29"/>
      <c r="NGJ105" s="29"/>
      <c r="NGK105" s="29"/>
      <c r="NGL105" s="29"/>
      <c r="NGM105" s="29"/>
      <c r="NGN105" s="29"/>
      <c r="NGO105" s="29"/>
      <c r="NGP105" s="29"/>
      <c r="NGQ105" s="29"/>
      <c r="NGR105" s="29"/>
      <c r="NGS105" s="29"/>
      <c r="NGT105" s="29"/>
      <c r="NGU105" s="29"/>
      <c r="NGV105" s="29"/>
      <c r="NGW105" s="29"/>
      <c r="NGX105" s="29"/>
      <c r="NGY105" s="29"/>
      <c r="NGZ105" s="29"/>
      <c r="NHA105" s="29"/>
      <c r="NHB105" s="29"/>
      <c r="NHC105" s="29"/>
      <c r="NHD105" s="29"/>
      <c r="NHE105" s="29"/>
      <c r="NHF105" s="29"/>
      <c r="NHG105" s="29"/>
      <c r="NHH105" s="29"/>
      <c r="NHI105" s="29"/>
      <c r="NHJ105" s="29"/>
      <c r="NHK105" s="29"/>
      <c r="NHL105" s="29"/>
      <c r="NHM105" s="29"/>
      <c r="NHN105" s="29"/>
      <c r="NHO105" s="29"/>
      <c r="NHP105" s="29"/>
      <c r="NHQ105" s="29"/>
      <c r="NHR105" s="29"/>
      <c r="NHS105" s="29"/>
      <c r="NHT105" s="29"/>
      <c r="NHU105" s="29"/>
      <c r="NHV105" s="29"/>
      <c r="NHW105" s="29"/>
      <c r="NHX105" s="29"/>
      <c r="NHY105" s="29"/>
      <c r="NHZ105" s="29"/>
      <c r="NIA105" s="29"/>
      <c r="NIB105" s="29"/>
      <c r="NIC105" s="29"/>
      <c r="NID105" s="29"/>
      <c r="NIE105" s="29"/>
      <c r="NIF105" s="29"/>
      <c r="NIG105" s="29"/>
      <c r="NIH105" s="29"/>
      <c r="NII105" s="29"/>
      <c r="NIJ105" s="29"/>
      <c r="NIK105" s="29"/>
      <c r="NIL105" s="29"/>
      <c r="NIM105" s="29"/>
      <c r="NIN105" s="29"/>
      <c r="NIO105" s="29"/>
      <c r="NIP105" s="29"/>
      <c r="NIQ105" s="29"/>
      <c r="NIR105" s="29"/>
      <c r="NIS105" s="29"/>
      <c r="NIT105" s="29"/>
      <c r="NIU105" s="29"/>
      <c r="NIV105" s="29"/>
      <c r="NIW105" s="29"/>
      <c r="NIX105" s="29"/>
      <c r="NIY105" s="29"/>
      <c r="NIZ105" s="29"/>
      <c r="NJA105" s="29"/>
      <c r="NJB105" s="29"/>
      <c r="NJC105" s="29"/>
      <c r="NJD105" s="29"/>
      <c r="NJE105" s="29"/>
      <c r="NJF105" s="29"/>
      <c r="NJG105" s="29"/>
      <c r="NJH105" s="29"/>
      <c r="NJI105" s="29"/>
      <c r="NJJ105" s="29"/>
      <c r="NJK105" s="29"/>
      <c r="NJL105" s="29"/>
      <c r="NJM105" s="29"/>
      <c r="NJN105" s="29"/>
      <c r="NJO105" s="29"/>
      <c r="NJP105" s="29"/>
      <c r="NJQ105" s="29"/>
      <c r="NJR105" s="29"/>
      <c r="NJS105" s="29"/>
      <c r="NJT105" s="29"/>
      <c r="NJU105" s="29"/>
      <c r="NJV105" s="29"/>
      <c r="NJW105" s="29"/>
      <c r="NJX105" s="29"/>
      <c r="NJY105" s="29"/>
      <c r="NJZ105" s="29"/>
      <c r="NKA105" s="29"/>
      <c r="NKB105" s="29"/>
      <c r="NKC105" s="29"/>
      <c r="NKD105" s="29"/>
      <c r="NKE105" s="29"/>
      <c r="NKF105" s="29"/>
      <c r="NKG105" s="29"/>
      <c r="NKH105" s="29"/>
      <c r="NKI105" s="29"/>
      <c r="NKJ105" s="29"/>
      <c r="NKK105" s="29"/>
      <c r="NKL105" s="29"/>
      <c r="NKM105" s="29"/>
      <c r="NKN105" s="29"/>
      <c r="NKO105" s="29"/>
      <c r="NKP105" s="29"/>
      <c r="NKQ105" s="29"/>
      <c r="NKR105" s="29"/>
      <c r="NKS105" s="29"/>
      <c r="NKT105" s="29"/>
      <c r="NKU105" s="29"/>
      <c r="NKV105" s="29"/>
      <c r="NKW105" s="29"/>
      <c r="NKX105" s="29"/>
      <c r="NKY105" s="29"/>
      <c r="NKZ105" s="29"/>
      <c r="NLA105" s="29"/>
      <c r="NLB105" s="29"/>
      <c r="NLC105" s="29"/>
      <c r="NLD105" s="29"/>
      <c r="NLE105" s="29"/>
      <c r="NLF105" s="29"/>
      <c r="NLG105" s="29"/>
      <c r="NLH105" s="29"/>
      <c r="NLI105" s="29"/>
      <c r="NLJ105" s="29"/>
      <c r="NLK105" s="29"/>
      <c r="NLL105" s="29"/>
      <c r="NLM105" s="29"/>
      <c r="NLN105" s="29"/>
      <c r="NLO105" s="29"/>
      <c r="NLP105" s="29"/>
      <c r="NLQ105" s="29"/>
      <c r="NLR105" s="29"/>
      <c r="NLS105" s="29"/>
      <c r="NLT105" s="29"/>
      <c r="NLU105" s="29"/>
      <c r="NLV105" s="29"/>
      <c r="NLW105" s="29"/>
      <c r="NLX105" s="29"/>
      <c r="NLY105" s="29"/>
      <c r="NLZ105" s="29"/>
      <c r="NMA105" s="29"/>
      <c r="NMB105" s="29"/>
      <c r="NMC105" s="29"/>
      <c r="NMD105" s="29"/>
      <c r="NME105" s="29"/>
      <c r="NMF105" s="29"/>
      <c r="NMG105" s="29"/>
      <c r="NMH105" s="29"/>
      <c r="NMI105" s="29"/>
      <c r="NMJ105" s="29"/>
      <c r="NMK105" s="29"/>
      <c r="NML105" s="29"/>
      <c r="NMM105" s="29"/>
      <c r="NMN105" s="29"/>
      <c r="NMO105" s="29"/>
      <c r="NMP105" s="29"/>
      <c r="NMQ105" s="29"/>
      <c r="NMR105" s="29"/>
      <c r="NMS105" s="29"/>
      <c r="NMT105" s="29"/>
      <c r="NMU105" s="29"/>
      <c r="NMV105" s="29"/>
      <c r="NMW105" s="29"/>
      <c r="NMX105" s="29"/>
      <c r="NMY105" s="29"/>
      <c r="NMZ105" s="29"/>
      <c r="NNA105" s="29"/>
      <c r="NNB105" s="29"/>
      <c r="NNC105" s="29"/>
      <c r="NND105" s="29"/>
      <c r="NNE105" s="29"/>
      <c r="NNF105" s="29"/>
      <c r="NNG105" s="29"/>
      <c r="NNH105" s="29"/>
      <c r="NNI105" s="29"/>
      <c r="NNJ105" s="29"/>
      <c r="NNK105" s="29"/>
      <c r="NNL105" s="29"/>
      <c r="NNM105" s="29"/>
      <c r="NNN105" s="29"/>
      <c r="NNO105" s="29"/>
      <c r="NNP105" s="29"/>
      <c r="NNQ105" s="29"/>
      <c r="NNR105" s="29"/>
      <c r="NNS105" s="29"/>
      <c r="NNT105" s="29"/>
      <c r="NNU105" s="29"/>
      <c r="NNV105" s="29"/>
      <c r="NNW105" s="29"/>
      <c r="NNX105" s="29"/>
      <c r="NNY105" s="29"/>
      <c r="NNZ105" s="29"/>
      <c r="NOA105" s="29"/>
      <c r="NOB105" s="29"/>
      <c r="NOC105" s="29"/>
      <c r="NOD105" s="29"/>
      <c r="NOE105" s="29"/>
      <c r="NOF105" s="29"/>
      <c r="NOG105" s="29"/>
      <c r="NOH105" s="29"/>
      <c r="NOI105" s="29"/>
      <c r="NOJ105" s="29"/>
      <c r="NOK105" s="29"/>
      <c r="NOL105" s="29"/>
      <c r="NOM105" s="29"/>
      <c r="NON105" s="29"/>
      <c r="NOO105" s="29"/>
      <c r="NOP105" s="29"/>
      <c r="NOQ105" s="29"/>
      <c r="NOR105" s="29"/>
      <c r="NOS105" s="29"/>
      <c r="NOT105" s="29"/>
      <c r="NOU105" s="29"/>
      <c r="NOV105" s="29"/>
      <c r="NOW105" s="29"/>
      <c r="NOX105" s="29"/>
      <c r="NOY105" s="29"/>
      <c r="NOZ105" s="29"/>
      <c r="NPA105" s="29"/>
      <c r="NPB105" s="29"/>
      <c r="NPC105" s="29"/>
      <c r="NPD105" s="29"/>
      <c r="NPE105" s="29"/>
      <c r="NPF105" s="29"/>
      <c r="NPG105" s="29"/>
      <c r="NPH105" s="29"/>
      <c r="NPI105" s="29"/>
      <c r="NPJ105" s="29"/>
      <c r="NPK105" s="29"/>
      <c r="NPL105" s="29"/>
      <c r="NPM105" s="29"/>
      <c r="NPN105" s="29"/>
      <c r="NPO105" s="29"/>
      <c r="NPP105" s="29"/>
      <c r="NPQ105" s="29"/>
      <c r="NPR105" s="29"/>
      <c r="NPS105" s="29"/>
      <c r="NPT105" s="29"/>
      <c r="NPU105" s="29"/>
      <c r="NPV105" s="29"/>
      <c r="NPW105" s="29"/>
      <c r="NPX105" s="29"/>
      <c r="NPY105" s="29"/>
      <c r="NPZ105" s="29"/>
      <c r="NQA105" s="29"/>
      <c r="NQB105" s="29"/>
      <c r="NQC105" s="29"/>
      <c r="NQD105" s="29"/>
      <c r="NQE105" s="29"/>
      <c r="NQF105" s="29"/>
      <c r="NQG105" s="29"/>
      <c r="NQH105" s="29"/>
      <c r="NQI105" s="29"/>
      <c r="NQJ105" s="29"/>
      <c r="NQK105" s="29"/>
      <c r="NQL105" s="29"/>
      <c r="NQM105" s="29"/>
      <c r="NQN105" s="29"/>
      <c r="NQO105" s="29"/>
      <c r="NQP105" s="29"/>
      <c r="NQQ105" s="29"/>
      <c r="NQR105" s="29"/>
      <c r="NQS105" s="29"/>
      <c r="NQT105" s="29"/>
      <c r="NQU105" s="29"/>
      <c r="NQV105" s="29"/>
      <c r="NQW105" s="29"/>
      <c r="NQX105" s="29"/>
      <c r="NQY105" s="29"/>
      <c r="NQZ105" s="29"/>
      <c r="NRA105" s="29"/>
      <c r="NRB105" s="29"/>
      <c r="NRC105" s="29"/>
      <c r="NRD105" s="29"/>
      <c r="NRE105" s="29"/>
      <c r="NRF105" s="29"/>
      <c r="NRG105" s="29"/>
      <c r="NRH105" s="29"/>
      <c r="NRI105" s="29"/>
      <c r="NRJ105" s="29"/>
      <c r="NRK105" s="29"/>
      <c r="NRL105" s="29"/>
      <c r="NRM105" s="29"/>
      <c r="NRN105" s="29"/>
      <c r="NRO105" s="29"/>
      <c r="NRP105" s="29"/>
      <c r="NRQ105" s="29"/>
      <c r="NRR105" s="29"/>
      <c r="NRS105" s="29"/>
      <c r="NRT105" s="29"/>
      <c r="NRU105" s="29"/>
      <c r="NRV105" s="29"/>
      <c r="NRW105" s="29"/>
      <c r="NRX105" s="29"/>
      <c r="NRY105" s="29"/>
      <c r="NRZ105" s="29"/>
      <c r="NSA105" s="29"/>
      <c r="NSB105" s="29"/>
      <c r="NSC105" s="29"/>
      <c r="NSD105" s="29"/>
      <c r="NSE105" s="29"/>
      <c r="NSF105" s="29"/>
      <c r="NSG105" s="29"/>
      <c r="NSH105" s="29"/>
      <c r="NSI105" s="29"/>
      <c r="NSJ105" s="29"/>
      <c r="NSK105" s="29"/>
      <c r="NSL105" s="29"/>
      <c r="NSM105" s="29"/>
      <c r="NSN105" s="29"/>
      <c r="NSO105" s="29"/>
      <c r="NSP105" s="29"/>
      <c r="NSQ105" s="29"/>
      <c r="NSR105" s="29"/>
      <c r="NSS105" s="29"/>
      <c r="NST105" s="29"/>
      <c r="NSU105" s="29"/>
      <c r="NSV105" s="29"/>
      <c r="NSW105" s="29"/>
      <c r="NSX105" s="29"/>
      <c r="NSY105" s="29"/>
      <c r="NSZ105" s="29"/>
      <c r="NTA105" s="29"/>
      <c r="NTB105" s="29"/>
      <c r="NTC105" s="29"/>
      <c r="NTD105" s="29"/>
      <c r="NTE105" s="29"/>
      <c r="NTF105" s="29"/>
      <c r="NTG105" s="29"/>
      <c r="NTH105" s="29"/>
      <c r="NTI105" s="29"/>
      <c r="NTJ105" s="29"/>
      <c r="NTK105" s="29"/>
      <c r="NTL105" s="29"/>
      <c r="NTM105" s="29"/>
      <c r="NTN105" s="29"/>
      <c r="NTO105" s="29"/>
      <c r="NTP105" s="29"/>
      <c r="NTQ105" s="29"/>
      <c r="NTR105" s="29"/>
      <c r="NTS105" s="29"/>
      <c r="NTT105" s="29"/>
      <c r="NTU105" s="29"/>
      <c r="NTV105" s="29"/>
      <c r="NTW105" s="29"/>
      <c r="NTX105" s="29"/>
      <c r="NTY105" s="29"/>
      <c r="NTZ105" s="29"/>
      <c r="NUA105" s="29"/>
      <c r="NUB105" s="29"/>
      <c r="NUC105" s="29"/>
      <c r="NUD105" s="29"/>
      <c r="NUE105" s="29"/>
      <c r="NUF105" s="29"/>
      <c r="NUG105" s="29"/>
      <c r="NUH105" s="29"/>
      <c r="NUI105" s="29"/>
      <c r="NUJ105" s="29"/>
      <c r="NUK105" s="29"/>
      <c r="NUL105" s="29"/>
      <c r="NUM105" s="29"/>
      <c r="NUN105" s="29"/>
      <c r="NUO105" s="29"/>
      <c r="NUP105" s="29"/>
      <c r="NUQ105" s="29"/>
      <c r="NUR105" s="29"/>
      <c r="NUS105" s="29"/>
      <c r="NUT105" s="29"/>
      <c r="NUU105" s="29"/>
      <c r="NUV105" s="29"/>
      <c r="NUW105" s="29"/>
      <c r="NUX105" s="29"/>
      <c r="NUY105" s="29"/>
      <c r="NUZ105" s="29"/>
      <c r="NVA105" s="29"/>
      <c r="NVB105" s="29"/>
      <c r="NVC105" s="29"/>
      <c r="NVD105" s="29"/>
      <c r="NVE105" s="29"/>
      <c r="NVF105" s="29"/>
      <c r="NVG105" s="29"/>
      <c r="NVH105" s="29"/>
      <c r="NVI105" s="29"/>
      <c r="NVJ105" s="29"/>
      <c r="NVK105" s="29"/>
      <c r="NVL105" s="29"/>
      <c r="NVM105" s="29"/>
      <c r="NVN105" s="29"/>
      <c r="NVO105" s="29"/>
      <c r="NVP105" s="29"/>
      <c r="NVQ105" s="29"/>
      <c r="NVR105" s="29"/>
      <c r="NVS105" s="29"/>
      <c r="NVT105" s="29"/>
      <c r="NVU105" s="29"/>
      <c r="NVV105" s="29"/>
      <c r="NVW105" s="29"/>
      <c r="NVX105" s="29"/>
      <c r="NVY105" s="29"/>
      <c r="NVZ105" s="29"/>
      <c r="NWA105" s="29"/>
      <c r="NWB105" s="29"/>
      <c r="NWC105" s="29"/>
      <c r="NWD105" s="29"/>
      <c r="NWE105" s="29"/>
      <c r="NWF105" s="29"/>
      <c r="NWG105" s="29"/>
      <c r="NWH105" s="29"/>
      <c r="NWI105" s="29"/>
      <c r="NWJ105" s="29"/>
      <c r="NWK105" s="29"/>
      <c r="NWL105" s="29"/>
      <c r="NWM105" s="29"/>
      <c r="NWN105" s="29"/>
      <c r="NWO105" s="29"/>
      <c r="NWP105" s="29"/>
      <c r="NWQ105" s="29"/>
      <c r="NWR105" s="29"/>
      <c r="NWS105" s="29"/>
      <c r="NWT105" s="29"/>
      <c r="NWU105" s="29"/>
      <c r="NWV105" s="29"/>
      <c r="NWW105" s="29"/>
      <c r="NWX105" s="29"/>
      <c r="NWY105" s="29"/>
      <c r="NWZ105" s="29"/>
      <c r="NXA105" s="29"/>
      <c r="NXB105" s="29"/>
      <c r="NXC105" s="29"/>
      <c r="NXD105" s="29"/>
      <c r="NXE105" s="29"/>
      <c r="NXF105" s="29"/>
      <c r="NXG105" s="29"/>
      <c r="NXH105" s="29"/>
      <c r="NXI105" s="29"/>
      <c r="NXJ105" s="29"/>
      <c r="NXK105" s="29"/>
      <c r="NXL105" s="29"/>
      <c r="NXM105" s="29"/>
      <c r="NXN105" s="29"/>
      <c r="NXO105" s="29"/>
      <c r="NXP105" s="29"/>
      <c r="NXQ105" s="29"/>
      <c r="NXR105" s="29"/>
      <c r="NXS105" s="29"/>
      <c r="NXT105" s="29"/>
      <c r="NXU105" s="29"/>
      <c r="NXV105" s="29"/>
      <c r="NXW105" s="29"/>
      <c r="NXX105" s="29"/>
      <c r="NXY105" s="29"/>
      <c r="NXZ105" s="29"/>
      <c r="NYA105" s="29"/>
      <c r="NYB105" s="29"/>
      <c r="NYC105" s="29"/>
      <c r="NYD105" s="29"/>
      <c r="NYE105" s="29"/>
      <c r="NYF105" s="29"/>
      <c r="NYG105" s="29"/>
      <c r="NYH105" s="29"/>
      <c r="NYI105" s="29"/>
      <c r="NYJ105" s="29"/>
      <c r="NYK105" s="29"/>
      <c r="NYL105" s="29"/>
      <c r="NYM105" s="29"/>
      <c r="NYN105" s="29"/>
      <c r="NYO105" s="29"/>
      <c r="NYP105" s="29"/>
      <c r="NYQ105" s="29"/>
      <c r="NYR105" s="29"/>
      <c r="NYS105" s="29"/>
      <c r="NYT105" s="29"/>
      <c r="NYU105" s="29"/>
      <c r="NYV105" s="29"/>
      <c r="NYW105" s="29"/>
      <c r="NYX105" s="29"/>
      <c r="NYY105" s="29"/>
      <c r="NYZ105" s="29"/>
      <c r="NZA105" s="29"/>
      <c r="NZB105" s="29"/>
      <c r="NZC105" s="29"/>
      <c r="NZD105" s="29"/>
      <c r="NZE105" s="29"/>
      <c r="NZF105" s="29"/>
      <c r="NZG105" s="29"/>
      <c r="NZH105" s="29"/>
      <c r="NZI105" s="29"/>
      <c r="NZJ105" s="29"/>
      <c r="NZK105" s="29"/>
      <c r="NZL105" s="29"/>
      <c r="NZM105" s="29"/>
      <c r="NZN105" s="29"/>
      <c r="NZO105" s="29"/>
      <c r="NZP105" s="29"/>
      <c r="NZQ105" s="29"/>
      <c r="NZR105" s="29"/>
      <c r="NZS105" s="29"/>
      <c r="NZT105" s="29"/>
      <c r="NZU105" s="29"/>
      <c r="NZV105" s="29"/>
      <c r="NZW105" s="29"/>
      <c r="NZX105" s="29"/>
      <c r="NZY105" s="29"/>
      <c r="NZZ105" s="29"/>
      <c r="OAA105" s="29"/>
      <c r="OAB105" s="29"/>
      <c r="OAC105" s="29"/>
      <c r="OAD105" s="29"/>
      <c r="OAE105" s="29"/>
      <c r="OAF105" s="29"/>
      <c r="OAG105" s="29"/>
      <c r="OAH105" s="29"/>
      <c r="OAI105" s="29"/>
      <c r="OAJ105" s="29"/>
      <c r="OAK105" s="29"/>
      <c r="OAL105" s="29"/>
      <c r="OAM105" s="29"/>
      <c r="OAN105" s="29"/>
      <c r="OAO105" s="29"/>
      <c r="OAP105" s="29"/>
      <c r="OAQ105" s="29"/>
      <c r="OAR105" s="29"/>
      <c r="OAS105" s="29"/>
      <c r="OAT105" s="29"/>
      <c r="OAU105" s="29"/>
      <c r="OAV105" s="29"/>
      <c r="OAW105" s="29"/>
      <c r="OAX105" s="29"/>
      <c r="OAY105" s="29"/>
      <c r="OAZ105" s="29"/>
      <c r="OBA105" s="29"/>
      <c r="OBB105" s="29"/>
      <c r="OBC105" s="29"/>
      <c r="OBD105" s="29"/>
      <c r="OBE105" s="29"/>
      <c r="OBF105" s="29"/>
      <c r="OBG105" s="29"/>
      <c r="OBH105" s="29"/>
      <c r="OBI105" s="29"/>
      <c r="OBJ105" s="29"/>
      <c r="OBK105" s="29"/>
      <c r="OBL105" s="29"/>
      <c r="OBM105" s="29"/>
      <c r="OBN105" s="29"/>
      <c r="OBO105" s="29"/>
      <c r="OBP105" s="29"/>
      <c r="OBQ105" s="29"/>
      <c r="OBR105" s="29"/>
      <c r="OBS105" s="29"/>
      <c r="OBT105" s="29"/>
      <c r="OBU105" s="29"/>
      <c r="OBV105" s="29"/>
      <c r="OBW105" s="29"/>
      <c r="OBX105" s="29"/>
      <c r="OBY105" s="29"/>
      <c r="OBZ105" s="29"/>
      <c r="OCA105" s="29"/>
      <c r="OCB105" s="29"/>
      <c r="OCC105" s="29"/>
      <c r="OCD105" s="29"/>
      <c r="OCE105" s="29"/>
      <c r="OCF105" s="29"/>
      <c r="OCG105" s="29"/>
      <c r="OCH105" s="29"/>
      <c r="OCI105" s="29"/>
      <c r="OCJ105" s="29"/>
      <c r="OCK105" s="29"/>
      <c r="OCL105" s="29"/>
      <c r="OCM105" s="29"/>
      <c r="OCN105" s="29"/>
      <c r="OCO105" s="29"/>
      <c r="OCP105" s="29"/>
      <c r="OCQ105" s="29"/>
      <c r="OCR105" s="29"/>
      <c r="OCS105" s="29"/>
      <c r="OCT105" s="29"/>
      <c r="OCU105" s="29"/>
      <c r="OCV105" s="29"/>
      <c r="OCW105" s="29"/>
      <c r="OCX105" s="29"/>
      <c r="OCY105" s="29"/>
      <c r="OCZ105" s="29"/>
      <c r="ODA105" s="29"/>
      <c r="ODB105" s="29"/>
      <c r="ODC105" s="29"/>
      <c r="ODD105" s="29"/>
      <c r="ODE105" s="29"/>
      <c r="ODF105" s="29"/>
      <c r="ODG105" s="29"/>
      <c r="ODH105" s="29"/>
      <c r="ODI105" s="29"/>
      <c r="ODJ105" s="29"/>
      <c r="ODK105" s="29"/>
      <c r="ODL105" s="29"/>
      <c r="ODM105" s="29"/>
      <c r="ODN105" s="29"/>
      <c r="ODO105" s="29"/>
      <c r="ODP105" s="29"/>
      <c r="ODQ105" s="29"/>
      <c r="ODR105" s="29"/>
      <c r="ODS105" s="29"/>
      <c r="ODT105" s="29"/>
      <c r="ODU105" s="29"/>
      <c r="ODV105" s="29"/>
      <c r="ODW105" s="29"/>
      <c r="ODX105" s="29"/>
      <c r="ODY105" s="29"/>
      <c r="ODZ105" s="29"/>
      <c r="OEA105" s="29"/>
      <c r="OEB105" s="29"/>
      <c r="OEC105" s="29"/>
      <c r="OED105" s="29"/>
      <c r="OEE105" s="29"/>
      <c r="OEF105" s="29"/>
      <c r="OEG105" s="29"/>
      <c r="OEH105" s="29"/>
      <c r="OEI105" s="29"/>
      <c r="OEJ105" s="29"/>
      <c r="OEK105" s="29"/>
      <c r="OEL105" s="29"/>
      <c r="OEM105" s="29"/>
      <c r="OEN105" s="29"/>
      <c r="OEO105" s="29"/>
      <c r="OEP105" s="29"/>
      <c r="OEQ105" s="29"/>
      <c r="OER105" s="29"/>
      <c r="OES105" s="29"/>
      <c r="OET105" s="29"/>
      <c r="OEU105" s="29"/>
      <c r="OEV105" s="29"/>
      <c r="OEW105" s="29"/>
      <c r="OEX105" s="29"/>
      <c r="OEY105" s="29"/>
      <c r="OEZ105" s="29"/>
      <c r="OFA105" s="29"/>
      <c r="OFB105" s="29"/>
      <c r="OFC105" s="29"/>
      <c r="OFD105" s="29"/>
      <c r="OFE105" s="29"/>
      <c r="OFF105" s="29"/>
      <c r="OFG105" s="29"/>
      <c r="OFH105" s="29"/>
      <c r="OFI105" s="29"/>
      <c r="OFJ105" s="29"/>
      <c r="OFK105" s="29"/>
      <c r="OFL105" s="29"/>
      <c r="OFM105" s="29"/>
      <c r="OFN105" s="29"/>
      <c r="OFO105" s="29"/>
      <c r="OFP105" s="29"/>
      <c r="OFQ105" s="29"/>
      <c r="OFR105" s="29"/>
      <c r="OFS105" s="29"/>
      <c r="OFT105" s="29"/>
      <c r="OFU105" s="29"/>
      <c r="OFV105" s="29"/>
      <c r="OFW105" s="29"/>
      <c r="OFX105" s="29"/>
      <c r="OFY105" s="29"/>
      <c r="OFZ105" s="29"/>
      <c r="OGA105" s="29"/>
      <c r="OGB105" s="29"/>
      <c r="OGC105" s="29"/>
      <c r="OGD105" s="29"/>
      <c r="OGE105" s="29"/>
      <c r="OGF105" s="29"/>
      <c r="OGG105" s="29"/>
      <c r="OGH105" s="29"/>
      <c r="OGI105" s="29"/>
      <c r="OGJ105" s="29"/>
      <c r="OGK105" s="29"/>
      <c r="OGL105" s="29"/>
      <c r="OGM105" s="29"/>
      <c r="OGN105" s="29"/>
      <c r="OGO105" s="29"/>
      <c r="OGP105" s="29"/>
      <c r="OGQ105" s="29"/>
      <c r="OGR105" s="29"/>
      <c r="OGS105" s="29"/>
      <c r="OGT105" s="29"/>
      <c r="OGU105" s="29"/>
      <c r="OGV105" s="29"/>
      <c r="OGW105" s="29"/>
      <c r="OGX105" s="29"/>
      <c r="OGY105" s="29"/>
      <c r="OGZ105" s="29"/>
      <c r="OHA105" s="29"/>
      <c r="OHB105" s="29"/>
      <c r="OHC105" s="29"/>
      <c r="OHD105" s="29"/>
      <c r="OHE105" s="29"/>
      <c r="OHF105" s="29"/>
      <c r="OHG105" s="29"/>
      <c r="OHH105" s="29"/>
      <c r="OHI105" s="29"/>
      <c r="OHJ105" s="29"/>
      <c r="OHK105" s="29"/>
      <c r="OHL105" s="29"/>
      <c r="OHM105" s="29"/>
      <c r="OHN105" s="29"/>
      <c r="OHO105" s="29"/>
      <c r="OHP105" s="29"/>
      <c r="OHQ105" s="29"/>
      <c r="OHR105" s="29"/>
      <c r="OHS105" s="29"/>
      <c r="OHT105" s="29"/>
      <c r="OHU105" s="29"/>
      <c r="OHV105" s="29"/>
      <c r="OHW105" s="29"/>
      <c r="OHX105" s="29"/>
      <c r="OHY105" s="29"/>
      <c r="OHZ105" s="29"/>
      <c r="OIA105" s="29"/>
      <c r="OIB105" s="29"/>
      <c r="OIC105" s="29"/>
      <c r="OID105" s="29"/>
      <c r="OIE105" s="29"/>
      <c r="OIF105" s="29"/>
      <c r="OIG105" s="29"/>
      <c r="OIH105" s="29"/>
      <c r="OII105" s="29"/>
      <c r="OIJ105" s="29"/>
      <c r="OIK105" s="29"/>
      <c r="OIL105" s="29"/>
      <c r="OIM105" s="29"/>
      <c r="OIN105" s="29"/>
      <c r="OIO105" s="29"/>
      <c r="OIP105" s="29"/>
      <c r="OIQ105" s="29"/>
      <c r="OIR105" s="29"/>
      <c r="OIS105" s="29"/>
      <c r="OIT105" s="29"/>
      <c r="OIU105" s="29"/>
      <c r="OIV105" s="29"/>
      <c r="OIW105" s="29"/>
      <c r="OIX105" s="29"/>
      <c r="OIY105" s="29"/>
      <c r="OIZ105" s="29"/>
      <c r="OJA105" s="29"/>
      <c r="OJB105" s="29"/>
      <c r="OJC105" s="29"/>
      <c r="OJD105" s="29"/>
      <c r="OJE105" s="29"/>
      <c r="OJF105" s="29"/>
      <c r="OJG105" s="29"/>
      <c r="OJH105" s="29"/>
      <c r="OJI105" s="29"/>
      <c r="OJJ105" s="29"/>
      <c r="OJK105" s="29"/>
      <c r="OJL105" s="29"/>
      <c r="OJM105" s="29"/>
      <c r="OJN105" s="29"/>
      <c r="OJO105" s="29"/>
      <c r="OJP105" s="29"/>
      <c r="OJQ105" s="29"/>
      <c r="OJR105" s="29"/>
      <c r="OJS105" s="29"/>
      <c r="OJT105" s="29"/>
      <c r="OJU105" s="29"/>
      <c r="OJV105" s="29"/>
      <c r="OJW105" s="29"/>
      <c r="OJX105" s="29"/>
      <c r="OJY105" s="29"/>
      <c r="OJZ105" s="29"/>
      <c r="OKA105" s="29"/>
      <c r="OKB105" s="29"/>
      <c r="OKC105" s="29"/>
      <c r="OKD105" s="29"/>
      <c r="OKE105" s="29"/>
      <c r="OKF105" s="29"/>
      <c r="OKG105" s="29"/>
      <c r="OKH105" s="29"/>
      <c r="OKI105" s="29"/>
      <c r="OKJ105" s="29"/>
      <c r="OKK105" s="29"/>
      <c r="OKL105" s="29"/>
      <c r="OKM105" s="29"/>
      <c r="OKN105" s="29"/>
      <c r="OKO105" s="29"/>
      <c r="OKP105" s="29"/>
      <c r="OKQ105" s="29"/>
      <c r="OKR105" s="29"/>
      <c r="OKS105" s="29"/>
      <c r="OKT105" s="29"/>
      <c r="OKU105" s="29"/>
      <c r="OKV105" s="29"/>
      <c r="OKW105" s="29"/>
      <c r="OKX105" s="29"/>
      <c r="OKY105" s="29"/>
      <c r="OKZ105" s="29"/>
      <c r="OLA105" s="29"/>
      <c r="OLB105" s="29"/>
      <c r="OLC105" s="29"/>
      <c r="OLD105" s="29"/>
      <c r="OLE105" s="29"/>
      <c r="OLF105" s="29"/>
      <c r="OLG105" s="29"/>
      <c r="OLH105" s="29"/>
      <c r="OLI105" s="29"/>
      <c r="OLJ105" s="29"/>
      <c r="OLK105" s="29"/>
      <c r="OLL105" s="29"/>
      <c r="OLM105" s="29"/>
      <c r="OLN105" s="29"/>
      <c r="OLO105" s="29"/>
      <c r="OLP105" s="29"/>
      <c r="OLQ105" s="29"/>
      <c r="OLR105" s="29"/>
      <c r="OLS105" s="29"/>
      <c r="OLT105" s="29"/>
      <c r="OLU105" s="29"/>
      <c r="OLV105" s="29"/>
      <c r="OLW105" s="29"/>
      <c r="OLX105" s="29"/>
      <c r="OLY105" s="29"/>
      <c r="OLZ105" s="29"/>
      <c r="OMA105" s="29"/>
      <c r="OMB105" s="29"/>
      <c r="OMC105" s="29"/>
      <c r="OMD105" s="29"/>
      <c r="OME105" s="29"/>
      <c r="OMF105" s="29"/>
      <c r="OMG105" s="29"/>
      <c r="OMH105" s="29"/>
      <c r="OMI105" s="29"/>
      <c r="OMJ105" s="29"/>
      <c r="OMK105" s="29"/>
      <c r="OML105" s="29"/>
      <c r="OMM105" s="29"/>
      <c r="OMN105" s="29"/>
      <c r="OMO105" s="29"/>
      <c r="OMP105" s="29"/>
      <c r="OMQ105" s="29"/>
      <c r="OMR105" s="29"/>
      <c r="OMS105" s="29"/>
      <c r="OMT105" s="29"/>
      <c r="OMU105" s="29"/>
      <c r="OMV105" s="29"/>
      <c r="OMW105" s="29"/>
      <c r="OMX105" s="29"/>
      <c r="OMY105" s="29"/>
      <c r="OMZ105" s="29"/>
      <c r="ONA105" s="29"/>
      <c r="ONB105" s="29"/>
      <c r="ONC105" s="29"/>
      <c r="OND105" s="29"/>
      <c r="ONE105" s="29"/>
      <c r="ONF105" s="29"/>
      <c r="ONG105" s="29"/>
      <c r="ONH105" s="29"/>
      <c r="ONI105" s="29"/>
      <c r="ONJ105" s="29"/>
      <c r="ONK105" s="29"/>
      <c r="ONL105" s="29"/>
      <c r="ONM105" s="29"/>
      <c r="ONN105" s="29"/>
      <c r="ONO105" s="29"/>
      <c r="ONP105" s="29"/>
      <c r="ONQ105" s="29"/>
      <c r="ONR105" s="29"/>
      <c r="ONS105" s="29"/>
      <c r="ONT105" s="29"/>
      <c r="ONU105" s="29"/>
      <c r="ONV105" s="29"/>
      <c r="ONW105" s="29"/>
      <c r="ONX105" s="29"/>
      <c r="ONY105" s="29"/>
      <c r="ONZ105" s="29"/>
      <c r="OOA105" s="29"/>
      <c r="OOB105" s="29"/>
      <c r="OOC105" s="29"/>
      <c r="OOD105" s="29"/>
      <c r="OOE105" s="29"/>
      <c r="OOF105" s="29"/>
      <c r="OOG105" s="29"/>
      <c r="OOH105" s="29"/>
      <c r="OOI105" s="29"/>
      <c r="OOJ105" s="29"/>
      <c r="OOK105" s="29"/>
      <c r="OOL105" s="29"/>
      <c r="OOM105" s="29"/>
      <c r="OON105" s="29"/>
      <c r="OOO105" s="29"/>
      <c r="OOP105" s="29"/>
      <c r="OOQ105" s="29"/>
      <c r="OOR105" s="29"/>
      <c r="OOS105" s="29"/>
      <c r="OOT105" s="29"/>
      <c r="OOU105" s="29"/>
      <c r="OOV105" s="29"/>
      <c r="OOW105" s="29"/>
      <c r="OOX105" s="29"/>
      <c r="OOY105" s="29"/>
      <c r="OOZ105" s="29"/>
      <c r="OPA105" s="29"/>
      <c r="OPB105" s="29"/>
      <c r="OPC105" s="29"/>
      <c r="OPD105" s="29"/>
      <c r="OPE105" s="29"/>
      <c r="OPF105" s="29"/>
      <c r="OPG105" s="29"/>
      <c r="OPH105" s="29"/>
      <c r="OPI105" s="29"/>
      <c r="OPJ105" s="29"/>
      <c r="OPK105" s="29"/>
      <c r="OPL105" s="29"/>
      <c r="OPM105" s="29"/>
      <c r="OPN105" s="29"/>
      <c r="OPO105" s="29"/>
      <c r="OPP105" s="29"/>
      <c r="OPQ105" s="29"/>
      <c r="OPR105" s="29"/>
      <c r="OPS105" s="29"/>
      <c r="OPT105" s="29"/>
      <c r="OPU105" s="29"/>
      <c r="OPV105" s="29"/>
      <c r="OPW105" s="29"/>
      <c r="OPX105" s="29"/>
      <c r="OPY105" s="29"/>
      <c r="OPZ105" s="29"/>
      <c r="OQA105" s="29"/>
      <c r="OQB105" s="29"/>
      <c r="OQC105" s="29"/>
      <c r="OQD105" s="29"/>
      <c r="OQE105" s="29"/>
      <c r="OQF105" s="29"/>
      <c r="OQG105" s="29"/>
      <c r="OQH105" s="29"/>
      <c r="OQI105" s="29"/>
      <c r="OQJ105" s="29"/>
      <c r="OQK105" s="29"/>
      <c r="OQL105" s="29"/>
      <c r="OQM105" s="29"/>
      <c r="OQN105" s="29"/>
      <c r="OQO105" s="29"/>
      <c r="OQP105" s="29"/>
      <c r="OQQ105" s="29"/>
      <c r="OQR105" s="29"/>
      <c r="OQS105" s="29"/>
      <c r="OQT105" s="29"/>
      <c r="OQU105" s="29"/>
      <c r="OQV105" s="29"/>
      <c r="OQW105" s="29"/>
      <c r="OQX105" s="29"/>
      <c r="OQY105" s="29"/>
      <c r="OQZ105" s="29"/>
      <c r="ORA105" s="29"/>
      <c r="ORB105" s="29"/>
      <c r="ORC105" s="29"/>
      <c r="ORD105" s="29"/>
      <c r="ORE105" s="29"/>
      <c r="ORF105" s="29"/>
      <c r="ORG105" s="29"/>
      <c r="ORH105" s="29"/>
      <c r="ORI105" s="29"/>
      <c r="ORJ105" s="29"/>
      <c r="ORK105" s="29"/>
      <c r="ORL105" s="29"/>
      <c r="ORM105" s="29"/>
      <c r="ORN105" s="29"/>
      <c r="ORO105" s="29"/>
      <c r="ORP105" s="29"/>
      <c r="ORQ105" s="29"/>
      <c r="ORR105" s="29"/>
      <c r="ORS105" s="29"/>
      <c r="ORT105" s="29"/>
      <c r="ORU105" s="29"/>
      <c r="ORV105" s="29"/>
      <c r="ORW105" s="29"/>
      <c r="ORX105" s="29"/>
      <c r="ORY105" s="29"/>
      <c r="ORZ105" s="29"/>
      <c r="OSA105" s="29"/>
      <c r="OSB105" s="29"/>
      <c r="OSC105" s="29"/>
      <c r="OSD105" s="29"/>
      <c r="OSE105" s="29"/>
      <c r="OSF105" s="29"/>
      <c r="OSG105" s="29"/>
      <c r="OSH105" s="29"/>
      <c r="OSI105" s="29"/>
      <c r="OSJ105" s="29"/>
      <c r="OSK105" s="29"/>
      <c r="OSL105" s="29"/>
      <c r="OSM105" s="29"/>
      <c r="OSN105" s="29"/>
      <c r="OSO105" s="29"/>
      <c r="OSP105" s="29"/>
      <c r="OSQ105" s="29"/>
      <c r="OSR105" s="29"/>
      <c r="OSS105" s="29"/>
      <c r="OST105" s="29"/>
      <c r="OSU105" s="29"/>
      <c r="OSV105" s="29"/>
      <c r="OSW105" s="29"/>
      <c r="OSX105" s="29"/>
      <c r="OSY105" s="29"/>
      <c r="OSZ105" s="29"/>
      <c r="OTA105" s="29"/>
      <c r="OTB105" s="29"/>
      <c r="OTC105" s="29"/>
      <c r="OTD105" s="29"/>
      <c r="OTE105" s="29"/>
      <c r="OTF105" s="29"/>
      <c r="OTG105" s="29"/>
      <c r="OTH105" s="29"/>
      <c r="OTI105" s="29"/>
      <c r="OTJ105" s="29"/>
      <c r="OTK105" s="29"/>
      <c r="OTL105" s="29"/>
      <c r="OTM105" s="29"/>
      <c r="OTN105" s="29"/>
      <c r="OTO105" s="29"/>
      <c r="OTP105" s="29"/>
      <c r="OTQ105" s="29"/>
      <c r="OTR105" s="29"/>
      <c r="OTS105" s="29"/>
      <c r="OTT105" s="29"/>
      <c r="OTU105" s="29"/>
      <c r="OTV105" s="29"/>
      <c r="OTW105" s="29"/>
      <c r="OTX105" s="29"/>
      <c r="OTY105" s="29"/>
      <c r="OTZ105" s="29"/>
      <c r="OUA105" s="29"/>
      <c r="OUB105" s="29"/>
      <c r="OUC105" s="29"/>
      <c r="OUD105" s="29"/>
      <c r="OUE105" s="29"/>
      <c r="OUF105" s="29"/>
      <c r="OUG105" s="29"/>
      <c r="OUH105" s="29"/>
      <c r="OUI105" s="29"/>
      <c r="OUJ105" s="29"/>
      <c r="OUK105" s="29"/>
      <c r="OUL105" s="29"/>
      <c r="OUM105" s="29"/>
      <c r="OUN105" s="29"/>
      <c r="OUO105" s="29"/>
      <c r="OUP105" s="29"/>
      <c r="OUQ105" s="29"/>
      <c r="OUR105" s="29"/>
      <c r="OUS105" s="29"/>
      <c r="OUT105" s="29"/>
      <c r="OUU105" s="29"/>
      <c r="OUV105" s="29"/>
      <c r="OUW105" s="29"/>
      <c r="OUX105" s="29"/>
      <c r="OUY105" s="29"/>
      <c r="OUZ105" s="29"/>
      <c r="OVA105" s="29"/>
      <c r="OVB105" s="29"/>
      <c r="OVC105" s="29"/>
      <c r="OVD105" s="29"/>
      <c r="OVE105" s="29"/>
      <c r="OVF105" s="29"/>
      <c r="OVG105" s="29"/>
      <c r="OVH105" s="29"/>
      <c r="OVI105" s="29"/>
      <c r="OVJ105" s="29"/>
      <c r="OVK105" s="29"/>
      <c r="OVL105" s="29"/>
      <c r="OVM105" s="29"/>
      <c r="OVN105" s="29"/>
      <c r="OVO105" s="29"/>
      <c r="OVP105" s="29"/>
      <c r="OVQ105" s="29"/>
      <c r="OVR105" s="29"/>
      <c r="OVS105" s="29"/>
      <c r="OVT105" s="29"/>
      <c r="OVU105" s="29"/>
      <c r="OVV105" s="29"/>
      <c r="OVW105" s="29"/>
      <c r="OVX105" s="29"/>
      <c r="OVY105" s="29"/>
      <c r="OVZ105" s="29"/>
      <c r="OWA105" s="29"/>
      <c r="OWB105" s="29"/>
      <c r="OWC105" s="29"/>
      <c r="OWD105" s="29"/>
      <c r="OWE105" s="29"/>
      <c r="OWF105" s="29"/>
      <c r="OWG105" s="29"/>
      <c r="OWH105" s="29"/>
      <c r="OWI105" s="29"/>
      <c r="OWJ105" s="29"/>
      <c r="OWK105" s="29"/>
      <c r="OWL105" s="29"/>
      <c r="OWM105" s="29"/>
      <c r="OWN105" s="29"/>
      <c r="OWO105" s="29"/>
      <c r="OWP105" s="29"/>
      <c r="OWQ105" s="29"/>
      <c r="OWR105" s="29"/>
      <c r="OWS105" s="29"/>
      <c r="OWT105" s="29"/>
      <c r="OWU105" s="29"/>
      <c r="OWV105" s="29"/>
      <c r="OWW105" s="29"/>
      <c r="OWX105" s="29"/>
      <c r="OWY105" s="29"/>
      <c r="OWZ105" s="29"/>
      <c r="OXA105" s="29"/>
      <c r="OXB105" s="29"/>
      <c r="OXC105" s="29"/>
      <c r="OXD105" s="29"/>
      <c r="OXE105" s="29"/>
      <c r="OXF105" s="29"/>
      <c r="OXG105" s="29"/>
      <c r="OXH105" s="29"/>
      <c r="OXI105" s="29"/>
      <c r="OXJ105" s="29"/>
      <c r="OXK105" s="29"/>
      <c r="OXL105" s="29"/>
      <c r="OXM105" s="29"/>
      <c r="OXN105" s="29"/>
      <c r="OXO105" s="29"/>
      <c r="OXP105" s="29"/>
      <c r="OXQ105" s="29"/>
      <c r="OXR105" s="29"/>
      <c r="OXS105" s="29"/>
      <c r="OXT105" s="29"/>
      <c r="OXU105" s="29"/>
      <c r="OXV105" s="29"/>
      <c r="OXW105" s="29"/>
      <c r="OXX105" s="29"/>
      <c r="OXY105" s="29"/>
      <c r="OXZ105" s="29"/>
      <c r="OYA105" s="29"/>
      <c r="OYB105" s="29"/>
      <c r="OYC105" s="29"/>
      <c r="OYD105" s="29"/>
      <c r="OYE105" s="29"/>
      <c r="OYF105" s="29"/>
      <c r="OYG105" s="29"/>
      <c r="OYH105" s="29"/>
      <c r="OYI105" s="29"/>
      <c r="OYJ105" s="29"/>
      <c r="OYK105" s="29"/>
      <c r="OYL105" s="29"/>
      <c r="OYM105" s="29"/>
      <c r="OYN105" s="29"/>
      <c r="OYO105" s="29"/>
      <c r="OYP105" s="29"/>
      <c r="OYQ105" s="29"/>
      <c r="OYR105" s="29"/>
      <c r="OYS105" s="29"/>
      <c r="OYT105" s="29"/>
      <c r="OYU105" s="29"/>
      <c r="OYV105" s="29"/>
      <c r="OYW105" s="29"/>
      <c r="OYX105" s="29"/>
      <c r="OYY105" s="29"/>
      <c r="OYZ105" s="29"/>
      <c r="OZA105" s="29"/>
      <c r="OZB105" s="29"/>
      <c r="OZC105" s="29"/>
      <c r="OZD105" s="29"/>
      <c r="OZE105" s="29"/>
      <c r="OZF105" s="29"/>
      <c r="OZG105" s="29"/>
      <c r="OZH105" s="29"/>
      <c r="OZI105" s="29"/>
      <c r="OZJ105" s="29"/>
      <c r="OZK105" s="29"/>
      <c r="OZL105" s="29"/>
      <c r="OZM105" s="29"/>
      <c r="OZN105" s="29"/>
      <c r="OZO105" s="29"/>
      <c r="OZP105" s="29"/>
      <c r="OZQ105" s="29"/>
      <c r="OZR105" s="29"/>
      <c r="OZS105" s="29"/>
      <c r="OZT105" s="29"/>
      <c r="OZU105" s="29"/>
      <c r="OZV105" s="29"/>
      <c r="OZW105" s="29"/>
      <c r="OZX105" s="29"/>
      <c r="OZY105" s="29"/>
      <c r="OZZ105" s="29"/>
      <c r="PAA105" s="29"/>
      <c r="PAB105" s="29"/>
      <c r="PAC105" s="29"/>
      <c r="PAD105" s="29"/>
      <c r="PAE105" s="29"/>
      <c r="PAF105" s="29"/>
      <c r="PAG105" s="29"/>
      <c r="PAH105" s="29"/>
      <c r="PAI105" s="29"/>
      <c r="PAJ105" s="29"/>
      <c r="PAK105" s="29"/>
      <c r="PAL105" s="29"/>
      <c r="PAM105" s="29"/>
      <c r="PAN105" s="29"/>
      <c r="PAO105" s="29"/>
      <c r="PAP105" s="29"/>
      <c r="PAQ105" s="29"/>
      <c r="PAR105" s="29"/>
      <c r="PAS105" s="29"/>
      <c r="PAT105" s="29"/>
      <c r="PAU105" s="29"/>
      <c r="PAV105" s="29"/>
      <c r="PAW105" s="29"/>
      <c r="PAX105" s="29"/>
      <c r="PAY105" s="29"/>
      <c r="PAZ105" s="29"/>
      <c r="PBA105" s="29"/>
      <c r="PBB105" s="29"/>
      <c r="PBC105" s="29"/>
      <c r="PBD105" s="29"/>
      <c r="PBE105" s="29"/>
      <c r="PBF105" s="29"/>
      <c r="PBG105" s="29"/>
      <c r="PBH105" s="29"/>
      <c r="PBI105" s="29"/>
      <c r="PBJ105" s="29"/>
      <c r="PBK105" s="29"/>
      <c r="PBL105" s="29"/>
      <c r="PBM105" s="29"/>
      <c r="PBN105" s="29"/>
      <c r="PBO105" s="29"/>
      <c r="PBP105" s="29"/>
      <c r="PBQ105" s="29"/>
      <c r="PBR105" s="29"/>
      <c r="PBS105" s="29"/>
      <c r="PBT105" s="29"/>
      <c r="PBU105" s="29"/>
      <c r="PBV105" s="29"/>
      <c r="PBW105" s="29"/>
      <c r="PBX105" s="29"/>
      <c r="PBY105" s="29"/>
      <c r="PBZ105" s="29"/>
      <c r="PCA105" s="29"/>
      <c r="PCB105" s="29"/>
      <c r="PCC105" s="29"/>
      <c r="PCD105" s="29"/>
      <c r="PCE105" s="29"/>
      <c r="PCF105" s="29"/>
      <c r="PCG105" s="29"/>
      <c r="PCH105" s="29"/>
      <c r="PCI105" s="29"/>
      <c r="PCJ105" s="29"/>
      <c r="PCK105" s="29"/>
      <c r="PCL105" s="29"/>
      <c r="PCM105" s="29"/>
      <c r="PCN105" s="29"/>
      <c r="PCO105" s="29"/>
      <c r="PCP105" s="29"/>
      <c r="PCQ105" s="29"/>
      <c r="PCR105" s="29"/>
      <c r="PCS105" s="29"/>
      <c r="PCT105" s="29"/>
      <c r="PCU105" s="29"/>
      <c r="PCV105" s="29"/>
      <c r="PCW105" s="29"/>
      <c r="PCX105" s="29"/>
      <c r="PCY105" s="29"/>
      <c r="PCZ105" s="29"/>
      <c r="PDA105" s="29"/>
      <c r="PDB105" s="29"/>
      <c r="PDC105" s="29"/>
      <c r="PDD105" s="29"/>
      <c r="PDE105" s="29"/>
      <c r="PDF105" s="29"/>
      <c r="PDG105" s="29"/>
      <c r="PDH105" s="29"/>
      <c r="PDI105" s="29"/>
      <c r="PDJ105" s="29"/>
      <c r="PDK105" s="29"/>
      <c r="PDL105" s="29"/>
      <c r="PDM105" s="29"/>
      <c r="PDN105" s="29"/>
      <c r="PDO105" s="29"/>
      <c r="PDP105" s="29"/>
      <c r="PDQ105" s="29"/>
      <c r="PDR105" s="29"/>
      <c r="PDS105" s="29"/>
      <c r="PDT105" s="29"/>
      <c r="PDU105" s="29"/>
      <c r="PDV105" s="29"/>
      <c r="PDW105" s="29"/>
      <c r="PDX105" s="29"/>
      <c r="PDY105" s="29"/>
      <c r="PDZ105" s="29"/>
      <c r="PEA105" s="29"/>
      <c r="PEB105" s="29"/>
      <c r="PEC105" s="29"/>
      <c r="PED105" s="29"/>
      <c r="PEE105" s="29"/>
      <c r="PEF105" s="29"/>
      <c r="PEG105" s="29"/>
      <c r="PEH105" s="29"/>
      <c r="PEI105" s="29"/>
      <c r="PEJ105" s="29"/>
      <c r="PEK105" s="29"/>
      <c r="PEL105" s="29"/>
      <c r="PEM105" s="29"/>
      <c r="PEN105" s="29"/>
      <c r="PEO105" s="29"/>
      <c r="PEP105" s="29"/>
      <c r="PEQ105" s="29"/>
      <c r="PER105" s="29"/>
      <c r="PES105" s="29"/>
      <c r="PET105" s="29"/>
      <c r="PEU105" s="29"/>
      <c r="PEV105" s="29"/>
      <c r="PEW105" s="29"/>
      <c r="PEX105" s="29"/>
      <c r="PEY105" s="29"/>
      <c r="PEZ105" s="29"/>
      <c r="PFA105" s="29"/>
      <c r="PFB105" s="29"/>
      <c r="PFC105" s="29"/>
      <c r="PFD105" s="29"/>
      <c r="PFE105" s="29"/>
      <c r="PFF105" s="29"/>
      <c r="PFG105" s="29"/>
      <c r="PFH105" s="29"/>
      <c r="PFI105" s="29"/>
      <c r="PFJ105" s="29"/>
      <c r="PFK105" s="29"/>
      <c r="PFL105" s="29"/>
      <c r="PFM105" s="29"/>
      <c r="PFN105" s="29"/>
      <c r="PFO105" s="29"/>
      <c r="PFP105" s="29"/>
      <c r="PFQ105" s="29"/>
      <c r="PFR105" s="29"/>
      <c r="PFS105" s="29"/>
      <c r="PFT105" s="29"/>
      <c r="PFU105" s="29"/>
      <c r="PFV105" s="29"/>
      <c r="PFW105" s="29"/>
      <c r="PFX105" s="29"/>
      <c r="PFY105" s="29"/>
      <c r="PFZ105" s="29"/>
      <c r="PGA105" s="29"/>
      <c r="PGB105" s="29"/>
      <c r="PGC105" s="29"/>
      <c r="PGD105" s="29"/>
      <c r="PGE105" s="29"/>
      <c r="PGF105" s="29"/>
      <c r="PGG105" s="29"/>
      <c r="PGH105" s="29"/>
      <c r="PGI105" s="29"/>
      <c r="PGJ105" s="29"/>
      <c r="PGK105" s="29"/>
      <c r="PGL105" s="29"/>
      <c r="PGM105" s="29"/>
      <c r="PGN105" s="29"/>
      <c r="PGO105" s="29"/>
      <c r="PGP105" s="29"/>
      <c r="PGQ105" s="29"/>
      <c r="PGR105" s="29"/>
      <c r="PGS105" s="29"/>
      <c r="PGT105" s="29"/>
      <c r="PGU105" s="29"/>
      <c r="PGV105" s="29"/>
      <c r="PGW105" s="29"/>
      <c r="PGX105" s="29"/>
      <c r="PGY105" s="29"/>
      <c r="PGZ105" s="29"/>
      <c r="PHA105" s="29"/>
      <c r="PHB105" s="29"/>
      <c r="PHC105" s="29"/>
      <c r="PHD105" s="29"/>
      <c r="PHE105" s="29"/>
      <c r="PHF105" s="29"/>
      <c r="PHG105" s="29"/>
      <c r="PHH105" s="29"/>
      <c r="PHI105" s="29"/>
      <c r="PHJ105" s="29"/>
      <c r="PHK105" s="29"/>
      <c r="PHL105" s="29"/>
      <c r="PHM105" s="29"/>
      <c r="PHN105" s="29"/>
      <c r="PHO105" s="29"/>
      <c r="PHP105" s="29"/>
      <c r="PHQ105" s="29"/>
      <c r="PHR105" s="29"/>
      <c r="PHS105" s="29"/>
      <c r="PHT105" s="29"/>
      <c r="PHU105" s="29"/>
      <c r="PHV105" s="29"/>
      <c r="PHW105" s="29"/>
      <c r="PHX105" s="29"/>
      <c r="PHY105" s="29"/>
      <c r="PHZ105" s="29"/>
      <c r="PIA105" s="29"/>
      <c r="PIB105" s="29"/>
      <c r="PIC105" s="29"/>
      <c r="PID105" s="29"/>
      <c r="PIE105" s="29"/>
      <c r="PIF105" s="29"/>
      <c r="PIG105" s="29"/>
      <c r="PIH105" s="29"/>
      <c r="PII105" s="29"/>
      <c r="PIJ105" s="29"/>
      <c r="PIK105" s="29"/>
      <c r="PIL105" s="29"/>
      <c r="PIM105" s="29"/>
      <c r="PIN105" s="29"/>
      <c r="PIO105" s="29"/>
      <c r="PIP105" s="29"/>
      <c r="PIQ105" s="29"/>
      <c r="PIR105" s="29"/>
      <c r="PIS105" s="29"/>
      <c r="PIT105" s="29"/>
      <c r="PIU105" s="29"/>
      <c r="PIV105" s="29"/>
      <c r="PIW105" s="29"/>
      <c r="PIX105" s="29"/>
      <c r="PIY105" s="29"/>
      <c r="PIZ105" s="29"/>
      <c r="PJA105" s="29"/>
      <c r="PJB105" s="29"/>
      <c r="PJC105" s="29"/>
      <c r="PJD105" s="29"/>
      <c r="PJE105" s="29"/>
      <c r="PJF105" s="29"/>
      <c r="PJG105" s="29"/>
      <c r="PJH105" s="29"/>
      <c r="PJI105" s="29"/>
      <c r="PJJ105" s="29"/>
      <c r="PJK105" s="29"/>
      <c r="PJL105" s="29"/>
      <c r="PJM105" s="29"/>
      <c r="PJN105" s="29"/>
      <c r="PJO105" s="29"/>
      <c r="PJP105" s="29"/>
      <c r="PJQ105" s="29"/>
      <c r="PJR105" s="29"/>
      <c r="PJS105" s="29"/>
      <c r="PJT105" s="29"/>
      <c r="PJU105" s="29"/>
      <c r="PJV105" s="29"/>
      <c r="PJW105" s="29"/>
      <c r="PJX105" s="29"/>
      <c r="PJY105" s="29"/>
      <c r="PJZ105" s="29"/>
      <c r="PKA105" s="29"/>
      <c r="PKB105" s="29"/>
      <c r="PKC105" s="29"/>
      <c r="PKD105" s="29"/>
      <c r="PKE105" s="29"/>
      <c r="PKF105" s="29"/>
      <c r="PKG105" s="29"/>
      <c r="PKH105" s="29"/>
      <c r="PKI105" s="29"/>
      <c r="PKJ105" s="29"/>
      <c r="PKK105" s="29"/>
      <c r="PKL105" s="29"/>
      <c r="PKM105" s="29"/>
      <c r="PKN105" s="29"/>
      <c r="PKO105" s="29"/>
      <c r="PKP105" s="29"/>
      <c r="PKQ105" s="29"/>
      <c r="PKR105" s="29"/>
      <c r="PKS105" s="29"/>
      <c r="PKT105" s="29"/>
      <c r="PKU105" s="29"/>
      <c r="PKV105" s="29"/>
      <c r="PKW105" s="29"/>
      <c r="PKX105" s="29"/>
      <c r="PKY105" s="29"/>
      <c r="PKZ105" s="29"/>
      <c r="PLA105" s="29"/>
      <c r="PLB105" s="29"/>
      <c r="PLC105" s="29"/>
      <c r="PLD105" s="29"/>
      <c r="PLE105" s="29"/>
      <c r="PLF105" s="29"/>
      <c r="PLG105" s="29"/>
      <c r="PLH105" s="29"/>
      <c r="PLI105" s="29"/>
      <c r="PLJ105" s="29"/>
      <c r="PLK105" s="29"/>
      <c r="PLL105" s="29"/>
      <c r="PLM105" s="29"/>
      <c r="PLN105" s="29"/>
      <c r="PLO105" s="29"/>
      <c r="PLP105" s="29"/>
      <c r="PLQ105" s="29"/>
      <c r="PLR105" s="29"/>
      <c r="PLS105" s="29"/>
      <c r="PLT105" s="29"/>
      <c r="PLU105" s="29"/>
      <c r="PLV105" s="29"/>
      <c r="PLW105" s="29"/>
      <c r="PLX105" s="29"/>
      <c r="PLY105" s="29"/>
      <c r="PLZ105" s="29"/>
      <c r="PMA105" s="29"/>
      <c r="PMB105" s="29"/>
      <c r="PMC105" s="29"/>
      <c r="PMD105" s="29"/>
      <c r="PME105" s="29"/>
      <c r="PMF105" s="29"/>
      <c r="PMG105" s="29"/>
      <c r="PMH105" s="29"/>
      <c r="PMI105" s="29"/>
      <c r="PMJ105" s="29"/>
      <c r="PMK105" s="29"/>
      <c r="PML105" s="29"/>
      <c r="PMM105" s="29"/>
      <c r="PMN105" s="29"/>
      <c r="PMO105" s="29"/>
      <c r="PMP105" s="29"/>
      <c r="PMQ105" s="29"/>
      <c r="PMR105" s="29"/>
      <c r="PMS105" s="29"/>
      <c r="PMT105" s="29"/>
      <c r="PMU105" s="29"/>
      <c r="PMV105" s="29"/>
      <c r="PMW105" s="29"/>
      <c r="PMX105" s="29"/>
      <c r="PMY105" s="29"/>
      <c r="PMZ105" s="29"/>
      <c r="PNA105" s="29"/>
      <c r="PNB105" s="29"/>
      <c r="PNC105" s="29"/>
      <c r="PND105" s="29"/>
      <c r="PNE105" s="29"/>
      <c r="PNF105" s="29"/>
      <c r="PNG105" s="29"/>
      <c r="PNH105" s="29"/>
      <c r="PNI105" s="29"/>
      <c r="PNJ105" s="29"/>
      <c r="PNK105" s="29"/>
      <c r="PNL105" s="29"/>
      <c r="PNM105" s="29"/>
      <c r="PNN105" s="29"/>
      <c r="PNO105" s="29"/>
      <c r="PNP105" s="29"/>
      <c r="PNQ105" s="29"/>
      <c r="PNR105" s="29"/>
      <c r="PNS105" s="29"/>
      <c r="PNT105" s="29"/>
      <c r="PNU105" s="29"/>
      <c r="PNV105" s="29"/>
      <c r="PNW105" s="29"/>
      <c r="PNX105" s="29"/>
      <c r="PNY105" s="29"/>
      <c r="PNZ105" s="29"/>
      <c r="POA105" s="29"/>
      <c r="POB105" s="29"/>
      <c r="POC105" s="29"/>
      <c r="POD105" s="29"/>
      <c r="POE105" s="29"/>
      <c r="POF105" s="29"/>
      <c r="POG105" s="29"/>
      <c r="POH105" s="29"/>
      <c r="POI105" s="29"/>
      <c r="POJ105" s="29"/>
      <c r="POK105" s="29"/>
      <c r="POL105" s="29"/>
      <c r="POM105" s="29"/>
      <c r="PON105" s="29"/>
      <c r="POO105" s="29"/>
      <c r="POP105" s="29"/>
      <c r="POQ105" s="29"/>
      <c r="POR105" s="29"/>
      <c r="POS105" s="29"/>
      <c r="POT105" s="29"/>
      <c r="POU105" s="29"/>
      <c r="POV105" s="29"/>
      <c r="POW105" s="29"/>
      <c r="POX105" s="29"/>
      <c r="POY105" s="29"/>
      <c r="POZ105" s="29"/>
      <c r="PPA105" s="29"/>
      <c r="PPB105" s="29"/>
      <c r="PPC105" s="29"/>
      <c r="PPD105" s="29"/>
      <c r="PPE105" s="29"/>
      <c r="PPF105" s="29"/>
      <c r="PPG105" s="29"/>
      <c r="PPH105" s="29"/>
      <c r="PPI105" s="29"/>
      <c r="PPJ105" s="29"/>
      <c r="PPK105" s="29"/>
      <c r="PPL105" s="29"/>
      <c r="PPM105" s="29"/>
      <c r="PPN105" s="29"/>
      <c r="PPO105" s="29"/>
      <c r="PPP105" s="29"/>
      <c r="PPQ105" s="29"/>
      <c r="PPR105" s="29"/>
      <c r="PPS105" s="29"/>
      <c r="PPT105" s="29"/>
      <c r="PPU105" s="29"/>
      <c r="PPV105" s="29"/>
      <c r="PPW105" s="29"/>
      <c r="PPX105" s="29"/>
      <c r="PPY105" s="29"/>
      <c r="PPZ105" s="29"/>
      <c r="PQA105" s="29"/>
      <c r="PQB105" s="29"/>
      <c r="PQC105" s="29"/>
      <c r="PQD105" s="29"/>
      <c r="PQE105" s="29"/>
      <c r="PQF105" s="29"/>
      <c r="PQG105" s="29"/>
      <c r="PQH105" s="29"/>
      <c r="PQI105" s="29"/>
      <c r="PQJ105" s="29"/>
      <c r="PQK105" s="29"/>
      <c r="PQL105" s="29"/>
      <c r="PQM105" s="29"/>
      <c r="PQN105" s="29"/>
      <c r="PQO105" s="29"/>
      <c r="PQP105" s="29"/>
      <c r="PQQ105" s="29"/>
      <c r="PQR105" s="29"/>
      <c r="PQS105" s="29"/>
      <c r="PQT105" s="29"/>
      <c r="PQU105" s="29"/>
      <c r="PQV105" s="29"/>
      <c r="PQW105" s="29"/>
      <c r="PQX105" s="29"/>
      <c r="PQY105" s="29"/>
      <c r="PQZ105" s="29"/>
      <c r="PRA105" s="29"/>
      <c r="PRB105" s="29"/>
      <c r="PRC105" s="29"/>
      <c r="PRD105" s="29"/>
      <c r="PRE105" s="29"/>
      <c r="PRF105" s="29"/>
      <c r="PRG105" s="29"/>
      <c r="PRH105" s="29"/>
      <c r="PRI105" s="29"/>
      <c r="PRJ105" s="29"/>
      <c r="PRK105" s="29"/>
      <c r="PRL105" s="29"/>
      <c r="PRM105" s="29"/>
      <c r="PRN105" s="29"/>
      <c r="PRO105" s="29"/>
      <c r="PRP105" s="29"/>
      <c r="PRQ105" s="29"/>
      <c r="PRR105" s="29"/>
      <c r="PRS105" s="29"/>
      <c r="PRT105" s="29"/>
      <c r="PRU105" s="29"/>
      <c r="PRV105" s="29"/>
      <c r="PRW105" s="29"/>
      <c r="PRX105" s="29"/>
      <c r="PRY105" s="29"/>
      <c r="PRZ105" s="29"/>
      <c r="PSA105" s="29"/>
      <c r="PSB105" s="29"/>
      <c r="PSC105" s="29"/>
      <c r="PSD105" s="29"/>
      <c r="PSE105" s="29"/>
      <c r="PSF105" s="29"/>
      <c r="PSG105" s="29"/>
      <c r="PSH105" s="29"/>
      <c r="PSI105" s="29"/>
      <c r="PSJ105" s="29"/>
      <c r="PSK105" s="29"/>
      <c r="PSL105" s="29"/>
      <c r="PSM105" s="29"/>
      <c r="PSN105" s="29"/>
      <c r="PSO105" s="29"/>
      <c r="PSP105" s="29"/>
      <c r="PSQ105" s="29"/>
      <c r="PSR105" s="29"/>
      <c r="PSS105" s="29"/>
      <c r="PST105" s="29"/>
      <c r="PSU105" s="29"/>
      <c r="PSV105" s="29"/>
      <c r="PSW105" s="29"/>
      <c r="PSX105" s="29"/>
      <c r="PSY105" s="29"/>
      <c r="PSZ105" s="29"/>
      <c r="PTA105" s="29"/>
      <c r="PTB105" s="29"/>
      <c r="PTC105" s="29"/>
      <c r="PTD105" s="29"/>
      <c r="PTE105" s="29"/>
      <c r="PTF105" s="29"/>
      <c r="PTG105" s="29"/>
      <c r="PTH105" s="29"/>
      <c r="PTI105" s="29"/>
      <c r="PTJ105" s="29"/>
      <c r="PTK105" s="29"/>
      <c r="PTL105" s="29"/>
      <c r="PTM105" s="29"/>
      <c r="PTN105" s="29"/>
      <c r="PTO105" s="29"/>
      <c r="PTP105" s="29"/>
      <c r="PTQ105" s="29"/>
      <c r="PTR105" s="29"/>
      <c r="PTS105" s="29"/>
      <c r="PTT105" s="29"/>
      <c r="PTU105" s="29"/>
      <c r="PTV105" s="29"/>
      <c r="PTW105" s="29"/>
      <c r="PTX105" s="29"/>
      <c r="PTY105" s="29"/>
      <c r="PTZ105" s="29"/>
      <c r="PUA105" s="29"/>
      <c r="PUB105" s="29"/>
      <c r="PUC105" s="29"/>
      <c r="PUD105" s="29"/>
      <c r="PUE105" s="29"/>
      <c r="PUF105" s="29"/>
      <c r="PUG105" s="29"/>
      <c r="PUH105" s="29"/>
      <c r="PUI105" s="29"/>
      <c r="PUJ105" s="29"/>
      <c r="PUK105" s="29"/>
      <c r="PUL105" s="29"/>
      <c r="PUM105" s="29"/>
      <c r="PUN105" s="29"/>
      <c r="PUO105" s="29"/>
      <c r="PUP105" s="29"/>
      <c r="PUQ105" s="29"/>
      <c r="PUR105" s="29"/>
      <c r="PUS105" s="29"/>
      <c r="PUT105" s="29"/>
      <c r="PUU105" s="29"/>
      <c r="PUV105" s="29"/>
      <c r="PUW105" s="29"/>
      <c r="PUX105" s="29"/>
      <c r="PUY105" s="29"/>
      <c r="PUZ105" s="29"/>
      <c r="PVA105" s="29"/>
      <c r="PVB105" s="29"/>
      <c r="PVC105" s="29"/>
      <c r="PVD105" s="29"/>
      <c r="PVE105" s="29"/>
      <c r="PVF105" s="29"/>
      <c r="PVG105" s="29"/>
      <c r="PVH105" s="29"/>
      <c r="PVI105" s="29"/>
      <c r="PVJ105" s="29"/>
      <c r="PVK105" s="29"/>
      <c r="PVL105" s="29"/>
      <c r="PVM105" s="29"/>
      <c r="PVN105" s="29"/>
      <c r="PVO105" s="29"/>
      <c r="PVP105" s="29"/>
      <c r="PVQ105" s="29"/>
      <c r="PVR105" s="29"/>
      <c r="PVS105" s="29"/>
      <c r="PVT105" s="29"/>
      <c r="PVU105" s="29"/>
      <c r="PVV105" s="29"/>
      <c r="PVW105" s="29"/>
      <c r="PVX105" s="29"/>
      <c r="PVY105" s="29"/>
      <c r="PVZ105" s="29"/>
      <c r="PWA105" s="29"/>
      <c r="PWB105" s="29"/>
      <c r="PWC105" s="29"/>
      <c r="PWD105" s="29"/>
      <c r="PWE105" s="29"/>
      <c r="PWF105" s="29"/>
      <c r="PWG105" s="29"/>
      <c r="PWH105" s="29"/>
      <c r="PWI105" s="29"/>
      <c r="PWJ105" s="29"/>
      <c r="PWK105" s="29"/>
      <c r="PWL105" s="29"/>
      <c r="PWM105" s="29"/>
      <c r="PWN105" s="29"/>
      <c r="PWO105" s="29"/>
      <c r="PWP105" s="29"/>
      <c r="PWQ105" s="29"/>
      <c r="PWR105" s="29"/>
      <c r="PWS105" s="29"/>
      <c r="PWT105" s="29"/>
      <c r="PWU105" s="29"/>
      <c r="PWV105" s="29"/>
      <c r="PWW105" s="29"/>
      <c r="PWX105" s="29"/>
      <c r="PWY105" s="29"/>
      <c r="PWZ105" s="29"/>
      <c r="PXA105" s="29"/>
      <c r="PXB105" s="29"/>
      <c r="PXC105" s="29"/>
      <c r="PXD105" s="29"/>
      <c r="PXE105" s="29"/>
      <c r="PXF105" s="29"/>
      <c r="PXG105" s="29"/>
      <c r="PXH105" s="29"/>
      <c r="PXI105" s="29"/>
      <c r="PXJ105" s="29"/>
      <c r="PXK105" s="29"/>
      <c r="PXL105" s="29"/>
      <c r="PXM105" s="29"/>
      <c r="PXN105" s="29"/>
      <c r="PXO105" s="29"/>
      <c r="PXP105" s="29"/>
      <c r="PXQ105" s="29"/>
      <c r="PXR105" s="29"/>
      <c r="PXS105" s="29"/>
      <c r="PXT105" s="29"/>
      <c r="PXU105" s="29"/>
      <c r="PXV105" s="29"/>
      <c r="PXW105" s="29"/>
      <c r="PXX105" s="29"/>
      <c r="PXY105" s="29"/>
      <c r="PXZ105" s="29"/>
      <c r="PYA105" s="29"/>
      <c r="PYB105" s="29"/>
      <c r="PYC105" s="29"/>
      <c r="PYD105" s="29"/>
      <c r="PYE105" s="29"/>
      <c r="PYF105" s="29"/>
      <c r="PYG105" s="29"/>
      <c r="PYH105" s="29"/>
      <c r="PYI105" s="29"/>
      <c r="PYJ105" s="29"/>
      <c r="PYK105" s="29"/>
      <c r="PYL105" s="29"/>
      <c r="PYM105" s="29"/>
      <c r="PYN105" s="29"/>
      <c r="PYO105" s="29"/>
      <c r="PYP105" s="29"/>
      <c r="PYQ105" s="29"/>
      <c r="PYR105" s="29"/>
      <c r="PYS105" s="29"/>
      <c r="PYT105" s="29"/>
      <c r="PYU105" s="29"/>
      <c r="PYV105" s="29"/>
      <c r="PYW105" s="29"/>
      <c r="PYX105" s="29"/>
      <c r="PYY105" s="29"/>
      <c r="PYZ105" s="29"/>
      <c r="PZA105" s="29"/>
      <c r="PZB105" s="29"/>
      <c r="PZC105" s="29"/>
      <c r="PZD105" s="29"/>
      <c r="PZE105" s="29"/>
      <c r="PZF105" s="29"/>
      <c r="PZG105" s="29"/>
      <c r="PZH105" s="29"/>
      <c r="PZI105" s="29"/>
      <c r="PZJ105" s="29"/>
      <c r="PZK105" s="29"/>
      <c r="PZL105" s="29"/>
      <c r="PZM105" s="29"/>
      <c r="PZN105" s="29"/>
      <c r="PZO105" s="29"/>
      <c r="PZP105" s="29"/>
      <c r="PZQ105" s="29"/>
      <c r="PZR105" s="29"/>
      <c r="PZS105" s="29"/>
      <c r="PZT105" s="29"/>
      <c r="PZU105" s="29"/>
      <c r="PZV105" s="29"/>
      <c r="PZW105" s="29"/>
      <c r="PZX105" s="29"/>
      <c r="PZY105" s="29"/>
      <c r="PZZ105" s="29"/>
      <c r="QAA105" s="29"/>
      <c r="QAB105" s="29"/>
      <c r="QAC105" s="29"/>
      <c r="QAD105" s="29"/>
      <c r="QAE105" s="29"/>
      <c r="QAF105" s="29"/>
      <c r="QAG105" s="29"/>
      <c r="QAH105" s="29"/>
      <c r="QAI105" s="29"/>
      <c r="QAJ105" s="29"/>
      <c r="QAK105" s="29"/>
      <c r="QAL105" s="29"/>
      <c r="QAM105" s="29"/>
      <c r="QAN105" s="29"/>
      <c r="QAO105" s="29"/>
      <c r="QAP105" s="29"/>
      <c r="QAQ105" s="29"/>
      <c r="QAR105" s="29"/>
      <c r="QAS105" s="29"/>
      <c r="QAT105" s="29"/>
      <c r="QAU105" s="29"/>
      <c r="QAV105" s="29"/>
      <c r="QAW105" s="29"/>
      <c r="QAX105" s="29"/>
      <c r="QAY105" s="29"/>
      <c r="QAZ105" s="29"/>
      <c r="QBA105" s="29"/>
      <c r="QBB105" s="29"/>
      <c r="QBC105" s="29"/>
      <c r="QBD105" s="29"/>
      <c r="QBE105" s="29"/>
      <c r="QBF105" s="29"/>
      <c r="QBG105" s="29"/>
      <c r="QBH105" s="29"/>
      <c r="QBI105" s="29"/>
      <c r="QBJ105" s="29"/>
      <c r="QBK105" s="29"/>
      <c r="QBL105" s="29"/>
      <c r="QBM105" s="29"/>
      <c r="QBN105" s="29"/>
      <c r="QBO105" s="29"/>
      <c r="QBP105" s="29"/>
      <c r="QBQ105" s="29"/>
      <c r="QBR105" s="29"/>
      <c r="QBS105" s="29"/>
      <c r="QBT105" s="29"/>
      <c r="QBU105" s="29"/>
      <c r="QBV105" s="29"/>
      <c r="QBW105" s="29"/>
      <c r="QBX105" s="29"/>
      <c r="QBY105" s="29"/>
      <c r="QBZ105" s="29"/>
      <c r="QCA105" s="29"/>
      <c r="QCB105" s="29"/>
      <c r="QCC105" s="29"/>
      <c r="QCD105" s="29"/>
      <c r="QCE105" s="29"/>
      <c r="QCF105" s="29"/>
      <c r="QCG105" s="29"/>
      <c r="QCH105" s="29"/>
      <c r="QCI105" s="29"/>
      <c r="QCJ105" s="29"/>
      <c r="QCK105" s="29"/>
      <c r="QCL105" s="29"/>
      <c r="QCM105" s="29"/>
      <c r="QCN105" s="29"/>
      <c r="QCO105" s="29"/>
      <c r="QCP105" s="29"/>
      <c r="QCQ105" s="29"/>
      <c r="QCR105" s="29"/>
      <c r="QCS105" s="29"/>
      <c r="QCT105" s="29"/>
      <c r="QCU105" s="29"/>
      <c r="QCV105" s="29"/>
      <c r="QCW105" s="29"/>
      <c r="QCX105" s="29"/>
      <c r="QCY105" s="29"/>
      <c r="QCZ105" s="29"/>
      <c r="QDA105" s="29"/>
      <c r="QDB105" s="29"/>
      <c r="QDC105" s="29"/>
      <c r="QDD105" s="29"/>
      <c r="QDE105" s="29"/>
      <c r="QDF105" s="29"/>
      <c r="QDG105" s="29"/>
      <c r="QDH105" s="29"/>
      <c r="QDI105" s="29"/>
      <c r="QDJ105" s="29"/>
      <c r="QDK105" s="29"/>
      <c r="QDL105" s="29"/>
      <c r="QDM105" s="29"/>
      <c r="QDN105" s="29"/>
      <c r="QDO105" s="29"/>
      <c r="QDP105" s="29"/>
      <c r="QDQ105" s="29"/>
      <c r="QDR105" s="29"/>
      <c r="QDS105" s="29"/>
      <c r="QDT105" s="29"/>
      <c r="QDU105" s="29"/>
      <c r="QDV105" s="29"/>
      <c r="QDW105" s="29"/>
      <c r="QDX105" s="29"/>
      <c r="QDY105" s="29"/>
      <c r="QDZ105" s="29"/>
      <c r="QEA105" s="29"/>
      <c r="QEB105" s="29"/>
      <c r="QEC105" s="29"/>
      <c r="QED105" s="29"/>
      <c r="QEE105" s="29"/>
      <c r="QEF105" s="29"/>
      <c r="QEG105" s="29"/>
      <c r="QEH105" s="29"/>
      <c r="QEI105" s="29"/>
      <c r="QEJ105" s="29"/>
      <c r="QEK105" s="29"/>
      <c r="QEL105" s="29"/>
      <c r="QEM105" s="29"/>
      <c r="QEN105" s="29"/>
      <c r="QEO105" s="29"/>
      <c r="QEP105" s="29"/>
      <c r="QEQ105" s="29"/>
      <c r="QER105" s="29"/>
      <c r="QES105" s="29"/>
      <c r="QET105" s="29"/>
      <c r="QEU105" s="29"/>
      <c r="QEV105" s="29"/>
      <c r="QEW105" s="29"/>
      <c r="QEX105" s="29"/>
      <c r="QEY105" s="29"/>
      <c r="QEZ105" s="29"/>
      <c r="QFA105" s="29"/>
      <c r="QFB105" s="29"/>
      <c r="QFC105" s="29"/>
      <c r="QFD105" s="29"/>
      <c r="QFE105" s="29"/>
      <c r="QFF105" s="29"/>
      <c r="QFG105" s="29"/>
      <c r="QFH105" s="29"/>
      <c r="QFI105" s="29"/>
      <c r="QFJ105" s="29"/>
      <c r="QFK105" s="29"/>
      <c r="QFL105" s="29"/>
      <c r="QFM105" s="29"/>
      <c r="QFN105" s="29"/>
      <c r="QFO105" s="29"/>
      <c r="QFP105" s="29"/>
      <c r="QFQ105" s="29"/>
      <c r="QFR105" s="29"/>
      <c r="QFS105" s="29"/>
      <c r="QFT105" s="29"/>
      <c r="QFU105" s="29"/>
      <c r="QFV105" s="29"/>
      <c r="QFW105" s="29"/>
      <c r="QFX105" s="29"/>
      <c r="QFY105" s="29"/>
      <c r="QFZ105" s="29"/>
      <c r="QGA105" s="29"/>
      <c r="QGB105" s="29"/>
      <c r="QGC105" s="29"/>
      <c r="QGD105" s="29"/>
      <c r="QGE105" s="29"/>
      <c r="QGF105" s="29"/>
      <c r="QGG105" s="29"/>
      <c r="QGH105" s="29"/>
      <c r="QGI105" s="29"/>
      <c r="QGJ105" s="29"/>
      <c r="QGK105" s="29"/>
      <c r="QGL105" s="29"/>
      <c r="QGM105" s="29"/>
      <c r="QGN105" s="29"/>
      <c r="QGO105" s="29"/>
      <c r="QGP105" s="29"/>
      <c r="QGQ105" s="29"/>
      <c r="QGR105" s="29"/>
      <c r="QGS105" s="29"/>
      <c r="QGT105" s="29"/>
      <c r="QGU105" s="29"/>
      <c r="QGV105" s="29"/>
      <c r="QGW105" s="29"/>
      <c r="QGX105" s="29"/>
      <c r="QGY105" s="29"/>
      <c r="QGZ105" s="29"/>
      <c r="QHA105" s="29"/>
      <c r="QHB105" s="29"/>
      <c r="QHC105" s="29"/>
      <c r="QHD105" s="29"/>
      <c r="QHE105" s="29"/>
      <c r="QHF105" s="29"/>
      <c r="QHG105" s="29"/>
      <c r="QHH105" s="29"/>
      <c r="QHI105" s="29"/>
      <c r="QHJ105" s="29"/>
      <c r="QHK105" s="29"/>
      <c r="QHL105" s="29"/>
      <c r="QHM105" s="29"/>
      <c r="QHN105" s="29"/>
      <c r="QHO105" s="29"/>
      <c r="QHP105" s="29"/>
      <c r="QHQ105" s="29"/>
      <c r="QHR105" s="29"/>
      <c r="QHS105" s="29"/>
      <c r="QHT105" s="29"/>
      <c r="QHU105" s="29"/>
      <c r="QHV105" s="29"/>
      <c r="QHW105" s="29"/>
      <c r="QHX105" s="29"/>
      <c r="QHY105" s="29"/>
      <c r="QHZ105" s="29"/>
      <c r="QIA105" s="29"/>
      <c r="QIB105" s="29"/>
      <c r="QIC105" s="29"/>
      <c r="QID105" s="29"/>
      <c r="QIE105" s="29"/>
      <c r="QIF105" s="29"/>
      <c r="QIG105" s="29"/>
      <c r="QIH105" s="29"/>
      <c r="QII105" s="29"/>
      <c r="QIJ105" s="29"/>
      <c r="QIK105" s="29"/>
      <c r="QIL105" s="29"/>
      <c r="QIM105" s="29"/>
      <c r="QIN105" s="29"/>
      <c r="QIO105" s="29"/>
      <c r="QIP105" s="29"/>
      <c r="QIQ105" s="29"/>
      <c r="QIR105" s="29"/>
      <c r="QIS105" s="29"/>
      <c r="QIT105" s="29"/>
      <c r="QIU105" s="29"/>
      <c r="QIV105" s="29"/>
      <c r="QIW105" s="29"/>
      <c r="QIX105" s="29"/>
      <c r="QIY105" s="29"/>
      <c r="QIZ105" s="29"/>
      <c r="QJA105" s="29"/>
      <c r="QJB105" s="29"/>
      <c r="QJC105" s="29"/>
      <c r="QJD105" s="29"/>
      <c r="QJE105" s="29"/>
      <c r="QJF105" s="29"/>
      <c r="QJG105" s="29"/>
      <c r="QJH105" s="29"/>
      <c r="QJI105" s="29"/>
      <c r="QJJ105" s="29"/>
      <c r="QJK105" s="29"/>
      <c r="QJL105" s="29"/>
      <c r="QJM105" s="29"/>
      <c r="QJN105" s="29"/>
      <c r="QJO105" s="29"/>
      <c r="QJP105" s="29"/>
      <c r="QJQ105" s="29"/>
      <c r="QJR105" s="29"/>
      <c r="QJS105" s="29"/>
      <c r="QJT105" s="29"/>
      <c r="QJU105" s="29"/>
      <c r="QJV105" s="29"/>
      <c r="QJW105" s="29"/>
      <c r="QJX105" s="29"/>
      <c r="QJY105" s="29"/>
      <c r="QJZ105" s="29"/>
      <c r="QKA105" s="29"/>
      <c r="QKB105" s="29"/>
      <c r="QKC105" s="29"/>
      <c r="QKD105" s="29"/>
      <c r="QKE105" s="29"/>
      <c r="QKF105" s="29"/>
      <c r="QKG105" s="29"/>
      <c r="QKH105" s="29"/>
      <c r="QKI105" s="29"/>
      <c r="QKJ105" s="29"/>
      <c r="QKK105" s="29"/>
      <c r="QKL105" s="29"/>
      <c r="QKM105" s="29"/>
      <c r="QKN105" s="29"/>
      <c r="QKO105" s="29"/>
      <c r="QKP105" s="29"/>
      <c r="QKQ105" s="29"/>
      <c r="QKR105" s="29"/>
      <c r="QKS105" s="29"/>
      <c r="QKT105" s="29"/>
      <c r="QKU105" s="29"/>
      <c r="QKV105" s="29"/>
      <c r="QKW105" s="29"/>
      <c r="QKX105" s="29"/>
      <c r="QKY105" s="29"/>
      <c r="QKZ105" s="29"/>
      <c r="QLA105" s="29"/>
      <c r="QLB105" s="29"/>
      <c r="QLC105" s="29"/>
      <c r="QLD105" s="29"/>
      <c r="QLE105" s="29"/>
      <c r="QLF105" s="29"/>
      <c r="QLG105" s="29"/>
      <c r="QLH105" s="29"/>
      <c r="QLI105" s="29"/>
      <c r="QLJ105" s="29"/>
      <c r="QLK105" s="29"/>
      <c r="QLL105" s="29"/>
      <c r="QLM105" s="29"/>
      <c r="QLN105" s="29"/>
      <c r="QLO105" s="29"/>
      <c r="QLP105" s="29"/>
      <c r="QLQ105" s="29"/>
      <c r="QLR105" s="29"/>
      <c r="QLS105" s="29"/>
      <c r="QLT105" s="29"/>
      <c r="QLU105" s="29"/>
      <c r="QLV105" s="29"/>
      <c r="QLW105" s="29"/>
      <c r="QLX105" s="29"/>
      <c r="QLY105" s="29"/>
      <c r="QLZ105" s="29"/>
      <c r="QMA105" s="29"/>
      <c r="QMB105" s="29"/>
      <c r="QMC105" s="29"/>
      <c r="QMD105" s="29"/>
      <c r="QME105" s="29"/>
      <c r="QMF105" s="29"/>
      <c r="QMG105" s="29"/>
      <c r="QMH105" s="29"/>
      <c r="QMI105" s="29"/>
      <c r="QMJ105" s="29"/>
      <c r="QMK105" s="29"/>
      <c r="QML105" s="29"/>
      <c r="QMM105" s="29"/>
      <c r="QMN105" s="29"/>
      <c r="QMO105" s="29"/>
      <c r="QMP105" s="29"/>
      <c r="QMQ105" s="29"/>
      <c r="QMR105" s="29"/>
      <c r="QMS105" s="29"/>
      <c r="QMT105" s="29"/>
      <c r="QMU105" s="29"/>
      <c r="QMV105" s="29"/>
      <c r="QMW105" s="29"/>
      <c r="QMX105" s="29"/>
      <c r="QMY105" s="29"/>
      <c r="QMZ105" s="29"/>
      <c r="QNA105" s="29"/>
      <c r="QNB105" s="29"/>
      <c r="QNC105" s="29"/>
      <c r="QND105" s="29"/>
      <c r="QNE105" s="29"/>
      <c r="QNF105" s="29"/>
      <c r="QNG105" s="29"/>
      <c r="QNH105" s="29"/>
      <c r="QNI105" s="29"/>
      <c r="QNJ105" s="29"/>
      <c r="QNK105" s="29"/>
      <c r="QNL105" s="29"/>
      <c r="QNM105" s="29"/>
      <c r="QNN105" s="29"/>
      <c r="QNO105" s="29"/>
      <c r="QNP105" s="29"/>
      <c r="QNQ105" s="29"/>
      <c r="QNR105" s="29"/>
      <c r="QNS105" s="29"/>
      <c r="QNT105" s="29"/>
      <c r="QNU105" s="29"/>
      <c r="QNV105" s="29"/>
      <c r="QNW105" s="29"/>
      <c r="QNX105" s="29"/>
      <c r="QNY105" s="29"/>
      <c r="QNZ105" s="29"/>
      <c r="QOA105" s="29"/>
      <c r="QOB105" s="29"/>
      <c r="QOC105" s="29"/>
      <c r="QOD105" s="29"/>
      <c r="QOE105" s="29"/>
      <c r="QOF105" s="29"/>
      <c r="QOG105" s="29"/>
      <c r="QOH105" s="29"/>
      <c r="QOI105" s="29"/>
      <c r="QOJ105" s="29"/>
      <c r="QOK105" s="29"/>
      <c r="QOL105" s="29"/>
      <c r="QOM105" s="29"/>
      <c r="QON105" s="29"/>
      <c r="QOO105" s="29"/>
      <c r="QOP105" s="29"/>
      <c r="QOQ105" s="29"/>
      <c r="QOR105" s="29"/>
      <c r="QOS105" s="29"/>
      <c r="QOT105" s="29"/>
      <c r="QOU105" s="29"/>
      <c r="QOV105" s="29"/>
      <c r="QOW105" s="29"/>
      <c r="QOX105" s="29"/>
      <c r="QOY105" s="29"/>
      <c r="QOZ105" s="29"/>
      <c r="QPA105" s="29"/>
      <c r="QPB105" s="29"/>
      <c r="QPC105" s="29"/>
      <c r="QPD105" s="29"/>
      <c r="QPE105" s="29"/>
      <c r="QPF105" s="29"/>
      <c r="QPG105" s="29"/>
      <c r="QPH105" s="29"/>
      <c r="QPI105" s="29"/>
      <c r="QPJ105" s="29"/>
      <c r="QPK105" s="29"/>
      <c r="QPL105" s="29"/>
      <c r="QPM105" s="29"/>
      <c r="QPN105" s="29"/>
      <c r="QPO105" s="29"/>
      <c r="QPP105" s="29"/>
      <c r="QPQ105" s="29"/>
      <c r="QPR105" s="29"/>
      <c r="QPS105" s="29"/>
      <c r="QPT105" s="29"/>
      <c r="QPU105" s="29"/>
      <c r="QPV105" s="29"/>
      <c r="QPW105" s="29"/>
      <c r="QPX105" s="29"/>
      <c r="QPY105" s="29"/>
      <c r="QPZ105" s="29"/>
      <c r="QQA105" s="29"/>
      <c r="QQB105" s="29"/>
      <c r="QQC105" s="29"/>
      <c r="QQD105" s="29"/>
      <c r="QQE105" s="29"/>
      <c r="QQF105" s="29"/>
      <c r="QQG105" s="29"/>
      <c r="QQH105" s="29"/>
      <c r="QQI105" s="29"/>
      <c r="QQJ105" s="29"/>
      <c r="QQK105" s="29"/>
      <c r="QQL105" s="29"/>
      <c r="QQM105" s="29"/>
      <c r="QQN105" s="29"/>
      <c r="QQO105" s="29"/>
      <c r="QQP105" s="29"/>
      <c r="QQQ105" s="29"/>
      <c r="QQR105" s="29"/>
      <c r="QQS105" s="29"/>
      <c r="QQT105" s="29"/>
      <c r="QQU105" s="29"/>
      <c r="QQV105" s="29"/>
      <c r="QQW105" s="29"/>
      <c r="QQX105" s="29"/>
      <c r="QQY105" s="29"/>
      <c r="QQZ105" s="29"/>
      <c r="QRA105" s="29"/>
      <c r="QRB105" s="29"/>
      <c r="QRC105" s="29"/>
      <c r="QRD105" s="29"/>
      <c r="QRE105" s="29"/>
      <c r="QRF105" s="29"/>
      <c r="QRG105" s="29"/>
      <c r="QRH105" s="29"/>
      <c r="QRI105" s="29"/>
      <c r="QRJ105" s="29"/>
      <c r="QRK105" s="29"/>
      <c r="QRL105" s="29"/>
      <c r="QRM105" s="29"/>
      <c r="QRN105" s="29"/>
      <c r="QRO105" s="29"/>
      <c r="QRP105" s="29"/>
      <c r="QRQ105" s="29"/>
      <c r="QRR105" s="29"/>
      <c r="QRS105" s="29"/>
      <c r="QRT105" s="29"/>
      <c r="QRU105" s="29"/>
      <c r="QRV105" s="29"/>
      <c r="QRW105" s="29"/>
      <c r="QRX105" s="29"/>
      <c r="QRY105" s="29"/>
      <c r="QRZ105" s="29"/>
      <c r="QSA105" s="29"/>
      <c r="QSB105" s="29"/>
      <c r="QSC105" s="29"/>
      <c r="QSD105" s="29"/>
      <c r="QSE105" s="29"/>
      <c r="QSF105" s="29"/>
      <c r="QSG105" s="29"/>
      <c r="QSH105" s="29"/>
      <c r="QSI105" s="29"/>
      <c r="QSJ105" s="29"/>
      <c r="QSK105" s="29"/>
      <c r="QSL105" s="29"/>
      <c r="QSM105" s="29"/>
      <c r="QSN105" s="29"/>
      <c r="QSO105" s="29"/>
      <c r="QSP105" s="29"/>
      <c r="QSQ105" s="29"/>
      <c r="QSR105" s="29"/>
      <c r="QSS105" s="29"/>
      <c r="QST105" s="29"/>
      <c r="QSU105" s="29"/>
      <c r="QSV105" s="29"/>
      <c r="QSW105" s="29"/>
      <c r="QSX105" s="29"/>
      <c r="QSY105" s="29"/>
      <c r="QSZ105" s="29"/>
      <c r="QTA105" s="29"/>
      <c r="QTB105" s="29"/>
      <c r="QTC105" s="29"/>
      <c r="QTD105" s="29"/>
      <c r="QTE105" s="29"/>
      <c r="QTF105" s="29"/>
      <c r="QTG105" s="29"/>
      <c r="QTH105" s="29"/>
      <c r="QTI105" s="29"/>
      <c r="QTJ105" s="29"/>
      <c r="QTK105" s="29"/>
      <c r="QTL105" s="29"/>
      <c r="QTM105" s="29"/>
      <c r="QTN105" s="29"/>
      <c r="QTO105" s="29"/>
      <c r="QTP105" s="29"/>
      <c r="QTQ105" s="29"/>
      <c r="QTR105" s="29"/>
      <c r="QTS105" s="29"/>
      <c r="QTT105" s="29"/>
      <c r="QTU105" s="29"/>
      <c r="QTV105" s="29"/>
      <c r="QTW105" s="29"/>
      <c r="QTX105" s="29"/>
      <c r="QTY105" s="29"/>
      <c r="QTZ105" s="29"/>
      <c r="QUA105" s="29"/>
      <c r="QUB105" s="29"/>
      <c r="QUC105" s="29"/>
      <c r="QUD105" s="29"/>
      <c r="QUE105" s="29"/>
      <c r="QUF105" s="29"/>
      <c r="QUG105" s="29"/>
      <c r="QUH105" s="29"/>
      <c r="QUI105" s="29"/>
      <c r="QUJ105" s="29"/>
      <c r="QUK105" s="29"/>
      <c r="QUL105" s="29"/>
      <c r="QUM105" s="29"/>
      <c r="QUN105" s="29"/>
      <c r="QUO105" s="29"/>
      <c r="QUP105" s="29"/>
      <c r="QUQ105" s="29"/>
      <c r="QUR105" s="29"/>
      <c r="QUS105" s="29"/>
      <c r="QUT105" s="29"/>
      <c r="QUU105" s="29"/>
      <c r="QUV105" s="29"/>
      <c r="QUW105" s="29"/>
      <c r="QUX105" s="29"/>
      <c r="QUY105" s="29"/>
      <c r="QUZ105" s="29"/>
      <c r="QVA105" s="29"/>
      <c r="QVB105" s="29"/>
      <c r="QVC105" s="29"/>
      <c r="QVD105" s="29"/>
      <c r="QVE105" s="29"/>
      <c r="QVF105" s="29"/>
      <c r="QVG105" s="29"/>
      <c r="QVH105" s="29"/>
      <c r="QVI105" s="29"/>
      <c r="QVJ105" s="29"/>
      <c r="QVK105" s="29"/>
      <c r="QVL105" s="29"/>
      <c r="QVM105" s="29"/>
      <c r="QVN105" s="29"/>
      <c r="QVO105" s="29"/>
      <c r="QVP105" s="29"/>
      <c r="QVQ105" s="29"/>
      <c r="QVR105" s="29"/>
      <c r="QVS105" s="29"/>
      <c r="QVT105" s="29"/>
      <c r="QVU105" s="29"/>
      <c r="QVV105" s="29"/>
      <c r="QVW105" s="29"/>
      <c r="QVX105" s="29"/>
      <c r="QVY105" s="29"/>
      <c r="QVZ105" s="29"/>
      <c r="QWA105" s="29"/>
      <c r="QWB105" s="29"/>
      <c r="QWC105" s="29"/>
      <c r="QWD105" s="29"/>
      <c r="QWE105" s="29"/>
      <c r="QWF105" s="29"/>
      <c r="QWG105" s="29"/>
      <c r="QWH105" s="29"/>
      <c r="QWI105" s="29"/>
      <c r="QWJ105" s="29"/>
      <c r="QWK105" s="29"/>
      <c r="QWL105" s="29"/>
      <c r="QWM105" s="29"/>
      <c r="QWN105" s="29"/>
      <c r="QWO105" s="29"/>
      <c r="QWP105" s="29"/>
      <c r="QWQ105" s="29"/>
      <c r="QWR105" s="29"/>
      <c r="QWS105" s="29"/>
      <c r="QWT105" s="29"/>
      <c r="QWU105" s="29"/>
      <c r="QWV105" s="29"/>
      <c r="QWW105" s="29"/>
      <c r="QWX105" s="29"/>
      <c r="QWY105" s="29"/>
      <c r="QWZ105" s="29"/>
      <c r="QXA105" s="29"/>
      <c r="QXB105" s="29"/>
      <c r="QXC105" s="29"/>
      <c r="QXD105" s="29"/>
      <c r="QXE105" s="29"/>
      <c r="QXF105" s="29"/>
      <c r="QXG105" s="29"/>
      <c r="QXH105" s="29"/>
      <c r="QXI105" s="29"/>
      <c r="QXJ105" s="29"/>
      <c r="QXK105" s="29"/>
      <c r="QXL105" s="29"/>
      <c r="QXM105" s="29"/>
      <c r="QXN105" s="29"/>
      <c r="QXO105" s="29"/>
      <c r="QXP105" s="29"/>
      <c r="QXQ105" s="29"/>
      <c r="QXR105" s="29"/>
      <c r="QXS105" s="29"/>
      <c r="QXT105" s="29"/>
      <c r="QXU105" s="29"/>
      <c r="QXV105" s="29"/>
      <c r="QXW105" s="29"/>
      <c r="QXX105" s="29"/>
      <c r="QXY105" s="29"/>
      <c r="QXZ105" s="29"/>
      <c r="QYA105" s="29"/>
      <c r="QYB105" s="29"/>
      <c r="QYC105" s="29"/>
      <c r="QYD105" s="29"/>
      <c r="QYE105" s="29"/>
      <c r="QYF105" s="29"/>
      <c r="QYG105" s="29"/>
      <c r="QYH105" s="29"/>
      <c r="QYI105" s="29"/>
      <c r="QYJ105" s="29"/>
      <c r="QYK105" s="29"/>
      <c r="QYL105" s="29"/>
      <c r="QYM105" s="29"/>
      <c r="QYN105" s="29"/>
      <c r="QYO105" s="29"/>
      <c r="QYP105" s="29"/>
      <c r="QYQ105" s="29"/>
      <c r="QYR105" s="29"/>
      <c r="QYS105" s="29"/>
      <c r="QYT105" s="29"/>
      <c r="QYU105" s="29"/>
      <c r="QYV105" s="29"/>
      <c r="QYW105" s="29"/>
      <c r="QYX105" s="29"/>
      <c r="QYY105" s="29"/>
      <c r="QYZ105" s="29"/>
      <c r="QZA105" s="29"/>
      <c r="QZB105" s="29"/>
      <c r="QZC105" s="29"/>
      <c r="QZD105" s="29"/>
      <c r="QZE105" s="29"/>
      <c r="QZF105" s="29"/>
      <c r="QZG105" s="29"/>
      <c r="QZH105" s="29"/>
      <c r="QZI105" s="29"/>
      <c r="QZJ105" s="29"/>
      <c r="QZK105" s="29"/>
      <c r="QZL105" s="29"/>
      <c r="QZM105" s="29"/>
      <c r="QZN105" s="29"/>
      <c r="QZO105" s="29"/>
      <c r="QZP105" s="29"/>
      <c r="QZQ105" s="29"/>
      <c r="QZR105" s="29"/>
      <c r="QZS105" s="29"/>
      <c r="QZT105" s="29"/>
      <c r="QZU105" s="29"/>
      <c r="QZV105" s="29"/>
      <c r="QZW105" s="29"/>
      <c r="QZX105" s="29"/>
      <c r="QZY105" s="29"/>
      <c r="QZZ105" s="29"/>
      <c r="RAA105" s="29"/>
      <c r="RAB105" s="29"/>
      <c r="RAC105" s="29"/>
      <c r="RAD105" s="29"/>
      <c r="RAE105" s="29"/>
      <c r="RAF105" s="29"/>
      <c r="RAG105" s="29"/>
      <c r="RAH105" s="29"/>
      <c r="RAI105" s="29"/>
      <c r="RAJ105" s="29"/>
      <c r="RAK105" s="29"/>
      <c r="RAL105" s="29"/>
      <c r="RAM105" s="29"/>
      <c r="RAN105" s="29"/>
      <c r="RAO105" s="29"/>
      <c r="RAP105" s="29"/>
      <c r="RAQ105" s="29"/>
      <c r="RAR105" s="29"/>
      <c r="RAS105" s="29"/>
      <c r="RAT105" s="29"/>
      <c r="RAU105" s="29"/>
      <c r="RAV105" s="29"/>
      <c r="RAW105" s="29"/>
      <c r="RAX105" s="29"/>
      <c r="RAY105" s="29"/>
      <c r="RAZ105" s="29"/>
      <c r="RBA105" s="29"/>
      <c r="RBB105" s="29"/>
      <c r="RBC105" s="29"/>
      <c r="RBD105" s="29"/>
      <c r="RBE105" s="29"/>
      <c r="RBF105" s="29"/>
      <c r="RBG105" s="29"/>
      <c r="RBH105" s="29"/>
      <c r="RBI105" s="29"/>
      <c r="RBJ105" s="29"/>
      <c r="RBK105" s="29"/>
      <c r="RBL105" s="29"/>
      <c r="RBM105" s="29"/>
      <c r="RBN105" s="29"/>
      <c r="RBO105" s="29"/>
      <c r="RBP105" s="29"/>
      <c r="RBQ105" s="29"/>
      <c r="RBR105" s="29"/>
      <c r="RBS105" s="29"/>
      <c r="RBT105" s="29"/>
      <c r="RBU105" s="29"/>
      <c r="RBV105" s="29"/>
      <c r="RBW105" s="29"/>
      <c r="RBX105" s="29"/>
      <c r="RBY105" s="29"/>
      <c r="RBZ105" s="29"/>
      <c r="RCA105" s="29"/>
      <c r="RCB105" s="29"/>
      <c r="RCC105" s="29"/>
      <c r="RCD105" s="29"/>
      <c r="RCE105" s="29"/>
      <c r="RCF105" s="29"/>
      <c r="RCG105" s="29"/>
      <c r="RCH105" s="29"/>
      <c r="RCI105" s="29"/>
      <c r="RCJ105" s="29"/>
      <c r="RCK105" s="29"/>
      <c r="RCL105" s="29"/>
      <c r="RCM105" s="29"/>
      <c r="RCN105" s="29"/>
      <c r="RCO105" s="29"/>
      <c r="RCP105" s="29"/>
      <c r="RCQ105" s="29"/>
      <c r="RCR105" s="29"/>
      <c r="RCS105" s="29"/>
      <c r="RCT105" s="29"/>
      <c r="RCU105" s="29"/>
      <c r="RCV105" s="29"/>
      <c r="RCW105" s="29"/>
      <c r="RCX105" s="29"/>
      <c r="RCY105" s="29"/>
      <c r="RCZ105" s="29"/>
      <c r="RDA105" s="29"/>
      <c r="RDB105" s="29"/>
      <c r="RDC105" s="29"/>
      <c r="RDD105" s="29"/>
      <c r="RDE105" s="29"/>
      <c r="RDF105" s="29"/>
      <c r="RDG105" s="29"/>
      <c r="RDH105" s="29"/>
      <c r="RDI105" s="29"/>
      <c r="RDJ105" s="29"/>
      <c r="RDK105" s="29"/>
      <c r="RDL105" s="29"/>
      <c r="RDM105" s="29"/>
      <c r="RDN105" s="29"/>
      <c r="RDO105" s="29"/>
      <c r="RDP105" s="29"/>
      <c r="RDQ105" s="29"/>
      <c r="RDR105" s="29"/>
      <c r="RDS105" s="29"/>
      <c r="RDT105" s="29"/>
      <c r="RDU105" s="29"/>
      <c r="RDV105" s="29"/>
      <c r="RDW105" s="29"/>
      <c r="RDX105" s="29"/>
      <c r="RDY105" s="29"/>
      <c r="RDZ105" s="29"/>
      <c r="REA105" s="29"/>
      <c r="REB105" s="29"/>
      <c r="REC105" s="29"/>
      <c r="RED105" s="29"/>
      <c r="REE105" s="29"/>
      <c r="REF105" s="29"/>
      <c r="REG105" s="29"/>
      <c r="REH105" s="29"/>
      <c r="REI105" s="29"/>
      <c r="REJ105" s="29"/>
      <c r="REK105" s="29"/>
      <c r="REL105" s="29"/>
      <c r="REM105" s="29"/>
      <c r="REN105" s="29"/>
      <c r="REO105" s="29"/>
      <c r="REP105" s="29"/>
      <c r="REQ105" s="29"/>
      <c r="RER105" s="29"/>
      <c r="RES105" s="29"/>
      <c r="RET105" s="29"/>
      <c r="REU105" s="29"/>
      <c r="REV105" s="29"/>
      <c r="REW105" s="29"/>
      <c r="REX105" s="29"/>
      <c r="REY105" s="29"/>
      <c r="REZ105" s="29"/>
      <c r="RFA105" s="29"/>
      <c r="RFB105" s="29"/>
      <c r="RFC105" s="29"/>
      <c r="RFD105" s="29"/>
      <c r="RFE105" s="29"/>
      <c r="RFF105" s="29"/>
      <c r="RFG105" s="29"/>
      <c r="RFH105" s="29"/>
      <c r="RFI105" s="29"/>
      <c r="RFJ105" s="29"/>
      <c r="RFK105" s="29"/>
      <c r="RFL105" s="29"/>
      <c r="RFM105" s="29"/>
      <c r="RFN105" s="29"/>
      <c r="RFO105" s="29"/>
      <c r="RFP105" s="29"/>
      <c r="RFQ105" s="29"/>
      <c r="RFR105" s="29"/>
      <c r="RFS105" s="29"/>
      <c r="RFT105" s="29"/>
      <c r="RFU105" s="29"/>
      <c r="RFV105" s="29"/>
      <c r="RFW105" s="29"/>
      <c r="RFX105" s="29"/>
      <c r="RFY105" s="29"/>
      <c r="RFZ105" s="29"/>
      <c r="RGA105" s="29"/>
      <c r="RGB105" s="29"/>
      <c r="RGC105" s="29"/>
      <c r="RGD105" s="29"/>
      <c r="RGE105" s="29"/>
      <c r="RGF105" s="29"/>
      <c r="RGG105" s="29"/>
      <c r="RGH105" s="29"/>
      <c r="RGI105" s="29"/>
      <c r="RGJ105" s="29"/>
      <c r="RGK105" s="29"/>
      <c r="RGL105" s="29"/>
      <c r="RGM105" s="29"/>
      <c r="RGN105" s="29"/>
      <c r="RGO105" s="29"/>
      <c r="RGP105" s="29"/>
      <c r="RGQ105" s="29"/>
      <c r="RGR105" s="29"/>
      <c r="RGS105" s="29"/>
      <c r="RGT105" s="29"/>
      <c r="RGU105" s="29"/>
      <c r="RGV105" s="29"/>
      <c r="RGW105" s="29"/>
      <c r="RGX105" s="29"/>
      <c r="RGY105" s="29"/>
      <c r="RGZ105" s="29"/>
      <c r="RHA105" s="29"/>
      <c r="RHB105" s="29"/>
      <c r="RHC105" s="29"/>
      <c r="RHD105" s="29"/>
      <c r="RHE105" s="29"/>
      <c r="RHF105" s="29"/>
      <c r="RHG105" s="29"/>
      <c r="RHH105" s="29"/>
      <c r="RHI105" s="29"/>
      <c r="RHJ105" s="29"/>
      <c r="RHK105" s="29"/>
      <c r="RHL105" s="29"/>
      <c r="RHM105" s="29"/>
      <c r="RHN105" s="29"/>
      <c r="RHO105" s="29"/>
      <c r="RHP105" s="29"/>
      <c r="RHQ105" s="29"/>
      <c r="RHR105" s="29"/>
      <c r="RHS105" s="29"/>
      <c r="RHT105" s="29"/>
      <c r="RHU105" s="29"/>
      <c r="RHV105" s="29"/>
      <c r="RHW105" s="29"/>
      <c r="RHX105" s="29"/>
      <c r="RHY105" s="29"/>
      <c r="RHZ105" s="29"/>
      <c r="RIA105" s="29"/>
      <c r="RIB105" s="29"/>
      <c r="RIC105" s="29"/>
      <c r="RID105" s="29"/>
      <c r="RIE105" s="29"/>
      <c r="RIF105" s="29"/>
      <c r="RIG105" s="29"/>
      <c r="RIH105" s="29"/>
      <c r="RII105" s="29"/>
      <c r="RIJ105" s="29"/>
      <c r="RIK105" s="29"/>
      <c r="RIL105" s="29"/>
      <c r="RIM105" s="29"/>
      <c r="RIN105" s="29"/>
      <c r="RIO105" s="29"/>
      <c r="RIP105" s="29"/>
      <c r="RIQ105" s="29"/>
      <c r="RIR105" s="29"/>
      <c r="RIS105" s="29"/>
      <c r="RIT105" s="29"/>
      <c r="RIU105" s="29"/>
      <c r="RIV105" s="29"/>
      <c r="RIW105" s="29"/>
      <c r="RIX105" s="29"/>
      <c r="RIY105" s="29"/>
      <c r="RIZ105" s="29"/>
      <c r="RJA105" s="29"/>
      <c r="RJB105" s="29"/>
      <c r="RJC105" s="29"/>
      <c r="RJD105" s="29"/>
      <c r="RJE105" s="29"/>
      <c r="RJF105" s="29"/>
      <c r="RJG105" s="29"/>
      <c r="RJH105" s="29"/>
      <c r="RJI105" s="29"/>
      <c r="RJJ105" s="29"/>
      <c r="RJK105" s="29"/>
      <c r="RJL105" s="29"/>
      <c r="RJM105" s="29"/>
      <c r="RJN105" s="29"/>
      <c r="RJO105" s="29"/>
      <c r="RJP105" s="29"/>
      <c r="RJQ105" s="29"/>
      <c r="RJR105" s="29"/>
      <c r="RJS105" s="29"/>
      <c r="RJT105" s="29"/>
      <c r="RJU105" s="29"/>
      <c r="RJV105" s="29"/>
      <c r="RJW105" s="29"/>
      <c r="RJX105" s="29"/>
      <c r="RJY105" s="29"/>
      <c r="RJZ105" s="29"/>
      <c r="RKA105" s="29"/>
      <c r="RKB105" s="29"/>
      <c r="RKC105" s="29"/>
      <c r="RKD105" s="29"/>
      <c r="RKE105" s="29"/>
      <c r="RKF105" s="29"/>
      <c r="RKG105" s="29"/>
      <c r="RKH105" s="29"/>
      <c r="RKI105" s="29"/>
      <c r="RKJ105" s="29"/>
      <c r="RKK105" s="29"/>
      <c r="RKL105" s="29"/>
      <c r="RKM105" s="29"/>
      <c r="RKN105" s="29"/>
      <c r="RKO105" s="29"/>
      <c r="RKP105" s="29"/>
      <c r="RKQ105" s="29"/>
      <c r="RKR105" s="29"/>
      <c r="RKS105" s="29"/>
      <c r="RKT105" s="29"/>
      <c r="RKU105" s="29"/>
      <c r="RKV105" s="29"/>
      <c r="RKW105" s="29"/>
      <c r="RKX105" s="29"/>
      <c r="RKY105" s="29"/>
      <c r="RKZ105" s="29"/>
      <c r="RLA105" s="29"/>
      <c r="RLB105" s="29"/>
      <c r="RLC105" s="29"/>
      <c r="RLD105" s="29"/>
      <c r="RLE105" s="29"/>
      <c r="RLF105" s="29"/>
      <c r="RLG105" s="29"/>
      <c r="RLH105" s="29"/>
      <c r="RLI105" s="29"/>
      <c r="RLJ105" s="29"/>
      <c r="RLK105" s="29"/>
      <c r="RLL105" s="29"/>
      <c r="RLM105" s="29"/>
      <c r="RLN105" s="29"/>
      <c r="RLO105" s="29"/>
      <c r="RLP105" s="29"/>
      <c r="RLQ105" s="29"/>
      <c r="RLR105" s="29"/>
      <c r="RLS105" s="29"/>
      <c r="RLT105" s="29"/>
      <c r="RLU105" s="29"/>
      <c r="RLV105" s="29"/>
      <c r="RLW105" s="29"/>
      <c r="RLX105" s="29"/>
      <c r="RLY105" s="29"/>
      <c r="RLZ105" s="29"/>
      <c r="RMA105" s="29"/>
      <c r="RMB105" s="29"/>
      <c r="RMC105" s="29"/>
      <c r="RMD105" s="29"/>
      <c r="RME105" s="29"/>
      <c r="RMF105" s="29"/>
      <c r="RMG105" s="29"/>
      <c r="RMH105" s="29"/>
      <c r="RMI105" s="29"/>
      <c r="RMJ105" s="29"/>
      <c r="RMK105" s="29"/>
      <c r="RML105" s="29"/>
      <c r="RMM105" s="29"/>
      <c r="RMN105" s="29"/>
      <c r="RMO105" s="29"/>
      <c r="RMP105" s="29"/>
      <c r="RMQ105" s="29"/>
      <c r="RMR105" s="29"/>
      <c r="RMS105" s="29"/>
      <c r="RMT105" s="29"/>
      <c r="RMU105" s="29"/>
      <c r="RMV105" s="29"/>
      <c r="RMW105" s="29"/>
      <c r="RMX105" s="29"/>
      <c r="RMY105" s="29"/>
      <c r="RMZ105" s="29"/>
      <c r="RNA105" s="29"/>
      <c r="RNB105" s="29"/>
      <c r="RNC105" s="29"/>
      <c r="RND105" s="29"/>
      <c r="RNE105" s="29"/>
      <c r="RNF105" s="29"/>
      <c r="RNG105" s="29"/>
      <c r="RNH105" s="29"/>
      <c r="RNI105" s="29"/>
      <c r="RNJ105" s="29"/>
      <c r="RNK105" s="29"/>
      <c r="RNL105" s="29"/>
      <c r="RNM105" s="29"/>
      <c r="RNN105" s="29"/>
      <c r="RNO105" s="29"/>
      <c r="RNP105" s="29"/>
      <c r="RNQ105" s="29"/>
      <c r="RNR105" s="29"/>
      <c r="RNS105" s="29"/>
      <c r="RNT105" s="29"/>
      <c r="RNU105" s="29"/>
      <c r="RNV105" s="29"/>
      <c r="RNW105" s="29"/>
      <c r="RNX105" s="29"/>
      <c r="RNY105" s="29"/>
      <c r="RNZ105" s="29"/>
      <c r="ROA105" s="29"/>
      <c r="ROB105" s="29"/>
      <c r="ROC105" s="29"/>
      <c r="ROD105" s="29"/>
      <c r="ROE105" s="29"/>
      <c r="ROF105" s="29"/>
      <c r="ROG105" s="29"/>
      <c r="ROH105" s="29"/>
      <c r="ROI105" s="29"/>
      <c r="ROJ105" s="29"/>
      <c r="ROK105" s="29"/>
      <c r="ROL105" s="29"/>
      <c r="ROM105" s="29"/>
      <c r="RON105" s="29"/>
      <c r="ROO105" s="29"/>
      <c r="ROP105" s="29"/>
      <c r="ROQ105" s="29"/>
      <c r="ROR105" s="29"/>
      <c r="ROS105" s="29"/>
      <c r="ROT105" s="29"/>
      <c r="ROU105" s="29"/>
      <c r="ROV105" s="29"/>
      <c r="ROW105" s="29"/>
      <c r="ROX105" s="29"/>
      <c r="ROY105" s="29"/>
      <c r="ROZ105" s="29"/>
      <c r="RPA105" s="29"/>
      <c r="RPB105" s="29"/>
      <c r="RPC105" s="29"/>
      <c r="RPD105" s="29"/>
      <c r="RPE105" s="29"/>
      <c r="RPF105" s="29"/>
      <c r="RPG105" s="29"/>
      <c r="RPH105" s="29"/>
      <c r="RPI105" s="29"/>
      <c r="RPJ105" s="29"/>
      <c r="RPK105" s="29"/>
      <c r="RPL105" s="29"/>
      <c r="RPM105" s="29"/>
      <c r="RPN105" s="29"/>
      <c r="RPO105" s="29"/>
      <c r="RPP105" s="29"/>
      <c r="RPQ105" s="29"/>
      <c r="RPR105" s="29"/>
      <c r="RPS105" s="29"/>
      <c r="RPT105" s="29"/>
      <c r="RPU105" s="29"/>
      <c r="RPV105" s="29"/>
      <c r="RPW105" s="29"/>
      <c r="RPX105" s="29"/>
      <c r="RPY105" s="29"/>
      <c r="RPZ105" s="29"/>
      <c r="RQA105" s="29"/>
      <c r="RQB105" s="29"/>
      <c r="RQC105" s="29"/>
      <c r="RQD105" s="29"/>
      <c r="RQE105" s="29"/>
      <c r="RQF105" s="29"/>
      <c r="RQG105" s="29"/>
      <c r="RQH105" s="29"/>
      <c r="RQI105" s="29"/>
      <c r="RQJ105" s="29"/>
      <c r="RQK105" s="29"/>
      <c r="RQL105" s="29"/>
      <c r="RQM105" s="29"/>
      <c r="RQN105" s="29"/>
      <c r="RQO105" s="29"/>
      <c r="RQP105" s="29"/>
      <c r="RQQ105" s="29"/>
      <c r="RQR105" s="29"/>
      <c r="RQS105" s="29"/>
      <c r="RQT105" s="29"/>
      <c r="RQU105" s="29"/>
      <c r="RQV105" s="29"/>
      <c r="RQW105" s="29"/>
      <c r="RQX105" s="29"/>
      <c r="RQY105" s="29"/>
      <c r="RQZ105" s="29"/>
      <c r="RRA105" s="29"/>
      <c r="RRB105" s="29"/>
      <c r="RRC105" s="29"/>
      <c r="RRD105" s="29"/>
      <c r="RRE105" s="29"/>
      <c r="RRF105" s="29"/>
      <c r="RRG105" s="29"/>
      <c r="RRH105" s="29"/>
      <c r="RRI105" s="29"/>
      <c r="RRJ105" s="29"/>
      <c r="RRK105" s="29"/>
      <c r="RRL105" s="29"/>
      <c r="RRM105" s="29"/>
      <c r="RRN105" s="29"/>
      <c r="RRO105" s="29"/>
      <c r="RRP105" s="29"/>
      <c r="RRQ105" s="29"/>
      <c r="RRR105" s="29"/>
      <c r="RRS105" s="29"/>
      <c r="RRT105" s="29"/>
      <c r="RRU105" s="29"/>
      <c r="RRV105" s="29"/>
      <c r="RRW105" s="29"/>
      <c r="RRX105" s="29"/>
      <c r="RRY105" s="29"/>
      <c r="RRZ105" s="29"/>
      <c r="RSA105" s="29"/>
      <c r="RSB105" s="29"/>
      <c r="RSC105" s="29"/>
      <c r="RSD105" s="29"/>
      <c r="RSE105" s="29"/>
      <c r="RSF105" s="29"/>
      <c r="RSG105" s="29"/>
      <c r="RSH105" s="29"/>
      <c r="RSI105" s="29"/>
      <c r="RSJ105" s="29"/>
      <c r="RSK105" s="29"/>
      <c r="RSL105" s="29"/>
      <c r="RSM105" s="29"/>
      <c r="RSN105" s="29"/>
      <c r="RSO105" s="29"/>
      <c r="RSP105" s="29"/>
      <c r="RSQ105" s="29"/>
      <c r="RSR105" s="29"/>
      <c r="RSS105" s="29"/>
      <c r="RST105" s="29"/>
      <c r="RSU105" s="29"/>
      <c r="RSV105" s="29"/>
      <c r="RSW105" s="29"/>
      <c r="RSX105" s="29"/>
      <c r="RSY105" s="29"/>
      <c r="RSZ105" s="29"/>
      <c r="RTA105" s="29"/>
      <c r="RTB105" s="29"/>
      <c r="RTC105" s="29"/>
      <c r="RTD105" s="29"/>
      <c r="RTE105" s="29"/>
      <c r="RTF105" s="29"/>
      <c r="RTG105" s="29"/>
      <c r="RTH105" s="29"/>
      <c r="RTI105" s="29"/>
      <c r="RTJ105" s="29"/>
      <c r="RTK105" s="29"/>
      <c r="RTL105" s="29"/>
      <c r="RTM105" s="29"/>
      <c r="RTN105" s="29"/>
      <c r="RTO105" s="29"/>
      <c r="RTP105" s="29"/>
      <c r="RTQ105" s="29"/>
      <c r="RTR105" s="29"/>
      <c r="RTS105" s="29"/>
      <c r="RTT105" s="29"/>
      <c r="RTU105" s="29"/>
      <c r="RTV105" s="29"/>
      <c r="RTW105" s="29"/>
      <c r="RTX105" s="29"/>
      <c r="RTY105" s="29"/>
      <c r="RTZ105" s="29"/>
      <c r="RUA105" s="29"/>
      <c r="RUB105" s="29"/>
      <c r="RUC105" s="29"/>
      <c r="RUD105" s="29"/>
      <c r="RUE105" s="29"/>
      <c r="RUF105" s="29"/>
      <c r="RUG105" s="29"/>
      <c r="RUH105" s="29"/>
      <c r="RUI105" s="29"/>
      <c r="RUJ105" s="29"/>
      <c r="RUK105" s="29"/>
      <c r="RUL105" s="29"/>
      <c r="RUM105" s="29"/>
      <c r="RUN105" s="29"/>
      <c r="RUO105" s="29"/>
      <c r="RUP105" s="29"/>
      <c r="RUQ105" s="29"/>
      <c r="RUR105" s="29"/>
      <c r="RUS105" s="29"/>
      <c r="RUT105" s="29"/>
      <c r="RUU105" s="29"/>
      <c r="RUV105" s="29"/>
      <c r="RUW105" s="29"/>
      <c r="RUX105" s="29"/>
      <c r="RUY105" s="29"/>
      <c r="RUZ105" s="29"/>
      <c r="RVA105" s="29"/>
      <c r="RVB105" s="29"/>
      <c r="RVC105" s="29"/>
      <c r="RVD105" s="29"/>
      <c r="RVE105" s="29"/>
      <c r="RVF105" s="29"/>
      <c r="RVG105" s="29"/>
      <c r="RVH105" s="29"/>
      <c r="RVI105" s="29"/>
      <c r="RVJ105" s="29"/>
      <c r="RVK105" s="29"/>
      <c r="RVL105" s="29"/>
      <c r="RVM105" s="29"/>
      <c r="RVN105" s="29"/>
      <c r="RVO105" s="29"/>
      <c r="RVP105" s="29"/>
      <c r="RVQ105" s="29"/>
      <c r="RVR105" s="29"/>
      <c r="RVS105" s="29"/>
      <c r="RVT105" s="29"/>
      <c r="RVU105" s="29"/>
      <c r="RVV105" s="29"/>
      <c r="RVW105" s="29"/>
      <c r="RVX105" s="29"/>
      <c r="RVY105" s="29"/>
      <c r="RVZ105" s="29"/>
      <c r="RWA105" s="29"/>
      <c r="RWB105" s="29"/>
      <c r="RWC105" s="29"/>
      <c r="RWD105" s="29"/>
      <c r="RWE105" s="29"/>
      <c r="RWF105" s="29"/>
      <c r="RWG105" s="29"/>
      <c r="RWH105" s="29"/>
      <c r="RWI105" s="29"/>
      <c r="RWJ105" s="29"/>
      <c r="RWK105" s="29"/>
      <c r="RWL105" s="29"/>
      <c r="RWM105" s="29"/>
      <c r="RWN105" s="29"/>
      <c r="RWO105" s="29"/>
      <c r="RWP105" s="29"/>
      <c r="RWQ105" s="29"/>
      <c r="RWR105" s="29"/>
      <c r="RWS105" s="29"/>
      <c r="RWT105" s="29"/>
      <c r="RWU105" s="29"/>
      <c r="RWV105" s="29"/>
      <c r="RWW105" s="29"/>
      <c r="RWX105" s="29"/>
      <c r="RWY105" s="29"/>
      <c r="RWZ105" s="29"/>
      <c r="RXA105" s="29"/>
      <c r="RXB105" s="29"/>
      <c r="RXC105" s="29"/>
      <c r="RXD105" s="29"/>
      <c r="RXE105" s="29"/>
      <c r="RXF105" s="29"/>
      <c r="RXG105" s="29"/>
      <c r="RXH105" s="29"/>
      <c r="RXI105" s="29"/>
      <c r="RXJ105" s="29"/>
      <c r="RXK105" s="29"/>
      <c r="RXL105" s="29"/>
      <c r="RXM105" s="29"/>
      <c r="RXN105" s="29"/>
      <c r="RXO105" s="29"/>
      <c r="RXP105" s="29"/>
      <c r="RXQ105" s="29"/>
      <c r="RXR105" s="29"/>
      <c r="RXS105" s="29"/>
      <c r="RXT105" s="29"/>
      <c r="RXU105" s="29"/>
      <c r="RXV105" s="29"/>
      <c r="RXW105" s="29"/>
      <c r="RXX105" s="29"/>
      <c r="RXY105" s="29"/>
      <c r="RXZ105" s="29"/>
      <c r="RYA105" s="29"/>
      <c r="RYB105" s="29"/>
      <c r="RYC105" s="29"/>
      <c r="RYD105" s="29"/>
      <c r="RYE105" s="29"/>
      <c r="RYF105" s="29"/>
      <c r="RYG105" s="29"/>
      <c r="RYH105" s="29"/>
      <c r="RYI105" s="29"/>
      <c r="RYJ105" s="29"/>
      <c r="RYK105" s="29"/>
      <c r="RYL105" s="29"/>
      <c r="RYM105" s="29"/>
      <c r="RYN105" s="29"/>
      <c r="RYO105" s="29"/>
      <c r="RYP105" s="29"/>
      <c r="RYQ105" s="29"/>
      <c r="RYR105" s="29"/>
      <c r="RYS105" s="29"/>
      <c r="RYT105" s="29"/>
      <c r="RYU105" s="29"/>
      <c r="RYV105" s="29"/>
      <c r="RYW105" s="29"/>
      <c r="RYX105" s="29"/>
      <c r="RYY105" s="29"/>
      <c r="RYZ105" s="29"/>
      <c r="RZA105" s="29"/>
      <c r="RZB105" s="29"/>
      <c r="RZC105" s="29"/>
      <c r="RZD105" s="29"/>
      <c r="RZE105" s="29"/>
      <c r="RZF105" s="29"/>
      <c r="RZG105" s="29"/>
      <c r="RZH105" s="29"/>
      <c r="RZI105" s="29"/>
      <c r="RZJ105" s="29"/>
      <c r="RZK105" s="29"/>
      <c r="RZL105" s="29"/>
      <c r="RZM105" s="29"/>
      <c r="RZN105" s="29"/>
      <c r="RZO105" s="29"/>
      <c r="RZP105" s="29"/>
      <c r="RZQ105" s="29"/>
      <c r="RZR105" s="29"/>
      <c r="RZS105" s="29"/>
      <c r="RZT105" s="29"/>
      <c r="RZU105" s="29"/>
      <c r="RZV105" s="29"/>
      <c r="RZW105" s="29"/>
      <c r="RZX105" s="29"/>
      <c r="RZY105" s="29"/>
      <c r="RZZ105" s="29"/>
      <c r="SAA105" s="29"/>
      <c r="SAB105" s="29"/>
      <c r="SAC105" s="29"/>
      <c r="SAD105" s="29"/>
      <c r="SAE105" s="29"/>
      <c r="SAF105" s="29"/>
      <c r="SAG105" s="29"/>
      <c r="SAH105" s="29"/>
      <c r="SAI105" s="29"/>
      <c r="SAJ105" s="29"/>
      <c r="SAK105" s="29"/>
      <c r="SAL105" s="29"/>
      <c r="SAM105" s="29"/>
      <c r="SAN105" s="29"/>
      <c r="SAO105" s="29"/>
      <c r="SAP105" s="29"/>
      <c r="SAQ105" s="29"/>
      <c r="SAR105" s="29"/>
      <c r="SAS105" s="29"/>
      <c r="SAT105" s="29"/>
      <c r="SAU105" s="29"/>
      <c r="SAV105" s="29"/>
      <c r="SAW105" s="29"/>
      <c r="SAX105" s="29"/>
      <c r="SAY105" s="29"/>
      <c r="SAZ105" s="29"/>
      <c r="SBA105" s="29"/>
      <c r="SBB105" s="29"/>
      <c r="SBC105" s="29"/>
      <c r="SBD105" s="29"/>
      <c r="SBE105" s="29"/>
      <c r="SBF105" s="29"/>
      <c r="SBG105" s="29"/>
      <c r="SBH105" s="29"/>
      <c r="SBI105" s="29"/>
      <c r="SBJ105" s="29"/>
      <c r="SBK105" s="29"/>
      <c r="SBL105" s="29"/>
      <c r="SBM105" s="29"/>
      <c r="SBN105" s="29"/>
      <c r="SBO105" s="29"/>
      <c r="SBP105" s="29"/>
      <c r="SBQ105" s="29"/>
      <c r="SBR105" s="29"/>
      <c r="SBS105" s="29"/>
      <c r="SBT105" s="29"/>
      <c r="SBU105" s="29"/>
      <c r="SBV105" s="29"/>
      <c r="SBW105" s="29"/>
      <c r="SBX105" s="29"/>
      <c r="SBY105" s="29"/>
      <c r="SBZ105" s="29"/>
      <c r="SCA105" s="29"/>
      <c r="SCB105" s="29"/>
      <c r="SCC105" s="29"/>
      <c r="SCD105" s="29"/>
      <c r="SCE105" s="29"/>
      <c r="SCF105" s="29"/>
      <c r="SCG105" s="29"/>
      <c r="SCH105" s="29"/>
      <c r="SCI105" s="29"/>
      <c r="SCJ105" s="29"/>
      <c r="SCK105" s="29"/>
      <c r="SCL105" s="29"/>
      <c r="SCM105" s="29"/>
      <c r="SCN105" s="29"/>
      <c r="SCO105" s="29"/>
      <c r="SCP105" s="29"/>
      <c r="SCQ105" s="29"/>
      <c r="SCR105" s="29"/>
      <c r="SCS105" s="29"/>
      <c r="SCT105" s="29"/>
      <c r="SCU105" s="29"/>
      <c r="SCV105" s="29"/>
      <c r="SCW105" s="29"/>
      <c r="SCX105" s="29"/>
      <c r="SCY105" s="29"/>
      <c r="SCZ105" s="29"/>
      <c r="SDA105" s="29"/>
      <c r="SDB105" s="29"/>
      <c r="SDC105" s="29"/>
      <c r="SDD105" s="29"/>
      <c r="SDE105" s="29"/>
      <c r="SDF105" s="29"/>
      <c r="SDG105" s="29"/>
      <c r="SDH105" s="29"/>
      <c r="SDI105" s="29"/>
      <c r="SDJ105" s="29"/>
      <c r="SDK105" s="29"/>
      <c r="SDL105" s="29"/>
      <c r="SDM105" s="29"/>
      <c r="SDN105" s="29"/>
      <c r="SDO105" s="29"/>
      <c r="SDP105" s="29"/>
      <c r="SDQ105" s="29"/>
      <c r="SDR105" s="29"/>
      <c r="SDS105" s="29"/>
      <c r="SDT105" s="29"/>
      <c r="SDU105" s="29"/>
      <c r="SDV105" s="29"/>
      <c r="SDW105" s="29"/>
      <c r="SDX105" s="29"/>
      <c r="SDY105" s="29"/>
      <c r="SDZ105" s="29"/>
      <c r="SEA105" s="29"/>
      <c r="SEB105" s="29"/>
      <c r="SEC105" s="29"/>
      <c r="SED105" s="29"/>
      <c r="SEE105" s="29"/>
      <c r="SEF105" s="29"/>
      <c r="SEG105" s="29"/>
      <c r="SEH105" s="29"/>
      <c r="SEI105" s="29"/>
      <c r="SEJ105" s="29"/>
      <c r="SEK105" s="29"/>
      <c r="SEL105" s="29"/>
      <c r="SEM105" s="29"/>
      <c r="SEN105" s="29"/>
      <c r="SEO105" s="29"/>
      <c r="SEP105" s="29"/>
      <c r="SEQ105" s="29"/>
      <c r="SER105" s="29"/>
      <c r="SES105" s="29"/>
      <c r="SET105" s="29"/>
      <c r="SEU105" s="29"/>
      <c r="SEV105" s="29"/>
      <c r="SEW105" s="29"/>
      <c r="SEX105" s="29"/>
      <c r="SEY105" s="29"/>
      <c r="SEZ105" s="29"/>
      <c r="SFA105" s="29"/>
      <c r="SFB105" s="29"/>
      <c r="SFC105" s="29"/>
      <c r="SFD105" s="29"/>
      <c r="SFE105" s="29"/>
      <c r="SFF105" s="29"/>
      <c r="SFG105" s="29"/>
      <c r="SFH105" s="29"/>
      <c r="SFI105" s="29"/>
      <c r="SFJ105" s="29"/>
      <c r="SFK105" s="29"/>
      <c r="SFL105" s="29"/>
      <c r="SFM105" s="29"/>
      <c r="SFN105" s="29"/>
      <c r="SFO105" s="29"/>
      <c r="SFP105" s="29"/>
      <c r="SFQ105" s="29"/>
      <c r="SFR105" s="29"/>
      <c r="SFS105" s="29"/>
      <c r="SFT105" s="29"/>
      <c r="SFU105" s="29"/>
      <c r="SFV105" s="29"/>
      <c r="SFW105" s="29"/>
      <c r="SFX105" s="29"/>
      <c r="SFY105" s="29"/>
      <c r="SFZ105" s="29"/>
      <c r="SGA105" s="29"/>
      <c r="SGB105" s="29"/>
      <c r="SGC105" s="29"/>
      <c r="SGD105" s="29"/>
      <c r="SGE105" s="29"/>
      <c r="SGF105" s="29"/>
      <c r="SGG105" s="29"/>
      <c r="SGH105" s="29"/>
      <c r="SGI105" s="29"/>
      <c r="SGJ105" s="29"/>
      <c r="SGK105" s="29"/>
      <c r="SGL105" s="29"/>
      <c r="SGM105" s="29"/>
      <c r="SGN105" s="29"/>
      <c r="SGO105" s="29"/>
      <c r="SGP105" s="29"/>
      <c r="SGQ105" s="29"/>
      <c r="SGR105" s="29"/>
      <c r="SGS105" s="29"/>
      <c r="SGT105" s="29"/>
      <c r="SGU105" s="29"/>
      <c r="SGV105" s="29"/>
      <c r="SGW105" s="29"/>
      <c r="SGX105" s="29"/>
      <c r="SGY105" s="29"/>
      <c r="SGZ105" s="29"/>
      <c r="SHA105" s="29"/>
      <c r="SHB105" s="29"/>
      <c r="SHC105" s="29"/>
      <c r="SHD105" s="29"/>
      <c r="SHE105" s="29"/>
      <c r="SHF105" s="29"/>
      <c r="SHG105" s="29"/>
      <c r="SHH105" s="29"/>
      <c r="SHI105" s="29"/>
      <c r="SHJ105" s="29"/>
      <c r="SHK105" s="29"/>
      <c r="SHL105" s="29"/>
      <c r="SHM105" s="29"/>
      <c r="SHN105" s="29"/>
      <c r="SHO105" s="29"/>
      <c r="SHP105" s="29"/>
      <c r="SHQ105" s="29"/>
      <c r="SHR105" s="29"/>
      <c r="SHS105" s="29"/>
      <c r="SHT105" s="29"/>
      <c r="SHU105" s="29"/>
      <c r="SHV105" s="29"/>
      <c r="SHW105" s="29"/>
      <c r="SHX105" s="29"/>
      <c r="SHY105" s="29"/>
      <c r="SHZ105" s="29"/>
      <c r="SIA105" s="29"/>
      <c r="SIB105" s="29"/>
      <c r="SIC105" s="29"/>
      <c r="SID105" s="29"/>
      <c r="SIE105" s="29"/>
      <c r="SIF105" s="29"/>
      <c r="SIG105" s="29"/>
      <c r="SIH105" s="29"/>
      <c r="SII105" s="29"/>
      <c r="SIJ105" s="29"/>
      <c r="SIK105" s="29"/>
      <c r="SIL105" s="29"/>
      <c r="SIM105" s="29"/>
      <c r="SIN105" s="29"/>
      <c r="SIO105" s="29"/>
      <c r="SIP105" s="29"/>
      <c r="SIQ105" s="29"/>
      <c r="SIR105" s="29"/>
      <c r="SIS105" s="29"/>
      <c r="SIT105" s="29"/>
      <c r="SIU105" s="29"/>
      <c r="SIV105" s="29"/>
      <c r="SIW105" s="29"/>
      <c r="SIX105" s="29"/>
      <c r="SIY105" s="29"/>
      <c r="SIZ105" s="29"/>
      <c r="SJA105" s="29"/>
      <c r="SJB105" s="29"/>
      <c r="SJC105" s="29"/>
      <c r="SJD105" s="29"/>
      <c r="SJE105" s="29"/>
      <c r="SJF105" s="29"/>
      <c r="SJG105" s="29"/>
      <c r="SJH105" s="29"/>
      <c r="SJI105" s="29"/>
      <c r="SJJ105" s="29"/>
      <c r="SJK105" s="29"/>
      <c r="SJL105" s="29"/>
      <c r="SJM105" s="29"/>
      <c r="SJN105" s="29"/>
      <c r="SJO105" s="29"/>
      <c r="SJP105" s="29"/>
      <c r="SJQ105" s="29"/>
      <c r="SJR105" s="29"/>
      <c r="SJS105" s="29"/>
      <c r="SJT105" s="29"/>
      <c r="SJU105" s="29"/>
      <c r="SJV105" s="29"/>
      <c r="SJW105" s="29"/>
      <c r="SJX105" s="29"/>
      <c r="SJY105" s="29"/>
      <c r="SJZ105" s="29"/>
      <c r="SKA105" s="29"/>
      <c r="SKB105" s="29"/>
      <c r="SKC105" s="29"/>
      <c r="SKD105" s="29"/>
      <c r="SKE105" s="29"/>
      <c r="SKF105" s="29"/>
      <c r="SKG105" s="29"/>
      <c r="SKH105" s="29"/>
      <c r="SKI105" s="29"/>
      <c r="SKJ105" s="29"/>
      <c r="SKK105" s="29"/>
      <c r="SKL105" s="29"/>
      <c r="SKM105" s="29"/>
      <c r="SKN105" s="29"/>
      <c r="SKO105" s="29"/>
      <c r="SKP105" s="29"/>
      <c r="SKQ105" s="29"/>
      <c r="SKR105" s="29"/>
      <c r="SKS105" s="29"/>
      <c r="SKT105" s="29"/>
      <c r="SKU105" s="29"/>
      <c r="SKV105" s="29"/>
      <c r="SKW105" s="29"/>
      <c r="SKX105" s="29"/>
      <c r="SKY105" s="29"/>
      <c r="SKZ105" s="29"/>
      <c r="SLA105" s="29"/>
      <c r="SLB105" s="29"/>
      <c r="SLC105" s="29"/>
      <c r="SLD105" s="29"/>
      <c r="SLE105" s="29"/>
      <c r="SLF105" s="29"/>
      <c r="SLG105" s="29"/>
      <c r="SLH105" s="29"/>
      <c r="SLI105" s="29"/>
      <c r="SLJ105" s="29"/>
      <c r="SLK105" s="29"/>
      <c r="SLL105" s="29"/>
      <c r="SLM105" s="29"/>
      <c r="SLN105" s="29"/>
      <c r="SLO105" s="29"/>
      <c r="SLP105" s="29"/>
      <c r="SLQ105" s="29"/>
      <c r="SLR105" s="29"/>
      <c r="SLS105" s="29"/>
      <c r="SLT105" s="29"/>
      <c r="SLU105" s="29"/>
      <c r="SLV105" s="29"/>
      <c r="SLW105" s="29"/>
      <c r="SLX105" s="29"/>
      <c r="SLY105" s="29"/>
      <c r="SLZ105" s="29"/>
      <c r="SMA105" s="29"/>
      <c r="SMB105" s="29"/>
      <c r="SMC105" s="29"/>
      <c r="SMD105" s="29"/>
      <c r="SME105" s="29"/>
      <c r="SMF105" s="29"/>
      <c r="SMG105" s="29"/>
      <c r="SMH105" s="29"/>
      <c r="SMI105" s="29"/>
      <c r="SMJ105" s="29"/>
      <c r="SMK105" s="29"/>
      <c r="SML105" s="29"/>
      <c r="SMM105" s="29"/>
      <c r="SMN105" s="29"/>
      <c r="SMO105" s="29"/>
      <c r="SMP105" s="29"/>
      <c r="SMQ105" s="29"/>
      <c r="SMR105" s="29"/>
      <c r="SMS105" s="29"/>
      <c r="SMT105" s="29"/>
      <c r="SMU105" s="29"/>
      <c r="SMV105" s="29"/>
      <c r="SMW105" s="29"/>
      <c r="SMX105" s="29"/>
      <c r="SMY105" s="29"/>
      <c r="SMZ105" s="29"/>
      <c r="SNA105" s="29"/>
      <c r="SNB105" s="29"/>
      <c r="SNC105" s="29"/>
      <c r="SND105" s="29"/>
      <c r="SNE105" s="29"/>
      <c r="SNF105" s="29"/>
      <c r="SNG105" s="29"/>
      <c r="SNH105" s="29"/>
      <c r="SNI105" s="29"/>
      <c r="SNJ105" s="29"/>
      <c r="SNK105" s="29"/>
      <c r="SNL105" s="29"/>
      <c r="SNM105" s="29"/>
      <c r="SNN105" s="29"/>
      <c r="SNO105" s="29"/>
      <c r="SNP105" s="29"/>
      <c r="SNQ105" s="29"/>
      <c r="SNR105" s="29"/>
      <c r="SNS105" s="29"/>
      <c r="SNT105" s="29"/>
      <c r="SNU105" s="29"/>
      <c r="SNV105" s="29"/>
      <c r="SNW105" s="29"/>
      <c r="SNX105" s="29"/>
      <c r="SNY105" s="29"/>
      <c r="SNZ105" s="29"/>
      <c r="SOA105" s="29"/>
      <c r="SOB105" s="29"/>
      <c r="SOC105" s="29"/>
      <c r="SOD105" s="29"/>
      <c r="SOE105" s="29"/>
      <c r="SOF105" s="29"/>
      <c r="SOG105" s="29"/>
      <c r="SOH105" s="29"/>
      <c r="SOI105" s="29"/>
      <c r="SOJ105" s="29"/>
      <c r="SOK105" s="29"/>
      <c r="SOL105" s="29"/>
      <c r="SOM105" s="29"/>
      <c r="SON105" s="29"/>
      <c r="SOO105" s="29"/>
      <c r="SOP105" s="29"/>
      <c r="SOQ105" s="29"/>
      <c r="SOR105" s="29"/>
      <c r="SOS105" s="29"/>
      <c r="SOT105" s="29"/>
      <c r="SOU105" s="29"/>
      <c r="SOV105" s="29"/>
      <c r="SOW105" s="29"/>
      <c r="SOX105" s="29"/>
      <c r="SOY105" s="29"/>
      <c r="SOZ105" s="29"/>
      <c r="SPA105" s="29"/>
      <c r="SPB105" s="29"/>
      <c r="SPC105" s="29"/>
      <c r="SPD105" s="29"/>
      <c r="SPE105" s="29"/>
      <c r="SPF105" s="29"/>
      <c r="SPG105" s="29"/>
      <c r="SPH105" s="29"/>
      <c r="SPI105" s="29"/>
      <c r="SPJ105" s="29"/>
      <c r="SPK105" s="29"/>
      <c r="SPL105" s="29"/>
      <c r="SPM105" s="29"/>
      <c r="SPN105" s="29"/>
      <c r="SPO105" s="29"/>
      <c r="SPP105" s="29"/>
      <c r="SPQ105" s="29"/>
      <c r="SPR105" s="29"/>
      <c r="SPS105" s="29"/>
      <c r="SPT105" s="29"/>
      <c r="SPU105" s="29"/>
      <c r="SPV105" s="29"/>
      <c r="SPW105" s="29"/>
      <c r="SPX105" s="29"/>
      <c r="SPY105" s="29"/>
      <c r="SPZ105" s="29"/>
      <c r="SQA105" s="29"/>
      <c r="SQB105" s="29"/>
      <c r="SQC105" s="29"/>
      <c r="SQD105" s="29"/>
      <c r="SQE105" s="29"/>
      <c r="SQF105" s="29"/>
      <c r="SQG105" s="29"/>
      <c r="SQH105" s="29"/>
      <c r="SQI105" s="29"/>
      <c r="SQJ105" s="29"/>
      <c r="SQK105" s="29"/>
      <c r="SQL105" s="29"/>
      <c r="SQM105" s="29"/>
      <c r="SQN105" s="29"/>
      <c r="SQO105" s="29"/>
      <c r="SQP105" s="29"/>
      <c r="SQQ105" s="29"/>
      <c r="SQR105" s="29"/>
      <c r="SQS105" s="29"/>
      <c r="SQT105" s="29"/>
      <c r="SQU105" s="29"/>
      <c r="SQV105" s="29"/>
      <c r="SQW105" s="29"/>
      <c r="SQX105" s="29"/>
      <c r="SQY105" s="29"/>
      <c r="SQZ105" s="29"/>
      <c r="SRA105" s="29"/>
      <c r="SRB105" s="29"/>
      <c r="SRC105" s="29"/>
      <c r="SRD105" s="29"/>
      <c r="SRE105" s="29"/>
      <c r="SRF105" s="29"/>
      <c r="SRG105" s="29"/>
      <c r="SRH105" s="29"/>
      <c r="SRI105" s="29"/>
      <c r="SRJ105" s="29"/>
      <c r="SRK105" s="29"/>
      <c r="SRL105" s="29"/>
      <c r="SRM105" s="29"/>
      <c r="SRN105" s="29"/>
      <c r="SRO105" s="29"/>
      <c r="SRP105" s="29"/>
      <c r="SRQ105" s="29"/>
      <c r="SRR105" s="29"/>
      <c r="SRS105" s="29"/>
      <c r="SRT105" s="29"/>
      <c r="SRU105" s="29"/>
      <c r="SRV105" s="29"/>
      <c r="SRW105" s="29"/>
      <c r="SRX105" s="29"/>
      <c r="SRY105" s="29"/>
      <c r="SRZ105" s="29"/>
      <c r="SSA105" s="29"/>
      <c r="SSB105" s="29"/>
      <c r="SSC105" s="29"/>
      <c r="SSD105" s="29"/>
      <c r="SSE105" s="29"/>
      <c r="SSF105" s="29"/>
      <c r="SSG105" s="29"/>
      <c r="SSH105" s="29"/>
      <c r="SSI105" s="29"/>
      <c r="SSJ105" s="29"/>
      <c r="SSK105" s="29"/>
      <c r="SSL105" s="29"/>
      <c r="SSM105" s="29"/>
      <c r="SSN105" s="29"/>
      <c r="SSO105" s="29"/>
      <c r="SSP105" s="29"/>
      <c r="SSQ105" s="29"/>
      <c r="SSR105" s="29"/>
      <c r="SSS105" s="29"/>
      <c r="SST105" s="29"/>
      <c r="SSU105" s="29"/>
      <c r="SSV105" s="29"/>
      <c r="SSW105" s="29"/>
      <c r="SSX105" s="29"/>
      <c r="SSY105" s="29"/>
      <c r="SSZ105" s="29"/>
      <c r="STA105" s="29"/>
      <c r="STB105" s="29"/>
      <c r="STC105" s="29"/>
      <c r="STD105" s="29"/>
      <c r="STE105" s="29"/>
      <c r="STF105" s="29"/>
      <c r="STG105" s="29"/>
      <c r="STH105" s="29"/>
      <c r="STI105" s="29"/>
      <c r="STJ105" s="29"/>
      <c r="STK105" s="29"/>
      <c r="STL105" s="29"/>
      <c r="STM105" s="29"/>
      <c r="STN105" s="29"/>
      <c r="STO105" s="29"/>
      <c r="STP105" s="29"/>
      <c r="STQ105" s="29"/>
      <c r="STR105" s="29"/>
      <c r="STS105" s="29"/>
      <c r="STT105" s="29"/>
      <c r="STU105" s="29"/>
      <c r="STV105" s="29"/>
      <c r="STW105" s="29"/>
      <c r="STX105" s="29"/>
      <c r="STY105" s="29"/>
      <c r="STZ105" s="29"/>
      <c r="SUA105" s="29"/>
      <c r="SUB105" s="29"/>
      <c r="SUC105" s="29"/>
      <c r="SUD105" s="29"/>
      <c r="SUE105" s="29"/>
      <c r="SUF105" s="29"/>
      <c r="SUG105" s="29"/>
      <c r="SUH105" s="29"/>
      <c r="SUI105" s="29"/>
      <c r="SUJ105" s="29"/>
      <c r="SUK105" s="29"/>
      <c r="SUL105" s="29"/>
      <c r="SUM105" s="29"/>
      <c r="SUN105" s="29"/>
      <c r="SUO105" s="29"/>
      <c r="SUP105" s="29"/>
      <c r="SUQ105" s="29"/>
      <c r="SUR105" s="29"/>
      <c r="SUS105" s="29"/>
      <c r="SUT105" s="29"/>
      <c r="SUU105" s="29"/>
      <c r="SUV105" s="29"/>
      <c r="SUW105" s="29"/>
      <c r="SUX105" s="29"/>
      <c r="SUY105" s="29"/>
      <c r="SUZ105" s="29"/>
      <c r="SVA105" s="29"/>
      <c r="SVB105" s="29"/>
      <c r="SVC105" s="29"/>
      <c r="SVD105" s="29"/>
      <c r="SVE105" s="29"/>
      <c r="SVF105" s="29"/>
      <c r="SVG105" s="29"/>
      <c r="SVH105" s="29"/>
      <c r="SVI105" s="29"/>
      <c r="SVJ105" s="29"/>
      <c r="SVK105" s="29"/>
      <c r="SVL105" s="29"/>
      <c r="SVM105" s="29"/>
      <c r="SVN105" s="29"/>
      <c r="SVO105" s="29"/>
      <c r="SVP105" s="29"/>
      <c r="SVQ105" s="29"/>
      <c r="SVR105" s="29"/>
      <c r="SVS105" s="29"/>
      <c r="SVT105" s="29"/>
      <c r="SVU105" s="29"/>
      <c r="SVV105" s="29"/>
      <c r="SVW105" s="29"/>
      <c r="SVX105" s="29"/>
      <c r="SVY105" s="29"/>
      <c r="SVZ105" s="29"/>
      <c r="SWA105" s="29"/>
      <c r="SWB105" s="29"/>
      <c r="SWC105" s="29"/>
      <c r="SWD105" s="29"/>
      <c r="SWE105" s="29"/>
      <c r="SWF105" s="29"/>
      <c r="SWG105" s="29"/>
      <c r="SWH105" s="29"/>
      <c r="SWI105" s="29"/>
      <c r="SWJ105" s="29"/>
      <c r="SWK105" s="29"/>
      <c r="SWL105" s="29"/>
      <c r="SWM105" s="29"/>
      <c r="SWN105" s="29"/>
      <c r="SWO105" s="29"/>
      <c r="SWP105" s="29"/>
      <c r="SWQ105" s="29"/>
      <c r="SWR105" s="29"/>
      <c r="SWS105" s="29"/>
      <c r="SWT105" s="29"/>
      <c r="SWU105" s="29"/>
      <c r="SWV105" s="29"/>
      <c r="SWW105" s="29"/>
      <c r="SWX105" s="29"/>
      <c r="SWY105" s="29"/>
      <c r="SWZ105" s="29"/>
      <c r="SXA105" s="29"/>
      <c r="SXB105" s="29"/>
      <c r="SXC105" s="29"/>
      <c r="SXD105" s="29"/>
      <c r="SXE105" s="29"/>
      <c r="SXF105" s="29"/>
      <c r="SXG105" s="29"/>
      <c r="SXH105" s="29"/>
      <c r="SXI105" s="29"/>
      <c r="SXJ105" s="29"/>
      <c r="SXK105" s="29"/>
      <c r="SXL105" s="29"/>
      <c r="SXM105" s="29"/>
      <c r="SXN105" s="29"/>
      <c r="SXO105" s="29"/>
      <c r="SXP105" s="29"/>
      <c r="SXQ105" s="29"/>
      <c r="SXR105" s="29"/>
      <c r="SXS105" s="29"/>
      <c r="SXT105" s="29"/>
      <c r="SXU105" s="29"/>
      <c r="SXV105" s="29"/>
      <c r="SXW105" s="29"/>
      <c r="SXX105" s="29"/>
      <c r="SXY105" s="29"/>
      <c r="SXZ105" s="29"/>
      <c r="SYA105" s="29"/>
      <c r="SYB105" s="29"/>
      <c r="SYC105" s="29"/>
      <c r="SYD105" s="29"/>
      <c r="SYE105" s="29"/>
      <c r="SYF105" s="29"/>
      <c r="SYG105" s="29"/>
      <c r="SYH105" s="29"/>
      <c r="SYI105" s="29"/>
      <c r="SYJ105" s="29"/>
      <c r="SYK105" s="29"/>
      <c r="SYL105" s="29"/>
      <c r="SYM105" s="29"/>
      <c r="SYN105" s="29"/>
      <c r="SYO105" s="29"/>
      <c r="SYP105" s="29"/>
      <c r="SYQ105" s="29"/>
      <c r="SYR105" s="29"/>
      <c r="SYS105" s="29"/>
      <c r="SYT105" s="29"/>
      <c r="SYU105" s="29"/>
      <c r="SYV105" s="29"/>
      <c r="SYW105" s="29"/>
      <c r="SYX105" s="29"/>
      <c r="SYY105" s="29"/>
      <c r="SYZ105" s="29"/>
      <c r="SZA105" s="29"/>
      <c r="SZB105" s="29"/>
      <c r="SZC105" s="29"/>
      <c r="SZD105" s="29"/>
      <c r="SZE105" s="29"/>
      <c r="SZF105" s="29"/>
      <c r="SZG105" s="29"/>
      <c r="SZH105" s="29"/>
      <c r="SZI105" s="29"/>
      <c r="SZJ105" s="29"/>
      <c r="SZK105" s="29"/>
      <c r="SZL105" s="29"/>
      <c r="SZM105" s="29"/>
      <c r="SZN105" s="29"/>
      <c r="SZO105" s="29"/>
      <c r="SZP105" s="29"/>
      <c r="SZQ105" s="29"/>
      <c r="SZR105" s="29"/>
      <c r="SZS105" s="29"/>
      <c r="SZT105" s="29"/>
      <c r="SZU105" s="29"/>
      <c r="SZV105" s="29"/>
      <c r="SZW105" s="29"/>
      <c r="SZX105" s="29"/>
      <c r="SZY105" s="29"/>
      <c r="SZZ105" s="29"/>
      <c r="TAA105" s="29"/>
      <c r="TAB105" s="29"/>
      <c r="TAC105" s="29"/>
      <c r="TAD105" s="29"/>
      <c r="TAE105" s="29"/>
      <c r="TAF105" s="29"/>
      <c r="TAG105" s="29"/>
      <c r="TAH105" s="29"/>
      <c r="TAI105" s="29"/>
      <c r="TAJ105" s="29"/>
      <c r="TAK105" s="29"/>
      <c r="TAL105" s="29"/>
      <c r="TAM105" s="29"/>
      <c r="TAN105" s="29"/>
      <c r="TAO105" s="29"/>
      <c r="TAP105" s="29"/>
      <c r="TAQ105" s="29"/>
      <c r="TAR105" s="29"/>
      <c r="TAS105" s="29"/>
      <c r="TAT105" s="29"/>
      <c r="TAU105" s="29"/>
      <c r="TAV105" s="29"/>
      <c r="TAW105" s="29"/>
      <c r="TAX105" s="29"/>
      <c r="TAY105" s="29"/>
      <c r="TAZ105" s="29"/>
      <c r="TBA105" s="29"/>
      <c r="TBB105" s="29"/>
      <c r="TBC105" s="29"/>
      <c r="TBD105" s="29"/>
      <c r="TBE105" s="29"/>
      <c r="TBF105" s="29"/>
      <c r="TBG105" s="29"/>
      <c r="TBH105" s="29"/>
      <c r="TBI105" s="29"/>
      <c r="TBJ105" s="29"/>
      <c r="TBK105" s="29"/>
      <c r="TBL105" s="29"/>
      <c r="TBM105" s="29"/>
      <c r="TBN105" s="29"/>
      <c r="TBO105" s="29"/>
      <c r="TBP105" s="29"/>
      <c r="TBQ105" s="29"/>
      <c r="TBR105" s="29"/>
      <c r="TBS105" s="29"/>
      <c r="TBT105" s="29"/>
      <c r="TBU105" s="29"/>
      <c r="TBV105" s="29"/>
      <c r="TBW105" s="29"/>
      <c r="TBX105" s="29"/>
      <c r="TBY105" s="29"/>
      <c r="TBZ105" s="29"/>
      <c r="TCA105" s="29"/>
      <c r="TCB105" s="29"/>
      <c r="TCC105" s="29"/>
      <c r="TCD105" s="29"/>
      <c r="TCE105" s="29"/>
      <c r="TCF105" s="29"/>
      <c r="TCG105" s="29"/>
      <c r="TCH105" s="29"/>
      <c r="TCI105" s="29"/>
      <c r="TCJ105" s="29"/>
      <c r="TCK105" s="29"/>
      <c r="TCL105" s="29"/>
      <c r="TCM105" s="29"/>
      <c r="TCN105" s="29"/>
      <c r="TCO105" s="29"/>
      <c r="TCP105" s="29"/>
      <c r="TCQ105" s="29"/>
      <c r="TCR105" s="29"/>
      <c r="TCS105" s="29"/>
      <c r="TCT105" s="29"/>
      <c r="TCU105" s="29"/>
      <c r="TCV105" s="29"/>
      <c r="TCW105" s="29"/>
      <c r="TCX105" s="29"/>
      <c r="TCY105" s="29"/>
      <c r="TCZ105" s="29"/>
      <c r="TDA105" s="29"/>
      <c r="TDB105" s="29"/>
      <c r="TDC105" s="29"/>
      <c r="TDD105" s="29"/>
      <c r="TDE105" s="29"/>
      <c r="TDF105" s="29"/>
      <c r="TDG105" s="29"/>
      <c r="TDH105" s="29"/>
      <c r="TDI105" s="29"/>
      <c r="TDJ105" s="29"/>
      <c r="TDK105" s="29"/>
      <c r="TDL105" s="29"/>
      <c r="TDM105" s="29"/>
      <c r="TDN105" s="29"/>
      <c r="TDO105" s="29"/>
      <c r="TDP105" s="29"/>
      <c r="TDQ105" s="29"/>
      <c r="TDR105" s="29"/>
      <c r="TDS105" s="29"/>
      <c r="TDT105" s="29"/>
      <c r="TDU105" s="29"/>
      <c r="TDV105" s="29"/>
      <c r="TDW105" s="29"/>
      <c r="TDX105" s="29"/>
      <c r="TDY105" s="29"/>
      <c r="TDZ105" s="29"/>
      <c r="TEA105" s="29"/>
      <c r="TEB105" s="29"/>
      <c r="TEC105" s="29"/>
      <c r="TED105" s="29"/>
      <c r="TEE105" s="29"/>
      <c r="TEF105" s="29"/>
      <c r="TEG105" s="29"/>
      <c r="TEH105" s="29"/>
      <c r="TEI105" s="29"/>
      <c r="TEJ105" s="29"/>
      <c r="TEK105" s="29"/>
      <c r="TEL105" s="29"/>
      <c r="TEM105" s="29"/>
      <c r="TEN105" s="29"/>
      <c r="TEO105" s="29"/>
      <c r="TEP105" s="29"/>
      <c r="TEQ105" s="29"/>
      <c r="TER105" s="29"/>
      <c r="TES105" s="29"/>
      <c r="TET105" s="29"/>
      <c r="TEU105" s="29"/>
      <c r="TEV105" s="29"/>
      <c r="TEW105" s="29"/>
      <c r="TEX105" s="29"/>
      <c r="TEY105" s="29"/>
      <c r="TEZ105" s="29"/>
      <c r="TFA105" s="29"/>
      <c r="TFB105" s="29"/>
      <c r="TFC105" s="29"/>
      <c r="TFD105" s="29"/>
      <c r="TFE105" s="29"/>
      <c r="TFF105" s="29"/>
      <c r="TFG105" s="29"/>
      <c r="TFH105" s="29"/>
      <c r="TFI105" s="29"/>
      <c r="TFJ105" s="29"/>
      <c r="TFK105" s="29"/>
      <c r="TFL105" s="29"/>
      <c r="TFM105" s="29"/>
      <c r="TFN105" s="29"/>
      <c r="TFO105" s="29"/>
      <c r="TFP105" s="29"/>
      <c r="TFQ105" s="29"/>
      <c r="TFR105" s="29"/>
      <c r="TFS105" s="29"/>
      <c r="TFT105" s="29"/>
      <c r="TFU105" s="29"/>
      <c r="TFV105" s="29"/>
      <c r="TFW105" s="29"/>
      <c r="TFX105" s="29"/>
      <c r="TFY105" s="29"/>
      <c r="TFZ105" s="29"/>
      <c r="TGA105" s="29"/>
      <c r="TGB105" s="29"/>
      <c r="TGC105" s="29"/>
      <c r="TGD105" s="29"/>
      <c r="TGE105" s="29"/>
      <c r="TGF105" s="29"/>
      <c r="TGG105" s="29"/>
      <c r="TGH105" s="29"/>
      <c r="TGI105" s="29"/>
      <c r="TGJ105" s="29"/>
      <c r="TGK105" s="29"/>
      <c r="TGL105" s="29"/>
      <c r="TGM105" s="29"/>
      <c r="TGN105" s="29"/>
      <c r="TGO105" s="29"/>
      <c r="TGP105" s="29"/>
      <c r="TGQ105" s="29"/>
      <c r="TGR105" s="29"/>
      <c r="TGS105" s="29"/>
      <c r="TGT105" s="29"/>
      <c r="TGU105" s="29"/>
      <c r="TGV105" s="29"/>
      <c r="TGW105" s="29"/>
      <c r="TGX105" s="29"/>
      <c r="TGY105" s="29"/>
      <c r="TGZ105" s="29"/>
      <c r="THA105" s="29"/>
      <c r="THB105" s="29"/>
      <c r="THC105" s="29"/>
      <c r="THD105" s="29"/>
      <c r="THE105" s="29"/>
      <c r="THF105" s="29"/>
      <c r="THG105" s="29"/>
      <c r="THH105" s="29"/>
      <c r="THI105" s="29"/>
      <c r="THJ105" s="29"/>
      <c r="THK105" s="29"/>
      <c r="THL105" s="29"/>
      <c r="THM105" s="29"/>
      <c r="THN105" s="29"/>
      <c r="THO105" s="29"/>
      <c r="THP105" s="29"/>
      <c r="THQ105" s="29"/>
      <c r="THR105" s="29"/>
      <c r="THS105" s="29"/>
      <c r="THT105" s="29"/>
      <c r="THU105" s="29"/>
      <c r="THV105" s="29"/>
      <c r="THW105" s="29"/>
      <c r="THX105" s="29"/>
      <c r="THY105" s="29"/>
      <c r="THZ105" s="29"/>
      <c r="TIA105" s="29"/>
      <c r="TIB105" s="29"/>
      <c r="TIC105" s="29"/>
      <c r="TID105" s="29"/>
      <c r="TIE105" s="29"/>
      <c r="TIF105" s="29"/>
      <c r="TIG105" s="29"/>
      <c r="TIH105" s="29"/>
      <c r="TII105" s="29"/>
      <c r="TIJ105" s="29"/>
      <c r="TIK105" s="29"/>
      <c r="TIL105" s="29"/>
      <c r="TIM105" s="29"/>
      <c r="TIN105" s="29"/>
      <c r="TIO105" s="29"/>
      <c r="TIP105" s="29"/>
      <c r="TIQ105" s="29"/>
      <c r="TIR105" s="29"/>
      <c r="TIS105" s="29"/>
      <c r="TIT105" s="29"/>
      <c r="TIU105" s="29"/>
      <c r="TIV105" s="29"/>
      <c r="TIW105" s="29"/>
      <c r="TIX105" s="29"/>
      <c r="TIY105" s="29"/>
      <c r="TIZ105" s="29"/>
      <c r="TJA105" s="29"/>
      <c r="TJB105" s="29"/>
      <c r="TJC105" s="29"/>
      <c r="TJD105" s="29"/>
      <c r="TJE105" s="29"/>
      <c r="TJF105" s="29"/>
      <c r="TJG105" s="29"/>
      <c r="TJH105" s="29"/>
      <c r="TJI105" s="29"/>
      <c r="TJJ105" s="29"/>
      <c r="TJK105" s="29"/>
      <c r="TJL105" s="29"/>
      <c r="TJM105" s="29"/>
      <c r="TJN105" s="29"/>
      <c r="TJO105" s="29"/>
      <c r="TJP105" s="29"/>
      <c r="TJQ105" s="29"/>
      <c r="TJR105" s="29"/>
      <c r="TJS105" s="29"/>
      <c r="TJT105" s="29"/>
      <c r="TJU105" s="29"/>
      <c r="TJV105" s="29"/>
      <c r="TJW105" s="29"/>
      <c r="TJX105" s="29"/>
      <c r="TJY105" s="29"/>
      <c r="TJZ105" s="29"/>
      <c r="TKA105" s="29"/>
      <c r="TKB105" s="29"/>
      <c r="TKC105" s="29"/>
      <c r="TKD105" s="29"/>
      <c r="TKE105" s="29"/>
      <c r="TKF105" s="29"/>
      <c r="TKG105" s="29"/>
      <c r="TKH105" s="29"/>
      <c r="TKI105" s="29"/>
      <c r="TKJ105" s="29"/>
      <c r="TKK105" s="29"/>
      <c r="TKL105" s="29"/>
      <c r="TKM105" s="29"/>
      <c r="TKN105" s="29"/>
      <c r="TKO105" s="29"/>
      <c r="TKP105" s="29"/>
      <c r="TKQ105" s="29"/>
      <c r="TKR105" s="29"/>
      <c r="TKS105" s="29"/>
      <c r="TKT105" s="29"/>
      <c r="TKU105" s="29"/>
      <c r="TKV105" s="29"/>
      <c r="TKW105" s="29"/>
      <c r="TKX105" s="29"/>
      <c r="TKY105" s="29"/>
      <c r="TKZ105" s="29"/>
      <c r="TLA105" s="29"/>
      <c r="TLB105" s="29"/>
      <c r="TLC105" s="29"/>
      <c r="TLD105" s="29"/>
      <c r="TLE105" s="29"/>
      <c r="TLF105" s="29"/>
      <c r="TLG105" s="29"/>
      <c r="TLH105" s="29"/>
      <c r="TLI105" s="29"/>
      <c r="TLJ105" s="29"/>
      <c r="TLK105" s="29"/>
      <c r="TLL105" s="29"/>
      <c r="TLM105" s="29"/>
      <c r="TLN105" s="29"/>
      <c r="TLO105" s="29"/>
      <c r="TLP105" s="29"/>
      <c r="TLQ105" s="29"/>
      <c r="TLR105" s="29"/>
      <c r="TLS105" s="29"/>
      <c r="TLT105" s="29"/>
      <c r="TLU105" s="29"/>
      <c r="TLV105" s="29"/>
      <c r="TLW105" s="29"/>
      <c r="TLX105" s="29"/>
      <c r="TLY105" s="29"/>
      <c r="TLZ105" s="29"/>
      <c r="TMA105" s="29"/>
      <c r="TMB105" s="29"/>
      <c r="TMC105" s="29"/>
      <c r="TMD105" s="29"/>
      <c r="TME105" s="29"/>
      <c r="TMF105" s="29"/>
      <c r="TMG105" s="29"/>
      <c r="TMH105" s="29"/>
      <c r="TMI105" s="29"/>
      <c r="TMJ105" s="29"/>
      <c r="TMK105" s="29"/>
      <c r="TML105" s="29"/>
      <c r="TMM105" s="29"/>
      <c r="TMN105" s="29"/>
      <c r="TMO105" s="29"/>
      <c r="TMP105" s="29"/>
      <c r="TMQ105" s="29"/>
      <c r="TMR105" s="29"/>
      <c r="TMS105" s="29"/>
      <c r="TMT105" s="29"/>
      <c r="TMU105" s="29"/>
      <c r="TMV105" s="29"/>
      <c r="TMW105" s="29"/>
      <c r="TMX105" s="29"/>
      <c r="TMY105" s="29"/>
      <c r="TMZ105" s="29"/>
      <c r="TNA105" s="29"/>
      <c r="TNB105" s="29"/>
      <c r="TNC105" s="29"/>
      <c r="TND105" s="29"/>
      <c r="TNE105" s="29"/>
      <c r="TNF105" s="29"/>
      <c r="TNG105" s="29"/>
      <c r="TNH105" s="29"/>
      <c r="TNI105" s="29"/>
      <c r="TNJ105" s="29"/>
      <c r="TNK105" s="29"/>
      <c r="TNL105" s="29"/>
      <c r="TNM105" s="29"/>
      <c r="TNN105" s="29"/>
      <c r="TNO105" s="29"/>
      <c r="TNP105" s="29"/>
      <c r="TNQ105" s="29"/>
      <c r="TNR105" s="29"/>
      <c r="TNS105" s="29"/>
      <c r="TNT105" s="29"/>
      <c r="TNU105" s="29"/>
      <c r="TNV105" s="29"/>
      <c r="TNW105" s="29"/>
      <c r="TNX105" s="29"/>
      <c r="TNY105" s="29"/>
      <c r="TNZ105" s="29"/>
      <c r="TOA105" s="29"/>
      <c r="TOB105" s="29"/>
      <c r="TOC105" s="29"/>
      <c r="TOD105" s="29"/>
      <c r="TOE105" s="29"/>
      <c r="TOF105" s="29"/>
      <c r="TOG105" s="29"/>
      <c r="TOH105" s="29"/>
      <c r="TOI105" s="29"/>
      <c r="TOJ105" s="29"/>
      <c r="TOK105" s="29"/>
      <c r="TOL105" s="29"/>
      <c r="TOM105" s="29"/>
      <c r="TON105" s="29"/>
      <c r="TOO105" s="29"/>
      <c r="TOP105" s="29"/>
      <c r="TOQ105" s="29"/>
      <c r="TOR105" s="29"/>
      <c r="TOS105" s="29"/>
      <c r="TOT105" s="29"/>
      <c r="TOU105" s="29"/>
      <c r="TOV105" s="29"/>
      <c r="TOW105" s="29"/>
      <c r="TOX105" s="29"/>
      <c r="TOY105" s="29"/>
      <c r="TOZ105" s="29"/>
      <c r="TPA105" s="29"/>
      <c r="TPB105" s="29"/>
      <c r="TPC105" s="29"/>
      <c r="TPD105" s="29"/>
      <c r="TPE105" s="29"/>
      <c r="TPF105" s="29"/>
      <c r="TPG105" s="29"/>
      <c r="TPH105" s="29"/>
      <c r="TPI105" s="29"/>
      <c r="TPJ105" s="29"/>
      <c r="TPK105" s="29"/>
      <c r="TPL105" s="29"/>
      <c r="TPM105" s="29"/>
      <c r="TPN105" s="29"/>
      <c r="TPO105" s="29"/>
      <c r="TPP105" s="29"/>
      <c r="TPQ105" s="29"/>
      <c r="TPR105" s="29"/>
      <c r="TPS105" s="29"/>
      <c r="TPT105" s="29"/>
      <c r="TPU105" s="29"/>
      <c r="TPV105" s="29"/>
      <c r="TPW105" s="29"/>
      <c r="TPX105" s="29"/>
      <c r="TPY105" s="29"/>
      <c r="TPZ105" s="29"/>
      <c r="TQA105" s="29"/>
      <c r="TQB105" s="29"/>
      <c r="TQC105" s="29"/>
      <c r="TQD105" s="29"/>
      <c r="TQE105" s="29"/>
      <c r="TQF105" s="29"/>
      <c r="TQG105" s="29"/>
      <c r="TQH105" s="29"/>
      <c r="TQI105" s="29"/>
      <c r="TQJ105" s="29"/>
      <c r="TQK105" s="29"/>
      <c r="TQL105" s="29"/>
      <c r="TQM105" s="29"/>
      <c r="TQN105" s="29"/>
      <c r="TQO105" s="29"/>
      <c r="TQP105" s="29"/>
      <c r="TQQ105" s="29"/>
      <c r="TQR105" s="29"/>
      <c r="TQS105" s="29"/>
      <c r="TQT105" s="29"/>
      <c r="TQU105" s="29"/>
      <c r="TQV105" s="29"/>
      <c r="TQW105" s="29"/>
      <c r="TQX105" s="29"/>
      <c r="TQY105" s="29"/>
      <c r="TQZ105" s="29"/>
      <c r="TRA105" s="29"/>
      <c r="TRB105" s="29"/>
      <c r="TRC105" s="29"/>
      <c r="TRD105" s="29"/>
      <c r="TRE105" s="29"/>
      <c r="TRF105" s="29"/>
      <c r="TRG105" s="29"/>
      <c r="TRH105" s="29"/>
      <c r="TRI105" s="29"/>
      <c r="TRJ105" s="29"/>
      <c r="TRK105" s="29"/>
      <c r="TRL105" s="29"/>
      <c r="TRM105" s="29"/>
      <c r="TRN105" s="29"/>
      <c r="TRO105" s="29"/>
      <c r="TRP105" s="29"/>
      <c r="TRQ105" s="29"/>
      <c r="TRR105" s="29"/>
      <c r="TRS105" s="29"/>
      <c r="TRT105" s="29"/>
      <c r="TRU105" s="29"/>
      <c r="TRV105" s="29"/>
      <c r="TRW105" s="29"/>
      <c r="TRX105" s="29"/>
      <c r="TRY105" s="29"/>
      <c r="TRZ105" s="29"/>
      <c r="TSA105" s="29"/>
      <c r="TSB105" s="29"/>
      <c r="TSC105" s="29"/>
      <c r="TSD105" s="29"/>
      <c r="TSE105" s="29"/>
      <c r="TSF105" s="29"/>
      <c r="TSG105" s="29"/>
      <c r="TSH105" s="29"/>
      <c r="TSI105" s="29"/>
      <c r="TSJ105" s="29"/>
      <c r="TSK105" s="29"/>
      <c r="TSL105" s="29"/>
      <c r="TSM105" s="29"/>
      <c r="TSN105" s="29"/>
      <c r="TSO105" s="29"/>
      <c r="TSP105" s="29"/>
      <c r="TSQ105" s="29"/>
      <c r="TSR105" s="29"/>
      <c r="TSS105" s="29"/>
      <c r="TST105" s="29"/>
      <c r="TSU105" s="29"/>
      <c r="TSV105" s="29"/>
      <c r="TSW105" s="29"/>
      <c r="TSX105" s="29"/>
      <c r="TSY105" s="29"/>
      <c r="TSZ105" s="29"/>
      <c r="TTA105" s="29"/>
      <c r="TTB105" s="29"/>
      <c r="TTC105" s="29"/>
      <c r="TTD105" s="29"/>
      <c r="TTE105" s="29"/>
      <c r="TTF105" s="29"/>
      <c r="TTG105" s="29"/>
      <c r="TTH105" s="29"/>
      <c r="TTI105" s="29"/>
      <c r="TTJ105" s="29"/>
      <c r="TTK105" s="29"/>
      <c r="TTL105" s="29"/>
      <c r="TTM105" s="29"/>
      <c r="TTN105" s="29"/>
      <c r="TTO105" s="29"/>
      <c r="TTP105" s="29"/>
      <c r="TTQ105" s="29"/>
      <c r="TTR105" s="29"/>
      <c r="TTS105" s="29"/>
      <c r="TTT105" s="29"/>
      <c r="TTU105" s="29"/>
      <c r="TTV105" s="29"/>
      <c r="TTW105" s="29"/>
      <c r="TTX105" s="29"/>
      <c r="TTY105" s="29"/>
      <c r="TTZ105" s="29"/>
      <c r="TUA105" s="29"/>
      <c r="TUB105" s="29"/>
      <c r="TUC105" s="29"/>
      <c r="TUD105" s="29"/>
      <c r="TUE105" s="29"/>
      <c r="TUF105" s="29"/>
      <c r="TUG105" s="29"/>
      <c r="TUH105" s="29"/>
      <c r="TUI105" s="29"/>
      <c r="TUJ105" s="29"/>
      <c r="TUK105" s="29"/>
      <c r="TUL105" s="29"/>
      <c r="TUM105" s="29"/>
      <c r="TUN105" s="29"/>
      <c r="TUO105" s="29"/>
      <c r="TUP105" s="29"/>
      <c r="TUQ105" s="29"/>
      <c r="TUR105" s="29"/>
      <c r="TUS105" s="29"/>
      <c r="TUT105" s="29"/>
      <c r="TUU105" s="29"/>
      <c r="TUV105" s="29"/>
      <c r="TUW105" s="29"/>
      <c r="TUX105" s="29"/>
      <c r="TUY105" s="29"/>
      <c r="TUZ105" s="29"/>
      <c r="TVA105" s="29"/>
      <c r="TVB105" s="29"/>
      <c r="TVC105" s="29"/>
      <c r="TVD105" s="29"/>
      <c r="TVE105" s="29"/>
      <c r="TVF105" s="29"/>
      <c r="TVG105" s="29"/>
      <c r="TVH105" s="29"/>
      <c r="TVI105" s="29"/>
      <c r="TVJ105" s="29"/>
      <c r="TVK105" s="29"/>
      <c r="TVL105" s="29"/>
      <c r="TVM105" s="29"/>
      <c r="TVN105" s="29"/>
      <c r="TVO105" s="29"/>
      <c r="TVP105" s="29"/>
      <c r="TVQ105" s="29"/>
      <c r="TVR105" s="29"/>
      <c r="TVS105" s="29"/>
      <c r="TVT105" s="29"/>
      <c r="TVU105" s="29"/>
      <c r="TVV105" s="29"/>
      <c r="TVW105" s="29"/>
      <c r="TVX105" s="29"/>
      <c r="TVY105" s="29"/>
      <c r="TVZ105" s="29"/>
      <c r="TWA105" s="29"/>
      <c r="TWB105" s="29"/>
      <c r="TWC105" s="29"/>
      <c r="TWD105" s="29"/>
      <c r="TWE105" s="29"/>
      <c r="TWF105" s="29"/>
      <c r="TWG105" s="29"/>
      <c r="TWH105" s="29"/>
      <c r="TWI105" s="29"/>
      <c r="TWJ105" s="29"/>
      <c r="TWK105" s="29"/>
      <c r="TWL105" s="29"/>
      <c r="TWM105" s="29"/>
      <c r="TWN105" s="29"/>
      <c r="TWO105" s="29"/>
      <c r="TWP105" s="29"/>
      <c r="TWQ105" s="29"/>
      <c r="TWR105" s="29"/>
      <c r="TWS105" s="29"/>
      <c r="TWT105" s="29"/>
      <c r="TWU105" s="29"/>
      <c r="TWV105" s="29"/>
      <c r="TWW105" s="29"/>
      <c r="TWX105" s="29"/>
      <c r="TWY105" s="29"/>
      <c r="TWZ105" s="29"/>
      <c r="TXA105" s="29"/>
      <c r="TXB105" s="29"/>
      <c r="TXC105" s="29"/>
      <c r="TXD105" s="29"/>
      <c r="TXE105" s="29"/>
      <c r="TXF105" s="29"/>
      <c r="TXG105" s="29"/>
      <c r="TXH105" s="29"/>
      <c r="TXI105" s="29"/>
      <c r="TXJ105" s="29"/>
      <c r="TXK105" s="29"/>
      <c r="TXL105" s="29"/>
      <c r="TXM105" s="29"/>
      <c r="TXN105" s="29"/>
      <c r="TXO105" s="29"/>
      <c r="TXP105" s="29"/>
      <c r="TXQ105" s="29"/>
      <c r="TXR105" s="29"/>
      <c r="TXS105" s="29"/>
      <c r="TXT105" s="29"/>
      <c r="TXU105" s="29"/>
      <c r="TXV105" s="29"/>
      <c r="TXW105" s="29"/>
      <c r="TXX105" s="29"/>
      <c r="TXY105" s="29"/>
      <c r="TXZ105" s="29"/>
      <c r="TYA105" s="29"/>
      <c r="TYB105" s="29"/>
      <c r="TYC105" s="29"/>
      <c r="TYD105" s="29"/>
      <c r="TYE105" s="29"/>
      <c r="TYF105" s="29"/>
      <c r="TYG105" s="29"/>
      <c r="TYH105" s="29"/>
      <c r="TYI105" s="29"/>
      <c r="TYJ105" s="29"/>
      <c r="TYK105" s="29"/>
      <c r="TYL105" s="29"/>
      <c r="TYM105" s="29"/>
      <c r="TYN105" s="29"/>
      <c r="TYO105" s="29"/>
      <c r="TYP105" s="29"/>
      <c r="TYQ105" s="29"/>
      <c r="TYR105" s="29"/>
      <c r="TYS105" s="29"/>
      <c r="TYT105" s="29"/>
      <c r="TYU105" s="29"/>
      <c r="TYV105" s="29"/>
      <c r="TYW105" s="29"/>
      <c r="TYX105" s="29"/>
      <c r="TYY105" s="29"/>
      <c r="TYZ105" s="29"/>
      <c r="TZA105" s="29"/>
      <c r="TZB105" s="29"/>
      <c r="TZC105" s="29"/>
      <c r="TZD105" s="29"/>
      <c r="TZE105" s="29"/>
      <c r="TZF105" s="29"/>
      <c r="TZG105" s="29"/>
      <c r="TZH105" s="29"/>
      <c r="TZI105" s="29"/>
      <c r="TZJ105" s="29"/>
      <c r="TZK105" s="29"/>
      <c r="TZL105" s="29"/>
      <c r="TZM105" s="29"/>
      <c r="TZN105" s="29"/>
      <c r="TZO105" s="29"/>
      <c r="TZP105" s="29"/>
      <c r="TZQ105" s="29"/>
      <c r="TZR105" s="29"/>
      <c r="TZS105" s="29"/>
      <c r="TZT105" s="29"/>
      <c r="TZU105" s="29"/>
      <c r="TZV105" s="29"/>
      <c r="TZW105" s="29"/>
      <c r="TZX105" s="29"/>
      <c r="TZY105" s="29"/>
      <c r="TZZ105" s="29"/>
      <c r="UAA105" s="29"/>
      <c r="UAB105" s="29"/>
      <c r="UAC105" s="29"/>
      <c r="UAD105" s="29"/>
      <c r="UAE105" s="29"/>
      <c r="UAF105" s="29"/>
      <c r="UAG105" s="29"/>
      <c r="UAH105" s="29"/>
      <c r="UAI105" s="29"/>
      <c r="UAJ105" s="29"/>
      <c r="UAK105" s="29"/>
      <c r="UAL105" s="29"/>
      <c r="UAM105" s="29"/>
      <c r="UAN105" s="29"/>
      <c r="UAO105" s="29"/>
      <c r="UAP105" s="29"/>
      <c r="UAQ105" s="29"/>
      <c r="UAR105" s="29"/>
      <c r="UAS105" s="29"/>
      <c r="UAT105" s="29"/>
      <c r="UAU105" s="29"/>
      <c r="UAV105" s="29"/>
      <c r="UAW105" s="29"/>
      <c r="UAX105" s="29"/>
      <c r="UAY105" s="29"/>
      <c r="UAZ105" s="29"/>
      <c r="UBA105" s="29"/>
      <c r="UBB105" s="29"/>
      <c r="UBC105" s="29"/>
      <c r="UBD105" s="29"/>
      <c r="UBE105" s="29"/>
      <c r="UBF105" s="29"/>
      <c r="UBG105" s="29"/>
      <c r="UBH105" s="29"/>
      <c r="UBI105" s="29"/>
      <c r="UBJ105" s="29"/>
      <c r="UBK105" s="29"/>
      <c r="UBL105" s="29"/>
      <c r="UBM105" s="29"/>
      <c r="UBN105" s="29"/>
      <c r="UBO105" s="29"/>
      <c r="UBP105" s="29"/>
      <c r="UBQ105" s="29"/>
      <c r="UBR105" s="29"/>
      <c r="UBS105" s="29"/>
      <c r="UBT105" s="29"/>
      <c r="UBU105" s="29"/>
      <c r="UBV105" s="29"/>
      <c r="UBW105" s="29"/>
      <c r="UBX105" s="29"/>
      <c r="UBY105" s="29"/>
      <c r="UBZ105" s="29"/>
      <c r="UCA105" s="29"/>
      <c r="UCB105" s="29"/>
      <c r="UCC105" s="29"/>
      <c r="UCD105" s="29"/>
      <c r="UCE105" s="29"/>
      <c r="UCF105" s="29"/>
      <c r="UCG105" s="29"/>
      <c r="UCH105" s="29"/>
      <c r="UCI105" s="29"/>
      <c r="UCJ105" s="29"/>
      <c r="UCK105" s="29"/>
      <c r="UCL105" s="29"/>
      <c r="UCM105" s="29"/>
      <c r="UCN105" s="29"/>
      <c r="UCO105" s="29"/>
      <c r="UCP105" s="29"/>
      <c r="UCQ105" s="29"/>
      <c r="UCR105" s="29"/>
      <c r="UCS105" s="29"/>
      <c r="UCT105" s="29"/>
      <c r="UCU105" s="29"/>
      <c r="UCV105" s="29"/>
      <c r="UCW105" s="29"/>
      <c r="UCX105" s="29"/>
      <c r="UCY105" s="29"/>
      <c r="UCZ105" s="29"/>
      <c r="UDA105" s="29"/>
      <c r="UDB105" s="29"/>
      <c r="UDC105" s="29"/>
      <c r="UDD105" s="29"/>
      <c r="UDE105" s="29"/>
      <c r="UDF105" s="29"/>
      <c r="UDG105" s="29"/>
      <c r="UDH105" s="29"/>
      <c r="UDI105" s="29"/>
      <c r="UDJ105" s="29"/>
      <c r="UDK105" s="29"/>
      <c r="UDL105" s="29"/>
      <c r="UDM105" s="29"/>
      <c r="UDN105" s="29"/>
      <c r="UDO105" s="29"/>
      <c r="UDP105" s="29"/>
      <c r="UDQ105" s="29"/>
      <c r="UDR105" s="29"/>
      <c r="UDS105" s="29"/>
      <c r="UDT105" s="29"/>
      <c r="UDU105" s="29"/>
      <c r="UDV105" s="29"/>
      <c r="UDW105" s="29"/>
      <c r="UDX105" s="29"/>
      <c r="UDY105" s="29"/>
      <c r="UDZ105" s="29"/>
      <c r="UEA105" s="29"/>
      <c r="UEB105" s="29"/>
      <c r="UEC105" s="29"/>
      <c r="UED105" s="29"/>
      <c r="UEE105" s="29"/>
      <c r="UEF105" s="29"/>
      <c r="UEG105" s="29"/>
      <c r="UEH105" s="29"/>
      <c r="UEI105" s="29"/>
      <c r="UEJ105" s="29"/>
      <c r="UEK105" s="29"/>
      <c r="UEL105" s="29"/>
      <c r="UEM105" s="29"/>
      <c r="UEN105" s="29"/>
      <c r="UEO105" s="29"/>
      <c r="UEP105" s="29"/>
      <c r="UEQ105" s="29"/>
      <c r="UER105" s="29"/>
      <c r="UES105" s="29"/>
      <c r="UET105" s="29"/>
      <c r="UEU105" s="29"/>
      <c r="UEV105" s="29"/>
      <c r="UEW105" s="29"/>
      <c r="UEX105" s="29"/>
      <c r="UEY105" s="29"/>
      <c r="UEZ105" s="29"/>
      <c r="UFA105" s="29"/>
      <c r="UFB105" s="29"/>
      <c r="UFC105" s="29"/>
      <c r="UFD105" s="29"/>
      <c r="UFE105" s="29"/>
      <c r="UFF105" s="29"/>
      <c r="UFG105" s="29"/>
      <c r="UFH105" s="29"/>
      <c r="UFI105" s="29"/>
      <c r="UFJ105" s="29"/>
      <c r="UFK105" s="29"/>
      <c r="UFL105" s="29"/>
      <c r="UFM105" s="29"/>
      <c r="UFN105" s="29"/>
      <c r="UFO105" s="29"/>
      <c r="UFP105" s="29"/>
      <c r="UFQ105" s="29"/>
      <c r="UFR105" s="29"/>
      <c r="UFS105" s="29"/>
      <c r="UFT105" s="29"/>
      <c r="UFU105" s="29"/>
      <c r="UFV105" s="29"/>
      <c r="UFW105" s="29"/>
      <c r="UFX105" s="29"/>
      <c r="UFY105" s="29"/>
      <c r="UFZ105" s="29"/>
      <c r="UGA105" s="29"/>
      <c r="UGB105" s="29"/>
      <c r="UGC105" s="29"/>
      <c r="UGD105" s="29"/>
      <c r="UGE105" s="29"/>
      <c r="UGF105" s="29"/>
      <c r="UGG105" s="29"/>
      <c r="UGH105" s="29"/>
      <c r="UGI105" s="29"/>
      <c r="UGJ105" s="29"/>
      <c r="UGK105" s="29"/>
      <c r="UGL105" s="29"/>
      <c r="UGM105" s="29"/>
      <c r="UGN105" s="29"/>
      <c r="UGO105" s="29"/>
      <c r="UGP105" s="29"/>
      <c r="UGQ105" s="29"/>
      <c r="UGR105" s="29"/>
      <c r="UGS105" s="29"/>
      <c r="UGT105" s="29"/>
      <c r="UGU105" s="29"/>
      <c r="UGV105" s="29"/>
      <c r="UGW105" s="29"/>
      <c r="UGX105" s="29"/>
      <c r="UGY105" s="29"/>
      <c r="UGZ105" s="29"/>
      <c r="UHA105" s="29"/>
      <c r="UHB105" s="29"/>
      <c r="UHC105" s="29"/>
      <c r="UHD105" s="29"/>
      <c r="UHE105" s="29"/>
      <c r="UHF105" s="29"/>
      <c r="UHG105" s="29"/>
      <c r="UHH105" s="29"/>
      <c r="UHI105" s="29"/>
      <c r="UHJ105" s="29"/>
      <c r="UHK105" s="29"/>
      <c r="UHL105" s="29"/>
      <c r="UHM105" s="29"/>
      <c r="UHN105" s="29"/>
      <c r="UHO105" s="29"/>
      <c r="UHP105" s="29"/>
      <c r="UHQ105" s="29"/>
      <c r="UHR105" s="29"/>
      <c r="UHS105" s="29"/>
      <c r="UHT105" s="29"/>
      <c r="UHU105" s="29"/>
      <c r="UHV105" s="29"/>
      <c r="UHW105" s="29"/>
      <c r="UHX105" s="29"/>
      <c r="UHY105" s="29"/>
      <c r="UHZ105" s="29"/>
      <c r="UIA105" s="29"/>
      <c r="UIB105" s="29"/>
      <c r="UIC105" s="29"/>
      <c r="UID105" s="29"/>
      <c r="UIE105" s="29"/>
      <c r="UIF105" s="29"/>
      <c r="UIG105" s="29"/>
      <c r="UIH105" s="29"/>
      <c r="UII105" s="29"/>
      <c r="UIJ105" s="29"/>
      <c r="UIK105" s="29"/>
      <c r="UIL105" s="29"/>
      <c r="UIM105" s="29"/>
      <c r="UIN105" s="29"/>
      <c r="UIO105" s="29"/>
      <c r="UIP105" s="29"/>
      <c r="UIQ105" s="29"/>
      <c r="UIR105" s="29"/>
      <c r="UIS105" s="29"/>
      <c r="UIT105" s="29"/>
      <c r="UIU105" s="29"/>
      <c r="UIV105" s="29"/>
      <c r="UIW105" s="29"/>
      <c r="UIX105" s="29"/>
      <c r="UIY105" s="29"/>
      <c r="UIZ105" s="29"/>
      <c r="UJA105" s="29"/>
      <c r="UJB105" s="29"/>
      <c r="UJC105" s="29"/>
      <c r="UJD105" s="29"/>
      <c r="UJE105" s="29"/>
      <c r="UJF105" s="29"/>
      <c r="UJG105" s="29"/>
      <c r="UJH105" s="29"/>
      <c r="UJI105" s="29"/>
      <c r="UJJ105" s="29"/>
      <c r="UJK105" s="29"/>
      <c r="UJL105" s="29"/>
      <c r="UJM105" s="29"/>
      <c r="UJN105" s="29"/>
      <c r="UJO105" s="29"/>
      <c r="UJP105" s="29"/>
      <c r="UJQ105" s="29"/>
      <c r="UJR105" s="29"/>
      <c r="UJS105" s="29"/>
      <c r="UJT105" s="29"/>
      <c r="UJU105" s="29"/>
      <c r="UJV105" s="29"/>
      <c r="UJW105" s="29"/>
      <c r="UJX105" s="29"/>
      <c r="UJY105" s="29"/>
      <c r="UJZ105" s="29"/>
      <c r="UKA105" s="29"/>
      <c r="UKB105" s="29"/>
      <c r="UKC105" s="29"/>
      <c r="UKD105" s="29"/>
      <c r="UKE105" s="29"/>
      <c r="UKF105" s="29"/>
      <c r="UKG105" s="29"/>
      <c r="UKH105" s="29"/>
      <c r="UKI105" s="29"/>
      <c r="UKJ105" s="29"/>
      <c r="UKK105" s="29"/>
      <c r="UKL105" s="29"/>
      <c r="UKM105" s="29"/>
      <c r="UKN105" s="29"/>
      <c r="UKO105" s="29"/>
      <c r="UKP105" s="29"/>
      <c r="UKQ105" s="29"/>
      <c r="UKR105" s="29"/>
      <c r="UKS105" s="29"/>
      <c r="UKT105" s="29"/>
      <c r="UKU105" s="29"/>
      <c r="UKV105" s="29"/>
      <c r="UKW105" s="29"/>
      <c r="UKX105" s="29"/>
      <c r="UKY105" s="29"/>
      <c r="UKZ105" s="29"/>
      <c r="ULA105" s="29"/>
      <c r="ULB105" s="29"/>
      <c r="ULC105" s="29"/>
      <c r="ULD105" s="29"/>
      <c r="ULE105" s="29"/>
      <c r="ULF105" s="29"/>
      <c r="ULG105" s="29"/>
      <c r="ULH105" s="29"/>
      <c r="ULI105" s="29"/>
      <c r="ULJ105" s="29"/>
      <c r="ULK105" s="29"/>
      <c r="ULL105" s="29"/>
      <c r="ULM105" s="29"/>
      <c r="ULN105" s="29"/>
      <c r="ULO105" s="29"/>
      <c r="ULP105" s="29"/>
      <c r="ULQ105" s="29"/>
      <c r="ULR105" s="29"/>
      <c r="ULS105" s="29"/>
      <c r="ULT105" s="29"/>
      <c r="ULU105" s="29"/>
      <c r="ULV105" s="29"/>
      <c r="ULW105" s="29"/>
      <c r="ULX105" s="29"/>
      <c r="ULY105" s="29"/>
      <c r="ULZ105" s="29"/>
      <c r="UMA105" s="29"/>
      <c r="UMB105" s="29"/>
      <c r="UMC105" s="29"/>
      <c r="UMD105" s="29"/>
      <c r="UME105" s="29"/>
      <c r="UMF105" s="29"/>
      <c r="UMG105" s="29"/>
      <c r="UMH105" s="29"/>
      <c r="UMI105" s="29"/>
      <c r="UMJ105" s="29"/>
      <c r="UMK105" s="29"/>
      <c r="UML105" s="29"/>
      <c r="UMM105" s="29"/>
      <c r="UMN105" s="29"/>
      <c r="UMO105" s="29"/>
      <c r="UMP105" s="29"/>
      <c r="UMQ105" s="29"/>
      <c r="UMR105" s="29"/>
      <c r="UMS105" s="29"/>
      <c r="UMT105" s="29"/>
      <c r="UMU105" s="29"/>
      <c r="UMV105" s="29"/>
      <c r="UMW105" s="29"/>
      <c r="UMX105" s="29"/>
      <c r="UMY105" s="29"/>
      <c r="UMZ105" s="29"/>
      <c r="UNA105" s="29"/>
      <c r="UNB105" s="29"/>
      <c r="UNC105" s="29"/>
      <c r="UND105" s="29"/>
      <c r="UNE105" s="29"/>
      <c r="UNF105" s="29"/>
      <c r="UNG105" s="29"/>
      <c r="UNH105" s="29"/>
      <c r="UNI105" s="29"/>
      <c r="UNJ105" s="29"/>
      <c r="UNK105" s="29"/>
      <c r="UNL105" s="29"/>
      <c r="UNM105" s="29"/>
      <c r="UNN105" s="29"/>
      <c r="UNO105" s="29"/>
      <c r="UNP105" s="29"/>
      <c r="UNQ105" s="29"/>
      <c r="UNR105" s="29"/>
      <c r="UNS105" s="29"/>
      <c r="UNT105" s="29"/>
      <c r="UNU105" s="29"/>
      <c r="UNV105" s="29"/>
      <c r="UNW105" s="29"/>
      <c r="UNX105" s="29"/>
      <c r="UNY105" s="29"/>
      <c r="UNZ105" s="29"/>
      <c r="UOA105" s="29"/>
      <c r="UOB105" s="29"/>
      <c r="UOC105" s="29"/>
      <c r="UOD105" s="29"/>
      <c r="UOE105" s="29"/>
      <c r="UOF105" s="29"/>
      <c r="UOG105" s="29"/>
      <c r="UOH105" s="29"/>
      <c r="UOI105" s="29"/>
      <c r="UOJ105" s="29"/>
      <c r="UOK105" s="29"/>
      <c r="UOL105" s="29"/>
      <c r="UOM105" s="29"/>
      <c r="UON105" s="29"/>
      <c r="UOO105" s="29"/>
      <c r="UOP105" s="29"/>
      <c r="UOQ105" s="29"/>
      <c r="UOR105" s="29"/>
      <c r="UOS105" s="29"/>
      <c r="UOT105" s="29"/>
      <c r="UOU105" s="29"/>
      <c r="UOV105" s="29"/>
      <c r="UOW105" s="29"/>
      <c r="UOX105" s="29"/>
      <c r="UOY105" s="29"/>
      <c r="UOZ105" s="29"/>
      <c r="UPA105" s="29"/>
      <c r="UPB105" s="29"/>
      <c r="UPC105" s="29"/>
      <c r="UPD105" s="29"/>
      <c r="UPE105" s="29"/>
      <c r="UPF105" s="29"/>
      <c r="UPG105" s="29"/>
      <c r="UPH105" s="29"/>
      <c r="UPI105" s="29"/>
      <c r="UPJ105" s="29"/>
      <c r="UPK105" s="29"/>
      <c r="UPL105" s="29"/>
      <c r="UPM105" s="29"/>
      <c r="UPN105" s="29"/>
      <c r="UPO105" s="29"/>
      <c r="UPP105" s="29"/>
      <c r="UPQ105" s="29"/>
      <c r="UPR105" s="29"/>
      <c r="UPS105" s="29"/>
      <c r="UPT105" s="29"/>
      <c r="UPU105" s="29"/>
      <c r="UPV105" s="29"/>
      <c r="UPW105" s="29"/>
      <c r="UPX105" s="29"/>
      <c r="UPY105" s="29"/>
      <c r="UPZ105" s="29"/>
      <c r="UQA105" s="29"/>
      <c r="UQB105" s="29"/>
      <c r="UQC105" s="29"/>
      <c r="UQD105" s="29"/>
      <c r="UQE105" s="29"/>
      <c r="UQF105" s="29"/>
      <c r="UQG105" s="29"/>
      <c r="UQH105" s="29"/>
      <c r="UQI105" s="29"/>
      <c r="UQJ105" s="29"/>
      <c r="UQK105" s="29"/>
      <c r="UQL105" s="29"/>
      <c r="UQM105" s="29"/>
      <c r="UQN105" s="29"/>
      <c r="UQO105" s="29"/>
      <c r="UQP105" s="29"/>
      <c r="UQQ105" s="29"/>
      <c r="UQR105" s="29"/>
      <c r="UQS105" s="29"/>
      <c r="UQT105" s="29"/>
      <c r="UQU105" s="29"/>
      <c r="UQV105" s="29"/>
      <c r="UQW105" s="29"/>
      <c r="UQX105" s="29"/>
      <c r="UQY105" s="29"/>
      <c r="UQZ105" s="29"/>
      <c r="URA105" s="29"/>
      <c r="URB105" s="29"/>
      <c r="URC105" s="29"/>
      <c r="URD105" s="29"/>
      <c r="URE105" s="29"/>
      <c r="URF105" s="29"/>
      <c r="URG105" s="29"/>
      <c r="URH105" s="29"/>
      <c r="URI105" s="29"/>
      <c r="URJ105" s="29"/>
      <c r="URK105" s="29"/>
      <c r="URL105" s="29"/>
      <c r="URM105" s="29"/>
      <c r="URN105" s="29"/>
      <c r="URO105" s="29"/>
      <c r="URP105" s="29"/>
      <c r="URQ105" s="29"/>
      <c r="URR105" s="29"/>
      <c r="URS105" s="29"/>
      <c r="URT105" s="29"/>
      <c r="URU105" s="29"/>
      <c r="URV105" s="29"/>
      <c r="URW105" s="29"/>
      <c r="URX105" s="29"/>
      <c r="URY105" s="29"/>
      <c r="URZ105" s="29"/>
      <c r="USA105" s="29"/>
      <c r="USB105" s="29"/>
      <c r="USC105" s="29"/>
      <c r="USD105" s="29"/>
      <c r="USE105" s="29"/>
      <c r="USF105" s="29"/>
      <c r="USG105" s="29"/>
      <c r="USH105" s="29"/>
      <c r="USI105" s="29"/>
      <c r="USJ105" s="29"/>
      <c r="USK105" s="29"/>
      <c r="USL105" s="29"/>
      <c r="USM105" s="29"/>
      <c r="USN105" s="29"/>
      <c r="USO105" s="29"/>
      <c r="USP105" s="29"/>
      <c r="USQ105" s="29"/>
      <c r="USR105" s="29"/>
      <c r="USS105" s="29"/>
      <c r="UST105" s="29"/>
      <c r="USU105" s="29"/>
      <c r="USV105" s="29"/>
      <c r="USW105" s="29"/>
      <c r="USX105" s="29"/>
      <c r="USY105" s="29"/>
      <c r="USZ105" s="29"/>
      <c r="UTA105" s="29"/>
      <c r="UTB105" s="29"/>
      <c r="UTC105" s="29"/>
      <c r="UTD105" s="29"/>
      <c r="UTE105" s="29"/>
      <c r="UTF105" s="29"/>
      <c r="UTG105" s="29"/>
      <c r="UTH105" s="29"/>
      <c r="UTI105" s="29"/>
      <c r="UTJ105" s="29"/>
      <c r="UTK105" s="29"/>
      <c r="UTL105" s="29"/>
      <c r="UTM105" s="29"/>
      <c r="UTN105" s="29"/>
      <c r="UTO105" s="29"/>
      <c r="UTP105" s="29"/>
      <c r="UTQ105" s="29"/>
      <c r="UTR105" s="29"/>
      <c r="UTS105" s="29"/>
      <c r="UTT105" s="29"/>
      <c r="UTU105" s="29"/>
      <c r="UTV105" s="29"/>
      <c r="UTW105" s="29"/>
      <c r="UTX105" s="29"/>
      <c r="UTY105" s="29"/>
      <c r="UTZ105" s="29"/>
      <c r="UUA105" s="29"/>
      <c r="UUB105" s="29"/>
      <c r="UUC105" s="29"/>
      <c r="UUD105" s="29"/>
      <c r="UUE105" s="29"/>
      <c r="UUF105" s="29"/>
      <c r="UUG105" s="29"/>
      <c r="UUH105" s="29"/>
      <c r="UUI105" s="29"/>
      <c r="UUJ105" s="29"/>
      <c r="UUK105" s="29"/>
      <c r="UUL105" s="29"/>
      <c r="UUM105" s="29"/>
      <c r="UUN105" s="29"/>
      <c r="UUO105" s="29"/>
      <c r="UUP105" s="29"/>
      <c r="UUQ105" s="29"/>
      <c r="UUR105" s="29"/>
      <c r="UUS105" s="29"/>
      <c r="UUT105" s="29"/>
      <c r="UUU105" s="29"/>
      <c r="UUV105" s="29"/>
      <c r="UUW105" s="29"/>
      <c r="UUX105" s="29"/>
      <c r="UUY105" s="29"/>
      <c r="UUZ105" s="29"/>
      <c r="UVA105" s="29"/>
      <c r="UVB105" s="29"/>
      <c r="UVC105" s="29"/>
      <c r="UVD105" s="29"/>
      <c r="UVE105" s="29"/>
      <c r="UVF105" s="29"/>
      <c r="UVG105" s="29"/>
      <c r="UVH105" s="29"/>
      <c r="UVI105" s="29"/>
      <c r="UVJ105" s="29"/>
      <c r="UVK105" s="29"/>
      <c r="UVL105" s="29"/>
      <c r="UVM105" s="29"/>
      <c r="UVN105" s="29"/>
      <c r="UVO105" s="29"/>
      <c r="UVP105" s="29"/>
      <c r="UVQ105" s="29"/>
      <c r="UVR105" s="29"/>
      <c r="UVS105" s="29"/>
      <c r="UVT105" s="29"/>
      <c r="UVU105" s="29"/>
      <c r="UVV105" s="29"/>
      <c r="UVW105" s="29"/>
      <c r="UVX105" s="29"/>
      <c r="UVY105" s="29"/>
      <c r="UVZ105" s="29"/>
      <c r="UWA105" s="29"/>
      <c r="UWB105" s="29"/>
      <c r="UWC105" s="29"/>
      <c r="UWD105" s="29"/>
      <c r="UWE105" s="29"/>
      <c r="UWF105" s="29"/>
      <c r="UWG105" s="29"/>
      <c r="UWH105" s="29"/>
      <c r="UWI105" s="29"/>
      <c r="UWJ105" s="29"/>
      <c r="UWK105" s="29"/>
      <c r="UWL105" s="29"/>
      <c r="UWM105" s="29"/>
      <c r="UWN105" s="29"/>
      <c r="UWO105" s="29"/>
      <c r="UWP105" s="29"/>
      <c r="UWQ105" s="29"/>
      <c r="UWR105" s="29"/>
      <c r="UWS105" s="29"/>
      <c r="UWT105" s="29"/>
      <c r="UWU105" s="29"/>
      <c r="UWV105" s="29"/>
      <c r="UWW105" s="29"/>
      <c r="UWX105" s="29"/>
      <c r="UWY105" s="29"/>
      <c r="UWZ105" s="29"/>
      <c r="UXA105" s="29"/>
      <c r="UXB105" s="29"/>
      <c r="UXC105" s="29"/>
      <c r="UXD105" s="29"/>
      <c r="UXE105" s="29"/>
      <c r="UXF105" s="29"/>
      <c r="UXG105" s="29"/>
      <c r="UXH105" s="29"/>
      <c r="UXI105" s="29"/>
      <c r="UXJ105" s="29"/>
      <c r="UXK105" s="29"/>
      <c r="UXL105" s="29"/>
      <c r="UXM105" s="29"/>
      <c r="UXN105" s="29"/>
      <c r="UXO105" s="29"/>
      <c r="UXP105" s="29"/>
      <c r="UXQ105" s="29"/>
      <c r="UXR105" s="29"/>
      <c r="UXS105" s="29"/>
      <c r="UXT105" s="29"/>
      <c r="UXU105" s="29"/>
      <c r="UXV105" s="29"/>
      <c r="UXW105" s="29"/>
      <c r="UXX105" s="29"/>
      <c r="UXY105" s="29"/>
      <c r="UXZ105" s="29"/>
      <c r="UYA105" s="29"/>
      <c r="UYB105" s="29"/>
      <c r="UYC105" s="29"/>
      <c r="UYD105" s="29"/>
      <c r="UYE105" s="29"/>
      <c r="UYF105" s="29"/>
      <c r="UYG105" s="29"/>
      <c r="UYH105" s="29"/>
      <c r="UYI105" s="29"/>
      <c r="UYJ105" s="29"/>
      <c r="UYK105" s="29"/>
      <c r="UYL105" s="29"/>
      <c r="UYM105" s="29"/>
      <c r="UYN105" s="29"/>
      <c r="UYO105" s="29"/>
      <c r="UYP105" s="29"/>
      <c r="UYQ105" s="29"/>
      <c r="UYR105" s="29"/>
      <c r="UYS105" s="29"/>
      <c r="UYT105" s="29"/>
      <c r="UYU105" s="29"/>
      <c r="UYV105" s="29"/>
      <c r="UYW105" s="29"/>
      <c r="UYX105" s="29"/>
      <c r="UYY105" s="29"/>
      <c r="UYZ105" s="29"/>
      <c r="UZA105" s="29"/>
      <c r="UZB105" s="29"/>
      <c r="UZC105" s="29"/>
      <c r="UZD105" s="29"/>
      <c r="UZE105" s="29"/>
      <c r="UZF105" s="29"/>
      <c r="UZG105" s="29"/>
      <c r="UZH105" s="29"/>
      <c r="UZI105" s="29"/>
      <c r="UZJ105" s="29"/>
      <c r="UZK105" s="29"/>
      <c r="UZL105" s="29"/>
      <c r="UZM105" s="29"/>
      <c r="UZN105" s="29"/>
      <c r="UZO105" s="29"/>
      <c r="UZP105" s="29"/>
      <c r="UZQ105" s="29"/>
      <c r="UZR105" s="29"/>
      <c r="UZS105" s="29"/>
      <c r="UZT105" s="29"/>
      <c r="UZU105" s="29"/>
      <c r="UZV105" s="29"/>
      <c r="UZW105" s="29"/>
      <c r="UZX105" s="29"/>
      <c r="UZY105" s="29"/>
      <c r="UZZ105" s="29"/>
      <c r="VAA105" s="29"/>
      <c r="VAB105" s="29"/>
      <c r="VAC105" s="29"/>
      <c r="VAD105" s="29"/>
      <c r="VAE105" s="29"/>
      <c r="VAF105" s="29"/>
      <c r="VAG105" s="29"/>
      <c r="VAH105" s="29"/>
      <c r="VAI105" s="29"/>
      <c r="VAJ105" s="29"/>
      <c r="VAK105" s="29"/>
      <c r="VAL105" s="29"/>
      <c r="VAM105" s="29"/>
      <c r="VAN105" s="29"/>
      <c r="VAO105" s="29"/>
      <c r="VAP105" s="29"/>
      <c r="VAQ105" s="29"/>
      <c r="VAR105" s="29"/>
      <c r="VAS105" s="29"/>
      <c r="VAT105" s="29"/>
      <c r="VAU105" s="29"/>
      <c r="VAV105" s="29"/>
      <c r="VAW105" s="29"/>
      <c r="VAX105" s="29"/>
      <c r="VAY105" s="29"/>
      <c r="VAZ105" s="29"/>
      <c r="VBA105" s="29"/>
      <c r="VBB105" s="29"/>
      <c r="VBC105" s="29"/>
      <c r="VBD105" s="29"/>
      <c r="VBE105" s="29"/>
      <c r="VBF105" s="29"/>
      <c r="VBG105" s="29"/>
      <c r="VBH105" s="29"/>
      <c r="VBI105" s="29"/>
      <c r="VBJ105" s="29"/>
      <c r="VBK105" s="29"/>
      <c r="VBL105" s="29"/>
      <c r="VBM105" s="29"/>
      <c r="VBN105" s="29"/>
      <c r="VBO105" s="29"/>
      <c r="VBP105" s="29"/>
      <c r="VBQ105" s="29"/>
      <c r="VBR105" s="29"/>
      <c r="VBS105" s="29"/>
      <c r="VBT105" s="29"/>
      <c r="VBU105" s="29"/>
      <c r="VBV105" s="29"/>
      <c r="VBW105" s="29"/>
      <c r="VBX105" s="29"/>
      <c r="VBY105" s="29"/>
      <c r="VBZ105" s="29"/>
      <c r="VCA105" s="29"/>
      <c r="VCB105" s="29"/>
      <c r="VCC105" s="29"/>
      <c r="VCD105" s="29"/>
      <c r="VCE105" s="29"/>
      <c r="VCF105" s="29"/>
      <c r="VCG105" s="29"/>
      <c r="VCH105" s="29"/>
      <c r="VCI105" s="29"/>
      <c r="VCJ105" s="29"/>
      <c r="VCK105" s="29"/>
      <c r="VCL105" s="29"/>
      <c r="VCM105" s="29"/>
      <c r="VCN105" s="29"/>
      <c r="VCO105" s="29"/>
      <c r="VCP105" s="29"/>
      <c r="VCQ105" s="29"/>
      <c r="VCR105" s="29"/>
      <c r="VCS105" s="29"/>
      <c r="VCT105" s="29"/>
      <c r="VCU105" s="29"/>
      <c r="VCV105" s="29"/>
      <c r="VCW105" s="29"/>
      <c r="VCX105" s="29"/>
      <c r="VCY105" s="29"/>
      <c r="VCZ105" s="29"/>
      <c r="VDA105" s="29"/>
      <c r="VDB105" s="29"/>
      <c r="VDC105" s="29"/>
      <c r="VDD105" s="29"/>
      <c r="VDE105" s="29"/>
      <c r="VDF105" s="29"/>
      <c r="VDG105" s="29"/>
      <c r="VDH105" s="29"/>
      <c r="VDI105" s="29"/>
      <c r="VDJ105" s="29"/>
      <c r="VDK105" s="29"/>
      <c r="VDL105" s="29"/>
      <c r="VDM105" s="29"/>
      <c r="VDN105" s="29"/>
      <c r="VDO105" s="29"/>
      <c r="VDP105" s="29"/>
      <c r="VDQ105" s="29"/>
      <c r="VDR105" s="29"/>
      <c r="VDS105" s="29"/>
      <c r="VDT105" s="29"/>
      <c r="VDU105" s="29"/>
      <c r="VDV105" s="29"/>
      <c r="VDW105" s="29"/>
      <c r="VDX105" s="29"/>
      <c r="VDY105" s="29"/>
      <c r="VDZ105" s="29"/>
      <c r="VEA105" s="29"/>
      <c r="VEB105" s="29"/>
      <c r="VEC105" s="29"/>
      <c r="VED105" s="29"/>
      <c r="VEE105" s="29"/>
      <c r="VEF105" s="29"/>
      <c r="VEG105" s="29"/>
      <c r="VEH105" s="29"/>
      <c r="VEI105" s="29"/>
      <c r="VEJ105" s="29"/>
      <c r="VEK105" s="29"/>
      <c r="VEL105" s="29"/>
      <c r="VEM105" s="29"/>
      <c r="VEN105" s="29"/>
      <c r="VEO105" s="29"/>
      <c r="VEP105" s="29"/>
      <c r="VEQ105" s="29"/>
      <c r="VER105" s="29"/>
      <c r="VES105" s="29"/>
      <c r="VET105" s="29"/>
      <c r="VEU105" s="29"/>
      <c r="VEV105" s="29"/>
      <c r="VEW105" s="29"/>
      <c r="VEX105" s="29"/>
      <c r="VEY105" s="29"/>
      <c r="VEZ105" s="29"/>
      <c r="VFA105" s="29"/>
      <c r="VFB105" s="29"/>
      <c r="VFC105" s="29"/>
      <c r="VFD105" s="29"/>
      <c r="VFE105" s="29"/>
      <c r="VFF105" s="29"/>
      <c r="VFG105" s="29"/>
      <c r="VFH105" s="29"/>
      <c r="VFI105" s="29"/>
      <c r="VFJ105" s="29"/>
      <c r="VFK105" s="29"/>
      <c r="VFL105" s="29"/>
      <c r="VFM105" s="29"/>
      <c r="VFN105" s="29"/>
      <c r="VFO105" s="29"/>
      <c r="VFP105" s="29"/>
      <c r="VFQ105" s="29"/>
      <c r="VFR105" s="29"/>
      <c r="VFS105" s="29"/>
      <c r="VFT105" s="29"/>
      <c r="VFU105" s="29"/>
      <c r="VFV105" s="29"/>
      <c r="VFW105" s="29"/>
      <c r="VFX105" s="29"/>
      <c r="VFY105" s="29"/>
      <c r="VFZ105" s="29"/>
      <c r="VGA105" s="29"/>
      <c r="VGB105" s="29"/>
      <c r="VGC105" s="29"/>
      <c r="VGD105" s="29"/>
      <c r="VGE105" s="29"/>
      <c r="VGF105" s="29"/>
      <c r="VGG105" s="29"/>
      <c r="VGH105" s="29"/>
      <c r="VGI105" s="29"/>
      <c r="VGJ105" s="29"/>
      <c r="VGK105" s="29"/>
      <c r="VGL105" s="29"/>
      <c r="VGM105" s="29"/>
      <c r="VGN105" s="29"/>
      <c r="VGO105" s="29"/>
      <c r="VGP105" s="29"/>
      <c r="VGQ105" s="29"/>
      <c r="VGR105" s="29"/>
      <c r="VGS105" s="29"/>
      <c r="VGT105" s="29"/>
      <c r="VGU105" s="29"/>
      <c r="VGV105" s="29"/>
      <c r="VGW105" s="29"/>
      <c r="VGX105" s="29"/>
      <c r="VGY105" s="29"/>
      <c r="VGZ105" s="29"/>
      <c r="VHA105" s="29"/>
      <c r="VHB105" s="29"/>
      <c r="VHC105" s="29"/>
      <c r="VHD105" s="29"/>
      <c r="VHE105" s="29"/>
      <c r="VHF105" s="29"/>
      <c r="VHG105" s="29"/>
      <c r="VHH105" s="29"/>
      <c r="VHI105" s="29"/>
      <c r="VHJ105" s="29"/>
      <c r="VHK105" s="29"/>
      <c r="VHL105" s="29"/>
      <c r="VHM105" s="29"/>
      <c r="VHN105" s="29"/>
      <c r="VHO105" s="29"/>
      <c r="VHP105" s="29"/>
      <c r="VHQ105" s="29"/>
      <c r="VHR105" s="29"/>
      <c r="VHS105" s="29"/>
      <c r="VHT105" s="29"/>
      <c r="VHU105" s="29"/>
      <c r="VHV105" s="29"/>
      <c r="VHW105" s="29"/>
      <c r="VHX105" s="29"/>
      <c r="VHY105" s="29"/>
      <c r="VHZ105" s="29"/>
      <c r="VIA105" s="29"/>
      <c r="VIB105" s="29"/>
      <c r="VIC105" s="29"/>
      <c r="VID105" s="29"/>
      <c r="VIE105" s="29"/>
      <c r="VIF105" s="29"/>
      <c r="VIG105" s="29"/>
      <c r="VIH105" s="29"/>
      <c r="VII105" s="29"/>
      <c r="VIJ105" s="29"/>
      <c r="VIK105" s="29"/>
      <c r="VIL105" s="29"/>
      <c r="VIM105" s="29"/>
      <c r="VIN105" s="29"/>
      <c r="VIO105" s="29"/>
      <c r="VIP105" s="29"/>
      <c r="VIQ105" s="29"/>
      <c r="VIR105" s="29"/>
      <c r="VIS105" s="29"/>
      <c r="VIT105" s="29"/>
      <c r="VIU105" s="29"/>
      <c r="VIV105" s="29"/>
      <c r="VIW105" s="29"/>
      <c r="VIX105" s="29"/>
      <c r="VIY105" s="29"/>
      <c r="VIZ105" s="29"/>
      <c r="VJA105" s="29"/>
      <c r="VJB105" s="29"/>
      <c r="VJC105" s="29"/>
      <c r="VJD105" s="29"/>
      <c r="VJE105" s="29"/>
      <c r="VJF105" s="29"/>
      <c r="VJG105" s="29"/>
      <c r="VJH105" s="29"/>
      <c r="VJI105" s="29"/>
      <c r="VJJ105" s="29"/>
      <c r="VJK105" s="29"/>
      <c r="VJL105" s="29"/>
      <c r="VJM105" s="29"/>
      <c r="VJN105" s="29"/>
      <c r="VJO105" s="29"/>
      <c r="VJP105" s="29"/>
      <c r="VJQ105" s="29"/>
      <c r="VJR105" s="29"/>
      <c r="VJS105" s="29"/>
      <c r="VJT105" s="29"/>
      <c r="VJU105" s="29"/>
      <c r="VJV105" s="29"/>
      <c r="VJW105" s="29"/>
      <c r="VJX105" s="29"/>
      <c r="VJY105" s="29"/>
      <c r="VJZ105" s="29"/>
      <c r="VKA105" s="29"/>
      <c r="VKB105" s="29"/>
      <c r="VKC105" s="29"/>
      <c r="VKD105" s="29"/>
      <c r="VKE105" s="29"/>
      <c r="VKF105" s="29"/>
      <c r="VKG105" s="29"/>
      <c r="VKH105" s="29"/>
      <c r="VKI105" s="29"/>
      <c r="VKJ105" s="29"/>
      <c r="VKK105" s="29"/>
      <c r="VKL105" s="29"/>
      <c r="VKM105" s="29"/>
      <c r="VKN105" s="29"/>
      <c r="VKO105" s="29"/>
      <c r="VKP105" s="29"/>
      <c r="VKQ105" s="29"/>
      <c r="VKR105" s="29"/>
      <c r="VKS105" s="29"/>
      <c r="VKT105" s="29"/>
      <c r="VKU105" s="29"/>
      <c r="VKV105" s="29"/>
      <c r="VKW105" s="29"/>
      <c r="VKX105" s="29"/>
      <c r="VKY105" s="29"/>
      <c r="VKZ105" s="29"/>
      <c r="VLA105" s="29"/>
      <c r="VLB105" s="29"/>
      <c r="VLC105" s="29"/>
      <c r="VLD105" s="29"/>
      <c r="VLE105" s="29"/>
      <c r="VLF105" s="29"/>
      <c r="VLG105" s="29"/>
      <c r="VLH105" s="29"/>
      <c r="VLI105" s="29"/>
      <c r="VLJ105" s="29"/>
      <c r="VLK105" s="29"/>
      <c r="VLL105" s="29"/>
      <c r="VLM105" s="29"/>
      <c r="VLN105" s="29"/>
      <c r="VLO105" s="29"/>
      <c r="VLP105" s="29"/>
      <c r="VLQ105" s="29"/>
      <c r="VLR105" s="29"/>
      <c r="VLS105" s="29"/>
      <c r="VLT105" s="29"/>
      <c r="VLU105" s="29"/>
      <c r="VLV105" s="29"/>
      <c r="VLW105" s="29"/>
      <c r="VLX105" s="29"/>
      <c r="VLY105" s="29"/>
      <c r="VLZ105" s="29"/>
      <c r="VMA105" s="29"/>
      <c r="VMB105" s="29"/>
      <c r="VMC105" s="29"/>
      <c r="VMD105" s="29"/>
      <c r="VME105" s="29"/>
      <c r="VMF105" s="29"/>
      <c r="VMG105" s="29"/>
      <c r="VMH105" s="29"/>
      <c r="VMI105" s="29"/>
      <c r="VMJ105" s="29"/>
      <c r="VMK105" s="29"/>
      <c r="VML105" s="29"/>
      <c r="VMM105" s="29"/>
      <c r="VMN105" s="29"/>
      <c r="VMO105" s="29"/>
      <c r="VMP105" s="29"/>
      <c r="VMQ105" s="29"/>
      <c r="VMR105" s="29"/>
      <c r="VMS105" s="29"/>
      <c r="VMT105" s="29"/>
      <c r="VMU105" s="29"/>
      <c r="VMV105" s="29"/>
      <c r="VMW105" s="29"/>
      <c r="VMX105" s="29"/>
      <c r="VMY105" s="29"/>
      <c r="VMZ105" s="29"/>
      <c r="VNA105" s="29"/>
      <c r="VNB105" s="29"/>
      <c r="VNC105" s="29"/>
      <c r="VND105" s="29"/>
      <c r="VNE105" s="29"/>
      <c r="VNF105" s="29"/>
      <c r="VNG105" s="29"/>
      <c r="VNH105" s="29"/>
      <c r="VNI105" s="29"/>
      <c r="VNJ105" s="29"/>
      <c r="VNK105" s="29"/>
      <c r="VNL105" s="29"/>
      <c r="VNM105" s="29"/>
      <c r="VNN105" s="29"/>
      <c r="VNO105" s="29"/>
      <c r="VNP105" s="29"/>
      <c r="VNQ105" s="29"/>
      <c r="VNR105" s="29"/>
      <c r="VNS105" s="29"/>
      <c r="VNT105" s="29"/>
      <c r="VNU105" s="29"/>
      <c r="VNV105" s="29"/>
      <c r="VNW105" s="29"/>
      <c r="VNX105" s="29"/>
      <c r="VNY105" s="29"/>
      <c r="VNZ105" s="29"/>
      <c r="VOA105" s="29"/>
      <c r="VOB105" s="29"/>
      <c r="VOC105" s="29"/>
      <c r="VOD105" s="29"/>
      <c r="VOE105" s="29"/>
      <c r="VOF105" s="29"/>
      <c r="VOG105" s="29"/>
      <c r="VOH105" s="29"/>
      <c r="VOI105" s="29"/>
      <c r="VOJ105" s="29"/>
      <c r="VOK105" s="29"/>
      <c r="VOL105" s="29"/>
      <c r="VOM105" s="29"/>
      <c r="VON105" s="29"/>
      <c r="VOO105" s="29"/>
      <c r="VOP105" s="29"/>
      <c r="VOQ105" s="29"/>
      <c r="VOR105" s="29"/>
      <c r="VOS105" s="29"/>
      <c r="VOT105" s="29"/>
      <c r="VOU105" s="29"/>
      <c r="VOV105" s="29"/>
      <c r="VOW105" s="29"/>
      <c r="VOX105" s="29"/>
      <c r="VOY105" s="29"/>
      <c r="VOZ105" s="29"/>
      <c r="VPA105" s="29"/>
      <c r="VPB105" s="29"/>
      <c r="VPC105" s="29"/>
      <c r="VPD105" s="29"/>
      <c r="VPE105" s="29"/>
      <c r="VPF105" s="29"/>
      <c r="VPG105" s="29"/>
      <c r="VPH105" s="29"/>
      <c r="VPI105" s="29"/>
      <c r="VPJ105" s="29"/>
      <c r="VPK105" s="29"/>
      <c r="VPL105" s="29"/>
      <c r="VPM105" s="29"/>
      <c r="VPN105" s="29"/>
      <c r="VPO105" s="29"/>
      <c r="VPP105" s="29"/>
      <c r="VPQ105" s="29"/>
      <c r="VPR105" s="29"/>
      <c r="VPS105" s="29"/>
      <c r="VPT105" s="29"/>
      <c r="VPU105" s="29"/>
      <c r="VPV105" s="29"/>
      <c r="VPW105" s="29"/>
      <c r="VPX105" s="29"/>
      <c r="VPY105" s="29"/>
      <c r="VPZ105" s="29"/>
      <c r="VQA105" s="29"/>
      <c r="VQB105" s="29"/>
      <c r="VQC105" s="29"/>
      <c r="VQD105" s="29"/>
      <c r="VQE105" s="29"/>
      <c r="VQF105" s="29"/>
      <c r="VQG105" s="29"/>
      <c r="VQH105" s="29"/>
      <c r="VQI105" s="29"/>
      <c r="VQJ105" s="29"/>
      <c r="VQK105" s="29"/>
      <c r="VQL105" s="29"/>
      <c r="VQM105" s="29"/>
      <c r="VQN105" s="29"/>
      <c r="VQO105" s="29"/>
      <c r="VQP105" s="29"/>
      <c r="VQQ105" s="29"/>
      <c r="VQR105" s="29"/>
      <c r="VQS105" s="29"/>
      <c r="VQT105" s="29"/>
      <c r="VQU105" s="29"/>
      <c r="VQV105" s="29"/>
      <c r="VQW105" s="29"/>
      <c r="VQX105" s="29"/>
      <c r="VQY105" s="29"/>
      <c r="VQZ105" s="29"/>
      <c r="VRA105" s="29"/>
      <c r="VRB105" s="29"/>
      <c r="VRC105" s="29"/>
      <c r="VRD105" s="29"/>
      <c r="VRE105" s="29"/>
      <c r="VRF105" s="29"/>
      <c r="VRG105" s="29"/>
      <c r="VRH105" s="29"/>
      <c r="VRI105" s="29"/>
      <c r="VRJ105" s="29"/>
      <c r="VRK105" s="29"/>
      <c r="VRL105" s="29"/>
      <c r="VRM105" s="29"/>
      <c r="VRN105" s="29"/>
      <c r="VRO105" s="29"/>
      <c r="VRP105" s="29"/>
      <c r="VRQ105" s="29"/>
      <c r="VRR105" s="29"/>
      <c r="VRS105" s="29"/>
      <c r="VRT105" s="29"/>
      <c r="VRU105" s="29"/>
      <c r="VRV105" s="29"/>
      <c r="VRW105" s="29"/>
      <c r="VRX105" s="29"/>
      <c r="VRY105" s="29"/>
      <c r="VRZ105" s="29"/>
      <c r="VSA105" s="29"/>
      <c r="VSB105" s="29"/>
      <c r="VSC105" s="29"/>
      <c r="VSD105" s="29"/>
      <c r="VSE105" s="29"/>
      <c r="VSF105" s="29"/>
      <c r="VSG105" s="29"/>
      <c r="VSH105" s="29"/>
      <c r="VSI105" s="29"/>
      <c r="VSJ105" s="29"/>
      <c r="VSK105" s="29"/>
      <c r="VSL105" s="29"/>
      <c r="VSM105" s="29"/>
      <c r="VSN105" s="29"/>
      <c r="VSO105" s="29"/>
      <c r="VSP105" s="29"/>
      <c r="VSQ105" s="29"/>
      <c r="VSR105" s="29"/>
      <c r="VSS105" s="29"/>
      <c r="VST105" s="29"/>
      <c r="VSU105" s="29"/>
      <c r="VSV105" s="29"/>
      <c r="VSW105" s="29"/>
      <c r="VSX105" s="29"/>
      <c r="VSY105" s="29"/>
      <c r="VSZ105" s="29"/>
      <c r="VTA105" s="29"/>
      <c r="VTB105" s="29"/>
      <c r="VTC105" s="29"/>
      <c r="VTD105" s="29"/>
      <c r="VTE105" s="29"/>
      <c r="VTF105" s="29"/>
      <c r="VTG105" s="29"/>
      <c r="VTH105" s="29"/>
      <c r="VTI105" s="29"/>
      <c r="VTJ105" s="29"/>
      <c r="VTK105" s="29"/>
      <c r="VTL105" s="29"/>
      <c r="VTM105" s="29"/>
      <c r="VTN105" s="29"/>
      <c r="VTO105" s="29"/>
      <c r="VTP105" s="29"/>
      <c r="VTQ105" s="29"/>
      <c r="VTR105" s="29"/>
      <c r="VTS105" s="29"/>
      <c r="VTT105" s="29"/>
      <c r="VTU105" s="29"/>
      <c r="VTV105" s="29"/>
      <c r="VTW105" s="29"/>
      <c r="VTX105" s="29"/>
      <c r="VTY105" s="29"/>
      <c r="VTZ105" s="29"/>
      <c r="VUA105" s="29"/>
      <c r="VUB105" s="29"/>
      <c r="VUC105" s="29"/>
      <c r="VUD105" s="29"/>
      <c r="VUE105" s="29"/>
      <c r="VUF105" s="29"/>
      <c r="VUG105" s="29"/>
      <c r="VUH105" s="29"/>
      <c r="VUI105" s="29"/>
      <c r="VUJ105" s="29"/>
      <c r="VUK105" s="29"/>
      <c r="VUL105" s="29"/>
      <c r="VUM105" s="29"/>
      <c r="VUN105" s="29"/>
      <c r="VUO105" s="29"/>
      <c r="VUP105" s="29"/>
      <c r="VUQ105" s="29"/>
      <c r="VUR105" s="29"/>
      <c r="VUS105" s="29"/>
      <c r="VUT105" s="29"/>
      <c r="VUU105" s="29"/>
      <c r="VUV105" s="29"/>
      <c r="VUW105" s="29"/>
      <c r="VUX105" s="29"/>
      <c r="VUY105" s="29"/>
      <c r="VUZ105" s="29"/>
      <c r="VVA105" s="29"/>
      <c r="VVB105" s="29"/>
      <c r="VVC105" s="29"/>
      <c r="VVD105" s="29"/>
      <c r="VVE105" s="29"/>
      <c r="VVF105" s="29"/>
      <c r="VVG105" s="29"/>
      <c r="VVH105" s="29"/>
      <c r="VVI105" s="29"/>
      <c r="VVJ105" s="29"/>
      <c r="VVK105" s="29"/>
      <c r="VVL105" s="29"/>
      <c r="VVM105" s="29"/>
      <c r="VVN105" s="29"/>
      <c r="VVO105" s="29"/>
      <c r="VVP105" s="29"/>
      <c r="VVQ105" s="29"/>
      <c r="VVR105" s="29"/>
      <c r="VVS105" s="29"/>
      <c r="VVT105" s="29"/>
      <c r="VVU105" s="29"/>
      <c r="VVV105" s="29"/>
      <c r="VVW105" s="29"/>
      <c r="VVX105" s="29"/>
      <c r="VVY105" s="29"/>
      <c r="VVZ105" s="29"/>
      <c r="VWA105" s="29"/>
      <c r="VWB105" s="29"/>
      <c r="VWC105" s="29"/>
      <c r="VWD105" s="29"/>
      <c r="VWE105" s="29"/>
      <c r="VWF105" s="29"/>
      <c r="VWG105" s="29"/>
      <c r="VWH105" s="29"/>
      <c r="VWI105" s="29"/>
      <c r="VWJ105" s="29"/>
      <c r="VWK105" s="29"/>
      <c r="VWL105" s="29"/>
      <c r="VWM105" s="29"/>
      <c r="VWN105" s="29"/>
      <c r="VWO105" s="29"/>
      <c r="VWP105" s="29"/>
      <c r="VWQ105" s="29"/>
      <c r="VWR105" s="29"/>
      <c r="VWS105" s="29"/>
      <c r="VWT105" s="29"/>
      <c r="VWU105" s="29"/>
      <c r="VWV105" s="29"/>
      <c r="VWW105" s="29"/>
      <c r="VWX105" s="29"/>
      <c r="VWY105" s="29"/>
      <c r="VWZ105" s="29"/>
      <c r="VXA105" s="29"/>
      <c r="VXB105" s="29"/>
      <c r="VXC105" s="29"/>
      <c r="VXD105" s="29"/>
      <c r="VXE105" s="29"/>
      <c r="VXF105" s="29"/>
      <c r="VXG105" s="29"/>
      <c r="VXH105" s="29"/>
      <c r="VXI105" s="29"/>
      <c r="VXJ105" s="29"/>
      <c r="VXK105" s="29"/>
      <c r="VXL105" s="29"/>
      <c r="VXM105" s="29"/>
      <c r="VXN105" s="29"/>
      <c r="VXO105" s="29"/>
      <c r="VXP105" s="29"/>
      <c r="VXQ105" s="29"/>
      <c r="VXR105" s="29"/>
      <c r="VXS105" s="29"/>
      <c r="VXT105" s="29"/>
      <c r="VXU105" s="29"/>
      <c r="VXV105" s="29"/>
      <c r="VXW105" s="29"/>
      <c r="VXX105" s="29"/>
      <c r="VXY105" s="29"/>
      <c r="VXZ105" s="29"/>
      <c r="VYA105" s="29"/>
      <c r="VYB105" s="29"/>
      <c r="VYC105" s="29"/>
      <c r="VYD105" s="29"/>
      <c r="VYE105" s="29"/>
      <c r="VYF105" s="29"/>
      <c r="VYG105" s="29"/>
      <c r="VYH105" s="29"/>
      <c r="VYI105" s="29"/>
      <c r="VYJ105" s="29"/>
      <c r="VYK105" s="29"/>
      <c r="VYL105" s="29"/>
      <c r="VYM105" s="29"/>
      <c r="VYN105" s="29"/>
      <c r="VYO105" s="29"/>
      <c r="VYP105" s="29"/>
      <c r="VYQ105" s="29"/>
      <c r="VYR105" s="29"/>
      <c r="VYS105" s="29"/>
      <c r="VYT105" s="29"/>
      <c r="VYU105" s="29"/>
      <c r="VYV105" s="29"/>
      <c r="VYW105" s="29"/>
      <c r="VYX105" s="29"/>
      <c r="VYY105" s="29"/>
      <c r="VYZ105" s="29"/>
      <c r="VZA105" s="29"/>
      <c r="VZB105" s="29"/>
      <c r="VZC105" s="29"/>
      <c r="VZD105" s="29"/>
      <c r="VZE105" s="29"/>
      <c r="VZF105" s="29"/>
      <c r="VZG105" s="29"/>
      <c r="VZH105" s="29"/>
      <c r="VZI105" s="29"/>
      <c r="VZJ105" s="29"/>
      <c r="VZK105" s="29"/>
      <c r="VZL105" s="29"/>
      <c r="VZM105" s="29"/>
      <c r="VZN105" s="29"/>
      <c r="VZO105" s="29"/>
      <c r="VZP105" s="29"/>
      <c r="VZQ105" s="29"/>
      <c r="VZR105" s="29"/>
      <c r="VZS105" s="29"/>
      <c r="VZT105" s="29"/>
      <c r="VZU105" s="29"/>
      <c r="VZV105" s="29"/>
      <c r="VZW105" s="29"/>
      <c r="VZX105" s="29"/>
      <c r="VZY105" s="29"/>
      <c r="VZZ105" s="29"/>
      <c r="WAA105" s="29"/>
      <c r="WAB105" s="29"/>
      <c r="WAC105" s="29"/>
      <c r="WAD105" s="29"/>
      <c r="WAE105" s="29"/>
      <c r="WAF105" s="29"/>
      <c r="WAG105" s="29"/>
      <c r="WAH105" s="29"/>
      <c r="WAI105" s="29"/>
      <c r="WAJ105" s="29"/>
      <c r="WAK105" s="29"/>
      <c r="WAL105" s="29"/>
      <c r="WAM105" s="29"/>
      <c r="WAN105" s="29"/>
      <c r="WAO105" s="29"/>
      <c r="WAP105" s="29"/>
      <c r="WAQ105" s="29"/>
      <c r="WAR105" s="29"/>
      <c r="WAS105" s="29"/>
      <c r="WAT105" s="29"/>
      <c r="WAU105" s="29"/>
      <c r="WAV105" s="29"/>
      <c r="WAW105" s="29"/>
      <c r="WAX105" s="29"/>
      <c r="WAY105" s="29"/>
      <c r="WAZ105" s="29"/>
      <c r="WBA105" s="29"/>
      <c r="WBB105" s="29"/>
      <c r="WBC105" s="29"/>
      <c r="WBD105" s="29"/>
      <c r="WBE105" s="29"/>
      <c r="WBF105" s="29"/>
      <c r="WBG105" s="29"/>
      <c r="WBH105" s="29"/>
      <c r="WBI105" s="29"/>
      <c r="WBJ105" s="29"/>
      <c r="WBK105" s="29"/>
      <c r="WBL105" s="29"/>
      <c r="WBM105" s="29"/>
      <c r="WBN105" s="29"/>
      <c r="WBO105" s="29"/>
      <c r="WBP105" s="29"/>
      <c r="WBQ105" s="29"/>
      <c r="WBR105" s="29"/>
      <c r="WBS105" s="29"/>
      <c r="WBT105" s="29"/>
      <c r="WBU105" s="29"/>
      <c r="WBV105" s="29"/>
      <c r="WBW105" s="29"/>
      <c r="WBX105" s="29"/>
      <c r="WBY105" s="29"/>
      <c r="WBZ105" s="29"/>
      <c r="WCA105" s="29"/>
      <c r="WCB105" s="29"/>
      <c r="WCC105" s="29"/>
      <c r="WCD105" s="29"/>
      <c r="WCE105" s="29"/>
      <c r="WCF105" s="29"/>
      <c r="WCG105" s="29"/>
      <c r="WCH105" s="29"/>
      <c r="WCI105" s="29"/>
      <c r="WCJ105" s="29"/>
      <c r="WCK105" s="29"/>
      <c r="WCL105" s="29"/>
      <c r="WCM105" s="29"/>
      <c r="WCN105" s="29"/>
      <c r="WCO105" s="29"/>
      <c r="WCP105" s="29"/>
      <c r="WCQ105" s="29"/>
      <c r="WCR105" s="29"/>
      <c r="WCS105" s="29"/>
      <c r="WCT105" s="29"/>
      <c r="WCU105" s="29"/>
      <c r="WCV105" s="29"/>
      <c r="WCW105" s="29"/>
      <c r="WCX105" s="29"/>
      <c r="WCY105" s="29"/>
      <c r="WCZ105" s="29"/>
      <c r="WDA105" s="29"/>
      <c r="WDB105" s="29"/>
      <c r="WDC105" s="29"/>
      <c r="WDD105" s="29"/>
      <c r="WDE105" s="29"/>
      <c r="WDF105" s="29"/>
      <c r="WDG105" s="29"/>
      <c r="WDH105" s="29"/>
      <c r="WDI105" s="29"/>
      <c r="WDJ105" s="29"/>
      <c r="WDK105" s="29"/>
      <c r="WDL105" s="29"/>
      <c r="WDM105" s="29"/>
      <c r="WDN105" s="29"/>
      <c r="WDO105" s="29"/>
      <c r="WDP105" s="29"/>
      <c r="WDQ105" s="29"/>
      <c r="WDR105" s="29"/>
      <c r="WDS105" s="29"/>
      <c r="WDT105" s="29"/>
      <c r="WDU105" s="29"/>
      <c r="WDV105" s="29"/>
      <c r="WDW105" s="29"/>
      <c r="WDX105" s="29"/>
      <c r="WDY105" s="29"/>
      <c r="WDZ105" s="29"/>
      <c r="WEA105" s="29"/>
      <c r="WEB105" s="29"/>
      <c r="WEC105" s="29"/>
      <c r="WED105" s="29"/>
      <c r="WEE105" s="29"/>
      <c r="WEF105" s="29"/>
      <c r="WEG105" s="29"/>
      <c r="WEH105" s="29"/>
      <c r="WEI105" s="29"/>
      <c r="WEJ105" s="29"/>
      <c r="WEK105" s="29"/>
      <c r="WEL105" s="29"/>
      <c r="WEM105" s="29"/>
      <c r="WEN105" s="29"/>
      <c r="WEO105" s="29"/>
      <c r="WEP105" s="29"/>
      <c r="WEQ105" s="29"/>
      <c r="WER105" s="29"/>
      <c r="WES105" s="29"/>
      <c r="WET105" s="29"/>
      <c r="WEU105" s="29"/>
      <c r="WEV105" s="29"/>
      <c r="WEW105" s="29"/>
      <c r="WEX105" s="29"/>
      <c r="WEY105" s="29"/>
      <c r="WEZ105" s="29"/>
      <c r="WFA105" s="29"/>
      <c r="WFB105" s="29"/>
      <c r="WFC105" s="29"/>
      <c r="WFD105" s="29"/>
      <c r="WFE105" s="29"/>
      <c r="WFF105" s="29"/>
      <c r="WFG105" s="29"/>
      <c r="WFH105" s="29"/>
      <c r="WFI105" s="29"/>
      <c r="WFJ105" s="29"/>
      <c r="WFK105" s="29"/>
      <c r="WFL105" s="29"/>
      <c r="WFM105" s="29"/>
      <c r="WFN105" s="29"/>
      <c r="WFO105" s="29"/>
      <c r="WFP105" s="29"/>
      <c r="WFQ105" s="29"/>
      <c r="WFR105" s="29"/>
      <c r="WFS105" s="29"/>
      <c r="WFT105" s="29"/>
      <c r="WFU105" s="29"/>
      <c r="WFV105" s="29"/>
      <c r="WFW105" s="29"/>
      <c r="WFX105" s="29"/>
      <c r="WFY105" s="29"/>
      <c r="WFZ105" s="29"/>
      <c r="WGA105" s="29"/>
      <c r="WGB105" s="29"/>
      <c r="WGC105" s="29"/>
      <c r="WGD105" s="29"/>
      <c r="WGE105" s="29"/>
      <c r="WGF105" s="29"/>
      <c r="WGG105" s="29"/>
      <c r="WGH105" s="29"/>
      <c r="WGI105" s="29"/>
      <c r="WGJ105" s="29"/>
      <c r="WGK105" s="29"/>
      <c r="WGL105" s="29"/>
      <c r="WGM105" s="29"/>
      <c r="WGN105" s="29"/>
      <c r="WGO105" s="29"/>
      <c r="WGP105" s="29"/>
      <c r="WGQ105" s="29"/>
      <c r="WGR105" s="29"/>
      <c r="WGS105" s="29"/>
      <c r="WGT105" s="29"/>
      <c r="WGU105" s="29"/>
      <c r="WGV105" s="29"/>
      <c r="WGW105" s="29"/>
      <c r="WGX105" s="29"/>
      <c r="WGY105" s="29"/>
      <c r="WGZ105" s="29"/>
      <c r="WHA105" s="29"/>
      <c r="WHB105" s="29"/>
      <c r="WHC105" s="29"/>
      <c r="WHD105" s="29"/>
      <c r="WHE105" s="29"/>
      <c r="WHF105" s="29"/>
      <c r="WHG105" s="29"/>
      <c r="WHH105" s="29"/>
      <c r="WHI105" s="29"/>
      <c r="WHJ105" s="29"/>
      <c r="WHK105" s="29"/>
      <c r="WHL105" s="29"/>
      <c r="WHM105" s="29"/>
      <c r="WHN105" s="29"/>
      <c r="WHO105" s="29"/>
      <c r="WHP105" s="29"/>
      <c r="WHQ105" s="29"/>
      <c r="WHR105" s="29"/>
      <c r="WHS105" s="29"/>
      <c r="WHT105" s="29"/>
      <c r="WHU105" s="29"/>
      <c r="WHV105" s="29"/>
      <c r="WHW105" s="29"/>
      <c r="WHX105" s="29"/>
      <c r="WHY105" s="29"/>
      <c r="WHZ105" s="29"/>
      <c r="WIA105" s="29"/>
      <c r="WIB105" s="29"/>
      <c r="WIC105" s="29"/>
      <c r="WID105" s="29"/>
      <c r="WIE105" s="29"/>
      <c r="WIF105" s="29"/>
      <c r="WIG105" s="29"/>
      <c r="WIH105" s="29"/>
      <c r="WII105" s="29"/>
      <c r="WIJ105" s="29"/>
      <c r="WIK105" s="29"/>
      <c r="WIL105" s="29"/>
      <c r="WIM105" s="29"/>
      <c r="WIN105" s="29"/>
      <c r="WIO105" s="29"/>
      <c r="WIP105" s="29"/>
      <c r="WIQ105" s="29"/>
      <c r="WIR105" s="29"/>
      <c r="WIS105" s="29"/>
      <c r="WIT105" s="29"/>
      <c r="WIU105" s="29"/>
      <c r="WIV105" s="29"/>
      <c r="WIW105" s="29"/>
      <c r="WIX105" s="29"/>
      <c r="WIY105" s="29"/>
      <c r="WIZ105" s="29"/>
      <c r="WJA105" s="29"/>
      <c r="WJB105" s="29"/>
      <c r="WJC105" s="29"/>
      <c r="WJD105" s="29"/>
      <c r="WJE105" s="29"/>
      <c r="WJF105" s="29"/>
      <c r="WJG105" s="29"/>
      <c r="WJH105" s="29"/>
      <c r="WJI105" s="29"/>
      <c r="WJJ105" s="29"/>
      <c r="WJK105" s="29"/>
      <c r="WJL105" s="29"/>
      <c r="WJM105" s="29"/>
      <c r="WJN105" s="29"/>
      <c r="WJO105" s="29"/>
      <c r="WJP105" s="29"/>
      <c r="WJQ105" s="29"/>
      <c r="WJR105" s="29"/>
      <c r="WJS105" s="29"/>
      <c r="WJT105" s="29"/>
      <c r="WJU105" s="29"/>
      <c r="WJV105" s="29"/>
      <c r="WJW105" s="29"/>
      <c r="WJX105" s="29"/>
      <c r="WJY105" s="29"/>
      <c r="WJZ105" s="29"/>
      <c r="WKA105" s="29"/>
      <c r="WKB105" s="29"/>
      <c r="WKC105" s="29"/>
      <c r="WKD105" s="29"/>
      <c r="WKE105" s="29"/>
      <c r="WKF105" s="29"/>
      <c r="WKG105" s="29"/>
      <c r="WKH105" s="29"/>
      <c r="WKI105" s="29"/>
      <c r="WKJ105" s="29"/>
      <c r="WKK105" s="29"/>
      <c r="WKL105" s="29"/>
      <c r="WKM105" s="29"/>
      <c r="WKN105" s="29"/>
      <c r="WKO105" s="29"/>
      <c r="WKP105" s="29"/>
      <c r="WKQ105" s="29"/>
      <c r="WKR105" s="29"/>
      <c r="WKS105" s="29"/>
      <c r="WKT105" s="29"/>
      <c r="WKU105" s="29"/>
      <c r="WKV105" s="29"/>
      <c r="WKW105" s="29"/>
      <c r="WKX105" s="29"/>
      <c r="WKY105" s="29"/>
      <c r="WKZ105" s="29"/>
      <c r="WLA105" s="29"/>
      <c r="WLB105" s="29"/>
      <c r="WLC105" s="29"/>
      <c r="WLD105" s="29"/>
      <c r="WLE105" s="29"/>
      <c r="WLF105" s="29"/>
      <c r="WLG105" s="29"/>
      <c r="WLH105" s="29"/>
      <c r="WLI105" s="29"/>
      <c r="WLJ105" s="29"/>
      <c r="WLK105" s="29"/>
      <c r="WLL105" s="29"/>
      <c r="WLM105" s="29"/>
      <c r="WLN105" s="29"/>
      <c r="WLO105" s="29"/>
      <c r="WLP105" s="29"/>
      <c r="WLQ105" s="29"/>
      <c r="WLR105" s="29"/>
      <c r="WLS105" s="29"/>
      <c r="WLT105" s="29"/>
      <c r="WLU105" s="29"/>
      <c r="WLV105" s="29"/>
      <c r="WLW105" s="29"/>
      <c r="WLX105" s="29"/>
      <c r="WLY105" s="29"/>
      <c r="WLZ105" s="29"/>
      <c r="WMA105" s="29"/>
      <c r="WMB105" s="29"/>
      <c r="WMC105" s="29"/>
      <c r="WMD105" s="29"/>
      <c r="WME105" s="29"/>
      <c r="WMF105" s="29"/>
      <c r="WMG105" s="29"/>
      <c r="WMH105" s="29"/>
      <c r="WMI105" s="29"/>
      <c r="WMJ105" s="29"/>
      <c r="WMK105" s="29"/>
      <c r="WML105" s="29"/>
      <c r="WMM105" s="29"/>
      <c r="WMN105" s="29"/>
      <c r="WMO105" s="29"/>
      <c r="WMP105" s="29"/>
      <c r="WMQ105" s="29"/>
      <c r="WMR105" s="29"/>
      <c r="WMS105" s="29"/>
      <c r="WMT105" s="29"/>
      <c r="WMU105" s="29"/>
      <c r="WMV105" s="29"/>
      <c r="WMW105" s="29"/>
      <c r="WMX105" s="29"/>
      <c r="WMY105" s="29"/>
      <c r="WMZ105" s="29"/>
      <c r="WNA105" s="29"/>
      <c r="WNB105" s="29"/>
      <c r="WNC105" s="29"/>
      <c r="WND105" s="29"/>
      <c r="WNE105" s="29"/>
      <c r="WNF105" s="29"/>
      <c r="WNG105" s="29"/>
      <c r="WNH105" s="29"/>
      <c r="WNI105" s="29"/>
      <c r="WNJ105" s="29"/>
      <c r="WNK105" s="29"/>
      <c r="WNL105" s="29"/>
      <c r="WNM105" s="29"/>
      <c r="WNN105" s="29"/>
      <c r="WNO105" s="29"/>
      <c r="WNP105" s="29"/>
      <c r="WNQ105" s="29"/>
      <c r="WNR105" s="29"/>
      <c r="WNS105" s="29"/>
      <c r="WNT105" s="29"/>
      <c r="WNU105" s="29"/>
      <c r="WNV105" s="29"/>
      <c r="WNW105" s="29"/>
      <c r="WNX105" s="29"/>
      <c r="WNY105" s="29"/>
      <c r="WNZ105" s="29"/>
      <c r="WOA105" s="29"/>
      <c r="WOB105" s="29"/>
      <c r="WOC105" s="29"/>
      <c r="WOD105" s="29"/>
      <c r="WOE105" s="29"/>
      <c r="WOF105" s="29"/>
      <c r="WOG105" s="29"/>
      <c r="WOH105" s="29"/>
      <c r="WOI105" s="29"/>
      <c r="WOJ105" s="29"/>
      <c r="WOK105" s="29"/>
      <c r="WOL105" s="29"/>
      <c r="WOM105" s="29"/>
      <c r="WON105" s="29"/>
      <c r="WOO105" s="29"/>
      <c r="WOP105" s="29"/>
      <c r="WOQ105" s="29"/>
      <c r="WOR105" s="29"/>
      <c r="WOS105" s="29"/>
      <c r="WOT105" s="29"/>
      <c r="WOU105" s="29"/>
      <c r="WOV105" s="29"/>
      <c r="WOW105" s="29"/>
      <c r="WOX105" s="29"/>
      <c r="WOY105" s="29"/>
      <c r="WOZ105" s="29"/>
      <c r="WPA105" s="29"/>
      <c r="WPB105" s="29"/>
      <c r="WPC105" s="29"/>
      <c r="WPD105" s="29"/>
      <c r="WPE105" s="29"/>
      <c r="WPF105" s="29"/>
      <c r="WPG105" s="29"/>
      <c r="WPH105" s="29"/>
      <c r="WPI105" s="29"/>
      <c r="WPJ105" s="29"/>
      <c r="WPK105" s="29"/>
      <c r="WPL105" s="29"/>
      <c r="WPM105" s="29"/>
      <c r="WPN105" s="29"/>
      <c r="WPO105" s="29"/>
      <c r="WPP105" s="29"/>
      <c r="WPQ105" s="29"/>
      <c r="WPR105" s="29"/>
      <c r="WPS105" s="29"/>
      <c r="WPT105" s="29"/>
      <c r="WPU105" s="29"/>
      <c r="WPV105" s="29"/>
      <c r="WPW105" s="29"/>
      <c r="WPX105" s="29"/>
      <c r="WPY105" s="29"/>
      <c r="WPZ105" s="29"/>
      <c r="WQA105" s="29"/>
      <c r="WQB105" s="29"/>
      <c r="WQC105" s="29"/>
      <c r="WQD105" s="29"/>
      <c r="WQE105" s="29"/>
      <c r="WQF105" s="29"/>
      <c r="WQG105" s="29"/>
      <c r="WQH105" s="29"/>
      <c r="WQI105" s="29"/>
      <c r="WQJ105" s="29"/>
      <c r="WQK105" s="29"/>
      <c r="WQL105" s="29"/>
      <c r="WQM105" s="29"/>
      <c r="WQN105" s="29"/>
      <c r="WQO105" s="29"/>
      <c r="WQP105" s="29"/>
      <c r="WQQ105" s="29"/>
      <c r="WQR105" s="29"/>
      <c r="WQS105" s="29"/>
      <c r="WQT105" s="29"/>
      <c r="WQU105" s="29"/>
      <c r="WQV105" s="29"/>
      <c r="WQW105" s="29"/>
      <c r="WQX105" s="29"/>
      <c r="WQY105" s="29"/>
      <c r="WQZ105" s="29"/>
      <c r="WRA105" s="29"/>
      <c r="WRB105" s="29"/>
      <c r="WRC105" s="29"/>
      <c r="WRD105" s="29"/>
      <c r="WRE105" s="29"/>
      <c r="WRF105" s="29"/>
      <c r="WRG105" s="29"/>
      <c r="WRH105" s="29"/>
      <c r="WRI105" s="29"/>
      <c r="WRJ105" s="29"/>
      <c r="WRK105" s="29"/>
      <c r="WRL105" s="29"/>
      <c r="WRM105" s="29"/>
      <c r="WRN105" s="29"/>
      <c r="WRO105" s="29"/>
      <c r="WRP105" s="29"/>
      <c r="WRQ105" s="29"/>
      <c r="WRR105" s="29"/>
      <c r="WRS105" s="29"/>
      <c r="WRT105" s="29"/>
      <c r="WRU105" s="29"/>
      <c r="WRV105" s="29"/>
      <c r="WRW105" s="29"/>
      <c r="WRX105" s="29"/>
      <c r="WRY105" s="29"/>
      <c r="WRZ105" s="29"/>
      <c r="WSA105" s="29"/>
      <c r="WSB105" s="29"/>
      <c r="WSC105" s="29"/>
      <c r="WSD105" s="29"/>
      <c r="WSE105" s="29"/>
      <c r="WSF105" s="29"/>
      <c r="WSG105" s="29"/>
      <c r="WSH105" s="29"/>
      <c r="WSI105" s="29"/>
      <c r="WSJ105" s="29"/>
      <c r="WSK105" s="29"/>
      <c r="WSL105" s="29"/>
      <c r="WSM105" s="29"/>
      <c r="WSN105" s="29"/>
      <c r="WSO105" s="29"/>
      <c r="WSP105" s="29"/>
      <c r="WSQ105" s="29"/>
      <c r="WSR105" s="29"/>
      <c r="WSS105" s="29"/>
      <c r="WST105" s="29"/>
      <c r="WSU105" s="29"/>
      <c r="WSV105" s="29"/>
      <c r="WSW105" s="29"/>
      <c r="WSX105" s="29"/>
      <c r="WSY105" s="29"/>
      <c r="WSZ105" s="29"/>
      <c r="WTA105" s="29"/>
      <c r="WTB105" s="29"/>
      <c r="WTC105" s="29"/>
      <c r="WTD105" s="29"/>
      <c r="WTE105" s="29"/>
      <c r="WTF105" s="29"/>
      <c r="WTG105" s="29"/>
      <c r="WTH105" s="29"/>
      <c r="WTI105" s="29"/>
      <c r="WTJ105" s="29"/>
      <c r="WTK105" s="29"/>
      <c r="WTL105" s="29"/>
      <c r="WTM105" s="29"/>
      <c r="WTN105" s="29"/>
      <c r="WTO105" s="29"/>
      <c r="WTP105" s="29"/>
      <c r="WTQ105" s="29"/>
      <c r="WTR105" s="29"/>
      <c r="WTS105" s="29"/>
      <c r="WTT105" s="29"/>
      <c r="WTU105" s="29"/>
      <c r="WTV105" s="29"/>
      <c r="WTW105" s="29"/>
      <c r="WTX105" s="29"/>
      <c r="WTY105" s="29"/>
      <c r="WTZ105" s="29"/>
      <c r="WUA105" s="29"/>
      <c r="WUB105" s="29"/>
      <c r="WUC105" s="29"/>
      <c r="WUD105" s="29"/>
      <c r="WUE105" s="29"/>
      <c r="WUF105" s="29"/>
      <c r="WUG105" s="29"/>
      <c r="WUH105" s="29"/>
      <c r="WUI105" s="29"/>
      <c r="WUJ105" s="29"/>
      <c r="WUK105" s="29"/>
      <c r="WUL105" s="29"/>
      <c r="WUM105" s="29"/>
      <c r="WUN105" s="29"/>
      <c r="WUO105" s="29"/>
      <c r="WUP105" s="29"/>
      <c r="WUQ105" s="29"/>
      <c r="WUR105" s="29"/>
      <c r="WUS105" s="29"/>
      <c r="WUT105" s="29"/>
      <c r="WUU105" s="29"/>
      <c r="WUV105" s="29"/>
      <c r="WUW105" s="29"/>
      <c r="WUX105" s="29"/>
      <c r="WUY105" s="29"/>
      <c r="WUZ105" s="29"/>
      <c r="WVA105" s="29"/>
      <c r="WVB105" s="29"/>
      <c r="WVC105" s="29"/>
      <c r="WVD105" s="29"/>
      <c r="WVE105" s="29"/>
      <c r="WVF105" s="29"/>
      <c r="WVG105" s="29"/>
      <c r="WVH105" s="29"/>
      <c r="WVI105" s="29"/>
      <c r="WVJ105" s="29"/>
      <c r="WVK105" s="29"/>
      <c r="WVL105" s="29"/>
      <c r="WVM105" s="29"/>
      <c r="WVN105" s="29"/>
      <c r="WVO105" s="29"/>
      <c r="WVP105" s="29"/>
      <c r="WVQ105" s="29"/>
      <c r="WVR105" s="29"/>
      <c r="WVS105" s="29"/>
      <c r="WVT105" s="29"/>
      <c r="WVU105" s="29"/>
      <c r="WVV105" s="29"/>
      <c r="WVW105" s="29"/>
      <c r="WVX105" s="29"/>
      <c r="WVY105" s="29"/>
      <c r="WVZ105" s="29"/>
      <c r="WWA105" s="29"/>
      <c r="WWB105" s="29"/>
      <c r="WWC105" s="29"/>
      <c r="WWD105" s="29"/>
      <c r="WWE105" s="29"/>
      <c r="WWF105" s="29"/>
      <c r="WWG105" s="29"/>
      <c r="WWH105" s="29"/>
      <c r="WWI105" s="29"/>
      <c r="WWJ105" s="29"/>
      <c r="WWK105" s="29"/>
      <c r="WWL105" s="29"/>
      <c r="WWM105" s="29"/>
      <c r="WWN105" s="29"/>
      <c r="WWO105" s="29"/>
      <c r="WWP105" s="29"/>
      <c r="WWQ105" s="29"/>
      <c r="WWR105" s="29"/>
      <c r="WWS105" s="29"/>
      <c r="WWT105" s="29"/>
      <c r="WWU105" s="29"/>
      <c r="WWV105" s="29"/>
      <c r="WWW105" s="29"/>
      <c r="WWX105" s="29"/>
      <c r="WWY105" s="29"/>
      <c r="WWZ105" s="29"/>
      <c r="WXA105" s="29"/>
      <c r="WXB105" s="29"/>
      <c r="WXC105" s="29"/>
      <c r="WXD105" s="29"/>
      <c r="WXE105" s="29"/>
      <c r="WXF105" s="29"/>
      <c r="WXG105" s="29"/>
      <c r="WXH105" s="29"/>
      <c r="WXI105" s="29"/>
      <c r="WXJ105" s="29"/>
      <c r="WXK105" s="29"/>
      <c r="WXL105" s="29"/>
      <c r="WXM105" s="29"/>
      <c r="WXN105" s="29"/>
      <c r="WXO105" s="29"/>
      <c r="WXP105" s="29"/>
      <c r="WXQ105" s="29"/>
      <c r="WXR105" s="29"/>
      <c r="WXS105" s="29"/>
      <c r="WXT105" s="29"/>
      <c r="WXU105" s="29"/>
      <c r="WXV105" s="29"/>
      <c r="WXW105" s="29"/>
      <c r="WXX105" s="29"/>
      <c r="WXY105" s="29"/>
      <c r="WXZ105" s="29"/>
      <c r="WYA105" s="29"/>
      <c r="WYB105" s="29"/>
      <c r="WYC105" s="29"/>
      <c r="WYD105" s="29"/>
      <c r="WYE105" s="29"/>
      <c r="WYF105" s="29"/>
      <c r="WYG105" s="29"/>
      <c r="WYH105" s="29"/>
      <c r="WYI105" s="29"/>
      <c r="WYJ105" s="29"/>
      <c r="WYK105" s="29"/>
      <c r="WYL105" s="29"/>
      <c r="WYM105" s="29"/>
      <c r="WYN105" s="29"/>
      <c r="WYO105" s="29"/>
      <c r="WYP105" s="29"/>
      <c r="WYQ105" s="29"/>
      <c r="WYR105" s="29"/>
      <c r="WYS105" s="29"/>
      <c r="WYT105" s="29"/>
      <c r="WYU105" s="29"/>
      <c r="WYV105" s="29"/>
      <c r="WYW105" s="29"/>
      <c r="WYX105" s="29"/>
      <c r="WYY105" s="29"/>
      <c r="WYZ105" s="29"/>
      <c r="WZA105" s="29"/>
      <c r="WZB105" s="29"/>
      <c r="WZC105" s="29"/>
      <c r="WZD105" s="29"/>
      <c r="WZE105" s="29"/>
      <c r="WZF105" s="29"/>
      <c r="WZG105" s="29"/>
      <c r="WZH105" s="29"/>
      <c r="WZI105" s="29"/>
      <c r="WZJ105" s="29"/>
      <c r="WZK105" s="29"/>
      <c r="WZL105" s="29"/>
      <c r="WZM105" s="29"/>
      <c r="WZN105" s="29"/>
      <c r="WZO105" s="29"/>
      <c r="WZP105" s="29"/>
      <c r="WZQ105" s="29"/>
      <c r="WZR105" s="29"/>
      <c r="WZS105" s="29"/>
      <c r="WZT105" s="29"/>
      <c r="WZU105" s="29"/>
      <c r="WZV105" s="29"/>
      <c r="WZW105" s="29"/>
      <c r="WZX105" s="29"/>
      <c r="WZY105" s="29"/>
      <c r="WZZ105" s="29"/>
      <c r="XAA105" s="29"/>
      <c r="XAB105" s="29"/>
      <c r="XAC105" s="29"/>
      <c r="XAD105" s="29"/>
      <c r="XAE105" s="29"/>
      <c r="XAF105" s="29"/>
      <c r="XAG105" s="29"/>
      <c r="XAH105" s="29"/>
      <c r="XAI105" s="29"/>
      <c r="XAJ105" s="29"/>
      <c r="XAK105" s="29"/>
      <c r="XAL105" s="29"/>
      <c r="XAM105" s="29"/>
      <c r="XAN105" s="29"/>
      <c r="XAO105" s="29"/>
      <c r="XAP105" s="29"/>
      <c r="XAQ105" s="29"/>
      <c r="XAR105" s="29"/>
      <c r="XAS105" s="29"/>
      <c r="XAT105" s="29"/>
      <c r="XAU105" s="29"/>
      <c r="XAV105" s="29"/>
      <c r="XAW105" s="29"/>
      <c r="XAX105" s="29"/>
      <c r="XAY105" s="29"/>
      <c r="XAZ105" s="29"/>
      <c r="XBA105" s="29"/>
      <c r="XBB105" s="29"/>
      <c r="XBC105" s="29"/>
      <c r="XBD105" s="29"/>
      <c r="XBE105" s="29"/>
      <c r="XBF105" s="29"/>
      <c r="XBG105" s="29"/>
      <c r="XBH105" s="29"/>
      <c r="XBI105" s="29"/>
      <c r="XBJ105" s="29"/>
      <c r="XBK105" s="29"/>
      <c r="XBL105" s="29"/>
      <c r="XBM105" s="29"/>
      <c r="XBN105" s="29"/>
      <c r="XBO105" s="29"/>
      <c r="XBP105" s="29"/>
      <c r="XBQ105" s="29"/>
      <c r="XBR105" s="29"/>
      <c r="XBS105" s="29"/>
      <c r="XBT105" s="29"/>
      <c r="XBU105" s="29"/>
      <c r="XBV105" s="29"/>
      <c r="XBW105" s="29"/>
      <c r="XBX105" s="29"/>
      <c r="XBY105" s="29"/>
      <c r="XBZ105" s="29"/>
      <c r="XCA105" s="29"/>
      <c r="XCB105" s="29"/>
      <c r="XCC105" s="29"/>
      <c r="XCD105" s="29"/>
      <c r="XCE105" s="29"/>
      <c r="XCF105" s="29"/>
      <c r="XCG105" s="29"/>
      <c r="XCH105" s="29"/>
      <c r="XCI105" s="29"/>
      <c r="XCJ105" s="29"/>
      <c r="XCK105" s="29"/>
      <c r="XCL105" s="29"/>
      <c r="XCM105" s="29"/>
      <c r="XCN105" s="29"/>
      <c r="XCO105" s="29"/>
      <c r="XCP105" s="29"/>
      <c r="XCQ105" s="29"/>
      <c r="XCR105" s="29"/>
      <c r="XCS105" s="29"/>
      <c r="XCT105" s="29"/>
      <c r="XCU105" s="29"/>
      <c r="XCV105" s="29"/>
      <c r="XCW105" s="29"/>
      <c r="XCX105" s="29"/>
      <c r="XCY105" s="29"/>
      <c r="XCZ105" s="29"/>
      <c r="XDA105" s="29"/>
      <c r="XDB105" s="29"/>
      <c r="XDC105" s="29"/>
      <c r="XDD105" s="29"/>
      <c r="XDE105" s="29"/>
      <c r="XDF105" s="29"/>
      <c r="XDG105" s="29"/>
      <c r="XDH105" s="29"/>
      <c r="XDI105" s="29"/>
      <c r="XDJ105" s="29"/>
      <c r="XDK105" s="29"/>
      <c r="XDL105" s="29"/>
      <c r="XDM105" s="29"/>
      <c r="XDN105" s="29"/>
      <c r="XDO105" s="29"/>
      <c r="XDP105" s="29"/>
      <c r="XDQ105" s="29"/>
      <c r="XDR105" s="29"/>
      <c r="XDS105" s="29"/>
      <c r="XDT105" s="29"/>
      <c r="XDU105" s="29"/>
      <c r="XDV105" s="29"/>
      <c r="XDW105" s="29"/>
      <c r="XDX105" s="29"/>
      <c r="XDY105" s="29"/>
      <c r="XDZ105" s="29"/>
      <c r="XEA105" s="29"/>
      <c r="XEB105" s="29"/>
      <c r="XEC105" s="29"/>
      <c r="XED105" s="29"/>
      <c r="XEE105" s="29"/>
      <c r="XEF105" s="29"/>
      <c r="XEG105" s="29"/>
      <c r="XEH105" s="29"/>
      <c r="XEI105" s="29"/>
      <c r="XEJ105" s="29"/>
      <c r="XEK105" s="29"/>
      <c r="XEL105" s="29"/>
      <c r="XEM105" s="29"/>
      <c r="XEN105" s="29"/>
      <c r="XEO105" s="29"/>
      <c r="XEP105" s="29"/>
      <c r="XEQ105" s="29"/>
      <c r="XER105" s="29"/>
      <c r="XES105" s="29"/>
      <c r="XET105" s="29"/>
      <c r="XEU105" s="29"/>
      <c r="XEV105" s="29"/>
      <c r="XEW105" s="29"/>
      <c r="XEX105" s="29"/>
      <c r="XEY105" s="29"/>
      <c r="XEZ105" s="29"/>
      <c r="XFA105" s="29"/>
      <c r="XFB105" s="29"/>
      <c r="XFC105" s="29"/>
    </row>
    <row r="106" spans="1:16383" ht="18.75" x14ac:dyDescent="0.3">
      <c r="A106" s="29" t="s">
        <v>732</v>
      </c>
      <c r="C106" s="5"/>
    </row>
    <row r="107" spans="1:16383" x14ac:dyDescent="0.25">
      <c r="A107" s="2" t="s">
        <v>189</v>
      </c>
      <c r="B107" s="3" t="s">
        <v>190</v>
      </c>
      <c r="C107" s="5">
        <v>6.3383084577114444</v>
      </c>
      <c r="D107" s="36">
        <v>2.9790115284821284E-2</v>
      </c>
    </row>
    <row r="108" spans="1:16383" x14ac:dyDescent="0.25">
      <c r="A108" s="2" t="s">
        <v>125</v>
      </c>
      <c r="B108" s="3" t="s">
        <v>126</v>
      </c>
      <c r="C108" s="5">
        <v>38.666666666666657</v>
      </c>
      <c r="D108" s="36">
        <v>5.5291228693510719E-2</v>
      </c>
    </row>
    <row r="109" spans="1:16383" x14ac:dyDescent="0.25">
      <c r="A109" s="2" t="s">
        <v>386</v>
      </c>
      <c r="B109" s="3" t="s">
        <v>387</v>
      </c>
      <c r="C109" s="5">
        <v>6.9321148825065277</v>
      </c>
      <c r="D109" s="36">
        <v>1.4393408283845893E-2</v>
      </c>
    </row>
    <row r="110" spans="1:16383" x14ac:dyDescent="0.25">
      <c r="A110" s="2" t="s">
        <v>606</v>
      </c>
      <c r="B110" s="3" t="s">
        <v>605</v>
      </c>
      <c r="C110" s="5">
        <v>6.2988505747126444</v>
      </c>
      <c r="D110" s="36">
        <v>0.1781250475369392</v>
      </c>
    </row>
    <row r="111" spans="1:16383" x14ac:dyDescent="0.25">
      <c r="A111" s="2" t="s">
        <v>478</v>
      </c>
      <c r="B111" s="3" t="s">
        <v>479</v>
      </c>
      <c r="C111" s="5">
        <v>15.604166666666666</v>
      </c>
      <c r="D111" s="36">
        <v>1.7603246961122102E-2</v>
      </c>
    </row>
    <row r="112" spans="1:16383" x14ac:dyDescent="0.25">
      <c r="C112" s="5"/>
    </row>
    <row r="113" spans="3:3" x14ac:dyDescent="0.25">
      <c r="C113" s="5"/>
    </row>
    <row r="114" spans="3:3" x14ac:dyDescent="0.25">
      <c r="C114" s="5"/>
    </row>
    <row r="115" spans="3:3" x14ac:dyDescent="0.25">
      <c r="C115" s="5"/>
    </row>
    <row r="116" spans="3:3" x14ac:dyDescent="0.25">
      <c r="C116" s="5"/>
    </row>
    <row r="117" spans="3:3" x14ac:dyDescent="0.25">
      <c r="C117" s="5"/>
    </row>
    <row r="118" spans="3:3" x14ac:dyDescent="0.25">
      <c r="C118" s="5"/>
    </row>
    <row r="119" spans="3:3" x14ac:dyDescent="0.25">
      <c r="C119" s="5"/>
    </row>
    <row r="120" spans="3:3" x14ac:dyDescent="0.25">
      <c r="C120" s="5"/>
    </row>
    <row r="121" spans="3:3" x14ac:dyDescent="0.25">
      <c r="C121" s="5"/>
    </row>
    <row r="122" spans="3:3" x14ac:dyDescent="0.25">
      <c r="C122" s="5"/>
    </row>
    <row r="123" spans="3:3" x14ac:dyDescent="0.25">
      <c r="C123" s="5"/>
    </row>
    <row r="124" spans="3:3" x14ac:dyDescent="0.25">
      <c r="C124" s="5"/>
    </row>
    <row r="125" spans="3:3" x14ac:dyDescent="0.25">
      <c r="C125" s="5"/>
    </row>
    <row r="126" spans="3:3" x14ac:dyDescent="0.25">
      <c r="C126" s="5"/>
    </row>
    <row r="127" spans="3:3" x14ac:dyDescent="0.25">
      <c r="C127" s="5"/>
    </row>
    <row r="128" spans="3:3" x14ac:dyDescent="0.25">
      <c r="C128" s="5"/>
    </row>
    <row r="129" spans="3:3" x14ac:dyDescent="0.25">
      <c r="C129" s="5"/>
    </row>
    <row r="130" spans="3:3" x14ac:dyDescent="0.25">
      <c r="C130" s="5"/>
    </row>
    <row r="131" spans="3:3" x14ac:dyDescent="0.25">
      <c r="C131" s="5"/>
    </row>
    <row r="132" spans="3:3" x14ac:dyDescent="0.25">
      <c r="C132" s="5"/>
    </row>
    <row r="133" spans="3:3" x14ac:dyDescent="0.25">
      <c r="C133" s="5"/>
    </row>
    <row r="134" spans="3:3" x14ac:dyDescent="0.25">
      <c r="C134" s="5"/>
    </row>
    <row r="135" spans="3:3" x14ac:dyDescent="0.25">
      <c r="C135" s="5"/>
    </row>
    <row r="136" spans="3:3" x14ac:dyDescent="0.25">
      <c r="C136" s="5"/>
    </row>
    <row r="137" spans="3:3" x14ac:dyDescent="0.25">
      <c r="C137" s="5"/>
    </row>
    <row r="138" spans="3:3" x14ac:dyDescent="0.25">
      <c r="C138" s="5"/>
    </row>
    <row r="139" spans="3:3" x14ac:dyDescent="0.25">
      <c r="C139" s="5"/>
    </row>
    <row r="140" spans="3:3" x14ac:dyDescent="0.25">
      <c r="C140" s="5"/>
    </row>
    <row r="141" spans="3:3" x14ac:dyDescent="0.25">
      <c r="C141" s="5"/>
    </row>
    <row r="142" spans="3:3" x14ac:dyDescent="0.25">
      <c r="C142" s="5"/>
    </row>
    <row r="143" spans="3:3" x14ac:dyDescent="0.25">
      <c r="C143" s="5"/>
    </row>
    <row r="144" spans="3:3" x14ac:dyDescent="0.25">
      <c r="C144" s="5"/>
    </row>
    <row r="145" spans="3:3" x14ac:dyDescent="0.25">
      <c r="C145" s="5"/>
    </row>
    <row r="146" spans="3:3" x14ac:dyDescent="0.25">
      <c r="C146" s="5"/>
    </row>
    <row r="147" spans="3:3" x14ac:dyDescent="0.25">
      <c r="C147" s="5"/>
    </row>
    <row r="148" spans="3:3" x14ac:dyDescent="0.25">
      <c r="C148" s="5"/>
    </row>
    <row r="149" spans="3:3" x14ac:dyDescent="0.25">
      <c r="C149" s="5"/>
    </row>
    <row r="150" spans="3:3" x14ac:dyDescent="0.25">
      <c r="C150" s="5"/>
    </row>
    <row r="151" spans="3:3" x14ac:dyDescent="0.25">
      <c r="C151" s="5"/>
    </row>
    <row r="152" spans="3:3" x14ac:dyDescent="0.25">
      <c r="C152" s="5"/>
    </row>
    <row r="153" spans="3:3" x14ac:dyDescent="0.25">
      <c r="C153" s="5"/>
    </row>
    <row r="154" spans="3:3" x14ac:dyDescent="0.25">
      <c r="C154" s="5"/>
    </row>
    <row r="155" spans="3:3" x14ac:dyDescent="0.25">
      <c r="C155" s="5"/>
    </row>
    <row r="156" spans="3:3" x14ac:dyDescent="0.25">
      <c r="C156" s="5"/>
    </row>
    <row r="157" spans="3:3" x14ac:dyDescent="0.25">
      <c r="C157" s="5"/>
    </row>
    <row r="158" spans="3:3" x14ac:dyDescent="0.25">
      <c r="C158" s="5"/>
    </row>
    <row r="159" spans="3:3" x14ac:dyDescent="0.25">
      <c r="C159" s="5"/>
    </row>
    <row r="160" spans="3:3" x14ac:dyDescent="0.25">
      <c r="C160" s="5"/>
    </row>
    <row r="161" spans="3:3" x14ac:dyDescent="0.25">
      <c r="C161" s="5"/>
    </row>
    <row r="162" spans="3:3" x14ac:dyDescent="0.25">
      <c r="C162" s="5"/>
    </row>
    <row r="163" spans="3:3" x14ac:dyDescent="0.25">
      <c r="C163" s="5"/>
    </row>
    <row r="164" spans="3:3" x14ac:dyDescent="0.25">
      <c r="C164" s="5"/>
    </row>
    <row r="165" spans="3:3" x14ac:dyDescent="0.25">
      <c r="C165" s="5"/>
    </row>
    <row r="166" spans="3:3" x14ac:dyDescent="0.25">
      <c r="C166" s="5"/>
    </row>
    <row r="167" spans="3:3" x14ac:dyDescent="0.25">
      <c r="C167" s="5"/>
    </row>
    <row r="168" spans="3:3" x14ac:dyDescent="0.25">
      <c r="C168" s="5"/>
    </row>
    <row r="169" spans="3:3" x14ac:dyDescent="0.25">
      <c r="C169" s="5"/>
    </row>
  </sheetData>
  <sortState ref="A107:C111">
    <sortCondition ref="A107"/>
  </sortState>
  <mergeCells count="1">
    <mergeCell ref="A1:B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XFD379"/>
  <sheetViews>
    <sheetView tabSelected="1" zoomScale="55" zoomScaleNormal="55" workbookViewId="0">
      <selection activeCell="H40" sqref="H40"/>
    </sheetView>
  </sheetViews>
  <sheetFormatPr defaultColWidth="9.140625" defaultRowHeight="15" x14ac:dyDescent="0.25"/>
  <cols>
    <col min="1" max="1" width="91.28515625" style="3" bestFit="1" customWidth="1"/>
    <col min="2" max="2" width="107.85546875" style="3" bestFit="1" customWidth="1"/>
    <col min="3" max="3" width="14.85546875" style="13" bestFit="1" customWidth="1"/>
    <col min="4" max="4" width="10.5703125" style="3" bestFit="1" customWidth="1"/>
    <col min="5" max="16384" width="9.140625" style="3"/>
  </cols>
  <sheetData>
    <row r="1" spans="1:4" ht="20.25" thickBot="1" x14ac:dyDescent="0.3">
      <c r="A1" s="42" t="s">
        <v>750</v>
      </c>
      <c r="B1" s="43"/>
      <c r="C1" s="43"/>
      <c r="D1" s="40"/>
    </row>
    <row r="2" spans="1:4" ht="26.25" thickTop="1" x14ac:dyDescent="0.25">
      <c r="A2" s="6" t="s">
        <v>0</v>
      </c>
      <c r="B2" s="6" t="s">
        <v>103</v>
      </c>
      <c r="C2" s="7" t="s">
        <v>733</v>
      </c>
      <c r="D2" s="37" t="s">
        <v>5</v>
      </c>
    </row>
    <row r="3" spans="1:4" ht="18.75" x14ac:dyDescent="0.3">
      <c r="A3" s="11" t="s">
        <v>734</v>
      </c>
    </row>
    <row r="4" spans="1:4" x14ac:dyDescent="0.25">
      <c r="A4" s="3" t="s">
        <v>282</v>
      </c>
      <c r="B4" s="3" t="s">
        <v>10</v>
      </c>
      <c r="C4" s="5">
        <v>3.5161290322580641</v>
      </c>
      <c r="D4" s="36">
        <v>6.3043929274214736E-3</v>
      </c>
    </row>
    <row r="5" spans="1:4" x14ac:dyDescent="0.25">
      <c r="A5" s="3" t="s">
        <v>344</v>
      </c>
      <c r="B5" s="3" t="s">
        <v>10</v>
      </c>
      <c r="C5" s="5">
        <v>2.320093457943925</v>
      </c>
      <c r="D5" s="36">
        <v>4.2100892362694098E-2</v>
      </c>
    </row>
    <row r="6" spans="1:4" x14ac:dyDescent="0.25">
      <c r="A6" s="3" t="s">
        <v>260</v>
      </c>
      <c r="B6" s="3" t="s">
        <v>10</v>
      </c>
      <c r="C6" s="5">
        <v>4.9444444444444438</v>
      </c>
      <c r="D6" s="36">
        <v>0.13900975339002497</v>
      </c>
    </row>
    <row r="7" spans="1:4" x14ac:dyDescent="0.25">
      <c r="A7" s="3" t="s">
        <v>371</v>
      </c>
      <c r="B7" s="3" t="s">
        <v>10</v>
      </c>
      <c r="C7" s="5">
        <v>2.0030395136778116</v>
      </c>
      <c r="D7" s="36">
        <v>3.8915432281856288E-2</v>
      </c>
    </row>
    <row r="8" spans="1:4" x14ac:dyDescent="0.25">
      <c r="A8" s="3" t="s">
        <v>278</v>
      </c>
      <c r="B8" s="3" t="s">
        <v>10</v>
      </c>
      <c r="C8" s="5">
        <v>3.7633587786259537</v>
      </c>
      <c r="D8" s="36">
        <v>7.1770023937435423E-2</v>
      </c>
    </row>
    <row r="9" spans="1:4" x14ac:dyDescent="0.25">
      <c r="A9" s="3" t="s">
        <v>366</v>
      </c>
      <c r="B9" s="3" t="s">
        <v>10</v>
      </c>
      <c r="C9" s="5">
        <v>2.0478723404255321</v>
      </c>
      <c r="D9" s="36">
        <v>0.24409541090689818</v>
      </c>
    </row>
    <row r="10" spans="1:4" x14ac:dyDescent="0.25">
      <c r="A10" s="3" t="s">
        <v>296</v>
      </c>
      <c r="B10" s="3" t="s">
        <v>10</v>
      </c>
      <c r="C10" s="5">
        <v>2.9597989949748751</v>
      </c>
      <c r="D10" s="36">
        <v>9.8340498771931406E-2</v>
      </c>
    </row>
    <row r="11" spans="1:4" x14ac:dyDescent="0.25">
      <c r="A11" s="3" t="s">
        <v>355</v>
      </c>
      <c r="B11" s="3" t="s">
        <v>10</v>
      </c>
      <c r="C11" s="5">
        <v>2.168704156479218</v>
      </c>
      <c r="D11" s="36">
        <v>1.2063996851844979E-2</v>
      </c>
    </row>
    <row r="12" spans="1:4" x14ac:dyDescent="0.25">
      <c r="A12" s="3" t="s">
        <v>363</v>
      </c>
      <c r="B12" s="3" t="s">
        <v>10</v>
      </c>
      <c r="C12" s="5">
        <v>2.0764331210191083</v>
      </c>
      <c r="D12" s="36">
        <v>0.23825709151260199</v>
      </c>
    </row>
    <row r="13" spans="1:4" x14ac:dyDescent="0.25">
      <c r="A13" s="3" t="s">
        <v>280</v>
      </c>
      <c r="B13" s="3" t="s">
        <v>10</v>
      </c>
      <c r="C13" s="5">
        <v>3.722358722358722</v>
      </c>
      <c r="D13" s="36">
        <v>1.8049092618592617E-2</v>
      </c>
    </row>
    <row r="14" spans="1:4" x14ac:dyDescent="0.25">
      <c r="A14" s="3" t="s">
        <v>354</v>
      </c>
      <c r="B14" s="3" t="s">
        <v>10</v>
      </c>
      <c r="C14" s="5">
        <v>2.1873032528856244</v>
      </c>
      <c r="D14" s="36">
        <v>4.189601688181885E-3</v>
      </c>
    </row>
    <row r="15" spans="1:4" x14ac:dyDescent="0.25">
      <c r="A15" s="3" t="s">
        <v>347</v>
      </c>
      <c r="B15" s="3" t="s">
        <v>10</v>
      </c>
      <c r="C15" s="5">
        <v>2.2747252747252751</v>
      </c>
      <c r="D15" s="36">
        <v>1.2931784051874267E-3</v>
      </c>
    </row>
    <row r="16" spans="1:4" x14ac:dyDescent="0.25">
      <c r="A16" s="3" t="s">
        <v>339</v>
      </c>
      <c r="B16" s="3" t="s">
        <v>10</v>
      </c>
      <c r="C16" s="5">
        <v>2.3768115942028989</v>
      </c>
      <c r="D16" s="36">
        <v>4.7526696704054516E-2</v>
      </c>
    </row>
    <row r="17" spans="1:4" x14ac:dyDescent="0.25">
      <c r="A17" s="3" t="s">
        <v>353</v>
      </c>
      <c r="B17" s="3" t="s">
        <v>10</v>
      </c>
      <c r="C17" s="5">
        <v>2.1930501930501931</v>
      </c>
      <c r="D17" s="36">
        <v>2.6608953146951997E-2</v>
      </c>
    </row>
    <row r="18" spans="1:4" x14ac:dyDescent="0.25">
      <c r="A18" s="3" t="s">
        <v>338</v>
      </c>
      <c r="B18" s="3" t="s">
        <v>10</v>
      </c>
      <c r="C18" s="5">
        <v>2.3918918918918917</v>
      </c>
      <c r="D18" s="36">
        <v>0.22498402455297895</v>
      </c>
    </row>
    <row r="19" spans="1:4" x14ac:dyDescent="0.25">
      <c r="A19" s="3" t="s">
        <v>295</v>
      </c>
      <c r="B19" s="3" t="s">
        <v>10</v>
      </c>
      <c r="C19" s="5">
        <v>3.027322404371585</v>
      </c>
      <c r="D19" s="36">
        <v>0.31643692624712738</v>
      </c>
    </row>
    <row r="20" spans="1:4" x14ac:dyDescent="0.25">
      <c r="A20" s="3" t="s">
        <v>301</v>
      </c>
      <c r="B20" s="3" t="s">
        <v>10</v>
      </c>
      <c r="C20" s="5">
        <v>2.8098434004474271</v>
      </c>
      <c r="D20" s="36">
        <v>0.19354029082320151</v>
      </c>
    </row>
    <row r="21" spans="1:4" x14ac:dyDescent="0.25">
      <c r="A21" s="3" t="s">
        <v>337</v>
      </c>
      <c r="B21" s="3" t="s">
        <v>10</v>
      </c>
      <c r="C21" s="5">
        <v>2.407407407407407</v>
      </c>
      <c r="D21" s="36">
        <v>5.5640343707319739E-2</v>
      </c>
    </row>
    <row r="22" spans="1:4" x14ac:dyDescent="0.25">
      <c r="A22" s="3" t="s">
        <v>270</v>
      </c>
      <c r="B22" s="3" t="s">
        <v>10</v>
      </c>
      <c r="C22" s="5">
        <v>4.0180811808118087</v>
      </c>
      <c r="D22" s="36">
        <v>3.3525967184919393E-3</v>
      </c>
    </row>
    <row r="23" spans="1:4" x14ac:dyDescent="0.25">
      <c r="A23" s="3" t="s">
        <v>311</v>
      </c>
      <c r="B23" s="3" t="s">
        <v>10</v>
      </c>
      <c r="C23" s="5">
        <v>2.6775244299674266</v>
      </c>
      <c r="D23" s="36">
        <v>0.11660274131559623</v>
      </c>
    </row>
    <row r="24" spans="1:4" x14ac:dyDescent="0.25">
      <c r="A24" s="3" t="s">
        <v>369</v>
      </c>
      <c r="B24" s="3" t="s">
        <v>10</v>
      </c>
      <c r="C24" s="5">
        <v>2.0257913247362254</v>
      </c>
      <c r="D24" s="36">
        <v>3.0796631654363249E-2</v>
      </c>
    </row>
    <row r="25" spans="1:4" x14ac:dyDescent="0.25">
      <c r="A25" s="3" t="s">
        <v>298</v>
      </c>
      <c r="B25" s="3" t="s">
        <v>10</v>
      </c>
      <c r="C25" s="5">
        <v>2.8947368421052637</v>
      </c>
      <c r="D25" s="36">
        <v>0.1115476491309238</v>
      </c>
    </row>
    <row r="26" spans="1:4" x14ac:dyDescent="0.25">
      <c r="A26" s="3" t="s">
        <v>315</v>
      </c>
      <c r="B26" s="3" t="s">
        <v>10</v>
      </c>
      <c r="C26" s="5">
        <v>2.6456692913385824</v>
      </c>
      <c r="D26" s="36">
        <v>9.2679710821421523E-3</v>
      </c>
    </row>
    <row r="27" spans="1:4" x14ac:dyDescent="0.25">
      <c r="A27" s="3" t="s">
        <v>322</v>
      </c>
      <c r="B27" s="3" t="s">
        <v>10</v>
      </c>
      <c r="C27" s="5">
        <v>2.5892857142857144</v>
      </c>
      <c r="D27" s="36">
        <v>6.5095818255854199E-2</v>
      </c>
    </row>
    <row r="28" spans="1:4" x14ac:dyDescent="0.25">
      <c r="A28" s="3" t="s">
        <v>348</v>
      </c>
      <c r="B28" s="3" t="s">
        <v>10</v>
      </c>
      <c r="C28" s="5">
        <v>2.2661782661782666</v>
      </c>
      <c r="D28" s="36">
        <v>1.0995048660254728E-2</v>
      </c>
    </row>
    <row r="29" spans="1:4" x14ac:dyDescent="0.25">
      <c r="A29" s="3" t="s">
        <v>361</v>
      </c>
      <c r="B29" s="3" t="s">
        <v>10</v>
      </c>
      <c r="C29" s="5">
        <v>2.089020926172048</v>
      </c>
      <c r="D29" s="36">
        <v>1.3454166214299979E-2</v>
      </c>
    </row>
    <row r="30" spans="1:4" x14ac:dyDescent="0.25">
      <c r="A30" s="3" t="s">
        <v>310</v>
      </c>
      <c r="B30" s="3" t="s">
        <v>10</v>
      </c>
      <c r="C30" s="5">
        <v>2.6924564796905219</v>
      </c>
      <c r="D30" s="36">
        <v>6.2488717773830152E-3</v>
      </c>
    </row>
    <row r="31" spans="1:4" x14ac:dyDescent="0.25">
      <c r="A31" s="3" t="s">
        <v>272</v>
      </c>
      <c r="B31" s="3" t="s">
        <v>10</v>
      </c>
      <c r="C31" s="5">
        <v>3.9496124031007755</v>
      </c>
      <c r="D31" s="36">
        <v>5.5083479604698168E-3</v>
      </c>
    </row>
    <row r="32" spans="1:4" x14ac:dyDescent="0.25">
      <c r="A32" s="3" t="s">
        <v>352</v>
      </c>
      <c r="B32" s="3" t="s">
        <v>10</v>
      </c>
      <c r="C32" s="5">
        <v>2.1974604343025397</v>
      </c>
      <c r="D32" s="36">
        <v>5.3773611107032554E-3</v>
      </c>
    </row>
    <row r="33" spans="1:4" x14ac:dyDescent="0.25">
      <c r="A33" s="3" t="s">
        <v>359</v>
      </c>
      <c r="B33" s="3" t="s">
        <v>10</v>
      </c>
      <c r="C33" s="5">
        <v>2.1132075471698113</v>
      </c>
      <c r="D33" s="36">
        <v>2.0348980722329806E-2</v>
      </c>
    </row>
    <row r="34" spans="1:4" x14ac:dyDescent="0.25">
      <c r="A34" s="3" t="s">
        <v>299</v>
      </c>
      <c r="B34" s="3" t="s">
        <v>10</v>
      </c>
      <c r="C34" s="5">
        <v>2.8945054945054944</v>
      </c>
      <c r="D34" s="36">
        <v>7.0974930004496194E-4</v>
      </c>
    </row>
    <row r="35" spans="1:4" x14ac:dyDescent="0.25">
      <c r="A35" s="3" t="s">
        <v>314</v>
      </c>
      <c r="B35" s="3" t="s">
        <v>10</v>
      </c>
      <c r="C35" s="5">
        <v>2.666666666666667</v>
      </c>
      <c r="D35" s="36">
        <v>1.8710267323511321E-2</v>
      </c>
    </row>
    <row r="36" spans="1:4" x14ac:dyDescent="0.25">
      <c r="A36" s="3" t="s">
        <v>284</v>
      </c>
      <c r="B36" s="3" t="s">
        <v>10</v>
      </c>
      <c r="C36" s="5">
        <v>3.4502369668246451</v>
      </c>
      <c r="D36" s="36">
        <v>2.525432668067833E-2</v>
      </c>
    </row>
    <row r="37" spans="1:4" x14ac:dyDescent="0.25">
      <c r="A37" s="3" t="s">
        <v>358</v>
      </c>
      <c r="B37" s="3" t="s">
        <v>10</v>
      </c>
      <c r="C37" s="5">
        <v>2.125</v>
      </c>
      <c r="D37" s="36">
        <v>7.1932330755027529E-2</v>
      </c>
    </row>
    <row r="38" spans="1:4" x14ac:dyDescent="0.25">
      <c r="A38" s="3" t="s">
        <v>362</v>
      </c>
      <c r="B38" s="3" t="s">
        <v>10</v>
      </c>
      <c r="C38" s="5">
        <v>2.0845070422535215</v>
      </c>
      <c r="D38" s="36">
        <v>0.11162920086833594</v>
      </c>
    </row>
    <row r="39" spans="1:4" x14ac:dyDescent="0.25">
      <c r="A39" s="3" t="s">
        <v>346</v>
      </c>
      <c r="B39" s="3" t="s">
        <v>10</v>
      </c>
      <c r="C39" s="5">
        <v>2.2810457516339868</v>
      </c>
      <c r="D39" s="36">
        <v>0.20705388212313436</v>
      </c>
    </row>
    <row r="40" spans="1:4" x14ac:dyDescent="0.25">
      <c r="A40" s="3" t="s">
        <v>326</v>
      </c>
      <c r="B40" s="3" t="s">
        <v>10</v>
      </c>
      <c r="C40" s="5">
        <v>2.5266457680250789</v>
      </c>
      <c r="D40" s="36">
        <v>3.2719067058824436E-2</v>
      </c>
    </row>
    <row r="41" spans="1:4" x14ac:dyDescent="0.25">
      <c r="A41" s="3" t="s">
        <v>341</v>
      </c>
      <c r="B41" s="3" t="s">
        <v>10</v>
      </c>
      <c r="C41" s="5">
        <v>2.3522012578616351</v>
      </c>
      <c r="D41" s="36">
        <v>0.15790950175144558</v>
      </c>
    </row>
    <row r="42" spans="1:4" x14ac:dyDescent="0.25">
      <c r="A42" s="3" t="s">
        <v>291</v>
      </c>
      <c r="B42" s="3" t="s">
        <v>10</v>
      </c>
      <c r="C42" s="5">
        <v>3.1417830290010738</v>
      </c>
      <c r="D42" s="36">
        <v>2.8735009942815946E-4</v>
      </c>
    </row>
    <row r="43" spans="1:4" x14ac:dyDescent="0.25">
      <c r="A43" s="3" t="s">
        <v>318</v>
      </c>
      <c r="B43" s="3" t="s">
        <v>10</v>
      </c>
      <c r="C43" s="5">
        <v>2.626753507014028</v>
      </c>
      <c r="D43" s="36">
        <v>0.11993689506777039</v>
      </c>
    </row>
    <row r="44" spans="1:4" x14ac:dyDescent="0.25">
      <c r="A44" s="3" t="s">
        <v>306</v>
      </c>
      <c r="B44" s="3" t="s">
        <v>10</v>
      </c>
      <c r="C44" s="5">
        <v>2.7537414965986389</v>
      </c>
      <c r="D44" s="36">
        <v>2.0993630203666326E-2</v>
      </c>
    </row>
    <row r="45" spans="1:4" x14ac:dyDescent="0.25">
      <c r="A45" s="3" t="s">
        <v>265</v>
      </c>
      <c r="B45" s="3" t="s">
        <v>10</v>
      </c>
      <c r="C45" s="5">
        <v>4.6987951807228914</v>
      </c>
      <c r="D45" s="36">
        <v>5.4929412423679935E-2</v>
      </c>
    </row>
    <row r="46" spans="1:4" x14ac:dyDescent="0.25">
      <c r="A46" s="3" t="s">
        <v>277</v>
      </c>
      <c r="B46" s="3" t="s">
        <v>10</v>
      </c>
      <c r="C46" s="5">
        <v>3.7755102040816326</v>
      </c>
      <c r="D46" s="36">
        <v>4.0169514671959838E-2</v>
      </c>
    </row>
    <row r="47" spans="1:4" x14ac:dyDescent="0.25">
      <c r="A47" s="3" t="s">
        <v>340</v>
      </c>
      <c r="B47" s="3" t="s">
        <v>10</v>
      </c>
      <c r="C47" s="5">
        <v>2.3597097834712613</v>
      </c>
      <c r="D47" s="36">
        <v>2.1978880835747019E-2</v>
      </c>
    </row>
    <row r="48" spans="1:4" x14ac:dyDescent="0.25">
      <c r="A48" s="3" t="s">
        <v>292</v>
      </c>
      <c r="B48" s="3" t="s">
        <v>10</v>
      </c>
      <c r="C48" s="5">
        <v>3.1241803278688525</v>
      </c>
      <c r="D48" s="36">
        <v>4.8266464124260408E-3</v>
      </c>
    </row>
    <row r="49" spans="1:4" x14ac:dyDescent="0.25">
      <c r="A49" s="3" t="s">
        <v>288</v>
      </c>
      <c r="B49" s="3" t="s">
        <v>10</v>
      </c>
      <c r="C49" s="5">
        <v>3.1987179487179485</v>
      </c>
      <c r="D49" s="36">
        <v>7.3705445486658583E-2</v>
      </c>
    </row>
    <row r="50" spans="1:4" x14ac:dyDescent="0.25">
      <c r="A50" s="3" t="s">
        <v>297</v>
      </c>
      <c r="B50" s="3" t="s">
        <v>10</v>
      </c>
      <c r="C50" s="5">
        <v>2.9556400506970855</v>
      </c>
      <c r="D50" s="36">
        <v>1.4069083321041644E-2</v>
      </c>
    </row>
    <row r="51" spans="1:4" x14ac:dyDescent="0.25">
      <c r="A51" s="3" t="s">
        <v>331</v>
      </c>
      <c r="B51" s="3" t="s">
        <v>10</v>
      </c>
      <c r="C51" s="5">
        <v>2.4967860422405872</v>
      </c>
      <c r="D51" s="36">
        <v>1.4127259900260222E-2</v>
      </c>
    </row>
    <row r="52" spans="1:4" x14ac:dyDescent="0.25">
      <c r="A52" s="3" t="s">
        <v>345</v>
      </c>
      <c r="B52" s="3" t="s">
        <v>10</v>
      </c>
      <c r="C52" s="5">
        <v>2.3004484304932742</v>
      </c>
      <c r="D52" s="36">
        <v>0.11787353679852186</v>
      </c>
    </row>
    <row r="53" spans="1:4" x14ac:dyDescent="0.25">
      <c r="A53" s="3" t="s">
        <v>332</v>
      </c>
      <c r="B53" s="3" t="s">
        <v>10</v>
      </c>
      <c r="C53" s="5">
        <v>2.4597027722206342</v>
      </c>
      <c r="D53" s="36">
        <v>6.6350725861492651E-3</v>
      </c>
    </row>
    <row r="54" spans="1:4" x14ac:dyDescent="0.25">
      <c r="A54" s="3" t="s">
        <v>312</v>
      </c>
      <c r="B54" s="3" t="s">
        <v>10</v>
      </c>
      <c r="C54" s="5">
        <v>2.6745805634694526</v>
      </c>
      <c r="D54" s="36">
        <v>3.5755222769091586E-3</v>
      </c>
    </row>
    <row r="55" spans="1:4" x14ac:dyDescent="0.25">
      <c r="A55" s="3" t="s">
        <v>275</v>
      </c>
      <c r="B55" s="3" t="s">
        <v>10</v>
      </c>
      <c r="C55" s="5">
        <v>3.7982062780269055</v>
      </c>
      <c r="D55" s="36">
        <v>8.8799961004877807E-3</v>
      </c>
    </row>
    <row r="56" spans="1:4" x14ac:dyDescent="0.25">
      <c r="A56" s="3" t="s">
        <v>276</v>
      </c>
      <c r="B56" s="3" t="s">
        <v>10</v>
      </c>
      <c r="C56" s="5">
        <v>3.7863777089783288</v>
      </c>
      <c r="D56" s="36">
        <v>3.5067895276883143E-2</v>
      </c>
    </row>
    <row r="57" spans="1:4" x14ac:dyDescent="0.25">
      <c r="A57" s="3" t="s">
        <v>342</v>
      </c>
      <c r="B57" s="3" t="s">
        <v>10</v>
      </c>
      <c r="C57" s="5">
        <v>2.326771653543307</v>
      </c>
      <c r="D57" s="36">
        <v>4.2026556971611118E-2</v>
      </c>
    </row>
    <row r="58" spans="1:4" x14ac:dyDescent="0.25">
      <c r="A58" s="3" t="s">
        <v>328</v>
      </c>
      <c r="B58" s="3" t="s">
        <v>10</v>
      </c>
      <c r="C58" s="5">
        <v>2.5126582278481009</v>
      </c>
      <c r="D58" s="36">
        <v>1.3055459552989909E-2</v>
      </c>
    </row>
    <row r="59" spans="1:4" x14ac:dyDescent="0.25">
      <c r="A59" s="3" t="s">
        <v>274</v>
      </c>
      <c r="B59" s="3" t="s">
        <v>10</v>
      </c>
      <c r="C59" s="5">
        <v>3.802816901408451</v>
      </c>
      <c r="D59" s="36">
        <v>0.24194247826876303</v>
      </c>
    </row>
    <row r="60" spans="1:4" x14ac:dyDescent="0.25">
      <c r="A60" s="3" t="s">
        <v>324</v>
      </c>
      <c r="B60" s="3" t="s">
        <v>10</v>
      </c>
      <c r="C60" s="5">
        <v>2.56420233463035</v>
      </c>
      <c r="D60" s="36">
        <v>1.9195345872413303E-3</v>
      </c>
    </row>
    <row r="61" spans="1:4" x14ac:dyDescent="0.25">
      <c r="A61" s="3" t="s">
        <v>271</v>
      </c>
      <c r="B61" s="3" t="s">
        <v>10</v>
      </c>
      <c r="C61" s="5">
        <v>3.9787234042553195</v>
      </c>
      <c r="D61" s="36">
        <v>3.3888452366015898E-2</v>
      </c>
    </row>
    <row r="62" spans="1:4" x14ac:dyDescent="0.25">
      <c r="A62" s="3" t="s">
        <v>289</v>
      </c>
      <c r="B62" s="3" t="s">
        <v>10</v>
      </c>
      <c r="C62" s="5">
        <v>3.1906474820143891</v>
      </c>
      <c r="D62" s="36">
        <v>8.6185110760324202E-2</v>
      </c>
    </row>
    <row r="63" spans="1:4" x14ac:dyDescent="0.25">
      <c r="A63" s="3" t="s">
        <v>305</v>
      </c>
      <c r="B63" s="3" t="s">
        <v>10</v>
      </c>
      <c r="C63" s="5">
        <v>2.7593749999999999</v>
      </c>
      <c r="D63" s="36">
        <v>7.6359181222532435E-2</v>
      </c>
    </row>
    <row r="64" spans="1:4" x14ac:dyDescent="0.25">
      <c r="A64" s="3" t="s">
        <v>286</v>
      </c>
      <c r="B64" s="3" t="s">
        <v>10</v>
      </c>
      <c r="C64" s="5">
        <v>3.3636363636363633</v>
      </c>
      <c r="D64" s="36">
        <v>5.4193840464338639E-3</v>
      </c>
    </row>
    <row r="65" spans="1:4" x14ac:dyDescent="0.25">
      <c r="A65" s="3" t="s">
        <v>304</v>
      </c>
      <c r="B65" s="3" t="s">
        <v>10</v>
      </c>
      <c r="C65" s="5">
        <v>2.7759282970550574</v>
      </c>
      <c r="D65" s="36">
        <v>1.5026308524758381E-2</v>
      </c>
    </row>
    <row r="66" spans="1:4" x14ac:dyDescent="0.25">
      <c r="A66" s="3" t="s">
        <v>273</v>
      </c>
      <c r="B66" s="3" t="s">
        <v>10</v>
      </c>
      <c r="C66" s="5">
        <v>3.8708414872798436</v>
      </c>
      <c r="D66" s="36">
        <v>1.5783353775497382E-2</v>
      </c>
    </row>
    <row r="67" spans="1:4" x14ac:dyDescent="0.25">
      <c r="A67" s="3" t="s">
        <v>373</v>
      </c>
      <c r="B67" s="3" t="s">
        <v>10</v>
      </c>
      <c r="C67" s="5">
        <v>2.0011042944785276</v>
      </c>
      <c r="D67" s="36">
        <v>4.0468255924205488E-3</v>
      </c>
    </row>
    <row r="68" spans="1:4" x14ac:dyDescent="0.25">
      <c r="A68" s="3" t="s">
        <v>316</v>
      </c>
      <c r="B68" s="3" t="s">
        <v>10</v>
      </c>
      <c r="C68" s="5">
        <v>2.6452268111035888</v>
      </c>
      <c r="D68" s="36">
        <v>6.7949466974762396E-2</v>
      </c>
    </row>
    <row r="69" spans="1:4" x14ac:dyDescent="0.25">
      <c r="A69" s="3" t="s">
        <v>327</v>
      </c>
      <c r="B69" s="3" t="s">
        <v>10</v>
      </c>
      <c r="C69" s="5">
        <v>2.5189189189189189</v>
      </c>
      <c r="D69" s="36">
        <v>6.9240694491341341E-3</v>
      </c>
    </row>
    <row r="70" spans="1:4" x14ac:dyDescent="0.25">
      <c r="A70" s="3" t="s">
        <v>302</v>
      </c>
      <c r="B70" s="3" t="s">
        <v>10</v>
      </c>
      <c r="C70" s="5">
        <v>2.7844202898550727</v>
      </c>
      <c r="D70" s="36">
        <v>9.7897347890494757E-2</v>
      </c>
    </row>
    <row r="71" spans="1:4" x14ac:dyDescent="0.25">
      <c r="A71" s="3" t="s">
        <v>357</v>
      </c>
      <c r="B71" s="3" t="s">
        <v>10</v>
      </c>
      <c r="C71" s="5">
        <v>2.1323828920570267</v>
      </c>
      <c r="D71" s="36">
        <v>7.5213811226081881E-3</v>
      </c>
    </row>
    <row r="72" spans="1:4" x14ac:dyDescent="0.25">
      <c r="A72" s="3" t="s">
        <v>283</v>
      </c>
      <c r="B72" s="3" t="s">
        <v>10</v>
      </c>
      <c r="C72" s="5">
        <v>3.4746835443037973</v>
      </c>
      <c r="D72" s="36">
        <v>0.11719833437091992</v>
      </c>
    </row>
    <row r="73" spans="1:4" x14ac:dyDescent="0.25">
      <c r="A73" s="3" t="s">
        <v>330</v>
      </c>
      <c r="B73" s="3" t="s">
        <v>10</v>
      </c>
      <c r="C73" s="5">
        <v>2.5</v>
      </c>
      <c r="D73" s="36">
        <v>9.0251071274382144E-2</v>
      </c>
    </row>
    <row r="74" spans="1:4" x14ac:dyDescent="0.25">
      <c r="A74" s="3" t="s">
        <v>319</v>
      </c>
      <c r="B74" s="3" t="s">
        <v>10</v>
      </c>
      <c r="C74" s="5">
        <v>2.6176470588235299</v>
      </c>
      <c r="D74" s="36">
        <v>5.1106402031807552E-2</v>
      </c>
    </row>
    <row r="75" spans="1:4" x14ac:dyDescent="0.25">
      <c r="A75" s="3" t="s">
        <v>300</v>
      </c>
      <c r="B75" s="3" t="s">
        <v>10</v>
      </c>
      <c r="C75" s="5">
        <v>2.8365019011406849</v>
      </c>
      <c r="D75" s="36">
        <v>2.7625198858024911E-4</v>
      </c>
    </row>
    <row r="76" spans="1:4" x14ac:dyDescent="0.25">
      <c r="A76" s="3" t="s">
        <v>323</v>
      </c>
      <c r="B76" s="3" t="s">
        <v>10</v>
      </c>
      <c r="C76" s="5">
        <v>2.5808080808080809</v>
      </c>
      <c r="D76" s="36">
        <v>2.9609885310446671E-2</v>
      </c>
    </row>
    <row r="77" spans="1:4" x14ac:dyDescent="0.25">
      <c r="A77" s="3" t="s">
        <v>264</v>
      </c>
      <c r="B77" s="3" t="s">
        <v>10</v>
      </c>
      <c r="C77" s="5">
        <v>4.7499999999999991</v>
      </c>
      <c r="D77" s="36">
        <v>6.454299386150642E-3</v>
      </c>
    </row>
    <row r="78" spans="1:4" x14ac:dyDescent="0.25">
      <c r="A78" s="3" t="s">
        <v>329</v>
      </c>
      <c r="B78" s="3" t="s">
        <v>10</v>
      </c>
      <c r="C78" s="5">
        <v>2.5107252298263534</v>
      </c>
      <c r="D78" s="36">
        <v>5.5860969889891896E-3</v>
      </c>
    </row>
    <row r="79" spans="1:4" x14ac:dyDescent="0.25">
      <c r="A79" s="3" t="s">
        <v>370</v>
      </c>
      <c r="B79" s="3" t="s">
        <v>10</v>
      </c>
      <c r="C79" s="5">
        <v>2.0036231884057969</v>
      </c>
      <c r="D79" s="36">
        <v>0.19612502491751233</v>
      </c>
    </row>
    <row r="80" spans="1:4" x14ac:dyDescent="0.25">
      <c r="A80" s="3" t="s">
        <v>367</v>
      </c>
      <c r="B80" s="3" t="s">
        <v>10</v>
      </c>
      <c r="C80" s="5">
        <v>2.0392156862745097</v>
      </c>
      <c r="D80" s="36">
        <v>0.32932563921922098</v>
      </c>
    </row>
    <row r="81" spans="1:4" x14ac:dyDescent="0.25">
      <c r="A81" s="3" t="s">
        <v>356</v>
      </c>
      <c r="B81" s="3" t="s">
        <v>10</v>
      </c>
      <c r="C81" s="5">
        <v>2.144985465116279</v>
      </c>
      <c r="D81" s="36">
        <v>1.6214793433519819E-3</v>
      </c>
    </row>
    <row r="82" spans="1:4" x14ac:dyDescent="0.25">
      <c r="A82" s="3" t="s">
        <v>334</v>
      </c>
      <c r="B82" s="3" t="s">
        <v>10</v>
      </c>
      <c r="C82" s="5">
        <v>2.4557329462989839</v>
      </c>
      <c r="D82" s="36">
        <v>8.2347718895412099E-3</v>
      </c>
    </row>
    <row r="83" spans="1:4" x14ac:dyDescent="0.25">
      <c r="A83" s="3" t="s">
        <v>372</v>
      </c>
      <c r="B83" s="3" t="s">
        <v>10</v>
      </c>
      <c r="C83" s="5">
        <v>2.0013262599469499</v>
      </c>
      <c r="D83" s="36">
        <v>4.2020335685485188E-2</v>
      </c>
    </row>
    <row r="84" spans="1:4" x14ac:dyDescent="0.25">
      <c r="A84" s="3" t="s">
        <v>294</v>
      </c>
      <c r="B84" s="3" t="s">
        <v>10</v>
      </c>
      <c r="C84" s="5">
        <v>3.0593471810089015</v>
      </c>
      <c r="D84" s="36">
        <v>9.6064626744169157E-2</v>
      </c>
    </row>
    <row r="85" spans="1:4" x14ac:dyDescent="0.25">
      <c r="A85" s="3" t="s">
        <v>336</v>
      </c>
      <c r="B85" s="3" t="s">
        <v>10</v>
      </c>
      <c r="C85" s="5">
        <v>2.4140000000000001</v>
      </c>
      <c r="D85" s="36">
        <v>4.961208949634871E-2</v>
      </c>
    </row>
    <row r="86" spans="1:4" x14ac:dyDescent="0.25">
      <c r="A86" s="3" t="s">
        <v>279</v>
      </c>
      <c r="B86" s="3" t="s">
        <v>10</v>
      </c>
      <c r="C86" s="5">
        <v>3.7449664429530203</v>
      </c>
      <c r="D86" s="36">
        <v>6.7446355577974459E-2</v>
      </c>
    </row>
    <row r="87" spans="1:4" x14ac:dyDescent="0.25">
      <c r="A87" s="3" t="s">
        <v>335</v>
      </c>
      <c r="B87" s="3" t="s">
        <v>10</v>
      </c>
      <c r="C87" s="5">
        <v>2.4209245742092458</v>
      </c>
      <c r="D87" s="36">
        <v>0.114619412474388</v>
      </c>
    </row>
    <row r="88" spans="1:4" x14ac:dyDescent="0.25">
      <c r="A88" s="3" t="s">
        <v>285</v>
      </c>
      <c r="B88" s="3" t="s">
        <v>10</v>
      </c>
      <c r="C88" s="5">
        <v>3.4027303754266205</v>
      </c>
      <c r="D88" s="36">
        <v>8.2713967090125573E-2</v>
      </c>
    </row>
    <row r="89" spans="1:4" x14ac:dyDescent="0.25">
      <c r="A89" s="3" t="s">
        <v>365</v>
      </c>
      <c r="B89" s="3" t="s">
        <v>10</v>
      </c>
      <c r="C89" s="5">
        <v>2.0489375402446877</v>
      </c>
      <c r="D89" s="36">
        <v>1.5488759150152125E-2</v>
      </c>
    </row>
    <row r="90" spans="1:4" x14ac:dyDescent="0.25">
      <c r="A90" s="3" t="s">
        <v>308</v>
      </c>
      <c r="B90" s="3" t="s">
        <v>10</v>
      </c>
      <c r="C90" s="5">
        <v>2.7124704232757861</v>
      </c>
      <c r="D90" s="36">
        <v>6.5730432220525801E-3</v>
      </c>
    </row>
    <row r="91" spans="1:4" x14ac:dyDescent="0.25">
      <c r="A91" s="3" t="s">
        <v>351</v>
      </c>
      <c r="B91" s="3" t="s">
        <v>10</v>
      </c>
      <c r="C91" s="5">
        <v>2.2151898734177213</v>
      </c>
      <c r="D91" s="36">
        <v>6.7379390271490314E-3</v>
      </c>
    </row>
    <row r="92" spans="1:4" x14ac:dyDescent="0.25">
      <c r="A92" s="3" t="s">
        <v>320</v>
      </c>
      <c r="B92" s="3" t="s">
        <v>10</v>
      </c>
      <c r="C92" s="5">
        <v>2.6098901098901099</v>
      </c>
      <c r="D92" s="36">
        <v>8.1462802738295221E-3</v>
      </c>
    </row>
    <row r="93" spans="1:4" x14ac:dyDescent="0.25">
      <c r="A93" s="3" t="s">
        <v>325</v>
      </c>
      <c r="B93" s="3" t="s">
        <v>10</v>
      </c>
      <c r="C93" s="5">
        <v>2.5534123031125913</v>
      </c>
      <c r="D93" s="36">
        <v>0.23684328955058637</v>
      </c>
    </row>
    <row r="94" spans="1:4" x14ac:dyDescent="0.25">
      <c r="A94" s="3" t="s">
        <v>350</v>
      </c>
      <c r="B94" s="3" t="s">
        <v>10</v>
      </c>
      <c r="C94" s="5">
        <v>2.2164804469273744</v>
      </c>
      <c r="D94" s="36">
        <v>2.5503681850941883E-2</v>
      </c>
    </row>
    <row r="95" spans="1:4" x14ac:dyDescent="0.25">
      <c r="A95" s="3" t="s">
        <v>368</v>
      </c>
      <c r="B95" s="3" t="s">
        <v>10</v>
      </c>
      <c r="C95" s="5">
        <v>2.0299818291944272</v>
      </c>
      <c r="D95" s="36">
        <v>4.1817857999429074E-3</v>
      </c>
    </row>
    <row r="96" spans="1:4" x14ac:dyDescent="0.25">
      <c r="A96" s="3" t="s">
        <v>343</v>
      </c>
      <c r="B96" s="3" t="s">
        <v>10</v>
      </c>
      <c r="C96" s="5">
        <v>2.3213949104618283</v>
      </c>
      <c r="D96" s="36">
        <v>2.6700190653819511E-2</v>
      </c>
    </row>
    <row r="97" spans="1:4" x14ac:dyDescent="0.25">
      <c r="A97" s="3" t="s">
        <v>333</v>
      </c>
      <c r="B97" s="3" t="s">
        <v>10</v>
      </c>
      <c r="C97" s="5">
        <v>2.4588235294117649</v>
      </c>
      <c r="D97" s="36">
        <v>4.0243822005873731E-2</v>
      </c>
    </row>
    <row r="98" spans="1:4" x14ac:dyDescent="0.25">
      <c r="A98" s="3" t="s">
        <v>293</v>
      </c>
      <c r="B98" s="3" t="s">
        <v>10</v>
      </c>
      <c r="C98" s="5">
        <v>3.1160714285714288</v>
      </c>
      <c r="D98" s="36">
        <v>9.0019390210481942E-2</v>
      </c>
    </row>
    <row r="99" spans="1:4" x14ac:dyDescent="0.25">
      <c r="A99" s="3" t="s">
        <v>360</v>
      </c>
      <c r="B99" s="3" t="s">
        <v>10</v>
      </c>
      <c r="C99" s="5">
        <v>2.1043256997455466</v>
      </c>
      <c r="D99" s="36">
        <v>3.1231110480621771E-2</v>
      </c>
    </row>
    <row r="100" spans="1:4" x14ac:dyDescent="0.25">
      <c r="A100" s="3" t="s">
        <v>321</v>
      </c>
      <c r="B100" s="3" t="s">
        <v>10</v>
      </c>
      <c r="C100" s="5">
        <v>2.6037735849056602</v>
      </c>
      <c r="D100" s="36">
        <v>9.1553798375701545E-2</v>
      </c>
    </row>
    <row r="101" spans="1:4" x14ac:dyDescent="0.25">
      <c r="A101" s="3" t="s">
        <v>261</v>
      </c>
      <c r="B101" s="3" t="s">
        <v>10</v>
      </c>
      <c r="C101" s="5">
        <v>4.901203293223559</v>
      </c>
      <c r="D101" s="36">
        <v>4.462605059931779E-2</v>
      </c>
    </row>
    <row r="102" spans="1:4" x14ac:dyDescent="0.25">
      <c r="A102" s="3" t="s">
        <v>307</v>
      </c>
      <c r="B102" s="3" t="s">
        <v>10</v>
      </c>
      <c r="C102" s="5">
        <v>2.7426470588235299</v>
      </c>
      <c r="D102" s="36">
        <v>2.544349347019419E-2</v>
      </c>
    </row>
    <row r="103" spans="1:4" x14ac:dyDescent="0.25">
      <c r="A103" s="3" t="s">
        <v>349</v>
      </c>
      <c r="B103" s="3" t="s">
        <v>10</v>
      </c>
      <c r="C103" s="5">
        <v>2.2615803814713891</v>
      </c>
      <c r="D103" s="36">
        <v>6.7199745731710211E-3</v>
      </c>
    </row>
    <row r="104" spans="1:4" x14ac:dyDescent="0.25">
      <c r="A104" s="3" t="s">
        <v>281</v>
      </c>
      <c r="B104" s="3" t="s">
        <v>10</v>
      </c>
      <c r="C104" s="5">
        <v>3.67741935483871</v>
      </c>
      <c r="D104" s="36">
        <v>1.0809354215579977E-4</v>
      </c>
    </row>
    <row r="105" spans="1:4" x14ac:dyDescent="0.25">
      <c r="A105" s="3" t="s">
        <v>263</v>
      </c>
      <c r="B105" s="3" t="s">
        <v>10</v>
      </c>
      <c r="C105" s="5">
        <v>4.7648809523809526</v>
      </c>
      <c r="D105" s="36">
        <v>7.8512440711362985E-3</v>
      </c>
    </row>
    <row r="106" spans="1:4" x14ac:dyDescent="0.25">
      <c r="A106" s="3" t="s">
        <v>268</v>
      </c>
      <c r="B106" s="3" t="s">
        <v>10</v>
      </c>
      <c r="C106" s="5">
        <v>4.1847826086956514</v>
      </c>
      <c r="D106" s="36">
        <v>1.120290244759086E-3</v>
      </c>
    </row>
    <row r="107" spans="1:4" x14ac:dyDescent="0.25">
      <c r="A107" s="3" t="s">
        <v>267</v>
      </c>
      <c r="B107" s="3" t="s">
        <v>10</v>
      </c>
      <c r="C107" s="5">
        <v>4.1891891891891886</v>
      </c>
      <c r="D107" s="36">
        <v>6.7878614565522466E-2</v>
      </c>
    </row>
    <row r="108" spans="1:4" x14ac:dyDescent="0.25">
      <c r="A108" s="3" t="s">
        <v>287</v>
      </c>
      <c r="B108" s="3" t="s">
        <v>10</v>
      </c>
      <c r="C108" s="5">
        <v>3.2055749128919859</v>
      </c>
      <c r="D108" s="36">
        <v>6.21981927435491E-3</v>
      </c>
    </row>
    <row r="109" spans="1:4" x14ac:dyDescent="0.25">
      <c r="A109" s="3" t="s">
        <v>317</v>
      </c>
      <c r="B109" s="3" t="s">
        <v>10</v>
      </c>
      <c r="C109" s="5">
        <v>2.6444444444444444</v>
      </c>
      <c r="D109" s="36">
        <v>9.6002902993477749E-3</v>
      </c>
    </row>
    <row r="110" spans="1:4" x14ac:dyDescent="0.25">
      <c r="A110" s="3" t="s">
        <v>269</v>
      </c>
      <c r="B110" s="3" t="s">
        <v>10</v>
      </c>
      <c r="C110" s="5">
        <v>4.0887290167865711</v>
      </c>
      <c r="D110" s="36">
        <v>4.6657947622774235E-3</v>
      </c>
    </row>
    <row r="111" spans="1:4" x14ac:dyDescent="0.25">
      <c r="A111" s="3" t="s">
        <v>266</v>
      </c>
      <c r="B111" s="3" t="s">
        <v>10</v>
      </c>
      <c r="C111" s="5">
        <v>4.5003590521024499</v>
      </c>
      <c r="D111" s="36">
        <v>5.4954701273443006E-3</v>
      </c>
    </row>
    <row r="112" spans="1:4" x14ac:dyDescent="0.25">
      <c r="A112" s="3" t="s">
        <v>364</v>
      </c>
      <c r="B112" s="3" t="s">
        <v>10</v>
      </c>
      <c r="C112" s="5">
        <v>2.072847682119205</v>
      </c>
      <c r="D112" s="36">
        <v>0.30133448896713888</v>
      </c>
    </row>
    <row r="113" spans="1:4" x14ac:dyDescent="0.25">
      <c r="A113" s="3" t="s">
        <v>262</v>
      </c>
      <c r="B113" s="3" t="s">
        <v>10</v>
      </c>
      <c r="C113" s="5">
        <v>4.8012422360248443</v>
      </c>
      <c r="D113" s="36">
        <v>3.8743199928359062E-2</v>
      </c>
    </row>
    <row r="114" spans="1:4" x14ac:dyDescent="0.25">
      <c r="A114" s="3" t="s">
        <v>313</v>
      </c>
      <c r="B114" s="3" t="s">
        <v>10</v>
      </c>
      <c r="C114" s="5">
        <v>2.6692307692307686</v>
      </c>
      <c r="D114" s="36">
        <v>5.9461463324191166E-2</v>
      </c>
    </row>
    <row r="115" spans="1:4" x14ac:dyDescent="0.25">
      <c r="A115" s="3" t="s">
        <v>303</v>
      </c>
      <c r="B115" s="3" t="s">
        <v>10</v>
      </c>
      <c r="C115" s="5">
        <v>2.7790834312573445</v>
      </c>
      <c r="D115" s="36">
        <v>0.20770636451108776</v>
      </c>
    </row>
    <row r="116" spans="1:4" x14ac:dyDescent="0.25">
      <c r="A116" s="3" t="s">
        <v>309</v>
      </c>
      <c r="B116" s="3" t="s">
        <v>10</v>
      </c>
      <c r="C116" s="5">
        <v>2.7008196721311477</v>
      </c>
      <c r="D116" s="36">
        <v>6.7846172923146486E-2</v>
      </c>
    </row>
    <row r="117" spans="1:4" x14ac:dyDescent="0.25">
      <c r="A117" s="3" t="s">
        <v>290</v>
      </c>
      <c r="B117" s="3" t="s">
        <v>10</v>
      </c>
      <c r="C117" s="5">
        <v>3.1509009009009015</v>
      </c>
      <c r="D117" s="36">
        <v>3.5384257271682151E-2</v>
      </c>
    </row>
    <row r="119" spans="1:4" ht="18.75" x14ac:dyDescent="0.3">
      <c r="A119" s="29" t="s">
        <v>735</v>
      </c>
      <c r="C119" s="5"/>
    </row>
    <row r="120" spans="1:4" x14ac:dyDescent="0.25">
      <c r="A120" s="3" t="s">
        <v>568</v>
      </c>
      <c r="B120" s="3" t="s">
        <v>23</v>
      </c>
      <c r="C120" s="5">
        <v>2.2050716648291071</v>
      </c>
      <c r="D120" s="36">
        <v>4.3929373040064949E-3</v>
      </c>
    </row>
    <row r="121" spans="1:4" x14ac:dyDescent="0.25">
      <c r="A121" s="3" t="s">
        <v>559</v>
      </c>
      <c r="B121" s="3" t="s">
        <v>23</v>
      </c>
      <c r="C121" s="5">
        <v>3.3596491228070167</v>
      </c>
      <c r="D121" s="36">
        <v>1.3723758457967748E-2</v>
      </c>
    </row>
    <row r="122" spans="1:4" x14ac:dyDescent="0.25">
      <c r="A122" s="3" t="s">
        <v>566</v>
      </c>
      <c r="B122" s="3" t="s">
        <v>23</v>
      </c>
      <c r="C122" s="5">
        <v>2.3098226325070019</v>
      </c>
      <c r="D122" s="36">
        <v>0.16478926809651323</v>
      </c>
    </row>
    <row r="123" spans="1:4" x14ac:dyDescent="0.25">
      <c r="A123" s="3" t="s">
        <v>661</v>
      </c>
      <c r="B123" s="3" t="s">
        <v>93</v>
      </c>
      <c r="C123" s="5">
        <v>2.1728772144166157</v>
      </c>
      <c r="D123" s="36">
        <v>3.9516775792548522E-3</v>
      </c>
    </row>
    <row r="124" spans="1:4" x14ac:dyDescent="0.25">
      <c r="A124" s="3" t="s">
        <v>535</v>
      </c>
      <c r="B124" s="3" t="s">
        <v>21</v>
      </c>
      <c r="C124" s="5">
        <v>2.3986013986013988</v>
      </c>
      <c r="D124" s="36">
        <v>8.7477037947166882E-5</v>
      </c>
    </row>
    <row r="125" spans="1:4" x14ac:dyDescent="0.25">
      <c r="A125" s="3" t="s">
        <v>537</v>
      </c>
      <c r="B125" s="3" t="s">
        <v>21</v>
      </c>
      <c r="C125" s="5">
        <v>2.2184041933605125</v>
      </c>
      <c r="D125" s="36">
        <v>3.0821104778170749E-3</v>
      </c>
    </row>
    <row r="126" spans="1:4" x14ac:dyDescent="0.25">
      <c r="A126" s="3" t="s">
        <v>551</v>
      </c>
      <c r="B126" s="3" t="s">
        <v>23</v>
      </c>
      <c r="C126" s="5">
        <v>6.3030303030303019</v>
      </c>
      <c r="D126" s="36">
        <v>1.4723822062824477E-3</v>
      </c>
    </row>
    <row r="127" spans="1:4" x14ac:dyDescent="0.25">
      <c r="A127" s="3" t="s">
        <v>656</v>
      </c>
      <c r="B127" s="3" t="s">
        <v>32</v>
      </c>
      <c r="C127" s="5">
        <v>3.7710526315789465</v>
      </c>
      <c r="D127" s="36">
        <v>0.13855641239849642</v>
      </c>
    </row>
    <row r="128" spans="1:4" x14ac:dyDescent="0.25">
      <c r="A128" s="3" t="s">
        <v>563</v>
      </c>
      <c r="B128" s="3" t="s">
        <v>23</v>
      </c>
      <c r="C128" s="5">
        <v>2.6394230769230766</v>
      </c>
      <c r="D128" s="36">
        <v>7.3876486645451878E-2</v>
      </c>
    </row>
    <row r="129" spans="1:4" x14ac:dyDescent="0.25">
      <c r="A129" s="3" t="s">
        <v>658</v>
      </c>
      <c r="B129" s="3" t="s">
        <v>659</v>
      </c>
      <c r="C129" s="5">
        <v>2.6398713826366556</v>
      </c>
      <c r="D129" s="36">
        <v>1.981913879902026E-2</v>
      </c>
    </row>
    <row r="130" spans="1:4" x14ac:dyDescent="0.25">
      <c r="A130" s="3" t="s">
        <v>660</v>
      </c>
      <c r="B130" s="3" t="s">
        <v>93</v>
      </c>
      <c r="C130" s="5">
        <v>2.1757322175732217</v>
      </c>
      <c r="D130" s="36">
        <v>1.638956029990174E-2</v>
      </c>
    </row>
    <row r="131" spans="1:4" x14ac:dyDescent="0.25">
      <c r="A131" s="3" t="s">
        <v>557</v>
      </c>
      <c r="B131" s="3" t="s">
        <v>23</v>
      </c>
      <c r="C131" s="5">
        <v>3.553072625698324</v>
      </c>
      <c r="D131" s="36">
        <v>2.2866760694134184E-2</v>
      </c>
    </row>
    <row r="132" spans="1:4" x14ac:dyDescent="0.25">
      <c r="A132" s="3" t="s">
        <v>530</v>
      </c>
      <c r="B132" s="3" t="s">
        <v>21</v>
      </c>
      <c r="C132" s="5">
        <v>4.6620689655172409</v>
      </c>
      <c r="D132" s="36">
        <v>1.7693206423114367E-3</v>
      </c>
    </row>
    <row r="133" spans="1:4" x14ac:dyDescent="0.25">
      <c r="A133" s="3" t="s">
        <v>565</v>
      </c>
      <c r="B133" s="3" t="s">
        <v>23</v>
      </c>
      <c r="C133" s="5">
        <v>2.4072398190045248</v>
      </c>
      <c r="D133" s="36">
        <v>7.8201993878696443E-3</v>
      </c>
    </row>
    <row r="134" spans="1:4" x14ac:dyDescent="0.25">
      <c r="A134" s="3" t="s">
        <v>562</v>
      </c>
      <c r="B134" s="3" t="s">
        <v>23</v>
      </c>
      <c r="C134" s="5">
        <v>2.670157068062827</v>
      </c>
      <c r="D134" s="36">
        <v>3.5958640950132847E-2</v>
      </c>
    </row>
    <row r="135" spans="1:4" x14ac:dyDescent="0.25">
      <c r="A135" s="3" t="s">
        <v>531</v>
      </c>
      <c r="B135" s="3" t="s">
        <v>21</v>
      </c>
      <c r="C135" s="5">
        <v>3.8846153846153855</v>
      </c>
      <c r="D135" s="36">
        <v>0.18681415499882131</v>
      </c>
    </row>
    <row r="136" spans="1:4" x14ac:dyDescent="0.25">
      <c r="A136" s="3" t="s">
        <v>569</v>
      </c>
      <c r="B136" s="3" t="s">
        <v>23</v>
      </c>
      <c r="C136" s="5">
        <v>2.158590308370044</v>
      </c>
      <c r="D136" s="36">
        <v>4.1211760173290257E-2</v>
      </c>
    </row>
    <row r="137" spans="1:4" x14ac:dyDescent="0.25">
      <c r="A137" s="3" t="s">
        <v>532</v>
      </c>
      <c r="B137" s="3" t="s">
        <v>21</v>
      </c>
      <c r="C137" s="5">
        <v>3.780236671953153</v>
      </c>
      <c r="D137" s="36">
        <v>2.5355749175154066E-3</v>
      </c>
    </row>
    <row r="138" spans="1:4" x14ac:dyDescent="0.25">
      <c r="A138" s="3" t="s">
        <v>533</v>
      </c>
      <c r="B138" s="3" t="s">
        <v>21</v>
      </c>
      <c r="C138" s="5">
        <v>3.7663352272727284</v>
      </c>
      <c r="D138" s="36">
        <v>6.4601590623004253E-3</v>
      </c>
    </row>
    <row r="139" spans="1:4" x14ac:dyDescent="0.25">
      <c r="A139" s="3" t="s">
        <v>521</v>
      </c>
      <c r="B139" s="3" t="s">
        <v>19</v>
      </c>
      <c r="C139" s="5">
        <v>4.4688644688644681</v>
      </c>
      <c r="D139" s="36">
        <v>3.7382805464398748E-3</v>
      </c>
    </row>
    <row r="140" spans="1:4" x14ac:dyDescent="0.25">
      <c r="A140" s="3" t="s">
        <v>541</v>
      </c>
      <c r="B140" s="3" t="s">
        <v>22</v>
      </c>
      <c r="C140" s="5">
        <v>2.4654255319148932</v>
      </c>
      <c r="D140" s="36">
        <v>3.0232014443174526E-2</v>
      </c>
    </row>
    <row r="141" spans="1:4" x14ac:dyDescent="0.25">
      <c r="A141" s="3" t="s">
        <v>579</v>
      </c>
      <c r="B141" s="3" t="s">
        <v>24</v>
      </c>
      <c r="C141" s="5">
        <v>4.8125000000000009</v>
      </c>
      <c r="D141" s="36">
        <v>0.2215423421293724</v>
      </c>
    </row>
    <row r="142" spans="1:4" x14ac:dyDescent="0.25">
      <c r="A142" s="3" t="s">
        <v>552</v>
      </c>
      <c r="B142" s="3" t="s">
        <v>23</v>
      </c>
      <c r="C142" s="5">
        <v>4.8773333333333335</v>
      </c>
      <c r="D142" s="36">
        <v>8.1136310227078641E-4</v>
      </c>
    </row>
    <row r="143" spans="1:4" x14ac:dyDescent="0.25">
      <c r="A143" s="3" t="s">
        <v>555</v>
      </c>
      <c r="B143" s="3" t="s">
        <v>23</v>
      </c>
      <c r="C143" s="5">
        <v>3.7838427947598254</v>
      </c>
      <c r="D143" s="36">
        <v>1.1118512680012669E-3</v>
      </c>
    </row>
    <row r="144" spans="1:4" x14ac:dyDescent="0.25">
      <c r="A144" s="3" t="s">
        <v>564</v>
      </c>
      <c r="B144" s="3" t="s">
        <v>23</v>
      </c>
      <c r="C144" s="5">
        <v>2.5306122448979593</v>
      </c>
      <c r="D144" s="36">
        <v>5.4929452210505936E-2</v>
      </c>
    </row>
    <row r="145" spans="1:4" x14ac:dyDescent="0.25">
      <c r="A145" s="3" t="s">
        <v>522</v>
      </c>
      <c r="B145" s="3" t="s">
        <v>19</v>
      </c>
      <c r="C145" s="5">
        <v>3.347457627118644</v>
      </c>
      <c r="D145" s="36">
        <v>1.2610892798498037E-2</v>
      </c>
    </row>
    <row r="146" spans="1:4" x14ac:dyDescent="0.25">
      <c r="A146" s="3" t="s">
        <v>542</v>
      </c>
      <c r="B146" s="3" t="s">
        <v>22</v>
      </c>
      <c r="C146" s="5">
        <v>2.3595041322314052</v>
      </c>
      <c r="D146" s="36">
        <v>8.0642612403467246E-4</v>
      </c>
    </row>
    <row r="147" spans="1:4" x14ac:dyDescent="0.25">
      <c r="A147" s="3" t="s">
        <v>663</v>
      </c>
      <c r="B147" s="3" t="s">
        <v>26</v>
      </c>
      <c r="C147" s="5">
        <v>4.4874999999999998</v>
      </c>
      <c r="D147" s="36">
        <v>8.1939777073608444E-2</v>
      </c>
    </row>
    <row r="148" spans="1:4" x14ac:dyDescent="0.25">
      <c r="A148" s="3" t="s">
        <v>540</v>
      </c>
      <c r="B148" s="3" t="s">
        <v>22</v>
      </c>
      <c r="C148" s="5">
        <v>2.5203252032520322</v>
      </c>
      <c r="D148" s="36">
        <v>1.9640369719905112E-2</v>
      </c>
    </row>
    <row r="149" spans="1:4" x14ac:dyDescent="0.25">
      <c r="A149" s="3" t="s">
        <v>556</v>
      </c>
      <c r="B149" s="3" t="s">
        <v>23</v>
      </c>
      <c r="C149" s="5">
        <v>3.5548037889039246</v>
      </c>
      <c r="D149" s="36">
        <v>2.5213763568981374E-3</v>
      </c>
    </row>
    <row r="150" spans="1:4" x14ac:dyDescent="0.25">
      <c r="A150" s="3" t="s">
        <v>561</v>
      </c>
      <c r="B150" s="3" t="s">
        <v>23</v>
      </c>
      <c r="C150" s="5">
        <v>2.7434782608695656</v>
      </c>
      <c r="D150" s="36">
        <v>2.0465275543621118E-2</v>
      </c>
    </row>
    <row r="151" spans="1:4" x14ac:dyDescent="0.25">
      <c r="A151" s="3" t="s">
        <v>664</v>
      </c>
      <c r="B151" s="3" t="s">
        <v>26</v>
      </c>
      <c r="C151" s="5">
        <v>2.1967871485943773</v>
      </c>
      <c r="D151" s="36">
        <v>3.2954370751682616E-2</v>
      </c>
    </row>
    <row r="152" spans="1:4" x14ac:dyDescent="0.25">
      <c r="A152" s="3" t="s">
        <v>526</v>
      </c>
      <c r="B152" s="3" t="s">
        <v>20</v>
      </c>
      <c r="C152" s="5">
        <v>3.0204081632653055</v>
      </c>
      <c r="D152" s="36">
        <v>5.0550640557665782E-2</v>
      </c>
    </row>
    <row r="153" spans="1:4" x14ac:dyDescent="0.25">
      <c r="A153" s="3" t="s">
        <v>553</v>
      </c>
      <c r="B153" s="3" t="s">
        <v>23</v>
      </c>
      <c r="C153" s="5">
        <v>4.6530612244897958</v>
      </c>
      <c r="D153" s="36">
        <v>0.14475315205548056</v>
      </c>
    </row>
    <row r="154" spans="1:4" x14ac:dyDescent="0.25">
      <c r="A154" s="3" t="s">
        <v>657</v>
      </c>
      <c r="B154" s="3" t="s">
        <v>32</v>
      </c>
      <c r="C154" s="5">
        <v>2.2343324250681196</v>
      </c>
      <c r="D154" s="36">
        <v>1.723428413606941E-3</v>
      </c>
    </row>
    <row r="155" spans="1:4" x14ac:dyDescent="0.25">
      <c r="A155" s="3" t="s">
        <v>527</v>
      </c>
      <c r="B155" s="3" t="s">
        <v>20</v>
      </c>
      <c r="C155" s="5">
        <v>2.4567901234567904</v>
      </c>
      <c r="D155" s="36">
        <v>0.11463827616326849</v>
      </c>
    </row>
    <row r="156" spans="1:4" x14ac:dyDescent="0.25">
      <c r="A156" s="3" t="s">
        <v>570</v>
      </c>
      <c r="B156" s="3" t="s">
        <v>23</v>
      </c>
      <c r="C156" s="5">
        <v>2.0181503889369057</v>
      </c>
      <c r="D156" s="36">
        <v>1.514799807266168E-2</v>
      </c>
    </row>
    <row r="157" spans="1:4" x14ac:dyDescent="0.25">
      <c r="A157" s="3" t="s">
        <v>539</v>
      </c>
      <c r="B157" s="3" t="s">
        <v>22</v>
      </c>
      <c r="C157" s="5">
        <v>2.6446280991735538</v>
      </c>
      <c r="D157" s="36">
        <v>0.32666110236416412</v>
      </c>
    </row>
    <row r="158" spans="1:4" x14ac:dyDescent="0.25">
      <c r="A158" s="3" t="s">
        <v>534</v>
      </c>
      <c r="B158" s="3" t="s">
        <v>21</v>
      </c>
      <c r="C158" s="5">
        <v>3.1657303370786511</v>
      </c>
      <c r="D158" s="36">
        <v>9.2162125729620625E-2</v>
      </c>
    </row>
    <row r="159" spans="1:4" x14ac:dyDescent="0.25">
      <c r="A159" s="3" t="s">
        <v>523</v>
      </c>
      <c r="B159" s="3" t="s">
        <v>19</v>
      </c>
      <c r="C159" s="5">
        <v>2.1866666666666665</v>
      </c>
      <c r="D159" s="36">
        <v>8.4881918770554399E-2</v>
      </c>
    </row>
    <row r="160" spans="1:4" x14ac:dyDescent="0.25">
      <c r="A160" s="3" t="s">
        <v>567</v>
      </c>
      <c r="B160" s="3" t="s">
        <v>23</v>
      </c>
      <c r="C160" s="5">
        <v>2.2352968964051207</v>
      </c>
      <c r="D160" s="36">
        <v>1.6801644404379709E-3</v>
      </c>
    </row>
    <row r="161" spans="1:4" x14ac:dyDescent="0.25">
      <c r="A161" s="3" t="s">
        <v>560</v>
      </c>
      <c r="B161" s="3" t="s">
        <v>23</v>
      </c>
      <c r="C161" s="5">
        <v>3.3092105263157889</v>
      </c>
      <c r="D161" s="36">
        <v>6.3475047501821286E-3</v>
      </c>
    </row>
    <row r="162" spans="1:4" x14ac:dyDescent="0.25">
      <c r="A162" s="3" t="s">
        <v>558</v>
      </c>
      <c r="B162" s="3" t="s">
        <v>23</v>
      </c>
      <c r="C162" s="5">
        <v>3.4624999999999999</v>
      </c>
      <c r="D162" s="36">
        <v>2.8413925149619493E-3</v>
      </c>
    </row>
    <row r="163" spans="1:4" x14ac:dyDescent="0.25">
      <c r="A163" s="3" t="s">
        <v>536</v>
      </c>
      <c r="B163" s="3" t="s">
        <v>21</v>
      </c>
      <c r="C163" s="5">
        <v>2.3732660781841113</v>
      </c>
      <c r="D163" s="36">
        <v>2.8529060772898404E-3</v>
      </c>
    </row>
    <row r="164" spans="1:4" x14ac:dyDescent="0.25">
      <c r="A164" s="3" t="s">
        <v>554</v>
      </c>
      <c r="B164" s="3" t="s">
        <v>23</v>
      </c>
      <c r="C164" s="5">
        <v>4.5480225988700571</v>
      </c>
      <c r="D164" s="36">
        <v>6.3808245486061286E-3</v>
      </c>
    </row>
    <row r="165" spans="1:4" x14ac:dyDescent="0.25">
      <c r="A165" s="3" t="s">
        <v>571</v>
      </c>
      <c r="B165" s="3" t="s">
        <v>23</v>
      </c>
      <c r="C165" s="5">
        <v>2.0140845070422535</v>
      </c>
      <c r="D165" s="36">
        <v>0.24081708477467606</v>
      </c>
    </row>
    <row r="166" spans="1:4" ht="18.75" x14ac:dyDescent="0.3">
      <c r="A166" s="29"/>
      <c r="C166" s="5"/>
    </row>
    <row r="167" spans="1:4" ht="18.75" x14ac:dyDescent="0.3">
      <c r="A167" s="11" t="s">
        <v>736</v>
      </c>
      <c r="C167" s="5"/>
    </row>
    <row r="168" spans="1:4" x14ac:dyDescent="0.25">
      <c r="A168" s="3" t="s">
        <v>119</v>
      </c>
      <c r="B168" s="3" t="s">
        <v>120</v>
      </c>
      <c r="C168" s="5">
        <v>2.6723826714801442</v>
      </c>
      <c r="D168" s="36">
        <v>6.650876333115654E-3</v>
      </c>
    </row>
    <row r="169" spans="1:4" x14ac:dyDescent="0.25">
      <c r="A169" s="3" t="s">
        <v>583</v>
      </c>
      <c r="B169" s="3" t="s">
        <v>584</v>
      </c>
      <c r="C169" s="5">
        <v>3.4365079365079367</v>
      </c>
      <c r="D169" s="36">
        <v>4.3209381241981537E-2</v>
      </c>
    </row>
    <row r="170" spans="1:4" x14ac:dyDescent="0.25">
      <c r="A170" s="3" t="s">
        <v>585</v>
      </c>
      <c r="B170" s="3" t="s">
        <v>586</v>
      </c>
      <c r="C170" s="5">
        <v>2.2673796791443848</v>
      </c>
      <c r="D170" s="36">
        <v>4.3554435018697312E-3</v>
      </c>
    </row>
    <row r="171" spans="1:4" x14ac:dyDescent="0.25">
      <c r="A171" s="3" t="s">
        <v>115</v>
      </c>
      <c r="B171" s="3" t="s">
        <v>116</v>
      </c>
      <c r="C171" s="5">
        <v>2.0382775119617222</v>
      </c>
      <c r="D171" s="36">
        <v>2.7505525104700945E-2</v>
      </c>
    </row>
    <row r="172" spans="1:4" x14ac:dyDescent="0.25">
      <c r="A172" s="3" t="s">
        <v>587</v>
      </c>
      <c r="B172" s="3" t="s">
        <v>588</v>
      </c>
      <c r="C172" s="5">
        <v>2.8412698412698414</v>
      </c>
      <c r="D172" s="36">
        <v>2.4550232654711131E-2</v>
      </c>
    </row>
    <row r="173" spans="1:4" x14ac:dyDescent="0.25">
      <c r="A173" s="3" t="s">
        <v>121</v>
      </c>
      <c r="B173" s="3" t="s">
        <v>122</v>
      </c>
      <c r="C173" s="5">
        <v>2.3844092570036541</v>
      </c>
      <c r="D173" s="36">
        <v>7.9382453117339859E-3</v>
      </c>
    </row>
    <row r="174" spans="1:4" x14ac:dyDescent="0.25">
      <c r="A174" s="3" t="s">
        <v>589</v>
      </c>
      <c r="B174" s="3" t="s">
        <v>590</v>
      </c>
      <c r="C174" s="5">
        <v>2.7162790697674417</v>
      </c>
      <c r="D174" s="36">
        <v>0.10948248273208916</v>
      </c>
    </row>
    <row r="175" spans="1:4" x14ac:dyDescent="0.25">
      <c r="A175" s="3" t="s">
        <v>444</v>
      </c>
      <c r="B175" s="3" t="s">
        <v>445</v>
      </c>
      <c r="C175" s="5">
        <v>2.7407407407407409</v>
      </c>
      <c r="D175" s="36">
        <v>0.20714901264462826</v>
      </c>
    </row>
    <row r="176" spans="1:4" x14ac:dyDescent="0.25">
      <c r="C176" s="5"/>
    </row>
    <row r="177" spans="1:4" ht="18.75" x14ac:dyDescent="0.3">
      <c r="A177" s="30" t="s">
        <v>737</v>
      </c>
      <c r="C177" s="5"/>
    </row>
    <row r="178" spans="1:4" x14ac:dyDescent="0.25">
      <c r="A178" s="3" t="s">
        <v>451</v>
      </c>
      <c r="B178" s="3" t="s">
        <v>15</v>
      </c>
      <c r="C178" s="5">
        <v>2.3253968253968251</v>
      </c>
      <c r="D178" s="36">
        <v>0.2052939136981396</v>
      </c>
    </row>
    <row r="179" spans="1:4" x14ac:dyDescent="0.25">
      <c r="A179" s="3" t="s">
        <v>452</v>
      </c>
      <c r="B179" s="3" t="s">
        <v>15</v>
      </c>
      <c r="C179" s="5">
        <v>2.2936170212765958</v>
      </c>
      <c r="D179" s="36">
        <v>0.13403496229447703</v>
      </c>
    </row>
    <row r="180" spans="1:4" x14ac:dyDescent="0.25">
      <c r="C180" s="5"/>
    </row>
    <row r="181" spans="1:4" ht="18.75" x14ac:dyDescent="0.3">
      <c r="A181" s="11" t="s">
        <v>738</v>
      </c>
      <c r="C181" s="5"/>
    </row>
    <row r="182" spans="1:4" x14ac:dyDescent="0.25">
      <c r="A182" s="3" t="s">
        <v>202</v>
      </c>
      <c r="B182" s="3" t="s">
        <v>47</v>
      </c>
      <c r="C182" s="5">
        <v>2.8596153846153842</v>
      </c>
      <c r="D182" s="36">
        <v>7.997971713460103E-3</v>
      </c>
    </row>
    <row r="183" spans="1:4" x14ac:dyDescent="0.25">
      <c r="A183" s="3" t="s">
        <v>509</v>
      </c>
      <c r="B183" s="3" t="s">
        <v>76</v>
      </c>
      <c r="C183" s="5">
        <v>2.5487911447713372</v>
      </c>
      <c r="D183" s="36">
        <v>1.8891881568742245E-3</v>
      </c>
    </row>
    <row r="184" spans="1:4" x14ac:dyDescent="0.25">
      <c r="A184" s="3" t="s">
        <v>395</v>
      </c>
      <c r="B184" s="3" t="s">
        <v>396</v>
      </c>
      <c r="C184" s="5">
        <v>2.1097674418604648</v>
      </c>
      <c r="D184" s="36">
        <v>2.4344400864307104E-2</v>
      </c>
    </row>
    <row r="185" spans="1:4" x14ac:dyDescent="0.25">
      <c r="A185" s="3" t="s">
        <v>497</v>
      </c>
      <c r="B185" s="3" t="s">
        <v>498</v>
      </c>
      <c r="C185" s="5">
        <v>2.7333333333333329</v>
      </c>
      <c r="D185" s="36">
        <v>3.3285094428054052E-2</v>
      </c>
    </row>
    <row r="186" spans="1:4" x14ac:dyDescent="0.25">
      <c r="A186" s="3" t="s">
        <v>203</v>
      </c>
      <c r="B186" s="3" t="s">
        <v>47</v>
      </c>
      <c r="C186" s="5">
        <v>2.0342857142857138</v>
      </c>
      <c r="D186" s="36">
        <v>7.6709795856136187E-2</v>
      </c>
    </row>
    <row r="187" spans="1:4" x14ac:dyDescent="0.25">
      <c r="C187" s="5"/>
    </row>
    <row r="188" spans="1:4" ht="18.75" x14ac:dyDescent="0.3">
      <c r="A188" s="11" t="s">
        <v>739</v>
      </c>
      <c r="C188" s="5"/>
    </row>
    <row r="189" spans="1:4" x14ac:dyDescent="0.25">
      <c r="A189" s="3" t="s">
        <v>697</v>
      </c>
      <c r="B189" s="3" t="s">
        <v>65</v>
      </c>
      <c r="C189" s="5">
        <v>2.1966824644549767</v>
      </c>
      <c r="D189" s="36">
        <v>1.9143126710385344E-2</v>
      </c>
    </row>
    <row r="190" spans="1:4" x14ac:dyDescent="0.25">
      <c r="A190" s="3" t="s">
        <v>691</v>
      </c>
      <c r="B190" s="3" t="s">
        <v>692</v>
      </c>
      <c r="C190" s="5">
        <v>2.187056037884767</v>
      </c>
      <c r="D190" s="36">
        <v>1.2090759298115034E-2</v>
      </c>
    </row>
    <row r="191" spans="1:4" x14ac:dyDescent="0.25">
      <c r="A191" s="3" t="s">
        <v>598</v>
      </c>
      <c r="B191" s="3" t="s">
        <v>89</v>
      </c>
      <c r="C191" s="5">
        <v>2.5436241610738253</v>
      </c>
      <c r="D191" s="36">
        <v>1.0134646314440155E-2</v>
      </c>
    </row>
    <row r="192" spans="1:4" x14ac:dyDescent="0.25">
      <c r="A192" s="3" t="s">
        <v>699</v>
      </c>
      <c r="B192" s="3" t="s">
        <v>28</v>
      </c>
      <c r="C192" s="5">
        <v>3.1895424836601314</v>
      </c>
      <c r="D192" s="36">
        <v>4.5870302157368315E-2</v>
      </c>
    </row>
    <row r="193" spans="1:4" x14ac:dyDescent="0.25">
      <c r="A193" s="3" t="s">
        <v>594</v>
      </c>
      <c r="B193" s="3" t="s">
        <v>595</v>
      </c>
      <c r="C193" s="5">
        <v>2.6414342629482066</v>
      </c>
      <c r="D193" s="36">
        <v>3.7867937031941079E-2</v>
      </c>
    </row>
    <row r="194" spans="1:4" x14ac:dyDescent="0.25">
      <c r="A194" s="3" t="s">
        <v>484</v>
      </c>
      <c r="B194" s="3" t="s">
        <v>485</v>
      </c>
      <c r="C194" s="5">
        <v>2.2192622950819669</v>
      </c>
      <c r="D194" s="36">
        <v>6.1810431505105639E-3</v>
      </c>
    </row>
    <row r="195" spans="1:4" x14ac:dyDescent="0.25">
      <c r="A195" s="3" t="s">
        <v>446</v>
      </c>
      <c r="B195" s="3" t="s">
        <v>40</v>
      </c>
      <c r="C195" s="5">
        <v>2.1259124087591244</v>
      </c>
      <c r="D195" s="36">
        <v>3.517917007557683E-3</v>
      </c>
    </row>
    <row r="196" spans="1:4" x14ac:dyDescent="0.25">
      <c r="A196" s="3" t="s">
        <v>592</v>
      </c>
      <c r="B196" s="3" t="s">
        <v>593</v>
      </c>
      <c r="C196" s="5">
        <v>2.9354485776805248</v>
      </c>
      <c r="D196" s="36">
        <v>1.4509856661001016E-3</v>
      </c>
    </row>
    <row r="197" spans="1:4" x14ac:dyDescent="0.25">
      <c r="A197" s="3" t="s">
        <v>596</v>
      </c>
      <c r="B197" s="3" t="s">
        <v>597</v>
      </c>
      <c r="C197" s="5">
        <v>2.7876106194690267</v>
      </c>
      <c r="D197" s="36">
        <v>9.4013930085906194E-2</v>
      </c>
    </row>
    <row r="198" spans="1:4" x14ac:dyDescent="0.25">
      <c r="A198" s="3" t="s">
        <v>138</v>
      </c>
      <c r="B198" s="3" t="s">
        <v>7</v>
      </c>
      <c r="C198" s="5">
        <v>4.9625935162094761</v>
      </c>
      <c r="D198" s="36">
        <v>8.4408217175775142E-3</v>
      </c>
    </row>
    <row r="199" spans="1:4" x14ac:dyDescent="0.25">
      <c r="A199" s="3" t="s">
        <v>703</v>
      </c>
      <c r="B199" s="3" t="s">
        <v>704</v>
      </c>
      <c r="C199" s="5">
        <v>2.3149700598802392</v>
      </c>
      <c r="D199" s="36">
        <v>0.10511526313173175</v>
      </c>
    </row>
    <row r="200" spans="1:4" x14ac:dyDescent="0.25">
      <c r="A200" s="3" t="s">
        <v>700</v>
      </c>
      <c r="B200" s="3" t="s">
        <v>28</v>
      </c>
      <c r="C200" s="5">
        <v>2.1321786690975388</v>
      </c>
      <c r="D200" s="36">
        <v>1.9890836117370886E-2</v>
      </c>
    </row>
    <row r="201" spans="1:4" x14ac:dyDescent="0.25">
      <c r="A201" s="3" t="s">
        <v>702</v>
      </c>
      <c r="B201" s="3" t="s">
        <v>75</v>
      </c>
      <c r="C201" s="5">
        <v>2.0978886756238002</v>
      </c>
      <c r="D201" s="36">
        <v>7.0079166674891511E-3</v>
      </c>
    </row>
    <row r="202" spans="1:4" x14ac:dyDescent="0.25">
      <c r="A202" s="3" t="s">
        <v>701</v>
      </c>
      <c r="B202" s="3" t="s">
        <v>28</v>
      </c>
      <c r="C202" s="5">
        <v>2.0650319829424308</v>
      </c>
      <c r="D202" s="36">
        <v>2.1705070100526934E-2</v>
      </c>
    </row>
    <row r="203" spans="1:4" x14ac:dyDescent="0.25">
      <c r="A203" s="3" t="s">
        <v>139</v>
      </c>
      <c r="B203" s="3" t="s">
        <v>7</v>
      </c>
      <c r="C203" s="5">
        <v>2.9015280135823431</v>
      </c>
      <c r="D203" s="36">
        <v>1.8037307288120124E-2</v>
      </c>
    </row>
    <row r="204" spans="1:4" x14ac:dyDescent="0.25">
      <c r="A204" s="3" t="s">
        <v>591</v>
      </c>
      <c r="B204" s="3" t="s">
        <v>44</v>
      </c>
      <c r="C204" s="5">
        <v>3.741176470588234</v>
      </c>
      <c r="D204" s="36">
        <v>7.2273286277602933E-2</v>
      </c>
    </row>
    <row r="205" spans="1:4" x14ac:dyDescent="0.25">
      <c r="C205" s="5"/>
    </row>
    <row r="206" spans="1:4" ht="18.75" x14ac:dyDescent="0.3">
      <c r="A206" s="12" t="s">
        <v>740</v>
      </c>
      <c r="C206" s="5"/>
    </row>
    <row r="207" spans="1:4" x14ac:dyDescent="0.25">
      <c r="A207" s="3" t="s">
        <v>130</v>
      </c>
      <c r="B207" s="3" t="s">
        <v>131</v>
      </c>
      <c r="C207" s="5">
        <v>2.4453124999999996</v>
      </c>
      <c r="D207" s="36">
        <v>2.78337885464085E-2</v>
      </c>
    </row>
    <row r="208" spans="1:4" x14ac:dyDescent="0.25">
      <c r="A208" s="3" t="s">
        <v>152</v>
      </c>
      <c r="B208" s="3" t="s">
        <v>88</v>
      </c>
      <c r="C208" s="5">
        <v>3.1124641833810891</v>
      </c>
      <c r="D208" s="36">
        <v>5.4077877132435708E-3</v>
      </c>
    </row>
    <row r="209" spans="1:4" x14ac:dyDescent="0.25">
      <c r="A209" s="3" t="s">
        <v>447</v>
      </c>
      <c r="B209" s="3" t="s">
        <v>448</v>
      </c>
      <c r="C209" s="5">
        <v>2.6969696969696968</v>
      </c>
      <c r="D209" s="36">
        <v>9.8220599706215883E-2</v>
      </c>
    </row>
    <row r="210" spans="1:4" x14ac:dyDescent="0.25">
      <c r="A210" s="3" t="s">
        <v>482</v>
      </c>
      <c r="B210" s="3" t="s">
        <v>483</v>
      </c>
      <c r="C210" s="5">
        <v>2.2483221476510065</v>
      </c>
      <c r="D210" s="36">
        <v>4.480621719411465E-2</v>
      </c>
    </row>
    <row r="211" spans="1:4" x14ac:dyDescent="0.25">
      <c r="A211" s="3" t="s">
        <v>145</v>
      </c>
      <c r="B211" s="3" t="s">
        <v>146</v>
      </c>
      <c r="C211" s="5">
        <v>2.760479041916168</v>
      </c>
      <c r="D211" s="36">
        <v>4.4349431840529328E-3</v>
      </c>
    </row>
    <row r="212" spans="1:4" x14ac:dyDescent="0.25">
      <c r="A212" s="3" t="s">
        <v>580</v>
      </c>
      <c r="B212" s="3" t="s">
        <v>581</v>
      </c>
      <c r="C212" s="5">
        <v>2.1787439613526569</v>
      </c>
      <c r="D212" s="36">
        <v>0.10867273936098742</v>
      </c>
    </row>
    <row r="213" spans="1:4" x14ac:dyDescent="0.25">
      <c r="A213" s="3" t="s">
        <v>429</v>
      </c>
      <c r="B213" s="3" t="s">
        <v>430</v>
      </c>
      <c r="C213" s="5">
        <v>2.0611764705882352</v>
      </c>
      <c r="D213" s="36">
        <v>9.8370424855390888E-3</v>
      </c>
    </row>
    <row r="214" spans="1:4" x14ac:dyDescent="0.25">
      <c r="A214" s="3" t="s">
        <v>151</v>
      </c>
      <c r="B214" s="3" t="s">
        <v>88</v>
      </c>
      <c r="C214" s="5">
        <v>4.4950495049504946</v>
      </c>
      <c r="D214" s="36">
        <v>9.2960789190173927E-3</v>
      </c>
    </row>
    <row r="215" spans="1:4" x14ac:dyDescent="0.25">
      <c r="A215" s="3" t="s">
        <v>493</v>
      </c>
      <c r="B215" s="3" t="s">
        <v>51</v>
      </c>
      <c r="C215" s="5">
        <v>2.3733333333333331</v>
      </c>
      <c r="D215" s="36">
        <v>0.21036089171080397</v>
      </c>
    </row>
    <row r="216" spans="1:4" x14ac:dyDescent="0.25">
      <c r="A216" s="3" t="s">
        <v>166</v>
      </c>
      <c r="B216" s="3" t="s">
        <v>90</v>
      </c>
      <c r="C216" s="5">
        <v>3.1737373737373749</v>
      </c>
      <c r="D216" s="36">
        <v>1.9238347407384986E-2</v>
      </c>
    </row>
    <row r="217" spans="1:4" x14ac:dyDescent="0.25">
      <c r="A217" s="3" t="s">
        <v>696</v>
      </c>
      <c r="B217" s="3" t="s">
        <v>55</v>
      </c>
      <c r="C217" s="5">
        <v>2.4340909090909091</v>
      </c>
      <c r="D217" s="36">
        <v>0.12798510054606754</v>
      </c>
    </row>
    <row r="218" spans="1:4" x14ac:dyDescent="0.25">
      <c r="A218" s="3" t="s">
        <v>140</v>
      </c>
      <c r="B218" s="3" t="s">
        <v>141</v>
      </c>
      <c r="C218" s="5">
        <v>2.2151898734177213</v>
      </c>
      <c r="D218" s="36">
        <v>0.13362514558053107</v>
      </c>
    </row>
    <row r="219" spans="1:4" x14ac:dyDescent="0.25">
      <c r="A219" s="3" t="s">
        <v>167</v>
      </c>
      <c r="B219" s="3" t="s">
        <v>90</v>
      </c>
      <c r="C219" s="5">
        <v>2.1158192090395476</v>
      </c>
      <c r="D219" s="36">
        <v>1.9454289164381633E-2</v>
      </c>
    </row>
    <row r="220" spans="1:4" x14ac:dyDescent="0.25">
      <c r="A220" s="3" t="s">
        <v>494</v>
      </c>
      <c r="B220" s="3" t="s">
        <v>51</v>
      </c>
      <c r="C220" s="5">
        <v>2.0637254901960782</v>
      </c>
      <c r="D220" s="36">
        <v>2.3310576604099034E-2</v>
      </c>
    </row>
    <row r="221" spans="1:4" x14ac:dyDescent="0.25">
      <c r="C221" s="5"/>
    </row>
    <row r="222" spans="1:4" ht="18.75" x14ac:dyDescent="0.3">
      <c r="A222" s="11" t="s">
        <v>741</v>
      </c>
      <c r="C222" s="5"/>
    </row>
    <row r="223" spans="1:4" x14ac:dyDescent="0.25">
      <c r="A223" s="3" t="s">
        <v>643</v>
      </c>
      <c r="B223" s="3" t="s">
        <v>644</v>
      </c>
      <c r="C223" s="5">
        <v>2.6934306569343063</v>
      </c>
      <c r="D223" s="36">
        <v>2.6147586269031409E-2</v>
      </c>
    </row>
    <row r="224" spans="1:4" x14ac:dyDescent="0.25">
      <c r="A224" s="3" t="s">
        <v>419</v>
      </c>
      <c r="B224" s="3" t="s">
        <v>420</v>
      </c>
      <c r="C224" s="5">
        <v>2.082446808510638</v>
      </c>
      <c r="D224" s="36">
        <v>6.3285551542557449E-4</v>
      </c>
    </row>
    <row r="225" spans="1:4" x14ac:dyDescent="0.25">
      <c r="A225" s="3" t="s">
        <v>123</v>
      </c>
      <c r="B225" s="3" t="s">
        <v>58</v>
      </c>
      <c r="C225" s="5">
        <v>4.0873015873015879</v>
      </c>
      <c r="D225" s="36">
        <v>6.400818745908983E-3</v>
      </c>
    </row>
    <row r="226" spans="1:4" x14ac:dyDescent="0.25">
      <c r="A226" s="3" t="s">
        <v>442</v>
      </c>
      <c r="B226" s="3" t="s">
        <v>53</v>
      </c>
      <c r="C226" s="5">
        <v>4.141414141414141</v>
      </c>
      <c r="D226" s="36">
        <v>1.0630146859284151E-2</v>
      </c>
    </row>
    <row r="227" spans="1:4" x14ac:dyDescent="0.25">
      <c r="A227" s="3" t="s">
        <v>185</v>
      </c>
      <c r="B227" s="3" t="s">
        <v>186</v>
      </c>
      <c r="C227" s="5">
        <v>2.6302521008403357</v>
      </c>
      <c r="D227" s="36">
        <v>1.6424449899156372E-2</v>
      </c>
    </row>
    <row r="228" spans="1:4" x14ac:dyDescent="0.25">
      <c r="A228" s="3" t="s">
        <v>147</v>
      </c>
      <c r="B228" s="3" t="s">
        <v>42</v>
      </c>
      <c r="C228" s="5">
        <v>2.0723684210526314</v>
      </c>
      <c r="D228" s="36">
        <v>0.20505261104009348</v>
      </c>
    </row>
    <row r="229" spans="1:4" x14ac:dyDescent="0.25">
      <c r="A229" s="3" t="s">
        <v>618</v>
      </c>
      <c r="B229" s="3" t="s">
        <v>619</v>
      </c>
      <c r="C229" s="5">
        <v>2.5285714285714285</v>
      </c>
      <c r="D229" s="36">
        <v>2.442175841697185E-3</v>
      </c>
    </row>
    <row r="230" spans="1:4" x14ac:dyDescent="0.25">
      <c r="A230" s="3" t="s">
        <v>686</v>
      </c>
      <c r="B230" s="3" t="s">
        <v>687</v>
      </c>
      <c r="C230" s="5">
        <v>2.744755244755245</v>
      </c>
      <c r="D230" s="36">
        <v>4.1118519735479564E-3</v>
      </c>
    </row>
    <row r="231" spans="1:4" x14ac:dyDescent="0.25">
      <c r="A231" s="3" t="s">
        <v>676</v>
      </c>
      <c r="B231" s="3" t="s">
        <v>677</v>
      </c>
      <c r="C231" s="5">
        <v>3.5056179775280896</v>
      </c>
      <c r="D231" s="36">
        <v>0.16714934916168517</v>
      </c>
    </row>
    <row r="232" spans="1:4" x14ac:dyDescent="0.25">
      <c r="A232" s="3" t="s">
        <v>458</v>
      </c>
      <c r="B232" s="3" t="s">
        <v>459</v>
      </c>
      <c r="C232" s="5">
        <v>2.7540983606557381</v>
      </c>
      <c r="D232" s="36">
        <v>7.4658388936751719E-3</v>
      </c>
    </row>
    <row r="233" spans="1:4" x14ac:dyDescent="0.25">
      <c r="A233" s="3" t="s">
        <v>135</v>
      </c>
      <c r="B233" s="3" t="s">
        <v>136</v>
      </c>
      <c r="C233" s="5">
        <v>2.3991416309012874</v>
      </c>
      <c r="D233" s="36">
        <v>4.968422540377767E-3</v>
      </c>
    </row>
    <row r="234" spans="1:4" x14ac:dyDescent="0.25">
      <c r="A234" s="3" t="s">
        <v>678</v>
      </c>
      <c r="B234" s="3" t="s">
        <v>679</v>
      </c>
      <c r="C234" s="5">
        <v>2.6554621848739499</v>
      </c>
      <c r="D234" s="36">
        <v>7.0215119891929967E-2</v>
      </c>
    </row>
    <row r="235" spans="1:4" x14ac:dyDescent="0.25">
      <c r="A235" s="3" t="s">
        <v>160</v>
      </c>
      <c r="B235" s="3" t="s">
        <v>61</v>
      </c>
      <c r="C235" s="5">
        <v>2.0453563714902803</v>
      </c>
      <c r="D235" s="36">
        <v>5.2521140766682997E-3</v>
      </c>
    </row>
    <row r="236" spans="1:4" x14ac:dyDescent="0.25">
      <c r="A236" s="3" t="s">
        <v>180</v>
      </c>
      <c r="B236" s="3" t="s">
        <v>179</v>
      </c>
      <c r="C236" s="5">
        <v>2.8490566037735849</v>
      </c>
      <c r="D236" s="36">
        <v>1.335219712929793E-3</v>
      </c>
    </row>
    <row r="237" spans="1:4" x14ac:dyDescent="0.25">
      <c r="A237" s="3" t="s">
        <v>417</v>
      </c>
      <c r="B237" s="3" t="s">
        <v>45</v>
      </c>
      <c r="C237" s="5">
        <v>4.7785123966942145</v>
      </c>
      <c r="D237" s="36">
        <v>1.6703155656201809E-2</v>
      </c>
    </row>
    <row r="238" spans="1:4" x14ac:dyDescent="0.25">
      <c r="A238" s="3" t="s">
        <v>648</v>
      </c>
      <c r="B238" s="3" t="s">
        <v>54</v>
      </c>
      <c r="C238" s="5">
        <v>2.4688385269121809</v>
      </c>
      <c r="D238" s="36">
        <v>4.4648973344485615E-3</v>
      </c>
    </row>
    <row r="239" spans="1:4" x14ac:dyDescent="0.25">
      <c r="A239" s="3" t="s">
        <v>642</v>
      </c>
      <c r="B239" s="3" t="s">
        <v>70</v>
      </c>
      <c r="C239" s="5">
        <v>2.1202854230377168</v>
      </c>
      <c r="D239" s="36">
        <v>1.0732895203354942E-2</v>
      </c>
    </row>
    <row r="240" spans="1:4" x14ac:dyDescent="0.25">
      <c r="A240" s="3" t="s">
        <v>421</v>
      </c>
      <c r="B240" s="3" t="s">
        <v>422</v>
      </c>
      <c r="C240" s="5">
        <v>2.1822429906542054</v>
      </c>
      <c r="D240" s="36">
        <v>0.12092943324390726</v>
      </c>
    </row>
    <row r="241" spans="1:4" x14ac:dyDescent="0.25">
      <c r="A241" s="3" t="s">
        <v>462</v>
      </c>
      <c r="B241" s="3" t="s">
        <v>463</v>
      </c>
      <c r="C241" s="5">
        <v>2.070402298850575</v>
      </c>
      <c r="D241" s="36">
        <v>2.4132899749561367E-2</v>
      </c>
    </row>
    <row r="242" spans="1:4" x14ac:dyDescent="0.25">
      <c r="A242" s="3" t="s">
        <v>639</v>
      </c>
      <c r="B242" s="3" t="s">
        <v>640</v>
      </c>
      <c r="C242" s="5">
        <v>2.1283783783783785</v>
      </c>
      <c r="D242" s="36">
        <v>8.6049923444609933E-2</v>
      </c>
    </row>
    <row r="243" spans="1:4" x14ac:dyDescent="0.25">
      <c r="A243" s="3" t="s">
        <v>142</v>
      </c>
      <c r="B243" s="3" t="s">
        <v>41</v>
      </c>
      <c r="C243" s="5">
        <v>2.06555205335526</v>
      </c>
      <c r="D243" s="36">
        <v>1.1519277470665269E-2</v>
      </c>
    </row>
    <row r="244" spans="1:4" x14ac:dyDescent="0.25">
      <c r="A244" s="3" t="s">
        <v>649</v>
      </c>
      <c r="B244" s="3" t="s">
        <v>54</v>
      </c>
      <c r="C244" s="5">
        <v>2.0237154150197627</v>
      </c>
      <c r="D244" s="36">
        <v>0.1049496848729416</v>
      </c>
    </row>
    <row r="245" spans="1:4" x14ac:dyDescent="0.25">
      <c r="A245" s="3" t="s">
        <v>645</v>
      </c>
      <c r="B245" s="3" t="s">
        <v>646</v>
      </c>
      <c r="C245" s="5">
        <v>2.2859444220700769</v>
      </c>
      <c r="D245" s="36">
        <v>3.0960140028200134E-2</v>
      </c>
    </row>
    <row r="246" spans="1:4" x14ac:dyDescent="0.25">
      <c r="A246" s="3" t="s">
        <v>602</v>
      </c>
      <c r="B246" s="3" t="s">
        <v>603</v>
      </c>
      <c r="C246" s="5">
        <v>4.05</v>
      </c>
      <c r="D246" s="36">
        <v>2.6093467678383664E-2</v>
      </c>
    </row>
    <row r="247" spans="1:4" x14ac:dyDescent="0.25">
      <c r="A247" s="3" t="s">
        <v>199</v>
      </c>
      <c r="B247" s="3" t="s">
        <v>200</v>
      </c>
      <c r="C247" s="5">
        <v>2.2701863354037264</v>
      </c>
      <c r="D247" s="36">
        <v>2.7987958577440908E-2</v>
      </c>
    </row>
    <row r="248" spans="1:4" x14ac:dyDescent="0.25">
      <c r="A248" s="3" t="s">
        <v>428</v>
      </c>
      <c r="B248" s="3" t="s">
        <v>43</v>
      </c>
      <c r="C248" s="5">
        <v>4.4881889763779528</v>
      </c>
      <c r="D248" s="36">
        <v>3.6687941773772994E-3</v>
      </c>
    </row>
    <row r="249" spans="1:4" x14ac:dyDescent="0.25">
      <c r="A249" s="3" t="s">
        <v>178</v>
      </c>
      <c r="B249" s="3" t="s">
        <v>179</v>
      </c>
      <c r="C249" s="5">
        <v>4.9140625000000009</v>
      </c>
      <c r="D249" s="36">
        <v>2.2253566085281468E-2</v>
      </c>
    </row>
    <row r="250" spans="1:4" x14ac:dyDescent="0.25">
      <c r="A250" s="3" t="s">
        <v>150</v>
      </c>
      <c r="B250" s="3" t="s">
        <v>38</v>
      </c>
      <c r="C250" s="5">
        <v>2.0380161830357144</v>
      </c>
      <c r="D250" s="36">
        <v>3.8608252732258708E-2</v>
      </c>
    </row>
    <row r="251" spans="1:4" x14ac:dyDescent="0.25">
      <c r="A251" s="3" t="s">
        <v>418</v>
      </c>
      <c r="B251" s="3" t="s">
        <v>45</v>
      </c>
      <c r="C251" s="5">
        <v>2.4827732879625692</v>
      </c>
      <c r="D251" s="36">
        <v>9.2552769703001313E-4</v>
      </c>
    </row>
    <row r="252" spans="1:4" x14ac:dyDescent="0.25">
      <c r="A252" s="3" t="s">
        <v>489</v>
      </c>
      <c r="B252" s="3" t="s">
        <v>490</v>
      </c>
      <c r="C252" s="5">
        <v>3.1906614785992216</v>
      </c>
      <c r="D252" s="36">
        <v>1.5707122196469085E-2</v>
      </c>
    </row>
    <row r="253" spans="1:4" x14ac:dyDescent="0.25">
      <c r="A253" s="3" t="s">
        <v>684</v>
      </c>
      <c r="B253" s="3" t="s">
        <v>685</v>
      </c>
      <c r="C253" s="5">
        <v>2.8773584905660377</v>
      </c>
      <c r="D253" s="36">
        <v>2.4564630356900975E-3</v>
      </c>
    </row>
    <row r="254" spans="1:4" x14ac:dyDescent="0.25">
      <c r="A254" s="3" t="s">
        <v>647</v>
      </c>
      <c r="B254" s="3" t="s">
        <v>54</v>
      </c>
      <c r="C254" s="5">
        <v>3.496688741721854</v>
      </c>
      <c r="D254" s="36">
        <v>1.1158350974558042E-3</v>
      </c>
    </row>
    <row r="255" spans="1:4" x14ac:dyDescent="0.25">
      <c r="A255" s="3" t="s">
        <v>440</v>
      </c>
      <c r="B255" s="3" t="s">
        <v>441</v>
      </c>
      <c r="C255" s="5">
        <v>2.2914798206278029</v>
      </c>
      <c r="D255" s="36">
        <v>1.9814892978126091E-2</v>
      </c>
    </row>
    <row r="256" spans="1:4" x14ac:dyDescent="0.25">
      <c r="C256" s="5"/>
    </row>
    <row r="257" spans="1:4" ht="18.75" x14ac:dyDescent="0.3">
      <c r="A257" s="11" t="s">
        <v>742</v>
      </c>
      <c r="C257" s="5"/>
    </row>
    <row r="258" spans="1:4" x14ac:dyDescent="0.25">
      <c r="A258" s="3" t="s">
        <v>668</v>
      </c>
      <c r="B258" s="3" t="s">
        <v>669</v>
      </c>
      <c r="C258" s="5">
        <v>2.0186965811965818</v>
      </c>
      <c r="D258" s="36">
        <v>8.6765970651988822E-3</v>
      </c>
    </row>
    <row r="259" spans="1:4" x14ac:dyDescent="0.25">
      <c r="A259" s="3" t="s">
        <v>670</v>
      </c>
      <c r="B259" s="3" t="s">
        <v>671</v>
      </c>
      <c r="C259" s="5">
        <v>3.6614173228346458</v>
      </c>
      <c r="D259" s="36">
        <v>7.0454035614970989E-2</v>
      </c>
    </row>
    <row r="260" spans="1:4" x14ac:dyDescent="0.25">
      <c r="A260" s="3" t="s">
        <v>112</v>
      </c>
      <c r="B260" s="3" t="s">
        <v>113</v>
      </c>
      <c r="C260" s="5">
        <v>2.0898876404494384</v>
      </c>
      <c r="D260" s="36">
        <v>5.6550642669534979E-3</v>
      </c>
    </row>
    <row r="261" spans="1:4" x14ac:dyDescent="0.25">
      <c r="A261" s="3" t="s">
        <v>672</v>
      </c>
      <c r="B261" s="3" t="s">
        <v>48</v>
      </c>
      <c r="C261" s="5">
        <v>2.1780862085817616</v>
      </c>
      <c r="D261" s="36">
        <v>9.2913999206139016E-3</v>
      </c>
    </row>
    <row r="262" spans="1:4" x14ac:dyDescent="0.25">
      <c r="A262" s="3" t="s">
        <v>488</v>
      </c>
      <c r="B262" s="3" t="s">
        <v>79</v>
      </c>
      <c r="C262" s="5">
        <v>2.053253067839778</v>
      </c>
      <c r="D262" s="36">
        <v>1.9574132171959822E-2</v>
      </c>
    </row>
    <row r="263" spans="1:4" x14ac:dyDescent="0.25">
      <c r="C263" s="5"/>
    </row>
    <row r="264" spans="1:4" x14ac:dyDescent="0.25">
      <c r="A264" s="1" t="s">
        <v>743</v>
      </c>
      <c r="C264" s="5"/>
    </row>
    <row r="265" spans="1:4" x14ac:dyDescent="0.25">
      <c r="A265" s="3" t="s">
        <v>165</v>
      </c>
      <c r="B265" s="3" t="s">
        <v>80</v>
      </c>
      <c r="C265" s="5">
        <v>4.7054794520547958</v>
      </c>
      <c r="D265" s="36">
        <v>4.1232092781212148E-2</v>
      </c>
    </row>
    <row r="266" spans="1:4" x14ac:dyDescent="0.25">
      <c r="A266" s="3" t="s">
        <v>132</v>
      </c>
      <c r="B266" s="3" t="s">
        <v>95</v>
      </c>
      <c r="C266" s="5">
        <v>2.1352941176470592</v>
      </c>
      <c r="D266" s="36">
        <v>2.2929174069253279E-3</v>
      </c>
    </row>
    <row r="267" spans="1:4" x14ac:dyDescent="0.25">
      <c r="A267" s="3" t="s">
        <v>377</v>
      </c>
      <c r="B267" s="3" t="s">
        <v>378</v>
      </c>
      <c r="C267" s="5">
        <v>2.6829268292682928</v>
      </c>
      <c r="D267" s="36">
        <v>2.5712359792250832E-3</v>
      </c>
    </row>
    <row r="268" spans="1:4" x14ac:dyDescent="0.25">
      <c r="A268" s="3" t="s">
        <v>616</v>
      </c>
      <c r="B268" s="3" t="s">
        <v>617</v>
      </c>
      <c r="C268" s="5">
        <v>2.6848609680741502</v>
      </c>
      <c r="D268" s="36">
        <v>1.5548870480771599E-2</v>
      </c>
    </row>
    <row r="269" spans="1:4" x14ac:dyDescent="0.25">
      <c r="A269" s="3" t="s">
        <v>403</v>
      </c>
      <c r="B269" s="3" t="s">
        <v>78</v>
      </c>
      <c r="C269" s="5">
        <v>2.2907027183342978</v>
      </c>
      <c r="D269" s="36">
        <v>1.5104905308563727E-3</v>
      </c>
    </row>
    <row r="270" spans="1:4" x14ac:dyDescent="0.25">
      <c r="A270" s="3" t="s">
        <v>582</v>
      </c>
      <c r="B270" s="3" t="s">
        <v>92</v>
      </c>
      <c r="C270" s="5">
        <v>2.8195876288659796</v>
      </c>
      <c r="D270" s="36">
        <v>0.12229632897630827</v>
      </c>
    </row>
    <row r="271" spans="1:4" x14ac:dyDescent="0.25">
      <c r="A271" s="3" t="s">
        <v>175</v>
      </c>
      <c r="B271" s="3" t="s">
        <v>30</v>
      </c>
      <c r="C271" s="5">
        <v>2.3831269349845203</v>
      </c>
      <c r="D271" s="36">
        <v>1.1626339217945271E-2</v>
      </c>
    </row>
    <row r="272" spans="1:4" x14ac:dyDescent="0.25">
      <c r="A272" s="3" t="s">
        <v>694</v>
      </c>
      <c r="B272" s="3" t="s">
        <v>695</v>
      </c>
      <c r="C272" s="5">
        <v>4.4867724867724865</v>
      </c>
      <c r="D272" s="36">
        <v>3.0055696246989783E-2</v>
      </c>
    </row>
    <row r="273" spans="1:4" x14ac:dyDescent="0.25">
      <c r="A273" s="3" t="s">
        <v>158</v>
      </c>
      <c r="B273" s="3" t="s">
        <v>159</v>
      </c>
      <c r="C273" s="5">
        <v>2.5177304964539005</v>
      </c>
      <c r="D273" s="36">
        <v>3.1578807923839445E-3</v>
      </c>
    </row>
    <row r="274" spans="1:4" x14ac:dyDescent="0.25">
      <c r="A274" s="3" t="s">
        <v>454</v>
      </c>
      <c r="B274" s="3" t="s">
        <v>455</v>
      </c>
      <c r="C274" s="5">
        <v>2.1439454691259021</v>
      </c>
      <c r="D274" s="36">
        <v>1.2707528856697431E-2</v>
      </c>
    </row>
    <row r="275" spans="1:4" x14ac:dyDescent="0.25">
      <c r="A275" s="3" t="s">
        <v>503</v>
      </c>
      <c r="B275" s="3" t="s">
        <v>504</v>
      </c>
      <c r="C275" s="5">
        <v>3.7837837837837847</v>
      </c>
      <c r="D275" s="36">
        <v>3.0165026625756208E-2</v>
      </c>
    </row>
    <row r="276" spans="1:4" x14ac:dyDescent="0.25">
      <c r="A276" s="3" t="s">
        <v>181</v>
      </c>
      <c r="B276" s="3" t="s">
        <v>182</v>
      </c>
      <c r="C276" s="5">
        <v>3.2763157894736841</v>
      </c>
      <c r="D276" s="36">
        <v>7.5873368618464498E-2</v>
      </c>
    </row>
    <row r="277" spans="1:4" x14ac:dyDescent="0.25">
      <c r="A277" s="3" t="s">
        <v>499</v>
      </c>
      <c r="B277" s="3" t="s">
        <v>500</v>
      </c>
      <c r="C277" s="5">
        <v>2.7342497136311565</v>
      </c>
      <c r="D277" s="36">
        <v>1.1445922391231897E-2</v>
      </c>
    </row>
    <row r="278" spans="1:4" x14ac:dyDescent="0.25">
      <c r="A278" s="3" t="s">
        <v>610</v>
      </c>
      <c r="B278" s="3" t="s">
        <v>611</v>
      </c>
      <c r="C278" s="5">
        <v>2.2510760401721672</v>
      </c>
      <c r="D278" s="36">
        <v>3.7431708200995562E-2</v>
      </c>
    </row>
    <row r="279" spans="1:4" x14ac:dyDescent="0.25">
      <c r="A279" s="3" t="s">
        <v>399</v>
      </c>
      <c r="B279" s="3" t="s">
        <v>400</v>
      </c>
      <c r="C279" s="5">
        <v>2.1181102362204718</v>
      </c>
      <c r="D279" s="36">
        <v>1.5765395335859695E-3</v>
      </c>
    </row>
    <row r="280" spans="1:4" x14ac:dyDescent="0.25">
      <c r="A280" s="3" t="s">
        <v>201</v>
      </c>
      <c r="B280" s="3" t="s">
        <v>74</v>
      </c>
      <c r="C280" s="5">
        <v>2.6608695652173915</v>
      </c>
      <c r="D280" s="36">
        <v>2.8166316886940934E-2</v>
      </c>
    </row>
    <row r="281" spans="1:4" x14ac:dyDescent="0.25">
      <c r="A281" s="3" t="s">
        <v>117</v>
      </c>
      <c r="B281" s="3" t="s">
        <v>118</v>
      </c>
      <c r="C281" s="5">
        <v>3.5338345864661651</v>
      </c>
      <c r="D281" s="36">
        <v>3.6477040135413918E-2</v>
      </c>
    </row>
    <row r="282" spans="1:4" x14ac:dyDescent="0.25">
      <c r="A282" s="3" t="s">
        <v>491</v>
      </c>
      <c r="B282" s="3" t="s">
        <v>60</v>
      </c>
      <c r="C282" s="5">
        <v>2.1401869158878504</v>
      </c>
      <c r="D282" s="36">
        <v>3.3305228698125189E-2</v>
      </c>
    </row>
    <row r="283" spans="1:4" x14ac:dyDescent="0.25">
      <c r="A283" s="3" t="s">
        <v>426</v>
      </c>
      <c r="B283" s="3" t="s">
        <v>101</v>
      </c>
      <c r="C283" s="5">
        <v>2.0463576158940397</v>
      </c>
      <c r="D283" s="36">
        <v>5.3522653196562742E-2</v>
      </c>
    </row>
    <row r="284" spans="1:4" x14ac:dyDescent="0.25">
      <c r="A284" s="3" t="s">
        <v>407</v>
      </c>
      <c r="B284" s="3" t="s">
        <v>408</v>
      </c>
      <c r="C284" s="5">
        <v>2.4048006509357203</v>
      </c>
      <c r="D284" s="36">
        <v>9.2201008024671693E-3</v>
      </c>
    </row>
    <row r="285" spans="1:4" x14ac:dyDescent="0.25">
      <c r="A285" s="3" t="s">
        <v>154</v>
      </c>
      <c r="B285" s="3" t="s">
        <v>71</v>
      </c>
      <c r="C285" s="5">
        <v>2.2981542830099384</v>
      </c>
      <c r="D285" s="36">
        <v>3.9575372980918911E-3</v>
      </c>
    </row>
    <row r="286" spans="1:4" x14ac:dyDescent="0.25">
      <c r="A286" s="3" t="s">
        <v>404</v>
      </c>
      <c r="B286" s="3" t="s">
        <v>405</v>
      </c>
      <c r="C286" s="5">
        <v>2.1572265624999996</v>
      </c>
      <c r="D286" s="36">
        <v>9.7352197681444836E-3</v>
      </c>
    </row>
    <row r="287" spans="1:4" x14ac:dyDescent="0.25">
      <c r="A287" s="3" t="s">
        <v>495</v>
      </c>
      <c r="B287" s="3" t="s">
        <v>52</v>
      </c>
      <c r="C287" s="5">
        <v>3.1972789115646254</v>
      </c>
      <c r="D287" s="36">
        <v>4.1087119955711829E-3</v>
      </c>
    </row>
    <row r="288" spans="1:4" x14ac:dyDescent="0.25">
      <c r="A288" s="3" t="s">
        <v>492</v>
      </c>
      <c r="B288" s="3" t="s">
        <v>50</v>
      </c>
      <c r="C288" s="5">
        <v>2.6634662727720335</v>
      </c>
      <c r="D288" s="36">
        <v>3.7803953364569623E-3</v>
      </c>
    </row>
    <row r="289" spans="1:4" x14ac:dyDescent="0.25">
      <c r="A289" s="3" t="s">
        <v>153</v>
      </c>
      <c r="B289" s="3" t="s">
        <v>69</v>
      </c>
      <c r="C289" s="5">
        <v>2.9525341914722447</v>
      </c>
      <c r="D289" s="36">
        <v>2.6744177812995252E-3</v>
      </c>
    </row>
    <row r="290" spans="1:4" x14ac:dyDescent="0.25">
      <c r="A290" s="3" t="s">
        <v>464</v>
      </c>
      <c r="B290" s="3" t="s">
        <v>465</v>
      </c>
      <c r="C290" s="5">
        <v>2.2183271832718323</v>
      </c>
      <c r="D290" s="36">
        <v>1.8728788447657373E-2</v>
      </c>
    </row>
    <row r="291" spans="1:4" x14ac:dyDescent="0.25">
      <c r="A291" s="3" t="s">
        <v>393</v>
      </c>
      <c r="B291" s="3" t="s">
        <v>394</v>
      </c>
      <c r="C291" s="5">
        <v>2.1301775147928992</v>
      </c>
      <c r="D291" s="36">
        <v>1.1181109858287675E-2</v>
      </c>
    </row>
    <row r="292" spans="1:4" x14ac:dyDescent="0.25">
      <c r="A292" s="3" t="s">
        <v>641</v>
      </c>
      <c r="B292" s="3" t="s">
        <v>34</v>
      </c>
      <c r="C292" s="5">
        <v>4.1790476190476182</v>
      </c>
      <c r="D292" s="36">
        <v>3.9642885609346458E-3</v>
      </c>
    </row>
    <row r="293" spans="1:4" x14ac:dyDescent="0.25">
      <c r="A293" s="3" t="s">
        <v>496</v>
      </c>
      <c r="B293" s="3" t="s">
        <v>82</v>
      </c>
      <c r="C293" s="5">
        <v>4.2732919254658386</v>
      </c>
      <c r="D293" s="36">
        <v>2.2902365290929819E-2</v>
      </c>
    </row>
    <row r="294" spans="1:4" x14ac:dyDescent="0.25">
      <c r="A294" s="3" t="s">
        <v>195</v>
      </c>
      <c r="B294" s="3" t="s">
        <v>196</v>
      </c>
      <c r="C294" s="5">
        <v>2.0191011235955054</v>
      </c>
      <c r="D294" s="36">
        <v>2.3999597651270861E-2</v>
      </c>
    </row>
    <row r="295" spans="1:4" x14ac:dyDescent="0.25">
      <c r="A295" s="3" t="s">
        <v>425</v>
      </c>
      <c r="B295" s="3" t="s">
        <v>57</v>
      </c>
      <c r="C295" s="5">
        <v>2.4394463667820068</v>
      </c>
      <c r="D295" s="36">
        <v>3.7798856344691593E-3</v>
      </c>
    </row>
    <row r="296" spans="1:4" x14ac:dyDescent="0.25">
      <c r="A296" s="3" t="s">
        <v>460</v>
      </c>
      <c r="B296" s="3" t="s">
        <v>461</v>
      </c>
      <c r="C296" s="5">
        <v>2.7272727272727271</v>
      </c>
      <c r="D296" s="36">
        <v>3.4644635737918705E-2</v>
      </c>
    </row>
    <row r="297" spans="1:4" x14ac:dyDescent="0.25">
      <c r="A297" s="3" t="s">
        <v>128</v>
      </c>
      <c r="B297" s="3" t="s">
        <v>59</v>
      </c>
      <c r="C297" s="5">
        <v>2.3329602686066031</v>
      </c>
      <c r="D297" s="36">
        <v>3.4413653078056881E-3</v>
      </c>
    </row>
    <row r="298" spans="1:4" x14ac:dyDescent="0.25">
      <c r="C298" s="5"/>
    </row>
    <row r="299" spans="1:4" ht="18.75" x14ac:dyDescent="0.3">
      <c r="A299" s="11" t="s">
        <v>744</v>
      </c>
      <c r="C299" s="5"/>
    </row>
    <row r="300" spans="1:4" x14ac:dyDescent="0.25">
      <c r="A300" s="3" t="s">
        <v>637</v>
      </c>
      <c r="B300" s="3" t="s">
        <v>638</v>
      </c>
      <c r="C300" s="5">
        <v>2.3755097772665481</v>
      </c>
      <c r="D300" s="36">
        <v>3.8668809425228897E-3</v>
      </c>
    </row>
    <row r="301" spans="1:4" x14ac:dyDescent="0.25">
      <c r="A301" s="3" t="s">
        <v>434</v>
      </c>
      <c r="B301" s="3" t="s">
        <v>435</v>
      </c>
      <c r="C301" s="5">
        <v>3.0245901639344268</v>
      </c>
      <c r="D301" s="36">
        <v>7.9822582920536289E-2</v>
      </c>
    </row>
    <row r="302" spans="1:4" x14ac:dyDescent="0.25">
      <c r="A302" s="3" t="s">
        <v>432</v>
      </c>
      <c r="B302" s="3" t="s">
        <v>433</v>
      </c>
      <c r="C302" s="5">
        <v>2.4425694066412631</v>
      </c>
      <c r="D302" s="36">
        <v>2.4309623848301522E-2</v>
      </c>
    </row>
    <row r="303" spans="1:4" x14ac:dyDescent="0.25">
      <c r="A303" s="3" t="s">
        <v>438</v>
      </c>
      <c r="B303" s="3" t="s">
        <v>439</v>
      </c>
      <c r="C303" s="5">
        <v>2.0412698412698411</v>
      </c>
      <c r="D303" s="36">
        <v>5.3499677504832588E-2</v>
      </c>
    </row>
    <row r="304" spans="1:4" x14ac:dyDescent="0.25">
      <c r="C304" s="5"/>
    </row>
    <row r="305" spans="1:4" ht="18.75" x14ac:dyDescent="0.3">
      <c r="A305" s="11" t="s">
        <v>745</v>
      </c>
      <c r="C305" s="5"/>
    </row>
    <row r="306" spans="1:4" x14ac:dyDescent="0.25">
      <c r="A306" s="3" t="s">
        <v>424</v>
      </c>
      <c r="B306" s="3" t="s">
        <v>13</v>
      </c>
      <c r="C306" s="5">
        <v>2.301587301587301</v>
      </c>
      <c r="D306" s="36">
        <v>9.0279027401226675E-2</v>
      </c>
    </row>
    <row r="307" spans="1:4" x14ac:dyDescent="0.25">
      <c r="A307" s="3" t="s">
        <v>176</v>
      </c>
      <c r="B307" s="3" t="s">
        <v>177</v>
      </c>
      <c r="C307" s="5">
        <v>3.6258992805755392</v>
      </c>
      <c r="D307" s="36">
        <v>7.7636248132792851E-2</v>
      </c>
    </row>
    <row r="308" spans="1:4" x14ac:dyDescent="0.25">
      <c r="A308" s="3" t="s">
        <v>380</v>
      </c>
      <c r="B308" s="3" t="s">
        <v>381</v>
      </c>
      <c r="C308" s="5">
        <v>4.132894736842105</v>
      </c>
      <c r="D308" s="36">
        <v>1.8788773653563137E-3</v>
      </c>
    </row>
    <row r="309" spans="1:4" x14ac:dyDescent="0.25">
      <c r="A309" s="3" t="s">
        <v>468</v>
      </c>
      <c r="B309" s="3" t="s">
        <v>469</v>
      </c>
      <c r="C309" s="5">
        <v>2.1619433198380573</v>
      </c>
      <c r="D309" s="36">
        <v>2.0233221020555414E-2</v>
      </c>
    </row>
    <row r="310" spans="1:4" x14ac:dyDescent="0.25">
      <c r="A310" s="3" t="s">
        <v>423</v>
      </c>
      <c r="B310" s="3" t="s">
        <v>13</v>
      </c>
      <c r="C310" s="5">
        <v>2.3211267605633799</v>
      </c>
      <c r="D310" s="36">
        <v>1.7177798082240105E-2</v>
      </c>
    </row>
    <row r="311" spans="1:4" x14ac:dyDescent="0.25">
      <c r="A311" s="3" t="s">
        <v>472</v>
      </c>
      <c r="B311" s="3" t="s">
        <v>473</v>
      </c>
      <c r="C311" s="5">
        <v>3.1415384615384623</v>
      </c>
      <c r="D311" s="36">
        <v>4.2403052375191768E-3</v>
      </c>
    </row>
    <row r="312" spans="1:4" x14ac:dyDescent="0.25">
      <c r="A312" s="3" t="s">
        <v>470</v>
      </c>
      <c r="B312" s="3" t="s">
        <v>471</v>
      </c>
      <c r="C312" s="5">
        <v>2.5221088435374153</v>
      </c>
      <c r="D312" s="36">
        <v>3.6016668462686059E-3</v>
      </c>
    </row>
    <row r="313" spans="1:4" x14ac:dyDescent="0.25">
      <c r="A313" s="3" t="s">
        <v>388</v>
      </c>
      <c r="B313" s="3" t="s">
        <v>387</v>
      </c>
      <c r="C313" s="5">
        <v>2.1999999999999997</v>
      </c>
      <c r="D313" s="36">
        <v>3.1755087311415185E-3</v>
      </c>
    </row>
    <row r="314" spans="1:4" x14ac:dyDescent="0.25">
      <c r="A314" s="3" t="s">
        <v>690</v>
      </c>
      <c r="B314" s="3" t="s">
        <v>94</v>
      </c>
      <c r="C314" s="5">
        <v>4.3001861207125769</v>
      </c>
      <c r="D314" s="36">
        <v>3.6825201452580186E-3</v>
      </c>
    </row>
    <row r="315" spans="1:4" x14ac:dyDescent="0.25">
      <c r="A315" s="3" t="s">
        <v>384</v>
      </c>
      <c r="B315" s="3" t="s">
        <v>385</v>
      </c>
      <c r="C315" s="5">
        <v>2.6416184971098269</v>
      </c>
      <c r="D315" s="36">
        <v>2.5163351337072278E-3</v>
      </c>
    </row>
    <row r="316" spans="1:4" x14ac:dyDescent="0.25">
      <c r="A316" s="3" t="s">
        <v>431</v>
      </c>
      <c r="B316" s="3" t="s">
        <v>87</v>
      </c>
      <c r="C316" s="5">
        <v>2.8783783783783785</v>
      </c>
      <c r="D316" s="36">
        <v>2.4864705752651092E-2</v>
      </c>
    </row>
    <row r="317" spans="1:4" x14ac:dyDescent="0.25">
      <c r="A317" s="3" t="s">
        <v>632</v>
      </c>
      <c r="B317" s="3" t="s">
        <v>86</v>
      </c>
      <c r="C317" s="5">
        <v>2.0361666197579509</v>
      </c>
      <c r="D317" s="36">
        <v>9.3776024794185991E-3</v>
      </c>
    </row>
    <row r="318" spans="1:4" x14ac:dyDescent="0.25">
      <c r="A318" s="3" t="s">
        <v>474</v>
      </c>
      <c r="B318" s="3" t="s">
        <v>475</v>
      </c>
      <c r="C318" s="5">
        <v>3.6444444444444453</v>
      </c>
      <c r="D318" s="36">
        <v>9.395360408985054E-2</v>
      </c>
    </row>
    <row r="319" spans="1:4" x14ac:dyDescent="0.25">
      <c r="A319" s="3" t="s">
        <v>476</v>
      </c>
      <c r="B319" s="3" t="s">
        <v>477</v>
      </c>
      <c r="C319" s="5">
        <v>2.95</v>
      </c>
      <c r="D319" s="36">
        <v>0.14587378564423076</v>
      </c>
    </row>
    <row r="320" spans="1:4" x14ac:dyDescent="0.25">
      <c r="A320" s="3" t="s">
        <v>480</v>
      </c>
      <c r="B320" s="3" t="s">
        <v>481</v>
      </c>
      <c r="C320" s="5">
        <v>4.321167883211678</v>
      </c>
      <c r="D320" s="36">
        <v>3.1886539536064582E-3</v>
      </c>
    </row>
    <row r="321" spans="1:4" x14ac:dyDescent="0.25">
      <c r="C321" s="5"/>
    </row>
    <row r="322" spans="1:4" ht="18.75" x14ac:dyDescent="0.3">
      <c r="A322" s="11" t="s">
        <v>746</v>
      </c>
    </row>
    <row r="323" spans="1:4" x14ac:dyDescent="0.25">
      <c r="A323" s="3" t="s">
        <v>626</v>
      </c>
      <c r="B323" s="3" t="s">
        <v>627</v>
      </c>
      <c r="C323" s="5">
        <v>2.2388663967611331</v>
      </c>
      <c r="D323" s="36">
        <v>4.9746758708121508E-2</v>
      </c>
    </row>
    <row r="324" spans="1:4" x14ac:dyDescent="0.25">
      <c r="A324" s="3" t="s">
        <v>628</v>
      </c>
      <c r="B324" s="3" t="s">
        <v>629</v>
      </c>
      <c r="C324" s="5">
        <v>2.338414634146341</v>
      </c>
      <c r="D324" s="36">
        <v>3.949365569054103E-2</v>
      </c>
    </row>
    <row r="325" spans="1:4" x14ac:dyDescent="0.25">
      <c r="A325" s="3" t="s">
        <v>667</v>
      </c>
      <c r="B325" s="3" t="s">
        <v>62</v>
      </c>
      <c r="C325" s="5">
        <v>3.4883720930232558</v>
      </c>
      <c r="D325" s="36">
        <v>7.5030135720539721E-3</v>
      </c>
    </row>
    <row r="326" spans="1:4" x14ac:dyDescent="0.25">
      <c r="A326" s="3" t="s">
        <v>466</v>
      </c>
      <c r="B326" s="3" t="s">
        <v>467</v>
      </c>
      <c r="C326" s="5">
        <v>3.007274762171237</v>
      </c>
      <c r="D326" s="36">
        <v>1.6593633203287633E-2</v>
      </c>
    </row>
    <row r="327" spans="1:4" x14ac:dyDescent="0.25">
      <c r="A327" s="3" t="s">
        <v>411</v>
      </c>
      <c r="B327" s="3" t="s">
        <v>410</v>
      </c>
      <c r="C327" s="5">
        <v>2.1422777417261516</v>
      </c>
      <c r="D327" s="36">
        <v>7.7689731915475593E-3</v>
      </c>
    </row>
    <row r="328" spans="1:4" x14ac:dyDescent="0.25">
      <c r="A328" s="3" t="s">
        <v>693</v>
      </c>
      <c r="B328" s="3" t="s">
        <v>64</v>
      </c>
      <c r="C328" s="5">
        <v>2.5778364116094981</v>
      </c>
      <c r="D328" s="36">
        <v>1.2066726497674356E-2</v>
      </c>
    </row>
    <row r="329" spans="1:4" x14ac:dyDescent="0.25">
      <c r="A329" s="3" t="s">
        <v>613</v>
      </c>
      <c r="B329" s="3" t="s">
        <v>98</v>
      </c>
      <c r="C329" s="5">
        <v>2.698834196891192</v>
      </c>
      <c r="D329" s="36">
        <v>3.8878296070273092E-4</v>
      </c>
    </row>
    <row r="330" spans="1:4" x14ac:dyDescent="0.25">
      <c r="A330" s="3" t="s">
        <v>391</v>
      </c>
      <c r="B330" s="3" t="s">
        <v>31</v>
      </c>
      <c r="C330" s="5">
        <v>2.2288488210818307</v>
      </c>
      <c r="D330" s="36">
        <v>4.345883203165265E-3</v>
      </c>
    </row>
    <row r="331" spans="1:4" x14ac:dyDescent="0.25">
      <c r="A331" s="3" t="s">
        <v>379</v>
      </c>
      <c r="B331" s="3" t="s">
        <v>63</v>
      </c>
      <c r="C331" s="5">
        <v>2.6277056277056277</v>
      </c>
      <c r="D331" s="36">
        <v>2.7049637445786479E-2</v>
      </c>
    </row>
    <row r="332" spans="1:4" x14ac:dyDescent="0.25">
      <c r="A332" s="3" t="s">
        <v>486</v>
      </c>
      <c r="B332" s="3" t="s">
        <v>487</v>
      </c>
      <c r="C332" s="5">
        <v>3.760502172863351</v>
      </c>
      <c r="D332" s="36">
        <v>1.2659926285359662E-3</v>
      </c>
    </row>
    <row r="333" spans="1:4" x14ac:dyDescent="0.25">
      <c r="A333" s="3" t="s">
        <v>382</v>
      </c>
      <c r="B333" s="3" t="s">
        <v>383</v>
      </c>
      <c r="C333" s="5">
        <v>2.2938229144758813</v>
      </c>
      <c r="D333" s="36">
        <v>2.0530172561467985E-3</v>
      </c>
    </row>
    <row r="334" spans="1:4" x14ac:dyDescent="0.25">
      <c r="A334" s="3" t="s">
        <v>624</v>
      </c>
      <c r="B334" s="3" t="s">
        <v>625</v>
      </c>
      <c r="C334" s="5">
        <v>2.0283582089552241</v>
      </c>
      <c r="D334" s="36">
        <v>9.883169177214346E-2</v>
      </c>
    </row>
    <row r="335" spans="1:4" x14ac:dyDescent="0.25">
      <c r="A335" s="3" t="s">
        <v>374</v>
      </c>
      <c r="B335" s="3" t="s">
        <v>96</v>
      </c>
      <c r="C335" s="5">
        <v>2.8211009174311932</v>
      </c>
      <c r="D335" s="36">
        <v>3.8683219875196295E-4</v>
      </c>
    </row>
    <row r="336" spans="1:4" x14ac:dyDescent="0.25">
      <c r="A336" s="3" t="s">
        <v>409</v>
      </c>
      <c r="B336" s="3" t="s">
        <v>410</v>
      </c>
      <c r="C336" s="5">
        <v>2.5357617926941578</v>
      </c>
      <c r="D336" s="36">
        <v>3.5494632130675034E-3</v>
      </c>
    </row>
    <row r="337" spans="1:16384" x14ac:dyDescent="0.25">
      <c r="A337" s="3" t="s">
        <v>390</v>
      </c>
      <c r="B337" s="3" t="s">
        <v>31</v>
      </c>
      <c r="C337" s="5">
        <v>2.4551884186097914</v>
      </c>
      <c r="D337" s="36">
        <v>8.7294358234609112E-3</v>
      </c>
    </row>
    <row r="338" spans="1:16384" x14ac:dyDescent="0.25">
      <c r="A338" s="3" t="s">
        <v>519</v>
      </c>
      <c r="B338" s="3" t="s">
        <v>66</v>
      </c>
      <c r="C338" s="5">
        <v>2.4022878932316494</v>
      </c>
      <c r="D338" s="36">
        <v>2.3467640076989494E-3</v>
      </c>
    </row>
    <row r="339" spans="1:16384" x14ac:dyDescent="0.25">
      <c r="A339" s="3" t="s">
        <v>413</v>
      </c>
      <c r="B339" s="3" t="s">
        <v>414</v>
      </c>
      <c r="C339" s="5">
        <v>4.5297619047619051</v>
      </c>
      <c r="D339" s="36">
        <v>5.6524656504698734E-2</v>
      </c>
    </row>
    <row r="340" spans="1:16384" x14ac:dyDescent="0.25">
      <c r="A340" s="3" t="s">
        <v>397</v>
      </c>
      <c r="B340" s="3" t="s">
        <v>398</v>
      </c>
      <c r="C340" s="5">
        <v>2.8270806382061235</v>
      </c>
      <c r="D340" s="36">
        <v>1.6432890724895118E-2</v>
      </c>
    </row>
    <row r="341" spans="1:16384" x14ac:dyDescent="0.25">
      <c r="A341" s="3" t="s">
        <v>389</v>
      </c>
      <c r="B341" s="3" t="s">
        <v>31</v>
      </c>
      <c r="C341" s="5">
        <v>2.5526315789473686</v>
      </c>
      <c r="D341" s="36">
        <v>1.0246787780780652E-2</v>
      </c>
    </row>
    <row r="342" spans="1:16384" x14ac:dyDescent="0.25">
      <c r="A342" s="3" t="s">
        <v>607</v>
      </c>
      <c r="B342" s="3" t="s">
        <v>608</v>
      </c>
      <c r="C342" s="5">
        <v>2.266990291262136</v>
      </c>
      <c r="D342" s="36">
        <v>2.5874411307919842E-2</v>
      </c>
    </row>
    <row r="343" spans="1:16384" x14ac:dyDescent="0.25">
      <c r="A343" s="3" t="s">
        <v>609</v>
      </c>
      <c r="B343" s="3" t="s">
        <v>25</v>
      </c>
      <c r="C343" s="5">
        <v>3.9975147561354469</v>
      </c>
      <c r="D343" s="36">
        <v>8.0878422026608966E-4</v>
      </c>
    </row>
    <row r="344" spans="1:16384" x14ac:dyDescent="0.25">
      <c r="A344" s="3" t="s">
        <v>415</v>
      </c>
      <c r="B344" s="3" t="s">
        <v>416</v>
      </c>
      <c r="C344" s="5">
        <v>3.192982456140351</v>
      </c>
      <c r="D344" s="36">
        <v>3.9448192130365984E-3</v>
      </c>
    </row>
    <row r="345" spans="1:16384" x14ac:dyDescent="0.25">
      <c r="A345" s="3" t="s">
        <v>375</v>
      </c>
      <c r="B345" s="3" t="s">
        <v>376</v>
      </c>
      <c r="C345" s="5">
        <v>2.1087420042643923</v>
      </c>
      <c r="D345" s="36">
        <v>0.23161225082773768</v>
      </c>
    </row>
    <row r="346" spans="1:16384" x14ac:dyDescent="0.25">
      <c r="C346" s="5"/>
    </row>
    <row r="347" spans="1:16384" ht="18.75" x14ac:dyDescent="0.3">
      <c r="A347" s="11" t="s">
        <v>747</v>
      </c>
      <c r="C347" s="5"/>
    </row>
    <row r="348" spans="1:16384" x14ac:dyDescent="0.25">
      <c r="A348" s="3" t="s">
        <v>392</v>
      </c>
      <c r="B348" s="3" t="s">
        <v>68</v>
      </c>
      <c r="C348" s="5">
        <v>2.1621160409556319</v>
      </c>
      <c r="D348" s="36">
        <v>0.35713735924660434</v>
      </c>
    </row>
    <row r="349" spans="1:16384" x14ac:dyDescent="0.25">
      <c r="A349" s="3" t="s">
        <v>171</v>
      </c>
      <c r="B349" s="3" t="s">
        <v>8</v>
      </c>
      <c r="C349" s="5">
        <v>2.5123056994818649</v>
      </c>
      <c r="D349" s="36">
        <v>1.1355564515177802E-2</v>
      </c>
    </row>
    <row r="350" spans="1:16384" x14ac:dyDescent="0.25">
      <c r="A350" s="3" t="s">
        <v>172</v>
      </c>
      <c r="B350" s="3" t="s">
        <v>8</v>
      </c>
      <c r="C350" s="5">
        <v>2.0837285236725491</v>
      </c>
      <c r="D350" s="36">
        <v>1.2239621276980433E-2</v>
      </c>
    </row>
    <row r="351" spans="1:16384" x14ac:dyDescent="0.25">
      <c r="C351" s="5"/>
    </row>
    <row r="352" spans="1:16384" ht="18.75" x14ac:dyDescent="0.3">
      <c r="A352" s="11" t="s">
        <v>106</v>
      </c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  <c r="BB352" s="11"/>
      <c r="BC352" s="11"/>
      <c r="BD352" s="11"/>
      <c r="BE352" s="11"/>
      <c r="BF352" s="11"/>
      <c r="BG352" s="11"/>
      <c r="BH352" s="11"/>
      <c r="BI352" s="11"/>
      <c r="BJ352" s="11"/>
      <c r="BK352" s="11"/>
      <c r="BL352" s="11"/>
      <c r="BM352" s="11"/>
      <c r="BN352" s="11"/>
      <c r="BO352" s="11"/>
      <c r="BP352" s="11"/>
      <c r="BQ352" s="11"/>
      <c r="BR352" s="11"/>
      <c r="BS352" s="11"/>
      <c r="BT352" s="11"/>
      <c r="BU352" s="11"/>
      <c r="BV352" s="11"/>
      <c r="BW352" s="11"/>
      <c r="BX352" s="11"/>
      <c r="BY352" s="11"/>
      <c r="BZ352" s="11"/>
      <c r="CA352" s="11"/>
      <c r="CB352" s="11"/>
      <c r="CC352" s="11"/>
      <c r="CD352" s="11"/>
      <c r="CE352" s="11"/>
      <c r="CF352" s="11"/>
      <c r="CG352" s="11"/>
      <c r="CH352" s="11"/>
      <c r="CI352" s="11"/>
      <c r="CJ352" s="11"/>
      <c r="CK352" s="11"/>
      <c r="CL352" s="11"/>
      <c r="CM352" s="11"/>
      <c r="CN352" s="11"/>
      <c r="CO352" s="11"/>
      <c r="CP352" s="11"/>
      <c r="CQ352" s="11"/>
      <c r="CR352" s="11"/>
      <c r="CS352" s="11"/>
      <c r="CT352" s="11"/>
      <c r="CU352" s="11"/>
      <c r="CV352" s="11"/>
      <c r="CW352" s="11"/>
      <c r="CX352" s="11"/>
      <c r="CY352" s="11"/>
      <c r="CZ352" s="11"/>
      <c r="DA352" s="11"/>
      <c r="DB352" s="11"/>
      <c r="DC352" s="11"/>
      <c r="DD352" s="11"/>
      <c r="DE352" s="11"/>
      <c r="DF352" s="11"/>
      <c r="DG352" s="11"/>
      <c r="DH352" s="11"/>
      <c r="DI352" s="11"/>
      <c r="DJ352" s="11"/>
      <c r="DK352" s="11"/>
      <c r="DL352" s="11"/>
      <c r="DM352" s="11"/>
      <c r="DN352" s="11"/>
      <c r="DO352" s="11"/>
      <c r="DP352" s="11"/>
      <c r="DQ352" s="11"/>
      <c r="DR352" s="11"/>
      <c r="DS352" s="11"/>
      <c r="DT352" s="11"/>
      <c r="DU352" s="11"/>
      <c r="DV352" s="11"/>
      <c r="DW352" s="11"/>
      <c r="DX352" s="11"/>
      <c r="DY352" s="11"/>
      <c r="DZ352" s="11"/>
      <c r="EA352" s="11"/>
      <c r="EB352" s="11"/>
      <c r="EC352" s="11"/>
      <c r="ED352" s="11"/>
      <c r="EE352" s="11"/>
      <c r="EF352" s="11"/>
      <c r="EG352" s="11"/>
      <c r="EH352" s="11"/>
      <c r="EI352" s="11"/>
      <c r="EJ352" s="11"/>
      <c r="EK352" s="11"/>
      <c r="EL352" s="11"/>
      <c r="EM352" s="11"/>
      <c r="EN352" s="11"/>
      <c r="EO352" s="11"/>
      <c r="EP352" s="11"/>
      <c r="EQ352" s="11"/>
      <c r="ER352" s="11"/>
      <c r="ES352" s="11"/>
      <c r="ET352" s="11"/>
      <c r="EU352" s="11"/>
      <c r="EV352" s="11"/>
      <c r="EW352" s="11"/>
      <c r="EX352" s="11"/>
      <c r="EY352" s="11"/>
      <c r="EZ352" s="11"/>
      <c r="FA352" s="11"/>
      <c r="FB352" s="11"/>
      <c r="FC352" s="11"/>
      <c r="FD352" s="11"/>
      <c r="FE352" s="11"/>
      <c r="FF352" s="11"/>
      <c r="FG352" s="11"/>
      <c r="FH352" s="11"/>
      <c r="FI352" s="11"/>
      <c r="FJ352" s="11"/>
      <c r="FK352" s="11"/>
      <c r="FL352" s="11"/>
      <c r="FM352" s="11"/>
      <c r="FN352" s="11"/>
      <c r="FO352" s="11"/>
      <c r="FP352" s="11"/>
      <c r="FQ352" s="11"/>
      <c r="FR352" s="11"/>
      <c r="FS352" s="11"/>
      <c r="FT352" s="11"/>
      <c r="FU352" s="11"/>
      <c r="FV352" s="11"/>
      <c r="FW352" s="11"/>
      <c r="FX352" s="11"/>
      <c r="FY352" s="11"/>
      <c r="FZ352" s="11"/>
      <c r="GA352" s="11"/>
      <c r="GB352" s="11"/>
      <c r="GC352" s="11"/>
      <c r="GD352" s="11"/>
      <c r="GE352" s="11"/>
      <c r="GF352" s="11"/>
      <c r="GG352" s="11"/>
      <c r="GH352" s="11"/>
      <c r="GI352" s="11"/>
      <c r="GJ352" s="11"/>
      <c r="GK352" s="11"/>
      <c r="GL352" s="11"/>
      <c r="GM352" s="11"/>
      <c r="GN352" s="11"/>
      <c r="GO352" s="11"/>
      <c r="GP352" s="11"/>
      <c r="GQ352" s="11"/>
      <c r="GR352" s="11"/>
      <c r="GS352" s="11"/>
      <c r="GT352" s="11"/>
      <c r="GU352" s="11"/>
      <c r="GV352" s="11"/>
      <c r="GW352" s="11"/>
      <c r="GX352" s="11"/>
      <c r="GY352" s="11"/>
      <c r="GZ352" s="11"/>
      <c r="HA352" s="11"/>
      <c r="HB352" s="11"/>
      <c r="HC352" s="11"/>
      <c r="HD352" s="11"/>
      <c r="HE352" s="11"/>
      <c r="HF352" s="11"/>
      <c r="HG352" s="11"/>
      <c r="HH352" s="11"/>
      <c r="HI352" s="11"/>
      <c r="HJ352" s="11"/>
      <c r="HK352" s="11"/>
      <c r="HL352" s="11"/>
      <c r="HM352" s="11"/>
      <c r="HN352" s="11"/>
      <c r="HO352" s="11"/>
      <c r="HP352" s="11"/>
      <c r="HQ352" s="11"/>
      <c r="HR352" s="11"/>
      <c r="HS352" s="11"/>
      <c r="HT352" s="11"/>
      <c r="HU352" s="11"/>
      <c r="HV352" s="11"/>
      <c r="HW352" s="11"/>
      <c r="HX352" s="11"/>
      <c r="HY352" s="11"/>
      <c r="HZ352" s="11"/>
      <c r="IA352" s="11"/>
      <c r="IB352" s="11"/>
      <c r="IC352" s="11"/>
      <c r="ID352" s="11"/>
      <c r="IE352" s="11"/>
      <c r="IF352" s="11"/>
      <c r="IG352" s="11"/>
      <c r="IH352" s="11"/>
      <c r="II352" s="11"/>
      <c r="IJ352" s="11"/>
      <c r="IK352" s="11"/>
      <c r="IL352" s="11"/>
      <c r="IM352" s="11"/>
      <c r="IN352" s="11"/>
      <c r="IO352" s="11"/>
      <c r="IP352" s="11"/>
      <c r="IQ352" s="11"/>
      <c r="IR352" s="11"/>
      <c r="IS352" s="11"/>
      <c r="IT352" s="11"/>
      <c r="IU352" s="11"/>
      <c r="IV352" s="11"/>
      <c r="IW352" s="11"/>
      <c r="IX352" s="11"/>
      <c r="IY352" s="11"/>
      <c r="IZ352" s="11"/>
      <c r="JA352" s="11"/>
      <c r="JB352" s="11"/>
      <c r="JC352" s="11"/>
      <c r="JD352" s="11"/>
      <c r="JE352" s="11"/>
      <c r="JF352" s="11"/>
      <c r="JG352" s="11"/>
      <c r="JH352" s="11"/>
      <c r="JI352" s="11"/>
      <c r="JJ352" s="11"/>
      <c r="JK352" s="11"/>
      <c r="JL352" s="11"/>
      <c r="JM352" s="11"/>
      <c r="JN352" s="11"/>
      <c r="JO352" s="11"/>
      <c r="JP352" s="11"/>
      <c r="JQ352" s="11"/>
      <c r="JR352" s="11"/>
      <c r="JS352" s="11"/>
      <c r="JT352" s="11"/>
      <c r="JU352" s="11"/>
      <c r="JV352" s="11"/>
      <c r="JW352" s="11"/>
      <c r="JX352" s="11"/>
      <c r="JY352" s="11"/>
      <c r="JZ352" s="11"/>
      <c r="KA352" s="11"/>
      <c r="KB352" s="11"/>
      <c r="KC352" s="11"/>
      <c r="KD352" s="11"/>
      <c r="KE352" s="11"/>
      <c r="KF352" s="11"/>
      <c r="KG352" s="11"/>
      <c r="KH352" s="11"/>
      <c r="KI352" s="11"/>
      <c r="KJ352" s="11"/>
      <c r="KK352" s="11"/>
      <c r="KL352" s="11"/>
      <c r="KM352" s="11"/>
      <c r="KN352" s="11"/>
      <c r="KO352" s="11"/>
      <c r="KP352" s="11"/>
      <c r="KQ352" s="11"/>
      <c r="KR352" s="11"/>
      <c r="KS352" s="11"/>
      <c r="KT352" s="11"/>
      <c r="KU352" s="11"/>
      <c r="KV352" s="11"/>
      <c r="KW352" s="11"/>
      <c r="KX352" s="11"/>
      <c r="KY352" s="11"/>
      <c r="KZ352" s="11"/>
      <c r="LA352" s="11"/>
      <c r="LB352" s="11"/>
      <c r="LC352" s="11"/>
      <c r="LD352" s="11"/>
      <c r="LE352" s="11"/>
      <c r="LF352" s="11"/>
      <c r="LG352" s="11"/>
      <c r="LH352" s="11"/>
      <c r="LI352" s="11"/>
      <c r="LJ352" s="11"/>
      <c r="LK352" s="11"/>
      <c r="LL352" s="11"/>
      <c r="LM352" s="11"/>
      <c r="LN352" s="11"/>
      <c r="LO352" s="11"/>
      <c r="LP352" s="11"/>
      <c r="LQ352" s="11"/>
      <c r="LR352" s="11"/>
      <c r="LS352" s="11"/>
      <c r="LT352" s="11"/>
      <c r="LU352" s="11"/>
      <c r="LV352" s="11"/>
      <c r="LW352" s="11"/>
      <c r="LX352" s="11"/>
      <c r="LY352" s="11"/>
      <c r="LZ352" s="11"/>
      <c r="MA352" s="11"/>
      <c r="MB352" s="11"/>
      <c r="MC352" s="11"/>
      <c r="MD352" s="11"/>
      <c r="ME352" s="11"/>
      <c r="MF352" s="11"/>
      <c r="MG352" s="11"/>
      <c r="MH352" s="11"/>
      <c r="MI352" s="11"/>
      <c r="MJ352" s="11"/>
      <c r="MK352" s="11"/>
      <c r="ML352" s="11"/>
      <c r="MM352" s="11"/>
      <c r="MN352" s="11"/>
      <c r="MO352" s="11"/>
      <c r="MP352" s="11"/>
      <c r="MQ352" s="11"/>
      <c r="MR352" s="11"/>
      <c r="MS352" s="11"/>
      <c r="MT352" s="11"/>
      <c r="MU352" s="11"/>
      <c r="MV352" s="11"/>
      <c r="MW352" s="11"/>
      <c r="MX352" s="11"/>
      <c r="MY352" s="11"/>
      <c r="MZ352" s="11"/>
      <c r="NA352" s="11"/>
      <c r="NB352" s="11"/>
      <c r="NC352" s="11"/>
      <c r="ND352" s="11"/>
      <c r="NE352" s="11"/>
      <c r="NF352" s="11"/>
      <c r="NG352" s="11"/>
      <c r="NH352" s="11"/>
      <c r="NI352" s="11"/>
      <c r="NJ352" s="11"/>
      <c r="NK352" s="11"/>
      <c r="NL352" s="11"/>
      <c r="NM352" s="11"/>
      <c r="NN352" s="11"/>
      <c r="NO352" s="11"/>
      <c r="NP352" s="11"/>
      <c r="NQ352" s="11"/>
      <c r="NR352" s="11"/>
      <c r="NS352" s="11"/>
      <c r="NT352" s="11"/>
      <c r="NU352" s="11"/>
      <c r="NV352" s="11"/>
      <c r="NW352" s="11"/>
      <c r="NX352" s="11"/>
      <c r="NY352" s="11"/>
      <c r="NZ352" s="11"/>
      <c r="OA352" s="11"/>
      <c r="OB352" s="11"/>
      <c r="OC352" s="11"/>
      <c r="OD352" s="11"/>
      <c r="OE352" s="11"/>
      <c r="OF352" s="11"/>
      <c r="OG352" s="11"/>
      <c r="OH352" s="11"/>
      <c r="OI352" s="11"/>
      <c r="OJ352" s="11"/>
      <c r="OK352" s="11"/>
      <c r="OL352" s="11"/>
      <c r="OM352" s="11"/>
      <c r="ON352" s="11"/>
      <c r="OO352" s="11"/>
      <c r="OP352" s="11"/>
      <c r="OQ352" s="11"/>
      <c r="OR352" s="11"/>
      <c r="OS352" s="11"/>
      <c r="OT352" s="11"/>
      <c r="OU352" s="11"/>
      <c r="OV352" s="11"/>
      <c r="OW352" s="11"/>
      <c r="OX352" s="11"/>
      <c r="OY352" s="11"/>
      <c r="OZ352" s="11"/>
      <c r="PA352" s="11"/>
      <c r="PB352" s="11"/>
      <c r="PC352" s="11"/>
      <c r="PD352" s="11"/>
      <c r="PE352" s="11"/>
      <c r="PF352" s="11"/>
      <c r="PG352" s="11"/>
      <c r="PH352" s="11"/>
      <c r="PI352" s="11"/>
      <c r="PJ352" s="11"/>
      <c r="PK352" s="11"/>
      <c r="PL352" s="11"/>
      <c r="PM352" s="11"/>
      <c r="PN352" s="11"/>
      <c r="PO352" s="11"/>
      <c r="PP352" s="11"/>
      <c r="PQ352" s="11"/>
      <c r="PR352" s="11"/>
      <c r="PS352" s="11"/>
      <c r="PT352" s="11"/>
      <c r="PU352" s="11"/>
      <c r="PV352" s="11"/>
      <c r="PW352" s="11"/>
      <c r="PX352" s="11"/>
      <c r="PY352" s="11"/>
      <c r="PZ352" s="11"/>
      <c r="QA352" s="11"/>
      <c r="QB352" s="11"/>
      <c r="QC352" s="11"/>
      <c r="QD352" s="11"/>
      <c r="QE352" s="11"/>
      <c r="QF352" s="11"/>
      <c r="QG352" s="11"/>
      <c r="QH352" s="11"/>
      <c r="QI352" s="11"/>
      <c r="QJ352" s="11"/>
      <c r="QK352" s="11"/>
      <c r="QL352" s="11"/>
      <c r="QM352" s="11"/>
      <c r="QN352" s="11"/>
      <c r="QO352" s="11"/>
      <c r="QP352" s="11"/>
      <c r="QQ352" s="11"/>
      <c r="QR352" s="11"/>
      <c r="QS352" s="11"/>
      <c r="QT352" s="11"/>
      <c r="QU352" s="11"/>
      <c r="QV352" s="11"/>
      <c r="QW352" s="11"/>
      <c r="QX352" s="11"/>
      <c r="QY352" s="11"/>
      <c r="QZ352" s="11"/>
      <c r="RA352" s="11"/>
      <c r="RB352" s="11"/>
      <c r="RC352" s="11"/>
      <c r="RD352" s="11"/>
      <c r="RE352" s="11"/>
      <c r="RF352" s="11"/>
      <c r="RG352" s="11"/>
      <c r="RH352" s="11"/>
      <c r="RI352" s="11"/>
      <c r="RJ352" s="11"/>
      <c r="RK352" s="11"/>
      <c r="RL352" s="11"/>
      <c r="RM352" s="11"/>
      <c r="RN352" s="11"/>
      <c r="RO352" s="11"/>
      <c r="RP352" s="11"/>
      <c r="RQ352" s="11"/>
      <c r="RR352" s="11"/>
      <c r="RS352" s="11"/>
      <c r="RT352" s="11"/>
      <c r="RU352" s="11"/>
      <c r="RV352" s="11"/>
      <c r="RW352" s="11"/>
      <c r="RX352" s="11"/>
      <c r="RY352" s="11"/>
      <c r="RZ352" s="11"/>
      <c r="SA352" s="11"/>
      <c r="SB352" s="11"/>
      <c r="SC352" s="11"/>
      <c r="SD352" s="11"/>
      <c r="SE352" s="11"/>
      <c r="SF352" s="11"/>
      <c r="SG352" s="11"/>
      <c r="SH352" s="11"/>
      <c r="SI352" s="11"/>
      <c r="SJ352" s="11"/>
      <c r="SK352" s="11"/>
      <c r="SL352" s="11"/>
      <c r="SM352" s="11"/>
      <c r="SN352" s="11"/>
      <c r="SO352" s="11"/>
      <c r="SP352" s="11"/>
      <c r="SQ352" s="11"/>
      <c r="SR352" s="11"/>
      <c r="SS352" s="11"/>
      <c r="ST352" s="11"/>
      <c r="SU352" s="11"/>
      <c r="SV352" s="11"/>
      <c r="SW352" s="11"/>
      <c r="SX352" s="11"/>
      <c r="SY352" s="11"/>
      <c r="SZ352" s="11"/>
      <c r="TA352" s="11"/>
      <c r="TB352" s="11"/>
      <c r="TC352" s="11"/>
      <c r="TD352" s="11"/>
      <c r="TE352" s="11"/>
      <c r="TF352" s="11"/>
      <c r="TG352" s="11"/>
      <c r="TH352" s="11"/>
      <c r="TI352" s="11"/>
      <c r="TJ352" s="11"/>
      <c r="TK352" s="11"/>
      <c r="TL352" s="11"/>
      <c r="TM352" s="11"/>
      <c r="TN352" s="11"/>
      <c r="TO352" s="11"/>
      <c r="TP352" s="11"/>
      <c r="TQ352" s="11"/>
      <c r="TR352" s="11"/>
      <c r="TS352" s="11"/>
      <c r="TT352" s="11"/>
      <c r="TU352" s="11"/>
      <c r="TV352" s="11"/>
      <c r="TW352" s="11"/>
      <c r="TX352" s="11"/>
      <c r="TY352" s="11"/>
      <c r="TZ352" s="11"/>
      <c r="UA352" s="11"/>
      <c r="UB352" s="11"/>
      <c r="UC352" s="11"/>
      <c r="UD352" s="11"/>
      <c r="UE352" s="11"/>
      <c r="UF352" s="11"/>
      <c r="UG352" s="11"/>
      <c r="UH352" s="11"/>
      <c r="UI352" s="11"/>
      <c r="UJ352" s="11"/>
      <c r="UK352" s="11"/>
      <c r="UL352" s="11"/>
      <c r="UM352" s="11"/>
      <c r="UN352" s="11"/>
      <c r="UO352" s="11"/>
      <c r="UP352" s="11"/>
      <c r="UQ352" s="11"/>
      <c r="UR352" s="11"/>
      <c r="US352" s="11"/>
      <c r="UT352" s="11"/>
      <c r="UU352" s="11"/>
      <c r="UV352" s="11"/>
      <c r="UW352" s="11"/>
      <c r="UX352" s="11"/>
      <c r="UY352" s="11"/>
      <c r="UZ352" s="11"/>
      <c r="VA352" s="11"/>
      <c r="VB352" s="11"/>
      <c r="VC352" s="11"/>
      <c r="VD352" s="11"/>
      <c r="VE352" s="11"/>
      <c r="VF352" s="11"/>
      <c r="VG352" s="11"/>
      <c r="VH352" s="11"/>
      <c r="VI352" s="11"/>
      <c r="VJ352" s="11"/>
      <c r="VK352" s="11"/>
      <c r="VL352" s="11"/>
      <c r="VM352" s="11"/>
      <c r="VN352" s="11"/>
      <c r="VO352" s="11"/>
      <c r="VP352" s="11"/>
      <c r="VQ352" s="11"/>
      <c r="VR352" s="11"/>
      <c r="VS352" s="11"/>
      <c r="VT352" s="11"/>
      <c r="VU352" s="11"/>
      <c r="VV352" s="11"/>
      <c r="VW352" s="11"/>
      <c r="VX352" s="11"/>
      <c r="VY352" s="11"/>
      <c r="VZ352" s="11"/>
      <c r="WA352" s="11"/>
      <c r="WB352" s="11"/>
      <c r="WC352" s="11"/>
      <c r="WD352" s="11"/>
      <c r="WE352" s="11"/>
      <c r="WF352" s="11"/>
      <c r="WG352" s="11"/>
      <c r="WH352" s="11"/>
      <c r="WI352" s="11"/>
      <c r="WJ352" s="11"/>
      <c r="WK352" s="11"/>
      <c r="WL352" s="11"/>
      <c r="WM352" s="11"/>
      <c r="WN352" s="11"/>
      <c r="WO352" s="11"/>
      <c r="WP352" s="11"/>
      <c r="WQ352" s="11"/>
      <c r="WR352" s="11"/>
      <c r="WS352" s="11"/>
      <c r="WT352" s="11"/>
      <c r="WU352" s="11"/>
      <c r="WV352" s="11"/>
      <c r="WW352" s="11"/>
      <c r="WX352" s="11"/>
      <c r="WY352" s="11"/>
      <c r="WZ352" s="11"/>
      <c r="XA352" s="11"/>
      <c r="XB352" s="11"/>
      <c r="XC352" s="11"/>
      <c r="XD352" s="11"/>
      <c r="XE352" s="11"/>
      <c r="XF352" s="11"/>
      <c r="XG352" s="11"/>
      <c r="XH352" s="11"/>
      <c r="XI352" s="11"/>
      <c r="XJ352" s="11"/>
      <c r="XK352" s="11"/>
      <c r="XL352" s="11"/>
      <c r="XM352" s="11"/>
      <c r="XN352" s="11"/>
      <c r="XO352" s="11"/>
      <c r="XP352" s="11"/>
      <c r="XQ352" s="11"/>
      <c r="XR352" s="11"/>
      <c r="XS352" s="11"/>
      <c r="XT352" s="11"/>
      <c r="XU352" s="11"/>
      <c r="XV352" s="11"/>
      <c r="XW352" s="11"/>
      <c r="XX352" s="11"/>
      <c r="XY352" s="11"/>
      <c r="XZ352" s="11"/>
      <c r="YA352" s="11"/>
      <c r="YB352" s="11"/>
      <c r="YC352" s="11"/>
      <c r="YD352" s="11"/>
      <c r="YE352" s="11"/>
      <c r="YF352" s="11"/>
      <c r="YG352" s="11"/>
      <c r="YH352" s="11"/>
      <c r="YI352" s="11"/>
      <c r="YJ352" s="11"/>
      <c r="YK352" s="11"/>
      <c r="YL352" s="11"/>
      <c r="YM352" s="11"/>
      <c r="YN352" s="11"/>
      <c r="YO352" s="11"/>
      <c r="YP352" s="11"/>
      <c r="YQ352" s="11"/>
      <c r="YR352" s="11"/>
      <c r="YS352" s="11"/>
      <c r="YT352" s="11"/>
      <c r="YU352" s="11"/>
      <c r="YV352" s="11"/>
      <c r="YW352" s="11"/>
      <c r="YX352" s="11"/>
      <c r="YY352" s="11"/>
      <c r="YZ352" s="11"/>
      <c r="ZA352" s="11"/>
      <c r="ZB352" s="11"/>
      <c r="ZC352" s="11"/>
      <c r="ZD352" s="11"/>
      <c r="ZE352" s="11"/>
      <c r="ZF352" s="11"/>
      <c r="ZG352" s="11"/>
      <c r="ZH352" s="11"/>
      <c r="ZI352" s="11"/>
      <c r="ZJ352" s="11"/>
      <c r="ZK352" s="11"/>
      <c r="ZL352" s="11"/>
      <c r="ZM352" s="11"/>
      <c r="ZN352" s="11"/>
      <c r="ZO352" s="11"/>
      <c r="ZP352" s="11"/>
      <c r="ZQ352" s="11"/>
      <c r="ZR352" s="11"/>
      <c r="ZS352" s="11"/>
      <c r="ZT352" s="11"/>
      <c r="ZU352" s="11"/>
      <c r="ZV352" s="11"/>
      <c r="ZW352" s="11"/>
      <c r="ZX352" s="11"/>
      <c r="ZY352" s="11"/>
      <c r="ZZ352" s="11"/>
      <c r="AAA352" s="11"/>
      <c r="AAB352" s="11"/>
      <c r="AAC352" s="11"/>
      <c r="AAD352" s="11"/>
      <c r="AAE352" s="11"/>
      <c r="AAF352" s="11"/>
      <c r="AAG352" s="11"/>
      <c r="AAH352" s="11"/>
      <c r="AAI352" s="11"/>
      <c r="AAJ352" s="11"/>
      <c r="AAK352" s="11"/>
      <c r="AAL352" s="11"/>
      <c r="AAM352" s="11"/>
      <c r="AAN352" s="11"/>
      <c r="AAO352" s="11"/>
      <c r="AAP352" s="11"/>
      <c r="AAQ352" s="11"/>
      <c r="AAR352" s="11"/>
      <c r="AAS352" s="11"/>
      <c r="AAT352" s="11"/>
      <c r="AAU352" s="11"/>
      <c r="AAV352" s="11"/>
      <c r="AAW352" s="11"/>
      <c r="AAX352" s="11"/>
      <c r="AAY352" s="11"/>
      <c r="AAZ352" s="11"/>
      <c r="ABA352" s="11"/>
      <c r="ABB352" s="11"/>
      <c r="ABC352" s="11"/>
      <c r="ABD352" s="11"/>
      <c r="ABE352" s="11"/>
      <c r="ABF352" s="11"/>
      <c r="ABG352" s="11"/>
      <c r="ABH352" s="11"/>
      <c r="ABI352" s="11"/>
      <c r="ABJ352" s="11"/>
      <c r="ABK352" s="11"/>
      <c r="ABL352" s="11"/>
      <c r="ABM352" s="11"/>
      <c r="ABN352" s="11"/>
      <c r="ABO352" s="11"/>
      <c r="ABP352" s="11"/>
      <c r="ABQ352" s="11"/>
      <c r="ABR352" s="11"/>
      <c r="ABS352" s="11"/>
      <c r="ABT352" s="11"/>
      <c r="ABU352" s="11"/>
      <c r="ABV352" s="11"/>
      <c r="ABW352" s="11"/>
      <c r="ABX352" s="11"/>
      <c r="ABY352" s="11"/>
      <c r="ABZ352" s="11"/>
      <c r="ACA352" s="11"/>
      <c r="ACB352" s="11"/>
      <c r="ACC352" s="11"/>
      <c r="ACD352" s="11"/>
      <c r="ACE352" s="11"/>
      <c r="ACF352" s="11"/>
      <c r="ACG352" s="11"/>
      <c r="ACH352" s="11"/>
      <c r="ACI352" s="11"/>
      <c r="ACJ352" s="11"/>
      <c r="ACK352" s="11"/>
      <c r="ACL352" s="11"/>
      <c r="ACM352" s="11"/>
      <c r="ACN352" s="11"/>
      <c r="ACO352" s="11"/>
      <c r="ACP352" s="11"/>
      <c r="ACQ352" s="11"/>
      <c r="ACR352" s="11"/>
      <c r="ACS352" s="11"/>
      <c r="ACT352" s="11"/>
      <c r="ACU352" s="11"/>
      <c r="ACV352" s="11"/>
      <c r="ACW352" s="11"/>
      <c r="ACX352" s="11"/>
      <c r="ACY352" s="11"/>
      <c r="ACZ352" s="11"/>
      <c r="ADA352" s="11"/>
      <c r="ADB352" s="11"/>
      <c r="ADC352" s="11"/>
      <c r="ADD352" s="11"/>
      <c r="ADE352" s="11"/>
      <c r="ADF352" s="11"/>
      <c r="ADG352" s="11"/>
      <c r="ADH352" s="11"/>
      <c r="ADI352" s="11"/>
      <c r="ADJ352" s="11"/>
      <c r="ADK352" s="11"/>
      <c r="ADL352" s="11"/>
      <c r="ADM352" s="11"/>
      <c r="ADN352" s="11"/>
      <c r="ADO352" s="11"/>
      <c r="ADP352" s="11"/>
      <c r="ADQ352" s="11"/>
      <c r="ADR352" s="11"/>
      <c r="ADS352" s="11"/>
      <c r="ADT352" s="11"/>
      <c r="ADU352" s="11"/>
      <c r="ADV352" s="11"/>
      <c r="ADW352" s="11"/>
      <c r="ADX352" s="11"/>
      <c r="ADY352" s="11"/>
      <c r="ADZ352" s="11"/>
      <c r="AEA352" s="11"/>
      <c r="AEB352" s="11"/>
      <c r="AEC352" s="11"/>
      <c r="AED352" s="11"/>
      <c r="AEE352" s="11"/>
      <c r="AEF352" s="11"/>
      <c r="AEG352" s="11"/>
      <c r="AEH352" s="11"/>
      <c r="AEI352" s="11"/>
      <c r="AEJ352" s="11"/>
      <c r="AEK352" s="11"/>
      <c r="AEL352" s="11"/>
      <c r="AEM352" s="11"/>
      <c r="AEN352" s="11"/>
      <c r="AEO352" s="11"/>
      <c r="AEP352" s="11"/>
      <c r="AEQ352" s="11"/>
      <c r="AER352" s="11"/>
      <c r="AES352" s="11"/>
      <c r="AET352" s="11"/>
      <c r="AEU352" s="11"/>
      <c r="AEV352" s="11"/>
      <c r="AEW352" s="11"/>
      <c r="AEX352" s="11"/>
      <c r="AEY352" s="11"/>
      <c r="AEZ352" s="11"/>
      <c r="AFA352" s="11"/>
      <c r="AFB352" s="11"/>
      <c r="AFC352" s="11"/>
      <c r="AFD352" s="11"/>
      <c r="AFE352" s="11"/>
      <c r="AFF352" s="11"/>
      <c r="AFG352" s="11"/>
      <c r="AFH352" s="11"/>
      <c r="AFI352" s="11"/>
      <c r="AFJ352" s="11"/>
      <c r="AFK352" s="11"/>
      <c r="AFL352" s="11"/>
      <c r="AFM352" s="11"/>
      <c r="AFN352" s="11"/>
      <c r="AFO352" s="11"/>
      <c r="AFP352" s="11"/>
      <c r="AFQ352" s="11"/>
      <c r="AFR352" s="11"/>
      <c r="AFS352" s="11"/>
      <c r="AFT352" s="11"/>
      <c r="AFU352" s="11"/>
      <c r="AFV352" s="11"/>
      <c r="AFW352" s="11"/>
      <c r="AFX352" s="11"/>
      <c r="AFY352" s="11"/>
      <c r="AFZ352" s="11"/>
      <c r="AGA352" s="11"/>
      <c r="AGB352" s="11"/>
      <c r="AGC352" s="11"/>
      <c r="AGD352" s="11"/>
      <c r="AGE352" s="11"/>
      <c r="AGF352" s="11"/>
      <c r="AGG352" s="11"/>
      <c r="AGH352" s="11"/>
      <c r="AGI352" s="11"/>
      <c r="AGJ352" s="11"/>
      <c r="AGK352" s="11"/>
      <c r="AGL352" s="11"/>
      <c r="AGM352" s="11"/>
      <c r="AGN352" s="11"/>
      <c r="AGO352" s="11"/>
      <c r="AGP352" s="11"/>
      <c r="AGQ352" s="11"/>
      <c r="AGR352" s="11"/>
      <c r="AGS352" s="11"/>
      <c r="AGT352" s="11"/>
      <c r="AGU352" s="11"/>
      <c r="AGV352" s="11"/>
      <c r="AGW352" s="11"/>
      <c r="AGX352" s="11"/>
      <c r="AGY352" s="11"/>
      <c r="AGZ352" s="11"/>
      <c r="AHA352" s="11"/>
      <c r="AHB352" s="11"/>
      <c r="AHC352" s="11"/>
      <c r="AHD352" s="11"/>
      <c r="AHE352" s="11"/>
      <c r="AHF352" s="11"/>
      <c r="AHG352" s="11"/>
      <c r="AHH352" s="11"/>
      <c r="AHI352" s="11"/>
      <c r="AHJ352" s="11"/>
      <c r="AHK352" s="11"/>
      <c r="AHL352" s="11"/>
      <c r="AHM352" s="11"/>
      <c r="AHN352" s="11"/>
      <c r="AHO352" s="11"/>
      <c r="AHP352" s="11"/>
      <c r="AHQ352" s="11"/>
      <c r="AHR352" s="11"/>
      <c r="AHS352" s="11"/>
      <c r="AHT352" s="11"/>
      <c r="AHU352" s="11"/>
      <c r="AHV352" s="11"/>
      <c r="AHW352" s="11"/>
      <c r="AHX352" s="11"/>
      <c r="AHY352" s="11"/>
      <c r="AHZ352" s="11"/>
      <c r="AIA352" s="11"/>
      <c r="AIB352" s="11"/>
      <c r="AIC352" s="11"/>
      <c r="AID352" s="11"/>
      <c r="AIE352" s="11"/>
      <c r="AIF352" s="11"/>
      <c r="AIG352" s="11"/>
      <c r="AIH352" s="11"/>
      <c r="AII352" s="11"/>
      <c r="AIJ352" s="11"/>
      <c r="AIK352" s="11"/>
      <c r="AIL352" s="11"/>
      <c r="AIM352" s="11"/>
      <c r="AIN352" s="11"/>
      <c r="AIO352" s="11"/>
      <c r="AIP352" s="11"/>
      <c r="AIQ352" s="11"/>
      <c r="AIR352" s="11"/>
      <c r="AIS352" s="11"/>
      <c r="AIT352" s="11"/>
      <c r="AIU352" s="11"/>
      <c r="AIV352" s="11"/>
      <c r="AIW352" s="11"/>
      <c r="AIX352" s="11"/>
      <c r="AIY352" s="11"/>
      <c r="AIZ352" s="11"/>
      <c r="AJA352" s="11"/>
      <c r="AJB352" s="11"/>
      <c r="AJC352" s="11"/>
      <c r="AJD352" s="11"/>
      <c r="AJE352" s="11"/>
      <c r="AJF352" s="11"/>
      <c r="AJG352" s="11"/>
      <c r="AJH352" s="11"/>
      <c r="AJI352" s="11"/>
      <c r="AJJ352" s="11"/>
      <c r="AJK352" s="11"/>
      <c r="AJL352" s="11"/>
      <c r="AJM352" s="11"/>
      <c r="AJN352" s="11"/>
      <c r="AJO352" s="11"/>
      <c r="AJP352" s="11"/>
      <c r="AJQ352" s="11"/>
      <c r="AJR352" s="11"/>
      <c r="AJS352" s="11"/>
      <c r="AJT352" s="11"/>
      <c r="AJU352" s="11"/>
      <c r="AJV352" s="11"/>
      <c r="AJW352" s="11"/>
      <c r="AJX352" s="11"/>
      <c r="AJY352" s="11"/>
      <c r="AJZ352" s="11"/>
      <c r="AKA352" s="11"/>
      <c r="AKB352" s="11"/>
      <c r="AKC352" s="11"/>
      <c r="AKD352" s="11"/>
      <c r="AKE352" s="11"/>
      <c r="AKF352" s="11"/>
      <c r="AKG352" s="11"/>
      <c r="AKH352" s="11"/>
      <c r="AKI352" s="11"/>
      <c r="AKJ352" s="11"/>
      <c r="AKK352" s="11"/>
      <c r="AKL352" s="11"/>
      <c r="AKM352" s="11"/>
      <c r="AKN352" s="11"/>
      <c r="AKO352" s="11"/>
      <c r="AKP352" s="11"/>
      <c r="AKQ352" s="11"/>
      <c r="AKR352" s="11"/>
      <c r="AKS352" s="11"/>
      <c r="AKT352" s="11"/>
      <c r="AKU352" s="11"/>
      <c r="AKV352" s="11"/>
      <c r="AKW352" s="11"/>
      <c r="AKX352" s="11"/>
      <c r="AKY352" s="11"/>
      <c r="AKZ352" s="11"/>
      <c r="ALA352" s="11"/>
      <c r="ALB352" s="11"/>
      <c r="ALC352" s="11"/>
      <c r="ALD352" s="11"/>
      <c r="ALE352" s="11"/>
      <c r="ALF352" s="11"/>
      <c r="ALG352" s="11"/>
      <c r="ALH352" s="11"/>
      <c r="ALI352" s="11"/>
      <c r="ALJ352" s="11"/>
      <c r="ALK352" s="11"/>
      <c r="ALL352" s="11"/>
      <c r="ALM352" s="11"/>
      <c r="ALN352" s="11"/>
      <c r="ALO352" s="11"/>
      <c r="ALP352" s="11"/>
      <c r="ALQ352" s="11"/>
      <c r="ALR352" s="11"/>
      <c r="ALS352" s="11"/>
      <c r="ALT352" s="11"/>
      <c r="ALU352" s="11"/>
      <c r="ALV352" s="11"/>
      <c r="ALW352" s="11"/>
      <c r="ALX352" s="11"/>
      <c r="ALY352" s="11"/>
      <c r="ALZ352" s="11"/>
      <c r="AMA352" s="11"/>
      <c r="AMB352" s="11"/>
      <c r="AMC352" s="11"/>
      <c r="AMD352" s="11"/>
      <c r="AME352" s="11"/>
      <c r="AMF352" s="11"/>
      <c r="AMG352" s="11"/>
      <c r="AMH352" s="11"/>
      <c r="AMI352" s="11"/>
      <c r="AMJ352" s="11"/>
      <c r="AMK352" s="11"/>
      <c r="AML352" s="11"/>
      <c r="AMM352" s="11"/>
      <c r="AMN352" s="11"/>
      <c r="AMO352" s="11"/>
      <c r="AMP352" s="11"/>
      <c r="AMQ352" s="11"/>
      <c r="AMR352" s="11"/>
      <c r="AMS352" s="11"/>
      <c r="AMT352" s="11"/>
      <c r="AMU352" s="11"/>
      <c r="AMV352" s="11"/>
      <c r="AMW352" s="11"/>
      <c r="AMX352" s="11"/>
      <c r="AMY352" s="11"/>
      <c r="AMZ352" s="11"/>
      <c r="ANA352" s="11"/>
      <c r="ANB352" s="11"/>
      <c r="ANC352" s="11"/>
      <c r="AND352" s="11"/>
      <c r="ANE352" s="11"/>
      <c r="ANF352" s="11"/>
      <c r="ANG352" s="11"/>
      <c r="ANH352" s="11"/>
      <c r="ANI352" s="11"/>
      <c r="ANJ352" s="11"/>
      <c r="ANK352" s="11"/>
      <c r="ANL352" s="11"/>
      <c r="ANM352" s="11"/>
      <c r="ANN352" s="11"/>
      <c r="ANO352" s="11"/>
      <c r="ANP352" s="11"/>
      <c r="ANQ352" s="11"/>
      <c r="ANR352" s="11"/>
      <c r="ANS352" s="11"/>
      <c r="ANT352" s="11"/>
      <c r="ANU352" s="11"/>
      <c r="ANV352" s="11"/>
      <c r="ANW352" s="11"/>
      <c r="ANX352" s="11"/>
      <c r="ANY352" s="11"/>
      <c r="ANZ352" s="11"/>
      <c r="AOA352" s="11"/>
      <c r="AOB352" s="11"/>
      <c r="AOC352" s="11"/>
      <c r="AOD352" s="11"/>
      <c r="AOE352" s="11"/>
      <c r="AOF352" s="11"/>
      <c r="AOG352" s="11"/>
      <c r="AOH352" s="11"/>
      <c r="AOI352" s="11"/>
      <c r="AOJ352" s="11"/>
      <c r="AOK352" s="11"/>
      <c r="AOL352" s="11"/>
      <c r="AOM352" s="11"/>
      <c r="AON352" s="11"/>
      <c r="AOO352" s="11"/>
      <c r="AOP352" s="11"/>
      <c r="AOQ352" s="11"/>
      <c r="AOR352" s="11"/>
      <c r="AOS352" s="11"/>
      <c r="AOT352" s="11"/>
      <c r="AOU352" s="11"/>
      <c r="AOV352" s="11"/>
      <c r="AOW352" s="11"/>
      <c r="AOX352" s="11"/>
      <c r="AOY352" s="11"/>
      <c r="AOZ352" s="11"/>
      <c r="APA352" s="11"/>
      <c r="APB352" s="11"/>
      <c r="APC352" s="11"/>
      <c r="APD352" s="11"/>
      <c r="APE352" s="11"/>
      <c r="APF352" s="11"/>
      <c r="APG352" s="11"/>
      <c r="APH352" s="11"/>
      <c r="API352" s="11"/>
      <c r="APJ352" s="11"/>
      <c r="APK352" s="11"/>
      <c r="APL352" s="11"/>
      <c r="APM352" s="11"/>
      <c r="APN352" s="11"/>
      <c r="APO352" s="11"/>
      <c r="APP352" s="11"/>
      <c r="APQ352" s="11"/>
      <c r="APR352" s="11"/>
      <c r="APS352" s="11"/>
      <c r="APT352" s="11"/>
      <c r="APU352" s="11"/>
      <c r="APV352" s="11"/>
      <c r="APW352" s="11"/>
      <c r="APX352" s="11"/>
      <c r="APY352" s="11"/>
      <c r="APZ352" s="11"/>
      <c r="AQA352" s="11"/>
      <c r="AQB352" s="11"/>
      <c r="AQC352" s="11"/>
      <c r="AQD352" s="11"/>
      <c r="AQE352" s="11"/>
      <c r="AQF352" s="11"/>
      <c r="AQG352" s="11"/>
      <c r="AQH352" s="11"/>
      <c r="AQI352" s="11"/>
      <c r="AQJ352" s="11"/>
      <c r="AQK352" s="11"/>
      <c r="AQL352" s="11"/>
      <c r="AQM352" s="11"/>
      <c r="AQN352" s="11"/>
      <c r="AQO352" s="11"/>
      <c r="AQP352" s="11"/>
      <c r="AQQ352" s="11"/>
      <c r="AQR352" s="11"/>
      <c r="AQS352" s="11"/>
      <c r="AQT352" s="11"/>
      <c r="AQU352" s="11"/>
      <c r="AQV352" s="11"/>
      <c r="AQW352" s="11"/>
      <c r="AQX352" s="11"/>
      <c r="AQY352" s="11"/>
      <c r="AQZ352" s="11"/>
      <c r="ARA352" s="11"/>
      <c r="ARB352" s="11"/>
      <c r="ARC352" s="11"/>
      <c r="ARD352" s="11"/>
      <c r="ARE352" s="11"/>
      <c r="ARF352" s="11"/>
      <c r="ARG352" s="11"/>
      <c r="ARH352" s="11"/>
      <c r="ARI352" s="11"/>
      <c r="ARJ352" s="11"/>
      <c r="ARK352" s="11"/>
      <c r="ARL352" s="11"/>
      <c r="ARM352" s="11"/>
      <c r="ARN352" s="11"/>
      <c r="ARO352" s="11"/>
      <c r="ARP352" s="11"/>
      <c r="ARQ352" s="11"/>
      <c r="ARR352" s="11"/>
      <c r="ARS352" s="11"/>
      <c r="ART352" s="11"/>
      <c r="ARU352" s="11"/>
      <c r="ARV352" s="11"/>
      <c r="ARW352" s="11"/>
      <c r="ARX352" s="11"/>
      <c r="ARY352" s="11"/>
      <c r="ARZ352" s="11"/>
      <c r="ASA352" s="11"/>
      <c r="ASB352" s="11"/>
      <c r="ASC352" s="11"/>
      <c r="ASD352" s="11"/>
      <c r="ASE352" s="11"/>
      <c r="ASF352" s="11"/>
      <c r="ASG352" s="11"/>
      <c r="ASH352" s="11"/>
      <c r="ASI352" s="11"/>
      <c r="ASJ352" s="11"/>
      <c r="ASK352" s="11"/>
      <c r="ASL352" s="11"/>
      <c r="ASM352" s="11"/>
      <c r="ASN352" s="11"/>
      <c r="ASO352" s="11"/>
      <c r="ASP352" s="11"/>
      <c r="ASQ352" s="11"/>
      <c r="ASR352" s="11"/>
      <c r="ASS352" s="11"/>
      <c r="AST352" s="11"/>
      <c r="ASU352" s="11"/>
      <c r="ASV352" s="11"/>
      <c r="ASW352" s="11"/>
      <c r="ASX352" s="11"/>
      <c r="ASY352" s="11"/>
      <c r="ASZ352" s="11"/>
      <c r="ATA352" s="11"/>
      <c r="ATB352" s="11"/>
      <c r="ATC352" s="11"/>
      <c r="ATD352" s="11"/>
      <c r="ATE352" s="11"/>
      <c r="ATF352" s="11"/>
      <c r="ATG352" s="11"/>
      <c r="ATH352" s="11"/>
      <c r="ATI352" s="11"/>
      <c r="ATJ352" s="11"/>
      <c r="ATK352" s="11"/>
      <c r="ATL352" s="11"/>
      <c r="ATM352" s="11"/>
      <c r="ATN352" s="11"/>
      <c r="ATO352" s="11"/>
      <c r="ATP352" s="11"/>
      <c r="ATQ352" s="11"/>
      <c r="ATR352" s="11"/>
      <c r="ATS352" s="11"/>
      <c r="ATT352" s="11"/>
      <c r="ATU352" s="11"/>
      <c r="ATV352" s="11"/>
      <c r="ATW352" s="11"/>
      <c r="ATX352" s="11"/>
      <c r="ATY352" s="11"/>
      <c r="ATZ352" s="11"/>
      <c r="AUA352" s="11"/>
      <c r="AUB352" s="11"/>
      <c r="AUC352" s="11"/>
      <c r="AUD352" s="11"/>
      <c r="AUE352" s="11"/>
      <c r="AUF352" s="11"/>
      <c r="AUG352" s="11"/>
      <c r="AUH352" s="11"/>
      <c r="AUI352" s="11"/>
      <c r="AUJ352" s="11"/>
      <c r="AUK352" s="11"/>
      <c r="AUL352" s="11"/>
      <c r="AUM352" s="11"/>
      <c r="AUN352" s="11"/>
      <c r="AUO352" s="11"/>
      <c r="AUP352" s="11"/>
      <c r="AUQ352" s="11"/>
      <c r="AUR352" s="11"/>
      <c r="AUS352" s="11"/>
      <c r="AUT352" s="11"/>
      <c r="AUU352" s="11"/>
      <c r="AUV352" s="11"/>
      <c r="AUW352" s="11"/>
      <c r="AUX352" s="11"/>
      <c r="AUY352" s="11"/>
      <c r="AUZ352" s="11"/>
      <c r="AVA352" s="11"/>
      <c r="AVB352" s="11"/>
      <c r="AVC352" s="11"/>
      <c r="AVD352" s="11"/>
      <c r="AVE352" s="11"/>
      <c r="AVF352" s="11"/>
      <c r="AVG352" s="11"/>
      <c r="AVH352" s="11"/>
      <c r="AVI352" s="11"/>
      <c r="AVJ352" s="11"/>
      <c r="AVK352" s="11"/>
      <c r="AVL352" s="11"/>
      <c r="AVM352" s="11"/>
      <c r="AVN352" s="11"/>
      <c r="AVO352" s="11"/>
      <c r="AVP352" s="11"/>
      <c r="AVQ352" s="11"/>
      <c r="AVR352" s="11"/>
      <c r="AVS352" s="11"/>
      <c r="AVT352" s="11"/>
      <c r="AVU352" s="11"/>
      <c r="AVV352" s="11"/>
      <c r="AVW352" s="11"/>
      <c r="AVX352" s="11"/>
      <c r="AVY352" s="11"/>
      <c r="AVZ352" s="11"/>
      <c r="AWA352" s="11"/>
      <c r="AWB352" s="11"/>
      <c r="AWC352" s="11"/>
      <c r="AWD352" s="11"/>
      <c r="AWE352" s="11"/>
      <c r="AWF352" s="11"/>
      <c r="AWG352" s="11"/>
      <c r="AWH352" s="11"/>
      <c r="AWI352" s="11"/>
      <c r="AWJ352" s="11"/>
      <c r="AWK352" s="11"/>
      <c r="AWL352" s="11"/>
      <c r="AWM352" s="11"/>
      <c r="AWN352" s="11"/>
      <c r="AWO352" s="11"/>
      <c r="AWP352" s="11"/>
      <c r="AWQ352" s="11"/>
      <c r="AWR352" s="11"/>
      <c r="AWS352" s="11"/>
      <c r="AWT352" s="11"/>
      <c r="AWU352" s="11"/>
      <c r="AWV352" s="11"/>
      <c r="AWW352" s="11"/>
      <c r="AWX352" s="11"/>
      <c r="AWY352" s="11"/>
      <c r="AWZ352" s="11"/>
      <c r="AXA352" s="11"/>
      <c r="AXB352" s="11"/>
      <c r="AXC352" s="11"/>
      <c r="AXD352" s="11"/>
      <c r="AXE352" s="11"/>
      <c r="AXF352" s="11"/>
      <c r="AXG352" s="11"/>
      <c r="AXH352" s="11"/>
      <c r="AXI352" s="11"/>
      <c r="AXJ352" s="11"/>
      <c r="AXK352" s="11"/>
      <c r="AXL352" s="11"/>
      <c r="AXM352" s="11"/>
      <c r="AXN352" s="11"/>
      <c r="AXO352" s="11"/>
      <c r="AXP352" s="11"/>
      <c r="AXQ352" s="11"/>
      <c r="AXR352" s="11"/>
      <c r="AXS352" s="11"/>
      <c r="AXT352" s="11"/>
      <c r="AXU352" s="11"/>
      <c r="AXV352" s="11"/>
      <c r="AXW352" s="11"/>
      <c r="AXX352" s="11"/>
      <c r="AXY352" s="11"/>
      <c r="AXZ352" s="11"/>
      <c r="AYA352" s="11"/>
      <c r="AYB352" s="11"/>
      <c r="AYC352" s="11"/>
      <c r="AYD352" s="11"/>
      <c r="AYE352" s="11"/>
      <c r="AYF352" s="11"/>
      <c r="AYG352" s="11"/>
      <c r="AYH352" s="11"/>
      <c r="AYI352" s="11"/>
      <c r="AYJ352" s="11"/>
      <c r="AYK352" s="11"/>
      <c r="AYL352" s="11"/>
      <c r="AYM352" s="11"/>
      <c r="AYN352" s="11"/>
      <c r="AYO352" s="11"/>
      <c r="AYP352" s="11"/>
      <c r="AYQ352" s="11"/>
      <c r="AYR352" s="11"/>
      <c r="AYS352" s="11"/>
      <c r="AYT352" s="11"/>
      <c r="AYU352" s="11"/>
      <c r="AYV352" s="11"/>
      <c r="AYW352" s="11"/>
      <c r="AYX352" s="11"/>
      <c r="AYY352" s="11"/>
      <c r="AYZ352" s="11"/>
      <c r="AZA352" s="11"/>
      <c r="AZB352" s="11"/>
      <c r="AZC352" s="11"/>
      <c r="AZD352" s="11"/>
      <c r="AZE352" s="11"/>
      <c r="AZF352" s="11"/>
      <c r="AZG352" s="11"/>
      <c r="AZH352" s="11"/>
      <c r="AZI352" s="11"/>
      <c r="AZJ352" s="11"/>
      <c r="AZK352" s="11"/>
      <c r="AZL352" s="11"/>
      <c r="AZM352" s="11"/>
      <c r="AZN352" s="11"/>
      <c r="AZO352" s="11"/>
      <c r="AZP352" s="11"/>
      <c r="AZQ352" s="11"/>
      <c r="AZR352" s="11"/>
      <c r="AZS352" s="11"/>
      <c r="AZT352" s="11"/>
      <c r="AZU352" s="11"/>
      <c r="AZV352" s="11"/>
      <c r="AZW352" s="11"/>
      <c r="AZX352" s="11"/>
      <c r="AZY352" s="11"/>
      <c r="AZZ352" s="11"/>
      <c r="BAA352" s="11"/>
      <c r="BAB352" s="11"/>
      <c r="BAC352" s="11"/>
      <c r="BAD352" s="11"/>
      <c r="BAE352" s="11"/>
      <c r="BAF352" s="11"/>
      <c r="BAG352" s="11"/>
      <c r="BAH352" s="11"/>
      <c r="BAI352" s="11"/>
      <c r="BAJ352" s="11"/>
      <c r="BAK352" s="11"/>
      <c r="BAL352" s="11"/>
      <c r="BAM352" s="11"/>
      <c r="BAN352" s="11"/>
      <c r="BAO352" s="11"/>
      <c r="BAP352" s="11"/>
      <c r="BAQ352" s="11"/>
      <c r="BAR352" s="11"/>
      <c r="BAS352" s="11"/>
      <c r="BAT352" s="11"/>
      <c r="BAU352" s="11"/>
      <c r="BAV352" s="11"/>
      <c r="BAW352" s="11"/>
      <c r="BAX352" s="11"/>
      <c r="BAY352" s="11"/>
      <c r="BAZ352" s="11"/>
      <c r="BBA352" s="11"/>
      <c r="BBB352" s="11"/>
      <c r="BBC352" s="11"/>
      <c r="BBD352" s="11"/>
      <c r="BBE352" s="11"/>
      <c r="BBF352" s="11"/>
      <c r="BBG352" s="11"/>
      <c r="BBH352" s="11"/>
      <c r="BBI352" s="11"/>
      <c r="BBJ352" s="11"/>
      <c r="BBK352" s="11"/>
      <c r="BBL352" s="11"/>
      <c r="BBM352" s="11"/>
      <c r="BBN352" s="11"/>
      <c r="BBO352" s="11"/>
      <c r="BBP352" s="11"/>
      <c r="BBQ352" s="11"/>
      <c r="BBR352" s="11"/>
      <c r="BBS352" s="11"/>
      <c r="BBT352" s="11"/>
      <c r="BBU352" s="11"/>
      <c r="BBV352" s="11"/>
      <c r="BBW352" s="11"/>
      <c r="BBX352" s="11"/>
      <c r="BBY352" s="11"/>
      <c r="BBZ352" s="11"/>
      <c r="BCA352" s="11"/>
      <c r="BCB352" s="11"/>
      <c r="BCC352" s="11"/>
      <c r="BCD352" s="11"/>
      <c r="BCE352" s="11"/>
      <c r="BCF352" s="11"/>
      <c r="BCG352" s="11"/>
      <c r="BCH352" s="11"/>
      <c r="BCI352" s="11"/>
      <c r="BCJ352" s="11"/>
      <c r="BCK352" s="11"/>
      <c r="BCL352" s="11"/>
      <c r="BCM352" s="11"/>
      <c r="BCN352" s="11"/>
      <c r="BCO352" s="11"/>
      <c r="BCP352" s="11"/>
      <c r="BCQ352" s="11"/>
      <c r="BCR352" s="11"/>
      <c r="BCS352" s="11"/>
      <c r="BCT352" s="11"/>
      <c r="BCU352" s="11"/>
      <c r="BCV352" s="11"/>
      <c r="BCW352" s="11"/>
      <c r="BCX352" s="11"/>
      <c r="BCY352" s="11"/>
      <c r="BCZ352" s="11"/>
      <c r="BDA352" s="11"/>
      <c r="BDB352" s="11"/>
      <c r="BDC352" s="11"/>
      <c r="BDD352" s="11"/>
      <c r="BDE352" s="11"/>
      <c r="BDF352" s="11"/>
      <c r="BDG352" s="11"/>
      <c r="BDH352" s="11"/>
      <c r="BDI352" s="11"/>
      <c r="BDJ352" s="11"/>
      <c r="BDK352" s="11"/>
      <c r="BDL352" s="11"/>
      <c r="BDM352" s="11"/>
      <c r="BDN352" s="11"/>
      <c r="BDO352" s="11"/>
      <c r="BDP352" s="11"/>
      <c r="BDQ352" s="11"/>
      <c r="BDR352" s="11"/>
      <c r="BDS352" s="11"/>
      <c r="BDT352" s="11"/>
      <c r="BDU352" s="11"/>
      <c r="BDV352" s="11"/>
      <c r="BDW352" s="11"/>
      <c r="BDX352" s="11"/>
      <c r="BDY352" s="11"/>
      <c r="BDZ352" s="11"/>
      <c r="BEA352" s="11"/>
      <c r="BEB352" s="11"/>
      <c r="BEC352" s="11"/>
      <c r="BED352" s="11"/>
      <c r="BEE352" s="11"/>
      <c r="BEF352" s="11"/>
      <c r="BEG352" s="11"/>
      <c r="BEH352" s="11"/>
      <c r="BEI352" s="11"/>
      <c r="BEJ352" s="11"/>
      <c r="BEK352" s="11"/>
      <c r="BEL352" s="11"/>
      <c r="BEM352" s="11"/>
      <c r="BEN352" s="11"/>
      <c r="BEO352" s="11"/>
      <c r="BEP352" s="11"/>
      <c r="BEQ352" s="11"/>
      <c r="BER352" s="11"/>
      <c r="BES352" s="11"/>
      <c r="BET352" s="11"/>
      <c r="BEU352" s="11"/>
      <c r="BEV352" s="11"/>
      <c r="BEW352" s="11"/>
      <c r="BEX352" s="11"/>
      <c r="BEY352" s="11"/>
      <c r="BEZ352" s="11"/>
      <c r="BFA352" s="11"/>
      <c r="BFB352" s="11"/>
      <c r="BFC352" s="11"/>
      <c r="BFD352" s="11"/>
      <c r="BFE352" s="11"/>
      <c r="BFF352" s="11"/>
      <c r="BFG352" s="11"/>
      <c r="BFH352" s="11"/>
      <c r="BFI352" s="11"/>
      <c r="BFJ352" s="11"/>
      <c r="BFK352" s="11"/>
      <c r="BFL352" s="11"/>
      <c r="BFM352" s="11"/>
      <c r="BFN352" s="11"/>
      <c r="BFO352" s="11"/>
      <c r="BFP352" s="11"/>
      <c r="BFQ352" s="11"/>
      <c r="BFR352" s="11"/>
      <c r="BFS352" s="11"/>
      <c r="BFT352" s="11"/>
      <c r="BFU352" s="11"/>
      <c r="BFV352" s="11"/>
      <c r="BFW352" s="11"/>
      <c r="BFX352" s="11"/>
      <c r="BFY352" s="11"/>
      <c r="BFZ352" s="11"/>
      <c r="BGA352" s="11"/>
      <c r="BGB352" s="11"/>
      <c r="BGC352" s="11"/>
      <c r="BGD352" s="11"/>
      <c r="BGE352" s="11"/>
      <c r="BGF352" s="11"/>
      <c r="BGG352" s="11"/>
      <c r="BGH352" s="11"/>
      <c r="BGI352" s="11"/>
      <c r="BGJ352" s="11"/>
      <c r="BGK352" s="11"/>
      <c r="BGL352" s="11"/>
      <c r="BGM352" s="11"/>
      <c r="BGN352" s="11"/>
      <c r="BGO352" s="11"/>
      <c r="BGP352" s="11"/>
      <c r="BGQ352" s="11"/>
      <c r="BGR352" s="11"/>
      <c r="BGS352" s="11"/>
      <c r="BGT352" s="11"/>
      <c r="BGU352" s="11"/>
      <c r="BGV352" s="11"/>
      <c r="BGW352" s="11"/>
      <c r="BGX352" s="11"/>
      <c r="BGY352" s="11"/>
      <c r="BGZ352" s="11"/>
      <c r="BHA352" s="11"/>
      <c r="BHB352" s="11"/>
      <c r="BHC352" s="11"/>
      <c r="BHD352" s="11"/>
      <c r="BHE352" s="11"/>
      <c r="BHF352" s="11"/>
      <c r="BHG352" s="11"/>
      <c r="BHH352" s="11"/>
      <c r="BHI352" s="11"/>
      <c r="BHJ352" s="11"/>
      <c r="BHK352" s="11"/>
      <c r="BHL352" s="11"/>
      <c r="BHM352" s="11"/>
      <c r="BHN352" s="11"/>
      <c r="BHO352" s="11"/>
      <c r="BHP352" s="11"/>
      <c r="BHQ352" s="11"/>
      <c r="BHR352" s="11"/>
      <c r="BHS352" s="11"/>
      <c r="BHT352" s="11"/>
      <c r="BHU352" s="11"/>
      <c r="BHV352" s="11"/>
      <c r="BHW352" s="11"/>
      <c r="BHX352" s="11"/>
      <c r="BHY352" s="11"/>
      <c r="BHZ352" s="11"/>
      <c r="BIA352" s="11"/>
      <c r="BIB352" s="11"/>
      <c r="BIC352" s="11"/>
      <c r="BID352" s="11"/>
      <c r="BIE352" s="11"/>
      <c r="BIF352" s="11"/>
      <c r="BIG352" s="11"/>
      <c r="BIH352" s="11"/>
      <c r="BII352" s="11"/>
      <c r="BIJ352" s="11"/>
      <c r="BIK352" s="11"/>
      <c r="BIL352" s="11"/>
      <c r="BIM352" s="11"/>
      <c r="BIN352" s="11"/>
      <c r="BIO352" s="11"/>
      <c r="BIP352" s="11"/>
      <c r="BIQ352" s="11"/>
      <c r="BIR352" s="11"/>
      <c r="BIS352" s="11"/>
      <c r="BIT352" s="11"/>
      <c r="BIU352" s="11"/>
      <c r="BIV352" s="11"/>
      <c r="BIW352" s="11"/>
      <c r="BIX352" s="11"/>
      <c r="BIY352" s="11"/>
      <c r="BIZ352" s="11"/>
      <c r="BJA352" s="11"/>
      <c r="BJB352" s="11"/>
      <c r="BJC352" s="11"/>
      <c r="BJD352" s="11"/>
      <c r="BJE352" s="11"/>
      <c r="BJF352" s="11"/>
      <c r="BJG352" s="11"/>
      <c r="BJH352" s="11"/>
      <c r="BJI352" s="11"/>
      <c r="BJJ352" s="11"/>
      <c r="BJK352" s="11"/>
      <c r="BJL352" s="11"/>
      <c r="BJM352" s="11"/>
      <c r="BJN352" s="11"/>
      <c r="BJO352" s="11"/>
      <c r="BJP352" s="11"/>
      <c r="BJQ352" s="11"/>
      <c r="BJR352" s="11"/>
      <c r="BJS352" s="11"/>
      <c r="BJT352" s="11"/>
      <c r="BJU352" s="11"/>
      <c r="BJV352" s="11"/>
      <c r="BJW352" s="11"/>
      <c r="BJX352" s="11"/>
      <c r="BJY352" s="11"/>
      <c r="BJZ352" s="11"/>
      <c r="BKA352" s="11"/>
      <c r="BKB352" s="11"/>
      <c r="BKC352" s="11"/>
      <c r="BKD352" s="11"/>
      <c r="BKE352" s="11"/>
      <c r="BKF352" s="11"/>
      <c r="BKG352" s="11"/>
      <c r="BKH352" s="11"/>
      <c r="BKI352" s="11"/>
      <c r="BKJ352" s="11"/>
      <c r="BKK352" s="11"/>
      <c r="BKL352" s="11"/>
      <c r="BKM352" s="11"/>
      <c r="BKN352" s="11"/>
      <c r="BKO352" s="11"/>
      <c r="BKP352" s="11"/>
      <c r="BKQ352" s="11"/>
      <c r="BKR352" s="11"/>
      <c r="BKS352" s="11"/>
      <c r="BKT352" s="11"/>
      <c r="BKU352" s="11"/>
      <c r="BKV352" s="11"/>
      <c r="BKW352" s="11"/>
      <c r="BKX352" s="11"/>
      <c r="BKY352" s="11"/>
      <c r="BKZ352" s="11"/>
      <c r="BLA352" s="11"/>
      <c r="BLB352" s="11"/>
      <c r="BLC352" s="11"/>
      <c r="BLD352" s="11"/>
      <c r="BLE352" s="11"/>
      <c r="BLF352" s="11"/>
      <c r="BLG352" s="11"/>
      <c r="BLH352" s="11"/>
      <c r="BLI352" s="11"/>
      <c r="BLJ352" s="11"/>
      <c r="BLK352" s="11"/>
      <c r="BLL352" s="11"/>
      <c r="BLM352" s="11"/>
      <c r="BLN352" s="11"/>
      <c r="BLO352" s="11"/>
      <c r="BLP352" s="11"/>
      <c r="BLQ352" s="11"/>
      <c r="BLR352" s="11"/>
      <c r="BLS352" s="11"/>
      <c r="BLT352" s="11"/>
      <c r="BLU352" s="11"/>
      <c r="BLV352" s="11"/>
      <c r="BLW352" s="11"/>
      <c r="BLX352" s="11"/>
      <c r="BLY352" s="11"/>
      <c r="BLZ352" s="11"/>
      <c r="BMA352" s="11"/>
      <c r="BMB352" s="11"/>
      <c r="BMC352" s="11"/>
      <c r="BMD352" s="11"/>
      <c r="BME352" s="11"/>
      <c r="BMF352" s="11"/>
      <c r="BMG352" s="11"/>
      <c r="BMH352" s="11"/>
      <c r="BMI352" s="11"/>
      <c r="BMJ352" s="11"/>
      <c r="BMK352" s="11"/>
      <c r="BML352" s="11"/>
      <c r="BMM352" s="11"/>
      <c r="BMN352" s="11"/>
      <c r="BMO352" s="11"/>
      <c r="BMP352" s="11"/>
      <c r="BMQ352" s="11"/>
      <c r="BMR352" s="11"/>
      <c r="BMS352" s="11"/>
      <c r="BMT352" s="11"/>
      <c r="BMU352" s="11"/>
      <c r="BMV352" s="11"/>
      <c r="BMW352" s="11"/>
      <c r="BMX352" s="11"/>
      <c r="BMY352" s="11"/>
      <c r="BMZ352" s="11"/>
      <c r="BNA352" s="11"/>
      <c r="BNB352" s="11"/>
      <c r="BNC352" s="11"/>
      <c r="BND352" s="11"/>
      <c r="BNE352" s="11"/>
      <c r="BNF352" s="11"/>
      <c r="BNG352" s="11"/>
      <c r="BNH352" s="11"/>
      <c r="BNI352" s="11"/>
      <c r="BNJ352" s="11"/>
      <c r="BNK352" s="11"/>
      <c r="BNL352" s="11"/>
      <c r="BNM352" s="11"/>
      <c r="BNN352" s="11"/>
      <c r="BNO352" s="11"/>
      <c r="BNP352" s="11"/>
      <c r="BNQ352" s="11"/>
      <c r="BNR352" s="11"/>
      <c r="BNS352" s="11"/>
      <c r="BNT352" s="11"/>
      <c r="BNU352" s="11"/>
      <c r="BNV352" s="11"/>
      <c r="BNW352" s="11"/>
      <c r="BNX352" s="11"/>
      <c r="BNY352" s="11"/>
      <c r="BNZ352" s="11"/>
      <c r="BOA352" s="11"/>
      <c r="BOB352" s="11"/>
      <c r="BOC352" s="11"/>
      <c r="BOD352" s="11"/>
      <c r="BOE352" s="11"/>
      <c r="BOF352" s="11"/>
      <c r="BOG352" s="11"/>
      <c r="BOH352" s="11"/>
      <c r="BOI352" s="11"/>
      <c r="BOJ352" s="11"/>
      <c r="BOK352" s="11"/>
      <c r="BOL352" s="11"/>
      <c r="BOM352" s="11"/>
      <c r="BON352" s="11"/>
      <c r="BOO352" s="11"/>
      <c r="BOP352" s="11"/>
      <c r="BOQ352" s="11"/>
      <c r="BOR352" s="11"/>
      <c r="BOS352" s="11"/>
      <c r="BOT352" s="11"/>
      <c r="BOU352" s="11"/>
      <c r="BOV352" s="11"/>
      <c r="BOW352" s="11"/>
      <c r="BOX352" s="11"/>
      <c r="BOY352" s="11"/>
      <c r="BOZ352" s="11"/>
      <c r="BPA352" s="11"/>
      <c r="BPB352" s="11"/>
      <c r="BPC352" s="11"/>
      <c r="BPD352" s="11"/>
      <c r="BPE352" s="11"/>
      <c r="BPF352" s="11"/>
      <c r="BPG352" s="11"/>
      <c r="BPH352" s="11"/>
      <c r="BPI352" s="11"/>
      <c r="BPJ352" s="11"/>
      <c r="BPK352" s="11"/>
      <c r="BPL352" s="11"/>
      <c r="BPM352" s="11"/>
      <c r="BPN352" s="11"/>
      <c r="BPO352" s="11"/>
      <c r="BPP352" s="11"/>
      <c r="BPQ352" s="11"/>
      <c r="BPR352" s="11"/>
      <c r="BPS352" s="11"/>
      <c r="BPT352" s="11"/>
      <c r="BPU352" s="11"/>
      <c r="BPV352" s="11"/>
      <c r="BPW352" s="11"/>
      <c r="BPX352" s="11"/>
      <c r="BPY352" s="11"/>
      <c r="BPZ352" s="11"/>
      <c r="BQA352" s="11"/>
      <c r="BQB352" s="11"/>
      <c r="BQC352" s="11"/>
      <c r="BQD352" s="11"/>
      <c r="BQE352" s="11"/>
      <c r="BQF352" s="11"/>
      <c r="BQG352" s="11"/>
      <c r="BQH352" s="11"/>
      <c r="BQI352" s="11"/>
      <c r="BQJ352" s="11"/>
      <c r="BQK352" s="11"/>
      <c r="BQL352" s="11"/>
      <c r="BQM352" s="11"/>
      <c r="BQN352" s="11"/>
      <c r="BQO352" s="11"/>
      <c r="BQP352" s="11"/>
      <c r="BQQ352" s="11"/>
      <c r="BQR352" s="11"/>
      <c r="BQS352" s="11"/>
      <c r="BQT352" s="11"/>
      <c r="BQU352" s="11"/>
      <c r="BQV352" s="11"/>
      <c r="BQW352" s="11"/>
      <c r="BQX352" s="11"/>
      <c r="BQY352" s="11"/>
      <c r="BQZ352" s="11"/>
      <c r="BRA352" s="11"/>
      <c r="BRB352" s="11"/>
      <c r="BRC352" s="11"/>
      <c r="BRD352" s="11"/>
      <c r="BRE352" s="11"/>
      <c r="BRF352" s="11"/>
      <c r="BRG352" s="11"/>
      <c r="BRH352" s="11"/>
      <c r="BRI352" s="11"/>
      <c r="BRJ352" s="11"/>
      <c r="BRK352" s="11"/>
      <c r="BRL352" s="11"/>
      <c r="BRM352" s="11"/>
      <c r="BRN352" s="11"/>
      <c r="BRO352" s="11"/>
      <c r="BRP352" s="11"/>
      <c r="BRQ352" s="11"/>
      <c r="BRR352" s="11"/>
      <c r="BRS352" s="11"/>
      <c r="BRT352" s="11"/>
      <c r="BRU352" s="11"/>
      <c r="BRV352" s="11"/>
      <c r="BRW352" s="11"/>
      <c r="BRX352" s="11"/>
      <c r="BRY352" s="11"/>
      <c r="BRZ352" s="11"/>
      <c r="BSA352" s="11"/>
      <c r="BSB352" s="11"/>
      <c r="BSC352" s="11"/>
      <c r="BSD352" s="11"/>
      <c r="BSE352" s="11"/>
      <c r="BSF352" s="11"/>
      <c r="BSG352" s="11"/>
      <c r="BSH352" s="11"/>
      <c r="BSI352" s="11"/>
      <c r="BSJ352" s="11"/>
      <c r="BSK352" s="11"/>
      <c r="BSL352" s="11"/>
      <c r="BSM352" s="11"/>
      <c r="BSN352" s="11"/>
      <c r="BSO352" s="11"/>
      <c r="BSP352" s="11"/>
      <c r="BSQ352" s="11"/>
      <c r="BSR352" s="11"/>
      <c r="BSS352" s="11"/>
      <c r="BST352" s="11"/>
      <c r="BSU352" s="11"/>
      <c r="BSV352" s="11"/>
      <c r="BSW352" s="11"/>
      <c r="BSX352" s="11"/>
      <c r="BSY352" s="11"/>
      <c r="BSZ352" s="11"/>
      <c r="BTA352" s="11"/>
      <c r="BTB352" s="11"/>
      <c r="BTC352" s="11"/>
      <c r="BTD352" s="11"/>
      <c r="BTE352" s="11"/>
      <c r="BTF352" s="11"/>
      <c r="BTG352" s="11"/>
      <c r="BTH352" s="11"/>
      <c r="BTI352" s="11"/>
      <c r="BTJ352" s="11"/>
      <c r="BTK352" s="11"/>
      <c r="BTL352" s="11"/>
      <c r="BTM352" s="11"/>
      <c r="BTN352" s="11"/>
      <c r="BTO352" s="11"/>
      <c r="BTP352" s="11"/>
      <c r="BTQ352" s="11"/>
      <c r="BTR352" s="11"/>
      <c r="BTS352" s="11"/>
      <c r="BTT352" s="11"/>
      <c r="BTU352" s="11"/>
      <c r="BTV352" s="11"/>
      <c r="BTW352" s="11"/>
      <c r="BTX352" s="11"/>
      <c r="BTY352" s="11"/>
      <c r="BTZ352" s="11"/>
      <c r="BUA352" s="11"/>
      <c r="BUB352" s="11"/>
      <c r="BUC352" s="11"/>
      <c r="BUD352" s="11"/>
      <c r="BUE352" s="11"/>
      <c r="BUF352" s="11"/>
      <c r="BUG352" s="11"/>
      <c r="BUH352" s="11"/>
      <c r="BUI352" s="11"/>
      <c r="BUJ352" s="11"/>
      <c r="BUK352" s="11"/>
      <c r="BUL352" s="11"/>
      <c r="BUM352" s="11"/>
      <c r="BUN352" s="11"/>
      <c r="BUO352" s="11"/>
      <c r="BUP352" s="11"/>
      <c r="BUQ352" s="11"/>
      <c r="BUR352" s="11"/>
      <c r="BUS352" s="11"/>
      <c r="BUT352" s="11"/>
      <c r="BUU352" s="11"/>
      <c r="BUV352" s="11"/>
      <c r="BUW352" s="11"/>
      <c r="BUX352" s="11"/>
      <c r="BUY352" s="11"/>
      <c r="BUZ352" s="11"/>
      <c r="BVA352" s="11"/>
      <c r="BVB352" s="11"/>
      <c r="BVC352" s="11"/>
      <c r="BVD352" s="11"/>
      <c r="BVE352" s="11"/>
      <c r="BVF352" s="11"/>
      <c r="BVG352" s="11"/>
      <c r="BVH352" s="11"/>
      <c r="BVI352" s="11"/>
      <c r="BVJ352" s="11"/>
      <c r="BVK352" s="11"/>
      <c r="BVL352" s="11"/>
      <c r="BVM352" s="11"/>
      <c r="BVN352" s="11"/>
      <c r="BVO352" s="11"/>
      <c r="BVP352" s="11"/>
      <c r="BVQ352" s="11"/>
      <c r="BVR352" s="11"/>
      <c r="BVS352" s="11"/>
      <c r="BVT352" s="11"/>
      <c r="BVU352" s="11"/>
      <c r="BVV352" s="11"/>
      <c r="BVW352" s="11"/>
      <c r="BVX352" s="11"/>
      <c r="BVY352" s="11"/>
      <c r="BVZ352" s="11"/>
      <c r="BWA352" s="11"/>
      <c r="BWB352" s="11"/>
      <c r="BWC352" s="11"/>
      <c r="BWD352" s="11"/>
      <c r="BWE352" s="11"/>
      <c r="BWF352" s="11"/>
      <c r="BWG352" s="11"/>
      <c r="BWH352" s="11"/>
      <c r="BWI352" s="11"/>
      <c r="BWJ352" s="11"/>
      <c r="BWK352" s="11"/>
      <c r="BWL352" s="11"/>
      <c r="BWM352" s="11"/>
      <c r="BWN352" s="11"/>
      <c r="BWO352" s="11"/>
      <c r="BWP352" s="11"/>
      <c r="BWQ352" s="11"/>
      <c r="BWR352" s="11"/>
      <c r="BWS352" s="11"/>
      <c r="BWT352" s="11"/>
      <c r="BWU352" s="11"/>
      <c r="BWV352" s="11"/>
      <c r="BWW352" s="11"/>
      <c r="BWX352" s="11"/>
      <c r="BWY352" s="11"/>
      <c r="BWZ352" s="11"/>
      <c r="BXA352" s="11"/>
      <c r="BXB352" s="11"/>
      <c r="BXC352" s="11"/>
      <c r="BXD352" s="11"/>
      <c r="BXE352" s="11"/>
      <c r="BXF352" s="11"/>
      <c r="BXG352" s="11"/>
      <c r="BXH352" s="11"/>
      <c r="BXI352" s="11"/>
      <c r="BXJ352" s="11"/>
      <c r="BXK352" s="11"/>
      <c r="BXL352" s="11"/>
      <c r="BXM352" s="11"/>
      <c r="BXN352" s="11"/>
      <c r="BXO352" s="11"/>
      <c r="BXP352" s="11"/>
      <c r="BXQ352" s="11"/>
      <c r="BXR352" s="11"/>
      <c r="BXS352" s="11"/>
      <c r="BXT352" s="11"/>
      <c r="BXU352" s="11"/>
      <c r="BXV352" s="11"/>
      <c r="BXW352" s="11"/>
      <c r="BXX352" s="11"/>
      <c r="BXY352" s="11"/>
      <c r="BXZ352" s="11"/>
      <c r="BYA352" s="11"/>
      <c r="BYB352" s="11"/>
      <c r="BYC352" s="11"/>
      <c r="BYD352" s="11"/>
      <c r="BYE352" s="11"/>
      <c r="BYF352" s="11"/>
      <c r="BYG352" s="11"/>
      <c r="BYH352" s="11"/>
      <c r="BYI352" s="11"/>
      <c r="BYJ352" s="11"/>
      <c r="BYK352" s="11"/>
      <c r="BYL352" s="11"/>
      <c r="BYM352" s="11"/>
      <c r="BYN352" s="11"/>
      <c r="BYO352" s="11"/>
      <c r="BYP352" s="11"/>
      <c r="BYQ352" s="11"/>
      <c r="BYR352" s="11"/>
      <c r="BYS352" s="11"/>
      <c r="BYT352" s="11"/>
      <c r="BYU352" s="11"/>
      <c r="BYV352" s="11"/>
      <c r="BYW352" s="11"/>
      <c r="BYX352" s="11"/>
      <c r="BYY352" s="11"/>
      <c r="BYZ352" s="11"/>
      <c r="BZA352" s="11"/>
      <c r="BZB352" s="11"/>
      <c r="BZC352" s="11"/>
      <c r="BZD352" s="11"/>
      <c r="BZE352" s="11"/>
      <c r="BZF352" s="11"/>
      <c r="BZG352" s="11"/>
      <c r="BZH352" s="11"/>
      <c r="BZI352" s="11"/>
      <c r="BZJ352" s="11"/>
      <c r="BZK352" s="11"/>
      <c r="BZL352" s="11"/>
      <c r="BZM352" s="11"/>
      <c r="BZN352" s="11"/>
      <c r="BZO352" s="11"/>
      <c r="BZP352" s="11"/>
      <c r="BZQ352" s="11"/>
      <c r="BZR352" s="11"/>
      <c r="BZS352" s="11"/>
      <c r="BZT352" s="11"/>
      <c r="BZU352" s="11"/>
      <c r="BZV352" s="11"/>
      <c r="BZW352" s="11"/>
      <c r="BZX352" s="11"/>
      <c r="BZY352" s="11"/>
      <c r="BZZ352" s="11"/>
      <c r="CAA352" s="11"/>
      <c r="CAB352" s="11"/>
      <c r="CAC352" s="11"/>
      <c r="CAD352" s="11"/>
      <c r="CAE352" s="11"/>
      <c r="CAF352" s="11"/>
      <c r="CAG352" s="11"/>
      <c r="CAH352" s="11"/>
      <c r="CAI352" s="11"/>
      <c r="CAJ352" s="11"/>
      <c r="CAK352" s="11"/>
      <c r="CAL352" s="11"/>
      <c r="CAM352" s="11"/>
      <c r="CAN352" s="11"/>
      <c r="CAO352" s="11"/>
      <c r="CAP352" s="11"/>
      <c r="CAQ352" s="11"/>
      <c r="CAR352" s="11"/>
      <c r="CAS352" s="11"/>
      <c r="CAT352" s="11"/>
      <c r="CAU352" s="11"/>
      <c r="CAV352" s="11"/>
      <c r="CAW352" s="11"/>
      <c r="CAX352" s="11"/>
      <c r="CAY352" s="11"/>
      <c r="CAZ352" s="11"/>
      <c r="CBA352" s="11"/>
      <c r="CBB352" s="11"/>
      <c r="CBC352" s="11"/>
      <c r="CBD352" s="11"/>
      <c r="CBE352" s="11"/>
      <c r="CBF352" s="11"/>
      <c r="CBG352" s="11"/>
      <c r="CBH352" s="11"/>
      <c r="CBI352" s="11"/>
      <c r="CBJ352" s="11"/>
      <c r="CBK352" s="11"/>
      <c r="CBL352" s="11"/>
      <c r="CBM352" s="11"/>
      <c r="CBN352" s="11"/>
      <c r="CBO352" s="11"/>
      <c r="CBP352" s="11"/>
      <c r="CBQ352" s="11"/>
      <c r="CBR352" s="11"/>
      <c r="CBS352" s="11"/>
      <c r="CBT352" s="11"/>
      <c r="CBU352" s="11"/>
      <c r="CBV352" s="11"/>
      <c r="CBW352" s="11"/>
      <c r="CBX352" s="11"/>
      <c r="CBY352" s="11"/>
      <c r="CBZ352" s="11"/>
      <c r="CCA352" s="11"/>
      <c r="CCB352" s="11"/>
      <c r="CCC352" s="11"/>
      <c r="CCD352" s="11"/>
      <c r="CCE352" s="11"/>
      <c r="CCF352" s="11"/>
      <c r="CCG352" s="11"/>
      <c r="CCH352" s="11"/>
      <c r="CCI352" s="11"/>
      <c r="CCJ352" s="11"/>
      <c r="CCK352" s="11"/>
      <c r="CCL352" s="11"/>
      <c r="CCM352" s="11"/>
      <c r="CCN352" s="11"/>
      <c r="CCO352" s="11"/>
      <c r="CCP352" s="11"/>
      <c r="CCQ352" s="11"/>
      <c r="CCR352" s="11"/>
      <c r="CCS352" s="11"/>
      <c r="CCT352" s="11"/>
      <c r="CCU352" s="11"/>
      <c r="CCV352" s="11"/>
      <c r="CCW352" s="11"/>
      <c r="CCX352" s="11"/>
      <c r="CCY352" s="11"/>
      <c r="CCZ352" s="11"/>
      <c r="CDA352" s="11"/>
      <c r="CDB352" s="11"/>
      <c r="CDC352" s="11"/>
      <c r="CDD352" s="11"/>
      <c r="CDE352" s="11"/>
      <c r="CDF352" s="11"/>
      <c r="CDG352" s="11"/>
      <c r="CDH352" s="11"/>
      <c r="CDI352" s="11"/>
      <c r="CDJ352" s="11"/>
      <c r="CDK352" s="11"/>
      <c r="CDL352" s="11"/>
      <c r="CDM352" s="11"/>
      <c r="CDN352" s="11"/>
      <c r="CDO352" s="11"/>
      <c r="CDP352" s="11"/>
      <c r="CDQ352" s="11"/>
      <c r="CDR352" s="11"/>
      <c r="CDS352" s="11"/>
      <c r="CDT352" s="11"/>
      <c r="CDU352" s="11"/>
      <c r="CDV352" s="11"/>
      <c r="CDW352" s="11"/>
      <c r="CDX352" s="11"/>
      <c r="CDY352" s="11"/>
      <c r="CDZ352" s="11"/>
      <c r="CEA352" s="11"/>
      <c r="CEB352" s="11"/>
      <c r="CEC352" s="11"/>
      <c r="CED352" s="11"/>
      <c r="CEE352" s="11"/>
      <c r="CEF352" s="11"/>
      <c r="CEG352" s="11"/>
      <c r="CEH352" s="11"/>
      <c r="CEI352" s="11"/>
      <c r="CEJ352" s="11"/>
      <c r="CEK352" s="11"/>
      <c r="CEL352" s="11"/>
      <c r="CEM352" s="11"/>
      <c r="CEN352" s="11"/>
      <c r="CEO352" s="11"/>
      <c r="CEP352" s="11"/>
      <c r="CEQ352" s="11"/>
      <c r="CER352" s="11"/>
      <c r="CES352" s="11"/>
      <c r="CET352" s="11"/>
      <c r="CEU352" s="11"/>
      <c r="CEV352" s="11"/>
      <c r="CEW352" s="11"/>
      <c r="CEX352" s="11"/>
      <c r="CEY352" s="11"/>
      <c r="CEZ352" s="11"/>
      <c r="CFA352" s="11"/>
      <c r="CFB352" s="11"/>
      <c r="CFC352" s="11"/>
      <c r="CFD352" s="11"/>
      <c r="CFE352" s="11"/>
      <c r="CFF352" s="11"/>
      <c r="CFG352" s="11"/>
      <c r="CFH352" s="11"/>
      <c r="CFI352" s="11"/>
      <c r="CFJ352" s="11"/>
      <c r="CFK352" s="11"/>
      <c r="CFL352" s="11"/>
      <c r="CFM352" s="11"/>
      <c r="CFN352" s="11"/>
      <c r="CFO352" s="11"/>
      <c r="CFP352" s="11"/>
      <c r="CFQ352" s="11"/>
      <c r="CFR352" s="11"/>
      <c r="CFS352" s="11"/>
      <c r="CFT352" s="11"/>
      <c r="CFU352" s="11"/>
      <c r="CFV352" s="11"/>
      <c r="CFW352" s="11"/>
      <c r="CFX352" s="11"/>
      <c r="CFY352" s="11"/>
      <c r="CFZ352" s="11"/>
      <c r="CGA352" s="11"/>
      <c r="CGB352" s="11"/>
      <c r="CGC352" s="11"/>
      <c r="CGD352" s="11"/>
      <c r="CGE352" s="11"/>
      <c r="CGF352" s="11"/>
      <c r="CGG352" s="11"/>
      <c r="CGH352" s="11"/>
      <c r="CGI352" s="11"/>
      <c r="CGJ352" s="11"/>
      <c r="CGK352" s="11"/>
      <c r="CGL352" s="11"/>
      <c r="CGM352" s="11"/>
      <c r="CGN352" s="11"/>
      <c r="CGO352" s="11"/>
      <c r="CGP352" s="11"/>
      <c r="CGQ352" s="11"/>
      <c r="CGR352" s="11"/>
      <c r="CGS352" s="11"/>
      <c r="CGT352" s="11"/>
      <c r="CGU352" s="11"/>
      <c r="CGV352" s="11"/>
      <c r="CGW352" s="11"/>
      <c r="CGX352" s="11"/>
      <c r="CGY352" s="11"/>
      <c r="CGZ352" s="11"/>
      <c r="CHA352" s="11"/>
      <c r="CHB352" s="11"/>
      <c r="CHC352" s="11"/>
      <c r="CHD352" s="11"/>
      <c r="CHE352" s="11"/>
      <c r="CHF352" s="11"/>
      <c r="CHG352" s="11"/>
      <c r="CHH352" s="11"/>
      <c r="CHI352" s="11"/>
      <c r="CHJ352" s="11"/>
      <c r="CHK352" s="11"/>
      <c r="CHL352" s="11"/>
      <c r="CHM352" s="11"/>
      <c r="CHN352" s="11"/>
      <c r="CHO352" s="11"/>
      <c r="CHP352" s="11"/>
      <c r="CHQ352" s="11"/>
      <c r="CHR352" s="11"/>
      <c r="CHS352" s="11"/>
      <c r="CHT352" s="11"/>
      <c r="CHU352" s="11"/>
      <c r="CHV352" s="11"/>
      <c r="CHW352" s="11"/>
      <c r="CHX352" s="11"/>
      <c r="CHY352" s="11"/>
      <c r="CHZ352" s="11"/>
      <c r="CIA352" s="11"/>
      <c r="CIB352" s="11"/>
      <c r="CIC352" s="11"/>
      <c r="CID352" s="11"/>
      <c r="CIE352" s="11"/>
      <c r="CIF352" s="11"/>
      <c r="CIG352" s="11"/>
      <c r="CIH352" s="11"/>
      <c r="CII352" s="11"/>
      <c r="CIJ352" s="11"/>
      <c r="CIK352" s="11"/>
      <c r="CIL352" s="11"/>
      <c r="CIM352" s="11"/>
      <c r="CIN352" s="11"/>
      <c r="CIO352" s="11"/>
      <c r="CIP352" s="11"/>
      <c r="CIQ352" s="11"/>
      <c r="CIR352" s="11"/>
      <c r="CIS352" s="11"/>
      <c r="CIT352" s="11"/>
      <c r="CIU352" s="11"/>
      <c r="CIV352" s="11"/>
      <c r="CIW352" s="11"/>
      <c r="CIX352" s="11"/>
      <c r="CIY352" s="11"/>
      <c r="CIZ352" s="11"/>
      <c r="CJA352" s="11"/>
      <c r="CJB352" s="11"/>
      <c r="CJC352" s="11"/>
      <c r="CJD352" s="11"/>
      <c r="CJE352" s="11"/>
      <c r="CJF352" s="11"/>
      <c r="CJG352" s="11"/>
      <c r="CJH352" s="11"/>
      <c r="CJI352" s="11"/>
      <c r="CJJ352" s="11"/>
      <c r="CJK352" s="11"/>
      <c r="CJL352" s="11"/>
      <c r="CJM352" s="11"/>
      <c r="CJN352" s="11"/>
      <c r="CJO352" s="11"/>
      <c r="CJP352" s="11"/>
      <c r="CJQ352" s="11"/>
      <c r="CJR352" s="11"/>
      <c r="CJS352" s="11"/>
      <c r="CJT352" s="11"/>
      <c r="CJU352" s="11"/>
      <c r="CJV352" s="11"/>
      <c r="CJW352" s="11"/>
      <c r="CJX352" s="11"/>
      <c r="CJY352" s="11"/>
      <c r="CJZ352" s="11"/>
      <c r="CKA352" s="11"/>
      <c r="CKB352" s="11"/>
      <c r="CKC352" s="11"/>
      <c r="CKD352" s="11"/>
      <c r="CKE352" s="11"/>
      <c r="CKF352" s="11"/>
      <c r="CKG352" s="11"/>
      <c r="CKH352" s="11"/>
      <c r="CKI352" s="11"/>
      <c r="CKJ352" s="11"/>
      <c r="CKK352" s="11"/>
      <c r="CKL352" s="11"/>
      <c r="CKM352" s="11"/>
      <c r="CKN352" s="11"/>
      <c r="CKO352" s="11"/>
      <c r="CKP352" s="11"/>
      <c r="CKQ352" s="11"/>
      <c r="CKR352" s="11"/>
      <c r="CKS352" s="11"/>
      <c r="CKT352" s="11"/>
      <c r="CKU352" s="11"/>
      <c r="CKV352" s="11"/>
      <c r="CKW352" s="11"/>
      <c r="CKX352" s="11"/>
      <c r="CKY352" s="11"/>
      <c r="CKZ352" s="11"/>
      <c r="CLA352" s="11"/>
      <c r="CLB352" s="11"/>
      <c r="CLC352" s="11"/>
      <c r="CLD352" s="11"/>
      <c r="CLE352" s="11"/>
      <c r="CLF352" s="11"/>
      <c r="CLG352" s="11"/>
      <c r="CLH352" s="11"/>
      <c r="CLI352" s="11"/>
      <c r="CLJ352" s="11"/>
      <c r="CLK352" s="11"/>
      <c r="CLL352" s="11"/>
      <c r="CLM352" s="11"/>
      <c r="CLN352" s="11"/>
      <c r="CLO352" s="11"/>
      <c r="CLP352" s="11"/>
      <c r="CLQ352" s="11"/>
      <c r="CLR352" s="11"/>
      <c r="CLS352" s="11"/>
      <c r="CLT352" s="11"/>
      <c r="CLU352" s="11"/>
      <c r="CLV352" s="11"/>
      <c r="CLW352" s="11"/>
      <c r="CLX352" s="11"/>
      <c r="CLY352" s="11"/>
      <c r="CLZ352" s="11"/>
      <c r="CMA352" s="11"/>
      <c r="CMB352" s="11"/>
      <c r="CMC352" s="11"/>
      <c r="CMD352" s="11"/>
      <c r="CME352" s="11"/>
      <c r="CMF352" s="11"/>
      <c r="CMG352" s="11"/>
      <c r="CMH352" s="11"/>
      <c r="CMI352" s="11"/>
      <c r="CMJ352" s="11"/>
      <c r="CMK352" s="11"/>
      <c r="CML352" s="11"/>
      <c r="CMM352" s="11"/>
      <c r="CMN352" s="11"/>
      <c r="CMO352" s="11"/>
      <c r="CMP352" s="11"/>
      <c r="CMQ352" s="11"/>
      <c r="CMR352" s="11"/>
      <c r="CMS352" s="11"/>
      <c r="CMT352" s="11"/>
      <c r="CMU352" s="11"/>
      <c r="CMV352" s="11"/>
      <c r="CMW352" s="11"/>
      <c r="CMX352" s="11"/>
      <c r="CMY352" s="11"/>
      <c r="CMZ352" s="11"/>
      <c r="CNA352" s="11"/>
      <c r="CNB352" s="11"/>
      <c r="CNC352" s="11"/>
      <c r="CND352" s="11"/>
      <c r="CNE352" s="11"/>
      <c r="CNF352" s="11"/>
      <c r="CNG352" s="11"/>
      <c r="CNH352" s="11"/>
      <c r="CNI352" s="11"/>
      <c r="CNJ352" s="11"/>
      <c r="CNK352" s="11"/>
      <c r="CNL352" s="11"/>
      <c r="CNM352" s="11"/>
      <c r="CNN352" s="11"/>
      <c r="CNO352" s="11"/>
      <c r="CNP352" s="11"/>
      <c r="CNQ352" s="11"/>
      <c r="CNR352" s="11"/>
      <c r="CNS352" s="11"/>
      <c r="CNT352" s="11"/>
      <c r="CNU352" s="11"/>
      <c r="CNV352" s="11"/>
      <c r="CNW352" s="11"/>
      <c r="CNX352" s="11"/>
      <c r="CNY352" s="11"/>
      <c r="CNZ352" s="11"/>
      <c r="COA352" s="11"/>
      <c r="COB352" s="11"/>
      <c r="COC352" s="11"/>
      <c r="COD352" s="11"/>
      <c r="COE352" s="11"/>
      <c r="COF352" s="11"/>
      <c r="COG352" s="11"/>
      <c r="COH352" s="11"/>
      <c r="COI352" s="11"/>
      <c r="COJ352" s="11"/>
      <c r="COK352" s="11"/>
      <c r="COL352" s="11"/>
      <c r="COM352" s="11"/>
      <c r="CON352" s="11"/>
      <c r="COO352" s="11"/>
      <c r="COP352" s="11"/>
      <c r="COQ352" s="11"/>
      <c r="COR352" s="11"/>
      <c r="COS352" s="11"/>
      <c r="COT352" s="11"/>
      <c r="COU352" s="11"/>
      <c r="COV352" s="11"/>
      <c r="COW352" s="11"/>
      <c r="COX352" s="11"/>
      <c r="COY352" s="11"/>
      <c r="COZ352" s="11"/>
      <c r="CPA352" s="11"/>
      <c r="CPB352" s="11"/>
      <c r="CPC352" s="11"/>
      <c r="CPD352" s="11"/>
      <c r="CPE352" s="11"/>
      <c r="CPF352" s="11"/>
      <c r="CPG352" s="11"/>
      <c r="CPH352" s="11"/>
      <c r="CPI352" s="11"/>
      <c r="CPJ352" s="11"/>
      <c r="CPK352" s="11"/>
      <c r="CPL352" s="11"/>
      <c r="CPM352" s="11"/>
      <c r="CPN352" s="11"/>
      <c r="CPO352" s="11"/>
      <c r="CPP352" s="11"/>
      <c r="CPQ352" s="11"/>
      <c r="CPR352" s="11"/>
      <c r="CPS352" s="11"/>
      <c r="CPT352" s="11"/>
      <c r="CPU352" s="11"/>
      <c r="CPV352" s="11"/>
      <c r="CPW352" s="11"/>
      <c r="CPX352" s="11"/>
      <c r="CPY352" s="11"/>
      <c r="CPZ352" s="11"/>
      <c r="CQA352" s="11"/>
      <c r="CQB352" s="11"/>
      <c r="CQC352" s="11"/>
      <c r="CQD352" s="11"/>
      <c r="CQE352" s="11"/>
      <c r="CQF352" s="11"/>
      <c r="CQG352" s="11"/>
      <c r="CQH352" s="11"/>
      <c r="CQI352" s="11"/>
      <c r="CQJ352" s="11"/>
      <c r="CQK352" s="11"/>
      <c r="CQL352" s="11"/>
      <c r="CQM352" s="11"/>
      <c r="CQN352" s="11"/>
      <c r="CQO352" s="11"/>
      <c r="CQP352" s="11"/>
      <c r="CQQ352" s="11"/>
      <c r="CQR352" s="11"/>
      <c r="CQS352" s="11"/>
      <c r="CQT352" s="11"/>
      <c r="CQU352" s="11"/>
      <c r="CQV352" s="11"/>
      <c r="CQW352" s="11"/>
      <c r="CQX352" s="11"/>
      <c r="CQY352" s="11"/>
      <c r="CQZ352" s="11"/>
      <c r="CRA352" s="11"/>
      <c r="CRB352" s="11"/>
      <c r="CRC352" s="11"/>
      <c r="CRD352" s="11"/>
      <c r="CRE352" s="11"/>
      <c r="CRF352" s="11"/>
      <c r="CRG352" s="11"/>
      <c r="CRH352" s="11"/>
      <c r="CRI352" s="11"/>
      <c r="CRJ352" s="11"/>
      <c r="CRK352" s="11"/>
      <c r="CRL352" s="11"/>
      <c r="CRM352" s="11"/>
      <c r="CRN352" s="11"/>
      <c r="CRO352" s="11"/>
      <c r="CRP352" s="11"/>
      <c r="CRQ352" s="11"/>
      <c r="CRR352" s="11"/>
      <c r="CRS352" s="11"/>
      <c r="CRT352" s="11"/>
      <c r="CRU352" s="11"/>
      <c r="CRV352" s="11"/>
      <c r="CRW352" s="11"/>
      <c r="CRX352" s="11"/>
      <c r="CRY352" s="11"/>
      <c r="CRZ352" s="11"/>
      <c r="CSA352" s="11"/>
      <c r="CSB352" s="11"/>
      <c r="CSC352" s="11"/>
      <c r="CSD352" s="11"/>
      <c r="CSE352" s="11"/>
      <c r="CSF352" s="11"/>
      <c r="CSG352" s="11"/>
      <c r="CSH352" s="11"/>
      <c r="CSI352" s="11"/>
      <c r="CSJ352" s="11"/>
      <c r="CSK352" s="11"/>
      <c r="CSL352" s="11"/>
      <c r="CSM352" s="11"/>
      <c r="CSN352" s="11"/>
      <c r="CSO352" s="11"/>
      <c r="CSP352" s="11"/>
      <c r="CSQ352" s="11"/>
      <c r="CSR352" s="11"/>
      <c r="CSS352" s="11"/>
      <c r="CST352" s="11"/>
      <c r="CSU352" s="11"/>
      <c r="CSV352" s="11"/>
      <c r="CSW352" s="11"/>
      <c r="CSX352" s="11"/>
      <c r="CSY352" s="11"/>
      <c r="CSZ352" s="11"/>
      <c r="CTA352" s="11"/>
      <c r="CTB352" s="11"/>
      <c r="CTC352" s="11"/>
      <c r="CTD352" s="11"/>
      <c r="CTE352" s="11"/>
      <c r="CTF352" s="11"/>
      <c r="CTG352" s="11"/>
      <c r="CTH352" s="11"/>
      <c r="CTI352" s="11"/>
      <c r="CTJ352" s="11"/>
      <c r="CTK352" s="11"/>
      <c r="CTL352" s="11"/>
      <c r="CTM352" s="11"/>
      <c r="CTN352" s="11"/>
      <c r="CTO352" s="11"/>
      <c r="CTP352" s="11"/>
      <c r="CTQ352" s="11"/>
      <c r="CTR352" s="11"/>
      <c r="CTS352" s="11"/>
      <c r="CTT352" s="11"/>
      <c r="CTU352" s="11"/>
      <c r="CTV352" s="11"/>
      <c r="CTW352" s="11"/>
      <c r="CTX352" s="11"/>
      <c r="CTY352" s="11"/>
      <c r="CTZ352" s="11"/>
      <c r="CUA352" s="11"/>
      <c r="CUB352" s="11"/>
      <c r="CUC352" s="11"/>
      <c r="CUD352" s="11"/>
      <c r="CUE352" s="11"/>
      <c r="CUF352" s="11"/>
      <c r="CUG352" s="11"/>
      <c r="CUH352" s="11"/>
      <c r="CUI352" s="11"/>
      <c r="CUJ352" s="11"/>
      <c r="CUK352" s="11"/>
      <c r="CUL352" s="11"/>
      <c r="CUM352" s="11"/>
      <c r="CUN352" s="11"/>
      <c r="CUO352" s="11"/>
      <c r="CUP352" s="11"/>
      <c r="CUQ352" s="11"/>
      <c r="CUR352" s="11"/>
      <c r="CUS352" s="11"/>
      <c r="CUT352" s="11"/>
      <c r="CUU352" s="11"/>
      <c r="CUV352" s="11"/>
      <c r="CUW352" s="11"/>
      <c r="CUX352" s="11"/>
      <c r="CUY352" s="11"/>
      <c r="CUZ352" s="11"/>
      <c r="CVA352" s="11"/>
      <c r="CVB352" s="11"/>
      <c r="CVC352" s="11"/>
      <c r="CVD352" s="11"/>
      <c r="CVE352" s="11"/>
      <c r="CVF352" s="11"/>
      <c r="CVG352" s="11"/>
      <c r="CVH352" s="11"/>
      <c r="CVI352" s="11"/>
      <c r="CVJ352" s="11"/>
      <c r="CVK352" s="11"/>
      <c r="CVL352" s="11"/>
      <c r="CVM352" s="11"/>
      <c r="CVN352" s="11"/>
      <c r="CVO352" s="11"/>
      <c r="CVP352" s="11"/>
      <c r="CVQ352" s="11"/>
      <c r="CVR352" s="11"/>
      <c r="CVS352" s="11"/>
      <c r="CVT352" s="11"/>
      <c r="CVU352" s="11"/>
      <c r="CVV352" s="11"/>
      <c r="CVW352" s="11"/>
      <c r="CVX352" s="11"/>
      <c r="CVY352" s="11"/>
      <c r="CVZ352" s="11"/>
      <c r="CWA352" s="11"/>
      <c r="CWB352" s="11"/>
      <c r="CWC352" s="11"/>
      <c r="CWD352" s="11"/>
      <c r="CWE352" s="11"/>
      <c r="CWF352" s="11"/>
      <c r="CWG352" s="11"/>
      <c r="CWH352" s="11"/>
      <c r="CWI352" s="11"/>
      <c r="CWJ352" s="11"/>
      <c r="CWK352" s="11"/>
      <c r="CWL352" s="11"/>
      <c r="CWM352" s="11"/>
      <c r="CWN352" s="11"/>
      <c r="CWO352" s="11"/>
      <c r="CWP352" s="11"/>
      <c r="CWQ352" s="11"/>
      <c r="CWR352" s="11"/>
      <c r="CWS352" s="11"/>
      <c r="CWT352" s="11"/>
      <c r="CWU352" s="11"/>
      <c r="CWV352" s="11"/>
      <c r="CWW352" s="11"/>
      <c r="CWX352" s="11"/>
      <c r="CWY352" s="11"/>
      <c r="CWZ352" s="11"/>
      <c r="CXA352" s="11"/>
      <c r="CXB352" s="11"/>
      <c r="CXC352" s="11"/>
      <c r="CXD352" s="11"/>
      <c r="CXE352" s="11"/>
      <c r="CXF352" s="11"/>
      <c r="CXG352" s="11"/>
      <c r="CXH352" s="11"/>
      <c r="CXI352" s="11"/>
      <c r="CXJ352" s="11"/>
      <c r="CXK352" s="11"/>
      <c r="CXL352" s="11"/>
      <c r="CXM352" s="11"/>
      <c r="CXN352" s="11"/>
      <c r="CXO352" s="11"/>
      <c r="CXP352" s="11"/>
      <c r="CXQ352" s="11"/>
      <c r="CXR352" s="11"/>
      <c r="CXS352" s="11"/>
      <c r="CXT352" s="11"/>
      <c r="CXU352" s="11"/>
      <c r="CXV352" s="11"/>
      <c r="CXW352" s="11"/>
      <c r="CXX352" s="11"/>
      <c r="CXY352" s="11"/>
      <c r="CXZ352" s="11"/>
      <c r="CYA352" s="11"/>
      <c r="CYB352" s="11"/>
      <c r="CYC352" s="11"/>
      <c r="CYD352" s="11"/>
      <c r="CYE352" s="11"/>
      <c r="CYF352" s="11"/>
      <c r="CYG352" s="11"/>
      <c r="CYH352" s="11"/>
      <c r="CYI352" s="11"/>
      <c r="CYJ352" s="11"/>
      <c r="CYK352" s="11"/>
      <c r="CYL352" s="11"/>
      <c r="CYM352" s="11"/>
      <c r="CYN352" s="11"/>
      <c r="CYO352" s="11"/>
      <c r="CYP352" s="11"/>
      <c r="CYQ352" s="11"/>
      <c r="CYR352" s="11"/>
      <c r="CYS352" s="11"/>
      <c r="CYT352" s="11"/>
      <c r="CYU352" s="11"/>
      <c r="CYV352" s="11"/>
      <c r="CYW352" s="11"/>
      <c r="CYX352" s="11"/>
      <c r="CYY352" s="11"/>
      <c r="CYZ352" s="11"/>
      <c r="CZA352" s="11"/>
      <c r="CZB352" s="11"/>
      <c r="CZC352" s="11"/>
      <c r="CZD352" s="11"/>
      <c r="CZE352" s="11"/>
      <c r="CZF352" s="11"/>
      <c r="CZG352" s="11"/>
      <c r="CZH352" s="11"/>
      <c r="CZI352" s="11"/>
      <c r="CZJ352" s="11"/>
      <c r="CZK352" s="11"/>
      <c r="CZL352" s="11"/>
      <c r="CZM352" s="11"/>
      <c r="CZN352" s="11"/>
      <c r="CZO352" s="11"/>
      <c r="CZP352" s="11"/>
      <c r="CZQ352" s="11"/>
      <c r="CZR352" s="11"/>
      <c r="CZS352" s="11"/>
      <c r="CZT352" s="11"/>
      <c r="CZU352" s="11"/>
      <c r="CZV352" s="11"/>
      <c r="CZW352" s="11"/>
      <c r="CZX352" s="11"/>
      <c r="CZY352" s="11"/>
      <c r="CZZ352" s="11"/>
      <c r="DAA352" s="11"/>
      <c r="DAB352" s="11"/>
      <c r="DAC352" s="11"/>
      <c r="DAD352" s="11"/>
      <c r="DAE352" s="11"/>
      <c r="DAF352" s="11"/>
      <c r="DAG352" s="11"/>
      <c r="DAH352" s="11"/>
      <c r="DAI352" s="11"/>
      <c r="DAJ352" s="11"/>
      <c r="DAK352" s="11"/>
      <c r="DAL352" s="11"/>
      <c r="DAM352" s="11"/>
      <c r="DAN352" s="11"/>
      <c r="DAO352" s="11"/>
      <c r="DAP352" s="11"/>
      <c r="DAQ352" s="11"/>
      <c r="DAR352" s="11"/>
      <c r="DAS352" s="11"/>
      <c r="DAT352" s="11"/>
      <c r="DAU352" s="11"/>
      <c r="DAV352" s="11"/>
      <c r="DAW352" s="11"/>
      <c r="DAX352" s="11"/>
      <c r="DAY352" s="11"/>
      <c r="DAZ352" s="11"/>
      <c r="DBA352" s="11"/>
      <c r="DBB352" s="11"/>
      <c r="DBC352" s="11"/>
      <c r="DBD352" s="11"/>
      <c r="DBE352" s="11"/>
      <c r="DBF352" s="11"/>
      <c r="DBG352" s="11"/>
      <c r="DBH352" s="11"/>
      <c r="DBI352" s="11"/>
      <c r="DBJ352" s="11"/>
      <c r="DBK352" s="11"/>
      <c r="DBL352" s="11"/>
      <c r="DBM352" s="11"/>
      <c r="DBN352" s="11"/>
      <c r="DBO352" s="11"/>
      <c r="DBP352" s="11"/>
      <c r="DBQ352" s="11"/>
      <c r="DBR352" s="11"/>
      <c r="DBS352" s="11"/>
      <c r="DBT352" s="11"/>
      <c r="DBU352" s="11"/>
      <c r="DBV352" s="11"/>
      <c r="DBW352" s="11"/>
      <c r="DBX352" s="11"/>
      <c r="DBY352" s="11"/>
      <c r="DBZ352" s="11"/>
      <c r="DCA352" s="11"/>
      <c r="DCB352" s="11"/>
      <c r="DCC352" s="11"/>
      <c r="DCD352" s="11"/>
      <c r="DCE352" s="11"/>
      <c r="DCF352" s="11"/>
      <c r="DCG352" s="11"/>
      <c r="DCH352" s="11"/>
      <c r="DCI352" s="11"/>
      <c r="DCJ352" s="11"/>
      <c r="DCK352" s="11"/>
      <c r="DCL352" s="11"/>
      <c r="DCM352" s="11"/>
      <c r="DCN352" s="11"/>
      <c r="DCO352" s="11"/>
      <c r="DCP352" s="11"/>
      <c r="DCQ352" s="11"/>
      <c r="DCR352" s="11"/>
      <c r="DCS352" s="11"/>
      <c r="DCT352" s="11"/>
      <c r="DCU352" s="11"/>
      <c r="DCV352" s="11"/>
      <c r="DCW352" s="11"/>
      <c r="DCX352" s="11"/>
      <c r="DCY352" s="11"/>
      <c r="DCZ352" s="11"/>
      <c r="DDA352" s="11"/>
      <c r="DDB352" s="11"/>
      <c r="DDC352" s="11"/>
      <c r="DDD352" s="11"/>
      <c r="DDE352" s="11"/>
      <c r="DDF352" s="11"/>
      <c r="DDG352" s="11"/>
      <c r="DDH352" s="11"/>
      <c r="DDI352" s="11"/>
      <c r="DDJ352" s="11"/>
      <c r="DDK352" s="11"/>
      <c r="DDL352" s="11"/>
      <c r="DDM352" s="11"/>
      <c r="DDN352" s="11"/>
      <c r="DDO352" s="11"/>
      <c r="DDP352" s="11"/>
      <c r="DDQ352" s="11"/>
      <c r="DDR352" s="11"/>
      <c r="DDS352" s="11"/>
      <c r="DDT352" s="11"/>
      <c r="DDU352" s="11"/>
      <c r="DDV352" s="11"/>
      <c r="DDW352" s="11"/>
      <c r="DDX352" s="11"/>
      <c r="DDY352" s="11"/>
      <c r="DDZ352" s="11"/>
      <c r="DEA352" s="11"/>
      <c r="DEB352" s="11"/>
      <c r="DEC352" s="11"/>
      <c r="DED352" s="11"/>
      <c r="DEE352" s="11"/>
      <c r="DEF352" s="11"/>
      <c r="DEG352" s="11"/>
      <c r="DEH352" s="11"/>
      <c r="DEI352" s="11"/>
      <c r="DEJ352" s="11"/>
      <c r="DEK352" s="11"/>
      <c r="DEL352" s="11"/>
      <c r="DEM352" s="11"/>
      <c r="DEN352" s="11"/>
      <c r="DEO352" s="11"/>
      <c r="DEP352" s="11"/>
      <c r="DEQ352" s="11"/>
      <c r="DER352" s="11"/>
      <c r="DES352" s="11"/>
      <c r="DET352" s="11"/>
      <c r="DEU352" s="11"/>
      <c r="DEV352" s="11"/>
      <c r="DEW352" s="11"/>
      <c r="DEX352" s="11"/>
      <c r="DEY352" s="11"/>
      <c r="DEZ352" s="11"/>
      <c r="DFA352" s="11"/>
      <c r="DFB352" s="11"/>
      <c r="DFC352" s="11"/>
      <c r="DFD352" s="11"/>
      <c r="DFE352" s="11"/>
      <c r="DFF352" s="11"/>
      <c r="DFG352" s="11"/>
      <c r="DFH352" s="11"/>
      <c r="DFI352" s="11"/>
      <c r="DFJ352" s="11"/>
      <c r="DFK352" s="11"/>
      <c r="DFL352" s="11"/>
      <c r="DFM352" s="11"/>
      <c r="DFN352" s="11"/>
      <c r="DFO352" s="11"/>
      <c r="DFP352" s="11"/>
      <c r="DFQ352" s="11"/>
      <c r="DFR352" s="11"/>
      <c r="DFS352" s="11"/>
      <c r="DFT352" s="11"/>
      <c r="DFU352" s="11"/>
      <c r="DFV352" s="11"/>
      <c r="DFW352" s="11"/>
      <c r="DFX352" s="11"/>
      <c r="DFY352" s="11"/>
      <c r="DFZ352" s="11"/>
      <c r="DGA352" s="11"/>
      <c r="DGB352" s="11"/>
      <c r="DGC352" s="11"/>
      <c r="DGD352" s="11"/>
      <c r="DGE352" s="11"/>
      <c r="DGF352" s="11"/>
      <c r="DGG352" s="11"/>
      <c r="DGH352" s="11"/>
      <c r="DGI352" s="11"/>
      <c r="DGJ352" s="11"/>
      <c r="DGK352" s="11"/>
      <c r="DGL352" s="11"/>
      <c r="DGM352" s="11"/>
      <c r="DGN352" s="11"/>
      <c r="DGO352" s="11"/>
      <c r="DGP352" s="11"/>
      <c r="DGQ352" s="11"/>
      <c r="DGR352" s="11"/>
      <c r="DGS352" s="11"/>
      <c r="DGT352" s="11"/>
      <c r="DGU352" s="11"/>
      <c r="DGV352" s="11"/>
      <c r="DGW352" s="11"/>
      <c r="DGX352" s="11"/>
      <c r="DGY352" s="11"/>
      <c r="DGZ352" s="11"/>
      <c r="DHA352" s="11"/>
      <c r="DHB352" s="11"/>
      <c r="DHC352" s="11"/>
      <c r="DHD352" s="11"/>
      <c r="DHE352" s="11"/>
      <c r="DHF352" s="11"/>
      <c r="DHG352" s="11"/>
      <c r="DHH352" s="11"/>
      <c r="DHI352" s="11"/>
      <c r="DHJ352" s="11"/>
      <c r="DHK352" s="11"/>
      <c r="DHL352" s="11"/>
      <c r="DHM352" s="11"/>
      <c r="DHN352" s="11"/>
      <c r="DHO352" s="11"/>
      <c r="DHP352" s="11"/>
      <c r="DHQ352" s="11"/>
      <c r="DHR352" s="11"/>
      <c r="DHS352" s="11"/>
      <c r="DHT352" s="11"/>
      <c r="DHU352" s="11"/>
      <c r="DHV352" s="11"/>
      <c r="DHW352" s="11"/>
      <c r="DHX352" s="11"/>
      <c r="DHY352" s="11"/>
      <c r="DHZ352" s="11"/>
      <c r="DIA352" s="11"/>
      <c r="DIB352" s="11"/>
      <c r="DIC352" s="11"/>
      <c r="DID352" s="11"/>
      <c r="DIE352" s="11"/>
      <c r="DIF352" s="11"/>
      <c r="DIG352" s="11"/>
      <c r="DIH352" s="11"/>
      <c r="DII352" s="11"/>
      <c r="DIJ352" s="11"/>
      <c r="DIK352" s="11"/>
      <c r="DIL352" s="11"/>
      <c r="DIM352" s="11"/>
      <c r="DIN352" s="11"/>
      <c r="DIO352" s="11"/>
      <c r="DIP352" s="11"/>
      <c r="DIQ352" s="11"/>
      <c r="DIR352" s="11"/>
      <c r="DIS352" s="11"/>
      <c r="DIT352" s="11"/>
      <c r="DIU352" s="11"/>
      <c r="DIV352" s="11"/>
      <c r="DIW352" s="11"/>
      <c r="DIX352" s="11"/>
      <c r="DIY352" s="11"/>
      <c r="DIZ352" s="11"/>
      <c r="DJA352" s="11"/>
      <c r="DJB352" s="11"/>
      <c r="DJC352" s="11"/>
      <c r="DJD352" s="11"/>
      <c r="DJE352" s="11"/>
      <c r="DJF352" s="11"/>
      <c r="DJG352" s="11"/>
      <c r="DJH352" s="11"/>
      <c r="DJI352" s="11"/>
      <c r="DJJ352" s="11"/>
      <c r="DJK352" s="11"/>
      <c r="DJL352" s="11"/>
      <c r="DJM352" s="11"/>
      <c r="DJN352" s="11"/>
      <c r="DJO352" s="11"/>
      <c r="DJP352" s="11"/>
      <c r="DJQ352" s="11"/>
      <c r="DJR352" s="11"/>
      <c r="DJS352" s="11"/>
      <c r="DJT352" s="11"/>
      <c r="DJU352" s="11"/>
      <c r="DJV352" s="11"/>
      <c r="DJW352" s="11"/>
      <c r="DJX352" s="11"/>
      <c r="DJY352" s="11"/>
      <c r="DJZ352" s="11"/>
      <c r="DKA352" s="11"/>
      <c r="DKB352" s="11"/>
      <c r="DKC352" s="11"/>
      <c r="DKD352" s="11"/>
      <c r="DKE352" s="11"/>
      <c r="DKF352" s="11"/>
      <c r="DKG352" s="11"/>
      <c r="DKH352" s="11"/>
      <c r="DKI352" s="11"/>
      <c r="DKJ352" s="11"/>
      <c r="DKK352" s="11"/>
      <c r="DKL352" s="11"/>
      <c r="DKM352" s="11"/>
      <c r="DKN352" s="11"/>
      <c r="DKO352" s="11"/>
      <c r="DKP352" s="11"/>
      <c r="DKQ352" s="11"/>
      <c r="DKR352" s="11"/>
      <c r="DKS352" s="11"/>
      <c r="DKT352" s="11"/>
      <c r="DKU352" s="11"/>
      <c r="DKV352" s="11"/>
      <c r="DKW352" s="11"/>
      <c r="DKX352" s="11"/>
      <c r="DKY352" s="11"/>
      <c r="DKZ352" s="11"/>
      <c r="DLA352" s="11"/>
      <c r="DLB352" s="11"/>
      <c r="DLC352" s="11"/>
      <c r="DLD352" s="11"/>
      <c r="DLE352" s="11"/>
      <c r="DLF352" s="11"/>
      <c r="DLG352" s="11"/>
      <c r="DLH352" s="11"/>
      <c r="DLI352" s="11"/>
      <c r="DLJ352" s="11"/>
      <c r="DLK352" s="11"/>
      <c r="DLL352" s="11"/>
      <c r="DLM352" s="11"/>
      <c r="DLN352" s="11"/>
      <c r="DLO352" s="11"/>
      <c r="DLP352" s="11"/>
      <c r="DLQ352" s="11"/>
      <c r="DLR352" s="11"/>
      <c r="DLS352" s="11"/>
      <c r="DLT352" s="11"/>
      <c r="DLU352" s="11"/>
      <c r="DLV352" s="11"/>
      <c r="DLW352" s="11"/>
      <c r="DLX352" s="11"/>
      <c r="DLY352" s="11"/>
      <c r="DLZ352" s="11"/>
      <c r="DMA352" s="11"/>
      <c r="DMB352" s="11"/>
      <c r="DMC352" s="11"/>
      <c r="DMD352" s="11"/>
      <c r="DME352" s="11"/>
      <c r="DMF352" s="11"/>
      <c r="DMG352" s="11"/>
      <c r="DMH352" s="11"/>
      <c r="DMI352" s="11"/>
      <c r="DMJ352" s="11"/>
      <c r="DMK352" s="11"/>
      <c r="DML352" s="11"/>
      <c r="DMM352" s="11"/>
      <c r="DMN352" s="11"/>
      <c r="DMO352" s="11"/>
      <c r="DMP352" s="11"/>
      <c r="DMQ352" s="11"/>
      <c r="DMR352" s="11"/>
      <c r="DMS352" s="11"/>
      <c r="DMT352" s="11"/>
      <c r="DMU352" s="11"/>
      <c r="DMV352" s="11"/>
      <c r="DMW352" s="11"/>
      <c r="DMX352" s="11"/>
      <c r="DMY352" s="11"/>
      <c r="DMZ352" s="11"/>
      <c r="DNA352" s="11"/>
      <c r="DNB352" s="11"/>
      <c r="DNC352" s="11"/>
      <c r="DND352" s="11"/>
      <c r="DNE352" s="11"/>
      <c r="DNF352" s="11"/>
      <c r="DNG352" s="11"/>
      <c r="DNH352" s="11"/>
      <c r="DNI352" s="11"/>
      <c r="DNJ352" s="11"/>
      <c r="DNK352" s="11"/>
      <c r="DNL352" s="11"/>
      <c r="DNM352" s="11"/>
      <c r="DNN352" s="11"/>
      <c r="DNO352" s="11"/>
      <c r="DNP352" s="11"/>
      <c r="DNQ352" s="11"/>
      <c r="DNR352" s="11"/>
      <c r="DNS352" s="11"/>
      <c r="DNT352" s="11"/>
      <c r="DNU352" s="11"/>
      <c r="DNV352" s="11"/>
      <c r="DNW352" s="11"/>
      <c r="DNX352" s="11"/>
      <c r="DNY352" s="11"/>
      <c r="DNZ352" s="11"/>
      <c r="DOA352" s="11"/>
      <c r="DOB352" s="11"/>
      <c r="DOC352" s="11"/>
      <c r="DOD352" s="11"/>
      <c r="DOE352" s="11"/>
      <c r="DOF352" s="11"/>
      <c r="DOG352" s="11"/>
      <c r="DOH352" s="11"/>
      <c r="DOI352" s="11"/>
      <c r="DOJ352" s="11"/>
      <c r="DOK352" s="11"/>
      <c r="DOL352" s="11"/>
      <c r="DOM352" s="11"/>
      <c r="DON352" s="11"/>
      <c r="DOO352" s="11"/>
      <c r="DOP352" s="11"/>
      <c r="DOQ352" s="11"/>
      <c r="DOR352" s="11"/>
      <c r="DOS352" s="11"/>
      <c r="DOT352" s="11"/>
      <c r="DOU352" s="11"/>
      <c r="DOV352" s="11"/>
      <c r="DOW352" s="11"/>
      <c r="DOX352" s="11"/>
      <c r="DOY352" s="11"/>
      <c r="DOZ352" s="11"/>
      <c r="DPA352" s="11"/>
      <c r="DPB352" s="11"/>
      <c r="DPC352" s="11"/>
      <c r="DPD352" s="11"/>
      <c r="DPE352" s="11"/>
      <c r="DPF352" s="11"/>
      <c r="DPG352" s="11"/>
      <c r="DPH352" s="11"/>
      <c r="DPI352" s="11"/>
      <c r="DPJ352" s="11"/>
      <c r="DPK352" s="11"/>
      <c r="DPL352" s="11"/>
      <c r="DPM352" s="11"/>
      <c r="DPN352" s="11"/>
      <c r="DPO352" s="11"/>
      <c r="DPP352" s="11"/>
      <c r="DPQ352" s="11"/>
      <c r="DPR352" s="11"/>
      <c r="DPS352" s="11"/>
      <c r="DPT352" s="11"/>
      <c r="DPU352" s="11"/>
      <c r="DPV352" s="11"/>
      <c r="DPW352" s="11"/>
      <c r="DPX352" s="11"/>
      <c r="DPY352" s="11"/>
      <c r="DPZ352" s="11"/>
      <c r="DQA352" s="11"/>
      <c r="DQB352" s="11"/>
      <c r="DQC352" s="11"/>
      <c r="DQD352" s="11"/>
      <c r="DQE352" s="11"/>
      <c r="DQF352" s="11"/>
      <c r="DQG352" s="11"/>
      <c r="DQH352" s="11"/>
      <c r="DQI352" s="11"/>
      <c r="DQJ352" s="11"/>
      <c r="DQK352" s="11"/>
      <c r="DQL352" s="11"/>
      <c r="DQM352" s="11"/>
      <c r="DQN352" s="11"/>
      <c r="DQO352" s="11"/>
      <c r="DQP352" s="11"/>
      <c r="DQQ352" s="11"/>
      <c r="DQR352" s="11"/>
      <c r="DQS352" s="11"/>
      <c r="DQT352" s="11"/>
      <c r="DQU352" s="11"/>
      <c r="DQV352" s="11"/>
      <c r="DQW352" s="11"/>
      <c r="DQX352" s="11"/>
      <c r="DQY352" s="11"/>
      <c r="DQZ352" s="11"/>
      <c r="DRA352" s="11"/>
      <c r="DRB352" s="11"/>
      <c r="DRC352" s="11"/>
      <c r="DRD352" s="11"/>
      <c r="DRE352" s="11"/>
      <c r="DRF352" s="11"/>
      <c r="DRG352" s="11"/>
      <c r="DRH352" s="11"/>
      <c r="DRI352" s="11"/>
      <c r="DRJ352" s="11"/>
      <c r="DRK352" s="11"/>
      <c r="DRL352" s="11"/>
      <c r="DRM352" s="11"/>
      <c r="DRN352" s="11"/>
      <c r="DRO352" s="11"/>
      <c r="DRP352" s="11"/>
      <c r="DRQ352" s="11"/>
      <c r="DRR352" s="11"/>
      <c r="DRS352" s="11"/>
      <c r="DRT352" s="11"/>
      <c r="DRU352" s="11"/>
      <c r="DRV352" s="11"/>
      <c r="DRW352" s="11"/>
      <c r="DRX352" s="11"/>
      <c r="DRY352" s="11"/>
      <c r="DRZ352" s="11"/>
      <c r="DSA352" s="11"/>
      <c r="DSB352" s="11"/>
      <c r="DSC352" s="11"/>
      <c r="DSD352" s="11"/>
      <c r="DSE352" s="11"/>
      <c r="DSF352" s="11"/>
      <c r="DSG352" s="11"/>
      <c r="DSH352" s="11"/>
      <c r="DSI352" s="11"/>
      <c r="DSJ352" s="11"/>
      <c r="DSK352" s="11"/>
      <c r="DSL352" s="11"/>
      <c r="DSM352" s="11"/>
      <c r="DSN352" s="11"/>
      <c r="DSO352" s="11"/>
      <c r="DSP352" s="11"/>
      <c r="DSQ352" s="11"/>
      <c r="DSR352" s="11"/>
      <c r="DSS352" s="11"/>
      <c r="DST352" s="11"/>
      <c r="DSU352" s="11"/>
      <c r="DSV352" s="11"/>
      <c r="DSW352" s="11"/>
      <c r="DSX352" s="11"/>
      <c r="DSY352" s="11"/>
      <c r="DSZ352" s="11"/>
      <c r="DTA352" s="11"/>
      <c r="DTB352" s="11"/>
      <c r="DTC352" s="11"/>
      <c r="DTD352" s="11"/>
      <c r="DTE352" s="11"/>
      <c r="DTF352" s="11"/>
      <c r="DTG352" s="11"/>
      <c r="DTH352" s="11"/>
      <c r="DTI352" s="11"/>
      <c r="DTJ352" s="11"/>
      <c r="DTK352" s="11"/>
      <c r="DTL352" s="11"/>
      <c r="DTM352" s="11"/>
      <c r="DTN352" s="11"/>
      <c r="DTO352" s="11"/>
      <c r="DTP352" s="11"/>
      <c r="DTQ352" s="11"/>
      <c r="DTR352" s="11"/>
      <c r="DTS352" s="11"/>
      <c r="DTT352" s="11"/>
      <c r="DTU352" s="11"/>
      <c r="DTV352" s="11"/>
      <c r="DTW352" s="11"/>
      <c r="DTX352" s="11"/>
      <c r="DTY352" s="11"/>
      <c r="DTZ352" s="11"/>
      <c r="DUA352" s="11"/>
      <c r="DUB352" s="11"/>
      <c r="DUC352" s="11"/>
      <c r="DUD352" s="11"/>
      <c r="DUE352" s="11"/>
      <c r="DUF352" s="11"/>
      <c r="DUG352" s="11"/>
      <c r="DUH352" s="11"/>
      <c r="DUI352" s="11"/>
      <c r="DUJ352" s="11"/>
      <c r="DUK352" s="11"/>
      <c r="DUL352" s="11"/>
      <c r="DUM352" s="11"/>
      <c r="DUN352" s="11"/>
      <c r="DUO352" s="11"/>
      <c r="DUP352" s="11"/>
      <c r="DUQ352" s="11"/>
      <c r="DUR352" s="11"/>
      <c r="DUS352" s="11"/>
      <c r="DUT352" s="11"/>
      <c r="DUU352" s="11"/>
      <c r="DUV352" s="11"/>
      <c r="DUW352" s="11"/>
      <c r="DUX352" s="11"/>
      <c r="DUY352" s="11"/>
      <c r="DUZ352" s="11"/>
      <c r="DVA352" s="11"/>
      <c r="DVB352" s="11"/>
      <c r="DVC352" s="11"/>
      <c r="DVD352" s="11"/>
      <c r="DVE352" s="11"/>
      <c r="DVF352" s="11"/>
      <c r="DVG352" s="11"/>
      <c r="DVH352" s="11"/>
      <c r="DVI352" s="11"/>
      <c r="DVJ352" s="11"/>
      <c r="DVK352" s="11"/>
      <c r="DVL352" s="11"/>
      <c r="DVM352" s="11"/>
      <c r="DVN352" s="11"/>
      <c r="DVO352" s="11"/>
      <c r="DVP352" s="11"/>
      <c r="DVQ352" s="11"/>
      <c r="DVR352" s="11"/>
      <c r="DVS352" s="11"/>
      <c r="DVT352" s="11"/>
      <c r="DVU352" s="11"/>
      <c r="DVV352" s="11"/>
      <c r="DVW352" s="11"/>
      <c r="DVX352" s="11"/>
      <c r="DVY352" s="11"/>
      <c r="DVZ352" s="11"/>
      <c r="DWA352" s="11"/>
      <c r="DWB352" s="11"/>
      <c r="DWC352" s="11"/>
      <c r="DWD352" s="11"/>
      <c r="DWE352" s="11"/>
      <c r="DWF352" s="11"/>
      <c r="DWG352" s="11"/>
      <c r="DWH352" s="11"/>
      <c r="DWI352" s="11"/>
      <c r="DWJ352" s="11"/>
      <c r="DWK352" s="11"/>
      <c r="DWL352" s="11"/>
      <c r="DWM352" s="11"/>
      <c r="DWN352" s="11"/>
      <c r="DWO352" s="11"/>
      <c r="DWP352" s="11"/>
      <c r="DWQ352" s="11"/>
      <c r="DWR352" s="11"/>
      <c r="DWS352" s="11"/>
      <c r="DWT352" s="11"/>
      <c r="DWU352" s="11"/>
      <c r="DWV352" s="11"/>
      <c r="DWW352" s="11"/>
      <c r="DWX352" s="11"/>
      <c r="DWY352" s="11"/>
      <c r="DWZ352" s="11"/>
      <c r="DXA352" s="11"/>
      <c r="DXB352" s="11"/>
      <c r="DXC352" s="11"/>
      <c r="DXD352" s="11"/>
      <c r="DXE352" s="11"/>
      <c r="DXF352" s="11"/>
      <c r="DXG352" s="11"/>
      <c r="DXH352" s="11"/>
      <c r="DXI352" s="11"/>
      <c r="DXJ352" s="11"/>
      <c r="DXK352" s="11"/>
      <c r="DXL352" s="11"/>
      <c r="DXM352" s="11"/>
      <c r="DXN352" s="11"/>
      <c r="DXO352" s="11"/>
      <c r="DXP352" s="11"/>
      <c r="DXQ352" s="11"/>
      <c r="DXR352" s="11"/>
      <c r="DXS352" s="11"/>
      <c r="DXT352" s="11"/>
      <c r="DXU352" s="11"/>
      <c r="DXV352" s="11"/>
      <c r="DXW352" s="11"/>
      <c r="DXX352" s="11"/>
      <c r="DXY352" s="11"/>
      <c r="DXZ352" s="11"/>
      <c r="DYA352" s="11"/>
      <c r="DYB352" s="11"/>
      <c r="DYC352" s="11"/>
      <c r="DYD352" s="11"/>
      <c r="DYE352" s="11"/>
      <c r="DYF352" s="11"/>
      <c r="DYG352" s="11"/>
      <c r="DYH352" s="11"/>
      <c r="DYI352" s="11"/>
      <c r="DYJ352" s="11"/>
      <c r="DYK352" s="11"/>
      <c r="DYL352" s="11"/>
      <c r="DYM352" s="11"/>
      <c r="DYN352" s="11"/>
      <c r="DYO352" s="11"/>
      <c r="DYP352" s="11"/>
      <c r="DYQ352" s="11"/>
      <c r="DYR352" s="11"/>
      <c r="DYS352" s="11"/>
      <c r="DYT352" s="11"/>
      <c r="DYU352" s="11"/>
      <c r="DYV352" s="11"/>
      <c r="DYW352" s="11"/>
      <c r="DYX352" s="11"/>
      <c r="DYY352" s="11"/>
      <c r="DYZ352" s="11"/>
      <c r="DZA352" s="11"/>
      <c r="DZB352" s="11"/>
      <c r="DZC352" s="11"/>
      <c r="DZD352" s="11"/>
      <c r="DZE352" s="11"/>
      <c r="DZF352" s="11"/>
      <c r="DZG352" s="11"/>
      <c r="DZH352" s="11"/>
      <c r="DZI352" s="11"/>
      <c r="DZJ352" s="11"/>
      <c r="DZK352" s="11"/>
      <c r="DZL352" s="11"/>
      <c r="DZM352" s="11"/>
      <c r="DZN352" s="11"/>
      <c r="DZO352" s="11"/>
      <c r="DZP352" s="11"/>
      <c r="DZQ352" s="11"/>
      <c r="DZR352" s="11"/>
      <c r="DZS352" s="11"/>
      <c r="DZT352" s="11"/>
      <c r="DZU352" s="11"/>
      <c r="DZV352" s="11"/>
      <c r="DZW352" s="11"/>
      <c r="DZX352" s="11"/>
      <c r="DZY352" s="11"/>
      <c r="DZZ352" s="11"/>
      <c r="EAA352" s="11"/>
      <c r="EAB352" s="11"/>
      <c r="EAC352" s="11"/>
      <c r="EAD352" s="11"/>
      <c r="EAE352" s="11"/>
      <c r="EAF352" s="11"/>
      <c r="EAG352" s="11"/>
      <c r="EAH352" s="11"/>
      <c r="EAI352" s="11"/>
      <c r="EAJ352" s="11"/>
      <c r="EAK352" s="11"/>
      <c r="EAL352" s="11"/>
      <c r="EAM352" s="11"/>
      <c r="EAN352" s="11"/>
      <c r="EAO352" s="11"/>
      <c r="EAP352" s="11"/>
      <c r="EAQ352" s="11"/>
      <c r="EAR352" s="11"/>
      <c r="EAS352" s="11"/>
      <c r="EAT352" s="11"/>
      <c r="EAU352" s="11"/>
      <c r="EAV352" s="11"/>
      <c r="EAW352" s="11"/>
      <c r="EAX352" s="11"/>
      <c r="EAY352" s="11"/>
      <c r="EAZ352" s="11"/>
      <c r="EBA352" s="11"/>
      <c r="EBB352" s="11"/>
      <c r="EBC352" s="11"/>
      <c r="EBD352" s="11"/>
      <c r="EBE352" s="11"/>
      <c r="EBF352" s="11"/>
      <c r="EBG352" s="11"/>
      <c r="EBH352" s="11"/>
      <c r="EBI352" s="11"/>
      <c r="EBJ352" s="11"/>
      <c r="EBK352" s="11"/>
      <c r="EBL352" s="11"/>
      <c r="EBM352" s="11"/>
      <c r="EBN352" s="11"/>
      <c r="EBO352" s="11"/>
      <c r="EBP352" s="11"/>
      <c r="EBQ352" s="11"/>
      <c r="EBR352" s="11"/>
      <c r="EBS352" s="11"/>
      <c r="EBT352" s="11"/>
      <c r="EBU352" s="11"/>
      <c r="EBV352" s="11"/>
      <c r="EBW352" s="11"/>
      <c r="EBX352" s="11"/>
      <c r="EBY352" s="11"/>
      <c r="EBZ352" s="11"/>
      <c r="ECA352" s="11"/>
      <c r="ECB352" s="11"/>
      <c r="ECC352" s="11"/>
      <c r="ECD352" s="11"/>
      <c r="ECE352" s="11"/>
      <c r="ECF352" s="11"/>
      <c r="ECG352" s="11"/>
      <c r="ECH352" s="11"/>
      <c r="ECI352" s="11"/>
      <c r="ECJ352" s="11"/>
      <c r="ECK352" s="11"/>
      <c r="ECL352" s="11"/>
      <c r="ECM352" s="11"/>
      <c r="ECN352" s="11"/>
      <c r="ECO352" s="11"/>
      <c r="ECP352" s="11"/>
      <c r="ECQ352" s="11"/>
      <c r="ECR352" s="11"/>
      <c r="ECS352" s="11"/>
      <c r="ECT352" s="11"/>
      <c r="ECU352" s="11"/>
      <c r="ECV352" s="11"/>
      <c r="ECW352" s="11"/>
      <c r="ECX352" s="11"/>
      <c r="ECY352" s="11"/>
      <c r="ECZ352" s="11"/>
      <c r="EDA352" s="11"/>
      <c r="EDB352" s="11"/>
      <c r="EDC352" s="11"/>
      <c r="EDD352" s="11"/>
      <c r="EDE352" s="11"/>
      <c r="EDF352" s="11"/>
      <c r="EDG352" s="11"/>
      <c r="EDH352" s="11"/>
      <c r="EDI352" s="11"/>
      <c r="EDJ352" s="11"/>
      <c r="EDK352" s="11"/>
      <c r="EDL352" s="11"/>
      <c r="EDM352" s="11"/>
      <c r="EDN352" s="11"/>
      <c r="EDO352" s="11"/>
      <c r="EDP352" s="11"/>
      <c r="EDQ352" s="11"/>
      <c r="EDR352" s="11"/>
      <c r="EDS352" s="11"/>
      <c r="EDT352" s="11"/>
      <c r="EDU352" s="11"/>
      <c r="EDV352" s="11"/>
      <c r="EDW352" s="11"/>
      <c r="EDX352" s="11"/>
      <c r="EDY352" s="11"/>
      <c r="EDZ352" s="11"/>
      <c r="EEA352" s="11"/>
      <c r="EEB352" s="11"/>
      <c r="EEC352" s="11"/>
      <c r="EED352" s="11"/>
      <c r="EEE352" s="11"/>
      <c r="EEF352" s="11"/>
      <c r="EEG352" s="11"/>
      <c r="EEH352" s="11"/>
      <c r="EEI352" s="11"/>
      <c r="EEJ352" s="11"/>
      <c r="EEK352" s="11"/>
      <c r="EEL352" s="11"/>
      <c r="EEM352" s="11"/>
      <c r="EEN352" s="11"/>
      <c r="EEO352" s="11"/>
      <c r="EEP352" s="11"/>
      <c r="EEQ352" s="11"/>
      <c r="EER352" s="11"/>
      <c r="EES352" s="11"/>
      <c r="EET352" s="11"/>
      <c r="EEU352" s="11"/>
      <c r="EEV352" s="11"/>
      <c r="EEW352" s="11"/>
      <c r="EEX352" s="11"/>
      <c r="EEY352" s="11"/>
      <c r="EEZ352" s="11"/>
      <c r="EFA352" s="11"/>
      <c r="EFB352" s="11"/>
      <c r="EFC352" s="11"/>
      <c r="EFD352" s="11"/>
      <c r="EFE352" s="11"/>
      <c r="EFF352" s="11"/>
      <c r="EFG352" s="11"/>
      <c r="EFH352" s="11"/>
      <c r="EFI352" s="11"/>
      <c r="EFJ352" s="11"/>
      <c r="EFK352" s="11"/>
      <c r="EFL352" s="11"/>
      <c r="EFM352" s="11"/>
      <c r="EFN352" s="11"/>
      <c r="EFO352" s="11"/>
      <c r="EFP352" s="11"/>
      <c r="EFQ352" s="11"/>
      <c r="EFR352" s="11"/>
      <c r="EFS352" s="11"/>
      <c r="EFT352" s="11"/>
      <c r="EFU352" s="11"/>
      <c r="EFV352" s="11"/>
      <c r="EFW352" s="11"/>
      <c r="EFX352" s="11"/>
      <c r="EFY352" s="11"/>
      <c r="EFZ352" s="11"/>
      <c r="EGA352" s="11"/>
      <c r="EGB352" s="11"/>
      <c r="EGC352" s="11"/>
      <c r="EGD352" s="11"/>
      <c r="EGE352" s="11"/>
      <c r="EGF352" s="11"/>
      <c r="EGG352" s="11"/>
      <c r="EGH352" s="11"/>
      <c r="EGI352" s="11"/>
      <c r="EGJ352" s="11"/>
      <c r="EGK352" s="11"/>
      <c r="EGL352" s="11"/>
      <c r="EGM352" s="11"/>
      <c r="EGN352" s="11"/>
      <c r="EGO352" s="11"/>
      <c r="EGP352" s="11"/>
      <c r="EGQ352" s="11"/>
      <c r="EGR352" s="11"/>
      <c r="EGS352" s="11"/>
      <c r="EGT352" s="11"/>
      <c r="EGU352" s="11"/>
      <c r="EGV352" s="11"/>
      <c r="EGW352" s="11"/>
      <c r="EGX352" s="11"/>
      <c r="EGY352" s="11"/>
      <c r="EGZ352" s="11"/>
      <c r="EHA352" s="11"/>
      <c r="EHB352" s="11"/>
      <c r="EHC352" s="11"/>
      <c r="EHD352" s="11"/>
      <c r="EHE352" s="11"/>
      <c r="EHF352" s="11"/>
      <c r="EHG352" s="11"/>
      <c r="EHH352" s="11"/>
      <c r="EHI352" s="11"/>
      <c r="EHJ352" s="11"/>
      <c r="EHK352" s="11"/>
      <c r="EHL352" s="11"/>
      <c r="EHM352" s="11"/>
      <c r="EHN352" s="11"/>
      <c r="EHO352" s="11"/>
      <c r="EHP352" s="11"/>
      <c r="EHQ352" s="11"/>
      <c r="EHR352" s="11"/>
      <c r="EHS352" s="11"/>
      <c r="EHT352" s="11"/>
      <c r="EHU352" s="11"/>
      <c r="EHV352" s="11"/>
      <c r="EHW352" s="11"/>
      <c r="EHX352" s="11"/>
      <c r="EHY352" s="11"/>
      <c r="EHZ352" s="11"/>
      <c r="EIA352" s="11"/>
      <c r="EIB352" s="11"/>
      <c r="EIC352" s="11"/>
      <c r="EID352" s="11"/>
      <c r="EIE352" s="11"/>
      <c r="EIF352" s="11"/>
      <c r="EIG352" s="11"/>
      <c r="EIH352" s="11"/>
      <c r="EII352" s="11"/>
      <c r="EIJ352" s="11"/>
      <c r="EIK352" s="11"/>
      <c r="EIL352" s="11"/>
      <c r="EIM352" s="11"/>
      <c r="EIN352" s="11"/>
      <c r="EIO352" s="11"/>
      <c r="EIP352" s="11"/>
      <c r="EIQ352" s="11"/>
      <c r="EIR352" s="11"/>
      <c r="EIS352" s="11"/>
      <c r="EIT352" s="11"/>
      <c r="EIU352" s="11"/>
      <c r="EIV352" s="11"/>
      <c r="EIW352" s="11"/>
      <c r="EIX352" s="11"/>
      <c r="EIY352" s="11"/>
      <c r="EIZ352" s="11"/>
      <c r="EJA352" s="11"/>
      <c r="EJB352" s="11"/>
      <c r="EJC352" s="11"/>
      <c r="EJD352" s="11"/>
      <c r="EJE352" s="11"/>
      <c r="EJF352" s="11"/>
      <c r="EJG352" s="11"/>
      <c r="EJH352" s="11"/>
      <c r="EJI352" s="11"/>
      <c r="EJJ352" s="11"/>
      <c r="EJK352" s="11"/>
      <c r="EJL352" s="11"/>
      <c r="EJM352" s="11"/>
      <c r="EJN352" s="11"/>
      <c r="EJO352" s="11"/>
      <c r="EJP352" s="11"/>
      <c r="EJQ352" s="11"/>
      <c r="EJR352" s="11"/>
      <c r="EJS352" s="11"/>
      <c r="EJT352" s="11"/>
      <c r="EJU352" s="11"/>
      <c r="EJV352" s="11"/>
      <c r="EJW352" s="11"/>
      <c r="EJX352" s="11"/>
      <c r="EJY352" s="11"/>
      <c r="EJZ352" s="11"/>
      <c r="EKA352" s="11"/>
      <c r="EKB352" s="11"/>
      <c r="EKC352" s="11"/>
      <c r="EKD352" s="11"/>
      <c r="EKE352" s="11"/>
      <c r="EKF352" s="11"/>
      <c r="EKG352" s="11"/>
      <c r="EKH352" s="11"/>
      <c r="EKI352" s="11"/>
      <c r="EKJ352" s="11"/>
      <c r="EKK352" s="11"/>
      <c r="EKL352" s="11"/>
      <c r="EKM352" s="11"/>
      <c r="EKN352" s="11"/>
      <c r="EKO352" s="11"/>
      <c r="EKP352" s="11"/>
      <c r="EKQ352" s="11"/>
      <c r="EKR352" s="11"/>
      <c r="EKS352" s="11"/>
      <c r="EKT352" s="11"/>
      <c r="EKU352" s="11"/>
      <c r="EKV352" s="11"/>
      <c r="EKW352" s="11"/>
      <c r="EKX352" s="11"/>
      <c r="EKY352" s="11"/>
      <c r="EKZ352" s="11"/>
      <c r="ELA352" s="11"/>
      <c r="ELB352" s="11"/>
      <c r="ELC352" s="11"/>
      <c r="ELD352" s="11"/>
      <c r="ELE352" s="11"/>
      <c r="ELF352" s="11"/>
      <c r="ELG352" s="11"/>
      <c r="ELH352" s="11"/>
      <c r="ELI352" s="11"/>
      <c r="ELJ352" s="11"/>
      <c r="ELK352" s="11"/>
      <c r="ELL352" s="11"/>
      <c r="ELM352" s="11"/>
      <c r="ELN352" s="11"/>
      <c r="ELO352" s="11"/>
      <c r="ELP352" s="11"/>
      <c r="ELQ352" s="11"/>
      <c r="ELR352" s="11"/>
      <c r="ELS352" s="11"/>
      <c r="ELT352" s="11"/>
      <c r="ELU352" s="11"/>
      <c r="ELV352" s="11"/>
      <c r="ELW352" s="11"/>
      <c r="ELX352" s="11"/>
      <c r="ELY352" s="11"/>
      <c r="ELZ352" s="11"/>
      <c r="EMA352" s="11"/>
      <c r="EMB352" s="11"/>
      <c r="EMC352" s="11"/>
      <c r="EMD352" s="11"/>
      <c r="EME352" s="11"/>
      <c r="EMF352" s="11"/>
      <c r="EMG352" s="11"/>
      <c r="EMH352" s="11"/>
      <c r="EMI352" s="11"/>
      <c r="EMJ352" s="11"/>
      <c r="EMK352" s="11"/>
      <c r="EML352" s="11"/>
      <c r="EMM352" s="11"/>
      <c r="EMN352" s="11"/>
      <c r="EMO352" s="11"/>
      <c r="EMP352" s="11"/>
      <c r="EMQ352" s="11"/>
      <c r="EMR352" s="11"/>
      <c r="EMS352" s="11"/>
      <c r="EMT352" s="11"/>
      <c r="EMU352" s="11"/>
      <c r="EMV352" s="11"/>
      <c r="EMW352" s="11"/>
      <c r="EMX352" s="11"/>
      <c r="EMY352" s="11"/>
      <c r="EMZ352" s="11"/>
      <c r="ENA352" s="11"/>
      <c r="ENB352" s="11"/>
      <c r="ENC352" s="11"/>
      <c r="END352" s="11"/>
      <c r="ENE352" s="11"/>
      <c r="ENF352" s="11"/>
      <c r="ENG352" s="11"/>
      <c r="ENH352" s="11"/>
      <c r="ENI352" s="11"/>
      <c r="ENJ352" s="11"/>
      <c r="ENK352" s="11"/>
      <c r="ENL352" s="11"/>
      <c r="ENM352" s="11"/>
      <c r="ENN352" s="11"/>
      <c r="ENO352" s="11"/>
      <c r="ENP352" s="11"/>
      <c r="ENQ352" s="11"/>
      <c r="ENR352" s="11"/>
      <c r="ENS352" s="11"/>
      <c r="ENT352" s="11"/>
      <c r="ENU352" s="11"/>
      <c r="ENV352" s="11"/>
      <c r="ENW352" s="11"/>
      <c r="ENX352" s="11"/>
      <c r="ENY352" s="11"/>
      <c r="ENZ352" s="11"/>
      <c r="EOA352" s="11"/>
      <c r="EOB352" s="11"/>
      <c r="EOC352" s="11"/>
      <c r="EOD352" s="11"/>
      <c r="EOE352" s="11"/>
      <c r="EOF352" s="11"/>
      <c r="EOG352" s="11"/>
      <c r="EOH352" s="11"/>
      <c r="EOI352" s="11"/>
      <c r="EOJ352" s="11"/>
      <c r="EOK352" s="11"/>
      <c r="EOL352" s="11"/>
      <c r="EOM352" s="11"/>
      <c r="EON352" s="11"/>
      <c r="EOO352" s="11"/>
      <c r="EOP352" s="11"/>
      <c r="EOQ352" s="11"/>
      <c r="EOR352" s="11"/>
      <c r="EOS352" s="11"/>
      <c r="EOT352" s="11"/>
      <c r="EOU352" s="11"/>
      <c r="EOV352" s="11"/>
      <c r="EOW352" s="11"/>
      <c r="EOX352" s="11"/>
      <c r="EOY352" s="11"/>
      <c r="EOZ352" s="11"/>
      <c r="EPA352" s="11"/>
      <c r="EPB352" s="11"/>
      <c r="EPC352" s="11"/>
      <c r="EPD352" s="11"/>
      <c r="EPE352" s="11"/>
      <c r="EPF352" s="11"/>
      <c r="EPG352" s="11"/>
      <c r="EPH352" s="11"/>
      <c r="EPI352" s="11"/>
      <c r="EPJ352" s="11"/>
      <c r="EPK352" s="11"/>
      <c r="EPL352" s="11"/>
      <c r="EPM352" s="11"/>
      <c r="EPN352" s="11"/>
      <c r="EPO352" s="11"/>
      <c r="EPP352" s="11"/>
      <c r="EPQ352" s="11"/>
      <c r="EPR352" s="11"/>
      <c r="EPS352" s="11"/>
      <c r="EPT352" s="11"/>
      <c r="EPU352" s="11"/>
      <c r="EPV352" s="11"/>
      <c r="EPW352" s="11"/>
      <c r="EPX352" s="11"/>
      <c r="EPY352" s="11"/>
      <c r="EPZ352" s="11"/>
      <c r="EQA352" s="11"/>
      <c r="EQB352" s="11"/>
      <c r="EQC352" s="11"/>
      <c r="EQD352" s="11"/>
      <c r="EQE352" s="11"/>
      <c r="EQF352" s="11"/>
      <c r="EQG352" s="11"/>
      <c r="EQH352" s="11"/>
      <c r="EQI352" s="11"/>
      <c r="EQJ352" s="11"/>
      <c r="EQK352" s="11"/>
      <c r="EQL352" s="11"/>
      <c r="EQM352" s="11"/>
      <c r="EQN352" s="11"/>
      <c r="EQO352" s="11"/>
      <c r="EQP352" s="11"/>
      <c r="EQQ352" s="11"/>
      <c r="EQR352" s="11"/>
      <c r="EQS352" s="11"/>
      <c r="EQT352" s="11"/>
      <c r="EQU352" s="11"/>
      <c r="EQV352" s="11"/>
      <c r="EQW352" s="11"/>
      <c r="EQX352" s="11"/>
      <c r="EQY352" s="11"/>
      <c r="EQZ352" s="11"/>
      <c r="ERA352" s="11"/>
      <c r="ERB352" s="11"/>
      <c r="ERC352" s="11"/>
      <c r="ERD352" s="11"/>
      <c r="ERE352" s="11"/>
      <c r="ERF352" s="11"/>
      <c r="ERG352" s="11"/>
      <c r="ERH352" s="11"/>
      <c r="ERI352" s="11"/>
      <c r="ERJ352" s="11"/>
      <c r="ERK352" s="11"/>
      <c r="ERL352" s="11"/>
      <c r="ERM352" s="11"/>
      <c r="ERN352" s="11"/>
      <c r="ERO352" s="11"/>
      <c r="ERP352" s="11"/>
      <c r="ERQ352" s="11"/>
      <c r="ERR352" s="11"/>
      <c r="ERS352" s="11"/>
      <c r="ERT352" s="11"/>
      <c r="ERU352" s="11"/>
      <c r="ERV352" s="11"/>
      <c r="ERW352" s="11"/>
      <c r="ERX352" s="11"/>
      <c r="ERY352" s="11"/>
      <c r="ERZ352" s="11"/>
      <c r="ESA352" s="11"/>
      <c r="ESB352" s="11"/>
      <c r="ESC352" s="11"/>
      <c r="ESD352" s="11"/>
      <c r="ESE352" s="11"/>
      <c r="ESF352" s="11"/>
      <c r="ESG352" s="11"/>
      <c r="ESH352" s="11"/>
      <c r="ESI352" s="11"/>
      <c r="ESJ352" s="11"/>
      <c r="ESK352" s="11"/>
      <c r="ESL352" s="11"/>
      <c r="ESM352" s="11"/>
      <c r="ESN352" s="11"/>
      <c r="ESO352" s="11"/>
      <c r="ESP352" s="11"/>
      <c r="ESQ352" s="11"/>
      <c r="ESR352" s="11"/>
      <c r="ESS352" s="11"/>
      <c r="EST352" s="11"/>
      <c r="ESU352" s="11"/>
      <c r="ESV352" s="11"/>
      <c r="ESW352" s="11"/>
      <c r="ESX352" s="11"/>
      <c r="ESY352" s="11"/>
      <c r="ESZ352" s="11"/>
      <c r="ETA352" s="11"/>
      <c r="ETB352" s="11"/>
      <c r="ETC352" s="11"/>
      <c r="ETD352" s="11"/>
      <c r="ETE352" s="11"/>
      <c r="ETF352" s="11"/>
      <c r="ETG352" s="11"/>
      <c r="ETH352" s="11"/>
      <c r="ETI352" s="11"/>
      <c r="ETJ352" s="11"/>
      <c r="ETK352" s="11"/>
      <c r="ETL352" s="11"/>
      <c r="ETM352" s="11"/>
      <c r="ETN352" s="11"/>
      <c r="ETO352" s="11"/>
      <c r="ETP352" s="11"/>
      <c r="ETQ352" s="11"/>
      <c r="ETR352" s="11"/>
      <c r="ETS352" s="11"/>
      <c r="ETT352" s="11"/>
      <c r="ETU352" s="11"/>
      <c r="ETV352" s="11"/>
      <c r="ETW352" s="11"/>
      <c r="ETX352" s="11"/>
      <c r="ETY352" s="11"/>
      <c r="ETZ352" s="11"/>
      <c r="EUA352" s="11"/>
      <c r="EUB352" s="11"/>
      <c r="EUC352" s="11"/>
      <c r="EUD352" s="11"/>
      <c r="EUE352" s="11"/>
      <c r="EUF352" s="11"/>
      <c r="EUG352" s="11"/>
      <c r="EUH352" s="11"/>
      <c r="EUI352" s="11"/>
      <c r="EUJ352" s="11"/>
      <c r="EUK352" s="11"/>
      <c r="EUL352" s="11"/>
      <c r="EUM352" s="11"/>
      <c r="EUN352" s="11"/>
      <c r="EUO352" s="11"/>
      <c r="EUP352" s="11"/>
      <c r="EUQ352" s="11"/>
      <c r="EUR352" s="11"/>
      <c r="EUS352" s="11"/>
      <c r="EUT352" s="11"/>
      <c r="EUU352" s="11"/>
      <c r="EUV352" s="11"/>
      <c r="EUW352" s="11"/>
      <c r="EUX352" s="11"/>
      <c r="EUY352" s="11"/>
      <c r="EUZ352" s="11"/>
      <c r="EVA352" s="11"/>
      <c r="EVB352" s="11"/>
      <c r="EVC352" s="11"/>
      <c r="EVD352" s="11"/>
      <c r="EVE352" s="11"/>
      <c r="EVF352" s="11"/>
      <c r="EVG352" s="11"/>
      <c r="EVH352" s="11"/>
      <c r="EVI352" s="11"/>
      <c r="EVJ352" s="11"/>
      <c r="EVK352" s="11"/>
      <c r="EVL352" s="11"/>
      <c r="EVM352" s="11"/>
      <c r="EVN352" s="11"/>
      <c r="EVO352" s="11"/>
      <c r="EVP352" s="11"/>
      <c r="EVQ352" s="11"/>
      <c r="EVR352" s="11"/>
      <c r="EVS352" s="11"/>
      <c r="EVT352" s="11"/>
      <c r="EVU352" s="11"/>
      <c r="EVV352" s="11"/>
      <c r="EVW352" s="11"/>
      <c r="EVX352" s="11"/>
      <c r="EVY352" s="11"/>
      <c r="EVZ352" s="11"/>
      <c r="EWA352" s="11"/>
      <c r="EWB352" s="11"/>
      <c r="EWC352" s="11"/>
      <c r="EWD352" s="11"/>
      <c r="EWE352" s="11"/>
      <c r="EWF352" s="11"/>
      <c r="EWG352" s="11"/>
      <c r="EWH352" s="11"/>
      <c r="EWI352" s="11"/>
      <c r="EWJ352" s="11"/>
      <c r="EWK352" s="11"/>
      <c r="EWL352" s="11"/>
      <c r="EWM352" s="11"/>
      <c r="EWN352" s="11"/>
      <c r="EWO352" s="11"/>
      <c r="EWP352" s="11"/>
      <c r="EWQ352" s="11"/>
      <c r="EWR352" s="11"/>
      <c r="EWS352" s="11"/>
      <c r="EWT352" s="11"/>
      <c r="EWU352" s="11"/>
      <c r="EWV352" s="11"/>
      <c r="EWW352" s="11"/>
      <c r="EWX352" s="11"/>
      <c r="EWY352" s="11"/>
      <c r="EWZ352" s="11"/>
      <c r="EXA352" s="11"/>
      <c r="EXB352" s="11"/>
      <c r="EXC352" s="11"/>
      <c r="EXD352" s="11"/>
      <c r="EXE352" s="11"/>
      <c r="EXF352" s="11"/>
      <c r="EXG352" s="11"/>
      <c r="EXH352" s="11"/>
      <c r="EXI352" s="11"/>
      <c r="EXJ352" s="11"/>
      <c r="EXK352" s="11"/>
      <c r="EXL352" s="11"/>
      <c r="EXM352" s="11"/>
      <c r="EXN352" s="11"/>
      <c r="EXO352" s="11"/>
      <c r="EXP352" s="11"/>
      <c r="EXQ352" s="11"/>
      <c r="EXR352" s="11"/>
      <c r="EXS352" s="11"/>
      <c r="EXT352" s="11"/>
      <c r="EXU352" s="11"/>
      <c r="EXV352" s="11"/>
      <c r="EXW352" s="11"/>
      <c r="EXX352" s="11"/>
      <c r="EXY352" s="11"/>
      <c r="EXZ352" s="11"/>
      <c r="EYA352" s="11"/>
      <c r="EYB352" s="11"/>
      <c r="EYC352" s="11"/>
      <c r="EYD352" s="11"/>
      <c r="EYE352" s="11"/>
      <c r="EYF352" s="11"/>
      <c r="EYG352" s="11"/>
      <c r="EYH352" s="11"/>
      <c r="EYI352" s="11"/>
      <c r="EYJ352" s="11"/>
      <c r="EYK352" s="11"/>
      <c r="EYL352" s="11"/>
      <c r="EYM352" s="11"/>
      <c r="EYN352" s="11"/>
      <c r="EYO352" s="11"/>
      <c r="EYP352" s="11"/>
      <c r="EYQ352" s="11"/>
      <c r="EYR352" s="11"/>
      <c r="EYS352" s="11"/>
      <c r="EYT352" s="11"/>
      <c r="EYU352" s="11"/>
      <c r="EYV352" s="11"/>
      <c r="EYW352" s="11"/>
      <c r="EYX352" s="11"/>
      <c r="EYY352" s="11"/>
      <c r="EYZ352" s="11"/>
      <c r="EZA352" s="11"/>
      <c r="EZB352" s="11"/>
      <c r="EZC352" s="11"/>
      <c r="EZD352" s="11"/>
      <c r="EZE352" s="11"/>
      <c r="EZF352" s="11"/>
      <c r="EZG352" s="11"/>
      <c r="EZH352" s="11"/>
      <c r="EZI352" s="11"/>
      <c r="EZJ352" s="11"/>
      <c r="EZK352" s="11"/>
      <c r="EZL352" s="11"/>
      <c r="EZM352" s="11"/>
      <c r="EZN352" s="11"/>
      <c r="EZO352" s="11"/>
      <c r="EZP352" s="11"/>
      <c r="EZQ352" s="11"/>
      <c r="EZR352" s="11"/>
      <c r="EZS352" s="11"/>
      <c r="EZT352" s="11"/>
      <c r="EZU352" s="11"/>
      <c r="EZV352" s="11"/>
      <c r="EZW352" s="11"/>
      <c r="EZX352" s="11"/>
      <c r="EZY352" s="11"/>
      <c r="EZZ352" s="11"/>
      <c r="FAA352" s="11"/>
      <c r="FAB352" s="11"/>
      <c r="FAC352" s="11"/>
      <c r="FAD352" s="11"/>
      <c r="FAE352" s="11"/>
      <c r="FAF352" s="11"/>
      <c r="FAG352" s="11"/>
      <c r="FAH352" s="11"/>
      <c r="FAI352" s="11"/>
      <c r="FAJ352" s="11"/>
      <c r="FAK352" s="11"/>
      <c r="FAL352" s="11"/>
      <c r="FAM352" s="11"/>
      <c r="FAN352" s="11"/>
      <c r="FAO352" s="11"/>
      <c r="FAP352" s="11"/>
      <c r="FAQ352" s="11"/>
      <c r="FAR352" s="11"/>
      <c r="FAS352" s="11"/>
      <c r="FAT352" s="11"/>
      <c r="FAU352" s="11"/>
      <c r="FAV352" s="11"/>
      <c r="FAW352" s="11"/>
      <c r="FAX352" s="11"/>
      <c r="FAY352" s="11"/>
      <c r="FAZ352" s="11"/>
      <c r="FBA352" s="11"/>
      <c r="FBB352" s="11"/>
      <c r="FBC352" s="11"/>
      <c r="FBD352" s="11"/>
      <c r="FBE352" s="11"/>
      <c r="FBF352" s="11"/>
      <c r="FBG352" s="11"/>
      <c r="FBH352" s="11"/>
      <c r="FBI352" s="11"/>
      <c r="FBJ352" s="11"/>
      <c r="FBK352" s="11"/>
      <c r="FBL352" s="11"/>
      <c r="FBM352" s="11"/>
      <c r="FBN352" s="11"/>
      <c r="FBO352" s="11"/>
      <c r="FBP352" s="11"/>
      <c r="FBQ352" s="11"/>
      <c r="FBR352" s="11"/>
      <c r="FBS352" s="11"/>
      <c r="FBT352" s="11"/>
      <c r="FBU352" s="11"/>
      <c r="FBV352" s="11"/>
      <c r="FBW352" s="11"/>
      <c r="FBX352" s="11"/>
      <c r="FBY352" s="11"/>
      <c r="FBZ352" s="11"/>
      <c r="FCA352" s="11"/>
      <c r="FCB352" s="11"/>
      <c r="FCC352" s="11"/>
      <c r="FCD352" s="11"/>
      <c r="FCE352" s="11"/>
      <c r="FCF352" s="11"/>
      <c r="FCG352" s="11"/>
      <c r="FCH352" s="11"/>
      <c r="FCI352" s="11"/>
      <c r="FCJ352" s="11"/>
      <c r="FCK352" s="11"/>
      <c r="FCL352" s="11"/>
      <c r="FCM352" s="11"/>
      <c r="FCN352" s="11"/>
      <c r="FCO352" s="11"/>
      <c r="FCP352" s="11"/>
      <c r="FCQ352" s="11"/>
      <c r="FCR352" s="11"/>
      <c r="FCS352" s="11"/>
      <c r="FCT352" s="11"/>
      <c r="FCU352" s="11"/>
      <c r="FCV352" s="11"/>
      <c r="FCW352" s="11"/>
      <c r="FCX352" s="11"/>
      <c r="FCY352" s="11"/>
      <c r="FCZ352" s="11"/>
      <c r="FDA352" s="11"/>
      <c r="FDB352" s="11"/>
      <c r="FDC352" s="11"/>
      <c r="FDD352" s="11"/>
      <c r="FDE352" s="11"/>
      <c r="FDF352" s="11"/>
      <c r="FDG352" s="11"/>
      <c r="FDH352" s="11"/>
      <c r="FDI352" s="11"/>
      <c r="FDJ352" s="11"/>
      <c r="FDK352" s="11"/>
      <c r="FDL352" s="11"/>
      <c r="FDM352" s="11"/>
      <c r="FDN352" s="11"/>
      <c r="FDO352" s="11"/>
      <c r="FDP352" s="11"/>
      <c r="FDQ352" s="11"/>
      <c r="FDR352" s="11"/>
      <c r="FDS352" s="11"/>
      <c r="FDT352" s="11"/>
      <c r="FDU352" s="11"/>
      <c r="FDV352" s="11"/>
      <c r="FDW352" s="11"/>
      <c r="FDX352" s="11"/>
      <c r="FDY352" s="11"/>
      <c r="FDZ352" s="11"/>
      <c r="FEA352" s="11"/>
      <c r="FEB352" s="11"/>
      <c r="FEC352" s="11"/>
      <c r="FED352" s="11"/>
      <c r="FEE352" s="11"/>
      <c r="FEF352" s="11"/>
      <c r="FEG352" s="11"/>
      <c r="FEH352" s="11"/>
      <c r="FEI352" s="11"/>
      <c r="FEJ352" s="11"/>
      <c r="FEK352" s="11"/>
      <c r="FEL352" s="11"/>
      <c r="FEM352" s="11"/>
      <c r="FEN352" s="11"/>
      <c r="FEO352" s="11"/>
      <c r="FEP352" s="11"/>
      <c r="FEQ352" s="11"/>
      <c r="FER352" s="11"/>
      <c r="FES352" s="11"/>
      <c r="FET352" s="11"/>
      <c r="FEU352" s="11"/>
      <c r="FEV352" s="11"/>
      <c r="FEW352" s="11"/>
      <c r="FEX352" s="11"/>
      <c r="FEY352" s="11"/>
      <c r="FEZ352" s="11"/>
      <c r="FFA352" s="11"/>
      <c r="FFB352" s="11"/>
      <c r="FFC352" s="11"/>
      <c r="FFD352" s="11"/>
      <c r="FFE352" s="11"/>
      <c r="FFF352" s="11"/>
      <c r="FFG352" s="11"/>
      <c r="FFH352" s="11"/>
      <c r="FFI352" s="11"/>
      <c r="FFJ352" s="11"/>
      <c r="FFK352" s="11"/>
      <c r="FFL352" s="11"/>
      <c r="FFM352" s="11"/>
      <c r="FFN352" s="11"/>
      <c r="FFO352" s="11"/>
      <c r="FFP352" s="11"/>
      <c r="FFQ352" s="11"/>
      <c r="FFR352" s="11"/>
      <c r="FFS352" s="11"/>
      <c r="FFT352" s="11"/>
      <c r="FFU352" s="11"/>
      <c r="FFV352" s="11"/>
      <c r="FFW352" s="11"/>
      <c r="FFX352" s="11"/>
      <c r="FFY352" s="11"/>
      <c r="FFZ352" s="11"/>
      <c r="FGA352" s="11"/>
      <c r="FGB352" s="11"/>
      <c r="FGC352" s="11"/>
      <c r="FGD352" s="11"/>
      <c r="FGE352" s="11"/>
      <c r="FGF352" s="11"/>
      <c r="FGG352" s="11"/>
      <c r="FGH352" s="11"/>
      <c r="FGI352" s="11"/>
      <c r="FGJ352" s="11"/>
      <c r="FGK352" s="11"/>
      <c r="FGL352" s="11"/>
      <c r="FGM352" s="11"/>
      <c r="FGN352" s="11"/>
      <c r="FGO352" s="11"/>
      <c r="FGP352" s="11"/>
      <c r="FGQ352" s="11"/>
      <c r="FGR352" s="11"/>
      <c r="FGS352" s="11"/>
      <c r="FGT352" s="11"/>
      <c r="FGU352" s="11"/>
      <c r="FGV352" s="11"/>
      <c r="FGW352" s="11"/>
      <c r="FGX352" s="11"/>
      <c r="FGY352" s="11"/>
      <c r="FGZ352" s="11"/>
      <c r="FHA352" s="11"/>
      <c r="FHB352" s="11"/>
      <c r="FHC352" s="11"/>
      <c r="FHD352" s="11"/>
      <c r="FHE352" s="11"/>
      <c r="FHF352" s="11"/>
      <c r="FHG352" s="11"/>
      <c r="FHH352" s="11"/>
      <c r="FHI352" s="11"/>
      <c r="FHJ352" s="11"/>
      <c r="FHK352" s="11"/>
      <c r="FHL352" s="11"/>
      <c r="FHM352" s="11"/>
      <c r="FHN352" s="11"/>
      <c r="FHO352" s="11"/>
      <c r="FHP352" s="11"/>
      <c r="FHQ352" s="11"/>
      <c r="FHR352" s="11"/>
      <c r="FHS352" s="11"/>
      <c r="FHT352" s="11"/>
      <c r="FHU352" s="11"/>
      <c r="FHV352" s="11"/>
      <c r="FHW352" s="11"/>
      <c r="FHX352" s="11"/>
      <c r="FHY352" s="11"/>
      <c r="FHZ352" s="11"/>
      <c r="FIA352" s="11"/>
      <c r="FIB352" s="11"/>
      <c r="FIC352" s="11"/>
      <c r="FID352" s="11"/>
      <c r="FIE352" s="11"/>
      <c r="FIF352" s="11"/>
      <c r="FIG352" s="11"/>
      <c r="FIH352" s="11"/>
      <c r="FII352" s="11"/>
      <c r="FIJ352" s="11"/>
      <c r="FIK352" s="11"/>
      <c r="FIL352" s="11"/>
      <c r="FIM352" s="11"/>
      <c r="FIN352" s="11"/>
      <c r="FIO352" s="11"/>
      <c r="FIP352" s="11"/>
      <c r="FIQ352" s="11"/>
      <c r="FIR352" s="11"/>
      <c r="FIS352" s="11"/>
      <c r="FIT352" s="11"/>
      <c r="FIU352" s="11"/>
      <c r="FIV352" s="11"/>
      <c r="FIW352" s="11"/>
      <c r="FIX352" s="11"/>
      <c r="FIY352" s="11"/>
      <c r="FIZ352" s="11"/>
      <c r="FJA352" s="11"/>
      <c r="FJB352" s="11"/>
      <c r="FJC352" s="11"/>
      <c r="FJD352" s="11"/>
      <c r="FJE352" s="11"/>
      <c r="FJF352" s="11"/>
      <c r="FJG352" s="11"/>
      <c r="FJH352" s="11"/>
      <c r="FJI352" s="11"/>
      <c r="FJJ352" s="11"/>
      <c r="FJK352" s="11"/>
      <c r="FJL352" s="11"/>
      <c r="FJM352" s="11"/>
      <c r="FJN352" s="11"/>
      <c r="FJO352" s="11"/>
      <c r="FJP352" s="11"/>
      <c r="FJQ352" s="11"/>
      <c r="FJR352" s="11"/>
      <c r="FJS352" s="11"/>
      <c r="FJT352" s="11"/>
      <c r="FJU352" s="11"/>
      <c r="FJV352" s="11"/>
      <c r="FJW352" s="11"/>
      <c r="FJX352" s="11"/>
      <c r="FJY352" s="11"/>
      <c r="FJZ352" s="11"/>
      <c r="FKA352" s="11"/>
      <c r="FKB352" s="11"/>
      <c r="FKC352" s="11"/>
      <c r="FKD352" s="11"/>
      <c r="FKE352" s="11"/>
      <c r="FKF352" s="11"/>
      <c r="FKG352" s="11"/>
      <c r="FKH352" s="11"/>
      <c r="FKI352" s="11"/>
      <c r="FKJ352" s="11"/>
      <c r="FKK352" s="11"/>
      <c r="FKL352" s="11"/>
      <c r="FKM352" s="11"/>
      <c r="FKN352" s="11"/>
      <c r="FKO352" s="11"/>
      <c r="FKP352" s="11"/>
      <c r="FKQ352" s="11"/>
      <c r="FKR352" s="11"/>
      <c r="FKS352" s="11"/>
      <c r="FKT352" s="11"/>
      <c r="FKU352" s="11"/>
      <c r="FKV352" s="11"/>
      <c r="FKW352" s="11"/>
      <c r="FKX352" s="11"/>
      <c r="FKY352" s="11"/>
      <c r="FKZ352" s="11"/>
      <c r="FLA352" s="11"/>
      <c r="FLB352" s="11"/>
      <c r="FLC352" s="11"/>
      <c r="FLD352" s="11"/>
      <c r="FLE352" s="11"/>
      <c r="FLF352" s="11"/>
      <c r="FLG352" s="11"/>
      <c r="FLH352" s="11"/>
      <c r="FLI352" s="11"/>
      <c r="FLJ352" s="11"/>
      <c r="FLK352" s="11"/>
      <c r="FLL352" s="11"/>
      <c r="FLM352" s="11"/>
      <c r="FLN352" s="11"/>
      <c r="FLO352" s="11"/>
      <c r="FLP352" s="11"/>
      <c r="FLQ352" s="11"/>
      <c r="FLR352" s="11"/>
      <c r="FLS352" s="11"/>
      <c r="FLT352" s="11"/>
      <c r="FLU352" s="11"/>
      <c r="FLV352" s="11"/>
      <c r="FLW352" s="11"/>
      <c r="FLX352" s="11"/>
      <c r="FLY352" s="11"/>
      <c r="FLZ352" s="11"/>
      <c r="FMA352" s="11"/>
      <c r="FMB352" s="11"/>
      <c r="FMC352" s="11"/>
      <c r="FMD352" s="11"/>
      <c r="FME352" s="11"/>
      <c r="FMF352" s="11"/>
      <c r="FMG352" s="11"/>
      <c r="FMH352" s="11"/>
      <c r="FMI352" s="11"/>
      <c r="FMJ352" s="11"/>
      <c r="FMK352" s="11"/>
      <c r="FML352" s="11"/>
      <c r="FMM352" s="11"/>
      <c r="FMN352" s="11"/>
      <c r="FMO352" s="11"/>
      <c r="FMP352" s="11"/>
      <c r="FMQ352" s="11"/>
      <c r="FMR352" s="11"/>
      <c r="FMS352" s="11"/>
      <c r="FMT352" s="11"/>
      <c r="FMU352" s="11"/>
      <c r="FMV352" s="11"/>
      <c r="FMW352" s="11"/>
      <c r="FMX352" s="11"/>
      <c r="FMY352" s="11"/>
      <c r="FMZ352" s="11"/>
      <c r="FNA352" s="11"/>
      <c r="FNB352" s="11"/>
      <c r="FNC352" s="11"/>
      <c r="FND352" s="11"/>
      <c r="FNE352" s="11"/>
      <c r="FNF352" s="11"/>
      <c r="FNG352" s="11"/>
      <c r="FNH352" s="11"/>
      <c r="FNI352" s="11"/>
      <c r="FNJ352" s="11"/>
      <c r="FNK352" s="11"/>
      <c r="FNL352" s="11"/>
      <c r="FNM352" s="11"/>
      <c r="FNN352" s="11"/>
      <c r="FNO352" s="11"/>
      <c r="FNP352" s="11"/>
      <c r="FNQ352" s="11"/>
      <c r="FNR352" s="11"/>
      <c r="FNS352" s="11"/>
      <c r="FNT352" s="11"/>
      <c r="FNU352" s="11"/>
      <c r="FNV352" s="11"/>
      <c r="FNW352" s="11"/>
      <c r="FNX352" s="11"/>
      <c r="FNY352" s="11"/>
      <c r="FNZ352" s="11"/>
      <c r="FOA352" s="11"/>
      <c r="FOB352" s="11"/>
      <c r="FOC352" s="11"/>
      <c r="FOD352" s="11"/>
      <c r="FOE352" s="11"/>
      <c r="FOF352" s="11"/>
      <c r="FOG352" s="11"/>
      <c r="FOH352" s="11"/>
      <c r="FOI352" s="11"/>
      <c r="FOJ352" s="11"/>
      <c r="FOK352" s="11"/>
      <c r="FOL352" s="11"/>
      <c r="FOM352" s="11"/>
      <c r="FON352" s="11"/>
      <c r="FOO352" s="11"/>
      <c r="FOP352" s="11"/>
      <c r="FOQ352" s="11"/>
      <c r="FOR352" s="11"/>
      <c r="FOS352" s="11"/>
      <c r="FOT352" s="11"/>
      <c r="FOU352" s="11"/>
      <c r="FOV352" s="11"/>
      <c r="FOW352" s="11"/>
      <c r="FOX352" s="11"/>
      <c r="FOY352" s="11"/>
      <c r="FOZ352" s="11"/>
      <c r="FPA352" s="11"/>
      <c r="FPB352" s="11"/>
      <c r="FPC352" s="11"/>
      <c r="FPD352" s="11"/>
      <c r="FPE352" s="11"/>
      <c r="FPF352" s="11"/>
      <c r="FPG352" s="11"/>
      <c r="FPH352" s="11"/>
      <c r="FPI352" s="11"/>
      <c r="FPJ352" s="11"/>
      <c r="FPK352" s="11"/>
      <c r="FPL352" s="11"/>
      <c r="FPM352" s="11"/>
      <c r="FPN352" s="11"/>
      <c r="FPO352" s="11"/>
      <c r="FPP352" s="11"/>
      <c r="FPQ352" s="11"/>
      <c r="FPR352" s="11"/>
      <c r="FPS352" s="11"/>
      <c r="FPT352" s="11"/>
      <c r="FPU352" s="11"/>
      <c r="FPV352" s="11"/>
      <c r="FPW352" s="11"/>
      <c r="FPX352" s="11"/>
      <c r="FPY352" s="11"/>
      <c r="FPZ352" s="11"/>
      <c r="FQA352" s="11"/>
      <c r="FQB352" s="11"/>
      <c r="FQC352" s="11"/>
      <c r="FQD352" s="11"/>
      <c r="FQE352" s="11"/>
      <c r="FQF352" s="11"/>
      <c r="FQG352" s="11"/>
      <c r="FQH352" s="11"/>
      <c r="FQI352" s="11"/>
      <c r="FQJ352" s="11"/>
      <c r="FQK352" s="11"/>
      <c r="FQL352" s="11"/>
      <c r="FQM352" s="11"/>
      <c r="FQN352" s="11"/>
      <c r="FQO352" s="11"/>
      <c r="FQP352" s="11"/>
      <c r="FQQ352" s="11"/>
      <c r="FQR352" s="11"/>
      <c r="FQS352" s="11"/>
      <c r="FQT352" s="11"/>
      <c r="FQU352" s="11"/>
      <c r="FQV352" s="11"/>
      <c r="FQW352" s="11"/>
      <c r="FQX352" s="11"/>
      <c r="FQY352" s="11"/>
      <c r="FQZ352" s="11"/>
      <c r="FRA352" s="11"/>
      <c r="FRB352" s="11"/>
      <c r="FRC352" s="11"/>
      <c r="FRD352" s="11"/>
      <c r="FRE352" s="11"/>
      <c r="FRF352" s="11"/>
      <c r="FRG352" s="11"/>
      <c r="FRH352" s="11"/>
      <c r="FRI352" s="11"/>
      <c r="FRJ352" s="11"/>
      <c r="FRK352" s="11"/>
      <c r="FRL352" s="11"/>
      <c r="FRM352" s="11"/>
      <c r="FRN352" s="11"/>
      <c r="FRO352" s="11"/>
      <c r="FRP352" s="11"/>
      <c r="FRQ352" s="11"/>
      <c r="FRR352" s="11"/>
      <c r="FRS352" s="11"/>
      <c r="FRT352" s="11"/>
      <c r="FRU352" s="11"/>
      <c r="FRV352" s="11"/>
      <c r="FRW352" s="11"/>
      <c r="FRX352" s="11"/>
      <c r="FRY352" s="11"/>
      <c r="FRZ352" s="11"/>
      <c r="FSA352" s="11"/>
      <c r="FSB352" s="11"/>
      <c r="FSC352" s="11"/>
      <c r="FSD352" s="11"/>
      <c r="FSE352" s="11"/>
      <c r="FSF352" s="11"/>
      <c r="FSG352" s="11"/>
      <c r="FSH352" s="11"/>
      <c r="FSI352" s="11"/>
      <c r="FSJ352" s="11"/>
      <c r="FSK352" s="11"/>
      <c r="FSL352" s="11"/>
      <c r="FSM352" s="11"/>
      <c r="FSN352" s="11"/>
      <c r="FSO352" s="11"/>
      <c r="FSP352" s="11"/>
      <c r="FSQ352" s="11"/>
      <c r="FSR352" s="11"/>
      <c r="FSS352" s="11"/>
      <c r="FST352" s="11"/>
      <c r="FSU352" s="11"/>
      <c r="FSV352" s="11"/>
      <c r="FSW352" s="11"/>
      <c r="FSX352" s="11"/>
      <c r="FSY352" s="11"/>
      <c r="FSZ352" s="11"/>
      <c r="FTA352" s="11"/>
      <c r="FTB352" s="11"/>
      <c r="FTC352" s="11"/>
      <c r="FTD352" s="11"/>
      <c r="FTE352" s="11"/>
      <c r="FTF352" s="11"/>
      <c r="FTG352" s="11"/>
      <c r="FTH352" s="11"/>
      <c r="FTI352" s="11"/>
      <c r="FTJ352" s="11"/>
      <c r="FTK352" s="11"/>
      <c r="FTL352" s="11"/>
      <c r="FTM352" s="11"/>
      <c r="FTN352" s="11"/>
      <c r="FTO352" s="11"/>
      <c r="FTP352" s="11"/>
      <c r="FTQ352" s="11"/>
      <c r="FTR352" s="11"/>
      <c r="FTS352" s="11"/>
      <c r="FTT352" s="11"/>
      <c r="FTU352" s="11"/>
      <c r="FTV352" s="11"/>
      <c r="FTW352" s="11"/>
      <c r="FTX352" s="11"/>
      <c r="FTY352" s="11"/>
      <c r="FTZ352" s="11"/>
      <c r="FUA352" s="11"/>
      <c r="FUB352" s="11"/>
      <c r="FUC352" s="11"/>
      <c r="FUD352" s="11"/>
      <c r="FUE352" s="11"/>
      <c r="FUF352" s="11"/>
      <c r="FUG352" s="11"/>
      <c r="FUH352" s="11"/>
      <c r="FUI352" s="11"/>
      <c r="FUJ352" s="11"/>
      <c r="FUK352" s="11"/>
      <c r="FUL352" s="11"/>
      <c r="FUM352" s="11"/>
      <c r="FUN352" s="11"/>
      <c r="FUO352" s="11"/>
      <c r="FUP352" s="11"/>
      <c r="FUQ352" s="11"/>
      <c r="FUR352" s="11"/>
      <c r="FUS352" s="11"/>
      <c r="FUT352" s="11"/>
      <c r="FUU352" s="11"/>
      <c r="FUV352" s="11"/>
      <c r="FUW352" s="11"/>
      <c r="FUX352" s="11"/>
      <c r="FUY352" s="11"/>
      <c r="FUZ352" s="11"/>
      <c r="FVA352" s="11"/>
      <c r="FVB352" s="11"/>
      <c r="FVC352" s="11"/>
      <c r="FVD352" s="11"/>
      <c r="FVE352" s="11"/>
      <c r="FVF352" s="11"/>
      <c r="FVG352" s="11"/>
      <c r="FVH352" s="11"/>
      <c r="FVI352" s="11"/>
      <c r="FVJ352" s="11"/>
      <c r="FVK352" s="11"/>
      <c r="FVL352" s="11"/>
      <c r="FVM352" s="11"/>
      <c r="FVN352" s="11"/>
      <c r="FVO352" s="11"/>
      <c r="FVP352" s="11"/>
      <c r="FVQ352" s="11"/>
      <c r="FVR352" s="11"/>
      <c r="FVS352" s="11"/>
      <c r="FVT352" s="11"/>
      <c r="FVU352" s="11"/>
      <c r="FVV352" s="11"/>
      <c r="FVW352" s="11"/>
      <c r="FVX352" s="11"/>
      <c r="FVY352" s="11"/>
      <c r="FVZ352" s="11"/>
      <c r="FWA352" s="11"/>
      <c r="FWB352" s="11"/>
      <c r="FWC352" s="11"/>
      <c r="FWD352" s="11"/>
      <c r="FWE352" s="11"/>
      <c r="FWF352" s="11"/>
      <c r="FWG352" s="11"/>
      <c r="FWH352" s="11"/>
      <c r="FWI352" s="11"/>
      <c r="FWJ352" s="11"/>
      <c r="FWK352" s="11"/>
      <c r="FWL352" s="11"/>
      <c r="FWM352" s="11"/>
      <c r="FWN352" s="11"/>
      <c r="FWO352" s="11"/>
      <c r="FWP352" s="11"/>
      <c r="FWQ352" s="11"/>
      <c r="FWR352" s="11"/>
      <c r="FWS352" s="11"/>
      <c r="FWT352" s="11"/>
      <c r="FWU352" s="11"/>
      <c r="FWV352" s="11"/>
      <c r="FWW352" s="11"/>
      <c r="FWX352" s="11"/>
      <c r="FWY352" s="11"/>
      <c r="FWZ352" s="11"/>
      <c r="FXA352" s="11"/>
      <c r="FXB352" s="11"/>
      <c r="FXC352" s="11"/>
      <c r="FXD352" s="11"/>
      <c r="FXE352" s="11"/>
      <c r="FXF352" s="11"/>
      <c r="FXG352" s="11"/>
      <c r="FXH352" s="11"/>
      <c r="FXI352" s="11"/>
      <c r="FXJ352" s="11"/>
      <c r="FXK352" s="11"/>
      <c r="FXL352" s="11"/>
      <c r="FXM352" s="11"/>
      <c r="FXN352" s="11"/>
      <c r="FXO352" s="11"/>
      <c r="FXP352" s="11"/>
      <c r="FXQ352" s="11"/>
      <c r="FXR352" s="11"/>
      <c r="FXS352" s="11"/>
      <c r="FXT352" s="11"/>
      <c r="FXU352" s="11"/>
      <c r="FXV352" s="11"/>
      <c r="FXW352" s="11"/>
      <c r="FXX352" s="11"/>
      <c r="FXY352" s="11"/>
      <c r="FXZ352" s="11"/>
      <c r="FYA352" s="11"/>
      <c r="FYB352" s="11"/>
      <c r="FYC352" s="11"/>
      <c r="FYD352" s="11"/>
      <c r="FYE352" s="11"/>
      <c r="FYF352" s="11"/>
      <c r="FYG352" s="11"/>
      <c r="FYH352" s="11"/>
      <c r="FYI352" s="11"/>
      <c r="FYJ352" s="11"/>
      <c r="FYK352" s="11"/>
      <c r="FYL352" s="11"/>
      <c r="FYM352" s="11"/>
      <c r="FYN352" s="11"/>
      <c r="FYO352" s="11"/>
      <c r="FYP352" s="11"/>
      <c r="FYQ352" s="11"/>
      <c r="FYR352" s="11"/>
      <c r="FYS352" s="11"/>
      <c r="FYT352" s="11"/>
      <c r="FYU352" s="11"/>
      <c r="FYV352" s="11"/>
      <c r="FYW352" s="11"/>
      <c r="FYX352" s="11"/>
      <c r="FYY352" s="11"/>
      <c r="FYZ352" s="11"/>
      <c r="FZA352" s="11"/>
      <c r="FZB352" s="11"/>
      <c r="FZC352" s="11"/>
      <c r="FZD352" s="11"/>
      <c r="FZE352" s="11"/>
      <c r="FZF352" s="11"/>
      <c r="FZG352" s="11"/>
      <c r="FZH352" s="11"/>
      <c r="FZI352" s="11"/>
      <c r="FZJ352" s="11"/>
      <c r="FZK352" s="11"/>
      <c r="FZL352" s="11"/>
      <c r="FZM352" s="11"/>
      <c r="FZN352" s="11"/>
      <c r="FZO352" s="11"/>
      <c r="FZP352" s="11"/>
      <c r="FZQ352" s="11"/>
      <c r="FZR352" s="11"/>
      <c r="FZS352" s="11"/>
      <c r="FZT352" s="11"/>
      <c r="FZU352" s="11"/>
      <c r="FZV352" s="11"/>
      <c r="FZW352" s="11"/>
      <c r="FZX352" s="11"/>
      <c r="FZY352" s="11"/>
      <c r="FZZ352" s="11"/>
      <c r="GAA352" s="11"/>
      <c r="GAB352" s="11"/>
      <c r="GAC352" s="11"/>
      <c r="GAD352" s="11"/>
      <c r="GAE352" s="11"/>
      <c r="GAF352" s="11"/>
      <c r="GAG352" s="11"/>
      <c r="GAH352" s="11"/>
      <c r="GAI352" s="11"/>
      <c r="GAJ352" s="11"/>
      <c r="GAK352" s="11"/>
      <c r="GAL352" s="11"/>
      <c r="GAM352" s="11"/>
      <c r="GAN352" s="11"/>
      <c r="GAO352" s="11"/>
      <c r="GAP352" s="11"/>
      <c r="GAQ352" s="11"/>
      <c r="GAR352" s="11"/>
      <c r="GAS352" s="11"/>
      <c r="GAT352" s="11"/>
      <c r="GAU352" s="11"/>
      <c r="GAV352" s="11"/>
      <c r="GAW352" s="11"/>
      <c r="GAX352" s="11"/>
      <c r="GAY352" s="11"/>
      <c r="GAZ352" s="11"/>
      <c r="GBA352" s="11"/>
      <c r="GBB352" s="11"/>
      <c r="GBC352" s="11"/>
      <c r="GBD352" s="11"/>
      <c r="GBE352" s="11"/>
      <c r="GBF352" s="11"/>
      <c r="GBG352" s="11"/>
      <c r="GBH352" s="11"/>
      <c r="GBI352" s="11"/>
      <c r="GBJ352" s="11"/>
      <c r="GBK352" s="11"/>
      <c r="GBL352" s="11"/>
      <c r="GBM352" s="11"/>
      <c r="GBN352" s="11"/>
      <c r="GBO352" s="11"/>
      <c r="GBP352" s="11"/>
      <c r="GBQ352" s="11"/>
      <c r="GBR352" s="11"/>
      <c r="GBS352" s="11"/>
      <c r="GBT352" s="11"/>
      <c r="GBU352" s="11"/>
      <c r="GBV352" s="11"/>
      <c r="GBW352" s="11"/>
      <c r="GBX352" s="11"/>
      <c r="GBY352" s="11"/>
      <c r="GBZ352" s="11"/>
      <c r="GCA352" s="11"/>
      <c r="GCB352" s="11"/>
      <c r="GCC352" s="11"/>
      <c r="GCD352" s="11"/>
      <c r="GCE352" s="11"/>
      <c r="GCF352" s="11"/>
      <c r="GCG352" s="11"/>
      <c r="GCH352" s="11"/>
      <c r="GCI352" s="11"/>
      <c r="GCJ352" s="11"/>
      <c r="GCK352" s="11"/>
      <c r="GCL352" s="11"/>
      <c r="GCM352" s="11"/>
      <c r="GCN352" s="11"/>
      <c r="GCO352" s="11"/>
      <c r="GCP352" s="11"/>
      <c r="GCQ352" s="11"/>
      <c r="GCR352" s="11"/>
      <c r="GCS352" s="11"/>
      <c r="GCT352" s="11"/>
      <c r="GCU352" s="11"/>
      <c r="GCV352" s="11"/>
      <c r="GCW352" s="11"/>
      <c r="GCX352" s="11"/>
      <c r="GCY352" s="11"/>
      <c r="GCZ352" s="11"/>
      <c r="GDA352" s="11"/>
      <c r="GDB352" s="11"/>
      <c r="GDC352" s="11"/>
      <c r="GDD352" s="11"/>
      <c r="GDE352" s="11"/>
      <c r="GDF352" s="11"/>
      <c r="GDG352" s="11"/>
      <c r="GDH352" s="11"/>
      <c r="GDI352" s="11"/>
      <c r="GDJ352" s="11"/>
      <c r="GDK352" s="11"/>
      <c r="GDL352" s="11"/>
      <c r="GDM352" s="11"/>
      <c r="GDN352" s="11"/>
      <c r="GDO352" s="11"/>
      <c r="GDP352" s="11"/>
      <c r="GDQ352" s="11"/>
      <c r="GDR352" s="11"/>
      <c r="GDS352" s="11"/>
      <c r="GDT352" s="11"/>
      <c r="GDU352" s="11"/>
      <c r="GDV352" s="11"/>
      <c r="GDW352" s="11"/>
      <c r="GDX352" s="11"/>
      <c r="GDY352" s="11"/>
      <c r="GDZ352" s="11"/>
      <c r="GEA352" s="11"/>
      <c r="GEB352" s="11"/>
      <c r="GEC352" s="11"/>
      <c r="GED352" s="11"/>
      <c r="GEE352" s="11"/>
      <c r="GEF352" s="11"/>
      <c r="GEG352" s="11"/>
      <c r="GEH352" s="11"/>
      <c r="GEI352" s="11"/>
      <c r="GEJ352" s="11"/>
      <c r="GEK352" s="11"/>
      <c r="GEL352" s="11"/>
      <c r="GEM352" s="11"/>
      <c r="GEN352" s="11"/>
      <c r="GEO352" s="11"/>
      <c r="GEP352" s="11"/>
      <c r="GEQ352" s="11"/>
      <c r="GER352" s="11"/>
      <c r="GES352" s="11"/>
      <c r="GET352" s="11"/>
      <c r="GEU352" s="11"/>
      <c r="GEV352" s="11"/>
      <c r="GEW352" s="11"/>
      <c r="GEX352" s="11"/>
      <c r="GEY352" s="11"/>
      <c r="GEZ352" s="11"/>
      <c r="GFA352" s="11"/>
      <c r="GFB352" s="11"/>
      <c r="GFC352" s="11"/>
      <c r="GFD352" s="11"/>
      <c r="GFE352" s="11"/>
      <c r="GFF352" s="11"/>
      <c r="GFG352" s="11"/>
      <c r="GFH352" s="11"/>
      <c r="GFI352" s="11"/>
      <c r="GFJ352" s="11"/>
      <c r="GFK352" s="11"/>
      <c r="GFL352" s="11"/>
      <c r="GFM352" s="11"/>
      <c r="GFN352" s="11"/>
      <c r="GFO352" s="11"/>
      <c r="GFP352" s="11"/>
      <c r="GFQ352" s="11"/>
      <c r="GFR352" s="11"/>
      <c r="GFS352" s="11"/>
      <c r="GFT352" s="11"/>
      <c r="GFU352" s="11"/>
      <c r="GFV352" s="11"/>
      <c r="GFW352" s="11"/>
      <c r="GFX352" s="11"/>
      <c r="GFY352" s="11"/>
      <c r="GFZ352" s="11"/>
      <c r="GGA352" s="11"/>
      <c r="GGB352" s="11"/>
      <c r="GGC352" s="11"/>
      <c r="GGD352" s="11"/>
      <c r="GGE352" s="11"/>
      <c r="GGF352" s="11"/>
      <c r="GGG352" s="11"/>
      <c r="GGH352" s="11"/>
      <c r="GGI352" s="11"/>
      <c r="GGJ352" s="11"/>
      <c r="GGK352" s="11"/>
      <c r="GGL352" s="11"/>
      <c r="GGM352" s="11"/>
      <c r="GGN352" s="11"/>
      <c r="GGO352" s="11"/>
      <c r="GGP352" s="11"/>
      <c r="GGQ352" s="11"/>
      <c r="GGR352" s="11"/>
      <c r="GGS352" s="11"/>
      <c r="GGT352" s="11"/>
      <c r="GGU352" s="11"/>
      <c r="GGV352" s="11"/>
      <c r="GGW352" s="11"/>
      <c r="GGX352" s="11"/>
      <c r="GGY352" s="11"/>
      <c r="GGZ352" s="11"/>
      <c r="GHA352" s="11"/>
      <c r="GHB352" s="11"/>
      <c r="GHC352" s="11"/>
      <c r="GHD352" s="11"/>
      <c r="GHE352" s="11"/>
      <c r="GHF352" s="11"/>
      <c r="GHG352" s="11"/>
      <c r="GHH352" s="11"/>
      <c r="GHI352" s="11"/>
      <c r="GHJ352" s="11"/>
      <c r="GHK352" s="11"/>
      <c r="GHL352" s="11"/>
      <c r="GHM352" s="11"/>
      <c r="GHN352" s="11"/>
      <c r="GHO352" s="11"/>
      <c r="GHP352" s="11"/>
      <c r="GHQ352" s="11"/>
      <c r="GHR352" s="11"/>
      <c r="GHS352" s="11"/>
      <c r="GHT352" s="11"/>
      <c r="GHU352" s="11"/>
      <c r="GHV352" s="11"/>
      <c r="GHW352" s="11"/>
      <c r="GHX352" s="11"/>
      <c r="GHY352" s="11"/>
      <c r="GHZ352" s="11"/>
      <c r="GIA352" s="11"/>
      <c r="GIB352" s="11"/>
      <c r="GIC352" s="11"/>
      <c r="GID352" s="11"/>
      <c r="GIE352" s="11"/>
      <c r="GIF352" s="11"/>
      <c r="GIG352" s="11"/>
      <c r="GIH352" s="11"/>
      <c r="GII352" s="11"/>
      <c r="GIJ352" s="11"/>
      <c r="GIK352" s="11"/>
      <c r="GIL352" s="11"/>
      <c r="GIM352" s="11"/>
      <c r="GIN352" s="11"/>
      <c r="GIO352" s="11"/>
      <c r="GIP352" s="11"/>
      <c r="GIQ352" s="11"/>
      <c r="GIR352" s="11"/>
      <c r="GIS352" s="11"/>
      <c r="GIT352" s="11"/>
      <c r="GIU352" s="11"/>
      <c r="GIV352" s="11"/>
      <c r="GIW352" s="11"/>
      <c r="GIX352" s="11"/>
      <c r="GIY352" s="11"/>
      <c r="GIZ352" s="11"/>
      <c r="GJA352" s="11"/>
      <c r="GJB352" s="11"/>
      <c r="GJC352" s="11"/>
      <c r="GJD352" s="11"/>
      <c r="GJE352" s="11"/>
      <c r="GJF352" s="11"/>
      <c r="GJG352" s="11"/>
      <c r="GJH352" s="11"/>
      <c r="GJI352" s="11"/>
      <c r="GJJ352" s="11"/>
      <c r="GJK352" s="11"/>
      <c r="GJL352" s="11"/>
      <c r="GJM352" s="11"/>
      <c r="GJN352" s="11"/>
      <c r="GJO352" s="11"/>
      <c r="GJP352" s="11"/>
      <c r="GJQ352" s="11"/>
      <c r="GJR352" s="11"/>
      <c r="GJS352" s="11"/>
      <c r="GJT352" s="11"/>
      <c r="GJU352" s="11"/>
      <c r="GJV352" s="11"/>
      <c r="GJW352" s="11"/>
      <c r="GJX352" s="11"/>
      <c r="GJY352" s="11"/>
      <c r="GJZ352" s="11"/>
      <c r="GKA352" s="11"/>
      <c r="GKB352" s="11"/>
      <c r="GKC352" s="11"/>
      <c r="GKD352" s="11"/>
      <c r="GKE352" s="11"/>
      <c r="GKF352" s="11"/>
      <c r="GKG352" s="11"/>
      <c r="GKH352" s="11"/>
      <c r="GKI352" s="11"/>
      <c r="GKJ352" s="11"/>
      <c r="GKK352" s="11"/>
      <c r="GKL352" s="11"/>
      <c r="GKM352" s="11"/>
      <c r="GKN352" s="11"/>
      <c r="GKO352" s="11"/>
      <c r="GKP352" s="11"/>
      <c r="GKQ352" s="11"/>
      <c r="GKR352" s="11"/>
      <c r="GKS352" s="11"/>
      <c r="GKT352" s="11"/>
      <c r="GKU352" s="11"/>
      <c r="GKV352" s="11"/>
      <c r="GKW352" s="11"/>
      <c r="GKX352" s="11"/>
      <c r="GKY352" s="11"/>
      <c r="GKZ352" s="11"/>
      <c r="GLA352" s="11"/>
      <c r="GLB352" s="11"/>
      <c r="GLC352" s="11"/>
      <c r="GLD352" s="11"/>
      <c r="GLE352" s="11"/>
      <c r="GLF352" s="11"/>
      <c r="GLG352" s="11"/>
      <c r="GLH352" s="11"/>
      <c r="GLI352" s="11"/>
      <c r="GLJ352" s="11"/>
      <c r="GLK352" s="11"/>
      <c r="GLL352" s="11"/>
      <c r="GLM352" s="11"/>
      <c r="GLN352" s="11"/>
      <c r="GLO352" s="11"/>
      <c r="GLP352" s="11"/>
      <c r="GLQ352" s="11"/>
      <c r="GLR352" s="11"/>
      <c r="GLS352" s="11"/>
      <c r="GLT352" s="11"/>
      <c r="GLU352" s="11"/>
      <c r="GLV352" s="11"/>
      <c r="GLW352" s="11"/>
      <c r="GLX352" s="11"/>
      <c r="GLY352" s="11"/>
      <c r="GLZ352" s="11"/>
      <c r="GMA352" s="11"/>
      <c r="GMB352" s="11"/>
      <c r="GMC352" s="11"/>
      <c r="GMD352" s="11"/>
      <c r="GME352" s="11"/>
      <c r="GMF352" s="11"/>
      <c r="GMG352" s="11"/>
      <c r="GMH352" s="11"/>
      <c r="GMI352" s="11"/>
      <c r="GMJ352" s="11"/>
      <c r="GMK352" s="11"/>
      <c r="GML352" s="11"/>
      <c r="GMM352" s="11"/>
      <c r="GMN352" s="11"/>
      <c r="GMO352" s="11"/>
      <c r="GMP352" s="11"/>
      <c r="GMQ352" s="11"/>
      <c r="GMR352" s="11"/>
      <c r="GMS352" s="11"/>
      <c r="GMT352" s="11"/>
      <c r="GMU352" s="11"/>
      <c r="GMV352" s="11"/>
      <c r="GMW352" s="11"/>
      <c r="GMX352" s="11"/>
      <c r="GMY352" s="11"/>
      <c r="GMZ352" s="11"/>
      <c r="GNA352" s="11"/>
      <c r="GNB352" s="11"/>
      <c r="GNC352" s="11"/>
      <c r="GND352" s="11"/>
      <c r="GNE352" s="11"/>
      <c r="GNF352" s="11"/>
      <c r="GNG352" s="11"/>
      <c r="GNH352" s="11"/>
      <c r="GNI352" s="11"/>
      <c r="GNJ352" s="11"/>
      <c r="GNK352" s="11"/>
      <c r="GNL352" s="11"/>
      <c r="GNM352" s="11"/>
      <c r="GNN352" s="11"/>
      <c r="GNO352" s="11"/>
      <c r="GNP352" s="11"/>
      <c r="GNQ352" s="11"/>
      <c r="GNR352" s="11"/>
      <c r="GNS352" s="11"/>
      <c r="GNT352" s="11"/>
      <c r="GNU352" s="11"/>
      <c r="GNV352" s="11"/>
      <c r="GNW352" s="11"/>
      <c r="GNX352" s="11"/>
      <c r="GNY352" s="11"/>
      <c r="GNZ352" s="11"/>
      <c r="GOA352" s="11"/>
      <c r="GOB352" s="11"/>
      <c r="GOC352" s="11"/>
      <c r="GOD352" s="11"/>
      <c r="GOE352" s="11"/>
      <c r="GOF352" s="11"/>
      <c r="GOG352" s="11"/>
      <c r="GOH352" s="11"/>
      <c r="GOI352" s="11"/>
      <c r="GOJ352" s="11"/>
      <c r="GOK352" s="11"/>
      <c r="GOL352" s="11"/>
      <c r="GOM352" s="11"/>
      <c r="GON352" s="11"/>
      <c r="GOO352" s="11"/>
      <c r="GOP352" s="11"/>
      <c r="GOQ352" s="11"/>
      <c r="GOR352" s="11"/>
      <c r="GOS352" s="11"/>
      <c r="GOT352" s="11"/>
      <c r="GOU352" s="11"/>
      <c r="GOV352" s="11"/>
      <c r="GOW352" s="11"/>
      <c r="GOX352" s="11"/>
      <c r="GOY352" s="11"/>
      <c r="GOZ352" s="11"/>
      <c r="GPA352" s="11"/>
      <c r="GPB352" s="11"/>
      <c r="GPC352" s="11"/>
      <c r="GPD352" s="11"/>
      <c r="GPE352" s="11"/>
      <c r="GPF352" s="11"/>
      <c r="GPG352" s="11"/>
      <c r="GPH352" s="11"/>
      <c r="GPI352" s="11"/>
      <c r="GPJ352" s="11"/>
      <c r="GPK352" s="11"/>
      <c r="GPL352" s="11"/>
      <c r="GPM352" s="11"/>
      <c r="GPN352" s="11"/>
      <c r="GPO352" s="11"/>
      <c r="GPP352" s="11"/>
      <c r="GPQ352" s="11"/>
      <c r="GPR352" s="11"/>
      <c r="GPS352" s="11"/>
      <c r="GPT352" s="11"/>
      <c r="GPU352" s="11"/>
      <c r="GPV352" s="11"/>
      <c r="GPW352" s="11"/>
      <c r="GPX352" s="11"/>
      <c r="GPY352" s="11"/>
      <c r="GPZ352" s="11"/>
      <c r="GQA352" s="11"/>
      <c r="GQB352" s="11"/>
      <c r="GQC352" s="11"/>
      <c r="GQD352" s="11"/>
      <c r="GQE352" s="11"/>
      <c r="GQF352" s="11"/>
      <c r="GQG352" s="11"/>
      <c r="GQH352" s="11"/>
      <c r="GQI352" s="11"/>
      <c r="GQJ352" s="11"/>
      <c r="GQK352" s="11"/>
      <c r="GQL352" s="11"/>
      <c r="GQM352" s="11"/>
      <c r="GQN352" s="11"/>
      <c r="GQO352" s="11"/>
      <c r="GQP352" s="11"/>
      <c r="GQQ352" s="11"/>
      <c r="GQR352" s="11"/>
      <c r="GQS352" s="11"/>
      <c r="GQT352" s="11"/>
      <c r="GQU352" s="11"/>
      <c r="GQV352" s="11"/>
      <c r="GQW352" s="11"/>
      <c r="GQX352" s="11"/>
      <c r="GQY352" s="11"/>
      <c r="GQZ352" s="11"/>
      <c r="GRA352" s="11"/>
      <c r="GRB352" s="11"/>
      <c r="GRC352" s="11"/>
      <c r="GRD352" s="11"/>
      <c r="GRE352" s="11"/>
      <c r="GRF352" s="11"/>
      <c r="GRG352" s="11"/>
      <c r="GRH352" s="11"/>
      <c r="GRI352" s="11"/>
      <c r="GRJ352" s="11"/>
      <c r="GRK352" s="11"/>
      <c r="GRL352" s="11"/>
      <c r="GRM352" s="11"/>
      <c r="GRN352" s="11"/>
      <c r="GRO352" s="11"/>
      <c r="GRP352" s="11"/>
      <c r="GRQ352" s="11"/>
      <c r="GRR352" s="11"/>
      <c r="GRS352" s="11"/>
      <c r="GRT352" s="11"/>
      <c r="GRU352" s="11"/>
      <c r="GRV352" s="11"/>
      <c r="GRW352" s="11"/>
      <c r="GRX352" s="11"/>
      <c r="GRY352" s="11"/>
      <c r="GRZ352" s="11"/>
      <c r="GSA352" s="11"/>
      <c r="GSB352" s="11"/>
      <c r="GSC352" s="11"/>
      <c r="GSD352" s="11"/>
      <c r="GSE352" s="11"/>
      <c r="GSF352" s="11"/>
      <c r="GSG352" s="11"/>
      <c r="GSH352" s="11"/>
      <c r="GSI352" s="11"/>
      <c r="GSJ352" s="11"/>
      <c r="GSK352" s="11"/>
      <c r="GSL352" s="11"/>
      <c r="GSM352" s="11"/>
      <c r="GSN352" s="11"/>
      <c r="GSO352" s="11"/>
      <c r="GSP352" s="11"/>
      <c r="GSQ352" s="11"/>
      <c r="GSR352" s="11"/>
      <c r="GSS352" s="11"/>
      <c r="GST352" s="11"/>
      <c r="GSU352" s="11"/>
      <c r="GSV352" s="11"/>
      <c r="GSW352" s="11"/>
      <c r="GSX352" s="11"/>
      <c r="GSY352" s="11"/>
      <c r="GSZ352" s="11"/>
      <c r="GTA352" s="11"/>
      <c r="GTB352" s="11"/>
      <c r="GTC352" s="11"/>
      <c r="GTD352" s="11"/>
      <c r="GTE352" s="11"/>
      <c r="GTF352" s="11"/>
      <c r="GTG352" s="11"/>
      <c r="GTH352" s="11"/>
      <c r="GTI352" s="11"/>
      <c r="GTJ352" s="11"/>
      <c r="GTK352" s="11"/>
      <c r="GTL352" s="11"/>
      <c r="GTM352" s="11"/>
      <c r="GTN352" s="11"/>
      <c r="GTO352" s="11"/>
      <c r="GTP352" s="11"/>
      <c r="GTQ352" s="11"/>
      <c r="GTR352" s="11"/>
      <c r="GTS352" s="11"/>
      <c r="GTT352" s="11"/>
      <c r="GTU352" s="11"/>
      <c r="GTV352" s="11"/>
      <c r="GTW352" s="11"/>
      <c r="GTX352" s="11"/>
      <c r="GTY352" s="11"/>
      <c r="GTZ352" s="11"/>
      <c r="GUA352" s="11"/>
      <c r="GUB352" s="11"/>
      <c r="GUC352" s="11"/>
      <c r="GUD352" s="11"/>
      <c r="GUE352" s="11"/>
      <c r="GUF352" s="11"/>
      <c r="GUG352" s="11"/>
      <c r="GUH352" s="11"/>
      <c r="GUI352" s="11"/>
      <c r="GUJ352" s="11"/>
      <c r="GUK352" s="11"/>
      <c r="GUL352" s="11"/>
      <c r="GUM352" s="11"/>
      <c r="GUN352" s="11"/>
      <c r="GUO352" s="11"/>
      <c r="GUP352" s="11"/>
      <c r="GUQ352" s="11"/>
      <c r="GUR352" s="11"/>
      <c r="GUS352" s="11"/>
      <c r="GUT352" s="11"/>
      <c r="GUU352" s="11"/>
      <c r="GUV352" s="11"/>
      <c r="GUW352" s="11"/>
      <c r="GUX352" s="11"/>
      <c r="GUY352" s="11"/>
      <c r="GUZ352" s="11"/>
      <c r="GVA352" s="11"/>
      <c r="GVB352" s="11"/>
      <c r="GVC352" s="11"/>
      <c r="GVD352" s="11"/>
      <c r="GVE352" s="11"/>
      <c r="GVF352" s="11"/>
      <c r="GVG352" s="11"/>
      <c r="GVH352" s="11"/>
      <c r="GVI352" s="11"/>
      <c r="GVJ352" s="11"/>
      <c r="GVK352" s="11"/>
      <c r="GVL352" s="11"/>
      <c r="GVM352" s="11"/>
      <c r="GVN352" s="11"/>
      <c r="GVO352" s="11"/>
      <c r="GVP352" s="11"/>
      <c r="GVQ352" s="11"/>
      <c r="GVR352" s="11"/>
      <c r="GVS352" s="11"/>
      <c r="GVT352" s="11"/>
      <c r="GVU352" s="11"/>
      <c r="GVV352" s="11"/>
      <c r="GVW352" s="11"/>
      <c r="GVX352" s="11"/>
      <c r="GVY352" s="11"/>
      <c r="GVZ352" s="11"/>
      <c r="GWA352" s="11"/>
      <c r="GWB352" s="11"/>
      <c r="GWC352" s="11"/>
      <c r="GWD352" s="11"/>
      <c r="GWE352" s="11"/>
      <c r="GWF352" s="11"/>
      <c r="GWG352" s="11"/>
      <c r="GWH352" s="11"/>
      <c r="GWI352" s="11"/>
      <c r="GWJ352" s="11"/>
      <c r="GWK352" s="11"/>
      <c r="GWL352" s="11"/>
      <c r="GWM352" s="11"/>
      <c r="GWN352" s="11"/>
      <c r="GWO352" s="11"/>
      <c r="GWP352" s="11"/>
      <c r="GWQ352" s="11"/>
      <c r="GWR352" s="11"/>
      <c r="GWS352" s="11"/>
      <c r="GWT352" s="11"/>
      <c r="GWU352" s="11"/>
      <c r="GWV352" s="11"/>
      <c r="GWW352" s="11"/>
      <c r="GWX352" s="11"/>
      <c r="GWY352" s="11"/>
      <c r="GWZ352" s="11"/>
      <c r="GXA352" s="11"/>
      <c r="GXB352" s="11"/>
      <c r="GXC352" s="11"/>
      <c r="GXD352" s="11"/>
      <c r="GXE352" s="11"/>
      <c r="GXF352" s="11"/>
      <c r="GXG352" s="11"/>
      <c r="GXH352" s="11"/>
      <c r="GXI352" s="11"/>
      <c r="GXJ352" s="11"/>
      <c r="GXK352" s="11"/>
      <c r="GXL352" s="11"/>
      <c r="GXM352" s="11"/>
      <c r="GXN352" s="11"/>
      <c r="GXO352" s="11"/>
      <c r="GXP352" s="11"/>
      <c r="GXQ352" s="11"/>
      <c r="GXR352" s="11"/>
      <c r="GXS352" s="11"/>
      <c r="GXT352" s="11"/>
      <c r="GXU352" s="11"/>
      <c r="GXV352" s="11"/>
      <c r="GXW352" s="11"/>
      <c r="GXX352" s="11"/>
      <c r="GXY352" s="11"/>
      <c r="GXZ352" s="11"/>
      <c r="GYA352" s="11"/>
      <c r="GYB352" s="11"/>
      <c r="GYC352" s="11"/>
      <c r="GYD352" s="11"/>
      <c r="GYE352" s="11"/>
      <c r="GYF352" s="11"/>
      <c r="GYG352" s="11"/>
      <c r="GYH352" s="11"/>
      <c r="GYI352" s="11"/>
      <c r="GYJ352" s="11"/>
      <c r="GYK352" s="11"/>
      <c r="GYL352" s="11"/>
      <c r="GYM352" s="11"/>
      <c r="GYN352" s="11"/>
      <c r="GYO352" s="11"/>
      <c r="GYP352" s="11"/>
      <c r="GYQ352" s="11"/>
      <c r="GYR352" s="11"/>
      <c r="GYS352" s="11"/>
      <c r="GYT352" s="11"/>
      <c r="GYU352" s="11"/>
      <c r="GYV352" s="11"/>
      <c r="GYW352" s="11"/>
      <c r="GYX352" s="11"/>
      <c r="GYY352" s="11"/>
      <c r="GYZ352" s="11"/>
      <c r="GZA352" s="11"/>
      <c r="GZB352" s="11"/>
      <c r="GZC352" s="11"/>
      <c r="GZD352" s="11"/>
      <c r="GZE352" s="11"/>
      <c r="GZF352" s="11"/>
      <c r="GZG352" s="11"/>
      <c r="GZH352" s="11"/>
      <c r="GZI352" s="11"/>
      <c r="GZJ352" s="11"/>
      <c r="GZK352" s="11"/>
      <c r="GZL352" s="11"/>
      <c r="GZM352" s="11"/>
      <c r="GZN352" s="11"/>
      <c r="GZO352" s="11"/>
      <c r="GZP352" s="11"/>
      <c r="GZQ352" s="11"/>
      <c r="GZR352" s="11"/>
      <c r="GZS352" s="11"/>
      <c r="GZT352" s="11"/>
      <c r="GZU352" s="11"/>
      <c r="GZV352" s="11"/>
      <c r="GZW352" s="11"/>
      <c r="GZX352" s="11"/>
      <c r="GZY352" s="11"/>
      <c r="GZZ352" s="11"/>
      <c r="HAA352" s="11"/>
      <c r="HAB352" s="11"/>
      <c r="HAC352" s="11"/>
      <c r="HAD352" s="11"/>
      <c r="HAE352" s="11"/>
      <c r="HAF352" s="11"/>
      <c r="HAG352" s="11"/>
      <c r="HAH352" s="11"/>
      <c r="HAI352" s="11"/>
      <c r="HAJ352" s="11"/>
      <c r="HAK352" s="11"/>
      <c r="HAL352" s="11"/>
      <c r="HAM352" s="11"/>
      <c r="HAN352" s="11"/>
      <c r="HAO352" s="11"/>
      <c r="HAP352" s="11"/>
      <c r="HAQ352" s="11"/>
      <c r="HAR352" s="11"/>
      <c r="HAS352" s="11"/>
      <c r="HAT352" s="11"/>
      <c r="HAU352" s="11"/>
      <c r="HAV352" s="11"/>
      <c r="HAW352" s="11"/>
      <c r="HAX352" s="11"/>
      <c r="HAY352" s="11"/>
      <c r="HAZ352" s="11"/>
      <c r="HBA352" s="11"/>
      <c r="HBB352" s="11"/>
      <c r="HBC352" s="11"/>
      <c r="HBD352" s="11"/>
      <c r="HBE352" s="11"/>
      <c r="HBF352" s="11"/>
      <c r="HBG352" s="11"/>
      <c r="HBH352" s="11"/>
      <c r="HBI352" s="11"/>
      <c r="HBJ352" s="11"/>
      <c r="HBK352" s="11"/>
      <c r="HBL352" s="11"/>
      <c r="HBM352" s="11"/>
      <c r="HBN352" s="11"/>
      <c r="HBO352" s="11"/>
      <c r="HBP352" s="11"/>
      <c r="HBQ352" s="11"/>
      <c r="HBR352" s="11"/>
      <c r="HBS352" s="11"/>
      <c r="HBT352" s="11"/>
      <c r="HBU352" s="11"/>
      <c r="HBV352" s="11"/>
      <c r="HBW352" s="11"/>
      <c r="HBX352" s="11"/>
      <c r="HBY352" s="11"/>
      <c r="HBZ352" s="11"/>
      <c r="HCA352" s="11"/>
      <c r="HCB352" s="11"/>
      <c r="HCC352" s="11"/>
      <c r="HCD352" s="11"/>
      <c r="HCE352" s="11"/>
      <c r="HCF352" s="11"/>
      <c r="HCG352" s="11"/>
      <c r="HCH352" s="11"/>
      <c r="HCI352" s="11"/>
      <c r="HCJ352" s="11"/>
      <c r="HCK352" s="11"/>
      <c r="HCL352" s="11"/>
      <c r="HCM352" s="11"/>
      <c r="HCN352" s="11"/>
      <c r="HCO352" s="11"/>
      <c r="HCP352" s="11"/>
      <c r="HCQ352" s="11"/>
      <c r="HCR352" s="11"/>
      <c r="HCS352" s="11"/>
      <c r="HCT352" s="11"/>
      <c r="HCU352" s="11"/>
      <c r="HCV352" s="11"/>
      <c r="HCW352" s="11"/>
      <c r="HCX352" s="11"/>
      <c r="HCY352" s="11"/>
      <c r="HCZ352" s="11"/>
      <c r="HDA352" s="11"/>
      <c r="HDB352" s="11"/>
      <c r="HDC352" s="11"/>
      <c r="HDD352" s="11"/>
      <c r="HDE352" s="11"/>
      <c r="HDF352" s="11"/>
      <c r="HDG352" s="11"/>
      <c r="HDH352" s="11"/>
      <c r="HDI352" s="11"/>
      <c r="HDJ352" s="11"/>
      <c r="HDK352" s="11"/>
      <c r="HDL352" s="11"/>
      <c r="HDM352" s="11"/>
      <c r="HDN352" s="11"/>
      <c r="HDO352" s="11"/>
      <c r="HDP352" s="11"/>
      <c r="HDQ352" s="11"/>
      <c r="HDR352" s="11"/>
      <c r="HDS352" s="11"/>
      <c r="HDT352" s="11"/>
      <c r="HDU352" s="11"/>
      <c r="HDV352" s="11"/>
      <c r="HDW352" s="11"/>
      <c r="HDX352" s="11"/>
      <c r="HDY352" s="11"/>
      <c r="HDZ352" s="11"/>
      <c r="HEA352" s="11"/>
      <c r="HEB352" s="11"/>
      <c r="HEC352" s="11"/>
      <c r="HED352" s="11"/>
      <c r="HEE352" s="11"/>
      <c r="HEF352" s="11"/>
      <c r="HEG352" s="11"/>
      <c r="HEH352" s="11"/>
      <c r="HEI352" s="11"/>
      <c r="HEJ352" s="11"/>
      <c r="HEK352" s="11"/>
      <c r="HEL352" s="11"/>
      <c r="HEM352" s="11"/>
      <c r="HEN352" s="11"/>
      <c r="HEO352" s="11"/>
      <c r="HEP352" s="11"/>
      <c r="HEQ352" s="11"/>
      <c r="HER352" s="11"/>
      <c r="HES352" s="11"/>
      <c r="HET352" s="11"/>
      <c r="HEU352" s="11"/>
      <c r="HEV352" s="11"/>
      <c r="HEW352" s="11"/>
      <c r="HEX352" s="11"/>
      <c r="HEY352" s="11"/>
      <c r="HEZ352" s="11"/>
      <c r="HFA352" s="11"/>
      <c r="HFB352" s="11"/>
      <c r="HFC352" s="11"/>
      <c r="HFD352" s="11"/>
      <c r="HFE352" s="11"/>
      <c r="HFF352" s="11"/>
      <c r="HFG352" s="11"/>
      <c r="HFH352" s="11"/>
      <c r="HFI352" s="11"/>
      <c r="HFJ352" s="11"/>
      <c r="HFK352" s="11"/>
      <c r="HFL352" s="11"/>
      <c r="HFM352" s="11"/>
      <c r="HFN352" s="11"/>
      <c r="HFO352" s="11"/>
      <c r="HFP352" s="11"/>
      <c r="HFQ352" s="11"/>
      <c r="HFR352" s="11"/>
      <c r="HFS352" s="11"/>
      <c r="HFT352" s="11"/>
      <c r="HFU352" s="11"/>
      <c r="HFV352" s="11"/>
      <c r="HFW352" s="11"/>
      <c r="HFX352" s="11"/>
      <c r="HFY352" s="11"/>
      <c r="HFZ352" s="11"/>
      <c r="HGA352" s="11"/>
      <c r="HGB352" s="11"/>
      <c r="HGC352" s="11"/>
      <c r="HGD352" s="11"/>
      <c r="HGE352" s="11"/>
      <c r="HGF352" s="11"/>
      <c r="HGG352" s="11"/>
      <c r="HGH352" s="11"/>
      <c r="HGI352" s="11"/>
      <c r="HGJ352" s="11"/>
      <c r="HGK352" s="11"/>
      <c r="HGL352" s="11"/>
      <c r="HGM352" s="11"/>
      <c r="HGN352" s="11"/>
      <c r="HGO352" s="11"/>
      <c r="HGP352" s="11"/>
      <c r="HGQ352" s="11"/>
      <c r="HGR352" s="11"/>
      <c r="HGS352" s="11"/>
      <c r="HGT352" s="11"/>
      <c r="HGU352" s="11"/>
      <c r="HGV352" s="11"/>
      <c r="HGW352" s="11"/>
      <c r="HGX352" s="11"/>
      <c r="HGY352" s="11"/>
      <c r="HGZ352" s="11"/>
      <c r="HHA352" s="11"/>
      <c r="HHB352" s="11"/>
      <c r="HHC352" s="11"/>
      <c r="HHD352" s="11"/>
      <c r="HHE352" s="11"/>
      <c r="HHF352" s="11"/>
      <c r="HHG352" s="11"/>
      <c r="HHH352" s="11"/>
      <c r="HHI352" s="11"/>
      <c r="HHJ352" s="11"/>
      <c r="HHK352" s="11"/>
      <c r="HHL352" s="11"/>
      <c r="HHM352" s="11"/>
      <c r="HHN352" s="11"/>
      <c r="HHO352" s="11"/>
      <c r="HHP352" s="11"/>
      <c r="HHQ352" s="11"/>
      <c r="HHR352" s="11"/>
      <c r="HHS352" s="11"/>
      <c r="HHT352" s="11"/>
      <c r="HHU352" s="11"/>
      <c r="HHV352" s="11"/>
      <c r="HHW352" s="11"/>
      <c r="HHX352" s="11"/>
      <c r="HHY352" s="11"/>
      <c r="HHZ352" s="11"/>
      <c r="HIA352" s="11"/>
      <c r="HIB352" s="11"/>
      <c r="HIC352" s="11"/>
      <c r="HID352" s="11"/>
      <c r="HIE352" s="11"/>
      <c r="HIF352" s="11"/>
      <c r="HIG352" s="11"/>
      <c r="HIH352" s="11"/>
      <c r="HII352" s="11"/>
      <c r="HIJ352" s="11"/>
      <c r="HIK352" s="11"/>
      <c r="HIL352" s="11"/>
      <c r="HIM352" s="11"/>
      <c r="HIN352" s="11"/>
      <c r="HIO352" s="11"/>
      <c r="HIP352" s="11"/>
      <c r="HIQ352" s="11"/>
      <c r="HIR352" s="11"/>
      <c r="HIS352" s="11"/>
      <c r="HIT352" s="11"/>
      <c r="HIU352" s="11"/>
      <c r="HIV352" s="11"/>
      <c r="HIW352" s="11"/>
      <c r="HIX352" s="11"/>
      <c r="HIY352" s="11"/>
      <c r="HIZ352" s="11"/>
      <c r="HJA352" s="11"/>
      <c r="HJB352" s="11"/>
      <c r="HJC352" s="11"/>
      <c r="HJD352" s="11"/>
      <c r="HJE352" s="11"/>
      <c r="HJF352" s="11"/>
      <c r="HJG352" s="11"/>
      <c r="HJH352" s="11"/>
      <c r="HJI352" s="11"/>
      <c r="HJJ352" s="11"/>
      <c r="HJK352" s="11"/>
      <c r="HJL352" s="11"/>
      <c r="HJM352" s="11"/>
      <c r="HJN352" s="11"/>
      <c r="HJO352" s="11"/>
      <c r="HJP352" s="11"/>
      <c r="HJQ352" s="11"/>
      <c r="HJR352" s="11"/>
      <c r="HJS352" s="11"/>
      <c r="HJT352" s="11"/>
      <c r="HJU352" s="11"/>
      <c r="HJV352" s="11"/>
      <c r="HJW352" s="11"/>
      <c r="HJX352" s="11"/>
      <c r="HJY352" s="11"/>
      <c r="HJZ352" s="11"/>
      <c r="HKA352" s="11"/>
      <c r="HKB352" s="11"/>
      <c r="HKC352" s="11"/>
      <c r="HKD352" s="11"/>
      <c r="HKE352" s="11"/>
      <c r="HKF352" s="11"/>
      <c r="HKG352" s="11"/>
      <c r="HKH352" s="11"/>
      <c r="HKI352" s="11"/>
      <c r="HKJ352" s="11"/>
      <c r="HKK352" s="11"/>
      <c r="HKL352" s="11"/>
      <c r="HKM352" s="11"/>
      <c r="HKN352" s="11"/>
      <c r="HKO352" s="11"/>
      <c r="HKP352" s="11"/>
      <c r="HKQ352" s="11"/>
      <c r="HKR352" s="11"/>
      <c r="HKS352" s="11"/>
      <c r="HKT352" s="11"/>
      <c r="HKU352" s="11"/>
      <c r="HKV352" s="11"/>
      <c r="HKW352" s="11"/>
      <c r="HKX352" s="11"/>
      <c r="HKY352" s="11"/>
      <c r="HKZ352" s="11"/>
      <c r="HLA352" s="11"/>
      <c r="HLB352" s="11"/>
      <c r="HLC352" s="11"/>
      <c r="HLD352" s="11"/>
      <c r="HLE352" s="11"/>
      <c r="HLF352" s="11"/>
      <c r="HLG352" s="11"/>
      <c r="HLH352" s="11"/>
      <c r="HLI352" s="11"/>
      <c r="HLJ352" s="11"/>
      <c r="HLK352" s="11"/>
      <c r="HLL352" s="11"/>
      <c r="HLM352" s="11"/>
      <c r="HLN352" s="11"/>
      <c r="HLO352" s="11"/>
      <c r="HLP352" s="11"/>
      <c r="HLQ352" s="11"/>
      <c r="HLR352" s="11"/>
      <c r="HLS352" s="11"/>
      <c r="HLT352" s="11"/>
      <c r="HLU352" s="11"/>
      <c r="HLV352" s="11"/>
      <c r="HLW352" s="11"/>
      <c r="HLX352" s="11"/>
      <c r="HLY352" s="11"/>
      <c r="HLZ352" s="11"/>
      <c r="HMA352" s="11"/>
      <c r="HMB352" s="11"/>
      <c r="HMC352" s="11"/>
      <c r="HMD352" s="11"/>
      <c r="HME352" s="11"/>
      <c r="HMF352" s="11"/>
      <c r="HMG352" s="11"/>
      <c r="HMH352" s="11"/>
      <c r="HMI352" s="11"/>
      <c r="HMJ352" s="11"/>
      <c r="HMK352" s="11"/>
      <c r="HML352" s="11"/>
      <c r="HMM352" s="11"/>
      <c r="HMN352" s="11"/>
      <c r="HMO352" s="11"/>
      <c r="HMP352" s="11"/>
      <c r="HMQ352" s="11"/>
      <c r="HMR352" s="11"/>
      <c r="HMS352" s="11"/>
      <c r="HMT352" s="11"/>
      <c r="HMU352" s="11"/>
      <c r="HMV352" s="11"/>
      <c r="HMW352" s="11"/>
      <c r="HMX352" s="11"/>
      <c r="HMY352" s="11"/>
      <c r="HMZ352" s="11"/>
      <c r="HNA352" s="11"/>
      <c r="HNB352" s="11"/>
      <c r="HNC352" s="11"/>
      <c r="HND352" s="11"/>
      <c r="HNE352" s="11"/>
      <c r="HNF352" s="11"/>
      <c r="HNG352" s="11"/>
      <c r="HNH352" s="11"/>
      <c r="HNI352" s="11"/>
      <c r="HNJ352" s="11"/>
      <c r="HNK352" s="11"/>
      <c r="HNL352" s="11"/>
      <c r="HNM352" s="11"/>
      <c r="HNN352" s="11"/>
      <c r="HNO352" s="11"/>
      <c r="HNP352" s="11"/>
      <c r="HNQ352" s="11"/>
      <c r="HNR352" s="11"/>
      <c r="HNS352" s="11"/>
      <c r="HNT352" s="11"/>
      <c r="HNU352" s="11"/>
      <c r="HNV352" s="11"/>
      <c r="HNW352" s="11"/>
      <c r="HNX352" s="11"/>
      <c r="HNY352" s="11"/>
      <c r="HNZ352" s="11"/>
      <c r="HOA352" s="11"/>
      <c r="HOB352" s="11"/>
      <c r="HOC352" s="11"/>
      <c r="HOD352" s="11"/>
      <c r="HOE352" s="11"/>
      <c r="HOF352" s="11"/>
      <c r="HOG352" s="11"/>
      <c r="HOH352" s="11"/>
      <c r="HOI352" s="11"/>
      <c r="HOJ352" s="11"/>
      <c r="HOK352" s="11"/>
      <c r="HOL352" s="11"/>
      <c r="HOM352" s="11"/>
      <c r="HON352" s="11"/>
      <c r="HOO352" s="11"/>
      <c r="HOP352" s="11"/>
      <c r="HOQ352" s="11"/>
      <c r="HOR352" s="11"/>
      <c r="HOS352" s="11"/>
      <c r="HOT352" s="11"/>
      <c r="HOU352" s="11"/>
      <c r="HOV352" s="11"/>
      <c r="HOW352" s="11"/>
      <c r="HOX352" s="11"/>
      <c r="HOY352" s="11"/>
      <c r="HOZ352" s="11"/>
      <c r="HPA352" s="11"/>
      <c r="HPB352" s="11"/>
      <c r="HPC352" s="11"/>
      <c r="HPD352" s="11"/>
      <c r="HPE352" s="11"/>
      <c r="HPF352" s="11"/>
      <c r="HPG352" s="11"/>
      <c r="HPH352" s="11"/>
      <c r="HPI352" s="11"/>
      <c r="HPJ352" s="11"/>
      <c r="HPK352" s="11"/>
      <c r="HPL352" s="11"/>
      <c r="HPM352" s="11"/>
      <c r="HPN352" s="11"/>
      <c r="HPO352" s="11"/>
      <c r="HPP352" s="11"/>
      <c r="HPQ352" s="11"/>
      <c r="HPR352" s="11"/>
      <c r="HPS352" s="11"/>
      <c r="HPT352" s="11"/>
      <c r="HPU352" s="11"/>
      <c r="HPV352" s="11"/>
      <c r="HPW352" s="11"/>
      <c r="HPX352" s="11"/>
      <c r="HPY352" s="11"/>
      <c r="HPZ352" s="11"/>
      <c r="HQA352" s="11"/>
      <c r="HQB352" s="11"/>
      <c r="HQC352" s="11"/>
      <c r="HQD352" s="11"/>
      <c r="HQE352" s="11"/>
      <c r="HQF352" s="11"/>
      <c r="HQG352" s="11"/>
      <c r="HQH352" s="11"/>
      <c r="HQI352" s="11"/>
      <c r="HQJ352" s="11"/>
      <c r="HQK352" s="11"/>
      <c r="HQL352" s="11"/>
      <c r="HQM352" s="11"/>
      <c r="HQN352" s="11"/>
      <c r="HQO352" s="11"/>
      <c r="HQP352" s="11"/>
      <c r="HQQ352" s="11"/>
      <c r="HQR352" s="11"/>
      <c r="HQS352" s="11"/>
      <c r="HQT352" s="11"/>
      <c r="HQU352" s="11"/>
      <c r="HQV352" s="11"/>
      <c r="HQW352" s="11"/>
      <c r="HQX352" s="11"/>
      <c r="HQY352" s="11"/>
      <c r="HQZ352" s="11"/>
      <c r="HRA352" s="11"/>
      <c r="HRB352" s="11"/>
      <c r="HRC352" s="11"/>
      <c r="HRD352" s="11"/>
      <c r="HRE352" s="11"/>
      <c r="HRF352" s="11"/>
      <c r="HRG352" s="11"/>
      <c r="HRH352" s="11"/>
      <c r="HRI352" s="11"/>
      <c r="HRJ352" s="11"/>
      <c r="HRK352" s="11"/>
      <c r="HRL352" s="11"/>
      <c r="HRM352" s="11"/>
      <c r="HRN352" s="11"/>
      <c r="HRO352" s="11"/>
      <c r="HRP352" s="11"/>
      <c r="HRQ352" s="11"/>
      <c r="HRR352" s="11"/>
      <c r="HRS352" s="11"/>
      <c r="HRT352" s="11"/>
      <c r="HRU352" s="11"/>
      <c r="HRV352" s="11"/>
      <c r="HRW352" s="11"/>
      <c r="HRX352" s="11"/>
      <c r="HRY352" s="11"/>
      <c r="HRZ352" s="11"/>
      <c r="HSA352" s="11"/>
      <c r="HSB352" s="11"/>
      <c r="HSC352" s="11"/>
      <c r="HSD352" s="11"/>
      <c r="HSE352" s="11"/>
      <c r="HSF352" s="11"/>
      <c r="HSG352" s="11"/>
      <c r="HSH352" s="11"/>
      <c r="HSI352" s="11"/>
      <c r="HSJ352" s="11"/>
      <c r="HSK352" s="11"/>
      <c r="HSL352" s="11"/>
      <c r="HSM352" s="11"/>
      <c r="HSN352" s="11"/>
      <c r="HSO352" s="11"/>
      <c r="HSP352" s="11"/>
      <c r="HSQ352" s="11"/>
      <c r="HSR352" s="11"/>
      <c r="HSS352" s="11"/>
      <c r="HST352" s="11"/>
      <c r="HSU352" s="11"/>
      <c r="HSV352" s="11"/>
      <c r="HSW352" s="11"/>
      <c r="HSX352" s="11"/>
      <c r="HSY352" s="11"/>
      <c r="HSZ352" s="11"/>
      <c r="HTA352" s="11"/>
      <c r="HTB352" s="11"/>
      <c r="HTC352" s="11"/>
      <c r="HTD352" s="11"/>
      <c r="HTE352" s="11"/>
      <c r="HTF352" s="11"/>
      <c r="HTG352" s="11"/>
      <c r="HTH352" s="11"/>
      <c r="HTI352" s="11"/>
      <c r="HTJ352" s="11"/>
      <c r="HTK352" s="11"/>
      <c r="HTL352" s="11"/>
      <c r="HTM352" s="11"/>
      <c r="HTN352" s="11"/>
      <c r="HTO352" s="11"/>
      <c r="HTP352" s="11"/>
      <c r="HTQ352" s="11"/>
      <c r="HTR352" s="11"/>
      <c r="HTS352" s="11"/>
      <c r="HTT352" s="11"/>
      <c r="HTU352" s="11"/>
      <c r="HTV352" s="11"/>
      <c r="HTW352" s="11"/>
      <c r="HTX352" s="11"/>
      <c r="HTY352" s="11"/>
      <c r="HTZ352" s="11"/>
      <c r="HUA352" s="11"/>
      <c r="HUB352" s="11"/>
      <c r="HUC352" s="11"/>
      <c r="HUD352" s="11"/>
      <c r="HUE352" s="11"/>
      <c r="HUF352" s="11"/>
      <c r="HUG352" s="11"/>
      <c r="HUH352" s="11"/>
      <c r="HUI352" s="11"/>
      <c r="HUJ352" s="11"/>
      <c r="HUK352" s="11"/>
      <c r="HUL352" s="11"/>
      <c r="HUM352" s="11"/>
      <c r="HUN352" s="11"/>
      <c r="HUO352" s="11"/>
      <c r="HUP352" s="11"/>
      <c r="HUQ352" s="11"/>
      <c r="HUR352" s="11"/>
      <c r="HUS352" s="11"/>
      <c r="HUT352" s="11"/>
      <c r="HUU352" s="11"/>
      <c r="HUV352" s="11"/>
      <c r="HUW352" s="11"/>
      <c r="HUX352" s="11"/>
      <c r="HUY352" s="11"/>
      <c r="HUZ352" s="11"/>
      <c r="HVA352" s="11"/>
      <c r="HVB352" s="11"/>
      <c r="HVC352" s="11"/>
      <c r="HVD352" s="11"/>
      <c r="HVE352" s="11"/>
      <c r="HVF352" s="11"/>
      <c r="HVG352" s="11"/>
      <c r="HVH352" s="11"/>
      <c r="HVI352" s="11"/>
      <c r="HVJ352" s="11"/>
      <c r="HVK352" s="11"/>
      <c r="HVL352" s="11"/>
      <c r="HVM352" s="11"/>
      <c r="HVN352" s="11"/>
      <c r="HVO352" s="11"/>
      <c r="HVP352" s="11"/>
      <c r="HVQ352" s="11"/>
      <c r="HVR352" s="11"/>
      <c r="HVS352" s="11"/>
      <c r="HVT352" s="11"/>
      <c r="HVU352" s="11"/>
      <c r="HVV352" s="11"/>
      <c r="HVW352" s="11"/>
      <c r="HVX352" s="11"/>
      <c r="HVY352" s="11"/>
      <c r="HVZ352" s="11"/>
      <c r="HWA352" s="11"/>
      <c r="HWB352" s="11"/>
      <c r="HWC352" s="11"/>
      <c r="HWD352" s="11"/>
      <c r="HWE352" s="11"/>
      <c r="HWF352" s="11"/>
      <c r="HWG352" s="11"/>
      <c r="HWH352" s="11"/>
      <c r="HWI352" s="11"/>
      <c r="HWJ352" s="11"/>
      <c r="HWK352" s="11"/>
      <c r="HWL352" s="11"/>
      <c r="HWM352" s="11"/>
      <c r="HWN352" s="11"/>
      <c r="HWO352" s="11"/>
      <c r="HWP352" s="11"/>
      <c r="HWQ352" s="11"/>
      <c r="HWR352" s="11"/>
      <c r="HWS352" s="11"/>
      <c r="HWT352" s="11"/>
      <c r="HWU352" s="11"/>
      <c r="HWV352" s="11"/>
      <c r="HWW352" s="11"/>
      <c r="HWX352" s="11"/>
      <c r="HWY352" s="11"/>
      <c r="HWZ352" s="11"/>
      <c r="HXA352" s="11"/>
      <c r="HXB352" s="11"/>
      <c r="HXC352" s="11"/>
      <c r="HXD352" s="11"/>
      <c r="HXE352" s="11"/>
      <c r="HXF352" s="11"/>
      <c r="HXG352" s="11"/>
      <c r="HXH352" s="11"/>
      <c r="HXI352" s="11"/>
      <c r="HXJ352" s="11"/>
      <c r="HXK352" s="11"/>
      <c r="HXL352" s="11"/>
      <c r="HXM352" s="11"/>
      <c r="HXN352" s="11"/>
      <c r="HXO352" s="11"/>
      <c r="HXP352" s="11"/>
      <c r="HXQ352" s="11"/>
      <c r="HXR352" s="11"/>
      <c r="HXS352" s="11"/>
      <c r="HXT352" s="11"/>
      <c r="HXU352" s="11"/>
      <c r="HXV352" s="11"/>
      <c r="HXW352" s="11"/>
      <c r="HXX352" s="11"/>
      <c r="HXY352" s="11"/>
      <c r="HXZ352" s="11"/>
      <c r="HYA352" s="11"/>
      <c r="HYB352" s="11"/>
      <c r="HYC352" s="11"/>
      <c r="HYD352" s="11"/>
      <c r="HYE352" s="11"/>
      <c r="HYF352" s="11"/>
      <c r="HYG352" s="11"/>
      <c r="HYH352" s="11"/>
      <c r="HYI352" s="11"/>
      <c r="HYJ352" s="11"/>
      <c r="HYK352" s="11"/>
      <c r="HYL352" s="11"/>
      <c r="HYM352" s="11"/>
      <c r="HYN352" s="11"/>
      <c r="HYO352" s="11"/>
      <c r="HYP352" s="11"/>
      <c r="HYQ352" s="11"/>
      <c r="HYR352" s="11"/>
      <c r="HYS352" s="11"/>
      <c r="HYT352" s="11"/>
      <c r="HYU352" s="11"/>
      <c r="HYV352" s="11"/>
      <c r="HYW352" s="11"/>
      <c r="HYX352" s="11"/>
      <c r="HYY352" s="11"/>
      <c r="HYZ352" s="11"/>
      <c r="HZA352" s="11"/>
      <c r="HZB352" s="11"/>
      <c r="HZC352" s="11"/>
      <c r="HZD352" s="11"/>
      <c r="HZE352" s="11"/>
      <c r="HZF352" s="11"/>
      <c r="HZG352" s="11"/>
      <c r="HZH352" s="11"/>
      <c r="HZI352" s="11"/>
      <c r="HZJ352" s="11"/>
      <c r="HZK352" s="11"/>
      <c r="HZL352" s="11"/>
      <c r="HZM352" s="11"/>
      <c r="HZN352" s="11"/>
      <c r="HZO352" s="11"/>
      <c r="HZP352" s="11"/>
      <c r="HZQ352" s="11"/>
      <c r="HZR352" s="11"/>
      <c r="HZS352" s="11"/>
      <c r="HZT352" s="11"/>
      <c r="HZU352" s="11"/>
      <c r="HZV352" s="11"/>
      <c r="HZW352" s="11"/>
      <c r="HZX352" s="11"/>
      <c r="HZY352" s="11"/>
      <c r="HZZ352" s="11"/>
      <c r="IAA352" s="11"/>
      <c r="IAB352" s="11"/>
      <c r="IAC352" s="11"/>
      <c r="IAD352" s="11"/>
      <c r="IAE352" s="11"/>
      <c r="IAF352" s="11"/>
      <c r="IAG352" s="11"/>
      <c r="IAH352" s="11"/>
      <c r="IAI352" s="11"/>
      <c r="IAJ352" s="11"/>
      <c r="IAK352" s="11"/>
      <c r="IAL352" s="11"/>
      <c r="IAM352" s="11"/>
      <c r="IAN352" s="11"/>
      <c r="IAO352" s="11"/>
      <c r="IAP352" s="11"/>
      <c r="IAQ352" s="11"/>
      <c r="IAR352" s="11"/>
      <c r="IAS352" s="11"/>
      <c r="IAT352" s="11"/>
      <c r="IAU352" s="11"/>
      <c r="IAV352" s="11"/>
      <c r="IAW352" s="11"/>
      <c r="IAX352" s="11"/>
      <c r="IAY352" s="11"/>
      <c r="IAZ352" s="11"/>
      <c r="IBA352" s="11"/>
      <c r="IBB352" s="11"/>
      <c r="IBC352" s="11"/>
      <c r="IBD352" s="11"/>
      <c r="IBE352" s="11"/>
      <c r="IBF352" s="11"/>
      <c r="IBG352" s="11"/>
      <c r="IBH352" s="11"/>
      <c r="IBI352" s="11"/>
      <c r="IBJ352" s="11"/>
      <c r="IBK352" s="11"/>
      <c r="IBL352" s="11"/>
      <c r="IBM352" s="11"/>
      <c r="IBN352" s="11"/>
      <c r="IBO352" s="11"/>
      <c r="IBP352" s="11"/>
      <c r="IBQ352" s="11"/>
      <c r="IBR352" s="11"/>
      <c r="IBS352" s="11"/>
      <c r="IBT352" s="11"/>
      <c r="IBU352" s="11"/>
      <c r="IBV352" s="11"/>
      <c r="IBW352" s="11"/>
      <c r="IBX352" s="11"/>
      <c r="IBY352" s="11"/>
      <c r="IBZ352" s="11"/>
      <c r="ICA352" s="11"/>
      <c r="ICB352" s="11"/>
      <c r="ICC352" s="11"/>
      <c r="ICD352" s="11"/>
      <c r="ICE352" s="11"/>
      <c r="ICF352" s="11"/>
      <c r="ICG352" s="11"/>
      <c r="ICH352" s="11"/>
      <c r="ICI352" s="11"/>
      <c r="ICJ352" s="11"/>
      <c r="ICK352" s="11"/>
      <c r="ICL352" s="11"/>
      <c r="ICM352" s="11"/>
      <c r="ICN352" s="11"/>
      <c r="ICO352" s="11"/>
      <c r="ICP352" s="11"/>
      <c r="ICQ352" s="11"/>
      <c r="ICR352" s="11"/>
      <c r="ICS352" s="11"/>
      <c r="ICT352" s="11"/>
      <c r="ICU352" s="11"/>
      <c r="ICV352" s="11"/>
      <c r="ICW352" s="11"/>
      <c r="ICX352" s="11"/>
      <c r="ICY352" s="11"/>
      <c r="ICZ352" s="11"/>
      <c r="IDA352" s="11"/>
      <c r="IDB352" s="11"/>
      <c r="IDC352" s="11"/>
      <c r="IDD352" s="11"/>
      <c r="IDE352" s="11"/>
      <c r="IDF352" s="11"/>
      <c r="IDG352" s="11"/>
      <c r="IDH352" s="11"/>
      <c r="IDI352" s="11"/>
      <c r="IDJ352" s="11"/>
      <c r="IDK352" s="11"/>
      <c r="IDL352" s="11"/>
      <c r="IDM352" s="11"/>
      <c r="IDN352" s="11"/>
      <c r="IDO352" s="11"/>
      <c r="IDP352" s="11"/>
      <c r="IDQ352" s="11"/>
      <c r="IDR352" s="11"/>
      <c r="IDS352" s="11"/>
      <c r="IDT352" s="11"/>
      <c r="IDU352" s="11"/>
      <c r="IDV352" s="11"/>
      <c r="IDW352" s="11"/>
      <c r="IDX352" s="11"/>
      <c r="IDY352" s="11"/>
      <c r="IDZ352" s="11"/>
      <c r="IEA352" s="11"/>
      <c r="IEB352" s="11"/>
      <c r="IEC352" s="11"/>
      <c r="IED352" s="11"/>
      <c r="IEE352" s="11"/>
      <c r="IEF352" s="11"/>
      <c r="IEG352" s="11"/>
      <c r="IEH352" s="11"/>
      <c r="IEI352" s="11"/>
      <c r="IEJ352" s="11"/>
      <c r="IEK352" s="11"/>
      <c r="IEL352" s="11"/>
      <c r="IEM352" s="11"/>
      <c r="IEN352" s="11"/>
      <c r="IEO352" s="11"/>
      <c r="IEP352" s="11"/>
      <c r="IEQ352" s="11"/>
      <c r="IER352" s="11"/>
      <c r="IES352" s="11"/>
      <c r="IET352" s="11"/>
      <c r="IEU352" s="11"/>
      <c r="IEV352" s="11"/>
      <c r="IEW352" s="11"/>
      <c r="IEX352" s="11"/>
      <c r="IEY352" s="11"/>
      <c r="IEZ352" s="11"/>
      <c r="IFA352" s="11"/>
      <c r="IFB352" s="11"/>
      <c r="IFC352" s="11"/>
      <c r="IFD352" s="11"/>
      <c r="IFE352" s="11"/>
      <c r="IFF352" s="11"/>
      <c r="IFG352" s="11"/>
      <c r="IFH352" s="11"/>
      <c r="IFI352" s="11"/>
      <c r="IFJ352" s="11"/>
      <c r="IFK352" s="11"/>
      <c r="IFL352" s="11"/>
      <c r="IFM352" s="11"/>
      <c r="IFN352" s="11"/>
      <c r="IFO352" s="11"/>
      <c r="IFP352" s="11"/>
      <c r="IFQ352" s="11"/>
      <c r="IFR352" s="11"/>
      <c r="IFS352" s="11"/>
      <c r="IFT352" s="11"/>
      <c r="IFU352" s="11"/>
      <c r="IFV352" s="11"/>
      <c r="IFW352" s="11"/>
      <c r="IFX352" s="11"/>
      <c r="IFY352" s="11"/>
      <c r="IFZ352" s="11"/>
      <c r="IGA352" s="11"/>
      <c r="IGB352" s="11"/>
      <c r="IGC352" s="11"/>
      <c r="IGD352" s="11"/>
      <c r="IGE352" s="11"/>
      <c r="IGF352" s="11"/>
      <c r="IGG352" s="11"/>
      <c r="IGH352" s="11"/>
      <c r="IGI352" s="11"/>
      <c r="IGJ352" s="11"/>
      <c r="IGK352" s="11"/>
      <c r="IGL352" s="11"/>
      <c r="IGM352" s="11"/>
      <c r="IGN352" s="11"/>
      <c r="IGO352" s="11"/>
      <c r="IGP352" s="11"/>
      <c r="IGQ352" s="11"/>
      <c r="IGR352" s="11"/>
      <c r="IGS352" s="11"/>
      <c r="IGT352" s="11"/>
      <c r="IGU352" s="11"/>
      <c r="IGV352" s="11"/>
      <c r="IGW352" s="11"/>
      <c r="IGX352" s="11"/>
      <c r="IGY352" s="11"/>
      <c r="IGZ352" s="11"/>
      <c r="IHA352" s="11"/>
      <c r="IHB352" s="11"/>
      <c r="IHC352" s="11"/>
      <c r="IHD352" s="11"/>
      <c r="IHE352" s="11"/>
      <c r="IHF352" s="11"/>
      <c r="IHG352" s="11"/>
      <c r="IHH352" s="11"/>
      <c r="IHI352" s="11"/>
      <c r="IHJ352" s="11"/>
      <c r="IHK352" s="11"/>
      <c r="IHL352" s="11"/>
      <c r="IHM352" s="11"/>
      <c r="IHN352" s="11"/>
      <c r="IHO352" s="11"/>
      <c r="IHP352" s="11"/>
      <c r="IHQ352" s="11"/>
      <c r="IHR352" s="11"/>
      <c r="IHS352" s="11"/>
      <c r="IHT352" s="11"/>
      <c r="IHU352" s="11"/>
      <c r="IHV352" s="11"/>
      <c r="IHW352" s="11"/>
      <c r="IHX352" s="11"/>
      <c r="IHY352" s="11"/>
      <c r="IHZ352" s="11"/>
      <c r="IIA352" s="11"/>
      <c r="IIB352" s="11"/>
      <c r="IIC352" s="11"/>
      <c r="IID352" s="11"/>
      <c r="IIE352" s="11"/>
      <c r="IIF352" s="11"/>
      <c r="IIG352" s="11"/>
      <c r="IIH352" s="11"/>
      <c r="III352" s="11"/>
      <c r="IIJ352" s="11"/>
      <c r="IIK352" s="11"/>
      <c r="IIL352" s="11"/>
      <c r="IIM352" s="11"/>
      <c r="IIN352" s="11"/>
      <c r="IIO352" s="11"/>
      <c r="IIP352" s="11"/>
      <c r="IIQ352" s="11"/>
      <c r="IIR352" s="11"/>
      <c r="IIS352" s="11"/>
      <c r="IIT352" s="11"/>
      <c r="IIU352" s="11"/>
      <c r="IIV352" s="11"/>
      <c r="IIW352" s="11"/>
      <c r="IIX352" s="11"/>
      <c r="IIY352" s="11"/>
      <c r="IIZ352" s="11"/>
      <c r="IJA352" s="11"/>
      <c r="IJB352" s="11"/>
      <c r="IJC352" s="11"/>
      <c r="IJD352" s="11"/>
      <c r="IJE352" s="11"/>
      <c r="IJF352" s="11"/>
      <c r="IJG352" s="11"/>
      <c r="IJH352" s="11"/>
      <c r="IJI352" s="11"/>
      <c r="IJJ352" s="11"/>
      <c r="IJK352" s="11"/>
      <c r="IJL352" s="11"/>
      <c r="IJM352" s="11"/>
      <c r="IJN352" s="11"/>
      <c r="IJO352" s="11"/>
      <c r="IJP352" s="11"/>
      <c r="IJQ352" s="11"/>
      <c r="IJR352" s="11"/>
      <c r="IJS352" s="11"/>
      <c r="IJT352" s="11"/>
      <c r="IJU352" s="11"/>
      <c r="IJV352" s="11"/>
      <c r="IJW352" s="11"/>
      <c r="IJX352" s="11"/>
      <c r="IJY352" s="11"/>
      <c r="IJZ352" s="11"/>
      <c r="IKA352" s="11"/>
      <c r="IKB352" s="11"/>
      <c r="IKC352" s="11"/>
      <c r="IKD352" s="11"/>
      <c r="IKE352" s="11"/>
      <c r="IKF352" s="11"/>
      <c r="IKG352" s="11"/>
      <c r="IKH352" s="11"/>
      <c r="IKI352" s="11"/>
      <c r="IKJ352" s="11"/>
      <c r="IKK352" s="11"/>
      <c r="IKL352" s="11"/>
      <c r="IKM352" s="11"/>
      <c r="IKN352" s="11"/>
      <c r="IKO352" s="11"/>
      <c r="IKP352" s="11"/>
      <c r="IKQ352" s="11"/>
      <c r="IKR352" s="11"/>
      <c r="IKS352" s="11"/>
      <c r="IKT352" s="11"/>
      <c r="IKU352" s="11"/>
      <c r="IKV352" s="11"/>
      <c r="IKW352" s="11"/>
      <c r="IKX352" s="11"/>
      <c r="IKY352" s="11"/>
      <c r="IKZ352" s="11"/>
      <c r="ILA352" s="11"/>
      <c r="ILB352" s="11"/>
      <c r="ILC352" s="11"/>
      <c r="ILD352" s="11"/>
      <c r="ILE352" s="11"/>
      <c r="ILF352" s="11"/>
      <c r="ILG352" s="11"/>
      <c r="ILH352" s="11"/>
      <c r="ILI352" s="11"/>
      <c r="ILJ352" s="11"/>
      <c r="ILK352" s="11"/>
      <c r="ILL352" s="11"/>
      <c r="ILM352" s="11"/>
      <c r="ILN352" s="11"/>
      <c r="ILO352" s="11"/>
      <c r="ILP352" s="11"/>
      <c r="ILQ352" s="11"/>
      <c r="ILR352" s="11"/>
      <c r="ILS352" s="11"/>
      <c r="ILT352" s="11"/>
      <c r="ILU352" s="11"/>
      <c r="ILV352" s="11"/>
      <c r="ILW352" s="11"/>
      <c r="ILX352" s="11"/>
      <c r="ILY352" s="11"/>
      <c r="ILZ352" s="11"/>
      <c r="IMA352" s="11"/>
      <c r="IMB352" s="11"/>
      <c r="IMC352" s="11"/>
      <c r="IMD352" s="11"/>
      <c r="IME352" s="11"/>
      <c r="IMF352" s="11"/>
      <c r="IMG352" s="11"/>
      <c r="IMH352" s="11"/>
      <c r="IMI352" s="11"/>
      <c r="IMJ352" s="11"/>
      <c r="IMK352" s="11"/>
      <c r="IML352" s="11"/>
      <c r="IMM352" s="11"/>
      <c r="IMN352" s="11"/>
      <c r="IMO352" s="11"/>
      <c r="IMP352" s="11"/>
      <c r="IMQ352" s="11"/>
      <c r="IMR352" s="11"/>
      <c r="IMS352" s="11"/>
      <c r="IMT352" s="11"/>
      <c r="IMU352" s="11"/>
      <c r="IMV352" s="11"/>
      <c r="IMW352" s="11"/>
      <c r="IMX352" s="11"/>
      <c r="IMY352" s="11"/>
      <c r="IMZ352" s="11"/>
      <c r="INA352" s="11"/>
      <c r="INB352" s="11"/>
      <c r="INC352" s="11"/>
      <c r="IND352" s="11"/>
      <c r="INE352" s="11"/>
      <c r="INF352" s="11"/>
      <c r="ING352" s="11"/>
      <c r="INH352" s="11"/>
      <c r="INI352" s="11"/>
      <c r="INJ352" s="11"/>
      <c r="INK352" s="11"/>
      <c r="INL352" s="11"/>
      <c r="INM352" s="11"/>
      <c r="INN352" s="11"/>
      <c r="INO352" s="11"/>
      <c r="INP352" s="11"/>
      <c r="INQ352" s="11"/>
      <c r="INR352" s="11"/>
      <c r="INS352" s="11"/>
      <c r="INT352" s="11"/>
      <c r="INU352" s="11"/>
      <c r="INV352" s="11"/>
      <c r="INW352" s="11"/>
      <c r="INX352" s="11"/>
      <c r="INY352" s="11"/>
      <c r="INZ352" s="11"/>
      <c r="IOA352" s="11"/>
      <c r="IOB352" s="11"/>
      <c r="IOC352" s="11"/>
      <c r="IOD352" s="11"/>
      <c r="IOE352" s="11"/>
      <c r="IOF352" s="11"/>
      <c r="IOG352" s="11"/>
      <c r="IOH352" s="11"/>
      <c r="IOI352" s="11"/>
      <c r="IOJ352" s="11"/>
      <c r="IOK352" s="11"/>
      <c r="IOL352" s="11"/>
      <c r="IOM352" s="11"/>
      <c r="ION352" s="11"/>
      <c r="IOO352" s="11"/>
      <c r="IOP352" s="11"/>
      <c r="IOQ352" s="11"/>
      <c r="IOR352" s="11"/>
      <c r="IOS352" s="11"/>
      <c r="IOT352" s="11"/>
      <c r="IOU352" s="11"/>
      <c r="IOV352" s="11"/>
      <c r="IOW352" s="11"/>
      <c r="IOX352" s="11"/>
      <c r="IOY352" s="11"/>
      <c r="IOZ352" s="11"/>
      <c r="IPA352" s="11"/>
      <c r="IPB352" s="11"/>
      <c r="IPC352" s="11"/>
      <c r="IPD352" s="11"/>
      <c r="IPE352" s="11"/>
      <c r="IPF352" s="11"/>
      <c r="IPG352" s="11"/>
      <c r="IPH352" s="11"/>
      <c r="IPI352" s="11"/>
      <c r="IPJ352" s="11"/>
      <c r="IPK352" s="11"/>
      <c r="IPL352" s="11"/>
      <c r="IPM352" s="11"/>
      <c r="IPN352" s="11"/>
      <c r="IPO352" s="11"/>
      <c r="IPP352" s="11"/>
      <c r="IPQ352" s="11"/>
      <c r="IPR352" s="11"/>
      <c r="IPS352" s="11"/>
      <c r="IPT352" s="11"/>
      <c r="IPU352" s="11"/>
      <c r="IPV352" s="11"/>
      <c r="IPW352" s="11"/>
      <c r="IPX352" s="11"/>
      <c r="IPY352" s="11"/>
      <c r="IPZ352" s="11"/>
      <c r="IQA352" s="11"/>
      <c r="IQB352" s="11"/>
      <c r="IQC352" s="11"/>
      <c r="IQD352" s="11"/>
      <c r="IQE352" s="11"/>
      <c r="IQF352" s="11"/>
      <c r="IQG352" s="11"/>
      <c r="IQH352" s="11"/>
      <c r="IQI352" s="11"/>
      <c r="IQJ352" s="11"/>
      <c r="IQK352" s="11"/>
      <c r="IQL352" s="11"/>
      <c r="IQM352" s="11"/>
      <c r="IQN352" s="11"/>
      <c r="IQO352" s="11"/>
      <c r="IQP352" s="11"/>
      <c r="IQQ352" s="11"/>
      <c r="IQR352" s="11"/>
      <c r="IQS352" s="11"/>
      <c r="IQT352" s="11"/>
      <c r="IQU352" s="11"/>
      <c r="IQV352" s="11"/>
      <c r="IQW352" s="11"/>
      <c r="IQX352" s="11"/>
      <c r="IQY352" s="11"/>
      <c r="IQZ352" s="11"/>
      <c r="IRA352" s="11"/>
      <c r="IRB352" s="11"/>
      <c r="IRC352" s="11"/>
      <c r="IRD352" s="11"/>
      <c r="IRE352" s="11"/>
      <c r="IRF352" s="11"/>
      <c r="IRG352" s="11"/>
      <c r="IRH352" s="11"/>
      <c r="IRI352" s="11"/>
      <c r="IRJ352" s="11"/>
      <c r="IRK352" s="11"/>
      <c r="IRL352" s="11"/>
      <c r="IRM352" s="11"/>
      <c r="IRN352" s="11"/>
      <c r="IRO352" s="11"/>
      <c r="IRP352" s="11"/>
      <c r="IRQ352" s="11"/>
      <c r="IRR352" s="11"/>
      <c r="IRS352" s="11"/>
      <c r="IRT352" s="11"/>
      <c r="IRU352" s="11"/>
      <c r="IRV352" s="11"/>
      <c r="IRW352" s="11"/>
      <c r="IRX352" s="11"/>
      <c r="IRY352" s="11"/>
      <c r="IRZ352" s="11"/>
      <c r="ISA352" s="11"/>
      <c r="ISB352" s="11"/>
      <c r="ISC352" s="11"/>
      <c r="ISD352" s="11"/>
      <c r="ISE352" s="11"/>
      <c r="ISF352" s="11"/>
      <c r="ISG352" s="11"/>
      <c r="ISH352" s="11"/>
      <c r="ISI352" s="11"/>
      <c r="ISJ352" s="11"/>
      <c r="ISK352" s="11"/>
      <c r="ISL352" s="11"/>
      <c r="ISM352" s="11"/>
      <c r="ISN352" s="11"/>
      <c r="ISO352" s="11"/>
      <c r="ISP352" s="11"/>
      <c r="ISQ352" s="11"/>
      <c r="ISR352" s="11"/>
      <c r="ISS352" s="11"/>
      <c r="IST352" s="11"/>
      <c r="ISU352" s="11"/>
      <c r="ISV352" s="11"/>
      <c r="ISW352" s="11"/>
      <c r="ISX352" s="11"/>
      <c r="ISY352" s="11"/>
      <c r="ISZ352" s="11"/>
      <c r="ITA352" s="11"/>
      <c r="ITB352" s="11"/>
      <c r="ITC352" s="11"/>
      <c r="ITD352" s="11"/>
      <c r="ITE352" s="11"/>
      <c r="ITF352" s="11"/>
      <c r="ITG352" s="11"/>
      <c r="ITH352" s="11"/>
      <c r="ITI352" s="11"/>
      <c r="ITJ352" s="11"/>
      <c r="ITK352" s="11"/>
      <c r="ITL352" s="11"/>
      <c r="ITM352" s="11"/>
      <c r="ITN352" s="11"/>
      <c r="ITO352" s="11"/>
      <c r="ITP352" s="11"/>
      <c r="ITQ352" s="11"/>
      <c r="ITR352" s="11"/>
      <c r="ITS352" s="11"/>
      <c r="ITT352" s="11"/>
      <c r="ITU352" s="11"/>
      <c r="ITV352" s="11"/>
      <c r="ITW352" s="11"/>
      <c r="ITX352" s="11"/>
      <c r="ITY352" s="11"/>
      <c r="ITZ352" s="11"/>
      <c r="IUA352" s="11"/>
      <c r="IUB352" s="11"/>
      <c r="IUC352" s="11"/>
      <c r="IUD352" s="11"/>
      <c r="IUE352" s="11"/>
      <c r="IUF352" s="11"/>
      <c r="IUG352" s="11"/>
      <c r="IUH352" s="11"/>
      <c r="IUI352" s="11"/>
      <c r="IUJ352" s="11"/>
      <c r="IUK352" s="11"/>
      <c r="IUL352" s="11"/>
      <c r="IUM352" s="11"/>
      <c r="IUN352" s="11"/>
      <c r="IUO352" s="11"/>
      <c r="IUP352" s="11"/>
      <c r="IUQ352" s="11"/>
      <c r="IUR352" s="11"/>
      <c r="IUS352" s="11"/>
      <c r="IUT352" s="11"/>
      <c r="IUU352" s="11"/>
      <c r="IUV352" s="11"/>
      <c r="IUW352" s="11"/>
      <c r="IUX352" s="11"/>
      <c r="IUY352" s="11"/>
      <c r="IUZ352" s="11"/>
      <c r="IVA352" s="11"/>
      <c r="IVB352" s="11"/>
      <c r="IVC352" s="11"/>
      <c r="IVD352" s="11"/>
      <c r="IVE352" s="11"/>
      <c r="IVF352" s="11"/>
      <c r="IVG352" s="11"/>
      <c r="IVH352" s="11"/>
      <c r="IVI352" s="11"/>
      <c r="IVJ352" s="11"/>
      <c r="IVK352" s="11"/>
      <c r="IVL352" s="11"/>
      <c r="IVM352" s="11"/>
      <c r="IVN352" s="11"/>
      <c r="IVO352" s="11"/>
      <c r="IVP352" s="11"/>
      <c r="IVQ352" s="11"/>
      <c r="IVR352" s="11"/>
      <c r="IVS352" s="11"/>
      <c r="IVT352" s="11"/>
      <c r="IVU352" s="11"/>
      <c r="IVV352" s="11"/>
      <c r="IVW352" s="11"/>
      <c r="IVX352" s="11"/>
      <c r="IVY352" s="11"/>
      <c r="IVZ352" s="11"/>
      <c r="IWA352" s="11"/>
      <c r="IWB352" s="11"/>
      <c r="IWC352" s="11"/>
      <c r="IWD352" s="11"/>
      <c r="IWE352" s="11"/>
      <c r="IWF352" s="11"/>
      <c r="IWG352" s="11"/>
      <c r="IWH352" s="11"/>
      <c r="IWI352" s="11"/>
      <c r="IWJ352" s="11"/>
      <c r="IWK352" s="11"/>
      <c r="IWL352" s="11"/>
      <c r="IWM352" s="11"/>
      <c r="IWN352" s="11"/>
      <c r="IWO352" s="11"/>
      <c r="IWP352" s="11"/>
      <c r="IWQ352" s="11"/>
      <c r="IWR352" s="11"/>
      <c r="IWS352" s="11"/>
      <c r="IWT352" s="11"/>
      <c r="IWU352" s="11"/>
      <c r="IWV352" s="11"/>
      <c r="IWW352" s="11"/>
      <c r="IWX352" s="11"/>
      <c r="IWY352" s="11"/>
      <c r="IWZ352" s="11"/>
      <c r="IXA352" s="11"/>
      <c r="IXB352" s="11"/>
      <c r="IXC352" s="11"/>
      <c r="IXD352" s="11"/>
      <c r="IXE352" s="11"/>
      <c r="IXF352" s="11"/>
      <c r="IXG352" s="11"/>
      <c r="IXH352" s="11"/>
      <c r="IXI352" s="11"/>
      <c r="IXJ352" s="11"/>
      <c r="IXK352" s="11"/>
      <c r="IXL352" s="11"/>
      <c r="IXM352" s="11"/>
      <c r="IXN352" s="11"/>
      <c r="IXO352" s="11"/>
      <c r="IXP352" s="11"/>
      <c r="IXQ352" s="11"/>
      <c r="IXR352" s="11"/>
      <c r="IXS352" s="11"/>
      <c r="IXT352" s="11"/>
      <c r="IXU352" s="11"/>
      <c r="IXV352" s="11"/>
      <c r="IXW352" s="11"/>
      <c r="IXX352" s="11"/>
      <c r="IXY352" s="11"/>
      <c r="IXZ352" s="11"/>
      <c r="IYA352" s="11"/>
      <c r="IYB352" s="11"/>
      <c r="IYC352" s="11"/>
      <c r="IYD352" s="11"/>
      <c r="IYE352" s="11"/>
      <c r="IYF352" s="11"/>
      <c r="IYG352" s="11"/>
      <c r="IYH352" s="11"/>
      <c r="IYI352" s="11"/>
      <c r="IYJ352" s="11"/>
      <c r="IYK352" s="11"/>
      <c r="IYL352" s="11"/>
      <c r="IYM352" s="11"/>
      <c r="IYN352" s="11"/>
      <c r="IYO352" s="11"/>
      <c r="IYP352" s="11"/>
      <c r="IYQ352" s="11"/>
      <c r="IYR352" s="11"/>
      <c r="IYS352" s="11"/>
      <c r="IYT352" s="11"/>
      <c r="IYU352" s="11"/>
      <c r="IYV352" s="11"/>
      <c r="IYW352" s="11"/>
      <c r="IYX352" s="11"/>
      <c r="IYY352" s="11"/>
      <c r="IYZ352" s="11"/>
      <c r="IZA352" s="11"/>
      <c r="IZB352" s="11"/>
      <c r="IZC352" s="11"/>
      <c r="IZD352" s="11"/>
      <c r="IZE352" s="11"/>
      <c r="IZF352" s="11"/>
      <c r="IZG352" s="11"/>
      <c r="IZH352" s="11"/>
      <c r="IZI352" s="11"/>
      <c r="IZJ352" s="11"/>
      <c r="IZK352" s="11"/>
      <c r="IZL352" s="11"/>
      <c r="IZM352" s="11"/>
      <c r="IZN352" s="11"/>
      <c r="IZO352" s="11"/>
      <c r="IZP352" s="11"/>
      <c r="IZQ352" s="11"/>
      <c r="IZR352" s="11"/>
      <c r="IZS352" s="11"/>
      <c r="IZT352" s="11"/>
      <c r="IZU352" s="11"/>
      <c r="IZV352" s="11"/>
      <c r="IZW352" s="11"/>
      <c r="IZX352" s="11"/>
      <c r="IZY352" s="11"/>
      <c r="IZZ352" s="11"/>
      <c r="JAA352" s="11"/>
      <c r="JAB352" s="11"/>
      <c r="JAC352" s="11"/>
      <c r="JAD352" s="11"/>
      <c r="JAE352" s="11"/>
      <c r="JAF352" s="11"/>
      <c r="JAG352" s="11"/>
      <c r="JAH352" s="11"/>
      <c r="JAI352" s="11"/>
      <c r="JAJ352" s="11"/>
      <c r="JAK352" s="11"/>
      <c r="JAL352" s="11"/>
      <c r="JAM352" s="11"/>
      <c r="JAN352" s="11"/>
      <c r="JAO352" s="11"/>
      <c r="JAP352" s="11"/>
      <c r="JAQ352" s="11"/>
      <c r="JAR352" s="11"/>
      <c r="JAS352" s="11"/>
      <c r="JAT352" s="11"/>
      <c r="JAU352" s="11"/>
      <c r="JAV352" s="11"/>
      <c r="JAW352" s="11"/>
      <c r="JAX352" s="11"/>
      <c r="JAY352" s="11"/>
      <c r="JAZ352" s="11"/>
      <c r="JBA352" s="11"/>
      <c r="JBB352" s="11"/>
      <c r="JBC352" s="11"/>
      <c r="JBD352" s="11"/>
      <c r="JBE352" s="11"/>
      <c r="JBF352" s="11"/>
      <c r="JBG352" s="11"/>
      <c r="JBH352" s="11"/>
      <c r="JBI352" s="11"/>
      <c r="JBJ352" s="11"/>
      <c r="JBK352" s="11"/>
      <c r="JBL352" s="11"/>
      <c r="JBM352" s="11"/>
      <c r="JBN352" s="11"/>
      <c r="JBO352" s="11"/>
      <c r="JBP352" s="11"/>
      <c r="JBQ352" s="11"/>
      <c r="JBR352" s="11"/>
      <c r="JBS352" s="11"/>
      <c r="JBT352" s="11"/>
      <c r="JBU352" s="11"/>
      <c r="JBV352" s="11"/>
      <c r="JBW352" s="11"/>
      <c r="JBX352" s="11"/>
      <c r="JBY352" s="11"/>
      <c r="JBZ352" s="11"/>
      <c r="JCA352" s="11"/>
      <c r="JCB352" s="11"/>
      <c r="JCC352" s="11"/>
      <c r="JCD352" s="11"/>
      <c r="JCE352" s="11"/>
      <c r="JCF352" s="11"/>
      <c r="JCG352" s="11"/>
      <c r="JCH352" s="11"/>
      <c r="JCI352" s="11"/>
      <c r="JCJ352" s="11"/>
      <c r="JCK352" s="11"/>
      <c r="JCL352" s="11"/>
      <c r="JCM352" s="11"/>
      <c r="JCN352" s="11"/>
      <c r="JCO352" s="11"/>
      <c r="JCP352" s="11"/>
      <c r="JCQ352" s="11"/>
      <c r="JCR352" s="11"/>
      <c r="JCS352" s="11"/>
      <c r="JCT352" s="11"/>
      <c r="JCU352" s="11"/>
      <c r="JCV352" s="11"/>
      <c r="JCW352" s="11"/>
      <c r="JCX352" s="11"/>
      <c r="JCY352" s="11"/>
      <c r="JCZ352" s="11"/>
      <c r="JDA352" s="11"/>
      <c r="JDB352" s="11"/>
      <c r="JDC352" s="11"/>
      <c r="JDD352" s="11"/>
      <c r="JDE352" s="11"/>
      <c r="JDF352" s="11"/>
      <c r="JDG352" s="11"/>
      <c r="JDH352" s="11"/>
      <c r="JDI352" s="11"/>
      <c r="JDJ352" s="11"/>
      <c r="JDK352" s="11"/>
      <c r="JDL352" s="11"/>
      <c r="JDM352" s="11"/>
      <c r="JDN352" s="11"/>
      <c r="JDO352" s="11"/>
      <c r="JDP352" s="11"/>
      <c r="JDQ352" s="11"/>
      <c r="JDR352" s="11"/>
      <c r="JDS352" s="11"/>
      <c r="JDT352" s="11"/>
      <c r="JDU352" s="11"/>
      <c r="JDV352" s="11"/>
      <c r="JDW352" s="11"/>
      <c r="JDX352" s="11"/>
      <c r="JDY352" s="11"/>
      <c r="JDZ352" s="11"/>
      <c r="JEA352" s="11"/>
      <c r="JEB352" s="11"/>
      <c r="JEC352" s="11"/>
      <c r="JED352" s="11"/>
      <c r="JEE352" s="11"/>
      <c r="JEF352" s="11"/>
      <c r="JEG352" s="11"/>
      <c r="JEH352" s="11"/>
      <c r="JEI352" s="11"/>
      <c r="JEJ352" s="11"/>
      <c r="JEK352" s="11"/>
      <c r="JEL352" s="11"/>
      <c r="JEM352" s="11"/>
      <c r="JEN352" s="11"/>
      <c r="JEO352" s="11"/>
      <c r="JEP352" s="11"/>
      <c r="JEQ352" s="11"/>
      <c r="JER352" s="11"/>
      <c r="JES352" s="11"/>
      <c r="JET352" s="11"/>
      <c r="JEU352" s="11"/>
      <c r="JEV352" s="11"/>
      <c r="JEW352" s="11"/>
      <c r="JEX352" s="11"/>
      <c r="JEY352" s="11"/>
      <c r="JEZ352" s="11"/>
      <c r="JFA352" s="11"/>
      <c r="JFB352" s="11"/>
      <c r="JFC352" s="11"/>
      <c r="JFD352" s="11"/>
      <c r="JFE352" s="11"/>
      <c r="JFF352" s="11"/>
      <c r="JFG352" s="11"/>
      <c r="JFH352" s="11"/>
      <c r="JFI352" s="11"/>
      <c r="JFJ352" s="11"/>
      <c r="JFK352" s="11"/>
      <c r="JFL352" s="11"/>
      <c r="JFM352" s="11"/>
      <c r="JFN352" s="11"/>
      <c r="JFO352" s="11"/>
      <c r="JFP352" s="11"/>
      <c r="JFQ352" s="11"/>
      <c r="JFR352" s="11"/>
      <c r="JFS352" s="11"/>
      <c r="JFT352" s="11"/>
      <c r="JFU352" s="11"/>
      <c r="JFV352" s="11"/>
      <c r="JFW352" s="11"/>
      <c r="JFX352" s="11"/>
      <c r="JFY352" s="11"/>
      <c r="JFZ352" s="11"/>
      <c r="JGA352" s="11"/>
      <c r="JGB352" s="11"/>
      <c r="JGC352" s="11"/>
      <c r="JGD352" s="11"/>
      <c r="JGE352" s="11"/>
      <c r="JGF352" s="11"/>
      <c r="JGG352" s="11"/>
      <c r="JGH352" s="11"/>
      <c r="JGI352" s="11"/>
      <c r="JGJ352" s="11"/>
      <c r="JGK352" s="11"/>
      <c r="JGL352" s="11"/>
      <c r="JGM352" s="11"/>
      <c r="JGN352" s="11"/>
      <c r="JGO352" s="11"/>
      <c r="JGP352" s="11"/>
      <c r="JGQ352" s="11"/>
      <c r="JGR352" s="11"/>
      <c r="JGS352" s="11"/>
      <c r="JGT352" s="11"/>
      <c r="JGU352" s="11"/>
      <c r="JGV352" s="11"/>
      <c r="JGW352" s="11"/>
      <c r="JGX352" s="11"/>
      <c r="JGY352" s="11"/>
      <c r="JGZ352" s="11"/>
      <c r="JHA352" s="11"/>
      <c r="JHB352" s="11"/>
      <c r="JHC352" s="11"/>
      <c r="JHD352" s="11"/>
      <c r="JHE352" s="11"/>
      <c r="JHF352" s="11"/>
      <c r="JHG352" s="11"/>
      <c r="JHH352" s="11"/>
      <c r="JHI352" s="11"/>
      <c r="JHJ352" s="11"/>
      <c r="JHK352" s="11"/>
      <c r="JHL352" s="11"/>
      <c r="JHM352" s="11"/>
      <c r="JHN352" s="11"/>
      <c r="JHO352" s="11"/>
      <c r="JHP352" s="11"/>
      <c r="JHQ352" s="11"/>
      <c r="JHR352" s="11"/>
      <c r="JHS352" s="11"/>
      <c r="JHT352" s="11"/>
      <c r="JHU352" s="11"/>
      <c r="JHV352" s="11"/>
      <c r="JHW352" s="11"/>
      <c r="JHX352" s="11"/>
      <c r="JHY352" s="11"/>
      <c r="JHZ352" s="11"/>
      <c r="JIA352" s="11"/>
      <c r="JIB352" s="11"/>
      <c r="JIC352" s="11"/>
      <c r="JID352" s="11"/>
      <c r="JIE352" s="11"/>
      <c r="JIF352" s="11"/>
      <c r="JIG352" s="11"/>
      <c r="JIH352" s="11"/>
      <c r="JII352" s="11"/>
      <c r="JIJ352" s="11"/>
      <c r="JIK352" s="11"/>
      <c r="JIL352" s="11"/>
      <c r="JIM352" s="11"/>
      <c r="JIN352" s="11"/>
      <c r="JIO352" s="11"/>
      <c r="JIP352" s="11"/>
      <c r="JIQ352" s="11"/>
      <c r="JIR352" s="11"/>
      <c r="JIS352" s="11"/>
      <c r="JIT352" s="11"/>
      <c r="JIU352" s="11"/>
      <c r="JIV352" s="11"/>
      <c r="JIW352" s="11"/>
      <c r="JIX352" s="11"/>
      <c r="JIY352" s="11"/>
      <c r="JIZ352" s="11"/>
      <c r="JJA352" s="11"/>
      <c r="JJB352" s="11"/>
      <c r="JJC352" s="11"/>
      <c r="JJD352" s="11"/>
      <c r="JJE352" s="11"/>
      <c r="JJF352" s="11"/>
      <c r="JJG352" s="11"/>
      <c r="JJH352" s="11"/>
      <c r="JJI352" s="11"/>
      <c r="JJJ352" s="11"/>
      <c r="JJK352" s="11"/>
      <c r="JJL352" s="11"/>
      <c r="JJM352" s="11"/>
      <c r="JJN352" s="11"/>
      <c r="JJO352" s="11"/>
      <c r="JJP352" s="11"/>
      <c r="JJQ352" s="11"/>
      <c r="JJR352" s="11"/>
      <c r="JJS352" s="11"/>
      <c r="JJT352" s="11"/>
      <c r="JJU352" s="11"/>
      <c r="JJV352" s="11"/>
      <c r="JJW352" s="11"/>
      <c r="JJX352" s="11"/>
      <c r="JJY352" s="11"/>
      <c r="JJZ352" s="11"/>
      <c r="JKA352" s="11"/>
      <c r="JKB352" s="11"/>
      <c r="JKC352" s="11"/>
      <c r="JKD352" s="11"/>
      <c r="JKE352" s="11"/>
      <c r="JKF352" s="11"/>
      <c r="JKG352" s="11"/>
      <c r="JKH352" s="11"/>
      <c r="JKI352" s="11"/>
      <c r="JKJ352" s="11"/>
      <c r="JKK352" s="11"/>
      <c r="JKL352" s="11"/>
      <c r="JKM352" s="11"/>
      <c r="JKN352" s="11"/>
      <c r="JKO352" s="11"/>
      <c r="JKP352" s="11"/>
      <c r="JKQ352" s="11"/>
      <c r="JKR352" s="11"/>
      <c r="JKS352" s="11"/>
      <c r="JKT352" s="11"/>
      <c r="JKU352" s="11"/>
      <c r="JKV352" s="11"/>
      <c r="JKW352" s="11"/>
      <c r="JKX352" s="11"/>
      <c r="JKY352" s="11"/>
      <c r="JKZ352" s="11"/>
      <c r="JLA352" s="11"/>
      <c r="JLB352" s="11"/>
      <c r="JLC352" s="11"/>
      <c r="JLD352" s="11"/>
      <c r="JLE352" s="11"/>
      <c r="JLF352" s="11"/>
      <c r="JLG352" s="11"/>
      <c r="JLH352" s="11"/>
      <c r="JLI352" s="11"/>
      <c r="JLJ352" s="11"/>
      <c r="JLK352" s="11"/>
      <c r="JLL352" s="11"/>
      <c r="JLM352" s="11"/>
      <c r="JLN352" s="11"/>
      <c r="JLO352" s="11"/>
      <c r="JLP352" s="11"/>
      <c r="JLQ352" s="11"/>
      <c r="JLR352" s="11"/>
      <c r="JLS352" s="11"/>
      <c r="JLT352" s="11"/>
      <c r="JLU352" s="11"/>
      <c r="JLV352" s="11"/>
      <c r="JLW352" s="11"/>
      <c r="JLX352" s="11"/>
      <c r="JLY352" s="11"/>
      <c r="JLZ352" s="11"/>
      <c r="JMA352" s="11"/>
      <c r="JMB352" s="11"/>
      <c r="JMC352" s="11"/>
      <c r="JMD352" s="11"/>
      <c r="JME352" s="11"/>
      <c r="JMF352" s="11"/>
      <c r="JMG352" s="11"/>
      <c r="JMH352" s="11"/>
      <c r="JMI352" s="11"/>
      <c r="JMJ352" s="11"/>
      <c r="JMK352" s="11"/>
      <c r="JML352" s="11"/>
      <c r="JMM352" s="11"/>
      <c r="JMN352" s="11"/>
      <c r="JMO352" s="11"/>
      <c r="JMP352" s="11"/>
      <c r="JMQ352" s="11"/>
      <c r="JMR352" s="11"/>
      <c r="JMS352" s="11"/>
      <c r="JMT352" s="11"/>
      <c r="JMU352" s="11"/>
      <c r="JMV352" s="11"/>
      <c r="JMW352" s="11"/>
      <c r="JMX352" s="11"/>
      <c r="JMY352" s="11"/>
      <c r="JMZ352" s="11"/>
      <c r="JNA352" s="11"/>
      <c r="JNB352" s="11"/>
      <c r="JNC352" s="11"/>
      <c r="JND352" s="11"/>
      <c r="JNE352" s="11"/>
      <c r="JNF352" s="11"/>
      <c r="JNG352" s="11"/>
      <c r="JNH352" s="11"/>
      <c r="JNI352" s="11"/>
      <c r="JNJ352" s="11"/>
      <c r="JNK352" s="11"/>
      <c r="JNL352" s="11"/>
      <c r="JNM352" s="11"/>
      <c r="JNN352" s="11"/>
      <c r="JNO352" s="11"/>
      <c r="JNP352" s="11"/>
      <c r="JNQ352" s="11"/>
      <c r="JNR352" s="11"/>
      <c r="JNS352" s="11"/>
      <c r="JNT352" s="11"/>
      <c r="JNU352" s="11"/>
      <c r="JNV352" s="11"/>
      <c r="JNW352" s="11"/>
      <c r="JNX352" s="11"/>
      <c r="JNY352" s="11"/>
      <c r="JNZ352" s="11"/>
      <c r="JOA352" s="11"/>
      <c r="JOB352" s="11"/>
      <c r="JOC352" s="11"/>
      <c r="JOD352" s="11"/>
      <c r="JOE352" s="11"/>
      <c r="JOF352" s="11"/>
      <c r="JOG352" s="11"/>
      <c r="JOH352" s="11"/>
      <c r="JOI352" s="11"/>
      <c r="JOJ352" s="11"/>
      <c r="JOK352" s="11"/>
      <c r="JOL352" s="11"/>
      <c r="JOM352" s="11"/>
      <c r="JON352" s="11"/>
      <c r="JOO352" s="11"/>
      <c r="JOP352" s="11"/>
      <c r="JOQ352" s="11"/>
      <c r="JOR352" s="11"/>
      <c r="JOS352" s="11"/>
      <c r="JOT352" s="11"/>
      <c r="JOU352" s="11"/>
      <c r="JOV352" s="11"/>
      <c r="JOW352" s="11"/>
      <c r="JOX352" s="11"/>
      <c r="JOY352" s="11"/>
      <c r="JOZ352" s="11"/>
      <c r="JPA352" s="11"/>
      <c r="JPB352" s="11"/>
      <c r="JPC352" s="11"/>
      <c r="JPD352" s="11"/>
      <c r="JPE352" s="11"/>
      <c r="JPF352" s="11"/>
      <c r="JPG352" s="11"/>
      <c r="JPH352" s="11"/>
      <c r="JPI352" s="11"/>
      <c r="JPJ352" s="11"/>
      <c r="JPK352" s="11"/>
      <c r="JPL352" s="11"/>
      <c r="JPM352" s="11"/>
      <c r="JPN352" s="11"/>
      <c r="JPO352" s="11"/>
      <c r="JPP352" s="11"/>
      <c r="JPQ352" s="11"/>
      <c r="JPR352" s="11"/>
      <c r="JPS352" s="11"/>
      <c r="JPT352" s="11"/>
      <c r="JPU352" s="11"/>
      <c r="JPV352" s="11"/>
      <c r="JPW352" s="11"/>
      <c r="JPX352" s="11"/>
      <c r="JPY352" s="11"/>
      <c r="JPZ352" s="11"/>
      <c r="JQA352" s="11"/>
      <c r="JQB352" s="11"/>
      <c r="JQC352" s="11"/>
      <c r="JQD352" s="11"/>
      <c r="JQE352" s="11"/>
      <c r="JQF352" s="11"/>
      <c r="JQG352" s="11"/>
      <c r="JQH352" s="11"/>
      <c r="JQI352" s="11"/>
      <c r="JQJ352" s="11"/>
      <c r="JQK352" s="11"/>
      <c r="JQL352" s="11"/>
      <c r="JQM352" s="11"/>
      <c r="JQN352" s="11"/>
      <c r="JQO352" s="11"/>
      <c r="JQP352" s="11"/>
      <c r="JQQ352" s="11"/>
      <c r="JQR352" s="11"/>
      <c r="JQS352" s="11"/>
      <c r="JQT352" s="11"/>
      <c r="JQU352" s="11"/>
      <c r="JQV352" s="11"/>
      <c r="JQW352" s="11"/>
      <c r="JQX352" s="11"/>
      <c r="JQY352" s="11"/>
      <c r="JQZ352" s="11"/>
      <c r="JRA352" s="11"/>
      <c r="JRB352" s="11"/>
      <c r="JRC352" s="11"/>
      <c r="JRD352" s="11"/>
      <c r="JRE352" s="11"/>
      <c r="JRF352" s="11"/>
      <c r="JRG352" s="11"/>
      <c r="JRH352" s="11"/>
      <c r="JRI352" s="11"/>
      <c r="JRJ352" s="11"/>
      <c r="JRK352" s="11"/>
      <c r="JRL352" s="11"/>
      <c r="JRM352" s="11"/>
      <c r="JRN352" s="11"/>
      <c r="JRO352" s="11"/>
      <c r="JRP352" s="11"/>
      <c r="JRQ352" s="11"/>
      <c r="JRR352" s="11"/>
      <c r="JRS352" s="11"/>
      <c r="JRT352" s="11"/>
      <c r="JRU352" s="11"/>
      <c r="JRV352" s="11"/>
      <c r="JRW352" s="11"/>
      <c r="JRX352" s="11"/>
      <c r="JRY352" s="11"/>
      <c r="JRZ352" s="11"/>
      <c r="JSA352" s="11"/>
      <c r="JSB352" s="11"/>
      <c r="JSC352" s="11"/>
      <c r="JSD352" s="11"/>
      <c r="JSE352" s="11"/>
      <c r="JSF352" s="11"/>
      <c r="JSG352" s="11"/>
      <c r="JSH352" s="11"/>
      <c r="JSI352" s="11"/>
      <c r="JSJ352" s="11"/>
      <c r="JSK352" s="11"/>
      <c r="JSL352" s="11"/>
      <c r="JSM352" s="11"/>
      <c r="JSN352" s="11"/>
      <c r="JSO352" s="11"/>
      <c r="JSP352" s="11"/>
      <c r="JSQ352" s="11"/>
      <c r="JSR352" s="11"/>
      <c r="JSS352" s="11"/>
      <c r="JST352" s="11"/>
      <c r="JSU352" s="11"/>
      <c r="JSV352" s="11"/>
      <c r="JSW352" s="11"/>
      <c r="JSX352" s="11"/>
      <c r="JSY352" s="11"/>
      <c r="JSZ352" s="11"/>
      <c r="JTA352" s="11"/>
      <c r="JTB352" s="11"/>
      <c r="JTC352" s="11"/>
      <c r="JTD352" s="11"/>
      <c r="JTE352" s="11"/>
      <c r="JTF352" s="11"/>
      <c r="JTG352" s="11"/>
      <c r="JTH352" s="11"/>
      <c r="JTI352" s="11"/>
      <c r="JTJ352" s="11"/>
      <c r="JTK352" s="11"/>
      <c r="JTL352" s="11"/>
      <c r="JTM352" s="11"/>
      <c r="JTN352" s="11"/>
      <c r="JTO352" s="11"/>
      <c r="JTP352" s="11"/>
      <c r="JTQ352" s="11"/>
      <c r="JTR352" s="11"/>
      <c r="JTS352" s="11"/>
      <c r="JTT352" s="11"/>
      <c r="JTU352" s="11"/>
      <c r="JTV352" s="11"/>
      <c r="JTW352" s="11"/>
      <c r="JTX352" s="11"/>
      <c r="JTY352" s="11"/>
      <c r="JTZ352" s="11"/>
      <c r="JUA352" s="11"/>
      <c r="JUB352" s="11"/>
      <c r="JUC352" s="11"/>
      <c r="JUD352" s="11"/>
      <c r="JUE352" s="11"/>
      <c r="JUF352" s="11"/>
      <c r="JUG352" s="11"/>
      <c r="JUH352" s="11"/>
      <c r="JUI352" s="11"/>
      <c r="JUJ352" s="11"/>
      <c r="JUK352" s="11"/>
      <c r="JUL352" s="11"/>
      <c r="JUM352" s="11"/>
      <c r="JUN352" s="11"/>
      <c r="JUO352" s="11"/>
      <c r="JUP352" s="11"/>
      <c r="JUQ352" s="11"/>
      <c r="JUR352" s="11"/>
      <c r="JUS352" s="11"/>
      <c r="JUT352" s="11"/>
      <c r="JUU352" s="11"/>
      <c r="JUV352" s="11"/>
      <c r="JUW352" s="11"/>
      <c r="JUX352" s="11"/>
      <c r="JUY352" s="11"/>
      <c r="JUZ352" s="11"/>
      <c r="JVA352" s="11"/>
      <c r="JVB352" s="11"/>
      <c r="JVC352" s="11"/>
      <c r="JVD352" s="11"/>
      <c r="JVE352" s="11"/>
      <c r="JVF352" s="11"/>
      <c r="JVG352" s="11"/>
      <c r="JVH352" s="11"/>
      <c r="JVI352" s="11"/>
      <c r="JVJ352" s="11"/>
      <c r="JVK352" s="11"/>
      <c r="JVL352" s="11"/>
      <c r="JVM352" s="11"/>
      <c r="JVN352" s="11"/>
      <c r="JVO352" s="11"/>
      <c r="JVP352" s="11"/>
      <c r="JVQ352" s="11"/>
      <c r="JVR352" s="11"/>
      <c r="JVS352" s="11"/>
      <c r="JVT352" s="11"/>
      <c r="JVU352" s="11"/>
      <c r="JVV352" s="11"/>
      <c r="JVW352" s="11"/>
      <c r="JVX352" s="11"/>
      <c r="JVY352" s="11"/>
      <c r="JVZ352" s="11"/>
      <c r="JWA352" s="11"/>
      <c r="JWB352" s="11"/>
      <c r="JWC352" s="11"/>
      <c r="JWD352" s="11"/>
      <c r="JWE352" s="11"/>
      <c r="JWF352" s="11"/>
      <c r="JWG352" s="11"/>
      <c r="JWH352" s="11"/>
      <c r="JWI352" s="11"/>
      <c r="JWJ352" s="11"/>
      <c r="JWK352" s="11"/>
      <c r="JWL352" s="11"/>
      <c r="JWM352" s="11"/>
      <c r="JWN352" s="11"/>
      <c r="JWO352" s="11"/>
      <c r="JWP352" s="11"/>
      <c r="JWQ352" s="11"/>
      <c r="JWR352" s="11"/>
      <c r="JWS352" s="11"/>
      <c r="JWT352" s="11"/>
      <c r="JWU352" s="11"/>
      <c r="JWV352" s="11"/>
      <c r="JWW352" s="11"/>
      <c r="JWX352" s="11"/>
      <c r="JWY352" s="11"/>
      <c r="JWZ352" s="11"/>
      <c r="JXA352" s="11"/>
      <c r="JXB352" s="11"/>
      <c r="JXC352" s="11"/>
      <c r="JXD352" s="11"/>
      <c r="JXE352" s="11"/>
      <c r="JXF352" s="11"/>
      <c r="JXG352" s="11"/>
      <c r="JXH352" s="11"/>
      <c r="JXI352" s="11"/>
      <c r="JXJ352" s="11"/>
      <c r="JXK352" s="11"/>
      <c r="JXL352" s="11"/>
      <c r="JXM352" s="11"/>
      <c r="JXN352" s="11"/>
      <c r="JXO352" s="11"/>
      <c r="JXP352" s="11"/>
      <c r="JXQ352" s="11"/>
      <c r="JXR352" s="11"/>
      <c r="JXS352" s="11"/>
      <c r="JXT352" s="11"/>
      <c r="JXU352" s="11"/>
      <c r="JXV352" s="11"/>
      <c r="JXW352" s="11"/>
      <c r="JXX352" s="11"/>
      <c r="JXY352" s="11"/>
      <c r="JXZ352" s="11"/>
      <c r="JYA352" s="11"/>
      <c r="JYB352" s="11"/>
      <c r="JYC352" s="11"/>
      <c r="JYD352" s="11"/>
      <c r="JYE352" s="11"/>
      <c r="JYF352" s="11"/>
      <c r="JYG352" s="11"/>
      <c r="JYH352" s="11"/>
      <c r="JYI352" s="11"/>
      <c r="JYJ352" s="11"/>
      <c r="JYK352" s="11"/>
      <c r="JYL352" s="11"/>
      <c r="JYM352" s="11"/>
      <c r="JYN352" s="11"/>
      <c r="JYO352" s="11"/>
      <c r="JYP352" s="11"/>
      <c r="JYQ352" s="11"/>
      <c r="JYR352" s="11"/>
      <c r="JYS352" s="11"/>
      <c r="JYT352" s="11"/>
      <c r="JYU352" s="11"/>
      <c r="JYV352" s="11"/>
      <c r="JYW352" s="11"/>
      <c r="JYX352" s="11"/>
      <c r="JYY352" s="11"/>
      <c r="JYZ352" s="11"/>
      <c r="JZA352" s="11"/>
      <c r="JZB352" s="11"/>
      <c r="JZC352" s="11"/>
      <c r="JZD352" s="11"/>
      <c r="JZE352" s="11"/>
      <c r="JZF352" s="11"/>
      <c r="JZG352" s="11"/>
      <c r="JZH352" s="11"/>
      <c r="JZI352" s="11"/>
      <c r="JZJ352" s="11"/>
      <c r="JZK352" s="11"/>
      <c r="JZL352" s="11"/>
      <c r="JZM352" s="11"/>
      <c r="JZN352" s="11"/>
      <c r="JZO352" s="11"/>
      <c r="JZP352" s="11"/>
      <c r="JZQ352" s="11"/>
      <c r="JZR352" s="11"/>
      <c r="JZS352" s="11"/>
      <c r="JZT352" s="11"/>
      <c r="JZU352" s="11"/>
      <c r="JZV352" s="11"/>
      <c r="JZW352" s="11"/>
      <c r="JZX352" s="11"/>
      <c r="JZY352" s="11"/>
      <c r="JZZ352" s="11"/>
      <c r="KAA352" s="11"/>
      <c r="KAB352" s="11"/>
      <c r="KAC352" s="11"/>
      <c r="KAD352" s="11"/>
      <c r="KAE352" s="11"/>
      <c r="KAF352" s="11"/>
      <c r="KAG352" s="11"/>
      <c r="KAH352" s="11"/>
      <c r="KAI352" s="11"/>
      <c r="KAJ352" s="11"/>
      <c r="KAK352" s="11"/>
      <c r="KAL352" s="11"/>
      <c r="KAM352" s="11"/>
      <c r="KAN352" s="11"/>
      <c r="KAO352" s="11"/>
      <c r="KAP352" s="11"/>
      <c r="KAQ352" s="11"/>
      <c r="KAR352" s="11"/>
      <c r="KAS352" s="11"/>
      <c r="KAT352" s="11"/>
      <c r="KAU352" s="11"/>
      <c r="KAV352" s="11"/>
      <c r="KAW352" s="11"/>
      <c r="KAX352" s="11"/>
      <c r="KAY352" s="11"/>
      <c r="KAZ352" s="11"/>
      <c r="KBA352" s="11"/>
      <c r="KBB352" s="11"/>
      <c r="KBC352" s="11"/>
      <c r="KBD352" s="11"/>
      <c r="KBE352" s="11"/>
      <c r="KBF352" s="11"/>
      <c r="KBG352" s="11"/>
      <c r="KBH352" s="11"/>
      <c r="KBI352" s="11"/>
      <c r="KBJ352" s="11"/>
      <c r="KBK352" s="11"/>
      <c r="KBL352" s="11"/>
      <c r="KBM352" s="11"/>
      <c r="KBN352" s="11"/>
      <c r="KBO352" s="11"/>
      <c r="KBP352" s="11"/>
      <c r="KBQ352" s="11"/>
      <c r="KBR352" s="11"/>
      <c r="KBS352" s="11"/>
      <c r="KBT352" s="11"/>
      <c r="KBU352" s="11"/>
      <c r="KBV352" s="11"/>
      <c r="KBW352" s="11"/>
      <c r="KBX352" s="11"/>
      <c r="KBY352" s="11"/>
      <c r="KBZ352" s="11"/>
      <c r="KCA352" s="11"/>
      <c r="KCB352" s="11"/>
      <c r="KCC352" s="11"/>
      <c r="KCD352" s="11"/>
      <c r="KCE352" s="11"/>
      <c r="KCF352" s="11"/>
      <c r="KCG352" s="11"/>
      <c r="KCH352" s="11"/>
      <c r="KCI352" s="11"/>
      <c r="KCJ352" s="11"/>
      <c r="KCK352" s="11"/>
      <c r="KCL352" s="11"/>
      <c r="KCM352" s="11"/>
      <c r="KCN352" s="11"/>
      <c r="KCO352" s="11"/>
      <c r="KCP352" s="11"/>
      <c r="KCQ352" s="11"/>
      <c r="KCR352" s="11"/>
      <c r="KCS352" s="11"/>
      <c r="KCT352" s="11"/>
      <c r="KCU352" s="11"/>
      <c r="KCV352" s="11"/>
      <c r="KCW352" s="11"/>
      <c r="KCX352" s="11"/>
      <c r="KCY352" s="11"/>
      <c r="KCZ352" s="11"/>
      <c r="KDA352" s="11"/>
      <c r="KDB352" s="11"/>
      <c r="KDC352" s="11"/>
      <c r="KDD352" s="11"/>
      <c r="KDE352" s="11"/>
      <c r="KDF352" s="11"/>
      <c r="KDG352" s="11"/>
      <c r="KDH352" s="11"/>
      <c r="KDI352" s="11"/>
      <c r="KDJ352" s="11"/>
      <c r="KDK352" s="11"/>
      <c r="KDL352" s="11"/>
      <c r="KDM352" s="11"/>
      <c r="KDN352" s="11"/>
      <c r="KDO352" s="11"/>
      <c r="KDP352" s="11"/>
      <c r="KDQ352" s="11"/>
      <c r="KDR352" s="11"/>
      <c r="KDS352" s="11"/>
      <c r="KDT352" s="11"/>
      <c r="KDU352" s="11"/>
      <c r="KDV352" s="11"/>
      <c r="KDW352" s="11"/>
      <c r="KDX352" s="11"/>
      <c r="KDY352" s="11"/>
      <c r="KDZ352" s="11"/>
      <c r="KEA352" s="11"/>
      <c r="KEB352" s="11"/>
      <c r="KEC352" s="11"/>
      <c r="KED352" s="11"/>
      <c r="KEE352" s="11"/>
      <c r="KEF352" s="11"/>
      <c r="KEG352" s="11"/>
      <c r="KEH352" s="11"/>
      <c r="KEI352" s="11"/>
      <c r="KEJ352" s="11"/>
      <c r="KEK352" s="11"/>
      <c r="KEL352" s="11"/>
      <c r="KEM352" s="11"/>
      <c r="KEN352" s="11"/>
      <c r="KEO352" s="11"/>
      <c r="KEP352" s="11"/>
      <c r="KEQ352" s="11"/>
      <c r="KER352" s="11"/>
      <c r="KES352" s="11"/>
      <c r="KET352" s="11"/>
      <c r="KEU352" s="11"/>
      <c r="KEV352" s="11"/>
      <c r="KEW352" s="11"/>
      <c r="KEX352" s="11"/>
      <c r="KEY352" s="11"/>
      <c r="KEZ352" s="11"/>
      <c r="KFA352" s="11"/>
      <c r="KFB352" s="11"/>
      <c r="KFC352" s="11"/>
      <c r="KFD352" s="11"/>
      <c r="KFE352" s="11"/>
      <c r="KFF352" s="11"/>
      <c r="KFG352" s="11"/>
      <c r="KFH352" s="11"/>
      <c r="KFI352" s="11"/>
      <c r="KFJ352" s="11"/>
      <c r="KFK352" s="11"/>
      <c r="KFL352" s="11"/>
      <c r="KFM352" s="11"/>
      <c r="KFN352" s="11"/>
      <c r="KFO352" s="11"/>
      <c r="KFP352" s="11"/>
      <c r="KFQ352" s="11"/>
      <c r="KFR352" s="11"/>
      <c r="KFS352" s="11"/>
      <c r="KFT352" s="11"/>
      <c r="KFU352" s="11"/>
      <c r="KFV352" s="11"/>
      <c r="KFW352" s="11"/>
      <c r="KFX352" s="11"/>
      <c r="KFY352" s="11"/>
      <c r="KFZ352" s="11"/>
      <c r="KGA352" s="11"/>
      <c r="KGB352" s="11"/>
      <c r="KGC352" s="11"/>
      <c r="KGD352" s="11"/>
      <c r="KGE352" s="11"/>
      <c r="KGF352" s="11"/>
      <c r="KGG352" s="11"/>
      <c r="KGH352" s="11"/>
      <c r="KGI352" s="11"/>
      <c r="KGJ352" s="11"/>
      <c r="KGK352" s="11"/>
      <c r="KGL352" s="11"/>
      <c r="KGM352" s="11"/>
      <c r="KGN352" s="11"/>
      <c r="KGO352" s="11"/>
      <c r="KGP352" s="11"/>
      <c r="KGQ352" s="11"/>
      <c r="KGR352" s="11"/>
      <c r="KGS352" s="11"/>
      <c r="KGT352" s="11"/>
      <c r="KGU352" s="11"/>
      <c r="KGV352" s="11"/>
      <c r="KGW352" s="11"/>
      <c r="KGX352" s="11"/>
      <c r="KGY352" s="11"/>
      <c r="KGZ352" s="11"/>
      <c r="KHA352" s="11"/>
      <c r="KHB352" s="11"/>
      <c r="KHC352" s="11"/>
      <c r="KHD352" s="11"/>
      <c r="KHE352" s="11"/>
      <c r="KHF352" s="11"/>
      <c r="KHG352" s="11"/>
      <c r="KHH352" s="11"/>
      <c r="KHI352" s="11"/>
      <c r="KHJ352" s="11"/>
      <c r="KHK352" s="11"/>
      <c r="KHL352" s="11"/>
      <c r="KHM352" s="11"/>
      <c r="KHN352" s="11"/>
      <c r="KHO352" s="11"/>
      <c r="KHP352" s="11"/>
      <c r="KHQ352" s="11"/>
      <c r="KHR352" s="11"/>
      <c r="KHS352" s="11"/>
      <c r="KHT352" s="11"/>
      <c r="KHU352" s="11"/>
      <c r="KHV352" s="11"/>
      <c r="KHW352" s="11"/>
      <c r="KHX352" s="11"/>
      <c r="KHY352" s="11"/>
      <c r="KHZ352" s="11"/>
      <c r="KIA352" s="11"/>
      <c r="KIB352" s="11"/>
      <c r="KIC352" s="11"/>
      <c r="KID352" s="11"/>
      <c r="KIE352" s="11"/>
      <c r="KIF352" s="11"/>
      <c r="KIG352" s="11"/>
      <c r="KIH352" s="11"/>
      <c r="KII352" s="11"/>
      <c r="KIJ352" s="11"/>
      <c r="KIK352" s="11"/>
      <c r="KIL352" s="11"/>
      <c r="KIM352" s="11"/>
      <c r="KIN352" s="11"/>
      <c r="KIO352" s="11"/>
      <c r="KIP352" s="11"/>
      <c r="KIQ352" s="11"/>
      <c r="KIR352" s="11"/>
      <c r="KIS352" s="11"/>
      <c r="KIT352" s="11"/>
      <c r="KIU352" s="11"/>
      <c r="KIV352" s="11"/>
      <c r="KIW352" s="11"/>
      <c r="KIX352" s="11"/>
      <c r="KIY352" s="11"/>
      <c r="KIZ352" s="11"/>
      <c r="KJA352" s="11"/>
      <c r="KJB352" s="11"/>
      <c r="KJC352" s="11"/>
      <c r="KJD352" s="11"/>
      <c r="KJE352" s="11"/>
      <c r="KJF352" s="11"/>
      <c r="KJG352" s="11"/>
      <c r="KJH352" s="11"/>
      <c r="KJI352" s="11"/>
      <c r="KJJ352" s="11"/>
      <c r="KJK352" s="11"/>
      <c r="KJL352" s="11"/>
      <c r="KJM352" s="11"/>
      <c r="KJN352" s="11"/>
      <c r="KJO352" s="11"/>
      <c r="KJP352" s="11"/>
      <c r="KJQ352" s="11"/>
      <c r="KJR352" s="11"/>
      <c r="KJS352" s="11"/>
      <c r="KJT352" s="11"/>
      <c r="KJU352" s="11"/>
      <c r="KJV352" s="11"/>
      <c r="KJW352" s="11"/>
      <c r="KJX352" s="11"/>
      <c r="KJY352" s="11"/>
      <c r="KJZ352" s="11"/>
      <c r="KKA352" s="11"/>
      <c r="KKB352" s="11"/>
      <c r="KKC352" s="11"/>
      <c r="KKD352" s="11"/>
      <c r="KKE352" s="11"/>
      <c r="KKF352" s="11"/>
      <c r="KKG352" s="11"/>
      <c r="KKH352" s="11"/>
      <c r="KKI352" s="11"/>
      <c r="KKJ352" s="11"/>
      <c r="KKK352" s="11"/>
      <c r="KKL352" s="11"/>
      <c r="KKM352" s="11"/>
      <c r="KKN352" s="11"/>
      <c r="KKO352" s="11"/>
      <c r="KKP352" s="11"/>
      <c r="KKQ352" s="11"/>
      <c r="KKR352" s="11"/>
      <c r="KKS352" s="11"/>
      <c r="KKT352" s="11"/>
      <c r="KKU352" s="11"/>
      <c r="KKV352" s="11"/>
      <c r="KKW352" s="11"/>
      <c r="KKX352" s="11"/>
      <c r="KKY352" s="11"/>
      <c r="KKZ352" s="11"/>
      <c r="KLA352" s="11"/>
      <c r="KLB352" s="11"/>
      <c r="KLC352" s="11"/>
      <c r="KLD352" s="11"/>
      <c r="KLE352" s="11"/>
      <c r="KLF352" s="11"/>
      <c r="KLG352" s="11"/>
      <c r="KLH352" s="11"/>
      <c r="KLI352" s="11"/>
      <c r="KLJ352" s="11"/>
      <c r="KLK352" s="11"/>
      <c r="KLL352" s="11"/>
      <c r="KLM352" s="11"/>
      <c r="KLN352" s="11"/>
      <c r="KLO352" s="11"/>
      <c r="KLP352" s="11"/>
      <c r="KLQ352" s="11"/>
      <c r="KLR352" s="11"/>
      <c r="KLS352" s="11"/>
      <c r="KLT352" s="11"/>
      <c r="KLU352" s="11"/>
      <c r="KLV352" s="11"/>
      <c r="KLW352" s="11"/>
      <c r="KLX352" s="11"/>
      <c r="KLY352" s="11"/>
      <c r="KLZ352" s="11"/>
      <c r="KMA352" s="11"/>
      <c r="KMB352" s="11"/>
      <c r="KMC352" s="11"/>
      <c r="KMD352" s="11"/>
      <c r="KME352" s="11"/>
      <c r="KMF352" s="11"/>
      <c r="KMG352" s="11"/>
      <c r="KMH352" s="11"/>
      <c r="KMI352" s="11"/>
      <c r="KMJ352" s="11"/>
      <c r="KMK352" s="11"/>
      <c r="KML352" s="11"/>
      <c r="KMM352" s="11"/>
      <c r="KMN352" s="11"/>
      <c r="KMO352" s="11"/>
      <c r="KMP352" s="11"/>
      <c r="KMQ352" s="11"/>
      <c r="KMR352" s="11"/>
      <c r="KMS352" s="11"/>
      <c r="KMT352" s="11"/>
      <c r="KMU352" s="11"/>
      <c r="KMV352" s="11"/>
      <c r="KMW352" s="11"/>
      <c r="KMX352" s="11"/>
      <c r="KMY352" s="11"/>
      <c r="KMZ352" s="11"/>
      <c r="KNA352" s="11"/>
      <c r="KNB352" s="11"/>
      <c r="KNC352" s="11"/>
      <c r="KND352" s="11"/>
      <c r="KNE352" s="11"/>
      <c r="KNF352" s="11"/>
      <c r="KNG352" s="11"/>
      <c r="KNH352" s="11"/>
      <c r="KNI352" s="11"/>
      <c r="KNJ352" s="11"/>
      <c r="KNK352" s="11"/>
      <c r="KNL352" s="11"/>
      <c r="KNM352" s="11"/>
      <c r="KNN352" s="11"/>
      <c r="KNO352" s="11"/>
      <c r="KNP352" s="11"/>
      <c r="KNQ352" s="11"/>
      <c r="KNR352" s="11"/>
      <c r="KNS352" s="11"/>
      <c r="KNT352" s="11"/>
      <c r="KNU352" s="11"/>
      <c r="KNV352" s="11"/>
      <c r="KNW352" s="11"/>
      <c r="KNX352" s="11"/>
      <c r="KNY352" s="11"/>
      <c r="KNZ352" s="11"/>
      <c r="KOA352" s="11"/>
      <c r="KOB352" s="11"/>
      <c r="KOC352" s="11"/>
      <c r="KOD352" s="11"/>
      <c r="KOE352" s="11"/>
      <c r="KOF352" s="11"/>
      <c r="KOG352" s="11"/>
      <c r="KOH352" s="11"/>
      <c r="KOI352" s="11"/>
      <c r="KOJ352" s="11"/>
      <c r="KOK352" s="11"/>
      <c r="KOL352" s="11"/>
      <c r="KOM352" s="11"/>
      <c r="KON352" s="11"/>
      <c r="KOO352" s="11"/>
      <c r="KOP352" s="11"/>
      <c r="KOQ352" s="11"/>
      <c r="KOR352" s="11"/>
      <c r="KOS352" s="11"/>
      <c r="KOT352" s="11"/>
      <c r="KOU352" s="11"/>
      <c r="KOV352" s="11"/>
      <c r="KOW352" s="11"/>
      <c r="KOX352" s="11"/>
      <c r="KOY352" s="11"/>
      <c r="KOZ352" s="11"/>
      <c r="KPA352" s="11"/>
      <c r="KPB352" s="11"/>
      <c r="KPC352" s="11"/>
      <c r="KPD352" s="11"/>
      <c r="KPE352" s="11"/>
      <c r="KPF352" s="11"/>
      <c r="KPG352" s="11"/>
      <c r="KPH352" s="11"/>
      <c r="KPI352" s="11"/>
      <c r="KPJ352" s="11"/>
      <c r="KPK352" s="11"/>
      <c r="KPL352" s="11"/>
      <c r="KPM352" s="11"/>
      <c r="KPN352" s="11"/>
      <c r="KPO352" s="11"/>
      <c r="KPP352" s="11"/>
      <c r="KPQ352" s="11"/>
      <c r="KPR352" s="11"/>
      <c r="KPS352" s="11"/>
      <c r="KPT352" s="11"/>
      <c r="KPU352" s="11"/>
      <c r="KPV352" s="11"/>
      <c r="KPW352" s="11"/>
      <c r="KPX352" s="11"/>
      <c r="KPY352" s="11"/>
      <c r="KPZ352" s="11"/>
      <c r="KQA352" s="11"/>
      <c r="KQB352" s="11"/>
      <c r="KQC352" s="11"/>
      <c r="KQD352" s="11"/>
      <c r="KQE352" s="11"/>
      <c r="KQF352" s="11"/>
      <c r="KQG352" s="11"/>
      <c r="KQH352" s="11"/>
      <c r="KQI352" s="11"/>
      <c r="KQJ352" s="11"/>
      <c r="KQK352" s="11"/>
      <c r="KQL352" s="11"/>
      <c r="KQM352" s="11"/>
      <c r="KQN352" s="11"/>
      <c r="KQO352" s="11"/>
      <c r="KQP352" s="11"/>
      <c r="KQQ352" s="11"/>
      <c r="KQR352" s="11"/>
      <c r="KQS352" s="11"/>
      <c r="KQT352" s="11"/>
      <c r="KQU352" s="11"/>
      <c r="KQV352" s="11"/>
      <c r="KQW352" s="11"/>
      <c r="KQX352" s="11"/>
      <c r="KQY352" s="11"/>
      <c r="KQZ352" s="11"/>
      <c r="KRA352" s="11"/>
      <c r="KRB352" s="11"/>
      <c r="KRC352" s="11"/>
      <c r="KRD352" s="11"/>
      <c r="KRE352" s="11"/>
      <c r="KRF352" s="11"/>
      <c r="KRG352" s="11"/>
      <c r="KRH352" s="11"/>
      <c r="KRI352" s="11"/>
      <c r="KRJ352" s="11"/>
      <c r="KRK352" s="11"/>
      <c r="KRL352" s="11"/>
      <c r="KRM352" s="11"/>
      <c r="KRN352" s="11"/>
      <c r="KRO352" s="11"/>
      <c r="KRP352" s="11"/>
      <c r="KRQ352" s="11"/>
      <c r="KRR352" s="11"/>
      <c r="KRS352" s="11"/>
      <c r="KRT352" s="11"/>
      <c r="KRU352" s="11"/>
      <c r="KRV352" s="11"/>
      <c r="KRW352" s="11"/>
      <c r="KRX352" s="11"/>
      <c r="KRY352" s="11"/>
      <c r="KRZ352" s="11"/>
      <c r="KSA352" s="11"/>
      <c r="KSB352" s="11"/>
      <c r="KSC352" s="11"/>
      <c r="KSD352" s="11"/>
      <c r="KSE352" s="11"/>
      <c r="KSF352" s="11"/>
      <c r="KSG352" s="11"/>
      <c r="KSH352" s="11"/>
      <c r="KSI352" s="11"/>
      <c r="KSJ352" s="11"/>
      <c r="KSK352" s="11"/>
      <c r="KSL352" s="11"/>
      <c r="KSM352" s="11"/>
      <c r="KSN352" s="11"/>
      <c r="KSO352" s="11"/>
      <c r="KSP352" s="11"/>
      <c r="KSQ352" s="11"/>
      <c r="KSR352" s="11"/>
      <c r="KSS352" s="11"/>
      <c r="KST352" s="11"/>
      <c r="KSU352" s="11"/>
      <c r="KSV352" s="11"/>
      <c r="KSW352" s="11"/>
      <c r="KSX352" s="11"/>
      <c r="KSY352" s="11"/>
      <c r="KSZ352" s="11"/>
      <c r="KTA352" s="11"/>
      <c r="KTB352" s="11"/>
      <c r="KTC352" s="11"/>
      <c r="KTD352" s="11"/>
      <c r="KTE352" s="11"/>
      <c r="KTF352" s="11"/>
      <c r="KTG352" s="11"/>
      <c r="KTH352" s="11"/>
      <c r="KTI352" s="11"/>
      <c r="KTJ352" s="11"/>
      <c r="KTK352" s="11"/>
      <c r="KTL352" s="11"/>
      <c r="KTM352" s="11"/>
      <c r="KTN352" s="11"/>
      <c r="KTO352" s="11"/>
      <c r="KTP352" s="11"/>
      <c r="KTQ352" s="11"/>
      <c r="KTR352" s="11"/>
      <c r="KTS352" s="11"/>
      <c r="KTT352" s="11"/>
      <c r="KTU352" s="11"/>
      <c r="KTV352" s="11"/>
      <c r="KTW352" s="11"/>
      <c r="KTX352" s="11"/>
      <c r="KTY352" s="11"/>
      <c r="KTZ352" s="11"/>
      <c r="KUA352" s="11"/>
      <c r="KUB352" s="11"/>
      <c r="KUC352" s="11"/>
      <c r="KUD352" s="11"/>
      <c r="KUE352" s="11"/>
      <c r="KUF352" s="11"/>
      <c r="KUG352" s="11"/>
      <c r="KUH352" s="11"/>
      <c r="KUI352" s="11"/>
      <c r="KUJ352" s="11"/>
      <c r="KUK352" s="11"/>
      <c r="KUL352" s="11"/>
      <c r="KUM352" s="11"/>
      <c r="KUN352" s="11"/>
      <c r="KUO352" s="11"/>
      <c r="KUP352" s="11"/>
      <c r="KUQ352" s="11"/>
      <c r="KUR352" s="11"/>
      <c r="KUS352" s="11"/>
      <c r="KUT352" s="11"/>
      <c r="KUU352" s="11"/>
      <c r="KUV352" s="11"/>
      <c r="KUW352" s="11"/>
      <c r="KUX352" s="11"/>
      <c r="KUY352" s="11"/>
      <c r="KUZ352" s="11"/>
      <c r="KVA352" s="11"/>
      <c r="KVB352" s="11"/>
      <c r="KVC352" s="11"/>
      <c r="KVD352" s="11"/>
      <c r="KVE352" s="11"/>
      <c r="KVF352" s="11"/>
      <c r="KVG352" s="11"/>
      <c r="KVH352" s="11"/>
      <c r="KVI352" s="11"/>
      <c r="KVJ352" s="11"/>
      <c r="KVK352" s="11"/>
      <c r="KVL352" s="11"/>
      <c r="KVM352" s="11"/>
      <c r="KVN352" s="11"/>
      <c r="KVO352" s="11"/>
      <c r="KVP352" s="11"/>
      <c r="KVQ352" s="11"/>
      <c r="KVR352" s="11"/>
      <c r="KVS352" s="11"/>
      <c r="KVT352" s="11"/>
      <c r="KVU352" s="11"/>
      <c r="KVV352" s="11"/>
      <c r="KVW352" s="11"/>
      <c r="KVX352" s="11"/>
      <c r="KVY352" s="11"/>
      <c r="KVZ352" s="11"/>
      <c r="KWA352" s="11"/>
      <c r="KWB352" s="11"/>
      <c r="KWC352" s="11"/>
      <c r="KWD352" s="11"/>
      <c r="KWE352" s="11"/>
      <c r="KWF352" s="11"/>
      <c r="KWG352" s="11"/>
      <c r="KWH352" s="11"/>
      <c r="KWI352" s="11"/>
      <c r="KWJ352" s="11"/>
      <c r="KWK352" s="11"/>
      <c r="KWL352" s="11"/>
      <c r="KWM352" s="11"/>
      <c r="KWN352" s="11"/>
      <c r="KWO352" s="11"/>
      <c r="KWP352" s="11"/>
      <c r="KWQ352" s="11"/>
      <c r="KWR352" s="11"/>
      <c r="KWS352" s="11"/>
      <c r="KWT352" s="11"/>
      <c r="KWU352" s="11"/>
      <c r="KWV352" s="11"/>
      <c r="KWW352" s="11"/>
      <c r="KWX352" s="11"/>
      <c r="KWY352" s="11"/>
      <c r="KWZ352" s="11"/>
      <c r="KXA352" s="11"/>
      <c r="KXB352" s="11"/>
      <c r="KXC352" s="11"/>
      <c r="KXD352" s="11"/>
      <c r="KXE352" s="11"/>
      <c r="KXF352" s="11"/>
      <c r="KXG352" s="11"/>
      <c r="KXH352" s="11"/>
      <c r="KXI352" s="11"/>
      <c r="KXJ352" s="11"/>
      <c r="KXK352" s="11"/>
      <c r="KXL352" s="11"/>
      <c r="KXM352" s="11"/>
      <c r="KXN352" s="11"/>
      <c r="KXO352" s="11"/>
      <c r="KXP352" s="11"/>
      <c r="KXQ352" s="11"/>
      <c r="KXR352" s="11"/>
      <c r="KXS352" s="11"/>
      <c r="KXT352" s="11"/>
      <c r="KXU352" s="11"/>
      <c r="KXV352" s="11"/>
      <c r="KXW352" s="11"/>
      <c r="KXX352" s="11"/>
      <c r="KXY352" s="11"/>
      <c r="KXZ352" s="11"/>
      <c r="KYA352" s="11"/>
      <c r="KYB352" s="11"/>
      <c r="KYC352" s="11"/>
      <c r="KYD352" s="11"/>
      <c r="KYE352" s="11"/>
      <c r="KYF352" s="11"/>
      <c r="KYG352" s="11"/>
      <c r="KYH352" s="11"/>
      <c r="KYI352" s="11"/>
      <c r="KYJ352" s="11"/>
      <c r="KYK352" s="11"/>
      <c r="KYL352" s="11"/>
      <c r="KYM352" s="11"/>
      <c r="KYN352" s="11"/>
      <c r="KYO352" s="11"/>
      <c r="KYP352" s="11"/>
      <c r="KYQ352" s="11"/>
      <c r="KYR352" s="11"/>
      <c r="KYS352" s="11"/>
      <c r="KYT352" s="11"/>
      <c r="KYU352" s="11"/>
      <c r="KYV352" s="11"/>
      <c r="KYW352" s="11"/>
      <c r="KYX352" s="11"/>
      <c r="KYY352" s="11"/>
      <c r="KYZ352" s="11"/>
      <c r="KZA352" s="11"/>
      <c r="KZB352" s="11"/>
      <c r="KZC352" s="11"/>
      <c r="KZD352" s="11"/>
      <c r="KZE352" s="11"/>
      <c r="KZF352" s="11"/>
      <c r="KZG352" s="11"/>
      <c r="KZH352" s="11"/>
      <c r="KZI352" s="11"/>
      <c r="KZJ352" s="11"/>
      <c r="KZK352" s="11"/>
      <c r="KZL352" s="11"/>
      <c r="KZM352" s="11"/>
      <c r="KZN352" s="11"/>
      <c r="KZO352" s="11"/>
      <c r="KZP352" s="11"/>
      <c r="KZQ352" s="11"/>
      <c r="KZR352" s="11"/>
      <c r="KZS352" s="11"/>
      <c r="KZT352" s="11"/>
      <c r="KZU352" s="11"/>
      <c r="KZV352" s="11"/>
      <c r="KZW352" s="11"/>
      <c r="KZX352" s="11"/>
      <c r="KZY352" s="11"/>
      <c r="KZZ352" s="11"/>
      <c r="LAA352" s="11"/>
      <c r="LAB352" s="11"/>
      <c r="LAC352" s="11"/>
      <c r="LAD352" s="11"/>
      <c r="LAE352" s="11"/>
      <c r="LAF352" s="11"/>
      <c r="LAG352" s="11"/>
      <c r="LAH352" s="11"/>
      <c r="LAI352" s="11"/>
      <c r="LAJ352" s="11"/>
      <c r="LAK352" s="11"/>
      <c r="LAL352" s="11"/>
      <c r="LAM352" s="11"/>
      <c r="LAN352" s="11"/>
      <c r="LAO352" s="11"/>
      <c r="LAP352" s="11"/>
      <c r="LAQ352" s="11"/>
      <c r="LAR352" s="11"/>
      <c r="LAS352" s="11"/>
      <c r="LAT352" s="11"/>
      <c r="LAU352" s="11"/>
      <c r="LAV352" s="11"/>
      <c r="LAW352" s="11"/>
      <c r="LAX352" s="11"/>
      <c r="LAY352" s="11"/>
      <c r="LAZ352" s="11"/>
      <c r="LBA352" s="11"/>
      <c r="LBB352" s="11"/>
      <c r="LBC352" s="11"/>
      <c r="LBD352" s="11"/>
      <c r="LBE352" s="11"/>
      <c r="LBF352" s="11"/>
      <c r="LBG352" s="11"/>
      <c r="LBH352" s="11"/>
      <c r="LBI352" s="11"/>
      <c r="LBJ352" s="11"/>
      <c r="LBK352" s="11"/>
      <c r="LBL352" s="11"/>
      <c r="LBM352" s="11"/>
      <c r="LBN352" s="11"/>
      <c r="LBO352" s="11"/>
      <c r="LBP352" s="11"/>
      <c r="LBQ352" s="11"/>
      <c r="LBR352" s="11"/>
      <c r="LBS352" s="11"/>
      <c r="LBT352" s="11"/>
      <c r="LBU352" s="11"/>
      <c r="LBV352" s="11"/>
      <c r="LBW352" s="11"/>
      <c r="LBX352" s="11"/>
      <c r="LBY352" s="11"/>
      <c r="LBZ352" s="11"/>
      <c r="LCA352" s="11"/>
      <c r="LCB352" s="11"/>
      <c r="LCC352" s="11"/>
      <c r="LCD352" s="11"/>
      <c r="LCE352" s="11"/>
      <c r="LCF352" s="11"/>
      <c r="LCG352" s="11"/>
      <c r="LCH352" s="11"/>
      <c r="LCI352" s="11"/>
      <c r="LCJ352" s="11"/>
      <c r="LCK352" s="11"/>
      <c r="LCL352" s="11"/>
      <c r="LCM352" s="11"/>
      <c r="LCN352" s="11"/>
      <c r="LCO352" s="11"/>
      <c r="LCP352" s="11"/>
      <c r="LCQ352" s="11"/>
      <c r="LCR352" s="11"/>
      <c r="LCS352" s="11"/>
      <c r="LCT352" s="11"/>
      <c r="LCU352" s="11"/>
      <c r="LCV352" s="11"/>
      <c r="LCW352" s="11"/>
      <c r="LCX352" s="11"/>
      <c r="LCY352" s="11"/>
      <c r="LCZ352" s="11"/>
      <c r="LDA352" s="11"/>
      <c r="LDB352" s="11"/>
      <c r="LDC352" s="11"/>
      <c r="LDD352" s="11"/>
      <c r="LDE352" s="11"/>
      <c r="LDF352" s="11"/>
      <c r="LDG352" s="11"/>
      <c r="LDH352" s="11"/>
      <c r="LDI352" s="11"/>
      <c r="LDJ352" s="11"/>
      <c r="LDK352" s="11"/>
      <c r="LDL352" s="11"/>
      <c r="LDM352" s="11"/>
      <c r="LDN352" s="11"/>
      <c r="LDO352" s="11"/>
      <c r="LDP352" s="11"/>
      <c r="LDQ352" s="11"/>
      <c r="LDR352" s="11"/>
      <c r="LDS352" s="11"/>
      <c r="LDT352" s="11"/>
      <c r="LDU352" s="11"/>
      <c r="LDV352" s="11"/>
      <c r="LDW352" s="11"/>
      <c r="LDX352" s="11"/>
      <c r="LDY352" s="11"/>
      <c r="LDZ352" s="11"/>
      <c r="LEA352" s="11"/>
      <c r="LEB352" s="11"/>
      <c r="LEC352" s="11"/>
      <c r="LED352" s="11"/>
      <c r="LEE352" s="11"/>
      <c r="LEF352" s="11"/>
      <c r="LEG352" s="11"/>
      <c r="LEH352" s="11"/>
      <c r="LEI352" s="11"/>
      <c r="LEJ352" s="11"/>
      <c r="LEK352" s="11"/>
      <c r="LEL352" s="11"/>
      <c r="LEM352" s="11"/>
      <c r="LEN352" s="11"/>
      <c r="LEO352" s="11"/>
      <c r="LEP352" s="11"/>
      <c r="LEQ352" s="11"/>
      <c r="LER352" s="11"/>
      <c r="LES352" s="11"/>
      <c r="LET352" s="11"/>
      <c r="LEU352" s="11"/>
      <c r="LEV352" s="11"/>
      <c r="LEW352" s="11"/>
      <c r="LEX352" s="11"/>
      <c r="LEY352" s="11"/>
      <c r="LEZ352" s="11"/>
      <c r="LFA352" s="11"/>
      <c r="LFB352" s="11"/>
      <c r="LFC352" s="11"/>
      <c r="LFD352" s="11"/>
      <c r="LFE352" s="11"/>
      <c r="LFF352" s="11"/>
      <c r="LFG352" s="11"/>
      <c r="LFH352" s="11"/>
      <c r="LFI352" s="11"/>
      <c r="LFJ352" s="11"/>
      <c r="LFK352" s="11"/>
      <c r="LFL352" s="11"/>
      <c r="LFM352" s="11"/>
      <c r="LFN352" s="11"/>
      <c r="LFO352" s="11"/>
      <c r="LFP352" s="11"/>
      <c r="LFQ352" s="11"/>
      <c r="LFR352" s="11"/>
      <c r="LFS352" s="11"/>
      <c r="LFT352" s="11"/>
      <c r="LFU352" s="11"/>
      <c r="LFV352" s="11"/>
      <c r="LFW352" s="11"/>
      <c r="LFX352" s="11"/>
      <c r="LFY352" s="11"/>
      <c r="LFZ352" s="11"/>
      <c r="LGA352" s="11"/>
      <c r="LGB352" s="11"/>
      <c r="LGC352" s="11"/>
      <c r="LGD352" s="11"/>
      <c r="LGE352" s="11"/>
      <c r="LGF352" s="11"/>
      <c r="LGG352" s="11"/>
      <c r="LGH352" s="11"/>
      <c r="LGI352" s="11"/>
      <c r="LGJ352" s="11"/>
      <c r="LGK352" s="11"/>
      <c r="LGL352" s="11"/>
      <c r="LGM352" s="11"/>
      <c r="LGN352" s="11"/>
      <c r="LGO352" s="11"/>
      <c r="LGP352" s="11"/>
      <c r="LGQ352" s="11"/>
      <c r="LGR352" s="11"/>
      <c r="LGS352" s="11"/>
      <c r="LGT352" s="11"/>
      <c r="LGU352" s="11"/>
      <c r="LGV352" s="11"/>
      <c r="LGW352" s="11"/>
      <c r="LGX352" s="11"/>
      <c r="LGY352" s="11"/>
      <c r="LGZ352" s="11"/>
      <c r="LHA352" s="11"/>
      <c r="LHB352" s="11"/>
      <c r="LHC352" s="11"/>
      <c r="LHD352" s="11"/>
      <c r="LHE352" s="11"/>
      <c r="LHF352" s="11"/>
      <c r="LHG352" s="11"/>
      <c r="LHH352" s="11"/>
      <c r="LHI352" s="11"/>
      <c r="LHJ352" s="11"/>
      <c r="LHK352" s="11"/>
      <c r="LHL352" s="11"/>
      <c r="LHM352" s="11"/>
      <c r="LHN352" s="11"/>
      <c r="LHO352" s="11"/>
      <c r="LHP352" s="11"/>
      <c r="LHQ352" s="11"/>
      <c r="LHR352" s="11"/>
      <c r="LHS352" s="11"/>
      <c r="LHT352" s="11"/>
      <c r="LHU352" s="11"/>
      <c r="LHV352" s="11"/>
      <c r="LHW352" s="11"/>
      <c r="LHX352" s="11"/>
      <c r="LHY352" s="11"/>
      <c r="LHZ352" s="11"/>
      <c r="LIA352" s="11"/>
      <c r="LIB352" s="11"/>
      <c r="LIC352" s="11"/>
      <c r="LID352" s="11"/>
      <c r="LIE352" s="11"/>
      <c r="LIF352" s="11"/>
      <c r="LIG352" s="11"/>
      <c r="LIH352" s="11"/>
      <c r="LII352" s="11"/>
      <c r="LIJ352" s="11"/>
      <c r="LIK352" s="11"/>
      <c r="LIL352" s="11"/>
      <c r="LIM352" s="11"/>
      <c r="LIN352" s="11"/>
      <c r="LIO352" s="11"/>
      <c r="LIP352" s="11"/>
      <c r="LIQ352" s="11"/>
      <c r="LIR352" s="11"/>
      <c r="LIS352" s="11"/>
      <c r="LIT352" s="11"/>
      <c r="LIU352" s="11"/>
      <c r="LIV352" s="11"/>
      <c r="LIW352" s="11"/>
      <c r="LIX352" s="11"/>
      <c r="LIY352" s="11"/>
      <c r="LIZ352" s="11"/>
      <c r="LJA352" s="11"/>
      <c r="LJB352" s="11"/>
      <c r="LJC352" s="11"/>
      <c r="LJD352" s="11"/>
      <c r="LJE352" s="11"/>
      <c r="LJF352" s="11"/>
      <c r="LJG352" s="11"/>
      <c r="LJH352" s="11"/>
      <c r="LJI352" s="11"/>
      <c r="LJJ352" s="11"/>
      <c r="LJK352" s="11"/>
      <c r="LJL352" s="11"/>
      <c r="LJM352" s="11"/>
      <c r="LJN352" s="11"/>
      <c r="LJO352" s="11"/>
      <c r="LJP352" s="11"/>
      <c r="LJQ352" s="11"/>
      <c r="LJR352" s="11"/>
      <c r="LJS352" s="11"/>
      <c r="LJT352" s="11"/>
      <c r="LJU352" s="11"/>
      <c r="LJV352" s="11"/>
      <c r="LJW352" s="11"/>
      <c r="LJX352" s="11"/>
      <c r="LJY352" s="11"/>
      <c r="LJZ352" s="11"/>
      <c r="LKA352" s="11"/>
      <c r="LKB352" s="11"/>
      <c r="LKC352" s="11"/>
      <c r="LKD352" s="11"/>
      <c r="LKE352" s="11"/>
      <c r="LKF352" s="11"/>
      <c r="LKG352" s="11"/>
      <c r="LKH352" s="11"/>
      <c r="LKI352" s="11"/>
      <c r="LKJ352" s="11"/>
      <c r="LKK352" s="11"/>
      <c r="LKL352" s="11"/>
      <c r="LKM352" s="11"/>
      <c r="LKN352" s="11"/>
      <c r="LKO352" s="11"/>
      <c r="LKP352" s="11"/>
      <c r="LKQ352" s="11"/>
      <c r="LKR352" s="11"/>
      <c r="LKS352" s="11"/>
      <c r="LKT352" s="11"/>
      <c r="LKU352" s="11"/>
      <c r="LKV352" s="11"/>
      <c r="LKW352" s="11"/>
      <c r="LKX352" s="11"/>
      <c r="LKY352" s="11"/>
      <c r="LKZ352" s="11"/>
      <c r="LLA352" s="11"/>
      <c r="LLB352" s="11"/>
      <c r="LLC352" s="11"/>
      <c r="LLD352" s="11"/>
      <c r="LLE352" s="11"/>
      <c r="LLF352" s="11"/>
      <c r="LLG352" s="11"/>
      <c r="LLH352" s="11"/>
      <c r="LLI352" s="11"/>
      <c r="LLJ352" s="11"/>
      <c r="LLK352" s="11"/>
      <c r="LLL352" s="11"/>
      <c r="LLM352" s="11"/>
      <c r="LLN352" s="11"/>
      <c r="LLO352" s="11"/>
      <c r="LLP352" s="11"/>
      <c r="LLQ352" s="11"/>
      <c r="LLR352" s="11"/>
      <c r="LLS352" s="11"/>
      <c r="LLT352" s="11"/>
      <c r="LLU352" s="11"/>
      <c r="LLV352" s="11"/>
      <c r="LLW352" s="11"/>
      <c r="LLX352" s="11"/>
      <c r="LLY352" s="11"/>
      <c r="LLZ352" s="11"/>
      <c r="LMA352" s="11"/>
      <c r="LMB352" s="11"/>
      <c r="LMC352" s="11"/>
      <c r="LMD352" s="11"/>
      <c r="LME352" s="11"/>
      <c r="LMF352" s="11"/>
      <c r="LMG352" s="11"/>
      <c r="LMH352" s="11"/>
      <c r="LMI352" s="11"/>
      <c r="LMJ352" s="11"/>
      <c r="LMK352" s="11"/>
      <c r="LML352" s="11"/>
      <c r="LMM352" s="11"/>
      <c r="LMN352" s="11"/>
      <c r="LMO352" s="11"/>
      <c r="LMP352" s="11"/>
      <c r="LMQ352" s="11"/>
      <c r="LMR352" s="11"/>
      <c r="LMS352" s="11"/>
      <c r="LMT352" s="11"/>
      <c r="LMU352" s="11"/>
      <c r="LMV352" s="11"/>
      <c r="LMW352" s="11"/>
      <c r="LMX352" s="11"/>
      <c r="LMY352" s="11"/>
      <c r="LMZ352" s="11"/>
      <c r="LNA352" s="11"/>
      <c r="LNB352" s="11"/>
      <c r="LNC352" s="11"/>
      <c r="LND352" s="11"/>
      <c r="LNE352" s="11"/>
      <c r="LNF352" s="11"/>
      <c r="LNG352" s="11"/>
      <c r="LNH352" s="11"/>
      <c r="LNI352" s="11"/>
      <c r="LNJ352" s="11"/>
      <c r="LNK352" s="11"/>
      <c r="LNL352" s="11"/>
      <c r="LNM352" s="11"/>
      <c r="LNN352" s="11"/>
      <c r="LNO352" s="11"/>
      <c r="LNP352" s="11"/>
      <c r="LNQ352" s="11"/>
      <c r="LNR352" s="11"/>
      <c r="LNS352" s="11"/>
      <c r="LNT352" s="11"/>
      <c r="LNU352" s="11"/>
      <c r="LNV352" s="11"/>
      <c r="LNW352" s="11"/>
      <c r="LNX352" s="11"/>
      <c r="LNY352" s="11"/>
      <c r="LNZ352" s="11"/>
      <c r="LOA352" s="11"/>
      <c r="LOB352" s="11"/>
      <c r="LOC352" s="11"/>
      <c r="LOD352" s="11"/>
      <c r="LOE352" s="11"/>
      <c r="LOF352" s="11"/>
      <c r="LOG352" s="11"/>
      <c r="LOH352" s="11"/>
      <c r="LOI352" s="11"/>
      <c r="LOJ352" s="11"/>
      <c r="LOK352" s="11"/>
      <c r="LOL352" s="11"/>
      <c r="LOM352" s="11"/>
      <c r="LON352" s="11"/>
      <c r="LOO352" s="11"/>
      <c r="LOP352" s="11"/>
      <c r="LOQ352" s="11"/>
      <c r="LOR352" s="11"/>
      <c r="LOS352" s="11"/>
      <c r="LOT352" s="11"/>
      <c r="LOU352" s="11"/>
      <c r="LOV352" s="11"/>
      <c r="LOW352" s="11"/>
      <c r="LOX352" s="11"/>
      <c r="LOY352" s="11"/>
      <c r="LOZ352" s="11"/>
      <c r="LPA352" s="11"/>
      <c r="LPB352" s="11"/>
      <c r="LPC352" s="11"/>
      <c r="LPD352" s="11"/>
      <c r="LPE352" s="11"/>
      <c r="LPF352" s="11"/>
      <c r="LPG352" s="11"/>
      <c r="LPH352" s="11"/>
      <c r="LPI352" s="11"/>
      <c r="LPJ352" s="11"/>
      <c r="LPK352" s="11"/>
      <c r="LPL352" s="11"/>
      <c r="LPM352" s="11"/>
      <c r="LPN352" s="11"/>
      <c r="LPO352" s="11"/>
      <c r="LPP352" s="11"/>
      <c r="LPQ352" s="11"/>
      <c r="LPR352" s="11"/>
      <c r="LPS352" s="11"/>
      <c r="LPT352" s="11"/>
      <c r="LPU352" s="11"/>
      <c r="LPV352" s="11"/>
      <c r="LPW352" s="11"/>
      <c r="LPX352" s="11"/>
      <c r="LPY352" s="11"/>
      <c r="LPZ352" s="11"/>
      <c r="LQA352" s="11"/>
      <c r="LQB352" s="11"/>
      <c r="LQC352" s="11"/>
      <c r="LQD352" s="11"/>
      <c r="LQE352" s="11"/>
      <c r="LQF352" s="11"/>
      <c r="LQG352" s="11"/>
      <c r="LQH352" s="11"/>
      <c r="LQI352" s="11"/>
      <c r="LQJ352" s="11"/>
      <c r="LQK352" s="11"/>
      <c r="LQL352" s="11"/>
      <c r="LQM352" s="11"/>
      <c r="LQN352" s="11"/>
      <c r="LQO352" s="11"/>
      <c r="LQP352" s="11"/>
      <c r="LQQ352" s="11"/>
      <c r="LQR352" s="11"/>
      <c r="LQS352" s="11"/>
      <c r="LQT352" s="11"/>
      <c r="LQU352" s="11"/>
      <c r="LQV352" s="11"/>
      <c r="LQW352" s="11"/>
      <c r="LQX352" s="11"/>
      <c r="LQY352" s="11"/>
      <c r="LQZ352" s="11"/>
      <c r="LRA352" s="11"/>
      <c r="LRB352" s="11"/>
      <c r="LRC352" s="11"/>
      <c r="LRD352" s="11"/>
      <c r="LRE352" s="11"/>
      <c r="LRF352" s="11"/>
      <c r="LRG352" s="11"/>
      <c r="LRH352" s="11"/>
      <c r="LRI352" s="11"/>
      <c r="LRJ352" s="11"/>
      <c r="LRK352" s="11"/>
      <c r="LRL352" s="11"/>
      <c r="LRM352" s="11"/>
      <c r="LRN352" s="11"/>
      <c r="LRO352" s="11"/>
      <c r="LRP352" s="11"/>
      <c r="LRQ352" s="11"/>
      <c r="LRR352" s="11"/>
      <c r="LRS352" s="11"/>
      <c r="LRT352" s="11"/>
      <c r="LRU352" s="11"/>
      <c r="LRV352" s="11"/>
      <c r="LRW352" s="11"/>
      <c r="LRX352" s="11"/>
      <c r="LRY352" s="11"/>
      <c r="LRZ352" s="11"/>
      <c r="LSA352" s="11"/>
      <c r="LSB352" s="11"/>
      <c r="LSC352" s="11"/>
      <c r="LSD352" s="11"/>
      <c r="LSE352" s="11"/>
      <c r="LSF352" s="11"/>
      <c r="LSG352" s="11"/>
      <c r="LSH352" s="11"/>
      <c r="LSI352" s="11"/>
      <c r="LSJ352" s="11"/>
      <c r="LSK352" s="11"/>
      <c r="LSL352" s="11"/>
      <c r="LSM352" s="11"/>
      <c r="LSN352" s="11"/>
      <c r="LSO352" s="11"/>
      <c r="LSP352" s="11"/>
      <c r="LSQ352" s="11"/>
      <c r="LSR352" s="11"/>
      <c r="LSS352" s="11"/>
      <c r="LST352" s="11"/>
      <c r="LSU352" s="11"/>
      <c r="LSV352" s="11"/>
      <c r="LSW352" s="11"/>
      <c r="LSX352" s="11"/>
      <c r="LSY352" s="11"/>
      <c r="LSZ352" s="11"/>
      <c r="LTA352" s="11"/>
      <c r="LTB352" s="11"/>
      <c r="LTC352" s="11"/>
      <c r="LTD352" s="11"/>
      <c r="LTE352" s="11"/>
      <c r="LTF352" s="11"/>
      <c r="LTG352" s="11"/>
      <c r="LTH352" s="11"/>
      <c r="LTI352" s="11"/>
      <c r="LTJ352" s="11"/>
      <c r="LTK352" s="11"/>
      <c r="LTL352" s="11"/>
      <c r="LTM352" s="11"/>
      <c r="LTN352" s="11"/>
      <c r="LTO352" s="11"/>
      <c r="LTP352" s="11"/>
      <c r="LTQ352" s="11"/>
      <c r="LTR352" s="11"/>
      <c r="LTS352" s="11"/>
      <c r="LTT352" s="11"/>
      <c r="LTU352" s="11"/>
      <c r="LTV352" s="11"/>
      <c r="LTW352" s="11"/>
      <c r="LTX352" s="11"/>
      <c r="LTY352" s="11"/>
      <c r="LTZ352" s="11"/>
      <c r="LUA352" s="11"/>
      <c r="LUB352" s="11"/>
      <c r="LUC352" s="11"/>
      <c r="LUD352" s="11"/>
      <c r="LUE352" s="11"/>
      <c r="LUF352" s="11"/>
      <c r="LUG352" s="11"/>
      <c r="LUH352" s="11"/>
      <c r="LUI352" s="11"/>
      <c r="LUJ352" s="11"/>
      <c r="LUK352" s="11"/>
      <c r="LUL352" s="11"/>
      <c r="LUM352" s="11"/>
      <c r="LUN352" s="11"/>
      <c r="LUO352" s="11"/>
      <c r="LUP352" s="11"/>
      <c r="LUQ352" s="11"/>
      <c r="LUR352" s="11"/>
      <c r="LUS352" s="11"/>
      <c r="LUT352" s="11"/>
      <c r="LUU352" s="11"/>
      <c r="LUV352" s="11"/>
      <c r="LUW352" s="11"/>
      <c r="LUX352" s="11"/>
      <c r="LUY352" s="11"/>
      <c r="LUZ352" s="11"/>
      <c r="LVA352" s="11"/>
      <c r="LVB352" s="11"/>
      <c r="LVC352" s="11"/>
      <c r="LVD352" s="11"/>
      <c r="LVE352" s="11"/>
      <c r="LVF352" s="11"/>
      <c r="LVG352" s="11"/>
      <c r="LVH352" s="11"/>
      <c r="LVI352" s="11"/>
      <c r="LVJ352" s="11"/>
      <c r="LVK352" s="11"/>
      <c r="LVL352" s="11"/>
      <c r="LVM352" s="11"/>
      <c r="LVN352" s="11"/>
      <c r="LVO352" s="11"/>
      <c r="LVP352" s="11"/>
      <c r="LVQ352" s="11"/>
      <c r="LVR352" s="11"/>
      <c r="LVS352" s="11"/>
      <c r="LVT352" s="11"/>
      <c r="LVU352" s="11"/>
      <c r="LVV352" s="11"/>
      <c r="LVW352" s="11"/>
      <c r="LVX352" s="11"/>
      <c r="LVY352" s="11"/>
      <c r="LVZ352" s="11"/>
      <c r="LWA352" s="11"/>
      <c r="LWB352" s="11"/>
      <c r="LWC352" s="11"/>
      <c r="LWD352" s="11"/>
      <c r="LWE352" s="11"/>
      <c r="LWF352" s="11"/>
      <c r="LWG352" s="11"/>
      <c r="LWH352" s="11"/>
      <c r="LWI352" s="11"/>
      <c r="LWJ352" s="11"/>
      <c r="LWK352" s="11"/>
      <c r="LWL352" s="11"/>
      <c r="LWM352" s="11"/>
      <c r="LWN352" s="11"/>
      <c r="LWO352" s="11"/>
      <c r="LWP352" s="11"/>
      <c r="LWQ352" s="11"/>
      <c r="LWR352" s="11"/>
      <c r="LWS352" s="11"/>
      <c r="LWT352" s="11"/>
      <c r="LWU352" s="11"/>
      <c r="LWV352" s="11"/>
      <c r="LWW352" s="11"/>
      <c r="LWX352" s="11"/>
      <c r="LWY352" s="11"/>
      <c r="LWZ352" s="11"/>
      <c r="LXA352" s="11"/>
      <c r="LXB352" s="11"/>
      <c r="LXC352" s="11"/>
      <c r="LXD352" s="11"/>
      <c r="LXE352" s="11"/>
      <c r="LXF352" s="11"/>
      <c r="LXG352" s="11"/>
      <c r="LXH352" s="11"/>
      <c r="LXI352" s="11"/>
      <c r="LXJ352" s="11"/>
      <c r="LXK352" s="11"/>
      <c r="LXL352" s="11"/>
      <c r="LXM352" s="11"/>
      <c r="LXN352" s="11"/>
      <c r="LXO352" s="11"/>
      <c r="LXP352" s="11"/>
      <c r="LXQ352" s="11"/>
      <c r="LXR352" s="11"/>
      <c r="LXS352" s="11"/>
      <c r="LXT352" s="11"/>
      <c r="LXU352" s="11"/>
      <c r="LXV352" s="11"/>
      <c r="LXW352" s="11"/>
      <c r="LXX352" s="11"/>
      <c r="LXY352" s="11"/>
      <c r="LXZ352" s="11"/>
      <c r="LYA352" s="11"/>
      <c r="LYB352" s="11"/>
      <c r="LYC352" s="11"/>
      <c r="LYD352" s="11"/>
      <c r="LYE352" s="11"/>
      <c r="LYF352" s="11"/>
      <c r="LYG352" s="11"/>
      <c r="LYH352" s="11"/>
      <c r="LYI352" s="11"/>
      <c r="LYJ352" s="11"/>
      <c r="LYK352" s="11"/>
      <c r="LYL352" s="11"/>
      <c r="LYM352" s="11"/>
      <c r="LYN352" s="11"/>
      <c r="LYO352" s="11"/>
      <c r="LYP352" s="11"/>
      <c r="LYQ352" s="11"/>
      <c r="LYR352" s="11"/>
      <c r="LYS352" s="11"/>
      <c r="LYT352" s="11"/>
      <c r="LYU352" s="11"/>
      <c r="LYV352" s="11"/>
      <c r="LYW352" s="11"/>
      <c r="LYX352" s="11"/>
      <c r="LYY352" s="11"/>
      <c r="LYZ352" s="11"/>
      <c r="LZA352" s="11"/>
      <c r="LZB352" s="11"/>
      <c r="LZC352" s="11"/>
      <c r="LZD352" s="11"/>
      <c r="LZE352" s="11"/>
      <c r="LZF352" s="11"/>
      <c r="LZG352" s="11"/>
      <c r="LZH352" s="11"/>
      <c r="LZI352" s="11"/>
      <c r="LZJ352" s="11"/>
      <c r="LZK352" s="11"/>
      <c r="LZL352" s="11"/>
      <c r="LZM352" s="11"/>
      <c r="LZN352" s="11"/>
      <c r="LZO352" s="11"/>
      <c r="LZP352" s="11"/>
      <c r="LZQ352" s="11"/>
      <c r="LZR352" s="11"/>
      <c r="LZS352" s="11"/>
      <c r="LZT352" s="11"/>
      <c r="LZU352" s="11"/>
      <c r="LZV352" s="11"/>
      <c r="LZW352" s="11"/>
      <c r="LZX352" s="11"/>
      <c r="LZY352" s="11"/>
      <c r="LZZ352" s="11"/>
      <c r="MAA352" s="11"/>
      <c r="MAB352" s="11"/>
      <c r="MAC352" s="11"/>
      <c r="MAD352" s="11"/>
      <c r="MAE352" s="11"/>
      <c r="MAF352" s="11"/>
      <c r="MAG352" s="11"/>
      <c r="MAH352" s="11"/>
      <c r="MAI352" s="11"/>
      <c r="MAJ352" s="11"/>
      <c r="MAK352" s="11"/>
      <c r="MAL352" s="11"/>
      <c r="MAM352" s="11"/>
      <c r="MAN352" s="11"/>
      <c r="MAO352" s="11"/>
      <c r="MAP352" s="11"/>
      <c r="MAQ352" s="11"/>
      <c r="MAR352" s="11"/>
      <c r="MAS352" s="11"/>
      <c r="MAT352" s="11"/>
      <c r="MAU352" s="11"/>
      <c r="MAV352" s="11"/>
      <c r="MAW352" s="11"/>
      <c r="MAX352" s="11"/>
      <c r="MAY352" s="11"/>
      <c r="MAZ352" s="11"/>
      <c r="MBA352" s="11"/>
      <c r="MBB352" s="11"/>
      <c r="MBC352" s="11"/>
      <c r="MBD352" s="11"/>
      <c r="MBE352" s="11"/>
      <c r="MBF352" s="11"/>
      <c r="MBG352" s="11"/>
      <c r="MBH352" s="11"/>
      <c r="MBI352" s="11"/>
      <c r="MBJ352" s="11"/>
      <c r="MBK352" s="11"/>
      <c r="MBL352" s="11"/>
      <c r="MBM352" s="11"/>
      <c r="MBN352" s="11"/>
      <c r="MBO352" s="11"/>
      <c r="MBP352" s="11"/>
      <c r="MBQ352" s="11"/>
      <c r="MBR352" s="11"/>
      <c r="MBS352" s="11"/>
      <c r="MBT352" s="11"/>
      <c r="MBU352" s="11"/>
      <c r="MBV352" s="11"/>
      <c r="MBW352" s="11"/>
      <c r="MBX352" s="11"/>
      <c r="MBY352" s="11"/>
      <c r="MBZ352" s="11"/>
      <c r="MCA352" s="11"/>
      <c r="MCB352" s="11"/>
      <c r="MCC352" s="11"/>
      <c r="MCD352" s="11"/>
      <c r="MCE352" s="11"/>
      <c r="MCF352" s="11"/>
      <c r="MCG352" s="11"/>
      <c r="MCH352" s="11"/>
      <c r="MCI352" s="11"/>
      <c r="MCJ352" s="11"/>
      <c r="MCK352" s="11"/>
      <c r="MCL352" s="11"/>
      <c r="MCM352" s="11"/>
      <c r="MCN352" s="11"/>
      <c r="MCO352" s="11"/>
      <c r="MCP352" s="11"/>
      <c r="MCQ352" s="11"/>
      <c r="MCR352" s="11"/>
      <c r="MCS352" s="11"/>
      <c r="MCT352" s="11"/>
      <c r="MCU352" s="11"/>
      <c r="MCV352" s="11"/>
      <c r="MCW352" s="11"/>
      <c r="MCX352" s="11"/>
      <c r="MCY352" s="11"/>
      <c r="MCZ352" s="11"/>
      <c r="MDA352" s="11"/>
      <c r="MDB352" s="11"/>
      <c r="MDC352" s="11"/>
      <c r="MDD352" s="11"/>
      <c r="MDE352" s="11"/>
      <c r="MDF352" s="11"/>
      <c r="MDG352" s="11"/>
      <c r="MDH352" s="11"/>
      <c r="MDI352" s="11"/>
      <c r="MDJ352" s="11"/>
      <c r="MDK352" s="11"/>
      <c r="MDL352" s="11"/>
      <c r="MDM352" s="11"/>
      <c r="MDN352" s="11"/>
      <c r="MDO352" s="11"/>
      <c r="MDP352" s="11"/>
      <c r="MDQ352" s="11"/>
      <c r="MDR352" s="11"/>
      <c r="MDS352" s="11"/>
      <c r="MDT352" s="11"/>
      <c r="MDU352" s="11"/>
      <c r="MDV352" s="11"/>
      <c r="MDW352" s="11"/>
      <c r="MDX352" s="11"/>
      <c r="MDY352" s="11"/>
      <c r="MDZ352" s="11"/>
      <c r="MEA352" s="11"/>
      <c r="MEB352" s="11"/>
      <c r="MEC352" s="11"/>
      <c r="MED352" s="11"/>
      <c r="MEE352" s="11"/>
      <c r="MEF352" s="11"/>
      <c r="MEG352" s="11"/>
      <c r="MEH352" s="11"/>
      <c r="MEI352" s="11"/>
      <c r="MEJ352" s="11"/>
      <c r="MEK352" s="11"/>
      <c r="MEL352" s="11"/>
      <c r="MEM352" s="11"/>
      <c r="MEN352" s="11"/>
      <c r="MEO352" s="11"/>
      <c r="MEP352" s="11"/>
      <c r="MEQ352" s="11"/>
      <c r="MER352" s="11"/>
      <c r="MES352" s="11"/>
      <c r="MET352" s="11"/>
      <c r="MEU352" s="11"/>
      <c r="MEV352" s="11"/>
      <c r="MEW352" s="11"/>
      <c r="MEX352" s="11"/>
      <c r="MEY352" s="11"/>
      <c r="MEZ352" s="11"/>
      <c r="MFA352" s="11"/>
      <c r="MFB352" s="11"/>
      <c r="MFC352" s="11"/>
      <c r="MFD352" s="11"/>
      <c r="MFE352" s="11"/>
      <c r="MFF352" s="11"/>
      <c r="MFG352" s="11"/>
      <c r="MFH352" s="11"/>
      <c r="MFI352" s="11"/>
      <c r="MFJ352" s="11"/>
      <c r="MFK352" s="11"/>
      <c r="MFL352" s="11"/>
      <c r="MFM352" s="11"/>
      <c r="MFN352" s="11"/>
      <c r="MFO352" s="11"/>
      <c r="MFP352" s="11"/>
      <c r="MFQ352" s="11"/>
      <c r="MFR352" s="11"/>
      <c r="MFS352" s="11"/>
      <c r="MFT352" s="11"/>
      <c r="MFU352" s="11"/>
      <c r="MFV352" s="11"/>
      <c r="MFW352" s="11"/>
      <c r="MFX352" s="11"/>
      <c r="MFY352" s="11"/>
      <c r="MFZ352" s="11"/>
      <c r="MGA352" s="11"/>
      <c r="MGB352" s="11"/>
      <c r="MGC352" s="11"/>
      <c r="MGD352" s="11"/>
      <c r="MGE352" s="11"/>
      <c r="MGF352" s="11"/>
      <c r="MGG352" s="11"/>
      <c r="MGH352" s="11"/>
      <c r="MGI352" s="11"/>
      <c r="MGJ352" s="11"/>
      <c r="MGK352" s="11"/>
      <c r="MGL352" s="11"/>
      <c r="MGM352" s="11"/>
      <c r="MGN352" s="11"/>
      <c r="MGO352" s="11"/>
      <c r="MGP352" s="11"/>
      <c r="MGQ352" s="11"/>
      <c r="MGR352" s="11"/>
      <c r="MGS352" s="11"/>
      <c r="MGT352" s="11"/>
      <c r="MGU352" s="11"/>
      <c r="MGV352" s="11"/>
      <c r="MGW352" s="11"/>
      <c r="MGX352" s="11"/>
      <c r="MGY352" s="11"/>
      <c r="MGZ352" s="11"/>
      <c r="MHA352" s="11"/>
      <c r="MHB352" s="11"/>
      <c r="MHC352" s="11"/>
      <c r="MHD352" s="11"/>
      <c r="MHE352" s="11"/>
      <c r="MHF352" s="11"/>
      <c r="MHG352" s="11"/>
      <c r="MHH352" s="11"/>
      <c r="MHI352" s="11"/>
      <c r="MHJ352" s="11"/>
      <c r="MHK352" s="11"/>
      <c r="MHL352" s="11"/>
      <c r="MHM352" s="11"/>
      <c r="MHN352" s="11"/>
      <c r="MHO352" s="11"/>
      <c r="MHP352" s="11"/>
      <c r="MHQ352" s="11"/>
      <c r="MHR352" s="11"/>
      <c r="MHS352" s="11"/>
      <c r="MHT352" s="11"/>
      <c r="MHU352" s="11"/>
      <c r="MHV352" s="11"/>
      <c r="MHW352" s="11"/>
      <c r="MHX352" s="11"/>
      <c r="MHY352" s="11"/>
      <c r="MHZ352" s="11"/>
      <c r="MIA352" s="11"/>
      <c r="MIB352" s="11"/>
      <c r="MIC352" s="11"/>
      <c r="MID352" s="11"/>
      <c r="MIE352" s="11"/>
      <c r="MIF352" s="11"/>
      <c r="MIG352" s="11"/>
      <c r="MIH352" s="11"/>
      <c r="MII352" s="11"/>
      <c r="MIJ352" s="11"/>
      <c r="MIK352" s="11"/>
      <c r="MIL352" s="11"/>
      <c r="MIM352" s="11"/>
      <c r="MIN352" s="11"/>
      <c r="MIO352" s="11"/>
      <c r="MIP352" s="11"/>
      <c r="MIQ352" s="11"/>
      <c r="MIR352" s="11"/>
      <c r="MIS352" s="11"/>
      <c r="MIT352" s="11"/>
      <c r="MIU352" s="11"/>
      <c r="MIV352" s="11"/>
      <c r="MIW352" s="11"/>
      <c r="MIX352" s="11"/>
      <c r="MIY352" s="11"/>
      <c r="MIZ352" s="11"/>
      <c r="MJA352" s="11"/>
      <c r="MJB352" s="11"/>
      <c r="MJC352" s="11"/>
      <c r="MJD352" s="11"/>
      <c r="MJE352" s="11"/>
      <c r="MJF352" s="11"/>
      <c r="MJG352" s="11"/>
      <c r="MJH352" s="11"/>
      <c r="MJI352" s="11"/>
      <c r="MJJ352" s="11"/>
      <c r="MJK352" s="11"/>
      <c r="MJL352" s="11"/>
      <c r="MJM352" s="11"/>
      <c r="MJN352" s="11"/>
      <c r="MJO352" s="11"/>
      <c r="MJP352" s="11"/>
      <c r="MJQ352" s="11"/>
      <c r="MJR352" s="11"/>
      <c r="MJS352" s="11"/>
      <c r="MJT352" s="11"/>
      <c r="MJU352" s="11"/>
      <c r="MJV352" s="11"/>
      <c r="MJW352" s="11"/>
      <c r="MJX352" s="11"/>
      <c r="MJY352" s="11"/>
      <c r="MJZ352" s="11"/>
      <c r="MKA352" s="11"/>
      <c r="MKB352" s="11"/>
      <c r="MKC352" s="11"/>
      <c r="MKD352" s="11"/>
      <c r="MKE352" s="11"/>
      <c r="MKF352" s="11"/>
      <c r="MKG352" s="11"/>
      <c r="MKH352" s="11"/>
      <c r="MKI352" s="11"/>
      <c r="MKJ352" s="11"/>
      <c r="MKK352" s="11"/>
      <c r="MKL352" s="11"/>
      <c r="MKM352" s="11"/>
      <c r="MKN352" s="11"/>
      <c r="MKO352" s="11"/>
      <c r="MKP352" s="11"/>
      <c r="MKQ352" s="11"/>
      <c r="MKR352" s="11"/>
      <c r="MKS352" s="11"/>
      <c r="MKT352" s="11"/>
      <c r="MKU352" s="11"/>
      <c r="MKV352" s="11"/>
      <c r="MKW352" s="11"/>
      <c r="MKX352" s="11"/>
      <c r="MKY352" s="11"/>
      <c r="MKZ352" s="11"/>
      <c r="MLA352" s="11"/>
      <c r="MLB352" s="11"/>
      <c r="MLC352" s="11"/>
      <c r="MLD352" s="11"/>
      <c r="MLE352" s="11"/>
      <c r="MLF352" s="11"/>
      <c r="MLG352" s="11"/>
      <c r="MLH352" s="11"/>
      <c r="MLI352" s="11"/>
      <c r="MLJ352" s="11"/>
      <c r="MLK352" s="11"/>
      <c r="MLL352" s="11"/>
      <c r="MLM352" s="11"/>
      <c r="MLN352" s="11"/>
      <c r="MLO352" s="11"/>
      <c r="MLP352" s="11"/>
      <c r="MLQ352" s="11"/>
      <c r="MLR352" s="11"/>
      <c r="MLS352" s="11"/>
      <c r="MLT352" s="11"/>
      <c r="MLU352" s="11"/>
      <c r="MLV352" s="11"/>
      <c r="MLW352" s="11"/>
      <c r="MLX352" s="11"/>
      <c r="MLY352" s="11"/>
      <c r="MLZ352" s="11"/>
      <c r="MMA352" s="11"/>
      <c r="MMB352" s="11"/>
      <c r="MMC352" s="11"/>
      <c r="MMD352" s="11"/>
      <c r="MME352" s="11"/>
      <c r="MMF352" s="11"/>
      <c r="MMG352" s="11"/>
      <c r="MMH352" s="11"/>
      <c r="MMI352" s="11"/>
      <c r="MMJ352" s="11"/>
      <c r="MMK352" s="11"/>
      <c r="MML352" s="11"/>
      <c r="MMM352" s="11"/>
      <c r="MMN352" s="11"/>
      <c r="MMO352" s="11"/>
      <c r="MMP352" s="11"/>
      <c r="MMQ352" s="11"/>
      <c r="MMR352" s="11"/>
      <c r="MMS352" s="11"/>
      <c r="MMT352" s="11"/>
      <c r="MMU352" s="11"/>
      <c r="MMV352" s="11"/>
      <c r="MMW352" s="11"/>
      <c r="MMX352" s="11"/>
      <c r="MMY352" s="11"/>
      <c r="MMZ352" s="11"/>
      <c r="MNA352" s="11"/>
      <c r="MNB352" s="11"/>
      <c r="MNC352" s="11"/>
      <c r="MND352" s="11"/>
      <c r="MNE352" s="11"/>
      <c r="MNF352" s="11"/>
      <c r="MNG352" s="11"/>
      <c r="MNH352" s="11"/>
      <c r="MNI352" s="11"/>
      <c r="MNJ352" s="11"/>
      <c r="MNK352" s="11"/>
      <c r="MNL352" s="11"/>
      <c r="MNM352" s="11"/>
      <c r="MNN352" s="11"/>
      <c r="MNO352" s="11"/>
      <c r="MNP352" s="11"/>
      <c r="MNQ352" s="11"/>
      <c r="MNR352" s="11"/>
      <c r="MNS352" s="11"/>
      <c r="MNT352" s="11"/>
      <c r="MNU352" s="11"/>
      <c r="MNV352" s="11"/>
      <c r="MNW352" s="11"/>
      <c r="MNX352" s="11"/>
      <c r="MNY352" s="11"/>
      <c r="MNZ352" s="11"/>
      <c r="MOA352" s="11"/>
      <c r="MOB352" s="11"/>
      <c r="MOC352" s="11"/>
      <c r="MOD352" s="11"/>
      <c r="MOE352" s="11"/>
      <c r="MOF352" s="11"/>
      <c r="MOG352" s="11"/>
      <c r="MOH352" s="11"/>
      <c r="MOI352" s="11"/>
      <c r="MOJ352" s="11"/>
      <c r="MOK352" s="11"/>
      <c r="MOL352" s="11"/>
      <c r="MOM352" s="11"/>
      <c r="MON352" s="11"/>
      <c r="MOO352" s="11"/>
      <c r="MOP352" s="11"/>
      <c r="MOQ352" s="11"/>
      <c r="MOR352" s="11"/>
      <c r="MOS352" s="11"/>
      <c r="MOT352" s="11"/>
      <c r="MOU352" s="11"/>
      <c r="MOV352" s="11"/>
      <c r="MOW352" s="11"/>
      <c r="MOX352" s="11"/>
      <c r="MOY352" s="11"/>
      <c r="MOZ352" s="11"/>
      <c r="MPA352" s="11"/>
      <c r="MPB352" s="11"/>
      <c r="MPC352" s="11"/>
      <c r="MPD352" s="11"/>
      <c r="MPE352" s="11"/>
      <c r="MPF352" s="11"/>
      <c r="MPG352" s="11"/>
      <c r="MPH352" s="11"/>
      <c r="MPI352" s="11"/>
      <c r="MPJ352" s="11"/>
      <c r="MPK352" s="11"/>
      <c r="MPL352" s="11"/>
      <c r="MPM352" s="11"/>
      <c r="MPN352" s="11"/>
      <c r="MPO352" s="11"/>
      <c r="MPP352" s="11"/>
      <c r="MPQ352" s="11"/>
      <c r="MPR352" s="11"/>
      <c r="MPS352" s="11"/>
      <c r="MPT352" s="11"/>
      <c r="MPU352" s="11"/>
      <c r="MPV352" s="11"/>
      <c r="MPW352" s="11"/>
      <c r="MPX352" s="11"/>
      <c r="MPY352" s="11"/>
      <c r="MPZ352" s="11"/>
      <c r="MQA352" s="11"/>
      <c r="MQB352" s="11"/>
      <c r="MQC352" s="11"/>
      <c r="MQD352" s="11"/>
      <c r="MQE352" s="11"/>
      <c r="MQF352" s="11"/>
      <c r="MQG352" s="11"/>
      <c r="MQH352" s="11"/>
      <c r="MQI352" s="11"/>
      <c r="MQJ352" s="11"/>
      <c r="MQK352" s="11"/>
      <c r="MQL352" s="11"/>
      <c r="MQM352" s="11"/>
      <c r="MQN352" s="11"/>
      <c r="MQO352" s="11"/>
      <c r="MQP352" s="11"/>
      <c r="MQQ352" s="11"/>
      <c r="MQR352" s="11"/>
      <c r="MQS352" s="11"/>
      <c r="MQT352" s="11"/>
      <c r="MQU352" s="11"/>
      <c r="MQV352" s="11"/>
      <c r="MQW352" s="11"/>
      <c r="MQX352" s="11"/>
      <c r="MQY352" s="11"/>
      <c r="MQZ352" s="11"/>
      <c r="MRA352" s="11"/>
      <c r="MRB352" s="11"/>
      <c r="MRC352" s="11"/>
      <c r="MRD352" s="11"/>
      <c r="MRE352" s="11"/>
      <c r="MRF352" s="11"/>
      <c r="MRG352" s="11"/>
      <c r="MRH352" s="11"/>
      <c r="MRI352" s="11"/>
      <c r="MRJ352" s="11"/>
      <c r="MRK352" s="11"/>
      <c r="MRL352" s="11"/>
      <c r="MRM352" s="11"/>
      <c r="MRN352" s="11"/>
      <c r="MRO352" s="11"/>
      <c r="MRP352" s="11"/>
      <c r="MRQ352" s="11"/>
      <c r="MRR352" s="11"/>
      <c r="MRS352" s="11"/>
      <c r="MRT352" s="11"/>
      <c r="MRU352" s="11"/>
      <c r="MRV352" s="11"/>
      <c r="MRW352" s="11"/>
      <c r="MRX352" s="11"/>
      <c r="MRY352" s="11"/>
      <c r="MRZ352" s="11"/>
      <c r="MSA352" s="11"/>
      <c r="MSB352" s="11"/>
      <c r="MSC352" s="11"/>
      <c r="MSD352" s="11"/>
      <c r="MSE352" s="11"/>
      <c r="MSF352" s="11"/>
      <c r="MSG352" s="11"/>
      <c r="MSH352" s="11"/>
      <c r="MSI352" s="11"/>
      <c r="MSJ352" s="11"/>
      <c r="MSK352" s="11"/>
      <c r="MSL352" s="11"/>
      <c r="MSM352" s="11"/>
      <c r="MSN352" s="11"/>
      <c r="MSO352" s="11"/>
      <c r="MSP352" s="11"/>
      <c r="MSQ352" s="11"/>
      <c r="MSR352" s="11"/>
      <c r="MSS352" s="11"/>
      <c r="MST352" s="11"/>
      <c r="MSU352" s="11"/>
      <c r="MSV352" s="11"/>
      <c r="MSW352" s="11"/>
      <c r="MSX352" s="11"/>
      <c r="MSY352" s="11"/>
      <c r="MSZ352" s="11"/>
      <c r="MTA352" s="11"/>
      <c r="MTB352" s="11"/>
      <c r="MTC352" s="11"/>
      <c r="MTD352" s="11"/>
      <c r="MTE352" s="11"/>
      <c r="MTF352" s="11"/>
      <c r="MTG352" s="11"/>
      <c r="MTH352" s="11"/>
      <c r="MTI352" s="11"/>
      <c r="MTJ352" s="11"/>
      <c r="MTK352" s="11"/>
      <c r="MTL352" s="11"/>
      <c r="MTM352" s="11"/>
      <c r="MTN352" s="11"/>
      <c r="MTO352" s="11"/>
      <c r="MTP352" s="11"/>
      <c r="MTQ352" s="11"/>
      <c r="MTR352" s="11"/>
      <c r="MTS352" s="11"/>
      <c r="MTT352" s="11"/>
      <c r="MTU352" s="11"/>
      <c r="MTV352" s="11"/>
      <c r="MTW352" s="11"/>
      <c r="MTX352" s="11"/>
      <c r="MTY352" s="11"/>
      <c r="MTZ352" s="11"/>
      <c r="MUA352" s="11"/>
      <c r="MUB352" s="11"/>
      <c r="MUC352" s="11"/>
      <c r="MUD352" s="11"/>
      <c r="MUE352" s="11"/>
      <c r="MUF352" s="11"/>
      <c r="MUG352" s="11"/>
      <c r="MUH352" s="11"/>
      <c r="MUI352" s="11"/>
      <c r="MUJ352" s="11"/>
      <c r="MUK352" s="11"/>
      <c r="MUL352" s="11"/>
      <c r="MUM352" s="11"/>
      <c r="MUN352" s="11"/>
      <c r="MUO352" s="11"/>
      <c r="MUP352" s="11"/>
      <c r="MUQ352" s="11"/>
      <c r="MUR352" s="11"/>
      <c r="MUS352" s="11"/>
      <c r="MUT352" s="11"/>
      <c r="MUU352" s="11"/>
      <c r="MUV352" s="11"/>
      <c r="MUW352" s="11"/>
      <c r="MUX352" s="11"/>
      <c r="MUY352" s="11"/>
      <c r="MUZ352" s="11"/>
      <c r="MVA352" s="11"/>
      <c r="MVB352" s="11"/>
      <c r="MVC352" s="11"/>
      <c r="MVD352" s="11"/>
      <c r="MVE352" s="11"/>
      <c r="MVF352" s="11"/>
      <c r="MVG352" s="11"/>
      <c r="MVH352" s="11"/>
      <c r="MVI352" s="11"/>
      <c r="MVJ352" s="11"/>
      <c r="MVK352" s="11"/>
      <c r="MVL352" s="11"/>
      <c r="MVM352" s="11"/>
      <c r="MVN352" s="11"/>
      <c r="MVO352" s="11"/>
      <c r="MVP352" s="11"/>
      <c r="MVQ352" s="11"/>
      <c r="MVR352" s="11"/>
      <c r="MVS352" s="11"/>
      <c r="MVT352" s="11"/>
      <c r="MVU352" s="11"/>
      <c r="MVV352" s="11"/>
      <c r="MVW352" s="11"/>
      <c r="MVX352" s="11"/>
      <c r="MVY352" s="11"/>
      <c r="MVZ352" s="11"/>
      <c r="MWA352" s="11"/>
      <c r="MWB352" s="11"/>
      <c r="MWC352" s="11"/>
      <c r="MWD352" s="11"/>
      <c r="MWE352" s="11"/>
      <c r="MWF352" s="11"/>
      <c r="MWG352" s="11"/>
      <c r="MWH352" s="11"/>
      <c r="MWI352" s="11"/>
      <c r="MWJ352" s="11"/>
      <c r="MWK352" s="11"/>
      <c r="MWL352" s="11"/>
      <c r="MWM352" s="11"/>
      <c r="MWN352" s="11"/>
      <c r="MWO352" s="11"/>
      <c r="MWP352" s="11"/>
      <c r="MWQ352" s="11"/>
      <c r="MWR352" s="11"/>
      <c r="MWS352" s="11"/>
      <c r="MWT352" s="11"/>
      <c r="MWU352" s="11"/>
      <c r="MWV352" s="11"/>
      <c r="MWW352" s="11"/>
      <c r="MWX352" s="11"/>
      <c r="MWY352" s="11"/>
      <c r="MWZ352" s="11"/>
      <c r="MXA352" s="11"/>
      <c r="MXB352" s="11"/>
      <c r="MXC352" s="11"/>
      <c r="MXD352" s="11"/>
      <c r="MXE352" s="11"/>
      <c r="MXF352" s="11"/>
      <c r="MXG352" s="11"/>
      <c r="MXH352" s="11"/>
      <c r="MXI352" s="11"/>
      <c r="MXJ352" s="11"/>
      <c r="MXK352" s="11"/>
      <c r="MXL352" s="11"/>
      <c r="MXM352" s="11"/>
      <c r="MXN352" s="11"/>
      <c r="MXO352" s="11"/>
      <c r="MXP352" s="11"/>
      <c r="MXQ352" s="11"/>
      <c r="MXR352" s="11"/>
      <c r="MXS352" s="11"/>
      <c r="MXT352" s="11"/>
      <c r="MXU352" s="11"/>
      <c r="MXV352" s="11"/>
      <c r="MXW352" s="11"/>
      <c r="MXX352" s="11"/>
      <c r="MXY352" s="11"/>
      <c r="MXZ352" s="11"/>
      <c r="MYA352" s="11"/>
      <c r="MYB352" s="11"/>
      <c r="MYC352" s="11"/>
      <c r="MYD352" s="11"/>
      <c r="MYE352" s="11"/>
      <c r="MYF352" s="11"/>
      <c r="MYG352" s="11"/>
      <c r="MYH352" s="11"/>
      <c r="MYI352" s="11"/>
      <c r="MYJ352" s="11"/>
      <c r="MYK352" s="11"/>
      <c r="MYL352" s="11"/>
      <c r="MYM352" s="11"/>
      <c r="MYN352" s="11"/>
      <c r="MYO352" s="11"/>
      <c r="MYP352" s="11"/>
      <c r="MYQ352" s="11"/>
      <c r="MYR352" s="11"/>
      <c r="MYS352" s="11"/>
      <c r="MYT352" s="11"/>
      <c r="MYU352" s="11"/>
      <c r="MYV352" s="11"/>
      <c r="MYW352" s="11"/>
      <c r="MYX352" s="11"/>
      <c r="MYY352" s="11"/>
      <c r="MYZ352" s="11"/>
      <c r="MZA352" s="11"/>
      <c r="MZB352" s="11"/>
      <c r="MZC352" s="11"/>
      <c r="MZD352" s="11"/>
      <c r="MZE352" s="11"/>
      <c r="MZF352" s="11"/>
      <c r="MZG352" s="11"/>
      <c r="MZH352" s="11"/>
      <c r="MZI352" s="11"/>
      <c r="MZJ352" s="11"/>
      <c r="MZK352" s="11"/>
      <c r="MZL352" s="11"/>
      <c r="MZM352" s="11"/>
      <c r="MZN352" s="11"/>
      <c r="MZO352" s="11"/>
      <c r="MZP352" s="11"/>
      <c r="MZQ352" s="11"/>
      <c r="MZR352" s="11"/>
      <c r="MZS352" s="11"/>
      <c r="MZT352" s="11"/>
      <c r="MZU352" s="11"/>
      <c r="MZV352" s="11"/>
      <c r="MZW352" s="11"/>
      <c r="MZX352" s="11"/>
      <c r="MZY352" s="11"/>
      <c r="MZZ352" s="11"/>
      <c r="NAA352" s="11"/>
      <c r="NAB352" s="11"/>
      <c r="NAC352" s="11"/>
      <c r="NAD352" s="11"/>
      <c r="NAE352" s="11"/>
      <c r="NAF352" s="11"/>
      <c r="NAG352" s="11"/>
      <c r="NAH352" s="11"/>
      <c r="NAI352" s="11"/>
      <c r="NAJ352" s="11"/>
      <c r="NAK352" s="11"/>
      <c r="NAL352" s="11"/>
      <c r="NAM352" s="11"/>
      <c r="NAN352" s="11"/>
      <c r="NAO352" s="11"/>
      <c r="NAP352" s="11"/>
      <c r="NAQ352" s="11"/>
      <c r="NAR352" s="11"/>
      <c r="NAS352" s="11"/>
      <c r="NAT352" s="11"/>
      <c r="NAU352" s="11"/>
      <c r="NAV352" s="11"/>
      <c r="NAW352" s="11"/>
      <c r="NAX352" s="11"/>
      <c r="NAY352" s="11"/>
      <c r="NAZ352" s="11"/>
      <c r="NBA352" s="11"/>
      <c r="NBB352" s="11"/>
      <c r="NBC352" s="11"/>
      <c r="NBD352" s="11"/>
      <c r="NBE352" s="11"/>
      <c r="NBF352" s="11"/>
      <c r="NBG352" s="11"/>
      <c r="NBH352" s="11"/>
      <c r="NBI352" s="11"/>
      <c r="NBJ352" s="11"/>
      <c r="NBK352" s="11"/>
      <c r="NBL352" s="11"/>
      <c r="NBM352" s="11"/>
      <c r="NBN352" s="11"/>
      <c r="NBO352" s="11"/>
      <c r="NBP352" s="11"/>
      <c r="NBQ352" s="11"/>
      <c r="NBR352" s="11"/>
      <c r="NBS352" s="11"/>
      <c r="NBT352" s="11"/>
      <c r="NBU352" s="11"/>
      <c r="NBV352" s="11"/>
      <c r="NBW352" s="11"/>
      <c r="NBX352" s="11"/>
      <c r="NBY352" s="11"/>
      <c r="NBZ352" s="11"/>
      <c r="NCA352" s="11"/>
      <c r="NCB352" s="11"/>
      <c r="NCC352" s="11"/>
      <c r="NCD352" s="11"/>
      <c r="NCE352" s="11"/>
      <c r="NCF352" s="11"/>
      <c r="NCG352" s="11"/>
      <c r="NCH352" s="11"/>
      <c r="NCI352" s="11"/>
      <c r="NCJ352" s="11"/>
      <c r="NCK352" s="11"/>
      <c r="NCL352" s="11"/>
      <c r="NCM352" s="11"/>
      <c r="NCN352" s="11"/>
      <c r="NCO352" s="11"/>
      <c r="NCP352" s="11"/>
      <c r="NCQ352" s="11"/>
      <c r="NCR352" s="11"/>
      <c r="NCS352" s="11"/>
      <c r="NCT352" s="11"/>
      <c r="NCU352" s="11"/>
      <c r="NCV352" s="11"/>
      <c r="NCW352" s="11"/>
      <c r="NCX352" s="11"/>
      <c r="NCY352" s="11"/>
      <c r="NCZ352" s="11"/>
      <c r="NDA352" s="11"/>
      <c r="NDB352" s="11"/>
      <c r="NDC352" s="11"/>
      <c r="NDD352" s="11"/>
      <c r="NDE352" s="11"/>
      <c r="NDF352" s="11"/>
      <c r="NDG352" s="11"/>
      <c r="NDH352" s="11"/>
      <c r="NDI352" s="11"/>
      <c r="NDJ352" s="11"/>
      <c r="NDK352" s="11"/>
      <c r="NDL352" s="11"/>
      <c r="NDM352" s="11"/>
      <c r="NDN352" s="11"/>
      <c r="NDO352" s="11"/>
      <c r="NDP352" s="11"/>
      <c r="NDQ352" s="11"/>
      <c r="NDR352" s="11"/>
      <c r="NDS352" s="11"/>
      <c r="NDT352" s="11"/>
      <c r="NDU352" s="11"/>
      <c r="NDV352" s="11"/>
      <c r="NDW352" s="11"/>
      <c r="NDX352" s="11"/>
      <c r="NDY352" s="11"/>
      <c r="NDZ352" s="11"/>
      <c r="NEA352" s="11"/>
      <c r="NEB352" s="11"/>
      <c r="NEC352" s="11"/>
      <c r="NED352" s="11"/>
      <c r="NEE352" s="11"/>
      <c r="NEF352" s="11"/>
      <c r="NEG352" s="11"/>
      <c r="NEH352" s="11"/>
      <c r="NEI352" s="11"/>
      <c r="NEJ352" s="11"/>
      <c r="NEK352" s="11"/>
      <c r="NEL352" s="11"/>
      <c r="NEM352" s="11"/>
      <c r="NEN352" s="11"/>
      <c r="NEO352" s="11"/>
      <c r="NEP352" s="11"/>
      <c r="NEQ352" s="11"/>
      <c r="NER352" s="11"/>
      <c r="NES352" s="11"/>
      <c r="NET352" s="11"/>
      <c r="NEU352" s="11"/>
      <c r="NEV352" s="11"/>
      <c r="NEW352" s="11"/>
      <c r="NEX352" s="11"/>
      <c r="NEY352" s="11"/>
      <c r="NEZ352" s="11"/>
      <c r="NFA352" s="11"/>
      <c r="NFB352" s="11"/>
      <c r="NFC352" s="11"/>
      <c r="NFD352" s="11"/>
      <c r="NFE352" s="11"/>
      <c r="NFF352" s="11"/>
      <c r="NFG352" s="11"/>
      <c r="NFH352" s="11"/>
      <c r="NFI352" s="11"/>
      <c r="NFJ352" s="11"/>
      <c r="NFK352" s="11"/>
      <c r="NFL352" s="11"/>
      <c r="NFM352" s="11"/>
      <c r="NFN352" s="11"/>
      <c r="NFO352" s="11"/>
      <c r="NFP352" s="11"/>
      <c r="NFQ352" s="11"/>
      <c r="NFR352" s="11"/>
      <c r="NFS352" s="11"/>
      <c r="NFT352" s="11"/>
      <c r="NFU352" s="11"/>
      <c r="NFV352" s="11"/>
      <c r="NFW352" s="11"/>
      <c r="NFX352" s="11"/>
      <c r="NFY352" s="11"/>
      <c r="NFZ352" s="11"/>
      <c r="NGA352" s="11"/>
      <c r="NGB352" s="11"/>
      <c r="NGC352" s="11"/>
      <c r="NGD352" s="11"/>
      <c r="NGE352" s="11"/>
      <c r="NGF352" s="11"/>
      <c r="NGG352" s="11"/>
      <c r="NGH352" s="11"/>
      <c r="NGI352" s="11"/>
      <c r="NGJ352" s="11"/>
      <c r="NGK352" s="11"/>
      <c r="NGL352" s="11"/>
      <c r="NGM352" s="11"/>
      <c r="NGN352" s="11"/>
      <c r="NGO352" s="11"/>
      <c r="NGP352" s="11"/>
      <c r="NGQ352" s="11"/>
      <c r="NGR352" s="11"/>
      <c r="NGS352" s="11"/>
      <c r="NGT352" s="11"/>
      <c r="NGU352" s="11"/>
      <c r="NGV352" s="11"/>
      <c r="NGW352" s="11"/>
      <c r="NGX352" s="11"/>
      <c r="NGY352" s="11"/>
      <c r="NGZ352" s="11"/>
      <c r="NHA352" s="11"/>
      <c r="NHB352" s="11"/>
      <c r="NHC352" s="11"/>
      <c r="NHD352" s="11"/>
      <c r="NHE352" s="11"/>
      <c r="NHF352" s="11"/>
      <c r="NHG352" s="11"/>
      <c r="NHH352" s="11"/>
      <c r="NHI352" s="11"/>
      <c r="NHJ352" s="11"/>
      <c r="NHK352" s="11"/>
      <c r="NHL352" s="11"/>
      <c r="NHM352" s="11"/>
      <c r="NHN352" s="11"/>
      <c r="NHO352" s="11"/>
      <c r="NHP352" s="11"/>
      <c r="NHQ352" s="11"/>
      <c r="NHR352" s="11"/>
      <c r="NHS352" s="11"/>
      <c r="NHT352" s="11"/>
      <c r="NHU352" s="11"/>
      <c r="NHV352" s="11"/>
      <c r="NHW352" s="11"/>
      <c r="NHX352" s="11"/>
      <c r="NHY352" s="11"/>
      <c r="NHZ352" s="11"/>
      <c r="NIA352" s="11"/>
      <c r="NIB352" s="11"/>
      <c r="NIC352" s="11"/>
      <c r="NID352" s="11"/>
      <c r="NIE352" s="11"/>
      <c r="NIF352" s="11"/>
      <c r="NIG352" s="11"/>
      <c r="NIH352" s="11"/>
      <c r="NII352" s="11"/>
      <c r="NIJ352" s="11"/>
      <c r="NIK352" s="11"/>
      <c r="NIL352" s="11"/>
      <c r="NIM352" s="11"/>
      <c r="NIN352" s="11"/>
      <c r="NIO352" s="11"/>
      <c r="NIP352" s="11"/>
      <c r="NIQ352" s="11"/>
      <c r="NIR352" s="11"/>
      <c r="NIS352" s="11"/>
      <c r="NIT352" s="11"/>
      <c r="NIU352" s="11"/>
      <c r="NIV352" s="11"/>
      <c r="NIW352" s="11"/>
      <c r="NIX352" s="11"/>
      <c r="NIY352" s="11"/>
      <c r="NIZ352" s="11"/>
      <c r="NJA352" s="11"/>
      <c r="NJB352" s="11"/>
      <c r="NJC352" s="11"/>
      <c r="NJD352" s="11"/>
      <c r="NJE352" s="11"/>
      <c r="NJF352" s="11"/>
      <c r="NJG352" s="11"/>
      <c r="NJH352" s="11"/>
      <c r="NJI352" s="11"/>
      <c r="NJJ352" s="11"/>
      <c r="NJK352" s="11"/>
      <c r="NJL352" s="11"/>
      <c r="NJM352" s="11"/>
      <c r="NJN352" s="11"/>
      <c r="NJO352" s="11"/>
      <c r="NJP352" s="11"/>
      <c r="NJQ352" s="11"/>
      <c r="NJR352" s="11"/>
      <c r="NJS352" s="11"/>
      <c r="NJT352" s="11"/>
      <c r="NJU352" s="11"/>
      <c r="NJV352" s="11"/>
      <c r="NJW352" s="11"/>
      <c r="NJX352" s="11"/>
      <c r="NJY352" s="11"/>
      <c r="NJZ352" s="11"/>
      <c r="NKA352" s="11"/>
      <c r="NKB352" s="11"/>
      <c r="NKC352" s="11"/>
      <c r="NKD352" s="11"/>
      <c r="NKE352" s="11"/>
      <c r="NKF352" s="11"/>
      <c r="NKG352" s="11"/>
      <c r="NKH352" s="11"/>
      <c r="NKI352" s="11"/>
      <c r="NKJ352" s="11"/>
      <c r="NKK352" s="11"/>
      <c r="NKL352" s="11"/>
      <c r="NKM352" s="11"/>
      <c r="NKN352" s="11"/>
      <c r="NKO352" s="11"/>
      <c r="NKP352" s="11"/>
      <c r="NKQ352" s="11"/>
      <c r="NKR352" s="11"/>
      <c r="NKS352" s="11"/>
      <c r="NKT352" s="11"/>
      <c r="NKU352" s="11"/>
      <c r="NKV352" s="11"/>
      <c r="NKW352" s="11"/>
      <c r="NKX352" s="11"/>
      <c r="NKY352" s="11"/>
      <c r="NKZ352" s="11"/>
      <c r="NLA352" s="11"/>
      <c r="NLB352" s="11"/>
      <c r="NLC352" s="11"/>
      <c r="NLD352" s="11"/>
      <c r="NLE352" s="11"/>
      <c r="NLF352" s="11"/>
      <c r="NLG352" s="11"/>
      <c r="NLH352" s="11"/>
      <c r="NLI352" s="11"/>
      <c r="NLJ352" s="11"/>
      <c r="NLK352" s="11"/>
      <c r="NLL352" s="11"/>
      <c r="NLM352" s="11"/>
      <c r="NLN352" s="11"/>
      <c r="NLO352" s="11"/>
      <c r="NLP352" s="11"/>
      <c r="NLQ352" s="11"/>
      <c r="NLR352" s="11"/>
      <c r="NLS352" s="11"/>
      <c r="NLT352" s="11"/>
      <c r="NLU352" s="11"/>
      <c r="NLV352" s="11"/>
      <c r="NLW352" s="11"/>
      <c r="NLX352" s="11"/>
      <c r="NLY352" s="11"/>
      <c r="NLZ352" s="11"/>
      <c r="NMA352" s="11"/>
      <c r="NMB352" s="11"/>
      <c r="NMC352" s="11"/>
      <c r="NMD352" s="11"/>
      <c r="NME352" s="11"/>
      <c r="NMF352" s="11"/>
      <c r="NMG352" s="11"/>
      <c r="NMH352" s="11"/>
      <c r="NMI352" s="11"/>
      <c r="NMJ352" s="11"/>
      <c r="NMK352" s="11"/>
      <c r="NML352" s="11"/>
      <c r="NMM352" s="11"/>
      <c r="NMN352" s="11"/>
      <c r="NMO352" s="11"/>
      <c r="NMP352" s="11"/>
      <c r="NMQ352" s="11"/>
      <c r="NMR352" s="11"/>
      <c r="NMS352" s="11"/>
      <c r="NMT352" s="11"/>
      <c r="NMU352" s="11"/>
      <c r="NMV352" s="11"/>
      <c r="NMW352" s="11"/>
      <c r="NMX352" s="11"/>
      <c r="NMY352" s="11"/>
      <c r="NMZ352" s="11"/>
      <c r="NNA352" s="11"/>
      <c r="NNB352" s="11"/>
      <c r="NNC352" s="11"/>
      <c r="NND352" s="11"/>
      <c r="NNE352" s="11"/>
      <c r="NNF352" s="11"/>
      <c r="NNG352" s="11"/>
      <c r="NNH352" s="11"/>
      <c r="NNI352" s="11"/>
      <c r="NNJ352" s="11"/>
      <c r="NNK352" s="11"/>
      <c r="NNL352" s="11"/>
      <c r="NNM352" s="11"/>
      <c r="NNN352" s="11"/>
      <c r="NNO352" s="11"/>
      <c r="NNP352" s="11"/>
      <c r="NNQ352" s="11"/>
      <c r="NNR352" s="11"/>
      <c r="NNS352" s="11"/>
      <c r="NNT352" s="11"/>
      <c r="NNU352" s="11"/>
      <c r="NNV352" s="11"/>
      <c r="NNW352" s="11"/>
      <c r="NNX352" s="11"/>
      <c r="NNY352" s="11"/>
      <c r="NNZ352" s="11"/>
      <c r="NOA352" s="11"/>
      <c r="NOB352" s="11"/>
      <c r="NOC352" s="11"/>
      <c r="NOD352" s="11"/>
      <c r="NOE352" s="11"/>
      <c r="NOF352" s="11"/>
      <c r="NOG352" s="11"/>
      <c r="NOH352" s="11"/>
      <c r="NOI352" s="11"/>
      <c r="NOJ352" s="11"/>
      <c r="NOK352" s="11"/>
      <c r="NOL352" s="11"/>
      <c r="NOM352" s="11"/>
      <c r="NON352" s="11"/>
      <c r="NOO352" s="11"/>
      <c r="NOP352" s="11"/>
      <c r="NOQ352" s="11"/>
      <c r="NOR352" s="11"/>
      <c r="NOS352" s="11"/>
      <c r="NOT352" s="11"/>
      <c r="NOU352" s="11"/>
      <c r="NOV352" s="11"/>
      <c r="NOW352" s="11"/>
      <c r="NOX352" s="11"/>
      <c r="NOY352" s="11"/>
      <c r="NOZ352" s="11"/>
      <c r="NPA352" s="11"/>
      <c r="NPB352" s="11"/>
      <c r="NPC352" s="11"/>
      <c r="NPD352" s="11"/>
      <c r="NPE352" s="11"/>
      <c r="NPF352" s="11"/>
      <c r="NPG352" s="11"/>
      <c r="NPH352" s="11"/>
      <c r="NPI352" s="11"/>
      <c r="NPJ352" s="11"/>
      <c r="NPK352" s="11"/>
      <c r="NPL352" s="11"/>
      <c r="NPM352" s="11"/>
      <c r="NPN352" s="11"/>
      <c r="NPO352" s="11"/>
      <c r="NPP352" s="11"/>
      <c r="NPQ352" s="11"/>
      <c r="NPR352" s="11"/>
      <c r="NPS352" s="11"/>
      <c r="NPT352" s="11"/>
      <c r="NPU352" s="11"/>
      <c r="NPV352" s="11"/>
      <c r="NPW352" s="11"/>
      <c r="NPX352" s="11"/>
      <c r="NPY352" s="11"/>
      <c r="NPZ352" s="11"/>
      <c r="NQA352" s="11"/>
      <c r="NQB352" s="11"/>
      <c r="NQC352" s="11"/>
      <c r="NQD352" s="11"/>
      <c r="NQE352" s="11"/>
      <c r="NQF352" s="11"/>
      <c r="NQG352" s="11"/>
      <c r="NQH352" s="11"/>
      <c r="NQI352" s="11"/>
      <c r="NQJ352" s="11"/>
      <c r="NQK352" s="11"/>
      <c r="NQL352" s="11"/>
      <c r="NQM352" s="11"/>
      <c r="NQN352" s="11"/>
      <c r="NQO352" s="11"/>
      <c r="NQP352" s="11"/>
      <c r="NQQ352" s="11"/>
      <c r="NQR352" s="11"/>
      <c r="NQS352" s="11"/>
      <c r="NQT352" s="11"/>
      <c r="NQU352" s="11"/>
      <c r="NQV352" s="11"/>
      <c r="NQW352" s="11"/>
      <c r="NQX352" s="11"/>
      <c r="NQY352" s="11"/>
      <c r="NQZ352" s="11"/>
      <c r="NRA352" s="11"/>
      <c r="NRB352" s="11"/>
      <c r="NRC352" s="11"/>
      <c r="NRD352" s="11"/>
      <c r="NRE352" s="11"/>
      <c r="NRF352" s="11"/>
      <c r="NRG352" s="11"/>
      <c r="NRH352" s="11"/>
      <c r="NRI352" s="11"/>
      <c r="NRJ352" s="11"/>
      <c r="NRK352" s="11"/>
      <c r="NRL352" s="11"/>
      <c r="NRM352" s="11"/>
      <c r="NRN352" s="11"/>
      <c r="NRO352" s="11"/>
      <c r="NRP352" s="11"/>
      <c r="NRQ352" s="11"/>
      <c r="NRR352" s="11"/>
      <c r="NRS352" s="11"/>
      <c r="NRT352" s="11"/>
      <c r="NRU352" s="11"/>
      <c r="NRV352" s="11"/>
      <c r="NRW352" s="11"/>
      <c r="NRX352" s="11"/>
      <c r="NRY352" s="11"/>
      <c r="NRZ352" s="11"/>
      <c r="NSA352" s="11"/>
      <c r="NSB352" s="11"/>
      <c r="NSC352" s="11"/>
      <c r="NSD352" s="11"/>
      <c r="NSE352" s="11"/>
      <c r="NSF352" s="11"/>
      <c r="NSG352" s="11"/>
      <c r="NSH352" s="11"/>
      <c r="NSI352" s="11"/>
      <c r="NSJ352" s="11"/>
      <c r="NSK352" s="11"/>
      <c r="NSL352" s="11"/>
      <c r="NSM352" s="11"/>
      <c r="NSN352" s="11"/>
      <c r="NSO352" s="11"/>
      <c r="NSP352" s="11"/>
      <c r="NSQ352" s="11"/>
      <c r="NSR352" s="11"/>
      <c r="NSS352" s="11"/>
      <c r="NST352" s="11"/>
      <c r="NSU352" s="11"/>
      <c r="NSV352" s="11"/>
      <c r="NSW352" s="11"/>
      <c r="NSX352" s="11"/>
      <c r="NSY352" s="11"/>
      <c r="NSZ352" s="11"/>
      <c r="NTA352" s="11"/>
      <c r="NTB352" s="11"/>
      <c r="NTC352" s="11"/>
      <c r="NTD352" s="11"/>
      <c r="NTE352" s="11"/>
      <c r="NTF352" s="11"/>
      <c r="NTG352" s="11"/>
      <c r="NTH352" s="11"/>
      <c r="NTI352" s="11"/>
      <c r="NTJ352" s="11"/>
      <c r="NTK352" s="11"/>
      <c r="NTL352" s="11"/>
      <c r="NTM352" s="11"/>
      <c r="NTN352" s="11"/>
      <c r="NTO352" s="11"/>
      <c r="NTP352" s="11"/>
      <c r="NTQ352" s="11"/>
      <c r="NTR352" s="11"/>
      <c r="NTS352" s="11"/>
      <c r="NTT352" s="11"/>
      <c r="NTU352" s="11"/>
      <c r="NTV352" s="11"/>
      <c r="NTW352" s="11"/>
      <c r="NTX352" s="11"/>
      <c r="NTY352" s="11"/>
      <c r="NTZ352" s="11"/>
      <c r="NUA352" s="11"/>
      <c r="NUB352" s="11"/>
      <c r="NUC352" s="11"/>
      <c r="NUD352" s="11"/>
      <c r="NUE352" s="11"/>
      <c r="NUF352" s="11"/>
      <c r="NUG352" s="11"/>
      <c r="NUH352" s="11"/>
      <c r="NUI352" s="11"/>
      <c r="NUJ352" s="11"/>
      <c r="NUK352" s="11"/>
      <c r="NUL352" s="11"/>
      <c r="NUM352" s="11"/>
      <c r="NUN352" s="11"/>
      <c r="NUO352" s="11"/>
      <c r="NUP352" s="11"/>
      <c r="NUQ352" s="11"/>
      <c r="NUR352" s="11"/>
      <c r="NUS352" s="11"/>
      <c r="NUT352" s="11"/>
      <c r="NUU352" s="11"/>
      <c r="NUV352" s="11"/>
      <c r="NUW352" s="11"/>
      <c r="NUX352" s="11"/>
      <c r="NUY352" s="11"/>
      <c r="NUZ352" s="11"/>
      <c r="NVA352" s="11"/>
      <c r="NVB352" s="11"/>
      <c r="NVC352" s="11"/>
      <c r="NVD352" s="11"/>
      <c r="NVE352" s="11"/>
      <c r="NVF352" s="11"/>
      <c r="NVG352" s="11"/>
      <c r="NVH352" s="11"/>
      <c r="NVI352" s="11"/>
      <c r="NVJ352" s="11"/>
      <c r="NVK352" s="11"/>
      <c r="NVL352" s="11"/>
      <c r="NVM352" s="11"/>
      <c r="NVN352" s="11"/>
      <c r="NVO352" s="11"/>
      <c r="NVP352" s="11"/>
      <c r="NVQ352" s="11"/>
      <c r="NVR352" s="11"/>
      <c r="NVS352" s="11"/>
      <c r="NVT352" s="11"/>
      <c r="NVU352" s="11"/>
      <c r="NVV352" s="11"/>
      <c r="NVW352" s="11"/>
      <c r="NVX352" s="11"/>
      <c r="NVY352" s="11"/>
      <c r="NVZ352" s="11"/>
      <c r="NWA352" s="11"/>
      <c r="NWB352" s="11"/>
      <c r="NWC352" s="11"/>
      <c r="NWD352" s="11"/>
      <c r="NWE352" s="11"/>
      <c r="NWF352" s="11"/>
      <c r="NWG352" s="11"/>
      <c r="NWH352" s="11"/>
      <c r="NWI352" s="11"/>
      <c r="NWJ352" s="11"/>
      <c r="NWK352" s="11"/>
      <c r="NWL352" s="11"/>
      <c r="NWM352" s="11"/>
      <c r="NWN352" s="11"/>
      <c r="NWO352" s="11"/>
      <c r="NWP352" s="11"/>
      <c r="NWQ352" s="11"/>
      <c r="NWR352" s="11"/>
      <c r="NWS352" s="11"/>
      <c r="NWT352" s="11"/>
      <c r="NWU352" s="11"/>
      <c r="NWV352" s="11"/>
      <c r="NWW352" s="11"/>
      <c r="NWX352" s="11"/>
      <c r="NWY352" s="11"/>
      <c r="NWZ352" s="11"/>
      <c r="NXA352" s="11"/>
      <c r="NXB352" s="11"/>
      <c r="NXC352" s="11"/>
      <c r="NXD352" s="11"/>
      <c r="NXE352" s="11"/>
      <c r="NXF352" s="11"/>
      <c r="NXG352" s="11"/>
      <c r="NXH352" s="11"/>
      <c r="NXI352" s="11"/>
      <c r="NXJ352" s="11"/>
      <c r="NXK352" s="11"/>
      <c r="NXL352" s="11"/>
      <c r="NXM352" s="11"/>
      <c r="NXN352" s="11"/>
      <c r="NXO352" s="11"/>
      <c r="NXP352" s="11"/>
      <c r="NXQ352" s="11"/>
      <c r="NXR352" s="11"/>
      <c r="NXS352" s="11"/>
      <c r="NXT352" s="11"/>
      <c r="NXU352" s="11"/>
      <c r="NXV352" s="11"/>
      <c r="NXW352" s="11"/>
      <c r="NXX352" s="11"/>
      <c r="NXY352" s="11"/>
      <c r="NXZ352" s="11"/>
      <c r="NYA352" s="11"/>
      <c r="NYB352" s="11"/>
      <c r="NYC352" s="11"/>
      <c r="NYD352" s="11"/>
      <c r="NYE352" s="11"/>
      <c r="NYF352" s="11"/>
      <c r="NYG352" s="11"/>
      <c r="NYH352" s="11"/>
      <c r="NYI352" s="11"/>
      <c r="NYJ352" s="11"/>
      <c r="NYK352" s="11"/>
      <c r="NYL352" s="11"/>
      <c r="NYM352" s="11"/>
      <c r="NYN352" s="11"/>
      <c r="NYO352" s="11"/>
      <c r="NYP352" s="11"/>
      <c r="NYQ352" s="11"/>
      <c r="NYR352" s="11"/>
      <c r="NYS352" s="11"/>
      <c r="NYT352" s="11"/>
      <c r="NYU352" s="11"/>
      <c r="NYV352" s="11"/>
      <c r="NYW352" s="11"/>
      <c r="NYX352" s="11"/>
      <c r="NYY352" s="11"/>
      <c r="NYZ352" s="11"/>
      <c r="NZA352" s="11"/>
      <c r="NZB352" s="11"/>
      <c r="NZC352" s="11"/>
      <c r="NZD352" s="11"/>
      <c r="NZE352" s="11"/>
      <c r="NZF352" s="11"/>
      <c r="NZG352" s="11"/>
      <c r="NZH352" s="11"/>
      <c r="NZI352" s="11"/>
      <c r="NZJ352" s="11"/>
      <c r="NZK352" s="11"/>
      <c r="NZL352" s="11"/>
      <c r="NZM352" s="11"/>
      <c r="NZN352" s="11"/>
      <c r="NZO352" s="11"/>
      <c r="NZP352" s="11"/>
      <c r="NZQ352" s="11"/>
      <c r="NZR352" s="11"/>
      <c r="NZS352" s="11"/>
      <c r="NZT352" s="11"/>
      <c r="NZU352" s="11"/>
      <c r="NZV352" s="11"/>
      <c r="NZW352" s="11"/>
      <c r="NZX352" s="11"/>
      <c r="NZY352" s="11"/>
      <c r="NZZ352" s="11"/>
      <c r="OAA352" s="11"/>
      <c r="OAB352" s="11"/>
      <c r="OAC352" s="11"/>
      <c r="OAD352" s="11"/>
      <c r="OAE352" s="11"/>
      <c r="OAF352" s="11"/>
      <c r="OAG352" s="11"/>
      <c r="OAH352" s="11"/>
      <c r="OAI352" s="11"/>
      <c r="OAJ352" s="11"/>
      <c r="OAK352" s="11"/>
      <c r="OAL352" s="11"/>
      <c r="OAM352" s="11"/>
      <c r="OAN352" s="11"/>
      <c r="OAO352" s="11"/>
      <c r="OAP352" s="11"/>
      <c r="OAQ352" s="11"/>
      <c r="OAR352" s="11"/>
      <c r="OAS352" s="11"/>
      <c r="OAT352" s="11"/>
      <c r="OAU352" s="11"/>
      <c r="OAV352" s="11"/>
      <c r="OAW352" s="11"/>
      <c r="OAX352" s="11"/>
      <c r="OAY352" s="11"/>
      <c r="OAZ352" s="11"/>
      <c r="OBA352" s="11"/>
      <c r="OBB352" s="11"/>
      <c r="OBC352" s="11"/>
      <c r="OBD352" s="11"/>
      <c r="OBE352" s="11"/>
      <c r="OBF352" s="11"/>
      <c r="OBG352" s="11"/>
      <c r="OBH352" s="11"/>
      <c r="OBI352" s="11"/>
      <c r="OBJ352" s="11"/>
      <c r="OBK352" s="11"/>
      <c r="OBL352" s="11"/>
      <c r="OBM352" s="11"/>
      <c r="OBN352" s="11"/>
      <c r="OBO352" s="11"/>
      <c r="OBP352" s="11"/>
      <c r="OBQ352" s="11"/>
      <c r="OBR352" s="11"/>
      <c r="OBS352" s="11"/>
      <c r="OBT352" s="11"/>
      <c r="OBU352" s="11"/>
      <c r="OBV352" s="11"/>
      <c r="OBW352" s="11"/>
      <c r="OBX352" s="11"/>
      <c r="OBY352" s="11"/>
      <c r="OBZ352" s="11"/>
      <c r="OCA352" s="11"/>
      <c r="OCB352" s="11"/>
      <c r="OCC352" s="11"/>
      <c r="OCD352" s="11"/>
      <c r="OCE352" s="11"/>
      <c r="OCF352" s="11"/>
      <c r="OCG352" s="11"/>
      <c r="OCH352" s="11"/>
      <c r="OCI352" s="11"/>
      <c r="OCJ352" s="11"/>
      <c r="OCK352" s="11"/>
      <c r="OCL352" s="11"/>
      <c r="OCM352" s="11"/>
      <c r="OCN352" s="11"/>
      <c r="OCO352" s="11"/>
      <c r="OCP352" s="11"/>
      <c r="OCQ352" s="11"/>
      <c r="OCR352" s="11"/>
      <c r="OCS352" s="11"/>
      <c r="OCT352" s="11"/>
      <c r="OCU352" s="11"/>
      <c r="OCV352" s="11"/>
      <c r="OCW352" s="11"/>
      <c r="OCX352" s="11"/>
      <c r="OCY352" s="11"/>
      <c r="OCZ352" s="11"/>
      <c r="ODA352" s="11"/>
      <c r="ODB352" s="11"/>
      <c r="ODC352" s="11"/>
      <c r="ODD352" s="11"/>
      <c r="ODE352" s="11"/>
      <c r="ODF352" s="11"/>
      <c r="ODG352" s="11"/>
      <c r="ODH352" s="11"/>
      <c r="ODI352" s="11"/>
      <c r="ODJ352" s="11"/>
      <c r="ODK352" s="11"/>
      <c r="ODL352" s="11"/>
      <c r="ODM352" s="11"/>
      <c r="ODN352" s="11"/>
      <c r="ODO352" s="11"/>
      <c r="ODP352" s="11"/>
      <c r="ODQ352" s="11"/>
      <c r="ODR352" s="11"/>
      <c r="ODS352" s="11"/>
      <c r="ODT352" s="11"/>
      <c r="ODU352" s="11"/>
      <c r="ODV352" s="11"/>
      <c r="ODW352" s="11"/>
      <c r="ODX352" s="11"/>
      <c r="ODY352" s="11"/>
      <c r="ODZ352" s="11"/>
      <c r="OEA352" s="11"/>
      <c r="OEB352" s="11"/>
      <c r="OEC352" s="11"/>
      <c r="OED352" s="11"/>
      <c r="OEE352" s="11"/>
      <c r="OEF352" s="11"/>
      <c r="OEG352" s="11"/>
      <c r="OEH352" s="11"/>
      <c r="OEI352" s="11"/>
      <c r="OEJ352" s="11"/>
      <c r="OEK352" s="11"/>
      <c r="OEL352" s="11"/>
      <c r="OEM352" s="11"/>
      <c r="OEN352" s="11"/>
      <c r="OEO352" s="11"/>
      <c r="OEP352" s="11"/>
      <c r="OEQ352" s="11"/>
      <c r="OER352" s="11"/>
      <c r="OES352" s="11"/>
      <c r="OET352" s="11"/>
      <c r="OEU352" s="11"/>
      <c r="OEV352" s="11"/>
      <c r="OEW352" s="11"/>
      <c r="OEX352" s="11"/>
      <c r="OEY352" s="11"/>
      <c r="OEZ352" s="11"/>
      <c r="OFA352" s="11"/>
      <c r="OFB352" s="11"/>
      <c r="OFC352" s="11"/>
      <c r="OFD352" s="11"/>
      <c r="OFE352" s="11"/>
      <c r="OFF352" s="11"/>
      <c r="OFG352" s="11"/>
      <c r="OFH352" s="11"/>
      <c r="OFI352" s="11"/>
      <c r="OFJ352" s="11"/>
      <c r="OFK352" s="11"/>
      <c r="OFL352" s="11"/>
      <c r="OFM352" s="11"/>
      <c r="OFN352" s="11"/>
      <c r="OFO352" s="11"/>
      <c r="OFP352" s="11"/>
      <c r="OFQ352" s="11"/>
      <c r="OFR352" s="11"/>
      <c r="OFS352" s="11"/>
      <c r="OFT352" s="11"/>
      <c r="OFU352" s="11"/>
      <c r="OFV352" s="11"/>
      <c r="OFW352" s="11"/>
      <c r="OFX352" s="11"/>
      <c r="OFY352" s="11"/>
      <c r="OFZ352" s="11"/>
      <c r="OGA352" s="11"/>
      <c r="OGB352" s="11"/>
      <c r="OGC352" s="11"/>
      <c r="OGD352" s="11"/>
      <c r="OGE352" s="11"/>
      <c r="OGF352" s="11"/>
      <c r="OGG352" s="11"/>
      <c r="OGH352" s="11"/>
      <c r="OGI352" s="11"/>
      <c r="OGJ352" s="11"/>
      <c r="OGK352" s="11"/>
      <c r="OGL352" s="11"/>
      <c r="OGM352" s="11"/>
      <c r="OGN352" s="11"/>
      <c r="OGO352" s="11"/>
      <c r="OGP352" s="11"/>
      <c r="OGQ352" s="11"/>
      <c r="OGR352" s="11"/>
      <c r="OGS352" s="11"/>
      <c r="OGT352" s="11"/>
      <c r="OGU352" s="11"/>
      <c r="OGV352" s="11"/>
      <c r="OGW352" s="11"/>
      <c r="OGX352" s="11"/>
      <c r="OGY352" s="11"/>
      <c r="OGZ352" s="11"/>
      <c r="OHA352" s="11"/>
      <c r="OHB352" s="11"/>
      <c r="OHC352" s="11"/>
      <c r="OHD352" s="11"/>
      <c r="OHE352" s="11"/>
      <c r="OHF352" s="11"/>
      <c r="OHG352" s="11"/>
      <c r="OHH352" s="11"/>
      <c r="OHI352" s="11"/>
      <c r="OHJ352" s="11"/>
      <c r="OHK352" s="11"/>
      <c r="OHL352" s="11"/>
      <c r="OHM352" s="11"/>
      <c r="OHN352" s="11"/>
      <c r="OHO352" s="11"/>
      <c r="OHP352" s="11"/>
      <c r="OHQ352" s="11"/>
      <c r="OHR352" s="11"/>
      <c r="OHS352" s="11"/>
      <c r="OHT352" s="11"/>
      <c r="OHU352" s="11"/>
      <c r="OHV352" s="11"/>
      <c r="OHW352" s="11"/>
      <c r="OHX352" s="11"/>
      <c r="OHY352" s="11"/>
      <c r="OHZ352" s="11"/>
      <c r="OIA352" s="11"/>
      <c r="OIB352" s="11"/>
      <c r="OIC352" s="11"/>
      <c r="OID352" s="11"/>
      <c r="OIE352" s="11"/>
      <c r="OIF352" s="11"/>
      <c r="OIG352" s="11"/>
      <c r="OIH352" s="11"/>
      <c r="OII352" s="11"/>
      <c r="OIJ352" s="11"/>
      <c r="OIK352" s="11"/>
      <c r="OIL352" s="11"/>
      <c r="OIM352" s="11"/>
      <c r="OIN352" s="11"/>
      <c r="OIO352" s="11"/>
      <c r="OIP352" s="11"/>
      <c r="OIQ352" s="11"/>
      <c r="OIR352" s="11"/>
      <c r="OIS352" s="11"/>
      <c r="OIT352" s="11"/>
      <c r="OIU352" s="11"/>
      <c r="OIV352" s="11"/>
      <c r="OIW352" s="11"/>
      <c r="OIX352" s="11"/>
      <c r="OIY352" s="11"/>
      <c r="OIZ352" s="11"/>
      <c r="OJA352" s="11"/>
      <c r="OJB352" s="11"/>
      <c r="OJC352" s="11"/>
      <c r="OJD352" s="11"/>
      <c r="OJE352" s="11"/>
      <c r="OJF352" s="11"/>
      <c r="OJG352" s="11"/>
      <c r="OJH352" s="11"/>
      <c r="OJI352" s="11"/>
      <c r="OJJ352" s="11"/>
      <c r="OJK352" s="11"/>
      <c r="OJL352" s="11"/>
      <c r="OJM352" s="11"/>
      <c r="OJN352" s="11"/>
      <c r="OJO352" s="11"/>
      <c r="OJP352" s="11"/>
      <c r="OJQ352" s="11"/>
      <c r="OJR352" s="11"/>
      <c r="OJS352" s="11"/>
      <c r="OJT352" s="11"/>
      <c r="OJU352" s="11"/>
      <c r="OJV352" s="11"/>
      <c r="OJW352" s="11"/>
      <c r="OJX352" s="11"/>
      <c r="OJY352" s="11"/>
      <c r="OJZ352" s="11"/>
      <c r="OKA352" s="11"/>
      <c r="OKB352" s="11"/>
      <c r="OKC352" s="11"/>
      <c r="OKD352" s="11"/>
      <c r="OKE352" s="11"/>
      <c r="OKF352" s="11"/>
      <c r="OKG352" s="11"/>
      <c r="OKH352" s="11"/>
      <c r="OKI352" s="11"/>
      <c r="OKJ352" s="11"/>
      <c r="OKK352" s="11"/>
      <c r="OKL352" s="11"/>
      <c r="OKM352" s="11"/>
      <c r="OKN352" s="11"/>
      <c r="OKO352" s="11"/>
      <c r="OKP352" s="11"/>
      <c r="OKQ352" s="11"/>
      <c r="OKR352" s="11"/>
      <c r="OKS352" s="11"/>
      <c r="OKT352" s="11"/>
      <c r="OKU352" s="11"/>
      <c r="OKV352" s="11"/>
      <c r="OKW352" s="11"/>
      <c r="OKX352" s="11"/>
      <c r="OKY352" s="11"/>
      <c r="OKZ352" s="11"/>
      <c r="OLA352" s="11"/>
      <c r="OLB352" s="11"/>
      <c r="OLC352" s="11"/>
      <c r="OLD352" s="11"/>
      <c r="OLE352" s="11"/>
      <c r="OLF352" s="11"/>
      <c r="OLG352" s="11"/>
      <c r="OLH352" s="11"/>
      <c r="OLI352" s="11"/>
      <c r="OLJ352" s="11"/>
      <c r="OLK352" s="11"/>
      <c r="OLL352" s="11"/>
      <c r="OLM352" s="11"/>
      <c r="OLN352" s="11"/>
      <c r="OLO352" s="11"/>
      <c r="OLP352" s="11"/>
      <c r="OLQ352" s="11"/>
      <c r="OLR352" s="11"/>
      <c r="OLS352" s="11"/>
      <c r="OLT352" s="11"/>
      <c r="OLU352" s="11"/>
      <c r="OLV352" s="11"/>
      <c r="OLW352" s="11"/>
      <c r="OLX352" s="11"/>
      <c r="OLY352" s="11"/>
      <c r="OLZ352" s="11"/>
      <c r="OMA352" s="11"/>
      <c r="OMB352" s="11"/>
      <c r="OMC352" s="11"/>
      <c r="OMD352" s="11"/>
      <c r="OME352" s="11"/>
      <c r="OMF352" s="11"/>
      <c r="OMG352" s="11"/>
      <c r="OMH352" s="11"/>
      <c r="OMI352" s="11"/>
      <c r="OMJ352" s="11"/>
      <c r="OMK352" s="11"/>
      <c r="OML352" s="11"/>
      <c r="OMM352" s="11"/>
      <c r="OMN352" s="11"/>
      <c r="OMO352" s="11"/>
      <c r="OMP352" s="11"/>
      <c r="OMQ352" s="11"/>
      <c r="OMR352" s="11"/>
      <c r="OMS352" s="11"/>
      <c r="OMT352" s="11"/>
      <c r="OMU352" s="11"/>
      <c r="OMV352" s="11"/>
      <c r="OMW352" s="11"/>
      <c r="OMX352" s="11"/>
      <c r="OMY352" s="11"/>
      <c r="OMZ352" s="11"/>
      <c r="ONA352" s="11"/>
      <c r="ONB352" s="11"/>
      <c r="ONC352" s="11"/>
      <c r="OND352" s="11"/>
      <c r="ONE352" s="11"/>
      <c r="ONF352" s="11"/>
      <c r="ONG352" s="11"/>
      <c r="ONH352" s="11"/>
      <c r="ONI352" s="11"/>
      <c r="ONJ352" s="11"/>
      <c r="ONK352" s="11"/>
      <c r="ONL352" s="11"/>
      <c r="ONM352" s="11"/>
      <c r="ONN352" s="11"/>
      <c r="ONO352" s="11"/>
      <c r="ONP352" s="11"/>
      <c r="ONQ352" s="11"/>
      <c r="ONR352" s="11"/>
      <c r="ONS352" s="11"/>
      <c r="ONT352" s="11"/>
      <c r="ONU352" s="11"/>
      <c r="ONV352" s="11"/>
      <c r="ONW352" s="11"/>
      <c r="ONX352" s="11"/>
      <c r="ONY352" s="11"/>
      <c r="ONZ352" s="11"/>
      <c r="OOA352" s="11"/>
      <c r="OOB352" s="11"/>
      <c r="OOC352" s="11"/>
      <c r="OOD352" s="11"/>
      <c r="OOE352" s="11"/>
      <c r="OOF352" s="11"/>
      <c r="OOG352" s="11"/>
      <c r="OOH352" s="11"/>
      <c r="OOI352" s="11"/>
      <c r="OOJ352" s="11"/>
      <c r="OOK352" s="11"/>
      <c r="OOL352" s="11"/>
      <c r="OOM352" s="11"/>
      <c r="OON352" s="11"/>
      <c r="OOO352" s="11"/>
      <c r="OOP352" s="11"/>
      <c r="OOQ352" s="11"/>
      <c r="OOR352" s="11"/>
      <c r="OOS352" s="11"/>
      <c r="OOT352" s="11"/>
      <c r="OOU352" s="11"/>
      <c r="OOV352" s="11"/>
      <c r="OOW352" s="11"/>
      <c r="OOX352" s="11"/>
      <c r="OOY352" s="11"/>
      <c r="OOZ352" s="11"/>
      <c r="OPA352" s="11"/>
      <c r="OPB352" s="11"/>
      <c r="OPC352" s="11"/>
      <c r="OPD352" s="11"/>
      <c r="OPE352" s="11"/>
      <c r="OPF352" s="11"/>
      <c r="OPG352" s="11"/>
      <c r="OPH352" s="11"/>
      <c r="OPI352" s="11"/>
      <c r="OPJ352" s="11"/>
      <c r="OPK352" s="11"/>
      <c r="OPL352" s="11"/>
      <c r="OPM352" s="11"/>
      <c r="OPN352" s="11"/>
      <c r="OPO352" s="11"/>
      <c r="OPP352" s="11"/>
      <c r="OPQ352" s="11"/>
      <c r="OPR352" s="11"/>
      <c r="OPS352" s="11"/>
      <c r="OPT352" s="11"/>
      <c r="OPU352" s="11"/>
      <c r="OPV352" s="11"/>
      <c r="OPW352" s="11"/>
      <c r="OPX352" s="11"/>
      <c r="OPY352" s="11"/>
      <c r="OPZ352" s="11"/>
      <c r="OQA352" s="11"/>
      <c r="OQB352" s="11"/>
      <c r="OQC352" s="11"/>
      <c r="OQD352" s="11"/>
      <c r="OQE352" s="11"/>
      <c r="OQF352" s="11"/>
      <c r="OQG352" s="11"/>
      <c r="OQH352" s="11"/>
      <c r="OQI352" s="11"/>
      <c r="OQJ352" s="11"/>
      <c r="OQK352" s="11"/>
      <c r="OQL352" s="11"/>
      <c r="OQM352" s="11"/>
      <c r="OQN352" s="11"/>
      <c r="OQO352" s="11"/>
      <c r="OQP352" s="11"/>
      <c r="OQQ352" s="11"/>
      <c r="OQR352" s="11"/>
      <c r="OQS352" s="11"/>
      <c r="OQT352" s="11"/>
      <c r="OQU352" s="11"/>
      <c r="OQV352" s="11"/>
      <c r="OQW352" s="11"/>
      <c r="OQX352" s="11"/>
      <c r="OQY352" s="11"/>
      <c r="OQZ352" s="11"/>
      <c r="ORA352" s="11"/>
      <c r="ORB352" s="11"/>
      <c r="ORC352" s="11"/>
      <c r="ORD352" s="11"/>
      <c r="ORE352" s="11"/>
      <c r="ORF352" s="11"/>
      <c r="ORG352" s="11"/>
      <c r="ORH352" s="11"/>
      <c r="ORI352" s="11"/>
      <c r="ORJ352" s="11"/>
      <c r="ORK352" s="11"/>
      <c r="ORL352" s="11"/>
      <c r="ORM352" s="11"/>
      <c r="ORN352" s="11"/>
      <c r="ORO352" s="11"/>
      <c r="ORP352" s="11"/>
      <c r="ORQ352" s="11"/>
      <c r="ORR352" s="11"/>
      <c r="ORS352" s="11"/>
      <c r="ORT352" s="11"/>
      <c r="ORU352" s="11"/>
      <c r="ORV352" s="11"/>
      <c r="ORW352" s="11"/>
      <c r="ORX352" s="11"/>
      <c r="ORY352" s="11"/>
      <c r="ORZ352" s="11"/>
      <c r="OSA352" s="11"/>
      <c r="OSB352" s="11"/>
      <c r="OSC352" s="11"/>
      <c r="OSD352" s="11"/>
      <c r="OSE352" s="11"/>
      <c r="OSF352" s="11"/>
      <c r="OSG352" s="11"/>
      <c r="OSH352" s="11"/>
      <c r="OSI352" s="11"/>
      <c r="OSJ352" s="11"/>
      <c r="OSK352" s="11"/>
      <c r="OSL352" s="11"/>
      <c r="OSM352" s="11"/>
      <c r="OSN352" s="11"/>
      <c r="OSO352" s="11"/>
      <c r="OSP352" s="11"/>
      <c r="OSQ352" s="11"/>
      <c r="OSR352" s="11"/>
      <c r="OSS352" s="11"/>
      <c r="OST352" s="11"/>
      <c r="OSU352" s="11"/>
      <c r="OSV352" s="11"/>
      <c r="OSW352" s="11"/>
      <c r="OSX352" s="11"/>
      <c r="OSY352" s="11"/>
      <c r="OSZ352" s="11"/>
      <c r="OTA352" s="11"/>
      <c r="OTB352" s="11"/>
      <c r="OTC352" s="11"/>
      <c r="OTD352" s="11"/>
      <c r="OTE352" s="11"/>
      <c r="OTF352" s="11"/>
      <c r="OTG352" s="11"/>
      <c r="OTH352" s="11"/>
      <c r="OTI352" s="11"/>
      <c r="OTJ352" s="11"/>
      <c r="OTK352" s="11"/>
      <c r="OTL352" s="11"/>
      <c r="OTM352" s="11"/>
      <c r="OTN352" s="11"/>
      <c r="OTO352" s="11"/>
      <c r="OTP352" s="11"/>
      <c r="OTQ352" s="11"/>
      <c r="OTR352" s="11"/>
      <c r="OTS352" s="11"/>
      <c r="OTT352" s="11"/>
      <c r="OTU352" s="11"/>
      <c r="OTV352" s="11"/>
      <c r="OTW352" s="11"/>
      <c r="OTX352" s="11"/>
      <c r="OTY352" s="11"/>
      <c r="OTZ352" s="11"/>
      <c r="OUA352" s="11"/>
      <c r="OUB352" s="11"/>
      <c r="OUC352" s="11"/>
      <c r="OUD352" s="11"/>
      <c r="OUE352" s="11"/>
      <c r="OUF352" s="11"/>
      <c r="OUG352" s="11"/>
      <c r="OUH352" s="11"/>
      <c r="OUI352" s="11"/>
      <c r="OUJ352" s="11"/>
      <c r="OUK352" s="11"/>
      <c r="OUL352" s="11"/>
      <c r="OUM352" s="11"/>
      <c r="OUN352" s="11"/>
      <c r="OUO352" s="11"/>
      <c r="OUP352" s="11"/>
      <c r="OUQ352" s="11"/>
      <c r="OUR352" s="11"/>
      <c r="OUS352" s="11"/>
      <c r="OUT352" s="11"/>
      <c r="OUU352" s="11"/>
      <c r="OUV352" s="11"/>
      <c r="OUW352" s="11"/>
      <c r="OUX352" s="11"/>
      <c r="OUY352" s="11"/>
      <c r="OUZ352" s="11"/>
      <c r="OVA352" s="11"/>
      <c r="OVB352" s="11"/>
      <c r="OVC352" s="11"/>
      <c r="OVD352" s="11"/>
      <c r="OVE352" s="11"/>
      <c r="OVF352" s="11"/>
      <c r="OVG352" s="11"/>
      <c r="OVH352" s="11"/>
      <c r="OVI352" s="11"/>
      <c r="OVJ352" s="11"/>
      <c r="OVK352" s="11"/>
      <c r="OVL352" s="11"/>
      <c r="OVM352" s="11"/>
      <c r="OVN352" s="11"/>
      <c r="OVO352" s="11"/>
      <c r="OVP352" s="11"/>
      <c r="OVQ352" s="11"/>
      <c r="OVR352" s="11"/>
      <c r="OVS352" s="11"/>
      <c r="OVT352" s="11"/>
      <c r="OVU352" s="11"/>
      <c r="OVV352" s="11"/>
      <c r="OVW352" s="11"/>
      <c r="OVX352" s="11"/>
      <c r="OVY352" s="11"/>
      <c r="OVZ352" s="11"/>
      <c r="OWA352" s="11"/>
      <c r="OWB352" s="11"/>
      <c r="OWC352" s="11"/>
      <c r="OWD352" s="11"/>
      <c r="OWE352" s="11"/>
      <c r="OWF352" s="11"/>
      <c r="OWG352" s="11"/>
      <c r="OWH352" s="11"/>
      <c r="OWI352" s="11"/>
      <c r="OWJ352" s="11"/>
      <c r="OWK352" s="11"/>
      <c r="OWL352" s="11"/>
      <c r="OWM352" s="11"/>
      <c r="OWN352" s="11"/>
      <c r="OWO352" s="11"/>
      <c r="OWP352" s="11"/>
      <c r="OWQ352" s="11"/>
      <c r="OWR352" s="11"/>
      <c r="OWS352" s="11"/>
      <c r="OWT352" s="11"/>
      <c r="OWU352" s="11"/>
      <c r="OWV352" s="11"/>
      <c r="OWW352" s="11"/>
      <c r="OWX352" s="11"/>
      <c r="OWY352" s="11"/>
      <c r="OWZ352" s="11"/>
      <c r="OXA352" s="11"/>
      <c r="OXB352" s="11"/>
      <c r="OXC352" s="11"/>
      <c r="OXD352" s="11"/>
      <c r="OXE352" s="11"/>
      <c r="OXF352" s="11"/>
      <c r="OXG352" s="11"/>
      <c r="OXH352" s="11"/>
      <c r="OXI352" s="11"/>
      <c r="OXJ352" s="11"/>
      <c r="OXK352" s="11"/>
      <c r="OXL352" s="11"/>
      <c r="OXM352" s="11"/>
      <c r="OXN352" s="11"/>
      <c r="OXO352" s="11"/>
      <c r="OXP352" s="11"/>
      <c r="OXQ352" s="11"/>
      <c r="OXR352" s="11"/>
      <c r="OXS352" s="11"/>
      <c r="OXT352" s="11"/>
      <c r="OXU352" s="11"/>
      <c r="OXV352" s="11"/>
      <c r="OXW352" s="11"/>
      <c r="OXX352" s="11"/>
      <c r="OXY352" s="11"/>
      <c r="OXZ352" s="11"/>
      <c r="OYA352" s="11"/>
      <c r="OYB352" s="11"/>
      <c r="OYC352" s="11"/>
      <c r="OYD352" s="11"/>
      <c r="OYE352" s="11"/>
      <c r="OYF352" s="11"/>
      <c r="OYG352" s="11"/>
      <c r="OYH352" s="11"/>
      <c r="OYI352" s="11"/>
      <c r="OYJ352" s="11"/>
      <c r="OYK352" s="11"/>
      <c r="OYL352" s="11"/>
      <c r="OYM352" s="11"/>
      <c r="OYN352" s="11"/>
      <c r="OYO352" s="11"/>
      <c r="OYP352" s="11"/>
      <c r="OYQ352" s="11"/>
      <c r="OYR352" s="11"/>
      <c r="OYS352" s="11"/>
      <c r="OYT352" s="11"/>
      <c r="OYU352" s="11"/>
      <c r="OYV352" s="11"/>
      <c r="OYW352" s="11"/>
      <c r="OYX352" s="11"/>
      <c r="OYY352" s="11"/>
      <c r="OYZ352" s="11"/>
      <c r="OZA352" s="11"/>
      <c r="OZB352" s="11"/>
      <c r="OZC352" s="11"/>
      <c r="OZD352" s="11"/>
      <c r="OZE352" s="11"/>
      <c r="OZF352" s="11"/>
      <c r="OZG352" s="11"/>
      <c r="OZH352" s="11"/>
      <c r="OZI352" s="11"/>
      <c r="OZJ352" s="11"/>
      <c r="OZK352" s="11"/>
      <c r="OZL352" s="11"/>
      <c r="OZM352" s="11"/>
      <c r="OZN352" s="11"/>
      <c r="OZO352" s="11"/>
      <c r="OZP352" s="11"/>
      <c r="OZQ352" s="11"/>
      <c r="OZR352" s="11"/>
      <c r="OZS352" s="11"/>
      <c r="OZT352" s="11"/>
      <c r="OZU352" s="11"/>
      <c r="OZV352" s="11"/>
      <c r="OZW352" s="11"/>
      <c r="OZX352" s="11"/>
      <c r="OZY352" s="11"/>
      <c r="OZZ352" s="11"/>
      <c r="PAA352" s="11"/>
      <c r="PAB352" s="11"/>
      <c r="PAC352" s="11"/>
      <c r="PAD352" s="11"/>
      <c r="PAE352" s="11"/>
      <c r="PAF352" s="11"/>
      <c r="PAG352" s="11"/>
      <c r="PAH352" s="11"/>
      <c r="PAI352" s="11"/>
      <c r="PAJ352" s="11"/>
      <c r="PAK352" s="11"/>
      <c r="PAL352" s="11"/>
      <c r="PAM352" s="11"/>
      <c r="PAN352" s="11"/>
      <c r="PAO352" s="11"/>
      <c r="PAP352" s="11"/>
      <c r="PAQ352" s="11"/>
      <c r="PAR352" s="11"/>
      <c r="PAS352" s="11"/>
      <c r="PAT352" s="11"/>
      <c r="PAU352" s="11"/>
      <c r="PAV352" s="11"/>
      <c r="PAW352" s="11"/>
      <c r="PAX352" s="11"/>
      <c r="PAY352" s="11"/>
      <c r="PAZ352" s="11"/>
      <c r="PBA352" s="11"/>
      <c r="PBB352" s="11"/>
      <c r="PBC352" s="11"/>
      <c r="PBD352" s="11"/>
      <c r="PBE352" s="11"/>
      <c r="PBF352" s="11"/>
      <c r="PBG352" s="11"/>
      <c r="PBH352" s="11"/>
      <c r="PBI352" s="11"/>
      <c r="PBJ352" s="11"/>
      <c r="PBK352" s="11"/>
      <c r="PBL352" s="11"/>
      <c r="PBM352" s="11"/>
      <c r="PBN352" s="11"/>
      <c r="PBO352" s="11"/>
      <c r="PBP352" s="11"/>
      <c r="PBQ352" s="11"/>
      <c r="PBR352" s="11"/>
      <c r="PBS352" s="11"/>
      <c r="PBT352" s="11"/>
      <c r="PBU352" s="11"/>
      <c r="PBV352" s="11"/>
      <c r="PBW352" s="11"/>
      <c r="PBX352" s="11"/>
      <c r="PBY352" s="11"/>
      <c r="PBZ352" s="11"/>
      <c r="PCA352" s="11"/>
      <c r="PCB352" s="11"/>
      <c r="PCC352" s="11"/>
      <c r="PCD352" s="11"/>
      <c r="PCE352" s="11"/>
      <c r="PCF352" s="11"/>
      <c r="PCG352" s="11"/>
      <c r="PCH352" s="11"/>
      <c r="PCI352" s="11"/>
      <c r="PCJ352" s="11"/>
      <c r="PCK352" s="11"/>
      <c r="PCL352" s="11"/>
      <c r="PCM352" s="11"/>
      <c r="PCN352" s="11"/>
      <c r="PCO352" s="11"/>
      <c r="PCP352" s="11"/>
      <c r="PCQ352" s="11"/>
      <c r="PCR352" s="11"/>
      <c r="PCS352" s="11"/>
      <c r="PCT352" s="11"/>
      <c r="PCU352" s="11"/>
      <c r="PCV352" s="11"/>
      <c r="PCW352" s="11"/>
      <c r="PCX352" s="11"/>
      <c r="PCY352" s="11"/>
      <c r="PCZ352" s="11"/>
      <c r="PDA352" s="11"/>
      <c r="PDB352" s="11"/>
      <c r="PDC352" s="11"/>
      <c r="PDD352" s="11"/>
      <c r="PDE352" s="11"/>
      <c r="PDF352" s="11"/>
      <c r="PDG352" s="11"/>
      <c r="PDH352" s="11"/>
      <c r="PDI352" s="11"/>
      <c r="PDJ352" s="11"/>
      <c r="PDK352" s="11"/>
      <c r="PDL352" s="11"/>
      <c r="PDM352" s="11"/>
      <c r="PDN352" s="11"/>
      <c r="PDO352" s="11"/>
      <c r="PDP352" s="11"/>
      <c r="PDQ352" s="11"/>
      <c r="PDR352" s="11"/>
      <c r="PDS352" s="11"/>
      <c r="PDT352" s="11"/>
      <c r="PDU352" s="11"/>
      <c r="PDV352" s="11"/>
      <c r="PDW352" s="11"/>
      <c r="PDX352" s="11"/>
      <c r="PDY352" s="11"/>
      <c r="PDZ352" s="11"/>
      <c r="PEA352" s="11"/>
      <c r="PEB352" s="11"/>
      <c r="PEC352" s="11"/>
      <c r="PED352" s="11"/>
      <c r="PEE352" s="11"/>
      <c r="PEF352" s="11"/>
      <c r="PEG352" s="11"/>
      <c r="PEH352" s="11"/>
      <c r="PEI352" s="11"/>
      <c r="PEJ352" s="11"/>
      <c r="PEK352" s="11"/>
      <c r="PEL352" s="11"/>
      <c r="PEM352" s="11"/>
      <c r="PEN352" s="11"/>
      <c r="PEO352" s="11"/>
      <c r="PEP352" s="11"/>
      <c r="PEQ352" s="11"/>
      <c r="PER352" s="11"/>
      <c r="PES352" s="11"/>
      <c r="PET352" s="11"/>
      <c r="PEU352" s="11"/>
      <c r="PEV352" s="11"/>
      <c r="PEW352" s="11"/>
      <c r="PEX352" s="11"/>
      <c r="PEY352" s="11"/>
      <c r="PEZ352" s="11"/>
      <c r="PFA352" s="11"/>
      <c r="PFB352" s="11"/>
      <c r="PFC352" s="11"/>
      <c r="PFD352" s="11"/>
      <c r="PFE352" s="11"/>
      <c r="PFF352" s="11"/>
      <c r="PFG352" s="11"/>
      <c r="PFH352" s="11"/>
      <c r="PFI352" s="11"/>
      <c r="PFJ352" s="11"/>
      <c r="PFK352" s="11"/>
      <c r="PFL352" s="11"/>
      <c r="PFM352" s="11"/>
      <c r="PFN352" s="11"/>
      <c r="PFO352" s="11"/>
      <c r="PFP352" s="11"/>
      <c r="PFQ352" s="11"/>
      <c r="PFR352" s="11"/>
      <c r="PFS352" s="11"/>
      <c r="PFT352" s="11"/>
      <c r="PFU352" s="11"/>
      <c r="PFV352" s="11"/>
      <c r="PFW352" s="11"/>
      <c r="PFX352" s="11"/>
      <c r="PFY352" s="11"/>
      <c r="PFZ352" s="11"/>
      <c r="PGA352" s="11"/>
      <c r="PGB352" s="11"/>
      <c r="PGC352" s="11"/>
      <c r="PGD352" s="11"/>
      <c r="PGE352" s="11"/>
      <c r="PGF352" s="11"/>
      <c r="PGG352" s="11"/>
      <c r="PGH352" s="11"/>
      <c r="PGI352" s="11"/>
      <c r="PGJ352" s="11"/>
      <c r="PGK352" s="11"/>
      <c r="PGL352" s="11"/>
      <c r="PGM352" s="11"/>
      <c r="PGN352" s="11"/>
      <c r="PGO352" s="11"/>
      <c r="PGP352" s="11"/>
      <c r="PGQ352" s="11"/>
      <c r="PGR352" s="11"/>
      <c r="PGS352" s="11"/>
      <c r="PGT352" s="11"/>
      <c r="PGU352" s="11"/>
      <c r="PGV352" s="11"/>
      <c r="PGW352" s="11"/>
      <c r="PGX352" s="11"/>
      <c r="PGY352" s="11"/>
      <c r="PGZ352" s="11"/>
      <c r="PHA352" s="11"/>
      <c r="PHB352" s="11"/>
      <c r="PHC352" s="11"/>
      <c r="PHD352" s="11"/>
      <c r="PHE352" s="11"/>
      <c r="PHF352" s="11"/>
      <c r="PHG352" s="11"/>
      <c r="PHH352" s="11"/>
      <c r="PHI352" s="11"/>
      <c r="PHJ352" s="11"/>
      <c r="PHK352" s="11"/>
      <c r="PHL352" s="11"/>
      <c r="PHM352" s="11"/>
      <c r="PHN352" s="11"/>
      <c r="PHO352" s="11"/>
      <c r="PHP352" s="11"/>
      <c r="PHQ352" s="11"/>
      <c r="PHR352" s="11"/>
      <c r="PHS352" s="11"/>
      <c r="PHT352" s="11"/>
      <c r="PHU352" s="11"/>
      <c r="PHV352" s="11"/>
      <c r="PHW352" s="11"/>
      <c r="PHX352" s="11"/>
      <c r="PHY352" s="11"/>
      <c r="PHZ352" s="11"/>
      <c r="PIA352" s="11"/>
      <c r="PIB352" s="11"/>
      <c r="PIC352" s="11"/>
      <c r="PID352" s="11"/>
      <c r="PIE352" s="11"/>
      <c r="PIF352" s="11"/>
      <c r="PIG352" s="11"/>
      <c r="PIH352" s="11"/>
      <c r="PII352" s="11"/>
      <c r="PIJ352" s="11"/>
      <c r="PIK352" s="11"/>
      <c r="PIL352" s="11"/>
      <c r="PIM352" s="11"/>
      <c r="PIN352" s="11"/>
      <c r="PIO352" s="11"/>
      <c r="PIP352" s="11"/>
      <c r="PIQ352" s="11"/>
      <c r="PIR352" s="11"/>
      <c r="PIS352" s="11"/>
      <c r="PIT352" s="11"/>
      <c r="PIU352" s="11"/>
      <c r="PIV352" s="11"/>
      <c r="PIW352" s="11"/>
      <c r="PIX352" s="11"/>
      <c r="PIY352" s="11"/>
      <c r="PIZ352" s="11"/>
      <c r="PJA352" s="11"/>
      <c r="PJB352" s="11"/>
      <c r="PJC352" s="11"/>
      <c r="PJD352" s="11"/>
      <c r="PJE352" s="11"/>
      <c r="PJF352" s="11"/>
      <c r="PJG352" s="11"/>
      <c r="PJH352" s="11"/>
      <c r="PJI352" s="11"/>
      <c r="PJJ352" s="11"/>
      <c r="PJK352" s="11"/>
      <c r="PJL352" s="11"/>
      <c r="PJM352" s="11"/>
      <c r="PJN352" s="11"/>
      <c r="PJO352" s="11"/>
      <c r="PJP352" s="11"/>
      <c r="PJQ352" s="11"/>
      <c r="PJR352" s="11"/>
      <c r="PJS352" s="11"/>
      <c r="PJT352" s="11"/>
      <c r="PJU352" s="11"/>
      <c r="PJV352" s="11"/>
      <c r="PJW352" s="11"/>
      <c r="PJX352" s="11"/>
      <c r="PJY352" s="11"/>
      <c r="PJZ352" s="11"/>
      <c r="PKA352" s="11"/>
      <c r="PKB352" s="11"/>
      <c r="PKC352" s="11"/>
      <c r="PKD352" s="11"/>
      <c r="PKE352" s="11"/>
      <c r="PKF352" s="11"/>
      <c r="PKG352" s="11"/>
      <c r="PKH352" s="11"/>
      <c r="PKI352" s="11"/>
      <c r="PKJ352" s="11"/>
      <c r="PKK352" s="11"/>
      <c r="PKL352" s="11"/>
      <c r="PKM352" s="11"/>
      <c r="PKN352" s="11"/>
      <c r="PKO352" s="11"/>
      <c r="PKP352" s="11"/>
      <c r="PKQ352" s="11"/>
      <c r="PKR352" s="11"/>
      <c r="PKS352" s="11"/>
      <c r="PKT352" s="11"/>
      <c r="PKU352" s="11"/>
      <c r="PKV352" s="11"/>
      <c r="PKW352" s="11"/>
      <c r="PKX352" s="11"/>
      <c r="PKY352" s="11"/>
      <c r="PKZ352" s="11"/>
      <c r="PLA352" s="11"/>
      <c r="PLB352" s="11"/>
      <c r="PLC352" s="11"/>
      <c r="PLD352" s="11"/>
      <c r="PLE352" s="11"/>
      <c r="PLF352" s="11"/>
      <c r="PLG352" s="11"/>
      <c r="PLH352" s="11"/>
      <c r="PLI352" s="11"/>
      <c r="PLJ352" s="11"/>
      <c r="PLK352" s="11"/>
      <c r="PLL352" s="11"/>
      <c r="PLM352" s="11"/>
      <c r="PLN352" s="11"/>
      <c r="PLO352" s="11"/>
      <c r="PLP352" s="11"/>
      <c r="PLQ352" s="11"/>
      <c r="PLR352" s="11"/>
      <c r="PLS352" s="11"/>
      <c r="PLT352" s="11"/>
      <c r="PLU352" s="11"/>
      <c r="PLV352" s="11"/>
      <c r="PLW352" s="11"/>
      <c r="PLX352" s="11"/>
      <c r="PLY352" s="11"/>
      <c r="PLZ352" s="11"/>
      <c r="PMA352" s="11"/>
      <c r="PMB352" s="11"/>
      <c r="PMC352" s="11"/>
      <c r="PMD352" s="11"/>
      <c r="PME352" s="11"/>
      <c r="PMF352" s="11"/>
      <c r="PMG352" s="11"/>
      <c r="PMH352" s="11"/>
      <c r="PMI352" s="11"/>
      <c r="PMJ352" s="11"/>
      <c r="PMK352" s="11"/>
      <c r="PML352" s="11"/>
      <c r="PMM352" s="11"/>
      <c r="PMN352" s="11"/>
      <c r="PMO352" s="11"/>
      <c r="PMP352" s="11"/>
      <c r="PMQ352" s="11"/>
      <c r="PMR352" s="11"/>
      <c r="PMS352" s="11"/>
      <c r="PMT352" s="11"/>
      <c r="PMU352" s="11"/>
      <c r="PMV352" s="11"/>
      <c r="PMW352" s="11"/>
      <c r="PMX352" s="11"/>
      <c r="PMY352" s="11"/>
      <c r="PMZ352" s="11"/>
      <c r="PNA352" s="11"/>
      <c r="PNB352" s="11"/>
      <c r="PNC352" s="11"/>
      <c r="PND352" s="11"/>
      <c r="PNE352" s="11"/>
      <c r="PNF352" s="11"/>
      <c r="PNG352" s="11"/>
      <c r="PNH352" s="11"/>
      <c r="PNI352" s="11"/>
      <c r="PNJ352" s="11"/>
      <c r="PNK352" s="11"/>
      <c r="PNL352" s="11"/>
      <c r="PNM352" s="11"/>
      <c r="PNN352" s="11"/>
      <c r="PNO352" s="11"/>
      <c r="PNP352" s="11"/>
      <c r="PNQ352" s="11"/>
      <c r="PNR352" s="11"/>
      <c r="PNS352" s="11"/>
      <c r="PNT352" s="11"/>
      <c r="PNU352" s="11"/>
      <c r="PNV352" s="11"/>
      <c r="PNW352" s="11"/>
      <c r="PNX352" s="11"/>
      <c r="PNY352" s="11"/>
      <c r="PNZ352" s="11"/>
      <c r="POA352" s="11"/>
      <c r="POB352" s="11"/>
      <c r="POC352" s="11"/>
      <c r="POD352" s="11"/>
      <c r="POE352" s="11"/>
      <c r="POF352" s="11"/>
      <c r="POG352" s="11"/>
      <c r="POH352" s="11"/>
      <c r="POI352" s="11"/>
      <c r="POJ352" s="11"/>
      <c r="POK352" s="11"/>
      <c r="POL352" s="11"/>
      <c r="POM352" s="11"/>
      <c r="PON352" s="11"/>
      <c r="POO352" s="11"/>
      <c r="POP352" s="11"/>
      <c r="POQ352" s="11"/>
      <c r="POR352" s="11"/>
      <c r="POS352" s="11"/>
      <c r="POT352" s="11"/>
      <c r="POU352" s="11"/>
      <c r="POV352" s="11"/>
      <c r="POW352" s="11"/>
      <c r="POX352" s="11"/>
      <c r="POY352" s="11"/>
      <c r="POZ352" s="11"/>
      <c r="PPA352" s="11"/>
      <c r="PPB352" s="11"/>
      <c r="PPC352" s="11"/>
      <c r="PPD352" s="11"/>
      <c r="PPE352" s="11"/>
      <c r="PPF352" s="11"/>
      <c r="PPG352" s="11"/>
      <c r="PPH352" s="11"/>
      <c r="PPI352" s="11"/>
      <c r="PPJ352" s="11"/>
      <c r="PPK352" s="11"/>
      <c r="PPL352" s="11"/>
      <c r="PPM352" s="11"/>
      <c r="PPN352" s="11"/>
      <c r="PPO352" s="11"/>
      <c r="PPP352" s="11"/>
      <c r="PPQ352" s="11"/>
      <c r="PPR352" s="11"/>
      <c r="PPS352" s="11"/>
      <c r="PPT352" s="11"/>
      <c r="PPU352" s="11"/>
      <c r="PPV352" s="11"/>
      <c r="PPW352" s="11"/>
      <c r="PPX352" s="11"/>
      <c r="PPY352" s="11"/>
      <c r="PPZ352" s="11"/>
      <c r="PQA352" s="11"/>
      <c r="PQB352" s="11"/>
      <c r="PQC352" s="11"/>
      <c r="PQD352" s="11"/>
      <c r="PQE352" s="11"/>
      <c r="PQF352" s="11"/>
      <c r="PQG352" s="11"/>
      <c r="PQH352" s="11"/>
      <c r="PQI352" s="11"/>
      <c r="PQJ352" s="11"/>
      <c r="PQK352" s="11"/>
      <c r="PQL352" s="11"/>
      <c r="PQM352" s="11"/>
      <c r="PQN352" s="11"/>
      <c r="PQO352" s="11"/>
      <c r="PQP352" s="11"/>
      <c r="PQQ352" s="11"/>
      <c r="PQR352" s="11"/>
      <c r="PQS352" s="11"/>
      <c r="PQT352" s="11"/>
      <c r="PQU352" s="11"/>
      <c r="PQV352" s="11"/>
      <c r="PQW352" s="11"/>
      <c r="PQX352" s="11"/>
      <c r="PQY352" s="11"/>
      <c r="PQZ352" s="11"/>
      <c r="PRA352" s="11"/>
      <c r="PRB352" s="11"/>
      <c r="PRC352" s="11"/>
      <c r="PRD352" s="11"/>
      <c r="PRE352" s="11"/>
      <c r="PRF352" s="11"/>
      <c r="PRG352" s="11"/>
      <c r="PRH352" s="11"/>
      <c r="PRI352" s="11"/>
      <c r="PRJ352" s="11"/>
      <c r="PRK352" s="11"/>
      <c r="PRL352" s="11"/>
      <c r="PRM352" s="11"/>
      <c r="PRN352" s="11"/>
      <c r="PRO352" s="11"/>
      <c r="PRP352" s="11"/>
      <c r="PRQ352" s="11"/>
      <c r="PRR352" s="11"/>
      <c r="PRS352" s="11"/>
      <c r="PRT352" s="11"/>
      <c r="PRU352" s="11"/>
      <c r="PRV352" s="11"/>
      <c r="PRW352" s="11"/>
      <c r="PRX352" s="11"/>
      <c r="PRY352" s="11"/>
      <c r="PRZ352" s="11"/>
      <c r="PSA352" s="11"/>
      <c r="PSB352" s="11"/>
      <c r="PSC352" s="11"/>
      <c r="PSD352" s="11"/>
      <c r="PSE352" s="11"/>
      <c r="PSF352" s="11"/>
      <c r="PSG352" s="11"/>
      <c r="PSH352" s="11"/>
      <c r="PSI352" s="11"/>
      <c r="PSJ352" s="11"/>
      <c r="PSK352" s="11"/>
      <c r="PSL352" s="11"/>
      <c r="PSM352" s="11"/>
      <c r="PSN352" s="11"/>
      <c r="PSO352" s="11"/>
      <c r="PSP352" s="11"/>
      <c r="PSQ352" s="11"/>
      <c r="PSR352" s="11"/>
      <c r="PSS352" s="11"/>
      <c r="PST352" s="11"/>
      <c r="PSU352" s="11"/>
      <c r="PSV352" s="11"/>
      <c r="PSW352" s="11"/>
      <c r="PSX352" s="11"/>
      <c r="PSY352" s="11"/>
      <c r="PSZ352" s="11"/>
      <c r="PTA352" s="11"/>
      <c r="PTB352" s="11"/>
      <c r="PTC352" s="11"/>
      <c r="PTD352" s="11"/>
      <c r="PTE352" s="11"/>
      <c r="PTF352" s="11"/>
      <c r="PTG352" s="11"/>
      <c r="PTH352" s="11"/>
      <c r="PTI352" s="11"/>
      <c r="PTJ352" s="11"/>
      <c r="PTK352" s="11"/>
      <c r="PTL352" s="11"/>
      <c r="PTM352" s="11"/>
      <c r="PTN352" s="11"/>
      <c r="PTO352" s="11"/>
      <c r="PTP352" s="11"/>
      <c r="PTQ352" s="11"/>
      <c r="PTR352" s="11"/>
      <c r="PTS352" s="11"/>
      <c r="PTT352" s="11"/>
      <c r="PTU352" s="11"/>
      <c r="PTV352" s="11"/>
      <c r="PTW352" s="11"/>
      <c r="PTX352" s="11"/>
      <c r="PTY352" s="11"/>
      <c r="PTZ352" s="11"/>
      <c r="PUA352" s="11"/>
      <c r="PUB352" s="11"/>
      <c r="PUC352" s="11"/>
      <c r="PUD352" s="11"/>
      <c r="PUE352" s="11"/>
      <c r="PUF352" s="11"/>
      <c r="PUG352" s="11"/>
      <c r="PUH352" s="11"/>
      <c r="PUI352" s="11"/>
      <c r="PUJ352" s="11"/>
      <c r="PUK352" s="11"/>
      <c r="PUL352" s="11"/>
      <c r="PUM352" s="11"/>
      <c r="PUN352" s="11"/>
      <c r="PUO352" s="11"/>
      <c r="PUP352" s="11"/>
      <c r="PUQ352" s="11"/>
      <c r="PUR352" s="11"/>
      <c r="PUS352" s="11"/>
      <c r="PUT352" s="11"/>
      <c r="PUU352" s="11"/>
      <c r="PUV352" s="11"/>
      <c r="PUW352" s="11"/>
      <c r="PUX352" s="11"/>
      <c r="PUY352" s="11"/>
      <c r="PUZ352" s="11"/>
      <c r="PVA352" s="11"/>
      <c r="PVB352" s="11"/>
      <c r="PVC352" s="11"/>
      <c r="PVD352" s="11"/>
      <c r="PVE352" s="11"/>
      <c r="PVF352" s="11"/>
      <c r="PVG352" s="11"/>
      <c r="PVH352" s="11"/>
      <c r="PVI352" s="11"/>
      <c r="PVJ352" s="11"/>
      <c r="PVK352" s="11"/>
      <c r="PVL352" s="11"/>
      <c r="PVM352" s="11"/>
      <c r="PVN352" s="11"/>
      <c r="PVO352" s="11"/>
      <c r="PVP352" s="11"/>
      <c r="PVQ352" s="11"/>
      <c r="PVR352" s="11"/>
      <c r="PVS352" s="11"/>
      <c r="PVT352" s="11"/>
      <c r="PVU352" s="11"/>
      <c r="PVV352" s="11"/>
      <c r="PVW352" s="11"/>
      <c r="PVX352" s="11"/>
      <c r="PVY352" s="11"/>
      <c r="PVZ352" s="11"/>
      <c r="PWA352" s="11"/>
      <c r="PWB352" s="11"/>
      <c r="PWC352" s="11"/>
      <c r="PWD352" s="11"/>
      <c r="PWE352" s="11"/>
      <c r="PWF352" s="11"/>
      <c r="PWG352" s="11"/>
      <c r="PWH352" s="11"/>
      <c r="PWI352" s="11"/>
      <c r="PWJ352" s="11"/>
      <c r="PWK352" s="11"/>
      <c r="PWL352" s="11"/>
      <c r="PWM352" s="11"/>
      <c r="PWN352" s="11"/>
      <c r="PWO352" s="11"/>
      <c r="PWP352" s="11"/>
      <c r="PWQ352" s="11"/>
      <c r="PWR352" s="11"/>
      <c r="PWS352" s="11"/>
      <c r="PWT352" s="11"/>
      <c r="PWU352" s="11"/>
      <c r="PWV352" s="11"/>
      <c r="PWW352" s="11"/>
      <c r="PWX352" s="11"/>
      <c r="PWY352" s="11"/>
      <c r="PWZ352" s="11"/>
      <c r="PXA352" s="11"/>
      <c r="PXB352" s="11"/>
      <c r="PXC352" s="11"/>
      <c r="PXD352" s="11"/>
      <c r="PXE352" s="11"/>
      <c r="PXF352" s="11"/>
      <c r="PXG352" s="11"/>
      <c r="PXH352" s="11"/>
      <c r="PXI352" s="11"/>
      <c r="PXJ352" s="11"/>
      <c r="PXK352" s="11"/>
      <c r="PXL352" s="11"/>
      <c r="PXM352" s="11"/>
      <c r="PXN352" s="11"/>
      <c r="PXO352" s="11"/>
      <c r="PXP352" s="11"/>
      <c r="PXQ352" s="11"/>
      <c r="PXR352" s="11"/>
      <c r="PXS352" s="11"/>
      <c r="PXT352" s="11"/>
      <c r="PXU352" s="11"/>
      <c r="PXV352" s="11"/>
      <c r="PXW352" s="11"/>
      <c r="PXX352" s="11"/>
      <c r="PXY352" s="11"/>
      <c r="PXZ352" s="11"/>
      <c r="PYA352" s="11"/>
      <c r="PYB352" s="11"/>
      <c r="PYC352" s="11"/>
      <c r="PYD352" s="11"/>
      <c r="PYE352" s="11"/>
      <c r="PYF352" s="11"/>
      <c r="PYG352" s="11"/>
      <c r="PYH352" s="11"/>
      <c r="PYI352" s="11"/>
      <c r="PYJ352" s="11"/>
      <c r="PYK352" s="11"/>
      <c r="PYL352" s="11"/>
      <c r="PYM352" s="11"/>
      <c r="PYN352" s="11"/>
      <c r="PYO352" s="11"/>
      <c r="PYP352" s="11"/>
      <c r="PYQ352" s="11"/>
      <c r="PYR352" s="11"/>
      <c r="PYS352" s="11"/>
      <c r="PYT352" s="11"/>
      <c r="PYU352" s="11"/>
      <c r="PYV352" s="11"/>
      <c r="PYW352" s="11"/>
      <c r="PYX352" s="11"/>
      <c r="PYY352" s="11"/>
      <c r="PYZ352" s="11"/>
      <c r="PZA352" s="11"/>
      <c r="PZB352" s="11"/>
      <c r="PZC352" s="11"/>
      <c r="PZD352" s="11"/>
      <c r="PZE352" s="11"/>
      <c r="PZF352" s="11"/>
      <c r="PZG352" s="11"/>
      <c r="PZH352" s="11"/>
      <c r="PZI352" s="11"/>
      <c r="PZJ352" s="11"/>
      <c r="PZK352" s="11"/>
      <c r="PZL352" s="11"/>
      <c r="PZM352" s="11"/>
      <c r="PZN352" s="11"/>
      <c r="PZO352" s="11"/>
      <c r="PZP352" s="11"/>
      <c r="PZQ352" s="11"/>
      <c r="PZR352" s="11"/>
      <c r="PZS352" s="11"/>
      <c r="PZT352" s="11"/>
      <c r="PZU352" s="11"/>
      <c r="PZV352" s="11"/>
      <c r="PZW352" s="11"/>
      <c r="PZX352" s="11"/>
      <c r="PZY352" s="11"/>
      <c r="PZZ352" s="11"/>
      <c r="QAA352" s="11"/>
      <c r="QAB352" s="11"/>
      <c r="QAC352" s="11"/>
      <c r="QAD352" s="11"/>
      <c r="QAE352" s="11"/>
      <c r="QAF352" s="11"/>
      <c r="QAG352" s="11"/>
      <c r="QAH352" s="11"/>
      <c r="QAI352" s="11"/>
      <c r="QAJ352" s="11"/>
      <c r="QAK352" s="11"/>
      <c r="QAL352" s="11"/>
      <c r="QAM352" s="11"/>
      <c r="QAN352" s="11"/>
      <c r="QAO352" s="11"/>
      <c r="QAP352" s="11"/>
      <c r="QAQ352" s="11"/>
      <c r="QAR352" s="11"/>
      <c r="QAS352" s="11"/>
      <c r="QAT352" s="11"/>
      <c r="QAU352" s="11"/>
      <c r="QAV352" s="11"/>
      <c r="QAW352" s="11"/>
      <c r="QAX352" s="11"/>
      <c r="QAY352" s="11"/>
      <c r="QAZ352" s="11"/>
      <c r="QBA352" s="11"/>
      <c r="QBB352" s="11"/>
      <c r="QBC352" s="11"/>
      <c r="QBD352" s="11"/>
      <c r="QBE352" s="11"/>
      <c r="QBF352" s="11"/>
      <c r="QBG352" s="11"/>
      <c r="QBH352" s="11"/>
      <c r="QBI352" s="11"/>
      <c r="QBJ352" s="11"/>
      <c r="QBK352" s="11"/>
      <c r="QBL352" s="11"/>
      <c r="QBM352" s="11"/>
      <c r="QBN352" s="11"/>
      <c r="QBO352" s="11"/>
      <c r="QBP352" s="11"/>
      <c r="QBQ352" s="11"/>
      <c r="QBR352" s="11"/>
      <c r="QBS352" s="11"/>
      <c r="QBT352" s="11"/>
      <c r="QBU352" s="11"/>
      <c r="QBV352" s="11"/>
      <c r="QBW352" s="11"/>
      <c r="QBX352" s="11"/>
      <c r="QBY352" s="11"/>
      <c r="QBZ352" s="11"/>
      <c r="QCA352" s="11"/>
      <c r="QCB352" s="11"/>
      <c r="QCC352" s="11"/>
      <c r="QCD352" s="11"/>
      <c r="QCE352" s="11"/>
      <c r="QCF352" s="11"/>
      <c r="QCG352" s="11"/>
      <c r="QCH352" s="11"/>
      <c r="QCI352" s="11"/>
      <c r="QCJ352" s="11"/>
      <c r="QCK352" s="11"/>
      <c r="QCL352" s="11"/>
      <c r="QCM352" s="11"/>
      <c r="QCN352" s="11"/>
      <c r="QCO352" s="11"/>
      <c r="QCP352" s="11"/>
      <c r="QCQ352" s="11"/>
      <c r="QCR352" s="11"/>
      <c r="QCS352" s="11"/>
      <c r="QCT352" s="11"/>
      <c r="QCU352" s="11"/>
      <c r="QCV352" s="11"/>
      <c r="QCW352" s="11"/>
      <c r="QCX352" s="11"/>
      <c r="QCY352" s="11"/>
      <c r="QCZ352" s="11"/>
      <c r="QDA352" s="11"/>
      <c r="QDB352" s="11"/>
      <c r="QDC352" s="11"/>
      <c r="QDD352" s="11"/>
      <c r="QDE352" s="11"/>
      <c r="QDF352" s="11"/>
      <c r="QDG352" s="11"/>
      <c r="QDH352" s="11"/>
      <c r="QDI352" s="11"/>
      <c r="QDJ352" s="11"/>
      <c r="QDK352" s="11"/>
      <c r="QDL352" s="11"/>
      <c r="QDM352" s="11"/>
      <c r="QDN352" s="11"/>
      <c r="QDO352" s="11"/>
      <c r="QDP352" s="11"/>
      <c r="QDQ352" s="11"/>
      <c r="QDR352" s="11"/>
      <c r="QDS352" s="11"/>
      <c r="QDT352" s="11"/>
      <c r="QDU352" s="11"/>
      <c r="QDV352" s="11"/>
      <c r="QDW352" s="11"/>
      <c r="QDX352" s="11"/>
      <c r="QDY352" s="11"/>
      <c r="QDZ352" s="11"/>
      <c r="QEA352" s="11"/>
      <c r="QEB352" s="11"/>
      <c r="QEC352" s="11"/>
      <c r="QED352" s="11"/>
      <c r="QEE352" s="11"/>
      <c r="QEF352" s="11"/>
      <c r="QEG352" s="11"/>
      <c r="QEH352" s="11"/>
      <c r="QEI352" s="11"/>
      <c r="QEJ352" s="11"/>
      <c r="QEK352" s="11"/>
      <c r="QEL352" s="11"/>
      <c r="QEM352" s="11"/>
      <c r="QEN352" s="11"/>
      <c r="QEO352" s="11"/>
      <c r="QEP352" s="11"/>
      <c r="QEQ352" s="11"/>
      <c r="QER352" s="11"/>
      <c r="QES352" s="11"/>
      <c r="QET352" s="11"/>
      <c r="QEU352" s="11"/>
      <c r="QEV352" s="11"/>
      <c r="QEW352" s="11"/>
      <c r="QEX352" s="11"/>
      <c r="QEY352" s="11"/>
      <c r="QEZ352" s="11"/>
      <c r="QFA352" s="11"/>
      <c r="QFB352" s="11"/>
      <c r="QFC352" s="11"/>
      <c r="QFD352" s="11"/>
      <c r="QFE352" s="11"/>
      <c r="QFF352" s="11"/>
      <c r="QFG352" s="11"/>
      <c r="QFH352" s="11"/>
      <c r="QFI352" s="11"/>
      <c r="QFJ352" s="11"/>
      <c r="QFK352" s="11"/>
      <c r="QFL352" s="11"/>
      <c r="QFM352" s="11"/>
      <c r="QFN352" s="11"/>
      <c r="QFO352" s="11"/>
      <c r="QFP352" s="11"/>
      <c r="QFQ352" s="11"/>
      <c r="QFR352" s="11"/>
      <c r="QFS352" s="11"/>
      <c r="QFT352" s="11"/>
      <c r="QFU352" s="11"/>
      <c r="QFV352" s="11"/>
      <c r="QFW352" s="11"/>
      <c r="QFX352" s="11"/>
      <c r="QFY352" s="11"/>
      <c r="QFZ352" s="11"/>
      <c r="QGA352" s="11"/>
      <c r="QGB352" s="11"/>
      <c r="QGC352" s="11"/>
      <c r="QGD352" s="11"/>
      <c r="QGE352" s="11"/>
      <c r="QGF352" s="11"/>
      <c r="QGG352" s="11"/>
      <c r="QGH352" s="11"/>
      <c r="QGI352" s="11"/>
      <c r="QGJ352" s="11"/>
      <c r="QGK352" s="11"/>
      <c r="QGL352" s="11"/>
      <c r="QGM352" s="11"/>
      <c r="QGN352" s="11"/>
      <c r="QGO352" s="11"/>
      <c r="QGP352" s="11"/>
      <c r="QGQ352" s="11"/>
      <c r="QGR352" s="11"/>
      <c r="QGS352" s="11"/>
      <c r="QGT352" s="11"/>
      <c r="QGU352" s="11"/>
      <c r="QGV352" s="11"/>
      <c r="QGW352" s="11"/>
      <c r="QGX352" s="11"/>
      <c r="QGY352" s="11"/>
      <c r="QGZ352" s="11"/>
      <c r="QHA352" s="11"/>
      <c r="QHB352" s="11"/>
      <c r="QHC352" s="11"/>
      <c r="QHD352" s="11"/>
      <c r="QHE352" s="11"/>
      <c r="QHF352" s="11"/>
      <c r="QHG352" s="11"/>
      <c r="QHH352" s="11"/>
      <c r="QHI352" s="11"/>
      <c r="QHJ352" s="11"/>
      <c r="QHK352" s="11"/>
      <c r="QHL352" s="11"/>
      <c r="QHM352" s="11"/>
      <c r="QHN352" s="11"/>
      <c r="QHO352" s="11"/>
      <c r="QHP352" s="11"/>
      <c r="QHQ352" s="11"/>
      <c r="QHR352" s="11"/>
      <c r="QHS352" s="11"/>
      <c r="QHT352" s="11"/>
      <c r="QHU352" s="11"/>
      <c r="QHV352" s="11"/>
      <c r="QHW352" s="11"/>
      <c r="QHX352" s="11"/>
      <c r="QHY352" s="11"/>
      <c r="QHZ352" s="11"/>
      <c r="QIA352" s="11"/>
      <c r="QIB352" s="11"/>
      <c r="QIC352" s="11"/>
      <c r="QID352" s="11"/>
      <c r="QIE352" s="11"/>
      <c r="QIF352" s="11"/>
      <c r="QIG352" s="11"/>
      <c r="QIH352" s="11"/>
      <c r="QII352" s="11"/>
      <c r="QIJ352" s="11"/>
      <c r="QIK352" s="11"/>
      <c r="QIL352" s="11"/>
      <c r="QIM352" s="11"/>
      <c r="QIN352" s="11"/>
      <c r="QIO352" s="11"/>
      <c r="QIP352" s="11"/>
      <c r="QIQ352" s="11"/>
      <c r="QIR352" s="11"/>
      <c r="QIS352" s="11"/>
      <c r="QIT352" s="11"/>
      <c r="QIU352" s="11"/>
      <c r="QIV352" s="11"/>
      <c r="QIW352" s="11"/>
      <c r="QIX352" s="11"/>
      <c r="QIY352" s="11"/>
      <c r="QIZ352" s="11"/>
      <c r="QJA352" s="11"/>
      <c r="QJB352" s="11"/>
      <c r="QJC352" s="11"/>
      <c r="QJD352" s="11"/>
      <c r="QJE352" s="11"/>
      <c r="QJF352" s="11"/>
      <c r="QJG352" s="11"/>
      <c r="QJH352" s="11"/>
      <c r="QJI352" s="11"/>
      <c r="QJJ352" s="11"/>
      <c r="QJK352" s="11"/>
      <c r="QJL352" s="11"/>
      <c r="QJM352" s="11"/>
      <c r="QJN352" s="11"/>
      <c r="QJO352" s="11"/>
      <c r="QJP352" s="11"/>
      <c r="QJQ352" s="11"/>
      <c r="QJR352" s="11"/>
      <c r="QJS352" s="11"/>
      <c r="QJT352" s="11"/>
      <c r="QJU352" s="11"/>
      <c r="QJV352" s="11"/>
      <c r="QJW352" s="11"/>
      <c r="QJX352" s="11"/>
      <c r="QJY352" s="11"/>
      <c r="QJZ352" s="11"/>
      <c r="QKA352" s="11"/>
      <c r="QKB352" s="11"/>
      <c r="QKC352" s="11"/>
      <c r="QKD352" s="11"/>
      <c r="QKE352" s="11"/>
      <c r="QKF352" s="11"/>
      <c r="QKG352" s="11"/>
      <c r="QKH352" s="11"/>
      <c r="QKI352" s="11"/>
      <c r="QKJ352" s="11"/>
      <c r="QKK352" s="11"/>
      <c r="QKL352" s="11"/>
      <c r="QKM352" s="11"/>
      <c r="QKN352" s="11"/>
      <c r="QKO352" s="11"/>
      <c r="QKP352" s="11"/>
      <c r="QKQ352" s="11"/>
      <c r="QKR352" s="11"/>
      <c r="QKS352" s="11"/>
      <c r="QKT352" s="11"/>
      <c r="QKU352" s="11"/>
      <c r="QKV352" s="11"/>
      <c r="QKW352" s="11"/>
      <c r="QKX352" s="11"/>
      <c r="QKY352" s="11"/>
      <c r="QKZ352" s="11"/>
      <c r="QLA352" s="11"/>
      <c r="QLB352" s="11"/>
      <c r="QLC352" s="11"/>
      <c r="QLD352" s="11"/>
      <c r="QLE352" s="11"/>
      <c r="QLF352" s="11"/>
      <c r="QLG352" s="11"/>
      <c r="QLH352" s="11"/>
      <c r="QLI352" s="11"/>
      <c r="QLJ352" s="11"/>
      <c r="QLK352" s="11"/>
      <c r="QLL352" s="11"/>
      <c r="QLM352" s="11"/>
      <c r="QLN352" s="11"/>
      <c r="QLO352" s="11"/>
      <c r="QLP352" s="11"/>
      <c r="QLQ352" s="11"/>
      <c r="QLR352" s="11"/>
      <c r="QLS352" s="11"/>
      <c r="QLT352" s="11"/>
      <c r="QLU352" s="11"/>
      <c r="QLV352" s="11"/>
      <c r="QLW352" s="11"/>
      <c r="QLX352" s="11"/>
      <c r="QLY352" s="11"/>
      <c r="QLZ352" s="11"/>
      <c r="QMA352" s="11"/>
      <c r="QMB352" s="11"/>
      <c r="QMC352" s="11"/>
      <c r="QMD352" s="11"/>
      <c r="QME352" s="11"/>
      <c r="QMF352" s="11"/>
      <c r="QMG352" s="11"/>
      <c r="QMH352" s="11"/>
      <c r="QMI352" s="11"/>
      <c r="QMJ352" s="11"/>
      <c r="QMK352" s="11"/>
      <c r="QML352" s="11"/>
      <c r="QMM352" s="11"/>
      <c r="QMN352" s="11"/>
      <c r="QMO352" s="11"/>
      <c r="QMP352" s="11"/>
      <c r="QMQ352" s="11"/>
      <c r="QMR352" s="11"/>
      <c r="QMS352" s="11"/>
      <c r="QMT352" s="11"/>
      <c r="QMU352" s="11"/>
      <c r="QMV352" s="11"/>
      <c r="QMW352" s="11"/>
      <c r="QMX352" s="11"/>
      <c r="QMY352" s="11"/>
      <c r="QMZ352" s="11"/>
      <c r="QNA352" s="11"/>
      <c r="QNB352" s="11"/>
      <c r="QNC352" s="11"/>
      <c r="QND352" s="11"/>
      <c r="QNE352" s="11"/>
      <c r="QNF352" s="11"/>
      <c r="QNG352" s="11"/>
      <c r="QNH352" s="11"/>
      <c r="QNI352" s="11"/>
      <c r="QNJ352" s="11"/>
      <c r="QNK352" s="11"/>
      <c r="QNL352" s="11"/>
      <c r="QNM352" s="11"/>
      <c r="QNN352" s="11"/>
      <c r="QNO352" s="11"/>
      <c r="QNP352" s="11"/>
      <c r="QNQ352" s="11"/>
      <c r="QNR352" s="11"/>
      <c r="QNS352" s="11"/>
      <c r="QNT352" s="11"/>
      <c r="QNU352" s="11"/>
      <c r="QNV352" s="11"/>
      <c r="QNW352" s="11"/>
      <c r="QNX352" s="11"/>
      <c r="QNY352" s="11"/>
      <c r="QNZ352" s="11"/>
      <c r="QOA352" s="11"/>
      <c r="QOB352" s="11"/>
      <c r="QOC352" s="11"/>
      <c r="QOD352" s="11"/>
      <c r="QOE352" s="11"/>
      <c r="QOF352" s="11"/>
      <c r="QOG352" s="11"/>
      <c r="QOH352" s="11"/>
      <c r="QOI352" s="11"/>
      <c r="QOJ352" s="11"/>
      <c r="QOK352" s="11"/>
      <c r="QOL352" s="11"/>
      <c r="QOM352" s="11"/>
      <c r="QON352" s="11"/>
      <c r="QOO352" s="11"/>
      <c r="QOP352" s="11"/>
      <c r="QOQ352" s="11"/>
      <c r="QOR352" s="11"/>
      <c r="QOS352" s="11"/>
      <c r="QOT352" s="11"/>
      <c r="QOU352" s="11"/>
      <c r="QOV352" s="11"/>
      <c r="QOW352" s="11"/>
      <c r="QOX352" s="11"/>
      <c r="QOY352" s="11"/>
      <c r="QOZ352" s="11"/>
      <c r="QPA352" s="11"/>
      <c r="QPB352" s="11"/>
      <c r="QPC352" s="11"/>
      <c r="QPD352" s="11"/>
      <c r="QPE352" s="11"/>
      <c r="QPF352" s="11"/>
      <c r="QPG352" s="11"/>
      <c r="QPH352" s="11"/>
      <c r="QPI352" s="11"/>
      <c r="QPJ352" s="11"/>
      <c r="QPK352" s="11"/>
      <c r="QPL352" s="11"/>
      <c r="QPM352" s="11"/>
      <c r="QPN352" s="11"/>
      <c r="QPO352" s="11"/>
      <c r="QPP352" s="11"/>
      <c r="QPQ352" s="11"/>
      <c r="QPR352" s="11"/>
      <c r="QPS352" s="11"/>
      <c r="QPT352" s="11"/>
      <c r="QPU352" s="11"/>
      <c r="QPV352" s="11"/>
      <c r="QPW352" s="11"/>
      <c r="QPX352" s="11"/>
      <c r="QPY352" s="11"/>
      <c r="QPZ352" s="11"/>
      <c r="QQA352" s="11"/>
      <c r="QQB352" s="11"/>
      <c r="QQC352" s="11"/>
      <c r="QQD352" s="11"/>
      <c r="QQE352" s="11"/>
      <c r="QQF352" s="11"/>
      <c r="QQG352" s="11"/>
      <c r="QQH352" s="11"/>
      <c r="QQI352" s="11"/>
      <c r="QQJ352" s="11"/>
      <c r="QQK352" s="11"/>
      <c r="QQL352" s="11"/>
      <c r="QQM352" s="11"/>
      <c r="QQN352" s="11"/>
      <c r="QQO352" s="11"/>
      <c r="QQP352" s="11"/>
      <c r="QQQ352" s="11"/>
      <c r="QQR352" s="11"/>
      <c r="QQS352" s="11"/>
      <c r="QQT352" s="11"/>
      <c r="QQU352" s="11"/>
      <c r="QQV352" s="11"/>
      <c r="QQW352" s="11"/>
      <c r="QQX352" s="11"/>
      <c r="QQY352" s="11"/>
      <c r="QQZ352" s="11"/>
      <c r="QRA352" s="11"/>
      <c r="QRB352" s="11"/>
      <c r="QRC352" s="11"/>
      <c r="QRD352" s="11"/>
      <c r="QRE352" s="11"/>
      <c r="QRF352" s="11"/>
      <c r="QRG352" s="11"/>
      <c r="QRH352" s="11"/>
      <c r="QRI352" s="11"/>
      <c r="QRJ352" s="11"/>
      <c r="QRK352" s="11"/>
      <c r="QRL352" s="11"/>
      <c r="QRM352" s="11"/>
      <c r="QRN352" s="11"/>
      <c r="QRO352" s="11"/>
      <c r="QRP352" s="11"/>
      <c r="QRQ352" s="11"/>
      <c r="QRR352" s="11"/>
      <c r="QRS352" s="11"/>
      <c r="QRT352" s="11"/>
      <c r="QRU352" s="11"/>
      <c r="QRV352" s="11"/>
      <c r="QRW352" s="11"/>
      <c r="QRX352" s="11"/>
      <c r="QRY352" s="11"/>
      <c r="QRZ352" s="11"/>
      <c r="QSA352" s="11"/>
      <c r="QSB352" s="11"/>
      <c r="QSC352" s="11"/>
      <c r="QSD352" s="11"/>
      <c r="QSE352" s="11"/>
      <c r="QSF352" s="11"/>
      <c r="QSG352" s="11"/>
      <c r="QSH352" s="11"/>
      <c r="QSI352" s="11"/>
      <c r="QSJ352" s="11"/>
      <c r="QSK352" s="11"/>
      <c r="QSL352" s="11"/>
      <c r="QSM352" s="11"/>
      <c r="QSN352" s="11"/>
      <c r="QSO352" s="11"/>
      <c r="QSP352" s="11"/>
      <c r="QSQ352" s="11"/>
      <c r="QSR352" s="11"/>
      <c r="QSS352" s="11"/>
      <c r="QST352" s="11"/>
      <c r="QSU352" s="11"/>
      <c r="QSV352" s="11"/>
      <c r="QSW352" s="11"/>
      <c r="QSX352" s="11"/>
      <c r="QSY352" s="11"/>
      <c r="QSZ352" s="11"/>
      <c r="QTA352" s="11"/>
      <c r="QTB352" s="11"/>
      <c r="QTC352" s="11"/>
      <c r="QTD352" s="11"/>
      <c r="QTE352" s="11"/>
      <c r="QTF352" s="11"/>
      <c r="QTG352" s="11"/>
      <c r="QTH352" s="11"/>
      <c r="QTI352" s="11"/>
      <c r="QTJ352" s="11"/>
      <c r="QTK352" s="11"/>
      <c r="QTL352" s="11"/>
      <c r="QTM352" s="11"/>
      <c r="QTN352" s="11"/>
      <c r="QTO352" s="11"/>
      <c r="QTP352" s="11"/>
      <c r="QTQ352" s="11"/>
      <c r="QTR352" s="11"/>
      <c r="QTS352" s="11"/>
      <c r="QTT352" s="11"/>
      <c r="QTU352" s="11"/>
      <c r="QTV352" s="11"/>
      <c r="QTW352" s="11"/>
      <c r="QTX352" s="11"/>
      <c r="QTY352" s="11"/>
      <c r="QTZ352" s="11"/>
      <c r="QUA352" s="11"/>
      <c r="QUB352" s="11"/>
      <c r="QUC352" s="11"/>
      <c r="QUD352" s="11"/>
      <c r="QUE352" s="11"/>
      <c r="QUF352" s="11"/>
      <c r="QUG352" s="11"/>
      <c r="QUH352" s="11"/>
      <c r="QUI352" s="11"/>
      <c r="QUJ352" s="11"/>
      <c r="QUK352" s="11"/>
      <c r="QUL352" s="11"/>
      <c r="QUM352" s="11"/>
      <c r="QUN352" s="11"/>
      <c r="QUO352" s="11"/>
      <c r="QUP352" s="11"/>
      <c r="QUQ352" s="11"/>
      <c r="QUR352" s="11"/>
      <c r="QUS352" s="11"/>
      <c r="QUT352" s="11"/>
      <c r="QUU352" s="11"/>
      <c r="QUV352" s="11"/>
      <c r="QUW352" s="11"/>
      <c r="QUX352" s="11"/>
      <c r="QUY352" s="11"/>
      <c r="QUZ352" s="11"/>
      <c r="QVA352" s="11"/>
      <c r="QVB352" s="11"/>
      <c r="QVC352" s="11"/>
      <c r="QVD352" s="11"/>
      <c r="QVE352" s="11"/>
      <c r="QVF352" s="11"/>
      <c r="QVG352" s="11"/>
      <c r="QVH352" s="11"/>
      <c r="QVI352" s="11"/>
      <c r="QVJ352" s="11"/>
      <c r="QVK352" s="11"/>
      <c r="QVL352" s="11"/>
      <c r="QVM352" s="11"/>
      <c r="QVN352" s="11"/>
      <c r="QVO352" s="11"/>
      <c r="QVP352" s="11"/>
      <c r="QVQ352" s="11"/>
      <c r="QVR352" s="11"/>
      <c r="QVS352" s="11"/>
      <c r="QVT352" s="11"/>
      <c r="QVU352" s="11"/>
      <c r="QVV352" s="11"/>
      <c r="QVW352" s="11"/>
      <c r="QVX352" s="11"/>
      <c r="QVY352" s="11"/>
      <c r="QVZ352" s="11"/>
      <c r="QWA352" s="11"/>
      <c r="QWB352" s="11"/>
      <c r="QWC352" s="11"/>
      <c r="QWD352" s="11"/>
      <c r="QWE352" s="11"/>
      <c r="QWF352" s="11"/>
      <c r="QWG352" s="11"/>
      <c r="QWH352" s="11"/>
      <c r="QWI352" s="11"/>
      <c r="QWJ352" s="11"/>
      <c r="QWK352" s="11"/>
      <c r="QWL352" s="11"/>
      <c r="QWM352" s="11"/>
      <c r="QWN352" s="11"/>
      <c r="QWO352" s="11"/>
      <c r="QWP352" s="11"/>
      <c r="QWQ352" s="11"/>
      <c r="QWR352" s="11"/>
      <c r="QWS352" s="11"/>
      <c r="QWT352" s="11"/>
      <c r="QWU352" s="11"/>
      <c r="QWV352" s="11"/>
      <c r="QWW352" s="11"/>
      <c r="QWX352" s="11"/>
      <c r="QWY352" s="11"/>
      <c r="QWZ352" s="11"/>
      <c r="QXA352" s="11"/>
      <c r="QXB352" s="11"/>
      <c r="QXC352" s="11"/>
      <c r="QXD352" s="11"/>
      <c r="QXE352" s="11"/>
      <c r="QXF352" s="11"/>
      <c r="QXG352" s="11"/>
      <c r="QXH352" s="11"/>
      <c r="QXI352" s="11"/>
      <c r="QXJ352" s="11"/>
      <c r="QXK352" s="11"/>
      <c r="QXL352" s="11"/>
      <c r="QXM352" s="11"/>
      <c r="QXN352" s="11"/>
      <c r="QXO352" s="11"/>
      <c r="QXP352" s="11"/>
      <c r="QXQ352" s="11"/>
      <c r="QXR352" s="11"/>
      <c r="QXS352" s="11"/>
      <c r="QXT352" s="11"/>
      <c r="QXU352" s="11"/>
      <c r="QXV352" s="11"/>
      <c r="QXW352" s="11"/>
      <c r="QXX352" s="11"/>
      <c r="QXY352" s="11"/>
      <c r="QXZ352" s="11"/>
      <c r="QYA352" s="11"/>
      <c r="QYB352" s="11"/>
      <c r="QYC352" s="11"/>
      <c r="QYD352" s="11"/>
      <c r="QYE352" s="11"/>
      <c r="QYF352" s="11"/>
      <c r="QYG352" s="11"/>
      <c r="QYH352" s="11"/>
      <c r="QYI352" s="11"/>
      <c r="QYJ352" s="11"/>
      <c r="QYK352" s="11"/>
      <c r="QYL352" s="11"/>
      <c r="QYM352" s="11"/>
      <c r="QYN352" s="11"/>
      <c r="QYO352" s="11"/>
      <c r="QYP352" s="11"/>
      <c r="QYQ352" s="11"/>
      <c r="QYR352" s="11"/>
      <c r="QYS352" s="11"/>
      <c r="QYT352" s="11"/>
      <c r="QYU352" s="11"/>
      <c r="QYV352" s="11"/>
      <c r="QYW352" s="11"/>
      <c r="QYX352" s="11"/>
      <c r="QYY352" s="11"/>
      <c r="QYZ352" s="11"/>
      <c r="QZA352" s="11"/>
      <c r="QZB352" s="11"/>
      <c r="QZC352" s="11"/>
      <c r="QZD352" s="11"/>
      <c r="QZE352" s="11"/>
      <c r="QZF352" s="11"/>
      <c r="QZG352" s="11"/>
      <c r="QZH352" s="11"/>
      <c r="QZI352" s="11"/>
      <c r="QZJ352" s="11"/>
      <c r="QZK352" s="11"/>
      <c r="QZL352" s="11"/>
      <c r="QZM352" s="11"/>
      <c r="QZN352" s="11"/>
      <c r="QZO352" s="11"/>
      <c r="QZP352" s="11"/>
      <c r="QZQ352" s="11"/>
      <c r="QZR352" s="11"/>
      <c r="QZS352" s="11"/>
      <c r="QZT352" s="11"/>
      <c r="QZU352" s="11"/>
      <c r="QZV352" s="11"/>
      <c r="QZW352" s="11"/>
      <c r="QZX352" s="11"/>
      <c r="QZY352" s="11"/>
      <c r="QZZ352" s="11"/>
      <c r="RAA352" s="11"/>
      <c r="RAB352" s="11"/>
      <c r="RAC352" s="11"/>
      <c r="RAD352" s="11"/>
      <c r="RAE352" s="11"/>
      <c r="RAF352" s="11"/>
      <c r="RAG352" s="11"/>
      <c r="RAH352" s="11"/>
      <c r="RAI352" s="11"/>
      <c r="RAJ352" s="11"/>
      <c r="RAK352" s="11"/>
      <c r="RAL352" s="11"/>
      <c r="RAM352" s="11"/>
      <c r="RAN352" s="11"/>
      <c r="RAO352" s="11"/>
      <c r="RAP352" s="11"/>
      <c r="RAQ352" s="11"/>
      <c r="RAR352" s="11"/>
      <c r="RAS352" s="11"/>
      <c r="RAT352" s="11"/>
      <c r="RAU352" s="11"/>
      <c r="RAV352" s="11"/>
      <c r="RAW352" s="11"/>
      <c r="RAX352" s="11"/>
      <c r="RAY352" s="11"/>
      <c r="RAZ352" s="11"/>
      <c r="RBA352" s="11"/>
      <c r="RBB352" s="11"/>
      <c r="RBC352" s="11"/>
      <c r="RBD352" s="11"/>
      <c r="RBE352" s="11"/>
      <c r="RBF352" s="11"/>
      <c r="RBG352" s="11"/>
      <c r="RBH352" s="11"/>
      <c r="RBI352" s="11"/>
      <c r="RBJ352" s="11"/>
      <c r="RBK352" s="11"/>
      <c r="RBL352" s="11"/>
      <c r="RBM352" s="11"/>
      <c r="RBN352" s="11"/>
      <c r="RBO352" s="11"/>
      <c r="RBP352" s="11"/>
      <c r="RBQ352" s="11"/>
      <c r="RBR352" s="11"/>
      <c r="RBS352" s="11"/>
      <c r="RBT352" s="11"/>
      <c r="RBU352" s="11"/>
      <c r="RBV352" s="11"/>
      <c r="RBW352" s="11"/>
      <c r="RBX352" s="11"/>
      <c r="RBY352" s="11"/>
      <c r="RBZ352" s="11"/>
      <c r="RCA352" s="11"/>
      <c r="RCB352" s="11"/>
      <c r="RCC352" s="11"/>
      <c r="RCD352" s="11"/>
      <c r="RCE352" s="11"/>
      <c r="RCF352" s="11"/>
      <c r="RCG352" s="11"/>
      <c r="RCH352" s="11"/>
      <c r="RCI352" s="11"/>
      <c r="RCJ352" s="11"/>
      <c r="RCK352" s="11"/>
      <c r="RCL352" s="11"/>
      <c r="RCM352" s="11"/>
      <c r="RCN352" s="11"/>
      <c r="RCO352" s="11"/>
      <c r="RCP352" s="11"/>
      <c r="RCQ352" s="11"/>
      <c r="RCR352" s="11"/>
      <c r="RCS352" s="11"/>
      <c r="RCT352" s="11"/>
      <c r="RCU352" s="11"/>
      <c r="RCV352" s="11"/>
      <c r="RCW352" s="11"/>
      <c r="RCX352" s="11"/>
      <c r="RCY352" s="11"/>
      <c r="RCZ352" s="11"/>
      <c r="RDA352" s="11"/>
      <c r="RDB352" s="11"/>
      <c r="RDC352" s="11"/>
      <c r="RDD352" s="11"/>
      <c r="RDE352" s="11"/>
      <c r="RDF352" s="11"/>
      <c r="RDG352" s="11"/>
      <c r="RDH352" s="11"/>
      <c r="RDI352" s="11"/>
      <c r="RDJ352" s="11"/>
      <c r="RDK352" s="11"/>
      <c r="RDL352" s="11"/>
      <c r="RDM352" s="11"/>
      <c r="RDN352" s="11"/>
      <c r="RDO352" s="11"/>
      <c r="RDP352" s="11"/>
      <c r="RDQ352" s="11"/>
      <c r="RDR352" s="11"/>
      <c r="RDS352" s="11"/>
      <c r="RDT352" s="11"/>
      <c r="RDU352" s="11"/>
      <c r="RDV352" s="11"/>
      <c r="RDW352" s="11"/>
      <c r="RDX352" s="11"/>
      <c r="RDY352" s="11"/>
      <c r="RDZ352" s="11"/>
      <c r="REA352" s="11"/>
      <c r="REB352" s="11"/>
      <c r="REC352" s="11"/>
      <c r="RED352" s="11"/>
      <c r="REE352" s="11"/>
      <c r="REF352" s="11"/>
      <c r="REG352" s="11"/>
      <c r="REH352" s="11"/>
      <c r="REI352" s="11"/>
      <c r="REJ352" s="11"/>
      <c r="REK352" s="11"/>
      <c r="REL352" s="11"/>
      <c r="REM352" s="11"/>
      <c r="REN352" s="11"/>
      <c r="REO352" s="11"/>
      <c r="REP352" s="11"/>
      <c r="REQ352" s="11"/>
      <c r="RER352" s="11"/>
      <c r="RES352" s="11"/>
      <c r="RET352" s="11"/>
      <c r="REU352" s="11"/>
      <c r="REV352" s="11"/>
      <c r="REW352" s="11"/>
      <c r="REX352" s="11"/>
      <c r="REY352" s="11"/>
      <c r="REZ352" s="11"/>
      <c r="RFA352" s="11"/>
      <c r="RFB352" s="11"/>
      <c r="RFC352" s="11"/>
      <c r="RFD352" s="11"/>
      <c r="RFE352" s="11"/>
      <c r="RFF352" s="11"/>
      <c r="RFG352" s="11"/>
      <c r="RFH352" s="11"/>
      <c r="RFI352" s="11"/>
      <c r="RFJ352" s="11"/>
      <c r="RFK352" s="11"/>
      <c r="RFL352" s="11"/>
      <c r="RFM352" s="11"/>
      <c r="RFN352" s="11"/>
      <c r="RFO352" s="11"/>
      <c r="RFP352" s="11"/>
      <c r="RFQ352" s="11"/>
      <c r="RFR352" s="11"/>
      <c r="RFS352" s="11"/>
      <c r="RFT352" s="11"/>
      <c r="RFU352" s="11"/>
      <c r="RFV352" s="11"/>
      <c r="RFW352" s="11"/>
      <c r="RFX352" s="11"/>
      <c r="RFY352" s="11"/>
      <c r="RFZ352" s="11"/>
      <c r="RGA352" s="11"/>
      <c r="RGB352" s="11"/>
      <c r="RGC352" s="11"/>
      <c r="RGD352" s="11"/>
      <c r="RGE352" s="11"/>
      <c r="RGF352" s="11"/>
      <c r="RGG352" s="11"/>
      <c r="RGH352" s="11"/>
      <c r="RGI352" s="11"/>
      <c r="RGJ352" s="11"/>
      <c r="RGK352" s="11"/>
      <c r="RGL352" s="11"/>
      <c r="RGM352" s="11"/>
      <c r="RGN352" s="11"/>
      <c r="RGO352" s="11"/>
      <c r="RGP352" s="11"/>
      <c r="RGQ352" s="11"/>
      <c r="RGR352" s="11"/>
      <c r="RGS352" s="11"/>
      <c r="RGT352" s="11"/>
      <c r="RGU352" s="11"/>
      <c r="RGV352" s="11"/>
      <c r="RGW352" s="11"/>
      <c r="RGX352" s="11"/>
      <c r="RGY352" s="11"/>
      <c r="RGZ352" s="11"/>
      <c r="RHA352" s="11"/>
      <c r="RHB352" s="11"/>
      <c r="RHC352" s="11"/>
      <c r="RHD352" s="11"/>
      <c r="RHE352" s="11"/>
      <c r="RHF352" s="11"/>
      <c r="RHG352" s="11"/>
      <c r="RHH352" s="11"/>
      <c r="RHI352" s="11"/>
      <c r="RHJ352" s="11"/>
      <c r="RHK352" s="11"/>
      <c r="RHL352" s="11"/>
      <c r="RHM352" s="11"/>
      <c r="RHN352" s="11"/>
      <c r="RHO352" s="11"/>
      <c r="RHP352" s="11"/>
      <c r="RHQ352" s="11"/>
      <c r="RHR352" s="11"/>
      <c r="RHS352" s="11"/>
      <c r="RHT352" s="11"/>
      <c r="RHU352" s="11"/>
      <c r="RHV352" s="11"/>
      <c r="RHW352" s="11"/>
      <c r="RHX352" s="11"/>
      <c r="RHY352" s="11"/>
      <c r="RHZ352" s="11"/>
      <c r="RIA352" s="11"/>
      <c r="RIB352" s="11"/>
      <c r="RIC352" s="11"/>
      <c r="RID352" s="11"/>
      <c r="RIE352" s="11"/>
      <c r="RIF352" s="11"/>
      <c r="RIG352" s="11"/>
      <c r="RIH352" s="11"/>
      <c r="RII352" s="11"/>
      <c r="RIJ352" s="11"/>
      <c r="RIK352" s="11"/>
      <c r="RIL352" s="11"/>
      <c r="RIM352" s="11"/>
      <c r="RIN352" s="11"/>
      <c r="RIO352" s="11"/>
      <c r="RIP352" s="11"/>
      <c r="RIQ352" s="11"/>
      <c r="RIR352" s="11"/>
      <c r="RIS352" s="11"/>
      <c r="RIT352" s="11"/>
      <c r="RIU352" s="11"/>
      <c r="RIV352" s="11"/>
      <c r="RIW352" s="11"/>
      <c r="RIX352" s="11"/>
      <c r="RIY352" s="11"/>
      <c r="RIZ352" s="11"/>
      <c r="RJA352" s="11"/>
      <c r="RJB352" s="11"/>
      <c r="RJC352" s="11"/>
      <c r="RJD352" s="11"/>
      <c r="RJE352" s="11"/>
      <c r="RJF352" s="11"/>
      <c r="RJG352" s="11"/>
      <c r="RJH352" s="11"/>
      <c r="RJI352" s="11"/>
      <c r="RJJ352" s="11"/>
      <c r="RJK352" s="11"/>
      <c r="RJL352" s="11"/>
      <c r="RJM352" s="11"/>
      <c r="RJN352" s="11"/>
      <c r="RJO352" s="11"/>
      <c r="RJP352" s="11"/>
      <c r="RJQ352" s="11"/>
      <c r="RJR352" s="11"/>
      <c r="RJS352" s="11"/>
      <c r="RJT352" s="11"/>
      <c r="RJU352" s="11"/>
      <c r="RJV352" s="11"/>
      <c r="RJW352" s="11"/>
      <c r="RJX352" s="11"/>
      <c r="RJY352" s="11"/>
      <c r="RJZ352" s="11"/>
      <c r="RKA352" s="11"/>
      <c r="RKB352" s="11"/>
      <c r="RKC352" s="11"/>
      <c r="RKD352" s="11"/>
      <c r="RKE352" s="11"/>
      <c r="RKF352" s="11"/>
      <c r="RKG352" s="11"/>
      <c r="RKH352" s="11"/>
      <c r="RKI352" s="11"/>
      <c r="RKJ352" s="11"/>
      <c r="RKK352" s="11"/>
      <c r="RKL352" s="11"/>
      <c r="RKM352" s="11"/>
      <c r="RKN352" s="11"/>
      <c r="RKO352" s="11"/>
      <c r="RKP352" s="11"/>
      <c r="RKQ352" s="11"/>
      <c r="RKR352" s="11"/>
      <c r="RKS352" s="11"/>
      <c r="RKT352" s="11"/>
      <c r="RKU352" s="11"/>
      <c r="RKV352" s="11"/>
      <c r="RKW352" s="11"/>
      <c r="RKX352" s="11"/>
      <c r="RKY352" s="11"/>
      <c r="RKZ352" s="11"/>
      <c r="RLA352" s="11"/>
      <c r="RLB352" s="11"/>
      <c r="RLC352" s="11"/>
      <c r="RLD352" s="11"/>
      <c r="RLE352" s="11"/>
      <c r="RLF352" s="11"/>
      <c r="RLG352" s="11"/>
      <c r="RLH352" s="11"/>
      <c r="RLI352" s="11"/>
      <c r="RLJ352" s="11"/>
      <c r="RLK352" s="11"/>
      <c r="RLL352" s="11"/>
      <c r="RLM352" s="11"/>
      <c r="RLN352" s="11"/>
      <c r="RLO352" s="11"/>
      <c r="RLP352" s="11"/>
      <c r="RLQ352" s="11"/>
      <c r="RLR352" s="11"/>
      <c r="RLS352" s="11"/>
      <c r="RLT352" s="11"/>
      <c r="RLU352" s="11"/>
      <c r="RLV352" s="11"/>
      <c r="RLW352" s="11"/>
      <c r="RLX352" s="11"/>
      <c r="RLY352" s="11"/>
      <c r="RLZ352" s="11"/>
      <c r="RMA352" s="11"/>
      <c r="RMB352" s="11"/>
      <c r="RMC352" s="11"/>
      <c r="RMD352" s="11"/>
      <c r="RME352" s="11"/>
      <c r="RMF352" s="11"/>
      <c r="RMG352" s="11"/>
      <c r="RMH352" s="11"/>
      <c r="RMI352" s="11"/>
      <c r="RMJ352" s="11"/>
      <c r="RMK352" s="11"/>
      <c r="RML352" s="11"/>
      <c r="RMM352" s="11"/>
      <c r="RMN352" s="11"/>
      <c r="RMO352" s="11"/>
      <c r="RMP352" s="11"/>
      <c r="RMQ352" s="11"/>
      <c r="RMR352" s="11"/>
      <c r="RMS352" s="11"/>
      <c r="RMT352" s="11"/>
      <c r="RMU352" s="11"/>
      <c r="RMV352" s="11"/>
      <c r="RMW352" s="11"/>
      <c r="RMX352" s="11"/>
      <c r="RMY352" s="11"/>
      <c r="RMZ352" s="11"/>
      <c r="RNA352" s="11"/>
      <c r="RNB352" s="11"/>
      <c r="RNC352" s="11"/>
      <c r="RND352" s="11"/>
      <c r="RNE352" s="11"/>
      <c r="RNF352" s="11"/>
      <c r="RNG352" s="11"/>
      <c r="RNH352" s="11"/>
      <c r="RNI352" s="11"/>
      <c r="RNJ352" s="11"/>
      <c r="RNK352" s="11"/>
      <c r="RNL352" s="11"/>
      <c r="RNM352" s="11"/>
      <c r="RNN352" s="11"/>
      <c r="RNO352" s="11"/>
      <c r="RNP352" s="11"/>
      <c r="RNQ352" s="11"/>
      <c r="RNR352" s="11"/>
      <c r="RNS352" s="11"/>
      <c r="RNT352" s="11"/>
      <c r="RNU352" s="11"/>
      <c r="RNV352" s="11"/>
      <c r="RNW352" s="11"/>
      <c r="RNX352" s="11"/>
      <c r="RNY352" s="11"/>
      <c r="RNZ352" s="11"/>
      <c r="ROA352" s="11"/>
      <c r="ROB352" s="11"/>
      <c r="ROC352" s="11"/>
      <c r="ROD352" s="11"/>
      <c r="ROE352" s="11"/>
      <c r="ROF352" s="11"/>
      <c r="ROG352" s="11"/>
      <c r="ROH352" s="11"/>
      <c r="ROI352" s="11"/>
      <c r="ROJ352" s="11"/>
      <c r="ROK352" s="11"/>
      <c r="ROL352" s="11"/>
      <c r="ROM352" s="11"/>
      <c r="RON352" s="11"/>
      <c r="ROO352" s="11"/>
      <c r="ROP352" s="11"/>
      <c r="ROQ352" s="11"/>
      <c r="ROR352" s="11"/>
      <c r="ROS352" s="11"/>
      <c r="ROT352" s="11"/>
      <c r="ROU352" s="11"/>
      <c r="ROV352" s="11"/>
      <c r="ROW352" s="11"/>
      <c r="ROX352" s="11"/>
      <c r="ROY352" s="11"/>
      <c r="ROZ352" s="11"/>
      <c r="RPA352" s="11"/>
      <c r="RPB352" s="11"/>
      <c r="RPC352" s="11"/>
      <c r="RPD352" s="11"/>
      <c r="RPE352" s="11"/>
      <c r="RPF352" s="11"/>
      <c r="RPG352" s="11"/>
      <c r="RPH352" s="11"/>
      <c r="RPI352" s="11"/>
      <c r="RPJ352" s="11"/>
      <c r="RPK352" s="11"/>
      <c r="RPL352" s="11"/>
      <c r="RPM352" s="11"/>
      <c r="RPN352" s="11"/>
      <c r="RPO352" s="11"/>
      <c r="RPP352" s="11"/>
      <c r="RPQ352" s="11"/>
      <c r="RPR352" s="11"/>
      <c r="RPS352" s="11"/>
      <c r="RPT352" s="11"/>
      <c r="RPU352" s="11"/>
      <c r="RPV352" s="11"/>
      <c r="RPW352" s="11"/>
      <c r="RPX352" s="11"/>
      <c r="RPY352" s="11"/>
      <c r="RPZ352" s="11"/>
      <c r="RQA352" s="11"/>
      <c r="RQB352" s="11"/>
      <c r="RQC352" s="11"/>
      <c r="RQD352" s="11"/>
      <c r="RQE352" s="11"/>
      <c r="RQF352" s="11"/>
      <c r="RQG352" s="11"/>
      <c r="RQH352" s="11"/>
      <c r="RQI352" s="11"/>
      <c r="RQJ352" s="11"/>
      <c r="RQK352" s="11"/>
      <c r="RQL352" s="11"/>
      <c r="RQM352" s="11"/>
      <c r="RQN352" s="11"/>
      <c r="RQO352" s="11"/>
      <c r="RQP352" s="11"/>
      <c r="RQQ352" s="11"/>
      <c r="RQR352" s="11"/>
      <c r="RQS352" s="11"/>
      <c r="RQT352" s="11"/>
      <c r="RQU352" s="11"/>
      <c r="RQV352" s="11"/>
      <c r="RQW352" s="11"/>
      <c r="RQX352" s="11"/>
      <c r="RQY352" s="11"/>
      <c r="RQZ352" s="11"/>
      <c r="RRA352" s="11"/>
      <c r="RRB352" s="11"/>
      <c r="RRC352" s="11"/>
      <c r="RRD352" s="11"/>
      <c r="RRE352" s="11"/>
      <c r="RRF352" s="11"/>
      <c r="RRG352" s="11"/>
      <c r="RRH352" s="11"/>
      <c r="RRI352" s="11"/>
      <c r="RRJ352" s="11"/>
      <c r="RRK352" s="11"/>
      <c r="RRL352" s="11"/>
      <c r="RRM352" s="11"/>
      <c r="RRN352" s="11"/>
      <c r="RRO352" s="11"/>
      <c r="RRP352" s="11"/>
      <c r="RRQ352" s="11"/>
      <c r="RRR352" s="11"/>
      <c r="RRS352" s="11"/>
      <c r="RRT352" s="11"/>
      <c r="RRU352" s="11"/>
      <c r="RRV352" s="11"/>
      <c r="RRW352" s="11"/>
      <c r="RRX352" s="11"/>
      <c r="RRY352" s="11"/>
      <c r="RRZ352" s="11"/>
      <c r="RSA352" s="11"/>
      <c r="RSB352" s="11"/>
      <c r="RSC352" s="11"/>
      <c r="RSD352" s="11"/>
      <c r="RSE352" s="11"/>
      <c r="RSF352" s="11"/>
      <c r="RSG352" s="11"/>
      <c r="RSH352" s="11"/>
      <c r="RSI352" s="11"/>
      <c r="RSJ352" s="11"/>
      <c r="RSK352" s="11"/>
      <c r="RSL352" s="11"/>
      <c r="RSM352" s="11"/>
      <c r="RSN352" s="11"/>
      <c r="RSO352" s="11"/>
      <c r="RSP352" s="11"/>
      <c r="RSQ352" s="11"/>
      <c r="RSR352" s="11"/>
      <c r="RSS352" s="11"/>
      <c r="RST352" s="11"/>
      <c r="RSU352" s="11"/>
      <c r="RSV352" s="11"/>
      <c r="RSW352" s="11"/>
      <c r="RSX352" s="11"/>
      <c r="RSY352" s="11"/>
      <c r="RSZ352" s="11"/>
      <c r="RTA352" s="11"/>
      <c r="RTB352" s="11"/>
      <c r="RTC352" s="11"/>
      <c r="RTD352" s="11"/>
      <c r="RTE352" s="11"/>
      <c r="RTF352" s="11"/>
      <c r="RTG352" s="11"/>
      <c r="RTH352" s="11"/>
      <c r="RTI352" s="11"/>
      <c r="RTJ352" s="11"/>
      <c r="RTK352" s="11"/>
      <c r="RTL352" s="11"/>
      <c r="RTM352" s="11"/>
      <c r="RTN352" s="11"/>
      <c r="RTO352" s="11"/>
      <c r="RTP352" s="11"/>
      <c r="RTQ352" s="11"/>
      <c r="RTR352" s="11"/>
      <c r="RTS352" s="11"/>
      <c r="RTT352" s="11"/>
      <c r="RTU352" s="11"/>
      <c r="RTV352" s="11"/>
      <c r="RTW352" s="11"/>
      <c r="RTX352" s="11"/>
      <c r="RTY352" s="11"/>
      <c r="RTZ352" s="11"/>
      <c r="RUA352" s="11"/>
      <c r="RUB352" s="11"/>
      <c r="RUC352" s="11"/>
      <c r="RUD352" s="11"/>
      <c r="RUE352" s="11"/>
      <c r="RUF352" s="11"/>
      <c r="RUG352" s="11"/>
      <c r="RUH352" s="11"/>
      <c r="RUI352" s="11"/>
      <c r="RUJ352" s="11"/>
      <c r="RUK352" s="11"/>
      <c r="RUL352" s="11"/>
      <c r="RUM352" s="11"/>
      <c r="RUN352" s="11"/>
      <c r="RUO352" s="11"/>
      <c r="RUP352" s="11"/>
      <c r="RUQ352" s="11"/>
      <c r="RUR352" s="11"/>
      <c r="RUS352" s="11"/>
      <c r="RUT352" s="11"/>
      <c r="RUU352" s="11"/>
      <c r="RUV352" s="11"/>
      <c r="RUW352" s="11"/>
      <c r="RUX352" s="11"/>
      <c r="RUY352" s="11"/>
      <c r="RUZ352" s="11"/>
      <c r="RVA352" s="11"/>
      <c r="RVB352" s="11"/>
      <c r="RVC352" s="11"/>
      <c r="RVD352" s="11"/>
      <c r="RVE352" s="11"/>
      <c r="RVF352" s="11"/>
      <c r="RVG352" s="11"/>
      <c r="RVH352" s="11"/>
      <c r="RVI352" s="11"/>
      <c r="RVJ352" s="11"/>
      <c r="RVK352" s="11"/>
      <c r="RVL352" s="11"/>
      <c r="RVM352" s="11"/>
      <c r="RVN352" s="11"/>
      <c r="RVO352" s="11"/>
      <c r="RVP352" s="11"/>
      <c r="RVQ352" s="11"/>
      <c r="RVR352" s="11"/>
      <c r="RVS352" s="11"/>
      <c r="RVT352" s="11"/>
      <c r="RVU352" s="11"/>
      <c r="RVV352" s="11"/>
      <c r="RVW352" s="11"/>
      <c r="RVX352" s="11"/>
      <c r="RVY352" s="11"/>
      <c r="RVZ352" s="11"/>
      <c r="RWA352" s="11"/>
      <c r="RWB352" s="11"/>
      <c r="RWC352" s="11"/>
      <c r="RWD352" s="11"/>
      <c r="RWE352" s="11"/>
      <c r="RWF352" s="11"/>
      <c r="RWG352" s="11"/>
      <c r="RWH352" s="11"/>
      <c r="RWI352" s="11"/>
      <c r="RWJ352" s="11"/>
      <c r="RWK352" s="11"/>
      <c r="RWL352" s="11"/>
      <c r="RWM352" s="11"/>
      <c r="RWN352" s="11"/>
      <c r="RWO352" s="11"/>
      <c r="RWP352" s="11"/>
      <c r="RWQ352" s="11"/>
      <c r="RWR352" s="11"/>
      <c r="RWS352" s="11"/>
      <c r="RWT352" s="11"/>
      <c r="RWU352" s="11"/>
      <c r="RWV352" s="11"/>
      <c r="RWW352" s="11"/>
      <c r="RWX352" s="11"/>
      <c r="RWY352" s="11"/>
      <c r="RWZ352" s="11"/>
      <c r="RXA352" s="11"/>
      <c r="RXB352" s="11"/>
      <c r="RXC352" s="11"/>
      <c r="RXD352" s="11"/>
      <c r="RXE352" s="11"/>
      <c r="RXF352" s="11"/>
      <c r="RXG352" s="11"/>
      <c r="RXH352" s="11"/>
      <c r="RXI352" s="11"/>
      <c r="RXJ352" s="11"/>
      <c r="RXK352" s="11"/>
      <c r="RXL352" s="11"/>
      <c r="RXM352" s="11"/>
      <c r="RXN352" s="11"/>
      <c r="RXO352" s="11"/>
      <c r="RXP352" s="11"/>
      <c r="RXQ352" s="11"/>
      <c r="RXR352" s="11"/>
      <c r="RXS352" s="11"/>
      <c r="RXT352" s="11"/>
      <c r="RXU352" s="11"/>
      <c r="RXV352" s="11"/>
      <c r="RXW352" s="11"/>
      <c r="RXX352" s="11"/>
      <c r="RXY352" s="11"/>
      <c r="RXZ352" s="11"/>
      <c r="RYA352" s="11"/>
      <c r="RYB352" s="11"/>
      <c r="RYC352" s="11"/>
      <c r="RYD352" s="11"/>
      <c r="RYE352" s="11"/>
      <c r="RYF352" s="11"/>
      <c r="RYG352" s="11"/>
      <c r="RYH352" s="11"/>
      <c r="RYI352" s="11"/>
      <c r="RYJ352" s="11"/>
      <c r="RYK352" s="11"/>
      <c r="RYL352" s="11"/>
      <c r="RYM352" s="11"/>
      <c r="RYN352" s="11"/>
      <c r="RYO352" s="11"/>
      <c r="RYP352" s="11"/>
      <c r="RYQ352" s="11"/>
      <c r="RYR352" s="11"/>
      <c r="RYS352" s="11"/>
      <c r="RYT352" s="11"/>
      <c r="RYU352" s="11"/>
      <c r="RYV352" s="11"/>
      <c r="RYW352" s="11"/>
      <c r="RYX352" s="11"/>
      <c r="RYY352" s="11"/>
      <c r="RYZ352" s="11"/>
      <c r="RZA352" s="11"/>
      <c r="RZB352" s="11"/>
      <c r="RZC352" s="11"/>
      <c r="RZD352" s="11"/>
      <c r="RZE352" s="11"/>
      <c r="RZF352" s="11"/>
      <c r="RZG352" s="11"/>
      <c r="RZH352" s="11"/>
      <c r="RZI352" s="11"/>
      <c r="RZJ352" s="11"/>
      <c r="RZK352" s="11"/>
      <c r="RZL352" s="11"/>
      <c r="RZM352" s="11"/>
      <c r="RZN352" s="11"/>
      <c r="RZO352" s="11"/>
      <c r="RZP352" s="11"/>
      <c r="RZQ352" s="11"/>
      <c r="RZR352" s="11"/>
      <c r="RZS352" s="11"/>
      <c r="RZT352" s="11"/>
      <c r="RZU352" s="11"/>
      <c r="RZV352" s="11"/>
      <c r="RZW352" s="11"/>
      <c r="RZX352" s="11"/>
      <c r="RZY352" s="11"/>
      <c r="RZZ352" s="11"/>
      <c r="SAA352" s="11"/>
      <c r="SAB352" s="11"/>
      <c r="SAC352" s="11"/>
      <c r="SAD352" s="11"/>
      <c r="SAE352" s="11"/>
      <c r="SAF352" s="11"/>
      <c r="SAG352" s="11"/>
      <c r="SAH352" s="11"/>
      <c r="SAI352" s="11"/>
      <c r="SAJ352" s="11"/>
      <c r="SAK352" s="11"/>
      <c r="SAL352" s="11"/>
      <c r="SAM352" s="11"/>
      <c r="SAN352" s="11"/>
      <c r="SAO352" s="11"/>
      <c r="SAP352" s="11"/>
      <c r="SAQ352" s="11"/>
      <c r="SAR352" s="11"/>
      <c r="SAS352" s="11"/>
      <c r="SAT352" s="11"/>
      <c r="SAU352" s="11"/>
      <c r="SAV352" s="11"/>
      <c r="SAW352" s="11"/>
      <c r="SAX352" s="11"/>
      <c r="SAY352" s="11"/>
      <c r="SAZ352" s="11"/>
      <c r="SBA352" s="11"/>
      <c r="SBB352" s="11"/>
      <c r="SBC352" s="11"/>
      <c r="SBD352" s="11"/>
      <c r="SBE352" s="11"/>
      <c r="SBF352" s="11"/>
      <c r="SBG352" s="11"/>
      <c r="SBH352" s="11"/>
      <c r="SBI352" s="11"/>
      <c r="SBJ352" s="11"/>
      <c r="SBK352" s="11"/>
      <c r="SBL352" s="11"/>
      <c r="SBM352" s="11"/>
      <c r="SBN352" s="11"/>
      <c r="SBO352" s="11"/>
      <c r="SBP352" s="11"/>
      <c r="SBQ352" s="11"/>
      <c r="SBR352" s="11"/>
      <c r="SBS352" s="11"/>
      <c r="SBT352" s="11"/>
      <c r="SBU352" s="11"/>
      <c r="SBV352" s="11"/>
      <c r="SBW352" s="11"/>
      <c r="SBX352" s="11"/>
      <c r="SBY352" s="11"/>
      <c r="SBZ352" s="11"/>
      <c r="SCA352" s="11"/>
      <c r="SCB352" s="11"/>
      <c r="SCC352" s="11"/>
      <c r="SCD352" s="11"/>
      <c r="SCE352" s="11"/>
      <c r="SCF352" s="11"/>
      <c r="SCG352" s="11"/>
      <c r="SCH352" s="11"/>
      <c r="SCI352" s="11"/>
      <c r="SCJ352" s="11"/>
      <c r="SCK352" s="11"/>
      <c r="SCL352" s="11"/>
      <c r="SCM352" s="11"/>
      <c r="SCN352" s="11"/>
      <c r="SCO352" s="11"/>
      <c r="SCP352" s="11"/>
      <c r="SCQ352" s="11"/>
      <c r="SCR352" s="11"/>
      <c r="SCS352" s="11"/>
      <c r="SCT352" s="11"/>
      <c r="SCU352" s="11"/>
      <c r="SCV352" s="11"/>
      <c r="SCW352" s="11"/>
      <c r="SCX352" s="11"/>
      <c r="SCY352" s="11"/>
      <c r="SCZ352" s="11"/>
      <c r="SDA352" s="11"/>
      <c r="SDB352" s="11"/>
      <c r="SDC352" s="11"/>
      <c r="SDD352" s="11"/>
      <c r="SDE352" s="11"/>
      <c r="SDF352" s="11"/>
      <c r="SDG352" s="11"/>
      <c r="SDH352" s="11"/>
      <c r="SDI352" s="11"/>
      <c r="SDJ352" s="11"/>
      <c r="SDK352" s="11"/>
      <c r="SDL352" s="11"/>
      <c r="SDM352" s="11"/>
      <c r="SDN352" s="11"/>
      <c r="SDO352" s="11"/>
      <c r="SDP352" s="11"/>
      <c r="SDQ352" s="11"/>
      <c r="SDR352" s="11"/>
      <c r="SDS352" s="11"/>
      <c r="SDT352" s="11"/>
      <c r="SDU352" s="11"/>
      <c r="SDV352" s="11"/>
      <c r="SDW352" s="11"/>
      <c r="SDX352" s="11"/>
      <c r="SDY352" s="11"/>
      <c r="SDZ352" s="11"/>
      <c r="SEA352" s="11"/>
      <c r="SEB352" s="11"/>
      <c r="SEC352" s="11"/>
      <c r="SED352" s="11"/>
      <c r="SEE352" s="11"/>
      <c r="SEF352" s="11"/>
      <c r="SEG352" s="11"/>
      <c r="SEH352" s="11"/>
      <c r="SEI352" s="11"/>
      <c r="SEJ352" s="11"/>
      <c r="SEK352" s="11"/>
      <c r="SEL352" s="11"/>
      <c r="SEM352" s="11"/>
      <c r="SEN352" s="11"/>
      <c r="SEO352" s="11"/>
      <c r="SEP352" s="11"/>
      <c r="SEQ352" s="11"/>
      <c r="SER352" s="11"/>
      <c r="SES352" s="11"/>
      <c r="SET352" s="11"/>
      <c r="SEU352" s="11"/>
      <c r="SEV352" s="11"/>
      <c r="SEW352" s="11"/>
      <c r="SEX352" s="11"/>
      <c r="SEY352" s="11"/>
      <c r="SEZ352" s="11"/>
      <c r="SFA352" s="11"/>
      <c r="SFB352" s="11"/>
      <c r="SFC352" s="11"/>
      <c r="SFD352" s="11"/>
      <c r="SFE352" s="11"/>
      <c r="SFF352" s="11"/>
      <c r="SFG352" s="11"/>
      <c r="SFH352" s="11"/>
      <c r="SFI352" s="11"/>
      <c r="SFJ352" s="11"/>
      <c r="SFK352" s="11"/>
      <c r="SFL352" s="11"/>
      <c r="SFM352" s="11"/>
      <c r="SFN352" s="11"/>
      <c r="SFO352" s="11"/>
      <c r="SFP352" s="11"/>
      <c r="SFQ352" s="11"/>
      <c r="SFR352" s="11"/>
      <c r="SFS352" s="11"/>
      <c r="SFT352" s="11"/>
      <c r="SFU352" s="11"/>
      <c r="SFV352" s="11"/>
      <c r="SFW352" s="11"/>
      <c r="SFX352" s="11"/>
      <c r="SFY352" s="11"/>
      <c r="SFZ352" s="11"/>
      <c r="SGA352" s="11"/>
      <c r="SGB352" s="11"/>
      <c r="SGC352" s="11"/>
      <c r="SGD352" s="11"/>
      <c r="SGE352" s="11"/>
      <c r="SGF352" s="11"/>
      <c r="SGG352" s="11"/>
      <c r="SGH352" s="11"/>
      <c r="SGI352" s="11"/>
      <c r="SGJ352" s="11"/>
      <c r="SGK352" s="11"/>
      <c r="SGL352" s="11"/>
      <c r="SGM352" s="11"/>
      <c r="SGN352" s="11"/>
      <c r="SGO352" s="11"/>
      <c r="SGP352" s="11"/>
      <c r="SGQ352" s="11"/>
      <c r="SGR352" s="11"/>
      <c r="SGS352" s="11"/>
      <c r="SGT352" s="11"/>
      <c r="SGU352" s="11"/>
      <c r="SGV352" s="11"/>
      <c r="SGW352" s="11"/>
      <c r="SGX352" s="11"/>
      <c r="SGY352" s="11"/>
      <c r="SGZ352" s="11"/>
      <c r="SHA352" s="11"/>
      <c r="SHB352" s="11"/>
      <c r="SHC352" s="11"/>
      <c r="SHD352" s="11"/>
      <c r="SHE352" s="11"/>
      <c r="SHF352" s="11"/>
      <c r="SHG352" s="11"/>
      <c r="SHH352" s="11"/>
      <c r="SHI352" s="11"/>
      <c r="SHJ352" s="11"/>
      <c r="SHK352" s="11"/>
      <c r="SHL352" s="11"/>
      <c r="SHM352" s="11"/>
      <c r="SHN352" s="11"/>
      <c r="SHO352" s="11"/>
      <c r="SHP352" s="11"/>
      <c r="SHQ352" s="11"/>
      <c r="SHR352" s="11"/>
      <c r="SHS352" s="11"/>
      <c r="SHT352" s="11"/>
      <c r="SHU352" s="11"/>
      <c r="SHV352" s="11"/>
      <c r="SHW352" s="11"/>
      <c r="SHX352" s="11"/>
      <c r="SHY352" s="11"/>
      <c r="SHZ352" s="11"/>
      <c r="SIA352" s="11"/>
      <c r="SIB352" s="11"/>
      <c r="SIC352" s="11"/>
      <c r="SID352" s="11"/>
      <c r="SIE352" s="11"/>
      <c r="SIF352" s="11"/>
      <c r="SIG352" s="11"/>
      <c r="SIH352" s="11"/>
      <c r="SII352" s="11"/>
      <c r="SIJ352" s="11"/>
      <c r="SIK352" s="11"/>
      <c r="SIL352" s="11"/>
      <c r="SIM352" s="11"/>
      <c r="SIN352" s="11"/>
      <c r="SIO352" s="11"/>
      <c r="SIP352" s="11"/>
      <c r="SIQ352" s="11"/>
      <c r="SIR352" s="11"/>
      <c r="SIS352" s="11"/>
      <c r="SIT352" s="11"/>
      <c r="SIU352" s="11"/>
      <c r="SIV352" s="11"/>
      <c r="SIW352" s="11"/>
      <c r="SIX352" s="11"/>
      <c r="SIY352" s="11"/>
      <c r="SIZ352" s="11"/>
      <c r="SJA352" s="11"/>
      <c r="SJB352" s="11"/>
      <c r="SJC352" s="11"/>
      <c r="SJD352" s="11"/>
      <c r="SJE352" s="11"/>
      <c r="SJF352" s="11"/>
      <c r="SJG352" s="11"/>
      <c r="SJH352" s="11"/>
      <c r="SJI352" s="11"/>
      <c r="SJJ352" s="11"/>
      <c r="SJK352" s="11"/>
      <c r="SJL352" s="11"/>
      <c r="SJM352" s="11"/>
      <c r="SJN352" s="11"/>
      <c r="SJO352" s="11"/>
      <c r="SJP352" s="11"/>
      <c r="SJQ352" s="11"/>
      <c r="SJR352" s="11"/>
      <c r="SJS352" s="11"/>
      <c r="SJT352" s="11"/>
      <c r="SJU352" s="11"/>
      <c r="SJV352" s="11"/>
      <c r="SJW352" s="11"/>
      <c r="SJX352" s="11"/>
      <c r="SJY352" s="11"/>
      <c r="SJZ352" s="11"/>
      <c r="SKA352" s="11"/>
      <c r="SKB352" s="11"/>
      <c r="SKC352" s="11"/>
      <c r="SKD352" s="11"/>
      <c r="SKE352" s="11"/>
      <c r="SKF352" s="11"/>
      <c r="SKG352" s="11"/>
      <c r="SKH352" s="11"/>
      <c r="SKI352" s="11"/>
      <c r="SKJ352" s="11"/>
      <c r="SKK352" s="11"/>
      <c r="SKL352" s="11"/>
      <c r="SKM352" s="11"/>
      <c r="SKN352" s="11"/>
      <c r="SKO352" s="11"/>
      <c r="SKP352" s="11"/>
      <c r="SKQ352" s="11"/>
      <c r="SKR352" s="11"/>
      <c r="SKS352" s="11"/>
      <c r="SKT352" s="11"/>
      <c r="SKU352" s="11"/>
      <c r="SKV352" s="11"/>
      <c r="SKW352" s="11"/>
      <c r="SKX352" s="11"/>
      <c r="SKY352" s="11"/>
      <c r="SKZ352" s="11"/>
      <c r="SLA352" s="11"/>
      <c r="SLB352" s="11"/>
      <c r="SLC352" s="11"/>
      <c r="SLD352" s="11"/>
      <c r="SLE352" s="11"/>
      <c r="SLF352" s="11"/>
      <c r="SLG352" s="11"/>
      <c r="SLH352" s="11"/>
      <c r="SLI352" s="11"/>
      <c r="SLJ352" s="11"/>
      <c r="SLK352" s="11"/>
      <c r="SLL352" s="11"/>
      <c r="SLM352" s="11"/>
      <c r="SLN352" s="11"/>
      <c r="SLO352" s="11"/>
      <c r="SLP352" s="11"/>
      <c r="SLQ352" s="11"/>
      <c r="SLR352" s="11"/>
      <c r="SLS352" s="11"/>
      <c r="SLT352" s="11"/>
      <c r="SLU352" s="11"/>
      <c r="SLV352" s="11"/>
      <c r="SLW352" s="11"/>
      <c r="SLX352" s="11"/>
      <c r="SLY352" s="11"/>
      <c r="SLZ352" s="11"/>
      <c r="SMA352" s="11"/>
      <c r="SMB352" s="11"/>
      <c r="SMC352" s="11"/>
      <c r="SMD352" s="11"/>
      <c r="SME352" s="11"/>
      <c r="SMF352" s="11"/>
      <c r="SMG352" s="11"/>
      <c r="SMH352" s="11"/>
      <c r="SMI352" s="11"/>
      <c r="SMJ352" s="11"/>
      <c r="SMK352" s="11"/>
      <c r="SML352" s="11"/>
      <c r="SMM352" s="11"/>
      <c r="SMN352" s="11"/>
      <c r="SMO352" s="11"/>
      <c r="SMP352" s="11"/>
      <c r="SMQ352" s="11"/>
      <c r="SMR352" s="11"/>
      <c r="SMS352" s="11"/>
      <c r="SMT352" s="11"/>
      <c r="SMU352" s="11"/>
      <c r="SMV352" s="11"/>
      <c r="SMW352" s="11"/>
      <c r="SMX352" s="11"/>
      <c r="SMY352" s="11"/>
      <c r="SMZ352" s="11"/>
      <c r="SNA352" s="11"/>
      <c r="SNB352" s="11"/>
      <c r="SNC352" s="11"/>
      <c r="SND352" s="11"/>
      <c r="SNE352" s="11"/>
      <c r="SNF352" s="11"/>
      <c r="SNG352" s="11"/>
      <c r="SNH352" s="11"/>
      <c r="SNI352" s="11"/>
      <c r="SNJ352" s="11"/>
      <c r="SNK352" s="11"/>
      <c r="SNL352" s="11"/>
      <c r="SNM352" s="11"/>
      <c r="SNN352" s="11"/>
      <c r="SNO352" s="11"/>
      <c r="SNP352" s="11"/>
      <c r="SNQ352" s="11"/>
      <c r="SNR352" s="11"/>
      <c r="SNS352" s="11"/>
      <c r="SNT352" s="11"/>
      <c r="SNU352" s="11"/>
      <c r="SNV352" s="11"/>
      <c r="SNW352" s="11"/>
      <c r="SNX352" s="11"/>
      <c r="SNY352" s="11"/>
      <c r="SNZ352" s="11"/>
      <c r="SOA352" s="11"/>
      <c r="SOB352" s="11"/>
      <c r="SOC352" s="11"/>
      <c r="SOD352" s="11"/>
      <c r="SOE352" s="11"/>
      <c r="SOF352" s="11"/>
      <c r="SOG352" s="11"/>
      <c r="SOH352" s="11"/>
      <c r="SOI352" s="11"/>
      <c r="SOJ352" s="11"/>
      <c r="SOK352" s="11"/>
      <c r="SOL352" s="11"/>
      <c r="SOM352" s="11"/>
      <c r="SON352" s="11"/>
      <c r="SOO352" s="11"/>
      <c r="SOP352" s="11"/>
      <c r="SOQ352" s="11"/>
      <c r="SOR352" s="11"/>
      <c r="SOS352" s="11"/>
      <c r="SOT352" s="11"/>
      <c r="SOU352" s="11"/>
      <c r="SOV352" s="11"/>
      <c r="SOW352" s="11"/>
      <c r="SOX352" s="11"/>
      <c r="SOY352" s="11"/>
      <c r="SOZ352" s="11"/>
      <c r="SPA352" s="11"/>
      <c r="SPB352" s="11"/>
      <c r="SPC352" s="11"/>
      <c r="SPD352" s="11"/>
      <c r="SPE352" s="11"/>
      <c r="SPF352" s="11"/>
      <c r="SPG352" s="11"/>
      <c r="SPH352" s="11"/>
      <c r="SPI352" s="11"/>
      <c r="SPJ352" s="11"/>
      <c r="SPK352" s="11"/>
      <c r="SPL352" s="11"/>
      <c r="SPM352" s="11"/>
      <c r="SPN352" s="11"/>
      <c r="SPO352" s="11"/>
      <c r="SPP352" s="11"/>
      <c r="SPQ352" s="11"/>
      <c r="SPR352" s="11"/>
      <c r="SPS352" s="11"/>
      <c r="SPT352" s="11"/>
      <c r="SPU352" s="11"/>
      <c r="SPV352" s="11"/>
      <c r="SPW352" s="11"/>
      <c r="SPX352" s="11"/>
      <c r="SPY352" s="11"/>
      <c r="SPZ352" s="11"/>
      <c r="SQA352" s="11"/>
      <c r="SQB352" s="11"/>
      <c r="SQC352" s="11"/>
      <c r="SQD352" s="11"/>
      <c r="SQE352" s="11"/>
      <c r="SQF352" s="11"/>
      <c r="SQG352" s="11"/>
      <c r="SQH352" s="11"/>
      <c r="SQI352" s="11"/>
      <c r="SQJ352" s="11"/>
      <c r="SQK352" s="11"/>
      <c r="SQL352" s="11"/>
      <c r="SQM352" s="11"/>
      <c r="SQN352" s="11"/>
      <c r="SQO352" s="11"/>
      <c r="SQP352" s="11"/>
      <c r="SQQ352" s="11"/>
      <c r="SQR352" s="11"/>
      <c r="SQS352" s="11"/>
      <c r="SQT352" s="11"/>
      <c r="SQU352" s="11"/>
      <c r="SQV352" s="11"/>
      <c r="SQW352" s="11"/>
      <c r="SQX352" s="11"/>
      <c r="SQY352" s="11"/>
      <c r="SQZ352" s="11"/>
      <c r="SRA352" s="11"/>
      <c r="SRB352" s="11"/>
      <c r="SRC352" s="11"/>
      <c r="SRD352" s="11"/>
      <c r="SRE352" s="11"/>
      <c r="SRF352" s="11"/>
      <c r="SRG352" s="11"/>
      <c r="SRH352" s="11"/>
      <c r="SRI352" s="11"/>
      <c r="SRJ352" s="11"/>
      <c r="SRK352" s="11"/>
      <c r="SRL352" s="11"/>
      <c r="SRM352" s="11"/>
      <c r="SRN352" s="11"/>
      <c r="SRO352" s="11"/>
      <c r="SRP352" s="11"/>
      <c r="SRQ352" s="11"/>
      <c r="SRR352" s="11"/>
      <c r="SRS352" s="11"/>
      <c r="SRT352" s="11"/>
      <c r="SRU352" s="11"/>
      <c r="SRV352" s="11"/>
      <c r="SRW352" s="11"/>
      <c r="SRX352" s="11"/>
      <c r="SRY352" s="11"/>
      <c r="SRZ352" s="11"/>
      <c r="SSA352" s="11"/>
      <c r="SSB352" s="11"/>
      <c r="SSC352" s="11"/>
      <c r="SSD352" s="11"/>
      <c r="SSE352" s="11"/>
      <c r="SSF352" s="11"/>
      <c r="SSG352" s="11"/>
      <c r="SSH352" s="11"/>
      <c r="SSI352" s="11"/>
      <c r="SSJ352" s="11"/>
      <c r="SSK352" s="11"/>
      <c r="SSL352" s="11"/>
      <c r="SSM352" s="11"/>
      <c r="SSN352" s="11"/>
      <c r="SSO352" s="11"/>
      <c r="SSP352" s="11"/>
      <c r="SSQ352" s="11"/>
      <c r="SSR352" s="11"/>
      <c r="SSS352" s="11"/>
      <c r="SST352" s="11"/>
      <c r="SSU352" s="11"/>
      <c r="SSV352" s="11"/>
      <c r="SSW352" s="11"/>
      <c r="SSX352" s="11"/>
      <c r="SSY352" s="11"/>
      <c r="SSZ352" s="11"/>
      <c r="STA352" s="11"/>
      <c r="STB352" s="11"/>
      <c r="STC352" s="11"/>
      <c r="STD352" s="11"/>
      <c r="STE352" s="11"/>
      <c r="STF352" s="11"/>
      <c r="STG352" s="11"/>
      <c r="STH352" s="11"/>
      <c r="STI352" s="11"/>
      <c r="STJ352" s="11"/>
      <c r="STK352" s="11"/>
      <c r="STL352" s="11"/>
      <c r="STM352" s="11"/>
      <c r="STN352" s="11"/>
      <c r="STO352" s="11"/>
      <c r="STP352" s="11"/>
      <c r="STQ352" s="11"/>
      <c r="STR352" s="11"/>
      <c r="STS352" s="11"/>
      <c r="STT352" s="11"/>
      <c r="STU352" s="11"/>
      <c r="STV352" s="11"/>
      <c r="STW352" s="11"/>
      <c r="STX352" s="11"/>
      <c r="STY352" s="11"/>
      <c r="STZ352" s="11"/>
      <c r="SUA352" s="11"/>
      <c r="SUB352" s="11"/>
      <c r="SUC352" s="11"/>
      <c r="SUD352" s="11"/>
      <c r="SUE352" s="11"/>
      <c r="SUF352" s="11"/>
      <c r="SUG352" s="11"/>
      <c r="SUH352" s="11"/>
      <c r="SUI352" s="11"/>
      <c r="SUJ352" s="11"/>
      <c r="SUK352" s="11"/>
      <c r="SUL352" s="11"/>
      <c r="SUM352" s="11"/>
      <c r="SUN352" s="11"/>
      <c r="SUO352" s="11"/>
      <c r="SUP352" s="11"/>
      <c r="SUQ352" s="11"/>
      <c r="SUR352" s="11"/>
      <c r="SUS352" s="11"/>
      <c r="SUT352" s="11"/>
      <c r="SUU352" s="11"/>
      <c r="SUV352" s="11"/>
      <c r="SUW352" s="11"/>
      <c r="SUX352" s="11"/>
      <c r="SUY352" s="11"/>
      <c r="SUZ352" s="11"/>
      <c r="SVA352" s="11"/>
      <c r="SVB352" s="11"/>
      <c r="SVC352" s="11"/>
      <c r="SVD352" s="11"/>
      <c r="SVE352" s="11"/>
      <c r="SVF352" s="11"/>
      <c r="SVG352" s="11"/>
      <c r="SVH352" s="11"/>
      <c r="SVI352" s="11"/>
      <c r="SVJ352" s="11"/>
      <c r="SVK352" s="11"/>
      <c r="SVL352" s="11"/>
      <c r="SVM352" s="11"/>
      <c r="SVN352" s="11"/>
      <c r="SVO352" s="11"/>
      <c r="SVP352" s="11"/>
      <c r="SVQ352" s="11"/>
      <c r="SVR352" s="11"/>
      <c r="SVS352" s="11"/>
      <c r="SVT352" s="11"/>
      <c r="SVU352" s="11"/>
      <c r="SVV352" s="11"/>
      <c r="SVW352" s="11"/>
      <c r="SVX352" s="11"/>
      <c r="SVY352" s="11"/>
      <c r="SVZ352" s="11"/>
      <c r="SWA352" s="11"/>
      <c r="SWB352" s="11"/>
      <c r="SWC352" s="11"/>
      <c r="SWD352" s="11"/>
      <c r="SWE352" s="11"/>
      <c r="SWF352" s="11"/>
      <c r="SWG352" s="11"/>
      <c r="SWH352" s="11"/>
      <c r="SWI352" s="11"/>
      <c r="SWJ352" s="11"/>
      <c r="SWK352" s="11"/>
      <c r="SWL352" s="11"/>
      <c r="SWM352" s="11"/>
      <c r="SWN352" s="11"/>
      <c r="SWO352" s="11"/>
      <c r="SWP352" s="11"/>
      <c r="SWQ352" s="11"/>
      <c r="SWR352" s="11"/>
      <c r="SWS352" s="11"/>
      <c r="SWT352" s="11"/>
      <c r="SWU352" s="11"/>
      <c r="SWV352" s="11"/>
      <c r="SWW352" s="11"/>
      <c r="SWX352" s="11"/>
      <c r="SWY352" s="11"/>
      <c r="SWZ352" s="11"/>
      <c r="SXA352" s="11"/>
      <c r="SXB352" s="11"/>
      <c r="SXC352" s="11"/>
      <c r="SXD352" s="11"/>
      <c r="SXE352" s="11"/>
      <c r="SXF352" s="11"/>
      <c r="SXG352" s="11"/>
      <c r="SXH352" s="11"/>
      <c r="SXI352" s="11"/>
      <c r="SXJ352" s="11"/>
      <c r="SXK352" s="11"/>
      <c r="SXL352" s="11"/>
      <c r="SXM352" s="11"/>
      <c r="SXN352" s="11"/>
      <c r="SXO352" s="11"/>
      <c r="SXP352" s="11"/>
      <c r="SXQ352" s="11"/>
      <c r="SXR352" s="11"/>
      <c r="SXS352" s="11"/>
      <c r="SXT352" s="11"/>
      <c r="SXU352" s="11"/>
      <c r="SXV352" s="11"/>
      <c r="SXW352" s="11"/>
      <c r="SXX352" s="11"/>
      <c r="SXY352" s="11"/>
      <c r="SXZ352" s="11"/>
      <c r="SYA352" s="11"/>
      <c r="SYB352" s="11"/>
      <c r="SYC352" s="11"/>
      <c r="SYD352" s="11"/>
      <c r="SYE352" s="11"/>
      <c r="SYF352" s="11"/>
      <c r="SYG352" s="11"/>
      <c r="SYH352" s="11"/>
      <c r="SYI352" s="11"/>
      <c r="SYJ352" s="11"/>
      <c r="SYK352" s="11"/>
      <c r="SYL352" s="11"/>
      <c r="SYM352" s="11"/>
      <c r="SYN352" s="11"/>
      <c r="SYO352" s="11"/>
      <c r="SYP352" s="11"/>
      <c r="SYQ352" s="11"/>
      <c r="SYR352" s="11"/>
      <c r="SYS352" s="11"/>
      <c r="SYT352" s="11"/>
      <c r="SYU352" s="11"/>
      <c r="SYV352" s="11"/>
      <c r="SYW352" s="11"/>
      <c r="SYX352" s="11"/>
      <c r="SYY352" s="11"/>
      <c r="SYZ352" s="11"/>
      <c r="SZA352" s="11"/>
      <c r="SZB352" s="11"/>
      <c r="SZC352" s="11"/>
      <c r="SZD352" s="11"/>
      <c r="SZE352" s="11"/>
      <c r="SZF352" s="11"/>
      <c r="SZG352" s="11"/>
      <c r="SZH352" s="11"/>
      <c r="SZI352" s="11"/>
      <c r="SZJ352" s="11"/>
      <c r="SZK352" s="11"/>
      <c r="SZL352" s="11"/>
      <c r="SZM352" s="11"/>
      <c r="SZN352" s="11"/>
      <c r="SZO352" s="11"/>
      <c r="SZP352" s="11"/>
      <c r="SZQ352" s="11"/>
      <c r="SZR352" s="11"/>
      <c r="SZS352" s="11"/>
      <c r="SZT352" s="11"/>
      <c r="SZU352" s="11"/>
      <c r="SZV352" s="11"/>
      <c r="SZW352" s="11"/>
      <c r="SZX352" s="11"/>
      <c r="SZY352" s="11"/>
      <c r="SZZ352" s="11"/>
      <c r="TAA352" s="11"/>
      <c r="TAB352" s="11"/>
      <c r="TAC352" s="11"/>
      <c r="TAD352" s="11"/>
      <c r="TAE352" s="11"/>
      <c r="TAF352" s="11"/>
      <c r="TAG352" s="11"/>
      <c r="TAH352" s="11"/>
      <c r="TAI352" s="11"/>
      <c r="TAJ352" s="11"/>
      <c r="TAK352" s="11"/>
      <c r="TAL352" s="11"/>
      <c r="TAM352" s="11"/>
      <c r="TAN352" s="11"/>
      <c r="TAO352" s="11"/>
      <c r="TAP352" s="11"/>
      <c r="TAQ352" s="11"/>
      <c r="TAR352" s="11"/>
      <c r="TAS352" s="11"/>
      <c r="TAT352" s="11"/>
      <c r="TAU352" s="11"/>
      <c r="TAV352" s="11"/>
      <c r="TAW352" s="11"/>
      <c r="TAX352" s="11"/>
      <c r="TAY352" s="11"/>
      <c r="TAZ352" s="11"/>
      <c r="TBA352" s="11"/>
      <c r="TBB352" s="11"/>
      <c r="TBC352" s="11"/>
      <c r="TBD352" s="11"/>
      <c r="TBE352" s="11"/>
      <c r="TBF352" s="11"/>
      <c r="TBG352" s="11"/>
      <c r="TBH352" s="11"/>
      <c r="TBI352" s="11"/>
      <c r="TBJ352" s="11"/>
      <c r="TBK352" s="11"/>
      <c r="TBL352" s="11"/>
      <c r="TBM352" s="11"/>
      <c r="TBN352" s="11"/>
      <c r="TBO352" s="11"/>
      <c r="TBP352" s="11"/>
      <c r="TBQ352" s="11"/>
      <c r="TBR352" s="11"/>
      <c r="TBS352" s="11"/>
      <c r="TBT352" s="11"/>
      <c r="TBU352" s="11"/>
      <c r="TBV352" s="11"/>
      <c r="TBW352" s="11"/>
      <c r="TBX352" s="11"/>
      <c r="TBY352" s="11"/>
      <c r="TBZ352" s="11"/>
      <c r="TCA352" s="11"/>
      <c r="TCB352" s="11"/>
      <c r="TCC352" s="11"/>
      <c r="TCD352" s="11"/>
      <c r="TCE352" s="11"/>
      <c r="TCF352" s="11"/>
      <c r="TCG352" s="11"/>
      <c r="TCH352" s="11"/>
      <c r="TCI352" s="11"/>
      <c r="TCJ352" s="11"/>
      <c r="TCK352" s="11"/>
      <c r="TCL352" s="11"/>
      <c r="TCM352" s="11"/>
      <c r="TCN352" s="11"/>
      <c r="TCO352" s="11"/>
      <c r="TCP352" s="11"/>
      <c r="TCQ352" s="11"/>
      <c r="TCR352" s="11"/>
      <c r="TCS352" s="11"/>
      <c r="TCT352" s="11"/>
      <c r="TCU352" s="11"/>
      <c r="TCV352" s="11"/>
      <c r="TCW352" s="11"/>
      <c r="TCX352" s="11"/>
      <c r="TCY352" s="11"/>
      <c r="TCZ352" s="11"/>
      <c r="TDA352" s="11"/>
      <c r="TDB352" s="11"/>
      <c r="TDC352" s="11"/>
      <c r="TDD352" s="11"/>
      <c r="TDE352" s="11"/>
      <c r="TDF352" s="11"/>
      <c r="TDG352" s="11"/>
      <c r="TDH352" s="11"/>
      <c r="TDI352" s="11"/>
      <c r="TDJ352" s="11"/>
      <c r="TDK352" s="11"/>
      <c r="TDL352" s="11"/>
      <c r="TDM352" s="11"/>
      <c r="TDN352" s="11"/>
      <c r="TDO352" s="11"/>
      <c r="TDP352" s="11"/>
      <c r="TDQ352" s="11"/>
      <c r="TDR352" s="11"/>
      <c r="TDS352" s="11"/>
      <c r="TDT352" s="11"/>
      <c r="TDU352" s="11"/>
      <c r="TDV352" s="11"/>
      <c r="TDW352" s="11"/>
      <c r="TDX352" s="11"/>
      <c r="TDY352" s="11"/>
      <c r="TDZ352" s="11"/>
      <c r="TEA352" s="11"/>
      <c r="TEB352" s="11"/>
      <c r="TEC352" s="11"/>
      <c r="TED352" s="11"/>
      <c r="TEE352" s="11"/>
      <c r="TEF352" s="11"/>
      <c r="TEG352" s="11"/>
      <c r="TEH352" s="11"/>
      <c r="TEI352" s="11"/>
      <c r="TEJ352" s="11"/>
      <c r="TEK352" s="11"/>
      <c r="TEL352" s="11"/>
      <c r="TEM352" s="11"/>
      <c r="TEN352" s="11"/>
      <c r="TEO352" s="11"/>
      <c r="TEP352" s="11"/>
      <c r="TEQ352" s="11"/>
      <c r="TER352" s="11"/>
      <c r="TES352" s="11"/>
      <c r="TET352" s="11"/>
      <c r="TEU352" s="11"/>
      <c r="TEV352" s="11"/>
      <c r="TEW352" s="11"/>
      <c r="TEX352" s="11"/>
      <c r="TEY352" s="11"/>
      <c r="TEZ352" s="11"/>
      <c r="TFA352" s="11"/>
      <c r="TFB352" s="11"/>
      <c r="TFC352" s="11"/>
      <c r="TFD352" s="11"/>
      <c r="TFE352" s="11"/>
      <c r="TFF352" s="11"/>
      <c r="TFG352" s="11"/>
      <c r="TFH352" s="11"/>
      <c r="TFI352" s="11"/>
      <c r="TFJ352" s="11"/>
      <c r="TFK352" s="11"/>
      <c r="TFL352" s="11"/>
      <c r="TFM352" s="11"/>
      <c r="TFN352" s="11"/>
      <c r="TFO352" s="11"/>
      <c r="TFP352" s="11"/>
      <c r="TFQ352" s="11"/>
      <c r="TFR352" s="11"/>
      <c r="TFS352" s="11"/>
      <c r="TFT352" s="11"/>
      <c r="TFU352" s="11"/>
      <c r="TFV352" s="11"/>
      <c r="TFW352" s="11"/>
      <c r="TFX352" s="11"/>
      <c r="TFY352" s="11"/>
      <c r="TFZ352" s="11"/>
      <c r="TGA352" s="11"/>
      <c r="TGB352" s="11"/>
      <c r="TGC352" s="11"/>
      <c r="TGD352" s="11"/>
      <c r="TGE352" s="11"/>
      <c r="TGF352" s="11"/>
      <c r="TGG352" s="11"/>
      <c r="TGH352" s="11"/>
      <c r="TGI352" s="11"/>
      <c r="TGJ352" s="11"/>
      <c r="TGK352" s="11"/>
      <c r="TGL352" s="11"/>
      <c r="TGM352" s="11"/>
      <c r="TGN352" s="11"/>
      <c r="TGO352" s="11"/>
      <c r="TGP352" s="11"/>
      <c r="TGQ352" s="11"/>
      <c r="TGR352" s="11"/>
      <c r="TGS352" s="11"/>
      <c r="TGT352" s="11"/>
      <c r="TGU352" s="11"/>
      <c r="TGV352" s="11"/>
      <c r="TGW352" s="11"/>
      <c r="TGX352" s="11"/>
      <c r="TGY352" s="11"/>
      <c r="TGZ352" s="11"/>
      <c r="THA352" s="11"/>
      <c r="THB352" s="11"/>
      <c r="THC352" s="11"/>
      <c r="THD352" s="11"/>
      <c r="THE352" s="11"/>
      <c r="THF352" s="11"/>
      <c r="THG352" s="11"/>
      <c r="THH352" s="11"/>
      <c r="THI352" s="11"/>
      <c r="THJ352" s="11"/>
      <c r="THK352" s="11"/>
      <c r="THL352" s="11"/>
      <c r="THM352" s="11"/>
      <c r="THN352" s="11"/>
      <c r="THO352" s="11"/>
      <c r="THP352" s="11"/>
      <c r="THQ352" s="11"/>
      <c r="THR352" s="11"/>
      <c r="THS352" s="11"/>
      <c r="THT352" s="11"/>
      <c r="THU352" s="11"/>
      <c r="THV352" s="11"/>
      <c r="THW352" s="11"/>
      <c r="THX352" s="11"/>
      <c r="THY352" s="11"/>
      <c r="THZ352" s="11"/>
      <c r="TIA352" s="11"/>
      <c r="TIB352" s="11"/>
      <c r="TIC352" s="11"/>
      <c r="TID352" s="11"/>
      <c r="TIE352" s="11"/>
      <c r="TIF352" s="11"/>
      <c r="TIG352" s="11"/>
      <c r="TIH352" s="11"/>
      <c r="TII352" s="11"/>
      <c r="TIJ352" s="11"/>
      <c r="TIK352" s="11"/>
      <c r="TIL352" s="11"/>
      <c r="TIM352" s="11"/>
      <c r="TIN352" s="11"/>
      <c r="TIO352" s="11"/>
      <c r="TIP352" s="11"/>
      <c r="TIQ352" s="11"/>
      <c r="TIR352" s="11"/>
      <c r="TIS352" s="11"/>
      <c r="TIT352" s="11"/>
      <c r="TIU352" s="11"/>
      <c r="TIV352" s="11"/>
      <c r="TIW352" s="11"/>
      <c r="TIX352" s="11"/>
      <c r="TIY352" s="11"/>
      <c r="TIZ352" s="11"/>
      <c r="TJA352" s="11"/>
      <c r="TJB352" s="11"/>
      <c r="TJC352" s="11"/>
      <c r="TJD352" s="11"/>
      <c r="TJE352" s="11"/>
      <c r="TJF352" s="11"/>
      <c r="TJG352" s="11"/>
      <c r="TJH352" s="11"/>
      <c r="TJI352" s="11"/>
      <c r="TJJ352" s="11"/>
      <c r="TJK352" s="11"/>
      <c r="TJL352" s="11"/>
      <c r="TJM352" s="11"/>
      <c r="TJN352" s="11"/>
      <c r="TJO352" s="11"/>
      <c r="TJP352" s="11"/>
      <c r="TJQ352" s="11"/>
      <c r="TJR352" s="11"/>
      <c r="TJS352" s="11"/>
      <c r="TJT352" s="11"/>
      <c r="TJU352" s="11"/>
      <c r="TJV352" s="11"/>
      <c r="TJW352" s="11"/>
      <c r="TJX352" s="11"/>
      <c r="TJY352" s="11"/>
      <c r="TJZ352" s="11"/>
      <c r="TKA352" s="11"/>
      <c r="TKB352" s="11"/>
      <c r="TKC352" s="11"/>
      <c r="TKD352" s="11"/>
      <c r="TKE352" s="11"/>
      <c r="TKF352" s="11"/>
      <c r="TKG352" s="11"/>
      <c r="TKH352" s="11"/>
      <c r="TKI352" s="11"/>
      <c r="TKJ352" s="11"/>
      <c r="TKK352" s="11"/>
      <c r="TKL352" s="11"/>
      <c r="TKM352" s="11"/>
      <c r="TKN352" s="11"/>
      <c r="TKO352" s="11"/>
      <c r="TKP352" s="11"/>
      <c r="TKQ352" s="11"/>
      <c r="TKR352" s="11"/>
      <c r="TKS352" s="11"/>
      <c r="TKT352" s="11"/>
      <c r="TKU352" s="11"/>
      <c r="TKV352" s="11"/>
      <c r="TKW352" s="11"/>
      <c r="TKX352" s="11"/>
      <c r="TKY352" s="11"/>
      <c r="TKZ352" s="11"/>
      <c r="TLA352" s="11"/>
      <c r="TLB352" s="11"/>
      <c r="TLC352" s="11"/>
      <c r="TLD352" s="11"/>
      <c r="TLE352" s="11"/>
      <c r="TLF352" s="11"/>
      <c r="TLG352" s="11"/>
      <c r="TLH352" s="11"/>
      <c r="TLI352" s="11"/>
      <c r="TLJ352" s="11"/>
      <c r="TLK352" s="11"/>
      <c r="TLL352" s="11"/>
      <c r="TLM352" s="11"/>
      <c r="TLN352" s="11"/>
      <c r="TLO352" s="11"/>
      <c r="TLP352" s="11"/>
      <c r="TLQ352" s="11"/>
      <c r="TLR352" s="11"/>
      <c r="TLS352" s="11"/>
      <c r="TLT352" s="11"/>
      <c r="TLU352" s="11"/>
      <c r="TLV352" s="11"/>
      <c r="TLW352" s="11"/>
      <c r="TLX352" s="11"/>
      <c r="TLY352" s="11"/>
      <c r="TLZ352" s="11"/>
      <c r="TMA352" s="11"/>
      <c r="TMB352" s="11"/>
      <c r="TMC352" s="11"/>
      <c r="TMD352" s="11"/>
      <c r="TME352" s="11"/>
      <c r="TMF352" s="11"/>
      <c r="TMG352" s="11"/>
      <c r="TMH352" s="11"/>
      <c r="TMI352" s="11"/>
      <c r="TMJ352" s="11"/>
      <c r="TMK352" s="11"/>
      <c r="TML352" s="11"/>
      <c r="TMM352" s="11"/>
      <c r="TMN352" s="11"/>
      <c r="TMO352" s="11"/>
      <c r="TMP352" s="11"/>
      <c r="TMQ352" s="11"/>
      <c r="TMR352" s="11"/>
      <c r="TMS352" s="11"/>
      <c r="TMT352" s="11"/>
      <c r="TMU352" s="11"/>
      <c r="TMV352" s="11"/>
      <c r="TMW352" s="11"/>
      <c r="TMX352" s="11"/>
      <c r="TMY352" s="11"/>
      <c r="TMZ352" s="11"/>
      <c r="TNA352" s="11"/>
      <c r="TNB352" s="11"/>
      <c r="TNC352" s="11"/>
      <c r="TND352" s="11"/>
      <c r="TNE352" s="11"/>
      <c r="TNF352" s="11"/>
      <c r="TNG352" s="11"/>
      <c r="TNH352" s="11"/>
      <c r="TNI352" s="11"/>
      <c r="TNJ352" s="11"/>
      <c r="TNK352" s="11"/>
      <c r="TNL352" s="11"/>
      <c r="TNM352" s="11"/>
      <c r="TNN352" s="11"/>
      <c r="TNO352" s="11"/>
      <c r="TNP352" s="11"/>
      <c r="TNQ352" s="11"/>
      <c r="TNR352" s="11"/>
      <c r="TNS352" s="11"/>
      <c r="TNT352" s="11"/>
      <c r="TNU352" s="11"/>
      <c r="TNV352" s="11"/>
      <c r="TNW352" s="11"/>
      <c r="TNX352" s="11"/>
      <c r="TNY352" s="11"/>
      <c r="TNZ352" s="11"/>
      <c r="TOA352" s="11"/>
      <c r="TOB352" s="11"/>
      <c r="TOC352" s="11"/>
      <c r="TOD352" s="11"/>
      <c r="TOE352" s="11"/>
      <c r="TOF352" s="11"/>
      <c r="TOG352" s="11"/>
      <c r="TOH352" s="11"/>
      <c r="TOI352" s="11"/>
      <c r="TOJ352" s="11"/>
      <c r="TOK352" s="11"/>
      <c r="TOL352" s="11"/>
      <c r="TOM352" s="11"/>
      <c r="TON352" s="11"/>
      <c r="TOO352" s="11"/>
      <c r="TOP352" s="11"/>
      <c r="TOQ352" s="11"/>
      <c r="TOR352" s="11"/>
      <c r="TOS352" s="11"/>
      <c r="TOT352" s="11"/>
      <c r="TOU352" s="11"/>
      <c r="TOV352" s="11"/>
      <c r="TOW352" s="11"/>
      <c r="TOX352" s="11"/>
      <c r="TOY352" s="11"/>
      <c r="TOZ352" s="11"/>
      <c r="TPA352" s="11"/>
      <c r="TPB352" s="11"/>
      <c r="TPC352" s="11"/>
      <c r="TPD352" s="11"/>
      <c r="TPE352" s="11"/>
      <c r="TPF352" s="11"/>
      <c r="TPG352" s="11"/>
      <c r="TPH352" s="11"/>
      <c r="TPI352" s="11"/>
      <c r="TPJ352" s="11"/>
      <c r="TPK352" s="11"/>
      <c r="TPL352" s="11"/>
      <c r="TPM352" s="11"/>
      <c r="TPN352" s="11"/>
      <c r="TPO352" s="11"/>
      <c r="TPP352" s="11"/>
      <c r="TPQ352" s="11"/>
      <c r="TPR352" s="11"/>
      <c r="TPS352" s="11"/>
      <c r="TPT352" s="11"/>
      <c r="TPU352" s="11"/>
      <c r="TPV352" s="11"/>
      <c r="TPW352" s="11"/>
      <c r="TPX352" s="11"/>
      <c r="TPY352" s="11"/>
      <c r="TPZ352" s="11"/>
      <c r="TQA352" s="11"/>
      <c r="TQB352" s="11"/>
      <c r="TQC352" s="11"/>
      <c r="TQD352" s="11"/>
      <c r="TQE352" s="11"/>
      <c r="TQF352" s="11"/>
      <c r="TQG352" s="11"/>
      <c r="TQH352" s="11"/>
      <c r="TQI352" s="11"/>
      <c r="TQJ352" s="11"/>
      <c r="TQK352" s="11"/>
      <c r="TQL352" s="11"/>
      <c r="TQM352" s="11"/>
      <c r="TQN352" s="11"/>
      <c r="TQO352" s="11"/>
      <c r="TQP352" s="11"/>
      <c r="TQQ352" s="11"/>
      <c r="TQR352" s="11"/>
      <c r="TQS352" s="11"/>
      <c r="TQT352" s="11"/>
      <c r="TQU352" s="11"/>
      <c r="TQV352" s="11"/>
      <c r="TQW352" s="11"/>
      <c r="TQX352" s="11"/>
      <c r="TQY352" s="11"/>
      <c r="TQZ352" s="11"/>
      <c r="TRA352" s="11"/>
      <c r="TRB352" s="11"/>
      <c r="TRC352" s="11"/>
      <c r="TRD352" s="11"/>
      <c r="TRE352" s="11"/>
      <c r="TRF352" s="11"/>
      <c r="TRG352" s="11"/>
      <c r="TRH352" s="11"/>
      <c r="TRI352" s="11"/>
      <c r="TRJ352" s="11"/>
      <c r="TRK352" s="11"/>
      <c r="TRL352" s="11"/>
      <c r="TRM352" s="11"/>
      <c r="TRN352" s="11"/>
      <c r="TRO352" s="11"/>
      <c r="TRP352" s="11"/>
      <c r="TRQ352" s="11"/>
      <c r="TRR352" s="11"/>
      <c r="TRS352" s="11"/>
      <c r="TRT352" s="11"/>
      <c r="TRU352" s="11"/>
      <c r="TRV352" s="11"/>
      <c r="TRW352" s="11"/>
      <c r="TRX352" s="11"/>
      <c r="TRY352" s="11"/>
      <c r="TRZ352" s="11"/>
      <c r="TSA352" s="11"/>
      <c r="TSB352" s="11"/>
      <c r="TSC352" s="11"/>
      <c r="TSD352" s="11"/>
      <c r="TSE352" s="11"/>
      <c r="TSF352" s="11"/>
      <c r="TSG352" s="11"/>
      <c r="TSH352" s="11"/>
      <c r="TSI352" s="11"/>
      <c r="TSJ352" s="11"/>
      <c r="TSK352" s="11"/>
      <c r="TSL352" s="11"/>
      <c r="TSM352" s="11"/>
      <c r="TSN352" s="11"/>
      <c r="TSO352" s="11"/>
      <c r="TSP352" s="11"/>
      <c r="TSQ352" s="11"/>
      <c r="TSR352" s="11"/>
      <c r="TSS352" s="11"/>
      <c r="TST352" s="11"/>
      <c r="TSU352" s="11"/>
      <c r="TSV352" s="11"/>
      <c r="TSW352" s="11"/>
      <c r="TSX352" s="11"/>
      <c r="TSY352" s="11"/>
      <c r="TSZ352" s="11"/>
      <c r="TTA352" s="11"/>
      <c r="TTB352" s="11"/>
      <c r="TTC352" s="11"/>
      <c r="TTD352" s="11"/>
      <c r="TTE352" s="11"/>
      <c r="TTF352" s="11"/>
      <c r="TTG352" s="11"/>
      <c r="TTH352" s="11"/>
      <c r="TTI352" s="11"/>
      <c r="TTJ352" s="11"/>
      <c r="TTK352" s="11"/>
      <c r="TTL352" s="11"/>
      <c r="TTM352" s="11"/>
      <c r="TTN352" s="11"/>
      <c r="TTO352" s="11"/>
      <c r="TTP352" s="11"/>
      <c r="TTQ352" s="11"/>
      <c r="TTR352" s="11"/>
      <c r="TTS352" s="11"/>
      <c r="TTT352" s="11"/>
      <c r="TTU352" s="11"/>
      <c r="TTV352" s="11"/>
      <c r="TTW352" s="11"/>
      <c r="TTX352" s="11"/>
      <c r="TTY352" s="11"/>
      <c r="TTZ352" s="11"/>
      <c r="TUA352" s="11"/>
      <c r="TUB352" s="11"/>
      <c r="TUC352" s="11"/>
      <c r="TUD352" s="11"/>
      <c r="TUE352" s="11"/>
      <c r="TUF352" s="11"/>
      <c r="TUG352" s="11"/>
      <c r="TUH352" s="11"/>
      <c r="TUI352" s="11"/>
      <c r="TUJ352" s="11"/>
      <c r="TUK352" s="11"/>
      <c r="TUL352" s="11"/>
      <c r="TUM352" s="11"/>
      <c r="TUN352" s="11"/>
      <c r="TUO352" s="11"/>
      <c r="TUP352" s="11"/>
      <c r="TUQ352" s="11"/>
      <c r="TUR352" s="11"/>
      <c r="TUS352" s="11"/>
      <c r="TUT352" s="11"/>
      <c r="TUU352" s="11"/>
      <c r="TUV352" s="11"/>
      <c r="TUW352" s="11"/>
      <c r="TUX352" s="11"/>
      <c r="TUY352" s="11"/>
      <c r="TUZ352" s="11"/>
      <c r="TVA352" s="11"/>
      <c r="TVB352" s="11"/>
      <c r="TVC352" s="11"/>
      <c r="TVD352" s="11"/>
      <c r="TVE352" s="11"/>
      <c r="TVF352" s="11"/>
      <c r="TVG352" s="11"/>
      <c r="TVH352" s="11"/>
      <c r="TVI352" s="11"/>
      <c r="TVJ352" s="11"/>
      <c r="TVK352" s="11"/>
      <c r="TVL352" s="11"/>
      <c r="TVM352" s="11"/>
      <c r="TVN352" s="11"/>
      <c r="TVO352" s="11"/>
      <c r="TVP352" s="11"/>
      <c r="TVQ352" s="11"/>
      <c r="TVR352" s="11"/>
      <c r="TVS352" s="11"/>
      <c r="TVT352" s="11"/>
      <c r="TVU352" s="11"/>
      <c r="TVV352" s="11"/>
      <c r="TVW352" s="11"/>
      <c r="TVX352" s="11"/>
      <c r="TVY352" s="11"/>
      <c r="TVZ352" s="11"/>
      <c r="TWA352" s="11"/>
      <c r="TWB352" s="11"/>
      <c r="TWC352" s="11"/>
      <c r="TWD352" s="11"/>
      <c r="TWE352" s="11"/>
      <c r="TWF352" s="11"/>
      <c r="TWG352" s="11"/>
      <c r="TWH352" s="11"/>
      <c r="TWI352" s="11"/>
      <c r="TWJ352" s="11"/>
      <c r="TWK352" s="11"/>
      <c r="TWL352" s="11"/>
      <c r="TWM352" s="11"/>
      <c r="TWN352" s="11"/>
      <c r="TWO352" s="11"/>
      <c r="TWP352" s="11"/>
      <c r="TWQ352" s="11"/>
      <c r="TWR352" s="11"/>
      <c r="TWS352" s="11"/>
      <c r="TWT352" s="11"/>
      <c r="TWU352" s="11"/>
      <c r="TWV352" s="11"/>
      <c r="TWW352" s="11"/>
      <c r="TWX352" s="11"/>
      <c r="TWY352" s="11"/>
      <c r="TWZ352" s="11"/>
      <c r="TXA352" s="11"/>
      <c r="TXB352" s="11"/>
      <c r="TXC352" s="11"/>
      <c r="TXD352" s="11"/>
      <c r="TXE352" s="11"/>
      <c r="TXF352" s="11"/>
      <c r="TXG352" s="11"/>
      <c r="TXH352" s="11"/>
      <c r="TXI352" s="11"/>
      <c r="TXJ352" s="11"/>
      <c r="TXK352" s="11"/>
      <c r="TXL352" s="11"/>
      <c r="TXM352" s="11"/>
      <c r="TXN352" s="11"/>
      <c r="TXO352" s="11"/>
      <c r="TXP352" s="11"/>
      <c r="TXQ352" s="11"/>
      <c r="TXR352" s="11"/>
      <c r="TXS352" s="11"/>
      <c r="TXT352" s="11"/>
      <c r="TXU352" s="11"/>
      <c r="TXV352" s="11"/>
      <c r="TXW352" s="11"/>
      <c r="TXX352" s="11"/>
      <c r="TXY352" s="11"/>
      <c r="TXZ352" s="11"/>
      <c r="TYA352" s="11"/>
      <c r="TYB352" s="11"/>
      <c r="TYC352" s="11"/>
      <c r="TYD352" s="11"/>
      <c r="TYE352" s="11"/>
      <c r="TYF352" s="11"/>
      <c r="TYG352" s="11"/>
      <c r="TYH352" s="11"/>
      <c r="TYI352" s="11"/>
      <c r="TYJ352" s="11"/>
      <c r="TYK352" s="11"/>
      <c r="TYL352" s="11"/>
      <c r="TYM352" s="11"/>
      <c r="TYN352" s="11"/>
      <c r="TYO352" s="11"/>
      <c r="TYP352" s="11"/>
      <c r="TYQ352" s="11"/>
      <c r="TYR352" s="11"/>
      <c r="TYS352" s="11"/>
      <c r="TYT352" s="11"/>
      <c r="TYU352" s="11"/>
      <c r="TYV352" s="11"/>
      <c r="TYW352" s="11"/>
      <c r="TYX352" s="11"/>
      <c r="TYY352" s="11"/>
      <c r="TYZ352" s="11"/>
      <c r="TZA352" s="11"/>
      <c r="TZB352" s="11"/>
      <c r="TZC352" s="11"/>
      <c r="TZD352" s="11"/>
      <c r="TZE352" s="11"/>
      <c r="TZF352" s="11"/>
      <c r="TZG352" s="11"/>
      <c r="TZH352" s="11"/>
      <c r="TZI352" s="11"/>
      <c r="TZJ352" s="11"/>
      <c r="TZK352" s="11"/>
      <c r="TZL352" s="11"/>
      <c r="TZM352" s="11"/>
      <c r="TZN352" s="11"/>
      <c r="TZO352" s="11"/>
      <c r="TZP352" s="11"/>
      <c r="TZQ352" s="11"/>
      <c r="TZR352" s="11"/>
      <c r="TZS352" s="11"/>
      <c r="TZT352" s="11"/>
      <c r="TZU352" s="11"/>
      <c r="TZV352" s="11"/>
      <c r="TZW352" s="11"/>
      <c r="TZX352" s="11"/>
      <c r="TZY352" s="11"/>
      <c r="TZZ352" s="11"/>
      <c r="UAA352" s="11"/>
      <c r="UAB352" s="11"/>
      <c r="UAC352" s="11"/>
      <c r="UAD352" s="11"/>
      <c r="UAE352" s="11"/>
      <c r="UAF352" s="11"/>
      <c r="UAG352" s="11"/>
      <c r="UAH352" s="11"/>
      <c r="UAI352" s="11"/>
      <c r="UAJ352" s="11"/>
      <c r="UAK352" s="11"/>
      <c r="UAL352" s="11"/>
      <c r="UAM352" s="11"/>
      <c r="UAN352" s="11"/>
      <c r="UAO352" s="11"/>
      <c r="UAP352" s="11"/>
      <c r="UAQ352" s="11"/>
      <c r="UAR352" s="11"/>
      <c r="UAS352" s="11"/>
      <c r="UAT352" s="11"/>
      <c r="UAU352" s="11"/>
      <c r="UAV352" s="11"/>
      <c r="UAW352" s="11"/>
      <c r="UAX352" s="11"/>
      <c r="UAY352" s="11"/>
      <c r="UAZ352" s="11"/>
      <c r="UBA352" s="11"/>
      <c r="UBB352" s="11"/>
      <c r="UBC352" s="11"/>
      <c r="UBD352" s="11"/>
      <c r="UBE352" s="11"/>
      <c r="UBF352" s="11"/>
      <c r="UBG352" s="11"/>
      <c r="UBH352" s="11"/>
      <c r="UBI352" s="11"/>
      <c r="UBJ352" s="11"/>
      <c r="UBK352" s="11"/>
      <c r="UBL352" s="11"/>
      <c r="UBM352" s="11"/>
      <c r="UBN352" s="11"/>
      <c r="UBO352" s="11"/>
      <c r="UBP352" s="11"/>
      <c r="UBQ352" s="11"/>
      <c r="UBR352" s="11"/>
      <c r="UBS352" s="11"/>
      <c r="UBT352" s="11"/>
      <c r="UBU352" s="11"/>
      <c r="UBV352" s="11"/>
      <c r="UBW352" s="11"/>
      <c r="UBX352" s="11"/>
      <c r="UBY352" s="11"/>
      <c r="UBZ352" s="11"/>
      <c r="UCA352" s="11"/>
      <c r="UCB352" s="11"/>
      <c r="UCC352" s="11"/>
      <c r="UCD352" s="11"/>
      <c r="UCE352" s="11"/>
      <c r="UCF352" s="11"/>
      <c r="UCG352" s="11"/>
      <c r="UCH352" s="11"/>
      <c r="UCI352" s="11"/>
      <c r="UCJ352" s="11"/>
      <c r="UCK352" s="11"/>
      <c r="UCL352" s="11"/>
      <c r="UCM352" s="11"/>
      <c r="UCN352" s="11"/>
      <c r="UCO352" s="11"/>
      <c r="UCP352" s="11"/>
      <c r="UCQ352" s="11"/>
      <c r="UCR352" s="11"/>
      <c r="UCS352" s="11"/>
      <c r="UCT352" s="11"/>
      <c r="UCU352" s="11"/>
      <c r="UCV352" s="11"/>
      <c r="UCW352" s="11"/>
      <c r="UCX352" s="11"/>
      <c r="UCY352" s="11"/>
      <c r="UCZ352" s="11"/>
      <c r="UDA352" s="11"/>
      <c r="UDB352" s="11"/>
      <c r="UDC352" s="11"/>
      <c r="UDD352" s="11"/>
      <c r="UDE352" s="11"/>
      <c r="UDF352" s="11"/>
      <c r="UDG352" s="11"/>
      <c r="UDH352" s="11"/>
      <c r="UDI352" s="11"/>
      <c r="UDJ352" s="11"/>
      <c r="UDK352" s="11"/>
      <c r="UDL352" s="11"/>
      <c r="UDM352" s="11"/>
      <c r="UDN352" s="11"/>
      <c r="UDO352" s="11"/>
      <c r="UDP352" s="11"/>
      <c r="UDQ352" s="11"/>
      <c r="UDR352" s="11"/>
      <c r="UDS352" s="11"/>
      <c r="UDT352" s="11"/>
      <c r="UDU352" s="11"/>
      <c r="UDV352" s="11"/>
      <c r="UDW352" s="11"/>
      <c r="UDX352" s="11"/>
      <c r="UDY352" s="11"/>
      <c r="UDZ352" s="11"/>
      <c r="UEA352" s="11"/>
      <c r="UEB352" s="11"/>
      <c r="UEC352" s="11"/>
      <c r="UED352" s="11"/>
      <c r="UEE352" s="11"/>
      <c r="UEF352" s="11"/>
      <c r="UEG352" s="11"/>
      <c r="UEH352" s="11"/>
      <c r="UEI352" s="11"/>
      <c r="UEJ352" s="11"/>
      <c r="UEK352" s="11"/>
      <c r="UEL352" s="11"/>
      <c r="UEM352" s="11"/>
      <c r="UEN352" s="11"/>
      <c r="UEO352" s="11"/>
      <c r="UEP352" s="11"/>
      <c r="UEQ352" s="11"/>
      <c r="UER352" s="11"/>
      <c r="UES352" s="11"/>
      <c r="UET352" s="11"/>
      <c r="UEU352" s="11"/>
      <c r="UEV352" s="11"/>
      <c r="UEW352" s="11"/>
      <c r="UEX352" s="11"/>
      <c r="UEY352" s="11"/>
      <c r="UEZ352" s="11"/>
      <c r="UFA352" s="11"/>
      <c r="UFB352" s="11"/>
      <c r="UFC352" s="11"/>
      <c r="UFD352" s="11"/>
      <c r="UFE352" s="11"/>
      <c r="UFF352" s="11"/>
      <c r="UFG352" s="11"/>
      <c r="UFH352" s="11"/>
      <c r="UFI352" s="11"/>
      <c r="UFJ352" s="11"/>
      <c r="UFK352" s="11"/>
      <c r="UFL352" s="11"/>
      <c r="UFM352" s="11"/>
      <c r="UFN352" s="11"/>
      <c r="UFO352" s="11"/>
      <c r="UFP352" s="11"/>
      <c r="UFQ352" s="11"/>
      <c r="UFR352" s="11"/>
      <c r="UFS352" s="11"/>
      <c r="UFT352" s="11"/>
      <c r="UFU352" s="11"/>
      <c r="UFV352" s="11"/>
      <c r="UFW352" s="11"/>
      <c r="UFX352" s="11"/>
      <c r="UFY352" s="11"/>
      <c r="UFZ352" s="11"/>
      <c r="UGA352" s="11"/>
      <c r="UGB352" s="11"/>
      <c r="UGC352" s="11"/>
      <c r="UGD352" s="11"/>
      <c r="UGE352" s="11"/>
      <c r="UGF352" s="11"/>
      <c r="UGG352" s="11"/>
      <c r="UGH352" s="11"/>
      <c r="UGI352" s="11"/>
      <c r="UGJ352" s="11"/>
      <c r="UGK352" s="11"/>
      <c r="UGL352" s="11"/>
      <c r="UGM352" s="11"/>
      <c r="UGN352" s="11"/>
      <c r="UGO352" s="11"/>
      <c r="UGP352" s="11"/>
      <c r="UGQ352" s="11"/>
      <c r="UGR352" s="11"/>
      <c r="UGS352" s="11"/>
      <c r="UGT352" s="11"/>
      <c r="UGU352" s="11"/>
      <c r="UGV352" s="11"/>
      <c r="UGW352" s="11"/>
      <c r="UGX352" s="11"/>
      <c r="UGY352" s="11"/>
      <c r="UGZ352" s="11"/>
      <c r="UHA352" s="11"/>
      <c r="UHB352" s="11"/>
      <c r="UHC352" s="11"/>
      <c r="UHD352" s="11"/>
      <c r="UHE352" s="11"/>
      <c r="UHF352" s="11"/>
      <c r="UHG352" s="11"/>
      <c r="UHH352" s="11"/>
      <c r="UHI352" s="11"/>
      <c r="UHJ352" s="11"/>
      <c r="UHK352" s="11"/>
      <c r="UHL352" s="11"/>
      <c r="UHM352" s="11"/>
      <c r="UHN352" s="11"/>
      <c r="UHO352" s="11"/>
      <c r="UHP352" s="11"/>
      <c r="UHQ352" s="11"/>
      <c r="UHR352" s="11"/>
      <c r="UHS352" s="11"/>
      <c r="UHT352" s="11"/>
      <c r="UHU352" s="11"/>
      <c r="UHV352" s="11"/>
      <c r="UHW352" s="11"/>
      <c r="UHX352" s="11"/>
      <c r="UHY352" s="11"/>
      <c r="UHZ352" s="11"/>
      <c r="UIA352" s="11"/>
      <c r="UIB352" s="11"/>
      <c r="UIC352" s="11"/>
      <c r="UID352" s="11"/>
      <c r="UIE352" s="11"/>
      <c r="UIF352" s="11"/>
      <c r="UIG352" s="11"/>
      <c r="UIH352" s="11"/>
      <c r="UII352" s="11"/>
      <c r="UIJ352" s="11"/>
      <c r="UIK352" s="11"/>
      <c r="UIL352" s="11"/>
      <c r="UIM352" s="11"/>
      <c r="UIN352" s="11"/>
      <c r="UIO352" s="11"/>
      <c r="UIP352" s="11"/>
      <c r="UIQ352" s="11"/>
      <c r="UIR352" s="11"/>
      <c r="UIS352" s="11"/>
      <c r="UIT352" s="11"/>
      <c r="UIU352" s="11"/>
      <c r="UIV352" s="11"/>
      <c r="UIW352" s="11"/>
      <c r="UIX352" s="11"/>
      <c r="UIY352" s="11"/>
      <c r="UIZ352" s="11"/>
      <c r="UJA352" s="11"/>
      <c r="UJB352" s="11"/>
      <c r="UJC352" s="11"/>
      <c r="UJD352" s="11"/>
      <c r="UJE352" s="11"/>
      <c r="UJF352" s="11"/>
      <c r="UJG352" s="11"/>
      <c r="UJH352" s="11"/>
      <c r="UJI352" s="11"/>
      <c r="UJJ352" s="11"/>
      <c r="UJK352" s="11"/>
      <c r="UJL352" s="11"/>
      <c r="UJM352" s="11"/>
      <c r="UJN352" s="11"/>
      <c r="UJO352" s="11"/>
      <c r="UJP352" s="11"/>
      <c r="UJQ352" s="11"/>
      <c r="UJR352" s="11"/>
      <c r="UJS352" s="11"/>
      <c r="UJT352" s="11"/>
      <c r="UJU352" s="11"/>
      <c r="UJV352" s="11"/>
      <c r="UJW352" s="11"/>
      <c r="UJX352" s="11"/>
      <c r="UJY352" s="11"/>
      <c r="UJZ352" s="11"/>
      <c r="UKA352" s="11"/>
      <c r="UKB352" s="11"/>
      <c r="UKC352" s="11"/>
      <c r="UKD352" s="11"/>
      <c r="UKE352" s="11"/>
      <c r="UKF352" s="11"/>
      <c r="UKG352" s="11"/>
      <c r="UKH352" s="11"/>
      <c r="UKI352" s="11"/>
      <c r="UKJ352" s="11"/>
      <c r="UKK352" s="11"/>
      <c r="UKL352" s="11"/>
      <c r="UKM352" s="11"/>
      <c r="UKN352" s="11"/>
      <c r="UKO352" s="11"/>
      <c r="UKP352" s="11"/>
      <c r="UKQ352" s="11"/>
      <c r="UKR352" s="11"/>
      <c r="UKS352" s="11"/>
      <c r="UKT352" s="11"/>
      <c r="UKU352" s="11"/>
      <c r="UKV352" s="11"/>
      <c r="UKW352" s="11"/>
      <c r="UKX352" s="11"/>
      <c r="UKY352" s="11"/>
      <c r="UKZ352" s="11"/>
      <c r="ULA352" s="11"/>
      <c r="ULB352" s="11"/>
      <c r="ULC352" s="11"/>
      <c r="ULD352" s="11"/>
      <c r="ULE352" s="11"/>
      <c r="ULF352" s="11"/>
      <c r="ULG352" s="11"/>
      <c r="ULH352" s="11"/>
      <c r="ULI352" s="11"/>
      <c r="ULJ352" s="11"/>
      <c r="ULK352" s="11"/>
      <c r="ULL352" s="11"/>
      <c r="ULM352" s="11"/>
      <c r="ULN352" s="11"/>
      <c r="ULO352" s="11"/>
      <c r="ULP352" s="11"/>
      <c r="ULQ352" s="11"/>
      <c r="ULR352" s="11"/>
      <c r="ULS352" s="11"/>
      <c r="ULT352" s="11"/>
      <c r="ULU352" s="11"/>
      <c r="ULV352" s="11"/>
      <c r="ULW352" s="11"/>
      <c r="ULX352" s="11"/>
      <c r="ULY352" s="11"/>
      <c r="ULZ352" s="11"/>
      <c r="UMA352" s="11"/>
      <c r="UMB352" s="11"/>
      <c r="UMC352" s="11"/>
      <c r="UMD352" s="11"/>
      <c r="UME352" s="11"/>
      <c r="UMF352" s="11"/>
      <c r="UMG352" s="11"/>
      <c r="UMH352" s="11"/>
      <c r="UMI352" s="11"/>
      <c r="UMJ352" s="11"/>
      <c r="UMK352" s="11"/>
      <c r="UML352" s="11"/>
      <c r="UMM352" s="11"/>
      <c r="UMN352" s="11"/>
      <c r="UMO352" s="11"/>
      <c r="UMP352" s="11"/>
      <c r="UMQ352" s="11"/>
      <c r="UMR352" s="11"/>
      <c r="UMS352" s="11"/>
      <c r="UMT352" s="11"/>
      <c r="UMU352" s="11"/>
      <c r="UMV352" s="11"/>
      <c r="UMW352" s="11"/>
      <c r="UMX352" s="11"/>
      <c r="UMY352" s="11"/>
      <c r="UMZ352" s="11"/>
      <c r="UNA352" s="11"/>
      <c r="UNB352" s="11"/>
      <c r="UNC352" s="11"/>
      <c r="UND352" s="11"/>
      <c r="UNE352" s="11"/>
      <c r="UNF352" s="11"/>
      <c r="UNG352" s="11"/>
      <c r="UNH352" s="11"/>
      <c r="UNI352" s="11"/>
      <c r="UNJ352" s="11"/>
      <c r="UNK352" s="11"/>
      <c r="UNL352" s="11"/>
      <c r="UNM352" s="11"/>
      <c r="UNN352" s="11"/>
      <c r="UNO352" s="11"/>
      <c r="UNP352" s="11"/>
      <c r="UNQ352" s="11"/>
      <c r="UNR352" s="11"/>
      <c r="UNS352" s="11"/>
      <c r="UNT352" s="11"/>
      <c r="UNU352" s="11"/>
      <c r="UNV352" s="11"/>
      <c r="UNW352" s="11"/>
      <c r="UNX352" s="11"/>
      <c r="UNY352" s="11"/>
      <c r="UNZ352" s="11"/>
      <c r="UOA352" s="11"/>
      <c r="UOB352" s="11"/>
      <c r="UOC352" s="11"/>
      <c r="UOD352" s="11"/>
      <c r="UOE352" s="11"/>
      <c r="UOF352" s="11"/>
      <c r="UOG352" s="11"/>
      <c r="UOH352" s="11"/>
      <c r="UOI352" s="11"/>
      <c r="UOJ352" s="11"/>
      <c r="UOK352" s="11"/>
      <c r="UOL352" s="11"/>
      <c r="UOM352" s="11"/>
      <c r="UON352" s="11"/>
      <c r="UOO352" s="11"/>
      <c r="UOP352" s="11"/>
      <c r="UOQ352" s="11"/>
      <c r="UOR352" s="11"/>
      <c r="UOS352" s="11"/>
      <c r="UOT352" s="11"/>
      <c r="UOU352" s="11"/>
      <c r="UOV352" s="11"/>
      <c r="UOW352" s="11"/>
      <c r="UOX352" s="11"/>
      <c r="UOY352" s="11"/>
      <c r="UOZ352" s="11"/>
      <c r="UPA352" s="11"/>
      <c r="UPB352" s="11"/>
      <c r="UPC352" s="11"/>
      <c r="UPD352" s="11"/>
      <c r="UPE352" s="11"/>
      <c r="UPF352" s="11"/>
      <c r="UPG352" s="11"/>
      <c r="UPH352" s="11"/>
      <c r="UPI352" s="11"/>
      <c r="UPJ352" s="11"/>
      <c r="UPK352" s="11"/>
      <c r="UPL352" s="11"/>
      <c r="UPM352" s="11"/>
      <c r="UPN352" s="11"/>
      <c r="UPO352" s="11"/>
      <c r="UPP352" s="11"/>
      <c r="UPQ352" s="11"/>
      <c r="UPR352" s="11"/>
      <c r="UPS352" s="11"/>
      <c r="UPT352" s="11"/>
      <c r="UPU352" s="11"/>
      <c r="UPV352" s="11"/>
      <c r="UPW352" s="11"/>
      <c r="UPX352" s="11"/>
      <c r="UPY352" s="11"/>
      <c r="UPZ352" s="11"/>
      <c r="UQA352" s="11"/>
      <c r="UQB352" s="11"/>
      <c r="UQC352" s="11"/>
      <c r="UQD352" s="11"/>
      <c r="UQE352" s="11"/>
      <c r="UQF352" s="11"/>
      <c r="UQG352" s="11"/>
      <c r="UQH352" s="11"/>
      <c r="UQI352" s="11"/>
      <c r="UQJ352" s="11"/>
      <c r="UQK352" s="11"/>
      <c r="UQL352" s="11"/>
      <c r="UQM352" s="11"/>
      <c r="UQN352" s="11"/>
      <c r="UQO352" s="11"/>
      <c r="UQP352" s="11"/>
      <c r="UQQ352" s="11"/>
      <c r="UQR352" s="11"/>
      <c r="UQS352" s="11"/>
      <c r="UQT352" s="11"/>
      <c r="UQU352" s="11"/>
      <c r="UQV352" s="11"/>
      <c r="UQW352" s="11"/>
      <c r="UQX352" s="11"/>
      <c r="UQY352" s="11"/>
      <c r="UQZ352" s="11"/>
      <c r="URA352" s="11"/>
      <c r="URB352" s="11"/>
      <c r="URC352" s="11"/>
      <c r="URD352" s="11"/>
      <c r="URE352" s="11"/>
      <c r="URF352" s="11"/>
      <c r="URG352" s="11"/>
      <c r="URH352" s="11"/>
      <c r="URI352" s="11"/>
      <c r="URJ352" s="11"/>
      <c r="URK352" s="11"/>
      <c r="URL352" s="11"/>
      <c r="URM352" s="11"/>
      <c r="URN352" s="11"/>
      <c r="URO352" s="11"/>
      <c r="URP352" s="11"/>
      <c r="URQ352" s="11"/>
      <c r="URR352" s="11"/>
      <c r="URS352" s="11"/>
      <c r="URT352" s="11"/>
      <c r="URU352" s="11"/>
      <c r="URV352" s="11"/>
      <c r="URW352" s="11"/>
      <c r="URX352" s="11"/>
      <c r="URY352" s="11"/>
      <c r="URZ352" s="11"/>
      <c r="USA352" s="11"/>
      <c r="USB352" s="11"/>
      <c r="USC352" s="11"/>
      <c r="USD352" s="11"/>
      <c r="USE352" s="11"/>
      <c r="USF352" s="11"/>
      <c r="USG352" s="11"/>
      <c r="USH352" s="11"/>
      <c r="USI352" s="11"/>
      <c r="USJ352" s="11"/>
      <c r="USK352" s="11"/>
      <c r="USL352" s="11"/>
      <c r="USM352" s="11"/>
      <c r="USN352" s="11"/>
      <c r="USO352" s="11"/>
      <c r="USP352" s="11"/>
      <c r="USQ352" s="11"/>
      <c r="USR352" s="11"/>
      <c r="USS352" s="11"/>
      <c r="UST352" s="11"/>
      <c r="USU352" s="11"/>
      <c r="USV352" s="11"/>
      <c r="USW352" s="11"/>
      <c r="USX352" s="11"/>
      <c r="USY352" s="11"/>
      <c r="USZ352" s="11"/>
      <c r="UTA352" s="11"/>
      <c r="UTB352" s="11"/>
      <c r="UTC352" s="11"/>
      <c r="UTD352" s="11"/>
      <c r="UTE352" s="11"/>
      <c r="UTF352" s="11"/>
      <c r="UTG352" s="11"/>
      <c r="UTH352" s="11"/>
      <c r="UTI352" s="11"/>
      <c r="UTJ352" s="11"/>
      <c r="UTK352" s="11"/>
      <c r="UTL352" s="11"/>
      <c r="UTM352" s="11"/>
      <c r="UTN352" s="11"/>
      <c r="UTO352" s="11"/>
      <c r="UTP352" s="11"/>
      <c r="UTQ352" s="11"/>
      <c r="UTR352" s="11"/>
      <c r="UTS352" s="11"/>
      <c r="UTT352" s="11"/>
      <c r="UTU352" s="11"/>
      <c r="UTV352" s="11"/>
      <c r="UTW352" s="11"/>
      <c r="UTX352" s="11"/>
      <c r="UTY352" s="11"/>
      <c r="UTZ352" s="11"/>
      <c r="UUA352" s="11"/>
      <c r="UUB352" s="11"/>
      <c r="UUC352" s="11"/>
      <c r="UUD352" s="11"/>
      <c r="UUE352" s="11"/>
      <c r="UUF352" s="11"/>
      <c r="UUG352" s="11"/>
      <c r="UUH352" s="11"/>
      <c r="UUI352" s="11"/>
      <c r="UUJ352" s="11"/>
      <c r="UUK352" s="11"/>
      <c r="UUL352" s="11"/>
      <c r="UUM352" s="11"/>
      <c r="UUN352" s="11"/>
      <c r="UUO352" s="11"/>
      <c r="UUP352" s="11"/>
      <c r="UUQ352" s="11"/>
      <c r="UUR352" s="11"/>
      <c r="UUS352" s="11"/>
      <c r="UUT352" s="11"/>
      <c r="UUU352" s="11"/>
      <c r="UUV352" s="11"/>
      <c r="UUW352" s="11"/>
      <c r="UUX352" s="11"/>
      <c r="UUY352" s="11"/>
      <c r="UUZ352" s="11"/>
      <c r="UVA352" s="11"/>
      <c r="UVB352" s="11"/>
      <c r="UVC352" s="11"/>
      <c r="UVD352" s="11"/>
      <c r="UVE352" s="11"/>
      <c r="UVF352" s="11"/>
      <c r="UVG352" s="11"/>
      <c r="UVH352" s="11"/>
      <c r="UVI352" s="11"/>
      <c r="UVJ352" s="11"/>
      <c r="UVK352" s="11"/>
      <c r="UVL352" s="11"/>
      <c r="UVM352" s="11"/>
      <c r="UVN352" s="11"/>
      <c r="UVO352" s="11"/>
      <c r="UVP352" s="11"/>
      <c r="UVQ352" s="11"/>
      <c r="UVR352" s="11"/>
      <c r="UVS352" s="11"/>
      <c r="UVT352" s="11"/>
      <c r="UVU352" s="11"/>
      <c r="UVV352" s="11"/>
      <c r="UVW352" s="11"/>
      <c r="UVX352" s="11"/>
      <c r="UVY352" s="11"/>
      <c r="UVZ352" s="11"/>
      <c r="UWA352" s="11"/>
      <c r="UWB352" s="11"/>
      <c r="UWC352" s="11"/>
      <c r="UWD352" s="11"/>
      <c r="UWE352" s="11"/>
      <c r="UWF352" s="11"/>
      <c r="UWG352" s="11"/>
      <c r="UWH352" s="11"/>
      <c r="UWI352" s="11"/>
      <c r="UWJ352" s="11"/>
      <c r="UWK352" s="11"/>
      <c r="UWL352" s="11"/>
      <c r="UWM352" s="11"/>
      <c r="UWN352" s="11"/>
      <c r="UWO352" s="11"/>
      <c r="UWP352" s="11"/>
      <c r="UWQ352" s="11"/>
      <c r="UWR352" s="11"/>
      <c r="UWS352" s="11"/>
      <c r="UWT352" s="11"/>
      <c r="UWU352" s="11"/>
      <c r="UWV352" s="11"/>
      <c r="UWW352" s="11"/>
      <c r="UWX352" s="11"/>
      <c r="UWY352" s="11"/>
      <c r="UWZ352" s="11"/>
      <c r="UXA352" s="11"/>
      <c r="UXB352" s="11"/>
      <c r="UXC352" s="11"/>
      <c r="UXD352" s="11"/>
      <c r="UXE352" s="11"/>
      <c r="UXF352" s="11"/>
      <c r="UXG352" s="11"/>
      <c r="UXH352" s="11"/>
      <c r="UXI352" s="11"/>
      <c r="UXJ352" s="11"/>
      <c r="UXK352" s="11"/>
      <c r="UXL352" s="11"/>
      <c r="UXM352" s="11"/>
      <c r="UXN352" s="11"/>
      <c r="UXO352" s="11"/>
      <c r="UXP352" s="11"/>
      <c r="UXQ352" s="11"/>
      <c r="UXR352" s="11"/>
      <c r="UXS352" s="11"/>
      <c r="UXT352" s="11"/>
      <c r="UXU352" s="11"/>
      <c r="UXV352" s="11"/>
      <c r="UXW352" s="11"/>
      <c r="UXX352" s="11"/>
      <c r="UXY352" s="11"/>
      <c r="UXZ352" s="11"/>
      <c r="UYA352" s="11"/>
      <c r="UYB352" s="11"/>
      <c r="UYC352" s="11"/>
      <c r="UYD352" s="11"/>
      <c r="UYE352" s="11"/>
      <c r="UYF352" s="11"/>
      <c r="UYG352" s="11"/>
      <c r="UYH352" s="11"/>
      <c r="UYI352" s="11"/>
      <c r="UYJ352" s="11"/>
      <c r="UYK352" s="11"/>
      <c r="UYL352" s="11"/>
      <c r="UYM352" s="11"/>
      <c r="UYN352" s="11"/>
      <c r="UYO352" s="11"/>
      <c r="UYP352" s="11"/>
      <c r="UYQ352" s="11"/>
      <c r="UYR352" s="11"/>
      <c r="UYS352" s="11"/>
      <c r="UYT352" s="11"/>
      <c r="UYU352" s="11"/>
      <c r="UYV352" s="11"/>
      <c r="UYW352" s="11"/>
      <c r="UYX352" s="11"/>
      <c r="UYY352" s="11"/>
      <c r="UYZ352" s="11"/>
      <c r="UZA352" s="11"/>
      <c r="UZB352" s="11"/>
      <c r="UZC352" s="11"/>
      <c r="UZD352" s="11"/>
      <c r="UZE352" s="11"/>
      <c r="UZF352" s="11"/>
      <c r="UZG352" s="11"/>
      <c r="UZH352" s="11"/>
      <c r="UZI352" s="11"/>
      <c r="UZJ352" s="11"/>
      <c r="UZK352" s="11"/>
      <c r="UZL352" s="11"/>
      <c r="UZM352" s="11"/>
      <c r="UZN352" s="11"/>
      <c r="UZO352" s="11"/>
      <c r="UZP352" s="11"/>
      <c r="UZQ352" s="11"/>
      <c r="UZR352" s="11"/>
      <c r="UZS352" s="11"/>
      <c r="UZT352" s="11"/>
      <c r="UZU352" s="11"/>
      <c r="UZV352" s="11"/>
      <c r="UZW352" s="11"/>
      <c r="UZX352" s="11"/>
      <c r="UZY352" s="11"/>
      <c r="UZZ352" s="11"/>
      <c r="VAA352" s="11"/>
      <c r="VAB352" s="11"/>
      <c r="VAC352" s="11"/>
      <c r="VAD352" s="11"/>
      <c r="VAE352" s="11"/>
      <c r="VAF352" s="11"/>
      <c r="VAG352" s="11"/>
      <c r="VAH352" s="11"/>
      <c r="VAI352" s="11"/>
      <c r="VAJ352" s="11"/>
      <c r="VAK352" s="11"/>
      <c r="VAL352" s="11"/>
      <c r="VAM352" s="11"/>
      <c r="VAN352" s="11"/>
      <c r="VAO352" s="11"/>
      <c r="VAP352" s="11"/>
      <c r="VAQ352" s="11"/>
      <c r="VAR352" s="11"/>
      <c r="VAS352" s="11"/>
      <c r="VAT352" s="11"/>
      <c r="VAU352" s="11"/>
      <c r="VAV352" s="11"/>
      <c r="VAW352" s="11"/>
      <c r="VAX352" s="11"/>
      <c r="VAY352" s="11"/>
      <c r="VAZ352" s="11"/>
      <c r="VBA352" s="11"/>
      <c r="VBB352" s="11"/>
      <c r="VBC352" s="11"/>
      <c r="VBD352" s="11"/>
      <c r="VBE352" s="11"/>
      <c r="VBF352" s="11"/>
      <c r="VBG352" s="11"/>
      <c r="VBH352" s="11"/>
      <c r="VBI352" s="11"/>
      <c r="VBJ352" s="11"/>
      <c r="VBK352" s="11"/>
      <c r="VBL352" s="11"/>
      <c r="VBM352" s="11"/>
      <c r="VBN352" s="11"/>
      <c r="VBO352" s="11"/>
      <c r="VBP352" s="11"/>
      <c r="VBQ352" s="11"/>
      <c r="VBR352" s="11"/>
      <c r="VBS352" s="11"/>
      <c r="VBT352" s="11"/>
      <c r="VBU352" s="11"/>
      <c r="VBV352" s="11"/>
      <c r="VBW352" s="11"/>
      <c r="VBX352" s="11"/>
      <c r="VBY352" s="11"/>
      <c r="VBZ352" s="11"/>
      <c r="VCA352" s="11"/>
      <c r="VCB352" s="11"/>
      <c r="VCC352" s="11"/>
      <c r="VCD352" s="11"/>
      <c r="VCE352" s="11"/>
      <c r="VCF352" s="11"/>
      <c r="VCG352" s="11"/>
      <c r="VCH352" s="11"/>
      <c r="VCI352" s="11"/>
      <c r="VCJ352" s="11"/>
      <c r="VCK352" s="11"/>
      <c r="VCL352" s="11"/>
      <c r="VCM352" s="11"/>
      <c r="VCN352" s="11"/>
      <c r="VCO352" s="11"/>
      <c r="VCP352" s="11"/>
      <c r="VCQ352" s="11"/>
      <c r="VCR352" s="11"/>
      <c r="VCS352" s="11"/>
      <c r="VCT352" s="11"/>
      <c r="VCU352" s="11"/>
      <c r="VCV352" s="11"/>
      <c r="VCW352" s="11"/>
      <c r="VCX352" s="11"/>
      <c r="VCY352" s="11"/>
      <c r="VCZ352" s="11"/>
      <c r="VDA352" s="11"/>
      <c r="VDB352" s="11"/>
      <c r="VDC352" s="11"/>
      <c r="VDD352" s="11"/>
      <c r="VDE352" s="11"/>
      <c r="VDF352" s="11"/>
      <c r="VDG352" s="11"/>
      <c r="VDH352" s="11"/>
      <c r="VDI352" s="11"/>
      <c r="VDJ352" s="11"/>
      <c r="VDK352" s="11"/>
      <c r="VDL352" s="11"/>
      <c r="VDM352" s="11"/>
      <c r="VDN352" s="11"/>
      <c r="VDO352" s="11"/>
      <c r="VDP352" s="11"/>
      <c r="VDQ352" s="11"/>
      <c r="VDR352" s="11"/>
      <c r="VDS352" s="11"/>
      <c r="VDT352" s="11"/>
      <c r="VDU352" s="11"/>
      <c r="VDV352" s="11"/>
      <c r="VDW352" s="11"/>
      <c r="VDX352" s="11"/>
      <c r="VDY352" s="11"/>
      <c r="VDZ352" s="11"/>
      <c r="VEA352" s="11"/>
      <c r="VEB352" s="11"/>
      <c r="VEC352" s="11"/>
      <c r="VED352" s="11"/>
      <c r="VEE352" s="11"/>
      <c r="VEF352" s="11"/>
      <c r="VEG352" s="11"/>
      <c r="VEH352" s="11"/>
      <c r="VEI352" s="11"/>
      <c r="VEJ352" s="11"/>
      <c r="VEK352" s="11"/>
      <c r="VEL352" s="11"/>
      <c r="VEM352" s="11"/>
      <c r="VEN352" s="11"/>
      <c r="VEO352" s="11"/>
      <c r="VEP352" s="11"/>
      <c r="VEQ352" s="11"/>
      <c r="VER352" s="11"/>
      <c r="VES352" s="11"/>
      <c r="VET352" s="11"/>
      <c r="VEU352" s="11"/>
      <c r="VEV352" s="11"/>
      <c r="VEW352" s="11"/>
      <c r="VEX352" s="11"/>
      <c r="VEY352" s="11"/>
      <c r="VEZ352" s="11"/>
      <c r="VFA352" s="11"/>
      <c r="VFB352" s="11"/>
      <c r="VFC352" s="11"/>
      <c r="VFD352" s="11"/>
      <c r="VFE352" s="11"/>
      <c r="VFF352" s="11"/>
      <c r="VFG352" s="11"/>
      <c r="VFH352" s="11"/>
      <c r="VFI352" s="11"/>
      <c r="VFJ352" s="11"/>
      <c r="VFK352" s="11"/>
      <c r="VFL352" s="11"/>
      <c r="VFM352" s="11"/>
      <c r="VFN352" s="11"/>
      <c r="VFO352" s="11"/>
      <c r="VFP352" s="11"/>
      <c r="VFQ352" s="11"/>
      <c r="VFR352" s="11"/>
      <c r="VFS352" s="11"/>
      <c r="VFT352" s="11"/>
      <c r="VFU352" s="11"/>
      <c r="VFV352" s="11"/>
      <c r="VFW352" s="11"/>
      <c r="VFX352" s="11"/>
      <c r="VFY352" s="11"/>
      <c r="VFZ352" s="11"/>
      <c r="VGA352" s="11"/>
      <c r="VGB352" s="11"/>
      <c r="VGC352" s="11"/>
      <c r="VGD352" s="11"/>
      <c r="VGE352" s="11"/>
      <c r="VGF352" s="11"/>
      <c r="VGG352" s="11"/>
      <c r="VGH352" s="11"/>
      <c r="VGI352" s="11"/>
      <c r="VGJ352" s="11"/>
      <c r="VGK352" s="11"/>
      <c r="VGL352" s="11"/>
      <c r="VGM352" s="11"/>
      <c r="VGN352" s="11"/>
      <c r="VGO352" s="11"/>
      <c r="VGP352" s="11"/>
      <c r="VGQ352" s="11"/>
      <c r="VGR352" s="11"/>
      <c r="VGS352" s="11"/>
      <c r="VGT352" s="11"/>
      <c r="VGU352" s="11"/>
      <c r="VGV352" s="11"/>
      <c r="VGW352" s="11"/>
      <c r="VGX352" s="11"/>
      <c r="VGY352" s="11"/>
      <c r="VGZ352" s="11"/>
      <c r="VHA352" s="11"/>
      <c r="VHB352" s="11"/>
      <c r="VHC352" s="11"/>
      <c r="VHD352" s="11"/>
      <c r="VHE352" s="11"/>
      <c r="VHF352" s="11"/>
      <c r="VHG352" s="11"/>
      <c r="VHH352" s="11"/>
      <c r="VHI352" s="11"/>
      <c r="VHJ352" s="11"/>
      <c r="VHK352" s="11"/>
      <c r="VHL352" s="11"/>
      <c r="VHM352" s="11"/>
      <c r="VHN352" s="11"/>
      <c r="VHO352" s="11"/>
      <c r="VHP352" s="11"/>
      <c r="VHQ352" s="11"/>
      <c r="VHR352" s="11"/>
      <c r="VHS352" s="11"/>
      <c r="VHT352" s="11"/>
      <c r="VHU352" s="11"/>
      <c r="VHV352" s="11"/>
      <c r="VHW352" s="11"/>
      <c r="VHX352" s="11"/>
      <c r="VHY352" s="11"/>
      <c r="VHZ352" s="11"/>
      <c r="VIA352" s="11"/>
      <c r="VIB352" s="11"/>
      <c r="VIC352" s="11"/>
      <c r="VID352" s="11"/>
      <c r="VIE352" s="11"/>
      <c r="VIF352" s="11"/>
      <c r="VIG352" s="11"/>
      <c r="VIH352" s="11"/>
      <c r="VII352" s="11"/>
      <c r="VIJ352" s="11"/>
      <c r="VIK352" s="11"/>
      <c r="VIL352" s="11"/>
      <c r="VIM352" s="11"/>
      <c r="VIN352" s="11"/>
      <c r="VIO352" s="11"/>
      <c r="VIP352" s="11"/>
      <c r="VIQ352" s="11"/>
      <c r="VIR352" s="11"/>
      <c r="VIS352" s="11"/>
      <c r="VIT352" s="11"/>
      <c r="VIU352" s="11"/>
      <c r="VIV352" s="11"/>
      <c r="VIW352" s="11"/>
      <c r="VIX352" s="11"/>
      <c r="VIY352" s="11"/>
      <c r="VIZ352" s="11"/>
      <c r="VJA352" s="11"/>
      <c r="VJB352" s="11"/>
      <c r="VJC352" s="11"/>
      <c r="VJD352" s="11"/>
      <c r="VJE352" s="11"/>
      <c r="VJF352" s="11"/>
      <c r="VJG352" s="11"/>
      <c r="VJH352" s="11"/>
      <c r="VJI352" s="11"/>
      <c r="VJJ352" s="11"/>
      <c r="VJK352" s="11"/>
      <c r="VJL352" s="11"/>
      <c r="VJM352" s="11"/>
      <c r="VJN352" s="11"/>
      <c r="VJO352" s="11"/>
      <c r="VJP352" s="11"/>
      <c r="VJQ352" s="11"/>
      <c r="VJR352" s="11"/>
      <c r="VJS352" s="11"/>
      <c r="VJT352" s="11"/>
      <c r="VJU352" s="11"/>
      <c r="VJV352" s="11"/>
      <c r="VJW352" s="11"/>
      <c r="VJX352" s="11"/>
      <c r="VJY352" s="11"/>
      <c r="VJZ352" s="11"/>
      <c r="VKA352" s="11"/>
      <c r="VKB352" s="11"/>
      <c r="VKC352" s="11"/>
      <c r="VKD352" s="11"/>
      <c r="VKE352" s="11"/>
      <c r="VKF352" s="11"/>
      <c r="VKG352" s="11"/>
      <c r="VKH352" s="11"/>
      <c r="VKI352" s="11"/>
      <c r="VKJ352" s="11"/>
      <c r="VKK352" s="11"/>
      <c r="VKL352" s="11"/>
      <c r="VKM352" s="11"/>
      <c r="VKN352" s="11"/>
      <c r="VKO352" s="11"/>
      <c r="VKP352" s="11"/>
      <c r="VKQ352" s="11"/>
      <c r="VKR352" s="11"/>
      <c r="VKS352" s="11"/>
      <c r="VKT352" s="11"/>
      <c r="VKU352" s="11"/>
      <c r="VKV352" s="11"/>
      <c r="VKW352" s="11"/>
      <c r="VKX352" s="11"/>
      <c r="VKY352" s="11"/>
      <c r="VKZ352" s="11"/>
      <c r="VLA352" s="11"/>
      <c r="VLB352" s="11"/>
      <c r="VLC352" s="11"/>
      <c r="VLD352" s="11"/>
      <c r="VLE352" s="11"/>
      <c r="VLF352" s="11"/>
      <c r="VLG352" s="11"/>
      <c r="VLH352" s="11"/>
      <c r="VLI352" s="11"/>
      <c r="VLJ352" s="11"/>
      <c r="VLK352" s="11"/>
      <c r="VLL352" s="11"/>
      <c r="VLM352" s="11"/>
      <c r="VLN352" s="11"/>
      <c r="VLO352" s="11"/>
      <c r="VLP352" s="11"/>
      <c r="VLQ352" s="11"/>
      <c r="VLR352" s="11"/>
      <c r="VLS352" s="11"/>
      <c r="VLT352" s="11"/>
      <c r="VLU352" s="11"/>
      <c r="VLV352" s="11"/>
      <c r="VLW352" s="11"/>
      <c r="VLX352" s="11"/>
      <c r="VLY352" s="11"/>
      <c r="VLZ352" s="11"/>
      <c r="VMA352" s="11"/>
      <c r="VMB352" s="11"/>
      <c r="VMC352" s="11"/>
      <c r="VMD352" s="11"/>
      <c r="VME352" s="11"/>
      <c r="VMF352" s="11"/>
      <c r="VMG352" s="11"/>
      <c r="VMH352" s="11"/>
      <c r="VMI352" s="11"/>
      <c r="VMJ352" s="11"/>
      <c r="VMK352" s="11"/>
      <c r="VML352" s="11"/>
      <c r="VMM352" s="11"/>
      <c r="VMN352" s="11"/>
      <c r="VMO352" s="11"/>
      <c r="VMP352" s="11"/>
      <c r="VMQ352" s="11"/>
      <c r="VMR352" s="11"/>
      <c r="VMS352" s="11"/>
      <c r="VMT352" s="11"/>
      <c r="VMU352" s="11"/>
      <c r="VMV352" s="11"/>
      <c r="VMW352" s="11"/>
      <c r="VMX352" s="11"/>
      <c r="VMY352" s="11"/>
      <c r="VMZ352" s="11"/>
      <c r="VNA352" s="11"/>
      <c r="VNB352" s="11"/>
      <c r="VNC352" s="11"/>
      <c r="VND352" s="11"/>
      <c r="VNE352" s="11"/>
      <c r="VNF352" s="11"/>
      <c r="VNG352" s="11"/>
      <c r="VNH352" s="11"/>
      <c r="VNI352" s="11"/>
      <c r="VNJ352" s="11"/>
      <c r="VNK352" s="11"/>
      <c r="VNL352" s="11"/>
      <c r="VNM352" s="11"/>
      <c r="VNN352" s="11"/>
      <c r="VNO352" s="11"/>
      <c r="VNP352" s="11"/>
      <c r="VNQ352" s="11"/>
      <c r="VNR352" s="11"/>
      <c r="VNS352" s="11"/>
      <c r="VNT352" s="11"/>
      <c r="VNU352" s="11"/>
      <c r="VNV352" s="11"/>
      <c r="VNW352" s="11"/>
      <c r="VNX352" s="11"/>
      <c r="VNY352" s="11"/>
      <c r="VNZ352" s="11"/>
      <c r="VOA352" s="11"/>
      <c r="VOB352" s="11"/>
      <c r="VOC352" s="11"/>
      <c r="VOD352" s="11"/>
      <c r="VOE352" s="11"/>
      <c r="VOF352" s="11"/>
      <c r="VOG352" s="11"/>
      <c r="VOH352" s="11"/>
      <c r="VOI352" s="11"/>
      <c r="VOJ352" s="11"/>
      <c r="VOK352" s="11"/>
      <c r="VOL352" s="11"/>
      <c r="VOM352" s="11"/>
      <c r="VON352" s="11"/>
      <c r="VOO352" s="11"/>
      <c r="VOP352" s="11"/>
      <c r="VOQ352" s="11"/>
      <c r="VOR352" s="11"/>
      <c r="VOS352" s="11"/>
      <c r="VOT352" s="11"/>
      <c r="VOU352" s="11"/>
      <c r="VOV352" s="11"/>
      <c r="VOW352" s="11"/>
      <c r="VOX352" s="11"/>
      <c r="VOY352" s="11"/>
      <c r="VOZ352" s="11"/>
      <c r="VPA352" s="11"/>
      <c r="VPB352" s="11"/>
      <c r="VPC352" s="11"/>
      <c r="VPD352" s="11"/>
      <c r="VPE352" s="11"/>
      <c r="VPF352" s="11"/>
      <c r="VPG352" s="11"/>
      <c r="VPH352" s="11"/>
      <c r="VPI352" s="11"/>
      <c r="VPJ352" s="11"/>
      <c r="VPK352" s="11"/>
      <c r="VPL352" s="11"/>
      <c r="VPM352" s="11"/>
      <c r="VPN352" s="11"/>
      <c r="VPO352" s="11"/>
      <c r="VPP352" s="11"/>
      <c r="VPQ352" s="11"/>
      <c r="VPR352" s="11"/>
      <c r="VPS352" s="11"/>
      <c r="VPT352" s="11"/>
      <c r="VPU352" s="11"/>
      <c r="VPV352" s="11"/>
      <c r="VPW352" s="11"/>
      <c r="VPX352" s="11"/>
      <c r="VPY352" s="11"/>
      <c r="VPZ352" s="11"/>
      <c r="VQA352" s="11"/>
      <c r="VQB352" s="11"/>
      <c r="VQC352" s="11"/>
      <c r="VQD352" s="11"/>
      <c r="VQE352" s="11"/>
      <c r="VQF352" s="11"/>
      <c r="VQG352" s="11"/>
      <c r="VQH352" s="11"/>
      <c r="VQI352" s="11"/>
      <c r="VQJ352" s="11"/>
      <c r="VQK352" s="11"/>
      <c r="VQL352" s="11"/>
      <c r="VQM352" s="11"/>
      <c r="VQN352" s="11"/>
      <c r="VQO352" s="11"/>
      <c r="VQP352" s="11"/>
      <c r="VQQ352" s="11"/>
      <c r="VQR352" s="11"/>
      <c r="VQS352" s="11"/>
      <c r="VQT352" s="11"/>
      <c r="VQU352" s="11"/>
      <c r="VQV352" s="11"/>
      <c r="VQW352" s="11"/>
      <c r="VQX352" s="11"/>
      <c r="VQY352" s="11"/>
      <c r="VQZ352" s="11"/>
      <c r="VRA352" s="11"/>
      <c r="VRB352" s="11"/>
      <c r="VRC352" s="11"/>
      <c r="VRD352" s="11"/>
      <c r="VRE352" s="11"/>
      <c r="VRF352" s="11"/>
      <c r="VRG352" s="11"/>
      <c r="VRH352" s="11"/>
      <c r="VRI352" s="11"/>
      <c r="VRJ352" s="11"/>
      <c r="VRK352" s="11"/>
      <c r="VRL352" s="11"/>
      <c r="VRM352" s="11"/>
      <c r="VRN352" s="11"/>
      <c r="VRO352" s="11"/>
      <c r="VRP352" s="11"/>
      <c r="VRQ352" s="11"/>
      <c r="VRR352" s="11"/>
      <c r="VRS352" s="11"/>
      <c r="VRT352" s="11"/>
      <c r="VRU352" s="11"/>
      <c r="VRV352" s="11"/>
      <c r="VRW352" s="11"/>
      <c r="VRX352" s="11"/>
      <c r="VRY352" s="11"/>
      <c r="VRZ352" s="11"/>
      <c r="VSA352" s="11"/>
      <c r="VSB352" s="11"/>
      <c r="VSC352" s="11"/>
      <c r="VSD352" s="11"/>
      <c r="VSE352" s="11"/>
      <c r="VSF352" s="11"/>
      <c r="VSG352" s="11"/>
      <c r="VSH352" s="11"/>
      <c r="VSI352" s="11"/>
      <c r="VSJ352" s="11"/>
      <c r="VSK352" s="11"/>
      <c r="VSL352" s="11"/>
      <c r="VSM352" s="11"/>
      <c r="VSN352" s="11"/>
      <c r="VSO352" s="11"/>
      <c r="VSP352" s="11"/>
      <c r="VSQ352" s="11"/>
      <c r="VSR352" s="11"/>
      <c r="VSS352" s="11"/>
      <c r="VST352" s="11"/>
      <c r="VSU352" s="11"/>
      <c r="VSV352" s="11"/>
      <c r="VSW352" s="11"/>
      <c r="VSX352" s="11"/>
      <c r="VSY352" s="11"/>
      <c r="VSZ352" s="11"/>
      <c r="VTA352" s="11"/>
      <c r="VTB352" s="11"/>
      <c r="VTC352" s="11"/>
      <c r="VTD352" s="11"/>
      <c r="VTE352" s="11"/>
      <c r="VTF352" s="11"/>
      <c r="VTG352" s="11"/>
      <c r="VTH352" s="11"/>
      <c r="VTI352" s="11"/>
      <c r="VTJ352" s="11"/>
      <c r="VTK352" s="11"/>
      <c r="VTL352" s="11"/>
      <c r="VTM352" s="11"/>
      <c r="VTN352" s="11"/>
      <c r="VTO352" s="11"/>
      <c r="VTP352" s="11"/>
      <c r="VTQ352" s="11"/>
      <c r="VTR352" s="11"/>
      <c r="VTS352" s="11"/>
      <c r="VTT352" s="11"/>
      <c r="VTU352" s="11"/>
      <c r="VTV352" s="11"/>
      <c r="VTW352" s="11"/>
      <c r="VTX352" s="11"/>
      <c r="VTY352" s="11"/>
      <c r="VTZ352" s="11"/>
      <c r="VUA352" s="11"/>
      <c r="VUB352" s="11"/>
      <c r="VUC352" s="11"/>
      <c r="VUD352" s="11"/>
      <c r="VUE352" s="11"/>
      <c r="VUF352" s="11"/>
      <c r="VUG352" s="11"/>
      <c r="VUH352" s="11"/>
      <c r="VUI352" s="11"/>
      <c r="VUJ352" s="11"/>
      <c r="VUK352" s="11"/>
      <c r="VUL352" s="11"/>
      <c r="VUM352" s="11"/>
      <c r="VUN352" s="11"/>
      <c r="VUO352" s="11"/>
      <c r="VUP352" s="11"/>
      <c r="VUQ352" s="11"/>
      <c r="VUR352" s="11"/>
      <c r="VUS352" s="11"/>
      <c r="VUT352" s="11"/>
      <c r="VUU352" s="11"/>
      <c r="VUV352" s="11"/>
      <c r="VUW352" s="11"/>
      <c r="VUX352" s="11"/>
      <c r="VUY352" s="11"/>
      <c r="VUZ352" s="11"/>
      <c r="VVA352" s="11"/>
      <c r="VVB352" s="11"/>
      <c r="VVC352" s="11"/>
      <c r="VVD352" s="11"/>
      <c r="VVE352" s="11"/>
      <c r="VVF352" s="11"/>
      <c r="VVG352" s="11"/>
      <c r="VVH352" s="11"/>
      <c r="VVI352" s="11"/>
      <c r="VVJ352" s="11"/>
      <c r="VVK352" s="11"/>
      <c r="VVL352" s="11"/>
      <c r="VVM352" s="11"/>
      <c r="VVN352" s="11"/>
      <c r="VVO352" s="11"/>
      <c r="VVP352" s="11"/>
      <c r="VVQ352" s="11"/>
      <c r="VVR352" s="11"/>
      <c r="VVS352" s="11"/>
      <c r="VVT352" s="11"/>
      <c r="VVU352" s="11"/>
      <c r="VVV352" s="11"/>
      <c r="VVW352" s="11"/>
      <c r="VVX352" s="11"/>
      <c r="VVY352" s="11"/>
      <c r="VVZ352" s="11"/>
      <c r="VWA352" s="11"/>
      <c r="VWB352" s="11"/>
      <c r="VWC352" s="11"/>
      <c r="VWD352" s="11"/>
      <c r="VWE352" s="11"/>
      <c r="VWF352" s="11"/>
      <c r="VWG352" s="11"/>
      <c r="VWH352" s="11"/>
      <c r="VWI352" s="11"/>
      <c r="VWJ352" s="11"/>
      <c r="VWK352" s="11"/>
      <c r="VWL352" s="11"/>
      <c r="VWM352" s="11"/>
      <c r="VWN352" s="11"/>
      <c r="VWO352" s="11"/>
      <c r="VWP352" s="11"/>
      <c r="VWQ352" s="11"/>
      <c r="VWR352" s="11"/>
      <c r="VWS352" s="11"/>
      <c r="VWT352" s="11"/>
      <c r="VWU352" s="11"/>
      <c r="VWV352" s="11"/>
      <c r="VWW352" s="11"/>
      <c r="VWX352" s="11"/>
      <c r="VWY352" s="11"/>
      <c r="VWZ352" s="11"/>
      <c r="VXA352" s="11"/>
      <c r="VXB352" s="11"/>
      <c r="VXC352" s="11"/>
      <c r="VXD352" s="11"/>
      <c r="VXE352" s="11"/>
      <c r="VXF352" s="11"/>
      <c r="VXG352" s="11"/>
      <c r="VXH352" s="11"/>
      <c r="VXI352" s="11"/>
      <c r="VXJ352" s="11"/>
      <c r="VXK352" s="11"/>
      <c r="VXL352" s="11"/>
      <c r="VXM352" s="11"/>
      <c r="VXN352" s="11"/>
      <c r="VXO352" s="11"/>
      <c r="VXP352" s="11"/>
      <c r="VXQ352" s="11"/>
      <c r="VXR352" s="11"/>
      <c r="VXS352" s="11"/>
      <c r="VXT352" s="11"/>
      <c r="VXU352" s="11"/>
      <c r="VXV352" s="11"/>
      <c r="VXW352" s="11"/>
      <c r="VXX352" s="11"/>
      <c r="VXY352" s="11"/>
      <c r="VXZ352" s="11"/>
      <c r="VYA352" s="11"/>
      <c r="VYB352" s="11"/>
      <c r="VYC352" s="11"/>
      <c r="VYD352" s="11"/>
      <c r="VYE352" s="11"/>
      <c r="VYF352" s="11"/>
      <c r="VYG352" s="11"/>
      <c r="VYH352" s="11"/>
      <c r="VYI352" s="11"/>
      <c r="VYJ352" s="11"/>
      <c r="VYK352" s="11"/>
      <c r="VYL352" s="11"/>
      <c r="VYM352" s="11"/>
      <c r="VYN352" s="11"/>
      <c r="VYO352" s="11"/>
      <c r="VYP352" s="11"/>
      <c r="VYQ352" s="11"/>
      <c r="VYR352" s="11"/>
      <c r="VYS352" s="11"/>
      <c r="VYT352" s="11"/>
      <c r="VYU352" s="11"/>
      <c r="VYV352" s="11"/>
      <c r="VYW352" s="11"/>
      <c r="VYX352" s="11"/>
      <c r="VYY352" s="11"/>
      <c r="VYZ352" s="11"/>
      <c r="VZA352" s="11"/>
      <c r="VZB352" s="11"/>
      <c r="VZC352" s="11"/>
      <c r="VZD352" s="11"/>
      <c r="VZE352" s="11"/>
      <c r="VZF352" s="11"/>
      <c r="VZG352" s="11"/>
      <c r="VZH352" s="11"/>
      <c r="VZI352" s="11"/>
      <c r="VZJ352" s="11"/>
      <c r="VZK352" s="11"/>
      <c r="VZL352" s="11"/>
      <c r="VZM352" s="11"/>
      <c r="VZN352" s="11"/>
      <c r="VZO352" s="11"/>
      <c r="VZP352" s="11"/>
      <c r="VZQ352" s="11"/>
      <c r="VZR352" s="11"/>
      <c r="VZS352" s="11"/>
      <c r="VZT352" s="11"/>
      <c r="VZU352" s="11"/>
      <c r="VZV352" s="11"/>
      <c r="VZW352" s="11"/>
      <c r="VZX352" s="11"/>
      <c r="VZY352" s="11"/>
      <c r="VZZ352" s="11"/>
      <c r="WAA352" s="11"/>
      <c r="WAB352" s="11"/>
      <c r="WAC352" s="11"/>
      <c r="WAD352" s="11"/>
      <c r="WAE352" s="11"/>
      <c r="WAF352" s="11"/>
      <c r="WAG352" s="11"/>
      <c r="WAH352" s="11"/>
      <c r="WAI352" s="11"/>
      <c r="WAJ352" s="11"/>
      <c r="WAK352" s="11"/>
      <c r="WAL352" s="11"/>
      <c r="WAM352" s="11"/>
      <c r="WAN352" s="11"/>
      <c r="WAO352" s="11"/>
      <c r="WAP352" s="11"/>
      <c r="WAQ352" s="11"/>
      <c r="WAR352" s="11"/>
      <c r="WAS352" s="11"/>
      <c r="WAT352" s="11"/>
      <c r="WAU352" s="11"/>
      <c r="WAV352" s="11"/>
      <c r="WAW352" s="11"/>
      <c r="WAX352" s="11"/>
      <c r="WAY352" s="11"/>
      <c r="WAZ352" s="11"/>
      <c r="WBA352" s="11"/>
      <c r="WBB352" s="11"/>
      <c r="WBC352" s="11"/>
      <c r="WBD352" s="11"/>
      <c r="WBE352" s="11"/>
      <c r="WBF352" s="11"/>
      <c r="WBG352" s="11"/>
      <c r="WBH352" s="11"/>
      <c r="WBI352" s="11"/>
      <c r="WBJ352" s="11"/>
      <c r="WBK352" s="11"/>
      <c r="WBL352" s="11"/>
      <c r="WBM352" s="11"/>
      <c r="WBN352" s="11"/>
      <c r="WBO352" s="11"/>
      <c r="WBP352" s="11"/>
      <c r="WBQ352" s="11"/>
      <c r="WBR352" s="11"/>
      <c r="WBS352" s="11"/>
      <c r="WBT352" s="11"/>
      <c r="WBU352" s="11"/>
      <c r="WBV352" s="11"/>
      <c r="WBW352" s="11"/>
      <c r="WBX352" s="11"/>
      <c r="WBY352" s="11"/>
      <c r="WBZ352" s="11"/>
      <c r="WCA352" s="11"/>
      <c r="WCB352" s="11"/>
      <c r="WCC352" s="11"/>
      <c r="WCD352" s="11"/>
      <c r="WCE352" s="11"/>
      <c r="WCF352" s="11"/>
      <c r="WCG352" s="11"/>
      <c r="WCH352" s="11"/>
      <c r="WCI352" s="11"/>
      <c r="WCJ352" s="11"/>
      <c r="WCK352" s="11"/>
      <c r="WCL352" s="11"/>
      <c r="WCM352" s="11"/>
      <c r="WCN352" s="11"/>
      <c r="WCO352" s="11"/>
      <c r="WCP352" s="11"/>
      <c r="WCQ352" s="11"/>
      <c r="WCR352" s="11"/>
      <c r="WCS352" s="11"/>
      <c r="WCT352" s="11"/>
      <c r="WCU352" s="11"/>
      <c r="WCV352" s="11"/>
      <c r="WCW352" s="11"/>
      <c r="WCX352" s="11"/>
      <c r="WCY352" s="11"/>
      <c r="WCZ352" s="11"/>
      <c r="WDA352" s="11"/>
      <c r="WDB352" s="11"/>
      <c r="WDC352" s="11"/>
      <c r="WDD352" s="11"/>
      <c r="WDE352" s="11"/>
      <c r="WDF352" s="11"/>
      <c r="WDG352" s="11"/>
      <c r="WDH352" s="11"/>
      <c r="WDI352" s="11"/>
      <c r="WDJ352" s="11"/>
      <c r="WDK352" s="11"/>
      <c r="WDL352" s="11"/>
      <c r="WDM352" s="11"/>
      <c r="WDN352" s="11"/>
      <c r="WDO352" s="11"/>
      <c r="WDP352" s="11"/>
      <c r="WDQ352" s="11"/>
      <c r="WDR352" s="11"/>
      <c r="WDS352" s="11"/>
      <c r="WDT352" s="11"/>
      <c r="WDU352" s="11"/>
      <c r="WDV352" s="11"/>
      <c r="WDW352" s="11"/>
      <c r="WDX352" s="11"/>
      <c r="WDY352" s="11"/>
      <c r="WDZ352" s="11"/>
      <c r="WEA352" s="11"/>
      <c r="WEB352" s="11"/>
      <c r="WEC352" s="11"/>
      <c r="WED352" s="11"/>
      <c r="WEE352" s="11"/>
      <c r="WEF352" s="11"/>
      <c r="WEG352" s="11"/>
      <c r="WEH352" s="11"/>
      <c r="WEI352" s="11"/>
      <c r="WEJ352" s="11"/>
      <c r="WEK352" s="11"/>
      <c r="WEL352" s="11"/>
      <c r="WEM352" s="11"/>
      <c r="WEN352" s="11"/>
      <c r="WEO352" s="11"/>
      <c r="WEP352" s="11"/>
      <c r="WEQ352" s="11"/>
      <c r="WER352" s="11"/>
      <c r="WES352" s="11"/>
      <c r="WET352" s="11"/>
      <c r="WEU352" s="11"/>
      <c r="WEV352" s="11"/>
      <c r="WEW352" s="11"/>
      <c r="WEX352" s="11"/>
      <c r="WEY352" s="11"/>
      <c r="WEZ352" s="11"/>
      <c r="WFA352" s="11"/>
      <c r="WFB352" s="11"/>
      <c r="WFC352" s="11"/>
      <c r="WFD352" s="11"/>
      <c r="WFE352" s="11"/>
      <c r="WFF352" s="11"/>
      <c r="WFG352" s="11"/>
      <c r="WFH352" s="11"/>
      <c r="WFI352" s="11"/>
      <c r="WFJ352" s="11"/>
      <c r="WFK352" s="11"/>
      <c r="WFL352" s="11"/>
      <c r="WFM352" s="11"/>
      <c r="WFN352" s="11"/>
      <c r="WFO352" s="11"/>
      <c r="WFP352" s="11"/>
      <c r="WFQ352" s="11"/>
      <c r="WFR352" s="11"/>
      <c r="WFS352" s="11"/>
      <c r="WFT352" s="11"/>
      <c r="WFU352" s="11"/>
      <c r="WFV352" s="11"/>
      <c r="WFW352" s="11"/>
      <c r="WFX352" s="11"/>
      <c r="WFY352" s="11"/>
      <c r="WFZ352" s="11"/>
      <c r="WGA352" s="11"/>
      <c r="WGB352" s="11"/>
      <c r="WGC352" s="11"/>
      <c r="WGD352" s="11"/>
      <c r="WGE352" s="11"/>
      <c r="WGF352" s="11"/>
      <c r="WGG352" s="11"/>
      <c r="WGH352" s="11"/>
      <c r="WGI352" s="11"/>
      <c r="WGJ352" s="11"/>
      <c r="WGK352" s="11"/>
      <c r="WGL352" s="11"/>
      <c r="WGM352" s="11"/>
      <c r="WGN352" s="11"/>
      <c r="WGO352" s="11"/>
      <c r="WGP352" s="11"/>
      <c r="WGQ352" s="11"/>
      <c r="WGR352" s="11"/>
      <c r="WGS352" s="11"/>
      <c r="WGT352" s="11"/>
      <c r="WGU352" s="11"/>
      <c r="WGV352" s="11"/>
      <c r="WGW352" s="11"/>
      <c r="WGX352" s="11"/>
      <c r="WGY352" s="11"/>
      <c r="WGZ352" s="11"/>
      <c r="WHA352" s="11"/>
      <c r="WHB352" s="11"/>
      <c r="WHC352" s="11"/>
      <c r="WHD352" s="11"/>
      <c r="WHE352" s="11"/>
      <c r="WHF352" s="11"/>
      <c r="WHG352" s="11"/>
      <c r="WHH352" s="11"/>
      <c r="WHI352" s="11"/>
      <c r="WHJ352" s="11"/>
      <c r="WHK352" s="11"/>
      <c r="WHL352" s="11"/>
      <c r="WHM352" s="11"/>
      <c r="WHN352" s="11"/>
      <c r="WHO352" s="11"/>
      <c r="WHP352" s="11"/>
      <c r="WHQ352" s="11"/>
      <c r="WHR352" s="11"/>
      <c r="WHS352" s="11"/>
      <c r="WHT352" s="11"/>
      <c r="WHU352" s="11"/>
      <c r="WHV352" s="11"/>
      <c r="WHW352" s="11"/>
      <c r="WHX352" s="11"/>
      <c r="WHY352" s="11"/>
      <c r="WHZ352" s="11"/>
      <c r="WIA352" s="11"/>
      <c r="WIB352" s="11"/>
      <c r="WIC352" s="11"/>
      <c r="WID352" s="11"/>
      <c r="WIE352" s="11"/>
      <c r="WIF352" s="11"/>
      <c r="WIG352" s="11"/>
      <c r="WIH352" s="11"/>
      <c r="WII352" s="11"/>
      <c r="WIJ352" s="11"/>
      <c r="WIK352" s="11"/>
      <c r="WIL352" s="11"/>
      <c r="WIM352" s="11"/>
      <c r="WIN352" s="11"/>
      <c r="WIO352" s="11"/>
      <c r="WIP352" s="11"/>
      <c r="WIQ352" s="11"/>
      <c r="WIR352" s="11"/>
      <c r="WIS352" s="11"/>
      <c r="WIT352" s="11"/>
      <c r="WIU352" s="11"/>
      <c r="WIV352" s="11"/>
      <c r="WIW352" s="11"/>
      <c r="WIX352" s="11"/>
      <c r="WIY352" s="11"/>
      <c r="WIZ352" s="11"/>
      <c r="WJA352" s="11"/>
      <c r="WJB352" s="11"/>
      <c r="WJC352" s="11"/>
      <c r="WJD352" s="11"/>
      <c r="WJE352" s="11"/>
      <c r="WJF352" s="11"/>
      <c r="WJG352" s="11"/>
      <c r="WJH352" s="11"/>
      <c r="WJI352" s="11"/>
      <c r="WJJ352" s="11"/>
      <c r="WJK352" s="11"/>
      <c r="WJL352" s="11"/>
      <c r="WJM352" s="11"/>
      <c r="WJN352" s="11"/>
      <c r="WJO352" s="11"/>
      <c r="WJP352" s="11"/>
      <c r="WJQ352" s="11"/>
      <c r="WJR352" s="11"/>
      <c r="WJS352" s="11"/>
      <c r="WJT352" s="11"/>
      <c r="WJU352" s="11"/>
      <c r="WJV352" s="11"/>
      <c r="WJW352" s="11"/>
      <c r="WJX352" s="11"/>
      <c r="WJY352" s="11"/>
      <c r="WJZ352" s="11"/>
      <c r="WKA352" s="11"/>
      <c r="WKB352" s="11"/>
      <c r="WKC352" s="11"/>
      <c r="WKD352" s="11"/>
      <c r="WKE352" s="11"/>
      <c r="WKF352" s="11"/>
      <c r="WKG352" s="11"/>
      <c r="WKH352" s="11"/>
      <c r="WKI352" s="11"/>
      <c r="WKJ352" s="11"/>
      <c r="WKK352" s="11"/>
      <c r="WKL352" s="11"/>
      <c r="WKM352" s="11"/>
      <c r="WKN352" s="11"/>
      <c r="WKO352" s="11"/>
      <c r="WKP352" s="11"/>
      <c r="WKQ352" s="11"/>
      <c r="WKR352" s="11"/>
      <c r="WKS352" s="11"/>
      <c r="WKT352" s="11"/>
      <c r="WKU352" s="11"/>
      <c r="WKV352" s="11"/>
      <c r="WKW352" s="11"/>
      <c r="WKX352" s="11"/>
      <c r="WKY352" s="11"/>
      <c r="WKZ352" s="11"/>
      <c r="WLA352" s="11"/>
      <c r="WLB352" s="11"/>
      <c r="WLC352" s="11"/>
      <c r="WLD352" s="11"/>
      <c r="WLE352" s="11"/>
      <c r="WLF352" s="11"/>
      <c r="WLG352" s="11"/>
      <c r="WLH352" s="11"/>
      <c r="WLI352" s="11"/>
      <c r="WLJ352" s="11"/>
      <c r="WLK352" s="11"/>
      <c r="WLL352" s="11"/>
      <c r="WLM352" s="11"/>
      <c r="WLN352" s="11"/>
      <c r="WLO352" s="11"/>
      <c r="WLP352" s="11"/>
      <c r="WLQ352" s="11"/>
      <c r="WLR352" s="11"/>
      <c r="WLS352" s="11"/>
      <c r="WLT352" s="11"/>
      <c r="WLU352" s="11"/>
      <c r="WLV352" s="11"/>
      <c r="WLW352" s="11"/>
      <c r="WLX352" s="11"/>
      <c r="WLY352" s="11"/>
      <c r="WLZ352" s="11"/>
      <c r="WMA352" s="11"/>
      <c r="WMB352" s="11"/>
      <c r="WMC352" s="11"/>
      <c r="WMD352" s="11"/>
      <c r="WME352" s="11"/>
      <c r="WMF352" s="11"/>
      <c r="WMG352" s="11"/>
      <c r="WMH352" s="11"/>
      <c r="WMI352" s="11"/>
      <c r="WMJ352" s="11"/>
      <c r="WMK352" s="11"/>
      <c r="WML352" s="11"/>
      <c r="WMM352" s="11"/>
      <c r="WMN352" s="11"/>
      <c r="WMO352" s="11"/>
      <c r="WMP352" s="11"/>
      <c r="WMQ352" s="11"/>
      <c r="WMR352" s="11"/>
      <c r="WMS352" s="11"/>
      <c r="WMT352" s="11"/>
      <c r="WMU352" s="11"/>
      <c r="WMV352" s="11"/>
      <c r="WMW352" s="11"/>
      <c r="WMX352" s="11"/>
      <c r="WMY352" s="11"/>
      <c r="WMZ352" s="11"/>
      <c r="WNA352" s="11"/>
      <c r="WNB352" s="11"/>
      <c r="WNC352" s="11"/>
      <c r="WND352" s="11"/>
      <c r="WNE352" s="11"/>
      <c r="WNF352" s="11"/>
      <c r="WNG352" s="11"/>
      <c r="WNH352" s="11"/>
      <c r="WNI352" s="11"/>
      <c r="WNJ352" s="11"/>
      <c r="WNK352" s="11"/>
      <c r="WNL352" s="11"/>
      <c r="WNM352" s="11"/>
      <c r="WNN352" s="11"/>
      <c r="WNO352" s="11"/>
      <c r="WNP352" s="11"/>
      <c r="WNQ352" s="11"/>
      <c r="WNR352" s="11"/>
      <c r="WNS352" s="11"/>
      <c r="WNT352" s="11"/>
      <c r="WNU352" s="11"/>
      <c r="WNV352" s="11"/>
      <c r="WNW352" s="11"/>
      <c r="WNX352" s="11"/>
      <c r="WNY352" s="11"/>
      <c r="WNZ352" s="11"/>
      <c r="WOA352" s="11"/>
      <c r="WOB352" s="11"/>
      <c r="WOC352" s="11"/>
      <c r="WOD352" s="11"/>
      <c r="WOE352" s="11"/>
      <c r="WOF352" s="11"/>
      <c r="WOG352" s="11"/>
      <c r="WOH352" s="11"/>
      <c r="WOI352" s="11"/>
      <c r="WOJ352" s="11"/>
      <c r="WOK352" s="11"/>
      <c r="WOL352" s="11"/>
      <c r="WOM352" s="11"/>
      <c r="WON352" s="11"/>
      <c r="WOO352" s="11"/>
      <c r="WOP352" s="11"/>
      <c r="WOQ352" s="11"/>
      <c r="WOR352" s="11"/>
      <c r="WOS352" s="11"/>
      <c r="WOT352" s="11"/>
      <c r="WOU352" s="11"/>
      <c r="WOV352" s="11"/>
      <c r="WOW352" s="11"/>
      <c r="WOX352" s="11"/>
      <c r="WOY352" s="11"/>
      <c r="WOZ352" s="11"/>
      <c r="WPA352" s="11"/>
      <c r="WPB352" s="11"/>
      <c r="WPC352" s="11"/>
      <c r="WPD352" s="11"/>
      <c r="WPE352" s="11"/>
      <c r="WPF352" s="11"/>
      <c r="WPG352" s="11"/>
      <c r="WPH352" s="11"/>
      <c r="WPI352" s="11"/>
      <c r="WPJ352" s="11"/>
      <c r="WPK352" s="11"/>
      <c r="WPL352" s="11"/>
      <c r="WPM352" s="11"/>
      <c r="WPN352" s="11"/>
      <c r="WPO352" s="11"/>
      <c r="WPP352" s="11"/>
      <c r="WPQ352" s="11"/>
      <c r="WPR352" s="11"/>
      <c r="WPS352" s="11"/>
      <c r="WPT352" s="11"/>
      <c r="WPU352" s="11"/>
      <c r="WPV352" s="11"/>
      <c r="WPW352" s="11"/>
      <c r="WPX352" s="11"/>
      <c r="WPY352" s="11"/>
      <c r="WPZ352" s="11"/>
      <c r="WQA352" s="11"/>
      <c r="WQB352" s="11"/>
      <c r="WQC352" s="11"/>
      <c r="WQD352" s="11"/>
      <c r="WQE352" s="11"/>
      <c r="WQF352" s="11"/>
      <c r="WQG352" s="11"/>
      <c r="WQH352" s="11"/>
      <c r="WQI352" s="11"/>
      <c r="WQJ352" s="11"/>
      <c r="WQK352" s="11"/>
      <c r="WQL352" s="11"/>
      <c r="WQM352" s="11"/>
      <c r="WQN352" s="11"/>
      <c r="WQO352" s="11"/>
      <c r="WQP352" s="11"/>
      <c r="WQQ352" s="11"/>
      <c r="WQR352" s="11"/>
      <c r="WQS352" s="11"/>
      <c r="WQT352" s="11"/>
      <c r="WQU352" s="11"/>
      <c r="WQV352" s="11"/>
      <c r="WQW352" s="11"/>
      <c r="WQX352" s="11"/>
      <c r="WQY352" s="11"/>
      <c r="WQZ352" s="11"/>
      <c r="WRA352" s="11"/>
      <c r="WRB352" s="11"/>
      <c r="WRC352" s="11"/>
      <c r="WRD352" s="11"/>
      <c r="WRE352" s="11"/>
      <c r="WRF352" s="11"/>
      <c r="WRG352" s="11"/>
      <c r="WRH352" s="11"/>
      <c r="WRI352" s="11"/>
      <c r="WRJ352" s="11"/>
      <c r="WRK352" s="11"/>
      <c r="WRL352" s="11"/>
      <c r="WRM352" s="11"/>
      <c r="WRN352" s="11"/>
      <c r="WRO352" s="11"/>
      <c r="WRP352" s="11"/>
      <c r="WRQ352" s="11"/>
      <c r="WRR352" s="11"/>
      <c r="WRS352" s="11"/>
      <c r="WRT352" s="11"/>
      <c r="WRU352" s="11"/>
      <c r="WRV352" s="11"/>
      <c r="WRW352" s="11"/>
      <c r="WRX352" s="11"/>
      <c r="WRY352" s="11"/>
      <c r="WRZ352" s="11"/>
      <c r="WSA352" s="11"/>
      <c r="WSB352" s="11"/>
      <c r="WSC352" s="11"/>
      <c r="WSD352" s="11"/>
      <c r="WSE352" s="11"/>
      <c r="WSF352" s="11"/>
      <c r="WSG352" s="11"/>
      <c r="WSH352" s="11"/>
      <c r="WSI352" s="11"/>
      <c r="WSJ352" s="11"/>
      <c r="WSK352" s="11"/>
      <c r="WSL352" s="11"/>
      <c r="WSM352" s="11"/>
      <c r="WSN352" s="11"/>
      <c r="WSO352" s="11"/>
      <c r="WSP352" s="11"/>
      <c r="WSQ352" s="11"/>
      <c r="WSR352" s="11"/>
      <c r="WSS352" s="11"/>
      <c r="WST352" s="11"/>
      <c r="WSU352" s="11"/>
      <c r="WSV352" s="11"/>
      <c r="WSW352" s="11"/>
      <c r="WSX352" s="11"/>
      <c r="WSY352" s="11"/>
      <c r="WSZ352" s="11"/>
      <c r="WTA352" s="11"/>
      <c r="WTB352" s="11"/>
      <c r="WTC352" s="11"/>
      <c r="WTD352" s="11"/>
      <c r="WTE352" s="11"/>
      <c r="WTF352" s="11"/>
      <c r="WTG352" s="11"/>
      <c r="WTH352" s="11"/>
      <c r="WTI352" s="11"/>
      <c r="WTJ352" s="11"/>
      <c r="WTK352" s="11"/>
      <c r="WTL352" s="11"/>
      <c r="WTM352" s="11"/>
      <c r="WTN352" s="11"/>
      <c r="WTO352" s="11"/>
      <c r="WTP352" s="11"/>
      <c r="WTQ352" s="11"/>
      <c r="WTR352" s="11"/>
      <c r="WTS352" s="11"/>
      <c r="WTT352" s="11"/>
      <c r="WTU352" s="11"/>
      <c r="WTV352" s="11"/>
      <c r="WTW352" s="11"/>
      <c r="WTX352" s="11"/>
      <c r="WTY352" s="11"/>
      <c r="WTZ352" s="11"/>
      <c r="WUA352" s="11"/>
      <c r="WUB352" s="11"/>
      <c r="WUC352" s="11"/>
      <c r="WUD352" s="11"/>
      <c r="WUE352" s="11"/>
      <c r="WUF352" s="11"/>
      <c r="WUG352" s="11"/>
      <c r="WUH352" s="11"/>
      <c r="WUI352" s="11"/>
      <c r="WUJ352" s="11"/>
      <c r="WUK352" s="11"/>
      <c r="WUL352" s="11"/>
      <c r="WUM352" s="11"/>
      <c r="WUN352" s="11"/>
      <c r="WUO352" s="11"/>
      <c r="WUP352" s="11"/>
      <c r="WUQ352" s="11"/>
      <c r="WUR352" s="11"/>
      <c r="WUS352" s="11"/>
      <c r="WUT352" s="11"/>
      <c r="WUU352" s="11"/>
      <c r="WUV352" s="11"/>
      <c r="WUW352" s="11"/>
      <c r="WUX352" s="11"/>
      <c r="WUY352" s="11"/>
      <c r="WUZ352" s="11"/>
      <c r="WVA352" s="11"/>
      <c r="WVB352" s="11"/>
      <c r="WVC352" s="11"/>
      <c r="WVD352" s="11"/>
      <c r="WVE352" s="11"/>
      <c r="WVF352" s="11"/>
      <c r="WVG352" s="11"/>
      <c r="WVH352" s="11"/>
      <c r="WVI352" s="11"/>
      <c r="WVJ352" s="11"/>
      <c r="WVK352" s="11"/>
      <c r="WVL352" s="11"/>
      <c r="WVM352" s="11"/>
      <c r="WVN352" s="11"/>
      <c r="WVO352" s="11"/>
      <c r="WVP352" s="11"/>
      <c r="WVQ352" s="11"/>
      <c r="WVR352" s="11"/>
      <c r="WVS352" s="11"/>
      <c r="WVT352" s="11"/>
      <c r="WVU352" s="11"/>
      <c r="WVV352" s="11"/>
      <c r="WVW352" s="11"/>
      <c r="WVX352" s="11"/>
      <c r="WVY352" s="11"/>
      <c r="WVZ352" s="11"/>
      <c r="WWA352" s="11"/>
      <c r="WWB352" s="11"/>
      <c r="WWC352" s="11"/>
      <c r="WWD352" s="11"/>
      <c r="WWE352" s="11"/>
      <c r="WWF352" s="11"/>
      <c r="WWG352" s="11"/>
      <c r="WWH352" s="11"/>
      <c r="WWI352" s="11"/>
      <c r="WWJ352" s="11"/>
      <c r="WWK352" s="11"/>
      <c r="WWL352" s="11"/>
      <c r="WWM352" s="11"/>
      <c r="WWN352" s="11"/>
      <c r="WWO352" s="11"/>
      <c r="WWP352" s="11"/>
      <c r="WWQ352" s="11"/>
      <c r="WWR352" s="11"/>
      <c r="WWS352" s="11"/>
      <c r="WWT352" s="11"/>
      <c r="WWU352" s="11"/>
      <c r="WWV352" s="11"/>
      <c r="WWW352" s="11"/>
      <c r="WWX352" s="11"/>
      <c r="WWY352" s="11"/>
      <c r="WWZ352" s="11"/>
      <c r="WXA352" s="11"/>
      <c r="WXB352" s="11"/>
      <c r="WXC352" s="11"/>
      <c r="WXD352" s="11"/>
      <c r="WXE352" s="11"/>
      <c r="WXF352" s="11"/>
      <c r="WXG352" s="11"/>
      <c r="WXH352" s="11"/>
      <c r="WXI352" s="11"/>
      <c r="WXJ352" s="11"/>
      <c r="WXK352" s="11"/>
      <c r="WXL352" s="11"/>
      <c r="WXM352" s="11"/>
      <c r="WXN352" s="11"/>
      <c r="WXO352" s="11"/>
      <c r="WXP352" s="11"/>
      <c r="WXQ352" s="11"/>
      <c r="WXR352" s="11"/>
      <c r="WXS352" s="11"/>
      <c r="WXT352" s="11"/>
      <c r="WXU352" s="11"/>
      <c r="WXV352" s="11"/>
      <c r="WXW352" s="11"/>
      <c r="WXX352" s="11"/>
      <c r="WXY352" s="11"/>
      <c r="WXZ352" s="11"/>
      <c r="WYA352" s="11"/>
      <c r="WYB352" s="11"/>
      <c r="WYC352" s="11"/>
      <c r="WYD352" s="11"/>
      <c r="WYE352" s="11"/>
      <c r="WYF352" s="11"/>
      <c r="WYG352" s="11"/>
      <c r="WYH352" s="11"/>
      <c r="WYI352" s="11"/>
      <c r="WYJ352" s="11"/>
      <c r="WYK352" s="11"/>
      <c r="WYL352" s="11"/>
      <c r="WYM352" s="11"/>
      <c r="WYN352" s="11"/>
      <c r="WYO352" s="11"/>
      <c r="WYP352" s="11"/>
      <c r="WYQ352" s="11"/>
      <c r="WYR352" s="11"/>
      <c r="WYS352" s="11"/>
      <c r="WYT352" s="11"/>
      <c r="WYU352" s="11"/>
      <c r="WYV352" s="11"/>
      <c r="WYW352" s="11"/>
      <c r="WYX352" s="11"/>
      <c r="WYY352" s="11"/>
      <c r="WYZ352" s="11"/>
      <c r="WZA352" s="11"/>
      <c r="WZB352" s="11"/>
      <c r="WZC352" s="11"/>
      <c r="WZD352" s="11"/>
      <c r="WZE352" s="11"/>
      <c r="WZF352" s="11"/>
      <c r="WZG352" s="11"/>
      <c r="WZH352" s="11"/>
      <c r="WZI352" s="11"/>
      <c r="WZJ352" s="11"/>
      <c r="WZK352" s="11"/>
      <c r="WZL352" s="11"/>
      <c r="WZM352" s="11"/>
      <c r="WZN352" s="11"/>
      <c r="WZO352" s="11"/>
      <c r="WZP352" s="11"/>
      <c r="WZQ352" s="11"/>
      <c r="WZR352" s="11"/>
      <c r="WZS352" s="11"/>
      <c r="WZT352" s="11"/>
      <c r="WZU352" s="11"/>
      <c r="WZV352" s="11"/>
      <c r="WZW352" s="11"/>
      <c r="WZX352" s="11"/>
      <c r="WZY352" s="11"/>
      <c r="WZZ352" s="11"/>
      <c r="XAA352" s="11"/>
      <c r="XAB352" s="11"/>
      <c r="XAC352" s="11"/>
      <c r="XAD352" s="11"/>
      <c r="XAE352" s="11"/>
      <c r="XAF352" s="11"/>
      <c r="XAG352" s="11"/>
      <c r="XAH352" s="11"/>
      <c r="XAI352" s="11"/>
      <c r="XAJ352" s="11"/>
      <c r="XAK352" s="11"/>
      <c r="XAL352" s="11"/>
      <c r="XAM352" s="11"/>
      <c r="XAN352" s="11"/>
      <c r="XAO352" s="11"/>
      <c r="XAP352" s="11"/>
      <c r="XAQ352" s="11"/>
      <c r="XAR352" s="11"/>
      <c r="XAS352" s="11"/>
      <c r="XAT352" s="11"/>
      <c r="XAU352" s="11"/>
      <c r="XAV352" s="11"/>
      <c r="XAW352" s="11"/>
      <c r="XAX352" s="11"/>
      <c r="XAY352" s="11"/>
      <c r="XAZ352" s="11"/>
      <c r="XBA352" s="11"/>
      <c r="XBB352" s="11"/>
      <c r="XBC352" s="11"/>
      <c r="XBD352" s="11"/>
      <c r="XBE352" s="11"/>
      <c r="XBF352" s="11"/>
      <c r="XBG352" s="11"/>
      <c r="XBH352" s="11"/>
      <c r="XBI352" s="11"/>
      <c r="XBJ352" s="11"/>
      <c r="XBK352" s="11"/>
      <c r="XBL352" s="11"/>
      <c r="XBM352" s="11"/>
      <c r="XBN352" s="11"/>
      <c r="XBO352" s="11"/>
      <c r="XBP352" s="11"/>
      <c r="XBQ352" s="11"/>
      <c r="XBR352" s="11"/>
      <c r="XBS352" s="11"/>
      <c r="XBT352" s="11"/>
      <c r="XBU352" s="11"/>
      <c r="XBV352" s="11"/>
      <c r="XBW352" s="11"/>
      <c r="XBX352" s="11"/>
      <c r="XBY352" s="11"/>
      <c r="XBZ352" s="11"/>
      <c r="XCA352" s="11"/>
      <c r="XCB352" s="11"/>
      <c r="XCC352" s="11"/>
      <c r="XCD352" s="11"/>
      <c r="XCE352" s="11"/>
      <c r="XCF352" s="11"/>
      <c r="XCG352" s="11"/>
      <c r="XCH352" s="11"/>
      <c r="XCI352" s="11"/>
      <c r="XCJ352" s="11"/>
      <c r="XCK352" s="11"/>
      <c r="XCL352" s="11"/>
      <c r="XCM352" s="11"/>
      <c r="XCN352" s="11"/>
      <c r="XCO352" s="11"/>
      <c r="XCP352" s="11"/>
      <c r="XCQ352" s="11"/>
      <c r="XCR352" s="11"/>
      <c r="XCS352" s="11"/>
      <c r="XCT352" s="11"/>
      <c r="XCU352" s="11"/>
      <c r="XCV352" s="11"/>
      <c r="XCW352" s="11"/>
      <c r="XCX352" s="11"/>
      <c r="XCY352" s="11"/>
      <c r="XCZ352" s="11"/>
      <c r="XDA352" s="11"/>
      <c r="XDB352" s="11"/>
      <c r="XDC352" s="11"/>
      <c r="XDD352" s="11"/>
      <c r="XDE352" s="11"/>
      <c r="XDF352" s="11"/>
      <c r="XDG352" s="11"/>
      <c r="XDH352" s="11"/>
      <c r="XDI352" s="11"/>
      <c r="XDJ352" s="11"/>
      <c r="XDK352" s="11"/>
      <c r="XDL352" s="11"/>
      <c r="XDM352" s="11"/>
      <c r="XDN352" s="11"/>
      <c r="XDO352" s="11"/>
      <c r="XDP352" s="11"/>
      <c r="XDQ352" s="11"/>
      <c r="XDR352" s="11"/>
      <c r="XDS352" s="11"/>
      <c r="XDT352" s="11"/>
      <c r="XDU352" s="11"/>
      <c r="XDV352" s="11"/>
      <c r="XDW352" s="11"/>
      <c r="XDX352" s="11"/>
      <c r="XDY352" s="11"/>
      <c r="XDZ352" s="11"/>
      <c r="XEA352" s="11"/>
      <c r="XEB352" s="11"/>
      <c r="XEC352" s="11"/>
      <c r="XED352" s="11"/>
      <c r="XEE352" s="11"/>
      <c r="XEF352" s="11"/>
      <c r="XEG352" s="11"/>
      <c r="XEH352" s="11"/>
      <c r="XEI352" s="11"/>
      <c r="XEJ352" s="11"/>
      <c r="XEK352" s="11"/>
      <c r="XEL352" s="11"/>
      <c r="XEM352" s="11"/>
      <c r="XEN352" s="11"/>
      <c r="XEO352" s="11"/>
      <c r="XEP352" s="11"/>
      <c r="XEQ352" s="11"/>
      <c r="XER352" s="11"/>
      <c r="XES352" s="11"/>
      <c r="XET352" s="11"/>
      <c r="XEU352" s="11"/>
      <c r="XEV352" s="11"/>
      <c r="XEW352" s="11"/>
      <c r="XEX352" s="11"/>
      <c r="XEY352" s="11"/>
      <c r="XEZ352" s="11"/>
      <c r="XFA352" s="11"/>
      <c r="XFB352" s="11"/>
      <c r="XFC352" s="11"/>
      <c r="XFD352" s="11"/>
    </row>
    <row r="353" spans="1:16384" ht="18.75" x14ac:dyDescent="0.3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  <c r="BB353" s="11"/>
      <c r="BC353" s="11"/>
      <c r="BD353" s="11"/>
      <c r="BE353" s="11"/>
      <c r="BF353" s="11"/>
      <c r="BG353" s="11"/>
      <c r="BH353" s="11"/>
      <c r="BI353" s="11"/>
      <c r="BJ353" s="11"/>
      <c r="BK353" s="11"/>
      <c r="BL353" s="11"/>
      <c r="BM353" s="11"/>
      <c r="BN353" s="11"/>
      <c r="BO353" s="11"/>
      <c r="BP353" s="11"/>
      <c r="BQ353" s="11"/>
      <c r="BR353" s="11"/>
      <c r="BS353" s="11"/>
      <c r="BT353" s="11"/>
      <c r="BU353" s="11"/>
      <c r="BV353" s="11"/>
      <c r="BW353" s="11"/>
      <c r="BX353" s="11"/>
      <c r="BY353" s="11"/>
      <c r="BZ353" s="11"/>
      <c r="CA353" s="11"/>
      <c r="CB353" s="11"/>
      <c r="CC353" s="11"/>
      <c r="CD353" s="11"/>
      <c r="CE353" s="11"/>
      <c r="CF353" s="11"/>
      <c r="CG353" s="11"/>
      <c r="CH353" s="11"/>
      <c r="CI353" s="11"/>
      <c r="CJ353" s="11"/>
      <c r="CK353" s="11"/>
      <c r="CL353" s="11"/>
      <c r="CM353" s="11"/>
      <c r="CN353" s="11"/>
      <c r="CO353" s="11"/>
      <c r="CP353" s="11"/>
      <c r="CQ353" s="11"/>
      <c r="CR353" s="11"/>
      <c r="CS353" s="11"/>
      <c r="CT353" s="11"/>
      <c r="CU353" s="11"/>
      <c r="CV353" s="11"/>
      <c r="CW353" s="11"/>
      <c r="CX353" s="11"/>
      <c r="CY353" s="11"/>
      <c r="CZ353" s="11"/>
      <c r="DA353" s="11"/>
      <c r="DB353" s="11"/>
      <c r="DC353" s="11"/>
      <c r="DD353" s="11"/>
      <c r="DE353" s="11"/>
      <c r="DF353" s="11"/>
      <c r="DG353" s="11"/>
      <c r="DH353" s="11"/>
      <c r="DI353" s="11"/>
      <c r="DJ353" s="11"/>
      <c r="DK353" s="11"/>
      <c r="DL353" s="11"/>
      <c r="DM353" s="11"/>
      <c r="DN353" s="11"/>
      <c r="DO353" s="11"/>
      <c r="DP353" s="11"/>
      <c r="DQ353" s="11"/>
      <c r="DR353" s="11"/>
      <c r="DS353" s="11"/>
      <c r="DT353" s="11"/>
      <c r="DU353" s="11"/>
      <c r="DV353" s="11"/>
      <c r="DW353" s="11"/>
      <c r="DX353" s="11"/>
      <c r="DY353" s="11"/>
      <c r="DZ353" s="11"/>
      <c r="EA353" s="11"/>
      <c r="EB353" s="11"/>
      <c r="EC353" s="11"/>
      <c r="ED353" s="11"/>
      <c r="EE353" s="11"/>
      <c r="EF353" s="11"/>
      <c r="EG353" s="11"/>
      <c r="EH353" s="11"/>
      <c r="EI353" s="11"/>
      <c r="EJ353" s="11"/>
      <c r="EK353" s="11"/>
      <c r="EL353" s="11"/>
      <c r="EM353" s="11"/>
      <c r="EN353" s="11"/>
      <c r="EO353" s="11"/>
      <c r="EP353" s="11"/>
      <c r="EQ353" s="11"/>
      <c r="ER353" s="11"/>
      <c r="ES353" s="11"/>
      <c r="ET353" s="11"/>
      <c r="EU353" s="11"/>
      <c r="EV353" s="11"/>
      <c r="EW353" s="11"/>
      <c r="EX353" s="11"/>
      <c r="EY353" s="11"/>
      <c r="EZ353" s="11"/>
      <c r="FA353" s="11"/>
      <c r="FB353" s="11"/>
      <c r="FC353" s="11"/>
      <c r="FD353" s="11"/>
      <c r="FE353" s="11"/>
      <c r="FF353" s="11"/>
      <c r="FG353" s="11"/>
      <c r="FH353" s="11"/>
      <c r="FI353" s="11"/>
      <c r="FJ353" s="11"/>
      <c r="FK353" s="11"/>
      <c r="FL353" s="11"/>
      <c r="FM353" s="11"/>
      <c r="FN353" s="11"/>
      <c r="FO353" s="11"/>
      <c r="FP353" s="11"/>
      <c r="FQ353" s="11"/>
      <c r="FR353" s="11"/>
      <c r="FS353" s="11"/>
      <c r="FT353" s="11"/>
      <c r="FU353" s="11"/>
      <c r="FV353" s="11"/>
      <c r="FW353" s="11"/>
      <c r="FX353" s="11"/>
      <c r="FY353" s="11"/>
      <c r="FZ353" s="11"/>
      <c r="GA353" s="11"/>
      <c r="GB353" s="11"/>
      <c r="GC353" s="11"/>
      <c r="GD353" s="11"/>
      <c r="GE353" s="11"/>
      <c r="GF353" s="11"/>
      <c r="GG353" s="11"/>
      <c r="GH353" s="11"/>
      <c r="GI353" s="11"/>
      <c r="GJ353" s="11"/>
      <c r="GK353" s="11"/>
      <c r="GL353" s="11"/>
      <c r="GM353" s="11"/>
      <c r="GN353" s="11"/>
      <c r="GO353" s="11"/>
      <c r="GP353" s="11"/>
      <c r="GQ353" s="11"/>
      <c r="GR353" s="11"/>
      <c r="GS353" s="11"/>
      <c r="GT353" s="11"/>
      <c r="GU353" s="11"/>
      <c r="GV353" s="11"/>
      <c r="GW353" s="11"/>
      <c r="GX353" s="11"/>
      <c r="GY353" s="11"/>
      <c r="GZ353" s="11"/>
      <c r="HA353" s="11"/>
      <c r="HB353" s="11"/>
      <c r="HC353" s="11"/>
      <c r="HD353" s="11"/>
      <c r="HE353" s="11"/>
      <c r="HF353" s="11"/>
      <c r="HG353" s="11"/>
      <c r="HH353" s="11"/>
      <c r="HI353" s="11"/>
      <c r="HJ353" s="11"/>
      <c r="HK353" s="11"/>
      <c r="HL353" s="11"/>
      <c r="HM353" s="11"/>
      <c r="HN353" s="11"/>
      <c r="HO353" s="11"/>
      <c r="HP353" s="11"/>
      <c r="HQ353" s="11"/>
      <c r="HR353" s="11"/>
      <c r="HS353" s="11"/>
      <c r="HT353" s="11"/>
      <c r="HU353" s="11"/>
      <c r="HV353" s="11"/>
      <c r="HW353" s="11"/>
      <c r="HX353" s="11"/>
      <c r="HY353" s="11"/>
      <c r="HZ353" s="11"/>
      <c r="IA353" s="11"/>
      <c r="IB353" s="11"/>
      <c r="IC353" s="11"/>
      <c r="ID353" s="11"/>
      <c r="IE353" s="11"/>
      <c r="IF353" s="11"/>
      <c r="IG353" s="11"/>
      <c r="IH353" s="11"/>
      <c r="II353" s="11"/>
      <c r="IJ353" s="11"/>
      <c r="IK353" s="11"/>
      <c r="IL353" s="11"/>
      <c r="IM353" s="11"/>
      <c r="IN353" s="11"/>
      <c r="IO353" s="11"/>
      <c r="IP353" s="11"/>
      <c r="IQ353" s="11"/>
      <c r="IR353" s="11"/>
      <c r="IS353" s="11"/>
      <c r="IT353" s="11"/>
      <c r="IU353" s="11"/>
      <c r="IV353" s="11"/>
      <c r="IW353" s="11"/>
      <c r="IX353" s="11"/>
      <c r="IY353" s="11"/>
      <c r="IZ353" s="11"/>
      <c r="JA353" s="11"/>
      <c r="JB353" s="11"/>
      <c r="JC353" s="11"/>
      <c r="JD353" s="11"/>
      <c r="JE353" s="11"/>
      <c r="JF353" s="11"/>
      <c r="JG353" s="11"/>
      <c r="JH353" s="11"/>
      <c r="JI353" s="11"/>
      <c r="JJ353" s="11"/>
      <c r="JK353" s="11"/>
      <c r="JL353" s="11"/>
      <c r="JM353" s="11"/>
      <c r="JN353" s="11"/>
      <c r="JO353" s="11"/>
      <c r="JP353" s="11"/>
      <c r="JQ353" s="11"/>
      <c r="JR353" s="11"/>
      <c r="JS353" s="11"/>
      <c r="JT353" s="11"/>
      <c r="JU353" s="11"/>
      <c r="JV353" s="11"/>
      <c r="JW353" s="11"/>
      <c r="JX353" s="11"/>
      <c r="JY353" s="11"/>
      <c r="JZ353" s="11"/>
      <c r="KA353" s="11"/>
      <c r="KB353" s="11"/>
      <c r="KC353" s="11"/>
      <c r="KD353" s="11"/>
      <c r="KE353" s="11"/>
      <c r="KF353" s="11"/>
      <c r="KG353" s="11"/>
      <c r="KH353" s="11"/>
      <c r="KI353" s="11"/>
      <c r="KJ353" s="11"/>
      <c r="KK353" s="11"/>
      <c r="KL353" s="11"/>
      <c r="KM353" s="11"/>
      <c r="KN353" s="11"/>
      <c r="KO353" s="11"/>
      <c r="KP353" s="11"/>
      <c r="KQ353" s="11"/>
      <c r="KR353" s="11"/>
      <c r="KS353" s="11"/>
      <c r="KT353" s="11"/>
      <c r="KU353" s="11"/>
      <c r="KV353" s="11"/>
      <c r="KW353" s="11"/>
      <c r="KX353" s="11"/>
      <c r="KY353" s="11"/>
      <c r="KZ353" s="11"/>
      <c r="LA353" s="11"/>
      <c r="LB353" s="11"/>
      <c r="LC353" s="11"/>
      <c r="LD353" s="11"/>
      <c r="LE353" s="11"/>
      <c r="LF353" s="11"/>
      <c r="LG353" s="11"/>
      <c r="LH353" s="11"/>
      <c r="LI353" s="11"/>
      <c r="LJ353" s="11"/>
      <c r="LK353" s="11"/>
      <c r="LL353" s="11"/>
      <c r="LM353" s="11"/>
      <c r="LN353" s="11"/>
      <c r="LO353" s="11"/>
      <c r="LP353" s="11"/>
      <c r="LQ353" s="11"/>
      <c r="LR353" s="11"/>
      <c r="LS353" s="11"/>
      <c r="LT353" s="11"/>
      <c r="LU353" s="11"/>
      <c r="LV353" s="11"/>
      <c r="LW353" s="11"/>
      <c r="LX353" s="11"/>
      <c r="LY353" s="11"/>
      <c r="LZ353" s="11"/>
      <c r="MA353" s="11"/>
      <c r="MB353" s="11"/>
      <c r="MC353" s="11"/>
      <c r="MD353" s="11"/>
      <c r="ME353" s="11"/>
      <c r="MF353" s="11"/>
      <c r="MG353" s="11"/>
      <c r="MH353" s="11"/>
      <c r="MI353" s="11"/>
      <c r="MJ353" s="11"/>
      <c r="MK353" s="11"/>
      <c r="ML353" s="11"/>
      <c r="MM353" s="11"/>
      <c r="MN353" s="11"/>
      <c r="MO353" s="11"/>
      <c r="MP353" s="11"/>
      <c r="MQ353" s="11"/>
      <c r="MR353" s="11"/>
      <c r="MS353" s="11"/>
      <c r="MT353" s="11"/>
      <c r="MU353" s="11"/>
      <c r="MV353" s="11"/>
      <c r="MW353" s="11"/>
      <c r="MX353" s="11"/>
      <c r="MY353" s="11"/>
      <c r="MZ353" s="11"/>
      <c r="NA353" s="11"/>
      <c r="NB353" s="11"/>
      <c r="NC353" s="11"/>
      <c r="ND353" s="11"/>
      <c r="NE353" s="11"/>
      <c r="NF353" s="11"/>
      <c r="NG353" s="11"/>
      <c r="NH353" s="11"/>
      <c r="NI353" s="11"/>
      <c r="NJ353" s="11"/>
      <c r="NK353" s="11"/>
      <c r="NL353" s="11"/>
      <c r="NM353" s="11"/>
      <c r="NN353" s="11"/>
      <c r="NO353" s="11"/>
      <c r="NP353" s="11"/>
      <c r="NQ353" s="11"/>
      <c r="NR353" s="11"/>
      <c r="NS353" s="11"/>
      <c r="NT353" s="11"/>
      <c r="NU353" s="11"/>
      <c r="NV353" s="11"/>
      <c r="NW353" s="11"/>
      <c r="NX353" s="11"/>
      <c r="NY353" s="11"/>
      <c r="NZ353" s="11"/>
      <c r="OA353" s="11"/>
      <c r="OB353" s="11"/>
      <c r="OC353" s="11"/>
      <c r="OD353" s="11"/>
      <c r="OE353" s="11"/>
      <c r="OF353" s="11"/>
      <c r="OG353" s="11"/>
      <c r="OH353" s="11"/>
      <c r="OI353" s="11"/>
      <c r="OJ353" s="11"/>
      <c r="OK353" s="11"/>
      <c r="OL353" s="11"/>
      <c r="OM353" s="11"/>
      <c r="ON353" s="11"/>
      <c r="OO353" s="11"/>
      <c r="OP353" s="11"/>
      <c r="OQ353" s="11"/>
      <c r="OR353" s="11"/>
      <c r="OS353" s="11"/>
      <c r="OT353" s="11"/>
      <c r="OU353" s="11"/>
      <c r="OV353" s="11"/>
      <c r="OW353" s="11"/>
      <c r="OX353" s="11"/>
      <c r="OY353" s="11"/>
      <c r="OZ353" s="11"/>
      <c r="PA353" s="11"/>
      <c r="PB353" s="11"/>
      <c r="PC353" s="11"/>
      <c r="PD353" s="11"/>
      <c r="PE353" s="11"/>
      <c r="PF353" s="11"/>
      <c r="PG353" s="11"/>
      <c r="PH353" s="11"/>
      <c r="PI353" s="11"/>
      <c r="PJ353" s="11"/>
      <c r="PK353" s="11"/>
      <c r="PL353" s="11"/>
      <c r="PM353" s="11"/>
      <c r="PN353" s="11"/>
      <c r="PO353" s="11"/>
      <c r="PP353" s="11"/>
      <c r="PQ353" s="11"/>
      <c r="PR353" s="11"/>
      <c r="PS353" s="11"/>
      <c r="PT353" s="11"/>
      <c r="PU353" s="11"/>
      <c r="PV353" s="11"/>
      <c r="PW353" s="11"/>
      <c r="PX353" s="11"/>
      <c r="PY353" s="11"/>
      <c r="PZ353" s="11"/>
      <c r="QA353" s="11"/>
      <c r="QB353" s="11"/>
      <c r="QC353" s="11"/>
      <c r="QD353" s="11"/>
      <c r="QE353" s="11"/>
      <c r="QF353" s="11"/>
      <c r="QG353" s="11"/>
      <c r="QH353" s="11"/>
      <c r="QI353" s="11"/>
      <c r="QJ353" s="11"/>
      <c r="QK353" s="11"/>
      <c r="QL353" s="11"/>
      <c r="QM353" s="11"/>
      <c r="QN353" s="11"/>
      <c r="QO353" s="11"/>
      <c r="QP353" s="11"/>
      <c r="QQ353" s="11"/>
      <c r="QR353" s="11"/>
      <c r="QS353" s="11"/>
      <c r="QT353" s="11"/>
      <c r="QU353" s="11"/>
      <c r="QV353" s="11"/>
      <c r="QW353" s="11"/>
      <c r="QX353" s="11"/>
      <c r="QY353" s="11"/>
      <c r="QZ353" s="11"/>
      <c r="RA353" s="11"/>
      <c r="RB353" s="11"/>
      <c r="RC353" s="11"/>
      <c r="RD353" s="11"/>
      <c r="RE353" s="11"/>
      <c r="RF353" s="11"/>
      <c r="RG353" s="11"/>
      <c r="RH353" s="11"/>
      <c r="RI353" s="11"/>
      <c r="RJ353" s="11"/>
      <c r="RK353" s="11"/>
      <c r="RL353" s="11"/>
      <c r="RM353" s="11"/>
      <c r="RN353" s="11"/>
      <c r="RO353" s="11"/>
      <c r="RP353" s="11"/>
      <c r="RQ353" s="11"/>
      <c r="RR353" s="11"/>
      <c r="RS353" s="11"/>
      <c r="RT353" s="11"/>
      <c r="RU353" s="11"/>
      <c r="RV353" s="11"/>
      <c r="RW353" s="11"/>
      <c r="RX353" s="11"/>
      <c r="RY353" s="11"/>
      <c r="RZ353" s="11"/>
      <c r="SA353" s="11"/>
      <c r="SB353" s="11"/>
      <c r="SC353" s="11"/>
      <c r="SD353" s="11"/>
      <c r="SE353" s="11"/>
      <c r="SF353" s="11"/>
      <c r="SG353" s="11"/>
      <c r="SH353" s="11"/>
      <c r="SI353" s="11"/>
      <c r="SJ353" s="11"/>
      <c r="SK353" s="11"/>
      <c r="SL353" s="11"/>
      <c r="SM353" s="11"/>
      <c r="SN353" s="11"/>
      <c r="SO353" s="11"/>
      <c r="SP353" s="11"/>
      <c r="SQ353" s="11"/>
      <c r="SR353" s="11"/>
      <c r="SS353" s="11"/>
      <c r="ST353" s="11"/>
      <c r="SU353" s="11"/>
      <c r="SV353" s="11"/>
      <c r="SW353" s="11"/>
      <c r="SX353" s="11"/>
      <c r="SY353" s="11"/>
      <c r="SZ353" s="11"/>
      <c r="TA353" s="11"/>
      <c r="TB353" s="11"/>
      <c r="TC353" s="11"/>
      <c r="TD353" s="11"/>
      <c r="TE353" s="11"/>
      <c r="TF353" s="11"/>
      <c r="TG353" s="11"/>
      <c r="TH353" s="11"/>
      <c r="TI353" s="11"/>
      <c r="TJ353" s="11"/>
      <c r="TK353" s="11"/>
      <c r="TL353" s="11"/>
      <c r="TM353" s="11"/>
      <c r="TN353" s="11"/>
      <c r="TO353" s="11"/>
      <c r="TP353" s="11"/>
      <c r="TQ353" s="11"/>
      <c r="TR353" s="11"/>
      <c r="TS353" s="11"/>
      <c r="TT353" s="11"/>
      <c r="TU353" s="11"/>
      <c r="TV353" s="11"/>
      <c r="TW353" s="11"/>
      <c r="TX353" s="11"/>
      <c r="TY353" s="11"/>
      <c r="TZ353" s="11"/>
      <c r="UA353" s="11"/>
      <c r="UB353" s="11"/>
      <c r="UC353" s="11"/>
      <c r="UD353" s="11"/>
      <c r="UE353" s="11"/>
      <c r="UF353" s="11"/>
      <c r="UG353" s="11"/>
      <c r="UH353" s="11"/>
      <c r="UI353" s="11"/>
      <c r="UJ353" s="11"/>
      <c r="UK353" s="11"/>
      <c r="UL353" s="11"/>
      <c r="UM353" s="11"/>
      <c r="UN353" s="11"/>
      <c r="UO353" s="11"/>
      <c r="UP353" s="11"/>
      <c r="UQ353" s="11"/>
      <c r="UR353" s="11"/>
      <c r="US353" s="11"/>
      <c r="UT353" s="11"/>
      <c r="UU353" s="11"/>
      <c r="UV353" s="11"/>
      <c r="UW353" s="11"/>
      <c r="UX353" s="11"/>
      <c r="UY353" s="11"/>
      <c r="UZ353" s="11"/>
      <c r="VA353" s="11"/>
      <c r="VB353" s="11"/>
      <c r="VC353" s="11"/>
      <c r="VD353" s="11"/>
      <c r="VE353" s="11"/>
      <c r="VF353" s="11"/>
      <c r="VG353" s="11"/>
      <c r="VH353" s="11"/>
      <c r="VI353" s="11"/>
      <c r="VJ353" s="11"/>
      <c r="VK353" s="11"/>
      <c r="VL353" s="11"/>
      <c r="VM353" s="11"/>
      <c r="VN353" s="11"/>
      <c r="VO353" s="11"/>
      <c r="VP353" s="11"/>
      <c r="VQ353" s="11"/>
      <c r="VR353" s="11"/>
      <c r="VS353" s="11"/>
      <c r="VT353" s="11"/>
      <c r="VU353" s="11"/>
      <c r="VV353" s="11"/>
      <c r="VW353" s="11"/>
      <c r="VX353" s="11"/>
      <c r="VY353" s="11"/>
      <c r="VZ353" s="11"/>
      <c r="WA353" s="11"/>
      <c r="WB353" s="11"/>
      <c r="WC353" s="11"/>
      <c r="WD353" s="11"/>
      <c r="WE353" s="11"/>
      <c r="WF353" s="11"/>
      <c r="WG353" s="11"/>
      <c r="WH353" s="11"/>
      <c r="WI353" s="11"/>
      <c r="WJ353" s="11"/>
      <c r="WK353" s="11"/>
      <c r="WL353" s="11"/>
      <c r="WM353" s="11"/>
      <c r="WN353" s="11"/>
      <c r="WO353" s="11"/>
      <c r="WP353" s="11"/>
      <c r="WQ353" s="11"/>
      <c r="WR353" s="11"/>
      <c r="WS353" s="11"/>
      <c r="WT353" s="11"/>
      <c r="WU353" s="11"/>
      <c r="WV353" s="11"/>
      <c r="WW353" s="11"/>
      <c r="WX353" s="11"/>
      <c r="WY353" s="11"/>
      <c r="WZ353" s="11"/>
      <c r="XA353" s="11"/>
      <c r="XB353" s="11"/>
      <c r="XC353" s="11"/>
      <c r="XD353" s="11"/>
      <c r="XE353" s="11"/>
      <c r="XF353" s="11"/>
      <c r="XG353" s="11"/>
      <c r="XH353" s="11"/>
      <c r="XI353" s="11"/>
      <c r="XJ353" s="11"/>
      <c r="XK353" s="11"/>
      <c r="XL353" s="11"/>
      <c r="XM353" s="11"/>
      <c r="XN353" s="11"/>
      <c r="XO353" s="11"/>
      <c r="XP353" s="11"/>
      <c r="XQ353" s="11"/>
      <c r="XR353" s="11"/>
      <c r="XS353" s="11"/>
      <c r="XT353" s="11"/>
      <c r="XU353" s="11"/>
      <c r="XV353" s="11"/>
      <c r="XW353" s="11"/>
      <c r="XX353" s="11"/>
      <c r="XY353" s="11"/>
      <c r="XZ353" s="11"/>
      <c r="YA353" s="11"/>
      <c r="YB353" s="11"/>
      <c r="YC353" s="11"/>
      <c r="YD353" s="11"/>
      <c r="YE353" s="11"/>
      <c r="YF353" s="11"/>
      <c r="YG353" s="11"/>
      <c r="YH353" s="11"/>
      <c r="YI353" s="11"/>
      <c r="YJ353" s="11"/>
      <c r="YK353" s="11"/>
      <c r="YL353" s="11"/>
      <c r="YM353" s="11"/>
      <c r="YN353" s="11"/>
      <c r="YO353" s="11"/>
      <c r="YP353" s="11"/>
      <c r="YQ353" s="11"/>
      <c r="YR353" s="11"/>
      <c r="YS353" s="11"/>
      <c r="YT353" s="11"/>
      <c r="YU353" s="11"/>
      <c r="YV353" s="11"/>
      <c r="YW353" s="11"/>
      <c r="YX353" s="11"/>
      <c r="YY353" s="11"/>
      <c r="YZ353" s="11"/>
      <c r="ZA353" s="11"/>
      <c r="ZB353" s="11"/>
      <c r="ZC353" s="11"/>
      <c r="ZD353" s="11"/>
      <c r="ZE353" s="11"/>
      <c r="ZF353" s="11"/>
      <c r="ZG353" s="11"/>
      <c r="ZH353" s="11"/>
      <c r="ZI353" s="11"/>
      <c r="ZJ353" s="11"/>
      <c r="ZK353" s="11"/>
      <c r="ZL353" s="11"/>
      <c r="ZM353" s="11"/>
      <c r="ZN353" s="11"/>
      <c r="ZO353" s="11"/>
      <c r="ZP353" s="11"/>
      <c r="ZQ353" s="11"/>
      <c r="ZR353" s="11"/>
      <c r="ZS353" s="11"/>
      <c r="ZT353" s="11"/>
      <c r="ZU353" s="11"/>
      <c r="ZV353" s="11"/>
      <c r="ZW353" s="11"/>
      <c r="ZX353" s="11"/>
      <c r="ZY353" s="11"/>
      <c r="ZZ353" s="11"/>
      <c r="AAA353" s="11"/>
      <c r="AAB353" s="11"/>
      <c r="AAC353" s="11"/>
      <c r="AAD353" s="11"/>
      <c r="AAE353" s="11"/>
      <c r="AAF353" s="11"/>
      <c r="AAG353" s="11"/>
      <c r="AAH353" s="11"/>
      <c r="AAI353" s="11"/>
      <c r="AAJ353" s="11"/>
      <c r="AAK353" s="11"/>
      <c r="AAL353" s="11"/>
      <c r="AAM353" s="11"/>
      <c r="AAN353" s="11"/>
      <c r="AAO353" s="11"/>
      <c r="AAP353" s="11"/>
      <c r="AAQ353" s="11"/>
      <c r="AAR353" s="11"/>
      <c r="AAS353" s="11"/>
      <c r="AAT353" s="11"/>
      <c r="AAU353" s="11"/>
      <c r="AAV353" s="11"/>
      <c r="AAW353" s="11"/>
      <c r="AAX353" s="11"/>
      <c r="AAY353" s="11"/>
      <c r="AAZ353" s="11"/>
      <c r="ABA353" s="11"/>
      <c r="ABB353" s="11"/>
      <c r="ABC353" s="11"/>
      <c r="ABD353" s="11"/>
      <c r="ABE353" s="11"/>
      <c r="ABF353" s="11"/>
      <c r="ABG353" s="11"/>
      <c r="ABH353" s="11"/>
      <c r="ABI353" s="11"/>
      <c r="ABJ353" s="11"/>
      <c r="ABK353" s="11"/>
      <c r="ABL353" s="11"/>
      <c r="ABM353" s="11"/>
      <c r="ABN353" s="11"/>
      <c r="ABO353" s="11"/>
      <c r="ABP353" s="11"/>
      <c r="ABQ353" s="11"/>
      <c r="ABR353" s="11"/>
      <c r="ABS353" s="11"/>
      <c r="ABT353" s="11"/>
      <c r="ABU353" s="11"/>
      <c r="ABV353" s="11"/>
      <c r="ABW353" s="11"/>
      <c r="ABX353" s="11"/>
      <c r="ABY353" s="11"/>
      <c r="ABZ353" s="11"/>
      <c r="ACA353" s="11"/>
      <c r="ACB353" s="11"/>
      <c r="ACC353" s="11"/>
      <c r="ACD353" s="11"/>
      <c r="ACE353" s="11"/>
      <c r="ACF353" s="11"/>
      <c r="ACG353" s="11"/>
      <c r="ACH353" s="11"/>
      <c r="ACI353" s="11"/>
      <c r="ACJ353" s="11"/>
      <c r="ACK353" s="11"/>
      <c r="ACL353" s="11"/>
      <c r="ACM353" s="11"/>
      <c r="ACN353" s="11"/>
      <c r="ACO353" s="11"/>
      <c r="ACP353" s="11"/>
      <c r="ACQ353" s="11"/>
      <c r="ACR353" s="11"/>
      <c r="ACS353" s="11"/>
      <c r="ACT353" s="11"/>
      <c r="ACU353" s="11"/>
      <c r="ACV353" s="11"/>
      <c r="ACW353" s="11"/>
      <c r="ACX353" s="11"/>
      <c r="ACY353" s="11"/>
      <c r="ACZ353" s="11"/>
      <c r="ADA353" s="11"/>
      <c r="ADB353" s="11"/>
      <c r="ADC353" s="11"/>
      <c r="ADD353" s="11"/>
      <c r="ADE353" s="11"/>
      <c r="ADF353" s="11"/>
      <c r="ADG353" s="11"/>
      <c r="ADH353" s="11"/>
      <c r="ADI353" s="11"/>
      <c r="ADJ353" s="11"/>
      <c r="ADK353" s="11"/>
      <c r="ADL353" s="11"/>
      <c r="ADM353" s="11"/>
      <c r="ADN353" s="11"/>
      <c r="ADO353" s="11"/>
      <c r="ADP353" s="11"/>
      <c r="ADQ353" s="11"/>
      <c r="ADR353" s="11"/>
      <c r="ADS353" s="11"/>
      <c r="ADT353" s="11"/>
      <c r="ADU353" s="11"/>
      <c r="ADV353" s="11"/>
      <c r="ADW353" s="11"/>
      <c r="ADX353" s="11"/>
      <c r="ADY353" s="11"/>
      <c r="ADZ353" s="11"/>
      <c r="AEA353" s="11"/>
      <c r="AEB353" s="11"/>
      <c r="AEC353" s="11"/>
      <c r="AED353" s="11"/>
      <c r="AEE353" s="11"/>
      <c r="AEF353" s="11"/>
      <c r="AEG353" s="11"/>
      <c r="AEH353" s="11"/>
      <c r="AEI353" s="11"/>
      <c r="AEJ353" s="11"/>
      <c r="AEK353" s="11"/>
      <c r="AEL353" s="11"/>
      <c r="AEM353" s="11"/>
      <c r="AEN353" s="11"/>
      <c r="AEO353" s="11"/>
      <c r="AEP353" s="11"/>
      <c r="AEQ353" s="11"/>
      <c r="AER353" s="11"/>
      <c r="AES353" s="11"/>
      <c r="AET353" s="11"/>
      <c r="AEU353" s="11"/>
      <c r="AEV353" s="11"/>
      <c r="AEW353" s="11"/>
      <c r="AEX353" s="11"/>
      <c r="AEY353" s="11"/>
      <c r="AEZ353" s="11"/>
      <c r="AFA353" s="11"/>
      <c r="AFB353" s="11"/>
      <c r="AFC353" s="11"/>
      <c r="AFD353" s="11"/>
      <c r="AFE353" s="11"/>
      <c r="AFF353" s="11"/>
      <c r="AFG353" s="11"/>
      <c r="AFH353" s="11"/>
      <c r="AFI353" s="11"/>
      <c r="AFJ353" s="11"/>
      <c r="AFK353" s="11"/>
      <c r="AFL353" s="11"/>
      <c r="AFM353" s="11"/>
      <c r="AFN353" s="11"/>
      <c r="AFO353" s="11"/>
      <c r="AFP353" s="11"/>
      <c r="AFQ353" s="11"/>
      <c r="AFR353" s="11"/>
      <c r="AFS353" s="11"/>
      <c r="AFT353" s="11"/>
      <c r="AFU353" s="11"/>
      <c r="AFV353" s="11"/>
      <c r="AFW353" s="11"/>
      <c r="AFX353" s="11"/>
      <c r="AFY353" s="11"/>
      <c r="AFZ353" s="11"/>
      <c r="AGA353" s="11"/>
      <c r="AGB353" s="11"/>
      <c r="AGC353" s="11"/>
      <c r="AGD353" s="11"/>
      <c r="AGE353" s="11"/>
      <c r="AGF353" s="11"/>
      <c r="AGG353" s="11"/>
      <c r="AGH353" s="11"/>
      <c r="AGI353" s="11"/>
      <c r="AGJ353" s="11"/>
      <c r="AGK353" s="11"/>
      <c r="AGL353" s="11"/>
      <c r="AGM353" s="11"/>
      <c r="AGN353" s="11"/>
      <c r="AGO353" s="11"/>
      <c r="AGP353" s="11"/>
      <c r="AGQ353" s="11"/>
      <c r="AGR353" s="11"/>
      <c r="AGS353" s="11"/>
      <c r="AGT353" s="11"/>
      <c r="AGU353" s="11"/>
      <c r="AGV353" s="11"/>
      <c r="AGW353" s="11"/>
      <c r="AGX353" s="11"/>
      <c r="AGY353" s="11"/>
      <c r="AGZ353" s="11"/>
      <c r="AHA353" s="11"/>
      <c r="AHB353" s="11"/>
      <c r="AHC353" s="11"/>
      <c r="AHD353" s="11"/>
      <c r="AHE353" s="11"/>
      <c r="AHF353" s="11"/>
      <c r="AHG353" s="11"/>
      <c r="AHH353" s="11"/>
      <c r="AHI353" s="11"/>
      <c r="AHJ353" s="11"/>
      <c r="AHK353" s="11"/>
      <c r="AHL353" s="11"/>
      <c r="AHM353" s="11"/>
      <c r="AHN353" s="11"/>
      <c r="AHO353" s="11"/>
      <c r="AHP353" s="11"/>
      <c r="AHQ353" s="11"/>
      <c r="AHR353" s="11"/>
      <c r="AHS353" s="11"/>
      <c r="AHT353" s="11"/>
      <c r="AHU353" s="11"/>
      <c r="AHV353" s="11"/>
      <c r="AHW353" s="11"/>
      <c r="AHX353" s="11"/>
      <c r="AHY353" s="11"/>
      <c r="AHZ353" s="11"/>
      <c r="AIA353" s="11"/>
      <c r="AIB353" s="11"/>
      <c r="AIC353" s="11"/>
      <c r="AID353" s="11"/>
      <c r="AIE353" s="11"/>
      <c r="AIF353" s="11"/>
      <c r="AIG353" s="11"/>
      <c r="AIH353" s="11"/>
      <c r="AII353" s="11"/>
      <c r="AIJ353" s="11"/>
      <c r="AIK353" s="11"/>
      <c r="AIL353" s="11"/>
      <c r="AIM353" s="11"/>
      <c r="AIN353" s="11"/>
      <c r="AIO353" s="11"/>
      <c r="AIP353" s="11"/>
      <c r="AIQ353" s="11"/>
      <c r="AIR353" s="11"/>
      <c r="AIS353" s="11"/>
      <c r="AIT353" s="11"/>
      <c r="AIU353" s="11"/>
      <c r="AIV353" s="11"/>
      <c r="AIW353" s="11"/>
      <c r="AIX353" s="11"/>
      <c r="AIY353" s="11"/>
      <c r="AIZ353" s="11"/>
      <c r="AJA353" s="11"/>
      <c r="AJB353" s="11"/>
      <c r="AJC353" s="11"/>
      <c r="AJD353" s="11"/>
      <c r="AJE353" s="11"/>
      <c r="AJF353" s="11"/>
      <c r="AJG353" s="11"/>
      <c r="AJH353" s="11"/>
      <c r="AJI353" s="11"/>
      <c r="AJJ353" s="11"/>
      <c r="AJK353" s="11"/>
      <c r="AJL353" s="11"/>
      <c r="AJM353" s="11"/>
      <c r="AJN353" s="11"/>
      <c r="AJO353" s="11"/>
      <c r="AJP353" s="11"/>
      <c r="AJQ353" s="11"/>
      <c r="AJR353" s="11"/>
      <c r="AJS353" s="11"/>
      <c r="AJT353" s="11"/>
      <c r="AJU353" s="11"/>
      <c r="AJV353" s="11"/>
      <c r="AJW353" s="11"/>
      <c r="AJX353" s="11"/>
      <c r="AJY353" s="11"/>
      <c r="AJZ353" s="11"/>
      <c r="AKA353" s="11"/>
      <c r="AKB353" s="11"/>
      <c r="AKC353" s="11"/>
      <c r="AKD353" s="11"/>
      <c r="AKE353" s="11"/>
      <c r="AKF353" s="11"/>
      <c r="AKG353" s="11"/>
      <c r="AKH353" s="11"/>
      <c r="AKI353" s="11"/>
      <c r="AKJ353" s="11"/>
      <c r="AKK353" s="11"/>
      <c r="AKL353" s="11"/>
      <c r="AKM353" s="11"/>
      <c r="AKN353" s="11"/>
      <c r="AKO353" s="11"/>
      <c r="AKP353" s="11"/>
      <c r="AKQ353" s="11"/>
      <c r="AKR353" s="11"/>
      <c r="AKS353" s="11"/>
      <c r="AKT353" s="11"/>
      <c r="AKU353" s="11"/>
      <c r="AKV353" s="11"/>
      <c r="AKW353" s="11"/>
      <c r="AKX353" s="11"/>
      <c r="AKY353" s="11"/>
      <c r="AKZ353" s="11"/>
      <c r="ALA353" s="11"/>
      <c r="ALB353" s="11"/>
      <c r="ALC353" s="11"/>
      <c r="ALD353" s="11"/>
      <c r="ALE353" s="11"/>
      <c r="ALF353" s="11"/>
      <c r="ALG353" s="11"/>
      <c r="ALH353" s="11"/>
      <c r="ALI353" s="11"/>
      <c r="ALJ353" s="11"/>
      <c r="ALK353" s="11"/>
      <c r="ALL353" s="11"/>
      <c r="ALM353" s="11"/>
      <c r="ALN353" s="11"/>
      <c r="ALO353" s="11"/>
      <c r="ALP353" s="11"/>
      <c r="ALQ353" s="11"/>
      <c r="ALR353" s="11"/>
      <c r="ALS353" s="11"/>
      <c r="ALT353" s="11"/>
      <c r="ALU353" s="11"/>
      <c r="ALV353" s="11"/>
      <c r="ALW353" s="11"/>
      <c r="ALX353" s="11"/>
      <c r="ALY353" s="11"/>
      <c r="ALZ353" s="11"/>
      <c r="AMA353" s="11"/>
      <c r="AMB353" s="11"/>
      <c r="AMC353" s="11"/>
      <c r="AMD353" s="11"/>
      <c r="AME353" s="11"/>
      <c r="AMF353" s="11"/>
      <c r="AMG353" s="11"/>
      <c r="AMH353" s="11"/>
      <c r="AMI353" s="11"/>
      <c r="AMJ353" s="11"/>
      <c r="AMK353" s="11"/>
      <c r="AML353" s="11"/>
      <c r="AMM353" s="11"/>
      <c r="AMN353" s="11"/>
      <c r="AMO353" s="11"/>
      <c r="AMP353" s="11"/>
      <c r="AMQ353" s="11"/>
      <c r="AMR353" s="11"/>
      <c r="AMS353" s="11"/>
      <c r="AMT353" s="11"/>
      <c r="AMU353" s="11"/>
      <c r="AMV353" s="11"/>
      <c r="AMW353" s="11"/>
      <c r="AMX353" s="11"/>
      <c r="AMY353" s="11"/>
      <c r="AMZ353" s="11"/>
      <c r="ANA353" s="11"/>
      <c r="ANB353" s="11"/>
      <c r="ANC353" s="11"/>
      <c r="AND353" s="11"/>
      <c r="ANE353" s="11"/>
      <c r="ANF353" s="11"/>
      <c r="ANG353" s="11"/>
      <c r="ANH353" s="11"/>
      <c r="ANI353" s="11"/>
      <c r="ANJ353" s="11"/>
      <c r="ANK353" s="11"/>
      <c r="ANL353" s="11"/>
      <c r="ANM353" s="11"/>
      <c r="ANN353" s="11"/>
      <c r="ANO353" s="11"/>
      <c r="ANP353" s="11"/>
      <c r="ANQ353" s="11"/>
      <c r="ANR353" s="11"/>
      <c r="ANS353" s="11"/>
      <c r="ANT353" s="11"/>
      <c r="ANU353" s="11"/>
      <c r="ANV353" s="11"/>
      <c r="ANW353" s="11"/>
      <c r="ANX353" s="11"/>
      <c r="ANY353" s="11"/>
      <c r="ANZ353" s="11"/>
      <c r="AOA353" s="11"/>
      <c r="AOB353" s="11"/>
      <c r="AOC353" s="11"/>
      <c r="AOD353" s="11"/>
      <c r="AOE353" s="11"/>
      <c r="AOF353" s="11"/>
      <c r="AOG353" s="11"/>
      <c r="AOH353" s="11"/>
      <c r="AOI353" s="11"/>
      <c r="AOJ353" s="11"/>
      <c r="AOK353" s="11"/>
      <c r="AOL353" s="11"/>
      <c r="AOM353" s="11"/>
      <c r="AON353" s="11"/>
      <c r="AOO353" s="11"/>
      <c r="AOP353" s="11"/>
      <c r="AOQ353" s="11"/>
      <c r="AOR353" s="11"/>
      <c r="AOS353" s="11"/>
      <c r="AOT353" s="11"/>
      <c r="AOU353" s="11"/>
      <c r="AOV353" s="11"/>
      <c r="AOW353" s="11"/>
      <c r="AOX353" s="11"/>
      <c r="AOY353" s="11"/>
      <c r="AOZ353" s="11"/>
      <c r="APA353" s="11"/>
      <c r="APB353" s="11"/>
      <c r="APC353" s="11"/>
      <c r="APD353" s="11"/>
      <c r="APE353" s="11"/>
      <c r="APF353" s="11"/>
      <c r="APG353" s="11"/>
      <c r="APH353" s="11"/>
      <c r="API353" s="11"/>
      <c r="APJ353" s="11"/>
      <c r="APK353" s="11"/>
      <c r="APL353" s="11"/>
      <c r="APM353" s="11"/>
      <c r="APN353" s="11"/>
      <c r="APO353" s="11"/>
      <c r="APP353" s="11"/>
      <c r="APQ353" s="11"/>
      <c r="APR353" s="11"/>
      <c r="APS353" s="11"/>
      <c r="APT353" s="11"/>
      <c r="APU353" s="11"/>
      <c r="APV353" s="11"/>
      <c r="APW353" s="11"/>
      <c r="APX353" s="11"/>
      <c r="APY353" s="11"/>
      <c r="APZ353" s="11"/>
      <c r="AQA353" s="11"/>
      <c r="AQB353" s="11"/>
      <c r="AQC353" s="11"/>
      <c r="AQD353" s="11"/>
      <c r="AQE353" s="11"/>
      <c r="AQF353" s="11"/>
      <c r="AQG353" s="11"/>
      <c r="AQH353" s="11"/>
      <c r="AQI353" s="11"/>
      <c r="AQJ353" s="11"/>
      <c r="AQK353" s="11"/>
      <c r="AQL353" s="11"/>
      <c r="AQM353" s="11"/>
      <c r="AQN353" s="11"/>
      <c r="AQO353" s="11"/>
      <c r="AQP353" s="11"/>
      <c r="AQQ353" s="11"/>
      <c r="AQR353" s="11"/>
      <c r="AQS353" s="11"/>
      <c r="AQT353" s="11"/>
      <c r="AQU353" s="11"/>
      <c r="AQV353" s="11"/>
      <c r="AQW353" s="11"/>
      <c r="AQX353" s="11"/>
      <c r="AQY353" s="11"/>
      <c r="AQZ353" s="11"/>
      <c r="ARA353" s="11"/>
      <c r="ARB353" s="11"/>
      <c r="ARC353" s="11"/>
      <c r="ARD353" s="11"/>
      <c r="ARE353" s="11"/>
      <c r="ARF353" s="11"/>
      <c r="ARG353" s="11"/>
      <c r="ARH353" s="11"/>
      <c r="ARI353" s="11"/>
      <c r="ARJ353" s="11"/>
      <c r="ARK353" s="11"/>
      <c r="ARL353" s="11"/>
      <c r="ARM353" s="11"/>
      <c r="ARN353" s="11"/>
      <c r="ARO353" s="11"/>
      <c r="ARP353" s="11"/>
      <c r="ARQ353" s="11"/>
      <c r="ARR353" s="11"/>
      <c r="ARS353" s="11"/>
      <c r="ART353" s="11"/>
      <c r="ARU353" s="11"/>
      <c r="ARV353" s="11"/>
      <c r="ARW353" s="11"/>
      <c r="ARX353" s="11"/>
      <c r="ARY353" s="11"/>
      <c r="ARZ353" s="11"/>
      <c r="ASA353" s="11"/>
      <c r="ASB353" s="11"/>
      <c r="ASC353" s="11"/>
      <c r="ASD353" s="11"/>
      <c r="ASE353" s="11"/>
      <c r="ASF353" s="11"/>
      <c r="ASG353" s="11"/>
      <c r="ASH353" s="11"/>
      <c r="ASI353" s="11"/>
      <c r="ASJ353" s="11"/>
      <c r="ASK353" s="11"/>
      <c r="ASL353" s="11"/>
      <c r="ASM353" s="11"/>
      <c r="ASN353" s="11"/>
      <c r="ASO353" s="11"/>
      <c r="ASP353" s="11"/>
      <c r="ASQ353" s="11"/>
      <c r="ASR353" s="11"/>
      <c r="ASS353" s="11"/>
      <c r="AST353" s="11"/>
      <c r="ASU353" s="11"/>
      <c r="ASV353" s="11"/>
      <c r="ASW353" s="11"/>
      <c r="ASX353" s="11"/>
      <c r="ASY353" s="11"/>
      <c r="ASZ353" s="11"/>
      <c r="ATA353" s="11"/>
      <c r="ATB353" s="11"/>
      <c r="ATC353" s="11"/>
      <c r="ATD353" s="11"/>
      <c r="ATE353" s="11"/>
      <c r="ATF353" s="11"/>
      <c r="ATG353" s="11"/>
      <c r="ATH353" s="11"/>
      <c r="ATI353" s="11"/>
      <c r="ATJ353" s="11"/>
      <c r="ATK353" s="11"/>
      <c r="ATL353" s="11"/>
      <c r="ATM353" s="11"/>
      <c r="ATN353" s="11"/>
      <c r="ATO353" s="11"/>
      <c r="ATP353" s="11"/>
      <c r="ATQ353" s="11"/>
      <c r="ATR353" s="11"/>
      <c r="ATS353" s="11"/>
      <c r="ATT353" s="11"/>
      <c r="ATU353" s="11"/>
      <c r="ATV353" s="11"/>
      <c r="ATW353" s="11"/>
      <c r="ATX353" s="11"/>
      <c r="ATY353" s="11"/>
      <c r="ATZ353" s="11"/>
      <c r="AUA353" s="11"/>
      <c r="AUB353" s="11"/>
      <c r="AUC353" s="11"/>
      <c r="AUD353" s="11"/>
      <c r="AUE353" s="11"/>
      <c r="AUF353" s="11"/>
      <c r="AUG353" s="11"/>
      <c r="AUH353" s="11"/>
      <c r="AUI353" s="11"/>
      <c r="AUJ353" s="11"/>
      <c r="AUK353" s="11"/>
      <c r="AUL353" s="11"/>
      <c r="AUM353" s="11"/>
      <c r="AUN353" s="11"/>
      <c r="AUO353" s="11"/>
      <c r="AUP353" s="11"/>
      <c r="AUQ353" s="11"/>
      <c r="AUR353" s="11"/>
      <c r="AUS353" s="11"/>
      <c r="AUT353" s="11"/>
      <c r="AUU353" s="11"/>
      <c r="AUV353" s="11"/>
      <c r="AUW353" s="11"/>
      <c r="AUX353" s="11"/>
      <c r="AUY353" s="11"/>
      <c r="AUZ353" s="11"/>
      <c r="AVA353" s="11"/>
      <c r="AVB353" s="11"/>
      <c r="AVC353" s="11"/>
      <c r="AVD353" s="11"/>
      <c r="AVE353" s="11"/>
      <c r="AVF353" s="11"/>
      <c r="AVG353" s="11"/>
      <c r="AVH353" s="11"/>
      <c r="AVI353" s="11"/>
      <c r="AVJ353" s="11"/>
      <c r="AVK353" s="11"/>
      <c r="AVL353" s="11"/>
      <c r="AVM353" s="11"/>
      <c r="AVN353" s="11"/>
      <c r="AVO353" s="11"/>
      <c r="AVP353" s="11"/>
      <c r="AVQ353" s="11"/>
      <c r="AVR353" s="11"/>
      <c r="AVS353" s="11"/>
      <c r="AVT353" s="11"/>
      <c r="AVU353" s="11"/>
      <c r="AVV353" s="11"/>
      <c r="AVW353" s="11"/>
      <c r="AVX353" s="11"/>
      <c r="AVY353" s="11"/>
      <c r="AVZ353" s="11"/>
      <c r="AWA353" s="11"/>
      <c r="AWB353" s="11"/>
      <c r="AWC353" s="11"/>
      <c r="AWD353" s="11"/>
      <c r="AWE353" s="11"/>
      <c r="AWF353" s="11"/>
      <c r="AWG353" s="11"/>
      <c r="AWH353" s="11"/>
      <c r="AWI353" s="11"/>
      <c r="AWJ353" s="11"/>
      <c r="AWK353" s="11"/>
      <c r="AWL353" s="11"/>
      <c r="AWM353" s="11"/>
      <c r="AWN353" s="11"/>
      <c r="AWO353" s="11"/>
      <c r="AWP353" s="11"/>
      <c r="AWQ353" s="11"/>
      <c r="AWR353" s="11"/>
      <c r="AWS353" s="11"/>
      <c r="AWT353" s="11"/>
      <c r="AWU353" s="11"/>
      <c r="AWV353" s="11"/>
      <c r="AWW353" s="11"/>
      <c r="AWX353" s="11"/>
      <c r="AWY353" s="11"/>
      <c r="AWZ353" s="11"/>
      <c r="AXA353" s="11"/>
      <c r="AXB353" s="11"/>
      <c r="AXC353" s="11"/>
      <c r="AXD353" s="11"/>
      <c r="AXE353" s="11"/>
      <c r="AXF353" s="11"/>
      <c r="AXG353" s="11"/>
      <c r="AXH353" s="11"/>
      <c r="AXI353" s="11"/>
      <c r="AXJ353" s="11"/>
      <c r="AXK353" s="11"/>
      <c r="AXL353" s="11"/>
      <c r="AXM353" s="11"/>
      <c r="AXN353" s="11"/>
      <c r="AXO353" s="11"/>
      <c r="AXP353" s="11"/>
      <c r="AXQ353" s="11"/>
      <c r="AXR353" s="11"/>
      <c r="AXS353" s="11"/>
      <c r="AXT353" s="11"/>
      <c r="AXU353" s="11"/>
      <c r="AXV353" s="11"/>
      <c r="AXW353" s="11"/>
      <c r="AXX353" s="11"/>
      <c r="AXY353" s="11"/>
      <c r="AXZ353" s="11"/>
      <c r="AYA353" s="11"/>
      <c r="AYB353" s="11"/>
      <c r="AYC353" s="11"/>
      <c r="AYD353" s="11"/>
      <c r="AYE353" s="11"/>
      <c r="AYF353" s="11"/>
      <c r="AYG353" s="11"/>
      <c r="AYH353" s="11"/>
      <c r="AYI353" s="11"/>
      <c r="AYJ353" s="11"/>
      <c r="AYK353" s="11"/>
      <c r="AYL353" s="11"/>
      <c r="AYM353" s="11"/>
      <c r="AYN353" s="11"/>
      <c r="AYO353" s="11"/>
      <c r="AYP353" s="11"/>
      <c r="AYQ353" s="11"/>
      <c r="AYR353" s="11"/>
      <c r="AYS353" s="11"/>
      <c r="AYT353" s="11"/>
      <c r="AYU353" s="11"/>
      <c r="AYV353" s="11"/>
      <c r="AYW353" s="11"/>
      <c r="AYX353" s="11"/>
      <c r="AYY353" s="11"/>
      <c r="AYZ353" s="11"/>
      <c r="AZA353" s="11"/>
      <c r="AZB353" s="11"/>
      <c r="AZC353" s="11"/>
      <c r="AZD353" s="11"/>
      <c r="AZE353" s="11"/>
      <c r="AZF353" s="11"/>
      <c r="AZG353" s="11"/>
      <c r="AZH353" s="11"/>
      <c r="AZI353" s="11"/>
      <c r="AZJ353" s="11"/>
      <c r="AZK353" s="11"/>
      <c r="AZL353" s="11"/>
      <c r="AZM353" s="11"/>
      <c r="AZN353" s="11"/>
      <c r="AZO353" s="11"/>
      <c r="AZP353" s="11"/>
      <c r="AZQ353" s="11"/>
      <c r="AZR353" s="11"/>
      <c r="AZS353" s="11"/>
      <c r="AZT353" s="11"/>
      <c r="AZU353" s="11"/>
      <c r="AZV353" s="11"/>
      <c r="AZW353" s="11"/>
      <c r="AZX353" s="11"/>
      <c r="AZY353" s="11"/>
      <c r="AZZ353" s="11"/>
      <c r="BAA353" s="11"/>
      <c r="BAB353" s="11"/>
      <c r="BAC353" s="11"/>
      <c r="BAD353" s="11"/>
      <c r="BAE353" s="11"/>
      <c r="BAF353" s="11"/>
      <c r="BAG353" s="11"/>
      <c r="BAH353" s="11"/>
      <c r="BAI353" s="11"/>
      <c r="BAJ353" s="11"/>
      <c r="BAK353" s="11"/>
      <c r="BAL353" s="11"/>
      <c r="BAM353" s="11"/>
      <c r="BAN353" s="11"/>
      <c r="BAO353" s="11"/>
      <c r="BAP353" s="11"/>
      <c r="BAQ353" s="11"/>
      <c r="BAR353" s="11"/>
      <c r="BAS353" s="11"/>
      <c r="BAT353" s="11"/>
      <c r="BAU353" s="11"/>
      <c r="BAV353" s="11"/>
      <c r="BAW353" s="11"/>
      <c r="BAX353" s="11"/>
      <c r="BAY353" s="11"/>
      <c r="BAZ353" s="11"/>
      <c r="BBA353" s="11"/>
      <c r="BBB353" s="11"/>
      <c r="BBC353" s="11"/>
      <c r="BBD353" s="11"/>
      <c r="BBE353" s="11"/>
      <c r="BBF353" s="11"/>
      <c r="BBG353" s="11"/>
      <c r="BBH353" s="11"/>
      <c r="BBI353" s="11"/>
      <c r="BBJ353" s="11"/>
      <c r="BBK353" s="11"/>
      <c r="BBL353" s="11"/>
      <c r="BBM353" s="11"/>
      <c r="BBN353" s="11"/>
      <c r="BBO353" s="11"/>
      <c r="BBP353" s="11"/>
      <c r="BBQ353" s="11"/>
      <c r="BBR353" s="11"/>
      <c r="BBS353" s="11"/>
      <c r="BBT353" s="11"/>
      <c r="BBU353" s="11"/>
      <c r="BBV353" s="11"/>
      <c r="BBW353" s="11"/>
      <c r="BBX353" s="11"/>
      <c r="BBY353" s="11"/>
      <c r="BBZ353" s="11"/>
      <c r="BCA353" s="11"/>
      <c r="BCB353" s="11"/>
      <c r="BCC353" s="11"/>
      <c r="BCD353" s="11"/>
      <c r="BCE353" s="11"/>
      <c r="BCF353" s="11"/>
      <c r="BCG353" s="11"/>
      <c r="BCH353" s="11"/>
      <c r="BCI353" s="11"/>
      <c r="BCJ353" s="11"/>
      <c r="BCK353" s="11"/>
      <c r="BCL353" s="11"/>
      <c r="BCM353" s="11"/>
      <c r="BCN353" s="11"/>
      <c r="BCO353" s="11"/>
      <c r="BCP353" s="11"/>
      <c r="BCQ353" s="11"/>
      <c r="BCR353" s="11"/>
      <c r="BCS353" s="11"/>
      <c r="BCT353" s="11"/>
      <c r="BCU353" s="11"/>
      <c r="BCV353" s="11"/>
      <c r="BCW353" s="11"/>
      <c r="BCX353" s="11"/>
      <c r="BCY353" s="11"/>
      <c r="BCZ353" s="11"/>
      <c r="BDA353" s="11"/>
      <c r="BDB353" s="11"/>
      <c r="BDC353" s="11"/>
      <c r="BDD353" s="11"/>
      <c r="BDE353" s="11"/>
      <c r="BDF353" s="11"/>
      <c r="BDG353" s="11"/>
      <c r="BDH353" s="11"/>
      <c r="BDI353" s="11"/>
      <c r="BDJ353" s="11"/>
      <c r="BDK353" s="11"/>
      <c r="BDL353" s="11"/>
      <c r="BDM353" s="11"/>
      <c r="BDN353" s="11"/>
      <c r="BDO353" s="11"/>
      <c r="BDP353" s="11"/>
      <c r="BDQ353" s="11"/>
      <c r="BDR353" s="11"/>
      <c r="BDS353" s="11"/>
      <c r="BDT353" s="11"/>
      <c r="BDU353" s="11"/>
      <c r="BDV353" s="11"/>
      <c r="BDW353" s="11"/>
      <c r="BDX353" s="11"/>
      <c r="BDY353" s="11"/>
      <c r="BDZ353" s="11"/>
      <c r="BEA353" s="11"/>
      <c r="BEB353" s="11"/>
      <c r="BEC353" s="11"/>
      <c r="BED353" s="11"/>
      <c r="BEE353" s="11"/>
      <c r="BEF353" s="11"/>
      <c r="BEG353" s="11"/>
      <c r="BEH353" s="11"/>
      <c r="BEI353" s="11"/>
      <c r="BEJ353" s="11"/>
      <c r="BEK353" s="11"/>
      <c r="BEL353" s="11"/>
      <c r="BEM353" s="11"/>
      <c r="BEN353" s="11"/>
      <c r="BEO353" s="11"/>
      <c r="BEP353" s="11"/>
      <c r="BEQ353" s="11"/>
      <c r="BER353" s="11"/>
      <c r="BES353" s="11"/>
      <c r="BET353" s="11"/>
      <c r="BEU353" s="11"/>
      <c r="BEV353" s="11"/>
      <c r="BEW353" s="11"/>
      <c r="BEX353" s="11"/>
      <c r="BEY353" s="11"/>
      <c r="BEZ353" s="11"/>
      <c r="BFA353" s="11"/>
      <c r="BFB353" s="11"/>
      <c r="BFC353" s="11"/>
      <c r="BFD353" s="11"/>
      <c r="BFE353" s="11"/>
      <c r="BFF353" s="11"/>
      <c r="BFG353" s="11"/>
      <c r="BFH353" s="11"/>
      <c r="BFI353" s="11"/>
      <c r="BFJ353" s="11"/>
      <c r="BFK353" s="11"/>
      <c r="BFL353" s="11"/>
      <c r="BFM353" s="11"/>
      <c r="BFN353" s="11"/>
      <c r="BFO353" s="11"/>
      <c r="BFP353" s="11"/>
      <c r="BFQ353" s="11"/>
      <c r="BFR353" s="11"/>
      <c r="BFS353" s="11"/>
      <c r="BFT353" s="11"/>
      <c r="BFU353" s="11"/>
      <c r="BFV353" s="11"/>
      <c r="BFW353" s="11"/>
      <c r="BFX353" s="11"/>
      <c r="BFY353" s="11"/>
      <c r="BFZ353" s="11"/>
      <c r="BGA353" s="11"/>
      <c r="BGB353" s="11"/>
      <c r="BGC353" s="11"/>
      <c r="BGD353" s="11"/>
      <c r="BGE353" s="11"/>
      <c r="BGF353" s="11"/>
      <c r="BGG353" s="11"/>
      <c r="BGH353" s="11"/>
      <c r="BGI353" s="11"/>
      <c r="BGJ353" s="11"/>
      <c r="BGK353" s="11"/>
      <c r="BGL353" s="11"/>
      <c r="BGM353" s="11"/>
      <c r="BGN353" s="11"/>
      <c r="BGO353" s="11"/>
      <c r="BGP353" s="11"/>
      <c r="BGQ353" s="11"/>
      <c r="BGR353" s="11"/>
      <c r="BGS353" s="11"/>
      <c r="BGT353" s="11"/>
      <c r="BGU353" s="11"/>
      <c r="BGV353" s="11"/>
      <c r="BGW353" s="11"/>
      <c r="BGX353" s="11"/>
      <c r="BGY353" s="11"/>
      <c r="BGZ353" s="11"/>
      <c r="BHA353" s="11"/>
      <c r="BHB353" s="11"/>
      <c r="BHC353" s="11"/>
      <c r="BHD353" s="11"/>
      <c r="BHE353" s="11"/>
      <c r="BHF353" s="11"/>
      <c r="BHG353" s="11"/>
      <c r="BHH353" s="11"/>
      <c r="BHI353" s="11"/>
      <c r="BHJ353" s="11"/>
      <c r="BHK353" s="11"/>
      <c r="BHL353" s="11"/>
      <c r="BHM353" s="11"/>
      <c r="BHN353" s="11"/>
      <c r="BHO353" s="11"/>
      <c r="BHP353" s="11"/>
      <c r="BHQ353" s="11"/>
      <c r="BHR353" s="11"/>
      <c r="BHS353" s="11"/>
      <c r="BHT353" s="11"/>
      <c r="BHU353" s="11"/>
      <c r="BHV353" s="11"/>
      <c r="BHW353" s="11"/>
      <c r="BHX353" s="11"/>
      <c r="BHY353" s="11"/>
      <c r="BHZ353" s="11"/>
      <c r="BIA353" s="11"/>
      <c r="BIB353" s="11"/>
      <c r="BIC353" s="11"/>
      <c r="BID353" s="11"/>
      <c r="BIE353" s="11"/>
      <c r="BIF353" s="11"/>
      <c r="BIG353" s="11"/>
      <c r="BIH353" s="11"/>
      <c r="BII353" s="11"/>
      <c r="BIJ353" s="11"/>
      <c r="BIK353" s="11"/>
      <c r="BIL353" s="11"/>
      <c r="BIM353" s="11"/>
      <c r="BIN353" s="11"/>
      <c r="BIO353" s="11"/>
      <c r="BIP353" s="11"/>
      <c r="BIQ353" s="11"/>
      <c r="BIR353" s="11"/>
      <c r="BIS353" s="11"/>
      <c r="BIT353" s="11"/>
      <c r="BIU353" s="11"/>
      <c r="BIV353" s="11"/>
      <c r="BIW353" s="11"/>
      <c r="BIX353" s="11"/>
      <c r="BIY353" s="11"/>
      <c r="BIZ353" s="11"/>
      <c r="BJA353" s="11"/>
      <c r="BJB353" s="11"/>
      <c r="BJC353" s="11"/>
      <c r="BJD353" s="11"/>
      <c r="BJE353" s="11"/>
      <c r="BJF353" s="11"/>
      <c r="BJG353" s="11"/>
      <c r="BJH353" s="11"/>
      <c r="BJI353" s="11"/>
      <c r="BJJ353" s="11"/>
      <c r="BJK353" s="11"/>
      <c r="BJL353" s="11"/>
      <c r="BJM353" s="11"/>
      <c r="BJN353" s="11"/>
      <c r="BJO353" s="11"/>
      <c r="BJP353" s="11"/>
      <c r="BJQ353" s="11"/>
      <c r="BJR353" s="11"/>
      <c r="BJS353" s="11"/>
      <c r="BJT353" s="11"/>
      <c r="BJU353" s="11"/>
      <c r="BJV353" s="11"/>
      <c r="BJW353" s="11"/>
      <c r="BJX353" s="11"/>
      <c r="BJY353" s="11"/>
      <c r="BJZ353" s="11"/>
      <c r="BKA353" s="11"/>
      <c r="BKB353" s="11"/>
      <c r="BKC353" s="11"/>
      <c r="BKD353" s="11"/>
      <c r="BKE353" s="11"/>
      <c r="BKF353" s="11"/>
      <c r="BKG353" s="11"/>
      <c r="BKH353" s="11"/>
      <c r="BKI353" s="11"/>
      <c r="BKJ353" s="11"/>
      <c r="BKK353" s="11"/>
      <c r="BKL353" s="11"/>
      <c r="BKM353" s="11"/>
      <c r="BKN353" s="11"/>
      <c r="BKO353" s="11"/>
      <c r="BKP353" s="11"/>
      <c r="BKQ353" s="11"/>
      <c r="BKR353" s="11"/>
      <c r="BKS353" s="11"/>
      <c r="BKT353" s="11"/>
      <c r="BKU353" s="11"/>
      <c r="BKV353" s="11"/>
      <c r="BKW353" s="11"/>
      <c r="BKX353" s="11"/>
      <c r="BKY353" s="11"/>
      <c r="BKZ353" s="11"/>
      <c r="BLA353" s="11"/>
      <c r="BLB353" s="11"/>
      <c r="BLC353" s="11"/>
      <c r="BLD353" s="11"/>
      <c r="BLE353" s="11"/>
      <c r="BLF353" s="11"/>
      <c r="BLG353" s="11"/>
      <c r="BLH353" s="11"/>
      <c r="BLI353" s="11"/>
      <c r="BLJ353" s="11"/>
      <c r="BLK353" s="11"/>
      <c r="BLL353" s="11"/>
      <c r="BLM353" s="11"/>
      <c r="BLN353" s="11"/>
      <c r="BLO353" s="11"/>
      <c r="BLP353" s="11"/>
      <c r="BLQ353" s="11"/>
      <c r="BLR353" s="11"/>
      <c r="BLS353" s="11"/>
      <c r="BLT353" s="11"/>
      <c r="BLU353" s="11"/>
      <c r="BLV353" s="11"/>
      <c r="BLW353" s="11"/>
      <c r="BLX353" s="11"/>
      <c r="BLY353" s="11"/>
      <c r="BLZ353" s="11"/>
      <c r="BMA353" s="11"/>
      <c r="BMB353" s="11"/>
      <c r="BMC353" s="11"/>
      <c r="BMD353" s="11"/>
      <c r="BME353" s="11"/>
      <c r="BMF353" s="11"/>
      <c r="BMG353" s="11"/>
      <c r="BMH353" s="11"/>
      <c r="BMI353" s="11"/>
      <c r="BMJ353" s="11"/>
      <c r="BMK353" s="11"/>
      <c r="BML353" s="11"/>
      <c r="BMM353" s="11"/>
      <c r="BMN353" s="11"/>
      <c r="BMO353" s="11"/>
      <c r="BMP353" s="11"/>
      <c r="BMQ353" s="11"/>
      <c r="BMR353" s="11"/>
      <c r="BMS353" s="11"/>
      <c r="BMT353" s="11"/>
      <c r="BMU353" s="11"/>
      <c r="BMV353" s="11"/>
      <c r="BMW353" s="11"/>
      <c r="BMX353" s="11"/>
      <c r="BMY353" s="11"/>
      <c r="BMZ353" s="11"/>
      <c r="BNA353" s="11"/>
      <c r="BNB353" s="11"/>
      <c r="BNC353" s="11"/>
      <c r="BND353" s="11"/>
      <c r="BNE353" s="11"/>
      <c r="BNF353" s="11"/>
      <c r="BNG353" s="11"/>
      <c r="BNH353" s="11"/>
      <c r="BNI353" s="11"/>
      <c r="BNJ353" s="11"/>
      <c r="BNK353" s="11"/>
      <c r="BNL353" s="11"/>
      <c r="BNM353" s="11"/>
      <c r="BNN353" s="11"/>
      <c r="BNO353" s="11"/>
      <c r="BNP353" s="11"/>
      <c r="BNQ353" s="11"/>
      <c r="BNR353" s="11"/>
      <c r="BNS353" s="11"/>
      <c r="BNT353" s="11"/>
      <c r="BNU353" s="11"/>
      <c r="BNV353" s="11"/>
      <c r="BNW353" s="11"/>
      <c r="BNX353" s="11"/>
      <c r="BNY353" s="11"/>
      <c r="BNZ353" s="11"/>
      <c r="BOA353" s="11"/>
      <c r="BOB353" s="11"/>
      <c r="BOC353" s="11"/>
      <c r="BOD353" s="11"/>
      <c r="BOE353" s="11"/>
      <c r="BOF353" s="11"/>
      <c r="BOG353" s="11"/>
      <c r="BOH353" s="11"/>
      <c r="BOI353" s="11"/>
      <c r="BOJ353" s="11"/>
      <c r="BOK353" s="11"/>
      <c r="BOL353" s="11"/>
      <c r="BOM353" s="11"/>
      <c r="BON353" s="11"/>
      <c r="BOO353" s="11"/>
      <c r="BOP353" s="11"/>
      <c r="BOQ353" s="11"/>
      <c r="BOR353" s="11"/>
      <c r="BOS353" s="11"/>
      <c r="BOT353" s="11"/>
      <c r="BOU353" s="11"/>
      <c r="BOV353" s="11"/>
      <c r="BOW353" s="11"/>
      <c r="BOX353" s="11"/>
      <c r="BOY353" s="11"/>
      <c r="BOZ353" s="11"/>
      <c r="BPA353" s="11"/>
      <c r="BPB353" s="11"/>
      <c r="BPC353" s="11"/>
      <c r="BPD353" s="11"/>
      <c r="BPE353" s="11"/>
      <c r="BPF353" s="11"/>
      <c r="BPG353" s="11"/>
      <c r="BPH353" s="11"/>
      <c r="BPI353" s="11"/>
      <c r="BPJ353" s="11"/>
      <c r="BPK353" s="11"/>
      <c r="BPL353" s="11"/>
      <c r="BPM353" s="11"/>
      <c r="BPN353" s="11"/>
      <c r="BPO353" s="11"/>
      <c r="BPP353" s="11"/>
      <c r="BPQ353" s="11"/>
      <c r="BPR353" s="11"/>
      <c r="BPS353" s="11"/>
      <c r="BPT353" s="11"/>
      <c r="BPU353" s="11"/>
      <c r="BPV353" s="11"/>
      <c r="BPW353" s="11"/>
      <c r="BPX353" s="11"/>
      <c r="BPY353" s="11"/>
      <c r="BPZ353" s="11"/>
      <c r="BQA353" s="11"/>
      <c r="BQB353" s="11"/>
      <c r="BQC353" s="11"/>
      <c r="BQD353" s="11"/>
      <c r="BQE353" s="11"/>
      <c r="BQF353" s="11"/>
      <c r="BQG353" s="11"/>
      <c r="BQH353" s="11"/>
      <c r="BQI353" s="11"/>
      <c r="BQJ353" s="11"/>
      <c r="BQK353" s="11"/>
      <c r="BQL353" s="11"/>
      <c r="BQM353" s="11"/>
      <c r="BQN353" s="11"/>
      <c r="BQO353" s="11"/>
      <c r="BQP353" s="11"/>
      <c r="BQQ353" s="11"/>
      <c r="BQR353" s="11"/>
      <c r="BQS353" s="11"/>
      <c r="BQT353" s="11"/>
      <c r="BQU353" s="11"/>
      <c r="BQV353" s="11"/>
      <c r="BQW353" s="11"/>
      <c r="BQX353" s="11"/>
      <c r="BQY353" s="11"/>
      <c r="BQZ353" s="11"/>
      <c r="BRA353" s="11"/>
      <c r="BRB353" s="11"/>
      <c r="BRC353" s="11"/>
      <c r="BRD353" s="11"/>
      <c r="BRE353" s="11"/>
      <c r="BRF353" s="11"/>
      <c r="BRG353" s="11"/>
      <c r="BRH353" s="11"/>
      <c r="BRI353" s="11"/>
      <c r="BRJ353" s="11"/>
      <c r="BRK353" s="11"/>
      <c r="BRL353" s="11"/>
      <c r="BRM353" s="11"/>
      <c r="BRN353" s="11"/>
      <c r="BRO353" s="11"/>
      <c r="BRP353" s="11"/>
      <c r="BRQ353" s="11"/>
      <c r="BRR353" s="11"/>
      <c r="BRS353" s="11"/>
      <c r="BRT353" s="11"/>
      <c r="BRU353" s="11"/>
      <c r="BRV353" s="11"/>
      <c r="BRW353" s="11"/>
      <c r="BRX353" s="11"/>
      <c r="BRY353" s="11"/>
      <c r="BRZ353" s="11"/>
      <c r="BSA353" s="11"/>
      <c r="BSB353" s="11"/>
      <c r="BSC353" s="11"/>
      <c r="BSD353" s="11"/>
      <c r="BSE353" s="11"/>
      <c r="BSF353" s="11"/>
      <c r="BSG353" s="11"/>
      <c r="BSH353" s="11"/>
      <c r="BSI353" s="11"/>
      <c r="BSJ353" s="11"/>
      <c r="BSK353" s="11"/>
      <c r="BSL353" s="11"/>
      <c r="BSM353" s="11"/>
      <c r="BSN353" s="11"/>
      <c r="BSO353" s="11"/>
      <c r="BSP353" s="11"/>
      <c r="BSQ353" s="11"/>
      <c r="BSR353" s="11"/>
      <c r="BSS353" s="11"/>
      <c r="BST353" s="11"/>
      <c r="BSU353" s="11"/>
      <c r="BSV353" s="11"/>
      <c r="BSW353" s="11"/>
      <c r="BSX353" s="11"/>
      <c r="BSY353" s="11"/>
      <c r="BSZ353" s="11"/>
      <c r="BTA353" s="11"/>
      <c r="BTB353" s="11"/>
      <c r="BTC353" s="11"/>
      <c r="BTD353" s="11"/>
      <c r="BTE353" s="11"/>
      <c r="BTF353" s="11"/>
      <c r="BTG353" s="11"/>
      <c r="BTH353" s="11"/>
      <c r="BTI353" s="11"/>
      <c r="BTJ353" s="11"/>
      <c r="BTK353" s="11"/>
      <c r="BTL353" s="11"/>
      <c r="BTM353" s="11"/>
      <c r="BTN353" s="11"/>
      <c r="BTO353" s="11"/>
      <c r="BTP353" s="11"/>
      <c r="BTQ353" s="11"/>
      <c r="BTR353" s="11"/>
      <c r="BTS353" s="11"/>
      <c r="BTT353" s="11"/>
      <c r="BTU353" s="11"/>
      <c r="BTV353" s="11"/>
      <c r="BTW353" s="11"/>
      <c r="BTX353" s="11"/>
      <c r="BTY353" s="11"/>
      <c r="BTZ353" s="11"/>
      <c r="BUA353" s="11"/>
      <c r="BUB353" s="11"/>
      <c r="BUC353" s="11"/>
      <c r="BUD353" s="11"/>
      <c r="BUE353" s="11"/>
      <c r="BUF353" s="11"/>
      <c r="BUG353" s="11"/>
      <c r="BUH353" s="11"/>
      <c r="BUI353" s="11"/>
      <c r="BUJ353" s="11"/>
      <c r="BUK353" s="11"/>
      <c r="BUL353" s="11"/>
      <c r="BUM353" s="11"/>
      <c r="BUN353" s="11"/>
      <c r="BUO353" s="11"/>
      <c r="BUP353" s="11"/>
      <c r="BUQ353" s="11"/>
      <c r="BUR353" s="11"/>
      <c r="BUS353" s="11"/>
      <c r="BUT353" s="11"/>
      <c r="BUU353" s="11"/>
      <c r="BUV353" s="11"/>
      <c r="BUW353" s="11"/>
      <c r="BUX353" s="11"/>
      <c r="BUY353" s="11"/>
      <c r="BUZ353" s="11"/>
      <c r="BVA353" s="11"/>
      <c r="BVB353" s="11"/>
      <c r="BVC353" s="11"/>
      <c r="BVD353" s="11"/>
      <c r="BVE353" s="11"/>
      <c r="BVF353" s="11"/>
      <c r="BVG353" s="11"/>
      <c r="BVH353" s="11"/>
      <c r="BVI353" s="11"/>
      <c r="BVJ353" s="11"/>
      <c r="BVK353" s="11"/>
      <c r="BVL353" s="11"/>
      <c r="BVM353" s="11"/>
      <c r="BVN353" s="11"/>
      <c r="BVO353" s="11"/>
      <c r="BVP353" s="11"/>
      <c r="BVQ353" s="11"/>
      <c r="BVR353" s="11"/>
      <c r="BVS353" s="11"/>
      <c r="BVT353" s="11"/>
      <c r="BVU353" s="11"/>
      <c r="BVV353" s="11"/>
      <c r="BVW353" s="11"/>
      <c r="BVX353" s="11"/>
      <c r="BVY353" s="11"/>
      <c r="BVZ353" s="11"/>
      <c r="BWA353" s="11"/>
      <c r="BWB353" s="11"/>
      <c r="BWC353" s="11"/>
      <c r="BWD353" s="11"/>
      <c r="BWE353" s="11"/>
      <c r="BWF353" s="11"/>
      <c r="BWG353" s="11"/>
      <c r="BWH353" s="11"/>
      <c r="BWI353" s="11"/>
      <c r="BWJ353" s="11"/>
      <c r="BWK353" s="11"/>
      <c r="BWL353" s="11"/>
      <c r="BWM353" s="11"/>
      <c r="BWN353" s="11"/>
      <c r="BWO353" s="11"/>
      <c r="BWP353" s="11"/>
      <c r="BWQ353" s="11"/>
      <c r="BWR353" s="11"/>
      <c r="BWS353" s="11"/>
      <c r="BWT353" s="11"/>
      <c r="BWU353" s="11"/>
      <c r="BWV353" s="11"/>
      <c r="BWW353" s="11"/>
      <c r="BWX353" s="11"/>
      <c r="BWY353" s="11"/>
      <c r="BWZ353" s="11"/>
      <c r="BXA353" s="11"/>
      <c r="BXB353" s="11"/>
      <c r="BXC353" s="11"/>
      <c r="BXD353" s="11"/>
      <c r="BXE353" s="11"/>
      <c r="BXF353" s="11"/>
      <c r="BXG353" s="11"/>
      <c r="BXH353" s="11"/>
      <c r="BXI353" s="11"/>
      <c r="BXJ353" s="11"/>
      <c r="BXK353" s="11"/>
      <c r="BXL353" s="11"/>
      <c r="BXM353" s="11"/>
      <c r="BXN353" s="11"/>
      <c r="BXO353" s="11"/>
      <c r="BXP353" s="11"/>
      <c r="BXQ353" s="11"/>
      <c r="BXR353" s="11"/>
      <c r="BXS353" s="11"/>
      <c r="BXT353" s="11"/>
      <c r="BXU353" s="11"/>
      <c r="BXV353" s="11"/>
      <c r="BXW353" s="11"/>
      <c r="BXX353" s="11"/>
      <c r="BXY353" s="11"/>
      <c r="BXZ353" s="11"/>
      <c r="BYA353" s="11"/>
      <c r="BYB353" s="11"/>
      <c r="BYC353" s="11"/>
      <c r="BYD353" s="11"/>
      <c r="BYE353" s="11"/>
      <c r="BYF353" s="11"/>
      <c r="BYG353" s="11"/>
      <c r="BYH353" s="11"/>
      <c r="BYI353" s="11"/>
      <c r="BYJ353" s="11"/>
      <c r="BYK353" s="11"/>
      <c r="BYL353" s="11"/>
      <c r="BYM353" s="11"/>
      <c r="BYN353" s="11"/>
      <c r="BYO353" s="11"/>
      <c r="BYP353" s="11"/>
      <c r="BYQ353" s="11"/>
      <c r="BYR353" s="11"/>
      <c r="BYS353" s="11"/>
      <c r="BYT353" s="11"/>
      <c r="BYU353" s="11"/>
      <c r="BYV353" s="11"/>
      <c r="BYW353" s="11"/>
      <c r="BYX353" s="11"/>
      <c r="BYY353" s="11"/>
      <c r="BYZ353" s="11"/>
      <c r="BZA353" s="11"/>
      <c r="BZB353" s="11"/>
      <c r="BZC353" s="11"/>
      <c r="BZD353" s="11"/>
      <c r="BZE353" s="11"/>
      <c r="BZF353" s="11"/>
      <c r="BZG353" s="11"/>
      <c r="BZH353" s="11"/>
      <c r="BZI353" s="11"/>
      <c r="BZJ353" s="11"/>
      <c r="BZK353" s="11"/>
      <c r="BZL353" s="11"/>
      <c r="BZM353" s="11"/>
      <c r="BZN353" s="11"/>
      <c r="BZO353" s="11"/>
      <c r="BZP353" s="11"/>
      <c r="BZQ353" s="11"/>
      <c r="BZR353" s="11"/>
      <c r="BZS353" s="11"/>
      <c r="BZT353" s="11"/>
      <c r="BZU353" s="11"/>
      <c r="BZV353" s="11"/>
      <c r="BZW353" s="11"/>
      <c r="BZX353" s="11"/>
      <c r="BZY353" s="11"/>
      <c r="BZZ353" s="11"/>
      <c r="CAA353" s="11"/>
      <c r="CAB353" s="11"/>
      <c r="CAC353" s="11"/>
      <c r="CAD353" s="11"/>
      <c r="CAE353" s="11"/>
      <c r="CAF353" s="11"/>
      <c r="CAG353" s="11"/>
      <c r="CAH353" s="11"/>
      <c r="CAI353" s="11"/>
      <c r="CAJ353" s="11"/>
      <c r="CAK353" s="11"/>
      <c r="CAL353" s="11"/>
      <c r="CAM353" s="11"/>
      <c r="CAN353" s="11"/>
      <c r="CAO353" s="11"/>
      <c r="CAP353" s="11"/>
      <c r="CAQ353" s="11"/>
      <c r="CAR353" s="11"/>
      <c r="CAS353" s="11"/>
      <c r="CAT353" s="11"/>
      <c r="CAU353" s="11"/>
      <c r="CAV353" s="11"/>
      <c r="CAW353" s="11"/>
      <c r="CAX353" s="11"/>
      <c r="CAY353" s="11"/>
      <c r="CAZ353" s="11"/>
      <c r="CBA353" s="11"/>
      <c r="CBB353" s="11"/>
      <c r="CBC353" s="11"/>
      <c r="CBD353" s="11"/>
      <c r="CBE353" s="11"/>
      <c r="CBF353" s="11"/>
      <c r="CBG353" s="11"/>
      <c r="CBH353" s="11"/>
      <c r="CBI353" s="11"/>
      <c r="CBJ353" s="11"/>
      <c r="CBK353" s="11"/>
      <c r="CBL353" s="11"/>
      <c r="CBM353" s="11"/>
      <c r="CBN353" s="11"/>
      <c r="CBO353" s="11"/>
      <c r="CBP353" s="11"/>
      <c r="CBQ353" s="11"/>
      <c r="CBR353" s="11"/>
      <c r="CBS353" s="11"/>
      <c r="CBT353" s="11"/>
      <c r="CBU353" s="11"/>
      <c r="CBV353" s="11"/>
      <c r="CBW353" s="11"/>
      <c r="CBX353" s="11"/>
      <c r="CBY353" s="11"/>
      <c r="CBZ353" s="11"/>
      <c r="CCA353" s="11"/>
      <c r="CCB353" s="11"/>
      <c r="CCC353" s="11"/>
      <c r="CCD353" s="11"/>
      <c r="CCE353" s="11"/>
      <c r="CCF353" s="11"/>
      <c r="CCG353" s="11"/>
      <c r="CCH353" s="11"/>
      <c r="CCI353" s="11"/>
      <c r="CCJ353" s="11"/>
      <c r="CCK353" s="11"/>
      <c r="CCL353" s="11"/>
      <c r="CCM353" s="11"/>
      <c r="CCN353" s="11"/>
      <c r="CCO353" s="11"/>
      <c r="CCP353" s="11"/>
      <c r="CCQ353" s="11"/>
      <c r="CCR353" s="11"/>
      <c r="CCS353" s="11"/>
      <c r="CCT353" s="11"/>
      <c r="CCU353" s="11"/>
      <c r="CCV353" s="11"/>
      <c r="CCW353" s="11"/>
      <c r="CCX353" s="11"/>
      <c r="CCY353" s="11"/>
      <c r="CCZ353" s="11"/>
      <c r="CDA353" s="11"/>
      <c r="CDB353" s="11"/>
      <c r="CDC353" s="11"/>
      <c r="CDD353" s="11"/>
      <c r="CDE353" s="11"/>
      <c r="CDF353" s="11"/>
      <c r="CDG353" s="11"/>
      <c r="CDH353" s="11"/>
      <c r="CDI353" s="11"/>
      <c r="CDJ353" s="11"/>
      <c r="CDK353" s="11"/>
      <c r="CDL353" s="11"/>
      <c r="CDM353" s="11"/>
      <c r="CDN353" s="11"/>
      <c r="CDO353" s="11"/>
      <c r="CDP353" s="11"/>
      <c r="CDQ353" s="11"/>
      <c r="CDR353" s="11"/>
      <c r="CDS353" s="11"/>
      <c r="CDT353" s="11"/>
      <c r="CDU353" s="11"/>
      <c r="CDV353" s="11"/>
      <c r="CDW353" s="11"/>
      <c r="CDX353" s="11"/>
      <c r="CDY353" s="11"/>
      <c r="CDZ353" s="11"/>
      <c r="CEA353" s="11"/>
      <c r="CEB353" s="11"/>
      <c r="CEC353" s="11"/>
      <c r="CED353" s="11"/>
      <c r="CEE353" s="11"/>
      <c r="CEF353" s="11"/>
      <c r="CEG353" s="11"/>
      <c r="CEH353" s="11"/>
      <c r="CEI353" s="11"/>
      <c r="CEJ353" s="11"/>
      <c r="CEK353" s="11"/>
      <c r="CEL353" s="11"/>
      <c r="CEM353" s="11"/>
      <c r="CEN353" s="11"/>
      <c r="CEO353" s="11"/>
      <c r="CEP353" s="11"/>
      <c r="CEQ353" s="11"/>
      <c r="CER353" s="11"/>
      <c r="CES353" s="11"/>
      <c r="CET353" s="11"/>
      <c r="CEU353" s="11"/>
      <c r="CEV353" s="11"/>
      <c r="CEW353" s="11"/>
      <c r="CEX353" s="11"/>
      <c r="CEY353" s="11"/>
      <c r="CEZ353" s="11"/>
      <c r="CFA353" s="11"/>
      <c r="CFB353" s="11"/>
      <c r="CFC353" s="11"/>
      <c r="CFD353" s="11"/>
      <c r="CFE353" s="11"/>
      <c r="CFF353" s="11"/>
      <c r="CFG353" s="11"/>
      <c r="CFH353" s="11"/>
      <c r="CFI353" s="11"/>
      <c r="CFJ353" s="11"/>
      <c r="CFK353" s="11"/>
      <c r="CFL353" s="11"/>
      <c r="CFM353" s="11"/>
      <c r="CFN353" s="11"/>
      <c r="CFO353" s="11"/>
      <c r="CFP353" s="11"/>
      <c r="CFQ353" s="11"/>
      <c r="CFR353" s="11"/>
      <c r="CFS353" s="11"/>
      <c r="CFT353" s="11"/>
      <c r="CFU353" s="11"/>
      <c r="CFV353" s="11"/>
      <c r="CFW353" s="11"/>
      <c r="CFX353" s="11"/>
      <c r="CFY353" s="11"/>
      <c r="CFZ353" s="11"/>
      <c r="CGA353" s="11"/>
      <c r="CGB353" s="11"/>
      <c r="CGC353" s="11"/>
      <c r="CGD353" s="11"/>
      <c r="CGE353" s="11"/>
      <c r="CGF353" s="11"/>
      <c r="CGG353" s="11"/>
      <c r="CGH353" s="11"/>
      <c r="CGI353" s="11"/>
      <c r="CGJ353" s="11"/>
      <c r="CGK353" s="11"/>
      <c r="CGL353" s="11"/>
      <c r="CGM353" s="11"/>
      <c r="CGN353" s="11"/>
      <c r="CGO353" s="11"/>
      <c r="CGP353" s="11"/>
      <c r="CGQ353" s="11"/>
      <c r="CGR353" s="11"/>
      <c r="CGS353" s="11"/>
      <c r="CGT353" s="11"/>
      <c r="CGU353" s="11"/>
      <c r="CGV353" s="11"/>
      <c r="CGW353" s="11"/>
      <c r="CGX353" s="11"/>
      <c r="CGY353" s="11"/>
      <c r="CGZ353" s="11"/>
      <c r="CHA353" s="11"/>
      <c r="CHB353" s="11"/>
      <c r="CHC353" s="11"/>
      <c r="CHD353" s="11"/>
      <c r="CHE353" s="11"/>
      <c r="CHF353" s="11"/>
      <c r="CHG353" s="11"/>
      <c r="CHH353" s="11"/>
      <c r="CHI353" s="11"/>
      <c r="CHJ353" s="11"/>
      <c r="CHK353" s="11"/>
      <c r="CHL353" s="11"/>
      <c r="CHM353" s="11"/>
      <c r="CHN353" s="11"/>
      <c r="CHO353" s="11"/>
      <c r="CHP353" s="11"/>
      <c r="CHQ353" s="11"/>
      <c r="CHR353" s="11"/>
      <c r="CHS353" s="11"/>
      <c r="CHT353" s="11"/>
      <c r="CHU353" s="11"/>
      <c r="CHV353" s="11"/>
      <c r="CHW353" s="11"/>
      <c r="CHX353" s="11"/>
      <c r="CHY353" s="11"/>
      <c r="CHZ353" s="11"/>
      <c r="CIA353" s="11"/>
      <c r="CIB353" s="11"/>
      <c r="CIC353" s="11"/>
      <c r="CID353" s="11"/>
      <c r="CIE353" s="11"/>
      <c r="CIF353" s="11"/>
      <c r="CIG353" s="11"/>
      <c r="CIH353" s="11"/>
      <c r="CII353" s="11"/>
      <c r="CIJ353" s="11"/>
      <c r="CIK353" s="11"/>
      <c r="CIL353" s="11"/>
      <c r="CIM353" s="11"/>
      <c r="CIN353" s="11"/>
      <c r="CIO353" s="11"/>
      <c r="CIP353" s="11"/>
      <c r="CIQ353" s="11"/>
      <c r="CIR353" s="11"/>
      <c r="CIS353" s="11"/>
      <c r="CIT353" s="11"/>
      <c r="CIU353" s="11"/>
      <c r="CIV353" s="11"/>
      <c r="CIW353" s="11"/>
      <c r="CIX353" s="11"/>
      <c r="CIY353" s="11"/>
      <c r="CIZ353" s="11"/>
      <c r="CJA353" s="11"/>
      <c r="CJB353" s="11"/>
      <c r="CJC353" s="11"/>
      <c r="CJD353" s="11"/>
      <c r="CJE353" s="11"/>
      <c r="CJF353" s="11"/>
      <c r="CJG353" s="11"/>
      <c r="CJH353" s="11"/>
      <c r="CJI353" s="11"/>
      <c r="CJJ353" s="11"/>
      <c r="CJK353" s="11"/>
      <c r="CJL353" s="11"/>
      <c r="CJM353" s="11"/>
      <c r="CJN353" s="11"/>
      <c r="CJO353" s="11"/>
      <c r="CJP353" s="11"/>
      <c r="CJQ353" s="11"/>
      <c r="CJR353" s="11"/>
      <c r="CJS353" s="11"/>
      <c r="CJT353" s="11"/>
      <c r="CJU353" s="11"/>
      <c r="CJV353" s="11"/>
      <c r="CJW353" s="11"/>
      <c r="CJX353" s="11"/>
      <c r="CJY353" s="11"/>
      <c r="CJZ353" s="11"/>
      <c r="CKA353" s="11"/>
      <c r="CKB353" s="11"/>
      <c r="CKC353" s="11"/>
      <c r="CKD353" s="11"/>
      <c r="CKE353" s="11"/>
      <c r="CKF353" s="11"/>
      <c r="CKG353" s="11"/>
      <c r="CKH353" s="11"/>
      <c r="CKI353" s="11"/>
      <c r="CKJ353" s="11"/>
      <c r="CKK353" s="11"/>
      <c r="CKL353" s="11"/>
      <c r="CKM353" s="11"/>
      <c r="CKN353" s="11"/>
      <c r="CKO353" s="11"/>
      <c r="CKP353" s="11"/>
      <c r="CKQ353" s="11"/>
      <c r="CKR353" s="11"/>
      <c r="CKS353" s="11"/>
      <c r="CKT353" s="11"/>
      <c r="CKU353" s="11"/>
      <c r="CKV353" s="11"/>
      <c r="CKW353" s="11"/>
      <c r="CKX353" s="11"/>
      <c r="CKY353" s="11"/>
      <c r="CKZ353" s="11"/>
      <c r="CLA353" s="11"/>
      <c r="CLB353" s="11"/>
      <c r="CLC353" s="11"/>
      <c r="CLD353" s="11"/>
      <c r="CLE353" s="11"/>
      <c r="CLF353" s="11"/>
      <c r="CLG353" s="11"/>
      <c r="CLH353" s="11"/>
      <c r="CLI353" s="11"/>
      <c r="CLJ353" s="11"/>
      <c r="CLK353" s="11"/>
      <c r="CLL353" s="11"/>
      <c r="CLM353" s="11"/>
      <c r="CLN353" s="11"/>
      <c r="CLO353" s="11"/>
      <c r="CLP353" s="11"/>
      <c r="CLQ353" s="11"/>
      <c r="CLR353" s="11"/>
      <c r="CLS353" s="11"/>
      <c r="CLT353" s="11"/>
      <c r="CLU353" s="11"/>
      <c r="CLV353" s="11"/>
      <c r="CLW353" s="11"/>
      <c r="CLX353" s="11"/>
      <c r="CLY353" s="11"/>
      <c r="CLZ353" s="11"/>
      <c r="CMA353" s="11"/>
      <c r="CMB353" s="11"/>
      <c r="CMC353" s="11"/>
      <c r="CMD353" s="11"/>
      <c r="CME353" s="11"/>
      <c r="CMF353" s="11"/>
      <c r="CMG353" s="11"/>
      <c r="CMH353" s="11"/>
      <c r="CMI353" s="11"/>
      <c r="CMJ353" s="11"/>
      <c r="CMK353" s="11"/>
      <c r="CML353" s="11"/>
      <c r="CMM353" s="11"/>
      <c r="CMN353" s="11"/>
      <c r="CMO353" s="11"/>
      <c r="CMP353" s="11"/>
      <c r="CMQ353" s="11"/>
      <c r="CMR353" s="11"/>
      <c r="CMS353" s="11"/>
      <c r="CMT353" s="11"/>
      <c r="CMU353" s="11"/>
      <c r="CMV353" s="11"/>
      <c r="CMW353" s="11"/>
      <c r="CMX353" s="11"/>
      <c r="CMY353" s="11"/>
      <c r="CMZ353" s="11"/>
      <c r="CNA353" s="11"/>
      <c r="CNB353" s="11"/>
      <c r="CNC353" s="11"/>
      <c r="CND353" s="11"/>
      <c r="CNE353" s="11"/>
      <c r="CNF353" s="11"/>
      <c r="CNG353" s="11"/>
      <c r="CNH353" s="11"/>
      <c r="CNI353" s="11"/>
      <c r="CNJ353" s="11"/>
      <c r="CNK353" s="11"/>
      <c r="CNL353" s="11"/>
      <c r="CNM353" s="11"/>
      <c r="CNN353" s="11"/>
      <c r="CNO353" s="11"/>
      <c r="CNP353" s="11"/>
      <c r="CNQ353" s="11"/>
      <c r="CNR353" s="11"/>
      <c r="CNS353" s="11"/>
      <c r="CNT353" s="11"/>
      <c r="CNU353" s="11"/>
      <c r="CNV353" s="11"/>
      <c r="CNW353" s="11"/>
      <c r="CNX353" s="11"/>
      <c r="CNY353" s="11"/>
      <c r="CNZ353" s="11"/>
      <c r="COA353" s="11"/>
      <c r="COB353" s="11"/>
      <c r="COC353" s="11"/>
      <c r="COD353" s="11"/>
      <c r="COE353" s="11"/>
      <c r="COF353" s="11"/>
      <c r="COG353" s="11"/>
      <c r="COH353" s="11"/>
      <c r="COI353" s="11"/>
      <c r="COJ353" s="11"/>
      <c r="COK353" s="11"/>
      <c r="COL353" s="11"/>
      <c r="COM353" s="11"/>
      <c r="CON353" s="11"/>
      <c r="COO353" s="11"/>
      <c r="COP353" s="11"/>
      <c r="COQ353" s="11"/>
      <c r="COR353" s="11"/>
      <c r="COS353" s="11"/>
      <c r="COT353" s="11"/>
      <c r="COU353" s="11"/>
      <c r="COV353" s="11"/>
      <c r="COW353" s="11"/>
      <c r="COX353" s="11"/>
      <c r="COY353" s="11"/>
      <c r="COZ353" s="11"/>
      <c r="CPA353" s="11"/>
      <c r="CPB353" s="11"/>
      <c r="CPC353" s="11"/>
      <c r="CPD353" s="11"/>
      <c r="CPE353" s="11"/>
      <c r="CPF353" s="11"/>
      <c r="CPG353" s="11"/>
      <c r="CPH353" s="11"/>
      <c r="CPI353" s="11"/>
      <c r="CPJ353" s="11"/>
      <c r="CPK353" s="11"/>
      <c r="CPL353" s="11"/>
      <c r="CPM353" s="11"/>
      <c r="CPN353" s="11"/>
      <c r="CPO353" s="11"/>
      <c r="CPP353" s="11"/>
      <c r="CPQ353" s="11"/>
      <c r="CPR353" s="11"/>
      <c r="CPS353" s="11"/>
      <c r="CPT353" s="11"/>
      <c r="CPU353" s="11"/>
      <c r="CPV353" s="11"/>
      <c r="CPW353" s="11"/>
      <c r="CPX353" s="11"/>
      <c r="CPY353" s="11"/>
      <c r="CPZ353" s="11"/>
      <c r="CQA353" s="11"/>
      <c r="CQB353" s="11"/>
      <c r="CQC353" s="11"/>
      <c r="CQD353" s="11"/>
      <c r="CQE353" s="11"/>
      <c r="CQF353" s="11"/>
      <c r="CQG353" s="11"/>
      <c r="CQH353" s="11"/>
      <c r="CQI353" s="11"/>
      <c r="CQJ353" s="11"/>
      <c r="CQK353" s="11"/>
      <c r="CQL353" s="11"/>
      <c r="CQM353" s="11"/>
      <c r="CQN353" s="11"/>
      <c r="CQO353" s="11"/>
      <c r="CQP353" s="11"/>
      <c r="CQQ353" s="11"/>
      <c r="CQR353" s="11"/>
      <c r="CQS353" s="11"/>
      <c r="CQT353" s="11"/>
      <c r="CQU353" s="11"/>
      <c r="CQV353" s="11"/>
      <c r="CQW353" s="11"/>
      <c r="CQX353" s="11"/>
      <c r="CQY353" s="11"/>
      <c r="CQZ353" s="11"/>
      <c r="CRA353" s="11"/>
      <c r="CRB353" s="11"/>
      <c r="CRC353" s="11"/>
      <c r="CRD353" s="11"/>
      <c r="CRE353" s="11"/>
      <c r="CRF353" s="11"/>
      <c r="CRG353" s="11"/>
      <c r="CRH353" s="11"/>
      <c r="CRI353" s="11"/>
      <c r="CRJ353" s="11"/>
      <c r="CRK353" s="11"/>
      <c r="CRL353" s="11"/>
      <c r="CRM353" s="11"/>
      <c r="CRN353" s="11"/>
      <c r="CRO353" s="11"/>
      <c r="CRP353" s="11"/>
      <c r="CRQ353" s="11"/>
      <c r="CRR353" s="11"/>
      <c r="CRS353" s="11"/>
      <c r="CRT353" s="11"/>
      <c r="CRU353" s="11"/>
      <c r="CRV353" s="11"/>
      <c r="CRW353" s="11"/>
      <c r="CRX353" s="11"/>
      <c r="CRY353" s="11"/>
      <c r="CRZ353" s="11"/>
      <c r="CSA353" s="11"/>
      <c r="CSB353" s="11"/>
      <c r="CSC353" s="11"/>
      <c r="CSD353" s="11"/>
      <c r="CSE353" s="11"/>
      <c r="CSF353" s="11"/>
      <c r="CSG353" s="11"/>
      <c r="CSH353" s="11"/>
      <c r="CSI353" s="11"/>
      <c r="CSJ353" s="11"/>
      <c r="CSK353" s="11"/>
      <c r="CSL353" s="11"/>
      <c r="CSM353" s="11"/>
      <c r="CSN353" s="11"/>
      <c r="CSO353" s="11"/>
      <c r="CSP353" s="11"/>
      <c r="CSQ353" s="11"/>
      <c r="CSR353" s="11"/>
      <c r="CSS353" s="11"/>
      <c r="CST353" s="11"/>
      <c r="CSU353" s="11"/>
      <c r="CSV353" s="11"/>
      <c r="CSW353" s="11"/>
      <c r="CSX353" s="11"/>
      <c r="CSY353" s="11"/>
      <c r="CSZ353" s="11"/>
      <c r="CTA353" s="11"/>
      <c r="CTB353" s="11"/>
      <c r="CTC353" s="11"/>
      <c r="CTD353" s="11"/>
      <c r="CTE353" s="11"/>
      <c r="CTF353" s="11"/>
      <c r="CTG353" s="11"/>
      <c r="CTH353" s="11"/>
      <c r="CTI353" s="11"/>
      <c r="CTJ353" s="11"/>
      <c r="CTK353" s="11"/>
      <c r="CTL353" s="11"/>
      <c r="CTM353" s="11"/>
      <c r="CTN353" s="11"/>
      <c r="CTO353" s="11"/>
      <c r="CTP353" s="11"/>
      <c r="CTQ353" s="11"/>
      <c r="CTR353" s="11"/>
      <c r="CTS353" s="11"/>
      <c r="CTT353" s="11"/>
      <c r="CTU353" s="11"/>
      <c r="CTV353" s="11"/>
      <c r="CTW353" s="11"/>
      <c r="CTX353" s="11"/>
      <c r="CTY353" s="11"/>
      <c r="CTZ353" s="11"/>
      <c r="CUA353" s="11"/>
      <c r="CUB353" s="11"/>
      <c r="CUC353" s="11"/>
      <c r="CUD353" s="11"/>
      <c r="CUE353" s="11"/>
      <c r="CUF353" s="11"/>
      <c r="CUG353" s="11"/>
      <c r="CUH353" s="11"/>
      <c r="CUI353" s="11"/>
      <c r="CUJ353" s="11"/>
      <c r="CUK353" s="11"/>
      <c r="CUL353" s="11"/>
      <c r="CUM353" s="11"/>
      <c r="CUN353" s="11"/>
      <c r="CUO353" s="11"/>
      <c r="CUP353" s="11"/>
      <c r="CUQ353" s="11"/>
      <c r="CUR353" s="11"/>
      <c r="CUS353" s="11"/>
      <c r="CUT353" s="11"/>
      <c r="CUU353" s="11"/>
      <c r="CUV353" s="11"/>
      <c r="CUW353" s="11"/>
      <c r="CUX353" s="11"/>
      <c r="CUY353" s="11"/>
      <c r="CUZ353" s="11"/>
      <c r="CVA353" s="11"/>
      <c r="CVB353" s="11"/>
      <c r="CVC353" s="11"/>
      <c r="CVD353" s="11"/>
      <c r="CVE353" s="11"/>
      <c r="CVF353" s="11"/>
      <c r="CVG353" s="11"/>
      <c r="CVH353" s="11"/>
      <c r="CVI353" s="11"/>
      <c r="CVJ353" s="11"/>
      <c r="CVK353" s="11"/>
      <c r="CVL353" s="11"/>
      <c r="CVM353" s="11"/>
      <c r="CVN353" s="11"/>
      <c r="CVO353" s="11"/>
      <c r="CVP353" s="11"/>
      <c r="CVQ353" s="11"/>
      <c r="CVR353" s="11"/>
      <c r="CVS353" s="11"/>
      <c r="CVT353" s="11"/>
      <c r="CVU353" s="11"/>
      <c r="CVV353" s="11"/>
      <c r="CVW353" s="11"/>
      <c r="CVX353" s="11"/>
      <c r="CVY353" s="11"/>
      <c r="CVZ353" s="11"/>
      <c r="CWA353" s="11"/>
      <c r="CWB353" s="11"/>
      <c r="CWC353" s="11"/>
      <c r="CWD353" s="11"/>
      <c r="CWE353" s="11"/>
      <c r="CWF353" s="11"/>
      <c r="CWG353" s="11"/>
      <c r="CWH353" s="11"/>
      <c r="CWI353" s="11"/>
      <c r="CWJ353" s="11"/>
      <c r="CWK353" s="11"/>
      <c r="CWL353" s="11"/>
      <c r="CWM353" s="11"/>
      <c r="CWN353" s="11"/>
      <c r="CWO353" s="11"/>
      <c r="CWP353" s="11"/>
      <c r="CWQ353" s="11"/>
      <c r="CWR353" s="11"/>
      <c r="CWS353" s="11"/>
      <c r="CWT353" s="11"/>
      <c r="CWU353" s="11"/>
      <c r="CWV353" s="11"/>
      <c r="CWW353" s="11"/>
      <c r="CWX353" s="11"/>
      <c r="CWY353" s="11"/>
      <c r="CWZ353" s="11"/>
      <c r="CXA353" s="11"/>
      <c r="CXB353" s="11"/>
      <c r="CXC353" s="11"/>
      <c r="CXD353" s="11"/>
      <c r="CXE353" s="11"/>
      <c r="CXF353" s="11"/>
      <c r="CXG353" s="11"/>
      <c r="CXH353" s="11"/>
      <c r="CXI353" s="11"/>
      <c r="CXJ353" s="11"/>
      <c r="CXK353" s="11"/>
      <c r="CXL353" s="11"/>
      <c r="CXM353" s="11"/>
      <c r="CXN353" s="11"/>
      <c r="CXO353" s="11"/>
      <c r="CXP353" s="11"/>
      <c r="CXQ353" s="11"/>
      <c r="CXR353" s="11"/>
      <c r="CXS353" s="11"/>
      <c r="CXT353" s="11"/>
      <c r="CXU353" s="11"/>
      <c r="CXV353" s="11"/>
      <c r="CXW353" s="11"/>
      <c r="CXX353" s="11"/>
      <c r="CXY353" s="11"/>
      <c r="CXZ353" s="11"/>
      <c r="CYA353" s="11"/>
      <c r="CYB353" s="11"/>
      <c r="CYC353" s="11"/>
      <c r="CYD353" s="11"/>
      <c r="CYE353" s="11"/>
      <c r="CYF353" s="11"/>
      <c r="CYG353" s="11"/>
      <c r="CYH353" s="11"/>
      <c r="CYI353" s="11"/>
      <c r="CYJ353" s="11"/>
      <c r="CYK353" s="11"/>
      <c r="CYL353" s="11"/>
      <c r="CYM353" s="11"/>
      <c r="CYN353" s="11"/>
      <c r="CYO353" s="11"/>
      <c r="CYP353" s="11"/>
      <c r="CYQ353" s="11"/>
      <c r="CYR353" s="11"/>
      <c r="CYS353" s="11"/>
      <c r="CYT353" s="11"/>
      <c r="CYU353" s="11"/>
      <c r="CYV353" s="11"/>
      <c r="CYW353" s="11"/>
      <c r="CYX353" s="11"/>
      <c r="CYY353" s="11"/>
      <c r="CYZ353" s="11"/>
      <c r="CZA353" s="11"/>
      <c r="CZB353" s="11"/>
      <c r="CZC353" s="11"/>
      <c r="CZD353" s="11"/>
      <c r="CZE353" s="11"/>
      <c r="CZF353" s="11"/>
      <c r="CZG353" s="11"/>
      <c r="CZH353" s="11"/>
      <c r="CZI353" s="11"/>
      <c r="CZJ353" s="11"/>
      <c r="CZK353" s="11"/>
      <c r="CZL353" s="11"/>
      <c r="CZM353" s="11"/>
      <c r="CZN353" s="11"/>
      <c r="CZO353" s="11"/>
      <c r="CZP353" s="11"/>
      <c r="CZQ353" s="11"/>
      <c r="CZR353" s="11"/>
      <c r="CZS353" s="11"/>
      <c r="CZT353" s="11"/>
      <c r="CZU353" s="11"/>
      <c r="CZV353" s="11"/>
      <c r="CZW353" s="11"/>
      <c r="CZX353" s="11"/>
      <c r="CZY353" s="11"/>
      <c r="CZZ353" s="11"/>
      <c r="DAA353" s="11"/>
      <c r="DAB353" s="11"/>
      <c r="DAC353" s="11"/>
      <c r="DAD353" s="11"/>
      <c r="DAE353" s="11"/>
      <c r="DAF353" s="11"/>
      <c r="DAG353" s="11"/>
      <c r="DAH353" s="11"/>
      <c r="DAI353" s="11"/>
      <c r="DAJ353" s="11"/>
      <c r="DAK353" s="11"/>
      <c r="DAL353" s="11"/>
      <c r="DAM353" s="11"/>
      <c r="DAN353" s="11"/>
      <c r="DAO353" s="11"/>
      <c r="DAP353" s="11"/>
      <c r="DAQ353" s="11"/>
      <c r="DAR353" s="11"/>
      <c r="DAS353" s="11"/>
      <c r="DAT353" s="11"/>
      <c r="DAU353" s="11"/>
      <c r="DAV353" s="11"/>
      <c r="DAW353" s="11"/>
      <c r="DAX353" s="11"/>
      <c r="DAY353" s="11"/>
      <c r="DAZ353" s="11"/>
      <c r="DBA353" s="11"/>
      <c r="DBB353" s="11"/>
      <c r="DBC353" s="11"/>
      <c r="DBD353" s="11"/>
      <c r="DBE353" s="11"/>
      <c r="DBF353" s="11"/>
      <c r="DBG353" s="11"/>
      <c r="DBH353" s="11"/>
      <c r="DBI353" s="11"/>
      <c r="DBJ353" s="11"/>
      <c r="DBK353" s="11"/>
      <c r="DBL353" s="11"/>
      <c r="DBM353" s="11"/>
      <c r="DBN353" s="11"/>
      <c r="DBO353" s="11"/>
      <c r="DBP353" s="11"/>
      <c r="DBQ353" s="11"/>
      <c r="DBR353" s="11"/>
      <c r="DBS353" s="11"/>
      <c r="DBT353" s="11"/>
      <c r="DBU353" s="11"/>
      <c r="DBV353" s="11"/>
      <c r="DBW353" s="11"/>
      <c r="DBX353" s="11"/>
      <c r="DBY353" s="11"/>
      <c r="DBZ353" s="11"/>
      <c r="DCA353" s="11"/>
      <c r="DCB353" s="11"/>
      <c r="DCC353" s="11"/>
      <c r="DCD353" s="11"/>
      <c r="DCE353" s="11"/>
      <c r="DCF353" s="11"/>
      <c r="DCG353" s="11"/>
      <c r="DCH353" s="11"/>
      <c r="DCI353" s="11"/>
      <c r="DCJ353" s="11"/>
      <c r="DCK353" s="11"/>
      <c r="DCL353" s="11"/>
      <c r="DCM353" s="11"/>
      <c r="DCN353" s="11"/>
      <c r="DCO353" s="11"/>
      <c r="DCP353" s="11"/>
      <c r="DCQ353" s="11"/>
      <c r="DCR353" s="11"/>
      <c r="DCS353" s="11"/>
      <c r="DCT353" s="11"/>
      <c r="DCU353" s="11"/>
      <c r="DCV353" s="11"/>
      <c r="DCW353" s="11"/>
      <c r="DCX353" s="11"/>
      <c r="DCY353" s="11"/>
      <c r="DCZ353" s="11"/>
      <c r="DDA353" s="11"/>
      <c r="DDB353" s="11"/>
      <c r="DDC353" s="11"/>
      <c r="DDD353" s="11"/>
      <c r="DDE353" s="11"/>
      <c r="DDF353" s="11"/>
      <c r="DDG353" s="11"/>
      <c r="DDH353" s="11"/>
      <c r="DDI353" s="11"/>
      <c r="DDJ353" s="11"/>
      <c r="DDK353" s="11"/>
      <c r="DDL353" s="11"/>
      <c r="DDM353" s="11"/>
      <c r="DDN353" s="11"/>
      <c r="DDO353" s="11"/>
      <c r="DDP353" s="11"/>
      <c r="DDQ353" s="11"/>
      <c r="DDR353" s="11"/>
      <c r="DDS353" s="11"/>
      <c r="DDT353" s="11"/>
      <c r="DDU353" s="11"/>
      <c r="DDV353" s="11"/>
      <c r="DDW353" s="11"/>
      <c r="DDX353" s="11"/>
      <c r="DDY353" s="11"/>
      <c r="DDZ353" s="11"/>
      <c r="DEA353" s="11"/>
      <c r="DEB353" s="11"/>
      <c r="DEC353" s="11"/>
      <c r="DED353" s="11"/>
      <c r="DEE353" s="11"/>
      <c r="DEF353" s="11"/>
      <c r="DEG353" s="11"/>
      <c r="DEH353" s="11"/>
      <c r="DEI353" s="11"/>
      <c r="DEJ353" s="11"/>
      <c r="DEK353" s="11"/>
      <c r="DEL353" s="11"/>
      <c r="DEM353" s="11"/>
      <c r="DEN353" s="11"/>
      <c r="DEO353" s="11"/>
      <c r="DEP353" s="11"/>
      <c r="DEQ353" s="11"/>
      <c r="DER353" s="11"/>
      <c r="DES353" s="11"/>
      <c r="DET353" s="11"/>
      <c r="DEU353" s="11"/>
      <c r="DEV353" s="11"/>
      <c r="DEW353" s="11"/>
      <c r="DEX353" s="11"/>
      <c r="DEY353" s="11"/>
      <c r="DEZ353" s="11"/>
      <c r="DFA353" s="11"/>
      <c r="DFB353" s="11"/>
      <c r="DFC353" s="11"/>
      <c r="DFD353" s="11"/>
      <c r="DFE353" s="11"/>
      <c r="DFF353" s="11"/>
      <c r="DFG353" s="11"/>
      <c r="DFH353" s="11"/>
      <c r="DFI353" s="11"/>
      <c r="DFJ353" s="11"/>
      <c r="DFK353" s="11"/>
      <c r="DFL353" s="11"/>
      <c r="DFM353" s="11"/>
      <c r="DFN353" s="11"/>
      <c r="DFO353" s="11"/>
      <c r="DFP353" s="11"/>
      <c r="DFQ353" s="11"/>
      <c r="DFR353" s="11"/>
      <c r="DFS353" s="11"/>
      <c r="DFT353" s="11"/>
      <c r="DFU353" s="11"/>
      <c r="DFV353" s="11"/>
      <c r="DFW353" s="11"/>
      <c r="DFX353" s="11"/>
      <c r="DFY353" s="11"/>
      <c r="DFZ353" s="11"/>
      <c r="DGA353" s="11"/>
      <c r="DGB353" s="11"/>
      <c r="DGC353" s="11"/>
      <c r="DGD353" s="11"/>
      <c r="DGE353" s="11"/>
      <c r="DGF353" s="11"/>
      <c r="DGG353" s="11"/>
      <c r="DGH353" s="11"/>
      <c r="DGI353" s="11"/>
      <c r="DGJ353" s="11"/>
      <c r="DGK353" s="11"/>
      <c r="DGL353" s="11"/>
      <c r="DGM353" s="11"/>
      <c r="DGN353" s="11"/>
      <c r="DGO353" s="11"/>
      <c r="DGP353" s="11"/>
      <c r="DGQ353" s="11"/>
      <c r="DGR353" s="11"/>
      <c r="DGS353" s="11"/>
      <c r="DGT353" s="11"/>
      <c r="DGU353" s="11"/>
      <c r="DGV353" s="11"/>
      <c r="DGW353" s="11"/>
      <c r="DGX353" s="11"/>
      <c r="DGY353" s="11"/>
      <c r="DGZ353" s="11"/>
      <c r="DHA353" s="11"/>
      <c r="DHB353" s="11"/>
      <c r="DHC353" s="11"/>
      <c r="DHD353" s="11"/>
      <c r="DHE353" s="11"/>
      <c r="DHF353" s="11"/>
      <c r="DHG353" s="11"/>
      <c r="DHH353" s="11"/>
      <c r="DHI353" s="11"/>
      <c r="DHJ353" s="11"/>
      <c r="DHK353" s="11"/>
      <c r="DHL353" s="11"/>
      <c r="DHM353" s="11"/>
      <c r="DHN353" s="11"/>
      <c r="DHO353" s="11"/>
      <c r="DHP353" s="11"/>
      <c r="DHQ353" s="11"/>
      <c r="DHR353" s="11"/>
      <c r="DHS353" s="11"/>
      <c r="DHT353" s="11"/>
      <c r="DHU353" s="11"/>
      <c r="DHV353" s="11"/>
      <c r="DHW353" s="11"/>
      <c r="DHX353" s="11"/>
      <c r="DHY353" s="11"/>
      <c r="DHZ353" s="11"/>
      <c r="DIA353" s="11"/>
      <c r="DIB353" s="11"/>
      <c r="DIC353" s="11"/>
      <c r="DID353" s="11"/>
      <c r="DIE353" s="11"/>
      <c r="DIF353" s="11"/>
      <c r="DIG353" s="11"/>
      <c r="DIH353" s="11"/>
      <c r="DII353" s="11"/>
      <c r="DIJ353" s="11"/>
      <c r="DIK353" s="11"/>
      <c r="DIL353" s="11"/>
      <c r="DIM353" s="11"/>
      <c r="DIN353" s="11"/>
      <c r="DIO353" s="11"/>
      <c r="DIP353" s="11"/>
      <c r="DIQ353" s="11"/>
      <c r="DIR353" s="11"/>
      <c r="DIS353" s="11"/>
      <c r="DIT353" s="11"/>
      <c r="DIU353" s="11"/>
      <c r="DIV353" s="11"/>
      <c r="DIW353" s="11"/>
      <c r="DIX353" s="11"/>
      <c r="DIY353" s="11"/>
      <c r="DIZ353" s="11"/>
      <c r="DJA353" s="11"/>
      <c r="DJB353" s="11"/>
      <c r="DJC353" s="11"/>
      <c r="DJD353" s="11"/>
      <c r="DJE353" s="11"/>
      <c r="DJF353" s="11"/>
      <c r="DJG353" s="11"/>
      <c r="DJH353" s="11"/>
      <c r="DJI353" s="11"/>
      <c r="DJJ353" s="11"/>
      <c r="DJK353" s="11"/>
      <c r="DJL353" s="11"/>
      <c r="DJM353" s="11"/>
      <c r="DJN353" s="11"/>
      <c r="DJO353" s="11"/>
      <c r="DJP353" s="11"/>
      <c r="DJQ353" s="11"/>
      <c r="DJR353" s="11"/>
      <c r="DJS353" s="11"/>
      <c r="DJT353" s="11"/>
      <c r="DJU353" s="11"/>
      <c r="DJV353" s="11"/>
      <c r="DJW353" s="11"/>
      <c r="DJX353" s="11"/>
      <c r="DJY353" s="11"/>
      <c r="DJZ353" s="11"/>
      <c r="DKA353" s="11"/>
      <c r="DKB353" s="11"/>
      <c r="DKC353" s="11"/>
      <c r="DKD353" s="11"/>
      <c r="DKE353" s="11"/>
      <c r="DKF353" s="11"/>
      <c r="DKG353" s="11"/>
      <c r="DKH353" s="11"/>
      <c r="DKI353" s="11"/>
      <c r="DKJ353" s="11"/>
      <c r="DKK353" s="11"/>
      <c r="DKL353" s="11"/>
      <c r="DKM353" s="11"/>
      <c r="DKN353" s="11"/>
      <c r="DKO353" s="11"/>
      <c r="DKP353" s="11"/>
      <c r="DKQ353" s="11"/>
      <c r="DKR353" s="11"/>
      <c r="DKS353" s="11"/>
      <c r="DKT353" s="11"/>
      <c r="DKU353" s="11"/>
      <c r="DKV353" s="11"/>
      <c r="DKW353" s="11"/>
      <c r="DKX353" s="11"/>
      <c r="DKY353" s="11"/>
      <c r="DKZ353" s="11"/>
      <c r="DLA353" s="11"/>
      <c r="DLB353" s="11"/>
      <c r="DLC353" s="11"/>
      <c r="DLD353" s="11"/>
      <c r="DLE353" s="11"/>
      <c r="DLF353" s="11"/>
      <c r="DLG353" s="11"/>
      <c r="DLH353" s="11"/>
      <c r="DLI353" s="11"/>
      <c r="DLJ353" s="11"/>
      <c r="DLK353" s="11"/>
      <c r="DLL353" s="11"/>
      <c r="DLM353" s="11"/>
      <c r="DLN353" s="11"/>
      <c r="DLO353" s="11"/>
      <c r="DLP353" s="11"/>
      <c r="DLQ353" s="11"/>
      <c r="DLR353" s="11"/>
      <c r="DLS353" s="11"/>
      <c r="DLT353" s="11"/>
      <c r="DLU353" s="11"/>
      <c r="DLV353" s="11"/>
      <c r="DLW353" s="11"/>
      <c r="DLX353" s="11"/>
      <c r="DLY353" s="11"/>
      <c r="DLZ353" s="11"/>
      <c r="DMA353" s="11"/>
      <c r="DMB353" s="11"/>
      <c r="DMC353" s="11"/>
      <c r="DMD353" s="11"/>
      <c r="DME353" s="11"/>
      <c r="DMF353" s="11"/>
      <c r="DMG353" s="11"/>
      <c r="DMH353" s="11"/>
      <c r="DMI353" s="11"/>
      <c r="DMJ353" s="11"/>
      <c r="DMK353" s="11"/>
      <c r="DML353" s="11"/>
      <c r="DMM353" s="11"/>
      <c r="DMN353" s="11"/>
      <c r="DMO353" s="11"/>
      <c r="DMP353" s="11"/>
      <c r="DMQ353" s="11"/>
      <c r="DMR353" s="11"/>
      <c r="DMS353" s="11"/>
      <c r="DMT353" s="11"/>
      <c r="DMU353" s="11"/>
      <c r="DMV353" s="11"/>
      <c r="DMW353" s="11"/>
      <c r="DMX353" s="11"/>
      <c r="DMY353" s="11"/>
      <c r="DMZ353" s="11"/>
      <c r="DNA353" s="11"/>
      <c r="DNB353" s="11"/>
      <c r="DNC353" s="11"/>
      <c r="DND353" s="11"/>
      <c r="DNE353" s="11"/>
      <c r="DNF353" s="11"/>
      <c r="DNG353" s="11"/>
      <c r="DNH353" s="11"/>
      <c r="DNI353" s="11"/>
      <c r="DNJ353" s="11"/>
      <c r="DNK353" s="11"/>
      <c r="DNL353" s="11"/>
      <c r="DNM353" s="11"/>
      <c r="DNN353" s="11"/>
      <c r="DNO353" s="11"/>
      <c r="DNP353" s="11"/>
      <c r="DNQ353" s="11"/>
      <c r="DNR353" s="11"/>
      <c r="DNS353" s="11"/>
      <c r="DNT353" s="11"/>
      <c r="DNU353" s="11"/>
      <c r="DNV353" s="11"/>
      <c r="DNW353" s="11"/>
      <c r="DNX353" s="11"/>
      <c r="DNY353" s="11"/>
      <c r="DNZ353" s="11"/>
      <c r="DOA353" s="11"/>
      <c r="DOB353" s="11"/>
      <c r="DOC353" s="11"/>
      <c r="DOD353" s="11"/>
      <c r="DOE353" s="11"/>
      <c r="DOF353" s="11"/>
      <c r="DOG353" s="11"/>
      <c r="DOH353" s="11"/>
      <c r="DOI353" s="11"/>
      <c r="DOJ353" s="11"/>
      <c r="DOK353" s="11"/>
      <c r="DOL353" s="11"/>
      <c r="DOM353" s="11"/>
      <c r="DON353" s="11"/>
      <c r="DOO353" s="11"/>
      <c r="DOP353" s="11"/>
      <c r="DOQ353" s="11"/>
      <c r="DOR353" s="11"/>
      <c r="DOS353" s="11"/>
      <c r="DOT353" s="11"/>
      <c r="DOU353" s="11"/>
      <c r="DOV353" s="11"/>
      <c r="DOW353" s="11"/>
      <c r="DOX353" s="11"/>
      <c r="DOY353" s="11"/>
      <c r="DOZ353" s="11"/>
      <c r="DPA353" s="11"/>
      <c r="DPB353" s="11"/>
      <c r="DPC353" s="11"/>
      <c r="DPD353" s="11"/>
      <c r="DPE353" s="11"/>
      <c r="DPF353" s="11"/>
      <c r="DPG353" s="11"/>
      <c r="DPH353" s="11"/>
      <c r="DPI353" s="11"/>
      <c r="DPJ353" s="11"/>
      <c r="DPK353" s="11"/>
      <c r="DPL353" s="11"/>
      <c r="DPM353" s="11"/>
      <c r="DPN353" s="11"/>
      <c r="DPO353" s="11"/>
      <c r="DPP353" s="11"/>
      <c r="DPQ353" s="11"/>
      <c r="DPR353" s="11"/>
      <c r="DPS353" s="11"/>
      <c r="DPT353" s="11"/>
      <c r="DPU353" s="11"/>
      <c r="DPV353" s="11"/>
      <c r="DPW353" s="11"/>
      <c r="DPX353" s="11"/>
      <c r="DPY353" s="11"/>
      <c r="DPZ353" s="11"/>
      <c r="DQA353" s="11"/>
      <c r="DQB353" s="11"/>
      <c r="DQC353" s="11"/>
      <c r="DQD353" s="11"/>
      <c r="DQE353" s="11"/>
      <c r="DQF353" s="11"/>
      <c r="DQG353" s="11"/>
      <c r="DQH353" s="11"/>
      <c r="DQI353" s="11"/>
      <c r="DQJ353" s="11"/>
      <c r="DQK353" s="11"/>
      <c r="DQL353" s="11"/>
      <c r="DQM353" s="11"/>
      <c r="DQN353" s="11"/>
      <c r="DQO353" s="11"/>
      <c r="DQP353" s="11"/>
      <c r="DQQ353" s="11"/>
      <c r="DQR353" s="11"/>
      <c r="DQS353" s="11"/>
      <c r="DQT353" s="11"/>
      <c r="DQU353" s="11"/>
      <c r="DQV353" s="11"/>
      <c r="DQW353" s="11"/>
      <c r="DQX353" s="11"/>
      <c r="DQY353" s="11"/>
      <c r="DQZ353" s="11"/>
      <c r="DRA353" s="11"/>
      <c r="DRB353" s="11"/>
      <c r="DRC353" s="11"/>
      <c r="DRD353" s="11"/>
      <c r="DRE353" s="11"/>
      <c r="DRF353" s="11"/>
      <c r="DRG353" s="11"/>
      <c r="DRH353" s="11"/>
      <c r="DRI353" s="11"/>
      <c r="DRJ353" s="11"/>
      <c r="DRK353" s="11"/>
      <c r="DRL353" s="11"/>
      <c r="DRM353" s="11"/>
      <c r="DRN353" s="11"/>
      <c r="DRO353" s="11"/>
      <c r="DRP353" s="11"/>
      <c r="DRQ353" s="11"/>
      <c r="DRR353" s="11"/>
      <c r="DRS353" s="11"/>
      <c r="DRT353" s="11"/>
      <c r="DRU353" s="11"/>
      <c r="DRV353" s="11"/>
      <c r="DRW353" s="11"/>
      <c r="DRX353" s="11"/>
      <c r="DRY353" s="11"/>
      <c r="DRZ353" s="11"/>
      <c r="DSA353" s="11"/>
      <c r="DSB353" s="11"/>
      <c r="DSC353" s="11"/>
      <c r="DSD353" s="11"/>
      <c r="DSE353" s="11"/>
      <c r="DSF353" s="11"/>
      <c r="DSG353" s="11"/>
      <c r="DSH353" s="11"/>
      <c r="DSI353" s="11"/>
      <c r="DSJ353" s="11"/>
      <c r="DSK353" s="11"/>
      <c r="DSL353" s="11"/>
      <c r="DSM353" s="11"/>
      <c r="DSN353" s="11"/>
      <c r="DSO353" s="11"/>
      <c r="DSP353" s="11"/>
      <c r="DSQ353" s="11"/>
      <c r="DSR353" s="11"/>
      <c r="DSS353" s="11"/>
      <c r="DST353" s="11"/>
      <c r="DSU353" s="11"/>
      <c r="DSV353" s="11"/>
      <c r="DSW353" s="11"/>
      <c r="DSX353" s="11"/>
      <c r="DSY353" s="11"/>
      <c r="DSZ353" s="11"/>
      <c r="DTA353" s="11"/>
      <c r="DTB353" s="11"/>
      <c r="DTC353" s="11"/>
      <c r="DTD353" s="11"/>
      <c r="DTE353" s="11"/>
      <c r="DTF353" s="11"/>
      <c r="DTG353" s="11"/>
      <c r="DTH353" s="11"/>
      <c r="DTI353" s="11"/>
      <c r="DTJ353" s="11"/>
      <c r="DTK353" s="11"/>
      <c r="DTL353" s="11"/>
      <c r="DTM353" s="11"/>
      <c r="DTN353" s="11"/>
      <c r="DTO353" s="11"/>
      <c r="DTP353" s="11"/>
      <c r="DTQ353" s="11"/>
      <c r="DTR353" s="11"/>
      <c r="DTS353" s="11"/>
      <c r="DTT353" s="11"/>
      <c r="DTU353" s="11"/>
      <c r="DTV353" s="11"/>
      <c r="DTW353" s="11"/>
      <c r="DTX353" s="11"/>
      <c r="DTY353" s="11"/>
      <c r="DTZ353" s="11"/>
      <c r="DUA353" s="11"/>
      <c r="DUB353" s="11"/>
      <c r="DUC353" s="11"/>
      <c r="DUD353" s="11"/>
      <c r="DUE353" s="11"/>
      <c r="DUF353" s="11"/>
      <c r="DUG353" s="11"/>
      <c r="DUH353" s="11"/>
      <c r="DUI353" s="11"/>
      <c r="DUJ353" s="11"/>
      <c r="DUK353" s="11"/>
      <c r="DUL353" s="11"/>
      <c r="DUM353" s="11"/>
      <c r="DUN353" s="11"/>
      <c r="DUO353" s="11"/>
      <c r="DUP353" s="11"/>
      <c r="DUQ353" s="11"/>
      <c r="DUR353" s="11"/>
      <c r="DUS353" s="11"/>
      <c r="DUT353" s="11"/>
      <c r="DUU353" s="11"/>
      <c r="DUV353" s="11"/>
      <c r="DUW353" s="11"/>
      <c r="DUX353" s="11"/>
      <c r="DUY353" s="11"/>
      <c r="DUZ353" s="11"/>
      <c r="DVA353" s="11"/>
      <c r="DVB353" s="11"/>
      <c r="DVC353" s="11"/>
      <c r="DVD353" s="11"/>
      <c r="DVE353" s="11"/>
      <c r="DVF353" s="11"/>
      <c r="DVG353" s="11"/>
      <c r="DVH353" s="11"/>
      <c r="DVI353" s="11"/>
      <c r="DVJ353" s="11"/>
      <c r="DVK353" s="11"/>
      <c r="DVL353" s="11"/>
      <c r="DVM353" s="11"/>
      <c r="DVN353" s="11"/>
      <c r="DVO353" s="11"/>
      <c r="DVP353" s="11"/>
      <c r="DVQ353" s="11"/>
      <c r="DVR353" s="11"/>
      <c r="DVS353" s="11"/>
      <c r="DVT353" s="11"/>
      <c r="DVU353" s="11"/>
      <c r="DVV353" s="11"/>
      <c r="DVW353" s="11"/>
      <c r="DVX353" s="11"/>
      <c r="DVY353" s="11"/>
      <c r="DVZ353" s="11"/>
      <c r="DWA353" s="11"/>
      <c r="DWB353" s="11"/>
      <c r="DWC353" s="11"/>
      <c r="DWD353" s="11"/>
      <c r="DWE353" s="11"/>
      <c r="DWF353" s="11"/>
      <c r="DWG353" s="11"/>
      <c r="DWH353" s="11"/>
      <c r="DWI353" s="11"/>
      <c r="DWJ353" s="11"/>
      <c r="DWK353" s="11"/>
      <c r="DWL353" s="11"/>
      <c r="DWM353" s="11"/>
      <c r="DWN353" s="11"/>
      <c r="DWO353" s="11"/>
      <c r="DWP353" s="11"/>
      <c r="DWQ353" s="11"/>
      <c r="DWR353" s="11"/>
      <c r="DWS353" s="11"/>
      <c r="DWT353" s="11"/>
      <c r="DWU353" s="11"/>
      <c r="DWV353" s="11"/>
      <c r="DWW353" s="11"/>
      <c r="DWX353" s="11"/>
      <c r="DWY353" s="11"/>
      <c r="DWZ353" s="11"/>
      <c r="DXA353" s="11"/>
      <c r="DXB353" s="11"/>
      <c r="DXC353" s="11"/>
      <c r="DXD353" s="11"/>
      <c r="DXE353" s="11"/>
      <c r="DXF353" s="11"/>
      <c r="DXG353" s="11"/>
      <c r="DXH353" s="11"/>
      <c r="DXI353" s="11"/>
      <c r="DXJ353" s="11"/>
      <c r="DXK353" s="11"/>
      <c r="DXL353" s="11"/>
      <c r="DXM353" s="11"/>
      <c r="DXN353" s="11"/>
      <c r="DXO353" s="11"/>
      <c r="DXP353" s="11"/>
      <c r="DXQ353" s="11"/>
      <c r="DXR353" s="11"/>
      <c r="DXS353" s="11"/>
      <c r="DXT353" s="11"/>
      <c r="DXU353" s="11"/>
      <c r="DXV353" s="11"/>
      <c r="DXW353" s="11"/>
      <c r="DXX353" s="11"/>
      <c r="DXY353" s="11"/>
      <c r="DXZ353" s="11"/>
      <c r="DYA353" s="11"/>
      <c r="DYB353" s="11"/>
      <c r="DYC353" s="11"/>
      <c r="DYD353" s="11"/>
      <c r="DYE353" s="11"/>
      <c r="DYF353" s="11"/>
      <c r="DYG353" s="11"/>
      <c r="DYH353" s="11"/>
      <c r="DYI353" s="11"/>
      <c r="DYJ353" s="11"/>
      <c r="DYK353" s="11"/>
      <c r="DYL353" s="11"/>
      <c r="DYM353" s="11"/>
      <c r="DYN353" s="11"/>
      <c r="DYO353" s="11"/>
      <c r="DYP353" s="11"/>
      <c r="DYQ353" s="11"/>
      <c r="DYR353" s="11"/>
      <c r="DYS353" s="11"/>
      <c r="DYT353" s="11"/>
      <c r="DYU353" s="11"/>
      <c r="DYV353" s="11"/>
      <c r="DYW353" s="11"/>
      <c r="DYX353" s="11"/>
      <c r="DYY353" s="11"/>
      <c r="DYZ353" s="11"/>
      <c r="DZA353" s="11"/>
      <c r="DZB353" s="11"/>
      <c r="DZC353" s="11"/>
      <c r="DZD353" s="11"/>
      <c r="DZE353" s="11"/>
      <c r="DZF353" s="11"/>
      <c r="DZG353" s="11"/>
      <c r="DZH353" s="11"/>
      <c r="DZI353" s="11"/>
      <c r="DZJ353" s="11"/>
      <c r="DZK353" s="11"/>
      <c r="DZL353" s="11"/>
      <c r="DZM353" s="11"/>
      <c r="DZN353" s="11"/>
      <c r="DZO353" s="11"/>
      <c r="DZP353" s="11"/>
      <c r="DZQ353" s="11"/>
      <c r="DZR353" s="11"/>
      <c r="DZS353" s="11"/>
      <c r="DZT353" s="11"/>
      <c r="DZU353" s="11"/>
      <c r="DZV353" s="11"/>
      <c r="DZW353" s="11"/>
      <c r="DZX353" s="11"/>
      <c r="DZY353" s="11"/>
      <c r="DZZ353" s="11"/>
      <c r="EAA353" s="11"/>
      <c r="EAB353" s="11"/>
      <c r="EAC353" s="11"/>
      <c r="EAD353" s="11"/>
      <c r="EAE353" s="11"/>
      <c r="EAF353" s="11"/>
      <c r="EAG353" s="11"/>
      <c r="EAH353" s="11"/>
      <c r="EAI353" s="11"/>
      <c r="EAJ353" s="11"/>
      <c r="EAK353" s="11"/>
      <c r="EAL353" s="11"/>
      <c r="EAM353" s="11"/>
      <c r="EAN353" s="11"/>
      <c r="EAO353" s="11"/>
      <c r="EAP353" s="11"/>
      <c r="EAQ353" s="11"/>
      <c r="EAR353" s="11"/>
      <c r="EAS353" s="11"/>
      <c r="EAT353" s="11"/>
      <c r="EAU353" s="11"/>
      <c r="EAV353" s="11"/>
      <c r="EAW353" s="11"/>
      <c r="EAX353" s="11"/>
      <c r="EAY353" s="11"/>
      <c r="EAZ353" s="11"/>
      <c r="EBA353" s="11"/>
      <c r="EBB353" s="11"/>
      <c r="EBC353" s="11"/>
      <c r="EBD353" s="11"/>
      <c r="EBE353" s="11"/>
      <c r="EBF353" s="11"/>
      <c r="EBG353" s="11"/>
      <c r="EBH353" s="11"/>
      <c r="EBI353" s="11"/>
      <c r="EBJ353" s="11"/>
      <c r="EBK353" s="11"/>
      <c r="EBL353" s="11"/>
      <c r="EBM353" s="11"/>
      <c r="EBN353" s="11"/>
      <c r="EBO353" s="11"/>
      <c r="EBP353" s="11"/>
      <c r="EBQ353" s="11"/>
      <c r="EBR353" s="11"/>
      <c r="EBS353" s="11"/>
      <c r="EBT353" s="11"/>
      <c r="EBU353" s="11"/>
      <c r="EBV353" s="11"/>
      <c r="EBW353" s="11"/>
      <c r="EBX353" s="11"/>
      <c r="EBY353" s="11"/>
      <c r="EBZ353" s="11"/>
      <c r="ECA353" s="11"/>
      <c r="ECB353" s="11"/>
      <c r="ECC353" s="11"/>
      <c r="ECD353" s="11"/>
      <c r="ECE353" s="11"/>
      <c r="ECF353" s="11"/>
      <c r="ECG353" s="11"/>
      <c r="ECH353" s="11"/>
      <c r="ECI353" s="11"/>
      <c r="ECJ353" s="11"/>
      <c r="ECK353" s="11"/>
      <c r="ECL353" s="11"/>
      <c r="ECM353" s="11"/>
      <c r="ECN353" s="11"/>
      <c r="ECO353" s="11"/>
      <c r="ECP353" s="11"/>
      <c r="ECQ353" s="11"/>
      <c r="ECR353" s="11"/>
      <c r="ECS353" s="11"/>
      <c r="ECT353" s="11"/>
      <c r="ECU353" s="11"/>
      <c r="ECV353" s="11"/>
      <c r="ECW353" s="11"/>
      <c r="ECX353" s="11"/>
      <c r="ECY353" s="11"/>
      <c r="ECZ353" s="11"/>
      <c r="EDA353" s="11"/>
      <c r="EDB353" s="11"/>
      <c r="EDC353" s="11"/>
      <c r="EDD353" s="11"/>
      <c r="EDE353" s="11"/>
      <c r="EDF353" s="11"/>
      <c r="EDG353" s="11"/>
      <c r="EDH353" s="11"/>
      <c r="EDI353" s="11"/>
      <c r="EDJ353" s="11"/>
      <c r="EDK353" s="11"/>
      <c r="EDL353" s="11"/>
      <c r="EDM353" s="11"/>
      <c r="EDN353" s="11"/>
      <c r="EDO353" s="11"/>
      <c r="EDP353" s="11"/>
      <c r="EDQ353" s="11"/>
      <c r="EDR353" s="11"/>
      <c r="EDS353" s="11"/>
      <c r="EDT353" s="11"/>
      <c r="EDU353" s="11"/>
      <c r="EDV353" s="11"/>
      <c r="EDW353" s="11"/>
      <c r="EDX353" s="11"/>
      <c r="EDY353" s="11"/>
      <c r="EDZ353" s="11"/>
      <c r="EEA353" s="11"/>
      <c r="EEB353" s="11"/>
      <c r="EEC353" s="11"/>
      <c r="EED353" s="11"/>
      <c r="EEE353" s="11"/>
      <c r="EEF353" s="11"/>
      <c r="EEG353" s="11"/>
      <c r="EEH353" s="11"/>
      <c r="EEI353" s="11"/>
      <c r="EEJ353" s="11"/>
      <c r="EEK353" s="11"/>
      <c r="EEL353" s="11"/>
      <c r="EEM353" s="11"/>
      <c r="EEN353" s="11"/>
      <c r="EEO353" s="11"/>
      <c r="EEP353" s="11"/>
      <c r="EEQ353" s="11"/>
      <c r="EER353" s="11"/>
      <c r="EES353" s="11"/>
      <c r="EET353" s="11"/>
      <c r="EEU353" s="11"/>
      <c r="EEV353" s="11"/>
      <c r="EEW353" s="11"/>
      <c r="EEX353" s="11"/>
      <c r="EEY353" s="11"/>
      <c r="EEZ353" s="11"/>
      <c r="EFA353" s="11"/>
      <c r="EFB353" s="11"/>
      <c r="EFC353" s="11"/>
      <c r="EFD353" s="11"/>
      <c r="EFE353" s="11"/>
      <c r="EFF353" s="11"/>
      <c r="EFG353" s="11"/>
      <c r="EFH353" s="11"/>
      <c r="EFI353" s="11"/>
      <c r="EFJ353" s="11"/>
      <c r="EFK353" s="11"/>
      <c r="EFL353" s="11"/>
      <c r="EFM353" s="11"/>
      <c r="EFN353" s="11"/>
      <c r="EFO353" s="11"/>
      <c r="EFP353" s="11"/>
      <c r="EFQ353" s="11"/>
      <c r="EFR353" s="11"/>
      <c r="EFS353" s="11"/>
      <c r="EFT353" s="11"/>
      <c r="EFU353" s="11"/>
      <c r="EFV353" s="11"/>
      <c r="EFW353" s="11"/>
      <c r="EFX353" s="11"/>
      <c r="EFY353" s="11"/>
      <c r="EFZ353" s="11"/>
      <c r="EGA353" s="11"/>
      <c r="EGB353" s="11"/>
      <c r="EGC353" s="11"/>
      <c r="EGD353" s="11"/>
      <c r="EGE353" s="11"/>
      <c r="EGF353" s="11"/>
      <c r="EGG353" s="11"/>
      <c r="EGH353" s="11"/>
      <c r="EGI353" s="11"/>
      <c r="EGJ353" s="11"/>
      <c r="EGK353" s="11"/>
      <c r="EGL353" s="11"/>
      <c r="EGM353" s="11"/>
      <c r="EGN353" s="11"/>
      <c r="EGO353" s="11"/>
      <c r="EGP353" s="11"/>
      <c r="EGQ353" s="11"/>
      <c r="EGR353" s="11"/>
      <c r="EGS353" s="11"/>
      <c r="EGT353" s="11"/>
      <c r="EGU353" s="11"/>
      <c r="EGV353" s="11"/>
      <c r="EGW353" s="11"/>
      <c r="EGX353" s="11"/>
      <c r="EGY353" s="11"/>
      <c r="EGZ353" s="11"/>
      <c r="EHA353" s="11"/>
      <c r="EHB353" s="11"/>
      <c r="EHC353" s="11"/>
      <c r="EHD353" s="11"/>
      <c r="EHE353" s="11"/>
      <c r="EHF353" s="11"/>
      <c r="EHG353" s="11"/>
      <c r="EHH353" s="11"/>
      <c r="EHI353" s="11"/>
      <c r="EHJ353" s="11"/>
      <c r="EHK353" s="11"/>
      <c r="EHL353" s="11"/>
      <c r="EHM353" s="11"/>
      <c r="EHN353" s="11"/>
      <c r="EHO353" s="11"/>
      <c r="EHP353" s="11"/>
      <c r="EHQ353" s="11"/>
      <c r="EHR353" s="11"/>
      <c r="EHS353" s="11"/>
      <c r="EHT353" s="11"/>
      <c r="EHU353" s="11"/>
      <c r="EHV353" s="11"/>
      <c r="EHW353" s="11"/>
      <c r="EHX353" s="11"/>
      <c r="EHY353" s="11"/>
      <c r="EHZ353" s="11"/>
      <c r="EIA353" s="11"/>
      <c r="EIB353" s="11"/>
      <c r="EIC353" s="11"/>
      <c r="EID353" s="11"/>
      <c r="EIE353" s="11"/>
      <c r="EIF353" s="11"/>
      <c r="EIG353" s="11"/>
      <c r="EIH353" s="11"/>
      <c r="EII353" s="11"/>
      <c r="EIJ353" s="11"/>
      <c r="EIK353" s="11"/>
      <c r="EIL353" s="11"/>
      <c r="EIM353" s="11"/>
      <c r="EIN353" s="11"/>
      <c r="EIO353" s="11"/>
      <c r="EIP353" s="11"/>
      <c r="EIQ353" s="11"/>
      <c r="EIR353" s="11"/>
      <c r="EIS353" s="11"/>
      <c r="EIT353" s="11"/>
      <c r="EIU353" s="11"/>
      <c r="EIV353" s="11"/>
      <c r="EIW353" s="11"/>
      <c r="EIX353" s="11"/>
      <c r="EIY353" s="11"/>
      <c r="EIZ353" s="11"/>
      <c r="EJA353" s="11"/>
      <c r="EJB353" s="11"/>
      <c r="EJC353" s="11"/>
      <c r="EJD353" s="11"/>
      <c r="EJE353" s="11"/>
      <c r="EJF353" s="11"/>
      <c r="EJG353" s="11"/>
      <c r="EJH353" s="11"/>
      <c r="EJI353" s="11"/>
      <c r="EJJ353" s="11"/>
      <c r="EJK353" s="11"/>
      <c r="EJL353" s="11"/>
      <c r="EJM353" s="11"/>
      <c r="EJN353" s="11"/>
      <c r="EJO353" s="11"/>
      <c r="EJP353" s="11"/>
      <c r="EJQ353" s="11"/>
      <c r="EJR353" s="11"/>
      <c r="EJS353" s="11"/>
      <c r="EJT353" s="11"/>
      <c r="EJU353" s="11"/>
      <c r="EJV353" s="11"/>
      <c r="EJW353" s="11"/>
      <c r="EJX353" s="11"/>
      <c r="EJY353" s="11"/>
      <c r="EJZ353" s="11"/>
      <c r="EKA353" s="11"/>
      <c r="EKB353" s="11"/>
      <c r="EKC353" s="11"/>
      <c r="EKD353" s="11"/>
      <c r="EKE353" s="11"/>
      <c r="EKF353" s="11"/>
      <c r="EKG353" s="11"/>
      <c r="EKH353" s="11"/>
      <c r="EKI353" s="11"/>
      <c r="EKJ353" s="11"/>
      <c r="EKK353" s="11"/>
      <c r="EKL353" s="11"/>
      <c r="EKM353" s="11"/>
      <c r="EKN353" s="11"/>
      <c r="EKO353" s="11"/>
      <c r="EKP353" s="11"/>
      <c r="EKQ353" s="11"/>
      <c r="EKR353" s="11"/>
      <c r="EKS353" s="11"/>
      <c r="EKT353" s="11"/>
      <c r="EKU353" s="11"/>
      <c r="EKV353" s="11"/>
      <c r="EKW353" s="11"/>
      <c r="EKX353" s="11"/>
      <c r="EKY353" s="11"/>
      <c r="EKZ353" s="11"/>
      <c r="ELA353" s="11"/>
      <c r="ELB353" s="11"/>
      <c r="ELC353" s="11"/>
      <c r="ELD353" s="11"/>
      <c r="ELE353" s="11"/>
      <c r="ELF353" s="11"/>
      <c r="ELG353" s="11"/>
      <c r="ELH353" s="11"/>
      <c r="ELI353" s="11"/>
      <c r="ELJ353" s="11"/>
      <c r="ELK353" s="11"/>
      <c r="ELL353" s="11"/>
      <c r="ELM353" s="11"/>
      <c r="ELN353" s="11"/>
      <c r="ELO353" s="11"/>
      <c r="ELP353" s="11"/>
      <c r="ELQ353" s="11"/>
      <c r="ELR353" s="11"/>
      <c r="ELS353" s="11"/>
      <c r="ELT353" s="11"/>
      <c r="ELU353" s="11"/>
      <c r="ELV353" s="11"/>
      <c r="ELW353" s="11"/>
      <c r="ELX353" s="11"/>
      <c r="ELY353" s="11"/>
      <c r="ELZ353" s="11"/>
      <c r="EMA353" s="11"/>
      <c r="EMB353" s="11"/>
      <c r="EMC353" s="11"/>
      <c r="EMD353" s="11"/>
      <c r="EME353" s="11"/>
      <c r="EMF353" s="11"/>
      <c r="EMG353" s="11"/>
      <c r="EMH353" s="11"/>
      <c r="EMI353" s="11"/>
      <c r="EMJ353" s="11"/>
      <c r="EMK353" s="11"/>
      <c r="EML353" s="11"/>
      <c r="EMM353" s="11"/>
      <c r="EMN353" s="11"/>
      <c r="EMO353" s="11"/>
      <c r="EMP353" s="11"/>
      <c r="EMQ353" s="11"/>
      <c r="EMR353" s="11"/>
      <c r="EMS353" s="11"/>
      <c r="EMT353" s="11"/>
      <c r="EMU353" s="11"/>
      <c r="EMV353" s="11"/>
      <c r="EMW353" s="11"/>
      <c r="EMX353" s="11"/>
      <c r="EMY353" s="11"/>
      <c r="EMZ353" s="11"/>
      <c r="ENA353" s="11"/>
      <c r="ENB353" s="11"/>
      <c r="ENC353" s="11"/>
      <c r="END353" s="11"/>
      <c r="ENE353" s="11"/>
      <c r="ENF353" s="11"/>
      <c r="ENG353" s="11"/>
      <c r="ENH353" s="11"/>
      <c r="ENI353" s="11"/>
      <c r="ENJ353" s="11"/>
      <c r="ENK353" s="11"/>
      <c r="ENL353" s="11"/>
      <c r="ENM353" s="11"/>
      <c r="ENN353" s="11"/>
      <c r="ENO353" s="11"/>
      <c r="ENP353" s="11"/>
      <c r="ENQ353" s="11"/>
      <c r="ENR353" s="11"/>
      <c r="ENS353" s="11"/>
      <c r="ENT353" s="11"/>
      <c r="ENU353" s="11"/>
      <c r="ENV353" s="11"/>
      <c r="ENW353" s="11"/>
      <c r="ENX353" s="11"/>
      <c r="ENY353" s="11"/>
      <c r="ENZ353" s="11"/>
      <c r="EOA353" s="11"/>
      <c r="EOB353" s="11"/>
      <c r="EOC353" s="11"/>
      <c r="EOD353" s="11"/>
      <c r="EOE353" s="11"/>
      <c r="EOF353" s="11"/>
      <c r="EOG353" s="11"/>
      <c r="EOH353" s="11"/>
      <c r="EOI353" s="11"/>
      <c r="EOJ353" s="11"/>
      <c r="EOK353" s="11"/>
      <c r="EOL353" s="11"/>
      <c r="EOM353" s="11"/>
      <c r="EON353" s="11"/>
      <c r="EOO353" s="11"/>
      <c r="EOP353" s="11"/>
      <c r="EOQ353" s="11"/>
      <c r="EOR353" s="11"/>
      <c r="EOS353" s="11"/>
      <c r="EOT353" s="11"/>
      <c r="EOU353" s="11"/>
      <c r="EOV353" s="11"/>
      <c r="EOW353" s="11"/>
      <c r="EOX353" s="11"/>
      <c r="EOY353" s="11"/>
      <c r="EOZ353" s="11"/>
      <c r="EPA353" s="11"/>
      <c r="EPB353" s="11"/>
      <c r="EPC353" s="11"/>
      <c r="EPD353" s="11"/>
      <c r="EPE353" s="11"/>
      <c r="EPF353" s="11"/>
      <c r="EPG353" s="11"/>
      <c r="EPH353" s="11"/>
      <c r="EPI353" s="11"/>
      <c r="EPJ353" s="11"/>
      <c r="EPK353" s="11"/>
      <c r="EPL353" s="11"/>
      <c r="EPM353" s="11"/>
      <c r="EPN353" s="11"/>
      <c r="EPO353" s="11"/>
      <c r="EPP353" s="11"/>
      <c r="EPQ353" s="11"/>
      <c r="EPR353" s="11"/>
      <c r="EPS353" s="11"/>
      <c r="EPT353" s="11"/>
      <c r="EPU353" s="11"/>
      <c r="EPV353" s="11"/>
      <c r="EPW353" s="11"/>
      <c r="EPX353" s="11"/>
      <c r="EPY353" s="11"/>
      <c r="EPZ353" s="11"/>
      <c r="EQA353" s="11"/>
      <c r="EQB353" s="11"/>
      <c r="EQC353" s="11"/>
      <c r="EQD353" s="11"/>
      <c r="EQE353" s="11"/>
      <c r="EQF353" s="11"/>
      <c r="EQG353" s="11"/>
      <c r="EQH353" s="11"/>
      <c r="EQI353" s="11"/>
      <c r="EQJ353" s="11"/>
      <c r="EQK353" s="11"/>
      <c r="EQL353" s="11"/>
      <c r="EQM353" s="11"/>
      <c r="EQN353" s="11"/>
      <c r="EQO353" s="11"/>
      <c r="EQP353" s="11"/>
      <c r="EQQ353" s="11"/>
      <c r="EQR353" s="11"/>
      <c r="EQS353" s="11"/>
      <c r="EQT353" s="11"/>
      <c r="EQU353" s="11"/>
      <c r="EQV353" s="11"/>
      <c r="EQW353" s="11"/>
      <c r="EQX353" s="11"/>
      <c r="EQY353" s="11"/>
      <c r="EQZ353" s="11"/>
      <c r="ERA353" s="11"/>
      <c r="ERB353" s="11"/>
      <c r="ERC353" s="11"/>
      <c r="ERD353" s="11"/>
      <c r="ERE353" s="11"/>
      <c r="ERF353" s="11"/>
      <c r="ERG353" s="11"/>
      <c r="ERH353" s="11"/>
      <c r="ERI353" s="11"/>
      <c r="ERJ353" s="11"/>
      <c r="ERK353" s="11"/>
      <c r="ERL353" s="11"/>
      <c r="ERM353" s="11"/>
      <c r="ERN353" s="11"/>
      <c r="ERO353" s="11"/>
      <c r="ERP353" s="11"/>
      <c r="ERQ353" s="11"/>
      <c r="ERR353" s="11"/>
      <c r="ERS353" s="11"/>
      <c r="ERT353" s="11"/>
      <c r="ERU353" s="11"/>
      <c r="ERV353" s="11"/>
      <c r="ERW353" s="11"/>
      <c r="ERX353" s="11"/>
      <c r="ERY353" s="11"/>
      <c r="ERZ353" s="11"/>
      <c r="ESA353" s="11"/>
      <c r="ESB353" s="11"/>
      <c r="ESC353" s="11"/>
      <c r="ESD353" s="11"/>
      <c r="ESE353" s="11"/>
      <c r="ESF353" s="11"/>
      <c r="ESG353" s="11"/>
      <c r="ESH353" s="11"/>
      <c r="ESI353" s="11"/>
      <c r="ESJ353" s="11"/>
      <c r="ESK353" s="11"/>
      <c r="ESL353" s="11"/>
      <c r="ESM353" s="11"/>
      <c r="ESN353" s="11"/>
      <c r="ESO353" s="11"/>
      <c r="ESP353" s="11"/>
      <c r="ESQ353" s="11"/>
      <c r="ESR353" s="11"/>
      <c r="ESS353" s="11"/>
      <c r="EST353" s="11"/>
      <c r="ESU353" s="11"/>
      <c r="ESV353" s="11"/>
      <c r="ESW353" s="11"/>
      <c r="ESX353" s="11"/>
      <c r="ESY353" s="11"/>
      <c r="ESZ353" s="11"/>
      <c r="ETA353" s="11"/>
      <c r="ETB353" s="11"/>
      <c r="ETC353" s="11"/>
      <c r="ETD353" s="11"/>
      <c r="ETE353" s="11"/>
      <c r="ETF353" s="11"/>
      <c r="ETG353" s="11"/>
      <c r="ETH353" s="11"/>
      <c r="ETI353" s="11"/>
      <c r="ETJ353" s="11"/>
      <c r="ETK353" s="11"/>
      <c r="ETL353" s="11"/>
      <c r="ETM353" s="11"/>
      <c r="ETN353" s="11"/>
      <c r="ETO353" s="11"/>
      <c r="ETP353" s="11"/>
      <c r="ETQ353" s="11"/>
      <c r="ETR353" s="11"/>
      <c r="ETS353" s="11"/>
      <c r="ETT353" s="11"/>
      <c r="ETU353" s="11"/>
      <c r="ETV353" s="11"/>
      <c r="ETW353" s="11"/>
      <c r="ETX353" s="11"/>
      <c r="ETY353" s="11"/>
      <c r="ETZ353" s="11"/>
      <c r="EUA353" s="11"/>
      <c r="EUB353" s="11"/>
      <c r="EUC353" s="11"/>
      <c r="EUD353" s="11"/>
      <c r="EUE353" s="11"/>
      <c r="EUF353" s="11"/>
      <c r="EUG353" s="11"/>
      <c r="EUH353" s="11"/>
      <c r="EUI353" s="11"/>
      <c r="EUJ353" s="11"/>
      <c r="EUK353" s="11"/>
      <c r="EUL353" s="11"/>
      <c r="EUM353" s="11"/>
      <c r="EUN353" s="11"/>
      <c r="EUO353" s="11"/>
      <c r="EUP353" s="11"/>
      <c r="EUQ353" s="11"/>
      <c r="EUR353" s="11"/>
      <c r="EUS353" s="11"/>
      <c r="EUT353" s="11"/>
      <c r="EUU353" s="11"/>
      <c r="EUV353" s="11"/>
      <c r="EUW353" s="11"/>
      <c r="EUX353" s="11"/>
      <c r="EUY353" s="11"/>
      <c r="EUZ353" s="11"/>
      <c r="EVA353" s="11"/>
      <c r="EVB353" s="11"/>
      <c r="EVC353" s="11"/>
      <c r="EVD353" s="11"/>
      <c r="EVE353" s="11"/>
      <c r="EVF353" s="11"/>
      <c r="EVG353" s="11"/>
      <c r="EVH353" s="11"/>
      <c r="EVI353" s="11"/>
      <c r="EVJ353" s="11"/>
      <c r="EVK353" s="11"/>
      <c r="EVL353" s="11"/>
      <c r="EVM353" s="11"/>
      <c r="EVN353" s="11"/>
      <c r="EVO353" s="11"/>
      <c r="EVP353" s="11"/>
      <c r="EVQ353" s="11"/>
      <c r="EVR353" s="11"/>
      <c r="EVS353" s="11"/>
      <c r="EVT353" s="11"/>
      <c r="EVU353" s="11"/>
      <c r="EVV353" s="11"/>
      <c r="EVW353" s="11"/>
      <c r="EVX353" s="11"/>
      <c r="EVY353" s="11"/>
      <c r="EVZ353" s="11"/>
      <c r="EWA353" s="11"/>
      <c r="EWB353" s="11"/>
      <c r="EWC353" s="11"/>
      <c r="EWD353" s="11"/>
      <c r="EWE353" s="11"/>
      <c r="EWF353" s="11"/>
      <c r="EWG353" s="11"/>
      <c r="EWH353" s="11"/>
      <c r="EWI353" s="11"/>
      <c r="EWJ353" s="11"/>
      <c r="EWK353" s="11"/>
      <c r="EWL353" s="11"/>
      <c r="EWM353" s="11"/>
      <c r="EWN353" s="11"/>
      <c r="EWO353" s="11"/>
      <c r="EWP353" s="11"/>
      <c r="EWQ353" s="11"/>
      <c r="EWR353" s="11"/>
      <c r="EWS353" s="11"/>
      <c r="EWT353" s="11"/>
      <c r="EWU353" s="11"/>
      <c r="EWV353" s="11"/>
      <c r="EWW353" s="11"/>
      <c r="EWX353" s="11"/>
      <c r="EWY353" s="11"/>
      <c r="EWZ353" s="11"/>
      <c r="EXA353" s="11"/>
      <c r="EXB353" s="11"/>
      <c r="EXC353" s="11"/>
      <c r="EXD353" s="11"/>
      <c r="EXE353" s="11"/>
      <c r="EXF353" s="11"/>
      <c r="EXG353" s="11"/>
      <c r="EXH353" s="11"/>
      <c r="EXI353" s="11"/>
      <c r="EXJ353" s="11"/>
      <c r="EXK353" s="11"/>
      <c r="EXL353" s="11"/>
      <c r="EXM353" s="11"/>
      <c r="EXN353" s="11"/>
      <c r="EXO353" s="11"/>
      <c r="EXP353" s="11"/>
      <c r="EXQ353" s="11"/>
      <c r="EXR353" s="11"/>
      <c r="EXS353" s="11"/>
      <c r="EXT353" s="11"/>
      <c r="EXU353" s="11"/>
      <c r="EXV353" s="11"/>
      <c r="EXW353" s="11"/>
      <c r="EXX353" s="11"/>
      <c r="EXY353" s="11"/>
      <c r="EXZ353" s="11"/>
      <c r="EYA353" s="11"/>
      <c r="EYB353" s="11"/>
      <c r="EYC353" s="11"/>
      <c r="EYD353" s="11"/>
      <c r="EYE353" s="11"/>
      <c r="EYF353" s="11"/>
      <c r="EYG353" s="11"/>
      <c r="EYH353" s="11"/>
      <c r="EYI353" s="11"/>
      <c r="EYJ353" s="11"/>
      <c r="EYK353" s="11"/>
      <c r="EYL353" s="11"/>
      <c r="EYM353" s="11"/>
      <c r="EYN353" s="11"/>
      <c r="EYO353" s="11"/>
      <c r="EYP353" s="11"/>
      <c r="EYQ353" s="11"/>
      <c r="EYR353" s="11"/>
      <c r="EYS353" s="11"/>
      <c r="EYT353" s="11"/>
      <c r="EYU353" s="11"/>
      <c r="EYV353" s="11"/>
      <c r="EYW353" s="11"/>
      <c r="EYX353" s="11"/>
      <c r="EYY353" s="11"/>
      <c r="EYZ353" s="11"/>
      <c r="EZA353" s="11"/>
      <c r="EZB353" s="11"/>
      <c r="EZC353" s="11"/>
      <c r="EZD353" s="11"/>
      <c r="EZE353" s="11"/>
      <c r="EZF353" s="11"/>
      <c r="EZG353" s="11"/>
      <c r="EZH353" s="11"/>
      <c r="EZI353" s="11"/>
      <c r="EZJ353" s="11"/>
      <c r="EZK353" s="11"/>
      <c r="EZL353" s="11"/>
      <c r="EZM353" s="11"/>
      <c r="EZN353" s="11"/>
      <c r="EZO353" s="11"/>
      <c r="EZP353" s="11"/>
      <c r="EZQ353" s="11"/>
      <c r="EZR353" s="11"/>
      <c r="EZS353" s="11"/>
      <c r="EZT353" s="11"/>
      <c r="EZU353" s="11"/>
      <c r="EZV353" s="11"/>
      <c r="EZW353" s="11"/>
      <c r="EZX353" s="11"/>
      <c r="EZY353" s="11"/>
      <c r="EZZ353" s="11"/>
      <c r="FAA353" s="11"/>
      <c r="FAB353" s="11"/>
      <c r="FAC353" s="11"/>
      <c r="FAD353" s="11"/>
      <c r="FAE353" s="11"/>
      <c r="FAF353" s="11"/>
      <c r="FAG353" s="11"/>
      <c r="FAH353" s="11"/>
      <c r="FAI353" s="11"/>
      <c r="FAJ353" s="11"/>
      <c r="FAK353" s="11"/>
      <c r="FAL353" s="11"/>
      <c r="FAM353" s="11"/>
      <c r="FAN353" s="11"/>
      <c r="FAO353" s="11"/>
      <c r="FAP353" s="11"/>
      <c r="FAQ353" s="11"/>
      <c r="FAR353" s="11"/>
      <c r="FAS353" s="11"/>
      <c r="FAT353" s="11"/>
      <c r="FAU353" s="11"/>
      <c r="FAV353" s="11"/>
      <c r="FAW353" s="11"/>
      <c r="FAX353" s="11"/>
      <c r="FAY353" s="11"/>
      <c r="FAZ353" s="11"/>
      <c r="FBA353" s="11"/>
      <c r="FBB353" s="11"/>
      <c r="FBC353" s="11"/>
      <c r="FBD353" s="11"/>
      <c r="FBE353" s="11"/>
      <c r="FBF353" s="11"/>
      <c r="FBG353" s="11"/>
      <c r="FBH353" s="11"/>
      <c r="FBI353" s="11"/>
      <c r="FBJ353" s="11"/>
      <c r="FBK353" s="11"/>
      <c r="FBL353" s="11"/>
      <c r="FBM353" s="11"/>
      <c r="FBN353" s="11"/>
      <c r="FBO353" s="11"/>
      <c r="FBP353" s="11"/>
      <c r="FBQ353" s="11"/>
      <c r="FBR353" s="11"/>
      <c r="FBS353" s="11"/>
      <c r="FBT353" s="11"/>
      <c r="FBU353" s="11"/>
      <c r="FBV353" s="11"/>
      <c r="FBW353" s="11"/>
      <c r="FBX353" s="11"/>
      <c r="FBY353" s="11"/>
      <c r="FBZ353" s="11"/>
      <c r="FCA353" s="11"/>
      <c r="FCB353" s="11"/>
      <c r="FCC353" s="11"/>
      <c r="FCD353" s="11"/>
      <c r="FCE353" s="11"/>
      <c r="FCF353" s="11"/>
      <c r="FCG353" s="11"/>
      <c r="FCH353" s="11"/>
      <c r="FCI353" s="11"/>
      <c r="FCJ353" s="11"/>
      <c r="FCK353" s="11"/>
      <c r="FCL353" s="11"/>
      <c r="FCM353" s="11"/>
      <c r="FCN353" s="11"/>
      <c r="FCO353" s="11"/>
      <c r="FCP353" s="11"/>
      <c r="FCQ353" s="11"/>
      <c r="FCR353" s="11"/>
      <c r="FCS353" s="11"/>
      <c r="FCT353" s="11"/>
      <c r="FCU353" s="11"/>
      <c r="FCV353" s="11"/>
      <c r="FCW353" s="11"/>
      <c r="FCX353" s="11"/>
      <c r="FCY353" s="11"/>
      <c r="FCZ353" s="11"/>
      <c r="FDA353" s="11"/>
      <c r="FDB353" s="11"/>
      <c r="FDC353" s="11"/>
      <c r="FDD353" s="11"/>
      <c r="FDE353" s="11"/>
      <c r="FDF353" s="11"/>
      <c r="FDG353" s="11"/>
      <c r="FDH353" s="11"/>
      <c r="FDI353" s="11"/>
      <c r="FDJ353" s="11"/>
      <c r="FDK353" s="11"/>
      <c r="FDL353" s="11"/>
      <c r="FDM353" s="11"/>
      <c r="FDN353" s="11"/>
      <c r="FDO353" s="11"/>
      <c r="FDP353" s="11"/>
      <c r="FDQ353" s="11"/>
      <c r="FDR353" s="11"/>
      <c r="FDS353" s="11"/>
      <c r="FDT353" s="11"/>
      <c r="FDU353" s="11"/>
      <c r="FDV353" s="11"/>
      <c r="FDW353" s="11"/>
      <c r="FDX353" s="11"/>
      <c r="FDY353" s="11"/>
      <c r="FDZ353" s="11"/>
      <c r="FEA353" s="11"/>
      <c r="FEB353" s="11"/>
      <c r="FEC353" s="11"/>
      <c r="FED353" s="11"/>
      <c r="FEE353" s="11"/>
      <c r="FEF353" s="11"/>
      <c r="FEG353" s="11"/>
      <c r="FEH353" s="11"/>
      <c r="FEI353" s="11"/>
      <c r="FEJ353" s="11"/>
      <c r="FEK353" s="11"/>
      <c r="FEL353" s="11"/>
      <c r="FEM353" s="11"/>
      <c r="FEN353" s="11"/>
      <c r="FEO353" s="11"/>
      <c r="FEP353" s="11"/>
      <c r="FEQ353" s="11"/>
      <c r="FER353" s="11"/>
      <c r="FES353" s="11"/>
      <c r="FET353" s="11"/>
      <c r="FEU353" s="11"/>
      <c r="FEV353" s="11"/>
      <c r="FEW353" s="11"/>
      <c r="FEX353" s="11"/>
      <c r="FEY353" s="11"/>
      <c r="FEZ353" s="11"/>
      <c r="FFA353" s="11"/>
      <c r="FFB353" s="11"/>
      <c r="FFC353" s="11"/>
      <c r="FFD353" s="11"/>
      <c r="FFE353" s="11"/>
      <c r="FFF353" s="11"/>
      <c r="FFG353" s="11"/>
      <c r="FFH353" s="11"/>
      <c r="FFI353" s="11"/>
      <c r="FFJ353" s="11"/>
      <c r="FFK353" s="11"/>
      <c r="FFL353" s="11"/>
      <c r="FFM353" s="11"/>
      <c r="FFN353" s="11"/>
      <c r="FFO353" s="11"/>
      <c r="FFP353" s="11"/>
      <c r="FFQ353" s="11"/>
      <c r="FFR353" s="11"/>
      <c r="FFS353" s="11"/>
      <c r="FFT353" s="11"/>
      <c r="FFU353" s="11"/>
      <c r="FFV353" s="11"/>
      <c r="FFW353" s="11"/>
      <c r="FFX353" s="11"/>
      <c r="FFY353" s="11"/>
      <c r="FFZ353" s="11"/>
      <c r="FGA353" s="11"/>
      <c r="FGB353" s="11"/>
      <c r="FGC353" s="11"/>
      <c r="FGD353" s="11"/>
      <c r="FGE353" s="11"/>
      <c r="FGF353" s="11"/>
      <c r="FGG353" s="11"/>
      <c r="FGH353" s="11"/>
      <c r="FGI353" s="11"/>
      <c r="FGJ353" s="11"/>
      <c r="FGK353" s="11"/>
      <c r="FGL353" s="11"/>
      <c r="FGM353" s="11"/>
      <c r="FGN353" s="11"/>
      <c r="FGO353" s="11"/>
      <c r="FGP353" s="11"/>
      <c r="FGQ353" s="11"/>
      <c r="FGR353" s="11"/>
      <c r="FGS353" s="11"/>
      <c r="FGT353" s="11"/>
      <c r="FGU353" s="11"/>
      <c r="FGV353" s="11"/>
      <c r="FGW353" s="11"/>
      <c r="FGX353" s="11"/>
      <c r="FGY353" s="11"/>
      <c r="FGZ353" s="11"/>
      <c r="FHA353" s="11"/>
      <c r="FHB353" s="11"/>
      <c r="FHC353" s="11"/>
      <c r="FHD353" s="11"/>
      <c r="FHE353" s="11"/>
      <c r="FHF353" s="11"/>
      <c r="FHG353" s="11"/>
      <c r="FHH353" s="11"/>
      <c r="FHI353" s="11"/>
      <c r="FHJ353" s="11"/>
      <c r="FHK353" s="11"/>
      <c r="FHL353" s="11"/>
      <c r="FHM353" s="11"/>
      <c r="FHN353" s="11"/>
      <c r="FHO353" s="11"/>
      <c r="FHP353" s="11"/>
      <c r="FHQ353" s="11"/>
      <c r="FHR353" s="11"/>
      <c r="FHS353" s="11"/>
      <c r="FHT353" s="11"/>
      <c r="FHU353" s="11"/>
      <c r="FHV353" s="11"/>
      <c r="FHW353" s="11"/>
      <c r="FHX353" s="11"/>
      <c r="FHY353" s="11"/>
      <c r="FHZ353" s="11"/>
      <c r="FIA353" s="11"/>
      <c r="FIB353" s="11"/>
      <c r="FIC353" s="11"/>
      <c r="FID353" s="11"/>
      <c r="FIE353" s="11"/>
      <c r="FIF353" s="11"/>
      <c r="FIG353" s="11"/>
      <c r="FIH353" s="11"/>
      <c r="FII353" s="11"/>
      <c r="FIJ353" s="11"/>
      <c r="FIK353" s="11"/>
      <c r="FIL353" s="11"/>
      <c r="FIM353" s="11"/>
      <c r="FIN353" s="11"/>
      <c r="FIO353" s="11"/>
      <c r="FIP353" s="11"/>
      <c r="FIQ353" s="11"/>
      <c r="FIR353" s="11"/>
      <c r="FIS353" s="11"/>
      <c r="FIT353" s="11"/>
      <c r="FIU353" s="11"/>
      <c r="FIV353" s="11"/>
      <c r="FIW353" s="11"/>
      <c r="FIX353" s="11"/>
      <c r="FIY353" s="11"/>
      <c r="FIZ353" s="11"/>
      <c r="FJA353" s="11"/>
      <c r="FJB353" s="11"/>
      <c r="FJC353" s="11"/>
      <c r="FJD353" s="11"/>
      <c r="FJE353" s="11"/>
      <c r="FJF353" s="11"/>
      <c r="FJG353" s="11"/>
      <c r="FJH353" s="11"/>
      <c r="FJI353" s="11"/>
      <c r="FJJ353" s="11"/>
      <c r="FJK353" s="11"/>
      <c r="FJL353" s="11"/>
      <c r="FJM353" s="11"/>
      <c r="FJN353" s="11"/>
      <c r="FJO353" s="11"/>
      <c r="FJP353" s="11"/>
      <c r="FJQ353" s="11"/>
      <c r="FJR353" s="11"/>
      <c r="FJS353" s="11"/>
      <c r="FJT353" s="11"/>
      <c r="FJU353" s="11"/>
      <c r="FJV353" s="11"/>
      <c r="FJW353" s="11"/>
      <c r="FJX353" s="11"/>
      <c r="FJY353" s="11"/>
      <c r="FJZ353" s="11"/>
      <c r="FKA353" s="11"/>
      <c r="FKB353" s="11"/>
      <c r="FKC353" s="11"/>
      <c r="FKD353" s="11"/>
      <c r="FKE353" s="11"/>
      <c r="FKF353" s="11"/>
      <c r="FKG353" s="11"/>
      <c r="FKH353" s="11"/>
      <c r="FKI353" s="11"/>
      <c r="FKJ353" s="11"/>
      <c r="FKK353" s="11"/>
      <c r="FKL353" s="11"/>
      <c r="FKM353" s="11"/>
      <c r="FKN353" s="11"/>
      <c r="FKO353" s="11"/>
      <c r="FKP353" s="11"/>
      <c r="FKQ353" s="11"/>
      <c r="FKR353" s="11"/>
      <c r="FKS353" s="11"/>
      <c r="FKT353" s="11"/>
      <c r="FKU353" s="11"/>
      <c r="FKV353" s="11"/>
      <c r="FKW353" s="11"/>
      <c r="FKX353" s="11"/>
      <c r="FKY353" s="11"/>
      <c r="FKZ353" s="11"/>
      <c r="FLA353" s="11"/>
      <c r="FLB353" s="11"/>
      <c r="FLC353" s="11"/>
      <c r="FLD353" s="11"/>
      <c r="FLE353" s="11"/>
      <c r="FLF353" s="11"/>
      <c r="FLG353" s="11"/>
      <c r="FLH353" s="11"/>
      <c r="FLI353" s="11"/>
      <c r="FLJ353" s="11"/>
      <c r="FLK353" s="11"/>
      <c r="FLL353" s="11"/>
      <c r="FLM353" s="11"/>
      <c r="FLN353" s="11"/>
      <c r="FLO353" s="11"/>
      <c r="FLP353" s="11"/>
      <c r="FLQ353" s="11"/>
      <c r="FLR353" s="11"/>
      <c r="FLS353" s="11"/>
      <c r="FLT353" s="11"/>
      <c r="FLU353" s="11"/>
      <c r="FLV353" s="11"/>
      <c r="FLW353" s="11"/>
      <c r="FLX353" s="11"/>
      <c r="FLY353" s="11"/>
      <c r="FLZ353" s="11"/>
      <c r="FMA353" s="11"/>
      <c r="FMB353" s="11"/>
      <c r="FMC353" s="11"/>
      <c r="FMD353" s="11"/>
      <c r="FME353" s="11"/>
      <c r="FMF353" s="11"/>
      <c r="FMG353" s="11"/>
      <c r="FMH353" s="11"/>
      <c r="FMI353" s="11"/>
      <c r="FMJ353" s="11"/>
      <c r="FMK353" s="11"/>
      <c r="FML353" s="11"/>
      <c r="FMM353" s="11"/>
      <c r="FMN353" s="11"/>
      <c r="FMO353" s="11"/>
      <c r="FMP353" s="11"/>
      <c r="FMQ353" s="11"/>
      <c r="FMR353" s="11"/>
      <c r="FMS353" s="11"/>
      <c r="FMT353" s="11"/>
      <c r="FMU353" s="11"/>
      <c r="FMV353" s="11"/>
      <c r="FMW353" s="11"/>
      <c r="FMX353" s="11"/>
      <c r="FMY353" s="11"/>
      <c r="FMZ353" s="11"/>
      <c r="FNA353" s="11"/>
      <c r="FNB353" s="11"/>
      <c r="FNC353" s="11"/>
      <c r="FND353" s="11"/>
      <c r="FNE353" s="11"/>
      <c r="FNF353" s="11"/>
      <c r="FNG353" s="11"/>
      <c r="FNH353" s="11"/>
      <c r="FNI353" s="11"/>
      <c r="FNJ353" s="11"/>
      <c r="FNK353" s="11"/>
      <c r="FNL353" s="11"/>
      <c r="FNM353" s="11"/>
      <c r="FNN353" s="11"/>
      <c r="FNO353" s="11"/>
      <c r="FNP353" s="11"/>
      <c r="FNQ353" s="11"/>
      <c r="FNR353" s="11"/>
      <c r="FNS353" s="11"/>
      <c r="FNT353" s="11"/>
      <c r="FNU353" s="11"/>
      <c r="FNV353" s="11"/>
      <c r="FNW353" s="11"/>
      <c r="FNX353" s="11"/>
      <c r="FNY353" s="11"/>
      <c r="FNZ353" s="11"/>
      <c r="FOA353" s="11"/>
      <c r="FOB353" s="11"/>
      <c r="FOC353" s="11"/>
      <c r="FOD353" s="11"/>
      <c r="FOE353" s="11"/>
      <c r="FOF353" s="11"/>
      <c r="FOG353" s="11"/>
      <c r="FOH353" s="11"/>
      <c r="FOI353" s="11"/>
      <c r="FOJ353" s="11"/>
      <c r="FOK353" s="11"/>
      <c r="FOL353" s="11"/>
      <c r="FOM353" s="11"/>
      <c r="FON353" s="11"/>
      <c r="FOO353" s="11"/>
      <c r="FOP353" s="11"/>
      <c r="FOQ353" s="11"/>
      <c r="FOR353" s="11"/>
      <c r="FOS353" s="11"/>
      <c r="FOT353" s="11"/>
      <c r="FOU353" s="11"/>
      <c r="FOV353" s="11"/>
      <c r="FOW353" s="11"/>
      <c r="FOX353" s="11"/>
      <c r="FOY353" s="11"/>
      <c r="FOZ353" s="11"/>
      <c r="FPA353" s="11"/>
      <c r="FPB353" s="11"/>
      <c r="FPC353" s="11"/>
      <c r="FPD353" s="11"/>
      <c r="FPE353" s="11"/>
      <c r="FPF353" s="11"/>
      <c r="FPG353" s="11"/>
      <c r="FPH353" s="11"/>
      <c r="FPI353" s="11"/>
      <c r="FPJ353" s="11"/>
      <c r="FPK353" s="11"/>
      <c r="FPL353" s="11"/>
      <c r="FPM353" s="11"/>
      <c r="FPN353" s="11"/>
      <c r="FPO353" s="11"/>
      <c r="FPP353" s="11"/>
      <c r="FPQ353" s="11"/>
      <c r="FPR353" s="11"/>
      <c r="FPS353" s="11"/>
      <c r="FPT353" s="11"/>
      <c r="FPU353" s="11"/>
      <c r="FPV353" s="11"/>
      <c r="FPW353" s="11"/>
      <c r="FPX353" s="11"/>
      <c r="FPY353" s="11"/>
      <c r="FPZ353" s="11"/>
      <c r="FQA353" s="11"/>
      <c r="FQB353" s="11"/>
      <c r="FQC353" s="11"/>
      <c r="FQD353" s="11"/>
      <c r="FQE353" s="11"/>
      <c r="FQF353" s="11"/>
      <c r="FQG353" s="11"/>
      <c r="FQH353" s="11"/>
      <c r="FQI353" s="11"/>
      <c r="FQJ353" s="11"/>
      <c r="FQK353" s="11"/>
      <c r="FQL353" s="11"/>
      <c r="FQM353" s="11"/>
      <c r="FQN353" s="11"/>
      <c r="FQO353" s="11"/>
      <c r="FQP353" s="11"/>
      <c r="FQQ353" s="11"/>
      <c r="FQR353" s="11"/>
      <c r="FQS353" s="11"/>
      <c r="FQT353" s="11"/>
      <c r="FQU353" s="11"/>
      <c r="FQV353" s="11"/>
      <c r="FQW353" s="11"/>
      <c r="FQX353" s="11"/>
      <c r="FQY353" s="11"/>
      <c r="FQZ353" s="11"/>
      <c r="FRA353" s="11"/>
      <c r="FRB353" s="11"/>
      <c r="FRC353" s="11"/>
      <c r="FRD353" s="11"/>
      <c r="FRE353" s="11"/>
      <c r="FRF353" s="11"/>
      <c r="FRG353" s="11"/>
      <c r="FRH353" s="11"/>
      <c r="FRI353" s="11"/>
      <c r="FRJ353" s="11"/>
      <c r="FRK353" s="11"/>
      <c r="FRL353" s="11"/>
      <c r="FRM353" s="11"/>
      <c r="FRN353" s="11"/>
      <c r="FRO353" s="11"/>
      <c r="FRP353" s="11"/>
      <c r="FRQ353" s="11"/>
      <c r="FRR353" s="11"/>
      <c r="FRS353" s="11"/>
      <c r="FRT353" s="11"/>
      <c r="FRU353" s="11"/>
      <c r="FRV353" s="11"/>
      <c r="FRW353" s="11"/>
      <c r="FRX353" s="11"/>
      <c r="FRY353" s="11"/>
      <c r="FRZ353" s="11"/>
      <c r="FSA353" s="11"/>
      <c r="FSB353" s="11"/>
      <c r="FSC353" s="11"/>
      <c r="FSD353" s="11"/>
      <c r="FSE353" s="11"/>
      <c r="FSF353" s="11"/>
      <c r="FSG353" s="11"/>
      <c r="FSH353" s="11"/>
      <c r="FSI353" s="11"/>
      <c r="FSJ353" s="11"/>
      <c r="FSK353" s="11"/>
      <c r="FSL353" s="11"/>
      <c r="FSM353" s="11"/>
      <c r="FSN353" s="11"/>
      <c r="FSO353" s="11"/>
      <c r="FSP353" s="11"/>
      <c r="FSQ353" s="11"/>
      <c r="FSR353" s="11"/>
      <c r="FSS353" s="11"/>
      <c r="FST353" s="11"/>
      <c r="FSU353" s="11"/>
      <c r="FSV353" s="11"/>
      <c r="FSW353" s="11"/>
      <c r="FSX353" s="11"/>
      <c r="FSY353" s="11"/>
      <c r="FSZ353" s="11"/>
      <c r="FTA353" s="11"/>
      <c r="FTB353" s="11"/>
      <c r="FTC353" s="11"/>
      <c r="FTD353" s="11"/>
      <c r="FTE353" s="11"/>
      <c r="FTF353" s="11"/>
      <c r="FTG353" s="11"/>
      <c r="FTH353" s="11"/>
      <c r="FTI353" s="11"/>
      <c r="FTJ353" s="11"/>
      <c r="FTK353" s="11"/>
      <c r="FTL353" s="11"/>
      <c r="FTM353" s="11"/>
      <c r="FTN353" s="11"/>
      <c r="FTO353" s="11"/>
      <c r="FTP353" s="11"/>
      <c r="FTQ353" s="11"/>
      <c r="FTR353" s="11"/>
      <c r="FTS353" s="11"/>
      <c r="FTT353" s="11"/>
      <c r="FTU353" s="11"/>
      <c r="FTV353" s="11"/>
      <c r="FTW353" s="11"/>
      <c r="FTX353" s="11"/>
      <c r="FTY353" s="11"/>
      <c r="FTZ353" s="11"/>
      <c r="FUA353" s="11"/>
      <c r="FUB353" s="11"/>
      <c r="FUC353" s="11"/>
      <c r="FUD353" s="11"/>
      <c r="FUE353" s="11"/>
      <c r="FUF353" s="11"/>
      <c r="FUG353" s="11"/>
      <c r="FUH353" s="11"/>
      <c r="FUI353" s="11"/>
      <c r="FUJ353" s="11"/>
      <c r="FUK353" s="11"/>
      <c r="FUL353" s="11"/>
      <c r="FUM353" s="11"/>
      <c r="FUN353" s="11"/>
      <c r="FUO353" s="11"/>
      <c r="FUP353" s="11"/>
      <c r="FUQ353" s="11"/>
      <c r="FUR353" s="11"/>
      <c r="FUS353" s="11"/>
      <c r="FUT353" s="11"/>
      <c r="FUU353" s="11"/>
      <c r="FUV353" s="11"/>
      <c r="FUW353" s="11"/>
      <c r="FUX353" s="11"/>
      <c r="FUY353" s="11"/>
      <c r="FUZ353" s="11"/>
      <c r="FVA353" s="11"/>
      <c r="FVB353" s="11"/>
      <c r="FVC353" s="11"/>
      <c r="FVD353" s="11"/>
      <c r="FVE353" s="11"/>
      <c r="FVF353" s="11"/>
      <c r="FVG353" s="11"/>
      <c r="FVH353" s="11"/>
      <c r="FVI353" s="11"/>
      <c r="FVJ353" s="11"/>
      <c r="FVK353" s="11"/>
      <c r="FVL353" s="11"/>
      <c r="FVM353" s="11"/>
      <c r="FVN353" s="11"/>
      <c r="FVO353" s="11"/>
      <c r="FVP353" s="11"/>
      <c r="FVQ353" s="11"/>
      <c r="FVR353" s="11"/>
      <c r="FVS353" s="11"/>
      <c r="FVT353" s="11"/>
      <c r="FVU353" s="11"/>
      <c r="FVV353" s="11"/>
      <c r="FVW353" s="11"/>
      <c r="FVX353" s="11"/>
      <c r="FVY353" s="11"/>
      <c r="FVZ353" s="11"/>
      <c r="FWA353" s="11"/>
      <c r="FWB353" s="11"/>
      <c r="FWC353" s="11"/>
      <c r="FWD353" s="11"/>
      <c r="FWE353" s="11"/>
      <c r="FWF353" s="11"/>
      <c r="FWG353" s="11"/>
      <c r="FWH353" s="11"/>
      <c r="FWI353" s="11"/>
      <c r="FWJ353" s="11"/>
      <c r="FWK353" s="11"/>
      <c r="FWL353" s="11"/>
      <c r="FWM353" s="11"/>
      <c r="FWN353" s="11"/>
      <c r="FWO353" s="11"/>
      <c r="FWP353" s="11"/>
      <c r="FWQ353" s="11"/>
      <c r="FWR353" s="11"/>
      <c r="FWS353" s="11"/>
      <c r="FWT353" s="11"/>
      <c r="FWU353" s="11"/>
      <c r="FWV353" s="11"/>
      <c r="FWW353" s="11"/>
      <c r="FWX353" s="11"/>
      <c r="FWY353" s="11"/>
      <c r="FWZ353" s="11"/>
      <c r="FXA353" s="11"/>
      <c r="FXB353" s="11"/>
      <c r="FXC353" s="11"/>
      <c r="FXD353" s="11"/>
      <c r="FXE353" s="11"/>
      <c r="FXF353" s="11"/>
      <c r="FXG353" s="11"/>
      <c r="FXH353" s="11"/>
      <c r="FXI353" s="11"/>
      <c r="FXJ353" s="11"/>
      <c r="FXK353" s="11"/>
      <c r="FXL353" s="11"/>
      <c r="FXM353" s="11"/>
      <c r="FXN353" s="11"/>
      <c r="FXO353" s="11"/>
      <c r="FXP353" s="11"/>
      <c r="FXQ353" s="11"/>
      <c r="FXR353" s="11"/>
      <c r="FXS353" s="11"/>
      <c r="FXT353" s="11"/>
      <c r="FXU353" s="11"/>
      <c r="FXV353" s="11"/>
      <c r="FXW353" s="11"/>
      <c r="FXX353" s="11"/>
      <c r="FXY353" s="11"/>
      <c r="FXZ353" s="11"/>
      <c r="FYA353" s="11"/>
      <c r="FYB353" s="11"/>
      <c r="FYC353" s="11"/>
      <c r="FYD353" s="11"/>
      <c r="FYE353" s="11"/>
      <c r="FYF353" s="11"/>
      <c r="FYG353" s="11"/>
      <c r="FYH353" s="11"/>
      <c r="FYI353" s="11"/>
      <c r="FYJ353" s="11"/>
      <c r="FYK353" s="11"/>
      <c r="FYL353" s="11"/>
      <c r="FYM353" s="11"/>
      <c r="FYN353" s="11"/>
      <c r="FYO353" s="11"/>
      <c r="FYP353" s="11"/>
      <c r="FYQ353" s="11"/>
      <c r="FYR353" s="11"/>
      <c r="FYS353" s="11"/>
      <c r="FYT353" s="11"/>
      <c r="FYU353" s="11"/>
      <c r="FYV353" s="11"/>
      <c r="FYW353" s="11"/>
      <c r="FYX353" s="11"/>
      <c r="FYY353" s="11"/>
      <c r="FYZ353" s="11"/>
      <c r="FZA353" s="11"/>
      <c r="FZB353" s="11"/>
      <c r="FZC353" s="11"/>
      <c r="FZD353" s="11"/>
      <c r="FZE353" s="11"/>
      <c r="FZF353" s="11"/>
      <c r="FZG353" s="11"/>
      <c r="FZH353" s="11"/>
      <c r="FZI353" s="11"/>
      <c r="FZJ353" s="11"/>
      <c r="FZK353" s="11"/>
      <c r="FZL353" s="11"/>
      <c r="FZM353" s="11"/>
      <c r="FZN353" s="11"/>
      <c r="FZO353" s="11"/>
      <c r="FZP353" s="11"/>
      <c r="FZQ353" s="11"/>
      <c r="FZR353" s="11"/>
      <c r="FZS353" s="11"/>
      <c r="FZT353" s="11"/>
      <c r="FZU353" s="11"/>
      <c r="FZV353" s="11"/>
      <c r="FZW353" s="11"/>
      <c r="FZX353" s="11"/>
      <c r="FZY353" s="11"/>
      <c r="FZZ353" s="11"/>
      <c r="GAA353" s="11"/>
      <c r="GAB353" s="11"/>
      <c r="GAC353" s="11"/>
      <c r="GAD353" s="11"/>
      <c r="GAE353" s="11"/>
      <c r="GAF353" s="11"/>
      <c r="GAG353" s="11"/>
      <c r="GAH353" s="11"/>
      <c r="GAI353" s="11"/>
      <c r="GAJ353" s="11"/>
      <c r="GAK353" s="11"/>
      <c r="GAL353" s="11"/>
      <c r="GAM353" s="11"/>
      <c r="GAN353" s="11"/>
      <c r="GAO353" s="11"/>
      <c r="GAP353" s="11"/>
      <c r="GAQ353" s="11"/>
      <c r="GAR353" s="11"/>
      <c r="GAS353" s="11"/>
      <c r="GAT353" s="11"/>
      <c r="GAU353" s="11"/>
      <c r="GAV353" s="11"/>
      <c r="GAW353" s="11"/>
      <c r="GAX353" s="11"/>
      <c r="GAY353" s="11"/>
      <c r="GAZ353" s="11"/>
      <c r="GBA353" s="11"/>
      <c r="GBB353" s="11"/>
      <c r="GBC353" s="11"/>
      <c r="GBD353" s="11"/>
      <c r="GBE353" s="11"/>
      <c r="GBF353" s="11"/>
      <c r="GBG353" s="11"/>
      <c r="GBH353" s="11"/>
      <c r="GBI353" s="11"/>
      <c r="GBJ353" s="11"/>
      <c r="GBK353" s="11"/>
      <c r="GBL353" s="11"/>
      <c r="GBM353" s="11"/>
      <c r="GBN353" s="11"/>
      <c r="GBO353" s="11"/>
      <c r="GBP353" s="11"/>
      <c r="GBQ353" s="11"/>
      <c r="GBR353" s="11"/>
      <c r="GBS353" s="11"/>
      <c r="GBT353" s="11"/>
      <c r="GBU353" s="11"/>
      <c r="GBV353" s="11"/>
      <c r="GBW353" s="11"/>
      <c r="GBX353" s="11"/>
      <c r="GBY353" s="11"/>
      <c r="GBZ353" s="11"/>
      <c r="GCA353" s="11"/>
      <c r="GCB353" s="11"/>
      <c r="GCC353" s="11"/>
      <c r="GCD353" s="11"/>
      <c r="GCE353" s="11"/>
      <c r="GCF353" s="11"/>
      <c r="GCG353" s="11"/>
      <c r="GCH353" s="11"/>
      <c r="GCI353" s="11"/>
      <c r="GCJ353" s="11"/>
      <c r="GCK353" s="11"/>
      <c r="GCL353" s="11"/>
      <c r="GCM353" s="11"/>
      <c r="GCN353" s="11"/>
      <c r="GCO353" s="11"/>
      <c r="GCP353" s="11"/>
      <c r="GCQ353" s="11"/>
      <c r="GCR353" s="11"/>
      <c r="GCS353" s="11"/>
      <c r="GCT353" s="11"/>
      <c r="GCU353" s="11"/>
      <c r="GCV353" s="11"/>
      <c r="GCW353" s="11"/>
      <c r="GCX353" s="11"/>
      <c r="GCY353" s="11"/>
      <c r="GCZ353" s="11"/>
      <c r="GDA353" s="11"/>
      <c r="GDB353" s="11"/>
      <c r="GDC353" s="11"/>
      <c r="GDD353" s="11"/>
      <c r="GDE353" s="11"/>
      <c r="GDF353" s="11"/>
      <c r="GDG353" s="11"/>
      <c r="GDH353" s="11"/>
      <c r="GDI353" s="11"/>
      <c r="GDJ353" s="11"/>
      <c r="GDK353" s="11"/>
      <c r="GDL353" s="11"/>
      <c r="GDM353" s="11"/>
      <c r="GDN353" s="11"/>
      <c r="GDO353" s="11"/>
      <c r="GDP353" s="11"/>
      <c r="GDQ353" s="11"/>
      <c r="GDR353" s="11"/>
      <c r="GDS353" s="11"/>
      <c r="GDT353" s="11"/>
      <c r="GDU353" s="11"/>
      <c r="GDV353" s="11"/>
      <c r="GDW353" s="11"/>
      <c r="GDX353" s="11"/>
      <c r="GDY353" s="11"/>
      <c r="GDZ353" s="11"/>
      <c r="GEA353" s="11"/>
      <c r="GEB353" s="11"/>
      <c r="GEC353" s="11"/>
      <c r="GED353" s="11"/>
      <c r="GEE353" s="11"/>
      <c r="GEF353" s="11"/>
      <c r="GEG353" s="11"/>
      <c r="GEH353" s="11"/>
      <c r="GEI353" s="11"/>
      <c r="GEJ353" s="11"/>
      <c r="GEK353" s="11"/>
      <c r="GEL353" s="11"/>
      <c r="GEM353" s="11"/>
      <c r="GEN353" s="11"/>
      <c r="GEO353" s="11"/>
      <c r="GEP353" s="11"/>
      <c r="GEQ353" s="11"/>
      <c r="GER353" s="11"/>
      <c r="GES353" s="11"/>
      <c r="GET353" s="11"/>
      <c r="GEU353" s="11"/>
      <c r="GEV353" s="11"/>
      <c r="GEW353" s="11"/>
      <c r="GEX353" s="11"/>
      <c r="GEY353" s="11"/>
      <c r="GEZ353" s="11"/>
      <c r="GFA353" s="11"/>
      <c r="GFB353" s="11"/>
      <c r="GFC353" s="11"/>
      <c r="GFD353" s="11"/>
      <c r="GFE353" s="11"/>
      <c r="GFF353" s="11"/>
      <c r="GFG353" s="11"/>
      <c r="GFH353" s="11"/>
      <c r="GFI353" s="11"/>
      <c r="GFJ353" s="11"/>
      <c r="GFK353" s="11"/>
      <c r="GFL353" s="11"/>
      <c r="GFM353" s="11"/>
      <c r="GFN353" s="11"/>
      <c r="GFO353" s="11"/>
      <c r="GFP353" s="11"/>
      <c r="GFQ353" s="11"/>
      <c r="GFR353" s="11"/>
      <c r="GFS353" s="11"/>
      <c r="GFT353" s="11"/>
      <c r="GFU353" s="11"/>
      <c r="GFV353" s="11"/>
      <c r="GFW353" s="11"/>
      <c r="GFX353" s="11"/>
      <c r="GFY353" s="11"/>
      <c r="GFZ353" s="11"/>
      <c r="GGA353" s="11"/>
      <c r="GGB353" s="11"/>
      <c r="GGC353" s="11"/>
      <c r="GGD353" s="11"/>
      <c r="GGE353" s="11"/>
      <c r="GGF353" s="11"/>
      <c r="GGG353" s="11"/>
      <c r="GGH353" s="11"/>
      <c r="GGI353" s="11"/>
      <c r="GGJ353" s="11"/>
      <c r="GGK353" s="11"/>
      <c r="GGL353" s="11"/>
      <c r="GGM353" s="11"/>
      <c r="GGN353" s="11"/>
      <c r="GGO353" s="11"/>
      <c r="GGP353" s="11"/>
      <c r="GGQ353" s="11"/>
      <c r="GGR353" s="11"/>
      <c r="GGS353" s="11"/>
      <c r="GGT353" s="11"/>
      <c r="GGU353" s="11"/>
      <c r="GGV353" s="11"/>
      <c r="GGW353" s="11"/>
      <c r="GGX353" s="11"/>
      <c r="GGY353" s="11"/>
      <c r="GGZ353" s="11"/>
      <c r="GHA353" s="11"/>
      <c r="GHB353" s="11"/>
      <c r="GHC353" s="11"/>
      <c r="GHD353" s="11"/>
      <c r="GHE353" s="11"/>
      <c r="GHF353" s="11"/>
      <c r="GHG353" s="11"/>
      <c r="GHH353" s="11"/>
      <c r="GHI353" s="11"/>
      <c r="GHJ353" s="11"/>
      <c r="GHK353" s="11"/>
      <c r="GHL353" s="11"/>
      <c r="GHM353" s="11"/>
      <c r="GHN353" s="11"/>
      <c r="GHO353" s="11"/>
      <c r="GHP353" s="11"/>
      <c r="GHQ353" s="11"/>
      <c r="GHR353" s="11"/>
      <c r="GHS353" s="11"/>
      <c r="GHT353" s="11"/>
      <c r="GHU353" s="11"/>
      <c r="GHV353" s="11"/>
      <c r="GHW353" s="11"/>
      <c r="GHX353" s="11"/>
      <c r="GHY353" s="11"/>
      <c r="GHZ353" s="11"/>
      <c r="GIA353" s="11"/>
      <c r="GIB353" s="11"/>
      <c r="GIC353" s="11"/>
      <c r="GID353" s="11"/>
      <c r="GIE353" s="11"/>
      <c r="GIF353" s="11"/>
      <c r="GIG353" s="11"/>
      <c r="GIH353" s="11"/>
      <c r="GII353" s="11"/>
      <c r="GIJ353" s="11"/>
      <c r="GIK353" s="11"/>
      <c r="GIL353" s="11"/>
      <c r="GIM353" s="11"/>
      <c r="GIN353" s="11"/>
      <c r="GIO353" s="11"/>
      <c r="GIP353" s="11"/>
      <c r="GIQ353" s="11"/>
      <c r="GIR353" s="11"/>
      <c r="GIS353" s="11"/>
      <c r="GIT353" s="11"/>
      <c r="GIU353" s="11"/>
      <c r="GIV353" s="11"/>
      <c r="GIW353" s="11"/>
      <c r="GIX353" s="11"/>
      <c r="GIY353" s="11"/>
      <c r="GIZ353" s="11"/>
      <c r="GJA353" s="11"/>
      <c r="GJB353" s="11"/>
      <c r="GJC353" s="11"/>
      <c r="GJD353" s="11"/>
      <c r="GJE353" s="11"/>
      <c r="GJF353" s="11"/>
      <c r="GJG353" s="11"/>
      <c r="GJH353" s="11"/>
      <c r="GJI353" s="11"/>
      <c r="GJJ353" s="11"/>
      <c r="GJK353" s="11"/>
      <c r="GJL353" s="11"/>
      <c r="GJM353" s="11"/>
      <c r="GJN353" s="11"/>
      <c r="GJO353" s="11"/>
      <c r="GJP353" s="11"/>
      <c r="GJQ353" s="11"/>
      <c r="GJR353" s="11"/>
      <c r="GJS353" s="11"/>
      <c r="GJT353" s="11"/>
      <c r="GJU353" s="11"/>
      <c r="GJV353" s="11"/>
      <c r="GJW353" s="11"/>
      <c r="GJX353" s="11"/>
      <c r="GJY353" s="11"/>
      <c r="GJZ353" s="11"/>
      <c r="GKA353" s="11"/>
      <c r="GKB353" s="11"/>
      <c r="GKC353" s="11"/>
      <c r="GKD353" s="11"/>
      <c r="GKE353" s="11"/>
      <c r="GKF353" s="11"/>
      <c r="GKG353" s="11"/>
      <c r="GKH353" s="11"/>
      <c r="GKI353" s="11"/>
      <c r="GKJ353" s="11"/>
      <c r="GKK353" s="11"/>
      <c r="GKL353" s="11"/>
      <c r="GKM353" s="11"/>
      <c r="GKN353" s="11"/>
      <c r="GKO353" s="11"/>
      <c r="GKP353" s="11"/>
      <c r="GKQ353" s="11"/>
      <c r="GKR353" s="11"/>
      <c r="GKS353" s="11"/>
      <c r="GKT353" s="11"/>
      <c r="GKU353" s="11"/>
      <c r="GKV353" s="11"/>
      <c r="GKW353" s="11"/>
      <c r="GKX353" s="11"/>
      <c r="GKY353" s="11"/>
      <c r="GKZ353" s="11"/>
      <c r="GLA353" s="11"/>
      <c r="GLB353" s="11"/>
      <c r="GLC353" s="11"/>
      <c r="GLD353" s="11"/>
      <c r="GLE353" s="11"/>
      <c r="GLF353" s="11"/>
      <c r="GLG353" s="11"/>
      <c r="GLH353" s="11"/>
      <c r="GLI353" s="11"/>
      <c r="GLJ353" s="11"/>
      <c r="GLK353" s="11"/>
      <c r="GLL353" s="11"/>
      <c r="GLM353" s="11"/>
      <c r="GLN353" s="11"/>
      <c r="GLO353" s="11"/>
      <c r="GLP353" s="11"/>
      <c r="GLQ353" s="11"/>
      <c r="GLR353" s="11"/>
      <c r="GLS353" s="11"/>
      <c r="GLT353" s="11"/>
      <c r="GLU353" s="11"/>
      <c r="GLV353" s="11"/>
      <c r="GLW353" s="11"/>
      <c r="GLX353" s="11"/>
      <c r="GLY353" s="11"/>
      <c r="GLZ353" s="11"/>
      <c r="GMA353" s="11"/>
      <c r="GMB353" s="11"/>
      <c r="GMC353" s="11"/>
      <c r="GMD353" s="11"/>
      <c r="GME353" s="11"/>
      <c r="GMF353" s="11"/>
      <c r="GMG353" s="11"/>
      <c r="GMH353" s="11"/>
      <c r="GMI353" s="11"/>
      <c r="GMJ353" s="11"/>
      <c r="GMK353" s="11"/>
      <c r="GML353" s="11"/>
      <c r="GMM353" s="11"/>
      <c r="GMN353" s="11"/>
      <c r="GMO353" s="11"/>
      <c r="GMP353" s="11"/>
      <c r="GMQ353" s="11"/>
      <c r="GMR353" s="11"/>
      <c r="GMS353" s="11"/>
      <c r="GMT353" s="11"/>
      <c r="GMU353" s="11"/>
      <c r="GMV353" s="11"/>
      <c r="GMW353" s="11"/>
      <c r="GMX353" s="11"/>
      <c r="GMY353" s="11"/>
      <c r="GMZ353" s="11"/>
      <c r="GNA353" s="11"/>
      <c r="GNB353" s="11"/>
      <c r="GNC353" s="11"/>
      <c r="GND353" s="11"/>
      <c r="GNE353" s="11"/>
      <c r="GNF353" s="11"/>
      <c r="GNG353" s="11"/>
      <c r="GNH353" s="11"/>
      <c r="GNI353" s="11"/>
      <c r="GNJ353" s="11"/>
      <c r="GNK353" s="11"/>
      <c r="GNL353" s="11"/>
      <c r="GNM353" s="11"/>
      <c r="GNN353" s="11"/>
      <c r="GNO353" s="11"/>
      <c r="GNP353" s="11"/>
      <c r="GNQ353" s="11"/>
      <c r="GNR353" s="11"/>
      <c r="GNS353" s="11"/>
      <c r="GNT353" s="11"/>
      <c r="GNU353" s="11"/>
      <c r="GNV353" s="11"/>
      <c r="GNW353" s="11"/>
      <c r="GNX353" s="11"/>
      <c r="GNY353" s="11"/>
      <c r="GNZ353" s="11"/>
      <c r="GOA353" s="11"/>
      <c r="GOB353" s="11"/>
      <c r="GOC353" s="11"/>
      <c r="GOD353" s="11"/>
      <c r="GOE353" s="11"/>
      <c r="GOF353" s="11"/>
      <c r="GOG353" s="11"/>
      <c r="GOH353" s="11"/>
      <c r="GOI353" s="11"/>
      <c r="GOJ353" s="11"/>
      <c r="GOK353" s="11"/>
      <c r="GOL353" s="11"/>
      <c r="GOM353" s="11"/>
      <c r="GON353" s="11"/>
      <c r="GOO353" s="11"/>
      <c r="GOP353" s="11"/>
      <c r="GOQ353" s="11"/>
      <c r="GOR353" s="11"/>
      <c r="GOS353" s="11"/>
      <c r="GOT353" s="11"/>
      <c r="GOU353" s="11"/>
      <c r="GOV353" s="11"/>
      <c r="GOW353" s="11"/>
      <c r="GOX353" s="11"/>
      <c r="GOY353" s="11"/>
      <c r="GOZ353" s="11"/>
      <c r="GPA353" s="11"/>
      <c r="GPB353" s="11"/>
      <c r="GPC353" s="11"/>
      <c r="GPD353" s="11"/>
      <c r="GPE353" s="11"/>
      <c r="GPF353" s="11"/>
      <c r="GPG353" s="11"/>
      <c r="GPH353" s="11"/>
      <c r="GPI353" s="11"/>
      <c r="GPJ353" s="11"/>
      <c r="GPK353" s="11"/>
      <c r="GPL353" s="11"/>
      <c r="GPM353" s="11"/>
      <c r="GPN353" s="11"/>
      <c r="GPO353" s="11"/>
      <c r="GPP353" s="11"/>
      <c r="GPQ353" s="11"/>
      <c r="GPR353" s="11"/>
      <c r="GPS353" s="11"/>
      <c r="GPT353" s="11"/>
      <c r="GPU353" s="11"/>
      <c r="GPV353" s="11"/>
      <c r="GPW353" s="11"/>
      <c r="GPX353" s="11"/>
      <c r="GPY353" s="11"/>
      <c r="GPZ353" s="11"/>
      <c r="GQA353" s="11"/>
      <c r="GQB353" s="11"/>
      <c r="GQC353" s="11"/>
      <c r="GQD353" s="11"/>
      <c r="GQE353" s="11"/>
      <c r="GQF353" s="11"/>
      <c r="GQG353" s="11"/>
      <c r="GQH353" s="11"/>
      <c r="GQI353" s="11"/>
      <c r="GQJ353" s="11"/>
      <c r="GQK353" s="11"/>
      <c r="GQL353" s="11"/>
      <c r="GQM353" s="11"/>
      <c r="GQN353" s="11"/>
      <c r="GQO353" s="11"/>
      <c r="GQP353" s="11"/>
      <c r="GQQ353" s="11"/>
      <c r="GQR353" s="11"/>
      <c r="GQS353" s="11"/>
      <c r="GQT353" s="11"/>
      <c r="GQU353" s="11"/>
      <c r="GQV353" s="11"/>
      <c r="GQW353" s="11"/>
      <c r="GQX353" s="11"/>
      <c r="GQY353" s="11"/>
      <c r="GQZ353" s="11"/>
      <c r="GRA353" s="11"/>
      <c r="GRB353" s="11"/>
      <c r="GRC353" s="11"/>
      <c r="GRD353" s="11"/>
      <c r="GRE353" s="11"/>
      <c r="GRF353" s="11"/>
      <c r="GRG353" s="11"/>
      <c r="GRH353" s="11"/>
      <c r="GRI353" s="11"/>
      <c r="GRJ353" s="11"/>
      <c r="GRK353" s="11"/>
      <c r="GRL353" s="11"/>
      <c r="GRM353" s="11"/>
      <c r="GRN353" s="11"/>
      <c r="GRO353" s="11"/>
      <c r="GRP353" s="11"/>
      <c r="GRQ353" s="11"/>
      <c r="GRR353" s="11"/>
      <c r="GRS353" s="11"/>
      <c r="GRT353" s="11"/>
      <c r="GRU353" s="11"/>
      <c r="GRV353" s="11"/>
      <c r="GRW353" s="11"/>
      <c r="GRX353" s="11"/>
      <c r="GRY353" s="11"/>
      <c r="GRZ353" s="11"/>
      <c r="GSA353" s="11"/>
      <c r="GSB353" s="11"/>
      <c r="GSC353" s="11"/>
      <c r="GSD353" s="11"/>
      <c r="GSE353" s="11"/>
      <c r="GSF353" s="11"/>
      <c r="GSG353" s="11"/>
      <c r="GSH353" s="11"/>
      <c r="GSI353" s="11"/>
      <c r="GSJ353" s="11"/>
      <c r="GSK353" s="11"/>
      <c r="GSL353" s="11"/>
      <c r="GSM353" s="11"/>
      <c r="GSN353" s="11"/>
      <c r="GSO353" s="11"/>
      <c r="GSP353" s="11"/>
      <c r="GSQ353" s="11"/>
      <c r="GSR353" s="11"/>
      <c r="GSS353" s="11"/>
      <c r="GST353" s="11"/>
      <c r="GSU353" s="11"/>
      <c r="GSV353" s="11"/>
      <c r="GSW353" s="11"/>
      <c r="GSX353" s="11"/>
      <c r="GSY353" s="11"/>
      <c r="GSZ353" s="11"/>
      <c r="GTA353" s="11"/>
      <c r="GTB353" s="11"/>
      <c r="GTC353" s="11"/>
      <c r="GTD353" s="11"/>
      <c r="GTE353" s="11"/>
      <c r="GTF353" s="11"/>
      <c r="GTG353" s="11"/>
      <c r="GTH353" s="11"/>
      <c r="GTI353" s="11"/>
      <c r="GTJ353" s="11"/>
      <c r="GTK353" s="11"/>
      <c r="GTL353" s="11"/>
      <c r="GTM353" s="11"/>
      <c r="GTN353" s="11"/>
      <c r="GTO353" s="11"/>
      <c r="GTP353" s="11"/>
      <c r="GTQ353" s="11"/>
      <c r="GTR353" s="11"/>
      <c r="GTS353" s="11"/>
      <c r="GTT353" s="11"/>
      <c r="GTU353" s="11"/>
      <c r="GTV353" s="11"/>
      <c r="GTW353" s="11"/>
      <c r="GTX353" s="11"/>
      <c r="GTY353" s="11"/>
      <c r="GTZ353" s="11"/>
      <c r="GUA353" s="11"/>
      <c r="GUB353" s="11"/>
      <c r="GUC353" s="11"/>
      <c r="GUD353" s="11"/>
      <c r="GUE353" s="11"/>
      <c r="GUF353" s="11"/>
      <c r="GUG353" s="11"/>
      <c r="GUH353" s="11"/>
      <c r="GUI353" s="11"/>
      <c r="GUJ353" s="11"/>
      <c r="GUK353" s="11"/>
      <c r="GUL353" s="11"/>
      <c r="GUM353" s="11"/>
      <c r="GUN353" s="11"/>
      <c r="GUO353" s="11"/>
      <c r="GUP353" s="11"/>
      <c r="GUQ353" s="11"/>
      <c r="GUR353" s="11"/>
      <c r="GUS353" s="11"/>
      <c r="GUT353" s="11"/>
      <c r="GUU353" s="11"/>
      <c r="GUV353" s="11"/>
      <c r="GUW353" s="11"/>
      <c r="GUX353" s="11"/>
      <c r="GUY353" s="11"/>
      <c r="GUZ353" s="11"/>
      <c r="GVA353" s="11"/>
      <c r="GVB353" s="11"/>
      <c r="GVC353" s="11"/>
      <c r="GVD353" s="11"/>
      <c r="GVE353" s="11"/>
      <c r="GVF353" s="11"/>
      <c r="GVG353" s="11"/>
      <c r="GVH353" s="11"/>
      <c r="GVI353" s="11"/>
      <c r="GVJ353" s="11"/>
      <c r="GVK353" s="11"/>
      <c r="GVL353" s="11"/>
      <c r="GVM353" s="11"/>
      <c r="GVN353" s="11"/>
      <c r="GVO353" s="11"/>
      <c r="GVP353" s="11"/>
      <c r="GVQ353" s="11"/>
      <c r="GVR353" s="11"/>
      <c r="GVS353" s="11"/>
      <c r="GVT353" s="11"/>
      <c r="GVU353" s="11"/>
      <c r="GVV353" s="11"/>
      <c r="GVW353" s="11"/>
      <c r="GVX353" s="11"/>
      <c r="GVY353" s="11"/>
      <c r="GVZ353" s="11"/>
      <c r="GWA353" s="11"/>
      <c r="GWB353" s="11"/>
      <c r="GWC353" s="11"/>
      <c r="GWD353" s="11"/>
      <c r="GWE353" s="11"/>
      <c r="GWF353" s="11"/>
      <c r="GWG353" s="11"/>
      <c r="GWH353" s="11"/>
      <c r="GWI353" s="11"/>
      <c r="GWJ353" s="11"/>
      <c r="GWK353" s="11"/>
      <c r="GWL353" s="11"/>
      <c r="GWM353" s="11"/>
      <c r="GWN353" s="11"/>
      <c r="GWO353" s="11"/>
      <c r="GWP353" s="11"/>
      <c r="GWQ353" s="11"/>
      <c r="GWR353" s="11"/>
      <c r="GWS353" s="11"/>
      <c r="GWT353" s="11"/>
      <c r="GWU353" s="11"/>
      <c r="GWV353" s="11"/>
      <c r="GWW353" s="11"/>
      <c r="GWX353" s="11"/>
      <c r="GWY353" s="11"/>
      <c r="GWZ353" s="11"/>
      <c r="GXA353" s="11"/>
      <c r="GXB353" s="11"/>
      <c r="GXC353" s="11"/>
      <c r="GXD353" s="11"/>
      <c r="GXE353" s="11"/>
      <c r="GXF353" s="11"/>
      <c r="GXG353" s="11"/>
      <c r="GXH353" s="11"/>
      <c r="GXI353" s="11"/>
      <c r="GXJ353" s="11"/>
      <c r="GXK353" s="11"/>
      <c r="GXL353" s="11"/>
      <c r="GXM353" s="11"/>
      <c r="GXN353" s="11"/>
      <c r="GXO353" s="11"/>
      <c r="GXP353" s="11"/>
      <c r="GXQ353" s="11"/>
      <c r="GXR353" s="11"/>
      <c r="GXS353" s="11"/>
      <c r="GXT353" s="11"/>
      <c r="GXU353" s="11"/>
      <c r="GXV353" s="11"/>
      <c r="GXW353" s="11"/>
      <c r="GXX353" s="11"/>
      <c r="GXY353" s="11"/>
      <c r="GXZ353" s="11"/>
      <c r="GYA353" s="11"/>
      <c r="GYB353" s="11"/>
      <c r="GYC353" s="11"/>
      <c r="GYD353" s="11"/>
      <c r="GYE353" s="11"/>
      <c r="GYF353" s="11"/>
      <c r="GYG353" s="11"/>
      <c r="GYH353" s="11"/>
      <c r="GYI353" s="11"/>
      <c r="GYJ353" s="11"/>
      <c r="GYK353" s="11"/>
      <c r="GYL353" s="11"/>
      <c r="GYM353" s="11"/>
      <c r="GYN353" s="11"/>
      <c r="GYO353" s="11"/>
      <c r="GYP353" s="11"/>
      <c r="GYQ353" s="11"/>
      <c r="GYR353" s="11"/>
      <c r="GYS353" s="11"/>
      <c r="GYT353" s="11"/>
      <c r="GYU353" s="11"/>
      <c r="GYV353" s="11"/>
      <c r="GYW353" s="11"/>
      <c r="GYX353" s="11"/>
      <c r="GYY353" s="11"/>
      <c r="GYZ353" s="11"/>
      <c r="GZA353" s="11"/>
      <c r="GZB353" s="11"/>
      <c r="GZC353" s="11"/>
      <c r="GZD353" s="11"/>
      <c r="GZE353" s="11"/>
      <c r="GZF353" s="11"/>
      <c r="GZG353" s="11"/>
      <c r="GZH353" s="11"/>
      <c r="GZI353" s="11"/>
      <c r="GZJ353" s="11"/>
      <c r="GZK353" s="11"/>
      <c r="GZL353" s="11"/>
      <c r="GZM353" s="11"/>
      <c r="GZN353" s="11"/>
      <c r="GZO353" s="11"/>
      <c r="GZP353" s="11"/>
      <c r="GZQ353" s="11"/>
      <c r="GZR353" s="11"/>
      <c r="GZS353" s="11"/>
      <c r="GZT353" s="11"/>
      <c r="GZU353" s="11"/>
      <c r="GZV353" s="11"/>
      <c r="GZW353" s="11"/>
      <c r="GZX353" s="11"/>
      <c r="GZY353" s="11"/>
      <c r="GZZ353" s="11"/>
      <c r="HAA353" s="11"/>
      <c r="HAB353" s="11"/>
      <c r="HAC353" s="11"/>
      <c r="HAD353" s="11"/>
      <c r="HAE353" s="11"/>
      <c r="HAF353" s="11"/>
      <c r="HAG353" s="11"/>
      <c r="HAH353" s="11"/>
      <c r="HAI353" s="11"/>
      <c r="HAJ353" s="11"/>
      <c r="HAK353" s="11"/>
      <c r="HAL353" s="11"/>
      <c r="HAM353" s="11"/>
      <c r="HAN353" s="11"/>
      <c r="HAO353" s="11"/>
      <c r="HAP353" s="11"/>
      <c r="HAQ353" s="11"/>
      <c r="HAR353" s="11"/>
      <c r="HAS353" s="11"/>
      <c r="HAT353" s="11"/>
      <c r="HAU353" s="11"/>
      <c r="HAV353" s="11"/>
      <c r="HAW353" s="11"/>
      <c r="HAX353" s="11"/>
      <c r="HAY353" s="11"/>
      <c r="HAZ353" s="11"/>
      <c r="HBA353" s="11"/>
      <c r="HBB353" s="11"/>
      <c r="HBC353" s="11"/>
      <c r="HBD353" s="11"/>
      <c r="HBE353" s="11"/>
      <c r="HBF353" s="11"/>
      <c r="HBG353" s="11"/>
      <c r="HBH353" s="11"/>
      <c r="HBI353" s="11"/>
      <c r="HBJ353" s="11"/>
      <c r="HBK353" s="11"/>
      <c r="HBL353" s="11"/>
      <c r="HBM353" s="11"/>
      <c r="HBN353" s="11"/>
      <c r="HBO353" s="11"/>
      <c r="HBP353" s="11"/>
      <c r="HBQ353" s="11"/>
      <c r="HBR353" s="11"/>
      <c r="HBS353" s="11"/>
      <c r="HBT353" s="11"/>
      <c r="HBU353" s="11"/>
      <c r="HBV353" s="11"/>
      <c r="HBW353" s="11"/>
      <c r="HBX353" s="11"/>
      <c r="HBY353" s="11"/>
      <c r="HBZ353" s="11"/>
      <c r="HCA353" s="11"/>
      <c r="HCB353" s="11"/>
      <c r="HCC353" s="11"/>
      <c r="HCD353" s="11"/>
      <c r="HCE353" s="11"/>
      <c r="HCF353" s="11"/>
      <c r="HCG353" s="11"/>
      <c r="HCH353" s="11"/>
      <c r="HCI353" s="11"/>
      <c r="HCJ353" s="11"/>
      <c r="HCK353" s="11"/>
      <c r="HCL353" s="11"/>
      <c r="HCM353" s="11"/>
      <c r="HCN353" s="11"/>
      <c r="HCO353" s="11"/>
      <c r="HCP353" s="11"/>
      <c r="HCQ353" s="11"/>
      <c r="HCR353" s="11"/>
      <c r="HCS353" s="11"/>
      <c r="HCT353" s="11"/>
      <c r="HCU353" s="11"/>
      <c r="HCV353" s="11"/>
      <c r="HCW353" s="11"/>
      <c r="HCX353" s="11"/>
      <c r="HCY353" s="11"/>
      <c r="HCZ353" s="11"/>
      <c r="HDA353" s="11"/>
      <c r="HDB353" s="11"/>
      <c r="HDC353" s="11"/>
      <c r="HDD353" s="11"/>
      <c r="HDE353" s="11"/>
      <c r="HDF353" s="11"/>
      <c r="HDG353" s="11"/>
      <c r="HDH353" s="11"/>
      <c r="HDI353" s="11"/>
      <c r="HDJ353" s="11"/>
      <c r="HDK353" s="11"/>
      <c r="HDL353" s="11"/>
      <c r="HDM353" s="11"/>
      <c r="HDN353" s="11"/>
      <c r="HDO353" s="11"/>
      <c r="HDP353" s="11"/>
      <c r="HDQ353" s="11"/>
      <c r="HDR353" s="11"/>
      <c r="HDS353" s="11"/>
      <c r="HDT353" s="11"/>
      <c r="HDU353" s="11"/>
      <c r="HDV353" s="11"/>
      <c r="HDW353" s="11"/>
      <c r="HDX353" s="11"/>
      <c r="HDY353" s="11"/>
      <c r="HDZ353" s="11"/>
      <c r="HEA353" s="11"/>
      <c r="HEB353" s="11"/>
      <c r="HEC353" s="11"/>
      <c r="HED353" s="11"/>
      <c r="HEE353" s="11"/>
      <c r="HEF353" s="11"/>
      <c r="HEG353" s="11"/>
      <c r="HEH353" s="11"/>
      <c r="HEI353" s="11"/>
      <c r="HEJ353" s="11"/>
      <c r="HEK353" s="11"/>
      <c r="HEL353" s="11"/>
      <c r="HEM353" s="11"/>
      <c r="HEN353" s="11"/>
      <c r="HEO353" s="11"/>
      <c r="HEP353" s="11"/>
      <c r="HEQ353" s="11"/>
      <c r="HER353" s="11"/>
      <c r="HES353" s="11"/>
      <c r="HET353" s="11"/>
      <c r="HEU353" s="11"/>
      <c r="HEV353" s="11"/>
      <c r="HEW353" s="11"/>
      <c r="HEX353" s="11"/>
      <c r="HEY353" s="11"/>
      <c r="HEZ353" s="11"/>
      <c r="HFA353" s="11"/>
      <c r="HFB353" s="11"/>
      <c r="HFC353" s="11"/>
      <c r="HFD353" s="11"/>
      <c r="HFE353" s="11"/>
      <c r="HFF353" s="11"/>
      <c r="HFG353" s="11"/>
      <c r="HFH353" s="11"/>
      <c r="HFI353" s="11"/>
      <c r="HFJ353" s="11"/>
      <c r="HFK353" s="11"/>
      <c r="HFL353" s="11"/>
      <c r="HFM353" s="11"/>
      <c r="HFN353" s="11"/>
      <c r="HFO353" s="11"/>
      <c r="HFP353" s="11"/>
      <c r="HFQ353" s="11"/>
      <c r="HFR353" s="11"/>
      <c r="HFS353" s="11"/>
      <c r="HFT353" s="11"/>
      <c r="HFU353" s="11"/>
      <c r="HFV353" s="11"/>
      <c r="HFW353" s="11"/>
      <c r="HFX353" s="11"/>
      <c r="HFY353" s="11"/>
      <c r="HFZ353" s="11"/>
      <c r="HGA353" s="11"/>
      <c r="HGB353" s="11"/>
      <c r="HGC353" s="11"/>
      <c r="HGD353" s="11"/>
      <c r="HGE353" s="11"/>
      <c r="HGF353" s="11"/>
      <c r="HGG353" s="11"/>
      <c r="HGH353" s="11"/>
      <c r="HGI353" s="11"/>
      <c r="HGJ353" s="11"/>
      <c r="HGK353" s="11"/>
      <c r="HGL353" s="11"/>
      <c r="HGM353" s="11"/>
      <c r="HGN353" s="11"/>
      <c r="HGO353" s="11"/>
      <c r="HGP353" s="11"/>
      <c r="HGQ353" s="11"/>
      <c r="HGR353" s="11"/>
      <c r="HGS353" s="11"/>
      <c r="HGT353" s="11"/>
      <c r="HGU353" s="11"/>
      <c r="HGV353" s="11"/>
      <c r="HGW353" s="11"/>
      <c r="HGX353" s="11"/>
      <c r="HGY353" s="11"/>
      <c r="HGZ353" s="11"/>
      <c r="HHA353" s="11"/>
      <c r="HHB353" s="11"/>
      <c r="HHC353" s="11"/>
      <c r="HHD353" s="11"/>
      <c r="HHE353" s="11"/>
      <c r="HHF353" s="11"/>
      <c r="HHG353" s="11"/>
      <c r="HHH353" s="11"/>
      <c r="HHI353" s="11"/>
      <c r="HHJ353" s="11"/>
      <c r="HHK353" s="11"/>
      <c r="HHL353" s="11"/>
      <c r="HHM353" s="11"/>
      <c r="HHN353" s="11"/>
      <c r="HHO353" s="11"/>
      <c r="HHP353" s="11"/>
      <c r="HHQ353" s="11"/>
      <c r="HHR353" s="11"/>
      <c r="HHS353" s="11"/>
      <c r="HHT353" s="11"/>
      <c r="HHU353" s="11"/>
      <c r="HHV353" s="11"/>
      <c r="HHW353" s="11"/>
      <c r="HHX353" s="11"/>
      <c r="HHY353" s="11"/>
      <c r="HHZ353" s="11"/>
      <c r="HIA353" s="11"/>
      <c r="HIB353" s="11"/>
      <c r="HIC353" s="11"/>
      <c r="HID353" s="11"/>
      <c r="HIE353" s="11"/>
      <c r="HIF353" s="11"/>
      <c r="HIG353" s="11"/>
      <c r="HIH353" s="11"/>
      <c r="HII353" s="11"/>
      <c r="HIJ353" s="11"/>
      <c r="HIK353" s="11"/>
      <c r="HIL353" s="11"/>
      <c r="HIM353" s="11"/>
      <c r="HIN353" s="11"/>
      <c r="HIO353" s="11"/>
      <c r="HIP353" s="11"/>
      <c r="HIQ353" s="11"/>
      <c r="HIR353" s="11"/>
      <c r="HIS353" s="11"/>
      <c r="HIT353" s="11"/>
      <c r="HIU353" s="11"/>
      <c r="HIV353" s="11"/>
      <c r="HIW353" s="11"/>
      <c r="HIX353" s="11"/>
      <c r="HIY353" s="11"/>
      <c r="HIZ353" s="11"/>
      <c r="HJA353" s="11"/>
      <c r="HJB353" s="11"/>
      <c r="HJC353" s="11"/>
      <c r="HJD353" s="11"/>
      <c r="HJE353" s="11"/>
      <c r="HJF353" s="11"/>
      <c r="HJG353" s="11"/>
      <c r="HJH353" s="11"/>
      <c r="HJI353" s="11"/>
      <c r="HJJ353" s="11"/>
      <c r="HJK353" s="11"/>
      <c r="HJL353" s="11"/>
      <c r="HJM353" s="11"/>
      <c r="HJN353" s="11"/>
      <c r="HJO353" s="11"/>
      <c r="HJP353" s="11"/>
      <c r="HJQ353" s="11"/>
      <c r="HJR353" s="11"/>
      <c r="HJS353" s="11"/>
      <c r="HJT353" s="11"/>
      <c r="HJU353" s="11"/>
      <c r="HJV353" s="11"/>
      <c r="HJW353" s="11"/>
      <c r="HJX353" s="11"/>
      <c r="HJY353" s="11"/>
      <c r="HJZ353" s="11"/>
      <c r="HKA353" s="11"/>
      <c r="HKB353" s="11"/>
      <c r="HKC353" s="11"/>
      <c r="HKD353" s="11"/>
      <c r="HKE353" s="11"/>
      <c r="HKF353" s="11"/>
      <c r="HKG353" s="11"/>
      <c r="HKH353" s="11"/>
      <c r="HKI353" s="11"/>
      <c r="HKJ353" s="11"/>
      <c r="HKK353" s="11"/>
      <c r="HKL353" s="11"/>
      <c r="HKM353" s="11"/>
      <c r="HKN353" s="11"/>
      <c r="HKO353" s="11"/>
      <c r="HKP353" s="11"/>
      <c r="HKQ353" s="11"/>
      <c r="HKR353" s="11"/>
      <c r="HKS353" s="11"/>
      <c r="HKT353" s="11"/>
      <c r="HKU353" s="11"/>
      <c r="HKV353" s="11"/>
      <c r="HKW353" s="11"/>
      <c r="HKX353" s="11"/>
      <c r="HKY353" s="11"/>
      <c r="HKZ353" s="11"/>
      <c r="HLA353" s="11"/>
      <c r="HLB353" s="11"/>
      <c r="HLC353" s="11"/>
      <c r="HLD353" s="11"/>
      <c r="HLE353" s="11"/>
      <c r="HLF353" s="11"/>
      <c r="HLG353" s="11"/>
      <c r="HLH353" s="11"/>
      <c r="HLI353" s="11"/>
      <c r="HLJ353" s="11"/>
      <c r="HLK353" s="11"/>
      <c r="HLL353" s="11"/>
      <c r="HLM353" s="11"/>
      <c r="HLN353" s="11"/>
      <c r="HLO353" s="11"/>
      <c r="HLP353" s="11"/>
      <c r="HLQ353" s="11"/>
      <c r="HLR353" s="11"/>
      <c r="HLS353" s="11"/>
      <c r="HLT353" s="11"/>
      <c r="HLU353" s="11"/>
      <c r="HLV353" s="11"/>
      <c r="HLW353" s="11"/>
      <c r="HLX353" s="11"/>
      <c r="HLY353" s="11"/>
      <c r="HLZ353" s="11"/>
      <c r="HMA353" s="11"/>
      <c r="HMB353" s="11"/>
      <c r="HMC353" s="11"/>
      <c r="HMD353" s="11"/>
      <c r="HME353" s="11"/>
      <c r="HMF353" s="11"/>
      <c r="HMG353" s="11"/>
      <c r="HMH353" s="11"/>
      <c r="HMI353" s="11"/>
      <c r="HMJ353" s="11"/>
      <c r="HMK353" s="11"/>
      <c r="HML353" s="11"/>
      <c r="HMM353" s="11"/>
      <c r="HMN353" s="11"/>
      <c r="HMO353" s="11"/>
      <c r="HMP353" s="11"/>
      <c r="HMQ353" s="11"/>
      <c r="HMR353" s="11"/>
      <c r="HMS353" s="11"/>
      <c r="HMT353" s="11"/>
      <c r="HMU353" s="11"/>
      <c r="HMV353" s="11"/>
      <c r="HMW353" s="11"/>
      <c r="HMX353" s="11"/>
      <c r="HMY353" s="11"/>
      <c r="HMZ353" s="11"/>
      <c r="HNA353" s="11"/>
      <c r="HNB353" s="11"/>
      <c r="HNC353" s="11"/>
      <c r="HND353" s="11"/>
      <c r="HNE353" s="11"/>
      <c r="HNF353" s="11"/>
      <c r="HNG353" s="11"/>
      <c r="HNH353" s="11"/>
      <c r="HNI353" s="11"/>
      <c r="HNJ353" s="11"/>
      <c r="HNK353" s="11"/>
      <c r="HNL353" s="11"/>
      <c r="HNM353" s="11"/>
      <c r="HNN353" s="11"/>
      <c r="HNO353" s="11"/>
      <c r="HNP353" s="11"/>
      <c r="HNQ353" s="11"/>
      <c r="HNR353" s="11"/>
      <c r="HNS353" s="11"/>
      <c r="HNT353" s="11"/>
      <c r="HNU353" s="11"/>
      <c r="HNV353" s="11"/>
      <c r="HNW353" s="11"/>
      <c r="HNX353" s="11"/>
      <c r="HNY353" s="11"/>
      <c r="HNZ353" s="11"/>
      <c r="HOA353" s="11"/>
      <c r="HOB353" s="11"/>
      <c r="HOC353" s="11"/>
      <c r="HOD353" s="11"/>
      <c r="HOE353" s="11"/>
      <c r="HOF353" s="11"/>
      <c r="HOG353" s="11"/>
      <c r="HOH353" s="11"/>
      <c r="HOI353" s="11"/>
      <c r="HOJ353" s="11"/>
      <c r="HOK353" s="11"/>
      <c r="HOL353" s="11"/>
      <c r="HOM353" s="11"/>
      <c r="HON353" s="11"/>
      <c r="HOO353" s="11"/>
      <c r="HOP353" s="11"/>
      <c r="HOQ353" s="11"/>
      <c r="HOR353" s="11"/>
      <c r="HOS353" s="11"/>
      <c r="HOT353" s="11"/>
      <c r="HOU353" s="11"/>
      <c r="HOV353" s="11"/>
      <c r="HOW353" s="11"/>
      <c r="HOX353" s="11"/>
      <c r="HOY353" s="11"/>
      <c r="HOZ353" s="11"/>
      <c r="HPA353" s="11"/>
      <c r="HPB353" s="11"/>
      <c r="HPC353" s="11"/>
      <c r="HPD353" s="11"/>
      <c r="HPE353" s="11"/>
      <c r="HPF353" s="11"/>
      <c r="HPG353" s="11"/>
      <c r="HPH353" s="11"/>
      <c r="HPI353" s="11"/>
      <c r="HPJ353" s="11"/>
      <c r="HPK353" s="11"/>
      <c r="HPL353" s="11"/>
      <c r="HPM353" s="11"/>
      <c r="HPN353" s="11"/>
      <c r="HPO353" s="11"/>
      <c r="HPP353" s="11"/>
      <c r="HPQ353" s="11"/>
      <c r="HPR353" s="11"/>
      <c r="HPS353" s="11"/>
      <c r="HPT353" s="11"/>
      <c r="HPU353" s="11"/>
      <c r="HPV353" s="11"/>
      <c r="HPW353" s="11"/>
      <c r="HPX353" s="11"/>
      <c r="HPY353" s="11"/>
      <c r="HPZ353" s="11"/>
      <c r="HQA353" s="11"/>
      <c r="HQB353" s="11"/>
      <c r="HQC353" s="11"/>
      <c r="HQD353" s="11"/>
      <c r="HQE353" s="11"/>
      <c r="HQF353" s="11"/>
      <c r="HQG353" s="11"/>
      <c r="HQH353" s="11"/>
      <c r="HQI353" s="11"/>
      <c r="HQJ353" s="11"/>
      <c r="HQK353" s="11"/>
      <c r="HQL353" s="11"/>
      <c r="HQM353" s="11"/>
      <c r="HQN353" s="11"/>
      <c r="HQO353" s="11"/>
      <c r="HQP353" s="11"/>
      <c r="HQQ353" s="11"/>
      <c r="HQR353" s="11"/>
      <c r="HQS353" s="11"/>
      <c r="HQT353" s="11"/>
      <c r="HQU353" s="11"/>
      <c r="HQV353" s="11"/>
      <c r="HQW353" s="11"/>
      <c r="HQX353" s="11"/>
      <c r="HQY353" s="11"/>
      <c r="HQZ353" s="11"/>
      <c r="HRA353" s="11"/>
      <c r="HRB353" s="11"/>
      <c r="HRC353" s="11"/>
      <c r="HRD353" s="11"/>
      <c r="HRE353" s="11"/>
      <c r="HRF353" s="11"/>
      <c r="HRG353" s="11"/>
      <c r="HRH353" s="11"/>
      <c r="HRI353" s="11"/>
      <c r="HRJ353" s="11"/>
      <c r="HRK353" s="11"/>
      <c r="HRL353" s="11"/>
      <c r="HRM353" s="11"/>
      <c r="HRN353" s="11"/>
      <c r="HRO353" s="11"/>
      <c r="HRP353" s="11"/>
      <c r="HRQ353" s="11"/>
      <c r="HRR353" s="11"/>
      <c r="HRS353" s="11"/>
      <c r="HRT353" s="11"/>
      <c r="HRU353" s="11"/>
      <c r="HRV353" s="11"/>
      <c r="HRW353" s="11"/>
      <c r="HRX353" s="11"/>
      <c r="HRY353" s="11"/>
      <c r="HRZ353" s="11"/>
      <c r="HSA353" s="11"/>
      <c r="HSB353" s="11"/>
      <c r="HSC353" s="11"/>
      <c r="HSD353" s="11"/>
      <c r="HSE353" s="11"/>
      <c r="HSF353" s="11"/>
      <c r="HSG353" s="11"/>
      <c r="HSH353" s="11"/>
      <c r="HSI353" s="11"/>
      <c r="HSJ353" s="11"/>
      <c r="HSK353" s="11"/>
      <c r="HSL353" s="11"/>
      <c r="HSM353" s="11"/>
      <c r="HSN353" s="11"/>
      <c r="HSO353" s="11"/>
      <c r="HSP353" s="11"/>
      <c r="HSQ353" s="11"/>
      <c r="HSR353" s="11"/>
      <c r="HSS353" s="11"/>
      <c r="HST353" s="11"/>
      <c r="HSU353" s="11"/>
      <c r="HSV353" s="11"/>
      <c r="HSW353" s="11"/>
      <c r="HSX353" s="11"/>
      <c r="HSY353" s="11"/>
      <c r="HSZ353" s="11"/>
      <c r="HTA353" s="11"/>
      <c r="HTB353" s="11"/>
      <c r="HTC353" s="11"/>
      <c r="HTD353" s="11"/>
      <c r="HTE353" s="11"/>
      <c r="HTF353" s="11"/>
      <c r="HTG353" s="11"/>
      <c r="HTH353" s="11"/>
      <c r="HTI353" s="11"/>
      <c r="HTJ353" s="11"/>
      <c r="HTK353" s="11"/>
      <c r="HTL353" s="11"/>
      <c r="HTM353" s="11"/>
      <c r="HTN353" s="11"/>
      <c r="HTO353" s="11"/>
      <c r="HTP353" s="11"/>
      <c r="HTQ353" s="11"/>
      <c r="HTR353" s="11"/>
      <c r="HTS353" s="11"/>
      <c r="HTT353" s="11"/>
      <c r="HTU353" s="11"/>
      <c r="HTV353" s="11"/>
      <c r="HTW353" s="11"/>
      <c r="HTX353" s="11"/>
      <c r="HTY353" s="11"/>
      <c r="HTZ353" s="11"/>
      <c r="HUA353" s="11"/>
      <c r="HUB353" s="11"/>
      <c r="HUC353" s="11"/>
      <c r="HUD353" s="11"/>
      <c r="HUE353" s="11"/>
      <c r="HUF353" s="11"/>
      <c r="HUG353" s="11"/>
      <c r="HUH353" s="11"/>
      <c r="HUI353" s="11"/>
      <c r="HUJ353" s="11"/>
      <c r="HUK353" s="11"/>
      <c r="HUL353" s="11"/>
      <c r="HUM353" s="11"/>
      <c r="HUN353" s="11"/>
      <c r="HUO353" s="11"/>
      <c r="HUP353" s="11"/>
      <c r="HUQ353" s="11"/>
      <c r="HUR353" s="11"/>
      <c r="HUS353" s="11"/>
      <c r="HUT353" s="11"/>
      <c r="HUU353" s="11"/>
      <c r="HUV353" s="11"/>
      <c r="HUW353" s="11"/>
      <c r="HUX353" s="11"/>
      <c r="HUY353" s="11"/>
      <c r="HUZ353" s="11"/>
      <c r="HVA353" s="11"/>
      <c r="HVB353" s="11"/>
      <c r="HVC353" s="11"/>
      <c r="HVD353" s="11"/>
      <c r="HVE353" s="11"/>
      <c r="HVF353" s="11"/>
      <c r="HVG353" s="11"/>
      <c r="HVH353" s="11"/>
      <c r="HVI353" s="11"/>
      <c r="HVJ353" s="11"/>
      <c r="HVK353" s="11"/>
      <c r="HVL353" s="11"/>
      <c r="HVM353" s="11"/>
      <c r="HVN353" s="11"/>
      <c r="HVO353" s="11"/>
      <c r="HVP353" s="11"/>
      <c r="HVQ353" s="11"/>
      <c r="HVR353" s="11"/>
      <c r="HVS353" s="11"/>
      <c r="HVT353" s="11"/>
      <c r="HVU353" s="11"/>
      <c r="HVV353" s="11"/>
      <c r="HVW353" s="11"/>
      <c r="HVX353" s="11"/>
      <c r="HVY353" s="11"/>
      <c r="HVZ353" s="11"/>
      <c r="HWA353" s="11"/>
      <c r="HWB353" s="11"/>
      <c r="HWC353" s="11"/>
      <c r="HWD353" s="11"/>
      <c r="HWE353" s="11"/>
      <c r="HWF353" s="11"/>
      <c r="HWG353" s="11"/>
      <c r="HWH353" s="11"/>
      <c r="HWI353" s="11"/>
      <c r="HWJ353" s="11"/>
      <c r="HWK353" s="11"/>
      <c r="HWL353" s="11"/>
      <c r="HWM353" s="11"/>
      <c r="HWN353" s="11"/>
      <c r="HWO353" s="11"/>
      <c r="HWP353" s="11"/>
      <c r="HWQ353" s="11"/>
      <c r="HWR353" s="11"/>
      <c r="HWS353" s="11"/>
      <c r="HWT353" s="11"/>
      <c r="HWU353" s="11"/>
      <c r="HWV353" s="11"/>
      <c r="HWW353" s="11"/>
      <c r="HWX353" s="11"/>
      <c r="HWY353" s="11"/>
      <c r="HWZ353" s="11"/>
      <c r="HXA353" s="11"/>
      <c r="HXB353" s="11"/>
      <c r="HXC353" s="11"/>
      <c r="HXD353" s="11"/>
      <c r="HXE353" s="11"/>
      <c r="HXF353" s="11"/>
      <c r="HXG353" s="11"/>
      <c r="HXH353" s="11"/>
      <c r="HXI353" s="11"/>
      <c r="HXJ353" s="11"/>
      <c r="HXK353" s="11"/>
      <c r="HXL353" s="11"/>
      <c r="HXM353" s="11"/>
      <c r="HXN353" s="11"/>
      <c r="HXO353" s="11"/>
      <c r="HXP353" s="11"/>
      <c r="HXQ353" s="11"/>
      <c r="HXR353" s="11"/>
      <c r="HXS353" s="11"/>
      <c r="HXT353" s="11"/>
      <c r="HXU353" s="11"/>
      <c r="HXV353" s="11"/>
      <c r="HXW353" s="11"/>
      <c r="HXX353" s="11"/>
      <c r="HXY353" s="11"/>
      <c r="HXZ353" s="11"/>
      <c r="HYA353" s="11"/>
      <c r="HYB353" s="11"/>
      <c r="HYC353" s="11"/>
      <c r="HYD353" s="11"/>
      <c r="HYE353" s="11"/>
      <c r="HYF353" s="11"/>
      <c r="HYG353" s="11"/>
      <c r="HYH353" s="11"/>
      <c r="HYI353" s="11"/>
      <c r="HYJ353" s="11"/>
      <c r="HYK353" s="11"/>
      <c r="HYL353" s="11"/>
      <c r="HYM353" s="11"/>
      <c r="HYN353" s="11"/>
      <c r="HYO353" s="11"/>
      <c r="HYP353" s="11"/>
      <c r="HYQ353" s="11"/>
      <c r="HYR353" s="11"/>
      <c r="HYS353" s="11"/>
      <c r="HYT353" s="11"/>
      <c r="HYU353" s="11"/>
      <c r="HYV353" s="11"/>
      <c r="HYW353" s="11"/>
      <c r="HYX353" s="11"/>
      <c r="HYY353" s="11"/>
      <c r="HYZ353" s="11"/>
      <c r="HZA353" s="11"/>
      <c r="HZB353" s="11"/>
      <c r="HZC353" s="11"/>
      <c r="HZD353" s="11"/>
      <c r="HZE353" s="11"/>
      <c r="HZF353" s="11"/>
      <c r="HZG353" s="11"/>
      <c r="HZH353" s="11"/>
      <c r="HZI353" s="11"/>
      <c r="HZJ353" s="11"/>
      <c r="HZK353" s="11"/>
      <c r="HZL353" s="11"/>
      <c r="HZM353" s="11"/>
      <c r="HZN353" s="11"/>
      <c r="HZO353" s="11"/>
      <c r="HZP353" s="11"/>
      <c r="HZQ353" s="11"/>
      <c r="HZR353" s="11"/>
      <c r="HZS353" s="11"/>
      <c r="HZT353" s="11"/>
      <c r="HZU353" s="11"/>
      <c r="HZV353" s="11"/>
      <c r="HZW353" s="11"/>
      <c r="HZX353" s="11"/>
      <c r="HZY353" s="11"/>
      <c r="HZZ353" s="11"/>
      <c r="IAA353" s="11"/>
      <c r="IAB353" s="11"/>
      <c r="IAC353" s="11"/>
      <c r="IAD353" s="11"/>
      <c r="IAE353" s="11"/>
      <c r="IAF353" s="11"/>
      <c r="IAG353" s="11"/>
      <c r="IAH353" s="11"/>
      <c r="IAI353" s="11"/>
      <c r="IAJ353" s="11"/>
      <c r="IAK353" s="11"/>
      <c r="IAL353" s="11"/>
      <c r="IAM353" s="11"/>
      <c r="IAN353" s="11"/>
      <c r="IAO353" s="11"/>
      <c r="IAP353" s="11"/>
      <c r="IAQ353" s="11"/>
      <c r="IAR353" s="11"/>
      <c r="IAS353" s="11"/>
      <c r="IAT353" s="11"/>
      <c r="IAU353" s="11"/>
      <c r="IAV353" s="11"/>
      <c r="IAW353" s="11"/>
      <c r="IAX353" s="11"/>
      <c r="IAY353" s="11"/>
      <c r="IAZ353" s="11"/>
      <c r="IBA353" s="11"/>
      <c r="IBB353" s="11"/>
      <c r="IBC353" s="11"/>
      <c r="IBD353" s="11"/>
      <c r="IBE353" s="11"/>
      <c r="IBF353" s="11"/>
      <c r="IBG353" s="11"/>
      <c r="IBH353" s="11"/>
      <c r="IBI353" s="11"/>
      <c r="IBJ353" s="11"/>
      <c r="IBK353" s="11"/>
      <c r="IBL353" s="11"/>
      <c r="IBM353" s="11"/>
      <c r="IBN353" s="11"/>
      <c r="IBO353" s="11"/>
      <c r="IBP353" s="11"/>
      <c r="IBQ353" s="11"/>
      <c r="IBR353" s="11"/>
      <c r="IBS353" s="11"/>
      <c r="IBT353" s="11"/>
      <c r="IBU353" s="11"/>
      <c r="IBV353" s="11"/>
      <c r="IBW353" s="11"/>
      <c r="IBX353" s="11"/>
      <c r="IBY353" s="11"/>
      <c r="IBZ353" s="11"/>
      <c r="ICA353" s="11"/>
      <c r="ICB353" s="11"/>
      <c r="ICC353" s="11"/>
      <c r="ICD353" s="11"/>
      <c r="ICE353" s="11"/>
      <c r="ICF353" s="11"/>
      <c r="ICG353" s="11"/>
      <c r="ICH353" s="11"/>
      <c r="ICI353" s="11"/>
      <c r="ICJ353" s="11"/>
      <c r="ICK353" s="11"/>
      <c r="ICL353" s="11"/>
      <c r="ICM353" s="11"/>
      <c r="ICN353" s="11"/>
      <c r="ICO353" s="11"/>
      <c r="ICP353" s="11"/>
      <c r="ICQ353" s="11"/>
      <c r="ICR353" s="11"/>
      <c r="ICS353" s="11"/>
      <c r="ICT353" s="11"/>
      <c r="ICU353" s="11"/>
      <c r="ICV353" s="11"/>
      <c r="ICW353" s="11"/>
      <c r="ICX353" s="11"/>
      <c r="ICY353" s="11"/>
      <c r="ICZ353" s="11"/>
      <c r="IDA353" s="11"/>
      <c r="IDB353" s="11"/>
      <c r="IDC353" s="11"/>
      <c r="IDD353" s="11"/>
      <c r="IDE353" s="11"/>
      <c r="IDF353" s="11"/>
      <c r="IDG353" s="11"/>
      <c r="IDH353" s="11"/>
      <c r="IDI353" s="11"/>
      <c r="IDJ353" s="11"/>
      <c r="IDK353" s="11"/>
      <c r="IDL353" s="11"/>
      <c r="IDM353" s="11"/>
      <c r="IDN353" s="11"/>
      <c r="IDO353" s="11"/>
      <c r="IDP353" s="11"/>
      <c r="IDQ353" s="11"/>
      <c r="IDR353" s="11"/>
      <c r="IDS353" s="11"/>
      <c r="IDT353" s="11"/>
      <c r="IDU353" s="11"/>
      <c r="IDV353" s="11"/>
      <c r="IDW353" s="11"/>
      <c r="IDX353" s="11"/>
      <c r="IDY353" s="11"/>
      <c r="IDZ353" s="11"/>
      <c r="IEA353" s="11"/>
      <c r="IEB353" s="11"/>
      <c r="IEC353" s="11"/>
      <c r="IED353" s="11"/>
      <c r="IEE353" s="11"/>
      <c r="IEF353" s="11"/>
      <c r="IEG353" s="11"/>
      <c r="IEH353" s="11"/>
      <c r="IEI353" s="11"/>
      <c r="IEJ353" s="11"/>
      <c r="IEK353" s="11"/>
      <c r="IEL353" s="11"/>
      <c r="IEM353" s="11"/>
      <c r="IEN353" s="11"/>
      <c r="IEO353" s="11"/>
      <c r="IEP353" s="11"/>
      <c r="IEQ353" s="11"/>
      <c r="IER353" s="11"/>
      <c r="IES353" s="11"/>
      <c r="IET353" s="11"/>
      <c r="IEU353" s="11"/>
      <c r="IEV353" s="11"/>
      <c r="IEW353" s="11"/>
      <c r="IEX353" s="11"/>
      <c r="IEY353" s="11"/>
      <c r="IEZ353" s="11"/>
      <c r="IFA353" s="11"/>
      <c r="IFB353" s="11"/>
      <c r="IFC353" s="11"/>
      <c r="IFD353" s="11"/>
      <c r="IFE353" s="11"/>
      <c r="IFF353" s="11"/>
      <c r="IFG353" s="11"/>
      <c r="IFH353" s="11"/>
      <c r="IFI353" s="11"/>
      <c r="IFJ353" s="11"/>
      <c r="IFK353" s="11"/>
      <c r="IFL353" s="11"/>
      <c r="IFM353" s="11"/>
      <c r="IFN353" s="11"/>
      <c r="IFO353" s="11"/>
      <c r="IFP353" s="11"/>
      <c r="IFQ353" s="11"/>
      <c r="IFR353" s="11"/>
      <c r="IFS353" s="11"/>
      <c r="IFT353" s="11"/>
      <c r="IFU353" s="11"/>
      <c r="IFV353" s="11"/>
      <c r="IFW353" s="11"/>
      <c r="IFX353" s="11"/>
      <c r="IFY353" s="11"/>
      <c r="IFZ353" s="11"/>
      <c r="IGA353" s="11"/>
      <c r="IGB353" s="11"/>
      <c r="IGC353" s="11"/>
      <c r="IGD353" s="11"/>
      <c r="IGE353" s="11"/>
      <c r="IGF353" s="11"/>
      <c r="IGG353" s="11"/>
      <c r="IGH353" s="11"/>
      <c r="IGI353" s="11"/>
      <c r="IGJ353" s="11"/>
      <c r="IGK353" s="11"/>
      <c r="IGL353" s="11"/>
      <c r="IGM353" s="11"/>
      <c r="IGN353" s="11"/>
      <c r="IGO353" s="11"/>
      <c r="IGP353" s="11"/>
      <c r="IGQ353" s="11"/>
      <c r="IGR353" s="11"/>
      <c r="IGS353" s="11"/>
      <c r="IGT353" s="11"/>
      <c r="IGU353" s="11"/>
      <c r="IGV353" s="11"/>
      <c r="IGW353" s="11"/>
      <c r="IGX353" s="11"/>
      <c r="IGY353" s="11"/>
      <c r="IGZ353" s="11"/>
      <c r="IHA353" s="11"/>
      <c r="IHB353" s="11"/>
      <c r="IHC353" s="11"/>
      <c r="IHD353" s="11"/>
      <c r="IHE353" s="11"/>
      <c r="IHF353" s="11"/>
      <c r="IHG353" s="11"/>
      <c r="IHH353" s="11"/>
      <c r="IHI353" s="11"/>
      <c r="IHJ353" s="11"/>
      <c r="IHK353" s="11"/>
      <c r="IHL353" s="11"/>
      <c r="IHM353" s="11"/>
      <c r="IHN353" s="11"/>
      <c r="IHO353" s="11"/>
      <c r="IHP353" s="11"/>
      <c r="IHQ353" s="11"/>
      <c r="IHR353" s="11"/>
      <c r="IHS353" s="11"/>
      <c r="IHT353" s="11"/>
      <c r="IHU353" s="11"/>
      <c r="IHV353" s="11"/>
      <c r="IHW353" s="11"/>
      <c r="IHX353" s="11"/>
      <c r="IHY353" s="11"/>
      <c r="IHZ353" s="11"/>
      <c r="IIA353" s="11"/>
      <c r="IIB353" s="11"/>
      <c r="IIC353" s="11"/>
      <c r="IID353" s="11"/>
      <c r="IIE353" s="11"/>
      <c r="IIF353" s="11"/>
      <c r="IIG353" s="11"/>
      <c r="IIH353" s="11"/>
      <c r="III353" s="11"/>
      <c r="IIJ353" s="11"/>
      <c r="IIK353" s="11"/>
      <c r="IIL353" s="11"/>
      <c r="IIM353" s="11"/>
      <c r="IIN353" s="11"/>
      <c r="IIO353" s="11"/>
      <c r="IIP353" s="11"/>
      <c r="IIQ353" s="11"/>
      <c r="IIR353" s="11"/>
      <c r="IIS353" s="11"/>
      <c r="IIT353" s="11"/>
      <c r="IIU353" s="11"/>
      <c r="IIV353" s="11"/>
      <c r="IIW353" s="11"/>
      <c r="IIX353" s="11"/>
      <c r="IIY353" s="11"/>
      <c r="IIZ353" s="11"/>
      <c r="IJA353" s="11"/>
      <c r="IJB353" s="11"/>
      <c r="IJC353" s="11"/>
      <c r="IJD353" s="11"/>
      <c r="IJE353" s="11"/>
      <c r="IJF353" s="11"/>
      <c r="IJG353" s="11"/>
      <c r="IJH353" s="11"/>
      <c r="IJI353" s="11"/>
      <c r="IJJ353" s="11"/>
      <c r="IJK353" s="11"/>
      <c r="IJL353" s="11"/>
      <c r="IJM353" s="11"/>
      <c r="IJN353" s="11"/>
      <c r="IJO353" s="11"/>
      <c r="IJP353" s="11"/>
      <c r="IJQ353" s="11"/>
      <c r="IJR353" s="11"/>
      <c r="IJS353" s="11"/>
      <c r="IJT353" s="11"/>
      <c r="IJU353" s="11"/>
      <c r="IJV353" s="11"/>
      <c r="IJW353" s="11"/>
      <c r="IJX353" s="11"/>
      <c r="IJY353" s="11"/>
      <c r="IJZ353" s="11"/>
      <c r="IKA353" s="11"/>
      <c r="IKB353" s="11"/>
      <c r="IKC353" s="11"/>
      <c r="IKD353" s="11"/>
      <c r="IKE353" s="11"/>
      <c r="IKF353" s="11"/>
      <c r="IKG353" s="11"/>
      <c r="IKH353" s="11"/>
      <c r="IKI353" s="11"/>
      <c r="IKJ353" s="11"/>
      <c r="IKK353" s="11"/>
      <c r="IKL353" s="11"/>
      <c r="IKM353" s="11"/>
      <c r="IKN353" s="11"/>
      <c r="IKO353" s="11"/>
      <c r="IKP353" s="11"/>
      <c r="IKQ353" s="11"/>
      <c r="IKR353" s="11"/>
      <c r="IKS353" s="11"/>
      <c r="IKT353" s="11"/>
      <c r="IKU353" s="11"/>
      <c r="IKV353" s="11"/>
      <c r="IKW353" s="11"/>
      <c r="IKX353" s="11"/>
      <c r="IKY353" s="11"/>
      <c r="IKZ353" s="11"/>
      <c r="ILA353" s="11"/>
      <c r="ILB353" s="11"/>
      <c r="ILC353" s="11"/>
      <c r="ILD353" s="11"/>
      <c r="ILE353" s="11"/>
      <c r="ILF353" s="11"/>
      <c r="ILG353" s="11"/>
      <c r="ILH353" s="11"/>
      <c r="ILI353" s="11"/>
      <c r="ILJ353" s="11"/>
      <c r="ILK353" s="11"/>
      <c r="ILL353" s="11"/>
      <c r="ILM353" s="11"/>
      <c r="ILN353" s="11"/>
      <c r="ILO353" s="11"/>
      <c r="ILP353" s="11"/>
      <c r="ILQ353" s="11"/>
      <c r="ILR353" s="11"/>
      <c r="ILS353" s="11"/>
      <c r="ILT353" s="11"/>
      <c r="ILU353" s="11"/>
      <c r="ILV353" s="11"/>
      <c r="ILW353" s="11"/>
      <c r="ILX353" s="11"/>
      <c r="ILY353" s="11"/>
      <c r="ILZ353" s="11"/>
      <c r="IMA353" s="11"/>
      <c r="IMB353" s="11"/>
      <c r="IMC353" s="11"/>
      <c r="IMD353" s="11"/>
      <c r="IME353" s="11"/>
      <c r="IMF353" s="11"/>
      <c r="IMG353" s="11"/>
      <c r="IMH353" s="11"/>
      <c r="IMI353" s="11"/>
      <c r="IMJ353" s="11"/>
      <c r="IMK353" s="11"/>
      <c r="IML353" s="11"/>
      <c r="IMM353" s="11"/>
      <c r="IMN353" s="11"/>
      <c r="IMO353" s="11"/>
      <c r="IMP353" s="11"/>
      <c r="IMQ353" s="11"/>
      <c r="IMR353" s="11"/>
      <c r="IMS353" s="11"/>
      <c r="IMT353" s="11"/>
      <c r="IMU353" s="11"/>
      <c r="IMV353" s="11"/>
      <c r="IMW353" s="11"/>
      <c r="IMX353" s="11"/>
      <c r="IMY353" s="11"/>
      <c r="IMZ353" s="11"/>
      <c r="INA353" s="11"/>
      <c r="INB353" s="11"/>
      <c r="INC353" s="11"/>
      <c r="IND353" s="11"/>
      <c r="INE353" s="11"/>
      <c r="INF353" s="11"/>
      <c r="ING353" s="11"/>
      <c r="INH353" s="11"/>
      <c r="INI353" s="11"/>
      <c r="INJ353" s="11"/>
      <c r="INK353" s="11"/>
      <c r="INL353" s="11"/>
      <c r="INM353" s="11"/>
      <c r="INN353" s="11"/>
      <c r="INO353" s="11"/>
      <c r="INP353" s="11"/>
      <c r="INQ353" s="11"/>
      <c r="INR353" s="11"/>
      <c r="INS353" s="11"/>
      <c r="INT353" s="11"/>
      <c r="INU353" s="11"/>
      <c r="INV353" s="11"/>
      <c r="INW353" s="11"/>
      <c r="INX353" s="11"/>
      <c r="INY353" s="11"/>
      <c r="INZ353" s="11"/>
      <c r="IOA353" s="11"/>
      <c r="IOB353" s="11"/>
      <c r="IOC353" s="11"/>
      <c r="IOD353" s="11"/>
      <c r="IOE353" s="11"/>
      <c r="IOF353" s="11"/>
      <c r="IOG353" s="11"/>
      <c r="IOH353" s="11"/>
      <c r="IOI353" s="11"/>
      <c r="IOJ353" s="11"/>
      <c r="IOK353" s="11"/>
      <c r="IOL353" s="11"/>
      <c r="IOM353" s="11"/>
      <c r="ION353" s="11"/>
      <c r="IOO353" s="11"/>
      <c r="IOP353" s="11"/>
      <c r="IOQ353" s="11"/>
      <c r="IOR353" s="11"/>
      <c r="IOS353" s="11"/>
      <c r="IOT353" s="11"/>
      <c r="IOU353" s="11"/>
      <c r="IOV353" s="11"/>
      <c r="IOW353" s="11"/>
      <c r="IOX353" s="11"/>
      <c r="IOY353" s="11"/>
      <c r="IOZ353" s="11"/>
      <c r="IPA353" s="11"/>
      <c r="IPB353" s="11"/>
      <c r="IPC353" s="11"/>
      <c r="IPD353" s="11"/>
      <c r="IPE353" s="11"/>
      <c r="IPF353" s="11"/>
      <c r="IPG353" s="11"/>
      <c r="IPH353" s="11"/>
      <c r="IPI353" s="11"/>
      <c r="IPJ353" s="11"/>
      <c r="IPK353" s="11"/>
      <c r="IPL353" s="11"/>
      <c r="IPM353" s="11"/>
      <c r="IPN353" s="11"/>
      <c r="IPO353" s="11"/>
      <c r="IPP353" s="11"/>
      <c r="IPQ353" s="11"/>
      <c r="IPR353" s="11"/>
      <c r="IPS353" s="11"/>
      <c r="IPT353" s="11"/>
      <c r="IPU353" s="11"/>
      <c r="IPV353" s="11"/>
      <c r="IPW353" s="11"/>
      <c r="IPX353" s="11"/>
      <c r="IPY353" s="11"/>
      <c r="IPZ353" s="11"/>
      <c r="IQA353" s="11"/>
      <c r="IQB353" s="11"/>
      <c r="IQC353" s="11"/>
      <c r="IQD353" s="11"/>
      <c r="IQE353" s="11"/>
      <c r="IQF353" s="11"/>
      <c r="IQG353" s="11"/>
      <c r="IQH353" s="11"/>
      <c r="IQI353" s="11"/>
      <c r="IQJ353" s="11"/>
      <c r="IQK353" s="11"/>
      <c r="IQL353" s="11"/>
      <c r="IQM353" s="11"/>
      <c r="IQN353" s="11"/>
      <c r="IQO353" s="11"/>
      <c r="IQP353" s="11"/>
      <c r="IQQ353" s="11"/>
      <c r="IQR353" s="11"/>
      <c r="IQS353" s="11"/>
      <c r="IQT353" s="11"/>
      <c r="IQU353" s="11"/>
      <c r="IQV353" s="11"/>
      <c r="IQW353" s="11"/>
      <c r="IQX353" s="11"/>
      <c r="IQY353" s="11"/>
      <c r="IQZ353" s="11"/>
      <c r="IRA353" s="11"/>
      <c r="IRB353" s="11"/>
      <c r="IRC353" s="11"/>
      <c r="IRD353" s="11"/>
      <c r="IRE353" s="11"/>
      <c r="IRF353" s="11"/>
      <c r="IRG353" s="11"/>
      <c r="IRH353" s="11"/>
      <c r="IRI353" s="11"/>
      <c r="IRJ353" s="11"/>
      <c r="IRK353" s="11"/>
      <c r="IRL353" s="11"/>
      <c r="IRM353" s="11"/>
      <c r="IRN353" s="11"/>
      <c r="IRO353" s="11"/>
      <c r="IRP353" s="11"/>
      <c r="IRQ353" s="11"/>
      <c r="IRR353" s="11"/>
      <c r="IRS353" s="11"/>
      <c r="IRT353" s="11"/>
      <c r="IRU353" s="11"/>
      <c r="IRV353" s="11"/>
      <c r="IRW353" s="11"/>
      <c r="IRX353" s="11"/>
      <c r="IRY353" s="11"/>
      <c r="IRZ353" s="11"/>
      <c r="ISA353" s="11"/>
      <c r="ISB353" s="11"/>
      <c r="ISC353" s="11"/>
      <c r="ISD353" s="11"/>
      <c r="ISE353" s="11"/>
      <c r="ISF353" s="11"/>
      <c r="ISG353" s="11"/>
      <c r="ISH353" s="11"/>
      <c r="ISI353" s="11"/>
      <c r="ISJ353" s="11"/>
      <c r="ISK353" s="11"/>
      <c r="ISL353" s="11"/>
      <c r="ISM353" s="11"/>
      <c r="ISN353" s="11"/>
      <c r="ISO353" s="11"/>
      <c r="ISP353" s="11"/>
      <c r="ISQ353" s="11"/>
      <c r="ISR353" s="11"/>
      <c r="ISS353" s="11"/>
      <c r="IST353" s="11"/>
      <c r="ISU353" s="11"/>
      <c r="ISV353" s="11"/>
      <c r="ISW353" s="11"/>
      <c r="ISX353" s="11"/>
      <c r="ISY353" s="11"/>
      <c r="ISZ353" s="11"/>
      <c r="ITA353" s="11"/>
      <c r="ITB353" s="11"/>
      <c r="ITC353" s="11"/>
      <c r="ITD353" s="11"/>
      <c r="ITE353" s="11"/>
      <c r="ITF353" s="11"/>
      <c r="ITG353" s="11"/>
      <c r="ITH353" s="11"/>
      <c r="ITI353" s="11"/>
      <c r="ITJ353" s="11"/>
      <c r="ITK353" s="11"/>
      <c r="ITL353" s="11"/>
      <c r="ITM353" s="11"/>
      <c r="ITN353" s="11"/>
      <c r="ITO353" s="11"/>
      <c r="ITP353" s="11"/>
      <c r="ITQ353" s="11"/>
      <c r="ITR353" s="11"/>
      <c r="ITS353" s="11"/>
      <c r="ITT353" s="11"/>
      <c r="ITU353" s="11"/>
      <c r="ITV353" s="11"/>
      <c r="ITW353" s="11"/>
      <c r="ITX353" s="11"/>
      <c r="ITY353" s="11"/>
      <c r="ITZ353" s="11"/>
      <c r="IUA353" s="11"/>
      <c r="IUB353" s="11"/>
      <c r="IUC353" s="11"/>
      <c r="IUD353" s="11"/>
      <c r="IUE353" s="11"/>
      <c r="IUF353" s="11"/>
      <c r="IUG353" s="11"/>
      <c r="IUH353" s="11"/>
      <c r="IUI353" s="11"/>
      <c r="IUJ353" s="11"/>
      <c r="IUK353" s="11"/>
      <c r="IUL353" s="11"/>
      <c r="IUM353" s="11"/>
      <c r="IUN353" s="11"/>
      <c r="IUO353" s="11"/>
      <c r="IUP353" s="11"/>
      <c r="IUQ353" s="11"/>
      <c r="IUR353" s="11"/>
      <c r="IUS353" s="11"/>
      <c r="IUT353" s="11"/>
      <c r="IUU353" s="11"/>
      <c r="IUV353" s="11"/>
      <c r="IUW353" s="11"/>
      <c r="IUX353" s="11"/>
      <c r="IUY353" s="11"/>
      <c r="IUZ353" s="11"/>
      <c r="IVA353" s="11"/>
      <c r="IVB353" s="11"/>
      <c r="IVC353" s="11"/>
      <c r="IVD353" s="11"/>
      <c r="IVE353" s="11"/>
      <c r="IVF353" s="11"/>
      <c r="IVG353" s="11"/>
      <c r="IVH353" s="11"/>
      <c r="IVI353" s="11"/>
      <c r="IVJ353" s="11"/>
      <c r="IVK353" s="11"/>
      <c r="IVL353" s="11"/>
      <c r="IVM353" s="11"/>
      <c r="IVN353" s="11"/>
      <c r="IVO353" s="11"/>
      <c r="IVP353" s="11"/>
      <c r="IVQ353" s="11"/>
      <c r="IVR353" s="11"/>
      <c r="IVS353" s="11"/>
      <c r="IVT353" s="11"/>
      <c r="IVU353" s="11"/>
      <c r="IVV353" s="11"/>
      <c r="IVW353" s="11"/>
      <c r="IVX353" s="11"/>
      <c r="IVY353" s="11"/>
      <c r="IVZ353" s="11"/>
      <c r="IWA353" s="11"/>
      <c r="IWB353" s="11"/>
      <c r="IWC353" s="11"/>
      <c r="IWD353" s="11"/>
      <c r="IWE353" s="11"/>
      <c r="IWF353" s="11"/>
      <c r="IWG353" s="11"/>
      <c r="IWH353" s="11"/>
      <c r="IWI353" s="11"/>
      <c r="IWJ353" s="11"/>
      <c r="IWK353" s="11"/>
      <c r="IWL353" s="11"/>
      <c r="IWM353" s="11"/>
      <c r="IWN353" s="11"/>
      <c r="IWO353" s="11"/>
      <c r="IWP353" s="11"/>
      <c r="IWQ353" s="11"/>
      <c r="IWR353" s="11"/>
      <c r="IWS353" s="11"/>
      <c r="IWT353" s="11"/>
      <c r="IWU353" s="11"/>
      <c r="IWV353" s="11"/>
      <c r="IWW353" s="11"/>
      <c r="IWX353" s="11"/>
      <c r="IWY353" s="11"/>
      <c r="IWZ353" s="11"/>
      <c r="IXA353" s="11"/>
      <c r="IXB353" s="11"/>
      <c r="IXC353" s="11"/>
      <c r="IXD353" s="11"/>
      <c r="IXE353" s="11"/>
      <c r="IXF353" s="11"/>
      <c r="IXG353" s="11"/>
      <c r="IXH353" s="11"/>
      <c r="IXI353" s="11"/>
      <c r="IXJ353" s="11"/>
      <c r="IXK353" s="11"/>
      <c r="IXL353" s="11"/>
      <c r="IXM353" s="11"/>
      <c r="IXN353" s="11"/>
      <c r="IXO353" s="11"/>
      <c r="IXP353" s="11"/>
      <c r="IXQ353" s="11"/>
      <c r="IXR353" s="11"/>
      <c r="IXS353" s="11"/>
      <c r="IXT353" s="11"/>
      <c r="IXU353" s="11"/>
      <c r="IXV353" s="11"/>
      <c r="IXW353" s="11"/>
      <c r="IXX353" s="11"/>
      <c r="IXY353" s="11"/>
      <c r="IXZ353" s="11"/>
      <c r="IYA353" s="11"/>
      <c r="IYB353" s="11"/>
      <c r="IYC353" s="11"/>
      <c r="IYD353" s="11"/>
      <c r="IYE353" s="11"/>
      <c r="IYF353" s="11"/>
      <c r="IYG353" s="11"/>
      <c r="IYH353" s="11"/>
      <c r="IYI353" s="11"/>
      <c r="IYJ353" s="11"/>
      <c r="IYK353" s="11"/>
      <c r="IYL353" s="11"/>
      <c r="IYM353" s="11"/>
      <c r="IYN353" s="11"/>
      <c r="IYO353" s="11"/>
      <c r="IYP353" s="11"/>
      <c r="IYQ353" s="11"/>
      <c r="IYR353" s="11"/>
      <c r="IYS353" s="11"/>
      <c r="IYT353" s="11"/>
      <c r="IYU353" s="11"/>
      <c r="IYV353" s="11"/>
      <c r="IYW353" s="11"/>
      <c r="IYX353" s="11"/>
      <c r="IYY353" s="11"/>
      <c r="IYZ353" s="11"/>
      <c r="IZA353" s="11"/>
      <c r="IZB353" s="11"/>
      <c r="IZC353" s="11"/>
      <c r="IZD353" s="11"/>
      <c r="IZE353" s="11"/>
      <c r="IZF353" s="11"/>
      <c r="IZG353" s="11"/>
      <c r="IZH353" s="11"/>
      <c r="IZI353" s="11"/>
      <c r="IZJ353" s="11"/>
      <c r="IZK353" s="11"/>
      <c r="IZL353" s="11"/>
      <c r="IZM353" s="11"/>
      <c r="IZN353" s="11"/>
      <c r="IZO353" s="11"/>
      <c r="IZP353" s="11"/>
      <c r="IZQ353" s="11"/>
      <c r="IZR353" s="11"/>
      <c r="IZS353" s="11"/>
      <c r="IZT353" s="11"/>
      <c r="IZU353" s="11"/>
      <c r="IZV353" s="11"/>
      <c r="IZW353" s="11"/>
      <c r="IZX353" s="11"/>
      <c r="IZY353" s="11"/>
      <c r="IZZ353" s="11"/>
      <c r="JAA353" s="11"/>
      <c r="JAB353" s="11"/>
      <c r="JAC353" s="11"/>
      <c r="JAD353" s="11"/>
      <c r="JAE353" s="11"/>
      <c r="JAF353" s="11"/>
      <c r="JAG353" s="11"/>
      <c r="JAH353" s="11"/>
      <c r="JAI353" s="11"/>
      <c r="JAJ353" s="11"/>
      <c r="JAK353" s="11"/>
      <c r="JAL353" s="11"/>
      <c r="JAM353" s="11"/>
      <c r="JAN353" s="11"/>
      <c r="JAO353" s="11"/>
      <c r="JAP353" s="11"/>
      <c r="JAQ353" s="11"/>
      <c r="JAR353" s="11"/>
      <c r="JAS353" s="11"/>
      <c r="JAT353" s="11"/>
      <c r="JAU353" s="11"/>
      <c r="JAV353" s="11"/>
      <c r="JAW353" s="11"/>
      <c r="JAX353" s="11"/>
      <c r="JAY353" s="11"/>
      <c r="JAZ353" s="11"/>
      <c r="JBA353" s="11"/>
      <c r="JBB353" s="11"/>
      <c r="JBC353" s="11"/>
      <c r="JBD353" s="11"/>
      <c r="JBE353" s="11"/>
      <c r="JBF353" s="11"/>
      <c r="JBG353" s="11"/>
      <c r="JBH353" s="11"/>
      <c r="JBI353" s="11"/>
      <c r="JBJ353" s="11"/>
      <c r="JBK353" s="11"/>
      <c r="JBL353" s="11"/>
      <c r="JBM353" s="11"/>
      <c r="JBN353" s="11"/>
      <c r="JBO353" s="11"/>
      <c r="JBP353" s="11"/>
      <c r="JBQ353" s="11"/>
      <c r="JBR353" s="11"/>
      <c r="JBS353" s="11"/>
      <c r="JBT353" s="11"/>
      <c r="JBU353" s="11"/>
      <c r="JBV353" s="11"/>
      <c r="JBW353" s="11"/>
      <c r="JBX353" s="11"/>
      <c r="JBY353" s="11"/>
      <c r="JBZ353" s="11"/>
      <c r="JCA353" s="11"/>
      <c r="JCB353" s="11"/>
      <c r="JCC353" s="11"/>
      <c r="JCD353" s="11"/>
      <c r="JCE353" s="11"/>
      <c r="JCF353" s="11"/>
      <c r="JCG353" s="11"/>
      <c r="JCH353" s="11"/>
      <c r="JCI353" s="11"/>
      <c r="JCJ353" s="11"/>
      <c r="JCK353" s="11"/>
      <c r="JCL353" s="11"/>
      <c r="JCM353" s="11"/>
      <c r="JCN353" s="11"/>
      <c r="JCO353" s="11"/>
      <c r="JCP353" s="11"/>
      <c r="JCQ353" s="11"/>
      <c r="JCR353" s="11"/>
      <c r="JCS353" s="11"/>
      <c r="JCT353" s="11"/>
      <c r="JCU353" s="11"/>
      <c r="JCV353" s="11"/>
      <c r="JCW353" s="11"/>
      <c r="JCX353" s="11"/>
      <c r="JCY353" s="11"/>
      <c r="JCZ353" s="11"/>
      <c r="JDA353" s="11"/>
      <c r="JDB353" s="11"/>
      <c r="JDC353" s="11"/>
      <c r="JDD353" s="11"/>
      <c r="JDE353" s="11"/>
      <c r="JDF353" s="11"/>
      <c r="JDG353" s="11"/>
      <c r="JDH353" s="11"/>
      <c r="JDI353" s="11"/>
      <c r="JDJ353" s="11"/>
      <c r="JDK353" s="11"/>
      <c r="JDL353" s="11"/>
      <c r="JDM353" s="11"/>
      <c r="JDN353" s="11"/>
      <c r="JDO353" s="11"/>
      <c r="JDP353" s="11"/>
      <c r="JDQ353" s="11"/>
      <c r="JDR353" s="11"/>
      <c r="JDS353" s="11"/>
      <c r="JDT353" s="11"/>
      <c r="JDU353" s="11"/>
      <c r="JDV353" s="11"/>
      <c r="JDW353" s="11"/>
      <c r="JDX353" s="11"/>
      <c r="JDY353" s="11"/>
      <c r="JDZ353" s="11"/>
      <c r="JEA353" s="11"/>
      <c r="JEB353" s="11"/>
      <c r="JEC353" s="11"/>
      <c r="JED353" s="11"/>
      <c r="JEE353" s="11"/>
      <c r="JEF353" s="11"/>
      <c r="JEG353" s="11"/>
      <c r="JEH353" s="11"/>
      <c r="JEI353" s="11"/>
      <c r="JEJ353" s="11"/>
      <c r="JEK353" s="11"/>
      <c r="JEL353" s="11"/>
      <c r="JEM353" s="11"/>
      <c r="JEN353" s="11"/>
      <c r="JEO353" s="11"/>
      <c r="JEP353" s="11"/>
      <c r="JEQ353" s="11"/>
      <c r="JER353" s="11"/>
      <c r="JES353" s="11"/>
      <c r="JET353" s="11"/>
      <c r="JEU353" s="11"/>
      <c r="JEV353" s="11"/>
      <c r="JEW353" s="11"/>
      <c r="JEX353" s="11"/>
      <c r="JEY353" s="11"/>
      <c r="JEZ353" s="11"/>
      <c r="JFA353" s="11"/>
      <c r="JFB353" s="11"/>
      <c r="JFC353" s="11"/>
      <c r="JFD353" s="11"/>
      <c r="JFE353" s="11"/>
      <c r="JFF353" s="11"/>
      <c r="JFG353" s="11"/>
      <c r="JFH353" s="11"/>
      <c r="JFI353" s="11"/>
      <c r="JFJ353" s="11"/>
      <c r="JFK353" s="11"/>
      <c r="JFL353" s="11"/>
      <c r="JFM353" s="11"/>
      <c r="JFN353" s="11"/>
      <c r="JFO353" s="11"/>
      <c r="JFP353" s="11"/>
      <c r="JFQ353" s="11"/>
      <c r="JFR353" s="11"/>
      <c r="JFS353" s="11"/>
      <c r="JFT353" s="11"/>
      <c r="JFU353" s="11"/>
      <c r="JFV353" s="11"/>
      <c r="JFW353" s="11"/>
      <c r="JFX353" s="11"/>
      <c r="JFY353" s="11"/>
      <c r="JFZ353" s="11"/>
      <c r="JGA353" s="11"/>
      <c r="JGB353" s="11"/>
      <c r="JGC353" s="11"/>
      <c r="JGD353" s="11"/>
      <c r="JGE353" s="11"/>
      <c r="JGF353" s="11"/>
      <c r="JGG353" s="11"/>
      <c r="JGH353" s="11"/>
      <c r="JGI353" s="11"/>
      <c r="JGJ353" s="11"/>
      <c r="JGK353" s="11"/>
      <c r="JGL353" s="11"/>
      <c r="JGM353" s="11"/>
      <c r="JGN353" s="11"/>
      <c r="JGO353" s="11"/>
      <c r="JGP353" s="11"/>
      <c r="JGQ353" s="11"/>
      <c r="JGR353" s="11"/>
      <c r="JGS353" s="11"/>
      <c r="JGT353" s="11"/>
      <c r="JGU353" s="11"/>
      <c r="JGV353" s="11"/>
      <c r="JGW353" s="11"/>
      <c r="JGX353" s="11"/>
      <c r="JGY353" s="11"/>
      <c r="JGZ353" s="11"/>
      <c r="JHA353" s="11"/>
      <c r="JHB353" s="11"/>
      <c r="JHC353" s="11"/>
      <c r="JHD353" s="11"/>
      <c r="JHE353" s="11"/>
      <c r="JHF353" s="11"/>
      <c r="JHG353" s="11"/>
      <c r="JHH353" s="11"/>
      <c r="JHI353" s="11"/>
      <c r="JHJ353" s="11"/>
      <c r="JHK353" s="11"/>
      <c r="JHL353" s="11"/>
      <c r="JHM353" s="11"/>
      <c r="JHN353" s="11"/>
      <c r="JHO353" s="11"/>
      <c r="JHP353" s="11"/>
      <c r="JHQ353" s="11"/>
      <c r="JHR353" s="11"/>
      <c r="JHS353" s="11"/>
      <c r="JHT353" s="11"/>
      <c r="JHU353" s="11"/>
      <c r="JHV353" s="11"/>
      <c r="JHW353" s="11"/>
      <c r="JHX353" s="11"/>
      <c r="JHY353" s="11"/>
      <c r="JHZ353" s="11"/>
      <c r="JIA353" s="11"/>
      <c r="JIB353" s="11"/>
      <c r="JIC353" s="11"/>
      <c r="JID353" s="11"/>
      <c r="JIE353" s="11"/>
      <c r="JIF353" s="11"/>
      <c r="JIG353" s="11"/>
      <c r="JIH353" s="11"/>
      <c r="JII353" s="11"/>
      <c r="JIJ353" s="11"/>
      <c r="JIK353" s="11"/>
      <c r="JIL353" s="11"/>
      <c r="JIM353" s="11"/>
      <c r="JIN353" s="11"/>
      <c r="JIO353" s="11"/>
      <c r="JIP353" s="11"/>
      <c r="JIQ353" s="11"/>
      <c r="JIR353" s="11"/>
      <c r="JIS353" s="11"/>
      <c r="JIT353" s="11"/>
      <c r="JIU353" s="11"/>
      <c r="JIV353" s="11"/>
      <c r="JIW353" s="11"/>
      <c r="JIX353" s="11"/>
      <c r="JIY353" s="11"/>
      <c r="JIZ353" s="11"/>
      <c r="JJA353" s="11"/>
      <c r="JJB353" s="11"/>
      <c r="JJC353" s="11"/>
      <c r="JJD353" s="11"/>
      <c r="JJE353" s="11"/>
      <c r="JJF353" s="11"/>
      <c r="JJG353" s="11"/>
      <c r="JJH353" s="11"/>
      <c r="JJI353" s="11"/>
      <c r="JJJ353" s="11"/>
      <c r="JJK353" s="11"/>
      <c r="JJL353" s="11"/>
      <c r="JJM353" s="11"/>
      <c r="JJN353" s="11"/>
      <c r="JJO353" s="11"/>
      <c r="JJP353" s="11"/>
      <c r="JJQ353" s="11"/>
      <c r="JJR353" s="11"/>
      <c r="JJS353" s="11"/>
      <c r="JJT353" s="11"/>
      <c r="JJU353" s="11"/>
      <c r="JJV353" s="11"/>
      <c r="JJW353" s="11"/>
      <c r="JJX353" s="11"/>
      <c r="JJY353" s="11"/>
      <c r="JJZ353" s="11"/>
      <c r="JKA353" s="11"/>
      <c r="JKB353" s="11"/>
      <c r="JKC353" s="11"/>
      <c r="JKD353" s="11"/>
      <c r="JKE353" s="11"/>
      <c r="JKF353" s="11"/>
      <c r="JKG353" s="11"/>
      <c r="JKH353" s="11"/>
      <c r="JKI353" s="11"/>
      <c r="JKJ353" s="11"/>
      <c r="JKK353" s="11"/>
      <c r="JKL353" s="11"/>
      <c r="JKM353" s="11"/>
      <c r="JKN353" s="11"/>
      <c r="JKO353" s="11"/>
      <c r="JKP353" s="11"/>
      <c r="JKQ353" s="11"/>
      <c r="JKR353" s="11"/>
      <c r="JKS353" s="11"/>
      <c r="JKT353" s="11"/>
      <c r="JKU353" s="11"/>
      <c r="JKV353" s="11"/>
      <c r="JKW353" s="11"/>
      <c r="JKX353" s="11"/>
      <c r="JKY353" s="11"/>
      <c r="JKZ353" s="11"/>
      <c r="JLA353" s="11"/>
      <c r="JLB353" s="11"/>
      <c r="JLC353" s="11"/>
      <c r="JLD353" s="11"/>
      <c r="JLE353" s="11"/>
      <c r="JLF353" s="11"/>
      <c r="JLG353" s="11"/>
      <c r="JLH353" s="11"/>
      <c r="JLI353" s="11"/>
      <c r="JLJ353" s="11"/>
      <c r="JLK353" s="11"/>
      <c r="JLL353" s="11"/>
      <c r="JLM353" s="11"/>
      <c r="JLN353" s="11"/>
      <c r="JLO353" s="11"/>
      <c r="JLP353" s="11"/>
      <c r="JLQ353" s="11"/>
      <c r="JLR353" s="11"/>
      <c r="JLS353" s="11"/>
      <c r="JLT353" s="11"/>
      <c r="JLU353" s="11"/>
      <c r="JLV353" s="11"/>
      <c r="JLW353" s="11"/>
      <c r="JLX353" s="11"/>
      <c r="JLY353" s="11"/>
      <c r="JLZ353" s="11"/>
      <c r="JMA353" s="11"/>
      <c r="JMB353" s="11"/>
      <c r="JMC353" s="11"/>
      <c r="JMD353" s="11"/>
      <c r="JME353" s="11"/>
      <c r="JMF353" s="11"/>
      <c r="JMG353" s="11"/>
      <c r="JMH353" s="11"/>
      <c r="JMI353" s="11"/>
      <c r="JMJ353" s="11"/>
      <c r="JMK353" s="11"/>
      <c r="JML353" s="11"/>
      <c r="JMM353" s="11"/>
      <c r="JMN353" s="11"/>
      <c r="JMO353" s="11"/>
      <c r="JMP353" s="11"/>
      <c r="JMQ353" s="11"/>
      <c r="JMR353" s="11"/>
      <c r="JMS353" s="11"/>
      <c r="JMT353" s="11"/>
      <c r="JMU353" s="11"/>
      <c r="JMV353" s="11"/>
      <c r="JMW353" s="11"/>
      <c r="JMX353" s="11"/>
      <c r="JMY353" s="11"/>
      <c r="JMZ353" s="11"/>
      <c r="JNA353" s="11"/>
      <c r="JNB353" s="11"/>
      <c r="JNC353" s="11"/>
      <c r="JND353" s="11"/>
      <c r="JNE353" s="11"/>
      <c r="JNF353" s="11"/>
      <c r="JNG353" s="11"/>
      <c r="JNH353" s="11"/>
      <c r="JNI353" s="11"/>
      <c r="JNJ353" s="11"/>
      <c r="JNK353" s="11"/>
      <c r="JNL353" s="11"/>
      <c r="JNM353" s="11"/>
      <c r="JNN353" s="11"/>
      <c r="JNO353" s="11"/>
      <c r="JNP353" s="11"/>
      <c r="JNQ353" s="11"/>
      <c r="JNR353" s="11"/>
      <c r="JNS353" s="11"/>
      <c r="JNT353" s="11"/>
      <c r="JNU353" s="11"/>
      <c r="JNV353" s="11"/>
      <c r="JNW353" s="11"/>
      <c r="JNX353" s="11"/>
      <c r="JNY353" s="11"/>
      <c r="JNZ353" s="11"/>
      <c r="JOA353" s="11"/>
      <c r="JOB353" s="11"/>
      <c r="JOC353" s="11"/>
      <c r="JOD353" s="11"/>
      <c r="JOE353" s="11"/>
      <c r="JOF353" s="11"/>
      <c r="JOG353" s="11"/>
      <c r="JOH353" s="11"/>
      <c r="JOI353" s="11"/>
      <c r="JOJ353" s="11"/>
      <c r="JOK353" s="11"/>
      <c r="JOL353" s="11"/>
      <c r="JOM353" s="11"/>
      <c r="JON353" s="11"/>
      <c r="JOO353" s="11"/>
      <c r="JOP353" s="11"/>
      <c r="JOQ353" s="11"/>
      <c r="JOR353" s="11"/>
      <c r="JOS353" s="11"/>
      <c r="JOT353" s="11"/>
      <c r="JOU353" s="11"/>
      <c r="JOV353" s="11"/>
      <c r="JOW353" s="11"/>
      <c r="JOX353" s="11"/>
      <c r="JOY353" s="11"/>
      <c r="JOZ353" s="11"/>
      <c r="JPA353" s="11"/>
      <c r="JPB353" s="11"/>
      <c r="JPC353" s="11"/>
      <c r="JPD353" s="11"/>
      <c r="JPE353" s="11"/>
      <c r="JPF353" s="11"/>
      <c r="JPG353" s="11"/>
      <c r="JPH353" s="11"/>
      <c r="JPI353" s="11"/>
      <c r="JPJ353" s="11"/>
      <c r="JPK353" s="11"/>
      <c r="JPL353" s="11"/>
      <c r="JPM353" s="11"/>
      <c r="JPN353" s="11"/>
      <c r="JPO353" s="11"/>
      <c r="JPP353" s="11"/>
      <c r="JPQ353" s="11"/>
      <c r="JPR353" s="11"/>
      <c r="JPS353" s="11"/>
      <c r="JPT353" s="11"/>
      <c r="JPU353" s="11"/>
      <c r="JPV353" s="11"/>
      <c r="JPW353" s="11"/>
      <c r="JPX353" s="11"/>
      <c r="JPY353" s="11"/>
      <c r="JPZ353" s="11"/>
      <c r="JQA353" s="11"/>
      <c r="JQB353" s="11"/>
      <c r="JQC353" s="11"/>
      <c r="JQD353" s="11"/>
      <c r="JQE353" s="11"/>
      <c r="JQF353" s="11"/>
      <c r="JQG353" s="11"/>
      <c r="JQH353" s="11"/>
      <c r="JQI353" s="11"/>
      <c r="JQJ353" s="11"/>
      <c r="JQK353" s="11"/>
      <c r="JQL353" s="11"/>
      <c r="JQM353" s="11"/>
      <c r="JQN353" s="11"/>
      <c r="JQO353" s="11"/>
      <c r="JQP353" s="11"/>
      <c r="JQQ353" s="11"/>
      <c r="JQR353" s="11"/>
      <c r="JQS353" s="11"/>
      <c r="JQT353" s="11"/>
      <c r="JQU353" s="11"/>
      <c r="JQV353" s="11"/>
      <c r="JQW353" s="11"/>
      <c r="JQX353" s="11"/>
      <c r="JQY353" s="11"/>
      <c r="JQZ353" s="11"/>
      <c r="JRA353" s="11"/>
      <c r="JRB353" s="11"/>
      <c r="JRC353" s="11"/>
      <c r="JRD353" s="11"/>
      <c r="JRE353" s="11"/>
      <c r="JRF353" s="11"/>
      <c r="JRG353" s="11"/>
      <c r="JRH353" s="11"/>
      <c r="JRI353" s="11"/>
      <c r="JRJ353" s="11"/>
      <c r="JRK353" s="11"/>
      <c r="JRL353" s="11"/>
      <c r="JRM353" s="11"/>
      <c r="JRN353" s="11"/>
      <c r="JRO353" s="11"/>
      <c r="JRP353" s="11"/>
      <c r="JRQ353" s="11"/>
      <c r="JRR353" s="11"/>
      <c r="JRS353" s="11"/>
      <c r="JRT353" s="11"/>
      <c r="JRU353" s="11"/>
      <c r="JRV353" s="11"/>
      <c r="JRW353" s="11"/>
      <c r="JRX353" s="11"/>
      <c r="JRY353" s="11"/>
      <c r="JRZ353" s="11"/>
      <c r="JSA353" s="11"/>
      <c r="JSB353" s="11"/>
      <c r="JSC353" s="11"/>
      <c r="JSD353" s="11"/>
      <c r="JSE353" s="11"/>
      <c r="JSF353" s="11"/>
      <c r="JSG353" s="11"/>
      <c r="JSH353" s="11"/>
      <c r="JSI353" s="11"/>
      <c r="JSJ353" s="11"/>
      <c r="JSK353" s="11"/>
      <c r="JSL353" s="11"/>
      <c r="JSM353" s="11"/>
      <c r="JSN353" s="11"/>
      <c r="JSO353" s="11"/>
      <c r="JSP353" s="11"/>
      <c r="JSQ353" s="11"/>
      <c r="JSR353" s="11"/>
      <c r="JSS353" s="11"/>
      <c r="JST353" s="11"/>
      <c r="JSU353" s="11"/>
      <c r="JSV353" s="11"/>
      <c r="JSW353" s="11"/>
      <c r="JSX353" s="11"/>
      <c r="JSY353" s="11"/>
      <c r="JSZ353" s="11"/>
      <c r="JTA353" s="11"/>
      <c r="JTB353" s="11"/>
      <c r="JTC353" s="11"/>
      <c r="JTD353" s="11"/>
      <c r="JTE353" s="11"/>
      <c r="JTF353" s="11"/>
      <c r="JTG353" s="11"/>
      <c r="JTH353" s="11"/>
      <c r="JTI353" s="11"/>
      <c r="JTJ353" s="11"/>
      <c r="JTK353" s="11"/>
      <c r="JTL353" s="11"/>
      <c r="JTM353" s="11"/>
      <c r="JTN353" s="11"/>
      <c r="JTO353" s="11"/>
      <c r="JTP353" s="11"/>
      <c r="JTQ353" s="11"/>
      <c r="JTR353" s="11"/>
      <c r="JTS353" s="11"/>
      <c r="JTT353" s="11"/>
      <c r="JTU353" s="11"/>
      <c r="JTV353" s="11"/>
      <c r="JTW353" s="11"/>
      <c r="JTX353" s="11"/>
      <c r="JTY353" s="11"/>
      <c r="JTZ353" s="11"/>
      <c r="JUA353" s="11"/>
      <c r="JUB353" s="11"/>
      <c r="JUC353" s="11"/>
      <c r="JUD353" s="11"/>
      <c r="JUE353" s="11"/>
      <c r="JUF353" s="11"/>
      <c r="JUG353" s="11"/>
      <c r="JUH353" s="11"/>
      <c r="JUI353" s="11"/>
      <c r="JUJ353" s="11"/>
      <c r="JUK353" s="11"/>
      <c r="JUL353" s="11"/>
      <c r="JUM353" s="11"/>
      <c r="JUN353" s="11"/>
      <c r="JUO353" s="11"/>
      <c r="JUP353" s="11"/>
      <c r="JUQ353" s="11"/>
      <c r="JUR353" s="11"/>
      <c r="JUS353" s="11"/>
      <c r="JUT353" s="11"/>
      <c r="JUU353" s="11"/>
      <c r="JUV353" s="11"/>
      <c r="JUW353" s="11"/>
      <c r="JUX353" s="11"/>
      <c r="JUY353" s="11"/>
      <c r="JUZ353" s="11"/>
      <c r="JVA353" s="11"/>
      <c r="JVB353" s="11"/>
      <c r="JVC353" s="11"/>
      <c r="JVD353" s="11"/>
      <c r="JVE353" s="11"/>
      <c r="JVF353" s="11"/>
      <c r="JVG353" s="11"/>
      <c r="JVH353" s="11"/>
      <c r="JVI353" s="11"/>
      <c r="JVJ353" s="11"/>
      <c r="JVK353" s="11"/>
      <c r="JVL353" s="11"/>
      <c r="JVM353" s="11"/>
      <c r="JVN353" s="11"/>
      <c r="JVO353" s="11"/>
      <c r="JVP353" s="11"/>
      <c r="JVQ353" s="11"/>
      <c r="JVR353" s="11"/>
      <c r="JVS353" s="11"/>
      <c r="JVT353" s="11"/>
      <c r="JVU353" s="11"/>
      <c r="JVV353" s="11"/>
      <c r="JVW353" s="11"/>
      <c r="JVX353" s="11"/>
      <c r="JVY353" s="11"/>
      <c r="JVZ353" s="11"/>
      <c r="JWA353" s="11"/>
      <c r="JWB353" s="11"/>
      <c r="JWC353" s="11"/>
      <c r="JWD353" s="11"/>
      <c r="JWE353" s="11"/>
      <c r="JWF353" s="11"/>
      <c r="JWG353" s="11"/>
      <c r="JWH353" s="11"/>
      <c r="JWI353" s="11"/>
      <c r="JWJ353" s="11"/>
      <c r="JWK353" s="11"/>
      <c r="JWL353" s="11"/>
      <c r="JWM353" s="11"/>
      <c r="JWN353" s="11"/>
      <c r="JWO353" s="11"/>
      <c r="JWP353" s="11"/>
      <c r="JWQ353" s="11"/>
      <c r="JWR353" s="11"/>
      <c r="JWS353" s="11"/>
      <c r="JWT353" s="11"/>
      <c r="JWU353" s="11"/>
      <c r="JWV353" s="11"/>
      <c r="JWW353" s="11"/>
      <c r="JWX353" s="11"/>
      <c r="JWY353" s="11"/>
      <c r="JWZ353" s="11"/>
      <c r="JXA353" s="11"/>
      <c r="JXB353" s="11"/>
      <c r="JXC353" s="11"/>
      <c r="JXD353" s="11"/>
      <c r="JXE353" s="11"/>
      <c r="JXF353" s="11"/>
      <c r="JXG353" s="11"/>
      <c r="JXH353" s="11"/>
      <c r="JXI353" s="11"/>
      <c r="JXJ353" s="11"/>
      <c r="JXK353" s="11"/>
      <c r="JXL353" s="11"/>
      <c r="JXM353" s="11"/>
      <c r="JXN353" s="11"/>
      <c r="JXO353" s="11"/>
      <c r="JXP353" s="11"/>
      <c r="JXQ353" s="11"/>
      <c r="JXR353" s="11"/>
      <c r="JXS353" s="11"/>
      <c r="JXT353" s="11"/>
      <c r="JXU353" s="11"/>
      <c r="JXV353" s="11"/>
      <c r="JXW353" s="11"/>
      <c r="JXX353" s="11"/>
      <c r="JXY353" s="11"/>
      <c r="JXZ353" s="11"/>
      <c r="JYA353" s="11"/>
      <c r="JYB353" s="11"/>
      <c r="JYC353" s="11"/>
      <c r="JYD353" s="11"/>
      <c r="JYE353" s="11"/>
      <c r="JYF353" s="11"/>
      <c r="JYG353" s="11"/>
      <c r="JYH353" s="11"/>
      <c r="JYI353" s="11"/>
      <c r="JYJ353" s="11"/>
      <c r="JYK353" s="11"/>
      <c r="JYL353" s="11"/>
      <c r="JYM353" s="11"/>
      <c r="JYN353" s="11"/>
      <c r="JYO353" s="11"/>
      <c r="JYP353" s="11"/>
      <c r="JYQ353" s="11"/>
      <c r="JYR353" s="11"/>
      <c r="JYS353" s="11"/>
      <c r="JYT353" s="11"/>
      <c r="JYU353" s="11"/>
      <c r="JYV353" s="11"/>
      <c r="JYW353" s="11"/>
      <c r="JYX353" s="11"/>
      <c r="JYY353" s="11"/>
      <c r="JYZ353" s="11"/>
      <c r="JZA353" s="11"/>
      <c r="JZB353" s="11"/>
      <c r="JZC353" s="11"/>
      <c r="JZD353" s="11"/>
      <c r="JZE353" s="11"/>
      <c r="JZF353" s="11"/>
      <c r="JZG353" s="11"/>
      <c r="JZH353" s="11"/>
      <c r="JZI353" s="11"/>
      <c r="JZJ353" s="11"/>
      <c r="JZK353" s="11"/>
      <c r="JZL353" s="11"/>
      <c r="JZM353" s="11"/>
      <c r="JZN353" s="11"/>
      <c r="JZO353" s="11"/>
      <c r="JZP353" s="11"/>
      <c r="JZQ353" s="11"/>
      <c r="JZR353" s="11"/>
      <c r="JZS353" s="11"/>
      <c r="JZT353" s="11"/>
      <c r="JZU353" s="11"/>
      <c r="JZV353" s="11"/>
      <c r="JZW353" s="11"/>
      <c r="JZX353" s="11"/>
      <c r="JZY353" s="11"/>
      <c r="JZZ353" s="11"/>
      <c r="KAA353" s="11"/>
      <c r="KAB353" s="11"/>
      <c r="KAC353" s="11"/>
      <c r="KAD353" s="11"/>
      <c r="KAE353" s="11"/>
      <c r="KAF353" s="11"/>
      <c r="KAG353" s="11"/>
      <c r="KAH353" s="11"/>
      <c r="KAI353" s="11"/>
      <c r="KAJ353" s="11"/>
      <c r="KAK353" s="11"/>
      <c r="KAL353" s="11"/>
      <c r="KAM353" s="11"/>
      <c r="KAN353" s="11"/>
      <c r="KAO353" s="11"/>
      <c r="KAP353" s="11"/>
      <c r="KAQ353" s="11"/>
      <c r="KAR353" s="11"/>
      <c r="KAS353" s="11"/>
      <c r="KAT353" s="11"/>
      <c r="KAU353" s="11"/>
      <c r="KAV353" s="11"/>
      <c r="KAW353" s="11"/>
      <c r="KAX353" s="11"/>
      <c r="KAY353" s="11"/>
      <c r="KAZ353" s="11"/>
      <c r="KBA353" s="11"/>
      <c r="KBB353" s="11"/>
      <c r="KBC353" s="11"/>
      <c r="KBD353" s="11"/>
      <c r="KBE353" s="11"/>
      <c r="KBF353" s="11"/>
      <c r="KBG353" s="11"/>
      <c r="KBH353" s="11"/>
      <c r="KBI353" s="11"/>
      <c r="KBJ353" s="11"/>
      <c r="KBK353" s="11"/>
      <c r="KBL353" s="11"/>
      <c r="KBM353" s="11"/>
      <c r="KBN353" s="11"/>
      <c r="KBO353" s="11"/>
      <c r="KBP353" s="11"/>
      <c r="KBQ353" s="11"/>
      <c r="KBR353" s="11"/>
      <c r="KBS353" s="11"/>
      <c r="KBT353" s="11"/>
      <c r="KBU353" s="11"/>
      <c r="KBV353" s="11"/>
      <c r="KBW353" s="11"/>
      <c r="KBX353" s="11"/>
      <c r="KBY353" s="11"/>
      <c r="KBZ353" s="11"/>
      <c r="KCA353" s="11"/>
      <c r="KCB353" s="11"/>
      <c r="KCC353" s="11"/>
      <c r="KCD353" s="11"/>
      <c r="KCE353" s="11"/>
      <c r="KCF353" s="11"/>
      <c r="KCG353" s="11"/>
      <c r="KCH353" s="11"/>
      <c r="KCI353" s="11"/>
      <c r="KCJ353" s="11"/>
      <c r="KCK353" s="11"/>
      <c r="KCL353" s="11"/>
      <c r="KCM353" s="11"/>
      <c r="KCN353" s="11"/>
      <c r="KCO353" s="11"/>
      <c r="KCP353" s="11"/>
      <c r="KCQ353" s="11"/>
      <c r="KCR353" s="11"/>
      <c r="KCS353" s="11"/>
      <c r="KCT353" s="11"/>
      <c r="KCU353" s="11"/>
      <c r="KCV353" s="11"/>
      <c r="KCW353" s="11"/>
      <c r="KCX353" s="11"/>
      <c r="KCY353" s="11"/>
      <c r="KCZ353" s="11"/>
      <c r="KDA353" s="11"/>
      <c r="KDB353" s="11"/>
      <c r="KDC353" s="11"/>
      <c r="KDD353" s="11"/>
      <c r="KDE353" s="11"/>
      <c r="KDF353" s="11"/>
      <c r="KDG353" s="11"/>
      <c r="KDH353" s="11"/>
      <c r="KDI353" s="11"/>
      <c r="KDJ353" s="11"/>
      <c r="KDK353" s="11"/>
      <c r="KDL353" s="11"/>
      <c r="KDM353" s="11"/>
      <c r="KDN353" s="11"/>
      <c r="KDO353" s="11"/>
      <c r="KDP353" s="11"/>
      <c r="KDQ353" s="11"/>
      <c r="KDR353" s="11"/>
      <c r="KDS353" s="11"/>
      <c r="KDT353" s="11"/>
      <c r="KDU353" s="11"/>
      <c r="KDV353" s="11"/>
      <c r="KDW353" s="11"/>
      <c r="KDX353" s="11"/>
      <c r="KDY353" s="11"/>
      <c r="KDZ353" s="11"/>
      <c r="KEA353" s="11"/>
      <c r="KEB353" s="11"/>
      <c r="KEC353" s="11"/>
      <c r="KED353" s="11"/>
      <c r="KEE353" s="11"/>
      <c r="KEF353" s="11"/>
      <c r="KEG353" s="11"/>
      <c r="KEH353" s="11"/>
      <c r="KEI353" s="11"/>
      <c r="KEJ353" s="11"/>
      <c r="KEK353" s="11"/>
      <c r="KEL353" s="11"/>
      <c r="KEM353" s="11"/>
      <c r="KEN353" s="11"/>
      <c r="KEO353" s="11"/>
      <c r="KEP353" s="11"/>
      <c r="KEQ353" s="11"/>
      <c r="KER353" s="11"/>
      <c r="KES353" s="11"/>
      <c r="KET353" s="11"/>
      <c r="KEU353" s="11"/>
      <c r="KEV353" s="11"/>
      <c r="KEW353" s="11"/>
      <c r="KEX353" s="11"/>
      <c r="KEY353" s="11"/>
      <c r="KEZ353" s="11"/>
      <c r="KFA353" s="11"/>
      <c r="KFB353" s="11"/>
      <c r="KFC353" s="11"/>
      <c r="KFD353" s="11"/>
      <c r="KFE353" s="11"/>
      <c r="KFF353" s="11"/>
      <c r="KFG353" s="11"/>
      <c r="KFH353" s="11"/>
      <c r="KFI353" s="11"/>
      <c r="KFJ353" s="11"/>
      <c r="KFK353" s="11"/>
      <c r="KFL353" s="11"/>
      <c r="KFM353" s="11"/>
      <c r="KFN353" s="11"/>
      <c r="KFO353" s="11"/>
      <c r="KFP353" s="11"/>
      <c r="KFQ353" s="11"/>
      <c r="KFR353" s="11"/>
      <c r="KFS353" s="11"/>
      <c r="KFT353" s="11"/>
      <c r="KFU353" s="11"/>
      <c r="KFV353" s="11"/>
      <c r="KFW353" s="11"/>
      <c r="KFX353" s="11"/>
      <c r="KFY353" s="11"/>
      <c r="KFZ353" s="11"/>
      <c r="KGA353" s="11"/>
      <c r="KGB353" s="11"/>
      <c r="KGC353" s="11"/>
      <c r="KGD353" s="11"/>
      <c r="KGE353" s="11"/>
      <c r="KGF353" s="11"/>
      <c r="KGG353" s="11"/>
      <c r="KGH353" s="11"/>
      <c r="KGI353" s="11"/>
      <c r="KGJ353" s="11"/>
      <c r="KGK353" s="11"/>
      <c r="KGL353" s="11"/>
      <c r="KGM353" s="11"/>
      <c r="KGN353" s="11"/>
      <c r="KGO353" s="11"/>
      <c r="KGP353" s="11"/>
      <c r="KGQ353" s="11"/>
      <c r="KGR353" s="11"/>
      <c r="KGS353" s="11"/>
      <c r="KGT353" s="11"/>
      <c r="KGU353" s="11"/>
      <c r="KGV353" s="11"/>
      <c r="KGW353" s="11"/>
      <c r="KGX353" s="11"/>
      <c r="KGY353" s="11"/>
      <c r="KGZ353" s="11"/>
      <c r="KHA353" s="11"/>
      <c r="KHB353" s="11"/>
      <c r="KHC353" s="11"/>
      <c r="KHD353" s="11"/>
      <c r="KHE353" s="11"/>
      <c r="KHF353" s="11"/>
      <c r="KHG353" s="11"/>
      <c r="KHH353" s="11"/>
      <c r="KHI353" s="11"/>
      <c r="KHJ353" s="11"/>
      <c r="KHK353" s="11"/>
      <c r="KHL353" s="11"/>
      <c r="KHM353" s="11"/>
      <c r="KHN353" s="11"/>
      <c r="KHO353" s="11"/>
      <c r="KHP353" s="11"/>
      <c r="KHQ353" s="11"/>
      <c r="KHR353" s="11"/>
      <c r="KHS353" s="11"/>
      <c r="KHT353" s="11"/>
      <c r="KHU353" s="11"/>
      <c r="KHV353" s="11"/>
      <c r="KHW353" s="11"/>
      <c r="KHX353" s="11"/>
      <c r="KHY353" s="11"/>
      <c r="KHZ353" s="11"/>
      <c r="KIA353" s="11"/>
      <c r="KIB353" s="11"/>
      <c r="KIC353" s="11"/>
      <c r="KID353" s="11"/>
      <c r="KIE353" s="11"/>
      <c r="KIF353" s="11"/>
      <c r="KIG353" s="11"/>
      <c r="KIH353" s="11"/>
      <c r="KII353" s="11"/>
      <c r="KIJ353" s="11"/>
      <c r="KIK353" s="11"/>
      <c r="KIL353" s="11"/>
      <c r="KIM353" s="11"/>
      <c r="KIN353" s="11"/>
      <c r="KIO353" s="11"/>
      <c r="KIP353" s="11"/>
      <c r="KIQ353" s="11"/>
      <c r="KIR353" s="11"/>
      <c r="KIS353" s="11"/>
      <c r="KIT353" s="11"/>
      <c r="KIU353" s="11"/>
      <c r="KIV353" s="11"/>
      <c r="KIW353" s="11"/>
      <c r="KIX353" s="11"/>
      <c r="KIY353" s="11"/>
      <c r="KIZ353" s="11"/>
      <c r="KJA353" s="11"/>
      <c r="KJB353" s="11"/>
      <c r="KJC353" s="11"/>
      <c r="KJD353" s="11"/>
      <c r="KJE353" s="11"/>
      <c r="KJF353" s="11"/>
      <c r="KJG353" s="11"/>
      <c r="KJH353" s="11"/>
      <c r="KJI353" s="11"/>
      <c r="KJJ353" s="11"/>
      <c r="KJK353" s="11"/>
      <c r="KJL353" s="11"/>
      <c r="KJM353" s="11"/>
      <c r="KJN353" s="11"/>
      <c r="KJO353" s="11"/>
      <c r="KJP353" s="11"/>
      <c r="KJQ353" s="11"/>
      <c r="KJR353" s="11"/>
      <c r="KJS353" s="11"/>
      <c r="KJT353" s="11"/>
      <c r="KJU353" s="11"/>
      <c r="KJV353" s="11"/>
      <c r="KJW353" s="11"/>
      <c r="KJX353" s="11"/>
      <c r="KJY353" s="11"/>
      <c r="KJZ353" s="11"/>
      <c r="KKA353" s="11"/>
      <c r="KKB353" s="11"/>
      <c r="KKC353" s="11"/>
      <c r="KKD353" s="11"/>
      <c r="KKE353" s="11"/>
      <c r="KKF353" s="11"/>
      <c r="KKG353" s="11"/>
      <c r="KKH353" s="11"/>
      <c r="KKI353" s="11"/>
      <c r="KKJ353" s="11"/>
      <c r="KKK353" s="11"/>
      <c r="KKL353" s="11"/>
      <c r="KKM353" s="11"/>
      <c r="KKN353" s="11"/>
      <c r="KKO353" s="11"/>
      <c r="KKP353" s="11"/>
      <c r="KKQ353" s="11"/>
      <c r="KKR353" s="11"/>
      <c r="KKS353" s="11"/>
      <c r="KKT353" s="11"/>
      <c r="KKU353" s="11"/>
      <c r="KKV353" s="11"/>
      <c r="KKW353" s="11"/>
      <c r="KKX353" s="11"/>
      <c r="KKY353" s="11"/>
      <c r="KKZ353" s="11"/>
      <c r="KLA353" s="11"/>
      <c r="KLB353" s="11"/>
      <c r="KLC353" s="11"/>
      <c r="KLD353" s="11"/>
      <c r="KLE353" s="11"/>
      <c r="KLF353" s="11"/>
      <c r="KLG353" s="11"/>
      <c r="KLH353" s="11"/>
      <c r="KLI353" s="11"/>
      <c r="KLJ353" s="11"/>
      <c r="KLK353" s="11"/>
      <c r="KLL353" s="11"/>
      <c r="KLM353" s="11"/>
      <c r="KLN353" s="11"/>
      <c r="KLO353" s="11"/>
      <c r="KLP353" s="11"/>
      <c r="KLQ353" s="11"/>
      <c r="KLR353" s="11"/>
      <c r="KLS353" s="11"/>
      <c r="KLT353" s="11"/>
      <c r="KLU353" s="11"/>
      <c r="KLV353" s="11"/>
      <c r="KLW353" s="11"/>
      <c r="KLX353" s="11"/>
      <c r="KLY353" s="11"/>
      <c r="KLZ353" s="11"/>
      <c r="KMA353" s="11"/>
      <c r="KMB353" s="11"/>
      <c r="KMC353" s="11"/>
      <c r="KMD353" s="11"/>
      <c r="KME353" s="11"/>
      <c r="KMF353" s="11"/>
      <c r="KMG353" s="11"/>
      <c r="KMH353" s="11"/>
      <c r="KMI353" s="11"/>
      <c r="KMJ353" s="11"/>
      <c r="KMK353" s="11"/>
      <c r="KML353" s="11"/>
      <c r="KMM353" s="11"/>
      <c r="KMN353" s="11"/>
      <c r="KMO353" s="11"/>
      <c r="KMP353" s="11"/>
      <c r="KMQ353" s="11"/>
      <c r="KMR353" s="11"/>
      <c r="KMS353" s="11"/>
      <c r="KMT353" s="11"/>
      <c r="KMU353" s="11"/>
      <c r="KMV353" s="11"/>
      <c r="KMW353" s="11"/>
      <c r="KMX353" s="11"/>
      <c r="KMY353" s="11"/>
      <c r="KMZ353" s="11"/>
      <c r="KNA353" s="11"/>
      <c r="KNB353" s="11"/>
      <c r="KNC353" s="11"/>
      <c r="KND353" s="11"/>
      <c r="KNE353" s="11"/>
      <c r="KNF353" s="11"/>
      <c r="KNG353" s="11"/>
      <c r="KNH353" s="11"/>
      <c r="KNI353" s="11"/>
      <c r="KNJ353" s="11"/>
      <c r="KNK353" s="11"/>
      <c r="KNL353" s="11"/>
      <c r="KNM353" s="11"/>
      <c r="KNN353" s="11"/>
      <c r="KNO353" s="11"/>
      <c r="KNP353" s="11"/>
      <c r="KNQ353" s="11"/>
      <c r="KNR353" s="11"/>
      <c r="KNS353" s="11"/>
      <c r="KNT353" s="11"/>
      <c r="KNU353" s="11"/>
      <c r="KNV353" s="11"/>
      <c r="KNW353" s="11"/>
      <c r="KNX353" s="11"/>
      <c r="KNY353" s="11"/>
      <c r="KNZ353" s="11"/>
      <c r="KOA353" s="11"/>
      <c r="KOB353" s="11"/>
      <c r="KOC353" s="11"/>
      <c r="KOD353" s="11"/>
      <c r="KOE353" s="11"/>
      <c r="KOF353" s="11"/>
      <c r="KOG353" s="11"/>
      <c r="KOH353" s="11"/>
      <c r="KOI353" s="11"/>
      <c r="KOJ353" s="11"/>
      <c r="KOK353" s="11"/>
      <c r="KOL353" s="11"/>
      <c r="KOM353" s="11"/>
      <c r="KON353" s="11"/>
      <c r="KOO353" s="11"/>
      <c r="KOP353" s="11"/>
      <c r="KOQ353" s="11"/>
      <c r="KOR353" s="11"/>
      <c r="KOS353" s="11"/>
      <c r="KOT353" s="11"/>
      <c r="KOU353" s="11"/>
      <c r="KOV353" s="11"/>
      <c r="KOW353" s="11"/>
      <c r="KOX353" s="11"/>
      <c r="KOY353" s="11"/>
      <c r="KOZ353" s="11"/>
      <c r="KPA353" s="11"/>
      <c r="KPB353" s="11"/>
      <c r="KPC353" s="11"/>
      <c r="KPD353" s="11"/>
      <c r="KPE353" s="11"/>
      <c r="KPF353" s="11"/>
      <c r="KPG353" s="11"/>
      <c r="KPH353" s="11"/>
      <c r="KPI353" s="11"/>
      <c r="KPJ353" s="11"/>
      <c r="KPK353" s="11"/>
      <c r="KPL353" s="11"/>
      <c r="KPM353" s="11"/>
      <c r="KPN353" s="11"/>
      <c r="KPO353" s="11"/>
      <c r="KPP353" s="11"/>
      <c r="KPQ353" s="11"/>
      <c r="KPR353" s="11"/>
      <c r="KPS353" s="11"/>
      <c r="KPT353" s="11"/>
      <c r="KPU353" s="11"/>
      <c r="KPV353" s="11"/>
      <c r="KPW353" s="11"/>
      <c r="KPX353" s="11"/>
      <c r="KPY353" s="11"/>
      <c r="KPZ353" s="11"/>
      <c r="KQA353" s="11"/>
      <c r="KQB353" s="11"/>
      <c r="KQC353" s="11"/>
      <c r="KQD353" s="11"/>
      <c r="KQE353" s="11"/>
      <c r="KQF353" s="11"/>
      <c r="KQG353" s="11"/>
      <c r="KQH353" s="11"/>
      <c r="KQI353" s="11"/>
      <c r="KQJ353" s="11"/>
      <c r="KQK353" s="11"/>
      <c r="KQL353" s="11"/>
      <c r="KQM353" s="11"/>
      <c r="KQN353" s="11"/>
      <c r="KQO353" s="11"/>
      <c r="KQP353" s="11"/>
      <c r="KQQ353" s="11"/>
      <c r="KQR353" s="11"/>
      <c r="KQS353" s="11"/>
      <c r="KQT353" s="11"/>
      <c r="KQU353" s="11"/>
      <c r="KQV353" s="11"/>
      <c r="KQW353" s="11"/>
      <c r="KQX353" s="11"/>
      <c r="KQY353" s="11"/>
      <c r="KQZ353" s="11"/>
      <c r="KRA353" s="11"/>
      <c r="KRB353" s="11"/>
      <c r="KRC353" s="11"/>
      <c r="KRD353" s="11"/>
      <c r="KRE353" s="11"/>
      <c r="KRF353" s="11"/>
      <c r="KRG353" s="11"/>
      <c r="KRH353" s="11"/>
      <c r="KRI353" s="11"/>
      <c r="KRJ353" s="11"/>
      <c r="KRK353" s="11"/>
      <c r="KRL353" s="11"/>
      <c r="KRM353" s="11"/>
      <c r="KRN353" s="11"/>
      <c r="KRO353" s="11"/>
      <c r="KRP353" s="11"/>
      <c r="KRQ353" s="11"/>
      <c r="KRR353" s="11"/>
      <c r="KRS353" s="11"/>
      <c r="KRT353" s="11"/>
      <c r="KRU353" s="11"/>
      <c r="KRV353" s="11"/>
      <c r="KRW353" s="11"/>
      <c r="KRX353" s="11"/>
      <c r="KRY353" s="11"/>
      <c r="KRZ353" s="11"/>
      <c r="KSA353" s="11"/>
      <c r="KSB353" s="11"/>
      <c r="KSC353" s="11"/>
      <c r="KSD353" s="11"/>
      <c r="KSE353" s="11"/>
      <c r="KSF353" s="11"/>
      <c r="KSG353" s="11"/>
      <c r="KSH353" s="11"/>
      <c r="KSI353" s="11"/>
      <c r="KSJ353" s="11"/>
      <c r="KSK353" s="11"/>
      <c r="KSL353" s="11"/>
      <c r="KSM353" s="11"/>
      <c r="KSN353" s="11"/>
      <c r="KSO353" s="11"/>
      <c r="KSP353" s="11"/>
      <c r="KSQ353" s="11"/>
      <c r="KSR353" s="11"/>
      <c r="KSS353" s="11"/>
      <c r="KST353" s="11"/>
      <c r="KSU353" s="11"/>
      <c r="KSV353" s="11"/>
      <c r="KSW353" s="11"/>
      <c r="KSX353" s="11"/>
      <c r="KSY353" s="11"/>
      <c r="KSZ353" s="11"/>
      <c r="KTA353" s="11"/>
      <c r="KTB353" s="11"/>
      <c r="KTC353" s="11"/>
      <c r="KTD353" s="11"/>
      <c r="KTE353" s="11"/>
      <c r="KTF353" s="11"/>
      <c r="KTG353" s="11"/>
      <c r="KTH353" s="11"/>
      <c r="KTI353" s="11"/>
      <c r="KTJ353" s="11"/>
      <c r="KTK353" s="11"/>
      <c r="KTL353" s="11"/>
      <c r="KTM353" s="11"/>
      <c r="KTN353" s="11"/>
      <c r="KTO353" s="11"/>
      <c r="KTP353" s="11"/>
      <c r="KTQ353" s="11"/>
      <c r="KTR353" s="11"/>
      <c r="KTS353" s="11"/>
      <c r="KTT353" s="11"/>
      <c r="KTU353" s="11"/>
      <c r="KTV353" s="11"/>
      <c r="KTW353" s="11"/>
      <c r="KTX353" s="11"/>
      <c r="KTY353" s="11"/>
      <c r="KTZ353" s="11"/>
      <c r="KUA353" s="11"/>
      <c r="KUB353" s="11"/>
      <c r="KUC353" s="11"/>
      <c r="KUD353" s="11"/>
      <c r="KUE353" s="11"/>
      <c r="KUF353" s="11"/>
      <c r="KUG353" s="11"/>
      <c r="KUH353" s="11"/>
      <c r="KUI353" s="11"/>
      <c r="KUJ353" s="11"/>
      <c r="KUK353" s="11"/>
      <c r="KUL353" s="11"/>
      <c r="KUM353" s="11"/>
      <c r="KUN353" s="11"/>
      <c r="KUO353" s="11"/>
      <c r="KUP353" s="11"/>
      <c r="KUQ353" s="11"/>
      <c r="KUR353" s="11"/>
      <c r="KUS353" s="11"/>
      <c r="KUT353" s="11"/>
      <c r="KUU353" s="11"/>
      <c r="KUV353" s="11"/>
      <c r="KUW353" s="11"/>
      <c r="KUX353" s="11"/>
      <c r="KUY353" s="11"/>
      <c r="KUZ353" s="11"/>
      <c r="KVA353" s="11"/>
      <c r="KVB353" s="11"/>
      <c r="KVC353" s="11"/>
      <c r="KVD353" s="11"/>
      <c r="KVE353" s="11"/>
      <c r="KVF353" s="11"/>
      <c r="KVG353" s="11"/>
      <c r="KVH353" s="11"/>
      <c r="KVI353" s="11"/>
      <c r="KVJ353" s="11"/>
      <c r="KVK353" s="11"/>
      <c r="KVL353" s="11"/>
      <c r="KVM353" s="11"/>
      <c r="KVN353" s="11"/>
      <c r="KVO353" s="11"/>
      <c r="KVP353" s="11"/>
      <c r="KVQ353" s="11"/>
      <c r="KVR353" s="11"/>
      <c r="KVS353" s="11"/>
      <c r="KVT353" s="11"/>
      <c r="KVU353" s="11"/>
      <c r="KVV353" s="11"/>
      <c r="KVW353" s="11"/>
      <c r="KVX353" s="11"/>
      <c r="KVY353" s="11"/>
      <c r="KVZ353" s="11"/>
      <c r="KWA353" s="11"/>
      <c r="KWB353" s="11"/>
      <c r="KWC353" s="11"/>
      <c r="KWD353" s="11"/>
      <c r="KWE353" s="11"/>
      <c r="KWF353" s="11"/>
      <c r="KWG353" s="11"/>
      <c r="KWH353" s="11"/>
      <c r="KWI353" s="11"/>
      <c r="KWJ353" s="11"/>
      <c r="KWK353" s="11"/>
      <c r="KWL353" s="11"/>
      <c r="KWM353" s="11"/>
      <c r="KWN353" s="11"/>
      <c r="KWO353" s="11"/>
      <c r="KWP353" s="11"/>
      <c r="KWQ353" s="11"/>
      <c r="KWR353" s="11"/>
      <c r="KWS353" s="11"/>
      <c r="KWT353" s="11"/>
      <c r="KWU353" s="11"/>
      <c r="KWV353" s="11"/>
      <c r="KWW353" s="11"/>
      <c r="KWX353" s="11"/>
      <c r="KWY353" s="11"/>
      <c r="KWZ353" s="11"/>
      <c r="KXA353" s="11"/>
      <c r="KXB353" s="11"/>
      <c r="KXC353" s="11"/>
      <c r="KXD353" s="11"/>
      <c r="KXE353" s="11"/>
      <c r="KXF353" s="11"/>
      <c r="KXG353" s="11"/>
      <c r="KXH353" s="11"/>
      <c r="KXI353" s="11"/>
      <c r="KXJ353" s="11"/>
      <c r="KXK353" s="11"/>
      <c r="KXL353" s="11"/>
      <c r="KXM353" s="11"/>
      <c r="KXN353" s="11"/>
      <c r="KXO353" s="11"/>
      <c r="KXP353" s="11"/>
      <c r="KXQ353" s="11"/>
      <c r="KXR353" s="11"/>
      <c r="KXS353" s="11"/>
      <c r="KXT353" s="11"/>
      <c r="KXU353" s="11"/>
      <c r="KXV353" s="11"/>
      <c r="KXW353" s="11"/>
      <c r="KXX353" s="11"/>
      <c r="KXY353" s="11"/>
      <c r="KXZ353" s="11"/>
      <c r="KYA353" s="11"/>
      <c r="KYB353" s="11"/>
      <c r="KYC353" s="11"/>
      <c r="KYD353" s="11"/>
      <c r="KYE353" s="11"/>
      <c r="KYF353" s="11"/>
      <c r="KYG353" s="11"/>
      <c r="KYH353" s="11"/>
      <c r="KYI353" s="11"/>
      <c r="KYJ353" s="11"/>
      <c r="KYK353" s="11"/>
      <c r="KYL353" s="11"/>
      <c r="KYM353" s="11"/>
      <c r="KYN353" s="11"/>
      <c r="KYO353" s="11"/>
      <c r="KYP353" s="11"/>
      <c r="KYQ353" s="11"/>
      <c r="KYR353" s="11"/>
      <c r="KYS353" s="11"/>
      <c r="KYT353" s="11"/>
      <c r="KYU353" s="11"/>
      <c r="KYV353" s="11"/>
      <c r="KYW353" s="11"/>
      <c r="KYX353" s="11"/>
      <c r="KYY353" s="11"/>
      <c r="KYZ353" s="11"/>
      <c r="KZA353" s="11"/>
      <c r="KZB353" s="11"/>
      <c r="KZC353" s="11"/>
      <c r="KZD353" s="11"/>
      <c r="KZE353" s="11"/>
      <c r="KZF353" s="11"/>
      <c r="KZG353" s="11"/>
      <c r="KZH353" s="11"/>
      <c r="KZI353" s="11"/>
      <c r="KZJ353" s="11"/>
      <c r="KZK353" s="11"/>
      <c r="KZL353" s="11"/>
      <c r="KZM353" s="11"/>
      <c r="KZN353" s="11"/>
      <c r="KZO353" s="11"/>
      <c r="KZP353" s="11"/>
      <c r="KZQ353" s="11"/>
      <c r="KZR353" s="11"/>
      <c r="KZS353" s="11"/>
      <c r="KZT353" s="11"/>
      <c r="KZU353" s="11"/>
      <c r="KZV353" s="11"/>
      <c r="KZW353" s="11"/>
      <c r="KZX353" s="11"/>
      <c r="KZY353" s="11"/>
      <c r="KZZ353" s="11"/>
      <c r="LAA353" s="11"/>
      <c r="LAB353" s="11"/>
      <c r="LAC353" s="11"/>
      <c r="LAD353" s="11"/>
      <c r="LAE353" s="11"/>
      <c r="LAF353" s="11"/>
      <c r="LAG353" s="11"/>
      <c r="LAH353" s="11"/>
      <c r="LAI353" s="11"/>
      <c r="LAJ353" s="11"/>
      <c r="LAK353" s="11"/>
      <c r="LAL353" s="11"/>
      <c r="LAM353" s="11"/>
      <c r="LAN353" s="11"/>
      <c r="LAO353" s="11"/>
      <c r="LAP353" s="11"/>
      <c r="LAQ353" s="11"/>
      <c r="LAR353" s="11"/>
      <c r="LAS353" s="11"/>
      <c r="LAT353" s="11"/>
      <c r="LAU353" s="11"/>
      <c r="LAV353" s="11"/>
      <c r="LAW353" s="11"/>
      <c r="LAX353" s="11"/>
      <c r="LAY353" s="11"/>
      <c r="LAZ353" s="11"/>
      <c r="LBA353" s="11"/>
      <c r="LBB353" s="11"/>
      <c r="LBC353" s="11"/>
      <c r="LBD353" s="11"/>
      <c r="LBE353" s="11"/>
      <c r="LBF353" s="11"/>
      <c r="LBG353" s="11"/>
      <c r="LBH353" s="11"/>
      <c r="LBI353" s="11"/>
      <c r="LBJ353" s="11"/>
      <c r="LBK353" s="11"/>
      <c r="LBL353" s="11"/>
      <c r="LBM353" s="11"/>
      <c r="LBN353" s="11"/>
      <c r="LBO353" s="11"/>
      <c r="LBP353" s="11"/>
      <c r="LBQ353" s="11"/>
      <c r="LBR353" s="11"/>
      <c r="LBS353" s="11"/>
      <c r="LBT353" s="11"/>
      <c r="LBU353" s="11"/>
      <c r="LBV353" s="11"/>
      <c r="LBW353" s="11"/>
      <c r="LBX353" s="11"/>
      <c r="LBY353" s="11"/>
      <c r="LBZ353" s="11"/>
      <c r="LCA353" s="11"/>
      <c r="LCB353" s="11"/>
      <c r="LCC353" s="11"/>
      <c r="LCD353" s="11"/>
      <c r="LCE353" s="11"/>
      <c r="LCF353" s="11"/>
      <c r="LCG353" s="11"/>
      <c r="LCH353" s="11"/>
      <c r="LCI353" s="11"/>
      <c r="LCJ353" s="11"/>
      <c r="LCK353" s="11"/>
      <c r="LCL353" s="11"/>
      <c r="LCM353" s="11"/>
      <c r="LCN353" s="11"/>
      <c r="LCO353" s="11"/>
      <c r="LCP353" s="11"/>
      <c r="LCQ353" s="11"/>
      <c r="LCR353" s="11"/>
      <c r="LCS353" s="11"/>
      <c r="LCT353" s="11"/>
      <c r="LCU353" s="11"/>
      <c r="LCV353" s="11"/>
      <c r="LCW353" s="11"/>
      <c r="LCX353" s="11"/>
      <c r="LCY353" s="11"/>
      <c r="LCZ353" s="11"/>
      <c r="LDA353" s="11"/>
      <c r="LDB353" s="11"/>
      <c r="LDC353" s="11"/>
      <c r="LDD353" s="11"/>
      <c r="LDE353" s="11"/>
      <c r="LDF353" s="11"/>
      <c r="LDG353" s="11"/>
      <c r="LDH353" s="11"/>
      <c r="LDI353" s="11"/>
      <c r="LDJ353" s="11"/>
      <c r="LDK353" s="11"/>
      <c r="LDL353" s="11"/>
      <c r="LDM353" s="11"/>
      <c r="LDN353" s="11"/>
      <c r="LDO353" s="11"/>
      <c r="LDP353" s="11"/>
      <c r="LDQ353" s="11"/>
      <c r="LDR353" s="11"/>
      <c r="LDS353" s="11"/>
      <c r="LDT353" s="11"/>
      <c r="LDU353" s="11"/>
      <c r="LDV353" s="11"/>
      <c r="LDW353" s="11"/>
      <c r="LDX353" s="11"/>
      <c r="LDY353" s="11"/>
      <c r="LDZ353" s="11"/>
      <c r="LEA353" s="11"/>
      <c r="LEB353" s="11"/>
      <c r="LEC353" s="11"/>
      <c r="LED353" s="11"/>
      <c r="LEE353" s="11"/>
      <c r="LEF353" s="11"/>
      <c r="LEG353" s="11"/>
      <c r="LEH353" s="11"/>
      <c r="LEI353" s="11"/>
      <c r="LEJ353" s="11"/>
      <c r="LEK353" s="11"/>
      <c r="LEL353" s="11"/>
      <c r="LEM353" s="11"/>
      <c r="LEN353" s="11"/>
      <c r="LEO353" s="11"/>
      <c r="LEP353" s="11"/>
      <c r="LEQ353" s="11"/>
      <c r="LER353" s="11"/>
      <c r="LES353" s="11"/>
      <c r="LET353" s="11"/>
      <c r="LEU353" s="11"/>
      <c r="LEV353" s="11"/>
      <c r="LEW353" s="11"/>
      <c r="LEX353" s="11"/>
      <c r="LEY353" s="11"/>
      <c r="LEZ353" s="11"/>
      <c r="LFA353" s="11"/>
      <c r="LFB353" s="11"/>
      <c r="LFC353" s="11"/>
      <c r="LFD353" s="11"/>
      <c r="LFE353" s="11"/>
      <c r="LFF353" s="11"/>
      <c r="LFG353" s="11"/>
      <c r="LFH353" s="11"/>
      <c r="LFI353" s="11"/>
      <c r="LFJ353" s="11"/>
      <c r="LFK353" s="11"/>
      <c r="LFL353" s="11"/>
      <c r="LFM353" s="11"/>
      <c r="LFN353" s="11"/>
      <c r="LFO353" s="11"/>
      <c r="LFP353" s="11"/>
      <c r="LFQ353" s="11"/>
      <c r="LFR353" s="11"/>
      <c r="LFS353" s="11"/>
      <c r="LFT353" s="11"/>
      <c r="LFU353" s="11"/>
      <c r="LFV353" s="11"/>
      <c r="LFW353" s="11"/>
      <c r="LFX353" s="11"/>
      <c r="LFY353" s="11"/>
      <c r="LFZ353" s="11"/>
      <c r="LGA353" s="11"/>
      <c r="LGB353" s="11"/>
      <c r="LGC353" s="11"/>
      <c r="LGD353" s="11"/>
      <c r="LGE353" s="11"/>
      <c r="LGF353" s="11"/>
      <c r="LGG353" s="11"/>
      <c r="LGH353" s="11"/>
      <c r="LGI353" s="11"/>
      <c r="LGJ353" s="11"/>
      <c r="LGK353" s="11"/>
      <c r="LGL353" s="11"/>
      <c r="LGM353" s="11"/>
      <c r="LGN353" s="11"/>
      <c r="LGO353" s="11"/>
      <c r="LGP353" s="11"/>
      <c r="LGQ353" s="11"/>
      <c r="LGR353" s="11"/>
      <c r="LGS353" s="11"/>
      <c r="LGT353" s="11"/>
      <c r="LGU353" s="11"/>
      <c r="LGV353" s="11"/>
      <c r="LGW353" s="11"/>
      <c r="LGX353" s="11"/>
      <c r="LGY353" s="11"/>
      <c r="LGZ353" s="11"/>
      <c r="LHA353" s="11"/>
      <c r="LHB353" s="11"/>
      <c r="LHC353" s="11"/>
      <c r="LHD353" s="11"/>
      <c r="LHE353" s="11"/>
      <c r="LHF353" s="11"/>
      <c r="LHG353" s="11"/>
      <c r="LHH353" s="11"/>
      <c r="LHI353" s="11"/>
      <c r="LHJ353" s="11"/>
      <c r="LHK353" s="11"/>
      <c r="LHL353" s="11"/>
      <c r="LHM353" s="11"/>
      <c r="LHN353" s="11"/>
      <c r="LHO353" s="11"/>
      <c r="LHP353" s="11"/>
      <c r="LHQ353" s="11"/>
      <c r="LHR353" s="11"/>
      <c r="LHS353" s="11"/>
      <c r="LHT353" s="11"/>
      <c r="LHU353" s="11"/>
      <c r="LHV353" s="11"/>
      <c r="LHW353" s="11"/>
      <c r="LHX353" s="11"/>
      <c r="LHY353" s="11"/>
      <c r="LHZ353" s="11"/>
      <c r="LIA353" s="11"/>
      <c r="LIB353" s="11"/>
      <c r="LIC353" s="11"/>
      <c r="LID353" s="11"/>
      <c r="LIE353" s="11"/>
      <c r="LIF353" s="11"/>
      <c r="LIG353" s="11"/>
      <c r="LIH353" s="11"/>
      <c r="LII353" s="11"/>
      <c r="LIJ353" s="11"/>
      <c r="LIK353" s="11"/>
      <c r="LIL353" s="11"/>
      <c r="LIM353" s="11"/>
      <c r="LIN353" s="11"/>
      <c r="LIO353" s="11"/>
      <c r="LIP353" s="11"/>
      <c r="LIQ353" s="11"/>
      <c r="LIR353" s="11"/>
      <c r="LIS353" s="11"/>
      <c r="LIT353" s="11"/>
      <c r="LIU353" s="11"/>
      <c r="LIV353" s="11"/>
      <c r="LIW353" s="11"/>
      <c r="LIX353" s="11"/>
      <c r="LIY353" s="11"/>
      <c r="LIZ353" s="11"/>
      <c r="LJA353" s="11"/>
      <c r="LJB353" s="11"/>
      <c r="LJC353" s="11"/>
      <c r="LJD353" s="11"/>
      <c r="LJE353" s="11"/>
      <c r="LJF353" s="11"/>
      <c r="LJG353" s="11"/>
      <c r="LJH353" s="11"/>
      <c r="LJI353" s="11"/>
      <c r="LJJ353" s="11"/>
      <c r="LJK353" s="11"/>
      <c r="LJL353" s="11"/>
      <c r="LJM353" s="11"/>
      <c r="LJN353" s="11"/>
      <c r="LJO353" s="11"/>
      <c r="LJP353" s="11"/>
      <c r="LJQ353" s="11"/>
      <c r="LJR353" s="11"/>
      <c r="LJS353" s="11"/>
      <c r="LJT353" s="11"/>
      <c r="LJU353" s="11"/>
      <c r="LJV353" s="11"/>
      <c r="LJW353" s="11"/>
      <c r="LJX353" s="11"/>
      <c r="LJY353" s="11"/>
      <c r="LJZ353" s="11"/>
      <c r="LKA353" s="11"/>
      <c r="LKB353" s="11"/>
      <c r="LKC353" s="11"/>
      <c r="LKD353" s="11"/>
      <c r="LKE353" s="11"/>
      <c r="LKF353" s="11"/>
      <c r="LKG353" s="11"/>
      <c r="LKH353" s="11"/>
      <c r="LKI353" s="11"/>
      <c r="LKJ353" s="11"/>
      <c r="LKK353" s="11"/>
      <c r="LKL353" s="11"/>
      <c r="LKM353" s="11"/>
      <c r="LKN353" s="11"/>
      <c r="LKO353" s="11"/>
      <c r="LKP353" s="11"/>
      <c r="LKQ353" s="11"/>
      <c r="LKR353" s="11"/>
      <c r="LKS353" s="11"/>
      <c r="LKT353" s="11"/>
      <c r="LKU353" s="11"/>
      <c r="LKV353" s="11"/>
      <c r="LKW353" s="11"/>
      <c r="LKX353" s="11"/>
      <c r="LKY353" s="11"/>
      <c r="LKZ353" s="11"/>
      <c r="LLA353" s="11"/>
      <c r="LLB353" s="11"/>
      <c r="LLC353" s="11"/>
      <c r="LLD353" s="11"/>
      <c r="LLE353" s="11"/>
      <c r="LLF353" s="11"/>
      <c r="LLG353" s="11"/>
      <c r="LLH353" s="11"/>
      <c r="LLI353" s="11"/>
      <c r="LLJ353" s="11"/>
      <c r="LLK353" s="11"/>
      <c r="LLL353" s="11"/>
      <c r="LLM353" s="11"/>
      <c r="LLN353" s="11"/>
      <c r="LLO353" s="11"/>
      <c r="LLP353" s="11"/>
      <c r="LLQ353" s="11"/>
      <c r="LLR353" s="11"/>
      <c r="LLS353" s="11"/>
      <c r="LLT353" s="11"/>
      <c r="LLU353" s="11"/>
      <c r="LLV353" s="11"/>
      <c r="LLW353" s="11"/>
      <c r="LLX353" s="11"/>
      <c r="LLY353" s="11"/>
      <c r="LLZ353" s="11"/>
      <c r="LMA353" s="11"/>
      <c r="LMB353" s="11"/>
      <c r="LMC353" s="11"/>
      <c r="LMD353" s="11"/>
      <c r="LME353" s="11"/>
      <c r="LMF353" s="11"/>
      <c r="LMG353" s="11"/>
      <c r="LMH353" s="11"/>
      <c r="LMI353" s="11"/>
      <c r="LMJ353" s="11"/>
      <c r="LMK353" s="11"/>
      <c r="LML353" s="11"/>
      <c r="LMM353" s="11"/>
      <c r="LMN353" s="11"/>
      <c r="LMO353" s="11"/>
      <c r="LMP353" s="11"/>
      <c r="LMQ353" s="11"/>
      <c r="LMR353" s="11"/>
      <c r="LMS353" s="11"/>
      <c r="LMT353" s="11"/>
      <c r="LMU353" s="11"/>
      <c r="LMV353" s="11"/>
      <c r="LMW353" s="11"/>
      <c r="LMX353" s="11"/>
      <c r="LMY353" s="11"/>
      <c r="LMZ353" s="11"/>
      <c r="LNA353" s="11"/>
      <c r="LNB353" s="11"/>
      <c r="LNC353" s="11"/>
      <c r="LND353" s="11"/>
      <c r="LNE353" s="11"/>
      <c r="LNF353" s="11"/>
      <c r="LNG353" s="11"/>
      <c r="LNH353" s="11"/>
      <c r="LNI353" s="11"/>
      <c r="LNJ353" s="11"/>
      <c r="LNK353" s="11"/>
      <c r="LNL353" s="11"/>
      <c r="LNM353" s="11"/>
      <c r="LNN353" s="11"/>
      <c r="LNO353" s="11"/>
      <c r="LNP353" s="11"/>
      <c r="LNQ353" s="11"/>
      <c r="LNR353" s="11"/>
      <c r="LNS353" s="11"/>
      <c r="LNT353" s="11"/>
      <c r="LNU353" s="11"/>
      <c r="LNV353" s="11"/>
      <c r="LNW353" s="11"/>
      <c r="LNX353" s="11"/>
      <c r="LNY353" s="11"/>
      <c r="LNZ353" s="11"/>
      <c r="LOA353" s="11"/>
      <c r="LOB353" s="11"/>
      <c r="LOC353" s="11"/>
      <c r="LOD353" s="11"/>
      <c r="LOE353" s="11"/>
      <c r="LOF353" s="11"/>
      <c r="LOG353" s="11"/>
      <c r="LOH353" s="11"/>
      <c r="LOI353" s="11"/>
      <c r="LOJ353" s="11"/>
      <c r="LOK353" s="11"/>
      <c r="LOL353" s="11"/>
      <c r="LOM353" s="11"/>
      <c r="LON353" s="11"/>
      <c r="LOO353" s="11"/>
      <c r="LOP353" s="11"/>
      <c r="LOQ353" s="11"/>
      <c r="LOR353" s="11"/>
      <c r="LOS353" s="11"/>
      <c r="LOT353" s="11"/>
      <c r="LOU353" s="11"/>
      <c r="LOV353" s="11"/>
      <c r="LOW353" s="11"/>
      <c r="LOX353" s="11"/>
      <c r="LOY353" s="11"/>
      <c r="LOZ353" s="11"/>
      <c r="LPA353" s="11"/>
      <c r="LPB353" s="11"/>
      <c r="LPC353" s="11"/>
      <c r="LPD353" s="11"/>
      <c r="LPE353" s="11"/>
      <c r="LPF353" s="11"/>
      <c r="LPG353" s="11"/>
      <c r="LPH353" s="11"/>
      <c r="LPI353" s="11"/>
      <c r="LPJ353" s="11"/>
      <c r="LPK353" s="11"/>
      <c r="LPL353" s="11"/>
      <c r="LPM353" s="11"/>
      <c r="LPN353" s="11"/>
      <c r="LPO353" s="11"/>
      <c r="LPP353" s="11"/>
      <c r="LPQ353" s="11"/>
      <c r="LPR353" s="11"/>
      <c r="LPS353" s="11"/>
      <c r="LPT353" s="11"/>
      <c r="LPU353" s="11"/>
      <c r="LPV353" s="11"/>
      <c r="LPW353" s="11"/>
      <c r="LPX353" s="11"/>
      <c r="LPY353" s="11"/>
      <c r="LPZ353" s="11"/>
      <c r="LQA353" s="11"/>
      <c r="LQB353" s="11"/>
      <c r="LQC353" s="11"/>
      <c r="LQD353" s="11"/>
      <c r="LQE353" s="11"/>
      <c r="LQF353" s="11"/>
      <c r="LQG353" s="11"/>
      <c r="LQH353" s="11"/>
      <c r="LQI353" s="11"/>
      <c r="LQJ353" s="11"/>
      <c r="LQK353" s="11"/>
      <c r="LQL353" s="11"/>
      <c r="LQM353" s="11"/>
      <c r="LQN353" s="11"/>
      <c r="LQO353" s="11"/>
      <c r="LQP353" s="11"/>
      <c r="LQQ353" s="11"/>
      <c r="LQR353" s="11"/>
      <c r="LQS353" s="11"/>
      <c r="LQT353" s="11"/>
      <c r="LQU353" s="11"/>
      <c r="LQV353" s="11"/>
      <c r="LQW353" s="11"/>
      <c r="LQX353" s="11"/>
      <c r="LQY353" s="11"/>
      <c r="LQZ353" s="11"/>
      <c r="LRA353" s="11"/>
      <c r="LRB353" s="11"/>
      <c r="LRC353" s="11"/>
      <c r="LRD353" s="11"/>
      <c r="LRE353" s="11"/>
      <c r="LRF353" s="11"/>
      <c r="LRG353" s="11"/>
      <c r="LRH353" s="11"/>
      <c r="LRI353" s="11"/>
      <c r="LRJ353" s="11"/>
      <c r="LRK353" s="11"/>
      <c r="LRL353" s="11"/>
      <c r="LRM353" s="11"/>
      <c r="LRN353" s="11"/>
      <c r="LRO353" s="11"/>
      <c r="LRP353" s="11"/>
      <c r="LRQ353" s="11"/>
      <c r="LRR353" s="11"/>
      <c r="LRS353" s="11"/>
      <c r="LRT353" s="11"/>
      <c r="LRU353" s="11"/>
      <c r="LRV353" s="11"/>
      <c r="LRW353" s="11"/>
      <c r="LRX353" s="11"/>
      <c r="LRY353" s="11"/>
      <c r="LRZ353" s="11"/>
      <c r="LSA353" s="11"/>
      <c r="LSB353" s="11"/>
      <c r="LSC353" s="11"/>
      <c r="LSD353" s="11"/>
      <c r="LSE353" s="11"/>
      <c r="LSF353" s="11"/>
      <c r="LSG353" s="11"/>
      <c r="LSH353" s="11"/>
      <c r="LSI353" s="11"/>
      <c r="LSJ353" s="11"/>
      <c r="LSK353" s="11"/>
      <c r="LSL353" s="11"/>
      <c r="LSM353" s="11"/>
      <c r="LSN353" s="11"/>
      <c r="LSO353" s="11"/>
      <c r="LSP353" s="11"/>
      <c r="LSQ353" s="11"/>
      <c r="LSR353" s="11"/>
      <c r="LSS353" s="11"/>
      <c r="LST353" s="11"/>
      <c r="LSU353" s="11"/>
      <c r="LSV353" s="11"/>
      <c r="LSW353" s="11"/>
      <c r="LSX353" s="11"/>
      <c r="LSY353" s="11"/>
      <c r="LSZ353" s="11"/>
      <c r="LTA353" s="11"/>
      <c r="LTB353" s="11"/>
      <c r="LTC353" s="11"/>
      <c r="LTD353" s="11"/>
      <c r="LTE353" s="11"/>
      <c r="LTF353" s="11"/>
      <c r="LTG353" s="11"/>
      <c r="LTH353" s="11"/>
      <c r="LTI353" s="11"/>
      <c r="LTJ353" s="11"/>
      <c r="LTK353" s="11"/>
      <c r="LTL353" s="11"/>
      <c r="LTM353" s="11"/>
      <c r="LTN353" s="11"/>
      <c r="LTO353" s="11"/>
      <c r="LTP353" s="11"/>
      <c r="LTQ353" s="11"/>
      <c r="LTR353" s="11"/>
      <c r="LTS353" s="11"/>
      <c r="LTT353" s="11"/>
      <c r="LTU353" s="11"/>
      <c r="LTV353" s="11"/>
      <c r="LTW353" s="11"/>
      <c r="LTX353" s="11"/>
      <c r="LTY353" s="11"/>
      <c r="LTZ353" s="11"/>
      <c r="LUA353" s="11"/>
      <c r="LUB353" s="11"/>
      <c r="LUC353" s="11"/>
      <c r="LUD353" s="11"/>
      <c r="LUE353" s="11"/>
      <c r="LUF353" s="11"/>
      <c r="LUG353" s="11"/>
      <c r="LUH353" s="11"/>
      <c r="LUI353" s="11"/>
      <c r="LUJ353" s="11"/>
      <c r="LUK353" s="11"/>
      <c r="LUL353" s="11"/>
      <c r="LUM353" s="11"/>
      <c r="LUN353" s="11"/>
      <c r="LUO353" s="11"/>
      <c r="LUP353" s="11"/>
      <c r="LUQ353" s="11"/>
      <c r="LUR353" s="11"/>
      <c r="LUS353" s="11"/>
      <c r="LUT353" s="11"/>
      <c r="LUU353" s="11"/>
      <c r="LUV353" s="11"/>
      <c r="LUW353" s="11"/>
      <c r="LUX353" s="11"/>
      <c r="LUY353" s="11"/>
      <c r="LUZ353" s="11"/>
      <c r="LVA353" s="11"/>
      <c r="LVB353" s="11"/>
      <c r="LVC353" s="11"/>
      <c r="LVD353" s="11"/>
      <c r="LVE353" s="11"/>
      <c r="LVF353" s="11"/>
      <c r="LVG353" s="11"/>
      <c r="LVH353" s="11"/>
      <c r="LVI353" s="11"/>
      <c r="LVJ353" s="11"/>
      <c r="LVK353" s="11"/>
      <c r="LVL353" s="11"/>
      <c r="LVM353" s="11"/>
      <c r="LVN353" s="11"/>
      <c r="LVO353" s="11"/>
      <c r="LVP353" s="11"/>
      <c r="LVQ353" s="11"/>
      <c r="LVR353" s="11"/>
      <c r="LVS353" s="11"/>
      <c r="LVT353" s="11"/>
      <c r="LVU353" s="11"/>
      <c r="LVV353" s="11"/>
      <c r="LVW353" s="11"/>
      <c r="LVX353" s="11"/>
      <c r="LVY353" s="11"/>
      <c r="LVZ353" s="11"/>
      <c r="LWA353" s="11"/>
      <c r="LWB353" s="11"/>
      <c r="LWC353" s="11"/>
      <c r="LWD353" s="11"/>
      <c r="LWE353" s="11"/>
      <c r="LWF353" s="11"/>
      <c r="LWG353" s="11"/>
      <c r="LWH353" s="11"/>
      <c r="LWI353" s="11"/>
      <c r="LWJ353" s="11"/>
      <c r="LWK353" s="11"/>
      <c r="LWL353" s="11"/>
      <c r="LWM353" s="11"/>
      <c r="LWN353" s="11"/>
      <c r="LWO353" s="11"/>
      <c r="LWP353" s="11"/>
      <c r="LWQ353" s="11"/>
      <c r="LWR353" s="11"/>
      <c r="LWS353" s="11"/>
      <c r="LWT353" s="11"/>
      <c r="LWU353" s="11"/>
      <c r="LWV353" s="11"/>
      <c r="LWW353" s="11"/>
      <c r="LWX353" s="11"/>
      <c r="LWY353" s="11"/>
      <c r="LWZ353" s="11"/>
      <c r="LXA353" s="11"/>
      <c r="LXB353" s="11"/>
      <c r="LXC353" s="11"/>
      <c r="LXD353" s="11"/>
      <c r="LXE353" s="11"/>
      <c r="LXF353" s="11"/>
      <c r="LXG353" s="11"/>
      <c r="LXH353" s="11"/>
      <c r="LXI353" s="11"/>
      <c r="LXJ353" s="11"/>
      <c r="LXK353" s="11"/>
      <c r="LXL353" s="11"/>
      <c r="LXM353" s="11"/>
      <c r="LXN353" s="11"/>
      <c r="LXO353" s="11"/>
      <c r="LXP353" s="11"/>
      <c r="LXQ353" s="11"/>
      <c r="LXR353" s="11"/>
      <c r="LXS353" s="11"/>
      <c r="LXT353" s="11"/>
      <c r="LXU353" s="11"/>
      <c r="LXV353" s="11"/>
      <c r="LXW353" s="11"/>
      <c r="LXX353" s="11"/>
      <c r="LXY353" s="11"/>
      <c r="LXZ353" s="11"/>
      <c r="LYA353" s="11"/>
      <c r="LYB353" s="11"/>
      <c r="LYC353" s="11"/>
      <c r="LYD353" s="11"/>
      <c r="LYE353" s="11"/>
      <c r="LYF353" s="11"/>
      <c r="LYG353" s="11"/>
      <c r="LYH353" s="11"/>
      <c r="LYI353" s="11"/>
      <c r="LYJ353" s="11"/>
      <c r="LYK353" s="11"/>
      <c r="LYL353" s="11"/>
      <c r="LYM353" s="11"/>
      <c r="LYN353" s="11"/>
      <c r="LYO353" s="11"/>
      <c r="LYP353" s="11"/>
      <c r="LYQ353" s="11"/>
      <c r="LYR353" s="11"/>
      <c r="LYS353" s="11"/>
      <c r="LYT353" s="11"/>
      <c r="LYU353" s="11"/>
      <c r="LYV353" s="11"/>
      <c r="LYW353" s="11"/>
      <c r="LYX353" s="11"/>
      <c r="LYY353" s="11"/>
      <c r="LYZ353" s="11"/>
      <c r="LZA353" s="11"/>
      <c r="LZB353" s="11"/>
      <c r="LZC353" s="11"/>
      <c r="LZD353" s="11"/>
      <c r="LZE353" s="11"/>
      <c r="LZF353" s="11"/>
      <c r="LZG353" s="11"/>
      <c r="LZH353" s="11"/>
      <c r="LZI353" s="11"/>
      <c r="LZJ353" s="11"/>
      <c r="LZK353" s="11"/>
      <c r="LZL353" s="11"/>
      <c r="LZM353" s="11"/>
      <c r="LZN353" s="11"/>
      <c r="LZO353" s="11"/>
      <c r="LZP353" s="11"/>
      <c r="LZQ353" s="11"/>
      <c r="LZR353" s="11"/>
      <c r="LZS353" s="11"/>
      <c r="LZT353" s="11"/>
      <c r="LZU353" s="11"/>
      <c r="LZV353" s="11"/>
      <c r="LZW353" s="11"/>
      <c r="LZX353" s="11"/>
      <c r="LZY353" s="11"/>
      <c r="LZZ353" s="11"/>
      <c r="MAA353" s="11"/>
      <c r="MAB353" s="11"/>
      <c r="MAC353" s="11"/>
      <c r="MAD353" s="11"/>
      <c r="MAE353" s="11"/>
      <c r="MAF353" s="11"/>
      <c r="MAG353" s="11"/>
      <c r="MAH353" s="11"/>
      <c r="MAI353" s="11"/>
      <c r="MAJ353" s="11"/>
      <c r="MAK353" s="11"/>
      <c r="MAL353" s="11"/>
      <c r="MAM353" s="11"/>
      <c r="MAN353" s="11"/>
      <c r="MAO353" s="11"/>
      <c r="MAP353" s="11"/>
      <c r="MAQ353" s="11"/>
      <c r="MAR353" s="11"/>
      <c r="MAS353" s="11"/>
      <c r="MAT353" s="11"/>
      <c r="MAU353" s="11"/>
      <c r="MAV353" s="11"/>
      <c r="MAW353" s="11"/>
      <c r="MAX353" s="11"/>
      <c r="MAY353" s="11"/>
      <c r="MAZ353" s="11"/>
      <c r="MBA353" s="11"/>
      <c r="MBB353" s="11"/>
      <c r="MBC353" s="11"/>
      <c r="MBD353" s="11"/>
      <c r="MBE353" s="11"/>
      <c r="MBF353" s="11"/>
      <c r="MBG353" s="11"/>
      <c r="MBH353" s="11"/>
      <c r="MBI353" s="11"/>
      <c r="MBJ353" s="11"/>
      <c r="MBK353" s="11"/>
      <c r="MBL353" s="11"/>
      <c r="MBM353" s="11"/>
      <c r="MBN353" s="11"/>
      <c r="MBO353" s="11"/>
      <c r="MBP353" s="11"/>
      <c r="MBQ353" s="11"/>
      <c r="MBR353" s="11"/>
      <c r="MBS353" s="11"/>
      <c r="MBT353" s="11"/>
      <c r="MBU353" s="11"/>
      <c r="MBV353" s="11"/>
      <c r="MBW353" s="11"/>
      <c r="MBX353" s="11"/>
      <c r="MBY353" s="11"/>
      <c r="MBZ353" s="11"/>
      <c r="MCA353" s="11"/>
      <c r="MCB353" s="11"/>
      <c r="MCC353" s="11"/>
      <c r="MCD353" s="11"/>
      <c r="MCE353" s="11"/>
      <c r="MCF353" s="11"/>
      <c r="MCG353" s="11"/>
      <c r="MCH353" s="11"/>
      <c r="MCI353" s="11"/>
      <c r="MCJ353" s="11"/>
      <c r="MCK353" s="11"/>
      <c r="MCL353" s="11"/>
      <c r="MCM353" s="11"/>
      <c r="MCN353" s="11"/>
      <c r="MCO353" s="11"/>
      <c r="MCP353" s="11"/>
      <c r="MCQ353" s="11"/>
      <c r="MCR353" s="11"/>
      <c r="MCS353" s="11"/>
      <c r="MCT353" s="11"/>
      <c r="MCU353" s="11"/>
      <c r="MCV353" s="11"/>
      <c r="MCW353" s="11"/>
      <c r="MCX353" s="11"/>
      <c r="MCY353" s="11"/>
      <c r="MCZ353" s="11"/>
      <c r="MDA353" s="11"/>
      <c r="MDB353" s="11"/>
      <c r="MDC353" s="11"/>
      <c r="MDD353" s="11"/>
      <c r="MDE353" s="11"/>
      <c r="MDF353" s="11"/>
      <c r="MDG353" s="11"/>
      <c r="MDH353" s="11"/>
      <c r="MDI353" s="11"/>
      <c r="MDJ353" s="11"/>
      <c r="MDK353" s="11"/>
      <c r="MDL353" s="11"/>
      <c r="MDM353" s="11"/>
      <c r="MDN353" s="11"/>
      <c r="MDO353" s="11"/>
      <c r="MDP353" s="11"/>
      <c r="MDQ353" s="11"/>
      <c r="MDR353" s="11"/>
      <c r="MDS353" s="11"/>
      <c r="MDT353" s="11"/>
      <c r="MDU353" s="11"/>
      <c r="MDV353" s="11"/>
      <c r="MDW353" s="11"/>
      <c r="MDX353" s="11"/>
      <c r="MDY353" s="11"/>
      <c r="MDZ353" s="11"/>
      <c r="MEA353" s="11"/>
      <c r="MEB353" s="11"/>
      <c r="MEC353" s="11"/>
      <c r="MED353" s="11"/>
      <c r="MEE353" s="11"/>
      <c r="MEF353" s="11"/>
      <c r="MEG353" s="11"/>
      <c r="MEH353" s="11"/>
      <c r="MEI353" s="11"/>
      <c r="MEJ353" s="11"/>
      <c r="MEK353" s="11"/>
      <c r="MEL353" s="11"/>
      <c r="MEM353" s="11"/>
      <c r="MEN353" s="11"/>
      <c r="MEO353" s="11"/>
      <c r="MEP353" s="11"/>
      <c r="MEQ353" s="11"/>
      <c r="MER353" s="11"/>
      <c r="MES353" s="11"/>
      <c r="MET353" s="11"/>
      <c r="MEU353" s="11"/>
      <c r="MEV353" s="11"/>
      <c r="MEW353" s="11"/>
      <c r="MEX353" s="11"/>
      <c r="MEY353" s="11"/>
      <c r="MEZ353" s="11"/>
      <c r="MFA353" s="11"/>
      <c r="MFB353" s="11"/>
      <c r="MFC353" s="11"/>
      <c r="MFD353" s="11"/>
      <c r="MFE353" s="11"/>
      <c r="MFF353" s="11"/>
      <c r="MFG353" s="11"/>
      <c r="MFH353" s="11"/>
      <c r="MFI353" s="11"/>
      <c r="MFJ353" s="11"/>
      <c r="MFK353" s="11"/>
      <c r="MFL353" s="11"/>
      <c r="MFM353" s="11"/>
      <c r="MFN353" s="11"/>
      <c r="MFO353" s="11"/>
      <c r="MFP353" s="11"/>
      <c r="MFQ353" s="11"/>
      <c r="MFR353" s="11"/>
      <c r="MFS353" s="11"/>
      <c r="MFT353" s="11"/>
      <c r="MFU353" s="11"/>
      <c r="MFV353" s="11"/>
      <c r="MFW353" s="11"/>
      <c r="MFX353" s="11"/>
      <c r="MFY353" s="11"/>
      <c r="MFZ353" s="11"/>
      <c r="MGA353" s="11"/>
      <c r="MGB353" s="11"/>
      <c r="MGC353" s="11"/>
      <c r="MGD353" s="11"/>
      <c r="MGE353" s="11"/>
      <c r="MGF353" s="11"/>
      <c r="MGG353" s="11"/>
      <c r="MGH353" s="11"/>
      <c r="MGI353" s="11"/>
      <c r="MGJ353" s="11"/>
      <c r="MGK353" s="11"/>
      <c r="MGL353" s="11"/>
      <c r="MGM353" s="11"/>
      <c r="MGN353" s="11"/>
      <c r="MGO353" s="11"/>
      <c r="MGP353" s="11"/>
      <c r="MGQ353" s="11"/>
      <c r="MGR353" s="11"/>
      <c r="MGS353" s="11"/>
      <c r="MGT353" s="11"/>
      <c r="MGU353" s="11"/>
      <c r="MGV353" s="11"/>
      <c r="MGW353" s="11"/>
      <c r="MGX353" s="11"/>
      <c r="MGY353" s="11"/>
      <c r="MGZ353" s="11"/>
      <c r="MHA353" s="11"/>
      <c r="MHB353" s="11"/>
      <c r="MHC353" s="11"/>
      <c r="MHD353" s="11"/>
      <c r="MHE353" s="11"/>
      <c r="MHF353" s="11"/>
      <c r="MHG353" s="11"/>
      <c r="MHH353" s="11"/>
      <c r="MHI353" s="11"/>
      <c r="MHJ353" s="11"/>
      <c r="MHK353" s="11"/>
      <c r="MHL353" s="11"/>
      <c r="MHM353" s="11"/>
      <c r="MHN353" s="11"/>
      <c r="MHO353" s="11"/>
      <c r="MHP353" s="11"/>
      <c r="MHQ353" s="11"/>
      <c r="MHR353" s="11"/>
      <c r="MHS353" s="11"/>
      <c r="MHT353" s="11"/>
      <c r="MHU353" s="11"/>
      <c r="MHV353" s="11"/>
      <c r="MHW353" s="11"/>
      <c r="MHX353" s="11"/>
      <c r="MHY353" s="11"/>
      <c r="MHZ353" s="11"/>
      <c r="MIA353" s="11"/>
      <c r="MIB353" s="11"/>
      <c r="MIC353" s="11"/>
      <c r="MID353" s="11"/>
      <c r="MIE353" s="11"/>
      <c r="MIF353" s="11"/>
      <c r="MIG353" s="11"/>
      <c r="MIH353" s="11"/>
      <c r="MII353" s="11"/>
      <c r="MIJ353" s="11"/>
      <c r="MIK353" s="11"/>
      <c r="MIL353" s="11"/>
      <c r="MIM353" s="11"/>
      <c r="MIN353" s="11"/>
      <c r="MIO353" s="11"/>
      <c r="MIP353" s="11"/>
      <c r="MIQ353" s="11"/>
      <c r="MIR353" s="11"/>
      <c r="MIS353" s="11"/>
      <c r="MIT353" s="11"/>
      <c r="MIU353" s="11"/>
      <c r="MIV353" s="11"/>
      <c r="MIW353" s="11"/>
      <c r="MIX353" s="11"/>
      <c r="MIY353" s="11"/>
      <c r="MIZ353" s="11"/>
      <c r="MJA353" s="11"/>
      <c r="MJB353" s="11"/>
      <c r="MJC353" s="11"/>
      <c r="MJD353" s="11"/>
      <c r="MJE353" s="11"/>
      <c r="MJF353" s="11"/>
      <c r="MJG353" s="11"/>
      <c r="MJH353" s="11"/>
      <c r="MJI353" s="11"/>
      <c r="MJJ353" s="11"/>
      <c r="MJK353" s="11"/>
      <c r="MJL353" s="11"/>
      <c r="MJM353" s="11"/>
      <c r="MJN353" s="11"/>
      <c r="MJO353" s="11"/>
      <c r="MJP353" s="11"/>
      <c r="MJQ353" s="11"/>
      <c r="MJR353" s="11"/>
      <c r="MJS353" s="11"/>
      <c r="MJT353" s="11"/>
      <c r="MJU353" s="11"/>
      <c r="MJV353" s="11"/>
      <c r="MJW353" s="11"/>
      <c r="MJX353" s="11"/>
      <c r="MJY353" s="11"/>
      <c r="MJZ353" s="11"/>
      <c r="MKA353" s="11"/>
      <c r="MKB353" s="11"/>
      <c r="MKC353" s="11"/>
      <c r="MKD353" s="11"/>
      <c r="MKE353" s="11"/>
      <c r="MKF353" s="11"/>
      <c r="MKG353" s="11"/>
      <c r="MKH353" s="11"/>
      <c r="MKI353" s="11"/>
      <c r="MKJ353" s="11"/>
      <c r="MKK353" s="11"/>
      <c r="MKL353" s="11"/>
      <c r="MKM353" s="11"/>
      <c r="MKN353" s="11"/>
      <c r="MKO353" s="11"/>
      <c r="MKP353" s="11"/>
      <c r="MKQ353" s="11"/>
      <c r="MKR353" s="11"/>
      <c r="MKS353" s="11"/>
      <c r="MKT353" s="11"/>
      <c r="MKU353" s="11"/>
      <c r="MKV353" s="11"/>
      <c r="MKW353" s="11"/>
      <c r="MKX353" s="11"/>
      <c r="MKY353" s="11"/>
      <c r="MKZ353" s="11"/>
      <c r="MLA353" s="11"/>
      <c r="MLB353" s="11"/>
      <c r="MLC353" s="11"/>
      <c r="MLD353" s="11"/>
      <c r="MLE353" s="11"/>
      <c r="MLF353" s="11"/>
      <c r="MLG353" s="11"/>
      <c r="MLH353" s="11"/>
      <c r="MLI353" s="11"/>
      <c r="MLJ353" s="11"/>
      <c r="MLK353" s="11"/>
      <c r="MLL353" s="11"/>
      <c r="MLM353" s="11"/>
      <c r="MLN353" s="11"/>
      <c r="MLO353" s="11"/>
      <c r="MLP353" s="11"/>
      <c r="MLQ353" s="11"/>
      <c r="MLR353" s="11"/>
      <c r="MLS353" s="11"/>
      <c r="MLT353" s="11"/>
      <c r="MLU353" s="11"/>
      <c r="MLV353" s="11"/>
      <c r="MLW353" s="11"/>
      <c r="MLX353" s="11"/>
      <c r="MLY353" s="11"/>
      <c r="MLZ353" s="11"/>
      <c r="MMA353" s="11"/>
      <c r="MMB353" s="11"/>
      <c r="MMC353" s="11"/>
      <c r="MMD353" s="11"/>
      <c r="MME353" s="11"/>
      <c r="MMF353" s="11"/>
      <c r="MMG353" s="11"/>
      <c r="MMH353" s="11"/>
      <c r="MMI353" s="11"/>
      <c r="MMJ353" s="11"/>
      <c r="MMK353" s="11"/>
      <c r="MML353" s="11"/>
      <c r="MMM353" s="11"/>
      <c r="MMN353" s="11"/>
      <c r="MMO353" s="11"/>
      <c r="MMP353" s="11"/>
      <c r="MMQ353" s="11"/>
      <c r="MMR353" s="11"/>
      <c r="MMS353" s="11"/>
      <c r="MMT353" s="11"/>
      <c r="MMU353" s="11"/>
      <c r="MMV353" s="11"/>
      <c r="MMW353" s="11"/>
      <c r="MMX353" s="11"/>
      <c r="MMY353" s="11"/>
      <c r="MMZ353" s="11"/>
      <c r="MNA353" s="11"/>
      <c r="MNB353" s="11"/>
      <c r="MNC353" s="11"/>
      <c r="MND353" s="11"/>
      <c r="MNE353" s="11"/>
      <c r="MNF353" s="11"/>
      <c r="MNG353" s="11"/>
      <c r="MNH353" s="11"/>
      <c r="MNI353" s="11"/>
      <c r="MNJ353" s="11"/>
      <c r="MNK353" s="11"/>
      <c r="MNL353" s="11"/>
      <c r="MNM353" s="11"/>
      <c r="MNN353" s="11"/>
      <c r="MNO353" s="11"/>
      <c r="MNP353" s="11"/>
      <c r="MNQ353" s="11"/>
      <c r="MNR353" s="11"/>
      <c r="MNS353" s="11"/>
      <c r="MNT353" s="11"/>
      <c r="MNU353" s="11"/>
      <c r="MNV353" s="11"/>
      <c r="MNW353" s="11"/>
      <c r="MNX353" s="11"/>
      <c r="MNY353" s="11"/>
      <c r="MNZ353" s="11"/>
      <c r="MOA353" s="11"/>
      <c r="MOB353" s="11"/>
      <c r="MOC353" s="11"/>
      <c r="MOD353" s="11"/>
      <c r="MOE353" s="11"/>
      <c r="MOF353" s="11"/>
      <c r="MOG353" s="11"/>
      <c r="MOH353" s="11"/>
      <c r="MOI353" s="11"/>
      <c r="MOJ353" s="11"/>
      <c r="MOK353" s="11"/>
      <c r="MOL353" s="11"/>
      <c r="MOM353" s="11"/>
      <c r="MON353" s="11"/>
      <c r="MOO353" s="11"/>
      <c r="MOP353" s="11"/>
      <c r="MOQ353" s="11"/>
      <c r="MOR353" s="11"/>
      <c r="MOS353" s="11"/>
      <c r="MOT353" s="11"/>
      <c r="MOU353" s="11"/>
      <c r="MOV353" s="11"/>
      <c r="MOW353" s="11"/>
      <c r="MOX353" s="11"/>
      <c r="MOY353" s="11"/>
      <c r="MOZ353" s="11"/>
      <c r="MPA353" s="11"/>
      <c r="MPB353" s="11"/>
      <c r="MPC353" s="11"/>
      <c r="MPD353" s="11"/>
      <c r="MPE353" s="11"/>
      <c r="MPF353" s="11"/>
      <c r="MPG353" s="11"/>
      <c r="MPH353" s="11"/>
      <c r="MPI353" s="11"/>
      <c r="MPJ353" s="11"/>
      <c r="MPK353" s="11"/>
      <c r="MPL353" s="11"/>
      <c r="MPM353" s="11"/>
      <c r="MPN353" s="11"/>
      <c r="MPO353" s="11"/>
      <c r="MPP353" s="11"/>
      <c r="MPQ353" s="11"/>
      <c r="MPR353" s="11"/>
      <c r="MPS353" s="11"/>
      <c r="MPT353" s="11"/>
      <c r="MPU353" s="11"/>
      <c r="MPV353" s="11"/>
      <c r="MPW353" s="11"/>
      <c r="MPX353" s="11"/>
      <c r="MPY353" s="11"/>
      <c r="MPZ353" s="11"/>
      <c r="MQA353" s="11"/>
      <c r="MQB353" s="11"/>
      <c r="MQC353" s="11"/>
      <c r="MQD353" s="11"/>
      <c r="MQE353" s="11"/>
      <c r="MQF353" s="11"/>
      <c r="MQG353" s="11"/>
      <c r="MQH353" s="11"/>
      <c r="MQI353" s="11"/>
      <c r="MQJ353" s="11"/>
      <c r="MQK353" s="11"/>
      <c r="MQL353" s="11"/>
      <c r="MQM353" s="11"/>
      <c r="MQN353" s="11"/>
      <c r="MQO353" s="11"/>
      <c r="MQP353" s="11"/>
      <c r="MQQ353" s="11"/>
      <c r="MQR353" s="11"/>
      <c r="MQS353" s="11"/>
      <c r="MQT353" s="11"/>
      <c r="MQU353" s="11"/>
      <c r="MQV353" s="11"/>
      <c r="MQW353" s="11"/>
      <c r="MQX353" s="11"/>
      <c r="MQY353" s="11"/>
      <c r="MQZ353" s="11"/>
      <c r="MRA353" s="11"/>
      <c r="MRB353" s="11"/>
      <c r="MRC353" s="11"/>
      <c r="MRD353" s="11"/>
      <c r="MRE353" s="11"/>
      <c r="MRF353" s="11"/>
      <c r="MRG353" s="11"/>
      <c r="MRH353" s="11"/>
      <c r="MRI353" s="11"/>
      <c r="MRJ353" s="11"/>
      <c r="MRK353" s="11"/>
      <c r="MRL353" s="11"/>
      <c r="MRM353" s="11"/>
      <c r="MRN353" s="11"/>
      <c r="MRO353" s="11"/>
      <c r="MRP353" s="11"/>
      <c r="MRQ353" s="11"/>
      <c r="MRR353" s="11"/>
      <c r="MRS353" s="11"/>
      <c r="MRT353" s="11"/>
      <c r="MRU353" s="11"/>
      <c r="MRV353" s="11"/>
      <c r="MRW353" s="11"/>
      <c r="MRX353" s="11"/>
      <c r="MRY353" s="11"/>
      <c r="MRZ353" s="11"/>
      <c r="MSA353" s="11"/>
      <c r="MSB353" s="11"/>
      <c r="MSC353" s="11"/>
      <c r="MSD353" s="11"/>
      <c r="MSE353" s="11"/>
      <c r="MSF353" s="11"/>
      <c r="MSG353" s="11"/>
      <c r="MSH353" s="11"/>
      <c r="MSI353" s="11"/>
      <c r="MSJ353" s="11"/>
      <c r="MSK353" s="11"/>
      <c r="MSL353" s="11"/>
      <c r="MSM353" s="11"/>
      <c r="MSN353" s="11"/>
      <c r="MSO353" s="11"/>
      <c r="MSP353" s="11"/>
      <c r="MSQ353" s="11"/>
      <c r="MSR353" s="11"/>
      <c r="MSS353" s="11"/>
      <c r="MST353" s="11"/>
      <c r="MSU353" s="11"/>
      <c r="MSV353" s="11"/>
      <c r="MSW353" s="11"/>
      <c r="MSX353" s="11"/>
      <c r="MSY353" s="11"/>
      <c r="MSZ353" s="11"/>
      <c r="MTA353" s="11"/>
      <c r="MTB353" s="11"/>
      <c r="MTC353" s="11"/>
      <c r="MTD353" s="11"/>
      <c r="MTE353" s="11"/>
      <c r="MTF353" s="11"/>
      <c r="MTG353" s="11"/>
      <c r="MTH353" s="11"/>
      <c r="MTI353" s="11"/>
      <c r="MTJ353" s="11"/>
      <c r="MTK353" s="11"/>
      <c r="MTL353" s="11"/>
      <c r="MTM353" s="11"/>
      <c r="MTN353" s="11"/>
      <c r="MTO353" s="11"/>
      <c r="MTP353" s="11"/>
      <c r="MTQ353" s="11"/>
      <c r="MTR353" s="11"/>
      <c r="MTS353" s="11"/>
      <c r="MTT353" s="11"/>
      <c r="MTU353" s="11"/>
      <c r="MTV353" s="11"/>
      <c r="MTW353" s="11"/>
      <c r="MTX353" s="11"/>
      <c r="MTY353" s="11"/>
      <c r="MTZ353" s="11"/>
      <c r="MUA353" s="11"/>
      <c r="MUB353" s="11"/>
      <c r="MUC353" s="11"/>
      <c r="MUD353" s="11"/>
      <c r="MUE353" s="11"/>
      <c r="MUF353" s="11"/>
      <c r="MUG353" s="11"/>
      <c r="MUH353" s="11"/>
      <c r="MUI353" s="11"/>
      <c r="MUJ353" s="11"/>
      <c r="MUK353" s="11"/>
      <c r="MUL353" s="11"/>
      <c r="MUM353" s="11"/>
      <c r="MUN353" s="11"/>
      <c r="MUO353" s="11"/>
      <c r="MUP353" s="11"/>
      <c r="MUQ353" s="11"/>
      <c r="MUR353" s="11"/>
      <c r="MUS353" s="11"/>
      <c r="MUT353" s="11"/>
      <c r="MUU353" s="11"/>
      <c r="MUV353" s="11"/>
      <c r="MUW353" s="11"/>
      <c r="MUX353" s="11"/>
      <c r="MUY353" s="11"/>
      <c r="MUZ353" s="11"/>
      <c r="MVA353" s="11"/>
      <c r="MVB353" s="11"/>
      <c r="MVC353" s="11"/>
      <c r="MVD353" s="11"/>
      <c r="MVE353" s="11"/>
      <c r="MVF353" s="11"/>
      <c r="MVG353" s="11"/>
      <c r="MVH353" s="11"/>
      <c r="MVI353" s="11"/>
      <c r="MVJ353" s="11"/>
      <c r="MVK353" s="11"/>
      <c r="MVL353" s="11"/>
      <c r="MVM353" s="11"/>
      <c r="MVN353" s="11"/>
      <c r="MVO353" s="11"/>
      <c r="MVP353" s="11"/>
      <c r="MVQ353" s="11"/>
      <c r="MVR353" s="11"/>
      <c r="MVS353" s="11"/>
      <c r="MVT353" s="11"/>
      <c r="MVU353" s="11"/>
      <c r="MVV353" s="11"/>
      <c r="MVW353" s="11"/>
      <c r="MVX353" s="11"/>
      <c r="MVY353" s="11"/>
      <c r="MVZ353" s="11"/>
      <c r="MWA353" s="11"/>
      <c r="MWB353" s="11"/>
      <c r="MWC353" s="11"/>
      <c r="MWD353" s="11"/>
      <c r="MWE353" s="11"/>
      <c r="MWF353" s="11"/>
      <c r="MWG353" s="11"/>
      <c r="MWH353" s="11"/>
      <c r="MWI353" s="11"/>
      <c r="MWJ353" s="11"/>
      <c r="MWK353" s="11"/>
      <c r="MWL353" s="11"/>
      <c r="MWM353" s="11"/>
      <c r="MWN353" s="11"/>
      <c r="MWO353" s="11"/>
      <c r="MWP353" s="11"/>
      <c r="MWQ353" s="11"/>
      <c r="MWR353" s="11"/>
      <c r="MWS353" s="11"/>
      <c r="MWT353" s="11"/>
      <c r="MWU353" s="11"/>
      <c r="MWV353" s="11"/>
      <c r="MWW353" s="11"/>
      <c r="MWX353" s="11"/>
      <c r="MWY353" s="11"/>
      <c r="MWZ353" s="11"/>
      <c r="MXA353" s="11"/>
      <c r="MXB353" s="11"/>
      <c r="MXC353" s="11"/>
      <c r="MXD353" s="11"/>
      <c r="MXE353" s="11"/>
      <c r="MXF353" s="11"/>
      <c r="MXG353" s="11"/>
      <c r="MXH353" s="11"/>
      <c r="MXI353" s="11"/>
      <c r="MXJ353" s="11"/>
      <c r="MXK353" s="11"/>
      <c r="MXL353" s="11"/>
      <c r="MXM353" s="11"/>
      <c r="MXN353" s="11"/>
      <c r="MXO353" s="11"/>
      <c r="MXP353" s="11"/>
      <c r="MXQ353" s="11"/>
      <c r="MXR353" s="11"/>
      <c r="MXS353" s="11"/>
      <c r="MXT353" s="11"/>
      <c r="MXU353" s="11"/>
      <c r="MXV353" s="11"/>
      <c r="MXW353" s="11"/>
      <c r="MXX353" s="11"/>
      <c r="MXY353" s="11"/>
      <c r="MXZ353" s="11"/>
      <c r="MYA353" s="11"/>
      <c r="MYB353" s="11"/>
      <c r="MYC353" s="11"/>
      <c r="MYD353" s="11"/>
      <c r="MYE353" s="11"/>
      <c r="MYF353" s="11"/>
      <c r="MYG353" s="11"/>
      <c r="MYH353" s="11"/>
      <c r="MYI353" s="11"/>
      <c r="MYJ353" s="11"/>
      <c r="MYK353" s="11"/>
      <c r="MYL353" s="11"/>
      <c r="MYM353" s="11"/>
      <c r="MYN353" s="11"/>
      <c r="MYO353" s="11"/>
      <c r="MYP353" s="11"/>
      <c r="MYQ353" s="11"/>
      <c r="MYR353" s="11"/>
      <c r="MYS353" s="11"/>
      <c r="MYT353" s="11"/>
      <c r="MYU353" s="11"/>
      <c r="MYV353" s="11"/>
      <c r="MYW353" s="11"/>
      <c r="MYX353" s="11"/>
      <c r="MYY353" s="11"/>
      <c r="MYZ353" s="11"/>
      <c r="MZA353" s="11"/>
      <c r="MZB353" s="11"/>
      <c r="MZC353" s="11"/>
      <c r="MZD353" s="11"/>
      <c r="MZE353" s="11"/>
      <c r="MZF353" s="11"/>
      <c r="MZG353" s="11"/>
      <c r="MZH353" s="11"/>
      <c r="MZI353" s="11"/>
      <c r="MZJ353" s="11"/>
      <c r="MZK353" s="11"/>
      <c r="MZL353" s="11"/>
      <c r="MZM353" s="11"/>
      <c r="MZN353" s="11"/>
      <c r="MZO353" s="11"/>
      <c r="MZP353" s="11"/>
      <c r="MZQ353" s="11"/>
      <c r="MZR353" s="11"/>
      <c r="MZS353" s="11"/>
      <c r="MZT353" s="11"/>
      <c r="MZU353" s="11"/>
      <c r="MZV353" s="11"/>
      <c r="MZW353" s="11"/>
      <c r="MZX353" s="11"/>
      <c r="MZY353" s="11"/>
      <c r="MZZ353" s="11"/>
      <c r="NAA353" s="11"/>
      <c r="NAB353" s="11"/>
      <c r="NAC353" s="11"/>
      <c r="NAD353" s="11"/>
      <c r="NAE353" s="11"/>
      <c r="NAF353" s="11"/>
      <c r="NAG353" s="11"/>
      <c r="NAH353" s="11"/>
      <c r="NAI353" s="11"/>
      <c r="NAJ353" s="11"/>
      <c r="NAK353" s="11"/>
      <c r="NAL353" s="11"/>
      <c r="NAM353" s="11"/>
      <c r="NAN353" s="11"/>
      <c r="NAO353" s="11"/>
      <c r="NAP353" s="11"/>
      <c r="NAQ353" s="11"/>
      <c r="NAR353" s="11"/>
      <c r="NAS353" s="11"/>
      <c r="NAT353" s="11"/>
      <c r="NAU353" s="11"/>
      <c r="NAV353" s="11"/>
      <c r="NAW353" s="11"/>
      <c r="NAX353" s="11"/>
      <c r="NAY353" s="11"/>
      <c r="NAZ353" s="11"/>
      <c r="NBA353" s="11"/>
      <c r="NBB353" s="11"/>
      <c r="NBC353" s="11"/>
      <c r="NBD353" s="11"/>
      <c r="NBE353" s="11"/>
      <c r="NBF353" s="11"/>
      <c r="NBG353" s="11"/>
      <c r="NBH353" s="11"/>
      <c r="NBI353" s="11"/>
      <c r="NBJ353" s="11"/>
      <c r="NBK353" s="11"/>
      <c r="NBL353" s="11"/>
      <c r="NBM353" s="11"/>
      <c r="NBN353" s="11"/>
      <c r="NBO353" s="11"/>
      <c r="NBP353" s="11"/>
      <c r="NBQ353" s="11"/>
      <c r="NBR353" s="11"/>
      <c r="NBS353" s="11"/>
      <c r="NBT353" s="11"/>
      <c r="NBU353" s="11"/>
      <c r="NBV353" s="11"/>
      <c r="NBW353" s="11"/>
      <c r="NBX353" s="11"/>
      <c r="NBY353" s="11"/>
      <c r="NBZ353" s="11"/>
      <c r="NCA353" s="11"/>
      <c r="NCB353" s="11"/>
      <c r="NCC353" s="11"/>
      <c r="NCD353" s="11"/>
      <c r="NCE353" s="11"/>
      <c r="NCF353" s="11"/>
      <c r="NCG353" s="11"/>
      <c r="NCH353" s="11"/>
      <c r="NCI353" s="11"/>
      <c r="NCJ353" s="11"/>
      <c r="NCK353" s="11"/>
      <c r="NCL353" s="11"/>
      <c r="NCM353" s="11"/>
      <c r="NCN353" s="11"/>
      <c r="NCO353" s="11"/>
      <c r="NCP353" s="11"/>
      <c r="NCQ353" s="11"/>
      <c r="NCR353" s="11"/>
      <c r="NCS353" s="11"/>
      <c r="NCT353" s="11"/>
      <c r="NCU353" s="11"/>
      <c r="NCV353" s="11"/>
      <c r="NCW353" s="11"/>
      <c r="NCX353" s="11"/>
      <c r="NCY353" s="11"/>
      <c r="NCZ353" s="11"/>
      <c r="NDA353" s="11"/>
      <c r="NDB353" s="11"/>
      <c r="NDC353" s="11"/>
      <c r="NDD353" s="11"/>
      <c r="NDE353" s="11"/>
      <c r="NDF353" s="11"/>
      <c r="NDG353" s="11"/>
      <c r="NDH353" s="11"/>
      <c r="NDI353" s="11"/>
      <c r="NDJ353" s="11"/>
      <c r="NDK353" s="11"/>
      <c r="NDL353" s="11"/>
      <c r="NDM353" s="11"/>
      <c r="NDN353" s="11"/>
      <c r="NDO353" s="11"/>
      <c r="NDP353" s="11"/>
      <c r="NDQ353" s="11"/>
      <c r="NDR353" s="11"/>
      <c r="NDS353" s="11"/>
      <c r="NDT353" s="11"/>
      <c r="NDU353" s="11"/>
      <c r="NDV353" s="11"/>
      <c r="NDW353" s="11"/>
      <c r="NDX353" s="11"/>
      <c r="NDY353" s="11"/>
      <c r="NDZ353" s="11"/>
      <c r="NEA353" s="11"/>
      <c r="NEB353" s="11"/>
      <c r="NEC353" s="11"/>
      <c r="NED353" s="11"/>
      <c r="NEE353" s="11"/>
      <c r="NEF353" s="11"/>
      <c r="NEG353" s="11"/>
      <c r="NEH353" s="11"/>
      <c r="NEI353" s="11"/>
      <c r="NEJ353" s="11"/>
      <c r="NEK353" s="11"/>
      <c r="NEL353" s="11"/>
      <c r="NEM353" s="11"/>
      <c r="NEN353" s="11"/>
      <c r="NEO353" s="11"/>
      <c r="NEP353" s="11"/>
      <c r="NEQ353" s="11"/>
      <c r="NER353" s="11"/>
      <c r="NES353" s="11"/>
      <c r="NET353" s="11"/>
      <c r="NEU353" s="11"/>
      <c r="NEV353" s="11"/>
      <c r="NEW353" s="11"/>
      <c r="NEX353" s="11"/>
      <c r="NEY353" s="11"/>
      <c r="NEZ353" s="11"/>
      <c r="NFA353" s="11"/>
      <c r="NFB353" s="11"/>
      <c r="NFC353" s="11"/>
      <c r="NFD353" s="11"/>
      <c r="NFE353" s="11"/>
      <c r="NFF353" s="11"/>
      <c r="NFG353" s="11"/>
      <c r="NFH353" s="11"/>
      <c r="NFI353" s="11"/>
      <c r="NFJ353" s="11"/>
      <c r="NFK353" s="11"/>
      <c r="NFL353" s="11"/>
      <c r="NFM353" s="11"/>
      <c r="NFN353" s="11"/>
      <c r="NFO353" s="11"/>
      <c r="NFP353" s="11"/>
      <c r="NFQ353" s="11"/>
      <c r="NFR353" s="11"/>
      <c r="NFS353" s="11"/>
      <c r="NFT353" s="11"/>
      <c r="NFU353" s="11"/>
      <c r="NFV353" s="11"/>
      <c r="NFW353" s="11"/>
      <c r="NFX353" s="11"/>
      <c r="NFY353" s="11"/>
      <c r="NFZ353" s="11"/>
      <c r="NGA353" s="11"/>
      <c r="NGB353" s="11"/>
      <c r="NGC353" s="11"/>
      <c r="NGD353" s="11"/>
      <c r="NGE353" s="11"/>
      <c r="NGF353" s="11"/>
      <c r="NGG353" s="11"/>
      <c r="NGH353" s="11"/>
      <c r="NGI353" s="11"/>
      <c r="NGJ353" s="11"/>
      <c r="NGK353" s="11"/>
      <c r="NGL353" s="11"/>
      <c r="NGM353" s="11"/>
      <c r="NGN353" s="11"/>
      <c r="NGO353" s="11"/>
      <c r="NGP353" s="11"/>
      <c r="NGQ353" s="11"/>
      <c r="NGR353" s="11"/>
      <c r="NGS353" s="11"/>
      <c r="NGT353" s="11"/>
      <c r="NGU353" s="11"/>
      <c r="NGV353" s="11"/>
      <c r="NGW353" s="11"/>
      <c r="NGX353" s="11"/>
      <c r="NGY353" s="11"/>
      <c r="NGZ353" s="11"/>
      <c r="NHA353" s="11"/>
      <c r="NHB353" s="11"/>
      <c r="NHC353" s="11"/>
      <c r="NHD353" s="11"/>
      <c r="NHE353" s="11"/>
      <c r="NHF353" s="11"/>
      <c r="NHG353" s="11"/>
      <c r="NHH353" s="11"/>
      <c r="NHI353" s="11"/>
      <c r="NHJ353" s="11"/>
      <c r="NHK353" s="11"/>
      <c r="NHL353" s="11"/>
      <c r="NHM353" s="11"/>
      <c r="NHN353" s="11"/>
      <c r="NHO353" s="11"/>
      <c r="NHP353" s="11"/>
      <c r="NHQ353" s="11"/>
      <c r="NHR353" s="11"/>
      <c r="NHS353" s="11"/>
      <c r="NHT353" s="11"/>
      <c r="NHU353" s="11"/>
      <c r="NHV353" s="11"/>
      <c r="NHW353" s="11"/>
      <c r="NHX353" s="11"/>
      <c r="NHY353" s="11"/>
      <c r="NHZ353" s="11"/>
      <c r="NIA353" s="11"/>
      <c r="NIB353" s="11"/>
      <c r="NIC353" s="11"/>
      <c r="NID353" s="11"/>
      <c r="NIE353" s="11"/>
      <c r="NIF353" s="11"/>
      <c r="NIG353" s="11"/>
      <c r="NIH353" s="11"/>
      <c r="NII353" s="11"/>
      <c r="NIJ353" s="11"/>
      <c r="NIK353" s="11"/>
      <c r="NIL353" s="11"/>
      <c r="NIM353" s="11"/>
      <c r="NIN353" s="11"/>
      <c r="NIO353" s="11"/>
      <c r="NIP353" s="11"/>
      <c r="NIQ353" s="11"/>
      <c r="NIR353" s="11"/>
      <c r="NIS353" s="11"/>
      <c r="NIT353" s="11"/>
      <c r="NIU353" s="11"/>
      <c r="NIV353" s="11"/>
      <c r="NIW353" s="11"/>
      <c r="NIX353" s="11"/>
      <c r="NIY353" s="11"/>
      <c r="NIZ353" s="11"/>
      <c r="NJA353" s="11"/>
      <c r="NJB353" s="11"/>
      <c r="NJC353" s="11"/>
      <c r="NJD353" s="11"/>
      <c r="NJE353" s="11"/>
      <c r="NJF353" s="11"/>
      <c r="NJG353" s="11"/>
      <c r="NJH353" s="11"/>
      <c r="NJI353" s="11"/>
      <c r="NJJ353" s="11"/>
      <c r="NJK353" s="11"/>
      <c r="NJL353" s="11"/>
      <c r="NJM353" s="11"/>
      <c r="NJN353" s="11"/>
      <c r="NJO353" s="11"/>
      <c r="NJP353" s="11"/>
      <c r="NJQ353" s="11"/>
      <c r="NJR353" s="11"/>
      <c r="NJS353" s="11"/>
      <c r="NJT353" s="11"/>
      <c r="NJU353" s="11"/>
      <c r="NJV353" s="11"/>
      <c r="NJW353" s="11"/>
      <c r="NJX353" s="11"/>
      <c r="NJY353" s="11"/>
      <c r="NJZ353" s="11"/>
      <c r="NKA353" s="11"/>
      <c r="NKB353" s="11"/>
      <c r="NKC353" s="11"/>
      <c r="NKD353" s="11"/>
      <c r="NKE353" s="11"/>
      <c r="NKF353" s="11"/>
      <c r="NKG353" s="11"/>
      <c r="NKH353" s="11"/>
      <c r="NKI353" s="11"/>
      <c r="NKJ353" s="11"/>
      <c r="NKK353" s="11"/>
      <c r="NKL353" s="11"/>
      <c r="NKM353" s="11"/>
      <c r="NKN353" s="11"/>
      <c r="NKO353" s="11"/>
      <c r="NKP353" s="11"/>
      <c r="NKQ353" s="11"/>
      <c r="NKR353" s="11"/>
      <c r="NKS353" s="11"/>
      <c r="NKT353" s="11"/>
      <c r="NKU353" s="11"/>
      <c r="NKV353" s="11"/>
      <c r="NKW353" s="11"/>
      <c r="NKX353" s="11"/>
      <c r="NKY353" s="11"/>
      <c r="NKZ353" s="11"/>
      <c r="NLA353" s="11"/>
      <c r="NLB353" s="11"/>
      <c r="NLC353" s="11"/>
      <c r="NLD353" s="11"/>
      <c r="NLE353" s="11"/>
      <c r="NLF353" s="11"/>
      <c r="NLG353" s="11"/>
      <c r="NLH353" s="11"/>
      <c r="NLI353" s="11"/>
      <c r="NLJ353" s="11"/>
      <c r="NLK353" s="11"/>
      <c r="NLL353" s="11"/>
      <c r="NLM353" s="11"/>
      <c r="NLN353" s="11"/>
      <c r="NLO353" s="11"/>
      <c r="NLP353" s="11"/>
      <c r="NLQ353" s="11"/>
      <c r="NLR353" s="11"/>
      <c r="NLS353" s="11"/>
      <c r="NLT353" s="11"/>
      <c r="NLU353" s="11"/>
      <c r="NLV353" s="11"/>
      <c r="NLW353" s="11"/>
      <c r="NLX353" s="11"/>
      <c r="NLY353" s="11"/>
      <c r="NLZ353" s="11"/>
      <c r="NMA353" s="11"/>
      <c r="NMB353" s="11"/>
      <c r="NMC353" s="11"/>
      <c r="NMD353" s="11"/>
      <c r="NME353" s="11"/>
      <c r="NMF353" s="11"/>
      <c r="NMG353" s="11"/>
      <c r="NMH353" s="11"/>
      <c r="NMI353" s="11"/>
      <c r="NMJ353" s="11"/>
      <c r="NMK353" s="11"/>
      <c r="NML353" s="11"/>
      <c r="NMM353" s="11"/>
      <c r="NMN353" s="11"/>
      <c r="NMO353" s="11"/>
      <c r="NMP353" s="11"/>
      <c r="NMQ353" s="11"/>
      <c r="NMR353" s="11"/>
      <c r="NMS353" s="11"/>
      <c r="NMT353" s="11"/>
      <c r="NMU353" s="11"/>
      <c r="NMV353" s="11"/>
      <c r="NMW353" s="11"/>
      <c r="NMX353" s="11"/>
      <c r="NMY353" s="11"/>
      <c r="NMZ353" s="11"/>
      <c r="NNA353" s="11"/>
      <c r="NNB353" s="11"/>
      <c r="NNC353" s="11"/>
      <c r="NND353" s="11"/>
      <c r="NNE353" s="11"/>
      <c r="NNF353" s="11"/>
      <c r="NNG353" s="11"/>
      <c r="NNH353" s="11"/>
      <c r="NNI353" s="11"/>
      <c r="NNJ353" s="11"/>
      <c r="NNK353" s="11"/>
      <c r="NNL353" s="11"/>
      <c r="NNM353" s="11"/>
      <c r="NNN353" s="11"/>
      <c r="NNO353" s="11"/>
      <c r="NNP353" s="11"/>
      <c r="NNQ353" s="11"/>
      <c r="NNR353" s="11"/>
      <c r="NNS353" s="11"/>
      <c r="NNT353" s="11"/>
      <c r="NNU353" s="11"/>
      <c r="NNV353" s="11"/>
      <c r="NNW353" s="11"/>
      <c r="NNX353" s="11"/>
      <c r="NNY353" s="11"/>
      <c r="NNZ353" s="11"/>
      <c r="NOA353" s="11"/>
      <c r="NOB353" s="11"/>
      <c r="NOC353" s="11"/>
      <c r="NOD353" s="11"/>
      <c r="NOE353" s="11"/>
      <c r="NOF353" s="11"/>
      <c r="NOG353" s="11"/>
      <c r="NOH353" s="11"/>
      <c r="NOI353" s="11"/>
      <c r="NOJ353" s="11"/>
      <c r="NOK353" s="11"/>
      <c r="NOL353" s="11"/>
      <c r="NOM353" s="11"/>
      <c r="NON353" s="11"/>
      <c r="NOO353" s="11"/>
      <c r="NOP353" s="11"/>
      <c r="NOQ353" s="11"/>
      <c r="NOR353" s="11"/>
      <c r="NOS353" s="11"/>
      <c r="NOT353" s="11"/>
      <c r="NOU353" s="11"/>
      <c r="NOV353" s="11"/>
      <c r="NOW353" s="11"/>
      <c r="NOX353" s="11"/>
      <c r="NOY353" s="11"/>
      <c r="NOZ353" s="11"/>
      <c r="NPA353" s="11"/>
      <c r="NPB353" s="11"/>
      <c r="NPC353" s="11"/>
      <c r="NPD353" s="11"/>
      <c r="NPE353" s="11"/>
      <c r="NPF353" s="11"/>
      <c r="NPG353" s="11"/>
      <c r="NPH353" s="11"/>
      <c r="NPI353" s="11"/>
      <c r="NPJ353" s="11"/>
      <c r="NPK353" s="11"/>
      <c r="NPL353" s="11"/>
      <c r="NPM353" s="11"/>
      <c r="NPN353" s="11"/>
      <c r="NPO353" s="11"/>
      <c r="NPP353" s="11"/>
      <c r="NPQ353" s="11"/>
      <c r="NPR353" s="11"/>
      <c r="NPS353" s="11"/>
      <c r="NPT353" s="11"/>
      <c r="NPU353" s="11"/>
      <c r="NPV353" s="11"/>
      <c r="NPW353" s="11"/>
      <c r="NPX353" s="11"/>
      <c r="NPY353" s="11"/>
      <c r="NPZ353" s="11"/>
      <c r="NQA353" s="11"/>
      <c r="NQB353" s="11"/>
      <c r="NQC353" s="11"/>
      <c r="NQD353" s="11"/>
      <c r="NQE353" s="11"/>
      <c r="NQF353" s="11"/>
      <c r="NQG353" s="11"/>
      <c r="NQH353" s="11"/>
      <c r="NQI353" s="11"/>
      <c r="NQJ353" s="11"/>
      <c r="NQK353" s="11"/>
      <c r="NQL353" s="11"/>
      <c r="NQM353" s="11"/>
      <c r="NQN353" s="11"/>
      <c r="NQO353" s="11"/>
      <c r="NQP353" s="11"/>
      <c r="NQQ353" s="11"/>
      <c r="NQR353" s="11"/>
      <c r="NQS353" s="11"/>
      <c r="NQT353" s="11"/>
      <c r="NQU353" s="11"/>
      <c r="NQV353" s="11"/>
      <c r="NQW353" s="11"/>
      <c r="NQX353" s="11"/>
      <c r="NQY353" s="11"/>
      <c r="NQZ353" s="11"/>
      <c r="NRA353" s="11"/>
      <c r="NRB353" s="11"/>
      <c r="NRC353" s="11"/>
      <c r="NRD353" s="11"/>
      <c r="NRE353" s="11"/>
      <c r="NRF353" s="11"/>
      <c r="NRG353" s="11"/>
      <c r="NRH353" s="11"/>
      <c r="NRI353" s="11"/>
      <c r="NRJ353" s="11"/>
      <c r="NRK353" s="11"/>
      <c r="NRL353" s="11"/>
      <c r="NRM353" s="11"/>
      <c r="NRN353" s="11"/>
      <c r="NRO353" s="11"/>
      <c r="NRP353" s="11"/>
      <c r="NRQ353" s="11"/>
      <c r="NRR353" s="11"/>
      <c r="NRS353" s="11"/>
      <c r="NRT353" s="11"/>
      <c r="NRU353" s="11"/>
      <c r="NRV353" s="11"/>
      <c r="NRW353" s="11"/>
      <c r="NRX353" s="11"/>
      <c r="NRY353" s="11"/>
      <c r="NRZ353" s="11"/>
      <c r="NSA353" s="11"/>
      <c r="NSB353" s="11"/>
      <c r="NSC353" s="11"/>
      <c r="NSD353" s="11"/>
      <c r="NSE353" s="11"/>
      <c r="NSF353" s="11"/>
      <c r="NSG353" s="11"/>
      <c r="NSH353" s="11"/>
      <c r="NSI353" s="11"/>
      <c r="NSJ353" s="11"/>
      <c r="NSK353" s="11"/>
      <c r="NSL353" s="11"/>
      <c r="NSM353" s="11"/>
      <c r="NSN353" s="11"/>
      <c r="NSO353" s="11"/>
      <c r="NSP353" s="11"/>
      <c r="NSQ353" s="11"/>
      <c r="NSR353" s="11"/>
      <c r="NSS353" s="11"/>
      <c r="NST353" s="11"/>
      <c r="NSU353" s="11"/>
      <c r="NSV353" s="11"/>
      <c r="NSW353" s="11"/>
      <c r="NSX353" s="11"/>
      <c r="NSY353" s="11"/>
      <c r="NSZ353" s="11"/>
      <c r="NTA353" s="11"/>
      <c r="NTB353" s="11"/>
      <c r="NTC353" s="11"/>
      <c r="NTD353" s="11"/>
      <c r="NTE353" s="11"/>
      <c r="NTF353" s="11"/>
      <c r="NTG353" s="11"/>
      <c r="NTH353" s="11"/>
      <c r="NTI353" s="11"/>
      <c r="NTJ353" s="11"/>
      <c r="NTK353" s="11"/>
      <c r="NTL353" s="11"/>
      <c r="NTM353" s="11"/>
      <c r="NTN353" s="11"/>
      <c r="NTO353" s="11"/>
      <c r="NTP353" s="11"/>
      <c r="NTQ353" s="11"/>
      <c r="NTR353" s="11"/>
      <c r="NTS353" s="11"/>
      <c r="NTT353" s="11"/>
      <c r="NTU353" s="11"/>
      <c r="NTV353" s="11"/>
      <c r="NTW353" s="11"/>
      <c r="NTX353" s="11"/>
      <c r="NTY353" s="11"/>
      <c r="NTZ353" s="11"/>
      <c r="NUA353" s="11"/>
      <c r="NUB353" s="11"/>
      <c r="NUC353" s="11"/>
      <c r="NUD353" s="11"/>
      <c r="NUE353" s="11"/>
      <c r="NUF353" s="11"/>
      <c r="NUG353" s="11"/>
      <c r="NUH353" s="11"/>
      <c r="NUI353" s="11"/>
      <c r="NUJ353" s="11"/>
      <c r="NUK353" s="11"/>
      <c r="NUL353" s="11"/>
      <c r="NUM353" s="11"/>
      <c r="NUN353" s="11"/>
      <c r="NUO353" s="11"/>
      <c r="NUP353" s="11"/>
      <c r="NUQ353" s="11"/>
      <c r="NUR353" s="11"/>
      <c r="NUS353" s="11"/>
      <c r="NUT353" s="11"/>
      <c r="NUU353" s="11"/>
      <c r="NUV353" s="11"/>
      <c r="NUW353" s="11"/>
      <c r="NUX353" s="11"/>
      <c r="NUY353" s="11"/>
      <c r="NUZ353" s="11"/>
      <c r="NVA353" s="11"/>
      <c r="NVB353" s="11"/>
      <c r="NVC353" s="11"/>
      <c r="NVD353" s="11"/>
      <c r="NVE353" s="11"/>
      <c r="NVF353" s="11"/>
      <c r="NVG353" s="11"/>
      <c r="NVH353" s="11"/>
      <c r="NVI353" s="11"/>
      <c r="NVJ353" s="11"/>
      <c r="NVK353" s="11"/>
      <c r="NVL353" s="11"/>
      <c r="NVM353" s="11"/>
      <c r="NVN353" s="11"/>
      <c r="NVO353" s="11"/>
      <c r="NVP353" s="11"/>
      <c r="NVQ353" s="11"/>
      <c r="NVR353" s="11"/>
      <c r="NVS353" s="11"/>
      <c r="NVT353" s="11"/>
      <c r="NVU353" s="11"/>
      <c r="NVV353" s="11"/>
      <c r="NVW353" s="11"/>
      <c r="NVX353" s="11"/>
      <c r="NVY353" s="11"/>
      <c r="NVZ353" s="11"/>
      <c r="NWA353" s="11"/>
      <c r="NWB353" s="11"/>
      <c r="NWC353" s="11"/>
      <c r="NWD353" s="11"/>
      <c r="NWE353" s="11"/>
      <c r="NWF353" s="11"/>
      <c r="NWG353" s="11"/>
      <c r="NWH353" s="11"/>
      <c r="NWI353" s="11"/>
      <c r="NWJ353" s="11"/>
      <c r="NWK353" s="11"/>
      <c r="NWL353" s="11"/>
      <c r="NWM353" s="11"/>
      <c r="NWN353" s="11"/>
      <c r="NWO353" s="11"/>
      <c r="NWP353" s="11"/>
      <c r="NWQ353" s="11"/>
      <c r="NWR353" s="11"/>
      <c r="NWS353" s="11"/>
      <c r="NWT353" s="11"/>
      <c r="NWU353" s="11"/>
      <c r="NWV353" s="11"/>
      <c r="NWW353" s="11"/>
      <c r="NWX353" s="11"/>
      <c r="NWY353" s="11"/>
      <c r="NWZ353" s="11"/>
      <c r="NXA353" s="11"/>
      <c r="NXB353" s="11"/>
      <c r="NXC353" s="11"/>
      <c r="NXD353" s="11"/>
      <c r="NXE353" s="11"/>
      <c r="NXF353" s="11"/>
      <c r="NXG353" s="11"/>
      <c r="NXH353" s="11"/>
      <c r="NXI353" s="11"/>
      <c r="NXJ353" s="11"/>
      <c r="NXK353" s="11"/>
      <c r="NXL353" s="11"/>
      <c r="NXM353" s="11"/>
      <c r="NXN353" s="11"/>
      <c r="NXO353" s="11"/>
      <c r="NXP353" s="11"/>
      <c r="NXQ353" s="11"/>
      <c r="NXR353" s="11"/>
      <c r="NXS353" s="11"/>
      <c r="NXT353" s="11"/>
      <c r="NXU353" s="11"/>
      <c r="NXV353" s="11"/>
      <c r="NXW353" s="11"/>
      <c r="NXX353" s="11"/>
      <c r="NXY353" s="11"/>
      <c r="NXZ353" s="11"/>
      <c r="NYA353" s="11"/>
      <c r="NYB353" s="11"/>
      <c r="NYC353" s="11"/>
      <c r="NYD353" s="11"/>
      <c r="NYE353" s="11"/>
      <c r="NYF353" s="11"/>
      <c r="NYG353" s="11"/>
      <c r="NYH353" s="11"/>
      <c r="NYI353" s="11"/>
      <c r="NYJ353" s="11"/>
      <c r="NYK353" s="11"/>
      <c r="NYL353" s="11"/>
      <c r="NYM353" s="11"/>
      <c r="NYN353" s="11"/>
      <c r="NYO353" s="11"/>
      <c r="NYP353" s="11"/>
      <c r="NYQ353" s="11"/>
      <c r="NYR353" s="11"/>
      <c r="NYS353" s="11"/>
      <c r="NYT353" s="11"/>
      <c r="NYU353" s="11"/>
      <c r="NYV353" s="11"/>
      <c r="NYW353" s="11"/>
      <c r="NYX353" s="11"/>
      <c r="NYY353" s="11"/>
      <c r="NYZ353" s="11"/>
      <c r="NZA353" s="11"/>
      <c r="NZB353" s="11"/>
      <c r="NZC353" s="11"/>
      <c r="NZD353" s="11"/>
      <c r="NZE353" s="11"/>
      <c r="NZF353" s="11"/>
      <c r="NZG353" s="11"/>
      <c r="NZH353" s="11"/>
      <c r="NZI353" s="11"/>
      <c r="NZJ353" s="11"/>
      <c r="NZK353" s="11"/>
      <c r="NZL353" s="11"/>
      <c r="NZM353" s="11"/>
      <c r="NZN353" s="11"/>
      <c r="NZO353" s="11"/>
      <c r="NZP353" s="11"/>
      <c r="NZQ353" s="11"/>
      <c r="NZR353" s="11"/>
      <c r="NZS353" s="11"/>
      <c r="NZT353" s="11"/>
      <c r="NZU353" s="11"/>
      <c r="NZV353" s="11"/>
      <c r="NZW353" s="11"/>
      <c r="NZX353" s="11"/>
      <c r="NZY353" s="11"/>
      <c r="NZZ353" s="11"/>
      <c r="OAA353" s="11"/>
      <c r="OAB353" s="11"/>
      <c r="OAC353" s="11"/>
      <c r="OAD353" s="11"/>
      <c r="OAE353" s="11"/>
      <c r="OAF353" s="11"/>
      <c r="OAG353" s="11"/>
      <c r="OAH353" s="11"/>
      <c r="OAI353" s="11"/>
      <c r="OAJ353" s="11"/>
      <c r="OAK353" s="11"/>
      <c r="OAL353" s="11"/>
      <c r="OAM353" s="11"/>
      <c r="OAN353" s="11"/>
      <c r="OAO353" s="11"/>
      <c r="OAP353" s="11"/>
      <c r="OAQ353" s="11"/>
      <c r="OAR353" s="11"/>
      <c r="OAS353" s="11"/>
      <c r="OAT353" s="11"/>
      <c r="OAU353" s="11"/>
      <c r="OAV353" s="11"/>
      <c r="OAW353" s="11"/>
      <c r="OAX353" s="11"/>
      <c r="OAY353" s="11"/>
      <c r="OAZ353" s="11"/>
      <c r="OBA353" s="11"/>
      <c r="OBB353" s="11"/>
      <c r="OBC353" s="11"/>
      <c r="OBD353" s="11"/>
      <c r="OBE353" s="11"/>
      <c r="OBF353" s="11"/>
      <c r="OBG353" s="11"/>
      <c r="OBH353" s="11"/>
      <c r="OBI353" s="11"/>
      <c r="OBJ353" s="11"/>
      <c r="OBK353" s="11"/>
      <c r="OBL353" s="11"/>
      <c r="OBM353" s="11"/>
      <c r="OBN353" s="11"/>
      <c r="OBO353" s="11"/>
      <c r="OBP353" s="11"/>
      <c r="OBQ353" s="11"/>
      <c r="OBR353" s="11"/>
      <c r="OBS353" s="11"/>
      <c r="OBT353" s="11"/>
      <c r="OBU353" s="11"/>
      <c r="OBV353" s="11"/>
      <c r="OBW353" s="11"/>
      <c r="OBX353" s="11"/>
      <c r="OBY353" s="11"/>
      <c r="OBZ353" s="11"/>
      <c r="OCA353" s="11"/>
      <c r="OCB353" s="11"/>
      <c r="OCC353" s="11"/>
      <c r="OCD353" s="11"/>
      <c r="OCE353" s="11"/>
      <c r="OCF353" s="11"/>
      <c r="OCG353" s="11"/>
      <c r="OCH353" s="11"/>
      <c r="OCI353" s="11"/>
      <c r="OCJ353" s="11"/>
      <c r="OCK353" s="11"/>
      <c r="OCL353" s="11"/>
      <c r="OCM353" s="11"/>
      <c r="OCN353" s="11"/>
      <c r="OCO353" s="11"/>
      <c r="OCP353" s="11"/>
      <c r="OCQ353" s="11"/>
      <c r="OCR353" s="11"/>
      <c r="OCS353" s="11"/>
      <c r="OCT353" s="11"/>
      <c r="OCU353" s="11"/>
      <c r="OCV353" s="11"/>
      <c r="OCW353" s="11"/>
      <c r="OCX353" s="11"/>
      <c r="OCY353" s="11"/>
      <c r="OCZ353" s="11"/>
      <c r="ODA353" s="11"/>
      <c r="ODB353" s="11"/>
      <c r="ODC353" s="11"/>
      <c r="ODD353" s="11"/>
      <c r="ODE353" s="11"/>
      <c r="ODF353" s="11"/>
      <c r="ODG353" s="11"/>
      <c r="ODH353" s="11"/>
      <c r="ODI353" s="11"/>
      <c r="ODJ353" s="11"/>
      <c r="ODK353" s="11"/>
      <c r="ODL353" s="11"/>
      <c r="ODM353" s="11"/>
      <c r="ODN353" s="11"/>
      <c r="ODO353" s="11"/>
      <c r="ODP353" s="11"/>
      <c r="ODQ353" s="11"/>
      <c r="ODR353" s="11"/>
      <c r="ODS353" s="11"/>
      <c r="ODT353" s="11"/>
      <c r="ODU353" s="11"/>
      <c r="ODV353" s="11"/>
      <c r="ODW353" s="11"/>
      <c r="ODX353" s="11"/>
      <c r="ODY353" s="11"/>
      <c r="ODZ353" s="11"/>
      <c r="OEA353" s="11"/>
      <c r="OEB353" s="11"/>
      <c r="OEC353" s="11"/>
      <c r="OED353" s="11"/>
      <c r="OEE353" s="11"/>
      <c r="OEF353" s="11"/>
      <c r="OEG353" s="11"/>
      <c r="OEH353" s="11"/>
      <c r="OEI353" s="11"/>
      <c r="OEJ353" s="11"/>
      <c r="OEK353" s="11"/>
      <c r="OEL353" s="11"/>
      <c r="OEM353" s="11"/>
      <c r="OEN353" s="11"/>
      <c r="OEO353" s="11"/>
      <c r="OEP353" s="11"/>
      <c r="OEQ353" s="11"/>
      <c r="OER353" s="11"/>
      <c r="OES353" s="11"/>
      <c r="OET353" s="11"/>
      <c r="OEU353" s="11"/>
      <c r="OEV353" s="11"/>
      <c r="OEW353" s="11"/>
      <c r="OEX353" s="11"/>
      <c r="OEY353" s="11"/>
      <c r="OEZ353" s="11"/>
      <c r="OFA353" s="11"/>
      <c r="OFB353" s="11"/>
      <c r="OFC353" s="11"/>
      <c r="OFD353" s="11"/>
      <c r="OFE353" s="11"/>
      <c r="OFF353" s="11"/>
      <c r="OFG353" s="11"/>
      <c r="OFH353" s="11"/>
      <c r="OFI353" s="11"/>
      <c r="OFJ353" s="11"/>
      <c r="OFK353" s="11"/>
      <c r="OFL353" s="11"/>
      <c r="OFM353" s="11"/>
      <c r="OFN353" s="11"/>
      <c r="OFO353" s="11"/>
      <c r="OFP353" s="11"/>
      <c r="OFQ353" s="11"/>
      <c r="OFR353" s="11"/>
      <c r="OFS353" s="11"/>
      <c r="OFT353" s="11"/>
      <c r="OFU353" s="11"/>
      <c r="OFV353" s="11"/>
      <c r="OFW353" s="11"/>
      <c r="OFX353" s="11"/>
      <c r="OFY353" s="11"/>
      <c r="OFZ353" s="11"/>
      <c r="OGA353" s="11"/>
      <c r="OGB353" s="11"/>
      <c r="OGC353" s="11"/>
      <c r="OGD353" s="11"/>
      <c r="OGE353" s="11"/>
      <c r="OGF353" s="11"/>
      <c r="OGG353" s="11"/>
      <c r="OGH353" s="11"/>
      <c r="OGI353" s="11"/>
      <c r="OGJ353" s="11"/>
      <c r="OGK353" s="11"/>
      <c r="OGL353" s="11"/>
      <c r="OGM353" s="11"/>
      <c r="OGN353" s="11"/>
      <c r="OGO353" s="11"/>
      <c r="OGP353" s="11"/>
      <c r="OGQ353" s="11"/>
      <c r="OGR353" s="11"/>
      <c r="OGS353" s="11"/>
      <c r="OGT353" s="11"/>
      <c r="OGU353" s="11"/>
      <c r="OGV353" s="11"/>
      <c r="OGW353" s="11"/>
      <c r="OGX353" s="11"/>
      <c r="OGY353" s="11"/>
      <c r="OGZ353" s="11"/>
      <c r="OHA353" s="11"/>
      <c r="OHB353" s="11"/>
      <c r="OHC353" s="11"/>
      <c r="OHD353" s="11"/>
      <c r="OHE353" s="11"/>
      <c r="OHF353" s="11"/>
      <c r="OHG353" s="11"/>
      <c r="OHH353" s="11"/>
      <c r="OHI353" s="11"/>
      <c r="OHJ353" s="11"/>
      <c r="OHK353" s="11"/>
      <c r="OHL353" s="11"/>
      <c r="OHM353" s="11"/>
      <c r="OHN353" s="11"/>
      <c r="OHO353" s="11"/>
      <c r="OHP353" s="11"/>
      <c r="OHQ353" s="11"/>
      <c r="OHR353" s="11"/>
      <c r="OHS353" s="11"/>
      <c r="OHT353" s="11"/>
      <c r="OHU353" s="11"/>
      <c r="OHV353" s="11"/>
      <c r="OHW353" s="11"/>
      <c r="OHX353" s="11"/>
      <c r="OHY353" s="11"/>
      <c r="OHZ353" s="11"/>
      <c r="OIA353" s="11"/>
      <c r="OIB353" s="11"/>
      <c r="OIC353" s="11"/>
      <c r="OID353" s="11"/>
      <c r="OIE353" s="11"/>
      <c r="OIF353" s="11"/>
      <c r="OIG353" s="11"/>
      <c r="OIH353" s="11"/>
      <c r="OII353" s="11"/>
      <c r="OIJ353" s="11"/>
      <c r="OIK353" s="11"/>
      <c r="OIL353" s="11"/>
      <c r="OIM353" s="11"/>
      <c r="OIN353" s="11"/>
      <c r="OIO353" s="11"/>
      <c r="OIP353" s="11"/>
      <c r="OIQ353" s="11"/>
      <c r="OIR353" s="11"/>
      <c r="OIS353" s="11"/>
      <c r="OIT353" s="11"/>
      <c r="OIU353" s="11"/>
      <c r="OIV353" s="11"/>
      <c r="OIW353" s="11"/>
      <c r="OIX353" s="11"/>
      <c r="OIY353" s="11"/>
      <c r="OIZ353" s="11"/>
      <c r="OJA353" s="11"/>
      <c r="OJB353" s="11"/>
      <c r="OJC353" s="11"/>
      <c r="OJD353" s="11"/>
      <c r="OJE353" s="11"/>
      <c r="OJF353" s="11"/>
      <c r="OJG353" s="11"/>
      <c r="OJH353" s="11"/>
      <c r="OJI353" s="11"/>
      <c r="OJJ353" s="11"/>
      <c r="OJK353" s="11"/>
      <c r="OJL353" s="11"/>
      <c r="OJM353" s="11"/>
      <c r="OJN353" s="11"/>
      <c r="OJO353" s="11"/>
      <c r="OJP353" s="11"/>
      <c r="OJQ353" s="11"/>
      <c r="OJR353" s="11"/>
      <c r="OJS353" s="11"/>
      <c r="OJT353" s="11"/>
      <c r="OJU353" s="11"/>
      <c r="OJV353" s="11"/>
      <c r="OJW353" s="11"/>
      <c r="OJX353" s="11"/>
      <c r="OJY353" s="11"/>
      <c r="OJZ353" s="11"/>
      <c r="OKA353" s="11"/>
      <c r="OKB353" s="11"/>
      <c r="OKC353" s="11"/>
      <c r="OKD353" s="11"/>
      <c r="OKE353" s="11"/>
      <c r="OKF353" s="11"/>
      <c r="OKG353" s="11"/>
      <c r="OKH353" s="11"/>
      <c r="OKI353" s="11"/>
      <c r="OKJ353" s="11"/>
      <c r="OKK353" s="11"/>
      <c r="OKL353" s="11"/>
      <c r="OKM353" s="11"/>
      <c r="OKN353" s="11"/>
      <c r="OKO353" s="11"/>
      <c r="OKP353" s="11"/>
      <c r="OKQ353" s="11"/>
      <c r="OKR353" s="11"/>
      <c r="OKS353" s="11"/>
      <c r="OKT353" s="11"/>
      <c r="OKU353" s="11"/>
      <c r="OKV353" s="11"/>
      <c r="OKW353" s="11"/>
      <c r="OKX353" s="11"/>
      <c r="OKY353" s="11"/>
      <c r="OKZ353" s="11"/>
      <c r="OLA353" s="11"/>
      <c r="OLB353" s="11"/>
      <c r="OLC353" s="11"/>
      <c r="OLD353" s="11"/>
      <c r="OLE353" s="11"/>
      <c r="OLF353" s="11"/>
      <c r="OLG353" s="11"/>
      <c r="OLH353" s="11"/>
      <c r="OLI353" s="11"/>
      <c r="OLJ353" s="11"/>
      <c r="OLK353" s="11"/>
      <c r="OLL353" s="11"/>
      <c r="OLM353" s="11"/>
      <c r="OLN353" s="11"/>
      <c r="OLO353" s="11"/>
      <c r="OLP353" s="11"/>
      <c r="OLQ353" s="11"/>
      <c r="OLR353" s="11"/>
      <c r="OLS353" s="11"/>
      <c r="OLT353" s="11"/>
      <c r="OLU353" s="11"/>
      <c r="OLV353" s="11"/>
      <c r="OLW353" s="11"/>
      <c r="OLX353" s="11"/>
      <c r="OLY353" s="11"/>
      <c r="OLZ353" s="11"/>
      <c r="OMA353" s="11"/>
      <c r="OMB353" s="11"/>
      <c r="OMC353" s="11"/>
      <c r="OMD353" s="11"/>
      <c r="OME353" s="11"/>
      <c r="OMF353" s="11"/>
      <c r="OMG353" s="11"/>
      <c r="OMH353" s="11"/>
      <c r="OMI353" s="11"/>
      <c r="OMJ353" s="11"/>
      <c r="OMK353" s="11"/>
      <c r="OML353" s="11"/>
      <c r="OMM353" s="11"/>
      <c r="OMN353" s="11"/>
      <c r="OMO353" s="11"/>
      <c r="OMP353" s="11"/>
      <c r="OMQ353" s="11"/>
      <c r="OMR353" s="11"/>
      <c r="OMS353" s="11"/>
      <c r="OMT353" s="11"/>
      <c r="OMU353" s="11"/>
      <c r="OMV353" s="11"/>
      <c r="OMW353" s="11"/>
      <c r="OMX353" s="11"/>
      <c r="OMY353" s="11"/>
      <c r="OMZ353" s="11"/>
      <c r="ONA353" s="11"/>
      <c r="ONB353" s="11"/>
      <c r="ONC353" s="11"/>
      <c r="OND353" s="11"/>
      <c r="ONE353" s="11"/>
      <c r="ONF353" s="11"/>
      <c r="ONG353" s="11"/>
      <c r="ONH353" s="11"/>
      <c r="ONI353" s="11"/>
      <c r="ONJ353" s="11"/>
      <c r="ONK353" s="11"/>
      <c r="ONL353" s="11"/>
      <c r="ONM353" s="11"/>
      <c r="ONN353" s="11"/>
      <c r="ONO353" s="11"/>
      <c r="ONP353" s="11"/>
      <c r="ONQ353" s="11"/>
      <c r="ONR353" s="11"/>
      <c r="ONS353" s="11"/>
      <c r="ONT353" s="11"/>
      <c r="ONU353" s="11"/>
      <c r="ONV353" s="11"/>
      <c r="ONW353" s="11"/>
      <c r="ONX353" s="11"/>
      <c r="ONY353" s="11"/>
      <c r="ONZ353" s="11"/>
      <c r="OOA353" s="11"/>
      <c r="OOB353" s="11"/>
      <c r="OOC353" s="11"/>
      <c r="OOD353" s="11"/>
      <c r="OOE353" s="11"/>
      <c r="OOF353" s="11"/>
      <c r="OOG353" s="11"/>
      <c r="OOH353" s="11"/>
      <c r="OOI353" s="11"/>
      <c r="OOJ353" s="11"/>
      <c r="OOK353" s="11"/>
      <c r="OOL353" s="11"/>
      <c r="OOM353" s="11"/>
      <c r="OON353" s="11"/>
      <c r="OOO353" s="11"/>
      <c r="OOP353" s="11"/>
      <c r="OOQ353" s="11"/>
      <c r="OOR353" s="11"/>
      <c r="OOS353" s="11"/>
      <c r="OOT353" s="11"/>
      <c r="OOU353" s="11"/>
      <c r="OOV353" s="11"/>
      <c r="OOW353" s="11"/>
      <c r="OOX353" s="11"/>
      <c r="OOY353" s="11"/>
      <c r="OOZ353" s="11"/>
      <c r="OPA353" s="11"/>
      <c r="OPB353" s="11"/>
      <c r="OPC353" s="11"/>
      <c r="OPD353" s="11"/>
      <c r="OPE353" s="11"/>
      <c r="OPF353" s="11"/>
      <c r="OPG353" s="11"/>
      <c r="OPH353" s="11"/>
      <c r="OPI353" s="11"/>
      <c r="OPJ353" s="11"/>
      <c r="OPK353" s="11"/>
      <c r="OPL353" s="11"/>
      <c r="OPM353" s="11"/>
      <c r="OPN353" s="11"/>
      <c r="OPO353" s="11"/>
      <c r="OPP353" s="11"/>
      <c r="OPQ353" s="11"/>
      <c r="OPR353" s="11"/>
      <c r="OPS353" s="11"/>
      <c r="OPT353" s="11"/>
      <c r="OPU353" s="11"/>
      <c r="OPV353" s="11"/>
      <c r="OPW353" s="11"/>
      <c r="OPX353" s="11"/>
      <c r="OPY353" s="11"/>
      <c r="OPZ353" s="11"/>
      <c r="OQA353" s="11"/>
      <c r="OQB353" s="11"/>
      <c r="OQC353" s="11"/>
      <c r="OQD353" s="11"/>
      <c r="OQE353" s="11"/>
      <c r="OQF353" s="11"/>
      <c r="OQG353" s="11"/>
      <c r="OQH353" s="11"/>
      <c r="OQI353" s="11"/>
      <c r="OQJ353" s="11"/>
      <c r="OQK353" s="11"/>
      <c r="OQL353" s="11"/>
      <c r="OQM353" s="11"/>
      <c r="OQN353" s="11"/>
      <c r="OQO353" s="11"/>
      <c r="OQP353" s="11"/>
      <c r="OQQ353" s="11"/>
      <c r="OQR353" s="11"/>
      <c r="OQS353" s="11"/>
      <c r="OQT353" s="11"/>
      <c r="OQU353" s="11"/>
      <c r="OQV353" s="11"/>
      <c r="OQW353" s="11"/>
      <c r="OQX353" s="11"/>
      <c r="OQY353" s="11"/>
      <c r="OQZ353" s="11"/>
      <c r="ORA353" s="11"/>
      <c r="ORB353" s="11"/>
      <c r="ORC353" s="11"/>
      <c r="ORD353" s="11"/>
      <c r="ORE353" s="11"/>
      <c r="ORF353" s="11"/>
      <c r="ORG353" s="11"/>
      <c r="ORH353" s="11"/>
      <c r="ORI353" s="11"/>
      <c r="ORJ353" s="11"/>
      <c r="ORK353" s="11"/>
      <c r="ORL353" s="11"/>
      <c r="ORM353" s="11"/>
      <c r="ORN353" s="11"/>
      <c r="ORO353" s="11"/>
      <c r="ORP353" s="11"/>
      <c r="ORQ353" s="11"/>
      <c r="ORR353" s="11"/>
      <c r="ORS353" s="11"/>
      <c r="ORT353" s="11"/>
      <c r="ORU353" s="11"/>
      <c r="ORV353" s="11"/>
      <c r="ORW353" s="11"/>
      <c r="ORX353" s="11"/>
      <c r="ORY353" s="11"/>
      <c r="ORZ353" s="11"/>
      <c r="OSA353" s="11"/>
      <c r="OSB353" s="11"/>
      <c r="OSC353" s="11"/>
      <c r="OSD353" s="11"/>
      <c r="OSE353" s="11"/>
      <c r="OSF353" s="11"/>
      <c r="OSG353" s="11"/>
      <c r="OSH353" s="11"/>
      <c r="OSI353" s="11"/>
      <c r="OSJ353" s="11"/>
      <c r="OSK353" s="11"/>
      <c r="OSL353" s="11"/>
      <c r="OSM353" s="11"/>
      <c r="OSN353" s="11"/>
      <c r="OSO353" s="11"/>
      <c r="OSP353" s="11"/>
      <c r="OSQ353" s="11"/>
      <c r="OSR353" s="11"/>
      <c r="OSS353" s="11"/>
      <c r="OST353" s="11"/>
      <c r="OSU353" s="11"/>
      <c r="OSV353" s="11"/>
      <c r="OSW353" s="11"/>
      <c r="OSX353" s="11"/>
      <c r="OSY353" s="11"/>
      <c r="OSZ353" s="11"/>
      <c r="OTA353" s="11"/>
      <c r="OTB353" s="11"/>
      <c r="OTC353" s="11"/>
      <c r="OTD353" s="11"/>
      <c r="OTE353" s="11"/>
      <c r="OTF353" s="11"/>
      <c r="OTG353" s="11"/>
      <c r="OTH353" s="11"/>
      <c r="OTI353" s="11"/>
      <c r="OTJ353" s="11"/>
      <c r="OTK353" s="11"/>
      <c r="OTL353" s="11"/>
      <c r="OTM353" s="11"/>
      <c r="OTN353" s="11"/>
      <c r="OTO353" s="11"/>
      <c r="OTP353" s="11"/>
      <c r="OTQ353" s="11"/>
      <c r="OTR353" s="11"/>
      <c r="OTS353" s="11"/>
      <c r="OTT353" s="11"/>
      <c r="OTU353" s="11"/>
      <c r="OTV353" s="11"/>
      <c r="OTW353" s="11"/>
      <c r="OTX353" s="11"/>
      <c r="OTY353" s="11"/>
      <c r="OTZ353" s="11"/>
      <c r="OUA353" s="11"/>
      <c r="OUB353" s="11"/>
      <c r="OUC353" s="11"/>
      <c r="OUD353" s="11"/>
      <c r="OUE353" s="11"/>
      <c r="OUF353" s="11"/>
      <c r="OUG353" s="11"/>
      <c r="OUH353" s="11"/>
      <c r="OUI353" s="11"/>
      <c r="OUJ353" s="11"/>
      <c r="OUK353" s="11"/>
      <c r="OUL353" s="11"/>
      <c r="OUM353" s="11"/>
      <c r="OUN353" s="11"/>
      <c r="OUO353" s="11"/>
      <c r="OUP353" s="11"/>
      <c r="OUQ353" s="11"/>
      <c r="OUR353" s="11"/>
      <c r="OUS353" s="11"/>
      <c r="OUT353" s="11"/>
      <c r="OUU353" s="11"/>
      <c r="OUV353" s="11"/>
      <c r="OUW353" s="11"/>
      <c r="OUX353" s="11"/>
      <c r="OUY353" s="11"/>
      <c r="OUZ353" s="11"/>
      <c r="OVA353" s="11"/>
      <c r="OVB353" s="11"/>
      <c r="OVC353" s="11"/>
      <c r="OVD353" s="11"/>
      <c r="OVE353" s="11"/>
      <c r="OVF353" s="11"/>
      <c r="OVG353" s="11"/>
      <c r="OVH353" s="11"/>
      <c r="OVI353" s="11"/>
      <c r="OVJ353" s="11"/>
      <c r="OVK353" s="11"/>
      <c r="OVL353" s="11"/>
      <c r="OVM353" s="11"/>
      <c r="OVN353" s="11"/>
      <c r="OVO353" s="11"/>
      <c r="OVP353" s="11"/>
      <c r="OVQ353" s="11"/>
      <c r="OVR353" s="11"/>
      <c r="OVS353" s="11"/>
      <c r="OVT353" s="11"/>
      <c r="OVU353" s="11"/>
      <c r="OVV353" s="11"/>
      <c r="OVW353" s="11"/>
      <c r="OVX353" s="11"/>
      <c r="OVY353" s="11"/>
      <c r="OVZ353" s="11"/>
      <c r="OWA353" s="11"/>
      <c r="OWB353" s="11"/>
      <c r="OWC353" s="11"/>
      <c r="OWD353" s="11"/>
      <c r="OWE353" s="11"/>
      <c r="OWF353" s="11"/>
      <c r="OWG353" s="11"/>
      <c r="OWH353" s="11"/>
      <c r="OWI353" s="11"/>
      <c r="OWJ353" s="11"/>
      <c r="OWK353" s="11"/>
      <c r="OWL353" s="11"/>
      <c r="OWM353" s="11"/>
      <c r="OWN353" s="11"/>
      <c r="OWO353" s="11"/>
      <c r="OWP353" s="11"/>
      <c r="OWQ353" s="11"/>
      <c r="OWR353" s="11"/>
      <c r="OWS353" s="11"/>
      <c r="OWT353" s="11"/>
      <c r="OWU353" s="11"/>
      <c r="OWV353" s="11"/>
      <c r="OWW353" s="11"/>
      <c r="OWX353" s="11"/>
      <c r="OWY353" s="11"/>
      <c r="OWZ353" s="11"/>
      <c r="OXA353" s="11"/>
      <c r="OXB353" s="11"/>
      <c r="OXC353" s="11"/>
      <c r="OXD353" s="11"/>
      <c r="OXE353" s="11"/>
      <c r="OXF353" s="11"/>
      <c r="OXG353" s="11"/>
      <c r="OXH353" s="11"/>
      <c r="OXI353" s="11"/>
      <c r="OXJ353" s="11"/>
      <c r="OXK353" s="11"/>
      <c r="OXL353" s="11"/>
      <c r="OXM353" s="11"/>
      <c r="OXN353" s="11"/>
      <c r="OXO353" s="11"/>
      <c r="OXP353" s="11"/>
      <c r="OXQ353" s="11"/>
      <c r="OXR353" s="11"/>
      <c r="OXS353" s="11"/>
      <c r="OXT353" s="11"/>
      <c r="OXU353" s="11"/>
      <c r="OXV353" s="11"/>
      <c r="OXW353" s="11"/>
      <c r="OXX353" s="11"/>
      <c r="OXY353" s="11"/>
      <c r="OXZ353" s="11"/>
      <c r="OYA353" s="11"/>
      <c r="OYB353" s="11"/>
      <c r="OYC353" s="11"/>
      <c r="OYD353" s="11"/>
      <c r="OYE353" s="11"/>
      <c r="OYF353" s="11"/>
      <c r="OYG353" s="11"/>
      <c r="OYH353" s="11"/>
      <c r="OYI353" s="11"/>
      <c r="OYJ353" s="11"/>
      <c r="OYK353" s="11"/>
      <c r="OYL353" s="11"/>
      <c r="OYM353" s="11"/>
      <c r="OYN353" s="11"/>
      <c r="OYO353" s="11"/>
      <c r="OYP353" s="11"/>
      <c r="OYQ353" s="11"/>
      <c r="OYR353" s="11"/>
      <c r="OYS353" s="11"/>
      <c r="OYT353" s="11"/>
      <c r="OYU353" s="11"/>
      <c r="OYV353" s="11"/>
      <c r="OYW353" s="11"/>
      <c r="OYX353" s="11"/>
      <c r="OYY353" s="11"/>
      <c r="OYZ353" s="11"/>
      <c r="OZA353" s="11"/>
      <c r="OZB353" s="11"/>
      <c r="OZC353" s="11"/>
      <c r="OZD353" s="11"/>
      <c r="OZE353" s="11"/>
      <c r="OZF353" s="11"/>
      <c r="OZG353" s="11"/>
      <c r="OZH353" s="11"/>
      <c r="OZI353" s="11"/>
      <c r="OZJ353" s="11"/>
      <c r="OZK353" s="11"/>
      <c r="OZL353" s="11"/>
      <c r="OZM353" s="11"/>
      <c r="OZN353" s="11"/>
      <c r="OZO353" s="11"/>
      <c r="OZP353" s="11"/>
      <c r="OZQ353" s="11"/>
      <c r="OZR353" s="11"/>
      <c r="OZS353" s="11"/>
      <c r="OZT353" s="11"/>
      <c r="OZU353" s="11"/>
      <c r="OZV353" s="11"/>
      <c r="OZW353" s="11"/>
      <c r="OZX353" s="11"/>
      <c r="OZY353" s="11"/>
      <c r="OZZ353" s="11"/>
      <c r="PAA353" s="11"/>
      <c r="PAB353" s="11"/>
      <c r="PAC353" s="11"/>
      <c r="PAD353" s="11"/>
      <c r="PAE353" s="11"/>
      <c r="PAF353" s="11"/>
      <c r="PAG353" s="11"/>
      <c r="PAH353" s="11"/>
      <c r="PAI353" s="11"/>
      <c r="PAJ353" s="11"/>
      <c r="PAK353" s="11"/>
      <c r="PAL353" s="11"/>
      <c r="PAM353" s="11"/>
      <c r="PAN353" s="11"/>
      <c r="PAO353" s="11"/>
      <c r="PAP353" s="11"/>
      <c r="PAQ353" s="11"/>
      <c r="PAR353" s="11"/>
      <c r="PAS353" s="11"/>
      <c r="PAT353" s="11"/>
      <c r="PAU353" s="11"/>
      <c r="PAV353" s="11"/>
      <c r="PAW353" s="11"/>
      <c r="PAX353" s="11"/>
      <c r="PAY353" s="11"/>
      <c r="PAZ353" s="11"/>
      <c r="PBA353" s="11"/>
      <c r="PBB353" s="11"/>
      <c r="PBC353" s="11"/>
      <c r="PBD353" s="11"/>
      <c r="PBE353" s="11"/>
      <c r="PBF353" s="11"/>
      <c r="PBG353" s="11"/>
      <c r="PBH353" s="11"/>
      <c r="PBI353" s="11"/>
      <c r="PBJ353" s="11"/>
      <c r="PBK353" s="11"/>
      <c r="PBL353" s="11"/>
      <c r="PBM353" s="11"/>
      <c r="PBN353" s="11"/>
      <c r="PBO353" s="11"/>
      <c r="PBP353" s="11"/>
      <c r="PBQ353" s="11"/>
      <c r="PBR353" s="11"/>
      <c r="PBS353" s="11"/>
      <c r="PBT353" s="11"/>
      <c r="PBU353" s="11"/>
      <c r="PBV353" s="11"/>
      <c r="PBW353" s="11"/>
      <c r="PBX353" s="11"/>
      <c r="PBY353" s="11"/>
      <c r="PBZ353" s="11"/>
      <c r="PCA353" s="11"/>
      <c r="PCB353" s="11"/>
      <c r="PCC353" s="11"/>
      <c r="PCD353" s="11"/>
      <c r="PCE353" s="11"/>
      <c r="PCF353" s="11"/>
      <c r="PCG353" s="11"/>
      <c r="PCH353" s="11"/>
      <c r="PCI353" s="11"/>
      <c r="PCJ353" s="11"/>
      <c r="PCK353" s="11"/>
      <c r="PCL353" s="11"/>
      <c r="PCM353" s="11"/>
      <c r="PCN353" s="11"/>
      <c r="PCO353" s="11"/>
      <c r="PCP353" s="11"/>
      <c r="PCQ353" s="11"/>
      <c r="PCR353" s="11"/>
      <c r="PCS353" s="11"/>
      <c r="PCT353" s="11"/>
      <c r="PCU353" s="11"/>
      <c r="PCV353" s="11"/>
      <c r="PCW353" s="11"/>
      <c r="PCX353" s="11"/>
      <c r="PCY353" s="11"/>
      <c r="PCZ353" s="11"/>
      <c r="PDA353" s="11"/>
      <c r="PDB353" s="11"/>
      <c r="PDC353" s="11"/>
      <c r="PDD353" s="11"/>
      <c r="PDE353" s="11"/>
      <c r="PDF353" s="11"/>
      <c r="PDG353" s="11"/>
      <c r="PDH353" s="11"/>
      <c r="PDI353" s="11"/>
      <c r="PDJ353" s="11"/>
      <c r="PDK353" s="11"/>
      <c r="PDL353" s="11"/>
      <c r="PDM353" s="11"/>
      <c r="PDN353" s="11"/>
      <c r="PDO353" s="11"/>
      <c r="PDP353" s="11"/>
      <c r="PDQ353" s="11"/>
      <c r="PDR353" s="11"/>
      <c r="PDS353" s="11"/>
      <c r="PDT353" s="11"/>
      <c r="PDU353" s="11"/>
      <c r="PDV353" s="11"/>
      <c r="PDW353" s="11"/>
      <c r="PDX353" s="11"/>
      <c r="PDY353" s="11"/>
      <c r="PDZ353" s="11"/>
      <c r="PEA353" s="11"/>
      <c r="PEB353" s="11"/>
      <c r="PEC353" s="11"/>
      <c r="PED353" s="11"/>
      <c r="PEE353" s="11"/>
      <c r="PEF353" s="11"/>
      <c r="PEG353" s="11"/>
      <c r="PEH353" s="11"/>
      <c r="PEI353" s="11"/>
      <c r="PEJ353" s="11"/>
      <c r="PEK353" s="11"/>
      <c r="PEL353" s="11"/>
      <c r="PEM353" s="11"/>
      <c r="PEN353" s="11"/>
      <c r="PEO353" s="11"/>
      <c r="PEP353" s="11"/>
      <c r="PEQ353" s="11"/>
      <c r="PER353" s="11"/>
      <c r="PES353" s="11"/>
      <c r="PET353" s="11"/>
      <c r="PEU353" s="11"/>
      <c r="PEV353" s="11"/>
      <c r="PEW353" s="11"/>
      <c r="PEX353" s="11"/>
      <c r="PEY353" s="11"/>
      <c r="PEZ353" s="11"/>
      <c r="PFA353" s="11"/>
      <c r="PFB353" s="11"/>
      <c r="PFC353" s="11"/>
      <c r="PFD353" s="11"/>
      <c r="PFE353" s="11"/>
      <c r="PFF353" s="11"/>
      <c r="PFG353" s="11"/>
      <c r="PFH353" s="11"/>
      <c r="PFI353" s="11"/>
      <c r="PFJ353" s="11"/>
      <c r="PFK353" s="11"/>
      <c r="PFL353" s="11"/>
      <c r="PFM353" s="11"/>
      <c r="PFN353" s="11"/>
      <c r="PFO353" s="11"/>
      <c r="PFP353" s="11"/>
      <c r="PFQ353" s="11"/>
      <c r="PFR353" s="11"/>
      <c r="PFS353" s="11"/>
      <c r="PFT353" s="11"/>
      <c r="PFU353" s="11"/>
      <c r="PFV353" s="11"/>
      <c r="PFW353" s="11"/>
      <c r="PFX353" s="11"/>
      <c r="PFY353" s="11"/>
      <c r="PFZ353" s="11"/>
      <c r="PGA353" s="11"/>
      <c r="PGB353" s="11"/>
      <c r="PGC353" s="11"/>
      <c r="PGD353" s="11"/>
      <c r="PGE353" s="11"/>
      <c r="PGF353" s="11"/>
      <c r="PGG353" s="11"/>
      <c r="PGH353" s="11"/>
      <c r="PGI353" s="11"/>
      <c r="PGJ353" s="11"/>
      <c r="PGK353" s="11"/>
      <c r="PGL353" s="11"/>
      <c r="PGM353" s="11"/>
      <c r="PGN353" s="11"/>
      <c r="PGO353" s="11"/>
      <c r="PGP353" s="11"/>
      <c r="PGQ353" s="11"/>
      <c r="PGR353" s="11"/>
      <c r="PGS353" s="11"/>
      <c r="PGT353" s="11"/>
      <c r="PGU353" s="11"/>
      <c r="PGV353" s="11"/>
      <c r="PGW353" s="11"/>
      <c r="PGX353" s="11"/>
      <c r="PGY353" s="11"/>
      <c r="PGZ353" s="11"/>
      <c r="PHA353" s="11"/>
      <c r="PHB353" s="11"/>
      <c r="PHC353" s="11"/>
      <c r="PHD353" s="11"/>
      <c r="PHE353" s="11"/>
      <c r="PHF353" s="11"/>
      <c r="PHG353" s="11"/>
      <c r="PHH353" s="11"/>
      <c r="PHI353" s="11"/>
      <c r="PHJ353" s="11"/>
      <c r="PHK353" s="11"/>
      <c r="PHL353" s="11"/>
      <c r="PHM353" s="11"/>
      <c r="PHN353" s="11"/>
      <c r="PHO353" s="11"/>
      <c r="PHP353" s="11"/>
      <c r="PHQ353" s="11"/>
      <c r="PHR353" s="11"/>
      <c r="PHS353" s="11"/>
      <c r="PHT353" s="11"/>
      <c r="PHU353" s="11"/>
      <c r="PHV353" s="11"/>
      <c r="PHW353" s="11"/>
      <c r="PHX353" s="11"/>
      <c r="PHY353" s="11"/>
      <c r="PHZ353" s="11"/>
      <c r="PIA353" s="11"/>
      <c r="PIB353" s="11"/>
      <c r="PIC353" s="11"/>
      <c r="PID353" s="11"/>
      <c r="PIE353" s="11"/>
      <c r="PIF353" s="11"/>
      <c r="PIG353" s="11"/>
      <c r="PIH353" s="11"/>
      <c r="PII353" s="11"/>
      <c r="PIJ353" s="11"/>
      <c r="PIK353" s="11"/>
      <c r="PIL353" s="11"/>
      <c r="PIM353" s="11"/>
      <c r="PIN353" s="11"/>
      <c r="PIO353" s="11"/>
      <c r="PIP353" s="11"/>
      <c r="PIQ353" s="11"/>
      <c r="PIR353" s="11"/>
      <c r="PIS353" s="11"/>
      <c r="PIT353" s="11"/>
      <c r="PIU353" s="11"/>
      <c r="PIV353" s="11"/>
      <c r="PIW353" s="11"/>
      <c r="PIX353" s="11"/>
      <c r="PIY353" s="11"/>
      <c r="PIZ353" s="11"/>
      <c r="PJA353" s="11"/>
      <c r="PJB353" s="11"/>
      <c r="PJC353" s="11"/>
      <c r="PJD353" s="11"/>
      <c r="PJE353" s="11"/>
      <c r="PJF353" s="11"/>
      <c r="PJG353" s="11"/>
      <c r="PJH353" s="11"/>
      <c r="PJI353" s="11"/>
      <c r="PJJ353" s="11"/>
      <c r="PJK353" s="11"/>
      <c r="PJL353" s="11"/>
      <c r="PJM353" s="11"/>
      <c r="PJN353" s="11"/>
      <c r="PJO353" s="11"/>
      <c r="PJP353" s="11"/>
      <c r="PJQ353" s="11"/>
      <c r="PJR353" s="11"/>
      <c r="PJS353" s="11"/>
      <c r="PJT353" s="11"/>
      <c r="PJU353" s="11"/>
      <c r="PJV353" s="11"/>
      <c r="PJW353" s="11"/>
      <c r="PJX353" s="11"/>
      <c r="PJY353" s="11"/>
      <c r="PJZ353" s="11"/>
      <c r="PKA353" s="11"/>
      <c r="PKB353" s="11"/>
      <c r="PKC353" s="11"/>
      <c r="PKD353" s="11"/>
      <c r="PKE353" s="11"/>
      <c r="PKF353" s="11"/>
      <c r="PKG353" s="11"/>
      <c r="PKH353" s="11"/>
      <c r="PKI353" s="11"/>
      <c r="PKJ353" s="11"/>
      <c r="PKK353" s="11"/>
      <c r="PKL353" s="11"/>
      <c r="PKM353" s="11"/>
      <c r="PKN353" s="11"/>
      <c r="PKO353" s="11"/>
      <c r="PKP353" s="11"/>
      <c r="PKQ353" s="11"/>
      <c r="PKR353" s="11"/>
      <c r="PKS353" s="11"/>
      <c r="PKT353" s="11"/>
      <c r="PKU353" s="11"/>
      <c r="PKV353" s="11"/>
      <c r="PKW353" s="11"/>
      <c r="PKX353" s="11"/>
      <c r="PKY353" s="11"/>
      <c r="PKZ353" s="11"/>
      <c r="PLA353" s="11"/>
      <c r="PLB353" s="11"/>
      <c r="PLC353" s="11"/>
      <c r="PLD353" s="11"/>
      <c r="PLE353" s="11"/>
      <c r="PLF353" s="11"/>
      <c r="PLG353" s="11"/>
      <c r="PLH353" s="11"/>
      <c r="PLI353" s="11"/>
      <c r="PLJ353" s="11"/>
      <c r="PLK353" s="11"/>
      <c r="PLL353" s="11"/>
      <c r="PLM353" s="11"/>
      <c r="PLN353" s="11"/>
      <c r="PLO353" s="11"/>
      <c r="PLP353" s="11"/>
      <c r="PLQ353" s="11"/>
      <c r="PLR353" s="11"/>
      <c r="PLS353" s="11"/>
      <c r="PLT353" s="11"/>
      <c r="PLU353" s="11"/>
      <c r="PLV353" s="11"/>
      <c r="PLW353" s="11"/>
      <c r="PLX353" s="11"/>
      <c r="PLY353" s="11"/>
      <c r="PLZ353" s="11"/>
      <c r="PMA353" s="11"/>
      <c r="PMB353" s="11"/>
      <c r="PMC353" s="11"/>
      <c r="PMD353" s="11"/>
      <c r="PME353" s="11"/>
      <c r="PMF353" s="11"/>
      <c r="PMG353" s="11"/>
      <c r="PMH353" s="11"/>
      <c r="PMI353" s="11"/>
      <c r="PMJ353" s="11"/>
      <c r="PMK353" s="11"/>
      <c r="PML353" s="11"/>
      <c r="PMM353" s="11"/>
      <c r="PMN353" s="11"/>
      <c r="PMO353" s="11"/>
      <c r="PMP353" s="11"/>
      <c r="PMQ353" s="11"/>
      <c r="PMR353" s="11"/>
      <c r="PMS353" s="11"/>
      <c r="PMT353" s="11"/>
      <c r="PMU353" s="11"/>
      <c r="PMV353" s="11"/>
      <c r="PMW353" s="11"/>
      <c r="PMX353" s="11"/>
      <c r="PMY353" s="11"/>
      <c r="PMZ353" s="11"/>
      <c r="PNA353" s="11"/>
      <c r="PNB353" s="11"/>
      <c r="PNC353" s="11"/>
      <c r="PND353" s="11"/>
      <c r="PNE353" s="11"/>
      <c r="PNF353" s="11"/>
      <c r="PNG353" s="11"/>
      <c r="PNH353" s="11"/>
      <c r="PNI353" s="11"/>
      <c r="PNJ353" s="11"/>
      <c r="PNK353" s="11"/>
      <c r="PNL353" s="11"/>
      <c r="PNM353" s="11"/>
      <c r="PNN353" s="11"/>
      <c r="PNO353" s="11"/>
      <c r="PNP353" s="11"/>
      <c r="PNQ353" s="11"/>
      <c r="PNR353" s="11"/>
      <c r="PNS353" s="11"/>
      <c r="PNT353" s="11"/>
      <c r="PNU353" s="11"/>
      <c r="PNV353" s="11"/>
      <c r="PNW353" s="11"/>
      <c r="PNX353" s="11"/>
      <c r="PNY353" s="11"/>
      <c r="PNZ353" s="11"/>
      <c r="POA353" s="11"/>
      <c r="POB353" s="11"/>
      <c r="POC353" s="11"/>
      <c r="POD353" s="11"/>
      <c r="POE353" s="11"/>
      <c r="POF353" s="11"/>
      <c r="POG353" s="11"/>
      <c r="POH353" s="11"/>
      <c r="POI353" s="11"/>
      <c r="POJ353" s="11"/>
      <c r="POK353" s="11"/>
      <c r="POL353" s="11"/>
      <c r="POM353" s="11"/>
      <c r="PON353" s="11"/>
      <c r="POO353" s="11"/>
      <c r="POP353" s="11"/>
      <c r="POQ353" s="11"/>
      <c r="POR353" s="11"/>
      <c r="POS353" s="11"/>
      <c r="POT353" s="11"/>
      <c r="POU353" s="11"/>
      <c r="POV353" s="11"/>
      <c r="POW353" s="11"/>
      <c r="POX353" s="11"/>
      <c r="POY353" s="11"/>
      <c r="POZ353" s="11"/>
      <c r="PPA353" s="11"/>
      <c r="PPB353" s="11"/>
      <c r="PPC353" s="11"/>
      <c r="PPD353" s="11"/>
      <c r="PPE353" s="11"/>
      <c r="PPF353" s="11"/>
      <c r="PPG353" s="11"/>
      <c r="PPH353" s="11"/>
      <c r="PPI353" s="11"/>
      <c r="PPJ353" s="11"/>
      <c r="PPK353" s="11"/>
      <c r="PPL353" s="11"/>
      <c r="PPM353" s="11"/>
      <c r="PPN353" s="11"/>
      <c r="PPO353" s="11"/>
      <c r="PPP353" s="11"/>
      <c r="PPQ353" s="11"/>
      <c r="PPR353" s="11"/>
      <c r="PPS353" s="11"/>
      <c r="PPT353" s="11"/>
      <c r="PPU353" s="11"/>
      <c r="PPV353" s="11"/>
      <c r="PPW353" s="11"/>
      <c r="PPX353" s="11"/>
      <c r="PPY353" s="11"/>
      <c r="PPZ353" s="11"/>
      <c r="PQA353" s="11"/>
      <c r="PQB353" s="11"/>
      <c r="PQC353" s="11"/>
      <c r="PQD353" s="11"/>
      <c r="PQE353" s="11"/>
      <c r="PQF353" s="11"/>
      <c r="PQG353" s="11"/>
      <c r="PQH353" s="11"/>
      <c r="PQI353" s="11"/>
      <c r="PQJ353" s="11"/>
      <c r="PQK353" s="11"/>
      <c r="PQL353" s="11"/>
      <c r="PQM353" s="11"/>
      <c r="PQN353" s="11"/>
      <c r="PQO353" s="11"/>
      <c r="PQP353" s="11"/>
      <c r="PQQ353" s="11"/>
      <c r="PQR353" s="11"/>
      <c r="PQS353" s="11"/>
      <c r="PQT353" s="11"/>
      <c r="PQU353" s="11"/>
      <c r="PQV353" s="11"/>
      <c r="PQW353" s="11"/>
      <c r="PQX353" s="11"/>
      <c r="PQY353" s="11"/>
      <c r="PQZ353" s="11"/>
      <c r="PRA353" s="11"/>
      <c r="PRB353" s="11"/>
      <c r="PRC353" s="11"/>
      <c r="PRD353" s="11"/>
      <c r="PRE353" s="11"/>
      <c r="PRF353" s="11"/>
      <c r="PRG353" s="11"/>
      <c r="PRH353" s="11"/>
      <c r="PRI353" s="11"/>
      <c r="PRJ353" s="11"/>
      <c r="PRK353" s="11"/>
      <c r="PRL353" s="11"/>
      <c r="PRM353" s="11"/>
      <c r="PRN353" s="11"/>
      <c r="PRO353" s="11"/>
      <c r="PRP353" s="11"/>
      <c r="PRQ353" s="11"/>
      <c r="PRR353" s="11"/>
      <c r="PRS353" s="11"/>
      <c r="PRT353" s="11"/>
      <c r="PRU353" s="11"/>
      <c r="PRV353" s="11"/>
      <c r="PRW353" s="11"/>
      <c r="PRX353" s="11"/>
      <c r="PRY353" s="11"/>
      <c r="PRZ353" s="11"/>
      <c r="PSA353" s="11"/>
      <c r="PSB353" s="11"/>
      <c r="PSC353" s="11"/>
      <c r="PSD353" s="11"/>
      <c r="PSE353" s="11"/>
      <c r="PSF353" s="11"/>
      <c r="PSG353" s="11"/>
      <c r="PSH353" s="11"/>
      <c r="PSI353" s="11"/>
      <c r="PSJ353" s="11"/>
      <c r="PSK353" s="11"/>
      <c r="PSL353" s="11"/>
      <c r="PSM353" s="11"/>
      <c r="PSN353" s="11"/>
      <c r="PSO353" s="11"/>
      <c r="PSP353" s="11"/>
      <c r="PSQ353" s="11"/>
      <c r="PSR353" s="11"/>
      <c r="PSS353" s="11"/>
      <c r="PST353" s="11"/>
      <c r="PSU353" s="11"/>
      <c r="PSV353" s="11"/>
      <c r="PSW353" s="11"/>
      <c r="PSX353" s="11"/>
      <c r="PSY353" s="11"/>
      <c r="PSZ353" s="11"/>
      <c r="PTA353" s="11"/>
      <c r="PTB353" s="11"/>
      <c r="PTC353" s="11"/>
      <c r="PTD353" s="11"/>
      <c r="PTE353" s="11"/>
      <c r="PTF353" s="11"/>
      <c r="PTG353" s="11"/>
      <c r="PTH353" s="11"/>
      <c r="PTI353" s="11"/>
      <c r="PTJ353" s="11"/>
      <c r="PTK353" s="11"/>
      <c r="PTL353" s="11"/>
      <c r="PTM353" s="11"/>
      <c r="PTN353" s="11"/>
      <c r="PTO353" s="11"/>
      <c r="PTP353" s="11"/>
      <c r="PTQ353" s="11"/>
      <c r="PTR353" s="11"/>
      <c r="PTS353" s="11"/>
      <c r="PTT353" s="11"/>
      <c r="PTU353" s="11"/>
      <c r="PTV353" s="11"/>
      <c r="PTW353" s="11"/>
      <c r="PTX353" s="11"/>
      <c r="PTY353" s="11"/>
      <c r="PTZ353" s="11"/>
      <c r="PUA353" s="11"/>
      <c r="PUB353" s="11"/>
      <c r="PUC353" s="11"/>
      <c r="PUD353" s="11"/>
      <c r="PUE353" s="11"/>
      <c r="PUF353" s="11"/>
      <c r="PUG353" s="11"/>
      <c r="PUH353" s="11"/>
      <c r="PUI353" s="11"/>
      <c r="PUJ353" s="11"/>
      <c r="PUK353" s="11"/>
      <c r="PUL353" s="11"/>
      <c r="PUM353" s="11"/>
      <c r="PUN353" s="11"/>
      <c r="PUO353" s="11"/>
      <c r="PUP353" s="11"/>
      <c r="PUQ353" s="11"/>
      <c r="PUR353" s="11"/>
      <c r="PUS353" s="11"/>
      <c r="PUT353" s="11"/>
      <c r="PUU353" s="11"/>
      <c r="PUV353" s="11"/>
      <c r="PUW353" s="11"/>
      <c r="PUX353" s="11"/>
      <c r="PUY353" s="11"/>
      <c r="PUZ353" s="11"/>
      <c r="PVA353" s="11"/>
      <c r="PVB353" s="11"/>
      <c r="PVC353" s="11"/>
      <c r="PVD353" s="11"/>
      <c r="PVE353" s="11"/>
      <c r="PVF353" s="11"/>
      <c r="PVG353" s="11"/>
      <c r="PVH353" s="11"/>
      <c r="PVI353" s="11"/>
      <c r="PVJ353" s="11"/>
      <c r="PVK353" s="11"/>
      <c r="PVL353" s="11"/>
      <c r="PVM353" s="11"/>
      <c r="PVN353" s="11"/>
      <c r="PVO353" s="11"/>
      <c r="PVP353" s="11"/>
      <c r="PVQ353" s="11"/>
      <c r="PVR353" s="11"/>
      <c r="PVS353" s="11"/>
      <c r="PVT353" s="11"/>
      <c r="PVU353" s="11"/>
      <c r="PVV353" s="11"/>
      <c r="PVW353" s="11"/>
      <c r="PVX353" s="11"/>
      <c r="PVY353" s="11"/>
      <c r="PVZ353" s="11"/>
      <c r="PWA353" s="11"/>
      <c r="PWB353" s="11"/>
      <c r="PWC353" s="11"/>
      <c r="PWD353" s="11"/>
      <c r="PWE353" s="11"/>
      <c r="PWF353" s="11"/>
      <c r="PWG353" s="11"/>
      <c r="PWH353" s="11"/>
      <c r="PWI353" s="11"/>
      <c r="PWJ353" s="11"/>
      <c r="PWK353" s="11"/>
      <c r="PWL353" s="11"/>
      <c r="PWM353" s="11"/>
      <c r="PWN353" s="11"/>
      <c r="PWO353" s="11"/>
      <c r="PWP353" s="11"/>
      <c r="PWQ353" s="11"/>
      <c r="PWR353" s="11"/>
      <c r="PWS353" s="11"/>
      <c r="PWT353" s="11"/>
      <c r="PWU353" s="11"/>
      <c r="PWV353" s="11"/>
      <c r="PWW353" s="11"/>
      <c r="PWX353" s="11"/>
      <c r="PWY353" s="11"/>
      <c r="PWZ353" s="11"/>
      <c r="PXA353" s="11"/>
      <c r="PXB353" s="11"/>
      <c r="PXC353" s="11"/>
      <c r="PXD353" s="11"/>
      <c r="PXE353" s="11"/>
      <c r="PXF353" s="11"/>
      <c r="PXG353" s="11"/>
      <c r="PXH353" s="11"/>
      <c r="PXI353" s="11"/>
      <c r="PXJ353" s="11"/>
      <c r="PXK353" s="11"/>
      <c r="PXL353" s="11"/>
      <c r="PXM353" s="11"/>
      <c r="PXN353" s="11"/>
      <c r="PXO353" s="11"/>
      <c r="PXP353" s="11"/>
      <c r="PXQ353" s="11"/>
      <c r="PXR353" s="11"/>
      <c r="PXS353" s="11"/>
      <c r="PXT353" s="11"/>
      <c r="PXU353" s="11"/>
      <c r="PXV353" s="11"/>
      <c r="PXW353" s="11"/>
      <c r="PXX353" s="11"/>
      <c r="PXY353" s="11"/>
      <c r="PXZ353" s="11"/>
      <c r="PYA353" s="11"/>
      <c r="PYB353" s="11"/>
      <c r="PYC353" s="11"/>
      <c r="PYD353" s="11"/>
      <c r="PYE353" s="11"/>
      <c r="PYF353" s="11"/>
      <c r="PYG353" s="11"/>
      <c r="PYH353" s="11"/>
      <c r="PYI353" s="11"/>
      <c r="PYJ353" s="11"/>
      <c r="PYK353" s="11"/>
      <c r="PYL353" s="11"/>
      <c r="PYM353" s="11"/>
      <c r="PYN353" s="11"/>
      <c r="PYO353" s="11"/>
      <c r="PYP353" s="11"/>
      <c r="PYQ353" s="11"/>
      <c r="PYR353" s="11"/>
      <c r="PYS353" s="11"/>
      <c r="PYT353" s="11"/>
      <c r="PYU353" s="11"/>
      <c r="PYV353" s="11"/>
      <c r="PYW353" s="11"/>
      <c r="PYX353" s="11"/>
      <c r="PYY353" s="11"/>
      <c r="PYZ353" s="11"/>
      <c r="PZA353" s="11"/>
      <c r="PZB353" s="11"/>
      <c r="PZC353" s="11"/>
      <c r="PZD353" s="11"/>
      <c r="PZE353" s="11"/>
      <c r="PZF353" s="11"/>
      <c r="PZG353" s="11"/>
      <c r="PZH353" s="11"/>
      <c r="PZI353" s="11"/>
      <c r="PZJ353" s="11"/>
      <c r="PZK353" s="11"/>
      <c r="PZL353" s="11"/>
      <c r="PZM353" s="11"/>
      <c r="PZN353" s="11"/>
      <c r="PZO353" s="11"/>
      <c r="PZP353" s="11"/>
      <c r="PZQ353" s="11"/>
      <c r="PZR353" s="11"/>
      <c r="PZS353" s="11"/>
      <c r="PZT353" s="11"/>
      <c r="PZU353" s="11"/>
      <c r="PZV353" s="11"/>
      <c r="PZW353" s="11"/>
      <c r="PZX353" s="11"/>
      <c r="PZY353" s="11"/>
      <c r="PZZ353" s="11"/>
      <c r="QAA353" s="11"/>
      <c r="QAB353" s="11"/>
      <c r="QAC353" s="11"/>
      <c r="QAD353" s="11"/>
      <c r="QAE353" s="11"/>
      <c r="QAF353" s="11"/>
      <c r="QAG353" s="11"/>
      <c r="QAH353" s="11"/>
      <c r="QAI353" s="11"/>
      <c r="QAJ353" s="11"/>
      <c r="QAK353" s="11"/>
      <c r="QAL353" s="11"/>
      <c r="QAM353" s="11"/>
      <c r="QAN353" s="11"/>
      <c r="QAO353" s="11"/>
      <c r="QAP353" s="11"/>
      <c r="QAQ353" s="11"/>
      <c r="QAR353" s="11"/>
      <c r="QAS353" s="11"/>
      <c r="QAT353" s="11"/>
      <c r="QAU353" s="11"/>
      <c r="QAV353" s="11"/>
      <c r="QAW353" s="11"/>
      <c r="QAX353" s="11"/>
      <c r="QAY353" s="11"/>
      <c r="QAZ353" s="11"/>
      <c r="QBA353" s="11"/>
      <c r="QBB353" s="11"/>
      <c r="QBC353" s="11"/>
      <c r="QBD353" s="11"/>
      <c r="QBE353" s="11"/>
      <c r="QBF353" s="11"/>
      <c r="QBG353" s="11"/>
      <c r="QBH353" s="11"/>
      <c r="QBI353" s="11"/>
      <c r="QBJ353" s="11"/>
      <c r="QBK353" s="11"/>
      <c r="QBL353" s="11"/>
      <c r="QBM353" s="11"/>
      <c r="QBN353" s="11"/>
      <c r="QBO353" s="11"/>
      <c r="QBP353" s="11"/>
      <c r="QBQ353" s="11"/>
      <c r="QBR353" s="11"/>
      <c r="QBS353" s="11"/>
      <c r="QBT353" s="11"/>
      <c r="QBU353" s="11"/>
      <c r="QBV353" s="11"/>
      <c r="QBW353" s="11"/>
      <c r="QBX353" s="11"/>
      <c r="QBY353" s="11"/>
      <c r="QBZ353" s="11"/>
      <c r="QCA353" s="11"/>
      <c r="QCB353" s="11"/>
      <c r="QCC353" s="11"/>
      <c r="QCD353" s="11"/>
      <c r="QCE353" s="11"/>
      <c r="QCF353" s="11"/>
      <c r="QCG353" s="11"/>
      <c r="QCH353" s="11"/>
      <c r="QCI353" s="11"/>
      <c r="QCJ353" s="11"/>
      <c r="QCK353" s="11"/>
      <c r="QCL353" s="11"/>
      <c r="QCM353" s="11"/>
      <c r="QCN353" s="11"/>
      <c r="QCO353" s="11"/>
      <c r="QCP353" s="11"/>
      <c r="QCQ353" s="11"/>
      <c r="QCR353" s="11"/>
      <c r="QCS353" s="11"/>
      <c r="QCT353" s="11"/>
      <c r="QCU353" s="11"/>
      <c r="QCV353" s="11"/>
      <c r="QCW353" s="11"/>
      <c r="QCX353" s="11"/>
      <c r="QCY353" s="11"/>
      <c r="QCZ353" s="11"/>
      <c r="QDA353" s="11"/>
      <c r="QDB353" s="11"/>
      <c r="QDC353" s="11"/>
      <c r="QDD353" s="11"/>
      <c r="QDE353" s="11"/>
      <c r="QDF353" s="11"/>
      <c r="QDG353" s="11"/>
      <c r="QDH353" s="11"/>
      <c r="QDI353" s="11"/>
      <c r="QDJ353" s="11"/>
      <c r="QDK353" s="11"/>
      <c r="QDL353" s="11"/>
      <c r="QDM353" s="11"/>
      <c r="QDN353" s="11"/>
      <c r="QDO353" s="11"/>
      <c r="QDP353" s="11"/>
      <c r="QDQ353" s="11"/>
      <c r="QDR353" s="11"/>
      <c r="QDS353" s="11"/>
      <c r="QDT353" s="11"/>
      <c r="QDU353" s="11"/>
      <c r="QDV353" s="11"/>
      <c r="QDW353" s="11"/>
      <c r="QDX353" s="11"/>
      <c r="QDY353" s="11"/>
      <c r="QDZ353" s="11"/>
      <c r="QEA353" s="11"/>
      <c r="QEB353" s="11"/>
      <c r="QEC353" s="11"/>
      <c r="QED353" s="11"/>
      <c r="QEE353" s="11"/>
      <c r="QEF353" s="11"/>
      <c r="QEG353" s="11"/>
      <c r="QEH353" s="11"/>
      <c r="QEI353" s="11"/>
      <c r="QEJ353" s="11"/>
      <c r="QEK353" s="11"/>
      <c r="QEL353" s="11"/>
      <c r="QEM353" s="11"/>
      <c r="QEN353" s="11"/>
      <c r="QEO353" s="11"/>
      <c r="QEP353" s="11"/>
      <c r="QEQ353" s="11"/>
      <c r="QER353" s="11"/>
      <c r="QES353" s="11"/>
      <c r="QET353" s="11"/>
      <c r="QEU353" s="11"/>
      <c r="QEV353" s="11"/>
      <c r="QEW353" s="11"/>
      <c r="QEX353" s="11"/>
      <c r="QEY353" s="11"/>
      <c r="QEZ353" s="11"/>
      <c r="QFA353" s="11"/>
      <c r="QFB353" s="11"/>
      <c r="QFC353" s="11"/>
      <c r="QFD353" s="11"/>
      <c r="QFE353" s="11"/>
      <c r="QFF353" s="11"/>
      <c r="QFG353" s="11"/>
      <c r="QFH353" s="11"/>
      <c r="QFI353" s="11"/>
      <c r="QFJ353" s="11"/>
      <c r="QFK353" s="11"/>
      <c r="QFL353" s="11"/>
      <c r="QFM353" s="11"/>
      <c r="QFN353" s="11"/>
      <c r="QFO353" s="11"/>
      <c r="QFP353" s="11"/>
      <c r="QFQ353" s="11"/>
      <c r="QFR353" s="11"/>
      <c r="QFS353" s="11"/>
      <c r="QFT353" s="11"/>
      <c r="QFU353" s="11"/>
      <c r="QFV353" s="11"/>
      <c r="QFW353" s="11"/>
      <c r="QFX353" s="11"/>
      <c r="QFY353" s="11"/>
      <c r="QFZ353" s="11"/>
      <c r="QGA353" s="11"/>
      <c r="QGB353" s="11"/>
      <c r="QGC353" s="11"/>
      <c r="QGD353" s="11"/>
      <c r="QGE353" s="11"/>
      <c r="QGF353" s="11"/>
      <c r="QGG353" s="11"/>
      <c r="QGH353" s="11"/>
      <c r="QGI353" s="11"/>
      <c r="QGJ353" s="11"/>
      <c r="QGK353" s="11"/>
      <c r="QGL353" s="11"/>
      <c r="QGM353" s="11"/>
      <c r="QGN353" s="11"/>
      <c r="QGO353" s="11"/>
      <c r="QGP353" s="11"/>
      <c r="QGQ353" s="11"/>
      <c r="QGR353" s="11"/>
      <c r="QGS353" s="11"/>
      <c r="QGT353" s="11"/>
      <c r="QGU353" s="11"/>
      <c r="QGV353" s="11"/>
      <c r="QGW353" s="11"/>
      <c r="QGX353" s="11"/>
      <c r="QGY353" s="11"/>
      <c r="QGZ353" s="11"/>
      <c r="QHA353" s="11"/>
      <c r="QHB353" s="11"/>
      <c r="QHC353" s="11"/>
      <c r="QHD353" s="11"/>
      <c r="QHE353" s="11"/>
      <c r="QHF353" s="11"/>
      <c r="QHG353" s="11"/>
      <c r="QHH353" s="11"/>
      <c r="QHI353" s="11"/>
      <c r="QHJ353" s="11"/>
      <c r="QHK353" s="11"/>
      <c r="QHL353" s="11"/>
      <c r="QHM353" s="11"/>
      <c r="QHN353" s="11"/>
      <c r="QHO353" s="11"/>
      <c r="QHP353" s="11"/>
      <c r="QHQ353" s="11"/>
      <c r="QHR353" s="11"/>
      <c r="QHS353" s="11"/>
      <c r="QHT353" s="11"/>
      <c r="QHU353" s="11"/>
      <c r="QHV353" s="11"/>
      <c r="QHW353" s="11"/>
      <c r="QHX353" s="11"/>
      <c r="QHY353" s="11"/>
      <c r="QHZ353" s="11"/>
      <c r="QIA353" s="11"/>
      <c r="QIB353" s="11"/>
      <c r="QIC353" s="11"/>
      <c r="QID353" s="11"/>
      <c r="QIE353" s="11"/>
      <c r="QIF353" s="11"/>
      <c r="QIG353" s="11"/>
      <c r="QIH353" s="11"/>
      <c r="QII353" s="11"/>
      <c r="QIJ353" s="11"/>
      <c r="QIK353" s="11"/>
      <c r="QIL353" s="11"/>
      <c r="QIM353" s="11"/>
      <c r="QIN353" s="11"/>
      <c r="QIO353" s="11"/>
      <c r="QIP353" s="11"/>
      <c r="QIQ353" s="11"/>
      <c r="QIR353" s="11"/>
      <c r="QIS353" s="11"/>
      <c r="QIT353" s="11"/>
      <c r="QIU353" s="11"/>
      <c r="QIV353" s="11"/>
      <c r="QIW353" s="11"/>
      <c r="QIX353" s="11"/>
      <c r="QIY353" s="11"/>
      <c r="QIZ353" s="11"/>
      <c r="QJA353" s="11"/>
      <c r="QJB353" s="11"/>
      <c r="QJC353" s="11"/>
      <c r="QJD353" s="11"/>
      <c r="QJE353" s="11"/>
      <c r="QJF353" s="11"/>
      <c r="QJG353" s="11"/>
      <c r="QJH353" s="11"/>
      <c r="QJI353" s="11"/>
      <c r="QJJ353" s="11"/>
      <c r="QJK353" s="11"/>
      <c r="QJL353" s="11"/>
      <c r="QJM353" s="11"/>
      <c r="QJN353" s="11"/>
      <c r="QJO353" s="11"/>
      <c r="QJP353" s="11"/>
      <c r="QJQ353" s="11"/>
      <c r="QJR353" s="11"/>
      <c r="QJS353" s="11"/>
      <c r="QJT353" s="11"/>
      <c r="QJU353" s="11"/>
      <c r="QJV353" s="11"/>
      <c r="QJW353" s="11"/>
      <c r="QJX353" s="11"/>
      <c r="QJY353" s="11"/>
      <c r="QJZ353" s="11"/>
      <c r="QKA353" s="11"/>
      <c r="QKB353" s="11"/>
      <c r="QKC353" s="11"/>
      <c r="QKD353" s="11"/>
      <c r="QKE353" s="11"/>
      <c r="QKF353" s="11"/>
      <c r="QKG353" s="11"/>
      <c r="QKH353" s="11"/>
      <c r="QKI353" s="11"/>
      <c r="QKJ353" s="11"/>
      <c r="QKK353" s="11"/>
      <c r="QKL353" s="11"/>
      <c r="QKM353" s="11"/>
      <c r="QKN353" s="11"/>
      <c r="QKO353" s="11"/>
      <c r="QKP353" s="11"/>
      <c r="QKQ353" s="11"/>
      <c r="QKR353" s="11"/>
      <c r="QKS353" s="11"/>
      <c r="QKT353" s="11"/>
      <c r="QKU353" s="11"/>
      <c r="QKV353" s="11"/>
      <c r="QKW353" s="11"/>
      <c r="QKX353" s="11"/>
      <c r="QKY353" s="11"/>
      <c r="QKZ353" s="11"/>
      <c r="QLA353" s="11"/>
      <c r="QLB353" s="11"/>
      <c r="QLC353" s="11"/>
      <c r="QLD353" s="11"/>
      <c r="QLE353" s="11"/>
      <c r="QLF353" s="11"/>
      <c r="QLG353" s="11"/>
      <c r="QLH353" s="11"/>
      <c r="QLI353" s="11"/>
      <c r="QLJ353" s="11"/>
      <c r="QLK353" s="11"/>
      <c r="QLL353" s="11"/>
      <c r="QLM353" s="11"/>
      <c r="QLN353" s="11"/>
      <c r="QLO353" s="11"/>
      <c r="QLP353" s="11"/>
      <c r="QLQ353" s="11"/>
      <c r="QLR353" s="11"/>
      <c r="QLS353" s="11"/>
      <c r="QLT353" s="11"/>
      <c r="QLU353" s="11"/>
      <c r="QLV353" s="11"/>
      <c r="QLW353" s="11"/>
      <c r="QLX353" s="11"/>
      <c r="QLY353" s="11"/>
      <c r="QLZ353" s="11"/>
      <c r="QMA353" s="11"/>
      <c r="QMB353" s="11"/>
      <c r="QMC353" s="11"/>
      <c r="QMD353" s="11"/>
      <c r="QME353" s="11"/>
      <c r="QMF353" s="11"/>
      <c r="QMG353" s="11"/>
      <c r="QMH353" s="11"/>
      <c r="QMI353" s="11"/>
      <c r="QMJ353" s="11"/>
      <c r="QMK353" s="11"/>
      <c r="QML353" s="11"/>
      <c r="QMM353" s="11"/>
      <c r="QMN353" s="11"/>
      <c r="QMO353" s="11"/>
      <c r="QMP353" s="11"/>
      <c r="QMQ353" s="11"/>
      <c r="QMR353" s="11"/>
      <c r="QMS353" s="11"/>
      <c r="QMT353" s="11"/>
      <c r="QMU353" s="11"/>
      <c r="QMV353" s="11"/>
      <c r="QMW353" s="11"/>
      <c r="QMX353" s="11"/>
      <c r="QMY353" s="11"/>
      <c r="QMZ353" s="11"/>
      <c r="QNA353" s="11"/>
      <c r="QNB353" s="11"/>
      <c r="QNC353" s="11"/>
      <c r="QND353" s="11"/>
      <c r="QNE353" s="11"/>
      <c r="QNF353" s="11"/>
      <c r="QNG353" s="11"/>
      <c r="QNH353" s="11"/>
      <c r="QNI353" s="11"/>
      <c r="QNJ353" s="11"/>
      <c r="QNK353" s="11"/>
      <c r="QNL353" s="11"/>
      <c r="QNM353" s="11"/>
      <c r="QNN353" s="11"/>
      <c r="QNO353" s="11"/>
      <c r="QNP353" s="11"/>
      <c r="QNQ353" s="11"/>
      <c r="QNR353" s="11"/>
      <c r="QNS353" s="11"/>
      <c r="QNT353" s="11"/>
      <c r="QNU353" s="11"/>
      <c r="QNV353" s="11"/>
      <c r="QNW353" s="11"/>
      <c r="QNX353" s="11"/>
      <c r="QNY353" s="11"/>
      <c r="QNZ353" s="11"/>
      <c r="QOA353" s="11"/>
      <c r="QOB353" s="11"/>
      <c r="QOC353" s="11"/>
      <c r="QOD353" s="11"/>
      <c r="QOE353" s="11"/>
      <c r="QOF353" s="11"/>
      <c r="QOG353" s="11"/>
      <c r="QOH353" s="11"/>
      <c r="QOI353" s="11"/>
      <c r="QOJ353" s="11"/>
      <c r="QOK353" s="11"/>
      <c r="QOL353" s="11"/>
      <c r="QOM353" s="11"/>
      <c r="QON353" s="11"/>
      <c r="QOO353" s="11"/>
      <c r="QOP353" s="11"/>
      <c r="QOQ353" s="11"/>
      <c r="QOR353" s="11"/>
      <c r="QOS353" s="11"/>
      <c r="QOT353" s="11"/>
      <c r="QOU353" s="11"/>
      <c r="QOV353" s="11"/>
      <c r="QOW353" s="11"/>
      <c r="QOX353" s="11"/>
      <c r="QOY353" s="11"/>
      <c r="QOZ353" s="11"/>
      <c r="QPA353" s="11"/>
      <c r="QPB353" s="11"/>
      <c r="QPC353" s="11"/>
      <c r="QPD353" s="11"/>
      <c r="QPE353" s="11"/>
      <c r="QPF353" s="11"/>
      <c r="QPG353" s="11"/>
      <c r="QPH353" s="11"/>
      <c r="QPI353" s="11"/>
      <c r="QPJ353" s="11"/>
      <c r="QPK353" s="11"/>
      <c r="QPL353" s="11"/>
      <c r="QPM353" s="11"/>
      <c r="QPN353" s="11"/>
      <c r="QPO353" s="11"/>
      <c r="QPP353" s="11"/>
      <c r="QPQ353" s="11"/>
      <c r="QPR353" s="11"/>
      <c r="QPS353" s="11"/>
      <c r="QPT353" s="11"/>
      <c r="QPU353" s="11"/>
      <c r="QPV353" s="11"/>
      <c r="QPW353" s="11"/>
      <c r="QPX353" s="11"/>
      <c r="QPY353" s="11"/>
      <c r="QPZ353" s="11"/>
      <c r="QQA353" s="11"/>
      <c r="QQB353" s="11"/>
      <c r="QQC353" s="11"/>
      <c r="QQD353" s="11"/>
      <c r="QQE353" s="11"/>
      <c r="QQF353" s="11"/>
      <c r="QQG353" s="11"/>
      <c r="QQH353" s="11"/>
      <c r="QQI353" s="11"/>
      <c r="QQJ353" s="11"/>
      <c r="QQK353" s="11"/>
      <c r="QQL353" s="11"/>
      <c r="QQM353" s="11"/>
      <c r="QQN353" s="11"/>
      <c r="QQO353" s="11"/>
      <c r="QQP353" s="11"/>
      <c r="QQQ353" s="11"/>
      <c r="QQR353" s="11"/>
      <c r="QQS353" s="11"/>
      <c r="QQT353" s="11"/>
      <c r="QQU353" s="11"/>
      <c r="QQV353" s="11"/>
      <c r="QQW353" s="11"/>
      <c r="QQX353" s="11"/>
      <c r="QQY353" s="11"/>
      <c r="QQZ353" s="11"/>
      <c r="QRA353" s="11"/>
      <c r="QRB353" s="11"/>
      <c r="QRC353" s="11"/>
      <c r="QRD353" s="11"/>
      <c r="QRE353" s="11"/>
      <c r="QRF353" s="11"/>
      <c r="QRG353" s="11"/>
      <c r="QRH353" s="11"/>
      <c r="QRI353" s="11"/>
      <c r="QRJ353" s="11"/>
      <c r="QRK353" s="11"/>
      <c r="QRL353" s="11"/>
      <c r="QRM353" s="11"/>
      <c r="QRN353" s="11"/>
      <c r="QRO353" s="11"/>
      <c r="QRP353" s="11"/>
      <c r="QRQ353" s="11"/>
      <c r="QRR353" s="11"/>
      <c r="QRS353" s="11"/>
      <c r="QRT353" s="11"/>
      <c r="QRU353" s="11"/>
      <c r="QRV353" s="11"/>
      <c r="QRW353" s="11"/>
      <c r="QRX353" s="11"/>
      <c r="QRY353" s="11"/>
      <c r="QRZ353" s="11"/>
      <c r="QSA353" s="11"/>
      <c r="QSB353" s="11"/>
      <c r="QSC353" s="11"/>
      <c r="QSD353" s="11"/>
      <c r="QSE353" s="11"/>
      <c r="QSF353" s="11"/>
      <c r="QSG353" s="11"/>
      <c r="QSH353" s="11"/>
      <c r="QSI353" s="11"/>
      <c r="QSJ353" s="11"/>
      <c r="QSK353" s="11"/>
      <c r="QSL353" s="11"/>
      <c r="QSM353" s="11"/>
      <c r="QSN353" s="11"/>
      <c r="QSO353" s="11"/>
      <c r="QSP353" s="11"/>
      <c r="QSQ353" s="11"/>
      <c r="QSR353" s="11"/>
      <c r="QSS353" s="11"/>
      <c r="QST353" s="11"/>
      <c r="QSU353" s="11"/>
      <c r="QSV353" s="11"/>
      <c r="QSW353" s="11"/>
      <c r="QSX353" s="11"/>
      <c r="QSY353" s="11"/>
      <c r="QSZ353" s="11"/>
      <c r="QTA353" s="11"/>
      <c r="QTB353" s="11"/>
      <c r="QTC353" s="11"/>
      <c r="QTD353" s="11"/>
      <c r="QTE353" s="11"/>
      <c r="QTF353" s="11"/>
      <c r="QTG353" s="11"/>
      <c r="QTH353" s="11"/>
      <c r="QTI353" s="11"/>
      <c r="QTJ353" s="11"/>
      <c r="QTK353" s="11"/>
      <c r="QTL353" s="11"/>
      <c r="QTM353" s="11"/>
      <c r="QTN353" s="11"/>
      <c r="QTO353" s="11"/>
      <c r="QTP353" s="11"/>
      <c r="QTQ353" s="11"/>
      <c r="QTR353" s="11"/>
      <c r="QTS353" s="11"/>
      <c r="QTT353" s="11"/>
      <c r="QTU353" s="11"/>
      <c r="QTV353" s="11"/>
      <c r="QTW353" s="11"/>
      <c r="QTX353" s="11"/>
      <c r="QTY353" s="11"/>
      <c r="QTZ353" s="11"/>
      <c r="QUA353" s="11"/>
      <c r="QUB353" s="11"/>
      <c r="QUC353" s="11"/>
      <c r="QUD353" s="11"/>
      <c r="QUE353" s="11"/>
      <c r="QUF353" s="11"/>
      <c r="QUG353" s="11"/>
      <c r="QUH353" s="11"/>
      <c r="QUI353" s="11"/>
      <c r="QUJ353" s="11"/>
      <c r="QUK353" s="11"/>
      <c r="QUL353" s="11"/>
      <c r="QUM353" s="11"/>
      <c r="QUN353" s="11"/>
      <c r="QUO353" s="11"/>
      <c r="QUP353" s="11"/>
      <c r="QUQ353" s="11"/>
      <c r="QUR353" s="11"/>
      <c r="QUS353" s="11"/>
      <c r="QUT353" s="11"/>
      <c r="QUU353" s="11"/>
      <c r="QUV353" s="11"/>
      <c r="QUW353" s="11"/>
      <c r="QUX353" s="11"/>
      <c r="QUY353" s="11"/>
      <c r="QUZ353" s="11"/>
      <c r="QVA353" s="11"/>
      <c r="QVB353" s="11"/>
      <c r="QVC353" s="11"/>
      <c r="QVD353" s="11"/>
      <c r="QVE353" s="11"/>
      <c r="QVF353" s="11"/>
      <c r="QVG353" s="11"/>
      <c r="QVH353" s="11"/>
      <c r="QVI353" s="11"/>
      <c r="QVJ353" s="11"/>
      <c r="QVK353" s="11"/>
      <c r="QVL353" s="11"/>
      <c r="QVM353" s="11"/>
      <c r="QVN353" s="11"/>
      <c r="QVO353" s="11"/>
      <c r="QVP353" s="11"/>
      <c r="QVQ353" s="11"/>
      <c r="QVR353" s="11"/>
      <c r="QVS353" s="11"/>
      <c r="QVT353" s="11"/>
      <c r="QVU353" s="11"/>
      <c r="QVV353" s="11"/>
      <c r="QVW353" s="11"/>
      <c r="QVX353" s="11"/>
      <c r="QVY353" s="11"/>
      <c r="QVZ353" s="11"/>
      <c r="QWA353" s="11"/>
      <c r="QWB353" s="11"/>
      <c r="QWC353" s="11"/>
      <c r="QWD353" s="11"/>
      <c r="QWE353" s="11"/>
      <c r="QWF353" s="11"/>
      <c r="QWG353" s="11"/>
      <c r="QWH353" s="11"/>
      <c r="QWI353" s="11"/>
      <c r="QWJ353" s="11"/>
      <c r="QWK353" s="11"/>
      <c r="QWL353" s="11"/>
      <c r="QWM353" s="11"/>
      <c r="QWN353" s="11"/>
      <c r="QWO353" s="11"/>
      <c r="QWP353" s="11"/>
      <c r="QWQ353" s="11"/>
      <c r="QWR353" s="11"/>
      <c r="QWS353" s="11"/>
      <c r="QWT353" s="11"/>
      <c r="QWU353" s="11"/>
      <c r="QWV353" s="11"/>
      <c r="QWW353" s="11"/>
      <c r="QWX353" s="11"/>
      <c r="QWY353" s="11"/>
      <c r="QWZ353" s="11"/>
      <c r="QXA353" s="11"/>
      <c r="QXB353" s="11"/>
      <c r="QXC353" s="11"/>
      <c r="QXD353" s="11"/>
      <c r="QXE353" s="11"/>
      <c r="QXF353" s="11"/>
      <c r="QXG353" s="11"/>
      <c r="QXH353" s="11"/>
      <c r="QXI353" s="11"/>
      <c r="QXJ353" s="11"/>
      <c r="QXK353" s="11"/>
      <c r="QXL353" s="11"/>
      <c r="QXM353" s="11"/>
      <c r="QXN353" s="11"/>
      <c r="QXO353" s="11"/>
      <c r="QXP353" s="11"/>
      <c r="QXQ353" s="11"/>
      <c r="QXR353" s="11"/>
      <c r="QXS353" s="11"/>
      <c r="QXT353" s="11"/>
      <c r="QXU353" s="11"/>
      <c r="QXV353" s="11"/>
      <c r="QXW353" s="11"/>
      <c r="QXX353" s="11"/>
      <c r="QXY353" s="11"/>
      <c r="QXZ353" s="11"/>
      <c r="QYA353" s="11"/>
      <c r="QYB353" s="11"/>
      <c r="QYC353" s="11"/>
      <c r="QYD353" s="11"/>
      <c r="QYE353" s="11"/>
      <c r="QYF353" s="11"/>
      <c r="QYG353" s="11"/>
      <c r="QYH353" s="11"/>
      <c r="QYI353" s="11"/>
      <c r="QYJ353" s="11"/>
      <c r="QYK353" s="11"/>
      <c r="QYL353" s="11"/>
      <c r="QYM353" s="11"/>
      <c r="QYN353" s="11"/>
      <c r="QYO353" s="11"/>
      <c r="QYP353" s="11"/>
      <c r="QYQ353" s="11"/>
      <c r="QYR353" s="11"/>
      <c r="QYS353" s="11"/>
      <c r="QYT353" s="11"/>
      <c r="QYU353" s="11"/>
      <c r="QYV353" s="11"/>
      <c r="QYW353" s="11"/>
      <c r="QYX353" s="11"/>
      <c r="QYY353" s="11"/>
      <c r="QYZ353" s="11"/>
      <c r="QZA353" s="11"/>
      <c r="QZB353" s="11"/>
      <c r="QZC353" s="11"/>
      <c r="QZD353" s="11"/>
      <c r="QZE353" s="11"/>
      <c r="QZF353" s="11"/>
      <c r="QZG353" s="11"/>
      <c r="QZH353" s="11"/>
      <c r="QZI353" s="11"/>
      <c r="QZJ353" s="11"/>
      <c r="QZK353" s="11"/>
      <c r="QZL353" s="11"/>
      <c r="QZM353" s="11"/>
      <c r="QZN353" s="11"/>
      <c r="QZO353" s="11"/>
      <c r="QZP353" s="11"/>
      <c r="QZQ353" s="11"/>
      <c r="QZR353" s="11"/>
      <c r="QZS353" s="11"/>
      <c r="QZT353" s="11"/>
      <c r="QZU353" s="11"/>
      <c r="QZV353" s="11"/>
      <c r="QZW353" s="11"/>
      <c r="QZX353" s="11"/>
      <c r="QZY353" s="11"/>
      <c r="QZZ353" s="11"/>
      <c r="RAA353" s="11"/>
      <c r="RAB353" s="11"/>
      <c r="RAC353" s="11"/>
      <c r="RAD353" s="11"/>
      <c r="RAE353" s="11"/>
      <c r="RAF353" s="11"/>
      <c r="RAG353" s="11"/>
      <c r="RAH353" s="11"/>
      <c r="RAI353" s="11"/>
      <c r="RAJ353" s="11"/>
      <c r="RAK353" s="11"/>
      <c r="RAL353" s="11"/>
      <c r="RAM353" s="11"/>
      <c r="RAN353" s="11"/>
      <c r="RAO353" s="11"/>
      <c r="RAP353" s="11"/>
      <c r="RAQ353" s="11"/>
      <c r="RAR353" s="11"/>
      <c r="RAS353" s="11"/>
      <c r="RAT353" s="11"/>
      <c r="RAU353" s="11"/>
      <c r="RAV353" s="11"/>
      <c r="RAW353" s="11"/>
      <c r="RAX353" s="11"/>
      <c r="RAY353" s="11"/>
      <c r="RAZ353" s="11"/>
      <c r="RBA353" s="11"/>
      <c r="RBB353" s="11"/>
      <c r="RBC353" s="11"/>
      <c r="RBD353" s="11"/>
      <c r="RBE353" s="11"/>
      <c r="RBF353" s="11"/>
      <c r="RBG353" s="11"/>
      <c r="RBH353" s="11"/>
      <c r="RBI353" s="11"/>
      <c r="RBJ353" s="11"/>
      <c r="RBK353" s="11"/>
      <c r="RBL353" s="11"/>
      <c r="RBM353" s="11"/>
      <c r="RBN353" s="11"/>
      <c r="RBO353" s="11"/>
      <c r="RBP353" s="11"/>
      <c r="RBQ353" s="11"/>
      <c r="RBR353" s="11"/>
      <c r="RBS353" s="11"/>
      <c r="RBT353" s="11"/>
      <c r="RBU353" s="11"/>
      <c r="RBV353" s="11"/>
      <c r="RBW353" s="11"/>
      <c r="RBX353" s="11"/>
      <c r="RBY353" s="11"/>
      <c r="RBZ353" s="11"/>
      <c r="RCA353" s="11"/>
      <c r="RCB353" s="11"/>
      <c r="RCC353" s="11"/>
      <c r="RCD353" s="11"/>
      <c r="RCE353" s="11"/>
      <c r="RCF353" s="11"/>
      <c r="RCG353" s="11"/>
      <c r="RCH353" s="11"/>
      <c r="RCI353" s="11"/>
      <c r="RCJ353" s="11"/>
      <c r="RCK353" s="11"/>
      <c r="RCL353" s="11"/>
      <c r="RCM353" s="11"/>
      <c r="RCN353" s="11"/>
      <c r="RCO353" s="11"/>
      <c r="RCP353" s="11"/>
      <c r="RCQ353" s="11"/>
      <c r="RCR353" s="11"/>
      <c r="RCS353" s="11"/>
      <c r="RCT353" s="11"/>
      <c r="RCU353" s="11"/>
      <c r="RCV353" s="11"/>
      <c r="RCW353" s="11"/>
      <c r="RCX353" s="11"/>
      <c r="RCY353" s="11"/>
      <c r="RCZ353" s="11"/>
      <c r="RDA353" s="11"/>
      <c r="RDB353" s="11"/>
      <c r="RDC353" s="11"/>
      <c r="RDD353" s="11"/>
      <c r="RDE353" s="11"/>
      <c r="RDF353" s="11"/>
      <c r="RDG353" s="11"/>
      <c r="RDH353" s="11"/>
      <c r="RDI353" s="11"/>
      <c r="RDJ353" s="11"/>
      <c r="RDK353" s="11"/>
      <c r="RDL353" s="11"/>
      <c r="RDM353" s="11"/>
      <c r="RDN353" s="11"/>
      <c r="RDO353" s="11"/>
      <c r="RDP353" s="11"/>
      <c r="RDQ353" s="11"/>
      <c r="RDR353" s="11"/>
      <c r="RDS353" s="11"/>
      <c r="RDT353" s="11"/>
      <c r="RDU353" s="11"/>
      <c r="RDV353" s="11"/>
      <c r="RDW353" s="11"/>
      <c r="RDX353" s="11"/>
      <c r="RDY353" s="11"/>
      <c r="RDZ353" s="11"/>
      <c r="REA353" s="11"/>
      <c r="REB353" s="11"/>
      <c r="REC353" s="11"/>
      <c r="RED353" s="11"/>
      <c r="REE353" s="11"/>
      <c r="REF353" s="11"/>
      <c r="REG353" s="11"/>
      <c r="REH353" s="11"/>
      <c r="REI353" s="11"/>
      <c r="REJ353" s="11"/>
      <c r="REK353" s="11"/>
      <c r="REL353" s="11"/>
      <c r="REM353" s="11"/>
      <c r="REN353" s="11"/>
      <c r="REO353" s="11"/>
      <c r="REP353" s="11"/>
      <c r="REQ353" s="11"/>
      <c r="RER353" s="11"/>
      <c r="RES353" s="11"/>
      <c r="RET353" s="11"/>
      <c r="REU353" s="11"/>
      <c r="REV353" s="11"/>
      <c r="REW353" s="11"/>
      <c r="REX353" s="11"/>
      <c r="REY353" s="11"/>
      <c r="REZ353" s="11"/>
      <c r="RFA353" s="11"/>
      <c r="RFB353" s="11"/>
      <c r="RFC353" s="11"/>
      <c r="RFD353" s="11"/>
      <c r="RFE353" s="11"/>
      <c r="RFF353" s="11"/>
      <c r="RFG353" s="11"/>
      <c r="RFH353" s="11"/>
      <c r="RFI353" s="11"/>
      <c r="RFJ353" s="11"/>
      <c r="RFK353" s="11"/>
      <c r="RFL353" s="11"/>
      <c r="RFM353" s="11"/>
      <c r="RFN353" s="11"/>
      <c r="RFO353" s="11"/>
      <c r="RFP353" s="11"/>
      <c r="RFQ353" s="11"/>
      <c r="RFR353" s="11"/>
      <c r="RFS353" s="11"/>
      <c r="RFT353" s="11"/>
      <c r="RFU353" s="11"/>
      <c r="RFV353" s="11"/>
      <c r="RFW353" s="11"/>
      <c r="RFX353" s="11"/>
      <c r="RFY353" s="11"/>
      <c r="RFZ353" s="11"/>
      <c r="RGA353" s="11"/>
      <c r="RGB353" s="11"/>
      <c r="RGC353" s="11"/>
      <c r="RGD353" s="11"/>
      <c r="RGE353" s="11"/>
      <c r="RGF353" s="11"/>
      <c r="RGG353" s="11"/>
      <c r="RGH353" s="11"/>
      <c r="RGI353" s="11"/>
      <c r="RGJ353" s="11"/>
      <c r="RGK353" s="11"/>
      <c r="RGL353" s="11"/>
      <c r="RGM353" s="11"/>
      <c r="RGN353" s="11"/>
      <c r="RGO353" s="11"/>
      <c r="RGP353" s="11"/>
      <c r="RGQ353" s="11"/>
      <c r="RGR353" s="11"/>
      <c r="RGS353" s="11"/>
      <c r="RGT353" s="11"/>
      <c r="RGU353" s="11"/>
      <c r="RGV353" s="11"/>
      <c r="RGW353" s="11"/>
      <c r="RGX353" s="11"/>
      <c r="RGY353" s="11"/>
      <c r="RGZ353" s="11"/>
      <c r="RHA353" s="11"/>
      <c r="RHB353" s="11"/>
      <c r="RHC353" s="11"/>
      <c r="RHD353" s="11"/>
      <c r="RHE353" s="11"/>
      <c r="RHF353" s="11"/>
      <c r="RHG353" s="11"/>
      <c r="RHH353" s="11"/>
      <c r="RHI353" s="11"/>
      <c r="RHJ353" s="11"/>
      <c r="RHK353" s="11"/>
      <c r="RHL353" s="11"/>
      <c r="RHM353" s="11"/>
      <c r="RHN353" s="11"/>
      <c r="RHO353" s="11"/>
      <c r="RHP353" s="11"/>
      <c r="RHQ353" s="11"/>
      <c r="RHR353" s="11"/>
      <c r="RHS353" s="11"/>
      <c r="RHT353" s="11"/>
      <c r="RHU353" s="11"/>
      <c r="RHV353" s="11"/>
      <c r="RHW353" s="11"/>
      <c r="RHX353" s="11"/>
      <c r="RHY353" s="11"/>
      <c r="RHZ353" s="11"/>
      <c r="RIA353" s="11"/>
      <c r="RIB353" s="11"/>
      <c r="RIC353" s="11"/>
      <c r="RID353" s="11"/>
      <c r="RIE353" s="11"/>
      <c r="RIF353" s="11"/>
      <c r="RIG353" s="11"/>
      <c r="RIH353" s="11"/>
      <c r="RII353" s="11"/>
      <c r="RIJ353" s="11"/>
      <c r="RIK353" s="11"/>
      <c r="RIL353" s="11"/>
      <c r="RIM353" s="11"/>
      <c r="RIN353" s="11"/>
      <c r="RIO353" s="11"/>
      <c r="RIP353" s="11"/>
      <c r="RIQ353" s="11"/>
      <c r="RIR353" s="11"/>
      <c r="RIS353" s="11"/>
      <c r="RIT353" s="11"/>
      <c r="RIU353" s="11"/>
      <c r="RIV353" s="11"/>
      <c r="RIW353" s="11"/>
      <c r="RIX353" s="11"/>
      <c r="RIY353" s="11"/>
      <c r="RIZ353" s="11"/>
      <c r="RJA353" s="11"/>
      <c r="RJB353" s="11"/>
      <c r="RJC353" s="11"/>
      <c r="RJD353" s="11"/>
      <c r="RJE353" s="11"/>
      <c r="RJF353" s="11"/>
      <c r="RJG353" s="11"/>
      <c r="RJH353" s="11"/>
      <c r="RJI353" s="11"/>
      <c r="RJJ353" s="11"/>
      <c r="RJK353" s="11"/>
      <c r="RJL353" s="11"/>
      <c r="RJM353" s="11"/>
      <c r="RJN353" s="11"/>
      <c r="RJO353" s="11"/>
      <c r="RJP353" s="11"/>
      <c r="RJQ353" s="11"/>
      <c r="RJR353" s="11"/>
      <c r="RJS353" s="11"/>
      <c r="RJT353" s="11"/>
      <c r="RJU353" s="11"/>
      <c r="RJV353" s="11"/>
      <c r="RJW353" s="11"/>
      <c r="RJX353" s="11"/>
      <c r="RJY353" s="11"/>
      <c r="RJZ353" s="11"/>
      <c r="RKA353" s="11"/>
      <c r="RKB353" s="11"/>
      <c r="RKC353" s="11"/>
      <c r="RKD353" s="11"/>
      <c r="RKE353" s="11"/>
      <c r="RKF353" s="11"/>
      <c r="RKG353" s="11"/>
      <c r="RKH353" s="11"/>
      <c r="RKI353" s="11"/>
      <c r="RKJ353" s="11"/>
      <c r="RKK353" s="11"/>
      <c r="RKL353" s="11"/>
      <c r="RKM353" s="11"/>
      <c r="RKN353" s="11"/>
      <c r="RKO353" s="11"/>
      <c r="RKP353" s="11"/>
      <c r="RKQ353" s="11"/>
      <c r="RKR353" s="11"/>
      <c r="RKS353" s="11"/>
      <c r="RKT353" s="11"/>
      <c r="RKU353" s="11"/>
      <c r="RKV353" s="11"/>
      <c r="RKW353" s="11"/>
      <c r="RKX353" s="11"/>
      <c r="RKY353" s="11"/>
      <c r="RKZ353" s="11"/>
      <c r="RLA353" s="11"/>
      <c r="RLB353" s="11"/>
      <c r="RLC353" s="11"/>
      <c r="RLD353" s="11"/>
      <c r="RLE353" s="11"/>
      <c r="RLF353" s="11"/>
      <c r="RLG353" s="11"/>
      <c r="RLH353" s="11"/>
      <c r="RLI353" s="11"/>
      <c r="RLJ353" s="11"/>
      <c r="RLK353" s="11"/>
      <c r="RLL353" s="11"/>
      <c r="RLM353" s="11"/>
      <c r="RLN353" s="11"/>
      <c r="RLO353" s="11"/>
      <c r="RLP353" s="11"/>
      <c r="RLQ353" s="11"/>
      <c r="RLR353" s="11"/>
      <c r="RLS353" s="11"/>
      <c r="RLT353" s="11"/>
      <c r="RLU353" s="11"/>
      <c r="RLV353" s="11"/>
      <c r="RLW353" s="11"/>
      <c r="RLX353" s="11"/>
      <c r="RLY353" s="11"/>
      <c r="RLZ353" s="11"/>
      <c r="RMA353" s="11"/>
      <c r="RMB353" s="11"/>
      <c r="RMC353" s="11"/>
      <c r="RMD353" s="11"/>
      <c r="RME353" s="11"/>
      <c r="RMF353" s="11"/>
      <c r="RMG353" s="11"/>
      <c r="RMH353" s="11"/>
      <c r="RMI353" s="11"/>
      <c r="RMJ353" s="11"/>
      <c r="RMK353" s="11"/>
      <c r="RML353" s="11"/>
      <c r="RMM353" s="11"/>
      <c r="RMN353" s="11"/>
      <c r="RMO353" s="11"/>
      <c r="RMP353" s="11"/>
      <c r="RMQ353" s="11"/>
      <c r="RMR353" s="11"/>
      <c r="RMS353" s="11"/>
      <c r="RMT353" s="11"/>
      <c r="RMU353" s="11"/>
      <c r="RMV353" s="11"/>
      <c r="RMW353" s="11"/>
      <c r="RMX353" s="11"/>
      <c r="RMY353" s="11"/>
      <c r="RMZ353" s="11"/>
      <c r="RNA353" s="11"/>
      <c r="RNB353" s="11"/>
      <c r="RNC353" s="11"/>
      <c r="RND353" s="11"/>
      <c r="RNE353" s="11"/>
      <c r="RNF353" s="11"/>
      <c r="RNG353" s="11"/>
      <c r="RNH353" s="11"/>
      <c r="RNI353" s="11"/>
      <c r="RNJ353" s="11"/>
      <c r="RNK353" s="11"/>
      <c r="RNL353" s="11"/>
      <c r="RNM353" s="11"/>
      <c r="RNN353" s="11"/>
      <c r="RNO353" s="11"/>
      <c r="RNP353" s="11"/>
      <c r="RNQ353" s="11"/>
      <c r="RNR353" s="11"/>
      <c r="RNS353" s="11"/>
      <c r="RNT353" s="11"/>
      <c r="RNU353" s="11"/>
      <c r="RNV353" s="11"/>
      <c r="RNW353" s="11"/>
      <c r="RNX353" s="11"/>
      <c r="RNY353" s="11"/>
      <c r="RNZ353" s="11"/>
      <c r="ROA353" s="11"/>
      <c r="ROB353" s="11"/>
      <c r="ROC353" s="11"/>
      <c r="ROD353" s="11"/>
      <c r="ROE353" s="11"/>
      <c r="ROF353" s="11"/>
      <c r="ROG353" s="11"/>
      <c r="ROH353" s="11"/>
      <c r="ROI353" s="11"/>
      <c r="ROJ353" s="11"/>
      <c r="ROK353" s="11"/>
      <c r="ROL353" s="11"/>
      <c r="ROM353" s="11"/>
      <c r="RON353" s="11"/>
      <c r="ROO353" s="11"/>
      <c r="ROP353" s="11"/>
      <c r="ROQ353" s="11"/>
      <c r="ROR353" s="11"/>
      <c r="ROS353" s="11"/>
      <c r="ROT353" s="11"/>
      <c r="ROU353" s="11"/>
      <c r="ROV353" s="11"/>
      <c r="ROW353" s="11"/>
      <c r="ROX353" s="11"/>
      <c r="ROY353" s="11"/>
      <c r="ROZ353" s="11"/>
      <c r="RPA353" s="11"/>
      <c r="RPB353" s="11"/>
      <c r="RPC353" s="11"/>
      <c r="RPD353" s="11"/>
      <c r="RPE353" s="11"/>
      <c r="RPF353" s="11"/>
      <c r="RPG353" s="11"/>
      <c r="RPH353" s="11"/>
      <c r="RPI353" s="11"/>
      <c r="RPJ353" s="11"/>
      <c r="RPK353" s="11"/>
      <c r="RPL353" s="11"/>
      <c r="RPM353" s="11"/>
      <c r="RPN353" s="11"/>
      <c r="RPO353" s="11"/>
      <c r="RPP353" s="11"/>
      <c r="RPQ353" s="11"/>
      <c r="RPR353" s="11"/>
      <c r="RPS353" s="11"/>
      <c r="RPT353" s="11"/>
      <c r="RPU353" s="11"/>
      <c r="RPV353" s="11"/>
      <c r="RPW353" s="11"/>
      <c r="RPX353" s="11"/>
      <c r="RPY353" s="11"/>
      <c r="RPZ353" s="11"/>
      <c r="RQA353" s="11"/>
      <c r="RQB353" s="11"/>
      <c r="RQC353" s="11"/>
      <c r="RQD353" s="11"/>
      <c r="RQE353" s="11"/>
      <c r="RQF353" s="11"/>
      <c r="RQG353" s="11"/>
      <c r="RQH353" s="11"/>
      <c r="RQI353" s="11"/>
      <c r="RQJ353" s="11"/>
      <c r="RQK353" s="11"/>
      <c r="RQL353" s="11"/>
      <c r="RQM353" s="11"/>
      <c r="RQN353" s="11"/>
      <c r="RQO353" s="11"/>
      <c r="RQP353" s="11"/>
      <c r="RQQ353" s="11"/>
      <c r="RQR353" s="11"/>
      <c r="RQS353" s="11"/>
      <c r="RQT353" s="11"/>
      <c r="RQU353" s="11"/>
      <c r="RQV353" s="11"/>
      <c r="RQW353" s="11"/>
      <c r="RQX353" s="11"/>
      <c r="RQY353" s="11"/>
      <c r="RQZ353" s="11"/>
      <c r="RRA353" s="11"/>
      <c r="RRB353" s="11"/>
      <c r="RRC353" s="11"/>
      <c r="RRD353" s="11"/>
      <c r="RRE353" s="11"/>
      <c r="RRF353" s="11"/>
      <c r="RRG353" s="11"/>
      <c r="RRH353" s="11"/>
      <c r="RRI353" s="11"/>
      <c r="RRJ353" s="11"/>
      <c r="RRK353" s="11"/>
      <c r="RRL353" s="11"/>
      <c r="RRM353" s="11"/>
      <c r="RRN353" s="11"/>
      <c r="RRO353" s="11"/>
      <c r="RRP353" s="11"/>
      <c r="RRQ353" s="11"/>
      <c r="RRR353" s="11"/>
      <c r="RRS353" s="11"/>
      <c r="RRT353" s="11"/>
      <c r="RRU353" s="11"/>
      <c r="RRV353" s="11"/>
      <c r="RRW353" s="11"/>
      <c r="RRX353" s="11"/>
      <c r="RRY353" s="11"/>
      <c r="RRZ353" s="11"/>
      <c r="RSA353" s="11"/>
      <c r="RSB353" s="11"/>
      <c r="RSC353" s="11"/>
      <c r="RSD353" s="11"/>
      <c r="RSE353" s="11"/>
      <c r="RSF353" s="11"/>
      <c r="RSG353" s="11"/>
      <c r="RSH353" s="11"/>
      <c r="RSI353" s="11"/>
      <c r="RSJ353" s="11"/>
      <c r="RSK353" s="11"/>
      <c r="RSL353" s="11"/>
      <c r="RSM353" s="11"/>
      <c r="RSN353" s="11"/>
      <c r="RSO353" s="11"/>
      <c r="RSP353" s="11"/>
      <c r="RSQ353" s="11"/>
      <c r="RSR353" s="11"/>
      <c r="RSS353" s="11"/>
      <c r="RST353" s="11"/>
      <c r="RSU353" s="11"/>
      <c r="RSV353" s="11"/>
      <c r="RSW353" s="11"/>
      <c r="RSX353" s="11"/>
      <c r="RSY353" s="11"/>
      <c r="RSZ353" s="11"/>
      <c r="RTA353" s="11"/>
      <c r="RTB353" s="11"/>
      <c r="RTC353" s="11"/>
      <c r="RTD353" s="11"/>
      <c r="RTE353" s="11"/>
      <c r="RTF353" s="11"/>
      <c r="RTG353" s="11"/>
      <c r="RTH353" s="11"/>
      <c r="RTI353" s="11"/>
      <c r="RTJ353" s="11"/>
      <c r="RTK353" s="11"/>
      <c r="RTL353" s="11"/>
      <c r="RTM353" s="11"/>
      <c r="RTN353" s="11"/>
      <c r="RTO353" s="11"/>
      <c r="RTP353" s="11"/>
      <c r="RTQ353" s="11"/>
      <c r="RTR353" s="11"/>
      <c r="RTS353" s="11"/>
      <c r="RTT353" s="11"/>
      <c r="RTU353" s="11"/>
      <c r="RTV353" s="11"/>
      <c r="RTW353" s="11"/>
      <c r="RTX353" s="11"/>
      <c r="RTY353" s="11"/>
      <c r="RTZ353" s="11"/>
      <c r="RUA353" s="11"/>
      <c r="RUB353" s="11"/>
      <c r="RUC353" s="11"/>
      <c r="RUD353" s="11"/>
      <c r="RUE353" s="11"/>
      <c r="RUF353" s="11"/>
      <c r="RUG353" s="11"/>
      <c r="RUH353" s="11"/>
      <c r="RUI353" s="11"/>
      <c r="RUJ353" s="11"/>
      <c r="RUK353" s="11"/>
      <c r="RUL353" s="11"/>
      <c r="RUM353" s="11"/>
      <c r="RUN353" s="11"/>
      <c r="RUO353" s="11"/>
      <c r="RUP353" s="11"/>
      <c r="RUQ353" s="11"/>
      <c r="RUR353" s="11"/>
      <c r="RUS353" s="11"/>
      <c r="RUT353" s="11"/>
      <c r="RUU353" s="11"/>
      <c r="RUV353" s="11"/>
      <c r="RUW353" s="11"/>
      <c r="RUX353" s="11"/>
      <c r="RUY353" s="11"/>
      <c r="RUZ353" s="11"/>
      <c r="RVA353" s="11"/>
      <c r="RVB353" s="11"/>
      <c r="RVC353" s="11"/>
      <c r="RVD353" s="11"/>
      <c r="RVE353" s="11"/>
      <c r="RVF353" s="11"/>
      <c r="RVG353" s="11"/>
      <c r="RVH353" s="11"/>
      <c r="RVI353" s="11"/>
      <c r="RVJ353" s="11"/>
      <c r="RVK353" s="11"/>
      <c r="RVL353" s="11"/>
      <c r="RVM353" s="11"/>
      <c r="RVN353" s="11"/>
      <c r="RVO353" s="11"/>
      <c r="RVP353" s="11"/>
      <c r="RVQ353" s="11"/>
      <c r="RVR353" s="11"/>
      <c r="RVS353" s="11"/>
      <c r="RVT353" s="11"/>
      <c r="RVU353" s="11"/>
      <c r="RVV353" s="11"/>
      <c r="RVW353" s="11"/>
      <c r="RVX353" s="11"/>
      <c r="RVY353" s="11"/>
      <c r="RVZ353" s="11"/>
      <c r="RWA353" s="11"/>
      <c r="RWB353" s="11"/>
      <c r="RWC353" s="11"/>
      <c r="RWD353" s="11"/>
      <c r="RWE353" s="11"/>
      <c r="RWF353" s="11"/>
      <c r="RWG353" s="11"/>
      <c r="RWH353" s="11"/>
      <c r="RWI353" s="11"/>
      <c r="RWJ353" s="11"/>
      <c r="RWK353" s="11"/>
      <c r="RWL353" s="11"/>
      <c r="RWM353" s="11"/>
      <c r="RWN353" s="11"/>
      <c r="RWO353" s="11"/>
      <c r="RWP353" s="11"/>
      <c r="RWQ353" s="11"/>
      <c r="RWR353" s="11"/>
      <c r="RWS353" s="11"/>
      <c r="RWT353" s="11"/>
      <c r="RWU353" s="11"/>
      <c r="RWV353" s="11"/>
      <c r="RWW353" s="11"/>
      <c r="RWX353" s="11"/>
      <c r="RWY353" s="11"/>
      <c r="RWZ353" s="11"/>
      <c r="RXA353" s="11"/>
      <c r="RXB353" s="11"/>
      <c r="RXC353" s="11"/>
      <c r="RXD353" s="11"/>
      <c r="RXE353" s="11"/>
      <c r="RXF353" s="11"/>
      <c r="RXG353" s="11"/>
      <c r="RXH353" s="11"/>
      <c r="RXI353" s="11"/>
      <c r="RXJ353" s="11"/>
      <c r="RXK353" s="11"/>
      <c r="RXL353" s="11"/>
      <c r="RXM353" s="11"/>
      <c r="RXN353" s="11"/>
      <c r="RXO353" s="11"/>
      <c r="RXP353" s="11"/>
      <c r="RXQ353" s="11"/>
      <c r="RXR353" s="11"/>
      <c r="RXS353" s="11"/>
      <c r="RXT353" s="11"/>
      <c r="RXU353" s="11"/>
      <c r="RXV353" s="11"/>
      <c r="RXW353" s="11"/>
      <c r="RXX353" s="11"/>
      <c r="RXY353" s="11"/>
      <c r="RXZ353" s="11"/>
      <c r="RYA353" s="11"/>
      <c r="RYB353" s="11"/>
      <c r="RYC353" s="11"/>
      <c r="RYD353" s="11"/>
      <c r="RYE353" s="11"/>
      <c r="RYF353" s="11"/>
      <c r="RYG353" s="11"/>
      <c r="RYH353" s="11"/>
      <c r="RYI353" s="11"/>
      <c r="RYJ353" s="11"/>
      <c r="RYK353" s="11"/>
      <c r="RYL353" s="11"/>
      <c r="RYM353" s="11"/>
      <c r="RYN353" s="11"/>
      <c r="RYO353" s="11"/>
      <c r="RYP353" s="11"/>
      <c r="RYQ353" s="11"/>
      <c r="RYR353" s="11"/>
      <c r="RYS353" s="11"/>
      <c r="RYT353" s="11"/>
      <c r="RYU353" s="11"/>
      <c r="RYV353" s="11"/>
      <c r="RYW353" s="11"/>
      <c r="RYX353" s="11"/>
      <c r="RYY353" s="11"/>
      <c r="RYZ353" s="11"/>
      <c r="RZA353" s="11"/>
      <c r="RZB353" s="11"/>
      <c r="RZC353" s="11"/>
      <c r="RZD353" s="11"/>
      <c r="RZE353" s="11"/>
      <c r="RZF353" s="11"/>
      <c r="RZG353" s="11"/>
      <c r="RZH353" s="11"/>
      <c r="RZI353" s="11"/>
      <c r="RZJ353" s="11"/>
      <c r="RZK353" s="11"/>
      <c r="RZL353" s="11"/>
      <c r="RZM353" s="11"/>
      <c r="RZN353" s="11"/>
      <c r="RZO353" s="11"/>
      <c r="RZP353" s="11"/>
      <c r="RZQ353" s="11"/>
      <c r="RZR353" s="11"/>
      <c r="RZS353" s="11"/>
      <c r="RZT353" s="11"/>
      <c r="RZU353" s="11"/>
      <c r="RZV353" s="11"/>
      <c r="RZW353" s="11"/>
      <c r="RZX353" s="11"/>
      <c r="RZY353" s="11"/>
      <c r="RZZ353" s="11"/>
      <c r="SAA353" s="11"/>
      <c r="SAB353" s="11"/>
      <c r="SAC353" s="11"/>
      <c r="SAD353" s="11"/>
      <c r="SAE353" s="11"/>
      <c r="SAF353" s="11"/>
      <c r="SAG353" s="11"/>
      <c r="SAH353" s="11"/>
      <c r="SAI353" s="11"/>
      <c r="SAJ353" s="11"/>
      <c r="SAK353" s="11"/>
      <c r="SAL353" s="11"/>
      <c r="SAM353" s="11"/>
      <c r="SAN353" s="11"/>
      <c r="SAO353" s="11"/>
      <c r="SAP353" s="11"/>
      <c r="SAQ353" s="11"/>
      <c r="SAR353" s="11"/>
      <c r="SAS353" s="11"/>
      <c r="SAT353" s="11"/>
      <c r="SAU353" s="11"/>
      <c r="SAV353" s="11"/>
      <c r="SAW353" s="11"/>
      <c r="SAX353" s="11"/>
      <c r="SAY353" s="11"/>
      <c r="SAZ353" s="11"/>
      <c r="SBA353" s="11"/>
      <c r="SBB353" s="11"/>
      <c r="SBC353" s="11"/>
      <c r="SBD353" s="11"/>
      <c r="SBE353" s="11"/>
      <c r="SBF353" s="11"/>
      <c r="SBG353" s="11"/>
      <c r="SBH353" s="11"/>
      <c r="SBI353" s="11"/>
      <c r="SBJ353" s="11"/>
      <c r="SBK353" s="11"/>
      <c r="SBL353" s="11"/>
      <c r="SBM353" s="11"/>
      <c r="SBN353" s="11"/>
      <c r="SBO353" s="11"/>
      <c r="SBP353" s="11"/>
      <c r="SBQ353" s="11"/>
      <c r="SBR353" s="11"/>
      <c r="SBS353" s="11"/>
      <c r="SBT353" s="11"/>
      <c r="SBU353" s="11"/>
      <c r="SBV353" s="11"/>
      <c r="SBW353" s="11"/>
      <c r="SBX353" s="11"/>
      <c r="SBY353" s="11"/>
      <c r="SBZ353" s="11"/>
      <c r="SCA353" s="11"/>
      <c r="SCB353" s="11"/>
      <c r="SCC353" s="11"/>
      <c r="SCD353" s="11"/>
      <c r="SCE353" s="11"/>
      <c r="SCF353" s="11"/>
      <c r="SCG353" s="11"/>
      <c r="SCH353" s="11"/>
      <c r="SCI353" s="11"/>
      <c r="SCJ353" s="11"/>
      <c r="SCK353" s="11"/>
      <c r="SCL353" s="11"/>
      <c r="SCM353" s="11"/>
      <c r="SCN353" s="11"/>
      <c r="SCO353" s="11"/>
      <c r="SCP353" s="11"/>
      <c r="SCQ353" s="11"/>
      <c r="SCR353" s="11"/>
      <c r="SCS353" s="11"/>
      <c r="SCT353" s="11"/>
      <c r="SCU353" s="11"/>
      <c r="SCV353" s="11"/>
      <c r="SCW353" s="11"/>
      <c r="SCX353" s="11"/>
      <c r="SCY353" s="11"/>
      <c r="SCZ353" s="11"/>
      <c r="SDA353" s="11"/>
      <c r="SDB353" s="11"/>
      <c r="SDC353" s="11"/>
      <c r="SDD353" s="11"/>
      <c r="SDE353" s="11"/>
      <c r="SDF353" s="11"/>
      <c r="SDG353" s="11"/>
      <c r="SDH353" s="11"/>
      <c r="SDI353" s="11"/>
      <c r="SDJ353" s="11"/>
      <c r="SDK353" s="11"/>
      <c r="SDL353" s="11"/>
      <c r="SDM353" s="11"/>
      <c r="SDN353" s="11"/>
      <c r="SDO353" s="11"/>
      <c r="SDP353" s="11"/>
      <c r="SDQ353" s="11"/>
      <c r="SDR353" s="11"/>
      <c r="SDS353" s="11"/>
      <c r="SDT353" s="11"/>
      <c r="SDU353" s="11"/>
      <c r="SDV353" s="11"/>
      <c r="SDW353" s="11"/>
      <c r="SDX353" s="11"/>
      <c r="SDY353" s="11"/>
      <c r="SDZ353" s="11"/>
      <c r="SEA353" s="11"/>
      <c r="SEB353" s="11"/>
      <c r="SEC353" s="11"/>
      <c r="SED353" s="11"/>
      <c r="SEE353" s="11"/>
      <c r="SEF353" s="11"/>
      <c r="SEG353" s="11"/>
      <c r="SEH353" s="11"/>
      <c r="SEI353" s="11"/>
      <c r="SEJ353" s="11"/>
      <c r="SEK353" s="11"/>
      <c r="SEL353" s="11"/>
      <c r="SEM353" s="11"/>
      <c r="SEN353" s="11"/>
      <c r="SEO353" s="11"/>
      <c r="SEP353" s="11"/>
      <c r="SEQ353" s="11"/>
      <c r="SER353" s="11"/>
      <c r="SES353" s="11"/>
      <c r="SET353" s="11"/>
      <c r="SEU353" s="11"/>
      <c r="SEV353" s="11"/>
      <c r="SEW353" s="11"/>
      <c r="SEX353" s="11"/>
      <c r="SEY353" s="11"/>
      <c r="SEZ353" s="11"/>
      <c r="SFA353" s="11"/>
      <c r="SFB353" s="11"/>
      <c r="SFC353" s="11"/>
      <c r="SFD353" s="11"/>
      <c r="SFE353" s="11"/>
      <c r="SFF353" s="11"/>
      <c r="SFG353" s="11"/>
      <c r="SFH353" s="11"/>
      <c r="SFI353" s="11"/>
      <c r="SFJ353" s="11"/>
      <c r="SFK353" s="11"/>
      <c r="SFL353" s="11"/>
      <c r="SFM353" s="11"/>
      <c r="SFN353" s="11"/>
      <c r="SFO353" s="11"/>
      <c r="SFP353" s="11"/>
      <c r="SFQ353" s="11"/>
      <c r="SFR353" s="11"/>
      <c r="SFS353" s="11"/>
      <c r="SFT353" s="11"/>
      <c r="SFU353" s="11"/>
      <c r="SFV353" s="11"/>
      <c r="SFW353" s="11"/>
      <c r="SFX353" s="11"/>
      <c r="SFY353" s="11"/>
      <c r="SFZ353" s="11"/>
      <c r="SGA353" s="11"/>
      <c r="SGB353" s="11"/>
      <c r="SGC353" s="11"/>
      <c r="SGD353" s="11"/>
      <c r="SGE353" s="11"/>
      <c r="SGF353" s="11"/>
      <c r="SGG353" s="11"/>
      <c r="SGH353" s="11"/>
      <c r="SGI353" s="11"/>
      <c r="SGJ353" s="11"/>
      <c r="SGK353" s="11"/>
      <c r="SGL353" s="11"/>
      <c r="SGM353" s="11"/>
      <c r="SGN353" s="11"/>
      <c r="SGO353" s="11"/>
      <c r="SGP353" s="11"/>
      <c r="SGQ353" s="11"/>
      <c r="SGR353" s="11"/>
      <c r="SGS353" s="11"/>
      <c r="SGT353" s="11"/>
      <c r="SGU353" s="11"/>
      <c r="SGV353" s="11"/>
      <c r="SGW353" s="11"/>
      <c r="SGX353" s="11"/>
      <c r="SGY353" s="11"/>
      <c r="SGZ353" s="11"/>
      <c r="SHA353" s="11"/>
      <c r="SHB353" s="11"/>
      <c r="SHC353" s="11"/>
      <c r="SHD353" s="11"/>
      <c r="SHE353" s="11"/>
      <c r="SHF353" s="11"/>
      <c r="SHG353" s="11"/>
      <c r="SHH353" s="11"/>
      <c r="SHI353" s="11"/>
      <c r="SHJ353" s="11"/>
      <c r="SHK353" s="11"/>
      <c r="SHL353" s="11"/>
      <c r="SHM353" s="11"/>
      <c r="SHN353" s="11"/>
      <c r="SHO353" s="11"/>
      <c r="SHP353" s="11"/>
      <c r="SHQ353" s="11"/>
      <c r="SHR353" s="11"/>
      <c r="SHS353" s="11"/>
      <c r="SHT353" s="11"/>
      <c r="SHU353" s="11"/>
      <c r="SHV353" s="11"/>
      <c r="SHW353" s="11"/>
      <c r="SHX353" s="11"/>
      <c r="SHY353" s="11"/>
      <c r="SHZ353" s="11"/>
      <c r="SIA353" s="11"/>
      <c r="SIB353" s="11"/>
      <c r="SIC353" s="11"/>
      <c r="SID353" s="11"/>
      <c r="SIE353" s="11"/>
      <c r="SIF353" s="11"/>
      <c r="SIG353" s="11"/>
      <c r="SIH353" s="11"/>
      <c r="SII353" s="11"/>
      <c r="SIJ353" s="11"/>
      <c r="SIK353" s="11"/>
      <c r="SIL353" s="11"/>
      <c r="SIM353" s="11"/>
      <c r="SIN353" s="11"/>
      <c r="SIO353" s="11"/>
      <c r="SIP353" s="11"/>
      <c r="SIQ353" s="11"/>
      <c r="SIR353" s="11"/>
      <c r="SIS353" s="11"/>
      <c r="SIT353" s="11"/>
      <c r="SIU353" s="11"/>
      <c r="SIV353" s="11"/>
      <c r="SIW353" s="11"/>
      <c r="SIX353" s="11"/>
      <c r="SIY353" s="11"/>
      <c r="SIZ353" s="11"/>
      <c r="SJA353" s="11"/>
      <c r="SJB353" s="11"/>
      <c r="SJC353" s="11"/>
      <c r="SJD353" s="11"/>
      <c r="SJE353" s="11"/>
      <c r="SJF353" s="11"/>
      <c r="SJG353" s="11"/>
      <c r="SJH353" s="11"/>
      <c r="SJI353" s="11"/>
      <c r="SJJ353" s="11"/>
      <c r="SJK353" s="11"/>
      <c r="SJL353" s="11"/>
      <c r="SJM353" s="11"/>
      <c r="SJN353" s="11"/>
      <c r="SJO353" s="11"/>
      <c r="SJP353" s="11"/>
      <c r="SJQ353" s="11"/>
      <c r="SJR353" s="11"/>
      <c r="SJS353" s="11"/>
      <c r="SJT353" s="11"/>
      <c r="SJU353" s="11"/>
      <c r="SJV353" s="11"/>
      <c r="SJW353" s="11"/>
      <c r="SJX353" s="11"/>
      <c r="SJY353" s="11"/>
      <c r="SJZ353" s="11"/>
      <c r="SKA353" s="11"/>
      <c r="SKB353" s="11"/>
      <c r="SKC353" s="11"/>
      <c r="SKD353" s="11"/>
      <c r="SKE353" s="11"/>
      <c r="SKF353" s="11"/>
      <c r="SKG353" s="11"/>
      <c r="SKH353" s="11"/>
      <c r="SKI353" s="11"/>
      <c r="SKJ353" s="11"/>
      <c r="SKK353" s="11"/>
      <c r="SKL353" s="11"/>
      <c r="SKM353" s="11"/>
      <c r="SKN353" s="11"/>
      <c r="SKO353" s="11"/>
      <c r="SKP353" s="11"/>
      <c r="SKQ353" s="11"/>
      <c r="SKR353" s="11"/>
      <c r="SKS353" s="11"/>
      <c r="SKT353" s="11"/>
      <c r="SKU353" s="11"/>
      <c r="SKV353" s="11"/>
      <c r="SKW353" s="11"/>
      <c r="SKX353" s="11"/>
      <c r="SKY353" s="11"/>
      <c r="SKZ353" s="11"/>
      <c r="SLA353" s="11"/>
      <c r="SLB353" s="11"/>
      <c r="SLC353" s="11"/>
      <c r="SLD353" s="11"/>
      <c r="SLE353" s="11"/>
      <c r="SLF353" s="11"/>
      <c r="SLG353" s="11"/>
      <c r="SLH353" s="11"/>
      <c r="SLI353" s="11"/>
      <c r="SLJ353" s="11"/>
      <c r="SLK353" s="11"/>
      <c r="SLL353" s="11"/>
      <c r="SLM353" s="11"/>
      <c r="SLN353" s="11"/>
      <c r="SLO353" s="11"/>
      <c r="SLP353" s="11"/>
      <c r="SLQ353" s="11"/>
      <c r="SLR353" s="11"/>
      <c r="SLS353" s="11"/>
      <c r="SLT353" s="11"/>
      <c r="SLU353" s="11"/>
      <c r="SLV353" s="11"/>
      <c r="SLW353" s="11"/>
      <c r="SLX353" s="11"/>
      <c r="SLY353" s="11"/>
      <c r="SLZ353" s="11"/>
      <c r="SMA353" s="11"/>
      <c r="SMB353" s="11"/>
      <c r="SMC353" s="11"/>
      <c r="SMD353" s="11"/>
      <c r="SME353" s="11"/>
      <c r="SMF353" s="11"/>
      <c r="SMG353" s="11"/>
      <c r="SMH353" s="11"/>
      <c r="SMI353" s="11"/>
      <c r="SMJ353" s="11"/>
      <c r="SMK353" s="11"/>
      <c r="SML353" s="11"/>
      <c r="SMM353" s="11"/>
      <c r="SMN353" s="11"/>
      <c r="SMO353" s="11"/>
      <c r="SMP353" s="11"/>
      <c r="SMQ353" s="11"/>
      <c r="SMR353" s="11"/>
      <c r="SMS353" s="11"/>
      <c r="SMT353" s="11"/>
      <c r="SMU353" s="11"/>
      <c r="SMV353" s="11"/>
      <c r="SMW353" s="11"/>
      <c r="SMX353" s="11"/>
      <c r="SMY353" s="11"/>
      <c r="SMZ353" s="11"/>
      <c r="SNA353" s="11"/>
      <c r="SNB353" s="11"/>
      <c r="SNC353" s="11"/>
      <c r="SND353" s="11"/>
      <c r="SNE353" s="11"/>
      <c r="SNF353" s="11"/>
      <c r="SNG353" s="11"/>
      <c r="SNH353" s="11"/>
      <c r="SNI353" s="11"/>
      <c r="SNJ353" s="11"/>
      <c r="SNK353" s="11"/>
      <c r="SNL353" s="11"/>
      <c r="SNM353" s="11"/>
      <c r="SNN353" s="11"/>
      <c r="SNO353" s="11"/>
      <c r="SNP353" s="11"/>
      <c r="SNQ353" s="11"/>
      <c r="SNR353" s="11"/>
      <c r="SNS353" s="11"/>
      <c r="SNT353" s="11"/>
      <c r="SNU353" s="11"/>
      <c r="SNV353" s="11"/>
      <c r="SNW353" s="11"/>
      <c r="SNX353" s="11"/>
      <c r="SNY353" s="11"/>
      <c r="SNZ353" s="11"/>
      <c r="SOA353" s="11"/>
      <c r="SOB353" s="11"/>
      <c r="SOC353" s="11"/>
      <c r="SOD353" s="11"/>
      <c r="SOE353" s="11"/>
      <c r="SOF353" s="11"/>
      <c r="SOG353" s="11"/>
      <c r="SOH353" s="11"/>
      <c r="SOI353" s="11"/>
      <c r="SOJ353" s="11"/>
      <c r="SOK353" s="11"/>
      <c r="SOL353" s="11"/>
      <c r="SOM353" s="11"/>
      <c r="SON353" s="11"/>
      <c r="SOO353" s="11"/>
      <c r="SOP353" s="11"/>
      <c r="SOQ353" s="11"/>
      <c r="SOR353" s="11"/>
      <c r="SOS353" s="11"/>
      <c r="SOT353" s="11"/>
      <c r="SOU353" s="11"/>
      <c r="SOV353" s="11"/>
      <c r="SOW353" s="11"/>
      <c r="SOX353" s="11"/>
      <c r="SOY353" s="11"/>
      <c r="SOZ353" s="11"/>
      <c r="SPA353" s="11"/>
      <c r="SPB353" s="11"/>
      <c r="SPC353" s="11"/>
      <c r="SPD353" s="11"/>
      <c r="SPE353" s="11"/>
      <c r="SPF353" s="11"/>
      <c r="SPG353" s="11"/>
      <c r="SPH353" s="11"/>
      <c r="SPI353" s="11"/>
      <c r="SPJ353" s="11"/>
      <c r="SPK353" s="11"/>
      <c r="SPL353" s="11"/>
      <c r="SPM353" s="11"/>
      <c r="SPN353" s="11"/>
      <c r="SPO353" s="11"/>
      <c r="SPP353" s="11"/>
      <c r="SPQ353" s="11"/>
      <c r="SPR353" s="11"/>
      <c r="SPS353" s="11"/>
      <c r="SPT353" s="11"/>
      <c r="SPU353" s="11"/>
      <c r="SPV353" s="11"/>
      <c r="SPW353" s="11"/>
      <c r="SPX353" s="11"/>
      <c r="SPY353" s="11"/>
      <c r="SPZ353" s="11"/>
      <c r="SQA353" s="11"/>
      <c r="SQB353" s="11"/>
      <c r="SQC353" s="11"/>
      <c r="SQD353" s="11"/>
      <c r="SQE353" s="11"/>
      <c r="SQF353" s="11"/>
      <c r="SQG353" s="11"/>
      <c r="SQH353" s="11"/>
      <c r="SQI353" s="11"/>
      <c r="SQJ353" s="11"/>
      <c r="SQK353" s="11"/>
      <c r="SQL353" s="11"/>
      <c r="SQM353" s="11"/>
      <c r="SQN353" s="11"/>
      <c r="SQO353" s="11"/>
      <c r="SQP353" s="11"/>
      <c r="SQQ353" s="11"/>
      <c r="SQR353" s="11"/>
      <c r="SQS353" s="11"/>
      <c r="SQT353" s="11"/>
      <c r="SQU353" s="11"/>
      <c r="SQV353" s="11"/>
      <c r="SQW353" s="11"/>
      <c r="SQX353" s="11"/>
      <c r="SQY353" s="11"/>
      <c r="SQZ353" s="11"/>
      <c r="SRA353" s="11"/>
      <c r="SRB353" s="11"/>
      <c r="SRC353" s="11"/>
      <c r="SRD353" s="11"/>
      <c r="SRE353" s="11"/>
      <c r="SRF353" s="11"/>
      <c r="SRG353" s="11"/>
      <c r="SRH353" s="11"/>
      <c r="SRI353" s="11"/>
      <c r="SRJ353" s="11"/>
      <c r="SRK353" s="11"/>
      <c r="SRL353" s="11"/>
      <c r="SRM353" s="11"/>
      <c r="SRN353" s="11"/>
      <c r="SRO353" s="11"/>
      <c r="SRP353" s="11"/>
      <c r="SRQ353" s="11"/>
      <c r="SRR353" s="11"/>
      <c r="SRS353" s="11"/>
      <c r="SRT353" s="11"/>
      <c r="SRU353" s="11"/>
      <c r="SRV353" s="11"/>
      <c r="SRW353" s="11"/>
      <c r="SRX353" s="11"/>
      <c r="SRY353" s="11"/>
      <c r="SRZ353" s="11"/>
      <c r="SSA353" s="11"/>
      <c r="SSB353" s="11"/>
      <c r="SSC353" s="11"/>
      <c r="SSD353" s="11"/>
      <c r="SSE353" s="11"/>
      <c r="SSF353" s="11"/>
      <c r="SSG353" s="11"/>
      <c r="SSH353" s="11"/>
      <c r="SSI353" s="11"/>
      <c r="SSJ353" s="11"/>
      <c r="SSK353" s="11"/>
      <c r="SSL353" s="11"/>
      <c r="SSM353" s="11"/>
      <c r="SSN353" s="11"/>
      <c r="SSO353" s="11"/>
      <c r="SSP353" s="11"/>
      <c r="SSQ353" s="11"/>
      <c r="SSR353" s="11"/>
      <c r="SSS353" s="11"/>
      <c r="SST353" s="11"/>
      <c r="SSU353" s="11"/>
      <c r="SSV353" s="11"/>
      <c r="SSW353" s="11"/>
      <c r="SSX353" s="11"/>
      <c r="SSY353" s="11"/>
      <c r="SSZ353" s="11"/>
      <c r="STA353" s="11"/>
      <c r="STB353" s="11"/>
      <c r="STC353" s="11"/>
      <c r="STD353" s="11"/>
      <c r="STE353" s="11"/>
      <c r="STF353" s="11"/>
      <c r="STG353" s="11"/>
      <c r="STH353" s="11"/>
      <c r="STI353" s="11"/>
      <c r="STJ353" s="11"/>
      <c r="STK353" s="11"/>
      <c r="STL353" s="11"/>
      <c r="STM353" s="11"/>
      <c r="STN353" s="11"/>
      <c r="STO353" s="11"/>
      <c r="STP353" s="11"/>
      <c r="STQ353" s="11"/>
      <c r="STR353" s="11"/>
      <c r="STS353" s="11"/>
      <c r="STT353" s="11"/>
      <c r="STU353" s="11"/>
      <c r="STV353" s="11"/>
      <c r="STW353" s="11"/>
      <c r="STX353" s="11"/>
      <c r="STY353" s="11"/>
      <c r="STZ353" s="11"/>
      <c r="SUA353" s="11"/>
      <c r="SUB353" s="11"/>
      <c r="SUC353" s="11"/>
      <c r="SUD353" s="11"/>
      <c r="SUE353" s="11"/>
      <c r="SUF353" s="11"/>
      <c r="SUG353" s="11"/>
      <c r="SUH353" s="11"/>
      <c r="SUI353" s="11"/>
      <c r="SUJ353" s="11"/>
      <c r="SUK353" s="11"/>
      <c r="SUL353" s="11"/>
      <c r="SUM353" s="11"/>
      <c r="SUN353" s="11"/>
      <c r="SUO353" s="11"/>
      <c r="SUP353" s="11"/>
      <c r="SUQ353" s="11"/>
      <c r="SUR353" s="11"/>
      <c r="SUS353" s="11"/>
      <c r="SUT353" s="11"/>
      <c r="SUU353" s="11"/>
      <c r="SUV353" s="11"/>
      <c r="SUW353" s="11"/>
      <c r="SUX353" s="11"/>
      <c r="SUY353" s="11"/>
      <c r="SUZ353" s="11"/>
      <c r="SVA353" s="11"/>
      <c r="SVB353" s="11"/>
      <c r="SVC353" s="11"/>
      <c r="SVD353" s="11"/>
      <c r="SVE353" s="11"/>
      <c r="SVF353" s="11"/>
      <c r="SVG353" s="11"/>
      <c r="SVH353" s="11"/>
      <c r="SVI353" s="11"/>
      <c r="SVJ353" s="11"/>
      <c r="SVK353" s="11"/>
      <c r="SVL353" s="11"/>
      <c r="SVM353" s="11"/>
      <c r="SVN353" s="11"/>
      <c r="SVO353" s="11"/>
      <c r="SVP353" s="11"/>
      <c r="SVQ353" s="11"/>
      <c r="SVR353" s="11"/>
      <c r="SVS353" s="11"/>
      <c r="SVT353" s="11"/>
      <c r="SVU353" s="11"/>
      <c r="SVV353" s="11"/>
      <c r="SVW353" s="11"/>
      <c r="SVX353" s="11"/>
      <c r="SVY353" s="11"/>
      <c r="SVZ353" s="11"/>
      <c r="SWA353" s="11"/>
      <c r="SWB353" s="11"/>
      <c r="SWC353" s="11"/>
      <c r="SWD353" s="11"/>
      <c r="SWE353" s="11"/>
      <c r="SWF353" s="11"/>
      <c r="SWG353" s="11"/>
      <c r="SWH353" s="11"/>
      <c r="SWI353" s="11"/>
      <c r="SWJ353" s="11"/>
      <c r="SWK353" s="11"/>
      <c r="SWL353" s="11"/>
      <c r="SWM353" s="11"/>
      <c r="SWN353" s="11"/>
      <c r="SWO353" s="11"/>
      <c r="SWP353" s="11"/>
      <c r="SWQ353" s="11"/>
      <c r="SWR353" s="11"/>
      <c r="SWS353" s="11"/>
      <c r="SWT353" s="11"/>
      <c r="SWU353" s="11"/>
      <c r="SWV353" s="11"/>
      <c r="SWW353" s="11"/>
      <c r="SWX353" s="11"/>
      <c r="SWY353" s="11"/>
      <c r="SWZ353" s="11"/>
      <c r="SXA353" s="11"/>
      <c r="SXB353" s="11"/>
      <c r="SXC353" s="11"/>
      <c r="SXD353" s="11"/>
      <c r="SXE353" s="11"/>
      <c r="SXF353" s="11"/>
      <c r="SXG353" s="11"/>
      <c r="SXH353" s="11"/>
      <c r="SXI353" s="11"/>
      <c r="SXJ353" s="11"/>
      <c r="SXK353" s="11"/>
      <c r="SXL353" s="11"/>
      <c r="SXM353" s="11"/>
      <c r="SXN353" s="11"/>
      <c r="SXO353" s="11"/>
      <c r="SXP353" s="11"/>
      <c r="SXQ353" s="11"/>
      <c r="SXR353" s="11"/>
      <c r="SXS353" s="11"/>
      <c r="SXT353" s="11"/>
      <c r="SXU353" s="11"/>
      <c r="SXV353" s="11"/>
      <c r="SXW353" s="11"/>
      <c r="SXX353" s="11"/>
      <c r="SXY353" s="11"/>
      <c r="SXZ353" s="11"/>
      <c r="SYA353" s="11"/>
      <c r="SYB353" s="11"/>
      <c r="SYC353" s="11"/>
      <c r="SYD353" s="11"/>
      <c r="SYE353" s="11"/>
      <c r="SYF353" s="11"/>
      <c r="SYG353" s="11"/>
      <c r="SYH353" s="11"/>
      <c r="SYI353" s="11"/>
      <c r="SYJ353" s="11"/>
      <c r="SYK353" s="11"/>
      <c r="SYL353" s="11"/>
      <c r="SYM353" s="11"/>
      <c r="SYN353" s="11"/>
      <c r="SYO353" s="11"/>
      <c r="SYP353" s="11"/>
      <c r="SYQ353" s="11"/>
      <c r="SYR353" s="11"/>
      <c r="SYS353" s="11"/>
      <c r="SYT353" s="11"/>
      <c r="SYU353" s="11"/>
      <c r="SYV353" s="11"/>
      <c r="SYW353" s="11"/>
      <c r="SYX353" s="11"/>
      <c r="SYY353" s="11"/>
      <c r="SYZ353" s="11"/>
      <c r="SZA353" s="11"/>
      <c r="SZB353" s="11"/>
      <c r="SZC353" s="11"/>
      <c r="SZD353" s="11"/>
      <c r="SZE353" s="11"/>
      <c r="SZF353" s="11"/>
      <c r="SZG353" s="11"/>
      <c r="SZH353" s="11"/>
      <c r="SZI353" s="11"/>
      <c r="SZJ353" s="11"/>
      <c r="SZK353" s="11"/>
      <c r="SZL353" s="11"/>
      <c r="SZM353" s="11"/>
      <c r="SZN353" s="11"/>
      <c r="SZO353" s="11"/>
      <c r="SZP353" s="11"/>
      <c r="SZQ353" s="11"/>
      <c r="SZR353" s="11"/>
      <c r="SZS353" s="11"/>
      <c r="SZT353" s="11"/>
      <c r="SZU353" s="11"/>
      <c r="SZV353" s="11"/>
      <c r="SZW353" s="11"/>
      <c r="SZX353" s="11"/>
      <c r="SZY353" s="11"/>
      <c r="SZZ353" s="11"/>
      <c r="TAA353" s="11"/>
      <c r="TAB353" s="11"/>
      <c r="TAC353" s="11"/>
      <c r="TAD353" s="11"/>
      <c r="TAE353" s="11"/>
      <c r="TAF353" s="11"/>
      <c r="TAG353" s="11"/>
      <c r="TAH353" s="11"/>
      <c r="TAI353" s="11"/>
      <c r="TAJ353" s="11"/>
      <c r="TAK353" s="11"/>
      <c r="TAL353" s="11"/>
      <c r="TAM353" s="11"/>
      <c r="TAN353" s="11"/>
      <c r="TAO353" s="11"/>
      <c r="TAP353" s="11"/>
      <c r="TAQ353" s="11"/>
      <c r="TAR353" s="11"/>
      <c r="TAS353" s="11"/>
      <c r="TAT353" s="11"/>
      <c r="TAU353" s="11"/>
      <c r="TAV353" s="11"/>
      <c r="TAW353" s="11"/>
      <c r="TAX353" s="11"/>
      <c r="TAY353" s="11"/>
      <c r="TAZ353" s="11"/>
      <c r="TBA353" s="11"/>
      <c r="TBB353" s="11"/>
      <c r="TBC353" s="11"/>
      <c r="TBD353" s="11"/>
      <c r="TBE353" s="11"/>
      <c r="TBF353" s="11"/>
      <c r="TBG353" s="11"/>
      <c r="TBH353" s="11"/>
      <c r="TBI353" s="11"/>
      <c r="TBJ353" s="11"/>
      <c r="TBK353" s="11"/>
      <c r="TBL353" s="11"/>
      <c r="TBM353" s="11"/>
      <c r="TBN353" s="11"/>
      <c r="TBO353" s="11"/>
      <c r="TBP353" s="11"/>
      <c r="TBQ353" s="11"/>
      <c r="TBR353" s="11"/>
      <c r="TBS353" s="11"/>
      <c r="TBT353" s="11"/>
      <c r="TBU353" s="11"/>
      <c r="TBV353" s="11"/>
      <c r="TBW353" s="11"/>
      <c r="TBX353" s="11"/>
      <c r="TBY353" s="11"/>
      <c r="TBZ353" s="11"/>
      <c r="TCA353" s="11"/>
      <c r="TCB353" s="11"/>
      <c r="TCC353" s="11"/>
      <c r="TCD353" s="11"/>
      <c r="TCE353" s="11"/>
      <c r="TCF353" s="11"/>
      <c r="TCG353" s="11"/>
      <c r="TCH353" s="11"/>
      <c r="TCI353" s="11"/>
      <c r="TCJ353" s="11"/>
      <c r="TCK353" s="11"/>
      <c r="TCL353" s="11"/>
      <c r="TCM353" s="11"/>
      <c r="TCN353" s="11"/>
      <c r="TCO353" s="11"/>
      <c r="TCP353" s="11"/>
      <c r="TCQ353" s="11"/>
      <c r="TCR353" s="11"/>
      <c r="TCS353" s="11"/>
      <c r="TCT353" s="11"/>
      <c r="TCU353" s="11"/>
      <c r="TCV353" s="11"/>
      <c r="TCW353" s="11"/>
      <c r="TCX353" s="11"/>
      <c r="TCY353" s="11"/>
      <c r="TCZ353" s="11"/>
      <c r="TDA353" s="11"/>
      <c r="TDB353" s="11"/>
      <c r="TDC353" s="11"/>
      <c r="TDD353" s="11"/>
      <c r="TDE353" s="11"/>
      <c r="TDF353" s="11"/>
      <c r="TDG353" s="11"/>
      <c r="TDH353" s="11"/>
      <c r="TDI353" s="11"/>
      <c r="TDJ353" s="11"/>
      <c r="TDK353" s="11"/>
      <c r="TDL353" s="11"/>
      <c r="TDM353" s="11"/>
      <c r="TDN353" s="11"/>
      <c r="TDO353" s="11"/>
      <c r="TDP353" s="11"/>
      <c r="TDQ353" s="11"/>
      <c r="TDR353" s="11"/>
      <c r="TDS353" s="11"/>
      <c r="TDT353" s="11"/>
      <c r="TDU353" s="11"/>
      <c r="TDV353" s="11"/>
      <c r="TDW353" s="11"/>
      <c r="TDX353" s="11"/>
      <c r="TDY353" s="11"/>
      <c r="TDZ353" s="11"/>
      <c r="TEA353" s="11"/>
      <c r="TEB353" s="11"/>
      <c r="TEC353" s="11"/>
      <c r="TED353" s="11"/>
      <c r="TEE353" s="11"/>
      <c r="TEF353" s="11"/>
      <c r="TEG353" s="11"/>
      <c r="TEH353" s="11"/>
      <c r="TEI353" s="11"/>
      <c r="TEJ353" s="11"/>
      <c r="TEK353" s="11"/>
      <c r="TEL353" s="11"/>
      <c r="TEM353" s="11"/>
      <c r="TEN353" s="11"/>
      <c r="TEO353" s="11"/>
      <c r="TEP353" s="11"/>
      <c r="TEQ353" s="11"/>
      <c r="TER353" s="11"/>
      <c r="TES353" s="11"/>
      <c r="TET353" s="11"/>
      <c r="TEU353" s="11"/>
      <c r="TEV353" s="11"/>
      <c r="TEW353" s="11"/>
      <c r="TEX353" s="11"/>
      <c r="TEY353" s="11"/>
      <c r="TEZ353" s="11"/>
      <c r="TFA353" s="11"/>
      <c r="TFB353" s="11"/>
      <c r="TFC353" s="11"/>
      <c r="TFD353" s="11"/>
      <c r="TFE353" s="11"/>
      <c r="TFF353" s="11"/>
      <c r="TFG353" s="11"/>
      <c r="TFH353" s="11"/>
      <c r="TFI353" s="11"/>
      <c r="TFJ353" s="11"/>
      <c r="TFK353" s="11"/>
      <c r="TFL353" s="11"/>
      <c r="TFM353" s="11"/>
      <c r="TFN353" s="11"/>
      <c r="TFO353" s="11"/>
      <c r="TFP353" s="11"/>
      <c r="TFQ353" s="11"/>
      <c r="TFR353" s="11"/>
      <c r="TFS353" s="11"/>
      <c r="TFT353" s="11"/>
      <c r="TFU353" s="11"/>
      <c r="TFV353" s="11"/>
      <c r="TFW353" s="11"/>
      <c r="TFX353" s="11"/>
      <c r="TFY353" s="11"/>
      <c r="TFZ353" s="11"/>
      <c r="TGA353" s="11"/>
      <c r="TGB353" s="11"/>
      <c r="TGC353" s="11"/>
      <c r="TGD353" s="11"/>
      <c r="TGE353" s="11"/>
      <c r="TGF353" s="11"/>
      <c r="TGG353" s="11"/>
      <c r="TGH353" s="11"/>
      <c r="TGI353" s="11"/>
      <c r="TGJ353" s="11"/>
      <c r="TGK353" s="11"/>
      <c r="TGL353" s="11"/>
      <c r="TGM353" s="11"/>
      <c r="TGN353" s="11"/>
      <c r="TGO353" s="11"/>
      <c r="TGP353" s="11"/>
      <c r="TGQ353" s="11"/>
      <c r="TGR353" s="11"/>
      <c r="TGS353" s="11"/>
      <c r="TGT353" s="11"/>
      <c r="TGU353" s="11"/>
      <c r="TGV353" s="11"/>
      <c r="TGW353" s="11"/>
      <c r="TGX353" s="11"/>
      <c r="TGY353" s="11"/>
      <c r="TGZ353" s="11"/>
      <c r="THA353" s="11"/>
      <c r="THB353" s="11"/>
      <c r="THC353" s="11"/>
      <c r="THD353" s="11"/>
      <c r="THE353" s="11"/>
      <c r="THF353" s="11"/>
      <c r="THG353" s="11"/>
      <c r="THH353" s="11"/>
      <c r="THI353" s="11"/>
      <c r="THJ353" s="11"/>
      <c r="THK353" s="11"/>
      <c r="THL353" s="11"/>
      <c r="THM353" s="11"/>
      <c r="THN353" s="11"/>
      <c r="THO353" s="11"/>
      <c r="THP353" s="11"/>
      <c r="THQ353" s="11"/>
      <c r="THR353" s="11"/>
      <c r="THS353" s="11"/>
      <c r="THT353" s="11"/>
      <c r="THU353" s="11"/>
      <c r="THV353" s="11"/>
      <c r="THW353" s="11"/>
      <c r="THX353" s="11"/>
      <c r="THY353" s="11"/>
      <c r="THZ353" s="11"/>
      <c r="TIA353" s="11"/>
      <c r="TIB353" s="11"/>
      <c r="TIC353" s="11"/>
      <c r="TID353" s="11"/>
      <c r="TIE353" s="11"/>
      <c r="TIF353" s="11"/>
      <c r="TIG353" s="11"/>
      <c r="TIH353" s="11"/>
      <c r="TII353" s="11"/>
      <c r="TIJ353" s="11"/>
      <c r="TIK353" s="11"/>
      <c r="TIL353" s="11"/>
      <c r="TIM353" s="11"/>
      <c r="TIN353" s="11"/>
      <c r="TIO353" s="11"/>
      <c r="TIP353" s="11"/>
      <c r="TIQ353" s="11"/>
      <c r="TIR353" s="11"/>
      <c r="TIS353" s="11"/>
      <c r="TIT353" s="11"/>
      <c r="TIU353" s="11"/>
      <c r="TIV353" s="11"/>
      <c r="TIW353" s="11"/>
      <c r="TIX353" s="11"/>
      <c r="TIY353" s="11"/>
      <c r="TIZ353" s="11"/>
      <c r="TJA353" s="11"/>
      <c r="TJB353" s="11"/>
      <c r="TJC353" s="11"/>
      <c r="TJD353" s="11"/>
      <c r="TJE353" s="11"/>
      <c r="TJF353" s="11"/>
      <c r="TJG353" s="11"/>
      <c r="TJH353" s="11"/>
      <c r="TJI353" s="11"/>
      <c r="TJJ353" s="11"/>
      <c r="TJK353" s="11"/>
      <c r="TJL353" s="11"/>
      <c r="TJM353" s="11"/>
      <c r="TJN353" s="11"/>
      <c r="TJO353" s="11"/>
      <c r="TJP353" s="11"/>
      <c r="TJQ353" s="11"/>
      <c r="TJR353" s="11"/>
      <c r="TJS353" s="11"/>
      <c r="TJT353" s="11"/>
      <c r="TJU353" s="11"/>
      <c r="TJV353" s="11"/>
      <c r="TJW353" s="11"/>
      <c r="TJX353" s="11"/>
      <c r="TJY353" s="11"/>
      <c r="TJZ353" s="11"/>
      <c r="TKA353" s="11"/>
      <c r="TKB353" s="11"/>
      <c r="TKC353" s="11"/>
      <c r="TKD353" s="11"/>
      <c r="TKE353" s="11"/>
      <c r="TKF353" s="11"/>
      <c r="TKG353" s="11"/>
      <c r="TKH353" s="11"/>
      <c r="TKI353" s="11"/>
      <c r="TKJ353" s="11"/>
      <c r="TKK353" s="11"/>
      <c r="TKL353" s="11"/>
      <c r="TKM353" s="11"/>
      <c r="TKN353" s="11"/>
      <c r="TKO353" s="11"/>
      <c r="TKP353" s="11"/>
      <c r="TKQ353" s="11"/>
      <c r="TKR353" s="11"/>
      <c r="TKS353" s="11"/>
      <c r="TKT353" s="11"/>
      <c r="TKU353" s="11"/>
      <c r="TKV353" s="11"/>
      <c r="TKW353" s="11"/>
      <c r="TKX353" s="11"/>
      <c r="TKY353" s="11"/>
      <c r="TKZ353" s="11"/>
      <c r="TLA353" s="11"/>
      <c r="TLB353" s="11"/>
      <c r="TLC353" s="11"/>
      <c r="TLD353" s="11"/>
      <c r="TLE353" s="11"/>
      <c r="TLF353" s="11"/>
      <c r="TLG353" s="11"/>
      <c r="TLH353" s="11"/>
      <c r="TLI353" s="11"/>
      <c r="TLJ353" s="11"/>
      <c r="TLK353" s="11"/>
      <c r="TLL353" s="11"/>
      <c r="TLM353" s="11"/>
      <c r="TLN353" s="11"/>
      <c r="TLO353" s="11"/>
      <c r="TLP353" s="11"/>
      <c r="TLQ353" s="11"/>
      <c r="TLR353" s="11"/>
      <c r="TLS353" s="11"/>
      <c r="TLT353" s="11"/>
      <c r="TLU353" s="11"/>
      <c r="TLV353" s="11"/>
      <c r="TLW353" s="11"/>
      <c r="TLX353" s="11"/>
      <c r="TLY353" s="11"/>
      <c r="TLZ353" s="11"/>
      <c r="TMA353" s="11"/>
      <c r="TMB353" s="11"/>
      <c r="TMC353" s="11"/>
      <c r="TMD353" s="11"/>
      <c r="TME353" s="11"/>
      <c r="TMF353" s="11"/>
      <c r="TMG353" s="11"/>
      <c r="TMH353" s="11"/>
      <c r="TMI353" s="11"/>
      <c r="TMJ353" s="11"/>
      <c r="TMK353" s="11"/>
      <c r="TML353" s="11"/>
      <c r="TMM353" s="11"/>
      <c r="TMN353" s="11"/>
      <c r="TMO353" s="11"/>
      <c r="TMP353" s="11"/>
      <c r="TMQ353" s="11"/>
      <c r="TMR353" s="11"/>
      <c r="TMS353" s="11"/>
      <c r="TMT353" s="11"/>
      <c r="TMU353" s="11"/>
      <c r="TMV353" s="11"/>
      <c r="TMW353" s="11"/>
      <c r="TMX353" s="11"/>
      <c r="TMY353" s="11"/>
      <c r="TMZ353" s="11"/>
      <c r="TNA353" s="11"/>
      <c r="TNB353" s="11"/>
      <c r="TNC353" s="11"/>
      <c r="TND353" s="11"/>
      <c r="TNE353" s="11"/>
      <c r="TNF353" s="11"/>
      <c r="TNG353" s="11"/>
      <c r="TNH353" s="11"/>
      <c r="TNI353" s="11"/>
      <c r="TNJ353" s="11"/>
      <c r="TNK353" s="11"/>
      <c r="TNL353" s="11"/>
      <c r="TNM353" s="11"/>
      <c r="TNN353" s="11"/>
      <c r="TNO353" s="11"/>
      <c r="TNP353" s="11"/>
      <c r="TNQ353" s="11"/>
      <c r="TNR353" s="11"/>
      <c r="TNS353" s="11"/>
      <c r="TNT353" s="11"/>
      <c r="TNU353" s="11"/>
      <c r="TNV353" s="11"/>
      <c r="TNW353" s="11"/>
      <c r="TNX353" s="11"/>
      <c r="TNY353" s="11"/>
      <c r="TNZ353" s="11"/>
      <c r="TOA353" s="11"/>
      <c r="TOB353" s="11"/>
      <c r="TOC353" s="11"/>
      <c r="TOD353" s="11"/>
      <c r="TOE353" s="11"/>
      <c r="TOF353" s="11"/>
      <c r="TOG353" s="11"/>
      <c r="TOH353" s="11"/>
      <c r="TOI353" s="11"/>
      <c r="TOJ353" s="11"/>
      <c r="TOK353" s="11"/>
      <c r="TOL353" s="11"/>
      <c r="TOM353" s="11"/>
      <c r="TON353" s="11"/>
      <c r="TOO353" s="11"/>
      <c r="TOP353" s="11"/>
      <c r="TOQ353" s="11"/>
      <c r="TOR353" s="11"/>
      <c r="TOS353" s="11"/>
      <c r="TOT353" s="11"/>
      <c r="TOU353" s="11"/>
      <c r="TOV353" s="11"/>
      <c r="TOW353" s="11"/>
      <c r="TOX353" s="11"/>
      <c r="TOY353" s="11"/>
      <c r="TOZ353" s="11"/>
      <c r="TPA353" s="11"/>
      <c r="TPB353" s="11"/>
      <c r="TPC353" s="11"/>
      <c r="TPD353" s="11"/>
      <c r="TPE353" s="11"/>
      <c r="TPF353" s="11"/>
      <c r="TPG353" s="11"/>
      <c r="TPH353" s="11"/>
      <c r="TPI353" s="11"/>
      <c r="TPJ353" s="11"/>
      <c r="TPK353" s="11"/>
      <c r="TPL353" s="11"/>
      <c r="TPM353" s="11"/>
      <c r="TPN353" s="11"/>
      <c r="TPO353" s="11"/>
      <c r="TPP353" s="11"/>
      <c r="TPQ353" s="11"/>
      <c r="TPR353" s="11"/>
      <c r="TPS353" s="11"/>
      <c r="TPT353" s="11"/>
      <c r="TPU353" s="11"/>
      <c r="TPV353" s="11"/>
      <c r="TPW353" s="11"/>
      <c r="TPX353" s="11"/>
      <c r="TPY353" s="11"/>
      <c r="TPZ353" s="11"/>
      <c r="TQA353" s="11"/>
      <c r="TQB353" s="11"/>
      <c r="TQC353" s="11"/>
      <c r="TQD353" s="11"/>
      <c r="TQE353" s="11"/>
      <c r="TQF353" s="11"/>
      <c r="TQG353" s="11"/>
      <c r="TQH353" s="11"/>
      <c r="TQI353" s="11"/>
      <c r="TQJ353" s="11"/>
      <c r="TQK353" s="11"/>
      <c r="TQL353" s="11"/>
      <c r="TQM353" s="11"/>
      <c r="TQN353" s="11"/>
      <c r="TQO353" s="11"/>
      <c r="TQP353" s="11"/>
      <c r="TQQ353" s="11"/>
      <c r="TQR353" s="11"/>
      <c r="TQS353" s="11"/>
      <c r="TQT353" s="11"/>
      <c r="TQU353" s="11"/>
      <c r="TQV353" s="11"/>
      <c r="TQW353" s="11"/>
      <c r="TQX353" s="11"/>
      <c r="TQY353" s="11"/>
      <c r="TQZ353" s="11"/>
      <c r="TRA353" s="11"/>
      <c r="TRB353" s="11"/>
      <c r="TRC353" s="11"/>
      <c r="TRD353" s="11"/>
      <c r="TRE353" s="11"/>
      <c r="TRF353" s="11"/>
      <c r="TRG353" s="11"/>
      <c r="TRH353" s="11"/>
      <c r="TRI353" s="11"/>
      <c r="TRJ353" s="11"/>
      <c r="TRK353" s="11"/>
      <c r="TRL353" s="11"/>
      <c r="TRM353" s="11"/>
      <c r="TRN353" s="11"/>
      <c r="TRO353" s="11"/>
      <c r="TRP353" s="11"/>
      <c r="TRQ353" s="11"/>
      <c r="TRR353" s="11"/>
      <c r="TRS353" s="11"/>
      <c r="TRT353" s="11"/>
      <c r="TRU353" s="11"/>
      <c r="TRV353" s="11"/>
      <c r="TRW353" s="11"/>
      <c r="TRX353" s="11"/>
      <c r="TRY353" s="11"/>
      <c r="TRZ353" s="11"/>
      <c r="TSA353" s="11"/>
      <c r="TSB353" s="11"/>
      <c r="TSC353" s="11"/>
      <c r="TSD353" s="11"/>
      <c r="TSE353" s="11"/>
      <c r="TSF353" s="11"/>
      <c r="TSG353" s="11"/>
      <c r="TSH353" s="11"/>
      <c r="TSI353" s="11"/>
      <c r="TSJ353" s="11"/>
      <c r="TSK353" s="11"/>
      <c r="TSL353" s="11"/>
      <c r="TSM353" s="11"/>
      <c r="TSN353" s="11"/>
      <c r="TSO353" s="11"/>
      <c r="TSP353" s="11"/>
      <c r="TSQ353" s="11"/>
      <c r="TSR353" s="11"/>
      <c r="TSS353" s="11"/>
      <c r="TST353" s="11"/>
      <c r="TSU353" s="11"/>
      <c r="TSV353" s="11"/>
      <c r="TSW353" s="11"/>
      <c r="TSX353" s="11"/>
      <c r="TSY353" s="11"/>
      <c r="TSZ353" s="11"/>
      <c r="TTA353" s="11"/>
      <c r="TTB353" s="11"/>
      <c r="TTC353" s="11"/>
      <c r="TTD353" s="11"/>
      <c r="TTE353" s="11"/>
      <c r="TTF353" s="11"/>
      <c r="TTG353" s="11"/>
      <c r="TTH353" s="11"/>
      <c r="TTI353" s="11"/>
      <c r="TTJ353" s="11"/>
      <c r="TTK353" s="11"/>
      <c r="TTL353" s="11"/>
      <c r="TTM353" s="11"/>
      <c r="TTN353" s="11"/>
      <c r="TTO353" s="11"/>
      <c r="TTP353" s="11"/>
      <c r="TTQ353" s="11"/>
      <c r="TTR353" s="11"/>
      <c r="TTS353" s="11"/>
      <c r="TTT353" s="11"/>
      <c r="TTU353" s="11"/>
      <c r="TTV353" s="11"/>
      <c r="TTW353" s="11"/>
      <c r="TTX353" s="11"/>
      <c r="TTY353" s="11"/>
      <c r="TTZ353" s="11"/>
      <c r="TUA353" s="11"/>
      <c r="TUB353" s="11"/>
      <c r="TUC353" s="11"/>
      <c r="TUD353" s="11"/>
      <c r="TUE353" s="11"/>
      <c r="TUF353" s="11"/>
      <c r="TUG353" s="11"/>
      <c r="TUH353" s="11"/>
      <c r="TUI353" s="11"/>
      <c r="TUJ353" s="11"/>
      <c r="TUK353" s="11"/>
      <c r="TUL353" s="11"/>
      <c r="TUM353" s="11"/>
      <c r="TUN353" s="11"/>
      <c r="TUO353" s="11"/>
      <c r="TUP353" s="11"/>
      <c r="TUQ353" s="11"/>
      <c r="TUR353" s="11"/>
      <c r="TUS353" s="11"/>
      <c r="TUT353" s="11"/>
      <c r="TUU353" s="11"/>
      <c r="TUV353" s="11"/>
      <c r="TUW353" s="11"/>
      <c r="TUX353" s="11"/>
      <c r="TUY353" s="11"/>
      <c r="TUZ353" s="11"/>
      <c r="TVA353" s="11"/>
      <c r="TVB353" s="11"/>
      <c r="TVC353" s="11"/>
      <c r="TVD353" s="11"/>
      <c r="TVE353" s="11"/>
      <c r="TVF353" s="11"/>
      <c r="TVG353" s="11"/>
      <c r="TVH353" s="11"/>
      <c r="TVI353" s="11"/>
      <c r="TVJ353" s="11"/>
      <c r="TVK353" s="11"/>
      <c r="TVL353" s="11"/>
      <c r="TVM353" s="11"/>
      <c r="TVN353" s="11"/>
      <c r="TVO353" s="11"/>
      <c r="TVP353" s="11"/>
      <c r="TVQ353" s="11"/>
      <c r="TVR353" s="11"/>
      <c r="TVS353" s="11"/>
      <c r="TVT353" s="11"/>
      <c r="TVU353" s="11"/>
      <c r="TVV353" s="11"/>
      <c r="TVW353" s="11"/>
      <c r="TVX353" s="11"/>
      <c r="TVY353" s="11"/>
      <c r="TVZ353" s="11"/>
      <c r="TWA353" s="11"/>
      <c r="TWB353" s="11"/>
      <c r="TWC353" s="11"/>
      <c r="TWD353" s="11"/>
      <c r="TWE353" s="11"/>
      <c r="TWF353" s="11"/>
      <c r="TWG353" s="11"/>
      <c r="TWH353" s="11"/>
      <c r="TWI353" s="11"/>
      <c r="TWJ353" s="11"/>
      <c r="TWK353" s="11"/>
      <c r="TWL353" s="11"/>
      <c r="TWM353" s="11"/>
      <c r="TWN353" s="11"/>
      <c r="TWO353" s="11"/>
      <c r="TWP353" s="11"/>
      <c r="TWQ353" s="11"/>
      <c r="TWR353" s="11"/>
      <c r="TWS353" s="11"/>
      <c r="TWT353" s="11"/>
      <c r="TWU353" s="11"/>
      <c r="TWV353" s="11"/>
      <c r="TWW353" s="11"/>
      <c r="TWX353" s="11"/>
      <c r="TWY353" s="11"/>
      <c r="TWZ353" s="11"/>
      <c r="TXA353" s="11"/>
      <c r="TXB353" s="11"/>
      <c r="TXC353" s="11"/>
      <c r="TXD353" s="11"/>
      <c r="TXE353" s="11"/>
      <c r="TXF353" s="11"/>
      <c r="TXG353" s="11"/>
      <c r="TXH353" s="11"/>
      <c r="TXI353" s="11"/>
      <c r="TXJ353" s="11"/>
      <c r="TXK353" s="11"/>
      <c r="TXL353" s="11"/>
      <c r="TXM353" s="11"/>
      <c r="TXN353" s="11"/>
      <c r="TXO353" s="11"/>
      <c r="TXP353" s="11"/>
      <c r="TXQ353" s="11"/>
      <c r="TXR353" s="11"/>
      <c r="TXS353" s="11"/>
      <c r="TXT353" s="11"/>
      <c r="TXU353" s="11"/>
      <c r="TXV353" s="11"/>
      <c r="TXW353" s="11"/>
      <c r="TXX353" s="11"/>
      <c r="TXY353" s="11"/>
      <c r="TXZ353" s="11"/>
      <c r="TYA353" s="11"/>
      <c r="TYB353" s="11"/>
      <c r="TYC353" s="11"/>
      <c r="TYD353" s="11"/>
      <c r="TYE353" s="11"/>
      <c r="TYF353" s="11"/>
      <c r="TYG353" s="11"/>
      <c r="TYH353" s="11"/>
      <c r="TYI353" s="11"/>
      <c r="TYJ353" s="11"/>
      <c r="TYK353" s="11"/>
      <c r="TYL353" s="11"/>
      <c r="TYM353" s="11"/>
      <c r="TYN353" s="11"/>
      <c r="TYO353" s="11"/>
      <c r="TYP353" s="11"/>
      <c r="TYQ353" s="11"/>
      <c r="TYR353" s="11"/>
      <c r="TYS353" s="11"/>
      <c r="TYT353" s="11"/>
      <c r="TYU353" s="11"/>
      <c r="TYV353" s="11"/>
      <c r="TYW353" s="11"/>
      <c r="TYX353" s="11"/>
      <c r="TYY353" s="11"/>
      <c r="TYZ353" s="11"/>
      <c r="TZA353" s="11"/>
      <c r="TZB353" s="11"/>
      <c r="TZC353" s="11"/>
      <c r="TZD353" s="11"/>
      <c r="TZE353" s="11"/>
      <c r="TZF353" s="11"/>
      <c r="TZG353" s="11"/>
      <c r="TZH353" s="11"/>
      <c r="TZI353" s="11"/>
      <c r="TZJ353" s="11"/>
      <c r="TZK353" s="11"/>
      <c r="TZL353" s="11"/>
      <c r="TZM353" s="11"/>
      <c r="TZN353" s="11"/>
      <c r="TZO353" s="11"/>
      <c r="TZP353" s="11"/>
      <c r="TZQ353" s="11"/>
      <c r="TZR353" s="11"/>
      <c r="TZS353" s="11"/>
      <c r="TZT353" s="11"/>
      <c r="TZU353" s="11"/>
      <c r="TZV353" s="11"/>
      <c r="TZW353" s="11"/>
      <c r="TZX353" s="11"/>
      <c r="TZY353" s="11"/>
      <c r="TZZ353" s="11"/>
      <c r="UAA353" s="11"/>
      <c r="UAB353" s="11"/>
      <c r="UAC353" s="11"/>
      <c r="UAD353" s="11"/>
      <c r="UAE353" s="11"/>
      <c r="UAF353" s="11"/>
      <c r="UAG353" s="11"/>
      <c r="UAH353" s="11"/>
      <c r="UAI353" s="11"/>
      <c r="UAJ353" s="11"/>
      <c r="UAK353" s="11"/>
      <c r="UAL353" s="11"/>
      <c r="UAM353" s="11"/>
      <c r="UAN353" s="11"/>
      <c r="UAO353" s="11"/>
      <c r="UAP353" s="11"/>
      <c r="UAQ353" s="11"/>
      <c r="UAR353" s="11"/>
      <c r="UAS353" s="11"/>
      <c r="UAT353" s="11"/>
      <c r="UAU353" s="11"/>
      <c r="UAV353" s="11"/>
      <c r="UAW353" s="11"/>
      <c r="UAX353" s="11"/>
      <c r="UAY353" s="11"/>
      <c r="UAZ353" s="11"/>
      <c r="UBA353" s="11"/>
      <c r="UBB353" s="11"/>
      <c r="UBC353" s="11"/>
      <c r="UBD353" s="11"/>
      <c r="UBE353" s="11"/>
      <c r="UBF353" s="11"/>
      <c r="UBG353" s="11"/>
      <c r="UBH353" s="11"/>
      <c r="UBI353" s="11"/>
      <c r="UBJ353" s="11"/>
      <c r="UBK353" s="11"/>
      <c r="UBL353" s="11"/>
      <c r="UBM353" s="11"/>
      <c r="UBN353" s="11"/>
      <c r="UBO353" s="11"/>
      <c r="UBP353" s="11"/>
      <c r="UBQ353" s="11"/>
      <c r="UBR353" s="11"/>
      <c r="UBS353" s="11"/>
      <c r="UBT353" s="11"/>
      <c r="UBU353" s="11"/>
      <c r="UBV353" s="11"/>
      <c r="UBW353" s="11"/>
      <c r="UBX353" s="11"/>
      <c r="UBY353" s="11"/>
      <c r="UBZ353" s="11"/>
      <c r="UCA353" s="11"/>
      <c r="UCB353" s="11"/>
      <c r="UCC353" s="11"/>
      <c r="UCD353" s="11"/>
      <c r="UCE353" s="11"/>
      <c r="UCF353" s="11"/>
      <c r="UCG353" s="11"/>
      <c r="UCH353" s="11"/>
      <c r="UCI353" s="11"/>
      <c r="UCJ353" s="11"/>
      <c r="UCK353" s="11"/>
      <c r="UCL353" s="11"/>
      <c r="UCM353" s="11"/>
      <c r="UCN353" s="11"/>
      <c r="UCO353" s="11"/>
      <c r="UCP353" s="11"/>
      <c r="UCQ353" s="11"/>
      <c r="UCR353" s="11"/>
      <c r="UCS353" s="11"/>
      <c r="UCT353" s="11"/>
      <c r="UCU353" s="11"/>
      <c r="UCV353" s="11"/>
      <c r="UCW353" s="11"/>
      <c r="UCX353" s="11"/>
      <c r="UCY353" s="11"/>
      <c r="UCZ353" s="11"/>
      <c r="UDA353" s="11"/>
      <c r="UDB353" s="11"/>
      <c r="UDC353" s="11"/>
      <c r="UDD353" s="11"/>
      <c r="UDE353" s="11"/>
      <c r="UDF353" s="11"/>
      <c r="UDG353" s="11"/>
      <c r="UDH353" s="11"/>
      <c r="UDI353" s="11"/>
      <c r="UDJ353" s="11"/>
      <c r="UDK353" s="11"/>
      <c r="UDL353" s="11"/>
      <c r="UDM353" s="11"/>
      <c r="UDN353" s="11"/>
      <c r="UDO353" s="11"/>
      <c r="UDP353" s="11"/>
      <c r="UDQ353" s="11"/>
      <c r="UDR353" s="11"/>
      <c r="UDS353" s="11"/>
      <c r="UDT353" s="11"/>
      <c r="UDU353" s="11"/>
      <c r="UDV353" s="11"/>
      <c r="UDW353" s="11"/>
      <c r="UDX353" s="11"/>
      <c r="UDY353" s="11"/>
      <c r="UDZ353" s="11"/>
      <c r="UEA353" s="11"/>
      <c r="UEB353" s="11"/>
      <c r="UEC353" s="11"/>
      <c r="UED353" s="11"/>
      <c r="UEE353" s="11"/>
      <c r="UEF353" s="11"/>
      <c r="UEG353" s="11"/>
      <c r="UEH353" s="11"/>
      <c r="UEI353" s="11"/>
      <c r="UEJ353" s="11"/>
      <c r="UEK353" s="11"/>
      <c r="UEL353" s="11"/>
      <c r="UEM353" s="11"/>
      <c r="UEN353" s="11"/>
      <c r="UEO353" s="11"/>
      <c r="UEP353" s="11"/>
      <c r="UEQ353" s="11"/>
      <c r="UER353" s="11"/>
      <c r="UES353" s="11"/>
      <c r="UET353" s="11"/>
      <c r="UEU353" s="11"/>
      <c r="UEV353" s="11"/>
      <c r="UEW353" s="11"/>
      <c r="UEX353" s="11"/>
      <c r="UEY353" s="11"/>
      <c r="UEZ353" s="11"/>
      <c r="UFA353" s="11"/>
      <c r="UFB353" s="11"/>
      <c r="UFC353" s="11"/>
      <c r="UFD353" s="11"/>
      <c r="UFE353" s="11"/>
      <c r="UFF353" s="11"/>
      <c r="UFG353" s="11"/>
      <c r="UFH353" s="11"/>
      <c r="UFI353" s="11"/>
      <c r="UFJ353" s="11"/>
      <c r="UFK353" s="11"/>
      <c r="UFL353" s="11"/>
      <c r="UFM353" s="11"/>
      <c r="UFN353" s="11"/>
      <c r="UFO353" s="11"/>
      <c r="UFP353" s="11"/>
      <c r="UFQ353" s="11"/>
      <c r="UFR353" s="11"/>
      <c r="UFS353" s="11"/>
      <c r="UFT353" s="11"/>
      <c r="UFU353" s="11"/>
      <c r="UFV353" s="11"/>
      <c r="UFW353" s="11"/>
      <c r="UFX353" s="11"/>
      <c r="UFY353" s="11"/>
      <c r="UFZ353" s="11"/>
      <c r="UGA353" s="11"/>
      <c r="UGB353" s="11"/>
      <c r="UGC353" s="11"/>
      <c r="UGD353" s="11"/>
      <c r="UGE353" s="11"/>
      <c r="UGF353" s="11"/>
      <c r="UGG353" s="11"/>
      <c r="UGH353" s="11"/>
      <c r="UGI353" s="11"/>
      <c r="UGJ353" s="11"/>
      <c r="UGK353" s="11"/>
      <c r="UGL353" s="11"/>
      <c r="UGM353" s="11"/>
      <c r="UGN353" s="11"/>
      <c r="UGO353" s="11"/>
      <c r="UGP353" s="11"/>
      <c r="UGQ353" s="11"/>
      <c r="UGR353" s="11"/>
      <c r="UGS353" s="11"/>
      <c r="UGT353" s="11"/>
      <c r="UGU353" s="11"/>
      <c r="UGV353" s="11"/>
      <c r="UGW353" s="11"/>
      <c r="UGX353" s="11"/>
      <c r="UGY353" s="11"/>
      <c r="UGZ353" s="11"/>
      <c r="UHA353" s="11"/>
      <c r="UHB353" s="11"/>
      <c r="UHC353" s="11"/>
      <c r="UHD353" s="11"/>
      <c r="UHE353" s="11"/>
      <c r="UHF353" s="11"/>
      <c r="UHG353" s="11"/>
      <c r="UHH353" s="11"/>
      <c r="UHI353" s="11"/>
      <c r="UHJ353" s="11"/>
      <c r="UHK353" s="11"/>
      <c r="UHL353" s="11"/>
      <c r="UHM353" s="11"/>
      <c r="UHN353" s="11"/>
      <c r="UHO353" s="11"/>
      <c r="UHP353" s="11"/>
      <c r="UHQ353" s="11"/>
      <c r="UHR353" s="11"/>
      <c r="UHS353" s="11"/>
      <c r="UHT353" s="11"/>
      <c r="UHU353" s="11"/>
      <c r="UHV353" s="11"/>
      <c r="UHW353" s="11"/>
      <c r="UHX353" s="11"/>
      <c r="UHY353" s="11"/>
      <c r="UHZ353" s="11"/>
      <c r="UIA353" s="11"/>
      <c r="UIB353" s="11"/>
      <c r="UIC353" s="11"/>
      <c r="UID353" s="11"/>
      <c r="UIE353" s="11"/>
      <c r="UIF353" s="11"/>
      <c r="UIG353" s="11"/>
      <c r="UIH353" s="11"/>
      <c r="UII353" s="11"/>
      <c r="UIJ353" s="11"/>
      <c r="UIK353" s="11"/>
      <c r="UIL353" s="11"/>
      <c r="UIM353" s="11"/>
      <c r="UIN353" s="11"/>
      <c r="UIO353" s="11"/>
      <c r="UIP353" s="11"/>
      <c r="UIQ353" s="11"/>
      <c r="UIR353" s="11"/>
      <c r="UIS353" s="11"/>
      <c r="UIT353" s="11"/>
      <c r="UIU353" s="11"/>
      <c r="UIV353" s="11"/>
      <c r="UIW353" s="11"/>
      <c r="UIX353" s="11"/>
      <c r="UIY353" s="11"/>
      <c r="UIZ353" s="11"/>
      <c r="UJA353" s="11"/>
      <c r="UJB353" s="11"/>
      <c r="UJC353" s="11"/>
      <c r="UJD353" s="11"/>
      <c r="UJE353" s="11"/>
      <c r="UJF353" s="11"/>
      <c r="UJG353" s="11"/>
      <c r="UJH353" s="11"/>
      <c r="UJI353" s="11"/>
      <c r="UJJ353" s="11"/>
      <c r="UJK353" s="11"/>
      <c r="UJL353" s="11"/>
      <c r="UJM353" s="11"/>
      <c r="UJN353" s="11"/>
      <c r="UJO353" s="11"/>
      <c r="UJP353" s="11"/>
      <c r="UJQ353" s="11"/>
      <c r="UJR353" s="11"/>
      <c r="UJS353" s="11"/>
      <c r="UJT353" s="11"/>
      <c r="UJU353" s="11"/>
      <c r="UJV353" s="11"/>
      <c r="UJW353" s="11"/>
      <c r="UJX353" s="11"/>
      <c r="UJY353" s="11"/>
      <c r="UJZ353" s="11"/>
      <c r="UKA353" s="11"/>
      <c r="UKB353" s="11"/>
      <c r="UKC353" s="11"/>
      <c r="UKD353" s="11"/>
      <c r="UKE353" s="11"/>
      <c r="UKF353" s="11"/>
      <c r="UKG353" s="11"/>
      <c r="UKH353" s="11"/>
      <c r="UKI353" s="11"/>
      <c r="UKJ353" s="11"/>
      <c r="UKK353" s="11"/>
      <c r="UKL353" s="11"/>
      <c r="UKM353" s="11"/>
      <c r="UKN353" s="11"/>
      <c r="UKO353" s="11"/>
      <c r="UKP353" s="11"/>
      <c r="UKQ353" s="11"/>
      <c r="UKR353" s="11"/>
      <c r="UKS353" s="11"/>
      <c r="UKT353" s="11"/>
      <c r="UKU353" s="11"/>
      <c r="UKV353" s="11"/>
      <c r="UKW353" s="11"/>
      <c r="UKX353" s="11"/>
      <c r="UKY353" s="11"/>
      <c r="UKZ353" s="11"/>
      <c r="ULA353" s="11"/>
      <c r="ULB353" s="11"/>
      <c r="ULC353" s="11"/>
      <c r="ULD353" s="11"/>
      <c r="ULE353" s="11"/>
      <c r="ULF353" s="11"/>
      <c r="ULG353" s="11"/>
      <c r="ULH353" s="11"/>
      <c r="ULI353" s="11"/>
      <c r="ULJ353" s="11"/>
      <c r="ULK353" s="11"/>
      <c r="ULL353" s="11"/>
      <c r="ULM353" s="11"/>
      <c r="ULN353" s="11"/>
      <c r="ULO353" s="11"/>
      <c r="ULP353" s="11"/>
      <c r="ULQ353" s="11"/>
      <c r="ULR353" s="11"/>
      <c r="ULS353" s="11"/>
      <c r="ULT353" s="11"/>
      <c r="ULU353" s="11"/>
      <c r="ULV353" s="11"/>
      <c r="ULW353" s="11"/>
      <c r="ULX353" s="11"/>
      <c r="ULY353" s="11"/>
      <c r="ULZ353" s="11"/>
      <c r="UMA353" s="11"/>
      <c r="UMB353" s="11"/>
      <c r="UMC353" s="11"/>
      <c r="UMD353" s="11"/>
      <c r="UME353" s="11"/>
      <c r="UMF353" s="11"/>
      <c r="UMG353" s="11"/>
      <c r="UMH353" s="11"/>
      <c r="UMI353" s="11"/>
      <c r="UMJ353" s="11"/>
      <c r="UMK353" s="11"/>
      <c r="UML353" s="11"/>
      <c r="UMM353" s="11"/>
      <c r="UMN353" s="11"/>
      <c r="UMO353" s="11"/>
      <c r="UMP353" s="11"/>
      <c r="UMQ353" s="11"/>
      <c r="UMR353" s="11"/>
      <c r="UMS353" s="11"/>
      <c r="UMT353" s="11"/>
      <c r="UMU353" s="11"/>
      <c r="UMV353" s="11"/>
      <c r="UMW353" s="11"/>
      <c r="UMX353" s="11"/>
      <c r="UMY353" s="11"/>
      <c r="UMZ353" s="11"/>
      <c r="UNA353" s="11"/>
      <c r="UNB353" s="11"/>
      <c r="UNC353" s="11"/>
      <c r="UND353" s="11"/>
      <c r="UNE353" s="11"/>
      <c r="UNF353" s="11"/>
      <c r="UNG353" s="11"/>
      <c r="UNH353" s="11"/>
      <c r="UNI353" s="11"/>
      <c r="UNJ353" s="11"/>
      <c r="UNK353" s="11"/>
      <c r="UNL353" s="11"/>
      <c r="UNM353" s="11"/>
      <c r="UNN353" s="11"/>
      <c r="UNO353" s="11"/>
      <c r="UNP353" s="11"/>
      <c r="UNQ353" s="11"/>
      <c r="UNR353" s="11"/>
      <c r="UNS353" s="11"/>
      <c r="UNT353" s="11"/>
      <c r="UNU353" s="11"/>
      <c r="UNV353" s="11"/>
      <c r="UNW353" s="11"/>
      <c r="UNX353" s="11"/>
      <c r="UNY353" s="11"/>
      <c r="UNZ353" s="11"/>
      <c r="UOA353" s="11"/>
      <c r="UOB353" s="11"/>
      <c r="UOC353" s="11"/>
      <c r="UOD353" s="11"/>
      <c r="UOE353" s="11"/>
      <c r="UOF353" s="11"/>
      <c r="UOG353" s="11"/>
      <c r="UOH353" s="11"/>
      <c r="UOI353" s="11"/>
      <c r="UOJ353" s="11"/>
      <c r="UOK353" s="11"/>
      <c r="UOL353" s="11"/>
      <c r="UOM353" s="11"/>
      <c r="UON353" s="11"/>
      <c r="UOO353" s="11"/>
      <c r="UOP353" s="11"/>
      <c r="UOQ353" s="11"/>
      <c r="UOR353" s="11"/>
      <c r="UOS353" s="11"/>
      <c r="UOT353" s="11"/>
      <c r="UOU353" s="11"/>
      <c r="UOV353" s="11"/>
      <c r="UOW353" s="11"/>
      <c r="UOX353" s="11"/>
      <c r="UOY353" s="11"/>
      <c r="UOZ353" s="11"/>
      <c r="UPA353" s="11"/>
      <c r="UPB353" s="11"/>
      <c r="UPC353" s="11"/>
      <c r="UPD353" s="11"/>
      <c r="UPE353" s="11"/>
      <c r="UPF353" s="11"/>
      <c r="UPG353" s="11"/>
      <c r="UPH353" s="11"/>
      <c r="UPI353" s="11"/>
      <c r="UPJ353" s="11"/>
      <c r="UPK353" s="11"/>
      <c r="UPL353" s="11"/>
      <c r="UPM353" s="11"/>
      <c r="UPN353" s="11"/>
      <c r="UPO353" s="11"/>
      <c r="UPP353" s="11"/>
      <c r="UPQ353" s="11"/>
      <c r="UPR353" s="11"/>
      <c r="UPS353" s="11"/>
      <c r="UPT353" s="11"/>
      <c r="UPU353" s="11"/>
      <c r="UPV353" s="11"/>
      <c r="UPW353" s="11"/>
      <c r="UPX353" s="11"/>
      <c r="UPY353" s="11"/>
      <c r="UPZ353" s="11"/>
      <c r="UQA353" s="11"/>
      <c r="UQB353" s="11"/>
      <c r="UQC353" s="11"/>
      <c r="UQD353" s="11"/>
      <c r="UQE353" s="11"/>
      <c r="UQF353" s="11"/>
      <c r="UQG353" s="11"/>
      <c r="UQH353" s="11"/>
      <c r="UQI353" s="11"/>
      <c r="UQJ353" s="11"/>
      <c r="UQK353" s="11"/>
      <c r="UQL353" s="11"/>
      <c r="UQM353" s="11"/>
      <c r="UQN353" s="11"/>
      <c r="UQO353" s="11"/>
      <c r="UQP353" s="11"/>
      <c r="UQQ353" s="11"/>
      <c r="UQR353" s="11"/>
      <c r="UQS353" s="11"/>
      <c r="UQT353" s="11"/>
      <c r="UQU353" s="11"/>
      <c r="UQV353" s="11"/>
      <c r="UQW353" s="11"/>
      <c r="UQX353" s="11"/>
      <c r="UQY353" s="11"/>
      <c r="UQZ353" s="11"/>
      <c r="URA353" s="11"/>
      <c r="URB353" s="11"/>
      <c r="URC353" s="11"/>
      <c r="URD353" s="11"/>
      <c r="URE353" s="11"/>
      <c r="URF353" s="11"/>
      <c r="URG353" s="11"/>
      <c r="URH353" s="11"/>
      <c r="URI353" s="11"/>
      <c r="URJ353" s="11"/>
      <c r="URK353" s="11"/>
      <c r="URL353" s="11"/>
      <c r="URM353" s="11"/>
      <c r="URN353" s="11"/>
      <c r="URO353" s="11"/>
      <c r="URP353" s="11"/>
      <c r="URQ353" s="11"/>
      <c r="URR353" s="11"/>
      <c r="URS353" s="11"/>
      <c r="URT353" s="11"/>
      <c r="URU353" s="11"/>
      <c r="URV353" s="11"/>
      <c r="URW353" s="11"/>
      <c r="URX353" s="11"/>
      <c r="URY353" s="11"/>
      <c r="URZ353" s="11"/>
      <c r="USA353" s="11"/>
      <c r="USB353" s="11"/>
      <c r="USC353" s="11"/>
      <c r="USD353" s="11"/>
      <c r="USE353" s="11"/>
      <c r="USF353" s="11"/>
      <c r="USG353" s="11"/>
      <c r="USH353" s="11"/>
      <c r="USI353" s="11"/>
      <c r="USJ353" s="11"/>
      <c r="USK353" s="11"/>
      <c r="USL353" s="11"/>
      <c r="USM353" s="11"/>
      <c r="USN353" s="11"/>
      <c r="USO353" s="11"/>
      <c r="USP353" s="11"/>
      <c r="USQ353" s="11"/>
      <c r="USR353" s="11"/>
      <c r="USS353" s="11"/>
      <c r="UST353" s="11"/>
      <c r="USU353" s="11"/>
      <c r="USV353" s="11"/>
      <c r="USW353" s="11"/>
      <c r="USX353" s="11"/>
      <c r="USY353" s="11"/>
      <c r="USZ353" s="11"/>
      <c r="UTA353" s="11"/>
      <c r="UTB353" s="11"/>
      <c r="UTC353" s="11"/>
      <c r="UTD353" s="11"/>
      <c r="UTE353" s="11"/>
      <c r="UTF353" s="11"/>
      <c r="UTG353" s="11"/>
      <c r="UTH353" s="11"/>
      <c r="UTI353" s="11"/>
      <c r="UTJ353" s="11"/>
      <c r="UTK353" s="11"/>
      <c r="UTL353" s="11"/>
      <c r="UTM353" s="11"/>
      <c r="UTN353" s="11"/>
      <c r="UTO353" s="11"/>
      <c r="UTP353" s="11"/>
      <c r="UTQ353" s="11"/>
      <c r="UTR353" s="11"/>
      <c r="UTS353" s="11"/>
      <c r="UTT353" s="11"/>
      <c r="UTU353" s="11"/>
      <c r="UTV353" s="11"/>
      <c r="UTW353" s="11"/>
      <c r="UTX353" s="11"/>
      <c r="UTY353" s="11"/>
      <c r="UTZ353" s="11"/>
      <c r="UUA353" s="11"/>
      <c r="UUB353" s="11"/>
      <c r="UUC353" s="11"/>
      <c r="UUD353" s="11"/>
      <c r="UUE353" s="11"/>
      <c r="UUF353" s="11"/>
      <c r="UUG353" s="11"/>
      <c r="UUH353" s="11"/>
      <c r="UUI353" s="11"/>
      <c r="UUJ353" s="11"/>
      <c r="UUK353" s="11"/>
      <c r="UUL353" s="11"/>
      <c r="UUM353" s="11"/>
      <c r="UUN353" s="11"/>
      <c r="UUO353" s="11"/>
      <c r="UUP353" s="11"/>
      <c r="UUQ353" s="11"/>
      <c r="UUR353" s="11"/>
      <c r="UUS353" s="11"/>
      <c r="UUT353" s="11"/>
      <c r="UUU353" s="11"/>
      <c r="UUV353" s="11"/>
      <c r="UUW353" s="11"/>
      <c r="UUX353" s="11"/>
      <c r="UUY353" s="11"/>
      <c r="UUZ353" s="11"/>
      <c r="UVA353" s="11"/>
      <c r="UVB353" s="11"/>
      <c r="UVC353" s="11"/>
      <c r="UVD353" s="11"/>
      <c r="UVE353" s="11"/>
      <c r="UVF353" s="11"/>
      <c r="UVG353" s="11"/>
      <c r="UVH353" s="11"/>
      <c r="UVI353" s="11"/>
      <c r="UVJ353" s="11"/>
      <c r="UVK353" s="11"/>
      <c r="UVL353" s="11"/>
      <c r="UVM353" s="11"/>
      <c r="UVN353" s="11"/>
      <c r="UVO353" s="11"/>
      <c r="UVP353" s="11"/>
      <c r="UVQ353" s="11"/>
      <c r="UVR353" s="11"/>
      <c r="UVS353" s="11"/>
      <c r="UVT353" s="11"/>
      <c r="UVU353" s="11"/>
      <c r="UVV353" s="11"/>
      <c r="UVW353" s="11"/>
      <c r="UVX353" s="11"/>
      <c r="UVY353" s="11"/>
      <c r="UVZ353" s="11"/>
      <c r="UWA353" s="11"/>
      <c r="UWB353" s="11"/>
      <c r="UWC353" s="11"/>
      <c r="UWD353" s="11"/>
      <c r="UWE353" s="11"/>
      <c r="UWF353" s="11"/>
      <c r="UWG353" s="11"/>
      <c r="UWH353" s="11"/>
      <c r="UWI353" s="11"/>
      <c r="UWJ353" s="11"/>
      <c r="UWK353" s="11"/>
      <c r="UWL353" s="11"/>
      <c r="UWM353" s="11"/>
      <c r="UWN353" s="11"/>
      <c r="UWO353" s="11"/>
      <c r="UWP353" s="11"/>
      <c r="UWQ353" s="11"/>
      <c r="UWR353" s="11"/>
      <c r="UWS353" s="11"/>
      <c r="UWT353" s="11"/>
      <c r="UWU353" s="11"/>
      <c r="UWV353" s="11"/>
      <c r="UWW353" s="11"/>
      <c r="UWX353" s="11"/>
      <c r="UWY353" s="11"/>
      <c r="UWZ353" s="11"/>
      <c r="UXA353" s="11"/>
      <c r="UXB353" s="11"/>
      <c r="UXC353" s="11"/>
      <c r="UXD353" s="11"/>
      <c r="UXE353" s="11"/>
      <c r="UXF353" s="11"/>
      <c r="UXG353" s="11"/>
      <c r="UXH353" s="11"/>
      <c r="UXI353" s="11"/>
      <c r="UXJ353" s="11"/>
      <c r="UXK353" s="11"/>
      <c r="UXL353" s="11"/>
      <c r="UXM353" s="11"/>
      <c r="UXN353" s="11"/>
      <c r="UXO353" s="11"/>
      <c r="UXP353" s="11"/>
      <c r="UXQ353" s="11"/>
      <c r="UXR353" s="11"/>
      <c r="UXS353" s="11"/>
      <c r="UXT353" s="11"/>
      <c r="UXU353" s="11"/>
      <c r="UXV353" s="11"/>
      <c r="UXW353" s="11"/>
      <c r="UXX353" s="11"/>
      <c r="UXY353" s="11"/>
      <c r="UXZ353" s="11"/>
      <c r="UYA353" s="11"/>
      <c r="UYB353" s="11"/>
      <c r="UYC353" s="11"/>
      <c r="UYD353" s="11"/>
      <c r="UYE353" s="11"/>
      <c r="UYF353" s="11"/>
      <c r="UYG353" s="11"/>
      <c r="UYH353" s="11"/>
      <c r="UYI353" s="11"/>
      <c r="UYJ353" s="11"/>
      <c r="UYK353" s="11"/>
      <c r="UYL353" s="11"/>
      <c r="UYM353" s="11"/>
      <c r="UYN353" s="11"/>
      <c r="UYO353" s="11"/>
      <c r="UYP353" s="11"/>
      <c r="UYQ353" s="11"/>
      <c r="UYR353" s="11"/>
      <c r="UYS353" s="11"/>
      <c r="UYT353" s="11"/>
      <c r="UYU353" s="11"/>
      <c r="UYV353" s="11"/>
      <c r="UYW353" s="11"/>
      <c r="UYX353" s="11"/>
      <c r="UYY353" s="11"/>
      <c r="UYZ353" s="11"/>
      <c r="UZA353" s="11"/>
      <c r="UZB353" s="11"/>
      <c r="UZC353" s="11"/>
      <c r="UZD353" s="11"/>
      <c r="UZE353" s="11"/>
      <c r="UZF353" s="11"/>
      <c r="UZG353" s="11"/>
      <c r="UZH353" s="11"/>
      <c r="UZI353" s="11"/>
      <c r="UZJ353" s="11"/>
      <c r="UZK353" s="11"/>
      <c r="UZL353" s="11"/>
      <c r="UZM353" s="11"/>
      <c r="UZN353" s="11"/>
      <c r="UZO353" s="11"/>
      <c r="UZP353" s="11"/>
      <c r="UZQ353" s="11"/>
      <c r="UZR353" s="11"/>
      <c r="UZS353" s="11"/>
      <c r="UZT353" s="11"/>
      <c r="UZU353" s="11"/>
      <c r="UZV353" s="11"/>
      <c r="UZW353" s="11"/>
      <c r="UZX353" s="11"/>
      <c r="UZY353" s="11"/>
      <c r="UZZ353" s="11"/>
      <c r="VAA353" s="11"/>
      <c r="VAB353" s="11"/>
      <c r="VAC353" s="11"/>
      <c r="VAD353" s="11"/>
      <c r="VAE353" s="11"/>
      <c r="VAF353" s="11"/>
      <c r="VAG353" s="11"/>
      <c r="VAH353" s="11"/>
      <c r="VAI353" s="11"/>
      <c r="VAJ353" s="11"/>
      <c r="VAK353" s="11"/>
      <c r="VAL353" s="11"/>
      <c r="VAM353" s="11"/>
      <c r="VAN353" s="11"/>
      <c r="VAO353" s="11"/>
      <c r="VAP353" s="11"/>
      <c r="VAQ353" s="11"/>
      <c r="VAR353" s="11"/>
      <c r="VAS353" s="11"/>
      <c r="VAT353" s="11"/>
      <c r="VAU353" s="11"/>
      <c r="VAV353" s="11"/>
      <c r="VAW353" s="11"/>
      <c r="VAX353" s="11"/>
      <c r="VAY353" s="11"/>
      <c r="VAZ353" s="11"/>
      <c r="VBA353" s="11"/>
      <c r="VBB353" s="11"/>
      <c r="VBC353" s="11"/>
      <c r="VBD353" s="11"/>
      <c r="VBE353" s="11"/>
      <c r="VBF353" s="11"/>
      <c r="VBG353" s="11"/>
      <c r="VBH353" s="11"/>
      <c r="VBI353" s="11"/>
      <c r="VBJ353" s="11"/>
      <c r="VBK353" s="11"/>
      <c r="VBL353" s="11"/>
      <c r="VBM353" s="11"/>
      <c r="VBN353" s="11"/>
      <c r="VBO353" s="11"/>
      <c r="VBP353" s="11"/>
      <c r="VBQ353" s="11"/>
      <c r="VBR353" s="11"/>
      <c r="VBS353" s="11"/>
      <c r="VBT353" s="11"/>
      <c r="VBU353" s="11"/>
      <c r="VBV353" s="11"/>
      <c r="VBW353" s="11"/>
      <c r="VBX353" s="11"/>
      <c r="VBY353" s="11"/>
      <c r="VBZ353" s="11"/>
      <c r="VCA353" s="11"/>
      <c r="VCB353" s="11"/>
      <c r="VCC353" s="11"/>
      <c r="VCD353" s="11"/>
      <c r="VCE353" s="11"/>
      <c r="VCF353" s="11"/>
      <c r="VCG353" s="11"/>
      <c r="VCH353" s="11"/>
      <c r="VCI353" s="11"/>
      <c r="VCJ353" s="11"/>
      <c r="VCK353" s="11"/>
      <c r="VCL353" s="11"/>
      <c r="VCM353" s="11"/>
      <c r="VCN353" s="11"/>
      <c r="VCO353" s="11"/>
      <c r="VCP353" s="11"/>
      <c r="VCQ353" s="11"/>
      <c r="VCR353" s="11"/>
      <c r="VCS353" s="11"/>
      <c r="VCT353" s="11"/>
      <c r="VCU353" s="11"/>
      <c r="VCV353" s="11"/>
      <c r="VCW353" s="11"/>
      <c r="VCX353" s="11"/>
      <c r="VCY353" s="11"/>
      <c r="VCZ353" s="11"/>
      <c r="VDA353" s="11"/>
      <c r="VDB353" s="11"/>
      <c r="VDC353" s="11"/>
      <c r="VDD353" s="11"/>
      <c r="VDE353" s="11"/>
      <c r="VDF353" s="11"/>
      <c r="VDG353" s="11"/>
      <c r="VDH353" s="11"/>
      <c r="VDI353" s="11"/>
      <c r="VDJ353" s="11"/>
      <c r="VDK353" s="11"/>
      <c r="VDL353" s="11"/>
      <c r="VDM353" s="11"/>
      <c r="VDN353" s="11"/>
      <c r="VDO353" s="11"/>
      <c r="VDP353" s="11"/>
      <c r="VDQ353" s="11"/>
      <c r="VDR353" s="11"/>
      <c r="VDS353" s="11"/>
      <c r="VDT353" s="11"/>
      <c r="VDU353" s="11"/>
      <c r="VDV353" s="11"/>
      <c r="VDW353" s="11"/>
      <c r="VDX353" s="11"/>
      <c r="VDY353" s="11"/>
      <c r="VDZ353" s="11"/>
      <c r="VEA353" s="11"/>
      <c r="VEB353" s="11"/>
      <c r="VEC353" s="11"/>
      <c r="VED353" s="11"/>
      <c r="VEE353" s="11"/>
      <c r="VEF353" s="11"/>
      <c r="VEG353" s="11"/>
      <c r="VEH353" s="11"/>
      <c r="VEI353" s="11"/>
      <c r="VEJ353" s="11"/>
      <c r="VEK353" s="11"/>
      <c r="VEL353" s="11"/>
      <c r="VEM353" s="11"/>
      <c r="VEN353" s="11"/>
      <c r="VEO353" s="11"/>
      <c r="VEP353" s="11"/>
      <c r="VEQ353" s="11"/>
      <c r="VER353" s="11"/>
      <c r="VES353" s="11"/>
      <c r="VET353" s="11"/>
      <c r="VEU353" s="11"/>
      <c r="VEV353" s="11"/>
      <c r="VEW353" s="11"/>
      <c r="VEX353" s="11"/>
      <c r="VEY353" s="11"/>
      <c r="VEZ353" s="11"/>
      <c r="VFA353" s="11"/>
      <c r="VFB353" s="11"/>
      <c r="VFC353" s="11"/>
      <c r="VFD353" s="11"/>
      <c r="VFE353" s="11"/>
      <c r="VFF353" s="11"/>
      <c r="VFG353" s="11"/>
      <c r="VFH353" s="11"/>
      <c r="VFI353" s="11"/>
      <c r="VFJ353" s="11"/>
      <c r="VFK353" s="11"/>
      <c r="VFL353" s="11"/>
      <c r="VFM353" s="11"/>
      <c r="VFN353" s="11"/>
      <c r="VFO353" s="11"/>
      <c r="VFP353" s="11"/>
      <c r="VFQ353" s="11"/>
      <c r="VFR353" s="11"/>
      <c r="VFS353" s="11"/>
      <c r="VFT353" s="11"/>
      <c r="VFU353" s="11"/>
      <c r="VFV353" s="11"/>
      <c r="VFW353" s="11"/>
      <c r="VFX353" s="11"/>
      <c r="VFY353" s="11"/>
      <c r="VFZ353" s="11"/>
      <c r="VGA353" s="11"/>
      <c r="VGB353" s="11"/>
      <c r="VGC353" s="11"/>
      <c r="VGD353" s="11"/>
      <c r="VGE353" s="11"/>
      <c r="VGF353" s="11"/>
      <c r="VGG353" s="11"/>
      <c r="VGH353" s="11"/>
      <c r="VGI353" s="11"/>
      <c r="VGJ353" s="11"/>
      <c r="VGK353" s="11"/>
      <c r="VGL353" s="11"/>
      <c r="VGM353" s="11"/>
      <c r="VGN353" s="11"/>
      <c r="VGO353" s="11"/>
      <c r="VGP353" s="11"/>
      <c r="VGQ353" s="11"/>
      <c r="VGR353" s="11"/>
      <c r="VGS353" s="11"/>
      <c r="VGT353" s="11"/>
      <c r="VGU353" s="11"/>
      <c r="VGV353" s="11"/>
      <c r="VGW353" s="11"/>
      <c r="VGX353" s="11"/>
      <c r="VGY353" s="11"/>
      <c r="VGZ353" s="11"/>
      <c r="VHA353" s="11"/>
      <c r="VHB353" s="11"/>
      <c r="VHC353" s="11"/>
      <c r="VHD353" s="11"/>
      <c r="VHE353" s="11"/>
      <c r="VHF353" s="11"/>
      <c r="VHG353" s="11"/>
      <c r="VHH353" s="11"/>
      <c r="VHI353" s="11"/>
      <c r="VHJ353" s="11"/>
      <c r="VHK353" s="11"/>
      <c r="VHL353" s="11"/>
      <c r="VHM353" s="11"/>
      <c r="VHN353" s="11"/>
      <c r="VHO353" s="11"/>
      <c r="VHP353" s="11"/>
      <c r="VHQ353" s="11"/>
      <c r="VHR353" s="11"/>
      <c r="VHS353" s="11"/>
      <c r="VHT353" s="11"/>
      <c r="VHU353" s="11"/>
      <c r="VHV353" s="11"/>
      <c r="VHW353" s="11"/>
      <c r="VHX353" s="11"/>
      <c r="VHY353" s="11"/>
      <c r="VHZ353" s="11"/>
      <c r="VIA353" s="11"/>
      <c r="VIB353" s="11"/>
      <c r="VIC353" s="11"/>
      <c r="VID353" s="11"/>
      <c r="VIE353" s="11"/>
      <c r="VIF353" s="11"/>
      <c r="VIG353" s="11"/>
      <c r="VIH353" s="11"/>
      <c r="VII353" s="11"/>
      <c r="VIJ353" s="11"/>
      <c r="VIK353" s="11"/>
      <c r="VIL353" s="11"/>
      <c r="VIM353" s="11"/>
      <c r="VIN353" s="11"/>
      <c r="VIO353" s="11"/>
      <c r="VIP353" s="11"/>
      <c r="VIQ353" s="11"/>
      <c r="VIR353" s="11"/>
      <c r="VIS353" s="11"/>
      <c r="VIT353" s="11"/>
      <c r="VIU353" s="11"/>
      <c r="VIV353" s="11"/>
      <c r="VIW353" s="11"/>
      <c r="VIX353" s="11"/>
      <c r="VIY353" s="11"/>
      <c r="VIZ353" s="11"/>
      <c r="VJA353" s="11"/>
      <c r="VJB353" s="11"/>
      <c r="VJC353" s="11"/>
      <c r="VJD353" s="11"/>
      <c r="VJE353" s="11"/>
      <c r="VJF353" s="11"/>
      <c r="VJG353" s="11"/>
      <c r="VJH353" s="11"/>
      <c r="VJI353" s="11"/>
      <c r="VJJ353" s="11"/>
      <c r="VJK353" s="11"/>
      <c r="VJL353" s="11"/>
      <c r="VJM353" s="11"/>
      <c r="VJN353" s="11"/>
      <c r="VJO353" s="11"/>
      <c r="VJP353" s="11"/>
      <c r="VJQ353" s="11"/>
      <c r="VJR353" s="11"/>
      <c r="VJS353" s="11"/>
      <c r="VJT353" s="11"/>
      <c r="VJU353" s="11"/>
      <c r="VJV353" s="11"/>
      <c r="VJW353" s="11"/>
      <c r="VJX353" s="11"/>
      <c r="VJY353" s="11"/>
      <c r="VJZ353" s="11"/>
      <c r="VKA353" s="11"/>
      <c r="VKB353" s="11"/>
      <c r="VKC353" s="11"/>
      <c r="VKD353" s="11"/>
      <c r="VKE353" s="11"/>
      <c r="VKF353" s="11"/>
      <c r="VKG353" s="11"/>
      <c r="VKH353" s="11"/>
      <c r="VKI353" s="11"/>
      <c r="VKJ353" s="11"/>
      <c r="VKK353" s="11"/>
      <c r="VKL353" s="11"/>
      <c r="VKM353" s="11"/>
      <c r="VKN353" s="11"/>
      <c r="VKO353" s="11"/>
      <c r="VKP353" s="11"/>
      <c r="VKQ353" s="11"/>
      <c r="VKR353" s="11"/>
      <c r="VKS353" s="11"/>
      <c r="VKT353" s="11"/>
      <c r="VKU353" s="11"/>
      <c r="VKV353" s="11"/>
      <c r="VKW353" s="11"/>
      <c r="VKX353" s="11"/>
      <c r="VKY353" s="11"/>
      <c r="VKZ353" s="11"/>
      <c r="VLA353" s="11"/>
      <c r="VLB353" s="11"/>
      <c r="VLC353" s="11"/>
      <c r="VLD353" s="11"/>
      <c r="VLE353" s="11"/>
      <c r="VLF353" s="11"/>
      <c r="VLG353" s="11"/>
      <c r="VLH353" s="11"/>
      <c r="VLI353" s="11"/>
      <c r="VLJ353" s="11"/>
      <c r="VLK353" s="11"/>
      <c r="VLL353" s="11"/>
      <c r="VLM353" s="11"/>
      <c r="VLN353" s="11"/>
      <c r="VLO353" s="11"/>
      <c r="VLP353" s="11"/>
      <c r="VLQ353" s="11"/>
      <c r="VLR353" s="11"/>
      <c r="VLS353" s="11"/>
      <c r="VLT353" s="11"/>
      <c r="VLU353" s="11"/>
      <c r="VLV353" s="11"/>
      <c r="VLW353" s="11"/>
      <c r="VLX353" s="11"/>
      <c r="VLY353" s="11"/>
      <c r="VLZ353" s="11"/>
      <c r="VMA353" s="11"/>
      <c r="VMB353" s="11"/>
      <c r="VMC353" s="11"/>
      <c r="VMD353" s="11"/>
      <c r="VME353" s="11"/>
      <c r="VMF353" s="11"/>
      <c r="VMG353" s="11"/>
      <c r="VMH353" s="11"/>
      <c r="VMI353" s="11"/>
      <c r="VMJ353" s="11"/>
      <c r="VMK353" s="11"/>
      <c r="VML353" s="11"/>
      <c r="VMM353" s="11"/>
      <c r="VMN353" s="11"/>
      <c r="VMO353" s="11"/>
      <c r="VMP353" s="11"/>
      <c r="VMQ353" s="11"/>
      <c r="VMR353" s="11"/>
      <c r="VMS353" s="11"/>
      <c r="VMT353" s="11"/>
      <c r="VMU353" s="11"/>
      <c r="VMV353" s="11"/>
      <c r="VMW353" s="11"/>
      <c r="VMX353" s="11"/>
      <c r="VMY353" s="11"/>
      <c r="VMZ353" s="11"/>
      <c r="VNA353" s="11"/>
      <c r="VNB353" s="11"/>
      <c r="VNC353" s="11"/>
      <c r="VND353" s="11"/>
      <c r="VNE353" s="11"/>
      <c r="VNF353" s="11"/>
      <c r="VNG353" s="11"/>
      <c r="VNH353" s="11"/>
      <c r="VNI353" s="11"/>
      <c r="VNJ353" s="11"/>
      <c r="VNK353" s="11"/>
      <c r="VNL353" s="11"/>
      <c r="VNM353" s="11"/>
      <c r="VNN353" s="11"/>
      <c r="VNO353" s="11"/>
      <c r="VNP353" s="11"/>
      <c r="VNQ353" s="11"/>
      <c r="VNR353" s="11"/>
      <c r="VNS353" s="11"/>
      <c r="VNT353" s="11"/>
      <c r="VNU353" s="11"/>
      <c r="VNV353" s="11"/>
      <c r="VNW353" s="11"/>
      <c r="VNX353" s="11"/>
      <c r="VNY353" s="11"/>
      <c r="VNZ353" s="11"/>
      <c r="VOA353" s="11"/>
      <c r="VOB353" s="11"/>
      <c r="VOC353" s="11"/>
      <c r="VOD353" s="11"/>
      <c r="VOE353" s="11"/>
      <c r="VOF353" s="11"/>
      <c r="VOG353" s="11"/>
      <c r="VOH353" s="11"/>
      <c r="VOI353" s="11"/>
      <c r="VOJ353" s="11"/>
      <c r="VOK353" s="11"/>
      <c r="VOL353" s="11"/>
      <c r="VOM353" s="11"/>
      <c r="VON353" s="11"/>
      <c r="VOO353" s="11"/>
      <c r="VOP353" s="11"/>
      <c r="VOQ353" s="11"/>
      <c r="VOR353" s="11"/>
      <c r="VOS353" s="11"/>
      <c r="VOT353" s="11"/>
      <c r="VOU353" s="11"/>
      <c r="VOV353" s="11"/>
      <c r="VOW353" s="11"/>
      <c r="VOX353" s="11"/>
      <c r="VOY353" s="11"/>
      <c r="VOZ353" s="11"/>
      <c r="VPA353" s="11"/>
      <c r="VPB353" s="11"/>
      <c r="VPC353" s="11"/>
      <c r="VPD353" s="11"/>
      <c r="VPE353" s="11"/>
      <c r="VPF353" s="11"/>
      <c r="VPG353" s="11"/>
      <c r="VPH353" s="11"/>
      <c r="VPI353" s="11"/>
      <c r="VPJ353" s="11"/>
      <c r="VPK353" s="11"/>
      <c r="VPL353" s="11"/>
      <c r="VPM353" s="11"/>
      <c r="VPN353" s="11"/>
      <c r="VPO353" s="11"/>
      <c r="VPP353" s="11"/>
      <c r="VPQ353" s="11"/>
      <c r="VPR353" s="11"/>
      <c r="VPS353" s="11"/>
      <c r="VPT353" s="11"/>
      <c r="VPU353" s="11"/>
      <c r="VPV353" s="11"/>
      <c r="VPW353" s="11"/>
      <c r="VPX353" s="11"/>
      <c r="VPY353" s="11"/>
      <c r="VPZ353" s="11"/>
      <c r="VQA353" s="11"/>
      <c r="VQB353" s="11"/>
      <c r="VQC353" s="11"/>
      <c r="VQD353" s="11"/>
      <c r="VQE353" s="11"/>
      <c r="VQF353" s="11"/>
      <c r="VQG353" s="11"/>
      <c r="VQH353" s="11"/>
      <c r="VQI353" s="11"/>
      <c r="VQJ353" s="11"/>
      <c r="VQK353" s="11"/>
      <c r="VQL353" s="11"/>
      <c r="VQM353" s="11"/>
      <c r="VQN353" s="11"/>
      <c r="VQO353" s="11"/>
      <c r="VQP353" s="11"/>
      <c r="VQQ353" s="11"/>
      <c r="VQR353" s="11"/>
      <c r="VQS353" s="11"/>
      <c r="VQT353" s="11"/>
      <c r="VQU353" s="11"/>
      <c r="VQV353" s="11"/>
      <c r="VQW353" s="11"/>
      <c r="VQX353" s="11"/>
      <c r="VQY353" s="11"/>
      <c r="VQZ353" s="11"/>
      <c r="VRA353" s="11"/>
      <c r="VRB353" s="11"/>
      <c r="VRC353" s="11"/>
      <c r="VRD353" s="11"/>
      <c r="VRE353" s="11"/>
      <c r="VRF353" s="11"/>
      <c r="VRG353" s="11"/>
      <c r="VRH353" s="11"/>
      <c r="VRI353" s="11"/>
      <c r="VRJ353" s="11"/>
      <c r="VRK353" s="11"/>
      <c r="VRL353" s="11"/>
      <c r="VRM353" s="11"/>
      <c r="VRN353" s="11"/>
      <c r="VRO353" s="11"/>
      <c r="VRP353" s="11"/>
      <c r="VRQ353" s="11"/>
      <c r="VRR353" s="11"/>
      <c r="VRS353" s="11"/>
      <c r="VRT353" s="11"/>
      <c r="VRU353" s="11"/>
      <c r="VRV353" s="11"/>
      <c r="VRW353" s="11"/>
      <c r="VRX353" s="11"/>
      <c r="VRY353" s="11"/>
      <c r="VRZ353" s="11"/>
      <c r="VSA353" s="11"/>
      <c r="VSB353" s="11"/>
      <c r="VSC353" s="11"/>
      <c r="VSD353" s="11"/>
      <c r="VSE353" s="11"/>
      <c r="VSF353" s="11"/>
      <c r="VSG353" s="11"/>
      <c r="VSH353" s="11"/>
      <c r="VSI353" s="11"/>
      <c r="VSJ353" s="11"/>
      <c r="VSK353" s="11"/>
      <c r="VSL353" s="11"/>
      <c r="VSM353" s="11"/>
      <c r="VSN353" s="11"/>
      <c r="VSO353" s="11"/>
      <c r="VSP353" s="11"/>
      <c r="VSQ353" s="11"/>
      <c r="VSR353" s="11"/>
      <c r="VSS353" s="11"/>
      <c r="VST353" s="11"/>
      <c r="VSU353" s="11"/>
      <c r="VSV353" s="11"/>
      <c r="VSW353" s="11"/>
      <c r="VSX353" s="11"/>
      <c r="VSY353" s="11"/>
      <c r="VSZ353" s="11"/>
      <c r="VTA353" s="11"/>
      <c r="VTB353" s="11"/>
      <c r="VTC353" s="11"/>
      <c r="VTD353" s="11"/>
      <c r="VTE353" s="11"/>
      <c r="VTF353" s="11"/>
      <c r="VTG353" s="11"/>
      <c r="VTH353" s="11"/>
      <c r="VTI353" s="11"/>
      <c r="VTJ353" s="11"/>
      <c r="VTK353" s="11"/>
      <c r="VTL353" s="11"/>
      <c r="VTM353" s="11"/>
      <c r="VTN353" s="11"/>
      <c r="VTO353" s="11"/>
      <c r="VTP353" s="11"/>
      <c r="VTQ353" s="11"/>
      <c r="VTR353" s="11"/>
      <c r="VTS353" s="11"/>
      <c r="VTT353" s="11"/>
      <c r="VTU353" s="11"/>
      <c r="VTV353" s="11"/>
      <c r="VTW353" s="11"/>
      <c r="VTX353" s="11"/>
      <c r="VTY353" s="11"/>
      <c r="VTZ353" s="11"/>
      <c r="VUA353" s="11"/>
      <c r="VUB353" s="11"/>
      <c r="VUC353" s="11"/>
      <c r="VUD353" s="11"/>
      <c r="VUE353" s="11"/>
      <c r="VUF353" s="11"/>
      <c r="VUG353" s="11"/>
      <c r="VUH353" s="11"/>
      <c r="VUI353" s="11"/>
      <c r="VUJ353" s="11"/>
      <c r="VUK353" s="11"/>
      <c r="VUL353" s="11"/>
      <c r="VUM353" s="11"/>
      <c r="VUN353" s="11"/>
      <c r="VUO353" s="11"/>
      <c r="VUP353" s="11"/>
      <c r="VUQ353" s="11"/>
      <c r="VUR353" s="11"/>
      <c r="VUS353" s="11"/>
      <c r="VUT353" s="11"/>
      <c r="VUU353" s="11"/>
      <c r="VUV353" s="11"/>
      <c r="VUW353" s="11"/>
      <c r="VUX353" s="11"/>
      <c r="VUY353" s="11"/>
      <c r="VUZ353" s="11"/>
      <c r="VVA353" s="11"/>
      <c r="VVB353" s="11"/>
      <c r="VVC353" s="11"/>
      <c r="VVD353" s="11"/>
      <c r="VVE353" s="11"/>
      <c r="VVF353" s="11"/>
      <c r="VVG353" s="11"/>
      <c r="VVH353" s="11"/>
      <c r="VVI353" s="11"/>
      <c r="VVJ353" s="11"/>
      <c r="VVK353" s="11"/>
      <c r="VVL353" s="11"/>
      <c r="VVM353" s="11"/>
      <c r="VVN353" s="11"/>
      <c r="VVO353" s="11"/>
      <c r="VVP353" s="11"/>
      <c r="VVQ353" s="11"/>
      <c r="VVR353" s="11"/>
      <c r="VVS353" s="11"/>
      <c r="VVT353" s="11"/>
      <c r="VVU353" s="11"/>
      <c r="VVV353" s="11"/>
      <c r="VVW353" s="11"/>
      <c r="VVX353" s="11"/>
      <c r="VVY353" s="11"/>
      <c r="VVZ353" s="11"/>
      <c r="VWA353" s="11"/>
      <c r="VWB353" s="11"/>
      <c r="VWC353" s="11"/>
      <c r="VWD353" s="11"/>
      <c r="VWE353" s="11"/>
      <c r="VWF353" s="11"/>
      <c r="VWG353" s="11"/>
      <c r="VWH353" s="11"/>
      <c r="VWI353" s="11"/>
      <c r="VWJ353" s="11"/>
      <c r="VWK353" s="11"/>
      <c r="VWL353" s="11"/>
      <c r="VWM353" s="11"/>
      <c r="VWN353" s="11"/>
      <c r="VWO353" s="11"/>
      <c r="VWP353" s="11"/>
      <c r="VWQ353" s="11"/>
      <c r="VWR353" s="11"/>
      <c r="VWS353" s="11"/>
      <c r="VWT353" s="11"/>
      <c r="VWU353" s="11"/>
      <c r="VWV353" s="11"/>
      <c r="VWW353" s="11"/>
      <c r="VWX353" s="11"/>
      <c r="VWY353" s="11"/>
      <c r="VWZ353" s="11"/>
      <c r="VXA353" s="11"/>
      <c r="VXB353" s="11"/>
      <c r="VXC353" s="11"/>
      <c r="VXD353" s="11"/>
      <c r="VXE353" s="11"/>
      <c r="VXF353" s="11"/>
      <c r="VXG353" s="11"/>
      <c r="VXH353" s="11"/>
      <c r="VXI353" s="11"/>
      <c r="VXJ353" s="11"/>
      <c r="VXK353" s="11"/>
      <c r="VXL353" s="11"/>
      <c r="VXM353" s="11"/>
      <c r="VXN353" s="11"/>
      <c r="VXO353" s="11"/>
      <c r="VXP353" s="11"/>
      <c r="VXQ353" s="11"/>
      <c r="VXR353" s="11"/>
      <c r="VXS353" s="11"/>
      <c r="VXT353" s="11"/>
      <c r="VXU353" s="11"/>
      <c r="VXV353" s="11"/>
      <c r="VXW353" s="11"/>
      <c r="VXX353" s="11"/>
      <c r="VXY353" s="11"/>
      <c r="VXZ353" s="11"/>
      <c r="VYA353" s="11"/>
      <c r="VYB353" s="11"/>
      <c r="VYC353" s="11"/>
      <c r="VYD353" s="11"/>
      <c r="VYE353" s="11"/>
      <c r="VYF353" s="11"/>
      <c r="VYG353" s="11"/>
      <c r="VYH353" s="11"/>
      <c r="VYI353" s="11"/>
      <c r="VYJ353" s="11"/>
      <c r="VYK353" s="11"/>
      <c r="VYL353" s="11"/>
      <c r="VYM353" s="11"/>
      <c r="VYN353" s="11"/>
      <c r="VYO353" s="11"/>
      <c r="VYP353" s="11"/>
      <c r="VYQ353" s="11"/>
      <c r="VYR353" s="11"/>
      <c r="VYS353" s="11"/>
      <c r="VYT353" s="11"/>
      <c r="VYU353" s="11"/>
      <c r="VYV353" s="11"/>
      <c r="VYW353" s="11"/>
      <c r="VYX353" s="11"/>
      <c r="VYY353" s="11"/>
      <c r="VYZ353" s="11"/>
      <c r="VZA353" s="11"/>
      <c r="VZB353" s="11"/>
      <c r="VZC353" s="11"/>
      <c r="VZD353" s="11"/>
      <c r="VZE353" s="11"/>
      <c r="VZF353" s="11"/>
      <c r="VZG353" s="11"/>
      <c r="VZH353" s="11"/>
      <c r="VZI353" s="11"/>
      <c r="VZJ353" s="11"/>
      <c r="VZK353" s="11"/>
      <c r="VZL353" s="11"/>
      <c r="VZM353" s="11"/>
      <c r="VZN353" s="11"/>
      <c r="VZO353" s="11"/>
      <c r="VZP353" s="11"/>
      <c r="VZQ353" s="11"/>
      <c r="VZR353" s="11"/>
      <c r="VZS353" s="11"/>
      <c r="VZT353" s="11"/>
      <c r="VZU353" s="11"/>
      <c r="VZV353" s="11"/>
      <c r="VZW353" s="11"/>
      <c r="VZX353" s="11"/>
      <c r="VZY353" s="11"/>
      <c r="VZZ353" s="11"/>
      <c r="WAA353" s="11"/>
      <c r="WAB353" s="11"/>
      <c r="WAC353" s="11"/>
      <c r="WAD353" s="11"/>
      <c r="WAE353" s="11"/>
      <c r="WAF353" s="11"/>
      <c r="WAG353" s="11"/>
      <c r="WAH353" s="11"/>
      <c r="WAI353" s="11"/>
      <c r="WAJ353" s="11"/>
      <c r="WAK353" s="11"/>
      <c r="WAL353" s="11"/>
      <c r="WAM353" s="11"/>
      <c r="WAN353" s="11"/>
      <c r="WAO353" s="11"/>
      <c r="WAP353" s="11"/>
      <c r="WAQ353" s="11"/>
      <c r="WAR353" s="11"/>
      <c r="WAS353" s="11"/>
      <c r="WAT353" s="11"/>
      <c r="WAU353" s="11"/>
      <c r="WAV353" s="11"/>
      <c r="WAW353" s="11"/>
      <c r="WAX353" s="11"/>
      <c r="WAY353" s="11"/>
      <c r="WAZ353" s="11"/>
      <c r="WBA353" s="11"/>
      <c r="WBB353" s="11"/>
      <c r="WBC353" s="11"/>
      <c r="WBD353" s="11"/>
      <c r="WBE353" s="11"/>
      <c r="WBF353" s="11"/>
      <c r="WBG353" s="11"/>
      <c r="WBH353" s="11"/>
      <c r="WBI353" s="11"/>
      <c r="WBJ353" s="11"/>
      <c r="WBK353" s="11"/>
      <c r="WBL353" s="11"/>
      <c r="WBM353" s="11"/>
      <c r="WBN353" s="11"/>
      <c r="WBO353" s="11"/>
      <c r="WBP353" s="11"/>
      <c r="WBQ353" s="11"/>
      <c r="WBR353" s="11"/>
      <c r="WBS353" s="11"/>
      <c r="WBT353" s="11"/>
      <c r="WBU353" s="11"/>
      <c r="WBV353" s="11"/>
      <c r="WBW353" s="11"/>
      <c r="WBX353" s="11"/>
      <c r="WBY353" s="11"/>
      <c r="WBZ353" s="11"/>
      <c r="WCA353" s="11"/>
      <c r="WCB353" s="11"/>
      <c r="WCC353" s="11"/>
      <c r="WCD353" s="11"/>
      <c r="WCE353" s="11"/>
      <c r="WCF353" s="11"/>
      <c r="WCG353" s="11"/>
      <c r="WCH353" s="11"/>
      <c r="WCI353" s="11"/>
      <c r="WCJ353" s="11"/>
      <c r="WCK353" s="11"/>
      <c r="WCL353" s="11"/>
      <c r="WCM353" s="11"/>
      <c r="WCN353" s="11"/>
      <c r="WCO353" s="11"/>
      <c r="WCP353" s="11"/>
      <c r="WCQ353" s="11"/>
      <c r="WCR353" s="11"/>
      <c r="WCS353" s="11"/>
      <c r="WCT353" s="11"/>
      <c r="WCU353" s="11"/>
      <c r="WCV353" s="11"/>
      <c r="WCW353" s="11"/>
      <c r="WCX353" s="11"/>
      <c r="WCY353" s="11"/>
      <c r="WCZ353" s="11"/>
      <c r="WDA353" s="11"/>
      <c r="WDB353" s="11"/>
      <c r="WDC353" s="11"/>
      <c r="WDD353" s="11"/>
      <c r="WDE353" s="11"/>
      <c r="WDF353" s="11"/>
      <c r="WDG353" s="11"/>
      <c r="WDH353" s="11"/>
      <c r="WDI353" s="11"/>
      <c r="WDJ353" s="11"/>
      <c r="WDK353" s="11"/>
      <c r="WDL353" s="11"/>
      <c r="WDM353" s="11"/>
      <c r="WDN353" s="11"/>
      <c r="WDO353" s="11"/>
      <c r="WDP353" s="11"/>
      <c r="WDQ353" s="11"/>
      <c r="WDR353" s="11"/>
      <c r="WDS353" s="11"/>
      <c r="WDT353" s="11"/>
      <c r="WDU353" s="11"/>
      <c r="WDV353" s="11"/>
      <c r="WDW353" s="11"/>
      <c r="WDX353" s="11"/>
      <c r="WDY353" s="11"/>
      <c r="WDZ353" s="11"/>
      <c r="WEA353" s="11"/>
      <c r="WEB353" s="11"/>
      <c r="WEC353" s="11"/>
      <c r="WED353" s="11"/>
      <c r="WEE353" s="11"/>
      <c r="WEF353" s="11"/>
      <c r="WEG353" s="11"/>
      <c r="WEH353" s="11"/>
      <c r="WEI353" s="11"/>
      <c r="WEJ353" s="11"/>
      <c r="WEK353" s="11"/>
      <c r="WEL353" s="11"/>
      <c r="WEM353" s="11"/>
      <c r="WEN353" s="11"/>
      <c r="WEO353" s="11"/>
      <c r="WEP353" s="11"/>
      <c r="WEQ353" s="11"/>
      <c r="WER353" s="11"/>
      <c r="WES353" s="11"/>
      <c r="WET353" s="11"/>
      <c r="WEU353" s="11"/>
      <c r="WEV353" s="11"/>
      <c r="WEW353" s="11"/>
      <c r="WEX353" s="11"/>
      <c r="WEY353" s="11"/>
      <c r="WEZ353" s="11"/>
      <c r="WFA353" s="11"/>
      <c r="WFB353" s="11"/>
      <c r="WFC353" s="11"/>
      <c r="WFD353" s="11"/>
      <c r="WFE353" s="11"/>
      <c r="WFF353" s="11"/>
      <c r="WFG353" s="11"/>
      <c r="WFH353" s="11"/>
      <c r="WFI353" s="11"/>
      <c r="WFJ353" s="11"/>
      <c r="WFK353" s="11"/>
      <c r="WFL353" s="11"/>
      <c r="WFM353" s="11"/>
      <c r="WFN353" s="11"/>
      <c r="WFO353" s="11"/>
      <c r="WFP353" s="11"/>
      <c r="WFQ353" s="11"/>
      <c r="WFR353" s="11"/>
      <c r="WFS353" s="11"/>
      <c r="WFT353" s="11"/>
      <c r="WFU353" s="11"/>
      <c r="WFV353" s="11"/>
      <c r="WFW353" s="11"/>
      <c r="WFX353" s="11"/>
      <c r="WFY353" s="11"/>
      <c r="WFZ353" s="11"/>
      <c r="WGA353" s="11"/>
      <c r="WGB353" s="11"/>
      <c r="WGC353" s="11"/>
      <c r="WGD353" s="11"/>
      <c r="WGE353" s="11"/>
      <c r="WGF353" s="11"/>
      <c r="WGG353" s="11"/>
      <c r="WGH353" s="11"/>
      <c r="WGI353" s="11"/>
      <c r="WGJ353" s="11"/>
      <c r="WGK353" s="11"/>
      <c r="WGL353" s="11"/>
      <c r="WGM353" s="11"/>
      <c r="WGN353" s="11"/>
      <c r="WGO353" s="11"/>
      <c r="WGP353" s="11"/>
      <c r="WGQ353" s="11"/>
      <c r="WGR353" s="11"/>
      <c r="WGS353" s="11"/>
      <c r="WGT353" s="11"/>
      <c r="WGU353" s="11"/>
      <c r="WGV353" s="11"/>
      <c r="WGW353" s="11"/>
      <c r="WGX353" s="11"/>
      <c r="WGY353" s="11"/>
      <c r="WGZ353" s="11"/>
      <c r="WHA353" s="11"/>
      <c r="WHB353" s="11"/>
      <c r="WHC353" s="11"/>
      <c r="WHD353" s="11"/>
      <c r="WHE353" s="11"/>
      <c r="WHF353" s="11"/>
      <c r="WHG353" s="11"/>
      <c r="WHH353" s="11"/>
      <c r="WHI353" s="11"/>
      <c r="WHJ353" s="11"/>
      <c r="WHK353" s="11"/>
      <c r="WHL353" s="11"/>
      <c r="WHM353" s="11"/>
      <c r="WHN353" s="11"/>
      <c r="WHO353" s="11"/>
      <c r="WHP353" s="11"/>
      <c r="WHQ353" s="11"/>
      <c r="WHR353" s="11"/>
      <c r="WHS353" s="11"/>
      <c r="WHT353" s="11"/>
      <c r="WHU353" s="11"/>
      <c r="WHV353" s="11"/>
      <c r="WHW353" s="11"/>
      <c r="WHX353" s="11"/>
      <c r="WHY353" s="11"/>
      <c r="WHZ353" s="11"/>
      <c r="WIA353" s="11"/>
      <c r="WIB353" s="11"/>
      <c r="WIC353" s="11"/>
      <c r="WID353" s="11"/>
      <c r="WIE353" s="11"/>
      <c r="WIF353" s="11"/>
      <c r="WIG353" s="11"/>
      <c r="WIH353" s="11"/>
      <c r="WII353" s="11"/>
      <c r="WIJ353" s="11"/>
      <c r="WIK353" s="11"/>
      <c r="WIL353" s="11"/>
      <c r="WIM353" s="11"/>
      <c r="WIN353" s="11"/>
      <c r="WIO353" s="11"/>
      <c r="WIP353" s="11"/>
      <c r="WIQ353" s="11"/>
      <c r="WIR353" s="11"/>
      <c r="WIS353" s="11"/>
      <c r="WIT353" s="11"/>
      <c r="WIU353" s="11"/>
      <c r="WIV353" s="11"/>
      <c r="WIW353" s="11"/>
      <c r="WIX353" s="11"/>
      <c r="WIY353" s="11"/>
      <c r="WIZ353" s="11"/>
      <c r="WJA353" s="11"/>
      <c r="WJB353" s="11"/>
      <c r="WJC353" s="11"/>
      <c r="WJD353" s="11"/>
      <c r="WJE353" s="11"/>
      <c r="WJF353" s="11"/>
      <c r="WJG353" s="11"/>
      <c r="WJH353" s="11"/>
      <c r="WJI353" s="11"/>
      <c r="WJJ353" s="11"/>
      <c r="WJK353" s="11"/>
      <c r="WJL353" s="11"/>
      <c r="WJM353" s="11"/>
      <c r="WJN353" s="11"/>
      <c r="WJO353" s="11"/>
      <c r="WJP353" s="11"/>
      <c r="WJQ353" s="11"/>
      <c r="WJR353" s="11"/>
      <c r="WJS353" s="11"/>
      <c r="WJT353" s="11"/>
      <c r="WJU353" s="11"/>
      <c r="WJV353" s="11"/>
      <c r="WJW353" s="11"/>
      <c r="WJX353" s="11"/>
      <c r="WJY353" s="11"/>
      <c r="WJZ353" s="11"/>
      <c r="WKA353" s="11"/>
      <c r="WKB353" s="11"/>
      <c r="WKC353" s="11"/>
      <c r="WKD353" s="11"/>
      <c r="WKE353" s="11"/>
      <c r="WKF353" s="11"/>
      <c r="WKG353" s="11"/>
      <c r="WKH353" s="11"/>
      <c r="WKI353" s="11"/>
      <c r="WKJ353" s="11"/>
      <c r="WKK353" s="11"/>
      <c r="WKL353" s="11"/>
      <c r="WKM353" s="11"/>
      <c r="WKN353" s="11"/>
      <c r="WKO353" s="11"/>
      <c r="WKP353" s="11"/>
      <c r="WKQ353" s="11"/>
      <c r="WKR353" s="11"/>
      <c r="WKS353" s="11"/>
      <c r="WKT353" s="11"/>
      <c r="WKU353" s="11"/>
      <c r="WKV353" s="11"/>
      <c r="WKW353" s="11"/>
      <c r="WKX353" s="11"/>
      <c r="WKY353" s="11"/>
      <c r="WKZ353" s="11"/>
      <c r="WLA353" s="11"/>
      <c r="WLB353" s="11"/>
      <c r="WLC353" s="11"/>
      <c r="WLD353" s="11"/>
      <c r="WLE353" s="11"/>
      <c r="WLF353" s="11"/>
      <c r="WLG353" s="11"/>
      <c r="WLH353" s="11"/>
      <c r="WLI353" s="11"/>
      <c r="WLJ353" s="11"/>
      <c r="WLK353" s="11"/>
      <c r="WLL353" s="11"/>
      <c r="WLM353" s="11"/>
      <c r="WLN353" s="11"/>
      <c r="WLO353" s="11"/>
      <c r="WLP353" s="11"/>
      <c r="WLQ353" s="11"/>
      <c r="WLR353" s="11"/>
      <c r="WLS353" s="11"/>
      <c r="WLT353" s="11"/>
      <c r="WLU353" s="11"/>
      <c r="WLV353" s="11"/>
      <c r="WLW353" s="11"/>
      <c r="WLX353" s="11"/>
      <c r="WLY353" s="11"/>
      <c r="WLZ353" s="11"/>
      <c r="WMA353" s="11"/>
      <c r="WMB353" s="11"/>
      <c r="WMC353" s="11"/>
      <c r="WMD353" s="11"/>
      <c r="WME353" s="11"/>
      <c r="WMF353" s="11"/>
      <c r="WMG353" s="11"/>
      <c r="WMH353" s="11"/>
      <c r="WMI353" s="11"/>
      <c r="WMJ353" s="11"/>
      <c r="WMK353" s="11"/>
      <c r="WML353" s="11"/>
      <c r="WMM353" s="11"/>
      <c r="WMN353" s="11"/>
      <c r="WMO353" s="11"/>
      <c r="WMP353" s="11"/>
      <c r="WMQ353" s="11"/>
      <c r="WMR353" s="11"/>
      <c r="WMS353" s="11"/>
      <c r="WMT353" s="11"/>
      <c r="WMU353" s="11"/>
      <c r="WMV353" s="11"/>
      <c r="WMW353" s="11"/>
      <c r="WMX353" s="11"/>
      <c r="WMY353" s="11"/>
      <c r="WMZ353" s="11"/>
      <c r="WNA353" s="11"/>
      <c r="WNB353" s="11"/>
      <c r="WNC353" s="11"/>
      <c r="WND353" s="11"/>
      <c r="WNE353" s="11"/>
      <c r="WNF353" s="11"/>
      <c r="WNG353" s="11"/>
      <c r="WNH353" s="11"/>
      <c r="WNI353" s="11"/>
      <c r="WNJ353" s="11"/>
      <c r="WNK353" s="11"/>
      <c r="WNL353" s="11"/>
      <c r="WNM353" s="11"/>
      <c r="WNN353" s="11"/>
      <c r="WNO353" s="11"/>
      <c r="WNP353" s="11"/>
      <c r="WNQ353" s="11"/>
      <c r="WNR353" s="11"/>
      <c r="WNS353" s="11"/>
      <c r="WNT353" s="11"/>
      <c r="WNU353" s="11"/>
      <c r="WNV353" s="11"/>
      <c r="WNW353" s="11"/>
      <c r="WNX353" s="11"/>
      <c r="WNY353" s="11"/>
      <c r="WNZ353" s="11"/>
      <c r="WOA353" s="11"/>
      <c r="WOB353" s="11"/>
      <c r="WOC353" s="11"/>
      <c r="WOD353" s="11"/>
      <c r="WOE353" s="11"/>
      <c r="WOF353" s="11"/>
      <c r="WOG353" s="11"/>
      <c r="WOH353" s="11"/>
      <c r="WOI353" s="11"/>
      <c r="WOJ353" s="11"/>
      <c r="WOK353" s="11"/>
      <c r="WOL353" s="11"/>
      <c r="WOM353" s="11"/>
      <c r="WON353" s="11"/>
      <c r="WOO353" s="11"/>
      <c r="WOP353" s="11"/>
      <c r="WOQ353" s="11"/>
      <c r="WOR353" s="11"/>
      <c r="WOS353" s="11"/>
      <c r="WOT353" s="11"/>
      <c r="WOU353" s="11"/>
      <c r="WOV353" s="11"/>
      <c r="WOW353" s="11"/>
      <c r="WOX353" s="11"/>
      <c r="WOY353" s="11"/>
      <c r="WOZ353" s="11"/>
      <c r="WPA353" s="11"/>
      <c r="WPB353" s="11"/>
      <c r="WPC353" s="11"/>
      <c r="WPD353" s="11"/>
      <c r="WPE353" s="11"/>
      <c r="WPF353" s="11"/>
      <c r="WPG353" s="11"/>
      <c r="WPH353" s="11"/>
      <c r="WPI353" s="11"/>
      <c r="WPJ353" s="11"/>
      <c r="WPK353" s="11"/>
      <c r="WPL353" s="11"/>
      <c r="WPM353" s="11"/>
      <c r="WPN353" s="11"/>
      <c r="WPO353" s="11"/>
      <c r="WPP353" s="11"/>
      <c r="WPQ353" s="11"/>
      <c r="WPR353" s="11"/>
      <c r="WPS353" s="11"/>
      <c r="WPT353" s="11"/>
      <c r="WPU353" s="11"/>
      <c r="WPV353" s="11"/>
      <c r="WPW353" s="11"/>
      <c r="WPX353" s="11"/>
      <c r="WPY353" s="11"/>
      <c r="WPZ353" s="11"/>
      <c r="WQA353" s="11"/>
      <c r="WQB353" s="11"/>
      <c r="WQC353" s="11"/>
      <c r="WQD353" s="11"/>
      <c r="WQE353" s="11"/>
      <c r="WQF353" s="11"/>
      <c r="WQG353" s="11"/>
      <c r="WQH353" s="11"/>
      <c r="WQI353" s="11"/>
      <c r="WQJ353" s="11"/>
      <c r="WQK353" s="11"/>
      <c r="WQL353" s="11"/>
      <c r="WQM353" s="11"/>
      <c r="WQN353" s="11"/>
      <c r="WQO353" s="11"/>
      <c r="WQP353" s="11"/>
      <c r="WQQ353" s="11"/>
      <c r="WQR353" s="11"/>
      <c r="WQS353" s="11"/>
      <c r="WQT353" s="11"/>
      <c r="WQU353" s="11"/>
      <c r="WQV353" s="11"/>
      <c r="WQW353" s="11"/>
      <c r="WQX353" s="11"/>
      <c r="WQY353" s="11"/>
      <c r="WQZ353" s="11"/>
      <c r="WRA353" s="11"/>
      <c r="WRB353" s="11"/>
      <c r="WRC353" s="11"/>
      <c r="WRD353" s="11"/>
      <c r="WRE353" s="11"/>
      <c r="WRF353" s="11"/>
      <c r="WRG353" s="11"/>
      <c r="WRH353" s="11"/>
      <c r="WRI353" s="11"/>
      <c r="WRJ353" s="11"/>
      <c r="WRK353" s="11"/>
      <c r="WRL353" s="11"/>
      <c r="WRM353" s="11"/>
      <c r="WRN353" s="11"/>
      <c r="WRO353" s="11"/>
      <c r="WRP353" s="11"/>
      <c r="WRQ353" s="11"/>
      <c r="WRR353" s="11"/>
      <c r="WRS353" s="11"/>
      <c r="WRT353" s="11"/>
      <c r="WRU353" s="11"/>
      <c r="WRV353" s="11"/>
      <c r="WRW353" s="11"/>
      <c r="WRX353" s="11"/>
      <c r="WRY353" s="11"/>
      <c r="WRZ353" s="11"/>
      <c r="WSA353" s="11"/>
      <c r="WSB353" s="11"/>
      <c r="WSC353" s="11"/>
      <c r="WSD353" s="11"/>
      <c r="WSE353" s="11"/>
      <c r="WSF353" s="11"/>
      <c r="WSG353" s="11"/>
      <c r="WSH353" s="11"/>
      <c r="WSI353" s="11"/>
      <c r="WSJ353" s="11"/>
      <c r="WSK353" s="11"/>
      <c r="WSL353" s="11"/>
      <c r="WSM353" s="11"/>
      <c r="WSN353" s="11"/>
      <c r="WSO353" s="11"/>
      <c r="WSP353" s="11"/>
      <c r="WSQ353" s="11"/>
      <c r="WSR353" s="11"/>
      <c r="WSS353" s="11"/>
      <c r="WST353" s="11"/>
      <c r="WSU353" s="11"/>
      <c r="WSV353" s="11"/>
      <c r="WSW353" s="11"/>
      <c r="WSX353" s="11"/>
      <c r="WSY353" s="11"/>
      <c r="WSZ353" s="11"/>
      <c r="WTA353" s="11"/>
      <c r="WTB353" s="11"/>
      <c r="WTC353" s="11"/>
      <c r="WTD353" s="11"/>
      <c r="WTE353" s="11"/>
      <c r="WTF353" s="11"/>
      <c r="WTG353" s="11"/>
      <c r="WTH353" s="11"/>
      <c r="WTI353" s="11"/>
      <c r="WTJ353" s="11"/>
      <c r="WTK353" s="11"/>
      <c r="WTL353" s="11"/>
      <c r="WTM353" s="11"/>
      <c r="WTN353" s="11"/>
      <c r="WTO353" s="11"/>
      <c r="WTP353" s="11"/>
      <c r="WTQ353" s="11"/>
      <c r="WTR353" s="11"/>
      <c r="WTS353" s="11"/>
      <c r="WTT353" s="11"/>
      <c r="WTU353" s="11"/>
      <c r="WTV353" s="11"/>
      <c r="WTW353" s="11"/>
      <c r="WTX353" s="11"/>
      <c r="WTY353" s="11"/>
      <c r="WTZ353" s="11"/>
      <c r="WUA353" s="11"/>
      <c r="WUB353" s="11"/>
      <c r="WUC353" s="11"/>
      <c r="WUD353" s="11"/>
      <c r="WUE353" s="11"/>
      <c r="WUF353" s="11"/>
      <c r="WUG353" s="11"/>
      <c r="WUH353" s="11"/>
      <c r="WUI353" s="11"/>
      <c r="WUJ353" s="11"/>
      <c r="WUK353" s="11"/>
      <c r="WUL353" s="11"/>
      <c r="WUM353" s="11"/>
      <c r="WUN353" s="11"/>
      <c r="WUO353" s="11"/>
      <c r="WUP353" s="11"/>
      <c r="WUQ353" s="11"/>
      <c r="WUR353" s="11"/>
      <c r="WUS353" s="11"/>
      <c r="WUT353" s="11"/>
      <c r="WUU353" s="11"/>
      <c r="WUV353" s="11"/>
      <c r="WUW353" s="11"/>
      <c r="WUX353" s="11"/>
      <c r="WUY353" s="11"/>
      <c r="WUZ353" s="11"/>
      <c r="WVA353" s="11"/>
      <c r="WVB353" s="11"/>
      <c r="WVC353" s="11"/>
      <c r="WVD353" s="11"/>
      <c r="WVE353" s="11"/>
      <c r="WVF353" s="11"/>
      <c r="WVG353" s="11"/>
      <c r="WVH353" s="11"/>
      <c r="WVI353" s="11"/>
      <c r="WVJ353" s="11"/>
      <c r="WVK353" s="11"/>
      <c r="WVL353" s="11"/>
      <c r="WVM353" s="11"/>
      <c r="WVN353" s="11"/>
      <c r="WVO353" s="11"/>
      <c r="WVP353" s="11"/>
      <c r="WVQ353" s="11"/>
      <c r="WVR353" s="11"/>
      <c r="WVS353" s="11"/>
      <c r="WVT353" s="11"/>
      <c r="WVU353" s="11"/>
      <c r="WVV353" s="11"/>
      <c r="WVW353" s="11"/>
      <c r="WVX353" s="11"/>
      <c r="WVY353" s="11"/>
      <c r="WVZ353" s="11"/>
      <c r="WWA353" s="11"/>
      <c r="WWB353" s="11"/>
      <c r="WWC353" s="11"/>
      <c r="WWD353" s="11"/>
      <c r="WWE353" s="11"/>
      <c r="WWF353" s="11"/>
      <c r="WWG353" s="11"/>
      <c r="WWH353" s="11"/>
      <c r="WWI353" s="11"/>
      <c r="WWJ353" s="11"/>
      <c r="WWK353" s="11"/>
      <c r="WWL353" s="11"/>
      <c r="WWM353" s="11"/>
      <c r="WWN353" s="11"/>
      <c r="WWO353" s="11"/>
      <c r="WWP353" s="11"/>
      <c r="WWQ353" s="11"/>
      <c r="WWR353" s="11"/>
      <c r="WWS353" s="11"/>
      <c r="WWT353" s="11"/>
      <c r="WWU353" s="11"/>
      <c r="WWV353" s="11"/>
      <c r="WWW353" s="11"/>
      <c r="WWX353" s="11"/>
      <c r="WWY353" s="11"/>
      <c r="WWZ353" s="11"/>
      <c r="WXA353" s="11"/>
      <c r="WXB353" s="11"/>
      <c r="WXC353" s="11"/>
      <c r="WXD353" s="11"/>
      <c r="WXE353" s="11"/>
      <c r="WXF353" s="11"/>
      <c r="WXG353" s="11"/>
      <c r="WXH353" s="11"/>
      <c r="WXI353" s="11"/>
      <c r="WXJ353" s="11"/>
      <c r="WXK353" s="11"/>
      <c r="WXL353" s="11"/>
      <c r="WXM353" s="11"/>
      <c r="WXN353" s="11"/>
      <c r="WXO353" s="11"/>
      <c r="WXP353" s="11"/>
      <c r="WXQ353" s="11"/>
      <c r="WXR353" s="11"/>
      <c r="WXS353" s="11"/>
      <c r="WXT353" s="11"/>
      <c r="WXU353" s="11"/>
      <c r="WXV353" s="11"/>
      <c r="WXW353" s="11"/>
      <c r="WXX353" s="11"/>
      <c r="WXY353" s="11"/>
      <c r="WXZ353" s="11"/>
      <c r="WYA353" s="11"/>
      <c r="WYB353" s="11"/>
      <c r="WYC353" s="11"/>
      <c r="WYD353" s="11"/>
      <c r="WYE353" s="11"/>
      <c r="WYF353" s="11"/>
      <c r="WYG353" s="11"/>
      <c r="WYH353" s="11"/>
      <c r="WYI353" s="11"/>
      <c r="WYJ353" s="11"/>
      <c r="WYK353" s="11"/>
      <c r="WYL353" s="11"/>
      <c r="WYM353" s="11"/>
      <c r="WYN353" s="11"/>
      <c r="WYO353" s="11"/>
      <c r="WYP353" s="11"/>
      <c r="WYQ353" s="11"/>
      <c r="WYR353" s="11"/>
      <c r="WYS353" s="11"/>
      <c r="WYT353" s="11"/>
      <c r="WYU353" s="11"/>
      <c r="WYV353" s="11"/>
      <c r="WYW353" s="11"/>
      <c r="WYX353" s="11"/>
      <c r="WYY353" s="11"/>
      <c r="WYZ353" s="11"/>
      <c r="WZA353" s="11"/>
      <c r="WZB353" s="11"/>
      <c r="WZC353" s="11"/>
      <c r="WZD353" s="11"/>
      <c r="WZE353" s="11"/>
      <c r="WZF353" s="11"/>
      <c r="WZG353" s="11"/>
      <c r="WZH353" s="11"/>
      <c r="WZI353" s="11"/>
      <c r="WZJ353" s="11"/>
      <c r="WZK353" s="11"/>
      <c r="WZL353" s="11"/>
      <c r="WZM353" s="11"/>
      <c r="WZN353" s="11"/>
      <c r="WZO353" s="11"/>
      <c r="WZP353" s="11"/>
      <c r="WZQ353" s="11"/>
      <c r="WZR353" s="11"/>
      <c r="WZS353" s="11"/>
      <c r="WZT353" s="11"/>
      <c r="WZU353" s="11"/>
      <c r="WZV353" s="11"/>
      <c r="WZW353" s="11"/>
      <c r="WZX353" s="11"/>
      <c r="WZY353" s="11"/>
      <c r="WZZ353" s="11"/>
      <c r="XAA353" s="11"/>
      <c r="XAB353" s="11"/>
      <c r="XAC353" s="11"/>
      <c r="XAD353" s="11"/>
      <c r="XAE353" s="11"/>
      <c r="XAF353" s="11"/>
      <c r="XAG353" s="11"/>
      <c r="XAH353" s="11"/>
      <c r="XAI353" s="11"/>
      <c r="XAJ353" s="11"/>
      <c r="XAK353" s="11"/>
      <c r="XAL353" s="11"/>
      <c r="XAM353" s="11"/>
      <c r="XAN353" s="11"/>
      <c r="XAO353" s="11"/>
      <c r="XAP353" s="11"/>
      <c r="XAQ353" s="11"/>
      <c r="XAR353" s="11"/>
      <c r="XAS353" s="11"/>
      <c r="XAT353" s="11"/>
      <c r="XAU353" s="11"/>
      <c r="XAV353" s="11"/>
      <c r="XAW353" s="11"/>
      <c r="XAX353" s="11"/>
      <c r="XAY353" s="11"/>
      <c r="XAZ353" s="11"/>
      <c r="XBA353" s="11"/>
      <c r="XBB353" s="11"/>
      <c r="XBC353" s="11"/>
      <c r="XBD353" s="11"/>
      <c r="XBE353" s="11"/>
      <c r="XBF353" s="11"/>
      <c r="XBG353" s="11"/>
      <c r="XBH353" s="11"/>
      <c r="XBI353" s="11"/>
      <c r="XBJ353" s="11"/>
      <c r="XBK353" s="11"/>
      <c r="XBL353" s="11"/>
      <c r="XBM353" s="11"/>
      <c r="XBN353" s="11"/>
      <c r="XBO353" s="11"/>
      <c r="XBP353" s="11"/>
      <c r="XBQ353" s="11"/>
      <c r="XBR353" s="11"/>
      <c r="XBS353" s="11"/>
      <c r="XBT353" s="11"/>
      <c r="XBU353" s="11"/>
      <c r="XBV353" s="11"/>
      <c r="XBW353" s="11"/>
      <c r="XBX353" s="11"/>
      <c r="XBY353" s="11"/>
      <c r="XBZ353" s="11"/>
      <c r="XCA353" s="11"/>
      <c r="XCB353" s="11"/>
      <c r="XCC353" s="11"/>
      <c r="XCD353" s="11"/>
      <c r="XCE353" s="11"/>
      <c r="XCF353" s="11"/>
      <c r="XCG353" s="11"/>
      <c r="XCH353" s="11"/>
      <c r="XCI353" s="11"/>
      <c r="XCJ353" s="11"/>
      <c r="XCK353" s="11"/>
      <c r="XCL353" s="11"/>
      <c r="XCM353" s="11"/>
      <c r="XCN353" s="11"/>
      <c r="XCO353" s="11"/>
      <c r="XCP353" s="11"/>
      <c r="XCQ353" s="11"/>
      <c r="XCR353" s="11"/>
      <c r="XCS353" s="11"/>
      <c r="XCT353" s="11"/>
      <c r="XCU353" s="11"/>
      <c r="XCV353" s="11"/>
      <c r="XCW353" s="11"/>
      <c r="XCX353" s="11"/>
      <c r="XCY353" s="11"/>
      <c r="XCZ353" s="11"/>
      <c r="XDA353" s="11"/>
      <c r="XDB353" s="11"/>
      <c r="XDC353" s="11"/>
      <c r="XDD353" s="11"/>
      <c r="XDE353" s="11"/>
      <c r="XDF353" s="11"/>
      <c r="XDG353" s="11"/>
      <c r="XDH353" s="11"/>
      <c r="XDI353" s="11"/>
      <c r="XDJ353" s="11"/>
      <c r="XDK353" s="11"/>
      <c r="XDL353" s="11"/>
      <c r="XDM353" s="11"/>
      <c r="XDN353" s="11"/>
      <c r="XDO353" s="11"/>
      <c r="XDP353" s="11"/>
      <c r="XDQ353" s="11"/>
      <c r="XDR353" s="11"/>
      <c r="XDS353" s="11"/>
      <c r="XDT353" s="11"/>
      <c r="XDU353" s="11"/>
      <c r="XDV353" s="11"/>
      <c r="XDW353" s="11"/>
      <c r="XDX353" s="11"/>
      <c r="XDY353" s="11"/>
      <c r="XDZ353" s="11"/>
      <c r="XEA353" s="11"/>
      <c r="XEB353" s="11"/>
      <c r="XEC353" s="11"/>
      <c r="XED353" s="11"/>
      <c r="XEE353" s="11"/>
      <c r="XEF353" s="11"/>
      <c r="XEG353" s="11"/>
      <c r="XEH353" s="11"/>
      <c r="XEI353" s="11"/>
      <c r="XEJ353" s="11"/>
      <c r="XEK353" s="11"/>
      <c r="XEL353" s="11"/>
      <c r="XEM353" s="11"/>
      <c r="XEN353" s="11"/>
      <c r="XEO353" s="11"/>
      <c r="XEP353" s="11"/>
      <c r="XEQ353" s="11"/>
      <c r="XER353" s="11"/>
      <c r="XES353" s="11"/>
      <c r="XET353" s="11"/>
      <c r="XEU353" s="11"/>
      <c r="XEV353" s="11"/>
      <c r="XEW353" s="11"/>
      <c r="XEX353" s="11"/>
      <c r="XEY353" s="11"/>
      <c r="XEZ353" s="11"/>
      <c r="XFA353" s="11"/>
      <c r="XFB353" s="11"/>
      <c r="XFC353" s="11"/>
      <c r="XFD353" s="11"/>
    </row>
    <row r="354" spans="1:16384" ht="18.75" x14ac:dyDescent="0.3">
      <c r="A354" s="11" t="s">
        <v>748</v>
      </c>
      <c r="C354" s="5"/>
    </row>
    <row r="355" spans="1:16384" x14ac:dyDescent="0.25">
      <c r="A355" s="3" t="s">
        <v>187</v>
      </c>
      <c r="B355" s="3" t="s">
        <v>9</v>
      </c>
      <c r="C355" s="5">
        <v>2.2837380011293056</v>
      </c>
      <c r="D355" s="36">
        <v>3.2455352201756021E-3</v>
      </c>
    </row>
    <row r="356" spans="1:16384" x14ac:dyDescent="0.25">
      <c r="A356" s="3" t="s">
        <v>143</v>
      </c>
      <c r="B356" s="3" t="s">
        <v>144</v>
      </c>
      <c r="C356" s="5">
        <v>2.7891891891891891</v>
      </c>
      <c r="D356" s="36">
        <v>1.3331060805603525E-2</v>
      </c>
    </row>
    <row r="357" spans="1:16384" x14ac:dyDescent="0.25">
      <c r="A357" s="3" t="s">
        <v>192</v>
      </c>
      <c r="B357" s="3" t="s">
        <v>193</v>
      </c>
      <c r="C357" s="5">
        <v>2.3758503401360547</v>
      </c>
      <c r="D357" s="36">
        <v>1.6719677839112955E-2</v>
      </c>
    </row>
    <row r="358" spans="1:16384" x14ac:dyDescent="0.25">
      <c r="A358" s="3" t="s">
        <v>406</v>
      </c>
      <c r="B358" s="3" t="s">
        <v>49</v>
      </c>
      <c r="C358" s="5">
        <v>3.031963470319635</v>
      </c>
      <c r="D358" s="36">
        <v>1.8896640752158828E-2</v>
      </c>
    </row>
    <row r="359" spans="1:16384" x14ac:dyDescent="0.25">
      <c r="A359" s="3" t="s">
        <v>194</v>
      </c>
      <c r="B359" s="3" t="s">
        <v>67</v>
      </c>
      <c r="C359" s="5">
        <v>2.2427536231884053</v>
      </c>
      <c r="D359" s="36">
        <v>2.2457415092988994E-3</v>
      </c>
    </row>
    <row r="360" spans="1:16384" x14ac:dyDescent="0.25">
      <c r="A360" s="3" t="s">
        <v>191</v>
      </c>
      <c r="B360" s="3" t="s">
        <v>37</v>
      </c>
      <c r="C360" s="5">
        <v>3.4719387755102038</v>
      </c>
      <c r="D360" s="36">
        <v>4.1343076660322664E-2</v>
      </c>
    </row>
    <row r="361" spans="1:16384" x14ac:dyDescent="0.25">
      <c r="A361" s="3" t="s">
        <v>614</v>
      </c>
      <c r="B361" s="3" t="s">
        <v>615</v>
      </c>
      <c r="C361" s="5">
        <v>2.2962555066079293</v>
      </c>
      <c r="D361" s="36">
        <v>3.7039222320965792E-2</v>
      </c>
    </row>
    <row r="362" spans="1:16384" x14ac:dyDescent="0.25">
      <c r="A362" s="3" t="s">
        <v>505</v>
      </c>
      <c r="B362" s="3" t="s">
        <v>97</v>
      </c>
      <c r="C362" s="5">
        <v>2.1132075471698113</v>
      </c>
      <c r="D362" s="36">
        <v>3.0477263376050168E-2</v>
      </c>
    </row>
    <row r="363" spans="1:16384" x14ac:dyDescent="0.25">
      <c r="A363" s="3" t="s">
        <v>510</v>
      </c>
      <c r="B363" s="3" t="s">
        <v>749</v>
      </c>
      <c r="C363" s="5">
        <v>4.0095288512440446</v>
      </c>
      <c r="D363" s="36">
        <v>2.577121226005758E-4</v>
      </c>
    </row>
    <row r="364" spans="1:16384" x14ac:dyDescent="0.25">
      <c r="A364" s="3" t="s">
        <v>183</v>
      </c>
      <c r="B364" s="3" t="s">
        <v>184</v>
      </c>
      <c r="C364" s="5">
        <v>2.1795823468935396</v>
      </c>
      <c r="D364" s="36">
        <v>3.0844946996029586E-3</v>
      </c>
    </row>
    <row r="365" spans="1:16384" x14ac:dyDescent="0.25">
      <c r="A365" s="3" t="s">
        <v>197</v>
      </c>
      <c r="B365" s="3" t="s">
        <v>198</v>
      </c>
      <c r="C365" s="5">
        <v>3.0571428571428565</v>
      </c>
      <c r="D365" s="36">
        <v>9.6080050845067672E-3</v>
      </c>
    </row>
    <row r="366" spans="1:16384" x14ac:dyDescent="0.25">
      <c r="A366" s="3" t="s">
        <v>127</v>
      </c>
      <c r="B366" s="3" t="s">
        <v>83</v>
      </c>
      <c r="C366" s="5">
        <v>2.0332568807339451</v>
      </c>
      <c r="D366" s="36">
        <v>2.7089044686414099E-2</v>
      </c>
    </row>
    <row r="367" spans="1:16384" x14ac:dyDescent="0.25">
      <c r="A367" s="3" t="s">
        <v>148</v>
      </c>
      <c r="B367" s="3" t="s">
        <v>149</v>
      </c>
      <c r="C367" s="5">
        <v>2.8400954653937949</v>
      </c>
      <c r="D367" s="36">
        <v>8.6343149429209731E-2</v>
      </c>
    </row>
    <row r="368" spans="1:16384" x14ac:dyDescent="0.25">
      <c r="A368" s="3" t="s">
        <v>688</v>
      </c>
      <c r="B368" s="3" t="s">
        <v>27</v>
      </c>
      <c r="C368" s="5">
        <v>4.856854838709677</v>
      </c>
      <c r="D368" s="36">
        <v>1.3138867329038819E-2</v>
      </c>
    </row>
    <row r="369" spans="1:4" x14ac:dyDescent="0.25">
      <c r="A369" s="3" t="s">
        <v>161</v>
      </c>
      <c r="B369" s="3" t="s">
        <v>162</v>
      </c>
      <c r="C369" s="5">
        <v>2.0127186009538955</v>
      </c>
      <c r="D369" s="36">
        <v>2.6978999352185118E-2</v>
      </c>
    </row>
    <row r="370" spans="1:4" x14ac:dyDescent="0.25">
      <c r="A370" s="3" t="s">
        <v>681</v>
      </c>
      <c r="B370" s="3" t="s">
        <v>682</v>
      </c>
      <c r="C370" s="5">
        <v>2.659159159159159</v>
      </c>
      <c r="D370" s="36">
        <v>3.9653818446280409E-2</v>
      </c>
    </row>
    <row r="371" spans="1:4" x14ac:dyDescent="0.25">
      <c r="A371" s="3" t="s">
        <v>683</v>
      </c>
      <c r="B371" s="3" t="s">
        <v>682</v>
      </c>
      <c r="C371" s="5">
        <v>2.659159159159159</v>
      </c>
      <c r="D371" s="36">
        <v>3.9653818446280409E-2</v>
      </c>
    </row>
    <row r="372" spans="1:4" x14ac:dyDescent="0.25">
      <c r="A372" s="3" t="s">
        <v>188</v>
      </c>
      <c r="B372" s="3" t="s">
        <v>36</v>
      </c>
      <c r="C372" s="5">
        <v>4.6401041666666671</v>
      </c>
      <c r="D372" s="36">
        <v>9.1241903867570161E-3</v>
      </c>
    </row>
    <row r="373" spans="1:4" x14ac:dyDescent="0.25">
      <c r="A373" s="3" t="s">
        <v>513</v>
      </c>
      <c r="B373" s="3" t="s">
        <v>514</v>
      </c>
      <c r="C373" s="5">
        <v>2.815834205464248</v>
      </c>
      <c r="D373" s="36">
        <v>1.6287794763614998E-3</v>
      </c>
    </row>
    <row r="374" spans="1:4" x14ac:dyDescent="0.25">
      <c r="A374" s="3" t="s">
        <v>515</v>
      </c>
      <c r="B374" s="3" t="s">
        <v>516</v>
      </c>
      <c r="C374" s="5">
        <v>2.4286489624199601</v>
      </c>
      <c r="D374" s="36">
        <v>2.0036860978488295E-3</v>
      </c>
    </row>
    <row r="375" spans="1:4" x14ac:dyDescent="0.25">
      <c r="A375" s="3" t="s">
        <v>517</v>
      </c>
      <c r="B375" s="3" t="s">
        <v>518</v>
      </c>
      <c r="C375" s="5">
        <v>2.5252227754664358</v>
      </c>
      <c r="D375" s="36">
        <v>1.1130562318236808E-3</v>
      </c>
    </row>
    <row r="376" spans="1:4" x14ac:dyDescent="0.25">
      <c r="A376" s="3" t="s">
        <v>168</v>
      </c>
      <c r="B376" s="3" t="s">
        <v>73</v>
      </c>
      <c r="C376" s="5">
        <v>2.5671641791044775</v>
      </c>
      <c r="D376" s="36">
        <v>6.8612941304957042E-2</v>
      </c>
    </row>
    <row r="377" spans="1:4" x14ac:dyDescent="0.25">
      <c r="A377" s="3" t="s">
        <v>673</v>
      </c>
      <c r="B377" s="3" t="s">
        <v>674</v>
      </c>
      <c r="C377" s="5">
        <v>3.3173076923076925</v>
      </c>
      <c r="D377" s="36">
        <v>7.8421284254860002E-2</v>
      </c>
    </row>
    <row r="378" spans="1:4" x14ac:dyDescent="0.25">
      <c r="A378" s="3" t="s">
        <v>508</v>
      </c>
      <c r="B378" s="3" t="s">
        <v>56</v>
      </c>
      <c r="C378" s="5">
        <v>2.087447108603667</v>
      </c>
      <c r="D378" s="36">
        <v>8.1991936331592737E-3</v>
      </c>
    </row>
    <row r="379" spans="1:4" x14ac:dyDescent="0.25">
      <c r="A379" s="3" t="s">
        <v>155</v>
      </c>
      <c r="B379" s="3" t="s">
        <v>156</v>
      </c>
      <c r="C379" s="5">
        <v>2.2192307692307689</v>
      </c>
      <c r="D379" s="36">
        <v>6.5423840552333634E-2</v>
      </c>
    </row>
  </sheetData>
  <sortState ref="A348:C350">
    <sortCondition ref="A348"/>
  </sortState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A-WT&gt;glup6, ratio&gt;2</vt:lpstr>
      <vt:lpstr>3B-down-regulatory RNAs, g=0 </vt:lpstr>
      <vt:lpstr> 3C-Down-regulatory RNAs, &gt;5 </vt:lpstr>
      <vt:lpstr>3D-down-regulatory WTglup6 &gt;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06-09-16T00:00:00Z</dcterms:created>
  <dcterms:modified xsi:type="dcterms:W3CDTF">2018-08-06T19:53:44Z</dcterms:modified>
  <cp:category/>
  <cp:contentStatus/>
</cp:coreProperties>
</file>